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6A\生信数据整理\"/>
    </mc:Choice>
  </mc:AlternateContent>
  <xr:revisionPtr revIDLastSave="0" documentId="13_ncr:1_{EF2706FF-FFC9-4048-B0F4-9735924E94E7}" xr6:coauthVersionLast="47" xr6:coauthVersionMax="47" xr10:uidLastSave="{00000000-0000-0000-0000-000000000000}"/>
  <bookViews>
    <workbookView xWindow="-120" yWindow="-120" windowWidth="20730" windowHeight="11160" xr2:uid="{716E7D7A-D687-45D1-BBF0-16255F7C2EE9}"/>
  </bookViews>
  <sheets>
    <sheet name="Sheet1" sheetId="1" r:id="rId1"/>
  </sheets>
  <definedNames>
    <definedName name="_xlnm._FilterDatabase" localSheetId="0" hidden="1">Sheet1!$D$1:$D$10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20724" uniqueCount="17894">
  <si>
    <t>ID</t>
  </si>
  <si>
    <t>Gene.symbol</t>
  </si>
  <si>
    <t>Gene.title</t>
  </si>
  <si>
    <t>log2(fold change)</t>
  </si>
  <si>
    <t>ILMN_1651254</t>
  </si>
  <si>
    <t>LPP</t>
  </si>
  <si>
    <t>LIM domain containing preferred translocation partner in lipoma</t>
  </si>
  <si>
    <t>ILMN_1651259</t>
  </si>
  <si>
    <t>ILMN_1651282</t>
  </si>
  <si>
    <t>COL17A1</t>
  </si>
  <si>
    <t>collagen type XVII alpha 1 chain</t>
  </si>
  <si>
    <t>ILMN_1651303</t>
  </si>
  <si>
    <t>ATP13A4</t>
  </si>
  <si>
    <t>ATPase 13A4</t>
  </si>
  <si>
    <t>ILMN_1651316</t>
  </si>
  <si>
    <t>CD69</t>
  </si>
  <si>
    <t>CD69 molecule</t>
  </si>
  <si>
    <t>ILMN_1651347</t>
  </si>
  <si>
    <t>SERTAD2</t>
  </si>
  <si>
    <t>SERTA domain containing 2</t>
  </si>
  <si>
    <t>ILMN_1651364</t>
  </si>
  <si>
    <t>PCBD2</t>
  </si>
  <si>
    <t>pterin-4 alpha-carbinolamine dehydratase 2</t>
  </si>
  <si>
    <t>ILMN_1651385</t>
  </si>
  <si>
    <t>MFN2</t>
  </si>
  <si>
    <t>mitofusin 2</t>
  </si>
  <si>
    <t>ILMN_1651415</t>
  </si>
  <si>
    <t>DERL3</t>
  </si>
  <si>
    <t>derlin 3</t>
  </si>
  <si>
    <t>ILMN_1651428</t>
  </si>
  <si>
    <t>ILMN_1651430</t>
  </si>
  <si>
    <t>CTRB2</t>
  </si>
  <si>
    <t>chymotrypsinogen B2</t>
  </si>
  <si>
    <t>ILMN_1651496</t>
  </si>
  <si>
    <t>HIST1H2BD</t>
  </si>
  <si>
    <t>histone cluster 1, H2bd</t>
  </si>
  <si>
    <t>ILMN_1651499</t>
  </si>
  <si>
    <t>ILMN_1651504</t>
  </si>
  <si>
    <t>FAM193A</t>
  </si>
  <si>
    <t>family with sequence similarity 193 member A</t>
  </si>
  <si>
    <t>ILMN_1651547</t>
  </si>
  <si>
    <t>SEMA3E</t>
  </si>
  <si>
    <t>semaphorin 3E</t>
  </si>
  <si>
    <t>ILMN_1651554</t>
  </si>
  <si>
    <t>RGS5</t>
  </si>
  <si>
    <t>regulator of G-protein signaling 5</t>
  </si>
  <si>
    <t>ILMN_1651568</t>
  </si>
  <si>
    <t>MUC13</t>
  </si>
  <si>
    <t>mucin 13, cell surface associated</t>
  </si>
  <si>
    <t>XRCC2</t>
  </si>
  <si>
    <t>X-ray repair cross complementing 2</t>
  </si>
  <si>
    <t>ILMN_1651657</t>
  </si>
  <si>
    <t>ADAM33</t>
  </si>
  <si>
    <t>ADAM metallopeptidase domain 33</t>
  </si>
  <si>
    <t>ILMN_1651664</t>
  </si>
  <si>
    <t>SDHAP1</t>
  </si>
  <si>
    <t>succinate dehydrogenase complex flavoprotein subunit A pseudogene 1</t>
  </si>
  <si>
    <t>ILMN_1651699</t>
  </si>
  <si>
    <t>EPS8</t>
  </si>
  <si>
    <t>epidermal growth factor receptor pathway substrate 8</t>
  </si>
  <si>
    <t>ILMN_1651705</t>
  </si>
  <si>
    <t>CAT</t>
  </si>
  <si>
    <t>catalase</t>
  </si>
  <si>
    <t>ILMN_1651719</t>
  </si>
  <si>
    <t>MBTPS1</t>
  </si>
  <si>
    <t>membrane bound transcription factor peptidase, site 1</t>
  </si>
  <si>
    <t>ILMN_1651745</t>
  </si>
  <si>
    <t>TMEM25</t>
  </si>
  <si>
    <t>transmembrane protein 25</t>
  </si>
  <si>
    <t>ILMN_1651752</t>
  </si>
  <si>
    <t>CXorf21</t>
  </si>
  <si>
    <t>chromosome X open reading frame 21</t>
  </si>
  <si>
    <t>ILMN_1651788</t>
  </si>
  <si>
    <t>MAP3K11</t>
  </si>
  <si>
    <t>mitogen-activated protein kinase kinase kinase 11</t>
  </si>
  <si>
    <t>ILMN_1651800</t>
  </si>
  <si>
    <t>GSTM4</t>
  </si>
  <si>
    <t>glutathione S-transferase mu 4</t>
  </si>
  <si>
    <t>ILMN_1651811</t>
  </si>
  <si>
    <t>ILMN_1651832</t>
  </si>
  <si>
    <t>EHD1</t>
  </si>
  <si>
    <t>EH domain containing 1</t>
  </si>
  <si>
    <t>ANK3</t>
  </si>
  <si>
    <t>ankyrin 3, node of Ranvier (ankyrin G)</t>
  </si>
  <si>
    <t>ILMN_1651949</t>
  </si>
  <si>
    <t>SCYL3</t>
  </si>
  <si>
    <t>SCY1 like pseudokinase 3</t>
  </si>
  <si>
    <t>ILMN_1651958</t>
  </si>
  <si>
    <t>MGP</t>
  </si>
  <si>
    <t>matrix Gla protein</t>
  </si>
  <si>
    <t>ILMN_1651964</t>
  </si>
  <si>
    <t>ABCC5</t>
  </si>
  <si>
    <t>ATP binding cassette subfamily C member 5</t>
  </si>
  <si>
    <t>ILMN_1651984</t>
  </si>
  <si>
    <t>ILMN_1652006</t>
  </si>
  <si>
    <t>SMC1A</t>
  </si>
  <si>
    <t>structural maintenance of chromosomes 1A</t>
  </si>
  <si>
    <t>ILMN_1652024</t>
  </si>
  <si>
    <t>CSNK1G3</t>
  </si>
  <si>
    <t>casein kinase 1 gamma 3</t>
  </si>
  <si>
    <t>ILMN_1652065</t>
  </si>
  <si>
    <t>KCNMB1</t>
  </si>
  <si>
    <t>potassium calcium-activated channel subfamily M regulatory beta subunit 1</t>
  </si>
  <si>
    <t>ILMN_1652072</t>
  </si>
  <si>
    <t>NIM1K</t>
  </si>
  <si>
    <t>NIM1 serine/threonine protein kinase</t>
  </si>
  <si>
    <t>ILMN_1652128</t>
  </si>
  <si>
    <t>LMBRD1</t>
  </si>
  <si>
    <t>LMBR1 domain containing 1</t>
  </si>
  <si>
    <t>ILMN_1652137</t>
  </si>
  <si>
    <t>NPY4R</t>
  </si>
  <si>
    <t>neuropeptide Y receptor Y4</t>
  </si>
  <si>
    <t>ILMN_1652160</t>
  </si>
  <si>
    <t>LRBA</t>
  </si>
  <si>
    <t>LPS responsive beige-like anchor protein</t>
  </si>
  <si>
    <t>ILMN_1652178</t>
  </si>
  <si>
    <t>EPG5</t>
  </si>
  <si>
    <t>ectopic P-granules autophagy protein 5 homolog</t>
  </si>
  <si>
    <t>ILMN_1652198</t>
  </si>
  <si>
    <t>CCM2</t>
  </si>
  <si>
    <t>CCM2 scaffolding protein</t>
  </si>
  <si>
    <t>ILMN_1652199</t>
  </si>
  <si>
    <t>ILMN_1652207</t>
  </si>
  <si>
    <t>COX4I1</t>
  </si>
  <si>
    <t>cytochrome c oxidase subunit 4I1</t>
  </si>
  <si>
    <t>ILMN_1652215</t>
  </si>
  <si>
    <t>ILMN_1652230</t>
  </si>
  <si>
    <t>ILMN_1652246</t>
  </si>
  <si>
    <t>NACAD</t>
  </si>
  <si>
    <t>NAC alpha domain containing</t>
  </si>
  <si>
    <t>ILMN_1652277</t>
  </si>
  <si>
    <t>SECTM1</t>
  </si>
  <si>
    <t>secreted and transmembrane 1</t>
  </si>
  <si>
    <t>ILMN_1652280</t>
  </si>
  <si>
    <t>FBXO32</t>
  </si>
  <si>
    <t>F-box protein 32</t>
  </si>
  <si>
    <t>ILMN_1652366</t>
  </si>
  <si>
    <t>NLRP7</t>
  </si>
  <si>
    <t>NLR family pyrin domain containing 7</t>
  </si>
  <si>
    <t>ILMN_1652379</t>
  </si>
  <si>
    <t>SUCLG2</t>
  </si>
  <si>
    <t>succinate-CoA ligase GDP-forming beta subunit</t>
  </si>
  <si>
    <t>ILMN_1652397</t>
  </si>
  <si>
    <t>TRPT1</t>
  </si>
  <si>
    <t>tRNA phosphotransferase 1</t>
  </si>
  <si>
    <t>ILMN_1652412</t>
  </si>
  <si>
    <t>PHKB</t>
  </si>
  <si>
    <t>phosphorylase kinase regulatory subunit beta</t>
  </si>
  <si>
    <t>ILMN_1652431</t>
  </si>
  <si>
    <t>CA1</t>
  </si>
  <si>
    <t>carbonic anhydrase 1</t>
  </si>
  <si>
    <t>ILMN_1652456</t>
  </si>
  <si>
    <t>TMEM98</t>
  </si>
  <si>
    <t>transmembrane protein 98</t>
  </si>
  <si>
    <t>ILMN_1652521</t>
  </si>
  <si>
    <t>MTMR9</t>
  </si>
  <si>
    <t>myotubularin related protein 9</t>
  </si>
  <si>
    <t>ILMN_1652525</t>
  </si>
  <si>
    <t>MVB12B</t>
  </si>
  <si>
    <t>multivesicular body subunit 12B</t>
  </si>
  <si>
    <t>ILMN_1652533</t>
  </si>
  <si>
    <t>ILMN_1652549</t>
  </si>
  <si>
    <t>DTNA</t>
  </si>
  <si>
    <t>dystrobrevin alpha</t>
  </si>
  <si>
    <t>ILMN_1652602</t>
  </si>
  <si>
    <t>LMNTD2</t>
  </si>
  <si>
    <t>lamin tail domain containing 2</t>
  </si>
  <si>
    <t>ILMN_1652611</t>
  </si>
  <si>
    <t>ILMN_1652631</t>
  </si>
  <si>
    <t>GLIPR2</t>
  </si>
  <si>
    <t>GLI pathogenesis related 2</t>
  </si>
  <si>
    <t>INPP4A</t>
  </si>
  <si>
    <t>inositol polyphosphate-4-phosphatase type I A</t>
  </si>
  <si>
    <t>ILMN_1652680</t>
  </si>
  <si>
    <t>ILMN_1652722</t>
  </si>
  <si>
    <t>C14orf2</t>
  </si>
  <si>
    <t>chromosome 14 open reading frame 2</t>
  </si>
  <si>
    <t>ILMN_1652736</t>
  </si>
  <si>
    <t>RPS6KA3</t>
  </si>
  <si>
    <t>ribosomal protein S6 kinase A3</t>
  </si>
  <si>
    <t>ILMN_1652747</t>
  </si>
  <si>
    <t>ILMN_1652797</t>
  </si>
  <si>
    <t>FAM174B</t>
  </si>
  <si>
    <t>family with sequence similarity 174 member B</t>
  </si>
  <si>
    <t>ILMN_1652806</t>
  </si>
  <si>
    <t>ATP5J</t>
  </si>
  <si>
    <t>ATP synthase, H+ transporting, mitochondrial Fo complex subunit F6</t>
  </si>
  <si>
    <t>ILMN_1652825</t>
  </si>
  <si>
    <t>IL10RA</t>
  </si>
  <si>
    <t>interleukin 10 receptor subunit alpha</t>
  </si>
  <si>
    <t>ILMN_1652826</t>
  </si>
  <si>
    <t>LRRC17</t>
  </si>
  <si>
    <t>leucine rich repeat containing 17</t>
  </si>
  <si>
    <t>ILMN_1652857</t>
  </si>
  <si>
    <t>SLC15A1</t>
  </si>
  <si>
    <t>solute carrier family 15 member 1</t>
  </si>
  <si>
    <t>ILMN_1652918</t>
  </si>
  <si>
    <t>RHOF</t>
  </si>
  <si>
    <t>ras homolog family member F, filopodia associated</t>
  </si>
  <si>
    <t>ILMN_1652929</t>
  </si>
  <si>
    <t>POGZ</t>
  </si>
  <si>
    <t>pogo transposable element with ZNF domain</t>
  </si>
  <si>
    <t>ILMN_1652982</t>
  </si>
  <si>
    <t>NPIPB3</t>
  </si>
  <si>
    <t>nuclear pore complex interacting protein family member B3</t>
  </si>
  <si>
    <t>ILMN_1653026</t>
  </si>
  <si>
    <t>PLAC8</t>
  </si>
  <si>
    <t>placenta specific 8</t>
  </si>
  <si>
    <t>ILMN_1653039</t>
  </si>
  <si>
    <t>ILMN_1653098</t>
  </si>
  <si>
    <t>SLC30A4</t>
  </si>
  <si>
    <t>solute carrier family 30 member 4</t>
  </si>
  <si>
    <t>ILMN_1653115</t>
  </si>
  <si>
    <t>ECH1</t>
  </si>
  <si>
    <t>enoyl-CoA hydratase 1</t>
  </si>
  <si>
    <t>ILMN_1653120</t>
  </si>
  <si>
    <t>ST6GAL1</t>
  </si>
  <si>
    <t>ST6 beta-galactoside alpha-2,6-sialyltransferase 1</t>
  </si>
  <si>
    <t>ILMN_1653125</t>
  </si>
  <si>
    <t>PER1</t>
  </si>
  <si>
    <t>period circadian clock 1</t>
  </si>
  <si>
    <t>ILMN_1653133</t>
  </si>
  <si>
    <t>SH3D19</t>
  </si>
  <si>
    <t>SH3 domain containing 19</t>
  </si>
  <si>
    <t>ILMN_1653161</t>
  </si>
  <si>
    <t>SNCG</t>
  </si>
  <si>
    <t>synuclein gamma</t>
  </si>
  <si>
    <t>ILMN_1653166</t>
  </si>
  <si>
    <t>CLEC10A</t>
  </si>
  <si>
    <t>C-type lectin domain family 10 member A</t>
  </si>
  <si>
    <t>ILMN_1653200</t>
  </si>
  <si>
    <t>SLC22A17</t>
  </si>
  <si>
    <t>solute carrier family 22 member 17</t>
  </si>
  <si>
    <t>ILMN_1653266</t>
  </si>
  <si>
    <t>ILMN_1653276</t>
  </si>
  <si>
    <t>ILMN_1653358</t>
  </si>
  <si>
    <t>FUT3</t>
  </si>
  <si>
    <t>fucosyltransferase 3 (Lewis blood group)</t>
  </si>
  <si>
    <t>ILMN_1653390</t>
  </si>
  <si>
    <t>ILMN_1653412</t>
  </si>
  <si>
    <t>RAX2</t>
  </si>
  <si>
    <t>retina and anterior neural fold homeobox 2</t>
  </si>
  <si>
    <t>ILMN_1653429</t>
  </si>
  <si>
    <t>SLC35A3</t>
  </si>
  <si>
    <t>solute carrier family 35 member A3</t>
  </si>
  <si>
    <t>ILMN_1653434</t>
  </si>
  <si>
    <t>DMD</t>
  </si>
  <si>
    <t>dystrophin</t>
  </si>
  <si>
    <t>ILMN_1653501</t>
  </si>
  <si>
    <t>SEMA3B</t>
  </si>
  <si>
    <t>semaphorin 3B</t>
  </si>
  <si>
    <t>ILMN_1653504</t>
  </si>
  <si>
    <t>S1PR1</t>
  </si>
  <si>
    <t>sphingosine-1-phosphate receptor 1</t>
  </si>
  <si>
    <t>ILMN_1653573</t>
  </si>
  <si>
    <t>ILMN_1653579</t>
  </si>
  <si>
    <t>ILMN_1653591</t>
  </si>
  <si>
    <t>TRIM40</t>
  </si>
  <si>
    <t>tripartite motif containing 40</t>
  </si>
  <si>
    <t>ILMN_1653599</t>
  </si>
  <si>
    <t>ATP5D</t>
  </si>
  <si>
    <t>ATP synthase, H+ transporting, mitochondrial F1 complex, delta subunit</t>
  </si>
  <si>
    <t>ILMN_1653612</t>
  </si>
  <si>
    <t>KCTD9</t>
  </si>
  <si>
    <t>potassium channel tetramerization domain containing 9</t>
  </si>
  <si>
    <t>ILMN_1653667</t>
  </si>
  <si>
    <t>ILMN_1653670</t>
  </si>
  <si>
    <t>CUL3</t>
  </si>
  <si>
    <t>cullin 3</t>
  </si>
  <si>
    <t>ILMN_1653678</t>
  </si>
  <si>
    <t>DTX4</t>
  </si>
  <si>
    <t>deltex E3 ubiquitin ligase 4</t>
  </si>
  <si>
    <t>UAP1L1</t>
  </si>
  <si>
    <t>UDP-N-acetylglucosamine pyrophosphorylase 1 like 1</t>
  </si>
  <si>
    <t>ILMN_1653718</t>
  </si>
  <si>
    <t>ZFAND2B</t>
  </si>
  <si>
    <t>zinc finger AN1-type containing 2B</t>
  </si>
  <si>
    <t>ILMN_1653750</t>
  </si>
  <si>
    <t>SOX10</t>
  </si>
  <si>
    <t>SRY-box 10</t>
  </si>
  <si>
    <t>ILMN_1653762</t>
  </si>
  <si>
    <t>NRSN1</t>
  </si>
  <si>
    <t>neurensin 1</t>
  </si>
  <si>
    <t>PDPK1</t>
  </si>
  <si>
    <t>3-phosphoinositide dependent protein kinase 1</t>
  </si>
  <si>
    <t>ILMN_1653828</t>
  </si>
  <si>
    <t>CHFR</t>
  </si>
  <si>
    <t>checkpoint with forkhead and ring finger domains, E3 ubiquitin protein ligase</t>
  </si>
  <si>
    <t>ILMN_1653878</t>
  </si>
  <si>
    <t>CACNB2</t>
  </si>
  <si>
    <t>calcium voltage-gated channel auxiliary subunit beta 2</t>
  </si>
  <si>
    <t>ILMN_1653940</t>
  </si>
  <si>
    <t>USP2</t>
  </si>
  <si>
    <t>ubiquitin specific peptidase 2</t>
  </si>
  <si>
    <t>ILMN_1654013</t>
  </si>
  <si>
    <t>HID1</t>
  </si>
  <si>
    <t>HID1 domain containing</t>
  </si>
  <si>
    <t>ILMN_1654016</t>
  </si>
  <si>
    <t>MYL12B</t>
  </si>
  <si>
    <t>myosin light chain 12B</t>
  </si>
  <si>
    <t>ILMN_1654032</t>
  </si>
  <si>
    <t>ZER1</t>
  </si>
  <si>
    <t>zyg-11 related cell cycle regulator</t>
  </si>
  <si>
    <t>ILMN_1654043</t>
  </si>
  <si>
    <t>ILMN_1654060</t>
  </si>
  <si>
    <t>MKNK2</t>
  </si>
  <si>
    <t>MAP kinase interacting serine/threonine kinase 2</t>
  </si>
  <si>
    <t>ILMN_1654065</t>
  </si>
  <si>
    <t>ATOH8</t>
  </si>
  <si>
    <t>atonal bHLH transcription factor 8</t>
  </si>
  <si>
    <t>ILMN_1654099</t>
  </si>
  <si>
    <t>LRIG2</t>
  </si>
  <si>
    <t>leucine rich repeats and immunoglobulin like domains 2</t>
  </si>
  <si>
    <t>ILMN_1654151</t>
  </si>
  <si>
    <t>COX6C</t>
  </si>
  <si>
    <t>cytochrome c oxidase subunit 6C</t>
  </si>
  <si>
    <t>ILMN_1654217</t>
  </si>
  <si>
    <t>MPP2</t>
  </si>
  <si>
    <t>membrane palmitoylated protein 2</t>
  </si>
  <si>
    <t>ILMN_1654287</t>
  </si>
  <si>
    <t>ADCY9</t>
  </si>
  <si>
    <t>adenylate cyclase 9</t>
  </si>
  <si>
    <t>ILMN_1654320</t>
  </si>
  <si>
    <t>ILMN_1654322</t>
  </si>
  <si>
    <t>ATP1B3</t>
  </si>
  <si>
    <t>ATPase Na+/K+ transporting subunit beta 3</t>
  </si>
  <si>
    <t>ILMN_1654336</t>
  </si>
  <si>
    <t>ILMN_1654340</t>
  </si>
  <si>
    <t>UGP2</t>
  </si>
  <si>
    <t>UDP-glucose pyrophosphorylase 2</t>
  </si>
  <si>
    <t>ILMN_1654357</t>
  </si>
  <si>
    <t>ZNF24</t>
  </si>
  <si>
    <t>zinc finger protein 24</t>
  </si>
  <si>
    <t>ILMN_1654370</t>
  </si>
  <si>
    <t>TESK2</t>
  </si>
  <si>
    <t>testis-specific kinase 2</t>
  </si>
  <si>
    <t>ILMN_1654398</t>
  </si>
  <si>
    <t>RGL1</t>
  </si>
  <si>
    <t>ral guanine nucleotide dissociation stimulator like 1</t>
  </si>
  <si>
    <t>ILMN_1654413</t>
  </si>
  <si>
    <t>ILMN_1654488</t>
  </si>
  <si>
    <t>KDM6A</t>
  </si>
  <si>
    <t>lysine demethylase 6A</t>
  </si>
  <si>
    <t>ILMN_1654497</t>
  </si>
  <si>
    <t>ATAD1</t>
  </si>
  <si>
    <t>ATPase family, AAA domain containing 1</t>
  </si>
  <si>
    <t>ILMN_1654516</t>
  </si>
  <si>
    <t>TMEM120A</t>
  </si>
  <si>
    <t>transmembrane protein 120A</t>
  </si>
  <si>
    <t>ILMN_1654518</t>
  </si>
  <si>
    <t>LRCH4</t>
  </si>
  <si>
    <t>leucine rich repeats and calponin homology domain containing 4</t>
  </si>
  <si>
    <t>ILMN_1654540</t>
  </si>
  <si>
    <t>SEMA6D</t>
  </si>
  <si>
    <t>semaphorin 6D</t>
  </si>
  <si>
    <t>ILMN_1654541</t>
  </si>
  <si>
    <t>ATP6V1G2</t>
  </si>
  <si>
    <t>ATPase H+ transporting V1 subunit G2</t>
  </si>
  <si>
    <t>ILMN_1654542</t>
  </si>
  <si>
    <t>FAM172A</t>
  </si>
  <si>
    <t>family with sequence similarity 172 member A</t>
  </si>
  <si>
    <t>ILMN_1654566</t>
  </si>
  <si>
    <t>HSPA1L</t>
  </si>
  <si>
    <t>heat shock protein family A (Hsp70) member 1 like</t>
  </si>
  <si>
    <t>ILMN_1654602</t>
  </si>
  <si>
    <t>ILMN_1654629</t>
  </si>
  <si>
    <t>TMEM175</t>
  </si>
  <si>
    <t>transmembrane protein 175</t>
  </si>
  <si>
    <t>ZNF197</t>
  </si>
  <si>
    <t>zinc finger protein 197</t>
  </si>
  <si>
    <t>ILMN_1654692</t>
  </si>
  <si>
    <t>ILMN_1654696</t>
  </si>
  <si>
    <t>C15orf48</t>
  </si>
  <si>
    <t>chromosome 15 open reading frame 48</t>
  </si>
  <si>
    <t>ILMN_1654778</t>
  </si>
  <si>
    <t>LSP1</t>
  </si>
  <si>
    <t>lymphocyte-specific protein 1</t>
  </si>
  <si>
    <t>ILMN_1654861</t>
  </si>
  <si>
    <t>ACO2</t>
  </si>
  <si>
    <t>aconitase 2</t>
  </si>
  <si>
    <t>ILMN_1654890</t>
  </si>
  <si>
    <t>LENG8</t>
  </si>
  <si>
    <t>leukocyte receptor cluster member 8</t>
  </si>
  <si>
    <t>ILMN_1654893</t>
  </si>
  <si>
    <t>SCAMP2</t>
  </si>
  <si>
    <t>secretory carrier membrane protein 2</t>
  </si>
  <si>
    <t>ILMN_1654915</t>
  </si>
  <si>
    <t>ILMN_1654920</t>
  </si>
  <si>
    <t>HNRNPH3</t>
  </si>
  <si>
    <t>heterogeneous nuclear ribonucleoprotein H3</t>
  </si>
  <si>
    <t>ILMN_1654946</t>
  </si>
  <si>
    <t>ZSCAN18</t>
  </si>
  <si>
    <t>zinc finger and SCAN domain containing 18</t>
  </si>
  <si>
    <t>ILMN_1654966</t>
  </si>
  <si>
    <t>SCARA3</t>
  </si>
  <si>
    <t>scavenger receptor class A member 3</t>
  </si>
  <si>
    <t>ILMN_1655011</t>
  </si>
  <si>
    <t>SERF1B</t>
  </si>
  <si>
    <t>small EDRK-rich factor 1B</t>
  </si>
  <si>
    <t>ILMN_1655026</t>
  </si>
  <si>
    <t>ILMN_1655077</t>
  </si>
  <si>
    <t>PRDM1</t>
  </si>
  <si>
    <t>PR/SET domain 1</t>
  </si>
  <si>
    <t>ILMN_1655126</t>
  </si>
  <si>
    <t>PI4KAP2</t>
  </si>
  <si>
    <t>phosphatidylinositol 4-kinase alpha pseudogene 2</t>
  </si>
  <si>
    <t>ILMN_1655165</t>
  </si>
  <si>
    <t>RNF138</t>
  </si>
  <si>
    <t>ring finger protein 138</t>
  </si>
  <si>
    <t>ILMN_1655177</t>
  </si>
  <si>
    <t>ILMN_1655191</t>
  </si>
  <si>
    <t>CASZ1</t>
  </si>
  <si>
    <t>castor zinc finger 1</t>
  </si>
  <si>
    <t>ILMN_1655194</t>
  </si>
  <si>
    <t>JADE1</t>
  </si>
  <si>
    <t>jade family PHD finger 1</t>
  </si>
  <si>
    <t>ILMN_1655195</t>
  </si>
  <si>
    <t>ILMN_1655283</t>
  </si>
  <si>
    <t>ILMN_1655296</t>
  </si>
  <si>
    <t>UTRN</t>
  </si>
  <si>
    <t>utrophin</t>
  </si>
  <si>
    <t>GPR1</t>
  </si>
  <si>
    <t>G protein-coupled receptor 1</t>
  </si>
  <si>
    <t>ILMN_1655433</t>
  </si>
  <si>
    <t>BCKDHB</t>
  </si>
  <si>
    <t>branched chain keto acid dehydrogenase E1 subunit beta</t>
  </si>
  <si>
    <t>ILMN_1655469</t>
  </si>
  <si>
    <t>TSPAN3</t>
  </si>
  <si>
    <t>tetraspanin 3</t>
  </si>
  <si>
    <t>ILMN_1655517</t>
  </si>
  <si>
    <t>ILMN_1655521</t>
  </si>
  <si>
    <t>DMRTA1</t>
  </si>
  <si>
    <t>DMRT like family A1</t>
  </si>
  <si>
    <t>ILMN_1655545</t>
  </si>
  <si>
    <t>ZMYND12</t>
  </si>
  <si>
    <t>zinc finger MYND-type containing 12</t>
  </si>
  <si>
    <t>ILMN_1655577</t>
  </si>
  <si>
    <t>TIAM1</t>
  </si>
  <si>
    <t>T-cell lymphoma invasion and metastasis 1</t>
  </si>
  <si>
    <t>ILMN_1655613</t>
  </si>
  <si>
    <t>GSTA2</t>
  </si>
  <si>
    <t>glutathione S-transferase alpha 2</t>
  </si>
  <si>
    <t>ILMN_1655614</t>
  </si>
  <si>
    <t>DSP</t>
  </si>
  <si>
    <t>desmoplakin</t>
  </si>
  <si>
    <t>ILMN_1655645</t>
  </si>
  <si>
    <t>AK2</t>
  </si>
  <si>
    <t>adenylate kinase 2</t>
  </si>
  <si>
    <t>ILMN_1655720</t>
  </si>
  <si>
    <t>CNNM4</t>
  </si>
  <si>
    <t>cyclin and CBS domain divalent metal cation transport mediator 4</t>
  </si>
  <si>
    <t>ILMN_1655722</t>
  </si>
  <si>
    <t>BCL2L15</t>
  </si>
  <si>
    <t>BCL2 like 15</t>
  </si>
  <si>
    <t>ILMN_1655740</t>
  </si>
  <si>
    <t>SNAI2</t>
  </si>
  <si>
    <t>snail family transcriptional repressor 2</t>
  </si>
  <si>
    <t>ILMN_1655796</t>
  </si>
  <si>
    <t>ILMN_1655871</t>
  </si>
  <si>
    <t>ILMN_1655904</t>
  </si>
  <si>
    <t>ROR1</t>
  </si>
  <si>
    <t>receptor tyrosine kinase like orphan receptor 1</t>
  </si>
  <si>
    <t>ILMN_1655913</t>
  </si>
  <si>
    <t>NUCB2</t>
  </si>
  <si>
    <t>nucleobindin 2</t>
  </si>
  <si>
    <t>ILMN_1655922</t>
  </si>
  <si>
    <t>PPP6R2</t>
  </si>
  <si>
    <t>protein phosphatase 6 regulatory subunit 2</t>
  </si>
  <si>
    <t>ILMN_1655983</t>
  </si>
  <si>
    <t>CDC14A</t>
  </si>
  <si>
    <t>cell division cycle 14A</t>
  </si>
  <si>
    <t>ILMN_1655987</t>
  </si>
  <si>
    <t>STAB1</t>
  </si>
  <si>
    <t>stabilin 1</t>
  </si>
  <si>
    <t>ILMN_1656045</t>
  </si>
  <si>
    <t>CELF6</t>
  </si>
  <si>
    <t>CUGBP, Elav-like family member 6</t>
  </si>
  <si>
    <t>ILMN_1656110</t>
  </si>
  <si>
    <t>ILMN_1656118</t>
  </si>
  <si>
    <t>ZBTB7A</t>
  </si>
  <si>
    <t>zinc finger and BTB domain containing 7A</t>
  </si>
  <si>
    <t>ILMN_1656145</t>
  </si>
  <si>
    <t>GOT1</t>
  </si>
  <si>
    <t>glutamic-oxaloacetic transaminase 1</t>
  </si>
  <si>
    <t>ILMN_1656149</t>
  </si>
  <si>
    <t>C11orf80</t>
  </si>
  <si>
    <t>chromosome 11 open reading frame 80</t>
  </si>
  <si>
    <t>ILMN_1656233</t>
  </si>
  <si>
    <t>SPDYE8P</t>
  </si>
  <si>
    <t>speedy/RINGO cell cycle regulator family member E8, pseudogene</t>
  </si>
  <si>
    <t>ILMN_1656248</t>
  </si>
  <si>
    <t>CLMP</t>
  </si>
  <si>
    <t>CXADR like membrane protein</t>
  </si>
  <si>
    <t>ILMN_1656254</t>
  </si>
  <si>
    <t>NOTCH2NL</t>
  </si>
  <si>
    <t>notch 2 N-terminal like</t>
  </si>
  <si>
    <t>ILMN_1656274</t>
  </si>
  <si>
    <t>PRPF38A</t>
  </si>
  <si>
    <t>pre-mRNA processing factor 38A</t>
  </si>
  <si>
    <t>ILMN_1656285</t>
  </si>
  <si>
    <t>METTL7A</t>
  </si>
  <si>
    <t>methyltransferase like 7A</t>
  </si>
  <si>
    <t>ILMN_1656287</t>
  </si>
  <si>
    <t>SPOCK2</t>
  </si>
  <si>
    <t>sparc/osteonectin, cwcv and kazal-like domains proteoglycan (testican) 2</t>
  </si>
  <si>
    <t>GOSR2</t>
  </si>
  <si>
    <t>golgi SNAP receptor complex member 2</t>
  </si>
  <si>
    <t>ILMN_1656300</t>
  </si>
  <si>
    <t>GFRA2</t>
  </si>
  <si>
    <t>GDNF family receptor alpha 2</t>
  </si>
  <si>
    <t>ARHGAP27</t>
  </si>
  <si>
    <t>Rho GTPase activating protein 27</t>
  </si>
  <si>
    <t>ILMN_1656369</t>
  </si>
  <si>
    <t>C8orf4</t>
  </si>
  <si>
    <t>chromosome 8 open reading frame 4</t>
  </si>
  <si>
    <t>ILMN_1656371</t>
  </si>
  <si>
    <t>TRPA1</t>
  </si>
  <si>
    <t>transient receptor potential cation channel subfamily A member 1</t>
  </si>
  <si>
    <t>ILMN_1656373</t>
  </si>
  <si>
    <t>BNC2</t>
  </si>
  <si>
    <t>basonuclin 2</t>
  </si>
  <si>
    <t>ILMN_1656378</t>
  </si>
  <si>
    <t>NMT2</t>
  </si>
  <si>
    <t>N-myristoyltransferase 2</t>
  </si>
  <si>
    <t>ILMN_1656393</t>
  </si>
  <si>
    <t>PPP2R3A</t>
  </si>
  <si>
    <t>protein phosphatase 2 regulatory subunit B''alpha</t>
  </si>
  <si>
    <t>ILMN_1656395</t>
  </si>
  <si>
    <t>MYOT</t>
  </si>
  <si>
    <t>myotilin</t>
  </si>
  <si>
    <t>ILMN_1656399</t>
  </si>
  <si>
    <t>TCEAL8</t>
  </si>
  <si>
    <t>transcription elongation factor A like 8</t>
  </si>
  <si>
    <t>ILMN_1656410</t>
  </si>
  <si>
    <t>TRPC6</t>
  </si>
  <si>
    <t>transient receptor potential cation channel subfamily C member 6</t>
  </si>
  <si>
    <t>ILMN_1656415</t>
  </si>
  <si>
    <t>CDKN2C</t>
  </si>
  <si>
    <t>cyclin dependent kinase inhibitor 2C</t>
  </si>
  <si>
    <t>ILMN_1656477</t>
  </si>
  <si>
    <t>ARSA</t>
  </si>
  <si>
    <t>arylsulfatase A</t>
  </si>
  <si>
    <t>ILMN_1656501</t>
  </si>
  <si>
    <t>DUSP5</t>
  </si>
  <si>
    <t>dual specificity phosphatase 5</t>
  </si>
  <si>
    <t>ILMN_1656504</t>
  </si>
  <si>
    <t>ZNF304</t>
  </si>
  <si>
    <t>zinc finger protein 304</t>
  </si>
  <si>
    <t>ILMN_1656537</t>
  </si>
  <si>
    <t>SNRPN</t>
  </si>
  <si>
    <t>small nuclear ribonucleoprotein polypeptide N</t>
  </si>
  <si>
    <t>ILMN_1656560</t>
  </si>
  <si>
    <t>PARM1</t>
  </si>
  <si>
    <t>prostate androgen-regulated mucin-like protein 1</t>
  </si>
  <si>
    <t>ILMN_1656621</t>
  </si>
  <si>
    <t>CHMP2A</t>
  </si>
  <si>
    <t>charged multivesicular body protein 2A</t>
  </si>
  <si>
    <t>ILMN_1656656</t>
  </si>
  <si>
    <t>COX19</t>
  </si>
  <si>
    <t>COX19, cytochrome c oxidase assembly factor</t>
  </si>
  <si>
    <t>ILMN_1656676</t>
  </si>
  <si>
    <t>ZYG11B</t>
  </si>
  <si>
    <t>zyg-11 family member B, cell cycle regulator</t>
  </si>
  <si>
    <t>ILMN_1656822</t>
  </si>
  <si>
    <t>DNM2</t>
  </si>
  <si>
    <t>dynamin 2</t>
  </si>
  <si>
    <t>ILMN_1656826</t>
  </si>
  <si>
    <t>SH3RF1</t>
  </si>
  <si>
    <t>SH3 domain containing ring finger 1</t>
  </si>
  <si>
    <t>ILMN_1656840</t>
  </si>
  <si>
    <t>VPS13D</t>
  </si>
  <si>
    <t>vacuolar protein sorting 13 homolog D</t>
  </si>
  <si>
    <t>ILMN_1656867</t>
  </si>
  <si>
    <t>ILMN_1656868</t>
  </si>
  <si>
    <t>ILMN_1656869</t>
  </si>
  <si>
    <t>LGALS9B</t>
  </si>
  <si>
    <t>galectin 9B</t>
  </si>
  <si>
    <t>ILMN_1656879</t>
  </si>
  <si>
    <t>ILMN_1656882</t>
  </si>
  <si>
    <t>ILMN_1656883</t>
  </si>
  <si>
    <t>ILMN_1656900</t>
  </si>
  <si>
    <t>SULT1A1</t>
  </si>
  <si>
    <t>sulfotransferase family 1A member 1</t>
  </si>
  <si>
    <t>ILMN_1656902</t>
  </si>
  <si>
    <t>HECTD3</t>
  </si>
  <si>
    <t>HECT domain E3 ubiquitin protein ligase 3</t>
  </si>
  <si>
    <t>ILMN_1656913</t>
  </si>
  <si>
    <t>MDH1</t>
  </si>
  <si>
    <t>malate dehydrogenase 1</t>
  </si>
  <si>
    <t>ILMN_1656920</t>
  </si>
  <si>
    <t>CRIP1</t>
  </si>
  <si>
    <t>cysteine rich protein 1</t>
  </si>
  <si>
    <t>ILMN_1656927</t>
  </si>
  <si>
    <t>SEMA5A</t>
  </si>
  <si>
    <t>semaphorin 5A</t>
  </si>
  <si>
    <t>ILMN_1656938</t>
  </si>
  <si>
    <t>ILMN_1656940</t>
  </si>
  <si>
    <t>ABLIM3</t>
  </si>
  <si>
    <t>actin binding LIM protein family member 3</t>
  </si>
  <si>
    <t>ILMN_1656977</t>
  </si>
  <si>
    <t>HIBCH</t>
  </si>
  <si>
    <t>3-hydroxyisobutyryl-CoA hydrolase</t>
  </si>
  <si>
    <t>ILMN_1656979</t>
  </si>
  <si>
    <t>ABO</t>
  </si>
  <si>
    <t>ABO blood group (transferase A, alpha 1-3-N-acetylgalactosaminyltransferase; transferase B, alpha 1-3-galactosyltransferase)</t>
  </si>
  <si>
    <t>ILMN_1657011</t>
  </si>
  <si>
    <t>ILMN_1657077</t>
  </si>
  <si>
    <t>SOCS6</t>
  </si>
  <si>
    <t>suppressor of cytokine signaling 6</t>
  </si>
  <si>
    <t>ILMN_1657129</t>
  </si>
  <si>
    <t>SKAP2</t>
  </si>
  <si>
    <t>src kinase associated phosphoprotein 2</t>
  </si>
  <si>
    <t>ILMN_1657145</t>
  </si>
  <si>
    <t>MEOX1</t>
  </si>
  <si>
    <t>mesenchyme homeobox 1</t>
  </si>
  <si>
    <t>ILMN_1657283</t>
  </si>
  <si>
    <t>ALKBH5</t>
  </si>
  <si>
    <t>alkB homolog 5, RNA demethylase</t>
  </si>
  <si>
    <t>ILMN_1657295</t>
  </si>
  <si>
    <t>CPA6</t>
  </si>
  <si>
    <t>carboxypeptidase A6</t>
  </si>
  <si>
    <t>ILMN_1657361</t>
  </si>
  <si>
    <t>CBX7</t>
  </si>
  <si>
    <t>chromobox 7</t>
  </si>
  <si>
    <t>ILMN_1657373</t>
  </si>
  <si>
    <t>P3H2</t>
  </si>
  <si>
    <t>prolyl 3-hydroxylase 2</t>
  </si>
  <si>
    <t>ILMN_1657381</t>
  </si>
  <si>
    <t>RASSF6</t>
  </si>
  <si>
    <t>Ras association domain family member 6</t>
  </si>
  <si>
    <t>ILMN_1657395</t>
  </si>
  <si>
    <t>HMGCR</t>
  </si>
  <si>
    <t>3-hydroxy-3-methylglutaryl-CoA reductase</t>
  </si>
  <si>
    <t>ILMN_1657398</t>
  </si>
  <si>
    <t>ILMN_1657399</t>
  </si>
  <si>
    <t>RFX6</t>
  </si>
  <si>
    <t>regulatory factor X6</t>
  </si>
  <si>
    <t>ILMN_1657435</t>
  </si>
  <si>
    <t>MT1M</t>
  </si>
  <si>
    <t>metallothionein 1M</t>
  </si>
  <si>
    <t>ILMN_1657451</t>
  </si>
  <si>
    <t>SRPK2</t>
  </si>
  <si>
    <t>SRSF protein kinase 2</t>
  </si>
  <si>
    <t>ILMN_1657475</t>
  </si>
  <si>
    <t>GALT</t>
  </si>
  <si>
    <t>galactose-1-phosphate uridylyltransferase</t>
  </si>
  <si>
    <t>ILMN_1657478</t>
  </si>
  <si>
    <t>MAGEL2</t>
  </si>
  <si>
    <t>MAGE family member L2</t>
  </si>
  <si>
    <t>ILMN_1657497</t>
  </si>
  <si>
    <t>KIAA0319</t>
  </si>
  <si>
    <t>ILMN_1657515</t>
  </si>
  <si>
    <t>RPS6KA5</t>
  </si>
  <si>
    <t>ribosomal protein S6 kinase A5</t>
  </si>
  <si>
    <t>ILMN_1657554</t>
  </si>
  <si>
    <t>TSPYL2</t>
  </si>
  <si>
    <t>TSPY like 2</t>
  </si>
  <si>
    <t>ILMN_1657619</t>
  </si>
  <si>
    <t>DNAJB14</t>
  </si>
  <si>
    <t>DnaJ heat shock protein family (Hsp40) member B14</t>
  </si>
  <si>
    <t>ILMN_1657624</t>
  </si>
  <si>
    <t>NSFL1C</t>
  </si>
  <si>
    <t>NSFL1 cofactor</t>
  </si>
  <si>
    <t>ILMN_1657627</t>
  </si>
  <si>
    <t>CBFA2T3</t>
  </si>
  <si>
    <t>CBFA2/RUNX1 translocation partner 3</t>
  </si>
  <si>
    <t>ILMN_1657631</t>
  </si>
  <si>
    <t>STAP2</t>
  </si>
  <si>
    <t>signal transducing adaptor family member 2</t>
  </si>
  <si>
    <t>ILMN_1657679</t>
  </si>
  <si>
    <t>VAV3</t>
  </si>
  <si>
    <t>vav guanine nucleotide exchange factor 3</t>
  </si>
  <si>
    <t>ILMN_1657680</t>
  </si>
  <si>
    <t>CCDC69</t>
  </si>
  <si>
    <t>coiled-coil domain containing 69</t>
  </si>
  <si>
    <t>ILMN_1657701</t>
  </si>
  <si>
    <t>ILMN_1657708</t>
  </si>
  <si>
    <t>MGLL</t>
  </si>
  <si>
    <t>monoglyceride lipase</t>
  </si>
  <si>
    <t>ILMN_1657744</t>
  </si>
  <si>
    <t>FAM219B</t>
  </si>
  <si>
    <t>family with sequence similarity 219 member B</t>
  </si>
  <si>
    <t>ILMN_1657760</t>
  </si>
  <si>
    <t>SYT17</t>
  </si>
  <si>
    <t>synaptotagmin 17</t>
  </si>
  <si>
    <t>ILMN_1657803</t>
  </si>
  <si>
    <t>CFH</t>
  </si>
  <si>
    <t>complement factor H</t>
  </si>
  <si>
    <t>ILMN_1657838</t>
  </si>
  <si>
    <t>KDM8</t>
  </si>
  <si>
    <t>lysine demethylase 8</t>
  </si>
  <si>
    <t>ILMN_1657868</t>
  </si>
  <si>
    <t>SIRT4</t>
  </si>
  <si>
    <t>sirtuin 4</t>
  </si>
  <si>
    <t>ILMN_1658033</t>
  </si>
  <si>
    <t>ILMN_1658040</t>
  </si>
  <si>
    <t>CRABP1</t>
  </si>
  <si>
    <t>cellular retinoic acid binding protein 1</t>
  </si>
  <si>
    <t>ILMN_1658071</t>
  </si>
  <si>
    <t>ATP1B1</t>
  </si>
  <si>
    <t>ATPase Na+/K+ transporting subunit beta 1</t>
  </si>
  <si>
    <t>ILMN_1658080</t>
  </si>
  <si>
    <t>ZNF573</t>
  </si>
  <si>
    <t>zinc finger protein 573</t>
  </si>
  <si>
    <t>ILMN_1658144</t>
  </si>
  <si>
    <t>TRIP11</t>
  </si>
  <si>
    <t>thyroid hormone receptor interactor 11</t>
  </si>
  <si>
    <t>ILMN_1658283</t>
  </si>
  <si>
    <t>RPL17</t>
  </si>
  <si>
    <t>ribosomal protein L17</t>
  </si>
  <si>
    <t>ILMN_1658301</t>
  </si>
  <si>
    <t>FAM83E</t>
  </si>
  <si>
    <t>family with sequence similarity 83 member E</t>
  </si>
  <si>
    <t>ILMN_1658302</t>
  </si>
  <si>
    <t>PIAS2</t>
  </si>
  <si>
    <t>protein inhibitor of activated STAT 2</t>
  </si>
  <si>
    <t>ILMN_1658337</t>
  </si>
  <si>
    <t>AKIRIN1</t>
  </si>
  <si>
    <t>akirin 1</t>
  </si>
  <si>
    <t>ILMN_1658356</t>
  </si>
  <si>
    <t>PAMR1</t>
  </si>
  <si>
    <t>peptidase domain containing associated with muscle regeneration 1</t>
  </si>
  <si>
    <t>ILMN_1658384</t>
  </si>
  <si>
    <t>CRTAC1</t>
  </si>
  <si>
    <t>cartilage acidic protein 1</t>
  </si>
  <si>
    <t>ILMN_1658399</t>
  </si>
  <si>
    <t>KLRG1</t>
  </si>
  <si>
    <t>killer cell lectin like receptor G1</t>
  </si>
  <si>
    <t>ILMN_1658469</t>
  </si>
  <si>
    <t>ILMN_1658486</t>
  </si>
  <si>
    <t>MRPL54</t>
  </si>
  <si>
    <t>mitochondrial ribosomal protein L54</t>
  </si>
  <si>
    <t>ILMN_1658498</t>
  </si>
  <si>
    <t>SLC44A3</t>
  </si>
  <si>
    <t>solute carrier family 44 member 3</t>
  </si>
  <si>
    <t>ILMN_1658499</t>
  </si>
  <si>
    <t>SYT13</t>
  </si>
  <si>
    <t>synaptotagmin 13</t>
  </si>
  <si>
    <t>ILMN_1658504</t>
  </si>
  <si>
    <t>CHKA</t>
  </si>
  <si>
    <t>choline kinase alpha</t>
  </si>
  <si>
    <t>ILMN_1658513</t>
  </si>
  <si>
    <t>IQSEC2</t>
  </si>
  <si>
    <t>IQ motif and Sec7 domain 2</t>
  </si>
  <si>
    <t>ILMN_1658632</t>
  </si>
  <si>
    <t>ILMN_1658639</t>
  </si>
  <si>
    <t>SLC46A3</t>
  </si>
  <si>
    <t>solute carrier family 46 member 3</t>
  </si>
  <si>
    <t>ILMN_1658677</t>
  </si>
  <si>
    <t>DTX3</t>
  </si>
  <si>
    <t>deltex E3 ubiquitin ligase 3</t>
  </si>
  <si>
    <t>ILMN_1658679</t>
  </si>
  <si>
    <t>YJEFN3</t>
  </si>
  <si>
    <t>YjeF N-terminal domain containing 3</t>
  </si>
  <si>
    <t>ILMN_1658684</t>
  </si>
  <si>
    <t>ATP9B</t>
  </si>
  <si>
    <t>ATPase phospholipid transporting 9B (putative)</t>
  </si>
  <si>
    <t>ILMN_1658706</t>
  </si>
  <si>
    <t>ST6GALNAC2</t>
  </si>
  <si>
    <t>ST6 N-acetylgalactosaminide alpha-2,6-sialyltransferase 2</t>
  </si>
  <si>
    <t>ILMN_1658743</t>
  </si>
  <si>
    <t>CCNDBP1</t>
  </si>
  <si>
    <t>cyclin D1 binding protein 1</t>
  </si>
  <si>
    <t>ILMN_1658759</t>
  </si>
  <si>
    <t>PEX19</t>
  </si>
  <si>
    <t>peroxisomal biogenesis factor 19</t>
  </si>
  <si>
    <t>ILMN_1658800</t>
  </si>
  <si>
    <t>BRPF3</t>
  </si>
  <si>
    <t>bromodomain and PHD finger containing 3</t>
  </si>
  <si>
    <t>ILMN_1658807</t>
  </si>
  <si>
    <t>HMOX2</t>
  </si>
  <si>
    <t>heme oxygenase 2</t>
  </si>
  <si>
    <t>ILMN_1658809</t>
  </si>
  <si>
    <t>SEZ6</t>
  </si>
  <si>
    <t>seizure related 6 homolog</t>
  </si>
  <si>
    <t>ILMN_1658818</t>
  </si>
  <si>
    <t>CAMK2D</t>
  </si>
  <si>
    <t>calcium/calmodulin dependent protein kinase II delta</t>
  </si>
  <si>
    <t>ILMN_1658835</t>
  </si>
  <si>
    <t>CAV2</t>
  </si>
  <si>
    <t>caveolin 2</t>
  </si>
  <si>
    <t>ILMN_1658847</t>
  </si>
  <si>
    <t>ILMN_1658883</t>
  </si>
  <si>
    <t>ARAF</t>
  </si>
  <si>
    <t>A-Raf proto-oncogene, serine/threonine kinase</t>
  </si>
  <si>
    <t>ILMN_1658884</t>
  </si>
  <si>
    <t>ATP11B</t>
  </si>
  <si>
    <t>ATPase phospholipid transporting 11B (putative)</t>
  </si>
  <si>
    <t>ILMN_1658904</t>
  </si>
  <si>
    <t>ILMN_1658917</t>
  </si>
  <si>
    <t>SLC1A1</t>
  </si>
  <si>
    <t>solute carrier family 1 member 1</t>
  </si>
  <si>
    <t>XPNPEP3</t>
  </si>
  <si>
    <t>X-prolyl aminopeptidase 3</t>
  </si>
  <si>
    <t>ILMN_1659028</t>
  </si>
  <si>
    <t>ILMN_1659029</t>
  </si>
  <si>
    <t>DENND6B</t>
  </si>
  <si>
    <t>DENN domain containing 6B</t>
  </si>
  <si>
    <t>ILMN_1659054</t>
  </si>
  <si>
    <t>CHKB</t>
  </si>
  <si>
    <t>choline kinase beta</t>
  </si>
  <si>
    <t>ILMN_1659077</t>
  </si>
  <si>
    <t>CD40LG</t>
  </si>
  <si>
    <t>CD40 ligand</t>
  </si>
  <si>
    <t>ILMN_1659099</t>
  </si>
  <si>
    <t>ROCK2</t>
  </si>
  <si>
    <t>Rho associated coiled-coil containing protein kinase 2</t>
  </si>
  <si>
    <t>ILMN_1659122</t>
  </si>
  <si>
    <t>KLF10</t>
  </si>
  <si>
    <t>Kruppel like factor 10</t>
  </si>
  <si>
    <t>ILMN_1659206</t>
  </si>
  <si>
    <t>RARA</t>
  </si>
  <si>
    <t>retinoic acid receptor alpha</t>
  </si>
  <si>
    <t>ILMN_1659227</t>
  </si>
  <si>
    <t>CD79A</t>
  </si>
  <si>
    <t>CD79a molecule</t>
  </si>
  <si>
    <t>ILMN_1659240</t>
  </si>
  <si>
    <t>MTMR14</t>
  </si>
  <si>
    <t>myotubularin related protein 14</t>
  </si>
  <si>
    <t>ILMN_1659273</t>
  </si>
  <si>
    <t>ILMN_1659306</t>
  </si>
  <si>
    <t>SVIL</t>
  </si>
  <si>
    <t>supervillin</t>
  </si>
  <si>
    <t>ILMN_1659312</t>
  </si>
  <si>
    <t>PMP22</t>
  </si>
  <si>
    <t>peripheral myelin protein 22</t>
  </si>
  <si>
    <t>ILMN_1659316</t>
  </si>
  <si>
    <t>HEPACAM</t>
  </si>
  <si>
    <t>hepatic and glial cell adhesion molecule</t>
  </si>
  <si>
    <t>PPARA</t>
  </si>
  <si>
    <t>peroxisome proliferator activated receptor alpha</t>
  </si>
  <si>
    <t>ILMN_1659350</t>
  </si>
  <si>
    <t>CASP6</t>
  </si>
  <si>
    <t>caspase 6</t>
  </si>
  <si>
    <t>ILMN_1659365</t>
  </si>
  <si>
    <t>ILMN_1659371</t>
  </si>
  <si>
    <t>ADRA2A</t>
  </si>
  <si>
    <t>adrenoceptor alpha 2A</t>
  </si>
  <si>
    <t>ILMN_1659415</t>
  </si>
  <si>
    <t>LAMTOR3</t>
  </si>
  <si>
    <t>late endosomal/lysosomal adaptor, MAPK and MTOR activator 3</t>
  </si>
  <si>
    <t>ILMN_1659444</t>
  </si>
  <si>
    <t>KIF1B</t>
  </si>
  <si>
    <t>kinesin family member 1B</t>
  </si>
  <si>
    <t>ILMN_1659463</t>
  </si>
  <si>
    <t>APAF1</t>
  </si>
  <si>
    <t>apoptotic peptidase activating factor 1</t>
  </si>
  <si>
    <t>ILMN_1659490</t>
  </si>
  <si>
    <t>ILMN_1659495</t>
  </si>
  <si>
    <t>HBS1L</t>
  </si>
  <si>
    <t>HBS1 like translational GTPase</t>
  </si>
  <si>
    <t>ILMN_1659544</t>
  </si>
  <si>
    <t>STX3</t>
  </si>
  <si>
    <t>syntaxin 3</t>
  </si>
  <si>
    <t>ILMN_1659610</t>
  </si>
  <si>
    <t>ILMN_1659659</t>
  </si>
  <si>
    <t>MAGEH1</t>
  </si>
  <si>
    <t>MAGE family member H1</t>
  </si>
  <si>
    <t>ILMN_1659678</t>
  </si>
  <si>
    <t>GABRA2</t>
  </si>
  <si>
    <t>gamma-aminobutyric acid type A receptor alpha2 subunit</t>
  </si>
  <si>
    <t>ILMN_1659823</t>
  </si>
  <si>
    <t>PCDH1</t>
  </si>
  <si>
    <t>protocadherin 1</t>
  </si>
  <si>
    <t>ILMN_1659845</t>
  </si>
  <si>
    <t>KIAA0355</t>
  </si>
  <si>
    <t>ILMN_1659857</t>
  </si>
  <si>
    <t>SNAP29</t>
  </si>
  <si>
    <t>synaptosome associated protein 29</t>
  </si>
  <si>
    <t>ILMN_1659878</t>
  </si>
  <si>
    <t>PAK2</t>
  </si>
  <si>
    <t>p21 (RAC1) activated kinase 2</t>
  </si>
  <si>
    <t>ILMN_1659913</t>
  </si>
  <si>
    <t>ISG20</t>
  </si>
  <si>
    <t>interferon stimulated exonuclease gene 20</t>
  </si>
  <si>
    <t>ILMN_1659923</t>
  </si>
  <si>
    <t>GNAQ</t>
  </si>
  <si>
    <t>G protein subunit alpha q</t>
  </si>
  <si>
    <t>ILMN_1659980</t>
  </si>
  <si>
    <t>MROH5</t>
  </si>
  <si>
    <t>maestro heat like repeat family member 5</t>
  </si>
  <si>
    <t>ILMN_1659984</t>
  </si>
  <si>
    <t>MEP1A</t>
  </si>
  <si>
    <t>meprin A subunit alpha</t>
  </si>
  <si>
    <t>ILMN_1660000</t>
  </si>
  <si>
    <t>SNURF</t>
  </si>
  <si>
    <t>SNRPN upstream reading frame</t>
  </si>
  <si>
    <t>ILMN_1660027</t>
  </si>
  <si>
    <t>FCGR2B</t>
  </si>
  <si>
    <t>Fc fragment of IgG receptor IIb</t>
  </si>
  <si>
    <t>ILMN_1660086</t>
  </si>
  <si>
    <t>MYH11</t>
  </si>
  <si>
    <t>myosin heavy chain 11</t>
  </si>
  <si>
    <t>ILMN_1660114</t>
  </si>
  <si>
    <t>MMRN1</t>
  </si>
  <si>
    <t>multimerin 1</t>
  </si>
  <si>
    <t>ILMN_1660125</t>
  </si>
  <si>
    <t>SFMBT2</t>
  </si>
  <si>
    <t>Scm-like with four mbt domains 2</t>
  </si>
  <si>
    <t>ILMN_1660176</t>
  </si>
  <si>
    <t>ZNF582</t>
  </si>
  <si>
    <t>zinc finger protein 582</t>
  </si>
  <si>
    <t>ILMN_1660186</t>
  </si>
  <si>
    <t>SYF2</t>
  </si>
  <si>
    <t>SYF2 pre-mRNA splicing factor</t>
  </si>
  <si>
    <t>ILMN_1660199</t>
  </si>
  <si>
    <t>ACAA2</t>
  </si>
  <si>
    <t>acetyl-CoA acyltransferase 2</t>
  </si>
  <si>
    <t>ILMN_1660204</t>
  </si>
  <si>
    <t>ILMN_1660223</t>
  </si>
  <si>
    <t>CREBL2</t>
  </si>
  <si>
    <t>cAMP responsive element binding protein like 2</t>
  </si>
  <si>
    <t>ILMN_1660277</t>
  </si>
  <si>
    <t>PDXDC2P</t>
  </si>
  <si>
    <t>pyridoxal dependent decarboxylase domain containing 2, pseudogene</t>
  </si>
  <si>
    <t>ILMN_1660282</t>
  </si>
  <si>
    <t>POPDC2</t>
  </si>
  <si>
    <t>popeye domain containing 2</t>
  </si>
  <si>
    <t>ILMN_1660306</t>
  </si>
  <si>
    <t>ITGA8</t>
  </si>
  <si>
    <t>integrin subunit alpha 8</t>
  </si>
  <si>
    <t>ILMN_1660317</t>
  </si>
  <si>
    <t>LEFTY1</t>
  </si>
  <si>
    <t>left-right determination factor 1</t>
  </si>
  <si>
    <t>ILMN_1660320</t>
  </si>
  <si>
    <t>ILMN_1660343</t>
  </si>
  <si>
    <t>ILMN_1660357</t>
  </si>
  <si>
    <t>ILMN_1660364</t>
  </si>
  <si>
    <t>CYTH4</t>
  </si>
  <si>
    <t>cytohesin 4</t>
  </si>
  <si>
    <t>ILMN_1660413</t>
  </si>
  <si>
    <t>SGK2</t>
  </si>
  <si>
    <t>SGK2, serine/threonine kinase 2</t>
  </si>
  <si>
    <t>ILMN_1660440</t>
  </si>
  <si>
    <t>ABHD17B</t>
  </si>
  <si>
    <t>abhydrolase domain containing 17B</t>
  </si>
  <si>
    <t>ILMN_1660446</t>
  </si>
  <si>
    <t>BTNL3</t>
  </si>
  <si>
    <t>butyrophilin like 3</t>
  </si>
  <si>
    <t>ILMN_1660451</t>
  </si>
  <si>
    <t>ILMN_1660462</t>
  </si>
  <si>
    <t>MCOLN2</t>
  </si>
  <si>
    <t>mucolipin 2</t>
  </si>
  <si>
    <t>ILMN_1660498</t>
  </si>
  <si>
    <t>RPS27</t>
  </si>
  <si>
    <t>ribosomal protein S27</t>
  </si>
  <si>
    <t>ILMN_1660501</t>
  </si>
  <si>
    <t>LY6H</t>
  </si>
  <si>
    <t>lymphocyte antigen 6 complex, locus H</t>
  </si>
  <si>
    <t>ILMN_1660519</t>
  </si>
  <si>
    <t>C3orf70</t>
  </si>
  <si>
    <t>chromosome 3 open reading frame 70</t>
  </si>
  <si>
    <t>ILMN_1660544</t>
  </si>
  <si>
    <t>ARRDC4</t>
  </si>
  <si>
    <t>arrestin domain containing 4</t>
  </si>
  <si>
    <t>ILMN_1660549</t>
  </si>
  <si>
    <t>WLS</t>
  </si>
  <si>
    <t>wntless Wnt ligand secretion mediator</t>
  </si>
  <si>
    <t>ILMN_1660552</t>
  </si>
  <si>
    <t>BMP5</t>
  </si>
  <si>
    <t>bone morphogenetic protein 5</t>
  </si>
  <si>
    <t>ILMN_1660568</t>
  </si>
  <si>
    <t>ILMN_1660576</t>
  </si>
  <si>
    <t>ILMN_1660585</t>
  </si>
  <si>
    <t>C15orf40</t>
  </si>
  <si>
    <t>chromosome 15 open reading frame 40</t>
  </si>
  <si>
    <t>ILMN_1660590</t>
  </si>
  <si>
    <t>ILMN_1660599</t>
  </si>
  <si>
    <t>GABRB3</t>
  </si>
  <si>
    <t>gamma-aminobutyric acid type A receptor beta3 subunit</t>
  </si>
  <si>
    <t>LIMK2</t>
  </si>
  <si>
    <t>LIM domain kinase 2</t>
  </si>
  <si>
    <t>ILMN_1660658</t>
  </si>
  <si>
    <t>MUC12</t>
  </si>
  <si>
    <t>mucin 12, cell surface associated</t>
  </si>
  <si>
    <t>ILMN_1660663</t>
  </si>
  <si>
    <t>ILMN_1660669</t>
  </si>
  <si>
    <t>ILMN_1660723</t>
  </si>
  <si>
    <t>RDH13</t>
  </si>
  <si>
    <t>retinol dehydrogenase 13</t>
  </si>
  <si>
    <t>ILMN_1660732</t>
  </si>
  <si>
    <t>PPP2R2B</t>
  </si>
  <si>
    <t>protein phosphatase 2 regulatory subunit Bbeta</t>
  </si>
  <si>
    <t>ILMN_1660778</t>
  </si>
  <si>
    <t>ANKH</t>
  </si>
  <si>
    <t>ANKH inorganic pyrophosphate transport regulator</t>
  </si>
  <si>
    <t>ILMN_1660808</t>
  </si>
  <si>
    <t>WFDC1</t>
  </si>
  <si>
    <t>WAP four-disulfide core domain 1</t>
  </si>
  <si>
    <t>ILMN_1660810</t>
  </si>
  <si>
    <t>TTC17</t>
  </si>
  <si>
    <t>tetratricopeptide repeat domain 17</t>
  </si>
  <si>
    <t>ILMN_1660812</t>
  </si>
  <si>
    <t>EAPP</t>
  </si>
  <si>
    <t>E2F associated phosphoprotein</t>
  </si>
  <si>
    <t>ILMN_1660837</t>
  </si>
  <si>
    <t>CLCN3</t>
  </si>
  <si>
    <t>chloride voltage-gated channel 3</t>
  </si>
  <si>
    <t>ILMN_1660938</t>
  </si>
  <si>
    <t>TOE1</t>
  </si>
  <si>
    <t>target of EGR1, member 1 (nuclear)</t>
  </si>
  <si>
    <t>ILMN_1660964</t>
  </si>
  <si>
    <t>ILMN_1660986</t>
  </si>
  <si>
    <t>PER3</t>
  </si>
  <si>
    <t>period circadian clock 3</t>
  </si>
  <si>
    <t>ILMN_1661003</t>
  </si>
  <si>
    <t>TREH</t>
  </si>
  <si>
    <t>trehalase</t>
  </si>
  <si>
    <t>ILMN_1661021</t>
  </si>
  <si>
    <t>ILMN_1661078</t>
  </si>
  <si>
    <t>ILMN_1661106</t>
  </si>
  <si>
    <t>ILMN_1661138</t>
  </si>
  <si>
    <t>ILMN_1661142</t>
  </si>
  <si>
    <t>TMF1</t>
  </si>
  <si>
    <t>TATA element modulatory factor 1</t>
  </si>
  <si>
    <t>ILMN_1661170</t>
  </si>
  <si>
    <t>NDUFB8</t>
  </si>
  <si>
    <t>NADH:ubiquinone oxidoreductase subunit B8</t>
  </si>
  <si>
    <t>ILMN_1661172</t>
  </si>
  <si>
    <t>ILMN_1661173</t>
  </si>
  <si>
    <t>TRIP4</t>
  </si>
  <si>
    <t>thyroid hormone receptor interactor 4</t>
  </si>
  <si>
    <t>ILMN_1661293</t>
  </si>
  <si>
    <t>ZNF224</t>
  </si>
  <si>
    <t>zinc finger protein 224</t>
  </si>
  <si>
    <t>ILMN_1661303</t>
  </si>
  <si>
    <t>ILMN_1661309</t>
  </si>
  <si>
    <t>XKR4</t>
  </si>
  <si>
    <t>XK related 4</t>
  </si>
  <si>
    <t>ILMN_1661342</t>
  </si>
  <si>
    <t>septin 6</t>
  </si>
  <si>
    <t>ILMN_1661409</t>
  </si>
  <si>
    <t>FAM208A</t>
  </si>
  <si>
    <t>family with sequence similarity 208 member A</t>
  </si>
  <si>
    <t>ILMN_1661461</t>
  </si>
  <si>
    <t>ILMN_1661491</t>
  </si>
  <si>
    <t>SH3GL2</t>
  </si>
  <si>
    <t>SH3 domain containing GRB2 like 2, endophilin A1</t>
  </si>
  <si>
    <t>ILMN_1661500</t>
  </si>
  <si>
    <t>B4GALT4</t>
  </si>
  <si>
    <t>beta-1,4-galactosyltransferase 4</t>
  </si>
  <si>
    <t>ILMN_1661519</t>
  </si>
  <si>
    <t>KIAA0408</t>
  </si>
  <si>
    <t>ILMN_1661537</t>
  </si>
  <si>
    <t>LEPROT</t>
  </si>
  <si>
    <t>leptin receptor overlapping transcript</t>
  </si>
  <si>
    <t>ILMN_1661593</t>
  </si>
  <si>
    <t>TVP23B</t>
  </si>
  <si>
    <t>trans-golgi network vesicle protein 23 homolog B (S. cerevisiae)</t>
  </si>
  <si>
    <t>ILMN_1661627</t>
  </si>
  <si>
    <t>LZIC</t>
  </si>
  <si>
    <t>leucine zipper and CTNNBIP1 domain containing</t>
  </si>
  <si>
    <t>ILMN_1661628</t>
  </si>
  <si>
    <t>ILMN_1661646</t>
  </si>
  <si>
    <t>BANK1</t>
  </si>
  <si>
    <t>B-cell scaffold protein with ankyrin repeats 1</t>
  </si>
  <si>
    <t>ILMN_1661674</t>
  </si>
  <si>
    <t>VCL</t>
  </si>
  <si>
    <t>vinculin</t>
  </si>
  <si>
    <t>IRAK3</t>
  </si>
  <si>
    <t>interleukin 1 receptor associated kinase 3</t>
  </si>
  <si>
    <t>ILMN_1661777</t>
  </si>
  <si>
    <t>NR3C2</t>
  </si>
  <si>
    <t>nuclear receptor subfamily 3 group C member 2</t>
  </si>
  <si>
    <t>ILMN_1661799</t>
  </si>
  <si>
    <t>HIGD1A</t>
  </si>
  <si>
    <t>HIG1 hypoxia inducible domain family member 1A</t>
  </si>
  <si>
    <t>ILMN_1661833</t>
  </si>
  <si>
    <t>ANKRD12</t>
  </si>
  <si>
    <t>ankyrin repeat domain 12</t>
  </si>
  <si>
    <t>ILMN_1661875</t>
  </si>
  <si>
    <t>ILMN_1661888</t>
  </si>
  <si>
    <t>MEF2A</t>
  </si>
  <si>
    <t>myocyte enhancer factor 2A</t>
  </si>
  <si>
    <t>ILMN_1661895</t>
  </si>
  <si>
    <t>PI15</t>
  </si>
  <si>
    <t>peptidase inhibitor 15</t>
  </si>
  <si>
    <t>ILMN_1661897</t>
  </si>
  <si>
    <t>WHAMMP3</t>
  </si>
  <si>
    <t>WAS protein homolog associated with actin, golgi membranes and microtubules pseudogene 3</t>
  </si>
  <si>
    <t>ILMN_1662026</t>
  </si>
  <si>
    <t>BTK</t>
  </si>
  <si>
    <t>Bruton tyrosine kinase</t>
  </si>
  <si>
    <t>ILMN_1662038</t>
  </si>
  <si>
    <t>LARGE1</t>
  </si>
  <si>
    <t>LARGE xylosyl- and glucuronyltransferase 1</t>
  </si>
  <si>
    <t>ILMN_1662232</t>
  </si>
  <si>
    <t>DCTN2</t>
  </si>
  <si>
    <t>dynactin subunit 2</t>
  </si>
  <si>
    <t>ILMN_1662263</t>
  </si>
  <si>
    <t>MDP1</t>
  </si>
  <si>
    <t>magnesium dependent phosphatase 1</t>
  </si>
  <si>
    <t>ILMN_1662383</t>
  </si>
  <si>
    <t>ZRANB2</t>
  </si>
  <si>
    <t>zinc finger RANBP2-type containing 2</t>
  </si>
  <si>
    <t>ILMN_1662409</t>
  </si>
  <si>
    <t>ILMN_1662419</t>
  </si>
  <si>
    <t>COX7A1</t>
  </si>
  <si>
    <t>cytochrome c oxidase subunit 7A1</t>
  </si>
  <si>
    <t>ILMN_1662451</t>
  </si>
  <si>
    <t>FCER2</t>
  </si>
  <si>
    <t>Fc fragment of IgE receptor II</t>
  </si>
  <si>
    <t>ILMN_1662483</t>
  </si>
  <si>
    <t>ILMN_1662488</t>
  </si>
  <si>
    <t>MED23</t>
  </si>
  <si>
    <t>mediator complex subunit 23</t>
  </si>
  <si>
    <t>ILMN_1662490</t>
  </si>
  <si>
    <t>ILMN_1662587</t>
  </si>
  <si>
    <t>PNPLA7</t>
  </si>
  <si>
    <t>patatin like phospholipase domain containing 7</t>
  </si>
  <si>
    <t>ILMN_1662617</t>
  </si>
  <si>
    <t>PPP2R3C</t>
  </si>
  <si>
    <t>protein phosphatase 2 regulatory subunit B''gamma</t>
  </si>
  <si>
    <t>ILMN_1662640</t>
  </si>
  <si>
    <t>ILMN_1662667</t>
  </si>
  <si>
    <t>ILMN_1662719</t>
  </si>
  <si>
    <t>GPBP1L1</t>
  </si>
  <si>
    <t>GC-rich promoter binding protein 1 like 1</t>
  </si>
  <si>
    <t>ILMN_1662731</t>
  </si>
  <si>
    <t>ILMN_1662743</t>
  </si>
  <si>
    <t>POLR2J4</t>
  </si>
  <si>
    <t>RNA polymerase II subunit J4, pseudogene</t>
  </si>
  <si>
    <t>ILMN_1662795</t>
  </si>
  <si>
    <t>CA2</t>
  </si>
  <si>
    <t>carbonic anhydrase 2</t>
  </si>
  <si>
    <t>PLGLA</t>
  </si>
  <si>
    <t>plasminogen-like A (pseudogene)</t>
  </si>
  <si>
    <t>ILMN_1662824</t>
  </si>
  <si>
    <t>MADCAM1</t>
  </si>
  <si>
    <t>mucosal vascular addressin cell adhesion molecule 1</t>
  </si>
  <si>
    <t>ILMN_1662848</t>
  </si>
  <si>
    <t>TXNDC15</t>
  </si>
  <si>
    <t>thioredoxin domain containing 15</t>
  </si>
  <si>
    <t>ILMN_1662865</t>
  </si>
  <si>
    <t>CPPED1</t>
  </si>
  <si>
    <t>calcineurin like phosphoesterase domain containing 1</t>
  </si>
  <si>
    <t>ILMN_1662878</t>
  </si>
  <si>
    <t>MZB1</t>
  </si>
  <si>
    <t>marginal zone B and B1 cell specific protein</t>
  </si>
  <si>
    <t>ILMN_1662886</t>
  </si>
  <si>
    <t>KLHL34</t>
  </si>
  <si>
    <t>kelch like family member 34</t>
  </si>
  <si>
    <t>ILMN_1662895</t>
  </si>
  <si>
    <t>APOPT1</t>
  </si>
  <si>
    <t>apoptogenic 1, mitochondrial</t>
  </si>
  <si>
    <t>ILMN_1662935</t>
  </si>
  <si>
    <t>C1QTNF7</t>
  </si>
  <si>
    <t>C1q and tumor necrosis factor related protein 7</t>
  </si>
  <si>
    <t>ILMN_1662949</t>
  </si>
  <si>
    <t>FAM132A</t>
  </si>
  <si>
    <t>family with sequence similarity 132 member A</t>
  </si>
  <si>
    <t>ILMN_1663005</t>
  </si>
  <si>
    <t>ZNF493</t>
  </si>
  <si>
    <t>zinc finger protein 493</t>
  </si>
  <si>
    <t>ILMN_1663010</t>
  </si>
  <si>
    <t>ILMN_1663015</t>
  </si>
  <si>
    <t>HIF3A</t>
  </si>
  <si>
    <t>hypoxia inducible factor 3 alpha subunit</t>
  </si>
  <si>
    <t>ILMN_1663033</t>
  </si>
  <si>
    <t>TMEM129</t>
  </si>
  <si>
    <t>transmembrane protein 129</t>
  </si>
  <si>
    <t>ILMN_1663037</t>
  </si>
  <si>
    <t>LRRC4C</t>
  </si>
  <si>
    <t>leucine rich repeat containing 4C</t>
  </si>
  <si>
    <t>ILMN_1663054</t>
  </si>
  <si>
    <t>ILMN_1663068</t>
  </si>
  <si>
    <t>ILMN_1663090</t>
  </si>
  <si>
    <t>SON</t>
  </si>
  <si>
    <t>SON DNA binding protein</t>
  </si>
  <si>
    <t>ILMN_1663092</t>
  </si>
  <si>
    <t>CITED2</t>
  </si>
  <si>
    <t>Cbp/p300 interacting transactivator with Glu/Asp rich carboxy-terminal domain 2</t>
  </si>
  <si>
    <t>ILMN_1663096</t>
  </si>
  <si>
    <t>ILMN_1663099</t>
  </si>
  <si>
    <t>UBE2B</t>
  </si>
  <si>
    <t>ubiquitin conjugating enzyme E2 B</t>
  </si>
  <si>
    <t>ILMN_1663119</t>
  </si>
  <si>
    <t>DSC2</t>
  </si>
  <si>
    <t>desmocollin 2</t>
  </si>
  <si>
    <t>ILMN_1663149</t>
  </si>
  <si>
    <t>ILMN_1663159</t>
  </si>
  <si>
    <t>CTNND1</t>
  </si>
  <si>
    <t>catenin delta 1</t>
  </si>
  <si>
    <t>ITIH5</t>
  </si>
  <si>
    <t>inter-alpha-trypsin inhibitor heavy chain family member 5</t>
  </si>
  <si>
    <t>ILMN_1663327</t>
  </si>
  <si>
    <t>SOX6</t>
  </si>
  <si>
    <t>SRY-box 6</t>
  </si>
  <si>
    <t>ILMN_1663351</t>
  </si>
  <si>
    <t>SLC2A10</t>
  </si>
  <si>
    <t>solute carrier family 2 member 10</t>
  </si>
  <si>
    <t>ILMN_1663379</t>
  </si>
  <si>
    <t>FBXL15</t>
  </si>
  <si>
    <t>F-box and leucine rich repeat protein 15</t>
  </si>
  <si>
    <t>ILMN_1663381</t>
  </si>
  <si>
    <t>TRAF3IP2</t>
  </si>
  <si>
    <t>TRAF3 interacting protein 2</t>
  </si>
  <si>
    <t>CAMK2B</t>
  </si>
  <si>
    <t>calcium/calmodulin dependent protein kinase II beta</t>
  </si>
  <si>
    <t>ILMN_1663407</t>
  </si>
  <si>
    <t>SURF1</t>
  </si>
  <si>
    <t>surfeit 1</t>
  </si>
  <si>
    <t>ILMN_1663446</t>
  </si>
  <si>
    <t>SORBS1</t>
  </si>
  <si>
    <t>sorbin and SH3 domain containing 1</t>
  </si>
  <si>
    <t>ILMN_1663484</t>
  </si>
  <si>
    <t>HYPK</t>
  </si>
  <si>
    <t>huntingtin interacting protein K</t>
  </si>
  <si>
    <t>ILMN_1663512</t>
  </si>
  <si>
    <t>COX5B</t>
  </si>
  <si>
    <t>cytochrome c oxidase subunit 5B</t>
  </si>
  <si>
    <t>ILMN_1663538</t>
  </si>
  <si>
    <t>CLYBL</t>
  </si>
  <si>
    <t>citrate lyase beta like</t>
  </si>
  <si>
    <t>ILMN_1663640</t>
  </si>
  <si>
    <t>MAOA</t>
  </si>
  <si>
    <t>monoamine oxidase A</t>
  </si>
  <si>
    <t>ILMN_1663646</t>
  </si>
  <si>
    <t>DMXL1</t>
  </si>
  <si>
    <t>Dmx like 1</t>
  </si>
  <si>
    <t>ILMN_1663648</t>
  </si>
  <si>
    <t>MTUS1</t>
  </si>
  <si>
    <t>microtubule associated tumor suppressor 1</t>
  </si>
  <si>
    <t>ILMN_1663716</t>
  </si>
  <si>
    <t>CDHR1</t>
  </si>
  <si>
    <t>cadherin related family member 1</t>
  </si>
  <si>
    <t>ILMN_1663722</t>
  </si>
  <si>
    <t>DNAJB5</t>
  </si>
  <si>
    <t>DnaJ heat shock protein family (Hsp40) member B5</t>
  </si>
  <si>
    <t>ILMN_1663751</t>
  </si>
  <si>
    <t>ILMN_1663802</t>
  </si>
  <si>
    <t>ILMN_1663916</t>
  </si>
  <si>
    <t>ARHGAP9</t>
  </si>
  <si>
    <t>Rho GTPase activating protein 9</t>
  </si>
  <si>
    <t>ILMN_1663975</t>
  </si>
  <si>
    <t>CNNM2</t>
  </si>
  <si>
    <t>cyclin and CBS domain divalent metal cation transport mediator 2</t>
  </si>
  <si>
    <t>ILMN_1663986</t>
  </si>
  <si>
    <t>ILMN_1664006</t>
  </si>
  <si>
    <t>AGL</t>
  </si>
  <si>
    <t>amylo-alpha-1, 6-glucosidase, 4-alpha-glucanotransferase</t>
  </si>
  <si>
    <t>ILMN_1664008</t>
  </si>
  <si>
    <t>ILMN_1664012</t>
  </si>
  <si>
    <t>CANT1</t>
  </si>
  <si>
    <t>calcium activated nucleotidase 1</t>
  </si>
  <si>
    <t>ILMN_1664016</t>
  </si>
  <si>
    <t>ARHGEF18</t>
  </si>
  <si>
    <t>Rho/Rac guanine nucleotide exchange factor 18</t>
  </si>
  <si>
    <t>SPDYE1</t>
  </si>
  <si>
    <t>speedy/RINGO cell cycle regulator family member E1</t>
  </si>
  <si>
    <t>ILMN_1664030</t>
  </si>
  <si>
    <t>RAB1B</t>
  </si>
  <si>
    <t>RAB1B, member RAS oncogene family</t>
  </si>
  <si>
    <t>ILMN_1664068</t>
  </si>
  <si>
    <t>ERGIC1</t>
  </si>
  <si>
    <t>endoplasmic reticulum-golgi intermediate compartment 1</t>
  </si>
  <si>
    <t>ILMN_1664094</t>
  </si>
  <si>
    <t>ILMN_1664096</t>
  </si>
  <si>
    <t>ZNF491</t>
  </si>
  <si>
    <t>zinc finger protein 491</t>
  </si>
  <si>
    <t>ILMN_1664168</t>
  </si>
  <si>
    <t>SLC25A11</t>
  </si>
  <si>
    <t>solute carrier family 25 member 11</t>
  </si>
  <si>
    <t>ILMN_1664170</t>
  </si>
  <si>
    <t>CELF2</t>
  </si>
  <si>
    <t>CUGBP, Elav-like family member 2</t>
  </si>
  <si>
    <t>ILMN_1664175</t>
  </si>
  <si>
    <t>ILMN_1664176</t>
  </si>
  <si>
    <t>FBLN5</t>
  </si>
  <si>
    <t>fibulin 5</t>
  </si>
  <si>
    <t>ILMN_1664235</t>
  </si>
  <si>
    <t>BCL2L14</t>
  </si>
  <si>
    <t>BCL2 like 14</t>
  </si>
  <si>
    <t>ILMN_1664236</t>
  </si>
  <si>
    <t>ADAM28</t>
  </si>
  <si>
    <t>ADAM metallopeptidase domain 28</t>
  </si>
  <si>
    <t>ILMN_1664292</t>
  </si>
  <si>
    <t>ZNF415</t>
  </si>
  <si>
    <t>zinc finger protein 415</t>
  </si>
  <si>
    <t>ILMN_1664303</t>
  </si>
  <si>
    <t>HTATIP2</t>
  </si>
  <si>
    <t>HIV-1 Tat interactive protein 2</t>
  </si>
  <si>
    <t>ILMN_1664330</t>
  </si>
  <si>
    <t>CEACAM1</t>
  </si>
  <si>
    <t>carcinoembryonic antigen related cell adhesion molecule 1</t>
  </si>
  <si>
    <t>ILMN_1664348</t>
  </si>
  <si>
    <t>PNPLA4</t>
  </si>
  <si>
    <t>patatin like phospholipase domain containing 4</t>
  </si>
  <si>
    <t>ILMN_1664350</t>
  </si>
  <si>
    <t>GBA3</t>
  </si>
  <si>
    <t>glucosylceramidase beta 3 (gene/pseudogene)</t>
  </si>
  <si>
    <t>ILMN_1664379</t>
  </si>
  <si>
    <t>ILMN_1664560</t>
  </si>
  <si>
    <t>DYRK1A</t>
  </si>
  <si>
    <t>dual specificity tyrosine phosphorylation regulated kinase 1A</t>
  </si>
  <si>
    <t>ILMN_1664577</t>
  </si>
  <si>
    <t>DLD</t>
  </si>
  <si>
    <t>dihydrolipoamide dehydrogenase</t>
  </si>
  <si>
    <t>ILMN_1664608</t>
  </si>
  <si>
    <t>ILMN_1664631</t>
  </si>
  <si>
    <t>ILMN_1664644</t>
  </si>
  <si>
    <t>ATG16L2</t>
  </si>
  <si>
    <t>autophagy related 16 like 2</t>
  </si>
  <si>
    <t>ILMN_1664679</t>
  </si>
  <si>
    <t>CADM2</t>
  </si>
  <si>
    <t>cell adhesion molecule 2</t>
  </si>
  <si>
    <t>ILMN_1664738</t>
  </si>
  <si>
    <t>C11orf54</t>
  </si>
  <si>
    <t>chromosome 11 open reading frame 54</t>
  </si>
  <si>
    <t>ILMN_1664750</t>
  </si>
  <si>
    <t>TMBIM4</t>
  </si>
  <si>
    <t>transmembrane BAX inhibitor motif containing 4</t>
  </si>
  <si>
    <t>ILMN_1664802</t>
  </si>
  <si>
    <t>WSB1</t>
  </si>
  <si>
    <t>WD repeat and SOCS box containing 1</t>
  </si>
  <si>
    <t>ILMN_1664859</t>
  </si>
  <si>
    <t>ST8SIA1</t>
  </si>
  <si>
    <t>ST8 alpha-N-acetyl-neuraminide alpha-2,8-sialyltransferase 1</t>
  </si>
  <si>
    <t>ILMN_1664861</t>
  </si>
  <si>
    <t>ID1</t>
  </si>
  <si>
    <t>inhibitor of DNA binding 1, HLH protein</t>
  </si>
  <si>
    <t>ILMN_1664912</t>
  </si>
  <si>
    <t>ILMN_1664921</t>
  </si>
  <si>
    <t>PPP6C</t>
  </si>
  <si>
    <t>protein phosphatase 6 catalytic subunit</t>
  </si>
  <si>
    <t>ILMN_1664922</t>
  </si>
  <si>
    <t>FLNB</t>
  </si>
  <si>
    <t>filamin B</t>
  </si>
  <si>
    <t>ILMN_1664960</t>
  </si>
  <si>
    <t>CEP170B</t>
  </si>
  <si>
    <t>centrosomal protein 170B</t>
  </si>
  <si>
    <t>ILMN_1665040</t>
  </si>
  <si>
    <t>RBMS3</t>
  </si>
  <si>
    <t>RNA binding motif single stranded interacting protein 3</t>
  </si>
  <si>
    <t>ILMN_1665049</t>
  </si>
  <si>
    <t>SPG11</t>
  </si>
  <si>
    <t>spastic paraplegia 11 (autosomal recessive)</t>
  </si>
  <si>
    <t>ILMN_1665092</t>
  </si>
  <si>
    <t>SPTLC1</t>
  </si>
  <si>
    <t>serine palmitoyltransferase long chain base subunit 1</t>
  </si>
  <si>
    <t>ILMN_1665132</t>
  </si>
  <si>
    <t>CD36</t>
  </si>
  <si>
    <t>CD36 molecule</t>
  </si>
  <si>
    <t>ILMN_1665152</t>
  </si>
  <si>
    <t>FCRL2</t>
  </si>
  <si>
    <t>Fc receptor like 2</t>
  </si>
  <si>
    <t>ILMN_1665192</t>
  </si>
  <si>
    <t>NUDT6</t>
  </si>
  <si>
    <t>nudix hydrolase 6</t>
  </si>
  <si>
    <t>ILMN_1665203</t>
  </si>
  <si>
    <t>SUMO4</t>
  </si>
  <si>
    <t>small ubiquitin-like modifier 4</t>
  </si>
  <si>
    <t>ILMN_1665208</t>
  </si>
  <si>
    <t>CEP19</t>
  </si>
  <si>
    <t>centrosomal protein 19</t>
  </si>
  <si>
    <t>ILMN_1665219</t>
  </si>
  <si>
    <t>LTBP4</t>
  </si>
  <si>
    <t>latent transforming growth factor beta binding protein 4</t>
  </si>
  <si>
    <t>FKBP14</t>
  </si>
  <si>
    <t>FK506 binding protein 14</t>
  </si>
  <si>
    <t>ILMN_1665282</t>
  </si>
  <si>
    <t>ILMN_1665331</t>
  </si>
  <si>
    <t>AMT</t>
  </si>
  <si>
    <t>aminomethyltransferase</t>
  </si>
  <si>
    <t>ILMN_1665332</t>
  </si>
  <si>
    <t>ILMN_1665357</t>
  </si>
  <si>
    <t>EPS15</t>
  </si>
  <si>
    <t>epidermal growth factor receptor pathway substrate 15</t>
  </si>
  <si>
    <t>ILMN_1665372</t>
  </si>
  <si>
    <t>FXYD3</t>
  </si>
  <si>
    <t>FXYD domain containing ion transport regulator 3</t>
  </si>
  <si>
    <t>ILMN_1665388</t>
  </si>
  <si>
    <t>ILMN_1665423</t>
  </si>
  <si>
    <t>ZFP91</t>
  </si>
  <si>
    <t>ZFP91 zinc finger protein</t>
  </si>
  <si>
    <t>ILMN_1665492</t>
  </si>
  <si>
    <t>SORCS1</t>
  </si>
  <si>
    <t>sortilin related VPS10 domain containing receptor 1</t>
  </si>
  <si>
    <t>ILMN_1665557</t>
  </si>
  <si>
    <t>USP15</t>
  </si>
  <si>
    <t>ubiquitin specific peptidase 15</t>
  </si>
  <si>
    <t>ILMN_1665601</t>
  </si>
  <si>
    <t>ILMN_1665686</t>
  </si>
  <si>
    <t>PIEZO2</t>
  </si>
  <si>
    <t>piezo type mechanosensitive ion channel component 2</t>
  </si>
  <si>
    <t>ILMN_1665738</t>
  </si>
  <si>
    <t>FLI1</t>
  </si>
  <si>
    <t>Fli-1 proto-oncogene, ETS transcription factor</t>
  </si>
  <si>
    <t>ILMN_1665743</t>
  </si>
  <si>
    <t>ILMN_1665775</t>
  </si>
  <si>
    <t>mitochondrial amidoxime reducing component 2</t>
  </si>
  <si>
    <t>ILMN_1665831</t>
  </si>
  <si>
    <t>CLPTM1</t>
  </si>
  <si>
    <t>CLPTM1, transmembrane protein</t>
  </si>
  <si>
    <t>ILMN_1665832</t>
  </si>
  <si>
    <t>ILMN_1665856</t>
  </si>
  <si>
    <t>CA10</t>
  </si>
  <si>
    <t>carbonic anhydrase 10</t>
  </si>
  <si>
    <t>ILMN_1665859</t>
  </si>
  <si>
    <t>RAB27A</t>
  </si>
  <si>
    <t>RAB27A, member RAS oncogene family</t>
  </si>
  <si>
    <t>UBE2V1</t>
  </si>
  <si>
    <t>ubiquitin conjugating enzyme E2 V1</t>
  </si>
  <si>
    <t>ILMN_1665884</t>
  </si>
  <si>
    <t>REP15</t>
  </si>
  <si>
    <t>RAB15 effector protein</t>
  </si>
  <si>
    <t>ILMN_1665943</t>
  </si>
  <si>
    <t>MAP4K1</t>
  </si>
  <si>
    <t>mitogen-activated protein kinase kinase kinase kinase 1</t>
  </si>
  <si>
    <t>ILMN_1665964</t>
  </si>
  <si>
    <t>GAB2</t>
  </si>
  <si>
    <t>GRB2 associated binding protein 2</t>
  </si>
  <si>
    <t>ILMN_1665982</t>
  </si>
  <si>
    <t>AKTIP</t>
  </si>
  <si>
    <t>AKT interacting protein</t>
  </si>
  <si>
    <t>ILMN_1666004</t>
  </si>
  <si>
    <t>WASL</t>
  </si>
  <si>
    <t>Wiskott-Aldrich syndrome like</t>
  </si>
  <si>
    <t>ILMN_1666007</t>
  </si>
  <si>
    <t>TRAPPC6B</t>
  </si>
  <si>
    <t>trafficking protein particle complex 6B</t>
  </si>
  <si>
    <t>ILMN_1666057</t>
  </si>
  <si>
    <t>REEP2</t>
  </si>
  <si>
    <t>receptor accessory protein 2</t>
  </si>
  <si>
    <t>ILMN_1666082</t>
  </si>
  <si>
    <t>HEATR3</t>
  </si>
  <si>
    <t>HEAT repeat containing 3</t>
  </si>
  <si>
    <t>ILMN_1666109</t>
  </si>
  <si>
    <t>MB</t>
  </si>
  <si>
    <t>myoglobin</t>
  </si>
  <si>
    <t>ILMN_1666111</t>
  </si>
  <si>
    <t>YTHDC1</t>
  </si>
  <si>
    <t>YTH domain containing 1</t>
  </si>
  <si>
    <t>ILMN_1666206</t>
  </si>
  <si>
    <t>GSDMB</t>
  </si>
  <si>
    <t>gasdermin B</t>
  </si>
  <si>
    <t>ILMN_1666220</t>
  </si>
  <si>
    <t>ILMN_1666269</t>
  </si>
  <si>
    <t>CTSZ</t>
  </si>
  <si>
    <t>cathepsin Z</t>
  </si>
  <si>
    <t>ILMN_1666332</t>
  </si>
  <si>
    <t>ILMN_1666372</t>
  </si>
  <si>
    <t>ATP5H</t>
  </si>
  <si>
    <t>ATP synthase, H+ transporting, mitochondrial Fo complex subunit D</t>
  </si>
  <si>
    <t>ILMN_1666408</t>
  </si>
  <si>
    <t>ILMN_1666420</t>
  </si>
  <si>
    <t>ZNF679</t>
  </si>
  <si>
    <t>zinc finger protein 679</t>
  </si>
  <si>
    <t>ILMN_1666445</t>
  </si>
  <si>
    <t>CAMK2A</t>
  </si>
  <si>
    <t>calcium/calmodulin dependent protein kinase II alpha</t>
  </si>
  <si>
    <t>ILMN_1666482</t>
  </si>
  <si>
    <t>SP2</t>
  </si>
  <si>
    <t>Sp2 transcription factor</t>
  </si>
  <si>
    <t>ILMN_1666490</t>
  </si>
  <si>
    <t>DST</t>
  </si>
  <si>
    <t>dystonin</t>
  </si>
  <si>
    <t>ILMN_1666493</t>
  </si>
  <si>
    <t>CCR10</t>
  </si>
  <si>
    <t>C-C motif chemokine receptor 10</t>
  </si>
  <si>
    <t>ILMN_1666494</t>
  </si>
  <si>
    <t>CRK</t>
  </si>
  <si>
    <t>CRK proto-oncogene, adaptor protein</t>
  </si>
  <si>
    <t>ILMN_1666502</t>
  </si>
  <si>
    <t>SOBP</t>
  </si>
  <si>
    <t>sine oculis binding protein homolog</t>
  </si>
  <si>
    <t>ILMN_1666503</t>
  </si>
  <si>
    <t>DENND2A</t>
  </si>
  <si>
    <t>DENN domain containing 2A</t>
  </si>
  <si>
    <t>ILMN_1666522</t>
  </si>
  <si>
    <t>ILMN_1666536</t>
  </si>
  <si>
    <t>VSIG2</t>
  </si>
  <si>
    <t>V-set and immunoglobulin domain containing 2</t>
  </si>
  <si>
    <t>ILMN_1666552</t>
  </si>
  <si>
    <t>ZNF75A</t>
  </si>
  <si>
    <t>zinc finger protein 75a</t>
  </si>
  <si>
    <t>ILMN_1666633</t>
  </si>
  <si>
    <t>ILMN_1666727</t>
  </si>
  <si>
    <t>ZNF586</t>
  </si>
  <si>
    <t>zinc finger protein 586</t>
  </si>
  <si>
    <t>ILMN_1666746</t>
  </si>
  <si>
    <t>ILMN_1666761</t>
  </si>
  <si>
    <t>PPP2R5E</t>
  </si>
  <si>
    <t>protein phosphatase 2 regulatory subunit B'epsilon</t>
  </si>
  <si>
    <t>ILMN_1666819</t>
  </si>
  <si>
    <t>PHLDB1</t>
  </si>
  <si>
    <t>pleckstrin homology like domain family B member 1</t>
  </si>
  <si>
    <t>ILMN_1666924</t>
  </si>
  <si>
    <t>PINK1</t>
  </si>
  <si>
    <t>PTEN induced putative kinase 1</t>
  </si>
  <si>
    <t>ILMN_1666967</t>
  </si>
  <si>
    <t>MPC1</t>
  </si>
  <si>
    <t>mitochondrial pyruvate carrier 1</t>
  </si>
  <si>
    <t>ILMN_1666970</t>
  </si>
  <si>
    <t>ILMN_1666986</t>
  </si>
  <si>
    <t>GCNT2</t>
  </si>
  <si>
    <t>glucosaminyl (N-acetyl) transferase 2, I-branching enzyme (I blood group)</t>
  </si>
  <si>
    <t>ILMN_1667034</t>
  </si>
  <si>
    <t>ILMN_1667037</t>
  </si>
  <si>
    <t>MFSD4A</t>
  </si>
  <si>
    <t>major facilitator superfamily domain containing 4A</t>
  </si>
  <si>
    <t>ILMN_1667068</t>
  </si>
  <si>
    <t>ZC3HAV1</t>
  </si>
  <si>
    <t>zinc finger CCCH-type containing, antiviral 1</t>
  </si>
  <si>
    <t>ILMN_1667087</t>
  </si>
  <si>
    <t>ACSM5</t>
  </si>
  <si>
    <t>acyl-CoA synthetase medium-chain family member 5</t>
  </si>
  <si>
    <t>ILMN_1667114</t>
  </si>
  <si>
    <t>RPSAP58</t>
  </si>
  <si>
    <t>ribosomal protein SA pseudogene 58</t>
  </si>
  <si>
    <t>ILMN_1667115</t>
  </si>
  <si>
    <t>TMEM61</t>
  </si>
  <si>
    <t>transmembrane protein 61</t>
  </si>
  <si>
    <t>ILMN_1667169</t>
  </si>
  <si>
    <t>ILMN_1667199</t>
  </si>
  <si>
    <t>SQRDL</t>
  </si>
  <si>
    <t>sulfide quinone reductase-like (yeast)</t>
  </si>
  <si>
    <t>ILMN_1667232</t>
  </si>
  <si>
    <t>ILMN_1667257</t>
  </si>
  <si>
    <t>SDHB</t>
  </si>
  <si>
    <t>succinate dehydrogenase complex iron sulfur subunit B</t>
  </si>
  <si>
    <t>ILMN_1667260</t>
  </si>
  <si>
    <t>MAPK3</t>
  </si>
  <si>
    <t>mitogen-activated protein kinase 3</t>
  </si>
  <si>
    <t>ILMN_1667298</t>
  </si>
  <si>
    <t>ILMN_1667418</t>
  </si>
  <si>
    <t>TMEM114</t>
  </si>
  <si>
    <t>transmembrane protein 114</t>
  </si>
  <si>
    <t>ILMN_1667429</t>
  </si>
  <si>
    <t>SLC25A20</t>
  </si>
  <si>
    <t>solute carrier family 25 member 20</t>
  </si>
  <si>
    <t>ILMN_1667519</t>
  </si>
  <si>
    <t>RRAS2</t>
  </si>
  <si>
    <t>related RAS viral (r-ras) oncogene homolog 2</t>
  </si>
  <si>
    <t>ILMN_1667551</t>
  </si>
  <si>
    <t>GUSBP2</t>
  </si>
  <si>
    <t>glucuronidase, beta pseudogene 2</t>
  </si>
  <si>
    <t>ILMN_1667564</t>
  </si>
  <si>
    <t>ALDH3A2</t>
  </si>
  <si>
    <t>aldehyde dehydrogenase 3 family member A2</t>
  </si>
  <si>
    <t>ILMN_1667577</t>
  </si>
  <si>
    <t>LCMT2</t>
  </si>
  <si>
    <t>leucine carboxyl methyltransferase 2</t>
  </si>
  <si>
    <t>ILMN_1667578</t>
  </si>
  <si>
    <t>DUSP26</t>
  </si>
  <si>
    <t>dual specificity phosphatase 26 (putative)</t>
  </si>
  <si>
    <t>ILMN_1667592</t>
  </si>
  <si>
    <t>PARVB</t>
  </si>
  <si>
    <t>parvin beta</t>
  </si>
  <si>
    <t>ILMN_1667594</t>
  </si>
  <si>
    <t>ILMN_1667626</t>
  </si>
  <si>
    <t>EGLN3</t>
  </si>
  <si>
    <t>egl-9 family hypoxia inducible factor 3</t>
  </si>
  <si>
    <t>ILMN_1667737</t>
  </si>
  <si>
    <t>DNAH17</t>
  </si>
  <si>
    <t>dynein axonemal heavy chain 17</t>
  </si>
  <si>
    <t>ILMN_1667744</t>
  </si>
  <si>
    <t>ILMN_1667796</t>
  </si>
  <si>
    <t>HBA2</t>
  </si>
  <si>
    <t>hemoglobin subunit alpha 2</t>
  </si>
  <si>
    <t>ILMN_1667839</t>
  </si>
  <si>
    <t>ILMN_1667858</t>
  </si>
  <si>
    <t>ILMN_1667903</t>
  </si>
  <si>
    <t>ILMN_1667906</t>
  </si>
  <si>
    <t>NR2E3</t>
  </si>
  <si>
    <t>nuclear receptor subfamily 2 group E member 3</t>
  </si>
  <si>
    <t>ILMN_1667948</t>
  </si>
  <si>
    <t>SPATA18</t>
  </si>
  <si>
    <t>spermatogenesis associated 18</t>
  </si>
  <si>
    <t>ILMN_1667962</t>
  </si>
  <si>
    <t>ILMN_1667966</t>
  </si>
  <si>
    <t>FAM129A</t>
  </si>
  <si>
    <t>family with sequence similarity 129 member A</t>
  </si>
  <si>
    <t>ILMN_1668027</t>
  </si>
  <si>
    <t>ILMN_1668039</t>
  </si>
  <si>
    <t>GYPC</t>
  </si>
  <si>
    <t>glycophorin C (Gerbich blood group)</t>
  </si>
  <si>
    <t>ILMN_1668065</t>
  </si>
  <si>
    <t>ELMOD3</t>
  </si>
  <si>
    <t>ELMO domain containing 3</t>
  </si>
  <si>
    <t>ILMN_1668134</t>
  </si>
  <si>
    <t>GSTM1</t>
  </si>
  <si>
    <t>glutathione S-transferase mu 1</t>
  </si>
  <si>
    <t>ILMN_1668247</t>
  </si>
  <si>
    <t>LTC4S</t>
  </si>
  <si>
    <t>leukotriene C4 synthase</t>
  </si>
  <si>
    <t>ILMN_1668249</t>
  </si>
  <si>
    <t>LMF1</t>
  </si>
  <si>
    <t>lipase maturation factor 1</t>
  </si>
  <si>
    <t>ILMN_1668277</t>
  </si>
  <si>
    <t>BLK</t>
  </si>
  <si>
    <t>BLK proto-oncogene, Src family tyrosine kinase</t>
  </si>
  <si>
    <t>ILMN_1668345</t>
  </si>
  <si>
    <t>OAF</t>
  </si>
  <si>
    <t>out at first homolog</t>
  </si>
  <si>
    <t>FHL2</t>
  </si>
  <si>
    <t>four and a half LIM domains 2</t>
  </si>
  <si>
    <t>ILMN_1668417</t>
  </si>
  <si>
    <t>WIPF1</t>
  </si>
  <si>
    <t>WAS/WASL interacting protein family member 1</t>
  </si>
  <si>
    <t>ILMN_1668446</t>
  </si>
  <si>
    <t>ABCA9</t>
  </si>
  <si>
    <t>ATP binding cassette subfamily A member 9</t>
  </si>
  <si>
    <t>ILMN_1668463</t>
  </si>
  <si>
    <t>ILMN_1668507</t>
  </si>
  <si>
    <t>DDAH1</t>
  </si>
  <si>
    <t>dimethylarginine dimethylaminohydrolase 1</t>
  </si>
  <si>
    <t>ILMN_1668514</t>
  </si>
  <si>
    <t>PIP5K1C</t>
  </si>
  <si>
    <t>phosphatidylinositol-4-phosphate 5-kinase type 1 gamma</t>
  </si>
  <si>
    <t>ILMN_1668526</t>
  </si>
  <si>
    <t>GVINP1</t>
  </si>
  <si>
    <t>GTPase, very large interferon inducible pseudogene 1</t>
  </si>
  <si>
    <t>ILMN_1668535</t>
  </si>
  <si>
    <t>JOSD1</t>
  </si>
  <si>
    <t>Josephin domain containing 1</t>
  </si>
  <si>
    <t>ILMN_1668559</t>
  </si>
  <si>
    <t>RGS10</t>
  </si>
  <si>
    <t>regulator of G-protein signaling 10</t>
  </si>
  <si>
    <t>ILMN_1668582</t>
  </si>
  <si>
    <t>CRBN</t>
  </si>
  <si>
    <t>cereblon</t>
  </si>
  <si>
    <t>ILMN_1668592</t>
  </si>
  <si>
    <t>STON1</t>
  </si>
  <si>
    <t>stonin 1</t>
  </si>
  <si>
    <t>ILMN_1668605</t>
  </si>
  <si>
    <t>NAAA</t>
  </si>
  <si>
    <t>N-acylethanolamine acid amidase</t>
  </si>
  <si>
    <t>ILMN_1668671</t>
  </si>
  <si>
    <t>ILMN_1668683</t>
  </si>
  <si>
    <t>KMT2A</t>
  </si>
  <si>
    <t>lysine methyltransferase 2A</t>
  </si>
  <si>
    <t>ILMN_1668713</t>
  </si>
  <si>
    <t>GABPB2</t>
  </si>
  <si>
    <t>GA binding protein transcription factor beta subunit 2</t>
  </si>
  <si>
    <t>ILMN_1668726</t>
  </si>
  <si>
    <t>NFYB</t>
  </si>
  <si>
    <t>nuclear transcription factor Y subunit beta</t>
  </si>
  <si>
    <t>ILMN_1668732</t>
  </si>
  <si>
    <t>ILMN_1668771</t>
  </si>
  <si>
    <t>ILMN_1668839</t>
  </si>
  <si>
    <t>ACOX1</t>
  </si>
  <si>
    <t>acyl-CoA oxidase 1</t>
  </si>
  <si>
    <t>ILMN_1668876</t>
  </si>
  <si>
    <t>HECTD2</t>
  </si>
  <si>
    <t>HECT domain E3 ubiquitin protein ligase 2</t>
  </si>
  <si>
    <t>AKR1C4</t>
  </si>
  <si>
    <t>aldo-keto reductase family 1, member C4</t>
  </si>
  <si>
    <t>ILMN_1668891</t>
  </si>
  <si>
    <t>ILMN_1668910</t>
  </si>
  <si>
    <t>CIDEB</t>
  </si>
  <si>
    <t>cell death-inducing DFFA-like effector b</t>
  </si>
  <si>
    <t>ILMN_1668924</t>
  </si>
  <si>
    <t>BEGAIN</t>
  </si>
  <si>
    <t>brain enriched guanylate kinase associated</t>
  </si>
  <si>
    <t>ILMN_1668986</t>
  </si>
  <si>
    <t>PRELID2</t>
  </si>
  <si>
    <t>PRELI domain containing 2</t>
  </si>
  <si>
    <t>ILMN_1669023</t>
  </si>
  <si>
    <t>FHL5</t>
  </si>
  <si>
    <t>four and a half LIM domains 5</t>
  </si>
  <si>
    <t>ILMN_1669032</t>
  </si>
  <si>
    <t>PPIC</t>
  </si>
  <si>
    <t>peptidylprolyl isomerase C</t>
  </si>
  <si>
    <t>ILMN_1669033</t>
  </si>
  <si>
    <t>NCOA1</t>
  </si>
  <si>
    <t>nuclear receptor coactivator 1</t>
  </si>
  <si>
    <t>ILMN_1669034</t>
  </si>
  <si>
    <t>ILMN_1669057</t>
  </si>
  <si>
    <t>ILMN_1669062</t>
  </si>
  <si>
    <t>CCR2</t>
  </si>
  <si>
    <t>C-C motif chemokine receptor 2</t>
  </si>
  <si>
    <t>ILMN_1669064</t>
  </si>
  <si>
    <t>ZNF823</t>
  </si>
  <si>
    <t>zinc finger protein 823</t>
  </si>
  <si>
    <t>ILMN_1669066</t>
  </si>
  <si>
    <t>ILMN_1669114</t>
  </si>
  <si>
    <t>WNK4</t>
  </si>
  <si>
    <t>WNK lysine deficient protein kinase 4</t>
  </si>
  <si>
    <t>ILMN_1669172</t>
  </si>
  <si>
    <t>PTPRR</t>
  </si>
  <si>
    <t>protein tyrosine phosphatase, receptor type R</t>
  </si>
  <si>
    <t>ILMN_1669189</t>
  </si>
  <si>
    <t>RASSF5</t>
  </si>
  <si>
    <t>Ras association domain family member 5</t>
  </si>
  <si>
    <t>ILMN_1669287</t>
  </si>
  <si>
    <t>ILMN_1669362</t>
  </si>
  <si>
    <t>IGFBP6</t>
  </si>
  <si>
    <t>insulin like growth factor binding protein 6</t>
  </si>
  <si>
    <t>ILMN_1669409</t>
  </si>
  <si>
    <t>VSIG4</t>
  </si>
  <si>
    <t>V-set and immunoglobulin domain containing 4</t>
  </si>
  <si>
    <t>ILMN_1669410</t>
  </si>
  <si>
    <t>CHGA</t>
  </si>
  <si>
    <t>chromogranin A</t>
  </si>
  <si>
    <t>ILMN_1669425</t>
  </si>
  <si>
    <t>NEUROD1</t>
  </si>
  <si>
    <t>neuronal differentiation 1</t>
  </si>
  <si>
    <t>ILMN_1669433</t>
  </si>
  <si>
    <t>ZSWIM8</t>
  </si>
  <si>
    <t>zinc finger SWIM-type containing 8</t>
  </si>
  <si>
    <t>ILMN_1669447</t>
  </si>
  <si>
    <t>PYHIN1</t>
  </si>
  <si>
    <t>pyrin and HIN domain family member 1</t>
  </si>
  <si>
    <t>ILMN_1669523</t>
  </si>
  <si>
    <t>FOS</t>
  </si>
  <si>
    <t>Fos proto-oncogene, AP-1 transcription factor subunit</t>
  </si>
  <si>
    <t>LLGL2</t>
  </si>
  <si>
    <t>LLGL2, scribble cell polarity complex component</t>
  </si>
  <si>
    <t>ILMN_1669592</t>
  </si>
  <si>
    <t>membrane associated ring-CH-type finger 2</t>
  </si>
  <si>
    <t>ILMN_1669598</t>
  </si>
  <si>
    <t>KMT5B</t>
  </si>
  <si>
    <t>lysine methyltransferase 5B</t>
  </si>
  <si>
    <t>ILMN_1669599</t>
  </si>
  <si>
    <t>DENND4C</t>
  </si>
  <si>
    <t>DENN domain containing 4C</t>
  </si>
  <si>
    <t>ILMN_1669611</t>
  </si>
  <si>
    <t>ILMN_1669624</t>
  </si>
  <si>
    <t>ILMN_1669657</t>
  </si>
  <si>
    <t>ILMN_1669692</t>
  </si>
  <si>
    <t>IKZF3</t>
  </si>
  <si>
    <t>IKAROS family zinc finger 3</t>
  </si>
  <si>
    <t>ILMN_1669709</t>
  </si>
  <si>
    <t>TMEM108</t>
  </si>
  <si>
    <t>transmembrane protein 108</t>
  </si>
  <si>
    <t>ILMN_1669727</t>
  </si>
  <si>
    <t>WAC</t>
  </si>
  <si>
    <t>WW domain containing adaptor with coiled-coil</t>
  </si>
  <si>
    <t>ILMN_1669747</t>
  </si>
  <si>
    <t>UNC13B</t>
  </si>
  <si>
    <t>unc-13 homolog B</t>
  </si>
  <si>
    <t>ILMN_1669773</t>
  </si>
  <si>
    <t>ANGPTL1</t>
  </si>
  <si>
    <t>angiopoietin like 1</t>
  </si>
  <si>
    <t>ILMN_1669831</t>
  </si>
  <si>
    <t>SLC18B1</t>
  </si>
  <si>
    <t>solute carrier family 18 member B1</t>
  </si>
  <si>
    <t>ILMN_1669876</t>
  </si>
  <si>
    <t>CUX2</t>
  </si>
  <si>
    <t>cut like homeobox 2</t>
  </si>
  <si>
    <t>ILMN_1669881</t>
  </si>
  <si>
    <t>TSPAN13</t>
  </si>
  <si>
    <t>tetraspanin 13</t>
  </si>
  <si>
    <t>ILMN_1669928</t>
  </si>
  <si>
    <t>ARHGEF16</t>
  </si>
  <si>
    <t>Rho guanine nucleotide exchange factor 16</t>
  </si>
  <si>
    <t>ILMN_1669931</t>
  </si>
  <si>
    <t>TM9SF3</t>
  </si>
  <si>
    <t>transmembrane 9 superfamily member 3</t>
  </si>
  <si>
    <t>ILMN_1669966</t>
  </si>
  <si>
    <t>NDUFS7</t>
  </si>
  <si>
    <t>NADH:ubiquinone oxidoreductase core subunit S7</t>
  </si>
  <si>
    <t>ILMN_1669981</t>
  </si>
  <si>
    <t>ILMN_1669982</t>
  </si>
  <si>
    <t>CCDC85A</t>
  </si>
  <si>
    <t>coiled-coil domain containing 85A</t>
  </si>
  <si>
    <t>ILMN_1670000</t>
  </si>
  <si>
    <t>DCAF6</t>
  </si>
  <si>
    <t>DDB1 and CUL4 associated factor 6</t>
  </si>
  <si>
    <t>ILMN_1670028</t>
  </si>
  <si>
    <t>LPIN2</t>
  </si>
  <si>
    <t>lipin 2</t>
  </si>
  <si>
    <t>ILMN_1670064</t>
  </si>
  <si>
    <t>C1orf210</t>
  </si>
  <si>
    <t>chromosome 1 open reading frame 210</t>
  </si>
  <si>
    <t>ILMN_1670076</t>
  </si>
  <si>
    <t>FAM155B</t>
  </si>
  <si>
    <t>family with sequence similarity 155 member B</t>
  </si>
  <si>
    <t>ILMN_1670079</t>
  </si>
  <si>
    <t>OMA1</t>
  </si>
  <si>
    <t>OMA1 zinc metallopeptidase</t>
  </si>
  <si>
    <t>ILMN_1670099</t>
  </si>
  <si>
    <t>NOSTRIN</t>
  </si>
  <si>
    <t>nitric oxide synthase trafficking</t>
  </si>
  <si>
    <t>WDR33</t>
  </si>
  <si>
    <t>WD repeat domain 33</t>
  </si>
  <si>
    <t>ILMN_1670256</t>
  </si>
  <si>
    <t>PDK1</t>
  </si>
  <si>
    <t>pyruvate dehydrogenase kinase 1</t>
  </si>
  <si>
    <t>ILMN_1670263</t>
  </si>
  <si>
    <t>CNST</t>
  </si>
  <si>
    <t>consortin, connexin sorting protein</t>
  </si>
  <si>
    <t>ILMN_1670272</t>
  </si>
  <si>
    <t>LRP10</t>
  </si>
  <si>
    <t>LDL receptor related protein 10</t>
  </si>
  <si>
    <t>ILMN_1670308</t>
  </si>
  <si>
    <t>GPM6B</t>
  </si>
  <si>
    <t>glycoprotein M6B</t>
  </si>
  <si>
    <t>ILMN_1670322</t>
  </si>
  <si>
    <t>FCHO2</t>
  </si>
  <si>
    <t>FCH domain only 2</t>
  </si>
  <si>
    <t>ILMN_1670325</t>
  </si>
  <si>
    <t>SLC47A1</t>
  </si>
  <si>
    <t>solute carrier family 47 member 1</t>
  </si>
  <si>
    <t>ILMN_1670355</t>
  </si>
  <si>
    <t>OTOGL</t>
  </si>
  <si>
    <t>otogelin like</t>
  </si>
  <si>
    <t>ILMN_1670376</t>
  </si>
  <si>
    <t>ZG16</t>
  </si>
  <si>
    <t>zymogen granule protein 16</t>
  </si>
  <si>
    <t>ILMN_1670383</t>
  </si>
  <si>
    <t>PCDH7</t>
  </si>
  <si>
    <t>protocadherin 7</t>
  </si>
  <si>
    <t>ILMN_1670385</t>
  </si>
  <si>
    <t>TUBAL3</t>
  </si>
  <si>
    <t>tubulin alpha like 3</t>
  </si>
  <si>
    <t>ILMN_1670452</t>
  </si>
  <si>
    <t>ANKRD20A1</t>
  </si>
  <si>
    <t>ankyrin repeat domain 20 family member A1</t>
  </si>
  <si>
    <t>ILMN_1670535</t>
  </si>
  <si>
    <t>NDRG2</t>
  </si>
  <si>
    <t>NDRG family member 2</t>
  </si>
  <si>
    <t>ILMN_1670539</t>
  </si>
  <si>
    <t>ILMN_1670554</t>
  </si>
  <si>
    <t>WDR78</t>
  </si>
  <si>
    <t>WD repeat domain 78</t>
  </si>
  <si>
    <t>ILMN_1670572</t>
  </si>
  <si>
    <t>IDO2</t>
  </si>
  <si>
    <t>indoleamine 2,3-dioxygenase 2</t>
  </si>
  <si>
    <t>ILMN_1670611</t>
  </si>
  <si>
    <t>MFSD6L</t>
  </si>
  <si>
    <t>major facilitator superfamily domain containing 6 like</t>
  </si>
  <si>
    <t>ILMN_1670625</t>
  </si>
  <si>
    <t>ILMN_1670640</t>
  </si>
  <si>
    <t>ZNF664</t>
  </si>
  <si>
    <t>zinc finger protein 664</t>
  </si>
  <si>
    <t>ILMN_1670658</t>
  </si>
  <si>
    <t>CCL15</t>
  </si>
  <si>
    <t>C-C motif chemokine ligand 15</t>
  </si>
  <si>
    <t>ILMN_1670672</t>
  </si>
  <si>
    <t>TMEM37</t>
  </si>
  <si>
    <t>transmembrane protein 37</t>
  </si>
  <si>
    <t>ILMN_1670748</t>
  </si>
  <si>
    <t>GALNT7</t>
  </si>
  <si>
    <t>polypeptide N-acetylgalactosaminyltransferase 7</t>
  </si>
  <si>
    <t>ILMN_1670844</t>
  </si>
  <si>
    <t>OPN3</t>
  </si>
  <si>
    <t>opsin 3</t>
  </si>
  <si>
    <t>ILMN_1670875</t>
  </si>
  <si>
    <t>PPM1D</t>
  </si>
  <si>
    <t>protein phosphatase, Mg2+/Mn2+ dependent 1D</t>
  </si>
  <si>
    <t>ILMN_1670881</t>
  </si>
  <si>
    <t>CHST6</t>
  </si>
  <si>
    <t>carbohydrate sulfotransferase 6</t>
  </si>
  <si>
    <t>ILMN_1670901</t>
  </si>
  <si>
    <t>COX10</t>
  </si>
  <si>
    <t>COX10, heme A:farnesyltransferase cytochrome c oxidase assembly factor</t>
  </si>
  <si>
    <t>ILMN_1670903</t>
  </si>
  <si>
    <t>NAT2</t>
  </si>
  <si>
    <t>N-acetyltransferase 2</t>
  </si>
  <si>
    <t>ILMN_1670912</t>
  </si>
  <si>
    <t>ACVR2A</t>
  </si>
  <si>
    <t>activin A receptor type 2A</t>
  </si>
  <si>
    <t>ILMN_1670926</t>
  </si>
  <si>
    <t>CHST15</t>
  </si>
  <si>
    <t>carbohydrate (N-acetylgalactosamine 4-sulfate 6-O) sulfotransferase 15</t>
  </si>
  <si>
    <t>ILMN_1670970</t>
  </si>
  <si>
    <t>PPP3CA</t>
  </si>
  <si>
    <t>protein phosphatase 3 catalytic subunit alpha</t>
  </si>
  <si>
    <t>ILMN_1670975</t>
  </si>
  <si>
    <t>ERICH5</t>
  </si>
  <si>
    <t>glutamate rich 5</t>
  </si>
  <si>
    <t>ILMN_1671039</t>
  </si>
  <si>
    <t>GALNT3</t>
  </si>
  <si>
    <t>polypeptide N-acetylgalactosaminyltransferase 3</t>
  </si>
  <si>
    <t>ILMN_1671048</t>
  </si>
  <si>
    <t>ZNF644</t>
  </si>
  <si>
    <t>zinc finger protein 644</t>
  </si>
  <si>
    <t>ILMN_1671076</t>
  </si>
  <si>
    <t>ADGRB3</t>
  </si>
  <si>
    <t>adhesion G protein-coupled receptor B3</t>
  </si>
  <si>
    <t>ILMN_1671149</t>
  </si>
  <si>
    <t>MEG3</t>
  </si>
  <si>
    <t>maternally expressed 3 (non-protein coding)</t>
  </si>
  <si>
    <t>ILMN_1671183</t>
  </si>
  <si>
    <t>ILMN_1671191</t>
  </si>
  <si>
    <t>UQCRC1</t>
  </si>
  <si>
    <t>ubiquinol-cytochrome c reductase core protein I</t>
  </si>
  <si>
    <t>ILMN_1671196</t>
  </si>
  <si>
    <t>ILMN_1671209</t>
  </si>
  <si>
    <t>SYTL2</t>
  </si>
  <si>
    <t>synaptotagmin like 2</t>
  </si>
  <si>
    <t>ILMN_1671215</t>
  </si>
  <si>
    <t>FBXL19</t>
  </si>
  <si>
    <t>F-box and leucine rich repeat protein 19</t>
  </si>
  <si>
    <t>ILMN_1671260</t>
  </si>
  <si>
    <t>ILMN_1671263</t>
  </si>
  <si>
    <t>CACNA1H</t>
  </si>
  <si>
    <t>calcium voltage-gated channel subunit alpha1 H</t>
  </si>
  <si>
    <t>ILMN_1671281</t>
  </si>
  <si>
    <t>RNASEL</t>
  </si>
  <si>
    <t>ribonuclease L</t>
  </si>
  <si>
    <t>ILMN_1671297</t>
  </si>
  <si>
    <t>ILMN_1671318</t>
  </si>
  <si>
    <t>ILMN_1671326</t>
  </si>
  <si>
    <t>AGO1</t>
  </si>
  <si>
    <t>argonaute 1, RISC catalytic component</t>
  </si>
  <si>
    <t>ILMN_1671337</t>
  </si>
  <si>
    <t>SLC2A5</t>
  </si>
  <si>
    <t>solute carrier family 2 member 5</t>
  </si>
  <si>
    <t>ILMN_1671392</t>
  </si>
  <si>
    <t>KCNF1</t>
  </si>
  <si>
    <t>potassium voltage-gated channel modifier subfamily F member 1</t>
  </si>
  <si>
    <t>ILMN_1671404</t>
  </si>
  <si>
    <t>ILMN_1671427</t>
  </si>
  <si>
    <t>FBXW4</t>
  </si>
  <si>
    <t>F-box and WD repeat domain containing 4</t>
  </si>
  <si>
    <t>ILMN_1671478</t>
  </si>
  <si>
    <t>CKB</t>
  </si>
  <si>
    <t>creatine kinase B</t>
  </si>
  <si>
    <t>ILMN_1671482</t>
  </si>
  <si>
    <t>GALM</t>
  </si>
  <si>
    <t>galactose mutarotase</t>
  </si>
  <si>
    <t>ILMN_1671489</t>
  </si>
  <si>
    <t>PC</t>
  </si>
  <si>
    <t>pyruvate carboxylase</t>
  </si>
  <si>
    <t>ILMN_1671568</t>
  </si>
  <si>
    <t>ECHDC2</t>
  </si>
  <si>
    <t>enoyl-CoA hydratase domain containing 2</t>
  </si>
  <si>
    <t>ILMN_1671583</t>
  </si>
  <si>
    <t>MKRN1</t>
  </si>
  <si>
    <t>makorin ring finger protein 1</t>
  </si>
  <si>
    <t>ILMN_1671586</t>
  </si>
  <si>
    <t>ILMN_1671661</t>
  </si>
  <si>
    <t>HSD17B7</t>
  </si>
  <si>
    <t>hydroxysteroid 17-beta dehydrogenase 7</t>
  </si>
  <si>
    <t>ILMN_1671686</t>
  </si>
  <si>
    <t>DMTN</t>
  </si>
  <si>
    <t>dematin actin binding protein</t>
  </si>
  <si>
    <t>ILMN_1671703</t>
  </si>
  <si>
    <t>ACTA2</t>
  </si>
  <si>
    <t>actin, alpha 2, smooth muscle, aorta</t>
  </si>
  <si>
    <t>ILMN_1671731</t>
  </si>
  <si>
    <t>AVPI1</t>
  </si>
  <si>
    <t>arginine vasopressin induced 1</t>
  </si>
  <si>
    <t>ILMN_1671748</t>
  </si>
  <si>
    <t>ILMN_1671777</t>
  </si>
  <si>
    <t>FGF13</t>
  </si>
  <si>
    <t>fibroblast growth factor 13</t>
  </si>
  <si>
    <t>ILMN_1671791</t>
  </si>
  <si>
    <t>PCK2</t>
  </si>
  <si>
    <t>phosphoenolpyruvate carboxykinase 2, mitochondrial</t>
  </si>
  <si>
    <t>ILMN_1671837</t>
  </si>
  <si>
    <t>ILMN_1671839</t>
  </si>
  <si>
    <t>TAF1C</t>
  </si>
  <si>
    <t>TATA-box binding protein associated factor, RNA polymerase I subunit C</t>
  </si>
  <si>
    <t>ILMN_1671854</t>
  </si>
  <si>
    <t>septin 1</t>
  </si>
  <si>
    <t>ILMN_1671891</t>
  </si>
  <si>
    <t>PID1</t>
  </si>
  <si>
    <t>phosphotyrosine interaction domain containing 1</t>
  </si>
  <si>
    <t>ILMN_1671893</t>
  </si>
  <si>
    <t>ILMN_1671895</t>
  </si>
  <si>
    <t>ZNF613</t>
  </si>
  <si>
    <t>zinc finger protein 613</t>
  </si>
  <si>
    <t>ILMN_1671898</t>
  </si>
  <si>
    <t>LMX1A</t>
  </si>
  <si>
    <t>LIM homeobox transcription factor 1 alpha</t>
  </si>
  <si>
    <t>ILMN_1671928</t>
  </si>
  <si>
    <t>PROS1</t>
  </si>
  <si>
    <t>protein S (alpha)</t>
  </si>
  <si>
    <t>CLCC1</t>
  </si>
  <si>
    <t>chloride channel CLIC like 1</t>
  </si>
  <si>
    <t>ILMN_1671969</t>
  </si>
  <si>
    <t>ILMN_1671971</t>
  </si>
  <si>
    <t>ILMN_1671992</t>
  </si>
  <si>
    <t>ILMN_1672022</t>
  </si>
  <si>
    <t>EPHA4</t>
  </si>
  <si>
    <t>EPH receptor A4</t>
  </si>
  <si>
    <t>ILMN_1672042</t>
  </si>
  <si>
    <t>DOLPP1</t>
  </si>
  <si>
    <t>dolichyldiphosphatase 1</t>
  </si>
  <si>
    <t>ILMN_1672057</t>
  </si>
  <si>
    <t>ILMN_1672080</t>
  </si>
  <si>
    <t>NR2F6</t>
  </si>
  <si>
    <t>nuclear receptor subfamily 2 group F member 6</t>
  </si>
  <si>
    <t>ILMN_1672081</t>
  </si>
  <si>
    <t>NEURL1</t>
  </si>
  <si>
    <t>neuralized E3 ubiquitin protein ligase 1</t>
  </si>
  <si>
    <t>ILMN_1672091</t>
  </si>
  <si>
    <t>HOXD4</t>
  </si>
  <si>
    <t>homeobox D4</t>
  </si>
  <si>
    <t>ILMN_1672102</t>
  </si>
  <si>
    <t>PTPRB</t>
  </si>
  <si>
    <t>protein tyrosine phosphatase, receptor type B</t>
  </si>
  <si>
    <t>ATF4</t>
  </si>
  <si>
    <t>activating transcription factor 4</t>
  </si>
  <si>
    <t>ILMN_1672135</t>
  </si>
  <si>
    <t>ZNF615</t>
  </si>
  <si>
    <t>zinc finger protein 615</t>
  </si>
  <si>
    <t>ILMN_1672148</t>
  </si>
  <si>
    <t>AKR1B10</t>
  </si>
  <si>
    <t>aldo-keto reductase family 1 member B10</t>
  </si>
  <si>
    <t>ILMN_1672165</t>
  </si>
  <si>
    <t>ILMN_1672174</t>
  </si>
  <si>
    <t>ECE1</t>
  </si>
  <si>
    <t>endothelin converting enzyme 1</t>
  </si>
  <si>
    <t>ILMN_1672191</t>
  </si>
  <si>
    <t>ATP5F1</t>
  </si>
  <si>
    <t>ATP synthase, H+ transporting, mitochondrial Fo complex subunit B1</t>
  </si>
  <si>
    <t>ILMN_1672264</t>
  </si>
  <si>
    <t>NXPE2</t>
  </si>
  <si>
    <t>neurexophilin and PC-esterase domain family member 2</t>
  </si>
  <si>
    <t>ILMN_1672278</t>
  </si>
  <si>
    <t>CXCL16</t>
  </si>
  <si>
    <t>C-X-C motif chemokine ligand 16</t>
  </si>
  <si>
    <t>ILMN_1672307</t>
  </si>
  <si>
    <t>BMX</t>
  </si>
  <si>
    <t>BMX non-receptor tyrosine kinase</t>
  </si>
  <si>
    <t>ILMN_1672331</t>
  </si>
  <si>
    <t>TAB2</t>
  </si>
  <si>
    <t>TGF-beta activated kinase 1/MAP3K7 binding protein 2</t>
  </si>
  <si>
    <t>ILMN_1672350</t>
  </si>
  <si>
    <t>JAM2</t>
  </si>
  <si>
    <t>junctional adhesion molecule 2</t>
  </si>
  <si>
    <t>ILMN_1672367</t>
  </si>
  <si>
    <t>ILMN_1672403</t>
  </si>
  <si>
    <t>ADAMTS8</t>
  </si>
  <si>
    <t>ADAM metallopeptidase with thrombospondin type 1 motif 8</t>
  </si>
  <si>
    <t>ILMN_1672405</t>
  </si>
  <si>
    <t>TMED7</t>
  </si>
  <si>
    <t>transmembrane p24 trafficking protein 7</t>
  </si>
  <si>
    <t>ILMN_1672417</t>
  </si>
  <si>
    <t>PTPRCAP</t>
  </si>
  <si>
    <t>protein tyrosine phosphatase, receptor type C associated protein</t>
  </si>
  <si>
    <t>ILMN_1672427</t>
  </si>
  <si>
    <t>ILMN_1672461</t>
  </si>
  <si>
    <t>SPPL2B</t>
  </si>
  <si>
    <t>signal peptide peptidase like 2B</t>
  </si>
  <si>
    <t>ILMN_1672486</t>
  </si>
  <si>
    <t>TCF7L2</t>
  </si>
  <si>
    <t>transcription factor 7 like 2</t>
  </si>
  <si>
    <t>ILMN_1672503</t>
  </si>
  <si>
    <t>DPYSL2</t>
  </si>
  <si>
    <t>dihydropyrimidinase like 2</t>
  </si>
  <si>
    <t>ILMN_1672536</t>
  </si>
  <si>
    <t>FBLN1</t>
  </si>
  <si>
    <t>fibulin 1</t>
  </si>
  <si>
    <t>ILMN_1672545</t>
  </si>
  <si>
    <t>GIPC2</t>
  </si>
  <si>
    <t>GIPC PDZ domain containing family member 2</t>
  </si>
  <si>
    <t>ILMN_1672591</t>
  </si>
  <si>
    <t>SCN9A</t>
  </si>
  <si>
    <t>sodium voltage-gated channel alpha subunit 9</t>
  </si>
  <si>
    <t>ILMN_1672605</t>
  </si>
  <si>
    <t>MTURN</t>
  </si>
  <si>
    <t>maturin, neural progenitor differentiation regulator homolog (Xenopus)</t>
  </si>
  <si>
    <t>ILMN_1672608</t>
  </si>
  <si>
    <t>PLPP3</t>
  </si>
  <si>
    <t>phospholipid phosphatase 3</t>
  </si>
  <si>
    <t>ILMN_1672660</t>
  </si>
  <si>
    <t>MBP</t>
  </si>
  <si>
    <t>myelin basic protein</t>
  </si>
  <si>
    <t>ILMN_1672662</t>
  </si>
  <si>
    <t>SLC20A1</t>
  </si>
  <si>
    <t>solute carrier family 20 member 1</t>
  </si>
  <si>
    <t>ILMN_1672717</t>
  </si>
  <si>
    <t>TMEM254</t>
  </si>
  <si>
    <t>transmembrane protein 254</t>
  </si>
  <si>
    <t>ILMN_1672720</t>
  </si>
  <si>
    <t>PRSS12</t>
  </si>
  <si>
    <t>protease, serine 12</t>
  </si>
  <si>
    <t>ILMN_1672743</t>
  </si>
  <si>
    <t>ILMN_1672753</t>
  </si>
  <si>
    <t>FAM21C</t>
  </si>
  <si>
    <t>family with sequence similarity 21 member C</t>
  </si>
  <si>
    <t>ILMN_1672759</t>
  </si>
  <si>
    <t>MCU</t>
  </si>
  <si>
    <t>mitochondrial calcium uniporter</t>
  </si>
  <si>
    <t>ILMN_1672830</t>
  </si>
  <si>
    <t>ILMN_1672834</t>
  </si>
  <si>
    <t>SSH2</t>
  </si>
  <si>
    <t>slingshot protein phosphatase 2</t>
  </si>
  <si>
    <t>ILMN_1672843</t>
  </si>
  <si>
    <t>FBXO8</t>
  </si>
  <si>
    <t>F-box protein 8</t>
  </si>
  <si>
    <t>ILMN_1672878</t>
  </si>
  <si>
    <t>ABR</t>
  </si>
  <si>
    <t>active BCR-related</t>
  </si>
  <si>
    <t>ILMN_1672925</t>
  </si>
  <si>
    <t>ILMN_1672947</t>
  </si>
  <si>
    <t>ILMN_1672987</t>
  </si>
  <si>
    <t>ILMN_1673030</t>
  </si>
  <si>
    <t>CMKLR1</t>
  </si>
  <si>
    <t>chemerin chemokine-like receptor 1</t>
  </si>
  <si>
    <t>ILMN_1673104</t>
  </si>
  <si>
    <t>ILMN_1673112</t>
  </si>
  <si>
    <t>ZNF32</t>
  </si>
  <si>
    <t>zinc finger protein 32</t>
  </si>
  <si>
    <t>ILMN_1673113</t>
  </si>
  <si>
    <t>F2RL1</t>
  </si>
  <si>
    <t>F2R like trypsin receptor 1</t>
  </si>
  <si>
    <t>ILMN_1673119</t>
  </si>
  <si>
    <t>AFF1</t>
  </si>
  <si>
    <t>AF4/FMR2 family member 1</t>
  </si>
  <si>
    <t>ILMN_1673152</t>
  </si>
  <si>
    <t>NRXN1</t>
  </si>
  <si>
    <t>neurexin 1</t>
  </si>
  <si>
    <t>ILMN_1673238</t>
  </si>
  <si>
    <t>CLEC9A</t>
  </si>
  <si>
    <t>C-type lectin domain family 9 member A</t>
  </si>
  <si>
    <t>ILMN_1673261</t>
  </si>
  <si>
    <t>EPS8L3</t>
  </si>
  <si>
    <t>EPS8 like 3</t>
  </si>
  <si>
    <t>ILMN_1673305</t>
  </si>
  <si>
    <t>RHOC</t>
  </si>
  <si>
    <t>ras homolog family member C</t>
  </si>
  <si>
    <t>ILMN_1673329</t>
  </si>
  <si>
    <t>CTAGE6</t>
  </si>
  <si>
    <t>CTAGE family member 6</t>
  </si>
  <si>
    <t>ILMN_1673360</t>
  </si>
  <si>
    <t>BDH2</t>
  </si>
  <si>
    <t>3-hydroxybutyrate dehydrogenase, type 2</t>
  </si>
  <si>
    <t>ILMN_1673370</t>
  </si>
  <si>
    <t>FBXL5</t>
  </si>
  <si>
    <t>F-box and leucine rich repeat protein 5</t>
  </si>
  <si>
    <t>ILMN_1673380</t>
  </si>
  <si>
    <t>GNG12</t>
  </si>
  <si>
    <t>G protein subunit gamma 12</t>
  </si>
  <si>
    <t>ILMN_1673421</t>
  </si>
  <si>
    <t>ILMN_1673478</t>
  </si>
  <si>
    <t>FAM13B</t>
  </si>
  <si>
    <t>family with sequence similarity 13 member B</t>
  </si>
  <si>
    <t>BRWD1</t>
  </si>
  <si>
    <t>bromodomain and WD repeat domain containing 1</t>
  </si>
  <si>
    <t>ILMN_1673529</t>
  </si>
  <si>
    <t>PHYKPL</t>
  </si>
  <si>
    <t>5-phosphohydroxy-L-lysine phospho-lyase</t>
  </si>
  <si>
    <t>ILMN_1673544</t>
  </si>
  <si>
    <t>TCEANC2</t>
  </si>
  <si>
    <t>transcription elongation factor A N-terminal and central domain containing 2</t>
  </si>
  <si>
    <t>ILMN_1673548</t>
  </si>
  <si>
    <t>LGALSL</t>
  </si>
  <si>
    <t>galectin like</t>
  </si>
  <si>
    <t>ILMN_1673566</t>
  </si>
  <si>
    <t>ADAMTS1</t>
  </si>
  <si>
    <t>ADAM metallopeptidase with thrombospondin type 1 motif 1</t>
  </si>
  <si>
    <t>ILMN_1673637</t>
  </si>
  <si>
    <t>SLC10A4</t>
  </si>
  <si>
    <t>solute carrier family 10 member 4</t>
  </si>
  <si>
    <t>ILMN_1673639</t>
  </si>
  <si>
    <t>ABI3BP</t>
  </si>
  <si>
    <t>ABI family member 3 binding protein</t>
  </si>
  <si>
    <t>ILMN_1673640</t>
  </si>
  <si>
    <t>PAG1</t>
  </si>
  <si>
    <t>phosphoprotein membrane anchor with glycosphingolipid microdomains 1</t>
  </si>
  <si>
    <t>ILMN_1673667</t>
  </si>
  <si>
    <t>ILMN_1673704</t>
  </si>
  <si>
    <t>INA</t>
  </si>
  <si>
    <t>internexin neuronal intermediate filament protein alpha</t>
  </si>
  <si>
    <t>ILMN_1673769</t>
  </si>
  <si>
    <t>KCNG1</t>
  </si>
  <si>
    <t>potassium voltage-gated channel modifier subfamily G member 1</t>
  </si>
  <si>
    <t>ILMN_1673844</t>
  </si>
  <si>
    <t>ILMN_1673846</t>
  </si>
  <si>
    <t>INF2</t>
  </si>
  <si>
    <t>inverted formin, FH2 and WH2 domain containing</t>
  </si>
  <si>
    <t>ILMN_1673880</t>
  </si>
  <si>
    <t>ILMN_1673892</t>
  </si>
  <si>
    <t>GK5</t>
  </si>
  <si>
    <t>glycerol kinase 5 (putative)</t>
  </si>
  <si>
    <t>ILMN_1673896</t>
  </si>
  <si>
    <t>MAP3K13</t>
  </si>
  <si>
    <t>mitogen-activated protein kinase kinase kinase 13</t>
  </si>
  <si>
    <t>ILMN_1673933</t>
  </si>
  <si>
    <t>ILMN_1673941</t>
  </si>
  <si>
    <t>RBM24</t>
  </si>
  <si>
    <t>RNA binding motif protein 24</t>
  </si>
  <si>
    <t>ILMN_1673950</t>
  </si>
  <si>
    <t>STBD1</t>
  </si>
  <si>
    <t>starch binding domain 1</t>
  </si>
  <si>
    <t>ILMN_1673960</t>
  </si>
  <si>
    <t>MAT2B</t>
  </si>
  <si>
    <t>methionine adenosyltransferase 2B</t>
  </si>
  <si>
    <t>ILMN_1673998</t>
  </si>
  <si>
    <t>SSTR1</t>
  </si>
  <si>
    <t>somatostatin receptor 1</t>
  </si>
  <si>
    <t>ILMN_1674009</t>
  </si>
  <si>
    <t>TKTL1</t>
  </si>
  <si>
    <t>transketolase like 1</t>
  </si>
  <si>
    <t>ILMN_1674032</t>
  </si>
  <si>
    <t>ABCD3</t>
  </si>
  <si>
    <t>ATP binding cassette subfamily D member 3</t>
  </si>
  <si>
    <t>ILMN_1674034</t>
  </si>
  <si>
    <t>H2AFY</t>
  </si>
  <si>
    <t>H2A histone family member Y</t>
  </si>
  <si>
    <t>ILMN_1674038</t>
  </si>
  <si>
    <t>CTSD</t>
  </si>
  <si>
    <t>cathepsin D</t>
  </si>
  <si>
    <t>ILMN_1674046</t>
  </si>
  <si>
    <t>C10orf128</t>
  </si>
  <si>
    <t>chromosome 10 open reading frame 128</t>
  </si>
  <si>
    <t>ILMN_1674135</t>
  </si>
  <si>
    <t>RALGPS1</t>
  </si>
  <si>
    <t>Ral GEF with PH domain and SH3 binding motif 1</t>
  </si>
  <si>
    <t>ILMN_1674151</t>
  </si>
  <si>
    <t>GCOM1</t>
  </si>
  <si>
    <t>GRINL1A complex locus 1</t>
  </si>
  <si>
    <t>ILMN_1674183</t>
  </si>
  <si>
    <t>ILMN_1674228</t>
  </si>
  <si>
    <t>ILMN_1674265</t>
  </si>
  <si>
    <t>AVIL</t>
  </si>
  <si>
    <t>advillin</t>
  </si>
  <si>
    <t>ILMN_1674282</t>
  </si>
  <si>
    <t>PPARD</t>
  </si>
  <si>
    <t>peroxisome proliferator activated receptor delta</t>
  </si>
  <si>
    <t>ILMN_1674297</t>
  </si>
  <si>
    <t>HCFC2</t>
  </si>
  <si>
    <t>host cell factor C2</t>
  </si>
  <si>
    <t>ILMN_1674337</t>
  </si>
  <si>
    <t>FKBP2</t>
  </si>
  <si>
    <t>FK506 binding protein 2</t>
  </si>
  <si>
    <t>ILMN_1674366</t>
  </si>
  <si>
    <t>LHX4</t>
  </si>
  <si>
    <t>LIM homeobox 4</t>
  </si>
  <si>
    <t>ILMN_1674380</t>
  </si>
  <si>
    <t>TRPC1</t>
  </si>
  <si>
    <t>transient receptor potential cation channel subfamily C member 1</t>
  </si>
  <si>
    <t>ILMN_1674506</t>
  </si>
  <si>
    <t>ILMN_1674522</t>
  </si>
  <si>
    <t>ILMN_1674560</t>
  </si>
  <si>
    <t>GBA2</t>
  </si>
  <si>
    <t>glucosylceramidase beta 2</t>
  </si>
  <si>
    <t>ILMN_1674580</t>
  </si>
  <si>
    <t>TRIM36</t>
  </si>
  <si>
    <t>tripartite motif containing 36</t>
  </si>
  <si>
    <t>ILMN_1674593</t>
  </si>
  <si>
    <t>SIGLEC11</t>
  </si>
  <si>
    <t>sialic acid binding Ig like lectin 11</t>
  </si>
  <si>
    <t>ILMN_1674609</t>
  </si>
  <si>
    <t>CLTB</t>
  </si>
  <si>
    <t>clathrin light chain B</t>
  </si>
  <si>
    <t>ILMN_1674620</t>
  </si>
  <si>
    <t>SGCE</t>
  </si>
  <si>
    <t>sarcoglycan epsilon</t>
  </si>
  <si>
    <t>ILMN_1674650</t>
  </si>
  <si>
    <t>NMRK1</t>
  </si>
  <si>
    <t>nicotinamide riboside kinase 1</t>
  </si>
  <si>
    <t>ILMN_1674661</t>
  </si>
  <si>
    <t>CIRBP</t>
  </si>
  <si>
    <t>cold inducible RNA binding protein</t>
  </si>
  <si>
    <t>ILMN_1674710</t>
  </si>
  <si>
    <t>ILMN_1674759</t>
  </si>
  <si>
    <t>LPCAT4</t>
  </si>
  <si>
    <t>lysophosphatidylcholine acyltransferase 4</t>
  </si>
  <si>
    <t>ILMN_1674817</t>
  </si>
  <si>
    <t>C1orf115</t>
  </si>
  <si>
    <t>chromosome 1 open reading frame 115</t>
  </si>
  <si>
    <t>ILMN_1674827</t>
  </si>
  <si>
    <t>FAM124A</t>
  </si>
  <si>
    <t>family with sequence similarity 124 member A</t>
  </si>
  <si>
    <t>ILMN_1674908</t>
  </si>
  <si>
    <t>HOXB5</t>
  </si>
  <si>
    <t>homeobox B5</t>
  </si>
  <si>
    <t>ILMN_1674934</t>
  </si>
  <si>
    <t>FOXF2</t>
  </si>
  <si>
    <t>forkhead box F2</t>
  </si>
  <si>
    <t>ILMN_1674984</t>
  </si>
  <si>
    <t>LPAR1</t>
  </si>
  <si>
    <t>lysophosphatidic acid receptor 1</t>
  </si>
  <si>
    <t>ILMN_1675024</t>
  </si>
  <si>
    <t>BEND5</t>
  </si>
  <si>
    <t>BEN domain containing 5</t>
  </si>
  <si>
    <t>ILMN_1675038</t>
  </si>
  <si>
    <t>PRMT2</t>
  </si>
  <si>
    <t>protein arginine methyltransferase 2</t>
  </si>
  <si>
    <t>ILMN_1675053</t>
  </si>
  <si>
    <t>SYNM</t>
  </si>
  <si>
    <t>synemin</t>
  </si>
  <si>
    <t>ILMN_1675055</t>
  </si>
  <si>
    <t>MUL1</t>
  </si>
  <si>
    <t>mitochondrial E3 ubiquitin protein ligase 1</t>
  </si>
  <si>
    <t>ILMN_1675062</t>
  </si>
  <si>
    <t>MYL9</t>
  </si>
  <si>
    <t>myosin light chain 9</t>
  </si>
  <si>
    <t>ILMN_1675100</t>
  </si>
  <si>
    <t>EDNRB</t>
  </si>
  <si>
    <t>endothelin receptor type B</t>
  </si>
  <si>
    <t>ILMN_1675117</t>
  </si>
  <si>
    <t>HSD17B11</t>
  </si>
  <si>
    <t>hydroxysteroid 17-beta dehydrogenase 11</t>
  </si>
  <si>
    <t>ILMN_1675124</t>
  </si>
  <si>
    <t>DDX17</t>
  </si>
  <si>
    <t>DEAD-box helicase 17</t>
  </si>
  <si>
    <t>ILMN_1675130</t>
  </si>
  <si>
    <t>NFIC</t>
  </si>
  <si>
    <t>nuclear factor I C</t>
  </si>
  <si>
    <t>ILMN_1675156</t>
  </si>
  <si>
    <t>CDC42</t>
  </si>
  <si>
    <t>cell division cycle 42</t>
  </si>
  <si>
    <t>ILMN_1675186</t>
  </si>
  <si>
    <t>ME2</t>
  </si>
  <si>
    <t>malic enzyme 2</t>
  </si>
  <si>
    <t>ILMN_1675191</t>
  </si>
  <si>
    <t>GAPT</t>
  </si>
  <si>
    <t>GRB2-binding adaptor protein, transmembrane</t>
  </si>
  <si>
    <t>ILMN_1675258</t>
  </si>
  <si>
    <t>ILMN_1675331</t>
  </si>
  <si>
    <t>PEG3</t>
  </si>
  <si>
    <t>paternally expressed 3</t>
  </si>
  <si>
    <t>ILMN_1675391</t>
  </si>
  <si>
    <t>SLC24A4</t>
  </si>
  <si>
    <t>solute carrier family 24 member 4</t>
  </si>
  <si>
    <t>ILMN_1675406</t>
  </si>
  <si>
    <t>PLPP5</t>
  </si>
  <si>
    <t>phospholipid phosphatase 5</t>
  </si>
  <si>
    <t>ILMN_1675445</t>
  </si>
  <si>
    <t>USF3</t>
  </si>
  <si>
    <t>upstream transcription factor family member 3</t>
  </si>
  <si>
    <t>ILMN_1675453</t>
  </si>
  <si>
    <t>HHIP</t>
  </si>
  <si>
    <t>hedgehog interacting protein</t>
  </si>
  <si>
    <t>ILMN_1675656</t>
  </si>
  <si>
    <t>PPFIBP2</t>
  </si>
  <si>
    <t>PPFIA binding protein 2</t>
  </si>
  <si>
    <t>ILMN_1675669</t>
  </si>
  <si>
    <t>IBTK</t>
  </si>
  <si>
    <t>inhibitor of Bruton tyrosine kinase</t>
  </si>
  <si>
    <t>ILMN_1675674</t>
  </si>
  <si>
    <t>UBE4B</t>
  </si>
  <si>
    <t>ubiquitination factor E4B</t>
  </si>
  <si>
    <t>ILMN_1675684</t>
  </si>
  <si>
    <t>APOBEC3C</t>
  </si>
  <si>
    <t>apolipoprotein B mRNA editing enzyme catalytic subunit 3C</t>
  </si>
  <si>
    <t>ILMN_1675693</t>
  </si>
  <si>
    <t>PPP2CB</t>
  </si>
  <si>
    <t>protein phosphatase 2 catalytic subunit beta</t>
  </si>
  <si>
    <t>ILMN_1675701</t>
  </si>
  <si>
    <t>FAM114A2</t>
  </si>
  <si>
    <t>family with sequence similarity 114 member A2</t>
  </si>
  <si>
    <t>ILMN_1675788</t>
  </si>
  <si>
    <t>ZNF175</t>
  </si>
  <si>
    <t>zinc finger protein 175</t>
  </si>
  <si>
    <t>ILMN_1675819</t>
  </si>
  <si>
    <t>FAM101A</t>
  </si>
  <si>
    <t>family with sequence similarity 101 member A</t>
  </si>
  <si>
    <t>ILMN_1675844</t>
  </si>
  <si>
    <t>WDR1</t>
  </si>
  <si>
    <t>WD repeat domain 1</t>
  </si>
  <si>
    <t>ILMN_1675848</t>
  </si>
  <si>
    <t>MYL12A</t>
  </si>
  <si>
    <t>myosin light chain 12A</t>
  </si>
  <si>
    <t>ILMN_1675857</t>
  </si>
  <si>
    <t>COL4A6</t>
  </si>
  <si>
    <t>collagen type IV alpha 6 chain</t>
  </si>
  <si>
    <t>ILMN_1675878</t>
  </si>
  <si>
    <t>PDCL3P4</t>
  </si>
  <si>
    <t>phosducin-like 3 pseudogene 4</t>
  </si>
  <si>
    <t>ILMN_1675937</t>
  </si>
  <si>
    <t>ANKRD9</t>
  </si>
  <si>
    <t>ankyrin repeat domain 9</t>
  </si>
  <si>
    <t>ILMN_1675956</t>
  </si>
  <si>
    <t>LYST</t>
  </si>
  <si>
    <t>lysosomal trafficking regulator</t>
  </si>
  <si>
    <t>ILMN_1675979</t>
  </si>
  <si>
    <t>ILMN_1675992</t>
  </si>
  <si>
    <t>ILMN_1676003</t>
  </si>
  <si>
    <t>PNOC</t>
  </si>
  <si>
    <t>prepronociceptin</t>
  </si>
  <si>
    <t>ILMN_1676010</t>
  </si>
  <si>
    <t>SP1</t>
  </si>
  <si>
    <t>Sp1 transcription factor</t>
  </si>
  <si>
    <t>ILMN_1676014</t>
  </si>
  <si>
    <t>ILMN_1676062</t>
  </si>
  <si>
    <t>DIP2C</t>
  </si>
  <si>
    <t>disco interacting protein 2 homolog C</t>
  </si>
  <si>
    <t>ILMN_1676067</t>
  </si>
  <si>
    <t>SEMA3G</t>
  </si>
  <si>
    <t>semaphorin 3G</t>
  </si>
  <si>
    <t>ILMN_1676088</t>
  </si>
  <si>
    <t>MSRB3</t>
  </si>
  <si>
    <t>methionine sulfoxide reductase B3</t>
  </si>
  <si>
    <t>ILMN_1676128</t>
  </si>
  <si>
    <t>DNMT3A</t>
  </si>
  <si>
    <t>DNA methyltransferase 3 alpha</t>
  </si>
  <si>
    <t>ILMN_1676150</t>
  </si>
  <si>
    <t>ILMN_1676215</t>
  </si>
  <si>
    <t>DLG2</t>
  </si>
  <si>
    <t>discs large MAGUK scaffold protein 2</t>
  </si>
  <si>
    <t>ILMN_1676222</t>
  </si>
  <si>
    <t>C16orf89</t>
  </si>
  <si>
    <t>chromosome 16 open reading frame 89</t>
  </si>
  <si>
    <t>ILMN_1676247</t>
  </si>
  <si>
    <t>JPH2</t>
  </si>
  <si>
    <t>junctophilin 2</t>
  </si>
  <si>
    <t>ILMN_1676248</t>
  </si>
  <si>
    <t>SEMA4G</t>
  </si>
  <si>
    <t>semaphorin 4G</t>
  </si>
  <si>
    <t>ILMN_1676254</t>
  </si>
  <si>
    <t>MTMR3</t>
  </si>
  <si>
    <t>myotubularin related protein 3</t>
  </si>
  <si>
    <t>ILMN_1676256</t>
  </si>
  <si>
    <t>TPSAB1</t>
  </si>
  <si>
    <t>tryptase alpha/beta 1</t>
  </si>
  <si>
    <t>ILMN_1676283</t>
  </si>
  <si>
    <t>RIMBP2</t>
  </si>
  <si>
    <t>RIMS binding protein 2</t>
  </si>
  <si>
    <t>ILMN_1676288</t>
  </si>
  <si>
    <t>ACBD4</t>
  </si>
  <si>
    <t>acyl-CoA binding domain containing 4</t>
  </si>
  <si>
    <t>ILMN_1676289</t>
  </si>
  <si>
    <t>NCAM1</t>
  </si>
  <si>
    <t>neural cell adhesion molecule 1</t>
  </si>
  <si>
    <t>ILMN_1676296</t>
  </si>
  <si>
    <t>PLPP1</t>
  </si>
  <si>
    <t>phospholipid phosphatase 1</t>
  </si>
  <si>
    <t>ILMN_1676372</t>
  </si>
  <si>
    <t>CD209</t>
  </si>
  <si>
    <t>CD209 molecule</t>
  </si>
  <si>
    <t>ILMN_1676383</t>
  </si>
  <si>
    <t>ENPP6</t>
  </si>
  <si>
    <t>ectonucleotide pyrophosphatase/phosphodiesterase 6</t>
  </si>
  <si>
    <t>ILMN_1676393</t>
  </si>
  <si>
    <t>ATP5G1</t>
  </si>
  <si>
    <t>ATP synthase, H+ transporting, mitochondrial Fo complex subunit C1 (subunit 9)</t>
  </si>
  <si>
    <t>ILMN_1676407</t>
  </si>
  <si>
    <t>ILMN_1676440</t>
  </si>
  <si>
    <t>ILMN_1676449</t>
  </si>
  <si>
    <t>SLIT2</t>
  </si>
  <si>
    <t>slit guidance ligand 2</t>
  </si>
  <si>
    <t>ILMN_1676523</t>
  </si>
  <si>
    <t>CCDC91</t>
  </si>
  <si>
    <t>coiled-coil domain containing 91</t>
  </si>
  <si>
    <t>ILMN_1676575</t>
  </si>
  <si>
    <t>IKZF1</t>
  </si>
  <si>
    <t>IKAROS family zinc finger 1</t>
  </si>
  <si>
    <t>ILMN_1676595</t>
  </si>
  <si>
    <t>ILMN_1676616</t>
  </si>
  <si>
    <t>PTPRZ1</t>
  </si>
  <si>
    <t>protein tyrosine phosphatase, receptor type Z1</t>
  </si>
  <si>
    <t>ILMN_1676626</t>
  </si>
  <si>
    <t>ARID4A</t>
  </si>
  <si>
    <t>AT-rich interaction domain 4A</t>
  </si>
  <si>
    <t>ILMN_1676709</t>
  </si>
  <si>
    <t>ILMN_1676749</t>
  </si>
  <si>
    <t>MAATS1</t>
  </si>
  <si>
    <t>MYCBP associated and testis expressed 1</t>
  </si>
  <si>
    <t>C8orf37</t>
  </si>
  <si>
    <t>chromosome 8 open reading frame 37</t>
  </si>
  <si>
    <t>ILMN_1676822</t>
  </si>
  <si>
    <t>C2orf40</t>
  </si>
  <si>
    <t>chromosome 2 open reading frame 40</t>
  </si>
  <si>
    <t>ILMN_1676842</t>
  </si>
  <si>
    <t>BTAF1</t>
  </si>
  <si>
    <t>B-TFIID TATA-box binding protein associated factor 1</t>
  </si>
  <si>
    <t>ILMN_1676844</t>
  </si>
  <si>
    <t>NR1D2</t>
  </si>
  <si>
    <t>nuclear receptor subfamily 1 group D member 2</t>
  </si>
  <si>
    <t>ILMN_1676880</t>
  </si>
  <si>
    <t>CORO2B</t>
  </si>
  <si>
    <t>coronin 2B</t>
  </si>
  <si>
    <t>ILMN_1676895</t>
  </si>
  <si>
    <t>BTNL8</t>
  </si>
  <si>
    <t>butyrophilin like 8</t>
  </si>
  <si>
    <t>ILMN_1676905</t>
  </si>
  <si>
    <t>TIGD7</t>
  </si>
  <si>
    <t>tigger transposable element derived 7</t>
  </si>
  <si>
    <t>ILMN_1676924</t>
  </si>
  <si>
    <t>CD247</t>
  </si>
  <si>
    <t>CD247 molecule</t>
  </si>
  <si>
    <t>ILMN_1676980</t>
  </si>
  <si>
    <t>MTSS1</t>
  </si>
  <si>
    <t>metastasis suppressor 1</t>
  </si>
  <si>
    <t>ILMN_1676998</t>
  </si>
  <si>
    <t>SCN2B</t>
  </si>
  <si>
    <t>sodium voltage-gated channel beta subunit 2</t>
  </si>
  <si>
    <t>ILMN_1677032</t>
  </si>
  <si>
    <t>ILMN_1677038</t>
  </si>
  <si>
    <t>CPED1</t>
  </si>
  <si>
    <t>cadherin like and PC-esterase domain containing 1</t>
  </si>
  <si>
    <t>ILMN_1677043</t>
  </si>
  <si>
    <t>AKR7A2</t>
  </si>
  <si>
    <t>aldo-keto reductase family 7 member A2</t>
  </si>
  <si>
    <t>ILMN_1677098</t>
  </si>
  <si>
    <t>YPEL2</t>
  </si>
  <si>
    <t>yippee like 2</t>
  </si>
  <si>
    <t>ILMN_1677108</t>
  </si>
  <si>
    <t>CAPN13</t>
  </si>
  <si>
    <t>calpain 13</t>
  </si>
  <si>
    <t>ILMN_1677122</t>
  </si>
  <si>
    <t>FAM168B</t>
  </si>
  <si>
    <t>family with sequence similarity 168 member B</t>
  </si>
  <si>
    <t>ILMN_1677165</t>
  </si>
  <si>
    <t>SF3B1</t>
  </si>
  <si>
    <t>splicing factor 3b subunit 1</t>
  </si>
  <si>
    <t>ILMN_1677239</t>
  </si>
  <si>
    <t>CCDC14</t>
  </si>
  <si>
    <t>coiled-coil domain containing 14</t>
  </si>
  <si>
    <t>ILMN_1677292</t>
  </si>
  <si>
    <t>C5orf30</t>
  </si>
  <si>
    <t>chromosome 5 open reading frame 30</t>
  </si>
  <si>
    <t>ILMN_1677314</t>
  </si>
  <si>
    <t>MUC1</t>
  </si>
  <si>
    <t>mucin 1, cell surface associated</t>
  </si>
  <si>
    <t>ILMN_1677363</t>
  </si>
  <si>
    <t>ILMN_1677429</t>
  </si>
  <si>
    <t>TWIST2</t>
  </si>
  <si>
    <t>twist family bHLH transcription factor 2</t>
  </si>
  <si>
    <t>ILMN_1677432</t>
  </si>
  <si>
    <t>SRGAP1</t>
  </si>
  <si>
    <t>SLIT-ROBO Rho GTPase activating protein 1</t>
  </si>
  <si>
    <t>ILMN_1677497</t>
  </si>
  <si>
    <t>STAB2</t>
  </si>
  <si>
    <t>stabilin 2</t>
  </si>
  <si>
    <t>ILMN_1677505</t>
  </si>
  <si>
    <t>CCL21</t>
  </si>
  <si>
    <t>C-C motif chemokine ligand 21</t>
  </si>
  <si>
    <t>ILMN_1677530</t>
  </si>
  <si>
    <t>ILMN_1677532</t>
  </si>
  <si>
    <t>TARDBP</t>
  </si>
  <si>
    <t>TAR DNA binding protein</t>
  </si>
  <si>
    <t>ILMN_1677607</t>
  </si>
  <si>
    <t>SC5D</t>
  </si>
  <si>
    <t>sterol-C5-desaturase</t>
  </si>
  <si>
    <t>ILMN_1677691</t>
  </si>
  <si>
    <t>ILMN_1677723</t>
  </si>
  <si>
    <t>ANGPT1</t>
  </si>
  <si>
    <t>angiopoietin 1</t>
  </si>
  <si>
    <t>ILMN_1677756</t>
  </si>
  <si>
    <t>UBE2D2</t>
  </si>
  <si>
    <t>ubiquitin conjugating enzyme E2 D2</t>
  </si>
  <si>
    <t>ILMN_1677785</t>
  </si>
  <si>
    <t>ZNF559</t>
  </si>
  <si>
    <t>zinc finger protein 559</t>
  </si>
  <si>
    <t>ILMN_1677814</t>
  </si>
  <si>
    <t>ABCC3</t>
  </si>
  <si>
    <t>ATP binding cassette subfamily C member 3</t>
  </si>
  <si>
    <t>ILMN_1677824</t>
  </si>
  <si>
    <t>RAB4A</t>
  </si>
  <si>
    <t>RAB4A, member RAS oncogene family</t>
  </si>
  <si>
    <t>ILMN_1677827</t>
  </si>
  <si>
    <t>TLR7</t>
  </si>
  <si>
    <t>toll like receptor 7</t>
  </si>
  <si>
    <t>ILMN_1677851</t>
  </si>
  <si>
    <t>RARRES1</t>
  </si>
  <si>
    <t>retinoic acid receptor responder 1</t>
  </si>
  <si>
    <t>ILMN_1677868</t>
  </si>
  <si>
    <t>ADRA2B</t>
  </si>
  <si>
    <t>adrenoceptor alpha 2B</t>
  </si>
  <si>
    <t>ILMN_1677885</t>
  </si>
  <si>
    <t>FMO4</t>
  </si>
  <si>
    <t>flavin containing monooxygenase 4</t>
  </si>
  <si>
    <t>ILMN_1677951</t>
  </si>
  <si>
    <t>AFF3</t>
  </si>
  <si>
    <t>AF4/FMR2 family member 3</t>
  </si>
  <si>
    <t>ILMN_1678004</t>
  </si>
  <si>
    <t>TMEM41B</t>
  </si>
  <si>
    <t>transmembrane protein 41B</t>
  </si>
  <si>
    <t>ILMN_1678032</t>
  </si>
  <si>
    <t>NR1H2</t>
  </si>
  <si>
    <t>nuclear receptor subfamily 1 group H member 2</t>
  </si>
  <si>
    <t>ILMN_1678095</t>
  </si>
  <si>
    <t>SMPDL3B</t>
  </si>
  <si>
    <t>sphingomyelin phosphodiesterase acid like 3B</t>
  </si>
  <si>
    <t>ILMN_1678097</t>
  </si>
  <si>
    <t>ILMN_1678203</t>
  </si>
  <si>
    <t>RBMX2</t>
  </si>
  <si>
    <t>RNA binding motif protein, X-linked 2</t>
  </si>
  <si>
    <t>ILMN_1678215</t>
  </si>
  <si>
    <t>RHOJ</t>
  </si>
  <si>
    <t>ras homolog family member J</t>
  </si>
  <si>
    <t>ILMN_1678233</t>
  </si>
  <si>
    <t>CHRDL1</t>
  </si>
  <si>
    <t>chordin like 1</t>
  </si>
  <si>
    <t>ILMN_1678235</t>
  </si>
  <si>
    <t>KANSL1</t>
  </si>
  <si>
    <t>KAT8 regulatory NSL complex subunit 1</t>
  </si>
  <si>
    <t>ILMN_1678306</t>
  </si>
  <si>
    <t>ILMN_1678362</t>
  </si>
  <si>
    <t>INO80</t>
  </si>
  <si>
    <t>INO80 complex subunit</t>
  </si>
  <si>
    <t>ILMN_1678403</t>
  </si>
  <si>
    <t>TMEM178A</t>
  </si>
  <si>
    <t>transmembrane protein 178A</t>
  </si>
  <si>
    <t>ILMN_1678409</t>
  </si>
  <si>
    <t>ILMN_1678457</t>
  </si>
  <si>
    <t>ZNF600</t>
  </si>
  <si>
    <t>zinc finger protein 600</t>
  </si>
  <si>
    <t>ILMN_1678478</t>
  </si>
  <si>
    <t>CHST5</t>
  </si>
  <si>
    <t>carbohydrate sulfotransferase 5</t>
  </si>
  <si>
    <t>RHOT1</t>
  </si>
  <si>
    <t>ras homolog family member T1</t>
  </si>
  <si>
    <t>ILMN_1678546</t>
  </si>
  <si>
    <t>PEX11B</t>
  </si>
  <si>
    <t>peroxisomal biogenesis factor 11 beta</t>
  </si>
  <si>
    <t>ILMN_1678579</t>
  </si>
  <si>
    <t>CPT2</t>
  </si>
  <si>
    <t>carnitine palmitoyltransferase 2</t>
  </si>
  <si>
    <t>ILMN_1678618</t>
  </si>
  <si>
    <t>ELAVL3</t>
  </si>
  <si>
    <t>ELAV like neuron-specific RNA binding protein 3</t>
  </si>
  <si>
    <t>ILMN_1678629</t>
  </si>
  <si>
    <t>DOCK7</t>
  </si>
  <si>
    <t>dedicator of cytokinesis 7</t>
  </si>
  <si>
    <t>ILMN_1678633</t>
  </si>
  <si>
    <t>ILMN_1678643</t>
  </si>
  <si>
    <t>ILMN_1678705</t>
  </si>
  <si>
    <t>ENDOV</t>
  </si>
  <si>
    <t>endonuclease V</t>
  </si>
  <si>
    <t>ILMN_1678757</t>
  </si>
  <si>
    <t>BCYRN1</t>
  </si>
  <si>
    <t>brain cytoplasmic RNA 1</t>
  </si>
  <si>
    <t>ILMN_1678781</t>
  </si>
  <si>
    <t>ARHGAP33</t>
  </si>
  <si>
    <t>Rho GTPase activating protein 33</t>
  </si>
  <si>
    <t>ILMN_1678799</t>
  </si>
  <si>
    <t>RAPGEF1</t>
  </si>
  <si>
    <t>Rap guanine nucleotide exchange factor 1</t>
  </si>
  <si>
    <t>ILMN_1678808</t>
  </si>
  <si>
    <t>ATG14</t>
  </si>
  <si>
    <t>autophagy related 14</t>
  </si>
  <si>
    <t>ILMN_1678812</t>
  </si>
  <si>
    <t>HAPLN1</t>
  </si>
  <si>
    <t>hyaluronan and proteoglycan link protein 1</t>
  </si>
  <si>
    <t>ILMN_1678816</t>
  </si>
  <si>
    <t>GREM2</t>
  </si>
  <si>
    <t>gremlin 2, DAN family BMP antagonist</t>
  </si>
  <si>
    <t>ILMN_1678859</t>
  </si>
  <si>
    <t>ILMN_1678899</t>
  </si>
  <si>
    <t>ERN2</t>
  </si>
  <si>
    <t>endoplasmic reticulum to nucleus signaling 2</t>
  </si>
  <si>
    <t>ILMN_1678961</t>
  </si>
  <si>
    <t>FRMD4A</t>
  </si>
  <si>
    <t>FERM domain containing 4A</t>
  </si>
  <si>
    <t>ILMN_1678965</t>
  </si>
  <si>
    <t>FABP1</t>
  </si>
  <si>
    <t>fatty acid binding protein 1</t>
  </si>
  <si>
    <t>ILMN_1679003</t>
  </si>
  <si>
    <t>ILMN_1679045</t>
  </si>
  <si>
    <t>SBDS</t>
  </si>
  <si>
    <t>SBDS ribosome assembly guanine nucleotide exchange factor</t>
  </si>
  <si>
    <t>ILMN_1679051</t>
  </si>
  <si>
    <t>ILMN_1679071</t>
  </si>
  <si>
    <t>MTX3</t>
  </si>
  <si>
    <t>metaxin 3</t>
  </si>
  <si>
    <t>ILMN_1679083</t>
  </si>
  <si>
    <t>ILMN_1679092</t>
  </si>
  <si>
    <t>RAB9B</t>
  </si>
  <si>
    <t>RAB9B, member RAS oncogene family</t>
  </si>
  <si>
    <t>ILMN_1679113</t>
  </si>
  <si>
    <t>ILMN_1679115</t>
  </si>
  <si>
    <t>TPH1</t>
  </si>
  <si>
    <t>tryptophan hydroxylase 1</t>
  </si>
  <si>
    <t>ILMN_1679176</t>
  </si>
  <si>
    <t>CLCA4</t>
  </si>
  <si>
    <t>chloride channel accessory 4</t>
  </si>
  <si>
    <t>ILMN_1679184</t>
  </si>
  <si>
    <t>ILMN_1679194</t>
  </si>
  <si>
    <t>ILMN_1679232</t>
  </si>
  <si>
    <t>KIDINS220</t>
  </si>
  <si>
    <t>kinase D-interacting substrate 220kDa</t>
  </si>
  <si>
    <t>ILMN_1679268</t>
  </si>
  <si>
    <t>PELI1</t>
  </si>
  <si>
    <t>pellino E3 ubiquitin protein ligase 1</t>
  </si>
  <si>
    <t>ILMN_1679290</t>
  </si>
  <si>
    <t>LTK</t>
  </si>
  <si>
    <t>leukocyte receptor tyrosine kinase</t>
  </si>
  <si>
    <t>ILMN_1679324</t>
  </si>
  <si>
    <t>EIF1B</t>
  </si>
  <si>
    <t>eukaryotic translation initiation factor 1B</t>
  </si>
  <si>
    <t>ILMN_1679339</t>
  </si>
  <si>
    <t>C3orf62</t>
  </si>
  <si>
    <t>chromosome 3 open reading frame 62</t>
  </si>
  <si>
    <t>ILMN_1679391</t>
  </si>
  <si>
    <t>MAMDC2</t>
  </si>
  <si>
    <t>MAM domain containing 2</t>
  </si>
  <si>
    <t>ILMN_1679401</t>
  </si>
  <si>
    <t>TRPM4</t>
  </si>
  <si>
    <t>transient receptor potential cation channel subfamily M member 4</t>
  </si>
  <si>
    <t>ILMN_1679495</t>
  </si>
  <si>
    <t>ULK3</t>
  </si>
  <si>
    <t>unc-51 like kinase 3</t>
  </si>
  <si>
    <t>ILMN_1679558</t>
  </si>
  <si>
    <t>ILMN_1679580</t>
  </si>
  <si>
    <t>KCNIP4</t>
  </si>
  <si>
    <t>potassium voltage-gated channel interacting protein 4</t>
  </si>
  <si>
    <t>ILMN_1679595</t>
  </si>
  <si>
    <t>GRIK5</t>
  </si>
  <si>
    <t>glutamate ionotropic receptor kainate type subunit 5</t>
  </si>
  <si>
    <t>ILMN_1679614</t>
  </si>
  <si>
    <t>SGSM3</t>
  </si>
  <si>
    <t>small G protein signaling modulator 3</t>
  </si>
  <si>
    <t>ILMN_1679620</t>
  </si>
  <si>
    <t>ILMN_1679641</t>
  </si>
  <si>
    <t>FAM120B</t>
  </si>
  <si>
    <t>family with sequence similarity 120B</t>
  </si>
  <si>
    <t>ILMN_1679693</t>
  </si>
  <si>
    <t>TMEM87B</t>
  </si>
  <si>
    <t>transmembrane protein 87B</t>
  </si>
  <si>
    <t>ILMN_1679719</t>
  </si>
  <si>
    <t>ILMN_1679725</t>
  </si>
  <si>
    <t>PCYOX1</t>
  </si>
  <si>
    <t>prenylcysteine oxidase 1</t>
  </si>
  <si>
    <t>ILMN_1679754</t>
  </si>
  <si>
    <t>ADRA1B</t>
  </si>
  <si>
    <t>adrenoceptor alpha 1B</t>
  </si>
  <si>
    <t>ILMN_1679771</t>
  </si>
  <si>
    <t>C2orf68</t>
  </si>
  <si>
    <t>chromosome 2 open reading frame 68</t>
  </si>
  <si>
    <t>ILMN_1679797</t>
  </si>
  <si>
    <t>ADARB1</t>
  </si>
  <si>
    <t>adenosine deaminase, RNA specific B1</t>
  </si>
  <si>
    <t>ILMN_1679810</t>
  </si>
  <si>
    <t>ILMN_1679816</t>
  </si>
  <si>
    <t>ILMN_1679837</t>
  </si>
  <si>
    <t>SGPP1</t>
  </si>
  <si>
    <t>sphingosine-1-phosphate phosphatase 1</t>
  </si>
  <si>
    <t>ILMN_1679919</t>
  </si>
  <si>
    <t>ASCC2</t>
  </si>
  <si>
    <t>activating signal cointegrator 1 complex subunit 2</t>
  </si>
  <si>
    <t>ILMN_1679929</t>
  </si>
  <si>
    <t>KLF13</t>
  </si>
  <si>
    <t>Kruppel like factor 13</t>
  </si>
  <si>
    <t>ILMN_1679949</t>
  </si>
  <si>
    <t>SLC25A23</t>
  </si>
  <si>
    <t>solute carrier family 25 member 23</t>
  </si>
  <si>
    <t>ILMN_1679984</t>
  </si>
  <si>
    <t>ZCCHC12</t>
  </si>
  <si>
    <t>zinc finger CCHC-type containing 12</t>
  </si>
  <si>
    <t>ILMN_1680081</t>
  </si>
  <si>
    <t>B3GNT6</t>
  </si>
  <si>
    <t>UDP-GlcNAc:betaGal beta-1,3-N-acetylglucosaminyltransferase 6</t>
  </si>
  <si>
    <t>ILMN_1680104</t>
  </si>
  <si>
    <t>SLC35C1</t>
  </si>
  <si>
    <t>solute carrier family 35 member C1</t>
  </si>
  <si>
    <t>ILMN_1680109</t>
  </si>
  <si>
    <t>COL4A3BP</t>
  </si>
  <si>
    <t>collagen type IV alpha 3 binding protein</t>
  </si>
  <si>
    <t>ILMN_1680110</t>
  </si>
  <si>
    <t>ADIRF</t>
  </si>
  <si>
    <t>adipogenesis regulatory factor</t>
  </si>
  <si>
    <t>ILMN_1680132</t>
  </si>
  <si>
    <t>CADM1</t>
  </si>
  <si>
    <t>cell adhesion molecule 1</t>
  </si>
  <si>
    <t>ILMN_1680154</t>
  </si>
  <si>
    <t>MAP1B</t>
  </si>
  <si>
    <t>microtubule associated protein 1B</t>
  </si>
  <si>
    <t>ILMN_1680171</t>
  </si>
  <si>
    <t>MFF</t>
  </si>
  <si>
    <t>mitochondrial fission factor</t>
  </si>
  <si>
    <t>ILMN_1680239</t>
  </si>
  <si>
    <t>NUDT9</t>
  </si>
  <si>
    <t>nudix hydrolase 9</t>
  </si>
  <si>
    <t>ILMN_1680251</t>
  </si>
  <si>
    <t>ILMN_1680273</t>
  </si>
  <si>
    <t>MYOCD</t>
  </si>
  <si>
    <t>myocardin</t>
  </si>
  <si>
    <t>ILMN_1680274</t>
  </si>
  <si>
    <t>ILMN_1680279</t>
  </si>
  <si>
    <t>USP49</t>
  </si>
  <si>
    <t>ubiquitin specific peptidase 49</t>
  </si>
  <si>
    <t>ILMN_1680344</t>
  </si>
  <si>
    <t>MYOM1</t>
  </si>
  <si>
    <t>myomesin 1</t>
  </si>
  <si>
    <t>ILMN_1680353</t>
  </si>
  <si>
    <t>NSF</t>
  </si>
  <si>
    <t>N-ethylmaleimide sensitive factor, vesicle fusing ATPase</t>
  </si>
  <si>
    <t>ILMN_1680390</t>
  </si>
  <si>
    <t>ILMN_1680420</t>
  </si>
  <si>
    <t>NUDT13</t>
  </si>
  <si>
    <t>nudix hydrolase 13</t>
  </si>
  <si>
    <t>ILMN_1680424</t>
  </si>
  <si>
    <t>CTSG</t>
  </si>
  <si>
    <t>cathepsin G</t>
  </si>
  <si>
    <t>ILMN_1680436</t>
  </si>
  <si>
    <t>CSHL1</t>
  </si>
  <si>
    <t>chorionic somatomammotropin hormone like 1</t>
  </si>
  <si>
    <t>ILMN_1680453</t>
  </si>
  <si>
    <t>ITM2C</t>
  </si>
  <si>
    <t>integral membrane protein 2C</t>
  </si>
  <si>
    <t>ILMN_1680579</t>
  </si>
  <si>
    <t>ATP2B4</t>
  </si>
  <si>
    <t>ATPase plasma membrane Ca2+ transporting 4</t>
  </si>
  <si>
    <t>ILMN_1680617</t>
  </si>
  <si>
    <t>PLXNA2</t>
  </si>
  <si>
    <t>plexin A2</t>
  </si>
  <si>
    <t>ILMN_1680652</t>
  </si>
  <si>
    <t>SELENBP1</t>
  </si>
  <si>
    <t>selenium binding protein 1</t>
  </si>
  <si>
    <t>ILMN_1680659</t>
  </si>
  <si>
    <t>C11orf63</t>
  </si>
  <si>
    <t>chromosome 11 open reading frame 63</t>
  </si>
  <si>
    <t>ILMN_1680673</t>
  </si>
  <si>
    <t>NT5DC1</t>
  </si>
  <si>
    <t>5'-nucleotidase domain containing 1</t>
  </si>
  <si>
    <t>ILMN_1680757</t>
  </si>
  <si>
    <t>LRRC26</t>
  </si>
  <si>
    <t>leucine rich repeat containing 26</t>
  </si>
  <si>
    <t>ILMN_1680772</t>
  </si>
  <si>
    <t>ILMN_1680774</t>
  </si>
  <si>
    <t>ILMN_1680805</t>
  </si>
  <si>
    <t>IFNLR1</t>
  </si>
  <si>
    <t>interferon lambda receptor 1</t>
  </si>
  <si>
    <t>ILMN_1680814</t>
  </si>
  <si>
    <t>EDN2</t>
  </si>
  <si>
    <t>endothelin 2</t>
  </si>
  <si>
    <t>ILMN_1680856</t>
  </si>
  <si>
    <t>MAMLD1</t>
  </si>
  <si>
    <t>mastermind like domain containing 1</t>
  </si>
  <si>
    <t>ILMN_1680867</t>
  </si>
  <si>
    <t>ILMN_1680874</t>
  </si>
  <si>
    <t>TUBB2B</t>
  </si>
  <si>
    <t>tubulin beta 2B class IIb</t>
  </si>
  <si>
    <t>ILMN_1680925</t>
  </si>
  <si>
    <t>SLC9A3R1</t>
  </si>
  <si>
    <t>SLC9A3 regulator 1</t>
  </si>
  <si>
    <t>ILMN_1680929</t>
  </si>
  <si>
    <t>ILMN_1680948</t>
  </si>
  <si>
    <t>LMOD1</t>
  </si>
  <si>
    <t>leiomodin 1</t>
  </si>
  <si>
    <t>ILMN_1680973</t>
  </si>
  <si>
    <t>FOXF1</t>
  </si>
  <si>
    <t>forkhead box F1</t>
  </si>
  <si>
    <t>ILMN_1680987</t>
  </si>
  <si>
    <t>HAND1</t>
  </si>
  <si>
    <t>heart and neural crest derivatives expressed 1</t>
  </si>
  <si>
    <t>ILMN_1681008</t>
  </si>
  <si>
    <t>CGRRF1</t>
  </si>
  <si>
    <t>cell growth regulator with ring finger domain 1</t>
  </si>
  <si>
    <t>ILMN_1681103</t>
  </si>
  <si>
    <t>AQP1</t>
  </si>
  <si>
    <t>aquaporin 1 (Colton blood group)</t>
  </si>
  <si>
    <t>ILMN_1681249</t>
  </si>
  <si>
    <t>KIF21A</t>
  </si>
  <si>
    <t>kinesin family member 21A</t>
  </si>
  <si>
    <t>ILMN_1681252</t>
  </si>
  <si>
    <t>ILMN_1681263</t>
  </si>
  <si>
    <t>SPINK4</t>
  </si>
  <si>
    <t>serine peptidase inhibitor, Kazal type 4</t>
  </si>
  <si>
    <t>ILMN_1681300</t>
  </si>
  <si>
    <t>ILMN_1681310</t>
  </si>
  <si>
    <t>ILMN_1681325</t>
  </si>
  <si>
    <t>ILMN_1681356</t>
  </si>
  <si>
    <t>PDE2A</t>
  </si>
  <si>
    <t>phosphodiesterase 2A</t>
  </si>
  <si>
    <t>ILMN_1681603</t>
  </si>
  <si>
    <t>ILMN_1681634</t>
  </si>
  <si>
    <t>PXMP2</t>
  </si>
  <si>
    <t>peroxisomal membrane protein 2</t>
  </si>
  <si>
    <t>ILMN_1681670</t>
  </si>
  <si>
    <t>SLC25A4</t>
  </si>
  <si>
    <t>solute carrier family 25 member 4</t>
  </si>
  <si>
    <t>ILMN_1681675</t>
  </si>
  <si>
    <t>SCAF8</t>
  </si>
  <si>
    <t>SR-related CTD associated factor 8</t>
  </si>
  <si>
    <t>ILMN_1681678</t>
  </si>
  <si>
    <t>CTDSP1</t>
  </si>
  <si>
    <t>CTD small phosphatase 1</t>
  </si>
  <si>
    <t>ILMN_1681703</t>
  </si>
  <si>
    <t>FOXO3</t>
  </si>
  <si>
    <t>forkhead box O3</t>
  </si>
  <si>
    <t>ILMN_1681757</t>
  </si>
  <si>
    <t>RIMKLB</t>
  </si>
  <si>
    <t>ribosomal modification protein rimK like family member B</t>
  </si>
  <si>
    <t>ILMN_1681798</t>
  </si>
  <si>
    <t>ILMN_1681845</t>
  </si>
  <si>
    <t>PAPD4</t>
  </si>
  <si>
    <t>poly(A) RNA polymerase D4, non-canonical</t>
  </si>
  <si>
    <t>ILMN_1681846</t>
  </si>
  <si>
    <t>ZNF540</t>
  </si>
  <si>
    <t>zinc finger protein 540</t>
  </si>
  <si>
    <t>ILMN_1681898</t>
  </si>
  <si>
    <t>ILMN_1681949</t>
  </si>
  <si>
    <t>PDGFRA</t>
  </si>
  <si>
    <t>platelet derived growth factor receptor alpha</t>
  </si>
  <si>
    <t>ILMN_1681983</t>
  </si>
  <si>
    <t>RSPO3</t>
  </si>
  <si>
    <t>R-spondin 3</t>
  </si>
  <si>
    <t>ILMN_1681996</t>
  </si>
  <si>
    <t>SRI</t>
  </si>
  <si>
    <t>sorcin</t>
  </si>
  <si>
    <t>ILMN_1682095</t>
  </si>
  <si>
    <t>RCOR3</t>
  </si>
  <si>
    <t>REST corepressor 3</t>
  </si>
  <si>
    <t>ILMN_1682099</t>
  </si>
  <si>
    <t>TNFAIP8L3</t>
  </si>
  <si>
    <t>TNF alpha induced protein 8 like 3</t>
  </si>
  <si>
    <t>ILMN_1682100</t>
  </si>
  <si>
    <t>IGSF10</t>
  </si>
  <si>
    <t>immunoglobulin superfamily member 10</t>
  </si>
  <si>
    <t>ILMN_1682165</t>
  </si>
  <si>
    <t>NT5C2</t>
  </si>
  <si>
    <t>5'-nucleotidase, cytosolic II</t>
  </si>
  <si>
    <t>ILMN_1682176</t>
  </si>
  <si>
    <t>CLEC3B</t>
  </si>
  <si>
    <t>C-type lectin domain family 3 member B</t>
  </si>
  <si>
    <t>ILMN_1682208</t>
  </si>
  <si>
    <t>ILMN_1682224</t>
  </si>
  <si>
    <t>ILMN_1682227</t>
  </si>
  <si>
    <t>ZNF404</t>
  </si>
  <si>
    <t>zinc finger protein 404</t>
  </si>
  <si>
    <t>ILMN_1682232</t>
  </si>
  <si>
    <t>MIER1</t>
  </si>
  <si>
    <t>MIER1 transcriptional regulator</t>
  </si>
  <si>
    <t>ILMN_1682270</t>
  </si>
  <si>
    <t>FGFR2</t>
  </si>
  <si>
    <t>fibroblast growth factor receptor 2</t>
  </si>
  <si>
    <t>ILMN_1682273</t>
  </si>
  <si>
    <t>SHISA3</t>
  </si>
  <si>
    <t>shisa family member 3</t>
  </si>
  <si>
    <t>ILMN_1682288</t>
  </si>
  <si>
    <t>ILMN_1682316</t>
  </si>
  <si>
    <t>TRIM33</t>
  </si>
  <si>
    <t>tripartite motif containing 33</t>
  </si>
  <si>
    <t>DDX51</t>
  </si>
  <si>
    <t>DEAD-box helicase 51</t>
  </si>
  <si>
    <t>ILMN_1682332</t>
  </si>
  <si>
    <t>ILMN_1682335</t>
  </si>
  <si>
    <t>ILMN_1682449</t>
  </si>
  <si>
    <t>ZNF518B</t>
  </si>
  <si>
    <t>zinc finger protein 518B</t>
  </si>
  <si>
    <t>ILMN_1682459</t>
  </si>
  <si>
    <t>TUBB4A</t>
  </si>
  <si>
    <t>tubulin beta 4A class IVa</t>
  </si>
  <si>
    <t>ILMN_1682463</t>
  </si>
  <si>
    <t>ILMN_1682495</t>
  </si>
  <si>
    <t>FOXP1</t>
  </si>
  <si>
    <t>forkhead box P1</t>
  </si>
  <si>
    <t>ILMN_1682572</t>
  </si>
  <si>
    <t>C2CD5</t>
  </si>
  <si>
    <t>C2 calcium dependent domain containing 5</t>
  </si>
  <si>
    <t>ILMN_1682588</t>
  </si>
  <si>
    <t>ILMN_1682600</t>
  </si>
  <si>
    <t>ILMN_1682658</t>
  </si>
  <si>
    <t>EPM2AIP1</t>
  </si>
  <si>
    <t>EPM2A interacting protein 1</t>
  </si>
  <si>
    <t>ILMN_1682661</t>
  </si>
  <si>
    <t>BMP3</t>
  </si>
  <si>
    <t>bone morphogenetic protein 3</t>
  </si>
  <si>
    <t>ILMN_1682727</t>
  </si>
  <si>
    <t>JAZF1</t>
  </si>
  <si>
    <t>JAZF zinc finger 1</t>
  </si>
  <si>
    <t>ILMN_1682738</t>
  </si>
  <si>
    <t>SMAD3</t>
  </si>
  <si>
    <t>SMAD family member 3</t>
  </si>
  <si>
    <t>FANCA</t>
  </si>
  <si>
    <t>Fanconi anemia complementation group A</t>
  </si>
  <si>
    <t>ILMN_1682812</t>
  </si>
  <si>
    <t>C21orf33</t>
  </si>
  <si>
    <t>chromosome 21 open reading frame 33</t>
  </si>
  <si>
    <t>ILMN_1682818</t>
  </si>
  <si>
    <t>TMEM191B</t>
  </si>
  <si>
    <t>transmembrane protein 191B</t>
  </si>
  <si>
    <t>ILMN_1682910</t>
  </si>
  <si>
    <t>SLC35B3</t>
  </si>
  <si>
    <t>solute carrier family 35 member B3</t>
  </si>
  <si>
    <t>ILMN_1682919</t>
  </si>
  <si>
    <t>PAFAH2</t>
  </si>
  <si>
    <t>platelet activating factor acetylhydrolase 2</t>
  </si>
  <si>
    <t>ILMN_1682928</t>
  </si>
  <si>
    <t>CPVL</t>
  </si>
  <si>
    <t>carboxypeptidase, vitellogenic like</t>
  </si>
  <si>
    <t>ILMN_1682929</t>
  </si>
  <si>
    <t>ILMN_1682938</t>
  </si>
  <si>
    <t>ARF3</t>
  </si>
  <si>
    <t>ADP ribosylation factor 3</t>
  </si>
  <si>
    <t>ILMN_1682987</t>
  </si>
  <si>
    <t>PDZRN4</t>
  </si>
  <si>
    <t>PDZ domain containing ring finger 4</t>
  </si>
  <si>
    <t>ILMN_1682996</t>
  </si>
  <si>
    <t>VWA5A</t>
  </si>
  <si>
    <t>von Willebrand factor A domain containing 5A</t>
  </si>
  <si>
    <t>ILMN_1683063</t>
  </si>
  <si>
    <t>PDE9A</t>
  </si>
  <si>
    <t>phosphodiesterase 9A</t>
  </si>
  <si>
    <t>ILMN_1683065</t>
  </si>
  <si>
    <t>COA5</t>
  </si>
  <si>
    <t>cytochrome c oxidase assembly factor 5</t>
  </si>
  <si>
    <t>ILMN_1683121</t>
  </si>
  <si>
    <t>CYP2C18</t>
  </si>
  <si>
    <t>cytochrome P450 family 2 subfamily C member 18</t>
  </si>
  <si>
    <t>ILMN_1683129</t>
  </si>
  <si>
    <t>CCNL1</t>
  </si>
  <si>
    <t>cyclin L1</t>
  </si>
  <si>
    <t>ILMN_1683133</t>
  </si>
  <si>
    <t>KLF15</t>
  </si>
  <si>
    <t>Kruppel like factor 15</t>
  </si>
  <si>
    <t>ILMN_1683146</t>
  </si>
  <si>
    <t>FTH1</t>
  </si>
  <si>
    <t>ferritin heavy chain 1</t>
  </si>
  <si>
    <t>ILMN_1683148</t>
  </si>
  <si>
    <t>PRICKLE2</t>
  </si>
  <si>
    <t>prickle planar cell polarity protein 2</t>
  </si>
  <si>
    <t>ILMN_1683178</t>
  </si>
  <si>
    <t>JAK2</t>
  </si>
  <si>
    <t>Janus kinase 2</t>
  </si>
  <si>
    <t>ILMN_1683194</t>
  </si>
  <si>
    <t>DCN</t>
  </si>
  <si>
    <t>decorin</t>
  </si>
  <si>
    <t>ILMN_1683243</t>
  </si>
  <si>
    <t>VPS45</t>
  </si>
  <si>
    <t>vacuolar protein sorting 45 homolog</t>
  </si>
  <si>
    <t>ILMN_1683263</t>
  </si>
  <si>
    <t>TSPAN8</t>
  </si>
  <si>
    <t>tetraspanin 8</t>
  </si>
  <si>
    <t>ILMN_1683277</t>
  </si>
  <si>
    <t>KIAA0319L</t>
  </si>
  <si>
    <t>KIAA0319 like</t>
  </si>
  <si>
    <t>ILMN_1683328</t>
  </si>
  <si>
    <t>IP6K2</t>
  </si>
  <si>
    <t>inositol hexakisphosphate kinase 2</t>
  </si>
  <si>
    <t>CHRFAM7A</t>
  </si>
  <si>
    <t>CHRNA7 (exons 5-10) and FAM7A (exons A-E) fusion</t>
  </si>
  <si>
    <t>ILMN_1683415</t>
  </si>
  <si>
    <t>ILMN_1683487</t>
  </si>
  <si>
    <t>ILMN_1683492</t>
  </si>
  <si>
    <t>SLC52A1</t>
  </si>
  <si>
    <t>solute carrier family 52 member 1</t>
  </si>
  <si>
    <t>ILMN_1683533</t>
  </si>
  <si>
    <t>CCDC66</t>
  </si>
  <si>
    <t>coiled-coil domain containing 66</t>
  </si>
  <si>
    <t>ILMN_1683538</t>
  </si>
  <si>
    <t>CSDE1</t>
  </si>
  <si>
    <t>cold shock domain containing E1</t>
  </si>
  <si>
    <t>ILMN_1683595</t>
  </si>
  <si>
    <t>MBD1</t>
  </si>
  <si>
    <t>methyl-CpG binding domain protein 1</t>
  </si>
  <si>
    <t>ILMN_1683678</t>
  </si>
  <si>
    <t>SPATS2L</t>
  </si>
  <si>
    <t>spermatogenesis associated serine rich 2 like</t>
  </si>
  <si>
    <t>ILMN_1683700</t>
  </si>
  <si>
    <t>TNFSF12</t>
  </si>
  <si>
    <t>tumor necrosis factor superfamily member 12</t>
  </si>
  <si>
    <t>ILMN_1683798</t>
  </si>
  <si>
    <t>ILMN_1683901</t>
  </si>
  <si>
    <t>AMN</t>
  </si>
  <si>
    <t>amnion associated transmembrane protein</t>
  </si>
  <si>
    <t>ILMN_1683905</t>
  </si>
  <si>
    <t>MISP</t>
  </si>
  <si>
    <t>mitotic spindle positioning</t>
  </si>
  <si>
    <t>ILMN_1683923</t>
  </si>
  <si>
    <t>MT1H</t>
  </si>
  <si>
    <t>metallothionein 1H</t>
  </si>
  <si>
    <t>ILMN_1683932</t>
  </si>
  <si>
    <t>ZNF425</t>
  </si>
  <si>
    <t>zinc finger protein 425</t>
  </si>
  <si>
    <t>ILMN_1683959</t>
  </si>
  <si>
    <t>MED13L</t>
  </si>
  <si>
    <t>mediator complex subunit 13 like</t>
  </si>
  <si>
    <t>ILMN_1684034</t>
  </si>
  <si>
    <t>STAT5B</t>
  </si>
  <si>
    <t>signal transducer and activator of transcription 5B</t>
  </si>
  <si>
    <t>ILMN_1684040</t>
  </si>
  <si>
    <t>THEMIS</t>
  </si>
  <si>
    <t>thymocyte selection associated</t>
  </si>
  <si>
    <t>ILMN_1684051</t>
  </si>
  <si>
    <t>WASF2</t>
  </si>
  <si>
    <t>WAS protein family member 2</t>
  </si>
  <si>
    <t>ILMN_1684054</t>
  </si>
  <si>
    <t>ASAH1</t>
  </si>
  <si>
    <t>N-acylsphingosine amidohydrolase 1</t>
  </si>
  <si>
    <t>ILMN_1684086</t>
  </si>
  <si>
    <t>BDKRB2</t>
  </si>
  <si>
    <t>bradykinin receptor B2</t>
  </si>
  <si>
    <t>ILMN_1684155</t>
  </si>
  <si>
    <t>ILMN_1684168</t>
  </si>
  <si>
    <t>GSTZ1</t>
  </si>
  <si>
    <t>glutathione S-transferase zeta 1</t>
  </si>
  <si>
    <t>ILMN_1684205</t>
  </si>
  <si>
    <t>CIB1</t>
  </si>
  <si>
    <t>calcium and integrin binding 1</t>
  </si>
  <si>
    <t>ILMN_1684210</t>
  </si>
  <si>
    <t>NIPAL3</t>
  </si>
  <si>
    <t>NIPA like domain containing 3</t>
  </si>
  <si>
    <t>ILMN_1684246</t>
  </si>
  <si>
    <t>AXDND1</t>
  </si>
  <si>
    <t>axonemal dynein light chain domain containing 1</t>
  </si>
  <si>
    <t>ILMN_1684280</t>
  </si>
  <si>
    <t>ILMN_1684357</t>
  </si>
  <si>
    <t>ILMN_1684402</t>
  </si>
  <si>
    <t>STXBP5</t>
  </si>
  <si>
    <t>syntaxin binding protein 5</t>
  </si>
  <si>
    <t>ILMN_1684407</t>
  </si>
  <si>
    <t>ILMN_1684445</t>
  </si>
  <si>
    <t>FCRL5</t>
  </si>
  <si>
    <t>Fc receptor like 5</t>
  </si>
  <si>
    <t>ILMN_1684446</t>
  </si>
  <si>
    <t>SPAG7</t>
  </si>
  <si>
    <t>sperm associated antigen 7</t>
  </si>
  <si>
    <t>ILMN_1684497</t>
  </si>
  <si>
    <t>PYROXD2</t>
  </si>
  <si>
    <t>pyridine nucleotide-disulphide oxidoreductase domain 2</t>
  </si>
  <si>
    <t>ILMN_1684520</t>
  </si>
  <si>
    <t>TSTD2</t>
  </si>
  <si>
    <t>thiosulfate sulfurtransferase like domain containing 2</t>
  </si>
  <si>
    <t>ILMN_1684558</t>
  </si>
  <si>
    <t>C1QTNF9</t>
  </si>
  <si>
    <t>C1q and tumor necrosis factor related protein 9</t>
  </si>
  <si>
    <t>ILMN_1684576</t>
  </si>
  <si>
    <t>CLN8</t>
  </si>
  <si>
    <t>ceroid-lipofuscinosis, neuronal 8</t>
  </si>
  <si>
    <t>ILMN_1684724</t>
  </si>
  <si>
    <t>CR2</t>
  </si>
  <si>
    <t>complement component 3d receptor 2</t>
  </si>
  <si>
    <t>ILMN_1684758</t>
  </si>
  <si>
    <t>ETFB</t>
  </si>
  <si>
    <t>electron transfer flavoprotein beta subunit</t>
  </si>
  <si>
    <t>ILMN_1684836</t>
  </si>
  <si>
    <t>AKAP12</t>
  </si>
  <si>
    <t>A-kinase anchoring protein 12</t>
  </si>
  <si>
    <t>ILMN_1684873</t>
  </si>
  <si>
    <t>ARSD</t>
  </si>
  <si>
    <t>arylsulfatase D</t>
  </si>
  <si>
    <t>ILMN_1684922</t>
  </si>
  <si>
    <t>ILMN_1684923</t>
  </si>
  <si>
    <t>ANP32E</t>
  </si>
  <si>
    <t>acidic nuclear phosphoprotein 32 family member E</t>
  </si>
  <si>
    <t>ILMN_1684943</t>
  </si>
  <si>
    <t>TRAT1</t>
  </si>
  <si>
    <t>T cell receptor associated transmembrane adaptor 1</t>
  </si>
  <si>
    <t>ILMN_1684959</t>
  </si>
  <si>
    <t>ASTN1</t>
  </si>
  <si>
    <t>astrotactin 1</t>
  </si>
  <si>
    <t>ILMN_1684982</t>
  </si>
  <si>
    <t>PDK4</t>
  </si>
  <si>
    <t>pyruvate dehydrogenase kinase 4</t>
  </si>
  <si>
    <t>ILMN_1685005</t>
  </si>
  <si>
    <t>TNFRSF1A</t>
  </si>
  <si>
    <t>TNF receptor superfamily member 1A</t>
  </si>
  <si>
    <t>ILMN_1685022</t>
  </si>
  <si>
    <t>CAPN7</t>
  </si>
  <si>
    <t>calpain 7</t>
  </si>
  <si>
    <t>ILMN_1685042</t>
  </si>
  <si>
    <t>TNS2</t>
  </si>
  <si>
    <t>tensin 2</t>
  </si>
  <si>
    <t>ILMN_1685052</t>
  </si>
  <si>
    <t>DNAH1</t>
  </si>
  <si>
    <t>dynein axonemal heavy chain 1</t>
  </si>
  <si>
    <t>ILMN_1685056</t>
  </si>
  <si>
    <t>FLRT1</t>
  </si>
  <si>
    <t>fibronectin leucine rich transmembrane protein 1</t>
  </si>
  <si>
    <t>ILMN_1685057</t>
  </si>
  <si>
    <t>SLC22A4</t>
  </si>
  <si>
    <t>solute carrier family 22 member 4</t>
  </si>
  <si>
    <t>ILMN_1685077</t>
  </si>
  <si>
    <t>SNX7</t>
  </si>
  <si>
    <t>sorting nexin 7</t>
  </si>
  <si>
    <t>ILMN_1685112</t>
  </si>
  <si>
    <t>TACO1</t>
  </si>
  <si>
    <t>translational activator of cytochrome c oxidase I</t>
  </si>
  <si>
    <t>ILMN_1685115</t>
  </si>
  <si>
    <t>HEXIM1</t>
  </si>
  <si>
    <t>hexamethylene bisacetamide inducible 1</t>
  </si>
  <si>
    <t>ILMN_1685156</t>
  </si>
  <si>
    <t>ILMN_1685170</t>
  </si>
  <si>
    <t>ANXA11</t>
  </si>
  <si>
    <t>annexin A11</t>
  </si>
  <si>
    <t>ILMN_1685174</t>
  </si>
  <si>
    <t>CPB1</t>
  </si>
  <si>
    <t>carboxypeptidase B1</t>
  </si>
  <si>
    <t>ILMN_1685179</t>
  </si>
  <si>
    <t>ILMN_1685259</t>
  </si>
  <si>
    <t>SLC45A2</t>
  </si>
  <si>
    <t>solute carrier family 45 member 2</t>
  </si>
  <si>
    <t>ILMN_1685286</t>
  </si>
  <si>
    <t>PPP1R12C</t>
  </si>
  <si>
    <t>protein phosphatase 1 regulatory subunit 12C</t>
  </si>
  <si>
    <t>ILMN_1685327</t>
  </si>
  <si>
    <t>ILMN_1685339</t>
  </si>
  <si>
    <t>TPM1</t>
  </si>
  <si>
    <t>tropomyosin 1 (alpha)</t>
  </si>
  <si>
    <t>ILMN_1685365</t>
  </si>
  <si>
    <t>ZNF773</t>
  </si>
  <si>
    <t>zinc finger protein 773</t>
  </si>
  <si>
    <t>ILMN_1685387</t>
  </si>
  <si>
    <t>PIGR</t>
  </si>
  <si>
    <t>polymeric immunoglobulin receptor</t>
  </si>
  <si>
    <t>ILMN_1685397</t>
  </si>
  <si>
    <t>ITGA3</t>
  </si>
  <si>
    <t>integrin subunit alpha 3</t>
  </si>
  <si>
    <t>ILMN_1685398</t>
  </si>
  <si>
    <t>BAD</t>
  </si>
  <si>
    <t>BCL2 associated agonist of cell death</t>
  </si>
  <si>
    <t>ILMN_1685415</t>
  </si>
  <si>
    <t>HBP1</t>
  </si>
  <si>
    <t>HMG-box transcription factor 1</t>
  </si>
  <si>
    <t>ILMN_1685441</t>
  </si>
  <si>
    <t>ASAP3</t>
  </si>
  <si>
    <t>ArfGAP with SH3 domain, ankyrin repeat and PH domain 3</t>
  </si>
  <si>
    <t>ILMN_1685467</t>
  </si>
  <si>
    <t>ZNF397</t>
  </si>
  <si>
    <t>zinc finger protein 397</t>
  </si>
  <si>
    <t>ILMN_1685493</t>
  </si>
  <si>
    <t>TMCC3</t>
  </si>
  <si>
    <t>transmembrane and coiled-coil domain family 3</t>
  </si>
  <si>
    <t>ILMN_1685521</t>
  </si>
  <si>
    <t>KLRF1</t>
  </si>
  <si>
    <t>killer cell lectin like receptor F1</t>
  </si>
  <si>
    <t>ILMN_1685540</t>
  </si>
  <si>
    <t>SHROOM3</t>
  </si>
  <si>
    <t>shroom family member 3</t>
  </si>
  <si>
    <t>ILMN_1685574</t>
  </si>
  <si>
    <t>TSC22D2</t>
  </si>
  <si>
    <t>TSC22 domain family member 2</t>
  </si>
  <si>
    <t>ILMN_1685630</t>
  </si>
  <si>
    <t>SIGLEC6</t>
  </si>
  <si>
    <t>sialic acid binding Ig like lectin 6</t>
  </si>
  <si>
    <t>ILMN_1685641</t>
  </si>
  <si>
    <t>BCHE</t>
  </si>
  <si>
    <t>butyrylcholinesterase</t>
  </si>
  <si>
    <t>ILMN_1685679</t>
  </si>
  <si>
    <t>RNF146</t>
  </si>
  <si>
    <t>ring finger protein 146</t>
  </si>
  <si>
    <t>ILMN_1685690</t>
  </si>
  <si>
    <t>KDM5D</t>
  </si>
  <si>
    <t>lysine demethylase 5D</t>
  </si>
  <si>
    <t>ILMN_1685699</t>
  </si>
  <si>
    <t>PRSS3</t>
  </si>
  <si>
    <t>protease, serine 3</t>
  </si>
  <si>
    <t>ILMN_1685703</t>
  </si>
  <si>
    <t>ACOX2</t>
  </si>
  <si>
    <t>acyl-CoA oxidase 2</t>
  </si>
  <si>
    <t>ILMN_1685709</t>
  </si>
  <si>
    <t>TMEM125</t>
  </si>
  <si>
    <t>transmembrane protein 125</t>
  </si>
  <si>
    <t>ILMN_1685781</t>
  </si>
  <si>
    <t>GON7</t>
  </si>
  <si>
    <t>GON7, KEOPS complex subunit homolog</t>
  </si>
  <si>
    <t>ILMN_1685813</t>
  </si>
  <si>
    <t>LOC650293</t>
  </si>
  <si>
    <t>seven transmembrane helix receptor</t>
  </si>
  <si>
    <t>ILMN_1685834</t>
  </si>
  <si>
    <t>AMPH</t>
  </si>
  <si>
    <t>amphiphysin</t>
  </si>
  <si>
    <t>ILMN_1685854</t>
  </si>
  <si>
    <t>IGIP</t>
  </si>
  <si>
    <t>IgA inducing protein</t>
  </si>
  <si>
    <t>ILMN_1685870</t>
  </si>
  <si>
    <t>ILMN_1685886</t>
  </si>
  <si>
    <t>MAPK4</t>
  </si>
  <si>
    <t>mitogen-activated protein kinase 4</t>
  </si>
  <si>
    <t>ILMN_1685917</t>
  </si>
  <si>
    <t>EMCN</t>
  </si>
  <si>
    <t>endomucin</t>
  </si>
  <si>
    <t>ILMN_1685952</t>
  </si>
  <si>
    <t>ACSM3</t>
  </si>
  <si>
    <t>acyl-CoA synthetase medium-chain family member 3</t>
  </si>
  <si>
    <t>ILMN_1685978</t>
  </si>
  <si>
    <t>ATPIF1</t>
  </si>
  <si>
    <t>ATPase inhibitory factor 1</t>
  </si>
  <si>
    <t>ILMN_1685982</t>
  </si>
  <si>
    <t>PDGFA</t>
  </si>
  <si>
    <t>platelet derived growth factor subunit A</t>
  </si>
  <si>
    <t>GPR162</t>
  </si>
  <si>
    <t>G protein-coupled receptor 162</t>
  </si>
  <si>
    <t>ILMN_1686109</t>
  </si>
  <si>
    <t>CCL23</t>
  </si>
  <si>
    <t>C-C motif chemokine ligand 23</t>
  </si>
  <si>
    <t>ILMN_1686227</t>
  </si>
  <si>
    <t>GNA14</t>
  </si>
  <si>
    <t>G protein subunit alpha 14</t>
  </si>
  <si>
    <t>ILMN_1686254</t>
  </si>
  <si>
    <t>FAM127B</t>
  </si>
  <si>
    <t>family with sequence similarity 127 member B</t>
  </si>
  <si>
    <t>ILMN_1686261</t>
  </si>
  <si>
    <t>TOM1L2</t>
  </si>
  <si>
    <t>target of myb1 like 2 membrane trafficking protein</t>
  </si>
  <si>
    <t>ILMN_1686360</t>
  </si>
  <si>
    <t>ZNF124</t>
  </si>
  <si>
    <t>zinc finger protein 124</t>
  </si>
  <si>
    <t>ILMN_1686370</t>
  </si>
  <si>
    <t>ILMN_1686464</t>
  </si>
  <si>
    <t>SLCO4C1</t>
  </si>
  <si>
    <t>solute carrier organic anion transporter family member 4C1</t>
  </si>
  <si>
    <t>ILMN_1686530</t>
  </si>
  <si>
    <t>HYMAI</t>
  </si>
  <si>
    <t>hydatidiform mole associated and imprinted (non-protein coding)</t>
  </si>
  <si>
    <t>ILMN_1686562</t>
  </si>
  <si>
    <t>KIF13B</t>
  </si>
  <si>
    <t>kinesin family member 13B</t>
  </si>
  <si>
    <t>ILMN_1686573</t>
  </si>
  <si>
    <t>DEFB1</t>
  </si>
  <si>
    <t>defensin beta 1</t>
  </si>
  <si>
    <t>ILMN_1686623</t>
  </si>
  <si>
    <t>CSF1R</t>
  </si>
  <si>
    <t>colony stimulating factor 1 receptor</t>
  </si>
  <si>
    <t>ILMN_1686664</t>
  </si>
  <si>
    <t>MT2A</t>
  </si>
  <si>
    <t>metallothionein 2A</t>
  </si>
  <si>
    <t>ILMN_1686679</t>
  </si>
  <si>
    <t>ZNF462</t>
  </si>
  <si>
    <t>zinc finger protein 462</t>
  </si>
  <si>
    <t>ILMN_1686750</t>
  </si>
  <si>
    <t>MGEA5</t>
  </si>
  <si>
    <t>meningioma expressed antigen 5 (hyaluronidase)</t>
  </si>
  <si>
    <t>ILMN_1686804</t>
  </si>
  <si>
    <t>CDK20</t>
  </si>
  <si>
    <t>cyclin dependent kinase 20</t>
  </si>
  <si>
    <t>ILMN_1686805</t>
  </si>
  <si>
    <t>ILMN_1686852</t>
  </si>
  <si>
    <t>ILMN_1686889</t>
  </si>
  <si>
    <t>FAM229B</t>
  </si>
  <si>
    <t>family with sequence similarity 229 member B</t>
  </si>
  <si>
    <t>ILMN_1686906</t>
  </si>
  <si>
    <t>TP53INP2</t>
  </si>
  <si>
    <t>tumor protein p53 inducible nuclear protein 2</t>
  </si>
  <si>
    <t>ILMN_1686948</t>
  </si>
  <si>
    <t>CASC4</t>
  </si>
  <si>
    <t>cancer susceptibility candidate 4</t>
  </si>
  <si>
    <t>ILMN_1686951</t>
  </si>
  <si>
    <t>TM6SF2</t>
  </si>
  <si>
    <t>transmembrane 6 superfamily member 2</t>
  </si>
  <si>
    <t>ILMN_1686985</t>
  </si>
  <si>
    <t>MTM1</t>
  </si>
  <si>
    <t>myotubularin 1</t>
  </si>
  <si>
    <t>ILMN_1686988</t>
  </si>
  <si>
    <t>ST5</t>
  </si>
  <si>
    <t>suppression of tumorigenicity 5</t>
  </si>
  <si>
    <t>ILMN_1687058</t>
  </si>
  <si>
    <t>ILMN_1687123</t>
  </si>
  <si>
    <t>ILMN_1687149</t>
  </si>
  <si>
    <t>BDP1</t>
  </si>
  <si>
    <t>B double prime 1, subunit of RNA polymerase III transcription initiation factor IIIB</t>
  </si>
  <si>
    <t>ILMN_1687184</t>
  </si>
  <si>
    <t>ILMN_1687247</t>
  </si>
  <si>
    <t>SPATA20</t>
  </si>
  <si>
    <t>spermatogenesis associated 20</t>
  </si>
  <si>
    <t>ILMN_1687268</t>
  </si>
  <si>
    <t>SEC14L5</t>
  </si>
  <si>
    <t>SEC14 like lipid binding 5</t>
  </si>
  <si>
    <t>ILMN_1687273</t>
  </si>
  <si>
    <t>ILMN_1687303</t>
  </si>
  <si>
    <t>ACAD10</t>
  </si>
  <si>
    <t>acyl-CoA dehydrogenase family member 10</t>
  </si>
  <si>
    <t>ILMN_1687306</t>
  </si>
  <si>
    <t>LGALS2</t>
  </si>
  <si>
    <t>galectin 2</t>
  </si>
  <si>
    <t>ILMN_1687315</t>
  </si>
  <si>
    <t>RXRA</t>
  </si>
  <si>
    <t>retinoid X receptor alpha</t>
  </si>
  <si>
    <t>ILMN_1687335</t>
  </si>
  <si>
    <t>FLNA</t>
  </si>
  <si>
    <t>filamin A</t>
  </si>
  <si>
    <t>ILMN_1687351</t>
  </si>
  <si>
    <t>ANKRA2</t>
  </si>
  <si>
    <t>ankyrin repeat family A member 2</t>
  </si>
  <si>
    <t>ILMN_1687375</t>
  </si>
  <si>
    <t>ATP2A2</t>
  </si>
  <si>
    <t>ATPase sarcoplasmic/endoplasmic reticulum Ca2+ transporting 2</t>
  </si>
  <si>
    <t>ILMN_1687410</t>
  </si>
  <si>
    <t>OSBPL11</t>
  </si>
  <si>
    <t>oxysterol binding protein like 11</t>
  </si>
  <si>
    <t>ILMN_1687429</t>
  </si>
  <si>
    <t>ILMN_1687440</t>
  </si>
  <si>
    <t>HIPK2</t>
  </si>
  <si>
    <t>homeodomain interacting protein kinase 2</t>
  </si>
  <si>
    <t>ILMN_1687442</t>
  </si>
  <si>
    <t>TNIK</t>
  </si>
  <si>
    <t>TRAF2 and NCK interacting kinase</t>
  </si>
  <si>
    <t>ILMN_1687481</t>
  </si>
  <si>
    <t>ILMN_1687495</t>
  </si>
  <si>
    <t>SLC37A1</t>
  </si>
  <si>
    <t>solute carrier family 37 member 1</t>
  </si>
  <si>
    <t>ILMN_1687519</t>
  </si>
  <si>
    <t>SNAP23</t>
  </si>
  <si>
    <t>synaptosome associated protein 23</t>
  </si>
  <si>
    <t>ILMN_1687526</t>
  </si>
  <si>
    <t>ILMN_1687568</t>
  </si>
  <si>
    <t>ILMN_1687571</t>
  </si>
  <si>
    <t>ILMN_1687583</t>
  </si>
  <si>
    <t>CAV1</t>
  </si>
  <si>
    <t>caveolin 1</t>
  </si>
  <si>
    <t>ILMN_1687589</t>
  </si>
  <si>
    <t>CPT1A</t>
  </si>
  <si>
    <t>carnitine palmitoyltransferase 1A</t>
  </si>
  <si>
    <t>ILMN_1687683</t>
  </si>
  <si>
    <t>DNAJC4</t>
  </si>
  <si>
    <t>DnaJ heat shock protein family (Hsp40) member C4</t>
  </si>
  <si>
    <t>ILMN_1687743</t>
  </si>
  <si>
    <t>BTBD7</t>
  </si>
  <si>
    <t>BTB domain containing 7</t>
  </si>
  <si>
    <t>ILMN_1687751</t>
  </si>
  <si>
    <t>BAALC</t>
  </si>
  <si>
    <t>brain and acute leukemia, cytoplasmic</t>
  </si>
  <si>
    <t>ILMN_1687757</t>
  </si>
  <si>
    <t>ILMN_1687782</t>
  </si>
  <si>
    <t>RAD17</t>
  </si>
  <si>
    <t>RAD17 checkpoint clamp loader component</t>
  </si>
  <si>
    <t>ILMN_1687785</t>
  </si>
  <si>
    <t>PPA2</t>
  </si>
  <si>
    <t>pyrophosphatase (inorganic) 2</t>
  </si>
  <si>
    <t>ILMN_1687821</t>
  </si>
  <si>
    <t>C16orf45</t>
  </si>
  <si>
    <t>chromosome 16 open reading frame 45</t>
  </si>
  <si>
    <t>ILMN_1687824</t>
  </si>
  <si>
    <t>SEPHS2</t>
  </si>
  <si>
    <t>selenophosphate synthetase 2</t>
  </si>
  <si>
    <t>ILMN_1687835</t>
  </si>
  <si>
    <t>ILMN_1687848</t>
  </si>
  <si>
    <t>C7</t>
  </si>
  <si>
    <t>complement component 7</t>
  </si>
  <si>
    <t>ILMN_1687858</t>
  </si>
  <si>
    <t>CALM2</t>
  </si>
  <si>
    <t>calmodulin 2</t>
  </si>
  <si>
    <t>ILMN_1687867</t>
  </si>
  <si>
    <t>ILMN_1687896</t>
  </si>
  <si>
    <t>PIK3C3</t>
  </si>
  <si>
    <t>phosphatidylinositol 3-kinase catalytic subunit type 3</t>
  </si>
  <si>
    <t>ILMN_1687971</t>
  </si>
  <si>
    <t>CAPN3</t>
  </si>
  <si>
    <t>calpain 3</t>
  </si>
  <si>
    <t>ILMN_1688071</t>
  </si>
  <si>
    <t>ILMN_1688089</t>
  </si>
  <si>
    <t>PEBP1</t>
  </si>
  <si>
    <t>phosphatidylethanolamine binding protein 1</t>
  </si>
  <si>
    <t>ILMN_1688106</t>
  </si>
  <si>
    <t>ILMN_1688220</t>
  </si>
  <si>
    <t>SYNPO2</t>
  </si>
  <si>
    <t>synaptopodin 2</t>
  </si>
  <si>
    <t>ILMN_1688228</t>
  </si>
  <si>
    <t>ILMN_1688242</t>
  </si>
  <si>
    <t>C6</t>
  </si>
  <si>
    <t>complement component 6</t>
  </si>
  <si>
    <t>ILMN_1688279</t>
  </si>
  <si>
    <t>PVRIG</t>
  </si>
  <si>
    <t>poliovirus receptor related immunoglobulin domain containing</t>
  </si>
  <si>
    <t>ILMN_1688295</t>
  </si>
  <si>
    <t>ZNF219</t>
  </si>
  <si>
    <t>zinc finger protein 219</t>
  </si>
  <si>
    <t>ILMN_1688381</t>
  </si>
  <si>
    <t>BPTF</t>
  </si>
  <si>
    <t>bromodomain PHD finger transcription factor</t>
  </si>
  <si>
    <t>ILMN_1688404</t>
  </si>
  <si>
    <t>ZMYM4</t>
  </si>
  <si>
    <t>zinc finger MYM-type containing 4</t>
  </si>
  <si>
    <t>ILMN_1688423</t>
  </si>
  <si>
    <t>FCER1A</t>
  </si>
  <si>
    <t>Fc fragment of IgE receptor Ia</t>
  </si>
  <si>
    <t>ILMN_1688435</t>
  </si>
  <si>
    <t>ILMN_1688490</t>
  </si>
  <si>
    <t>ILMN_1688625</t>
  </si>
  <si>
    <t>AIM1</t>
  </si>
  <si>
    <t>absent in melanoma 1</t>
  </si>
  <si>
    <t>ILMN_1688629</t>
  </si>
  <si>
    <t>ZNF274</t>
  </si>
  <si>
    <t>zinc finger protein 274</t>
  </si>
  <si>
    <t>ILMN_1688630</t>
  </si>
  <si>
    <t>RECK</t>
  </si>
  <si>
    <t>reversion inducing cysteine rich protein with kazal motifs</t>
  </si>
  <si>
    <t>ILMN_1688633</t>
  </si>
  <si>
    <t>CLCN2</t>
  </si>
  <si>
    <t>chloride voltage-gated channel 2</t>
  </si>
  <si>
    <t>ILMN_1688642</t>
  </si>
  <si>
    <t>LAMC3</t>
  </si>
  <si>
    <t>laminin subunit gamma 3</t>
  </si>
  <si>
    <t>ILMN_1688672</t>
  </si>
  <si>
    <t>ILMN_1688698</t>
  </si>
  <si>
    <t>ZEB2</t>
  </si>
  <si>
    <t>zinc finger E-box binding homeobox 2</t>
  </si>
  <si>
    <t>ILMN_1688702</t>
  </si>
  <si>
    <t>PJA2</t>
  </si>
  <si>
    <t>praja ring finger ubiquitin ligase 2</t>
  </si>
  <si>
    <t>ILMN_1688721</t>
  </si>
  <si>
    <t>ILMN_1688755</t>
  </si>
  <si>
    <t>AAK1</t>
  </si>
  <si>
    <t>AP2 associated kinase 1</t>
  </si>
  <si>
    <t>ILMN_1688775</t>
  </si>
  <si>
    <t>ILMN_1688790</t>
  </si>
  <si>
    <t>ILMN_1688886</t>
  </si>
  <si>
    <t>GPC5</t>
  </si>
  <si>
    <t>glypican 5</t>
  </si>
  <si>
    <t>ILMN_1688932</t>
  </si>
  <si>
    <t>NR5A2</t>
  </si>
  <si>
    <t>nuclear receptor subfamily 5 group A member 2</t>
  </si>
  <si>
    <t>ILMN_1688953</t>
  </si>
  <si>
    <t>ARHGAP19</t>
  </si>
  <si>
    <t>Rho GTPase activating protein 19</t>
  </si>
  <si>
    <t>ILMN_1688959</t>
  </si>
  <si>
    <t>CD27</t>
  </si>
  <si>
    <t>CD27 molecule</t>
  </si>
  <si>
    <t>C17orf58</t>
  </si>
  <si>
    <t>chromosome 17 open reading frame 58</t>
  </si>
  <si>
    <t>ILMN_1689029</t>
  </si>
  <si>
    <t>WDR7</t>
  </si>
  <si>
    <t>WD repeat domain 7</t>
  </si>
  <si>
    <t>ILMN_1689046</t>
  </si>
  <si>
    <t>RBM47</t>
  </si>
  <si>
    <t>RNA binding motif protein 47</t>
  </si>
  <si>
    <t>ILMN_1689059</t>
  </si>
  <si>
    <t>ZNF329</t>
  </si>
  <si>
    <t>zinc finger protein 329</t>
  </si>
  <si>
    <t>ILMN_1689070</t>
  </si>
  <si>
    <t>COQ7</t>
  </si>
  <si>
    <t>coenzyme Q7, hydroxylase</t>
  </si>
  <si>
    <t>ILMN_1689086</t>
  </si>
  <si>
    <t>CTSC</t>
  </si>
  <si>
    <t>cathepsin C</t>
  </si>
  <si>
    <t>ILMN_1689088</t>
  </si>
  <si>
    <t>COLEC12</t>
  </si>
  <si>
    <t>collectin subfamily member 12</t>
  </si>
  <si>
    <t>ILMN_1689111</t>
  </si>
  <si>
    <t>CXCL12</t>
  </si>
  <si>
    <t>C-X-C motif chemokine ligand 12</t>
  </si>
  <si>
    <t>ILMN_1689123</t>
  </si>
  <si>
    <t>ILMN_1689136</t>
  </si>
  <si>
    <t>ILMN_1689160</t>
  </si>
  <si>
    <t>DPEP2</t>
  </si>
  <si>
    <t>dipeptidase 2</t>
  </si>
  <si>
    <t>ILMN_1689176</t>
  </si>
  <si>
    <t>NDNF</t>
  </si>
  <si>
    <t>neuron derived neurotrophic factor</t>
  </si>
  <si>
    <t>ILMN_1689180</t>
  </si>
  <si>
    <t>ILMN_1689212</t>
  </si>
  <si>
    <t>RSPH4A</t>
  </si>
  <si>
    <t>radial spoke head 4 homolog A</t>
  </si>
  <si>
    <t>ILMN_1689217</t>
  </si>
  <si>
    <t>ACVR1C</t>
  </si>
  <si>
    <t>activin A receptor type 1C</t>
  </si>
  <si>
    <t>ILMN_1689234</t>
  </si>
  <si>
    <t>ILMN_1689237</t>
  </si>
  <si>
    <t>BVES</t>
  </si>
  <si>
    <t>blood vessel epicardial substance</t>
  </si>
  <si>
    <t>ILMN_1689251</t>
  </si>
  <si>
    <t>ATL1</t>
  </si>
  <si>
    <t>atlastin GTPase 1</t>
  </si>
  <si>
    <t>ILMN_1689456</t>
  </si>
  <si>
    <t>ZBTB20</t>
  </si>
  <si>
    <t>zinc finger and BTB domain containing 20</t>
  </si>
  <si>
    <t>ILMN_1689528</t>
  </si>
  <si>
    <t>ILMN_1689552</t>
  </si>
  <si>
    <t>FAM63A</t>
  </si>
  <si>
    <t>family with sequence similarity 63 member A</t>
  </si>
  <si>
    <t>ILMN_1689578</t>
  </si>
  <si>
    <t>TLR3</t>
  </si>
  <si>
    <t>toll like receptor 3</t>
  </si>
  <si>
    <t>ILMN_1689585</t>
  </si>
  <si>
    <t>C20orf194</t>
  </si>
  <si>
    <t>chromosome 20 open reading frame 194</t>
  </si>
  <si>
    <t>ILMN_1689601</t>
  </si>
  <si>
    <t>ILMN_1689711</t>
  </si>
  <si>
    <t>ILMN_1689817</t>
  </si>
  <si>
    <t>LCOR</t>
  </si>
  <si>
    <t>ligand dependent nuclear receptor corepressor</t>
  </si>
  <si>
    <t>ILMN_1689831</t>
  </si>
  <si>
    <t>EPB41L4A-AS2</t>
  </si>
  <si>
    <t>EPB41L4A antisense RNA 2 (head to head)</t>
  </si>
  <si>
    <t>ILMN_1689868</t>
  </si>
  <si>
    <t>TMEM80</t>
  </si>
  <si>
    <t>transmembrane protein 80</t>
  </si>
  <si>
    <t>ILMN_1689901</t>
  </si>
  <si>
    <t>ILMN_1689908</t>
  </si>
  <si>
    <t>ANKRD13A</t>
  </si>
  <si>
    <t>ankyrin repeat domain 13A</t>
  </si>
  <si>
    <t>ILMN_1689976</t>
  </si>
  <si>
    <t>EDIL3</t>
  </si>
  <si>
    <t>EGF like repeats and discoidin domains 3</t>
  </si>
  <si>
    <t>ILMN_1690017</t>
  </si>
  <si>
    <t>SPINK5</t>
  </si>
  <si>
    <t>serine peptidase inhibitor, Kazal type 5</t>
  </si>
  <si>
    <t>ILMN_1690063</t>
  </si>
  <si>
    <t>ILMN_1690064</t>
  </si>
  <si>
    <t>SNX29P2</t>
  </si>
  <si>
    <t>sorting nexin 29 pseudogene 2</t>
  </si>
  <si>
    <t>ILMN_1690077</t>
  </si>
  <si>
    <t>PPM1A</t>
  </si>
  <si>
    <t>protein phosphatase, Mg2+/Mn2+ dependent 1A</t>
  </si>
  <si>
    <t>ILMN_1690114</t>
  </si>
  <si>
    <t>HACD4</t>
  </si>
  <si>
    <t>3-hydroxyacyl-CoA dehydratase 4</t>
  </si>
  <si>
    <t>ILMN_1690139</t>
  </si>
  <si>
    <t>ILMN_1690201</t>
  </si>
  <si>
    <t>ILMN_1690209</t>
  </si>
  <si>
    <t>C1orf186</t>
  </si>
  <si>
    <t>chromosome 1 open reading frame 186</t>
  </si>
  <si>
    <t>ILMN_1690237</t>
  </si>
  <si>
    <t>PCDHB19P</t>
  </si>
  <si>
    <t>protocadherin beta 19 pseudogene</t>
  </si>
  <si>
    <t>ILMN_1690262</t>
  </si>
  <si>
    <t>SNAI3</t>
  </si>
  <si>
    <t>snail family transcriptional repressor 3</t>
  </si>
  <si>
    <t>ILMN_1690282</t>
  </si>
  <si>
    <t>CRADD</t>
  </si>
  <si>
    <t>CASP2 and RIPK1 domain containing adaptor with death domain</t>
  </si>
  <si>
    <t>ILMN_1690291</t>
  </si>
  <si>
    <t>CC2D1B</t>
  </si>
  <si>
    <t>coiled-coil and C2 domain containing 1B</t>
  </si>
  <si>
    <t>ILMN_1690304</t>
  </si>
  <si>
    <t>ILMN_1690329</t>
  </si>
  <si>
    <t>FAM118B</t>
  </si>
  <si>
    <t>family with sequence similarity 118 member B</t>
  </si>
  <si>
    <t>ILMN_1690420</t>
  </si>
  <si>
    <t>GFI1</t>
  </si>
  <si>
    <t>growth factor independent 1 transcriptional repressor</t>
  </si>
  <si>
    <t>ILMN_1690443</t>
  </si>
  <si>
    <t>ILMN_1690464</t>
  </si>
  <si>
    <t>SLC35G1</t>
  </si>
  <si>
    <t>solute carrier family 35 member G1</t>
  </si>
  <si>
    <t>ILMN_1690487</t>
  </si>
  <si>
    <t>PCM1</t>
  </si>
  <si>
    <t>pericentriolar material 1</t>
  </si>
  <si>
    <t>ILMN_1690546</t>
  </si>
  <si>
    <t>PPP3CC</t>
  </si>
  <si>
    <t>protein phosphatase 3 catalytic subunit gamma</t>
  </si>
  <si>
    <t>ILMN_1690583</t>
  </si>
  <si>
    <t>ILMN_1690616</t>
  </si>
  <si>
    <t>ILMN_1690621</t>
  </si>
  <si>
    <t>ADGRV1</t>
  </si>
  <si>
    <t>adhesion G protein-coupled receptor V1</t>
  </si>
  <si>
    <t>ILMN_1690646</t>
  </si>
  <si>
    <t>SATB1</t>
  </si>
  <si>
    <t>SATB homeobox 1</t>
  </si>
  <si>
    <t>ILMN_1690682</t>
  </si>
  <si>
    <t>B3GALT4</t>
  </si>
  <si>
    <t>beta-1,3-galactosyltransferase 4</t>
  </si>
  <si>
    <t>ILMN_1690695</t>
  </si>
  <si>
    <t>PEX11A</t>
  </si>
  <si>
    <t>peroxisomal biogenesis factor 11 alpha</t>
  </si>
  <si>
    <t>ILMN_1690708</t>
  </si>
  <si>
    <t>SPTBN1</t>
  </si>
  <si>
    <t>spectrin beta, non-erythrocytic 1</t>
  </si>
  <si>
    <t>ILMN_1690754</t>
  </si>
  <si>
    <t>ILMN_1690806</t>
  </si>
  <si>
    <t>HACD2</t>
  </si>
  <si>
    <t>3-hydroxyacyl-CoA dehydratase 2</t>
  </si>
  <si>
    <t>ILMN_1690807</t>
  </si>
  <si>
    <t>MKL2</t>
  </si>
  <si>
    <t>MKL1/myocardin like 2</t>
  </si>
  <si>
    <t>ILMN_1690822</t>
  </si>
  <si>
    <t>VAPA</t>
  </si>
  <si>
    <t>VAMP associated protein A</t>
  </si>
  <si>
    <t>ILMN_1690880</t>
  </si>
  <si>
    <t>CTAGE5</t>
  </si>
  <si>
    <t>CTAGE family member 5, ER export factor</t>
  </si>
  <si>
    <t>ILMN_1690909</t>
  </si>
  <si>
    <t>ILMN_1690922</t>
  </si>
  <si>
    <t>MAST2</t>
  </si>
  <si>
    <t>microtubule associated serine/threonine kinase 2</t>
  </si>
  <si>
    <t>ILMN_1690923</t>
  </si>
  <si>
    <t>CAPN9</t>
  </si>
  <si>
    <t>calpain 9</t>
  </si>
  <si>
    <t>ILMN_1690970</t>
  </si>
  <si>
    <t>ILMN_1690982</t>
  </si>
  <si>
    <t>DDT</t>
  </si>
  <si>
    <t>D-dopachrome tautomerase</t>
  </si>
  <si>
    <t>ILMN_1690999</t>
  </si>
  <si>
    <t>ILMN_1691048</t>
  </si>
  <si>
    <t>SLC22A18AS</t>
  </si>
  <si>
    <t>solute carrier family 22 member 18 antisense</t>
  </si>
  <si>
    <t>ILMN_1691071</t>
  </si>
  <si>
    <t>FCRLA</t>
  </si>
  <si>
    <t>Fc receptor like A</t>
  </si>
  <si>
    <t>ILMN_1691076</t>
  </si>
  <si>
    <t>TEX11</t>
  </si>
  <si>
    <t>testis expressed 11</t>
  </si>
  <si>
    <t>ILMN_1691112</t>
  </si>
  <si>
    <t>PIGN</t>
  </si>
  <si>
    <t>phosphatidylinositol glycan anchor biosynthesis class N</t>
  </si>
  <si>
    <t>ILMN_1691119</t>
  </si>
  <si>
    <t>RNF122</t>
  </si>
  <si>
    <t>ring finger protein 122</t>
  </si>
  <si>
    <t>ILMN_1691131</t>
  </si>
  <si>
    <t>NAA38</t>
  </si>
  <si>
    <t>N(alpha)-acetyltransferase 38, NatC auxiliary subunit</t>
  </si>
  <si>
    <t>ILMN_1691143</t>
  </si>
  <si>
    <t>RAB18</t>
  </si>
  <si>
    <t>RAB18, member RAS oncogene family</t>
  </si>
  <si>
    <t>ILMN_1691151</t>
  </si>
  <si>
    <t>ILMN_1691156</t>
  </si>
  <si>
    <t>MT1A</t>
  </si>
  <si>
    <t>metallothionein 1A</t>
  </si>
  <si>
    <t>ILMN_1691175</t>
  </si>
  <si>
    <t>ADH6</t>
  </si>
  <si>
    <t>alcohol dehydrogenase 6 (class V)</t>
  </si>
  <si>
    <t>ILMN_1691201</t>
  </si>
  <si>
    <t>ILMN_1691237</t>
  </si>
  <si>
    <t>CAP2</t>
  </si>
  <si>
    <t>CAP, adenylate cyclase-associated protein, 2 (yeast)</t>
  </si>
  <si>
    <t>ILMN_1691249</t>
  </si>
  <si>
    <t>FBLIM1</t>
  </si>
  <si>
    <t>filamin binding LIM protein 1</t>
  </si>
  <si>
    <t>ILMN_1691264</t>
  </si>
  <si>
    <t>NAT8B</t>
  </si>
  <si>
    <t>N-acetyltransferase 8B (putative, gene/pseudogene)</t>
  </si>
  <si>
    <t>ILMN_1691276</t>
  </si>
  <si>
    <t>CXXC1</t>
  </si>
  <si>
    <t>CXXC finger protein 1</t>
  </si>
  <si>
    <t>ILMN_1691291</t>
  </si>
  <si>
    <t>PIGS</t>
  </si>
  <si>
    <t>phosphatidylinositol glycan anchor biosynthesis class S</t>
  </si>
  <si>
    <t>ILMN_1691333</t>
  </si>
  <si>
    <t>ZNF57</t>
  </si>
  <si>
    <t>zinc finger protein 57</t>
  </si>
  <si>
    <t>ILMN_1691340</t>
  </si>
  <si>
    <t>CACYBP</t>
  </si>
  <si>
    <t>calcyclin binding protein</t>
  </si>
  <si>
    <t>ILMN_1691341</t>
  </si>
  <si>
    <t>IL7R</t>
  </si>
  <si>
    <t>interleukin 7 receptor</t>
  </si>
  <si>
    <t>ILMN_1691405</t>
  </si>
  <si>
    <t>ILMN_1691413</t>
  </si>
  <si>
    <t>NNAT</t>
  </si>
  <si>
    <t>neuronatin</t>
  </si>
  <si>
    <t>ILMN_1691418</t>
  </si>
  <si>
    <t>ILMN_1691425</t>
  </si>
  <si>
    <t>LDOC1L</t>
  </si>
  <si>
    <t>leucine zipper down-regulated in cancer 1 like</t>
  </si>
  <si>
    <t>ILMN_1691428</t>
  </si>
  <si>
    <t>ILMN_1691466</t>
  </si>
  <si>
    <t>YES1</t>
  </si>
  <si>
    <t>YES proto-oncogene 1, Src family tyrosine kinase</t>
  </si>
  <si>
    <t>ILMN_1691476</t>
  </si>
  <si>
    <t>MYLK</t>
  </si>
  <si>
    <t>myosin light chain kinase</t>
  </si>
  <si>
    <t>ILMN_1691499</t>
  </si>
  <si>
    <t>TJP1</t>
  </si>
  <si>
    <t>tight junction protein 1</t>
  </si>
  <si>
    <t>ILMN_1691501</t>
  </si>
  <si>
    <t>LINC00597</t>
  </si>
  <si>
    <t>long intergenic non-protein coding RNA 597</t>
  </si>
  <si>
    <t>ILMN_1691572</t>
  </si>
  <si>
    <t>TST</t>
  </si>
  <si>
    <t>thiosulfate sulfurtransferase</t>
  </si>
  <si>
    <t>ILMN_1691575</t>
  </si>
  <si>
    <t>SNX2</t>
  </si>
  <si>
    <t>sorting nexin 2</t>
  </si>
  <si>
    <t>ILMN_1691578</t>
  </si>
  <si>
    <t>GTF3C6</t>
  </si>
  <si>
    <t>general transcription factor IIIC subunit 6</t>
  </si>
  <si>
    <t>ILMN_1691616</t>
  </si>
  <si>
    <t>ILMN_1691693</t>
  </si>
  <si>
    <t>ILMN_1691736</t>
  </si>
  <si>
    <t>ST6GALNAC6</t>
  </si>
  <si>
    <t>ST6 N-acetylgalactosaminide alpha-2,6-sialyltransferase 6</t>
  </si>
  <si>
    <t>ILMN_1691760</t>
  </si>
  <si>
    <t>FAM45A</t>
  </si>
  <si>
    <t>family with sequence similarity 45 member A</t>
  </si>
  <si>
    <t>ILMN_1691790</t>
  </si>
  <si>
    <t>DACT2</t>
  </si>
  <si>
    <t>dishevelled binding antagonist of beta catenin 2</t>
  </si>
  <si>
    <t>ILMN_1691849</t>
  </si>
  <si>
    <t>LIN7C</t>
  </si>
  <si>
    <t>lin-7 homolog C, crumbs cell polarity complex component</t>
  </si>
  <si>
    <t>ILMN_1691876</t>
  </si>
  <si>
    <t>FAM19A2</t>
  </si>
  <si>
    <t>family with sequence similarity 19 member A2, C-C motif chemokine like</t>
  </si>
  <si>
    <t>ILMN_1691881</t>
  </si>
  <si>
    <t>ILMN_1691930</t>
  </si>
  <si>
    <t>CBX6</t>
  </si>
  <si>
    <t>chromobox 6</t>
  </si>
  <si>
    <t>ILMN_1691966</t>
  </si>
  <si>
    <t>FLJ35934</t>
  </si>
  <si>
    <t>ILMN_1692026</t>
  </si>
  <si>
    <t>ILMN_1692045</t>
  </si>
  <si>
    <t>ILMN_1692058</t>
  </si>
  <si>
    <t>NDN</t>
  </si>
  <si>
    <t>necdin, MAGE family member</t>
  </si>
  <si>
    <t>ILMN_1692107</t>
  </si>
  <si>
    <t>ILMN_1692116</t>
  </si>
  <si>
    <t>ILMN_1692121</t>
  </si>
  <si>
    <t>USO1</t>
  </si>
  <si>
    <t>USO1 vesicle transport factor</t>
  </si>
  <si>
    <t>ILMN_1692133</t>
  </si>
  <si>
    <t>ZNF226</t>
  </si>
  <si>
    <t>zinc finger protein 226</t>
  </si>
  <si>
    <t>ILMN_1692145</t>
  </si>
  <si>
    <t>ZNF14</t>
  </si>
  <si>
    <t>zinc finger protein 14</t>
  </si>
  <si>
    <t>ILMN_1692177</t>
  </si>
  <si>
    <t>TSC22D1</t>
  </si>
  <si>
    <t>TSC22 domain family member 1</t>
  </si>
  <si>
    <t>ILMN_1692199</t>
  </si>
  <si>
    <t>RNF103</t>
  </si>
  <si>
    <t>ring finger protein 103</t>
  </si>
  <si>
    <t>ILMN_1692280</t>
  </si>
  <si>
    <t>NKX2-2</t>
  </si>
  <si>
    <t>NK2 homeobox 2</t>
  </si>
  <si>
    <t>ILMN_1692340</t>
  </si>
  <si>
    <t>ZNF662</t>
  </si>
  <si>
    <t>zinc finger protein 662</t>
  </si>
  <si>
    <t>ILMN_1692413</t>
  </si>
  <si>
    <t>NMNAT1</t>
  </si>
  <si>
    <t>nicotinamide nucleotide adenylyltransferase 1</t>
  </si>
  <si>
    <t>ILMN_1692464</t>
  </si>
  <si>
    <t>TTC38</t>
  </si>
  <si>
    <t>tetratricopeptide repeat domain 38</t>
  </si>
  <si>
    <t>ILMN_1692535</t>
  </si>
  <si>
    <t>DPP4</t>
  </si>
  <si>
    <t>dipeptidyl peptidase 4</t>
  </si>
  <si>
    <t>ILMN_1692539</t>
  </si>
  <si>
    <t>SH3BP1</t>
  </si>
  <si>
    <t>SH3 domain binding protein 1</t>
  </si>
  <si>
    <t>ILMN_1692546</t>
  </si>
  <si>
    <t>VNN2</t>
  </si>
  <si>
    <t>vanin 2</t>
  </si>
  <si>
    <t>ILMN_1692588</t>
  </si>
  <si>
    <t>ILMN_1692623</t>
  </si>
  <si>
    <t>ADGRL3</t>
  </si>
  <si>
    <t>adhesion G protein-coupled receptor L3</t>
  </si>
  <si>
    <t>ILMN_1692707</t>
  </si>
  <si>
    <t>PTRHD1</t>
  </si>
  <si>
    <t>peptidyl-tRNA hydrolase domain containing 1</t>
  </si>
  <si>
    <t>ILMN_1692733</t>
  </si>
  <si>
    <t>NRARP</t>
  </si>
  <si>
    <t>NOTCH-regulated ankyrin repeat protein</t>
  </si>
  <si>
    <t>ILMN_1692742</t>
  </si>
  <si>
    <t>DENND3</t>
  </si>
  <si>
    <t>DENN domain containing 3</t>
  </si>
  <si>
    <t>ILMN_1692824</t>
  </si>
  <si>
    <t>ASPA</t>
  </si>
  <si>
    <t>aspartoacylase</t>
  </si>
  <si>
    <t>ILMN_1692861</t>
  </si>
  <si>
    <t>UGT2A3</t>
  </si>
  <si>
    <t>UDP glucuronosyltransferase family 2 member A3</t>
  </si>
  <si>
    <t>PDLIM5</t>
  </si>
  <si>
    <t>PDZ and LIM domain 5</t>
  </si>
  <si>
    <t>ILMN_1692916</t>
  </si>
  <si>
    <t>ILMN_1692962</t>
  </si>
  <si>
    <t>CTDSP2</t>
  </si>
  <si>
    <t>CTD small phosphatase 2</t>
  </si>
  <si>
    <t>ILMN_1693009</t>
  </si>
  <si>
    <t>FGL2</t>
  </si>
  <si>
    <t>fibrinogen like 2</t>
  </si>
  <si>
    <t>ILMN_1693072</t>
  </si>
  <si>
    <t>ELAC1</t>
  </si>
  <si>
    <t>elaC ribonuclease Z 1</t>
  </si>
  <si>
    <t>ILMN_1693090</t>
  </si>
  <si>
    <t>CROT</t>
  </si>
  <si>
    <t>carnitine O-octanoyltransferase</t>
  </si>
  <si>
    <t>ILMN_1693092</t>
  </si>
  <si>
    <t>ILMN_1693136</t>
  </si>
  <si>
    <t>VTI1B</t>
  </si>
  <si>
    <t>vesicle transport through interaction with t-SNAREs 1B</t>
  </si>
  <si>
    <t>ILMN_1693183</t>
  </si>
  <si>
    <t>SORBS2</t>
  </si>
  <si>
    <t>sorbin and SH3 domain containing 2</t>
  </si>
  <si>
    <t>ILMN_1693225</t>
  </si>
  <si>
    <t>ILMN_1693226</t>
  </si>
  <si>
    <t>SMIM12</t>
  </si>
  <si>
    <t>small integral membrane protein 12</t>
  </si>
  <si>
    <t>ILMN_1693227</t>
  </si>
  <si>
    <t>ZC3H7A</t>
  </si>
  <si>
    <t>zinc finger CCCH-type containing 7A</t>
  </si>
  <si>
    <t>ILMN_1693233</t>
  </si>
  <si>
    <t>KIAA0513</t>
  </si>
  <si>
    <t>ILMN_1693259</t>
  </si>
  <si>
    <t>PDCD6IP</t>
  </si>
  <si>
    <t>programmed cell death 6 interacting protein</t>
  </si>
  <si>
    <t>ILMN_1693269</t>
  </si>
  <si>
    <t>GNG8</t>
  </si>
  <si>
    <t>G protein subunit gamma 8</t>
  </si>
  <si>
    <t>ILMN_1693293</t>
  </si>
  <si>
    <t>ILMN_1693310</t>
  </si>
  <si>
    <t>ITFG1</t>
  </si>
  <si>
    <t>integrin alpha FG-GAP repeat containing 1</t>
  </si>
  <si>
    <t>ILMN_1693311</t>
  </si>
  <si>
    <t>TMBIM6</t>
  </si>
  <si>
    <t>transmembrane BAX inhibitor motif containing 6</t>
  </si>
  <si>
    <t>ILMN_1693341</t>
  </si>
  <si>
    <t>ILMN_1693345</t>
  </si>
  <si>
    <t>CPEB1</t>
  </si>
  <si>
    <t>cytoplasmic polyadenylation element binding protein 1</t>
  </si>
  <si>
    <t>ILMN_1693367</t>
  </si>
  <si>
    <t>TPD52</t>
  </si>
  <si>
    <t>tumor protein D52</t>
  </si>
  <si>
    <t>ILMN_1693401</t>
  </si>
  <si>
    <t>KLHL28</t>
  </si>
  <si>
    <t>kelch like family member 28</t>
  </si>
  <si>
    <t>ILMN_1693431</t>
  </si>
  <si>
    <t>LACC1</t>
  </si>
  <si>
    <t>laccase domain containing 1</t>
  </si>
  <si>
    <t>ILMN_1693438</t>
  </si>
  <si>
    <t>FBXL12</t>
  </si>
  <si>
    <t>F-box and leucine rich repeat protein 12</t>
  </si>
  <si>
    <t>ILMN_1693448</t>
  </si>
  <si>
    <t>ILMN_1693630</t>
  </si>
  <si>
    <t>VPS9D1</t>
  </si>
  <si>
    <t>VPS9 domain containing 1</t>
  </si>
  <si>
    <t>ILMN_1693635</t>
  </si>
  <si>
    <t>ILMN_1693668</t>
  </si>
  <si>
    <t>WAPL</t>
  </si>
  <si>
    <t>WAPL cohesin release factor</t>
  </si>
  <si>
    <t>ILMN_1693726</t>
  </si>
  <si>
    <t>TBC1D10A</t>
  </si>
  <si>
    <t>TBC1 domain family member 10A</t>
  </si>
  <si>
    <t>ILMN_1693789</t>
  </si>
  <si>
    <t>ALPP</t>
  </si>
  <si>
    <t>alkaline phosphatase, placental</t>
  </si>
  <si>
    <t>ILMN_1693853</t>
  </si>
  <si>
    <t>HHAT</t>
  </si>
  <si>
    <t>hedgehog acyltransferase</t>
  </si>
  <si>
    <t>ILMN_1693882</t>
  </si>
  <si>
    <t>TAPT1</t>
  </si>
  <si>
    <t>transmembrane anterior posterior transformation 1</t>
  </si>
  <si>
    <t>ILMN_1693891</t>
  </si>
  <si>
    <t>MOGAT2</t>
  </si>
  <si>
    <t>monoacylglycerol O-acyltransferase 2</t>
  </si>
  <si>
    <t>ILMN_1693941</t>
  </si>
  <si>
    <t>IGSF9</t>
  </si>
  <si>
    <t>immunoglobulin superfamily member 9</t>
  </si>
  <si>
    <t>ILMN_1693949</t>
  </si>
  <si>
    <t>ILMN_1693987</t>
  </si>
  <si>
    <t>MLXIP</t>
  </si>
  <si>
    <t>MLX interacting protein</t>
  </si>
  <si>
    <t>ILMN_1694034</t>
  </si>
  <si>
    <t>LGALS4</t>
  </si>
  <si>
    <t>galectin 4</t>
  </si>
  <si>
    <t>ILMN_1694070</t>
  </si>
  <si>
    <t>FAM114A1</t>
  </si>
  <si>
    <t>family with sequence similarity 114 member A1</t>
  </si>
  <si>
    <t>ILMN_1694084</t>
  </si>
  <si>
    <t>CYTH1</t>
  </si>
  <si>
    <t>cytohesin 1</t>
  </si>
  <si>
    <t>ILMN_1694106</t>
  </si>
  <si>
    <t>GPD1L</t>
  </si>
  <si>
    <t>glycerol-3-phosphate dehydrogenase 1-like</t>
  </si>
  <si>
    <t>ILMN_1694325</t>
  </si>
  <si>
    <t>NFIX</t>
  </si>
  <si>
    <t>nuclear factor I X</t>
  </si>
  <si>
    <t>ILMN_1694399</t>
  </si>
  <si>
    <t>ILMN_1694491</t>
  </si>
  <si>
    <t>CCNG1</t>
  </si>
  <si>
    <t>cyclin G1</t>
  </si>
  <si>
    <t>ILMN_1694514</t>
  </si>
  <si>
    <t>ZDHHC11</t>
  </si>
  <si>
    <t>zinc finger DHHC-type containing 11</t>
  </si>
  <si>
    <t>ILMN_1694535</t>
  </si>
  <si>
    <t>ILMN_1694539</t>
  </si>
  <si>
    <t>MAP3K6</t>
  </si>
  <si>
    <t>mitogen-activated protein kinase kinase kinase 6</t>
  </si>
  <si>
    <t>ILMN_1694569</t>
  </si>
  <si>
    <t>ILMN_1694589</t>
  </si>
  <si>
    <t>PAQR8</t>
  </si>
  <si>
    <t>progestin and adipoQ receptor family member 8</t>
  </si>
  <si>
    <t>ILMN_1694593</t>
  </si>
  <si>
    <t>FAHD1</t>
  </si>
  <si>
    <t>fumarylacetoacetate hydrolase domain containing 1</t>
  </si>
  <si>
    <t>ILMN_1694666</t>
  </si>
  <si>
    <t>ILMN_1694730</t>
  </si>
  <si>
    <t>RNPEPL1</t>
  </si>
  <si>
    <t>arginyl aminopeptidase like 1</t>
  </si>
  <si>
    <t>ILMN_1694742</t>
  </si>
  <si>
    <t>RPS29</t>
  </si>
  <si>
    <t>ribosomal protein S29</t>
  </si>
  <si>
    <t>ILMN_1694776</t>
  </si>
  <si>
    <t>SCP2</t>
  </si>
  <si>
    <t>sterol carrier protein 2</t>
  </si>
  <si>
    <t>TMEM267</t>
  </si>
  <si>
    <t>transmembrane protein 267</t>
  </si>
  <si>
    <t>ILMN_1694799</t>
  </si>
  <si>
    <t>ILMN_1694840</t>
  </si>
  <si>
    <t>MATN2</t>
  </si>
  <si>
    <t>matrilin 2</t>
  </si>
  <si>
    <t>ILMN_1694875</t>
  </si>
  <si>
    <t>APPBP2</t>
  </si>
  <si>
    <t>amyloid beta precursor protein binding protein 2</t>
  </si>
  <si>
    <t>ILMN_1694877</t>
  </si>
  <si>
    <t>ILMN_1694878</t>
  </si>
  <si>
    <t>ILMN_1694882</t>
  </si>
  <si>
    <t>AMY2B</t>
  </si>
  <si>
    <t>amylase, alpha 2B (pancreatic)</t>
  </si>
  <si>
    <t>ILMN_1694923</t>
  </si>
  <si>
    <t>ILMN_1694928</t>
  </si>
  <si>
    <t>TBPL2</t>
  </si>
  <si>
    <t>TATA-box binding protein like 2</t>
  </si>
  <si>
    <t>ILMN_1695003</t>
  </si>
  <si>
    <t>PCSK2</t>
  </si>
  <si>
    <t>proprotein convertase subtilisin/kexin type 2</t>
  </si>
  <si>
    <t>ILMN_1695025</t>
  </si>
  <si>
    <t>CD2</t>
  </si>
  <si>
    <t>CD2 molecule</t>
  </si>
  <si>
    <t>ILMN_1695079</t>
  </si>
  <si>
    <t>ZNF101</t>
  </si>
  <si>
    <t>zinc finger protein 101</t>
  </si>
  <si>
    <t>ILMN_1695087</t>
  </si>
  <si>
    <t>LNPK</t>
  </si>
  <si>
    <t>lunapark, ER junction formation factor</t>
  </si>
  <si>
    <t>ILMN_1695108</t>
  </si>
  <si>
    <t>RSPO2</t>
  </si>
  <si>
    <t>R-spondin 2</t>
  </si>
  <si>
    <t>ILMN_1695110</t>
  </si>
  <si>
    <t>BCAT2</t>
  </si>
  <si>
    <t>branched chain amino acid transaminase 2</t>
  </si>
  <si>
    <t>ILMN_1695157</t>
  </si>
  <si>
    <t>CA4</t>
  </si>
  <si>
    <t>carbonic anhydrase 4</t>
  </si>
  <si>
    <t>ILMN_1695290</t>
  </si>
  <si>
    <t>FERMT2</t>
  </si>
  <si>
    <t>fermitin family member 2</t>
  </si>
  <si>
    <t>ILMN_1695299</t>
  </si>
  <si>
    <t>PDLIM3</t>
  </si>
  <si>
    <t>PDZ and LIM domain 3</t>
  </si>
  <si>
    <t>ILMN_1695311</t>
  </si>
  <si>
    <t>HLA-DMA</t>
  </si>
  <si>
    <t>major histocompatibility complex, class II, DM alpha</t>
  </si>
  <si>
    <t>ILMN_1695316</t>
  </si>
  <si>
    <t>SLC39A8</t>
  </si>
  <si>
    <t>solute carrier family 39 member 8</t>
  </si>
  <si>
    <t>ILMN_1695354</t>
  </si>
  <si>
    <t>BMF</t>
  </si>
  <si>
    <t>Bcl2 modifying factor</t>
  </si>
  <si>
    <t>ILMN_1695355</t>
  </si>
  <si>
    <t>FOXP2</t>
  </si>
  <si>
    <t>forkhead box P2</t>
  </si>
  <si>
    <t>ILMN_1695382</t>
  </si>
  <si>
    <t>TSC22D3</t>
  </si>
  <si>
    <t>TSC22 domain family member 3</t>
  </si>
  <si>
    <t>ILMN_1695397</t>
  </si>
  <si>
    <t>CAPN8</t>
  </si>
  <si>
    <t>calpain 8</t>
  </si>
  <si>
    <t>ILMN_1695413</t>
  </si>
  <si>
    <t>ZNF429</t>
  </si>
  <si>
    <t>zinc finger protein 429</t>
  </si>
  <si>
    <t>ILMN_1695423</t>
  </si>
  <si>
    <t>CD9</t>
  </si>
  <si>
    <t>CD9 molecule</t>
  </si>
  <si>
    <t>ILMN_1695562</t>
  </si>
  <si>
    <t>ILMN_1695590</t>
  </si>
  <si>
    <t>ADRB2</t>
  </si>
  <si>
    <t>adrenoceptor beta 2</t>
  </si>
  <si>
    <t>ILMN_1695631</t>
  </si>
  <si>
    <t>CHP2</t>
  </si>
  <si>
    <t>calcineurin like EF-hand protein 2</t>
  </si>
  <si>
    <t>ILMN_1695640</t>
  </si>
  <si>
    <t>PTPN22</t>
  </si>
  <si>
    <t>protein tyrosine phosphatase, non-receptor type 22</t>
  </si>
  <si>
    <t>ILMN_1695679</t>
  </si>
  <si>
    <t>NWD2</t>
  </si>
  <si>
    <t>NACHT and WD repeat domain containing 2</t>
  </si>
  <si>
    <t>ILMN_1695694</t>
  </si>
  <si>
    <t>ILMN_1695697</t>
  </si>
  <si>
    <t>ILMN_1695706</t>
  </si>
  <si>
    <t>H3F3B</t>
  </si>
  <si>
    <t>H3 histone, family 3B</t>
  </si>
  <si>
    <t>ILMN_1695745</t>
  </si>
  <si>
    <t>DISP1</t>
  </si>
  <si>
    <t>dispatched RND transporter family member 1</t>
  </si>
  <si>
    <t>ILMN_1695829</t>
  </si>
  <si>
    <t>TTYH2</t>
  </si>
  <si>
    <t>tweety family member 2</t>
  </si>
  <si>
    <t>ILMN_1695853</t>
  </si>
  <si>
    <t>CLK4</t>
  </si>
  <si>
    <t>CDC like kinase 4</t>
  </si>
  <si>
    <t>ILMN_1695891</t>
  </si>
  <si>
    <t>ILMN_1695945</t>
  </si>
  <si>
    <t>MEIS2</t>
  </si>
  <si>
    <t>Meis homeobox 2</t>
  </si>
  <si>
    <t>ILMN_1695947</t>
  </si>
  <si>
    <t>SCN4B</t>
  </si>
  <si>
    <t>sodium voltage-gated channel beta subunit 4</t>
  </si>
  <si>
    <t>ILMN_1695972</t>
  </si>
  <si>
    <t>CCDC89</t>
  </si>
  <si>
    <t>coiled-coil domain containing 89</t>
  </si>
  <si>
    <t>ILMN_1696004</t>
  </si>
  <si>
    <t>LRRK1</t>
  </si>
  <si>
    <t>leucine rich repeat kinase 1</t>
  </si>
  <si>
    <t>ILMN_1696021</t>
  </si>
  <si>
    <t>KPNA6</t>
  </si>
  <si>
    <t>karyopherin subunit alpha 6</t>
  </si>
  <si>
    <t>ILMN_1696027</t>
  </si>
  <si>
    <t>ILMN_1696028</t>
  </si>
  <si>
    <t>ETNK1</t>
  </si>
  <si>
    <t>ethanolamine kinase 1</t>
  </si>
  <si>
    <t>ILMN_1696031</t>
  </si>
  <si>
    <t>ILMN_1696054</t>
  </si>
  <si>
    <t>SMYD1</t>
  </si>
  <si>
    <t>SET and MYND domain containing 1</t>
  </si>
  <si>
    <t>ILMN_1696065</t>
  </si>
  <si>
    <t>SDF4</t>
  </si>
  <si>
    <t>stromal cell derived factor 4</t>
  </si>
  <si>
    <t>ILMN_1696119</t>
  </si>
  <si>
    <t>ILMN_1696127</t>
  </si>
  <si>
    <t>GLTSCR1L</t>
  </si>
  <si>
    <t>GLTSCR1 like</t>
  </si>
  <si>
    <t>ILMN_1696243</t>
  </si>
  <si>
    <t>STMND1</t>
  </si>
  <si>
    <t>stathmin domain containing 1</t>
  </si>
  <si>
    <t>ILMN_1696254</t>
  </si>
  <si>
    <t>CYB5D2</t>
  </si>
  <si>
    <t>cytochrome b5 domain containing 2</t>
  </si>
  <si>
    <t>ILMN_1696294</t>
  </si>
  <si>
    <t>SNX6</t>
  </si>
  <si>
    <t>sorting nexin 6</t>
  </si>
  <si>
    <t>ILMN_1696316</t>
  </si>
  <si>
    <t>ILMN_1696317</t>
  </si>
  <si>
    <t>CACNA2D4</t>
  </si>
  <si>
    <t>calcium voltage-gated channel auxiliary subunit alpha2delta 4</t>
  </si>
  <si>
    <t>ILMN_1696318</t>
  </si>
  <si>
    <t>ILMN_1696394</t>
  </si>
  <si>
    <t>IL6R</t>
  </si>
  <si>
    <t>interleukin 6 receptor</t>
  </si>
  <si>
    <t>ILMN_1696403</t>
  </si>
  <si>
    <t>ILMN_1696424</t>
  </si>
  <si>
    <t>ILMN_1696434</t>
  </si>
  <si>
    <t>LAMA1</t>
  </si>
  <si>
    <t>laminin subunit alpha 1</t>
  </si>
  <si>
    <t>ILMN_1696450</t>
  </si>
  <si>
    <t>KLK1</t>
  </si>
  <si>
    <t>kallikrein 1</t>
  </si>
  <si>
    <t>ILMN_1696521</t>
  </si>
  <si>
    <t>EGFR</t>
  </si>
  <si>
    <t>epidermal growth factor receptor</t>
  </si>
  <si>
    <t>ILMN_1696546</t>
  </si>
  <si>
    <t>FZD1</t>
  </si>
  <si>
    <t>frizzled class receptor 1</t>
  </si>
  <si>
    <t>ILMN_1696615</t>
  </si>
  <si>
    <t>CA8</t>
  </si>
  <si>
    <t>carbonic anhydrase 8</t>
  </si>
  <si>
    <t>ILMN_1696643</t>
  </si>
  <si>
    <t>TLN1</t>
  </si>
  <si>
    <t>talin 1</t>
  </si>
  <si>
    <t>ILMN_1696657</t>
  </si>
  <si>
    <t>LRRN2</t>
  </si>
  <si>
    <t>leucine rich repeat neuronal 2</t>
  </si>
  <si>
    <t>ILMN_1696675</t>
  </si>
  <si>
    <t>CES2</t>
  </si>
  <si>
    <t>carboxylesterase 2</t>
  </si>
  <si>
    <t>ILMN_1696699</t>
  </si>
  <si>
    <t>FAM184A</t>
  </si>
  <si>
    <t>family with sequence similarity 184 member A</t>
  </si>
  <si>
    <t>ILMN_1696702</t>
  </si>
  <si>
    <t>NEO1</t>
  </si>
  <si>
    <t>neogenin 1</t>
  </si>
  <si>
    <t>ILMN_1696704</t>
  </si>
  <si>
    <t>TLE4</t>
  </si>
  <si>
    <t>transducin like enhancer of split 4</t>
  </si>
  <si>
    <t>ILMN_1696705</t>
  </si>
  <si>
    <t>ILMN_1696757</t>
  </si>
  <si>
    <t>TTC14</t>
  </si>
  <si>
    <t>tetratricopeptide repeat domain 14</t>
  </si>
  <si>
    <t>ILMN_1696806</t>
  </si>
  <si>
    <t>DNHD1</t>
  </si>
  <si>
    <t>dynein heavy chain domain 1</t>
  </si>
  <si>
    <t>ILMN_1696843</t>
  </si>
  <si>
    <t>ILMN_1696911</t>
  </si>
  <si>
    <t>ILMN_1696956</t>
  </si>
  <si>
    <t>ARID3B</t>
  </si>
  <si>
    <t>AT-rich interaction domain 3B</t>
  </si>
  <si>
    <t>ILMN_1696974</t>
  </si>
  <si>
    <t>ANG</t>
  </si>
  <si>
    <t>angiogenin</t>
  </si>
  <si>
    <t>ILMN_1697000</t>
  </si>
  <si>
    <t>ILMN_1697006</t>
  </si>
  <si>
    <t>ILMN_1697054</t>
  </si>
  <si>
    <t>LRRN4CL</t>
  </si>
  <si>
    <t>LRRN4 C-terminal like</t>
  </si>
  <si>
    <t>ILMN_1697153</t>
  </si>
  <si>
    <t>ZDHHC17</t>
  </si>
  <si>
    <t>zinc finger DHHC-type containing 17</t>
  </si>
  <si>
    <t>ILMN_1697166</t>
  </si>
  <si>
    <t>C9orf78</t>
  </si>
  <si>
    <t>chromosome 9 open reading frame 78</t>
  </si>
  <si>
    <t>ILMN_1697189</t>
  </si>
  <si>
    <t>PNCK</t>
  </si>
  <si>
    <t>pregnancy up-regulated nonubiquitous CaM kinase</t>
  </si>
  <si>
    <t>ILMN_1697200</t>
  </si>
  <si>
    <t>MON2</t>
  </si>
  <si>
    <t>MON2 homolog, regulator of endosome-to-Golgi trafficking</t>
  </si>
  <si>
    <t>ILMN_1697220</t>
  </si>
  <si>
    <t>NT5E</t>
  </si>
  <si>
    <t>5'-nucleotidase ecto</t>
  </si>
  <si>
    <t>ILMN_1697286</t>
  </si>
  <si>
    <t>ILMN_1697309</t>
  </si>
  <si>
    <t>NCF1</t>
  </si>
  <si>
    <t>neutrophil cytosolic factor 1</t>
  </si>
  <si>
    <t>ILMN_1697317</t>
  </si>
  <si>
    <t>DYNLRB2</t>
  </si>
  <si>
    <t>dynein light chain roadblock-type 2</t>
  </si>
  <si>
    <t>ILMN_1697377</t>
  </si>
  <si>
    <t>ILMN_1697409</t>
  </si>
  <si>
    <t>TNFRSF14</t>
  </si>
  <si>
    <t>TNF receptor superfamily member 14</t>
  </si>
  <si>
    <t>ILMN_1697448</t>
  </si>
  <si>
    <t>TXNIP</t>
  </si>
  <si>
    <t>thioredoxin interacting protein</t>
  </si>
  <si>
    <t>ILMN_1697491</t>
  </si>
  <si>
    <t>PRR5L</t>
  </si>
  <si>
    <t>proline rich 5 like</t>
  </si>
  <si>
    <t>ILMN_1697493</t>
  </si>
  <si>
    <t>ILMN_1697510</t>
  </si>
  <si>
    <t>ACSS2</t>
  </si>
  <si>
    <t>acyl-CoA synthetase short-chain family member 2</t>
  </si>
  <si>
    <t>ILMN_1697529</t>
  </si>
  <si>
    <t>RNF10</t>
  </si>
  <si>
    <t>ring finger protein 10</t>
  </si>
  <si>
    <t>ILMN_1697548</t>
  </si>
  <si>
    <t>ADGRL2</t>
  </si>
  <si>
    <t>adhesion G protein-coupled receptor L2</t>
  </si>
  <si>
    <t>ILMN_1697597</t>
  </si>
  <si>
    <t>EFCAB14</t>
  </si>
  <si>
    <t>EF-hand calcium binding domain 14</t>
  </si>
  <si>
    <t>ILMN_1697642</t>
  </si>
  <si>
    <t>BCAP29</t>
  </si>
  <si>
    <t>B-cell receptor-associated protein 29</t>
  </si>
  <si>
    <t>ILMN_1697652</t>
  </si>
  <si>
    <t>PLEKHB2</t>
  </si>
  <si>
    <t>pleckstrin homology domain containing B2</t>
  </si>
  <si>
    <t>ILMN_1697670</t>
  </si>
  <si>
    <t>SRRM1</t>
  </si>
  <si>
    <t>serine and arginine repetitive matrix 1</t>
  </si>
  <si>
    <t>ILMN_1697729</t>
  </si>
  <si>
    <t>MAP2K6</t>
  </si>
  <si>
    <t>mitogen-activated protein kinase kinase 6</t>
  </si>
  <si>
    <t>EWSR1</t>
  </si>
  <si>
    <t>EWS RNA binding protein 1</t>
  </si>
  <si>
    <t>ILMN_1697793</t>
  </si>
  <si>
    <t>SYNJ2BP</t>
  </si>
  <si>
    <t>synaptojanin 2 binding protein</t>
  </si>
  <si>
    <t>ILMN_1697804</t>
  </si>
  <si>
    <t>NEGR1</t>
  </si>
  <si>
    <t>neuronal growth regulator 1</t>
  </si>
  <si>
    <t>ILMN_1697820</t>
  </si>
  <si>
    <t>HINT2</t>
  </si>
  <si>
    <t>histidine triad nucleotide binding protein 2</t>
  </si>
  <si>
    <t>ILMN_1697827</t>
  </si>
  <si>
    <t>ATP2A3</t>
  </si>
  <si>
    <t>ATPase sarcoplasmic/endoplasmic reticulum Ca2+ transporting 3</t>
  </si>
  <si>
    <t>ILMN_1697925</t>
  </si>
  <si>
    <t>APOBR</t>
  </si>
  <si>
    <t>apolipoprotein B receptor</t>
  </si>
  <si>
    <t>ILMN_1697971</t>
  </si>
  <si>
    <t>TRIM38</t>
  </si>
  <si>
    <t>tripartite motif containing 38</t>
  </si>
  <si>
    <t>ILMN_1698019</t>
  </si>
  <si>
    <t>LGMN</t>
  </si>
  <si>
    <t>legumain</t>
  </si>
  <si>
    <t>ILMN_1698020</t>
  </si>
  <si>
    <t>DLC1</t>
  </si>
  <si>
    <t>DLC1 Rho GTPase activating protein</t>
  </si>
  <si>
    <t>ILMN_1698067</t>
  </si>
  <si>
    <t>NBPF14</t>
  </si>
  <si>
    <t>neuroblastoma breakpoint family member 14</t>
  </si>
  <si>
    <t>ILMN_1698144</t>
  </si>
  <si>
    <t>ILMN_1698148</t>
  </si>
  <si>
    <t>CHD5</t>
  </si>
  <si>
    <t>chromodomain helicase DNA binding protein 5</t>
  </si>
  <si>
    <t>ILMN_1698179</t>
  </si>
  <si>
    <t>TAGLN3</t>
  </si>
  <si>
    <t>transgelin 3</t>
  </si>
  <si>
    <t>ILMN_1698246</t>
  </si>
  <si>
    <t>ILMN_1698259</t>
  </si>
  <si>
    <t>TMEM100</t>
  </si>
  <si>
    <t>transmembrane protein 100</t>
  </si>
  <si>
    <t>ILMN_1698323</t>
  </si>
  <si>
    <t>ILMN_1698330</t>
  </si>
  <si>
    <t>NIT1</t>
  </si>
  <si>
    <t>nitrilase 1</t>
  </si>
  <si>
    <t>ILMN_1698369</t>
  </si>
  <si>
    <t>ILMN_1698441</t>
  </si>
  <si>
    <t>KAT6B</t>
  </si>
  <si>
    <t>lysine acetyltransferase 6B</t>
  </si>
  <si>
    <t>SYAP1</t>
  </si>
  <si>
    <t>synapse associated protein 1</t>
  </si>
  <si>
    <t>ILMN_1698472</t>
  </si>
  <si>
    <t>KMT2C</t>
  </si>
  <si>
    <t>lysine methyltransferase 2C</t>
  </si>
  <si>
    <t>ILMN_1698487</t>
  </si>
  <si>
    <t>SDHD</t>
  </si>
  <si>
    <t>succinate dehydrogenase complex subunit D</t>
  </si>
  <si>
    <t>ILMN_1698533</t>
  </si>
  <si>
    <t>IDH3A</t>
  </si>
  <si>
    <t>isocitrate dehydrogenase 3 (NAD(+)) alpha</t>
  </si>
  <si>
    <t>ILMN_1698578</t>
  </si>
  <si>
    <t>ILMN_1698650</t>
  </si>
  <si>
    <t>ATAD5</t>
  </si>
  <si>
    <t>ATPase family, AAA domain containing 5</t>
  </si>
  <si>
    <t>ILMN_1698685</t>
  </si>
  <si>
    <t>ILMN_1698725</t>
  </si>
  <si>
    <t>FRMD3</t>
  </si>
  <si>
    <t>FERM domain containing 3</t>
  </si>
  <si>
    <t>ILMN_1698745</t>
  </si>
  <si>
    <t>CLRN1</t>
  </si>
  <si>
    <t>clarin 1</t>
  </si>
  <si>
    <t>ILMN_1698752</t>
  </si>
  <si>
    <t>NLRX1</t>
  </si>
  <si>
    <t>NLR family member X1</t>
  </si>
  <si>
    <t>ILMN_1698804</t>
  </si>
  <si>
    <t>ATP10B</t>
  </si>
  <si>
    <t>ATPase phospholipid transporting 10B (putative)</t>
  </si>
  <si>
    <t>ILMN_1698846</t>
  </si>
  <si>
    <t>SLC8A2</t>
  </si>
  <si>
    <t>solute carrier family 8 member A2</t>
  </si>
  <si>
    <t>ILMN_1698952</t>
  </si>
  <si>
    <t>TNFRSF11A</t>
  </si>
  <si>
    <t>TNF receptor superfamily member 11a</t>
  </si>
  <si>
    <t>ILMN_1698985</t>
  </si>
  <si>
    <t>ILMN_1698995</t>
  </si>
  <si>
    <t>DES</t>
  </si>
  <si>
    <t>desmin</t>
  </si>
  <si>
    <t>ILMN_1699011</t>
  </si>
  <si>
    <t>ILMN_1699022</t>
  </si>
  <si>
    <t>ENDOD1</t>
  </si>
  <si>
    <t>endonuclease domain containing 1</t>
  </si>
  <si>
    <t>ILMN_1699058</t>
  </si>
  <si>
    <t>ILMN_1699085</t>
  </si>
  <si>
    <t>ILMN_1699190</t>
  </si>
  <si>
    <t>ILMN_1699211</t>
  </si>
  <si>
    <t>ILMN_1699214</t>
  </si>
  <si>
    <t>ILMN_1699249</t>
  </si>
  <si>
    <t>ZNF649</t>
  </si>
  <si>
    <t>zinc finger protein 649</t>
  </si>
  <si>
    <t>ILMN_1699253</t>
  </si>
  <si>
    <t>ILMN_1699254</t>
  </si>
  <si>
    <t>PLEKHH1</t>
  </si>
  <si>
    <t>pleckstrin homology, MyTH4 and FERM domain containing H1</t>
  </si>
  <si>
    <t>ILMN_1699323</t>
  </si>
  <si>
    <t>ILMN_1699334</t>
  </si>
  <si>
    <t>AATK</t>
  </si>
  <si>
    <t>apoptosis associated tyrosine kinase</t>
  </si>
  <si>
    <t>ILMN_1699357</t>
  </si>
  <si>
    <t>SLC22A5</t>
  </si>
  <si>
    <t>solute carrier family 22 member 5</t>
  </si>
  <si>
    <t>ILMN_1699362</t>
  </si>
  <si>
    <t>IK</t>
  </si>
  <si>
    <t>IK cytokine, down-regulator of HLA II</t>
  </si>
  <si>
    <t>ILMN_1699383</t>
  </si>
  <si>
    <t>ILMN_1699503</t>
  </si>
  <si>
    <t>ILMN_1699525</t>
  </si>
  <si>
    <t>ILMN_1699545</t>
  </si>
  <si>
    <t>PCSK7</t>
  </si>
  <si>
    <t>proprotein convertase subtilisin/kexin type 7</t>
  </si>
  <si>
    <t>ILMN_1699552</t>
  </si>
  <si>
    <t>ILMN_1699644</t>
  </si>
  <si>
    <t>ILMN_1699665</t>
  </si>
  <si>
    <t>CLIC6</t>
  </si>
  <si>
    <t>chloride intracellular channel 6</t>
  </si>
  <si>
    <t>ILMN_1699676</t>
  </si>
  <si>
    <t>SPTSSA</t>
  </si>
  <si>
    <t>serine palmitoyltransferase small subunit A</t>
  </si>
  <si>
    <t>ILMN_1699684</t>
  </si>
  <si>
    <t>PBLD</t>
  </si>
  <si>
    <t>phenazine biosynthesis like protein domain containing</t>
  </si>
  <si>
    <t>ILMN_1699695</t>
  </si>
  <si>
    <t>TNFRSF21</t>
  </si>
  <si>
    <t>TNF receptor superfamily member 21</t>
  </si>
  <si>
    <t>ILMN_1699728</t>
  </si>
  <si>
    <t>BTD</t>
  </si>
  <si>
    <t>biotinidase</t>
  </si>
  <si>
    <t>ILMN_1699767</t>
  </si>
  <si>
    <t>PDE8A</t>
  </si>
  <si>
    <t>phosphodiesterase 8A</t>
  </si>
  <si>
    <t>ILMN_1699814</t>
  </si>
  <si>
    <t>TLL1</t>
  </si>
  <si>
    <t>tolloid like 1</t>
  </si>
  <si>
    <t>ILMN_1699829</t>
  </si>
  <si>
    <t>CTGF</t>
  </si>
  <si>
    <t>connective tissue growth factor</t>
  </si>
  <si>
    <t>ILMN_1699836</t>
  </si>
  <si>
    <t>ILMN_1699931</t>
  </si>
  <si>
    <t>HCST</t>
  </si>
  <si>
    <t>hematopoietic cell signal transducer</t>
  </si>
  <si>
    <t>ILMN_1699978</t>
  </si>
  <si>
    <t>TMEM255A</t>
  </si>
  <si>
    <t>transmembrane protein 255A</t>
  </si>
  <si>
    <t>ILMN_1700001</t>
  </si>
  <si>
    <t>TCTA</t>
  </si>
  <si>
    <t>T-cell leukemia translocation altered</t>
  </si>
  <si>
    <t>ILMN_1700024</t>
  </si>
  <si>
    <t>UST</t>
  </si>
  <si>
    <t>uronyl 2-sulfotransferase</t>
  </si>
  <si>
    <t>ILMN_1700042</t>
  </si>
  <si>
    <t>TLN2</t>
  </si>
  <si>
    <t>talin 2</t>
  </si>
  <si>
    <t>ILMN_1700067</t>
  </si>
  <si>
    <t>BTN3A2</t>
  </si>
  <si>
    <t>butyrophilin subfamily 3 member A2</t>
  </si>
  <si>
    <t>ILMN_1700081</t>
  </si>
  <si>
    <t>FST</t>
  </si>
  <si>
    <t>follistatin</t>
  </si>
  <si>
    <t>ILMN_1700147</t>
  </si>
  <si>
    <t>VPREB3</t>
  </si>
  <si>
    <t>pre-B lymphocyte 3</t>
  </si>
  <si>
    <t>ILMN_1700156</t>
  </si>
  <si>
    <t>FCGBP</t>
  </si>
  <si>
    <t>Fc fragment of IgG binding protein</t>
  </si>
  <si>
    <t>ILMN_1700159</t>
  </si>
  <si>
    <t>NIPSNAP3A</t>
  </si>
  <si>
    <t>nipsnap homolog 3A</t>
  </si>
  <si>
    <t>ILMN_1700182</t>
  </si>
  <si>
    <t>ILMN_1700202</t>
  </si>
  <si>
    <t>TMEM135</t>
  </si>
  <si>
    <t>transmembrane protein 135</t>
  </si>
  <si>
    <t>ILMN_1700232</t>
  </si>
  <si>
    <t>FBXO30</t>
  </si>
  <si>
    <t>F-box protein 30</t>
  </si>
  <si>
    <t>ILMN_1700238</t>
  </si>
  <si>
    <t>ZNF500</t>
  </si>
  <si>
    <t>zinc finger protein 500</t>
  </si>
  <si>
    <t>ILMN_1700276</t>
  </si>
  <si>
    <t>JKAMP</t>
  </si>
  <si>
    <t>JNK1/MAPK8-associated membrane protein</t>
  </si>
  <si>
    <t>ILMN_1700310</t>
  </si>
  <si>
    <t>SDCBP2</t>
  </si>
  <si>
    <t>syndecan binding protein 2</t>
  </si>
  <si>
    <t>ILMN_1700384</t>
  </si>
  <si>
    <t>KIAA1522</t>
  </si>
  <si>
    <t>MAFF</t>
  </si>
  <si>
    <t>MAF bZIP transcription factor F</t>
  </si>
  <si>
    <t>ILMN_1700432</t>
  </si>
  <si>
    <t>ITPKB</t>
  </si>
  <si>
    <t>inositol-trisphosphate 3-kinase B</t>
  </si>
  <si>
    <t>ILMN_1700466</t>
  </si>
  <si>
    <t>ILMN_1700488</t>
  </si>
  <si>
    <t>ILMN_1700541</t>
  </si>
  <si>
    <t>ILMN_1700546</t>
  </si>
  <si>
    <t>ELOVL6</t>
  </si>
  <si>
    <t>ELOVL fatty acid elongase 6</t>
  </si>
  <si>
    <t>ILMN_1700547</t>
  </si>
  <si>
    <t>CHST9</t>
  </si>
  <si>
    <t>carbohydrate sulfotransferase 9</t>
  </si>
  <si>
    <t>ILMN_1700549</t>
  </si>
  <si>
    <t>ERLIN2</t>
  </si>
  <si>
    <t>ER lipid raft associated 2</t>
  </si>
  <si>
    <t>ILMN_1700627</t>
  </si>
  <si>
    <t>ILMN_1700652</t>
  </si>
  <si>
    <t>CHAD</t>
  </si>
  <si>
    <t>chondroadherin</t>
  </si>
  <si>
    <t>ILMN_1700660</t>
  </si>
  <si>
    <t>RNF135</t>
  </si>
  <si>
    <t>ring finger protein 135</t>
  </si>
  <si>
    <t>S100PBP</t>
  </si>
  <si>
    <t>S100P binding protein</t>
  </si>
  <si>
    <t>ILMN_1700695</t>
  </si>
  <si>
    <t>SLC44A1</t>
  </si>
  <si>
    <t>solute carrier family 44 member 1</t>
  </si>
  <si>
    <t>ILMN_1700727</t>
  </si>
  <si>
    <t>ILMN_1700733</t>
  </si>
  <si>
    <t>FAM214A</t>
  </si>
  <si>
    <t>family with sequence similarity 214 member A</t>
  </si>
  <si>
    <t>ILMN_1700770</t>
  </si>
  <si>
    <t>PSKH1</t>
  </si>
  <si>
    <t>protein serine kinase H1</t>
  </si>
  <si>
    <t>ILMN_1700771</t>
  </si>
  <si>
    <t>ILMN_1700831</t>
  </si>
  <si>
    <t>SLC27A2</t>
  </si>
  <si>
    <t>solute carrier family 27 member 2</t>
  </si>
  <si>
    <t>ILMN_1700834</t>
  </si>
  <si>
    <t>SLK</t>
  </si>
  <si>
    <t>STE20 like kinase</t>
  </si>
  <si>
    <t>ILMN_1700888</t>
  </si>
  <si>
    <t>ENPP1</t>
  </si>
  <si>
    <t>ectonucleotide pyrophosphatase/phosphodiesterase 1</t>
  </si>
  <si>
    <t>ILMN_1700923</t>
  </si>
  <si>
    <t>ATG4C</t>
  </si>
  <si>
    <t>autophagy related 4C cysteine peptidase</t>
  </si>
  <si>
    <t>ILMN_1700994</t>
  </si>
  <si>
    <t>KREMEN1</t>
  </si>
  <si>
    <t>kringle containing transmembrane protein 1</t>
  </si>
  <si>
    <t>ILMN_1701007</t>
  </si>
  <si>
    <t>PON3</t>
  </si>
  <si>
    <t>paraoxonase 3</t>
  </si>
  <si>
    <t>ILMN_1701025</t>
  </si>
  <si>
    <t>EPHX1</t>
  </si>
  <si>
    <t>epoxide hydrolase 1</t>
  </si>
  <si>
    <t>ILMN_1701134</t>
  </si>
  <si>
    <t>PTEN</t>
  </si>
  <si>
    <t>phosphatase and tensin homolog</t>
  </si>
  <si>
    <t>ILMN_1701165</t>
  </si>
  <si>
    <t>BCL7C</t>
  </si>
  <si>
    <t>BCL tumor suppressor 7C</t>
  </si>
  <si>
    <t>ILMN_1701170</t>
  </si>
  <si>
    <t>BARX2</t>
  </si>
  <si>
    <t>BARX homeobox 2</t>
  </si>
  <si>
    <t>ILMN_1701173</t>
  </si>
  <si>
    <t>KCNK6</t>
  </si>
  <si>
    <t>potassium two pore domain channel subfamily K member 6</t>
  </si>
  <si>
    <t>ILMN_1701237</t>
  </si>
  <si>
    <t>SH2D1B</t>
  </si>
  <si>
    <t>SH2 domain containing 1B</t>
  </si>
  <si>
    <t>ILMN_1701264</t>
  </si>
  <si>
    <t>TSPYL6</t>
  </si>
  <si>
    <t>TSPY like 6</t>
  </si>
  <si>
    <t>ILMN_1701269</t>
  </si>
  <si>
    <t>ATP5C1</t>
  </si>
  <si>
    <t>ATP synthase, H+ transporting, mitochondrial F1 complex, gamma polypeptide 1</t>
  </si>
  <si>
    <t>ILMN_1701293</t>
  </si>
  <si>
    <t>COX7A2</t>
  </si>
  <si>
    <t>cytochrome c oxidase subunit 7A2</t>
  </si>
  <si>
    <t>ILMN_1701314</t>
  </si>
  <si>
    <t>ILMN_1701347</t>
  </si>
  <si>
    <t>ILMN_1701375</t>
  </si>
  <si>
    <t>FBXW5</t>
  </si>
  <si>
    <t>F-box and WD repeat domain containing 5</t>
  </si>
  <si>
    <t>ILMN_1701386</t>
  </si>
  <si>
    <t>STRADB</t>
  </si>
  <si>
    <t>STE20-related kinase adaptor beta</t>
  </si>
  <si>
    <t>ILMN_1701409</t>
  </si>
  <si>
    <t>ILMN_1701434</t>
  </si>
  <si>
    <t>RAP1B</t>
  </si>
  <si>
    <t>RAP1B, member of RAS oncogene family</t>
  </si>
  <si>
    <t>ILMN_1701441</t>
  </si>
  <si>
    <t>ILMN_1701457</t>
  </si>
  <si>
    <t>ILMN_1701483</t>
  </si>
  <si>
    <t>SYP</t>
  </si>
  <si>
    <t>synaptophysin</t>
  </si>
  <si>
    <t>ILMN_1701507</t>
  </si>
  <si>
    <t>EHHADH</t>
  </si>
  <si>
    <t>enoyl-CoA, hydratase/3-hydroxyacyl CoA dehydrogenase</t>
  </si>
  <si>
    <t>ILMN_1701514</t>
  </si>
  <si>
    <t>ILMN_1701551</t>
  </si>
  <si>
    <t>ABCA6</t>
  </si>
  <si>
    <t>ATP binding cassette subfamily A member 6</t>
  </si>
  <si>
    <t>ILMN_1701613</t>
  </si>
  <si>
    <t>RARRES3</t>
  </si>
  <si>
    <t>retinoic acid receptor responder 3</t>
  </si>
  <si>
    <t>ILMN_1701653</t>
  </si>
  <si>
    <t>ASCL1</t>
  </si>
  <si>
    <t>achaete-scute family bHLH transcription factor 1</t>
  </si>
  <si>
    <t>ILMN_1701655</t>
  </si>
  <si>
    <t>SLC8B1</t>
  </si>
  <si>
    <t>solute carrier family 8 member B1</t>
  </si>
  <si>
    <t>ILMN_1701681</t>
  </si>
  <si>
    <t>SEC11C</t>
  </si>
  <si>
    <t>SEC11 homolog C, signal peptidase complex subunit</t>
  </si>
  <si>
    <t>ILMN_1701696</t>
  </si>
  <si>
    <t>ILMN_1701731</t>
  </si>
  <si>
    <t>AKR1B1</t>
  </si>
  <si>
    <t>aldo-keto reductase family 1 member B</t>
  </si>
  <si>
    <t>ILMN_1701749</t>
  </si>
  <si>
    <t>UQCRFS1</t>
  </si>
  <si>
    <t>ubiquinol-cytochrome c reductase, Rieske iron-sulfur polypeptide 1</t>
  </si>
  <si>
    <t>ILMN_1701770</t>
  </si>
  <si>
    <t>ILMN_1701827</t>
  </si>
  <si>
    <t>CADM3</t>
  </si>
  <si>
    <t>cell adhesion molecule 3</t>
  </si>
  <si>
    <t>ILMN_1701831</t>
  </si>
  <si>
    <t>GSTA1</t>
  </si>
  <si>
    <t>glutathione S-transferase alpha 1</t>
  </si>
  <si>
    <t>ILMN_1701855</t>
  </si>
  <si>
    <t>PPP1CC</t>
  </si>
  <si>
    <t>protein phosphatase 1 catalytic subunit gamma</t>
  </si>
  <si>
    <t>ILMN_1701877</t>
  </si>
  <si>
    <t>AXL</t>
  </si>
  <si>
    <t>AXL receptor tyrosine kinase</t>
  </si>
  <si>
    <t>ILMN_1701911</t>
  </si>
  <si>
    <t>DCANP1</t>
  </si>
  <si>
    <t>dendritic cell associated nuclear protein</t>
  </si>
  <si>
    <t>ILMN_1701918</t>
  </si>
  <si>
    <t>ILMN_1701933</t>
  </si>
  <si>
    <t>SNCA</t>
  </si>
  <si>
    <t>synuclein alpha</t>
  </si>
  <si>
    <t>ILMN_1701940</t>
  </si>
  <si>
    <t>MIGA2</t>
  </si>
  <si>
    <t>mitoguardin 2</t>
  </si>
  <si>
    <t>ILMN_1701947</t>
  </si>
  <si>
    <t>GPR34</t>
  </si>
  <si>
    <t>G protein-coupled receptor 34</t>
  </si>
  <si>
    <t>ILMN_1701958</t>
  </si>
  <si>
    <t>DLG1</t>
  </si>
  <si>
    <t>discs large MAGUK scaffold protein 1</t>
  </si>
  <si>
    <t>ILMN_1701991</t>
  </si>
  <si>
    <t>SYNJ1</t>
  </si>
  <si>
    <t>synaptojanin 1</t>
  </si>
  <si>
    <t>ILMN_1702105</t>
  </si>
  <si>
    <t>EFS</t>
  </si>
  <si>
    <t>embryonal Fyn-associated substrate</t>
  </si>
  <si>
    <t>ILMN_1702231</t>
  </si>
  <si>
    <t>C1orf54</t>
  </si>
  <si>
    <t>chromosome 1 open reading frame 54</t>
  </si>
  <si>
    <t>ILMN_1702235</t>
  </si>
  <si>
    <t>ILMN_1702247</t>
  </si>
  <si>
    <t>ILMN_1702265</t>
  </si>
  <si>
    <t>HDHD2</t>
  </si>
  <si>
    <t>haloacid dehalogenase like hydrolase domain containing 2</t>
  </si>
  <si>
    <t>ILMN_1702278</t>
  </si>
  <si>
    <t>ILMN_1702301</t>
  </si>
  <si>
    <t>DOCK10</t>
  </si>
  <si>
    <t>dedicator of cytokinesis 10</t>
  </si>
  <si>
    <t>ILMN_1702396</t>
  </si>
  <si>
    <t>PACSIN2</t>
  </si>
  <si>
    <t>protein kinase C and casein kinase substrate in neurons 2</t>
  </si>
  <si>
    <t>ILMN_1702487</t>
  </si>
  <si>
    <t>SGK1</t>
  </si>
  <si>
    <t>serum/glucocorticoid regulated kinase 1</t>
  </si>
  <si>
    <t>ILMN_1702501</t>
  </si>
  <si>
    <t>RPS6KA2</t>
  </si>
  <si>
    <t>ribosomal protein S6 kinase A2</t>
  </si>
  <si>
    <t>ILMN_1702503</t>
  </si>
  <si>
    <t>ALDH3A1</t>
  </si>
  <si>
    <t>aldehyde dehydrogenase 3 family member A1</t>
  </si>
  <si>
    <t>ILMN_1702526</t>
  </si>
  <si>
    <t>ADPRM</t>
  </si>
  <si>
    <t>ADP-ribose/CDP-alcohol diphosphatase, manganese dependent</t>
  </si>
  <si>
    <t>ILMN_1702604</t>
  </si>
  <si>
    <t>KCNA3</t>
  </si>
  <si>
    <t>potassium voltage-gated channel subfamily A member 3</t>
  </si>
  <si>
    <t>ILMN_1702609</t>
  </si>
  <si>
    <t>B3GNT5</t>
  </si>
  <si>
    <t>UDP-GlcNAc:betaGal beta-1,3-N-acetylglucosaminyltransferase 5</t>
  </si>
  <si>
    <t>ILMN_1702633</t>
  </si>
  <si>
    <t>RETSAT</t>
  </si>
  <si>
    <t>retinol saturase</t>
  </si>
  <si>
    <t>ILMN_1702696</t>
  </si>
  <si>
    <t>ILMN_1702706</t>
  </si>
  <si>
    <t>APOBEC3F</t>
  </si>
  <si>
    <t>apolipoprotein B mRNA editing enzyme catalytic subunit 3F</t>
  </si>
  <si>
    <t>ILMN_1702708</t>
  </si>
  <si>
    <t>ILMN_1702760</t>
  </si>
  <si>
    <t>PGM5P2</t>
  </si>
  <si>
    <t>phosphoglucomutase 5 pseudogene 2</t>
  </si>
  <si>
    <t>ILMN_1702797</t>
  </si>
  <si>
    <t>ILMN_1702821</t>
  </si>
  <si>
    <t>TTLL7</t>
  </si>
  <si>
    <t>tubulin tyrosine ligase like 7</t>
  </si>
  <si>
    <t>ILMN_1702835</t>
  </si>
  <si>
    <t>SH3BGRL</t>
  </si>
  <si>
    <t>SH3 domain binding glutamate rich protein like</t>
  </si>
  <si>
    <t>ILMN_1702858</t>
  </si>
  <si>
    <t>ADHFE1</t>
  </si>
  <si>
    <t>alcohol dehydrogenase, iron containing 1</t>
  </si>
  <si>
    <t>ILMN_1702899</t>
  </si>
  <si>
    <t>PLEKHA7</t>
  </si>
  <si>
    <t>pleckstrin homology domain containing A7</t>
  </si>
  <si>
    <t>ILMN_1702928</t>
  </si>
  <si>
    <t>FBXO9</t>
  </si>
  <si>
    <t>F-box protein 9</t>
  </si>
  <si>
    <t>ILMN_1702946</t>
  </si>
  <si>
    <t>THUMPD1</t>
  </si>
  <si>
    <t>THUMP domain containing 1</t>
  </si>
  <si>
    <t>ILMN_1703015</t>
  </si>
  <si>
    <t>ILMN_1703049</t>
  </si>
  <si>
    <t>AKAP7</t>
  </si>
  <si>
    <t>A-kinase anchoring protein 7</t>
  </si>
  <si>
    <t>ILMN_1703053</t>
  </si>
  <si>
    <t>ILMN_1703075</t>
  </si>
  <si>
    <t>PYY</t>
  </si>
  <si>
    <t>peptide YY</t>
  </si>
  <si>
    <t>ILMN_1703123</t>
  </si>
  <si>
    <t>CSRNP1</t>
  </si>
  <si>
    <t>cysteine and serine rich nuclear protein 1</t>
  </si>
  <si>
    <t>ILMN_1703132</t>
  </si>
  <si>
    <t>LYRM2</t>
  </si>
  <si>
    <t>LYR motif containing 2</t>
  </si>
  <si>
    <t>ILMN_1703142</t>
  </si>
  <si>
    <t>ILMN_1703153</t>
  </si>
  <si>
    <t>GLYR1</t>
  </si>
  <si>
    <t>glyoxylate reductase 1 homolog</t>
  </si>
  <si>
    <t>ILMN_1703178</t>
  </si>
  <si>
    <t>SCG2</t>
  </si>
  <si>
    <t>secretogranin II</t>
  </si>
  <si>
    <t>ILMN_1703180</t>
  </si>
  <si>
    <t>ETV3</t>
  </si>
  <si>
    <t>ETS variant 3</t>
  </si>
  <si>
    <t>ILMN_1703205</t>
  </si>
  <si>
    <t>EDN3</t>
  </si>
  <si>
    <t>endothelin 3</t>
  </si>
  <si>
    <t>ILMN_1703326</t>
  </si>
  <si>
    <t>PTGDR2</t>
  </si>
  <si>
    <t>prostaglandin D2 receptor 2</t>
  </si>
  <si>
    <t>ILMN_1703330</t>
  </si>
  <si>
    <t>FEM1C</t>
  </si>
  <si>
    <t>fem-1 homolog C</t>
  </si>
  <si>
    <t>ILMN_1703335</t>
  </si>
  <si>
    <t>LACTB</t>
  </si>
  <si>
    <t>lactamase beta</t>
  </si>
  <si>
    <t>ILMN_1703374</t>
  </si>
  <si>
    <t>NAV1</t>
  </si>
  <si>
    <t>neuron navigator 1</t>
  </si>
  <si>
    <t>VPS41</t>
  </si>
  <si>
    <t>VPS41, HOPS complex subunit</t>
  </si>
  <si>
    <t>ILMN_1703427</t>
  </si>
  <si>
    <t>ILMN_1703435</t>
  </si>
  <si>
    <t>ZNF658</t>
  </si>
  <si>
    <t>zinc finger protein 658</t>
  </si>
  <si>
    <t>ILMN_1703487</t>
  </si>
  <si>
    <t>LMO4</t>
  </si>
  <si>
    <t>LIM domain only 4</t>
  </si>
  <si>
    <t>ILMN_1703507</t>
  </si>
  <si>
    <t>ILMN_1703511</t>
  </si>
  <si>
    <t>ILMN_1703538</t>
  </si>
  <si>
    <t>AIF1</t>
  </si>
  <si>
    <t>allograft inflammatory factor 1</t>
  </si>
  <si>
    <t>ILMN_1703572</t>
  </si>
  <si>
    <t>PCDH20</t>
  </si>
  <si>
    <t>protocadherin 20</t>
  </si>
  <si>
    <t>ILMN_1703648</t>
  </si>
  <si>
    <t>TMEM82</t>
  </si>
  <si>
    <t>transmembrane protein 82</t>
  </si>
  <si>
    <t>ILMN_1703684</t>
  </si>
  <si>
    <t>NAP1L2</t>
  </si>
  <si>
    <t>nucleosome assembly protein 1 like 2</t>
  </si>
  <si>
    <t>ILMN_1703727</t>
  </si>
  <si>
    <t>ILMN_1703754</t>
  </si>
  <si>
    <t>CEP192</t>
  </si>
  <si>
    <t>centrosomal protein 192</t>
  </si>
  <si>
    <t>ILMN_1703791</t>
  </si>
  <si>
    <t>ANXA7</t>
  </si>
  <si>
    <t>annexin A7</t>
  </si>
  <si>
    <t>ILMN_1703852</t>
  </si>
  <si>
    <t>EFNB2</t>
  </si>
  <si>
    <t>ephrin B2</t>
  </si>
  <si>
    <t>ILMN_1703860</t>
  </si>
  <si>
    <t>ILMN_1703886</t>
  </si>
  <si>
    <t>SLC16A2</t>
  </si>
  <si>
    <t>solute carrier family 16 member 2</t>
  </si>
  <si>
    <t>ILMN_1703891</t>
  </si>
  <si>
    <t>TBC1D9</t>
  </si>
  <si>
    <t>TBC1 domain family member 9</t>
  </si>
  <si>
    <t>ILMN_1703926</t>
  </si>
  <si>
    <t>PTGER2</t>
  </si>
  <si>
    <t>prostaglandin E receptor 2</t>
  </si>
  <si>
    <t>ILMN_1703955</t>
  </si>
  <si>
    <t>ILMN_1703969</t>
  </si>
  <si>
    <t>ILMN_1704022</t>
  </si>
  <si>
    <t>TMEM207</t>
  </si>
  <si>
    <t>transmembrane protein 207</t>
  </si>
  <si>
    <t>ILMN_1704084</t>
  </si>
  <si>
    <t>CMAHP</t>
  </si>
  <si>
    <t>cytidine monophospho-N-acetylneuraminic acid hydroxylase, pseudogene</t>
  </si>
  <si>
    <t>ILMN_1704091</t>
  </si>
  <si>
    <t>DGAT1</t>
  </si>
  <si>
    <t>diacylglycerol O-acyltransferase 1</t>
  </si>
  <si>
    <t>ILMN_1704173</t>
  </si>
  <si>
    <t>AIFM3</t>
  </si>
  <si>
    <t>apoptosis inducing factor, mitochondria associated 3</t>
  </si>
  <si>
    <t>ILMN_1704196</t>
  </si>
  <si>
    <t>DSG2</t>
  </si>
  <si>
    <t>desmoglein 2</t>
  </si>
  <si>
    <t>ILMN_1704236</t>
  </si>
  <si>
    <t>MAX</t>
  </si>
  <si>
    <t>MYC associated factor X</t>
  </si>
  <si>
    <t>ILMN_1704247</t>
  </si>
  <si>
    <t>LAMA3</t>
  </si>
  <si>
    <t>laminin subunit alpha 3</t>
  </si>
  <si>
    <t>ILMN_1704332</t>
  </si>
  <si>
    <t>ILMN_1704353</t>
  </si>
  <si>
    <t>IGSF3</t>
  </si>
  <si>
    <t>immunoglobulin superfamily member 3</t>
  </si>
  <si>
    <t>ILMN_1704369</t>
  </si>
  <si>
    <t>LIMA1</t>
  </si>
  <si>
    <t>LIM domain and actin binding 1</t>
  </si>
  <si>
    <t>ILMN_1704376</t>
  </si>
  <si>
    <t>GLDN</t>
  </si>
  <si>
    <t>gliomedin</t>
  </si>
  <si>
    <t>ILMN_1704380</t>
  </si>
  <si>
    <t>INCA1</t>
  </si>
  <si>
    <t>inhibitor of CDK, cyclin A1 interacting protein 1</t>
  </si>
  <si>
    <t>ILMN_1704424</t>
  </si>
  <si>
    <t>PLA2R1</t>
  </si>
  <si>
    <t>phospholipase A2 receptor 1</t>
  </si>
  <si>
    <t>ILMN_1704446</t>
  </si>
  <si>
    <t>SLC6A10P</t>
  </si>
  <si>
    <t>solute carrier family 6 member 10, pseudogene</t>
  </si>
  <si>
    <t>ILMN_1704477</t>
  </si>
  <si>
    <t>COX5A</t>
  </si>
  <si>
    <t>cytochrome c oxidase subunit 5A</t>
  </si>
  <si>
    <t>ILMN_1704500</t>
  </si>
  <si>
    <t>ILMN_1704531</t>
  </si>
  <si>
    <t>PTGR1</t>
  </si>
  <si>
    <t>prostaglandin reductase 1</t>
  </si>
  <si>
    <t>ILMN_1704554</t>
  </si>
  <si>
    <t>ILMN_1704571</t>
  </si>
  <si>
    <t>FAM53B</t>
  </si>
  <si>
    <t>family with sequence similarity 53 member B</t>
  </si>
  <si>
    <t>ILMN_1704665</t>
  </si>
  <si>
    <t>ILMN_1704704</t>
  </si>
  <si>
    <t>ILMN_1704753</t>
  </si>
  <si>
    <t>EPAS1</t>
  </si>
  <si>
    <t>endothelial PAS domain protein 1</t>
  </si>
  <si>
    <t>ILMN_1704797</t>
  </si>
  <si>
    <t>ARL4A</t>
  </si>
  <si>
    <t>ADP ribosylation factor like GTPase 4A</t>
  </si>
  <si>
    <t>ILMN_1704861</t>
  </si>
  <si>
    <t>MYO1A</t>
  </si>
  <si>
    <t>myosin IA</t>
  </si>
  <si>
    <t>ILMN_1704876</t>
  </si>
  <si>
    <t>USP38</t>
  </si>
  <si>
    <t>ubiquitin specific peptidase 38</t>
  </si>
  <si>
    <t>ILMN_1704904</t>
  </si>
  <si>
    <t>MGAT4C</t>
  </si>
  <si>
    <t>MGAT4 family member C</t>
  </si>
  <si>
    <t>ILMN_1704925</t>
  </si>
  <si>
    <t>ILMN_1704985</t>
  </si>
  <si>
    <t>CYP27A1</t>
  </si>
  <si>
    <t>cytochrome P450 family 27 subfamily A member 1</t>
  </si>
  <si>
    <t>ILMN_1705035</t>
  </si>
  <si>
    <t>FBXL7</t>
  </si>
  <si>
    <t>F-box and leucine rich repeat protein 7</t>
  </si>
  <si>
    <t>ILMN_1705064</t>
  </si>
  <si>
    <t>NDEL1</t>
  </si>
  <si>
    <t>nudE neurodevelopment protein 1 like 1</t>
  </si>
  <si>
    <t>ILMN_1705107</t>
  </si>
  <si>
    <t>ILMN_1705114</t>
  </si>
  <si>
    <t>NUMB</t>
  </si>
  <si>
    <t>NUMB, endocytic adaptor protein</t>
  </si>
  <si>
    <t>ILMN_1705116</t>
  </si>
  <si>
    <t>SLC22A23</t>
  </si>
  <si>
    <t>solute carrier family 22 member 23</t>
  </si>
  <si>
    <t>ILMN_1705124</t>
  </si>
  <si>
    <t>DHRS7C</t>
  </si>
  <si>
    <t>dehydrogenase/reductase 7C</t>
  </si>
  <si>
    <t>ILMN_1705210</t>
  </si>
  <si>
    <t>GRASP</t>
  </si>
  <si>
    <t>general receptor for phosphoinositides 1 associated scaffold protein</t>
  </si>
  <si>
    <t>ILMN_1705213</t>
  </si>
  <si>
    <t>TMBIM1</t>
  </si>
  <si>
    <t>transmembrane BAX inhibitor motif containing 1</t>
  </si>
  <si>
    <t>ILMN_1705231</t>
  </si>
  <si>
    <t>SLCO2A1</t>
  </si>
  <si>
    <t>solute carrier organic anion transporter family member 2A1</t>
  </si>
  <si>
    <t>ILMN_1705241</t>
  </si>
  <si>
    <t>TDRD7</t>
  </si>
  <si>
    <t>tudor domain containing 7</t>
  </si>
  <si>
    <t>ILMN_1705302</t>
  </si>
  <si>
    <t>FCGRT</t>
  </si>
  <si>
    <t>Fc fragment of IgG receptor and transporter</t>
  </si>
  <si>
    <t>ILMN_1705310</t>
  </si>
  <si>
    <t>VEZF1</t>
  </si>
  <si>
    <t>vascular endothelial zinc finger 1</t>
  </si>
  <si>
    <t>ILMN_1705342</t>
  </si>
  <si>
    <t>ILMN_1705346</t>
  </si>
  <si>
    <t>NBEA</t>
  </si>
  <si>
    <t>neurobeachin</t>
  </si>
  <si>
    <t>ILMN_1705397</t>
  </si>
  <si>
    <t>PDK2</t>
  </si>
  <si>
    <t>pyruvate dehydrogenase kinase 2</t>
  </si>
  <si>
    <t>ILMN_1705447</t>
  </si>
  <si>
    <t>ILMN_1705464</t>
  </si>
  <si>
    <t>MRPL41</t>
  </si>
  <si>
    <t>mitochondrial ribosomal protein L41</t>
  </si>
  <si>
    <t>ILMN_1705469</t>
  </si>
  <si>
    <t>RDH14</t>
  </si>
  <si>
    <t>retinol dehydrogenase 14 (all-trans/9-cis/11-cis)</t>
  </si>
  <si>
    <t>ILMN_1705562</t>
  </si>
  <si>
    <t>MTCL1</t>
  </si>
  <si>
    <t>microtubule crosslinking factor 1</t>
  </si>
  <si>
    <t>ILMN_1705627</t>
  </si>
  <si>
    <t>ILMN_1705652</t>
  </si>
  <si>
    <t>ILMN_1705663</t>
  </si>
  <si>
    <t>DMXL2</t>
  </si>
  <si>
    <t>Dmx like 2</t>
  </si>
  <si>
    <t>ILMN_1705685</t>
  </si>
  <si>
    <t>MEIS1</t>
  </si>
  <si>
    <t>Meis homeobox 1</t>
  </si>
  <si>
    <t>ILMN_1705743</t>
  </si>
  <si>
    <t>ARHGEF40</t>
  </si>
  <si>
    <t>Rho guanine nucleotide exchange factor 40</t>
  </si>
  <si>
    <t>ILMN_1705745</t>
  </si>
  <si>
    <t>OR14I1</t>
  </si>
  <si>
    <t>olfactory receptor family 14 subfamily I member 1</t>
  </si>
  <si>
    <t>ILMN_1705783</t>
  </si>
  <si>
    <t>NXF1</t>
  </si>
  <si>
    <t>nuclear RNA export factor 1</t>
  </si>
  <si>
    <t>ILMN_1705848</t>
  </si>
  <si>
    <t>FAM104B</t>
  </si>
  <si>
    <t>family with sequence similarity 104 member B</t>
  </si>
  <si>
    <t>ILMN_1705869</t>
  </si>
  <si>
    <t>RPL7L1</t>
  </si>
  <si>
    <t>ribosomal protein L7 like 1</t>
  </si>
  <si>
    <t>ILMN_1705921</t>
  </si>
  <si>
    <t>ILMN_1705928</t>
  </si>
  <si>
    <t>SNRNP200</t>
  </si>
  <si>
    <t>small nuclear ribonucleoprotein U5 subunit 200</t>
  </si>
  <si>
    <t>ILMN_1705953</t>
  </si>
  <si>
    <t>LONRF1</t>
  </si>
  <si>
    <t>LON peptidase N-terminal domain and ring finger 1</t>
  </si>
  <si>
    <t>ILMN_1705984</t>
  </si>
  <si>
    <t>HNMT</t>
  </si>
  <si>
    <t>histamine N-methyltransferase</t>
  </si>
  <si>
    <t>ILMN_1705991</t>
  </si>
  <si>
    <t>ILMN_1706051</t>
  </si>
  <si>
    <t>PLD5</t>
  </si>
  <si>
    <t>phospholipase D family member 5</t>
  </si>
  <si>
    <t>ILMN_1706056</t>
  </si>
  <si>
    <t>ENTPD8</t>
  </si>
  <si>
    <t>ectonucleoside triphosphate diphosphohydrolase 8</t>
  </si>
  <si>
    <t>ILMN_1706075</t>
  </si>
  <si>
    <t>ILMN_1706094</t>
  </si>
  <si>
    <t>HECTD1</t>
  </si>
  <si>
    <t>HECT domain E3 ubiquitin protein ligase 1</t>
  </si>
  <si>
    <t>ILMN_1706101</t>
  </si>
  <si>
    <t>C7orf31</t>
  </si>
  <si>
    <t>chromosome 7 open reading frame 31</t>
  </si>
  <si>
    <t>ILMN_1706268</t>
  </si>
  <si>
    <t>PTGDR</t>
  </si>
  <si>
    <t>prostaglandin D2 receptor</t>
  </si>
  <si>
    <t>ILMN_1706273</t>
  </si>
  <si>
    <t>MOB2</t>
  </si>
  <si>
    <t>MOB kinase activator 2</t>
  </si>
  <si>
    <t>ILMN_1706304</t>
  </si>
  <si>
    <t>AGO4</t>
  </si>
  <si>
    <t>argonaute 4, RISC catalytic component</t>
  </si>
  <si>
    <t>ILMN_1706344</t>
  </si>
  <si>
    <t>ABHD6</t>
  </si>
  <si>
    <t>abhydrolase domain containing 6</t>
  </si>
  <si>
    <t>ILMN_1706357</t>
  </si>
  <si>
    <t>RFX2</t>
  </si>
  <si>
    <t>regulatory factor X2</t>
  </si>
  <si>
    <t>ILMN_1706397</t>
  </si>
  <si>
    <t>CHMP6</t>
  </si>
  <si>
    <t>charged multivesicular body protein 6</t>
  </si>
  <si>
    <t>ILMN_1706404</t>
  </si>
  <si>
    <t>ILMN_1706419</t>
  </si>
  <si>
    <t>ILMN_1706426</t>
  </si>
  <si>
    <t>DSTN</t>
  </si>
  <si>
    <t>destrin, actin depolymerizing factor</t>
  </si>
  <si>
    <t>ILMN_1706511</t>
  </si>
  <si>
    <t>TEF</t>
  </si>
  <si>
    <t>TEF, PAR bZIP transcription factor</t>
  </si>
  <si>
    <t>ILMN_1706531</t>
  </si>
  <si>
    <t>ILMN_1706536</t>
  </si>
  <si>
    <t>ILMN_1706571</t>
  </si>
  <si>
    <t>SLC35D2</t>
  </si>
  <si>
    <t>solute carrier family 35 member D2</t>
  </si>
  <si>
    <t>ILMN_1706583</t>
  </si>
  <si>
    <t>DLAT</t>
  </si>
  <si>
    <t>dihydrolipoamide S-acetyltransferase</t>
  </si>
  <si>
    <t>ILMN_1706635</t>
  </si>
  <si>
    <t>ELANE</t>
  </si>
  <si>
    <t>elastase, neutrophil expressed</t>
  </si>
  <si>
    <t>ILMN_1706660</t>
  </si>
  <si>
    <t>HYI</t>
  </si>
  <si>
    <t>hydroxypyruvate isomerase (putative)</t>
  </si>
  <si>
    <t>ILMN_1706664</t>
  </si>
  <si>
    <t>RIMKLA</t>
  </si>
  <si>
    <t>ribosomal modification protein rimK like family member A</t>
  </si>
  <si>
    <t>ILMN_1706764</t>
  </si>
  <si>
    <t>GOLPH3L</t>
  </si>
  <si>
    <t>golgi phosphoprotein 3 like</t>
  </si>
  <si>
    <t>ILMN_1706825</t>
  </si>
  <si>
    <t>PKN2</t>
  </si>
  <si>
    <t>protein kinase N2</t>
  </si>
  <si>
    <t>ILMN_1706859</t>
  </si>
  <si>
    <t>SMDT1</t>
  </si>
  <si>
    <t>single-pass membrane protein with aspartate rich tail 1</t>
  </si>
  <si>
    <t>ILMN_1706901</t>
  </si>
  <si>
    <t>HOXD13</t>
  </si>
  <si>
    <t>homeobox D13</t>
  </si>
  <si>
    <t>ILMN_1706957</t>
  </si>
  <si>
    <t>BMPR1A</t>
  </si>
  <si>
    <t>bone morphogenetic protein receptor type 1A</t>
  </si>
  <si>
    <t>ILMN_1706959</t>
  </si>
  <si>
    <t>TIMM22</t>
  </si>
  <si>
    <t>translocase of inner mitochondrial membrane 22 homolog (yeast)</t>
  </si>
  <si>
    <t>ILMN_1706990</t>
  </si>
  <si>
    <t>ILMN_1707021</t>
  </si>
  <si>
    <t>ILMN_1707055</t>
  </si>
  <si>
    <t>FAM110D</t>
  </si>
  <si>
    <t>family with sequence similarity 110 member D</t>
  </si>
  <si>
    <t>ILMN_1707062</t>
  </si>
  <si>
    <t>REV1</t>
  </si>
  <si>
    <t>REV1, DNA directed polymerase</t>
  </si>
  <si>
    <t>ILMN_1707077</t>
  </si>
  <si>
    <t>SORT1</t>
  </si>
  <si>
    <t>sortilin 1</t>
  </si>
  <si>
    <t>ILMN_1707137</t>
  </si>
  <si>
    <t>C17orf97</t>
  </si>
  <si>
    <t>chromosome 17 open reading frame 97</t>
  </si>
  <si>
    <t>ILMN_1707156</t>
  </si>
  <si>
    <t>LRRFIP2</t>
  </si>
  <si>
    <t>LRR binding FLII interacting protein 2</t>
  </si>
  <si>
    <t>ILMN_1707175</t>
  </si>
  <si>
    <t>NSD1</t>
  </si>
  <si>
    <t>nuclear receptor binding SET domain protein 1</t>
  </si>
  <si>
    <t>ILMN_1707199</t>
  </si>
  <si>
    <t>WDR20</t>
  </si>
  <si>
    <t>WD repeat domain 20</t>
  </si>
  <si>
    <t>ILMN_1707200</t>
  </si>
  <si>
    <t>B4GALNT2</t>
  </si>
  <si>
    <t>beta-1,4-N-acetyl-galactosaminyltransferase 2</t>
  </si>
  <si>
    <t>ILMN_1707236</t>
  </si>
  <si>
    <t>HCCS</t>
  </si>
  <si>
    <t>holocytochrome c synthase</t>
  </si>
  <si>
    <t>ILMN_1707240</t>
  </si>
  <si>
    <t>PTBP2</t>
  </si>
  <si>
    <t>polypyrimidine tract binding protein 2</t>
  </si>
  <si>
    <t>ILMN_1707310</t>
  </si>
  <si>
    <t>ILMN_1707323</t>
  </si>
  <si>
    <t>ILMN_1707350</t>
  </si>
  <si>
    <t>TUSC1</t>
  </si>
  <si>
    <t>tumor suppressor candidate 1</t>
  </si>
  <si>
    <t>ILMN_1707356</t>
  </si>
  <si>
    <t>CFL2</t>
  </si>
  <si>
    <t>cofilin 2</t>
  </si>
  <si>
    <t>ILMN_1707380</t>
  </si>
  <si>
    <t>PRELP</t>
  </si>
  <si>
    <t>proline and arginine rich end leucine rich repeat protein</t>
  </si>
  <si>
    <t>ILMN_1707448</t>
  </si>
  <si>
    <t>CDK12</t>
  </si>
  <si>
    <t>cyclin dependent kinase 12</t>
  </si>
  <si>
    <t>ILMN_1707464</t>
  </si>
  <si>
    <t>MST1</t>
  </si>
  <si>
    <t>macrophage stimulating 1</t>
  </si>
  <si>
    <t>ILMN_1707467</t>
  </si>
  <si>
    <t>ILMN_1707491</t>
  </si>
  <si>
    <t>ILMN_1707506</t>
  </si>
  <si>
    <t>ILMN_1707513</t>
  </si>
  <si>
    <t>PGPEP1</t>
  </si>
  <si>
    <t>pyroglutamyl-peptidase I</t>
  </si>
  <si>
    <t>ILMN_1707553</t>
  </si>
  <si>
    <t>GAREM1</t>
  </si>
  <si>
    <t>GRB2 associated regulator of MAPK1 subtype 1</t>
  </si>
  <si>
    <t>ILMN_1707612</t>
  </si>
  <si>
    <t>FIGF</t>
  </si>
  <si>
    <t>c-fos induced growth factor</t>
  </si>
  <si>
    <t>ILMN_1707649</t>
  </si>
  <si>
    <t>MPDZ</t>
  </si>
  <si>
    <t>multiple PDZ domain crumbs cell polarity complex component</t>
  </si>
  <si>
    <t>ILMN_1707689</t>
  </si>
  <si>
    <t>ILMN_1707734</t>
  </si>
  <si>
    <t>ILMN_1707804</t>
  </si>
  <si>
    <t>ILMN_1707815</t>
  </si>
  <si>
    <t>ILMN_1707819</t>
  </si>
  <si>
    <t>RNF126P1</t>
  </si>
  <si>
    <t>ring finger protein 126 pseudogene 1</t>
  </si>
  <si>
    <t>ILMN_1707901</t>
  </si>
  <si>
    <t>DHRS7B</t>
  </si>
  <si>
    <t>dehydrogenase/reductase 7B</t>
  </si>
  <si>
    <t>ILMN_1707968</t>
  </si>
  <si>
    <t>ILMN_1708009</t>
  </si>
  <si>
    <t>LANCL2</t>
  </si>
  <si>
    <t>LanC like 2</t>
  </si>
  <si>
    <t>ILMN_1708025</t>
  </si>
  <si>
    <t>RBPMS</t>
  </si>
  <si>
    <t>RNA binding protein with multiple splicing</t>
  </si>
  <si>
    <t>ILMN_1708107</t>
  </si>
  <si>
    <t>DPT</t>
  </si>
  <si>
    <t>dermatopontin</t>
  </si>
  <si>
    <t>ILMN_1708110</t>
  </si>
  <si>
    <t>TMEM144</t>
  </si>
  <si>
    <t>transmembrane protein 144</t>
  </si>
  <si>
    <t>ILMN_1708130</t>
  </si>
  <si>
    <t>EHF</t>
  </si>
  <si>
    <t>ETS homologous factor</t>
  </si>
  <si>
    <t>ILMN_1708247</t>
  </si>
  <si>
    <t>ILMN_1708340</t>
  </si>
  <si>
    <t>DAPK1</t>
  </si>
  <si>
    <t>death associated protein kinase 1</t>
  </si>
  <si>
    <t>ILMN_1708341</t>
  </si>
  <si>
    <t>PDZK1</t>
  </si>
  <si>
    <t>PDZ domain containing 1</t>
  </si>
  <si>
    <t>ILMN_1708391</t>
  </si>
  <si>
    <t>NR1H4</t>
  </si>
  <si>
    <t>nuclear receptor subfamily 1 group H member 4</t>
  </si>
  <si>
    <t>ILMN_1708402</t>
  </si>
  <si>
    <t>ILMN_1708482</t>
  </si>
  <si>
    <t>ILMN_1708485</t>
  </si>
  <si>
    <t>BIN3</t>
  </si>
  <si>
    <t>bridging integrator 3</t>
  </si>
  <si>
    <t>ILMN_1708502</t>
  </si>
  <si>
    <t>AFF4</t>
  </si>
  <si>
    <t>AF4/FMR2 family member 4</t>
  </si>
  <si>
    <t>ILMN_1708535</t>
  </si>
  <si>
    <t>ILMN_1708558</t>
  </si>
  <si>
    <t>ILMN_1708588</t>
  </si>
  <si>
    <t>ADCY5</t>
  </si>
  <si>
    <t>adenylate cyclase 5</t>
  </si>
  <si>
    <t>ILMN_1708611</t>
  </si>
  <si>
    <t>RDX</t>
  </si>
  <si>
    <t>radixin</t>
  </si>
  <si>
    <t>ILMN_1708632</t>
  </si>
  <si>
    <t>ZNF771</t>
  </si>
  <si>
    <t>zinc finger protein 771</t>
  </si>
  <si>
    <t>ILMN_1708686</t>
  </si>
  <si>
    <t>CCDC144B</t>
  </si>
  <si>
    <t>coiled-coil domain containing 144B (pseudogene)</t>
  </si>
  <si>
    <t>ILMN_1708709</t>
  </si>
  <si>
    <t>ILMN_1708721</t>
  </si>
  <si>
    <t>RABGAP1L</t>
  </si>
  <si>
    <t>RAB GTPase activating protein 1 like</t>
  </si>
  <si>
    <t>ILMN_1708798</t>
  </si>
  <si>
    <t>EAF2</t>
  </si>
  <si>
    <t>ELL associated factor 2</t>
  </si>
  <si>
    <t>ILMN_1708841</t>
  </si>
  <si>
    <t>GOLPH3</t>
  </si>
  <si>
    <t>golgi phosphoprotein 3</t>
  </si>
  <si>
    <t>ILMN_1708845</t>
  </si>
  <si>
    <t>MTNR1A</t>
  </si>
  <si>
    <t>melatonin receptor 1A</t>
  </si>
  <si>
    <t>ILMN_1708861</t>
  </si>
  <si>
    <t>LRRC3B</t>
  </si>
  <si>
    <t>leucine rich repeat containing 3B</t>
  </si>
  <si>
    <t>ILMN_1708916</t>
  </si>
  <si>
    <t>PDZD4</t>
  </si>
  <si>
    <t>PDZ domain containing 4</t>
  </si>
  <si>
    <t>ILMN_1709004</t>
  </si>
  <si>
    <t>ILMN_1709032</t>
  </si>
  <si>
    <t>FYCO1</t>
  </si>
  <si>
    <t>FYVE and coiled-coil domain containing 1</t>
  </si>
  <si>
    <t>ILMN_1709043</t>
  </si>
  <si>
    <t>PLGRKT</t>
  </si>
  <si>
    <t>plasminogen receptor with a C-terminal lysine</t>
  </si>
  <si>
    <t>ILMN_1709092</t>
  </si>
  <si>
    <t>ABCC13</t>
  </si>
  <si>
    <t>ATP binding cassette subfamily C member 13 (pseudogene)</t>
  </si>
  <si>
    <t>ILMN_1709094</t>
  </si>
  <si>
    <t>LIFR</t>
  </si>
  <si>
    <t>leukemia inhibitory factor receptor alpha</t>
  </si>
  <si>
    <t>ILMN_1709101</t>
  </si>
  <si>
    <t>ILMN_1709142</t>
  </si>
  <si>
    <t>PURA</t>
  </si>
  <si>
    <t>purine rich element binding protein A</t>
  </si>
  <si>
    <t>SHCBP1</t>
  </si>
  <si>
    <t>SHC binding and spindle associated 1</t>
  </si>
  <si>
    <t>ILMN_1709164</t>
  </si>
  <si>
    <t>ILMN_1709227</t>
  </si>
  <si>
    <t>CCDC84</t>
  </si>
  <si>
    <t>coiled-coil domain containing 84</t>
  </si>
  <si>
    <t>ILMN_1709237</t>
  </si>
  <si>
    <t>EPHX2</t>
  </si>
  <si>
    <t>epoxide hydrolase 2</t>
  </si>
  <si>
    <t>ILMN_1709285</t>
  </si>
  <si>
    <t>ILMN_1709307</t>
  </si>
  <si>
    <t>ILMN_1709326</t>
  </si>
  <si>
    <t>ILMN_1709339</t>
  </si>
  <si>
    <t>ILMN_1709348</t>
  </si>
  <si>
    <t>ALDH1A1</t>
  </si>
  <si>
    <t>aldehyde dehydrogenase 1 family member A1</t>
  </si>
  <si>
    <t>ILMN_1709396</t>
  </si>
  <si>
    <t>PDCD10</t>
  </si>
  <si>
    <t>programmed cell death 10</t>
  </si>
  <si>
    <t>ILMN_1709399</t>
  </si>
  <si>
    <t>SLC25A34</t>
  </si>
  <si>
    <t>solute carrier family 25 member 34</t>
  </si>
  <si>
    <t>ILMN_1709434</t>
  </si>
  <si>
    <t>VIT</t>
  </si>
  <si>
    <t>vitrin</t>
  </si>
  <si>
    <t>ILMN_1709486</t>
  </si>
  <si>
    <t>SRPX</t>
  </si>
  <si>
    <t>sushi repeat containing protein, X-linked</t>
  </si>
  <si>
    <t>ILMN_1709549</t>
  </si>
  <si>
    <t>ILMN_1709583</t>
  </si>
  <si>
    <t>ILMN_1709590</t>
  </si>
  <si>
    <t>PGM5</t>
  </si>
  <si>
    <t>phosphoglucomutase 5</t>
  </si>
  <si>
    <t>ILMN_1709613</t>
  </si>
  <si>
    <t>IGF1</t>
  </si>
  <si>
    <t>insulin like growth factor 1</t>
  </si>
  <si>
    <t>ILMN_1709623</t>
  </si>
  <si>
    <t>MAPK7</t>
  </si>
  <si>
    <t>mitogen-activated protein kinase 7</t>
  </si>
  <si>
    <t>ILMN_1709630</t>
  </si>
  <si>
    <t>CCDC107</t>
  </si>
  <si>
    <t>coiled-coil domain containing 107</t>
  </si>
  <si>
    <t>ILMN_1709634</t>
  </si>
  <si>
    <t>CMBL</t>
  </si>
  <si>
    <t>carboxymethylenebutenolidase homolog</t>
  </si>
  <si>
    <t>ILMN_1709683</t>
  </si>
  <si>
    <t>ILMN_1709741</t>
  </si>
  <si>
    <t>ILMN_1709796</t>
  </si>
  <si>
    <t>AGXT</t>
  </si>
  <si>
    <t>alanine-glyoxylate aminotransferase</t>
  </si>
  <si>
    <t>ILMN_1709817</t>
  </si>
  <si>
    <t>SLC35A5</t>
  </si>
  <si>
    <t>solute carrier family 35 member A5</t>
  </si>
  <si>
    <t>ILMN_1709882</t>
  </si>
  <si>
    <t>ICK</t>
  </si>
  <si>
    <t>intestinal cell (MAK-like) kinase</t>
  </si>
  <si>
    <t>ILMN_1709907</t>
  </si>
  <si>
    <t>B3GALT2</t>
  </si>
  <si>
    <t>beta-1,3-galactosyltransferase 2</t>
  </si>
  <si>
    <t>ILMN_1709936</t>
  </si>
  <si>
    <t>LYRM7</t>
  </si>
  <si>
    <t>LYR motif containing 7</t>
  </si>
  <si>
    <t>ILMN_1710000</t>
  </si>
  <si>
    <t>PEX11G</t>
  </si>
  <si>
    <t>peroxisomal biogenesis factor 11 gamma</t>
  </si>
  <si>
    <t>ILMN_1710017</t>
  </si>
  <si>
    <t>CD79B</t>
  </si>
  <si>
    <t>CD79b molecule</t>
  </si>
  <si>
    <t>ILMN_1710052</t>
  </si>
  <si>
    <t>ILMN_1710078</t>
  </si>
  <si>
    <t>TMEM181</t>
  </si>
  <si>
    <t>transmembrane protein 181</t>
  </si>
  <si>
    <t>ILMN_1710207</t>
  </si>
  <si>
    <t>SLF2</t>
  </si>
  <si>
    <t>SMC5-SMC6 complex localization factor 2</t>
  </si>
  <si>
    <t>ILMN_1710209</t>
  </si>
  <si>
    <t>MFSD6</t>
  </si>
  <si>
    <t>major facilitator superfamily domain containing 6</t>
  </si>
  <si>
    <t>ILMN_1710326</t>
  </si>
  <si>
    <t>CLDND1</t>
  </si>
  <si>
    <t>claudin domain containing 1</t>
  </si>
  <si>
    <t>ILMN_1710362</t>
  </si>
  <si>
    <t>PPIAL4G</t>
  </si>
  <si>
    <t>peptidylprolyl isomerase A like 4G</t>
  </si>
  <si>
    <t>ILMN_1710408</t>
  </si>
  <si>
    <t>LGR4</t>
  </si>
  <si>
    <t>leucine rich repeat containing G protein-coupled receptor 4</t>
  </si>
  <si>
    <t>ILMN_1710427</t>
  </si>
  <si>
    <t>VPS37B</t>
  </si>
  <si>
    <t>VPS37B, ESCRT-I subunit</t>
  </si>
  <si>
    <t>ILMN_1710434</t>
  </si>
  <si>
    <t>TBC1D10C</t>
  </si>
  <si>
    <t>TBC1 domain family member 10C</t>
  </si>
  <si>
    <t>ILMN_1710482</t>
  </si>
  <si>
    <t>APLP2</t>
  </si>
  <si>
    <t>amyloid beta precursor like protein 2</t>
  </si>
  <si>
    <t>ILMN_1710495</t>
  </si>
  <si>
    <t>PAPLN</t>
  </si>
  <si>
    <t>papilin, proteoglycan like sulfated glycoprotein</t>
  </si>
  <si>
    <t>ILMN_1710523</t>
  </si>
  <si>
    <t>ATP8B1</t>
  </si>
  <si>
    <t>ATPase phospholipid transporting 8B1</t>
  </si>
  <si>
    <t>ILMN_1710597</t>
  </si>
  <si>
    <t>CDV3</t>
  </si>
  <si>
    <t>CDV3 homolog</t>
  </si>
  <si>
    <t>ILMN_1710619</t>
  </si>
  <si>
    <t>ILMN_1710644</t>
  </si>
  <si>
    <t>MARVELD3</t>
  </si>
  <si>
    <t>MARVEL domain containing 3</t>
  </si>
  <si>
    <t>ILMN_1710684</t>
  </si>
  <si>
    <t>MIPOL1</t>
  </si>
  <si>
    <t>mirror-image polydactyly 1</t>
  </si>
  <si>
    <t>ILMN_1710923</t>
  </si>
  <si>
    <t>SLAMF7</t>
  </si>
  <si>
    <t>SLAM family member 7</t>
  </si>
  <si>
    <t>ILMN_1711049</t>
  </si>
  <si>
    <t>CACNA2D2</t>
  </si>
  <si>
    <t>calcium voltage-gated channel auxiliary subunit alpha2delta 2</t>
  </si>
  <si>
    <t>ILMN_1711069</t>
  </si>
  <si>
    <t>YPEL5</t>
  </si>
  <si>
    <t>yippee like 5</t>
  </si>
  <si>
    <t>ILMN_1711073</t>
  </si>
  <si>
    <t>ILMN_1711089</t>
  </si>
  <si>
    <t>DNAJC21</t>
  </si>
  <si>
    <t>DnaJ heat shock protein family (Hsp40) member C21</t>
  </si>
  <si>
    <t>ILMN_1711092</t>
  </si>
  <si>
    <t>KCNB1</t>
  </si>
  <si>
    <t>potassium voltage-gated channel subfamily B member 1</t>
  </si>
  <si>
    <t>ILMN_1711124</t>
  </si>
  <si>
    <t>ILMN_1711156</t>
  </si>
  <si>
    <t>ILMN_1711199</t>
  </si>
  <si>
    <t>ZNF331</t>
  </si>
  <si>
    <t>zinc finger protein 331</t>
  </si>
  <si>
    <t>ILMN_1711245</t>
  </si>
  <si>
    <t>SCG3</t>
  </si>
  <si>
    <t>secretogranin III</t>
  </si>
  <si>
    <t>ILMN_1711247</t>
  </si>
  <si>
    <t>TRIM24</t>
  </si>
  <si>
    <t>tripartite motif containing 24</t>
  </si>
  <si>
    <t>ILMN_1711269</t>
  </si>
  <si>
    <t>ASB5</t>
  </si>
  <si>
    <t>ankyrin repeat and SOCS box containing 5</t>
  </si>
  <si>
    <t>ILMN_1711312</t>
  </si>
  <si>
    <t>GPM6A</t>
  </si>
  <si>
    <t>glycoprotein M6A</t>
  </si>
  <si>
    <t>ILMN_1711328</t>
  </si>
  <si>
    <t>ILMN_1711357</t>
  </si>
  <si>
    <t>ZNF233</t>
  </si>
  <si>
    <t>zinc finger protein 233</t>
  </si>
  <si>
    <t>ILMN_1711452</t>
  </si>
  <si>
    <t>UEVLD</t>
  </si>
  <si>
    <t>UEV and lactate/malate dehyrogenase domains</t>
  </si>
  <si>
    <t>ILMN_1711504</t>
  </si>
  <si>
    <t>ILMN_1711573</t>
  </si>
  <si>
    <t>CD96</t>
  </si>
  <si>
    <t>CD96 molecule</t>
  </si>
  <si>
    <t>ILMN_1711608</t>
  </si>
  <si>
    <t>SSBP2</t>
  </si>
  <si>
    <t>single stranded DNA binding protein 2</t>
  </si>
  <si>
    <t>ILMN_1711617</t>
  </si>
  <si>
    <t>GMFG</t>
  </si>
  <si>
    <t>glia maturation factor gamma</t>
  </si>
  <si>
    <t>ILMN_1711703</t>
  </si>
  <si>
    <t>C16orf70</t>
  </si>
  <si>
    <t>chromosome 16 open reading frame 70</t>
  </si>
  <si>
    <t>ILMN_1711729</t>
  </si>
  <si>
    <t>UQCRBP1</t>
  </si>
  <si>
    <t>ubiquinol-cytochrome c reductase binding protein pseudogene 1</t>
  </si>
  <si>
    <t>ILMN_1711766</t>
  </si>
  <si>
    <t>SKP1</t>
  </si>
  <si>
    <t>S-phase kinase-associated protein 1</t>
  </si>
  <si>
    <t>ILMN_1711792</t>
  </si>
  <si>
    <t>GPBP1</t>
  </si>
  <si>
    <t>GC-rich promoter binding protein 1</t>
  </si>
  <si>
    <t>ILMN_1711799</t>
  </si>
  <si>
    <t>C9orf40</t>
  </si>
  <si>
    <t>chromosome 9 open reading frame 40</t>
  </si>
  <si>
    <t>ILMN_1711807</t>
  </si>
  <si>
    <t>ILMN_1711810</t>
  </si>
  <si>
    <t>PNKD</t>
  </si>
  <si>
    <t>paroxysmal nonkinesigenic dyskinesia</t>
  </si>
  <si>
    <t>SLC25A24</t>
  </si>
  <si>
    <t>solute carrier family 25 member 24</t>
  </si>
  <si>
    <t>ILMN_1711862</t>
  </si>
  <si>
    <t>RNF7</t>
  </si>
  <si>
    <t>ring finger protein 7</t>
  </si>
  <si>
    <t>ILMN_1711888</t>
  </si>
  <si>
    <t>COBL</t>
  </si>
  <si>
    <t>cordon-bleu WH2 repeat protein</t>
  </si>
  <si>
    <t>ILMN_1711919</t>
  </si>
  <si>
    <t>SCYL2</t>
  </si>
  <si>
    <t>SCY1 like pseudokinase 2</t>
  </si>
  <si>
    <t>ILMN_1711928</t>
  </si>
  <si>
    <t>ACSF2</t>
  </si>
  <si>
    <t>acyl-CoA synthetase family member 2</t>
  </si>
  <si>
    <t>ILMN_1711958</t>
  </si>
  <si>
    <t>KCMF1</t>
  </si>
  <si>
    <t>potassium channel modulatory factor 1</t>
  </si>
  <si>
    <t>ILMN_1711988</t>
  </si>
  <si>
    <t>KCNK12</t>
  </si>
  <si>
    <t>potassium two pore domain channel subfamily K member 12</t>
  </si>
  <si>
    <t>ILMN_1712019</t>
  </si>
  <si>
    <t>ANKRD17</t>
  </si>
  <si>
    <t>ankyrin repeat domain 17</t>
  </si>
  <si>
    <t>ILMN_1712023</t>
  </si>
  <si>
    <t>SLC8A3</t>
  </si>
  <si>
    <t>solute carrier family 8 member A3</t>
  </si>
  <si>
    <t>ILMN_1712066</t>
  </si>
  <si>
    <t>EXPH5</t>
  </si>
  <si>
    <t>exophilin 5</t>
  </si>
  <si>
    <t>ILMN_1712075</t>
  </si>
  <si>
    <t>ILMN_1712082</t>
  </si>
  <si>
    <t>GCNT3</t>
  </si>
  <si>
    <t>glucosaminyl (N-acetyl) transferase 3, mucin type</t>
  </si>
  <si>
    <t>ILMN_1712088</t>
  </si>
  <si>
    <t>ILMN_1712095</t>
  </si>
  <si>
    <t>FOXO4</t>
  </si>
  <si>
    <t>forkhead box O4</t>
  </si>
  <si>
    <t>ILMN_1712112</t>
  </si>
  <si>
    <t>RCAN1</t>
  </si>
  <si>
    <t>regulator of calcineurin 1</t>
  </si>
  <si>
    <t>ILMN_1712204</t>
  </si>
  <si>
    <t>ILMN_1712211</t>
  </si>
  <si>
    <t>ILMN_1712305</t>
  </si>
  <si>
    <t>CYBRD1</t>
  </si>
  <si>
    <t>cytochrome b reductase 1</t>
  </si>
  <si>
    <t>ILMN_1712312</t>
  </si>
  <si>
    <t>RAB11A</t>
  </si>
  <si>
    <t>RAB11A, member RAS oncogene family</t>
  </si>
  <si>
    <t>ILMN_1712352</t>
  </si>
  <si>
    <t>DOCK3</t>
  </si>
  <si>
    <t>dedicator of cytokinesis 3</t>
  </si>
  <si>
    <t>ILMN_1712430</t>
  </si>
  <si>
    <t>ILMN_1712506</t>
  </si>
  <si>
    <t>DPP6</t>
  </si>
  <si>
    <t>dipeptidyl peptidase like 6</t>
  </si>
  <si>
    <t>ILMN_1712523</t>
  </si>
  <si>
    <t>MAP6</t>
  </si>
  <si>
    <t>microtubule associated protein 6</t>
  </si>
  <si>
    <t>ILMN_1712530</t>
  </si>
  <si>
    <t>AKAP1</t>
  </si>
  <si>
    <t>A-kinase anchoring protein 1</t>
  </si>
  <si>
    <t>SF1</t>
  </si>
  <si>
    <t>splicing factor 1</t>
  </si>
  <si>
    <t>ILMN_1712577</t>
  </si>
  <si>
    <t>FAM174A</t>
  </si>
  <si>
    <t>family with sequence similarity 174 member A</t>
  </si>
  <si>
    <t>ILMN_1712613</t>
  </si>
  <si>
    <t>PNLIPRP2</t>
  </si>
  <si>
    <t>pancreatic lipase related protein 2 (gene/pseudogene)</t>
  </si>
  <si>
    <t>ILMN_1712632</t>
  </si>
  <si>
    <t>XDH</t>
  </si>
  <si>
    <t>xanthine dehydrogenase</t>
  </si>
  <si>
    <t>ILMN_1712659</t>
  </si>
  <si>
    <t>ILMN_1712673</t>
  </si>
  <si>
    <t>SASH1</t>
  </si>
  <si>
    <t>SAM and SH3 domain containing 1</t>
  </si>
  <si>
    <t>ILMN_1712678</t>
  </si>
  <si>
    <t>RPS27L</t>
  </si>
  <si>
    <t>ribosomal protein S27 like</t>
  </si>
  <si>
    <t>ILMN_1712707</t>
  </si>
  <si>
    <t>ABHD8</t>
  </si>
  <si>
    <t>abhydrolase domain containing 8</t>
  </si>
  <si>
    <t>ILMN_1712718</t>
  </si>
  <si>
    <t>BPNT1</t>
  </si>
  <si>
    <t>3'(2'), 5'-bisphosphate nucleotidase 1</t>
  </si>
  <si>
    <t>ILMN_1712748</t>
  </si>
  <si>
    <t>GSKIP</t>
  </si>
  <si>
    <t>GSK3B interacting protein</t>
  </si>
  <si>
    <t>ILMN_1712751</t>
  </si>
  <si>
    <t>HADHA</t>
  </si>
  <si>
    <t>hydroxyacyl-CoA dehydrogenase/3-ketoacyl-CoA thiolase/enoyl-CoA hydratase (trifunctional protein), alpha subunit</t>
  </si>
  <si>
    <t>ILMN_1712786</t>
  </si>
  <si>
    <t>AHCYL2</t>
  </si>
  <si>
    <t>adenosylhomocysteinase like 2</t>
  </si>
  <si>
    <t>ILMN_1712798</t>
  </si>
  <si>
    <t>ZNF608</t>
  </si>
  <si>
    <t>zinc finger protein 608</t>
  </si>
  <si>
    <t>ILMN_1712865</t>
  </si>
  <si>
    <t>SHE</t>
  </si>
  <si>
    <t>Src homology 2 domain containing E</t>
  </si>
  <si>
    <t>ILMN_1712944</t>
  </si>
  <si>
    <t>AES</t>
  </si>
  <si>
    <t>amino-terminal enhancer of split</t>
  </si>
  <si>
    <t>ILMN_1712985</t>
  </si>
  <si>
    <t>ILMN_1713008</t>
  </si>
  <si>
    <t>ABCC11</t>
  </si>
  <si>
    <t>ATP binding cassette subfamily C member 11</t>
  </si>
  <si>
    <t>ILMN_1713031</t>
  </si>
  <si>
    <t>CPQ</t>
  </si>
  <si>
    <t>carboxypeptidase Q</t>
  </si>
  <si>
    <t>ILMN_1713124</t>
  </si>
  <si>
    <t>AKR1C3</t>
  </si>
  <si>
    <t>aldo-keto reductase family 1, member C3</t>
  </si>
  <si>
    <t>ILMN_1713162</t>
  </si>
  <si>
    <t>GSTM2</t>
  </si>
  <si>
    <t>glutathione S-transferase mu 2 (muscle)</t>
  </si>
  <si>
    <t>ILMN_1713174</t>
  </si>
  <si>
    <t>TCP11L1</t>
  </si>
  <si>
    <t>t-complex 11 like 1</t>
  </si>
  <si>
    <t>ILMN_1713266</t>
  </si>
  <si>
    <t>FAM46C</t>
  </si>
  <si>
    <t>family with sequence similarity 46 member C</t>
  </si>
  <si>
    <t>ILMN_1713301</t>
  </si>
  <si>
    <t>DGCR2</t>
  </si>
  <si>
    <t>DiGeorge syndrome critical region gene 2</t>
  </si>
  <si>
    <t>ILMN_1713347</t>
  </si>
  <si>
    <t>CHL1</t>
  </si>
  <si>
    <t>cell adhesion molecule L1 like</t>
  </si>
  <si>
    <t>ILMN_1713402</t>
  </si>
  <si>
    <t>FAM160A2</t>
  </si>
  <si>
    <t>family with sequence similarity 160 member A2</t>
  </si>
  <si>
    <t>ILMN_1713454</t>
  </si>
  <si>
    <t>ZNF671</t>
  </si>
  <si>
    <t>zinc finger protein 671</t>
  </si>
  <si>
    <t>ILMN_1713462</t>
  </si>
  <si>
    <t>AQP8</t>
  </si>
  <si>
    <t>aquaporin 8</t>
  </si>
  <si>
    <t>ILMN_1713491</t>
  </si>
  <si>
    <t>VAMP2</t>
  </si>
  <si>
    <t>vesicle associated membrane protein 2</t>
  </si>
  <si>
    <t>ILMN_1713496</t>
  </si>
  <si>
    <t>ST3GAL5</t>
  </si>
  <si>
    <t>ST3 beta-galactoside alpha-2,3-sialyltransferase 5</t>
  </si>
  <si>
    <t>ILMN_1713523</t>
  </si>
  <si>
    <t>KBTBD12</t>
  </si>
  <si>
    <t>kelch repeat and BTB domain containing 12</t>
  </si>
  <si>
    <t>ILMN_1713529</t>
  </si>
  <si>
    <t>SEMA6A</t>
  </si>
  <si>
    <t>semaphorin 6A</t>
  </si>
  <si>
    <t>ILMN_1713534</t>
  </si>
  <si>
    <t>LDB3</t>
  </si>
  <si>
    <t>LIM domain binding 3</t>
  </si>
  <si>
    <t>ILMN_1713603</t>
  </si>
  <si>
    <t>PRKCB</t>
  </si>
  <si>
    <t>protein kinase C beta</t>
  </si>
  <si>
    <t>ILMN_1713668</t>
  </si>
  <si>
    <t>TSNAX</t>
  </si>
  <si>
    <t>translin associated factor X</t>
  </si>
  <si>
    <t>ILMN_1713682</t>
  </si>
  <si>
    <t>FBXO11</t>
  </si>
  <si>
    <t>F-box protein 11</t>
  </si>
  <si>
    <t>ILMN_1713688</t>
  </si>
  <si>
    <t>DHX32</t>
  </si>
  <si>
    <t>DEAH-box helicase 32 (putative)</t>
  </si>
  <si>
    <t>ILMN_1713706</t>
  </si>
  <si>
    <t>ZNF786</t>
  </si>
  <si>
    <t>zinc finger protein 786</t>
  </si>
  <si>
    <t>ILMN_1713732</t>
  </si>
  <si>
    <t>ABL1</t>
  </si>
  <si>
    <t>ABL proto-oncogene 1, non-receptor tyrosine kinase</t>
  </si>
  <si>
    <t>ILMN_1713744</t>
  </si>
  <si>
    <t>ILMN_1713746</t>
  </si>
  <si>
    <t>SCAND2P</t>
  </si>
  <si>
    <t>SCAN domain containing 2 pseudogene</t>
  </si>
  <si>
    <t>ILMN_1713753</t>
  </si>
  <si>
    <t>HPGDS</t>
  </si>
  <si>
    <t>hematopoietic prostaglandin D synthase</t>
  </si>
  <si>
    <t>ILMN_1713756</t>
  </si>
  <si>
    <t>GLUD1</t>
  </si>
  <si>
    <t>glutamate dehydrogenase 1</t>
  </si>
  <si>
    <t>ILMN_1713759</t>
  </si>
  <si>
    <t>UBE2J1</t>
  </si>
  <si>
    <t>ubiquitin conjugating enzyme E2 J1</t>
  </si>
  <si>
    <t>ILMN_1713803</t>
  </si>
  <si>
    <t>ILMN_1713807</t>
  </si>
  <si>
    <t>MAN1C1</t>
  </si>
  <si>
    <t>mannosidase alpha class 1C member 1</t>
  </si>
  <si>
    <t>ILMN_1713835</t>
  </si>
  <si>
    <t>ENHO</t>
  </si>
  <si>
    <t>energy homeostasis associated</t>
  </si>
  <si>
    <t>ILMN_1713841</t>
  </si>
  <si>
    <t>LNX1</t>
  </si>
  <si>
    <t>ligand of numb-protein X 1</t>
  </si>
  <si>
    <t>ILMN_1713892</t>
  </si>
  <si>
    <t>SMIM14</t>
  </si>
  <si>
    <t>small integral membrane protein 14</t>
  </si>
  <si>
    <t>ILMN_1713934</t>
  </si>
  <si>
    <t>LITAF</t>
  </si>
  <si>
    <t>lipopolysaccharide induced TNF factor</t>
  </si>
  <si>
    <t>ILMN_1713936</t>
  </si>
  <si>
    <t>GOLGA6B</t>
  </si>
  <si>
    <t>golgin A6 family member B</t>
  </si>
  <si>
    <t>ILMN_1713952</t>
  </si>
  <si>
    <t>C1orf106</t>
  </si>
  <si>
    <t>chromosome 1 open reading frame 106</t>
  </si>
  <si>
    <t>ILMN_1713964</t>
  </si>
  <si>
    <t>BTBD3</t>
  </si>
  <si>
    <t>BTB domain containing 3</t>
  </si>
  <si>
    <t>ILMN_1713978</t>
  </si>
  <si>
    <t>SDF2</t>
  </si>
  <si>
    <t>stromal cell derived factor 2</t>
  </si>
  <si>
    <t>ILMN_1713995</t>
  </si>
  <si>
    <t>SCNN1A</t>
  </si>
  <si>
    <t>sodium channel epithelial 1 alpha subunit</t>
  </si>
  <si>
    <t>ILMN_1714023</t>
  </si>
  <si>
    <t>SLC9A5</t>
  </si>
  <si>
    <t>solute carrier family 9 member A5</t>
  </si>
  <si>
    <t>ILMN_1714082</t>
  </si>
  <si>
    <t>CMAS</t>
  </si>
  <si>
    <t>cytidine monophosphate N-acetylneuraminic acid synthetase</t>
  </si>
  <si>
    <t>ILMN_1714083</t>
  </si>
  <si>
    <t>KLHL8</t>
  </si>
  <si>
    <t>kelch like family member 8</t>
  </si>
  <si>
    <t>ILMN_1714108</t>
  </si>
  <si>
    <t>TP53INP1</t>
  </si>
  <si>
    <t>tumor protein p53 inducible nuclear protein 1</t>
  </si>
  <si>
    <t>ILMN_1714159</t>
  </si>
  <si>
    <t>LUZP1</t>
  </si>
  <si>
    <t>leucine zipper protein 1</t>
  </si>
  <si>
    <t>ILMN_1714167</t>
  </si>
  <si>
    <t>CYB5A</t>
  </si>
  <si>
    <t>cytochrome b5 type A</t>
  </si>
  <si>
    <t>ILMN_1714172</t>
  </si>
  <si>
    <t>VWA3B</t>
  </si>
  <si>
    <t>von Willebrand factor A domain containing 3B</t>
  </si>
  <si>
    <t>ILMN_1714197</t>
  </si>
  <si>
    <t>ILMN_1714228</t>
  </si>
  <si>
    <t>ILMN_1714274</t>
  </si>
  <si>
    <t>ILMN_1714397</t>
  </si>
  <si>
    <t>CRYL1</t>
  </si>
  <si>
    <t>crystallin lambda 1</t>
  </si>
  <si>
    <t>ILMN_1714444</t>
  </si>
  <si>
    <t>KLF12</t>
  </si>
  <si>
    <t>Kruppel like factor 12</t>
  </si>
  <si>
    <t>ILMN_1714445</t>
  </si>
  <si>
    <t>SLC6A9</t>
  </si>
  <si>
    <t>solute carrier family 6 member 9</t>
  </si>
  <si>
    <t>ILMN_1714461</t>
  </si>
  <si>
    <t>RNF14</t>
  </si>
  <si>
    <t>ring finger protein 14</t>
  </si>
  <si>
    <t>ILMN_1714489</t>
  </si>
  <si>
    <t>CIB2</t>
  </si>
  <si>
    <t>calcium and integrin binding family member 2</t>
  </si>
  <si>
    <t>ILMN_1714499</t>
  </si>
  <si>
    <t>ILMN_1714522</t>
  </si>
  <si>
    <t>CLMN</t>
  </si>
  <si>
    <t>calmin</t>
  </si>
  <si>
    <t>ILMN_1714523</t>
  </si>
  <si>
    <t>HEPH</t>
  </si>
  <si>
    <t>hephaestin</t>
  </si>
  <si>
    <t>ILMN_1714527</t>
  </si>
  <si>
    <t>VAMP3</t>
  </si>
  <si>
    <t>vesicle associated membrane protein 3</t>
  </si>
  <si>
    <t>ILMN_1714567</t>
  </si>
  <si>
    <t>AHNAK</t>
  </si>
  <si>
    <t>AHNAK nucleoprotein</t>
  </si>
  <si>
    <t>ILMN_1714586</t>
  </si>
  <si>
    <t>VGLL3</t>
  </si>
  <si>
    <t>vestigial like family member 3</t>
  </si>
  <si>
    <t>ILMN_1714592</t>
  </si>
  <si>
    <t>CDA</t>
  </si>
  <si>
    <t>cytidine deaminase</t>
  </si>
  <si>
    <t>ILMN_1714622</t>
  </si>
  <si>
    <t>TNRC6A</t>
  </si>
  <si>
    <t>trinucleotide repeat containing 6A</t>
  </si>
  <si>
    <t>ILMN_1714691</t>
  </si>
  <si>
    <t>HOXD10</t>
  </si>
  <si>
    <t>homeobox D10</t>
  </si>
  <si>
    <t>ILMN_1714709</t>
  </si>
  <si>
    <t>OLFM1</t>
  </si>
  <si>
    <t>olfactomedin 1</t>
  </si>
  <si>
    <t>ILMN_1714738</t>
  </si>
  <si>
    <t>SCMH1</t>
  </si>
  <si>
    <t>sex comb on midleg homolog 1 (Drosophila)</t>
  </si>
  <si>
    <t>ILMN_1714765</t>
  </si>
  <si>
    <t>ILMN_1714805</t>
  </si>
  <si>
    <t>ZC3H14</t>
  </si>
  <si>
    <t>zinc finger CCCH-type containing 14</t>
  </si>
  <si>
    <t>ILMN_1714808</t>
  </si>
  <si>
    <t>ILMN_1714891</t>
  </si>
  <si>
    <t>OR2A14</t>
  </si>
  <si>
    <t>olfactory receptor family 2 subfamily A member 14</t>
  </si>
  <si>
    <t>ILMN_1714990</t>
  </si>
  <si>
    <t>DBT</t>
  </si>
  <si>
    <t>dihydrolipoamide branched chain transacylase E2</t>
  </si>
  <si>
    <t>ILMN_1715013</t>
  </si>
  <si>
    <t>ERMAP</t>
  </si>
  <si>
    <t>erythroblast membrane associated protein (Scianna blood group)</t>
  </si>
  <si>
    <t>ILMN_1715069</t>
  </si>
  <si>
    <t>TANK</t>
  </si>
  <si>
    <t>TRAF family member associated NFKB activator</t>
  </si>
  <si>
    <t>ILMN_1715096</t>
  </si>
  <si>
    <t>FAXC</t>
  </si>
  <si>
    <t>failed axon connections homolog</t>
  </si>
  <si>
    <t>ILMN_1715113</t>
  </si>
  <si>
    <t>HARS2</t>
  </si>
  <si>
    <t>histidyl-tRNA synthetase 2, mitochondrial</t>
  </si>
  <si>
    <t>ILMN_1715173</t>
  </si>
  <si>
    <t>RPS6KA1</t>
  </si>
  <si>
    <t>ribosomal protein S6 kinase A1</t>
  </si>
  <si>
    <t>ILMN_1715188</t>
  </si>
  <si>
    <t>USP8</t>
  </si>
  <si>
    <t>ubiquitin specific peptidase 8</t>
  </si>
  <si>
    <t>ILMN_1715242</t>
  </si>
  <si>
    <t>NBPF1</t>
  </si>
  <si>
    <t>neuroblastoma breakpoint family member 1</t>
  </si>
  <si>
    <t>ILMN_1715255</t>
  </si>
  <si>
    <t>MAGI2</t>
  </si>
  <si>
    <t>membrane associated guanylate kinase, WW and PDZ domain containing 2</t>
  </si>
  <si>
    <t>ILMN_1715384</t>
  </si>
  <si>
    <t>B4GAT1</t>
  </si>
  <si>
    <t>beta-1,4-glucuronyltransferase 1</t>
  </si>
  <si>
    <t>ILMN_1715401</t>
  </si>
  <si>
    <t>MT1G</t>
  </si>
  <si>
    <t>metallothionein 1G</t>
  </si>
  <si>
    <t>ILMN_1715407</t>
  </si>
  <si>
    <t>ILMN_1715463</t>
  </si>
  <si>
    <t>SOSTDC1</t>
  </si>
  <si>
    <t>sclerostin domain containing 1</t>
  </si>
  <si>
    <t>ILMN_1715476</t>
  </si>
  <si>
    <t>ILMN_1715482</t>
  </si>
  <si>
    <t>ULK2</t>
  </si>
  <si>
    <t>unc-51 like autophagy activating kinase 2</t>
  </si>
  <si>
    <t>ILMN_1715496</t>
  </si>
  <si>
    <t>HTR2A</t>
  </si>
  <si>
    <t>5-hydroxytryptamine receptor 2A</t>
  </si>
  <si>
    <t>ILMN_1715532</t>
  </si>
  <si>
    <t>ILMN_1715543</t>
  </si>
  <si>
    <t>ACOT1</t>
  </si>
  <si>
    <t>acyl-CoA thioesterase 1</t>
  </si>
  <si>
    <t>ILMN_1715574</t>
  </si>
  <si>
    <t>ZC3H11A</t>
  </si>
  <si>
    <t>zinc finger CCCH-type containing 11A</t>
  </si>
  <si>
    <t>ILMN_1715612</t>
  </si>
  <si>
    <t>OTOP2</t>
  </si>
  <si>
    <t>otopetrin 2</t>
  </si>
  <si>
    <t>ILMN_1715654</t>
  </si>
  <si>
    <t>ILMN_1715662</t>
  </si>
  <si>
    <t>CCDC80</t>
  </si>
  <si>
    <t>coiled-coil domain containing 80</t>
  </si>
  <si>
    <t>ILMN_1715674</t>
  </si>
  <si>
    <t>ITPK1</t>
  </si>
  <si>
    <t>inositol-tetrakisphosphate 1-kinase</t>
  </si>
  <si>
    <t>ILMN_1715748</t>
  </si>
  <si>
    <t>FLNC</t>
  </si>
  <si>
    <t>filamin C</t>
  </si>
  <si>
    <t>ILMN_1715760</t>
  </si>
  <si>
    <t>LGALS9</t>
  </si>
  <si>
    <t>galectin 9</t>
  </si>
  <si>
    <t>ILMN_1715789</t>
  </si>
  <si>
    <t>DOCK1</t>
  </si>
  <si>
    <t>dedicator of cytokinesis 1</t>
  </si>
  <si>
    <t>ILMN_1715901</t>
  </si>
  <si>
    <t>ILMN_1715991</t>
  </si>
  <si>
    <t>SDPR</t>
  </si>
  <si>
    <t>serum deprivation response</t>
  </si>
  <si>
    <t>ILMN_1716019</t>
  </si>
  <si>
    <t>RHBDL3</t>
  </si>
  <si>
    <t>rhomboid like 3</t>
  </si>
  <si>
    <t>ILMN_1716057</t>
  </si>
  <si>
    <t>CAPN2</t>
  </si>
  <si>
    <t>calpain 2</t>
  </si>
  <si>
    <t>ILMN_1716089</t>
  </si>
  <si>
    <t>KANK2</t>
  </si>
  <si>
    <t>KN motif and ankyrin repeat domains 2</t>
  </si>
  <si>
    <t>FAXDC2</t>
  </si>
  <si>
    <t>fatty acid hydroxylase domain containing 2</t>
  </si>
  <si>
    <t>ILMN_1716237</t>
  </si>
  <si>
    <t>ACOT2</t>
  </si>
  <si>
    <t>acyl-CoA thioesterase 2</t>
  </si>
  <si>
    <t>ILMN_1716246</t>
  </si>
  <si>
    <t>FRZB</t>
  </si>
  <si>
    <t>frizzled-related protein</t>
  </si>
  <si>
    <t>ILMN_1716342</t>
  </si>
  <si>
    <t>VPS50</t>
  </si>
  <si>
    <t>VPS50, EARP/GARPII complex subunit</t>
  </si>
  <si>
    <t>ILMN_1716368</t>
  </si>
  <si>
    <t>PRIMPOL</t>
  </si>
  <si>
    <t>primase and DNA directed polymerase</t>
  </si>
  <si>
    <t>HMGCLL1</t>
  </si>
  <si>
    <t>3-hydroxymethyl-3-methylglutaryl-CoA lyase like 1</t>
  </si>
  <si>
    <t>ILMN_1716407</t>
  </si>
  <si>
    <t>ILMN_1716446</t>
  </si>
  <si>
    <t>BCL10</t>
  </si>
  <si>
    <t>B-cell CLL/lymphoma 10</t>
  </si>
  <si>
    <t>ILMN_1716461</t>
  </si>
  <si>
    <t>LGI4</t>
  </si>
  <si>
    <t>leucine rich repeat LGI family member 4</t>
  </si>
  <si>
    <t>ILMN_1716465</t>
  </si>
  <si>
    <t>RBP7</t>
  </si>
  <si>
    <t>retinol binding protein 7</t>
  </si>
  <si>
    <t>ILMN_1716563</t>
  </si>
  <si>
    <t>ILMN_1716616</t>
  </si>
  <si>
    <t>ILMN_1716682</t>
  </si>
  <si>
    <t>ILMN_1716687</t>
  </si>
  <si>
    <t>ILMN_1716766</t>
  </si>
  <si>
    <t>CEBPG</t>
  </si>
  <si>
    <t>CCAAT/enhancer binding protein gamma</t>
  </si>
  <si>
    <t>ILMN_1716797</t>
  </si>
  <si>
    <t>CD302</t>
  </si>
  <si>
    <t>CD302 molecule</t>
  </si>
  <si>
    <t>ILMN_1716803</t>
  </si>
  <si>
    <t>RALYL</t>
  </si>
  <si>
    <t>RALY RNA binding protein-like</t>
  </si>
  <si>
    <t>ILMN_1716815</t>
  </si>
  <si>
    <t>ILMN_1716821</t>
  </si>
  <si>
    <t>GORASP1</t>
  </si>
  <si>
    <t>golgi reassembly stacking protein 1</t>
  </si>
  <si>
    <t>ILMN_1716862</t>
  </si>
  <si>
    <t>PPM1B</t>
  </si>
  <si>
    <t>protein phosphatase, Mg2+/Mn2+ dependent 1B</t>
  </si>
  <si>
    <t>ILMN_1716869</t>
  </si>
  <si>
    <t>ILMN_1716875</t>
  </si>
  <si>
    <t>CTNND2</t>
  </si>
  <si>
    <t>catenin delta 2</t>
  </si>
  <si>
    <t>ILMN_1716909</t>
  </si>
  <si>
    <t>ADAMDEC1</t>
  </si>
  <si>
    <t>ADAM like decysin 1</t>
  </si>
  <si>
    <t>ILMN_1716925</t>
  </si>
  <si>
    <t>FSIP1</t>
  </si>
  <si>
    <t>fibrous sheath interacting protein 1</t>
  </si>
  <si>
    <t>ILMN_1716957</t>
  </si>
  <si>
    <t>C1QL1</t>
  </si>
  <si>
    <t>complement C1q like 1</t>
  </si>
  <si>
    <t>ILMN_1716969</t>
  </si>
  <si>
    <t>TTTY2</t>
  </si>
  <si>
    <t>testis-specific transcript, Y-linked 2 (non-protein coding)</t>
  </si>
  <si>
    <t>ILMN_1716988</t>
  </si>
  <si>
    <t>ILMN_1717046</t>
  </si>
  <si>
    <t>MOB3B</t>
  </si>
  <si>
    <t>MOB kinase activator 3B</t>
  </si>
  <si>
    <t>ILMN_1717052</t>
  </si>
  <si>
    <t>STARD10</t>
  </si>
  <si>
    <t>StAR related lipid transfer domain containing 10</t>
  </si>
  <si>
    <t>ILMN_1717099</t>
  </si>
  <si>
    <t>DSCR3</t>
  </si>
  <si>
    <t>DSCR3 arrestin fold containing</t>
  </si>
  <si>
    <t>ILMN_1717101</t>
  </si>
  <si>
    <t>MINK1</t>
  </si>
  <si>
    <t>misshapen like kinase 1</t>
  </si>
  <si>
    <t>ILMN_1717138</t>
  </si>
  <si>
    <t>CLSTN1</t>
  </si>
  <si>
    <t>calsyntenin 1</t>
  </si>
  <si>
    <t>ILMN_1717163</t>
  </si>
  <si>
    <t>F13A1</t>
  </si>
  <si>
    <t>coagulation factor XIII A chain</t>
  </si>
  <si>
    <t>ILMN_1717207</t>
  </si>
  <si>
    <t>MMP25</t>
  </si>
  <si>
    <t>matrix metallopeptidase 25</t>
  </si>
  <si>
    <t>ILMN_1717234</t>
  </si>
  <si>
    <t>ILMN_1717337</t>
  </si>
  <si>
    <t>membrane associated ring-CH-type finger 7</t>
  </si>
  <si>
    <t>ILMN_1717366</t>
  </si>
  <si>
    <t>MDFIC</t>
  </si>
  <si>
    <t>MyoD family inhibitor domain containing</t>
  </si>
  <si>
    <t>ILMN_1717371</t>
  </si>
  <si>
    <t>ILMN_1717381</t>
  </si>
  <si>
    <t>HOXD1</t>
  </si>
  <si>
    <t>homeobox D1</t>
  </si>
  <si>
    <t>ILMN_1717393</t>
  </si>
  <si>
    <t>PTCHD1</t>
  </si>
  <si>
    <t>patched domain containing 1</t>
  </si>
  <si>
    <t>ILMN_1717477</t>
  </si>
  <si>
    <t>PSD3</t>
  </si>
  <si>
    <t>pleckstrin and Sec7 domain containing 3</t>
  </si>
  <si>
    <t>ILMN_1717519</t>
  </si>
  <si>
    <t>ILMN_1717541</t>
  </si>
  <si>
    <t>CNTNAP3</t>
  </si>
  <si>
    <t>contactin associated protein-like 3</t>
  </si>
  <si>
    <t>ILMN_1717572</t>
  </si>
  <si>
    <t>PGA5</t>
  </si>
  <si>
    <t>pepsinogen 5, group I (pepsinogen A)</t>
  </si>
  <si>
    <t>ILMN_1717599</t>
  </si>
  <si>
    <t>CNTN3</t>
  </si>
  <si>
    <t>contactin 3</t>
  </si>
  <si>
    <t>ILMN_1717636</t>
  </si>
  <si>
    <t>RGMA</t>
  </si>
  <si>
    <t>repulsive guidance molecule family member a</t>
  </si>
  <si>
    <t>ILMN_1717757</t>
  </si>
  <si>
    <t>CALML4</t>
  </si>
  <si>
    <t>calmodulin like 4</t>
  </si>
  <si>
    <t>ILMN_1717793</t>
  </si>
  <si>
    <t>C19orf33</t>
  </si>
  <si>
    <t>chromosome 19 open reading frame 33</t>
  </si>
  <si>
    <t>ILMN_1717799</t>
  </si>
  <si>
    <t>PRKCE</t>
  </si>
  <si>
    <t>protein kinase C epsilon</t>
  </si>
  <si>
    <t>ILMN_1717852</t>
  </si>
  <si>
    <t>USH1G</t>
  </si>
  <si>
    <t>USH1 protein network component sans</t>
  </si>
  <si>
    <t>ILMN_1717877</t>
  </si>
  <si>
    <t>IVNS1ABP</t>
  </si>
  <si>
    <t>influenza virus NS1A binding protein</t>
  </si>
  <si>
    <t>ILMN_1717886</t>
  </si>
  <si>
    <t>PKHD1L1</t>
  </si>
  <si>
    <t>polycystic kidney and hepatic disease 1 (autosomal recessive)-like 1</t>
  </si>
  <si>
    <t>ILMN_1717990</t>
  </si>
  <si>
    <t>CALD1</t>
  </si>
  <si>
    <t>caldesmon 1</t>
  </si>
  <si>
    <t>ILMN_1718001</t>
  </si>
  <si>
    <t>ILMN_1718042</t>
  </si>
  <si>
    <t>ZNF549</t>
  </si>
  <si>
    <t>zinc finger protein 549</t>
  </si>
  <si>
    <t>ILMN_1718046</t>
  </si>
  <si>
    <t>ARNT2</t>
  </si>
  <si>
    <t>aryl hydrocarbon receptor nuclear translocator 2</t>
  </si>
  <si>
    <t>ILMN_1718063</t>
  </si>
  <si>
    <t>LIPA</t>
  </si>
  <si>
    <t>lipase A, lysosomal acid type</t>
  </si>
  <si>
    <t>ILMN_1718069</t>
  </si>
  <si>
    <t>MIS12</t>
  </si>
  <si>
    <t>MIS12, kinetochore complex component</t>
  </si>
  <si>
    <t>ILMN_1718136</t>
  </si>
  <si>
    <t>UQCRHL</t>
  </si>
  <si>
    <t>ubiquinol-cytochrome c reductase hinge protein like</t>
  </si>
  <si>
    <t>ILMN_1718173</t>
  </si>
  <si>
    <t>CDHR2</t>
  </si>
  <si>
    <t>cadherin related family member 2</t>
  </si>
  <si>
    <t>ILMN_1718265</t>
  </si>
  <si>
    <t>ATG5</t>
  </si>
  <si>
    <t>autophagy related 5</t>
  </si>
  <si>
    <t>ILMN_1718311</t>
  </si>
  <si>
    <t>ILMN_1718483</t>
  </si>
  <si>
    <t>AKR7A3</t>
  </si>
  <si>
    <t>aldo-keto reductase family 7 member A3</t>
  </si>
  <si>
    <t>ILMN_1718488</t>
  </si>
  <si>
    <t>MMEL1</t>
  </si>
  <si>
    <t>membrane metallo-endopeptidase-like 1</t>
  </si>
  <si>
    <t>ILMN_1718520</t>
  </si>
  <si>
    <t>RNLS</t>
  </si>
  <si>
    <t>renalase, FAD dependent amine oxidase</t>
  </si>
  <si>
    <t>ILMN_1718525</t>
  </si>
  <si>
    <t>ITIH4</t>
  </si>
  <si>
    <t>inter-alpha-trypsin inhibitor heavy chain family member 4</t>
  </si>
  <si>
    <t>ILMN_1718610</t>
  </si>
  <si>
    <t>ARHGAP17</t>
  </si>
  <si>
    <t>Rho GTPase activating protein 17</t>
  </si>
  <si>
    <t>ILMN_1718629</t>
  </si>
  <si>
    <t>NRIP1</t>
  </si>
  <si>
    <t>nuclear receptor interacting protein 1</t>
  </si>
  <si>
    <t>ILMN_1718646</t>
  </si>
  <si>
    <t>MMP15</t>
  </si>
  <si>
    <t>matrix metallopeptidase 15</t>
  </si>
  <si>
    <t>ILMN_1718766</t>
  </si>
  <si>
    <t>MT1F</t>
  </si>
  <si>
    <t>metallothionein 1F</t>
  </si>
  <si>
    <t>ILMN_1718769</t>
  </si>
  <si>
    <t>ITSN1</t>
  </si>
  <si>
    <t>intersectin 1</t>
  </si>
  <si>
    <t>ILMN_1718832</t>
  </si>
  <si>
    <t>SPHAR</t>
  </si>
  <si>
    <t>S-phase response (cyclin related)</t>
  </si>
  <si>
    <t>ILMN_1718852</t>
  </si>
  <si>
    <t>PLCL1</t>
  </si>
  <si>
    <t>phospholipase C like 1</t>
  </si>
  <si>
    <t>ILMN_1718853</t>
  </si>
  <si>
    <t>UQCRC2</t>
  </si>
  <si>
    <t>ubiquinol-cytochrome c reductase core protein II</t>
  </si>
  <si>
    <t>ILMN_1718863</t>
  </si>
  <si>
    <t>KCNK1</t>
  </si>
  <si>
    <t>potassium two pore domain channel subfamily K member 1</t>
  </si>
  <si>
    <t>ILMN_1718896</t>
  </si>
  <si>
    <t>CNTN2</t>
  </si>
  <si>
    <t>contactin 2</t>
  </si>
  <si>
    <t>ILMN_1718907</t>
  </si>
  <si>
    <t>TSHZ1</t>
  </si>
  <si>
    <t>teashirt zinc finger homeobox 1</t>
  </si>
  <si>
    <t>ILMN_1718924</t>
  </si>
  <si>
    <t>ETFA</t>
  </si>
  <si>
    <t>electron transfer flavoprotein alpha subunit</t>
  </si>
  <si>
    <t>ILMN_1718934</t>
  </si>
  <si>
    <t>ILMN_1718946</t>
  </si>
  <si>
    <t>ADAM10</t>
  </si>
  <si>
    <t>ADAM metallopeptidase domain 10</t>
  </si>
  <si>
    <t>ILMN_1718968</t>
  </si>
  <si>
    <t>MT1E</t>
  </si>
  <si>
    <t>metallothionein 1E</t>
  </si>
  <si>
    <t>ILMN_1718984</t>
  </si>
  <si>
    <t>ILMN_1718988</t>
  </si>
  <si>
    <t>DAZAP2</t>
  </si>
  <si>
    <t>DAZ associated protein 2</t>
  </si>
  <si>
    <t>ILMN_1719039</t>
  </si>
  <si>
    <t>UBE2G1</t>
  </si>
  <si>
    <t>ubiquitin conjugating enzyme E2 G1</t>
  </si>
  <si>
    <t>ILMN_1719064</t>
  </si>
  <si>
    <t>KCTD10</t>
  </si>
  <si>
    <t>potassium channel tetramerization domain containing 10</t>
  </si>
  <si>
    <t>ILMN_1719097</t>
  </si>
  <si>
    <t>C18orf8</t>
  </si>
  <si>
    <t>chromosome 18 open reading frame 8</t>
  </si>
  <si>
    <t>ILMN_1719163</t>
  </si>
  <si>
    <t>ZNF557</t>
  </si>
  <si>
    <t>zinc finger protein 557</t>
  </si>
  <si>
    <t>ILMN_1719206</t>
  </si>
  <si>
    <t>EDARADD</t>
  </si>
  <si>
    <t>EDAR associated death domain</t>
  </si>
  <si>
    <t>ILMN_1719250</t>
  </si>
  <si>
    <t>SLC44A4</t>
  </si>
  <si>
    <t>solute carrier family 44 member 4</t>
  </si>
  <si>
    <t>ILMN_1719286</t>
  </si>
  <si>
    <t>CTSA</t>
  </si>
  <si>
    <t>cathepsin A</t>
  </si>
  <si>
    <t>ILMN_1719290</t>
  </si>
  <si>
    <t>ILMN_1719298</t>
  </si>
  <si>
    <t>OR51E2</t>
  </si>
  <si>
    <t>olfactory receptor family 51 subfamily E member 2</t>
  </si>
  <si>
    <t>ILMN_1719343</t>
  </si>
  <si>
    <t>WDR26</t>
  </si>
  <si>
    <t>WD repeat domain 26</t>
  </si>
  <si>
    <t>ILMN_1719344</t>
  </si>
  <si>
    <t>ILMN_1719351</t>
  </si>
  <si>
    <t>TCF21</t>
  </si>
  <si>
    <t>transcription factor 21</t>
  </si>
  <si>
    <t>ILMN_1719392</t>
  </si>
  <si>
    <t>FH</t>
  </si>
  <si>
    <t>fumarate hydratase</t>
  </si>
  <si>
    <t>ILMN_1719433</t>
  </si>
  <si>
    <t>CD1D</t>
  </si>
  <si>
    <t>CD1d molecule</t>
  </si>
  <si>
    <t>ILMN_1719468</t>
  </si>
  <si>
    <t>EPM2A</t>
  </si>
  <si>
    <t>epilepsy, progressive myoclonus type 2A, Lafora disease (laforin)</t>
  </si>
  <si>
    <t>ILMN_1719543</t>
  </si>
  <si>
    <t>MAF</t>
  </si>
  <si>
    <t>MAF bZIP transcription factor</t>
  </si>
  <si>
    <t>LOC202181</t>
  </si>
  <si>
    <t>SUMO interacting motifs containing 1 pseudogene</t>
  </si>
  <si>
    <t>ILMN_1719599</t>
  </si>
  <si>
    <t>SYTL4</t>
  </si>
  <si>
    <t>synaptotagmin like 4</t>
  </si>
  <si>
    <t>ILMN_1719622</t>
  </si>
  <si>
    <t>RABEP1</t>
  </si>
  <si>
    <t>rabaptin, RAB GTPase binding effector protein 1</t>
  </si>
  <si>
    <t>ILMN_1719627</t>
  </si>
  <si>
    <t>SLC27A3</t>
  </si>
  <si>
    <t>solute carrier family 27 member 3</t>
  </si>
  <si>
    <t>ILMN_1719664</t>
  </si>
  <si>
    <t>PTPN21</t>
  </si>
  <si>
    <t>protein tyrosine phosphatase, non-receptor type 21</t>
  </si>
  <si>
    <t>ILMN_1719694</t>
  </si>
  <si>
    <t>ILMN_1719696</t>
  </si>
  <si>
    <t>PLD1</t>
  </si>
  <si>
    <t>phospholipase D1</t>
  </si>
  <si>
    <t>ILMN_1719811</t>
  </si>
  <si>
    <t>REM1</t>
  </si>
  <si>
    <t>RRAD and GEM like GTPase 1</t>
  </si>
  <si>
    <t>ILMN_1719905</t>
  </si>
  <si>
    <t>TLR10</t>
  </si>
  <si>
    <t>toll like receptor 10</t>
  </si>
  <si>
    <t>ILMN_1719906</t>
  </si>
  <si>
    <t>HADH</t>
  </si>
  <si>
    <t>hydroxyacyl-CoA dehydrogenase</t>
  </si>
  <si>
    <t>ILMN_1719919</t>
  </si>
  <si>
    <t>KLHL13</t>
  </si>
  <si>
    <t>kelch like family member 13</t>
  </si>
  <si>
    <t>ILMN_1719998</t>
  </si>
  <si>
    <t>ILMN_1720004</t>
  </si>
  <si>
    <t>ILMN_1720024</t>
  </si>
  <si>
    <t>ILMN_1720027</t>
  </si>
  <si>
    <t>ZNF23</t>
  </si>
  <si>
    <t>zinc finger protein 23</t>
  </si>
  <si>
    <t>ILMN_1720059</t>
  </si>
  <si>
    <t>HMBOX1</t>
  </si>
  <si>
    <t>homeobox containing 1</t>
  </si>
  <si>
    <t>ILMN_1720083</t>
  </si>
  <si>
    <t>EHD4</t>
  </si>
  <si>
    <t>EH domain containing 4</t>
  </si>
  <si>
    <t>ILMN_1720181</t>
  </si>
  <si>
    <t>ILMN_1720267</t>
  </si>
  <si>
    <t>TARSL2</t>
  </si>
  <si>
    <t>threonyl-tRNA synthetase like 2</t>
  </si>
  <si>
    <t>ILMN_1720311</t>
  </si>
  <si>
    <t>SLC25A46</t>
  </si>
  <si>
    <t>solute carrier family 25 member 46</t>
  </si>
  <si>
    <t>ILMN_1720344</t>
  </si>
  <si>
    <t>NIPA2</t>
  </si>
  <si>
    <t>non imprinted in Prader-Willi/Angelman syndrome 2</t>
  </si>
  <si>
    <t>ILMN_1720422</t>
  </si>
  <si>
    <t>G3BP2</t>
  </si>
  <si>
    <t>G3BP stress granule assembly factor 2</t>
  </si>
  <si>
    <t>ILMN_1720433</t>
  </si>
  <si>
    <t>FAM3D</t>
  </si>
  <si>
    <t>family with sequence similarity 3 member D</t>
  </si>
  <si>
    <t>ILMN_1720440</t>
  </si>
  <si>
    <t>HELQ</t>
  </si>
  <si>
    <t>helicase, POLQ-like</t>
  </si>
  <si>
    <t>ILMN_1720461</t>
  </si>
  <si>
    <t>SLC17A4</t>
  </si>
  <si>
    <t>solute carrier family 17 member 4</t>
  </si>
  <si>
    <t>ILMN_1720476</t>
  </si>
  <si>
    <t>PHF2</t>
  </si>
  <si>
    <t>PHD finger protein 2</t>
  </si>
  <si>
    <t>ILMN_1720477</t>
  </si>
  <si>
    <t>ILMN_1720484</t>
  </si>
  <si>
    <t>CRTAP</t>
  </si>
  <si>
    <t>cartilage associated protein</t>
  </si>
  <si>
    <t>ILMN_1720501</t>
  </si>
  <si>
    <t>ILMN_1720513</t>
  </si>
  <si>
    <t>SETBP1</t>
  </si>
  <si>
    <t>SET binding protein 1</t>
  </si>
  <si>
    <t>ILMN_1720595</t>
  </si>
  <si>
    <t>MDGA1</t>
  </si>
  <si>
    <t>MAM domain containing glycosylphosphatidylinositol anchor 1</t>
  </si>
  <si>
    <t>ILMN_1720606</t>
  </si>
  <si>
    <t>LRCH2</t>
  </si>
  <si>
    <t>leucine rich repeats and calponin homology domain containing 2</t>
  </si>
  <si>
    <t>ILMN_1720710</t>
  </si>
  <si>
    <t>HSPB3</t>
  </si>
  <si>
    <t>heat shock protein family B (small) member 3</t>
  </si>
  <si>
    <t>ILMN_1720829</t>
  </si>
  <si>
    <t>ZFP36</t>
  </si>
  <si>
    <t>ZFP36 ring finger protein</t>
  </si>
  <si>
    <t>ILMN_1720838</t>
  </si>
  <si>
    <t>DECR1</t>
  </si>
  <si>
    <t>2,4-dienoyl-CoA reductase 1, mitochondrial</t>
  </si>
  <si>
    <t>ILMN_1720849</t>
  </si>
  <si>
    <t>PYGM</t>
  </si>
  <si>
    <t>phosphorylase, glycogen, muscle</t>
  </si>
  <si>
    <t>ILMN_1720850</t>
  </si>
  <si>
    <t>BAZ2B</t>
  </si>
  <si>
    <t>bromodomain adjacent to zinc finger domain 2B</t>
  </si>
  <si>
    <t>ILMN_1720857</t>
  </si>
  <si>
    <t>ILMN_1720858</t>
  </si>
  <si>
    <t>ABRACL</t>
  </si>
  <si>
    <t>ABRA C-terminal like</t>
  </si>
  <si>
    <t>ILMN_1720865</t>
  </si>
  <si>
    <t>OSBPL7</t>
  </si>
  <si>
    <t>oxysterol binding protein like 7</t>
  </si>
  <si>
    <t>MSMO1</t>
  </si>
  <si>
    <t>methylsterol monooxygenase 1</t>
  </si>
  <si>
    <t>ILMN_1720930</t>
  </si>
  <si>
    <t>CMTM4</t>
  </si>
  <si>
    <t>CKLF like MARVEL transmembrane domain containing 4</t>
  </si>
  <si>
    <t>ILMN_1720998</t>
  </si>
  <si>
    <t>CA12</t>
  </si>
  <si>
    <t>carbonic anhydrase 12</t>
  </si>
  <si>
    <t>ILMN_1721035</t>
  </si>
  <si>
    <t>MS4A6A</t>
  </si>
  <si>
    <t>membrane spanning 4-domains A6A</t>
  </si>
  <si>
    <t>ILMN_1721081</t>
  </si>
  <si>
    <t>SP4</t>
  </si>
  <si>
    <t>Sp4 transcription factor</t>
  </si>
  <si>
    <t>ILMN_1721102</t>
  </si>
  <si>
    <t>ILMN_1721106</t>
  </si>
  <si>
    <t>C14orf159</t>
  </si>
  <si>
    <t>chromosome 14 open reading frame 159</t>
  </si>
  <si>
    <t>ILMN_1721204</t>
  </si>
  <si>
    <t>CSF2RA</t>
  </si>
  <si>
    <t>colony stimulating factor 2 receptor alpha subunit</t>
  </si>
  <si>
    <t>ILMN_1721283</t>
  </si>
  <si>
    <t>HSPB6</t>
  </si>
  <si>
    <t>heat shock protein family B (small) member 6</t>
  </si>
  <si>
    <t>ILMN_1721344</t>
  </si>
  <si>
    <t>MOB3A</t>
  </si>
  <si>
    <t>MOB kinase activator 3A</t>
  </si>
  <si>
    <t>ILMN_1721349</t>
  </si>
  <si>
    <t>MAGT1</t>
  </si>
  <si>
    <t>magnesium transporter 1</t>
  </si>
  <si>
    <t>ILMN_1721523</t>
  </si>
  <si>
    <t>B3GNT7</t>
  </si>
  <si>
    <t>UDP-GlcNAc:betaGal beta-1,3-N-acetylglucosaminyltransferase 7</t>
  </si>
  <si>
    <t>ILMN_1721540</t>
  </si>
  <si>
    <t>NWD1</t>
  </si>
  <si>
    <t>NACHT and WD repeat domain containing 1</t>
  </si>
  <si>
    <t>ILMN_1721563</t>
  </si>
  <si>
    <t>TMEM127</t>
  </si>
  <si>
    <t>transmembrane protein 127</t>
  </si>
  <si>
    <t>ILMN_1721621</t>
  </si>
  <si>
    <t>NKTR</t>
  </si>
  <si>
    <t>natural killer cell triggering receptor</t>
  </si>
  <si>
    <t>ILMN_1721629</t>
  </si>
  <si>
    <t>ZNF654</t>
  </si>
  <si>
    <t>zinc finger protein 654</t>
  </si>
  <si>
    <t>ILMN_1721657</t>
  </si>
  <si>
    <t>RSU1</t>
  </si>
  <si>
    <t>Ras suppressor protein 1</t>
  </si>
  <si>
    <t>ILMN_1721712</t>
  </si>
  <si>
    <t>SYNGR1</t>
  </si>
  <si>
    <t>synaptogyrin 1</t>
  </si>
  <si>
    <t>ILMN_1721741</t>
  </si>
  <si>
    <t>GPN2</t>
  </si>
  <si>
    <t>GPN-loop GTPase 2</t>
  </si>
  <si>
    <t>ILMN_1721762</t>
  </si>
  <si>
    <t>IL18RAP</t>
  </si>
  <si>
    <t>interleukin 18 receptor accessory protein</t>
  </si>
  <si>
    <t>ILMN_1721769</t>
  </si>
  <si>
    <t>FBLN2</t>
  </si>
  <si>
    <t>fibulin 2</t>
  </si>
  <si>
    <t>ILMN_1721842</t>
  </si>
  <si>
    <t>RYBP</t>
  </si>
  <si>
    <t>RING1 and YY1 binding protein</t>
  </si>
  <si>
    <t>ILMN_1721869</t>
  </si>
  <si>
    <t>ILMN_1721940</t>
  </si>
  <si>
    <t>ILMN_1721968</t>
  </si>
  <si>
    <t>NOVA1</t>
  </si>
  <si>
    <t>NOVA alternative splicing regulator 1</t>
  </si>
  <si>
    <t>ILMN_1721989</t>
  </si>
  <si>
    <t>ILMN_1722022</t>
  </si>
  <si>
    <t>MAGEE1</t>
  </si>
  <si>
    <t>MAGE family member E1</t>
  </si>
  <si>
    <t>ILMN_1722025</t>
  </si>
  <si>
    <t>CPEB4</t>
  </si>
  <si>
    <t>cytoplasmic polyadenylation element binding protein 4</t>
  </si>
  <si>
    <t>ILMN_1722092</t>
  </si>
  <si>
    <t>ILMN_1722135</t>
  </si>
  <si>
    <t>CNGA3</t>
  </si>
  <si>
    <t>cyclic nucleotide gated channel alpha 3</t>
  </si>
  <si>
    <t>ILMN_1722158</t>
  </si>
  <si>
    <t>CASP5</t>
  </si>
  <si>
    <t>caspase 5</t>
  </si>
  <si>
    <t>NDUFAF7</t>
  </si>
  <si>
    <t>NADH:ubiquinone oxidoreductase complex assembly factor 7</t>
  </si>
  <si>
    <t>ILMN_1722206</t>
  </si>
  <si>
    <t>ILMN_1722223</t>
  </si>
  <si>
    <t>ILMN_1722276</t>
  </si>
  <si>
    <t>PAFAH1B1</t>
  </si>
  <si>
    <t>platelet activating factor acetylhydrolase 1b regulatory subunit 1</t>
  </si>
  <si>
    <t>ILMN_1722284</t>
  </si>
  <si>
    <t>ILMN_1722286</t>
  </si>
  <si>
    <t>ABCA5</t>
  </si>
  <si>
    <t>ATP binding cassette subfamily A member 5</t>
  </si>
  <si>
    <t>ILMN_1722294</t>
  </si>
  <si>
    <t>CPNE8</t>
  </si>
  <si>
    <t>copine 8</t>
  </si>
  <si>
    <t>ILMN_1722329</t>
  </si>
  <si>
    <t>CASQ2</t>
  </si>
  <si>
    <t>calsequestrin 2</t>
  </si>
  <si>
    <t>ILMN_1722438</t>
  </si>
  <si>
    <t>MGAT4B</t>
  </si>
  <si>
    <t>mannosyl (alpha-1,3-)-glycoprotein beta-1,4-N-acetylglucosaminyltransferase, isozyme B</t>
  </si>
  <si>
    <t>ILMN_1722446</t>
  </si>
  <si>
    <t>CCDC60</t>
  </si>
  <si>
    <t>coiled-coil domain containing 60</t>
  </si>
  <si>
    <t>ILMN_1722492</t>
  </si>
  <si>
    <t>DUSP19</t>
  </si>
  <si>
    <t>dual specificity phosphatase 19</t>
  </si>
  <si>
    <t>ILMN_1722522</t>
  </si>
  <si>
    <t>CCNT2</t>
  </si>
  <si>
    <t>cyclin T2</t>
  </si>
  <si>
    <t>ILMN_1722533</t>
  </si>
  <si>
    <t>KATNAL1</t>
  </si>
  <si>
    <t>katanin catalytic subunit A1 like 1</t>
  </si>
  <si>
    <t>ILMN_1722642</t>
  </si>
  <si>
    <t>REEP3</t>
  </si>
  <si>
    <t>receptor accessory protein 3</t>
  </si>
  <si>
    <t>ILMN_1722673</t>
  </si>
  <si>
    <t>PCDHB4</t>
  </si>
  <si>
    <t>protocadherin beta 4</t>
  </si>
  <si>
    <t>ILMN_1722680</t>
  </si>
  <si>
    <t>DSEL</t>
  </si>
  <si>
    <t>dermatan sulfate epimerase-like</t>
  </si>
  <si>
    <t>ILMN_1722698</t>
  </si>
  <si>
    <t>ILMN_1722713</t>
  </si>
  <si>
    <t>ILMN_1722716</t>
  </si>
  <si>
    <t>SLC17A1</t>
  </si>
  <si>
    <t>solute carrier family 17 member 1</t>
  </si>
  <si>
    <t>ILMN_1722718</t>
  </si>
  <si>
    <t>BMP2</t>
  </si>
  <si>
    <t>bone morphogenetic protein 2</t>
  </si>
  <si>
    <t>ILMN_1722726</t>
  </si>
  <si>
    <t>ARHGAP32</t>
  </si>
  <si>
    <t>Rho GTPase activating protein 32</t>
  </si>
  <si>
    <t>ILMN_1722738</t>
  </si>
  <si>
    <t>ROGDI</t>
  </si>
  <si>
    <t>rogdi homolog</t>
  </si>
  <si>
    <t>ILMN_1722771</t>
  </si>
  <si>
    <t>LDHD</t>
  </si>
  <si>
    <t>lactate dehydrogenase D</t>
  </si>
  <si>
    <t>ILMN_1722798</t>
  </si>
  <si>
    <t>PLCD3</t>
  </si>
  <si>
    <t>phospholipase C delta 3</t>
  </si>
  <si>
    <t>ILMN_1722829</t>
  </si>
  <si>
    <t>HLF</t>
  </si>
  <si>
    <t>HLF, PAR bZIP transcription factor</t>
  </si>
  <si>
    <t>ILMN_1722838</t>
  </si>
  <si>
    <t>MRPL46</t>
  </si>
  <si>
    <t>mitochondrial ribosomal protein L46</t>
  </si>
  <si>
    <t>ILMN_1722845</t>
  </si>
  <si>
    <t>RAB3B</t>
  </si>
  <si>
    <t>RAB3B, member RAS oncogene family</t>
  </si>
  <si>
    <t>PPP2CA</t>
  </si>
  <si>
    <t>protein phosphatase 2 catalytic subunit alpha</t>
  </si>
  <si>
    <t>ILMN_1722869</t>
  </si>
  <si>
    <t>PDZD3</t>
  </si>
  <si>
    <t>PDZ domain containing 3</t>
  </si>
  <si>
    <t>MYH9</t>
  </si>
  <si>
    <t>myosin, heavy chain 9, non-muscle</t>
  </si>
  <si>
    <t>ILMN_1722953</t>
  </si>
  <si>
    <t>USP47</t>
  </si>
  <si>
    <t>ubiquitin specific peptidase 47</t>
  </si>
  <si>
    <t>ILMN_1722981</t>
  </si>
  <si>
    <t>TLR5</t>
  </si>
  <si>
    <t>toll like receptor 5</t>
  </si>
  <si>
    <t>ILMN_1722985</t>
  </si>
  <si>
    <t>ILMN_1723020</t>
  </si>
  <si>
    <t>MAP3K1</t>
  </si>
  <si>
    <t>mitogen-activated protein kinase kinase kinase 1</t>
  </si>
  <si>
    <t>ILMN_1723043</t>
  </si>
  <si>
    <t>NAPSB</t>
  </si>
  <si>
    <t>napsin B aspartic peptidase, pseudogene</t>
  </si>
  <si>
    <t>ILMN_1723058</t>
  </si>
  <si>
    <t>CLIP1</t>
  </si>
  <si>
    <t>CAP-Gly domain containing linker protein 1</t>
  </si>
  <si>
    <t>ILMN_1723115</t>
  </si>
  <si>
    <t>CLEC4F</t>
  </si>
  <si>
    <t>C-type lectin domain family 4 member F</t>
  </si>
  <si>
    <t>ILMN_1723123</t>
  </si>
  <si>
    <t>FGFR3</t>
  </si>
  <si>
    <t>fibroblast growth factor receptor 3</t>
  </si>
  <si>
    <t>ILMN_1723124</t>
  </si>
  <si>
    <t>GALK2</t>
  </si>
  <si>
    <t>galactokinase 2</t>
  </si>
  <si>
    <t>ILMN_1723134</t>
  </si>
  <si>
    <t>ILMN_1723139</t>
  </si>
  <si>
    <t>GPD2</t>
  </si>
  <si>
    <t>glycerol-3-phosphate dehydrogenase 2</t>
  </si>
  <si>
    <t>ILMN_1723141</t>
  </si>
  <si>
    <t>ILMN_1723165</t>
  </si>
  <si>
    <t>ILMN_1723198</t>
  </si>
  <si>
    <t>CDKN2B</t>
  </si>
  <si>
    <t>cyclin dependent kinase inhibitor 2B</t>
  </si>
  <si>
    <t>ILMN_1723230</t>
  </si>
  <si>
    <t>PDE5A</t>
  </si>
  <si>
    <t>phosphodiesterase 5A</t>
  </si>
  <si>
    <t>ILMN_1723253</t>
  </si>
  <si>
    <t>ZNF222</t>
  </si>
  <si>
    <t>zinc finger protein 222</t>
  </si>
  <si>
    <t>ILMN_1723287</t>
  </si>
  <si>
    <t>SLC6A16</t>
  </si>
  <si>
    <t>solute carrier family 6 member 16</t>
  </si>
  <si>
    <t>ILMN_1723353</t>
  </si>
  <si>
    <t>FAM122A</t>
  </si>
  <si>
    <t>family with sequence similarity 122A</t>
  </si>
  <si>
    <t>ILMN_1723358</t>
  </si>
  <si>
    <t>ILMN_1723436</t>
  </si>
  <si>
    <t>PFKFB2</t>
  </si>
  <si>
    <t>6-phosphofructo-2-kinase/fructose-2,6-biphosphatase 2</t>
  </si>
  <si>
    <t>ILMN_1723486</t>
  </si>
  <si>
    <t>HK2</t>
  </si>
  <si>
    <t>hexokinase 2</t>
  </si>
  <si>
    <t>ILMN_1723505</t>
  </si>
  <si>
    <t>ILMN_1723535</t>
  </si>
  <si>
    <t>P2RY2</t>
  </si>
  <si>
    <t>purinergic receptor P2Y2</t>
  </si>
  <si>
    <t>ILMN_1723542</t>
  </si>
  <si>
    <t>ILMN_1723678</t>
  </si>
  <si>
    <t>PRPH</t>
  </si>
  <si>
    <t>peripherin</t>
  </si>
  <si>
    <t>ILMN_1723684</t>
  </si>
  <si>
    <t>ACKR1</t>
  </si>
  <si>
    <t>atypical chemokine receptor 1 (Duffy blood group)</t>
  </si>
  <si>
    <t>ILMN_1723706</t>
  </si>
  <si>
    <t>GRAMD4</t>
  </si>
  <si>
    <t>GRAM domain containing 4</t>
  </si>
  <si>
    <t>ILMN_1723768</t>
  </si>
  <si>
    <t>ILMN_1723824</t>
  </si>
  <si>
    <t>ILMN_1723847</t>
  </si>
  <si>
    <t>CILP</t>
  </si>
  <si>
    <t>cartilage intermediate layer protein</t>
  </si>
  <si>
    <t>ILMN_1723886</t>
  </si>
  <si>
    <t>ZFP2</t>
  </si>
  <si>
    <t>ZFP2 zinc finger protein</t>
  </si>
  <si>
    <t>ILMN_1723909</t>
  </si>
  <si>
    <t>ILMN_1723944</t>
  </si>
  <si>
    <t>TARP</t>
  </si>
  <si>
    <t>TCR gamma alternate reading frame protein</t>
  </si>
  <si>
    <t>ILMN_1723962</t>
  </si>
  <si>
    <t>LXN</t>
  </si>
  <si>
    <t>latexin</t>
  </si>
  <si>
    <t>ILMN_1724040</t>
  </si>
  <si>
    <t>SOWAHC</t>
  </si>
  <si>
    <t>sosondowah ankyrin repeat domain family member C</t>
  </si>
  <si>
    <t>ILMN_1724052</t>
  </si>
  <si>
    <t>ILMN_1724062</t>
  </si>
  <si>
    <t>LIN54</t>
  </si>
  <si>
    <t>lin-54 DREAM MuvB core complex component</t>
  </si>
  <si>
    <t>ILMN_1724070</t>
  </si>
  <si>
    <t>MAP3K14</t>
  </si>
  <si>
    <t>mitogen-activated protein kinase kinase kinase 14</t>
  </si>
  <si>
    <t>ILMN_1724162</t>
  </si>
  <si>
    <t>ARX</t>
  </si>
  <si>
    <t>aristaless related homeobox</t>
  </si>
  <si>
    <t>ILMN_1724181</t>
  </si>
  <si>
    <t>IL15</t>
  </si>
  <si>
    <t>interleukin 15</t>
  </si>
  <si>
    <t>ILMN_1724183</t>
  </si>
  <si>
    <t>CDKL1</t>
  </si>
  <si>
    <t>cyclin dependent kinase like 1</t>
  </si>
  <si>
    <t>ILMN_1724250</t>
  </si>
  <si>
    <t>GRN</t>
  </si>
  <si>
    <t>granulin</t>
  </si>
  <si>
    <t>ILMN_1724309</t>
  </si>
  <si>
    <t>FAM35A</t>
  </si>
  <si>
    <t>family with sequence similarity 35 member A</t>
  </si>
  <si>
    <t>ILMN_1724350</t>
  </si>
  <si>
    <t>ILMN_1724367</t>
  </si>
  <si>
    <t>NDUFB1</t>
  </si>
  <si>
    <t>NADH:ubiquinone oxidoreductase subunit B1</t>
  </si>
  <si>
    <t>ILMN_1724375</t>
  </si>
  <si>
    <t>MUC17</t>
  </si>
  <si>
    <t>mucin 17, cell surface associated</t>
  </si>
  <si>
    <t>ILMN_1724396</t>
  </si>
  <si>
    <t>GCG</t>
  </si>
  <si>
    <t>glucagon</t>
  </si>
  <si>
    <t>ILMN_1724424</t>
  </si>
  <si>
    <t>PRRT2</t>
  </si>
  <si>
    <t>proline rich transmembrane protein 2</t>
  </si>
  <si>
    <t>ILMN_1724544</t>
  </si>
  <si>
    <t>PPP4R1</t>
  </si>
  <si>
    <t>protein phosphatase 4 regulatory subunit 1</t>
  </si>
  <si>
    <t>ILMN_1724612</t>
  </si>
  <si>
    <t>SLC25A35</t>
  </si>
  <si>
    <t>solute carrier family 25 member 35</t>
  </si>
  <si>
    <t>ILMN_1724666</t>
  </si>
  <si>
    <t>RUNX1T1</t>
  </si>
  <si>
    <t>RUNX1 translocation partner 1</t>
  </si>
  <si>
    <t>ILMN_1724700</t>
  </si>
  <si>
    <t>RIOK3</t>
  </si>
  <si>
    <t>RIO kinase 3</t>
  </si>
  <si>
    <t>ILMN_1724753</t>
  </si>
  <si>
    <t>NIN</t>
  </si>
  <si>
    <t>ninein</t>
  </si>
  <si>
    <t>ILMN_1724762</t>
  </si>
  <si>
    <t>XKR6</t>
  </si>
  <si>
    <t>XK related 6</t>
  </si>
  <si>
    <t>ILMN_1724805</t>
  </si>
  <si>
    <t>CDHR5</t>
  </si>
  <si>
    <t>cadherin related family member 5</t>
  </si>
  <si>
    <t>PCBP2</t>
  </si>
  <si>
    <t>poly(rC) binding protein 2</t>
  </si>
  <si>
    <t>ILMN_1724832</t>
  </si>
  <si>
    <t>OVOL2</t>
  </si>
  <si>
    <t>ovo like zinc finger 2</t>
  </si>
  <si>
    <t>ILMN_1724854</t>
  </si>
  <si>
    <t>ILMN_1724946</t>
  </si>
  <si>
    <t>SPINT1</t>
  </si>
  <si>
    <t>serine peptidase inhibitor, Kunitz type 1</t>
  </si>
  <si>
    <t>ILMN_1724959</t>
  </si>
  <si>
    <t>ILMN_1724966</t>
  </si>
  <si>
    <t>ILMN_1724984</t>
  </si>
  <si>
    <t>EIF2AK3</t>
  </si>
  <si>
    <t>eukaryotic translation initiation factor 2 alpha kinase 3</t>
  </si>
  <si>
    <t>ILMN_1725043</t>
  </si>
  <si>
    <t>ADAL</t>
  </si>
  <si>
    <t>adenosine deaminase like</t>
  </si>
  <si>
    <t>ILMN_1725079</t>
  </si>
  <si>
    <t>TSPAN31</t>
  </si>
  <si>
    <t>tetraspanin 31</t>
  </si>
  <si>
    <t>ILMN_1725175</t>
  </si>
  <si>
    <t>FOSL2</t>
  </si>
  <si>
    <t>FOS like 2, AP-1 transcription factor subunit</t>
  </si>
  <si>
    <t>ILMN_1725250</t>
  </si>
  <si>
    <t>CCDC50</t>
  </si>
  <si>
    <t>coiled-coil domain containing 50</t>
  </si>
  <si>
    <t>ILMN_1725276</t>
  </si>
  <si>
    <t>FDCSP</t>
  </si>
  <si>
    <t>follicular dendritic cell secreted protein</t>
  </si>
  <si>
    <t>ILMN_1725300</t>
  </si>
  <si>
    <t>ILMN_1725311</t>
  </si>
  <si>
    <t>GCGR</t>
  </si>
  <si>
    <t>glucagon receptor</t>
  </si>
  <si>
    <t>ILMN_1725314</t>
  </si>
  <si>
    <t>GBP3</t>
  </si>
  <si>
    <t>guanylate binding protein 3</t>
  </si>
  <si>
    <t>ILMN_1725320</t>
  </si>
  <si>
    <t>SIGLEC1</t>
  </si>
  <si>
    <t>sialic acid binding Ig like lectin 1</t>
  </si>
  <si>
    <t>ILMN_1725338</t>
  </si>
  <si>
    <t>CLDN23</t>
  </si>
  <si>
    <t>claudin 23</t>
  </si>
  <si>
    <t>SNAPC1</t>
  </si>
  <si>
    <t>small nuclear RNA activating complex polypeptide 1</t>
  </si>
  <si>
    <t>ILMN_1725427</t>
  </si>
  <si>
    <t>B2M</t>
  </si>
  <si>
    <t>beta-2-microglobulin</t>
  </si>
  <si>
    <t>ILMN_1725518</t>
  </si>
  <si>
    <t>ANGPTL6</t>
  </si>
  <si>
    <t>angiopoietin like 6</t>
  </si>
  <si>
    <t>ILMN_1725528</t>
  </si>
  <si>
    <t>ILMN_1725594</t>
  </si>
  <si>
    <t>FAM188A</t>
  </si>
  <si>
    <t>family with sequence similarity 188 member A</t>
  </si>
  <si>
    <t>ANXA8</t>
  </si>
  <si>
    <t>annexin A8</t>
  </si>
  <si>
    <t>ILMN_1725620</t>
  </si>
  <si>
    <t>GGNBP2</t>
  </si>
  <si>
    <t>gametogenetin binding protein 2</t>
  </si>
  <si>
    <t>ILMN_1725675</t>
  </si>
  <si>
    <t>ABCC6</t>
  </si>
  <si>
    <t>ATP binding cassette subfamily C member 6</t>
  </si>
  <si>
    <t>ILMN_1725678</t>
  </si>
  <si>
    <t>GFRA1</t>
  </si>
  <si>
    <t>GDNF family receptor alpha 1</t>
  </si>
  <si>
    <t>ILMN_1725679</t>
  </si>
  <si>
    <t>ZNF596</t>
  </si>
  <si>
    <t>zinc finger protein 596</t>
  </si>
  <si>
    <t>ILMN_1725680</t>
  </si>
  <si>
    <t>LRRC1</t>
  </si>
  <si>
    <t>leucine rich repeat containing 1</t>
  </si>
  <si>
    <t>ILMN_1725750</t>
  </si>
  <si>
    <t>ILMN_1725760</t>
  </si>
  <si>
    <t>YTHDC2</t>
  </si>
  <si>
    <t>YTH domain containing 2</t>
  </si>
  <si>
    <t>ILMN_1725831</t>
  </si>
  <si>
    <t>ILMN_1725906</t>
  </si>
  <si>
    <t>ILMN_1725992</t>
  </si>
  <si>
    <t>RAPGEF6</t>
  </si>
  <si>
    <t>Rap guanine nucleotide exchange factor 6</t>
  </si>
  <si>
    <t>ILMN_1726041</t>
  </si>
  <si>
    <t>ILMN_1726114</t>
  </si>
  <si>
    <t>SLC45A3</t>
  </si>
  <si>
    <t>solute carrier family 45 member 3</t>
  </si>
  <si>
    <t>ILMN_1726169</t>
  </si>
  <si>
    <t>EDF1</t>
  </si>
  <si>
    <t>endothelial differentiation related factor 1</t>
  </si>
  <si>
    <t>ILMN_1726199</t>
  </si>
  <si>
    <t>ZNF594</t>
  </si>
  <si>
    <t>zinc finger protein 594</t>
  </si>
  <si>
    <t>ILMN_1726204</t>
  </si>
  <si>
    <t>SCRG1</t>
  </si>
  <si>
    <t>stimulator of chondrogenesis 1</t>
  </si>
  <si>
    <t>ILMN_1726245</t>
  </si>
  <si>
    <t>TGFBR2</t>
  </si>
  <si>
    <t>transforming growth factor beta receptor 2</t>
  </si>
  <si>
    <t>ILMN_1726288</t>
  </si>
  <si>
    <t>TMEM106B</t>
  </si>
  <si>
    <t>transmembrane protein 106B</t>
  </si>
  <si>
    <t>ILMN_1726342</t>
  </si>
  <si>
    <t>BIN2</t>
  </si>
  <si>
    <t>bridging integrator 2</t>
  </si>
  <si>
    <t>ILMN_1726352</t>
  </si>
  <si>
    <t>THSD4</t>
  </si>
  <si>
    <t>thrombospondin type 1 domain containing 4</t>
  </si>
  <si>
    <t>ILMN_1726359</t>
  </si>
  <si>
    <t>NECAP1</t>
  </si>
  <si>
    <t>NECAP endocytosis associated 1</t>
  </si>
  <si>
    <t>ILMN_1726368</t>
  </si>
  <si>
    <t>ZNF135</t>
  </si>
  <si>
    <t>zinc finger protein 135</t>
  </si>
  <si>
    <t>ILMN_1726457</t>
  </si>
  <si>
    <t>SH2D6</t>
  </si>
  <si>
    <t>SH2 domain containing 6</t>
  </si>
  <si>
    <t>ILMN_1726459</t>
  </si>
  <si>
    <t>NPAS4</t>
  </si>
  <si>
    <t>neuronal PAS domain protein 4</t>
  </si>
  <si>
    <t>ILMN_1726466</t>
  </si>
  <si>
    <t>HDHD3</t>
  </si>
  <si>
    <t>haloacid dehalogenase like hydrolase domain containing 3</t>
  </si>
  <si>
    <t>ILMN_1726496</t>
  </si>
  <si>
    <t>SEL1L</t>
  </si>
  <si>
    <t>SEL1L ERAD E3 ligase adaptor subunit</t>
  </si>
  <si>
    <t>SCRIB</t>
  </si>
  <si>
    <t>scribbled planar cell polarity protein</t>
  </si>
  <si>
    <t>TDP1</t>
  </si>
  <si>
    <t>tyrosyl-DNA phosphodiesterase 1</t>
  </si>
  <si>
    <t>ILMN_1726549</t>
  </si>
  <si>
    <t>GDPD2</t>
  </si>
  <si>
    <t>glycerophosphodiester phosphodiesterase domain containing 2</t>
  </si>
  <si>
    <t>ILMN_1726554</t>
  </si>
  <si>
    <t>IREB2</t>
  </si>
  <si>
    <t>iron responsive element binding protein 2</t>
  </si>
  <si>
    <t>ILMN_1726575</t>
  </si>
  <si>
    <t>CHODL</t>
  </si>
  <si>
    <t>chondrolectin</t>
  </si>
  <si>
    <t>ILMN_1726591</t>
  </si>
  <si>
    <t>CARD16</t>
  </si>
  <si>
    <t>caspase recruitment domain family member 16</t>
  </si>
  <si>
    <t>ILMN_1726603</t>
  </si>
  <si>
    <t>ATP5I</t>
  </si>
  <si>
    <t>ATP synthase, H+ transporting, mitochondrial Fo complex subunit E</t>
  </si>
  <si>
    <t>ILMN_1726636</t>
  </si>
  <si>
    <t>ILMN_1726666</t>
  </si>
  <si>
    <t>GPX3</t>
  </si>
  <si>
    <t>glutathione peroxidase 3</t>
  </si>
  <si>
    <t>ILMN_1726678</t>
  </si>
  <si>
    <t>ILMN_1726682</t>
  </si>
  <si>
    <t>ILMN_1726711</t>
  </si>
  <si>
    <t>ILMN_1726755</t>
  </si>
  <si>
    <t>COPS4</t>
  </si>
  <si>
    <t>COP9 signalosome subunit 4</t>
  </si>
  <si>
    <t>ILMN_1726786</t>
  </si>
  <si>
    <t>TNRC6B</t>
  </si>
  <si>
    <t>trinucleotide repeat containing 6B</t>
  </si>
  <si>
    <t>ILMN_1726809</t>
  </si>
  <si>
    <t>BHLHE41</t>
  </si>
  <si>
    <t>basic helix-loop-helix family member e41</t>
  </si>
  <si>
    <t>DCUN1D5</t>
  </si>
  <si>
    <t>defective in cullin neddylation 1 domain containing 5</t>
  </si>
  <si>
    <t>ILMN_1726879</t>
  </si>
  <si>
    <t>PRR15</t>
  </si>
  <si>
    <t>proline rich 15</t>
  </si>
  <si>
    <t>ILMN_1726893</t>
  </si>
  <si>
    <t>EPN3</t>
  </si>
  <si>
    <t>epsin 3</t>
  </si>
  <si>
    <t>ILMN_1726928</t>
  </si>
  <si>
    <t>TCEA3</t>
  </si>
  <si>
    <t>transcription elongation factor A3</t>
  </si>
  <si>
    <t>ILMN_1727041</t>
  </si>
  <si>
    <t>ILMN_1727045</t>
  </si>
  <si>
    <t>RASGRP3</t>
  </si>
  <si>
    <t>RAS guanyl releasing protein 3</t>
  </si>
  <si>
    <t>ILMN_1727084</t>
  </si>
  <si>
    <t>ADAMTSL1</t>
  </si>
  <si>
    <t>ADAMTS like 1</t>
  </si>
  <si>
    <t>ILMN_1727098</t>
  </si>
  <si>
    <t>PPP1R16B</t>
  </si>
  <si>
    <t>protein phosphatase 1 regulatory subunit 16B</t>
  </si>
  <si>
    <t>ILMN_1727138</t>
  </si>
  <si>
    <t>ILMN_1727150</t>
  </si>
  <si>
    <t>DHRS9</t>
  </si>
  <si>
    <t>dehydrogenase/reductase 9</t>
  </si>
  <si>
    <t>ILMN_1727153</t>
  </si>
  <si>
    <t>ILMN_1727165</t>
  </si>
  <si>
    <t>ILMN_1727178</t>
  </si>
  <si>
    <t>COLCA1</t>
  </si>
  <si>
    <t>colorectal cancer associated 1</t>
  </si>
  <si>
    <t>ILMN_1727183</t>
  </si>
  <si>
    <t>ZNF763</t>
  </si>
  <si>
    <t>zinc finger protein 763</t>
  </si>
  <si>
    <t>ILMN_1727199</t>
  </si>
  <si>
    <t>KLC4</t>
  </si>
  <si>
    <t>kinesin light chain 4</t>
  </si>
  <si>
    <t>ILMN_1727205</t>
  </si>
  <si>
    <t>ARHGEF10L</t>
  </si>
  <si>
    <t>Rho guanine nucleotide exchange factor 10 like</t>
  </si>
  <si>
    <t>ILMN_1727248</t>
  </si>
  <si>
    <t>ILMN_1727249</t>
  </si>
  <si>
    <t>ILMN_1727284</t>
  </si>
  <si>
    <t>CD4</t>
  </si>
  <si>
    <t>CD4 molecule</t>
  </si>
  <si>
    <t>ILMN_1727331</t>
  </si>
  <si>
    <t>ILMN_1727332</t>
  </si>
  <si>
    <t>ILMN_1727360</t>
  </si>
  <si>
    <t>MAOB</t>
  </si>
  <si>
    <t>monoamine oxidase B</t>
  </si>
  <si>
    <t>ILMN_1727402</t>
  </si>
  <si>
    <t>HCLS1</t>
  </si>
  <si>
    <t>hematopoietic cell-specific Lyn substrate 1</t>
  </si>
  <si>
    <t>ILMN_1727479</t>
  </si>
  <si>
    <t>TPRG1L</t>
  </si>
  <si>
    <t>tumor protein p63 regulated 1-like</t>
  </si>
  <si>
    <t>ILMN_1727532</t>
  </si>
  <si>
    <t>OLFML3</t>
  </si>
  <si>
    <t>olfactomedin like 3</t>
  </si>
  <si>
    <t>ILMN_1727539</t>
  </si>
  <si>
    <t>PGA3</t>
  </si>
  <si>
    <t>pepsinogen 3, group I (pepsinogen A)</t>
  </si>
  <si>
    <t>ILMN_1727574</t>
  </si>
  <si>
    <t>ZNF827</t>
  </si>
  <si>
    <t>zinc finger protein 827</t>
  </si>
  <si>
    <t>ILMN_1727605</t>
  </si>
  <si>
    <t>FRK</t>
  </si>
  <si>
    <t>fyn related Src family tyrosine kinase</t>
  </si>
  <si>
    <t>ILMN_1727633</t>
  </si>
  <si>
    <t>NECTIN3</t>
  </si>
  <si>
    <t>nectin cell adhesion molecule 3</t>
  </si>
  <si>
    <t>ILMN_1727663</t>
  </si>
  <si>
    <t>ZNF155</t>
  </si>
  <si>
    <t>zinc finger protein 155</t>
  </si>
  <si>
    <t>ILMN_1727778</t>
  </si>
  <si>
    <t>NTNG1</t>
  </si>
  <si>
    <t>netrin G1</t>
  </si>
  <si>
    <t>ILMN_1727805</t>
  </si>
  <si>
    <t>ILMN_1727813</t>
  </si>
  <si>
    <t>MPC2</t>
  </si>
  <si>
    <t>mitochondrial pyruvate carrier 2</t>
  </si>
  <si>
    <t>ILMN_1727833</t>
  </si>
  <si>
    <t>KIF19</t>
  </si>
  <si>
    <t>kinesin family member 19</t>
  </si>
  <si>
    <t>ILMN_1727878</t>
  </si>
  <si>
    <t>FPGT</t>
  </si>
  <si>
    <t>fucose-1-phosphate guanylyltransferase</t>
  </si>
  <si>
    <t>ILMN_1727992</t>
  </si>
  <si>
    <t>FEZ1</t>
  </si>
  <si>
    <t>fasciculation and elongation protein zeta 1</t>
  </si>
  <si>
    <t>ILMN_1728009</t>
  </si>
  <si>
    <t>TMEM171</t>
  </si>
  <si>
    <t>transmembrane protein 171</t>
  </si>
  <si>
    <t>ILMN_1728011</t>
  </si>
  <si>
    <t>NLGN4X</t>
  </si>
  <si>
    <t>neuroligin 4, X-linked</t>
  </si>
  <si>
    <t>ILMN_1728071</t>
  </si>
  <si>
    <t>KRAS</t>
  </si>
  <si>
    <t>KRAS proto-oncogene, GTPase</t>
  </si>
  <si>
    <t>ILMN_1728083</t>
  </si>
  <si>
    <t>EIF4EBP2</t>
  </si>
  <si>
    <t>eukaryotic translation initiation factor 4E binding protein 2</t>
  </si>
  <si>
    <t>ILMN_1728098</t>
  </si>
  <si>
    <t>ILMN_1728107</t>
  </si>
  <si>
    <t>GNG7</t>
  </si>
  <si>
    <t>G protein subunit gamma 7</t>
  </si>
  <si>
    <t>ILMN_1728147</t>
  </si>
  <si>
    <t>OVCH2</t>
  </si>
  <si>
    <t>ovochymase 2 (gene/pseudogene)</t>
  </si>
  <si>
    <t>ILMN_1728163</t>
  </si>
  <si>
    <t>ILMN_1728180</t>
  </si>
  <si>
    <t>LUC7L3</t>
  </si>
  <si>
    <t>LUC7 like 3 pre-mRNA splicing factor</t>
  </si>
  <si>
    <t>ILMN_1728197</t>
  </si>
  <si>
    <t>CLDN5</t>
  </si>
  <si>
    <t>claudin 5</t>
  </si>
  <si>
    <t>ILMN_1728228</t>
  </si>
  <si>
    <t>ZNF548</t>
  </si>
  <si>
    <t>zinc finger protein 548</t>
  </si>
  <si>
    <t>ILMN_1728236</t>
  </si>
  <si>
    <t>SLFN12</t>
  </si>
  <si>
    <t>schlafen family member 12</t>
  </si>
  <si>
    <t>ILMN_1728305</t>
  </si>
  <si>
    <t>PUM2</t>
  </si>
  <si>
    <t>pumilio RNA binding family member 2</t>
  </si>
  <si>
    <t>ILMN_1728337</t>
  </si>
  <si>
    <t>ILMN_1728349</t>
  </si>
  <si>
    <t>TMEM63B</t>
  </si>
  <si>
    <t>transmembrane protein 63B</t>
  </si>
  <si>
    <t>ILMN_1728467</t>
  </si>
  <si>
    <t>GHITM</t>
  </si>
  <si>
    <t>growth hormone inducible transmembrane protein</t>
  </si>
  <si>
    <t>ILMN_1728570</t>
  </si>
  <si>
    <t>IL17RD</t>
  </si>
  <si>
    <t>interleukin 17 receptor D</t>
  </si>
  <si>
    <t>ILMN_1728677</t>
  </si>
  <si>
    <t>CREB5</t>
  </si>
  <si>
    <t>cAMP responsive element binding protein 5</t>
  </si>
  <si>
    <t>ILMN_1728698</t>
  </si>
  <si>
    <t>GDE1</t>
  </si>
  <si>
    <t>glycerophosphodiester phosphodiesterase 1</t>
  </si>
  <si>
    <t>ILMN_1728724</t>
  </si>
  <si>
    <t>IL17RA</t>
  </si>
  <si>
    <t>interleukin 17 receptor A</t>
  </si>
  <si>
    <t>ILMN_1728742</t>
  </si>
  <si>
    <t>ILMN_1728779</t>
  </si>
  <si>
    <t>NGLY1</t>
  </si>
  <si>
    <t>N-glycanase 1</t>
  </si>
  <si>
    <t>ILMN_1728787</t>
  </si>
  <si>
    <t>AGR3</t>
  </si>
  <si>
    <t>anterior gradient 3, protein disulphide isomerase family member</t>
  </si>
  <si>
    <t>ILMN_1728803</t>
  </si>
  <si>
    <t>HMP19</t>
  </si>
  <si>
    <t>HMP19 protein</t>
  </si>
  <si>
    <t>ILMN_1728810</t>
  </si>
  <si>
    <t>NDUFS1</t>
  </si>
  <si>
    <t>NADH:ubiquinone oxidoreductase core subunit S1</t>
  </si>
  <si>
    <t>ILMN_1728844</t>
  </si>
  <si>
    <t>PTPRN2</t>
  </si>
  <si>
    <t>protein tyrosine phosphatase, receptor type N2</t>
  </si>
  <si>
    <t>ILMN_1728885</t>
  </si>
  <si>
    <t>ILMN_1728975</t>
  </si>
  <si>
    <t>SCO1</t>
  </si>
  <si>
    <t>SCO1 cytochrome c oxidase assembly protein</t>
  </si>
  <si>
    <t>ILMN_1728999</t>
  </si>
  <si>
    <t>ILMN_1729112</t>
  </si>
  <si>
    <t>CHPT1</t>
  </si>
  <si>
    <t>choline phosphotransferase 1</t>
  </si>
  <si>
    <t>ILMN_1729165</t>
  </si>
  <si>
    <t>TCEAL6</t>
  </si>
  <si>
    <t>transcription elongation factor A like 6</t>
  </si>
  <si>
    <t>ILMN_1729167</t>
  </si>
  <si>
    <t>EFL1</t>
  </si>
  <si>
    <t>elongation factor like GTPase 1</t>
  </si>
  <si>
    <t>ILMN_1729170</t>
  </si>
  <si>
    <t>GPA33</t>
  </si>
  <si>
    <t>glycoprotein A33</t>
  </si>
  <si>
    <t>ILMN_1729175</t>
  </si>
  <si>
    <t>FBXO3</t>
  </si>
  <si>
    <t>F-box protein 3</t>
  </si>
  <si>
    <t>ILMN_1729180</t>
  </si>
  <si>
    <t>GATM</t>
  </si>
  <si>
    <t>glycine amidinotransferase</t>
  </si>
  <si>
    <t>ILMN_1729198</t>
  </si>
  <si>
    <t>ILMN_1729216</t>
  </si>
  <si>
    <t>CRYAB</t>
  </si>
  <si>
    <t>crystallin alpha B</t>
  </si>
  <si>
    <t>ILMN_1729217</t>
  </si>
  <si>
    <t>FAM131A</t>
  </si>
  <si>
    <t>family with sequence similarity 131 member A</t>
  </si>
  <si>
    <t>DIP2A</t>
  </si>
  <si>
    <t>disco interacting protein 2 homolog A</t>
  </si>
  <si>
    <t>ILMN_1729287</t>
  </si>
  <si>
    <t>NMUR1</t>
  </si>
  <si>
    <t>neuromedin U receptor 1</t>
  </si>
  <si>
    <t>ILMN_1729294</t>
  </si>
  <si>
    <t>RNF130</t>
  </si>
  <si>
    <t>ring finger protein 130</t>
  </si>
  <si>
    <t>ILMN_1729318</t>
  </si>
  <si>
    <t>TOR1AIP1</t>
  </si>
  <si>
    <t>torsin 1A interacting protein 1</t>
  </si>
  <si>
    <t>ILMN_1729374</t>
  </si>
  <si>
    <t>ILMN_1729417</t>
  </si>
  <si>
    <t>GNE</t>
  </si>
  <si>
    <t>glucosamine (UDP-N-acetyl)-2-epimerase/N-acetylmannosamine kinase</t>
  </si>
  <si>
    <t>ILMN_1729433</t>
  </si>
  <si>
    <t>LIPH</t>
  </si>
  <si>
    <t>lipase H</t>
  </si>
  <si>
    <t>ILMN_1729450</t>
  </si>
  <si>
    <t>C16orf62</t>
  </si>
  <si>
    <t>chromosome 16 open reading frame 62</t>
  </si>
  <si>
    <t>ILMN_1729455</t>
  </si>
  <si>
    <t>EML1</t>
  </si>
  <si>
    <t>echinoderm microtubule associated protein like 1</t>
  </si>
  <si>
    <t>ILMN_1729482</t>
  </si>
  <si>
    <t>ILMN_1729514</t>
  </si>
  <si>
    <t>ILMN_1729515</t>
  </si>
  <si>
    <t>PIN4</t>
  </si>
  <si>
    <t>peptidylprolyl cis/trans isomerase, NIMA-interacting 4</t>
  </si>
  <si>
    <t>ILMN_1729529</t>
  </si>
  <si>
    <t>ADGRB1</t>
  </si>
  <si>
    <t>adhesion G protein-coupled receptor B1</t>
  </si>
  <si>
    <t>ILMN_1729563</t>
  </si>
  <si>
    <t>UGDH</t>
  </si>
  <si>
    <t>UDP-glucose 6-dehydrogenase</t>
  </si>
  <si>
    <t>ILMN_1729591</t>
  </si>
  <si>
    <t>ILMN_1729734</t>
  </si>
  <si>
    <t>ILMN_1729905</t>
  </si>
  <si>
    <t>GAL3ST1</t>
  </si>
  <si>
    <t>galactose-3-O-sulfotransferase 1</t>
  </si>
  <si>
    <t>ILMN_1730118</t>
  </si>
  <si>
    <t>ILMN_1730136</t>
  </si>
  <si>
    <t>ILMN_1730218</t>
  </si>
  <si>
    <t>ILMN_1730229</t>
  </si>
  <si>
    <t>CGNL1</t>
  </si>
  <si>
    <t>cingulin like 1</t>
  </si>
  <si>
    <t>ILMN_1730232</t>
  </si>
  <si>
    <t>SEC24B</t>
  </si>
  <si>
    <t>SEC24 homolog B, COPII coat complex component</t>
  </si>
  <si>
    <t>ILMN_1730294</t>
  </si>
  <si>
    <t>INO80C</t>
  </si>
  <si>
    <t>INO80 complex subunit C</t>
  </si>
  <si>
    <t>ILMN_1730332</t>
  </si>
  <si>
    <t>CASP7</t>
  </si>
  <si>
    <t>caspase 7</t>
  </si>
  <si>
    <t>ILMN_1730416</t>
  </si>
  <si>
    <t>CYCS</t>
  </si>
  <si>
    <t>cytochrome c, somatic</t>
  </si>
  <si>
    <t>ILMN_1730433</t>
  </si>
  <si>
    <t>CD2AP</t>
  </si>
  <si>
    <t>CD2 associated protein</t>
  </si>
  <si>
    <t>ILMN_1730516</t>
  </si>
  <si>
    <t>TMEM133</t>
  </si>
  <si>
    <t>transmembrane protein 133</t>
  </si>
  <si>
    <t>ILMN_1730539</t>
  </si>
  <si>
    <t>NPHP3</t>
  </si>
  <si>
    <t>nephronophthisis 3 (adolescent)</t>
  </si>
  <si>
    <t>ILMN_1730546</t>
  </si>
  <si>
    <t>GNAO1</t>
  </si>
  <si>
    <t>G protein subunit alpha o1</t>
  </si>
  <si>
    <t>ILMN_1730568</t>
  </si>
  <si>
    <t>ZDHHC7</t>
  </si>
  <si>
    <t>zinc finger DHHC-type containing 7</t>
  </si>
  <si>
    <t>ILMN_1730575</t>
  </si>
  <si>
    <t>GCLC</t>
  </si>
  <si>
    <t>glutamate-cysteine ligase catalytic subunit</t>
  </si>
  <si>
    <t>ILMN_1730611</t>
  </si>
  <si>
    <t>RTN4</t>
  </si>
  <si>
    <t>reticulon 4</t>
  </si>
  <si>
    <t>ILMN_1730620</t>
  </si>
  <si>
    <t>ARRB1</t>
  </si>
  <si>
    <t>arrestin beta 1</t>
  </si>
  <si>
    <t>ILMN_1730622</t>
  </si>
  <si>
    <t>EVL</t>
  </si>
  <si>
    <t>Enah/Vasp-like</t>
  </si>
  <si>
    <t>ILMN_1730645</t>
  </si>
  <si>
    <t>TMEFF2</t>
  </si>
  <si>
    <t>transmembrane protein with EGF like and two follistatin like domains 2</t>
  </si>
  <si>
    <t>ILMN_1730660</t>
  </si>
  <si>
    <t>LGALS3</t>
  </si>
  <si>
    <t>lectin, galactoside binding soluble 3</t>
  </si>
  <si>
    <t>ILMN_1730678</t>
  </si>
  <si>
    <t>ILMN_1730710</t>
  </si>
  <si>
    <t>ADORA3</t>
  </si>
  <si>
    <t>adenosine A3 receptor</t>
  </si>
  <si>
    <t>ILMN_1730777</t>
  </si>
  <si>
    <t>KRT19</t>
  </si>
  <si>
    <t>keratin 19</t>
  </si>
  <si>
    <t>ILMN_1730794</t>
  </si>
  <si>
    <t>SERTAD4</t>
  </si>
  <si>
    <t>SERTA domain containing 4</t>
  </si>
  <si>
    <t>ILMN_1730799</t>
  </si>
  <si>
    <t>PHF12</t>
  </si>
  <si>
    <t>PHD finger protein 12</t>
  </si>
  <si>
    <t>ILMN_1730811</t>
  </si>
  <si>
    <t>PLN</t>
  </si>
  <si>
    <t>phospholamban</t>
  </si>
  <si>
    <t>ILMN_1730816</t>
  </si>
  <si>
    <t>ILMN_1730824</t>
  </si>
  <si>
    <t>ZNF512</t>
  </si>
  <si>
    <t>zinc finger protein 512</t>
  </si>
  <si>
    <t>ILMN_1730887</t>
  </si>
  <si>
    <t>ILMN_1730917</t>
  </si>
  <si>
    <t>KMO</t>
  </si>
  <si>
    <t>kynurenine 3-monooxygenase (kynurenine 3-hydroxylase)</t>
  </si>
  <si>
    <t>ILMN_1730931</t>
  </si>
  <si>
    <t>RUFY3</t>
  </si>
  <si>
    <t>RUN and FYVE domain containing 3</t>
  </si>
  <si>
    <t>ILMN_1730945</t>
  </si>
  <si>
    <t>TMEM59L</t>
  </si>
  <si>
    <t>transmembrane protein 59 like</t>
  </si>
  <si>
    <t>ILMN_1730961</t>
  </si>
  <si>
    <t>ILMN_1730977</t>
  </si>
  <si>
    <t>ILMN_1730986</t>
  </si>
  <si>
    <t>MALT1</t>
  </si>
  <si>
    <t>MALT1 paracaspase</t>
  </si>
  <si>
    <t>ILMN_1731048</t>
  </si>
  <si>
    <t>TLR1</t>
  </si>
  <si>
    <t>toll like receptor 1</t>
  </si>
  <si>
    <t>ILMN_1731062</t>
  </si>
  <si>
    <t>NPY</t>
  </si>
  <si>
    <t>neuropeptide Y</t>
  </si>
  <si>
    <t>ORC6</t>
  </si>
  <si>
    <t>origin recognition complex subunit 6</t>
  </si>
  <si>
    <t>ILMN_1731073</t>
  </si>
  <si>
    <t>ILMN_1731101</t>
  </si>
  <si>
    <t>USH2A</t>
  </si>
  <si>
    <t>usherin</t>
  </si>
  <si>
    <t>ILMN_1731113</t>
  </si>
  <si>
    <t>ZBTB43</t>
  </si>
  <si>
    <t>zinc finger and BTB domain containing 43</t>
  </si>
  <si>
    <t>ILMN_1731161</t>
  </si>
  <si>
    <t>ILMN_1731181</t>
  </si>
  <si>
    <t>TEX2</t>
  </si>
  <si>
    <t>testis expressed 2</t>
  </si>
  <si>
    <t>ILMN_1731203</t>
  </si>
  <si>
    <t>RNF213</t>
  </si>
  <si>
    <t>ring finger protein 213</t>
  </si>
  <si>
    <t>ILMN_1731248</t>
  </si>
  <si>
    <t>ILMN_1731275</t>
  </si>
  <si>
    <t>DPEP3</t>
  </si>
  <si>
    <t>dipeptidase 3</t>
  </si>
  <si>
    <t>ILMN_1731349</t>
  </si>
  <si>
    <t>HOXA13</t>
  </si>
  <si>
    <t>homeobox A13</t>
  </si>
  <si>
    <t>PARL</t>
  </si>
  <si>
    <t>presenilin associated rhomboid like</t>
  </si>
  <si>
    <t>ILMN_1731374</t>
  </si>
  <si>
    <t>CPE</t>
  </si>
  <si>
    <t>carboxypeptidase E</t>
  </si>
  <si>
    <t>ILMN_1731397</t>
  </si>
  <si>
    <t>STMN4</t>
  </si>
  <si>
    <t>stathmin 4</t>
  </si>
  <si>
    <t>ILMN_1731433</t>
  </si>
  <si>
    <t>AOC1</t>
  </si>
  <si>
    <t>amine oxidase, copper containing 1</t>
  </si>
  <si>
    <t>ILMN_1731529</t>
  </si>
  <si>
    <t>MS4A12</t>
  </si>
  <si>
    <t>membrane spanning 4-domains A12</t>
  </si>
  <si>
    <t>ILMN_1731561</t>
  </si>
  <si>
    <t>ROBO3</t>
  </si>
  <si>
    <t>roundabout guidance receptor 3</t>
  </si>
  <si>
    <t>ILMN_1731596</t>
  </si>
  <si>
    <t>AP3S2</t>
  </si>
  <si>
    <t>adaptor related protein complex 3 sigma 2 subunit</t>
  </si>
  <si>
    <t>ILMN_1731609</t>
  </si>
  <si>
    <t>ILMN_1731610</t>
  </si>
  <si>
    <t>ABLIM1</t>
  </si>
  <si>
    <t>actin binding LIM protein 1</t>
  </si>
  <si>
    <t>ILMN_1731616</t>
  </si>
  <si>
    <t>DCLK1</t>
  </si>
  <si>
    <t>doublecortin like kinase 1</t>
  </si>
  <si>
    <t>ILMN_1731639</t>
  </si>
  <si>
    <t>CASP3</t>
  </si>
  <si>
    <t>caspase 3</t>
  </si>
  <si>
    <t>ILMN_1731666</t>
  </si>
  <si>
    <t>ZNF641</t>
  </si>
  <si>
    <t>zinc finger protein 641</t>
  </si>
  <si>
    <t>ILMN_1731688</t>
  </si>
  <si>
    <t>KLB</t>
  </si>
  <si>
    <t>klotho beta</t>
  </si>
  <si>
    <t>ILMN_1731783</t>
  </si>
  <si>
    <t>ATP1A1</t>
  </si>
  <si>
    <t>ATPase Na+/K+ transporting subunit alpha 1</t>
  </si>
  <si>
    <t>ILMN_1731862</t>
  </si>
  <si>
    <t>ILMN_1731922</t>
  </si>
  <si>
    <t>ILMN_1731928</t>
  </si>
  <si>
    <t>LY9</t>
  </si>
  <si>
    <t>lymphocyte antigen 9</t>
  </si>
  <si>
    <t>ILMN_1731948</t>
  </si>
  <si>
    <t>PCK1</t>
  </si>
  <si>
    <t>phosphoenolpyruvate carboxykinase 1</t>
  </si>
  <si>
    <t>ILMN_1731966</t>
  </si>
  <si>
    <t>LEPR</t>
  </si>
  <si>
    <t>leptin receptor</t>
  </si>
  <si>
    <t>ILMN_1732066</t>
  </si>
  <si>
    <t>CKMT1A</t>
  </si>
  <si>
    <t>creatine kinase, mitochondrial 1A</t>
  </si>
  <si>
    <t>ILMN_1732127</t>
  </si>
  <si>
    <t>RBKS</t>
  </si>
  <si>
    <t>ribokinase</t>
  </si>
  <si>
    <t>ILMN_1732216</t>
  </si>
  <si>
    <t>NARS</t>
  </si>
  <si>
    <t>asparaginyl-tRNA synthetase</t>
  </si>
  <si>
    <t>ILMN_1732296</t>
  </si>
  <si>
    <t>ID3</t>
  </si>
  <si>
    <t>inhibitor of DNA binding 3, HLH protein</t>
  </si>
  <si>
    <t>ILMN_1732313</t>
  </si>
  <si>
    <t>ILMN_1732343</t>
  </si>
  <si>
    <t>SIK3</t>
  </si>
  <si>
    <t>SIK family kinase 3</t>
  </si>
  <si>
    <t>ILMN_1732371</t>
  </si>
  <si>
    <t>ILMN_1732398</t>
  </si>
  <si>
    <t>SCGB2A1</t>
  </si>
  <si>
    <t>secretoglobin family 2A member 1</t>
  </si>
  <si>
    <t>ILMN_1732410</t>
  </si>
  <si>
    <t>SLC16A9</t>
  </si>
  <si>
    <t>solute carrier family 16 member 9</t>
  </si>
  <si>
    <t>ILMN_1732514</t>
  </si>
  <si>
    <t>ILMN_1732534</t>
  </si>
  <si>
    <t>CHMP5</t>
  </si>
  <si>
    <t>charged multivesicular body protein 5</t>
  </si>
  <si>
    <t>ILMN_1732554</t>
  </si>
  <si>
    <t>ZNF346</t>
  </si>
  <si>
    <t>zinc finger protein 346</t>
  </si>
  <si>
    <t>ILMN_1732609</t>
  </si>
  <si>
    <t>FAM214B</t>
  </si>
  <si>
    <t>family with sequence similarity 214 member B</t>
  </si>
  <si>
    <t>ILMN_1732644</t>
  </si>
  <si>
    <t>ILMN_1732720</t>
  </si>
  <si>
    <t>LENG9</t>
  </si>
  <si>
    <t>leukocyte receptor cluster member 9</t>
  </si>
  <si>
    <t>ILMN_1732722</t>
  </si>
  <si>
    <t>TRNAU1AP</t>
  </si>
  <si>
    <t>tRNA selenocysteine 1 associated protein 1</t>
  </si>
  <si>
    <t>ILMN_1732775</t>
  </si>
  <si>
    <t>ILMN_1732831</t>
  </si>
  <si>
    <t>CHST7</t>
  </si>
  <si>
    <t>carbohydrate sulfotransferase 7</t>
  </si>
  <si>
    <t>ILMN_1732919</t>
  </si>
  <si>
    <t>LILRB5</t>
  </si>
  <si>
    <t>leukocyte immunoglobulin like receptor B5</t>
  </si>
  <si>
    <t>ILMN_1732923</t>
  </si>
  <si>
    <t>SIPA1L2</t>
  </si>
  <si>
    <t>signal induced proliferation associated 1 like 2</t>
  </si>
  <si>
    <t>ILMN_1732948</t>
  </si>
  <si>
    <t>ANO7</t>
  </si>
  <si>
    <t>anoctamin 7</t>
  </si>
  <si>
    <t>ILMN_1733042</t>
  </si>
  <si>
    <t>BCAS1</t>
  </si>
  <si>
    <t>breast carcinoma amplified sequence 1</t>
  </si>
  <si>
    <t>ILMN_1733050</t>
  </si>
  <si>
    <t>SEC31B</t>
  </si>
  <si>
    <t>SEC31 homolog B, COPII coat complex component</t>
  </si>
  <si>
    <t>ILMN_1733142</t>
  </si>
  <si>
    <t>UBE2E3</t>
  </si>
  <si>
    <t>ubiquitin conjugating enzyme E2 E3</t>
  </si>
  <si>
    <t>ILMN_1733156</t>
  </si>
  <si>
    <t>ILMN_1733174</t>
  </si>
  <si>
    <t>ILMN_1733248</t>
  </si>
  <si>
    <t>NRBP2</t>
  </si>
  <si>
    <t>nuclear receptor binding protein 2</t>
  </si>
  <si>
    <t>ILMN_1733259</t>
  </si>
  <si>
    <t>TMIGD3</t>
  </si>
  <si>
    <t>transmembrane and immunoglobulin domain containing 3</t>
  </si>
  <si>
    <t>ILMN_1733276</t>
  </si>
  <si>
    <t>CYSLTR1</t>
  </si>
  <si>
    <t>cysteinyl leukotriene receptor 1</t>
  </si>
  <si>
    <t>ILMN_1733341</t>
  </si>
  <si>
    <t>ILMN_1733356</t>
  </si>
  <si>
    <t>MOB4</t>
  </si>
  <si>
    <t>MOB family member 4, phocein</t>
  </si>
  <si>
    <t>ILMN_1733390</t>
  </si>
  <si>
    <t>LARP1B</t>
  </si>
  <si>
    <t>La ribonucleoprotein domain family member 1B</t>
  </si>
  <si>
    <t>ILMN_1733402</t>
  </si>
  <si>
    <t>CSF1</t>
  </si>
  <si>
    <t>colony stimulating factor 1</t>
  </si>
  <si>
    <t>ILMN_1733412</t>
  </si>
  <si>
    <t>ILMN_1733415</t>
  </si>
  <si>
    <t>MFAP5</t>
  </si>
  <si>
    <t>microfibrillar associated protein 5</t>
  </si>
  <si>
    <t>ILMN_1733419</t>
  </si>
  <si>
    <t>CCNE1</t>
  </si>
  <si>
    <t>cyclin E1</t>
  </si>
  <si>
    <t>ILMN_1733441</t>
  </si>
  <si>
    <t>ILMN_1733443</t>
  </si>
  <si>
    <t>SULT1B1</t>
  </si>
  <si>
    <t>sulfotransferase family 1B member 1</t>
  </si>
  <si>
    <t>ILMN_1733511</t>
  </si>
  <si>
    <t>GOLGA3</t>
  </si>
  <si>
    <t>golgin A3</t>
  </si>
  <si>
    <t>ILMN_1733538</t>
  </si>
  <si>
    <t>ILMN_1733579</t>
  </si>
  <si>
    <t>EVI2A</t>
  </si>
  <si>
    <t>ecotropic viral integration site 2A</t>
  </si>
  <si>
    <t>ILMN_1733603</t>
  </si>
  <si>
    <t>NDUFC1</t>
  </si>
  <si>
    <t>NADH:ubiquinone oxidoreductase subunit C1</t>
  </si>
  <si>
    <t>ILMN_1733627</t>
  </si>
  <si>
    <t>NEDD4L</t>
  </si>
  <si>
    <t>neural precursor cell expressed, developmentally down-regulated 4-like, E3 ubiquitin protein ligase</t>
  </si>
  <si>
    <t>ILMN_1733648</t>
  </si>
  <si>
    <t>SNAP91</t>
  </si>
  <si>
    <t>synaptosome associated protein 91</t>
  </si>
  <si>
    <t>ILMN_1733680</t>
  </si>
  <si>
    <t>AZI2</t>
  </si>
  <si>
    <t>5-azacytidine induced 2</t>
  </si>
  <si>
    <t>ILMN_1733690</t>
  </si>
  <si>
    <t>ILMN_1733746</t>
  </si>
  <si>
    <t>REEP1</t>
  </si>
  <si>
    <t>receptor accessory protein 1</t>
  </si>
  <si>
    <t>ILMN_1733802</t>
  </si>
  <si>
    <t>KAT2B</t>
  </si>
  <si>
    <t>lysine acetyltransferase 2B</t>
  </si>
  <si>
    <t>ILMN_1733841</t>
  </si>
  <si>
    <t>TCF7L1</t>
  </si>
  <si>
    <t>transcription factor 7 like 1</t>
  </si>
  <si>
    <t>ILMN_1733851</t>
  </si>
  <si>
    <t>DACT3</t>
  </si>
  <si>
    <t>dishevelled binding antagonist of beta catenin 3</t>
  </si>
  <si>
    <t>ILMN_1733861</t>
  </si>
  <si>
    <t>ARHGEF11</t>
  </si>
  <si>
    <t>Rho guanine nucleotide exchange factor 11</t>
  </si>
  <si>
    <t>ILMN_1733869</t>
  </si>
  <si>
    <t>OGDH</t>
  </si>
  <si>
    <t>oxoglutarate dehydrogenase</t>
  </si>
  <si>
    <t>ILMN_1733875</t>
  </si>
  <si>
    <t>RUNDC1</t>
  </si>
  <si>
    <t>RUN domain containing 1</t>
  </si>
  <si>
    <t>ILMN_1733970</t>
  </si>
  <si>
    <t>BAG1</t>
  </si>
  <si>
    <t>BCL2 associated athanogene 1</t>
  </si>
  <si>
    <t>ILMN_1733998</t>
  </si>
  <si>
    <t>ILMN_1734010</t>
  </si>
  <si>
    <t>CCDC186</t>
  </si>
  <si>
    <t>coiled-coil domain containing 186</t>
  </si>
  <si>
    <t>ILMN_1734190</t>
  </si>
  <si>
    <t>TCEAL3</t>
  </si>
  <si>
    <t>transcription elongation factor A like 3</t>
  </si>
  <si>
    <t>ILMN_1734229</t>
  </si>
  <si>
    <t>SPPL2A</t>
  </si>
  <si>
    <t>signal peptide peptidase like 2A</t>
  </si>
  <si>
    <t>ILMN_1734283</t>
  </si>
  <si>
    <t>ILMN_1734290</t>
  </si>
  <si>
    <t>MAPRE3</t>
  </si>
  <si>
    <t>microtubule associated protein RP/EB family member 3</t>
  </si>
  <si>
    <t>ILMN_1734366</t>
  </si>
  <si>
    <t>RORC</t>
  </si>
  <si>
    <t>RAR related orphan receptor C</t>
  </si>
  <si>
    <t>ILMN_1734478</t>
  </si>
  <si>
    <t>PIP5K1B</t>
  </si>
  <si>
    <t>phosphatidylinositol-4-phosphate 5-kinase type 1 beta</t>
  </si>
  <si>
    <t>ILMN_1734483</t>
  </si>
  <si>
    <t>BSDC1</t>
  </si>
  <si>
    <t>BSD domain containing 1</t>
  </si>
  <si>
    <t>ILMN_1734543</t>
  </si>
  <si>
    <t>PTPRE</t>
  </si>
  <si>
    <t>protein tyrosine phosphatase, receptor type E</t>
  </si>
  <si>
    <t>ILMN_1734550</t>
  </si>
  <si>
    <t>SLC9A3</t>
  </si>
  <si>
    <t>solute carrier family 9 member A3</t>
  </si>
  <si>
    <t>ILMN_1734596</t>
  </si>
  <si>
    <t>TC2N</t>
  </si>
  <si>
    <t>tandem C2 domains, nuclear</t>
  </si>
  <si>
    <t>ILMN_1734602</t>
  </si>
  <si>
    <t>SRRM2</t>
  </si>
  <si>
    <t>serine/arginine repetitive matrix 2</t>
  </si>
  <si>
    <t>ILMN_1734631</t>
  </si>
  <si>
    <t>ILMN_1734640</t>
  </si>
  <si>
    <t>ILMN_1734694</t>
  </si>
  <si>
    <t>MEP1B</t>
  </si>
  <si>
    <t>meprin A subunit beta</t>
  </si>
  <si>
    <t>ILMN_1734695</t>
  </si>
  <si>
    <t>MAP4</t>
  </si>
  <si>
    <t>microtubule associated protein 4</t>
  </si>
  <si>
    <t>ILMN_1734702</t>
  </si>
  <si>
    <t>MANEA</t>
  </si>
  <si>
    <t>mannosidase endo-alpha</t>
  </si>
  <si>
    <t>ILMN_1734744</t>
  </si>
  <si>
    <t>CDH19</t>
  </si>
  <si>
    <t>cadherin 19</t>
  </si>
  <si>
    <t>ILMN_1734830</t>
  </si>
  <si>
    <t>MTHFR</t>
  </si>
  <si>
    <t>methylenetetrahydrofolate reductase (NAD(P)H)</t>
  </si>
  <si>
    <t>ILMN_1734878</t>
  </si>
  <si>
    <t>ILMN_1734897</t>
  </si>
  <si>
    <t>SLC4A4</t>
  </si>
  <si>
    <t>solute carrier family 4 member 4</t>
  </si>
  <si>
    <t>ILMN_1734937</t>
  </si>
  <si>
    <t>IL23R</t>
  </si>
  <si>
    <t>interleukin 23 receptor</t>
  </si>
  <si>
    <t>ILMN_1734991</t>
  </si>
  <si>
    <t>ILMN_1735014</t>
  </si>
  <si>
    <t>KLF6</t>
  </si>
  <si>
    <t>Kruppel like factor 6</t>
  </si>
  <si>
    <t>ILMN_1735038</t>
  </si>
  <si>
    <t>membrane associated ring-CH-type finger 3</t>
  </si>
  <si>
    <t>ILMN_1735058</t>
  </si>
  <si>
    <t>CHST12</t>
  </si>
  <si>
    <t>carbohydrate (chondroitin 4) sulfotransferase 12</t>
  </si>
  <si>
    <t>ILMN_1735064</t>
  </si>
  <si>
    <t>ILMN_1735075</t>
  </si>
  <si>
    <t>PGBD2</t>
  </si>
  <si>
    <t>piggyBac transposable element derived 2</t>
  </si>
  <si>
    <t>ILMN_1735148</t>
  </si>
  <si>
    <t>ILMN_1735157</t>
  </si>
  <si>
    <t>GALNT12</t>
  </si>
  <si>
    <t>polypeptide N-acetylgalactosaminyltransferase 12</t>
  </si>
  <si>
    <t>ILMN_1735192</t>
  </si>
  <si>
    <t>COLEC11</t>
  </si>
  <si>
    <t>collectin subfamily member 11</t>
  </si>
  <si>
    <t>ILMN_1735333</t>
  </si>
  <si>
    <t>NBR1</t>
  </si>
  <si>
    <t>NBR1, autophagy cargo receptor</t>
  </si>
  <si>
    <t>ILMN_1735347</t>
  </si>
  <si>
    <t>MCEE</t>
  </si>
  <si>
    <t>methylmalonyl-CoA epimerase</t>
  </si>
  <si>
    <t>ILMN_1735353</t>
  </si>
  <si>
    <t>IRX1</t>
  </si>
  <si>
    <t>iroquois homeobox 1</t>
  </si>
  <si>
    <t>ILMN_1735364</t>
  </si>
  <si>
    <t>ANKFY1</t>
  </si>
  <si>
    <t>ankyrin repeat and FYVE domain containing 1</t>
  </si>
  <si>
    <t>ILMN_1735367</t>
  </si>
  <si>
    <t>ILMN_1735402</t>
  </si>
  <si>
    <t>DCAF5</t>
  </si>
  <si>
    <t>DDB1 and CUL4 associated factor 5</t>
  </si>
  <si>
    <t>ILMN_1735432</t>
  </si>
  <si>
    <t>ISCU</t>
  </si>
  <si>
    <t>iron-sulfur cluster assembly enzyme</t>
  </si>
  <si>
    <t>ILMN_1735438</t>
  </si>
  <si>
    <t>ILMN_1735463</t>
  </si>
  <si>
    <t>EXD3</t>
  </si>
  <si>
    <t>exonuclease 3'-5' domain containing 3</t>
  </si>
  <si>
    <t>ILMN_1735471</t>
  </si>
  <si>
    <t>ACHE</t>
  </si>
  <si>
    <t>acetylcholinesterase (Cartwright blood group)</t>
  </si>
  <si>
    <t>ILMN_1735488</t>
  </si>
  <si>
    <t>FRRS1</t>
  </si>
  <si>
    <t>ferric chelate reductase 1</t>
  </si>
  <si>
    <t>ILMN_1735502</t>
  </si>
  <si>
    <t>FAM181B</t>
  </si>
  <si>
    <t>family with sequence similarity 181 member B</t>
  </si>
  <si>
    <t>ILMN_1735552</t>
  </si>
  <si>
    <t>ILMN_1735578</t>
  </si>
  <si>
    <t>GUCA2B</t>
  </si>
  <si>
    <t>guanylate cyclase activator 2B</t>
  </si>
  <si>
    <t>ILMN_1735594</t>
  </si>
  <si>
    <t>CDC42SE2</t>
  </si>
  <si>
    <t>CDC42 small effector 2</t>
  </si>
  <si>
    <t>ILMN_1735680</t>
  </si>
  <si>
    <t>TMEM30A</t>
  </si>
  <si>
    <t>transmembrane protein 30A</t>
  </si>
  <si>
    <t>ILMN_1735743</t>
  </si>
  <si>
    <t>FBLN7</t>
  </si>
  <si>
    <t>fibulin 7</t>
  </si>
  <si>
    <t>ILMN_1735762</t>
  </si>
  <si>
    <t>NPNT</t>
  </si>
  <si>
    <t>nephronectin</t>
  </si>
  <si>
    <t>ILMN_1735765</t>
  </si>
  <si>
    <t>RAB14</t>
  </si>
  <si>
    <t>RAB14, member RAS oncogene family</t>
  </si>
  <si>
    <t>ILMN_1735788</t>
  </si>
  <si>
    <t>TRIOBP</t>
  </si>
  <si>
    <t>TRIO and F-actin binding protein</t>
  </si>
  <si>
    <t>ILMN_1735822</t>
  </si>
  <si>
    <t>TTC30A</t>
  </si>
  <si>
    <t>tetratricopeptide repeat domain 30A</t>
  </si>
  <si>
    <t>ILMN_1735827</t>
  </si>
  <si>
    <t>NISCH</t>
  </si>
  <si>
    <t>nischarin</t>
  </si>
  <si>
    <t>ILMN_1735877</t>
  </si>
  <si>
    <t>ILMN_1735930</t>
  </si>
  <si>
    <t>KLF2</t>
  </si>
  <si>
    <t>Kruppel like factor 2</t>
  </si>
  <si>
    <t>ILMN_1736008</t>
  </si>
  <si>
    <t>YRDC</t>
  </si>
  <si>
    <t>yrdC N6-threonylcarbamoyltransferase domain containing</t>
  </si>
  <si>
    <t>ILMN_1736021</t>
  </si>
  <si>
    <t>PRPF4B</t>
  </si>
  <si>
    <t>pre-mRNA processing factor 4B</t>
  </si>
  <si>
    <t>ILMN_1736053</t>
  </si>
  <si>
    <t>ILMN_1736054</t>
  </si>
  <si>
    <t>SUB1</t>
  </si>
  <si>
    <t>SUB1 homolog, transcriptional regulator</t>
  </si>
  <si>
    <t>ILMN_1736077</t>
  </si>
  <si>
    <t>LIAS</t>
  </si>
  <si>
    <t>lipoic acid synthetase</t>
  </si>
  <si>
    <t>ILMN_1736103</t>
  </si>
  <si>
    <t>ITPR2</t>
  </si>
  <si>
    <t>inositol 1,4,5-trisphosphate receptor type 2</t>
  </si>
  <si>
    <t>ILMN_1736112</t>
  </si>
  <si>
    <t>ARHGAP10</t>
  </si>
  <si>
    <t>Rho GTPase activating protein 10</t>
  </si>
  <si>
    <t>ILMN_1736180</t>
  </si>
  <si>
    <t>FRAT1</t>
  </si>
  <si>
    <t>frequently rearranged in advanced T-cell lymphomas 1</t>
  </si>
  <si>
    <t>ILMN_1736184</t>
  </si>
  <si>
    <t>GSTM3</t>
  </si>
  <si>
    <t>glutathione S-transferase mu 3</t>
  </si>
  <si>
    <t>ILMN_1736327</t>
  </si>
  <si>
    <t>CDC42EP3</t>
  </si>
  <si>
    <t>CDC42 effector protein 3</t>
  </si>
  <si>
    <t>ILMN_1736340</t>
  </si>
  <si>
    <t>ANGEL2</t>
  </si>
  <si>
    <t>angel homolog 2</t>
  </si>
  <si>
    <t>ILMN_1736441</t>
  </si>
  <si>
    <t>PDXP</t>
  </si>
  <si>
    <t>pyridoxal phosphatase</t>
  </si>
  <si>
    <t>ILMN_1736448</t>
  </si>
  <si>
    <t>VWC2</t>
  </si>
  <si>
    <t>von Willebrand factor C domain containing 2</t>
  </si>
  <si>
    <t>ILMN_1736481</t>
  </si>
  <si>
    <t>SECISBP2</t>
  </si>
  <si>
    <t>SECIS binding protein 2</t>
  </si>
  <si>
    <t>ILMN_1736527</t>
  </si>
  <si>
    <t>TFCP2L1</t>
  </si>
  <si>
    <t>transcription factor CP2-like 1</t>
  </si>
  <si>
    <t>ILMN_1736533</t>
  </si>
  <si>
    <t>RND2</t>
  </si>
  <si>
    <t>Rho family GTPase 2</t>
  </si>
  <si>
    <t>ILMN_1736546</t>
  </si>
  <si>
    <t>SLC16A14</t>
  </si>
  <si>
    <t>solute carrier family 16 member 14</t>
  </si>
  <si>
    <t>ILMN_1736548</t>
  </si>
  <si>
    <t>PHACTR4</t>
  </si>
  <si>
    <t>phosphatase and actin regulator 4</t>
  </si>
  <si>
    <t>ILMN_1736567</t>
  </si>
  <si>
    <t>CD74</t>
  </si>
  <si>
    <t>CD74 molecule</t>
  </si>
  <si>
    <t>ILMN_1736577</t>
  </si>
  <si>
    <t>ZNF688</t>
  </si>
  <si>
    <t>zinc finger protein 688</t>
  </si>
  <si>
    <t>ILMN_1736585</t>
  </si>
  <si>
    <t>TMED10</t>
  </si>
  <si>
    <t>transmembrane p24 trafficking protein 10</t>
  </si>
  <si>
    <t>ILMN_1736619</t>
  </si>
  <si>
    <t>PHOX2B</t>
  </si>
  <si>
    <t>paired like homeobox 2b</t>
  </si>
  <si>
    <t>ILMN_1736654</t>
  </si>
  <si>
    <t>ILMN_1736670</t>
  </si>
  <si>
    <t>PPP1R3C</t>
  </si>
  <si>
    <t>protein phosphatase 1 regulatory subunit 3C</t>
  </si>
  <si>
    <t>ILMN_1736692</t>
  </si>
  <si>
    <t>SRL</t>
  </si>
  <si>
    <t>sarcalumenin</t>
  </si>
  <si>
    <t>ILMN_1736704</t>
  </si>
  <si>
    <t>DIXDC1</t>
  </si>
  <si>
    <t>DIX domain containing 1</t>
  </si>
  <si>
    <t>ILMN_1736742</t>
  </si>
  <si>
    <t>COLGALT2</t>
  </si>
  <si>
    <t>collagen beta(1-O)galactosyltransferase 2</t>
  </si>
  <si>
    <t>ILMN_1736747</t>
  </si>
  <si>
    <t>MARK2</t>
  </si>
  <si>
    <t>microtubule affinity regulating kinase 2</t>
  </si>
  <si>
    <t>ILMN_1736757</t>
  </si>
  <si>
    <t>GNPTAB</t>
  </si>
  <si>
    <t>N-acetylglucosamine-1-phosphate transferase alpha and beta subunits</t>
  </si>
  <si>
    <t>ILMN_1736806</t>
  </si>
  <si>
    <t>ILMN_1736863</t>
  </si>
  <si>
    <t>TMEM140</t>
  </si>
  <si>
    <t>transmembrane protein 140</t>
  </si>
  <si>
    <t>ILMN_1736888</t>
  </si>
  <si>
    <t>SAR1B</t>
  </si>
  <si>
    <t>secretion associated Ras related GTPase 1B</t>
  </si>
  <si>
    <t>ILMN_1736894</t>
  </si>
  <si>
    <t>HNRNPA1L2</t>
  </si>
  <si>
    <t>heterogeneous nuclear ribonucleoprotein A1-like 2</t>
  </si>
  <si>
    <t>ILMN_1736901</t>
  </si>
  <si>
    <t>ZDHHC23</t>
  </si>
  <si>
    <t>zinc finger DHHC-type containing 23</t>
  </si>
  <si>
    <t>ILMN_1736911</t>
  </si>
  <si>
    <t>TMOD1</t>
  </si>
  <si>
    <t>tropomodulin 1</t>
  </si>
  <si>
    <t>ILMN_1736954</t>
  </si>
  <si>
    <t>ZBTB7B</t>
  </si>
  <si>
    <t>zinc finger and BTB domain containing 7B</t>
  </si>
  <si>
    <t>ILMN_1736969</t>
  </si>
  <si>
    <t>SLITRK3</t>
  </si>
  <si>
    <t>SLIT and NTRK like family member 3</t>
  </si>
  <si>
    <t>ILMN_1736972</t>
  </si>
  <si>
    <t>GKAP1</t>
  </si>
  <si>
    <t>G kinase anchoring protein 1</t>
  </si>
  <si>
    <t>ILMN_1737011</t>
  </si>
  <si>
    <t>GOLM1</t>
  </si>
  <si>
    <t>golgi membrane protein 1</t>
  </si>
  <si>
    <t>ILMN_1737025</t>
  </si>
  <si>
    <t>PLCL2</t>
  </si>
  <si>
    <t>phospholipase C like 2</t>
  </si>
  <si>
    <t>ILMN_1737076</t>
  </si>
  <si>
    <t>HHLA2</t>
  </si>
  <si>
    <t>HERV-H LTR-associating 2</t>
  </si>
  <si>
    <t>ILMN_1737089</t>
  </si>
  <si>
    <t>CAPN5</t>
  </si>
  <si>
    <t>calpain 5</t>
  </si>
  <si>
    <t>ILMN_1737163</t>
  </si>
  <si>
    <t>SH3BGRL3</t>
  </si>
  <si>
    <t>SH3 domain binding glutamate rich protein like 3</t>
  </si>
  <si>
    <t>ILMN_1737170</t>
  </si>
  <si>
    <t>FLII</t>
  </si>
  <si>
    <t>FLII, actin remodeling protein</t>
  </si>
  <si>
    <t>ILMN_1737242</t>
  </si>
  <si>
    <t>C8G</t>
  </si>
  <si>
    <t>complement component 8, gamma polypeptide</t>
  </si>
  <si>
    <t>ILMN_1737252</t>
  </si>
  <si>
    <t>NRG1</t>
  </si>
  <si>
    <t>neuregulin 1</t>
  </si>
  <si>
    <t>ILMN_1737308</t>
  </si>
  <si>
    <t>GLRX</t>
  </si>
  <si>
    <t>glutaredoxin</t>
  </si>
  <si>
    <t>ILMN_1737323</t>
  </si>
  <si>
    <t>SLC10A5</t>
  </si>
  <si>
    <t>solute carrier family 10 member 5</t>
  </si>
  <si>
    <t>ILMN_1737380</t>
  </si>
  <si>
    <t>ILMN_1737406</t>
  </si>
  <si>
    <t>ILMN_1737426</t>
  </si>
  <si>
    <t>PCMTD1</t>
  </si>
  <si>
    <t>protein-L-isoaspartate (D-aspartate) O-methyltransferase domain containing 1</t>
  </si>
  <si>
    <t>ILMN_1737462</t>
  </si>
  <si>
    <t>OXR1</t>
  </si>
  <si>
    <t>oxidation resistance 1</t>
  </si>
  <si>
    <t>ILMN_1737541</t>
  </si>
  <si>
    <t>HGD</t>
  </si>
  <si>
    <t>homogentisate 1,2-dioxygenase</t>
  </si>
  <si>
    <t>ILMN_1737568</t>
  </si>
  <si>
    <t>ZNF846</t>
  </si>
  <si>
    <t>zinc finger protein 846</t>
  </si>
  <si>
    <t>ILMN_1737588</t>
  </si>
  <si>
    <t>ILMN_1737611</t>
  </si>
  <si>
    <t>VAMP1</t>
  </si>
  <si>
    <t>vesicle associated membrane protein 1</t>
  </si>
  <si>
    <t>ILMN_1737644</t>
  </si>
  <si>
    <t>TMEM219</t>
  </si>
  <si>
    <t>transmembrane protein 219</t>
  </si>
  <si>
    <t>ILMN_1737705</t>
  </si>
  <si>
    <t>UHRF1BP1L</t>
  </si>
  <si>
    <t>UHRF1 binding protein 1 like</t>
  </si>
  <si>
    <t>ILMN_1737709</t>
  </si>
  <si>
    <t>RPL10L</t>
  </si>
  <si>
    <t>ribosomal protein L10 like</t>
  </si>
  <si>
    <t>ILMN_1737738</t>
  </si>
  <si>
    <t>NDUFA12</t>
  </si>
  <si>
    <t>NADH:ubiquinone oxidoreductase subunit A12</t>
  </si>
  <si>
    <t>ILMN_1737806</t>
  </si>
  <si>
    <t>ILMN_1737833</t>
  </si>
  <si>
    <t>ATN1</t>
  </si>
  <si>
    <t>atrophin 1</t>
  </si>
  <si>
    <t>ILMN_1737837</t>
  </si>
  <si>
    <t>ILMN_1737857</t>
  </si>
  <si>
    <t>GTF2B</t>
  </si>
  <si>
    <t>general transcription factor IIB</t>
  </si>
  <si>
    <t>ILMN_1737878</t>
  </si>
  <si>
    <t>ILMN_1737918</t>
  </si>
  <si>
    <t>C1QA</t>
  </si>
  <si>
    <t>complement C1q A chain</t>
  </si>
  <si>
    <t>ILMN_1737935</t>
  </si>
  <si>
    <t>MACF1</t>
  </si>
  <si>
    <t>microtubule-actin crosslinking factor 1</t>
  </si>
  <si>
    <t>ILMN_1737965</t>
  </si>
  <si>
    <t>ELOVL4</t>
  </si>
  <si>
    <t>ELOVL fatty acid elongase 4</t>
  </si>
  <si>
    <t>ILMN_1737972</t>
  </si>
  <si>
    <t>TSPYL5</t>
  </si>
  <si>
    <t>TSPY like 5</t>
  </si>
  <si>
    <t>ILMN_1737988</t>
  </si>
  <si>
    <t>PRNP</t>
  </si>
  <si>
    <t>prion protein</t>
  </si>
  <si>
    <t>ILMN_1737992</t>
  </si>
  <si>
    <t>CRAT</t>
  </si>
  <si>
    <t>carnitine O-acetyltransferase</t>
  </si>
  <si>
    <t>ILMN_1738047</t>
  </si>
  <si>
    <t>FAM170B</t>
  </si>
  <si>
    <t>family with sequence similarity 170 member B</t>
  </si>
  <si>
    <t>ILMN_1738095</t>
  </si>
  <si>
    <t>PER2</t>
  </si>
  <si>
    <t>period circadian clock 2</t>
  </si>
  <si>
    <t>ILMN_1738116</t>
  </si>
  <si>
    <t>TMEM119</t>
  </si>
  <si>
    <t>transmembrane protein 119</t>
  </si>
  <si>
    <t>ILMN_1738124</t>
  </si>
  <si>
    <t>ZNF772</t>
  </si>
  <si>
    <t>zinc finger protein 772</t>
  </si>
  <si>
    <t>ILMN_1738217</t>
  </si>
  <si>
    <t>ILMN_1738243</t>
  </si>
  <si>
    <t>ILMN_1738268</t>
  </si>
  <si>
    <t>IP6K3</t>
  </si>
  <si>
    <t>inositol hexakisphosphate kinase 3</t>
  </si>
  <si>
    <t>ILMN_1738342</t>
  </si>
  <si>
    <t>METTL15</t>
  </si>
  <si>
    <t>methyltransferase like 15</t>
  </si>
  <si>
    <t>ILMN_1738347</t>
  </si>
  <si>
    <t>RNPEP</t>
  </si>
  <si>
    <t>arginyl aminopeptidase</t>
  </si>
  <si>
    <t>ILMN_1738395</t>
  </si>
  <si>
    <t>TPD52L3</t>
  </si>
  <si>
    <t>tumor protein D52 like 3</t>
  </si>
  <si>
    <t>ILMN_1738414</t>
  </si>
  <si>
    <t>G6PC</t>
  </si>
  <si>
    <t>glucose-6-phosphatase catalytic subunit</t>
  </si>
  <si>
    <t>ILMN_1738424</t>
  </si>
  <si>
    <t>ILMN_1738449</t>
  </si>
  <si>
    <t>STIM2</t>
  </si>
  <si>
    <t>stromal interaction molecule 2</t>
  </si>
  <si>
    <t>ILMN_1738482</t>
  </si>
  <si>
    <t>HAUS2</t>
  </si>
  <si>
    <t>HAUS augmin like complex subunit 2</t>
  </si>
  <si>
    <t>ILMN_1738491</t>
  </si>
  <si>
    <t>SNX30</t>
  </si>
  <si>
    <t>sorting nexin family member 30</t>
  </si>
  <si>
    <t>ILMN_1738494</t>
  </si>
  <si>
    <t>AQP7</t>
  </si>
  <si>
    <t>aquaporin 7</t>
  </si>
  <si>
    <t>ILMN_1738517</t>
  </si>
  <si>
    <t>FCRL4</t>
  </si>
  <si>
    <t>Fc receptor like 4</t>
  </si>
  <si>
    <t>ILMN_1738554</t>
  </si>
  <si>
    <t>USP48</t>
  </si>
  <si>
    <t>ubiquitin specific peptidase 48</t>
  </si>
  <si>
    <t>ILMN_1738589</t>
  </si>
  <si>
    <t>ILMN_1738604</t>
  </si>
  <si>
    <t>ADH5</t>
  </si>
  <si>
    <t>alcohol dehydrogenase 5 (class III), chi polypeptide</t>
  </si>
  <si>
    <t>ILMN_1738642</t>
  </si>
  <si>
    <t>CMPK1</t>
  </si>
  <si>
    <t>cytidine/uridine monophosphate kinase 1</t>
  </si>
  <si>
    <t>ILMN_1738648</t>
  </si>
  <si>
    <t>ILMN_1738652</t>
  </si>
  <si>
    <t>ILMN_1738656</t>
  </si>
  <si>
    <t>GLOD4</t>
  </si>
  <si>
    <t>glyoxalase domain containing 4</t>
  </si>
  <si>
    <t>ILMN_1738657</t>
  </si>
  <si>
    <t>SATB2</t>
  </si>
  <si>
    <t>SATB homeobox 2</t>
  </si>
  <si>
    <t>ILMN_1738678</t>
  </si>
  <si>
    <t>ILMN_1738684</t>
  </si>
  <si>
    <t>NRXN2</t>
  </si>
  <si>
    <t>neurexin 2</t>
  </si>
  <si>
    <t>ILMN_1738699</t>
  </si>
  <si>
    <t>FXR2</t>
  </si>
  <si>
    <t>FMR1 autosomal homolog 2</t>
  </si>
  <si>
    <t>ILMN_1738736</t>
  </si>
  <si>
    <t>SNX4</t>
  </si>
  <si>
    <t>sorting nexin 4</t>
  </si>
  <si>
    <t>ILMN_1738742</t>
  </si>
  <si>
    <t>PLAT</t>
  </si>
  <si>
    <t>plasminogen activator, tissue type</t>
  </si>
  <si>
    <t>ILMN_1738749</t>
  </si>
  <si>
    <t>MAST3</t>
  </si>
  <si>
    <t>microtubule associated serine/threonine kinase 3</t>
  </si>
  <si>
    <t>ILMN_1738751</t>
  </si>
  <si>
    <t>ILMN_1738773</t>
  </si>
  <si>
    <t>HRC</t>
  </si>
  <si>
    <t>histidine rich calcium binding protein</t>
  </si>
  <si>
    <t>ILMN_1738784</t>
  </si>
  <si>
    <t>PPP2R5A</t>
  </si>
  <si>
    <t>protein phosphatase 2 regulatory subunit B'alpha</t>
  </si>
  <si>
    <t>ILMN_1738816</t>
  </si>
  <si>
    <t>FOXO1</t>
  </si>
  <si>
    <t>forkhead box O1</t>
  </si>
  <si>
    <t>ILMN_1738849</t>
  </si>
  <si>
    <t>SLC9A2</t>
  </si>
  <si>
    <t>solute carrier family 9 member A2</t>
  </si>
  <si>
    <t>ILMN_1738883</t>
  </si>
  <si>
    <t>TROVE2</t>
  </si>
  <si>
    <t>TROVE domain family member 2</t>
  </si>
  <si>
    <t>ILMN_1738921</t>
  </si>
  <si>
    <t>ACAA1</t>
  </si>
  <si>
    <t>acetyl-CoA acyltransferase 1</t>
  </si>
  <si>
    <t>ILMN_1738955</t>
  </si>
  <si>
    <t>ANAPC16</t>
  </si>
  <si>
    <t>anaphase promoting complex subunit 16</t>
  </si>
  <si>
    <t>ILMN_1738976</t>
  </si>
  <si>
    <t>OR2A20P</t>
  </si>
  <si>
    <t>olfactory receptor family 2 subfamily A member 20 pseudogene</t>
  </si>
  <si>
    <t>ILMN_1739008</t>
  </si>
  <si>
    <t>ATG9A</t>
  </si>
  <si>
    <t>autophagy related 9A</t>
  </si>
  <si>
    <t>ILMN_1739032</t>
  </si>
  <si>
    <t>TMEM70</t>
  </si>
  <si>
    <t>transmembrane protein 70</t>
  </si>
  <si>
    <t>ILMN_1739054</t>
  </si>
  <si>
    <t>CCDC121</t>
  </si>
  <si>
    <t>coiled-coil domain containing 121</t>
  </si>
  <si>
    <t>ILMN_1739083</t>
  </si>
  <si>
    <t>SIRT1</t>
  </si>
  <si>
    <t>sirtuin 1</t>
  </si>
  <si>
    <t>MCMDC2</t>
  </si>
  <si>
    <t>minichromosome maintenance domain containing 2</t>
  </si>
  <si>
    <t>ILMN_1739144</t>
  </si>
  <si>
    <t>SI</t>
  </si>
  <si>
    <t>sucrase-isomaltase</t>
  </si>
  <si>
    <t>ILMN_1739161</t>
  </si>
  <si>
    <t>ILMN_1739164</t>
  </si>
  <si>
    <t>ILMN_1739259</t>
  </si>
  <si>
    <t>UBE4A</t>
  </si>
  <si>
    <t>ubiquitination factor E4A</t>
  </si>
  <si>
    <t>ILMN_1739263</t>
  </si>
  <si>
    <t>ILMN_1739274</t>
  </si>
  <si>
    <t>PDHB</t>
  </si>
  <si>
    <t>pyruvate dehydrogenase (lipoamide) beta</t>
  </si>
  <si>
    <t>ILMN_1739275</t>
  </si>
  <si>
    <t>HTR3C</t>
  </si>
  <si>
    <t>5-hydroxytryptamine receptor 3C</t>
  </si>
  <si>
    <t>ILMN_1739283</t>
  </si>
  <si>
    <t>UPF2</t>
  </si>
  <si>
    <t>UPF2 regulator of nonsense transcripts homolog (yeast)</t>
  </si>
  <si>
    <t>ILMN_1739450</t>
  </si>
  <si>
    <t>NFE2L1</t>
  </si>
  <si>
    <t>nuclear factor, erythroid 2 like 1</t>
  </si>
  <si>
    <t>ILMN_1739454</t>
  </si>
  <si>
    <t>USP34</t>
  </si>
  <si>
    <t>ubiquitin specific peptidase 34</t>
  </si>
  <si>
    <t>ILMN_1739508</t>
  </si>
  <si>
    <t>ILMN_1739521</t>
  </si>
  <si>
    <t>NLGN1</t>
  </si>
  <si>
    <t>neuroligin 1</t>
  </si>
  <si>
    <t>ILMN_1739532</t>
  </si>
  <si>
    <t>DPRXP4</t>
  </si>
  <si>
    <t>divergent-paired related homeobox pseudogene 4</t>
  </si>
  <si>
    <t>ILMN_1739583</t>
  </si>
  <si>
    <t>ROCK1</t>
  </si>
  <si>
    <t>Rho associated coiled-coil containing protein kinase 1</t>
  </si>
  <si>
    <t>ILMN_1739586</t>
  </si>
  <si>
    <t>FEZ2</t>
  </si>
  <si>
    <t>fasciculation and elongation protein zeta 2</t>
  </si>
  <si>
    <t>ILMN_1739587</t>
  </si>
  <si>
    <t>UTY</t>
  </si>
  <si>
    <t>ubiquitously transcribed tetratricopeptide repeat containing, Y-linked</t>
  </si>
  <si>
    <t>ILMN_1739594</t>
  </si>
  <si>
    <t>ACOT11</t>
  </si>
  <si>
    <t>acyl-CoA thioesterase 11</t>
  </si>
  <si>
    <t>ILMN_1739622</t>
  </si>
  <si>
    <t>PPP1R12A</t>
  </si>
  <si>
    <t>protein phosphatase 1 regulatory subunit 12A</t>
  </si>
  <si>
    <t>ILMN_1739624</t>
  </si>
  <si>
    <t>UGT2B15</t>
  </si>
  <si>
    <t>UDP glucuronosyltransferase family 2 member B15</t>
  </si>
  <si>
    <t>ILMN_1739641</t>
  </si>
  <si>
    <t>ILMN_1739714</t>
  </si>
  <si>
    <t>SCUBE1</t>
  </si>
  <si>
    <t>signal peptide, CUB domain and EGF like domain containing 1</t>
  </si>
  <si>
    <t>ILMN_1739756</t>
  </si>
  <si>
    <t>KIR2DL4</t>
  </si>
  <si>
    <t>killer cell immunoglobulin like receptor, two Ig domains and long cytoplasmic tail 4</t>
  </si>
  <si>
    <t>ILMN_1739757</t>
  </si>
  <si>
    <t>ILMN_1739770</t>
  </si>
  <si>
    <t>MED7</t>
  </si>
  <si>
    <t>mediator complex subunit 7</t>
  </si>
  <si>
    <t>ILMN_1739815</t>
  </si>
  <si>
    <t>ILMN_1739854</t>
  </si>
  <si>
    <t>KATNBL1</t>
  </si>
  <si>
    <t>katanin regulatory subunit B1 like 1</t>
  </si>
  <si>
    <t>ILMN_1739876</t>
  </si>
  <si>
    <t>RAB3GAP1</t>
  </si>
  <si>
    <t>RAB3 GTPase activating protein catalytic subunit 1</t>
  </si>
  <si>
    <t>ILMN_1739893</t>
  </si>
  <si>
    <t>ILMN_1740015</t>
  </si>
  <si>
    <t>CD14</t>
  </si>
  <si>
    <t>CD14 molecule</t>
  </si>
  <si>
    <t>ILMN_1740024</t>
  </si>
  <si>
    <t>NAALAD2</t>
  </si>
  <si>
    <t>N-acetylated alpha-linked acidic dipeptidase 2</t>
  </si>
  <si>
    <t>ILMN_1740045</t>
  </si>
  <si>
    <t>ESR2</t>
  </si>
  <si>
    <t>estrogen receptor 2</t>
  </si>
  <si>
    <t>ILMN_1740052</t>
  </si>
  <si>
    <t>SPEG</t>
  </si>
  <si>
    <t>SPEG complex locus</t>
  </si>
  <si>
    <t>ILMN_1740088</t>
  </si>
  <si>
    <t>ILMN_1740117</t>
  </si>
  <si>
    <t>ILMN_1740165</t>
  </si>
  <si>
    <t>NRDE2</t>
  </si>
  <si>
    <t>NRDE-2, necessary for RNA interference, domain containing</t>
  </si>
  <si>
    <t>ILMN_1740170</t>
  </si>
  <si>
    <t>CHCHD10</t>
  </si>
  <si>
    <t>coiled-coil-helix-coiled-coil-helix domain containing 10</t>
  </si>
  <si>
    <t>ILMN_1740185</t>
  </si>
  <si>
    <t>TPMT</t>
  </si>
  <si>
    <t>thiopurine S-methyltransferase</t>
  </si>
  <si>
    <t>ILMN_1740197</t>
  </si>
  <si>
    <t>ZNF234</t>
  </si>
  <si>
    <t>zinc finger protein 234</t>
  </si>
  <si>
    <t>ELMO1</t>
  </si>
  <si>
    <t>engulfment and cell motility 1</t>
  </si>
  <si>
    <t>ILMN_1740233</t>
  </si>
  <si>
    <t>UGT1A10</t>
  </si>
  <si>
    <t>UDP glucuronosyltransferase family 1 member A10</t>
  </si>
  <si>
    <t>ILMN_1740269</t>
  </si>
  <si>
    <t>WNT2B</t>
  </si>
  <si>
    <t>Wnt family member 2B</t>
  </si>
  <si>
    <t>ILMN_1740351</t>
  </si>
  <si>
    <t>IST1</t>
  </si>
  <si>
    <t>IST1, ESCRT-III associated factor</t>
  </si>
  <si>
    <t>USP51</t>
  </si>
  <si>
    <t>ubiquitin specific peptidase 51</t>
  </si>
  <si>
    <t>ILMN_1740426</t>
  </si>
  <si>
    <t>RASD1</t>
  </si>
  <si>
    <t>ras related dexamethasone induced 1</t>
  </si>
  <si>
    <t>ILMN_1740443</t>
  </si>
  <si>
    <t>ILMN_1740466</t>
  </si>
  <si>
    <t>FAM46A</t>
  </si>
  <si>
    <t>family with sequence similarity 46 member A</t>
  </si>
  <si>
    <t>ILMN_1740479</t>
  </si>
  <si>
    <t>FABP2</t>
  </si>
  <si>
    <t>fatty acid binding protein 2</t>
  </si>
  <si>
    <t>ILMN_1740490</t>
  </si>
  <si>
    <t>ZFP82</t>
  </si>
  <si>
    <t>ZFP82 zinc finger protein</t>
  </si>
  <si>
    <t>ILMN_1740502</t>
  </si>
  <si>
    <t>CLEC4GP1</t>
  </si>
  <si>
    <t>C-type lectin domain family 4 member G pseudogene 1</t>
  </si>
  <si>
    <t>ILMN_1740508</t>
  </si>
  <si>
    <t>KCNMA1</t>
  </si>
  <si>
    <t>potassium calcium-activated channel subfamily M alpha 1</t>
  </si>
  <si>
    <t>ILMN_1740523</t>
  </si>
  <si>
    <t>ILMN_1740555</t>
  </si>
  <si>
    <t>SNAP25</t>
  </si>
  <si>
    <t>synaptosome associated protein 25</t>
  </si>
  <si>
    <t>ILMN_1740571</t>
  </si>
  <si>
    <t>ILMN_1740572</t>
  </si>
  <si>
    <t>TCN2</t>
  </si>
  <si>
    <t>transcobalamin 2</t>
  </si>
  <si>
    <t>ILMN_1740586</t>
  </si>
  <si>
    <t>PLA2G2A</t>
  </si>
  <si>
    <t>phospholipase A2 group IIA</t>
  </si>
  <si>
    <t>ILMN_1740601</t>
  </si>
  <si>
    <t>ILMN_1740609</t>
  </si>
  <si>
    <t>ILMN_1740620</t>
  </si>
  <si>
    <t>ILMN_1740671</t>
  </si>
  <si>
    <t>ATOH1</t>
  </si>
  <si>
    <t>atonal bHLH transcription factor 1</t>
  </si>
  <si>
    <t>ILMN_1740685</t>
  </si>
  <si>
    <t>ILMN_1740706</t>
  </si>
  <si>
    <t>PMP2</t>
  </si>
  <si>
    <t>peripheral myelin protein 2</t>
  </si>
  <si>
    <t>ILMN_1740711</t>
  </si>
  <si>
    <t>ZDBF2</t>
  </si>
  <si>
    <t>zinc finger DBF-type containing 2</t>
  </si>
  <si>
    <t>ILMN_1740717</t>
  </si>
  <si>
    <t>ADH1C</t>
  </si>
  <si>
    <t>alcohol dehydrogenase 1C (class I), gamma polypeptide</t>
  </si>
  <si>
    <t>ILMN_1740759</t>
  </si>
  <si>
    <t>MAMDC4</t>
  </si>
  <si>
    <t>MAM domain containing 4</t>
  </si>
  <si>
    <t>ILMN_1740772</t>
  </si>
  <si>
    <t>APBB3</t>
  </si>
  <si>
    <t>amyloid beta precursor protein binding family B member 3</t>
  </si>
  <si>
    <t>ILMN_1740842</t>
  </si>
  <si>
    <t>SALL2</t>
  </si>
  <si>
    <t>spalt like transcription factor 2</t>
  </si>
  <si>
    <t>ILMN_1740917</t>
  </si>
  <si>
    <t>SCNN1B</t>
  </si>
  <si>
    <t>sodium channel epithelial 1 beta subunit</t>
  </si>
  <si>
    <t>ILMN_1740920</t>
  </si>
  <si>
    <t>ACADSB</t>
  </si>
  <si>
    <t>acyl-CoA dehydrogenase, short/branched chain</t>
  </si>
  <si>
    <t>ILMN_1740949</t>
  </si>
  <si>
    <t>LRRC19</t>
  </si>
  <si>
    <t>leucine rich repeat containing 19</t>
  </si>
  <si>
    <t>ILMN_1741007</t>
  </si>
  <si>
    <t>SGCA</t>
  </si>
  <si>
    <t>sarcoglycan alpha</t>
  </si>
  <si>
    <t>ILMN_1741027</t>
  </si>
  <si>
    <t>ARHGEF25</t>
  </si>
  <si>
    <t>Rho guanine nucleotide exchange factor 25</t>
  </si>
  <si>
    <t>ILMN_1741032</t>
  </si>
  <si>
    <t>HERC3</t>
  </si>
  <si>
    <t>HECT and RLD domain containing E3 ubiquitin protein ligase 3</t>
  </si>
  <si>
    <t>ILMN_1741143</t>
  </si>
  <si>
    <t>TXK</t>
  </si>
  <si>
    <t>TXK tyrosine kinase</t>
  </si>
  <si>
    <t>ILMN_1741176</t>
  </si>
  <si>
    <t>CHMP2B</t>
  </si>
  <si>
    <t>charged multivesicular body protein 2B</t>
  </si>
  <si>
    <t>ILMN_1741204</t>
  </si>
  <si>
    <t>KLHDC2</t>
  </si>
  <si>
    <t>kelch domain containing 2</t>
  </si>
  <si>
    <t>ILMN_1741265</t>
  </si>
  <si>
    <t>CRYBA2</t>
  </si>
  <si>
    <t>crystallin beta A2</t>
  </si>
  <si>
    <t>ILMN_1741288</t>
  </si>
  <si>
    <t>ILMN_1741300</t>
  </si>
  <si>
    <t>ZNF407</t>
  </si>
  <si>
    <t>zinc finger protein 407</t>
  </si>
  <si>
    <t>ILMN_1741331</t>
  </si>
  <si>
    <t>AP5M1</t>
  </si>
  <si>
    <t>adaptor related protein complex 5 mu 1 subunit</t>
  </si>
  <si>
    <t>ILMN_1741350</t>
  </si>
  <si>
    <t>CEP70</t>
  </si>
  <si>
    <t>centrosomal protein 70</t>
  </si>
  <si>
    <t>ILMN_1741389</t>
  </si>
  <si>
    <t>B3GNT8</t>
  </si>
  <si>
    <t>UDP-GlcNAc:betaGal beta-1,3-N-acetylglucosaminyltransferase 8</t>
  </si>
  <si>
    <t>ILMN_1741391</t>
  </si>
  <si>
    <t>RALGAPA1</t>
  </si>
  <si>
    <t>Ral GTPase activating protein catalytic alpha subunit 1</t>
  </si>
  <si>
    <t>ILMN_1741392</t>
  </si>
  <si>
    <t>ILMN_1741406</t>
  </si>
  <si>
    <t>HOOK1</t>
  </si>
  <si>
    <t>hook microtubule tethering protein 1</t>
  </si>
  <si>
    <t>ILMN_1741440</t>
  </si>
  <si>
    <t>SLC35A1</t>
  </si>
  <si>
    <t>solute carrier family 35 member A1</t>
  </si>
  <si>
    <t>ILMN_1741465</t>
  </si>
  <si>
    <t>PTPRH</t>
  </si>
  <si>
    <t>protein tyrosine phosphatase, receptor type H</t>
  </si>
  <si>
    <t>ILMN_1741477</t>
  </si>
  <si>
    <t>SMAD4</t>
  </si>
  <si>
    <t>SMAD family member 4</t>
  </si>
  <si>
    <t>ILMN_1741502</t>
  </si>
  <si>
    <t>SLC2A13</t>
  </si>
  <si>
    <t>solute carrier family 2 member 13</t>
  </si>
  <si>
    <t>ILMN_1741521</t>
  </si>
  <si>
    <t>ILMN_1741597</t>
  </si>
  <si>
    <t>ILMN_1741613</t>
  </si>
  <si>
    <t>SERINC1</t>
  </si>
  <si>
    <t>serine incorporator 1</t>
  </si>
  <si>
    <t>ILMN_1741640</t>
  </si>
  <si>
    <t>ZNF675</t>
  </si>
  <si>
    <t>zinc finger protein 675</t>
  </si>
  <si>
    <t>ILMN_1741674</t>
  </si>
  <si>
    <t>PPP1R9A</t>
  </si>
  <si>
    <t>protein phosphatase 1 regulatory subunit 9A</t>
  </si>
  <si>
    <t>ILMN_1741684</t>
  </si>
  <si>
    <t>SMPD1</t>
  </si>
  <si>
    <t>sphingomyelin phosphodiesterase 1</t>
  </si>
  <si>
    <t>ILMN_1741711</t>
  </si>
  <si>
    <t>DOPEY2</t>
  </si>
  <si>
    <t>dopey family member 2</t>
  </si>
  <si>
    <t>ILMN_1741712</t>
  </si>
  <si>
    <t>MS4A4A</t>
  </si>
  <si>
    <t>membrane spanning 4-domains A4A</t>
  </si>
  <si>
    <t>ILMN_1741780</t>
  </si>
  <si>
    <t>DUSP28</t>
  </si>
  <si>
    <t>dual specificity phosphatase 28</t>
  </si>
  <si>
    <t>ILMN_1741782</t>
  </si>
  <si>
    <t>SS18</t>
  </si>
  <si>
    <t>SS18, nBAF chromatin remodeling complex subunit</t>
  </si>
  <si>
    <t>ILMN_1741971</t>
  </si>
  <si>
    <t>KIAA1161</t>
  </si>
  <si>
    <t>ILMN_1742001</t>
  </si>
  <si>
    <t>CD160</t>
  </si>
  <si>
    <t>CD160 molecule</t>
  </si>
  <si>
    <t>ILMN_1742008</t>
  </si>
  <si>
    <t>ILMN_1742025</t>
  </si>
  <si>
    <t>ILMN_1742044</t>
  </si>
  <si>
    <t>GNAI1</t>
  </si>
  <si>
    <t>G protein subunit alpha i1</t>
  </si>
  <si>
    <t>ILMN_1742069</t>
  </si>
  <si>
    <t>ZSWIM5</t>
  </si>
  <si>
    <t>zinc finger SWIM-type containing 5</t>
  </si>
  <si>
    <t>ILMN_1742109</t>
  </si>
  <si>
    <t>DNAJC19</t>
  </si>
  <si>
    <t>DnaJ heat shock protein family (Hsp40) member C19</t>
  </si>
  <si>
    <t>ILMN_1742124</t>
  </si>
  <si>
    <t>CCSER2</t>
  </si>
  <si>
    <t>coiled-coil serine rich protein 2</t>
  </si>
  <si>
    <t>ILMN_1742163</t>
  </si>
  <si>
    <t>ILMN_1742187</t>
  </si>
  <si>
    <t>MAN1A1</t>
  </si>
  <si>
    <t>mannosidase alpha class 1A member 1</t>
  </si>
  <si>
    <t>ILMN_1742224</t>
  </si>
  <si>
    <t>SLTM</t>
  </si>
  <si>
    <t>SAFB like transcription modulator</t>
  </si>
  <si>
    <t>ILMN_1742260</t>
  </si>
  <si>
    <t>SSFA2</t>
  </si>
  <si>
    <t>sperm specific antigen 2</t>
  </si>
  <si>
    <t>ILMN_1742269</t>
  </si>
  <si>
    <t>ILMN_1742332</t>
  </si>
  <si>
    <t>KCTD12</t>
  </si>
  <si>
    <t>potassium channel tetramerization domain containing 12</t>
  </si>
  <si>
    <t>ILMN_1742358</t>
  </si>
  <si>
    <t>CA14</t>
  </si>
  <si>
    <t>carbonic anhydrase 14</t>
  </si>
  <si>
    <t>ILMN_1742382</t>
  </si>
  <si>
    <t>RIMS3</t>
  </si>
  <si>
    <t>regulating synaptic membrane exocytosis 3</t>
  </si>
  <si>
    <t>ILMN_1742390</t>
  </si>
  <si>
    <t>FRMD1</t>
  </si>
  <si>
    <t>FERM domain containing 1</t>
  </si>
  <si>
    <t>ILMN_1742400</t>
  </si>
  <si>
    <t>CEP350</t>
  </si>
  <si>
    <t>centrosomal protein 350</t>
  </si>
  <si>
    <t>ILMN_1742431</t>
  </si>
  <si>
    <t>ILMN_1742444</t>
  </si>
  <si>
    <t>UGT2B10</t>
  </si>
  <si>
    <t>UDP glucuronosyltransferase family 2 member B10</t>
  </si>
  <si>
    <t>PCDH11X</t>
  </si>
  <si>
    <t>protocadherin 11 X-linked</t>
  </si>
  <si>
    <t>ILMN_1742461</t>
  </si>
  <si>
    <t>UAP1</t>
  </si>
  <si>
    <t>UDP-N-acetylglucosamine pyrophosphorylase 1</t>
  </si>
  <si>
    <t>ILMN_1742534</t>
  </si>
  <si>
    <t>COL4A5</t>
  </si>
  <si>
    <t>collagen type IV alpha 5 chain</t>
  </si>
  <si>
    <t>ILMN_1742541</t>
  </si>
  <si>
    <t>ZNF518A</t>
  </si>
  <si>
    <t>zinc finger protein 518A</t>
  </si>
  <si>
    <t>ILMN_1742544</t>
  </si>
  <si>
    <t>MEF2C</t>
  </si>
  <si>
    <t>myocyte enhancer factor 2C</t>
  </si>
  <si>
    <t>ILMN_1742677</t>
  </si>
  <si>
    <t>HOXB13</t>
  </si>
  <si>
    <t>homeobox B13</t>
  </si>
  <si>
    <t>ILMN_1742738</t>
  </si>
  <si>
    <t>LURAP1</t>
  </si>
  <si>
    <t>leucine rich adaptor protein 1</t>
  </si>
  <si>
    <t>ILMN_1742788</t>
  </si>
  <si>
    <t>PKD1L2</t>
  </si>
  <si>
    <t>polycystin 1 like 2 (gene/pseudogene)</t>
  </si>
  <si>
    <t>ILMN_1742789</t>
  </si>
  <si>
    <t>LPXN</t>
  </si>
  <si>
    <t>leupaxin</t>
  </si>
  <si>
    <t>ILMN_1742859</t>
  </si>
  <si>
    <t>ILMN_1742901</t>
  </si>
  <si>
    <t>RSPH10B</t>
  </si>
  <si>
    <t>radial spoke head 10 homolog B</t>
  </si>
  <si>
    <t>ILMN_1742917</t>
  </si>
  <si>
    <t>NXNL1</t>
  </si>
  <si>
    <t>nucleoredoxin-like 1</t>
  </si>
  <si>
    <t>ILMN_1742935</t>
  </si>
  <si>
    <t>ZNF33B</t>
  </si>
  <si>
    <t>zinc finger protein 33B</t>
  </si>
  <si>
    <t>ILMN_1742949</t>
  </si>
  <si>
    <t>ILMN_1743032</t>
  </si>
  <si>
    <t>CTSS</t>
  </si>
  <si>
    <t>cathepsin S</t>
  </si>
  <si>
    <t>ILMN_1743034</t>
  </si>
  <si>
    <t>ILMN_1743055</t>
  </si>
  <si>
    <t>NAT1</t>
  </si>
  <si>
    <t>N-acetyltransferase 1</t>
  </si>
  <si>
    <t>ILMN_1743067</t>
  </si>
  <si>
    <t>ZNF701</t>
  </si>
  <si>
    <t>zinc finger protein 701</t>
  </si>
  <si>
    <t>ILMN_1743078</t>
  </si>
  <si>
    <t>ILMN_1743103</t>
  </si>
  <si>
    <t>SH3PXD2A</t>
  </si>
  <si>
    <t>SH3 and PX domains 2A</t>
  </si>
  <si>
    <t>ILMN_1743130</t>
  </si>
  <si>
    <t>PTGFRN</t>
  </si>
  <si>
    <t>prostaglandin F2 receptor inhibitor</t>
  </si>
  <si>
    <t>ILMN_1743131</t>
  </si>
  <si>
    <t>TOX4</t>
  </si>
  <si>
    <t>TOX high mobility group box family member 4</t>
  </si>
  <si>
    <t>ILMN_1743187</t>
  </si>
  <si>
    <t>C6orf120</t>
  </si>
  <si>
    <t>chromosome 6 open reading frame 120</t>
  </si>
  <si>
    <t>ILMN_1743204</t>
  </si>
  <si>
    <t>DUSP8</t>
  </si>
  <si>
    <t>dual specificity phosphatase 8</t>
  </si>
  <si>
    <t>ILMN_1743232</t>
  </si>
  <si>
    <t>MICALCL</t>
  </si>
  <si>
    <t>MICAL C-terminal like</t>
  </si>
  <si>
    <t>ILMN_1743241</t>
  </si>
  <si>
    <t>ILMN_1743324</t>
  </si>
  <si>
    <t>TBC1D12</t>
  </si>
  <si>
    <t>TBC1 domain family member 12</t>
  </si>
  <si>
    <t>ILMN_1743345</t>
  </si>
  <si>
    <t>ILMN_1743357</t>
  </si>
  <si>
    <t>XPNPEP2</t>
  </si>
  <si>
    <t>X-prolyl aminopeptidase 2</t>
  </si>
  <si>
    <t>ILMN_1743373</t>
  </si>
  <si>
    <t>DLL1</t>
  </si>
  <si>
    <t>delta like canonical Notch ligand 1</t>
  </si>
  <si>
    <t>ILMN_1743394</t>
  </si>
  <si>
    <t>HNF4G</t>
  </si>
  <si>
    <t>hepatocyte nuclear factor 4 gamma</t>
  </si>
  <si>
    <t>ILMN_1743427</t>
  </si>
  <si>
    <t>GSTTP2</t>
  </si>
  <si>
    <t>glutathione S-transferase theta pseudogene 2</t>
  </si>
  <si>
    <t>ILMN_1743445</t>
  </si>
  <si>
    <t>FAM107A</t>
  </si>
  <si>
    <t>family with sequence similarity 107 member A</t>
  </si>
  <si>
    <t>ILMN_1743476</t>
  </si>
  <si>
    <t>ILMN_1743582</t>
  </si>
  <si>
    <t>NUDT22</t>
  </si>
  <si>
    <t>nudix hydrolase 22</t>
  </si>
  <si>
    <t>ILMN_1743592</t>
  </si>
  <si>
    <t>ILMN_1743619</t>
  </si>
  <si>
    <t>NEDD9</t>
  </si>
  <si>
    <t>neural precursor cell expressed, developmentally down-regulated 9</t>
  </si>
  <si>
    <t>ILMN_1743620</t>
  </si>
  <si>
    <t>ILMN_1743635</t>
  </si>
  <si>
    <t>ALG14</t>
  </si>
  <si>
    <t>ALG14, UDP-N-acetylglucosaminyltransferase subunit</t>
  </si>
  <si>
    <t>ILMN_1743747</t>
  </si>
  <si>
    <t>RUSC1</t>
  </si>
  <si>
    <t>RUN and SH3 domain containing 1</t>
  </si>
  <si>
    <t>ILMN_1743763</t>
  </si>
  <si>
    <t>TJAP1</t>
  </si>
  <si>
    <t>tight junction associated protein 1</t>
  </si>
  <si>
    <t>ILMN_1743797</t>
  </si>
  <si>
    <t>ILMN_1743898</t>
  </si>
  <si>
    <t>FBXO17</t>
  </si>
  <si>
    <t>F-box protein 17</t>
  </si>
  <si>
    <t>ILMN_1743910</t>
  </si>
  <si>
    <t>PANK4</t>
  </si>
  <si>
    <t>pantothenate kinase 4</t>
  </si>
  <si>
    <t>ILMN_1743933</t>
  </si>
  <si>
    <t>TSHZ3</t>
  </si>
  <si>
    <t>teashirt zinc finger homeobox 3</t>
  </si>
  <si>
    <t>ILMN_1744023</t>
  </si>
  <si>
    <t>ILMN_1744059</t>
  </si>
  <si>
    <t>DCTN6</t>
  </si>
  <si>
    <t>dynactin subunit 6</t>
  </si>
  <si>
    <t>ILMN_1744068</t>
  </si>
  <si>
    <t>ELP3</t>
  </si>
  <si>
    <t>elongator acetyltransferase complex subunit 3</t>
  </si>
  <si>
    <t>ILMN_1744109</t>
  </si>
  <si>
    <t>OR2A42</t>
  </si>
  <si>
    <t>olfactory receptor family 2 subfamily A member 42</t>
  </si>
  <si>
    <t>ILMN_1744118</t>
  </si>
  <si>
    <t>ASTN2</t>
  </si>
  <si>
    <t>astrotactin 2</t>
  </si>
  <si>
    <t>ILMN_1744126</t>
  </si>
  <si>
    <t>ILMN_1744210</t>
  </si>
  <si>
    <t>SDHA</t>
  </si>
  <si>
    <t>succinate dehydrogenase complex flavoprotein subunit A</t>
  </si>
  <si>
    <t>ILMN_1744211</t>
  </si>
  <si>
    <t>PLA2G4F</t>
  </si>
  <si>
    <t>phospholipase A2 group IVF</t>
  </si>
  <si>
    <t>ILMN_1744239</t>
  </si>
  <si>
    <t>FEM1B</t>
  </si>
  <si>
    <t>fem-1 homolog B</t>
  </si>
  <si>
    <t>ILMN_1744293</t>
  </si>
  <si>
    <t>ILMN_1744316</t>
  </si>
  <si>
    <t>TATDN3</t>
  </si>
  <si>
    <t>TatD DNase domain containing 3</t>
  </si>
  <si>
    <t>ILMN_1744403</t>
  </si>
  <si>
    <t>KCNIP3</t>
  </si>
  <si>
    <t>potassium voltage-gated channel interacting protein 3</t>
  </si>
  <si>
    <t>ILMN_1744471</t>
  </si>
  <si>
    <t>ILMN_1744534</t>
  </si>
  <si>
    <t>LYRM5</t>
  </si>
  <si>
    <t>LYR motif containing 5</t>
  </si>
  <si>
    <t>ILMN_1744545</t>
  </si>
  <si>
    <t>ZNRF4</t>
  </si>
  <si>
    <t>zinc and ring finger 4</t>
  </si>
  <si>
    <t>ILMN_1744614</t>
  </si>
  <si>
    <t>PLEKHG6</t>
  </si>
  <si>
    <t>pleckstrin homology and RhoGEF domain containing G6</t>
  </si>
  <si>
    <t>ILMN_1744665</t>
  </si>
  <si>
    <t>EP300</t>
  </si>
  <si>
    <t>E1A binding protein p300</t>
  </si>
  <si>
    <t>ILMN_1744676</t>
  </si>
  <si>
    <t>RNF112</t>
  </si>
  <si>
    <t>ring finger protein 112</t>
  </si>
  <si>
    <t>ILMN_1744693</t>
  </si>
  <si>
    <t>FGF2</t>
  </si>
  <si>
    <t>fibroblast growth factor 2</t>
  </si>
  <si>
    <t>ILMN_1744725</t>
  </si>
  <si>
    <t>BTBD6</t>
  </si>
  <si>
    <t>BTB domain containing 6</t>
  </si>
  <si>
    <t>ILMN_1744754</t>
  </si>
  <si>
    <t>ILMN_1744786</t>
  </si>
  <si>
    <t>SAGE1</t>
  </si>
  <si>
    <t>sarcoma antigen 1</t>
  </si>
  <si>
    <t>ILMN_1744817</t>
  </si>
  <si>
    <t>UGT1A1</t>
  </si>
  <si>
    <t>UDP glucuronosyltransferase family 1 member A1</t>
  </si>
  <si>
    <t>ILMN_1744822</t>
  </si>
  <si>
    <t>BECN1</t>
  </si>
  <si>
    <t>beclin 1</t>
  </si>
  <si>
    <t>ILMN_1744862</t>
  </si>
  <si>
    <t>ILMN_1744897</t>
  </si>
  <si>
    <t>KCNN3</t>
  </si>
  <si>
    <t>potassium calcium-activated channel subfamily N member 3</t>
  </si>
  <si>
    <t>ILMN_1744949</t>
  </si>
  <si>
    <t>RHOBTB3</t>
  </si>
  <si>
    <t>Rho related BTB domain containing 3</t>
  </si>
  <si>
    <t>ILMN_1744968</t>
  </si>
  <si>
    <t>KCNAB1</t>
  </si>
  <si>
    <t>potassium voltage-gated channel subfamily A member regulatory beta subunit 1</t>
  </si>
  <si>
    <t>ILMN_1745076</t>
  </si>
  <si>
    <t>CLINT1</t>
  </si>
  <si>
    <t>clathrin interactor 1</t>
  </si>
  <si>
    <t>ILMN_1745110</t>
  </si>
  <si>
    <t>LAPTM4A</t>
  </si>
  <si>
    <t>lysosomal protein transmembrane 4 alpha</t>
  </si>
  <si>
    <t>ILMN_1745213</t>
  </si>
  <si>
    <t>PCDHB3</t>
  </si>
  <si>
    <t>protocadherin beta 3</t>
  </si>
  <si>
    <t>ILMN_1745217</t>
  </si>
  <si>
    <t>ILMN_1745223</t>
  </si>
  <si>
    <t>CDC42EP4</t>
  </si>
  <si>
    <t>CDC42 effector protein 4</t>
  </si>
  <si>
    <t>ILMN_1745368</t>
  </si>
  <si>
    <t>TMEM50A</t>
  </si>
  <si>
    <t>transmembrane protein 50A</t>
  </si>
  <si>
    <t>ILMN_1745469</t>
  </si>
  <si>
    <t>ILMN_1745497</t>
  </si>
  <si>
    <t>METTL25</t>
  </si>
  <si>
    <t>methyltransferase like 25</t>
  </si>
  <si>
    <t>ILMN_1745501</t>
  </si>
  <si>
    <t>DNALI1</t>
  </si>
  <si>
    <t>dynein axonemal light intermediate chain 1</t>
  </si>
  <si>
    <t>ILMN_1745533</t>
  </si>
  <si>
    <t>FAM117A</t>
  </si>
  <si>
    <t>family with sequence similarity 117 member A</t>
  </si>
  <si>
    <t>ILMN_1745573</t>
  </si>
  <si>
    <t>TTC13</t>
  </si>
  <si>
    <t>tetratricopeptide repeat domain 13</t>
  </si>
  <si>
    <t>ILMN_1745607</t>
  </si>
  <si>
    <t>A2M</t>
  </si>
  <si>
    <t>alpha-2-macroglobulin</t>
  </si>
  <si>
    <t>ILMN_1745620</t>
  </si>
  <si>
    <t>KRCC1</t>
  </si>
  <si>
    <t>lysine rich coiled-coil 1</t>
  </si>
  <si>
    <t>ILMN_1745669</t>
  </si>
  <si>
    <t>FAM153A</t>
  </si>
  <si>
    <t>family with sequence similarity 153 member A</t>
  </si>
  <si>
    <t>ILMN_1745702</t>
  </si>
  <si>
    <t>NR2F2</t>
  </si>
  <si>
    <t>nuclear receptor subfamily 2 group F member 2</t>
  </si>
  <si>
    <t>ILMN_1745813</t>
  </si>
  <si>
    <t>KIF1BP</t>
  </si>
  <si>
    <t>KIF1 binding protein</t>
  </si>
  <si>
    <t>ILMN_1745817</t>
  </si>
  <si>
    <t>NELL1</t>
  </si>
  <si>
    <t>neural EGFL like 1</t>
  </si>
  <si>
    <t>ILMN_1745820</t>
  </si>
  <si>
    <t>ILMN_1745826</t>
  </si>
  <si>
    <t>ILMN_1745841</t>
  </si>
  <si>
    <t>ILMN_1745849</t>
  </si>
  <si>
    <t>ENTPD5</t>
  </si>
  <si>
    <t>ectonucleoside triphosphate diphosphohydrolase 5</t>
  </si>
  <si>
    <t>ILMN_1745852</t>
  </si>
  <si>
    <t>ILMN_1745917</t>
  </si>
  <si>
    <t>ILMN_1745933</t>
  </si>
  <si>
    <t>ILMN_1745963</t>
  </si>
  <si>
    <t>FOLR2</t>
  </si>
  <si>
    <t>folate receptor beta</t>
  </si>
  <si>
    <t>ILMN_1745988</t>
  </si>
  <si>
    <t>NUDT12</t>
  </si>
  <si>
    <t>nudix hydrolase 12</t>
  </si>
  <si>
    <t>ILMN_1745991</t>
  </si>
  <si>
    <t>GNRH1</t>
  </si>
  <si>
    <t>gonadotropin releasing hormone 1</t>
  </si>
  <si>
    <t>ILMN_1745994</t>
  </si>
  <si>
    <t>GAS7</t>
  </si>
  <si>
    <t>growth arrest specific 7</t>
  </si>
  <si>
    <t>ILMN_1746012</t>
  </si>
  <si>
    <t>MBD6</t>
  </si>
  <si>
    <t>methyl-CpG binding domain protein 6</t>
  </si>
  <si>
    <t>ILMN_1746020</t>
  </si>
  <si>
    <t>MDM4</t>
  </si>
  <si>
    <t>MDM4, p53 regulator</t>
  </si>
  <si>
    <t>ILMN_1746148</t>
  </si>
  <si>
    <t>NRROS</t>
  </si>
  <si>
    <t>negative regulator of reactive oxygen species</t>
  </si>
  <si>
    <t>ILMN_1746194</t>
  </si>
  <si>
    <t>DUSP21</t>
  </si>
  <si>
    <t>dual specificity phosphatase 21</t>
  </si>
  <si>
    <t>ILMN_1746265</t>
  </si>
  <si>
    <t>SARM1</t>
  </si>
  <si>
    <t>sterile alpha and TIR motif containing 1</t>
  </si>
  <si>
    <t>ILMN_1746276</t>
  </si>
  <si>
    <t>EPC1</t>
  </si>
  <si>
    <t>enhancer of polycomb homolog 1</t>
  </si>
  <si>
    <t>ILMN_1746314</t>
  </si>
  <si>
    <t>EVI5</t>
  </si>
  <si>
    <t>ecotropic viral integration site 5</t>
  </si>
  <si>
    <t>ILMN_1746359</t>
  </si>
  <si>
    <t>RERG</t>
  </si>
  <si>
    <t>RAS like estrogen regulated growth inhibitor</t>
  </si>
  <si>
    <t>ILMN_1746368</t>
  </si>
  <si>
    <t>SELT</t>
  </si>
  <si>
    <t>selenoprotein T</t>
  </si>
  <si>
    <t>ILMN_1746376</t>
  </si>
  <si>
    <t>ILMN_1746403</t>
  </si>
  <si>
    <t>ILMN_1746408</t>
  </si>
  <si>
    <t>MIDN</t>
  </si>
  <si>
    <t>midnolin</t>
  </si>
  <si>
    <t>ILMN_1746436</t>
  </si>
  <si>
    <t>HCG27</t>
  </si>
  <si>
    <t>HLA complex group 27 (non-protein coding)</t>
  </si>
  <si>
    <t>ILMN_1746492</t>
  </si>
  <si>
    <t>IFT27</t>
  </si>
  <si>
    <t>intraflagellar transport 27</t>
  </si>
  <si>
    <t>ILMN_1746561</t>
  </si>
  <si>
    <t>BCL2L2</t>
  </si>
  <si>
    <t>BCL2 like 2</t>
  </si>
  <si>
    <t>ILMN_1746565</t>
  </si>
  <si>
    <t>CD6</t>
  </si>
  <si>
    <t>CD6 molecule</t>
  </si>
  <si>
    <t>ILMN_1746578</t>
  </si>
  <si>
    <t>SLC23A2</t>
  </si>
  <si>
    <t>solute carrier family 23 member 2</t>
  </si>
  <si>
    <t>ILMN_1746658</t>
  </si>
  <si>
    <t>RORB</t>
  </si>
  <si>
    <t>RAR related orphan receptor B</t>
  </si>
  <si>
    <t>ILMN_1746664</t>
  </si>
  <si>
    <t>WSB2</t>
  </si>
  <si>
    <t>WD repeat and SOCS box containing 2</t>
  </si>
  <si>
    <t>ILMN_1746676</t>
  </si>
  <si>
    <t>CLDN8</t>
  </si>
  <si>
    <t>claudin 8</t>
  </si>
  <si>
    <t>ILMN_1746683</t>
  </si>
  <si>
    <t>ILMN_1746788</t>
  </si>
  <si>
    <t>TRIM10</t>
  </si>
  <si>
    <t>tripartite motif containing 10</t>
  </si>
  <si>
    <t>ILMN_1746801</t>
  </si>
  <si>
    <t>CGN</t>
  </si>
  <si>
    <t>cingulin</t>
  </si>
  <si>
    <t>ZNF114</t>
  </si>
  <si>
    <t>zinc finger protein 114</t>
  </si>
  <si>
    <t>ILMN_1746864</t>
  </si>
  <si>
    <t>CYTIP</t>
  </si>
  <si>
    <t>cytohesin 1 interacting protein</t>
  </si>
  <si>
    <t>ILMN_1746883</t>
  </si>
  <si>
    <t>SAT2</t>
  </si>
  <si>
    <t>spermidine/spermine N1-acetyltransferase family member 2</t>
  </si>
  <si>
    <t>ILMN_1746888</t>
  </si>
  <si>
    <t>PCOLCE2</t>
  </si>
  <si>
    <t>procollagen C-endopeptidase enhancer 2</t>
  </si>
  <si>
    <t>ILMN_1746917</t>
  </si>
  <si>
    <t>ILMN_1746919</t>
  </si>
  <si>
    <t>ILMN_1746948</t>
  </si>
  <si>
    <t>MYL5</t>
  </si>
  <si>
    <t>myosin light chain 5</t>
  </si>
  <si>
    <t>ILMN_1747020</t>
  </si>
  <si>
    <t>SGK3</t>
  </si>
  <si>
    <t>serum/glucocorticoid regulated kinase family member 3</t>
  </si>
  <si>
    <t>DGKA</t>
  </si>
  <si>
    <t>diacylglycerol kinase alpha</t>
  </si>
  <si>
    <t>ILMN_1747159</t>
  </si>
  <si>
    <t>ILMN_1747160</t>
  </si>
  <si>
    <t>SYT15</t>
  </si>
  <si>
    <t>synaptotagmin 15</t>
  </si>
  <si>
    <t>ILMN_1747192</t>
  </si>
  <si>
    <t>RNF125</t>
  </si>
  <si>
    <t>ring finger protein 125</t>
  </si>
  <si>
    <t>ILMN_1747197</t>
  </si>
  <si>
    <t>SLC41A2</t>
  </si>
  <si>
    <t>solute carrier family 41 member 2</t>
  </si>
  <si>
    <t>ILMN_1747205</t>
  </si>
  <si>
    <t>JDP2</t>
  </si>
  <si>
    <t>Jun dimerization protein 2</t>
  </si>
  <si>
    <t>ILMN_1747223</t>
  </si>
  <si>
    <t>FRYL</t>
  </si>
  <si>
    <t>FRY like transcription coactivator</t>
  </si>
  <si>
    <t>ILMN_1747244</t>
  </si>
  <si>
    <t>CCNG2</t>
  </si>
  <si>
    <t>cyclin G2</t>
  </si>
  <si>
    <t>ILMN_1747271</t>
  </si>
  <si>
    <t>ATP1B2</t>
  </si>
  <si>
    <t>ATPase Na+/K+ transporting subunit beta 2</t>
  </si>
  <si>
    <t>ILMN_1747305</t>
  </si>
  <si>
    <t>GIMAP8</t>
  </si>
  <si>
    <t>GTPase, IMAP family member 8</t>
  </si>
  <si>
    <t>ILMN_1747409</t>
  </si>
  <si>
    <t>MT1L</t>
  </si>
  <si>
    <t>metallothionein 1L (gene/pseudogene)</t>
  </si>
  <si>
    <t>ILMN_1747451</t>
  </si>
  <si>
    <t>PLCXD1</t>
  </si>
  <si>
    <t>phosphatidylinositol specific phospholipase C X domain containing 1</t>
  </si>
  <si>
    <t>ILMN_1747499</t>
  </si>
  <si>
    <t>EMID1</t>
  </si>
  <si>
    <t>EMI domain containing 1</t>
  </si>
  <si>
    <t>ILMN_1747546</t>
  </si>
  <si>
    <t>TSPAN1</t>
  </si>
  <si>
    <t>tetraspanin 1</t>
  </si>
  <si>
    <t>ILMN_1747577</t>
  </si>
  <si>
    <t>ALAD</t>
  </si>
  <si>
    <t>aminolevulinate dehydratase</t>
  </si>
  <si>
    <t>ILMN_1747598</t>
  </si>
  <si>
    <t>PPP1R11</t>
  </si>
  <si>
    <t>protein phosphatase 1 regulatory inhibitor subunit 11</t>
  </si>
  <si>
    <t>ILMN_1747622</t>
  </si>
  <si>
    <t>CD33</t>
  </si>
  <si>
    <t>CD33 molecule</t>
  </si>
  <si>
    <t>ILMN_1747650</t>
  </si>
  <si>
    <t>BMP6</t>
  </si>
  <si>
    <t>bone morphogenetic protein 6</t>
  </si>
  <si>
    <t>ILMN_1747673</t>
  </si>
  <si>
    <t>ILMN_1747744</t>
  </si>
  <si>
    <t>LHFPL2</t>
  </si>
  <si>
    <t>lipoma HMGIC fusion partner-like 2</t>
  </si>
  <si>
    <t>ILMN_1747759</t>
  </si>
  <si>
    <t>ILMN_1747771</t>
  </si>
  <si>
    <t>ILMN_1747800</t>
  </si>
  <si>
    <t>LCNL1</t>
  </si>
  <si>
    <t>lipocalin like 1</t>
  </si>
  <si>
    <t>ILMN_1747824</t>
  </si>
  <si>
    <t>ZNF85</t>
  </si>
  <si>
    <t>zinc finger protein 85</t>
  </si>
  <si>
    <t>ILMN_1747839</t>
  </si>
  <si>
    <t>ILMN_1747857</t>
  </si>
  <si>
    <t>SMARCE1</t>
  </si>
  <si>
    <t>SWI/SNF related, matrix associated, actin dependent regulator of chromatin, subfamily e, member 1</t>
  </si>
  <si>
    <t>ILMN_1747935</t>
  </si>
  <si>
    <t>GOLGB1</t>
  </si>
  <si>
    <t>golgin B1</t>
  </si>
  <si>
    <t>ILMN_1748077</t>
  </si>
  <si>
    <t>DDX59</t>
  </si>
  <si>
    <t>DEAD-box helicase 59</t>
  </si>
  <si>
    <t>ILMN_1748090</t>
  </si>
  <si>
    <t>SLC2A11</t>
  </si>
  <si>
    <t>solute carrier family 2 member 11</t>
  </si>
  <si>
    <t>ILMN_1748124</t>
  </si>
  <si>
    <t>ILMN_1748206</t>
  </si>
  <si>
    <t>CCM2L</t>
  </si>
  <si>
    <t>CCM2 like scaffolding protein</t>
  </si>
  <si>
    <t>ILMN_1748258</t>
  </si>
  <si>
    <t>ILMN_1748281</t>
  </si>
  <si>
    <t>MAPK10</t>
  </si>
  <si>
    <t>mitogen-activated protein kinase 10</t>
  </si>
  <si>
    <t>ILMN_1748283</t>
  </si>
  <si>
    <t>PIM2</t>
  </si>
  <si>
    <t>Pim-2 proto-oncogene, serine/threonine kinase</t>
  </si>
  <si>
    <t>ILMN_1748309</t>
  </si>
  <si>
    <t>GGT8P</t>
  </si>
  <si>
    <t>gamma-glutamyltransferase 8 pseudogene</t>
  </si>
  <si>
    <t>ILMN_1748323</t>
  </si>
  <si>
    <t>CXCL14</t>
  </si>
  <si>
    <t>C-X-C motif chemokine ligand 14</t>
  </si>
  <si>
    <t>ILMN_1748407</t>
  </si>
  <si>
    <t>ILMN_1748425</t>
  </si>
  <si>
    <t>ILMN_1748434</t>
  </si>
  <si>
    <t>ILMN_1748473</t>
  </si>
  <si>
    <t>GIMAP4</t>
  </si>
  <si>
    <t>GTPase, IMAP family member 4</t>
  </si>
  <si>
    <t>ILMN_1748555</t>
  </si>
  <si>
    <t>ILMN_1748607</t>
  </si>
  <si>
    <t>ILMN_1748632</t>
  </si>
  <si>
    <t>ILMN_1748642</t>
  </si>
  <si>
    <t>MORN5</t>
  </si>
  <si>
    <t>MORN repeat containing 5</t>
  </si>
  <si>
    <t>ILMN_1748661</t>
  </si>
  <si>
    <t>AKT1</t>
  </si>
  <si>
    <t>AKT serine/threonine kinase 1</t>
  </si>
  <si>
    <t>ILMN_1748685</t>
  </si>
  <si>
    <t>TRIM31</t>
  </si>
  <si>
    <t>tripartite motif containing 31</t>
  </si>
  <si>
    <t>ILMN_1748831</t>
  </si>
  <si>
    <t>PPP1R13B</t>
  </si>
  <si>
    <t>protein phosphatase 1 regulatory subunit 13B</t>
  </si>
  <si>
    <t>ILMN_1748840</t>
  </si>
  <si>
    <t>CALB2</t>
  </si>
  <si>
    <t>calbindin 2</t>
  </si>
  <si>
    <t>ILMN_1748844</t>
  </si>
  <si>
    <t>CNKSR3</t>
  </si>
  <si>
    <t>CNKSR family member 3</t>
  </si>
  <si>
    <t>ILMN_1748884</t>
  </si>
  <si>
    <t>TOB2</t>
  </si>
  <si>
    <t>transducer of ERBB2, 2</t>
  </si>
  <si>
    <t>ILMN_1748899</t>
  </si>
  <si>
    <t>TMED6</t>
  </si>
  <si>
    <t>transmembrane p24 trafficking protein 6</t>
  </si>
  <si>
    <t>ILMN_1748907</t>
  </si>
  <si>
    <t>UBQLNL</t>
  </si>
  <si>
    <t>ubiquilin-like</t>
  </si>
  <si>
    <t>ILMN_1748908</t>
  </si>
  <si>
    <t>PROSC</t>
  </si>
  <si>
    <t>proline synthetase cotranscribed homolog (bacterial)</t>
  </si>
  <si>
    <t>ILMN_1748911</t>
  </si>
  <si>
    <t>ILMN_1748916</t>
  </si>
  <si>
    <t>TIMM21</t>
  </si>
  <si>
    <t>translocase of inner mitochondrial membrane 21</t>
  </si>
  <si>
    <t>ILMN_1748968</t>
  </si>
  <si>
    <t>ATG10</t>
  </si>
  <si>
    <t>autophagy related 10</t>
  </si>
  <si>
    <t>ILMN_1748983</t>
  </si>
  <si>
    <t>ILMN_1749001</t>
  </si>
  <si>
    <t>ILMN_1749006</t>
  </si>
  <si>
    <t>RCSD1</t>
  </si>
  <si>
    <t>RCSD domain containing 1</t>
  </si>
  <si>
    <t>ILMN_1749032</t>
  </si>
  <si>
    <t>CREB3L1</t>
  </si>
  <si>
    <t>cAMP responsive element binding protein 3 like 1</t>
  </si>
  <si>
    <t>ILMN_1749070</t>
  </si>
  <si>
    <t>HLA-DPB1</t>
  </si>
  <si>
    <t>major histocompatibility complex, class II, DP beta 1</t>
  </si>
  <si>
    <t>ILMN_1749077</t>
  </si>
  <si>
    <t>RIC3</t>
  </si>
  <si>
    <t>RIC3 acetylcholine receptor chaperone</t>
  </si>
  <si>
    <t>ILMN_1749114</t>
  </si>
  <si>
    <t>OTC</t>
  </si>
  <si>
    <t>ornithine carbamoyltransferase</t>
  </si>
  <si>
    <t>ILMN_1749131</t>
  </si>
  <si>
    <t>ENPP3</t>
  </si>
  <si>
    <t>ectonucleotide pyrophosphatase/phosphodiesterase 3</t>
  </si>
  <si>
    <t>ILMN_1749239</t>
  </si>
  <si>
    <t>ILMN_1749287</t>
  </si>
  <si>
    <t>TLR6</t>
  </si>
  <si>
    <t>toll like receptor 6</t>
  </si>
  <si>
    <t>ILMN_1749419</t>
  </si>
  <si>
    <t>PRKAG2</t>
  </si>
  <si>
    <t>protein kinase AMP-activated non-catalytic subunit gamma 2</t>
  </si>
  <si>
    <t>ILMN_1749466</t>
  </si>
  <si>
    <t>VAT1L</t>
  </si>
  <si>
    <t>vesicle amine transport 1 like</t>
  </si>
  <si>
    <t>ILMN_1749478</t>
  </si>
  <si>
    <t>ILMN_1749540</t>
  </si>
  <si>
    <t>RBM20</t>
  </si>
  <si>
    <t>RNA binding motif protein 20</t>
  </si>
  <si>
    <t>ILMN_1749591</t>
  </si>
  <si>
    <t>ITGAL</t>
  </si>
  <si>
    <t>integrin subunit alpha L</t>
  </si>
  <si>
    <t>ILMN_1749636</t>
  </si>
  <si>
    <t>DNAJC22</t>
  </si>
  <si>
    <t>DnaJ heat shock protein family (Hsp40) member C22</t>
  </si>
  <si>
    <t>ILMN_1749641</t>
  </si>
  <si>
    <t>ILMN_1749744</t>
  </si>
  <si>
    <t>ILMN_1749792</t>
  </si>
  <si>
    <t>ILMN_1749799</t>
  </si>
  <si>
    <t>HMGN5</t>
  </si>
  <si>
    <t>high mobility group nucleosome binding domain 5</t>
  </si>
  <si>
    <t>ILMN_1749809</t>
  </si>
  <si>
    <t>ZNF813</t>
  </si>
  <si>
    <t>zinc finger protein 813</t>
  </si>
  <si>
    <t>ILMN_1749838</t>
  </si>
  <si>
    <t>MZF1</t>
  </si>
  <si>
    <t>myeloid zinc finger 1</t>
  </si>
  <si>
    <t>ILMN_1749846</t>
  </si>
  <si>
    <t>OMD</t>
  </si>
  <si>
    <t>osteomodulin</t>
  </si>
  <si>
    <t>ILMN_1749848</t>
  </si>
  <si>
    <t>SLC35F1</t>
  </si>
  <si>
    <t>solute carrier family 35 member F1</t>
  </si>
  <si>
    <t>ILMN_1749868</t>
  </si>
  <si>
    <t>FAM171A1</t>
  </si>
  <si>
    <t>family with sequence similarity 171 member A1</t>
  </si>
  <si>
    <t>ILMN_1749892</t>
  </si>
  <si>
    <t>EGLN1</t>
  </si>
  <si>
    <t>egl-9 family hypoxia inducible factor 1</t>
  </si>
  <si>
    <t>ILMN_1749915</t>
  </si>
  <si>
    <t>RSRP1</t>
  </si>
  <si>
    <t>arginine and serine rich protein 1</t>
  </si>
  <si>
    <t>ILMN_1749989</t>
  </si>
  <si>
    <t>KRTAP5-11</t>
  </si>
  <si>
    <t>keratin associated protein 5-11</t>
  </si>
  <si>
    <t>ILMN_1750003</t>
  </si>
  <si>
    <t>CD200R1</t>
  </si>
  <si>
    <t>CD200 receptor 1</t>
  </si>
  <si>
    <t>ILMN_1750029</t>
  </si>
  <si>
    <t>GABPA</t>
  </si>
  <si>
    <t>GA binding protein transcription factor alpha subunit</t>
  </si>
  <si>
    <t>ILMN_1750062</t>
  </si>
  <si>
    <t>PPARGC1A</t>
  </si>
  <si>
    <t>PPARG coactivator 1 alpha</t>
  </si>
  <si>
    <t>ILMN_1750075</t>
  </si>
  <si>
    <t>DMTF1</t>
  </si>
  <si>
    <t>cyclin D binding myb like transcription factor 1</t>
  </si>
  <si>
    <t>ILMN_1750092</t>
  </si>
  <si>
    <t>SEPSECS</t>
  </si>
  <si>
    <t>Sep (O-phosphoserine) tRNA:Sec (selenocysteine) tRNA synthase</t>
  </si>
  <si>
    <t>ILMN_1750093</t>
  </si>
  <si>
    <t>ILMN_1750144</t>
  </si>
  <si>
    <t>CCDC174</t>
  </si>
  <si>
    <t>coiled-coil domain containing 174</t>
  </si>
  <si>
    <t>ILMN_1750158</t>
  </si>
  <si>
    <t>ILMN_1750178</t>
  </si>
  <si>
    <t>ILMN_1750225</t>
  </si>
  <si>
    <t>MYCT1</t>
  </si>
  <si>
    <t>myc target 1</t>
  </si>
  <si>
    <t>ILMN_1750234</t>
  </si>
  <si>
    <t>PRSS2</t>
  </si>
  <si>
    <t>protease, serine 2</t>
  </si>
  <si>
    <t>ILMN_1750278</t>
  </si>
  <si>
    <t>ILMN_1750312</t>
  </si>
  <si>
    <t>SLC51B</t>
  </si>
  <si>
    <t>solute carrier family 51 beta subunit</t>
  </si>
  <si>
    <t>ILMN_1750321</t>
  </si>
  <si>
    <t>TRANK1</t>
  </si>
  <si>
    <t>tetratricopeptide repeat and ankyrin repeat containing 1</t>
  </si>
  <si>
    <t>ILMN_1750409</t>
  </si>
  <si>
    <t>RAB9A</t>
  </si>
  <si>
    <t>RAB9A, member RAS oncogene family</t>
  </si>
  <si>
    <t>ILMN_1750429</t>
  </si>
  <si>
    <t>MKNK1</t>
  </si>
  <si>
    <t>MAP kinase interacting serine/threonine kinase 1</t>
  </si>
  <si>
    <t>ILMN_1750496</t>
  </si>
  <si>
    <t>ZBTB16</t>
  </si>
  <si>
    <t>zinc finger and BTB domain containing 16</t>
  </si>
  <si>
    <t>ILMN_1750521</t>
  </si>
  <si>
    <t>UCP3</t>
  </si>
  <si>
    <t>uncoupling protein 3</t>
  </si>
  <si>
    <t>ILMN_1750624</t>
  </si>
  <si>
    <t>RXRG</t>
  </si>
  <si>
    <t>retinoid X receptor gamma</t>
  </si>
  <si>
    <t>ILMN_1750674</t>
  </si>
  <si>
    <t>SDSL</t>
  </si>
  <si>
    <t>serine dehydratase like</t>
  </si>
  <si>
    <t>ILMN_1750689</t>
  </si>
  <si>
    <t>MPP5</t>
  </si>
  <si>
    <t>membrane palmitoylated protein 5</t>
  </si>
  <si>
    <t>ILMN_1750790</t>
  </si>
  <si>
    <t>GSTM5</t>
  </si>
  <si>
    <t>glutathione S-transferase mu 5</t>
  </si>
  <si>
    <t>STXBP6</t>
  </si>
  <si>
    <t>syntaxin binding protein 6</t>
  </si>
  <si>
    <t>ILMN_1750969</t>
  </si>
  <si>
    <t>FAM120AOS</t>
  </si>
  <si>
    <t>family with sequence similarity 120A opposite strand</t>
  </si>
  <si>
    <t>ILMN_1751023</t>
  </si>
  <si>
    <t>ILMN_1751062</t>
  </si>
  <si>
    <t>SCARA5</t>
  </si>
  <si>
    <t>scavenger receptor class A member 5</t>
  </si>
  <si>
    <t>ILMN_1751099</t>
  </si>
  <si>
    <t>EFCC1</t>
  </si>
  <si>
    <t>EF-hand and coiled-coil domain containing 1</t>
  </si>
  <si>
    <t>ILMN_1751127</t>
  </si>
  <si>
    <t>ZFP42</t>
  </si>
  <si>
    <t>ZFP42 zinc finger protein</t>
  </si>
  <si>
    <t>ILMN_1751199</t>
  </si>
  <si>
    <t>ILMN_1751227</t>
  </si>
  <si>
    <t>LINC00997</t>
  </si>
  <si>
    <t>long intergenic non-protein coding RNA 997</t>
  </si>
  <si>
    <t>C1GALT1C1</t>
  </si>
  <si>
    <t>C1GALT1 specific chaperone 1</t>
  </si>
  <si>
    <t>ILMN_1751243</t>
  </si>
  <si>
    <t>ILMN_1751326</t>
  </si>
  <si>
    <t>FAM162B</t>
  </si>
  <si>
    <t>family with sequence similarity 162 member B</t>
  </si>
  <si>
    <t>ILMN_1751362</t>
  </si>
  <si>
    <t>FASTKD1</t>
  </si>
  <si>
    <t>FAST kinase domains 1</t>
  </si>
  <si>
    <t>ILMN_1751389</t>
  </si>
  <si>
    <t>ILMN_1751393</t>
  </si>
  <si>
    <t>ZNF684</t>
  </si>
  <si>
    <t>zinc finger protein 684</t>
  </si>
  <si>
    <t>ILMN_1751445</t>
  </si>
  <si>
    <t>PPY</t>
  </si>
  <si>
    <t>pancreatic polypeptide</t>
  </si>
  <si>
    <t>ILMN_1751452</t>
  </si>
  <si>
    <t>NDFIP1</t>
  </si>
  <si>
    <t>Nedd4 family interacting protein 1</t>
  </si>
  <si>
    <t>ILMN_1751460</t>
  </si>
  <si>
    <t>FEV</t>
  </si>
  <si>
    <t>FEV, ETS transcription factor</t>
  </si>
  <si>
    <t>ILMN_1751492</t>
  </si>
  <si>
    <t>ADAM15</t>
  </si>
  <si>
    <t>ADAM metallopeptidase domain 15</t>
  </si>
  <si>
    <t>ILMN_1751529</t>
  </si>
  <si>
    <t>ILMN_1751561</t>
  </si>
  <si>
    <t>CAMK1D</t>
  </si>
  <si>
    <t>calcium/calmodulin dependent protein kinase ID</t>
  </si>
  <si>
    <t>ILMN_1751572</t>
  </si>
  <si>
    <t>TLE1</t>
  </si>
  <si>
    <t>transducin like enhancer of split 1</t>
  </si>
  <si>
    <t>ILMN_1751576</t>
  </si>
  <si>
    <t>TEK</t>
  </si>
  <si>
    <t>TEK receptor tyrosine kinase</t>
  </si>
  <si>
    <t>ILMN_1751586</t>
  </si>
  <si>
    <t>ILMN_1751598</t>
  </si>
  <si>
    <t>SESN2</t>
  </si>
  <si>
    <t>sestrin 2</t>
  </si>
  <si>
    <t>ILMN_1751607</t>
  </si>
  <si>
    <t>FOSB</t>
  </si>
  <si>
    <t>FosB proto-oncogene, AP-1 transcription factor subunit</t>
  </si>
  <si>
    <t>ILMN_1751615</t>
  </si>
  <si>
    <t>COQ10B</t>
  </si>
  <si>
    <t>coenzyme Q10B</t>
  </si>
  <si>
    <t>ILMN_1751630</t>
  </si>
  <si>
    <t>TDRD10</t>
  </si>
  <si>
    <t>tudor domain containing 10</t>
  </si>
  <si>
    <t>ILMN_1751692</t>
  </si>
  <si>
    <t>ZNF17</t>
  </si>
  <si>
    <t>zinc finger protein 17</t>
  </si>
  <si>
    <t>ILMN_1751708</t>
  </si>
  <si>
    <t>ITM2B</t>
  </si>
  <si>
    <t>integral membrane protein 2B</t>
  </si>
  <si>
    <t>ILMN_1751757</t>
  </si>
  <si>
    <t>CES3</t>
  </si>
  <si>
    <t>carboxylesterase 3</t>
  </si>
  <si>
    <t>ILMN_1751811</t>
  </si>
  <si>
    <t>PLGLB1</t>
  </si>
  <si>
    <t>plasminogen-like B1</t>
  </si>
  <si>
    <t>ILMN_1751814</t>
  </si>
  <si>
    <t>ILMN_1751851</t>
  </si>
  <si>
    <t>CECR1</t>
  </si>
  <si>
    <t>cat eye syndrome chromosome region, candidate 1</t>
  </si>
  <si>
    <t>ILMN_1751871</t>
  </si>
  <si>
    <t>STK11</t>
  </si>
  <si>
    <t>serine/threonine kinase 11</t>
  </si>
  <si>
    <t>ILMN_1751904</t>
  </si>
  <si>
    <t>ILMN_1751941</t>
  </si>
  <si>
    <t>ILMN_1751956</t>
  </si>
  <si>
    <t>MGST3</t>
  </si>
  <si>
    <t>microsomal glutathione S-transferase 3</t>
  </si>
  <si>
    <t>ILMN_1752008</t>
  </si>
  <si>
    <t>ILMN_1752027</t>
  </si>
  <si>
    <t>UBE3B</t>
  </si>
  <si>
    <t>ubiquitin protein ligase E3B</t>
  </si>
  <si>
    <t>ILMN_1752046</t>
  </si>
  <si>
    <t>SH2B3</t>
  </si>
  <si>
    <t>SH2B adaptor protein 3</t>
  </si>
  <si>
    <t>ILMN_1752075</t>
  </si>
  <si>
    <t>MYBPC1</t>
  </si>
  <si>
    <t>myosin binding protein C, slow type</t>
  </si>
  <si>
    <t>ILMN_1752086</t>
  </si>
  <si>
    <t>TRAPPC11</t>
  </si>
  <si>
    <t>trafficking protein particle complex 11</t>
  </si>
  <si>
    <t>ILMN_1752150</t>
  </si>
  <si>
    <t>ILMN_1752159</t>
  </si>
  <si>
    <t>ILMN_1752199</t>
  </si>
  <si>
    <t>LHPP</t>
  </si>
  <si>
    <t>phospholysine phosphohistidine inorganic pyrophosphate phosphatase</t>
  </si>
  <si>
    <t>ILMN_1752214</t>
  </si>
  <si>
    <t>UGT2B17</t>
  </si>
  <si>
    <t>UDP glucuronosyltransferase family 2 member B17</t>
  </si>
  <si>
    <t>ILMN_1752247</t>
  </si>
  <si>
    <t>AKAP13</t>
  </si>
  <si>
    <t>A-kinase anchoring protein 13</t>
  </si>
  <si>
    <t>ILMN_1752281</t>
  </si>
  <si>
    <t>DNAJC13</t>
  </si>
  <si>
    <t>DnaJ heat shock protein family (Hsp40) member C13</t>
  </si>
  <si>
    <t>ILMN_1752283</t>
  </si>
  <si>
    <t>ITCH</t>
  </si>
  <si>
    <t>itchy E3 ubiquitin protein ligase</t>
  </si>
  <si>
    <t>ILMN_1752294</t>
  </si>
  <si>
    <t>PCDH9</t>
  </si>
  <si>
    <t>protocadherin 9</t>
  </si>
  <si>
    <t>ILMN_1752299</t>
  </si>
  <si>
    <t>RAB6B</t>
  </si>
  <si>
    <t>RAB6B, member RAS oncogene family</t>
  </si>
  <si>
    <t>ILMN_1752333</t>
  </si>
  <si>
    <t>SLC35E1</t>
  </si>
  <si>
    <t>solute carrier family 35 member E1</t>
  </si>
  <si>
    <t>ILMN_1752343</t>
  </si>
  <si>
    <t>FAM13C</t>
  </si>
  <si>
    <t>family with sequence similarity 13 member C</t>
  </si>
  <si>
    <t>ILMN_1752355</t>
  </si>
  <si>
    <t>MPEG1</t>
  </si>
  <si>
    <t>macrophage expressed 1</t>
  </si>
  <si>
    <t>ILMN_1752380</t>
  </si>
  <si>
    <t>ZNF565</t>
  </si>
  <si>
    <t>zinc finger protein 565</t>
  </si>
  <si>
    <t>ILMN_1752409</t>
  </si>
  <si>
    <t>ILMN_1752432</t>
  </si>
  <si>
    <t>CYFIP1</t>
  </si>
  <si>
    <t>cytoplasmic FMR1 interacting protein 1</t>
  </si>
  <si>
    <t>ILMN_1752455</t>
  </si>
  <si>
    <t>DOCK5</t>
  </si>
  <si>
    <t>dedicator of cytokinesis 5</t>
  </si>
  <si>
    <t>ILMN_1752478</t>
  </si>
  <si>
    <t>DHRS3</t>
  </si>
  <si>
    <t>dehydrogenase/reductase 3</t>
  </si>
  <si>
    <t>ILMN_1752510</t>
  </si>
  <si>
    <t>FAM13A</t>
  </si>
  <si>
    <t>family with sequence similarity 13 member A</t>
  </si>
  <si>
    <t>ILMN_1752574</t>
  </si>
  <si>
    <t>LEAP2</t>
  </si>
  <si>
    <t>liver enriched antimicrobial peptide 2</t>
  </si>
  <si>
    <t>ILMN_1752579</t>
  </si>
  <si>
    <t>ATP6V0A1</t>
  </si>
  <si>
    <t>ATPase H+ transporting V0 subunit a1</t>
  </si>
  <si>
    <t>ILMN_1752582</t>
  </si>
  <si>
    <t>RAB5B</t>
  </si>
  <si>
    <t>RAB5B, member RAS oncogene family</t>
  </si>
  <si>
    <t>ILMN_1752631</t>
  </si>
  <si>
    <t>CGGBP1</t>
  </si>
  <si>
    <t>CGG triplet repeat binding protein 1</t>
  </si>
  <si>
    <t>ILMN_1752639</t>
  </si>
  <si>
    <t>ILMN_1752658</t>
  </si>
  <si>
    <t>NGFR</t>
  </si>
  <si>
    <t>nerve growth factor receptor</t>
  </si>
  <si>
    <t>ILMN_1752668</t>
  </si>
  <si>
    <t>DAAM2</t>
  </si>
  <si>
    <t>dishevelled associated activator of morphogenesis 2</t>
  </si>
  <si>
    <t>ILMN_1752669</t>
  </si>
  <si>
    <t>ALPI</t>
  </si>
  <si>
    <t>alkaline phosphatase, intestinal</t>
  </si>
  <si>
    <t>ILMN_1752682</t>
  </si>
  <si>
    <t>ILMN_1752728</t>
  </si>
  <si>
    <t>FUCA1</t>
  </si>
  <si>
    <t>fucosidase, alpha-L- 1, tissue</t>
  </si>
  <si>
    <t>ILMN_1752884</t>
  </si>
  <si>
    <t>AADACL2</t>
  </si>
  <si>
    <t>arylacetamide deacetylase like 2</t>
  </si>
  <si>
    <t>ILMN_1752895</t>
  </si>
  <si>
    <t>STX8</t>
  </si>
  <si>
    <t>syntaxin 8</t>
  </si>
  <si>
    <t>ILMN_1752897</t>
  </si>
  <si>
    <t>RPL23AP32</t>
  </si>
  <si>
    <t>ribosomal protein L23a pseudogene 32</t>
  </si>
  <si>
    <t>ILMN_1752935</t>
  </si>
  <si>
    <t>TMEM30B</t>
  </si>
  <si>
    <t>transmembrane protein 30B</t>
  </si>
  <si>
    <t>ILMN_1752952</t>
  </si>
  <si>
    <t>MMP28</t>
  </si>
  <si>
    <t>matrix metallopeptidase 28</t>
  </si>
  <si>
    <t>ILMN_1753002</t>
  </si>
  <si>
    <t>RAB2B</t>
  </si>
  <si>
    <t>RAB2B, member RAS oncogene family</t>
  </si>
  <si>
    <t>ILMN_1753005</t>
  </si>
  <si>
    <t>RELN</t>
  </si>
  <si>
    <t>reelin</t>
  </si>
  <si>
    <t>ILMN_1753006</t>
  </si>
  <si>
    <t>TACR2</t>
  </si>
  <si>
    <t>tachykinin receptor 2</t>
  </si>
  <si>
    <t>ILMN_1753008</t>
  </si>
  <si>
    <t>REXO1</t>
  </si>
  <si>
    <t>RNA exonuclease 1 homolog</t>
  </si>
  <si>
    <t>ILMN_1753016</t>
  </si>
  <si>
    <t>MRPL35</t>
  </si>
  <si>
    <t>mitochondrial ribosomal protein L35</t>
  </si>
  <si>
    <t>ILMN_1753064</t>
  </si>
  <si>
    <t>ZMYND11</t>
  </si>
  <si>
    <t>zinc finger MYND-type containing 11</t>
  </si>
  <si>
    <t>ILMN_1753271</t>
  </si>
  <si>
    <t>B4GALNT3</t>
  </si>
  <si>
    <t>beta-1,4-N-acetyl-galactosaminyltransferase 3</t>
  </si>
  <si>
    <t>ILMN_1753345</t>
  </si>
  <si>
    <t>SCAMP5</t>
  </si>
  <si>
    <t>secretory carrier membrane protein 5</t>
  </si>
  <si>
    <t>ILMN_1753388</t>
  </si>
  <si>
    <t>ABCA10</t>
  </si>
  <si>
    <t>ATP binding cassette subfamily A member 10</t>
  </si>
  <si>
    <t>ILMN_1753426</t>
  </si>
  <si>
    <t>KIAA0556</t>
  </si>
  <si>
    <t>ILMN_1753468</t>
  </si>
  <si>
    <t>ILMN_1753472</t>
  </si>
  <si>
    <t>SUMF1</t>
  </si>
  <si>
    <t>sulfatase modifying factor 1</t>
  </si>
  <si>
    <t>ILMN_1753500</t>
  </si>
  <si>
    <t>ARHGAP12</t>
  </si>
  <si>
    <t>Rho GTPase activating protein 12</t>
  </si>
  <si>
    <t>ILMN_1753502</t>
  </si>
  <si>
    <t>IGSF11</t>
  </si>
  <si>
    <t>immunoglobulin superfamily member 11</t>
  </si>
  <si>
    <t>ILMN_1753515</t>
  </si>
  <si>
    <t>SRR</t>
  </si>
  <si>
    <t>serine racemase</t>
  </si>
  <si>
    <t>ILMN_1753525</t>
  </si>
  <si>
    <t>TCEAL7</t>
  </si>
  <si>
    <t>transcription elongation factor A like 7</t>
  </si>
  <si>
    <t>ILMN_1753584</t>
  </si>
  <si>
    <t>KRT8</t>
  </si>
  <si>
    <t>keratin 8</t>
  </si>
  <si>
    <t>ILMN_1753608</t>
  </si>
  <si>
    <t>TMEM131</t>
  </si>
  <si>
    <t>transmembrane protein 131</t>
  </si>
  <si>
    <t>ILMN_1753613</t>
  </si>
  <si>
    <t>HOXA5</t>
  </si>
  <si>
    <t>homeobox A5</t>
  </si>
  <si>
    <t>ILMN_1753648</t>
  </si>
  <si>
    <t>TRIM51</t>
  </si>
  <si>
    <t>tripartite motif-containing 51</t>
  </si>
  <si>
    <t>ILMN_1753663</t>
  </si>
  <si>
    <t>ILMN_1753692</t>
  </si>
  <si>
    <t>ILMN_1753719</t>
  </si>
  <si>
    <t>GTF2A2</t>
  </si>
  <si>
    <t>general transcription factor IIA subunit 2</t>
  </si>
  <si>
    <t>ILMN_1753903</t>
  </si>
  <si>
    <t>ILMN_1753913</t>
  </si>
  <si>
    <t>ILMN_1753925</t>
  </si>
  <si>
    <t>ILMN_1754032</t>
  </si>
  <si>
    <t>ILMN_1754042</t>
  </si>
  <si>
    <t>ILMN_1754103</t>
  </si>
  <si>
    <t>CLDN11</t>
  </si>
  <si>
    <t>claudin 11</t>
  </si>
  <si>
    <t>ILMN_1754130</t>
  </si>
  <si>
    <t>TRIM52</t>
  </si>
  <si>
    <t>tripartite motif containing 52</t>
  </si>
  <si>
    <t>ILMN_1754158</t>
  </si>
  <si>
    <t>ILMN_1754234</t>
  </si>
  <si>
    <t>ILMN_1754247</t>
  </si>
  <si>
    <t>SLC3A1</t>
  </si>
  <si>
    <t>solute carrier family 3 member 1</t>
  </si>
  <si>
    <t>ILMN_1754249</t>
  </si>
  <si>
    <t>ILMN_1754279</t>
  </si>
  <si>
    <t>FBXW7</t>
  </si>
  <si>
    <t>F-box and WD repeat domain containing 7</t>
  </si>
  <si>
    <t>ILMN_1754458</t>
  </si>
  <si>
    <t>ILMN_1754501</t>
  </si>
  <si>
    <t>C2orf74</t>
  </si>
  <si>
    <t>chromosome 2 open reading frame 74</t>
  </si>
  <si>
    <t>ILMN_1754507</t>
  </si>
  <si>
    <t>IRF4</t>
  </si>
  <si>
    <t>interferon regulatory factor 4</t>
  </si>
  <si>
    <t>SMAD2</t>
  </si>
  <si>
    <t>SMAD family member 2</t>
  </si>
  <si>
    <t>ILMN_1754529</t>
  </si>
  <si>
    <t>SPG7</t>
  </si>
  <si>
    <t>SPG7, paraplegin matrix AAA peptidase subunit</t>
  </si>
  <si>
    <t>ILMN_1754531</t>
  </si>
  <si>
    <t>AP4E1</t>
  </si>
  <si>
    <t>adaptor related protein complex 4 epsilon 1 subunit</t>
  </si>
  <si>
    <t>ILMN_1754538</t>
  </si>
  <si>
    <t>FAM213A</t>
  </si>
  <si>
    <t>family with sequence similarity 213 member A</t>
  </si>
  <si>
    <t>ILMN_1754555</t>
  </si>
  <si>
    <t>SVOPL</t>
  </si>
  <si>
    <t>SVOP like</t>
  </si>
  <si>
    <t>ILMN_1754579</t>
  </si>
  <si>
    <t>SYNE2</t>
  </si>
  <si>
    <t>spectrin repeat containing nuclear envelope protein 2</t>
  </si>
  <si>
    <t>ILMN_1754584</t>
  </si>
  <si>
    <t>ILMN_1754727</t>
  </si>
  <si>
    <t>GPRASP2</t>
  </si>
  <si>
    <t>G protein-coupled receptor associated sorting protein 2</t>
  </si>
  <si>
    <t>ILMN_1754752</t>
  </si>
  <si>
    <t>ILMN_1754753</t>
  </si>
  <si>
    <t>ILMN_1754757</t>
  </si>
  <si>
    <t>ILMN_1754864</t>
  </si>
  <si>
    <t>SLC25A18</t>
  </si>
  <si>
    <t>solute carrier family 25 member 18</t>
  </si>
  <si>
    <t>ILMN_1754947</t>
  </si>
  <si>
    <t>TBC1D1</t>
  </si>
  <si>
    <t>TBC1 domain family member 1</t>
  </si>
  <si>
    <t>ILMN_1754970</t>
  </si>
  <si>
    <t>ILMN_1755114</t>
  </si>
  <si>
    <t>EIF2AK4</t>
  </si>
  <si>
    <t>eukaryotic translation initiation factor 2 alpha kinase 4</t>
  </si>
  <si>
    <t>ILMN_1755123</t>
  </si>
  <si>
    <t>GBA</t>
  </si>
  <si>
    <t>glucosylceramidase beta</t>
  </si>
  <si>
    <t>ILMN_1755176</t>
  </si>
  <si>
    <t>ILMN_1755179</t>
  </si>
  <si>
    <t>RNF180</t>
  </si>
  <si>
    <t>ring finger protein 180</t>
  </si>
  <si>
    <t>ILMN_1755222</t>
  </si>
  <si>
    <t>CAAP1</t>
  </si>
  <si>
    <t>caspase activity and apoptosis inhibitor 1</t>
  </si>
  <si>
    <t>ILMN_1755352</t>
  </si>
  <si>
    <t>TUB</t>
  </si>
  <si>
    <t>tubby bipartite transcription factor</t>
  </si>
  <si>
    <t>ILMN_1755354</t>
  </si>
  <si>
    <t>YBX2</t>
  </si>
  <si>
    <t>Y-box binding protein 2</t>
  </si>
  <si>
    <t>ILMN_1755383</t>
  </si>
  <si>
    <t>ILMN_1755414</t>
  </si>
  <si>
    <t>ILMN_1755487</t>
  </si>
  <si>
    <t>TTC28</t>
  </si>
  <si>
    <t>tetratricopeptide repeat domain 28</t>
  </si>
  <si>
    <t>ILMN_1755504</t>
  </si>
  <si>
    <t>CALCOCO2</t>
  </si>
  <si>
    <t>calcium binding and coiled-coil domain 2</t>
  </si>
  <si>
    <t>ILMN_1755535</t>
  </si>
  <si>
    <t>ILMN_1755582</t>
  </si>
  <si>
    <t>PCSK1N</t>
  </si>
  <si>
    <t>proprotein convertase subtilisin/kexin type 1 inhibitor</t>
  </si>
  <si>
    <t>ILMN_1755643</t>
  </si>
  <si>
    <t>MGAT4A</t>
  </si>
  <si>
    <t>mannosyl (alpha-1,3-)-glycoprotein beta-1,4-N-acetylglucosaminyltransferase, isozyme A</t>
  </si>
  <si>
    <t>ILMN_1755649</t>
  </si>
  <si>
    <t>SLC16A5</t>
  </si>
  <si>
    <t>solute carrier family 16 member 5</t>
  </si>
  <si>
    <t>ILMN_1755658</t>
  </si>
  <si>
    <t>ABI3</t>
  </si>
  <si>
    <t>ABI family member 3</t>
  </si>
  <si>
    <t>ILMN_1755733</t>
  </si>
  <si>
    <t>RPLP2</t>
  </si>
  <si>
    <t>ribosomal protein lateral stalk subunit P2</t>
  </si>
  <si>
    <t>ILMN_1755789</t>
  </si>
  <si>
    <t>MEI1</t>
  </si>
  <si>
    <t>meiotic double-stranded break formation protein 1</t>
  </si>
  <si>
    <t>ILMN_1755796</t>
  </si>
  <si>
    <t>BEST2</t>
  </si>
  <si>
    <t>bestrophin 2</t>
  </si>
  <si>
    <t>ILMN_1755850</t>
  </si>
  <si>
    <t>ZNF350</t>
  </si>
  <si>
    <t>zinc finger protein 350</t>
  </si>
  <si>
    <t>ILMN_1755897</t>
  </si>
  <si>
    <t>ILMN_1755910</t>
  </si>
  <si>
    <t>ILMN_1755942</t>
  </si>
  <si>
    <t>FFAR4</t>
  </si>
  <si>
    <t>free fatty acid receptor 4</t>
  </si>
  <si>
    <t>ILMN_1755954</t>
  </si>
  <si>
    <t>CPEB3</t>
  </si>
  <si>
    <t>cytoplasmic polyadenylation element binding protein 3</t>
  </si>
  <si>
    <t>ILMN_1756052</t>
  </si>
  <si>
    <t>NOL4</t>
  </si>
  <si>
    <t>nucleolar protein 4</t>
  </si>
  <si>
    <t>ILMN_1756070</t>
  </si>
  <si>
    <t>INSC</t>
  </si>
  <si>
    <t>inscuteable homolog (Drosophila)</t>
  </si>
  <si>
    <t>ILMN_1756104</t>
  </si>
  <si>
    <t>LARP7</t>
  </si>
  <si>
    <t>La ribonucleoprotein domain family member 7</t>
  </si>
  <si>
    <t>ILMN_1756152</t>
  </si>
  <si>
    <t>MFSD11</t>
  </si>
  <si>
    <t>major facilitator superfamily domain containing 11</t>
  </si>
  <si>
    <t>ILMN_1756289</t>
  </si>
  <si>
    <t>PPP1R12B</t>
  </si>
  <si>
    <t>protein phosphatase 1 regulatory subunit 12B</t>
  </si>
  <si>
    <t>ILMN_1756311</t>
  </si>
  <si>
    <t>UFSP2</t>
  </si>
  <si>
    <t>UFM1 specific peptidase 2</t>
  </si>
  <si>
    <t>ILMN_1756355</t>
  </si>
  <si>
    <t>NDUFS3</t>
  </si>
  <si>
    <t>NADH:ubiquinone oxidoreductase core subunit S3</t>
  </si>
  <si>
    <t>ILMN_1756393</t>
  </si>
  <si>
    <t>VWA5B2</t>
  </si>
  <si>
    <t>von Willebrand factor A domain containing 5B2</t>
  </si>
  <si>
    <t>ILMN_1756469</t>
  </si>
  <si>
    <t>GAMT</t>
  </si>
  <si>
    <t>guanidinoacetate N-methyltransferase</t>
  </si>
  <si>
    <t>ILMN_1756502</t>
  </si>
  <si>
    <t>ILMN_1756525</t>
  </si>
  <si>
    <t>KLHL20</t>
  </si>
  <si>
    <t>kelch like family member 20</t>
  </si>
  <si>
    <t>ILMN_1756541</t>
  </si>
  <si>
    <t>MXD4</t>
  </si>
  <si>
    <t>MAX dimerization protein 4</t>
  </si>
  <si>
    <t>ILMN_1756701</t>
  </si>
  <si>
    <t>DHRS11</t>
  </si>
  <si>
    <t>dehydrogenase/reductase 11</t>
  </si>
  <si>
    <t>ILMN_1756806</t>
  </si>
  <si>
    <t>MCL1</t>
  </si>
  <si>
    <t>BCL2 family apoptosis regulator</t>
  </si>
  <si>
    <t>ILMN_1756867</t>
  </si>
  <si>
    <t>ATE1</t>
  </si>
  <si>
    <t>arginyltransferase 1</t>
  </si>
  <si>
    <t>ILMN_1756898</t>
  </si>
  <si>
    <t>COQ9</t>
  </si>
  <si>
    <t>coenzyme Q9</t>
  </si>
  <si>
    <t>ILMN_1756928</t>
  </si>
  <si>
    <t>RTN1</t>
  </si>
  <si>
    <t>reticulon 1</t>
  </si>
  <si>
    <t>ILMN_1756937</t>
  </si>
  <si>
    <t>ST8SIA4</t>
  </si>
  <si>
    <t>ST8 alpha-N-acetyl-neuraminide alpha-2,8-sialyltransferase 4</t>
  </si>
  <si>
    <t>ILMN_1756992</t>
  </si>
  <si>
    <t>ILMN_1756998</t>
  </si>
  <si>
    <t>ILMN_1756999</t>
  </si>
  <si>
    <t>RBL2</t>
  </si>
  <si>
    <t>RB transcriptional corepressor like 2</t>
  </si>
  <si>
    <t>ILMN_1757019</t>
  </si>
  <si>
    <t>NTN4</t>
  </si>
  <si>
    <t>netrin 4</t>
  </si>
  <si>
    <t>ILMN_1757026</t>
  </si>
  <si>
    <t>ILMN_1757106</t>
  </si>
  <si>
    <t>membrane associated ring-CH-type finger 6</t>
  </si>
  <si>
    <t>ILMN_1757129</t>
  </si>
  <si>
    <t>TMEM88</t>
  </si>
  <si>
    <t>transmembrane protein 88</t>
  </si>
  <si>
    <t>ILMN_1757186</t>
  </si>
  <si>
    <t>GIMAP1</t>
  </si>
  <si>
    <t>GTPase, IMAP family member 1</t>
  </si>
  <si>
    <t>ILMN_1757210</t>
  </si>
  <si>
    <t>ILMN_1757237</t>
  </si>
  <si>
    <t>ASAP2</t>
  </si>
  <si>
    <t>ArfGAP with SH3 domain, ankyrin repeat and PH domain 2</t>
  </si>
  <si>
    <t>ILMN_1757287</t>
  </si>
  <si>
    <t>MAPK6</t>
  </si>
  <si>
    <t>mitogen-activated protein kinase 6</t>
  </si>
  <si>
    <t>ILMN_1757298</t>
  </si>
  <si>
    <t>ILMN_1757336</t>
  </si>
  <si>
    <t>LRCH3</t>
  </si>
  <si>
    <t>leucine rich repeats and calponin homology domain containing 3</t>
  </si>
  <si>
    <t>ILMN_1757338</t>
  </si>
  <si>
    <t>PLSCR4</t>
  </si>
  <si>
    <t>phospholipid scramblase 4</t>
  </si>
  <si>
    <t>ILMN_1757361</t>
  </si>
  <si>
    <t>NCF4</t>
  </si>
  <si>
    <t>neutrophil cytosolic factor 4</t>
  </si>
  <si>
    <t>ILMN_1757370</t>
  </si>
  <si>
    <t>ILMN_1757387</t>
  </si>
  <si>
    <t>UCHL1</t>
  </si>
  <si>
    <t>ubiquitin C-terminal hydrolase L1</t>
  </si>
  <si>
    <t>ILMN_1757388</t>
  </si>
  <si>
    <t>OCEL1</t>
  </si>
  <si>
    <t>occludin/ELL domain containing 1</t>
  </si>
  <si>
    <t>ILMN_1757391</t>
  </si>
  <si>
    <t>TMEM50B</t>
  </si>
  <si>
    <t>transmembrane protein 50B</t>
  </si>
  <si>
    <t>ILMN_1757406</t>
  </si>
  <si>
    <t>HIST1H1C</t>
  </si>
  <si>
    <t>histone cluster 1, H1c</t>
  </si>
  <si>
    <t>ILMN_1757408</t>
  </si>
  <si>
    <t>ZNF256</t>
  </si>
  <si>
    <t>zinc finger protein 256</t>
  </si>
  <si>
    <t>ILMN_1757532</t>
  </si>
  <si>
    <t>SNPH</t>
  </si>
  <si>
    <t>syntaphilin</t>
  </si>
  <si>
    <t>ILMN_1757537</t>
  </si>
  <si>
    <t>RGAG4</t>
  </si>
  <si>
    <t>retrotransposon gag domain containing 4</t>
  </si>
  <si>
    <t>ILMN_1757636</t>
  </si>
  <si>
    <t>SETD9</t>
  </si>
  <si>
    <t>SET domain containing 9</t>
  </si>
  <si>
    <t>ILMN_1757754</t>
  </si>
  <si>
    <t>SUDS3</t>
  </si>
  <si>
    <t>SDS3 homolog, SIN3A corepressor complex component</t>
  </si>
  <si>
    <t>ILMN_1757757</t>
  </si>
  <si>
    <t>ILMN_1757825</t>
  </si>
  <si>
    <t>ZNF230</t>
  </si>
  <si>
    <t>zinc finger protein 230</t>
  </si>
  <si>
    <t>ILMN_1757867</t>
  </si>
  <si>
    <t>ILMN_1757872</t>
  </si>
  <si>
    <t>SGK223</t>
  </si>
  <si>
    <t>homolog of rat pragma of Rnd2</t>
  </si>
  <si>
    <t>ILMN_1757900</t>
  </si>
  <si>
    <t>ZNF611</t>
  </si>
  <si>
    <t>zinc finger protein 611</t>
  </si>
  <si>
    <t>ILMN_1757928</t>
  </si>
  <si>
    <t>ILMN_1758025</t>
  </si>
  <si>
    <t>ILMN_1758034</t>
  </si>
  <si>
    <t>ETFDH</t>
  </si>
  <si>
    <t>electron transfer flavoprotein dehydrogenase</t>
  </si>
  <si>
    <t>ILMN_1758039</t>
  </si>
  <si>
    <t>KRTAP13-2</t>
  </si>
  <si>
    <t>keratin associated protein 13-2</t>
  </si>
  <si>
    <t>ILMN_1758049</t>
  </si>
  <si>
    <t>NFIA</t>
  </si>
  <si>
    <t>nuclear factor I A</t>
  </si>
  <si>
    <t>ILMN_1758077</t>
  </si>
  <si>
    <t>ILMN_1758105</t>
  </si>
  <si>
    <t>ZNF791</t>
  </si>
  <si>
    <t>zinc finger protein 791</t>
  </si>
  <si>
    <t>ILMN_1758128</t>
  </si>
  <si>
    <t>CYGB</t>
  </si>
  <si>
    <t>cytoglobin</t>
  </si>
  <si>
    <t>ILMN_1758229</t>
  </si>
  <si>
    <t>QSOX1</t>
  </si>
  <si>
    <t>quiescin sulfhydryl oxidase 1</t>
  </si>
  <si>
    <t>ZBED9</t>
  </si>
  <si>
    <t>zinc finger BED-type containing 9</t>
  </si>
  <si>
    <t>ILMN_1758272</t>
  </si>
  <si>
    <t>MYPN</t>
  </si>
  <si>
    <t>myopalladin</t>
  </si>
  <si>
    <t>ILMN_1758311</t>
  </si>
  <si>
    <t>NET1</t>
  </si>
  <si>
    <t>neuroepithelial cell transforming 1</t>
  </si>
  <si>
    <t>ILMN_1758315</t>
  </si>
  <si>
    <t>SLC9A9</t>
  </si>
  <si>
    <t>solute carrier family 9 member A9</t>
  </si>
  <si>
    <t>ILMN_1758371</t>
  </si>
  <si>
    <t>IL1R2</t>
  </si>
  <si>
    <t>interleukin 1 receptor type 2</t>
  </si>
  <si>
    <t>ILMN_1758392</t>
  </si>
  <si>
    <t>ANKS1B</t>
  </si>
  <si>
    <t>ankyrin repeat and sterile alpha motif domain containing 1B</t>
  </si>
  <si>
    <t>ILMN_1758497</t>
  </si>
  <si>
    <t>TTYH1</t>
  </si>
  <si>
    <t>tweety family member 1</t>
  </si>
  <si>
    <t>ILMN_1758529</t>
  </si>
  <si>
    <t>P2RX1</t>
  </si>
  <si>
    <t>purinergic receptor P2X 1</t>
  </si>
  <si>
    <t>ILMN_1758599</t>
  </si>
  <si>
    <t>FAM163A</t>
  </si>
  <si>
    <t>family with sequence similarity 163 member A</t>
  </si>
  <si>
    <t>ILMN_1758613</t>
  </si>
  <si>
    <t>RAPGEFL1</t>
  </si>
  <si>
    <t>Rap guanine nucleotide exchange factor like 1</t>
  </si>
  <si>
    <t>ILMN_1758633</t>
  </si>
  <si>
    <t>CCDC130</t>
  </si>
  <si>
    <t>coiled-coil domain containing 130</t>
  </si>
  <si>
    <t>ILMN_1758642</t>
  </si>
  <si>
    <t>TMEM259</t>
  </si>
  <si>
    <t>transmembrane protein 259</t>
  </si>
  <si>
    <t>ILMN_1758672</t>
  </si>
  <si>
    <t>FAM107B</t>
  </si>
  <si>
    <t>family with sequence similarity 107 member B</t>
  </si>
  <si>
    <t>ILMN_1758673</t>
  </si>
  <si>
    <t>ILMN_1758679</t>
  </si>
  <si>
    <t>TMEM168</t>
  </si>
  <si>
    <t>transmembrane protein 168</t>
  </si>
  <si>
    <t>ILMN_1758719</t>
  </si>
  <si>
    <t>ILMN_1758731</t>
  </si>
  <si>
    <t>CYP2J2</t>
  </si>
  <si>
    <t>cytochrome P450 family 2 subfamily J member 2</t>
  </si>
  <si>
    <t>ILMN_1758798</t>
  </si>
  <si>
    <t>ILMN_1758806</t>
  </si>
  <si>
    <t>C21orf2</t>
  </si>
  <si>
    <t>chromosome 21 open reading frame 2</t>
  </si>
  <si>
    <t>ILMN_1758811</t>
  </si>
  <si>
    <t>IMPA1</t>
  </si>
  <si>
    <t>inositol monophosphatase 1</t>
  </si>
  <si>
    <t>ILMN_1758816</t>
  </si>
  <si>
    <t>UGT8</t>
  </si>
  <si>
    <t>UDP glycosyltransferase 8</t>
  </si>
  <si>
    <t>ILMN_1758906</t>
  </si>
  <si>
    <t>GNA13</t>
  </si>
  <si>
    <t>G protein subunit alpha 13</t>
  </si>
  <si>
    <t>ILMN_1758938</t>
  </si>
  <si>
    <t>SLC31A2</t>
  </si>
  <si>
    <t>solute carrier family 31 member 2</t>
  </si>
  <si>
    <t>ILMN_1758941</t>
  </si>
  <si>
    <t>REEP5</t>
  </si>
  <si>
    <t>receptor accessory protein 5</t>
  </si>
  <si>
    <t>ILMN_1758943</t>
  </si>
  <si>
    <t>BRINP3</t>
  </si>
  <si>
    <t>BMP/retinoic acid inducible neural specific 3</t>
  </si>
  <si>
    <t>ILMN_1758963</t>
  </si>
  <si>
    <t>NADK</t>
  </si>
  <si>
    <t>NAD kinase</t>
  </si>
  <si>
    <t>ILMN_1759017</t>
  </si>
  <si>
    <t>ZNF333</t>
  </si>
  <si>
    <t>zinc finger protein 333</t>
  </si>
  <si>
    <t>ILMN_1759030</t>
  </si>
  <si>
    <t>MAP4K5</t>
  </si>
  <si>
    <t>mitogen-activated protein kinase kinase kinase kinase 5</t>
  </si>
  <si>
    <t>ILMN_1759075</t>
  </si>
  <si>
    <t>TNFRSF13B</t>
  </si>
  <si>
    <t>TNF receptor superfamily member 13B</t>
  </si>
  <si>
    <t>ILMN_1759117</t>
  </si>
  <si>
    <t>XK</t>
  </si>
  <si>
    <t>X-linked Kx blood group</t>
  </si>
  <si>
    <t>ILMN_1759154</t>
  </si>
  <si>
    <t>PABPN1</t>
  </si>
  <si>
    <t>poly(A) binding protein nuclear 1</t>
  </si>
  <si>
    <t>ILMN_1759173</t>
  </si>
  <si>
    <t>WWP2</t>
  </si>
  <si>
    <t>WW domain containing E3 ubiquitin protein ligase 2</t>
  </si>
  <si>
    <t>ILMN_1759206</t>
  </si>
  <si>
    <t>PLS1</t>
  </si>
  <si>
    <t>plastin 1</t>
  </si>
  <si>
    <t>ILMN_1759252</t>
  </si>
  <si>
    <t>ADD1</t>
  </si>
  <si>
    <t>adducin 1</t>
  </si>
  <si>
    <t>ILMN_1759312</t>
  </si>
  <si>
    <t>AMPD1</t>
  </si>
  <si>
    <t>adenosine monophosphate deaminase 1</t>
  </si>
  <si>
    <t>ILMN_1759327</t>
  </si>
  <si>
    <t>DENND4A</t>
  </si>
  <si>
    <t>DENN domain containing 4A</t>
  </si>
  <si>
    <t>ILMN_1759330</t>
  </si>
  <si>
    <t>KIF1A</t>
  </si>
  <si>
    <t>kinesin family member 1A</t>
  </si>
  <si>
    <t>ILMN_1759344</t>
  </si>
  <si>
    <t>ILMN_1759396</t>
  </si>
  <si>
    <t>NNT</t>
  </si>
  <si>
    <t>nicotinamide nucleotide transhydrogenase</t>
  </si>
  <si>
    <t>ILMN_1759493</t>
  </si>
  <si>
    <t>ILMN_1759513</t>
  </si>
  <si>
    <t>RND3</t>
  </si>
  <si>
    <t>Rho family GTPase 3</t>
  </si>
  <si>
    <t>ILMN_1759614</t>
  </si>
  <si>
    <t>ILMN_1759628</t>
  </si>
  <si>
    <t>ILMN_1759700</t>
  </si>
  <si>
    <t>NLGN3</t>
  </si>
  <si>
    <t>neuroligin 3</t>
  </si>
  <si>
    <t>ILMN_1759708</t>
  </si>
  <si>
    <t>ILMN_1759792</t>
  </si>
  <si>
    <t>CLIP4</t>
  </si>
  <si>
    <t>CAP-Gly domain containing linker protein family member 4</t>
  </si>
  <si>
    <t>ILMN_1759801</t>
  </si>
  <si>
    <t>DPP8</t>
  </si>
  <si>
    <t>dipeptidyl peptidase 8</t>
  </si>
  <si>
    <t>ILMN_1759818</t>
  </si>
  <si>
    <t>SORL1</t>
  </si>
  <si>
    <t>sortilin related receptor 1</t>
  </si>
  <si>
    <t>ILMN_1759870</t>
  </si>
  <si>
    <t>ILMN_1759872</t>
  </si>
  <si>
    <t>ILMN_1759892</t>
  </si>
  <si>
    <t>ILMN_1759948</t>
  </si>
  <si>
    <t>ILMN_1759973</t>
  </si>
  <si>
    <t>NDUFA5</t>
  </si>
  <si>
    <t>NADH:ubiquinone oxidoreductase subunit A5</t>
  </si>
  <si>
    <t>ILMN_1760027</t>
  </si>
  <si>
    <t>WAS</t>
  </si>
  <si>
    <t>Wiskott-Aldrich syndrome</t>
  </si>
  <si>
    <t>ILMN_1760087</t>
  </si>
  <si>
    <t>SLC26A3</t>
  </si>
  <si>
    <t>solute carrier family 26 member 3</t>
  </si>
  <si>
    <t>ILMN_1760174</t>
  </si>
  <si>
    <t>MCCC1</t>
  </si>
  <si>
    <t>methylcrotonoyl-CoA carboxylase 1</t>
  </si>
  <si>
    <t>ILMN_1760285</t>
  </si>
  <si>
    <t>ILMN_1760303</t>
  </si>
  <si>
    <t>PIK3R1</t>
  </si>
  <si>
    <t>phosphoinositide-3-kinase regulatory subunit 1</t>
  </si>
  <si>
    <t>ILMN_1760320</t>
  </si>
  <si>
    <t>GNB1</t>
  </si>
  <si>
    <t>G protein subunit beta 1</t>
  </si>
  <si>
    <t>ILMN_1760335</t>
  </si>
  <si>
    <t>ADPRHL1</t>
  </si>
  <si>
    <t>ADP-ribosylhydrolase like 1</t>
  </si>
  <si>
    <t>ILMN_1760360</t>
  </si>
  <si>
    <t>LTN1</t>
  </si>
  <si>
    <t>listerin E3 ubiquitin protein ligase 1</t>
  </si>
  <si>
    <t>ILMN_1760493</t>
  </si>
  <si>
    <t>LIMS2</t>
  </si>
  <si>
    <t>LIM zinc finger domain containing 2</t>
  </si>
  <si>
    <t>ILMN_1760556</t>
  </si>
  <si>
    <t>ILMN_1760574</t>
  </si>
  <si>
    <t>RAI2</t>
  </si>
  <si>
    <t>retinoic acid induced 2</t>
  </si>
  <si>
    <t>ILMN_1760575</t>
  </si>
  <si>
    <t>PTP4A1</t>
  </si>
  <si>
    <t>protein tyrosine phosphatase type IVA, member 1</t>
  </si>
  <si>
    <t>ILMN_1760647</t>
  </si>
  <si>
    <t>HOXA3</t>
  </si>
  <si>
    <t>homeobox A3</t>
  </si>
  <si>
    <t>ILMN_1760649</t>
  </si>
  <si>
    <t>ILMN_1760667</t>
  </si>
  <si>
    <t>POLR3GL</t>
  </si>
  <si>
    <t>RNA polymerase III subunit G like</t>
  </si>
  <si>
    <t>ILMN_1760676</t>
  </si>
  <si>
    <t>MORF4L1</t>
  </si>
  <si>
    <t>mortality factor 4 like 1</t>
  </si>
  <si>
    <t>ILMN_1760682</t>
  </si>
  <si>
    <t>ILMN_1760727</t>
  </si>
  <si>
    <t>ILMN_1760858</t>
  </si>
  <si>
    <t>RAB8A</t>
  </si>
  <si>
    <t>RAB8A, member RAS oncogene family</t>
  </si>
  <si>
    <t>ILMN_1760866</t>
  </si>
  <si>
    <t>FRRS1L</t>
  </si>
  <si>
    <t>ferric chelate reductase 1 like</t>
  </si>
  <si>
    <t>RER1</t>
  </si>
  <si>
    <t>retention in endoplasmic reticulum sorting receptor 1</t>
  </si>
  <si>
    <t>ILMN_1760950</t>
  </si>
  <si>
    <t>SLC23A1</t>
  </si>
  <si>
    <t>solute carrier family 23 member 1</t>
  </si>
  <si>
    <t>DENR</t>
  </si>
  <si>
    <t>density regulated re-initiation and release factor</t>
  </si>
  <si>
    <t>ILMN_1761084</t>
  </si>
  <si>
    <t>FNDC5</t>
  </si>
  <si>
    <t>fibronectin type III domain containing 5</t>
  </si>
  <si>
    <t>ILMN_1761086</t>
  </si>
  <si>
    <t>VPS54</t>
  </si>
  <si>
    <t>VPS54, GARP complex subunit</t>
  </si>
  <si>
    <t>ILMN_1761101</t>
  </si>
  <si>
    <t>CCDC112</t>
  </si>
  <si>
    <t>coiled-coil domain containing 112</t>
  </si>
  <si>
    <t>ILMN_1761120</t>
  </si>
  <si>
    <t>TM2D3</t>
  </si>
  <si>
    <t>TM2 domain containing 3</t>
  </si>
  <si>
    <t>ILMN_1761131</t>
  </si>
  <si>
    <t>ECI2</t>
  </si>
  <si>
    <t>enoyl-CoA delta isomerase 2</t>
  </si>
  <si>
    <t>ILMN_1761199</t>
  </si>
  <si>
    <t>SLCO2B1</t>
  </si>
  <si>
    <t>solute carrier organic anion transporter family member 2B1</t>
  </si>
  <si>
    <t>ILMN_1761242</t>
  </si>
  <si>
    <t>COMMD1</t>
  </si>
  <si>
    <t>copper metabolism domain containing 1</t>
  </si>
  <si>
    <t>ILMN_1761262</t>
  </si>
  <si>
    <t>MPI</t>
  </si>
  <si>
    <t>mannose phosphate isomerase</t>
  </si>
  <si>
    <t>ILMN_1761275</t>
  </si>
  <si>
    <t>FUT6</t>
  </si>
  <si>
    <t>fucosyltransferase 6</t>
  </si>
  <si>
    <t>ILMN_1761277</t>
  </si>
  <si>
    <t>PDE4C</t>
  </si>
  <si>
    <t>phosphodiesterase 4C</t>
  </si>
  <si>
    <t>ILMN_1761281</t>
  </si>
  <si>
    <t>ILMN_1761301</t>
  </si>
  <si>
    <t>ILMN_1761312</t>
  </si>
  <si>
    <t>CRHBP</t>
  </si>
  <si>
    <t>corticotropin releasing hormone binding protein</t>
  </si>
  <si>
    <t>ILMN_1761422</t>
  </si>
  <si>
    <t>ILMN_1761425</t>
  </si>
  <si>
    <t>OLFML2A</t>
  </si>
  <si>
    <t>olfactomedin like 2A</t>
  </si>
  <si>
    <t>ILMN_1761445</t>
  </si>
  <si>
    <t>TPBGL</t>
  </si>
  <si>
    <t>trophoblast glycoprotein-like</t>
  </si>
  <si>
    <t>ILMN_1761450</t>
  </si>
  <si>
    <t>DHRS4L2</t>
  </si>
  <si>
    <t>dehydrogenase/reductase 4 like 2</t>
  </si>
  <si>
    <t>ILMN_1761464</t>
  </si>
  <si>
    <t>ILMN_1761490</t>
  </si>
  <si>
    <t>ZNF75D</t>
  </si>
  <si>
    <t>zinc finger protein 75D</t>
  </si>
  <si>
    <t>ILMN_1761511</t>
  </si>
  <si>
    <t>APOH</t>
  </si>
  <si>
    <t>apolipoprotein H</t>
  </si>
  <si>
    <t>ILMN_1761536</t>
  </si>
  <si>
    <t>C7orf57</t>
  </si>
  <si>
    <t>chromosome 7 open reading frame 57</t>
  </si>
  <si>
    <t>ILMN_1761566</t>
  </si>
  <si>
    <t>CYSTM1</t>
  </si>
  <si>
    <t>cysteine rich transmembrane module containing 1</t>
  </si>
  <si>
    <t>ILMN_1761684</t>
  </si>
  <si>
    <t>WNK2</t>
  </si>
  <si>
    <t>WNK lysine deficient protein kinase 2</t>
  </si>
  <si>
    <t>ILMN_1761733</t>
  </si>
  <si>
    <t>HLA-DMB</t>
  </si>
  <si>
    <t>major histocompatibility complex, class II, DM beta</t>
  </si>
  <si>
    <t>ILMN_1761764</t>
  </si>
  <si>
    <t>ALKBH7</t>
  </si>
  <si>
    <t>alkB homolog 7</t>
  </si>
  <si>
    <t>ILMN_1761778</t>
  </si>
  <si>
    <t>TNFSF8</t>
  </si>
  <si>
    <t>tumor necrosis factor superfamily member 8</t>
  </si>
  <si>
    <t>ILMN_1761789</t>
  </si>
  <si>
    <t>CA7</t>
  </si>
  <si>
    <t>carbonic anhydrase 7</t>
  </si>
  <si>
    <t>ILMN_1761804</t>
  </si>
  <si>
    <t>ALDH9A1</t>
  </si>
  <si>
    <t>aldehyde dehydrogenase 9 family member A1</t>
  </si>
  <si>
    <t>ILMN_1761812</t>
  </si>
  <si>
    <t>ILMN_1761833</t>
  </si>
  <si>
    <t>SLC40A1</t>
  </si>
  <si>
    <t>solute carrier family 40 member 1</t>
  </si>
  <si>
    <t>ILMN_1761896</t>
  </si>
  <si>
    <t>ILMN_1761911</t>
  </si>
  <si>
    <t>GORAB</t>
  </si>
  <si>
    <t>golgin, RAB6 interacting</t>
  </si>
  <si>
    <t>ILMN_1761915</t>
  </si>
  <si>
    <t>ILMN_1761945</t>
  </si>
  <si>
    <t>FGFBP2</t>
  </si>
  <si>
    <t>fibroblast growth factor binding protein 2</t>
  </si>
  <si>
    <t>ILMN_1761946</t>
  </si>
  <si>
    <t>PROM2</t>
  </si>
  <si>
    <t>prominin 2</t>
  </si>
  <si>
    <t>ILMN_1761963</t>
  </si>
  <si>
    <t>ILMN_1761968</t>
  </si>
  <si>
    <t>PPP1R14A</t>
  </si>
  <si>
    <t>protein phosphatase 1 regulatory inhibitor subunit 14A</t>
  </si>
  <si>
    <t>ILMN_1761996</t>
  </si>
  <si>
    <t>SRSF5</t>
  </si>
  <si>
    <t>serine and arginine rich splicing factor 5</t>
  </si>
  <si>
    <t>ILMN_1761999</t>
  </si>
  <si>
    <t>C1orf168</t>
  </si>
  <si>
    <t>chromosome 1 open reading frame 168</t>
  </si>
  <si>
    <t>ILMN_1762003</t>
  </si>
  <si>
    <t>SEC62</t>
  </si>
  <si>
    <t>SEC62 homolog, preprotein translocation factor</t>
  </si>
  <si>
    <t>ILMN_1762033</t>
  </si>
  <si>
    <t>NAPEPLD</t>
  </si>
  <si>
    <t>N-acyl phosphatidylethanolamine phospholipase D</t>
  </si>
  <si>
    <t>ILMN_1762115</t>
  </si>
  <si>
    <t>CRYZL1</t>
  </si>
  <si>
    <t>crystallin zeta like 1</t>
  </si>
  <si>
    <t>ILMN_1762134</t>
  </si>
  <si>
    <t>ECHDC1</t>
  </si>
  <si>
    <t>ethylmalonyl-CoA decarboxylase 1</t>
  </si>
  <si>
    <t>ILMN_1762204</t>
  </si>
  <si>
    <t>GCSAML</t>
  </si>
  <si>
    <t>germinal center associated signaling and motility like</t>
  </si>
  <si>
    <t>ILMN_1762207</t>
  </si>
  <si>
    <t>SGSM1</t>
  </si>
  <si>
    <t>small G protein signaling modulator 1</t>
  </si>
  <si>
    <t>ILMN_1762255</t>
  </si>
  <si>
    <t>ILMN_1762308</t>
  </si>
  <si>
    <t>ILMN_1762426</t>
  </si>
  <si>
    <t>DHFR2</t>
  </si>
  <si>
    <t>dihydrofolate reductase 2</t>
  </si>
  <si>
    <t>ILMN_1762436</t>
  </si>
  <si>
    <t>UBB</t>
  </si>
  <si>
    <t>ubiquitin B</t>
  </si>
  <si>
    <t>ILMN_1762466</t>
  </si>
  <si>
    <t>BBS4</t>
  </si>
  <si>
    <t>Bardet-Biedl syndrome 4</t>
  </si>
  <si>
    <t>ILMN_1762531</t>
  </si>
  <si>
    <t>FGF9</t>
  </si>
  <si>
    <t>fibroblast growth factor 9</t>
  </si>
  <si>
    <t>ILMN_1762561</t>
  </si>
  <si>
    <t>PLA2G10</t>
  </si>
  <si>
    <t>phospholipase A2 group X</t>
  </si>
  <si>
    <t>ILMN_1762582</t>
  </si>
  <si>
    <t>ARNT</t>
  </si>
  <si>
    <t>aryl hydrocarbon receptor nuclear translocator</t>
  </si>
  <si>
    <t>ILMN_1762606</t>
  </si>
  <si>
    <t>AQP11</t>
  </si>
  <si>
    <t>aquaporin 11</t>
  </si>
  <si>
    <t>ILMN_1762608</t>
  </si>
  <si>
    <t>ILMN_1762639</t>
  </si>
  <si>
    <t>MED11</t>
  </si>
  <si>
    <t>mediator complex subunit 11</t>
  </si>
  <si>
    <t>ILMN_1762666</t>
  </si>
  <si>
    <t>DHRS4</t>
  </si>
  <si>
    <t>dehydrogenase/reductase 4</t>
  </si>
  <si>
    <t>ILMN_1762712</t>
  </si>
  <si>
    <t>HHEX</t>
  </si>
  <si>
    <t>hematopoietically expressed homeobox</t>
  </si>
  <si>
    <t>ILMN_1762718</t>
  </si>
  <si>
    <t>ILMN_1762725</t>
  </si>
  <si>
    <t>EIF3L</t>
  </si>
  <si>
    <t>eukaryotic translation initiation factor 3 subunit L</t>
  </si>
  <si>
    <t>ILMN_1762764</t>
  </si>
  <si>
    <t>SH3BGRL2</t>
  </si>
  <si>
    <t>SH3 domain binding glutamate rich protein like 2</t>
  </si>
  <si>
    <t>ILMN_1762835</t>
  </si>
  <si>
    <t>HELZ</t>
  </si>
  <si>
    <t>helicase with zinc finger</t>
  </si>
  <si>
    <t>ECE2</t>
  </si>
  <si>
    <t>endothelin converting enzyme 2</t>
  </si>
  <si>
    <t>METTL21A</t>
  </si>
  <si>
    <t>methyltransferase like 21A</t>
  </si>
  <si>
    <t>ILMN_1762899</t>
  </si>
  <si>
    <t>EGR1</t>
  </si>
  <si>
    <t>early growth response 1</t>
  </si>
  <si>
    <t>ILMN_1762972</t>
  </si>
  <si>
    <t>CHD9</t>
  </si>
  <si>
    <t>chromodomain helicase DNA binding protein 9</t>
  </si>
  <si>
    <t>ILMN_1762990</t>
  </si>
  <si>
    <t>KIAA0141</t>
  </si>
  <si>
    <t>ILMN_1762993</t>
  </si>
  <si>
    <t>PIGV</t>
  </si>
  <si>
    <t>phosphatidylinositol glycan anchor biosynthesis class V</t>
  </si>
  <si>
    <t>ILMN_1763000</t>
  </si>
  <si>
    <t>ADAP2</t>
  </si>
  <si>
    <t>ArfGAP with dual PH domains 2</t>
  </si>
  <si>
    <t>ILMN_1763002</t>
  </si>
  <si>
    <t>ILMN_1763011</t>
  </si>
  <si>
    <t>SUGCT</t>
  </si>
  <si>
    <t>succinyl-CoA:glutarate-CoA transferase</t>
  </si>
  <si>
    <t>ILMN_1763036</t>
  </si>
  <si>
    <t>CLCN6</t>
  </si>
  <si>
    <t>chloride voltage-gated channel 6</t>
  </si>
  <si>
    <t>ILMN_1763091</t>
  </si>
  <si>
    <t>ELMSAN1</t>
  </si>
  <si>
    <t>ELM2 and Myb/SANT domain containing 1</t>
  </si>
  <si>
    <t>ILMN_1763127</t>
  </si>
  <si>
    <t>ACKR2</t>
  </si>
  <si>
    <t>atypical chemokine receptor 2</t>
  </si>
  <si>
    <t>ILMN_1763208</t>
  </si>
  <si>
    <t>ZNF10</t>
  </si>
  <si>
    <t>zinc finger protein 10</t>
  </si>
  <si>
    <t>ILMN_1763228</t>
  </si>
  <si>
    <t>MEF2D</t>
  </si>
  <si>
    <t>myocyte enhancer factor 2D</t>
  </si>
  <si>
    <t>ILMN_1763265</t>
  </si>
  <si>
    <t>CHMP1B</t>
  </si>
  <si>
    <t>charged multivesicular body protein 1B</t>
  </si>
  <si>
    <t>ILMN_1763267</t>
  </si>
  <si>
    <t>ZFYVE28</t>
  </si>
  <si>
    <t>zinc finger FYVE-type containing 28</t>
  </si>
  <si>
    <t>ILMN_1763390</t>
  </si>
  <si>
    <t>ISL1</t>
  </si>
  <si>
    <t>ISL LIM homeobox 1</t>
  </si>
  <si>
    <t>C21orf58</t>
  </si>
  <si>
    <t>chromosome 21 open reading frame 58</t>
  </si>
  <si>
    <t>ILMN_1763408</t>
  </si>
  <si>
    <t>RBMXL1</t>
  </si>
  <si>
    <t>RNA binding motif protein, X-linked like 1</t>
  </si>
  <si>
    <t>ILMN_1763433</t>
  </si>
  <si>
    <t>TRIM9</t>
  </si>
  <si>
    <t>tripartite motif containing 9</t>
  </si>
  <si>
    <t>SHROOM4</t>
  </si>
  <si>
    <t>shroom family member 4</t>
  </si>
  <si>
    <t>ILMN_1763452</t>
  </si>
  <si>
    <t>EVI2B</t>
  </si>
  <si>
    <t>ecotropic viral integration site 2B</t>
  </si>
  <si>
    <t>ILMN_1763491</t>
  </si>
  <si>
    <t>CKMT1B</t>
  </si>
  <si>
    <t>creatine kinase, mitochondrial 1B</t>
  </si>
  <si>
    <t>ILMN_1763516</t>
  </si>
  <si>
    <t>SPINK2</t>
  </si>
  <si>
    <t>serine peptidase inhibitor, Kazal type 2</t>
  </si>
  <si>
    <t>ILMN_1763539</t>
  </si>
  <si>
    <t>IER3IP1</t>
  </si>
  <si>
    <t>immediate early response 3 interacting protein 1</t>
  </si>
  <si>
    <t>ILMN_1763602</t>
  </si>
  <si>
    <t>ZNF423</t>
  </si>
  <si>
    <t>zinc finger protein 423</t>
  </si>
  <si>
    <t>ILMN_1763603</t>
  </si>
  <si>
    <t>FAM177A1</t>
  </si>
  <si>
    <t>family with sequence similarity 177 member A1</t>
  </si>
  <si>
    <t>ILMN_1763612</t>
  </si>
  <si>
    <t>TMEM132D</t>
  </si>
  <si>
    <t>transmembrane protein 132D</t>
  </si>
  <si>
    <t>ILMN_1763628</t>
  </si>
  <si>
    <t>ILMN_1763637</t>
  </si>
  <si>
    <t>RUBCN</t>
  </si>
  <si>
    <t>RUN and cysteine rich domain containing beclin 1 interacting protein</t>
  </si>
  <si>
    <t>ILMN_1763638</t>
  </si>
  <si>
    <t>BCAR3</t>
  </si>
  <si>
    <t>breast cancer anti-estrogen resistance 3</t>
  </si>
  <si>
    <t>ILMN_1763695</t>
  </si>
  <si>
    <t>C9orf24</t>
  </si>
  <si>
    <t>chromosome 9 open reading frame 24</t>
  </si>
  <si>
    <t>ILMN_1763704</t>
  </si>
  <si>
    <t>RGS11</t>
  </si>
  <si>
    <t>regulator of G-protein signaling 11</t>
  </si>
  <si>
    <t>ILMN_1763730</t>
  </si>
  <si>
    <t>APPL1</t>
  </si>
  <si>
    <t>adaptor protein, phosphotyrosine interacting with PH domain and leucine zipper 1</t>
  </si>
  <si>
    <t>ILMN_1763745</t>
  </si>
  <si>
    <t>CCNJL</t>
  </si>
  <si>
    <t>cyclin J like</t>
  </si>
  <si>
    <t>ILMN_1763749</t>
  </si>
  <si>
    <t>GUCA2A</t>
  </si>
  <si>
    <t>guanylate cyclase activator 2A</t>
  </si>
  <si>
    <t>ILMN_1763763</t>
  </si>
  <si>
    <t>RIPK3</t>
  </si>
  <si>
    <t>receptor interacting serine/threonine kinase 3</t>
  </si>
  <si>
    <t>ILMN_1763828</t>
  </si>
  <si>
    <t>MTF1</t>
  </si>
  <si>
    <t>metal regulatory transcription factor 1</t>
  </si>
  <si>
    <t>ILMN_1763837</t>
  </si>
  <si>
    <t>ANPEP</t>
  </si>
  <si>
    <t>alanyl aminopeptidase, membrane</t>
  </si>
  <si>
    <t>ILMN_1763852</t>
  </si>
  <si>
    <t>ACACB</t>
  </si>
  <si>
    <t>acetyl-CoA carboxylase beta</t>
  </si>
  <si>
    <t>ILMN_1763891</t>
  </si>
  <si>
    <t>ILMN_1763916</t>
  </si>
  <si>
    <t>ACVR1B</t>
  </si>
  <si>
    <t>activin A receptor type 1B</t>
  </si>
  <si>
    <t>ILMN_1763997</t>
  </si>
  <si>
    <t>FAM98B</t>
  </si>
  <si>
    <t>family with sequence similarity 98 member B</t>
  </si>
  <si>
    <t>ILMN_1763999</t>
  </si>
  <si>
    <t>ILMN_1764030</t>
  </si>
  <si>
    <t>ILMN_1764036</t>
  </si>
  <si>
    <t>P2RY14</t>
  </si>
  <si>
    <t>purinergic receptor P2Y14</t>
  </si>
  <si>
    <t>ILMN_1764082</t>
  </si>
  <si>
    <t>MBOAT1</t>
  </si>
  <si>
    <t>membrane bound O-acyltransferase domain containing 1</t>
  </si>
  <si>
    <t>ILMN_1764166</t>
  </si>
  <si>
    <t>ILMN_1764168</t>
  </si>
  <si>
    <t>STXBP3</t>
  </si>
  <si>
    <t>syntaxin binding protein 3</t>
  </si>
  <si>
    <t>ILMN_1764231</t>
  </si>
  <si>
    <t>LMO3</t>
  </si>
  <si>
    <t>LIM domain only 3</t>
  </si>
  <si>
    <t>ILMN_1764309</t>
  </si>
  <si>
    <t>ADH1A</t>
  </si>
  <si>
    <t>alcohol dehydrogenase 1A (class I), alpha polypeptide</t>
  </si>
  <si>
    <t>ILMN_1764321</t>
  </si>
  <si>
    <t>ACOT4</t>
  </si>
  <si>
    <t>acyl-CoA thioesterase 4</t>
  </si>
  <si>
    <t>ILMN_1764380</t>
  </si>
  <si>
    <t>GLTP</t>
  </si>
  <si>
    <t>glycolipid transfer protein</t>
  </si>
  <si>
    <t>ILMN_1764383</t>
  </si>
  <si>
    <t>MCOLN1</t>
  </si>
  <si>
    <t>mucolipin 1</t>
  </si>
  <si>
    <t>ILMN_1764396</t>
  </si>
  <si>
    <t>HDAC4</t>
  </si>
  <si>
    <t>histone deacetylase 4</t>
  </si>
  <si>
    <t>ILMN_1764410</t>
  </si>
  <si>
    <t>GUCD1</t>
  </si>
  <si>
    <t>guanylyl cyclase domain containing 1</t>
  </si>
  <si>
    <t>ILMN_1764414</t>
  </si>
  <si>
    <t>SOS2</t>
  </si>
  <si>
    <t>SOS Ras/Rho guanine nucleotide exchange factor 2</t>
  </si>
  <si>
    <t>ILMN_1764415</t>
  </si>
  <si>
    <t>ZNF585A</t>
  </si>
  <si>
    <t>zinc finger protein 585A</t>
  </si>
  <si>
    <t>ILMN_1764469</t>
  </si>
  <si>
    <t>ILMN_1764494</t>
  </si>
  <si>
    <t>ATP5A1</t>
  </si>
  <si>
    <t>ATP synthase, H+ transporting, mitochondrial F1 complex, alpha subunit 1, cardiac muscle</t>
  </si>
  <si>
    <t>ILMN_1764500</t>
  </si>
  <si>
    <t>BRK1</t>
  </si>
  <si>
    <t>BRICK1, SCAR/WAVE actin nucleating complex subunit</t>
  </si>
  <si>
    <t>ILMN_1764549</t>
  </si>
  <si>
    <t>UBE3A</t>
  </si>
  <si>
    <t>ubiquitin protein ligase E3A</t>
  </si>
  <si>
    <t>ILMN_1764557</t>
  </si>
  <si>
    <t>FITM1</t>
  </si>
  <si>
    <t>fat storage inducing transmembrane protein 1</t>
  </si>
  <si>
    <t>ILMN_1764577</t>
  </si>
  <si>
    <t>MFNG</t>
  </si>
  <si>
    <t>MFNG O-fucosylpeptide 3-beta-N-acetylglucosaminyltransferase</t>
  </si>
  <si>
    <t>ILMN_1764596</t>
  </si>
  <si>
    <t>MPST</t>
  </si>
  <si>
    <t>mercaptopyruvate sulfurtransferase</t>
  </si>
  <si>
    <t>ILMN_1764607</t>
  </si>
  <si>
    <t>UGT1A7</t>
  </si>
  <si>
    <t>UDP glucuronosyltransferase family 1 member A7</t>
  </si>
  <si>
    <t>ILMN_1764609</t>
  </si>
  <si>
    <t>PWWP2B</t>
  </si>
  <si>
    <t>PWWP domain containing 2B</t>
  </si>
  <si>
    <t>ILMN_1764694</t>
  </si>
  <si>
    <t>ZFP14</t>
  </si>
  <si>
    <t>ZFP14 zinc finger protein</t>
  </si>
  <si>
    <t>ILMN_1764764</t>
  </si>
  <si>
    <t>MUM1</t>
  </si>
  <si>
    <t>melanoma associated antigen (mutated) 1</t>
  </si>
  <si>
    <t>ILMN_1764769</t>
  </si>
  <si>
    <t>ILMN_1764795</t>
  </si>
  <si>
    <t>FMN2</t>
  </si>
  <si>
    <t>formin 2</t>
  </si>
  <si>
    <t>ILMN_1764861</t>
  </si>
  <si>
    <t>ISOC1</t>
  </si>
  <si>
    <t>isochorismatase domain containing 1</t>
  </si>
  <si>
    <t>ILMN_1765019</t>
  </si>
  <si>
    <t>SACM1L</t>
  </si>
  <si>
    <t>SAC1 suppressor of actin mutations 1-like (yeast)</t>
  </si>
  <si>
    <t>ILMN_1765032</t>
  </si>
  <si>
    <t>ILMN_1765044</t>
  </si>
  <si>
    <t>CUTC</t>
  </si>
  <si>
    <t>cutC copper transporter</t>
  </si>
  <si>
    <t>ILMN_1765060</t>
  </si>
  <si>
    <t>FBXO34</t>
  </si>
  <si>
    <t>F-box protein 34</t>
  </si>
  <si>
    <t>ILMN_1765061</t>
  </si>
  <si>
    <t>OXER1</t>
  </si>
  <si>
    <t>oxoeicosanoid receptor 1</t>
  </si>
  <si>
    <t>ILMN_1765076</t>
  </si>
  <si>
    <t>APPL2</t>
  </si>
  <si>
    <t>adaptor protein, phosphotyrosine interacting with PH domain and leucine zipper 2</t>
  </si>
  <si>
    <t>ILMN_1765116</t>
  </si>
  <si>
    <t>PAOX</t>
  </si>
  <si>
    <t>polyamine oxidase (exo-N4-amino)</t>
  </si>
  <si>
    <t>ILMN_1765122</t>
  </si>
  <si>
    <t>ILMN_1765132</t>
  </si>
  <si>
    <t>ILMN_1765208</t>
  </si>
  <si>
    <t>GLUL</t>
  </si>
  <si>
    <t>glutamate-ammonia ligase</t>
  </si>
  <si>
    <t>ILMN_1765212</t>
  </si>
  <si>
    <t>ILMN_1765232</t>
  </si>
  <si>
    <t>ILMN_1765254</t>
  </si>
  <si>
    <t>ILMN_1765299</t>
  </si>
  <si>
    <t>PRIMA1</t>
  </si>
  <si>
    <t>proline rich membrane anchor 1</t>
  </si>
  <si>
    <t>ILMN_1765310</t>
  </si>
  <si>
    <t>TCEAL2</t>
  </si>
  <si>
    <t>transcription elongation factor A like 2</t>
  </si>
  <si>
    <t>ILMN_1765326</t>
  </si>
  <si>
    <t>DGKD</t>
  </si>
  <si>
    <t>diacylglycerol kinase delta</t>
  </si>
  <si>
    <t>ILMN_1765419</t>
  </si>
  <si>
    <t>GPLD1</t>
  </si>
  <si>
    <t>glycosylphosphatidylinositol specific phospholipase D1</t>
  </si>
  <si>
    <t>ILMN_1765446</t>
  </si>
  <si>
    <t>EMP3</t>
  </si>
  <si>
    <t>epithelial membrane protein 3</t>
  </si>
  <si>
    <t>ILMN_1765547</t>
  </si>
  <si>
    <t>IRF2</t>
  </si>
  <si>
    <t>interferon regulatory factor 2</t>
  </si>
  <si>
    <t>ILMN_1765578</t>
  </si>
  <si>
    <t>TIPARP</t>
  </si>
  <si>
    <t>TCDD inducible poly(ADP-ribose) polymerase</t>
  </si>
  <si>
    <t>ILMN_1765607</t>
  </si>
  <si>
    <t>SLC6A2</t>
  </si>
  <si>
    <t>solute carrier family 6 member 2</t>
  </si>
  <si>
    <t>ILMN_1765610</t>
  </si>
  <si>
    <t>ILMN_1765620</t>
  </si>
  <si>
    <t>VSTM2A</t>
  </si>
  <si>
    <t>V-set and transmembrane domain containing 2A</t>
  </si>
  <si>
    <t>ILMN_1765674</t>
  </si>
  <si>
    <t>ALS2CR12</t>
  </si>
  <si>
    <t>amyotrophic lateral sclerosis 2 chromosome region candidate 12</t>
  </si>
  <si>
    <t>ILMN_1765696</t>
  </si>
  <si>
    <t>FARSB</t>
  </si>
  <si>
    <t>phenylalanyl-tRNA synthetase beta subunit</t>
  </si>
  <si>
    <t>ILMN_1765767</t>
  </si>
  <si>
    <t>ADAM17</t>
  </si>
  <si>
    <t>ADAM metallopeptidase domain 17</t>
  </si>
  <si>
    <t>ILMN_1765825</t>
  </si>
  <si>
    <t>DCAF11</t>
  </si>
  <si>
    <t>DDB1 and CUL4 associated factor 11</t>
  </si>
  <si>
    <t>ILMN_1765858</t>
  </si>
  <si>
    <t>CAB39</t>
  </si>
  <si>
    <t>calcium binding protein 39</t>
  </si>
  <si>
    <t>ILMN_1765872</t>
  </si>
  <si>
    <t>SIPA1L3</t>
  </si>
  <si>
    <t>signal induced proliferation associated 1 like 3</t>
  </si>
  <si>
    <t>ILMN_1765876</t>
  </si>
  <si>
    <t>ARHGAP24</t>
  </si>
  <si>
    <t>Rho GTPase activating protein 24</t>
  </si>
  <si>
    <t>ILMN_1765954</t>
  </si>
  <si>
    <t>HSD17B3</t>
  </si>
  <si>
    <t>hydroxysteroid 17-beta dehydrogenase 3</t>
  </si>
  <si>
    <t>ILMN_1765966</t>
  </si>
  <si>
    <t>CHGB</t>
  </si>
  <si>
    <t>chromogranin B</t>
  </si>
  <si>
    <t>ILMN_1766045</t>
  </si>
  <si>
    <t>SH3GLB1</t>
  </si>
  <si>
    <t>SH3 domain containing GRB2 like endophilin B1</t>
  </si>
  <si>
    <t>ILMN_1766054</t>
  </si>
  <si>
    <t>ABCA1</t>
  </si>
  <si>
    <t>ATP binding cassette subfamily A member 1</t>
  </si>
  <si>
    <t>ILMN_1766085</t>
  </si>
  <si>
    <t>REL</t>
  </si>
  <si>
    <t>REL proto-oncogene, NF-kB subunit</t>
  </si>
  <si>
    <t>ILMN_1766115</t>
  </si>
  <si>
    <t>PLEKHF2</t>
  </si>
  <si>
    <t>pleckstrin homology and FYVE domain containing 2</t>
  </si>
  <si>
    <t>ILMN_1766165</t>
  </si>
  <si>
    <t>ILMN_1766176</t>
  </si>
  <si>
    <t>RAP1A</t>
  </si>
  <si>
    <t>RAP1A, member of RAS oncogene family</t>
  </si>
  <si>
    <t>ILMN_1766184</t>
  </si>
  <si>
    <t>LGALS9C</t>
  </si>
  <si>
    <t>galectin 9C</t>
  </si>
  <si>
    <t>ILMN_1766264</t>
  </si>
  <si>
    <t>PI16</t>
  </si>
  <si>
    <t>peptidase inhibitor 16</t>
  </si>
  <si>
    <t>ILMN_1766275</t>
  </si>
  <si>
    <t>PIK3CD</t>
  </si>
  <si>
    <t>phosphatidylinositol-4,5-bisphosphate 3-kinase catalytic subunit delta</t>
  </si>
  <si>
    <t>ILMN_1766359</t>
  </si>
  <si>
    <t>GATAD2B</t>
  </si>
  <si>
    <t>GATA zinc finger domain containing 2B</t>
  </si>
  <si>
    <t>ILMN_1766363</t>
  </si>
  <si>
    <t>FLT3</t>
  </si>
  <si>
    <t>fms related tyrosine kinase 3</t>
  </si>
  <si>
    <t>ILMN_1766366</t>
  </si>
  <si>
    <t>ICA1L</t>
  </si>
  <si>
    <t>islet cell autoantigen 1 like</t>
  </si>
  <si>
    <t>ILMN_1766370</t>
  </si>
  <si>
    <t>PHLDB3</t>
  </si>
  <si>
    <t>pleckstrin homology like domain family B member 3</t>
  </si>
  <si>
    <t>ILMN_1766405</t>
  </si>
  <si>
    <t>ILMN_1766411</t>
  </si>
  <si>
    <t>AP1S2</t>
  </si>
  <si>
    <t>adaptor related protein complex 1 sigma 2 subunit</t>
  </si>
  <si>
    <t>ILMN_1766499</t>
  </si>
  <si>
    <t>HSPA2</t>
  </si>
  <si>
    <t>heat shock protein family A (Hsp70) member 2</t>
  </si>
  <si>
    <t>ILMN_1766542</t>
  </si>
  <si>
    <t>ILMN_1766544</t>
  </si>
  <si>
    <t>ZFP28</t>
  </si>
  <si>
    <t>ZFP28 zinc finger protein</t>
  </si>
  <si>
    <t>ILMN_1766551</t>
  </si>
  <si>
    <t>CPA3</t>
  </si>
  <si>
    <t>carboxypeptidase A3</t>
  </si>
  <si>
    <t>ILMN_1766560</t>
  </si>
  <si>
    <t>ANKHD1-EIF4EBP3</t>
  </si>
  <si>
    <t>ANKHD1-EIF4EBP3 readthrough</t>
  </si>
  <si>
    <t>ILMN_1766650</t>
  </si>
  <si>
    <t>FOXA1</t>
  </si>
  <si>
    <t>forkhead box A1</t>
  </si>
  <si>
    <t>ILMN_1766657</t>
  </si>
  <si>
    <t>STOM</t>
  </si>
  <si>
    <t>stomatin</t>
  </si>
  <si>
    <t>ILMN_1766706</t>
  </si>
  <si>
    <t>ILMN_1766712</t>
  </si>
  <si>
    <t>ILMN_1766718</t>
  </si>
  <si>
    <t>LYSMD3</t>
  </si>
  <si>
    <t>LysM domain containing 3</t>
  </si>
  <si>
    <t>ILMN_1766798</t>
  </si>
  <si>
    <t>ACAP2</t>
  </si>
  <si>
    <t>ArfGAP with coiled-coil, ankyrin repeat and PH domains 2</t>
  </si>
  <si>
    <t>ILMN_1766803</t>
  </si>
  <si>
    <t>TUBGCP6</t>
  </si>
  <si>
    <t>tubulin gamma complex associated protein 6</t>
  </si>
  <si>
    <t>ILMN_1766914</t>
  </si>
  <si>
    <t>MFAP4</t>
  </si>
  <si>
    <t>microfibrillar associated protein 4</t>
  </si>
  <si>
    <t>ILMN_1766918</t>
  </si>
  <si>
    <t>KCNK5</t>
  </si>
  <si>
    <t>potassium two pore domain channel subfamily K member 5</t>
  </si>
  <si>
    <t>ILMN_1766955</t>
  </si>
  <si>
    <t>VCAM1</t>
  </si>
  <si>
    <t>vascular cell adhesion molecule 1</t>
  </si>
  <si>
    <t>ILMN_1766966</t>
  </si>
  <si>
    <t>ILMN_1767111</t>
  </si>
  <si>
    <t>ANO10</t>
  </si>
  <si>
    <t>anoctamin 10</t>
  </si>
  <si>
    <t>ILMN_1767113</t>
  </si>
  <si>
    <t>AOX1</t>
  </si>
  <si>
    <t>aldehyde oxidase 1</t>
  </si>
  <si>
    <t>ILMN_1767129</t>
  </si>
  <si>
    <t>ABCC8</t>
  </si>
  <si>
    <t>ATP binding cassette subfamily C member 8</t>
  </si>
  <si>
    <t>ILMN_1767176</t>
  </si>
  <si>
    <t>ILMN_1767277</t>
  </si>
  <si>
    <t>ILMN_1767351</t>
  </si>
  <si>
    <t>AR</t>
  </si>
  <si>
    <t>androgen receptor</t>
  </si>
  <si>
    <t>ILMN_1767360</t>
  </si>
  <si>
    <t>IL10RB</t>
  </si>
  <si>
    <t>interleukin 10 receptor subunit beta</t>
  </si>
  <si>
    <t>ILMN_1767365</t>
  </si>
  <si>
    <t>PAK1</t>
  </si>
  <si>
    <t>p21 (RAC1) activated kinase 1</t>
  </si>
  <si>
    <t>ILMN_1767377</t>
  </si>
  <si>
    <t>ILMN_1767441</t>
  </si>
  <si>
    <t>FBXL14</t>
  </si>
  <si>
    <t>F-box and leucine rich repeat protein 14</t>
  </si>
  <si>
    <t>ILMN_1767446</t>
  </si>
  <si>
    <t>RNF150</t>
  </si>
  <si>
    <t>ring finger protein 150</t>
  </si>
  <si>
    <t>ILMN_1767475</t>
  </si>
  <si>
    <t>CERK</t>
  </si>
  <si>
    <t>ceramide kinase</t>
  </si>
  <si>
    <t>ILMN_1767481</t>
  </si>
  <si>
    <t>ATP23</t>
  </si>
  <si>
    <t>ATP23 metallopeptidase and ATP synthase assembly factor homolog</t>
  </si>
  <si>
    <t>ILMN_1767503</t>
  </si>
  <si>
    <t>ILMN_1767651</t>
  </si>
  <si>
    <t>TECPR1</t>
  </si>
  <si>
    <t>tectonin beta-propeller repeat containing 1</t>
  </si>
  <si>
    <t>ILMN_1767661</t>
  </si>
  <si>
    <t>ILMN_1767690</t>
  </si>
  <si>
    <t>SENP8</t>
  </si>
  <si>
    <t>SUMO/sentrin peptidase family member, NEDD8 specific</t>
  </si>
  <si>
    <t>ILMN_1767711</t>
  </si>
  <si>
    <t>CASR</t>
  </si>
  <si>
    <t>calcium sensing receptor</t>
  </si>
  <si>
    <t>ILMN_1767810</t>
  </si>
  <si>
    <t>APH1B</t>
  </si>
  <si>
    <t>aph-1 homolog B, gamma-secretase subunit</t>
  </si>
  <si>
    <t>ILMN_1767842</t>
  </si>
  <si>
    <t>SLC17A8</t>
  </si>
  <si>
    <t>solute carrier family 17 member 8</t>
  </si>
  <si>
    <t>ILMN_1767929</t>
  </si>
  <si>
    <t>ILMN_1767934</t>
  </si>
  <si>
    <t>PCSK5</t>
  </si>
  <si>
    <t>proprotein convertase subtilisin/kexin type 5</t>
  </si>
  <si>
    <t>ILMN_1767960</t>
  </si>
  <si>
    <t>NSUN7</t>
  </si>
  <si>
    <t>NOP2/Sun RNA methyltransferase family member 7</t>
  </si>
  <si>
    <t>ILMN_1767992</t>
  </si>
  <si>
    <t>SLC12A6</t>
  </si>
  <si>
    <t>solute carrier family 12 member 6</t>
  </si>
  <si>
    <t>ILMN_1768004</t>
  </si>
  <si>
    <t>PDCD4</t>
  </si>
  <si>
    <t>programmed cell death 4 (neoplastic transformation inhibitor)</t>
  </si>
  <si>
    <t>ILMN_1768016</t>
  </si>
  <si>
    <t>TNFRSF17</t>
  </si>
  <si>
    <t>TNF receptor superfamily member 17</t>
  </si>
  <si>
    <t>ILMN_1768117</t>
  </si>
  <si>
    <t>RBM25</t>
  </si>
  <si>
    <t>RNA binding motif protein 25</t>
  </si>
  <si>
    <t>ILMN_1768129</t>
  </si>
  <si>
    <t>ZNF43</t>
  </si>
  <si>
    <t>zinc finger protein 43</t>
  </si>
  <si>
    <t>ILMN_1768194</t>
  </si>
  <si>
    <t>BIRC2</t>
  </si>
  <si>
    <t>baculoviral IAP repeat containing 2</t>
  </si>
  <si>
    <t>ILMN_1768202</t>
  </si>
  <si>
    <t>ANKRD24</t>
  </si>
  <si>
    <t>ankyrin repeat domain 24</t>
  </si>
  <si>
    <t>ILMN_1768227</t>
  </si>
  <si>
    <t>ILMN_1768261</t>
  </si>
  <si>
    <t>PRDM2</t>
  </si>
  <si>
    <t>PR/SET domain 2</t>
  </si>
  <si>
    <t>ILMN_1768271</t>
  </si>
  <si>
    <t>SMAP1</t>
  </si>
  <si>
    <t>small ArfGAP 1</t>
  </si>
  <si>
    <t>ILMN_1768284</t>
  </si>
  <si>
    <t>P2RY8</t>
  </si>
  <si>
    <t>purinergic receptor P2Y8</t>
  </si>
  <si>
    <t>ILMN_1768311</t>
  </si>
  <si>
    <t>ILMN_1768392</t>
  </si>
  <si>
    <t>ILMN_1768399</t>
  </si>
  <si>
    <t>ARFIP1</t>
  </si>
  <si>
    <t>ADP ribosylation factor interacting protein 1</t>
  </si>
  <si>
    <t>ILMN_1768425</t>
  </si>
  <si>
    <t>TF</t>
  </si>
  <si>
    <t>transferrin</t>
  </si>
  <si>
    <t>ILMN_1768482</t>
  </si>
  <si>
    <t>CD8A</t>
  </si>
  <si>
    <t>CD8a molecule</t>
  </si>
  <si>
    <t>ILMN_1768483</t>
  </si>
  <si>
    <t>KCNK3</t>
  </si>
  <si>
    <t>potassium two pore domain channel subfamily K member 3</t>
  </si>
  <si>
    <t>ILMN_1768505</t>
  </si>
  <si>
    <t>IL13RA1</t>
  </si>
  <si>
    <t>interleukin 13 receptor subunit alpha 1</t>
  </si>
  <si>
    <t>ILMN_1768510</t>
  </si>
  <si>
    <t>MAN2B2</t>
  </si>
  <si>
    <t>mannosidase alpha class 2B member 2</t>
  </si>
  <si>
    <t>ILMN_1768551</t>
  </si>
  <si>
    <t>ILMN_1768575</t>
  </si>
  <si>
    <t>SFTPD</t>
  </si>
  <si>
    <t>surfactant protein D</t>
  </si>
  <si>
    <t>ILMN_1768582</t>
  </si>
  <si>
    <t>ILMN_1768705</t>
  </si>
  <si>
    <t>SYT4</t>
  </si>
  <si>
    <t>synaptotagmin 4</t>
  </si>
  <si>
    <t>ILMN_1768732</t>
  </si>
  <si>
    <t>SPAG16</t>
  </si>
  <si>
    <t>sperm associated antigen 16</t>
  </si>
  <si>
    <t>ILMN_1768798</t>
  </si>
  <si>
    <t>ILMN_1768809</t>
  </si>
  <si>
    <t>ZNF134</t>
  </si>
  <si>
    <t>zinc finger protein 134</t>
  </si>
  <si>
    <t>ILMN_1768812</t>
  </si>
  <si>
    <t>FXYD6</t>
  </si>
  <si>
    <t>FXYD domain containing ion transport regulator 6</t>
  </si>
  <si>
    <t>ILMN_1768814</t>
  </si>
  <si>
    <t>KLHL6</t>
  </si>
  <si>
    <t>kelch like family member 6</t>
  </si>
  <si>
    <t>ILMN_1768867</t>
  </si>
  <si>
    <t>AP3B1</t>
  </si>
  <si>
    <t>adaptor related protein complex 3 beta 1 subunit</t>
  </si>
  <si>
    <t>ILMN_1768919</t>
  </si>
  <si>
    <t>COL6A5</t>
  </si>
  <si>
    <t>collagen type VI alpha 5 chain</t>
  </si>
  <si>
    <t>ILMN_1768925</t>
  </si>
  <si>
    <t>C1QTNF3</t>
  </si>
  <si>
    <t>C1q and tumor necrosis factor related protein 3</t>
  </si>
  <si>
    <t>ILMN_1768951</t>
  </si>
  <si>
    <t>CEP126</t>
  </si>
  <si>
    <t>centrosomal protein 126</t>
  </si>
  <si>
    <t>ILMN_1769031</t>
  </si>
  <si>
    <t>MTOR</t>
  </si>
  <si>
    <t>mechanistic target of rapamycin</t>
  </si>
  <si>
    <t>ILMN_1769082</t>
  </si>
  <si>
    <t>TXNDC5</t>
  </si>
  <si>
    <t>thioredoxin domain containing 5</t>
  </si>
  <si>
    <t>ILMN_1769129</t>
  </si>
  <si>
    <t>CCL19</t>
  </si>
  <si>
    <t>C-C motif chemokine ligand 19</t>
  </si>
  <si>
    <t>ILMN_1769143</t>
  </si>
  <si>
    <t>KCNE2</t>
  </si>
  <si>
    <t>potassium voltage-gated channel subfamily E regulatory subunit 2</t>
  </si>
  <si>
    <t>ILMN_1769155</t>
  </si>
  <si>
    <t>CYP2C8</t>
  </si>
  <si>
    <t>cytochrome P450 family 2 subfamily C member 8</t>
  </si>
  <si>
    <t>ILMN_1769158</t>
  </si>
  <si>
    <t>ISOC2</t>
  </si>
  <si>
    <t>isochorismatase domain containing 2</t>
  </si>
  <si>
    <t>ILMN_1769207</t>
  </si>
  <si>
    <t>KCTD7</t>
  </si>
  <si>
    <t>potassium channel tetramerization domain containing 7</t>
  </si>
  <si>
    <t>ILMN_1769219</t>
  </si>
  <si>
    <t>TPSG1</t>
  </si>
  <si>
    <t>tryptase gamma 1</t>
  </si>
  <si>
    <t>ILMN_1769280</t>
  </si>
  <si>
    <t>SPRY1</t>
  </si>
  <si>
    <t>sprouty RTK signaling antagonist 1</t>
  </si>
  <si>
    <t>ILMN_1769288</t>
  </si>
  <si>
    <t>ILMN_1769299</t>
  </si>
  <si>
    <t>MTMR11</t>
  </si>
  <si>
    <t>myotubularin related protein 11</t>
  </si>
  <si>
    <t>ILMN_1769383</t>
  </si>
  <si>
    <t>GIMAP5</t>
  </si>
  <si>
    <t>GTPase, IMAP family member 5</t>
  </si>
  <si>
    <t>ILMN_1769390</t>
  </si>
  <si>
    <t>ABHD15</t>
  </si>
  <si>
    <t>abhydrolase domain containing 15</t>
  </si>
  <si>
    <t>ILMN_1769394</t>
  </si>
  <si>
    <t>PLCD1</t>
  </si>
  <si>
    <t>phospholipase C delta 1</t>
  </si>
  <si>
    <t>ILMN_1769406</t>
  </si>
  <si>
    <t>ILMN_1769409</t>
  </si>
  <si>
    <t>TMEM261</t>
  </si>
  <si>
    <t>transmembrane protein 261</t>
  </si>
  <si>
    <t>ILMN_1769412</t>
  </si>
  <si>
    <t>ILMN_1769433</t>
  </si>
  <si>
    <t>IQGAP2</t>
  </si>
  <si>
    <t>IQ motif containing GTPase activating protein 2</t>
  </si>
  <si>
    <t>ILMN_1769508</t>
  </si>
  <si>
    <t>PIGX</t>
  </si>
  <si>
    <t>phosphatidylinositol glycan anchor biosynthesis class X</t>
  </si>
  <si>
    <t>ILMN_1769575</t>
  </si>
  <si>
    <t>JAM3</t>
  </si>
  <si>
    <t>junctional adhesion molecule 3</t>
  </si>
  <si>
    <t>ILMN_1769615</t>
  </si>
  <si>
    <t>FLRT2</t>
  </si>
  <si>
    <t>fibronectin leucine rich transmembrane protein 2</t>
  </si>
  <si>
    <t>ILMN_1769633</t>
  </si>
  <si>
    <t>CTSO</t>
  </si>
  <si>
    <t>cathepsin O</t>
  </si>
  <si>
    <t>ILMN_1769644</t>
  </si>
  <si>
    <t>IQCF6</t>
  </si>
  <si>
    <t>IQ motif containing F6</t>
  </si>
  <si>
    <t>ILMN_1769673</t>
  </si>
  <si>
    <t>ZNF655</t>
  </si>
  <si>
    <t>zinc finger protein 655</t>
  </si>
  <si>
    <t>ILMN_1769734</t>
  </si>
  <si>
    <t>NT5C3A</t>
  </si>
  <si>
    <t>5'-nucleotidase, cytosolic IIIA</t>
  </si>
  <si>
    <t>ILMN_1769751</t>
  </si>
  <si>
    <t>PIGG</t>
  </si>
  <si>
    <t>phosphatidylinositol glycan anchor biosynthesis class G</t>
  </si>
  <si>
    <t>ILMN_1769758</t>
  </si>
  <si>
    <t>ILMN_1769771</t>
  </si>
  <si>
    <t>ILMN_1769782</t>
  </si>
  <si>
    <t>LAX1</t>
  </si>
  <si>
    <t>lymphocyte transmembrane adaptor 1</t>
  </si>
  <si>
    <t>ILMN_1769783</t>
  </si>
  <si>
    <t>ZDHHC2</t>
  </si>
  <si>
    <t>zinc finger DHHC-type containing 2</t>
  </si>
  <si>
    <t>ILMN_1769810</t>
  </si>
  <si>
    <t>ARL6IP5</t>
  </si>
  <si>
    <t>ADP ribosylation factor like GTPase 6 interacting protein 5</t>
  </si>
  <si>
    <t>PCDHB9</t>
  </si>
  <si>
    <t>protocadherin beta 9</t>
  </si>
  <si>
    <t>ILMN_1769895</t>
  </si>
  <si>
    <t>ILMN_1770030</t>
  </si>
  <si>
    <t>C7orf43</t>
  </si>
  <si>
    <t>chromosome 7 open reading frame 43</t>
  </si>
  <si>
    <t>CHRNA5</t>
  </si>
  <si>
    <t>cholinergic receptor nicotinic alpha 5 subunit</t>
  </si>
  <si>
    <t>ILMN_1770055</t>
  </si>
  <si>
    <t>ILMN_1770084</t>
  </si>
  <si>
    <t>TACC1</t>
  </si>
  <si>
    <t>transforming acidic coiled-coil containing protein 1</t>
  </si>
  <si>
    <t>ILMN_1770085</t>
  </si>
  <si>
    <t>BTG2</t>
  </si>
  <si>
    <t>BTG anti-proliferation factor 2</t>
  </si>
  <si>
    <t>ILMN_1770102</t>
  </si>
  <si>
    <t>MAGIX</t>
  </si>
  <si>
    <t>MAGI family member, X-linked</t>
  </si>
  <si>
    <t>ILMN_1770245</t>
  </si>
  <si>
    <t>EPB41L5</t>
  </si>
  <si>
    <t>erythrocyte membrane protein band 4.1 like 5</t>
  </si>
  <si>
    <t>ILMN_1770293</t>
  </si>
  <si>
    <t>KLF5</t>
  </si>
  <si>
    <t>Kruppel like factor 5</t>
  </si>
  <si>
    <t>ILMN_1770385</t>
  </si>
  <si>
    <t>ILMN_1770399</t>
  </si>
  <si>
    <t>C10orf107</t>
  </si>
  <si>
    <t>chromosome 10 open reading frame 107</t>
  </si>
  <si>
    <t>ILMN_1770433</t>
  </si>
  <si>
    <t>PIK3CG</t>
  </si>
  <si>
    <t>phosphatidylinositol-4,5-bisphosphate 3-kinase catalytic subunit gamma</t>
  </si>
  <si>
    <t>ILMN_1770466</t>
  </si>
  <si>
    <t>ATP5G3</t>
  </si>
  <si>
    <t>ATP synthase, H+ transporting, mitochondrial Fo complex subunit C3 (subunit 9)</t>
  </si>
  <si>
    <t>ILMN_1770498</t>
  </si>
  <si>
    <t>ILMN_1770502</t>
  </si>
  <si>
    <t>DQX1</t>
  </si>
  <si>
    <t>DEAQ-box RNA dependent ATPase 1</t>
  </si>
  <si>
    <t>ILMN_1770537</t>
  </si>
  <si>
    <t>BEX3</t>
  </si>
  <si>
    <t>brain expressed X-linked 3</t>
  </si>
  <si>
    <t>ILMN_1770576</t>
  </si>
  <si>
    <t>FAM177B</t>
  </si>
  <si>
    <t>family with sequence similarity 177 member B</t>
  </si>
  <si>
    <t>ILMN_1770610</t>
  </si>
  <si>
    <t>MERTK</t>
  </si>
  <si>
    <t>MER proto-oncogene, tyrosine kinase</t>
  </si>
  <si>
    <t>ILMN_1770629</t>
  </si>
  <si>
    <t>SLC17A7</t>
  </si>
  <si>
    <t>solute carrier family 17 member 7</t>
  </si>
  <si>
    <t>ILMN_1770643</t>
  </si>
  <si>
    <t>PEX26</t>
  </si>
  <si>
    <t>peroxisomal biogenesis factor 26</t>
  </si>
  <si>
    <t>ILMN_1770663</t>
  </si>
  <si>
    <t>KRT24</t>
  </si>
  <si>
    <t>keratin 24</t>
  </si>
  <si>
    <t>ILMN_1770665</t>
  </si>
  <si>
    <t>HERC4</t>
  </si>
  <si>
    <t>HECT and RLD domain containing E3 ubiquitin protein ligase 4</t>
  </si>
  <si>
    <t>ILMN_1770667</t>
  </si>
  <si>
    <t>HECA</t>
  </si>
  <si>
    <t>hdc homolog, cell cycle regulator</t>
  </si>
  <si>
    <t>ILMN_1770673</t>
  </si>
  <si>
    <t>AKNA</t>
  </si>
  <si>
    <t>AT-hook transcription factor</t>
  </si>
  <si>
    <t>ILMN_1770709</t>
  </si>
  <si>
    <t>ILMN_1770725</t>
  </si>
  <si>
    <t>AIF1L</t>
  </si>
  <si>
    <t>allograft inflammatory factor 1 like</t>
  </si>
  <si>
    <t>ILMN_1770758</t>
  </si>
  <si>
    <t>AKAP6</t>
  </si>
  <si>
    <t>A-kinase anchoring protein 6</t>
  </si>
  <si>
    <t>ILMN_1770767</t>
  </si>
  <si>
    <t>ILMN_1770768</t>
  </si>
  <si>
    <t>SLAMF1</t>
  </si>
  <si>
    <t>signaling lymphocytic activation molecule family member 1</t>
  </si>
  <si>
    <t>ILMN_1770772</t>
  </si>
  <si>
    <t>CMA1</t>
  </si>
  <si>
    <t>chymase 1</t>
  </si>
  <si>
    <t>ILMN_1770803</t>
  </si>
  <si>
    <t>BNIP2</t>
  </si>
  <si>
    <t>BCL2 interacting protein 2</t>
  </si>
  <si>
    <t>ILMN_1770818</t>
  </si>
  <si>
    <t>ILMN_1770850</t>
  </si>
  <si>
    <t>PNMA1</t>
  </si>
  <si>
    <t>paraneoplastic Ma antigen 1</t>
  </si>
  <si>
    <t>ILMN_1770911</t>
  </si>
  <si>
    <t>NRSN2</t>
  </si>
  <si>
    <t>neurensin 2</t>
  </si>
  <si>
    <t>ILMN_1770963</t>
  </si>
  <si>
    <t>NAALADL1</t>
  </si>
  <si>
    <t>N-acetylated alpha-linked acidic dipeptidase-like 1</t>
  </si>
  <si>
    <t>ILMN_1771019</t>
  </si>
  <si>
    <t>MTMR4</t>
  </si>
  <si>
    <t>myotubularin related protein 4</t>
  </si>
  <si>
    <t>ILMN_1771048</t>
  </si>
  <si>
    <t>ILMN_1771084</t>
  </si>
  <si>
    <t>ILMN_1771120</t>
  </si>
  <si>
    <t>TMEM45B</t>
  </si>
  <si>
    <t>transmembrane protein 45B</t>
  </si>
  <si>
    <t>ILMN_1771126</t>
  </si>
  <si>
    <t>ILMN_1771148</t>
  </si>
  <si>
    <t>ILMN_1771203</t>
  </si>
  <si>
    <t>ILMN_1771223</t>
  </si>
  <si>
    <t>PADI2</t>
  </si>
  <si>
    <t>peptidyl arginine deiminase 2</t>
  </si>
  <si>
    <t>ILMN_1771261</t>
  </si>
  <si>
    <t>SYNC</t>
  </si>
  <si>
    <t>syncoilin, intermediate filament protein</t>
  </si>
  <si>
    <t>ILMN_1771264</t>
  </si>
  <si>
    <t>ELL3</t>
  </si>
  <si>
    <t>elongation factor for RNA polymerase II 3</t>
  </si>
  <si>
    <t>ILMN_1771320</t>
  </si>
  <si>
    <t>ILMN_1771403</t>
  </si>
  <si>
    <t>PWWP2A</t>
  </si>
  <si>
    <t>PWWP domain containing 2A</t>
  </si>
  <si>
    <t>ILMN_1771467</t>
  </si>
  <si>
    <t>TMIGD1</t>
  </si>
  <si>
    <t>transmembrane and immunoglobulin domain containing 1</t>
  </si>
  <si>
    <t>ILMN_1771482</t>
  </si>
  <si>
    <t>KIAA1324</t>
  </si>
  <si>
    <t>ILMN_1771523</t>
  </si>
  <si>
    <t>PRKACB</t>
  </si>
  <si>
    <t>protein kinase cAMP-activated catalytic subunit beta</t>
  </si>
  <si>
    <t>ILMN_1771618</t>
  </si>
  <si>
    <t>ILMN_1771622</t>
  </si>
  <si>
    <t>CALY</t>
  </si>
  <si>
    <t>calcyon neuron specific vesicular protein</t>
  </si>
  <si>
    <t>ILMN_1771627</t>
  </si>
  <si>
    <t>ZMIZ1</t>
  </si>
  <si>
    <t>zinc finger MIZ-type containing 1</t>
  </si>
  <si>
    <t>ILMN_1771652</t>
  </si>
  <si>
    <t>BAIAP2L2</t>
  </si>
  <si>
    <t>BAI1 associated protein 2 like 2</t>
  </si>
  <si>
    <t>ILMN_1771689</t>
  </si>
  <si>
    <t>EXD2</t>
  </si>
  <si>
    <t>exonuclease 3'-5' domain containing 2</t>
  </si>
  <si>
    <t>ILMN_1771695</t>
  </si>
  <si>
    <t>RCBTB2</t>
  </si>
  <si>
    <t>RCC1 and BTB domain containing protein 2</t>
  </si>
  <si>
    <t>ILMN_1771697</t>
  </si>
  <si>
    <t>VRK3</t>
  </si>
  <si>
    <t>vaccinia related kinase 3</t>
  </si>
  <si>
    <t>ILMN_1771732</t>
  </si>
  <si>
    <t>AS3MT</t>
  </si>
  <si>
    <t>arsenite methyltransferase</t>
  </si>
  <si>
    <t>ILMN_1771757</t>
  </si>
  <si>
    <t>ILMN_1771800</t>
  </si>
  <si>
    <t>PRKCA</t>
  </si>
  <si>
    <t>protein kinase C alpha</t>
  </si>
  <si>
    <t>ILMN_1771852</t>
  </si>
  <si>
    <t>ZNF575</t>
  </si>
  <si>
    <t>zinc finger protein 575</t>
  </si>
  <si>
    <t>ILMN_1771862</t>
  </si>
  <si>
    <t>TXNDC11</t>
  </si>
  <si>
    <t>thioredoxin domain containing 11</t>
  </si>
  <si>
    <t>ILMN_1771870</t>
  </si>
  <si>
    <t>FAM98C</t>
  </si>
  <si>
    <t>family with sequence similarity 98 member C</t>
  </si>
  <si>
    <t>ILMN_1771884</t>
  </si>
  <si>
    <t>ZNF45</t>
  </si>
  <si>
    <t>zinc finger protein 45</t>
  </si>
  <si>
    <t>HSCB</t>
  </si>
  <si>
    <t>HscB mitochondrial iron-sulfur cluster cochaperone</t>
  </si>
  <si>
    <t>ILMN_1771964</t>
  </si>
  <si>
    <t>GSTA4</t>
  </si>
  <si>
    <t>glutathione S-transferase alpha 4</t>
  </si>
  <si>
    <t>ILMN_1771987</t>
  </si>
  <si>
    <t>SLC44A2</t>
  </si>
  <si>
    <t>solute carrier family 44 member 2</t>
  </si>
  <si>
    <t>ILMN_1772131</t>
  </si>
  <si>
    <t>ILMN_1772132</t>
  </si>
  <si>
    <t>ATP5B</t>
  </si>
  <si>
    <t>ATP synthase, H+ transporting, mitochondrial F1 complex, beta polypeptide</t>
  </si>
  <si>
    <t>ILMN_1772155</t>
  </si>
  <si>
    <t>ZNF536</t>
  </si>
  <si>
    <t>zinc finger protein 536</t>
  </si>
  <si>
    <t>ILMN_1772156</t>
  </si>
  <si>
    <t>ERP44</t>
  </si>
  <si>
    <t>endoplasmic reticulum protein 44</t>
  </si>
  <si>
    <t>ILMN_1772206</t>
  </si>
  <si>
    <t>CYP3A4</t>
  </si>
  <si>
    <t>cytochrome P450 family 3 subfamily A member 4</t>
  </si>
  <si>
    <t>ILMN_1772218</t>
  </si>
  <si>
    <t>HLA-DPA1</t>
  </si>
  <si>
    <t>major histocompatibility complex, class II, DP alpha 1</t>
  </si>
  <si>
    <t>ILMN_1772278</t>
  </si>
  <si>
    <t>TANC1</t>
  </si>
  <si>
    <t>tetratricopeptide repeat, ankyrin repeat and coiled-coil containing 1</t>
  </si>
  <si>
    <t>ILMN_1772296</t>
  </si>
  <si>
    <t>ILMN_1772329</t>
  </si>
  <si>
    <t>ILMN_1772459</t>
  </si>
  <si>
    <t>RPS23</t>
  </si>
  <si>
    <t>ribosomal protein S23</t>
  </si>
  <si>
    <t>ILMN_1772486</t>
  </si>
  <si>
    <t>ELF2</t>
  </si>
  <si>
    <t>E74 like ETS transcription factor 2</t>
  </si>
  <si>
    <t>ILMN_1772489</t>
  </si>
  <si>
    <t>NEMF</t>
  </si>
  <si>
    <t>nuclear export mediator factor</t>
  </si>
  <si>
    <t>ILMN_1772492</t>
  </si>
  <si>
    <t>SLC25A51</t>
  </si>
  <si>
    <t>solute carrier family 25 member 51</t>
  </si>
  <si>
    <t>ILMN_1772506</t>
  </si>
  <si>
    <t>ILMN_1772540</t>
  </si>
  <si>
    <t>ATMIN</t>
  </si>
  <si>
    <t>ATM interactor</t>
  </si>
  <si>
    <t>ILMN_1772627</t>
  </si>
  <si>
    <t>NSG1</t>
  </si>
  <si>
    <t>neuron specific gene family member 1</t>
  </si>
  <si>
    <t>ILMN_1772646</t>
  </si>
  <si>
    <t>ILMN_1772667</t>
  </si>
  <si>
    <t>P2RY1</t>
  </si>
  <si>
    <t>purinergic receptor P2Y1</t>
  </si>
  <si>
    <t>ILMN_1772692</t>
  </si>
  <si>
    <t>DICER1</t>
  </si>
  <si>
    <t>dicer 1, ribonuclease III</t>
  </si>
  <si>
    <t>ILMN_1772697</t>
  </si>
  <si>
    <t>ILMN_1772702</t>
  </si>
  <si>
    <t>SRSF8</t>
  </si>
  <si>
    <t>serine and arginine rich splicing factor 8</t>
  </si>
  <si>
    <t>ILMN_1772706</t>
  </si>
  <si>
    <t>BORCS7</t>
  </si>
  <si>
    <t>BLOC-1 related complex subunit 7</t>
  </si>
  <si>
    <t>ILMN_1772821</t>
  </si>
  <si>
    <t>ILMN_1772824</t>
  </si>
  <si>
    <t>WNT5B</t>
  </si>
  <si>
    <t>Wnt family member 5B</t>
  </si>
  <si>
    <t>ILMN_1772876</t>
  </si>
  <si>
    <t>ZNF395</t>
  </si>
  <si>
    <t>zinc finger protein 395</t>
  </si>
  <si>
    <t>ILMN_1772929</t>
  </si>
  <si>
    <t>ILMN_1772943</t>
  </si>
  <si>
    <t>CXorf23</t>
  </si>
  <si>
    <t>chromosome X open reading frame 23</t>
  </si>
  <si>
    <t>ILMN_1772946</t>
  </si>
  <si>
    <t>STRN3</t>
  </si>
  <si>
    <t>striatin 3</t>
  </si>
  <si>
    <t>ILMN_1772951</t>
  </si>
  <si>
    <t>ST6GALNAC1</t>
  </si>
  <si>
    <t>ST6 N-acetylgalactosaminide alpha-2,6-sialyltransferase 1</t>
  </si>
  <si>
    <t>ILMN_1772964</t>
  </si>
  <si>
    <t>CCL8</t>
  </si>
  <si>
    <t>C-C motif chemokine ligand 8</t>
  </si>
  <si>
    <t>ILMN_1772973</t>
  </si>
  <si>
    <t>RMDN1</t>
  </si>
  <si>
    <t>regulator of microtubule dynamics 1</t>
  </si>
  <si>
    <t>ILMN_1773006</t>
  </si>
  <si>
    <t>FABP4</t>
  </si>
  <si>
    <t>fatty acid binding protein 4</t>
  </si>
  <si>
    <t>ILMN_1773017</t>
  </si>
  <si>
    <t>EXOC3L4</t>
  </si>
  <si>
    <t>exocyst complex component 3 like 4</t>
  </si>
  <si>
    <t>ILMN_1773063</t>
  </si>
  <si>
    <t>OSBPL1A</t>
  </si>
  <si>
    <t>oxysterol binding protein like 1A</t>
  </si>
  <si>
    <t>ILMN_1773073</t>
  </si>
  <si>
    <t>PHYH</t>
  </si>
  <si>
    <t>phytanoyl-CoA 2-hydroxylase</t>
  </si>
  <si>
    <t>ILMN_1773114</t>
  </si>
  <si>
    <t>GRIK1</t>
  </si>
  <si>
    <t>glutamate ionotropic receptor kainate type subunit 1</t>
  </si>
  <si>
    <t>ILMN_1773154</t>
  </si>
  <si>
    <t>NFKBIA</t>
  </si>
  <si>
    <t>NFKB inhibitor alpha</t>
  </si>
  <si>
    <t>ILMN_1773175</t>
  </si>
  <si>
    <t>C1orf194</t>
  </si>
  <si>
    <t>chromosome 1 open reading frame 194</t>
  </si>
  <si>
    <t>ILMN_1773222</t>
  </si>
  <si>
    <t>ILMN_1773228</t>
  </si>
  <si>
    <t>DLST</t>
  </si>
  <si>
    <t>dihydrolipoamide S-succinyltransferase</t>
  </si>
  <si>
    <t>ILMN_1773236</t>
  </si>
  <si>
    <t>ILMN_1773271</t>
  </si>
  <si>
    <t>SCN7A</t>
  </si>
  <si>
    <t>sodium voltage-gated channel alpha subunit 7</t>
  </si>
  <si>
    <t>ILMN_1773278</t>
  </si>
  <si>
    <t>OR8D4</t>
  </si>
  <si>
    <t>olfactory receptor family 8 subfamily D member 4</t>
  </si>
  <si>
    <t>ILMN_1773307</t>
  </si>
  <si>
    <t>NAP1L5</t>
  </si>
  <si>
    <t>nucleosome assembly protein 1 like 5</t>
  </si>
  <si>
    <t>ILMN_1773312</t>
  </si>
  <si>
    <t>PATJ</t>
  </si>
  <si>
    <t>PATJ, crumbs cell polarity complex component</t>
  </si>
  <si>
    <t>ILMN_1773352</t>
  </si>
  <si>
    <t>CCL5</t>
  </si>
  <si>
    <t>C-C motif chemokine ligand 5</t>
  </si>
  <si>
    <t>ILMN_1773395</t>
  </si>
  <si>
    <t>RDH5</t>
  </si>
  <si>
    <t>retinol dehydrogenase 5</t>
  </si>
  <si>
    <t>ILMN_1773407</t>
  </si>
  <si>
    <t>C16orf72</t>
  </si>
  <si>
    <t>chromosome 16 open reading frame 72</t>
  </si>
  <si>
    <t>ILMN_1773455</t>
  </si>
  <si>
    <t>LYPD8</t>
  </si>
  <si>
    <t>LY6/PLAUR domain containing 8</t>
  </si>
  <si>
    <t>ILMN_1773558</t>
  </si>
  <si>
    <t>ILMN_1773620</t>
  </si>
  <si>
    <t>SMARCC2</t>
  </si>
  <si>
    <t>SWI/SNF related, matrix associated, actin dependent regulator of chromatin subfamily c member 2</t>
  </si>
  <si>
    <t>ILMN_1773650</t>
  </si>
  <si>
    <t>LRRN3</t>
  </si>
  <si>
    <t>leucine rich repeat neuronal 3</t>
  </si>
  <si>
    <t>ILMN_1773814</t>
  </si>
  <si>
    <t>MUSTN1</t>
  </si>
  <si>
    <t>musculoskeletal, embryonic nuclear protein 1</t>
  </si>
  <si>
    <t>ILMN_1773885</t>
  </si>
  <si>
    <t>DMAP1</t>
  </si>
  <si>
    <t>DNA methyltransferase 1 associated protein 1</t>
  </si>
  <si>
    <t>ILMN_1773901</t>
  </si>
  <si>
    <t>STX12</t>
  </si>
  <si>
    <t>syntaxin 12</t>
  </si>
  <si>
    <t>ILMN_1773906</t>
  </si>
  <si>
    <t>NCOA4</t>
  </si>
  <si>
    <t>nuclear receptor coactivator 4</t>
  </si>
  <si>
    <t>ILMN_1774062</t>
  </si>
  <si>
    <t>SLC25A5</t>
  </si>
  <si>
    <t>solute carrier family 25 member 5</t>
  </si>
  <si>
    <t>ILMN_1774071</t>
  </si>
  <si>
    <t>CD177</t>
  </si>
  <si>
    <t>CD177 molecule</t>
  </si>
  <si>
    <t>ILMN_1774087</t>
  </si>
  <si>
    <t>ILMN_1774091</t>
  </si>
  <si>
    <t>FECH</t>
  </si>
  <si>
    <t>ferrochelatase</t>
  </si>
  <si>
    <t>ILMN_1774132</t>
  </si>
  <si>
    <t>ILMN_1774250</t>
  </si>
  <si>
    <t>BPIFA1</t>
  </si>
  <si>
    <t>BPI fold containing family A member 1</t>
  </si>
  <si>
    <t>ILMN_1774261</t>
  </si>
  <si>
    <t>DOK4</t>
  </si>
  <si>
    <t>docking protein 4</t>
  </si>
  <si>
    <t>ILMN_1774272</t>
  </si>
  <si>
    <t>ESRRA</t>
  </si>
  <si>
    <t>estrogen related receptor alpha</t>
  </si>
  <si>
    <t>MRPL57</t>
  </si>
  <si>
    <t>mitochondrial ribosomal protein L57</t>
  </si>
  <si>
    <t>ILMN_1774330</t>
  </si>
  <si>
    <t>WSCD1</t>
  </si>
  <si>
    <t>WSC domain containing 1</t>
  </si>
  <si>
    <t>ILMN_1774334</t>
  </si>
  <si>
    <t>HIGD2A</t>
  </si>
  <si>
    <t>HIG1 hypoxia inducible domain family member 2A</t>
  </si>
  <si>
    <t>ILMN_1774350</t>
  </si>
  <si>
    <t>MYOZ3</t>
  </si>
  <si>
    <t>myozenin 3</t>
  </si>
  <si>
    <t>ILMN_1774513</t>
  </si>
  <si>
    <t>ILMN_1774547</t>
  </si>
  <si>
    <t>MPRIP</t>
  </si>
  <si>
    <t>myosin phosphatase Rho interacting protein</t>
  </si>
  <si>
    <t>ILMN_1774602</t>
  </si>
  <si>
    <t>ILMN_1774689</t>
  </si>
  <si>
    <t>TUSC3</t>
  </si>
  <si>
    <t>tumor suppressor candidate 3</t>
  </si>
  <si>
    <t>ILMN_1774708</t>
  </si>
  <si>
    <t>ORMDL2</t>
  </si>
  <si>
    <t>ORMDL sphingolipid biosynthesis regulator 2</t>
  </si>
  <si>
    <t>ILMN_1774761</t>
  </si>
  <si>
    <t>ILMN_1774779</t>
  </si>
  <si>
    <t>EMBP1</t>
  </si>
  <si>
    <t>embigin pseudogene 1</t>
  </si>
  <si>
    <t>ILMN_1774901</t>
  </si>
  <si>
    <t>GDPD3</t>
  </si>
  <si>
    <t>glycerophosphodiester phosphodiesterase domain containing 3</t>
  </si>
  <si>
    <t>ILMN_1774930</t>
  </si>
  <si>
    <t>ILMN_1774945</t>
  </si>
  <si>
    <t>NRG3</t>
  </si>
  <si>
    <t>neuregulin 3</t>
  </si>
  <si>
    <t>CLUAP1</t>
  </si>
  <si>
    <t>clusterin associated protein 1</t>
  </si>
  <si>
    <t>ILMN_1774982</t>
  </si>
  <si>
    <t>CDC42EP5</t>
  </si>
  <si>
    <t>CDC42 effector protein 5</t>
  </si>
  <si>
    <t>ILMN_1774997</t>
  </si>
  <si>
    <t>BCL2L11</t>
  </si>
  <si>
    <t>BCL2 like 11</t>
  </si>
  <si>
    <t>ILMN_1775011</t>
  </si>
  <si>
    <t>NOL10</t>
  </si>
  <si>
    <t>nucleolar protein 10</t>
  </si>
  <si>
    <t>ILMN_1775012</t>
  </si>
  <si>
    <t>BBS7</t>
  </si>
  <si>
    <t>Bardet-Biedl syndrome 7</t>
  </si>
  <si>
    <t>ILMN_1775058</t>
  </si>
  <si>
    <t>CSNK1A1</t>
  </si>
  <si>
    <t>casein kinase 1 alpha 1</t>
  </si>
  <si>
    <t>ILMN_1775114</t>
  </si>
  <si>
    <t>ENTPD3</t>
  </si>
  <si>
    <t>ectonucleoside triphosphate diphosphohydrolase 3</t>
  </si>
  <si>
    <t>ILMN_1775163</t>
  </si>
  <si>
    <t>PDE1A</t>
  </si>
  <si>
    <t>phosphodiesterase 1A</t>
  </si>
  <si>
    <t>ILMN_1775170</t>
  </si>
  <si>
    <t>MT1X</t>
  </si>
  <si>
    <t>metallothionein 1X</t>
  </si>
  <si>
    <t>ILMN_1775182</t>
  </si>
  <si>
    <t>GSR</t>
  </si>
  <si>
    <t>glutathione-disulfide reductase</t>
  </si>
  <si>
    <t>ERO1B</t>
  </si>
  <si>
    <t>endoplasmic reticulum oxidoreductase 1 beta</t>
  </si>
  <si>
    <t>ILMN_1775235</t>
  </si>
  <si>
    <t>ILMN_1775269</t>
  </si>
  <si>
    <t>EID1</t>
  </si>
  <si>
    <t>EP300 interacting inhibitor of differentiation 1</t>
  </si>
  <si>
    <t>ILMN_1775330</t>
  </si>
  <si>
    <t>C15orf52</t>
  </si>
  <si>
    <t>chromosome 15 open reading frame 52</t>
  </si>
  <si>
    <t>ILMN_1775357</t>
  </si>
  <si>
    <t>SNX29</t>
  </si>
  <si>
    <t>sorting nexin 29</t>
  </si>
  <si>
    <t>ILMN_1775373</t>
  </si>
  <si>
    <t>CMTM5</t>
  </si>
  <si>
    <t>CKLF like MARVEL transmembrane domain containing 5</t>
  </si>
  <si>
    <t>ILMN_1775405</t>
  </si>
  <si>
    <t>ILMN_1775441</t>
  </si>
  <si>
    <t>ILMN_1775444</t>
  </si>
  <si>
    <t>ILMN_1775486</t>
  </si>
  <si>
    <t>SSPN</t>
  </si>
  <si>
    <t>sarcospan</t>
  </si>
  <si>
    <t>ILMN_1775508</t>
  </si>
  <si>
    <t>CYLD</t>
  </si>
  <si>
    <t>CYLD lysine 63 deubiquitinase</t>
  </si>
  <si>
    <t>ILMN_1775542</t>
  </si>
  <si>
    <t>FCMR</t>
  </si>
  <si>
    <t>Fc fragment of IgM receptor</t>
  </si>
  <si>
    <t>ILMN_1775566</t>
  </si>
  <si>
    <t>ILMN_1775587</t>
  </si>
  <si>
    <t>STX19</t>
  </si>
  <si>
    <t>syntaxin 19</t>
  </si>
  <si>
    <t>ILMN_1775590</t>
  </si>
  <si>
    <t>ILMN_1775692</t>
  </si>
  <si>
    <t>EIF4G3</t>
  </si>
  <si>
    <t>eukaryotic translation initiation factor 4 gamma 3</t>
  </si>
  <si>
    <t>ILMN_1775743</t>
  </si>
  <si>
    <t>BTG1</t>
  </si>
  <si>
    <t>BTG anti-proliferation factor 1</t>
  </si>
  <si>
    <t>FBXW2</t>
  </si>
  <si>
    <t>F-box and WD repeat domain containing 2</t>
  </si>
  <si>
    <t>ILMN_1775814</t>
  </si>
  <si>
    <t>GHR</t>
  </si>
  <si>
    <t>growth hormone receptor</t>
  </si>
  <si>
    <t>ILMN_1775853</t>
  </si>
  <si>
    <t>MAGI1</t>
  </si>
  <si>
    <t>membrane associated guanylate kinase, WW and PDZ domain containing 1</t>
  </si>
  <si>
    <t>ILMN_1775926</t>
  </si>
  <si>
    <t>SPATA6</t>
  </si>
  <si>
    <t>spermatogenesis associated 6</t>
  </si>
  <si>
    <t>ILMN_1775931</t>
  </si>
  <si>
    <t>EPHA3</t>
  </si>
  <si>
    <t>EPH receptor A3</t>
  </si>
  <si>
    <t>ILMN_1775962</t>
  </si>
  <si>
    <t>MCOLN3</t>
  </si>
  <si>
    <t>mucolipin 3</t>
  </si>
  <si>
    <t>ILMN_1775990</t>
  </si>
  <si>
    <t>ILMN_1776000</t>
  </si>
  <si>
    <t>EID3</t>
  </si>
  <si>
    <t>EP300 interacting inhibitor of differentiation 3</t>
  </si>
  <si>
    <t>ILMN_1776014</t>
  </si>
  <si>
    <t>ILMN_1776038</t>
  </si>
  <si>
    <t>UBXN2A</t>
  </si>
  <si>
    <t>UBX domain protein 2A</t>
  </si>
  <si>
    <t>POFUT1</t>
  </si>
  <si>
    <t>protein O-fucosyltransferase 1</t>
  </si>
  <si>
    <t>ILMN_1776077</t>
  </si>
  <si>
    <t>ILMN_1776094</t>
  </si>
  <si>
    <t>PPCS</t>
  </si>
  <si>
    <t>phosphopantothenoylcysteine synthetase</t>
  </si>
  <si>
    <t>ILMN_1776121</t>
  </si>
  <si>
    <t>KIAA1211L</t>
  </si>
  <si>
    <t>KIAA1211 like</t>
  </si>
  <si>
    <t>ILMN_1776125</t>
  </si>
  <si>
    <t>ILMN_1776151</t>
  </si>
  <si>
    <t>OLFML1</t>
  </si>
  <si>
    <t>olfactomedin like 1</t>
  </si>
  <si>
    <t>ILMN_1776188</t>
  </si>
  <si>
    <t>MAP1LC3A</t>
  </si>
  <si>
    <t>microtubule associated protein 1 light chain 3 alpha</t>
  </si>
  <si>
    <t>ILMN_1776213</t>
  </si>
  <si>
    <t>RGMB</t>
  </si>
  <si>
    <t>repulsive guidance molecule family member b</t>
  </si>
  <si>
    <t>ILMN_1776297</t>
  </si>
  <si>
    <t>GOLGA4</t>
  </si>
  <si>
    <t>golgin A4</t>
  </si>
  <si>
    <t>ILMN_1776363</t>
  </si>
  <si>
    <t>ANK2</t>
  </si>
  <si>
    <t>ankyrin 2, neuronal</t>
  </si>
  <si>
    <t>ILMN_1776412</t>
  </si>
  <si>
    <t>KRTAP10-11</t>
  </si>
  <si>
    <t>keratin associated protein 10-11</t>
  </si>
  <si>
    <t>ILMN_1776493</t>
  </si>
  <si>
    <t>ILMN_1776515</t>
  </si>
  <si>
    <t>MPPE1</t>
  </si>
  <si>
    <t>metallophosphoesterase 1</t>
  </si>
  <si>
    <t>ILMN_1776516</t>
  </si>
  <si>
    <t>ITPKA</t>
  </si>
  <si>
    <t>inositol-trisphosphate 3-kinase A</t>
  </si>
  <si>
    <t>ILMN_1776519</t>
  </si>
  <si>
    <t>RAP1GAP</t>
  </si>
  <si>
    <t>RAP1 GTPase activating protein</t>
  </si>
  <si>
    <t>ILMN_1776522</t>
  </si>
  <si>
    <t>SLC50A1</t>
  </si>
  <si>
    <t>solute carrier family 50 member 1</t>
  </si>
  <si>
    <t>ILMN_1776571</t>
  </si>
  <si>
    <t>ILMN_1776602</t>
  </si>
  <si>
    <t>RNASE4</t>
  </si>
  <si>
    <t>ribonuclease A family member 4</t>
  </si>
  <si>
    <t>ILMN_1776631</t>
  </si>
  <si>
    <t>KRBA1</t>
  </si>
  <si>
    <t>KRAB-A domain containing 1</t>
  </si>
  <si>
    <t>ILMN_1776640</t>
  </si>
  <si>
    <t>MPL</t>
  </si>
  <si>
    <t>MPL proto-oncogene, thrombopoietin receptor</t>
  </si>
  <si>
    <t>ILMN_1776649</t>
  </si>
  <si>
    <t>LRRK2</t>
  </si>
  <si>
    <t>leucine rich repeat kinase 2</t>
  </si>
  <si>
    <t>ILMN_1776678</t>
  </si>
  <si>
    <t>GIMAP7</t>
  </si>
  <si>
    <t>GTPase, IMAP family member 7</t>
  </si>
  <si>
    <t>ILMN_1776703</t>
  </si>
  <si>
    <t>ILMN_1776788</t>
  </si>
  <si>
    <t>CREBRF</t>
  </si>
  <si>
    <t>CREB3 regulatory factor</t>
  </si>
  <si>
    <t>ILMN_1776826</t>
  </si>
  <si>
    <t>ARHGAP42</t>
  </si>
  <si>
    <t>Rho GTPase activating protein 42</t>
  </si>
  <si>
    <t>ILMN_1776838</t>
  </si>
  <si>
    <t>ILMN_1776848</t>
  </si>
  <si>
    <t>ZFYVE9</t>
  </si>
  <si>
    <t>zinc finger FYVE-type containing 9</t>
  </si>
  <si>
    <t>ILMN_1776857</t>
  </si>
  <si>
    <t>ILMN_1776870</t>
  </si>
  <si>
    <t>ILMN_1776905</t>
  </si>
  <si>
    <t>ILMN_1776906</t>
  </si>
  <si>
    <t>ILMN_1776936</t>
  </si>
  <si>
    <t>KANK4</t>
  </si>
  <si>
    <t>KN motif and ankyrin repeat domains 4</t>
  </si>
  <si>
    <t>ILMN_1776939</t>
  </si>
  <si>
    <t>MS4A1</t>
  </si>
  <si>
    <t>membrane spanning 4-domains A1</t>
  </si>
  <si>
    <t>ILMN_1776953</t>
  </si>
  <si>
    <t>ILMN_1777040</t>
  </si>
  <si>
    <t>GOLGA8IP</t>
  </si>
  <si>
    <t>golgin A8 family member I, pseudogene</t>
  </si>
  <si>
    <t>ILMN_1777049</t>
  </si>
  <si>
    <t>ZNF160</t>
  </si>
  <si>
    <t>zinc finger protein 160</t>
  </si>
  <si>
    <t>CTH</t>
  </si>
  <si>
    <t>cystathionine gamma-lyase</t>
  </si>
  <si>
    <t>ILMN_1777061</t>
  </si>
  <si>
    <t>ZSWIM6</t>
  </si>
  <si>
    <t>zinc finger SWIM-type containing 6</t>
  </si>
  <si>
    <t>ILMN_1777129</t>
  </si>
  <si>
    <t>CENPT</t>
  </si>
  <si>
    <t>centromere protein T</t>
  </si>
  <si>
    <t>ILMN_1777190</t>
  </si>
  <si>
    <t>CFD</t>
  </si>
  <si>
    <t>complement factor D</t>
  </si>
  <si>
    <t>ILMN_1777221</t>
  </si>
  <si>
    <t>SMIM11A</t>
  </si>
  <si>
    <t>small integral membrane protein 11A</t>
  </si>
  <si>
    <t>ILMN_1777233</t>
  </si>
  <si>
    <t>E2F2</t>
  </si>
  <si>
    <t>E2F transcription factor 2</t>
  </si>
  <si>
    <t>ILMN_1777260</t>
  </si>
  <si>
    <t>ATXN7L1</t>
  </si>
  <si>
    <t>ataxin 7 like 1</t>
  </si>
  <si>
    <t>ILMN_1777261</t>
  </si>
  <si>
    <t>FAM3C</t>
  </si>
  <si>
    <t>family with sequence similarity 3 member C</t>
  </si>
  <si>
    <t>ILMN_1777263</t>
  </si>
  <si>
    <t>MEOX2</t>
  </si>
  <si>
    <t>mesenchyme homeobox 2</t>
  </si>
  <si>
    <t>ILMN_1777312</t>
  </si>
  <si>
    <t>ILMN_1777318</t>
  </si>
  <si>
    <t>C9orf64</t>
  </si>
  <si>
    <t>chromosome 9 open reading frame 64</t>
  </si>
  <si>
    <t>ILMN_1777362</t>
  </si>
  <si>
    <t>ILMN_1777411</t>
  </si>
  <si>
    <t>ATP1A2</t>
  </si>
  <si>
    <t>ATPase Na+/K+ transporting subunit alpha 2</t>
  </si>
  <si>
    <t>ILMN_1777437</t>
  </si>
  <si>
    <t>LEXM</t>
  </si>
  <si>
    <t>lymphocyte expansion molecule</t>
  </si>
  <si>
    <t>ILMN_1777449</t>
  </si>
  <si>
    <t>IFT74</t>
  </si>
  <si>
    <t>intraflagellar transport 74</t>
  </si>
  <si>
    <t>ILMN_1777461</t>
  </si>
  <si>
    <t>ILMN_1777487</t>
  </si>
  <si>
    <t>ZNF839</t>
  </si>
  <si>
    <t>zinc finger protein 839</t>
  </si>
  <si>
    <t>ILMN_1777519</t>
  </si>
  <si>
    <t>ITGB7</t>
  </si>
  <si>
    <t>integrin subunit beta 7</t>
  </si>
  <si>
    <t>ILMN_1777644</t>
  </si>
  <si>
    <t>ILMN_1777663</t>
  </si>
  <si>
    <t>TOP2B</t>
  </si>
  <si>
    <t>topoisomerase (DNA) II beta</t>
  </si>
  <si>
    <t>ILMN_1777811</t>
  </si>
  <si>
    <t>URGCP</t>
  </si>
  <si>
    <t>upregulator of cell proliferation</t>
  </si>
  <si>
    <t>ILMN_1777853</t>
  </si>
  <si>
    <t>ILMN_1777895</t>
  </si>
  <si>
    <t>LRRC37B</t>
  </si>
  <si>
    <t>leucine rich repeat containing 37B</t>
  </si>
  <si>
    <t>ILMN_1777980</t>
  </si>
  <si>
    <t>TAB1</t>
  </si>
  <si>
    <t>TGF-beta activated kinase 1 (MAP3K7) binding protein 1</t>
  </si>
  <si>
    <t>ILMN_1777998</t>
  </si>
  <si>
    <t>ARHGAP25</t>
  </si>
  <si>
    <t>Rho GTPase activating protein 25</t>
  </si>
  <si>
    <t>ILMN_1778013</t>
  </si>
  <si>
    <t>ILMN_1778064</t>
  </si>
  <si>
    <t>FICD</t>
  </si>
  <si>
    <t>FIC domain containing</t>
  </si>
  <si>
    <t>ILMN_1778104</t>
  </si>
  <si>
    <t>ACADM</t>
  </si>
  <si>
    <t>acyl-CoA dehydrogenase, C-4 to C-12 straight chain</t>
  </si>
  <si>
    <t>ILMN_1778111</t>
  </si>
  <si>
    <t>ILMN_1778121</t>
  </si>
  <si>
    <t>CALN1</t>
  </si>
  <si>
    <t>calneuron 1</t>
  </si>
  <si>
    <t>ILMN_1778132</t>
  </si>
  <si>
    <t>C2CD2L</t>
  </si>
  <si>
    <t>C2CD2 like</t>
  </si>
  <si>
    <t>ILMN_1778134</t>
  </si>
  <si>
    <t>TBRG1</t>
  </si>
  <si>
    <t>transforming growth factor beta regulator 1</t>
  </si>
  <si>
    <t>ILMN_1778154</t>
  </si>
  <si>
    <t>FAM180B</t>
  </si>
  <si>
    <t>family with sequence similarity 180 member B</t>
  </si>
  <si>
    <t>ILMN_1778161</t>
  </si>
  <si>
    <t>DNAJC25</t>
  </si>
  <si>
    <t>DnaJ heat shock protein family (Hsp40) member C25</t>
  </si>
  <si>
    <t>ILMN_1778173</t>
  </si>
  <si>
    <t>AK3</t>
  </si>
  <si>
    <t>adenylate kinase 3</t>
  </si>
  <si>
    <t>ILMN_1778202</t>
  </si>
  <si>
    <t>TCAF2</t>
  </si>
  <si>
    <t>TRPM8 channel associated factor 2</t>
  </si>
  <si>
    <t>ILMN_1778240</t>
  </si>
  <si>
    <t>GFOD1</t>
  </si>
  <si>
    <t>glucose-fructose oxidoreductase domain containing 1</t>
  </si>
  <si>
    <t>ILMN_1778242</t>
  </si>
  <si>
    <t>CALM1</t>
  </si>
  <si>
    <t>calmodulin 1</t>
  </si>
  <si>
    <t>ILMN_1778277</t>
  </si>
  <si>
    <t>HTR3E</t>
  </si>
  <si>
    <t>5-hydroxytryptamine receptor 3E</t>
  </si>
  <si>
    <t>ILMN_1778308</t>
  </si>
  <si>
    <t>COL4A4</t>
  </si>
  <si>
    <t>collagen type IV alpha 4 chain</t>
  </si>
  <si>
    <t>NOM1</t>
  </si>
  <si>
    <t>nucleolar protein with MIF4G domain 1</t>
  </si>
  <si>
    <t>ILMN_1778318</t>
  </si>
  <si>
    <t>VSIG10</t>
  </si>
  <si>
    <t>V-set and immunoglobulin domain containing 10</t>
  </si>
  <si>
    <t>ILMN_1778337</t>
  </si>
  <si>
    <t>HNF1B</t>
  </si>
  <si>
    <t>HNF1 homeobox B</t>
  </si>
  <si>
    <t>ILMN_1778358</t>
  </si>
  <si>
    <t>ATP8A1</t>
  </si>
  <si>
    <t>ATPase phospholipid transporting 8A1</t>
  </si>
  <si>
    <t>ILMN_1778374</t>
  </si>
  <si>
    <t>BSG</t>
  </si>
  <si>
    <t>basigin (Ok blood group)</t>
  </si>
  <si>
    <t>ILMN_1778377</t>
  </si>
  <si>
    <t>ILMN_1778408</t>
  </si>
  <si>
    <t>ILMN_1778425</t>
  </si>
  <si>
    <t>DPP10</t>
  </si>
  <si>
    <t>dipeptidyl peptidase like 10</t>
  </si>
  <si>
    <t>ILMN_1778444</t>
  </si>
  <si>
    <t>FKBP5</t>
  </si>
  <si>
    <t>FK506 binding protein 5</t>
  </si>
  <si>
    <t>ILMN_1778457</t>
  </si>
  <si>
    <t>IL18</t>
  </si>
  <si>
    <t>interleukin 18</t>
  </si>
  <si>
    <t>ILMN_1778464</t>
  </si>
  <si>
    <t>TRAPPC10</t>
  </si>
  <si>
    <t>trafficking protein particle complex 10</t>
  </si>
  <si>
    <t>ILMN_1778523</t>
  </si>
  <si>
    <t>KLF9</t>
  </si>
  <si>
    <t>Kruppel like factor 9</t>
  </si>
  <si>
    <t>ILMN_1778536</t>
  </si>
  <si>
    <t>BTLA</t>
  </si>
  <si>
    <t>B and T lymphocyte associated</t>
  </si>
  <si>
    <t>ILMN_1778587</t>
  </si>
  <si>
    <t>ILMN_1778599</t>
  </si>
  <si>
    <t>SP140</t>
  </si>
  <si>
    <t>SP140 nuclear body protein</t>
  </si>
  <si>
    <t>ILMN_1778650</t>
  </si>
  <si>
    <t>VILL</t>
  </si>
  <si>
    <t>villin like</t>
  </si>
  <si>
    <t>ILMN_1778681</t>
  </si>
  <si>
    <t>EBF1</t>
  </si>
  <si>
    <t>early B-cell factor 1</t>
  </si>
  <si>
    <t>ILMN_1778723</t>
  </si>
  <si>
    <t>JAML</t>
  </si>
  <si>
    <t>junction adhesion molecule like</t>
  </si>
  <si>
    <t>ILMN_1778734</t>
  </si>
  <si>
    <t>MTMR10</t>
  </si>
  <si>
    <t>myotubularin related protein 10</t>
  </si>
  <si>
    <t>ILMN_1778756</t>
  </si>
  <si>
    <t>ILMN_1778788</t>
  </si>
  <si>
    <t>AMOTL2</t>
  </si>
  <si>
    <t>angiomotin like 2</t>
  </si>
  <si>
    <t>ILMN_1778803</t>
  </si>
  <si>
    <t>ZFAND6</t>
  </si>
  <si>
    <t>zinc finger AN1-type containing 6</t>
  </si>
  <si>
    <t>ILMN_1778831</t>
  </si>
  <si>
    <t>NTSR1</t>
  </si>
  <si>
    <t>neurotensin receptor 1 (high affinity)</t>
  </si>
  <si>
    <t>ILMN_1778843</t>
  </si>
  <si>
    <t>ILMN_1778876</t>
  </si>
  <si>
    <t>FAM179B</t>
  </si>
  <si>
    <t>family with sequence similarity 179 member B</t>
  </si>
  <si>
    <t>ILMN_1778886</t>
  </si>
  <si>
    <t>ZNF345</t>
  </si>
  <si>
    <t>zinc finger protein 345</t>
  </si>
  <si>
    <t>ILMN_1778924</t>
  </si>
  <si>
    <t>ILMN_1778941</t>
  </si>
  <si>
    <t>ILMN_1778951</t>
  </si>
  <si>
    <t>C6orf203</t>
  </si>
  <si>
    <t>chromosome 6 open reading frame 203</t>
  </si>
  <si>
    <t>ILMN_1778957</t>
  </si>
  <si>
    <t>PNRC2</t>
  </si>
  <si>
    <t>proline rich nuclear receptor coactivator 2</t>
  </si>
  <si>
    <t>ILMN_1778964</t>
  </si>
  <si>
    <t>CLIC5</t>
  </si>
  <si>
    <t>chloride intracellular channel 5</t>
  </si>
  <si>
    <t>ILMN_1778991</t>
  </si>
  <si>
    <t>NFIB</t>
  </si>
  <si>
    <t>nuclear factor I B</t>
  </si>
  <si>
    <t>ILMN_1779014</t>
  </si>
  <si>
    <t>TSPYL1</t>
  </si>
  <si>
    <t>TSPY like 1</t>
  </si>
  <si>
    <t>ILMN_1779015</t>
  </si>
  <si>
    <t>ZNF467</t>
  </si>
  <si>
    <t>zinc finger protein 467</t>
  </si>
  <si>
    <t>ILMN_1779034</t>
  </si>
  <si>
    <t>NADSYN1</t>
  </si>
  <si>
    <t>NAD synthetase 1</t>
  </si>
  <si>
    <t>ILMN_1779061</t>
  </si>
  <si>
    <t>ST6GALNAC3</t>
  </si>
  <si>
    <t>ST6 N-acetylgalactosaminide alpha-2,6-sialyltransferase 3</t>
  </si>
  <si>
    <t>ILMN_1779071</t>
  </si>
  <si>
    <t>ILMN_1779163</t>
  </si>
  <si>
    <t>AAMDC</t>
  </si>
  <si>
    <t>adipogenesis associated Mth938 domain containing</t>
  </si>
  <si>
    <t>ILMN_1779171</t>
  </si>
  <si>
    <t>SGSM2</t>
  </si>
  <si>
    <t>small G protein signaling modulator 2</t>
  </si>
  <si>
    <t>ILMN_1779177</t>
  </si>
  <si>
    <t>U2AF1L4</t>
  </si>
  <si>
    <t>U2 small nuclear RNA auxiliary factor 1 like 4</t>
  </si>
  <si>
    <t>ILMN_1779182</t>
  </si>
  <si>
    <t>ILMN_1779185</t>
  </si>
  <si>
    <t>SPECC1L</t>
  </si>
  <si>
    <t>sperm antigen with calponin homology and coiled-coil domains 1 like</t>
  </si>
  <si>
    <t>ILMN_1779214</t>
  </si>
  <si>
    <t>ATM</t>
  </si>
  <si>
    <t>ATM serine/threonine kinase</t>
  </si>
  <si>
    <t>ILMN_1779241</t>
  </si>
  <si>
    <t>CRYM</t>
  </si>
  <si>
    <t>crystallin mu</t>
  </si>
  <si>
    <t>ILMN_1779279</t>
  </si>
  <si>
    <t>MAPK1IP1L</t>
  </si>
  <si>
    <t>mitogen-activated protein kinase 1 interacting protein 1 like</t>
  </si>
  <si>
    <t>ILMN_1779324</t>
  </si>
  <si>
    <t>GZMA</t>
  </si>
  <si>
    <t>granzyme A</t>
  </si>
  <si>
    <t>ILMN_1779333</t>
  </si>
  <si>
    <t>ILMN_1779356</t>
  </si>
  <si>
    <t>TP53</t>
  </si>
  <si>
    <t>tumor protein p53</t>
  </si>
  <si>
    <t>ILMN_1779370</t>
  </si>
  <si>
    <t>ARHGEF9</t>
  </si>
  <si>
    <t>Cdc42 guanine nucleotide exchange factor 9</t>
  </si>
  <si>
    <t>ILMN_1779401</t>
  </si>
  <si>
    <t>CHP1</t>
  </si>
  <si>
    <t>calcineurin like EF-hand protein 1</t>
  </si>
  <si>
    <t>ILMN_1779410</t>
  </si>
  <si>
    <t>ILMN_1779416</t>
  </si>
  <si>
    <t>SCUBE2</t>
  </si>
  <si>
    <t>signal peptide, CUB domain and EGF like domain containing 2</t>
  </si>
  <si>
    <t>ILMN_1779423</t>
  </si>
  <si>
    <t>MRPS14</t>
  </si>
  <si>
    <t>mitochondrial ribosomal protein S14</t>
  </si>
  <si>
    <t>ILMN_1779448</t>
  </si>
  <si>
    <t>EFHD1</t>
  </si>
  <si>
    <t>EF-hand domain family member D1</t>
  </si>
  <si>
    <t>ILMN_1779486</t>
  </si>
  <si>
    <t>FAM126B</t>
  </si>
  <si>
    <t>family with sequence similarity 126 member B</t>
  </si>
  <si>
    <t>ILMN_1779501</t>
  </si>
  <si>
    <t>MC5R</t>
  </si>
  <si>
    <t>melanocortin 5 receptor</t>
  </si>
  <si>
    <t>ILMN_1779515</t>
  </si>
  <si>
    <t>CSAD</t>
  </si>
  <si>
    <t>cysteine sulfinic acid decarboxylase</t>
  </si>
  <si>
    <t>ILMN_1779517</t>
  </si>
  <si>
    <t>RASEF</t>
  </si>
  <si>
    <t>RAS and EF-hand domain containing</t>
  </si>
  <si>
    <t>ILMN_1779522</t>
  </si>
  <si>
    <t>ZNF347</t>
  </si>
  <si>
    <t>zinc finger protein 347</t>
  </si>
  <si>
    <t>ILMN_1779524</t>
  </si>
  <si>
    <t>CREB3L3</t>
  </si>
  <si>
    <t>cAMP responsive element binding protein 3 like 3</t>
  </si>
  <si>
    <t>ILMN_1779547</t>
  </si>
  <si>
    <t>HPSE</t>
  </si>
  <si>
    <t>heparanase</t>
  </si>
  <si>
    <t>ILMN_1779558</t>
  </si>
  <si>
    <t>GAS6</t>
  </si>
  <si>
    <t>growth arrest specific 6</t>
  </si>
  <si>
    <t>ILMN_1779572</t>
  </si>
  <si>
    <t>ILMN_1779597</t>
  </si>
  <si>
    <t>CIDEC</t>
  </si>
  <si>
    <t>cell death inducing DFFA like effector c</t>
  </si>
  <si>
    <t>ILMN_1779616</t>
  </si>
  <si>
    <t>SUCLG1</t>
  </si>
  <si>
    <t>succinate-CoA ligase alpha subunit</t>
  </si>
  <si>
    <t>ILMN_1779670</t>
  </si>
  <si>
    <t>A1CF</t>
  </si>
  <si>
    <t>APOBEC1 complementation factor</t>
  </si>
  <si>
    <t>ILMN_1779735</t>
  </si>
  <si>
    <t>LAMTOR4</t>
  </si>
  <si>
    <t>late endosomal/lysosomal adaptor, MAPK and MTOR activator 4</t>
  </si>
  <si>
    <t>ILMN_1779800</t>
  </si>
  <si>
    <t>MARK1</t>
  </si>
  <si>
    <t>microtubule affinity regulating kinase 1</t>
  </si>
  <si>
    <t>ILMN_1779828</t>
  </si>
  <si>
    <t>EDEM1</t>
  </si>
  <si>
    <t>ER degradation enhancing alpha-mannosidase like protein 1</t>
  </si>
  <si>
    <t>ILMN_1779855</t>
  </si>
  <si>
    <t>HSD17B6</t>
  </si>
  <si>
    <t>hydroxysteroid 17-beta dehydrogenase 6</t>
  </si>
  <si>
    <t>ILMN_1779857</t>
  </si>
  <si>
    <t>KLF4</t>
  </si>
  <si>
    <t>Kruppel like factor 4</t>
  </si>
  <si>
    <t>ILMN_1779882</t>
  </si>
  <si>
    <t>SOWAHA</t>
  </si>
  <si>
    <t>sosondowah ankyrin repeat domain family member A</t>
  </si>
  <si>
    <t>ILMN_1779886</t>
  </si>
  <si>
    <t>TBC1D14</t>
  </si>
  <si>
    <t>TBC1 domain family member 14</t>
  </si>
  <si>
    <t>ILMN_1779887</t>
  </si>
  <si>
    <t>ILMN_1779965</t>
  </si>
  <si>
    <t>AK1</t>
  </si>
  <si>
    <t>adenylate kinase 1</t>
  </si>
  <si>
    <t>ILMN_1780036</t>
  </si>
  <si>
    <t>ILMN_1780132</t>
  </si>
  <si>
    <t>PELI2</t>
  </si>
  <si>
    <t>pellino E3 ubiquitin protein ligase family member 2</t>
  </si>
  <si>
    <t>ILMN_1780141</t>
  </si>
  <si>
    <t>SARAF</t>
  </si>
  <si>
    <t>store-operated calcium entry associated regulatory factor</t>
  </si>
  <si>
    <t>ILMN_1780197</t>
  </si>
  <si>
    <t>TBC1D24</t>
  </si>
  <si>
    <t>TBC1 domain family member 24</t>
  </si>
  <si>
    <t>ILMN_1780222</t>
  </si>
  <si>
    <t>SLC6A7</t>
  </si>
  <si>
    <t>solute carrier family 6 member 7</t>
  </si>
  <si>
    <t>ILMN_1780236</t>
  </si>
  <si>
    <t>PMM1</t>
  </si>
  <si>
    <t>phosphomannomutase 1</t>
  </si>
  <si>
    <t>ILMN_1780357</t>
  </si>
  <si>
    <t>PRRT1</t>
  </si>
  <si>
    <t>proline rich transmembrane protein 1</t>
  </si>
  <si>
    <t>ILMN_1780397</t>
  </si>
  <si>
    <t>TRAF3IP3</t>
  </si>
  <si>
    <t>TRAF3 interacting protein 3</t>
  </si>
  <si>
    <t>ILMN_1780496</t>
  </si>
  <si>
    <t>ILMN_1780502</t>
  </si>
  <si>
    <t>ILMN_1780560</t>
  </si>
  <si>
    <t>MYO18A</t>
  </si>
  <si>
    <t>myosin XVIIIA</t>
  </si>
  <si>
    <t>ILMN_1780598</t>
  </si>
  <si>
    <t>PIAS1</t>
  </si>
  <si>
    <t>protein inhibitor of activated STAT 1</t>
  </si>
  <si>
    <t>ILMN_1780605</t>
  </si>
  <si>
    <t>ILMN_1780659</t>
  </si>
  <si>
    <t>ILMN_1780700</t>
  </si>
  <si>
    <t>ILMN_1780711</t>
  </si>
  <si>
    <t>ILMN_1780756</t>
  </si>
  <si>
    <t>RBM23</t>
  </si>
  <si>
    <t>RNA binding motif protein 23</t>
  </si>
  <si>
    <t>ILMN_1780773</t>
  </si>
  <si>
    <t>LINC00938</t>
  </si>
  <si>
    <t>long intergenic non-protein coding RNA 938</t>
  </si>
  <si>
    <t>ILMN_1780777</t>
  </si>
  <si>
    <t>ILMN_1780799</t>
  </si>
  <si>
    <t>ENPP2</t>
  </si>
  <si>
    <t>ectonucleotide pyrophosphatase/phosphodiesterase 2</t>
  </si>
  <si>
    <t>ILMN_1780827</t>
  </si>
  <si>
    <t>EPS8L2</t>
  </si>
  <si>
    <t>EPS8 like 2</t>
  </si>
  <si>
    <t>ILMN_1780831</t>
  </si>
  <si>
    <t>SLC6A12</t>
  </si>
  <si>
    <t>solute carrier family 6 member 12</t>
  </si>
  <si>
    <t>ILMN_1780840</t>
  </si>
  <si>
    <t>C2orf16</t>
  </si>
  <si>
    <t>chromosome 2 open reading frame 16</t>
  </si>
  <si>
    <t>ILMN_1780861</t>
  </si>
  <si>
    <t>ILMN_1780937</t>
  </si>
  <si>
    <t>MUS81</t>
  </si>
  <si>
    <t>MUS81 structure-specific endonuclease subunit</t>
  </si>
  <si>
    <t>ILMN_1781085</t>
  </si>
  <si>
    <t>STAP1</t>
  </si>
  <si>
    <t>signal transducing adaptor family member 1</t>
  </si>
  <si>
    <t>ILMN_1781102</t>
  </si>
  <si>
    <t>VCPKMT</t>
  </si>
  <si>
    <t>valosin containing protein lysine methyltransferase</t>
  </si>
  <si>
    <t>ILMN_1781135</t>
  </si>
  <si>
    <t>STAM2</t>
  </si>
  <si>
    <t>signal transducing adaptor molecule 2</t>
  </si>
  <si>
    <t>ILMN_1781145</t>
  </si>
  <si>
    <t>GPRC5D</t>
  </si>
  <si>
    <t>G protein-coupled receptor class C group 5 member D</t>
  </si>
  <si>
    <t>ILMN_1781173</t>
  </si>
  <si>
    <t>HDAC9</t>
  </si>
  <si>
    <t>histone deacetylase 9</t>
  </si>
  <si>
    <t>ILMN_1781276</t>
  </si>
  <si>
    <t>TMCO4</t>
  </si>
  <si>
    <t>transmembrane and coiled-coil domains 4</t>
  </si>
  <si>
    <t>ILMN_1781285</t>
  </si>
  <si>
    <t>DUSP1</t>
  </si>
  <si>
    <t>dual specificity phosphatase 1</t>
  </si>
  <si>
    <t>ILMN_1781386</t>
  </si>
  <si>
    <t>WIPI1</t>
  </si>
  <si>
    <t>WD repeat domain, phosphoinositide interacting 1</t>
  </si>
  <si>
    <t>ILMN_1781388</t>
  </si>
  <si>
    <t>ILMN_1781400</t>
  </si>
  <si>
    <t>SLC7A2</t>
  </si>
  <si>
    <t>solute carrier family 7 member 2</t>
  </si>
  <si>
    <t>ILMN_1781416</t>
  </si>
  <si>
    <t>ILMN_1781431</t>
  </si>
  <si>
    <t>GLCCI1</t>
  </si>
  <si>
    <t>glucocorticoid induced 1</t>
  </si>
  <si>
    <t>ILMN_1781465</t>
  </si>
  <si>
    <t>ILMN_1781560</t>
  </si>
  <si>
    <t>ST3GAL6</t>
  </si>
  <si>
    <t>ST3 beta-galactoside alpha-2,3-sialyltransferase 6</t>
  </si>
  <si>
    <t>ILMN_1781672</t>
  </si>
  <si>
    <t>GAB1</t>
  </si>
  <si>
    <t>GRB2 associated binding protein 1</t>
  </si>
  <si>
    <t>ILMN_1781691</t>
  </si>
  <si>
    <t>TRAK2</t>
  </si>
  <si>
    <t>trafficking kinesin protein 2</t>
  </si>
  <si>
    <t>ILMN_1781700</t>
  </si>
  <si>
    <t>IL18R1</t>
  </si>
  <si>
    <t>interleukin 18 receptor 1</t>
  </si>
  <si>
    <t>ILMN_1781745</t>
  </si>
  <si>
    <t>C9orf152</t>
  </si>
  <si>
    <t>chromosome 9 open reading frame 152</t>
  </si>
  <si>
    <t>ILMN_1781761</t>
  </si>
  <si>
    <t>ENPP4</t>
  </si>
  <si>
    <t>ectonucleotide pyrophosphatase/phosphodiesterase 4 (putative)</t>
  </si>
  <si>
    <t>ILMN_1781884</t>
  </si>
  <si>
    <t>KRT12</t>
  </si>
  <si>
    <t>keratin 12</t>
  </si>
  <si>
    <t>ILMN_1781906</t>
  </si>
  <si>
    <t>RBM17</t>
  </si>
  <si>
    <t>RNA binding motif protein 17</t>
  </si>
  <si>
    <t>ILMN_1781952</t>
  </si>
  <si>
    <t>MGST1</t>
  </si>
  <si>
    <t>microsomal glutathione S-transferase 1</t>
  </si>
  <si>
    <t>ILMN_1781980</t>
  </si>
  <si>
    <t>CFC1B</t>
  </si>
  <si>
    <t>cripto, FRL-1, cryptic family 1B</t>
  </si>
  <si>
    <t>ILMN_1781983</t>
  </si>
  <si>
    <t>AP1B1</t>
  </si>
  <si>
    <t>adaptor related protein complex 1 beta 1 subunit</t>
  </si>
  <si>
    <t>ILMN_1781996</t>
  </si>
  <si>
    <t>NUDT16</t>
  </si>
  <si>
    <t>nudix hydrolase 16</t>
  </si>
  <si>
    <t>ILMN_1782043</t>
  </si>
  <si>
    <t>GRIA3</t>
  </si>
  <si>
    <t>glutamate ionotropic receptor AMPA type subunit 3</t>
  </si>
  <si>
    <t>ILMN_1782050</t>
  </si>
  <si>
    <t>CEBPD</t>
  </si>
  <si>
    <t>CCAAT/enhancer binding protein delta</t>
  </si>
  <si>
    <t>ILMN_1782057</t>
  </si>
  <si>
    <t>ATP8B2</t>
  </si>
  <si>
    <t>ATPase phospholipid transporting 8B2</t>
  </si>
  <si>
    <t>ILMN_1782069</t>
  </si>
  <si>
    <t>TRAK1</t>
  </si>
  <si>
    <t>trafficking kinesin protein 1</t>
  </si>
  <si>
    <t>ILMN_1782079</t>
  </si>
  <si>
    <t>ZFP3</t>
  </si>
  <si>
    <t>ZFP3 zinc finger protein</t>
  </si>
  <si>
    <t>ILMN_1782086</t>
  </si>
  <si>
    <t>AOC3</t>
  </si>
  <si>
    <t>amine oxidase, copper containing 3</t>
  </si>
  <si>
    <t>ILMN_1782273</t>
  </si>
  <si>
    <t>N4BP2</t>
  </si>
  <si>
    <t>NEDD4 binding protein 2</t>
  </si>
  <si>
    <t>ILMN_1782385</t>
  </si>
  <si>
    <t>POLR2A</t>
  </si>
  <si>
    <t>RNA polymerase II subunit A</t>
  </si>
  <si>
    <t>ILMN_1782419</t>
  </si>
  <si>
    <t>GNG11</t>
  </si>
  <si>
    <t>G protein subunit gamma 11</t>
  </si>
  <si>
    <t>ILMN_1782429</t>
  </si>
  <si>
    <t>TMEM56</t>
  </si>
  <si>
    <t>transmembrane protein 56</t>
  </si>
  <si>
    <t>CDKL2</t>
  </si>
  <si>
    <t>cyclin dependent kinase like 2</t>
  </si>
  <si>
    <t>ILMN_1782579</t>
  </si>
  <si>
    <t>IMMT</t>
  </si>
  <si>
    <t>inner membrane mitochondrial protein</t>
  </si>
  <si>
    <t>ILMN_1782704</t>
  </si>
  <si>
    <t>CD19</t>
  </si>
  <si>
    <t>CD19 molecule</t>
  </si>
  <si>
    <t>ILMN_1782729</t>
  </si>
  <si>
    <t>CLECL1</t>
  </si>
  <si>
    <t>C-type lectin like 1</t>
  </si>
  <si>
    <t>ILMN_1782749</t>
  </si>
  <si>
    <t>ILMN_1782753</t>
  </si>
  <si>
    <t>LOC153684</t>
  </si>
  <si>
    <t>uncharacterized LOC153684</t>
  </si>
  <si>
    <t>ILMN_1782761</t>
  </si>
  <si>
    <t>ARHGAP20</t>
  </si>
  <si>
    <t>Rho GTPase activating protein 20</t>
  </si>
  <si>
    <t>ILMN_1782863</t>
  </si>
  <si>
    <t>FAM83B</t>
  </si>
  <si>
    <t>family with sequence similarity 83 member B</t>
  </si>
  <si>
    <t>ILMN_1782890</t>
  </si>
  <si>
    <t>SLC25A3</t>
  </si>
  <si>
    <t>solute carrier family 25 member 3</t>
  </si>
  <si>
    <t>ILMN_1782937</t>
  </si>
  <si>
    <t>ILMN_1782954</t>
  </si>
  <si>
    <t>UBE2K</t>
  </si>
  <si>
    <t>ubiquitin conjugating enzyme E2 K</t>
  </si>
  <si>
    <t>ILMN_1782978</t>
  </si>
  <si>
    <t>GALNT8</t>
  </si>
  <si>
    <t>polypeptide N-acetylgalactosaminyltransferase 8</t>
  </si>
  <si>
    <t>ILMN_1782983</t>
  </si>
  <si>
    <t>ILMN_1783026</t>
  </si>
  <si>
    <t>RNPC3</t>
  </si>
  <si>
    <t>RNA binding region (RNP1, RRM) containing 3</t>
  </si>
  <si>
    <t>ILMN_1783060</t>
  </si>
  <si>
    <t>ILMN_1783097</t>
  </si>
  <si>
    <t>ILMN_1783120</t>
  </si>
  <si>
    <t>SLMAP</t>
  </si>
  <si>
    <t>sarcolemma associated protein</t>
  </si>
  <si>
    <t>ILMN_1783131</t>
  </si>
  <si>
    <t>SAMD13</t>
  </si>
  <si>
    <t>sterile alpha motif domain containing 13</t>
  </si>
  <si>
    <t>ILMN_1783149</t>
  </si>
  <si>
    <t>CDH23</t>
  </si>
  <si>
    <t>cadherin-related 23</t>
  </si>
  <si>
    <t>ILMN_1783161</t>
  </si>
  <si>
    <t>DAB2IP</t>
  </si>
  <si>
    <t>DAB2 interacting protein</t>
  </si>
  <si>
    <t>ILMN_1783266</t>
  </si>
  <si>
    <t>ILMN_1783276</t>
  </si>
  <si>
    <t>NEXN</t>
  </si>
  <si>
    <t>nexilin F-actin binding protein</t>
  </si>
  <si>
    <t>ILMN_1783287</t>
  </si>
  <si>
    <t>S100A14</t>
  </si>
  <si>
    <t>S100 calcium binding protein A14</t>
  </si>
  <si>
    <t>ILMN_1783304</t>
  </si>
  <si>
    <t>ILMN_1783394</t>
  </si>
  <si>
    <t>ILMN_1783448</t>
  </si>
  <si>
    <t>DYNC1LI2</t>
  </si>
  <si>
    <t>dynein cytoplasmic 1 light intermediate chain 2</t>
  </si>
  <si>
    <t>TMEM17</t>
  </si>
  <si>
    <t>transmembrane protein 17</t>
  </si>
  <si>
    <t>ILMN_1783593</t>
  </si>
  <si>
    <t>CCL13</t>
  </si>
  <si>
    <t>C-C motif chemokine ligand 13</t>
  </si>
  <si>
    <t>ILMN_1783606</t>
  </si>
  <si>
    <t>KMT2E</t>
  </si>
  <si>
    <t>lysine methyltransferase 2E</t>
  </si>
  <si>
    <t>ILMN_1783627</t>
  </si>
  <si>
    <t>ILMN_1783636</t>
  </si>
  <si>
    <t>COX6A1</t>
  </si>
  <si>
    <t>cytochrome c oxidase subunit 6A1</t>
  </si>
  <si>
    <t>ILMN_1783672</t>
  </si>
  <si>
    <t>SLC30A10</t>
  </si>
  <si>
    <t>solute carrier family 30 member 10</t>
  </si>
  <si>
    <t>ILMN_1783675</t>
  </si>
  <si>
    <t>ASB8</t>
  </si>
  <si>
    <t>ankyrin repeat and SOCS box containing 8</t>
  </si>
  <si>
    <t>ILMN_1783681</t>
  </si>
  <si>
    <t>MRPL34</t>
  </si>
  <si>
    <t>mitochondrial ribosomal protein L34</t>
  </si>
  <si>
    <t>ILMN_1783753</t>
  </si>
  <si>
    <t>TXNDC12</t>
  </si>
  <si>
    <t>thioredoxin domain containing 12</t>
  </si>
  <si>
    <t>ILMN_1783795</t>
  </si>
  <si>
    <t>ILMN_1783846</t>
  </si>
  <si>
    <t>RAPH1</t>
  </si>
  <si>
    <t>Ras association (RalGDS/AF-6) and pleckstrin homology domains 1</t>
  </si>
  <si>
    <t>ILMN_1783852</t>
  </si>
  <si>
    <t>CD164</t>
  </si>
  <si>
    <t>CD164 molecule</t>
  </si>
  <si>
    <t>ILMN_1783889</t>
  </si>
  <si>
    <t>PRKAA1</t>
  </si>
  <si>
    <t>protein kinase AMP-activated catalytic subunit alpha 1</t>
  </si>
  <si>
    <t>ILMN_1783910</t>
  </si>
  <si>
    <t>TRAF6</t>
  </si>
  <si>
    <t>TNF receptor associated factor 6</t>
  </si>
  <si>
    <t>ILMN_1783954</t>
  </si>
  <si>
    <t>FOXN3</t>
  </si>
  <si>
    <t>forkhead box N3</t>
  </si>
  <si>
    <t>ILMN_1783956</t>
  </si>
  <si>
    <t>ATP8B4</t>
  </si>
  <si>
    <t>ATPase phospholipid transporting 8B4 (putative)</t>
  </si>
  <si>
    <t>ILMN_1783985</t>
  </si>
  <si>
    <t>COQ6</t>
  </si>
  <si>
    <t>coenzyme Q6, monooxygenase</t>
  </si>
  <si>
    <t>ILMN_1783998</t>
  </si>
  <si>
    <t>STARD5</t>
  </si>
  <si>
    <t>StAR related lipid transfer domain containing 5</t>
  </si>
  <si>
    <t>ILMN_1784040</t>
  </si>
  <si>
    <t>NAPSA</t>
  </si>
  <si>
    <t>napsin A aspartic peptidase</t>
  </si>
  <si>
    <t>ILMN_1784046</t>
  </si>
  <si>
    <t>DLEU2</t>
  </si>
  <si>
    <t>deleted in lymphocytic leukemia 2 (non-protein coding)</t>
  </si>
  <si>
    <t>ILMN_1784130</t>
  </si>
  <si>
    <t>ILMN_1784175</t>
  </si>
  <si>
    <t>MAP10</t>
  </si>
  <si>
    <t>microtubule associated protein 10</t>
  </si>
  <si>
    <t>ILMN_1784176</t>
  </si>
  <si>
    <t>ILMN_1784217</t>
  </si>
  <si>
    <t>SOX15</t>
  </si>
  <si>
    <t>SRY-box 15</t>
  </si>
  <si>
    <t>ILMN_1784286</t>
  </si>
  <si>
    <t>NDUFA1</t>
  </si>
  <si>
    <t>NADH:ubiquinone oxidoreductase subunit A1</t>
  </si>
  <si>
    <t>ILMN_1784287</t>
  </si>
  <si>
    <t>TGFBR3</t>
  </si>
  <si>
    <t>transforming growth factor beta receptor 3</t>
  </si>
  <si>
    <t>ILMN_1784292</t>
  </si>
  <si>
    <t>ANKMY2</t>
  </si>
  <si>
    <t>ankyrin repeat and MYND domain containing 2</t>
  </si>
  <si>
    <t>ILMN_1784320</t>
  </si>
  <si>
    <t>ILMN_1784333</t>
  </si>
  <si>
    <t>SECISBP2L</t>
  </si>
  <si>
    <t>SECIS binding protein 2 like</t>
  </si>
  <si>
    <t>ILMN_1784364</t>
  </si>
  <si>
    <t>ILMN_1784447</t>
  </si>
  <si>
    <t>PLCE1</t>
  </si>
  <si>
    <t>phospholipase C epsilon 1</t>
  </si>
  <si>
    <t>ILMN_1784516</t>
  </si>
  <si>
    <t>CFAP70</t>
  </si>
  <si>
    <t>cilia and flagella associated protein 70</t>
  </si>
  <si>
    <t>ILMN_1784553</t>
  </si>
  <si>
    <t>SDC2</t>
  </si>
  <si>
    <t>syndecan 2</t>
  </si>
  <si>
    <t>ILMN_1784554</t>
  </si>
  <si>
    <t>ILMN_1784602</t>
  </si>
  <si>
    <t>CDKN1A</t>
  </si>
  <si>
    <t>cyclin dependent kinase inhibitor 1A</t>
  </si>
  <si>
    <t>ILMN_1784608</t>
  </si>
  <si>
    <t>CLEC2B</t>
  </si>
  <si>
    <t>C-type lectin domain family 2 member B</t>
  </si>
  <si>
    <t>ILMN_1784626</t>
  </si>
  <si>
    <t>ILMN_1784627</t>
  </si>
  <si>
    <t>CDC42BPA</t>
  </si>
  <si>
    <t>CDC42 binding protein kinase alpha</t>
  </si>
  <si>
    <t>ILMN_1784630</t>
  </si>
  <si>
    <t>KBTBD11</t>
  </si>
  <si>
    <t>kelch repeat and BTB domain containing 11</t>
  </si>
  <si>
    <t>ILMN_1784651</t>
  </si>
  <si>
    <t>NAGA</t>
  </si>
  <si>
    <t>alpha-N-acetylgalactosaminidase</t>
  </si>
  <si>
    <t>ILMN_1784749</t>
  </si>
  <si>
    <t>ILMN_1784774</t>
  </si>
  <si>
    <t>P2RY10</t>
  </si>
  <si>
    <t>purinergic receptor P2Y10</t>
  </si>
  <si>
    <t>ILMN_1784783</t>
  </si>
  <si>
    <t>NME5</t>
  </si>
  <si>
    <t>NME/NM23 family member 5</t>
  </si>
  <si>
    <t>ILMN_1784863</t>
  </si>
  <si>
    <t>LILRB3</t>
  </si>
  <si>
    <t>leukocyte immunoglobulin like receptor B3</t>
  </si>
  <si>
    <t>ILMN_1784967</t>
  </si>
  <si>
    <t>EPB41L4B</t>
  </si>
  <si>
    <t>erythrocyte membrane protein band 4.1 like 4B</t>
  </si>
  <si>
    <t>ILMN_1785005</t>
  </si>
  <si>
    <t>ILMN_1785064</t>
  </si>
  <si>
    <t>ILMN_1785071</t>
  </si>
  <si>
    <t>SEPP1</t>
  </si>
  <si>
    <t>selenoprotein P, plasma, 1</t>
  </si>
  <si>
    <t>ILMN_1785113</t>
  </si>
  <si>
    <t>MUT</t>
  </si>
  <si>
    <t>methylmalonyl-CoA mutase</t>
  </si>
  <si>
    <t>ILMN_1785202</t>
  </si>
  <si>
    <t>STAT4</t>
  </si>
  <si>
    <t>signal transducer and activator of transcription 4</t>
  </si>
  <si>
    <t>ILMN_1785218</t>
  </si>
  <si>
    <t>MTCH2</t>
  </si>
  <si>
    <t>mitochondrial carrier 2</t>
  </si>
  <si>
    <t>ILMN_1785268</t>
  </si>
  <si>
    <t>CD58</t>
  </si>
  <si>
    <t>CD58 molecule</t>
  </si>
  <si>
    <t>ILMN_1785277</t>
  </si>
  <si>
    <t>ILMN_1785284</t>
  </si>
  <si>
    <t>ALDH6A1</t>
  </si>
  <si>
    <t>aldehyde dehydrogenase 6 family member A1</t>
  </si>
  <si>
    <t>ILMN_1785404</t>
  </si>
  <si>
    <t>FGFBP1</t>
  </si>
  <si>
    <t>fibroblast growth factor binding protein 1</t>
  </si>
  <si>
    <t>ILMN_1785406</t>
  </si>
  <si>
    <t>NAP1L3</t>
  </si>
  <si>
    <t>nucleosome assembly protein 1 like 3</t>
  </si>
  <si>
    <t>ILMN_1785413</t>
  </si>
  <si>
    <t>ATP2C2</t>
  </si>
  <si>
    <t>ATPase secretory pathway Ca2+ transporting 2</t>
  </si>
  <si>
    <t>ILMN_1785424</t>
  </si>
  <si>
    <t>ILMN_1785439</t>
  </si>
  <si>
    <t>ILMN_1785618</t>
  </si>
  <si>
    <t>SMTN</t>
  </si>
  <si>
    <t>smoothelin</t>
  </si>
  <si>
    <t>ILMN_1785646</t>
  </si>
  <si>
    <t>ILMN_1785661</t>
  </si>
  <si>
    <t>ILMN_1785703</t>
  </si>
  <si>
    <t>LMOD3</t>
  </si>
  <si>
    <t>leiomodin 3</t>
  </si>
  <si>
    <t>ILMN_1785762</t>
  </si>
  <si>
    <t>ILMN_1785785</t>
  </si>
  <si>
    <t>ILMN_1785821</t>
  </si>
  <si>
    <t>TDP2</t>
  </si>
  <si>
    <t>tyrosyl-DNA phosphodiesterase 2</t>
  </si>
  <si>
    <t>ILMN_1785892</t>
  </si>
  <si>
    <t>MASP1</t>
  </si>
  <si>
    <t>mannan binding lectin serine peptidase 1</t>
  </si>
  <si>
    <t>ILMN_1785902</t>
  </si>
  <si>
    <t>C1QC</t>
  </si>
  <si>
    <t>complement C1q C chain</t>
  </si>
  <si>
    <t>ILMN_1785933</t>
  </si>
  <si>
    <t>C19orf18</t>
  </si>
  <si>
    <t>chromosome 19 open reading frame 18</t>
  </si>
  <si>
    <t>ILMN_1786021</t>
  </si>
  <si>
    <t>PRKAB2</t>
  </si>
  <si>
    <t>protein kinase AMP-activated non-catalytic subunit beta 2</t>
  </si>
  <si>
    <t>ILMN_1786079</t>
  </si>
  <si>
    <t>ZNF471</t>
  </si>
  <si>
    <t>zinc finger protein 471</t>
  </si>
  <si>
    <t>ILMN_1786080</t>
  </si>
  <si>
    <t>HTR4</t>
  </si>
  <si>
    <t>5-hydroxytryptamine receptor 4</t>
  </si>
  <si>
    <t>ILMN_1786110</t>
  </si>
  <si>
    <t>ILMN_1786168</t>
  </si>
  <si>
    <t>ILMN_1786176</t>
  </si>
  <si>
    <t>CD37</t>
  </si>
  <si>
    <t>CD37 molecule</t>
  </si>
  <si>
    <t>ILMN_1786211</t>
  </si>
  <si>
    <t>HERC1</t>
  </si>
  <si>
    <t>HECT and RLD domain containing E3 ubiquitin protein ligase family member 1</t>
  </si>
  <si>
    <t>ILMN_1786278</t>
  </si>
  <si>
    <t>FAM149A</t>
  </si>
  <si>
    <t>family with sequence similarity 149 member A</t>
  </si>
  <si>
    <t>ILMN_1786353</t>
  </si>
  <si>
    <t>CNGA1</t>
  </si>
  <si>
    <t>cyclic nucleotide gated channel alpha 1</t>
  </si>
  <si>
    <t>ILMN_1786396</t>
  </si>
  <si>
    <t>ZZEF1</t>
  </si>
  <si>
    <t>zinc finger ZZ-type and EF-hand domain containing 1</t>
  </si>
  <si>
    <t>ILMN_1786429</t>
  </si>
  <si>
    <t>LPAR6</t>
  </si>
  <si>
    <t>lysophosphatidic acid receptor 6</t>
  </si>
  <si>
    <t>ILMN_1786598</t>
  </si>
  <si>
    <t>COL14A1</t>
  </si>
  <si>
    <t>collagen type XIV alpha 1 chain</t>
  </si>
  <si>
    <t>ILMN_1786628</t>
  </si>
  <si>
    <t>ILMN_1786697</t>
  </si>
  <si>
    <t>ILMN_1786720</t>
  </si>
  <si>
    <t>PROM1</t>
  </si>
  <si>
    <t>prominin 1</t>
  </si>
  <si>
    <t>ILMN_1786734</t>
  </si>
  <si>
    <t>EIF5</t>
  </si>
  <si>
    <t>eukaryotic translation initiation factor 5</t>
  </si>
  <si>
    <t>ILMN_1786785</t>
  </si>
  <si>
    <t>SLC18A1</t>
  </si>
  <si>
    <t>solute carrier family 18 member A1</t>
  </si>
  <si>
    <t>ILMN_1786789</t>
  </si>
  <si>
    <t>FAM102B</t>
  </si>
  <si>
    <t>family with sequence similarity 102 member B</t>
  </si>
  <si>
    <t>ILMN_1786893</t>
  </si>
  <si>
    <t>RBM5</t>
  </si>
  <si>
    <t>RNA binding motif protein 5</t>
  </si>
  <si>
    <t>ILMN_1787185</t>
  </si>
  <si>
    <t>ILMN_1787186</t>
  </si>
  <si>
    <t>NOV</t>
  </si>
  <si>
    <t>nephroblastoma overexpressed</t>
  </si>
  <si>
    <t>ILMN_1787251</t>
  </si>
  <si>
    <t>DAAM1</t>
  </si>
  <si>
    <t>dishevelled associated activator of morphogenesis 1</t>
  </si>
  <si>
    <t>ILMN_1787314</t>
  </si>
  <si>
    <t>ILMN_1787441</t>
  </si>
  <si>
    <t>ILMN_1787518</t>
  </si>
  <si>
    <t>GSN</t>
  </si>
  <si>
    <t>gelsolin</t>
  </si>
  <si>
    <t>ILMN_1787526</t>
  </si>
  <si>
    <t>C2orf88</t>
  </si>
  <si>
    <t>chromosome 2 open reading frame 88</t>
  </si>
  <si>
    <t>ILMN_1787567</t>
  </si>
  <si>
    <t>ILMN_1787576</t>
  </si>
  <si>
    <t>CLCNKA</t>
  </si>
  <si>
    <t>chloride voltage-gated channel Ka</t>
  </si>
  <si>
    <t>ILMN_1787591</t>
  </si>
  <si>
    <t>XPA</t>
  </si>
  <si>
    <t>XPA, DNA damage recognition and repair factor</t>
  </si>
  <si>
    <t>ILMN_1787627</t>
  </si>
  <si>
    <t>GPRASP1</t>
  </si>
  <si>
    <t>G protein-coupled receptor associated sorting protein 1</t>
  </si>
  <si>
    <t>ILMN_1787648</t>
  </si>
  <si>
    <t>ILMN_1787652</t>
  </si>
  <si>
    <t>ILMN_1787673</t>
  </si>
  <si>
    <t>PLLP</t>
  </si>
  <si>
    <t>plasmolipin</t>
  </si>
  <si>
    <t>ILMN_1787680</t>
  </si>
  <si>
    <t>VIMP</t>
  </si>
  <si>
    <t>VCP interacting membrane selenoprotein</t>
  </si>
  <si>
    <t>ILMN_1787808</t>
  </si>
  <si>
    <t>CEP63</t>
  </si>
  <si>
    <t>centrosomal protein 63</t>
  </si>
  <si>
    <t>ILMN_1787823</t>
  </si>
  <si>
    <t>ILMN_1787843</t>
  </si>
  <si>
    <t>HSDL2</t>
  </si>
  <si>
    <t>hydroxysteroid dehydrogenase like 2</t>
  </si>
  <si>
    <t>ILMN_1787885</t>
  </si>
  <si>
    <t>NUDT18</t>
  </si>
  <si>
    <t>nudix hydrolase 18</t>
  </si>
  <si>
    <t>ILMN_1787923</t>
  </si>
  <si>
    <t>PNPLA2</t>
  </si>
  <si>
    <t>patatin like phospholipase domain containing 2</t>
  </si>
  <si>
    <t>ILMN_1787973</t>
  </si>
  <si>
    <t>ILMN_1788017</t>
  </si>
  <si>
    <t>HSH2D</t>
  </si>
  <si>
    <t>hematopoietic SH2 domain containing</t>
  </si>
  <si>
    <t>ILMN_1788019</t>
  </si>
  <si>
    <t>LAMA2</t>
  </si>
  <si>
    <t>laminin subunit alpha 2</t>
  </si>
  <si>
    <t>ILMN_1788053</t>
  </si>
  <si>
    <t>SLC25A12</t>
  </si>
  <si>
    <t>solute carrier family 25 member 12</t>
  </si>
  <si>
    <t>ILMN_1788108</t>
  </si>
  <si>
    <t>ILMN_1788118</t>
  </si>
  <si>
    <t>SLC23A3</t>
  </si>
  <si>
    <t>solute carrier family 23 member 3</t>
  </si>
  <si>
    <t>ILMN_1788122</t>
  </si>
  <si>
    <t>GSTA5</t>
  </si>
  <si>
    <t>glutathione S-transferase alpha 5</t>
  </si>
  <si>
    <t>ILMN_1788192</t>
  </si>
  <si>
    <t>ARMCX1</t>
  </si>
  <si>
    <t>armadillo repeat containing, X-linked 1</t>
  </si>
  <si>
    <t>ILMN_1788203</t>
  </si>
  <si>
    <t>HEY1</t>
  </si>
  <si>
    <t>hes related family bHLH transcription factor with YRPW motif 1</t>
  </si>
  <si>
    <t>ILMN_1788211</t>
  </si>
  <si>
    <t>SNX19</t>
  </si>
  <si>
    <t>sorting nexin 19</t>
  </si>
  <si>
    <t>ILMN_1788213</t>
  </si>
  <si>
    <t>FRAT2</t>
  </si>
  <si>
    <t>frequently rearranged in advanced T-cell lymphomas 2</t>
  </si>
  <si>
    <t>ILMN_1788223</t>
  </si>
  <si>
    <t>RSPH3</t>
  </si>
  <si>
    <t>radial spoke 3 homolog</t>
  </si>
  <si>
    <t>ILMN_1788237</t>
  </si>
  <si>
    <t>ILMN_1788267</t>
  </si>
  <si>
    <t>PPP1R14D</t>
  </si>
  <si>
    <t>protein phosphatase 1 regulatory inhibitor subunit 14D</t>
  </si>
  <si>
    <t>ILMN_1788347</t>
  </si>
  <si>
    <t>CIPC</t>
  </si>
  <si>
    <t>CLOCK interacting pacemaker</t>
  </si>
  <si>
    <t>ILMN_1788384</t>
  </si>
  <si>
    <t>TMEM245</t>
  </si>
  <si>
    <t>transmembrane protein 245</t>
  </si>
  <si>
    <t>ILMN_1788394</t>
  </si>
  <si>
    <t>TTLL6</t>
  </si>
  <si>
    <t>tubulin tyrosine ligase like 6</t>
  </si>
  <si>
    <t>ILMN_1788400</t>
  </si>
  <si>
    <t>KIAA2022</t>
  </si>
  <si>
    <t>ILMN_1788416</t>
  </si>
  <si>
    <t>ABHD17C</t>
  </si>
  <si>
    <t>abhydrolase domain containing 17C</t>
  </si>
  <si>
    <t>ILMN_1788528</t>
  </si>
  <si>
    <t>MED18</t>
  </si>
  <si>
    <t>mediator complex subunit 18</t>
  </si>
  <si>
    <t>GCLM</t>
  </si>
  <si>
    <t>glutamate-cysteine ligase modifier subunit</t>
  </si>
  <si>
    <t>ILMN_1788604</t>
  </si>
  <si>
    <t>WBP2</t>
  </si>
  <si>
    <t>WW domain binding protein 2</t>
  </si>
  <si>
    <t>ILMN_1788689</t>
  </si>
  <si>
    <t>PHIP</t>
  </si>
  <si>
    <t>pleckstrin homology domain interacting protein</t>
  </si>
  <si>
    <t>ILMN_1788701</t>
  </si>
  <si>
    <t>PSIP1</t>
  </si>
  <si>
    <t>PC4 and SFRS1 interacting protein 1</t>
  </si>
  <si>
    <t>ILMN_1788728</t>
  </si>
  <si>
    <t>LGI1</t>
  </si>
  <si>
    <t>leucine rich glioma inactivated 1</t>
  </si>
  <si>
    <t>ILMN_1788786</t>
  </si>
  <si>
    <t>GLRA2</t>
  </si>
  <si>
    <t>glycine receptor alpha 2</t>
  </si>
  <si>
    <t>ILMN_1788789</t>
  </si>
  <si>
    <t>ILMN_1788886</t>
  </si>
  <si>
    <t>TOX</t>
  </si>
  <si>
    <t>thymocyte selection associated high mobility group box</t>
  </si>
  <si>
    <t>ILMN_1788887</t>
  </si>
  <si>
    <t>LINC01089</t>
  </si>
  <si>
    <t>long intergenic non-protein coding RNA 1089</t>
  </si>
  <si>
    <t>ILMN_1788931</t>
  </si>
  <si>
    <t>DOCK8</t>
  </si>
  <si>
    <t>dedicator of cytokinesis 8</t>
  </si>
  <si>
    <t>ILMN_1788942</t>
  </si>
  <si>
    <t>GGT6</t>
  </si>
  <si>
    <t>gamma-glutamyltransferase 6</t>
  </si>
  <si>
    <t>ILMN_1788955</t>
  </si>
  <si>
    <t>PDLIM1</t>
  </si>
  <si>
    <t>PDZ and LIM domain 1</t>
  </si>
  <si>
    <t>ILMN_1789040</t>
  </si>
  <si>
    <t>SLITRK5</t>
  </si>
  <si>
    <t>SLIT and NTRK like family member 5</t>
  </si>
  <si>
    <t>ILMN_1789095</t>
  </si>
  <si>
    <t>BMPR2</t>
  </si>
  <si>
    <t>bone morphogenetic protein receptor type 2</t>
  </si>
  <si>
    <t>ILMN_1789096</t>
  </si>
  <si>
    <t>SLC51A</t>
  </si>
  <si>
    <t>solute carrier family 51 alpha subunit</t>
  </si>
  <si>
    <t>ILMN_1789106</t>
  </si>
  <si>
    <t>IPP</t>
  </si>
  <si>
    <t>intracisternal A particle-promoted polypeptide</t>
  </si>
  <si>
    <t>ILMN_1789130</t>
  </si>
  <si>
    <t>DNASE2B</t>
  </si>
  <si>
    <t>deoxyribonuclease 2 beta</t>
  </si>
  <si>
    <t>ILMN_1789136</t>
  </si>
  <si>
    <t>SERF2</t>
  </si>
  <si>
    <t>small EDRK-rich factor 2</t>
  </si>
  <si>
    <t>ILMN_1789162</t>
  </si>
  <si>
    <t>MAB21L2</t>
  </si>
  <si>
    <t>mab-21 like 2</t>
  </si>
  <si>
    <t>ILMN_1789166</t>
  </si>
  <si>
    <t>SHD</t>
  </si>
  <si>
    <t>Src homology 2 domain containing transforming protein D</t>
  </si>
  <si>
    <t>ILMN_1789171</t>
  </si>
  <si>
    <t>EEF2K</t>
  </si>
  <si>
    <t>eukaryotic elongation factor 2 kinase</t>
  </si>
  <si>
    <t>OBFC1</t>
  </si>
  <si>
    <t>oligonucleotide/oligosaccharide binding fold containing 1</t>
  </si>
  <si>
    <t>ILMN_1789243</t>
  </si>
  <si>
    <t>VPS33B</t>
  </si>
  <si>
    <t>VPS33B, late endosome and lysosome associated</t>
  </si>
  <si>
    <t>ILMN_1789244</t>
  </si>
  <si>
    <t>SOX8</t>
  </si>
  <si>
    <t>SRY-box 8</t>
  </si>
  <si>
    <t>ILMN_1789266</t>
  </si>
  <si>
    <t>CCDC25</t>
  </si>
  <si>
    <t>coiled-coil domain containing 25</t>
  </si>
  <si>
    <t>ILMN_1789338</t>
  </si>
  <si>
    <t>SORBS3</t>
  </si>
  <si>
    <t>sorbin and SH3 domain containing 3</t>
  </si>
  <si>
    <t>ILMN_1789342</t>
  </si>
  <si>
    <t>NDUFS2</t>
  </si>
  <si>
    <t>NADH:ubiquinone oxidoreductase core subunit S2</t>
  </si>
  <si>
    <t>ILMN_1789364</t>
  </si>
  <si>
    <t>ZNF789</t>
  </si>
  <si>
    <t>zinc finger protein 789</t>
  </si>
  <si>
    <t>ILMN_1789400</t>
  </si>
  <si>
    <t>FOXD2</t>
  </si>
  <si>
    <t>forkhead box D2</t>
  </si>
  <si>
    <t>ILMN_1789407</t>
  </si>
  <si>
    <t>TVP23C</t>
  </si>
  <si>
    <t>trans-golgi network vesicle protein 23 homolog C (S. cerevisiae)</t>
  </si>
  <si>
    <t>ILMN_1789436</t>
  </si>
  <si>
    <t>ILMN_1789463</t>
  </si>
  <si>
    <t>FXYD1</t>
  </si>
  <si>
    <t>FXYD domain containing ion transport regulator 1</t>
  </si>
  <si>
    <t>ILMN_1789505</t>
  </si>
  <si>
    <t>ITPR1</t>
  </si>
  <si>
    <t>inositol 1,4,5-trisphosphate receptor type 1</t>
  </si>
  <si>
    <t>ILMN_1789535</t>
  </si>
  <si>
    <t>DHDDS</t>
  </si>
  <si>
    <t>dehydrodolichyl diphosphate synthase subunit</t>
  </si>
  <si>
    <t>ILMN_1789599</t>
  </si>
  <si>
    <t>NBL1</t>
  </si>
  <si>
    <t>neuroblastoma 1, DAN family BMP antagonist</t>
  </si>
  <si>
    <t>ILMN_1789641</t>
  </si>
  <si>
    <t>ABCG2</t>
  </si>
  <si>
    <t>ATP binding cassette subfamily G member 2 (Junior blood group)</t>
  </si>
  <si>
    <t>ILMN_1789648</t>
  </si>
  <si>
    <t>SCGN</t>
  </si>
  <si>
    <t>secretagogin, EF-hand calcium binding protein</t>
  </si>
  <si>
    <t>ILMN_1789653</t>
  </si>
  <si>
    <t>ILMN_1789692</t>
  </si>
  <si>
    <t>ILMN_1789733</t>
  </si>
  <si>
    <t>CLIP3</t>
  </si>
  <si>
    <t>CAP-Gly domain containing linker protein 3</t>
  </si>
  <si>
    <t>ILMN_1789751</t>
  </si>
  <si>
    <t>MFSD1</t>
  </si>
  <si>
    <t>major facilitator superfamily domain containing 1</t>
  </si>
  <si>
    <t>ILMN_1789807</t>
  </si>
  <si>
    <t>TTC23L</t>
  </si>
  <si>
    <t>tetratricopeptide repeat domain 23 like</t>
  </si>
  <si>
    <t>ILMN_1789830</t>
  </si>
  <si>
    <t>CFLAR</t>
  </si>
  <si>
    <t>CASP8 and FADD like apoptosis regulator</t>
  </si>
  <si>
    <t>ILMN_1789871</t>
  </si>
  <si>
    <t>ILMN_1789913</t>
  </si>
  <si>
    <t>ILMN_1789991</t>
  </si>
  <si>
    <t>membrane associated ring-CH-type finger 4</t>
  </si>
  <si>
    <t>ILMN_1789999</t>
  </si>
  <si>
    <t>SLC30A7</t>
  </si>
  <si>
    <t>solute carrier family 30 member 7</t>
  </si>
  <si>
    <t>ILMN_1790008</t>
  </si>
  <si>
    <t>CYP2U1</t>
  </si>
  <si>
    <t>cytochrome P450 family 2 subfamily U member 1</t>
  </si>
  <si>
    <t>ILMN_1790014</t>
  </si>
  <si>
    <t>ILMN_1790026</t>
  </si>
  <si>
    <t>SFRP5</t>
  </si>
  <si>
    <t>secreted frizzled related protein 5</t>
  </si>
  <si>
    <t>ILMN_1790098</t>
  </si>
  <si>
    <t>OGN</t>
  </si>
  <si>
    <t>osteoglycin</t>
  </si>
  <si>
    <t>ILMN_1790106</t>
  </si>
  <si>
    <t>PLP1</t>
  </si>
  <si>
    <t>proteolipid protein 1</t>
  </si>
  <si>
    <t>ILMN_1790160</t>
  </si>
  <si>
    <t>KIT</t>
  </si>
  <si>
    <t>KIT proto-oncogene receptor tyrosine kinase</t>
  </si>
  <si>
    <t>ILMN_1790173</t>
  </si>
  <si>
    <t>ILMN_1790197</t>
  </si>
  <si>
    <t>ILMN_1790218</t>
  </si>
  <si>
    <t>TXNL4A</t>
  </si>
  <si>
    <t>thioredoxin like 4A</t>
  </si>
  <si>
    <t>ILMN_1790230</t>
  </si>
  <si>
    <t>ZNF181</t>
  </si>
  <si>
    <t>zinc finger protein 181</t>
  </si>
  <si>
    <t>ILMN_1790311</t>
  </si>
  <si>
    <t>SEC23A</t>
  </si>
  <si>
    <t>Sec23 homolog A, coat complex II component</t>
  </si>
  <si>
    <t>ILMN_1790317</t>
  </si>
  <si>
    <t>RAB26</t>
  </si>
  <si>
    <t>RAB26, member RAS oncogene family</t>
  </si>
  <si>
    <t>ILMN_1790352</t>
  </si>
  <si>
    <t>PIGZ</t>
  </si>
  <si>
    <t>phosphatidylinositol glycan anchor biosynthesis class Z</t>
  </si>
  <si>
    <t>RABGGTB</t>
  </si>
  <si>
    <t>Rab geranylgeranyltransferase beta subunit</t>
  </si>
  <si>
    <t>ILMN_1790384</t>
  </si>
  <si>
    <t>ILMN_1790459</t>
  </si>
  <si>
    <t>ILMN_1790471</t>
  </si>
  <si>
    <t>CIDECP</t>
  </si>
  <si>
    <t>cell death-inducing DFFA-like effector c pseudogene</t>
  </si>
  <si>
    <t>ILMN_1790508</t>
  </si>
  <si>
    <t>KCNA5</t>
  </si>
  <si>
    <t>potassium voltage-gated channel subfamily A member 5</t>
  </si>
  <si>
    <t>JADE3</t>
  </si>
  <si>
    <t>jade family PHD finger 3</t>
  </si>
  <si>
    <t>ILMN_1790544</t>
  </si>
  <si>
    <t>ILMN_1790549</t>
  </si>
  <si>
    <t>ILMN_1790555</t>
  </si>
  <si>
    <t>CCDC146</t>
  </si>
  <si>
    <t>coiled-coil domain containing 146</t>
  </si>
  <si>
    <t>ILMN_1790603</t>
  </si>
  <si>
    <t>ATPAF1</t>
  </si>
  <si>
    <t>ATP synthase mitochondrial F1 complex assembly factor 1</t>
  </si>
  <si>
    <t>ILMN_1790689</t>
  </si>
  <si>
    <t>CRISPLD2</t>
  </si>
  <si>
    <t>cysteine rich secretory protein LCCL domain containing 2</t>
  </si>
  <si>
    <t>ILMN_1790715</t>
  </si>
  <si>
    <t>ILMN_1790784</t>
  </si>
  <si>
    <t>ILMN_1790859</t>
  </si>
  <si>
    <t>PLAC9</t>
  </si>
  <si>
    <t>placenta specific 9</t>
  </si>
  <si>
    <t>ILMN_1790881</t>
  </si>
  <si>
    <t>ILMN_1790885</t>
  </si>
  <si>
    <t>KCNK10</t>
  </si>
  <si>
    <t>potassium two pore domain channel subfamily K member 10</t>
  </si>
  <si>
    <t>ILMN_1790909</t>
  </si>
  <si>
    <t>NFE2L2</t>
  </si>
  <si>
    <t>nuclear factor, erythroid 2 like 2</t>
  </si>
  <si>
    <t>ILMN_1790984</t>
  </si>
  <si>
    <t>ILMN_1791006</t>
  </si>
  <si>
    <t>AHI1</t>
  </si>
  <si>
    <t>Abelson helper integration site 1</t>
  </si>
  <si>
    <t>ILMN_1791069</t>
  </si>
  <si>
    <t>ZNF513</t>
  </si>
  <si>
    <t>zinc finger protein 513</t>
  </si>
  <si>
    <t>ILMN_1791097</t>
  </si>
  <si>
    <t>RSBN1</t>
  </si>
  <si>
    <t>round spermatid basic protein 1</t>
  </si>
  <si>
    <t>NDUFA10</t>
  </si>
  <si>
    <t>NADH:ubiquinone oxidoreductase subunit A10</t>
  </si>
  <si>
    <t>ILMN_1791123</t>
  </si>
  <si>
    <t>TMPRSS2</t>
  </si>
  <si>
    <t>transmembrane protease, serine 2</t>
  </si>
  <si>
    <t>ILMN_1791147</t>
  </si>
  <si>
    <t>YPEL3</t>
  </si>
  <si>
    <t>yippee like 3</t>
  </si>
  <si>
    <t>ILMN_1791164</t>
  </si>
  <si>
    <t>ILMN_1791232</t>
  </si>
  <si>
    <t>SPRED2</t>
  </si>
  <si>
    <t>sprouty related EVH1 domain containing 2</t>
  </si>
  <si>
    <t>AIRE</t>
  </si>
  <si>
    <t>autoimmune regulator</t>
  </si>
  <si>
    <t>ILMN_1791270</t>
  </si>
  <si>
    <t>CDH10</t>
  </si>
  <si>
    <t>cadherin 10</t>
  </si>
  <si>
    <t>ILMN_1791280</t>
  </si>
  <si>
    <t>HSPB8</t>
  </si>
  <si>
    <t>heat shock protein family B (small) member 8</t>
  </si>
  <si>
    <t>ILMN_1791297</t>
  </si>
  <si>
    <t>ILMN_1791302</t>
  </si>
  <si>
    <t>EFHC2</t>
  </si>
  <si>
    <t>EF-hand domain containing 2</t>
  </si>
  <si>
    <t>ILMN_1791306</t>
  </si>
  <si>
    <t>IDNK</t>
  </si>
  <si>
    <t>IDNK, gluconokinase</t>
  </si>
  <si>
    <t>ILMN_1791329</t>
  </si>
  <si>
    <t>ILMN_1791332</t>
  </si>
  <si>
    <t>ATP5O</t>
  </si>
  <si>
    <t>ATP synthase, H+ transporting, mitochondrial F1 complex, O subunit</t>
  </si>
  <si>
    <t>ILMN_1791409</t>
  </si>
  <si>
    <t>ITGA7</t>
  </si>
  <si>
    <t>integrin subunit alpha 7</t>
  </si>
  <si>
    <t>ILMN_1791447</t>
  </si>
  <si>
    <t>ILMN_1791483</t>
  </si>
  <si>
    <t>PDE4D</t>
  </si>
  <si>
    <t>phosphodiesterase 4D</t>
  </si>
  <si>
    <t>ILMN_1791494</t>
  </si>
  <si>
    <t>ILMN_1791501</t>
  </si>
  <si>
    <t>ILMN_1791507</t>
  </si>
  <si>
    <t>ILMN_1791508</t>
  </si>
  <si>
    <t>ILMN_1791531</t>
  </si>
  <si>
    <t>FA2H</t>
  </si>
  <si>
    <t>fatty acid 2-hydroxylase</t>
  </si>
  <si>
    <t>ILMN_1791580</t>
  </si>
  <si>
    <t>ILMN_1791593</t>
  </si>
  <si>
    <t>DENND5B</t>
  </si>
  <si>
    <t>DENN domain containing 5B</t>
  </si>
  <si>
    <t>ILMN_1791678</t>
  </si>
  <si>
    <t>TAT</t>
  </si>
  <si>
    <t>tyrosine aminotransferase</t>
  </si>
  <si>
    <t>ILMN_1791702</t>
  </si>
  <si>
    <t>SMARCA2</t>
  </si>
  <si>
    <t>SWI/SNF related, matrix associated, actin dependent regulator of chromatin, subfamily a, member 2</t>
  </si>
  <si>
    <t>ILMN_1791840</t>
  </si>
  <si>
    <t>RALBP1</t>
  </si>
  <si>
    <t>ralA binding protein 1</t>
  </si>
  <si>
    <t>ILMN_1791847</t>
  </si>
  <si>
    <t>DAPK2</t>
  </si>
  <si>
    <t>death associated protein kinase 2</t>
  </si>
  <si>
    <t>ILMN_1791867</t>
  </si>
  <si>
    <t>EPB41L4A</t>
  </si>
  <si>
    <t>erythrocyte membrane protein band 4.1 like 4A</t>
  </si>
  <si>
    <t>ILMN_1791890</t>
  </si>
  <si>
    <t>SPON1</t>
  </si>
  <si>
    <t>spondin 1</t>
  </si>
  <si>
    <t>ILMN_1791951</t>
  </si>
  <si>
    <t>KRTAP13-1</t>
  </si>
  <si>
    <t>keratin associated protein 13-1</t>
  </si>
  <si>
    <t>ILMN_1792039</t>
  </si>
  <si>
    <t>MUC4</t>
  </si>
  <si>
    <t>mucin 4, cell surface associated</t>
  </si>
  <si>
    <t>ILMN_1792110</t>
  </si>
  <si>
    <t>C10orf76</t>
  </si>
  <si>
    <t>chromosome 10 open reading frame 76</t>
  </si>
  <si>
    <t>ILMN_1792165</t>
  </si>
  <si>
    <t>ILMN_1792207</t>
  </si>
  <si>
    <t>MLX</t>
  </si>
  <si>
    <t>MLX, MAX dimerization protein</t>
  </si>
  <si>
    <t>ILMN_1792256</t>
  </si>
  <si>
    <t>TBX2</t>
  </si>
  <si>
    <t>T-box 2</t>
  </si>
  <si>
    <t>ILMN_1792323</t>
  </si>
  <si>
    <t>HDC</t>
  </si>
  <si>
    <t>histidine decarboxylase</t>
  </si>
  <si>
    <t>ILMN_1792363</t>
  </si>
  <si>
    <t>KLK4</t>
  </si>
  <si>
    <t>kallikrein related peptidase 4</t>
  </si>
  <si>
    <t>ILMN_1792473</t>
  </si>
  <si>
    <t>ILMN_1792495</t>
  </si>
  <si>
    <t>AGFG1</t>
  </si>
  <si>
    <t>ArfGAP with FG repeats 1</t>
  </si>
  <si>
    <t>ILMN_1792508</t>
  </si>
  <si>
    <t>TMEM59</t>
  </si>
  <si>
    <t>transmembrane protein 59</t>
  </si>
  <si>
    <t>ILMN_1792518</t>
  </si>
  <si>
    <t>STX7</t>
  </si>
  <si>
    <t>syntaxin 7</t>
  </si>
  <si>
    <t>ILMN_1792538</t>
  </si>
  <si>
    <t>CD7</t>
  </si>
  <si>
    <t>CD7 molecule</t>
  </si>
  <si>
    <t>ILMN_1792551</t>
  </si>
  <si>
    <t>MROH7</t>
  </si>
  <si>
    <t>maestro heat like repeat family member 7</t>
  </si>
  <si>
    <t>ILMN_1792587</t>
  </si>
  <si>
    <t>VPS4B</t>
  </si>
  <si>
    <t>vacuolar protein sorting 4 homolog B</t>
  </si>
  <si>
    <t>ILMN_1792651</t>
  </si>
  <si>
    <t>ILMN_1792682</t>
  </si>
  <si>
    <t>MCTP2</t>
  </si>
  <si>
    <t>multiple C2 and transmembrane domain containing 2</t>
  </si>
  <si>
    <t>ILMN_1792733</t>
  </si>
  <si>
    <t>FOXA3</t>
  </si>
  <si>
    <t>forkhead box A3</t>
  </si>
  <si>
    <t>ILMN_1792736</t>
  </si>
  <si>
    <t>COL21A1</t>
  </si>
  <si>
    <t>collagen type XXI alpha 1 chain</t>
  </si>
  <si>
    <t>ILMN_1792744</t>
  </si>
  <si>
    <t>SLC13A2</t>
  </si>
  <si>
    <t>solute carrier family 13 member 2</t>
  </si>
  <si>
    <t>ILMN_1792800</t>
  </si>
  <si>
    <t>LCN6</t>
  </si>
  <si>
    <t>lipocalin 6</t>
  </si>
  <si>
    <t>ILMN_1792972</t>
  </si>
  <si>
    <t>ZNF439</t>
  </si>
  <si>
    <t>zinc finger protein 439</t>
  </si>
  <si>
    <t>ILMN_1792997</t>
  </si>
  <si>
    <t>NPTN</t>
  </si>
  <si>
    <t>neuroplastin</t>
  </si>
  <si>
    <t>ILMN_1793017</t>
  </si>
  <si>
    <t>DGKQ</t>
  </si>
  <si>
    <t>diacylglycerol kinase theta</t>
  </si>
  <si>
    <t>ILMN_1793146</t>
  </si>
  <si>
    <t>ILMN_1793148</t>
  </si>
  <si>
    <t>ILMN_1793267</t>
  </si>
  <si>
    <t>ETHE1</t>
  </si>
  <si>
    <t>ETHE1, persulfide dioxygenase</t>
  </si>
  <si>
    <t>ILMN_1793269</t>
  </si>
  <si>
    <t>ILMN_1793349</t>
  </si>
  <si>
    <t>MOB1B</t>
  </si>
  <si>
    <t>MOB kinase activator 1B</t>
  </si>
  <si>
    <t>ILMN_1793367</t>
  </si>
  <si>
    <t>LOC729966</t>
  </si>
  <si>
    <t>uncharacterized LOC729966</t>
  </si>
  <si>
    <t>ILMN_1793371</t>
  </si>
  <si>
    <t>KIAA0430</t>
  </si>
  <si>
    <t>ILMN_1793430</t>
  </si>
  <si>
    <t>ILMN_1793458</t>
  </si>
  <si>
    <t>ILMN_1793529</t>
  </si>
  <si>
    <t>ILMN_1793559</t>
  </si>
  <si>
    <t>CEP85L</t>
  </si>
  <si>
    <t>centrosomal protein 85 like</t>
  </si>
  <si>
    <t>ILMN_1793572</t>
  </si>
  <si>
    <t>ILMN_1793616</t>
  </si>
  <si>
    <t>RNF38</t>
  </si>
  <si>
    <t>ring finger protein 38</t>
  </si>
  <si>
    <t>ZFYVE27</t>
  </si>
  <si>
    <t>zinc finger FYVE-type containing 27</t>
  </si>
  <si>
    <t>ILMN_1793695</t>
  </si>
  <si>
    <t>ILMN_1793732</t>
  </si>
  <si>
    <t>FARS2</t>
  </si>
  <si>
    <t>phenylalanyl-tRNA synthetase 2, mitochondrial</t>
  </si>
  <si>
    <t>ILMN_1793743</t>
  </si>
  <si>
    <t>DIRC2</t>
  </si>
  <si>
    <t>disrupted in renal carcinoma 2</t>
  </si>
  <si>
    <t>ILMN_1793829</t>
  </si>
  <si>
    <t>TMCO1</t>
  </si>
  <si>
    <t>transmembrane and coiled-coil domains 1</t>
  </si>
  <si>
    <t>ILMN_1793841</t>
  </si>
  <si>
    <t>ZNF542P</t>
  </si>
  <si>
    <t>zinc finger protein 542, pseudogene</t>
  </si>
  <si>
    <t>ILMN_1793859</t>
  </si>
  <si>
    <t>ALDH2</t>
  </si>
  <si>
    <t>aldehyde dehydrogenase 2 family (mitochondrial)</t>
  </si>
  <si>
    <t>ILMN_1793915</t>
  </si>
  <si>
    <t>MXI1</t>
  </si>
  <si>
    <t>MAX interactor 1, dimerization protein</t>
  </si>
  <si>
    <t>ILMN_1793922</t>
  </si>
  <si>
    <t>ILMN_1793990</t>
  </si>
  <si>
    <t>ID2</t>
  </si>
  <si>
    <t>inhibitor of DNA binding 2, HLH protein</t>
  </si>
  <si>
    <t>ILMN_1794017</t>
  </si>
  <si>
    <t>SERTAD1</t>
  </si>
  <si>
    <t>SERTA domain containing 1</t>
  </si>
  <si>
    <t>ILMN_1794056</t>
  </si>
  <si>
    <t>ILMN_1794068</t>
  </si>
  <si>
    <t>ILMN_1794074</t>
  </si>
  <si>
    <t>ILMN_1794108</t>
  </si>
  <si>
    <t>MED9</t>
  </si>
  <si>
    <t>mediator complex subunit 9</t>
  </si>
  <si>
    <t>ILMN_1794117</t>
  </si>
  <si>
    <t>GAPDHS</t>
  </si>
  <si>
    <t>glyceraldehyde-3-phosphate dehydrogenase, spermatogenic</t>
  </si>
  <si>
    <t>ILMN_1794187</t>
  </si>
  <si>
    <t>FBXL3</t>
  </si>
  <si>
    <t>F-box and leucine rich repeat protein 3</t>
  </si>
  <si>
    <t>ILMN_1794190</t>
  </si>
  <si>
    <t>CCPG1</t>
  </si>
  <si>
    <t>cell cycle progression 1</t>
  </si>
  <si>
    <t>ILMN_1794282</t>
  </si>
  <si>
    <t>ILMN_1794294</t>
  </si>
  <si>
    <t>ILMN_1794364</t>
  </si>
  <si>
    <t>CTSW</t>
  </si>
  <si>
    <t>cathepsin W</t>
  </si>
  <si>
    <t>ILMN_1794399</t>
  </si>
  <si>
    <t>SNRK</t>
  </si>
  <si>
    <t>SNF related kinase</t>
  </si>
  <si>
    <t>ILMN_1794470</t>
  </si>
  <si>
    <t>ILMN_1794552</t>
  </si>
  <si>
    <t>GAP43</t>
  </si>
  <si>
    <t>growth associated protein 43</t>
  </si>
  <si>
    <t>ILMN_1794588</t>
  </si>
  <si>
    <t>DYRK2</t>
  </si>
  <si>
    <t>dual specificity tyrosine phosphorylation regulated kinase 2</t>
  </si>
  <si>
    <t>ILMN_1794594</t>
  </si>
  <si>
    <t>RASGRP2</t>
  </si>
  <si>
    <t>RAS guanyl releasing protein 2</t>
  </si>
  <si>
    <t>ILMN_1794612</t>
  </si>
  <si>
    <t>UBA7</t>
  </si>
  <si>
    <t>ubiquitin like modifier activating enzyme 7</t>
  </si>
  <si>
    <t>ILMN_1794638</t>
  </si>
  <si>
    <t>VIP</t>
  </si>
  <si>
    <t>vasoactive intestinal peptide</t>
  </si>
  <si>
    <t>ILMN_1794659</t>
  </si>
  <si>
    <t>FUT2</t>
  </si>
  <si>
    <t>fucosyltransferase 2</t>
  </si>
  <si>
    <t>ILMN_1794726</t>
  </si>
  <si>
    <t>RNF167</t>
  </si>
  <si>
    <t>ring finger protein 167</t>
  </si>
  <si>
    <t>ILMN_1794729</t>
  </si>
  <si>
    <t>KRT20</t>
  </si>
  <si>
    <t>keratin 20</t>
  </si>
  <si>
    <t>ILMN_1794742</t>
  </si>
  <si>
    <t>HES5</t>
  </si>
  <si>
    <t>hes family bHLH transcription factor 5</t>
  </si>
  <si>
    <t>ILMN_1794816</t>
  </si>
  <si>
    <t>CHRNA3</t>
  </si>
  <si>
    <t>cholinergic receptor nicotinic alpha 3 subunit</t>
  </si>
  <si>
    <t>ILMN_1794823</t>
  </si>
  <si>
    <t>ZNF626</t>
  </si>
  <si>
    <t>zinc finger protein 626</t>
  </si>
  <si>
    <t>ILMN_1794825</t>
  </si>
  <si>
    <t>ILMN_1794829</t>
  </si>
  <si>
    <t>MRAP2</t>
  </si>
  <si>
    <t>melanocortin 2 receptor accessory protein 2</t>
  </si>
  <si>
    <t>ILMN_1794863</t>
  </si>
  <si>
    <t>CAMK2N1</t>
  </si>
  <si>
    <t>calcium/calmodulin dependent protein kinase II inhibitor 1</t>
  </si>
  <si>
    <t>ILMN_1794875</t>
  </si>
  <si>
    <t>GPAT3</t>
  </si>
  <si>
    <t>glycerol-3-phosphate acyltransferase 3</t>
  </si>
  <si>
    <t>ILMN_1794890</t>
  </si>
  <si>
    <t>SLC38A4</t>
  </si>
  <si>
    <t>solute carrier family 38 member 4</t>
  </si>
  <si>
    <t>ILMN_1794912</t>
  </si>
  <si>
    <t>ILMN_1794921</t>
  </si>
  <si>
    <t>MS4A10</t>
  </si>
  <si>
    <t>membrane spanning 4-domains A10</t>
  </si>
  <si>
    <t>ILMN_1794927</t>
  </si>
  <si>
    <t>ILMN_1794951</t>
  </si>
  <si>
    <t>SLC39A5</t>
  </si>
  <si>
    <t>solute carrier family 39 member 5</t>
  </si>
  <si>
    <t>ILMN_1794967</t>
  </si>
  <si>
    <t>EIF4ENIF1</t>
  </si>
  <si>
    <t>eukaryotic translation initiation factor 4E nuclear import factor 1</t>
  </si>
  <si>
    <t>ILMN_1794989</t>
  </si>
  <si>
    <t>ILMN_1795025</t>
  </si>
  <si>
    <t>ILMN_1795063</t>
  </si>
  <si>
    <t>ZADH2</t>
  </si>
  <si>
    <t>zinc binding alcohol dehydrogenase domain containing 2</t>
  </si>
  <si>
    <t>ILMN_1795089</t>
  </si>
  <si>
    <t>RASAL3</t>
  </si>
  <si>
    <t>RAS protein activator like 3</t>
  </si>
  <si>
    <t>ILMN_1795104</t>
  </si>
  <si>
    <t>ACADS</t>
  </si>
  <si>
    <t>acyl-CoA dehydrogenase, C-2 to C-3 short chain</t>
  </si>
  <si>
    <t>ILMN_1795118</t>
  </si>
  <si>
    <t>SIDT1</t>
  </si>
  <si>
    <t>SID1 transmembrane family member 1</t>
  </si>
  <si>
    <t>ILMN_1795159</t>
  </si>
  <si>
    <t>ILMN_1795166</t>
  </si>
  <si>
    <t>PTH1R</t>
  </si>
  <si>
    <t>parathyroid hormone 1 receptor</t>
  </si>
  <si>
    <t>ILMN_1795181</t>
  </si>
  <si>
    <t>DDX60</t>
  </si>
  <si>
    <t>DEXD/H-box helicase 60</t>
  </si>
  <si>
    <t>ILMN_1795183</t>
  </si>
  <si>
    <t>RNASE1</t>
  </si>
  <si>
    <t>ribonuclease A family member 1, pancreatic</t>
  </si>
  <si>
    <t>ILMN_1795247</t>
  </si>
  <si>
    <t>ARID2</t>
  </si>
  <si>
    <t>AT-rich interaction domain 2</t>
  </si>
  <si>
    <t>ILMN_1795251</t>
  </si>
  <si>
    <t>SPARCL1</t>
  </si>
  <si>
    <t>SPARC like 1</t>
  </si>
  <si>
    <t>ILMN_1795257</t>
  </si>
  <si>
    <t>GPT</t>
  </si>
  <si>
    <t>glutamic--pyruvic transaminase</t>
  </si>
  <si>
    <t>ILMN_1795275</t>
  </si>
  <si>
    <t>USP53</t>
  </si>
  <si>
    <t>ubiquitin specific peptidase 53</t>
  </si>
  <si>
    <t>ILMN_1795298</t>
  </si>
  <si>
    <t>GPER1</t>
  </si>
  <si>
    <t>G protein-coupled estrogen receptor 1</t>
  </si>
  <si>
    <t>ILMN_1795300</t>
  </si>
  <si>
    <t>ARHGEF37</t>
  </si>
  <si>
    <t>Rho guanine nucleotide exchange factor 37</t>
  </si>
  <si>
    <t>ILMN_1795325</t>
  </si>
  <si>
    <t>ACTG2</t>
  </si>
  <si>
    <t>actin, gamma 2, smooth muscle, enteric</t>
  </si>
  <si>
    <t>ILMN_1795342</t>
  </si>
  <si>
    <t>MLPH</t>
  </si>
  <si>
    <t>melanophilin</t>
  </si>
  <si>
    <t>ILMN_1795404</t>
  </si>
  <si>
    <t>SPOP</t>
  </si>
  <si>
    <t>speckle type BTB/POZ protein</t>
  </si>
  <si>
    <t>ILMN_1795407</t>
  </si>
  <si>
    <t>ILMN_1795419</t>
  </si>
  <si>
    <t>CNPPD1</t>
  </si>
  <si>
    <t>cyclin Pas1/PHO80 domain containing 1</t>
  </si>
  <si>
    <t>ILMN_1795429</t>
  </si>
  <si>
    <t>ILMN_1795435</t>
  </si>
  <si>
    <t>ZNF264</t>
  </si>
  <si>
    <t>zinc finger protein 264</t>
  </si>
  <si>
    <t>ILMN_1795499</t>
  </si>
  <si>
    <t>MAML3</t>
  </si>
  <si>
    <t>mastermind like transcriptional coactivator 3</t>
  </si>
  <si>
    <t>ILMN_1795507</t>
  </si>
  <si>
    <t>ILMN_1795561</t>
  </si>
  <si>
    <t>ILMN_1795666</t>
  </si>
  <si>
    <t>SNX24</t>
  </si>
  <si>
    <t>sorting nexin 24</t>
  </si>
  <si>
    <t>ILMN_1795679</t>
  </si>
  <si>
    <t>STMN2</t>
  </si>
  <si>
    <t>stathmin 2</t>
  </si>
  <si>
    <t>ILMN_1795697</t>
  </si>
  <si>
    <t>ILMN_1795704</t>
  </si>
  <si>
    <t>KIAA0232</t>
  </si>
  <si>
    <t>ILMN_1795715</t>
  </si>
  <si>
    <t>DPYD</t>
  </si>
  <si>
    <t>dihydropyrimidine dehydrogenase</t>
  </si>
  <si>
    <t>ILMN_1795754</t>
  </si>
  <si>
    <t>CLIC2</t>
  </si>
  <si>
    <t>chloride intracellular channel 2</t>
  </si>
  <si>
    <t>ILMN_1795811</t>
  </si>
  <si>
    <t>ASB2</t>
  </si>
  <si>
    <t>ankyrin repeat and SOCS box containing 2</t>
  </si>
  <si>
    <t>ILMN_1795822</t>
  </si>
  <si>
    <t>DIS3L</t>
  </si>
  <si>
    <t>DIS3 like exosome 3'-5' exoribonuclease</t>
  </si>
  <si>
    <t>ILMN_1795826</t>
  </si>
  <si>
    <t>ATP6V0D1</t>
  </si>
  <si>
    <t>ATPase H+ transporting V0 subunit d1</t>
  </si>
  <si>
    <t>ILMN_1795835</t>
  </si>
  <si>
    <t>LINC00936</t>
  </si>
  <si>
    <t>long intergenic non-protein coding RNA 936</t>
  </si>
  <si>
    <t>ILMN_1795836</t>
  </si>
  <si>
    <t>YBEY</t>
  </si>
  <si>
    <t>ybeY metallopeptidase (putative)</t>
  </si>
  <si>
    <t>ILMN_1795838</t>
  </si>
  <si>
    <t>C4orf19</t>
  </si>
  <si>
    <t>chromosome 4 open reading frame 19</t>
  </si>
  <si>
    <t>ILMN_1795856</t>
  </si>
  <si>
    <t>ILMN_1795893</t>
  </si>
  <si>
    <t>TMEM167B</t>
  </si>
  <si>
    <t>transmembrane protein 167B</t>
  </si>
  <si>
    <t>ILMN_1795905</t>
  </si>
  <si>
    <t>ZBTB4</t>
  </si>
  <si>
    <t>zinc finger and BTB domain containing 4</t>
  </si>
  <si>
    <t>ILMN_1795911</t>
  </si>
  <si>
    <t>TTC37</t>
  </si>
  <si>
    <t>tetratricopeptide repeat domain 37</t>
  </si>
  <si>
    <t>ILMN_1795930</t>
  </si>
  <si>
    <t>PTGER4</t>
  </si>
  <si>
    <t>prostaglandin E receptor 4</t>
  </si>
  <si>
    <t>ILMN_1795937</t>
  </si>
  <si>
    <t>EZR</t>
  </si>
  <si>
    <t>ezrin</t>
  </si>
  <si>
    <t>ILMN_1795944</t>
  </si>
  <si>
    <t>PRR13</t>
  </si>
  <si>
    <t>proline rich 13</t>
  </si>
  <si>
    <t>ILMN_1795963</t>
  </si>
  <si>
    <t>ILMN_1795991</t>
  </si>
  <si>
    <t>RTCB</t>
  </si>
  <si>
    <t>RNA 2',3'-cyclic phosphate and 5'-OH ligase</t>
  </si>
  <si>
    <t>ILMN_1796069</t>
  </si>
  <si>
    <t>CBLN2</t>
  </si>
  <si>
    <t>cerebellin 2 precursor</t>
  </si>
  <si>
    <t>ILMN_1796085</t>
  </si>
  <si>
    <t>ILMN_1796089</t>
  </si>
  <si>
    <t>NKX2-3</t>
  </si>
  <si>
    <t>NK2 homeobox 3</t>
  </si>
  <si>
    <t>ILMN_1796094</t>
  </si>
  <si>
    <t>ILMN_1796106</t>
  </si>
  <si>
    <t>ILMN_1796136</t>
  </si>
  <si>
    <t>RAB37</t>
  </si>
  <si>
    <t>RAB37, member RAS oncogene family</t>
  </si>
  <si>
    <t>ILMN_1796138</t>
  </si>
  <si>
    <t>ILMN_1796146</t>
  </si>
  <si>
    <t>EIF4E3</t>
  </si>
  <si>
    <t>eukaryotic translation initiation factor 4E family member 3</t>
  </si>
  <si>
    <t>ILMN_1796165</t>
  </si>
  <si>
    <t>GLRX5</t>
  </si>
  <si>
    <t>glutaredoxin 5</t>
  </si>
  <si>
    <t>ILMN_1796177</t>
  </si>
  <si>
    <t>GIPC1</t>
  </si>
  <si>
    <t>GIPC PDZ domain containing family member 1</t>
  </si>
  <si>
    <t>ILMN_1796180</t>
  </si>
  <si>
    <t>CRY2</t>
  </si>
  <si>
    <t>cryptochrome circadian clock 2</t>
  </si>
  <si>
    <t>ILMN_1796240</t>
  </si>
  <si>
    <t>TRAPPC8</t>
  </si>
  <si>
    <t>trafficking protein particle complex 8</t>
  </si>
  <si>
    <t>ILMN_1796349</t>
  </si>
  <si>
    <t>SMPDL3A</t>
  </si>
  <si>
    <t>sphingomyelin phosphodiesterase acid like 3A</t>
  </si>
  <si>
    <t>ILMN_1796409</t>
  </si>
  <si>
    <t>C1QB</t>
  </si>
  <si>
    <t>complement C1q B chain</t>
  </si>
  <si>
    <t>ILMN_1796455</t>
  </si>
  <si>
    <t>RYR3</t>
  </si>
  <si>
    <t>ryanodine receptor 3</t>
  </si>
  <si>
    <t>ILMN_1796458</t>
  </si>
  <si>
    <t>GABARAPL2</t>
  </si>
  <si>
    <t>GABA type A receptor associated protein like 2</t>
  </si>
  <si>
    <t>ILMN_1796461</t>
  </si>
  <si>
    <t>PRSS8</t>
  </si>
  <si>
    <t>protease, serine 8</t>
  </si>
  <si>
    <t>ILMN_1796464</t>
  </si>
  <si>
    <t>WDR37</t>
  </si>
  <si>
    <t>WD repeat domain 37</t>
  </si>
  <si>
    <t>ILMN_1796497</t>
  </si>
  <si>
    <t>IPCEF1</t>
  </si>
  <si>
    <t>interaction protein for cytohesin exchange factors 1</t>
  </si>
  <si>
    <t>ILMN_1796537</t>
  </si>
  <si>
    <t>FYB</t>
  </si>
  <si>
    <t>FYN binding protein</t>
  </si>
  <si>
    <t>ILMN_1796560</t>
  </si>
  <si>
    <t>ILMN_1796639</t>
  </si>
  <si>
    <t>UBQLN3</t>
  </si>
  <si>
    <t>ubiquilin 3</t>
  </si>
  <si>
    <t>ILMN_1796669</t>
  </si>
  <si>
    <t>PSEN1</t>
  </si>
  <si>
    <t>presenilin 1</t>
  </si>
  <si>
    <t>ILMN_1796685</t>
  </si>
  <si>
    <t>BEST4</t>
  </si>
  <si>
    <t>bestrophin 4</t>
  </si>
  <si>
    <t>ILMN_1796712</t>
  </si>
  <si>
    <t>S100A10</t>
  </si>
  <si>
    <t>S100 calcium binding protein A10</t>
  </si>
  <si>
    <t>ILMN_1796737</t>
  </si>
  <si>
    <t>ZBTB7C</t>
  </si>
  <si>
    <t>zinc finger and BTB domain containing 7C</t>
  </si>
  <si>
    <t>ILMN_1796749</t>
  </si>
  <si>
    <t>KIF1C</t>
  </si>
  <si>
    <t>kinesin family member 1C</t>
  </si>
  <si>
    <t>ILMN_1796772</t>
  </si>
  <si>
    <t>ARHGAP28</t>
  </si>
  <si>
    <t>Rho GTPase activating protein 28</t>
  </si>
  <si>
    <t>ILMN_1796801</t>
  </si>
  <si>
    <t>ABCA8</t>
  </si>
  <si>
    <t>ATP binding cassette subfamily A member 8</t>
  </si>
  <si>
    <t>ILMN_1796830</t>
  </si>
  <si>
    <t>ILMN_1796835</t>
  </si>
  <si>
    <t>RWDD3</t>
  </si>
  <si>
    <t>RWD domain containing 3</t>
  </si>
  <si>
    <t>ILMN_1796922</t>
  </si>
  <si>
    <t>ILMN_1796926</t>
  </si>
  <si>
    <t>PABPC5</t>
  </si>
  <si>
    <t>poly(A) binding protein cytoplasmic 5</t>
  </si>
  <si>
    <t>ILMN_1797025</t>
  </si>
  <si>
    <t>ILMN_1797055</t>
  </si>
  <si>
    <t>LIN52</t>
  </si>
  <si>
    <t>lin-52 DREAM MuvB core complex component</t>
  </si>
  <si>
    <t>ILMN_1797189</t>
  </si>
  <si>
    <t>MAP3K12</t>
  </si>
  <si>
    <t>mitogen-activated protein kinase kinase kinase 12</t>
  </si>
  <si>
    <t>ILMN_1797219</t>
  </si>
  <si>
    <t>CLCA1</t>
  </si>
  <si>
    <t>chloride channel accessory 1</t>
  </si>
  <si>
    <t>ILMN_1797298</t>
  </si>
  <si>
    <t>ARMC7</t>
  </si>
  <si>
    <t>armadillo repeat containing 7</t>
  </si>
  <si>
    <t>ILMN_1797310</t>
  </si>
  <si>
    <t>ATP6V1D</t>
  </si>
  <si>
    <t>ATPase H+ transporting V1 subunit D</t>
  </si>
  <si>
    <t>ILMN_1797341</t>
  </si>
  <si>
    <t>ARID1A</t>
  </si>
  <si>
    <t>AT-rich interaction domain 1A</t>
  </si>
  <si>
    <t>ILMN_1797342</t>
  </si>
  <si>
    <t>FNBP1</t>
  </si>
  <si>
    <t>formin binding protein 1</t>
  </si>
  <si>
    <t>ILMN_1797367</t>
  </si>
  <si>
    <t>TSC1</t>
  </si>
  <si>
    <t>tuberous sclerosis 1</t>
  </si>
  <si>
    <t>ILMN_1797375</t>
  </si>
  <si>
    <t>ILMN_1797406</t>
  </si>
  <si>
    <t>PSMB11</t>
  </si>
  <si>
    <t>proteasome subunit beta 11</t>
  </si>
  <si>
    <t>ILMN_1797413</t>
  </si>
  <si>
    <t>ILMN_1797475</t>
  </si>
  <si>
    <t>FAM216B</t>
  </si>
  <si>
    <t>family with sequence similarity 216 member B</t>
  </si>
  <si>
    <t>ILMN_1797522</t>
  </si>
  <si>
    <t>DUSP3</t>
  </si>
  <si>
    <t>dual specificity phosphatase 3</t>
  </si>
  <si>
    <t>ILMN_1797531</t>
  </si>
  <si>
    <t>ILMN_1797557</t>
  </si>
  <si>
    <t>PLEKHA6</t>
  </si>
  <si>
    <t>pleckstrin homology domain containing A6</t>
  </si>
  <si>
    <t>ILMN_1797588</t>
  </si>
  <si>
    <t>ILMN_1797604</t>
  </si>
  <si>
    <t>CAP1</t>
  </si>
  <si>
    <t>adenylate cyclase associated protein 1</t>
  </si>
  <si>
    <t>ILMN_1797668</t>
  </si>
  <si>
    <t>INSM1</t>
  </si>
  <si>
    <t>INSM transcriptional repressor 1</t>
  </si>
  <si>
    <t>ILMN_1797731</t>
  </si>
  <si>
    <t>ILMN_1797735</t>
  </si>
  <si>
    <t>C1orf21</t>
  </si>
  <si>
    <t>chromosome 1 open reading frame 21</t>
  </si>
  <si>
    <t>ILMN_1797744</t>
  </si>
  <si>
    <t>TPPP3</t>
  </si>
  <si>
    <t>tubulin polymerization promoting protein family member 3</t>
  </si>
  <si>
    <t>ILMN_1797861</t>
  </si>
  <si>
    <t>IL6ST</t>
  </si>
  <si>
    <t>interleukin 6 signal transducer</t>
  </si>
  <si>
    <t>ILMN_1797892</t>
  </si>
  <si>
    <t>SCN11A</t>
  </si>
  <si>
    <t>sodium voltage-gated channel alpha subunit 11</t>
  </si>
  <si>
    <t>ILMN_1797893</t>
  </si>
  <si>
    <t>N4BP2L2</t>
  </si>
  <si>
    <t>NEDD4 binding protein 2 like 2</t>
  </si>
  <si>
    <t>PDP2</t>
  </si>
  <si>
    <t>pyruvate dehyrogenase phosphatase catalytic subunit 2</t>
  </si>
  <si>
    <t>ILMN_1798006</t>
  </si>
  <si>
    <t>ANKRD35</t>
  </si>
  <si>
    <t>ankyrin repeat domain 35</t>
  </si>
  <si>
    <t>ILMN_1798046</t>
  </si>
  <si>
    <t>GABRB2</t>
  </si>
  <si>
    <t>gamma-aminobutyric acid type A receptor beta2 subunit</t>
  </si>
  <si>
    <t>ILMN_1798061</t>
  </si>
  <si>
    <t>ZFYVE26</t>
  </si>
  <si>
    <t>zinc finger FYVE-type containing 26</t>
  </si>
  <si>
    <t>ILMN_1798081</t>
  </si>
  <si>
    <t>PTPRF</t>
  </si>
  <si>
    <t>protein tyrosine phosphatase, receptor type F</t>
  </si>
  <si>
    <t>ILMN_1798164</t>
  </si>
  <si>
    <t>PHF3</t>
  </si>
  <si>
    <t>PHD finger protein 3</t>
  </si>
  <si>
    <t>ILMN_1798177</t>
  </si>
  <si>
    <t>CHURC1</t>
  </si>
  <si>
    <t>churchill domain containing 1</t>
  </si>
  <si>
    <t>ILMN_1798189</t>
  </si>
  <si>
    <t>COX7C</t>
  </si>
  <si>
    <t>cytochrome c oxidase subunit 7C</t>
  </si>
  <si>
    <t>ILMN_1798254</t>
  </si>
  <si>
    <t>ACTR10</t>
  </si>
  <si>
    <t>actin-related protein 10 homolog</t>
  </si>
  <si>
    <t>ILMN_1798270</t>
  </si>
  <si>
    <t>SMCO4</t>
  </si>
  <si>
    <t>single-pass membrane protein with coiled-coil domains 4</t>
  </si>
  <si>
    <t>ILMN_1798346</t>
  </si>
  <si>
    <t>KIAA1468</t>
  </si>
  <si>
    <t>ILMN_1798360</t>
  </si>
  <si>
    <t>ACKR3</t>
  </si>
  <si>
    <t>atypical chemokine receptor 3</t>
  </si>
  <si>
    <t>ILMN_1798467</t>
  </si>
  <si>
    <t>ILMN_1798528</t>
  </si>
  <si>
    <t>SULT1A2</t>
  </si>
  <si>
    <t>sulfotransferase family 1A member 2</t>
  </si>
  <si>
    <t>ILMN_1798543</t>
  </si>
  <si>
    <t>STK17B</t>
  </si>
  <si>
    <t>serine/threonine kinase 17b</t>
  </si>
  <si>
    <t>ILMN_1798546</t>
  </si>
  <si>
    <t>HDAC6</t>
  </si>
  <si>
    <t>histone deacetylase 6</t>
  </si>
  <si>
    <t>ILMN_1798557</t>
  </si>
  <si>
    <t>ILMN_1798581</t>
  </si>
  <si>
    <t>MCM8</t>
  </si>
  <si>
    <t>minichromosome maintenance 8 homologous recombination repair factor</t>
  </si>
  <si>
    <t>ILMN_1798602</t>
  </si>
  <si>
    <t>PCF11</t>
  </si>
  <si>
    <t>PCF11 cleavage and polyadenylation factor subunit</t>
  </si>
  <si>
    <t>ILMN_1798620</t>
  </si>
  <si>
    <t>PQLC1</t>
  </si>
  <si>
    <t>PQ loop repeat containing 1</t>
  </si>
  <si>
    <t>ILMN_1798624</t>
  </si>
  <si>
    <t>MOCS1</t>
  </si>
  <si>
    <t>molybdenum cofactor synthesis 1</t>
  </si>
  <si>
    <t>ILMN_1798659</t>
  </si>
  <si>
    <t>CCDC28A</t>
  </si>
  <si>
    <t>coiled-coil domain containing 28A</t>
  </si>
  <si>
    <t>ILMN_1798663</t>
  </si>
  <si>
    <t>ILMN_1798690</t>
  </si>
  <si>
    <t>ADAMTSL3</t>
  </si>
  <si>
    <t>ADAMTS like 3</t>
  </si>
  <si>
    <t>ILMN_1798700</t>
  </si>
  <si>
    <t>CHRNA1</t>
  </si>
  <si>
    <t>cholinergic receptor nicotinic alpha 1 subunit</t>
  </si>
  <si>
    <t>ILMN_1798706</t>
  </si>
  <si>
    <t>GPR183</t>
  </si>
  <si>
    <t>G protein-coupled receptor 183</t>
  </si>
  <si>
    <t>ILMN_1798790</t>
  </si>
  <si>
    <t>IL17RC</t>
  </si>
  <si>
    <t>interleukin 17 receptor C</t>
  </si>
  <si>
    <t>ILMN_1798841</t>
  </si>
  <si>
    <t>PLCXD3</t>
  </si>
  <si>
    <t>phosphatidylinositol specific phospholipase C X domain containing 3</t>
  </si>
  <si>
    <t>ILMN_1798926</t>
  </si>
  <si>
    <t>SOCS2</t>
  </si>
  <si>
    <t>suppressor of cytokine signaling 2</t>
  </si>
  <si>
    <t>ILMN_1798971</t>
  </si>
  <si>
    <t>FZD5</t>
  </si>
  <si>
    <t>frizzled class receptor 5</t>
  </si>
  <si>
    <t>ILMN_1798975</t>
  </si>
  <si>
    <t>ILMN_1798980</t>
  </si>
  <si>
    <t>CAPZB</t>
  </si>
  <si>
    <t>capping actin protein of muscle Z-line beta subunit</t>
  </si>
  <si>
    <t>ILMN_1799015</t>
  </si>
  <si>
    <t>ILMN_1799020</t>
  </si>
  <si>
    <t>ILMN_1799069</t>
  </si>
  <si>
    <t>ILMN_1799099</t>
  </si>
  <si>
    <t>TEKT3</t>
  </si>
  <si>
    <t>tektin 3</t>
  </si>
  <si>
    <t>ILMN_1799105</t>
  </si>
  <si>
    <t>ILMN_1799128</t>
  </si>
  <si>
    <t>SLC30A9</t>
  </si>
  <si>
    <t>solute carrier family 30 member 9</t>
  </si>
  <si>
    <t>ILMN_1799243</t>
  </si>
  <si>
    <t>ANXA13</t>
  </si>
  <si>
    <t>annexin A13</t>
  </si>
  <si>
    <t>ILMN_1799280</t>
  </si>
  <si>
    <t>BDH1</t>
  </si>
  <si>
    <t>3-hydroxybutyrate dehydrogenase, type 1</t>
  </si>
  <si>
    <t>ILMN_1799467</t>
  </si>
  <si>
    <t>SAMD9L</t>
  </si>
  <si>
    <t>sterile alpha motif domain containing 9 like</t>
  </si>
  <si>
    <t>ILMN_1799487</t>
  </si>
  <si>
    <t>N4BP2L1</t>
  </si>
  <si>
    <t>NEDD4 binding protein 2 like 1</t>
  </si>
  <si>
    <t>ILMN_1799488</t>
  </si>
  <si>
    <t>ZNF383</t>
  </si>
  <si>
    <t>zinc finger protein 383</t>
  </si>
  <si>
    <t>ILMN_1799529</t>
  </si>
  <si>
    <t>ZNF441</t>
  </si>
  <si>
    <t>zinc finger protein 441</t>
  </si>
  <si>
    <t>ILMN_1799589</t>
  </si>
  <si>
    <t>NOXA1</t>
  </si>
  <si>
    <t>NADPH oxidase activator 1</t>
  </si>
  <si>
    <t>ILMN_1799600</t>
  </si>
  <si>
    <t>STARD8</t>
  </si>
  <si>
    <t>StAR related lipid transfer domain containing 8</t>
  </si>
  <si>
    <t>ILMN_1799604</t>
  </si>
  <si>
    <t>OCIAD1</t>
  </si>
  <si>
    <t>OCIA domain containing 1</t>
  </si>
  <si>
    <t>ILMN_1799622</t>
  </si>
  <si>
    <t>ILMN_1799628</t>
  </si>
  <si>
    <t>ILMN_1799669</t>
  </si>
  <si>
    <t>PSORS1C1</t>
  </si>
  <si>
    <t>psoriasis susceptibility 1 candidate 1</t>
  </si>
  <si>
    <t>ILMN_1799725</t>
  </si>
  <si>
    <t>DOCK2</t>
  </si>
  <si>
    <t>dedicator of cytokinesis 2</t>
  </si>
  <si>
    <t>ILMN_1799728</t>
  </si>
  <si>
    <t>ILMN_1799744</t>
  </si>
  <si>
    <t>GALC</t>
  </si>
  <si>
    <t>galactosylceramidase</t>
  </si>
  <si>
    <t>ILMN_1799836</t>
  </si>
  <si>
    <t>HOXA2</t>
  </si>
  <si>
    <t>homeobox A2</t>
  </si>
  <si>
    <t>ILMN_1799887</t>
  </si>
  <si>
    <t>CTSE</t>
  </si>
  <si>
    <t>cathepsin E</t>
  </si>
  <si>
    <t>ILMN_1799890</t>
  </si>
  <si>
    <t>RBSN</t>
  </si>
  <si>
    <t>rabenosyn, RAB effector</t>
  </si>
  <si>
    <t>ILMN_1799903</t>
  </si>
  <si>
    <t>GALNT16</t>
  </si>
  <si>
    <t>polypeptide N-acetylgalactosaminyltransferase 16</t>
  </si>
  <si>
    <t>ILMN_1799996</t>
  </si>
  <si>
    <t>DHH</t>
  </si>
  <si>
    <t>desert hedgehog</t>
  </si>
  <si>
    <t>ILMN_1800008</t>
  </si>
  <si>
    <t>ACAT1</t>
  </si>
  <si>
    <t>acetyl-CoA acetyltransferase 1</t>
  </si>
  <si>
    <t>ILMN_1800055</t>
  </si>
  <si>
    <t>ILMN_1800078</t>
  </si>
  <si>
    <t>LMO2</t>
  </si>
  <si>
    <t>LIM domain only 2</t>
  </si>
  <si>
    <t>ILMN_1800091</t>
  </si>
  <si>
    <t>ILMN_1800152</t>
  </si>
  <si>
    <t>MAVS</t>
  </si>
  <si>
    <t>mitochondrial antiviral signaling protein</t>
  </si>
  <si>
    <t>ILMN_1800172</t>
  </si>
  <si>
    <t>RILP</t>
  </si>
  <si>
    <t>Rab interacting lysosomal protein</t>
  </si>
  <si>
    <t>ILMN_1800179</t>
  </si>
  <si>
    <t>KCNJ4</t>
  </si>
  <si>
    <t>potassium voltage-gated channel subfamily J member 4</t>
  </si>
  <si>
    <t>ILMN_1800220</t>
  </si>
  <si>
    <t>KCTD3</t>
  </si>
  <si>
    <t>potassium channel tetramerization domain containing 3</t>
  </si>
  <si>
    <t>ILMN_1800221</t>
  </si>
  <si>
    <t>ILMN_1800225</t>
  </si>
  <si>
    <t>PPARG</t>
  </si>
  <si>
    <t>peroxisome proliferator activated receptor gamma</t>
  </si>
  <si>
    <t>ILMN_1800270</t>
  </si>
  <si>
    <t>GABRG2</t>
  </si>
  <si>
    <t>gamma-aminobutyric acid type A receptor gamma2 subunit</t>
  </si>
  <si>
    <t>ILMN_1800331</t>
  </si>
  <si>
    <t>PTCH1</t>
  </si>
  <si>
    <t>patched 1</t>
  </si>
  <si>
    <t>ILMN_1800332</t>
  </si>
  <si>
    <t>NGB</t>
  </si>
  <si>
    <t>neuroglobin</t>
  </si>
  <si>
    <t>ILMN_1800354</t>
  </si>
  <si>
    <t>CST3</t>
  </si>
  <si>
    <t>cystatin C</t>
  </si>
  <si>
    <t>ILMN_1800381</t>
  </si>
  <si>
    <t>ILMN_1800414</t>
  </si>
  <si>
    <t>NBPF9</t>
  </si>
  <si>
    <t>neuroblastoma breakpoint family member 9</t>
  </si>
  <si>
    <t>ILMN_1800425</t>
  </si>
  <si>
    <t>SLC9A1</t>
  </si>
  <si>
    <t>solute carrier family 9 member A1</t>
  </si>
  <si>
    <t>ILMN_1800447</t>
  </si>
  <si>
    <t>ILMN_1800468</t>
  </si>
  <si>
    <t>KLKB1</t>
  </si>
  <si>
    <t>kallikrein B1</t>
  </si>
  <si>
    <t>ILMN_1800512</t>
  </si>
  <si>
    <t>HMOX1</t>
  </si>
  <si>
    <t>heme oxygenase 1</t>
  </si>
  <si>
    <t>ILMN_1800530</t>
  </si>
  <si>
    <t>AGAP1</t>
  </si>
  <si>
    <t>ArfGAP with GTPase domain, ankyrin repeat and PH domain 1</t>
  </si>
  <si>
    <t>ILMN_1800543</t>
  </si>
  <si>
    <t>SCFD1</t>
  </si>
  <si>
    <t>sec1 family domain containing 1</t>
  </si>
  <si>
    <t>ILMN_1800590</t>
  </si>
  <si>
    <t>BBS1</t>
  </si>
  <si>
    <t>Bardet-Biedl syndrome 1</t>
  </si>
  <si>
    <t>ILMN_1800638</t>
  </si>
  <si>
    <t>ILMN_1800642</t>
  </si>
  <si>
    <t>ILMN_1800659</t>
  </si>
  <si>
    <t>PGM1</t>
  </si>
  <si>
    <t>phosphoglucomutase 1</t>
  </si>
  <si>
    <t>ILMN_1800697</t>
  </si>
  <si>
    <t>LDB2</t>
  </si>
  <si>
    <t>LIM domain binding 2</t>
  </si>
  <si>
    <t>ILMN_1800713</t>
  </si>
  <si>
    <t>B3GALT5</t>
  </si>
  <si>
    <t>beta-1,3-galactosyltransferase 5</t>
  </si>
  <si>
    <t>ILMN_1800721</t>
  </si>
  <si>
    <t>VPS13A</t>
  </si>
  <si>
    <t>vacuolar protein sorting 13 homolog A</t>
  </si>
  <si>
    <t>ILMN_1800731</t>
  </si>
  <si>
    <t>MBD5</t>
  </si>
  <si>
    <t>methyl-CpG binding domain protein 5</t>
  </si>
  <si>
    <t>ILMN_1800855</t>
  </si>
  <si>
    <t>PPTC7</t>
  </si>
  <si>
    <t>PTC7 protein phosphatase homolog</t>
  </si>
  <si>
    <t>ILMN_1800889</t>
  </si>
  <si>
    <t>FIG4</t>
  </si>
  <si>
    <t>FIG4 phosphoinositide 5-phosphatase</t>
  </si>
  <si>
    <t>ILMN_1800911</t>
  </si>
  <si>
    <t>RADIL</t>
  </si>
  <si>
    <t>Rap associating with DIL domain</t>
  </si>
  <si>
    <t>ILMN_1800912</t>
  </si>
  <si>
    <t>ZNF106</t>
  </si>
  <si>
    <t>zinc finger protein 106</t>
  </si>
  <si>
    <t>ILMN_1800935</t>
  </si>
  <si>
    <t>ARV1</t>
  </si>
  <si>
    <t>ARV1 homolog, fatty acid homeostasis modulator</t>
  </si>
  <si>
    <t>ILMN_1800951</t>
  </si>
  <si>
    <t>ATXN1</t>
  </si>
  <si>
    <t>ataxin 1</t>
  </si>
  <si>
    <t>ILMN_1801040</t>
  </si>
  <si>
    <t>SPN</t>
  </si>
  <si>
    <t>sialophorin</t>
  </si>
  <si>
    <t>ILMN_1801043</t>
  </si>
  <si>
    <t>ILMN_1801090</t>
  </si>
  <si>
    <t>KRT222</t>
  </si>
  <si>
    <t>keratin 222</t>
  </si>
  <si>
    <t>ILMN_1801101</t>
  </si>
  <si>
    <t>ZBTB48</t>
  </si>
  <si>
    <t>zinc finger and BTB domain containing 48</t>
  </si>
  <si>
    <t>ILMN_1801105</t>
  </si>
  <si>
    <t>PRKCD</t>
  </si>
  <si>
    <t>protein kinase C delta</t>
  </si>
  <si>
    <t>ILMN_1801119</t>
  </si>
  <si>
    <t>BCL2</t>
  </si>
  <si>
    <t>BCL2, apoptosis regulator</t>
  </si>
  <si>
    <t>ILMN_1801184</t>
  </si>
  <si>
    <t>ILMN_1801236</t>
  </si>
  <si>
    <t>SPG20</t>
  </si>
  <si>
    <t>spastic paraplegia 20 (Troyer syndrome)</t>
  </si>
  <si>
    <t>ILMN_1801254</t>
  </si>
  <si>
    <t>ILMN_1801303</t>
  </si>
  <si>
    <t>AMY2A</t>
  </si>
  <si>
    <t>amylase, alpha 2A (pancreatic)</t>
  </si>
  <si>
    <t>ILMN_1801307</t>
  </si>
  <si>
    <t>TNFSF10</t>
  </si>
  <si>
    <t>tumor necrosis factor superfamily member 10</t>
  </si>
  <si>
    <t>ILMN_1801377</t>
  </si>
  <si>
    <t>SLC29A4</t>
  </si>
  <si>
    <t>solute carrier family 29 member 4</t>
  </si>
  <si>
    <t>ILMN_1801403</t>
  </si>
  <si>
    <t>DCUN1D4</t>
  </si>
  <si>
    <t>defective in cullin neddylation 1 domain containing 4</t>
  </si>
  <si>
    <t>ILMN_1801441</t>
  </si>
  <si>
    <t>RFTN2</t>
  </si>
  <si>
    <t>raftlin family member 2</t>
  </si>
  <si>
    <t>ILMN_1801464</t>
  </si>
  <si>
    <t>ILMN_1801476</t>
  </si>
  <si>
    <t>CDS1</t>
  </si>
  <si>
    <t>CDP-diacylglycerol synthase 1</t>
  </si>
  <si>
    <t>ILMN_1801491</t>
  </si>
  <si>
    <t>SLC26A2</t>
  </si>
  <si>
    <t>solute carrier family 26 member 2</t>
  </si>
  <si>
    <t>ILMN_1801553</t>
  </si>
  <si>
    <t>LEO1</t>
  </si>
  <si>
    <t>LEO1 homolog, Paf1/RNA polymerase II complex component</t>
  </si>
  <si>
    <t>ILMN_1801588</t>
  </si>
  <si>
    <t>FN3K</t>
  </si>
  <si>
    <t>fructosamine 3 kinase</t>
  </si>
  <si>
    <t>ILMN_1801605</t>
  </si>
  <si>
    <t>BIRC6</t>
  </si>
  <si>
    <t>baculoviral IAP repeat containing 6</t>
  </si>
  <si>
    <t>ILMN_1801610</t>
  </si>
  <si>
    <t>ILMN_1801616</t>
  </si>
  <si>
    <t>EMP1</t>
  </si>
  <si>
    <t>epithelial membrane protein 1</t>
  </si>
  <si>
    <t>ILMN_1801710</t>
  </si>
  <si>
    <t>APBB1IP</t>
  </si>
  <si>
    <t>amyloid beta precursor protein binding family B member 1 interacting protein</t>
  </si>
  <si>
    <t>ILMN_1801767</t>
  </si>
  <si>
    <t>ABHD3</t>
  </si>
  <si>
    <t>abhydrolase domain containing 3</t>
  </si>
  <si>
    <t>ILMN_1801822</t>
  </si>
  <si>
    <t>C18orf25</t>
  </si>
  <si>
    <t>chromosome 18 open reading frame 25</t>
  </si>
  <si>
    <t>ILMN_1801832</t>
  </si>
  <si>
    <t>PRAC1</t>
  </si>
  <si>
    <t>prostate cancer susceptibility candidate 1</t>
  </si>
  <si>
    <t>ILMN_1801845</t>
  </si>
  <si>
    <t>DNAL4</t>
  </si>
  <si>
    <t>dynein axonemal light chain 4</t>
  </si>
  <si>
    <t>ILMN_1801864</t>
  </si>
  <si>
    <t>ILMN_1801866</t>
  </si>
  <si>
    <t>ILMN_1801886</t>
  </si>
  <si>
    <t>SLC28A2</t>
  </si>
  <si>
    <t>solute carrier family 28 member 2</t>
  </si>
  <si>
    <t>ILMN_1801905</t>
  </si>
  <si>
    <t>ATG4D</t>
  </si>
  <si>
    <t>autophagy related 4D cysteine peptidase</t>
  </si>
  <si>
    <t>ILMN_1802027</t>
  </si>
  <si>
    <t>MGST2</t>
  </si>
  <si>
    <t>microsomal glutathione S-transferase 2</t>
  </si>
  <si>
    <t>ILMN_1802053</t>
  </si>
  <si>
    <t>ZNF91</t>
  </si>
  <si>
    <t>zinc finger protein 91</t>
  </si>
  <si>
    <t>ILMN_1802100</t>
  </si>
  <si>
    <t>ILMN_1802105</t>
  </si>
  <si>
    <t>STYK1</t>
  </si>
  <si>
    <t>serine/threonine/tyrosine kinase 1</t>
  </si>
  <si>
    <t>ILMN_1802192</t>
  </si>
  <si>
    <t>C10orf99</t>
  </si>
  <si>
    <t>chromosome 10 open reading frame 99</t>
  </si>
  <si>
    <t>ILMN_1802205</t>
  </si>
  <si>
    <t>RHOB</t>
  </si>
  <si>
    <t>ras homolog family member B</t>
  </si>
  <si>
    <t>ILMN_1802251</t>
  </si>
  <si>
    <t>PTTG1IP</t>
  </si>
  <si>
    <t>pituitary tumor-transforming 1 interacting protein</t>
  </si>
  <si>
    <t>ILMN_1802257</t>
  </si>
  <si>
    <t>PCTP</t>
  </si>
  <si>
    <t>phosphatidylcholine transfer protein</t>
  </si>
  <si>
    <t>ILMN_1802316</t>
  </si>
  <si>
    <t>SMPD3</t>
  </si>
  <si>
    <t>sphingomyelin phosphodiesterase 3</t>
  </si>
  <si>
    <t>ILMN_1802380</t>
  </si>
  <si>
    <t>RERE</t>
  </si>
  <si>
    <t>arginine-glutamic acid dipeptide repeats</t>
  </si>
  <si>
    <t>ILMN_1802397</t>
  </si>
  <si>
    <t>GNA11</t>
  </si>
  <si>
    <t>G protein subunit alpha 11</t>
  </si>
  <si>
    <t>ILMN_1802434</t>
  </si>
  <si>
    <t>ILMN_1802519</t>
  </si>
  <si>
    <t>VPS36</t>
  </si>
  <si>
    <t>vacuolar protein sorting 36 homolog</t>
  </si>
  <si>
    <t>ILMN_1802550</t>
  </si>
  <si>
    <t>ILMN_1802611</t>
  </si>
  <si>
    <t>SPEN</t>
  </si>
  <si>
    <t>spen family transcriptional repressor</t>
  </si>
  <si>
    <t>ILMN_1802628</t>
  </si>
  <si>
    <t>PLPP6</t>
  </si>
  <si>
    <t>phospholipid phosphatase 6</t>
  </si>
  <si>
    <t>ILMN_1802646</t>
  </si>
  <si>
    <t>EPHB6</t>
  </si>
  <si>
    <t>EPH receptor B6</t>
  </si>
  <si>
    <t>ILMN_1802653</t>
  </si>
  <si>
    <t>EBI3</t>
  </si>
  <si>
    <t>Epstein-Barr virus induced 3</t>
  </si>
  <si>
    <t>ILMN_1802669</t>
  </si>
  <si>
    <t>PPP3CB</t>
  </si>
  <si>
    <t>protein phosphatase 3 catalytic subunit beta</t>
  </si>
  <si>
    <t>ILMN_1802690</t>
  </si>
  <si>
    <t>GULP1</t>
  </si>
  <si>
    <t>GULP, engulfment adaptor PTB domain containing 1</t>
  </si>
  <si>
    <t>ILMN_1802691</t>
  </si>
  <si>
    <t>CFAP44</t>
  </si>
  <si>
    <t>cilia and flagella associated protein 44</t>
  </si>
  <si>
    <t>ILMN_1802780</t>
  </si>
  <si>
    <t>CD163L1</t>
  </si>
  <si>
    <t>CD163 molecule like 1</t>
  </si>
  <si>
    <t>ILMN_1802799</t>
  </si>
  <si>
    <t>ILMN_1802808</t>
  </si>
  <si>
    <t>ILMN_1802906</t>
  </si>
  <si>
    <t>ILMN_1802971</t>
  </si>
  <si>
    <t>FAM160B2</t>
  </si>
  <si>
    <t>family with sequence similarity 160 member B2</t>
  </si>
  <si>
    <t>ILMN_1803045</t>
  </si>
  <si>
    <t>TUBGCP5</t>
  </si>
  <si>
    <t>tubulin gamma complex associated protein 5</t>
  </si>
  <si>
    <t>ILMN_1803073</t>
  </si>
  <si>
    <t>DNAJC12</t>
  </si>
  <si>
    <t>DnaJ heat shock protein family (Hsp40) member C12</t>
  </si>
  <si>
    <t>ILMN_1803094</t>
  </si>
  <si>
    <t>PDGFD</t>
  </si>
  <si>
    <t>platelet derived growth factor D</t>
  </si>
  <si>
    <t>ILMN_1803136</t>
  </si>
  <si>
    <t>RAB4B</t>
  </si>
  <si>
    <t>RAB4B, member RAS oncogene family</t>
  </si>
  <si>
    <t>ILMN_1803147</t>
  </si>
  <si>
    <t>ILMN_1803180</t>
  </si>
  <si>
    <t>PRDX6</t>
  </si>
  <si>
    <t>peroxiredoxin 6</t>
  </si>
  <si>
    <t>ILMN_1803217</t>
  </si>
  <si>
    <t>GPRIN2</t>
  </si>
  <si>
    <t>G protein regulated inducer of neurite outgrowth 2</t>
  </si>
  <si>
    <t>ILMN_1803219</t>
  </si>
  <si>
    <t>TMC4</t>
  </si>
  <si>
    <t>transmembrane channel like 4</t>
  </si>
  <si>
    <t>ILMN_1803236</t>
  </si>
  <si>
    <t>CLCA2</t>
  </si>
  <si>
    <t>chloride channel accessory 2</t>
  </si>
  <si>
    <t>ILMN_1803254</t>
  </si>
  <si>
    <t>ILMN_1803256</t>
  </si>
  <si>
    <t>STOX2</t>
  </si>
  <si>
    <t>storkhead box 2</t>
  </si>
  <si>
    <t>ILMN_1803277</t>
  </si>
  <si>
    <t>MVP</t>
  </si>
  <si>
    <t>major vault protein</t>
  </si>
  <si>
    <t>ILMN_1803278</t>
  </si>
  <si>
    <t>ILMN_1803300</t>
  </si>
  <si>
    <t>SLC25A47</t>
  </si>
  <si>
    <t>solute carrier family 25 member 47</t>
  </si>
  <si>
    <t>ILMN_1803302</t>
  </si>
  <si>
    <t>ILMN_1803348</t>
  </si>
  <si>
    <t>EHBP1</t>
  </si>
  <si>
    <t>EH domain binding protein 1</t>
  </si>
  <si>
    <t>ILMN_1803392</t>
  </si>
  <si>
    <t>TAX1BP3</t>
  </si>
  <si>
    <t>Tax1 binding protein 3</t>
  </si>
  <si>
    <t>ILMN_1803423</t>
  </si>
  <si>
    <t>ARHGEF6</t>
  </si>
  <si>
    <t>Rac/Cdc42 guanine nucleotide exchange factor 6</t>
  </si>
  <si>
    <t>ILMN_1803479</t>
  </si>
  <si>
    <t>ILMN_1803483</t>
  </si>
  <si>
    <t>KIAA2013</t>
  </si>
  <si>
    <t>ILMN_1803528</t>
  </si>
  <si>
    <t>LRRC31</t>
  </si>
  <si>
    <t>leucine rich repeat containing 31</t>
  </si>
  <si>
    <t>ILMN_1803564</t>
  </si>
  <si>
    <t>YIPF1</t>
  </si>
  <si>
    <t>Yip1 domain family member 1</t>
  </si>
  <si>
    <t>ILMN_1803647</t>
  </si>
  <si>
    <t>FAM162A</t>
  </si>
  <si>
    <t>family with sequence similarity 162 member A</t>
  </si>
  <si>
    <t>ILMN_1803655</t>
  </si>
  <si>
    <t>PAK5</t>
  </si>
  <si>
    <t>p21 (RAC1) activated kinase 5</t>
  </si>
  <si>
    <t>ILMN_1803676</t>
  </si>
  <si>
    <t>ENOSF1</t>
  </si>
  <si>
    <t>enolase superfamily member 1</t>
  </si>
  <si>
    <t>ILMN_1803720</t>
  </si>
  <si>
    <t>ILMN_1803739</t>
  </si>
  <si>
    <t>RPGRIP1</t>
  </si>
  <si>
    <t>retinitis pigmentosa GTPase regulator interacting protein 1</t>
  </si>
  <si>
    <t>ILMN_1803743</t>
  </si>
  <si>
    <t>ILMN_1803744</t>
  </si>
  <si>
    <t>ILMN_1803745</t>
  </si>
  <si>
    <t>SUOX</t>
  </si>
  <si>
    <t>sulfite oxidase</t>
  </si>
  <si>
    <t>ILMN_1803748</t>
  </si>
  <si>
    <t>SLC5A7</t>
  </si>
  <si>
    <t>solute carrier family 5 member 7</t>
  </si>
  <si>
    <t>ILMN_1803772</t>
  </si>
  <si>
    <t>POLD4</t>
  </si>
  <si>
    <t>DNA polymerase delta 4, accessory subunit</t>
  </si>
  <si>
    <t>ILMN_1803779</t>
  </si>
  <si>
    <t>AP2A2</t>
  </si>
  <si>
    <t>adaptor related protein complex 2 alpha 2 subunit</t>
  </si>
  <si>
    <t>ILMN_1803788</t>
  </si>
  <si>
    <t>ILMN_1803813</t>
  </si>
  <si>
    <t>ASTE1</t>
  </si>
  <si>
    <t>asteroid homolog 1 (Drosophila)</t>
  </si>
  <si>
    <t>ILMN_1803819</t>
  </si>
  <si>
    <t>IQGAP1</t>
  </si>
  <si>
    <t>IQ motif containing GTPase activating protein 1</t>
  </si>
  <si>
    <t>ILMN_1803825</t>
  </si>
  <si>
    <t>ILMN_1803850</t>
  </si>
  <si>
    <t>TSPAN15</t>
  </si>
  <si>
    <t>tetraspanin 15</t>
  </si>
  <si>
    <t>ILMN_1803856</t>
  </si>
  <si>
    <t>DKFZP586I1420</t>
  </si>
  <si>
    <t>uncharacterized protein DKFZp586I1420</t>
  </si>
  <si>
    <t>ILMN_1803889</t>
  </si>
  <si>
    <t>BICDL2</t>
  </si>
  <si>
    <t>BICD family like cargo adaptor 2</t>
  </si>
  <si>
    <t>ILMN_1803925</t>
  </si>
  <si>
    <t>ILMN_1803968</t>
  </si>
  <si>
    <t>ILMN_1803977</t>
  </si>
  <si>
    <t>GALNT1</t>
  </si>
  <si>
    <t>polypeptide N-acetylgalactosaminyltransferase 1</t>
  </si>
  <si>
    <t>ILMN_1803988</t>
  </si>
  <si>
    <t>ILMN_1804255</t>
  </si>
  <si>
    <t>ADRB1</t>
  </si>
  <si>
    <t>adrenoceptor beta 1</t>
  </si>
  <si>
    <t>ILMN_1804277</t>
  </si>
  <si>
    <t>SPRED1</t>
  </si>
  <si>
    <t>sprouty related EVH1 domain containing 1</t>
  </si>
  <si>
    <t>ILMN_1804337</t>
  </si>
  <si>
    <t>ILMN_1804339</t>
  </si>
  <si>
    <t>CAMK1G</t>
  </si>
  <si>
    <t>calcium/calmodulin dependent protein kinase IG</t>
  </si>
  <si>
    <t>ILMN_1804351</t>
  </si>
  <si>
    <t>FZD7</t>
  </si>
  <si>
    <t>frizzled class receptor 7</t>
  </si>
  <si>
    <t>ILMN_1804396</t>
  </si>
  <si>
    <t>IRF2BPL</t>
  </si>
  <si>
    <t>interferon regulatory factor 2 binding protein like</t>
  </si>
  <si>
    <t>ILMN_1804419</t>
  </si>
  <si>
    <t>LRMP</t>
  </si>
  <si>
    <t>lymphoid restricted membrane protein</t>
  </si>
  <si>
    <t>ILMN_1804426</t>
  </si>
  <si>
    <t>ILMN_1804454</t>
  </si>
  <si>
    <t>FAM135A</t>
  </si>
  <si>
    <t>family with sequence similarity 135 member A</t>
  </si>
  <si>
    <t>ILMN_1804522</t>
  </si>
  <si>
    <t>CCDC47</t>
  </si>
  <si>
    <t>coiled-coil domain containing 47</t>
  </si>
  <si>
    <t>ILMN_1804593</t>
  </si>
  <si>
    <t>HEPACAM2</t>
  </si>
  <si>
    <t>HEPACAM family member 2</t>
  </si>
  <si>
    <t>ILMN_1804604</t>
  </si>
  <si>
    <t>ILMN_1804610</t>
  </si>
  <si>
    <t>NFX1</t>
  </si>
  <si>
    <t>nuclear transcription factor, X-box binding 1</t>
  </si>
  <si>
    <t>ILMN_1804629</t>
  </si>
  <si>
    <t>TPK1</t>
  </si>
  <si>
    <t>thiamin pyrophosphokinase 1</t>
  </si>
  <si>
    <t>ILMN_1804656</t>
  </si>
  <si>
    <t>COX14</t>
  </si>
  <si>
    <t>COX14, cytochrome c oxidase assembly factor</t>
  </si>
  <si>
    <t>ILMN_1804661</t>
  </si>
  <si>
    <t>KALRN</t>
  </si>
  <si>
    <t>kalirin, RhoGEF kinase</t>
  </si>
  <si>
    <t>ILMN_1804662</t>
  </si>
  <si>
    <t>NRG4</t>
  </si>
  <si>
    <t>neuregulin 4</t>
  </si>
  <si>
    <t>ILMN_1804737</t>
  </si>
  <si>
    <t>RAVER2</t>
  </si>
  <si>
    <t>ribonucleoprotein, PTB binding 2</t>
  </si>
  <si>
    <t>ILMN_1804798</t>
  </si>
  <si>
    <t>ILMN_1804808</t>
  </si>
  <si>
    <t>ILMN_1804854</t>
  </si>
  <si>
    <t>CTNNA1</t>
  </si>
  <si>
    <t>catenin alpha 1</t>
  </si>
  <si>
    <t>ILMN_1804861</t>
  </si>
  <si>
    <t>CTAGE9</t>
  </si>
  <si>
    <t>CTAGE family member 9</t>
  </si>
  <si>
    <t>ILMN_1804870</t>
  </si>
  <si>
    <t>PRKG2</t>
  </si>
  <si>
    <t>protein kinase, cGMP-dependent, type II</t>
  </si>
  <si>
    <t>ILMN_1804955</t>
  </si>
  <si>
    <t>CTSF</t>
  </si>
  <si>
    <t>cathepsin F</t>
  </si>
  <si>
    <t>ILMN_1804988</t>
  </si>
  <si>
    <t>MOAP1</t>
  </si>
  <si>
    <t>modulator of apoptosis 1</t>
  </si>
  <si>
    <t>ILMN_1805024</t>
  </si>
  <si>
    <t>ERBIN</t>
  </si>
  <si>
    <t>erbb2 interacting protein</t>
  </si>
  <si>
    <t>ILMN_1805064</t>
  </si>
  <si>
    <t>SCARNA9</t>
  </si>
  <si>
    <t>small Cajal body-specific RNA 9</t>
  </si>
  <si>
    <t>ILMN_1805098</t>
  </si>
  <si>
    <t>PDE1B</t>
  </si>
  <si>
    <t>phosphodiesterase 1B</t>
  </si>
  <si>
    <t>ILMN_1805132</t>
  </si>
  <si>
    <t>PCDH19</t>
  </si>
  <si>
    <t>protocadherin 19</t>
  </si>
  <si>
    <t>ILMN_1805151</t>
  </si>
  <si>
    <t>ILMN_1805175</t>
  </si>
  <si>
    <t>TGFA</t>
  </si>
  <si>
    <t>transforming growth factor alpha</t>
  </si>
  <si>
    <t>ILMN_1805225</t>
  </si>
  <si>
    <t>LPCAT3</t>
  </si>
  <si>
    <t>lysophosphatidylcholine acyltransferase 3</t>
  </si>
  <si>
    <t>ILMN_1805410</t>
  </si>
  <si>
    <t>ILMN_1805415</t>
  </si>
  <si>
    <t>PDE3A</t>
  </si>
  <si>
    <t>phosphodiesterase 3A</t>
  </si>
  <si>
    <t>ILMN_1805614</t>
  </si>
  <si>
    <t>RORA</t>
  </si>
  <si>
    <t>RAR related orphan receptor A</t>
  </si>
  <si>
    <t>ILMN_1805636</t>
  </si>
  <si>
    <t>PGAP3</t>
  </si>
  <si>
    <t>post-GPI attachment to proteins 3</t>
  </si>
  <si>
    <t>ILMN_1805645</t>
  </si>
  <si>
    <t>TMTC2</t>
  </si>
  <si>
    <t>transmembrane and tetratricopeptide repeat containing 2</t>
  </si>
  <si>
    <t>ILMN_1805646</t>
  </si>
  <si>
    <t>ILMN_1805668</t>
  </si>
  <si>
    <t>ZNF486</t>
  </si>
  <si>
    <t>zinc finger protein 486</t>
  </si>
  <si>
    <t>ILMN_1805766</t>
  </si>
  <si>
    <t>POU6F1</t>
  </si>
  <si>
    <t>POU class 6 homeobox 1</t>
  </si>
  <si>
    <t>ILMN_1805800</t>
  </si>
  <si>
    <t>RAB5A</t>
  </si>
  <si>
    <t>RAB5A, member RAS oncogene family</t>
  </si>
  <si>
    <t>ILMN_1805842</t>
  </si>
  <si>
    <t>FHL1</t>
  </si>
  <si>
    <t>four and a half LIM domains 1</t>
  </si>
  <si>
    <t>ILMN_1805853</t>
  </si>
  <si>
    <t>ILMN_1805910</t>
  </si>
  <si>
    <t>MIER3</t>
  </si>
  <si>
    <t>MIER family member 3</t>
  </si>
  <si>
    <t>ILMN_1805932</t>
  </si>
  <si>
    <t>C6orf163</t>
  </si>
  <si>
    <t>chromosome 6 open reading frame 163</t>
  </si>
  <si>
    <t>ILMN_1805972</t>
  </si>
  <si>
    <t>ILMN_1805979</t>
  </si>
  <si>
    <t>GAB3</t>
  </si>
  <si>
    <t>GRB2 associated binding protein 3</t>
  </si>
  <si>
    <t>ILMN_1805999</t>
  </si>
  <si>
    <t>MYO1D</t>
  </si>
  <si>
    <t>myosin ID</t>
  </si>
  <si>
    <t>ILMN_1806122</t>
  </si>
  <si>
    <t>CHD8</t>
  </si>
  <si>
    <t>chromodomain helicase DNA binding protein 8</t>
  </si>
  <si>
    <t>ILMN_1806147</t>
  </si>
  <si>
    <t>GNG3</t>
  </si>
  <si>
    <t>G protein subunit gamma 3</t>
  </si>
  <si>
    <t>ILMN_1806242</t>
  </si>
  <si>
    <t>PSD</t>
  </si>
  <si>
    <t>pleckstrin and Sec7 domain containing</t>
  </si>
  <si>
    <t>ILMN_1806294</t>
  </si>
  <si>
    <t>ILMN_1806304</t>
  </si>
  <si>
    <t>ENTPD4</t>
  </si>
  <si>
    <t>ectonucleoside triphosphate diphosphohydrolase 4</t>
  </si>
  <si>
    <t>ILMN_1806306</t>
  </si>
  <si>
    <t>SV2B</t>
  </si>
  <si>
    <t>synaptic vesicle glycoprotein 2B</t>
  </si>
  <si>
    <t>ILMN_1806310</t>
  </si>
  <si>
    <t>ILMN_1806328</t>
  </si>
  <si>
    <t>PDIK1L</t>
  </si>
  <si>
    <t>PDLIM1 interacting kinase 1 like</t>
  </si>
  <si>
    <t>ILMN_1806349</t>
  </si>
  <si>
    <t>SLC6A8</t>
  </si>
  <si>
    <t>solute carrier family 6 member 8</t>
  </si>
  <si>
    <t>ILMN_1806386</t>
  </si>
  <si>
    <t>NXPE4</t>
  </si>
  <si>
    <t>neurexophilin and PC-esterase domain family member 4</t>
  </si>
  <si>
    <t>ILMN_1806407</t>
  </si>
  <si>
    <t>ILMN_1806408</t>
  </si>
  <si>
    <t>ACADVL</t>
  </si>
  <si>
    <t>acyl-CoA dehydrogenase, very long chain</t>
  </si>
  <si>
    <t>ILMN_1806434</t>
  </si>
  <si>
    <t>PAQR5</t>
  </si>
  <si>
    <t>progestin and adipoQ receptor family member 5</t>
  </si>
  <si>
    <t>ILMN_1806456</t>
  </si>
  <si>
    <t>BBOF1</t>
  </si>
  <si>
    <t>basal body orientation factor 1</t>
  </si>
  <si>
    <t>ILMN_1806464</t>
  </si>
  <si>
    <t>PRSS55</t>
  </si>
  <si>
    <t>protease, serine 55</t>
  </si>
  <si>
    <t>ILMN_1806473</t>
  </si>
  <si>
    <t>BEX5</t>
  </si>
  <si>
    <t>brain expressed X-linked 5</t>
  </si>
  <si>
    <t>ILMN_1806500</t>
  </si>
  <si>
    <t>CPNE5</t>
  </si>
  <si>
    <t>copine 5</t>
  </si>
  <si>
    <t>ILMN_1806533</t>
  </si>
  <si>
    <t>PDE7B</t>
  </si>
  <si>
    <t>phosphodiesterase 7B</t>
  </si>
  <si>
    <t>ILMN_1806634</t>
  </si>
  <si>
    <t>ILMN_1806667</t>
  </si>
  <si>
    <t>FRAS1</t>
  </si>
  <si>
    <t>Fraser extracellular matrix complex subunit 1</t>
  </si>
  <si>
    <t>ILMN_1806710</t>
  </si>
  <si>
    <t>ESPN</t>
  </si>
  <si>
    <t>espin</t>
  </si>
  <si>
    <t>ILMN_1806713</t>
  </si>
  <si>
    <t>ZNF18</t>
  </si>
  <si>
    <t>zinc finger protein 18</t>
  </si>
  <si>
    <t>ILMN_1806721</t>
  </si>
  <si>
    <t>MS4A2</t>
  </si>
  <si>
    <t>membrane spanning 4-domains A2</t>
  </si>
  <si>
    <t>ILMN_1806752</t>
  </si>
  <si>
    <t>PLEKHH2</t>
  </si>
  <si>
    <t>pleckstrin homology, MyTH4 and FERM domain containing H2</t>
  </si>
  <si>
    <t>ILMN_1806782</t>
  </si>
  <si>
    <t>ZNF235</t>
  </si>
  <si>
    <t>zinc finger protein 235</t>
  </si>
  <si>
    <t>ILMN_1806908</t>
  </si>
  <si>
    <t>ILMN_1807003</t>
  </si>
  <si>
    <t>ILMN_1807031</t>
  </si>
  <si>
    <t>C14orf28</t>
  </si>
  <si>
    <t>chromosome 14 open reading frame 28</t>
  </si>
  <si>
    <t>ILMN_1807042</t>
  </si>
  <si>
    <t>MARCKS</t>
  </si>
  <si>
    <t>myristoylated alanine rich protein kinase C substrate</t>
  </si>
  <si>
    <t>ILMN_1807044</t>
  </si>
  <si>
    <t>UBAC1</t>
  </si>
  <si>
    <t>UBA domain containing 1</t>
  </si>
  <si>
    <t>ILMN_1807050</t>
  </si>
  <si>
    <t>SHC4</t>
  </si>
  <si>
    <t>SHC adaptor protein 4</t>
  </si>
  <si>
    <t>ILMN_1807072</t>
  </si>
  <si>
    <t>ILMN_1807095</t>
  </si>
  <si>
    <t>MRPS36</t>
  </si>
  <si>
    <t>mitochondrial ribosomal protein S36</t>
  </si>
  <si>
    <t>ILMN_1807136</t>
  </si>
  <si>
    <t>ILMN_1807152</t>
  </si>
  <si>
    <t>GOLGA1</t>
  </si>
  <si>
    <t>golgin A1</t>
  </si>
  <si>
    <t>ILMN_1807182</t>
  </si>
  <si>
    <t>ILMN_1807206</t>
  </si>
  <si>
    <t>DHRS1</t>
  </si>
  <si>
    <t>dehydrogenase/reductase 1</t>
  </si>
  <si>
    <t>ILMN_1807234</t>
  </si>
  <si>
    <t>ZNF700</t>
  </si>
  <si>
    <t>zinc finger protein 700</t>
  </si>
  <si>
    <t>ILMN_1807243</t>
  </si>
  <si>
    <t>PRPF18</t>
  </si>
  <si>
    <t>pre-mRNA processing factor 18</t>
  </si>
  <si>
    <t>ILMN_1807304</t>
  </si>
  <si>
    <t>MBNL1</t>
  </si>
  <si>
    <t>muscleblind like splicing regulator 1</t>
  </si>
  <si>
    <t>ILMN_1807448</t>
  </si>
  <si>
    <t>FAM8A1</t>
  </si>
  <si>
    <t>family with sequence similarity 8 member A1</t>
  </si>
  <si>
    <t>ILMN_1807455</t>
  </si>
  <si>
    <t>DHRS7</t>
  </si>
  <si>
    <t>dehydrogenase/reductase 7</t>
  </si>
  <si>
    <t>ILMN_1807493</t>
  </si>
  <si>
    <t>ACVRL1</t>
  </si>
  <si>
    <t>activin A receptor like type 1</t>
  </si>
  <si>
    <t>ILMN_1807556</t>
  </si>
  <si>
    <t>VWA3A</t>
  </si>
  <si>
    <t>von Willebrand factor A domain containing 3A</t>
  </si>
  <si>
    <t>ILMN_1807610</t>
  </si>
  <si>
    <t>PRPH2</t>
  </si>
  <si>
    <t>peripherin 2</t>
  </si>
  <si>
    <t>ILMN_1807613</t>
  </si>
  <si>
    <t>ILMN_1807649</t>
  </si>
  <si>
    <t>SPOPL</t>
  </si>
  <si>
    <t>speckle type BTB/POZ protein like</t>
  </si>
  <si>
    <t>ILMN_1807689</t>
  </si>
  <si>
    <t>PKNOX2</t>
  </si>
  <si>
    <t>PBX/knotted 1 homeobox 2</t>
  </si>
  <si>
    <t>ILMN_1807710</t>
  </si>
  <si>
    <t>HINT1</t>
  </si>
  <si>
    <t>histidine triad nucleotide binding protein 1</t>
  </si>
  <si>
    <t>ILMN_1807825</t>
  </si>
  <si>
    <t>LY86</t>
  </si>
  <si>
    <t>lymphocyte antigen 86</t>
  </si>
  <si>
    <t>ILMN_1807872</t>
  </si>
  <si>
    <t>ILMN_1807925</t>
  </si>
  <si>
    <t>GNG2</t>
  </si>
  <si>
    <t>G protein subunit gamma 2</t>
  </si>
  <si>
    <t>ILMN_1807972</t>
  </si>
  <si>
    <t>MICAL1</t>
  </si>
  <si>
    <t>microtubule associated monooxygenase, calponin and LIM domain containing 1</t>
  </si>
  <si>
    <t>ILMN_1807981</t>
  </si>
  <si>
    <t>ILMN_1808011</t>
  </si>
  <si>
    <t>FAM46B</t>
  </si>
  <si>
    <t>family with sequence similarity 46 member B</t>
  </si>
  <si>
    <t>ILMN_1808078</t>
  </si>
  <si>
    <t>ADGRG7</t>
  </si>
  <si>
    <t>adhesion G protein-coupled receptor G7</t>
  </si>
  <si>
    <t>ILMN_1808114</t>
  </si>
  <si>
    <t>LYVE1</t>
  </si>
  <si>
    <t>lymphatic vessel endothelial hyaluronan receptor 1</t>
  </si>
  <si>
    <t>ILMN_1808122</t>
  </si>
  <si>
    <t>ILMN_1808132</t>
  </si>
  <si>
    <t>FAS</t>
  </si>
  <si>
    <t>Fas cell surface death receptor</t>
  </si>
  <si>
    <t>ILMN_1808148</t>
  </si>
  <si>
    <t>SMCHD1</t>
  </si>
  <si>
    <t>structural maintenance of chromosomes flexible hinge domain containing 1</t>
  </si>
  <si>
    <t>ILMN_1808157</t>
  </si>
  <si>
    <t>RUNDC3B</t>
  </si>
  <si>
    <t>RUN domain containing 3B</t>
  </si>
  <si>
    <t>ILMN_1808238</t>
  </si>
  <si>
    <t>RBPMS2</t>
  </si>
  <si>
    <t>RNA binding protein with multiple splicing 2</t>
  </si>
  <si>
    <t>ILMN_1808249</t>
  </si>
  <si>
    <t>MS4A8</t>
  </si>
  <si>
    <t>membrane spanning 4-domains A8</t>
  </si>
  <si>
    <t>ILMN_1808251</t>
  </si>
  <si>
    <t>ILMN_1808258</t>
  </si>
  <si>
    <t>ILMN_1808262</t>
  </si>
  <si>
    <t>OR8K3</t>
  </si>
  <si>
    <t>olfactory receptor family 8 subfamily K member 3 (gene/pseudogene)</t>
  </si>
  <si>
    <t>ILMN_1808379</t>
  </si>
  <si>
    <t>PLCD4</t>
  </si>
  <si>
    <t>phospholipase C delta 4</t>
  </si>
  <si>
    <t>ILMN_1808395</t>
  </si>
  <si>
    <t>ACAP1</t>
  </si>
  <si>
    <t>ArfGAP with coiled-coil, ankyrin repeat and PH domains 1</t>
  </si>
  <si>
    <t>ILMN_1808405</t>
  </si>
  <si>
    <t>ILMN_1808501</t>
  </si>
  <si>
    <t>SH3KBP1</t>
  </si>
  <si>
    <t>SH3 domain containing kinase binding protein 1</t>
  </si>
  <si>
    <t>ILMN_1808508</t>
  </si>
  <si>
    <t>KITLG</t>
  </si>
  <si>
    <t>KIT ligand</t>
  </si>
  <si>
    <t>ILMN_1808537</t>
  </si>
  <si>
    <t>LRRC66</t>
  </si>
  <si>
    <t>leucine rich repeat containing 66</t>
  </si>
  <si>
    <t>ILMN_1808548</t>
  </si>
  <si>
    <t>ILMN_1808584</t>
  </si>
  <si>
    <t>COX20</t>
  </si>
  <si>
    <t>COX20, cytochrome c oxidase assembly factor</t>
  </si>
  <si>
    <t>ILMN_1808587</t>
  </si>
  <si>
    <t>ZFHX3</t>
  </si>
  <si>
    <t>zinc finger homeobox 3</t>
  </si>
  <si>
    <t>ILMN_1808634</t>
  </si>
  <si>
    <t>DRAM2</t>
  </si>
  <si>
    <t>DNA damage regulated autophagy modulator 2</t>
  </si>
  <si>
    <t>ILMN_1808636</t>
  </si>
  <si>
    <t>ILMN_1808677</t>
  </si>
  <si>
    <t>ILMN_1808713</t>
  </si>
  <si>
    <t>HSD17B2</t>
  </si>
  <si>
    <t>hydroxysteroid 17-beta dehydrogenase 2</t>
  </si>
  <si>
    <t>ILMN_1808765</t>
  </si>
  <si>
    <t>ZNF25</t>
  </si>
  <si>
    <t>zinc finger protein 25</t>
  </si>
  <si>
    <t>ILMN_1808768</t>
  </si>
  <si>
    <t>ILMN_1808789</t>
  </si>
  <si>
    <t>MYO5C</t>
  </si>
  <si>
    <t>myosin VC</t>
  </si>
  <si>
    <t>ILMN_1808850</t>
  </si>
  <si>
    <t>ILMN_1808898</t>
  </si>
  <si>
    <t>NPR2</t>
  </si>
  <si>
    <t>natriuretic peptide receptor 2</t>
  </si>
  <si>
    <t>ILMN_1809013</t>
  </si>
  <si>
    <t>MYL6</t>
  </si>
  <si>
    <t>myosin light chain 6</t>
  </si>
  <si>
    <t>ILMN_1809035</t>
  </si>
  <si>
    <t>ILMN_1809040</t>
  </si>
  <si>
    <t>LDLRAP1</t>
  </si>
  <si>
    <t>low density lipoprotein receptor adaptor protein 1</t>
  </si>
  <si>
    <t>ILMN_1809086</t>
  </si>
  <si>
    <t>XRN1</t>
  </si>
  <si>
    <t>5'-3' exoribonuclease 1</t>
  </si>
  <si>
    <t>ILMN_1809094</t>
  </si>
  <si>
    <t>ILMN_1809141</t>
  </si>
  <si>
    <t>ING4</t>
  </si>
  <si>
    <t>inhibitor of growth family member 4</t>
  </si>
  <si>
    <t>ILMN_1809167</t>
  </si>
  <si>
    <t>ILMN_1809191</t>
  </si>
  <si>
    <t>ILMN_1809193</t>
  </si>
  <si>
    <t>ILMN_1809259</t>
  </si>
  <si>
    <t>HRASLS2</t>
  </si>
  <si>
    <t>HRAS like suppressor 2</t>
  </si>
  <si>
    <t>ILMN_1809291</t>
  </si>
  <si>
    <t>TSPAN7</t>
  </si>
  <si>
    <t>tetraspanin 7</t>
  </si>
  <si>
    <t>ILMN_1809311</t>
  </si>
  <si>
    <t>APOF</t>
  </si>
  <si>
    <t>apolipoprotein F</t>
  </si>
  <si>
    <t>ILMN_1809323</t>
  </si>
  <si>
    <t>TMEM246</t>
  </si>
  <si>
    <t>transmembrane protein 246</t>
  </si>
  <si>
    <t>ILMN_1809344</t>
  </si>
  <si>
    <t>BTBD10</t>
  </si>
  <si>
    <t>BTB domain containing 10</t>
  </si>
  <si>
    <t>ILMN_1809347</t>
  </si>
  <si>
    <t>ILMN_1809364</t>
  </si>
  <si>
    <t>NTF3</t>
  </si>
  <si>
    <t>neurotrophin 3</t>
  </si>
  <si>
    <t>ILMN_1809384</t>
  </si>
  <si>
    <t>CYP4F12</t>
  </si>
  <si>
    <t>cytochrome P450 family 4 subfamily F member 12</t>
  </si>
  <si>
    <t>ILMN_1809456</t>
  </si>
  <si>
    <t>CNTFR</t>
  </si>
  <si>
    <t>ciliary neurotrophic factor receptor</t>
  </si>
  <si>
    <t>ILMN_1809490</t>
  </si>
  <si>
    <t>NCKAP5</t>
  </si>
  <si>
    <t>NCK associated protein 5</t>
  </si>
  <si>
    <t>ILMN_1809495</t>
  </si>
  <si>
    <t>COX8A</t>
  </si>
  <si>
    <t>cytochrome c oxidase subunit 8A</t>
  </si>
  <si>
    <t>NACC2</t>
  </si>
  <si>
    <t>NACC family member 2</t>
  </si>
  <si>
    <t>ILMN_1809537</t>
  </si>
  <si>
    <t>ILMN_1809550</t>
  </si>
  <si>
    <t>ILMN_1809577</t>
  </si>
  <si>
    <t>GTF2IRD2</t>
  </si>
  <si>
    <t>GTF2I repeat domain containing 2</t>
  </si>
  <si>
    <t>ILMN_1809583</t>
  </si>
  <si>
    <t>CREBBP</t>
  </si>
  <si>
    <t>CREB binding protein</t>
  </si>
  <si>
    <t>ILMN_1809613</t>
  </si>
  <si>
    <t>NGEF</t>
  </si>
  <si>
    <t>neuronal guanine nucleotide exchange factor</t>
  </si>
  <si>
    <t>ILMN_1809695</t>
  </si>
  <si>
    <t>CAMK2G</t>
  </si>
  <si>
    <t>calcium/calmodulin dependent protein kinase II gamma</t>
  </si>
  <si>
    <t>ILMN_1809750</t>
  </si>
  <si>
    <t>TDRD1</t>
  </si>
  <si>
    <t>tudor domain containing 1</t>
  </si>
  <si>
    <t>ILMN_1809817</t>
  </si>
  <si>
    <t>CDHR3</t>
  </si>
  <si>
    <t>cadherin related family member 3</t>
  </si>
  <si>
    <t>ILMN_1809931</t>
  </si>
  <si>
    <t>NDRG1</t>
  </si>
  <si>
    <t>N-myc downstream regulated 1</t>
  </si>
  <si>
    <t>ILMN_1810054</t>
  </si>
  <si>
    <t>CNN1</t>
  </si>
  <si>
    <t>calponin 1</t>
  </si>
  <si>
    <t>ILMN_1810069</t>
  </si>
  <si>
    <t>CCNYL1</t>
  </si>
  <si>
    <t>cyclin Y like 1</t>
  </si>
  <si>
    <t>ILMN_1810093</t>
  </si>
  <si>
    <t>TSPAN2</t>
  </si>
  <si>
    <t>tetraspanin 2</t>
  </si>
  <si>
    <t>ILMN_1810100</t>
  </si>
  <si>
    <t>PBX3</t>
  </si>
  <si>
    <t>PBX homeobox 3</t>
  </si>
  <si>
    <t>ILMN_1810159</t>
  </si>
  <si>
    <t>LVRN</t>
  </si>
  <si>
    <t>laeverin</t>
  </si>
  <si>
    <t>ILMN_1810185</t>
  </si>
  <si>
    <t>ILMN_1810191</t>
  </si>
  <si>
    <t>PLA2G4C</t>
  </si>
  <si>
    <t>phospholipase A2 group IVC</t>
  </si>
  <si>
    <t>ILMN_1810210</t>
  </si>
  <si>
    <t>DACH2</t>
  </si>
  <si>
    <t>dachshund family transcription factor 2</t>
  </si>
  <si>
    <t>ILMN_1810214</t>
  </si>
  <si>
    <t>JUND</t>
  </si>
  <si>
    <t>JunD proto-oncogene, AP-1 transcription factor subunit</t>
  </si>
  <si>
    <t>ILMN_1810225</t>
  </si>
  <si>
    <t>UVSSA</t>
  </si>
  <si>
    <t>UV stimulated scaffold protein A</t>
  </si>
  <si>
    <t>ILMN_1810229</t>
  </si>
  <si>
    <t>ILMN_1810233</t>
  </si>
  <si>
    <t>UGT2B11</t>
  </si>
  <si>
    <t>UDP glucuronosyltransferase family 2 member B11</t>
  </si>
  <si>
    <t>ILMN_1810254</t>
  </si>
  <si>
    <t>ILMN_1810267</t>
  </si>
  <si>
    <t>ILMN_1810324</t>
  </si>
  <si>
    <t>SGCB</t>
  </si>
  <si>
    <t>sarcoglycan beta</t>
  </si>
  <si>
    <t>ILMN_1810327</t>
  </si>
  <si>
    <t>ILMN_1810335</t>
  </si>
  <si>
    <t>DGKB</t>
  </si>
  <si>
    <t>diacylglycerol kinase beta</t>
  </si>
  <si>
    <t>ILMN_1810374</t>
  </si>
  <si>
    <t>TMEM156</t>
  </si>
  <si>
    <t>transmembrane protein 156</t>
  </si>
  <si>
    <t>ILMN_1810436</t>
  </si>
  <si>
    <t>DNAJC27</t>
  </si>
  <si>
    <t>DnaJ heat shock protein family (Hsp40) member C27</t>
  </si>
  <si>
    <t>ILMN_1810441</t>
  </si>
  <si>
    <t>TRIM3</t>
  </si>
  <si>
    <t>tripartite motif containing 3</t>
  </si>
  <si>
    <t>ILMN_1810488</t>
  </si>
  <si>
    <t>NFYC</t>
  </si>
  <si>
    <t>nuclear transcription factor Y subunit gamma</t>
  </si>
  <si>
    <t>ILMN_1810514</t>
  </si>
  <si>
    <t>SLC25A44</t>
  </si>
  <si>
    <t>solute carrier family 25 member 44</t>
  </si>
  <si>
    <t>ILMN_1810533</t>
  </si>
  <si>
    <t>SLC6A15</t>
  </si>
  <si>
    <t>solute carrier family 6 member 15</t>
  </si>
  <si>
    <t>ILMN_1810560</t>
  </si>
  <si>
    <t>NUPR1</t>
  </si>
  <si>
    <t>nuclear protein 1, transcriptional regulator</t>
  </si>
  <si>
    <t>ILMN_1810628</t>
  </si>
  <si>
    <t>PRUNE2</t>
  </si>
  <si>
    <t>prune homolog 2</t>
  </si>
  <si>
    <t>ILMN_1810652</t>
  </si>
  <si>
    <t>LMBRD2</t>
  </si>
  <si>
    <t>LMBR1 domain containing 2</t>
  </si>
  <si>
    <t>ILMN_1810684</t>
  </si>
  <si>
    <t>TINAG</t>
  </si>
  <si>
    <t>tubulointerstitial nephritis antigen</t>
  </si>
  <si>
    <t>ILMN_1810712</t>
  </si>
  <si>
    <t>ARHGEF12</t>
  </si>
  <si>
    <t>Rho guanine nucleotide exchange factor 12</t>
  </si>
  <si>
    <t>ILMN_1810716</t>
  </si>
  <si>
    <t>GFRA3</t>
  </si>
  <si>
    <t>GDNF family receptor alpha 3</t>
  </si>
  <si>
    <t>ILMN_1810725</t>
  </si>
  <si>
    <t>ILMN_1810729</t>
  </si>
  <si>
    <t>UBL3</t>
  </si>
  <si>
    <t>ubiquitin like 3</t>
  </si>
  <si>
    <t>ILMN_1810782</t>
  </si>
  <si>
    <t>ILMN_1810785</t>
  </si>
  <si>
    <t>RNF11</t>
  </si>
  <si>
    <t>ring finger protein 11</t>
  </si>
  <si>
    <t>ILMN_1810805</t>
  </si>
  <si>
    <t>HEATR5B</t>
  </si>
  <si>
    <t>HEAT repeat containing 5B</t>
  </si>
  <si>
    <t>ILMN_1810836</t>
  </si>
  <si>
    <t>ILMN_1810844</t>
  </si>
  <si>
    <t>RARRES2</t>
  </si>
  <si>
    <t>retinoic acid receptor responder 2</t>
  </si>
  <si>
    <t>ILMN_1810864</t>
  </si>
  <si>
    <t>ILMN_1810881</t>
  </si>
  <si>
    <t>ASB16</t>
  </si>
  <si>
    <t>ankyrin repeat and SOCS box containing 16</t>
  </si>
  <si>
    <t>ILMN_1810910</t>
  </si>
  <si>
    <t>ILMN_1810937</t>
  </si>
  <si>
    <t>MPZ</t>
  </si>
  <si>
    <t>myelin protein zero</t>
  </si>
  <si>
    <t>ILMN_1810942</t>
  </si>
  <si>
    <t>CYP3A5</t>
  </si>
  <si>
    <t>cytochrome P450 family 3 subfamily A member 5</t>
  </si>
  <si>
    <t>ILMN_1810962</t>
  </si>
  <si>
    <t>PTPRK</t>
  </si>
  <si>
    <t>protein tyrosine phosphatase, receptor type K</t>
  </si>
  <si>
    <t>ILMN_1811029</t>
  </si>
  <si>
    <t>TLK1</t>
  </si>
  <si>
    <t>tousled like kinase 1</t>
  </si>
  <si>
    <t>ILMN_1811049</t>
  </si>
  <si>
    <t>POU2AF1</t>
  </si>
  <si>
    <t>POU class 2 associating factor 1</t>
  </si>
  <si>
    <t>ILMN_1811050</t>
  </si>
  <si>
    <t>CCDC88A</t>
  </si>
  <si>
    <t>coiled-coil domain containing 88A</t>
  </si>
  <si>
    <t>ILMN_1811117</t>
  </si>
  <si>
    <t>ILMN_1811148</t>
  </si>
  <si>
    <t>BMP2K</t>
  </si>
  <si>
    <t>BMP2 inducible kinase</t>
  </si>
  <si>
    <t>ILMN_1811178</t>
  </si>
  <si>
    <t>SCAPER</t>
  </si>
  <si>
    <t>S-phase cyclin A associated protein in the ER</t>
  </si>
  <si>
    <t>ILMN_1811181</t>
  </si>
  <si>
    <t>ILMN_1811193</t>
  </si>
  <si>
    <t>ILMN_1811195</t>
  </si>
  <si>
    <t>ZNF211</t>
  </si>
  <si>
    <t>zinc finger protein 211</t>
  </si>
  <si>
    <t>ILMN_1811221</t>
  </si>
  <si>
    <t>SLC5A8</t>
  </si>
  <si>
    <t>solute carrier family 5 member 8</t>
  </si>
  <si>
    <t>ILMN_1811261</t>
  </si>
  <si>
    <t>KRIT1</t>
  </si>
  <si>
    <t>KRIT1, ankyrin repeat containing</t>
  </si>
  <si>
    <t>ILMN_1811264</t>
  </si>
  <si>
    <t>C15orf57</t>
  </si>
  <si>
    <t>chromosome 15 open reading frame 57</t>
  </si>
  <si>
    <t>ILMN_1811278</t>
  </si>
  <si>
    <t>RNF186</t>
  </si>
  <si>
    <t>ring finger protein 186</t>
  </si>
  <si>
    <t>ILMN_1811303</t>
  </si>
  <si>
    <t>ILMN_1811313</t>
  </si>
  <si>
    <t>SLIT3</t>
  </si>
  <si>
    <t>slit guidance ligand 3</t>
  </si>
  <si>
    <t>ILMN_1811330</t>
  </si>
  <si>
    <t>FAM134B</t>
  </si>
  <si>
    <t>family with sequence similarity 134 member B</t>
  </si>
  <si>
    <t>ILMN_1811335</t>
  </si>
  <si>
    <t>ILMN_1811363</t>
  </si>
  <si>
    <t>ILMN_1811364</t>
  </si>
  <si>
    <t>SGPP2</t>
  </si>
  <si>
    <t>sphingosine-1-phosphate phosphatase 2</t>
  </si>
  <si>
    <t>ILMN_1811367</t>
  </si>
  <si>
    <t>ILMN_1811373</t>
  </si>
  <si>
    <t>FAM20B</t>
  </si>
  <si>
    <t>family with sequence similarity 20 member B</t>
  </si>
  <si>
    <t>ILMN_1811387</t>
  </si>
  <si>
    <t>TFF3</t>
  </si>
  <si>
    <t>trefoil factor 3</t>
  </si>
  <si>
    <t>ILMN_1811426</t>
  </si>
  <si>
    <t>TMTC1</t>
  </si>
  <si>
    <t>transmembrane and tetratricopeptide repeat containing 1</t>
  </si>
  <si>
    <t>ILMN_1811551</t>
  </si>
  <si>
    <t>DERA</t>
  </si>
  <si>
    <t>deoxyribose-phosphate aldolase</t>
  </si>
  <si>
    <t>ILMN_1811574</t>
  </si>
  <si>
    <t>MAPK8IP3</t>
  </si>
  <si>
    <t>mitogen-activated protein kinase 8 interacting protein 3</t>
  </si>
  <si>
    <t>ILMN_1811592</t>
  </si>
  <si>
    <t>ARHGAP21</t>
  </si>
  <si>
    <t>Rho GTPase activating protein 21</t>
  </si>
  <si>
    <t>ILMN_1811593</t>
  </si>
  <si>
    <t>NIPAL1</t>
  </si>
  <si>
    <t>NIPA like domain containing 1</t>
  </si>
  <si>
    <t>ILMN_1811598</t>
  </si>
  <si>
    <t>ADH1B</t>
  </si>
  <si>
    <t>alcohol dehydrogenase 1B (class I), beta polypeptide</t>
  </si>
  <si>
    <t>ILMN_1811632</t>
  </si>
  <si>
    <t>FMO5</t>
  </si>
  <si>
    <t>flavin containing monooxygenase 5</t>
  </si>
  <si>
    <t>ILMN_1811636</t>
  </si>
  <si>
    <t>IFT57</t>
  </si>
  <si>
    <t>intraflagellar transport 57</t>
  </si>
  <si>
    <t>ILMN_1811702</t>
  </si>
  <si>
    <t>ILMN_1811779</t>
  </si>
  <si>
    <t>ILMN_1811890</t>
  </si>
  <si>
    <t>ILMN_1811921</t>
  </si>
  <si>
    <t>CSRP1</t>
  </si>
  <si>
    <t>cysteine and glycine rich protein 1</t>
  </si>
  <si>
    <t>ILMN_1812031</t>
  </si>
  <si>
    <t>PALM</t>
  </si>
  <si>
    <t>paralemmin</t>
  </si>
  <si>
    <t>ILMN_1812067</t>
  </si>
  <si>
    <t>ILMN_1812070</t>
  </si>
  <si>
    <t>ABCB1</t>
  </si>
  <si>
    <t>ATP binding cassette subfamily B member 1</t>
  </si>
  <si>
    <t>ILMN_1812080</t>
  </si>
  <si>
    <t>PARP16</t>
  </si>
  <si>
    <t>poly(ADP-ribose) polymerase family member 16</t>
  </si>
  <si>
    <t>ILMN_1812093</t>
  </si>
  <si>
    <t>UTS2B</t>
  </si>
  <si>
    <t>urotensin 2B</t>
  </si>
  <si>
    <t>ILMN_1812105</t>
  </si>
  <si>
    <t>ILMN_1812191</t>
  </si>
  <si>
    <t>C12orf57</t>
  </si>
  <si>
    <t>chromosome 12 open reading frame 57</t>
  </si>
  <si>
    <t>ILMN_1812250</t>
  </si>
  <si>
    <t>ILMN_1812278</t>
  </si>
  <si>
    <t>ILMN_1812302</t>
  </si>
  <si>
    <t>RMDN2</t>
  </si>
  <si>
    <t>regulator of microtubule dynamics 2</t>
  </si>
  <si>
    <t>ILMN_1812312</t>
  </si>
  <si>
    <t>NDUFS4</t>
  </si>
  <si>
    <t>NADH:ubiquinone oxidoreductase subunit S4</t>
  </si>
  <si>
    <t>ILMN_1812327</t>
  </si>
  <si>
    <t>RNF19A</t>
  </si>
  <si>
    <t>ring finger protein 19A, RBR E3 ubiquitin protein ligase</t>
  </si>
  <si>
    <t>ILMN_1812380</t>
  </si>
  <si>
    <t>ILMN_1812441</t>
  </si>
  <si>
    <t>FAM222B</t>
  </si>
  <si>
    <t>family with sequence similarity 222 member B</t>
  </si>
  <si>
    <t>ILMN_1812445</t>
  </si>
  <si>
    <t>PRPSAP2</t>
  </si>
  <si>
    <t>phosphoribosyl pyrophosphate synthetase associated protein 2</t>
  </si>
  <si>
    <t>ILMN_1812461</t>
  </si>
  <si>
    <t>WISP2</t>
  </si>
  <si>
    <t>WNT1 inducible signaling pathway protein 2</t>
  </si>
  <si>
    <t>ILMN_1812473</t>
  </si>
  <si>
    <t>MLLT3</t>
  </si>
  <si>
    <t>MLLT3, super elongation complex subunit</t>
  </si>
  <si>
    <t>ILMN_1812552</t>
  </si>
  <si>
    <t>ACER3</t>
  </si>
  <si>
    <t>alkaline ceramidase 3</t>
  </si>
  <si>
    <t>ILMN_1812581</t>
  </si>
  <si>
    <t>ILMN_1812616</t>
  </si>
  <si>
    <t>MYO1C</t>
  </si>
  <si>
    <t>myosin IC</t>
  </si>
  <si>
    <t>ILMN_1812622</t>
  </si>
  <si>
    <t>NEIL1</t>
  </si>
  <si>
    <t>nei like DNA glycosylase 1</t>
  </si>
  <si>
    <t>ILMN_1812638</t>
  </si>
  <si>
    <t>ATP5L</t>
  </si>
  <si>
    <t>ATP synthase, H+ transporting, mitochondrial Fo complex subunit G</t>
  </si>
  <si>
    <t>ILMN_1812640</t>
  </si>
  <si>
    <t>AHR</t>
  </si>
  <si>
    <t>aryl hydrocarbon receptor</t>
  </si>
  <si>
    <t>ILMN_1812701</t>
  </si>
  <si>
    <t>C4orf33</t>
  </si>
  <si>
    <t>chromosome 4 open reading frame 33</t>
  </si>
  <si>
    <t>ILMN_1812777</t>
  </si>
  <si>
    <t>ILMN_1812795</t>
  </si>
  <si>
    <t>ILMN_1812824</t>
  </si>
  <si>
    <t>SST</t>
  </si>
  <si>
    <t>somatostatin</t>
  </si>
  <si>
    <t>ILMN_1812902</t>
  </si>
  <si>
    <t>CYYR1</t>
  </si>
  <si>
    <t>cysteine and tyrosine rich 1</t>
  </si>
  <si>
    <t>ILMN_1812926</t>
  </si>
  <si>
    <t>ANTXR2</t>
  </si>
  <si>
    <t>anthrax toxin receptor 2</t>
  </si>
  <si>
    <t>ILMN_1813019</t>
  </si>
  <si>
    <t>DNAJB4</t>
  </si>
  <si>
    <t>DnaJ heat shock protein family (Hsp40) member B4</t>
  </si>
  <si>
    <t>ILMN_1813043</t>
  </si>
  <si>
    <t>BHMT2</t>
  </si>
  <si>
    <t>betaine--homocysteine S-methyltransferase 2</t>
  </si>
  <si>
    <t>ILMN_1813055</t>
  </si>
  <si>
    <t>ILMN_1813091</t>
  </si>
  <si>
    <t>ARL1</t>
  </si>
  <si>
    <t>ADP ribosylation factor like GTPase 1</t>
  </si>
  <si>
    <t>ILMN_1813100</t>
  </si>
  <si>
    <t>ARFGEF3</t>
  </si>
  <si>
    <t>ARFGEF family member 3</t>
  </si>
  <si>
    <t>ILMN_1813131</t>
  </si>
  <si>
    <t>ILMN_1813139</t>
  </si>
  <si>
    <t>ANKDD1A</t>
  </si>
  <si>
    <t>ankyrin repeat and death domain containing 1A</t>
  </si>
  <si>
    <t>ILMN_1813191</t>
  </si>
  <si>
    <t>ILMN_1813197</t>
  </si>
  <si>
    <t>SLITRK6</t>
  </si>
  <si>
    <t>SLIT and NTRK like family member 6</t>
  </si>
  <si>
    <t>ILMN_1813206</t>
  </si>
  <si>
    <t>CP</t>
  </si>
  <si>
    <t>ceruloplasmin (ferroxidase)</t>
  </si>
  <si>
    <t>ILMN_1813236</t>
  </si>
  <si>
    <t>C6orf136</t>
  </si>
  <si>
    <t>chromosome 6 open reading frame 136</t>
  </si>
  <si>
    <t>ILMN_1813295</t>
  </si>
  <si>
    <t>ILMN_1813338</t>
  </si>
  <si>
    <t>LAG3</t>
  </si>
  <si>
    <t>lymphocyte activating 3</t>
  </si>
  <si>
    <t>ILMN_1813350</t>
  </si>
  <si>
    <t>HSD11B2</t>
  </si>
  <si>
    <t>hydroxysteroid 11-beta dehydrogenase 2</t>
  </si>
  <si>
    <t>ILMN_1813361</t>
  </si>
  <si>
    <t>ANGPTL7</t>
  </si>
  <si>
    <t>angiopoietin like 7</t>
  </si>
  <si>
    <t>ILMN_1813386</t>
  </si>
  <si>
    <t>CORO6</t>
  </si>
  <si>
    <t>coronin 6</t>
  </si>
  <si>
    <t>ILMN_1813399</t>
  </si>
  <si>
    <t>ATP2B1</t>
  </si>
  <si>
    <t>ATPase plasma membrane Ca2+ transporting 1</t>
  </si>
  <si>
    <t>ILMN_1813400</t>
  </si>
  <si>
    <t>CBR4</t>
  </si>
  <si>
    <t>carbonyl reductase 4</t>
  </si>
  <si>
    <t>ILMN_1813423</t>
  </si>
  <si>
    <t>NAA60</t>
  </si>
  <si>
    <t>N(alpha)-acetyltransferase 60, NatF catalytic subunit</t>
  </si>
  <si>
    <t>ILMN_1813430</t>
  </si>
  <si>
    <t>TRIM69</t>
  </si>
  <si>
    <t>tripartite motif containing 69</t>
  </si>
  <si>
    <t>ILMN_1813455</t>
  </si>
  <si>
    <t>SP110</t>
  </si>
  <si>
    <t>SP110 nuclear body protein</t>
  </si>
  <si>
    <t>ILMN_1813489</t>
  </si>
  <si>
    <t>RAF1</t>
  </si>
  <si>
    <t>Raf-1 proto-oncogene, serine/threonine kinase</t>
  </si>
  <si>
    <t>ILMN_1813517</t>
  </si>
  <si>
    <t>DISP2</t>
  </si>
  <si>
    <t>dispatched RND transporter family member 2</t>
  </si>
  <si>
    <t>ILMN_1813528</t>
  </si>
  <si>
    <t>CCBE1</t>
  </si>
  <si>
    <t>collagen and calcium binding EGF domains 1</t>
  </si>
  <si>
    <t>ILMN_1813561</t>
  </si>
  <si>
    <t>SCIN</t>
  </si>
  <si>
    <t>scinderin</t>
  </si>
  <si>
    <t>ILMN_1813568</t>
  </si>
  <si>
    <t>TRPV1</t>
  </si>
  <si>
    <t>transient receptor potential cation channel subfamily V member 1</t>
  </si>
  <si>
    <t>ILMN_1813572</t>
  </si>
  <si>
    <t>IL16</t>
  </si>
  <si>
    <t>interleukin 16</t>
  </si>
  <si>
    <t>ILMN_1813581</t>
  </si>
  <si>
    <t>CNR1</t>
  </si>
  <si>
    <t>cannabinoid receptor 1</t>
  </si>
  <si>
    <t>ILMN_1813604</t>
  </si>
  <si>
    <t>NDUFB7</t>
  </si>
  <si>
    <t>NADH:ubiquinone oxidoreductase subunit B7</t>
  </si>
  <si>
    <t>ILMN_1813625</t>
  </si>
  <si>
    <t>TRIM25</t>
  </si>
  <si>
    <t>tripartite motif containing 25</t>
  </si>
  <si>
    <t>ILMN_1813669</t>
  </si>
  <si>
    <t>ANKS1A</t>
  </si>
  <si>
    <t>ankyrin repeat and sterile alpha motif domain containing 1A</t>
  </si>
  <si>
    <t>ILMN_1813703</t>
  </si>
  <si>
    <t>RALGPS2</t>
  </si>
  <si>
    <t>Ral GEF with PH domain and SH3 binding motif 2</t>
  </si>
  <si>
    <t>ILMN_1813746</t>
  </si>
  <si>
    <t>CORO2A</t>
  </si>
  <si>
    <t>coronin 2A</t>
  </si>
  <si>
    <t>ILMN_1813753</t>
  </si>
  <si>
    <t>PTN</t>
  </si>
  <si>
    <t>pleiotrophin</t>
  </si>
  <si>
    <t>ILMN_1813763</t>
  </si>
  <si>
    <t>SLC20A2</t>
  </si>
  <si>
    <t>solute carrier family 20 member 2</t>
  </si>
  <si>
    <t>ILMN_1813775</t>
  </si>
  <si>
    <t>GAK</t>
  </si>
  <si>
    <t>cyclin G associated kinase</t>
  </si>
  <si>
    <t>ILMN_1813846</t>
  </si>
  <si>
    <t>P2RX4</t>
  </si>
  <si>
    <t>purinergic receptor P2X 4</t>
  </si>
  <si>
    <t>ILMN_1813957</t>
  </si>
  <si>
    <t>CEACAM7</t>
  </si>
  <si>
    <t>carcinoembryonic antigen related cell adhesion molecule 7</t>
  </si>
  <si>
    <t>ILMN_1814002</t>
  </si>
  <si>
    <t>TEAD3</t>
  </si>
  <si>
    <t>TEA domain transcription factor 3</t>
  </si>
  <si>
    <t>ILMN_1814015</t>
  </si>
  <si>
    <t>CDH17</t>
  </si>
  <si>
    <t>cadherin 17</t>
  </si>
  <si>
    <t>ILMN_1814039</t>
  </si>
  <si>
    <t>ILMN_1814077</t>
  </si>
  <si>
    <t>ZFPM2</t>
  </si>
  <si>
    <t>zinc finger protein, FOG family member 2</t>
  </si>
  <si>
    <t>ILMN_1814120</t>
  </si>
  <si>
    <t>PECR</t>
  </si>
  <si>
    <t>peroxisomal trans-2-enoyl-CoA reductase</t>
  </si>
  <si>
    <t>ILMN_1814151</t>
  </si>
  <si>
    <t>AGR2</t>
  </si>
  <si>
    <t>anterior gradient 2, protein disulphide isomerase family member</t>
  </si>
  <si>
    <t>ILMN_1814165</t>
  </si>
  <si>
    <t>SSBP3</t>
  </si>
  <si>
    <t>single stranded DNA binding protein 3</t>
  </si>
  <si>
    <t>ILMN_1814194</t>
  </si>
  <si>
    <t>TCF4</t>
  </si>
  <si>
    <t>transcription factor 4</t>
  </si>
  <si>
    <t>ILMN_1814200</t>
  </si>
  <si>
    <t>ILMN_1814204</t>
  </si>
  <si>
    <t>DNAJC28</t>
  </si>
  <si>
    <t>DnaJ heat shock protein family (Hsp40) member C28</t>
  </si>
  <si>
    <t>ILMN_1814213</t>
  </si>
  <si>
    <t>PQLC3</t>
  </si>
  <si>
    <t>PQ loop repeat containing 3</t>
  </si>
  <si>
    <t>ILMN_1814215</t>
  </si>
  <si>
    <t>SCNN1G</t>
  </si>
  <si>
    <t>sodium channel epithelial 1 gamma subunit</t>
  </si>
  <si>
    <t>ILMN_1814221</t>
  </si>
  <si>
    <t>NPTX1</t>
  </si>
  <si>
    <t>neuronal pentraxin 1</t>
  </si>
  <si>
    <t>ILMN_1814296</t>
  </si>
  <si>
    <t>TRPM6</t>
  </si>
  <si>
    <t>transient receptor potential cation channel subfamily M member 6</t>
  </si>
  <si>
    <t>ILMN_1814305</t>
  </si>
  <si>
    <t>SAMD9</t>
  </si>
  <si>
    <t>sterile alpha motif domain containing 9</t>
  </si>
  <si>
    <t>ILMN_1814315</t>
  </si>
  <si>
    <t>PBXIP1</t>
  </si>
  <si>
    <t>PBX homeobox interacting protein 1</t>
  </si>
  <si>
    <t>ILMN_1814327</t>
  </si>
  <si>
    <t>AGTR1</t>
  </si>
  <si>
    <t>angiotensin II receptor type 1</t>
  </si>
  <si>
    <t>ILMN_1814465</t>
  </si>
  <si>
    <t>ILMN_1814494</t>
  </si>
  <si>
    <t>ILMN_1814526</t>
  </si>
  <si>
    <t>ADD3</t>
  </si>
  <si>
    <t>adducin 3</t>
  </si>
  <si>
    <t>ILMN_1814611</t>
  </si>
  <si>
    <t>ILMN_1814619</t>
  </si>
  <si>
    <t>ZNF33A</t>
  </si>
  <si>
    <t>zinc finger protein 33A</t>
  </si>
  <si>
    <t>ILMN_1814622</t>
  </si>
  <si>
    <t>GIN1</t>
  </si>
  <si>
    <t>gypsy retrotransposon integrase 1</t>
  </si>
  <si>
    <t>ILMN_1814661</t>
  </si>
  <si>
    <t>PHLPP1</t>
  </si>
  <si>
    <t>PH domain and leucine rich repeat protein phosphatase 1</t>
  </si>
  <si>
    <t>ILMN_1814686</t>
  </si>
  <si>
    <t>BCO1</t>
  </si>
  <si>
    <t>beta-carotene oxygenase 1</t>
  </si>
  <si>
    <t>ILMN_1814726</t>
  </si>
  <si>
    <t>SCARB2</t>
  </si>
  <si>
    <t>scavenger receptor class B member 2</t>
  </si>
  <si>
    <t>ILMN_1814769</t>
  </si>
  <si>
    <t>ILMN_1814770</t>
  </si>
  <si>
    <t>CPNE4</t>
  </si>
  <si>
    <t>copine 4</t>
  </si>
  <si>
    <t>ILMN_1814790</t>
  </si>
  <si>
    <t>SHANK2</t>
  </si>
  <si>
    <t>SH3 and multiple ankyrin repeat domains 2</t>
  </si>
  <si>
    <t>ILMN_1814856</t>
  </si>
  <si>
    <t>CACFD1</t>
  </si>
  <si>
    <t>calcium channel flower domain containing 1</t>
  </si>
  <si>
    <t>ILMN_1814924</t>
  </si>
  <si>
    <t>NXPE3</t>
  </si>
  <si>
    <t>neurexophilin and PC-esterase domain family member 3</t>
  </si>
  <si>
    <t>ILMN_1814975</t>
  </si>
  <si>
    <t>ILMN_1815033</t>
  </si>
  <si>
    <t>HPCA</t>
  </si>
  <si>
    <t>hippocalcin</t>
  </si>
  <si>
    <t>ILMN_1815035</t>
  </si>
  <si>
    <t>DENND2C</t>
  </si>
  <si>
    <t>DENN domain containing 2C</t>
  </si>
  <si>
    <t>ILMN_1815102</t>
  </si>
  <si>
    <t>LCAT</t>
  </si>
  <si>
    <t>lecithin-cholesterol acyltransferase</t>
  </si>
  <si>
    <t>ILMN_1815114</t>
  </si>
  <si>
    <t>ILMN_1815121</t>
  </si>
  <si>
    <t>PLAGL1</t>
  </si>
  <si>
    <t>PLAG1 like zinc finger 1</t>
  </si>
  <si>
    <t>ILMN_1815148</t>
  </si>
  <si>
    <t>MAN2A2</t>
  </si>
  <si>
    <t>mannosidase alpha class 2A member 2</t>
  </si>
  <si>
    <t>ILMN_1815158</t>
  </si>
  <si>
    <t>GPS2</t>
  </si>
  <si>
    <t>G protein pathway suppressor 2</t>
  </si>
  <si>
    <t>ILMN_1815168</t>
  </si>
  <si>
    <t>HVCN1</t>
  </si>
  <si>
    <t>hydrogen voltage gated channel 1</t>
  </si>
  <si>
    <t>ILMN_1815203</t>
  </si>
  <si>
    <t>HMGCS2</t>
  </si>
  <si>
    <t>3-hydroxy-3-methylglutaryl-CoA synthase 2</t>
  </si>
  <si>
    <t>ILMN_1815283</t>
  </si>
  <si>
    <t>ILMN_1815319</t>
  </si>
  <si>
    <t>ILMN_1815326</t>
  </si>
  <si>
    <t>CCDC68</t>
  </si>
  <si>
    <t>coiled-coil domain containing 68</t>
  </si>
  <si>
    <t>ILMN_1815385</t>
  </si>
  <si>
    <t>SMAD9</t>
  </si>
  <si>
    <t>SMAD family member 9</t>
  </si>
  <si>
    <t>ILMN_1815392</t>
  </si>
  <si>
    <t>ACTRT1</t>
  </si>
  <si>
    <t>actin related protein T1</t>
  </si>
  <si>
    <t>ILMN_1815447</t>
  </si>
  <si>
    <t>ILMN_1815519</t>
  </si>
  <si>
    <t>EPN2</t>
  </si>
  <si>
    <t>epsin 2</t>
  </si>
  <si>
    <t>ILMN_1815552</t>
  </si>
  <si>
    <t>NTAN1</t>
  </si>
  <si>
    <t>N-terminal asparagine amidase</t>
  </si>
  <si>
    <t>ILMN_1815570</t>
  </si>
  <si>
    <t>HOXA6</t>
  </si>
  <si>
    <t>homeobox A6</t>
  </si>
  <si>
    <t>ILMN_1815578</t>
  </si>
  <si>
    <t>ZNF223</t>
  </si>
  <si>
    <t>zinc finger protein 223</t>
  </si>
  <si>
    <t>ILMN_1815619</t>
  </si>
  <si>
    <t>CDX1</t>
  </si>
  <si>
    <t>caudal type homeobox 1</t>
  </si>
  <si>
    <t>ILMN_1815652</t>
  </si>
  <si>
    <t>ILMN_1815707</t>
  </si>
  <si>
    <t>ILMN_1815719</t>
  </si>
  <si>
    <t>PLCG2</t>
  </si>
  <si>
    <t>phospholipase C gamma 2</t>
  </si>
  <si>
    <t>ILMN_1815733</t>
  </si>
  <si>
    <t>ILMN_1815812</t>
  </si>
  <si>
    <t>CDIP1</t>
  </si>
  <si>
    <t>cell death inducing p53 target 1</t>
  </si>
  <si>
    <t>ILMN_1815874</t>
  </si>
  <si>
    <t>NANS</t>
  </si>
  <si>
    <t>N-acetylneuraminate synthase</t>
  </si>
  <si>
    <t>ILMN_1815885</t>
  </si>
  <si>
    <t>ZNF112</t>
  </si>
  <si>
    <t>zinc finger protein 112</t>
  </si>
  <si>
    <t>ILMN_1815937</t>
  </si>
  <si>
    <t>TMEM184A</t>
  </si>
  <si>
    <t>transmembrane protein 184A</t>
  </si>
  <si>
    <t>ILMN_1816342</t>
  </si>
  <si>
    <t>ILMN_1816582</t>
  </si>
  <si>
    <t>ILMN_1816603</t>
  </si>
  <si>
    <t>SLC8A1</t>
  </si>
  <si>
    <t>solute carrier family 8 member A1</t>
  </si>
  <si>
    <t>ILMN_1816713</t>
  </si>
  <si>
    <t>ILMN_1816925</t>
  </si>
  <si>
    <t>ILMN_1817275</t>
  </si>
  <si>
    <t>ILMN_1817377</t>
  </si>
  <si>
    <t>LOC286437</t>
  </si>
  <si>
    <t>uncharacterized LOC286437</t>
  </si>
  <si>
    <t>ILMN_1817545</t>
  </si>
  <si>
    <t>ILMN_1818248</t>
  </si>
  <si>
    <t>LINC00160</t>
  </si>
  <si>
    <t>long intergenic non-protein coding RNA 160</t>
  </si>
  <si>
    <t>ILMN_1819608</t>
  </si>
  <si>
    <t>ILMN_1819783</t>
  </si>
  <si>
    <t>FNIP2</t>
  </si>
  <si>
    <t>folliculin interacting protein 2</t>
  </si>
  <si>
    <t>ILMN_1819805</t>
  </si>
  <si>
    <t>ILMN_1820267</t>
  </si>
  <si>
    <t>ILMN_1820389</t>
  </si>
  <si>
    <t>LONRF2</t>
  </si>
  <si>
    <t>LON peptidase N-terminal domain and ring finger 2</t>
  </si>
  <si>
    <t>ILMN_1820605</t>
  </si>
  <si>
    <t>ILMN_1820767</t>
  </si>
  <si>
    <t>ILMN_1821127</t>
  </si>
  <si>
    <t>ILMN_1821139</t>
  </si>
  <si>
    <t>ABHD11-AS1</t>
  </si>
  <si>
    <t>ABHD11 antisense RNA 1 (tail to tail)</t>
  </si>
  <si>
    <t>ILMN_1821176</t>
  </si>
  <si>
    <t>ILMN_1821228</t>
  </si>
  <si>
    <t>C20orf181</t>
  </si>
  <si>
    <t>chromosome 20 open reading frame 181</t>
  </si>
  <si>
    <t>ILMN_1821270</t>
  </si>
  <si>
    <t>ILMN_1821397</t>
  </si>
  <si>
    <t>NCK1</t>
  </si>
  <si>
    <t>NCK adaptor protein 1</t>
  </si>
  <si>
    <t>ILMN_1821473</t>
  </si>
  <si>
    <t>ILMN_1821483</t>
  </si>
  <si>
    <t>ILMN_1821517</t>
  </si>
  <si>
    <t>ILMN_1821531</t>
  </si>
  <si>
    <t>LOC100288798</t>
  </si>
  <si>
    <t>uncharacterized LOC100288798</t>
  </si>
  <si>
    <t>ILMN_1821887</t>
  </si>
  <si>
    <t>ILMN_1822307</t>
  </si>
  <si>
    <t>ILMN_1822378</t>
  </si>
  <si>
    <t>LOC105378828</t>
  </si>
  <si>
    <t>uncharacterized LOC105378828</t>
  </si>
  <si>
    <t>ILMN_1823112</t>
  </si>
  <si>
    <t>ILMN_1823231</t>
  </si>
  <si>
    <t>ILMN_1823533</t>
  </si>
  <si>
    <t>ILMN_1823714</t>
  </si>
  <si>
    <t>ILMN_1824297</t>
  </si>
  <si>
    <t>ILMN_1824898</t>
  </si>
  <si>
    <t>ILMN_1825249</t>
  </si>
  <si>
    <t>ILMN_1825275</t>
  </si>
  <si>
    <t>RALGDS</t>
  </si>
  <si>
    <t>ral guanine nucleotide dissociation stimulator</t>
  </si>
  <si>
    <t>ILMN_1825773</t>
  </si>
  <si>
    <t>ILMN_1826447</t>
  </si>
  <si>
    <t>ILMN_1826471</t>
  </si>
  <si>
    <t>ILMN_1827211</t>
  </si>
  <si>
    <t>ILMN_1827277</t>
  </si>
  <si>
    <t>TMEM218</t>
  </si>
  <si>
    <t>transmembrane protein 218</t>
  </si>
  <si>
    <t>ILMN_1827739</t>
  </si>
  <si>
    <t>ILMN_1827840</t>
  </si>
  <si>
    <t>ILMN_1828197</t>
  </si>
  <si>
    <t>ILMN_1828754</t>
  </si>
  <si>
    <t>ILMN_1828967</t>
  </si>
  <si>
    <t>ILMN_1829555</t>
  </si>
  <si>
    <t>LCE6A</t>
  </si>
  <si>
    <t>late cornified envelope 6A</t>
  </si>
  <si>
    <t>ILMN_1830806</t>
  </si>
  <si>
    <t>SCAF11</t>
  </si>
  <si>
    <t>SR-related CTD associated factor 11</t>
  </si>
  <si>
    <t>ILMN_1831106</t>
  </si>
  <si>
    <t>ILMN_1831751</t>
  </si>
  <si>
    <t>ILMN_1832155</t>
  </si>
  <si>
    <t>ILMN_1832252</t>
  </si>
  <si>
    <t>GTDC1</t>
  </si>
  <si>
    <t>glycosyltransferase like domain containing 1</t>
  </si>
  <si>
    <t>ILMN_1832529</t>
  </si>
  <si>
    <t>ILMN_1832672</t>
  </si>
  <si>
    <t>ILMN_1832879</t>
  </si>
  <si>
    <t>ILMN_1832920</t>
  </si>
  <si>
    <t>LOC115110</t>
  </si>
  <si>
    <t>uncharacterized LOC115110</t>
  </si>
  <si>
    <t>ILMN_1833212</t>
  </si>
  <si>
    <t>LINC00476</t>
  </si>
  <si>
    <t>long intergenic non-protein coding RNA 476</t>
  </si>
  <si>
    <t>ILMN_1833478</t>
  </si>
  <si>
    <t>ILMN_1834842</t>
  </si>
  <si>
    <t>ILMN_1835631</t>
  </si>
  <si>
    <t>ILMN_1836218</t>
  </si>
  <si>
    <t>PP7080</t>
  </si>
  <si>
    <t>uncharacterized LOC25845</t>
  </si>
  <si>
    <t>ILMN_1836531</t>
  </si>
  <si>
    <t>PRRG3</t>
  </si>
  <si>
    <t>proline rich and Gla domain 3</t>
  </si>
  <si>
    <t>ILMN_1836958</t>
  </si>
  <si>
    <t>ILMN_1837220</t>
  </si>
  <si>
    <t>ZNF81</t>
  </si>
  <si>
    <t>zinc finger protein 81</t>
  </si>
  <si>
    <t>ILMN_1837428</t>
  </si>
  <si>
    <t>RAB27B</t>
  </si>
  <si>
    <t>RAB27B, member RAS oncogene family</t>
  </si>
  <si>
    <t>ILMN_1838767</t>
  </si>
  <si>
    <t>LINC01451</t>
  </si>
  <si>
    <t>long intergenic non-protein coding RNA 1451</t>
  </si>
  <si>
    <t>ILMN_1838863</t>
  </si>
  <si>
    <t>CCDC85C</t>
  </si>
  <si>
    <t>coiled-coil domain containing 85C</t>
  </si>
  <si>
    <t>ILMN_1838942</t>
  </si>
  <si>
    <t>ILMN_1839019</t>
  </si>
  <si>
    <t>ILMN_1839335</t>
  </si>
  <si>
    <t>SUCLG2-AS1</t>
  </si>
  <si>
    <t>SUCLG2 antisense RNA 1 (head to head)</t>
  </si>
  <si>
    <t>ILMN_1839719</t>
  </si>
  <si>
    <t>LOC102724002</t>
  </si>
  <si>
    <t>uncharacterized LOC102724002</t>
  </si>
  <si>
    <t>ILMN_1839750</t>
  </si>
  <si>
    <t>ILMN_1841334</t>
  </si>
  <si>
    <t>CREB1</t>
  </si>
  <si>
    <t>cAMP responsive element binding protein 1</t>
  </si>
  <si>
    <t>ILMN_1841620</t>
  </si>
  <si>
    <t>TRIP12</t>
  </si>
  <si>
    <t>thyroid hormone receptor interactor 12</t>
  </si>
  <si>
    <t>ILMN_1841930</t>
  </si>
  <si>
    <t>ILMN_1841970</t>
  </si>
  <si>
    <t>ILMN_1842286</t>
  </si>
  <si>
    <t>ILMN_1842850</t>
  </si>
  <si>
    <t>ILMN_1843388</t>
  </si>
  <si>
    <t>LINC01023</t>
  </si>
  <si>
    <t>long intergenic non-protein coding RNA 1023</t>
  </si>
  <si>
    <t>ILMN_1843585</t>
  </si>
  <si>
    <t>ILMN_1843932</t>
  </si>
  <si>
    <t>SAP30L</t>
  </si>
  <si>
    <t>SAP30 like</t>
  </si>
  <si>
    <t>ILMN_1843949</t>
  </si>
  <si>
    <t>ILMN_1844030</t>
  </si>
  <si>
    <t>ILMN_1844408</t>
  </si>
  <si>
    <t>ILMN_1844464</t>
  </si>
  <si>
    <t>ILMN_1844593</t>
  </si>
  <si>
    <t>ILMN_1844692</t>
  </si>
  <si>
    <t>ILMN_1844706</t>
  </si>
  <si>
    <t>ILMN_1844905</t>
  </si>
  <si>
    <t>ILMN_1845086</t>
  </si>
  <si>
    <t>ILMN_1845757</t>
  </si>
  <si>
    <t>LOC100506136</t>
  </si>
  <si>
    <t>uncharacterized LOC100506136</t>
  </si>
  <si>
    <t>ILMN_1846249</t>
  </si>
  <si>
    <t>ILMN_1846412</t>
  </si>
  <si>
    <t>ILMN_1846430</t>
  </si>
  <si>
    <t>LOC100128239</t>
  </si>
  <si>
    <t>uncharacterized LOC100128239</t>
  </si>
  <si>
    <t>ILMN_1846517</t>
  </si>
  <si>
    <t>LOC100505715</t>
  </si>
  <si>
    <t>uncharacterized LOC100505715</t>
  </si>
  <si>
    <t>ILMN_1846807</t>
  </si>
  <si>
    <t>ILMN_1847047</t>
  </si>
  <si>
    <t>TMEM176B</t>
  </si>
  <si>
    <t>transmembrane protein 176B</t>
  </si>
  <si>
    <t>ILMN_1847363</t>
  </si>
  <si>
    <t>ILMN_1847494</t>
  </si>
  <si>
    <t>SLC16A7</t>
  </si>
  <si>
    <t>solute carrier family 16 member 7</t>
  </si>
  <si>
    <t>ILMN_1848552</t>
  </si>
  <si>
    <t>ILMN_1848916</t>
  </si>
  <si>
    <t>ILMN_1849013</t>
  </si>
  <si>
    <t>ILMN_1849046</t>
  </si>
  <si>
    <t>ILMN_1849117</t>
  </si>
  <si>
    <t>ILMN_1849186</t>
  </si>
  <si>
    <t>ZNF704</t>
  </si>
  <si>
    <t>zinc finger protein 704</t>
  </si>
  <si>
    <t>ILMN_1849941</t>
  </si>
  <si>
    <t>MAPK8</t>
  </si>
  <si>
    <t>mitogen-activated protein kinase 8</t>
  </si>
  <si>
    <t>ILMN_1849997</t>
  </si>
  <si>
    <t>ILMN_1850238</t>
  </si>
  <si>
    <t>ILMN_1850816</t>
  </si>
  <si>
    <t>ILMN_1851063</t>
  </si>
  <si>
    <t>ILMN_1851677</t>
  </si>
  <si>
    <t>ILMN_1851891</t>
  </si>
  <si>
    <t>ILMN_1852022</t>
  </si>
  <si>
    <t>ILMN_1852224</t>
  </si>
  <si>
    <t>ILMN_1853160</t>
  </si>
  <si>
    <t>ILMN_1853242</t>
  </si>
  <si>
    <t>ILMN_1853631</t>
  </si>
  <si>
    <t>ILMN_1853775</t>
  </si>
  <si>
    <t>ILMN_1853876</t>
  </si>
  <si>
    <t>TMEM64</t>
  </si>
  <si>
    <t>transmembrane protein 64</t>
  </si>
  <si>
    <t>ILMN_1854383</t>
  </si>
  <si>
    <t>ILMN_1854765</t>
  </si>
  <si>
    <t>ILMN_1855286</t>
  </si>
  <si>
    <t>ILMN_1855746</t>
  </si>
  <si>
    <t>ILMN_1856315</t>
  </si>
  <si>
    <t>ILMN_1856480</t>
  </si>
  <si>
    <t>PPM1L</t>
  </si>
  <si>
    <t>protein phosphatase, Mg2+/Mn2+ dependent 1L</t>
  </si>
  <si>
    <t>ILMN_1856533</t>
  </si>
  <si>
    <t>ILMN_1856634</t>
  </si>
  <si>
    <t>ILMN_1857081</t>
  </si>
  <si>
    <t>ILMN_1857239</t>
  </si>
  <si>
    <t>ILMN_1857335</t>
  </si>
  <si>
    <t>LOC286254</t>
  </si>
  <si>
    <t>uncharacterized LOC286254</t>
  </si>
  <si>
    <t>ILMN_1857662</t>
  </si>
  <si>
    <t>ILMN_1857897</t>
  </si>
  <si>
    <t>ILMN_1857968</t>
  </si>
  <si>
    <t>ILMN_1858105</t>
  </si>
  <si>
    <t>ILMN_1858289</t>
  </si>
  <si>
    <t>ILMN_1858599</t>
  </si>
  <si>
    <t>RBM43</t>
  </si>
  <si>
    <t>RNA binding motif protein 43</t>
  </si>
  <si>
    <t>ILMN_1859007</t>
  </si>
  <si>
    <t>ILMN_1859207</t>
  </si>
  <si>
    <t>ILMN_1859446</t>
  </si>
  <si>
    <t>ILMN_1859787</t>
  </si>
  <si>
    <t>ILMN_1861896</t>
  </si>
  <si>
    <t>ILMN_1861985</t>
  </si>
  <si>
    <t>ILMN_1862217</t>
  </si>
  <si>
    <t>ILMN_1862302</t>
  </si>
  <si>
    <t>ILMN_1862521</t>
  </si>
  <si>
    <t>DENND1B</t>
  </si>
  <si>
    <t>DENN domain containing 1B</t>
  </si>
  <si>
    <t>ILMN_1862909</t>
  </si>
  <si>
    <t>ILMN_1863233</t>
  </si>
  <si>
    <t>ILMN_1863284</t>
  </si>
  <si>
    <t>ILMN_1863656</t>
  </si>
  <si>
    <t>ILMN_1863939</t>
  </si>
  <si>
    <t>ILMN_1864685</t>
  </si>
  <si>
    <t>ILMN_1864691</t>
  </si>
  <si>
    <t>TMEM260</t>
  </si>
  <si>
    <t>transmembrane protein 260</t>
  </si>
  <si>
    <t>ILMN_1865078</t>
  </si>
  <si>
    <t>ILMN_1866216</t>
  </si>
  <si>
    <t>ILMN_1866286</t>
  </si>
  <si>
    <t>ILMN_1866504</t>
  </si>
  <si>
    <t>ILMN_1866887</t>
  </si>
  <si>
    <t>ILMN_1867439</t>
  </si>
  <si>
    <t>LOC105372881</t>
  </si>
  <si>
    <t>uncharacterized LOC105372881</t>
  </si>
  <si>
    <t>ILMN_1867588</t>
  </si>
  <si>
    <t>ILMN_1867664</t>
  </si>
  <si>
    <t>SPTLC3</t>
  </si>
  <si>
    <t>serine palmitoyltransferase long chain base subunit 3</t>
  </si>
  <si>
    <t>ILMN_1868572</t>
  </si>
  <si>
    <t>ILMN_1868805</t>
  </si>
  <si>
    <t>ILMN_1869034</t>
  </si>
  <si>
    <t>ILMN_1869087</t>
  </si>
  <si>
    <t>CLOCK</t>
  </si>
  <si>
    <t>clock circadian regulator</t>
  </si>
  <si>
    <t>ILMN_1869354</t>
  </si>
  <si>
    <t>ILMN_1869897</t>
  </si>
  <si>
    <t>NEK7</t>
  </si>
  <si>
    <t>NIMA related kinase 7</t>
  </si>
  <si>
    <t>ILMN_1869943</t>
  </si>
  <si>
    <t>HOTAIRM1///HOXA2</t>
  </si>
  <si>
    <t>HOXA transcript antisense RNA, myeloid-specific 1///homeobox A2</t>
  </si>
  <si>
    <t>ILMN_1870062</t>
  </si>
  <si>
    <t>ILMN_1870457</t>
  </si>
  <si>
    <t>ILMN_1870621</t>
  </si>
  <si>
    <t>ILMN_1871233</t>
  </si>
  <si>
    <t>ILMN_1872122</t>
  </si>
  <si>
    <t>ILMN_1872404</t>
  </si>
  <si>
    <t>ILMN_1872419</t>
  </si>
  <si>
    <t>ILMN_1872600</t>
  </si>
  <si>
    <t>ILMN_1872974</t>
  </si>
  <si>
    <t>ILMN_1873540</t>
  </si>
  <si>
    <t>LOC107987345</t>
  </si>
  <si>
    <t>uncharacterized LOC107987345</t>
  </si>
  <si>
    <t>ILMN_1873621</t>
  </si>
  <si>
    <t>NTN1</t>
  </si>
  <si>
    <t>netrin 1</t>
  </si>
  <si>
    <t>ILMN_1873838</t>
  </si>
  <si>
    <t>ILMN_1874362</t>
  </si>
  <si>
    <t>ILMN_1874613</t>
  </si>
  <si>
    <t>ILMN_1874678</t>
  </si>
  <si>
    <t>ILMN_1875342</t>
  </si>
  <si>
    <t>ILMN_1875763</t>
  </si>
  <si>
    <t>ILMN_1875887</t>
  </si>
  <si>
    <t>ILMN_1876124</t>
  </si>
  <si>
    <t>OTUD6B-AS1</t>
  </si>
  <si>
    <t>OTUD6B antisense RNA 1 (head to head)</t>
  </si>
  <si>
    <t>ILMN_1877068</t>
  </si>
  <si>
    <t>DERL2</t>
  </si>
  <si>
    <t>derlin 2</t>
  </si>
  <si>
    <t>ILMN_1878016</t>
  </si>
  <si>
    <t>ILMN_1878029</t>
  </si>
  <si>
    <t>ILMN_1878191</t>
  </si>
  <si>
    <t>ILMN_1879066</t>
  </si>
  <si>
    <t>ILMN_1879326</t>
  </si>
  <si>
    <t>ILMN_1879480</t>
  </si>
  <si>
    <t>ILMN_1880062</t>
  </si>
  <si>
    <t>ILMN_1880103</t>
  </si>
  <si>
    <t>ILMN_1880280</t>
  </si>
  <si>
    <t>FOXP1-IT1</t>
  </si>
  <si>
    <t>FOXP1 intronic transcript 1</t>
  </si>
  <si>
    <t>ILMN_1880406</t>
  </si>
  <si>
    <t>ILMN_1880784</t>
  </si>
  <si>
    <t>ILMN_1881005</t>
  </si>
  <si>
    <t>ILMN_1881081</t>
  </si>
  <si>
    <t>HIST1H3I///HIST1H3E</t>
  </si>
  <si>
    <t>histone cluster 1, H3i///histone cluster 1, H3e</t>
  </si>
  <si>
    <t>ILMN_1881526</t>
  </si>
  <si>
    <t>ILMN_1881831</t>
  </si>
  <si>
    <t>ILMN_1881960</t>
  </si>
  <si>
    <t>ILMN_1882112</t>
  </si>
  <si>
    <t>ILMN_1882248</t>
  </si>
  <si>
    <t>ILMN_1882573</t>
  </si>
  <si>
    <t>ILMN_1882590</t>
  </si>
  <si>
    <t>ILMN_1883050</t>
  </si>
  <si>
    <t>ILMN_1883267</t>
  </si>
  <si>
    <t>MBNL1-AS1///MBNL1</t>
  </si>
  <si>
    <t>MBNL1 antisense RNA 1///muscleblind like splicing regulator 1</t>
  </si>
  <si>
    <t>ILMN_1883919</t>
  </si>
  <si>
    <t>ILMN_1885273</t>
  </si>
  <si>
    <t>ILMN_1886092</t>
  </si>
  <si>
    <t>FAM189A1</t>
  </si>
  <si>
    <t>family with sequence similarity 189 member A1</t>
  </si>
  <si>
    <t>ILMN_1886395</t>
  </si>
  <si>
    <t>GRIN2A</t>
  </si>
  <si>
    <t>glutamate ionotropic receptor NMDA type subunit 2A</t>
  </si>
  <si>
    <t>ILMN_1886422</t>
  </si>
  <si>
    <t>ILMN_1886559</t>
  </si>
  <si>
    <t>ILMN_1886847</t>
  </si>
  <si>
    <t>ODF2L</t>
  </si>
  <si>
    <t>outer dense fiber of sperm tails 2 like</t>
  </si>
  <si>
    <t>ILMN_1887008</t>
  </si>
  <si>
    <t>ILMN_1887267</t>
  </si>
  <si>
    <t>HAND2-AS1</t>
  </si>
  <si>
    <t>HAND2 antisense RNA 1 (head to head)</t>
  </si>
  <si>
    <t>ILMN_1887403</t>
  </si>
  <si>
    <t>ILMN_1887618</t>
  </si>
  <si>
    <t>CDKN2B-AS1</t>
  </si>
  <si>
    <t>CDKN2B antisense RNA 1</t>
  </si>
  <si>
    <t>ILMN_1888609</t>
  </si>
  <si>
    <t>ILMN_1888658</t>
  </si>
  <si>
    <t>ILMN_1889229</t>
  </si>
  <si>
    <t>ILMN_1890253</t>
  </si>
  <si>
    <t>DIRC3</t>
  </si>
  <si>
    <t>disrupted in renal carcinoma 3</t>
  </si>
  <si>
    <t>ILMN_1890362</t>
  </si>
  <si>
    <t>ILMN_1890614</t>
  </si>
  <si>
    <t>FAM212B</t>
  </si>
  <si>
    <t>family with sequence similarity 212 member B</t>
  </si>
  <si>
    <t>ILMN_1891067</t>
  </si>
  <si>
    <t>KCNH1</t>
  </si>
  <si>
    <t>potassium voltage-gated channel subfamily H member 1</t>
  </si>
  <si>
    <t>ILMN_1891229</t>
  </si>
  <si>
    <t>ILMN_1892403</t>
  </si>
  <si>
    <t>SNORD13</t>
  </si>
  <si>
    <t>small nucleolar RNA, C/D box 13</t>
  </si>
  <si>
    <t>ILMN_1892766</t>
  </si>
  <si>
    <t>ILMN_1893511</t>
  </si>
  <si>
    <t>ILMN_1893555</t>
  </si>
  <si>
    <t>ILMN_1893697</t>
  </si>
  <si>
    <t>ILMN_1893728</t>
  </si>
  <si>
    <t>ILMN_1894072</t>
  </si>
  <si>
    <t>ILMN_1894500</t>
  </si>
  <si>
    <t>ILMN_1894821</t>
  </si>
  <si>
    <t>ILMN_1895745</t>
  </si>
  <si>
    <t>ILMN_1896967</t>
  </si>
  <si>
    <t>ILMN_1897187</t>
  </si>
  <si>
    <t>ILMN_1897213</t>
  </si>
  <si>
    <t>ILMN_1897310</t>
  </si>
  <si>
    <t>ILMN_1897333</t>
  </si>
  <si>
    <t>ILMN_1897741</t>
  </si>
  <si>
    <t>ILMN_1898022</t>
  </si>
  <si>
    <t>ILMN_1898350</t>
  </si>
  <si>
    <t>ILMN_1898404</t>
  </si>
  <si>
    <t>CACNA1C</t>
  </si>
  <si>
    <t>calcium voltage-gated channel subunit alpha1 C</t>
  </si>
  <si>
    <t>ILMN_1898518</t>
  </si>
  <si>
    <t>ILMN_1898691</t>
  </si>
  <si>
    <t>ILMN_1898938</t>
  </si>
  <si>
    <t>ILMN_1899183</t>
  </si>
  <si>
    <t>ILMN_1899404</t>
  </si>
  <si>
    <t>ILMN_1899760</t>
  </si>
  <si>
    <t>LOC153577</t>
  </si>
  <si>
    <t>uncharacterized LOC153577</t>
  </si>
  <si>
    <t>ILMN_1899903</t>
  </si>
  <si>
    <t>ILMN_1899960</t>
  </si>
  <si>
    <t>ILMN_1900263</t>
  </si>
  <si>
    <t>ILMN_1900270</t>
  </si>
  <si>
    <t>ILMN_1900734</t>
  </si>
  <si>
    <t>ITCH-IT1</t>
  </si>
  <si>
    <t>ITCH intronic transcript 1</t>
  </si>
  <si>
    <t>ILMN_1900929</t>
  </si>
  <si>
    <t>ILMN_1900998</t>
  </si>
  <si>
    <t>MYO9A</t>
  </si>
  <si>
    <t>myosin IXA</t>
  </si>
  <si>
    <t>ILMN_1901304</t>
  </si>
  <si>
    <t>ILMN_1901616</t>
  </si>
  <si>
    <t>ILMN_1902251</t>
  </si>
  <si>
    <t>ILMN_1902563</t>
  </si>
  <si>
    <t>ILMN_1902571</t>
  </si>
  <si>
    <t>ILMN_1902594</t>
  </si>
  <si>
    <t>LOC285147</t>
  </si>
  <si>
    <t>uncharacterized LOC285147</t>
  </si>
  <si>
    <t>ILMN_1902658</t>
  </si>
  <si>
    <t>LINC01278</t>
  </si>
  <si>
    <t>long intergenic non-protein coding RNA 1278</t>
  </si>
  <si>
    <t>ILMN_1903021</t>
  </si>
  <si>
    <t>ILMN_1903049</t>
  </si>
  <si>
    <t>TAPT1-AS1</t>
  </si>
  <si>
    <t>TAPT1 antisense RNA 1 (head to head)</t>
  </si>
  <si>
    <t>ILMN_1903077</t>
  </si>
  <si>
    <t>ILMN_1903083</t>
  </si>
  <si>
    <t>ILMN_1903159</t>
  </si>
  <si>
    <t>ILMN_1903565</t>
  </si>
  <si>
    <t>ILMN_1904238</t>
  </si>
  <si>
    <t>ILMN_1904282</t>
  </si>
  <si>
    <t>ILMN_1904578</t>
  </si>
  <si>
    <t>TENM1</t>
  </si>
  <si>
    <t>teneurin transmembrane protein 1</t>
  </si>
  <si>
    <t>ILMN_1904980</t>
  </si>
  <si>
    <t>ILMN_1905310</t>
  </si>
  <si>
    <t>ILMN_1905546</t>
  </si>
  <si>
    <t>LINC00403</t>
  </si>
  <si>
    <t>long intergenic non-protein coding RNA 403</t>
  </si>
  <si>
    <t>ILMN_1905548</t>
  </si>
  <si>
    <t>MBNL3</t>
  </si>
  <si>
    <t>muscleblind like splicing regulator 3</t>
  </si>
  <si>
    <t>ILMN_1906158</t>
  </si>
  <si>
    <t>ILMN_1906187</t>
  </si>
  <si>
    <t>ILMN_1906437</t>
  </si>
  <si>
    <t>LOC100240735</t>
  </si>
  <si>
    <t>uncharacterized LOC100240735</t>
  </si>
  <si>
    <t>ILMN_1906815</t>
  </si>
  <si>
    <t>ILMN_1906842</t>
  </si>
  <si>
    <t>ILMN_1907042</t>
  </si>
  <si>
    <t>C1orf132</t>
  </si>
  <si>
    <t>chromosome 1 open reading frame 132</t>
  </si>
  <si>
    <t>ILMN_1907556</t>
  </si>
  <si>
    <t>CSRNP3</t>
  </si>
  <si>
    <t>cysteine and serine rich nuclear protein 3</t>
  </si>
  <si>
    <t>ILMN_1907705</t>
  </si>
  <si>
    <t>ILMN_1907834</t>
  </si>
  <si>
    <t>ILMN_1908274</t>
  </si>
  <si>
    <t>ILMN_1908989</t>
  </si>
  <si>
    <t>ILMN_1909118</t>
  </si>
  <si>
    <t>ILMN_1909770</t>
  </si>
  <si>
    <t>ILMN_1909886</t>
  </si>
  <si>
    <t>ILMN_1910120</t>
  </si>
  <si>
    <t>RRN3P1</t>
  </si>
  <si>
    <t>RRN3 homolog, RNA polymerase I transcription factor pseudogene 1</t>
  </si>
  <si>
    <t>ILMN_1910550</t>
  </si>
  <si>
    <t>ILMN_1911042</t>
  </si>
  <si>
    <t>PIP4K2A</t>
  </si>
  <si>
    <t>phosphatidylinositol-5-phosphate 4-kinase type 2 alpha</t>
  </si>
  <si>
    <t>ILMN_1911115</t>
  </si>
  <si>
    <t>ILMN_1911213</t>
  </si>
  <si>
    <t>LOC283713</t>
  </si>
  <si>
    <t>uncharacterized LOC283713</t>
  </si>
  <si>
    <t>ILMN_1911503</t>
  </si>
  <si>
    <t>ILMN_1911605</t>
  </si>
  <si>
    <t>FRS2</t>
  </si>
  <si>
    <t>fibroblast growth factor receptor substrate 2</t>
  </si>
  <si>
    <t>ILMN_1911677</t>
  </si>
  <si>
    <t>ILMN_1911717</t>
  </si>
  <si>
    <t>ILMN_1911721</t>
  </si>
  <si>
    <t>ZNF366</t>
  </si>
  <si>
    <t>zinc finger protein 366</t>
  </si>
  <si>
    <t>ILMN_1911873</t>
  </si>
  <si>
    <t>ILMN_1912083</t>
  </si>
  <si>
    <t>ILMN_1912185</t>
  </si>
  <si>
    <t>GPC6</t>
  </si>
  <si>
    <t>glypican 6</t>
  </si>
  <si>
    <t>ILMN_1912619</t>
  </si>
  <si>
    <t>ILMN_1912662</t>
  </si>
  <si>
    <t>ILMN_1912737</t>
  </si>
  <si>
    <t>ILMN_1913060</t>
  </si>
  <si>
    <t>ILMN_1913336</t>
  </si>
  <si>
    <t>PGGT1B</t>
  </si>
  <si>
    <t>protein geranylgeranyltransferase type I subunit beta</t>
  </si>
  <si>
    <t>ILMN_1913537</t>
  </si>
  <si>
    <t>PSMD6-AS2</t>
  </si>
  <si>
    <t>PSMD6 antisense RNA 2</t>
  </si>
  <si>
    <t>ILMN_1913639</t>
  </si>
  <si>
    <t>ILMN_1913641</t>
  </si>
  <si>
    <t>PYGO1</t>
  </si>
  <si>
    <t>pygopus family PHD finger 1</t>
  </si>
  <si>
    <t>ILMN_1913678</t>
  </si>
  <si>
    <t>ILMN_1915188</t>
  </si>
  <si>
    <t>MID2</t>
  </si>
  <si>
    <t>midline 2</t>
  </si>
  <si>
    <t>ILMN_1915616</t>
  </si>
  <si>
    <t>ILMN_1915783</t>
  </si>
  <si>
    <t>ILMN_1916292</t>
  </si>
  <si>
    <t>ILMN_1916457</t>
  </si>
  <si>
    <t>ILMN_1916702</t>
  </si>
  <si>
    <t>LINC00672</t>
  </si>
  <si>
    <t>long intergenic non-protein coding RNA 672</t>
  </si>
  <si>
    <t>ILMN_2041190</t>
  </si>
  <si>
    <t>ILMN_2041236</t>
  </si>
  <si>
    <t>RAP1GAP2</t>
  </si>
  <si>
    <t>RAP1 GTPase activating protein 2</t>
  </si>
  <si>
    <t>ILMN_2042343</t>
  </si>
  <si>
    <t>MRPL42P5</t>
  </si>
  <si>
    <t>mitochondrial ribosomal protein L42 pseudogene 5</t>
  </si>
  <si>
    <t>ILMN_2042595</t>
  </si>
  <si>
    <t>ILMN_2042651</t>
  </si>
  <si>
    <t>ILMN_2043079</t>
  </si>
  <si>
    <t>ILDR1</t>
  </si>
  <si>
    <t>immunoglobulin like domain containing receptor 1</t>
  </si>
  <si>
    <t>ILMN_2043265</t>
  </si>
  <si>
    <t>ILMN_2043306</t>
  </si>
  <si>
    <t>ILMN_2043728</t>
  </si>
  <si>
    <t>ZNF341</t>
  </si>
  <si>
    <t>zinc finger protein 341</t>
  </si>
  <si>
    <t>ILMN_2044027</t>
  </si>
  <si>
    <t>ILMN_2044226</t>
  </si>
  <si>
    <t>ILMN_2044453</t>
  </si>
  <si>
    <t>LPAR5</t>
  </si>
  <si>
    <t>lysophosphatidic acid receptor 5</t>
  </si>
  <si>
    <t>ILMN_2044927</t>
  </si>
  <si>
    <t>RNF5</t>
  </si>
  <si>
    <t>ring finger protein 5</t>
  </si>
  <si>
    <t>ILMN_2045849</t>
  </si>
  <si>
    <t>ILMN_2045994</t>
  </si>
  <si>
    <t>SEPW1</t>
  </si>
  <si>
    <t>selenoprotein W, 1</t>
  </si>
  <si>
    <t>ILMN_2046470</t>
  </si>
  <si>
    <t>ILMN_2046611</t>
  </si>
  <si>
    <t>ILMN_2046730</t>
  </si>
  <si>
    <t>ILMN_2046896</t>
  </si>
  <si>
    <t>ILMN_2047206</t>
  </si>
  <si>
    <t>TMX3</t>
  </si>
  <si>
    <t>thioredoxin related transmembrane protein 3</t>
  </si>
  <si>
    <t>ILMN_2047240</t>
  </si>
  <si>
    <t>ILMN_2047599</t>
  </si>
  <si>
    <t>ILMN_2047856</t>
  </si>
  <si>
    <t>MICU3</t>
  </si>
  <si>
    <t>mitochondrial calcium uptake family member 3</t>
  </si>
  <si>
    <t>ILMN_2047885</t>
  </si>
  <si>
    <t>ILMN_2048011</t>
  </si>
  <si>
    <t>ILMN_2048223</t>
  </si>
  <si>
    <t>ILMN_2048326</t>
  </si>
  <si>
    <t>RPS27A</t>
  </si>
  <si>
    <t>ribosomal protein S27a</t>
  </si>
  <si>
    <t>ILMN_2048414</t>
  </si>
  <si>
    <t>ILMN_2048507</t>
  </si>
  <si>
    <t>KLF3</t>
  </si>
  <si>
    <t>Kruppel like factor 3</t>
  </si>
  <si>
    <t>ILMN_2048591</t>
  </si>
  <si>
    <t>ILMN_2048607</t>
  </si>
  <si>
    <t>ILMN_2048636</t>
  </si>
  <si>
    <t>ILMN_2048647</t>
  </si>
  <si>
    <t>ILMN_2048793</t>
  </si>
  <si>
    <t>CIAO1</t>
  </si>
  <si>
    <t>cytosolic iron-sulfur assembly component 1</t>
  </si>
  <si>
    <t>ILMN_2048811</t>
  </si>
  <si>
    <t>NUBPL</t>
  </si>
  <si>
    <t>nucleotide binding protein like</t>
  </si>
  <si>
    <t>ILMN_2049184</t>
  </si>
  <si>
    <t>DNASE1L3</t>
  </si>
  <si>
    <t>deoxyribonuclease 1 like 3</t>
  </si>
  <si>
    <t>ILMN_2049303</t>
  </si>
  <si>
    <t>ECI1</t>
  </si>
  <si>
    <t>enoyl-CoA delta isomerase 1</t>
  </si>
  <si>
    <t>ILMN_2049343</t>
  </si>
  <si>
    <t>ILMN_2049364</t>
  </si>
  <si>
    <t>ILMN_2049417</t>
  </si>
  <si>
    <t>TMEM86B</t>
  </si>
  <si>
    <t>transmembrane protein 86B</t>
  </si>
  <si>
    <t>ILMN_2050246</t>
  </si>
  <si>
    <t>ILMN_2050911</t>
  </si>
  <si>
    <t>ILMN_2051232</t>
  </si>
  <si>
    <t>ILMN_2051408</t>
  </si>
  <si>
    <t>PNPT1</t>
  </si>
  <si>
    <t>polyribonucleotide nucleotidyltransferase 1</t>
  </si>
  <si>
    <t>ILMN_2051684</t>
  </si>
  <si>
    <t>C4orf3</t>
  </si>
  <si>
    <t>chromosome 4 open reading frame 3</t>
  </si>
  <si>
    <t>ILMN_2051900</t>
  </si>
  <si>
    <t>EID2B</t>
  </si>
  <si>
    <t>EP300 interacting inhibitor of differentiation 2B</t>
  </si>
  <si>
    <t>ILMN_2052163</t>
  </si>
  <si>
    <t>ILMN_2052208</t>
  </si>
  <si>
    <t>GADD45A</t>
  </si>
  <si>
    <t>growth arrest and DNA damage inducible alpha</t>
  </si>
  <si>
    <t>ILMN_2052331</t>
  </si>
  <si>
    <t>MYOC</t>
  </si>
  <si>
    <t>myocilin</t>
  </si>
  <si>
    <t>ILMN_2052335</t>
  </si>
  <si>
    <t>ILMN_2052433</t>
  </si>
  <si>
    <t>ILMN_2052438</t>
  </si>
  <si>
    <t>ILMN_2052495</t>
  </si>
  <si>
    <t>ILMN_2052717</t>
  </si>
  <si>
    <t>GRAMD1C</t>
  </si>
  <si>
    <t>GRAM domain containing 1C</t>
  </si>
  <si>
    <t>ILMN_2052863</t>
  </si>
  <si>
    <t>RNF5P1</t>
  </si>
  <si>
    <t>ring finger protein 5 pseudogene 1</t>
  </si>
  <si>
    <t>ILMN_2053103</t>
  </si>
  <si>
    <t>ILMN_2053345</t>
  </si>
  <si>
    <t>KCNT2</t>
  </si>
  <si>
    <t>potassium sodium-activated channel subfamily T member 2</t>
  </si>
  <si>
    <t>ILMN_2053377</t>
  </si>
  <si>
    <t>ILMN_2053536</t>
  </si>
  <si>
    <t>RHBDL2</t>
  </si>
  <si>
    <t>rhomboid like 2</t>
  </si>
  <si>
    <t>ILMN_2053538</t>
  </si>
  <si>
    <t>ILMN_2053679</t>
  </si>
  <si>
    <t>ILMN_2053829</t>
  </si>
  <si>
    <t>CBLN3</t>
  </si>
  <si>
    <t>cerebellin 3 precursor</t>
  </si>
  <si>
    <t>ILMN_2054233</t>
  </si>
  <si>
    <t>SENP6</t>
  </si>
  <si>
    <t>SUMO1/sentrin specific peptidase 6</t>
  </si>
  <si>
    <t>ILMN_2054461</t>
  </si>
  <si>
    <t>ZCWPW2</t>
  </si>
  <si>
    <t>zinc finger CW-type and PWWP domain containing 2</t>
  </si>
  <si>
    <t>ILMN_2054554</t>
  </si>
  <si>
    <t>DTWD2</t>
  </si>
  <si>
    <t>DTW domain containing 2</t>
  </si>
  <si>
    <t>ILMN_2054607</t>
  </si>
  <si>
    <t>CYP4V2</t>
  </si>
  <si>
    <t>cytochrome P450 family 4 subfamily V member 2</t>
  </si>
  <si>
    <t>ILMN_2054652</t>
  </si>
  <si>
    <t>TYRP1</t>
  </si>
  <si>
    <t>tyrosinase related protein 1</t>
  </si>
  <si>
    <t>ILMN_2054928</t>
  </si>
  <si>
    <t>ILMN_2055036</t>
  </si>
  <si>
    <t>KLHDC1</t>
  </si>
  <si>
    <t>kelch domain containing 1</t>
  </si>
  <si>
    <t>ILMN_2055156</t>
  </si>
  <si>
    <t>ILMN_2055310</t>
  </si>
  <si>
    <t>MBD4</t>
  </si>
  <si>
    <t>methyl-CpG binding domain 4, DNA glycosylase</t>
  </si>
  <si>
    <t>ILMN_2055634</t>
  </si>
  <si>
    <t>TIAF1</t>
  </si>
  <si>
    <t>TGFB1-induced anti-apoptotic factor 1</t>
  </si>
  <si>
    <t>ILMN_2055760</t>
  </si>
  <si>
    <t>ILMN_2055781</t>
  </si>
  <si>
    <t>ILMN_2056074</t>
  </si>
  <si>
    <t>RGPD2</t>
  </si>
  <si>
    <t>RANBP2-like and GRIP domain containing 2</t>
  </si>
  <si>
    <t>ILMN_2056087</t>
  </si>
  <si>
    <t>ILMN_2056606</t>
  </si>
  <si>
    <t>PPP1R1A</t>
  </si>
  <si>
    <t>protein phosphatase 1 regulatory inhibitor subunit 1A</t>
  </si>
  <si>
    <t>ILMN_2056795</t>
  </si>
  <si>
    <t>USP9Y</t>
  </si>
  <si>
    <t>ubiquitin specific peptidase 9, Y-linked</t>
  </si>
  <si>
    <t>ILMN_2056815</t>
  </si>
  <si>
    <t>LINGO4</t>
  </si>
  <si>
    <t>leucine rich repeat and Ig domain containing 4</t>
  </si>
  <si>
    <t>ILMN_2057399</t>
  </si>
  <si>
    <t>ZBTB8OS</t>
  </si>
  <si>
    <t>zinc finger and BTB domain containing 8 opposite strand</t>
  </si>
  <si>
    <t>ILMN_2057768</t>
  </si>
  <si>
    <t>SLC35D1</t>
  </si>
  <si>
    <t>solute carrier family 35 member D1</t>
  </si>
  <si>
    <t>ILMN_2057826</t>
  </si>
  <si>
    <t>ILMN_2058270</t>
  </si>
  <si>
    <t>SOAT2</t>
  </si>
  <si>
    <t>sterol O-acyltransferase 2</t>
  </si>
  <si>
    <t>ILMN_2058327</t>
  </si>
  <si>
    <t>ILMN_2058468</t>
  </si>
  <si>
    <t>BACH2</t>
  </si>
  <si>
    <t>BTB domain and CNC homolog 2</t>
  </si>
  <si>
    <t>ILMN_2058795</t>
  </si>
  <si>
    <t>ILMN_2058975</t>
  </si>
  <si>
    <t>UFL1</t>
  </si>
  <si>
    <t>UFM1 specific ligase 1</t>
  </si>
  <si>
    <t>ILMN_2059173</t>
  </si>
  <si>
    <t>ILMN_2059211</t>
  </si>
  <si>
    <t>TMEM94</t>
  </si>
  <si>
    <t>transmembrane protein 94</t>
  </si>
  <si>
    <t>ILMN_2059689</t>
  </si>
  <si>
    <t>TMEM54</t>
  </si>
  <si>
    <t>transmembrane protein 54</t>
  </si>
  <si>
    <t>ILMN_2059844</t>
  </si>
  <si>
    <t>ANKRD44</t>
  </si>
  <si>
    <t>ankyrin repeat domain 44</t>
  </si>
  <si>
    <t>ILMN_2059886</t>
  </si>
  <si>
    <t>ILMN_2059996</t>
  </si>
  <si>
    <t>MEGF8</t>
  </si>
  <si>
    <t>multiple EGF like domains 8</t>
  </si>
  <si>
    <t>ILMN_2060578</t>
  </si>
  <si>
    <t>INSL5</t>
  </si>
  <si>
    <t>insulin like 5</t>
  </si>
  <si>
    <t>ILMN_2061043</t>
  </si>
  <si>
    <t>CD48</t>
  </si>
  <si>
    <t>CD48 molecule</t>
  </si>
  <si>
    <t>ILMN_2061185</t>
  </si>
  <si>
    <t>SH2B1</t>
  </si>
  <si>
    <t>SH2B adaptor protein 1</t>
  </si>
  <si>
    <t>ILMN_2061419</t>
  </si>
  <si>
    <t>ILMN_2061435</t>
  </si>
  <si>
    <t>ILMN_2061537</t>
  </si>
  <si>
    <t>UGT1A8</t>
  </si>
  <si>
    <t>UDP glucuronosyltransferase family 1 member A8</t>
  </si>
  <si>
    <t>ILMN_2061950</t>
  </si>
  <si>
    <t>RABGAP1</t>
  </si>
  <si>
    <t>RAB GTPase activating protein 1</t>
  </si>
  <si>
    <t>ILMN_2062381</t>
  </si>
  <si>
    <t>RBBP4</t>
  </si>
  <si>
    <t>RB binding protein 4, chromatin remodeling factor</t>
  </si>
  <si>
    <t>ILMN_2062620</t>
  </si>
  <si>
    <t>ILMN_2062687</t>
  </si>
  <si>
    <t>FARP2</t>
  </si>
  <si>
    <t>FERM, ARH/RhoGEF and pleckstrin domain protein 2</t>
  </si>
  <si>
    <t>ILMN_2062714</t>
  </si>
  <si>
    <t>ILMN_2062754</t>
  </si>
  <si>
    <t>SRA1</t>
  </si>
  <si>
    <t>steroid receptor RNA activator 1</t>
  </si>
  <si>
    <t>ILMN_2063168</t>
  </si>
  <si>
    <t>MALL</t>
  </si>
  <si>
    <t>mal, T-cell differentiation protein like</t>
  </si>
  <si>
    <t>ILMN_2063532</t>
  </si>
  <si>
    <t>ILMN_2063687</t>
  </si>
  <si>
    <t>ZNF624</t>
  </si>
  <si>
    <t>zinc finger protein 624</t>
  </si>
  <si>
    <t>ILMN_2064150</t>
  </si>
  <si>
    <t>PRRG2</t>
  </si>
  <si>
    <t>proline rich and Gla domain 2</t>
  </si>
  <si>
    <t>ILMN_2064606</t>
  </si>
  <si>
    <t>TBC1D2B</t>
  </si>
  <si>
    <t>TBC1 domain family member 2B</t>
  </si>
  <si>
    <t>ILMN_2064694</t>
  </si>
  <si>
    <t>STIM1</t>
  </si>
  <si>
    <t>stromal interaction molecule 1</t>
  </si>
  <si>
    <t>ILMN_2064725</t>
  </si>
  <si>
    <t>METTL7B</t>
  </si>
  <si>
    <t>methyltransferase like 7B</t>
  </si>
  <si>
    <t>ILMN_2064898</t>
  </si>
  <si>
    <t>COA3</t>
  </si>
  <si>
    <t>cytochrome c oxidase assembly factor 3</t>
  </si>
  <si>
    <t>ILMN_2064902</t>
  </si>
  <si>
    <t>HAND2</t>
  </si>
  <si>
    <t>heart and neural crest derivatives expressed 2</t>
  </si>
  <si>
    <t>ILMN_2065022</t>
  </si>
  <si>
    <t>ARHGAP44</t>
  </si>
  <si>
    <t>Rho GTPase activating protein 44</t>
  </si>
  <si>
    <t>ILMN_2065254</t>
  </si>
  <si>
    <t>ELAVL4</t>
  </si>
  <si>
    <t>ELAV like neuron-specific RNA binding protein 4</t>
  </si>
  <si>
    <t>ILMN_2065273</t>
  </si>
  <si>
    <t>NPY6R</t>
  </si>
  <si>
    <t>neuropeptide Y receptor Y6 (pseudogene)</t>
  </si>
  <si>
    <t>ILMN_2065299</t>
  </si>
  <si>
    <t>EDEM3</t>
  </si>
  <si>
    <t>ER degradation enhancing alpha-mannosidase like protein 3</t>
  </si>
  <si>
    <t>ILMN_2065606</t>
  </si>
  <si>
    <t>TOMM40L</t>
  </si>
  <si>
    <t>translocase of outer mitochondrial membrane 40 like</t>
  </si>
  <si>
    <t>ILMN_2065690</t>
  </si>
  <si>
    <t>GRAMD3</t>
  </si>
  <si>
    <t>GRAM domain containing 3</t>
  </si>
  <si>
    <t>ILMN_2065773</t>
  </si>
  <si>
    <t>SCG5</t>
  </si>
  <si>
    <t>secretogranin V</t>
  </si>
  <si>
    <t>ILMN_2066124</t>
  </si>
  <si>
    <t>AFG3L2</t>
  </si>
  <si>
    <t>AFG3 like matrix AAA peptidase subunit 2</t>
  </si>
  <si>
    <t>ILMN_2066151</t>
  </si>
  <si>
    <t>ILMN_2066534</t>
  </si>
  <si>
    <t>TMEM74</t>
  </si>
  <si>
    <t>transmembrane protein 74</t>
  </si>
  <si>
    <t>ILMN_2067269</t>
  </si>
  <si>
    <t>ILMN_2067408</t>
  </si>
  <si>
    <t>CLRN3</t>
  </si>
  <si>
    <t>clarin 3</t>
  </si>
  <si>
    <t>ILMN_2068274</t>
  </si>
  <si>
    <t>ILMN_2068435</t>
  </si>
  <si>
    <t>ILMN_2069745</t>
  </si>
  <si>
    <t>ILMN_2070043</t>
  </si>
  <si>
    <t>PPM1K</t>
  </si>
  <si>
    <t>protein phosphatase, Mg2+/Mn2+ dependent 1K</t>
  </si>
  <si>
    <t>ILMN_2070052</t>
  </si>
  <si>
    <t>ILMN_2070375</t>
  </si>
  <si>
    <t>GPR82</t>
  </si>
  <si>
    <t>G protein-coupled receptor 82</t>
  </si>
  <si>
    <t>ILMN_2070521</t>
  </si>
  <si>
    <t>ILMN_2070570</t>
  </si>
  <si>
    <t>ILMN_2070792</t>
  </si>
  <si>
    <t>ILMN_2070815</t>
  </si>
  <si>
    <t>MPDU1</t>
  </si>
  <si>
    <t>mannose-P-dolichol utilization defect 1</t>
  </si>
  <si>
    <t>ILMN_2070940</t>
  </si>
  <si>
    <t>ILMN_2071446</t>
  </si>
  <si>
    <t>ILMN_2071641</t>
  </si>
  <si>
    <t>ILMN_2071682</t>
  </si>
  <si>
    <t>FAM196A</t>
  </si>
  <si>
    <t>family with sequence similarity 196 member A</t>
  </si>
  <si>
    <t>ILMN_2071809</t>
  </si>
  <si>
    <t>ILMN_2071826</t>
  </si>
  <si>
    <t>RNF152</t>
  </si>
  <si>
    <t>ring finger protein 152</t>
  </si>
  <si>
    <t>ILMN_2072045</t>
  </si>
  <si>
    <t>SOWAHB</t>
  </si>
  <si>
    <t>sosondowah ankyrin repeat domain family member B</t>
  </si>
  <si>
    <t>ILMN_2072178</t>
  </si>
  <si>
    <t>ECHDC3</t>
  </si>
  <si>
    <t>enoyl-CoA hydratase domain containing 3</t>
  </si>
  <si>
    <t>ILMN_2072357</t>
  </si>
  <si>
    <t>IRF6</t>
  </si>
  <si>
    <t>interferon regulatory factor 6</t>
  </si>
  <si>
    <t>ILMN_2072568</t>
  </si>
  <si>
    <t>ILMN_2073157</t>
  </si>
  <si>
    <t>ILMN_2073202</t>
  </si>
  <si>
    <t>ILMN_2073235</t>
  </si>
  <si>
    <t>ILMN_2073289</t>
  </si>
  <si>
    <t>ILMN_2073307</t>
  </si>
  <si>
    <t>IL10</t>
  </si>
  <si>
    <t>interleukin 10</t>
  </si>
  <si>
    <t>ILMN_2073543</t>
  </si>
  <si>
    <t>ILMN_2073592</t>
  </si>
  <si>
    <t>CAND2</t>
  </si>
  <si>
    <t>cullin associated and neddylation dissociated 2 (putative)</t>
  </si>
  <si>
    <t>ILMN_2074044</t>
  </si>
  <si>
    <t>ILMN_2074773</t>
  </si>
  <si>
    <t>ILMN_2075476</t>
  </si>
  <si>
    <t>ILMN_2075526</t>
  </si>
  <si>
    <t>ILMN_2075603</t>
  </si>
  <si>
    <t>MRGPRF</t>
  </si>
  <si>
    <t>MAS related GPR family member F</t>
  </si>
  <si>
    <t>ILMN_2075757</t>
  </si>
  <si>
    <t>LRIG3</t>
  </si>
  <si>
    <t>leucine rich repeats and immunoglobulin like domains 3</t>
  </si>
  <si>
    <t>ILMN_2075794</t>
  </si>
  <si>
    <t>NLRP8</t>
  </si>
  <si>
    <t>NLR family pyrin domain containing 8</t>
  </si>
  <si>
    <t>ILMN_2075800</t>
  </si>
  <si>
    <t>PTK6</t>
  </si>
  <si>
    <t>protein tyrosine kinase 6</t>
  </si>
  <si>
    <t>ILMN_2075927</t>
  </si>
  <si>
    <t>STK40</t>
  </si>
  <si>
    <t>serine/threonine kinase 40</t>
  </si>
  <si>
    <t>ILMN_2076250</t>
  </si>
  <si>
    <t>ILMN_2076600</t>
  </si>
  <si>
    <t>ITM2A</t>
  </si>
  <si>
    <t>integral membrane protein 2A</t>
  </si>
  <si>
    <t>ILMN_2076602</t>
  </si>
  <si>
    <t>ILMN_2077623</t>
  </si>
  <si>
    <t>ILMN_2077680</t>
  </si>
  <si>
    <t>CLDND2</t>
  </si>
  <si>
    <t>claudin domain containing 2</t>
  </si>
  <si>
    <t>ILMN_2077905</t>
  </si>
  <si>
    <t>ILMN_2077952</t>
  </si>
  <si>
    <t>ILMN_2078074</t>
  </si>
  <si>
    <t>ILMN_2078547</t>
  </si>
  <si>
    <t>FMC1</t>
  </si>
  <si>
    <t>formation of mitochondrial complex V assembly factor 1 homolog</t>
  </si>
  <si>
    <t>ILMN_2078592</t>
  </si>
  <si>
    <t>ADTRP</t>
  </si>
  <si>
    <t>androgen dependent TFPI regulating protein</t>
  </si>
  <si>
    <t>ILMN_2078659</t>
  </si>
  <si>
    <t>ILMN_2078724</t>
  </si>
  <si>
    <t>ILMN_2078995</t>
  </si>
  <si>
    <t>ILMN_2079098</t>
  </si>
  <si>
    <t>INIP</t>
  </si>
  <si>
    <t>INTS3 and NABP interacting protein</t>
  </si>
  <si>
    <t>ILMN_2079285</t>
  </si>
  <si>
    <t>ILMN_2079508</t>
  </si>
  <si>
    <t>ZNF204P</t>
  </si>
  <si>
    <t>zinc finger protein 204, pseudogene</t>
  </si>
  <si>
    <t>ILMN_2079655</t>
  </si>
  <si>
    <t>KLRB1</t>
  </si>
  <si>
    <t>killer cell lectin like receptor B1</t>
  </si>
  <si>
    <t>ILMN_2080342</t>
  </si>
  <si>
    <t>ILMN_2080760</t>
  </si>
  <si>
    <t>SNX22</t>
  </si>
  <si>
    <t>sorting nexin 22</t>
  </si>
  <si>
    <t>ILMN_2081070</t>
  </si>
  <si>
    <t>BTC</t>
  </si>
  <si>
    <t>betacellulin</t>
  </si>
  <si>
    <t>ILMN_2081465</t>
  </si>
  <si>
    <t>ILMN_2081645</t>
  </si>
  <si>
    <t>ILMN_2081682</t>
  </si>
  <si>
    <t>SMAP2</t>
  </si>
  <si>
    <t>small ArfGAP2</t>
  </si>
  <si>
    <t>ILMN_2082209</t>
  </si>
  <si>
    <t>TOX2</t>
  </si>
  <si>
    <t>TOX high mobility group box family member 2</t>
  </si>
  <si>
    <t>ILMN_2082273</t>
  </si>
  <si>
    <t>ILMN_2082324</t>
  </si>
  <si>
    <t>SLC36A4</t>
  </si>
  <si>
    <t>solute carrier family 36 member 4</t>
  </si>
  <si>
    <t>ILMN_2082585</t>
  </si>
  <si>
    <t>ILMN_2082865</t>
  </si>
  <si>
    <t>ILMN_2083066</t>
  </si>
  <si>
    <t>ILMN_2083567</t>
  </si>
  <si>
    <t>PHLPP2</t>
  </si>
  <si>
    <t>PH domain and leucine rich repeat protein phosphatase 2</t>
  </si>
  <si>
    <t>ILMN_2083593</t>
  </si>
  <si>
    <t>TTC32</t>
  </si>
  <si>
    <t>tetratricopeptide repeat domain 32</t>
  </si>
  <si>
    <t>ILMN_2083946</t>
  </si>
  <si>
    <t>ILMN_2084836</t>
  </si>
  <si>
    <t>ILMN_2085236</t>
  </si>
  <si>
    <t>ILMN_2085933</t>
  </si>
  <si>
    <t>OR1J1</t>
  </si>
  <si>
    <t>olfactory receptor family 1 subfamily J member 1</t>
  </si>
  <si>
    <t>ILMN_2086095</t>
  </si>
  <si>
    <t>ILMN_2086238</t>
  </si>
  <si>
    <t>SMYD4</t>
  </si>
  <si>
    <t>SET and MYND domain containing 4</t>
  </si>
  <si>
    <t>ILMN_2086417</t>
  </si>
  <si>
    <t>NDUFV2</t>
  </si>
  <si>
    <t>NADH:ubiquinone oxidoreductase core subunit V2</t>
  </si>
  <si>
    <t>ILMN_2086470</t>
  </si>
  <si>
    <t>ILMN_2086612</t>
  </si>
  <si>
    <t>ILMN_2086890</t>
  </si>
  <si>
    <t>ILMN_2087629</t>
  </si>
  <si>
    <t>ILMN_2087656</t>
  </si>
  <si>
    <t>ILMN_2087692</t>
  </si>
  <si>
    <t>ILMN_2087702</t>
  </si>
  <si>
    <t>ILMN_2087941</t>
  </si>
  <si>
    <t>ILMN_2088437</t>
  </si>
  <si>
    <t>CX3CR1</t>
  </si>
  <si>
    <t>C-X3-C motif chemokine receptor 1</t>
  </si>
  <si>
    <t>ILMN_2088825</t>
  </si>
  <si>
    <t>ILMN_2089175</t>
  </si>
  <si>
    <t>ILMN_2089329</t>
  </si>
  <si>
    <t>SPRY2</t>
  </si>
  <si>
    <t>sprouty RTK signaling antagonist 2</t>
  </si>
  <si>
    <t>ILMN_2089752</t>
  </si>
  <si>
    <t>FAM150B</t>
  </si>
  <si>
    <t>family with sequence similarity 150 member B</t>
  </si>
  <si>
    <t>ILMN_2090040</t>
  </si>
  <si>
    <t>ILMN_2090123</t>
  </si>
  <si>
    <t>DHX29</t>
  </si>
  <si>
    <t>DEAH-box helicase 29</t>
  </si>
  <si>
    <t>ILMN_2090607</t>
  </si>
  <si>
    <t>ILMN_2090641</t>
  </si>
  <si>
    <t>FAM110C</t>
  </si>
  <si>
    <t>family with sequence similarity 110 member C</t>
  </si>
  <si>
    <t>ILMN_2091084</t>
  </si>
  <si>
    <t>ILMN_2091123</t>
  </si>
  <si>
    <t>ILMN_2091375</t>
  </si>
  <si>
    <t>ILMN_2091412</t>
  </si>
  <si>
    <t>FLT3LG</t>
  </si>
  <si>
    <t>fms related tyrosine kinase 3 ligand</t>
  </si>
  <si>
    <t>ILMN_2091707</t>
  </si>
  <si>
    <t>HYKK</t>
  </si>
  <si>
    <t>hydroxylysine kinase</t>
  </si>
  <si>
    <t>ILMN_2091753</t>
  </si>
  <si>
    <t>LANCL3</t>
  </si>
  <si>
    <t>LanC like 3</t>
  </si>
  <si>
    <t>ILMN_2092232</t>
  </si>
  <si>
    <t>TSR1</t>
  </si>
  <si>
    <t>TSR1, ribosome maturation factor</t>
  </si>
  <si>
    <t>ILMN_2092589</t>
  </si>
  <si>
    <t>ILMN_2092850</t>
  </si>
  <si>
    <t>ILMN_2093231</t>
  </si>
  <si>
    <t>WBP1</t>
  </si>
  <si>
    <t>WW domain binding protein 1</t>
  </si>
  <si>
    <t>ILMN_2093343</t>
  </si>
  <si>
    <t>ILMN_2093389</t>
  </si>
  <si>
    <t>ILMN_2093674</t>
  </si>
  <si>
    <t>GMFB</t>
  </si>
  <si>
    <t>glia maturation factor beta</t>
  </si>
  <si>
    <t>ILMN_2093748</t>
  </si>
  <si>
    <t>ZNF669</t>
  </si>
  <si>
    <t>zinc finger protein 669</t>
  </si>
  <si>
    <t>ILMN_2093775</t>
  </si>
  <si>
    <t>ZNF831</t>
  </si>
  <si>
    <t>zinc finger protein 831</t>
  </si>
  <si>
    <t>ILMN_2094061</t>
  </si>
  <si>
    <t>IMPA2</t>
  </si>
  <si>
    <t>inositol monophosphatase 2</t>
  </si>
  <si>
    <t>ILMN_2094166</t>
  </si>
  <si>
    <t>ILMN_2094261</t>
  </si>
  <si>
    <t>AMY1B</t>
  </si>
  <si>
    <t>amylase, alpha 1B (salivary)</t>
  </si>
  <si>
    <t>ILMN_2094262</t>
  </si>
  <si>
    <t>ILMN_2094266</t>
  </si>
  <si>
    <t>HES2</t>
  </si>
  <si>
    <t>hes family bHLH transcription factor 2</t>
  </si>
  <si>
    <t>ILMN_2094360</t>
  </si>
  <si>
    <t>ILMN_2094416</t>
  </si>
  <si>
    <t>ILMN_2094587</t>
  </si>
  <si>
    <t>ILMN_2094718</t>
  </si>
  <si>
    <t>TPT1</t>
  </si>
  <si>
    <t>tumor protein, translationally-controlled 1</t>
  </si>
  <si>
    <t>ILMN_2094776</t>
  </si>
  <si>
    <t>ILMN_2094875</t>
  </si>
  <si>
    <t>ILMN_2094938</t>
  </si>
  <si>
    <t>ILMN_2095506</t>
  </si>
  <si>
    <t>ILMN_2095577</t>
  </si>
  <si>
    <t>ILMN_2095660</t>
  </si>
  <si>
    <t>ILMN_2095840</t>
  </si>
  <si>
    <t>KAT6A</t>
  </si>
  <si>
    <t>lysine acetyltransferase 6A</t>
  </si>
  <si>
    <t>ILMN_2096372</t>
  </si>
  <si>
    <t>ILMN_2096405</t>
  </si>
  <si>
    <t>ILMN_2096719</t>
  </si>
  <si>
    <t>GRK5</t>
  </si>
  <si>
    <t>G protein-coupled receptor kinase 5</t>
  </si>
  <si>
    <t>ILMN_2096970</t>
  </si>
  <si>
    <t>MYO3B</t>
  </si>
  <si>
    <t>myosin IIIB</t>
  </si>
  <si>
    <t>ILMN_2096985</t>
  </si>
  <si>
    <t>ILMN_2097259</t>
  </si>
  <si>
    <t>ILMN_2097410</t>
  </si>
  <si>
    <t>DAPP1</t>
  </si>
  <si>
    <t>dual adaptor of phosphotyrosine and 3-phosphoinositides 1</t>
  </si>
  <si>
    <t>ILMN_2097793</t>
  </si>
  <si>
    <t>ILMN_2097858</t>
  </si>
  <si>
    <t>ILMN_2098126</t>
  </si>
  <si>
    <t>ILMN_2098297</t>
  </si>
  <si>
    <t>ILMN_2098743</t>
  </si>
  <si>
    <t>ACOT13</t>
  </si>
  <si>
    <t>acyl-CoA thioesterase 13</t>
  </si>
  <si>
    <t>ILMN_2098947</t>
  </si>
  <si>
    <t>ILMN_2099259</t>
  </si>
  <si>
    <t>ILMN_2099301</t>
  </si>
  <si>
    <t>SUN2</t>
  </si>
  <si>
    <t>Sad1 and UNC84 domain containing 2</t>
  </si>
  <si>
    <t>ILMN_2099528</t>
  </si>
  <si>
    <t>ILMN_2099773</t>
  </si>
  <si>
    <t>SEMA3D</t>
  </si>
  <si>
    <t>semaphorin 3D</t>
  </si>
  <si>
    <t>ILMN_2100357</t>
  </si>
  <si>
    <t>ILMN_2100437</t>
  </si>
  <si>
    <t>HBB</t>
  </si>
  <si>
    <t>hemoglobin subunit beta</t>
  </si>
  <si>
    <t>ILMN_2100689</t>
  </si>
  <si>
    <t>MAP2K4</t>
  </si>
  <si>
    <t>mitogen-activated protein kinase kinase 4</t>
  </si>
  <si>
    <t>ILMN_2100693</t>
  </si>
  <si>
    <t>ILMN_2100815</t>
  </si>
  <si>
    <t>TMEM9B</t>
  </si>
  <si>
    <t>TMEM9 domain family member B</t>
  </si>
  <si>
    <t>ILMN_2101278</t>
  </si>
  <si>
    <t>RGS18</t>
  </si>
  <si>
    <t>regulator of G-protein signaling 18</t>
  </si>
  <si>
    <t>ILMN_2101410</t>
  </si>
  <si>
    <t>ZNF625</t>
  </si>
  <si>
    <t>zinc finger protein 625</t>
  </si>
  <si>
    <t>ILMN_2101650</t>
  </si>
  <si>
    <t>MBTD1</t>
  </si>
  <si>
    <t>mbt domain containing 1</t>
  </si>
  <si>
    <t>ILMN_2101651</t>
  </si>
  <si>
    <t>ILMN_2101930</t>
  </si>
  <si>
    <t>POLG</t>
  </si>
  <si>
    <t>DNA polymerase gamma, catalytic subunit</t>
  </si>
  <si>
    <t>ILMN_2102960</t>
  </si>
  <si>
    <t>ILMN_2103024</t>
  </si>
  <si>
    <t>RBP5</t>
  </si>
  <si>
    <t>retinol binding protein 5</t>
  </si>
  <si>
    <t>ILMN_2103107</t>
  </si>
  <si>
    <t>ILMN_2103343</t>
  </si>
  <si>
    <t>HMGB3P1</t>
  </si>
  <si>
    <t>high mobility group box 3 pseudogene 1</t>
  </si>
  <si>
    <t>ILMN_2103362</t>
  </si>
  <si>
    <t>ILMN_2103397</t>
  </si>
  <si>
    <t>ILMN_2103480</t>
  </si>
  <si>
    <t>ZNF320</t>
  </si>
  <si>
    <t>zinc finger protein 320</t>
  </si>
  <si>
    <t>ILMN_2103547</t>
  </si>
  <si>
    <t>GOLGA8B</t>
  </si>
  <si>
    <t>golgin A8 family member B</t>
  </si>
  <si>
    <t>ILMN_2103761</t>
  </si>
  <si>
    <t>ILMN_2104295</t>
  </si>
  <si>
    <t>ILMN_2104830</t>
  </si>
  <si>
    <t>ACP2</t>
  </si>
  <si>
    <t>acid phosphatase 2, lysosomal</t>
  </si>
  <si>
    <t>ILMN_2104877</t>
  </si>
  <si>
    <t>ILMN_2105033</t>
  </si>
  <si>
    <t>BLOC1S6</t>
  </si>
  <si>
    <t>biogenesis of lysosomal organelles complex 1 subunit 6</t>
  </si>
  <si>
    <t>ILMN_2105253</t>
  </si>
  <si>
    <t>PTGR2</t>
  </si>
  <si>
    <t>prostaglandin reductase 2</t>
  </si>
  <si>
    <t>ILMN_2105254</t>
  </si>
  <si>
    <t>ILMN_2105441</t>
  </si>
  <si>
    <t>JCHAIN</t>
  </si>
  <si>
    <t>joining chain of multimeric IgA and IgM</t>
  </si>
  <si>
    <t>ILMN_2105549</t>
  </si>
  <si>
    <t>TMEM220</t>
  </si>
  <si>
    <t>transmembrane protein 220</t>
  </si>
  <si>
    <t>ILMN_2105919</t>
  </si>
  <si>
    <t>ILMN_2106265</t>
  </si>
  <si>
    <t>GDPD1</t>
  </si>
  <si>
    <t>glycerophosphodiester phosphodiesterase domain containing 1</t>
  </si>
  <si>
    <t>ILMN_2106380</t>
  </si>
  <si>
    <t>TNFSF15</t>
  </si>
  <si>
    <t>tumor necrosis factor superfamily member 15</t>
  </si>
  <si>
    <t>ILMN_2106656</t>
  </si>
  <si>
    <t>BLZF1</t>
  </si>
  <si>
    <t>basic leucine zipper nuclear factor 1</t>
  </si>
  <si>
    <t>ILMN_2106658</t>
  </si>
  <si>
    <t>ILMN_2106902</t>
  </si>
  <si>
    <t>ILMN_2106931</t>
  </si>
  <si>
    <t>PPP1R15B</t>
  </si>
  <si>
    <t>protein phosphatase 1 regulatory subunit 15B</t>
  </si>
  <si>
    <t>ILMN_2107004</t>
  </si>
  <si>
    <t>ILMN_2107068</t>
  </si>
  <si>
    <t>ILMN_2107184</t>
  </si>
  <si>
    <t>ILMN_2107613</t>
  </si>
  <si>
    <t>ILMN_2107933</t>
  </si>
  <si>
    <t>ZNF285</t>
  </si>
  <si>
    <t>zinc finger protein 285</t>
  </si>
  <si>
    <t>ILMN_2108823</t>
  </si>
  <si>
    <t>ILMN_2109197</t>
  </si>
  <si>
    <t>EPB41L3</t>
  </si>
  <si>
    <t>erythrocyte membrane protein band 4.1 like 3</t>
  </si>
  <si>
    <t>ILMN_2109416</t>
  </si>
  <si>
    <t>ILMN_2109994</t>
  </si>
  <si>
    <t>ILMN_2110751</t>
  </si>
  <si>
    <t>ILMN_2110986</t>
  </si>
  <si>
    <t>ILMN_2111187</t>
  </si>
  <si>
    <t>ILMN_2111255</t>
  </si>
  <si>
    <t>ILMN_2111294</t>
  </si>
  <si>
    <t>NUDT10</t>
  </si>
  <si>
    <t>nudix hydrolase 10</t>
  </si>
  <si>
    <t>ILMN_2111739</t>
  </si>
  <si>
    <t>MAN2C1</t>
  </si>
  <si>
    <t>mannosidase alpha class 2C member 1</t>
  </si>
  <si>
    <t>ILMN_2111932</t>
  </si>
  <si>
    <t>SERINC2</t>
  </si>
  <si>
    <t>serine incorporator 2</t>
  </si>
  <si>
    <t>ILMN_2112128</t>
  </si>
  <si>
    <t>ILMN_2112474</t>
  </si>
  <si>
    <t>ILMN_2112580</t>
  </si>
  <si>
    <t>FCGR3A</t>
  </si>
  <si>
    <t>Fc fragment of IgG receptor IIIa</t>
  </si>
  <si>
    <t>ILMN_2112638</t>
  </si>
  <si>
    <t>SVEP1</t>
  </si>
  <si>
    <t>sushi, von Willebrand factor type A, EGF and pentraxin domain containing 1</t>
  </si>
  <si>
    <t>ILMN_2112829</t>
  </si>
  <si>
    <t>ANKAR</t>
  </si>
  <si>
    <t>ankyrin and armadillo repeat containing</t>
  </si>
  <si>
    <t>ILMN_2112834</t>
  </si>
  <si>
    <t>ILMN_2112988</t>
  </si>
  <si>
    <t>NCF1C</t>
  </si>
  <si>
    <t>neutrophil cytosolic factor 1C pseudogene</t>
  </si>
  <si>
    <t>ILMN_2113333</t>
  </si>
  <si>
    <t>ILMN_2113470</t>
  </si>
  <si>
    <t>ILMN_2113490</t>
  </si>
  <si>
    <t>ILMN_2113535</t>
  </si>
  <si>
    <t>ILMN_2113738</t>
  </si>
  <si>
    <t>ILMN_2115005</t>
  </si>
  <si>
    <t>FGD2</t>
  </si>
  <si>
    <t>FYVE, RhoGEF and PH domain containing 2</t>
  </si>
  <si>
    <t>ILMN_2115125</t>
  </si>
  <si>
    <t>ILMN_2115350</t>
  </si>
  <si>
    <t>TNXA</t>
  </si>
  <si>
    <t>tenascin XA (pseudogene)</t>
  </si>
  <si>
    <t>ILMN_2115379</t>
  </si>
  <si>
    <t>ILMN_2115434</t>
  </si>
  <si>
    <t>RAB32</t>
  </si>
  <si>
    <t>RAB32, member RAS oncogene family</t>
  </si>
  <si>
    <t>ILMN_2115490</t>
  </si>
  <si>
    <t>ILMN_2115677</t>
  </si>
  <si>
    <t>LRIT2</t>
  </si>
  <si>
    <t>leucine rich repeat, Ig-like and transmembrane domains 2</t>
  </si>
  <si>
    <t>ILMN_2115949</t>
  </si>
  <si>
    <t>ZNF394</t>
  </si>
  <si>
    <t>zinc finger protein 394</t>
  </si>
  <si>
    <t>ILMN_2116127</t>
  </si>
  <si>
    <t>NPEPPS</t>
  </si>
  <si>
    <t>aminopeptidase puromycin sensitive</t>
  </si>
  <si>
    <t>ILMN_2116299</t>
  </si>
  <si>
    <t>ILMN_2116661</t>
  </si>
  <si>
    <t>ILMN_2116827</t>
  </si>
  <si>
    <t>RGPD1</t>
  </si>
  <si>
    <t>RANBP2-like and GRIP domain containing 1</t>
  </si>
  <si>
    <t>ILMN_2117171</t>
  </si>
  <si>
    <t>ILMN_2117323</t>
  </si>
  <si>
    <t>PIK3C2B</t>
  </si>
  <si>
    <t>phosphatidylinositol-4-phosphate 3-kinase catalytic subunit type 2 beta</t>
  </si>
  <si>
    <t>ILMN_2117569</t>
  </si>
  <si>
    <t>EXO5</t>
  </si>
  <si>
    <t>exonuclease 5</t>
  </si>
  <si>
    <t>ILMN_2117613</t>
  </si>
  <si>
    <t>ILMN_2117736</t>
  </si>
  <si>
    <t>ILMN_2117809</t>
  </si>
  <si>
    <t>ILMN_2117885</t>
  </si>
  <si>
    <t>ILMN_2118229</t>
  </si>
  <si>
    <t>ILMN_2118472</t>
  </si>
  <si>
    <t>ILMN_2118832</t>
  </si>
  <si>
    <t>ILMN_2118864</t>
  </si>
  <si>
    <t>RAB1A</t>
  </si>
  <si>
    <t>RAB1A, member RAS oncogene family</t>
  </si>
  <si>
    <t>ILMN_2119224</t>
  </si>
  <si>
    <t>KIFAP3</t>
  </si>
  <si>
    <t>kinesin associated protein 3</t>
  </si>
  <si>
    <t>ILMN_2119486</t>
  </si>
  <si>
    <t>ILMN_2119535</t>
  </si>
  <si>
    <t>RIPK1</t>
  </si>
  <si>
    <t>receptor interacting serine/threonine kinase 1</t>
  </si>
  <si>
    <t>ILMN_2119692</t>
  </si>
  <si>
    <t>ILMN_2119774</t>
  </si>
  <si>
    <t>CYP2R1</t>
  </si>
  <si>
    <t>cytochrome P450 family 2 subfamily R member 1</t>
  </si>
  <si>
    <t>ILMN_2119937</t>
  </si>
  <si>
    <t>NDUFB3</t>
  </si>
  <si>
    <t>NADH:ubiquinone oxidoreductase subunit B3</t>
  </si>
  <si>
    <t>ILMN_2119945</t>
  </si>
  <si>
    <t>ILMN_2120210</t>
  </si>
  <si>
    <t>RCAN2</t>
  </si>
  <si>
    <t>regulator of calcineurin 2</t>
  </si>
  <si>
    <t>ILMN_2120247</t>
  </si>
  <si>
    <t>ILMN_2120273</t>
  </si>
  <si>
    <t>ILMN_2120624</t>
  </si>
  <si>
    <t>ZIC4</t>
  </si>
  <si>
    <t>Zic family member 4</t>
  </si>
  <si>
    <t>ILMN_2120695</t>
  </si>
  <si>
    <t>ILMN_2121068</t>
  </si>
  <si>
    <t>ILMN_2121316</t>
  </si>
  <si>
    <t>ILMN_2121774</t>
  </si>
  <si>
    <t>ILMN_2121979</t>
  </si>
  <si>
    <t>ILMN_2122103</t>
  </si>
  <si>
    <t>ETS1</t>
  </si>
  <si>
    <t>ETS proto-oncogene 1, transcription factor</t>
  </si>
  <si>
    <t>ILMN_2122420</t>
  </si>
  <si>
    <t>HMGCL</t>
  </si>
  <si>
    <t>3-hydroxymethyl-3-methylglutaryl-CoA lyase</t>
  </si>
  <si>
    <t>ILMN_2122511</t>
  </si>
  <si>
    <t>ILMN_2122760</t>
  </si>
  <si>
    <t>TTC22</t>
  </si>
  <si>
    <t>tetratricopeptide repeat domain 22</t>
  </si>
  <si>
    <t>ILMN_2122926</t>
  </si>
  <si>
    <t>VN1R2</t>
  </si>
  <si>
    <t>vomeronasal 1 receptor 2</t>
  </si>
  <si>
    <t>ILMN_2123119</t>
  </si>
  <si>
    <t>MFSD8</t>
  </si>
  <si>
    <t>major facilitator superfamily domain containing 8</t>
  </si>
  <si>
    <t>ILMN_2123312</t>
  </si>
  <si>
    <t>ERAP2</t>
  </si>
  <si>
    <t>endoplasmic reticulum aminopeptidase 2</t>
  </si>
  <si>
    <t>ILMN_2123415</t>
  </si>
  <si>
    <t>BMP8B</t>
  </si>
  <si>
    <t>bone morphogenetic protein 8b</t>
  </si>
  <si>
    <t>ILMN_2123450</t>
  </si>
  <si>
    <t>ILMN_2123557</t>
  </si>
  <si>
    <t>MIGA1</t>
  </si>
  <si>
    <t>mitoguardin 1</t>
  </si>
  <si>
    <t>ILMN_2123559</t>
  </si>
  <si>
    <t>ILMN_2123665</t>
  </si>
  <si>
    <t>SBF2</t>
  </si>
  <si>
    <t>SET binding factor 2</t>
  </si>
  <si>
    <t>ILMN_2123871</t>
  </si>
  <si>
    <t>TMEM18</t>
  </si>
  <si>
    <t>transmembrane protein 18</t>
  </si>
  <si>
    <t>ILMN_2124155</t>
  </si>
  <si>
    <t>ILMN_2124187</t>
  </si>
  <si>
    <t>ILMN_2124361</t>
  </si>
  <si>
    <t>ILMN_2124471</t>
  </si>
  <si>
    <t>SLC36A1</t>
  </si>
  <si>
    <t>solute carrier family 36 member 1</t>
  </si>
  <si>
    <t>ILMN_2124802</t>
  </si>
  <si>
    <t>ILMN_2125010</t>
  </si>
  <si>
    <t>ILMN_2125374</t>
  </si>
  <si>
    <t>ILMN_2125395</t>
  </si>
  <si>
    <t>ILMN_2125590</t>
  </si>
  <si>
    <t>ILMN_2126038</t>
  </si>
  <si>
    <t>ILMN_2126055</t>
  </si>
  <si>
    <t>ILMN_2126832</t>
  </si>
  <si>
    <t>SEC24A</t>
  </si>
  <si>
    <t>SEC24 homolog A, COPII coat complex component</t>
  </si>
  <si>
    <t>ILMN_2127328</t>
  </si>
  <si>
    <t>ILMN_2127379</t>
  </si>
  <si>
    <t>ILMN_2127842</t>
  </si>
  <si>
    <t>ILMN_2128428</t>
  </si>
  <si>
    <t>DAB2</t>
  </si>
  <si>
    <t>DAB2, clathrin adaptor protein</t>
  </si>
  <si>
    <t>ILMN_2128668</t>
  </si>
  <si>
    <t>FOXJ3</t>
  </si>
  <si>
    <t>forkhead box J3</t>
  </si>
  <si>
    <t>ILMN_2128750</t>
  </si>
  <si>
    <t>ILMN_2128795</t>
  </si>
  <si>
    <t>LRIG1</t>
  </si>
  <si>
    <t>leucine rich repeats and immunoglobulin like domains 1</t>
  </si>
  <si>
    <t>ILMN_2128923</t>
  </si>
  <si>
    <t>ILMN_2129015</t>
  </si>
  <si>
    <t>ILMN_2129234</t>
  </si>
  <si>
    <t>TMEM47</t>
  </si>
  <si>
    <t>transmembrane protein 47</t>
  </si>
  <si>
    <t>ILMN_2129388</t>
  </si>
  <si>
    <t>ILMN_2129505</t>
  </si>
  <si>
    <t>CYB561A3</t>
  </si>
  <si>
    <t>cytochrome b561 family member A3</t>
  </si>
  <si>
    <t>ILMN_2129545</t>
  </si>
  <si>
    <t>GNB4</t>
  </si>
  <si>
    <t>G protein subunit beta 4</t>
  </si>
  <si>
    <t>ILMN_2129572</t>
  </si>
  <si>
    <t>F3</t>
  </si>
  <si>
    <t>coagulation factor III, tissue factor</t>
  </si>
  <si>
    <t>ILMN_2129886</t>
  </si>
  <si>
    <t>ILMN_2130078</t>
  </si>
  <si>
    <t>CDKN2AIPNL</t>
  </si>
  <si>
    <t>CDKN2A interacting protein N-terminal like</t>
  </si>
  <si>
    <t>ILMN_2130409</t>
  </si>
  <si>
    <t>ILMN_2130525</t>
  </si>
  <si>
    <t>ILMN_2131381</t>
  </si>
  <si>
    <t>PDE3B</t>
  </si>
  <si>
    <t>phosphodiesterase 3B</t>
  </si>
  <si>
    <t>ILMN_2131447</t>
  </si>
  <si>
    <t>ILMN_2131467</t>
  </si>
  <si>
    <t>ILMN_2131828</t>
  </si>
  <si>
    <t>KIR3DL1</t>
  </si>
  <si>
    <t>killer cell immunoglobulin like receptor, three Ig domains and long cytoplasmic tail 1</t>
  </si>
  <si>
    <t>ILMN_2131861</t>
  </si>
  <si>
    <t>ILMN_2133316</t>
  </si>
  <si>
    <t>ILMN_2133534</t>
  </si>
  <si>
    <t>ILMN_2133638</t>
  </si>
  <si>
    <t>CTDNEP1</t>
  </si>
  <si>
    <t>CTD nuclear envelope phosphatase 1</t>
  </si>
  <si>
    <t>ILMN_2133713</t>
  </si>
  <si>
    <t>FAM76A</t>
  </si>
  <si>
    <t>family with sequence similarity 76 member A</t>
  </si>
  <si>
    <t>ILMN_2133784</t>
  </si>
  <si>
    <t>PATE2</t>
  </si>
  <si>
    <t>prostate and testis expressed 2</t>
  </si>
  <si>
    <t>ILMN_2133996</t>
  </si>
  <si>
    <t>ILMN_2134110</t>
  </si>
  <si>
    <t>SELK</t>
  </si>
  <si>
    <t>selenoprotein K</t>
  </si>
  <si>
    <t>ILMN_2134381</t>
  </si>
  <si>
    <t>ITPK1-AS1</t>
  </si>
  <si>
    <t>ITPK1 antisense RNA 1</t>
  </si>
  <si>
    <t>ILMN_2134555</t>
  </si>
  <si>
    <t>ILMN_2134855</t>
  </si>
  <si>
    <t>PIN4P1</t>
  </si>
  <si>
    <t>peptidylprolyl cis/trans isomerase, NIMA-interacting 4 pseudogene 1</t>
  </si>
  <si>
    <t>ILMN_2135339</t>
  </si>
  <si>
    <t>ILMN_2135709</t>
  </si>
  <si>
    <t>ILMN_2136089</t>
  </si>
  <si>
    <t>ILMN_2136147</t>
  </si>
  <si>
    <t>ILMN_2136177</t>
  </si>
  <si>
    <t>ILMN_2136576</t>
  </si>
  <si>
    <t>POLH</t>
  </si>
  <si>
    <t>DNA polymerase eta</t>
  </si>
  <si>
    <t>ILMN_2136635</t>
  </si>
  <si>
    <t>ISCA2</t>
  </si>
  <si>
    <t>iron-sulfur cluster assembly 2</t>
  </si>
  <si>
    <t>ILMN_2137789</t>
  </si>
  <si>
    <t>ILMN_2138589</t>
  </si>
  <si>
    <t>ILMN_2138662</t>
  </si>
  <si>
    <t>SORCS3</t>
  </si>
  <si>
    <t>sortilin related VPS10 domain containing receptor 3</t>
  </si>
  <si>
    <t>ILMN_2139035</t>
  </si>
  <si>
    <t>CASD1</t>
  </si>
  <si>
    <t>CAS1 domain containing 1</t>
  </si>
  <si>
    <t>ILMN_2139125</t>
  </si>
  <si>
    <t>LRFN5</t>
  </si>
  <si>
    <t>leucine rich repeat and fibronectin type III domain containing 5</t>
  </si>
  <si>
    <t>ILMN_2139761</t>
  </si>
  <si>
    <t>LIMCH1</t>
  </si>
  <si>
    <t>LIM and calponin homology domains 1</t>
  </si>
  <si>
    <t>ILMN_2140510</t>
  </si>
  <si>
    <t>ILMN_2140700</t>
  </si>
  <si>
    <t>CRIPAK</t>
  </si>
  <si>
    <t>cysteine rich PAK1 inhibitor</t>
  </si>
  <si>
    <t>ILMN_2141118</t>
  </si>
  <si>
    <t>C15orf59</t>
  </si>
  <si>
    <t>chromosome 15 open reading frame 59</t>
  </si>
  <si>
    <t>ILMN_2141941</t>
  </si>
  <si>
    <t>ILMN_2142185</t>
  </si>
  <si>
    <t>CLEC14A</t>
  </si>
  <si>
    <t>C-type lectin domain family 14 member A</t>
  </si>
  <si>
    <t>ILMN_2142935</t>
  </si>
  <si>
    <t>BLNK</t>
  </si>
  <si>
    <t>B-cell linker</t>
  </si>
  <si>
    <t>ILMN_2142979</t>
  </si>
  <si>
    <t>ILMN_2143250</t>
  </si>
  <si>
    <t>FAR1</t>
  </si>
  <si>
    <t>fatty acyl-CoA reductase 1</t>
  </si>
  <si>
    <t>ILMN_2143314</t>
  </si>
  <si>
    <t>SPIB</t>
  </si>
  <si>
    <t>Spi-B transcription factor</t>
  </si>
  <si>
    <t>ILMN_2143383</t>
  </si>
  <si>
    <t>TTTY14</t>
  </si>
  <si>
    <t>testis-specific transcript, Y-linked 14 (non-protein coding)</t>
  </si>
  <si>
    <t>ILMN_2143685</t>
  </si>
  <si>
    <t>CLDN7</t>
  </si>
  <si>
    <t>claudin 7</t>
  </si>
  <si>
    <t>ILMN_2144573</t>
  </si>
  <si>
    <t>CTBS</t>
  </si>
  <si>
    <t>chitobiase</t>
  </si>
  <si>
    <t>ILMN_2144574</t>
  </si>
  <si>
    <t>ILMN_2144663</t>
  </si>
  <si>
    <t>GUCY2C</t>
  </si>
  <si>
    <t>guanylate cyclase 2C</t>
  </si>
  <si>
    <t>ILMN_2144791</t>
  </si>
  <si>
    <t>ILMN_2145396</t>
  </si>
  <si>
    <t>ILMN_2145423</t>
  </si>
  <si>
    <t>DET1</t>
  </si>
  <si>
    <t>de-etiolated homolog 1 (Arabidopsis)</t>
  </si>
  <si>
    <t>ILMN_2145501</t>
  </si>
  <si>
    <t>ILMN_2145997</t>
  </si>
  <si>
    <t>ILMN_2146389</t>
  </si>
  <si>
    <t>MEGF10</t>
  </si>
  <si>
    <t>multiple EGF like domains 10</t>
  </si>
  <si>
    <t>ILMN_2146566</t>
  </si>
  <si>
    <t>CLASRP</t>
  </si>
  <si>
    <t>CLK4 associating serine/arginine rich protein</t>
  </si>
  <si>
    <t>ILMN_2147105</t>
  </si>
  <si>
    <t>ILMN_2147306</t>
  </si>
  <si>
    <t>ILMN_2147345</t>
  </si>
  <si>
    <t>ILMN_2147435</t>
  </si>
  <si>
    <t>MAN2A1</t>
  </si>
  <si>
    <t>mannosidase alpha class 2A member 1</t>
  </si>
  <si>
    <t>ILMN_2147440</t>
  </si>
  <si>
    <t>ILMN_2147503</t>
  </si>
  <si>
    <t>ALG13</t>
  </si>
  <si>
    <t>ALG13, UDP-N-acetylglucosaminyltransferase subunit</t>
  </si>
  <si>
    <t>ILMN_2147517</t>
  </si>
  <si>
    <t>ILMN_2148290</t>
  </si>
  <si>
    <t>PDCD7</t>
  </si>
  <si>
    <t>programmed cell death 7</t>
  </si>
  <si>
    <t>ILMN_2148459</t>
  </si>
  <si>
    <t>ILMN_2148507</t>
  </si>
  <si>
    <t>ANKRD13C</t>
  </si>
  <si>
    <t>ankyrin repeat domain 13C</t>
  </si>
  <si>
    <t>ILMN_2148668</t>
  </si>
  <si>
    <t>ILMN_2149164</t>
  </si>
  <si>
    <t>SFRP1</t>
  </si>
  <si>
    <t>secreted frizzled related protein 1</t>
  </si>
  <si>
    <t>ILMN_2149226</t>
  </si>
  <si>
    <t>ILMN_2149766</t>
  </si>
  <si>
    <t>ILMN_2149935</t>
  </si>
  <si>
    <t>ILMN_2149952</t>
  </si>
  <si>
    <t>LINC01567</t>
  </si>
  <si>
    <t>long intergenic non-protein coding RNA 1567</t>
  </si>
  <si>
    <t>ILMN_2150187</t>
  </si>
  <si>
    <t>KCTD18</t>
  </si>
  <si>
    <t>potassium channel tetramerization domain containing 18</t>
  </si>
  <si>
    <t>ILMN_2150258</t>
  </si>
  <si>
    <t>ZFP36L2</t>
  </si>
  <si>
    <t>ZFP36 ring finger protein like 2</t>
  </si>
  <si>
    <t>ILMN_2150284</t>
  </si>
  <si>
    <t>ILMN_2150294</t>
  </si>
  <si>
    <t>ILMN_2150465</t>
  </si>
  <si>
    <t>ILMN_2150586</t>
  </si>
  <si>
    <t>ILMN_2151056</t>
  </si>
  <si>
    <t>ILMN_2151075</t>
  </si>
  <si>
    <t>ZNF821</t>
  </si>
  <si>
    <t>zinc finger protein 821</t>
  </si>
  <si>
    <t>ILMN_2151281</t>
  </si>
  <si>
    <t>GABARAPL1</t>
  </si>
  <si>
    <t>GABA type A receptor associated protein like 1</t>
  </si>
  <si>
    <t>ILMN_2151441</t>
  </si>
  <si>
    <t>FAM103A1</t>
  </si>
  <si>
    <t>family with sequence similarity 103 member A1</t>
  </si>
  <si>
    <t>ILMN_2151739</t>
  </si>
  <si>
    <t>ILMN_2152178</t>
  </si>
  <si>
    <t>FAN1</t>
  </si>
  <si>
    <t>FANCD2/FANCI-associated nuclease 1</t>
  </si>
  <si>
    <t>ILMN_2152257</t>
  </si>
  <si>
    <t>SSTR2</t>
  </si>
  <si>
    <t>somatostatin receptor 2</t>
  </si>
  <si>
    <t>ILMN_2152711</t>
  </si>
  <si>
    <t>ILMN_2153280</t>
  </si>
  <si>
    <t>EMC1</t>
  </si>
  <si>
    <t>ER membrane protein complex subunit 1</t>
  </si>
  <si>
    <t>ILMN_2153332</t>
  </si>
  <si>
    <t>ILMN_2153373</t>
  </si>
  <si>
    <t>ILMN_2153466</t>
  </si>
  <si>
    <t>FAM50B</t>
  </si>
  <si>
    <t>family with sequence similarity 50 member B</t>
  </si>
  <si>
    <t>ILMN_2153495</t>
  </si>
  <si>
    <t>WNT7B</t>
  </si>
  <si>
    <t>Wnt family member 7B</t>
  </si>
  <si>
    <t>ILMN_2153787</t>
  </si>
  <si>
    <t>ARRDC5</t>
  </si>
  <si>
    <t>arrestin domain containing 5</t>
  </si>
  <si>
    <t>ILMN_2153837</t>
  </si>
  <si>
    <t>ILMN_2153916</t>
  </si>
  <si>
    <t>ILMN_2154094</t>
  </si>
  <si>
    <t>ILMN_2154115</t>
  </si>
  <si>
    <t>PSD4</t>
  </si>
  <si>
    <t>pleckstrin and Sec7 domain containing 4</t>
  </si>
  <si>
    <t>ILMN_2154157</t>
  </si>
  <si>
    <t>ILMN_2154287</t>
  </si>
  <si>
    <t>ACCS</t>
  </si>
  <si>
    <t>1-aminocyclopropane-1-carboxylate synthase homolog (inactive)</t>
  </si>
  <si>
    <t>ILMN_2154322</t>
  </si>
  <si>
    <t>ILMN_2154654</t>
  </si>
  <si>
    <t>ILMN_2154671</t>
  </si>
  <si>
    <t>COX6B1</t>
  </si>
  <si>
    <t>cytochrome c oxidase subunit 6B1</t>
  </si>
  <si>
    <t>ILMN_2154853</t>
  </si>
  <si>
    <t>PPP1R36</t>
  </si>
  <si>
    <t>protein phosphatase 1 regulatory subunit 36</t>
  </si>
  <si>
    <t>ILMN_2154950</t>
  </si>
  <si>
    <t>ILMN_2155322</t>
  </si>
  <si>
    <t>ZNF652</t>
  </si>
  <si>
    <t>zinc finger protein 652</t>
  </si>
  <si>
    <t>ILMN_2155708</t>
  </si>
  <si>
    <t>ILMN_2155719</t>
  </si>
  <si>
    <t>NBPF10</t>
  </si>
  <si>
    <t>neuroblastoma breakpoint family member 10</t>
  </si>
  <si>
    <t>ILMN_2156172</t>
  </si>
  <si>
    <t>ILMN_2156786</t>
  </si>
  <si>
    <t>ILMN_2156953</t>
  </si>
  <si>
    <t>ILMN_2157277</t>
  </si>
  <si>
    <t>AKR1D1</t>
  </si>
  <si>
    <t>aldo-keto reductase family 1, member D1</t>
  </si>
  <si>
    <t>ILMN_2157510</t>
  </si>
  <si>
    <t>BLOC1S1</t>
  </si>
  <si>
    <t>biogenesis of lysosomal organelles complex 1 subunit 1</t>
  </si>
  <si>
    <t>ILMN_2157544</t>
  </si>
  <si>
    <t>GBF1</t>
  </si>
  <si>
    <t>golgi brefeldin A resistant guanine nucleotide exchange factor 1</t>
  </si>
  <si>
    <t>ILMN_2158003</t>
  </si>
  <si>
    <t>KIAA1683</t>
  </si>
  <si>
    <t>ILMN_2158164</t>
  </si>
  <si>
    <t>ZNF430</t>
  </si>
  <si>
    <t>zinc finger protein 430</t>
  </si>
  <si>
    <t>ILMN_2158242</t>
  </si>
  <si>
    <t>SHOC2</t>
  </si>
  <si>
    <t>SHOC2, leucine rich repeat scaffold protein</t>
  </si>
  <si>
    <t>ILMN_2158336</t>
  </si>
  <si>
    <t>SH3GLB2</t>
  </si>
  <si>
    <t>SH3 domain containing GRB2 like endophilin B2</t>
  </si>
  <si>
    <t>ILMN_2158781</t>
  </si>
  <si>
    <t>ILMN_2159322</t>
  </si>
  <si>
    <t>ILMN_2159384</t>
  </si>
  <si>
    <t>SBDSP1</t>
  </si>
  <si>
    <t>Shwachman-Bodian-Diamond syndrome pseudogene 1</t>
  </si>
  <si>
    <t>ILMN_2159730</t>
  </si>
  <si>
    <t>GABRB1</t>
  </si>
  <si>
    <t>gamma-aminobutyric acid type A receptor beta1 subunit</t>
  </si>
  <si>
    <t>ILMN_2159859</t>
  </si>
  <si>
    <t>LYSMD4</t>
  </si>
  <si>
    <t>LysM domain containing 4</t>
  </si>
  <si>
    <t>ILMN_2160005</t>
  </si>
  <si>
    <t>NUMA1</t>
  </si>
  <si>
    <t>nuclear mitotic apparatus protein 1</t>
  </si>
  <si>
    <t>ILMN_2160209</t>
  </si>
  <si>
    <t>EPCAM</t>
  </si>
  <si>
    <t>epithelial cell adhesion molecule</t>
  </si>
  <si>
    <t>ILMN_2160428</t>
  </si>
  <si>
    <t>IL1RAPL1</t>
  </si>
  <si>
    <t>interleukin 1 receptor accessory protein like 1</t>
  </si>
  <si>
    <t>ILMN_2161007</t>
  </si>
  <si>
    <t>STRIP2</t>
  </si>
  <si>
    <t>striatin interacting protein 2</t>
  </si>
  <si>
    <t>ILMN_2161286</t>
  </si>
  <si>
    <t>ILMN_2161330</t>
  </si>
  <si>
    <t>SPDEF</t>
  </si>
  <si>
    <t>SAM pointed domain containing ETS transcription factor</t>
  </si>
  <si>
    <t>ILMN_2161357</t>
  </si>
  <si>
    <t>PNISR</t>
  </si>
  <si>
    <t>PNN interacting serine and arginine rich protein</t>
  </si>
  <si>
    <t>ILMN_2161556</t>
  </si>
  <si>
    <t>C12orf49</t>
  </si>
  <si>
    <t>chromosome 12 open reading frame 49</t>
  </si>
  <si>
    <t>ILMN_2161832</t>
  </si>
  <si>
    <t>VPS37A</t>
  </si>
  <si>
    <t>VPS37A, ESCRT-I subunit</t>
  </si>
  <si>
    <t>ILMN_2162234</t>
  </si>
  <si>
    <t>NEK1</t>
  </si>
  <si>
    <t>NIMA related kinase 1</t>
  </si>
  <si>
    <t>ILMN_2162367</t>
  </si>
  <si>
    <t>DMC1</t>
  </si>
  <si>
    <t>DNA meiotic recombinase 1</t>
  </si>
  <si>
    <t>ILMN_2162819</t>
  </si>
  <si>
    <t>ILMN_2163206</t>
  </si>
  <si>
    <t>CCDC110</t>
  </si>
  <si>
    <t>coiled-coil domain containing 110</t>
  </si>
  <si>
    <t>ILMN_2163796</t>
  </si>
  <si>
    <t>ILMN_2164290</t>
  </si>
  <si>
    <t>ILMN_2164978</t>
  </si>
  <si>
    <t>ILMN_2165354</t>
  </si>
  <si>
    <t>ILMN_2165975</t>
  </si>
  <si>
    <t>ILMN_2165993</t>
  </si>
  <si>
    <t>ITLN1</t>
  </si>
  <si>
    <t>intelectin 1</t>
  </si>
  <si>
    <t>ILMN_2166457</t>
  </si>
  <si>
    <t>HPGD</t>
  </si>
  <si>
    <t>hydroxyprostaglandin dehydrogenase 15-(NAD)</t>
  </si>
  <si>
    <t>ILMN_2166524</t>
  </si>
  <si>
    <t>ILMN_2166696</t>
  </si>
  <si>
    <t>ANGPTL5</t>
  </si>
  <si>
    <t>angiopoietin like 5</t>
  </si>
  <si>
    <t>ILMN_2167011</t>
  </si>
  <si>
    <t>ILMN_2167252</t>
  </si>
  <si>
    <t>FAM151A</t>
  </si>
  <si>
    <t>family with sequence similarity 151 member A</t>
  </si>
  <si>
    <t>ILMN_2167259</t>
  </si>
  <si>
    <t>ILMN_2167758</t>
  </si>
  <si>
    <t>ILMN_2167808</t>
  </si>
  <si>
    <t>TM4SF5</t>
  </si>
  <si>
    <t>transmembrane 4 L six family member 5</t>
  </si>
  <si>
    <t>ILMN_2167915</t>
  </si>
  <si>
    <t>ILMN_2168217</t>
  </si>
  <si>
    <t>ILMN_2168747</t>
  </si>
  <si>
    <t>ILMN_2168952</t>
  </si>
  <si>
    <t>ILMN_2169692</t>
  </si>
  <si>
    <t>ILMN_2169761</t>
  </si>
  <si>
    <t>ILMN_2169801</t>
  </si>
  <si>
    <t>ILMN_2169839</t>
  </si>
  <si>
    <t>CNBP</t>
  </si>
  <si>
    <t>CCHC-type zinc finger nucleic acid binding protein</t>
  </si>
  <si>
    <t>ILMN_2169983</t>
  </si>
  <si>
    <t>ILMN_2170080</t>
  </si>
  <si>
    <t>ILMN_2170209</t>
  </si>
  <si>
    <t>RASD2</t>
  </si>
  <si>
    <t>RASD family member 2</t>
  </si>
  <si>
    <t>ILMN_2170353</t>
  </si>
  <si>
    <t>ILMN_2171023</t>
  </si>
  <si>
    <t>ILMN_2171481</t>
  </si>
  <si>
    <t>NXPE1</t>
  </si>
  <si>
    <t>neurexophilin and PC-esterase domain family member 1</t>
  </si>
  <si>
    <t>ILMN_2171783</t>
  </si>
  <si>
    <t>ILMN_2172318</t>
  </si>
  <si>
    <t>ILMN_2172890</t>
  </si>
  <si>
    <t>ILMN_2172969</t>
  </si>
  <si>
    <t>ILMN_2173004</t>
  </si>
  <si>
    <t>RAB8B</t>
  </si>
  <si>
    <t>RAB8B, member RAS oncogene family</t>
  </si>
  <si>
    <t>ILMN_2173611</t>
  </si>
  <si>
    <t>ILMN_2173740</t>
  </si>
  <si>
    <t>ILMN_2173909</t>
  </si>
  <si>
    <t>ILMN_2173919</t>
  </si>
  <si>
    <t>ILMN_2174437</t>
  </si>
  <si>
    <t>ILMN_2174612</t>
  </si>
  <si>
    <t>CNOT8</t>
  </si>
  <si>
    <t>CCR4-NOT transcription complex subunit 8</t>
  </si>
  <si>
    <t>ILMN_2174805</t>
  </si>
  <si>
    <t>CD300LG</t>
  </si>
  <si>
    <t>CD300 molecule like family member g</t>
  </si>
  <si>
    <t>ILMN_2175075</t>
  </si>
  <si>
    <t>SRSF4</t>
  </si>
  <si>
    <t>serine and arginine rich splicing factor 4</t>
  </si>
  <si>
    <t>ILMN_2175094</t>
  </si>
  <si>
    <t>ILMN_2175112</t>
  </si>
  <si>
    <t>KCNS3</t>
  </si>
  <si>
    <t>potassium voltage-gated channel modifier subfamily S member 3</t>
  </si>
  <si>
    <t>ILMN_2175114</t>
  </si>
  <si>
    <t>ILMN_2175474</t>
  </si>
  <si>
    <t>MTRF1L</t>
  </si>
  <si>
    <t>mitochondrial translational release factor 1 like</t>
  </si>
  <si>
    <t>ILMN_2176037</t>
  </si>
  <si>
    <t>ILMN_2176467</t>
  </si>
  <si>
    <t>COX6B2</t>
  </si>
  <si>
    <t>cytochrome c oxidase subunit 6B2</t>
  </si>
  <si>
    <t>ILMN_2176592</t>
  </si>
  <si>
    <t>ILMN_2176882</t>
  </si>
  <si>
    <t>ZNF69</t>
  </si>
  <si>
    <t>zinc finger protein 69</t>
  </si>
  <si>
    <t>ILMN_2176955</t>
  </si>
  <si>
    <t>CUL5</t>
  </si>
  <si>
    <t>cullin 5</t>
  </si>
  <si>
    <t>ILMN_2177090</t>
  </si>
  <si>
    <t>NBPF11</t>
  </si>
  <si>
    <t>neuroblastoma breakpoint family member 11</t>
  </si>
  <si>
    <t>ILMN_2177460</t>
  </si>
  <si>
    <t>AQR</t>
  </si>
  <si>
    <t>aquarius intron-binding spliceosomal factor</t>
  </si>
  <si>
    <t>ILMN_2177832</t>
  </si>
  <si>
    <t>TOR2A</t>
  </si>
  <si>
    <t>torsin family 2 member A</t>
  </si>
  <si>
    <t>ILMN_2179083</t>
  </si>
  <si>
    <t>LOXL4</t>
  </si>
  <si>
    <t>lysyl oxidase like 4</t>
  </si>
  <si>
    <t>ILMN_2179717</t>
  </si>
  <si>
    <t>FAM189A2</t>
  </si>
  <si>
    <t>family with sequence similarity 189 member A2</t>
  </si>
  <si>
    <t>ILMN_2179778</t>
  </si>
  <si>
    <t>PHLDB2</t>
  </si>
  <si>
    <t>pleckstrin homology like domain family B member 2</t>
  </si>
  <si>
    <t>ILMN_2180239</t>
  </si>
  <si>
    <t>ILMN_2180252</t>
  </si>
  <si>
    <t>ILMN_2180352</t>
  </si>
  <si>
    <t>DIP2B</t>
  </si>
  <si>
    <t>disco interacting protein 2 homolog B</t>
  </si>
  <si>
    <t>ILMN_2180519</t>
  </si>
  <si>
    <t>LOC729603</t>
  </si>
  <si>
    <t>calcineurin like EF-hand protein 1 pseudogene</t>
  </si>
  <si>
    <t>ILMN_2180677</t>
  </si>
  <si>
    <t>ILMN_2180885</t>
  </si>
  <si>
    <t>CWH43</t>
  </si>
  <si>
    <t>cell wall biogenesis 43 C-terminal homolog</t>
  </si>
  <si>
    <t>ILMN_2180929</t>
  </si>
  <si>
    <t>SLC16A12</t>
  </si>
  <si>
    <t>solute carrier family 16 member 12</t>
  </si>
  <si>
    <t>ILMN_2181064</t>
  </si>
  <si>
    <t>ILMN_2181445</t>
  </si>
  <si>
    <t>BCL2L13</t>
  </si>
  <si>
    <t>BCL2 like 13</t>
  </si>
  <si>
    <t>ILMN_2181469</t>
  </si>
  <si>
    <t>ILMN_2181883</t>
  </si>
  <si>
    <t>ILMN_2181892</t>
  </si>
  <si>
    <t>BEX2</t>
  </si>
  <si>
    <t>brain expressed X-linked 2</t>
  </si>
  <si>
    <t>ILMN_2182148</t>
  </si>
  <si>
    <t>CNRIP1</t>
  </si>
  <si>
    <t>cannabinoid receptor interacting protein 1</t>
  </si>
  <si>
    <t>ILMN_2182335</t>
  </si>
  <si>
    <t>ILMN_2182482</t>
  </si>
  <si>
    <t>ILMN_2182531</t>
  </si>
  <si>
    <t>ILMN_2182704</t>
  </si>
  <si>
    <t>ILMN_2183216</t>
  </si>
  <si>
    <t>ILMN_2184049</t>
  </si>
  <si>
    <t>COX7B</t>
  </si>
  <si>
    <t>cytochrome c oxidase subunit 7B</t>
  </si>
  <si>
    <t>ILMN_2184064</t>
  </si>
  <si>
    <t>ILMN_2184231</t>
  </si>
  <si>
    <t>ILMN_2184556</t>
  </si>
  <si>
    <t>ILMN_2184612</t>
  </si>
  <si>
    <t>C3orf52</t>
  </si>
  <si>
    <t>chromosome 3 open reading frame 52</t>
  </si>
  <si>
    <t>ILMN_2184789</t>
  </si>
  <si>
    <t>ILMN_2185339</t>
  </si>
  <si>
    <t>LRTOMT</t>
  </si>
  <si>
    <t>leucine rich transmembrane and O-methyltransferase domain containing</t>
  </si>
  <si>
    <t>ILMN_2185563</t>
  </si>
  <si>
    <t>ILMN_2185665</t>
  </si>
  <si>
    <t>PGAP1</t>
  </si>
  <si>
    <t>post-GPI attachment to proteins 1</t>
  </si>
  <si>
    <t>ILMN_2185884</t>
  </si>
  <si>
    <t>ILMN_2185984</t>
  </si>
  <si>
    <t>ILMN_2186319</t>
  </si>
  <si>
    <t>ILMN_2186369</t>
  </si>
  <si>
    <t>NCOR1</t>
  </si>
  <si>
    <t>nuclear receptor corepressor 1</t>
  </si>
  <si>
    <t>ILMN_2186482</t>
  </si>
  <si>
    <t>ILMN_2186858</t>
  </si>
  <si>
    <t>ILMN_2186877</t>
  </si>
  <si>
    <t>EBLN2</t>
  </si>
  <si>
    <t>endogenous Bornavirus-like nucleoprotein 2</t>
  </si>
  <si>
    <t>ILMN_2187206</t>
  </si>
  <si>
    <t>ILMN_2187487</t>
  </si>
  <si>
    <t>ILMN_2188119</t>
  </si>
  <si>
    <t>ARL16</t>
  </si>
  <si>
    <t>ADP ribosylation factor like GTPase 16</t>
  </si>
  <si>
    <t>ILMN_2188264</t>
  </si>
  <si>
    <t>CYR61</t>
  </si>
  <si>
    <t>cysteine rich angiogenic inducer 61</t>
  </si>
  <si>
    <t>ILMN_2188333</t>
  </si>
  <si>
    <t>ILMN_2188521</t>
  </si>
  <si>
    <t>ILMN_2188722</t>
  </si>
  <si>
    <t>GLS</t>
  </si>
  <si>
    <t>glutaminase</t>
  </si>
  <si>
    <t>ILMN_2189222</t>
  </si>
  <si>
    <t>ILMN_2189314</t>
  </si>
  <si>
    <t>HDGFL1</t>
  </si>
  <si>
    <t>hepatoma derived growth factor-like 1</t>
  </si>
  <si>
    <t>ILMN_2189371</t>
  </si>
  <si>
    <t>ILMN_2189406</t>
  </si>
  <si>
    <t>ARPIN</t>
  </si>
  <si>
    <t>actin-related protein 2/3 complex inhibitor</t>
  </si>
  <si>
    <t>ILMN_2189675</t>
  </si>
  <si>
    <t>HRCT1</t>
  </si>
  <si>
    <t>histidine rich carboxyl terminus 1</t>
  </si>
  <si>
    <t>FCF1</t>
  </si>
  <si>
    <t>FCF1 rRNA-processing protein</t>
  </si>
  <si>
    <t>ILMN_2189870</t>
  </si>
  <si>
    <t>ILMN_2189933</t>
  </si>
  <si>
    <t>RPL36AL</t>
  </si>
  <si>
    <t>ribosomal protein L36a like</t>
  </si>
  <si>
    <t>ILMN_2189936</t>
  </si>
  <si>
    <t>ILMN_2190084</t>
  </si>
  <si>
    <t>VAMP8</t>
  </si>
  <si>
    <t>vesicle associated membrane protein 8</t>
  </si>
  <si>
    <t>ILMN_2190414</t>
  </si>
  <si>
    <t>ZNF83</t>
  </si>
  <si>
    <t>zinc finger protein 83</t>
  </si>
  <si>
    <t>ILMN_2190684</t>
  </si>
  <si>
    <t>CRYBG3</t>
  </si>
  <si>
    <t>crystallin beta-gamma domain containing 3</t>
  </si>
  <si>
    <t>ILMN_2190779</t>
  </si>
  <si>
    <t>PHAX</t>
  </si>
  <si>
    <t>phosphorylated adaptor for RNA export</t>
  </si>
  <si>
    <t>ILMN_2191167</t>
  </si>
  <si>
    <t>ILMN_2191313</t>
  </si>
  <si>
    <t>FAM21A</t>
  </si>
  <si>
    <t>family with sequence similarity 21 member A</t>
  </si>
  <si>
    <t>ILMN_2191634</t>
  </si>
  <si>
    <t>RPL37</t>
  </si>
  <si>
    <t>ribosomal protein L37</t>
  </si>
  <si>
    <t>ILMN_2191720</t>
  </si>
  <si>
    <t>ILMN_2191822</t>
  </si>
  <si>
    <t>ILMN_2192245</t>
  </si>
  <si>
    <t>ILMN_2192281</t>
  </si>
  <si>
    <t>CARD8</t>
  </si>
  <si>
    <t>caspase recruitment domain family member 8</t>
  </si>
  <si>
    <t>ILMN_2192385</t>
  </si>
  <si>
    <t>TTC19</t>
  </si>
  <si>
    <t>tetratricopeptide repeat domain 19</t>
  </si>
  <si>
    <t>ILMN_2192779</t>
  </si>
  <si>
    <t>GPR15</t>
  </si>
  <si>
    <t>G protein-coupled receptor 15</t>
  </si>
  <si>
    <t>ILMN_2193175</t>
  </si>
  <si>
    <t>TIMMDC1</t>
  </si>
  <si>
    <t>translocase of inner mitochondrial membrane domain containing 1</t>
  </si>
  <si>
    <t>ILMN_2193214</t>
  </si>
  <si>
    <t>MPND</t>
  </si>
  <si>
    <t>MPN domain containing</t>
  </si>
  <si>
    <t>ILMN_2193233</t>
  </si>
  <si>
    <t>ILMN_2193706</t>
  </si>
  <si>
    <t>HRK</t>
  </si>
  <si>
    <t>harakiri, BCL2 interacting protein</t>
  </si>
  <si>
    <t>ILMN_2193817</t>
  </si>
  <si>
    <t>CLEC4G</t>
  </si>
  <si>
    <t>C-type lectin domain family 4 member G</t>
  </si>
  <si>
    <t>ILMN_2193864</t>
  </si>
  <si>
    <t>ILMN_2194467</t>
  </si>
  <si>
    <t>ILMN_2194852</t>
  </si>
  <si>
    <t>ILMN_2195236</t>
  </si>
  <si>
    <t>PGRMC2</t>
  </si>
  <si>
    <t>progesterone receptor membrane component 2</t>
  </si>
  <si>
    <t>ILMN_2195319</t>
  </si>
  <si>
    <t>PDE6A</t>
  </si>
  <si>
    <t>phosphodiesterase 6A</t>
  </si>
  <si>
    <t>ILMN_2195665</t>
  </si>
  <si>
    <t>PANK3</t>
  </si>
  <si>
    <t>pantothenate kinase 3</t>
  </si>
  <si>
    <t>ILMN_2195703</t>
  </si>
  <si>
    <t>PPARGC1B</t>
  </si>
  <si>
    <t>PPARG coactivator 1 beta</t>
  </si>
  <si>
    <t>ILMN_2195821</t>
  </si>
  <si>
    <t>ILMN_2196078</t>
  </si>
  <si>
    <t>SLAMF6</t>
  </si>
  <si>
    <t>SLAM family member 6</t>
  </si>
  <si>
    <t>ILMN_2196097</t>
  </si>
  <si>
    <t>ILMN_2196588</t>
  </si>
  <si>
    <t>C18orf32</t>
  </si>
  <si>
    <t>chromosome 18 open reading frame 32</t>
  </si>
  <si>
    <t>ILMN_2197030</t>
  </si>
  <si>
    <t>ZFYVE21</t>
  </si>
  <si>
    <t>zinc finger FYVE-type containing 21</t>
  </si>
  <si>
    <t>ILMN_2197128</t>
  </si>
  <si>
    <t>OSR1</t>
  </si>
  <si>
    <t>odd-skipped related transciption factor 1</t>
  </si>
  <si>
    <t>ILMN_2197365</t>
  </si>
  <si>
    <t>RGS2</t>
  </si>
  <si>
    <t>regulator of G-protein signaling 2</t>
  </si>
  <si>
    <t>ILMN_2197381</t>
  </si>
  <si>
    <t>ILMN_2197659</t>
  </si>
  <si>
    <t>SLC14A1</t>
  </si>
  <si>
    <t>solute carrier family 14 member 1 (Kidd blood group)</t>
  </si>
  <si>
    <t>ILMN_2197846</t>
  </si>
  <si>
    <t>HADHB</t>
  </si>
  <si>
    <t>hydroxyacyl-CoA dehydrogenase/3-ketoacyl-CoA thiolase/enoyl-CoA hydratase (trifunctional protein), beta subunit</t>
  </si>
  <si>
    <t>ILMN_2197946</t>
  </si>
  <si>
    <t>ILMN_2198239</t>
  </si>
  <si>
    <t>ILMN_2198812</t>
  </si>
  <si>
    <t>FDX1</t>
  </si>
  <si>
    <t>ferredoxin 1</t>
  </si>
  <si>
    <t>ILMN_2198912</t>
  </si>
  <si>
    <t>TTR</t>
  </si>
  <si>
    <t>transthyretin</t>
  </si>
  <si>
    <t>ILMN_2199389</t>
  </si>
  <si>
    <t>VIPR1</t>
  </si>
  <si>
    <t>vasoactive intestinal peptide receptor 1</t>
  </si>
  <si>
    <t>ILMN_2199439</t>
  </si>
  <si>
    <t>ILMN_2199658</t>
  </si>
  <si>
    <t>ANKS4B</t>
  </si>
  <si>
    <t>ankyrin repeat and sterile alpha motif domain containing 4B</t>
  </si>
  <si>
    <t>ILMN_2199926</t>
  </si>
  <si>
    <t>OR7E37P</t>
  </si>
  <si>
    <t>olfactory receptor family 7 subfamily E member 37 pseudogene</t>
  </si>
  <si>
    <t>ILMN_2199947</t>
  </si>
  <si>
    <t>REV3L</t>
  </si>
  <si>
    <t>REV3 like, DNA directed polymerase zeta catalytic subunit</t>
  </si>
  <si>
    <t>ILMN_2200562</t>
  </si>
  <si>
    <t>SMG1P5</t>
  </si>
  <si>
    <t>SMG1P5, nonsense mediated mRNA decay associated PI3K related kinase pseudogene 5</t>
  </si>
  <si>
    <t>ILMN_2200636</t>
  </si>
  <si>
    <t>ILMN_2201347</t>
  </si>
  <si>
    <t>ZDHHC3</t>
  </si>
  <si>
    <t>zinc finger DHHC-type containing 3</t>
  </si>
  <si>
    <t>ILMN_2201413</t>
  </si>
  <si>
    <t>SLC37A2</t>
  </si>
  <si>
    <t>solute carrier family 37 member 2</t>
  </si>
  <si>
    <t>ILMN_2201580</t>
  </si>
  <si>
    <t>ILMN_2201596</t>
  </si>
  <si>
    <t>CYTL1</t>
  </si>
  <si>
    <t>cytokine like 1</t>
  </si>
  <si>
    <t>ILMN_2201668</t>
  </si>
  <si>
    <t>SLC19A2</t>
  </si>
  <si>
    <t>solute carrier family 19 member 2</t>
  </si>
  <si>
    <t>ILMN_2202940</t>
  </si>
  <si>
    <t>ILMN_2203544</t>
  </si>
  <si>
    <t>OR2A9P</t>
  </si>
  <si>
    <t>olfactory receptor family 2 subfamily A member 9 pseudogene</t>
  </si>
  <si>
    <t>ILMN_2203768</t>
  </si>
  <si>
    <t>ILMN_2203807</t>
  </si>
  <si>
    <t>ILMN_2203891</t>
  </si>
  <si>
    <t>SMAD7</t>
  </si>
  <si>
    <t>SMAD family member 7</t>
  </si>
  <si>
    <t>ILMN_2203896</t>
  </si>
  <si>
    <t>ILMN_2203987</t>
  </si>
  <si>
    <t>LACE1</t>
  </si>
  <si>
    <t>lactation elevated 1</t>
  </si>
  <si>
    <t>ILMN_2204297</t>
  </si>
  <si>
    <t>ILMN_2204332</t>
  </si>
  <si>
    <t>ILMN_2204545</t>
  </si>
  <si>
    <t>ST3GAL4</t>
  </si>
  <si>
    <t>ST3 beta-galactoside alpha-2,3-sialyltransferase 4</t>
  </si>
  <si>
    <t>ILMN_2204576</t>
  </si>
  <si>
    <t>HSD17B13</t>
  </si>
  <si>
    <t>hydroxysteroid 17-beta dehydrogenase 13</t>
  </si>
  <si>
    <t>ILMN_2204826</t>
  </si>
  <si>
    <t>ILMN_2204876</t>
  </si>
  <si>
    <t>FLVCR2</t>
  </si>
  <si>
    <t>feline leukemia virus subgroup C cellular receptor family member 2</t>
  </si>
  <si>
    <t>ILMN_2204909</t>
  </si>
  <si>
    <t>ILMN_2205032</t>
  </si>
  <si>
    <t>ILMN_2205470</t>
  </si>
  <si>
    <t>ILMN_2205622</t>
  </si>
  <si>
    <t>MUC2</t>
  </si>
  <si>
    <t>mucin 2, oligomeric mucus/gel-forming</t>
  </si>
  <si>
    <t>ILMN_2205882</t>
  </si>
  <si>
    <t>ILMN_2205896</t>
  </si>
  <si>
    <t>MEIS3P1</t>
  </si>
  <si>
    <t>Meis homeobox 3 pseudogene 1</t>
  </si>
  <si>
    <t>ILMN_2205963</t>
  </si>
  <si>
    <t>C10orf54</t>
  </si>
  <si>
    <t>chromosome 10 open reading frame 54</t>
  </si>
  <si>
    <t>ILMN_2206141</t>
  </si>
  <si>
    <t>BAGE5</t>
  </si>
  <si>
    <t>B melanoma antigen family member 5</t>
  </si>
  <si>
    <t>ILMN_2206188</t>
  </si>
  <si>
    <t>ILMN_2206272</t>
  </si>
  <si>
    <t>D2HGDH</t>
  </si>
  <si>
    <t>D-2-hydroxyglutarate dehydrogenase</t>
  </si>
  <si>
    <t>ILMN_2206554</t>
  </si>
  <si>
    <t>SLC35F5</t>
  </si>
  <si>
    <t>solute carrier family 35 member F5</t>
  </si>
  <si>
    <t>ILMN_2206953</t>
  </si>
  <si>
    <t>ILMN_2207363</t>
  </si>
  <si>
    <t>RABAC1</t>
  </si>
  <si>
    <t>Rab acceptor 1</t>
  </si>
  <si>
    <t>ILMN_2207419</t>
  </si>
  <si>
    <t>INTS6L</t>
  </si>
  <si>
    <t>integrator complex subunit 6 like</t>
  </si>
  <si>
    <t>ILMN_2207505</t>
  </si>
  <si>
    <t>LEP</t>
  </si>
  <si>
    <t>leptin</t>
  </si>
  <si>
    <t>ILMN_2207720</t>
  </si>
  <si>
    <t>TMEM164</t>
  </si>
  <si>
    <t>transmembrane protein 164</t>
  </si>
  <si>
    <t>ILMN_2208413</t>
  </si>
  <si>
    <t>ARHGAP15</t>
  </si>
  <si>
    <t>Rho GTPase activating protein 15</t>
  </si>
  <si>
    <t>ILMN_2208802</t>
  </si>
  <si>
    <t>NPIPA1</t>
  </si>
  <si>
    <t>nuclear pore complex interacting protein family member A1</t>
  </si>
  <si>
    <t>ILMN_2208903</t>
  </si>
  <si>
    <t>CD52</t>
  </si>
  <si>
    <t>CD52 molecule</t>
  </si>
  <si>
    <t>ILMN_2209238</t>
  </si>
  <si>
    <t>ILMN_2209299</t>
  </si>
  <si>
    <t>ILMN_2209578</t>
  </si>
  <si>
    <t>AGAP6</t>
  </si>
  <si>
    <t>ArfGAP with GTPase domain, ankyrin repeat and PH domain 6</t>
  </si>
  <si>
    <t>ILMN_2209993</t>
  </si>
  <si>
    <t>PLIN5</t>
  </si>
  <si>
    <t>perilipin 5</t>
  </si>
  <si>
    <t>ILMN_2210386</t>
  </si>
  <si>
    <t>ILMN_2210519</t>
  </si>
  <si>
    <t>ILMN_2210601</t>
  </si>
  <si>
    <t>ILMN_2210753</t>
  </si>
  <si>
    <t>ILMN_2210934</t>
  </si>
  <si>
    <t>ILMN_2211724</t>
  </si>
  <si>
    <t>ILMN_2211728</t>
  </si>
  <si>
    <t>GUCA1B</t>
  </si>
  <si>
    <t>guanylate cyclase activator 1B</t>
  </si>
  <si>
    <t>ILMN_2211739</t>
  </si>
  <si>
    <t>SLC15A2</t>
  </si>
  <si>
    <t>solute carrier family 15 member 2</t>
  </si>
  <si>
    <t>ILMN_2211780</t>
  </si>
  <si>
    <t>ILMN_2211950</t>
  </si>
  <si>
    <t>ILMN_2212590</t>
  </si>
  <si>
    <t>TMEM170A</t>
  </si>
  <si>
    <t>transmembrane protein 170A</t>
  </si>
  <si>
    <t>ILMN_2212763</t>
  </si>
  <si>
    <t>ICAM3</t>
  </si>
  <si>
    <t>intercellular adhesion molecule 3</t>
  </si>
  <si>
    <t>ILMN_2212823</t>
  </si>
  <si>
    <t>ZNF577</t>
  </si>
  <si>
    <t>zinc finger protein 577</t>
  </si>
  <si>
    <t>ILMN_2212999</t>
  </si>
  <si>
    <t>KIF5C</t>
  </si>
  <si>
    <t>kinesin family member 5C</t>
  </si>
  <si>
    <t>ILMN_2213297</t>
  </si>
  <si>
    <t>ILMN_2213680</t>
  </si>
  <si>
    <t>ZCCHC10</t>
  </si>
  <si>
    <t>zinc finger CCHC-type containing 10</t>
  </si>
  <si>
    <t>ILMN_2214197</t>
  </si>
  <si>
    <t>ILMN_2214355</t>
  </si>
  <si>
    <t>RAB30</t>
  </si>
  <si>
    <t>RAB30, member RAS oncogene family</t>
  </si>
  <si>
    <t>ILMN_2214603</t>
  </si>
  <si>
    <t>ILMN_2214678</t>
  </si>
  <si>
    <t>MXD1</t>
  </si>
  <si>
    <t>MAX dimerization protein 1</t>
  </si>
  <si>
    <t>ILMN_2214734</t>
  </si>
  <si>
    <t>ILMN_2214790</t>
  </si>
  <si>
    <t>LAMB1</t>
  </si>
  <si>
    <t>laminin subunit beta 1</t>
  </si>
  <si>
    <t>ILMN_2214997</t>
  </si>
  <si>
    <t>LRRFIP1</t>
  </si>
  <si>
    <t>LRR binding FLII interacting protein 1</t>
  </si>
  <si>
    <t>ILMN_2215061</t>
  </si>
  <si>
    <t>ILMN_2215382</t>
  </si>
  <si>
    <t>ILMN_2215824</t>
  </si>
  <si>
    <t>ILMN_2215862</t>
  </si>
  <si>
    <t>SLFN13</t>
  </si>
  <si>
    <t>schlafen family member 13</t>
  </si>
  <si>
    <t>ILMN_2215989</t>
  </si>
  <si>
    <t>NEFM</t>
  </si>
  <si>
    <t>neurofilament, medium polypeptide</t>
  </si>
  <si>
    <t>ILMN_2216582</t>
  </si>
  <si>
    <t>LYL1</t>
  </si>
  <si>
    <t>LYL1, basic helix-loop-helix family member</t>
  </si>
  <si>
    <t>ILMN_2216637</t>
  </si>
  <si>
    <t>STK32B</t>
  </si>
  <si>
    <t>serine/threonine kinase 32B</t>
  </si>
  <si>
    <t>ILMN_2216838</t>
  </si>
  <si>
    <t>ILMN_2216918</t>
  </si>
  <si>
    <t>SHPK</t>
  </si>
  <si>
    <t>sedoheptulokinase</t>
  </si>
  <si>
    <t>ILMN_2217212</t>
  </si>
  <si>
    <t>ZNF564</t>
  </si>
  <si>
    <t>zinc finger protein 564</t>
  </si>
  <si>
    <t>ILMN_2217955</t>
  </si>
  <si>
    <t>TTC21B</t>
  </si>
  <si>
    <t>tetratricopeptide repeat domain 21B</t>
  </si>
  <si>
    <t>ILMN_2218208</t>
  </si>
  <si>
    <t>ILMN_2218648</t>
  </si>
  <si>
    <t>ILMN_2219437</t>
  </si>
  <si>
    <t>PRRG4</t>
  </si>
  <si>
    <t>proline rich and Gla domain 4</t>
  </si>
  <si>
    <t>ILMN_2219466</t>
  </si>
  <si>
    <t>APOBEC3B</t>
  </si>
  <si>
    <t>apolipoprotein B mRNA editing enzyme catalytic subunit 3B</t>
  </si>
  <si>
    <t>ILMN_2219556</t>
  </si>
  <si>
    <t>ISCA1</t>
  </si>
  <si>
    <t>iron-sulfur cluster assembly 1</t>
  </si>
  <si>
    <t>ILMN_2219618</t>
  </si>
  <si>
    <t>AOC4P</t>
  </si>
  <si>
    <t>amine oxidase, copper containing 4, pseudogene</t>
  </si>
  <si>
    <t>ILMN_2219683</t>
  </si>
  <si>
    <t>NEU4</t>
  </si>
  <si>
    <t>neuraminidase 4</t>
  </si>
  <si>
    <t>ILMN_2219867</t>
  </si>
  <si>
    <t>ILMN_2220320</t>
  </si>
  <si>
    <t>ILMN_2220403</t>
  </si>
  <si>
    <t>GINM1</t>
  </si>
  <si>
    <t>glycoprotein integral membrane 1</t>
  </si>
  <si>
    <t>ILMN_2220845</t>
  </si>
  <si>
    <t>TMPRSS15</t>
  </si>
  <si>
    <t>transmembrane protease, serine 15</t>
  </si>
  <si>
    <t>ILMN_2221076</t>
  </si>
  <si>
    <t>ILMN_2221784</t>
  </si>
  <si>
    <t>LRRC75A</t>
  </si>
  <si>
    <t>leucine rich repeat containing 75A</t>
  </si>
  <si>
    <t>ILMN_2222065</t>
  </si>
  <si>
    <t>ILMN_2222101</t>
  </si>
  <si>
    <t>ILMN_2222317</t>
  </si>
  <si>
    <t>ILMN_2222880</t>
  </si>
  <si>
    <t>SLC25A42</t>
  </si>
  <si>
    <t>solute carrier family 25 member 42</t>
  </si>
  <si>
    <t>ILMN_2222984</t>
  </si>
  <si>
    <t>ILMN_2223056</t>
  </si>
  <si>
    <t>TBX10</t>
  </si>
  <si>
    <t>T-box 10</t>
  </si>
  <si>
    <t>ILMN_2223663</t>
  </si>
  <si>
    <t>ILMN_2223720</t>
  </si>
  <si>
    <t>ILMN_2223772</t>
  </si>
  <si>
    <t>GP6</t>
  </si>
  <si>
    <t>glycoprotein VI platelet</t>
  </si>
  <si>
    <t>ILMN_2223903</t>
  </si>
  <si>
    <t>ILMN_2223941</t>
  </si>
  <si>
    <t>ILMN_2224907</t>
  </si>
  <si>
    <t>ILMN_2224918</t>
  </si>
  <si>
    <t>CCDC129</t>
  </si>
  <si>
    <t>coiled-coil domain containing 129</t>
  </si>
  <si>
    <t>ILMN_2225144</t>
  </si>
  <si>
    <t>ILMN_2225537</t>
  </si>
  <si>
    <t>ILMN_2225595</t>
  </si>
  <si>
    <t>ACAD8</t>
  </si>
  <si>
    <t>acyl-CoA dehydrogenase family member 8</t>
  </si>
  <si>
    <t>ILMN_2225608</t>
  </si>
  <si>
    <t>ILMN_2225698</t>
  </si>
  <si>
    <t>ILMN_2225735</t>
  </si>
  <si>
    <t>ILMN_2225746</t>
  </si>
  <si>
    <t>BORCS6</t>
  </si>
  <si>
    <t>BLOC-1 related complex subunit 6</t>
  </si>
  <si>
    <t>ILMN_2225974</t>
  </si>
  <si>
    <t>ILMN_2226324</t>
  </si>
  <si>
    <t>ILMN_2226917</t>
  </si>
  <si>
    <t>SUSD6</t>
  </si>
  <si>
    <t>sushi domain containing 6</t>
  </si>
  <si>
    <t>ILMN_2227195</t>
  </si>
  <si>
    <t>CCDC65</t>
  </si>
  <si>
    <t>coiled-coil domain containing 65</t>
  </si>
  <si>
    <t>ILMN_2227266</t>
  </si>
  <si>
    <t>TMEM35A</t>
  </si>
  <si>
    <t>transmembrane protein 35A</t>
  </si>
  <si>
    <t>ILMN_2227385</t>
  </si>
  <si>
    <t>ILMN_2227495</t>
  </si>
  <si>
    <t>ILMN_2228180</t>
  </si>
  <si>
    <t>MSRA</t>
  </si>
  <si>
    <t>methionine sulfoxide reductase A</t>
  </si>
  <si>
    <t>ILMN_2228196</t>
  </si>
  <si>
    <t>TBC1D32</t>
  </si>
  <si>
    <t>TBC1 domain family member 32</t>
  </si>
  <si>
    <t>ILMN_2228463</t>
  </si>
  <si>
    <t>DDC</t>
  </si>
  <si>
    <t>dopa decarboxylase</t>
  </si>
  <si>
    <t>ILMN_2228732</t>
  </si>
  <si>
    <t>ILMN_2228780</t>
  </si>
  <si>
    <t>SLC5A11</t>
  </si>
  <si>
    <t>solute carrier family 5 member 11</t>
  </si>
  <si>
    <t>ILMN_2228845</t>
  </si>
  <si>
    <t>CCL28</t>
  </si>
  <si>
    <t>C-C motif chemokine ligand 28</t>
  </si>
  <si>
    <t>ILMN_2229170</t>
  </si>
  <si>
    <t>ILMN_2229205</t>
  </si>
  <si>
    <t>CENPC</t>
  </si>
  <si>
    <t>centromere protein C</t>
  </si>
  <si>
    <t>ILMN_2229261</t>
  </si>
  <si>
    <t>SIGLEC16</t>
  </si>
  <si>
    <t>sialic acid binding Ig like lectin 16 (gene/pseudogene)</t>
  </si>
  <si>
    <t>ILMN_2229379</t>
  </si>
  <si>
    <t>ILMN_2229877</t>
  </si>
  <si>
    <t>PCDH18</t>
  </si>
  <si>
    <t>protocadherin 18</t>
  </si>
  <si>
    <t>ILMN_2229940</t>
  </si>
  <si>
    <t>PRADC1</t>
  </si>
  <si>
    <t>protease associated domain containing 1</t>
  </si>
  <si>
    <t>ILMN_2229969</t>
  </si>
  <si>
    <t>ILMN_2230016</t>
  </si>
  <si>
    <t>ILMN_2230025</t>
  </si>
  <si>
    <t>ILMN_2230162</t>
  </si>
  <si>
    <t>ILMN_2230566</t>
  </si>
  <si>
    <t>RAB40B</t>
  </si>
  <si>
    <t>RAB40B, member RAS oncogene family</t>
  </si>
  <si>
    <t>ILMN_2230892</t>
  </si>
  <si>
    <t>ILMN_2230902</t>
  </si>
  <si>
    <t>ILMN_2231608</t>
  </si>
  <si>
    <t>CTAGE15</t>
  </si>
  <si>
    <t>CTAGE family member 15</t>
  </si>
  <si>
    <t>ILMN_2231911</t>
  </si>
  <si>
    <t>AUH</t>
  </si>
  <si>
    <t>AU RNA binding methylglutaconyl-CoA hydratase</t>
  </si>
  <si>
    <t>ILMN_2232066</t>
  </si>
  <si>
    <t>ABCB11</t>
  </si>
  <si>
    <t>ATP binding cassette subfamily B member 11</t>
  </si>
  <si>
    <t>ILMN_2232463</t>
  </si>
  <si>
    <t>ARL14</t>
  </si>
  <si>
    <t>ADP ribosylation factor like GTPase 14</t>
  </si>
  <si>
    <t>ILMN_2232936</t>
  </si>
  <si>
    <t>UQCRH</t>
  </si>
  <si>
    <t>ubiquinol-cytochrome c reductase hinge protein</t>
  </si>
  <si>
    <t>ILMN_2233050</t>
  </si>
  <si>
    <t>PLA2G2D</t>
  </si>
  <si>
    <t>phospholipase A2 group IID</t>
  </si>
  <si>
    <t>ILMN_2233454</t>
  </si>
  <si>
    <t>ILMN_2233493</t>
  </si>
  <si>
    <t>ILMN_2234016</t>
  </si>
  <si>
    <t>ILMN_2234187</t>
  </si>
  <si>
    <t>CDO1</t>
  </si>
  <si>
    <t>cysteine dioxygenase type 1</t>
  </si>
  <si>
    <t>ILMN_2234310</t>
  </si>
  <si>
    <t>CPTP</t>
  </si>
  <si>
    <t>ceramide-1-phosphate transfer protein</t>
  </si>
  <si>
    <t>ILMN_2234515</t>
  </si>
  <si>
    <t>SLC7A5P2</t>
  </si>
  <si>
    <t>solute carrier family 7 member 5 pseudogene 2</t>
  </si>
  <si>
    <t>ILMN_2234697</t>
  </si>
  <si>
    <t>BEX1</t>
  </si>
  <si>
    <t>brain expressed X-linked 1</t>
  </si>
  <si>
    <t>ILMN_2234758</t>
  </si>
  <si>
    <t>SRP14</t>
  </si>
  <si>
    <t>signal recognition particle 14</t>
  </si>
  <si>
    <t>ILMN_2234956</t>
  </si>
  <si>
    <t>ILMN_2235354</t>
  </si>
  <si>
    <t>ILMN_2235745</t>
  </si>
  <si>
    <t>ILMN_2235785</t>
  </si>
  <si>
    <t>KCNH6</t>
  </si>
  <si>
    <t>potassium voltage-gated channel subfamily H member 6</t>
  </si>
  <si>
    <t>ILMN_2236440</t>
  </si>
  <si>
    <t>GLOD5</t>
  </si>
  <si>
    <t>glyoxalase domain containing 5</t>
  </si>
  <si>
    <t>ILMN_2236800</t>
  </si>
  <si>
    <t>ILMN_2237252</t>
  </si>
  <si>
    <t>ILMN_2237746</t>
  </si>
  <si>
    <t>ING3</t>
  </si>
  <si>
    <t>inhibitor of growth family member 3</t>
  </si>
  <si>
    <t>ILMN_2240221</t>
  </si>
  <si>
    <t>ILMN_2240866</t>
  </si>
  <si>
    <t>UBE2D3</t>
  </si>
  <si>
    <t>ubiquitin conjugating enzyme E2 D3</t>
  </si>
  <si>
    <t>ILMN_2241775</t>
  </si>
  <si>
    <t>ILMN_2242491</t>
  </si>
  <si>
    <t>ILMN_2243308</t>
  </si>
  <si>
    <t>ILMN_2243516</t>
  </si>
  <si>
    <t>ILMN_2243697</t>
  </si>
  <si>
    <t>ZDHHC13</t>
  </si>
  <si>
    <t>zinc finger DHHC-type containing 13</t>
  </si>
  <si>
    <t>ILMN_2243912</t>
  </si>
  <si>
    <t>ILMN_2246134</t>
  </si>
  <si>
    <t>PDE4DIP</t>
  </si>
  <si>
    <t>phosphodiesterase 4D interacting protein</t>
  </si>
  <si>
    <t>ILMN_2246154</t>
  </si>
  <si>
    <t>ILMN_2246328</t>
  </si>
  <si>
    <t>ILMN_2246510</t>
  </si>
  <si>
    <t>ILMN_2246548</t>
  </si>
  <si>
    <t>ILMN_2246555</t>
  </si>
  <si>
    <t>ILMN_2246661</t>
  </si>
  <si>
    <t>ILMN_2246894</t>
  </si>
  <si>
    <t>ILMN_2246956</t>
  </si>
  <si>
    <t>ILMN_2247594</t>
  </si>
  <si>
    <t>RPLP1</t>
  </si>
  <si>
    <t>ribosomal protein lateral stalk subunit P1</t>
  </si>
  <si>
    <t>ILMN_2247664</t>
  </si>
  <si>
    <t>ILMN_2249018</t>
  </si>
  <si>
    <t>ILMN_2249288</t>
  </si>
  <si>
    <t>TIPRL</t>
  </si>
  <si>
    <t>TOR signaling pathway regulator</t>
  </si>
  <si>
    <t>ILMN_2249473</t>
  </si>
  <si>
    <t>ILMN_2249920</t>
  </si>
  <si>
    <t>FYN</t>
  </si>
  <si>
    <t>FYN proto-oncogene, Src family tyrosine kinase</t>
  </si>
  <si>
    <t>ILMN_2250923</t>
  </si>
  <si>
    <t>ILMN_2251225</t>
  </si>
  <si>
    <t>ILMN_2252295</t>
  </si>
  <si>
    <t>ILMN_2252705</t>
  </si>
  <si>
    <t>VPS13B</t>
  </si>
  <si>
    <t>vacuolar protein sorting 13 homolog B</t>
  </si>
  <si>
    <t>ILMN_2253246</t>
  </si>
  <si>
    <t>ILMN_2253732</t>
  </si>
  <si>
    <t>ILMN_2254962</t>
  </si>
  <si>
    <t>ILMN_2255256</t>
  </si>
  <si>
    <t>ILMN_2255579</t>
  </si>
  <si>
    <t>ILMN_2256359</t>
  </si>
  <si>
    <t>ILMN_2256953</t>
  </si>
  <si>
    <t>RAD51</t>
  </si>
  <si>
    <t>RAD51 recombinase</t>
  </si>
  <si>
    <t>ILMN_2257607</t>
  </si>
  <si>
    <t>STARD13</t>
  </si>
  <si>
    <t>StAR related lipid transfer domain containing 13</t>
  </si>
  <si>
    <t>ILMN_2257665</t>
  </si>
  <si>
    <t>ILMN_2257833</t>
  </si>
  <si>
    <t>ILMN_2258409</t>
  </si>
  <si>
    <t>ILMN_2259633</t>
  </si>
  <si>
    <t>ILMN_2260313</t>
  </si>
  <si>
    <t>ILMN_2260500</t>
  </si>
  <si>
    <t>ILMN_2260725</t>
  </si>
  <si>
    <t>WTAP</t>
  </si>
  <si>
    <t>Wilms tumor 1 associated protein</t>
  </si>
  <si>
    <t>ILMN_2260756</t>
  </si>
  <si>
    <t>ILMN_2261076</t>
  </si>
  <si>
    <t>ILMN_2261416</t>
  </si>
  <si>
    <t>CD3D</t>
  </si>
  <si>
    <t>CD3d molecule</t>
  </si>
  <si>
    <t>ILMN_2261519</t>
  </si>
  <si>
    <t>ILMN_2262275</t>
  </si>
  <si>
    <t>TRIM13</t>
  </si>
  <si>
    <t>tripartite motif containing 13</t>
  </si>
  <si>
    <t>ILMN_2262901</t>
  </si>
  <si>
    <t>ILMN_2263466</t>
  </si>
  <si>
    <t>ILMN_2263718</t>
  </si>
  <si>
    <t>SPAG9</t>
  </si>
  <si>
    <t>sperm associated antigen 9</t>
  </si>
  <si>
    <t>ILMN_2264205</t>
  </si>
  <si>
    <t>ZBTB8A</t>
  </si>
  <si>
    <t>zinc finger and BTB domain containing 8A</t>
  </si>
  <si>
    <t>ILMN_2264916</t>
  </si>
  <si>
    <t>ILMN_2265759</t>
  </si>
  <si>
    <t>ILMN_2265995</t>
  </si>
  <si>
    <t>NBPF3</t>
  </si>
  <si>
    <t>neuroblastoma breakpoint family member 3</t>
  </si>
  <si>
    <t>ILMN_2267535</t>
  </si>
  <si>
    <t>ILMN_2268381</t>
  </si>
  <si>
    <t>RRBP1</t>
  </si>
  <si>
    <t>ribosome binding protein 1</t>
  </si>
  <si>
    <t>ILMN_2268593</t>
  </si>
  <si>
    <t>ILMN_2269256</t>
  </si>
  <si>
    <t>ILMN_2270100</t>
  </si>
  <si>
    <t>ILMN_2270443</t>
  </si>
  <si>
    <t>ILMN_2270607</t>
  </si>
  <si>
    <t>RGP1</t>
  </si>
  <si>
    <t>RGP1 homolog, RAB6A GEF complex partner 1</t>
  </si>
  <si>
    <t>ILMN_2270845</t>
  </si>
  <si>
    <t>WDR74</t>
  </si>
  <si>
    <t>WD repeat domain 74</t>
  </si>
  <si>
    <t>ILMN_2271149</t>
  </si>
  <si>
    <t>ILMN_2272876</t>
  </si>
  <si>
    <t>ILMN_2273224</t>
  </si>
  <si>
    <t>SLC4A5</t>
  </si>
  <si>
    <t>solute carrier family 4 member 5</t>
  </si>
  <si>
    <t>ILMN_2273261</t>
  </si>
  <si>
    <t>ILMN_2273911</t>
  </si>
  <si>
    <t>ACSL5</t>
  </si>
  <si>
    <t>acyl-CoA synthetase long-chain family member 5</t>
  </si>
  <si>
    <t>ILMN_2274775</t>
  </si>
  <si>
    <t>ILMN_2274923</t>
  </si>
  <si>
    <t>MOCS2</t>
  </si>
  <si>
    <t>molybdenum cofactor synthesis 2</t>
  </si>
  <si>
    <t>ILMN_2275583</t>
  </si>
  <si>
    <t>ILMN_2276290</t>
  </si>
  <si>
    <t>ILMN_2276758</t>
  </si>
  <si>
    <t>ILMN_2276811</t>
  </si>
  <si>
    <t>METTL17</t>
  </si>
  <si>
    <t>methyltransferase like 17</t>
  </si>
  <si>
    <t>ILMN_2276952</t>
  </si>
  <si>
    <t>ILMN_2278112</t>
  </si>
  <si>
    <t>ILMN_2278152</t>
  </si>
  <si>
    <t>ILMN_2278335</t>
  </si>
  <si>
    <t>AKR1B15</t>
  </si>
  <si>
    <t>aldo-keto reductase family 1 member B15</t>
  </si>
  <si>
    <t>ILMN_2278653</t>
  </si>
  <si>
    <t>ILMN_2278908</t>
  </si>
  <si>
    <t>ILMN_2278984</t>
  </si>
  <si>
    <t>ILMN_2279144</t>
  </si>
  <si>
    <t>ILMN_2279367</t>
  </si>
  <si>
    <t>ILMN_2279413</t>
  </si>
  <si>
    <t>SIAH1</t>
  </si>
  <si>
    <t>siah E3 ubiquitin protein ligase 1</t>
  </si>
  <si>
    <t>ILMN_2279484</t>
  </si>
  <si>
    <t>ILMN_2279834</t>
  </si>
  <si>
    <t>ZNF483</t>
  </si>
  <si>
    <t>zinc finger protein 483</t>
  </si>
  <si>
    <t>ILMN_2280630</t>
  </si>
  <si>
    <t>SERF1A</t>
  </si>
  <si>
    <t>small EDRK-rich factor 1A</t>
  </si>
  <si>
    <t>ILMN_2281502</t>
  </si>
  <si>
    <t>ILMN_2281734</t>
  </si>
  <si>
    <t>ILMN_2282352</t>
  </si>
  <si>
    <t>ILMN_2283325</t>
  </si>
  <si>
    <t>ILMN_2283597</t>
  </si>
  <si>
    <t>ILMN_2283772</t>
  </si>
  <si>
    <t>ILMN_2284181</t>
  </si>
  <si>
    <t>ILMN_2284591</t>
  </si>
  <si>
    <t>OPA3</t>
  </si>
  <si>
    <t>optic atrophy 3 (autosomal recessive, with chorea and spastic paraplegia)</t>
  </si>
  <si>
    <t>ILMN_2284744</t>
  </si>
  <si>
    <t>ILMN_2285112</t>
  </si>
  <si>
    <t>ILMN_2285141</t>
  </si>
  <si>
    <t>ILMN_2285568</t>
  </si>
  <si>
    <t>ILMN_2285618</t>
  </si>
  <si>
    <t>ILMN_2285713</t>
  </si>
  <si>
    <t>ILMN_2286014</t>
  </si>
  <si>
    <t>ILMN_2287157</t>
  </si>
  <si>
    <t>ILMN_2287276</t>
  </si>
  <si>
    <t>ILMN_2287296</t>
  </si>
  <si>
    <t>ILMN_2287543</t>
  </si>
  <si>
    <t>ILMN_2288232</t>
  </si>
  <si>
    <t>ILMN_2288483</t>
  </si>
  <si>
    <t>ILMN_2288915</t>
  </si>
  <si>
    <t>ILMN_2289825</t>
  </si>
  <si>
    <t>ARPP21</t>
  </si>
  <si>
    <t>cAMP regulated phosphoprotein 21</t>
  </si>
  <si>
    <t>ILMN_2289924</t>
  </si>
  <si>
    <t>ILMN_2290118</t>
  </si>
  <si>
    <t>MEGF9</t>
  </si>
  <si>
    <t>multiple EGF like domains 9</t>
  </si>
  <si>
    <t>ILMN_2290204</t>
  </si>
  <si>
    <t>ILMN_2290628</t>
  </si>
  <si>
    <t>ILMN_2290686</t>
  </si>
  <si>
    <t>ILMN_2290732</t>
  </si>
  <si>
    <t>ILMN_2291455</t>
  </si>
  <si>
    <t>FAM102A</t>
  </si>
  <si>
    <t>family with sequence similarity 102 member A</t>
  </si>
  <si>
    <t>ILMN_2293511</t>
  </si>
  <si>
    <t>ILMN_2293529</t>
  </si>
  <si>
    <t>ILMN_2293872</t>
  </si>
  <si>
    <t>ILMN_2294274</t>
  </si>
  <si>
    <t>ILMN_2294653</t>
  </si>
  <si>
    <t>ILMN_2294784</t>
  </si>
  <si>
    <t>ILMN_2294976</t>
  </si>
  <si>
    <t>ILMN_2294978</t>
  </si>
  <si>
    <t>ILMN_2295213</t>
  </si>
  <si>
    <t>ILMN_2295987</t>
  </si>
  <si>
    <t>ILMN_2296697</t>
  </si>
  <si>
    <t>MAP3K3</t>
  </si>
  <si>
    <t>mitogen-activated protein kinase kinase kinase 3</t>
  </si>
  <si>
    <t>ILMN_2296860</t>
  </si>
  <si>
    <t>ILMN_2297069</t>
  </si>
  <si>
    <t>TCAF1</t>
  </si>
  <si>
    <t>TRPM8 channel associated factor 1</t>
  </si>
  <si>
    <t>ATRN</t>
  </si>
  <si>
    <t>attractin</t>
  </si>
  <si>
    <t>ILMN_2297626</t>
  </si>
  <si>
    <t>PEG10</t>
  </si>
  <si>
    <t>paternally expressed 10</t>
  </si>
  <si>
    <t>ILMN_2297710</t>
  </si>
  <si>
    <t>ILMN_2297765</t>
  </si>
  <si>
    <t>ILMN_2298464</t>
  </si>
  <si>
    <t>MOBP</t>
  </si>
  <si>
    <t>myelin-associated oligodendrocyte basic protein</t>
  </si>
  <si>
    <t>ILMN_2298988</t>
  </si>
  <si>
    <t>ILMN_2299045</t>
  </si>
  <si>
    <t>ILMN_2299450</t>
  </si>
  <si>
    <t>P2RX2</t>
  </si>
  <si>
    <t>purinergic receptor P2X 2</t>
  </si>
  <si>
    <t>ILMN_2299661</t>
  </si>
  <si>
    <t>TNFRSF25</t>
  </si>
  <si>
    <t>TNF receptor superfamily member 25</t>
  </si>
  <si>
    <t>CPM</t>
  </si>
  <si>
    <t>carboxypeptidase M</t>
  </si>
  <si>
    <t>ILMN_2300970</t>
  </si>
  <si>
    <t>ILMN_2301722</t>
  </si>
  <si>
    <t>PDE8B</t>
  </si>
  <si>
    <t>phosphodiesterase 8B</t>
  </si>
  <si>
    <t>ILMN_2302118</t>
  </si>
  <si>
    <t>ILMN_2302757</t>
  </si>
  <si>
    <t>ILMN_2303170</t>
  </si>
  <si>
    <t>ILMN_2303955</t>
  </si>
  <si>
    <t>FKBP1B</t>
  </si>
  <si>
    <t>FK506 binding protein 1B</t>
  </si>
  <si>
    <t>ILMN_2304404</t>
  </si>
  <si>
    <t>ILMN_2305112</t>
  </si>
  <si>
    <t>ILMN_2305116</t>
  </si>
  <si>
    <t>ILMN_2305225</t>
  </si>
  <si>
    <t>NDRG4</t>
  </si>
  <si>
    <t>NDRG family member 4</t>
  </si>
  <si>
    <t>ILMN_2305407</t>
  </si>
  <si>
    <t>ILMN_2305721</t>
  </si>
  <si>
    <t>POMT1</t>
  </si>
  <si>
    <t>protein O-mannosyltransferase 1</t>
  </si>
  <si>
    <t>ILMN_2306540</t>
  </si>
  <si>
    <t>ILMN_2307450</t>
  </si>
  <si>
    <t>ZNF302</t>
  </si>
  <si>
    <t>zinc finger protein 302</t>
  </si>
  <si>
    <t>ILMN_2307903</t>
  </si>
  <si>
    <t>ILMN_2308338</t>
  </si>
  <si>
    <t>ILMN_2308849</t>
  </si>
  <si>
    <t>MYADM</t>
  </si>
  <si>
    <t>myeloid associated differentiation marker</t>
  </si>
  <si>
    <t>ILMN_2308950</t>
  </si>
  <si>
    <t>ILMN_2309926</t>
  </si>
  <si>
    <t>ZDHHC14</t>
  </si>
  <si>
    <t>zinc finger DHHC-type containing 14</t>
  </si>
  <si>
    <t>ILMN_2310814</t>
  </si>
  <si>
    <t>MAPT</t>
  </si>
  <si>
    <t>microtubule associated protein tau</t>
  </si>
  <si>
    <t>ILMN_2310896</t>
  </si>
  <si>
    <t>NLRP3</t>
  </si>
  <si>
    <t>NLR family pyrin domain containing 3</t>
  </si>
  <si>
    <t>ILMN_2310909</t>
  </si>
  <si>
    <t>ILMN_2311020</t>
  </si>
  <si>
    <t>ILMN_2311052</t>
  </si>
  <si>
    <t>ILMN_2311278</t>
  </si>
  <si>
    <t>ILMN_2311518</t>
  </si>
  <si>
    <t>ILMN_2311674</t>
  </si>
  <si>
    <t>ILMN_2311873</t>
  </si>
  <si>
    <t>GP2</t>
  </si>
  <si>
    <t>glycoprotein 2</t>
  </si>
  <si>
    <t>ILMN_2312149</t>
  </si>
  <si>
    <t>ILMN_2312194</t>
  </si>
  <si>
    <t>ILMN_2312228</t>
  </si>
  <si>
    <t>ILMN_2312732</t>
  </si>
  <si>
    <t>ILMN_2313158</t>
  </si>
  <si>
    <t>ILMN_2313730</t>
  </si>
  <si>
    <t>ILMN_2313782</t>
  </si>
  <si>
    <t>ATG4A</t>
  </si>
  <si>
    <t>autophagy related 4A cysteine peptidase</t>
  </si>
  <si>
    <t>ILMN_2313889</t>
  </si>
  <si>
    <t>ZNF682</t>
  </si>
  <si>
    <t>zinc finger protein 682</t>
  </si>
  <si>
    <t>ILMN_2313926</t>
  </si>
  <si>
    <t>ILMN_2315780</t>
  </si>
  <si>
    <t>TACC2</t>
  </si>
  <si>
    <t>transforming acidic coiled-coil containing protein 2</t>
  </si>
  <si>
    <t>ILMN_2315789</t>
  </si>
  <si>
    <t>PTPRD</t>
  </si>
  <si>
    <t>protein tyrosine phosphatase, receptor type D</t>
  </si>
  <si>
    <t>ILMN_2316778</t>
  </si>
  <si>
    <t>ILMN_2316918</t>
  </si>
  <si>
    <t>PANK1</t>
  </si>
  <si>
    <t>pantothenate kinase 1</t>
  </si>
  <si>
    <t>ILMN_2316974</t>
  </si>
  <si>
    <t>LILRB1</t>
  </si>
  <si>
    <t>leukocyte immunoglobulin like receptor B1</t>
  </si>
  <si>
    <t>ILMN_2317493</t>
  </si>
  <si>
    <t>ILMN_2318430</t>
  </si>
  <si>
    <t>ILMN_2318869</t>
  </si>
  <si>
    <t>ILMN_2319000</t>
  </si>
  <si>
    <t>MATK</t>
  </si>
  <si>
    <t>megakaryocyte-associated tyrosine kinase</t>
  </si>
  <si>
    <t>ILMN_2319077</t>
  </si>
  <si>
    <t>ILMN_2319234</t>
  </si>
  <si>
    <t>ILMN_2319326</t>
  </si>
  <si>
    <t>ILMN_2319544</t>
  </si>
  <si>
    <t>ILMN_2319766</t>
  </si>
  <si>
    <t>RUFY2</t>
  </si>
  <si>
    <t>RUN and FYVE domain containing 2</t>
  </si>
  <si>
    <t>ILMN_2319910</t>
  </si>
  <si>
    <t>ILMN_2319913</t>
  </si>
  <si>
    <t>ILMN_2319952</t>
  </si>
  <si>
    <t>VDR</t>
  </si>
  <si>
    <t>vitamin D (1,25- dihydroxyvitamin D3) receptor</t>
  </si>
  <si>
    <t>ILMN_2320164</t>
  </si>
  <si>
    <t>P2RY12</t>
  </si>
  <si>
    <t>purinergic receptor P2Y12</t>
  </si>
  <si>
    <t>ILMN_2320330</t>
  </si>
  <si>
    <t>MAL</t>
  </si>
  <si>
    <t>mal, T-cell differentiation protein</t>
  </si>
  <si>
    <t>ILMN_2320336</t>
  </si>
  <si>
    <t>CLK3</t>
  </si>
  <si>
    <t>CDC like kinase 3</t>
  </si>
  <si>
    <t>ILMN_2320480</t>
  </si>
  <si>
    <t>ILMN_2320513</t>
  </si>
  <si>
    <t>ILMN_2320850</t>
  </si>
  <si>
    <t>ILMN_2320906</t>
  </si>
  <si>
    <t>RTN3</t>
  </si>
  <si>
    <t>reticulon 3</t>
  </si>
  <si>
    <t>ILMN_2321153</t>
  </si>
  <si>
    <t>ILMN_2321578</t>
  </si>
  <si>
    <t>ILMN_2321634</t>
  </si>
  <si>
    <t>ILMN_2321931</t>
  </si>
  <si>
    <t>DCLRE1C</t>
  </si>
  <si>
    <t>DNA cross-link repair 1C</t>
  </si>
  <si>
    <t>ILMN_2322100</t>
  </si>
  <si>
    <t>GRIA4</t>
  </si>
  <si>
    <t>glutamate ionotropic receptor AMPA type subunit 4</t>
  </si>
  <si>
    <t>ILMN_2322375</t>
  </si>
  <si>
    <t>ILMN_2322498</t>
  </si>
  <si>
    <t>ILMN_2322499</t>
  </si>
  <si>
    <t>ILMN_2322747</t>
  </si>
  <si>
    <t>ARHGAP5</t>
  </si>
  <si>
    <t>Rho GTPase activating protein 5</t>
  </si>
  <si>
    <t>ILMN_2322806</t>
  </si>
  <si>
    <t>ILMN_2322972</t>
  </si>
  <si>
    <t>ILMN_2322996</t>
  </si>
  <si>
    <t>ILMN_2323338</t>
  </si>
  <si>
    <t>NR1I2</t>
  </si>
  <si>
    <t>nuclear receptor subfamily 1 group I member 2</t>
  </si>
  <si>
    <t>ILMN_2323526</t>
  </si>
  <si>
    <t>ILMN_2323801</t>
  </si>
  <si>
    <t>ILMN_2324029</t>
  </si>
  <si>
    <t>ILMN_2324537</t>
  </si>
  <si>
    <t>ILMN_2324574</t>
  </si>
  <si>
    <t>ILMN_2325168</t>
  </si>
  <si>
    <t>ILMN_2325574</t>
  </si>
  <si>
    <t>ILMN_2325837</t>
  </si>
  <si>
    <t>ILMN_2326071</t>
  </si>
  <si>
    <t>ILMN_2326262</t>
  </si>
  <si>
    <t>ILMN_2326376</t>
  </si>
  <si>
    <t>ILMN_2327795</t>
  </si>
  <si>
    <t>ILMN_2327860</t>
  </si>
  <si>
    <t>ILMN_2327974</t>
  </si>
  <si>
    <t>ILMN_2328327</t>
  </si>
  <si>
    <t>ILMN_2328813</t>
  </si>
  <si>
    <t>ILMN_2328835</t>
  </si>
  <si>
    <t>ILMN_2328952</t>
  </si>
  <si>
    <t>ILMN_2329165</t>
  </si>
  <si>
    <t>ILMN_2329429</t>
  </si>
  <si>
    <t>ILMN_2329625</t>
  </si>
  <si>
    <t>ILMN_2329667</t>
  </si>
  <si>
    <t>MYO7B</t>
  </si>
  <si>
    <t>myosin VIIB</t>
  </si>
  <si>
    <t>ILMN_2329773</t>
  </si>
  <si>
    <t>ILMN_2330170</t>
  </si>
  <si>
    <t>ILMN_2330371</t>
  </si>
  <si>
    <t>ILMN_2330495</t>
  </si>
  <si>
    <t>ILMN_2330845</t>
  </si>
  <si>
    <t>ILMN_2330966</t>
  </si>
  <si>
    <t>PTK2B</t>
  </si>
  <si>
    <t>protein tyrosine kinase 2 beta</t>
  </si>
  <si>
    <t>ILMN_2330994</t>
  </si>
  <si>
    <t>ILMN_2331082</t>
  </si>
  <si>
    <t>MS4A7</t>
  </si>
  <si>
    <t>membrane spanning 4-domains A7</t>
  </si>
  <si>
    <t>ILMN_2331087</t>
  </si>
  <si>
    <t>ILMN_2331205</t>
  </si>
  <si>
    <t>ILMN_2331266</t>
  </si>
  <si>
    <t>ILMN_2331544</t>
  </si>
  <si>
    <t>ILMN_2332267</t>
  </si>
  <si>
    <t>ILMN_2332553</t>
  </si>
  <si>
    <t>ILMN_2332691</t>
  </si>
  <si>
    <t>ILMN_2332713</t>
  </si>
  <si>
    <t>ILMN_2332964</t>
  </si>
  <si>
    <t>ILMN_2333107</t>
  </si>
  <si>
    <t>ILMN_2333219</t>
  </si>
  <si>
    <t>ILMN_2333670</t>
  </si>
  <si>
    <t>ILMN_2333766</t>
  </si>
  <si>
    <t>ILMN_2334242</t>
  </si>
  <si>
    <t>ILMN_2334243</t>
  </si>
  <si>
    <t>ILMN_2334303</t>
  </si>
  <si>
    <t>ILMN_2334350</t>
  </si>
  <si>
    <t>ILMN_2334359</t>
  </si>
  <si>
    <t>ILMN_2334385</t>
  </si>
  <si>
    <t>ILMN_2335198</t>
  </si>
  <si>
    <t>ILMN_2335319</t>
  </si>
  <si>
    <t>KCNG3</t>
  </si>
  <si>
    <t>potassium voltage-gated channel modifier subfamily G member 3</t>
  </si>
  <si>
    <t>ILMN_2335557</t>
  </si>
  <si>
    <t>ILMN_2335669</t>
  </si>
  <si>
    <t>ILMN_2335704</t>
  </si>
  <si>
    <t>ILMN_2335754</t>
  </si>
  <si>
    <t>CD1E</t>
  </si>
  <si>
    <t>CD1e molecule</t>
  </si>
  <si>
    <t>ILMN_2336130</t>
  </si>
  <si>
    <t>ILMN_2336133</t>
  </si>
  <si>
    <t>ILMN_2336280</t>
  </si>
  <si>
    <t>QKI</t>
  </si>
  <si>
    <t>QKI, KH domain containing RNA binding</t>
  </si>
  <si>
    <t>ILMN_2336595</t>
  </si>
  <si>
    <t>ILMN_2336609</t>
  </si>
  <si>
    <t>ILMN_2336647</t>
  </si>
  <si>
    <t>ILMN_2336982</t>
  </si>
  <si>
    <t>ILMN_2337263</t>
  </si>
  <si>
    <t>PKIB</t>
  </si>
  <si>
    <t>protein kinase (cAMP-dependent, catalytic) inhibitor beta</t>
  </si>
  <si>
    <t>ILMN_2337789</t>
  </si>
  <si>
    <t>ILMN_2337928</t>
  </si>
  <si>
    <t>CXCR5</t>
  </si>
  <si>
    <t>C-X-C motif chemokine receptor 5</t>
  </si>
  <si>
    <t>ILMN_2338197</t>
  </si>
  <si>
    <t>ILMN_2338447</t>
  </si>
  <si>
    <t>ILMN_2338921</t>
  </si>
  <si>
    <t>ILMN_2338997</t>
  </si>
  <si>
    <t>ILMN_2339028</t>
  </si>
  <si>
    <t>PKD1</t>
  </si>
  <si>
    <t>polycystin 1, transient receptor potential channel interacting</t>
  </si>
  <si>
    <t>ILMN_2339192</t>
  </si>
  <si>
    <t>ILMN_2339202</t>
  </si>
  <si>
    <t>KTN1</t>
  </si>
  <si>
    <t>kinectin 1</t>
  </si>
  <si>
    <t>ILMN_2339266</t>
  </si>
  <si>
    <t>ILMN_2339294</t>
  </si>
  <si>
    <t>ILMN_2339377</t>
  </si>
  <si>
    <t>ILMN_2339410</t>
  </si>
  <si>
    <t>ACE</t>
  </si>
  <si>
    <t>angiotensin I converting enzyme</t>
  </si>
  <si>
    <t>ILMN_2339655</t>
  </si>
  <si>
    <t>ILMN_2339748</t>
  </si>
  <si>
    <t>RNF13</t>
  </si>
  <si>
    <t>ring finger protein 13</t>
  </si>
  <si>
    <t>ILMN_2339835</t>
  </si>
  <si>
    <t>PTGS1</t>
  </si>
  <si>
    <t>prostaglandin-endoperoxide synthase 1</t>
  </si>
  <si>
    <t>ILMN_2340131</t>
  </si>
  <si>
    <t>ILMN_2340347</t>
  </si>
  <si>
    <t>ILMN_2340643</t>
  </si>
  <si>
    <t>ILMN_2340935</t>
  </si>
  <si>
    <t>TCEAL9</t>
  </si>
  <si>
    <t>transcription elongation factor A like 9</t>
  </si>
  <si>
    <t>ILMN_2341067</t>
  </si>
  <si>
    <t>ILMN_2341254</t>
  </si>
  <si>
    <t>ILMN_2341343</t>
  </si>
  <si>
    <t>ILMN_2341363</t>
  </si>
  <si>
    <t>ILMN_2341382</t>
  </si>
  <si>
    <t>ANKHD1</t>
  </si>
  <si>
    <t>ankyrin repeat and KH domain containing 1</t>
  </si>
  <si>
    <t>ILMN_2341548</t>
  </si>
  <si>
    <t>MYO5B</t>
  </si>
  <si>
    <t>myosin VB</t>
  </si>
  <si>
    <t>ILMN_2341595</t>
  </si>
  <si>
    <t>ILMN_2341626</t>
  </si>
  <si>
    <t>ILMN_2342033</t>
  </si>
  <si>
    <t>ILMN_2342084</t>
  </si>
  <si>
    <t>ILMN_2342240</t>
  </si>
  <si>
    <t>MGAT2</t>
  </si>
  <si>
    <t>mannosyl (alpha-1,6-)-glycoprotein beta-1,2-N-acetylglucosaminyltransferase</t>
  </si>
  <si>
    <t>ILMN_2342455</t>
  </si>
  <si>
    <t>ILMN_2342554</t>
  </si>
  <si>
    <t>ILMN_2342695</t>
  </si>
  <si>
    <t>ILMN_2342835</t>
  </si>
  <si>
    <t>ILMN_2342841</t>
  </si>
  <si>
    <t>AFTPH</t>
  </si>
  <si>
    <t>aftiphilin</t>
  </si>
  <si>
    <t>ILMN_2342903</t>
  </si>
  <si>
    <t>ILMN_2343047</t>
  </si>
  <si>
    <t>ABCB9</t>
  </si>
  <si>
    <t>ATP binding cassette subfamily B member 9</t>
  </si>
  <si>
    <t>ILMN_2343048</t>
  </si>
  <si>
    <t>ILMN_2343264</t>
  </si>
  <si>
    <t>PRDM16</t>
  </si>
  <si>
    <t>PR/SET domain 16</t>
  </si>
  <si>
    <t>ILMN_2343278</t>
  </si>
  <si>
    <t>ILMN_2343310</t>
  </si>
  <si>
    <t>DYNC2H1</t>
  </si>
  <si>
    <t>dynein cytoplasmic 2 heavy chain 1</t>
  </si>
  <si>
    <t>ILMN_2344204</t>
  </si>
  <si>
    <t>ILMN_2344221</t>
  </si>
  <si>
    <t>IGSF5</t>
  </si>
  <si>
    <t>immunoglobulin superfamily member 5</t>
  </si>
  <si>
    <t>ILMN_2344373</t>
  </si>
  <si>
    <t>ILMN_2344650</t>
  </si>
  <si>
    <t>ILMN_2344988</t>
  </si>
  <si>
    <t>ILMN_2345119</t>
  </si>
  <si>
    <t>ILMN_2345292</t>
  </si>
  <si>
    <t>ILMN_2345512</t>
  </si>
  <si>
    <t>ILMN_2346137</t>
  </si>
  <si>
    <t>ILMN_2346727</t>
  </si>
  <si>
    <t>ILMN_2346831</t>
  </si>
  <si>
    <t>ILMN_2347068</t>
  </si>
  <si>
    <t>ILMN_2347097</t>
  </si>
  <si>
    <t>KLK15</t>
  </si>
  <si>
    <t>kallikrein related peptidase 15</t>
  </si>
  <si>
    <t>ILMN_2347145</t>
  </si>
  <si>
    <t>ILMN_2347193</t>
  </si>
  <si>
    <t>ILMN_2347298</t>
  </si>
  <si>
    <t>ILMN_2347314</t>
  </si>
  <si>
    <t>ILMN_2347380</t>
  </si>
  <si>
    <t>ILMN_2347424</t>
  </si>
  <si>
    <t>MBOAT2</t>
  </si>
  <si>
    <t>membrane bound O-acyltransferase domain containing 2</t>
  </si>
  <si>
    <t>ILMN_2347805</t>
  </si>
  <si>
    <t>EXOC1</t>
  </si>
  <si>
    <t>exocyst complex component 1</t>
  </si>
  <si>
    <t>ILMN_2347807</t>
  </si>
  <si>
    <t>ILMN_2348093</t>
  </si>
  <si>
    <t>ILMN_2348268</t>
  </si>
  <si>
    <t>IFFO1</t>
  </si>
  <si>
    <t>intermediate filament family orphan 1</t>
  </si>
  <si>
    <t>ILMN_2348975</t>
  </si>
  <si>
    <t>NASP</t>
  </si>
  <si>
    <t>nuclear autoantigenic sperm protein</t>
  </si>
  <si>
    <t>ILMN_2349831</t>
  </si>
  <si>
    <t>ILMN_2350315</t>
  </si>
  <si>
    <t>ST3GAL3</t>
  </si>
  <si>
    <t>ST3 beta-galactoside alpha-2,3-sialyltransferase 3</t>
  </si>
  <si>
    <t>ILMN_2350357</t>
  </si>
  <si>
    <t>ILMN_2350574</t>
  </si>
  <si>
    <t>ILMN_2350634</t>
  </si>
  <si>
    <t>EFEMP1</t>
  </si>
  <si>
    <t>EGF containing fibulin like extracellular matrix protein 1</t>
  </si>
  <si>
    <t>ILMN_2351241</t>
  </si>
  <si>
    <t>ILMN_2351309</t>
  </si>
  <si>
    <t>TIAL1</t>
  </si>
  <si>
    <t>TIA1 cytotoxic granule-associated RNA binding protein-like 1</t>
  </si>
  <si>
    <t>ILMN_2351638</t>
  </si>
  <si>
    <t>BEX4</t>
  </si>
  <si>
    <t>brain expressed X-linked 4</t>
  </si>
  <si>
    <t>ILMN_2352009</t>
  </si>
  <si>
    <t>ILMN_2352036</t>
  </si>
  <si>
    <t>ILMN_2352077</t>
  </si>
  <si>
    <t>ILMN_2352090</t>
  </si>
  <si>
    <t>GPRC5C</t>
  </si>
  <si>
    <t>G protein-coupled receptor class C group 5 member C</t>
  </si>
  <si>
    <t>ILMN_2352131</t>
  </si>
  <si>
    <t>ERBB2</t>
  </si>
  <si>
    <t>erb-b2 receptor tyrosine kinase 2</t>
  </si>
  <si>
    <t>ILMN_2352245</t>
  </si>
  <si>
    <t>ILMN_2352293</t>
  </si>
  <si>
    <t>PRDM10</t>
  </si>
  <si>
    <t>PR/SET domain 10</t>
  </si>
  <si>
    <t>ILMN_2352295</t>
  </si>
  <si>
    <t>ILMN_2352401</t>
  </si>
  <si>
    <t>ILMN_2352563</t>
  </si>
  <si>
    <t>ILMN_2352574</t>
  </si>
  <si>
    <t>ILMN_2352580</t>
  </si>
  <si>
    <t>ILMN_2352590</t>
  </si>
  <si>
    <t>ILMN_2352633</t>
  </si>
  <si>
    <t>ILMN_2352724</t>
  </si>
  <si>
    <t>ILMN_2352917</t>
  </si>
  <si>
    <t>ILMN_2352953</t>
  </si>
  <si>
    <t>ILMN_2353129</t>
  </si>
  <si>
    <t>EYA2</t>
  </si>
  <si>
    <t>EYA transcriptional coactivator and phosphatase 2</t>
  </si>
  <si>
    <t>ILMN_2353143</t>
  </si>
  <si>
    <t>ILMN_2353732</t>
  </si>
  <si>
    <t>ILMN_2353978</t>
  </si>
  <si>
    <t>ILMN_2354547</t>
  </si>
  <si>
    <t>ILMN_2355462</t>
  </si>
  <si>
    <t>ILMN_2355463</t>
  </si>
  <si>
    <t>ILMN_2355586</t>
  </si>
  <si>
    <t>ILMN_2355786</t>
  </si>
  <si>
    <t>ILMN_2356745</t>
  </si>
  <si>
    <t>ILMN_2356786</t>
  </si>
  <si>
    <t>ILMN_2356955</t>
  </si>
  <si>
    <t>ILMN_2357386</t>
  </si>
  <si>
    <t>FKTN</t>
  </si>
  <si>
    <t>fukutin</t>
  </si>
  <si>
    <t>ILMN_2357542</t>
  </si>
  <si>
    <t>ILMN_2357577</t>
  </si>
  <si>
    <t>ILMN_2357701</t>
  </si>
  <si>
    <t>ILMN_2357730</t>
  </si>
  <si>
    <t>ILMN_2357781</t>
  </si>
  <si>
    <t>ZNF436</t>
  </si>
  <si>
    <t>zinc finger protein 436</t>
  </si>
  <si>
    <t>MAD1L1</t>
  </si>
  <si>
    <t>MAD1 mitotic arrest deficient like 1</t>
  </si>
  <si>
    <t>ILMN_2358074</t>
  </si>
  <si>
    <t>ILMN_2358277</t>
  </si>
  <si>
    <t>RSRC2</t>
  </si>
  <si>
    <t>arginine and serine rich coiled-coil 2</t>
  </si>
  <si>
    <t>ILMN_2358382</t>
  </si>
  <si>
    <t>ZFYVE1</t>
  </si>
  <si>
    <t>zinc finger FYVE-type containing 1</t>
  </si>
  <si>
    <t>ILMN_2358783</t>
  </si>
  <si>
    <t>ASB3</t>
  </si>
  <si>
    <t>ankyrin repeat and SOCS box containing 3</t>
  </si>
  <si>
    <t>ILMN_2358784</t>
  </si>
  <si>
    <t>ILMN_2358886</t>
  </si>
  <si>
    <t>ILMN_2358919</t>
  </si>
  <si>
    <t>TP53I3</t>
  </si>
  <si>
    <t>tumor protein p53 inducible protein 3</t>
  </si>
  <si>
    <t>ILMN_2358980</t>
  </si>
  <si>
    <t>ILK</t>
  </si>
  <si>
    <t>integrin linked kinase</t>
  </si>
  <si>
    <t>ILMN_2359345</t>
  </si>
  <si>
    <t>ILMN_2359601</t>
  </si>
  <si>
    <t>ILMN_2359800</t>
  </si>
  <si>
    <t>ILMN_2359907</t>
  </si>
  <si>
    <t>CD68</t>
  </si>
  <si>
    <t>CD68 molecule</t>
  </si>
  <si>
    <t>ILMN_2359945</t>
  </si>
  <si>
    <t>CES1</t>
  </si>
  <si>
    <t>carboxylesterase 1</t>
  </si>
  <si>
    <t>ILMN_2360202</t>
  </si>
  <si>
    <t>ILMN_2360415</t>
  </si>
  <si>
    <t>ILMN_2360710</t>
  </si>
  <si>
    <t>ILMN_2360730</t>
  </si>
  <si>
    <t>ILMN_2361104</t>
  </si>
  <si>
    <t>ZMAT3</t>
  </si>
  <si>
    <t>zinc finger matrin-type 3</t>
  </si>
  <si>
    <t>ILMN_2361324</t>
  </si>
  <si>
    <t>ILMN_2361478</t>
  </si>
  <si>
    <t>ILMN_2361603</t>
  </si>
  <si>
    <t>ILMN_2361737</t>
  </si>
  <si>
    <t>ILMN_2361768</t>
  </si>
  <si>
    <t>ILMN_2361862</t>
  </si>
  <si>
    <t>VLDLR</t>
  </si>
  <si>
    <t>very low density lipoprotein receptor</t>
  </si>
  <si>
    <t>ILMN_2361920</t>
  </si>
  <si>
    <t>ILMN_2362232</t>
  </si>
  <si>
    <t>ILMN_2362681</t>
  </si>
  <si>
    <t>ILMN_2362847</t>
  </si>
  <si>
    <t>ILMN_2362902</t>
  </si>
  <si>
    <t>ILMN_2362974</t>
  </si>
  <si>
    <t>ILMN_2363027</t>
  </si>
  <si>
    <t>ILMN_2363058</t>
  </si>
  <si>
    <t>ILMN_2363065</t>
  </si>
  <si>
    <t>ILMN_2363106</t>
  </si>
  <si>
    <t>ILMN_2363165</t>
  </si>
  <si>
    <t>ILMN_2363231</t>
  </si>
  <si>
    <t>ILMN_2363273</t>
  </si>
  <si>
    <t>ILMN_2363392</t>
  </si>
  <si>
    <t>TNFSF14</t>
  </si>
  <si>
    <t>tumor necrosis factor superfamily member 14</t>
  </si>
  <si>
    <t>ILMN_2363426</t>
  </si>
  <si>
    <t>ILMN_2363634</t>
  </si>
  <si>
    <t>ILMN_2363744</t>
  </si>
  <si>
    <t>PACRG</t>
  </si>
  <si>
    <t>PARK2 coregulated</t>
  </si>
  <si>
    <t>ILMN_2364072</t>
  </si>
  <si>
    <t>ILMN_2364110</t>
  </si>
  <si>
    <t>ILMN_2364305</t>
  </si>
  <si>
    <t>ILMN_2364384</t>
  </si>
  <si>
    <t>ILMN_2364521</t>
  </si>
  <si>
    <t>ILMN_2364768</t>
  </si>
  <si>
    <t>ILMN_2364864</t>
  </si>
  <si>
    <t>ILMN_2365023</t>
  </si>
  <si>
    <t>ILMN_2365111</t>
  </si>
  <si>
    <t>ILMN_2365176</t>
  </si>
  <si>
    <t>ALDH8A1</t>
  </si>
  <si>
    <t>aldehyde dehydrogenase 8 family member A1</t>
  </si>
  <si>
    <t>ILMN_2365248</t>
  </si>
  <si>
    <t>ILMN_2365410</t>
  </si>
  <si>
    <t>ILMN_2365479</t>
  </si>
  <si>
    <t>SNX1</t>
  </si>
  <si>
    <t>sorting nexin 1</t>
  </si>
  <si>
    <t>ILMN_2365484</t>
  </si>
  <si>
    <t>ILMN_2366041</t>
  </si>
  <si>
    <t>ILMN_2366212</t>
  </si>
  <si>
    <t>ILMN_2366330</t>
  </si>
  <si>
    <t>FERMT3</t>
  </si>
  <si>
    <t>fermitin family member 3</t>
  </si>
  <si>
    <t>ILMN_2366654</t>
  </si>
  <si>
    <t>ILMN_2366703</t>
  </si>
  <si>
    <t>ILMN_2366710</t>
  </si>
  <si>
    <t>UQCR10</t>
  </si>
  <si>
    <t>ubiquinol-cytochrome c reductase, complex III subunit X</t>
  </si>
  <si>
    <t>ILMN_2366714</t>
  </si>
  <si>
    <t>ILMN_2366719</t>
  </si>
  <si>
    <t>ILMN_2366972</t>
  </si>
  <si>
    <t>ILMN_2367010</t>
  </si>
  <si>
    <t>ADGRG6</t>
  </si>
  <si>
    <t>adhesion G protein-coupled receptor G6</t>
  </si>
  <si>
    <t>ILMN_2367063</t>
  </si>
  <si>
    <t>ILMN_2367113</t>
  </si>
  <si>
    <t>ILMN_2367126</t>
  </si>
  <si>
    <t>ALAS2</t>
  </si>
  <si>
    <t>5'-aminolevulinate synthase 2</t>
  </si>
  <si>
    <t>ILMN_2367233</t>
  </si>
  <si>
    <t>ILMN_2367239</t>
  </si>
  <si>
    <t>ILMN_2367428</t>
  </si>
  <si>
    <t>FAM96A</t>
  </si>
  <si>
    <t>family with sequence similarity 96 member A</t>
  </si>
  <si>
    <t>ILMN_2367440</t>
  </si>
  <si>
    <t>WDR17</t>
  </si>
  <si>
    <t>WD repeat domain 17</t>
  </si>
  <si>
    <t>ILMN_2367477</t>
  </si>
  <si>
    <t>FBXO25</t>
  </si>
  <si>
    <t>F-box protein 25</t>
  </si>
  <si>
    <t>ILMN_2367753</t>
  </si>
  <si>
    <t>ILMN_2368617</t>
  </si>
  <si>
    <t>FKRP</t>
  </si>
  <si>
    <t>fukutin related protein</t>
  </si>
  <si>
    <t>ILMN_2368773</t>
  </si>
  <si>
    <t>ILMN_2368834</t>
  </si>
  <si>
    <t>ILMN_2369018</t>
  </si>
  <si>
    <t>ILMN_2369104</t>
  </si>
  <si>
    <t>ILMN_2369603</t>
  </si>
  <si>
    <t>ILMN_2369666</t>
  </si>
  <si>
    <t>ILMN_2370091</t>
  </si>
  <si>
    <t>ILMN_2370135</t>
  </si>
  <si>
    <t>HNRNPU</t>
  </si>
  <si>
    <t>heterogeneous nuclear ribonucleoprotein U</t>
  </si>
  <si>
    <t>ILMN_2370160</t>
  </si>
  <si>
    <t>ILMN_2370241</t>
  </si>
  <si>
    <t>ILMN_2370336</t>
  </si>
  <si>
    <t>ILMN_2370588</t>
  </si>
  <si>
    <t>ILMN_2370624</t>
  </si>
  <si>
    <t>COL13A1</t>
  </si>
  <si>
    <t>collagen type XIII alpha 1 chain</t>
  </si>
  <si>
    <t>ILMN_2370825</t>
  </si>
  <si>
    <t>ILMN_2370882</t>
  </si>
  <si>
    <t>ILMN_2371152</t>
  </si>
  <si>
    <t>ILMN_2371590</t>
  </si>
  <si>
    <t>ILMN_2371724</t>
  </si>
  <si>
    <t>ILMN_2371825</t>
  </si>
  <si>
    <t>ILMN_2371911</t>
  </si>
  <si>
    <t>ILMN_2372082</t>
  </si>
  <si>
    <t>ILMN_2372200</t>
  </si>
  <si>
    <t>ILMN_2372915</t>
  </si>
  <si>
    <t>ILMN_2373106</t>
  </si>
  <si>
    <t>ILMN_2373670</t>
  </si>
  <si>
    <t>ILMN_2373763</t>
  </si>
  <si>
    <t>ILMN_2373791</t>
  </si>
  <si>
    <t>ILMN_2374076</t>
  </si>
  <si>
    <t>ILMN_2374159</t>
  </si>
  <si>
    <t>ILMN_2374164</t>
  </si>
  <si>
    <t>ILMN_2374234</t>
  </si>
  <si>
    <t>ILMN_2374244</t>
  </si>
  <si>
    <t>ILMN_2374249</t>
  </si>
  <si>
    <t>ILMN_2374293</t>
  </si>
  <si>
    <t>ILMN_2374692</t>
  </si>
  <si>
    <t>ILMN_2374865</t>
  </si>
  <si>
    <t>ATF3</t>
  </si>
  <si>
    <t>activating transcription factor 3</t>
  </si>
  <si>
    <t>ILMN_2375156</t>
  </si>
  <si>
    <t>ILMN_2375319</t>
  </si>
  <si>
    <t>ILMN_2375360</t>
  </si>
  <si>
    <t>ILMN_2375484</t>
  </si>
  <si>
    <t>CPEB2</t>
  </si>
  <si>
    <t>cytoplasmic polyadenylation element binding protein 2</t>
  </si>
  <si>
    <t>ILMN_2375825</t>
  </si>
  <si>
    <t>ILMN_2375830</t>
  </si>
  <si>
    <t>ILMN_2375992</t>
  </si>
  <si>
    <t>ILMN_2376050</t>
  </si>
  <si>
    <t>ILMN_2376194</t>
  </si>
  <si>
    <t>ILMN_2376403</t>
  </si>
  <si>
    <t>ILMN_2376408</t>
  </si>
  <si>
    <t>DPM3</t>
  </si>
  <si>
    <t>dolichyl-phosphate mannosyltransferase subunit 3</t>
  </si>
  <si>
    <t>ILMN_2376458</t>
  </si>
  <si>
    <t>ILMN_2376520</t>
  </si>
  <si>
    <t>ILMN_2376553</t>
  </si>
  <si>
    <t>ILMN_2376723</t>
  </si>
  <si>
    <t>ILMN_2376822</t>
  </si>
  <si>
    <t>ILMN_2376847</t>
  </si>
  <si>
    <t>ILMN_2376859</t>
  </si>
  <si>
    <t>ILMN_2376953</t>
  </si>
  <si>
    <t>KCNK2</t>
  </si>
  <si>
    <t>potassium two pore domain channel subfamily K member 2</t>
  </si>
  <si>
    <t>ILMN_2377199</t>
  </si>
  <si>
    <t>SLC27A6</t>
  </si>
  <si>
    <t>solute carrier family 27 member 6</t>
  </si>
  <si>
    <t>ILMN_2377210</t>
  </si>
  <si>
    <t>ILMN_2377240</t>
  </si>
  <si>
    <t>ILMN_2377669</t>
  </si>
  <si>
    <t>ILMN_2377829</t>
  </si>
  <si>
    <t>ILMN_2377900</t>
  </si>
  <si>
    <t>ILMN_2378100</t>
  </si>
  <si>
    <t>ILMN_2378257</t>
  </si>
  <si>
    <t>ILMN_2378654</t>
  </si>
  <si>
    <t>ILMN_2378868</t>
  </si>
  <si>
    <t>ILMN_2379080</t>
  </si>
  <si>
    <t>NFATC2IP</t>
  </si>
  <si>
    <t>nuclear factor of activated T-cells 2 interacting protein</t>
  </si>
  <si>
    <t>ILMN_2379313</t>
  </si>
  <si>
    <t>ILMN_2379375</t>
  </si>
  <si>
    <t>ILMN_2379393</t>
  </si>
  <si>
    <t>ASL</t>
  </si>
  <si>
    <t>argininosuccinate lyase</t>
  </si>
  <si>
    <t>ILMN_2379599</t>
  </si>
  <si>
    <t>CD163</t>
  </si>
  <si>
    <t>CD163 molecule</t>
  </si>
  <si>
    <t>ILMN_2379920</t>
  </si>
  <si>
    <t>ILMN_2380163</t>
  </si>
  <si>
    <t>ILMN_2380494</t>
  </si>
  <si>
    <t>ILMN_2380688</t>
  </si>
  <si>
    <t>ILMN_2380698</t>
  </si>
  <si>
    <t>ILMN_2381064</t>
  </si>
  <si>
    <t>ILMN_2381197</t>
  </si>
  <si>
    <t>ILMN_2381257</t>
  </si>
  <si>
    <t>ILMN_2381296</t>
  </si>
  <si>
    <t>ILMN_2381476</t>
  </si>
  <si>
    <t>ILMN_2381537</t>
  </si>
  <si>
    <t>CRCP</t>
  </si>
  <si>
    <t>CGRP receptor component</t>
  </si>
  <si>
    <t>ILMN_2381559</t>
  </si>
  <si>
    <t>ILMN_2381753</t>
  </si>
  <si>
    <t>ILMN_2381899</t>
  </si>
  <si>
    <t>OPTN</t>
  </si>
  <si>
    <t>optineurin</t>
  </si>
  <si>
    <t>ILMN_2381994</t>
  </si>
  <si>
    <t>ILMN_2382354</t>
  </si>
  <si>
    <t>SENP7</t>
  </si>
  <si>
    <t>SUMO1/sentrin specific peptidase 7</t>
  </si>
  <si>
    <t>ILMN_2382403</t>
  </si>
  <si>
    <t>ILMN_2382505</t>
  </si>
  <si>
    <t>SLC22A18</t>
  </si>
  <si>
    <t>solute carrier family 22 member 18</t>
  </si>
  <si>
    <t>ILMN_2382657</t>
  </si>
  <si>
    <t>ILMN_2382942</t>
  </si>
  <si>
    <t>ILMN_2383107</t>
  </si>
  <si>
    <t>ILMN_2383150</t>
  </si>
  <si>
    <t>MCHR2</t>
  </si>
  <si>
    <t>melanin concentrating hormone receptor 2</t>
  </si>
  <si>
    <t>ILMN_2383229</t>
  </si>
  <si>
    <t>ILMN_2383344</t>
  </si>
  <si>
    <t>ILMN_2383455</t>
  </si>
  <si>
    <t>ILMN_2383516</t>
  </si>
  <si>
    <t>ILMN_2383611</t>
  </si>
  <si>
    <t>ILMN_2383874</t>
  </si>
  <si>
    <t>ILMN_2384056</t>
  </si>
  <si>
    <t>ILMN_2384152</t>
  </si>
  <si>
    <t>ILMN_2384158</t>
  </si>
  <si>
    <t>ILMN_2384181</t>
  </si>
  <si>
    <t>ILMN_2384237</t>
  </si>
  <si>
    <t>ILMN_2384241</t>
  </si>
  <si>
    <t>ILMN_2384536</t>
  </si>
  <si>
    <t>ILMN_2385566</t>
  </si>
  <si>
    <t>ILMN_2386205</t>
  </si>
  <si>
    <t>ILMN_2386269</t>
  </si>
  <si>
    <t>ILMN_2386818</t>
  </si>
  <si>
    <t>ILMN_2386973</t>
  </si>
  <si>
    <t>PKP2</t>
  </si>
  <si>
    <t>plakophilin 2</t>
  </si>
  <si>
    <t>ILMN_2387105</t>
  </si>
  <si>
    <t>ILMN_2387214</t>
  </si>
  <si>
    <t>ILMN_2387224</t>
  </si>
  <si>
    <t>ILMN_2387303</t>
  </si>
  <si>
    <t>SHPRH</t>
  </si>
  <si>
    <t>SNF2 histone linker PHD RING helicase</t>
  </si>
  <si>
    <t>ILMN_2387712</t>
  </si>
  <si>
    <t>AK5</t>
  </si>
  <si>
    <t>adenylate kinase 5</t>
  </si>
  <si>
    <t>ILMN_2387799</t>
  </si>
  <si>
    <t>ILMN_2387865</t>
  </si>
  <si>
    <t>ILMN_2387919</t>
  </si>
  <si>
    <t>ILMN_2387952</t>
  </si>
  <si>
    <t>ILMN_2388254</t>
  </si>
  <si>
    <t>ILMN_2388263</t>
  </si>
  <si>
    <t>ILMN_2388445</t>
  </si>
  <si>
    <t>DLX1</t>
  </si>
  <si>
    <t>distal-less homeobox 1</t>
  </si>
  <si>
    <t>ILMN_2388585</t>
  </si>
  <si>
    <t>GOPC</t>
  </si>
  <si>
    <t>golgi associated PDZ and coiled-coil motif containing</t>
  </si>
  <si>
    <t>ILMN_2388800</t>
  </si>
  <si>
    <t>ILMN_2388955</t>
  </si>
  <si>
    <t>ILMN_2388965</t>
  </si>
  <si>
    <t>ILMN_2388975</t>
  </si>
  <si>
    <t>ILMN_2389151</t>
  </si>
  <si>
    <t>ILMN_2389155</t>
  </si>
  <si>
    <t>ILMN_2389211</t>
  </si>
  <si>
    <t>LAIR1</t>
  </si>
  <si>
    <t>leukocyte associated immunoglobulin like receptor 1</t>
  </si>
  <si>
    <t>ILMN_2389347</t>
  </si>
  <si>
    <t>NR3C1</t>
  </si>
  <si>
    <t>nuclear receptor subfamily 3 group C member 1</t>
  </si>
  <si>
    <t>ILMN_2389376</t>
  </si>
  <si>
    <t>ILMN_2389445</t>
  </si>
  <si>
    <t>ILMN_2389876</t>
  </si>
  <si>
    <t>TGFB1I1</t>
  </si>
  <si>
    <t>transforming growth factor beta 1 induced transcript 1</t>
  </si>
  <si>
    <t>ILMN_2390310</t>
  </si>
  <si>
    <t>ILMN_2390338</t>
  </si>
  <si>
    <t>ILMN_2390453</t>
  </si>
  <si>
    <t>ILMN_2390457</t>
  </si>
  <si>
    <t>ILMN_2390472</t>
  </si>
  <si>
    <t>ILMN_2390544</t>
  </si>
  <si>
    <t>ILMN_2390609</t>
  </si>
  <si>
    <t>ILMN_2390919</t>
  </si>
  <si>
    <t>ILMN_2390974</t>
  </si>
  <si>
    <t>DNAJB2</t>
  </si>
  <si>
    <t>DnaJ heat shock protein family (Hsp40) member B2</t>
  </si>
  <si>
    <t>ILMN_2391141</t>
  </si>
  <si>
    <t>ILMN_2391178</t>
  </si>
  <si>
    <t>ILMN_2391419</t>
  </si>
  <si>
    <t>ILMN_2391512</t>
  </si>
  <si>
    <t>ILMN_2391861</t>
  </si>
  <si>
    <t>ILMN_2392080</t>
  </si>
  <si>
    <t>ILMN_2392189</t>
  </si>
  <si>
    <t>CTDSPL</t>
  </si>
  <si>
    <t>CTD small phosphatase like</t>
  </si>
  <si>
    <t>ILMN_2392717</t>
  </si>
  <si>
    <t>ILMN_2393341</t>
  </si>
  <si>
    <t>ILMN_2393450</t>
  </si>
  <si>
    <t>ILMN_2393544</t>
  </si>
  <si>
    <t>ILMN_2393693</t>
  </si>
  <si>
    <t>LRRC37A4P</t>
  </si>
  <si>
    <t>leucine rich repeat containing 37 member A4, pseudogene</t>
  </si>
  <si>
    <t>ILMN_2393765</t>
  </si>
  <si>
    <t>IGLL1</t>
  </si>
  <si>
    <t>immunoglobulin lambda like polypeptide 1</t>
  </si>
  <si>
    <t>ILMN_2394027</t>
  </si>
  <si>
    <t>ILMN_2394132</t>
  </si>
  <si>
    <t>ILMN_2394193</t>
  </si>
  <si>
    <t>ILMN_2394276</t>
  </si>
  <si>
    <t>ILMN_2394296</t>
  </si>
  <si>
    <t>ILMN_2394362</t>
  </si>
  <si>
    <t>AMER2</t>
  </si>
  <si>
    <t>APC membrane recruitment protein 2</t>
  </si>
  <si>
    <t>ILMN_2394381</t>
  </si>
  <si>
    <t>CLN3</t>
  </si>
  <si>
    <t>CLN3, battenin</t>
  </si>
  <si>
    <t>ILMN_2394498</t>
  </si>
  <si>
    <t>ILMN_2395055</t>
  </si>
  <si>
    <t>ILMN_2395156</t>
  </si>
  <si>
    <t>ILMN_2395204</t>
  </si>
  <si>
    <t>ILMN_2395474</t>
  </si>
  <si>
    <t>ILMN_2395506</t>
  </si>
  <si>
    <t>ILMN_2395856</t>
  </si>
  <si>
    <t>ILMN_2395932</t>
  </si>
  <si>
    <t>UNC45A</t>
  </si>
  <si>
    <t>unc-45 myosin chaperone A</t>
  </si>
  <si>
    <t>ILMN_2395974</t>
  </si>
  <si>
    <t>PRDX3</t>
  </si>
  <si>
    <t>peroxiredoxin 3</t>
  </si>
  <si>
    <t>ILMN_2396020</t>
  </si>
  <si>
    <t>DUSP6</t>
  </si>
  <si>
    <t>dual specificity phosphatase 6</t>
  </si>
  <si>
    <t>ILMN_2396272</t>
  </si>
  <si>
    <t>ILMN_2396287</t>
  </si>
  <si>
    <t>ILMN_2396292</t>
  </si>
  <si>
    <t>ILMN_2396410</t>
  </si>
  <si>
    <t>CS</t>
  </si>
  <si>
    <t>citrate synthase</t>
  </si>
  <si>
    <t>ILMN_2396444</t>
  </si>
  <si>
    <t>ILMN_2396546</t>
  </si>
  <si>
    <t>ILMN_2396571</t>
  </si>
  <si>
    <t>GPR108</t>
  </si>
  <si>
    <t>G protein-coupled receptor 108</t>
  </si>
  <si>
    <t>ILMN_2396672</t>
  </si>
  <si>
    <t>ILMN_2396786</t>
  </si>
  <si>
    <t>ZNF266</t>
  </si>
  <si>
    <t>zinc finger protein 266</t>
  </si>
  <si>
    <t>ILMN_2396956</t>
  </si>
  <si>
    <t>ILMN_2396991</t>
  </si>
  <si>
    <t>ILMN_2396996</t>
  </si>
  <si>
    <t>ILMN_2397024</t>
  </si>
  <si>
    <t>ILMN_2397188</t>
  </si>
  <si>
    <t>ILMN_2397230</t>
  </si>
  <si>
    <t>USP16</t>
  </si>
  <si>
    <t>ubiquitin specific peptidase 16</t>
  </si>
  <si>
    <t>ILMN_2397231</t>
  </si>
  <si>
    <t>ILMN_2397484</t>
  </si>
  <si>
    <t>GJC1</t>
  </si>
  <si>
    <t>gap junction protein gamma 1</t>
  </si>
  <si>
    <t>ILMN_2397521</t>
  </si>
  <si>
    <t>KDM6B</t>
  </si>
  <si>
    <t>lysine demethylase 6B</t>
  </si>
  <si>
    <t>ILMN_2397646</t>
  </si>
  <si>
    <t>ILMN_2397750</t>
  </si>
  <si>
    <t>ILMN_2398077</t>
  </si>
  <si>
    <t>ILMN_2398211</t>
  </si>
  <si>
    <t>ANKRD20A3</t>
  </si>
  <si>
    <t>ankyrin repeat domain 20 family member A3</t>
  </si>
  <si>
    <t>ILMN_2398235</t>
  </si>
  <si>
    <t>ILMN_2398627</t>
  </si>
  <si>
    <t>ILMN_2398847</t>
  </si>
  <si>
    <t>ILMN_2398926</t>
  </si>
  <si>
    <t>ILMN_2398939</t>
  </si>
  <si>
    <t>ILMN_2399016</t>
  </si>
  <si>
    <t>ILMN_2399174</t>
  </si>
  <si>
    <t>ILMN_2399264</t>
  </si>
  <si>
    <t>ILMN_2399622</t>
  </si>
  <si>
    <t>AP1G1</t>
  </si>
  <si>
    <t>adaptor related protein complex 1 gamma 1 subunit</t>
  </si>
  <si>
    <t>ILMN_2399627</t>
  </si>
  <si>
    <t>ILMN_2399769</t>
  </si>
  <si>
    <t>ILMN_2399896</t>
  </si>
  <si>
    <t>ILMN_2400219</t>
  </si>
  <si>
    <t>ILMN_2400372</t>
  </si>
  <si>
    <t>ILMN_2400407</t>
  </si>
  <si>
    <t>CNTN1</t>
  </si>
  <si>
    <t>contactin 1</t>
  </si>
  <si>
    <t>ILMN_2400583</t>
  </si>
  <si>
    <t>USP9X</t>
  </si>
  <si>
    <t>ubiquitin specific peptidase 9, X-linked</t>
  </si>
  <si>
    <t>ILMN_2400613</t>
  </si>
  <si>
    <t>ILMN_2400644</t>
  </si>
  <si>
    <t>SRGAP3</t>
  </si>
  <si>
    <t>SLIT-ROBO Rho GTPase activating protein 3</t>
  </si>
  <si>
    <t>ILMN_2400661</t>
  </si>
  <si>
    <t>ILMN_2400663</t>
  </si>
  <si>
    <t>AKAP9</t>
  </si>
  <si>
    <t>A-kinase anchoring protein 9</t>
  </si>
  <si>
    <t>ILMN_2400759</t>
  </si>
  <si>
    <t>ILMN_2400884</t>
  </si>
  <si>
    <t>PCDHA3</t>
  </si>
  <si>
    <t>protocadherin alpha 3</t>
  </si>
  <si>
    <t>ILMN_2400947</t>
  </si>
  <si>
    <t>ILMN_2401253</t>
  </si>
  <si>
    <t>ILMN_2401258</t>
  </si>
  <si>
    <t>ILMN_2401641</t>
  </si>
  <si>
    <t>ILMN_2401761</t>
  </si>
  <si>
    <t>ILMN_2401779</t>
  </si>
  <si>
    <t>ILMN_2401906</t>
  </si>
  <si>
    <t>CDAN1</t>
  </si>
  <si>
    <t>codanin 1</t>
  </si>
  <si>
    <t>ILMN_2401933</t>
  </si>
  <si>
    <t>ILMN_2402272</t>
  </si>
  <si>
    <t>ILMN_2402341</t>
  </si>
  <si>
    <t>ILMN_2402499</t>
  </si>
  <si>
    <t>ILMN_2402556</t>
  </si>
  <si>
    <t>ZHX1</t>
  </si>
  <si>
    <t>zinc fingers and homeoboxes 1</t>
  </si>
  <si>
    <t>ILMN_2402558</t>
  </si>
  <si>
    <t>ILMN_2402581</t>
  </si>
  <si>
    <t>MYZAP</t>
  </si>
  <si>
    <t>myocardial zonula adherens protein</t>
  </si>
  <si>
    <t>ILMN_2402674</t>
  </si>
  <si>
    <t>ILMN_2402766</t>
  </si>
  <si>
    <t>ILMN_2402817</t>
  </si>
  <si>
    <t>ILMN_2403006</t>
  </si>
  <si>
    <t>ILMN_2403852</t>
  </si>
  <si>
    <t>ILMN_2403906</t>
  </si>
  <si>
    <t>ILMN_2403911</t>
  </si>
  <si>
    <t>ILMN_2403946</t>
  </si>
  <si>
    <t>ILMN_2403965</t>
  </si>
  <si>
    <t>ILMN_2404063</t>
  </si>
  <si>
    <t>APP</t>
  </si>
  <si>
    <t>amyloid beta precursor protein</t>
  </si>
  <si>
    <t>ILMN_2404065</t>
  </si>
  <si>
    <t>ILMN_2404135</t>
  </si>
  <si>
    <t>ILMN_2404629</t>
  </si>
  <si>
    <t>ILMN_2404688</t>
  </si>
  <si>
    <t>ILMN_2404795</t>
  </si>
  <si>
    <t>ILMN_2405009</t>
  </si>
  <si>
    <t>ILMN_2405018</t>
  </si>
  <si>
    <t>PPP1CB</t>
  </si>
  <si>
    <t>protein phosphatase 1 catalytic subunit beta</t>
  </si>
  <si>
    <t>ILMN_2405023</t>
  </si>
  <si>
    <t>ILMN_2405190</t>
  </si>
  <si>
    <t>ILMN_2405297</t>
  </si>
  <si>
    <t>NOTCH2</t>
  </si>
  <si>
    <t>notch 2</t>
  </si>
  <si>
    <t>ILMN_2405324</t>
  </si>
  <si>
    <t>ILMN_2405470</t>
  </si>
  <si>
    <t>KLHDC9</t>
  </si>
  <si>
    <t>kelch domain containing 9</t>
  </si>
  <si>
    <t>ILMN_2405534</t>
  </si>
  <si>
    <t>ILMN_2405602</t>
  </si>
  <si>
    <t>ILMN_2405642</t>
  </si>
  <si>
    <t>ILMN_2405684</t>
  </si>
  <si>
    <t>BIRC3</t>
  </si>
  <si>
    <t>baculoviral IAP repeat containing 3</t>
  </si>
  <si>
    <t>ILMN_2406106</t>
  </si>
  <si>
    <t>ILMN_2406132</t>
  </si>
  <si>
    <t>ILMN_2406299</t>
  </si>
  <si>
    <t>ILMN_2406304</t>
  </si>
  <si>
    <t>PDZRN3</t>
  </si>
  <si>
    <t>PDZ domain containing ring finger 3</t>
  </si>
  <si>
    <t>ILMN_2406335</t>
  </si>
  <si>
    <t>ILMN_2406586</t>
  </si>
  <si>
    <t>CC2D2A</t>
  </si>
  <si>
    <t>coiled-coil and C2 domain containing 2A</t>
  </si>
  <si>
    <t>ILMN_2406654</t>
  </si>
  <si>
    <t>ILMN_2407346</t>
  </si>
  <si>
    <t>ILMN_2407669</t>
  </si>
  <si>
    <t>PEAR1</t>
  </si>
  <si>
    <t>platelet endothelial aggregation receptor 1</t>
  </si>
  <si>
    <t>ILMN_2407775</t>
  </si>
  <si>
    <t>RGS13</t>
  </si>
  <si>
    <t>regulator of G-protein signaling 13</t>
  </si>
  <si>
    <t>ILMN_2407811</t>
  </si>
  <si>
    <t>NEURL4</t>
  </si>
  <si>
    <t>neuralized E3 ubiquitin protein ligase 4</t>
  </si>
  <si>
    <t>ILMN_2407824</t>
  </si>
  <si>
    <t>ILMN_2407851</t>
  </si>
  <si>
    <t>ILMN_2407879</t>
  </si>
  <si>
    <t>ILMN_2408024</t>
  </si>
  <si>
    <t>ILMN_2408430</t>
  </si>
  <si>
    <t>ILMN_2408572</t>
  </si>
  <si>
    <t>ILMN_2408683</t>
  </si>
  <si>
    <t>ILMN_2408946</t>
  </si>
  <si>
    <t>ILMN_2409062</t>
  </si>
  <si>
    <t>ILMN_2409290</t>
  </si>
  <si>
    <t>ILMN_2409596</t>
  </si>
  <si>
    <t>RAB11FIP1</t>
  </si>
  <si>
    <t>RAB11 family interacting protein 1</t>
  </si>
  <si>
    <t>ILMN_2409706</t>
  </si>
  <si>
    <t>ILMN_2409876</t>
  </si>
  <si>
    <t>IL17RE</t>
  </si>
  <si>
    <t>interleukin 17 receptor E</t>
  </si>
  <si>
    <t>ILMN_2410406</t>
  </si>
  <si>
    <t>ILMN_2410421</t>
  </si>
  <si>
    <t>ILMN_2410516</t>
  </si>
  <si>
    <t>ILMN_2410523</t>
  </si>
  <si>
    <t>DDR2</t>
  </si>
  <si>
    <t>discoidin domain receptor tyrosine kinase 2</t>
  </si>
  <si>
    <t>ILMN_2410905</t>
  </si>
  <si>
    <t>ILMN_2410929</t>
  </si>
  <si>
    <t>PAPSS2</t>
  </si>
  <si>
    <t>3'-phosphoadenosine 5'-phosphosulfate synthase 2</t>
  </si>
  <si>
    <t>ILMN_2411264</t>
  </si>
  <si>
    <t>BTBD1</t>
  </si>
  <si>
    <t>BTB domain containing 1</t>
  </si>
  <si>
    <t>ILMN_2411282</t>
  </si>
  <si>
    <t>ILMN_2411317</t>
  </si>
  <si>
    <t>SLC5A12</t>
  </si>
  <si>
    <t>solute carrier family 5 member 12</t>
  </si>
  <si>
    <t>ILMN_2411745</t>
  </si>
  <si>
    <t>ILMN_2411897</t>
  </si>
  <si>
    <t>ILMN_2412192</t>
  </si>
  <si>
    <t>ILMN_2412214</t>
  </si>
  <si>
    <t>ILMN_2412281</t>
  </si>
  <si>
    <t>ILMN_2412336</t>
  </si>
  <si>
    <t>AKR1C2</t>
  </si>
  <si>
    <t>aldo-keto reductase family 1, member C2</t>
  </si>
  <si>
    <t>ILMN_2412380</t>
  </si>
  <si>
    <t>ILMN_2412490</t>
  </si>
  <si>
    <t>ILMN_2412807</t>
  </si>
  <si>
    <t>DCTN1</t>
  </si>
  <si>
    <t>dynactin subunit 1</t>
  </si>
  <si>
    <t>ILMN_2412849</t>
  </si>
  <si>
    <t>SLC5A10</t>
  </si>
  <si>
    <t>solute carrier family 5 member 10</t>
  </si>
  <si>
    <t>ILMN_2412922</t>
  </si>
  <si>
    <t>ILMN_2413318</t>
  </si>
  <si>
    <t>ILMN_2413527</t>
  </si>
  <si>
    <t>ILMN_2413572</t>
  </si>
  <si>
    <t>ILMN_2413599</t>
  </si>
  <si>
    <t>ILMN_2413816</t>
  </si>
  <si>
    <t>GRB14</t>
  </si>
  <si>
    <t>growth factor receptor bound protein 14</t>
  </si>
  <si>
    <t>ILMN_2414135</t>
  </si>
  <si>
    <t>ILMN_2414165</t>
  </si>
  <si>
    <t>ILMN_2414254</t>
  </si>
  <si>
    <t>ILMN_2414436</t>
  </si>
  <si>
    <t>ILMN_2414762</t>
  </si>
  <si>
    <t>ILMN_2414826</t>
  </si>
  <si>
    <t>ILMN_2415162</t>
  </si>
  <si>
    <t>ILMN_2415179</t>
  </si>
  <si>
    <t>ILMN_2415189</t>
  </si>
  <si>
    <t>ILMN_2415267</t>
  </si>
  <si>
    <t>RREB1</t>
  </si>
  <si>
    <t>ras responsive element binding protein 1</t>
  </si>
  <si>
    <t>ILMN_2415303</t>
  </si>
  <si>
    <t>ILMN_2415467</t>
  </si>
  <si>
    <t>SYNRG</t>
  </si>
  <si>
    <t>synergin, gamma</t>
  </si>
  <si>
    <t>ILMN_2415722</t>
  </si>
  <si>
    <t>ILMN_2415748</t>
  </si>
  <si>
    <t>ILMN_2415786</t>
  </si>
  <si>
    <t>ILMN_2415898</t>
  </si>
  <si>
    <t>ILMN_2415979</t>
  </si>
  <si>
    <t>ILMN_2416019</t>
  </si>
  <si>
    <t>ILMN_3176403</t>
  </si>
  <si>
    <t>ILMN_3176959</t>
  </si>
  <si>
    <t>SPECC1</t>
  </si>
  <si>
    <t>sperm antigen with calponin homology and coiled-coil domains 1</t>
  </si>
  <si>
    <t>EYS</t>
  </si>
  <si>
    <t>eyes shut homolog (Drosophila)</t>
  </si>
  <si>
    <t>ILMN_3178553</t>
  </si>
  <si>
    <t>ILMN_3179038</t>
  </si>
  <si>
    <t>ILMN_3179844</t>
  </si>
  <si>
    <t>ILMN_3180343</t>
  </si>
  <si>
    <t>ILMN_3180409</t>
  </si>
  <si>
    <t>ILMN_3180420</t>
  </si>
  <si>
    <t>ILMN_3180557</t>
  </si>
  <si>
    <t>CYB561D1</t>
  </si>
  <si>
    <t>cytochrome b561 family member D1</t>
  </si>
  <si>
    <t>ILMN_3180807</t>
  </si>
  <si>
    <t>ILMN_3181215</t>
  </si>
  <si>
    <t>ILMN_3181310</t>
  </si>
  <si>
    <t>ILMN_3181411</t>
  </si>
  <si>
    <t>ILMN_3181439</t>
  </si>
  <si>
    <t>ILMN_3181457</t>
  </si>
  <si>
    <t>ILMN_3181480</t>
  </si>
  <si>
    <t>ILMN_3181910</t>
  </si>
  <si>
    <t>ILMN_3182000</t>
  </si>
  <si>
    <t>ILMN_3182020</t>
  </si>
  <si>
    <t>ILMN_3182069</t>
  </si>
  <si>
    <t>ILMN_3182102</t>
  </si>
  <si>
    <t>ILMN_3182317</t>
  </si>
  <si>
    <t>ILMN_3182735</t>
  </si>
  <si>
    <t>ILMN_3183048</t>
  </si>
  <si>
    <t>ILMN_3183544</t>
  </si>
  <si>
    <t>ILMN_3183750</t>
  </si>
  <si>
    <t>ILMN_3183789</t>
  </si>
  <si>
    <t>ILMN_3184670</t>
  </si>
  <si>
    <t>ILMN_3184843</t>
  </si>
  <si>
    <t>ILMN_3185147</t>
  </si>
  <si>
    <t>ILMN_3185429</t>
  </si>
  <si>
    <t>ZNF737</t>
  </si>
  <si>
    <t>zinc finger protein 737</t>
  </si>
  <si>
    <t>ILMN_3185709</t>
  </si>
  <si>
    <t>ILMN_3186390</t>
  </si>
  <si>
    <t>ILMN_3187283</t>
  </si>
  <si>
    <t>ILMN_3187324</t>
  </si>
  <si>
    <t>ILMN_3187357</t>
  </si>
  <si>
    <t>ILMN_3187362</t>
  </si>
  <si>
    <t>ILMN_3187403</t>
  </si>
  <si>
    <t>ILMN_3187425</t>
  </si>
  <si>
    <t>ILMN_3187462</t>
  </si>
  <si>
    <t>TMEM253</t>
  </si>
  <si>
    <t>transmembrane protein 253</t>
  </si>
  <si>
    <t>ILMN_3187470</t>
  </si>
  <si>
    <t>BTNL10</t>
  </si>
  <si>
    <t>butyrophilin like 10</t>
  </si>
  <si>
    <t>ILMN_3187535</t>
  </si>
  <si>
    <t>ILMN_3187612</t>
  </si>
  <si>
    <t>ILMN_3187648</t>
  </si>
  <si>
    <t>ILMN_3187680</t>
  </si>
  <si>
    <t>ILMN_3187741</t>
  </si>
  <si>
    <t>ILMN_3187771</t>
  </si>
  <si>
    <t>DHRS4-AS1</t>
  </si>
  <si>
    <t>DHRS4 antisense RNA 1</t>
  </si>
  <si>
    <t>ILMN_3187852</t>
  </si>
  <si>
    <t>KANSL3</t>
  </si>
  <si>
    <t>KAT8 regulatory NSL complex subunit 3</t>
  </si>
  <si>
    <t>ILMN_3188005</t>
  </si>
  <si>
    <t>ILMN_3188058</t>
  </si>
  <si>
    <t>DKFZp779M0652</t>
  </si>
  <si>
    <t>uncharacterized DKFZp779M0652</t>
  </si>
  <si>
    <t>ILMN_3189585</t>
  </si>
  <si>
    <t>ILMN_3190417</t>
  </si>
  <si>
    <t>ILMN_3190442</t>
  </si>
  <si>
    <t>ILMN_3191393</t>
  </si>
  <si>
    <t>ILMN_3191756</t>
  </si>
  <si>
    <t>SATB2-AS1</t>
  </si>
  <si>
    <t>SATB2 antisense RNA 1</t>
  </si>
  <si>
    <t>ILMN_3191922</t>
  </si>
  <si>
    <t>ILMN_3192001</t>
  </si>
  <si>
    <t>CCL14</t>
  </si>
  <si>
    <t>C-C motif chemokine ligand 14</t>
  </si>
  <si>
    <t>ILMN_3192419</t>
  </si>
  <si>
    <t>ILMN_3193142</t>
  </si>
  <si>
    <t>C8orf88</t>
  </si>
  <si>
    <t>chromosome 8 open reading frame 88</t>
  </si>
  <si>
    <t>ILMN_3193306</t>
  </si>
  <si>
    <t>TMEM251</t>
  </si>
  <si>
    <t>transmembrane protein 251</t>
  </si>
  <si>
    <t>ILMN_3194248</t>
  </si>
  <si>
    <t>ILMN_3194508</t>
  </si>
  <si>
    <t>ILMN_3196687</t>
  </si>
  <si>
    <t>LINC00261</t>
  </si>
  <si>
    <t>long intergenic non-protein coding RNA 261</t>
  </si>
  <si>
    <t>ILMN_3197097</t>
  </si>
  <si>
    <t>TSTD1</t>
  </si>
  <si>
    <t>thiosulfate sulfurtransferase like domain containing 1</t>
  </si>
  <si>
    <t>ILMN_3199489</t>
  </si>
  <si>
    <t>PDCD4-AS1</t>
  </si>
  <si>
    <t>PDCD4 antisense RNA 1</t>
  </si>
  <si>
    <t>ILMN_3199628</t>
  </si>
  <si>
    <t>ILMN_3199780</t>
  </si>
  <si>
    <t>ILMN_3200211</t>
  </si>
  <si>
    <t>ILMN_3200362</t>
  </si>
  <si>
    <t>ILMN_3200450</t>
  </si>
  <si>
    <t>ILMN_3200854</t>
  </si>
  <si>
    <t>ILMN_3201556</t>
  </si>
  <si>
    <t>ILMN_3201614</t>
  </si>
  <si>
    <t>ILMN_3201643</t>
  </si>
  <si>
    <t>ILMN_3201843</t>
  </si>
  <si>
    <t>ILMN_3201937</t>
  </si>
  <si>
    <t>ILMN_3202483</t>
  </si>
  <si>
    <t>ILMN_3202734</t>
  </si>
  <si>
    <t>ILMN_3202984</t>
  </si>
  <si>
    <t>ILMN_3203774</t>
  </si>
  <si>
    <t>ILMN_3204136</t>
  </si>
  <si>
    <t>PAXIP1-AS2</t>
  </si>
  <si>
    <t>PAXIP1 antisense RNA 2</t>
  </si>
  <si>
    <t>ILMN_3204734</t>
  </si>
  <si>
    <t>ILMN_3204975</t>
  </si>
  <si>
    <t>AADACP1</t>
  </si>
  <si>
    <t>arylacetamide deacetylase pseudogene 1</t>
  </si>
  <si>
    <t>ILMN_3205424</t>
  </si>
  <si>
    <t>ILMN_3205910</t>
  </si>
  <si>
    <t>ILMN_3206343</t>
  </si>
  <si>
    <t>ILMN_3206390</t>
  </si>
  <si>
    <t>ILMN_3206429</t>
  </si>
  <si>
    <t>ILMN_3206672</t>
  </si>
  <si>
    <t>ILMN_3206804</t>
  </si>
  <si>
    <t>LINC01018</t>
  </si>
  <si>
    <t>long intergenic non-protein coding RNA 1018</t>
  </si>
  <si>
    <t>ILMN_3206866</t>
  </si>
  <si>
    <t>ILMN_3207230</t>
  </si>
  <si>
    <t>ILMN_3207605</t>
  </si>
  <si>
    <t>ILMN_3207996</t>
  </si>
  <si>
    <t>ILMN_3208576</t>
  </si>
  <si>
    <t>ILMN_3209180</t>
  </si>
  <si>
    <t>ILMN_3209317</t>
  </si>
  <si>
    <t>ILMN_3209477</t>
  </si>
  <si>
    <t>ILMN_3210565</t>
  </si>
  <si>
    <t>ILMN_3210914</t>
  </si>
  <si>
    <t>NMRAL1P1</t>
  </si>
  <si>
    <t>NmrA like redox sensor 1 pseudogene 1</t>
  </si>
  <si>
    <t>ILMN_3211677</t>
  </si>
  <si>
    <t>FGD5P1</t>
  </si>
  <si>
    <t>FYVE, RhoGEF and PH domain containing 5 pseudogene 1</t>
  </si>
  <si>
    <t>ILMN_3212051</t>
  </si>
  <si>
    <t>ILMN_3212395</t>
  </si>
  <si>
    <t>ILMN_3212737</t>
  </si>
  <si>
    <t>B3GALT5-AS1</t>
  </si>
  <si>
    <t>B3GALT5 antisense RNA 1</t>
  </si>
  <si>
    <t>ILMN_3213185</t>
  </si>
  <si>
    <t>ILMN_3213573</t>
  </si>
  <si>
    <t>ILMN_3214686</t>
  </si>
  <si>
    <t>ILMN_3215138</t>
  </si>
  <si>
    <t>ILMN_3215461</t>
  </si>
  <si>
    <t>ILMN_3216017</t>
  </si>
  <si>
    <t>ILMN_3216365</t>
  </si>
  <si>
    <t>ILMN_3216794</t>
  </si>
  <si>
    <t>ILMN_3217625</t>
  </si>
  <si>
    <t>ILMN_3218258</t>
  </si>
  <si>
    <t>ILMN_3218292</t>
  </si>
  <si>
    <t>PAXIP1-AS1</t>
  </si>
  <si>
    <t>PAXIP1 antisense RNA 1 (head to head)</t>
  </si>
  <si>
    <t>ILMN_3218306</t>
  </si>
  <si>
    <t>LINC00863</t>
  </si>
  <si>
    <t>long intergenic non-protein coding RNA 863</t>
  </si>
  <si>
    <t>ILMN_3219631</t>
  </si>
  <si>
    <t>ILMN_3220331</t>
  </si>
  <si>
    <t>ILMN_3221156</t>
  </si>
  <si>
    <t>ILMN_3221499</t>
  </si>
  <si>
    <t>ZNF735</t>
  </si>
  <si>
    <t>zinc finger protein 735</t>
  </si>
  <si>
    <t>ILMN_3221828</t>
  </si>
  <si>
    <t>ILMN_3221865</t>
  </si>
  <si>
    <t>ILMN_3222974</t>
  </si>
  <si>
    <t>ILMN_3222998</t>
  </si>
  <si>
    <t>ILMN_3223246</t>
  </si>
  <si>
    <t>ILMN_3223500</t>
  </si>
  <si>
    <t>ILMN_3224340</t>
  </si>
  <si>
    <t>ILMN_3224907</t>
  </si>
  <si>
    <t>ILMN_3224926</t>
  </si>
  <si>
    <t>ILMN_3224934</t>
  </si>
  <si>
    <t>ILMN_3224999</t>
  </si>
  <si>
    <t>ILMN_3225102</t>
  </si>
  <si>
    <t>ZNF738</t>
  </si>
  <si>
    <t>zinc finger protein 738</t>
  </si>
  <si>
    <t>ILMN_3225432</t>
  </si>
  <si>
    <t>ILMN_3225673</t>
  </si>
  <si>
    <t>ILMN_3226045</t>
  </si>
  <si>
    <t>ILMN_3226181</t>
  </si>
  <si>
    <t>NUDT7</t>
  </si>
  <si>
    <t>nudix hydrolase 7</t>
  </si>
  <si>
    <t>ILMN_3226276</t>
  </si>
  <si>
    <t>SEC14L1P1</t>
  </si>
  <si>
    <t>SEC14 like 1 pseudogene 1</t>
  </si>
  <si>
    <t>ILMN_3226663</t>
  </si>
  <si>
    <t>ZNF876P</t>
  </si>
  <si>
    <t>zinc finger protein 876, pseudogene</t>
  </si>
  <si>
    <t>ILMN_3226769</t>
  </si>
  <si>
    <t>ILMN_3226955</t>
  </si>
  <si>
    <t>RELL1</t>
  </si>
  <si>
    <t>RELT like 1</t>
  </si>
  <si>
    <t>ILMN_3227263</t>
  </si>
  <si>
    <t>ILMN_3227315</t>
  </si>
  <si>
    <t>ILMN_3227321</t>
  </si>
  <si>
    <t>ILMN_3227515</t>
  </si>
  <si>
    <t>ILMN_3228482</t>
  </si>
  <si>
    <t>ILMN_3228529</t>
  </si>
  <si>
    <t>TMEM191A</t>
  </si>
  <si>
    <t>transmembrane protein 191A (pseudogene)</t>
  </si>
  <si>
    <t>ILMN_3228585</t>
  </si>
  <si>
    <t>SLC35E2B</t>
  </si>
  <si>
    <t>solute carrier family 35 member E2B</t>
  </si>
  <si>
    <t>ILMN_3229038</t>
  </si>
  <si>
    <t>ILMN_3229324</t>
  </si>
  <si>
    <t>ILMN_3229552</t>
  </si>
  <si>
    <t>ILMN_3229770</t>
  </si>
  <si>
    <t>ILMN_3229859</t>
  </si>
  <si>
    <t>ILMN_3230157</t>
  </si>
  <si>
    <t>PACRGL</t>
  </si>
  <si>
    <t>PARK2 coregulated like</t>
  </si>
  <si>
    <t>ILMN_3230160</t>
  </si>
  <si>
    <t>PCLO</t>
  </si>
  <si>
    <t>piccolo presynaptic cytomatrix protein</t>
  </si>
  <si>
    <t>ILMN_3230180</t>
  </si>
  <si>
    <t>ILMN_3230215</t>
  </si>
  <si>
    <t>ILMN_3230260</t>
  </si>
  <si>
    <t>ILMN_3230337</t>
  </si>
  <si>
    <t>ILMN_3230351</t>
  </si>
  <si>
    <t>ILMN_3230608</t>
  </si>
  <si>
    <t>ILMN_3231550</t>
  </si>
  <si>
    <t>ILMN_3231596</t>
  </si>
  <si>
    <t>PLXNA4</t>
  </si>
  <si>
    <t>plexin A4</t>
  </si>
  <si>
    <t>ILMN_3231609</t>
  </si>
  <si>
    <t>ILMN_3231944</t>
  </si>
  <si>
    <t>ILMN_3232282</t>
  </si>
  <si>
    <t>ILMN_3232828</t>
  </si>
  <si>
    <t>ILMN_3232894</t>
  </si>
  <si>
    <t>ILMN_3233135</t>
  </si>
  <si>
    <t>ILMN_3233239</t>
  </si>
  <si>
    <t>LINC00202-2</t>
  </si>
  <si>
    <t>long intergenic non-protein coding RNA 202-2</t>
  </si>
  <si>
    <t>ILMN_3233388</t>
  </si>
  <si>
    <t>ILMN_3233871</t>
  </si>
  <si>
    <t>ATXN1L</t>
  </si>
  <si>
    <t>ataxin 1 like</t>
  </si>
  <si>
    <t>ILMN_3234197</t>
  </si>
  <si>
    <t>ILMN_3234384</t>
  </si>
  <si>
    <t>ILMN_3234410</t>
  </si>
  <si>
    <t>ILMN_3234456</t>
  </si>
  <si>
    <t>ILMN_3234615</t>
  </si>
  <si>
    <t>ILMN_3234654</t>
  </si>
  <si>
    <t>ILMN_3234775</t>
  </si>
  <si>
    <t>SLAIN2</t>
  </si>
  <si>
    <t>SLAIN motif family member 2</t>
  </si>
  <si>
    <t>ILMN_3234920</t>
  </si>
  <si>
    <t>ILMN_3234936</t>
  </si>
  <si>
    <t>ILMN_3234948</t>
  </si>
  <si>
    <t>ILMN_3235003</t>
  </si>
  <si>
    <t>ILMN_3235006</t>
  </si>
  <si>
    <t>ILMN_3235096</t>
  </si>
  <si>
    <t>SNORA28</t>
  </si>
  <si>
    <t>small nucleolar RNA, H/ACA box 28</t>
  </si>
  <si>
    <t>ILMN_3235133</t>
  </si>
  <si>
    <t>ILMN_3235168</t>
  </si>
  <si>
    <t>ILMN_3235171</t>
  </si>
  <si>
    <t>ILMN_3235176</t>
  </si>
  <si>
    <t>TRABD2A</t>
  </si>
  <si>
    <t>TraB domain containing 2A</t>
  </si>
  <si>
    <t>ILMN_3235185</t>
  </si>
  <si>
    <t>ILMN_3235188</t>
  </si>
  <si>
    <t>ILMN_3235196</t>
  </si>
  <si>
    <t>ARRDC3-AS1</t>
  </si>
  <si>
    <t>ARRDC3 antisense RNA 1</t>
  </si>
  <si>
    <t>ILMN_3235279</t>
  </si>
  <si>
    <t>ILMN_3235345</t>
  </si>
  <si>
    <t>ILMN_3235358</t>
  </si>
  <si>
    <t>ILMN_3235379</t>
  </si>
  <si>
    <t>ILMN_3235410</t>
  </si>
  <si>
    <t>MFSD14C</t>
  </si>
  <si>
    <t>major facilitator superfamily domain containing 14C</t>
  </si>
  <si>
    <t>ILMN_3235584</t>
  </si>
  <si>
    <t>TRIM66</t>
  </si>
  <si>
    <t>tripartite motif containing 66</t>
  </si>
  <si>
    <t>ILMN_3235606</t>
  </si>
  <si>
    <t>ILMN_3235637</t>
  </si>
  <si>
    <t>LOC100128288</t>
  </si>
  <si>
    <t>uncharacterized LOC100128288</t>
  </si>
  <si>
    <t>ILMN_3235690</t>
  </si>
  <si>
    <t>FAM106CP</t>
  </si>
  <si>
    <t>family with sequence similarity 106 member C, pseudogene</t>
  </si>
  <si>
    <t>ILMN_3235709</t>
  </si>
  <si>
    <t>ILMN_3235718</t>
  </si>
  <si>
    <t>GUSBP11</t>
  </si>
  <si>
    <t>glucuronidase, beta pseudogene 11</t>
  </si>
  <si>
    <t>ILMN_3235853</t>
  </si>
  <si>
    <t>ILMN_3235912</t>
  </si>
  <si>
    <t>FAM200A</t>
  </si>
  <si>
    <t>family with sequence similarity 200 member A</t>
  </si>
  <si>
    <t>ILMN_3235928</t>
  </si>
  <si>
    <t>ILMN_3235954</t>
  </si>
  <si>
    <t>ILMN_3236021</t>
  </si>
  <si>
    <t>ILMN_3236036</t>
  </si>
  <si>
    <t>LINC00926</t>
  </si>
  <si>
    <t>long intergenic non-protein coding RNA 926</t>
  </si>
  <si>
    <t>ILMN_3236045</t>
  </si>
  <si>
    <t>SPINT3</t>
  </si>
  <si>
    <t>serine peptidase inhibitor, Kunitz type 3</t>
  </si>
  <si>
    <t>ILMN_3236112</t>
  </si>
  <si>
    <t>TP53TG1</t>
  </si>
  <si>
    <t>TP53 target 1 (non-protein coding)</t>
  </si>
  <si>
    <t>ILMN_3236202</t>
  </si>
  <si>
    <t>LINC00893</t>
  </si>
  <si>
    <t>long intergenic non-protein coding RNA 893</t>
  </si>
  <si>
    <t>ILMN_3236211</t>
  </si>
  <si>
    <t>DGCR11</t>
  </si>
  <si>
    <t>DiGeorge syndrome critical region gene 11 (non-protein coding)</t>
  </si>
  <si>
    <t>ILMN_3236239</t>
  </si>
  <si>
    <t>LOC100129550</t>
  </si>
  <si>
    <t>uncharacterized LOC100129550</t>
  </si>
  <si>
    <t>ILMN_3236270</t>
  </si>
  <si>
    <t>ILMN_3236377</t>
  </si>
  <si>
    <t>C2orf69</t>
  </si>
  <si>
    <t>chromosome 2 open reading frame 69</t>
  </si>
  <si>
    <t>ILMN_3236458</t>
  </si>
  <si>
    <t>ILMN_3236481</t>
  </si>
  <si>
    <t>ILMN_3236551</t>
  </si>
  <si>
    <t>WDFY4</t>
  </si>
  <si>
    <t>WDFY family member 4</t>
  </si>
  <si>
    <t>ILMN_3236594</t>
  </si>
  <si>
    <t>SNORA29</t>
  </si>
  <si>
    <t>small nucleolar RNA, H/ACA box 29</t>
  </si>
  <si>
    <t>ILMN_3236637</t>
  </si>
  <si>
    <t>ILMN_3236656</t>
  </si>
  <si>
    <t>NIPSNAP3B</t>
  </si>
  <si>
    <t>nipsnap homolog 3B</t>
  </si>
  <si>
    <t>ILMN_3236709</t>
  </si>
  <si>
    <t>PRAC2</t>
  </si>
  <si>
    <t>prostate cancer susceptibility candidate 2</t>
  </si>
  <si>
    <t>ILMN_3236756</t>
  </si>
  <si>
    <t>ILMN_3236825</t>
  </si>
  <si>
    <t>RAPGEF5</t>
  </si>
  <si>
    <t>Rap guanine nucleotide exchange factor 5</t>
  </si>
  <si>
    <t>ILMN_3236858</t>
  </si>
  <si>
    <t>NYNRIN</t>
  </si>
  <si>
    <t>NYN domain and retroviral integrase containing</t>
  </si>
  <si>
    <t>ILMN_3236970</t>
  </si>
  <si>
    <t>LINC00667</t>
  </si>
  <si>
    <t>long intergenic non-protein coding RNA 667</t>
  </si>
  <si>
    <t>ILMN_3236975</t>
  </si>
  <si>
    <t>ZNF790</t>
  </si>
  <si>
    <t>zinc finger protein 790</t>
  </si>
  <si>
    <t>ILMN_3237177</t>
  </si>
  <si>
    <t>FAM175A</t>
  </si>
  <si>
    <t>family with sequence similarity 175 member A</t>
  </si>
  <si>
    <t>ILMN_3237256</t>
  </si>
  <si>
    <t>BEND4</t>
  </si>
  <si>
    <t>BEN domain containing 4</t>
  </si>
  <si>
    <t>ILMN_3237270</t>
  </si>
  <si>
    <t>ILMN_3237396</t>
  </si>
  <si>
    <t>AAGAB</t>
  </si>
  <si>
    <t>alpha- and gamma-adaptin binding protein</t>
  </si>
  <si>
    <t>ILMN_3237404</t>
  </si>
  <si>
    <t>ILMN_3237448</t>
  </si>
  <si>
    <t>ILMN_3237503</t>
  </si>
  <si>
    <t>RNF207</t>
  </si>
  <si>
    <t>ring finger protein 207</t>
  </si>
  <si>
    <t>ILMN_3237574</t>
  </si>
  <si>
    <t>ILMN_3237623</t>
  </si>
  <si>
    <t>RNY1</t>
  </si>
  <si>
    <t>RNA, Ro-associated Y1</t>
  </si>
  <si>
    <t>ILMN_3237641</t>
  </si>
  <si>
    <t>ILMN_3237645</t>
  </si>
  <si>
    <t>ILMN_3237656</t>
  </si>
  <si>
    <t>ILMN_3237679</t>
  </si>
  <si>
    <t>PTAR1</t>
  </si>
  <si>
    <t>protein prenyltransferase alpha subunit repeat containing 1</t>
  </si>
  <si>
    <t>ILMN_3237703</t>
  </si>
  <si>
    <t>FUT8-AS1</t>
  </si>
  <si>
    <t>FUT8 antisense RNA 1</t>
  </si>
  <si>
    <t>ILMN_3237774</t>
  </si>
  <si>
    <t>ILMN_3237779</t>
  </si>
  <si>
    <t>TMEM184C</t>
  </si>
  <si>
    <t>transmembrane protein 184C</t>
  </si>
  <si>
    <t>ILMN_3237795</t>
  </si>
  <si>
    <t>ILMN_3237826</t>
  </si>
  <si>
    <t>ILMN_3237926</t>
  </si>
  <si>
    <t>ILMN_3237936</t>
  </si>
  <si>
    <t>ILMN_3237956</t>
  </si>
  <si>
    <t>ZC3H12C</t>
  </si>
  <si>
    <t>zinc finger CCCH-type containing 12C</t>
  </si>
  <si>
    <t>ILMN_3238036</t>
  </si>
  <si>
    <t>JAGN1</t>
  </si>
  <si>
    <t>jagunal homolog 1</t>
  </si>
  <si>
    <t>ILMN_3238053</t>
  </si>
  <si>
    <t>ILMN_3238072</t>
  </si>
  <si>
    <t>CHADL</t>
  </si>
  <si>
    <t>chondroadherin like</t>
  </si>
  <si>
    <t>ILMN_3238116</t>
  </si>
  <si>
    <t>ILMN_3238123</t>
  </si>
  <si>
    <t>ZNF844</t>
  </si>
  <si>
    <t>zinc finger protein 844</t>
  </si>
  <si>
    <t>ILMN_3238183</t>
  </si>
  <si>
    <t>BMS1P5</t>
  </si>
  <si>
    <t>BMS1, ribosome biogenesis factor pseudogene 5</t>
  </si>
  <si>
    <t>ILMN_3238221</t>
  </si>
  <si>
    <t>FLJ42627</t>
  </si>
  <si>
    <t>uncharacterized LOC645644</t>
  </si>
  <si>
    <t>ILMN_3238269</t>
  </si>
  <si>
    <t>NDUFA6</t>
  </si>
  <si>
    <t>NADH:ubiquinone oxidoreductase subunit A6</t>
  </si>
  <si>
    <t>ILMN_3238435</t>
  </si>
  <si>
    <t>SNORA12</t>
  </si>
  <si>
    <t>small nucleolar RNA, H/ACA box 12</t>
  </si>
  <si>
    <t>ILMN_3238452</t>
  </si>
  <si>
    <t>ILMN_3238491</t>
  </si>
  <si>
    <t>LOC100129055</t>
  </si>
  <si>
    <t>cyclin Y like 1 pseudogene</t>
  </si>
  <si>
    <t>ILMN_3238576</t>
  </si>
  <si>
    <t>FOXD4L4</t>
  </si>
  <si>
    <t>forkhead box D4-like 4</t>
  </si>
  <si>
    <t>ILMN_3238618</t>
  </si>
  <si>
    <t>EGFEM1P</t>
  </si>
  <si>
    <t>EGF like and EMI domain containing 1, pseudogene</t>
  </si>
  <si>
    <t>ILMN_3238623</t>
  </si>
  <si>
    <t>ILMN_3238652</t>
  </si>
  <si>
    <t>ILMN_3238680</t>
  </si>
  <si>
    <t>ILMN_3238814</t>
  </si>
  <si>
    <t>SMA4</t>
  </si>
  <si>
    <t>glucuronidase beta pseudogene</t>
  </si>
  <si>
    <t>ILMN_3238832</t>
  </si>
  <si>
    <t>RBMY3AP</t>
  </si>
  <si>
    <t>RNA binding motif protein, Y-linked, family 3, member A pseudogene</t>
  </si>
  <si>
    <t>ILMN_3238859</t>
  </si>
  <si>
    <t>ILMN_3238889</t>
  </si>
  <si>
    <t>RPRD2</t>
  </si>
  <si>
    <t>regulation of nuclear pre-mRNA domain containing 2</t>
  </si>
  <si>
    <t>ILMN_3238910</t>
  </si>
  <si>
    <t>ILMN_3238986</t>
  </si>
  <si>
    <t>ILMN_3239060</t>
  </si>
  <si>
    <t>ILMN_3239073</t>
  </si>
  <si>
    <t>ILMN_3239135</t>
  </si>
  <si>
    <t>ILMN_3239164</t>
  </si>
  <si>
    <t>SEPT7P2</t>
  </si>
  <si>
    <t>septin 7 pseudogene 2</t>
  </si>
  <si>
    <t>ILMN_3239213</t>
  </si>
  <si>
    <t>PIRT</t>
  </si>
  <si>
    <t>phosphoinositide interacting regulator of transient receptor potential channels</t>
  </si>
  <si>
    <t>ILMN_3239225</t>
  </si>
  <si>
    <t>RNY3</t>
  </si>
  <si>
    <t>RNA, Ro-associated Y3</t>
  </si>
  <si>
    <t>ILMN_3239361</t>
  </si>
  <si>
    <t>ILMN_3239378</t>
  </si>
  <si>
    <t>TADA2B</t>
  </si>
  <si>
    <t>transcriptional adaptor 2B</t>
  </si>
  <si>
    <t>ILMN_3239388</t>
  </si>
  <si>
    <t>ILMN_3239433</t>
  </si>
  <si>
    <t>ILMN_3239435</t>
  </si>
  <si>
    <t>HTT</t>
  </si>
  <si>
    <t>huntingtin</t>
  </si>
  <si>
    <t>ILMN_3239500</t>
  </si>
  <si>
    <t>FAM135B</t>
  </si>
  <si>
    <t>family with sequence similarity 135 member B</t>
  </si>
  <si>
    <t>ILMN_3239576</t>
  </si>
  <si>
    <t>LINC00704</t>
  </si>
  <si>
    <t>long intergenic non-protein coding RNA 704</t>
  </si>
  <si>
    <t>ILMN_3239643</t>
  </si>
  <si>
    <t>LOC389332</t>
  </si>
  <si>
    <t>uncharacterized LOC389332</t>
  </si>
  <si>
    <t>ILMN_3239653</t>
  </si>
  <si>
    <t>ILMN_3239762</t>
  </si>
  <si>
    <t>ILMN_3239766</t>
  </si>
  <si>
    <t>FKBP1AP1</t>
  </si>
  <si>
    <t>FK506 binding protein 1A pseudogene 1</t>
  </si>
  <si>
    <t>ILMN_3239789</t>
  </si>
  <si>
    <t>YLPM1</t>
  </si>
  <si>
    <t>YLP motif containing 1</t>
  </si>
  <si>
    <t>ILMN_3239851</t>
  </si>
  <si>
    <t>SNORD59A</t>
  </si>
  <si>
    <t>small nucleolar RNA, C/D box 59A</t>
  </si>
  <si>
    <t>ILMN_3239861</t>
  </si>
  <si>
    <t>SKIDA1</t>
  </si>
  <si>
    <t>SKI/DACH domain containing 1</t>
  </si>
  <si>
    <t>ILMN_3239895</t>
  </si>
  <si>
    <t>ILMN_3239925</t>
  </si>
  <si>
    <t>ILMN_3239969</t>
  </si>
  <si>
    <t>ILMN_3240038</t>
  </si>
  <si>
    <t>ILMN_3240058</t>
  </si>
  <si>
    <t>ILMN_3240062</t>
  </si>
  <si>
    <t>ILMN_3240077</t>
  </si>
  <si>
    <t>ILMN_3240082</t>
  </si>
  <si>
    <t>ILMN_3240144</t>
  </si>
  <si>
    <t>HBA1</t>
  </si>
  <si>
    <t>hemoglobin subunit alpha 1</t>
  </si>
  <si>
    <t>ILMN_3240177</t>
  </si>
  <si>
    <t>LLPH</t>
  </si>
  <si>
    <t>LLP homolog, long-term synaptic facilitation</t>
  </si>
  <si>
    <t>ILMN_3240187</t>
  </si>
  <si>
    <t>EMC3</t>
  </si>
  <si>
    <t>ER membrane protein complex subunit 3</t>
  </si>
  <si>
    <t>ILMN_3240222</t>
  </si>
  <si>
    <t>ILMN_3240236</t>
  </si>
  <si>
    <t>SMCR5</t>
  </si>
  <si>
    <t>Smith-Magenis syndrome chromosome region, candidate 5 (non-protein coding)</t>
  </si>
  <si>
    <t>ILMN_3240375</t>
  </si>
  <si>
    <t>ILMN_3240446</t>
  </si>
  <si>
    <t>ILMN_3240475</t>
  </si>
  <si>
    <t>ILMN_3240524</t>
  </si>
  <si>
    <t>ILMN_3240559</t>
  </si>
  <si>
    <t>ILMN_3240740</t>
  </si>
  <si>
    <t>ILMN_3240788</t>
  </si>
  <si>
    <t>COL28A1</t>
  </si>
  <si>
    <t>collagen type XXVIII alpha 1 chain</t>
  </si>
  <si>
    <t>ILMN_3240901</t>
  </si>
  <si>
    <t>ILMN_3240943</t>
  </si>
  <si>
    <t>ILMN_3240981</t>
  </si>
  <si>
    <t>ILMN_3240986</t>
  </si>
  <si>
    <t>ILMN_3241005</t>
  </si>
  <si>
    <t>ILMN_3241087</t>
  </si>
  <si>
    <t>INPP5J</t>
  </si>
  <si>
    <t>inositol polyphosphate-5-phosphatase J</t>
  </si>
  <si>
    <t>ILMN_3241091</t>
  </si>
  <si>
    <t>ILMN_3241099</t>
  </si>
  <si>
    <t>ILMN_3241149</t>
  </si>
  <si>
    <t>TMEM236</t>
  </si>
  <si>
    <t>transmembrane protein 236</t>
  </si>
  <si>
    <t>ILMN_3241332</t>
  </si>
  <si>
    <t>ILMN_3241501</t>
  </si>
  <si>
    <t>ILMN_3241524</t>
  </si>
  <si>
    <t>ZBTB22</t>
  </si>
  <si>
    <t>zinc finger and BTB domain containing 22</t>
  </si>
  <si>
    <t>ILMN_3241598</t>
  </si>
  <si>
    <t>ILMN_3241626</t>
  </si>
  <si>
    <t>QRFPR</t>
  </si>
  <si>
    <t>pyroglutamylated RFamide peptide receptor</t>
  </si>
  <si>
    <t>ILMN_3241665</t>
  </si>
  <si>
    <t>SERTAD4-AS1</t>
  </si>
  <si>
    <t>SERTAD4 antisense RNA 1</t>
  </si>
  <si>
    <t>ILMN_3241725</t>
  </si>
  <si>
    <t>ILMN_3241744</t>
  </si>
  <si>
    <t>KANK3</t>
  </si>
  <si>
    <t>KN motif and ankyrin repeat domains 3</t>
  </si>
  <si>
    <t>ILMN_3241803</t>
  </si>
  <si>
    <t>PWAR5</t>
  </si>
  <si>
    <t>Prader Willi/Angelman region RNA 5</t>
  </si>
  <si>
    <t>ILMN_3241921</t>
  </si>
  <si>
    <t>GLRA4</t>
  </si>
  <si>
    <t>glycine receptor alpha 4</t>
  </si>
  <si>
    <t>ILMN_3241944</t>
  </si>
  <si>
    <t>ILMN_3241957</t>
  </si>
  <si>
    <t>ILMN_3242008</t>
  </si>
  <si>
    <t>ILMN_3242120</t>
  </si>
  <si>
    <t>ILMN_3242125</t>
  </si>
  <si>
    <t>ILMN_3242229</t>
  </si>
  <si>
    <t>ILMN_3242271</t>
  </si>
  <si>
    <t>ILMN_3242325</t>
  </si>
  <si>
    <t>BSPH1</t>
  </si>
  <si>
    <t>binder of sperm protein homolog 1</t>
  </si>
  <si>
    <t>ILMN_3242330</t>
  </si>
  <si>
    <t>FAM65C</t>
  </si>
  <si>
    <t>family with sequence similarity 65 member C</t>
  </si>
  <si>
    <t>ILMN_3242340</t>
  </si>
  <si>
    <t>ILMN_3242362</t>
  </si>
  <si>
    <t>LINC00950</t>
  </si>
  <si>
    <t>long intergenic non-protein coding RNA 950</t>
  </si>
  <si>
    <t>ILMN_3242485</t>
  </si>
  <si>
    <t>ILMN_3242540</t>
  </si>
  <si>
    <t>ILMN_3242567</t>
  </si>
  <si>
    <t>ILMN_3242586</t>
  </si>
  <si>
    <t>RHOU</t>
  </si>
  <si>
    <t>ras homolog family member U</t>
  </si>
  <si>
    <t>ILMN_3242758</t>
  </si>
  <si>
    <t>ILMN_3242883</t>
  </si>
  <si>
    <t>ILMN_3243011</t>
  </si>
  <si>
    <t>ILMN_3243055</t>
  </si>
  <si>
    <t>ILMN_3243069</t>
  </si>
  <si>
    <t>ILMN_3243142</t>
  </si>
  <si>
    <t>ILMN_3243175</t>
  </si>
  <si>
    <t>GOLGA6L6</t>
  </si>
  <si>
    <t>golgin A6 family-like 6</t>
  </si>
  <si>
    <t>ILMN_3243185</t>
  </si>
  <si>
    <t>RERGL</t>
  </si>
  <si>
    <t>RERG like</t>
  </si>
  <si>
    <t>ILMN_3243238</t>
  </si>
  <si>
    <t>TPSB2</t>
  </si>
  <si>
    <t>tryptase beta 2 (gene/pseudogene)</t>
  </si>
  <si>
    <t>ILMN_3243324</t>
  </si>
  <si>
    <t>VLDLR-AS1</t>
  </si>
  <si>
    <t>VLDLR antisense RNA 1</t>
  </si>
  <si>
    <t>ILMN_3243366</t>
  </si>
  <si>
    <t>ILMN_3243568</t>
  </si>
  <si>
    <t>ILMN_3243578</t>
  </si>
  <si>
    <t>ILMN_3243598</t>
  </si>
  <si>
    <t>ILMN_3243606</t>
  </si>
  <si>
    <t>SAMD15</t>
  </si>
  <si>
    <t>sterile alpha motif domain containing 15</t>
  </si>
  <si>
    <t>ILMN_3243664</t>
  </si>
  <si>
    <t>ILMN_3243686</t>
  </si>
  <si>
    <t>ILMN_3243705</t>
  </si>
  <si>
    <t>PDXDC1</t>
  </si>
  <si>
    <t>pyridoxal dependent decarboxylase domain containing 1</t>
  </si>
  <si>
    <t>ILMN_3243744</t>
  </si>
  <si>
    <t>ILMN_3243831</t>
  </si>
  <si>
    <t>CAPN6</t>
  </si>
  <si>
    <t>calpain 6</t>
  </si>
  <si>
    <t>ILMN_3243839</t>
  </si>
  <si>
    <t>ILMN_3243871</t>
  </si>
  <si>
    <t>ILMN_3243890</t>
  </si>
  <si>
    <t>NDUFA2</t>
  </si>
  <si>
    <t>NADH:ubiquinone oxidoreductase subunit A2</t>
  </si>
  <si>
    <t>ILMN_3243899</t>
  </si>
  <si>
    <t>TRIQK</t>
  </si>
  <si>
    <t>triple QxxK/R motif containing</t>
  </si>
  <si>
    <t>ILMN_3243924</t>
  </si>
  <si>
    <t>P2RX6</t>
  </si>
  <si>
    <t>purinergic receptor P2X 6</t>
  </si>
  <si>
    <t>ILMN_3243928</t>
  </si>
  <si>
    <t>DDX60L</t>
  </si>
  <si>
    <t>DEAD-box helicase 60-like</t>
  </si>
  <si>
    <t>ILMN_3243961</t>
  </si>
  <si>
    <t>ZNF252P</t>
  </si>
  <si>
    <t>zinc finger protein 252, pseudogene</t>
  </si>
  <si>
    <t>ILMN_3244114</t>
  </si>
  <si>
    <t>ILMN_3244319</t>
  </si>
  <si>
    <t>CCDC125</t>
  </si>
  <si>
    <t>coiled-coil domain containing 125</t>
  </si>
  <si>
    <t>ILMN_3244439</t>
  </si>
  <si>
    <t>DDTL</t>
  </si>
  <si>
    <t>D-dopachrome tautomerase-like</t>
  </si>
  <si>
    <t>ILMN_3244457</t>
  </si>
  <si>
    <t>EHBP1L1</t>
  </si>
  <si>
    <t>EH domain binding protein 1 like 1</t>
  </si>
  <si>
    <t>ILMN_3244461</t>
  </si>
  <si>
    <t>CARMIL1</t>
  </si>
  <si>
    <t>capping protein regulator and myosin 1 linker 1</t>
  </si>
  <si>
    <t>ILMN_3244516</t>
  </si>
  <si>
    <t>HECTD4</t>
  </si>
  <si>
    <t>HECT domain E3 ubiquitin protein ligase 4</t>
  </si>
  <si>
    <t>ILMN_3244521</t>
  </si>
  <si>
    <t>LINC00294</t>
  </si>
  <si>
    <t>long intergenic non-protein coding RNA 294</t>
  </si>
  <si>
    <t>ILMN_3244728</t>
  </si>
  <si>
    <t>ILMN_3244963</t>
  </si>
  <si>
    <t>DCAF8</t>
  </si>
  <si>
    <t>DDB1 and CUL4 associated factor 8</t>
  </si>
  <si>
    <t>ILMN_3245031</t>
  </si>
  <si>
    <t>ILMN_3245038</t>
  </si>
  <si>
    <t>ILMN_3245062</t>
  </si>
  <si>
    <t>ILMN_3245074</t>
  </si>
  <si>
    <t>ILMN_3245116</t>
  </si>
  <si>
    <t>GOLIM4</t>
  </si>
  <si>
    <t>golgi integral membrane protein 4</t>
  </si>
  <si>
    <t>ILMN_3245175</t>
  </si>
  <si>
    <t>SH2D7</t>
  </si>
  <si>
    <t>SH2 domain containing 7</t>
  </si>
  <si>
    <t>ILMN_3245236</t>
  </si>
  <si>
    <t>FBRS</t>
  </si>
  <si>
    <t>fibrosin</t>
  </si>
  <si>
    <t>ILMN_3245270</t>
  </si>
  <si>
    <t>KCNJ18</t>
  </si>
  <si>
    <t>potassium voltage-gated channel subfamily J member 18</t>
  </si>
  <si>
    <t>ILMN_3245287</t>
  </si>
  <si>
    <t>ILMN_3245292</t>
  </si>
  <si>
    <t>ILMN_3245331</t>
  </si>
  <si>
    <t>ILMN_3245380</t>
  </si>
  <si>
    <t>ZNF860</t>
  </si>
  <si>
    <t>zinc finger protein 860</t>
  </si>
  <si>
    <t>ILMN_3245452</t>
  </si>
  <si>
    <t>FAM149B1</t>
  </si>
  <si>
    <t>family with sequence similarity 149 member B1</t>
  </si>
  <si>
    <t>ILMN_3245564</t>
  </si>
  <si>
    <t>ILMN_3245600</t>
  </si>
  <si>
    <t>LOC107133515</t>
  </si>
  <si>
    <t>SMURF2P1-LRRC37BP1 readthrough transcribed pseudogene</t>
  </si>
  <si>
    <t>ILMN_3245684</t>
  </si>
  <si>
    <t>HNF1A-AS1</t>
  </si>
  <si>
    <t>HNF1A antisense RNA 1</t>
  </si>
  <si>
    <t>ILMN_3245784</t>
  </si>
  <si>
    <t>ILMN_3245792</t>
  </si>
  <si>
    <t>ILMN_3245829</t>
  </si>
  <si>
    <t>AQP7P1</t>
  </si>
  <si>
    <t>aquaporin 7 pseudogene 1</t>
  </si>
  <si>
    <t>ILMN_3245879</t>
  </si>
  <si>
    <t>FAM13A-AS1</t>
  </si>
  <si>
    <t>FAM13A antisense RNA 1</t>
  </si>
  <si>
    <t>ILMN_3245983</t>
  </si>
  <si>
    <t>NEURL1B</t>
  </si>
  <si>
    <t>neuralized E3 ubiquitin protein ligase 1B</t>
  </si>
  <si>
    <t>ILMN_3246037</t>
  </si>
  <si>
    <t>ASPG</t>
  </si>
  <si>
    <t>asparaginase</t>
  </si>
  <si>
    <t>ILMN_3246255</t>
  </si>
  <si>
    <t>ILMN_3246328</t>
  </si>
  <si>
    <t>ILMN_3246401</t>
  </si>
  <si>
    <t>ILMN_3246405</t>
  </si>
  <si>
    <t>LINC00930</t>
  </si>
  <si>
    <t>long intergenic non-protein coding RNA 930</t>
  </si>
  <si>
    <t>ILMN_3246424</t>
  </si>
  <si>
    <t>ILMN_3246538</t>
  </si>
  <si>
    <t>ILMN_3246604</t>
  </si>
  <si>
    <t>IPW</t>
  </si>
  <si>
    <t>imprinted in Prader-Willi syndrome (non-protein coding)</t>
  </si>
  <si>
    <t>ILMN_3246634</t>
  </si>
  <si>
    <t>ILMN_3246766</t>
  </si>
  <si>
    <t>NPIPB5</t>
  </si>
  <si>
    <t>nuclear pore complex interacting protein family member B5</t>
  </si>
  <si>
    <t>ILMN_3246826</t>
  </si>
  <si>
    <t>ILMN_3246900</t>
  </si>
  <si>
    <t>ILMN_3246902</t>
  </si>
  <si>
    <t>ABCC6P1</t>
  </si>
  <si>
    <t>ATP binding cassette subfamily C member 6 pseudogene 1</t>
  </si>
  <si>
    <t>ILMN_3246910</t>
  </si>
  <si>
    <t>LOC100190986</t>
  </si>
  <si>
    <t>uncharacterized LOC100190986</t>
  </si>
  <si>
    <t>ILMN_3246962</t>
  </si>
  <si>
    <t>ILMN_3247045</t>
  </si>
  <si>
    <t>ILMN_3247082</t>
  </si>
  <si>
    <t>ILMN_3247256</t>
  </si>
  <si>
    <t>ILMN_3247261</t>
  </si>
  <si>
    <t>RAPGEF2</t>
  </si>
  <si>
    <t>Rap guanine nucleotide exchange factor 2</t>
  </si>
  <si>
    <t>ILMN_3247266</t>
  </si>
  <si>
    <t>FER1L6</t>
  </si>
  <si>
    <t>fer-1 like family member 6</t>
  </si>
  <si>
    <t>ILMN_3247286</t>
  </si>
  <si>
    <t>ILMN_3247291</t>
  </si>
  <si>
    <t>ILMN_3247320</t>
  </si>
  <si>
    <t>ILMN_3247350</t>
  </si>
  <si>
    <t>ILMN_3247390</t>
  </si>
  <si>
    <t>ILMN_3247400</t>
  </si>
  <si>
    <t>PGM5-AS1</t>
  </si>
  <si>
    <t>PGM5 antisense RNA 1</t>
  </si>
  <si>
    <t>ILMN_3247533</t>
  </si>
  <si>
    <t>ILMN_3247681</t>
  </si>
  <si>
    <t>ILMN_3247783</t>
  </si>
  <si>
    <t>GLIDR</t>
  </si>
  <si>
    <t>glioblastoma down-regulated RNA</t>
  </si>
  <si>
    <t>ILMN_3247826</t>
  </si>
  <si>
    <t>PYROXD1</t>
  </si>
  <si>
    <t>pyridine nucleotide-disulphide oxidoreductase domain 1</t>
  </si>
  <si>
    <t>ILMN_3247998</t>
  </si>
  <si>
    <t>ILMN_3248051</t>
  </si>
  <si>
    <t>ILMN_3248301</t>
  </si>
  <si>
    <t>ZNF583</t>
  </si>
  <si>
    <t>zinc finger protein 583</t>
  </si>
  <si>
    <t>ILMN_3248309</t>
  </si>
  <si>
    <t>ILMN_3248352</t>
  </si>
  <si>
    <t>CCDC88C</t>
  </si>
  <si>
    <t>coiled-coil domain containing 88C</t>
  </si>
  <si>
    <t>ILMN_3248379</t>
  </si>
  <si>
    <t>ROCK1P1</t>
  </si>
  <si>
    <t>Rho associated coiled-coil containing protein kinase 1 pseudogene 1</t>
  </si>
  <si>
    <t>ILMN_3248384</t>
  </si>
  <si>
    <t>ILMN_3248586</t>
  </si>
  <si>
    <t>ILMN_3248595</t>
  </si>
  <si>
    <t>ILMN_3248649</t>
  </si>
  <si>
    <t>ILMN_3248663</t>
  </si>
  <si>
    <t>SCARNA7</t>
  </si>
  <si>
    <t>small Cajal body-specific RNA 7</t>
  </si>
  <si>
    <t>ILMN_3248764</t>
  </si>
  <si>
    <t>PSMG3-AS1</t>
  </si>
  <si>
    <t>PSMG3 antisense RNA 1 (head to head)</t>
  </si>
  <si>
    <t>ILMN_3248781</t>
  </si>
  <si>
    <t>SDHAP2</t>
  </si>
  <si>
    <t>succinate dehydrogenase complex flavoprotein subunit A pseudogene 2</t>
  </si>
  <si>
    <t>ILMN_3248941</t>
  </si>
  <si>
    <t>ILMN_3248948</t>
  </si>
  <si>
    <t>ILMN_3249032</t>
  </si>
  <si>
    <t>ILMN_3249142</t>
  </si>
  <si>
    <t>ILMN_3249184</t>
  </si>
  <si>
    <t>ILMN_3249230</t>
  </si>
  <si>
    <t>ILMN_3249244</t>
  </si>
  <si>
    <t>TMEM106A</t>
  </si>
  <si>
    <t>transmembrane protein 106A</t>
  </si>
  <si>
    <t>ILMN_3249351</t>
  </si>
  <si>
    <t>SNORA35</t>
  </si>
  <si>
    <t>small nucleolar RNA, H/ACA box 35</t>
  </si>
  <si>
    <t>ILMN_3249473</t>
  </si>
  <si>
    <t>ILMN_3249487</t>
  </si>
  <si>
    <t>ILMN_3249533</t>
  </si>
  <si>
    <t>BDNF-AS</t>
  </si>
  <si>
    <t>BDNF antisense RNA</t>
  </si>
  <si>
    <t>ILMN_3249546</t>
  </si>
  <si>
    <t>RASA4CP</t>
  </si>
  <si>
    <t>RAS p21 protein activator 4C, pseudogene</t>
  </si>
  <si>
    <t>ILMN_3249560</t>
  </si>
  <si>
    <t>ILMN_3249654</t>
  </si>
  <si>
    <t>UOX</t>
  </si>
  <si>
    <t>urate oxidase (pseudogene)</t>
  </si>
  <si>
    <t>ILMN_3249658</t>
  </si>
  <si>
    <t>LOC100134868</t>
  </si>
  <si>
    <t>uncharacterized LOC100134868</t>
  </si>
  <si>
    <t>ILMN_3249667</t>
  </si>
  <si>
    <t>ILMN_3249669</t>
  </si>
  <si>
    <t>HEATR5A</t>
  </si>
  <si>
    <t>HEAT repeat containing 5A</t>
  </si>
  <si>
    <t>ILMN_3249715</t>
  </si>
  <si>
    <t>LOC729609</t>
  </si>
  <si>
    <t>uncharacterized LOC729609</t>
  </si>
  <si>
    <t>ILMN_3249949</t>
  </si>
  <si>
    <t>ILMN_3250049</t>
  </si>
  <si>
    <t>SULT1A3</t>
  </si>
  <si>
    <t>sulfotransferase family 1A member 3</t>
  </si>
  <si>
    <t>ILMN_3250209</t>
  </si>
  <si>
    <t>CTBP2</t>
  </si>
  <si>
    <t>C-terminal binding protein 2</t>
  </si>
  <si>
    <t>ILMN_3250257</t>
  </si>
  <si>
    <t>ILMN_3250273</t>
  </si>
  <si>
    <t>TMOD2</t>
  </si>
  <si>
    <t>tropomodulin 2</t>
  </si>
  <si>
    <t>ILMN_3250345</t>
  </si>
  <si>
    <t>LOC283788</t>
  </si>
  <si>
    <t>FSHD region gene 1 pseudogene</t>
  </si>
  <si>
    <t>ILMN_3250446</t>
  </si>
  <si>
    <t>ILMN_3250899</t>
  </si>
  <si>
    <t>ILMN_3251085</t>
  </si>
  <si>
    <t>ILMN_3251132</t>
  </si>
  <si>
    <t>ILMN_3251155</t>
  </si>
  <si>
    <t>ILMN_3251207</t>
  </si>
  <si>
    <t>TMEM19</t>
  </si>
  <si>
    <t>transmembrane protein 19</t>
  </si>
  <si>
    <t>ILMN_3251217</t>
  </si>
  <si>
    <t>ILMN_3251232</t>
  </si>
  <si>
    <t>HMGN2</t>
  </si>
  <si>
    <t>high mobility group nucleosomal binding domain 2</t>
  </si>
  <si>
    <t>ILMN_3251269</t>
  </si>
  <si>
    <t>ILMN_3251317</t>
  </si>
  <si>
    <t>ILMN_3251361</t>
  </si>
  <si>
    <t>ILMN_3251365</t>
  </si>
  <si>
    <t>ILMN_3251388</t>
  </si>
  <si>
    <t>TMEM183A</t>
  </si>
  <si>
    <t>transmembrane protein 183A</t>
  </si>
  <si>
    <t>ILMN_3251409</t>
  </si>
  <si>
    <t>ILMN_3251415</t>
  </si>
  <si>
    <t>ILMN_3251436</t>
  </si>
  <si>
    <t>ILMN_3251491</t>
  </si>
  <si>
    <t>UQCRB</t>
  </si>
  <si>
    <t>ubiquinol-cytochrome c reductase binding protein</t>
  </si>
  <si>
    <t>ILMN_3251497</t>
  </si>
  <si>
    <t>ILMN_3251501</t>
  </si>
  <si>
    <t>ILMN_3251506</t>
  </si>
  <si>
    <t>ILMN_3251511</t>
  </si>
  <si>
    <t>ILMN_3251545</t>
  </si>
  <si>
    <t>ILMN_3251567</t>
  </si>
  <si>
    <t>ILMN_3251572</t>
  </si>
  <si>
    <t>FAM134A</t>
  </si>
  <si>
    <t>family with sequence similarity 134 member A</t>
  </si>
  <si>
    <t>ILMN_3251605</t>
  </si>
  <si>
    <t>ILMN_3251610</t>
  </si>
  <si>
    <t>ILMN_3251620</t>
  </si>
  <si>
    <t>JMY</t>
  </si>
  <si>
    <t>junction mediating and regulatory protein, p53 cofactor</t>
  </si>
  <si>
    <t>ILMN_3251672</t>
  </si>
  <si>
    <t>ILMN_3251676</t>
  </si>
  <si>
    <t>ILMN_3251723</t>
  </si>
  <si>
    <t>ILMN_3251728</t>
  </si>
  <si>
    <t>ILMN_3251737</t>
  </si>
  <si>
    <t>EEF1A1</t>
  </si>
  <si>
    <t>eukaryotic translation elongation factor 1 alpha 1</t>
  </si>
  <si>
    <t>ILMN_3251944</t>
  </si>
  <si>
    <t>ILMN_3252556</t>
  </si>
  <si>
    <t>ILMN_3253787</t>
  </si>
  <si>
    <t>ILMN_3253857</t>
  </si>
  <si>
    <t>ILMN_3254413</t>
  </si>
  <si>
    <t>ILMN_3255061</t>
  </si>
  <si>
    <t>ILMN_3255124</t>
  </si>
  <si>
    <t>ILMN_3255642</t>
  </si>
  <si>
    <t>ILMN_3255792</t>
  </si>
  <si>
    <t>ILMN_3256228</t>
  </si>
  <si>
    <t>ILMN_3256325</t>
  </si>
  <si>
    <t>ILMN_3256478</t>
  </si>
  <si>
    <t>LOC100129034</t>
  </si>
  <si>
    <t>uncharacterized LOC100129034</t>
  </si>
  <si>
    <t>ILMN_3256742</t>
  </si>
  <si>
    <t>ILMN_3256926</t>
  </si>
  <si>
    <t>ILMN_3256958</t>
  </si>
  <si>
    <t>ILMN_3257145</t>
  </si>
  <si>
    <t>ILMN_3257273</t>
  </si>
  <si>
    <t>ILMN_3258356</t>
  </si>
  <si>
    <t>ILMN_3258795</t>
  </si>
  <si>
    <t>ILMN_3258955</t>
  </si>
  <si>
    <t>ILMN_3259138</t>
  </si>
  <si>
    <t>ILMN_3259176</t>
  </si>
  <si>
    <t>ILMN_3259509</t>
  </si>
  <si>
    <t>ILMN_3260026</t>
  </si>
  <si>
    <t>ILMN_3260180</t>
  </si>
  <si>
    <t>ILMN_3260286</t>
  </si>
  <si>
    <t>ILMN_3260345</t>
  </si>
  <si>
    <t>ILMN_3260932</t>
  </si>
  <si>
    <t>ILMN_3261226</t>
  </si>
  <si>
    <t>ILMN_3261278</t>
  </si>
  <si>
    <t>LINC00526</t>
  </si>
  <si>
    <t>long intergenic non-protein coding RNA 526</t>
  </si>
  <si>
    <t>ILMN_3261345</t>
  </si>
  <si>
    <t>ILMN_3261439</t>
  </si>
  <si>
    <t>ILMN_3261601</t>
  </si>
  <si>
    <t>ILMN_3261611</t>
  </si>
  <si>
    <t>ILMN_3261747</t>
  </si>
  <si>
    <t>ILMN_3261811</t>
  </si>
  <si>
    <t>ILMN_3262840</t>
  </si>
  <si>
    <t>ILMN_3262849</t>
  </si>
  <si>
    <t>ILMN_3263018</t>
  </si>
  <si>
    <t>ILMN_3263062</t>
  </si>
  <si>
    <t>FAM215A</t>
  </si>
  <si>
    <t>family with sequence similarity 215 member A (non-protein coding)</t>
  </si>
  <si>
    <t>ILMN_3263225</t>
  </si>
  <si>
    <t>ILMN_3263290</t>
  </si>
  <si>
    <t>ILMN_3263501</t>
  </si>
  <si>
    <t>ILMN_3263575</t>
  </si>
  <si>
    <t>ILMN_3263864</t>
  </si>
  <si>
    <t>ILMN_3263918</t>
  </si>
  <si>
    <t>ILMN_3264112</t>
  </si>
  <si>
    <t>ILMN_3264466</t>
  </si>
  <si>
    <t>MTFR1L</t>
  </si>
  <si>
    <t>mitochondrial fission regulator 1 like</t>
  </si>
  <si>
    <t>ILMN_3264549</t>
  </si>
  <si>
    <t>ILMN_3264828</t>
  </si>
  <si>
    <t>ILMN_3265143</t>
  </si>
  <si>
    <t>ILMN_3265147</t>
  </si>
  <si>
    <t>LOC100128398</t>
  </si>
  <si>
    <t>uncharacterized LOC100128398</t>
  </si>
  <si>
    <t>ILMN_3265742</t>
  </si>
  <si>
    <t>ILMN_3266054</t>
  </si>
  <si>
    <t>ILMN_3266775</t>
  </si>
  <si>
    <t>ILMN_3266894</t>
  </si>
  <si>
    <t>ILMN_3267800</t>
  </si>
  <si>
    <t>ILMN_3268152</t>
  </si>
  <si>
    <t>ILMN_3268165</t>
  </si>
  <si>
    <t>ILMN_3268228</t>
  </si>
  <si>
    <t>ILMN_3268403</t>
  </si>
  <si>
    <t>ZNF667-AS1</t>
  </si>
  <si>
    <t>ZNF667 antisense RNA 1 (head to head)</t>
  </si>
  <si>
    <t>ILMN_3268472</t>
  </si>
  <si>
    <t>ILMN_3269342</t>
  </si>
  <si>
    <t>ILMN_3269655</t>
  </si>
  <si>
    <t>ILMN_3269775</t>
  </si>
  <si>
    <t>ILMN_3270542</t>
  </si>
  <si>
    <t>ILMN_3270588</t>
  </si>
  <si>
    <t>KLF3-AS1</t>
  </si>
  <si>
    <t>KLF3 antisense RNA 1</t>
  </si>
  <si>
    <t>ILMN_3270641</t>
  </si>
  <si>
    <t>ILMN_3270756</t>
  </si>
  <si>
    <t>ILMN_3270972</t>
  </si>
  <si>
    <t>ILMN_3272227</t>
  </si>
  <si>
    <t>ILMN_3272267</t>
  </si>
  <si>
    <t>ILMN_3272378</t>
  </si>
  <si>
    <t>ILMN_3273065</t>
  </si>
  <si>
    <t>ILMN_3273154</t>
  </si>
  <si>
    <t>ILMN_3273383</t>
  </si>
  <si>
    <t>ILMN_3273885</t>
  </si>
  <si>
    <t>ILMN_3274014</t>
  </si>
  <si>
    <t>ILMN_3274045</t>
  </si>
  <si>
    <t>ILMN_3274226</t>
  </si>
  <si>
    <t>ILMN_3274470</t>
  </si>
  <si>
    <t>ILMN_3274543</t>
  </si>
  <si>
    <t>SLC26A4-AS1</t>
  </si>
  <si>
    <t>SLC26A4 antisense RNA 1</t>
  </si>
  <si>
    <t>ILMN_3274671</t>
  </si>
  <si>
    <t>FGF14-AS2</t>
  </si>
  <si>
    <t>FGF14 antisense RNA 2</t>
  </si>
  <si>
    <t>ILMN_3274790</t>
  </si>
  <si>
    <t>ILMN_3275193</t>
  </si>
  <si>
    <t>ILMN_3275275</t>
  </si>
  <si>
    <t>ILMN_3275580</t>
  </si>
  <si>
    <t>ZCCHC18</t>
  </si>
  <si>
    <t>zinc finger CCHC-type containing 18</t>
  </si>
  <si>
    <t>ILMN_3276504</t>
  </si>
  <si>
    <t>ILMN_3276525</t>
  </si>
  <si>
    <t>ILMN_3276676</t>
  </si>
  <si>
    <t>ILMN_3277332</t>
  </si>
  <si>
    <t>ILMN_3277365</t>
  </si>
  <si>
    <t>ILMN_3278004</t>
  </si>
  <si>
    <t>ILMN_3278287</t>
  </si>
  <si>
    <t>ILMN_3278305</t>
  </si>
  <si>
    <t>ILMN_3279017</t>
  </si>
  <si>
    <t>ILMN_3279449</t>
  </si>
  <si>
    <t>ILMN_3279561</t>
  </si>
  <si>
    <t>ILMN_3279979</t>
  </si>
  <si>
    <t>ILMN_3280842</t>
  </si>
  <si>
    <t>ILMN_3281309</t>
  </si>
  <si>
    <t>ILMN_3281327</t>
  </si>
  <si>
    <t>ILMN_3281387</t>
  </si>
  <si>
    <t>ILMN_3281594</t>
  </si>
  <si>
    <t>ILMN_3281651</t>
  </si>
  <si>
    <t>ILMN_3283090</t>
  </si>
  <si>
    <t>ILMN_3283244</t>
  </si>
  <si>
    <t>ILMN_3283369</t>
  </si>
  <si>
    <t>ILMN_3283458</t>
  </si>
  <si>
    <t>ILMN_3284000</t>
  </si>
  <si>
    <t>ILMN_3284114</t>
  </si>
  <si>
    <t>ILMN_3284366</t>
  </si>
  <si>
    <t>ILMN_3284429</t>
  </si>
  <si>
    <t>SMIM22</t>
  </si>
  <si>
    <t>small integral membrane protein 22</t>
  </si>
  <si>
    <t>ILMN_3285162</t>
  </si>
  <si>
    <t>ILMN_3285616</t>
  </si>
  <si>
    <t>ILMN_3285742</t>
  </si>
  <si>
    <t>ILMN_3285785</t>
  </si>
  <si>
    <t>ILMN_3286204</t>
  </si>
  <si>
    <t>ILMN_3286287</t>
  </si>
  <si>
    <t>ILMN_3286389</t>
  </si>
  <si>
    <t>GOLGA8O</t>
  </si>
  <si>
    <t>golgin A8 family member O</t>
  </si>
  <si>
    <t>ILMN_3287244</t>
  </si>
  <si>
    <t>ILMN_3287583</t>
  </si>
  <si>
    <t>ILMN_3287996</t>
  </si>
  <si>
    <t>ILMN_3288032</t>
  </si>
  <si>
    <t>ILMN_3288161</t>
  </si>
  <si>
    <t>ILMN_3289057</t>
  </si>
  <si>
    <t>ILMN_3289172</t>
  </si>
  <si>
    <t>ILMN_3289262</t>
  </si>
  <si>
    <t>ILMN_3289297</t>
  </si>
  <si>
    <t>ILMN_3289685</t>
  </si>
  <si>
    <t>ILMN_3289745</t>
  </si>
  <si>
    <t>ILMN_3290136</t>
  </si>
  <si>
    <t>ILMN_3290174</t>
  </si>
  <si>
    <t>MTMR9LP</t>
  </si>
  <si>
    <t>myotubularin related protein 9-like, pseudogene</t>
  </si>
  <si>
    <t>ILMN_3290232</t>
  </si>
  <si>
    <t>ILMN_3290635</t>
  </si>
  <si>
    <t>ILMN_3290800</t>
  </si>
  <si>
    <t>ILMN_3291352</t>
  </si>
  <si>
    <t>ILMN_3291673</t>
  </si>
  <si>
    <t>ILMN_3291986</t>
  </si>
  <si>
    <t>ILMN_3292026</t>
  </si>
  <si>
    <t>ILMN_3292082</t>
  </si>
  <si>
    <t>ILMN_3292155</t>
  </si>
  <si>
    <t>ILMN_3292320</t>
  </si>
  <si>
    <t>ILMN_3292448</t>
  </si>
  <si>
    <t>ILMN_3292990</t>
  </si>
  <si>
    <t>ILMN_3293681</t>
  </si>
  <si>
    <t>PINLYP</t>
  </si>
  <si>
    <t>phospholipase A2 inhibitor and LY6/PLAUR domain containing</t>
  </si>
  <si>
    <t>ILMN_3293730</t>
  </si>
  <si>
    <t>ILMN_3294024</t>
  </si>
  <si>
    <t>ILMN_3294106</t>
  </si>
  <si>
    <t>RAMP2-AS1</t>
  </si>
  <si>
    <t>RAMP2 antisense RNA 1</t>
  </si>
  <si>
    <t>ILMN_3294134</t>
  </si>
  <si>
    <t>ILMN_3294197</t>
  </si>
  <si>
    <t>ILMN_3294213</t>
  </si>
  <si>
    <t>ILMN_3294235</t>
  </si>
  <si>
    <t>ILMN_3294376</t>
  </si>
  <si>
    <t>ILMN_3294642</t>
  </si>
  <si>
    <t>ILMN_3294965</t>
  </si>
  <si>
    <t>ILMN_3295651</t>
  </si>
  <si>
    <t>ILMN_3295874</t>
  </si>
  <si>
    <t>ILMN_3296184</t>
  </si>
  <si>
    <t>ILMN_3296943</t>
  </si>
  <si>
    <t>ILMN_3296958</t>
  </si>
  <si>
    <t>ILMN_3297898</t>
  </si>
  <si>
    <t>ILMN_3298167</t>
  </si>
  <si>
    <t>ZSWIM7</t>
  </si>
  <si>
    <t>zinc finger SWIM-type containing 7</t>
  </si>
  <si>
    <t>ILMN_3298400</t>
  </si>
  <si>
    <t>ILMN_3298410</t>
  </si>
  <si>
    <t>ILMN_3298423</t>
  </si>
  <si>
    <t>ILMN_3298511</t>
  </si>
  <si>
    <t>ILMN_3298800</t>
  </si>
  <si>
    <t>ILMN_3299424</t>
  </si>
  <si>
    <t>ILMN_3299520</t>
  </si>
  <si>
    <t>ILMN_3299558</t>
  </si>
  <si>
    <t>ILMN_3299579</t>
  </si>
  <si>
    <t>ILMN_3299878</t>
  </si>
  <si>
    <t>ILMN_3300051</t>
  </si>
  <si>
    <t>ILMN_3300663</t>
  </si>
  <si>
    <t>ILMN_3300797</t>
  </si>
  <si>
    <t>ILMN_3301033</t>
  </si>
  <si>
    <t>ILMN_3301197</t>
  </si>
  <si>
    <t>ILMN_3301236</t>
  </si>
  <si>
    <t>ILMN_3301334</t>
  </si>
  <si>
    <t>ILMN_3301372</t>
  </si>
  <si>
    <t>ILMN_3301468</t>
  </si>
  <si>
    <t>ILMN_3301478</t>
  </si>
  <si>
    <t>ZNF716</t>
  </si>
  <si>
    <t>zinc finger protein 716</t>
  </si>
  <si>
    <t>ILMN_3301585</t>
  </si>
  <si>
    <t>ILMN_3302499</t>
  </si>
  <si>
    <t>ILMN_3302937</t>
  </si>
  <si>
    <t>ILMN_3303528</t>
  </si>
  <si>
    <t>ILMN_3304086</t>
  </si>
  <si>
    <t>ILMN_3304111</t>
  </si>
  <si>
    <t>ILMN_3304396</t>
  </si>
  <si>
    <t>ILMN_3305169</t>
  </si>
  <si>
    <t>ILMN_3305466</t>
  </si>
  <si>
    <t>ZNF788</t>
  </si>
  <si>
    <t>zinc finger family member 788</t>
  </si>
  <si>
    <t>ILMN_3305508</t>
  </si>
  <si>
    <t>ILMN_3305597</t>
  </si>
  <si>
    <t>ILMN_3305628</t>
  </si>
  <si>
    <t>ILMN_3305938</t>
  </si>
  <si>
    <t>ILMN_3305942</t>
  </si>
  <si>
    <t>LOC729970</t>
  </si>
  <si>
    <t>hCG2028352-like</t>
  </si>
  <si>
    <t>ILMN_3305973</t>
  </si>
  <si>
    <t>ILMN_3305999</t>
  </si>
  <si>
    <t>ILMN_3306168</t>
  </si>
  <si>
    <t>ILMN_3306173</t>
  </si>
  <si>
    <t>ILMN_3306632</t>
  </si>
  <si>
    <t>ILMN_3306672</t>
  </si>
  <si>
    <t>PATL2</t>
  </si>
  <si>
    <t>PAT1 homolog 2</t>
  </si>
  <si>
    <t>ILMN_3306730</t>
  </si>
  <si>
    <t>ILMN_3306852</t>
  </si>
  <si>
    <t>ILMN_3306864</t>
  </si>
  <si>
    <t>ILMN_3307158</t>
  </si>
  <si>
    <t>ILMN_3307276</t>
  </si>
  <si>
    <t>HTATSF1P2</t>
  </si>
  <si>
    <t>HIV-1 Tat specific factor 1 pseudogene 2</t>
  </si>
  <si>
    <t>ILMN_3307409</t>
  </si>
  <si>
    <t>ILMN_3307483</t>
  </si>
  <si>
    <t>MCF2L</t>
  </si>
  <si>
    <t>MCF.2 cell line derived transforming sequence like</t>
  </si>
  <si>
    <t>ILMN_3307602</t>
  </si>
  <si>
    <t>EPHA10</t>
  </si>
  <si>
    <t>EPH receptor A10</t>
  </si>
  <si>
    <t>ILMN_3307651</t>
  </si>
  <si>
    <t>APOBEC3D</t>
  </si>
  <si>
    <t>apolipoprotein B mRNA editing enzyme catalytic subunit 3D</t>
  </si>
  <si>
    <t>ILMN_3307664</t>
  </si>
  <si>
    <t>HMGN2P46</t>
  </si>
  <si>
    <t>high mobility group nucleosomal binding domain 2 pseudogene 46</t>
  </si>
  <si>
    <t>ILMN_3307688</t>
  </si>
  <si>
    <t>ILMN_3307693</t>
  </si>
  <si>
    <t>WFDC2</t>
  </si>
  <si>
    <t>WAP four-disulfide core domain 2</t>
  </si>
  <si>
    <t>ILMN_3307724</t>
  </si>
  <si>
    <t>ILMN_3307742</t>
  </si>
  <si>
    <t>CAPS2</t>
  </si>
  <si>
    <t>calcyphosine 2</t>
  </si>
  <si>
    <t>ILMN_3307772</t>
  </si>
  <si>
    <t>ILMN_3307777</t>
  </si>
  <si>
    <t>RETNLB</t>
  </si>
  <si>
    <t>resistin like beta</t>
  </si>
  <si>
    <t>ILMN_3307791</t>
  </si>
  <si>
    <t>FAM69A</t>
  </si>
  <si>
    <t>family with sequence similarity 69 member A</t>
  </si>
  <si>
    <t>ILMN_3307827</t>
  </si>
  <si>
    <t>ILMN_3307841</t>
  </si>
  <si>
    <t>ILMN_3307863</t>
  </si>
  <si>
    <t>TAOK3</t>
  </si>
  <si>
    <t>TAO kinase 3</t>
  </si>
  <si>
    <t>ILMN_3307877</t>
  </si>
  <si>
    <t>ILMN_3307916</t>
  </si>
  <si>
    <t>BMPER</t>
  </si>
  <si>
    <t>BMP binding endothelial regulator</t>
  </si>
  <si>
    <t>ILMN_3307944</t>
  </si>
  <si>
    <t>ILMN_3308235</t>
  </si>
  <si>
    <t>MIR608</t>
  </si>
  <si>
    <t>microRNA 608</t>
  </si>
  <si>
    <t>ILMN_3308961</t>
  </si>
  <si>
    <t>ILMN_3309189</t>
  </si>
  <si>
    <t>MIR339</t>
  </si>
  <si>
    <t>microRNA 339</t>
  </si>
  <si>
    <t>ILMN_3309389</t>
  </si>
  <si>
    <t>MIR147A</t>
  </si>
  <si>
    <t>microRNA 147a</t>
  </si>
  <si>
    <t>ILMN_3309544</t>
  </si>
  <si>
    <t>MIR877</t>
  </si>
  <si>
    <t>microRNA 877</t>
  </si>
  <si>
    <t>ILMN_3309560</t>
  </si>
  <si>
    <t>MIR182</t>
  </si>
  <si>
    <t>microRNA 182</t>
  </si>
  <si>
    <t>ILMN_3309739</t>
  </si>
  <si>
    <t>MIRLET7D</t>
  </si>
  <si>
    <t>microRNA let-7d</t>
  </si>
  <si>
    <t>ILMN_3309975</t>
  </si>
  <si>
    <t>MIR7-1</t>
  </si>
  <si>
    <t>microRNA 7-1</t>
  </si>
  <si>
    <t>ILMN_3310035</t>
  </si>
  <si>
    <t>MIR2116</t>
  </si>
  <si>
    <t>microRNA 2116</t>
  </si>
  <si>
    <t>ILMN_3310065</t>
  </si>
  <si>
    <t>SFTA1P</t>
  </si>
  <si>
    <t>surfactant associated 1, pseudogene</t>
  </si>
  <si>
    <t>ILMN_3310108</t>
  </si>
  <si>
    <t>MIR571</t>
  </si>
  <si>
    <t>microRNA 571</t>
  </si>
  <si>
    <t>ILMN_3310231</t>
  </si>
  <si>
    <t>MIR555</t>
  </si>
  <si>
    <t>microRNA 555</t>
  </si>
  <si>
    <t>ILMN_3310326</t>
  </si>
  <si>
    <t>MIR221</t>
  </si>
  <si>
    <t>microRNA 221</t>
  </si>
  <si>
    <t>ILMN_3310416</t>
  </si>
  <si>
    <t>SNORD114-3</t>
  </si>
  <si>
    <t>small nucleolar RNA, C/D box 114-3</t>
  </si>
  <si>
    <t>ILMN_3310491</t>
  </si>
  <si>
    <t>ILMN_3310509</t>
  </si>
  <si>
    <t>MIR30C2</t>
  </si>
  <si>
    <t>microRNA 30c-2</t>
  </si>
  <si>
    <t>ILMN_3310840</t>
  </si>
  <si>
    <t>MIR21</t>
  </si>
  <si>
    <t>microRNA 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F1827-33E0-4FC0-A677-A04F1897F7E8}">
  <dimension ref="A1:E8771"/>
  <sheetViews>
    <sheetView tabSelected="1" topLeftCell="A8025" workbookViewId="0">
      <selection activeCell="G5" sqref="G5"/>
    </sheetView>
  </sheetViews>
  <sheetFormatPr defaultRowHeight="14.25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e">
        <f>-LOG10(Pvalue)</f>
        <v>#NAME?</v>
      </c>
    </row>
    <row r="2" spans="1:5" x14ac:dyDescent="0.2">
      <c r="A2" t="s">
        <v>15857</v>
      </c>
      <c r="B2" t="s">
        <v>15858</v>
      </c>
      <c r="C2" t="s">
        <v>15859</v>
      </c>
      <c r="D2">
        <v>-4.8000000000000001E-2</v>
      </c>
      <c r="E2">
        <v>2.4630000000000001</v>
      </c>
    </row>
    <row r="3" spans="1:5" x14ac:dyDescent="0.2">
      <c r="A3" t="s">
        <v>15977</v>
      </c>
      <c r="B3" t="s">
        <v>8165</v>
      </c>
      <c r="C3" t="s">
        <v>8166</v>
      </c>
      <c r="D3">
        <v>-4.8000000000000001E-2</v>
      </c>
      <c r="E3">
        <v>2.1589999999999998</v>
      </c>
    </row>
    <row r="4" spans="1:5" x14ac:dyDescent="0.2">
      <c r="A4" t="s">
        <v>16394</v>
      </c>
      <c r="B4" t="s">
        <v>16395</v>
      </c>
      <c r="C4" t="s">
        <v>16396</v>
      </c>
      <c r="D4">
        <v>-4.8000000000000001E-2</v>
      </c>
      <c r="E4">
        <v>1.744</v>
      </c>
    </row>
    <row r="5" spans="1:5" x14ac:dyDescent="0.2">
      <c r="A5" t="s">
        <v>16781</v>
      </c>
      <c r="B5" t="s">
        <v>16782</v>
      </c>
      <c r="C5" t="s">
        <v>16783</v>
      </c>
      <c r="D5">
        <v>-4.8000000000000001E-2</v>
      </c>
      <c r="E5">
        <v>1.8129999999999999</v>
      </c>
    </row>
    <row r="6" spans="1:5" x14ac:dyDescent="0.2">
      <c r="A6" t="s">
        <v>16862</v>
      </c>
      <c r="B6" t="s">
        <v>16863</v>
      </c>
      <c r="C6" t="s">
        <v>16864</v>
      </c>
      <c r="D6">
        <v>-4.8000000000000001E-2</v>
      </c>
      <c r="E6">
        <v>1.774</v>
      </c>
    </row>
    <row r="7" spans="1:5" x14ac:dyDescent="0.2">
      <c r="A7" t="s">
        <v>17486</v>
      </c>
      <c r="B7" t="s">
        <v>17487</v>
      </c>
      <c r="C7" t="s">
        <v>17488</v>
      </c>
      <c r="D7">
        <v>-4.8000000000000001E-2</v>
      </c>
      <c r="E7">
        <v>2.0710000000000002</v>
      </c>
    </row>
    <row r="8" spans="1:5" x14ac:dyDescent="0.2">
      <c r="A8" t="s">
        <v>17581</v>
      </c>
      <c r="D8">
        <v>-4.8000000000000001E-2</v>
      </c>
      <c r="E8">
        <v>2.12</v>
      </c>
    </row>
    <row r="9" spans="1:5" x14ac:dyDescent="0.2">
      <c r="A9" t="s">
        <v>417</v>
      </c>
      <c r="B9" t="s">
        <v>171</v>
      </c>
      <c r="C9" t="s">
        <v>172</v>
      </c>
      <c r="D9">
        <v>-4.9000000000000002E-2</v>
      </c>
      <c r="E9">
        <v>2.9609999999999999</v>
      </c>
    </row>
    <row r="10" spans="1:5" x14ac:dyDescent="0.2">
      <c r="A10" t="s">
        <v>1395</v>
      </c>
      <c r="B10" t="s">
        <v>1396</v>
      </c>
      <c r="C10" t="s">
        <v>1397</v>
      </c>
      <c r="D10">
        <v>-4.9000000000000002E-2</v>
      </c>
      <c r="E10">
        <v>2.161</v>
      </c>
    </row>
    <row r="11" spans="1:5" x14ac:dyDescent="0.2">
      <c r="A11" t="s">
        <v>2154</v>
      </c>
      <c r="D11">
        <v>-4.9000000000000002E-2</v>
      </c>
      <c r="E11">
        <v>2.0779999999999998</v>
      </c>
    </row>
    <row r="12" spans="1:5" x14ac:dyDescent="0.2">
      <c r="A12" t="s">
        <v>2449</v>
      </c>
      <c r="B12" t="s">
        <v>2450</v>
      </c>
      <c r="C12" t="s">
        <v>2451</v>
      </c>
      <c r="D12">
        <v>-4.9000000000000002E-2</v>
      </c>
      <c r="E12">
        <v>2.246</v>
      </c>
    </row>
    <row r="13" spans="1:5" x14ac:dyDescent="0.2">
      <c r="A13" t="s">
        <v>3503</v>
      </c>
      <c r="D13">
        <v>-4.9000000000000002E-2</v>
      </c>
      <c r="E13">
        <v>1.9350000000000001</v>
      </c>
    </row>
    <row r="14" spans="1:5" x14ac:dyDescent="0.2">
      <c r="A14" t="s">
        <v>3562</v>
      </c>
      <c r="D14">
        <v>-4.9000000000000002E-2</v>
      </c>
      <c r="E14">
        <v>2.0369999999999999</v>
      </c>
    </row>
    <row r="15" spans="1:5" x14ac:dyDescent="0.2">
      <c r="A15" t="s">
        <v>4287</v>
      </c>
      <c r="B15" t="s">
        <v>913</v>
      </c>
      <c r="C15" t="s">
        <v>914</v>
      </c>
      <c r="D15">
        <v>-4.9000000000000002E-2</v>
      </c>
      <c r="E15">
        <v>1.9650000000000001</v>
      </c>
    </row>
    <row r="16" spans="1:5" x14ac:dyDescent="0.2">
      <c r="A16" t="s">
        <v>6695</v>
      </c>
      <c r="B16" t="s">
        <v>6696</v>
      </c>
      <c r="C16" t="s">
        <v>6697</v>
      </c>
      <c r="D16">
        <v>-4.9000000000000002E-2</v>
      </c>
      <c r="E16">
        <v>2.1269999999999998</v>
      </c>
    </row>
    <row r="17" spans="1:5" x14ac:dyDescent="0.2">
      <c r="A17" t="s">
        <v>7353</v>
      </c>
      <c r="B17" t="s">
        <v>7354</v>
      </c>
      <c r="C17" t="s">
        <v>7355</v>
      </c>
      <c r="D17">
        <v>-4.9000000000000002E-2</v>
      </c>
      <c r="E17">
        <v>2.1219999999999999</v>
      </c>
    </row>
    <row r="18" spans="1:5" x14ac:dyDescent="0.2">
      <c r="A18" t="s">
        <v>8670</v>
      </c>
      <c r="B18" t="s">
        <v>8671</v>
      </c>
      <c r="C18" t="s">
        <v>8672</v>
      </c>
      <c r="D18">
        <v>-4.9000000000000002E-2</v>
      </c>
      <c r="E18">
        <v>2.2770000000000001</v>
      </c>
    </row>
    <row r="19" spans="1:5" x14ac:dyDescent="0.2">
      <c r="A19" t="s">
        <v>8763</v>
      </c>
      <c r="B19" t="s">
        <v>8764</v>
      </c>
      <c r="C19" t="s">
        <v>8765</v>
      </c>
      <c r="D19">
        <v>-4.9000000000000002E-2</v>
      </c>
      <c r="E19">
        <v>1.7490000000000001</v>
      </c>
    </row>
    <row r="20" spans="1:5" x14ac:dyDescent="0.2">
      <c r="A20" t="s">
        <v>8977</v>
      </c>
      <c r="B20" t="s">
        <v>6356</v>
      </c>
      <c r="C20" t="s">
        <v>6357</v>
      </c>
      <c r="D20">
        <v>-4.9000000000000002E-2</v>
      </c>
      <c r="E20">
        <v>2.222</v>
      </c>
    </row>
    <row r="21" spans="1:5" x14ac:dyDescent="0.2">
      <c r="A21" t="s">
        <v>9050</v>
      </c>
      <c r="B21" t="s">
        <v>9051</v>
      </c>
      <c r="C21" t="s">
        <v>9052</v>
      </c>
      <c r="D21">
        <v>-4.9000000000000002E-2</v>
      </c>
      <c r="E21">
        <v>2.6789999999999998</v>
      </c>
    </row>
    <row r="22" spans="1:5" x14ac:dyDescent="0.2">
      <c r="A22" t="s">
        <v>9533</v>
      </c>
      <c r="B22" t="s">
        <v>9534</v>
      </c>
      <c r="C22" t="s">
        <v>9535</v>
      </c>
      <c r="D22">
        <v>-4.9000000000000002E-2</v>
      </c>
      <c r="E22">
        <v>1.9890000000000001</v>
      </c>
    </row>
    <row r="23" spans="1:5" x14ac:dyDescent="0.2">
      <c r="A23" t="s">
        <v>10310</v>
      </c>
      <c r="B23" t="s">
        <v>10311</v>
      </c>
      <c r="C23" t="s">
        <v>10312</v>
      </c>
      <c r="D23">
        <v>-4.9000000000000002E-2</v>
      </c>
      <c r="E23">
        <v>2.2450000000000001</v>
      </c>
    </row>
    <row r="24" spans="1:5" x14ac:dyDescent="0.2">
      <c r="A24" t="s">
        <v>11541</v>
      </c>
      <c r="D24">
        <v>-4.9000000000000002E-2</v>
      </c>
      <c r="E24">
        <v>2.0110000000000001</v>
      </c>
    </row>
    <row r="25" spans="1:5" x14ac:dyDescent="0.2">
      <c r="A25" t="s">
        <v>13493</v>
      </c>
      <c r="B25" t="s">
        <v>13494</v>
      </c>
      <c r="C25" t="s">
        <v>13495</v>
      </c>
      <c r="D25">
        <v>-4.9000000000000002E-2</v>
      </c>
      <c r="E25">
        <v>2.6110000000000002</v>
      </c>
    </row>
    <row r="26" spans="1:5" x14ac:dyDescent="0.2">
      <c r="A26" t="s">
        <v>13563</v>
      </c>
      <c r="D26">
        <v>-4.9000000000000002E-2</v>
      </c>
      <c r="E26">
        <v>1.796</v>
      </c>
    </row>
    <row r="27" spans="1:5" x14ac:dyDescent="0.2">
      <c r="A27" t="s">
        <v>13634</v>
      </c>
      <c r="D27">
        <v>-4.9000000000000002E-2</v>
      </c>
      <c r="E27">
        <v>1.9590000000000001</v>
      </c>
    </row>
    <row r="28" spans="1:5" x14ac:dyDescent="0.2">
      <c r="A28" t="s">
        <v>16766</v>
      </c>
      <c r="B28" t="s">
        <v>16767</v>
      </c>
      <c r="C28" t="s">
        <v>16768</v>
      </c>
      <c r="D28">
        <v>-4.9000000000000002E-2</v>
      </c>
      <c r="E28">
        <v>2.4870000000000001</v>
      </c>
    </row>
    <row r="29" spans="1:5" x14ac:dyDescent="0.2">
      <c r="A29" t="s">
        <v>17170</v>
      </c>
      <c r="D29">
        <v>-4.9000000000000002E-2</v>
      </c>
      <c r="E29">
        <v>2.61</v>
      </c>
    </row>
    <row r="30" spans="1:5" x14ac:dyDescent="0.2">
      <c r="A30" t="s">
        <v>17479</v>
      </c>
      <c r="B30" t="s">
        <v>17480</v>
      </c>
      <c r="C30" t="s">
        <v>17481</v>
      </c>
      <c r="D30">
        <v>-4.9000000000000002E-2</v>
      </c>
      <c r="E30">
        <v>2.1459999999999999</v>
      </c>
    </row>
    <row r="31" spans="1:5" x14ac:dyDescent="0.2">
      <c r="A31" t="s">
        <v>794</v>
      </c>
      <c r="D31">
        <v>-0.05</v>
      </c>
      <c r="E31">
        <v>2.282</v>
      </c>
    </row>
    <row r="32" spans="1:5" x14ac:dyDescent="0.2">
      <c r="A32" t="s">
        <v>1448</v>
      </c>
      <c r="B32" t="s">
        <v>1449</v>
      </c>
      <c r="C32" t="s">
        <v>1450</v>
      </c>
      <c r="D32">
        <v>-0.05</v>
      </c>
      <c r="E32">
        <v>1.7769999999999999</v>
      </c>
    </row>
    <row r="33" spans="1:5" x14ac:dyDescent="0.2">
      <c r="A33" t="s">
        <v>1994</v>
      </c>
      <c r="D33">
        <v>-0.05</v>
      </c>
      <c r="E33">
        <v>1.853</v>
      </c>
    </row>
    <row r="34" spans="1:5" x14ac:dyDescent="0.2">
      <c r="A34" t="s">
        <v>2147</v>
      </c>
      <c r="D34">
        <v>-0.05</v>
      </c>
      <c r="E34">
        <v>1.94</v>
      </c>
    </row>
    <row r="35" spans="1:5" x14ac:dyDescent="0.2">
      <c r="A35" t="s">
        <v>4672</v>
      </c>
      <c r="D35">
        <v>-0.05</v>
      </c>
      <c r="E35">
        <v>2.1579999999999999</v>
      </c>
    </row>
    <row r="36" spans="1:5" x14ac:dyDescent="0.2">
      <c r="A36" t="s">
        <v>4927</v>
      </c>
      <c r="B36" t="s">
        <v>4928</v>
      </c>
      <c r="C36" t="s">
        <v>4929</v>
      </c>
      <c r="D36">
        <v>-0.05</v>
      </c>
      <c r="E36">
        <v>2.0950000000000002</v>
      </c>
    </row>
    <row r="37" spans="1:5" x14ac:dyDescent="0.2">
      <c r="A37" t="s">
        <v>5185</v>
      </c>
      <c r="B37" t="s">
        <v>5186</v>
      </c>
      <c r="C37" t="s">
        <v>5187</v>
      </c>
      <c r="D37">
        <v>-0.05</v>
      </c>
      <c r="E37">
        <v>2.335</v>
      </c>
    </row>
    <row r="38" spans="1:5" x14ac:dyDescent="0.2">
      <c r="A38" t="s">
        <v>5278</v>
      </c>
      <c r="B38" t="s">
        <v>5279</v>
      </c>
      <c r="C38" t="s">
        <v>5280</v>
      </c>
      <c r="D38">
        <v>-0.05</v>
      </c>
      <c r="E38">
        <v>2.2989999999999999</v>
      </c>
    </row>
    <row r="39" spans="1:5" x14ac:dyDescent="0.2">
      <c r="A39" t="s">
        <v>6229</v>
      </c>
      <c r="D39">
        <v>-0.05</v>
      </c>
      <c r="E39">
        <v>2.625</v>
      </c>
    </row>
    <row r="40" spans="1:5" x14ac:dyDescent="0.2">
      <c r="A40" t="s">
        <v>6561</v>
      </c>
      <c r="D40">
        <v>-0.05</v>
      </c>
      <c r="E40">
        <v>1.9219999999999999</v>
      </c>
    </row>
    <row r="41" spans="1:5" x14ac:dyDescent="0.2">
      <c r="A41" t="s">
        <v>6761</v>
      </c>
      <c r="B41" t="s">
        <v>6762</v>
      </c>
      <c r="C41" t="s">
        <v>6763</v>
      </c>
      <c r="D41">
        <v>-0.05</v>
      </c>
      <c r="E41">
        <v>2.1949999999999998</v>
      </c>
    </row>
    <row r="42" spans="1:5" x14ac:dyDescent="0.2">
      <c r="A42" t="s">
        <v>7284</v>
      </c>
      <c r="B42" t="s">
        <v>7285</v>
      </c>
      <c r="C42" t="s">
        <v>7286</v>
      </c>
      <c r="D42">
        <v>-0.05</v>
      </c>
      <c r="E42">
        <v>2.7050000000000001</v>
      </c>
    </row>
    <row r="43" spans="1:5" x14ac:dyDescent="0.2">
      <c r="A43" t="s">
        <v>7585</v>
      </c>
      <c r="D43">
        <v>-0.05</v>
      </c>
      <c r="E43">
        <v>2.29</v>
      </c>
    </row>
    <row r="44" spans="1:5" x14ac:dyDescent="0.2">
      <c r="A44" t="s">
        <v>7764</v>
      </c>
      <c r="B44" t="s">
        <v>7765</v>
      </c>
      <c r="C44" t="s">
        <v>7766</v>
      </c>
      <c r="D44">
        <v>-0.05</v>
      </c>
      <c r="E44">
        <v>1.732</v>
      </c>
    </row>
    <row r="45" spans="1:5" x14ac:dyDescent="0.2">
      <c r="A45" t="s">
        <v>7852</v>
      </c>
      <c r="B45" t="s">
        <v>7853</v>
      </c>
      <c r="C45" t="s">
        <v>7854</v>
      </c>
      <c r="D45">
        <v>-0.05</v>
      </c>
      <c r="E45">
        <v>2.198</v>
      </c>
    </row>
    <row r="46" spans="1:5" x14ac:dyDescent="0.2">
      <c r="A46" t="s">
        <v>8289</v>
      </c>
      <c r="B46" t="s">
        <v>8290</v>
      </c>
      <c r="C46" t="s">
        <v>8291</v>
      </c>
      <c r="D46">
        <v>-0.05</v>
      </c>
      <c r="E46">
        <v>2.7850000000000001</v>
      </c>
    </row>
    <row r="47" spans="1:5" x14ac:dyDescent="0.2">
      <c r="A47" t="s">
        <v>8601</v>
      </c>
      <c r="D47">
        <v>-0.05</v>
      </c>
      <c r="E47">
        <v>2.0129999999999999</v>
      </c>
    </row>
    <row r="48" spans="1:5" x14ac:dyDescent="0.2">
      <c r="A48" t="s">
        <v>8744</v>
      </c>
      <c r="B48" t="s">
        <v>8745</v>
      </c>
      <c r="C48" t="s">
        <v>8746</v>
      </c>
      <c r="D48">
        <v>-0.05</v>
      </c>
      <c r="E48">
        <v>2.4710000000000001</v>
      </c>
    </row>
    <row r="49" spans="1:5" x14ac:dyDescent="0.2">
      <c r="A49" t="s">
        <v>13595</v>
      </c>
      <c r="D49">
        <v>-0.05</v>
      </c>
      <c r="E49">
        <v>2.0430000000000001</v>
      </c>
    </row>
    <row r="50" spans="1:5" x14ac:dyDescent="0.2">
      <c r="A50" t="s">
        <v>13656</v>
      </c>
      <c r="D50">
        <v>-0.05</v>
      </c>
      <c r="E50">
        <v>2.1360000000000001</v>
      </c>
    </row>
    <row r="51" spans="1:5" x14ac:dyDescent="0.2">
      <c r="A51" t="s">
        <v>14643</v>
      </c>
      <c r="B51" t="s">
        <v>14644</v>
      </c>
      <c r="C51" t="s">
        <v>14645</v>
      </c>
      <c r="D51">
        <v>-0.05</v>
      </c>
      <c r="E51">
        <v>2.15</v>
      </c>
    </row>
    <row r="52" spans="1:5" x14ac:dyDescent="0.2">
      <c r="A52" t="s">
        <v>14682</v>
      </c>
      <c r="B52" t="s">
        <v>14683</v>
      </c>
      <c r="C52" t="s">
        <v>14684</v>
      </c>
      <c r="D52">
        <v>-0.05</v>
      </c>
      <c r="E52">
        <v>2.2200000000000002</v>
      </c>
    </row>
    <row r="53" spans="1:5" x14ac:dyDescent="0.2">
      <c r="A53" t="s">
        <v>15702</v>
      </c>
      <c r="B53" t="s">
        <v>3137</v>
      </c>
      <c r="C53" t="s">
        <v>3138</v>
      </c>
      <c r="D53">
        <v>-0.05</v>
      </c>
      <c r="E53">
        <v>2.266</v>
      </c>
    </row>
    <row r="54" spans="1:5" x14ac:dyDescent="0.2">
      <c r="A54" t="s">
        <v>16307</v>
      </c>
      <c r="B54" t="s">
        <v>5683</v>
      </c>
      <c r="C54" t="s">
        <v>5684</v>
      </c>
      <c r="D54">
        <v>-0.05</v>
      </c>
      <c r="E54">
        <v>2.0640000000000001</v>
      </c>
    </row>
    <row r="55" spans="1:5" x14ac:dyDescent="0.2">
      <c r="A55" t="s">
        <v>17265</v>
      </c>
      <c r="D55">
        <v>-0.05</v>
      </c>
      <c r="E55">
        <v>2.3570000000000002</v>
      </c>
    </row>
    <row r="56" spans="1:5" x14ac:dyDescent="0.2">
      <c r="A56" t="s">
        <v>17378</v>
      </c>
      <c r="D56">
        <v>-0.05</v>
      </c>
      <c r="E56">
        <v>1.7989999999999999</v>
      </c>
    </row>
    <row r="57" spans="1:5" x14ac:dyDescent="0.2">
      <c r="A57" t="s">
        <v>17667</v>
      </c>
      <c r="D57">
        <v>-0.05</v>
      </c>
      <c r="E57">
        <v>2.7029999999999998</v>
      </c>
    </row>
    <row r="58" spans="1:5" x14ac:dyDescent="0.2">
      <c r="A58" t="s">
        <v>1371</v>
      </c>
      <c r="B58" t="s">
        <v>397</v>
      </c>
      <c r="C58" t="s">
        <v>398</v>
      </c>
      <c r="D58">
        <v>-5.0999999999999997E-2</v>
      </c>
      <c r="E58">
        <v>2.79</v>
      </c>
    </row>
    <row r="59" spans="1:5" x14ac:dyDescent="0.2">
      <c r="A59" t="s">
        <v>1675</v>
      </c>
      <c r="D59">
        <v>-5.0999999999999997E-2</v>
      </c>
      <c r="E59">
        <v>2.6040000000000001</v>
      </c>
    </row>
    <row r="60" spans="1:5" x14ac:dyDescent="0.2">
      <c r="A60" t="s">
        <v>1723</v>
      </c>
      <c r="B60" t="s">
        <v>1724</v>
      </c>
      <c r="C60" t="s">
        <v>1725</v>
      </c>
      <c r="D60">
        <v>-5.0999999999999997E-2</v>
      </c>
      <c r="E60">
        <v>1.921</v>
      </c>
    </row>
    <row r="61" spans="1:5" x14ac:dyDescent="0.2">
      <c r="A61" t="s">
        <v>1883</v>
      </c>
      <c r="B61" t="s">
        <v>1884</v>
      </c>
      <c r="C61" t="s">
        <v>1885</v>
      </c>
      <c r="D61">
        <v>-5.0999999999999997E-2</v>
      </c>
      <c r="E61">
        <v>1.86</v>
      </c>
    </row>
    <row r="62" spans="1:5" x14ac:dyDescent="0.2">
      <c r="A62" t="s">
        <v>2087</v>
      </c>
      <c r="B62" t="s">
        <v>2088</v>
      </c>
      <c r="C62" t="s">
        <v>2089</v>
      </c>
      <c r="D62">
        <v>-5.0999999999999997E-2</v>
      </c>
      <c r="E62">
        <v>2.2730000000000001</v>
      </c>
    </row>
    <row r="63" spans="1:5" x14ac:dyDescent="0.2">
      <c r="A63" t="s">
        <v>2376</v>
      </c>
      <c r="D63">
        <v>-5.0999999999999997E-2</v>
      </c>
      <c r="E63">
        <v>2.1389999999999998</v>
      </c>
    </row>
    <row r="64" spans="1:5" x14ac:dyDescent="0.2">
      <c r="A64" t="s">
        <v>2831</v>
      </c>
      <c r="D64">
        <v>-5.0999999999999997E-2</v>
      </c>
      <c r="E64">
        <v>1.911</v>
      </c>
    </row>
    <row r="65" spans="1:5" x14ac:dyDescent="0.2">
      <c r="A65" t="s">
        <v>5930</v>
      </c>
      <c r="D65">
        <v>-5.0999999999999997E-2</v>
      </c>
      <c r="E65">
        <v>2.7250000000000001</v>
      </c>
    </row>
    <row r="66" spans="1:5" x14ac:dyDescent="0.2">
      <c r="A66" t="s">
        <v>7027</v>
      </c>
      <c r="B66" t="s">
        <v>1212</v>
      </c>
      <c r="C66" t="s">
        <v>1213</v>
      </c>
      <c r="D66">
        <v>-5.0999999999999997E-2</v>
      </c>
      <c r="E66">
        <v>2.7679999999999998</v>
      </c>
    </row>
    <row r="67" spans="1:5" x14ac:dyDescent="0.2">
      <c r="A67" t="s">
        <v>10330</v>
      </c>
      <c r="B67" t="s">
        <v>10331</v>
      </c>
      <c r="C67" t="s">
        <v>10332</v>
      </c>
      <c r="D67">
        <v>-5.0999999999999997E-2</v>
      </c>
      <c r="E67">
        <v>1.7430000000000001</v>
      </c>
    </row>
    <row r="68" spans="1:5" x14ac:dyDescent="0.2">
      <c r="A68" t="s">
        <v>12037</v>
      </c>
      <c r="B68" t="s">
        <v>12038</v>
      </c>
      <c r="C68" t="s">
        <v>12039</v>
      </c>
      <c r="D68">
        <v>-5.0999999999999997E-2</v>
      </c>
      <c r="E68">
        <v>1.9850000000000001</v>
      </c>
    </row>
    <row r="69" spans="1:5" x14ac:dyDescent="0.2">
      <c r="A69" t="s">
        <v>12842</v>
      </c>
      <c r="D69">
        <v>-5.0999999999999997E-2</v>
      </c>
      <c r="E69">
        <v>1.98</v>
      </c>
    </row>
    <row r="70" spans="1:5" x14ac:dyDescent="0.2">
      <c r="A70" t="s">
        <v>13371</v>
      </c>
      <c r="B70" t="s">
        <v>13372</v>
      </c>
      <c r="C70" t="s">
        <v>13373</v>
      </c>
      <c r="D70">
        <v>-5.0999999999999997E-2</v>
      </c>
      <c r="E70">
        <v>2.3410000000000002</v>
      </c>
    </row>
    <row r="71" spans="1:5" x14ac:dyDescent="0.2">
      <c r="A71" t="s">
        <v>13755</v>
      </c>
      <c r="D71">
        <v>-5.0999999999999997E-2</v>
      </c>
      <c r="E71">
        <v>1.9119999999999999</v>
      </c>
    </row>
    <row r="72" spans="1:5" x14ac:dyDescent="0.2">
      <c r="A72" t="s">
        <v>16541</v>
      </c>
      <c r="B72" t="s">
        <v>16542</v>
      </c>
      <c r="C72" t="s">
        <v>16543</v>
      </c>
      <c r="D72">
        <v>-5.0999999999999997E-2</v>
      </c>
      <c r="E72">
        <v>3.0720000000000001</v>
      </c>
    </row>
    <row r="73" spans="1:5" x14ac:dyDescent="0.2">
      <c r="A73" t="s">
        <v>16833</v>
      </c>
      <c r="D73">
        <v>-5.0999999999999997E-2</v>
      </c>
      <c r="E73">
        <v>2.5350000000000001</v>
      </c>
    </row>
    <row r="74" spans="1:5" x14ac:dyDescent="0.2">
      <c r="A74" t="s">
        <v>17130</v>
      </c>
      <c r="B74" t="s">
        <v>17131</v>
      </c>
      <c r="C74" t="s">
        <v>17132</v>
      </c>
      <c r="D74">
        <v>-5.0999999999999997E-2</v>
      </c>
      <c r="E74">
        <v>2.2450000000000001</v>
      </c>
    </row>
    <row r="75" spans="1:5" x14ac:dyDescent="0.2">
      <c r="A75" t="s">
        <v>2328</v>
      </c>
      <c r="B75" t="s">
        <v>2329</v>
      </c>
      <c r="C75" t="s">
        <v>2330</v>
      </c>
      <c r="D75">
        <v>-5.1999999999999998E-2</v>
      </c>
      <c r="E75">
        <v>2.702</v>
      </c>
    </row>
    <row r="76" spans="1:5" x14ac:dyDescent="0.2">
      <c r="A76" t="s">
        <v>2590</v>
      </c>
      <c r="B76" t="s">
        <v>2591</v>
      </c>
      <c r="C76" t="s">
        <v>2592</v>
      </c>
      <c r="D76">
        <v>-5.1999999999999998E-2</v>
      </c>
      <c r="E76">
        <v>2.145</v>
      </c>
    </row>
    <row r="77" spans="1:5" x14ac:dyDescent="0.2">
      <c r="A77" t="s">
        <v>2596</v>
      </c>
      <c r="D77">
        <v>-5.1999999999999998E-2</v>
      </c>
      <c r="E77">
        <v>2.9470000000000001</v>
      </c>
    </row>
    <row r="78" spans="1:5" x14ac:dyDescent="0.2">
      <c r="A78" t="s">
        <v>3824</v>
      </c>
      <c r="B78" t="s">
        <v>3825</v>
      </c>
      <c r="C78" t="s">
        <v>3826</v>
      </c>
      <c r="D78">
        <v>-5.1999999999999998E-2</v>
      </c>
      <c r="E78">
        <v>2.1419999999999999</v>
      </c>
    </row>
    <row r="79" spans="1:5" x14ac:dyDescent="0.2">
      <c r="A79" t="s">
        <v>7452</v>
      </c>
      <c r="B79" t="s">
        <v>469</v>
      </c>
      <c r="C79" t="s">
        <v>470</v>
      </c>
      <c r="D79">
        <v>-5.1999999999999998E-2</v>
      </c>
      <c r="E79">
        <v>2.52</v>
      </c>
    </row>
    <row r="80" spans="1:5" x14ac:dyDescent="0.2">
      <c r="A80" t="s">
        <v>8608</v>
      </c>
      <c r="D80">
        <v>-5.1999999999999998E-2</v>
      </c>
      <c r="E80">
        <v>1.8959999999999999</v>
      </c>
    </row>
    <row r="81" spans="1:5" x14ac:dyDescent="0.2">
      <c r="A81" t="s">
        <v>9092</v>
      </c>
      <c r="B81" t="s">
        <v>9093</v>
      </c>
      <c r="C81" t="s">
        <v>9094</v>
      </c>
      <c r="D81">
        <v>-5.1999999999999998E-2</v>
      </c>
      <c r="E81">
        <v>2.7919999999999998</v>
      </c>
    </row>
    <row r="82" spans="1:5" x14ac:dyDescent="0.2">
      <c r="A82" t="s">
        <v>11350</v>
      </c>
      <c r="D82">
        <v>-5.1999999999999998E-2</v>
      </c>
      <c r="E82">
        <v>2.4140000000000001</v>
      </c>
    </row>
    <row r="83" spans="1:5" x14ac:dyDescent="0.2">
      <c r="A83" t="s">
        <v>12674</v>
      </c>
      <c r="D83">
        <v>-5.1999999999999998E-2</v>
      </c>
      <c r="E83">
        <v>2.6819999999999999</v>
      </c>
    </row>
    <row r="84" spans="1:5" x14ac:dyDescent="0.2">
      <c r="A84" t="s">
        <v>12709</v>
      </c>
      <c r="B84" t="s">
        <v>12710</v>
      </c>
      <c r="C84" t="s">
        <v>12711</v>
      </c>
      <c r="D84">
        <v>-5.1999999999999998E-2</v>
      </c>
      <c r="E84">
        <v>2.3180000000000001</v>
      </c>
    </row>
    <row r="85" spans="1:5" x14ac:dyDescent="0.2">
      <c r="A85" t="s">
        <v>13370</v>
      </c>
      <c r="D85">
        <v>-5.1999999999999998E-2</v>
      </c>
      <c r="E85">
        <v>2.6930000000000001</v>
      </c>
    </row>
    <row r="86" spans="1:5" x14ac:dyDescent="0.2">
      <c r="A86" t="s">
        <v>13485</v>
      </c>
      <c r="B86" t="s">
        <v>9470</v>
      </c>
      <c r="C86" t="s">
        <v>9471</v>
      </c>
      <c r="D86">
        <v>-5.1999999999999998E-2</v>
      </c>
      <c r="E86">
        <v>2.3690000000000002</v>
      </c>
    </row>
    <row r="87" spans="1:5" x14ac:dyDescent="0.2">
      <c r="A87" t="s">
        <v>13667</v>
      </c>
      <c r="B87" t="s">
        <v>13668</v>
      </c>
      <c r="C87" t="s">
        <v>13669</v>
      </c>
      <c r="D87">
        <v>-5.1999999999999998E-2</v>
      </c>
      <c r="E87">
        <v>2.8519999999999999</v>
      </c>
    </row>
    <row r="88" spans="1:5" x14ac:dyDescent="0.2">
      <c r="A88" t="s">
        <v>13700</v>
      </c>
      <c r="D88">
        <v>-5.1999999999999998E-2</v>
      </c>
      <c r="E88">
        <v>2.0219999999999998</v>
      </c>
    </row>
    <row r="89" spans="1:5" x14ac:dyDescent="0.2">
      <c r="A89" t="s">
        <v>13788</v>
      </c>
      <c r="D89">
        <v>-5.1999999999999998E-2</v>
      </c>
      <c r="E89">
        <v>2.613</v>
      </c>
    </row>
    <row r="90" spans="1:5" x14ac:dyDescent="0.2">
      <c r="A90" t="s">
        <v>14496</v>
      </c>
      <c r="B90" t="s">
        <v>14497</v>
      </c>
      <c r="C90" t="s">
        <v>14498</v>
      </c>
      <c r="D90">
        <v>-5.1999999999999998E-2</v>
      </c>
      <c r="E90">
        <v>2.3639999999999999</v>
      </c>
    </row>
    <row r="91" spans="1:5" x14ac:dyDescent="0.2">
      <c r="A91" t="s">
        <v>14907</v>
      </c>
      <c r="B91" t="s">
        <v>8064</v>
      </c>
      <c r="C91" t="s">
        <v>8065</v>
      </c>
      <c r="D91">
        <v>-5.1999999999999998E-2</v>
      </c>
      <c r="E91">
        <v>2.0339999999999998</v>
      </c>
    </row>
    <row r="92" spans="1:5" x14ac:dyDescent="0.2">
      <c r="A92" t="s">
        <v>15365</v>
      </c>
      <c r="B92" t="s">
        <v>15366</v>
      </c>
      <c r="C92" t="s">
        <v>15367</v>
      </c>
      <c r="D92">
        <v>-5.1999999999999998E-2</v>
      </c>
      <c r="E92">
        <v>3.32</v>
      </c>
    </row>
    <row r="93" spans="1:5" x14ac:dyDescent="0.2">
      <c r="A93" t="s">
        <v>15543</v>
      </c>
      <c r="B93" t="s">
        <v>15544</v>
      </c>
      <c r="C93" t="s">
        <v>15545</v>
      </c>
      <c r="D93">
        <v>-5.1999999999999998E-2</v>
      </c>
      <c r="E93">
        <v>1.85</v>
      </c>
    </row>
    <row r="94" spans="1:5" x14ac:dyDescent="0.2">
      <c r="A94" t="s">
        <v>15892</v>
      </c>
      <c r="B94" t="s">
        <v>7747</v>
      </c>
      <c r="C94" t="s">
        <v>7748</v>
      </c>
      <c r="D94">
        <v>-5.1999999999999998E-2</v>
      </c>
      <c r="E94">
        <v>3.2879999999999998</v>
      </c>
    </row>
    <row r="95" spans="1:5" x14ac:dyDescent="0.2">
      <c r="A95" t="s">
        <v>16180</v>
      </c>
      <c r="B95" t="s">
        <v>16181</v>
      </c>
      <c r="C95" t="s">
        <v>16182</v>
      </c>
      <c r="D95">
        <v>-5.1999999999999998E-2</v>
      </c>
      <c r="E95">
        <v>2.109</v>
      </c>
    </row>
    <row r="96" spans="1:5" x14ac:dyDescent="0.2">
      <c r="A96" t="s">
        <v>16807</v>
      </c>
      <c r="D96">
        <v>-5.1999999999999998E-2</v>
      </c>
      <c r="E96">
        <v>1.837</v>
      </c>
    </row>
    <row r="97" spans="1:5" x14ac:dyDescent="0.2">
      <c r="A97" t="s">
        <v>16858</v>
      </c>
      <c r="D97">
        <v>-5.1999999999999998E-2</v>
      </c>
      <c r="E97">
        <v>2.0790000000000002</v>
      </c>
    </row>
    <row r="98" spans="1:5" x14ac:dyDescent="0.2">
      <c r="A98" t="s">
        <v>17026</v>
      </c>
      <c r="B98" t="s">
        <v>17027</v>
      </c>
      <c r="C98" t="s">
        <v>17028</v>
      </c>
      <c r="D98">
        <v>-5.1999999999999998E-2</v>
      </c>
      <c r="E98">
        <v>1.847</v>
      </c>
    </row>
    <row r="99" spans="1:5" x14ac:dyDescent="0.2">
      <c r="A99" t="s">
        <v>17206</v>
      </c>
      <c r="D99">
        <v>-5.1999999999999998E-2</v>
      </c>
      <c r="E99">
        <v>2.3079999999999998</v>
      </c>
    </row>
    <row r="100" spans="1:5" x14ac:dyDescent="0.2">
      <c r="A100" t="s">
        <v>17562</v>
      </c>
      <c r="D100">
        <v>-5.1999999999999998E-2</v>
      </c>
      <c r="E100">
        <v>2.0049999999999999</v>
      </c>
    </row>
    <row r="101" spans="1:5" x14ac:dyDescent="0.2">
      <c r="A101" t="s">
        <v>17641</v>
      </c>
      <c r="D101">
        <v>-5.1999999999999998E-2</v>
      </c>
      <c r="E101">
        <v>2.415</v>
      </c>
    </row>
    <row r="102" spans="1:5" x14ac:dyDescent="0.2">
      <c r="A102" t="s">
        <v>17666</v>
      </c>
      <c r="D102">
        <v>-5.1999999999999998E-2</v>
      </c>
      <c r="E102">
        <v>2.2989999999999999</v>
      </c>
    </row>
    <row r="103" spans="1:5" x14ac:dyDescent="0.2">
      <c r="A103" t="s">
        <v>744</v>
      </c>
      <c r="B103" t="s">
        <v>137</v>
      </c>
      <c r="C103" t="s">
        <v>138</v>
      </c>
      <c r="D103">
        <v>-5.2999999999999999E-2</v>
      </c>
      <c r="E103">
        <v>2.0369999999999999</v>
      </c>
    </row>
    <row r="104" spans="1:5" x14ac:dyDescent="0.2">
      <c r="A104" t="s">
        <v>943</v>
      </c>
      <c r="B104" t="s">
        <v>944</v>
      </c>
      <c r="C104" t="s">
        <v>945</v>
      </c>
      <c r="D104">
        <v>-5.2999999999999999E-2</v>
      </c>
      <c r="E104">
        <v>1.732</v>
      </c>
    </row>
    <row r="105" spans="1:5" x14ac:dyDescent="0.2">
      <c r="A105" t="s">
        <v>1436</v>
      </c>
      <c r="D105">
        <v>-5.2999999999999999E-2</v>
      </c>
      <c r="E105">
        <v>2.476</v>
      </c>
    </row>
    <row r="106" spans="1:5" x14ac:dyDescent="0.2">
      <c r="A106" t="s">
        <v>1569</v>
      </c>
      <c r="D106">
        <v>-5.2999999999999999E-2</v>
      </c>
      <c r="E106">
        <v>3.09</v>
      </c>
    </row>
    <row r="107" spans="1:5" x14ac:dyDescent="0.2">
      <c r="A107" t="s">
        <v>1738</v>
      </c>
      <c r="B107" t="s">
        <v>1739</v>
      </c>
      <c r="C107" t="s">
        <v>1740</v>
      </c>
      <c r="D107">
        <v>-5.2999999999999999E-2</v>
      </c>
      <c r="E107">
        <v>2.2360000000000002</v>
      </c>
    </row>
    <row r="108" spans="1:5" x14ac:dyDescent="0.2">
      <c r="A108" t="s">
        <v>1795</v>
      </c>
      <c r="B108" t="s">
        <v>1796</v>
      </c>
      <c r="C108" t="s">
        <v>1797</v>
      </c>
      <c r="D108">
        <v>-5.2999999999999999E-2</v>
      </c>
      <c r="E108">
        <v>2.6179999999999999</v>
      </c>
    </row>
    <row r="109" spans="1:5" x14ac:dyDescent="0.2">
      <c r="A109" t="s">
        <v>4574</v>
      </c>
      <c r="B109" t="s">
        <v>4575</v>
      </c>
      <c r="C109" t="s">
        <v>4576</v>
      </c>
      <c r="D109">
        <v>-5.2999999999999999E-2</v>
      </c>
      <c r="E109">
        <v>3.1230000000000002</v>
      </c>
    </row>
    <row r="110" spans="1:5" x14ac:dyDescent="0.2">
      <c r="A110" t="s">
        <v>5105</v>
      </c>
      <c r="B110" t="s">
        <v>5106</v>
      </c>
      <c r="C110" t="s">
        <v>5107</v>
      </c>
      <c r="D110">
        <v>-5.2999999999999999E-2</v>
      </c>
      <c r="E110">
        <v>2.085</v>
      </c>
    </row>
    <row r="111" spans="1:5" x14ac:dyDescent="0.2">
      <c r="A111" t="s">
        <v>5743</v>
      </c>
      <c r="B111" t="s">
        <v>5744</v>
      </c>
      <c r="C111" t="s">
        <v>5745</v>
      </c>
      <c r="D111">
        <v>-5.2999999999999999E-2</v>
      </c>
      <c r="E111">
        <v>2.6360000000000001</v>
      </c>
    </row>
    <row r="112" spans="1:5" x14ac:dyDescent="0.2">
      <c r="A112" t="s">
        <v>6578</v>
      </c>
      <c r="B112" t="s">
        <v>6579</v>
      </c>
      <c r="C112" t="s">
        <v>6580</v>
      </c>
      <c r="D112">
        <v>-5.2999999999999999E-2</v>
      </c>
      <c r="E112">
        <v>1.8280000000000001</v>
      </c>
    </row>
    <row r="113" spans="1:5" x14ac:dyDescent="0.2">
      <c r="A113" t="s">
        <v>7528</v>
      </c>
      <c r="D113">
        <v>-5.2999999999999999E-2</v>
      </c>
      <c r="E113">
        <v>2.0059999999999998</v>
      </c>
    </row>
    <row r="114" spans="1:5" x14ac:dyDescent="0.2">
      <c r="A114" t="s">
        <v>8955</v>
      </c>
      <c r="B114" t="s">
        <v>8956</v>
      </c>
      <c r="C114" t="s">
        <v>8957</v>
      </c>
      <c r="D114">
        <v>-5.2999999999999999E-2</v>
      </c>
      <c r="E114">
        <v>3.0830000000000002</v>
      </c>
    </row>
    <row r="115" spans="1:5" x14ac:dyDescent="0.2">
      <c r="A115" t="s">
        <v>12216</v>
      </c>
      <c r="B115" t="s">
        <v>12217</v>
      </c>
      <c r="C115" t="s">
        <v>12218</v>
      </c>
      <c r="D115">
        <v>-5.2999999999999999E-2</v>
      </c>
      <c r="E115">
        <v>2.391</v>
      </c>
    </row>
    <row r="116" spans="1:5" x14ac:dyDescent="0.2">
      <c r="A116" t="s">
        <v>12883</v>
      </c>
      <c r="B116" t="s">
        <v>12884</v>
      </c>
      <c r="C116" t="s">
        <v>12885</v>
      </c>
      <c r="D116">
        <v>-5.2999999999999999E-2</v>
      </c>
      <c r="E116">
        <v>2.6789999999999998</v>
      </c>
    </row>
    <row r="117" spans="1:5" x14ac:dyDescent="0.2">
      <c r="A117" t="s">
        <v>13385</v>
      </c>
      <c r="B117" t="s">
        <v>13386</v>
      </c>
      <c r="C117" t="s">
        <v>13387</v>
      </c>
      <c r="D117">
        <v>-5.2999999999999999E-2</v>
      </c>
      <c r="E117">
        <v>2.911</v>
      </c>
    </row>
    <row r="118" spans="1:5" x14ac:dyDescent="0.2">
      <c r="A118" t="s">
        <v>13532</v>
      </c>
      <c r="D118">
        <v>-5.2999999999999999E-2</v>
      </c>
      <c r="E118">
        <v>1.83</v>
      </c>
    </row>
    <row r="119" spans="1:5" x14ac:dyDescent="0.2">
      <c r="A119" t="s">
        <v>14323</v>
      </c>
      <c r="B119" t="s">
        <v>14324</v>
      </c>
      <c r="C119" t="s">
        <v>14325</v>
      </c>
      <c r="D119">
        <v>-5.2999999999999999E-2</v>
      </c>
      <c r="E119">
        <v>2.6230000000000002</v>
      </c>
    </row>
    <row r="120" spans="1:5" x14ac:dyDescent="0.2">
      <c r="A120" t="s">
        <v>15230</v>
      </c>
      <c r="B120" t="s">
        <v>15231</v>
      </c>
      <c r="C120" t="s">
        <v>15232</v>
      </c>
      <c r="D120">
        <v>-5.2999999999999999E-2</v>
      </c>
      <c r="E120">
        <v>2.5550000000000002</v>
      </c>
    </row>
    <row r="121" spans="1:5" x14ac:dyDescent="0.2">
      <c r="A121" t="s">
        <v>15407</v>
      </c>
      <c r="B121" t="s">
        <v>7049</v>
      </c>
      <c r="C121" t="s">
        <v>7050</v>
      </c>
      <c r="D121">
        <v>-5.2999999999999999E-2</v>
      </c>
      <c r="E121">
        <v>2.4409999999999998</v>
      </c>
    </row>
    <row r="122" spans="1:5" x14ac:dyDescent="0.2">
      <c r="A122" t="s">
        <v>15611</v>
      </c>
      <c r="B122" t="s">
        <v>8157</v>
      </c>
      <c r="C122" t="s">
        <v>8158</v>
      </c>
      <c r="D122">
        <v>-5.2999999999999999E-2</v>
      </c>
      <c r="E122">
        <v>2.085</v>
      </c>
    </row>
    <row r="123" spans="1:5" x14ac:dyDescent="0.2">
      <c r="A123" t="s">
        <v>16756</v>
      </c>
      <c r="D123">
        <v>-5.2999999999999999E-2</v>
      </c>
      <c r="E123">
        <v>1.8069999999999999</v>
      </c>
    </row>
    <row r="124" spans="1:5" x14ac:dyDescent="0.2">
      <c r="A124" t="s">
        <v>17363</v>
      </c>
      <c r="D124">
        <v>-5.2999999999999999E-2</v>
      </c>
      <c r="E124">
        <v>1.962</v>
      </c>
    </row>
    <row r="125" spans="1:5" x14ac:dyDescent="0.2">
      <c r="A125" t="s">
        <v>17595</v>
      </c>
      <c r="D125">
        <v>-5.2999999999999999E-2</v>
      </c>
      <c r="E125">
        <v>2.3239999999999998</v>
      </c>
    </row>
    <row r="126" spans="1:5" x14ac:dyDescent="0.2">
      <c r="A126" t="s">
        <v>17676</v>
      </c>
      <c r="D126">
        <v>-5.2999999999999999E-2</v>
      </c>
      <c r="E126">
        <v>2.4460000000000002</v>
      </c>
    </row>
    <row r="127" spans="1:5" x14ac:dyDescent="0.2">
      <c r="A127" t="s">
        <v>17860</v>
      </c>
      <c r="B127" t="s">
        <v>17861</v>
      </c>
      <c r="C127" t="s">
        <v>17862</v>
      </c>
      <c r="D127">
        <v>-5.2999999999999999E-2</v>
      </c>
      <c r="E127">
        <v>2.8319999999999999</v>
      </c>
    </row>
    <row r="128" spans="1:5" x14ac:dyDescent="0.2">
      <c r="A128" t="s">
        <v>17878</v>
      </c>
      <c r="B128" t="s">
        <v>17879</v>
      </c>
      <c r="C128" t="s">
        <v>17880</v>
      </c>
      <c r="D128">
        <v>-5.2999999999999999E-2</v>
      </c>
      <c r="E128">
        <v>2.2919999999999998</v>
      </c>
    </row>
    <row r="129" spans="1:5" x14ac:dyDescent="0.2">
      <c r="A129" t="s">
        <v>130</v>
      </c>
      <c r="B129" t="s">
        <v>131</v>
      </c>
      <c r="C129" t="s">
        <v>132</v>
      </c>
      <c r="D129">
        <v>-5.3999999999999999E-2</v>
      </c>
      <c r="E129">
        <v>2.556</v>
      </c>
    </row>
    <row r="130" spans="1:5" x14ac:dyDescent="0.2">
      <c r="A130" t="s">
        <v>2427</v>
      </c>
      <c r="D130">
        <v>-5.3999999999999999E-2</v>
      </c>
      <c r="E130">
        <v>2.9580000000000002</v>
      </c>
    </row>
    <row r="131" spans="1:5" x14ac:dyDescent="0.2">
      <c r="A131" t="s">
        <v>2695</v>
      </c>
      <c r="B131" t="s">
        <v>2696</v>
      </c>
      <c r="C131" t="s">
        <v>2697</v>
      </c>
      <c r="D131">
        <v>-5.3999999999999999E-2</v>
      </c>
      <c r="E131">
        <v>2.4820000000000002</v>
      </c>
    </row>
    <row r="132" spans="1:5" x14ac:dyDescent="0.2">
      <c r="A132" t="s">
        <v>3351</v>
      </c>
      <c r="B132" t="s">
        <v>1156</v>
      </c>
      <c r="C132" t="s">
        <v>1157</v>
      </c>
      <c r="D132">
        <v>-5.3999999999999999E-2</v>
      </c>
      <c r="E132">
        <v>2.7410000000000001</v>
      </c>
    </row>
    <row r="133" spans="1:5" x14ac:dyDescent="0.2">
      <c r="A133" t="s">
        <v>3430</v>
      </c>
      <c r="D133">
        <v>-5.3999999999999999E-2</v>
      </c>
      <c r="E133">
        <v>2.407</v>
      </c>
    </row>
    <row r="134" spans="1:5" x14ac:dyDescent="0.2">
      <c r="A134" t="s">
        <v>4658</v>
      </c>
      <c r="D134">
        <v>-5.3999999999999999E-2</v>
      </c>
      <c r="E134">
        <v>3.2549999999999999</v>
      </c>
    </row>
    <row r="135" spans="1:5" x14ac:dyDescent="0.2">
      <c r="A135" t="s">
        <v>5192</v>
      </c>
      <c r="B135" t="s">
        <v>5193</v>
      </c>
      <c r="C135" t="s">
        <v>5194</v>
      </c>
      <c r="D135">
        <v>-5.3999999999999999E-2</v>
      </c>
      <c r="E135">
        <v>2.452</v>
      </c>
    </row>
    <row r="136" spans="1:5" x14ac:dyDescent="0.2">
      <c r="A136" t="s">
        <v>7094</v>
      </c>
      <c r="B136" t="s">
        <v>7095</v>
      </c>
      <c r="C136" t="s">
        <v>7096</v>
      </c>
      <c r="D136">
        <v>-5.3999999999999999E-2</v>
      </c>
      <c r="E136">
        <v>2.4649999999999999</v>
      </c>
    </row>
    <row r="137" spans="1:5" x14ac:dyDescent="0.2">
      <c r="A137" t="s">
        <v>7119</v>
      </c>
      <c r="B137" t="s">
        <v>7120</v>
      </c>
      <c r="C137" t="s">
        <v>7121</v>
      </c>
      <c r="D137">
        <v>-5.3999999999999999E-2</v>
      </c>
      <c r="E137">
        <v>2.0579999999999998</v>
      </c>
    </row>
    <row r="138" spans="1:5" x14ac:dyDescent="0.2">
      <c r="A138" t="s">
        <v>8426</v>
      </c>
      <c r="B138" t="s">
        <v>8427</v>
      </c>
      <c r="C138" t="s">
        <v>8428</v>
      </c>
      <c r="D138">
        <v>-5.3999999999999999E-2</v>
      </c>
      <c r="E138">
        <v>2.472</v>
      </c>
    </row>
    <row r="139" spans="1:5" x14ac:dyDescent="0.2">
      <c r="A139" t="s">
        <v>8848</v>
      </c>
      <c r="D139">
        <v>-5.3999999999999999E-2</v>
      </c>
      <c r="E139">
        <v>2.073</v>
      </c>
    </row>
    <row r="140" spans="1:5" x14ac:dyDescent="0.2">
      <c r="A140" t="s">
        <v>9472</v>
      </c>
      <c r="B140" t="s">
        <v>9473</v>
      </c>
      <c r="C140" t="s">
        <v>9474</v>
      </c>
      <c r="D140">
        <v>-5.3999999999999999E-2</v>
      </c>
      <c r="E140">
        <v>2.048</v>
      </c>
    </row>
    <row r="141" spans="1:5" x14ac:dyDescent="0.2">
      <c r="A141" t="s">
        <v>9493</v>
      </c>
      <c r="B141" t="s">
        <v>9494</v>
      </c>
      <c r="C141" t="s">
        <v>9495</v>
      </c>
      <c r="D141">
        <v>-5.3999999999999999E-2</v>
      </c>
      <c r="E141">
        <v>1.984</v>
      </c>
    </row>
    <row r="142" spans="1:5" x14ac:dyDescent="0.2">
      <c r="A142" t="s">
        <v>9590</v>
      </c>
      <c r="B142" t="s">
        <v>1125</v>
      </c>
      <c r="C142" t="s">
        <v>1126</v>
      </c>
      <c r="D142">
        <v>-5.3999999999999999E-2</v>
      </c>
      <c r="E142">
        <v>2.8090000000000002</v>
      </c>
    </row>
    <row r="143" spans="1:5" x14ac:dyDescent="0.2">
      <c r="A143" t="s">
        <v>10428</v>
      </c>
      <c r="B143" t="s">
        <v>10429</v>
      </c>
      <c r="C143" t="s">
        <v>10430</v>
      </c>
      <c r="D143">
        <v>-5.3999999999999999E-2</v>
      </c>
      <c r="E143">
        <v>2.1240000000000001</v>
      </c>
    </row>
    <row r="144" spans="1:5" x14ac:dyDescent="0.2">
      <c r="A144" t="s">
        <v>11855</v>
      </c>
      <c r="D144">
        <v>-5.3999999999999999E-2</v>
      </c>
      <c r="E144">
        <v>2.5299999999999998</v>
      </c>
    </row>
    <row r="145" spans="1:5" x14ac:dyDescent="0.2">
      <c r="A145" t="s">
        <v>13356</v>
      </c>
      <c r="B145" t="s">
        <v>13357</v>
      </c>
      <c r="C145" t="s">
        <v>13358</v>
      </c>
      <c r="D145">
        <v>-5.3999999999999999E-2</v>
      </c>
      <c r="E145">
        <v>2.6030000000000002</v>
      </c>
    </row>
    <row r="146" spans="1:5" x14ac:dyDescent="0.2">
      <c r="A146" t="s">
        <v>13365</v>
      </c>
      <c r="B146" t="s">
        <v>13366</v>
      </c>
      <c r="C146" t="s">
        <v>13367</v>
      </c>
      <c r="D146">
        <v>-5.3999999999999999E-2</v>
      </c>
      <c r="E146">
        <v>2.0390000000000001</v>
      </c>
    </row>
    <row r="147" spans="1:5" x14ac:dyDescent="0.2">
      <c r="A147" t="s">
        <v>13424</v>
      </c>
      <c r="B147" t="s">
        <v>13425</v>
      </c>
      <c r="C147" t="s">
        <v>13426</v>
      </c>
      <c r="D147">
        <v>-5.3999999999999999E-2</v>
      </c>
      <c r="E147">
        <v>2.0310000000000001</v>
      </c>
    </row>
    <row r="148" spans="1:5" x14ac:dyDescent="0.2">
      <c r="A148" t="s">
        <v>15882</v>
      </c>
      <c r="B148" t="s">
        <v>6368</v>
      </c>
      <c r="C148" t="s">
        <v>6369</v>
      </c>
      <c r="D148">
        <v>-5.3999999999999999E-2</v>
      </c>
      <c r="E148">
        <v>2.6989999999999998</v>
      </c>
    </row>
    <row r="149" spans="1:5" x14ac:dyDescent="0.2">
      <c r="A149" t="s">
        <v>16737</v>
      </c>
      <c r="B149" t="s">
        <v>16738</v>
      </c>
      <c r="C149" t="s">
        <v>16739</v>
      </c>
      <c r="D149">
        <v>-5.3999999999999999E-2</v>
      </c>
      <c r="E149">
        <v>2.528</v>
      </c>
    </row>
    <row r="150" spans="1:5" x14ac:dyDescent="0.2">
      <c r="A150" t="s">
        <v>16999</v>
      </c>
      <c r="B150" t="s">
        <v>8067</v>
      </c>
      <c r="C150" t="s">
        <v>8068</v>
      </c>
      <c r="D150">
        <v>-5.3999999999999999E-2</v>
      </c>
      <c r="E150">
        <v>2.2320000000000002</v>
      </c>
    </row>
    <row r="151" spans="1:5" x14ac:dyDescent="0.2">
      <c r="A151" t="s">
        <v>17084</v>
      </c>
      <c r="D151">
        <v>-5.3999999999999999E-2</v>
      </c>
      <c r="E151">
        <v>3.1640000000000001</v>
      </c>
    </row>
    <row r="152" spans="1:5" x14ac:dyDescent="0.2">
      <c r="A152" t="s">
        <v>17377</v>
      </c>
      <c r="D152">
        <v>-5.3999999999999999E-2</v>
      </c>
      <c r="E152">
        <v>2.625</v>
      </c>
    </row>
    <row r="153" spans="1:5" x14ac:dyDescent="0.2">
      <c r="A153" t="s">
        <v>17392</v>
      </c>
      <c r="B153" t="s">
        <v>11674</v>
      </c>
      <c r="C153" t="s">
        <v>11675</v>
      </c>
      <c r="D153">
        <v>-5.3999999999999999E-2</v>
      </c>
      <c r="E153">
        <v>2.9430000000000001</v>
      </c>
    </row>
    <row r="154" spans="1:5" x14ac:dyDescent="0.2">
      <c r="A154" t="s">
        <v>17421</v>
      </c>
      <c r="B154" t="s">
        <v>17422</v>
      </c>
      <c r="C154" t="s">
        <v>17423</v>
      </c>
      <c r="D154">
        <v>-5.3999999999999999E-2</v>
      </c>
      <c r="E154">
        <v>2.4620000000000002</v>
      </c>
    </row>
    <row r="155" spans="1:5" x14ac:dyDescent="0.2">
      <c r="A155" t="s">
        <v>17780</v>
      </c>
      <c r="D155">
        <v>-5.3999999999999999E-2</v>
      </c>
      <c r="E155">
        <v>3.1880000000000002</v>
      </c>
    </row>
    <row r="156" spans="1:5" x14ac:dyDescent="0.2">
      <c r="A156" t="s">
        <v>17851</v>
      </c>
      <c r="B156" t="s">
        <v>17852</v>
      </c>
      <c r="C156" t="s">
        <v>17853</v>
      </c>
      <c r="D156">
        <v>-5.3999999999999999E-2</v>
      </c>
      <c r="E156">
        <v>2.089</v>
      </c>
    </row>
    <row r="157" spans="1:5" x14ac:dyDescent="0.2">
      <c r="A157" t="s">
        <v>256</v>
      </c>
      <c r="B157" t="s">
        <v>257</v>
      </c>
      <c r="C157" t="s">
        <v>258</v>
      </c>
      <c r="D157">
        <v>-5.5E-2</v>
      </c>
      <c r="E157">
        <v>2.355</v>
      </c>
    </row>
    <row r="158" spans="1:5" x14ac:dyDescent="0.2">
      <c r="A158" t="s">
        <v>579</v>
      </c>
      <c r="D158">
        <v>-5.5E-2</v>
      </c>
      <c r="E158">
        <v>2.9169999999999998</v>
      </c>
    </row>
    <row r="159" spans="1:5" x14ac:dyDescent="0.2">
      <c r="A159" t="s">
        <v>2568</v>
      </c>
      <c r="D159">
        <v>-5.5E-2</v>
      </c>
      <c r="E159">
        <v>2.8769999999999998</v>
      </c>
    </row>
    <row r="160" spans="1:5" x14ac:dyDescent="0.2">
      <c r="A160" t="s">
        <v>3367</v>
      </c>
      <c r="B160" t="s">
        <v>3368</v>
      </c>
      <c r="C160" t="s">
        <v>3369</v>
      </c>
      <c r="D160">
        <v>-5.5E-2</v>
      </c>
      <c r="E160">
        <v>2.2669999999999999</v>
      </c>
    </row>
    <row r="161" spans="1:5" x14ac:dyDescent="0.2">
      <c r="A161" t="s">
        <v>3953</v>
      </c>
      <c r="B161" t="s">
        <v>3954</v>
      </c>
      <c r="C161" t="s">
        <v>3955</v>
      </c>
      <c r="D161">
        <v>-5.5E-2</v>
      </c>
      <c r="E161">
        <v>2.7890000000000001</v>
      </c>
    </row>
    <row r="162" spans="1:5" x14ac:dyDescent="0.2">
      <c r="A162" t="s">
        <v>7339</v>
      </c>
      <c r="B162" t="s">
        <v>7340</v>
      </c>
      <c r="C162" t="s">
        <v>7341</v>
      </c>
      <c r="D162">
        <v>-5.5E-2</v>
      </c>
      <c r="E162">
        <v>2.2810000000000001</v>
      </c>
    </row>
    <row r="163" spans="1:5" x14ac:dyDescent="0.2">
      <c r="A163" t="s">
        <v>8690</v>
      </c>
      <c r="B163" t="s">
        <v>4091</v>
      </c>
      <c r="C163" t="s">
        <v>4092</v>
      </c>
      <c r="D163">
        <v>-5.5E-2</v>
      </c>
      <c r="E163">
        <v>3.444</v>
      </c>
    </row>
    <row r="164" spans="1:5" x14ac:dyDescent="0.2">
      <c r="A164" t="s">
        <v>8726</v>
      </c>
      <c r="B164" t="s">
        <v>8727</v>
      </c>
      <c r="C164" t="s">
        <v>8728</v>
      </c>
      <c r="D164">
        <v>-5.5E-2</v>
      </c>
      <c r="E164">
        <v>2.492</v>
      </c>
    </row>
    <row r="165" spans="1:5" x14ac:dyDescent="0.2">
      <c r="A165" t="s">
        <v>8880</v>
      </c>
      <c r="B165" t="s">
        <v>8881</v>
      </c>
      <c r="C165" t="s">
        <v>8882</v>
      </c>
      <c r="D165">
        <v>-5.5E-2</v>
      </c>
      <c r="E165">
        <v>2.2400000000000002</v>
      </c>
    </row>
    <row r="166" spans="1:5" x14ac:dyDescent="0.2">
      <c r="A166" t="s">
        <v>9300</v>
      </c>
      <c r="B166" t="s">
        <v>9301</v>
      </c>
      <c r="C166" t="s">
        <v>9302</v>
      </c>
      <c r="D166">
        <v>-5.5E-2</v>
      </c>
      <c r="E166">
        <v>2.222</v>
      </c>
    </row>
    <row r="167" spans="1:5" x14ac:dyDescent="0.2">
      <c r="A167" t="s">
        <v>10336</v>
      </c>
      <c r="D167">
        <v>-5.5E-2</v>
      </c>
      <c r="E167">
        <v>2.468</v>
      </c>
    </row>
    <row r="168" spans="1:5" x14ac:dyDescent="0.2">
      <c r="A168" t="s">
        <v>10907</v>
      </c>
      <c r="B168" t="s">
        <v>10908</v>
      </c>
      <c r="C168" t="s">
        <v>10909</v>
      </c>
      <c r="D168">
        <v>-5.5E-2</v>
      </c>
      <c r="E168">
        <v>2.3170000000000002</v>
      </c>
    </row>
    <row r="169" spans="1:5" x14ac:dyDescent="0.2">
      <c r="A169" t="s">
        <v>12924</v>
      </c>
      <c r="B169" t="s">
        <v>12925</v>
      </c>
      <c r="C169" t="s">
        <v>12926</v>
      </c>
      <c r="D169">
        <v>-5.5E-2</v>
      </c>
      <c r="E169">
        <v>2.1280000000000001</v>
      </c>
    </row>
    <row r="170" spans="1:5" x14ac:dyDescent="0.2">
      <c r="A170" t="s">
        <v>13025</v>
      </c>
      <c r="B170" t="s">
        <v>13026</v>
      </c>
      <c r="C170" t="s">
        <v>13027</v>
      </c>
      <c r="D170">
        <v>-5.5E-2</v>
      </c>
      <c r="E170">
        <v>2.0419999999999998</v>
      </c>
    </row>
    <row r="171" spans="1:5" x14ac:dyDescent="0.2">
      <c r="A171" t="s">
        <v>13063</v>
      </c>
      <c r="B171" t="s">
        <v>13064</v>
      </c>
      <c r="C171" t="s">
        <v>13065</v>
      </c>
      <c r="D171">
        <v>-5.5E-2</v>
      </c>
      <c r="E171">
        <v>1.8480000000000001</v>
      </c>
    </row>
    <row r="172" spans="1:5" x14ac:dyDescent="0.2">
      <c r="A172" t="s">
        <v>13826</v>
      </c>
      <c r="D172">
        <v>-5.5E-2</v>
      </c>
      <c r="E172">
        <v>1.837</v>
      </c>
    </row>
    <row r="173" spans="1:5" x14ac:dyDescent="0.2">
      <c r="A173" t="s">
        <v>14025</v>
      </c>
      <c r="B173" t="s">
        <v>14026</v>
      </c>
      <c r="C173" t="s">
        <v>14027</v>
      </c>
      <c r="D173">
        <v>-5.5E-2</v>
      </c>
      <c r="E173">
        <v>2.3620000000000001</v>
      </c>
    </row>
    <row r="174" spans="1:5" x14ac:dyDescent="0.2">
      <c r="A174" t="s">
        <v>14733</v>
      </c>
      <c r="B174" t="s">
        <v>1733</v>
      </c>
      <c r="C174" t="s">
        <v>1734</v>
      </c>
      <c r="D174">
        <v>-5.5E-2</v>
      </c>
      <c r="E174">
        <v>3.3090000000000002</v>
      </c>
    </row>
    <row r="175" spans="1:5" x14ac:dyDescent="0.2">
      <c r="A175" t="s">
        <v>14918</v>
      </c>
      <c r="B175" t="s">
        <v>14919</v>
      </c>
      <c r="C175" t="s">
        <v>14920</v>
      </c>
      <c r="D175">
        <v>-5.5E-2</v>
      </c>
      <c r="E175">
        <v>2.8250000000000002</v>
      </c>
    </row>
    <row r="176" spans="1:5" x14ac:dyDescent="0.2">
      <c r="A176" t="s">
        <v>16185</v>
      </c>
      <c r="B176" t="s">
        <v>10128</v>
      </c>
      <c r="C176" t="s">
        <v>10129</v>
      </c>
      <c r="D176">
        <v>-5.5E-2</v>
      </c>
      <c r="E176">
        <v>2.355</v>
      </c>
    </row>
    <row r="177" spans="1:5" x14ac:dyDescent="0.2">
      <c r="A177" t="s">
        <v>16644</v>
      </c>
      <c r="D177">
        <v>-5.5E-2</v>
      </c>
      <c r="E177">
        <v>2.859</v>
      </c>
    </row>
    <row r="178" spans="1:5" x14ac:dyDescent="0.2">
      <c r="A178" t="s">
        <v>17575</v>
      </c>
      <c r="D178">
        <v>-5.5E-2</v>
      </c>
      <c r="E178">
        <v>2.5169999999999999</v>
      </c>
    </row>
    <row r="179" spans="1:5" x14ac:dyDescent="0.2">
      <c r="A179" t="s">
        <v>30</v>
      </c>
      <c r="B179" t="s">
        <v>31</v>
      </c>
      <c r="C179" t="s">
        <v>32</v>
      </c>
      <c r="D179">
        <v>-5.6000000000000001E-2</v>
      </c>
      <c r="E179">
        <v>3.6829999999999998</v>
      </c>
    </row>
    <row r="180" spans="1:5" x14ac:dyDescent="0.2">
      <c r="A180" t="s">
        <v>180</v>
      </c>
      <c r="D180">
        <v>-5.6000000000000001E-2</v>
      </c>
      <c r="E180">
        <v>3.347</v>
      </c>
    </row>
    <row r="181" spans="1:5" x14ac:dyDescent="0.2">
      <c r="A181" t="s">
        <v>1766</v>
      </c>
      <c r="B181" t="s">
        <v>1767</v>
      </c>
      <c r="C181" t="s">
        <v>1768</v>
      </c>
      <c r="D181">
        <v>-5.6000000000000001E-2</v>
      </c>
      <c r="E181">
        <v>2.7709999999999999</v>
      </c>
    </row>
    <row r="182" spans="1:5" x14ac:dyDescent="0.2">
      <c r="A182" t="s">
        <v>3315</v>
      </c>
      <c r="D182">
        <v>-5.6000000000000001E-2</v>
      </c>
      <c r="E182">
        <v>1.734</v>
      </c>
    </row>
    <row r="183" spans="1:5" x14ac:dyDescent="0.2">
      <c r="A183" t="s">
        <v>3447</v>
      </c>
      <c r="D183">
        <v>-5.6000000000000001E-2</v>
      </c>
      <c r="E183">
        <v>3.1070000000000002</v>
      </c>
    </row>
    <row r="184" spans="1:5" x14ac:dyDescent="0.2">
      <c r="A184" t="s">
        <v>5577</v>
      </c>
      <c r="B184" t="s">
        <v>5578</v>
      </c>
      <c r="C184" t="s">
        <v>5579</v>
      </c>
      <c r="D184">
        <v>-5.6000000000000001E-2</v>
      </c>
      <c r="E184">
        <v>1.804</v>
      </c>
    </row>
    <row r="185" spans="1:5" x14ac:dyDescent="0.2">
      <c r="A185" t="s">
        <v>5698</v>
      </c>
      <c r="B185" t="s">
        <v>5699</v>
      </c>
      <c r="C185" t="s">
        <v>5700</v>
      </c>
      <c r="D185">
        <v>-5.6000000000000001E-2</v>
      </c>
      <c r="E185">
        <v>2.2919999999999998</v>
      </c>
    </row>
    <row r="186" spans="1:5" x14ac:dyDescent="0.2">
      <c r="A186" t="s">
        <v>6934</v>
      </c>
      <c r="B186" t="s">
        <v>6935</v>
      </c>
      <c r="C186" t="s">
        <v>6936</v>
      </c>
      <c r="D186">
        <v>-5.6000000000000001E-2</v>
      </c>
      <c r="E186">
        <v>3.181</v>
      </c>
    </row>
    <row r="187" spans="1:5" x14ac:dyDescent="0.2">
      <c r="A187" t="s">
        <v>8849</v>
      </c>
      <c r="D187">
        <v>-5.6000000000000001E-2</v>
      </c>
      <c r="E187">
        <v>2.3980000000000001</v>
      </c>
    </row>
    <row r="188" spans="1:5" x14ac:dyDescent="0.2">
      <c r="A188" t="s">
        <v>11301</v>
      </c>
      <c r="B188" t="s">
        <v>11302</v>
      </c>
      <c r="C188" t="s">
        <v>11303</v>
      </c>
      <c r="D188">
        <v>-5.6000000000000001E-2</v>
      </c>
      <c r="E188">
        <v>2.0739999999999998</v>
      </c>
    </row>
    <row r="189" spans="1:5" x14ac:dyDescent="0.2">
      <c r="A189" t="s">
        <v>11412</v>
      </c>
      <c r="D189">
        <v>-5.6000000000000001E-2</v>
      </c>
      <c r="E189">
        <v>2.2080000000000002</v>
      </c>
    </row>
    <row r="190" spans="1:5" x14ac:dyDescent="0.2">
      <c r="A190" t="s">
        <v>11513</v>
      </c>
      <c r="B190" t="s">
        <v>11514</v>
      </c>
      <c r="C190" t="s">
        <v>11515</v>
      </c>
      <c r="D190">
        <v>-5.6000000000000001E-2</v>
      </c>
      <c r="E190">
        <v>2.2309999999999999</v>
      </c>
    </row>
    <row r="191" spans="1:5" x14ac:dyDescent="0.2">
      <c r="A191" t="s">
        <v>12757</v>
      </c>
      <c r="D191">
        <v>-5.6000000000000001E-2</v>
      </c>
      <c r="E191">
        <v>3.6280000000000001</v>
      </c>
    </row>
    <row r="192" spans="1:5" x14ac:dyDescent="0.2">
      <c r="A192" t="s">
        <v>13549</v>
      </c>
      <c r="D192">
        <v>-5.6000000000000001E-2</v>
      </c>
      <c r="E192">
        <v>2.0609999999999999</v>
      </c>
    </row>
    <row r="193" spans="1:5" x14ac:dyDescent="0.2">
      <c r="A193" t="s">
        <v>13708</v>
      </c>
      <c r="B193" t="s">
        <v>13668</v>
      </c>
      <c r="C193" t="s">
        <v>13669</v>
      </c>
      <c r="D193">
        <v>-5.6000000000000001E-2</v>
      </c>
      <c r="E193">
        <v>3.3610000000000002</v>
      </c>
    </row>
    <row r="194" spans="1:5" x14ac:dyDescent="0.2">
      <c r="A194" t="s">
        <v>13993</v>
      </c>
      <c r="B194" t="s">
        <v>13994</v>
      </c>
      <c r="C194" t="s">
        <v>13995</v>
      </c>
      <c r="D194">
        <v>-5.6000000000000001E-2</v>
      </c>
      <c r="E194">
        <v>2.5070000000000001</v>
      </c>
    </row>
    <row r="195" spans="1:5" x14ac:dyDescent="0.2">
      <c r="A195" t="s">
        <v>15619</v>
      </c>
      <c r="B195" t="s">
        <v>2782</v>
      </c>
      <c r="C195" t="s">
        <v>2783</v>
      </c>
      <c r="D195">
        <v>-5.6000000000000001E-2</v>
      </c>
      <c r="E195">
        <v>2.423</v>
      </c>
    </row>
    <row r="196" spans="1:5" x14ac:dyDescent="0.2">
      <c r="A196" t="s">
        <v>16813</v>
      </c>
      <c r="B196" t="s">
        <v>16814</v>
      </c>
      <c r="C196" t="s">
        <v>16815</v>
      </c>
      <c r="D196">
        <v>-5.6000000000000001E-2</v>
      </c>
      <c r="E196">
        <v>3.625</v>
      </c>
    </row>
    <row r="197" spans="1:5" x14ac:dyDescent="0.2">
      <c r="A197" t="s">
        <v>17441</v>
      </c>
      <c r="D197">
        <v>-5.6000000000000001E-2</v>
      </c>
      <c r="E197">
        <v>3.1389999999999998</v>
      </c>
    </row>
    <row r="198" spans="1:5" x14ac:dyDescent="0.2">
      <c r="A198" t="s">
        <v>17681</v>
      </c>
      <c r="D198">
        <v>-5.6000000000000001E-2</v>
      </c>
      <c r="E198">
        <v>2.4689999999999999</v>
      </c>
    </row>
    <row r="199" spans="1:5" x14ac:dyDescent="0.2">
      <c r="A199" t="s">
        <v>17779</v>
      </c>
      <c r="D199">
        <v>-5.6000000000000001E-2</v>
      </c>
      <c r="E199">
        <v>2.4409999999999998</v>
      </c>
    </row>
    <row r="200" spans="1:5" x14ac:dyDescent="0.2">
      <c r="A200" t="s">
        <v>869</v>
      </c>
      <c r="B200" t="s">
        <v>870</v>
      </c>
      <c r="C200" t="s">
        <v>871</v>
      </c>
      <c r="D200">
        <v>-5.7000000000000002E-2</v>
      </c>
      <c r="E200">
        <v>2.2029999999999998</v>
      </c>
    </row>
    <row r="201" spans="1:5" x14ac:dyDescent="0.2">
      <c r="A201" t="s">
        <v>1343</v>
      </c>
      <c r="B201" t="s">
        <v>1344</v>
      </c>
      <c r="C201" t="s">
        <v>1345</v>
      </c>
      <c r="D201">
        <v>-5.7000000000000002E-2</v>
      </c>
      <c r="E201">
        <v>2.7120000000000002</v>
      </c>
    </row>
    <row r="202" spans="1:5" x14ac:dyDescent="0.2">
      <c r="A202" t="s">
        <v>2007</v>
      </c>
      <c r="B202" t="s">
        <v>2008</v>
      </c>
      <c r="C202" t="s">
        <v>2009</v>
      </c>
      <c r="D202">
        <v>-5.7000000000000002E-2</v>
      </c>
      <c r="E202">
        <v>3.343</v>
      </c>
    </row>
    <row r="203" spans="1:5" x14ac:dyDescent="0.2">
      <c r="A203" t="s">
        <v>2483</v>
      </c>
      <c r="B203" t="s">
        <v>2484</v>
      </c>
      <c r="C203" t="s">
        <v>2485</v>
      </c>
      <c r="D203">
        <v>-5.7000000000000002E-2</v>
      </c>
      <c r="E203">
        <v>1.7789999999999999</v>
      </c>
    </row>
    <row r="204" spans="1:5" x14ac:dyDescent="0.2">
      <c r="A204" t="s">
        <v>3311</v>
      </c>
      <c r="D204">
        <v>-5.7000000000000002E-2</v>
      </c>
      <c r="E204">
        <v>3.5129999999999999</v>
      </c>
    </row>
    <row r="205" spans="1:5" x14ac:dyDescent="0.2">
      <c r="A205" t="s">
        <v>4020</v>
      </c>
      <c r="D205">
        <v>-5.7000000000000002E-2</v>
      </c>
      <c r="E205">
        <v>2.3730000000000002</v>
      </c>
    </row>
    <row r="206" spans="1:5" x14ac:dyDescent="0.2">
      <c r="A206" t="s">
        <v>4990</v>
      </c>
      <c r="B206" t="s">
        <v>3692</v>
      </c>
      <c r="C206" t="s">
        <v>3693</v>
      </c>
      <c r="D206">
        <v>-5.7000000000000002E-2</v>
      </c>
      <c r="E206">
        <v>2.508</v>
      </c>
    </row>
    <row r="207" spans="1:5" x14ac:dyDescent="0.2">
      <c r="A207" t="s">
        <v>6071</v>
      </c>
      <c r="B207" t="s">
        <v>6072</v>
      </c>
      <c r="C207" t="s">
        <v>6073</v>
      </c>
      <c r="D207">
        <v>-5.7000000000000002E-2</v>
      </c>
      <c r="E207">
        <v>2.4</v>
      </c>
    </row>
    <row r="208" spans="1:5" x14ac:dyDescent="0.2">
      <c r="A208" t="s">
        <v>6870</v>
      </c>
      <c r="D208">
        <v>-5.7000000000000002E-2</v>
      </c>
      <c r="E208">
        <v>2.0110000000000001</v>
      </c>
    </row>
    <row r="209" spans="1:5" x14ac:dyDescent="0.2">
      <c r="A209" t="s">
        <v>7595</v>
      </c>
      <c r="B209" t="s">
        <v>7596</v>
      </c>
      <c r="C209" t="s">
        <v>7597</v>
      </c>
      <c r="D209">
        <v>-5.7000000000000002E-2</v>
      </c>
      <c r="E209">
        <v>2.3359999999999999</v>
      </c>
    </row>
    <row r="210" spans="1:5" x14ac:dyDescent="0.2">
      <c r="A210" t="s">
        <v>9112</v>
      </c>
      <c r="B210" t="s">
        <v>9113</v>
      </c>
      <c r="C210" t="s">
        <v>9114</v>
      </c>
      <c r="D210">
        <v>-5.7000000000000002E-2</v>
      </c>
      <c r="E210">
        <v>2.2629999999999999</v>
      </c>
    </row>
    <row r="211" spans="1:5" x14ac:dyDescent="0.2">
      <c r="A211" t="s">
        <v>9127</v>
      </c>
      <c r="B211" t="s">
        <v>9128</v>
      </c>
      <c r="C211" t="s">
        <v>9129</v>
      </c>
      <c r="D211">
        <v>-5.7000000000000002E-2</v>
      </c>
      <c r="E211">
        <v>2.3780000000000001</v>
      </c>
    </row>
    <row r="212" spans="1:5" x14ac:dyDescent="0.2">
      <c r="A212" t="s">
        <v>9478</v>
      </c>
      <c r="B212" t="s">
        <v>1641</v>
      </c>
      <c r="C212" t="s">
        <v>1642</v>
      </c>
      <c r="D212">
        <v>-5.7000000000000002E-2</v>
      </c>
      <c r="E212">
        <v>2.508</v>
      </c>
    </row>
    <row r="213" spans="1:5" x14ac:dyDescent="0.2">
      <c r="A213" t="s">
        <v>9621</v>
      </c>
      <c r="B213" t="s">
        <v>9622</v>
      </c>
      <c r="C213" t="s">
        <v>9623</v>
      </c>
      <c r="D213">
        <v>-5.7000000000000002E-2</v>
      </c>
      <c r="E213">
        <v>3.4529999999999998</v>
      </c>
    </row>
    <row r="214" spans="1:5" x14ac:dyDescent="0.2">
      <c r="A214" t="s">
        <v>9624</v>
      </c>
      <c r="D214">
        <v>-5.7000000000000002E-2</v>
      </c>
      <c r="E214">
        <v>2.6989999999999998</v>
      </c>
    </row>
    <row r="215" spans="1:5" x14ac:dyDescent="0.2">
      <c r="A215" t="s">
        <v>9851</v>
      </c>
      <c r="B215" t="s">
        <v>9852</v>
      </c>
      <c r="C215" t="s">
        <v>9853</v>
      </c>
      <c r="D215">
        <v>-5.7000000000000002E-2</v>
      </c>
      <c r="E215">
        <v>2.5099999999999998</v>
      </c>
    </row>
    <row r="216" spans="1:5" x14ac:dyDescent="0.2">
      <c r="A216" t="s">
        <v>10367</v>
      </c>
      <c r="B216" t="s">
        <v>10368</v>
      </c>
      <c r="C216" t="s">
        <v>10369</v>
      </c>
      <c r="D216">
        <v>-5.7000000000000002E-2</v>
      </c>
      <c r="E216">
        <v>2.6619999999999999</v>
      </c>
    </row>
    <row r="217" spans="1:5" x14ac:dyDescent="0.2">
      <c r="A217" t="s">
        <v>10858</v>
      </c>
      <c r="B217" t="s">
        <v>6984</v>
      </c>
      <c r="C217" t="s">
        <v>6985</v>
      </c>
      <c r="D217">
        <v>-5.7000000000000002E-2</v>
      </c>
      <c r="E217">
        <v>2.0059999999999998</v>
      </c>
    </row>
    <row r="218" spans="1:5" x14ac:dyDescent="0.2">
      <c r="A218" t="s">
        <v>12534</v>
      </c>
      <c r="B218" t="s">
        <v>12535</v>
      </c>
      <c r="C218" t="s">
        <v>12536</v>
      </c>
      <c r="D218">
        <v>-5.7000000000000002E-2</v>
      </c>
      <c r="E218">
        <v>2.0529999999999999</v>
      </c>
    </row>
    <row r="219" spans="1:5" x14ac:dyDescent="0.2">
      <c r="A219" t="s">
        <v>13504</v>
      </c>
      <c r="D219">
        <v>-5.7000000000000002E-2</v>
      </c>
      <c r="E219">
        <v>2.6549999999999998</v>
      </c>
    </row>
    <row r="220" spans="1:5" x14ac:dyDescent="0.2">
      <c r="A220" t="s">
        <v>15720</v>
      </c>
      <c r="D220">
        <v>-5.7000000000000002E-2</v>
      </c>
      <c r="E220">
        <v>2.4220000000000002</v>
      </c>
    </row>
    <row r="221" spans="1:5" x14ac:dyDescent="0.2">
      <c r="A221" t="s">
        <v>16056</v>
      </c>
      <c r="B221" t="s">
        <v>16057</v>
      </c>
      <c r="C221" t="s">
        <v>16058</v>
      </c>
      <c r="D221">
        <v>-5.7000000000000002E-2</v>
      </c>
      <c r="E221">
        <v>2.1669999999999998</v>
      </c>
    </row>
    <row r="222" spans="1:5" x14ac:dyDescent="0.2">
      <c r="A222" t="s">
        <v>16452</v>
      </c>
      <c r="B222" t="s">
        <v>16453</v>
      </c>
      <c r="C222" t="s">
        <v>16454</v>
      </c>
      <c r="D222">
        <v>-5.7000000000000002E-2</v>
      </c>
      <c r="E222">
        <v>2.2970000000000002</v>
      </c>
    </row>
    <row r="223" spans="1:5" x14ac:dyDescent="0.2">
      <c r="A223" t="s">
        <v>17261</v>
      </c>
      <c r="D223">
        <v>-5.7000000000000002E-2</v>
      </c>
      <c r="E223">
        <v>2.9329999999999998</v>
      </c>
    </row>
    <row r="224" spans="1:5" x14ac:dyDescent="0.2">
      <c r="A224" t="s">
        <v>17469</v>
      </c>
      <c r="B224" t="s">
        <v>4905</v>
      </c>
      <c r="C224" t="s">
        <v>4906</v>
      </c>
      <c r="D224">
        <v>-5.7000000000000002E-2</v>
      </c>
      <c r="E224">
        <v>3.52</v>
      </c>
    </row>
    <row r="225" spans="1:5" x14ac:dyDescent="0.2">
      <c r="A225" t="s">
        <v>17566</v>
      </c>
      <c r="D225">
        <v>-5.7000000000000002E-2</v>
      </c>
      <c r="E225">
        <v>2.4849999999999999</v>
      </c>
    </row>
    <row r="226" spans="1:5" x14ac:dyDescent="0.2">
      <c r="A226" t="s">
        <v>17724</v>
      </c>
      <c r="D226">
        <v>-5.7000000000000002E-2</v>
      </c>
      <c r="E226">
        <v>3.1760000000000002</v>
      </c>
    </row>
    <row r="227" spans="1:5" x14ac:dyDescent="0.2">
      <c r="A227" t="s">
        <v>51</v>
      </c>
      <c r="B227" t="s">
        <v>52</v>
      </c>
      <c r="C227" t="s">
        <v>53</v>
      </c>
      <c r="D227">
        <v>-5.8000000000000003E-2</v>
      </c>
      <c r="E227">
        <v>2.8690000000000002</v>
      </c>
    </row>
    <row r="228" spans="1:5" x14ac:dyDescent="0.2">
      <c r="A228" t="s">
        <v>54</v>
      </c>
      <c r="B228" t="s">
        <v>55</v>
      </c>
      <c r="C228" t="s">
        <v>56</v>
      </c>
      <c r="D228">
        <v>-5.8000000000000003E-2</v>
      </c>
      <c r="E228">
        <v>2.496</v>
      </c>
    </row>
    <row r="229" spans="1:5" x14ac:dyDescent="0.2">
      <c r="A229" t="s">
        <v>202</v>
      </c>
      <c r="B229" t="s">
        <v>203</v>
      </c>
      <c r="C229" t="s">
        <v>204</v>
      </c>
      <c r="D229">
        <v>-5.8000000000000003E-2</v>
      </c>
      <c r="E229">
        <v>1.885</v>
      </c>
    </row>
    <row r="230" spans="1:5" x14ac:dyDescent="0.2">
      <c r="A230" t="s">
        <v>234</v>
      </c>
      <c r="D230">
        <v>-5.8000000000000003E-2</v>
      </c>
      <c r="E230">
        <v>2.1259999999999999</v>
      </c>
    </row>
    <row r="231" spans="1:5" x14ac:dyDescent="0.2">
      <c r="A231" t="s">
        <v>436</v>
      </c>
      <c r="B231" t="s">
        <v>437</v>
      </c>
      <c r="C231" t="s">
        <v>438</v>
      </c>
      <c r="D231">
        <v>-5.8000000000000003E-2</v>
      </c>
      <c r="E231">
        <v>2.9689999999999999</v>
      </c>
    </row>
    <row r="232" spans="1:5" x14ac:dyDescent="0.2">
      <c r="A232" t="s">
        <v>1562</v>
      </c>
      <c r="D232">
        <v>-5.8000000000000003E-2</v>
      </c>
      <c r="E232">
        <v>3.4020000000000001</v>
      </c>
    </row>
    <row r="233" spans="1:5" x14ac:dyDescent="0.2">
      <c r="A233" t="s">
        <v>2923</v>
      </c>
      <c r="D233">
        <v>-5.8000000000000003E-2</v>
      </c>
      <c r="E233">
        <v>2.17</v>
      </c>
    </row>
    <row r="234" spans="1:5" x14ac:dyDescent="0.2">
      <c r="A234" t="s">
        <v>3364</v>
      </c>
      <c r="B234" t="s">
        <v>3365</v>
      </c>
      <c r="C234" t="s">
        <v>3366</v>
      </c>
      <c r="D234">
        <v>-5.8000000000000003E-2</v>
      </c>
      <c r="E234">
        <v>1.87</v>
      </c>
    </row>
    <row r="235" spans="1:5" x14ac:dyDescent="0.2">
      <c r="A235" t="s">
        <v>3891</v>
      </c>
      <c r="D235">
        <v>-5.8000000000000003E-2</v>
      </c>
      <c r="E235">
        <v>2.117</v>
      </c>
    </row>
    <row r="236" spans="1:5" x14ac:dyDescent="0.2">
      <c r="A236" t="s">
        <v>4800</v>
      </c>
      <c r="D236">
        <v>-5.8000000000000003E-2</v>
      </c>
      <c r="E236">
        <v>2.5009999999999999</v>
      </c>
    </row>
    <row r="237" spans="1:5" x14ac:dyDescent="0.2">
      <c r="A237" t="s">
        <v>4851</v>
      </c>
      <c r="B237" t="s">
        <v>4852</v>
      </c>
      <c r="C237" t="s">
        <v>4853</v>
      </c>
      <c r="D237">
        <v>-5.8000000000000003E-2</v>
      </c>
      <c r="E237">
        <v>2.99</v>
      </c>
    </row>
    <row r="238" spans="1:5" x14ac:dyDescent="0.2">
      <c r="A238" t="s">
        <v>4974</v>
      </c>
      <c r="B238" t="s">
        <v>996</v>
      </c>
      <c r="C238" t="s">
        <v>997</v>
      </c>
      <c r="D238">
        <v>-5.8000000000000003E-2</v>
      </c>
      <c r="E238">
        <v>2.1160000000000001</v>
      </c>
    </row>
    <row r="239" spans="1:5" x14ac:dyDescent="0.2">
      <c r="A239" t="s">
        <v>5035</v>
      </c>
      <c r="B239" t="s">
        <v>5036</v>
      </c>
      <c r="C239" t="s">
        <v>5037</v>
      </c>
      <c r="D239">
        <v>-5.8000000000000003E-2</v>
      </c>
      <c r="E239">
        <v>2.831</v>
      </c>
    </row>
    <row r="240" spans="1:5" x14ac:dyDescent="0.2">
      <c r="A240" t="s">
        <v>6167</v>
      </c>
      <c r="D240">
        <v>-5.8000000000000003E-2</v>
      </c>
      <c r="E240">
        <v>2.8109999999999999</v>
      </c>
    </row>
    <row r="241" spans="1:5" x14ac:dyDescent="0.2">
      <c r="A241" t="s">
        <v>6401</v>
      </c>
      <c r="B241" t="s">
        <v>6402</v>
      </c>
      <c r="C241" t="s">
        <v>6403</v>
      </c>
      <c r="D241">
        <v>-5.8000000000000003E-2</v>
      </c>
      <c r="E241">
        <v>2.6579999999999999</v>
      </c>
    </row>
    <row r="242" spans="1:5" x14ac:dyDescent="0.2">
      <c r="A242" t="s">
        <v>6904</v>
      </c>
      <c r="B242" t="s">
        <v>6905</v>
      </c>
      <c r="C242" t="s">
        <v>6906</v>
      </c>
      <c r="D242">
        <v>-5.8000000000000003E-2</v>
      </c>
      <c r="E242">
        <v>4.0019999999999998</v>
      </c>
    </row>
    <row r="243" spans="1:5" x14ac:dyDescent="0.2">
      <c r="A243" t="s">
        <v>8242</v>
      </c>
      <c r="B243" t="s">
        <v>4940</v>
      </c>
      <c r="C243" t="s">
        <v>4941</v>
      </c>
      <c r="D243">
        <v>-5.8000000000000003E-2</v>
      </c>
      <c r="E243">
        <v>3.173</v>
      </c>
    </row>
    <row r="244" spans="1:5" x14ac:dyDescent="0.2">
      <c r="A244" t="s">
        <v>8429</v>
      </c>
      <c r="D244">
        <v>-5.8000000000000003E-2</v>
      </c>
      <c r="E244">
        <v>2.09</v>
      </c>
    </row>
    <row r="245" spans="1:5" x14ac:dyDescent="0.2">
      <c r="A245" t="s">
        <v>8515</v>
      </c>
      <c r="B245" t="s">
        <v>8516</v>
      </c>
      <c r="C245" t="s">
        <v>8517</v>
      </c>
      <c r="D245">
        <v>-5.8000000000000003E-2</v>
      </c>
      <c r="E245">
        <v>2.4609999999999999</v>
      </c>
    </row>
    <row r="246" spans="1:5" x14ac:dyDescent="0.2">
      <c r="A246" t="s">
        <v>8528</v>
      </c>
      <c r="B246" t="s">
        <v>8529</v>
      </c>
      <c r="C246" t="s">
        <v>8530</v>
      </c>
      <c r="D246">
        <v>-5.8000000000000003E-2</v>
      </c>
      <c r="E246">
        <v>2.42</v>
      </c>
    </row>
    <row r="247" spans="1:5" x14ac:dyDescent="0.2">
      <c r="A247" t="s">
        <v>8605</v>
      </c>
      <c r="B247" t="s">
        <v>8369</v>
      </c>
      <c r="C247" t="s">
        <v>8370</v>
      </c>
      <c r="D247">
        <v>-5.8000000000000003E-2</v>
      </c>
      <c r="E247">
        <v>3.48</v>
      </c>
    </row>
    <row r="248" spans="1:5" x14ac:dyDescent="0.2">
      <c r="A248" t="s">
        <v>8616</v>
      </c>
      <c r="D248">
        <v>-5.8000000000000003E-2</v>
      </c>
      <c r="E248">
        <v>2.2189999999999999</v>
      </c>
    </row>
    <row r="249" spans="1:5" x14ac:dyDescent="0.2">
      <c r="A249" t="s">
        <v>9718</v>
      </c>
      <c r="B249" t="s">
        <v>9719</v>
      </c>
      <c r="C249" t="s">
        <v>9720</v>
      </c>
      <c r="D249">
        <v>-5.8000000000000003E-2</v>
      </c>
      <c r="E249">
        <v>2.363</v>
      </c>
    </row>
    <row r="250" spans="1:5" x14ac:dyDescent="0.2">
      <c r="A250" t="s">
        <v>10069</v>
      </c>
      <c r="B250" t="s">
        <v>10070</v>
      </c>
      <c r="C250" t="s">
        <v>10071</v>
      </c>
      <c r="D250">
        <v>-5.8000000000000003E-2</v>
      </c>
      <c r="E250">
        <v>1.9219999999999999</v>
      </c>
    </row>
    <row r="251" spans="1:5" x14ac:dyDescent="0.2">
      <c r="A251" t="s">
        <v>10470</v>
      </c>
      <c r="D251">
        <v>-5.8000000000000003E-2</v>
      </c>
      <c r="E251">
        <v>2.1429999999999998</v>
      </c>
    </row>
    <row r="252" spans="1:5" x14ac:dyDescent="0.2">
      <c r="A252" t="s">
        <v>11432</v>
      </c>
      <c r="D252">
        <v>-5.8000000000000003E-2</v>
      </c>
      <c r="E252">
        <v>2.6909999999999998</v>
      </c>
    </row>
    <row r="253" spans="1:5" x14ac:dyDescent="0.2">
      <c r="A253" t="s">
        <v>12521</v>
      </c>
      <c r="B253" t="s">
        <v>12522</v>
      </c>
      <c r="C253" t="s">
        <v>12523</v>
      </c>
      <c r="D253">
        <v>-5.8000000000000003E-2</v>
      </c>
      <c r="E253">
        <v>2.044</v>
      </c>
    </row>
    <row r="254" spans="1:5" x14ac:dyDescent="0.2">
      <c r="A254" t="s">
        <v>13566</v>
      </c>
      <c r="D254">
        <v>-5.8000000000000003E-2</v>
      </c>
      <c r="E254">
        <v>3.343</v>
      </c>
    </row>
    <row r="255" spans="1:5" x14ac:dyDescent="0.2">
      <c r="A255" t="s">
        <v>14747</v>
      </c>
      <c r="B255" t="s">
        <v>14745</v>
      </c>
      <c r="C255" t="s">
        <v>14746</v>
      </c>
      <c r="D255">
        <v>-5.8000000000000003E-2</v>
      </c>
      <c r="E255">
        <v>2.1179999999999999</v>
      </c>
    </row>
    <row r="256" spans="1:5" x14ac:dyDescent="0.2">
      <c r="A256" t="s">
        <v>15623</v>
      </c>
      <c r="B256" t="s">
        <v>15624</v>
      </c>
      <c r="C256" t="s">
        <v>15625</v>
      </c>
      <c r="D256">
        <v>-5.8000000000000003E-2</v>
      </c>
      <c r="E256">
        <v>2.4289999999999998</v>
      </c>
    </row>
    <row r="257" spans="1:5" x14ac:dyDescent="0.2">
      <c r="A257" t="s">
        <v>17085</v>
      </c>
      <c r="D257">
        <v>-5.8000000000000003E-2</v>
      </c>
      <c r="E257">
        <v>3.0150000000000001</v>
      </c>
    </row>
    <row r="258" spans="1:5" x14ac:dyDescent="0.2">
      <c r="A258" t="s">
        <v>17345</v>
      </c>
      <c r="D258">
        <v>-5.8000000000000003E-2</v>
      </c>
      <c r="E258">
        <v>1.863</v>
      </c>
    </row>
    <row r="259" spans="1:5" x14ac:dyDescent="0.2">
      <c r="A259" t="s">
        <v>17686</v>
      </c>
      <c r="D259">
        <v>-5.8000000000000003E-2</v>
      </c>
      <c r="E259">
        <v>2.9740000000000002</v>
      </c>
    </row>
    <row r="260" spans="1:5" x14ac:dyDescent="0.2">
      <c r="A260" t="s">
        <v>17758</v>
      </c>
      <c r="B260" t="s">
        <v>16892</v>
      </c>
      <c r="C260" t="s">
        <v>16893</v>
      </c>
      <c r="D260">
        <v>-5.8000000000000003E-2</v>
      </c>
      <c r="E260">
        <v>2.0670000000000002</v>
      </c>
    </row>
    <row r="261" spans="1:5" x14ac:dyDescent="0.2">
      <c r="A261" t="s">
        <v>78</v>
      </c>
      <c r="D261">
        <v>-5.8999999999999997E-2</v>
      </c>
      <c r="E261">
        <v>2.6389999999999998</v>
      </c>
    </row>
    <row r="262" spans="1:5" x14ac:dyDescent="0.2">
      <c r="A262" t="s">
        <v>109</v>
      </c>
      <c r="B262" t="s">
        <v>110</v>
      </c>
      <c r="C262" t="s">
        <v>111</v>
      </c>
      <c r="D262">
        <v>-5.8999999999999997E-2</v>
      </c>
      <c r="E262">
        <v>3.661</v>
      </c>
    </row>
    <row r="263" spans="1:5" x14ac:dyDescent="0.2">
      <c r="A263" t="s">
        <v>254</v>
      </c>
      <c r="D263">
        <v>-5.8999999999999997E-2</v>
      </c>
      <c r="E263">
        <v>3.0070000000000001</v>
      </c>
    </row>
    <row r="264" spans="1:5" x14ac:dyDescent="0.2">
      <c r="A264" t="s">
        <v>477</v>
      </c>
      <c r="D264">
        <v>-5.8999999999999997E-2</v>
      </c>
      <c r="E264">
        <v>2.5329999999999999</v>
      </c>
    </row>
    <row r="265" spans="1:5" x14ac:dyDescent="0.2">
      <c r="A265" t="s">
        <v>967</v>
      </c>
      <c r="D265">
        <v>-5.8999999999999997E-2</v>
      </c>
      <c r="E265">
        <v>2.4249999999999998</v>
      </c>
    </row>
    <row r="266" spans="1:5" x14ac:dyDescent="0.2">
      <c r="A266" t="s">
        <v>1553</v>
      </c>
      <c r="B266" t="s">
        <v>1554</v>
      </c>
      <c r="C266" t="s">
        <v>1555</v>
      </c>
      <c r="D266">
        <v>-5.8999999999999997E-2</v>
      </c>
      <c r="E266">
        <v>2.9209999999999998</v>
      </c>
    </row>
    <row r="267" spans="1:5" x14ac:dyDescent="0.2">
      <c r="A267" t="s">
        <v>1685</v>
      </c>
      <c r="D267">
        <v>-5.8999999999999997E-2</v>
      </c>
      <c r="E267">
        <v>2.1880000000000002</v>
      </c>
    </row>
    <row r="268" spans="1:5" x14ac:dyDescent="0.2">
      <c r="A268" t="s">
        <v>3112</v>
      </c>
      <c r="B268" t="s">
        <v>3113</v>
      </c>
      <c r="C268" t="s">
        <v>3114</v>
      </c>
      <c r="D268">
        <v>-5.8999999999999997E-2</v>
      </c>
      <c r="E268">
        <v>3.331</v>
      </c>
    </row>
    <row r="269" spans="1:5" x14ac:dyDescent="0.2">
      <c r="A269" t="s">
        <v>3892</v>
      </c>
      <c r="B269" t="s">
        <v>3893</v>
      </c>
      <c r="C269" t="s">
        <v>3894</v>
      </c>
      <c r="D269">
        <v>-5.8999999999999997E-2</v>
      </c>
      <c r="E269">
        <v>3.165</v>
      </c>
    </row>
    <row r="270" spans="1:5" x14ac:dyDescent="0.2">
      <c r="A270" t="s">
        <v>4457</v>
      </c>
      <c r="B270" t="s">
        <v>4458</v>
      </c>
      <c r="C270" t="s">
        <v>4459</v>
      </c>
      <c r="D270">
        <v>-5.8999999999999997E-2</v>
      </c>
      <c r="E270">
        <v>2.4380000000000002</v>
      </c>
    </row>
    <row r="271" spans="1:5" x14ac:dyDescent="0.2">
      <c r="A271" t="s">
        <v>5517</v>
      </c>
      <c r="D271">
        <v>-5.8999999999999997E-2</v>
      </c>
      <c r="E271">
        <v>1.899</v>
      </c>
    </row>
    <row r="272" spans="1:5" x14ac:dyDescent="0.2">
      <c r="A272" t="s">
        <v>6941</v>
      </c>
      <c r="B272" t="s">
        <v>6942</v>
      </c>
      <c r="C272" t="s">
        <v>6943</v>
      </c>
      <c r="D272">
        <v>-5.8999999999999997E-2</v>
      </c>
      <c r="E272">
        <v>2.3210000000000002</v>
      </c>
    </row>
    <row r="273" spans="1:5" x14ac:dyDescent="0.2">
      <c r="A273" t="s">
        <v>7154</v>
      </c>
      <c r="B273" t="s">
        <v>7155</v>
      </c>
      <c r="C273" t="s">
        <v>7156</v>
      </c>
      <c r="D273">
        <v>-5.8999999999999997E-2</v>
      </c>
      <c r="E273">
        <v>2.827</v>
      </c>
    </row>
    <row r="274" spans="1:5" x14ac:dyDescent="0.2">
      <c r="A274" t="s">
        <v>7303</v>
      </c>
      <c r="D274">
        <v>-5.8999999999999997E-2</v>
      </c>
      <c r="E274">
        <v>3.4569999999999999</v>
      </c>
    </row>
    <row r="275" spans="1:5" x14ac:dyDescent="0.2">
      <c r="A275" t="s">
        <v>7956</v>
      </c>
      <c r="B275" t="s">
        <v>7957</v>
      </c>
      <c r="C275" t="s">
        <v>7958</v>
      </c>
      <c r="D275">
        <v>-5.8999999999999997E-2</v>
      </c>
      <c r="E275">
        <v>1.7569999999999999</v>
      </c>
    </row>
    <row r="276" spans="1:5" x14ac:dyDescent="0.2">
      <c r="A276" t="s">
        <v>8177</v>
      </c>
      <c r="D276">
        <v>-5.8999999999999997E-2</v>
      </c>
      <c r="E276">
        <v>1.8540000000000001</v>
      </c>
    </row>
    <row r="277" spans="1:5" x14ac:dyDescent="0.2">
      <c r="A277" t="s">
        <v>8662</v>
      </c>
      <c r="D277">
        <v>-5.8999999999999997E-2</v>
      </c>
      <c r="E277">
        <v>2.3159999999999998</v>
      </c>
    </row>
    <row r="278" spans="1:5" x14ac:dyDescent="0.2">
      <c r="A278" t="s">
        <v>9544</v>
      </c>
      <c r="B278" t="s">
        <v>9545</v>
      </c>
      <c r="C278" t="s">
        <v>9546</v>
      </c>
      <c r="D278">
        <v>-5.8999999999999997E-2</v>
      </c>
      <c r="E278">
        <v>3.3330000000000002</v>
      </c>
    </row>
    <row r="279" spans="1:5" x14ac:dyDescent="0.2">
      <c r="A279" t="s">
        <v>10326</v>
      </c>
      <c r="B279" t="s">
        <v>10327</v>
      </c>
      <c r="C279" t="s">
        <v>10328</v>
      </c>
      <c r="D279">
        <v>-5.8999999999999997E-2</v>
      </c>
      <c r="E279">
        <v>2.19</v>
      </c>
    </row>
    <row r="280" spans="1:5" x14ac:dyDescent="0.2">
      <c r="A280" t="s">
        <v>10390</v>
      </c>
      <c r="B280" t="s">
        <v>1670</v>
      </c>
      <c r="C280" t="s">
        <v>1671</v>
      </c>
      <c r="D280">
        <v>-5.8999999999999997E-2</v>
      </c>
      <c r="E280">
        <v>3.2290000000000001</v>
      </c>
    </row>
    <row r="281" spans="1:5" x14ac:dyDescent="0.2">
      <c r="A281" t="s">
        <v>10457</v>
      </c>
      <c r="B281" t="s">
        <v>10458</v>
      </c>
      <c r="C281" t="s">
        <v>10459</v>
      </c>
      <c r="D281">
        <v>-5.8999999999999997E-2</v>
      </c>
      <c r="E281">
        <v>2.3330000000000002</v>
      </c>
    </row>
    <row r="282" spans="1:5" x14ac:dyDescent="0.2">
      <c r="A282" t="s">
        <v>11115</v>
      </c>
      <c r="D282">
        <v>-5.8999999999999997E-2</v>
      </c>
      <c r="E282">
        <v>2.7890000000000001</v>
      </c>
    </row>
    <row r="283" spans="1:5" x14ac:dyDescent="0.2">
      <c r="A283" t="s">
        <v>11205</v>
      </c>
      <c r="D283">
        <v>-5.8999999999999997E-2</v>
      </c>
      <c r="E283">
        <v>2.2410000000000001</v>
      </c>
    </row>
    <row r="284" spans="1:5" x14ac:dyDescent="0.2">
      <c r="A284" t="s">
        <v>12070</v>
      </c>
      <c r="B284" t="s">
        <v>12071</v>
      </c>
      <c r="C284" t="s">
        <v>12072</v>
      </c>
      <c r="D284">
        <v>-5.8999999999999997E-2</v>
      </c>
      <c r="E284">
        <v>2.8330000000000002</v>
      </c>
    </row>
    <row r="285" spans="1:5" x14ac:dyDescent="0.2">
      <c r="A285" t="s">
        <v>12380</v>
      </c>
      <c r="B285" t="s">
        <v>12381</v>
      </c>
      <c r="C285" t="s">
        <v>12382</v>
      </c>
      <c r="D285">
        <v>-5.8999999999999997E-2</v>
      </c>
      <c r="E285">
        <v>3.3239999999999998</v>
      </c>
    </row>
    <row r="286" spans="1:5" x14ac:dyDescent="0.2">
      <c r="A286" t="s">
        <v>12459</v>
      </c>
      <c r="B286" t="s">
        <v>12460</v>
      </c>
      <c r="C286" t="s">
        <v>12461</v>
      </c>
      <c r="D286">
        <v>-5.8999999999999997E-2</v>
      </c>
      <c r="E286">
        <v>2.3559999999999999</v>
      </c>
    </row>
    <row r="287" spans="1:5" x14ac:dyDescent="0.2">
      <c r="A287" t="s">
        <v>14006</v>
      </c>
      <c r="D287">
        <v>-5.8999999999999997E-2</v>
      </c>
      <c r="E287">
        <v>2.5059999999999998</v>
      </c>
    </row>
    <row r="288" spans="1:5" x14ac:dyDescent="0.2">
      <c r="A288" t="s">
        <v>14378</v>
      </c>
      <c r="B288" t="s">
        <v>14379</v>
      </c>
      <c r="C288" t="s">
        <v>14380</v>
      </c>
      <c r="D288">
        <v>-5.8999999999999997E-2</v>
      </c>
      <c r="E288">
        <v>3.5680000000000001</v>
      </c>
    </row>
    <row r="289" spans="1:5" x14ac:dyDescent="0.2">
      <c r="A289" t="s">
        <v>14475</v>
      </c>
      <c r="B289" t="s">
        <v>14473</v>
      </c>
      <c r="C289" t="s">
        <v>14474</v>
      </c>
      <c r="D289">
        <v>-5.8999999999999997E-2</v>
      </c>
      <c r="E289">
        <v>2.8029999999999999</v>
      </c>
    </row>
    <row r="290" spans="1:5" x14ac:dyDescent="0.2">
      <c r="A290" t="s">
        <v>14547</v>
      </c>
      <c r="B290" t="s">
        <v>14548</v>
      </c>
      <c r="C290" t="s">
        <v>14549</v>
      </c>
      <c r="D290">
        <v>-5.8999999999999997E-2</v>
      </c>
      <c r="E290">
        <v>3.6259999999999999</v>
      </c>
    </row>
    <row r="291" spans="1:5" x14ac:dyDescent="0.2">
      <c r="A291" t="s">
        <v>15027</v>
      </c>
      <c r="B291" t="s">
        <v>8846</v>
      </c>
      <c r="C291" t="s">
        <v>8847</v>
      </c>
      <c r="D291">
        <v>-5.8999999999999997E-2</v>
      </c>
      <c r="E291">
        <v>2.9729999999999999</v>
      </c>
    </row>
    <row r="292" spans="1:5" x14ac:dyDescent="0.2">
      <c r="A292" t="s">
        <v>15415</v>
      </c>
      <c r="B292" t="s">
        <v>15416</v>
      </c>
      <c r="C292" t="s">
        <v>15417</v>
      </c>
      <c r="D292">
        <v>-5.8999999999999997E-2</v>
      </c>
      <c r="E292">
        <v>2.8580000000000001</v>
      </c>
    </row>
    <row r="293" spans="1:5" x14ac:dyDescent="0.2">
      <c r="A293" t="s">
        <v>15825</v>
      </c>
      <c r="D293">
        <v>-5.8999999999999997E-2</v>
      </c>
      <c r="E293">
        <v>1.877</v>
      </c>
    </row>
    <row r="294" spans="1:5" x14ac:dyDescent="0.2">
      <c r="A294" t="s">
        <v>16804</v>
      </c>
      <c r="D294">
        <v>-5.8999999999999997E-2</v>
      </c>
      <c r="E294">
        <v>2.0369999999999999</v>
      </c>
    </row>
    <row r="295" spans="1:5" x14ac:dyDescent="0.2">
      <c r="A295" t="s">
        <v>515</v>
      </c>
      <c r="B295" t="s">
        <v>516</v>
      </c>
      <c r="C295" t="s">
        <v>517</v>
      </c>
      <c r="D295">
        <v>-0.06</v>
      </c>
      <c r="E295">
        <v>2.5059999999999998</v>
      </c>
    </row>
    <row r="296" spans="1:5" x14ac:dyDescent="0.2">
      <c r="A296" t="s">
        <v>1180</v>
      </c>
      <c r="B296" t="s">
        <v>1181</v>
      </c>
      <c r="C296" t="s">
        <v>1182</v>
      </c>
      <c r="D296">
        <v>-0.06</v>
      </c>
      <c r="E296">
        <v>2.8570000000000002</v>
      </c>
    </row>
    <row r="297" spans="1:5" x14ac:dyDescent="0.2">
      <c r="A297" t="s">
        <v>1638</v>
      </c>
      <c r="D297">
        <v>-0.06</v>
      </c>
      <c r="E297">
        <v>2.7850000000000001</v>
      </c>
    </row>
    <row r="298" spans="1:5" x14ac:dyDescent="0.2">
      <c r="A298" t="s">
        <v>3130</v>
      </c>
      <c r="B298" t="s">
        <v>3131</v>
      </c>
      <c r="C298" t="s">
        <v>3132</v>
      </c>
      <c r="D298">
        <v>-0.06</v>
      </c>
      <c r="E298">
        <v>2.4529999999999998</v>
      </c>
    </row>
    <row r="299" spans="1:5" x14ac:dyDescent="0.2">
      <c r="A299" t="s">
        <v>4156</v>
      </c>
      <c r="B299" t="s">
        <v>4157</v>
      </c>
      <c r="C299" t="s">
        <v>4158</v>
      </c>
      <c r="D299">
        <v>-0.06</v>
      </c>
      <c r="E299">
        <v>2.8109999999999999</v>
      </c>
    </row>
    <row r="300" spans="1:5" x14ac:dyDescent="0.2">
      <c r="A300" t="s">
        <v>4280</v>
      </c>
      <c r="D300">
        <v>-0.06</v>
      </c>
      <c r="E300">
        <v>2.7469999999999999</v>
      </c>
    </row>
    <row r="301" spans="1:5" x14ac:dyDescent="0.2">
      <c r="A301" t="s">
        <v>5130</v>
      </c>
      <c r="B301" t="s">
        <v>5131</v>
      </c>
      <c r="C301" t="s">
        <v>5132</v>
      </c>
      <c r="D301">
        <v>-0.06</v>
      </c>
      <c r="E301">
        <v>1.9059999999999999</v>
      </c>
    </row>
    <row r="302" spans="1:5" x14ac:dyDescent="0.2">
      <c r="A302" t="s">
        <v>5740</v>
      </c>
      <c r="B302" t="s">
        <v>5741</v>
      </c>
      <c r="C302" t="s">
        <v>5742</v>
      </c>
      <c r="D302">
        <v>-0.06</v>
      </c>
      <c r="E302">
        <v>2.363</v>
      </c>
    </row>
    <row r="303" spans="1:5" x14ac:dyDescent="0.2">
      <c r="A303" t="s">
        <v>5774</v>
      </c>
      <c r="B303" t="s">
        <v>5775</v>
      </c>
      <c r="C303" t="s">
        <v>5776</v>
      </c>
      <c r="D303">
        <v>-0.06</v>
      </c>
      <c r="E303">
        <v>1.9179999999999999</v>
      </c>
    </row>
    <row r="304" spans="1:5" x14ac:dyDescent="0.2">
      <c r="A304" t="s">
        <v>7209</v>
      </c>
      <c r="B304" t="s">
        <v>7210</v>
      </c>
      <c r="C304" t="s">
        <v>7211</v>
      </c>
      <c r="D304">
        <v>-0.06</v>
      </c>
      <c r="E304">
        <v>1.772</v>
      </c>
    </row>
    <row r="305" spans="1:5" x14ac:dyDescent="0.2">
      <c r="A305" t="s">
        <v>8313</v>
      </c>
      <c r="B305" t="s">
        <v>8314</v>
      </c>
      <c r="C305" t="s">
        <v>8315</v>
      </c>
      <c r="D305">
        <v>-0.06</v>
      </c>
      <c r="E305">
        <v>2.5939999999999999</v>
      </c>
    </row>
    <row r="306" spans="1:5" x14ac:dyDescent="0.2">
      <c r="A306" t="s">
        <v>8502</v>
      </c>
      <c r="B306" t="s">
        <v>8503</v>
      </c>
      <c r="C306" t="s">
        <v>8504</v>
      </c>
      <c r="D306">
        <v>-0.06</v>
      </c>
      <c r="E306">
        <v>2.1659999999999999</v>
      </c>
    </row>
    <row r="307" spans="1:5" x14ac:dyDescent="0.2">
      <c r="A307" t="s">
        <v>9337</v>
      </c>
      <c r="B307" t="s">
        <v>9338</v>
      </c>
      <c r="C307" t="s">
        <v>9339</v>
      </c>
      <c r="D307">
        <v>-0.06</v>
      </c>
      <c r="E307">
        <v>3.4630000000000001</v>
      </c>
    </row>
    <row r="308" spans="1:5" x14ac:dyDescent="0.2">
      <c r="A308" t="s">
        <v>9444</v>
      </c>
      <c r="B308" t="s">
        <v>9445</v>
      </c>
      <c r="C308" t="s">
        <v>9446</v>
      </c>
      <c r="D308">
        <v>-0.06</v>
      </c>
      <c r="E308">
        <v>3.1589999999999998</v>
      </c>
    </row>
    <row r="309" spans="1:5" x14ac:dyDescent="0.2">
      <c r="A309" t="s">
        <v>11049</v>
      </c>
      <c r="D309">
        <v>-0.06</v>
      </c>
      <c r="E309">
        <v>2.827</v>
      </c>
    </row>
    <row r="310" spans="1:5" x14ac:dyDescent="0.2">
      <c r="A310" t="s">
        <v>12846</v>
      </c>
      <c r="B310" t="s">
        <v>12847</v>
      </c>
      <c r="C310" t="s">
        <v>12848</v>
      </c>
      <c r="D310">
        <v>-0.06</v>
      </c>
      <c r="E310">
        <v>2.2480000000000002</v>
      </c>
    </row>
    <row r="311" spans="1:5" x14ac:dyDescent="0.2">
      <c r="A311" t="s">
        <v>13135</v>
      </c>
      <c r="B311" t="s">
        <v>13136</v>
      </c>
      <c r="C311" t="s">
        <v>13137</v>
      </c>
      <c r="D311">
        <v>-0.06</v>
      </c>
      <c r="E311">
        <v>2.4</v>
      </c>
    </row>
    <row r="312" spans="1:5" x14ac:dyDescent="0.2">
      <c r="A312" t="s">
        <v>13556</v>
      </c>
      <c r="D312">
        <v>-0.06</v>
      </c>
      <c r="E312">
        <v>2.0169999999999999</v>
      </c>
    </row>
    <row r="313" spans="1:5" x14ac:dyDescent="0.2">
      <c r="A313" t="s">
        <v>13684</v>
      </c>
      <c r="D313">
        <v>-0.06</v>
      </c>
      <c r="E313">
        <v>2.89</v>
      </c>
    </row>
    <row r="314" spans="1:5" x14ac:dyDescent="0.2">
      <c r="A314" t="s">
        <v>15630</v>
      </c>
      <c r="B314" t="s">
        <v>8087</v>
      </c>
      <c r="C314" t="s">
        <v>8088</v>
      </c>
      <c r="D314">
        <v>-0.06</v>
      </c>
      <c r="E314">
        <v>2.1659999999999999</v>
      </c>
    </row>
    <row r="315" spans="1:5" x14ac:dyDescent="0.2">
      <c r="A315" t="s">
        <v>16401</v>
      </c>
      <c r="B315" t="s">
        <v>13691</v>
      </c>
      <c r="C315" t="s">
        <v>13692</v>
      </c>
      <c r="D315">
        <v>-0.06</v>
      </c>
      <c r="E315">
        <v>2.5289999999999999</v>
      </c>
    </row>
    <row r="316" spans="1:5" x14ac:dyDescent="0.2">
      <c r="A316" t="s">
        <v>16735</v>
      </c>
      <c r="B316" t="s">
        <v>7345</v>
      </c>
      <c r="C316" t="s">
        <v>7346</v>
      </c>
      <c r="D316">
        <v>-0.06</v>
      </c>
      <c r="E316">
        <v>2.8769999999999998</v>
      </c>
    </row>
    <row r="317" spans="1:5" x14ac:dyDescent="0.2">
      <c r="A317" t="s">
        <v>16829</v>
      </c>
      <c r="D317">
        <v>-0.06</v>
      </c>
      <c r="E317">
        <v>2.0209999999999999</v>
      </c>
    </row>
    <row r="318" spans="1:5" x14ac:dyDescent="0.2">
      <c r="A318" t="s">
        <v>16988</v>
      </c>
      <c r="B318" t="s">
        <v>16989</v>
      </c>
      <c r="C318" t="s">
        <v>16990</v>
      </c>
      <c r="D318">
        <v>-0.06</v>
      </c>
      <c r="E318">
        <v>2.859</v>
      </c>
    </row>
    <row r="319" spans="1:5" x14ac:dyDescent="0.2">
      <c r="A319" t="s">
        <v>17255</v>
      </c>
      <c r="B319" t="s">
        <v>17256</v>
      </c>
      <c r="C319" t="s">
        <v>17257</v>
      </c>
      <c r="D319">
        <v>-0.06</v>
      </c>
      <c r="E319">
        <v>2.0619999999999998</v>
      </c>
    </row>
    <row r="320" spans="1:5" x14ac:dyDescent="0.2">
      <c r="A320" t="s">
        <v>17826</v>
      </c>
      <c r="B320" t="s">
        <v>9701</v>
      </c>
      <c r="C320" t="s">
        <v>9702</v>
      </c>
      <c r="D320">
        <v>-0.06</v>
      </c>
      <c r="E320">
        <v>3.6880000000000002</v>
      </c>
    </row>
    <row r="321" spans="1:5" x14ac:dyDescent="0.2">
      <c r="A321" t="s">
        <v>93</v>
      </c>
      <c r="D321">
        <v>-6.0999999999999999E-2</v>
      </c>
      <c r="E321">
        <v>2.1579999999999999</v>
      </c>
    </row>
    <row r="322" spans="1:5" x14ac:dyDescent="0.2">
      <c r="A322" t="s">
        <v>976</v>
      </c>
      <c r="D322">
        <v>-6.0999999999999999E-2</v>
      </c>
      <c r="E322">
        <v>2.593</v>
      </c>
    </row>
    <row r="323" spans="1:5" x14ac:dyDescent="0.2">
      <c r="A323" t="s">
        <v>1430</v>
      </c>
      <c r="B323" t="s">
        <v>1431</v>
      </c>
      <c r="C323" t="s">
        <v>1432</v>
      </c>
      <c r="D323">
        <v>-6.0999999999999999E-2</v>
      </c>
      <c r="E323">
        <v>1.754</v>
      </c>
    </row>
    <row r="324" spans="1:5" x14ac:dyDescent="0.2">
      <c r="A324" t="s">
        <v>1893</v>
      </c>
      <c r="B324" t="s">
        <v>52</v>
      </c>
      <c r="C324" t="s">
        <v>53</v>
      </c>
      <c r="D324">
        <v>-6.0999999999999999E-2</v>
      </c>
      <c r="E324">
        <v>3.181</v>
      </c>
    </row>
    <row r="325" spans="1:5" x14ac:dyDescent="0.2">
      <c r="A325" t="s">
        <v>1936</v>
      </c>
      <c r="D325">
        <v>-6.0999999999999999E-2</v>
      </c>
      <c r="E325">
        <v>2.641</v>
      </c>
    </row>
    <row r="326" spans="1:5" x14ac:dyDescent="0.2">
      <c r="A326" t="s">
        <v>4078</v>
      </c>
      <c r="D326">
        <v>-6.0999999999999999E-2</v>
      </c>
      <c r="E326">
        <v>2.274</v>
      </c>
    </row>
    <row r="327" spans="1:5" x14ac:dyDescent="0.2">
      <c r="A327" t="s">
        <v>4132</v>
      </c>
      <c r="D327">
        <v>-6.0999999999999999E-2</v>
      </c>
      <c r="E327">
        <v>2.2970000000000002</v>
      </c>
    </row>
    <row r="328" spans="1:5" x14ac:dyDescent="0.2">
      <c r="A328" t="s">
        <v>4512</v>
      </c>
      <c r="D328">
        <v>-6.0999999999999999E-2</v>
      </c>
      <c r="E328">
        <v>3.3540000000000001</v>
      </c>
    </row>
    <row r="329" spans="1:5" x14ac:dyDescent="0.2">
      <c r="A329" t="s">
        <v>8143</v>
      </c>
      <c r="B329" t="s">
        <v>8144</v>
      </c>
      <c r="C329" t="s">
        <v>8145</v>
      </c>
      <c r="D329">
        <v>-6.0999999999999999E-2</v>
      </c>
      <c r="E329">
        <v>1.732</v>
      </c>
    </row>
    <row r="330" spans="1:5" x14ac:dyDescent="0.2">
      <c r="A330" t="s">
        <v>9613</v>
      </c>
      <c r="B330" t="s">
        <v>968</v>
      </c>
      <c r="C330" t="s">
        <v>969</v>
      </c>
      <c r="D330">
        <v>-6.0999999999999999E-2</v>
      </c>
      <c r="E330">
        <v>1.8109999999999999</v>
      </c>
    </row>
    <row r="331" spans="1:5" x14ac:dyDescent="0.2">
      <c r="A331" t="s">
        <v>11893</v>
      </c>
      <c r="B331" t="s">
        <v>11894</v>
      </c>
      <c r="C331" t="s">
        <v>11895</v>
      </c>
      <c r="D331">
        <v>-6.0999999999999999E-2</v>
      </c>
      <c r="E331">
        <v>2.8580000000000001</v>
      </c>
    </row>
    <row r="332" spans="1:5" x14ac:dyDescent="0.2">
      <c r="A332" t="s">
        <v>12868</v>
      </c>
      <c r="B332" t="s">
        <v>12869</v>
      </c>
      <c r="C332" t="s">
        <v>12870</v>
      </c>
      <c r="D332">
        <v>-6.0999999999999999E-2</v>
      </c>
      <c r="E332">
        <v>3.177</v>
      </c>
    </row>
    <row r="333" spans="1:5" x14ac:dyDescent="0.2">
      <c r="A333" t="s">
        <v>13378</v>
      </c>
      <c r="D333">
        <v>-6.0999999999999999E-2</v>
      </c>
      <c r="E333">
        <v>2.4279999999999999</v>
      </c>
    </row>
    <row r="334" spans="1:5" x14ac:dyDescent="0.2">
      <c r="A334" t="s">
        <v>13584</v>
      </c>
      <c r="D334">
        <v>-6.0999999999999999E-2</v>
      </c>
      <c r="E334">
        <v>1.8620000000000001</v>
      </c>
    </row>
    <row r="335" spans="1:5" x14ac:dyDescent="0.2">
      <c r="A335" t="s">
        <v>14125</v>
      </c>
      <c r="B335" t="s">
        <v>1505</v>
      </c>
      <c r="C335" t="s">
        <v>1506</v>
      </c>
      <c r="D335">
        <v>-6.0999999999999999E-2</v>
      </c>
      <c r="E335">
        <v>3.8250000000000002</v>
      </c>
    </row>
    <row r="336" spans="1:5" x14ac:dyDescent="0.2">
      <c r="A336" t="s">
        <v>14306</v>
      </c>
      <c r="B336" t="s">
        <v>14307</v>
      </c>
      <c r="C336" t="s">
        <v>14308</v>
      </c>
      <c r="D336">
        <v>-6.0999999999999999E-2</v>
      </c>
      <c r="E336">
        <v>1.915</v>
      </c>
    </row>
    <row r="337" spans="1:5" x14ac:dyDescent="0.2">
      <c r="A337" t="s">
        <v>14715</v>
      </c>
      <c r="B337" t="s">
        <v>14716</v>
      </c>
      <c r="C337" t="s">
        <v>14717</v>
      </c>
      <c r="D337">
        <v>-6.0999999999999999E-2</v>
      </c>
      <c r="E337">
        <v>2.2879999999999998</v>
      </c>
    </row>
    <row r="338" spans="1:5" x14ac:dyDescent="0.2">
      <c r="A338" t="s">
        <v>15670</v>
      </c>
      <c r="D338">
        <v>-6.0999999999999999E-2</v>
      </c>
      <c r="E338">
        <v>2.577</v>
      </c>
    </row>
    <row r="339" spans="1:5" x14ac:dyDescent="0.2">
      <c r="A339" t="s">
        <v>16340</v>
      </c>
      <c r="B339" t="s">
        <v>7872</v>
      </c>
      <c r="C339" t="s">
        <v>7873</v>
      </c>
      <c r="D339">
        <v>-6.0999999999999999E-2</v>
      </c>
      <c r="E339">
        <v>2.5760000000000001</v>
      </c>
    </row>
    <row r="340" spans="1:5" x14ac:dyDescent="0.2">
      <c r="A340" t="s">
        <v>16345</v>
      </c>
      <c r="B340" t="s">
        <v>10331</v>
      </c>
      <c r="C340" t="s">
        <v>10332</v>
      </c>
      <c r="D340">
        <v>-6.0999999999999999E-2</v>
      </c>
      <c r="E340">
        <v>2.9910000000000001</v>
      </c>
    </row>
    <row r="341" spans="1:5" x14ac:dyDescent="0.2">
      <c r="A341" t="s">
        <v>16975</v>
      </c>
      <c r="D341">
        <v>-6.0999999999999999E-2</v>
      </c>
      <c r="E341">
        <v>3.5739999999999998</v>
      </c>
    </row>
    <row r="342" spans="1:5" x14ac:dyDescent="0.2">
      <c r="A342" t="s">
        <v>17362</v>
      </c>
      <c r="D342">
        <v>-6.0999999999999999E-2</v>
      </c>
      <c r="E342">
        <v>2.3239999999999998</v>
      </c>
    </row>
    <row r="343" spans="1:5" x14ac:dyDescent="0.2">
      <c r="A343" t="s">
        <v>17478</v>
      </c>
      <c r="D343">
        <v>-6.0999999999999999E-2</v>
      </c>
      <c r="E343">
        <v>4.2480000000000002</v>
      </c>
    </row>
    <row r="344" spans="1:5" x14ac:dyDescent="0.2">
      <c r="A344" t="s">
        <v>17618</v>
      </c>
      <c r="B344" t="s">
        <v>17619</v>
      </c>
      <c r="C344" t="s">
        <v>17620</v>
      </c>
      <c r="D344">
        <v>-6.0999999999999999E-2</v>
      </c>
      <c r="E344">
        <v>2.35</v>
      </c>
    </row>
    <row r="345" spans="1:5" x14ac:dyDescent="0.2">
      <c r="A345" t="s">
        <v>17623</v>
      </c>
      <c r="D345">
        <v>-6.0999999999999999E-2</v>
      </c>
      <c r="E345">
        <v>2.9540000000000002</v>
      </c>
    </row>
    <row r="346" spans="1:5" x14ac:dyDescent="0.2">
      <c r="A346" t="s">
        <v>173</v>
      </c>
      <c r="D346">
        <v>-6.2E-2</v>
      </c>
      <c r="E346">
        <v>2.2759999999999998</v>
      </c>
    </row>
    <row r="347" spans="1:5" x14ac:dyDescent="0.2">
      <c r="A347" t="s">
        <v>215</v>
      </c>
      <c r="B347" t="s">
        <v>216</v>
      </c>
      <c r="C347" t="s">
        <v>217</v>
      </c>
      <c r="D347">
        <v>-6.2E-2</v>
      </c>
      <c r="E347">
        <v>2.8069999999999999</v>
      </c>
    </row>
    <row r="348" spans="1:5" x14ac:dyDescent="0.2">
      <c r="A348" t="s">
        <v>861</v>
      </c>
      <c r="B348" t="s">
        <v>862</v>
      </c>
      <c r="C348" t="s">
        <v>863</v>
      </c>
      <c r="D348">
        <v>-6.2E-2</v>
      </c>
      <c r="E348">
        <v>3.8540000000000001</v>
      </c>
    </row>
    <row r="349" spans="1:5" x14ac:dyDescent="0.2">
      <c r="A349" t="s">
        <v>878</v>
      </c>
      <c r="B349" t="s">
        <v>879</v>
      </c>
      <c r="C349" t="s">
        <v>880</v>
      </c>
      <c r="D349">
        <v>-6.2E-2</v>
      </c>
      <c r="E349">
        <v>3.427</v>
      </c>
    </row>
    <row r="350" spans="1:5" x14ac:dyDescent="0.2">
      <c r="A350" t="s">
        <v>899</v>
      </c>
      <c r="B350" t="s">
        <v>900</v>
      </c>
      <c r="C350" t="s">
        <v>901</v>
      </c>
      <c r="D350">
        <v>-6.2E-2</v>
      </c>
      <c r="E350">
        <v>3.0830000000000002</v>
      </c>
    </row>
    <row r="351" spans="1:5" x14ac:dyDescent="0.2">
      <c r="A351" t="s">
        <v>1493</v>
      </c>
      <c r="D351">
        <v>-6.2E-2</v>
      </c>
      <c r="E351">
        <v>1.875</v>
      </c>
    </row>
    <row r="352" spans="1:5" x14ac:dyDescent="0.2">
      <c r="A352" t="s">
        <v>1546</v>
      </c>
      <c r="B352" t="s">
        <v>1547</v>
      </c>
      <c r="C352" t="s">
        <v>1548</v>
      </c>
      <c r="D352">
        <v>-6.2E-2</v>
      </c>
      <c r="E352">
        <v>1.764</v>
      </c>
    </row>
    <row r="353" spans="1:5" x14ac:dyDescent="0.2">
      <c r="A353" t="s">
        <v>2026</v>
      </c>
      <c r="D353">
        <v>-6.2E-2</v>
      </c>
      <c r="E353">
        <v>2.3540000000000001</v>
      </c>
    </row>
    <row r="354" spans="1:5" x14ac:dyDescent="0.2">
      <c r="A354" t="s">
        <v>3569</v>
      </c>
      <c r="B354" t="s">
        <v>3570</v>
      </c>
      <c r="C354" t="s">
        <v>3571</v>
      </c>
      <c r="D354">
        <v>-6.2E-2</v>
      </c>
      <c r="E354">
        <v>3.2170000000000001</v>
      </c>
    </row>
    <row r="355" spans="1:5" x14ac:dyDescent="0.2">
      <c r="A355" t="s">
        <v>3665</v>
      </c>
      <c r="B355" t="s">
        <v>2065</v>
      </c>
      <c r="C355" t="s">
        <v>2066</v>
      </c>
      <c r="D355">
        <v>-6.2E-2</v>
      </c>
      <c r="E355">
        <v>3.0670000000000002</v>
      </c>
    </row>
    <row r="356" spans="1:5" x14ac:dyDescent="0.2">
      <c r="A356" t="s">
        <v>6198</v>
      </c>
      <c r="B356" t="s">
        <v>6199</v>
      </c>
      <c r="C356" t="s">
        <v>6200</v>
      </c>
      <c r="D356">
        <v>-6.2E-2</v>
      </c>
      <c r="E356">
        <v>1.8029999999999999</v>
      </c>
    </row>
    <row r="357" spans="1:5" x14ac:dyDescent="0.2">
      <c r="A357" t="s">
        <v>6413</v>
      </c>
      <c r="B357" t="s">
        <v>6414</v>
      </c>
      <c r="C357" t="s">
        <v>6415</v>
      </c>
      <c r="D357">
        <v>-6.2E-2</v>
      </c>
      <c r="E357">
        <v>1.8680000000000001</v>
      </c>
    </row>
    <row r="358" spans="1:5" x14ac:dyDescent="0.2">
      <c r="A358" t="s">
        <v>6913</v>
      </c>
      <c r="B358" t="s">
        <v>6914</v>
      </c>
      <c r="C358" t="s">
        <v>6915</v>
      </c>
      <c r="D358">
        <v>-6.2E-2</v>
      </c>
      <c r="E358">
        <v>2.44</v>
      </c>
    </row>
    <row r="359" spans="1:5" x14ac:dyDescent="0.2">
      <c r="A359" t="s">
        <v>8986</v>
      </c>
      <c r="D359">
        <v>-6.2E-2</v>
      </c>
      <c r="E359">
        <v>2.6110000000000002</v>
      </c>
    </row>
    <row r="360" spans="1:5" x14ac:dyDescent="0.2">
      <c r="A360" t="s">
        <v>9828</v>
      </c>
      <c r="D360">
        <v>-6.2E-2</v>
      </c>
      <c r="E360">
        <v>3.0609999999999999</v>
      </c>
    </row>
    <row r="361" spans="1:5" x14ac:dyDescent="0.2">
      <c r="A361" t="s">
        <v>10742</v>
      </c>
      <c r="D361">
        <v>-6.2E-2</v>
      </c>
      <c r="E361">
        <v>3.3420000000000001</v>
      </c>
    </row>
    <row r="362" spans="1:5" x14ac:dyDescent="0.2">
      <c r="A362" t="s">
        <v>11309</v>
      </c>
      <c r="B362" s="1">
        <v>44624</v>
      </c>
      <c r="C362" t="s">
        <v>11310</v>
      </c>
      <c r="D362">
        <v>-6.2E-2</v>
      </c>
      <c r="E362">
        <v>3.9790000000000001</v>
      </c>
    </row>
    <row r="363" spans="1:5" x14ac:dyDescent="0.2">
      <c r="A363" t="s">
        <v>11462</v>
      </c>
      <c r="B363" t="s">
        <v>11463</v>
      </c>
      <c r="C363" t="s">
        <v>11464</v>
      </c>
      <c r="D363">
        <v>-6.2E-2</v>
      </c>
      <c r="E363">
        <v>2.2360000000000002</v>
      </c>
    </row>
    <row r="364" spans="1:5" x14ac:dyDescent="0.2">
      <c r="A364" t="s">
        <v>12661</v>
      </c>
      <c r="D364">
        <v>-6.2E-2</v>
      </c>
      <c r="E364">
        <v>2.33</v>
      </c>
    </row>
    <row r="365" spans="1:5" x14ac:dyDescent="0.2">
      <c r="A365" t="s">
        <v>12860</v>
      </c>
      <c r="B365" t="s">
        <v>4122</v>
      </c>
      <c r="C365" t="s">
        <v>4123</v>
      </c>
      <c r="D365">
        <v>-6.2E-2</v>
      </c>
      <c r="E365">
        <v>2.0950000000000002</v>
      </c>
    </row>
    <row r="366" spans="1:5" x14ac:dyDescent="0.2">
      <c r="A366" t="s">
        <v>13270</v>
      </c>
      <c r="B366" t="s">
        <v>13271</v>
      </c>
      <c r="C366" t="s">
        <v>13272</v>
      </c>
      <c r="D366">
        <v>-6.2E-2</v>
      </c>
      <c r="E366">
        <v>2.9159999999999999</v>
      </c>
    </row>
    <row r="367" spans="1:5" x14ac:dyDescent="0.2">
      <c r="A367" t="s">
        <v>13811</v>
      </c>
      <c r="D367">
        <v>-6.2E-2</v>
      </c>
      <c r="E367">
        <v>2.484</v>
      </c>
    </row>
    <row r="368" spans="1:5" x14ac:dyDescent="0.2">
      <c r="A368" t="s">
        <v>16094</v>
      </c>
      <c r="B368" t="s">
        <v>16095</v>
      </c>
      <c r="C368" t="s">
        <v>16096</v>
      </c>
      <c r="D368">
        <v>-6.2E-2</v>
      </c>
      <c r="E368">
        <v>1.99</v>
      </c>
    </row>
    <row r="369" spans="1:5" x14ac:dyDescent="0.2">
      <c r="A369" t="s">
        <v>16501</v>
      </c>
      <c r="B369" t="s">
        <v>16502</v>
      </c>
      <c r="C369" t="s">
        <v>16503</v>
      </c>
      <c r="D369">
        <v>-6.2E-2</v>
      </c>
      <c r="E369">
        <v>2.218</v>
      </c>
    </row>
    <row r="370" spans="1:5" x14ac:dyDescent="0.2">
      <c r="A370" t="s">
        <v>16923</v>
      </c>
      <c r="D370">
        <v>-6.2E-2</v>
      </c>
      <c r="E370">
        <v>4.01</v>
      </c>
    </row>
    <row r="371" spans="1:5" x14ac:dyDescent="0.2">
      <c r="A371" t="s">
        <v>17187</v>
      </c>
      <c r="D371">
        <v>-6.2E-2</v>
      </c>
      <c r="E371">
        <v>1.948</v>
      </c>
    </row>
    <row r="372" spans="1:5" x14ac:dyDescent="0.2">
      <c r="A372" t="s">
        <v>17267</v>
      </c>
      <c r="D372">
        <v>-6.2E-2</v>
      </c>
      <c r="E372">
        <v>2.7669999999999999</v>
      </c>
    </row>
    <row r="373" spans="1:5" x14ac:dyDescent="0.2">
      <c r="A373" t="s">
        <v>17747</v>
      </c>
      <c r="D373">
        <v>-6.2E-2</v>
      </c>
      <c r="E373">
        <v>3.2759999999999998</v>
      </c>
    </row>
    <row r="374" spans="1:5" x14ac:dyDescent="0.2">
      <c r="A374" t="s">
        <v>458</v>
      </c>
      <c r="D374">
        <v>-6.3E-2</v>
      </c>
      <c r="E374">
        <v>2.218</v>
      </c>
    </row>
    <row r="375" spans="1:5" x14ac:dyDescent="0.2">
      <c r="A375" t="s">
        <v>820</v>
      </c>
      <c r="B375" t="s">
        <v>821</v>
      </c>
      <c r="C375" t="s">
        <v>822</v>
      </c>
      <c r="D375">
        <v>-6.3E-2</v>
      </c>
      <c r="E375">
        <v>2.1070000000000002</v>
      </c>
    </row>
    <row r="376" spans="1:5" x14ac:dyDescent="0.2">
      <c r="A376" t="s">
        <v>1114</v>
      </c>
      <c r="D376">
        <v>-6.3E-2</v>
      </c>
      <c r="E376">
        <v>3.2080000000000002</v>
      </c>
    </row>
    <row r="377" spans="1:5" x14ac:dyDescent="0.2">
      <c r="A377" t="s">
        <v>1263</v>
      </c>
      <c r="B377" t="s">
        <v>1264</v>
      </c>
      <c r="C377" t="s">
        <v>1265</v>
      </c>
      <c r="D377">
        <v>-6.3E-2</v>
      </c>
      <c r="E377">
        <v>3.0409999999999999</v>
      </c>
    </row>
    <row r="378" spans="1:5" x14ac:dyDescent="0.2">
      <c r="A378" t="s">
        <v>1718</v>
      </c>
      <c r="D378">
        <v>-6.3E-2</v>
      </c>
      <c r="E378">
        <v>3.169</v>
      </c>
    </row>
    <row r="379" spans="1:5" x14ac:dyDescent="0.2">
      <c r="A379" t="s">
        <v>2190</v>
      </c>
      <c r="B379" t="s">
        <v>2191</v>
      </c>
      <c r="C379" t="s">
        <v>2192</v>
      </c>
      <c r="D379">
        <v>-6.3E-2</v>
      </c>
      <c r="E379">
        <v>1.994</v>
      </c>
    </row>
    <row r="380" spans="1:5" x14ac:dyDescent="0.2">
      <c r="A380" t="s">
        <v>2307</v>
      </c>
      <c r="B380" t="s">
        <v>2308</v>
      </c>
      <c r="C380" t="s">
        <v>2309</v>
      </c>
      <c r="D380">
        <v>-6.3E-2</v>
      </c>
      <c r="E380">
        <v>3.0419999999999998</v>
      </c>
    </row>
    <row r="381" spans="1:5" x14ac:dyDescent="0.2">
      <c r="A381" t="s">
        <v>6367</v>
      </c>
      <c r="B381" t="s">
        <v>6368</v>
      </c>
      <c r="C381" t="s">
        <v>6369</v>
      </c>
      <c r="D381">
        <v>-6.3E-2</v>
      </c>
      <c r="E381">
        <v>3.0390000000000001</v>
      </c>
    </row>
    <row r="382" spans="1:5" x14ac:dyDescent="0.2">
      <c r="A382" t="s">
        <v>6831</v>
      </c>
      <c r="B382" t="s">
        <v>6832</v>
      </c>
      <c r="C382" t="s">
        <v>6833</v>
      </c>
      <c r="D382">
        <v>-6.3E-2</v>
      </c>
      <c r="E382">
        <v>2.0870000000000002</v>
      </c>
    </row>
    <row r="383" spans="1:5" x14ac:dyDescent="0.2">
      <c r="A383" t="s">
        <v>8335</v>
      </c>
      <c r="B383" t="s">
        <v>8336</v>
      </c>
      <c r="C383" t="s">
        <v>8337</v>
      </c>
      <c r="D383">
        <v>-6.3E-2</v>
      </c>
      <c r="E383">
        <v>3.4209999999999998</v>
      </c>
    </row>
    <row r="384" spans="1:5" x14ac:dyDescent="0.2">
      <c r="A384" t="s">
        <v>9299</v>
      </c>
      <c r="D384">
        <v>-6.3E-2</v>
      </c>
      <c r="E384">
        <v>2.8969999999999998</v>
      </c>
    </row>
    <row r="385" spans="1:5" x14ac:dyDescent="0.2">
      <c r="A385" t="s">
        <v>9389</v>
      </c>
      <c r="B385" t="s">
        <v>9390</v>
      </c>
      <c r="C385" t="s">
        <v>9391</v>
      </c>
      <c r="D385">
        <v>-6.3E-2</v>
      </c>
      <c r="E385">
        <v>2.42</v>
      </c>
    </row>
    <row r="386" spans="1:5" x14ac:dyDescent="0.2">
      <c r="A386" t="s">
        <v>9438</v>
      </c>
      <c r="B386" t="s">
        <v>9439</v>
      </c>
      <c r="C386" t="s">
        <v>9440</v>
      </c>
      <c r="D386">
        <v>-6.3E-2</v>
      </c>
      <c r="E386">
        <v>2.9380000000000002</v>
      </c>
    </row>
    <row r="387" spans="1:5" x14ac:dyDescent="0.2">
      <c r="A387" t="s">
        <v>9465</v>
      </c>
      <c r="B387" t="s">
        <v>9466</v>
      </c>
      <c r="C387" t="s">
        <v>9467</v>
      </c>
      <c r="D387">
        <v>-6.3E-2</v>
      </c>
      <c r="E387">
        <v>2.7040000000000002</v>
      </c>
    </row>
    <row r="388" spans="1:5" x14ac:dyDescent="0.2">
      <c r="A388" t="s">
        <v>10014</v>
      </c>
      <c r="D388">
        <v>-6.3E-2</v>
      </c>
      <c r="E388">
        <v>2.1440000000000001</v>
      </c>
    </row>
    <row r="389" spans="1:5" x14ac:dyDescent="0.2">
      <c r="A389" t="s">
        <v>10178</v>
      </c>
      <c r="B389" t="s">
        <v>10179</v>
      </c>
      <c r="C389" t="s">
        <v>10180</v>
      </c>
      <c r="D389">
        <v>-6.3E-2</v>
      </c>
      <c r="E389">
        <v>2.048</v>
      </c>
    </row>
    <row r="390" spans="1:5" x14ac:dyDescent="0.2">
      <c r="A390" t="s">
        <v>10344</v>
      </c>
      <c r="B390" t="s">
        <v>10345</v>
      </c>
      <c r="C390" t="s">
        <v>10346</v>
      </c>
      <c r="D390">
        <v>-6.3E-2</v>
      </c>
      <c r="E390">
        <v>2.6930000000000001</v>
      </c>
    </row>
    <row r="391" spans="1:5" x14ac:dyDescent="0.2">
      <c r="A391" t="s">
        <v>10376</v>
      </c>
      <c r="D391">
        <v>-6.3E-2</v>
      </c>
      <c r="E391">
        <v>2.9790000000000001</v>
      </c>
    </row>
    <row r="392" spans="1:5" x14ac:dyDescent="0.2">
      <c r="A392" t="s">
        <v>10408</v>
      </c>
      <c r="B392" t="s">
        <v>10409</v>
      </c>
      <c r="C392" t="s">
        <v>10410</v>
      </c>
      <c r="D392">
        <v>-6.3E-2</v>
      </c>
      <c r="E392">
        <v>2.93</v>
      </c>
    </row>
    <row r="393" spans="1:5" x14ac:dyDescent="0.2">
      <c r="A393" t="s">
        <v>11307</v>
      </c>
      <c r="D393">
        <v>-6.3E-2</v>
      </c>
      <c r="E393">
        <v>1.9910000000000001</v>
      </c>
    </row>
    <row r="394" spans="1:5" x14ac:dyDescent="0.2">
      <c r="A394" t="s">
        <v>11332</v>
      </c>
      <c r="B394" t="s">
        <v>11333</v>
      </c>
      <c r="C394" t="s">
        <v>11334</v>
      </c>
      <c r="D394">
        <v>-6.3E-2</v>
      </c>
      <c r="E394">
        <v>2.9780000000000002</v>
      </c>
    </row>
    <row r="395" spans="1:5" x14ac:dyDescent="0.2">
      <c r="A395" t="s">
        <v>11371</v>
      </c>
      <c r="B395" t="s">
        <v>368</v>
      </c>
      <c r="C395" t="s">
        <v>369</v>
      </c>
      <c r="D395">
        <v>-6.3E-2</v>
      </c>
      <c r="E395">
        <v>2.081</v>
      </c>
    </row>
    <row r="396" spans="1:5" x14ac:dyDescent="0.2">
      <c r="A396" t="s">
        <v>11469</v>
      </c>
      <c r="B396" t="s">
        <v>11470</v>
      </c>
      <c r="C396" t="s">
        <v>11471</v>
      </c>
      <c r="D396">
        <v>-6.3E-2</v>
      </c>
      <c r="E396">
        <v>2.2639999999999998</v>
      </c>
    </row>
    <row r="397" spans="1:5" x14ac:dyDescent="0.2">
      <c r="A397" t="s">
        <v>12073</v>
      </c>
      <c r="B397" t="s">
        <v>12074</v>
      </c>
      <c r="C397" t="s">
        <v>12075</v>
      </c>
      <c r="D397">
        <v>-6.3E-2</v>
      </c>
      <c r="E397">
        <v>2.5059999999999998</v>
      </c>
    </row>
    <row r="398" spans="1:5" x14ac:dyDescent="0.2">
      <c r="A398" t="s">
        <v>13034</v>
      </c>
      <c r="B398" t="s">
        <v>13035</v>
      </c>
      <c r="C398" t="s">
        <v>13036</v>
      </c>
      <c r="D398">
        <v>-6.3E-2</v>
      </c>
      <c r="E398">
        <v>4.577</v>
      </c>
    </row>
    <row r="399" spans="1:5" x14ac:dyDescent="0.2">
      <c r="A399" t="s">
        <v>13557</v>
      </c>
      <c r="D399">
        <v>-6.3E-2</v>
      </c>
      <c r="E399">
        <v>2.3319999999999999</v>
      </c>
    </row>
    <row r="400" spans="1:5" x14ac:dyDescent="0.2">
      <c r="A400" t="s">
        <v>13609</v>
      </c>
      <c r="D400">
        <v>-6.3E-2</v>
      </c>
      <c r="E400">
        <v>2.7679999999999998</v>
      </c>
    </row>
    <row r="401" spans="1:5" x14ac:dyDescent="0.2">
      <c r="A401" t="s">
        <v>14190</v>
      </c>
      <c r="B401" t="s">
        <v>10992</v>
      </c>
      <c r="C401" t="s">
        <v>10993</v>
      </c>
      <c r="D401">
        <v>-6.3E-2</v>
      </c>
      <c r="E401">
        <v>1.8540000000000001</v>
      </c>
    </row>
    <row r="402" spans="1:5" x14ac:dyDescent="0.2">
      <c r="A402" t="s">
        <v>14199</v>
      </c>
      <c r="B402" t="s">
        <v>13782</v>
      </c>
      <c r="C402" t="s">
        <v>13783</v>
      </c>
      <c r="D402">
        <v>-6.3E-2</v>
      </c>
      <c r="E402">
        <v>2.0790000000000002</v>
      </c>
    </row>
    <row r="403" spans="1:5" x14ac:dyDescent="0.2">
      <c r="A403" t="s">
        <v>16219</v>
      </c>
      <c r="B403" t="s">
        <v>16220</v>
      </c>
      <c r="C403" t="s">
        <v>16221</v>
      </c>
      <c r="D403">
        <v>-6.3E-2</v>
      </c>
      <c r="E403">
        <v>2.419</v>
      </c>
    </row>
    <row r="404" spans="1:5" x14ac:dyDescent="0.2">
      <c r="A404" t="s">
        <v>16301</v>
      </c>
      <c r="B404" t="s">
        <v>16302</v>
      </c>
      <c r="C404" t="s">
        <v>16303</v>
      </c>
      <c r="D404">
        <v>-6.3E-2</v>
      </c>
      <c r="E404">
        <v>2.6179999999999999</v>
      </c>
    </row>
    <row r="405" spans="1:5" x14ac:dyDescent="0.2">
      <c r="A405" t="s">
        <v>16718</v>
      </c>
      <c r="D405">
        <v>-6.3E-2</v>
      </c>
      <c r="E405">
        <v>3.6509999999999998</v>
      </c>
    </row>
    <row r="406" spans="1:5" x14ac:dyDescent="0.2">
      <c r="A406" t="s">
        <v>16837</v>
      </c>
      <c r="D406">
        <v>-6.3E-2</v>
      </c>
      <c r="E406">
        <v>2.9849999999999999</v>
      </c>
    </row>
    <row r="407" spans="1:5" x14ac:dyDescent="0.2">
      <c r="A407" t="s">
        <v>17568</v>
      </c>
      <c r="D407">
        <v>-6.3E-2</v>
      </c>
      <c r="E407">
        <v>2.528</v>
      </c>
    </row>
    <row r="408" spans="1:5" x14ac:dyDescent="0.2">
      <c r="A408" t="s">
        <v>2389</v>
      </c>
      <c r="B408" t="s">
        <v>2390</v>
      </c>
      <c r="C408" t="s">
        <v>2391</v>
      </c>
      <c r="D408">
        <v>-6.4000000000000001E-2</v>
      </c>
      <c r="E408">
        <v>2.8690000000000002</v>
      </c>
    </row>
    <row r="409" spans="1:5" x14ac:dyDescent="0.2">
      <c r="A409" t="s">
        <v>2537</v>
      </c>
      <c r="B409" t="s">
        <v>2538</v>
      </c>
      <c r="C409" t="s">
        <v>2539</v>
      </c>
      <c r="D409">
        <v>-6.4000000000000001E-2</v>
      </c>
      <c r="E409">
        <v>2.1419999999999999</v>
      </c>
    </row>
    <row r="410" spans="1:5" x14ac:dyDescent="0.2">
      <c r="A410" t="s">
        <v>2569</v>
      </c>
      <c r="B410" t="s">
        <v>2570</v>
      </c>
      <c r="C410" t="s">
        <v>2571</v>
      </c>
      <c r="D410">
        <v>-6.4000000000000001E-2</v>
      </c>
      <c r="E410">
        <v>2.129</v>
      </c>
    </row>
    <row r="411" spans="1:5" x14ac:dyDescent="0.2">
      <c r="A411" t="s">
        <v>3106</v>
      </c>
      <c r="B411" t="s">
        <v>3107</v>
      </c>
      <c r="C411" t="s">
        <v>3108</v>
      </c>
      <c r="D411">
        <v>-6.4000000000000001E-2</v>
      </c>
      <c r="E411">
        <v>2.9950000000000001</v>
      </c>
    </row>
    <row r="412" spans="1:5" x14ac:dyDescent="0.2">
      <c r="A412" t="s">
        <v>3510</v>
      </c>
      <c r="D412">
        <v>-6.4000000000000001E-2</v>
      </c>
      <c r="E412">
        <v>2.7759999999999998</v>
      </c>
    </row>
    <row r="413" spans="1:5" x14ac:dyDescent="0.2">
      <c r="A413" t="s">
        <v>4363</v>
      </c>
      <c r="B413" t="s">
        <v>4364</v>
      </c>
      <c r="C413" t="s">
        <v>4365</v>
      </c>
      <c r="D413">
        <v>-6.4000000000000001E-2</v>
      </c>
      <c r="E413">
        <v>3.7559999999999998</v>
      </c>
    </row>
    <row r="414" spans="1:5" x14ac:dyDescent="0.2">
      <c r="A414" t="s">
        <v>4993</v>
      </c>
      <c r="B414" t="s">
        <v>4994</v>
      </c>
      <c r="C414" t="s">
        <v>4995</v>
      </c>
      <c r="D414">
        <v>-6.4000000000000001E-2</v>
      </c>
      <c r="E414">
        <v>3.5449999999999999</v>
      </c>
    </row>
    <row r="415" spans="1:5" x14ac:dyDescent="0.2">
      <c r="A415" t="s">
        <v>5610</v>
      </c>
      <c r="D415">
        <v>-6.4000000000000001E-2</v>
      </c>
      <c r="E415">
        <v>2.2400000000000002</v>
      </c>
    </row>
    <row r="416" spans="1:5" x14ac:dyDescent="0.2">
      <c r="A416" t="s">
        <v>6338</v>
      </c>
      <c r="B416" t="s">
        <v>6339</v>
      </c>
      <c r="C416" t="s">
        <v>6340</v>
      </c>
      <c r="D416">
        <v>-6.4000000000000001E-2</v>
      </c>
      <c r="E416">
        <v>3.7240000000000002</v>
      </c>
    </row>
    <row r="417" spans="1:5" x14ac:dyDescent="0.2">
      <c r="A417" t="s">
        <v>8010</v>
      </c>
      <c r="B417" t="s">
        <v>8011</v>
      </c>
      <c r="C417" t="s">
        <v>8012</v>
      </c>
      <c r="D417">
        <v>-6.4000000000000001E-2</v>
      </c>
      <c r="E417">
        <v>2.7149999999999999</v>
      </c>
    </row>
    <row r="418" spans="1:5" x14ac:dyDescent="0.2">
      <c r="A418" t="s">
        <v>8085</v>
      </c>
      <c r="B418" t="s">
        <v>6984</v>
      </c>
      <c r="C418" t="s">
        <v>6985</v>
      </c>
      <c r="D418">
        <v>-6.4000000000000001E-2</v>
      </c>
      <c r="E418">
        <v>2.806</v>
      </c>
    </row>
    <row r="419" spans="1:5" x14ac:dyDescent="0.2">
      <c r="A419" t="s">
        <v>9140</v>
      </c>
      <c r="D419">
        <v>-6.4000000000000001E-2</v>
      </c>
      <c r="E419">
        <v>3.774</v>
      </c>
    </row>
    <row r="420" spans="1:5" x14ac:dyDescent="0.2">
      <c r="A420" t="s">
        <v>10676</v>
      </c>
      <c r="D420">
        <v>-6.4000000000000001E-2</v>
      </c>
      <c r="E420">
        <v>2.323</v>
      </c>
    </row>
    <row r="421" spans="1:5" x14ac:dyDescent="0.2">
      <c r="A421" t="s">
        <v>12768</v>
      </c>
      <c r="D421">
        <v>-6.4000000000000001E-2</v>
      </c>
      <c r="E421">
        <v>3.3849999999999998</v>
      </c>
    </row>
    <row r="422" spans="1:5" x14ac:dyDescent="0.2">
      <c r="A422" t="s">
        <v>13568</v>
      </c>
      <c r="B422" t="s">
        <v>1013</v>
      </c>
      <c r="C422" t="s">
        <v>1014</v>
      </c>
      <c r="D422">
        <v>-6.4000000000000001E-2</v>
      </c>
      <c r="E422">
        <v>2.6970000000000001</v>
      </c>
    </row>
    <row r="423" spans="1:5" x14ac:dyDescent="0.2">
      <c r="A423" t="s">
        <v>13723</v>
      </c>
      <c r="D423">
        <v>-6.4000000000000001E-2</v>
      </c>
      <c r="E423">
        <v>1.8580000000000001</v>
      </c>
    </row>
    <row r="424" spans="1:5" x14ac:dyDescent="0.2">
      <c r="A424" t="s">
        <v>14239</v>
      </c>
      <c r="B424" t="s">
        <v>2450</v>
      </c>
      <c r="C424" t="s">
        <v>2451</v>
      </c>
      <c r="D424">
        <v>-6.4000000000000001E-2</v>
      </c>
      <c r="E424">
        <v>3.246</v>
      </c>
    </row>
    <row r="425" spans="1:5" x14ac:dyDescent="0.2">
      <c r="A425" t="s">
        <v>14865</v>
      </c>
      <c r="B425" t="s">
        <v>14866</v>
      </c>
      <c r="C425" t="s">
        <v>14867</v>
      </c>
      <c r="D425">
        <v>-6.4000000000000001E-2</v>
      </c>
      <c r="E425">
        <v>1.895</v>
      </c>
    </row>
    <row r="426" spans="1:5" x14ac:dyDescent="0.2">
      <c r="A426" t="s">
        <v>15692</v>
      </c>
      <c r="D426">
        <v>-6.4000000000000001E-2</v>
      </c>
      <c r="E426">
        <v>3.3330000000000002</v>
      </c>
    </row>
    <row r="427" spans="1:5" x14ac:dyDescent="0.2">
      <c r="A427" t="s">
        <v>16195</v>
      </c>
      <c r="B427" t="s">
        <v>13294</v>
      </c>
      <c r="C427" t="s">
        <v>13295</v>
      </c>
      <c r="D427">
        <v>-6.4000000000000001E-2</v>
      </c>
      <c r="E427">
        <v>2.4390000000000001</v>
      </c>
    </row>
    <row r="428" spans="1:5" x14ac:dyDescent="0.2">
      <c r="A428" t="s">
        <v>16946</v>
      </c>
      <c r="D428">
        <v>-6.4000000000000001E-2</v>
      </c>
      <c r="E428">
        <v>3.8889999999999998</v>
      </c>
    </row>
    <row r="429" spans="1:5" x14ac:dyDescent="0.2">
      <c r="A429" t="s">
        <v>17174</v>
      </c>
      <c r="B429" t="s">
        <v>17175</v>
      </c>
      <c r="C429" t="s">
        <v>17176</v>
      </c>
      <c r="D429">
        <v>-6.4000000000000001E-2</v>
      </c>
      <c r="E429">
        <v>3.2650000000000001</v>
      </c>
    </row>
    <row r="430" spans="1:5" x14ac:dyDescent="0.2">
      <c r="A430" t="s">
        <v>17719</v>
      </c>
      <c r="D430">
        <v>-6.4000000000000001E-2</v>
      </c>
      <c r="E430">
        <v>4.1219999999999999</v>
      </c>
    </row>
    <row r="431" spans="1:5" x14ac:dyDescent="0.2">
      <c r="A431" t="s">
        <v>209</v>
      </c>
      <c r="B431" t="s">
        <v>210</v>
      </c>
      <c r="C431" t="s">
        <v>211</v>
      </c>
      <c r="D431">
        <v>-6.5000000000000002E-2</v>
      </c>
      <c r="E431">
        <v>2.1739999999999999</v>
      </c>
    </row>
    <row r="432" spans="1:5" x14ac:dyDescent="0.2">
      <c r="A432" t="s">
        <v>265</v>
      </c>
      <c r="D432">
        <v>-6.5000000000000002E-2</v>
      </c>
      <c r="E432">
        <v>2.6840000000000002</v>
      </c>
    </row>
    <row r="433" spans="1:5" x14ac:dyDescent="0.2">
      <c r="A433" t="s">
        <v>688</v>
      </c>
      <c r="B433" t="s">
        <v>689</v>
      </c>
      <c r="C433" t="s">
        <v>690</v>
      </c>
      <c r="D433">
        <v>-6.5000000000000002E-2</v>
      </c>
      <c r="E433">
        <v>2.0979999999999999</v>
      </c>
    </row>
    <row r="434" spans="1:5" x14ac:dyDescent="0.2">
      <c r="A434" t="s">
        <v>1469</v>
      </c>
      <c r="D434">
        <v>-6.5000000000000002E-2</v>
      </c>
      <c r="E434">
        <v>2.0859999999999999</v>
      </c>
    </row>
    <row r="435" spans="1:5" x14ac:dyDescent="0.2">
      <c r="A435" t="s">
        <v>2678</v>
      </c>
      <c r="B435" t="s">
        <v>2679</v>
      </c>
      <c r="C435" t="s">
        <v>2680</v>
      </c>
      <c r="D435">
        <v>-6.5000000000000002E-2</v>
      </c>
      <c r="E435">
        <v>1.823</v>
      </c>
    </row>
    <row r="436" spans="1:5" x14ac:dyDescent="0.2">
      <c r="A436" t="s">
        <v>3087</v>
      </c>
      <c r="B436" t="s">
        <v>3088</v>
      </c>
      <c r="C436" t="s">
        <v>3089</v>
      </c>
      <c r="D436">
        <v>-6.5000000000000002E-2</v>
      </c>
      <c r="E436">
        <v>3.694</v>
      </c>
    </row>
    <row r="437" spans="1:5" x14ac:dyDescent="0.2">
      <c r="A437" t="s">
        <v>4338</v>
      </c>
      <c r="B437" t="s">
        <v>375</v>
      </c>
      <c r="C437" t="s">
        <v>376</v>
      </c>
      <c r="D437">
        <v>-6.5000000000000002E-2</v>
      </c>
      <c r="E437">
        <v>2.2090000000000001</v>
      </c>
    </row>
    <row r="438" spans="1:5" x14ac:dyDescent="0.2">
      <c r="A438" t="s">
        <v>4818</v>
      </c>
      <c r="D438">
        <v>-6.5000000000000002E-2</v>
      </c>
      <c r="E438">
        <v>3.7639999999999998</v>
      </c>
    </row>
    <row r="439" spans="1:5" x14ac:dyDescent="0.2">
      <c r="A439" t="s">
        <v>4861</v>
      </c>
      <c r="B439" t="s">
        <v>4862</v>
      </c>
      <c r="C439" t="s">
        <v>4863</v>
      </c>
      <c r="D439">
        <v>-6.5000000000000002E-2</v>
      </c>
      <c r="E439">
        <v>3.5859999999999999</v>
      </c>
    </row>
    <row r="440" spans="1:5" x14ac:dyDescent="0.2">
      <c r="A440" t="s">
        <v>5033</v>
      </c>
      <c r="D440">
        <v>-6.5000000000000002E-2</v>
      </c>
      <c r="E440">
        <v>4.1719999999999997</v>
      </c>
    </row>
    <row r="441" spans="1:5" x14ac:dyDescent="0.2">
      <c r="A441" t="s">
        <v>5305</v>
      </c>
      <c r="D441">
        <v>-6.5000000000000002E-2</v>
      </c>
      <c r="E441">
        <v>2.012</v>
      </c>
    </row>
    <row r="442" spans="1:5" x14ac:dyDescent="0.2">
      <c r="A442" t="s">
        <v>6530</v>
      </c>
      <c r="B442" t="s">
        <v>6531</v>
      </c>
      <c r="C442" t="s">
        <v>6532</v>
      </c>
      <c r="D442">
        <v>-6.5000000000000002E-2</v>
      </c>
      <c r="E442">
        <v>3.468</v>
      </c>
    </row>
    <row r="443" spans="1:5" x14ac:dyDescent="0.2">
      <c r="A443" t="s">
        <v>6627</v>
      </c>
      <c r="B443" t="s">
        <v>6628</v>
      </c>
      <c r="C443" t="s">
        <v>6629</v>
      </c>
      <c r="D443">
        <v>-6.5000000000000002E-2</v>
      </c>
      <c r="E443">
        <v>3.2440000000000002</v>
      </c>
    </row>
    <row r="444" spans="1:5" x14ac:dyDescent="0.2">
      <c r="A444" t="s">
        <v>7460</v>
      </c>
      <c r="B444" t="s">
        <v>7461</v>
      </c>
      <c r="C444" t="s">
        <v>7462</v>
      </c>
      <c r="D444">
        <v>-6.5000000000000002E-2</v>
      </c>
      <c r="E444">
        <v>2.7749999999999999</v>
      </c>
    </row>
    <row r="445" spans="1:5" x14ac:dyDescent="0.2">
      <c r="A445" t="s">
        <v>9637</v>
      </c>
      <c r="B445" t="s">
        <v>9638</v>
      </c>
      <c r="C445" t="s">
        <v>9639</v>
      </c>
      <c r="D445">
        <v>-6.5000000000000002E-2</v>
      </c>
      <c r="E445">
        <v>2.3159999999999998</v>
      </c>
    </row>
    <row r="446" spans="1:5" x14ac:dyDescent="0.2">
      <c r="A446" t="s">
        <v>9688</v>
      </c>
      <c r="D446">
        <v>-6.5000000000000002E-2</v>
      </c>
      <c r="E446">
        <v>2.6379999999999999</v>
      </c>
    </row>
    <row r="447" spans="1:5" x14ac:dyDescent="0.2">
      <c r="A447" t="s">
        <v>9745</v>
      </c>
      <c r="B447" t="s">
        <v>9746</v>
      </c>
      <c r="C447" t="s">
        <v>9747</v>
      </c>
      <c r="D447">
        <v>-6.5000000000000002E-2</v>
      </c>
      <c r="E447">
        <v>3.8460000000000001</v>
      </c>
    </row>
    <row r="448" spans="1:5" x14ac:dyDescent="0.2">
      <c r="A448" t="s">
        <v>10840</v>
      </c>
      <c r="D448">
        <v>-6.5000000000000002E-2</v>
      </c>
      <c r="E448">
        <v>2.4470000000000001</v>
      </c>
    </row>
    <row r="449" spans="1:5" x14ac:dyDescent="0.2">
      <c r="A449" t="s">
        <v>11931</v>
      </c>
      <c r="B449" t="s">
        <v>11932</v>
      </c>
      <c r="C449" t="s">
        <v>11933</v>
      </c>
      <c r="D449">
        <v>-6.5000000000000002E-2</v>
      </c>
      <c r="E449">
        <v>4.0659999999999998</v>
      </c>
    </row>
    <row r="450" spans="1:5" x14ac:dyDescent="0.2">
      <c r="A450" t="s">
        <v>12439</v>
      </c>
      <c r="D450">
        <v>-6.5000000000000002E-2</v>
      </c>
      <c r="E450">
        <v>4.1139999999999999</v>
      </c>
    </row>
    <row r="451" spans="1:5" x14ac:dyDescent="0.2">
      <c r="A451" t="s">
        <v>12473</v>
      </c>
      <c r="B451" t="s">
        <v>12474</v>
      </c>
      <c r="C451" t="s">
        <v>12475</v>
      </c>
      <c r="D451">
        <v>-6.5000000000000002E-2</v>
      </c>
      <c r="E451">
        <v>1.7929999999999999</v>
      </c>
    </row>
    <row r="452" spans="1:5" x14ac:dyDescent="0.2">
      <c r="A452" t="s">
        <v>13477</v>
      </c>
      <c r="B452" t="s">
        <v>13478</v>
      </c>
      <c r="C452" t="s">
        <v>13479</v>
      </c>
      <c r="D452">
        <v>-6.5000000000000002E-2</v>
      </c>
      <c r="E452">
        <v>2.867</v>
      </c>
    </row>
    <row r="453" spans="1:5" x14ac:dyDescent="0.2">
      <c r="A453" t="s">
        <v>13743</v>
      </c>
      <c r="D453">
        <v>-6.5000000000000002E-2</v>
      </c>
      <c r="E453">
        <v>1.895</v>
      </c>
    </row>
    <row r="454" spans="1:5" x14ac:dyDescent="0.2">
      <c r="A454" t="s">
        <v>13765</v>
      </c>
      <c r="B454" t="s">
        <v>13766</v>
      </c>
      <c r="C454" t="s">
        <v>13767</v>
      </c>
      <c r="D454">
        <v>-6.5000000000000002E-2</v>
      </c>
      <c r="E454">
        <v>2.4649999999999999</v>
      </c>
    </row>
    <row r="455" spans="1:5" x14ac:dyDescent="0.2">
      <c r="A455" t="s">
        <v>15693</v>
      </c>
      <c r="B455" t="s">
        <v>15694</v>
      </c>
      <c r="C455" t="s">
        <v>15695</v>
      </c>
      <c r="D455">
        <v>-6.5000000000000002E-2</v>
      </c>
      <c r="E455">
        <v>3.548</v>
      </c>
    </row>
    <row r="456" spans="1:5" x14ac:dyDescent="0.2">
      <c r="A456" t="s">
        <v>15931</v>
      </c>
      <c r="B456" t="s">
        <v>1183</v>
      </c>
      <c r="C456" t="s">
        <v>1184</v>
      </c>
      <c r="D456">
        <v>-6.5000000000000002E-2</v>
      </c>
      <c r="E456">
        <v>2.5489999999999999</v>
      </c>
    </row>
    <row r="457" spans="1:5" x14ac:dyDescent="0.2">
      <c r="A457" t="s">
        <v>16668</v>
      </c>
      <c r="B457" t="s">
        <v>16669</v>
      </c>
      <c r="C457" t="s">
        <v>16670</v>
      </c>
      <c r="D457">
        <v>-6.5000000000000002E-2</v>
      </c>
      <c r="E457">
        <v>2.3540000000000001</v>
      </c>
    </row>
    <row r="458" spans="1:5" x14ac:dyDescent="0.2">
      <c r="A458" t="s">
        <v>17262</v>
      </c>
      <c r="B458" t="s">
        <v>17263</v>
      </c>
      <c r="C458" t="s">
        <v>17264</v>
      </c>
      <c r="D458">
        <v>-6.5000000000000002E-2</v>
      </c>
      <c r="E458">
        <v>2.6520000000000001</v>
      </c>
    </row>
    <row r="459" spans="1:5" x14ac:dyDescent="0.2">
      <c r="A459" t="s">
        <v>17674</v>
      </c>
      <c r="D459">
        <v>-6.5000000000000002E-2</v>
      </c>
      <c r="E459">
        <v>2.7389999999999999</v>
      </c>
    </row>
    <row r="460" spans="1:5" x14ac:dyDescent="0.2">
      <c r="A460" t="s">
        <v>17707</v>
      </c>
      <c r="D460">
        <v>-6.5000000000000002E-2</v>
      </c>
      <c r="E460">
        <v>2.2549999999999999</v>
      </c>
    </row>
    <row r="461" spans="1:5" x14ac:dyDescent="0.2">
      <c r="A461" t="s">
        <v>1133</v>
      </c>
      <c r="B461" t="s">
        <v>1134</v>
      </c>
      <c r="C461" t="s">
        <v>1135</v>
      </c>
      <c r="D461">
        <v>-6.6000000000000003E-2</v>
      </c>
      <c r="E461">
        <v>2.278</v>
      </c>
    </row>
    <row r="462" spans="1:5" x14ac:dyDescent="0.2">
      <c r="A462" t="s">
        <v>1270</v>
      </c>
      <c r="B462" t="s">
        <v>1271</v>
      </c>
      <c r="C462" t="s">
        <v>1272</v>
      </c>
      <c r="D462">
        <v>-6.6000000000000003E-2</v>
      </c>
      <c r="E462">
        <v>3.3690000000000002</v>
      </c>
    </row>
    <row r="463" spans="1:5" x14ac:dyDescent="0.2">
      <c r="A463" t="s">
        <v>3266</v>
      </c>
      <c r="B463" t="s">
        <v>3267</v>
      </c>
      <c r="C463" t="s">
        <v>3268</v>
      </c>
      <c r="D463">
        <v>-6.6000000000000003E-2</v>
      </c>
      <c r="E463">
        <v>4.0270000000000001</v>
      </c>
    </row>
    <row r="464" spans="1:5" x14ac:dyDescent="0.2">
      <c r="A464" t="s">
        <v>3460</v>
      </c>
      <c r="B464" t="s">
        <v>3461</v>
      </c>
      <c r="C464" t="s">
        <v>3462</v>
      </c>
      <c r="D464">
        <v>-6.6000000000000003E-2</v>
      </c>
      <c r="E464">
        <v>2.726</v>
      </c>
    </row>
    <row r="465" spans="1:5" x14ac:dyDescent="0.2">
      <c r="A465" t="s">
        <v>6077</v>
      </c>
      <c r="D465">
        <v>-6.6000000000000003E-2</v>
      </c>
      <c r="E465">
        <v>3.4180000000000001</v>
      </c>
    </row>
    <row r="466" spans="1:5" x14ac:dyDescent="0.2">
      <c r="A466" t="s">
        <v>6215</v>
      </c>
      <c r="B466" t="s">
        <v>6216</v>
      </c>
      <c r="C466" t="s">
        <v>6217</v>
      </c>
      <c r="D466">
        <v>-6.6000000000000003E-2</v>
      </c>
      <c r="E466">
        <v>3.4209999999999998</v>
      </c>
    </row>
    <row r="467" spans="1:5" x14ac:dyDescent="0.2">
      <c r="A467" t="s">
        <v>6377</v>
      </c>
      <c r="D467">
        <v>-6.6000000000000003E-2</v>
      </c>
      <c r="E467">
        <v>3.5070000000000001</v>
      </c>
    </row>
    <row r="468" spans="1:5" x14ac:dyDescent="0.2">
      <c r="A468" t="s">
        <v>7504</v>
      </c>
      <c r="D468">
        <v>-6.6000000000000003E-2</v>
      </c>
      <c r="E468">
        <v>4.6130000000000004</v>
      </c>
    </row>
    <row r="469" spans="1:5" x14ac:dyDescent="0.2">
      <c r="A469" t="s">
        <v>7640</v>
      </c>
      <c r="D469">
        <v>-6.6000000000000003E-2</v>
      </c>
      <c r="E469">
        <v>2.0539999999999998</v>
      </c>
    </row>
    <row r="470" spans="1:5" x14ac:dyDescent="0.2">
      <c r="A470" t="s">
        <v>7968</v>
      </c>
      <c r="B470" t="s">
        <v>7969</v>
      </c>
      <c r="C470" t="s">
        <v>7970</v>
      </c>
      <c r="D470">
        <v>-6.6000000000000003E-2</v>
      </c>
      <c r="E470">
        <v>1.8380000000000001</v>
      </c>
    </row>
    <row r="471" spans="1:5" x14ac:dyDescent="0.2">
      <c r="A471" t="s">
        <v>7977</v>
      </c>
      <c r="B471" t="s">
        <v>7978</v>
      </c>
      <c r="C471" t="s">
        <v>7979</v>
      </c>
      <c r="D471">
        <v>-6.6000000000000003E-2</v>
      </c>
      <c r="E471">
        <v>2.6589999999999998</v>
      </c>
    </row>
    <row r="472" spans="1:5" x14ac:dyDescent="0.2">
      <c r="A472" t="s">
        <v>8454</v>
      </c>
      <c r="D472">
        <v>-6.6000000000000003E-2</v>
      </c>
      <c r="E472">
        <v>2.895</v>
      </c>
    </row>
    <row r="473" spans="1:5" x14ac:dyDescent="0.2">
      <c r="A473" t="s">
        <v>9433</v>
      </c>
      <c r="B473" t="s">
        <v>9434</v>
      </c>
      <c r="C473" t="s">
        <v>9435</v>
      </c>
      <c r="D473">
        <v>-6.6000000000000003E-2</v>
      </c>
      <c r="E473">
        <v>2.077</v>
      </c>
    </row>
    <row r="474" spans="1:5" x14ac:dyDescent="0.2">
      <c r="A474" t="s">
        <v>9869</v>
      </c>
      <c r="B474" t="s">
        <v>2453</v>
      </c>
      <c r="C474" t="s">
        <v>2454</v>
      </c>
      <c r="D474">
        <v>-6.6000000000000003E-2</v>
      </c>
      <c r="E474">
        <v>3.5110000000000001</v>
      </c>
    </row>
    <row r="475" spans="1:5" x14ac:dyDescent="0.2">
      <c r="A475" t="s">
        <v>11037</v>
      </c>
      <c r="B475" t="s">
        <v>11038</v>
      </c>
      <c r="C475" t="s">
        <v>11039</v>
      </c>
      <c r="D475">
        <v>-6.6000000000000003E-2</v>
      </c>
      <c r="E475">
        <v>2.9910000000000001</v>
      </c>
    </row>
    <row r="476" spans="1:5" x14ac:dyDescent="0.2">
      <c r="A476" t="s">
        <v>11540</v>
      </c>
      <c r="D476">
        <v>-6.6000000000000003E-2</v>
      </c>
      <c r="E476">
        <v>1.7410000000000001</v>
      </c>
    </row>
    <row r="477" spans="1:5" x14ac:dyDescent="0.2">
      <c r="A477" t="s">
        <v>12149</v>
      </c>
      <c r="B477" t="s">
        <v>12150</v>
      </c>
      <c r="C477" t="s">
        <v>12151</v>
      </c>
      <c r="D477">
        <v>-6.6000000000000003E-2</v>
      </c>
      <c r="E477">
        <v>2.4279999999999999</v>
      </c>
    </row>
    <row r="478" spans="1:5" x14ac:dyDescent="0.2">
      <c r="A478" t="s">
        <v>15105</v>
      </c>
      <c r="B478" t="s">
        <v>15106</v>
      </c>
      <c r="C478" t="s">
        <v>15107</v>
      </c>
      <c r="D478">
        <v>-6.6000000000000003E-2</v>
      </c>
      <c r="E478">
        <v>3.7189999999999999</v>
      </c>
    </row>
    <row r="479" spans="1:5" x14ac:dyDescent="0.2">
      <c r="A479" t="s">
        <v>16857</v>
      </c>
      <c r="D479">
        <v>-6.6000000000000003E-2</v>
      </c>
      <c r="E479">
        <v>2.2650000000000001</v>
      </c>
    </row>
    <row r="480" spans="1:5" x14ac:dyDescent="0.2">
      <c r="A480" t="s">
        <v>17049</v>
      </c>
      <c r="B480" t="s">
        <v>17050</v>
      </c>
      <c r="C480" t="s">
        <v>17051</v>
      </c>
      <c r="D480">
        <v>-6.6000000000000003E-2</v>
      </c>
      <c r="E480">
        <v>2.4580000000000002</v>
      </c>
    </row>
    <row r="481" spans="1:5" x14ac:dyDescent="0.2">
      <c r="A481" t="s">
        <v>17098</v>
      </c>
      <c r="B481" t="s">
        <v>14991</v>
      </c>
      <c r="C481" t="s">
        <v>14992</v>
      </c>
      <c r="D481">
        <v>-6.6000000000000003E-2</v>
      </c>
      <c r="E481">
        <v>1.833</v>
      </c>
    </row>
    <row r="482" spans="1:5" x14ac:dyDescent="0.2">
      <c r="A482" t="s">
        <v>17854</v>
      </c>
      <c r="B482" t="s">
        <v>17855</v>
      </c>
      <c r="C482" t="s">
        <v>17856</v>
      </c>
      <c r="D482">
        <v>-6.6000000000000003E-2</v>
      </c>
      <c r="E482">
        <v>2.2890000000000001</v>
      </c>
    </row>
    <row r="483" spans="1:5" x14ac:dyDescent="0.2">
      <c r="A483" t="s">
        <v>983</v>
      </c>
      <c r="B483" t="s">
        <v>984</v>
      </c>
      <c r="C483" t="s">
        <v>985</v>
      </c>
      <c r="D483">
        <v>-6.7000000000000004E-2</v>
      </c>
      <c r="E483">
        <v>2.3450000000000002</v>
      </c>
    </row>
    <row r="484" spans="1:5" x14ac:dyDescent="0.2">
      <c r="A484" t="s">
        <v>1151</v>
      </c>
      <c r="B484" t="s">
        <v>1152</v>
      </c>
      <c r="C484" t="s">
        <v>1153</v>
      </c>
      <c r="D484">
        <v>-6.7000000000000004E-2</v>
      </c>
      <c r="E484">
        <v>4.43</v>
      </c>
    </row>
    <row r="485" spans="1:5" x14ac:dyDescent="0.2">
      <c r="A485" t="s">
        <v>1454</v>
      </c>
      <c r="B485" t="s">
        <v>1455</v>
      </c>
      <c r="C485" t="s">
        <v>1456</v>
      </c>
      <c r="D485">
        <v>-6.7000000000000004E-2</v>
      </c>
      <c r="E485">
        <v>3.133</v>
      </c>
    </row>
    <row r="486" spans="1:5" x14ac:dyDescent="0.2">
      <c r="A486" t="s">
        <v>1648</v>
      </c>
      <c r="D486">
        <v>-6.7000000000000004E-2</v>
      </c>
      <c r="E486">
        <v>3.55</v>
      </c>
    </row>
    <row r="487" spans="1:5" x14ac:dyDescent="0.2">
      <c r="A487" t="s">
        <v>3734</v>
      </c>
      <c r="B487" t="s">
        <v>3735</v>
      </c>
      <c r="C487" t="s">
        <v>3736</v>
      </c>
      <c r="D487">
        <v>-6.7000000000000004E-2</v>
      </c>
      <c r="E487">
        <v>4.5</v>
      </c>
    </row>
    <row r="488" spans="1:5" x14ac:dyDescent="0.2">
      <c r="A488" t="s">
        <v>3783</v>
      </c>
      <c r="B488" t="s">
        <v>3784</v>
      </c>
      <c r="C488" t="s">
        <v>3785</v>
      </c>
      <c r="D488">
        <v>-6.7000000000000004E-2</v>
      </c>
      <c r="E488">
        <v>4.3789999999999996</v>
      </c>
    </row>
    <row r="489" spans="1:5" x14ac:dyDescent="0.2">
      <c r="A489" t="s">
        <v>5463</v>
      </c>
      <c r="B489" t="s">
        <v>5464</v>
      </c>
      <c r="C489" t="s">
        <v>5465</v>
      </c>
      <c r="D489">
        <v>-6.7000000000000004E-2</v>
      </c>
      <c r="E489">
        <v>2.35</v>
      </c>
    </row>
    <row r="490" spans="1:5" x14ac:dyDescent="0.2">
      <c r="A490" t="s">
        <v>5695</v>
      </c>
      <c r="B490" t="s">
        <v>5696</v>
      </c>
      <c r="C490" t="s">
        <v>5697</v>
      </c>
      <c r="D490">
        <v>-6.7000000000000004E-2</v>
      </c>
      <c r="E490">
        <v>2.4350000000000001</v>
      </c>
    </row>
    <row r="491" spans="1:5" x14ac:dyDescent="0.2">
      <c r="A491" t="s">
        <v>5767</v>
      </c>
      <c r="B491" t="s">
        <v>5768</v>
      </c>
      <c r="C491" t="s">
        <v>5769</v>
      </c>
      <c r="D491">
        <v>-6.7000000000000004E-2</v>
      </c>
      <c r="E491">
        <v>1.7450000000000001</v>
      </c>
    </row>
    <row r="492" spans="1:5" x14ac:dyDescent="0.2">
      <c r="A492" t="s">
        <v>5926</v>
      </c>
      <c r="B492" t="s">
        <v>5927</v>
      </c>
      <c r="C492" t="s">
        <v>5928</v>
      </c>
      <c r="D492">
        <v>-6.7000000000000004E-2</v>
      </c>
      <c r="E492">
        <v>1.913</v>
      </c>
    </row>
    <row r="493" spans="1:5" x14ac:dyDescent="0.2">
      <c r="A493" t="s">
        <v>6066</v>
      </c>
      <c r="D493">
        <v>-6.7000000000000004E-2</v>
      </c>
      <c r="E493">
        <v>3.5579999999999998</v>
      </c>
    </row>
    <row r="494" spans="1:5" x14ac:dyDescent="0.2">
      <c r="A494" t="s">
        <v>7568</v>
      </c>
      <c r="B494" t="s">
        <v>7569</v>
      </c>
      <c r="C494" t="s">
        <v>7570</v>
      </c>
      <c r="D494">
        <v>-6.7000000000000004E-2</v>
      </c>
      <c r="E494">
        <v>3.3010000000000002</v>
      </c>
    </row>
    <row r="495" spans="1:5" x14ac:dyDescent="0.2">
      <c r="A495" t="s">
        <v>7677</v>
      </c>
      <c r="B495" t="s">
        <v>7678</v>
      </c>
      <c r="C495" t="s">
        <v>7679</v>
      </c>
      <c r="D495">
        <v>-6.7000000000000004E-2</v>
      </c>
      <c r="E495">
        <v>3.028</v>
      </c>
    </row>
    <row r="496" spans="1:5" x14ac:dyDescent="0.2">
      <c r="A496" t="s">
        <v>7874</v>
      </c>
      <c r="D496">
        <v>-6.7000000000000004E-2</v>
      </c>
      <c r="E496">
        <v>2.98</v>
      </c>
    </row>
    <row r="497" spans="1:5" x14ac:dyDescent="0.2">
      <c r="A497" t="s">
        <v>8227</v>
      </c>
      <c r="B497" t="s">
        <v>8228</v>
      </c>
      <c r="C497" t="s">
        <v>8229</v>
      </c>
      <c r="D497">
        <v>-6.7000000000000004E-2</v>
      </c>
      <c r="E497">
        <v>2.5790000000000002</v>
      </c>
    </row>
    <row r="498" spans="1:5" x14ac:dyDescent="0.2">
      <c r="A498" t="s">
        <v>9290</v>
      </c>
      <c r="B498" t="s">
        <v>9291</v>
      </c>
      <c r="C498" t="s">
        <v>9292</v>
      </c>
      <c r="D498">
        <v>-6.7000000000000004E-2</v>
      </c>
      <c r="E498">
        <v>3.4820000000000002</v>
      </c>
    </row>
    <row r="499" spans="1:5" x14ac:dyDescent="0.2">
      <c r="A499" t="s">
        <v>10148</v>
      </c>
      <c r="B499" t="s">
        <v>10149</v>
      </c>
      <c r="C499" t="s">
        <v>10150</v>
      </c>
      <c r="D499">
        <v>-6.7000000000000004E-2</v>
      </c>
      <c r="E499">
        <v>2.1179999999999999</v>
      </c>
    </row>
    <row r="500" spans="1:5" x14ac:dyDescent="0.2">
      <c r="A500" t="s">
        <v>12633</v>
      </c>
      <c r="D500">
        <v>-6.7000000000000004E-2</v>
      </c>
      <c r="E500">
        <v>2.11</v>
      </c>
    </row>
    <row r="501" spans="1:5" x14ac:dyDescent="0.2">
      <c r="A501" t="s">
        <v>13806</v>
      </c>
      <c r="D501">
        <v>-6.7000000000000004E-2</v>
      </c>
      <c r="E501">
        <v>2.319</v>
      </c>
    </row>
    <row r="502" spans="1:5" x14ac:dyDescent="0.2">
      <c r="A502" t="s">
        <v>13885</v>
      </c>
      <c r="B502" t="s">
        <v>13886</v>
      </c>
      <c r="C502" t="s">
        <v>13887</v>
      </c>
      <c r="D502">
        <v>-6.7000000000000004E-2</v>
      </c>
      <c r="E502">
        <v>2.1960000000000002</v>
      </c>
    </row>
    <row r="503" spans="1:5" x14ac:dyDescent="0.2">
      <c r="A503" t="s">
        <v>16728</v>
      </c>
      <c r="D503">
        <v>-6.7000000000000004E-2</v>
      </c>
      <c r="E503">
        <v>2.5249999999999999</v>
      </c>
    </row>
    <row r="504" spans="1:5" x14ac:dyDescent="0.2">
      <c r="A504" t="s">
        <v>16830</v>
      </c>
      <c r="D504">
        <v>-6.7000000000000004E-2</v>
      </c>
      <c r="E504">
        <v>3.1709999999999998</v>
      </c>
    </row>
    <row r="505" spans="1:5" x14ac:dyDescent="0.2">
      <c r="A505" t="s">
        <v>17011</v>
      </c>
      <c r="B505" t="s">
        <v>17012</v>
      </c>
      <c r="C505" t="s">
        <v>17013</v>
      </c>
      <c r="D505">
        <v>-6.7000000000000004E-2</v>
      </c>
      <c r="E505">
        <v>3.4710000000000001</v>
      </c>
    </row>
    <row r="506" spans="1:5" x14ac:dyDescent="0.2">
      <c r="A506" t="s">
        <v>17177</v>
      </c>
      <c r="B506" t="s">
        <v>17178</v>
      </c>
      <c r="C506" t="s">
        <v>17179</v>
      </c>
      <c r="D506">
        <v>-6.7000000000000004E-2</v>
      </c>
      <c r="E506">
        <v>2.8839999999999999</v>
      </c>
    </row>
    <row r="507" spans="1:5" x14ac:dyDescent="0.2">
      <c r="A507" t="s">
        <v>17406</v>
      </c>
      <c r="B507" t="s">
        <v>12840</v>
      </c>
      <c r="C507" t="s">
        <v>12841</v>
      </c>
      <c r="D507">
        <v>-6.7000000000000004E-2</v>
      </c>
      <c r="E507">
        <v>3.371</v>
      </c>
    </row>
    <row r="508" spans="1:5" x14ac:dyDescent="0.2">
      <c r="A508" t="s">
        <v>17673</v>
      </c>
      <c r="D508">
        <v>-6.7000000000000004E-2</v>
      </c>
      <c r="E508">
        <v>3.355</v>
      </c>
    </row>
    <row r="509" spans="1:5" x14ac:dyDescent="0.2">
      <c r="A509" t="s">
        <v>17763</v>
      </c>
      <c r="D509">
        <v>-6.7000000000000004E-2</v>
      </c>
      <c r="E509">
        <v>2.95</v>
      </c>
    </row>
    <row r="510" spans="1:5" x14ac:dyDescent="0.2">
      <c r="A510" t="s">
        <v>84</v>
      </c>
      <c r="B510" t="s">
        <v>85</v>
      </c>
      <c r="C510" t="s">
        <v>86</v>
      </c>
      <c r="D510">
        <v>-6.8000000000000005E-2</v>
      </c>
      <c r="E510">
        <v>2.4500000000000002</v>
      </c>
    </row>
    <row r="511" spans="1:5" x14ac:dyDescent="0.2">
      <c r="A511" t="s">
        <v>316</v>
      </c>
      <c r="B511" t="s">
        <v>317</v>
      </c>
      <c r="C511" t="s">
        <v>318</v>
      </c>
      <c r="D511">
        <v>-6.8000000000000005E-2</v>
      </c>
      <c r="E511">
        <v>2.0449999999999999</v>
      </c>
    </row>
    <row r="512" spans="1:5" x14ac:dyDescent="0.2">
      <c r="A512" t="s">
        <v>751</v>
      </c>
      <c r="B512" t="s">
        <v>752</v>
      </c>
      <c r="C512" t="s">
        <v>753</v>
      </c>
      <c r="D512">
        <v>-6.8000000000000005E-2</v>
      </c>
      <c r="E512">
        <v>3.5409999999999999</v>
      </c>
    </row>
    <row r="513" spans="1:5" x14ac:dyDescent="0.2">
      <c r="A513" t="s">
        <v>966</v>
      </c>
      <c r="D513">
        <v>-6.8000000000000005E-2</v>
      </c>
      <c r="E513">
        <v>3.0110000000000001</v>
      </c>
    </row>
    <row r="514" spans="1:5" x14ac:dyDescent="0.2">
      <c r="A514" t="s">
        <v>1717</v>
      </c>
      <c r="D514">
        <v>-6.8000000000000005E-2</v>
      </c>
      <c r="E514">
        <v>3.93</v>
      </c>
    </row>
    <row r="515" spans="1:5" x14ac:dyDescent="0.2">
      <c r="A515" t="s">
        <v>2004</v>
      </c>
      <c r="B515" t="s">
        <v>2005</v>
      </c>
      <c r="C515" t="s">
        <v>2006</v>
      </c>
      <c r="D515">
        <v>-6.8000000000000005E-2</v>
      </c>
      <c r="E515">
        <v>3.34</v>
      </c>
    </row>
    <row r="516" spans="1:5" x14ac:dyDescent="0.2">
      <c r="A516" t="s">
        <v>2224</v>
      </c>
      <c r="B516" t="s">
        <v>2225</v>
      </c>
      <c r="C516" t="s">
        <v>2226</v>
      </c>
      <c r="D516">
        <v>-6.8000000000000005E-2</v>
      </c>
      <c r="E516">
        <v>3.1949999999999998</v>
      </c>
    </row>
    <row r="517" spans="1:5" x14ac:dyDescent="0.2">
      <c r="A517" t="s">
        <v>2572</v>
      </c>
      <c r="B517" t="s">
        <v>2573</v>
      </c>
      <c r="C517" t="s">
        <v>2574</v>
      </c>
      <c r="D517">
        <v>-6.8000000000000005E-2</v>
      </c>
      <c r="E517">
        <v>1.9610000000000001</v>
      </c>
    </row>
    <row r="518" spans="1:5" x14ac:dyDescent="0.2">
      <c r="A518" t="s">
        <v>3995</v>
      </c>
      <c r="B518" t="s">
        <v>3996</v>
      </c>
      <c r="C518" t="s">
        <v>3997</v>
      </c>
      <c r="D518">
        <v>-6.8000000000000005E-2</v>
      </c>
      <c r="E518">
        <v>4.319</v>
      </c>
    </row>
    <row r="519" spans="1:5" x14ac:dyDescent="0.2">
      <c r="A519" t="s">
        <v>4071</v>
      </c>
      <c r="B519" t="s">
        <v>4072</v>
      </c>
      <c r="C519" t="s">
        <v>4073</v>
      </c>
      <c r="D519">
        <v>-6.8000000000000005E-2</v>
      </c>
      <c r="E519">
        <v>2.7719999999999998</v>
      </c>
    </row>
    <row r="520" spans="1:5" x14ac:dyDescent="0.2">
      <c r="A520" t="s">
        <v>5041</v>
      </c>
      <c r="B520" t="s">
        <v>5042</v>
      </c>
      <c r="C520" t="s">
        <v>5043</v>
      </c>
      <c r="D520">
        <v>-6.8000000000000005E-2</v>
      </c>
      <c r="E520">
        <v>2.4590000000000001</v>
      </c>
    </row>
    <row r="521" spans="1:5" x14ac:dyDescent="0.2">
      <c r="A521" t="s">
        <v>5060</v>
      </c>
      <c r="B521" t="s">
        <v>5061</v>
      </c>
      <c r="C521" t="s">
        <v>5062</v>
      </c>
      <c r="D521">
        <v>-6.8000000000000005E-2</v>
      </c>
      <c r="E521">
        <v>3.7109999999999999</v>
      </c>
    </row>
    <row r="522" spans="1:5" x14ac:dyDescent="0.2">
      <c r="A522" t="s">
        <v>7234</v>
      </c>
      <c r="B522" t="s">
        <v>7235</v>
      </c>
      <c r="C522" t="s">
        <v>7236</v>
      </c>
      <c r="D522">
        <v>-6.8000000000000005E-2</v>
      </c>
      <c r="E522">
        <v>2.371</v>
      </c>
    </row>
    <row r="523" spans="1:5" x14ac:dyDescent="0.2">
      <c r="A523" t="s">
        <v>8338</v>
      </c>
      <c r="B523" t="s">
        <v>8339</v>
      </c>
      <c r="C523" t="s">
        <v>8340</v>
      </c>
      <c r="D523">
        <v>-6.8000000000000005E-2</v>
      </c>
      <c r="E523">
        <v>3.0880000000000001</v>
      </c>
    </row>
    <row r="524" spans="1:5" x14ac:dyDescent="0.2">
      <c r="A524" t="s">
        <v>8983</v>
      </c>
      <c r="B524" t="s">
        <v>8984</v>
      </c>
      <c r="C524" t="s">
        <v>8985</v>
      </c>
      <c r="D524">
        <v>-6.8000000000000005E-2</v>
      </c>
      <c r="E524">
        <v>3.5760000000000001</v>
      </c>
    </row>
    <row r="525" spans="1:5" x14ac:dyDescent="0.2">
      <c r="A525" t="s">
        <v>10779</v>
      </c>
      <c r="B525" t="s">
        <v>10780</v>
      </c>
      <c r="C525" t="s">
        <v>10781</v>
      </c>
      <c r="D525">
        <v>-6.8000000000000005E-2</v>
      </c>
      <c r="E525">
        <v>4.0220000000000002</v>
      </c>
    </row>
    <row r="526" spans="1:5" x14ac:dyDescent="0.2">
      <c r="A526" t="s">
        <v>10821</v>
      </c>
      <c r="B526" t="s">
        <v>10822</v>
      </c>
      <c r="C526" t="s">
        <v>10823</v>
      </c>
      <c r="D526">
        <v>-6.8000000000000005E-2</v>
      </c>
      <c r="E526">
        <v>2.19</v>
      </c>
    </row>
    <row r="527" spans="1:5" x14ac:dyDescent="0.2">
      <c r="A527" t="s">
        <v>11031</v>
      </c>
      <c r="B527" t="s">
        <v>11032</v>
      </c>
      <c r="C527" t="s">
        <v>11033</v>
      </c>
      <c r="D527">
        <v>-6.8000000000000005E-2</v>
      </c>
      <c r="E527">
        <v>2.1920000000000002</v>
      </c>
    </row>
    <row r="528" spans="1:5" x14ac:dyDescent="0.2">
      <c r="A528" t="s">
        <v>11185</v>
      </c>
      <c r="B528" t="s">
        <v>11186</v>
      </c>
      <c r="C528" t="s">
        <v>11187</v>
      </c>
      <c r="D528">
        <v>-6.8000000000000005E-2</v>
      </c>
      <c r="E528">
        <v>2.5830000000000002</v>
      </c>
    </row>
    <row r="529" spans="1:5" x14ac:dyDescent="0.2">
      <c r="A529" t="s">
        <v>11706</v>
      </c>
      <c r="B529" t="s">
        <v>11707</v>
      </c>
      <c r="C529" t="s">
        <v>11708</v>
      </c>
      <c r="D529">
        <v>-6.8000000000000005E-2</v>
      </c>
      <c r="E529">
        <v>2.7650000000000001</v>
      </c>
    </row>
    <row r="530" spans="1:5" x14ac:dyDescent="0.2">
      <c r="A530" t="s">
        <v>13022</v>
      </c>
      <c r="B530" t="s">
        <v>13023</v>
      </c>
      <c r="C530" t="s">
        <v>13024</v>
      </c>
      <c r="D530">
        <v>-6.8000000000000005E-2</v>
      </c>
      <c r="E530">
        <v>1.724</v>
      </c>
    </row>
    <row r="531" spans="1:5" x14ac:dyDescent="0.2">
      <c r="A531" t="s">
        <v>13662</v>
      </c>
      <c r="D531">
        <v>-6.8000000000000005E-2</v>
      </c>
      <c r="E531">
        <v>1.919</v>
      </c>
    </row>
    <row r="532" spans="1:5" x14ac:dyDescent="0.2">
      <c r="A532" t="s">
        <v>13716</v>
      </c>
      <c r="D532">
        <v>-6.8000000000000005E-2</v>
      </c>
      <c r="E532">
        <v>3.6179999999999999</v>
      </c>
    </row>
    <row r="533" spans="1:5" x14ac:dyDescent="0.2">
      <c r="A533" t="s">
        <v>14132</v>
      </c>
      <c r="B533" t="s">
        <v>14133</v>
      </c>
      <c r="C533" t="s">
        <v>14134</v>
      </c>
      <c r="D533">
        <v>-6.8000000000000005E-2</v>
      </c>
      <c r="E533">
        <v>2.3540000000000001</v>
      </c>
    </row>
    <row r="534" spans="1:5" x14ac:dyDescent="0.2">
      <c r="A534" t="s">
        <v>14139</v>
      </c>
      <c r="B534" t="s">
        <v>14140</v>
      </c>
      <c r="C534" t="s">
        <v>14141</v>
      </c>
      <c r="D534">
        <v>-6.8000000000000005E-2</v>
      </c>
      <c r="E534">
        <v>2.9790000000000001</v>
      </c>
    </row>
    <row r="535" spans="1:5" x14ac:dyDescent="0.2">
      <c r="A535" t="s">
        <v>14562</v>
      </c>
      <c r="B535" t="s">
        <v>14563</v>
      </c>
      <c r="C535" t="s">
        <v>14564</v>
      </c>
      <c r="D535">
        <v>-6.8000000000000005E-2</v>
      </c>
      <c r="E535">
        <v>4.0359999999999996</v>
      </c>
    </row>
    <row r="536" spans="1:5" x14ac:dyDescent="0.2">
      <c r="A536" t="s">
        <v>15426</v>
      </c>
      <c r="B536" t="s">
        <v>15427</v>
      </c>
      <c r="C536" t="s">
        <v>15428</v>
      </c>
      <c r="D536">
        <v>-6.8000000000000005E-2</v>
      </c>
      <c r="E536">
        <v>2.036</v>
      </c>
    </row>
    <row r="537" spans="1:5" x14ac:dyDescent="0.2">
      <c r="A537" t="s">
        <v>15688</v>
      </c>
      <c r="B537" t="s">
        <v>903</v>
      </c>
      <c r="C537" t="s">
        <v>904</v>
      </c>
      <c r="D537">
        <v>-6.8000000000000005E-2</v>
      </c>
      <c r="E537">
        <v>2.1539999999999999</v>
      </c>
    </row>
    <row r="538" spans="1:5" x14ac:dyDescent="0.2">
      <c r="A538" t="s">
        <v>15820</v>
      </c>
      <c r="B538" t="s">
        <v>1401</v>
      </c>
      <c r="C538" t="s">
        <v>1402</v>
      </c>
      <c r="D538">
        <v>-6.8000000000000005E-2</v>
      </c>
      <c r="E538">
        <v>4.2789999999999999</v>
      </c>
    </row>
    <row r="539" spans="1:5" x14ac:dyDescent="0.2">
      <c r="A539" t="s">
        <v>16196</v>
      </c>
      <c r="B539" t="s">
        <v>6892</v>
      </c>
      <c r="C539" t="s">
        <v>6893</v>
      </c>
      <c r="D539">
        <v>-6.8000000000000005E-2</v>
      </c>
      <c r="E539">
        <v>3.6309999999999998</v>
      </c>
    </row>
    <row r="540" spans="1:5" x14ac:dyDescent="0.2">
      <c r="A540" t="s">
        <v>16250</v>
      </c>
      <c r="B540" t="s">
        <v>7123</v>
      </c>
      <c r="C540" t="s">
        <v>7124</v>
      </c>
      <c r="D540">
        <v>-6.8000000000000005E-2</v>
      </c>
      <c r="E540">
        <v>2.875</v>
      </c>
    </row>
    <row r="541" spans="1:5" x14ac:dyDescent="0.2">
      <c r="A541" t="s">
        <v>16924</v>
      </c>
      <c r="B541" t="s">
        <v>14223</v>
      </c>
      <c r="C541" t="s">
        <v>14224</v>
      </c>
      <c r="D541">
        <v>-6.8000000000000005E-2</v>
      </c>
      <c r="E541">
        <v>2.028</v>
      </c>
    </row>
    <row r="542" spans="1:5" x14ac:dyDescent="0.2">
      <c r="A542" t="s">
        <v>17029</v>
      </c>
      <c r="B542" t="s">
        <v>17030</v>
      </c>
      <c r="C542" t="s">
        <v>17031</v>
      </c>
      <c r="D542">
        <v>-6.8000000000000005E-2</v>
      </c>
      <c r="E542">
        <v>2.2490000000000001</v>
      </c>
    </row>
    <row r="543" spans="1:5" x14ac:dyDescent="0.2">
      <c r="A543" t="s">
        <v>17588</v>
      </c>
      <c r="D543">
        <v>-6.8000000000000005E-2</v>
      </c>
      <c r="E543">
        <v>2.5990000000000002</v>
      </c>
    </row>
    <row r="544" spans="1:5" x14ac:dyDescent="0.2">
      <c r="A544" t="s">
        <v>649</v>
      </c>
      <c r="B544" t="s">
        <v>650</v>
      </c>
      <c r="C544" t="s">
        <v>650</v>
      </c>
      <c r="D544">
        <v>-6.9000000000000006E-2</v>
      </c>
      <c r="E544">
        <v>2.4569999999999999</v>
      </c>
    </row>
    <row r="545" spans="1:5" x14ac:dyDescent="0.2">
      <c r="A545" t="s">
        <v>3531</v>
      </c>
      <c r="D545">
        <v>-6.9000000000000006E-2</v>
      </c>
      <c r="E545">
        <v>3.8740000000000001</v>
      </c>
    </row>
    <row r="546" spans="1:5" x14ac:dyDescent="0.2">
      <c r="A546" t="s">
        <v>3944</v>
      </c>
      <c r="B546" t="s">
        <v>3945</v>
      </c>
      <c r="C546" t="s">
        <v>3946</v>
      </c>
      <c r="D546">
        <v>-6.9000000000000006E-2</v>
      </c>
      <c r="E546">
        <v>3.02</v>
      </c>
    </row>
    <row r="547" spans="1:5" x14ac:dyDescent="0.2">
      <c r="A547" t="s">
        <v>4709</v>
      </c>
      <c r="B547" t="s">
        <v>4710</v>
      </c>
      <c r="C547" t="s">
        <v>4711</v>
      </c>
      <c r="D547">
        <v>-6.9000000000000006E-2</v>
      </c>
      <c r="E547">
        <v>2.8159999999999998</v>
      </c>
    </row>
    <row r="548" spans="1:5" x14ac:dyDescent="0.2">
      <c r="A548" t="s">
        <v>5044</v>
      </c>
      <c r="B548" t="s">
        <v>5045</v>
      </c>
      <c r="C548" t="s">
        <v>5046</v>
      </c>
      <c r="D548">
        <v>-6.9000000000000006E-2</v>
      </c>
      <c r="E548">
        <v>2.5790000000000002</v>
      </c>
    </row>
    <row r="549" spans="1:5" x14ac:dyDescent="0.2">
      <c r="A549" t="s">
        <v>5361</v>
      </c>
      <c r="B549" t="s">
        <v>5362</v>
      </c>
      <c r="C549" t="s">
        <v>5363</v>
      </c>
      <c r="D549">
        <v>-6.9000000000000006E-2</v>
      </c>
      <c r="E549">
        <v>3.52</v>
      </c>
    </row>
    <row r="550" spans="1:5" x14ac:dyDescent="0.2">
      <c r="A550" t="s">
        <v>6684</v>
      </c>
      <c r="D550">
        <v>-6.9000000000000006E-2</v>
      </c>
      <c r="E550">
        <v>2.7</v>
      </c>
    </row>
    <row r="551" spans="1:5" x14ac:dyDescent="0.2">
      <c r="A551" t="s">
        <v>6701</v>
      </c>
      <c r="B551" t="s">
        <v>6702</v>
      </c>
      <c r="C551" t="s">
        <v>6703</v>
      </c>
      <c r="D551">
        <v>-6.9000000000000006E-2</v>
      </c>
      <c r="E551">
        <v>3.387</v>
      </c>
    </row>
    <row r="552" spans="1:5" x14ac:dyDescent="0.2">
      <c r="A552" t="s">
        <v>6891</v>
      </c>
      <c r="B552" t="s">
        <v>6892</v>
      </c>
      <c r="C552" t="s">
        <v>6893</v>
      </c>
      <c r="D552">
        <v>-6.9000000000000006E-2</v>
      </c>
      <c r="E552">
        <v>3.2090000000000001</v>
      </c>
    </row>
    <row r="553" spans="1:5" x14ac:dyDescent="0.2">
      <c r="A553" t="s">
        <v>7522</v>
      </c>
      <c r="B553" t="s">
        <v>7523</v>
      </c>
      <c r="C553" t="s">
        <v>7524</v>
      </c>
      <c r="D553">
        <v>-6.9000000000000006E-2</v>
      </c>
      <c r="E553">
        <v>4.1559999999999997</v>
      </c>
    </row>
    <row r="554" spans="1:5" x14ac:dyDescent="0.2">
      <c r="A554" t="s">
        <v>8656</v>
      </c>
      <c r="B554" t="s">
        <v>8657</v>
      </c>
      <c r="C554" t="s">
        <v>8658</v>
      </c>
      <c r="D554">
        <v>-6.9000000000000006E-2</v>
      </c>
      <c r="E554">
        <v>2.734</v>
      </c>
    </row>
    <row r="555" spans="1:5" x14ac:dyDescent="0.2">
      <c r="A555" t="s">
        <v>9109</v>
      </c>
      <c r="B555" t="s">
        <v>9110</v>
      </c>
      <c r="C555" t="s">
        <v>9111</v>
      </c>
      <c r="D555">
        <v>-6.9000000000000006E-2</v>
      </c>
      <c r="E555">
        <v>4.1539999999999999</v>
      </c>
    </row>
    <row r="556" spans="1:5" x14ac:dyDescent="0.2">
      <c r="A556" t="s">
        <v>10048</v>
      </c>
      <c r="B556" t="s">
        <v>10049</v>
      </c>
      <c r="C556" t="s">
        <v>10050</v>
      </c>
      <c r="D556">
        <v>-6.9000000000000006E-2</v>
      </c>
      <c r="E556">
        <v>2.2349999999999999</v>
      </c>
    </row>
    <row r="557" spans="1:5" x14ac:dyDescent="0.2">
      <c r="A557" t="s">
        <v>10600</v>
      </c>
      <c r="B557" t="s">
        <v>10601</v>
      </c>
      <c r="C557" t="s">
        <v>10602</v>
      </c>
      <c r="D557">
        <v>-6.9000000000000006E-2</v>
      </c>
      <c r="E557">
        <v>3.54</v>
      </c>
    </row>
    <row r="558" spans="1:5" x14ac:dyDescent="0.2">
      <c r="A558" t="s">
        <v>13640</v>
      </c>
      <c r="B558" t="s">
        <v>5240</v>
      </c>
      <c r="C558" t="s">
        <v>5241</v>
      </c>
      <c r="D558">
        <v>-6.9000000000000006E-2</v>
      </c>
      <c r="E558">
        <v>3.3759999999999999</v>
      </c>
    </row>
    <row r="559" spans="1:5" x14ac:dyDescent="0.2">
      <c r="A559" t="s">
        <v>14393</v>
      </c>
      <c r="B559" t="s">
        <v>14394</v>
      </c>
      <c r="C559" t="s">
        <v>14395</v>
      </c>
      <c r="D559">
        <v>-6.9000000000000006E-2</v>
      </c>
      <c r="E559">
        <v>2.7679999999999998</v>
      </c>
    </row>
    <row r="560" spans="1:5" x14ac:dyDescent="0.2">
      <c r="A560" t="s">
        <v>15462</v>
      </c>
      <c r="B560" t="s">
        <v>15463</v>
      </c>
      <c r="C560" t="s">
        <v>15464</v>
      </c>
      <c r="D560">
        <v>-6.9000000000000006E-2</v>
      </c>
      <c r="E560">
        <v>2.4220000000000002</v>
      </c>
    </row>
    <row r="561" spans="1:5" x14ac:dyDescent="0.2">
      <c r="A561" t="s">
        <v>15960</v>
      </c>
      <c r="B561" t="s">
        <v>5653</v>
      </c>
      <c r="C561" t="s">
        <v>5654</v>
      </c>
      <c r="D561">
        <v>-6.9000000000000006E-2</v>
      </c>
      <c r="E561">
        <v>3.4529999999999998</v>
      </c>
    </row>
    <row r="562" spans="1:5" x14ac:dyDescent="0.2">
      <c r="A562" t="s">
        <v>16040</v>
      </c>
      <c r="B562" t="s">
        <v>6981</v>
      </c>
      <c r="C562" t="s">
        <v>6982</v>
      </c>
      <c r="D562">
        <v>-6.9000000000000006E-2</v>
      </c>
      <c r="E562">
        <v>1.921</v>
      </c>
    </row>
    <row r="563" spans="1:5" x14ac:dyDescent="0.2">
      <c r="A563" t="s">
        <v>16850</v>
      </c>
      <c r="D563">
        <v>-6.9000000000000006E-2</v>
      </c>
      <c r="E563">
        <v>1.8919999999999999</v>
      </c>
    </row>
    <row r="564" spans="1:5" x14ac:dyDescent="0.2">
      <c r="A564" t="s">
        <v>17663</v>
      </c>
      <c r="B564" t="s">
        <v>17664</v>
      </c>
      <c r="C564" t="s">
        <v>17665</v>
      </c>
      <c r="D564">
        <v>-6.9000000000000006E-2</v>
      </c>
      <c r="E564">
        <v>2.5939999999999999</v>
      </c>
    </row>
    <row r="565" spans="1:5" x14ac:dyDescent="0.2">
      <c r="A565" t="s">
        <v>17671</v>
      </c>
      <c r="D565">
        <v>-6.9000000000000006E-2</v>
      </c>
      <c r="E565">
        <v>3.371</v>
      </c>
    </row>
    <row r="566" spans="1:5" x14ac:dyDescent="0.2">
      <c r="A566" t="s">
        <v>17875</v>
      </c>
      <c r="B566" t="s">
        <v>17876</v>
      </c>
      <c r="C566" t="s">
        <v>17877</v>
      </c>
      <c r="D566">
        <v>-6.9000000000000006E-2</v>
      </c>
      <c r="E566">
        <v>3.9350000000000001</v>
      </c>
    </row>
    <row r="567" spans="1:5" x14ac:dyDescent="0.2">
      <c r="A567" t="s">
        <v>1388</v>
      </c>
      <c r="D567">
        <v>-7.0000000000000007E-2</v>
      </c>
      <c r="E567">
        <v>3.0430000000000001</v>
      </c>
    </row>
    <row r="568" spans="1:5" x14ac:dyDescent="0.2">
      <c r="A568" t="s">
        <v>3463</v>
      </c>
      <c r="B568" t="s">
        <v>3464</v>
      </c>
      <c r="C568" t="s">
        <v>3465</v>
      </c>
      <c r="D568">
        <v>-7.0000000000000007E-2</v>
      </c>
      <c r="E568">
        <v>4.1829999999999998</v>
      </c>
    </row>
    <row r="569" spans="1:5" x14ac:dyDescent="0.2">
      <c r="A569" t="s">
        <v>4571</v>
      </c>
      <c r="B569" t="s">
        <v>4572</v>
      </c>
      <c r="C569" t="s">
        <v>4573</v>
      </c>
      <c r="D569">
        <v>-7.0000000000000007E-2</v>
      </c>
      <c r="E569">
        <v>2.1659999999999999</v>
      </c>
    </row>
    <row r="570" spans="1:5" x14ac:dyDescent="0.2">
      <c r="A570" t="s">
        <v>4779</v>
      </c>
      <c r="B570" t="s">
        <v>4780</v>
      </c>
      <c r="C570" t="s">
        <v>4781</v>
      </c>
      <c r="D570">
        <v>-7.0000000000000007E-2</v>
      </c>
      <c r="E570">
        <v>3.7109999999999999</v>
      </c>
    </row>
    <row r="571" spans="1:5" x14ac:dyDescent="0.2">
      <c r="A571" t="s">
        <v>5015</v>
      </c>
      <c r="D571">
        <v>-7.0000000000000007E-2</v>
      </c>
      <c r="E571">
        <v>3.056</v>
      </c>
    </row>
    <row r="572" spans="1:5" x14ac:dyDescent="0.2">
      <c r="A572" t="s">
        <v>5219</v>
      </c>
      <c r="B572" t="s">
        <v>5220</v>
      </c>
      <c r="C572" t="s">
        <v>5221</v>
      </c>
      <c r="D572">
        <v>-7.0000000000000007E-2</v>
      </c>
      <c r="E572">
        <v>1.841</v>
      </c>
    </row>
    <row r="573" spans="1:5" x14ac:dyDescent="0.2">
      <c r="A573" t="s">
        <v>5974</v>
      </c>
      <c r="B573" t="s">
        <v>5975</v>
      </c>
      <c r="C573" t="s">
        <v>5976</v>
      </c>
      <c r="D573">
        <v>-7.0000000000000007E-2</v>
      </c>
      <c r="E573">
        <v>2.6459999999999999</v>
      </c>
    </row>
    <row r="574" spans="1:5" x14ac:dyDescent="0.2">
      <c r="A574" t="s">
        <v>6944</v>
      </c>
      <c r="B574" t="s">
        <v>200</v>
      </c>
      <c r="C574" t="s">
        <v>201</v>
      </c>
      <c r="D574">
        <v>-7.0000000000000007E-2</v>
      </c>
      <c r="E574">
        <v>1.857</v>
      </c>
    </row>
    <row r="575" spans="1:5" x14ac:dyDescent="0.2">
      <c r="A575" t="s">
        <v>7270</v>
      </c>
      <c r="B575" t="s">
        <v>7271</v>
      </c>
      <c r="C575" t="s">
        <v>7272</v>
      </c>
      <c r="D575">
        <v>-7.0000000000000007E-2</v>
      </c>
      <c r="E575">
        <v>5.6420000000000003</v>
      </c>
    </row>
    <row r="576" spans="1:5" x14ac:dyDescent="0.2">
      <c r="A576" t="s">
        <v>7422</v>
      </c>
      <c r="B576" t="s">
        <v>4409</v>
      </c>
      <c r="C576" t="s">
        <v>4410</v>
      </c>
      <c r="D576">
        <v>-7.0000000000000007E-2</v>
      </c>
      <c r="E576">
        <v>2.4249999999999998</v>
      </c>
    </row>
    <row r="577" spans="1:5" x14ac:dyDescent="0.2">
      <c r="A577" t="s">
        <v>9873</v>
      </c>
      <c r="B577" t="s">
        <v>9874</v>
      </c>
      <c r="C577" t="s">
        <v>9875</v>
      </c>
      <c r="D577">
        <v>-7.0000000000000007E-2</v>
      </c>
      <c r="E577">
        <v>2.5939999999999999</v>
      </c>
    </row>
    <row r="578" spans="1:5" x14ac:dyDescent="0.2">
      <c r="A578" t="s">
        <v>10725</v>
      </c>
      <c r="B578" t="s">
        <v>10726</v>
      </c>
      <c r="C578" t="s">
        <v>10727</v>
      </c>
      <c r="D578">
        <v>-7.0000000000000007E-2</v>
      </c>
      <c r="E578">
        <v>2.1269999999999998</v>
      </c>
    </row>
    <row r="579" spans="1:5" x14ac:dyDescent="0.2">
      <c r="A579" t="s">
        <v>12770</v>
      </c>
      <c r="B579" t="s">
        <v>11835</v>
      </c>
      <c r="C579" t="s">
        <v>11836</v>
      </c>
      <c r="D579">
        <v>-7.0000000000000007E-2</v>
      </c>
      <c r="E579">
        <v>2.7050000000000001</v>
      </c>
    </row>
    <row r="580" spans="1:5" x14ac:dyDescent="0.2">
      <c r="A580" t="s">
        <v>15739</v>
      </c>
      <c r="B580" t="s">
        <v>15740</v>
      </c>
      <c r="C580" t="s">
        <v>15741</v>
      </c>
      <c r="D580">
        <v>-7.0000000000000007E-2</v>
      </c>
      <c r="E580">
        <v>2.69</v>
      </c>
    </row>
    <row r="581" spans="1:5" x14ac:dyDescent="0.2">
      <c r="A581" t="s">
        <v>17055</v>
      </c>
      <c r="B581" t="s">
        <v>17056</v>
      </c>
      <c r="C581" t="s">
        <v>17057</v>
      </c>
      <c r="D581">
        <v>-7.0000000000000007E-2</v>
      </c>
      <c r="E581">
        <v>4.0819999999999999</v>
      </c>
    </row>
    <row r="582" spans="1:5" x14ac:dyDescent="0.2">
      <c r="A582" t="s">
        <v>17888</v>
      </c>
      <c r="B582" t="s">
        <v>17889</v>
      </c>
      <c r="C582" t="s">
        <v>17890</v>
      </c>
      <c r="D582">
        <v>-7.0000000000000007E-2</v>
      </c>
      <c r="E582">
        <v>4.2060000000000004</v>
      </c>
    </row>
    <row r="583" spans="1:5" x14ac:dyDescent="0.2">
      <c r="A583" t="s">
        <v>339</v>
      </c>
      <c r="D583">
        <v>-7.0999999999999994E-2</v>
      </c>
      <c r="E583">
        <v>1.982</v>
      </c>
    </row>
    <row r="584" spans="1:5" x14ac:dyDescent="0.2">
      <c r="A584" t="s">
        <v>772</v>
      </c>
      <c r="B584" t="s">
        <v>773</v>
      </c>
      <c r="C584" t="s">
        <v>774</v>
      </c>
      <c r="D584">
        <v>-7.0999999999999994E-2</v>
      </c>
      <c r="E584">
        <v>4.8819999999999997</v>
      </c>
    </row>
    <row r="585" spans="1:5" x14ac:dyDescent="0.2">
      <c r="A585" t="s">
        <v>1158</v>
      </c>
      <c r="B585" t="s">
        <v>1159</v>
      </c>
      <c r="C585" t="s">
        <v>1160</v>
      </c>
      <c r="D585">
        <v>-7.0999999999999994E-2</v>
      </c>
      <c r="E585">
        <v>1.8779999999999999</v>
      </c>
    </row>
    <row r="586" spans="1:5" x14ac:dyDescent="0.2">
      <c r="A586" t="s">
        <v>1556</v>
      </c>
      <c r="D586">
        <v>-7.0999999999999994E-2</v>
      </c>
      <c r="E586">
        <v>2.988</v>
      </c>
    </row>
    <row r="587" spans="1:5" x14ac:dyDescent="0.2">
      <c r="A587" t="s">
        <v>2597</v>
      </c>
      <c r="B587" t="s">
        <v>1595</v>
      </c>
      <c r="C587" t="s">
        <v>1596</v>
      </c>
      <c r="D587">
        <v>-7.0999999999999994E-2</v>
      </c>
      <c r="E587">
        <v>4.3010000000000002</v>
      </c>
    </row>
    <row r="588" spans="1:5" x14ac:dyDescent="0.2">
      <c r="A588" t="s">
        <v>3084</v>
      </c>
      <c r="B588" t="s">
        <v>3085</v>
      </c>
      <c r="C588" t="s">
        <v>3086</v>
      </c>
      <c r="D588">
        <v>-7.0999999999999994E-2</v>
      </c>
      <c r="E588">
        <v>2.6120000000000001</v>
      </c>
    </row>
    <row r="589" spans="1:5" x14ac:dyDescent="0.2">
      <c r="A589" t="s">
        <v>3407</v>
      </c>
      <c r="D589">
        <v>-7.0999999999999994E-2</v>
      </c>
      <c r="E589">
        <v>3.5960000000000001</v>
      </c>
    </row>
    <row r="590" spans="1:5" x14ac:dyDescent="0.2">
      <c r="A590" t="s">
        <v>4538</v>
      </c>
      <c r="B590" t="s">
        <v>4539</v>
      </c>
      <c r="C590" t="s">
        <v>4540</v>
      </c>
      <c r="D590">
        <v>-7.0999999999999994E-2</v>
      </c>
      <c r="E590">
        <v>2.0750000000000002</v>
      </c>
    </row>
    <row r="591" spans="1:5" x14ac:dyDescent="0.2">
      <c r="A591" t="s">
        <v>4837</v>
      </c>
      <c r="D591">
        <v>-7.0999999999999994E-2</v>
      </c>
      <c r="E591">
        <v>2.7410000000000001</v>
      </c>
    </row>
    <row r="592" spans="1:5" x14ac:dyDescent="0.2">
      <c r="A592" t="s">
        <v>9453</v>
      </c>
      <c r="B592" t="s">
        <v>9454</v>
      </c>
      <c r="C592" t="s">
        <v>9455</v>
      </c>
      <c r="D592">
        <v>-7.0999999999999994E-2</v>
      </c>
      <c r="E592">
        <v>4.0540000000000003</v>
      </c>
    </row>
    <row r="593" spans="1:5" x14ac:dyDescent="0.2">
      <c r="A593" t="s">
        <v>9618</v>
      </c>
      <c r="B593" t="s">
        <v>9619</v>
      </c>
      <c r="C593" t="s">
        <v>9620</v>
      </c>
      <c r="D593">
        <v>-7.0999999999999994E-2</v>
      </c>
      <c r="E593">
        <v>3.242</v>
      </c>
    </row>
    <row r="594" spans="1:5" x14ac:dyDescent="0.2">
      <c r="A594" t="s">
        <v>9941</v>
      </c>
      <c r="B594" t="s">
        <v>9942</v>
      </c>
      <c r="C594" t="s">
        <v>9943</v>
      </c>
      <c r="D594">
        <v>-7.0999999999999994E-2</v>
      </c>
      <c r="E594">
        <v>2.8140000000000001</v>
      </c>
    </row>
    <row r="595" spans="1:5" x14ac:dyDescent="0.2">
      <c r="A595" t="s">
        <v>10618</v>
      </c>
      <c r="D595">
        <v>-7.0999999999999994E-2</v>
      </c>
      <c r="E595">
        <v>2.8610000000000002</v>
      </c>
    </row>
    <row r="596" spans="1:5" x14ac:dyDescent="0.2">
      <c r="A596" t="s">
        <v>11003</v>
      </c>
      <c r="D596">
        <v>-7.0999999999999994E-2</v>
      </c>
      <c r="E596">
        <v>3.0619999999999998</v>
      </c>
    </row>
    <row r="597" spans="1:5" x14ac:dyDescent="0.2">
      <c r="A597" t="s">
        <v>12655</v>
      </c>
      <c r="B597" t="s">
        <v>12656</v>
      </c>
      <c r="C597" t="s">
        <v>12657</v>
      </c>
      <c r="D597">
        <v>-7.0999999999999994E-2</v>
      </c>
      <c r="E597">
        <v>2.3879999999999999</v>
      </c>
    </row>
    <row r="598" spans="1:5" x14ac:dyDescent="0.2">
      <c r="A598" t="s">
        <v>13403</v>
      </c>
      <c r="D598">
        <v>-7.0999999999999994E-2</v>
      </c>
      <c r="E598">
        <v>2.99</v>
      </c>
    </row>
    <row r="599" spans="1:5" x14ac:dyDescent="0.2">
      <c r="A599" t="s">
        <v>13784</v>
      </c>
      <c r="D599">
        <v>-7.0999999999999994E-2</v>
      </c>
      <c r="E599">
        <v>2.052</v>
      </c>
    </row>
    <row r="600" spans="1:5" x14ac:dyDescent="0.2">
      <c r="A600" t="s">
        <v>15343</v>
      </c>
      <c r="B600" t="s">
        <v>6781</v>
      </c>
      <c r="C600" t="s">
        <v>6782</v>
      </c>
      <c r="D600">
        <v>-7.0999999999999994E-2</v>
      </c>
      <c r="E600">
        <v>1.921</v>
      </c>
    </row>
    <row r="601" spans="1:5" x14ac:dyDescent="0.2">
      <c r="A601" t="s">
        <v>15572</v>
      </c>
      <c r="B601" t="s">
        <v>13216</v>
      </c>
      <c r="C601" t="s">
        <v>13217</v>
      </c>
      <c r="D601">
        <v>-7.0999999999999994E-2</v>
      </c>
      <c r="E601">
        <v>5.3550000000000004</v>
      </c>
    </row>
    <row r="602" spans="1:5" x14ac:dyDescent="0.2">
      <c r="A602" t="s">
        <v>15659</v>
      </c>
      <c r="B602" t="s">
        <v>15660</v>
      </c>
      <c r="C602" t="s">
        <v>15661</v>
      </c>
      <c r="D602">
        <v>-7.0999999999999994E-2</v>
      </c>
      <c r="E602">
        <v>2.1219999999999999</v>
      </c>
    </row>
    <row r="603" spans="1:5" x14ac:dyDescent="0.2">
      <c r="A603" t="s">
        <v>16809</v>
      </c>
      <c r="D603">
        <v>-7.0999999999999994E-2</v>
      </c>
      <c r="E603">
        <v>2.0979999999999999</v>
      </c>
    </row>
    <row r="604" spans="1:5" x14ac:dyDescent="0.2">
      <c r="A604" t="s">
        <v>17866</v>
      </c>
      <c r="B604" t="s">
        <v>17867</v>
      </c>
      <c r="C604" t="s">
        <v>17868</v>
      </c>
      <c r="D604">
        <v>-7.0999999999999994E-2</v>
      </c>
      <c r="E604">
        <v>3.6160000000000001</v>
      </c>
    </row>
    <row r="605" spans="1:5" x14ac:dyDescent="0.2">
      <c r="A605" t="s">
        <v>399</v>
      </c>
      <c r="D605">
        <v>-7.1999999999999995E-2</v>
      </c>
      <c r="E605">
        <v>3.1680000000000001</v>
      </c>
    </row>
    <row r="606" spans="1:5" x14ac:dyDescent="0.2">
      <c r="A606" t="s">
        <v>572</v>
      </c>
      <c r="D606">
        <v>-7.1999999999999995E-2</v>
      </c>
      <c r="E606">
        <v>3.101</v>
      </c>
    </row>
    <row r="607" spans="1:5" x14ac:dyDescent="0.2">
      <c r="A607" t="s">
        <v>4814</v>
      </c>
      <c r="B607" t="s">
        <v>4815</v>
      </c>
      <c r="C607" t="s">
        <v>4816</v>
      </c>
      <c r="D607">
        <v>-7.1999999999999995E-2</v>
      </c>
      <c r="E607">
        <v>2.2080000000000002</v>
      </c>
    </row>
    <row r="608" spans="1:5" x14ac:dyDescent="0.2">
      <c r="A608" t="s">
        <v>4828</v>
      </c>
      <c r="B608" t="s">
        <v>4829</v>
      </c>
      <c r="C608" t="s">
        <v>4830</v>
      </c>
      <c r="D608">
        <v>-7.1999999999999995E-2</v>
      </c>
      <c r="E608">
        <v>3.3460000000000001</v>
      </c>
    </row>
    <row r="609" spans="1:5" x14ac:dyDescent="0.2">
      <c r="A609" t="s">
        <v>5711</v>
      </c>
      <c r="B609" t="s">
        <v>5712</v>
      </c>
      <c r="C609" t="s">
        <v>5713</v>
      </c>
      <c r="D609">
        <v>-7.1999999999999995E-2</v>
      </c>
      <c r="E609">
        <v>2.2200000000000002</v>
      </c>
    </row>
    <row r="610" spans="1:5" x14ac:dyDescent="0.2">
      <c r="A610" t="s">
        <v>6284</v>
      </c>
      <c r="B610" t="s">
        <v>6285</v>
      </c>
      <c r="C610" t="s">
        <v>6286</v>
      </c>
      <c r="D610">
        <v>-7.1999999999999995E-2</v>
      </c>
      <c r="E610">
        <v>2.6349999999999998</v>
      </c>
    </row>
    <row r="611" spans="1:5" x14ac:dyDescent="0.2">
      <c r="A611" t="s">
        <v>7356</v>
      </c>
      <c r="B611" t="s">
        <v>7357</v>
      </c>
      <c r="C611" t="s">
        <v>7358</v>
      </c>
      <c r="D611">
        <v>-7.1999999999999995E-2</v>
      </c>
      <c r="E611">
        <v>1.778</v>
      </c>
    </row>
    <row r="612" spans="1:5" x14ac:dyDescent="0.2">
      <c r="A612" t="s">
        <v>8609</v>
      </c>
      <c r="D612">
        <v>-7.1999999999999995E-2</v>
      </c>
      <c r="E612">
        <v>3.9060000000000001</v>
      </c>
    </row>
    <row r="613" spans="1:5" x14ac:dyDescent="0.2">
      <c r="A613" t="s">
        <v>9829</v>
      </c>
      <c r="B613" t="s">
        <v>9830</v>
      </c>
      <c r="C613" t="s">
        <v>9831</v>
      </c>
      <c r="D613">
        <v>-7.1999999999999995E-2</v>
      </c>
      <c r="E613">
        <v>3.7330000000000001</v>
      </c>
    </row>
    <row r="614" spans="1:5" x14ac:dyDescent="0.2">
      <c r="A614" t="s">
        <v>12079</v>
      </c>
      <c r="D614">
        <v>-7.1999999999999995E-2</v>
      </c>
      <c r="E614">
        <v>2.4620000000000002</v>
      </c>
    </row>
    <row r="615" spans="1:5" x14ac:dyDescent="0.2">
      <c r="A615" t="s">
        <v>12420</v>
      </c>
      <c r="B615" t="s">
        <v>12421</v>
      </c>
      <c r="C615" t="s">
        <v>12422</v>
      </c>
      <c r="D615">
        <v>-7.1999999999999995E-2</v>
      </c>
      <c r="E615">
        <v>2.7879999999999998</v>
      </c>
    </row>
    <row r="616" spans="1:5" x14ac:dyDescent="0.2">
      <c r="A616" t="s">
        <v>13407</v>
      </c>
      <c r="B616" t="s">
        <v>13408</v>
      </c>
      <c r="C616" t="s">
        <v>13409</v>
      </c>
      <c r="D616">
        <v>-7.1999999999999995E-2</v>
      </c>
      <c r="E616">
        <v>3.831</v>
      </c>
    </row>
    <row r="617" spans="1:5" x14ac:dyDescent="0.2">
      <c r="A617" t="s">
        <v>13581</v>
      </c>
      <c r="D617">
        <v>-7.1999999999999995E-2</v>
      </c>
      <c r="E617">
        <v>3.879</v>
      </c>
    </row>
    <row r="618" spans="1:5" x14ac:dyDescent="0.2">
      <c r="A618" t="s">
        <v>13603</v>
      </c>
      <c r="B618" t="s">
        <v>13604</v>
      </c>
      <c r="C618" t="s">
        <v>13605</v>
      </c>
      <c r="D618">
        <v>-7.1999999999999995E-2</v>
      </c>
      <c r="E618">
        <v>3.0720000000000001</v>
      </c>
    </row>
    <row r="619" spans="1:5" x14ac:dyDescent="0.2">
      <c r="A619" t="s">
        <v>13623</v>
      </c>
      <c r="D619">
        <v>-7.1999999999999995E-2</v>
      </c>
      <c r="E619">
        <v>3.33</v>
      </c>
    </row>
    <row r="620" spans="1:5" x14ac:dyDescent="0.2">
      <c r="A620" t="s">
        <v>15325</v>
      </c>
      <c r="B620" t="s">
        <v>15326</v>
      </c>
      <c r="C620" t="s">
        <v>15327</v>
      </c>
      <c r="D620">
        <v>-7.1999999999999995E-2</v>
      </c>
      <c r="E620">
        <v>2.306</v>
      </c>
    </row>
    <row r="621" spans="1:5" x14ac:dyDescent="0.2">
      <c r="A621" t="s">
        <v>16382</v>
      </c>
      <c r="B621" t="s">
        <v>16383</v>
      </c>
      <c r="C621" t="s">
        <v>16384</v>
      </c>
      <c r="D621">
        <v>-7.1999999999999995E-2</v>
      </c>
      <c r="E621">
        <v>2.6549999999999998</v>
      </c>
    </row>
    <row r="622" spans="1:5" x14ac:dyDescent="0.2">
      <c r="A622" t="s">
        <v>16851</v>
      </c>
      <c r="D622">
        <v>-7.1999999999999995E-2</v>
      </c>
      <c r="E622">
        <v>2.0419999999999998</v>
      </c>
    </row>
    <row r="623" spans="1:5" x14ac:dyDescent="0.2">
      <c r="A623" t="s">
        <v>16971</v>
      </c>
      <c r="B623" t="s">
        <v>16972</v>
      </c>
      <c r="C623" t="s">
        <v>16973</v>
      </c>
      <c r="D623">
        <v>-7.1999999999999995E-2</v>
      </c>
      <c r="E623">
        <v>3.09</v>
      </c>
    </row>
    <row r="624" spans="1:5" x14ac:dyDescent="0.2">
      <c r="A624" t="s">
        <v>17616</v>
      </c>
      <c r="D624">
        <v>-7.1999999999999995E-2</v>
      </c>
      <c r="E624">
        <v>2.5219999999999998</v>
      </c>
    </row>
    <row r="625" spans="1:5" x14ac:dyDescent="0.2">
      <c r="A625" t="s">
        <v>17637</v>
      </c>
      <c r="B625" t="s">
        <v>17638</v>
      </c>
      <c r="C625" t="s">
        <v>17639</v>
      </c>
      <c r="D625">
        <v>-7.1999999999999995E-2</v>
      </c>
      <c r="E625">
        <v>2.774</v>
      </c>
    </row>
    <row r="626" spans="1:5" x14ac:dyDescent="0.2">
      <c r="A626" t="s">
        <v>17643</v>
      </c>
      <c r="D626">
        <v>-7.1999999999999995E-2</v>
      </c>
      <c r="E626">
        <v>3.8109999999999999</v>
      </c>
    </row>
    <row r="627" spans="1:5" x14ac:dyDescent="0.2">
      <c r="A627" t="s">
        <v>17742</v>
      </c>
      <c r="D627">
        <v>-7.1999999999999995E-2</v>
      </c>
      <c r="E627">
        <v>2.7930000000000001</v>
      </c>
    </row>
    <row r="628" spans="1:5" x14ac:dyDescent="0.2">
      <c r="A628" t="s">
        <v>962</v>
      </c>
      <c r="D628">
        <v>-7.2999999999999995E-2</v>
      </c>
      <c r="E628">
        <v>2.9630000000000001</v>
      </c>
    </row>
    <row r="629" spans="1:5" x14ac:dyDescent="0.2">
      <c r="A629" t="s">
        <v>1628</v>
      </c>
      <c r="D629">
        <v>-7.2999999999999995E-2</v>
      </c>
      <c r="E629">
        <v>3.077</v>
      </c>
    </row>
    <row r="630" spans="1:5" x14ac:dyDescent="0.2">
      <c r="A630" t="s">
        <v>1923</v>
      </c>
      <c r="D630">
        <v>-7.2999999999999995E-2</v>
      </c>
      <c r="E630">
        <v>4.2190000000000003</v>
      </c>
    </row>
    <row r="631" spans="1:5" x14ac:dyDescent="0.2">
      <c r="A631" t="s">
        <v>3026</v>
      </c>
      <c r="B631" t="s">
        <v>3027</v>
      </c>
      <c r="C631" t="s">
        <v>3028</v>
      </c>
      <c r="D631">
        <v>-7.2999999999999995E-2</v>
      </c>
      <c r="E631">
        <v>3.8879999999999999</v>
      </c>
    </row>
    <row r="632" spans="1:5" x14ac:dyDescent="0.2">
      <c r="A632" t="s">
        <v>6888</v>
      </c>
      <c r="B632" t="s">
        <v>6889</v>
      </c>
      <c r="C632" t="s">
        <v>6890</v>
      </c>
      <c r="D632">
        <v>-7.2999999999999995E-2</v>
      </c>
      <c r="E632">
        <v>2.4129999999999998</v>
      </c>
    </row>
    <row r="633" spans="1:5" x14ac:dyDescent="0.2">
      <c r="A633" t="s">
        <v>7855</v>
      </c>
      <c r="B633" t="s">
        <v>7856</v>
      </c>
      <c r="C633" t="s">
        <v>7857</v>
      </c>
      <c r="D633">
        <v>-7.2999999999999995E-2</v>
      </c>
      <c r="E633">
        <v>2.0790000000000002</v>
      </c>
    </row>
    <row r="634" spans="1:5" x14ac:dyDescent="0.2">
      <c r="A634" t="s">
        <v>8246</v>
      </c>
      <c r="B634" t="s">
        <v>8247</v>
      </c>
      <c r="C634" t="s">
        <v>8248</v>
      </c>
      <c r="D634">
        <v>-7.2999999999999995E-2</v>
      </c>
      <c r="E634">
        <v>2.8159999999999998</v>
      </c>
    </row>
    <row r="635" spans="1:5" x14ac:dyDescent="0.2">
      <c r="A635" t="s">
        <v>8828</v>
      </c>
      <c r="B635" t="s">
        <v>8829</v>
      </c>
      <c r="C635" t="s">
        <v>8830</v>
      </c>
      <c r="D635">
        <v>-7.2999999999999995E-2</v>
      </c>
      <c r="E635">
        <v>3.1669999999999998</v>
      </c>
    </row>
    <row r="636" spans="1:5" x14ac:dyDescent="0.2">
      <c r="A636" t="s">
        <v>10770</v>
      </c>
      <c r="B636" t="s">
        <v>10771</v>
      </c>
      <c r="C636" t="s">
        <v>10772</v>
      </c>
      <c r="D636">
        <v>-7.2999999999999995E-2</v>
      </c>
      <c r="E636">
        <v>2.5720000000000001</v>
      </c>
    </row>
    <row r="637" spans="1:5" x14ac:dyDescent="0.2">
      <c r="A637" t="s">
        <v>12658</v>
      </c>
      <c r="B637" t="s">
        <v>12659</v>
      </c>
      <c r="C637" t="s">
        <v>12660</v>
      </c>
      <c r="D637">
        <v>-7.2999999999999995E-2</v>
      </c>
      <c r="E637">
        <v>1.8140000000000001</v>
      </c>
    </row>
    <row r="638" spans="1:5" x14ac:dyDescent="0.2">
      <c r="A638" t="s">
        <v>13583</v>
      </c>
      <c r="D638">
        <v>-7.2999999999999995E-2</v>
      </c>
      <c r="E638">
        <v>3.06</v>
      </c>
    </row>
    <row r="639" spans="1:5" x14ac:dyDescent="0.2">
      <c r="A639" t="s">
        <v>13608</v>
      </c>
      <c r="D639">
        <v>-7.2999999999999995E-2</v>
      </c>
      <c r="E639">
        <v>3.0640000000000001</v>
      </c>
    </row>
    <row r="640" spans="1:5" x14ac:dyDescent="0.2">
      <c r="A640" t="s">
        <v>13742</v>
      </c>
      <c r="D640">
        <v>-7.2999999999999995E-2</v>
      </c>
      <c r="E640">
        <v>2.74</v>
      </c>
    </row>
    <row r="641" spans="1:5" x14ac:dyDescent="0.2">
      <c r="A641" t="s">
        <v>13776</v>
      </c>
      <c r="D641">
        <v>-7.2999999999999995E-2</v>
      </c>
      <c r="E641">
        <v>3.1659999999999999</v>
      </c>
    </row>
    <row r="642" spans="1:5" x14ac:dyDescent="0.2">
      <c r="A642" t="s">
        <v>14452</v>
      </c>
      <c r="B642" t="s">
        <v>10455</v>
      </c>
      <c r="C642" t="s">
        <v>10456</v>
      </c>
      <c r="D642">
        <v>-7.2999999999999995E-2</v>
      </c>
      <c r="E642">
        <v>2.319</v>
      </c>
    </row>
    <row r="643" spans="1:5" x14ac:dyDescent="0.2">
      <c r="A643" t="s">
        <v>15508</v>
      </c>
      <c r="B643" t="s">
        <v>15509</v>
      </c>
      <c r="C643" t="s">
        <v>15510</v>
      </c>
      <c r="D643">
        <v>-7.2999999999999995E-2</v>
      </c>
      <c r="E643">
        <v>2.5</v>
      </c>
    </row>
    <row r="644" spans="1:5" x14ac:dyDescent="0.2">
      <c r="A644" t="s">
        <v>15610</v>
      </c>
      <c r="B644" t="s">
        <v>2277</v>
      </c>
      <c r="C644" t="s">
        <v>2278</v>
      </c>
      <c r="D644">
        <v>-7.2999999999999995E-2</v>
      </c>
      <c r="E644">
        <v>3.7330000000000001</v>
      </c>
    </row>
    <row r="645" spans="1:5" x14ac:dyDescent="0.2">
      <c r="A645" t="s">
        <v>16374</v>
      </c>
      <c r="B645" t="s">
        <v>10556</v>
      </c>
      <c r="C645" t="s">
        <v>10557</v>
      </c>
      <c r="D645">
        <v>-7.2999999999999995E-2</v>
      </c>
      <c r="E645">
        <v>2.5870000000000002</v>
      </c>
    </row>
    <row r="646" spans="1:5" x14ac:dyDescent="0.2">
      <c r="A646" t="s">
        <v>16570</v>
      </c>
      <c r="B646" t="s">
        <v>9671</v>
      </c>
      <c r="C646" t="s">
        <v>9672</v>
      </c>
      <c r="D646">
        <v>-7.2999999999999995E-2</v>
      </c>
      <c r="E646">
        <v>3.3650000000000002</v>
      </c>
    </row>
    <row r="647" spans="1:5" x14ac:dyDescent="0.2">
      <c r="A647" t="s">
        <v>17142</v>
      </c>
      <c r="B647" t="s">
        <v>17143</v>
      </c>
      <c r="C647" t="s">
        <v>17144</v>
      </c>
      <c r="D647">
        <v>-7.2999999999999995E-2</v>
      </c>
      <c r="E647">
        <v>2.6139999999999999</v>
      </c>
    </row>
    <row r="648" spans="1:5" x14ac:dyDescent="0.2">
      <c r="A648" t="s">
        <v>17346</v>
      </c>
      <c r="D648">
        <v>-7.2999999999999995E-2</v>
      </c>
      <c r="E648">
        <v>3.2890000000000001</v>
      </c>
    </row>
    <row r="649" spans="1:5" x14ac:dyDescent="0.2">
      <c r="A649" t="s">
        <v>17528</v>
      </c>
      <c r="B649" t="s">
        <v>13821</v>
      </c>
      <c r="C649" t="s">
        <v>13822</v>
      </c>
      <c r="D649">
        <v>-7.2999999999999995E-2</v>
      </c>
      <c r="E649">
        <v>1.839</v>
      </c>
    </row>
    <row r="650" spans="1:5" x14ac:dyDescent="0.2">
      <c r="A650" t="s">
        <v>17687</v>
      </c>
      <c r="D650">
        <v>-7.2999999999999995E-2</v>
      </c>
      <c r="E650">
        <v>2.8479999999999999</v>
      </c>
    </row>
    <row r="651" spans="1:5" x14ac:dyDescent="0.2">
      <c r="A651" t="s">
        <v>2048</v>
      </c>
      <c r="B651" t="s">
        <v>2049</v>
      </c>
      <c r="C651" t="s">
        <v>2050</v>
      </c>
      <c r="D651">
        <v>-7.3999999999999996E-2</v>
      </c>
      <c r="E651">
        <v>3.3730000000000002</v>
      </c>
    </row>
    <row r="652" spans="1:5" x14ac:dyDescent="0.2">
      <c r="A652" t="s">
        <v>2801</v>
      </c>
      <c r="D652">
        <v>-7.3999999999999996E-2</v>
      </c>
      <c r="E652">
        <v>2.4820000000000002</v>
      </c>
    </row>
    <row r="653" spans="1:5" x14ac:dyDescent="0.2">
      <c r="A653" t="s">
        <v>2916</v>
      </c>
      <c r="D653">
        <v>-7.3999999999999996E-2</v>
      </c>
      <c r="E653">
        <v>2.6080000000000001</v>
      </c>
    </row>
    <row r="654" spans="1:5" x14ac:dyDescent="0.2">
      <c r="A654" t="s">
        <v>3807</v>
      </c>
      <c r="D654">
        <v>-7.3999999999999996E-2</v>
      </c>
      <c r="E654">
        <v>1.7969999999999999</v>
      </c>
    </row>
    <row r="655" spans="1:5" x14ac:dyDescent="0.2">
      <c r="A655" t="s">
        <v>4261</v>
      </c>
      <c r="B655" t="s">
        <v>4262</v>
      </c>
      <c r="C655" t="s">
        <v>4263</v>
      </c>
      <c r="D655">
        <v>-7.3999999999999996E-2</v>
      </c>
      <c r="E655">
        <v>1.976</v>
      </c>
    </row>
    <row r="656" spans="1:5" x14ac:dyDescent="0.2">
      <c r="A656" t="s">
        <v>4286</v>
      </c>
      <c r="B656" t="s">
        <v>1376</v>
      </c>
      <c r="C656" t="s">
        <v>1377</v>
      </c>
      <c r="D656">
        <v>-7.3999999999999996E-2</v>
      </c>
      <c r="E656">
        <v>3.0449999999999999</v>
      </c>
    </row>
    <row r="657" spans="1:5" x14ac:dyDescent="0.2">
      <c r="A657" t="s">
        <v>5604</v>
      </c>
      <c r="B657" t="s">
        <v>5605</v>
      </c>
      <c r="C657" t="s">
        <v>5606</v>
      </c>
      <c r="D657">
        <v>-7.3999999999999996E-2</v>
      </c>
      <c r="E657">
        <v>2.8959999999999999</v>
      </c>
    </row>
    <row r="658" spans="1:5" x14ac:dyDescent="0.2">
      <c r="A658" t="s">
        <v>6035</v>
      </c>
      <c r="B658" t="s">
        <v>6036</v>
      </c>
      <c r="C658" t="s">
        <v>6037</v>
      </c>
      <c r="D658">
        <v>-7.3999999999999996E-2</v>
      </c>
      <c r="E658">
        <v>2.6240000000000001</v>
      </c>
    </row>
    <row r="659" spans="1:5" x14ac:dyDescent="0.2">
      <c r="A659" t="s">
        <v>7097</v>
      </c>
      <c r="B659" t="s">
        <v>7098</v>
      </c>
      <c r="C659" t="s">
        <v>7099</v>
      </c>
      <c r="D659">
        <v>-7.3999999999999996E-2</v>
      </c>
      <c r="E659">
        <v>3.4289999999999998</v>
      </c>
    </row>
    <row r="660" spans="1:5" x14ac:dyDescent="0.2">
      <c r="A660" t="s">
        <v>9270</v>
      </c>
      <c r="B660" t="s">
        <v>9271</v>
      </c>
      <c r="C660" t="s">
        <v>9272</v>
      </c>
      <c r="D660">
        <v>-7.3999999999999996E-2</v>
      </c>
      <c r="E660">
        <v>2.3780000000000001</v>
      </c>
    </row>
    <row r="661" spans="1:5" x14ac:dyDescent="0.2">
      <c r="A661" t="s">
        <v>10449</v>
      </c>
      <c r="B661" t="s">
        <v>10450</v>
      </c>
      <c r="C661" t="s">
        <v>10451</v>
      </c>
      <c r="D661">
        <v>-7.3999999999999996E-2</v>
      </c>
      <c r="E661">
        <v>3.488</v>
      </c>
    </row>
    <row r="662" spans="1:5" x14ac:dyDescent="0.2">
      <c r="A662" t="s">
        <v>10452</v>
      </c>
      <c r="B662" t="s">
        <v>10453</v>
      </c>
      <c r="C662" t="s">
        <v>10454</v>
      </c>
      <c r="D662">
        <v>-7.3999999999999996E-2</v>
      </c>
      <c r="E662">
        <v>2.7029999999999998</v>
      </c>
    </row>
    <row r="663" spans="1:5" x14ac:dyDescent="0.2">
      <c r="A663" t="s">
        <v>10606</v>
      </c>
      <c r="B663" t="s">
        <v>10607</v>
      </c>
      <c r="C663" t="s">
        <v>10608</v>
      </c>
      <c r="D663">
        <v>-7.3999999999999996E-2</v>
      </c>
      <c r="E663">
        <v>3.6520000000000001</v>
      </c>
    </row>
    <row r="664" spans="1:5" x14ac:dyDescent="0.2">
      <c r="A664" t="s">
        <v>10974</v>
      </c>
      <c r="B664" t="s">
        <v>10975</v>
      </c>
      <c r="C664" t="s">
        <v>10976</v>
      </c>
      <c r="D664">
        <v>-7.3999999999999996E-2</v>
      </c>
      <c r="E664">
        <v>3.125</v>
      </c>
    </row>
    <row r="665" spans="1:5" x14ac:dyDescent="0.2">
      <c r="A665" t="s">
        <v>11233</v>
      </c>
      <c r="B665" t="s">
        <v>11234</v>
      </c>
      <c r="C665" t="s">
        <v>11235</v>
      </c>
      <c r="D665">
        <v>-7.3999999999999996E-2</v>
      </c>
      <c r="E665">
        <v>3.9340000000000002</v>
      </c>
    </row>
    <row r="666" spans="1:5" x14ac:dyDescent="0.2">
      <c r="A666" t="s">
        <v>11530</v>
      </c>
      <c r="D666">
        <v>-7.3999999999999996E-2</v>
      </c>
      <c r="E666">
        <v>4.1840000000000002</v>
      </c>
    </row>
    <row r="667" spans="1:5" x14ac:dyDescent="0.2">
      <c r="A667" t="s">
        <v>12586</v>
      </c>
      <c r="B667" t="s">
        <v>12587</v>
      </c>
      <c r="C667" t="s">
        <v>12588</v>
      </c>
      <c r="D667">
        <v>-7.3999999999999996E-2</v>
      </c>
      <c r="E667">
        <v>3.4620000000000002</v>
      </c>
    </row>
    <row r="668" spans="1:5" x14ac:dyDescent="0.2">
      <c r="A668" t="s">
        <v>12806</v>
      </c>
      <c r="B668" t="s">
        <v>12807</v>
      </c>
      <c r="C668" t="s">
        <v>12808</v>
      </c>
      <c r="D668">
        <v>-7.3999999999999996E-2</v>
      </c>
      <c r="E668">
        <v>3.004</v>
      </c>
    </row>
    <row r="669" spans="1:5" x14ac:dyDescent="0.2">
      <c r="A669" t="s">
        <v>13261</v>
      </c>
      <c r="B669" t="s">
        <v>13262</v>
      </c>
      <c r="C669" t="s">
        <v>13263</v>
      </c>
      <c r="D669">
        <v>-7.3999999999999996E-2</v>
      </c>
      <c r="E669">
        <v>4.4160000000000004</v>
      </c>
    </row>
    <row r="670" spans="1:5" x14ac:dyDescent="0.2">
      <c r="A670" t="s">
        <v>13540</v>
      </c>
      <c r="B670" t="s">
        <v>11543</v>
      </c>
      <c r="C670" t="s">
        <v>11544</v>
      </c>
      <c r="D670">
        <v>-7.3999999999999996E-2</v>
      </c>
      <c r="E670">
        <v>3.48</v>
      </c>
    </row>
    <row r="671" spans="1:5" x14ac:dyDescent="0.2">
      <c r="A671" t="s">
        <v>13696</v>
      </c>
      <c r="D671">
        <v>-7.3999999999999996E-2</v>
      </c>
      <c r="E671">
        <v>2.6349999999999998</v>
      </c>
    </row>
    <row r="672" spans="1:5" x14ac:dyDescent="0.2">
      <c r="A672" t="s">
        <v>13704</v>
      </c>
      <c r="D672">
        <v>-7.3999999999999996E-2</v>
      </c>
      <c r="E672">
        <v>3.254</v>
      </c>
    </row>
    <row r="673" spans="1:5" x14ac:dyDescent="0.2">
      <c r="A673" t="s">
        <v>13715</v>
      </c>
      <c r="D673">
        <v>-7.3999999999999996E-2</v>
      </c>
      <c r="E673">
        <v>2.6320000000000001</v>
      </c>
    </row>
    <row r="674" spans="1:5" x14ac:dyDescent="0.2">
      <c r="A674" t="s">
        <v>15009</v>
      </c>
      <c r="B674" t="s">
        <v>4343</v>
      </c>
      <c r="C674" t="s">
        <v>4344</v>
      </c>
      <c r="D674">
        <v>-7.3999999999999996E-2</v>
      </c>
      <c r="E674">
        <v>4.5629999999999997</v>
      </c>
    </row>
    <row r="675" spans="1:5" x14ac:dyDescent="0.2">
      <c r="A675" t="s">
        <v>15539</v>
      </c>
      <c r="B675" t="s">
        <v>15540</v>
      </c>
      <c r="C675" t="s">
        <v>15541</v>
      </c>
      <c r="D675">
        <v>-7.3999999999999996E-2</v>
      </c>
      <c r="E675">
        <v>2.109</v>
      </c>
    </row>
    <row r="676" spans="1:5" x14ac:dyDescent="0.2">
      <c r="A676" t="s">
        <v>15987</v>
      </c>
      <c r="B676" t="s">
        <v>15988</v>
      </c>
      <c r="C676" t="s">
        <v>15989</v>
      </c>
      <c r="D676">
        <v>-7.3999999999999996E-2</v>
      </c>
      <c r="E676">
        <v>3.625</v>
      </c>
    </row>
    <row r="677" spans="1:5" x14ac:dyDescent="0.2">
      <c r="A677" t="s">
        <v>16099</v>
      </c>
      <c r="B677" t="s">
        <v>7489</v>
      </c>
      <c r="C677" t="s">
        <v>7490</v>
      </c>
      <c r="D677">
        <v>-7.3999999999999996E-2</v>
      </c>
      <c r="E677">
        <v>4.2830000000000004</v>
      </c>
    </row>
    <row r="678" spans="1:5" x14ac:dyDescent="0.2">
      <c r="A678" t="s">
        <v>94</v>
      </c>
      <c r="B678" t="s">
        <v>95</v>
      </c>
      <c r="C678" t="s">
        <v>96</v>
      </c>
      <c r="D678">
        <v>-7.4999999999999997E-2</v>
      </c>
      <c r="E678">
        <v>3.0379999999999998</v>
      </c>
    </row>
    <row r="679" spans="1:5" x14ac:dyDescent="0.2">
      <c r="A679" t="s">
        <v>2129</v>
      </c>
      <c r="B679" t="s">
        <v>2130</v>
      </c>
      <c r="C679" t="s">
        <v>2131</v>
      </c>
      <c r="D679">
        <v>-7.4999999999999997E-2</v>
      </c>
      <c r="E679">
        <v>2.7080000000000002</v>
      </c>
    </row>
    <row r="680" spans="1:5" x14ac:dyDescent="0.2">
      <c r="A680" t="s">
        <v>2662</v>
      </c>
      <c r="B680" t="s">
        <v>2663</v>
      </c>
      <c r="C680" t="s">
        <v>2664</v>
      </c>
      <c r="D680">
        <v>-7.4999999999999997E-2</v>
      </c>
      <c r="E680">
        <v>3.0739999999999998</v>
      </c>
    </row>
    <row r="681" spans="1:5" x14ac:dyDescent="0.2">
      <c r="A681" t="s">
        <v>2760</v>
      </c>
      <c r="B681" t="s">
        <v>2761</v>
      </c>
      <c r="C681" t="s">
        <v>2762</v>
      </c>
      <c r="D681">
        <v>-7.4999999999999997E-2</v>
      </c>
      <c r="E681">
        <v>4.12</v>
      </c>
    </row>
    <row r="682" spans="1:5" x14ac:dyDescent="0.2">
      <c r="A682" t="s">
        <v>3575</v>
      </c>
      <c r="B682" t="s">
        <v>3576</v>
      </c>
      <c r="C682" t="s">
        <v>3577</v>
      </c>
      <c r="D682">
        <v>-7.4999999999999997E-2</v>
      </c>
      <c r="E682">
        <v>3.6989999999999998</v>
      </c>
    </row>
    <row r="683" spans="1:5" x14ac:dyDescent="0.2">
      <c r="A683" t="s">
        <v>3865</v>
      </c>
      <c r="D683">
        <v>-7.4999999999999997E-2</v>
      </c>
      <c r="E683">
        <v>4.0069999999999997</v>
      </c>
    </row>
    <row r="684" spans="1:5" x14ac:dyDescent="0.2">
      <c r="A684" t="s">
        <v>4588</v>
      </c>
      <c r="B684" t="s">
        <v>4589</v>
      </c>
      <c r="C684" t="s">
        <v>4590</v>
      </c>
      <c r="D684">
        <v>-7.4999999999999997E-2</v>
      </c>
      <c r="E684">
        <v>2.411</v>
      </c>
    </row>
    <row r="685" spans="1:5" x14ac:dyDescent="0.2">
      <c r="A685" t="s">
        <v>6322</v>
      </c>
      <c r="B685" t="s">
        <v>6323</v>
      </c>
      <c r="C685" t="s">
        <v>6324</v>
      </c>
      <c r="D685">
        <v>-7.4999999999999997E-2</v>
      </c>
      <c r="E685">
        <v>2.0840000000000001</v>
      </c>
    </row>
    <row r="686" spans="1:5" x14ac:dyDescent="0.2">
      <c r="A686" t="s">
        <v>6540</v>
      </c>
      <c r="B686" t="s">
        <v>6541</v>
      </c>
      <c r="C686" t="s">
        <v>6542</v>
      </c>
      <c r="D686">
        <v>-7.4999999999999997E-2</v>
      </c>
      <c r="E686">
        <v>3.3250000000000002</v>
      </c>
    </row>
    <row r="687" spans="1:5" x14ac:dyDescent="0.2">
      <c r="A687" t="s">
        <v>7028</v>
      </c>
      <c r="B687" t="s">
        <v>55</v>
      </c>
      <c r="C687" t="s">
        <v>56</v>
      </c>
      <c r="D687">
        <v>-7.4999999999999997E-2</v>
      </c>
      <c r="E687">
        <v>2.14</v>
      </c>
    </row>
    <row r="688" spans="1:5" x14ac:dyDescent="0.2">
      <c r="A688" t="s">
        <v>8490</v>
      </c>
      <c r="B688" t="s">
        <v>8491</v>
      </c>
      <c r="C688" t="s">
        <v>8492</v>
      </c>
      <c r="D688">
        <v>-7.4999999999999997E-2</v>
      </c>
      <c r="E688">
        <v>5.2779999999999996</v>
      </c>
    </row>
    <row r="689" spans="1:5" x14ac:dyDescent="0.2">
      <c r="A689" t="s">
        <v>9601</v>
      </c>
      <c r="B689" t="s">
        <v>9602</v>
      </c>
      <c r="C689" t="s">
        <v>9603</v>
      </c>
      <c r="D689">
        <v>-7.4999999999999997E-2</v>
      </c>
      <c r="E689">
        <v>3.3420000000000001</v>
      </c>
    </row>
    <row r="690" spans="1:5" x14ac:dyDescent="0.2">
      <c r="A690" t="s">
        <v>10248</v>
      </c>
      <c r="B690" t="s">
        <v>10249</v>
      </c>
      <c r="C690" t="s">
        <v>10250</v>
      </c>
      <c r="D690">
        <v>-7.4999999999999997E-2</v>
      </c>
      <c r="E690">
        <v>3.7040000000000002</v>
      </c>
    </row>
    <row r="691" spans="1:5" x14ac:dyDescent="0.2">
      <c r="A691" t="s">
        <v>10334</v>
      </c>
      <c r="D691">
        <v>-7.4999999999999997E-2</v>
      </c>
      <c r="E691">
        <v>2.6080000000000001</v>
      </c>
    </row>
    <row r="692" spans="1:5" x14ac:dyDescent="0.2">
      <c r="A692" t="s">
        <v>10384</v>
      </c>
      <c r="B692" t="s">
        <v>10385</v>
      </c>
      <c r="C692" t="s">
        <v>10386</v>
      </c>
      <c r="D692">
        <v>-7.4999999999999997E-2</v>
      </c>
      <c r="E692">
        <v>3.633</v>
      </c>
    </row>
    <row r="693" spans="1:5" x14ac:dyDescent="0.2">
      <c r="A693" t="s">
        <v>10837</v>
      </c>
      <c r="B693" t="s">
        <v>10838</v>
      </c>
      <c r="C693" t="s">
        <v>10839</v>
      </c>
      <c r="D693">
        <v>-7.4999999999999997E-2</v>
      </c>
      <c r="E693">
        <v>4.1760000000000002</v>
      </c>
    </row>
    <row r="694" spans="1:5" x14ac:dyDescent="0.2">
      <c r="A694" t="s">
        <v>11026</v>
      </c>
      <c r="B694" t="s">
        <v>2582</v>
      </c>
      <c r="C694" t="s">
        <v>2583</v>
      </c>
      <c r="D694">
        <v>-7.4999999999999997E-2</v>
      </c>
      <c r="E694">
        <v>3.9870000000000001</v>
      </c>
    </row>
    <row r="695" spans="1:5" x14ac:dyDescent="0.2">
      <c r="A695" t="s">
        <v>12284</v>
      </c>
      <c r="D695">
        <v>-7.4999999999999997E-2</v>
      </c>
      <c r="E695">
        <v>3.0529999999999999</v>
      </c>
    </row>
    <row r="696" spans="1:5" x14ac:dyDescent="0.2">
      <c r="A696" t="s">
        <v>12491</v>
      </c>
      <c r="B696" t="s">
        <v>12492</v>
      </c>
      <c r="C696" t="s">
        <v>12493</v>
      </c>
      <c r="D696">
        <v>-7.4999999999999997E-2</v>
      </c>
      <c r="E696">
        <v>3.9180000000000001</v>
      </c>
    </row>
    <row r="697" spans="1:5" x14ac:dyDescent="0.2">
      <c r="A697" t="s">
        <v>13413</v>
      </c>
      <c r="D697">
        <v>-7.4999999999999997E-2</v>
      </c>
      <c r="E697">
        <v>3.028</v>
      </c>
    </row>
    <row r="698" spans="1:5" x14ac:dyDescent="0.2">
      <c r="A698" t="s">
        <v>13555</v>
      </c>
      <c r="D698">
        <v>-7.4999999999999997E-2</v>
      </c>
      <c r="E698">
        <v>2.2469999999999999</v>
      </c>
    </row>
    <row r="699" spans="1:5" x14ac:dyDescent="0.2">
      <c r="A699" t="s">
        <v>13671</v>
      </c>
      <c r="D699">
        <v>-7.4999999999999997E-2</v>
      </c>
      <c r="E699">
        <v>1.7949999999999999</v>
      </c>
    </row>
    <row r="700" spans="1:5" x14ac:dyDescent="0.2">
      <c r="A700" t="s">
        <v>14003</v>
      </c>
      <c r="B700" t="s">
        <v>14004</v>
      </c>
      <c r="C700" t="s">
        <v>14005</v>
      </c>
      <c r="D700">
        <v>-7.4999999999999997E-2</v>
      </c>
      <c r="E700">
        <v>2.339</v>
      </c>
    </row>
    <row r="701" spans="1:5" x14ac:dyDescent="0.2">
      <c r="A701" t="s">
        <v>15554</v>
      </c>
      <c r="B701" t="s">
        <v>15555</v>
      </c>
      <c r="C701" t="s">
        <v>15556</v>
      </c>
      <c r="D701">
        <v>-7.4999999999999997E-2</v>
      </c>
      <c r="E701">
        <v>3.5059999999999998</v>
      </c>
    </row>
    <row r="702" spans="1:5" x14ac:dyDescent="0.2">
      <c r="A702" t="s">
        <v>15709</v>
      </c>
      <c r="B702" t="s">
        <v>8247</v>
      </c>
      <c r="C702" t="s">
        <v>8248</v>
      </c>
      <c r="D702">
        <v>-7.4999999999999997E-2</v>
      </c>
      <c r="E702">
        <v>5.234</v>
      </c>
    </row>
    <row r="703" spans="1:5" x14ac:dyDescent="0.2">
      <c r="A703" t="s">
        <v>16115</v>
      </c>
      <c r="B703" t="s">
        <v>16116</v>
      </c>
      <c r="C703" t="s">
        <v>16117</v>
      </c>
      <c r="D703">
        <v>-7.4999999999999997E-2</v>
      </c>
      <c r="E703">
        <v>1.845</v>
      </c>
    </row>
    <row r="704" spans="1:5" x14ac:dyDescent="0.2">
      <c r="A704" t="s">
        <v>16745</v>
      </c>
      <c r="D704">
        <v>-7.4999999999999997E-2</v>
      </c>
      <c r="E704">
        <v>4.7640000000000002</v>
      </c>
    </row>
    <row r="705" spans="1:5" x14ac:dyDescent="0.2">
      <c r="A705" t="s">
        <v>16765</v>
      </c>
      <c r="D705">
        <v>-7.4999999999999997E-2</v>
      </c>
      <c r="E705">
        <v>2.3650000000000002</v>
      </c>
    </row>
    <row r="706" spans="1:5" x14ac:dyDescent="0.2">
      <c r="A706" t="s">
        <v>16917</v>
      </c>
      <c r="B706" t="s">
        <v>16918</v>
      </c>
      <c r="C706" t="s">
        <v>16919</v>
      </c>
      <c r="D706">
        <v>-7.4999999999999997E-2</v>
      </c>
      <c r="E706">
        <v>2.4300000000000002</v>
      </c>
    </row>
    <row r="707" spans="1:5" x14ac:dyDescent="0.2">
      <c r="A707" t="s">
        <v>16963</v>
      </c>
      <c r="D707">
        <v>-7.4999999999999997E-2</v>
      </c>
      <c r="E707">
        <v>1.885</v>
      </c>
    </row>
    <row r="708" spans="1:5" x14ac:dyDescent="0.2">
      <c r="A708" t="s">
        <v>16974</v>
      </c>
      <c r="B708" t="s">
        <v>12159</v>
      </c>
      <c r="C708" t="s">
        <v>12160</v>
      </c>
      <c r="D708">
        <v>-7.4999999999999997E-2</v>
      </c>
      <c r="E708">
        <v>2.3010000000000002</v>
      </c>
    </row>
    <row r="709" spans="1:5" x14ac:dyDescent="0.2">
      <c r="A709" t="s">
        <v>2213</v>
      </c>
      <c r="B709" t="s">
        <v>2214</v>
      </c>
      <c r="C709" t="s">
        <v>2215</v>
      </c>
      <c r="D709">
        <v>-7.5999999999999998E-2</v>
      </c>
      <c r="E709">
        <v>4.9660000000000002</v>
      </c>
    </row>
    <row r="710" spans="1:5" x14ac:dyDescent="0.2">
      <c r="A710" t="s">
        <v>2373</v>
      </c>
      <c r="B710" t="s">
        <v>2374</v>
      </c>
      <c r="C710" t="s">
        <v>2375</v>
      </c>
      <c r="D710">
        <v>-7.5999999999999998E-2</v>
      </c>
      <c r="E710">
        <v>2.8</v>
      </c>
    </row>
    <row r="711" spans="1:5" x14ac:dyDescent="0.2">
      <c r="A711" t="s">
        <v>3010</v>
      </c>
      <c r="B711" t="s">
        <v>3011</v>
      </c>
      <c r="C711" t="s">
        <v>3012</v>
      </c>
      <c r="D711">
        <v>-7.5999999999999998E-2</v>
      </c>
      <c r="E711">
        <v>1.8420000000000001</v>
      </c>
    </row>
    <row r="712" spans="1:5" x14ac:dyDescent="0.2">
      <c r="A712" t="s">
        <v>3242</v>
      </c>
      <c r="B712" t="s">
        <v>3243</v>
      </c>
      <c r="C712" t="s">
        <v>3244</v>
      </c>
      <c r="D712">
        <v>-7.5999999999999998E-2</v>
      </c>
      <c r="E712">
        <v>3.0169999999999999</v>
      </c>
    </row>
    <row r="713" spans="1:5" x14ac:dyDescent="0.2">
      <c r="A713" t="s">
        <v>4244</v>
      </c>
      <c r="B713" t="s">
        <v>4245</v>
      </c>
      <c r="C713" t="s">
        <v>4246</v>
      </c>
      <c r="D713">
        <v>-7.5999999999999998E-2</v>
      </c>
      <c r="E713">
        <v>1.9019999999999999</v>
      </c>
    </row>
    <row r="714" spans="1:5" x14ac:dyDescent="0.2">
      <c r="A714" t="s">
        <v>4264</v>
      </c>
      <c r="B714" t="s">
        <v>4265</v>
      </c>
      <c r="C714" t="s">
        <v>4266</v>
      </c>
      <c r="D714">
        <v>-7.5999999999999998E-2</v>
      </c>
      <c r="E714">
        <v>2.536</v>
      </c>
    </row>
    <row r="715" spans="1:5" x14ac:dyDescent="0.2">
      <c r="A715" t="s">
        <v>4420</v>
      </c>
      <c r="B715" t="s">
        <v>4421</v>
      </c>
      <c r="C715" t="s">
        <v>4422</v>
      </c>
      <c r="D715">
        <v>-7.5999999999999998E-2</v>
      </c>
      <c r="E715">
        <v>2.117</v>
      </c>
    </row>
    <row r="716" spans="1:5" x14ac:dyDescent="0.2">
      <c r="A716" t="s">
        <v>4550</v>
      </c>
      <c r="D716">
        <v>-7.5999999999999998E-2</v>
      </c>
      <c r="E716">
        <v>2.6549999999999998</v>
      </c>
    </row>
    <row r="717" spans="1:5" x14ac:dyDescent="0.2">
      <c r="A717" t="s">
        <v>4591</v>
      </c>
      <c r="D717">
        <v>-7.5999999999999998E-2</v>
      </c>
      <c r="E717">
        <v>5.1459999999999999</v>
      </c>
    </row>
    <row r="718" spans="1:5" x14ac:dyDescent="0.2">
      <c r="A718" t="s">
        <v>6307</v>
      </c>
      <c r="D718">
        <v>-7.5999999999999998E-2</v>
      </c>
      <c r="E718">
        <v>3.7069999999999999</v>
      </c>
    </row>
    <row r="719" spans="1:5" x14ac:dyDescent="0.2">
      <c r="A719" t="s">
        <v>6475</v>
      </c>
      <c r="B719" t="s">
        <v>6476</v>
      </c>
      <c r="C719" t="s">
        <v>6477</v>
      </c>
      <c r="D719">
        <v>-7.5999999999999998E-2</v>
      </c>
      <c r="E719">
        <v>4.165</v>
      </c>
    </row>
    <row r="720" spans="1:5" x14ac:dyDescent="0.2">
      <c r="A720" t="s">
        <v>6678</v>
      </c>
      <c r="B720" t="s">
        <v>6679</v>
      </c>
      <c r="C720" t="s">
        <v>6680</v>
      </c>
      <c r="D720">
        <v>-7.5999999999999998E-2</v>
      </c>
      <c r="E720">
        <v>3.3929999999999998</v>
      </c>
    </row>
    <row r="721" spans="1:5" x14ac:dyDescent="0.2">
      <c r="A721" t="s">
        <v>7294</v>
      </c>
      <c r="B721" t="s">
        <v>7295</v>
      </c>
      <c r="C721" t="s">
        <v>7296</v>
      </c>
      <c r="D721">
        <v>-7.5999999999999998E-2</v>
      </c>
      <c r="E721">
        <v>1.9390000000000001</v>
      </c>
    </row>
    <row r="722" spans="1:5" x14ac:dyDescent="0.2">
      <c r="A722" t="s">
        <v>8057</v>
      </c>
      <c r="D722">
        <v>-7.5999999999999998E-2</v>
      </c>
      <c r="E722">
        <v>4.9000000000000004</v>
      </c>
    </row>
    <row r="723" spans="1:5" x14ac:dyDescent="0.2">
      <c r="A723" t="s">
        <v>9063</v>
      </c>
      <c r="B723" t="s">
        <v>9064</v>
      </c>
      <c r="C723" t="s">
        <v>9065</v>
      </c>
      <c r="D723">
        <v>-7.5999999999999998E-2</v>
      </c>
      <c r="E723">
        <v>1.7509999999999999</v>
      </c>
    </row>
    <row r="724" spans="1:5" x14ac:dyDescent="0.2">
      <c r="A724" t="s">
        <v>9527</v>
      </c>
      <c r="B724" t="s">
        <v>9528</v>
      </c>
      <c r="C724" t="s">
        <v>9529</v>
      </c>
      <c r="D724">
        <v>-7.5999999999999998E-2</v>
      </c>
      <c r="E724">
        <v>4.569</v>
      </c>
    </row>
    <row r="725" spans="1:5" x14ac:dyDescent="0.2">
      <c r="A725" t="s">
        <v>10008</v>
      </c>
      <c r="B725" t="s">
        <v>10009</v>
      </c>
      <c r="C725" t="s">
        <v>10010</v>
      </c>
      <c r="D725">
        <v>-7.5999999999999998E-2</v>
      </c>
      <c r="E725">
        <v>2.1150000000000002</v>
      </c>
    </row>
    <row r="726" spans="1:5" x14ac:dyDescent="0.2">
      <c r="A726" t="s">
        <v>10693</v>
      </c>
      <c r="B726" t="s">
        <v>913</v>
      </c>
      <c r="C726" t="s">
        <v>914</v>
      </c>
      <c r="D726">
        <v>-7.5999999999999998E-2</v>
      </c>
      <c r="E726">
        <v>2.9750000000000001</v>
      </c>
    </row>
    <row r="727" spans="1:5" x14ac:dyDescent="0.2">
      <c r="A727" t="s">
        <v>13273</v>
      </c>
      <c r="D727">
        <v>-7.5999999999999998E-2</v>
      </c>
      <c r="E727">
        <v>4.1550000000000002</v>
      </c>
    </row>
    <row r="728" spans="1:5" x14ac:dyDescent="0.2">
      <c r="A728" t="s">
        <v>13777</v>
      </c>
      <c r="D728">
        <v>-7.5999999999999998E-2</v>
      </c>
      <c r="E728">
        <v>2.5720000000000001</v>
      </c>
    </row>
    <row r="729" spans="1:5" x14ac:dyDescent="0.2">
      <c r="A729" t="s">
        <v>14585</v>
      </c>
      <c r="B729" t="s">
        <v>14586</v>
      </c>
      <c r="C729" t="s">
        <v>14587</v>
      </c>
      <c r="D729">
        <v>-7.5999999999999998E-2</v>
      </c>
      <c r="E729">
        <v>1.7809999999999999</v>
      </c>
    </row>
    <row r="730" spans="1:5" x14ac:dyDescent="0.2">
      <c r="A730" t="s">
        <v>15874</v>
      </c>
      <c r="B730" t="s">
        <v>6425</v>
      </c>
      <c r="C730" t="s">
        <v>6426</v>
      </c>
      <c r="D730">
        <v>-7.5999999999999998E-2</v>
      </c>
      <c r="E730">
        <v>3.0249999999999999</v>
      </c>
    </row>
    <row r="731" spans="1:5" x14ac:dyDescent="0.2">
      <c r="A731" t="s">
        <v>16234</v>
      </c>
      <c r="B731" t="s">
        <v>16235</v>
      </c>
      <c r="C731" t="s">
        <v>16236</v>
      </c>
      <c r="D731">
        <v>-7.5999999999999998E-2</v>
      </c>
      <c r="E731">
        <v>1.837</v>
      </c>
    </row>
    <row r="732" spans="1:5" x14ac:dyDescent="0.2">
      <c r="A732" t="s">
        <v>16758</v>
      </c>
      <c r="D732">
        <v>-7.5999999999999998E-2</v>
      </c>
      <c r="E732">
        <v>1.8759999999999999</v>
      </c>
    </row>
    <row r="733" spans="1:5" x14ac:dyDescent="0.2">
      <c r="A733" t="s">
        <v>17648</v>
      </c>
      <c r="D733">
        <v>-7.5999999999999998E-2</v>
      </c>
      <c r="E733">
        <v>3.7509999999999999</v>
      </c>
    </row>
    <row r="734" spans="1:5" x14ac:dyDescent="0.2">
      <c r="A734" t="s">
        <v>17788</v>
      </c>
      <c r="D734">
        <v>-7.5999999999999998E-2</v>
      </c>
      <c r="E734">
        <v>3.0139999999999998</v>
      </c>
    </row>
    <row r="735" spans="1:5" x14ac:dyDescent="0.2">
      <c r="A735" t="s">
        <v>2790</v>
      </c>
      <c r="D735">
        <v>-7.6999999999999999E-2</v>
      </c>
      <c r="E735">
        <v>4.9050000000000002</v>
      </c>
    </row>
    <row r="736" spans="1:5" x14ac:dyDescent="0.2">
      <c r="A736" t="s">
        <v>3925</v>
      </c>
      <c r="B736" t="s">
        <v>3926</v>
      </c>
      <c r="C736" t="s">
        <v>3927</v>
      </c>
      <c r="D736">
        <v>-7.6999999999999999E-2</v>
      </c>
      <c r="E736">
        <v>3.7839999999999998</v>
      </c>
    </row>
    <row r="737" spans="1:5" x14ac:dyDescent="0.2">
      <c r="A737" t="s">
        <v>4017</v>
      </c>
      <c r="B737" t="s">
        <v>4018</v>
      </c>
      <c r="C737" t="s">
        <v>4019</v>
      </c>
      <c r="D737">
        <v>-7.6999999999999999E-2</v>
      </c>
      <c r="E737">
        <v>3.7949999999999999</v>
      </c>
    </row>
    <row r="738" spans="1:5" x14ac:dyDescent="0.2">
      <c r="A738" t="s">
        <v>5589</v>
      </c>
      <c r="D738">
        <v>-7.6999999999999999E-2</v>
      </c>
      <c r="E738">
        <v>1.9510000000000001</v>
      </c>
    </row>
    <row r="739" spans="1:5" x14ac:dyDescent="0.2">
      <c r="A739" t="s">
        <v>7895</v>
      </c>
      <c r="B739" t="s">
        <v>7896</v>
      </c>
      <c r="C739" t="s">
        <v>7897</v>
      </c>
      <c r="D739">
        <v>-7.6999999999999999E-2</v>
      </c>
      <c r="E739">
        <v>2.851</v>
      </c>
    </row>
    <row r="740" spans="1:5" x14ac:dyDescent="0.2">
      <c r="A740" t="s">
        <v>8834</v>
      </c>
      <c r="B740" t="s">
        <v>8835</v>
      </c>
      <c r="C740" t="s">
        <v>8836</v>
      </c>
      <c r="D740">
        <v>-7.6999999999999999E-2</v>
      </c>
      <c r="E740">
        <v>2.0640000000000001</v>
      </c>
    </row>
    <row r="741" spans="1:5" x14ac:dyDescent="0.2">
      <c r="A741" t="s">
        <v>9947</v>
      </c>
      <c r="B741" t="s">
        <v>9948</v>
      </c>
      <c r="C741" t="s">
        <v>9949</v>
      </c>
      <c r="D741">
        <v>-7.6999999999999999E-2</v>
      </c>
      <c r="E741">
        <v>2.0230000000000001</v>
      </c>
    </row>
    <row r="742" spans="1:5" x14ac:dyDescent="0.2">
      <c r="A742" t="s">
        <v>10738</v>
      </c>
      <c r="B742" t="s">
        <v>7155</v>
      </c>
      <c r="C742" t="s">
        <v>7156</v>
      </c>
      <c r="D742">
        <v>-7.6999999999999999E-2</v>
      </c>
      <c r="E742">
        <v>4.1420000000000003</v>
      </c>
    </row>
    <row r="743" spans="1:5" x14ac:dyDescent="0.2">
      <c r="A743" t="s">
        <v>11441</v>
      </c>
      <c r="B743" t="s">
        <v>11442</v>
      </c>
      <c r="C743" t="s">
        <v>11443</v>
      </c>
      <c r="D743">
        <v>-7.6999999999999999E-2</v>
      </c>
      <c r="E743">
        <v>5.633</v>
      </c>
    </row>
    <row r="744" spans="1:5" x14ac:dyDescent="0.2">
      <c r="A744" t="s">
        <v>11561</v>
      </c>
      <c r="B744" t="s">
        <v>11562</v>
      </c>
      <c r="C744" t="s">
        <v>11563</v>
      </c>
      <c r="D744">
        <v>-7.6999999999999999E-2</v>
      </c>
      <c r="E744">
        <v>4.101</v>
      </c>
    </row>
    <row r="745" spans="1:5" x14ac:dyDescent="0.2">
      <c r="A745" t="s">
        <v>13427</v>
      </c>
      <c r="D745">
        <v>-7.6999999999999999E-2</v>
      </c>
      <c r="E745">
        <v>2.7639999999999998</v>
      </c>
    </row>
    <row r="746" spans="1:5" x14ac:dyDescent="0.2">
      <c r="A746" t="s">
        <v>13586</v>
      </c>
      <c r="B746" t="s">
        <v>13587</v>
      </c>
      <c r="C746" t="s">
        <v>13588</v>
      </c>
      <c r="D746">
        <v>-7.6999999999999999E-2</v>
      </c>
      <c r="E746">
        <v>2.1429999999999998</v>
      </c>
    </row>
    <row r="747" spans="1:5" x14ac:dyDescent="0.2">
      <c r="A747" t="s">
        <v>15115</v>
      </c>
      <c r="B747" t="s">
        <v>15116</v>
      </c>
      <c r="C747" t="s">
        <v>15117</v>
      </c>
      <c r="D747">
        <v>-7.6999999999999999E-2</v>
      </c>
      <c r="E747">
        <v>4.3849999999999998</v>
      </c>
    </row>
    <row r="748" spans="1:5" x14ac:dyDescent="0.2">
      <c r="A748" t="s">
        <v>15666</v>
      </c>
      <c r="B748" t="s">
        <v>15667</v>
      </c>
      <c r="C748" t="s">
        <v>15668</v>
      </c>
      <c r="D748">
        <v>-7.6999999999999999E-2</v>
      </c>
      <c r="E748">
        <v>4.1509999999999998</v>
      </c>
    </row>
    <row r="749" spans="1:5" x14ac:dyDescent="0.2">
      <c r="A749" t="s">
        <v>16413</v>
      </c>
      <c r="B749" t="s">
        <v>6497</v>
      </c>
      <c r="C749" t="s">
        <v>6498</v>
      </c>
      <c r="D749">
        <v>-7.6999999999999999E-2</v>
      </c>
      <c r="E749">
        <v>2.0150000000000001</v>
      </c>
    </row>
    <row r="750" spans="1:5" x14ac:dyDescent="0.2">
      <c r="A750" t="s">
        <v>17072</v>
      </c>
      <c r="B750" t="s">
        <v>15051</v>
      </c>
      <c r="C750" t="s">
        <v>15052</v>
      </c>
      <c r="D750">
        <v>-7.6999999999999999E-2</v>
      </c>
      <c r="E750">
        <v>2.6240000000000001</v>
      </c>
    </row>
    <row r="751" spans="1:5" x14ac:dyDescent="0.2">
      <c r="A751" t="s">
        <v>17543</v>
      </c>
      <c r="B751" t="s">
        <v>10240</v>
      </c>
      <c r="C751" t="s">
        <v>10241</v>
      </c>
      <c r="D751">
        <v>-7.6999999999999999E-2</v>
      </c>
      <c r="E751">
        <v>2.028</v>
      </c>
    </row>
    <row r="752" spans="1:5" x14ac:dyDescent="0.2">
      <c r="A752" t="s">
        <v>17708</v>
      </c>
      <c r="D752">
        <v>-7.6999999999999999E-2</v>
      </c>
      <c r="E752">
        <v>5.3780000000000001</v>
      </c>
    </row>
    <row r="753" spans="1:5" x14ac:dyDescent="0.2">
      <c r="A753" t="s">
        <v>17795</v>
      </c>
      <c r="D753">
        <v>-7.6999999999999999E-2</v>
      </c>
      <c r="E753">
        <v>4.2910000000000004</v>
      </c>
    </row>
    <row r="754" spans="1:5" x14ac:dyDescent="0.2">
      <c r="A754" t="s">
        <v>266</v>
      </c>
      <c r="B754" t="s">
        <v>267</v>
      </c>
      <c r="C754" t="s">
        <v>268</v>
      </c>
      <c r="D754">
        <v>-7.8E-2</v>
      </c>
      <c r="E754">
        <v>3.8450000000000002</v>
      </c>
    </row>
    <row r="755" spans="1:5" x14ac:dyDescent="0.2">
      <c r="A755" t="s">
        <v>361</v>
      </c>
      <c r="B755" t="s">
        <v>362</v>
      </c>
      <c r="C755" t="s">
        <v>363</v>
      </c>
      <c r="D755">
        <v>-7.8E-2</v>
      </c>
      <c r="E755">
        <v>2.7650000000000001</v>
      </c>
    </row>
    <row r="756" spans="1:5" x14ac:dyDescent="0.2">
      <c r="A756" t="s">
        <v>1494</v>
      </c>
      <c r="B756" t="s">
        <v>1495</v>
      </c>
      <c r="C756" t="s">
        <v>1496</v>
      </c>
      <c r="D756">
        <v>-7.8E-2</v>
      </c>
      <c r="E756">
        <v>4.5730000000000004</v>
      </c>
    </row>
    <row r="757" spans="1:5" x14ac:dyDescent="0.2">
      <c r="A757" t="s">
        <v>2070</v>
      </c>
      <c r="D757">
        <v>-7.8E-2</v>
      </c>
      <c r="E757">
        <v>2.371</v>
      </c>
    </row>
    <row r="758" spans="1:5" x14ac:dyDescent="0.2">
      <c r="A758" t="s">
        <v>2249</v>
      </c>
      <c r="B758" t="s">
        <v>2250</v>
      </c>
      <c r="C758" t="s">
        <v>2251</v>
      </c>
      <c r="D758">
        <v>-7.8E-2</v>
      </c>
      <c r="E758">
        <v>4.2430000000000003</v>
      </c>
    </row>
    <row r="759" spans="1:5" x14ac:dyDescent="0.2">
      <c r="A759" t="s">
        <v>3310</v>
      </c>
      <c r="D759">
        <v>-7.8E-2</v>
      </c>
      <c r="E759">
        <v>3.32</v>
      </c>
    </row>
    <row r="760" spans="1:5" x14ac:dyDescent="0.2">
      <c r="A760" t="s">
        <v>3600</v>
      </c>
      <c r="B760" t="s">
        <v>3601</v>
      </c>
      <c r="C760" t="s">
        <v>3602</v>
      </c>
      <c r="D760">
        <v>-7.8E-2</v>
      </c>
      <c r="E760">
        <v>1.8220000000000001</v>
      </c>
    </row>
    <row r="761" spans="1:5" x14ac:dyDescent="0.2">
      <c r="A761" t="s">
        <v>5729</v>
      </c>
      <c r="D761">
        <v>-7.8E-2</v>
      </c>
      <c r="E761">
        <v>2.7450000000000001</v>
      </c>
    </row>
    <row r="762" spans="1:5" x14ac:dyDescent="0.2">
      <c r="A762" t="s">
        <v>6177</v>
      </c>
      <c r="B762" t="s">
        <v>6178</v>
      </c>
      <c r="C762" t="s">
        <v>6179</v>
      </c>
      <c r="D762">
        <v>-7.8E-2</v>
      </c>
      <c r="E762">
        <v>3.3919999999999999</v>
      </c>
    </row>
    <row r="763" spans="1:5" x14ac:dyDescent="0.2">
      <c r="A763" t="s">
        <v>7048</v>
      </c>
      <c r="B763" t="s">
        <v>7049</v>
      </c>
      <c r="C763" t="s">
        <v>7050</v>
      </c>
      <c r="D763">
        <v>-7.8E-2</v>
      </c>
      <c r="E763">
        <v>4.3209999999999997</v>
      </c>
    </row>
    <row r="764" spans="1:5" x14ac:dyDescent="0.2">
      <c r="A764" t="s">
        <v>7169</v>
      </c>
      <c r="B764" t="s">
        <v>7170</v>
      </c>
      <c r="C764" t="s">
        <v>7171</v>
      </c>
      <c r="D764">
        <v>-7.8E-2</v>
      </c>
      <c r="E764">
        <v>3.4550000000000001</v>
      </c>
    </row>
    <row r="765" spans="1:5" x14ac:dyDescent="0.2">
      <c r="A765" t="s">
        <v>8845</v>
      </c>
      <c r="B765" t="s">
        <v>8846</v>
      </c>
      <c r="C765" t="s">
        <v>8847</v>
      </c>
      <c r="D765">
        <v>-7.8E-2</v>
      </c>
      <c r="E765">
        <v>4.1050000000000004</v>
      </c>
    </row>
    <row r="766" spans="1:5" x14ac:dyDescent="0.2">
      <c r="A766" t="s">
        <v>9202</v>
      </c>
      <c r="B766" t="s">
        <v>116</v>
      </c>
      <c r="C766" t="s">
        <v>117</v>
      </c>
      <c r="D766">
        <v>-7.8E-2</v>
      </c>
      <c r="E766">
        <v>2.7549999999999999</v>
      </c>
    </row>
    <row r="767" spans="1:5" x14ac:dyDescent="0.2">
      <c r="A767" t="s">
        <v>9950</v>
      </c>
      <c r="D767">
        <v>-7.8E-2</v>
      </c>
      <c r="E767">
        <v>5.41</v>
      </c>
    </row>
    <row r="768" spans="1:5" x14ac:dyDescent="0.2">
      <c r="A768" t="s">
        <v>10329</v>
      </c>
      <c r="D768">
        <v>-7.8E-2</v>
      </c>
      <c r="E768">
        <v>2.726</v>
      </c>
    </row>
    <row r="769" spans="1:5" x14ac:dyDescent="0.2">
      <c r="A769" t="s">
        <v>11089</v>
      </c>
      <c r="B769" t="s">
        <v>9222</v>
      </c>
      <c r="C769" t="s">
        <v>9223</v>
      </c>
      <c r="D769">
        <v>-7.8E-2</v>
      </c>
      <c r="E769">
        <v>4.0759999999999996</v>
      </c>
    </row>
    <row r="770" spans="1:5" x14ac:dyDescent="0.2">
      <c r="A770" t="s">
        <v>11787</v>
      </c>
      <c r="B770" t="s">
        <v>11788</v>
      </c>
      <c r="C770" t="s">
        <v>11789</v>
      </c>
      <c r="D770">
        <v>-7.8E-2</v>
      </c>
      <c r="E770">
        <v>3.512</v>
      </c>
    </row>
    <row r="771" spans="1:5" x14ac:dyDescent="0.2">
      <c r="A771" t="s">
        <v>12449</v>
      </c>
      <c r="B771" t="s">
        <v>9716</v>
      </c>
      <c r="C771" t="s">
        <v>9717</v>
      </c>
      <c r="D771">
        <v>-7.8E-2</v>
      </c>
      <c r="E771">
        <v>2.927</v>
      </c>
    </row>
    <row r="772" spans="1:5" x14ac:dyDescent="0.2">
      <c r="A772" t="s">
        <v>13283</v>
      </c>
      <c r="D772">
        <v>-7.8E-2</v>
      </c>
      <c r="E772">
        <v>3.077</v>
      </c>
    </row>
    <row r="773" spans="1:5" x14ac:dyDescent="0.2">
      <c r="A773" t="s">
        <v>13368</v>
      </c>
      <c r="D773">
        <v>-7.8E-2</v>
      </c>
      <c r="E773">
        <v>4.0220000000000002</v>
      </c>
    </row>
    <row r="774" spans="1:5" x14ac:dyDescent="0.2">
      <c r="A774" t="s">
        <v>13446</v>
      </c>
      <c r="B774" t="s">
        <v>13447</v>
      </c>
      <c r="C774" t="s">
        <v>13448</v>
      </c>
      <c r="D774">
        <v>-7.8E-2</v>
      </c>
      <c r="E774">
        <v>2.0449999999999999</v>
      </c>
    </row>
    <row r="775" spans="1:5" x14ac:dyDescent="0.2">
      <c r="A775" t="s">
        <v>13594</v>
      </c>
      <c r="D775">
        <v>-7.8E-2</v>
      </c>
      <c r="E775">
        <v>4.3479999999999999</v>
      </c>
    </row>
    <row r="776" spans="1:5" x14ac:dyDescent="0.2">
      <c r="A776" t="s">
        <v>13672</v>
      </c>
      <c r="B776" t="s">
        <v>13673</v>
      </c>
      <c r="C776" t="s">
        <v>13674</v>
      </c>
      <c r="D776">
        <v>-7.8E-2</v>
      </c>
      <c r="E776">
        <v>4.0999999999999996</v>
      </c>
    </row>
    <row r="777" spans="1:5" x14ac:dyDescent="0.2">
      <c r="A777" t="s">
        <v>14351</v>
      </c>
      <c r="B777" t="s">
        <v>12159</v>
      </c>
      <c r="C777" t="s">
        <v>12160</v>
      </c>
      <c r="D777">
        <v>-7.8E-2</v>
      </c>
      <c r="E777">
        <v>3.476</v>
      </c>
    </row>
    <row r="778" spans="1:5" x14ac:dyDescent="0.2">
      <c r="A778" t="s">
        <v>14813</v>
      </c>
      <c r="B778" t="s">
        <v>11489</v>
      </c>
      <c r="C778" t="s">
        <v>11490</v>
      </c>
      <c r="D778">
        <v>-7.8E-2</v>
      </c>
      <c r="E778">
        <v>3.206</v>
      </c>
    </row>
    <row r="779" spans="1:5" x14ac:dyDescent="0.2">
      <c r="A779" t="s">
        <v>16230</v>
      </c>
      <c r="B779" t="s">
        <v>16231</v>
      </c>
      <c r="C779" t="s">
        <v>16232</v>
      </c>
      <c r="D779">
        <v>-7.8E-2</v>
      </c>
      <c r="E779">
        <v>3.173</v>
      </c>
    </row>
    <row r="780" spans="1:5" x14ac:dyDescent="0.2">
      <c r="A780" t="s">
        <v>16685</v>
      </c>
      <c r="B780" s="1">
        <v>44805</v>
      </c>
      <c r="C780" t="s">
        <v>1948</v>
      </c>
      <c r="D780">
        <v>-7.8E-2</v>
      </c>
      <c r="E780">
        <v>4.1040000000000001</v>
      </c>
    </row>
    <row r="781" spans="1:5" x14ac:dyDescent="0.2">
      <c r="A781" t="s">
        <v>16948</v>
      </c>
      <c r="D781">
        <v>-7.8E-2</v>
      </c>
      <c r="E781">
        <v>3.8370000000000002</v>
      </c>
    </row>
    <row r="782" spans="1:5" x14ac:dyDescent="0.2">
      <c r="A782" t="s">
        <v>1720</v>
      </c>
      <c r="B782" t="s">
        <v>1721</v>
      </c>
      <c r="C782" t="s">
        <v>1722</v>
      </c>
      <c r="D782">
        <v>-7.9000000000000001E-2</v>
      </c>
      <c r="E782">
        <v>2.226</v>
      </c>
    </row>
    <row r="783" spans="1:5" x14ac:dyDescent="0.2">
      <c r="A783" t="s">
        <v>2718</v>
      </c>
      <c r="B783" t="s">
        <v>2719</v>
      </c>
      <c r="C783" t="s">
        <v>2720</v>
      </c>
      <c r="D783">
        <v>-7.9000000000000001E-2</v>
      </c>
      <c r="E783">
        <v>2.044</v>
      </c>
    </row>
    <row r="784" spans="1:5" x14ac:dyDescent="0.2">
      <c r="A784" t="s">
        <v>6016</v>
      </c>
      <c r="D784">
        <v>-7.9000000000000001E-2</v>
      </c>
      <c r="E784">
        <v>2.157</v>
      </c>
    </row>
    <row r="785" spans="1:5" x14ac:dyDescent="0.2">
      <c r="A785" t="s">
        <v>7622</v>
      </c>
      <c r="B785" t="s">
        <v>7623</v>
      </c>
      <c r="C785" t="s">
        <v>7624</v>
      </c>
      <c r="D785">
        <v>-7.9000000000000001E-2</v>
      </c>
      <c r="E785">
        <v>2.2730000000000001</v>
      </c>
    </row>
    <row r="786" spans="1:5" x14ac:dyDescent="0.2">
      <c r="A786" t="s">
        <v>8292</v>
      </c>
      <c r="B786" t="s">
        <v>8293</v>
      </c>
      <c r="C786" t="s">
        <v>8294</v>
      </c>
      <c r="D786">
        <v>-7.9000000000000001E-2</v>
      </c>
      <c r="E786">
        <v>3.375</v>
      </c>
    </row>
    <row r="787" spans="1:5" x14ac:dyDescent="0.2">
      <c r="A787" t="s">
        <v>8480</v>
      </c>
      <c r="B787" t="s">
        <v>8481</v>
      </c>
      <c r="C787" t="s">
        <v>8482</v>
      </c>
      <c r="D787">
        <v>-7.9000000000000001E-2</v>
      </c>
      <c r="E787">
        <v>2.984</v>
      </c>
    </row>
    <row r="788" spans="1:5" x14ac:dyDescent="0.2">
      <c r="A788" t="s">
        <v>8967</v>
      </c>
      <c r="B788" t="s">
        <v>8968</v>
      </c>
      <c r="C788" t="s">
        <v>8969</v>
      </c>
      <c r="D788">
        <v>-7.9000000000000001E-2</v>
      </c>
      <c r="E788">
        <v>4.5430000000000001</v>
      </c>
    </row>
    <row r="789" spans="1:5" x14ac:dyDescent="0.2">
      <c r="A789" t="s">
        <v>10072</v>
      </c>
      <c r="D789">
        <v>-7.9000000000000001E-2</v>
      </c>
      <c r="E789">
        <v>4.4429999999999996</v>
      </c>
    </row>
    <row r="790" spans="1:5" x14ac:dyDescent="0.2">
      <c r="A790" t="s">
        <v>10719</v>
      </c>
      <c r="B790" t="s">
        <v>10720</v>
      </c>
      <c r="C790" t="s">
        <v>10721</v>
      </c>
      <c r="D790">
        <v>-7.9000000000000001E-2</v>
      </c>
      <c r="E790">
        <v>4.5030000000000001</v>
      </c>
    </row>
    <row r="791" spans="1:5" x14ac:dyDescent="0.2">
      <c r="A791" t="s">
        <v>10963</v>
      </c>
      <c r="B791" t="s">
        <v>9131</v>
      </c>
      <c r="C791" t="s">
        <v>9132</v>
      </c>
      <c r="D791">
        <v>-7.9000000000000001E-2</v>
      </c>
      <c r="E791">
        <v>5.673</v>
      </c>
    </row>
    <row r="792" spans="1:5" x14ac:dyDescent="0.2">
      <c r="A792" t="s">
        <v>11221</v>
      </c>
      <c r="B792" t="s">
        <v>11222</v>
      </c>
      <c r="C792" t="s">
        <v>11223</v>
      </c>
      <c r="D792">
        <v>-7.9000000000000001E-2</v>
      </c>
      <c r="E792">
        <v>3.484</v>
      </c>
    </row>
    <row r="793" spans="1:5" x14ac:dyDescent="0.2">
      <c r="A793" t="s">
        <v>11468</v>
      </c>
      <c r="D793">
        <v>-7.9000000000000001E-2</v>
      </c>
      <c r="E793">
        <v>3.7069999999999999</v>
      </c>
    </row>
    <row r="794" spans="1:5" x14ac:dyDescent="0.2">
      <c r="A794" t="s">
        <v>12135</v>
      </c>
      <c r="B794" t="s">
        <v>1264</v>
      </c>
      <c r="C794" t="s">
        <v>1265</v>
      </c>
      <c r="D794">
        <v>-7.9000000000000001E-2</v>
      </c>
      <c r="E794">
        <v>2.1120000000000001</v>
      </c>
    </row>
    <row r="795" spans="1:5" x14ac:dyDescent="0.2">
      <c r="A795" t="s">
        <v>12537</v>
      </c>
      <c r="D795">
        <v>-7.9000000000000001E-2</v>
      </c>
      <c r="E795">
        <v>5.3419999999999996</v>
      </c>
    </row>
    <row r="796" spans="1:5" x14ac:dyDescent="0.2">
      <c r="A796" t="s">
        <v>12973</v>
      </c>
      <c r="D796">
        <v>-7.9000000000000001E-2</v>
      </c>
      <c r="E796">
        <v>1.8919999999999999</v>
      </c>
    </row>
    <row r="797" spans="1:5" x14ac:dyDescent="0.2">
      <c r="A797" t="s">
        <v>13383</v>
      </c>
      <c r="D797">
        <v>-7.9000000000000001E-2</v>
      </c>
      <c r="E797">
        <v>2.782</v>
      </c>
    </row>
    <row r="798" spans="1:5" x14ac:dyDescent="0.2">
      <c r="A798" t="s">
        <v>13390</v>
      </c>
      <c r="B798" t="s">
        <v>13391</v>
      </c>
      <c r="C798" t="s">
        <v>13392</v>
      </c>
      <c r="D798">
        <v>-7.9000000000000001E-2</v>
      </c>
      <c r="E798">
        <v>3.9009999999999998</v>
      </c>
    </row>
    <row r="799" spans="1:5" x14ac:dyDescent="0.2">
      <c r="A799" t="s">
        <v>13725</v>
      </c>
      <c r="B799" t="s">
        <v>13726</v>
      </c>
      <c r="C799" t="s">
        <v>13727</v>
      </c>
      <c r="D799">
        <v>-7.9000000000000001E-2</v>
      </c>
      <c r="E799">
        <v>2.6659999999999999</v>
      </c>
    </row>
    <row r="800" spans="1:5" x14ac:dyDescent="0.2">
      <c r="A800" t="s">
        <v>13845</v>
      </c>
      <c r="B800" t="s">
        <v>13846</v>
      </c>
      <c r="C800" t="s">
        <v>13847</v>
      </c>
      <c r="D800">
        <v>-7.9000000000000001E-2</v>
      </c>
      <c r="E800">
        <v>3.1</v>
      </c>
    </row>
    <row r="801" spans="1:5" x14ac:dyDescent="0.2">
      <c r="A801" t="s">
        <v>14287</v>
      </c>
      <c r="B801" t="s">
        <v>14288</v>
      </c>
      <c r="C801" t="s">
        <v>14289</v>
      </c>
      <c r="D801">
        <v>-7.9000000000000001E-2</v>
      </c>
      <c r="E801">
        <v>4.7919999999999998</v>
      </c>
    </row>
    <row r="802" spans="1:5" x14ac:dyDescent="0.2">
      <c r="A802" t="s">
        <v>14455</v>
      </c>
      <c r="B802" t="s">
        <v>14456</v>
      </c>
      <c r="C802" t="s">
        <v>14457</v>
      </c>
      <c r="D802">
        <v>-7.9000000000000001E-2</v>
      </c>
      <c r="E802">
        <v>3.367</v>
      </c>
    </row>
    <row r="803" spans="1:5" x14ac:dyDescent="0.2">
      <c r="A803" t="s">
        <v>15589</v>
      </c>
      <c r="D803">
        <v>-7.9000000000000001E-2</v>
      </c>
      <c r="E803">
        <v>2.734</v>
      </c>
    </row>
    <row r="804" spans="1:5" x14ac:dyDescent="0.2">
      <c r="A804" t="s">
        <v>15750</v>
      </c>
      <c r="B804" t="s">
        <v>13769</v>
      </c>
      <c r="C804" t="s">
        <v>13770</v>
      </c>
      <c r="D804">
        <v>-7.9000000000000001E-2</v>
      </c>
      <c r="E804">
        <v>2.1819999999999999</v>
      </c>
    </row>
    <row r="805" spans="1:5" x14ac:dyDescent="0.2">
      <c r="A805" t="s">
        <v>16812</v>
      </c>
      <c r="D805">
        <v>-7.9000000000000001E-2</v>
      </c>
      <c r="E805">
        <v>4.8570000000000002</v>
      </c>
    </row>
    <row r="806" spans="1:5" x14ac:dyDescent="0.2">
      <c r="A806" t="s">
        <v>17118</v>
      </c>
      <c r="B806" t="s">
        <v>17119</v>
      </c>
      <c r="C806" t="s">
        <v>17120</v>
      </c>
      <c r="D806">
        <v>-7.9000000000000001E-2</v>
      </c>
      <c r="E806">
        <v>3.5830000000000002</v>
      </c>
    </row>
    <row r="807" spans="1:5" x14ac:dyDescent="0.2">
      <c r="A807" t="s">
        <v>17700</v>
      </c>
      <c r="B807" t="s">
        <v>17701</v>
      </c>
      <c r="C807" t="s">
        <v>17702</v>
      </c>
      <c r="D807">
        <v>-7.9000000000000001E-2</v>
      </c>
      <c r="E807">
        <v>4.0650000000000004</v>
      </c>
    </row>
    <row r="808" spans="1:5" x14ac:dyDescent="0.2">
      <c r="A808" t="s">
        <v>663</v>
      </c>
      <c r="B808" t="s">
        <v>664</v>
      </c>
      <c r="C808" t="s">
        <v>665</v>
      </c>
      <c r="D808">
        <v>-0.08</v>
      </c>
      <c r="E808">
        <v>4.117</v>
      </c>
    </row>
    <row r="809" spans="1:5" x14ac:dyDescent="0.2">
      <c r="A809" t="s">
        <v>1205</v>
      </c>
      <c r="B809" t="s">
        <v>1206</v>
      </c>
      <c r="C809" t="s">
        <v>1207</v>
      </c>
      <c r="D809">
        <v>-0.08</v>
      </c>
      <c r="E809">
        <v>4.1589999999999998</v>
      </c>
    </row>
    <row r="810" spans="1:5" x14ac:dyDescent="0.2">
      <c r="A810" t="s">
        <v>1230</v>
      </c>
      <c r="B810" t="s">
        <v>1125</v>
      </c>
      <c r="C810" t="s">
        <v>1126</v>
      </c>
      <c r="D810">
        <v>-0.08</v>
      </c>
      <c r="E810">
        <v>1.728</v>
      </c>
    </row>
    <row r="811" spans="1:5" x14ac:dyDescent="0.2">
      <c r="A811" t="s">
        <v>2331</v>
      </c>
      <c r="B811" t="s">
        <v>2332</v>
      </c>
      <c r="C811" t="s">
        <v>2333</v>
      </c>
      <c r="D811">
        <v>-0.08</v>
      </c>
      <c r="E811">
        <v>2.5019999999999998</v>
      </c>
    </row>
    <row r="812" spans="1:5" x14ac:dyDescent="0.2">
      <c r="A812" t="s">
        <v>2792</v>
      </c>
      <c r="B812" t="s">
        <v>2793</v>
      </c>
      <c r="C812" t="s">
        <v>2794</v>
      </c>
      <c r="D812">
        <v>-0.08</v>
      </c>
      <c r="E812">
        <v>2.3250000000000002</v>
      </c>
    </row>
    <row r="813" spans="1:5" x14ac:dyDescent="0.2">
      <c r="A813" t="s">
        <v>5057</v>
      </c>
      <c r="B813" t="s">
        <v>5058</v>
      </c>
      <c r="C813" t="s">
        <v>5059</v>
      </c>
      <c r="D813">
        <v>-0.08</v>
      </c>
      <c r="E813">
        <v>3.8010000000000002</v>
      </c>
    </row>
    <row r="814" spans="1:5" x14ac:dyDescent="0.2">
      <c r="A814" t="s">
        <v>6364</v>
      </c>
      <c r="B814" t="s">
        <v>6365</v>
      </c>
      <c r="C814" t="s">
        <v>6366</v>
      </c>
      <c r="D814">
        <v>-0.08</v>
      </c>
      <c r="E814">
        <v>4.3620000000000001</v>
      </c>
    </row>
    <row r="815" spans="1:5" x14ac:dyDescent="0.2">
      <c r="A815" t="s">
        <v>6674</v>
      </c>
      <c r="B815" t="s">
        <v>6005</v>
      </c>
      <c r="C815" t="s">
        <v>6006</v>
      </c>
      <c r="D815">
        <v>-0.08</v>
      </c>
      <c r="E815">
        <v>3.2589999999999999</v>
      </c>
    </row>
    <row r="816" spans="1:5" x14ac:dyDescent="0.2">
      <c r="A816" t="s">
        <v>7113</v>
      </c>
      <c r="B816" t="s">
        <v>7114</v>
      </c>
      <c r="C816" t="s">
        <v>7115</v>
      </c>
      <c r="D816">
        <v>-0.08</v>
      </c>
      <c r="E816">
        <v>3.1909999999999998</v>
      </c>
    </row>
    <row r="817" spans="1:5" x14ac:dyDescent="0.2">
      <c r="A817" t="s">
        <v>7281</v>
      </c>
      <c r="B817" t="s">
        <v>7282</v>
      </c>
      <c r="C817" t="s">
        <v>7283</v>
      </c>
      <c r="D817">
        <v>-0.08</v>
      </c>
      <c r="E817">
        <v>2.7010000000000001</v>
      </c>
    </row>
    <row r="818" spans="1:5" x14ac:dyDescent="0.2">
      <c r="A818" t="s">
        <v>7360</v>
      </c>
      <c r="B818" t="s">
        <v>7361</v>
      </c>
      <c r="C818" t="s">
        <v>7362</v>
      </c>
      <c r="D818">
        <v>-0.08</v>
      </c>
      <c r="E818">
        <v>2.02</v>
      </c>
    </row>
    <row r="819" spans="1:5" x14ac:dyDescent="0.2">
      <c r="A819" t="s">
        <v>7587</v>
      </c>
      <c r="D819">
        <v>-0.08</v>
      </c>
      <c r="E819">
        <v>2.0910000000000002</v>
      </c>
    </row>
    <row r="820" spans="1:5" x14ac:dyDescent="0.2">
      <c r="A820" t="s">
        <v>7939</v>
      </c>
      <c r="B820" t="s">
        <v>7940</v>
      </c>
      <c r="C820" t="s">
        <v>7941</v>
      </c>
      <c r="D820">
        <v>-0.08</v>
      </c>
      <c r="E820">
        <v>3.2040000000000002</v>
      </c>
    </row>
    <row r="821" spans="1:5" x14ac:dyDescent="0.2">
      <c r="A821" t="s">
        <v>7987</v>
      </c>
      <c r="B821" t="s">
        <v>5436</v>
      </c>
      <c r="C821" t="s">
        <v>5437</v>
      </c>
      <c r="D821">
        <v>-0.08</v>
      </c>
      <c r="E821">
        <v>4.0830000000000002</v>
      </c>
    </row>
    <row r="822" spans="1:5" x14ac:dyDescent="0.2">
      <c r="A822" t="s">
        <v>8669</v>
      </c>
      <c r="D822">
        <v>-0.08</v>
      </c>
      <c r="E822">
        <v>4.6840000000000002</v>
      </c>
    </row>
    <row r="823" spans="1:5" x14ac:dyDescent="0.2">
      <c r="A823" t="s">
        <v>8706</v>
      </c>
      <c r="B823" t="s">
        <v>8707</v>
      </c>
      <c r="C823" t="s">
        <v>8708</v>
      </c>
      <c r="D823">
        <v>-0.08</v>
      </c>
      <c r="E823">
        <v>4.524</v>
      </c>
    </row>
    <row r="824" spans="1:5" x14ac:dyDescent="0.2">
      <c r="A824" t="s">
        <v>9240</v>
      </c>
      <c r="D824">
        <v>-0.08</v>
      </c>
      <c r="E824">
        <v>5.6289999999999996</v>
      </c>
    </row>
    <row r="825" spans="1:5" x14ac:dyDescent="0.2">
      <c r="A825" t="s">
        <v>9790</v>
      </c>
      <c r="B825" t="s">
        <v>9791</v>
      </c>
      <c r="C825" t="s">
        <v>9792</v>
      </c>
      <c r="D825">
        <v>-0.08</v>
      </c>
      <c r="E825">
        <v>1.871</v>
      </c>
    </row>
    <row r="826" spans="1:5" x14ac:dyDescent="0.2">
      <c r="A826" t="s">
        <v>9880</v>
      </c>
      <c r="B826" t="s">
        <v>9881</v>
      </c>
      <c r="C826" t="s">
        <v>9882</v>
      </c>
      <c r="D826">
        <v>-0.08</v>
      </c>
      <c r="E826">
        <v>3.895</v>
      </c>
    </row>
    <row r="827" spans="1:5" x14ac:dyDescent="0.2">
      <c r="A827" t="s">
        <v>10588</v>
      </c>
      <c r="B827" t="s">
        <v>10589</v>
      </c>
      <c r="C827" t="s">
        <v>10590</v>
      </c>
      <c r="D827">
        <v>-0.08</v>
      </c>
      <c r="E827">
        <v>2.2999999999999998</v>
      </c>
    </row>
    <row r="828" spans="1:5" x14ac:dyDescent="0.2">
      <c r="A828" t="s">
        <v>10964</v>
      </c>
      <c r="B828" t="s">
        <v>10965</v>
      </c>
      <c r="C828" t="s">
        <v>10966</v>
      </c>
      <c r="D828">
        <v>-0.08</v>
      </c>
      <c r="E828">
        <v>1.742</v>
      </c>
    </row>
    <row r="829" spans="1:5" x14ac:dyDescent="0.2">
      <c r="A829" t="s">
        <v>11294</v>
      </c>
      <c r="B829" t="s">
        <v>7213</v>
      </c>
      <c r="C829" t="s">
        <v>7214</v>
      </c>
      <c r="D829">
        <v>-0.08</v>
      </c>
      <c r="E829">
        <v>3.835</v>
      </c>
    </row>
    <row r="830" spans="1:5" x14ac:dyDescent="0.2">
      <c r="A830" t="s">
        <v>11318</v>
      </c>
      <c r="B830" t="s">
        <v>11319</v>
      </c>
      <c r="C830" t="s">
        <v>11320</v>
      </c>
      <c r="D830">
        <v>-0.08</v>
      </c>
      <c r="E830">
        <v>2.6339999999999999</v>
      </c>
    </row>
    <row r="831" spans="1:5" x14ac:dyDescent="0.2">
      <c r="A831" t="s">
        <v>12291</v>
      </c>
      <c r="B831" t="s">
        <v>12292</v>
      </c>
      <c r="C831" t="s">
        <v>12293</v>
      </c>
      <c r="D831">
        <v>-0.08</v>
      </c>
      <c r="E831">
        <v>3.38</v>
      </c>
    </row>
    <row r="832" spans="1:5" x14ac:dyDescent="0.2">
      <c r="A832" t="s">
        <v>13442</v>
      </c>
      <c r="B832" t="s">
        <v>13443</v>
      </c>
      <c r="C832" t="s">
        <v>13444</v>
      </c>
      <c r="D832">
        <v>-0.08</v>
      </c>
      <c r="E832">
        <v>2.0510000000000002</v>
      </c>
    </row>
    <row r="833" spans="1:5" x14ac:dyDescent="0.2">
      <c r="A833" t="s">
        <v>13654</v>
      </c>
      <c r="D833">
        <v>-0.08</v>
      </c>
      <c r="E833">
        <v>2.851</v>
      </c>
    </row>
    <row r="834" spans="1:5" x14ac:dyDescent="0.2">
      <c r="A834" t="s">
        <v>13884</v>
      </c>
      <c r="B834" t="s">
        <v>5699</v>
      </c>
      <c r="C834" t="s">
        <v>5700</v>
      </c>
      <c r="D834">
        <v>-0.08</v>
      </c>
      <c r="E834">
        <v>2.0649999999999999</v>
      </c>
    </row>
    <row r="835" spans="1:5" x14ac:dyDescent="0.2">
      <c r="A835" t="s">
        <v>14677</v>
      </c>
      <c r="B835" t="s">
        <v>14678</v>
      </c>
      <c r="C835" t="s">
        <v>14679</v>
      </c>
      <c r="D835">
        <v>-0.08</v>
      </c>
      <c r="E835">
        <v>2.52</v>
      </c>
    </row>
    <row r="836" spans="1:5" x14ac:dyDescent="0.2">
      <c r="A836" t="s">
        <v>15711</v>
      </c>
      <c r="B836" t="s">
        <v>6196</v>
      </c>
      <c r="C836" t="s">
        <v>6197</v>
      </c>
      <c r="D836">
        <v>-0.08</v>
      </c>
      <c r="E836">
        <v>5.1470000000000002</v>
      </c>
    </row>
    <row r="837" spans="1:5" x14ac:dyDescent="0.2">
      <c r="A837" t="s">
        <v>16264</v>
      </c>
      <c r="B837" t="s">
        <v>246</v>
      </c>
      <c r="C837" t="s">
        <v>247</v>
      </c>
      <c r="D837">
        <v>-0.08</v>
      </c>
      <c r="E837">
        <v>2.3050000000000002</v>
      </c>
    </row>
    <row r="838" spans="1:5" x14ac:dyDescent="0.2">
      <c r="A838" t="s">
        <v>16716</v>
      </c>
      <c r="D838">
        <v>-0.08</v>
      </c>
      <c r="E838">
        <v>5.0640000000000001</v>
      </c>
    </row>
    <row r="839" spans="1:5" x14ac:dyDescent="0.2">
      <c r="A839" t="s">
        <v>16811</v>
      </c>
      <c r="D839">
        <v>-0.08</v>
      </c>
      <c r="E839">
        <v>2.6930000000000001</v>
      </c>
    </row>
    <row r="840" spans="1:5" x14ac:dyDescent="0.2">
      <c r="A840" t="s">
        <v>17477</v>
      </c>
      <c r="D840">
        <v>-0.08</v>
      </c>
      <c r="E840">
        <v>5.5860000000000003</v>
      </c>
    </row>
    <row r="841" spans="1:5" x14ac:dyDescent="0.2">
      <c r="A841" t="s">
        <v>17803</v>
      </c>
      <c r="D841">
        <v>-0.08</v>
      </c>
      <c r="E841">
        <v>3.2519999999999998</v>
      </c>
    </row>
    <row r="842" spans="1:5" x14ac:dyDescent="0.2">
      <c r="A842" t="s">
        <v>1894</v>
      </c>
      <c r="D842">
        <v>-8.1000000000000003E-2</v>
      </c>
      <c r="E842">
        <v>2.234</v>
      </c>
    </row>
    <row r="843" spans="1:5" x14ac:dyDescent="0.2">
      <c r="A843" t="s">
        <v>2138</v>
      </c>
      <c r="B843" t="s">
        <v>2139</v>
      </c>
      <c r="C843" t="s">
        <v>2140</v>
      </c>
      <c r="D843">
        <v>-8.1000000000000003E-2</v>
      </c>
      <c r="E843">
        <v>3.9260000000000002</v>
      </c>
    </row>
    <row r="844" spans="1:5" x14ac:dyDescent="0.2">
      <c r="A844" t="s">
        <v>3377</v>
      </c>
      <c r="B844" t="s">
        <v>3378</v>
      </c>
      <c r="C844" t="s">
        <v>3379</v>
      </c>
      <c r="D844">
        <v>-8.1000000000000003E-2</v>
      </c>
      <c r="E844">
        <v>2.6520000000000001</v>
      </c>
    </row>
    <row r="845" spans="1:5" x14ac:dyDescent="0.2">
      <c r="A845" t="s">
        <v>4090</v>
      </c>
      <c r="B845" t="s">
        <v>4091</v>
      </c>
      <c r="C845" t="s">
        <v>4092</v>
      </c>
      <c r="D845">
        <v>-8.1000000000000003E-2</v>
      </c>
      <c r="E845">
        <v>3.633</v>
      </c>
    </row>
    <row r="846" spans="1:5" x14ac:dyDescent="0.2">
      <c r="A846" t="s">
        <v>4448</v>
      </c>
      <c r="B846" t="s">
        <v>4449</v>
      </c>
      <c r="C846" t="s">
        <v>4450</v>
      </c>
      <c r="D846">
        <v>-8.1000000000000003E-2</v>
      </c>
      <c r="E846">
        <v>2.3420000000000001</v>
      </c>
    </row>
    <row r="847" spans="1:5" x14ac:dyDescent="0.2">
      <c r="A847" t="s">
        <v>4682</v>
      </c>
      <c r="D847">
        <v>-8.1000000000000003E-2</v>
      </c>
      <c r="E847">
        <v>5.1879999999999997</v>
      </c>
    </row>
    <row r="848" spans="1:5" x14ac:dyDescent="0.2">
      <c r="A848" t="s">
        <v>5095</v>
      </c>
      <c r="D848">
        <v>-8.1000000000000003E-2</v>
      </c>
      <c r="E848">
        <v>3.4279999999999999</v>
      </c>
    </row>
    <row r="849" spans="1:5" x14ac:dyDescent="0.2">
      <c r="A849" t="s">
        <v>6269</v>
      </c>
      <c r="B849" t="s">
        <v>6270</v>
      </c>
      <c r="C849" t="s">
        <v>6271</v>
      </c>
      <c r="D849">
        <v>-8.1000000000000003E-2</v>
      </c>
      <c r="E849">
        <v>3.5859999999999999</v>
      </c>
    </row>
    <row r="850" spans="1:5" x14ac:dyDescent="0.2">
      <c r="A850" t="s">
        <v>7907</v>
      </c>
      <c r="B850" t="s">
        <v>7908</v>
      </c>
      <c r="C850" t="s">
        <v>7909</v>
      </c>
      <c r="D850">
        <v>-8.1000000000000003E-2</v>
      </c>
      <c r="E850">
        <v>2.452</v>
      </c>
    </row>
    <row r="851" spans="1:5" x14ac:dyDescent="0.2">
      <c r="A851" t="s">
        <v>10697</v>
      </c>
      <c r="B851" t="s">
        <v>10698</v>
      </c>
      <c r="C851" t="s">
        <v>10699</v>
      </c>
      <c r="D851">
        <v>-8.1000000000000003E-2</v>
      </c>
      <c r="E851">
        <v>3.4689999999999999</v>
      </c>
    </row>
    <row r="852" spans="1:5" x14ac:dyDescent="0.2">
      <c r="A852" t="s">
        <v>10950</v>
      </c>
      <c r="B852" t="s">
        <v>10951</v>
      </c>
      <c r="C852" t="s">
        <v>10952</v>
      </c>
      <c r="D852">
        <v>-8.1000000000000003E-2</v>
      </c>
      <c r="E852">
        <v>4.024</v>
      </c>
    </row>
    <row r="853" spans="1:5" x14ac:dyDescent="0.2">
      <c r="A853" t="s">
        <v>11539</v>
      </c>
      <c r="D853">
        <v>-8.1000000000000003E-2</v>
      </c>
      <c r="E853">
        <v>2.4750000000000001</v>
      </c>
    </row>
    <row r="854" spans="1:5" x14ac:dyDescent="0.2">
      <c r="A854" t="s">
        <v>13849</v>
      </c>
      <c r="B854" t="s">
        <v>9279</v>
      </c>
      <c r="C854" t="s">
        <v>9280</v>
      </c>
      <c r="D854">
        <v>-8.1000000000000003E-2</v>
      </c>
      <c r="E854">
        <v>3.0590000000000002</v>
      </c>
    </row>
    <row r="855" spans="1:5" x14ac:dyDescent="0.2">
      <c r="A855" t="s">
        <v>14738</v>
      </c>
      <c r="B855" t="s">
        <v>14739</v>
      </c>
      <c r="C855" t="s">
        <v>14740</v>
      </c>
      <c r="D855">
        <v>-8.1000000000000003E-2</v>
      </c>
      <c r="E855">
        <v>1.744</v>
      </c>
    </row>
    <row r="856" spans="1:5" x14ac:dyDescent="0.2">
      <c r="A856" t="s">
        <v>15731</v>
      </c>
      <c r="B856" t="s">
        <v>15732</v>
      </c>
      <c r="C856" t="s">
        <v>15733</v>
      </c>
      <c r="D856">
        <v>-8.1000000000000003E-2</v>
      </c>
      <c r="E856">
        <v>2.0259999999999998</v>
      </c>
    </row>
    <row r="857" spans="1:5" x14ac:dyDescent="0.2">
      <c r="A857" t="s">
        <v>16635</v>
      </c>
      <c r="B857" t="s">
        <v>16636</v>
      </c>
      <c r="C857" t="s">
        <v>16637</v>
      </c>
      <c r="D857">
        <v>-8.1000000000000003E-2</v>
      </c>
      <c r="E857">
        <v>2.907</v>
      </c>
    </row>
    <row r="858" spans="1:5" x14ac:dyDescent="0.2">
      <c r="A858" t="s">
        <v>1524</v>
      </c>
      <c r="D858">
        <v>-8.2000000000000003E-2</v>
      </c>
      <c r="E858">
        <v>2.4540000000000002</v>
      </c>
    </row>
    <row r="859" spans="1:5" x14ac:dyDescent="0.2">
      <c r="A859" t="s">
        <v>2016</v>
      </c>
      <c r="D859">
        <v>-8.2000000000000003E-2</v>
      </c>
      <c r="E859">
        <v>4.53</v>
      </c>
    </row>
    <row r="860" spans="1:5" x14ac:dyDescent="0.2">
      <c r="A860" t="s">
        <v>4188</v>
      </c>
      <c r="B860" t="s">
        <v>4189</v>
      </c>
      <c r="C860" t="s">
        <v>4190</v>
      </c>
      <c r="D860">
        <v>-8.2000000000000003E-2</v>
      </c>
      <c r="E860">
        <v>1.742</v>
      </c>
    </row>
    <row r="861" spans="1:5" x14ac:dyDescent="0.2">
      <c r="A861" t="s">
        <v>4587</v>
      </c>
      <c r="B861" t="s">
        <v>525</v>
      </c>
      <c r="C861" t="s">
        <v>526</v>
      </c>
      <c r="D861">
        <v>-8.2000000000000003E-2</v>
      </c>
      <c r="E861">
        <v>3.4870000000000001</v>
      </c>
    </row>
    <row r="862" spans="1:5" x14ac:dyDescent="0.2">
      <c r="A862" t="s">
        <v>4694</v>
      </c>
      <c r="B862" t="s">
        <v>4695</v>
      </c>
      <c r="C862" t="s">
        <v>4696</v>
      </c>
      <c r="D862">
        <v>-8.2000000000000003E-2</v>
      </c>
      <c r="E862">
        <v>3.452</v>
      </c>
    </row>
    <row r="863" spans="1:5" x14ac:dyDescent="0.2">
      <c r="A863" t="s">
        <v>6004</v>
      </c>
      <c r="B863" t="s">
        <v>6005</v>
      </c>
      <c r="C863" t="s">
        <v>6006</v>
      </c>
      <c r="D863">
        <v>-8.2000000000000003E-2</v>
      </c>
      <c r="E863">
        <v>3.004</v>
      </c>
    </row>
    <row r="864" spans="1:5" x14ac:dyDescent="0.2">
      <c r="A864" t="s">
        <v>7060</v>
      </c>
      <c r="D864">
        <v>-8.2000000000000003E-2</v>
      </c>
      <c r="E864">
        <v>2.2149999999999999</v>
      </c>
    </row>
    <row r="865" spans="1:5" x14ac:dyDescent="0.2">
      <c r="A865" t="s">
        <v>8004</v>
      </c>
      <c r="B865" t="s">
        <v>8005</v>
      </c>
      <c r="C865" t="s">
        <v>8006</v>
      </c>
      <c r="D865">
        <v>-8.2000000000000003E-2</v>
      </c>
      <c r="E865">
        <v>2.5550000000000002</v>
      </c>
    </row>
    <row r="866" spans="1:5" x14ac:dyDescent="0.2">
      <c r="A866" t="s">
        <v>9173</v>
      </c>
      <c r="B866" t="s">
        <v>9174</v>
      </c>
      <c r="C866" t="s">
        <v>9175</v>
      </c>
      <c r="D866">
        <v>-8.2000000000000003E-2</v>
      </c>
      <c r="E866">
        <v>4.734</v>
      </c>
    </row>
    <row r="867" spans="1:5" x14ac:dyDescent="0.2">
      <c r="A867" t="s">
        <v>10211</v>
      </c>
      <c r="B867" t="s">
        <v>10212</v>
      </c>
      <c r="C867" t="s">
        <v>10213</v>
      </c>
      <c r="D867">
        <v>-8.2000000000000003E-2</v>
      </c>
      <c r="E867">
        <v>3.7930000000000001</v>
      </c>
    </row>
    <row r="868" spans="1:5" x14ac:dyDescent="0.2">
      <c r="A868" t="s">
        <v>11250</v>
      </c>
      <c r="B868" t="s">
        <v>11251</v>
      </c>
      <c r="C868" t="s">
        <v>11252</v>
      </c>
      <c r="D868">
        <v>-8.2000000000000003E-2</v>
      </c>
      <c r="E868">
        <v>1.855</v>
      </c>
    </row>
    <row r="869" spans="1:5" x14ac:dyDescent="0.2">
      <c r="A869" t="s">
        <v>11970</v>
      </c>
      <c r="D869">
        <v>-8.2000000000000003E-2</v>
      </c>
      <c r="E869">
        <v>3.0680000000000001</v>
      </c>
    </row>
    <row r="870" spans="1:5" x14ac:dyDescent="0.2">
      <c r="A870" t="s">
        <v>13686</v>
      </c>
      <c r="B870" t="s">
        <v>13687</v>
      </c>
      <c r="C870" t="s">
        <v>13688</v>
      </c>
      <c r="D870">
        <v>-8.2000000000000003E-2</v>
      </c>
      <c r="E870">
        <v>3.2440000000000002</v>
      </c>
    </row>
    <row r="871" spans="1:5" x14ac:dyDescent="0.2">
      <c r="A871" t="s">
        <v>13713</v>
      </c>
      <c r="D871">
        <v>-8.2000000000000003E-2</v>
      </c>
      <c r="E871">
        <v>3.5369999999999999</v>
      </c>
    </row>
    <row r="872" spans="1:5" x14ac:dyDescent="0.2">
      <c r="A872" t="s">
        <v>14007</v>
      </c>
      <c r="B872" t="s">
        <v>14008</v>
      </c>
      <c r="C872" t="s">
        <v>14009</v>
      </c>
      <c r="D872">
        <v>-8.2000000000000003E-2</v>
      </c>
      <c r="E872">
        <v>2.0190000000000001</v>
      </c>
    </row>
    <row r="873" spans="1:5" x14ac:dyDescent="0.2">
      <c r="A873" t="s">
        <v>14518</v>
      </c>
      <c r="B873" t="s">
        <v>4760</v>
      </c>
      <c r="C873" t="s">
        <v>4761</v>
      </c>
      <c r="D873">
        <v>-8.2000000000000003E-2</v>
      </c>
      <c r="E873">
        <v>4.0609999999999999</v>
      </c>
    </row>
    <row r="874" spans="1:5" x14ac:dyDescent="0.2">
      <c r="A874" t="s">
        <v>15140</v>
      </c>
      <c r="B874" t="s">
        <v>15141</v>
      </c>
      <c r="C874" t="s">
        <v>15142</v>
      </c>
      <c r="D874">
        <v>-8.2000000000000003E-2</v>
      </c>
      <c r="E874">
        <v>3.4329999999999998</v>
      </c>
    </row>
    <row r="875" spans="1:5" x14ac:dyDescent="0.2">
      <c r="A875" t="s">
        <v>15568</v>
      </c>
      <c r="B875" t="s">
        <v>9999</v>
      </c>
      <c r="C875" t="s">
        <v>10000</v>
      </c>
      <c r="D875">
        <v>-8.2000000000000003E-2</v>
      </c>
      <c r="E875">
        <v>2.1629999999999998</v>
      </c>
    </row>
    <row r="876" spans="1:5" x14ac:dyDescent="0.2">
      <c r="A876" t="s">
        <v>16447</v>
      </c>
      <c r="D876">
        <v>-8.2000000000000003E-2</v>
      </c>
      <c r="E876">
        <v>1.8</v>
      </c>
    </row>
    <row r="877" spans="1:5" x14ac:dyDescent="0.2">
      <c r="A877" t="s">
        <v>17033</v>
      </c>
      <c r="B877" t="s">
        <v>17034</v>
      </c>
      <c r="C877" t="s">
        <v>17035</v>
      </c>
      <c r="D877">
        <v>-8.2000000000000003E-2</v>
      </c>
      <c r="E877">
        <v>2.8260000000000001</v>
      </c>
    </row>
    <row r="878" spans="1:5" x14ac:dyDescent="0.2">
      <c r="A878" t="s">
        <v>17081</v>
      </c>
      <c r="B878" t="s">
        <v>17082</v>
      </c>
      <c r="C878" t="s">
        <v>17083</v>
      </c>
      <c r="D878">
        <v>-8.2000000000000003E-2</v>
      </c>
      <c r="E878">
        <v>1.978</v>
      </c>
    </row>
    <row r="879" spans="1:5" x14ac:dyDescent="0.2">
      <c r="A879" t="s">
        <v>17652</v>
      </c>
      <c r="D879">
        <v>-8.2000000000000003E-2</v>
      </c>
      <c r="E879">
        <v>2.161</v>
      </c>
    </row>
    <row r="880" spans="1:5" x14ac:dyDescent="0.2">
      <c r="A880" t="s">
        <v>646</v>
      </c>
      <c r="B880" t="s">
        <v>647</v>
      </c>
      <c r="C880" t="s">
        <v>648</v>
      </c>
      <c r="D880">
        <v>-8.3000000000000004E-2</v>
      </c>
      <c r="E880">
        <v>2.153</v>
      </c>
    </row>
    <row r="881" spans="1:5" x14ac:dyDescent="0.2">
      <c r="A881" t="s">
        <v>1165</v>
      </c>
      <c r="D881">
        <v>-8.3000000000000004E-2</v>
      </c>
      <c r="E881">
        <v>2.2789999999999999</v>
      </c>
    </row>
    <row r="882" spans="1:5" x14ac:dyDescent="0.2">
      <c r="A882" t="s">
        <v>2227</v>
      </c>
      <c r="B882" t="s">
        <v>2228</v>
      </c>
      <c r="C882" t="s">
        <v>2229</v>
      </c>
      <c r="D882">
        <v>-8.3000000000000004E-2</v>
      </c>
      <c r="E882">
        <v>5.3639999999999999</v>
      </c>
    </row>
    <row r="883" spans="1:5" x14ac:dyDescent="0.2">
      <c r="A883" t="s">
        <v>3720</v>
      </c>
      <c r="D883">
        <v>-8.3000000000000004E-2</v>
      </c>
      <c r="E883">
        <v>3.0030000000000001</v>
      </c>
    </row>
    <row r="884" spans="1:5" x14ac:dyDescent="0.2">
      <c r="A884" t="s">
        <v>3921</v>
      </c>
      <c r="D884">
        <v>-8.3000000000000004E-2</v>
      </c>
      <c r="E884">
        <v>2.85</v>
      </c>
    </row>
    <row r="885" spans="1:5" x14ac:dyDescent="0.2">
      <c r="A885" t="s">
        <v>4436</v>
      </c>
      <c r="B885" t="s">
        <v>4437</v>
      </c>
      <c r="C885" t="s">
        <v>4438</v>
      </c>
      <c r="D885">
        <v>-8.3000000000000004E-2</v>
      </c>
      <c r="E885">
        <v>1.8240000000000001</v>
      </c>
    </row>
    <row r="886" spans="1:5" x14ac:dyDescent="0.2">
      <c r="A886" t="s">
        <v>5034</v>
      </c>
      <c r="D886">
        <v>-8.3000000000000004E-2</v>
      </c>
      <c r="E886">
        <v>4.2610000000000001</v>
      </c>
    </row>
    <row r="887" spans="1:5" x14ac:dyDescent="0.2">
      <c r="A887" t="s">
        <v>5066</v>
      </c>
      <c r="D887">
        <v>-8.3000000000000004E-2</v>
      </c>
      <c r="E887">
        <v>3.8260000000000001</v>
      </c>
    </row>
    <row r="888" spans="1:5" x14ac:dyDescent="0.2">
      <c r="A888" t="s">
        <v>5228</v>
      </c>
      <c r="D888">
        <v>-8.3000000000000004E-2</v>
      </c>
      <c r="E888">
        <v>5.6920000000000002</v>
      </c>
    </row>
    <row r="889" spans="1:5" x14ac:dyDescent="0.2">
      <c r="A889" t="s">
        <v>6059</v>
      </c>
      <c r="B889" t="s">
        <v>6060</v>
      </c>
      <c r="C889" t="s">
        <v>6061</v>
      </c>
      <c r="D889">
        <v>-8.3000000000000004E-2</v>
      </c>
      <c r="E889">
        <v>4.6680000000000001</v>
      </c>
    </row>
    <row r="890" spans="1:5" x14ac:dyDescent="0.2">
      <c r="A890" t="s">
        <v>6104</v>
      </c>
      <c r="B890" t="s">
        <v>6105</v>
      </c>
      <c r="C890" t="s">
        <v>6106</v>
      </c>
      <c r="D890">
        <v>-8.3000000000000004E-2</v>
      </c>
      <c r="E890">
        <v>1.9810000000000001</v>
      </c>
    </row>
    <row r="891" spans="1:5" x14ac:dyDescent="0.2">
      <c r="A891" t="s">
        <v>6767</v>
      </c>
      <c r="B891" t="s">
        <v>6768</v>
      </c>
      <c r="C891" t="s">
        <v>6769</v>
      </c>
      <c r="D891">
        <v>-8.3000000000000004E-2</v>
      </c>
      <c r="E891">
        <v>2.4500000000000002</v>
      </c>
    </row>
    <row r="892" spans="1:5" x14ac:dyDescent="0.2">
      <c r="A892" t="s">
        <v>6798</v>
      </c>
      <c r="B892" t="s">
        <v>6799</v>
      </c>
      <c r="C892" t="s">
        <v>6800</v>
      </c>
      <c r="D892">
        <v>-8.3000000000000004E-2</v>
      </c>
      <c r="E892">
        <v>4.6630000000000003</v>
      </c>
    </row>
    <row r="893" spans="1:5" x14ac:dyDescent="0.2">
      <c r="A893" t="s">
        <v>8110</v>
      </c>
      <c r="B893" t="s">
        <v>8111</v>
      </c>
      <c r="C893" t="s">
        <v>8112</v>
      </c>
      <c r="D893">
        <v>-8.3000000000000004E-2</v>
      </c>
      <c r="E893">
        <v>4.2320000000000002</v>
      </c>
    </row>
    <row r="894" spans="1:5" x14ac:dyDescent="0.2">
      <c r="A894" t="s">
        <v>11526</v>
      </c>
      <c r="D894">
        <v>-8.3000000000000004E-2</v>
      </c>
      <c r="E894">
        <v>2.5619999999999998</v>
      </c>
    </row>
    <row r="895" spans="1:5" x14ac:dyDescent="0.2">
      <c r="A895" t="s">
        <v>12707</v>
      </c>
      <c r="D895">
        <v>-8.3000000000000004E-2</v>
      </c>
      <c r="E895">
        <v>1.7410000000000001</v>
      </c>
    </row>
    <row r="896" spans="1:5" x14ac:dyDescent="0.2">
      <c r="A896" t="s">
        <v>13599</v>
      </c>
      <c r="D896">
        <v>-8.3000000000000004E-2</v>
      </c>
      <c r="E896">
        <v>3.488</v>
      </c>
    </row>
    <row r="897" spans="1:5" x14ac:dyDescent="0.2">
      <c r="A897" t="s">
        <v>15867</v>
      </c>
      <c r="B897" t="s">
        <v>11549</v>
      </c>
      <c r="C897" t="s">
        <v>11550</v>
      </c>
      <c r="D897">
        <v>-8.3000000000000004E-2</v>
      </c>
      <c r="E897">
        <v>1.897</v>
      </c>
    </row>
    <row r="898" spans="1:5" x14ac:dyDescent="0.2">
      <c r="A898" t="s">
        <v>16406</v>
      </c>
      <c r="B898" t="s">
        <v>16407</v>
      </c>
      <c r="C898" t="s">
        <v>16408</v>
      </c>
      <c r="D898">
        <v>-8.3000000000000004E-2</v>
      </c>
      <c r="E898">
        <v>3.5089999999999999</v>
      </c>
    </row>
    <row r="899" spans="1:5" x14ac:dyDescent="0.2">
      <c r="A899" t="s">
        <v>16506</v>
      </c>
      <c r="B899" t="s">
        <v>4036</v>
      </c>
      <c r="C899" t="s">
        <v>4037</v>
      </c>
      <c r="D899">
        <v>-8.3000000000000004E-2</v>
      </c>
      <c r="E899">
        <v>3.758</v>
      </c>
    </row>
    <row r="900" spans="1:5" x14ac:dyDescent="0.2">
      <c r="A900" t="s">
        <v>16624</v>
      </c>
      <c r="B900" t="s">
        <v>6196</v>
      </c>
      <c r="C900" t="s">
        <v>6197</v>
      </c>
      <c r="D900">
        <v>-8.3000000000000004E-2</v>
      </c>
      <c r="E900">
        <v>3.774</v>
      </c>
    </row>
    <row r="901" spans="1:5" x14ac:dyDescent="0.2">
      <c r="A901" t="s">
        <v>16780</v>
      </c>
      <c r="D901">
        <v>-8.3000000000000004E-2</v>
      </c>
      <c r="E901">
        <v>3.1459999999999999</v>
      </c>
    </row>
    <row r="902" spans="1:5" x14ac:dyDescent="0.2">
      <c r="A902" t="s">
        <v>16904</v>
      </c>
      <c r="D902">
        <v>-8.3000000000000004E-2</v>
      </c>
      <c r="E902">
        <v>3.0910000000000002</v>
      </c>
    </row>
    <row r="903" spans="1:5" x14ac:dyDescent="0.2">
      <c r="A903" t="s">
        <v>17014</v>
      </c>
      <c r="B903" t="s">
        <v>17015</v>
      </c>
      <c r="C903" t="s">
        <v>17016</v>
      </c>
      <c r="D903">
        <v>-8.3000000000000004E-2</v>
      </c>
      <c r="E903">
        <v>2.2679999999999998</v>
      </c>
    </row>
    <row r="904" spans="1:5" x14ac:dyDescent="0.2">
      <c r="A904" t="s">
        <v>17239</v>
      </c>
      <c r="B904" t="s">
        <v>17240</v>
      </c>
      <c r="C904" t="s">
        <v>17241</v>
      </c>
      <c r="D904">
        <v>-8.3000000000000004E-2</v>
      </c>
      <c r="E904">
        <v>2.6459999999999999</v>
      </c>
    </row>
    <row r="905" spans="1:5" x14ac:dyDescent="0.2">
      <c r="A905" t="s">
        <v>17352</v>
      </c>
      <c r="B905" t="s">
        <v>17353</v>
      </c>
      <c r="C905" t="s">
        <v>17354</v>
      </c>
      <c r="D905">
        <v>-8.3000000000000004E-2</v>
      </c>
      <c r="E905">
        <v>4.8099999999999996</v>
      </c>
    </row>
    <row r="906" spans="1:5" x14ac:dyDescent="0.2">
      <c r="A906" t="s">
        <v>17770</v>
      </c>
      <c r="D906">
        <v>-8.3000000000000004E-2</v>
      </c>
      <c r="E906">
        <v>4.984</v>
      </c>
    </row>
    <row r="907" spans="1:5" x14ac:dyDescent="0.2">
      <c r="A907" t="s">
        <v>66</v>
      </c>
      <c r="B907" t="s">
        <v>67</v>
      </c>
      <c r="C907" t="s">
        <v>68</v>
      </c>
      <c r="D907">
        <v>-8.4000000000000005E-2</v>
      </c>
      <c r="E907">
        <v>2.1930000000000001</v>
      </c>
    </row>
    <row r="908" spans="1:5" x14ac:dyDescent="0.2">
      <c r="A908" t="s">
        <v>998</v>
      </c>
      <c r="B908" t="s">
        <v>999</v>
      </c>
      <c r="C908" t="s">
        <v>1000</v>
      </c>
      <c r="D908">
        <v>-8.4000000000000005E-2</v>
      </c>
      <c r="E908">
        <v>2.5059999999999998</v>
      </c>
    </row>
    <row r="909" spans="1:5" x14ac:dyDescent="0.2">
      <c r="A909" t="s">
        <v>2258</v>
      </c>
      <c r="B909" t="s">
        <v>2259</v>
      </c>
      <c r="C909" t="s">
        <v>2260</v>
      </c>
      <c r="D909">
        <v>-8.4000000000000005E-2</v>
      </c>
      <c r="E909">
        <v>4.8010000000000002</v>
      </c>
    </row>
    <row r="910" spans="1:5" x14ac:dyDescent="0.2">
      <c r="A910" t="s">
        <v>3932</v>
      </c>
      <c r="B910" t="s">
        <v>3933</v>
      </c>
      <c r="C910" t="s">
        <v>3934</v>
      </c>
      <c r="D910">
        <v>-8.4000000000000005E-2</v>
      </c>
      <c r="E910">
        <v>4.2679999999999998</v>
      </c>
    </row>
    <row r="911" spans="1:5" x14ac:dyDescent="0.2">
      <c r="A911" t="s">
        <v>4041</v>
      </c>
      <c r="B911" t="s">
        <v>4042</v>
      </c>
      <c r="C911" t="s">
        <v>4043</v>
      </c>
      <c r="D911">
        <v>-8.4000000000000005E-2</v>
      </c>
      <c r="E911">
        <v>2.9380000000000002</v>
      </c>
    </row>
    <row r="912" spans="1:5" x14ac:dyDescent="0.2">
      <c r="A912" t="s">
        <v>5225</v>
      </c>
      <c r="B912" t="s">
        <v>5226</v>
      </c>
      <c r="C912" t="s">
        <v>5227</v>
      </c>
      <c r="D912">
        <v>-8.4000000000000005E-2</v>
      </c>
      <c r="E912">
        <v>2.2629999999999999</v>
      </c>
    </row>
    <row r="913" spans="1:5" x14ac:dyDescent="0.2">
      <c r="A913" t="s">
        <v>6444</v>
      </c>
      <c r="B913" t="s">
        <v>1644</v>
      </c>
      <c r="C913" t="s">
        <v>1645</v>
      </c>
      <c r="D913">
        <v>-8.4000000000000005E-2</v>
      </c>
      <c r="E913">
        <v>2.33</v>
      </c>
    </row>
    <row r="914" spans="1:5" x14ac:dyDescent="0.2">
      <c r="A914" t="s">
        <v>7344</v>
      </c>
      <c r="B914" t="s">
        <v>7345</v>
      </c>
      <c r="C914" t="s">
        <v>7346</v>
      </c>
      <c r="D914">
        <v>-8.4000000000000005E-2</v>
      </c>
      <c r="E914">
        <v>2.3420000000000001</v>
      </c>
    </row>
    <row r="915" spans="1:5" x14ac:dyDescent="0.2">
      <c r="A915" t="s">
        <v>8243</v>
      </c>
      <c r="B915" t="s">
        <v>8244</v>
      </c>
      <c r="C915" t="s">
        <v>8245</v>
      </c>
      <c r="D915">
        <v>-8.4000000000000005E-2</v>
      </c>
      <c r="E915">
        <v>4.7430000000000003</v>
      </c>
    </row>
    <row r="916" spans="1:5" x14ac:dyDescent="0.2">
      <c r="A916" t="s">
        <v>8378</v>
      </c>
      <c r="D916">
        <v>-8.4000000000000005E-2</v>
      </c>
      <c r="E916">
        <v>4.26</v>
      </c>
    </row>
    <row r="917" spans="1:5" x14ac:dyDescent="0.2">
      <c r="A917" t="s">
        <v>9521</v>
      </c>
      <c r="B917" t="s">
        <v>9522</v>
      </c>
      <c r="C917" t="s">
        <v>9523</v>
      </c>
      <c r="D917">
        <v>-8.4000000000000005E-2</v>
      </c>
      <c r="E917">
        <v>2.2839999999999998</v>
      </c>
    </row>
    <row r="918" spans="1:5" x14ac:dyDescent="0.2">
      <c r="A918" t="s">
        <v>9579</v>
      </c>
      <c r="B918" t="s">
        <v>1505</v>
      </c>
      <c r="C918" t="s">
        <v>1506</v>
      </c>
      <c r="D918">
        <v>-8.4000000000000005E-2</v>
      </c>
      <c r="E918">
        <v>4.3890000000000002</v>
      </c>
    </row>
    <row r="919" spans="1:5" x14ac:dyDescent="0.2">
      <c r="A919" t="s">
        <v>10391</v>
      </c>
      <c r="B919" t="s">
        <v>10392</v>
      </c>
      <c r="C919" t="s">
        <v>10393</v>
      </c>
      <c r="D919">
        <v>-8.4000000000000005E-2</v>
      </c>
      <c r="E919">
        <v>1.8720000000000001</v>
      </c>
    </row>
    <row r="920" spans="1:5" x14ac:dyDescent="0.2">
      <c r="A920" t="s">
        <v>10649</v>
      </c>
      <c r="D920">
        <v>-8.4000000000000005E-2</v>
      </c>
      <c r="E920">
        <v>3.0190000000000001</v>
      </c>
    </row>
    <row r="921" spans="1:5" x14ac:dyDescent="0.2">
      <c r="A921" t="s">
        <v>13573</v>
      </c>
      <c r="D921">
        <v>-8.4000000000000005E-2</v>
      </c>
      <c r="E921">
        <v>2.5870000000000002</v>
      </c>
    </row>
    <row r="922" spans="1:5" x14ac:dyDescent="0.2">
      <c r="A922" t="s">
        <v>14316</v>
      </c>
      <c r="B922" t="s">
        <v>14314</v>
      </c>
      <c r="C922" t="s">
        <v>14315</v>
      </c>
      <c r="D922">
        <v>-8.4000000000000005E-2</v>
      </c>
      <c r="E922">
        <v>3.7130000000000001</v>
      </c>
    </row>
    <row r="923" spans="1:5" x14ac:dyDescent="0.2">
      <c r="A923" t="s">
        <v>14416</v>
      </c>
      <c r="B923" t="s">
        <v>14414</v>
      </c>
      <c r="C923" t="s">
        <v>14415</v>
      </c>
      <c r="D923">
        <v>-8.4000000000000005E-2</v>
      </c>
      <c r="E923">
        <v>4.7939999999999996</v>
      </c>
    </row>
    <row r="924" spans="1:5" x14ac:dyDescent="0.2">
      <c r="A924" t="s">
        <v>15472</v>
      </c>
      <c r="B924" t="s">
        <v>10202</v>
      </c>
      <c r="C924" t="s">
        <v>10203</v>
      </c>
      <c r="D924">
        <v>-8.4000000000000005E-2</v>
      </c>
      <c r="E924">
        <v>3.9089999999999998</v>
      </c>
    </row>
    <row r="925" spans="1:5" x14ac:dyDescent="0.2">
      <c r="A925" t="s">
        <v>16087</v>
      </c>
      <c r="B925" t="s">
        <v>3436</v>
      </c>
      <c r="C925" t="s">
        <v>3437</v>
      </c>
      <c r="D925">
        <v>-8.4000000000000005E-2</v>
      </c>
      <c r="E925">
        <v>2.2589999999999999</v>
      </c>
    </row>
    <row r="926" spans="1:5" x14ac:dyDescent="0.2">
      <c r="A926" t="s">
        <v>16304</v>
      </c>
      <c r="B926" t="s">
        <v>16305</v>
      </c>
      <c r="C926" t="s">
        <v>16306</v>
      </c>
      <c r="D926">
        <v>-8.4000000000000005E-2</v>
      </c>
      <c r="E926">
        <v>4.4859999999999998</v>
      </c>
    </row>
    <row r="927" spans="1:5" x14ac:dyDescent="0.2">
      <c r="A927" t="s">
        <v>17726</v>
      </c>
      <c r="D927">
        <v>-8.4000000000000005E-2</v>
      </c>
      <c r="E927">
        <v>3.8889999999999998</v>
      </c>
    </row>
    <row r="928" spans="1:5" x14ac:dyDescent="0.2">
      <c r="A928" t="s">
        <v>578</v>
      </c>
      <c r="D928">
        <v>-8.5000000000000006E-2</v>
      </c>
      <c r="E928">
        <v>2.823</v>
      </c>
    </row>
    <row r="929" spans="1:5" x14ac:dyDescent="0.2">
      <c r="A929" t="s">
        <v>1823</v>
      </c>
      <c r="D929">
        <v>-8.5000000000000006E-2</v>
      </c>
      <c r="E929">
        <v>3.86</v>
      </c>
    </row>
    <row r="930" spans="1:5" x14ac:dyDescent="0.2">
      <c r="A930" t="s">
        <v>1842</v>
      </c>
      <c r="B930" t="s">
        <v>1843</v>
      </c>
      <c r="C930" t="s">
        <v>1844</v>
      </c>
      <c r="D930">
        <v>-8.5000000000000006E-2</v>
      </c>
      <c r="E930">
        <v>2.4449999999999998</v>
      </c>
    </row>
    <row r="931" spans="1:5" x14ac:dyDescent="0.2">
      <c r="A931" t="s">
        <v>2064</v>
      </c>
      <c r="B931" t="s">
        <v>2065</v>
      </c>
      <c r="C931" t="s">
        <v>2066</v>
      </c>
      <c r="D931">
        <v>-8.5000000000000006E-2</v>
      </c>
      <c r="E931">
        <v>3.9020000000000001</v>
      </c>
    </row>
    <row r="932" spans="1:5" x14ac:dyDescent="0.2">
      <c r="A932" t="s">
        <v>3220</v>
      </c>
      <c r="B932" t="s">
        <v>3221</v>
      </c>
      <c r="C932" t="s">
        <v>3222</v>
      </c>
      <c r="D932">
        <v>-8.5000000000000006E-2</v>
      </c>
      <c r="E932">
        <v>2.9470000000000001</v>
      </c>
    </row>
    <row r="933" spans="1:5" x14ac:dyDescent="0.2">
      <c r="A933" t="s">
        <v>3389</v>
      </c>
      <c r="D933">
        <v>-8.5000000000000006E-2</v>
      </c>
      <c r="E933">
        <v>4.2869999999999999</v>
      </c>
    </row>
    <row r="934" spans="1:5" x14ac:dyDescent="0.2">
      <c r="A934" t="s">
        <v>4611</v>
      </c>
      <c r="B934" t="s">
        <v>4612</v>
      </c>
      <c r="C934" t="s">
        <v>4613</v>
      </c>
      <c r="D934">
        <v>-8.5000000000000006E-2</v>
      </c>
      <c r="E934">
        <v>3.613</v>
      </c>
    </row>
    <row r="935" spans="1:5" x14ac:dyDescent="0.2">
      <c r="A935" t="s">
        <v>5686</v>
      </c>
      <c r="B935" t="s">
        <v>5687</v>
      </c>
      <c r="C935" t="s">
        <v>5688</v>
      </c>
      <c r="D935">
        <v>-8.5000000000000006E-2</v>
      </c>
      <c r="E935">
        <v>7.8940000000000001</v>
      </c>
    </row>
    <row r="936" spans="1:5" x14ac:dyDescent="0.2">
      <c r="A936" t="s">
        <v>6171</v>
      </c>
      <c r="B936" t="s">
        <v>6172</v>
      </c>
      <c r="C936" t="s">
        <v>6173</v>
      </c>
      <c r="D936">
        <v>-8.5000000000000006E-2</v>
      </c>
      <c r="E936">
        <v>2.7629999999999999</v>
      </c>
    </row>
    <row r="937" spans="1:5" x14ac:dyDescent="0.2">
      <c r="A937" t="s">
        <v>6651</v>
      </c>
      <c r="B937" t="s">
        <v>6652</v>
      </c>
      <c r="C937" t="s">
        <v>6653</v>
      </c>
      <c r="D937">
        <v>-8.5000000000000006E-2</v>
      </c>
      <c r="E937">
        <v>5.0839999999999996</v>
      </c>
    </row>
    <row r="938" spans="1:5" x14ac:dyDescent="0.2">
      <c r="A938" t="s">
        <v>8716</v>
      </c>
      <c r="D938">
        <v>-8.5000000000000006E-2</v>
      </c>
      <c r="E938">
        <v>1.9910000000000001</v>
      </c>
    </row>
    <row r="939" spans="1:5" x14ac:dyDescent="0.2">
      <c r="A939" t="s">
        <v>8723</v>
      </c>
      <c r="B939" t="s">
        <v>8724</v>
      </c>
      <c r="C939" t="s">
        <v>8725</v>
      </c>
      <c r="D939">
        <v>-8.5000000000000006E-2</v>
      </c>
      <c r="E939">
        <v>4.6740000000000004</v>
      </c>
    </row>
    <row r="940" spans="1:5" x14ac:dyDescent="0.2">
      <c r="A940" t="s">
        <v>9981</v>
      </c>
      <c r="B940" t="s">
        <v>9982</v>
      </c>
      <c r="C940" t="s">
        <v>9983</v>
      </c>
      <c r="D940">
        <v>-8.5000000000000006E-2</v>
      </c>
      <c r="E940">
        <v>4.077</v>
      </c>
    </row>
    <row r="941" spans="1:5" x14ac:dyDescent="0.2">
      <c r="A941" t="s">
        <v>10021</v>
      </c>
      <c r="B941" t="s">
        <v>4437</v>
      </c>
      <c r="C941" t="s">
        <v>4438</v>
      </c>
      <c r="D941">
        <v>-8.5000000000000006E-2</v>
      </c>
      <c r="E941">
        <v>2.6629999999999998</v>
      </c>
    </row>
    <row r="942" spans="1:5" x14ac:dyDescent="0.2">
      <c r="A942" t="s">
        <v>11097</v>
      </c>
      <c r="D942">
        <v>-8.5000000000000006E-2</v>
      </c>
      <c r="E942">
        <v>5.3440000000000003</v>
      </c>
    </row>
    <row r="943" spans="1:5" x14ac:dyDescent="0.2">
      <c r="A943" t="s">
        <v>11359</v>
      </c>
      <c r="D943">
        <v>-8.5000000000000006E-2</v>
      </c>
      <c r="E943">
        <v>5.9820000000000002</v>
      </c>
    </row>
    <row r="944" spans="1:5" x14ac:dyDescent="0.2">
      <c r="A944" t="s">
        <v>11980</v>
      </c>
      <c r="B944" t="s">
        <v>11981</v>
      </c>
      <c r="C944" t="s">
        <v>11982</v>
      </c>
      <c r="D944">
        <v>-8.5000000000000006E-2</v>
      </c>
      <c r="E944">
        <v>4.5419999999999998</v>
      </c>
    </row>
    <row r="945" spans="1:5" x14ac:dyDescent="0.2">
      <c r="A945" t="s">
        <v>13735</v>
      </c>
      <c r="D945">
        <v>-8.5000000000000006E-2</v>
      </c>
      <c r="E945">
        <v>2.2200000000000002</v>
      </c>
    </row>
    <row r="946" spans="1:5" x14ac:dyDescent="0.2">
      <c r="A946" t="s">
        <v>15588</v>
      </c>
      <c r="B946" t="s">
        <v>7638</v>
      </c>
      <c r="C946" t="s">
        <v>7639</v>
      </c>
      <c r="D946">
        <v>-8.5000000000000006E-2</v>
      </c>
      <c r="E946">
        <v>3.6360000000000001</v>
      </c>
    </row>
    <row r="947" spans="1:5" x14ac:dyDescent="0.2">
      <c r="A947" t="s">
        <v>15756</v>
      </c>
      <c r="B947" t="s">
        <v>10350</v>
      </c>
      <c r="C947" t="s">
        <v>10351</v>
      </c>
      <c r="D947">
        <v>-8.5000000000000006E-2</v>
      </c>
      <c r="E947">
        <v>2.5139999999999998</v>
      </c>
    </row>
    <row r="948" spans="1:5" x14ac:dyDescent="0.2">
      <c r="A948" t="s">
        <v>16105</v>
      </c>
      <c r="B948" t="s">
        <v>3371</v>
      </c>
      <c r="C948" t="s">
        <v>3372</v>
      </c>
      <c r="D948">
        <v>-8.5000000000000006E-2</v>
      </c>
      <c r="E948">
        <v>3.8759999999999999</v>
      </c>
    </row>
    <row r="949" spans="1:5" x14ac:dyDescent="0.2">
      <c r="A949" t="s">
        <v>16920</v>
      </c>
      <c r="B949" t="s">
        <v>16921</v>
      </c>
      <c r="C949" t="s">
        <v>16922</v>
      </c>
      <c r="D949">
        <v>-8.5000000000000006E-2</v>
      </c>
      <c r="E949">
        <v>2.97</v>
      </c>
    </row>
    <row r="950" spans="1:5" x14ac:dyDescent="0.2">
      <c r="A950" t="s">
        <v>17576</v>
      </c>
      <c r="B950" t="s">
        <v>10327</v>
      </c>
      <c r="C950" t="s">
        <v>10328</v>
      </c>
      <c r="D950">
        <v>-8.5000000000000006E-2</v>
      </c>
      <c r="E950">
        <v>3.2650000000000001</v>
      </c>
    </row>
    <row r="951" spans="1:5" x14ac:dyDescent="0.2">
      <c r="A951" t="s">
        <v>164</v>
      </c>
      <c r="B951" t="s">
        <v>165</v>
      </c>
      <c r="C951" t="s">
        <v>166</v>
      </c>
      <c r="D951">
        <v>-8.5999999999999993E-2</v>
      </c>
      <c r="E951">
        <v>2.6019999999999999</v>
      </c>
    </row>
    <row r="952" spans="1:5" x14ac:dyDescent="0.2">
      <c r="A952" t="s">
        <v>1001</v>
      </c>
      <c r="D952">
        <v>-8.5999999999999993E-2</v>
      </c>
      <c r="E952">
        <v>4.1829999999999998</v>
      </c>
    </row>
    <row r="953" spans="1:5" x14ac:dyDescent="0.2">
      <c r="A953" t="s">
        <v>1005</v>
      </c>
      <c r="B953" t="s">
        <v>1006</v>
      </c>
      <c r="C953" t="s">
        <v>1007</v>
      </c>
      <c r="D953">
        <v>-8.5999999999999993E-2</v>
      </c>
      <c r="E953">
        <v>1.956</v>
      </c>
    </row>
    <row r="954" spans="1:5" x14ac:dyDescent="0.2">
      <c r="A954" t="s">
        <v>1444</v>
      </c>
      <c r="D954">
        <v>-8.5999999999999993E-2</v>
      </c>
      <c r="E954">
        <v>5.9</v>
      </c>
    </row>
    <row r="955" spans="1:5" x14ac:dyDescent="0.2">
      <c r="A955" t="s">
        <v>2837</v>
      </c>
      <c r="D955">
        <v>-8.5999999999999993E-2</v>
      </c>
      <c r="E955">
        <v>3.2879999999999998</v>
      </c>
    </row>
    <row r="956" spans="1:5" x14ac:dyDescent="0.2">
      <c r="A956" t="s">
        <v>5380</v>
      </c>
      <c r="B956" t="s">
        <v>5381</v>
      </c>
      <c r="C956" t="s">
        <v>5382</v>
      </c>
      <c r="D956">
        <v>-8.5999999999999993E-2</v>
      </c>
      <c r="E956">
        <v>2.9780000000000002</v>
      </c>
    </row>
    <row r="957" spans="1:5" x14ac:dyDescent="0.2">
      <c r="A957" t="s">
        <v>8188</v>
      </c>
      <c r="B957" t="s">
        <v>8189</v>
      </c>
      <c r="C957" t="s">
        <v>8190</v>
      </c>
      <c r="D957">
        <v>-8.5999999999999993E-2</v>
      </c>
      <c r="E957">
        <v>2.9369999999999998</v>
      </c>
    </row>
    <row r="958" spans="1:5" x14ac:dyDescent="0.2">
      <c r="A958" t="s">
        <v>9296</v>
      </c>
      <c r="B958" t="s">
        <v>9297</v>
      </c>
      <c r="C958" t="s">
        <v>9298</v>
      </c>
      <c r="D958">
        <v>-8.5999999999999993E-2</v>
      </c>
      <c r="E958">
        <v>6.83</v>
      </c>
    </row>
    <row r="959" spans="1:5" x14ac:dyDescent="0.2">
      <c r="A959" t="s">
        <v>10684</v>
      </c>
      <c r="B959" t="s">
        <v>1347</v>
      </c>
      <c r="C959" t="s">
        <v>1348</v>
      </c>
      <c r="D959">
        <v>-8.5999999999999993E-2</v>
      </c>
      <c r="E959">
        <v>2.839</v>
      </c>
    </row>
    <row r="960" spans="1:5" x14ac:dyDescent="0.2">
      <c r="A960" t="s">
        <v>10703</v>
      </c>
      <c r="B960" t="s">
        <v>10704</v>
      </c>
      <c r="C960" t="s">
        <v>10705</v>
      </c>
      <c r="D960">
        <v>-8.5999999999999993E-2</v>
      </c>
      <c r="E960">
        <v>2.3519999999999999</v>
      </c>
    </row>
    <row r="961" spans="1:5" x14ac:dyDescent="0.2">
      <c r="A961" t="s">
        <v>11382</v>
      </c>
      <c r="D961">
        <v>-8.5999999999999993E-2</v>
      </c>
      <c r="E961">
        <v>3.8759999999999999</v>
      </c>
    </row>
    <row r="962" spans="1:5" x14ac:dyDescent="0.2">
      <c r="A962" t="s">
        <v>12625</v>
      </c>
      <c r="B962" t="s">
        <v>505</v>
      </c>
      <c r="C962" t="s">
        <v>506</v>
      </c>
      <c r="D962">
        <v>-8.5999999999999993E-2</v>
      </c>
      <c r="E962">
        <v>3.3959999999999999</v>
      </c>
    </row>
    <row r="963" spans="1:5" x14ac:dyDescent="0.2">
      <c r="A963" t="s">
        <v>12728</v>
      </c>
      <c r="B963" t="s">
        <v>11835</v>
      </c>
      <c r="C963" t="s">
        <v>11836</v>
      </c>
      <c r="D963">
        <v>-8.5999999999999993E-2</v>
      </c>
      <c r="E963">
        <v>4.51</v>
      </c>
    </row>
    <row r="964" spans="1:5" x14ac:dyDescent="0.2">
      <c r="A964" t="s">
        <v>13171</v>
      </c>
      <c r="B964" t="s">
        <v>13172</v>
      </c>
      <c r="C964" t="s">
        <v>13173</v>
      </c>
      <c r="D964">
        <v>-8.5999999999999993E-2</v>
      </c>
      <c r="E964">
        <v>3.6659999999999999</v>
      </c>
    </row>
    <row r="965" spans="1:5" x14ac:dyDescent="0.2">
      <c r="A965" t="s">
        <v>13534</v>
      </c>
      <c r="D965">
        <v>-8.5999999999999993E-2</v>
      </c>
      <c r="E965">
        <v>3.9140000000000001</v>
      </c>
    </row>
    <row r="966" spans="1:5" x14ac:dyDescent="0.2">
      <c r="A966" t="s">
        <v>13722</v>
      </c>
      <c r="D966">
        <v>-8.5999999999999993E-2</v>
      </c>
      <c r="E966">
        <v>2.4340000000000002</v>
      </c>
    </row>
    <row r="967" spans="1:5" x14ac:dyDescent="0.2">
      <c r="A967" t="s">
        <v>14652</v>
      </c>
      <c r="B967" t="s">
        <v>14653</v>
      </c>
      <c r="C967" t="s">
        <v>14654</v>
      </c>
      <c r="D967">
        <v>-8.5999999999999993E-2</v>
      </c>
      <c r="E967">
        <v>2.62</v>
      </c>
    </row>
    <row r="968" spans="1:5" x14ac:dyDescent="0.2">
      <c r="A968" t="s">
        <v>15655</v>
      </c>
      <c r="D968">
        <v>-8.5999999999999993E-2</v>
      </c>
      <c r="E968">
        <v>1.839</v>
      </c>
    </row>
    <row r="969" spans="1:5" x14ac:dyDescent="0.2">
      <c r="A969" t="s">
        <v>15954</v>
      </c>
      <c r="B969" t="s">
        <v>2432</v>
      </c>
      <c r="C969" t="s">
        <v>2433</v>
      </c>
      <c r="D969">
        <v>-8.5999999999999993E-2</v>
      </c>
      <c r="E969">
        <v>1.92</v>
      </c>
    </row>
    <row r="970" spans="1:5" x14ac:dyDescent="0.2">
      <c r="A970" t="s">
        <v>16717</v>
      </c>
      <c r="B970" t="s">
        <v>11483</v>
      </c>
      <c r="C970" t="s">
        <v>11484</v>
      </c>
      <c r="D970">
        <v>-8.5999999999999993E-2</v>
      </c>
      <c r="E970">
        <v>2.0289999999999999</v>
      </c>
    </row>
    <row r="971" spans="1:5" x14ac:dyDescent="0.2">
      <c r="A971" t="s">
        <v>17138</v>
      </c>
      <c r="B971" t="s">
        <v>9930</v>
      </c>
      <c r="C971" t="s">
        <v>9931</v>
      </c>
      <c r="D971">
        <v>-8.5999999999999993E-2</v>
      </c>
      <c r="E971">
        <v>3.59</v>
      </c>
    </row>
    <row r="972" spans="1:5" x14ac:dyDescent="0.2">
      <c r="A972" t="s">
        <v>17186</v>
      </c>
      <c r="D972">
        <v>-8.5999999999999993E-2</v>
      </c>
      <c r="E972">
        <v>3.492</v>
      </c>
    </row>
    <row r="973" spans="1:5" x14ac:dyDescent="0.2">
      <c r="A973" t="s">
        <v>17535</v>
      </c>
      <c r="B973" t="s">
        <v>17536</v>
      </c>
      <c r="C973" t="s">
        <v>17537</v>
      </c>
      <c r="D973">
        <v>-8.5999999999999993E-2</v>
      </c>
      <c r="E973">
        <v>3.8620000000000001</v>
      </c>
    </row>
    <row r="974" spans="1:5" x14ac:dyDescent="0.2">
      <c r="A974" t="s">
        <v>17544</v>
      </c>
      <c r="B974" t="s">
        <v>17545</v>
      </c>
      <c r="C974" t="s">
        <v>17546</v>
      </c>
      <c r="D974">
        <v>-8.5999999999999993E-2</v>
      </c>
      <c r="E974">
        <v>1.73</v>
      </c>
    </row>
    <row r="975" spans="1:5" x14ac:dyDescent="0.2">
      <c r="A975" t="s">
        <v>17718</v>
      </c>
      <c r="D975">
        <v>-8.5999999999999993E-2</v>
      </c>
      <c r="E975">
        <v>2.9790000000000001</v>
      </c>
    </row>
    <row r="976" spans="1:5" x14ac:dyDescent="0.2">
      <c r="A976" t="s">
        <v>17723</v>
      </c>
      <c r="D976">
        <v>-8.5999999999999993E-2</v>
      </c>
      <c r="E976">
        <v>3.5649999999999999</v>
      </c>
    </row>
    <row r="977" spans="1:5" x14ac:dyDescent="0.2">
      <c r="A977" t="s">
        <v>167</v>
      </c>
      <c r="D977">
        <v>-8.6999999999999994E-2</v>
      </c>
      <c r="E977">
        <v>5.9059999999999997</v>
      </c>
    </row>
    <row r="978" spans="1:5" x14ac:dyDescent="0.2">
      <c r="A978" t="s">
        <v>1632</v>
      </c>
      <c r="B978" t="s">
        <v>1633</v>
      </c>
      <c r="C978" t="s">
        <v>1634</v>
      </c>
      <c r="D978">
        <v>-8.6999999999999994E-2</v>
      </c>
      <c r="E978">
        <v>3.089</v>
      </c>
    </row>
    <row r="979" spans="1:5" x14ac:dyDescent="0.2">
      <c r="A979" t="s">
        <v>1668</v>
      </c>
      <c r="D979">
        <v>-8.6999999999999994E-2</v>
      </c>
      <c r="E979">
        <v>2.1309999999999998</v>
      </c>
    </row>
    <row r="980" spans="1:5" x14ac:dyDescent="0.2">
      <c r="A980" t="s">
        <v>3263</v>
      </c>
      <c r="B980" t="s">
        <v>3264</v>
      </c>
      <c r="C980" t="s">
        <v>3265</v>
      </c>
      <c r="D980">
        <v>-8.6999999999999994E-2</v>
      </c>
      <c r="E980">
        <v>5.31</v>
      </c>
    </row>
    <row r="981" spans="1:5" x14ac:dyDescent="0.2">
      <c r="A981" t="s">
        <v>3952</v>
      </c>
      <c r="D981">
        <v>-8.6999999999999994E-2</v>
      </c>
      <c r="E981">
        <v>2.9769999999999999</v>
      </c>
    </row>
    <row r="982" spans="1:5" x14ac:dyDescent="0.2">
      <c r="A982" t="s">
        <v>4028</v>
      </c>
      <c r="B982" t="s">
        <v>4029</v>
      </c>
      <c r="C982" t="s">
        <v>4030</v>
      </c>
      <c r="D982">
        <v>-8.6999999999999994E-2</v>
      </c>
      <c r="E982">
        <v>2.7290000000000001</v>
      </c>
    </row>
    <row r="983" spans="1:5" x14ac:dyDescent="0.2">
      <c r="A983" t="s">
        <v>5773</v>
      </c>
      <c r="B983" t="s">
        <v>146</v>
      </c>
      <c r="C983" t="s">
        <v>147</v>
      </c>
      <c r="D983">
        <v>-8.6999999999999994E-2</v>
      </c>
      <c r="E983">
        <v>1.9730000000000001</v>
      </c>
    </row>
    <row r="984" spans="1:5" x14ac:dyDescent="0.2">
      <c r="A984" t="s">
        <v>8489</v>
      </c>
      <c r="B984" t="s">
        <v>5537</v>
      </c>
      <c r="C984" t="s">
        <v>5538</v>
      </c>
      <c r="D984">
        <v>-8.6999999999999994E-2</v>
      </c>
      <c r="E984">
        <v>5.24</v>
      </c>
    </row>
    <row r="985" spans="1:5" x14ac:dyDescent="0.2">
      <c r="A985" t="s">
        <v>8806</v>
      </c>
      <c r="B985" t="s">
        <v>8807</v>
      </c>
      <c r="C985" t="s">
        <v>8808</v>
      </c>
      <c r="D985">
        <v>-8.6999999999999994E-2</v>
      </c>
      <c r="E985">
        <v>3.343</v>
      </c>
    </row>
    <row r="986" spans="1:5" x14ac:dyDescent="0.2">
      <c r="A986" t="s">
        <v>8825</v>
      </c>
      <c r="B986" t="s">
        <v>8826</v>
      </c>
      <c r="C986" t="s">
        <v>8827</v>
      </c>
      <c r="D986">
        <v>-8.6999999999999994E-2</v>
      </c>
      <c r="E986">
        <v>2.17</v>
      </c>
    </row>
    <row r="987" spans="1:5" x14ac:dyDescent="0.2">
      <c r="A987" t="s">
        <v>11111</v>
      </c>
      <c r="B987" t="s">
        <v>11112</v>
      </c>
      <c r="C987" t="s">
        <v>11113</v>
      </c>
      <c r="D987">
        <v>-8.6999999999999994E-2</v>
      </c>
      <c r="E987">
        <v>3.67</v>
      </c>
    </row>
    <row r="988" spans="1:5" x14ac:dyDescent="0.2">
      <c r="A988" t="s">
        <v>11209</v>
      </c>
      <c r="B988" t="s">
        <v>11210</v>
      </c>
      <c r="C988" t="s">
        <v>11211</v>
      </c>
      <c r="D988">
        <v>-8.6999999999999994E-2</v>
      </c>
      <c r="E988">
        <v>3.3519999999999999</v>
      </c>
    </row>
    <row r="989" spans="1:5" x14ac:dyDescent="0.2">
      <c r="A989" t="s">
        <v>12859</v>
      </c>
      <c r="B989" t="s">
        <v>8707</v>
      </c>
      <c r="C989" t="s">
        <v>8708</v>
      </c>
      <c r="D989">
        <v>-8.6999999999999994E-2</v>
      </c>
      <c r="E989">
        <v>3.702</v>
      </c>
    </row>
    <row r="990" spans="1:5" x14ac:dyDescent="0.2">
      <c r="A990" t="s">
        <v>13043</v>
      </c>
      <c r="B990" t="s">
        <v>739</v>
      </c>
      <c r="C990" t="s">
        <v>740</v>
      </c>
      <c r="D990">
        <v>-8.6999999999999994E-2</v>
      </c>
      <c r="E990">
        <v>6.3730000000000002</v>
      </c>
    </row>
    <row r="991" spans="1:5" x14ac:dyDescent="0.2">
      <c r="A991" t="s">
        <v>14673</v>
      </c>
      <c r="D991">
        <v>-8.6999999999999994E-2</v>
      </c>
      <c r="E991">
        <v>2.0329999999999999</v>
      </c>
    </row>
    <row r="992" spans="1:5" x14ac:dyDescent="0.2">
      <c r="A992" t="s">
        <v>15238</v>
      </c>
      <c r="B992" t="s">
        <v>15239</v>
      </c>
      <c r="C992" t="s">
        <v>15240</v>
      </c>
      <c r="D992">
        <v>-8.6999999999999994E-2</v>
      </c>
      <c r="E992">
        <v>6.9809999999999999</v>
      </c>
    </row>
    <row r="993" spans="1:5" x14ac:dyDescent="0.2">
      <c r="A993" t="s">
        <v>16557</v>
      </c>
      <c r="B993" t="s">
        <v>16558</v>
      </c>
      <c r="C993" t="s">
        <v>16559</v>
      </c>
      <c r="D993">
        <v>-8.6999999999999994E-2</v>
      </c>
      <c r="E993">
        <v>3.47</v>
      </c>
    </row>
    <row r="994" spans="1:5" x14ac:dyDescent="0.2">
      <c r="A994" t="s">
        <v>16846</v>
      </c>
      <c r="B994" t="s">
        <v>16847</v>
      </c>
      <c r="C994" t="s">
        <v>16848</v>
      </c>
      <c r="D994">
        <v>-8.6999999999999994E-2</v>
      </c>
      <c r="E994">
        <v>6.3129999999999997</v>
      </c>
    </row>
    <row r="995" spans="1:5" x14ac:dyDescent="0.2">
      <c r="A995" t="s">
        <v>17156</v>
      </c>
      <c r="D995">
        <v>-8.6999999999999994E-2</v>
      </c>
      <c r="E995">
        <v>6.8840000000000003</v>
      </c>
    </row>
    <row r="996" spans="1:5" x14ac:dyDescent="0.2">
      <c r="A996" t="s">
        <v>691</v>
      </c>
      <c r="B996" t="s">
        <v>692</v>
      </c>
      <c r="C996" t="s">
        <v>693</v>
      </c>
      <c r="D996">
        <v>-8.7999999999999995E-2</v>
      </c>
      <c r="E996">
        <v>2.7429999999999999</v>
      </c>
    </row>
    <row r="997" spans="1:5" x14ac:dyDescent="0.2">
      <c r="A997" t="s">
        <v>754</v>
      </c>
      <c r="B997" t="s">
        <v>755</v>
      </c>
      <c r="C997" t="s">
        <v>756</v>
      </c>
      <c r="D997">
        <v>-8.7999999999999995E-2</v>
      </c>
      <c r="E997">
        <v>2.8279999999999998</v>
      </c>
    </row>
    <row r="998" spans="1:5" x14ac:dyDescent="0.2">
      <c r="A998" t="s">
        <v>1655</v>
      </c>
      <c r="B998" t="s">
        <v>1656</v>
      </c>
      <c r="C998" t="s">
        <v>1657</v>
      </c>
      <c r="D998">
        <v>-8.7999999999999995E-2</v>
      </c>
      <c r="E998">
        <v>3.552</v>
      </c>
    </row>
    <row r="999" spans="1:5" x14ac:dyDescent="0.2">
      <c r="A999" t="s">
        <v>1827</v>
      </c>
      <c r="B999" t="s">
        <v>1828</v>
      </c>
      <c r="C999" t="s">
        <v>1829</v>
      </c>
      <c r="D999">
        <v>-8.7999999999999995E-2</v>
      </c>
      <c r="E999">
        <v>6.09</v>
      </c>
    </row>
    <row r="1000" spans="1:5" x14ac:dyDescent="0.2">
      <c r="A1000" t="s">
        <v>2083</v>
      </c>
      <c r="B1000" t="s">
        <v>2084</v>
      </c>
      <c r="C1000" t="s">
        <v>2085</v>
      </c>
      <c r="D1000">
        <v>-8.7999999999999995E-2</v>
      </c>
      <c r="E1000">
        <v>3.7170000000000001</v>
      </c>
    </row>
    <row r="1001" spans="1:5" x14ac:dyDescent="0.2">
      <c r="A1001" t="s">
        <v>5932</v>
      </c>
      <c r="B1001" t="s">
        <v>5933</v>
      </c>
      <c r="C1001" t="s">
        <v>5934</v>
      </c>
      <c r="D1001">
        <v>-8.7999999999999995E-2</v>
      </c>
      <c r="E1001">
        <v>2.0289999999999999</v>
      </c>
    </row>
    <row r="1002" spans="1:5" x14ac:dyDescent="0.2">
      <c r="A1002" t="s">
        <v>6518</v>
      </c>
      <c r="B1002" t="s">
        <v>6519</v>
      </c>
      <c r="C1002" t="s">
        <v>6520</v>
      </c>
      <c r="D1002">
        <v>-8.7999999999999995E-2</v>
      </c>
      <c r="E1002">
        <v>6.3529999999999998</v>
      </c>
    </row>
    <row r="1003" spans="1:5" x14ac:dyDescent="0.2">
      <c r="A1003" t="s">
        <v>8371</v>
      </c>
      <c r="B1003" t="s">
        <v>6000</v>
      </c>
      <c r="C1003" t="s">
        <v>6001</v>
      </c>
      <c r="D1003">
        <v>-8.7999999999999995E-2</v>
      </c>
      <c r="E1003">
        <v>5.07</v>
      </c>
    </row>
    <row r="1004" spans="1:5" x14ac:dyDescent="0.2">
      <c r="A1004" t="s">
        <v>10258</v>
      </c>
      <c r="B1004" t="s">
        <v>10259</v>
      </c>
      <c r="C1004" t="s">
        <v>10260</v>
      </c>
      <c r="D1004">
        <v>-8.7999999999999995E-2</v>
      </c>
      <c r="E1004">
        <v>1.7230000000000001</v>
      </c>
    </row>
    <row r="1005" spans="1:5" x14ac:dyDescent="0.2">
      <c r="A1005" t="s">
        <v>10421</v>
      </c>
      <c r="D1005">
        <v>-8.7999999999999995E-2</v>
      </c>
      <c r="E1005">
        <v>2.1240000000000001</v>
      </c>
    </row>
    <row r="1006" spans="1:5" x14ac:dyDescent="0.2">
      <c r="A1006" t="s">
        <v>12034</v>
      </c>
      <c r="B1006" t="s">
        <v>12035</v>
      </c>
      <c r="C1006" t="s">
        <v>12036</v>
      </c>
      <c r="D1006">
        <v>-8.7999999999999995E-2</v>
      </c>
      <c r="E1006">
        <v>4.3529999999999998</v>
      </c>
    </row>
    <row r="1007" spans="1:5" x14ac:dyDescent="0.2">
      <c r="A1007" t="s">
        <v>12570</v>
      </c>
      <c r="B1007" t="s">
        <v>353</v>
      </c>
      <c r="C1007" t="s">
        <v>354</v>
      </c>
      <c r="D1007">
        <v>-8.7999999999999995E-2</v>
      </c>
      <c r="E1007">
        <v>3.7450000000000001</v>
      </c>
    </row>
    <row r="1008" spans="1:5" x14ac:dyDescent="0.2">
      <c r="A1008" t="s">
        <v>13498</v>
      </c>
      <c r="B1008" t="s">
        <v>13499</v>
      </c>
      <c r="C1008" t="s">
        <v>13500</v>
      </c>
      <c r="D1008">
        <v>-8.7999999999999995E-2</v>
      </c>
      <c r="E1008">
        <v>3.22</v>
      </c>
    </row>
    <row r="1009" spans="1:5" x14ac:dyDescent="0.2">
      <c r="A1009" t="s">
        <v>13781</v>
      </c>
      <c r="B1009" t="s">
        <v>13782</v>
      </c>
      <c r="C1009" t="s">
        <v>13783</v>
      </c>
      <c r="D1009">
        <v>-8.7999999999999995E-2</v>
      </c>
      <c r="E1009">
        <v>3.4449999999999998</v>
      </c>
    </row>
    <row r="1010" spans="1:5" x14ac:dyDescent="0.2">
      <c r="A1010" t="s">
        <v>15268</v>
      </c>
      <c r="B1010" t="s">
        <v>5827</v>
      </c>
      <c r="C1010" t="s">
        <v>5828</v>
      </c>
      <c r="D1010">
        <v>-8.7999999999999995E-2</v>
      </c>
      <c r="E1010">
        <v>2.3069999999999999</v>
      </c>
    </row>
    <row r="1011" spans="1:5" x14ac:dyDescent="0.2">
      <c r="A1011" t="s">
        <v>15897</v>
      </c>
      <c r="B1011" t="s">
        <v>8449</v>
      </c>
      <c r="C1011" t="s">
        <v>8450</v>
      </c>
      <c r="D1011">
        <v>-8.7999999999999995E-2</v>
      </c>
      <c r="E1011">
        <v>4.2949999999999999</v>
      </c>
    </row>
    <row r="1012" spans="1:5" x14ac:dyDescent="0.2">
      <c r="A1012" t="s">
        <v>16507</v>
      </c>
      <c r="B1012" t="s">
        <v>16508</v>
      </c>
      <c r="C1012" t="s">
        <v>16509</v>
      </c>
      <c r="D1012">
        <v>-8.7999999999999995E-2</v>
      </c>
      <c r="E1012">
        <v>4.9420000000000002</v>
      </c>
    </row>
    <row r="1013" spans="1:5" x14ac:dyDescent="0.2">
      <c r="A1013" t="s">
        <v>17672</v>
      </c>
      <c r="D1013">
        <v>-8.7999999999999995E-2</v>
      </c>
      <c r="E1013">
        <v>4.4080000000000004</v>
      </c>
    </row>
    <row r="1014" spans="1:5" x14ac:dyDescent="0.2">
      <c r="A1014" t="s">
        <v>17734</v>
      </c>
      <c r="D1014">
        <v>-8.7999999999999995E-2</v>
      </c>
      <c r="E1014">
        <v>5.069</v>
      </c>
    </row>
    <row r="1015" spans="1:5" x14ac:dyDescent="0.2">
      <c r="A1015" t="s">
        <v>1337</v>
      </c>
      <c r="D1015">
        <v>-8.8999999999999996E-2</v>
      </c>
      <c r="E1015">
        <v>4.5430000000000001</v>
      </c>
    </row>
    <row r="1016" spans="1:5" x14ac:dyDescent="0.2">
      <c r="A1016" t="s">
        <v>1879</v>
      </c>
      <c r="D1016">
        <v>-8.8999999999999996E-2</v>
      </c>
      <c r="E1016">
        <v>1.972</v>
      </c>
    </row>
    <row r="1017" spans="1:5" x14ac:dyDescent="0.2">
      <c r="A1017" t="s">
        <v>2199</v>
      </c>
      <c r="D1017">
        <v>-8.8999999999999996E-2</v>
      </c>
      <c r="E1017">
        <v>5.5209999999999999</v>
      </c>
    </row>
    <row r="1018" spans="1:5" x14ac:dyDescent="0.2">
      <c r="A1018" t="s">
        <v>2502</v>
      </c>
      <c r="B1018" t="s">
        <v>2503</v>
      </c>
      <c r="C1018" t="s">
        <v>2504</v>
      </c>
      <c r="D1018">
        <v>-8.8999999999999996E-2</v>
      </c>
      <c r="E1018">
        <v>5.2670000000000003</v>
      </c>
    </row>
    <row r="1019" spans="1:5" x14ac:dyDescent="0.2">
      <c r="A1019" t="s">
        <v>2519</v>
      </c>
      <c r="B1019" t="s">
        <v>2520</v>
      </c>
      <c r="C1019" t="s">
        <v>2521</v>
      </c>
      <c r="D1019">
        <v>-8.8999999999999996E-2</v>
      </c>
      <c r="E1019">
        <v>1.8740000000000001</v>
      </c>
    </row>
    <row r="1020" spans="1:5" x14ac:dyDescent="0.2">
      <c r="A1020" t="s">
        <v>2705</v>
      </c>
      <c r="D1020">
        <v>-8.8999999999999996E-2</v>
      </c>
      <c r="E1020">
        <v>2.8660000000000001</v>
      </c>
    </row>
    <row r="1021" spans="1:5" x14ac:dyDescent="0.2">
      <c r="A1021" t="s">
        <v>3504</v>
      </c>
      <c r="B1021" t="s">
        <v>3505</v>
      </c>
      <c r="C1021" t="s">
        <v>3506</v>
      </c>
      <c r="D1021">
        <v>-8.8999999999999996E-2</v>
      </c>
      <c r="E1021">
        <v>4.6909999999999998</v>
      </c>
    </row>
    <row r="1022" spans="1:5" x14ac:dyDescent="0.2">
      <c r="A1022" t="s">
        <v>4253</v>
      </c>
      <c r="D1022">
        <v>-8.8999999999999996E-2</v>
      </c>
      <c r="E1022">
        <v>4.6920000000000002</v>
      </c>
    </row>
    <row r="1023" spans="1:5" x14ac:dyDescent="0.2">
      <c r="A1023" t="s">
        <v>4289</v>
      </c>
      <c r="B1023" t="s">
        <v>4290</v>
      </c>
      <c r="C1023" t="s">
        <v>4291</v>
      </c>
      <c r="D1023">
        <v>-8.8999999999999996E-2</v>
      </c>
      <c r="E1023">
        <v>2.2040000000000002</v>
      </c>
    </row>
    <row r="1024" spans="1:5" x14ac:dyDescent="0.2">
      <c r="A1024" t="s">
        <v>4398</v>
      </c>
      <c r="B1024" t="s">
        <v>4399</v>
      </c>
      <c r="C1024" t="s">
        <v>4400</v>
      </c>
      <c r="D1024">
        <v>-8.8999999999999996E-2</v>
      </c>
      <c r="E1024">
        <v>4.9089999999999998</v>
      </c>
    </row>
    <row r="1025" spans="1:5" x14ac:dyDescent="0.2">
      <c r="A1025" t="s">
        <v>5092</v>
      </c>
      <c r="D1025">
        <v>-8.8999999999999996E-2</v>
      </c>
      <c r="E1025">
        <v>5.4589999999999996</v>
      </c>
    </row>
    <row r="1026" spans="1:5" x14ac:dyDescent="0.2">
      <c r="A1026" t="s">
        <v>5799</v>
      </c>
      <c r="B1026" t="s">
        <v>5800</v>
      </c>
      <c r="C1026" t="s">
        <v>5801</v>
      </c>
      <c r="D1026">
        <v>-8.8999999999999996E-2</v>
      </c>
      <c r="E1026">
        <v>2.016</v>
      </c>
    </row>
    <row r="1027" spans="1:5" x14ac:dyDescent="0.2">
      <c r="A1027" t="s">
        <v>6851</v>
      </c>
      <c r="B1027" t="s">
        <v>6852</v>
      </c>
      <c r="C1027" t="s">
        <v>6853</v>
      </c>
      <c r="D1027">
        <v>-8.8999999999999996E-2</v>
      </c>
      <c r="E1027">
        <v>4.0060000000000002</v>
      </c>
    </row>
    <row r="1028" spans="1:5" x14ac:dyDescent="0.2">
      <c r="A1028" t="s">
        <v>7783</v>
      </c>
      <c r="D1028">
        <v>-8.8999999999999996E-2</v>
      </c>
      <c r="E1028">
        <v>3.133</v>
      </c>
    </row>
    <row r="1029" spans="1:5" x14ac:dyDescent="0.2">
      <c r="A1029" t="s">
        <v>8838</v>
      </c>
      <c r="B1029" t="s">
        <v>8839</v>
      </c>
      <c r="C1029" t="s">
        <v>8840</v>
      </c>
      <c r="D1029">
        <v>-8.8999999999999996E-2</v>
      </c>
      <c r="E1029">
        <v>5.5380000000000003</v>
      </c>
    </row>
    <row r="1030" spans="1:5" x14ac:dyDescent="0.2">
      <c r="A1030" t="s">
        <v>9352</v>
      </c>
      <c r="B1030" t="s">
        <v>9353</v>
      </c>
      <c r="C1030" t="s">
        <v>9354</v>
      </c>
      <c r="D1030">
        <v>-8.8999999999999996E-2</v>
      </c>
      <c r="E1030">
        <v>2.613</v>
      </c>
    </row>
    <row r="1031" spans="1:5" x14ac:dyDescent="0.2">
      <c r="A1031" t="s">
        <v>10254</v>
      </c>
      <c r="B1031" t="s">
        <v>10255</v>
      </c>
      <c r="C1031" t="s">
        <v>10256</v>
      </c>
      <c r="D1031">
        <v>-8.8999999999999996E-2</v>
      </c>
      <c r="E1031">
        <v>2.976</v>
      </c>
    </row>
    <row r="1032" spans="1:5" x14ac:dyDescent="0.2">
      <c r="A1032" t="s">
        <v>10322</v>
      </c>
      <c r="D1032">
        <v>-8.8999999999999996E-2</v>
      </c>
      <c r="E1032">
        <v>3.5390000000000001</v>
      </c>
    </row>
    <row r="1033" spans="1:5" x14ac:dyDescent="0.2">
      <c r="A1033" t="s">
        <v>13414</v>
      </c>
      <c r="D1033">
        <v>-8.8999999999999996E-2</v>
      </c>
      <c r="E1033">
        <v>4.508</v>
      </c>
    </row>
    <row r="1034" spans="1:5" x14ac:dyDescent="0.2">
      <c r="A1034" t="s">
        <v>13418</v>
      </c>
      <c r="B1034" t="s">
        <v>13419</v>
      </c>
      <c r="C1034" t="s">
        <v>13420</v>
      </c>
      <c r="D1034">
        <v>-8.8999999999999996E-2</v>
      </c>
      <c r="E1034">
        <v>3.0150000000000001</v>
      </c>
    </row>
    <row r="1035" spans="1:5" x14ac:dyDescent="0.2">
      <c r="A1035" t="s">
        <v>13751</v>
      </c>
      <c r="B1035" t="s">
        <v>13752</v>
      </c>
      <c r="C1035" t="s">
        <v>13753</v>
      </c>
      <c r="D1035">
        <v>-8.8999999999999996E-2</v>
      </c>
      <c r="E1035">
        <v>2.4900000000000002</v>
      </c>
    </row>
    <row r="1036" spans="1:5" x14ac:dyDescent="0.2">
      <c r="A1036" t="s">
        <v>15532</v>
      </c>
      <c r="B1036" t="s">
        <v>11032</v>
      </c>
      <c r="C1036" t="s">
        <v>11033</v>
      </c>
      <c r="D1036">
        <v>-8.8999999999999996E-2</v>
      </c>
      <c r="E1036">
        <v>1.9650000000000001</v>
      </c>
    </row>
    <row r="1037" spans="1:5" x14ac:dyDescent="0.2">
      <c r="A1037" t="s">
        <v>15708</v>
      </c>
      <c r="B1037" t="s">
        <v>4612</v>
      </c>
      <c r="C1037" t="s">
        <v>4613</v>
      </c>
      <c r="D1037">
        <v>-8.8999999999999996E-2</v>
      </c>
      <c r="E1037">
        <v>6.6639999999999997</v>
      </c>
    </row>
    <row r="1038" spans="1:5" x14ac:dyDescent="0.2">
      <c r="A1038" t="s">
        <v>16059</v>
      </c>
      <c r="D1038">
        <v>-8.8999999999999996E-2</v>
      </c>
      <c r="E1038">
        <v>2.4889999999999999</v>
      </c>
    </row>
    <row r="1039" spans="1:5" x14ac:dyDescent="0.2">
      <c r="A1039" t="s">
        <v>16441</v>
      </c>
      <c r="B1039" t="s">
        <v>16442</v>
      </c>
      <c r="C1039" t="s">
        <v>16443</v>
      </c>
      <c r="D1039">
        <v>-8.8999999999999996E-2</v>
      </c>
      <c r="E1039">
        <v>2.6619999999999999</v>
      </c>
    </row>
    <row r="1040" spans="1:5" x14ac:dyDescent="0.2">
      <c r="A1040" t="s">
        <v>17589</v>
      </c>
      <c r="D1040">
        <v>-8.8999999999999996E-2</v>
      </c>
      <c r="E1040">
        <v>3.081</v>
      </c>
    </row>
    <row r="1041" spans="1:5" x14ac:dyDescent="0.2">
      <c r="A1041" t="s">
        <v>17772</v>
      </c>
      <c r="D1041">
        <v>-8.8999999999999996E-2</v>
      </c>
      <c r="E1041">
        <v>1.9</v>
      </c>
    </row>
    <row r="1042" spans="1:5" x14ac:dyDescent="0.2">
      <c r="A1042" t="s">
        <v>1586</v>
      </c>
      <c r="B1042" t="s">
        <v>1587</v>
      </c>
      <c r="C1042" t="s">
        <v>1588</v>
      </c>
      <c r="D1042">
        <v>-0.09</v>
      </c>
      <c r="E1042">
        <v>3.7330000000000001</v>
      </c>
    </row>
    <row r="1043" spans="1:5" x14ac:dyDescent="0.2">
      <c r="A1043" t="s">
        <v>2832</v>
      </c>
      <c r="D1043">
        <v>-0.09</v>
      </c>
      <c r="E1043">
        <v>4.0590000000000002</v>
      </c>
    </row>
    <row r="1044" spans="1:5" x14ac:dyDescent="0.2">
      <c r="A1044" t="s">
        <v>3681</v>
      </c>
      <c r="B1044" t="s">
        <v>3682</v>
      </c>
      <c r="C1044" t="s">
        <v>3683</v>
      </c>
      <c r="D1044">
        <v>-0.09</v>
      </c>
      <c r="E1044">
        <v>2.3340000000000001</v>
      </c>
    </row>
    <row r="1045" spans="1:5" x14ac:dyDescent="0.2">
      <c r="A1045" t="s">
        <v>4584</v>
      </c>
      <c r="B1045" t="s">
        <v>4585</v>
      </c>
      <c r="C1045" t="s">
        <v>4586</v>
      </c>
      <c r="D1045">
        <v>-0.09</v>
      </c>
      <c r="E1045">
        <v>4.1429999999999998</v>
      </c>
    </row>
    <row r="1046" spans="1:5" x14ac:dyDescent="0.2">
      <c r="A1046" t="s">
        <v>6296</v>
      </c>
      <c r="B1046" t="s">
        <v>6297</v>
      </c>
      <c r="C1046" t="s">
        <v>6298</v>
      </c>
      <c r="D1046">
        <v>-0.09</v>
      </c>
      <c r="E1046">
        <v>2.4319999999999999</v>
      </c>
    </row>
    <row r="1047" spans="1:5" x14ac:dyDescent="0.2">
      <c r="A1047" t="s">
        <v>6753</v>
      </c>
      <c r="B1047" t="s">
        <v>6754</v>
      </c>
      <c r="C1047" t="s">
        <v>6755</v>
      </c>
      <c r="D1047">
        <v>-0.09</v>
      </c>
      <c r="E1047">
        <v>1.952</v>
      </c>
    </row>
    <row r="1048" spans="1:5" x14ac:dyDescent="0.2">
      <c r="A1048" t="s">
        <v>7342</v>
      </c>
      <c r="D1048">
        <v>-0.09</v>
      </c>
      <c r="E1048">
        <v>3.8260000000000001</v>
      </c>
    </row>
    <row r="1049" spans="1:5" x14ac:dyDescent="0.2">
      <c r="A1049" t="s">
        <v>8901</v>
      </c>
      <c r="B1049" t="s">
        <v>8902</v>
      </c>
      <c r="C1049" t="s">
        <v>8903</v>
      </c>
      <c r="D1049">
        <v>-0.09</v>
      </c>
      <c r="E1049">
        <v>2.6619999999999999</v>
      </c>
    </row>
    <row r="1050" spans="1:5" x14ac:dyDescent="0.2">
      <c r="A1050" t="s">
        <v>8996</v>
      </c>
      <c r="D1050">
        <v>-0.09</v>
      </c>
      <c r="E1050">
        <v>2.7189999999999999</v>
      </c>
    </row>
    <row r="1051" spans="1:5" x14ac:dyDescent="0.2">
      <c r="A1051" t="s">
        <v>12765</v>
      </c>
      <c r="B1051" t="s">
        <v>12766</v>
      </c>
      <c r="C1051" t="s">
        <v>12767</v>
      </c>
      <c r="D1051">
        <v>-0.09</v>
      </c>
      <c r="E1051">
        <v>2.105</v>
      </c>
    </row>
    <row r="1052" spans="1:5" x14ac:dyDescent="0.2">
      <c r="A1052" t="s">
        <v>13199</v>
      </c>
      <c r="B1052" t="s">
        <v>13200</v>
      </c>
      <c r="C1052" t="s">
        <v>13201</v>
      </c>
      <c r="D1052">
        <v>-0.09</v>
      </c>
      <c r="E1052">
        <v>2.7040000000000002</v>
      </c>
    </row>
    <row r="1053" spans="1:5" x14ac:dyDescent="0.2">
      <c r="A1053" t="s">
        <v>13244</v>
      </c>
      <c r="D1053">
        <v>-0.09</v>
      </c>
      <c r="E1053">
        <v>5.0739999999999998</v>
      </c>
    </row>
    <row r="1054" spans="1:5" x14ac:dyDescent="0.2">
      <c r="A1054" t="s">
        <v>13280</v>
      </c>
      <c r="B1054" t="s">
        <v>13281</v>
      </c>
      <c r="C1054" t="s">
        <v>13282</v>
      </c>
      <c r="D1054">
        <v>-0.09</v>
      </c>
      <c r="E1054">
        <v>2.508</v>
      </c>
    </row>
    <row r="1055" spans="1:5" x14ac:dyDescent="0.2">
      <c r="A1055" t="s">
        <v>13679</v>
      </c>
      <c r="B1055" t="s">
        <v>5557</v>
      </c>
      <c r="C1055" t="s">
        <v>5558</v>
      </c>
      <c r="D1055">
        <v>-0.09</v>
      </c>
      <c r="E1055">
        <v>2.8439999999999999</v>
      </c>
    </row>
    <row r="1056" spans="1:5" x14ac:dyDescent="0.2">
      <c r="A1056" t="s">
        <v>14290</v>
      </c>
      <c r="B1056" t="s">
        <v>14291</v>
      </c>
      <c r="C1056" t="s">
        <v>14292</v>
      </c>
      <c r="D1056">
        <v>-0.09</v>
      </c>
      <c r="E1056">
        <v>3.133</v>
      </c>
    </row>
    <row r="1057" spans="1:5" x14ac:dyDescent="0.2">
      <c r="A1057" t="s">
        <v>14361</v>
      </c>
      <c r="B1057" t="s">
        <v>14362</v>
      </c>
      <c r="C1057" t="s">
        <v>14363</v>
      </c>
      <c r="D1057">
        <v>-0.09</v>
      </c>
      <c r="E1057">
        <v>4.8470000000000004</v>
      </c>
    </row>
    <row r="1058" spans="1:5" x14ac:dyDescent="0.2">
      <c r="A1058" t="s">
        <v>15862</v>
      </c>
      <c r="B1058" t="s">
        <v>12509</v>
      </c>
      <c r="C1058" t="s">
        <v>12510</v>
      </c>
      <c r="D1058">
        <v>-0.09</v>
      </c>
      <c r="E1058">
        <v>1.7609999999999999</v>
      </c>
    </row>
    <row r="1059" spans="1:5" x14ac:dyDescent="0.2">
      <c r="A1059" t="s">
        <v>16127</v>
      </c>
      <c r="B1059" t="s">
        <v>16128</v>
      </c>
      <c r="C1059" t="s">
        <v>16129</v>
      </c>
      <c r="D1059">
        <v>-0.09</v>
      </c>
      <c r="E1059">
        <v>2.0630000000000002</v>
      </c>
    </row>
    <row r="1060" spans="1:5" x14ac:dyDescent="0.2">
      <c r="A1060" t="s">
        <v>16353</v>
      </c>
      <c r="B1060" t="s">
        <v>1232</v>
      </c>
      <c r="C1060" t="s">
        <v>1233</v>
      </c>
      <c r="D1060">
        <v>-0.09</v>
      </c>
      <c r="E1060">
        <v>1.7390000000000001</v>
      </c>
    </row>
    <row r="1061" spans="1:5" x14ac:dyDescent="0.2">
      <c r="A1061" t="s">
        <v>16392</v>
      </c>
      <c r="D1061">
        <v>-0.09</v>
      </c>
      <c r="E1061">
        <v>4.1280000000000001</v>
      </c>
    </row>
    <row r="1062" spans="1:5" x14ac:dyDescent="0.2">
      <c r="A1062" t="s">
        <v>17749</v>
      </c>
      <c r="D1062">
        <v>-0.09</v>
      </c>
      <c r="E1062">
        <v>4.2539999999999996</v>
      </c>
    </row>
    <row r="1063" spans="1:5" x14ac:dyDescent="0.2">
      <c r="A1063" t="s">
        <v>17769</v>
      </c>
      <c r="D1063">
        <v>-0.09</v>
      </c>
      <c r="E1063">
        <v>5.2610000000000001</v>
      </c>
    </row>
    <row r="1064" spans="1:5" x14ac:dyDescent="0.2">
      <c r="A1064" t="s">
        <v>17847</v>
      </c>
      <c r="B1064" t="s">
        <v>17848</v>
      </c>
      <c r="C1064" t="s">
        <v>17849</v>
      </c>
      <c r="D1064">
        <v>-0.09</v>
      </c>
      <c r="E1064">
        <v>7.1050000000000004</v>
      </c>
    </row>
    <row r="1065" spans="1:5" x14ac:dyDescent="0.2">
      <c r="A1065" t="s">
        <v>4224</v>
      </c>
      <c r="B1065" t="s">
        <v>4225</v>
      </c>
      <c r="C1065" t="s">
        <v>4226</v>
      </c>
      <c r="D1065">
        <v>-9.0999999999999998E-2</v>
      </c>
      <c r="E1065">
        <v>5.7569999999999997</v>
      </c>
    </row>
    <row r="1066" spans="1:5" x14ac:dyDescent="0.2">
      <c r="A1066" t="s">
        <v>4238</v>
      </c>
      <c r="D1066">
        <v>-9.0999999999999998E-2</v>
      </c>
      <c r="E1066">
        <v>1.827</v>
      </c>
    </row>
    <row r="1067" spans="1:5" x14ac:dyDescent="0.2">
      <c r="A1067" t="s">
        <v>5216</v>
      </c>
      <c r="B1067" t="s">
        <v>5217</v>
      </c>
      <c r="C1067" t="s">
        <v>5218</v>
      </c>
      <c r="D1067">
        <v>-9.0999999999999998E-2</v>
      </c>
      <c r="E1067">
        <v>6.391</v>
      </c>
    </row>
    <row r="1068" spans="1:5" x14ac:dyDescent="0.2">
      <c r="A1068" t="s">
        <v>6481</v>
      </c>
      <c r="B1068" t="s">
        <v>5683</v>
      </c>
      <c r="C1068" t="s">
        <v>5684</v>
      </c>
      <c r="D1068">
        <v>-9.0999999999999998E-2</v>
      </c>
      <c r="E1068">
        <v>4.2839999999999998</v>
      </c>
    </row>
    <row r="1069" spans="1:5" x14ac:dyDescent="0.2">
      <c r="A1069" t="s">
        <v>7178</v>
      </c>
      <c r="B1069" t="s">
        <v>7179</v>
      </c>
      <c r="C1069" t="s">
        <v>7180</v>
      </c>
      <c r="D1069">
        <v>-9.0999999999999998E-2</v>
      </c>
      <c r="E1069">
        <v>2.7639999999999998</v>
      </c>
    </row>
    <row r="1070" spans="1:5" x14ac:dyDescent="0.2">
      <c r="A1070" t="s">
        <v>11892</v>
      </c>
      <c r="B1070" t="s">
        <v>3137</v>
      </c>
      <c r="C1070" t="s">
        <v>3138</v>
      </c>
      <c r="D1070">
        <v>-9.0999999999999998E-2</v>
      </c>
      <c r="E1070">
        <v>1.8779999999999999</v>
      </c>
    </row>
    <row r="1071" spans="1:5" x14ac:dyDescent="0.2">
      <c r="A1071" t="s">
        <v>12839</v>
      </c>
      <c r="B1071" t="s">
        <v>12840</v>
      </c>
      <c r="C1071" t="s">
        <v>12841</v>
      </c>
      <c r="D1071">
        <v>-9.0999999999999998E-2</v>
      </c>
      <c r="E1071">
        <v>3.0880000000000001</v>
      </c>
    </row>
    <row r="1072" spans="1:5" x14ac:dyDescent="0.2">
      <c r="A1072" t="s">
        <v>13508</v>
      </c>
      <c r="D1072">
        <v>-9.0999999999999998E-2</v>
      </c>
      <c r="E1072">
        <v>2.8820000000000001</v>
      </c>
    </row>
    <row r="1073" spans="1:5" x14ac:dyDescent="0.2">
      <c r="A1073" t="s">
        <v>13533</v>
      </c>
      <c r="D1073">
        <v>-9.0999999999999998E-2</v>
      </c>
      <c r="E1073">
        <v>2.2480000000000002</v>
      </c>
    </row>
    <row r="1074" spans="1:5" x14ac:dyDescent="0.2">
      <c r="A1074" t="s">
        <v>13709</v>
      </c>
      <c r="D1074">
        <v>-9.0999999999999998E-2</v>
      </c>
      <c r="E1074">
        <v>4.9470000000000001</v>
      </c>
    </row>
    <row r="1075" spans="1:5" x14ac:dyDescent="0.2">
      <c r="A1075" t="s">
        <v>14330</v>
      </c>
      <c r="B1075" t="s">
        <v>4920</v>
      </c>
      <c r="C1075" t="s">
        <v>4921</v>
      </c>
      <c r="D1075">
        <v>-9.0999999999999998E-2</v>
      </c>
      <c r="E1075">
        <v>4.4939999999999998</v>
      </c>
    </row>
    <row r="1076" spans="1:5" x14ac:dyDescent="0.2">
      <c r="A1076" t="s">
        <v>14860</v>
      </c>
      <c r="D1076">
        <v>-9.0999999999999998E-2</v>
      </c>
      <c r="E1076">
        <v>3.5990000000000002</v>
      </c>
    </row>
    <row r="1077" spans="1:5" x14ac:dyDescent="0.2">
      <c r="A1077" t="s">
        <v>15751</v>
      </c>
      <c r="B1077" t="s">
        <v>15752</v>
      </c>
      <c r="C1077" t="s">
        <v>15753</v>
      </c>
      <c r="D1077">
        <v>-9.0999999999999998E-2</v>
      </c>
      <c r="E1077">
        <v>3.0150000000000001</v>
      </c>
    </row>
    <row r="1078" spans="1:5" x14ac:dyDescent="0.2">
      <c r="A1078" t="s">
        <v>15792</v>
      </c>
      <c r="B1078" t="s">
        <v>10348</v>
      </c>
      <c r="C1078" t="s">
        <v>10349</v>
      </c>
      <c r="D1078">
        <v>-9.0999999999999998E-2</v>
      </c>
      <c r="E1078">
        <v>3.1389999999999998</v>
      </c>
    </row>
    <row r="1079" spans="1:5" x14ac:dyDescent="0.2">
      <c r="A1079" t="s">
        <v>16556</v>
      </c>
      <c r="B1079" t="s">
        <v>6002</v>
      </c>
      <c r="C1079" t="s">
        <v>6003</v>
      </c>
      <c r="D1079">
        <v>-9.0999999999999998E-2</v>
      </c>
      <c r="E1079">
        <v>2.35</v>
      </c>
    </row>
    <row r="1080" spans="1:5" x14ac:dyDescent="0.2">
      <c r="A1080" t="s">
        <v>161</v>
      </c>
      <c r="B1080" t="s">
        <v>162</v>
      </c>
      <c r="C1080" t="s">
        <v>163</v>
      </c>
      <c r="D1080">
        <v>-9.1999999999999998E-2</v>
      </c>
      <c r="E1080">
        <v>3.5619999999999998</v>
      </c>
    </row>
    <row r="1081" spans="1:5" x14ac:dyDescent="0.2">
      <c r="A1081" t="s">
        <v>1237</v>
      </c>
      <c r="D1081">
        <v>-9.1999999999999998E-2</v>
      </c>
      <c r="E1081">
        <v>5.5449999999999999</v>
      </c>
    </row>
    <row r="1082" spans="1:5" x14ac:dyDescent="0.2">
      <c r="A1082" t="s">
        <v>2155</v>
      </c>
      <c r="B1082" t="s">
        <v>2156</v>
      </c>
      <c r="C1082" t="s">
        <v>2157</v>
      </c>
      <c r="D1082">
        <v>-9.1999999999999998E-2</v>
      </c>
      <c r="E1082">
        <v>2.706</v>
      </c>
    </row>
    <row r="1083" spans="1:5" x14ac:dyDescent="0.2">
      <c r="A1083" t="s">
        <v>2889</v>
      </c>
      <c r="D1083">
        <v>-9.1999999999999998E-2</v>
      </c>
      <c r="E1083">
        <v>1.839</v>
      </c>
    </row>
    <row r="1084" spans="1:5" x14ac:dyDescent="0.2">
      <c r="A1084" t="s">
        <v>2896</v>
      </c>
      <c r="B1084" t="s">
        <v>2897</v>
      </c>
      <c r="C1084" t="s">
        <v>2898</v>
      </c>
      <c r="D1084">
        <v>-9.1999999999999998E-2</v>
      </c>
      <c r="E1084">
        <v>6.3949999999999996</v>
      </c>
    </row>
    <row r="1085" spans="1:5" x14ac:dyDescent="0.2">
      <c r="A1085" t="s">
        <v>5112</v>
      </c>
      <c r="D1085">
        <v>-9.1999999999999998E-2</v>
      </c>
      <c r="E1085">
        <v>1.85</v>
      </c>
    </row>
    <row r="1086" spans="1:5" x14ac:dyDescent="0.2">
      <c r="A1086" t="s">
        <v>5641</v>
      </c>
      <c r="B1086" t="s">
        <v>5642</v>
      </c>
      <c r="C1086" t="s">
        <v>5643</v>
      </c>
      <c r="D1086">
        <v>-9.1999999999999998E-2</v>
      </c>
      <c r="E1086">
        <v>1.7689999999999999</v>
      </c>
    </row>
    <row r="1087" spans="1:5" x14ac:dyDescent="0.2">
      <c r="A1087" t="s">
        <v>7777</v>
      </c>
      <c r="B1087" t="s">
        <v>7778</v>
      </c>
      <c r="C1087" t="s">
        <v>7779</v>
      </c>
      <c r="D1087">
        <v>-9.1999999999999998E-2</v>
      </c>
      <c r="E1087">
        <v>3.2</v>
      </c>
    </row>
    <row r="1088" spans="1:5" x14ac:dyDescent="0.2">
      <c r="A1088" t="s">
        <v>9459</v>
      </c>
      <c r="B1088" t="s">
        <v>9460</v>
      </c>
      <c r="C1088" t="s">
        <v>9461</v>
      </c>
      <c r="D1088">
        <v>-9.1999999999999998E-2</v>
      </c>
      <c r="E1088">
        <v>2.14</v>
      </c>
    </row>
    <row r="1089" spans="1:5" x14ac:dyDescent="0.2">
      <c r="A1089" t="s">
        <v>10170</v>
      </c>
      <c r="B1089" t="s">
        <v>10171</v>
      </c>
      <c r="C1089" t="s">
        <v>10172</v>
      </c>
      <c r="D1089">
        <v>-9.1999999999999998E-2</v>
      </c>
      <c r="E1089">
        <v>4.085</v>
      </c>
    </row>
    <row r="1090" spans="1:5" x14ac:dyDescent="0.2">
      <c r="A1090" t="s">
        <v>10290</v>
      </c>
      <c r="B1090" t="s">
        <v>10291</v>
      </c>
      <c r="C1090" t="s">
        <v>10292</v>
      </c>
      <c r="D1090">
        <v>-9.1999999999999998E-2</v>
      </c>
      <c r="E1090">
        <v>2.0419999999999998</v>
      </c>
    </row>
    <row r="1091" spans="1:5" x14ac:dyDescent="0.2">
      <c r="A1091" t="s">
        <v>10316</v>
      </c>
      <c r="B1091" t="s">
        <v>10317</v>
      </c>
      <c r="C1091" t="s">
        <v>10318</v>
      </c>
      <c r="D1091">
        <v>-9.1999999999999998E-2</v>
      </c>
      <c r="E1091">
        <v>2.7509999999999999</v>
      </c>
    </row>
    <row r="1092" spans="1:5" x14ac:dyDescent="0.2">
      <c r="A1092" t="s">
        <v>10340</v>
      </c>
      <c r="B1092" t="s">
        <v>10341</v>
      </c>
      <c r="C1092" t="s">
        <v>10342</v>
      </c>
      <c r="D1092">
        <v>-9.1999999999999998E-2</v>
      </c>
      <c r="E1092">
        <v>2.1869999999999998</v>
      </c>
    </row>
    <row r="1093" spans="1:5" x14ac:dyDescent="0.2">
      <c r="A1093" t="s">
        <v>10489</v>
      </c>
      <c r="D1093">
        <v>-9.1999999999999998E-2</v>
      </c>
      <c r="E1093">
        <v>2.3410000000000002</v>
      </c>
    </row>
    <row r="1094" spans="1:5" x14ac:dyDescent="0.2">
      <c r="A1094" t="s">
        <v>11631</v>
      </c>
      <c r="B1094" t="s">
        <v>11632</v>
      </c>
      <c r="C1094" t="s">
        <v>11633</v>
      </c>
      <c r="D1094">
        <v>-9.1999999999999998E-2</v>
      </c>
      <c r="E1094">
        <v>3.238</v>
      </c>
    </row>
    <row r="1095" spans="1:5" x14ac:dyDescent="0.2">
      <c r="A1095" t="s">
        <v>12049</v>
      </c>
      <c r="B1095" t="s">
        <v>10331</v>
      </c>
      <c r="C1095" t="s">
        <v>10332</v>
      </c>
      <c r="D1095">
        <v>-9.1999999999999998E-2</v>
      </c>
      <c r="E1095">
        <v>7.8529999999999998</v>
      </c>
    </row>
    <row r="1096" spans="1:5" x14ac:dyDescent="0.2">
      <c r="A1096" t="s">
        <v>12315</v>
      </c>
      <c r="B1096" t="s">
        <v>12316</v>
      </c>
      <c r="C1096" t="s">
        <v>12317</v>
      </c>
      <c r="D1096">
        <v>-9.1999999999999998E-2</v>
      </c>
      <c r="E1096">
        <v>2.1360000000000001</v>
      </c>
    </row>
    <row r="1097" spans="1:5" x14ac:dyDescent="0.2">
      <c r="A1097" t="s">
        <v>13364</v>
      </c>
      <c r="D1097">
        <v>-9.1999999999999998E-2</v>
      </c>
      <c r="E1097">
        <v>2.008</v>
      </c>
    </row>
    <row r="1098" spans="1:5" x14ac:dyDescent="0.2">
      <c r="A1098" t="s">
        <v>13474</v>
      </c>
      <c r="D1098">
        <v>-9.1999999999999998E-2</v>
      </c>
      <c r="E1098">
        <v>4.3959999999999999</v>
      </c>
    </row>
    <row r="1099" spans="1:5" x14ac:dyDescent="0.2">
      <c r="A1099" t="s">
        <v>13527</v>
      </c>
      <c r="D1099">
        <v>-9.1999999999999998E-2</v>
      </c>
      <c r="E1099">
        <v>4.0970000000000004</v>
      </c>
    </row>
    <row r="1100" spans="1:5" x14ac:dyDescent="0.2">
      <c r="A1100" t="s">
        <v>13528</v>
      </c>
      <c r="D1100">
        <v>-9.1999999999999998E-2</v>
      </c>
      <c r="E1100">
        <v>5.4450000000000003</v>
      </c>
    </row>
    <row r="1101" spans="1:5" x14ac:dyDescent="0.2">
      <c r="A1101" t="s">
        <v>13564</v>
      </c>
      <c r="D1101">
        <v>-9.1999999999999998E-2</v>
      </c>
      <c r="E1101">
        <v>3.0659999999999998</v>
      </c>
    </row>
    <row r="1102" spans="1:5" x14ac:dyDescent="0.2">
      <c r="A1102" t="s">
        <v>15035</v>
      </c>
      <c r="B1102" t="s">
        <v>11683</v>
      </c>
      <c r="C1102" t="s">
        <v>11684</v>
      </c>
      <c r="D1102">
        <v>-9.1999999999999998E-2</v>
      </c>
      <c r="E1102">
        <v>2.1480000000000001</v>
      </c>
    </row>
    <row r="1103" spans="1:5" x14ac:dyDescent="0.2">
      <c r="A1103" t="s">
        <v>15536</v>
      </c>
      <c r="B1103" t="s">
        <v>10173</v>
      </c>
      <c r="C1103" t="s">
        <v>10174</v>
      </c>
      <c r="D1103">
        <v>-9.1999999999999998E-2</v>
      </c>
      <c r="E1103">
        <v>4.3559999999999999</v>
      </c>
    </row>
    <row r="1104" spans="1:5" x14ac:dyDescent="0.2">
      <c r="A1104" t="s">
        <v>16001</v>
      </c>
      <c r="B1104" t="s">
        <v>4228</v>
      </c>
      <c r="C1104" t="s">
        <v>4229</v>
      </c>
      <c r="D1104">
        <v>-9.1999999999999998E-2</v>
      </c>
      <c r="E1104">
        <v>2.7090000000000001</v>
      </c>
    </row>
    <row r="1105" spans="1:5" x14ac:dyDescent="0.2">
      <c r="A1105" t="s">
        <v>16594</v>
      </c>
      <c r="B1105" t="s">
        <v>10747</v>
      </c>
      <c r="C1105" t="s">
        <v>10748</v>
      </c>
      <c r="D1105">
        <v>-9.1999999999999998E-2</v>
      </c>
      <c r="E1105">
        <v>4.1349999999999998</v>
      </c>
    </row>
    <row r="1106" spans="1:5" x14ac:dyDescent="0.2">
      <c r="A1106" t="s">
        <v>16610</v>
      </c>
      <c r="B1106" t="s">
        <v>6362</v>
      </c>
      <c r="C1106" t="s">
        <v>6363</v>
      </c>
      <c r="D1106">
        <v>-9.1999999999999998E-2</v>
      </c>
      <c r="E1106">
        <v>2.036</v>
      </c>
    </row>
    <row r="1107" spans="1:5" x14ac:dyDescent="0.2">
      <c r="A1107" t="s">
        <v>16875</v>
      </c>
      <c r="D1107">
        <v>-9.1999999999999998E-2</v>
      </c>
      <c r="E1107">
        <v>2.1850000000000001</v>
      </c>
    </row>
    <row r="1108" spans="1:5" x14ac:dyDescent="0.2">
      <c r="A1108" t="s">
        <v>17190</v>
      </c>
      <c r="D1108">
        <v>-9.1999999999999998E-2</v>
      </c>
      <c r="E1108">
        <v>4.51</v>
      </c>
    </row>
    <row r="1109" spans="1:5" x14ac:dyDescent="0.2">
      <c r="A1109" t="s">
        <v>269</v>
      </c>
      <c r="B1109" t="s">
        <v>270</v>
      </c>
      <c r="C1109" t="s">
        <v>271</v>
      </c>
      <c r="D1109">
        <v>-9.2999999999999999E-2</v>
      </c>
      <c r="E1109">
        <v>3.0150000000000001</v>
      </c>
    </row>
    <row r="1110" spans="1:5" x14ac:dyDescent="0.2">
      <c r="A1110" t="s">
        <v>707</v>
      </c>
      <c r="B1110" t="s">
        <v>708</v>
      </c>
      <c r="C1110" t="s">
        <v>709</v>
      </c>
      <c r="D1110">
        <v>-9.2999999999999999E-2</v>
      </c>
      <c r="E1110">
        <v>1.9379999999999999</v>
      </c>
    </row>
    <row r="1111" spans="1:5" x14ac:dyDescent="0.2">
      <c r="A1111" t="s">
        <v>1031</v>
      </c>
      <c r="B1111" t="s">
        <v>1032</v>
      </c>
      <c r="C1111" t="s">
        <v>1033</v>
      </c>
      <c r="D1111">
        <v>-9.2999999999999999E-2</v>
      </c>
      <c r="E1111">
        <v>3.573</v>
      </c>
    </row>
    <row r="1112" spans="1:5" x14ac:dyDescent="0.2">
      <c r="A1112" t="s">
        <v>2417</v>
      </c>
      <c r="D1112">
        <v>-9.2999999999999999E-2</v>
      </c>
      <c r="E1112">
        <v>2.331</v>
      </c>
    </row>
    <row r="1113" spans="1:5" x14ac:dyDescent="0.2">
      <c r="A1113" t="s">
        <v>2766</v>
      </c>
      <c r="B1113" t="s">
        <v>2767</v>
      </c>
      <c r="C1113" t="s">
        <v>2768</v>
      </c>
      <c r="D1113">
        <v>-9.2999999999999999E-2</v>
      </c>
      <c r="E1113">
        <v>4.0209999999999999</v>
      </c>
    </row>
    <row r="1114" spans="1:5" x14ac:dyDescent="0.2">
      <c r="A1114" t="s">
        <v>3057</v>
      </c>
      <c r="B1114" t="s">
        <v>3058</v>
      </c>
      <c r="C1114" t="s">
        <v>3059</v>
      </c>
      <c r="D1114">
        <v>-9.2999999999999999E-2</v>
      </c>
      <c r="E1114">
        <v>2.8039999999999998</v>
      </c>
    </row>
    <row r="1115" spans="1:5" x14ac:dyDescent="0.2">
      <c r="A1115" t="s">
        <v>3291</v>
      </c>
      <c r="D1115">
        <v>-9.2999999999999999E-2</v>
      </c>
      <c r="E1115">
        <v>2.1629999999999998</v>
      </c>
    </row>
    <row r="1116" spans="1:5" x14ac:dyDescent="0.2">
      <c r="A1116" t="s">
        <v>3408</v>
      </c>
      <c r="B1116" t="s">
        <v>3409</v>
      </c>
      <c r="C1116" t="s">
        <v>3410</v>
      </c>
      <c r="D1116">
        <v>-9.2999999999999999E-2</v>
      </c>
      <c r="E1116">
        <v>3.2679999999999998</v>
      </c>
    </row>
    <row r="1117" spans="1:5" x14ac:dyDescent="0.2">
      <c r="A1117" t="s">
        <v>3929</v>
      </c>
      <c r="B1117" t="s">
        <v>3930</v>
      </c>
      <c r="C1117" t="s">
        <v>3931</v>
      </c>
      <c r="D1117">
        <v>-9.2999999999999999E-2</v>
      </c>
      <c r="E1117">
        <v>2.827</v>
      </c>
    </row>
    <row r="1118" spans="1:5" x14ac:dyDescent="0.2">
      <c r="A1118" t="s">
        <v>4746</v>
      </c>
      <c r="D1118">
        <v>-9.2999999999999999E-2</v>
      </c>
      <c r="E1118">
        <v>3.3570000000000002</v>
      </c>
    </row>
    <row r="1119" spans="1:5" x14ac:dyDescent="0.2">
      <c r="A1119" t="s">
        <v>5630</v>
      </c>
      <c r="B1119" t="s">
        <v>5631</v>
      </c>
      <c r="C1119" t="s">
        <v>5632</v>
      </c>
      <c r="D1119">
        <v>-9.2999999999999999E-2</v>
      </c>
      <c r="E1119">
        <v>2.38</v>
      </c>
    </row>
    <row r="1120" spans="1:5" x14ac:dyDescent="0.2">
      <c r="A1120" t="s">
        <v>6546</v>
      </c>
      <c r="B1120" t="s">
        <v>6547</v>
      </c>
      <c r="C1120" t="s">
        <v>6548</v>
      </c>
      <c r="D1120">
        <v>-9.2999999999999999E-2</v>
      </c>
      <c r="E1120">
        <v>1.756</v>
      </c>
    </row>
    <row r="1121" spans="1:5" x14ac:dyDescent="0.2">
      <c r="A1121" t="s">
        <v>12348</v>
      </c>
      <c r="B1121" t="s">
        <v>12349</v>
      </c>
      <c r="C1121" t="s">
        <v>12350</v>
      </c>
      <c r="D1121">
        <v>-9.2999999999999999E-2</v>
      </c>
      <c r="E1121">
        <v>2.0979999999999999</v>
      </c>
    </row>
    <row r="1122" spans="1:5" x14ac:dyDescent="0.2">
      <c r="A1122" t="s">
        <v>13553</v>
      </c>
      <c r="D1122">
        <v>-9.2999999999999999E-2</v>
      </c>
      <c r="E1122">
        <v>4.694</v>
      </c>
    </row>
    <row r="1123" spans="1:5" x14ac:dyDescent="0.2">
      <c r="A1123" t="s">
        <v>13693</v>
      </c>
      <c r="B1123" t="s">
        <v>13694</v>
      </c>
      <c r="C1123" t="s">
        <v>13695</v>
      </c>
      <c r="D1123">
        <v>-9.2999999999999999E-2</v>
      </c>
      <c r="E1123">
        <v>5.5049999999999999</v>
      </c>
    </row>
    <row r="1124" spans="1:5" x14ac:dyDescent="0.2">
      <c r="A1124" t="s">
        <v>14582</v>
      </c>
      <c r="B1124" t="s">
        <v>14583</v>
      </c>
      <c r="C1124" t="s">
        <v>14584</v>
      </c>
      <c r="D1124">
        <v>-9.2999999999999999E-2</v>
      </c>
      <c r="E1124">
        <v>2.173</v>
      </c>
    </row>
    <row r="1125" spans="1:5" x14ac:dyDescent="0.2">
      <c r="A1125" t="s">
        <v>14826</v>
      </c>
      <c r="B1125" t="s">
        <v>14827</v>
      </c>
      <c r="C1125" t="s">
        <v>14828</v>
      </c>
      <c r="D1125">
        <v>-9.2999999999999999E-2</v>
      </c>
      <c r="E1125">
        <v>5.8959999999999999</v>
      </c>
    </row>
    <row r="1126" spans="1:5" x14ac:dyDescent="0.2">
      <c r="A1126" t="s">
        <v>15214</v>
      </c>
      <c r="B1126" t="s">
        <v>15215</v>
      </c>
      <c r="C1126" t="s">
        <v>15216</v>
      </c>
      <c r="D1126">
        <v>-9.2999999999999999E-2</v>
      </c>
      <c r="E1126">
        <v>2.399</v>
      </c>
    </row>
    <row r="1127" spans="1:5" x14ac:dyDescent="0.2">
      <c r="A1127" t="s">
        <v>16157</v>
      </c>
      <c r="B1127" t="s">
        <v>2225</v>
      </c>
      <c r="C1127" t="s">
        <v>2226</v>
      </c>
      <c r="D1127">
        <v>-9.2999999999999999E-2</v>
      </c>
      <c r="E1127">
        <v>5.29</v>
      </c>
    </row>
    <row r="1128" spans="1:5" x14ac:dyDescent="0.2">
      <c r="A1128" t="s">
        <v>16239</v>
      </c>
      <c r="B1128" t="s">
        <v>6953</v>
      </c>
      <c r="C1128" t="s">
        <v>6954</v>
      </c>
      <c r="D1128">
        <v>-9.2999999999999999E-2</v>
      </c>
      <c r="E1128">
        <v>2.157</v>
      </c>
    </row>
    <row r="1129" spans="1:5" x14ac:dyDescent="0.2">
      <c r="A1129" t="s">
        <v>16943</v>
      </c>
      <c r="B1129" t="s">
        <v>16944</v>
      </c>
      <c r="C1129" t="s">
        <v>16945</v>
      </c>
      <c r="D1129">
        <v>-9.2999999999999999E-2</v>
      </c>
      <c r="E1129">
        <v>2.4660000000000002</v>
      </c>
    </row>
    <row r="1130" spans="1:5" x14ac:dyDescent="0.2">
      <c r="A1130" t="s">
        <v>17313</v>
      </c>
      <c r="B1130" t="s">
        <v>17314</v>
      </c>
      <c r="C1130" t="s">
        <v>17315</v>
      </c>
      <c r="D1130">
        <v>-9.2999999999999999E-2</v>
      </c>
      <c r="E1130">
        <v>5.516</v>
      </c>
    </row>
    <row r="1131" spans="1:5" x14ac:dyDescent="0.2">
      <c r="A1131" t="s">
        <v>69</v>
      </c>
      <c r="B1131" t="s">
        <v>70</v>
      </c>
      <c r="C1131" t="s">
        <v>71</v>
      </c>
      <c r="D1131">
        <v>-9.4E-2</v>
      </c>
      <c r="E1131">
        <v>4.1440000000000001</v>
      </c>
    </row>
    <row r="1132" spans="1:5" x14ac:dyDescent="0.2">
      <c r="A1132" t="s">
        <v>126</v>
      </c>
      <c r="D1132">
        <v>-9.4E-2</v>
      </c>
      <c r="E1132">
        <v>3.972</v>
      </c>
    </row>
    <row r="1133" spans="1:5" x14ac:dyDescent="0.2">
      <c r="A1133" t="s">
        <v>1995</v>
      </c>
      <c r="B1133" t="s">
        <v>1996</v>
      </c>
      <c r="C1133" t="s">
        <v>1997</v>
      </c>
      <c r="D1133">
        <v>-9.4E-2</v>
      </c>
      <c r="E1133">
        <v>3.581</v>
      </c>
    </row>
    <row r="1134" spans="1:5" x14ac:dyDescent="0.2">
      <c r="A1134" t="s">
        <v>3109</v>
      </c>
      <c r="B1134" t="s">
        <v>3110</v>
      </c>
      <c r="C1134" t="s">
        <v>3111</v>
      </c>
      <c r="D1134">
        <v>-9.4E-2</v>
      </c>
      <c r="E1134">
        <v>3.431</v>
      </c>
    </row>
    <row r="1135" spans="1:5" x14ac:dyDescent="0.2">
      <c r="A1135" t="s">
        <v>3223</v>
      </c>
      <c r="B1135" t="s">
        <v>3224</v>
      </c>
      <c r="C1135" t="s">
        <v>3225</v>
      </c>
      <c r="D1135">
        <v>-9.4E-2</v>
      </c>
      <c r="E1135">
        <v>1.956</v>
      </c>
    </row>
    <row r="1136" spans="1:5" x14ac:dyDescent="0.2">
      <c r="A1136" t="s">
        <v>3690</v>
      </c>
      <c r="D1136">
        <v>-9.4E-2</v>
      </c>
      <c r="E1136">
        <v>6.0709999999999997</v>
      </c>
    </row>
    <row r="1137" spans="1:5" x14ac:dyDescent="0.2">
      <c r="A1137" t="s">
        <v>4926</v>
      </c>
      <c r="D1137">
        <v>-9.4E-2</v>
      </c>
      <c r="E1137">
        <v>2.3540000000000001</v>
      </c>
    </row>
    <row r="1138" spans="1:5" x14ac:dyDescent="0.2">
      <c r="A1138" t="s">
        <v>6050</v>
      </c>
      <c r="B1138" t="s">
        <v>6051</v>
      </c>
      <c r="C1138" t="s">
        <v>6052</v>
      </c>
      <c r="D1138">
        <v>-9.4E-2</v>
      </c>
      <c r="E1138">
        <v>3.3130000000000002</v>
      </c>
    </row>
    <row r="1139" spans="1:5" x14ac:dyDescent="0.2">
      <c r="A1139" t="s">
        <v>6834</v>
      </c>
      <c r="B1139" t="s">
        <v>6835</v>
      </c>
      <c r="C1139" t="s">
        <v>6836</v>
      </c>
      <c r="D1139">
        <v>-9.4E-2</v>
      </c>
      <c r="E1139">
        <v>1.897</v>
      </c>
    </row>
    <row r="1140" spans="1:5" x14ac:dyDescent="0.2">
      <c r="A1140" t="s">
        <v>7018</v>
      </c>
      <c r="B1140" t="s">
        <v>7019</v>
      </c>
      <c r="C1140" t="s">
        <v>7020</v>
      </c>
      <c r="D1140">
        <v>-9.4E-2</v>
      </c>
      <c r="E1140">
        <v>2.2810000000000001</v>
      </c>
    </row>
    <row r="1141" spans="1:5" x14ac:dyDescent="0.2">
      <c r="A1141" t="s">
        <v>7923</v>
      </c>
      <c r="B1141" t="s">
        <v>6396</v>
      </c>
      <c r="C1141" t="s">
        <v>6397</v>
      </c>
      <c r="D1141">
        <v>-9.4E-2</v>
      </c>
      <c r="E1141">
        <v>2.407</v>
      </c>
    </row>
    <row r="1142" spans="1:5" x14ac:dyDescent="0.2">
      <c r="A1142" t="s">
        <v>8546</v>
      </c>
      <c r="B1142" t="s">
        <v>8547</v>
      </c>
      <c r="C1142" t="s">
        <v>8548</v>
      </c>
      <c r="D1142">
        <v>-9.4E-2</v>
      </c>
      <c r="E1142">
        <v>5.835</v>
      </c>
    </row>
    <row r="1143" spans="1:5" x14ac:dyDescent="0.2">
      <c r="A1143" t="s">
        <v>10063</v>
      </c>
      <c r="B1143" t="s">
        <v>10064</v>
      </c>
      <c r="C1143" t="s">
        <v>10065</v>
      </c>
      <c r="D1143">
        <v>-9.4E-2</v>
      </c>
      <c r="E1143">
        <v>5.1680000000000001</v>
      </c>
    </row>
    <row r="1144" spans="1:5" x14ac:dyDescent="0.2">
      <c r="A1144" t="s">
        <v>10845</v>
      </c>
      <c r="D1144">
        <v>-9.4E-2</v>
      </c>
      <c r="E1144">
        <v>3.1680000000000001</v>
      </c>
    </row>
    <row r="1145" spans="1:5" x14ac:dyDescent="0.2">
      <c r="A1145" t="s">
        <v>10997</v>
      </c>
      <c r="B1145" t="s">
        <v>10998</v>
      </c>
      <c r="C1145" t="s">
        <v>10999</v>
      </c>
      <c r="D1145">
        <v>-9.4E-2</v>
      </c>
      <c r="E1145">
        <v>2.0419999999999998</v>
      </c>
    </row>
    <row r="1146" spans="1:5" x14ac:dyDescent="0.2">
      <c r="A1146" t="s">
        <v>12865</v>
      </c>
      <c r="B1146" t="s">
        <v>12866</v>
      </c>
      <c r="C1146" t="s">
        <v>12867</v>
      </c>
      <c r="D1146">
        <v>-9.4E-2</v>
      </c>
      <c r="E1146">
        <v>2.097</v>
      </c>
    </row>
    <row r="1147" spans="1:5" x14ac:dyDescent="0.2">
      <c r="A1147" t="s">
        <v>13764</v>
      </c>
      <c r="D1147">
        <v>-9.4E-2</v>
      </c>
      <c r="E1147">
        <v>3.3610000000000002</v>
      </c>
    </row>
    <row r="1148" spans="1:5" x14ac:dyDescent="0.2">
      <c r="A1148" t="s">
        <v>13879</v>
      </c>
      <c r="B1148" t="s">
        <v>13880</v>
      </c>
      <c r="C1148" t="s">
        <v>13881</v>
      </c>
      <c r="D1148">
        <v>-9.4E-2</v>
      </c>
      <c r="E1148">
        <v>5.1029999999999998</v>
      </c>
    </row>
    <row r="1149" spans="1:5" x14ac:dyDescent="0.2">
      <c r="A1149" t="s">
        <v>13910</v>
      </c>
      <c r="B1149" t="s">
        <v>13911</v>
      </c>
      <c r="C1149" t="s">
        <v>13912</v>
      </c>
      <c r="D1149">
        <v>-9.4E-2</v>
      </c>
      <c r="E1149">
        <v>2.9009999999999998</v>
      </c>
    </row>
    <row r="1150" spans="1:5" x14ac:dyDescent="0.2">
      <c r="A1150" t="s">
        <v>14577</v>
      </c>
      <c r="D1150">
        <v>-9.4E-2</v>
      </c>
      <c r="E1150">
        <v>3.2320000000000002</v>
      </c>
    </row>
    <row r="1151" spans="1:5" x14ac:dyDescent="0.2">
      <c r="A1151" t="s">
        <v>14670</v>
      </c>
      <c r="B1151" t="s">
        <v>1861</v>
      </c>
      <c r="C1151" t="s">
        <v>1862</v>
      </c>
      <c r="D1151">
        <v>-9.4E-2</v>
      </c>
      <c r="E1151">
        <v>2.1640000000000001</v>
      </c>
    </row>
    <row r="1152" spans="1:5" x14ac:dyDescent="0.2">
      <c r="A1152" t="s">
        <v>16914</v>
      </c>
      <c r="B1152" t="s">
        <v>7506</v>
      </c>
      <c r="C1152" t="s">
        <v>7507</v>
      </c>
      <c r="D1152">
        <v>-9.4E-2</v>
      </c>
      <c r="E1152">
        <v>1.7889999999999999</v>
      </c>
    </row>
    <row r="1153" spans="1:5" x14ac:dyDescent="0.2">
      <c r="A1153" t="s">
        <v>17231</v>
      </c>
      <c r="D1153">
        <v>-9.4E-2</v>
      </c>
      <c r="E1153">
        <v>1.788</v>
      </c>
    </row>
    <row r="1154" spans="1:5" x14ac:dyDescent="0.2">
      <c r="A1154" t="s">
        <v>17606</v>
      </c>
      <c r="D1154">
        <v>-9.4E-2</v>
      </c>
      <c r="E1154">
        <v>4.0330000000000004</v>
      </c>
    </row>
    <row r="1155" spans="1:5" x14ac:dyDescent="0.2">
      <c r="A1155" t="s">
        <v>17695</v>
      </c>
      <c r="D1155">
        <v>-9.4E-2</v>
      </c>
      <c r="E1155">
        <v>1.819</v>
      </c>
    </row>
    <row r="1156" spans="1:5" x14ac:dyDescent="0.2">
      <c r="A1156" t="s">
        <v>196</v>
      </c>
      <c r="B1156" t="s">
        <v>197</v>
      </c>
      <c r="C1156" t="s">
        <v>198</v>
      </c>
      <c r="D1156">
        <v>-9.5000000000000001E-2</v>
      </c>
      <c r="E1156">
        <v>1.9079999999999999</v>
      </c>
    </row>
    <row r="1157" spans="1:5" x14ac:dyDescent="0.2">
      <c r="A1157" t="s">
        <v>816</v>
      </c>
      <c r="B1157" t="s">
        <v>817</v>
      </c>
      <c r="C1157" t="s">
        <v>818</v>
      </c>
      <c r="D1157">
        <v>-9.5000000000000001E-2</v>
      </c>
      <c r="E1157">
        <v>2.04</v>
      </c>
    </row>
    <row r="1158" spans="1:5" x14ac:dyDescent="0.2">
      <c r="A1158" t="s">
        <v>1077</v>
      </c>
      <c r="B1158" t="s">
        <v>1078</v>
      </c>
      <c r="C1158" t="s">
        <v>1079</v>
      </c>
      <c r="D1158">
        <v>-9.5000000000000001E-2</v>
      </c>
      <c r="E1158">
        <v>6.0369999999999999</v>
      </c>
    </row>
    <row r="1159" spans="1:5" x14ac:dyDescent="0.2">
      <c r="A1159" t="s">
        <v>1119</v>
      </c>
      <c r="B1159" t="s">
        <v>1120</v>
      </c>
      <c r="C1159" t="s">
        <v>1121</v>
      </c>
      <c r="D1159">
        <v>-9.5000000000000001E-2</v>
      </c>
      <c r="E1159">
        <v>4.6070000000000002</v>
      </c>
    </row>
    <row r="1160" spans="1:5" x14ac:dyDescent="0.2">
      <c r="A1160" t="s">
        <v>1440</v>
      </c>
      <c r="D1160">
        <v>-9.5000000000000001E-2</v>
      </c>
      <c r="E1160">
        <v>3.048</v>
      </c>
    </row>
    <row r="1161" spans="1:5" x14ac:dyDescent="0.2">
      <c r="A1161" t="s">
        <v>1682</v>
      </c>
      <c r="B1161" t="s">
        <v>1683</v>
      </c>
      <c r="C1161" t="s">
        <v>1684</v>
      </c>
      <c r="D1161">
        <v>-9.5000000000000001E-2</v>
      </c>
      <c r="E1161">
        <v>1.784</v>
      </c>
    </row>
    <row r="1162" spans="1:5" x14ac:dyDescent="0.2">
      <c r="A1162" t="s">
        <v>2656</v>
      </c>
      <c r="B1162" t="s">
        <v>2657</v>
      </c>
      <c r="C1162" t="s">
        <v>2658</v>
      </c>
      <c r="D1162">
        <v>-9.5000000000000001E-2</v>
      </c>
      <c r="E1162">
        <v>4.694</v>
      </c>
    </row>
    <row r="1163" spans="1:5" x14ac:dyDescent="0.2">
      <c r="A1163" t="s">
        <v>2746</v>
      </c>
      <c r="B1163" t="s">
        <v>2747</v>
      </c>
      <c r="C1163" t="s">
        <v>2748</v>
      </c>
      <c r="D1163">
        <v>-9.5000000000000001E-2</v>
      </c>
      <c r="E1163">
        <v>3.673</v>
      </c>
    </row>
    <row r="1164" spans="1:5" x14ac:dyDescent="0.2">
      <c r="A1164" t="s">
        <v>2798</v>
      </c>
      <c r="B1164" t="s">
        <v>2799</v>
      </c>
      <c r="C1164" t="s">
        <v>2800</v>
      </c>
      <c r="D1164">
        <v>-9.5000000000000001E-2</v>
      </c>
      <c r="E1164">
        <v>1.752</v>
      </c>
    </row>
    <row r="1165" spans="1:5" x14ac:dyDescent="0.2">
      <c r="A1165" t="s">
        <v>3229</v>
      </c>
      <c r="D1165">
        <v>-9.5000000000000001E-2</v>
      </c>
      <c r="E1165">
        <v>3.3919999999999999</v>
      </c>
    </row>
    <row r="1166" spans="1:5" x14ac:dyDescent="0.2">
      <c r="A1166" t="s">
        <v>3731</v>
      </c>
      <c r="B1166" t="s">
        <v>3732</v>
      </c>
      <c r="C1166" t="s">
        <v>3733</v>
      </c>
      <c r="D1166">
        <v>-9.5000000000000001E-2</v>
      </c>
      <c r="E1166">
        <v>1.9</v>
      </c>
    </row>
    <row r="1167" spans="1:5" x14ac:dyDescent="0.2">
      <c r="A1167" t="s">
        <v>4496</v>
      </c>
      <c r="B1167" t="s">
        <v>4497</v>
      </c>
      <c r="C1167" t="s">
        <v>4498</v>
      </c>
      <c r="D1167">
        <v>-9.5000000000000001E-2</v>
      </c>
      <c r="E1167">
        <v>6.5380000000000003</v>
      </c>
    </row>
    <row r="1168" spans="1:5" x14ac:dyDescent="0.2">
      <c r="A1168" t="s">
        <v>5501</v>
      </c>
      <c r="B1168" t="s">
        <v>3436</v>
      </c>
      <c r="C1168" t="s">
        <v>3437</v>
      </c>
      <c r="D1168">
        <v>-9.5000000000000001E-2</v>
      </c>
      <c r="E1168">
        <v>6.2439999999999998</v>
      </c>
    </row>
    <row r="1169" spans="1:5" x14ac:dyDescent="0.2">
      <c r="A1169" t="s">
        <v>5942</v>
      </c>
      <c r="B1169" t="s">
        <v>5943</v>
      </c>
      <c r="C1169" t="s">
        <v>5944</v>
      </c>
      <c r="D1169">
        <v>-9.5000000000000001E-2</v>
      </c>
      <c r="E1169">
        <v>3.738</v>
      </c>
    </row>
    <row r="1170" spans="1:5" x14ac:dyDescent="0.2">
      <c r="A1170" t="s">
        <v>7791</v>
      </c>
      <c r="B1170" t="s">
        <v>7792</v>
      </c>
      <c r="C1170" t="s">
        <v>7793</v>
      </c>
      <c r="D1170">
        <v>-9.5000000000000001E-2</v>
      </c>
      <c r="E1170">
        <v>3.7719999999999998</v>
      </c>
    </row>
    <row r="1171" spans="1:5" x14ac:dyDescent="0.2">
      <c r="A1171" t="s">
        <v>7913</v>
      </c>
      <c r="D1171">
        <v>-9.5000000000000001E-2</v>
      </c>
      <c r="E1171">
        <v>4.0570000000000004</v>
      </c>
    </row>
    <row r="1172" spans="1:5" x14ac:dyDescent="0.2">
      <c r="A1172" t="s">
        <v>9106</v>
      </c>
      <c r="B1172" t="s">
        <v>9107</v>
      </c>
      <c r="C1172" t="s">
        <v>9108</v>
      </c>
      <c r="D1172">
        <v>-9.5000000000000001E-2</v>
      </c>
      <c r="E1172">
        <v>1.8520000000000001</v>
      </c>
    </row>
    <row r="1173" spans="1:5" x14ac:dyDescent="0.2">
      <c r="A1173" t="s">
        <v>10333</v>
      </c>
      <c r="B1173" t="s">
        <v>2822</v>
      </c>
      <c r="C1173" t="s">
        <v>2823</v>
      </c>
      <c r="D1173">
        <v>-9.5000000000000001E-2</v>
      </c>
      <c r="E1173">
        <v>2.2519999999999998</v>
      </c>
    </row>
    <row r="1174" spans="1:5" x14ac:dyDescent="0.2">
      <c r="A1174" t="s">
        <v>10619</v>
      </c>
      <c r="B1174" t="s">
        <v>10620</v>
      </c>
      <c r="C1174" t="s">
        <v>10621</v>
      </c>
      <c r="D1174">
        <v>-9.5000000000000001E-2</v>
      </c>
      <c r="E1174">
        <v>3.7250000000000001</v>
      </c>
    </row>
    <row r="1175" spans="1:5" x14ac:dyDescent="0.2">
      <c r="A1175" t="s">
        <v>11552</v>
      </c>
      <c r="B1175" t="s">
        <v>11553</v>
      </c>
      <c r="C1175" t="s">
        <v>11554</v>
      </c>
      <c r="D1175">
        <v>-9.5000000000000001E-2</v>
      </c>
      <c r="E1175">
        <v>2.3740000000000001</v>
      </c>
    </row>
    <row r="1176" spans="1:5" x14ac:dyDescent="0.2">
      <c r="A1176" t="s">
        <v>11831</v>
      </c>
      <c r="B1176" t="s">
        <v>11832</v>
      </c>
      <c r="C1176" t="s">
        <v>11833</v>
      </c>
      <c r="D1176">
        <v>-9.5000000000000001E-2</v>
      </c>
      <c r="E1176">
        <v>2.4449999999999998</v>
      </c>
    </row>
    <row r="1177" spans="1:5" x14ac:dyDescent="0.2">
      <c r="A1177" t="s">
        <v>12050</v>
      </c>
      <c r="D1177">
        <v>-9.5000000000000001E-2</v>
      </c>
      <c r="E1177">
        <v>4.109</v>
      </c>
    </row>
    <row r="1178" spans="1:5" x14ac:dyDescent="0.2">
      <c r="A1178" t="s">
        <v>13399</v>
      </c>
      <c r="B1178" t="s">
        <v>4431</v>
      </c>
      <c r="C1178" t="s">
        <v>4432</v>
      </c>
      <c r="D1178">
        <v>-9.5000000000000001E-2</v>
      </c>
      <c r="E1178">
        <v>4.9550000000000001</v>
      </c>
    </row>
    <row r="1179" spans="1:5" x14ac:dyDescent="0.2">
      <c r="A1179" t="s">
        <v>13406</v>
      </c>
      <c r="D1179">
        <v>-9.5000000000000001E-2</v>
      </c>
      <c r="E1179">
        <v>2.0139999999999998</v>
      </c>
    </row>
    <row r="1180" spans="1:5" x14ac:dyDescent="0.2">
      <c r="A1180" t="s">
        <v>13614</v>
      </c>
      <c r="D1180">
        <v>-9.5000000000000001E-2</v>
      </c>
      <c r="E1180">
        <v>2.7229999999999999</v>
      </c>
    </row>
    <row r="1181" spans="1:5" x14ac:dyDescent="0.2">
      <c r="A1181" t="s">
        <v>14120</v>
      </c>
      <c r="B1181" t="s">
        <v>14121</v>
      </c>
      <c r="C1181" t="s">
        <v>14122</v>
      </c>
      <c r="D1181">
        <v>-9.5000000000000001E-2</v>
      </c>
      <c r="E1181">
        <v>4.29</v>
      </c>
    </row>
    <row r="1182" spans="1:5" x14ac:dyDescent="0.2">
      <c r="A1182" t="s">
        <v>15409</v>
      </c>
      <c r="B1182" t="s">
        <v>15410</v>
      </c>
      <c r="C1182" t="s">
        <v>15411</v>
      </c>
      <c r="D1182">
        <v>-9.5000000000000001E-2</v>
      </c>
      <c r="E1182">
        <v>4.327</v>
      </c>
    </row>
    <row r="1183" spans="1:5" x14ac:dyDescent="0.2">
      <c r="A1183" t="s">
        <v>16713</v>
      </c>
      <c r="B1183" t="s">
        <v>16714</v>
      </c>
      <c r="C1183" t="s">
        <v>16715</v>
      </c>
      <c r="D1183">
        <v>-9.5000000000000001E-2</v>
      </c>
      <c r="E1183">
        <v>2.512</v>
      </c>
    </row>
    <row r="1184" spans="1:5" x14ac:dyDescent="0.2">
      <c r="A1184" t="s">
        <v>16733</v>
      </c>
      <c r="D1184">
        <v>-9.5000000000000001E-2</v>
      </c>
      <c r="E1184">
        <v>1.85</v>
      </c>
    </row>
    <row r="1185" spans="1:5" x14ac:dyDescent="0.2">
      <c r="A1185" t="s">
        <v>17091</v>
      </c>
      <c r="B1185" t="s">
        <v>17092</v>
      </c>
      <c r="C1185" t="s">
        <v>17093</v>
      </c>
      <c r="D1185">
        <v>-9.5000000000000001E-2</v>
      </c>
      <c r="E1185">
        <v>3.4660000000000002</v>
      </c>
    </row>
    <row r="1186" spans="1:5" x14ac:dyDescent="0.2">
      <c r="A1186" t="s">
        <v>1603</v>
      </c>
      <c r="D1186">
        <v>-9.6000000000000002E-2</v>
      </c>
      <c r="E1186">
        <v>2.2919999999999998</v>
      </c>
    </row>
    <row r="1187" spans="1:5" x14ac:dyDescent="0.2">
      <c r="A1187" t="s">
        <v>2383</v>
      </c>
      <c r="B1187" t="s">
        <v>2384</v>
      </c>
      <c r="C1187" t="s">
        <v>2385</v>
      </c>
      <c r="D1187">
        <v>-9.6000000000000002E-2</v>
      </c>
      <c r="E1187">
        <v>2.2879999999999998</v>
      </c>
    </row>
    <row r="1188" spans="1:5" x14ac:dyDescent="0.2">
      <c r="A1188" t="s">
        <v>2853</v>
      </c>
      <c r="B1188" t="s">
        <v>2854</v>
      </c>
      <c r="C1188" t="s">
        <v>2855</v>
      </c>
      <c r="D1188">
        <v>-9.6000000000000002E-2</v>
      </c>
      <c r="E1188">
        <v>2.2450000000000001</v>
      </c>
    </row>
    <row r="1189" spans="1:5" x14ac:dyDescent="0.2">
      <c r="A1189" t="s">
        <v>3074</v>
      </c>
      <c r="D1189">
        <v>-9.6000000000000002E-2</v>
      </c>
      <c r="E1189">
        <v>3.33</v>
      </c>
    </row>
    <row r="1190" spans="1:5" x14ac:dyDescent="0.2">
      <c r="A1190" t="s">
        <v>5116</v>
      </c>
      <c r="B1190" t="s">
        <v>5117</v>
      </c>
      <c r="C1190" t="s">
        <v>5118</v>
      </c>
      <c r="D1190">
        <v>-9.6000000000000002E-2</v>
      </c>
      <c r="E1190">
        <v>3.4159999999999999</v>
      </c>
    </row>
    <row r="1191" spans="1:5" x14ac:dyDescent="0.2">
      <c r="A1191" t="s">
        <v>6543</v>
      </c>
      <c r="B1191" t="s">
        <v>6544</v>
      </c>
      <c r="C1191" t="s">
        <v>6545</v>
      </c>
      <c r="D1191">
        <v>-9.6000000000000002E-2</v>
      </c>
      <c r="E1191">
        <v>5.9420000000000002</v>
      </c>
    </row>
    <row r="1192" spans="1:5" x14ac:dyDescent="0.2">
      <c r="A1192" t="s">
        <v>6784</v>
      </c>
      <c r="B1192" t="s">
        <v>6785</v>
      </c>
      <c r="C1192" t="s">
        <v>6786</v>
      </c>
      <c r="D1192">
        <v>-9.6000000000000002E-2</v>
      </c>
      <c r="E1192">
        <v>6.1020000000000003</v>
      </c>
    </row>
    <row r="1193" spans="1:5" x14ac:dyDescent="0.2">
      <c r="A1193" t="s">
        <v>6877</v>
      </c>
      <c r="B1193" t="s">
        <v>6184</v>
      </c>
      <c r="C1193" t="s">
        <v>6185</v>
      </c>
      <c r="D1193">
        <v>-9.6000000000000002E-2</v>
      </c>
      <c r="E1193">
        <v>5.1230000000000002</v>
      </c>
    </row>
    <row r="1194" spans="1:5" x14ac:dyDescent="0.2">
      <c r="A1194" t="s">
        <v>8268</v>
      </c>
      <c r="B1194" t="s">
        <v>8269</v>
      </c>
      <c r="C1194" t="s">
        <v>8270</v>
      </c>
      <c r="D1194">
        <v>-9.6000000000000002E-2</v>
      </c>
      <c r="E1194">
        <v>3.7069999999999999</v>
      </c>
    </row>
    <row r="1195" spans="1:5" x14ac:dyDescent="0.2">
      <c r="A1195" t="s">
        <v>8414</v>
      </c>
      <c r="B1195" t="s">
        <v>8415</v>
      </c>
      <c r="C1195" t="s">
        <v>8416</v>
      </c>
      <c r="D1195">
        <v>-9.6000000000000002E-2</v>
      </c>
      <c r="E1195">
        <v>6.36</v>
      </c>
    </row>
    <row r="1196" spans="1:5" x14ac:dyDescent="0.2">
      <c r="A1196" t="s">
        <v>8564</v>
      </c>
      <c r="B1196" t="s">
        <v>8565</v>
      </c>
      <c r="C1196" t="s">
        <v>8566</v>
      </c>
      <c r="D1196">
        <v>-9.6000000000000002E-2</v>
      </c>
      <c r="E1196">
        <v>2.1389999999999998</v>
      </c>
    </row>
    <row r="1197" spans="1:5" x14ac:dyDescent="0.2">
      <c r="A1197" t="s">
        <v>8871</v>
      </c>
      <c r="B1197" t="s">
        <v>8872</v>
      </c>
      <c r="C1197" t="s">
        <v>8873</v>
      </c>
      <c r="D1197">
        <v>-9.6000000000000002E-2</v>
      </c>
      <c r="E1197">
        <v>5.617</v>
      </c>
    </row>
    <row r="1198" spans="1:5" x14ac:dyDescent="0.2">
      <c r="A1198" t="s">
        <v>9091</v>
      </c>
      <c r="D1198">
        <v>-9.6000000000000002E-2</v>
      </c>
      <c r="E1198">
        <v>2.5649999999999999</v>
      </c>
    </row>
    <row r="1199" spans="1:5" x14ac:dyDescent="0.2">
      <c r="A1199" t="s">
        <v>9244</v>
      </c>
      <c r="B1199" t="s">
        <v>9245</v>
      </c>
      <c r="C1199" t="s">
        <v>9246</v>
      </c>
      <c r="D1199">
        <v>-9.6000000000000002E-2</v>
      </c>
      <c r="E1199">
        <v>1.776</v>
      </c>
    </row>
    <row r="1200" spans="1:5" x14ac:dyDescent="0.2">
      <c r="A1200" t="s">
        <v>9709</v>
      </c>
      <c r="B1200" t="s">
        <v>9710</v>
      </c>
      <c r="C1200" t="s">
        <v>9711</v>
      </c>
      <c r="D1200">
        <v>-9.6000000000000002E-2</v>
      </c>
      <c r="E1200">
        <v>1.859</v>
      </c>
    </row>
    <row r="1201" spans="1:5" x14ac:dyDescent="0.2">
      <c r="A1201" t="s">
        <v>11934</v>
      </c>
      <c r="B1201" t="s">
        <v>11935</v>
      </c>
      <c r="C1201" t="s">
        <v>11936</v>
      </c>
      <c r="D1201">
        <v>-9.6000000000000002E-2</v>
      </c>
      <c r="E1201">
        <v>1.722</v>
      </c>
    </row>
    <row r="1202" spans="1:5" x14ac:dyDescent="0.2">
      <c r="A1202" t="s">
        <v>12112</v>
      </c>
      <c r="B1202" t="s">
        <v>6717</v>
      </c>
      <c r="C1202" t="s">
        <v>6718</v>
      </c>
      <c r="D1202">
        <v>-9.6000000000000002E-2</v>
      </c>
      <c r="E1202">
        <v>2.7549999999999999</v>
      </c>
    </row>
    <row r="1203" spans="1:5" x14ac:dyDescent="0.2">
      <c r="A1203" t="s">
        <v>12508</v>
      </c>
      <c r="B1203" t="s">
        <v>12509</v>
      </c>
      <c r="C1203" t="s">
        <v>12510</v>
      </c>
      <c r="D1203">
        <v>-9.6000000000000002E-2</v>
      </c>
      <c r="E1203">
        <v>5.98</v>
      </c>
    </row>
    <row r="1204" spans="1:5" x14ac:dyDescent="0.2">
      <c r="A1204" t="s">
        <v>12805</v>
      </c>
      <c r="D1204">
        <v>-9.6000000000000002E-2</v>
      </c>
      <c r="E1204">
        <v>2.8340000000000001</v>
      </c>
    </row>
    <row r="1205" spans="1:5" x14ac:dyDescent="0.2">
      <c r="A1205" t="s">
        <v>13375</v>
      </c>
      <c r="B1205" t="s">
        <v>13376</v>
      </c>
      <c r="C1205" t="s">
        <v>13377</v>
      </c>
      <c r="D1205">
        <v>-9.6000000000000002E-2</v>
      </c>
      <c r="E1205">
        <v>4.7610000000000001</v>
      </c>
    </row>
    <row r="1206" spans="1:5" x14ac:dyDescent="0.2">
      <c r="A1206" t="s">
        <v>15853</v>
      </c>
      <c r="B1206" t="s">
        <v>3378</v>
      </c>
      <c r="C1206" t="s">
        <v>3379</v>
      </c>
      <c r="D1206">
        <v>-9.6000000000000002E-2</v>
      </c>
      <c r="E1206">
        <v>3.4409999999999998</v>
      </c>
    </row>
    <row r="1207" spans="1:5" x14ac:dyDescent="0.2">
      <c r="A1207" t="s">
        <v>16526</v>
      </c>
      <c r="B1207" t="s">
        <v>16527</v>
      </c>
      <c r="C1207" t="s">
        <v>16528</v>
      </c>
      <c r="D1207">
        <v>-9.6000000000000002E-2</v>
      </c>
      <c r="E1207">
        <v>3.9449999999999998</v>
      </c>
    </row>
    <row r="1208" spans="1:5" x14ac:dyDescent="0.2">
      <c r="A1208" t="s">
        <v>17137</v>
      </c>
      <c r="D1208">
        <v>-9.6000000000000002E-2</v>
      </c>
      <c r="E1208">
        <v>4.2240000000000002</v>
      </c>
    </row>
    <row r="1209" spans="1:5" x14ac:dyDescent="0.2">
      <c r="A1209" t="s">
        <v>17209</v>
      </c>
      <c r="B1209" t="s">
        <v>9214</v>
      </c>
      <c r="C1209" t="s">
        <v>9215</v>
      </c>
      <c r="D1209">
        <v>-9.6000000000000002E-2</v>
      </c>
      <c r="E1209">
        <v>1.786</v>
      </c>
    </row>
    <row r="1210" spans="1:5" x14ac:dyDescent="0.2">
      <c r="A1210" t="s">
        <v>17242</v>
      </c>
      <c r="B1210" t="s">
        <v>17243</v>
      </c>
      <c r="C1210" t="s">
        <v>17244</v>
      </c>
      <c r="D1210">
        <v>-9.6000000000000002E-2</v>
      </c>
      <c r="E1210">
        <v>5.2060000000000004</v>
      </c>
    </row>
    <row r="1211" spans="1:5" x14ac:dyDescent="0.2">
      <c r="A1211" t="s">
        <v>17293</v>
      </c>
      <c r="B1211" t="s">
        <v>17294</v>
      </c>
      <c r="C1211" t="s">
        <v>17295</v>
      </c>
      <c r="D1211">
        <v>-9.6000000000000002E-2</v>
      </c>
      <c r="E1211">
        <v>2.4860000000000002</v>
      </c>
    </row>
    <row r="1212" spans="1:5" x14ac:dyDescent="0.2">
      <c r="A1212" t="s">
        <v>17624</v>
      </c>
      <c r="D1212">
        <v>-9.6000000000000002E-2</v>
      </c>
      <c r="E1212">
        <v>3.3740000000000001</v>
      </c>
    </row>
    <row r="1213" spans="1:5" x14ac:dyDescent="0.2">
      <c r="A1213" t="s">
        <v>3421</v>
      </c>
      <c r="B1213" t="s">
        <v>3422</v>
      </c>
      <c r="C1213" t="s">
        <v>3423</v>
      </c>
      <c r="D1213">
        <v>-9.7000000000000003E-2</v>
      </c>
      <c r="E1213">
        <v>2.8730000000000002</v>
      </c>
    </row>
    <row r="1214" spans="1:5" x14ac:dyDescent="0.2">
      <c r="A1214" t="s">
        <v>3831</v>
      </c>
      <c r="B1214" t="s">
        <v>3832</v>
      </c>
      <c r="C1214" t="s">
        <v>3833</v>
      </c>
      <c r="D1214">
        <v>-9.7000000000000003E-2</v>
      </c>
      <c r="E1214">
        <v>2.2480000000000002</v>
      </c>
    </row>
    <row r="1215" spans="1:5" x14ac:dyDescent="0.2">
      <c r="A1215" t="s">
        <v>4460</v>
      </c>
      <c r="B1215" t="s">
        <v>4461</v>
      </c>
      <c r="C1215" t="s">
        <v>4462</v>
      </c>
      <c r="D1215">
        <v>-9.7000000000000003E-2</v>
      </c>
      <c r="E1215">
        <v>4.4020000000000001</v>
      </c>
    </row>
    <row r="1216" spans="1:5" x14ac:dyDescent="0.2">
      <c r="A1216" t="s">
        <v>4715</v>
      </c>
      <c r="D1216">
        <v>-9.7000000000000003E-2</v>
      </c>
      <c r="E1216">
        <v>3.7730000000000001</v>
      </c>
    </row>
    <row r="1217" spans="1:5" x14ac:dyDescent="0.2">
      <c r="A1217" t="s">
        <v>5864</v>
      </c>
      <c r="B1217" t="s">
        <v>5865</v>
      </c>
      <c r="C1217" t="s">
        <v>5866</v>
      </c>
      <c r="D1217">
        <v>-9.7000000000000003E-2</v>
      </c>
      <c r="E1217">
        <v>2.859</v>
      </c>
    </row>
    <row r="1218" spans="1:5" x14ac:dyDescent="0.2">
      <c r="A1218" t="s">
        <v>7240</v>
      </c>
      <c r="B1218" t="s">
        <v>7241</v>
      </c>
      <c r="C1218" t="s">
        <v>7242</v>
      </c>
      <c r="D1218">
        <v>-9.7000000000000003E-2</v>
      </c>
      <c r="E1218">
        <v>2.2679999999999998</v>
      </c>
    </row>
    <row r="1219" spans="1:5" x14ac:dyDescent="0.2">
      <c r="A1219" t="s">
        <v>8841</v>
      </c>
      <c r="D1219">
        <v>-9.7000000000000003E-2</v>
      </c>
      <c r="E1219">
        <v>3.7909999999999999</v>
      </c>
    </row>
    <row r="1220" spans="1:5" x14ac:dyDescent="0.2">
      <c r="A1220" t="s">
        <v>9712</v>
      </c>
      <c r="B1220" t="s">
        <v>9713</v>
      </c>
      <c r="C1220" t="s">
        <v>9714</v>
      </c>
      <c r="D1220">
        <v>-9.7000000000000003E-2</v>
      </c>
      <c r="E1220">
        <v>2.5489999999999999</v>
      </c>
    </row>
    <row r="1221" spans="1:5" x14ac:dyDescent="0.2">
      <c r="A1221" t="s">
        <v>12939</v>
      </c>
      <c r="B1221" t="s">
        <v>12940</v>
      </c>
      <c r="C1221" t="s">
        <v>12941</v>
      </c>
      <c r="D1221">
        <v>-9.7000000000000003E-2</v>
      </c>
      <c r="E1221">
        <v>2.2890000000000001</v>
      </c>
    </row>
    <row r="1222" spans="1:5" x14ac:dyDescent="0.2">
      <c r="A1222" t="s">
        <v>14060</v>
      </c>
      <c r="B1222" t="s">
        <v>14061</v>
      </c>
      <c r="C1222" t="s">
        <v>14062</v>
      </c>
      <c r="D1222">
        <v>-9.7000000000000003E-2</v>
      </c>
      <c r="E1222">
        <v>5.3239999999999998</v>
      </c>
    </row>
    <row r="1223" spans="1:5" x14ac:dyDescent="0.2">
      <c r="A1223" t="s">
        <v>14295</v>
      </c>
      <c r="B1223" t="s">
        <v>14296</v>
      </c>
      <c r="C1223" t="s">
        <v>14297</v>
      </c>
      <c r="D1223">
        <v>-9.7000000000000003E-2</v>
      </c>
      <c r="E1223">
        <v>2.0649999999999999</v>
      </c>
    </row>
    <row r="1224" spans="1:5" x14ac:dyDescent="0.2">
      <c r="A1224" t="s">
        <v>15184</v>
      </c>
      <c r="B1224" t="s">
        <v>15185</v>
      </c>
      <c r="C1224" t="s">
        <v>15186</v>
      </c>
      <c r="D1224">
        <v>-9.7000000000000003E-2</v>
      </c>
      <c r="E1224">
        <v>2.5459999999999998</v>
      </c>
    </row>
    <row r="1225" spans="1:5" x14ac:dyDescent="0.2">
      <c r="A1225" t="s">
        <v>16084</v>
      </c>
      <c r="B1225" t="s">
        <v>16082</v>
      </c>
      <c r="C1225" t="s">
        <v>16083</v>
      </c>
      <c r="D1225">
        <v>-9.7000000000000003E-2</v>
      </c>
      <c r="E1225">
        <v>3.4420000000000002</v>
      </c>
    </row>
    <row r="1226" spans="1:5" x14ac:dyDescent="0.2">
      <c r="A1226" t="s">
        <v>16247</v>
      </c>
      <c r="B1226" t="s">
        <v>9861</v>
      </c>
      <c r="C1226" t="s">
        <v>9862</v>
      </c>
      <c r="D1226">
        <v>-9.7000000000000003E-2</v>
      </c>
      <c r="E1226">
        <v>2.028</v>
      </c>
    </row>
    <row r="1227" spans="1:5" x14ac:dyDescent="0.2">
      <c r="A1227" t="s">
        <v>17846</v>
      </c>
      <c r="B1227" t="s">
        <v>9534</v>
      </c>
      <c r="C1227" t="s">
        <v>9535</v>
      </c>
      <c r="D1227">
        <v>-9.7000000000000003E-2</v>
      </c>
      <c r="E1227">
        <v>3.0369999999999999</v>
      </c>
    </row>
    <row r="1228" spans="1:5" x14ac:dyDescent="0.2">
      <c r="A1228" t="s">
        <v>326</v>
      </c>
      <c r="D1228">
        <v>-9.8000000000000004E-2</v>
      </c>
      <c r="E1228">
        <v>5.7080000000000002</v>
      </c>
    </row>
    <row r="1229" spans="1:5" x14ac:dyDescent="0.2">
      <c r="A1229" t="s">
        <v>3859</v>
      </c>
      <c r="B1229" t="s">
        <v>3860</v>
      </c>
      <c r="C1229" t="s">
        <v>3861</v>
      </c>
      <c r="D1229">
        <v>-9.8000000000000004E-2</v>
      </c>
      <c r="E1229">
        <v>1.7849999999999999</v>
      </c>
    </row>
    <row r="1230" spans="1:5" x14ac:dyDescent="0.2">
      <c r="A1230" t="s">
        <v>5000</v>
      </c>
      <c r="B1230" t="s">
        <v>5001</v>
      </c>
      <c r="C1230" t="s">
        <v>5002</v>
      </c>
      <c r="D1230">
        <v>-9.8000000000000004E-2</v>
      </c>
      <c r="E1230">
        <v>1.9590000000000001</v>
      </c>
    </row>
    <row r="1231" spans="1:5" x14ac:dyDescent="0.2">
      <c r="A1231" t="s">
        <v>5835</v>
      </c>
      <c r="B1231" t="s">
        <v>5836</v>
      </c>
      <c r="C1231" t="s">
        <v>5837</v>
      </c>
      <c r="D1231">
        <v>-9.8000000000000004E-2</v>
      </c>
      <c r="E1231">
        <v>4.7489999999999997</v>
      </c>
    </row>
    <row r="1232" spans="1:5" x14ac:dyDescent="0.2">
      <c r="A1232" t="s">
        <v>7080</v>
      </c>
      <c r="B1232" t="s">
        <v>7081</v>
      </c>
      <c r="C1232" t="s">
        <v>7082</v>
      </c>
      <c r="D1232">
        <v>-9.8000000000000004E-2</v>
      </c>
      <c r="E1232">
        <v>3.04</v>
      </c>
    </row>
    <row r="1233" spans="1:5" x14ac:dyDescent="0.2">
      <c r="A1233" t="s">
        <v>7212</v>
      </c>
      <c r="B1233" t="s">
        <v>7213</v>
      </c>
      <c r="C1233" t="s">
        <v>7214</v>
      </c>
      <c r="D1233">
        <v>-9.8000000000000004E-2</v>
      </c>
      <c r="E1233">
        <v>2.9950000000000001</v>
      </c>
    </row>
    <row r="1234" spans="1:5" x14ac:dyDescent="0.2">
      <c r="A1234" t="s">
        <v>7397</v>
      </c>
      <c r="B1234" t="s">
        <v>7398</v>
      </c>
      <c r="C1234" t="s">
        <v>7399</v>
      </c>
      <c r="D1234">
        <v>-9.8000000000000004E-2</v>
      </c>
      <c r="E1234">
        <v>2.153</v>
      </c>
    </row>
    <row r="1235" spans="1:5" x14ac:dyDescent="0.2">
      <c r="A1235" t="s">
        <v>7505</v>
      </c>
      <c r="B1235" t="s">
        <v>7506</v>
      </c>
      <c r="C1235" t="s">
        <v>7507</v>
      </c>
      <c r="D1235">
        <v>-9.8000000000000004E-2</v>
      </c>
      <c r="E1235">
        <v>2.19</v>
      </c>
    </row>
    <row r="1236" spans="1:5" x14ac:dyDescent="0.2">
      <c r="A1236" t="s">
        <v>9158</v>
      </c>
      <c r="B1236" t="s">
        <v>9159</v>
      </c>
      <c r="C1236" t="s">
        <v>9160</v>
      </c>
      <c r="D1236">
        <v>-9.8000000000000004E-2</v>
      </c>
      <c r="E1236">
        <v>3.88</v>
      </c>
    </row>
    <row r="1237" spans="1:5" x14ac:dyDescent="0.2">
      <c r="A1237" t="s">
        <v>12530</v>
      </c>
      <c r="D1237">
        <v>-9.8000000000000004E-2</v>
      </c>
      <c r="E1237">
        <v>1.9510000000000001</v>
      </c>
    </row>
    <row r="1238" spans="1:5" x14ac:dyDescent="0.2">
      <c r="A1238" t="s">
        <v>13355</v>
      </c>
      <c r="D1238">
        <v>-9.8000000000000004E-2</v>
      </c>
      <c r="E1238">
        <v>3.093</v>
      </c>
    </row>
    <row r="1239" spans="1:5" x14ac:dyDescent="0.2">
      <c r="A1239" t="s">
        <v>13578</v>
      </c>
      <c r="B1239" t="s">
        <v>13579</v>
      </c>
      <c r="C1239" t="s">
        <v>13580</v>
      </c>
      <c r="D1239">
        <v>-9.8000000000000004E-2</v>
      </c>
      <c r="E1239">
        <v>5.5380000000000003</v>
      </c>
    </row>
    <row r="1240" spans="1:5" x14ac:dyDescent="0.2">
      <c r="A1240" t="s">
        <v>13971</v>
      </c>
      <c r="B1240" t="s">
        <v>13972</v>
      </c>
      <c r="C1240" t="s">
        <v>13973</v>
      </c>
      <c r="D1240">
        <v>-9.8000000000000004E-2</v>
      </c>
      <c r="E1240">
        <v>5.6980000000000004</v>
      </c>
    </row>
    <row r="1241" spans="1:5" x14ac:dyDescent="0.2">
      <c r="A1241" t="s">
        <v>13983</v>
      </c>
      <c r="B1241" t="s">
        <v>13984</v>
      </c>
      <c r="C1241" t="s">
        <v>13985</v>
      </c>
      <c r="D1241">
        <v>-9.8000000000000004E-2</v>
      </c>
      <c r="E1241">
        <v>1.8220000000000001</v>
      </c>
    </row>
    <row r="1242" spans="1:5" x14ac:dyDescent="0.2">
      <c r="A1242" t="s">
        <v>15203</v>
      </c>
      <c r="B1242" t="s">
        <v>15204</v>
      </c>
      <c r="C1242" t="s">
        <v>15205</v>
      </c>
      <c r="D1242">
        <v>-9.8000000000000004E-2</v>
      </c>
      <c r="E1242">
        <v>4.6180000000000003</v>
      </c>
    </row>
    <row r="1243" spans="1:5" x14ac:dyDescent="0.2">
      <c r="A1243" t="s">
        <v>17650</v>
      </c>
      <c r="D1243">
        <v>-9.8000000000000004E-2</v>
      </c>
      <c r="E1243">
        <v>2.2410000000000001</v>
      </c>
    </row>
    <row r="1244" spans="1:5" x14ac:dyDescent="0.2">
      <c r="A1244" t="s">
        <v>1071</v>
      </c>
      <c r="B1244" t="s">
        <v>1072</v>
      </c>
      <c r="C1244" t="s">
        <v>1073</v>
      </c>
      <c r="D1244">
        <v>-9.9000000000000005E-2</v>
      </c>
      <c r="E1244">
        <v>1.901</v>
      </c>
    </row>
    <row r="1245" spans="1:5" x14ac:dyDescent="0.2">
      <c r="A1245" t="s">
        <v>1777</v>
      </c>
      <c r="B1245" t="s">
        <v>1778</v>
      </c>
      <c r="C1245" t="s">
        <v>1779</v>
      </c>
      <c r="D1245">
        <v>-9.9000000000000005E-2</v>
      </c>
      <c r="E1245">
        <v>3.1920000000000002</v>
      </c>
    </row>
    <row r="1246" spans="1:5" x14ac:dyDescent="0.2">
      <c r="A1246" t="s">
        <v>1880</v>
      </c>
      <c r="B1246" t="s">
        <v>1881</v>
      </c>
      <c r="C1246" t="s">
        <v>1882</v>
      </c>
      <c r="D1246">
        <v>-9.9000000000000005E-2</v>
      </c>
      <c r="E1246">
        <v>3.262</v>
      </c>
    </row>
    <row r="1247" spans="1:5" x14ac:dyDescent="0.2">
      <c r="A1247" t="s">
        <v>2607</v>
      </c>
      <c r="B1247" t="s">
        <v>2608</v>
      </c>
      <c r="C1247" t="s">
        <v>2609</v>
      </c>
      <c r="D1247">
        <v>-9.9000000000000005E-2</v>
      </c>
      <c r="E1247">
        <v>4.1959999999999997</v>
      </c>
    </row>
    <row r="1248" spans="1:5" x14ac:dyDescent="0.2">
      <c r="A1248" t="s">
        <v>3424</v>
      </c>
      <c r="B1248" t="s">
        <v>3425</v>
      </c>
      <c r="C1248" t="s">
        <v>3426</v>
      </c>
      <c r="D1248">
        <v>-9.9000000000000005E-2</v>
      </c>
      <c r="E1248">
        <v>1.9570000000000001</v>
      </c>
    </row>
    <row r="1249" spans="1:5" x14ac:dyDescent="0.2">
      <c r="A1249" t="s">
        <v>3870</v>
      </c>
      <c r="B1249" t="s">
        <v>3871</v>
      </c>
      <c r="C1249" t="s">
        <v>3872</v>
      </c>
      <c r="D1249">
        <v>-9.9000000000000005E-2</v>
      </c>
      <c r="E1249">
        <v>2.0550000000000002</v>
      </c>
    </row>
    <row r="1250" spans="1:5" x14ac:dyDescent="0.2">
      <c r="A1250" t="s">
        <v>6332</v>
      </c>
      <c r="B1250" t="s">
        <v>6333</v>
      </c>
      <c r="C1250" t="s">
        <v>6334</v>
      </c>
      <c r="D1250">
        <v>-9.9000000000000005E-2</v>
      </c>
      <c r="E1250">
        <v>2.996</v>
      </c>
    </row>
    <row r="1251" spans="1:5" x14ac:dyDescent="0.2">
      <c r="A1251" t="s">
        <v>6910</v>
      </c>
      <c r="B1251" t="s">
        <v>6911</v>
      </c>
      <c r="C1251" t="s">
        <v>6912</v>
      </c>
      <c r="D1251">
        <v>-9.9000000000000005E-2</v>
      </c>
      <c r="E1251">
        <v>3.496</v>
      </c>
    </row>
    <row r="1252" spans="1:5" x14ac:dyDescent="0.2">
      <c r="A1252" t="s">
        <v>8423</v>
      </c>
      <c r="B1252" t="s">
        <v>8424</v>
      </c>
      <c r="C1252" t="s">
        <v>8425</v>
      </c>
      <c r="D1252">
        <v>-9.9000000000000005E-2</v>
      </c>
      <c r="E1252">
        <v>6.83</v>
      </c>
    </row>
    <row r="1253" spans="1:5" x14ac:dyDescent="0.2">
      <c r="A1253" t="s">
        <v>9334</v>
      </c>
      <c r="B1253" t="s">
        <v>9335</v>
      </c>
      <c r="C1253" t="s">
        <v>9336</v>
      </c>
      <c r="D1253">
        <v>-9.9000000000000005E-2</v>
      </c>
      <c r="E1253">
        <v>4.5819999999999999</v>
      </c>
    </row>
    <row r="1254" spans="1:5" x14ac:dyDescent="0.2">
      <c r="A1254" t="s">
        <v>9427</v>
      </c>
      <c r="B1254" t="s">
        <v>9428</v>
      </c>
      <c r="C1254" t="s">
        <v>9429</v>
      </c>
      <c r="D1254">
        <v>-9.9000000000000005E-2</v>
      </c>
      <c r="E1254">
        <v>3.806</v>
      </c>
    </row>
    <row r="1255" spans="1:5" x14ac:dyDescent="0.2">
      <c r="A1255" t="s">
        <v>10913</v>
      </c>
      <c r="B1255" t="s">
        <v>10914</v>
      </c>
      <c r="C1255" t="s">
        <v>10915</v>
      </c>
      <c r="D1255">
        <v>-9.9000000000000005E-2</v>
      </c>
      <c r="E1255">
        <v>2.3889999999999998</v>
      </c>
    </row>
    <row r="1256" spans="1:5" x14ac:dyDescent="0.2">
      <c r="A1256" t="s">
        <v>12538</v>
      </c>
      <c r="B1256" t="s">
        <v>12539</v>
      </c>
      <c r="C1256" t="s">
        <v>12540</v>
      </c>
      <c r="D1256">
        <v>-9.9000000000000005E-2</v>
      </c>
      <c r="E1256">
        <v>3.8639999999999999</v>
      </c>
    </row>
    <row r="1257" spans="1:5" x14ac:dyDescent="0.2">
      <c r="A1257" t="s">
        <v>13208</v>
      </c>
      <c r="B1257" t="s">
        <v>13209</v>
      </c>
      <c r="C1257" t="s">
        <v>13210</v>
      </c>
      <c r="D1257">
        <v>-9.9000000000000005E-2</v>
      </c>
      <c r="E1257">
        <v>1.8089999999999999</v>
      </c>
    </row>
    <row r="1258" spans="1:5" x14ac:dyDescent="0.2">
      <c r="A1258" t="s">
        <v>13460</v>
      </c>
      <c r="B1258" t="s">
        <v>13461</v>
      </c>
      <c r="C1258" t="s">
        <v>13462</v>
      </c>
      <c r="D1258">
        <v>-9.9000000000000005E-2</v>
      </c>
      <c r="E1258">
        <v>4.1349999999999998</v>
      </c>
    </row>
    <row r="1259" spans="1:5" x14ac:dyDescent="0.2">
      <c r="A1259" t="s">
        <v>13565</v>
      </c>
      <c r="D1259">
        <v>-9.9000000000000005E-2</v>
      </c>
      <c r="E1259">
        <v>3.4649999999999999</v>
      </c>
    </row>
    <row r="1260" spans="1:5" x14ac:dyDescent="0.2">
      <c r="A1260" t="s">
        <v>16537</v>
      </c>
      <c r="B1260" t="s">
        <v>16538</v>
      </c>
      <c r="C1260" t="s">
        <v>16539</v>
      </c>
      <c r="D1260">
        <v>-9.9000000000000005E-2</v>
      </c>
      <c r="E1260">
        <v>3.3639999999999999</v>
      </c>
    </row>
    <row r="1261" spans="1:5" x14ac:dyDescent="0.2">
      <c r="A1261" t="s">
        <v>16721</v>
      </c>
      <c r="D1261">
        <v>-9.9000000000000005E-2</v>
      </c>
      <c r="E1261">
        <v>4.8840000000000003</v>
      </c>
    </row>
    <row r="1262" spans="1:5" x14ac:dyDescent="0.2">
      <c r="A1262" t="s">
        <v>17218</v>
      </c>
      <c r="B1262" t="s">
        <v>17219</v>
      </c>
      <c r="C1262" t="s">
        <v>17220</v>
      </c>
      <c r="D1262">
        <v>-9.9000000000000005E-2</v>
      </c>
      <c r="E1262">
        <v>2.3940000000000001</v>
      </c>
    </row>
    <row r="1263" spans="1:5" x14ac:dyDescent="0.2">
      <c r="A1263" t="s">
        <v>1011</v>
      </c>
      <c r="D1263">
        <v>-0.1</v>
      </c>
      <c r="E1263">
        <v>2.4529999999999998</v>
      </c>
    </row>
    <row r="1264" spans="1:5" x14ac:dyDescent="0.2">
      <c r="A1264" t="s">
        <v>1328</v>
      </c>
      <c r="B1264" t="s">
        <v>1329</v>
      </c>
      <c r="C1264" t="s">
        <v>1330</v>
      </c>
      <c r="D1264">
        <v>-0.1</v>
      </c>
      <c r="E1264">
        <v>3.8319999999999999</v>
      </c>
    </row>
    <row r="1265" spans="1:5" x14ac:dyDescent="0.2">
      <c r="A1265" t="s">
        <v>2629</v>
      </c>
      <c r="D1265">
        <v>-0.1</v>
      </c>
      <c r="E1265">
        <v>2.4020000000000001</v>
      </c>
    </row>
    <row r="1266" spans="1:5" x14ac:dyDescent="0.2">
      <c r="A1266" t="s">
        <v>2903</v>
      </c>
      <c r="B1266" t="s">
        <v>2904</v>
      </c>
      <c r="C1266" t="s">
        <v>2905</v>
      </c>
      <c r="D1266">
        <v>-0.1</v>
      </c>
      <c r="E1266">
        <v>2.077</v>
      </c>
    </row>
    <row r="1267" spans="1:5" x14ac:dyDescent="0.2">
      <c r="A1267" t="s">
        <v>4108</v>
      </c>
      <c r="B1267" t="s">
        <v>4109</v>
      </c>
      <c r="C1267" t="s">
        <v>4110</v>
      </c>
      <c r="D1267">
        <v>-0.1</v>
      </c>
      <c r="E1267">
        <v>2.077</v>
      </c>
    </row>
    <row r="1268" spans="1:5" x14ac:dyDescent="0.2">
      <c r="A1268" t="s">
        <v>4870</v>
      </c>
      <c r="B1268" t="s">
        <v>4871</v>
      </c>
      <c r="C1268" t="s">
        <v>4872</v>
      </c>
      <c r="D1268">
        <v>-0.1</v>
      </c>
      <c r="E1268">
        <v>4.8419999999999996</v>
      </c>
    </row>
    <row r="1269" spans="1:5" x14ac:dyDescent="0.2">
      <c r="A1269" t="s">
        <v>5675</v>
      </c>
      <c r="B1269" t="s">
        <v>5676</v>
      </c>
      <c r="C1269" t="s">
        <v>5677</v>
      </c>
      <c r="D1269">
        <v>-0.1</v>
      </c>
      <c r="E1269">
        <v>3.6110000000000002</v>
      </c>
    </row>
    <row r="1270" spans="1:5" x14ac:dyDescent="0.2">
      <c r="A1270" t="s">
        <v>7141</v>
      </c>
      <c r="D1270">
        <v>-0.1</v>
      </c>
      <c r="E1270">
        <v>6.9050000000000002</v>
      </c>
    </row>
    <row r="1271" spans="1:5" x14ac:dyDescent="0.2">
      <c r="A1271" t="s">
        <v>7440</v>
      </c>
      <c r="B1271" t="s">
        <v>7441</v>
      </c>
      <c r="C1271" t="s">
        <v>7442</v>
      </c>
      <c r="D1271">
        <v>-0.1</v>
      </c>
      <c r="E1271">
        <v>3.6040000000000001</v>
      </c>
    </row>
    <row r="1272" spans="1:5" x14ac:dyDescent="0.2">
      <c r="A1272" t="s">
        <v>7539</v>
      </c>
      <c r="B1272" t="s">
        <v>7540</v>
      </c>
      <c r="C1272" t="s">
        <v>7541</v>
      </c>
      <c r="D1272">
        <v>-0.1</v>
      </c>
      <c r="E1272">
        <v>1.9119999999999999</v>
      </c>
    </row>
    <row r="1273" spans="1:5" x14ac:dyDescent="0.2">
      <c r="A1273" t="s">
        <v>7692</v>
      </c>
      <c r="B1273" t="s">
        <v>7693</v>
      </c>
      <c r="C1273" t="s">
        <v>7694</v>
      </c>
      <c r="D1273">
        <v>-0.1</v>
      </c>
      <c r="E1273">
        <v>2.2589999999999999</v>
      </c>
    </row>
    <row r="1274" spans="1:5" x14ac:dyDescent="0.2">
      <c r="A1274" t="s">
        <v>7814</v>
      </c>
      <c r="B1274" t="s">
        <v>7815</v>
      </c>
      <c r="C1274" t="s">
        <v>7816</v>
      </c>
      <c r="D1274">
        <v>-0.1</v>
      </c>
      <c r="E1274">
        <v>6.2309999999999999</v>
      </c>
    </row>
    <row r="1275" spans="1:5" x14ac:dyDescent="0.2">
      <c r="A1275" t="s">
        <v>8048</v>
      </c>
      <c r="B1275" t="s">
        <v>8049</v>
      </c>
      <c r="C1275" t="s">
        <v>8050</v>
      </c>
      <c r="D1275">
        <v>-0.1</v>
      </c>
      <c r="E1275">
        <v>5.7290000000000001</v>
      </c>
    </row>
    <row r="1276" spans="1:5" x14ac:dyDescent="0.2">
      <c r="A1276" t="s">
        <v>8116</v>
      </c>
      <c r="B1276" t="s">
        <v>8117</v>
      </c>
      <c r="C1276" t="s">
        <v>8118</v>
      </c>
      <c r="D1276">
        <v>-0.1</v>
      </c>
      <c r="E1276">
        <v>2.5329999999999999</v>
      </c>
    </row>
    <row r="1277" spans="1:5" x14ac:dyDescent="0.2">
      <c r="A1277" t="s">
        <v>8394</v>
      </c>
      <c r="D1277">
        <v>-0.1</v>
      </c>
      <c r="E1277">
        <v>7.0620000000000003</v>
      </c>
    </row>
    <row r="1278" spans="1:5" x14ac:dyDescent="0.2">
      <c r="A1278" t="s">
        <v>8816</v>
      </c>
      <c r="B1278" t="s">
        <v>8817</v>
      </c>
      <c r="C1278" t="s">
        <v>8818</v>
      </c>
      <c r="D1278">
        <v>-0.1</v>
      </c>
      <c r="E1278">
        <v>3.323</v>
      </c>
    </row>
    <row r="1279" spans="1:5" x14ac:dyDescent="0.2">
      <c r="A1279" t="s">
        <v>9559</v>
      </c>
      <c r="D1279">
        <v>-0.1</v>
      </c>
      <c r="E1279">
        <v>4.9969999999999999</v>
      </c>
    </row>
    <row r="1280" spans="1:5" x14ac:dyDescent="0.2">
      <c r="A1280" t="s">
        <v>9842</v>
      </c>
      <c r="B1280" t="s">
        <v>9843</v>
      </c>
      <c r="C1280" t="s">
        <v>9844</v>
      </c>
      <c r="D1280">
        <v>-0.1</v>
      </c>
      <c r="E1280">
        <v>2.1509999999999998</v>
      </c>
    </row>
    <row r="1281" spans="1:5" x14ac:dyDescent="0.2">
      <c r="A1281" t="s">
        <v>11658</v>
      </c>
      <c r="B1281" t="s">
        <v>2943</v>
      </c>
      <c r="C1281" t="s">
        <v>2944</v>
      </c>
      <c r="D1281">
        <v>-0.1</v>
      </c>
      <c r="E1281">
        <v>2.738</v>
      </c>
    </row>
    <row r="1282" spans="1:5" x14ac:dyDescent="0.2">
      <c r="A1282" t="s">
        <v>11794</v>
      </c>
      <c r="B1282" t="s">
        <v>11795</v>
      </c>
      <c r="C1282" t="s">
        <v>11796</v>
      </c>
      <c r="D1282">
        <v>-0.1</v>
      </c>
      <c r="E1282">
        <v>2.0790000000000002</v>
      </c>
    </row>
    <row r="1283" spans="1:5" x14ac:dyDescent="0.2">
      <c r="A1283" t="s">
        <v>13310</v>
      </c>
      <c r="D1283">
        <v>-0.1</v>
      </c>
      <c r="E1283">
        <v>3.0529999999999999</v>
      </c>
    </row>
    <row r="1284" spans="1:5" x14ac:dyDescent="0.2">
      <c r="A1284" t="s">
        <v>13933</v>
      </c>
      <c r="D1284">
        <v>-0.1</v>
      </c>
      <c r="E1284">
        <v>2.1040000000000001</v>
      </c>
    </row>
    <row r="1285" spans="1:5" x14ac:dyDescent="0.2">
      <c r="A1285" t="s">
        <v>14808</v>
      </c>
      <c r="B1285" t="s">
        <v>14809</v>
      </c>
      <c r="C1285" t="s">
        <v>14810</v>
      </c>
      <c r="D1285">
        <v>-0.1</v>
      </c>
      <c r="E1285">
        <v>5.5190000000000001</v>
      </c>
    </row>
    <row r="1286" spans="1:5" x14ac:dyDescent="0.2">
      <c r="A1286" t="s">
        <v>14838</v>
      </c>
      <c r="B1286" t="s">
        <v>13821</v>
      </c>
      <c r="C1286" t="s">
        <v>13822</v>
      </c>
      <c r="D1286">
        <v>-0.1</v>
      </c>
      <c r="E1286">
        <v>2.3660000000000001</v>
      </c>
    </row>
    <row r="1287" spans="1:5" x14ac:dyDescent="0.2">
      <c r="A1287" t="s">
        <v>15863</v>
      </c>
      <c r="B1287" t="s">
        <v>15864</v>
      </c>
      <c r="C1287" t="s">
        <v>15865</v>
      </c>
      <c r="D1287">
        <v>-0.1</v>
      </c>
      <c r="E1287">
        <v>4.2590000000000003</v>
      </c>
    </row>
    <row r="1288" spans="1:5" x14ac:dyDescent="0.2">
      <c r="A1288" t="s">
        <v>16173</v>
      </c>
      <c r="B1288" t="s">
        <v>9663</v>
      </c>
      <c r="C1288" t="s">
        <v>9664</v>
      </c>
      <c r="D1288">
        <v>-0.1</v>
      </c>
      <c r="E1288">
        <v>2.4169999999999998</v>
      </c>
    </row>
    <row r="1289" spans="1:5" x14ac:dyDescent="0.2">
      <c r="A1289" t="s">
        <v>16803</v>
      </c>
      <c r="D1289">
        <v>-0.1</v>
      </c>
      <c r="E1289">
        <v>1.8160000000000001</v>
      </c>
    </row>
    <row r="1290" spans="1:5" x14ac:dyDescent="0.2">
      <c r="A1290" t="s">
        <v>16832</v>
      </c>
      <c r="D1290">
        <v>-0.1</v>
      </c>
      <c r="E1290">
        <v>5.92</v>
      </c>
    </row>
    <row r="1291" spans="1:5" x14ac:dyDescent="0.2">
      <c r="A1291" t="s">
        <v>16955</v>
      </c>
      <c r="D1291">
        <v>-0.1</v>
      </c>
      <c r="E1291">
        <v>2.3809999999999998</v>
      </c>
    </row>
    <row r="1292" spans="1:5" x14ac:dyDescent="0.2">
      <c r="A1292" t="s">
        <v>17002</v>
      </c>
      <c r="B1292" t="s">
        <v>17003</v>
      </c>
      <c r="C1292" t="s">
        <v>17004</v>
      </c>
      <c r="D1292">
        <v>-0.1</v>
      </c>
      <c r="E1292">
        <v>1.855</v>
      </c>
    </row>
    <row r="1293" spans="1:5" x14ac:dyDescent="0.2">
      <c r="A1293" t="s">
        <v>17408</v>
      </c>
      <c r="B1293" t="s">
        <v>17409</v>
      </c>
      <c r="C1293" t="s">
        <v>17410</v>
      </c>
      <c r="D1293">
        <v>-0.1</v>
      </c>
      <c r="E1293">
        <v>2.7229999999999999</v>
      </c>
    </row>
    <row r="1294" spans="1:5" x14ac:dyDescent="0.2">
      <c r="A1294" t="s">
        <v>17577</v>
      </c>
      <c r="D1294">
        <v>-0.1</v>
      </c>
      <c r="E1294">
        <v>7.39</v>
      </c>
    </row>
    <row r="1295" spans="1:5" x14ac:dyDescent="0.2">
      <c r="A1295" t="s">
        <v>17668</v>
      </c>
      <c r="D1295">
        <v>-0.1</v>
      </c>
      <c r="E1295">
        <v>4.1959999999999997</v>
      </c>
    </row>
    <row r="1296" spans="1:5" x14ac:dyDescent="0.2">
      <c r="A1296" t="s">
        <v>17773</v>
      </c>
      <c r="B1296" t="s">
        <v>17774</v>
      </c>
      <c r="C1296" t="s">
        <v>17775</v>
      </c>
      <c r="D1296">
        <v>-0.1</v>
      </c>
      <c r="E1296">
        <v>3.19</v>
      </c>
    </row>
    <row r="1297" spans="1:5" x14ac:dyDescent="0.2">
      <c r="A1297" t="s">
        <v>1012</v>
      </c>
      <c r="B1297" t="s">
        <v>1013</v>
      </c>
      <c r="C1297" t="s">
        <v>1014</v>
      </c>
      <c r="D1297">
        <v>-0.10100000000000001</v>
      </c>
      <c r="E1297">
        <v>1.7430000000000001</v>
      </c>
    </row>
    <row r="1298" spans="1:5" x14ac:dyDescent="0.2">
      <c r="A1298" t="s">
        <v>1053</v>
      </c>
      <c r="B1298" t="s">
        <v>1054</v>
      </c>
      <c r="C1298" t="s">
        <v>1055</v>
      </c>
      <c r="D1298">
        <v>-0.10100000000000001</v>
      </c>
      <c r="E1298">
        <v>2.6040000000000001</v>
      </c>
    </row>
    <row r="1299" spans="1:5" x14ac:dyDescent="0.2">
      <c r="A1299" t="s">
        <v>1089</v>
      </c>
      <c r="B1299" t="s">
        <v>1090</v>
      </c>
      <c r="C1299" t="s">
        <v>1091</v>
      </c>
      <c r="D1299">
        <v>-0.10100000000000001</v>
      </c>
      <c r="E1299">
        <v>2.5859999999999999</v>
      </c>
    </row>
    <row r="1300" spans="1:5" x14ac:dyDescent="0.2">
      <c r="A1300" t="s">
        <v>1099</v>
      </c>
      <c r="B1300" t="s">
        <v>1100</v>
      </c>
      <c r="C1300" t="s">
        <v>1101</v>
      </c>
      <c r="D1300">
        <v>-0.10100000000000001</v>
      </c>
      <c r="E1300">
        <v>3.3090000000000002</v>
      </c>
    </row>
    <row r="1301" spans="1:5" x14ac:dyDescent="0.2">
      <c r="A1301" t="s">
        <v>1179</v>
      </c>
      <c r="D1301">
        <v>-0.10100000000000001</v>
      </c>
      <c r="E1301">
        <v>1.8140000000000001</v>
      </c>
    </row>
    <row r="1302" spans="1:5" x14ac:dyDescent="0.2">
      <c r="A1302" t="s">
        <v>2496</v>
      </c>
      <c r="B1302" t="s">
        <v>2497</v>
      </c>
      <c r="C1302" t="s">
        <v>2498</v>
      </c>
      <c r="D1302">
        <v>-0.10100000000000001</v>
      </c>
      <c r="E1302">
        <v>2.7410000000000001</v>
      </c>
    </row>
    <row r="1303" spans="1:5" x14ac:dyDescent="0.2">
      <c r="A1303" t="s">
        <v>3298</v>
      </c>
      <c r="B1303" t="s">
        <v>3299</v>
      </c>
      <c r="C1303" t="s">
        <v>3300</v>
      </c>
      <c r="D1303">
        <v>-0.10100000000000001</v>
      </c>
      <c r="E1303">
        <v>3.7530000000000001</v>
      </c>
    </row>
    <row r="1304" spans="1:5" x14ac:dyDescent="0.2">
      <c r="A1304" t="s">
        <v>3741</v>
      </c>
      <c r="B1304" t="s">
        <v>3742</v>
      </c>
      <c r="C1304" t="s">
        <v>3742</v>
      </c>
      <c r="D1304">
        <v>-0.10100000000000001</v>
      </c>
      <c r="E1304">
        <v>5.766</v>
      </c>
    </row>
    <row r="1305" spans="1:5" x14ac:dyDescent="0.2">
      <c r="A1305" t="s">
        <v>5989</v>
      </c>
      <c r="B1305" t="s">
        <v>5990</v>
      </c>
      <c r="C1305" t="s">
        <v>5991</v>
      </c>
      <c r="D1305">
        <v>-0.10100000000000001</v>
      </c>
      <c r="E1305">
        <v>2.6019999999999999</v>
      </c>
    </row>
    <row r="1306" spans="1:5" x14ac:dyDescent="0.2">
      <c r="A1306" t="s">
        <v>6325</v>
      </c>
      <c r="B1306" t="s">
        <v>6326</v>
      </c>
      <c r="C1306" t="s">
        <v>6327</v>
      </c>
      <c r="D1306">
        <v>-0.10100000000000001</v>
      </c>
      <c r="E1306">
        <v>3.7509999999999999</v>
      </c>
    </row>
    <row r="1307" spans="1:5" x14ac:dyDescent="0.2">
      <c r="A1307" t="s">
        <v>6675</v>
      </c>
      <c r="B1307" t="s">
        <v>6676</v>
      </c>
      <c r="C1307" t="s">
        <v>6677</v>
      </c>
      <c r="D1307">
        <v>-0.10100000000000001</v>
      </c>
      <c r="E1307">
        <v>3.5430000000000001</v>
      </c>
    </row>
    <row r="1308" spans="1:5" x14ac:dyDescent="0.2">
      <c r="A1308" t="s">
        <v>9187</v>
      </c>
      <c r="B1308" t="s">
        <v>9188</v>
      </c>
      <c r="C1308" t="s">
        <v>9189</v>
      </c>
      <c r="D1308">
        <v>-0.10100000000000001</v>
      </c>
      <c r="E1308">
        <v>1.8280000000000001</v>
      </c>
    </row>
    <row r="1309" spans="1:5" x14ac:dyDescent="0.2">
      <c r="A1309" t="s">
        <v>9736</v>
      </c>
      <c r="B1309" t="s">
        <v>9737</v>
      </c>
      <c r="C1309" t="s">
        <v>9738</v>
      </c>
      <c r="D1309">
        <v>-0.10100000000000001</v>
      </c>
      <c r="E1309">
        <v>1.7270000000000001</v>
      </c>
    </row>
    <row r="1310" spans="1:5" x14ac:dyDescent="0.2">
      <c r="A1310" t="s">
        <v>10707</v>
      </c>
      <c r="B1310" t="s">
        <v>10708</v>
      </c>
      <c r="C1310" t="s">
        <v>10709</v>
      </c>
      <c r="D1310">
        <v>-0.10100000000000001</v>
      </c>
      <c r="E1310">
        <v>2.0739999999999998</v>
      </c>
    </row>
    <row r="1311" spans="1:5" x14ac:dyDescent="0.2">
      <c r="A1311" t="s">
        <v>10713</v>
      </c>
      <c r="B1311" t="s">
        <v>10714</v>
      </c>
      <c r="C1311" t="s">
        <v>10715</v>
      </c>
      <c r="D1311">
        <v>-0.10100000000000001</v>
      </c>
      <c r="E1311">
        <v>2.5870000000000002</v>
      </c>
    </row>
    <row r="1312" spans="1:5" x14ac:dyDescent="0.2">
      <c r="A1312" t="s">
        <v>11672</v>
      </c>
      <c r="D1312">
        <v>-0.10100000000000001</v>
      </c>
      <c r="E1312">
        <v>2.169</v>
      </c>
    </row>
    <row r="1313" spans="1:5" x14ac:dyDescent="0.2">
      <c r="A1313" t="s">
        <v>12303</v>
      </c>
      <c r="B1313" t="s">
        <v>12304</v>
      </c>
      <c r="C1313" t="s">
        <v>12305</v>
      </c>
      <c r="D1313">
        <v>-0.10100000000000001</v>
      </c>
      <c r="E1313">
        <v>4.3070000000000004</v>
      </c>
    </row>
    <row r="1314" spans="1:5" x14ac:dyDescent="0.2">
      <c r="A1314" t="s">
        <v>12622</v>
      </c>
      <c r="B1314" t="s">
        <v>12623</v>
      </c>
      <c r="C1314" t="s">
        <v>12624</v>
      </c>
      <c r="D1314">
        <v>-0.10100000000000001</v>
      </c>
      <c r="E1314">
        <v>2.363</v>
      </c>
    </row>
    <row r="1315" spans="1:5" x14ac:dyDescent="0.2">
      <c r="A1315" t="s">
        <v>12777</v>
      </c>
      <c r="B1315" t="s">
        <v>12778</v>
      </c>
      <c r="C1315" t="s">
        <v>12779</v>
      </c>
      <c r="D1315">
        <v>-0.10100000000000001</v>
      </c>
      <c r="E1315">
        <v>2.8330000000000002</v>
      </c>
    </row>
    <row r="1316" spans="1:5" x14ac:dyDescent="0.2">
      <c r="A1316" t="s">
        <v>13430</v>
      </c>
      <c r="B1316" t="s">
        <v>13431</v>
      </c>
      <c r="C1316" t="s">
        <v>13432</v>
      </c>
      <c r="D1316">
        <v>-0.10100000000000001</v>
      </c>
      <c r="E1316">
        <v>5.0890000000000004</v>
      </c>
    </row>
    <row r="1317" spans="1:5" x14ac:dyDescent="0.2">
      <c r="A1317" t="s">
        <v>14281</v>
      </c>
      <c r="B1317" t="s">
        <v>14282</v>
      </c>
      <c r="C1317" t="s">
        <v>14283</v>
      </c>
      <c r="D1317">
        <v>-0.10100000000000001</v>
      </c>
      <c r="E1317">
        <v>2.5489999999999999</v>
      </c>
    </row>
    <row r="1318" spans="1:5" x14ac:dyDescent="0.2">
      <c r="A1318" t="s">
        <v>14734</v>
      </c>
      <c r="B1318" t="s">
        <v>6014</v>
      </c>
      <c r="C1318" t="s">
        <v>6015</v>
      </c>
      <c r="D1318">
        <v>-0.10100000000000001</v>
      </c>
      <c r="E1318">
        <v>1.861</v>
      </c>
    </row>
    <row r="1319" spans="1:5" x14ac:dyDescent="0.2">
      <c r="A1319" t="s">
        <v>15336</v>
      </c>
      <c r="B1319" t="s">
        <v>7098</v>
      </c>
      <c r="C1319" t="s">
        <v>7099</v>
      </c>
      <c r="D1319">
        <v>-0.10100000000000001</v>
      </c>
      <c r="E1319">
        <v>2.9849999999999999</v>
      </c>
    </row>
    <row r="1320" spans="1:5" x14ac:dyDescent="0.2">
      <c r="A1320" t="s">
        <v>15673</v>
      </c>
      <c r="B1320" t="s">
        <v>12971</v>
      </c>
      <c r="C1320" t="s">
        <v>12972</v>
      </c>
      <c r="D1320">
        <v>-0.10100000000000001</v>
      </c>
      <c r="E1320">
        <v>2.8119999999999998</v>
      </c>
    </row>
    <row r="1321" spans="1:5" x14ac:dyDescent="0.2">
      <c r="A1321" t="s">
        <v>15769</v>
      </c>
      <c r="B1321" t="s">
        <v>3990</v>
      </c>
      <c r="C1321" t="s">
        <v>3991</v>
      </c>
      <c r="D1321">
        <v>-0.10100000000000001</v>
      </c>
      <c r="E1321">
        <v>2.77</v>
      </c>
    </row>
    <row r="1322" spans="1:5" x14ac:dyDescent="0.2">
      <c r="A1322" t="s">
        <v>15914</v>
      </c>
      <c r="B1322" t="s">
        <v>3401</v>
      </c>
      <c r="C1322" t="s">
        <v>3402</v>
      </c>
      <c r="D1322">
        <v>-0.10100000000000001</v>
      </c>
      <c r="E1322">
        <v>2.5</v>
      </c>
    </row>
    <row r="1323" spans="1:5" x14ac:dyDescent="0.2">
      <c r="A1323" t="s">
        <v>16805</v>
      </c>
      <c r="D1323">
        <v>-0.10100000000000001</v>
      </c>
      <c r="E1323">
        <v>2.7749999999999999</v>
      </c>
    </row>
    <row r="1324" spans="1:5" x14ac:dyDescent="0.2">
      <c r="A1324" t="s">
        <v>16831</v>
      </c>
      <c r="D1324">
        <v>-0.10100000000000001</v>
      </c>
      <c r="E1324">
        <v>3.0630000000000002</v>
      </c>
    </row>
    <row r="1325" spans="1:5" x14ac:dyDescent="0.2">
      <c r="A1325" t="s">
        <v>17095</v>
      </c>
      <c r="B1325" t="s">
        <v>17096</v>
      </c>
      <c r="C1325" t="s">
        <v>17097</v>
      </c>
      <c r="D1325">
        <v>-0.10100000000000001</v>
      </c>
      <c r="E1325">
        <v>3.2290000000000001</v>
      </c>
    </row>
    <row r="1326" spans="1:5" x14ac:dyDescent="0.2">
      <c r="A1326" t="s">
        <v>17226</v>
      </c>
      <c r="D1326">
        <v>-0.10100000000000001</v>
      </c>
      <c r="E1326">
        <v>4.0730000000000004</v>
      </c>
    </row>
    <row r="1327" spans="1:5" x14ac:dyDescent="0.2">
      <c r="A1327" t="s">
        <v>17715</v>
      </c>
      <c r="B1327" t="s">
        <v>17716</v>
      </c>
      <c r="C1327" t="s">
        <v>17717</v>
      </c>
      <c r="D1327">
        <v>-0.10100000000000001</v>
      </c>
      <c r="E1327">
        <v>3.3029999999999999</v>
      </c>
    </row>
    <row r="1328" spans="1:5" x14ac:dyDescent="0.2">
      <c r="A1328" t="s">
        <v>596</v>
      </c>
      <c r="B1328" t="s">
        <v>597</v>
      </c>
      <c r="C1328" t="s">
        <v>598</v>
      </c>
      <c r="D1328">
        <v>-0.10199999999999999</v>
      </c>
      <c r="E1328">
        <v>2.7730000000000001</v>
      </c>
    </row>
    <row r="1329" spans="1:5" x14ac:dyDescent="0.2">
      <c r="A1329" t="s">
        <v>1561</v>
      </c>
      <c r="B1329" t="s">
        <v>1152</v>
      </c>
      <c r="C1329" t="s">
        <v>1153</v>
      </c>
      <c r="D1329">
        <v>-0.10199999999999999</v>
      </c>
      <c r="E1329">
        <v>5.2850000000000001</v>
      </c>
    </row>
    <row r="1330" spans="1:5" x14ac:dyDescent="0.2">
      <c r="A1330" t="s">
        <v>3632</v>
      </c>
      <c r="D1330">
        <v>-0.10199999999999999</v>
      </c>
      <c r="E1330">
        <v>7.4020000000000001</v>
      </c>
    </row>
    <row r="1331" spans="1:5" x14ac:dyDescent="0.2">
      <c r="A1331" t="s">
        <v>4683</v>
      </c>
      <c r="B1331" t="s">
        <v>4684</v>
      </c>
      <c r="C1331" t="s">
        <v>4685</v>
      </c>
      <c r="D1331">
        <v>-0.10199999999999999</v>
      </c>
      <c r="E1331">
        <v>3.8439999999999999</v>
      </c>
    </row>
    <row r="1332" spans="1:5" x14ac:dyDescent="0.2">
      <c r="A1332" t="s">
        <v>4942</v>
      </c>
      <c r="B1332" t="s">
        <v>4943</v>
      </c>
      <c r="C1332" t="s">
        <v>4944</v>
      </c>
      <c r="D1332">
        <v>-0.10199999999999999</v>
      </c>
      <c r="E1332">
        <v>2.9119999999999999</v>
      </c>
    </row>
    <row r="1333" spans="1:5" x14ac:dyDescent="0.2">
      <c r="A1333" t="s">
        <v>5724</v>
      </c>
      <c r="B1333" s="1">
        <v>44627</v>
      </c>
      <c r="C1333" t="s">
        <v>5725</v>
      </c>
      <c r="D1333">
        <v>-0.10199999999999999</v>
      </c>
      <c r="E1333">
        <v>2.3580000000000001</v>
      </c>
    </row>
    <row r="1334" spans="1:5" x14ac:dyDescent="0.2">
      <c r="A1334" t="s">
        <v>6389</v>
      </c>
      <c r="B1334" t="s">
        <v>6390</v>
      </c>
      <c r="C1334" t="s">
        <v>6391</v>
      </c>
      <c r="D1334">
        <v>-0.10199999999999999</v>
      </c>
      <c r="E1334">
        <v>2.1379999999999999</v>
      </c>
    </row>
    <row r="1335" spans="1:5" x14ac:dyDescent="0.2">
      <c r="A1335" t="s">
        <v>8703</v>
      </c>
      <c r="B1335" t="s">
        <v>8704</v>
      </c>
      <c r="C1335" t="s">
        <v>8705</v>
      </c>
      <c r="D1335">
        <v>-0.10199999999999999</v>
      </c>
      <c r="E1335">
        <v>4.7709999999999999</v>
      </c>
    </row>
    <row r="1336" spans="1:5" x14ac:dyDescent="0.2">
      <c r="A1336" t="s">
        <v>8772</v>
      </c>
      <c r="B1336" t="s">
        <v>8773</v>
      </c>
      <c r="C1336" t="s">
        <v>8774</v>
      </c>
      <c r="D1336">
        <v>-0.10199999999999999</v>
      </c>
      <c r="E1336">
        <v>2.6859999999999999</v>
      </c>
    </row>
    <row r="1337" spans="1:5" x14ac:dyDescent="0.2">
      <c r="A1337" t="s">
        <v>9019</v>
      </c>
      <c r="B1337" t="s">
        <v>9020</v>
      </c>
      <c r="C1337" t="s">
        <v>9021</v>
      </c>
      <c r="D1337">
        <v>-0.10199999999999999</v>
      </c>
      <c r="E1337">
        <v>1.835</v>
      </c>
    </row>
    <row r="1338" spans="1:5" x14ac:dyDescent="0.2">
      <c r="A1338" t="s">
        <v>9505</v>
      </c>
      <c r="B1338" t="s">
        <v>9506</v>
      </c>
      <c r="C1338" t="s">
        <v>9507</v>
      </c>
      <c r="D1338">
        <v>-0.10199999999999999</v>
      </c>
      <c r="E1338">
        <v>2.4550000000000001</v>
      </c>
    </row>
    <row r="1339" spans="1:5" x14ac:dyDescent="0.2">
      <c r="A1339" t="s">
        <v>9591</v>
      </c>
      <c r="B1339" t="s">
        <v>9592</v>
      </c>
      <c r="C1339" t="s">
        <v>9593</v>
      </c>
      <c r="D1339">
        <v>-0.10199999999999999</v>
      </c>
      <c r="E1339">
        <v>2.3879999999999999</v>
      </c>
    </row>
    <row r="1340" spans="1:5" x14ac:dyDescent="0.2">
      <c r="A1340" t="s">
        <v>9730</v>
      </c>
      <c r="B1340" t="s">
        <v>9731</v>
      </c>
      <c r="C1340" t="s">
        <v>9732</v>
      </c>
      <c r="D1340">
        <v>-0.10199999999999999</v>
      </c>
      <c r="E1340">
        <v>5.7089999999999996</v>
      </c>
    </row>
    <row r="1341" spans="1:5" x14ac:dyDescent="0.2">
      <c r="A1341" t="s">
        <v>10095</v>
      </c>
      <c r="B1341" t="s">
        <v>10096</v>
      </c>
      <c r="C1341" t="s">
        <v>10097</v>
      </c>
      <c r="D1341">
        <v>-0.10199999999999999</v>
      </c>
      <c r="E1341">
        <v>2.512</v>
      </c>
    </row>
    <row r="1342" spans="1:5" x14ac:dyDescent="0.2">
      <c r="A1342" t="s">
        <v>11903</v>
      </c>
      <c r="B1342" t="s">
        <v>1707</v>
      </c>
      <c r="C1342" t="s">
        <v>1708</v>
      </c>
      <c r="D1342">
        <v>-0.10199999999999999</v>
      </c>
      <c r="E1342">
        <v>2.8660000000000001</v>
      </c>
    </row>
    <row r="1343" spans="1:5" x14ac:dyDescent="0.2">
      <c r="A1343" t="s">
        <v>13410</v>
      </c>
      <c r="D1343">
        <v>-0.10199999999999999</v>
      </c>
      <c r="E1343">
        <v>5.282</v>
      </c>
    </row>
    <row r="1344" spans="1:5" x14ac:dyDescent="0.2">
      <c r="A1344" t="s">
        <v>13658</v>
      </c>
      <c r="D1344">
        <v>-0.10199999999999999</v>
      </c>
      <c r="E1344">
        <v>4.9089999999999998</v>
      </c>
    </row>
    <row r="1345" spans="1:5" x14ac:dyDescent="0.2">
      <c r="A1345" t="s">
        <v>14254</v>
      </c>
      <c r="B1345" t="s">
        <v>8724</v>
      </c>
      <c r="C1345" t="s">
        <v>8725</v>
      </c>
      <c r="D1345">
        <v>-0.10199999999999999</v>
      </c>
      <c r="E1345">
        <v>5.665</v>
      </c>
    </row>
    <row r="1346" spans="1:5" x14ac:dyDescent="0.2">
      <c r="A1346" t="s">
        <v>15217</v>
      </c>
      <c r="B1346" t="s">
        <v>15218</v>
      </c>
      <c r="C1346" t="s">
        <v>15219</v>
      </c>
      <c r="D1346">
        <v>-0.10199999999999999</v>
      </c>
      <c r="E1346">
        <v>2.504</v>
      </c>
    </row>
    <row r="1347" spans="1:5" x14ac:dyDescent="0.2">
      <c r="A1347" t="s">
        <v>15458</v>
      </c>
      <c r="B1347" t="s">
        <v>7506</v>
      </c>
      <c r="C1347" t="s">
        <v>7507</v>
      </c>
      <c r="D1347">
        <v>-0.10199999999999999</v>
      </c>
      <c r="E1347">
        <v>1.754</v>
      </c>
    </row>
    <row r="1348" spans="1:5" x14ac:dyDescent="0.2">
      <c r="A1348" t="s">
        <v>15459</v>
      </c>
      <c r="B1348" t="s">
        <v>15460</v>
      </c>
      <c r="C1348" t="s">
        <v>15461</v>
      </c>
      <c r="D1348">
        <v>-0.10199999999999999</v>
      </c>
      <c r="E1348">
        <v>2.9630000000000001</v>
      </c>
    </row>
    <row r="1349" spans="1:5" x14ac:dyDescent="0.2">
      <c r="A1349" t="s">
        <v>15546</v>
      </c>
      <c r="B1349" t="s">
        <v>8869</v>
      </c>
      <c r="C1349" t="s">
        <v>8870</v>
      </c>
      <c r="D1349">
        <v>-0.10199999999999999</v>
      </c>
      <c r="E1349">
        <v>2.8410000000000002</v>
      </c>
    </row>
    <row r="1350" spans="1:5" x14ac:dyDescent="0.2">
      <c r="A1350" t="s">
        <v>15657</v>
      </c>
      <c r="B1350" t="s">
        <v>11357</v>
      </c>
      <c r="C1350" t="s">
        <v>11358</v>
      </c>
      <c r="D1350">
        <v>-0.10199999999999999</v>
      </c>
      <c r="E1350">
        <v>4.9180000000000001</v>
      </c>
    </row>
    <row r="1351" spans="1:5" x14ac:dyDescent="0.2">
      <c r="A1351" t="s">
        <v>15875</v>
      </c>
      <c r="B1351" t="s">
        <v>469</v>
      </c>
      <c r="C1351" t="s">
        <v>470</v>
      </c>
      <c r="D1351">
        <v>-0.10199999999999999</v>
      </c>
      <c r="E1351">
        <v>6.6539999999999999</v>
      </c>
    </row>
    <row r="1352" spans="1:5" x14ac:dyDescent="0.2">
      <c r="A1352" t="s">
        <v>15967</v>
      </c>
      <c r="B1352" t="s">
        <v>15968</v>
      </c>
      <c r="C1352" t="s">
        <v>15969</v>
      </c>
      <c r="D1352">
        <v>-0.10199999999999999</v>
      </c>
      <c r="E1352">
        <v>1.724</v>
      </c>
    </row>
    <row r="1353" spans="1:5" x14ac:dyDescent="0.2">
      <c r="A1353" t="s">
        <v>16891</v>
      </c>
      <c r="B1353" t="s">
        <v>16892</v>
      </c>
      <c r="C1353" t="s">
        <v>16893</v>
      </c>
      <c r="D1353">
        <v>-0.10199999999999999</v>
      </c>
      <c r="E1353">
        <v>2.9670000000000001</v>
      </c>
    </row>
    <row r="1354" spans="1:5" x14ac:dyDescent="0.2">
      <c r="A1354" t="s">
        <v>17271</v>
      </c>
      <c r="B1354" t="s">
        <v>7101</v>
      </c>
      <c r="C1354" t="s">
        <v>7102</v>
      </c>
      <c r="D1354">
        <v>-0.10199999999999999</v>
      </c>
      <c r="E1354">
        <v>2.8780000000000001</v>
      </c>
    </row>
    <row r="1355" spans="1:5" x14ac:dyDescent="0.2">
      <c r="A1355" t="s">
        <v>17809</v>
      </c>
      <c r="B1355" t="s">
        <v>16689</v>
      </c>
      <c r="C1355" t="s">
        <v>16690</v>
      </c>
      <c r="D1355">
        <v>-0.10199999999999999</v>
      </c>
      <c r="E1355">
        <v>2.0219999999999998</v>
      </c>
    </row>
    <row r="1356" spans="1:5" x14ac:dyDescent="0.2">
      <c r="A1356" t="s">
        <v>364</v>
      </c>
      <c r="B1356" t="s">
        <v>55</v>
      </c>
      <c r="C1356" t="s">
        <v>56</v>
      </c>
      <c r="D1356">
        <v>-0.10299999999999999</v>
      </c>
      <c r="E1356">
        <v>4.5880000000000001</v>
      </c>
    </row>
    <row r="1357" spans="1:5" x14ac:dyDescent="0.2">
      <c r="A1357" t="s">
        <v>1250</v>
      </c>
      <c r="B1357" t="s">
        <v>1251</v>
      </c>
      <c r="C1357" t="s">
        <v>1252</v>
      </c>
      <c r="D1357">
        <v>-0.10299999999999999</v>
      </c>
      <c r="E1357">
        <v>2.911</v>
      </c>
    </row>
    <row r="1358" spans="1:5" x14ac:dyDescent="0.2">
      <c r="A1358" t="s">
        <v>2543</v>
      </c>
      <c r="B1358" t="s">
        <v>2544</v>
      </c>
      <c r="C1358" t="s">
        <v>2545</v>
      </c>
      <c r="D1358">
        <v>-0.10299999999999999</v>
      </c>
      <c r="E1358">
        <v>8.6010000000000009</v>
      </c>
    </row>
    <row r="1359" spans="1:5" x14ac:dyDescent="0.2">
      <c r="A1359" t="s">
        <v>3949</v>
      </c>
      <c r="B1359" t="s">
        <v>3950</v>
      </c>
      <c r="C1359" t="s">
        <v>3951</v>
      </c>
      <c r="D1359">
        <v>-0.10299999999999999</v>
      </c>
      <c r="E1359">
        <v>4.4729999999999999</v>
      </c>
    </row>
    <row r="1360" spans="1:5" x14ac:dyDescent="0.2">
      <c r="A1360" t="s">
        <v>4879</v>
      </c>
      <c r="B1360" t="s">
        <v>4880</v>
      </c>
      <c r="C1360" t="s">
        <v>4881</v>
      </c>
      <c r="D1360">
        <v>-0.10299999999999999</v>
      </c>
      <c r="E1360">
        <v>6.6929999999999996</v>
      </c>
    </row>
    <row r="1361" spans="1:5" x14ac:dyDescent="0.2">
      <c r="A1361" t="s">
        <v>5205</v>
      </c>
      <c r="B1361" t="s">
        <v>5206</v>
      </c>
      <c r="C1361" t="s">
        <v>5207</v>
      </c>
      <c r="D1361">
        <v>-0.10299999999999999</v>
      </c>
      <c r="E1361">
        <v>2.83</v>
      </c>
    </row>
    <row r="1362" spans="1:5" x14ac:dyDescent="0.2">
      <c r="A1362" t="s">
        <v>5805</v>
      </c>
      <c r="B1362" t="s">
        <v>5806</v>
      </c>
      <c r="C1362" t="s">
        <v>5807</v>
      </c>
      <c r="D1362">
        <v>-0.10299999999999999</v>
      </c>
      <c r="E1362">
        <v>4.7699999999999996</v>
      </c>
    </row>
    <row r="1363" spans="1:5" x14ac:dyDescent="0.2">
      <c r="A1363" t="s">
        <v>5963</v>
      </c>
      <c r="B1363" t="s">
        <v>5964</v>
      </c>
      <c r="C1363" t="s">
        <v>5965</v>
      </c>
      <c r="D1363">
        <v>-0.10299999999999999</v>
      </c>
      <c r="E1363">
        <v>2.004</v>
      </c>
    </row>
    <row r="1364" spans="1:5" x14ac:dyDescent="0.2">
      <c r="A1364" t="s">
        <v>6504</v>
      </c>
      <c r="B1364" t="s">
        <v>5899</v>
      </c>
      <c r="C1364" t="s">
        <v>5900</v>
      </c>
      <c r="D1364">
        <v>-0.10299999999999999</v>
      </c>
      <c r="E1364">
        <v>5.4829999999999997</v>
      </c>
    </row>
    <row r="1365" spans="1:5" x14ac:dyDescent="0.2">
      <c r="A1365" t="s">
        <v>6894</v>
      </c>
      <c r="D1365">
        <v>-0.10299999999999999</v>
      </c>
      <c r="E1365">
        <v>4.141</v>
      </c>
    </row>
    <row r="1366" spans="1:5" x14ac:dyDescent="0.2">
      <c r="A1366" t="s">
        <v>7529</v>
      </c>
      <c r="D1366">
        <v>-0.10299999999999999</v>
      </c>
      <c r="E1366">
        <v>4.4720000000000004</v>
      </c>
    </row>
    <row r="1367" spans="1:5" x14ac:dyDescent="0.2">
      <c r="A1367" t="s">
        <v>9379</v>
      </c>
      <c r="D1367">
        <v>-0.10299999999999999</v>
      </c>
      <c r="E1367">
        <v>4.6289999999999996</v>
      </c>
    </row>
    <row r="1368" spans="1:5" x14ac:dyDescent="0.2">
      <c r="A1368" t="s">
        <v>9993</v>
      </c>
      <c r="D1368">
        <v>-0.10299999999999999</v>
      </c>
      <c r="E1368">
        <v>4.9560000000000004</v>
      </c>
    </row>
    <row r="1369" spans="1:5" x14ac:dyDescent="0.2">
      <c r="A1369" t="s">
        <v>10086</v>
      </c>
      <c r="B1369" t="s">
        <v>10087</v>
      </c>
      <c r="C1369" t="s">
        <v>10088</v>
      </c>
      <c r="D1369">
        <v>-0.10299999999999999</v>
      </c>
      <c r="E1369">
        <v>3.633</v>
      </c>
    </row>
    <row r="1370" spans="1:5" x14ac:dyDescent="0.2">
      <c r="A1370" t="s">
        <v>10214</v>
      </c>
      <c r="B1370" t="s">
        <v>10215</v>
      </c>
      <c r="C1370" t="s">
        <v>10216</v>
      </c>
      <c r="D1370">
        <v>-0.10299999999999999</v>
      </c>
      <c r="E1370">
        <v>4.9909999999999997</v>
      </c>
    </row>
    <row r="1371" spans="1:5" x14ac:dyDescent="0.2">
      <c r="A1371" t="s">
        <v>10398</v>
      </c>
      <c r="B1371" t="s">
        <v>10399</v>
      </c>
      <c r="C1371" t="s">
        <v>10400</v>
      </c>
      <c r="D1371">
        <v>-0.10299999999999999</v>
      </c>
      <c r="E1371">
        <v>2.0609999999999999</v>
      </c>
    </row>
    <row r="1372" spans="1:5" x14ac:dyDescent="0.2">
      <c r="A1372" t="s">
        <v>12213</v>
      </c>
      <c r="B1372" t="s">
        <v>12214</v>
      </c>
      <c r="C1372" t="s">
        <v>12215</v>
      </c>
      <c r="D1372">
        <v>-0.10299999999999999</v>
      </c>
      <c r="E1372">
        <v>1.7969999999999999</v>
      </c>
    </row>
    <row r="1373" spans="1:5" x14ac:dyDescent="0.2">
      <c r="A1373" t="s">
        <v>13627</v>
      </c>
      <c r="D1373">
        <v>-0.10299999999999999</v>
      </c>
      <c r="E1373">
        <v>2.2210000000000001</v>
      </c>
    </row>
    <row r="1374" spans="1:5" x14ac:dyDescent="0.2">
      <c r="A1374" t="s">
        <v>13670</v>
      </c>
      <c r="D1374">
        <v>-0.10299999999999999</v>
      </c>
      <c r="E1374">
        <v>3.23</v>
      </c>
    </row>
    <row r="1375" spans="1:5" x14ac:dyDescent="0.2">
      <c r="A1375" t="s">
        <v>17286</v>
      </c>
      <c r="B1375" t="s">
        <v>17287</v>
      </c>
      <c r="C1375" t="s">
        <v>17288</v>
      </c>
      <c r="D1375">
        <v>-0.10299999999999999</v>
      </c>
      <c r="E1375">
        <v>3.653</v>
      </c>
    </row>
    <row r="1376" spans="1:5" x14ac:dyDescent="0.2">
      <c r="A1376" t="s">
        <v>17816</v>
      </c>
      <c r="B1376" t="s">
        <v>17817</v>
      </c>
      <c r="C1376" t="s">
        <v>17818</v>
      </c>
      <c r="D1376">
        <v>-0.10299999999999999</v>
      </c>
      <c r="E1376">
        <v>3.0609999999999999</v>
      </c>
    </row>
    <row r="1377" spans="1:5" x14ac:dyDescent="0.2">
      <c r="A1377" t="s">
        <v>17827</v>
      </c>
      <c r="B1377" t="s">
        <v>17828</v>
      </c>
      <c r="C1377" t="s">
        <v>17829</v>
      </c>
      <c r="D1377">
        <v>-0.10299999999999999</v>
      </c>
      <c r="E1377">
        <v>2.1379999999999999</v>
      </c>
    </row>
    <row r="1378" spans="1:5" x14ac:dyDescent="0.2">
      <c r="A1378" t="s">
        <v>327</v>
      </c>
      <c r="B1378" t="s">
        <v>328</v>
      </c>
      <c r="C1378" t="s">
        <v>329</v>
      </c>
      <c r="D1378">
        <v>-0.104</v>
      </c>
      <c r="E1378">
        <v>6.0110000000000001</v>
      </c>
    </row>
    <row r="1379" spans="1:5" x14ac:dyDescent="0.2">
      <c r="A1379" t="s">
        <v>694</v>
      </c>
      <c r="D1379">
        <v>-0.104</v>
      </c>
      <c r="E1379">
        <v>6.0869999999999997</v>
      </c>
    </row>
    <row r="1380" spans="1:5" x14ac:dyDescent="0.2">
      <c r="A1380" t="s">
        <v>1161</v>
      </c>
      <c r="B1380" t="s">
        <v>1162</v>
      </c>
      <c r="C1380" t="s">
        <v>1163</v>
      </c>
      <c r="D1380">
        <v>-0.104</v>
      </c>
      <c r="E1380">
        <v>2.4729999999999999</v>
      </c>
    </row>
    <row r="1381" spans="1:5" x14ac:dyDescent="0.2">
      <c r="A1381" t="s">
        <v>2706</v>
      </c>
      <c r="B1381" t="s">
        <v>2707</v>
      </c>
      <c r="C1381" t="s">
        <v>2708</v>
      </c>
      <c r="D1381">
        <v>-0.104</v>
      </c>
      <c r="E1381">
        <v>4.0039999999999996</v>
      </c>
    </row>
    <row r="1382" spans="1:5" x14ac:dyDescent="0.2">
      <c r="A1382" t="s">
        <v>3917</v>
      </c>
      <c r="D1382">
        <v>-0.104</v>
      </c>
      <c r="E1382">
        <v>1.75</v>
      </c>
    </row>
    <row r="1383" spans="1:5" x14ac:dyDescent="0.2">
      <c r="A1383" t="s">
        <v>4989</v>
      </c>
      <c r="D1383">
        <v>-0.104</v>
      </c>
      <c r="E1383">
        <v>4.835</v>
      </c>
    </row>
    <row r="1384" spans="1:5" x14ac:dyDescent="0.2">
      <c r="A1384" t="s">
        <v>6881</v>
      </c>
      <c r="B1384" t="s">
        <v>6882</v>
      </c>
      <c r="C1384" t="s">
        <v>6883</v>
      </c>
      <c r="D1384">
        <v>-0.104</v>
      </c>
      <c r="E1384">
        <v>3.347</v>
      </c>
    </row>
    <row r="1385" spans="1:5" x14ac:dyDescent="0.2">
      <c r="A1385" t="s">
        <v>8355</v>
      </c>
      <c r="D1385">
        <v>-0.104</v>
      </c>
      <c r="E1385">
        <v>4.58</v>
      </c>
    </row>
    <row r="1386" spans="1:5" x14ac:dyDescent="0.2">
      <c r="A1386" t="s">
        <v>8892</v>
      </c>
      <c r="B1386" t="s">
        <v>8893</v>
      </c>
      <c r="C1386" t="s">
        <v>8894</v>
      </c>
      <c r="D1386">
        <v>-0.104</v>
      </c>
      <c r="E1386">
        <v>7.55</v>
      </c>
    </row>
    <row r="1387" spans="1:5" x14ac:dyDescent="0.2">
      <c r="A1387" t="s">
        <v>9069</v>
      </c>
      <c r="B1387" t="s">
        <v>9070</v>
      </c>
      <c r="C1387" t="s">
        <v>9071</v>
      </c>
      <c r="D1387">
        <v>-0.104</v>
      </c>
      <c r="E1387">
        <v>2.323</v>
      </c>
    </row>
    <row r="1388" spans="1:5" x14ac:dyDescent="0.2">
      <c r="A1388" t="s">
        <v>9649</v>
      </c>
      <c r="B1388" t="s">
        <v>9650</v>
      </c>
      <c r="C1388" t="s">
        <v>9651</v>
      </c>
      <c r="D1388">
        <v>-0.104</v>
      </c>
      <c r="E1388">
        <v>4.367</v>
      </c>
    </row>
    <row r="1389" spans="1:5" x14ac:dyDescent="0.2">
      <c r="A1389" t="s">
        <v>10925</v>
      </c>
      <c r="D1389">
        <v>-0.104</v>
      </c>
      <c r="E1389">
        <v>4.5519999999999996</v>
      </c>
    </row>
    <row r="1390" spans="1:5" x14ac:dyDescent="0.2">
      <c r="A1390" t="s">
        <v>11431</v>
      </c>
      <c r="B1390" t="s">
        <v>3003</v>
      </c>
      <c r="C1390" t="s">
        <v>3004</v>
      </c>
      <c r="D1390">
        <v>-0.104</v>
      </c>
      <c r="E1390">
        <v>3.8690000000000002</v>
      </c>
    </row>
    <row r="1391" spans="1:5" x14ac:dyDescent="0.2">
      <c r="A1391" t="s">
        <v>12057</v>
      </c>
      <c r="B1391" t="s">
        <v>8392</v>
      </c>
      <c r="C1391" t="s">
        <v>8393</v>
      </c>
      <c r="D1391">
        <v>-0.104</v>
      </c>
      <c r="E1391">
        <v>3.2589999999999999</v>
      </c>
    </row>
    <row r="1392" spans="1:5" x14ac:dyDescent="0.2">
      <c r="A1392" t="s">
        <v>13412</v>
      </c>
      <c r="D1392">
        <v>-0.104</v>
      </c>
      <c r="E1392">
        <v>3.9889999999999999</v>
      </c>
    </row>
    <row r="1393" spans="1:5" x14ac:dyDescent="0.2">
      <c r="A1393" t="s">
        <v>13628</v>
      </c>
      <c r="B1393" t="s">
        <v>13629</v>
      </c>
      <c r="C1393" t="s">
        <v>13630</v>
      </c>
      <c r="D1393">
        <v>-0.104</v>
      </c>
      <c r="E1393">
        <v>2.327</v>
      </c>
    </row>
    <row r="1394" spans="1:5" x14ac:dyDescent="0.2">
      <c r="A1394" t="s">
        <v>15926</v>
      </c>
      <c r="B1394" t="s">
        <v>12797</v>
      </c>
      <c r="C1394" t="s">
        <v>12798</v>
      </c>
      <c r="D1394">
        <v>-0.104</v>
      </c>
      <c r="E1394">
        <v>4.1369999999999996</v>
      </c>
    </row>
    <row r="1395" spans="1:5" x14ac:dyDescent="0.2">
      <c r="A1395" t="s">
        <v>16681</v>
      </c>
      <c r="B1395" t="s">
        <v>15766</v>
      </c>
      <c r="C1395" t="s">
        <v>15767</v>
      </c>
      <c r="D1395">
        <v>-0.104</v>
      </c>
      <c r="E1395">
        <v>4.0510000000000002</v>
      </c>
    </row>
    <row r="1396" spans="1:5" x14ac:dyDescent="0.2">
      <c r="A1396" t="s">
        <v>16692</v>
      </c>
      <c r="B1396" t="s">
        <v>16693</v>
      </c>
      <c r="C1396" t="s">
        <v>16694</v>
      </c>
      <c r="D1396">
        <v>-0.104</v>
      </c>
      <c r="E1396">
        <v>5.4370000000000003</v>
      </c>
    </row>
    <row r="1397" spans="1:5" x14ac:dyDescent="0.2">
      <c r="A1397" t="s">
        <v>16878</v>
      </c>
      <c r="D1397">
        <v>-0.104</v>
      </c>
      <c r="E1397">
        <v>2.0190000000000001</v>
      </c>
    </row>
    <row r="1398" spans="1:5" x14ac:dyDescent="0.2">
      <c r="A1398" t="s">
        <v>20</v>
      </c>
      <c r="B1398" t="s">
        <v>21</v>
      </c>
      <c r="C1398" t="s">
        <v>22</v>
      </c>
      <c r="D1398">
        <v>-0.105</v>
      </c>
      <c r="E1398">
        <v>3.093</v>
      </c>
    </row>
    <row r="1399" spans="1:5" x14ac:dyDescent="0.2">
      <c r="A1399" t="s">
        <v>238</v>
      </c>
      <c r="B1399" t="s">
        <v>55</v>
      </c>
      <c r="C1399" t="s">
        <v>56</v>
      </c>
      <c r="D1399">
        <v>-0.105</v>
      </c>
      <c r="E1399">
        <v>6.0439999999999996</v>
      </c>
    </row>
    <row r="1400" spans="1:5" x14ac:dyDescent="0.2">
      <c r="A1400" t="s">
        <v>380</v>
      </c>
      <c r="B1400" t="s">
        <v>381</v>
      </c>
      <c r="C1400" t="s">
        <v>382</v>
      </c>
      <c r="D1400">
        <v>-0.105</v>
      </c>
      <c r="E1400">
        <v>3.4740000000000002</v>
      </c>
    </row>
    <row r="1401" spans="1:5" x14ac:dyDescent="0.2">
      <c r="A1401" t="s">
        <v>841</v>
      </c>
      <c r="B1401" t="s">
        <v>842</v>
      </c>
      <c r="C1401" t="s">
        <v>843</v>
      </c>
      <c r="D1401">
        <v>-0.105</v>
      </c>
      <c r="E1401">
        <v>3.254</v>
      </c>
    </row>
    <row r="1402" spans="1:5" x14ac:dyDescent="0.2">
      <c r="A1402" t="s">
        <v>2443</v>
      </c>
      <c r="B1402" t="s">
        <v>2444</v>
      </c>
      <c r="C1402" t="s">
        <v>2445</v>
      </c>
      <c r="D1402">
        <v>-0.105</v>
      </c>
      <c r="E1402">
        <v>2.0419999999999998</v>
      </c>
    </row>
    <row r="1403" spans="1:5" x14ac:dyDescent="0.2">
      <c r="A1403" t="s">
        <v>3139</v>
      </c>
      <c r="B1403" t="s">
        <v>3140</v>
      </c>
      <c r="C1403" t="s">
        <v>3141</v>
      </c>
      <c r="D1403">
        <v>-0.105</v>
      </c>
      <c r="E1403">
        <v>1.7909999999999999</v>
      </c>
    </row>
    <row r="1404" spans="1:5" x14ac:dyDescent="0.2">
      <c r="A1404" t="s">
        <v>3561</v>
      </c>
      <c r="D1404">
        <v>-0.105</v>
      </c>
      <c r="E1404">
        <v>4.7130000000000001</v>
      </c>
    </row>
    <row r="1405" spans="1:5" x14ac:dyDescent="0.2">
      <c r="A1405" t="s">
        <v>5281</v>
      </c>
      <c r="B1405" t="s">
        <v>5282</v>
      </c>
      <c r="C1405" t="s">
        <v>5283</v>
      </c>
      <c r="D1405">
        <v>-0.105</v>
      </c>
      <c r="E1405">
        <v>1.984</v>
      </c>
    </row>
    <row r="1406" spans="1:5" x14ac:dyDescent="0.2">
      <c r="A1406" t="s">
        <v>5758</v>
      </c>
      <c r="B1406" t="s">
        <v>5759</v>
      </c>
      <c r="C1406" t="s">
        <v>5760</v>
      </c>
      <c r="D1406">
        <v>-0.105</v>
      </c>
      <c r="E1406">
        <v>3.9079999999999999</v>
      </c>
    </row>
    <row r="1407" spans="1:5" x14ac:dyDescent="0.2">
      <c r="A1407" t="s">
        <v>5917</v>
      </c>
      <c r="B1407" t="s">
        <v>5918</v>
      </c>
      <c r="C1407" t="s">
        <v>5919</v>
      </c>
      <c r="D1407">
        <v>-0.105</v>
      </c>
      <c r="E1407">
        <v>3.12</v>
      </c>
    </row>
    <row r="1408" spans="1:5" x14ac:dyDescent="0.2">
      <c r="A1408" t="s">
        <v>6116</v>
      </c>
      <c r="B1408" t="s">
        <v>6117</v>
      </c>
      <c r="C1408" t="s">
        <v>6118</v>
      </c>
      <c r="D1408">
        <v>-0.105</v>
      </c>
      <c r="E1408">
        <v>3.3420000000000001</v>
      </c>
    </row>
    <row r="1409" spans="1:5" x14ac:dyDescent="0.2">
      <c r="A1409" t="s">
        <v>11867</v>
      </c>
      <c r="B1409" t="s">
        <v>11868</v>
      </c>
      <c r="C1409" t="s">
        <v>11869</v>
      </c>
      <c r="D1409">
        <v>-0.105</v>
      </c>
      <c r="E1409">
        <v>3.0760000000000001</v>
      </c>
    </row>
    <row r="1410" spans="1:5" x14ac:dyDescent="0.2">
      <c r="A1410" t="s">
        <v>12361</v>
      </c>
      <c r="D1410">
        <v>-0.105</v>
      </c>
      <c r="E1410">
        <v>3.56</v>
      </c>
    </row>
    <row r="1411" spans="1:5" x14ac:dyDescent="0.2">
      <c r="A1411" t="s">
        <v>12462</v>
      </c>
      <c r="B1411" t="s">
        <v>12463</v>
      </c>
      <c r="C1411" t="s">
        <v>12464</v>
      </c>
      <c r="D1411">
        <v>-0.105</v>
      </c>
      <c r="E1411">
        <v>3.45</v>
      </c>
    </row>
    <row r="1412" spans="1:5" x14ac:dyDescent="0.2">
      <c r="A1412" t="s">
        <v>12957</v>
      </c>
      <c r="B1412" t="s">
        <v>12958</v>
      </c>
      <c r="C1412" t="s">
        <v>12959</v>
      </c>
      <c r="D1412">
        <v>-0.105</v>
      </c>
      <c r="E1412">
        <v>2.444</v>
      </c>
    </row>
    <row r="1413" spans="1:5" x14ac:dyDescent="0.2">
      <c r="A1413" t="s">
        <v>16490</v>
      </c>
      <c r="B1413" t="s">
        <v>4340</v>
      </c>
      <c r="C1413" t="s">
        <v>4341</v>
      </c>
      <c r="D1413">
        <v>-0.105</v>
      </c>
      <c r="E1413">
        <v>2.3039999999999998</v>
      </c>
    </row>
    <row r="1414" spans="1:5" x14ac:dyDescent="0.2">
      <c r="A1414" t="s">
        <v>16612</v>
      </c>
      <c r="B1414" t="s">
        <v>16613</v>
      </c>
      <c r="C1414" t="s">
        <v>16614</v>
      </c>
      <c r="D1414">
        <v>-0.105</v>
      </c>
      <c r="E1414">
        <v>3.2490000000000001</v>
      </c>
    </row>
    <row r="1415" spans="1:5" x14ac:dyDescent="0.2">
      <c r="A1415" t="s">
        <v>17804</v>
      </c>
      <c r="D1415">
        <v>-0.105</v>
      </c>
      <c r="E1415">
        <v>4.0279999999999996</v>
      </c>
    </row>
    <row r="1416" spans="1:5" x14ac:dyDescent="0.2">
      <c r="A1416" t="s">
        <v>430</v>
      </c>
      <c r="B1416" t="s">
        <v>431</v>
      </c>
      <c r="C1416" t="s">
        <v>432</v>
      </c>
      <c r="D1416">
        <v>-0.106</v>
      </c>
      <c r="E1416">
        <v>4.6689999999999996</v>
      </c>
    </row>
    <row r="1417" spans="1:5" x14ac:dyDescent="0.2">
      <c r="A1417" t="s">
        <v>1927</v>
      </c>
      <c r="B1417" t="s">
        <v>1928</v>
      </c>
      <c r="C1417" t="s">
        <v>1929</v>
      </c>
      <c r="D1417">
        <v>-0.106</v>
      </c>
      <c r="E1417">
        <v>2.0070000000000001</v>
      </c>
    </row>
    <row r="1418" spans="1:5" x14ac:dyDescent="0.2">
      <c r="A1418" t="s">
        <v>2863</v>
      </c>
      <c r="D1418">
        <v>-0.106</v>
      </c>
      <c r="E1418">
        <v>3.0680000000000001</v>
      </c>
    </row>
    <row r="1419" spans="1:5" x14ac:dyDescent="0.2">
      <c r="A1419" t="s">
        <v>4376</v>
      </c>
      <c r="B1419" t="s">
        <v>4377</v>
      </c>
      <c r="C1419" t="s">
        <v>4378</v>
      </c>
      <c r="D1419">
        <v>-0.106</v>
      </c>
      <c r="E1419">
        <v>2.2509999999999999</v>
      </c>
    </row>
    <row r="1420" spans="1:5" x14ac:dyDescent="0.2">
      <c r="A1420" t="s">
        <v>4676</v>
      </c>
      <c r="B1420" t="s">
        <v>4677</v>
      </c>
      <c r="C1420" t="s">
        <v>4678</v>
      </c>
      <c r="D1420">
        <v>-0.106</v>
      </c>
      <c r="E1420">
        <v>2.181</v>
      </c>
    </row>
    <row r="1421" spans="1:5" x14ac:dyDescent="0.2">
      <c r="A1421" t="s">
        <v>4728</v>
      </c>
      <c r="B1421" t="s">
        <v>4729</v>
      </c>
      <c r="C1421" t="s">
        <v>4730</v>
      </c>
      <c r="D1421">
        <v>-0.106</v>
      </c>
      <c r="E1421">
        <v>2.6680000000000001</v>
      </c>
    </row>
    <row r="1422" spans="1:5" x14ac:dyDescent="0.2">
      <c r="A1422" t="s">
        <v>4965</v>
      </c>
      <c r="B1422" t="s">
        <v>4966</v>
      </c>
      <c r="C1422" t="s">
        <v>4967</v>
      </c>
      <c r="D1422">
        <v>-0.106</v>
      </c>
      <c r="E1422">
        <v>2.2669999999999999</v>
      </c>
    </row>
    <row r="1423" spans="1:5" x14ac:dyDescent="0.2">
      <c r="A1423" t="s">
        <v>7343</v>
      </c>
      <c r="B1423" t="s">
        <v>3933</v>
      </c>
      <c r="C1423" t="s">
        <v>3934</v>
      </c>
      <c r="D1423">
        <v>-0.106</v>
      </c>
      <c r="E1423">
        <v>4.194</v>
      </c>
    </row>
    <row r="1424" spans="1:5" x14ac:dyDescent="0.2">
      <c r="A1424" t="s">
        <v>8486</v>
      </c>
      <c r="B1424" t="s">
        <v>8487</v>
      </c>
      <c r="C1424" t="s">
        <v>8488</v>
      </c>
      <c r="D1424">
        <v>-0.106</v>
      </c>
      <c r="E1424">
        <v>3.085</v>
      </c>
    </row>
    <row r="1425" spans="1:5" x14ac:dyDescent="0.2">
      <c r="A1425" t="s">
        <v>9180</v>
      </c>
      <c r="D1425">
        <v>-0.106</v>
      </c>
      <c r="E1425">
        <v>1.9339999999999999</v>
      </c>
    </row>
    <row r="1426" spans="1:5" x14ac:dyDescent="0.2">
      <c r="A1426" t="s">
        <v>9630</v>
      </c>
      <c r="D1426">
        <v>-0.106</v>
      </c>
      <c r="E1426">
        <v>3.5640000000000001</v>
      </c>
    </row>
    <row r="1427" spans="1:5" x14ac:dyDescent="0.2">
      <c r="A1427" t="s">
        <v>10022</v>
      </c>
      <c r="B1427" t="s">
        <v>10023</v>
      </c>
      <c r="C1427" t="s">
        <v>10024</v>
      </c>
      <c r="D1427">
        <v>-0.106</v>
      </c>
      <c r="E1427">
        <v>2.1640000000000001</v>
      </c>
    </row>
    <row r="1428" spans="1:5" x14ac:dyDescent="0.2">
      <c r="A1428" t="s">
        <v>11073</v>
      </c>
      <c r="B1428" t="s">
        <v>9274</v>
      </c>
      <c r="C1428" t="s">
        <v>9275</v>
      </c>
      <c r="D1428">
        <v>-0.106</v>
      </c>
      <c r="E1428">
        <v>4.194</v>
      </c>
    </row>
    <row r="1429" spans="1:5" x14ac:dyDescent="0.2">
      <c r="A1429" t="s">
        <v>12892</v>
      </c>
      <c r="B1429" t="s">
        <v>12893</v>
      </c>
      <c r="C1429" t="s">
        <v>12894</v>
      </c>
      <c r="D1429">
        <v>-0.106</v>
      </c>
      <c r="E1429">
        <v>4.5510000000000002</v>
      </c>
    </row>
    <row r="1430" spans="1:5" x14ac:dyDescent="0.2">
      <c r="A1430" t="s">
        <v>13631</v>
      </c>
      <c r="B1430" t="s">
        <v>13632</v>
      </c>
      <c r="C1430" t="s">
        <v>13633</v>
      </c>
      <c r="D1430">
        <v>-0.106</v>
      </c>
      <c r="E1430">
        <v>4.3639999999999999</v>
      </c>
    </row>
    <row r="1431" spans="1:5" x14ac:dyDescent="0.2">
      <c r="A1431" t="s">
        <v>14385</v>
      </c>
      <c r="B1431" t="s">
        <v>14386</v>
      </c>
      <c r="C1431" t="s">
        <v>14387</v>
      </c>
      <c r="D1431">
        <v>-0.106</v>
      </c>
      <c r="E1431">
        <v>2.7919999999999998</v>
      </c>
    </row>
    <row r="1432" spans="1:5" x14ac:dyDescent="0.2">
      <c r="A1432" t="s">
        <v>14962</v>
      </c>
      <c r="B1432" t="s">
        <v>14963</v>
      </c>
      <c r="C1432" t="s">
        <v>14964</v>
      </c>
      <c r="D1432">
        <v>-0.106</v>
      </c>
      <c r="E1432">
        <v>1.9490000000000001</v>
      </c>
    </row>
    <row r="1433" spans="1:5" x14ac:dyDescent="0.2">
      <c r="A1433" t="s">
        <v>16420</v>
      </c>
      <c r="B1433" t="s">
        <v>7523</v>
      </c>
      <c r="C1433" t="s">
        <v>7524</v>
      </c>
      <c r="D1433">
        <v>-0.106</v>
      </c>
      <c r="E1433">
        <v>7.0990000000000002</v>
      </c>
    </row>
    <row r="1434" spans="1:5" x14ac:dyDescent="0.2">
      <c r="A1434" t="s">
        <v>17208</v>
      </c>
      <c r="B1434" t="s">
        <v>13665</v>
      </c>
      <c r="C1434" t="s">
        <v>13666</v>
      </c>
      <c r="D1434">
        <v>-0.106</v>
      </c>
      <c r="E1434">
        <v>4.2720000000000002</v>
      </c>
    </row>
    <row r="1435" spans="1:5" x14ac:dyDescent="0.2">
      <c r="A1435" t="s">
        <v>17216</v>
      </c>
      <c r="D1435">
        <v>-0.106</v>
      </c>
      <c r="E1435">
        <v>4.6280000000000001</v>
      </c>
    </row>
    <row r="1436" spans="1:5" x14ac:dyDescent="0.2">
      <c r="A1436" t="s">
        <v>17573</v>
      </c>
      <c r="D1436">
        <v>-0.106</v>
      </c>
      <c r="E1436">
        <v>3.7090000000000001</v>
      </c>
    </row>
    <row r="1437" spans="1:5" x14ac:dyDescent="0.2">
      <c r="A1437" t="s">
        <v>17601</v>
      </c>
      <c r="D1437">
        <v>-0.106</v>
      </c>
      <c r="E1437">
        <v>3.36</v>
      </c>
    </row>
    <row r="1438" spans="1:5" x14ac:dyDescent="0.2">
      <c r="A1438" t="s">
        <v>1194</v>
      </c>
      <c r="B1438" t="s">
        <v>1195</v>
      </c>
      <c r="C1438" t="s">
        <v>1196</v>
      </c>
      <c r="D1438">
        <v>-0.107</v>
      </c>
      <c r="E1438">
        <v>7.9740000000000002</v>
      </c>
    </row>
    <row r="1439" spans="1:5" x14ac:dyDescent="0.2">
      <c r="A1439" t="s">
        <v>1639</v>
      </c>
      <c r="D1439">
        <v>-0.107</v>
      </c>
      <c r="E1439">
        <v>4.016</v>
      </c>
    </row>
    <row r="1440" spans="1:5" x14ac:dyDescent="0.2">
      <c r="A1440" t="s">
        <v>1786</v>
      </c>
      <c r="B1440" t="s">
        <v>1787</v>
      </c>
      <c r="C1440" t="s">
        <v>1788</v>
      </c>
      <c r="D1440">
        <v>-0.107</v>
      </c>
      <c r="E1440">
        <v>4.9290000000000003</v>
      </c>
    </row>
    <row r="1441" spans="1:5" x14ac:dyDescent="0.2">
      <c r="A1441" t="s">
        <v>2736</v>
      </c>
      <c r="B1441" t="s">
        <v>2737</v>
      </c>
      <c r="C1441" t="s">
        <v>2738</v>
      </c>
      <c r="D1441">
        <v>-0.107</v>
      </c>
      <c r="E1441">
        <v>2.2170000000000001</v>
      </c>
    </row>
    <row r="1442" spans="1:5" x14ac:dyDescent="0.2">
      <c r="A1442" t="s">
        <v>7508</v>
      </c>
      <c r="D1442">
        <v>-0.107</v>
      </c>
      <c r="E1442">
        <v>3.7879999999999998</v>
      </c>
    </row>
    <row r="1443" spans="1:5" x14ac:dyDescent="0.2">
      <c r="A1443" t="s">
        <v>8045</v>
      </c>
      <c r="B1443" t="s">
        <v>8046</v>
      </c>
      <c r="C1443" t="s">
        <v>8047</v>
      </c>
      <c r="D1443">
        <v>-0.107</v>
      </c>
      <c r="E1443">
        <v>2.0059999999999998</v>
      </c>
    </row>
    <row r="1444" spans="1:5" x14ac:dyDescent="0.2">
      <c r="A1444" t="s">
        <v>8776</v>
      </c>
      <c r="D1444">
        <v>-0.107</v>
      </c>
      <c r="E1444">
        <v>2.5139999999999998</v>
      </c>
    </row>
    <row r="1445" spans="1:5" x14ac:dyDescent="0.2">
      <c r="A1445" t="s">
        <v>10306</v>
      </c>
      <c r="D1445">
        <v>-0.107</v>
      </c>
      <c r="E1445">
        <v>7.0759999999999996</v>
      </c>
    </row>
    <row r="1446" spans="1:5" x14ac:dyDescent="0.2">
      <c r="A1446" t="s">
        <v>10431</v>
      </c>
      <c r="B1446" t="s">
        <v>10432</v>
      </c>
      <c r="C1446" t="s">
        <v>10433</v>
      </c>
      <c r="D1446">
        <v>-0.107</v>
      </c>
      <c r="E1446">
        <v>3.6030000000000002</v>
      </c>
    </row>
    <row r="1447" spans="1:5" x14ac:dyDescent="0.2">
      <c r="A1447" t="s">
        <v>12087</v>
      </c>
      <c r="B1447" t="s">
        <v>12088</v>
      </c>
      <c r="C1447" t="s">
        <v>12089</v>
      </c>
      <c r="D1447">
        <v>-0.107</v>
      </c>
      <c r="E1447">
        <v>6.6109999999999998</v>
      </c>
    </row>
    <row r="1448" spans="1:5" x14ac:dyDescent="0.2">
      <c r="A1448" t="s">
        <v>13636</v>
      </c>
      <c r="D1448">
        <v>-0.107</v>
      </c>
      <c r="E1448">
        <v>4.9690000000000003</v>
      </c>
    </row>
    <row r="1449" spans="1:5" x14ac:dyDescent="0.2">
      <c r="A1449" t="s">
        <v>13659</v>
      </c>
      <c r="B1449" t="s">
        <v>13660</v>
      </c>
      <c r="C1449" t="s">
        <v>13661</v>
      </c>
      <c r="D1449">
        <v>-0.107</v>
      </c>
      <c r="E1449">
        <v>2.8039999999999998</v>
      </c>
    </row>
    <row r="1450" spans="1:5" x14ac:dyDescent="0.2">
      <c r="A1450" t="s">
        <v>14598</v>
      </c>
      <c r="D1450">
        <v>-0.107</v>
      </c>
      <c r="E1450">
        <v>3.14</v>
      </c>
    </row>
    <row r="1451" spans="1:5" x14ac:dyDescent="0.2">
      <c r="A1451" t="s">
        <v>14752</v>
      </c>
      <c r="B1451" t="s">
        <v>14753</v>
      </c>
      <c r="C1451" t="s">
        <v>14754</v>
      </c>
      <c r="D1451">
        <v>-0.107</v>
      </c>
      <c r="E1451">
        <v>2.948</v>
      </c>
    </row>
    <row r="1452" spans="1:5" x14ac:dyDescent="0.2">
      <c r="A1452" t="s">
        <v>14903</v>
      </c>
      <c r="B1452" t="s">
        <v>14904</v>
      </c>
      <c r="C1452" t="s">
        <v>14905</v>
      </c>
      <c r="D1452">
        <v>-0.107</v>
      </c>
      <c r="E1452">
        <v>4.4630000000000001</v>
      </c>
    </row>
    <row r="1453" spans="1:5" x14ac:dyDescent="0.2">
      <c r="A1453" t="s">
        <v>15826</v>
      </c>
      <c r="B1453" t="s">
        <v>2702</v>
      </c>
      <c r="C1453" t="s">
        <v>2703</v>
      </c>
      <c r="D1453">
        <v>-0.107</v>
      </c>
      <c r="E1453">
        <v>1.754</v>
      </c>
    </row>
    <row r="1454" spans="1:5" x14ac:dyDescent="0.2">
      <c r="A1454" t="s">
        <v>17185</v>
      </c>
      <c r="D1454">
        <v>-0.107</v>
      </c>
      <c r="E1454">
        <v>1.7350000000000001</v>
      </c>
    </row>
    <row r="1455" spans="1:5" x14ac:dyDescent="0.2">
      <c r="A1455" t="s">
        <v>17249</v>
      </c>
      <c r="D1455">
        <v>-0.107</v>
      </c>
      <c r="E1455">
        <v>1.8759999999999999</v>
      </c>
    </row>
    <row r="1456" spans="1:5" x14ac:dyDescent="0.2">
      <c r="A1456" t="s">
        <v>17713</v>
      </c>
      <c r="D1456">
        <v>-0.107</v>
      </c>
      <c r="E1456">
        <v>1.9550000000000001</v>
      </c>
    </row>
    <row r="1457" spans="1:5" x14ac:dyDescent="0.2">
      <c r="A1457" t="s">
        <v>17819</v>
      </c>
      <c r="B1457" t="s">
        <v>17820</v>
      </c>
      <c r="C1457" t="s">
        <v>17821</v>
      </c>
      <c r="D1457">
        <v>-0.107</v>
      </c>
      <c r="E1457">
        <v>5.2949999999999999</v>
      </c>
    </row>
    <row r="1458" spans="1:5" x14ac:dyDescent="0.2">
      <c r="A1458" t="s">
        <v>807</v>
      </c>
      <c r="B1458" t="s">
        <v>808</v>
      </c>
      <c r="C1458" t="s">
        <v>809</v>
      </c>
      <c r="D1458">
        <v>-0.108</v>
      </c>
      <c r="E1458">
        <v>2.2570000000000001</v>
      </c>
    </row>
    <row r="1459" spans="1:5" x14ac:dyDescent="0.2">
      <c r="A1459" t="s">
        <v>3044</v>
      </c>
      <c r="B1459" t="s">
        <v>3045</v>
      </c>
      <c r="C1459" t="s">
        <v>3046</v>
      </c>
      <c r="D1459">
        <v>-0.108</v>
      </c>
      <c r="E1459">
        <v>2.492</v>
      </c>
    </row>
    <row r="1460" spans="1:5" x14ac:dyDescent="0.2">
      <c r="A1460" t="s">
        <v>4759</v>
      </c>
      <c r="B1460" t="s">
        <v>4760</v>
      </c>
      <c r="C1460" t="s">
        <v>4761</v>
      </c>
      <c r="D1460">
        <v>-0.108</v>
      </c>
      <c r="E1460">
        <v>7.633</v>
      </c>
    </row>
    <row r="1461" spans="1:5" x14ac:dyDescent="0.2">
      <c r="A1461" t="s">
        <v>6404</v>
      </c>
      <c r="B1461" t="s">
        <v>6405</v>
      </c>
      <c r="C1461" t="s">
        <v>6406</v>
      </c>
      <c r="D1461">
        <v>-0.108</v>
      </c>
      <c r="E1461">
        <v>3.4249999999999998</v>
      </c>
    </row>
    <row r="1462" spans="1:5" x14ac:dyDescent="0.2">
      <c r="A1462" t="s">
        <v>8735</v>
      </c>
      <c r="B1462" t="s">
        <v>8736</v>
      </c>
      <c r="C1462" t="s">
        <v>8737</v>
      </c>
      <c r="D1462">
        <v>-0.108</v>
      </c>
      <c r="E1462">
        <v>1.756</v>
      </c>
    </row>
    <row r="1463" spans="1:5" x14ac:dyDescent="0.2">
      <c r="A1463" t="s">
        <v>8952</v>
      </c>
      <c r="B1463" t="s">
        <v>8953</v>
      </c>
      <c r="C1463" t="s">
        <v>8954</v>
      </c>
      <c r="D1463">
        <v>-0.108</v>
      </c>
      <c r="E1463">
        <v>1.881</v>
      </c>
    </row>
    <row r="1464" spans="1:5" x14ac:dyDescent="0.2">
      <c r="A1464" t="s">
        <v>9060</v>
      </c>
      <c r="B1464" t="s">
        <v>9061</v>
      </c>
      <c r="C1464" t="s">
        <v>9062</v>
      </c>
      <c r="D1464">
        <v>-0.108</v>
      </c>
      <c r="E1464">
        <v>2.7770000000000001</v>
      </c>
    </row>
    <row r="1465" spans="1:5" x14ac:dyDescent="0.2">
      <c r="A1465" t="s">
        <v>10373</v>
      </c>
      <c r="B1465" t="s">
        <v>10374</v>
      </c>
      <c r="C1465" t="s">
        <v>10375</v>
      </c>
      <c r="D1465">
        <v>-0.108</v>
      </c>
      <c r="E1465">
        <v>2.375</v>
      </c>
    </row>
    <row r="1466" spans="1:5" x14ac:dyDescent="0.2">
      <c r="A1466" t="s">
        <v>11583</v>
      </c>
      <c r="B1466" t="s">
        <v>11584</v>
      </c>
      <c r="C1466" t="s">
        <v>11585</v>
      </c>
      <c r="D1466">
        <v>-0.108</v>
      </c>
      <c r="E1466">
        <v>6.39</v>
      </c>
    </row>
    <row r="1467" spans="1:5" x14ac:dyDescent="0.2">
      <c r="A1467" t="s">
        <v>13711</v>
      </c>
      <c r="D1467">
        <v>-0.108</v>
      </c>
      <c r="E1467">
        <v>6.6589999999999998</v>
      </c>
    </row>
    <row r="1468" spans="1:5" x14ac:dyDescent="0.2">
      <c r="A1468" t="s">
        <v>14780</v>
      </c>
      <c r="B1468" t="s">
        <v>14781</v>
      </c>
      <c r="C1468" t="s">
        <v>14782</v>
      </c>
      <c r="D1468">
        <v>-0.108</v>
      </c>
      <c r="E1468">
        <v>4.0149999999999997</v>
      </c>
    </row>
    <row r="1469" spans="1:5" x14ac:dyDescent="0.2">
      <c r="A1469" t="s">
        <v>15307</v>
      </c>
      <c r="B1469" t="s">
        <v>15308</v>
      </c>
      <c r="C1469" t="s">
        <v>15309</v>
      </c>
      <c r="D1469">
        <v>-0.108</v>
      </c>
      <c r="E1469">
        <v>5.7160000000000002</v>
      </c>
    </row>
    <row r="1470" spans="1:5" x14ac:dyDescent="0.2">
      <c r="A1470" t="s">
        <v>15487</v>
      </c>
      <c r="B1470" t="s">
        <v>15488</v>
      </c>
      <c r="C1470" t="s">
        <v>15489</v>
      </c>
      <c r="D1470">
        <v>-0.108</v>
      </c>
      <c r="E1470">
        <v>3.8559999999999999</v>
      </c>
    </row>
    <row r="1471" spans="1:5" x14ac:dyDescent="0.2">
      <c r="A1471" t="s">
        <v>16227</v>
      </c>
      <c r="B1471" t="s">
        <v>16228</v>
      </c>
      <c r="C1471" t="s">
        <v>16229</v>
      </c>
      <c r="D1471">
        <v>-0.108</v>
      </c>
      <c r="E1471">
        <v>4.665</v>
      </c>
    </row>
    <row r="1472" spans="1:5" x14ac:dyDescent="0.2">
      <c r="A1472" t="s">
        <v>17699</v>
      </c>
      <c r="D1472">
        <v>-0.108</v>
      </c>
      <c r="E1472">
        <v>6.5940000000000003</v>
      </c>
    </row>
    <row r="1473" spans="1:5" x14ac:dyDescent="0.2">
      <c r="A1473" t="s">
        <v>17759</v>
      </c>
      <c r="D1473">
        <v>-0.108</v>
      </c>
      <c r="E1473">
        <v>3.3809999999999998</v>
      </c>
    </row>
    <row r="1474" spans="1:5" x14ac:dyDescent="0.2">
      <c r="A1474" t="s">
        <v>17799</v>
      </c>
      <c r="B1474" t="s">
        <v>17800</v>
      </c>
      <c r="C1474" t="s">
        <v>17801</v>
      </c>
      <c r="D1474">
        <v>-0.108</v>
      </c>
      <c r="E1474">
        <v>5.3689999999999998</v>
      </c>
    </row>
    <row r="1475" spans="1:5" x14ac:dyDescent="0.2">
      <c r="A1475" t="s">
        <v>1022</v>
      </c>
      <c r="B1475" t="s">
        <v>1023</v>
      </c>
      <c r="C1475" t="s">
        <v>1024</v>
      </c>
      <c r="D1475">
        <v>-0.109</v>
      </c>
      <c r="E1475">
        <v>4.1420000000000003</v>
      </c>
    </row>
    <row r="1476" spans="1:5" x14ac:dyDescent="0.2">
      <c r="A1476" t="s">
        <v>1331</v>
      </c>
      <c r="B1476" t="s">
        <v>1332</v>
      </c>
      <c r="C1476" t="s">
        <v>1333</v>
      </c>
      <c r="D1476">
        <v>-0.109</v>
      </c>
      <c r="E1476">
        <v>4.0519999999999996</v>
      </c>
    </row>
    <row r="1477" spans="1:5" x14ac:dyDescent="0.2">
      <c r="A1477" t="s">
        <v>1947</v>
      </c>
      <c r="B1477" s="1">
        <v>44805</v>
      </c>
      <c r="C1477" t="s">
        <v>1948</v>
      </c>
      <c r="D1477">
        <v>-0.109</v>
      </c>
      <c r="E1477">
        <v>5.266</v>
      </c>
    </row>
    <row r="1478" spans="1:5" x14ac:dyDescent="0.2">
      <c r="A1478" t="s">
        <v>3541</v>
      </c>
      <c r="D1478">
        <v>-0.109</v>
      </c>
      <c r="E1478">
        <v>6.7460000000000004</v>
      </c>
    </row>
    <row r="1479" spans="1:5" x14ac:dyDescent="0.2">
      <c r="A1479" t="s">
        <v>4284</v>
      </c>
      <c r="D1479">
        <v>-0.109</v>
      </c>
      <c r="E1479">
        <v>2.7770000000000001</v>
      </c>
    </row>
    <row r="1480" spans="1:5" x14ac:dyDescent="0.2">
      <c r="A1480" t="s">
        <v>4404</v>
      </c>
      <c r="D1480">
        <v>-0.109</v>
      </c>
      <c r="E1480">
        <v>6.4989999999999997</v>
      </c>
    </row>
    <row r="1481" spans="1:5" x14ac:dyDescent="0.2">
      <c r="A1481" t="s">
        <v>4519</v>
      </c>
      <c r="B1481" t="s">
        <v>4520</v>
      </c>
      <c r="C1481" t="s">
        <v>4521</v>
      </c>
      <c r="D1481">
        <v>-0.109</v>
      </c>
      <c r="E1481">
        <v>2.0390000000000001</v>
      </c>
    </row>
    <row r="1482" spans="1:5" x14ac:dyDescent="0.2">
      <c r="A1482" t="s">
        <v>4844</v>
      </c>
      <c r="B1482" t="s">
        <v>4845</v>
      </c>
      <c r="C1482" t="s">
        <v>4846</v>
      </c>
      <c r="D1482">
        <v>-0.109</v>
      </c>
      <c r="E1482">
        <v>1.964</v>
      </c>
    </row>
    <row r="1483" spans="1:5" x14ac:dyDescent="0.2">
      <c r="A1483" t="s">
        <v>6438</v>
      </c>
      <c r="B1483" t="s">
        <v>6439</v>
      </c>
      <c r="C1483" t="s">
        <v>6440</v>
      </c>
      <c r="D1483">
        <v>-0.109</v>
      </c>
      <c r="E1483">
        <v>2.2269999999999999</v>
      </c>
    </row>
    <row r="1484" spans="1:5" x14ac:dyDescent="0.2">
      <c r="A1484" t="s">
        <v>7142</v>
      </c>
      <c r="B1484" t="s">
        <v>7143</v>
      </c>
      <c r="C1484" t="s">
        <v>7144</v>
      </c>
      <c r="D1484">
        <v>-0.109</v>
      </c>
      <c r="E1484">
        <v>1.752</v>
      </c>
    </row>
    <row r="1485" spans="1:5" x14ac:dyDescent="0.2">
      <c r="A1485" t="s">
        <v>7163</v>
      </c>
      <c r="B1485" t="s">
        <v>7164</v>
      </c>
      <c r="C1485" t="s">
        <v>7165</v>
      </c>
      <c r="D1485">
        <v>-0.109</v>
      </c>
      <c r="E1485">
        <v>2.2799999999999998</v>
      </c>
    </row>
    <row r="1486" spans="1:5" x14ac:dyDescent="0.2">
      <c r="A1486" t="s">
        <v>7457</v>
      </c>
      <c r="B1486" t="s">
        <v>7458</v>
      </c>
      <c r="C1486" t="s">
        <v>7459</v>
      </c>
      <c r="D1486">
        <v>-0.109</v>
      </c>
      <c r="E1486">
        <v>2.1829999999999998</v>
      </c>
    </row>
    <row r="1487" spans="1:5" x14ac:dyDescent="0.2">
      <c r="A1487" t="s">
        <v>8013</v>
      </c>
      <c r="B1487" t="s">
        <v>8014</v>
      </c>
      <c r="C1487" t="s">
        <v>8015</v>
      </c>
      <c r="D1487">
        <v>-0.109</v>
      </c>
      <c r="E1487">
        <v>3.1520000000000001</v>
      </c>
    </row>
    <row r="1488" spans="1:5" x14ac:dyDescent="0.2">
      <c r="A1488" t="s">
        <v>8036</v>
      </c>
      <c r="B1488" t="s">
        <v>8037</v>
      </c>
      <c r="C1488" t="s">
        <v>8038</v>
      </c>
      <c r="D1488">
        <v>-0.109</v>
      </c>
      <c r="E1488">
        <v>2.4830000000000001</v>
      </c>
    </row>
    <row r="1489" spans="1:5" x14ac:dyDescent="0.2">
      <c r="A1489" t="s">
        <v>8163</v>
      </c>
      <c r="D1489">
        <v>-0.109</v>
      </c>
      <c r="E1489">
        <v>4.4089999999999998</v>
      </c>
    </row>
    <row r="1490" spans="1:5" x14ac:dyDescent="0.2">
      <c r="A1490" t="s">
        <v>8183</v>
      </c>
      <c r="D1490">
        <v>-0.109</v>
      </c>
      <c r="E1490">
        <v>5.12</v>
      </c>
    </row>
    <row r="1491" spans="1:5" x14ac:dyDescent="0.2">
      <c r="A1491" t="s">
        <v>8561</v>
      </c>
      <c r="B1491" t="s">
        <v>8562</v>
      </c>
      <c r="C1491" t="s">
        <v>8563</v>
      </c>
      <c r="D1491">
        <v>-0.109</v>
      </c>
      <c r="E1491">
        <v>7.2930000000000001</v>
      </c>
    </row>
    <row r="1492" spans="1:5" x14ac:dyDescent="0.2">
      <c r="A1492" t="s">
        <v>9373</v>
      </c>
      <c r="B1492" t="s">
        <v>9374</v>
      </c>
      <c r="C1492" t="s">
        <v>9375</v>
      </c>
      <c r="D1492">
        <v>-0.109</v>
      </c>
      <c r="E1492">
        <v>4.1929999999999996</v>
      </c>
    </row>
    <row r="1493" spans="1:5" x14ac:dyDescent="0.2">
      <c r="A1493" t="s">
        <v>9822</v>
      </c>
      <c r="B1493" t="s">
        <v>9823</v>
      </c>
      <c r="C1493" t="s">
        <v>9824</v>
      </c>
      <c r="D1493">
        <v>-0.109</v>
      </c>
      <c r="E1493">
        <v>2.621</v>
      </c>
    </row>
    <row r="1494" spans="1:5" x14ac:dyDescent="0.2">
      <c r="A1494" t="s">
        <v>10469</v>
      </c>
      <c r="D1494">
        <v>-0.109</v>
      </c>
      <c r="E1494">
        <v>1.93</v>
      </c>
    </row>
    <row r="1495" spans="1:5" x14ac:dyDescent="0.2">
      <c r="A1495" t="s">
        <v>13274</v>
      </c>
      <c r="B1495" t="s">
        <v>13275</v>
      </c>
      <c r="C1495" t="s">
        <v>13276</v>
      </c>
      <c r="D1495">
        <v>-0.109</v>
      </c>
      <c r="E1495">
        <v>8.48</v>
      </c>
    </row>
    <row r="1496" spans="1:5" x14ac:dyDescent="0.2">
      <c r="A1496" t="s">
        <v>13515</v>
      </c>
      <c r="D1496">
        <v>-0.109</v>
      </c>
      <c r="E1496">
        <v>4.6230000000000002</v>
      </c>
    </row>
    <row r="1497" spans="1:5" x14ac:dyDescent="0.2">
      <c r="A1497" t="s">
        <v>13655</v>
      </c>
      <c r="B1497" t="s">
        <v>7553</v>
      </c>
      <c r="C1497" t="s">
        <v>7554</v>
      </c>
      <c r="D1497">
        <v>-0.109</v>
      </c>
      <c r="E1497">
        <v>5.8289999999999997</v>
      </c>
    </row>
    <row r="1498" spans="1:5" x14ac:dyDescent="0.2">
      <c r="A1498" t="s">
        <v>13855</v>
      </c>
      <c r="B1498" t="s">
        <v>13856</v>
      </c>
      <c r="C1498" t="s">
        <v>13857</v>
      </c>
      <c r="D1498">
        <v>-0.109</v>
      </c>
      <c r="E1498">
        <v>2.355</v>
      </c>
    </row>
    <row r="1499" spans="1:5" x14ac:dyDescent="0.2">
      <c r="A1499" t="s">
        <v>13958</v>
      </c>
      <c r="B1499" t="s">
        <v>13959</v>
      </c>
      <c r="C1499" t="s">
        <v>13960</v>
      </c>
      <c r="D1499">
        <v>-0.109</v>
      </c>
      <c r="E1499">
        <v>5.4630000000000001</v>
      </c>
    </row>
    <row r="1500" spans="1:5" x14ac:dyDescent="0.2">
      <c r="A1500" t="s">
        <v>14454</v>
      </c>
      <c r="B1500" t="s">
        <v>5106</v>
      </c>
      <c r="C1500" t="s">
        <v>5107</v>
      </c>
      <c r="D1500">
        <v>-0.109</v>
      </c>
      <c r="E1500">
        <v>5.7389999999999999</v>
      </c>
    </row>
    <row r="1501" spans="1:5" x14ac:dyDescent="0.2">
      <c r="A1501" t="s">
        <v>14950</v>
      </c>
      <c r="B1501" t="s">
        <v>8721</v>
      </c>
      <c r="C1501" t="s">
        <v>8722</v>
      </c>
      <c r="D1501">
        <v>-0.109</v>
      </c>
      <c r="E1501">
        <v>4.5570000000000004</v>
      </c>
    </row>
    <row r="1502" spans="1:5" x14ac:dyDescent="0.2">
      <c r="A1502" t="s">
        <v>15845</v>
      </c>
      <c r="D1502">
        <v>-0.109</v>
      </c>
      <c r="E1502">
        <v>2.1960000000000002</v>
      </c>
    </row>
    <row r="1503" spans="1:5" x14ac:dyDescent="0.2">
      <c r="A1503" t="s">
        <v>16178</v>
      </c>
      <c r="B1503" t="s">
        <v>4710</v>
      </c>
      <c r="C1503" t="s">
        <v>4711</v>
      </c>
      <c r="D1503">
        <v>-0.109</v>
      </c>
      <c r="E1503">
        <v>2.4329999999999998</v>
      </c>
    </row>
    <row r="1504" spans="1:5" x14ac:dyDescent="0.2">
      <c r="A1504" t="s">
        <v>16319</v>
      </c>
      <c r="B1504" t="s">
        <v>1152</v>
      </c>
      <c r="C1504" t="s">
        <v>1153</v>
      </c>
      <c r="D1504">
        <v>-0.109</v>
      </c>
      <c r="E1504">
        <v>4.6840000000000002</v>
      </c>
    </row>
    <row r="1505" spans="1:5" x14ac:dyDescent="0.2">
      <c r="A1505" t="s">
        <v>16390</v>
      </c>
      <c r="B1505" t="s">
        <v>8247</v>
      </c>
      <c r="C1505" t="s">
        <v>8248</v>
      </c>
      <c r="D1505">
        <v>-0.109</v>
      </c>
      <c r="E1505">
        <v>2.5640000000000001</v>
      </c>
    </row>
    <row r="1506" spans="1:5" x14ac:dyDescent="0.2">
      <c r="A1506" t="s">
        <v>17797</v>
      </c>
      <c r="B1506" t="s">
        <v>7506</v>
      </c>
      <c r="C1506" t="s">
        <v>7507</v>
      </c>
      <c r="D1506">
        <v>-0.109</v>
      </c>
      <c r="E1506">
        <v>2.294</v>
      </c>
    </row>
    <row r="1507" spans="1:5" x14ac:dyDescent="0.2">
      <c r="A1507" t="s">
        <v>1118</v>
      </c>
      <c r="D1507">
        <v>-0.11</v>
      </c>
      <c r="E1507">
        <v>5.9809999999999999</v>
      </c>
    </row>
    <row r="1508" spans="1:5" x14ac:dyDescent="0.2">
      <c r="A1508" t="s">
        <v>1164</v>
      </c>
      <c r="D1508">
        <v>-0.11</v>
      </c>
      <c r="E1508">
        <v>5.657</v>
      </c>
    </row>
    <row r="1509" spans="1:5" x14ac:dyDescent="0.2">
      <c r="A1509" t="s">
        <v>1381</v>
      </c>
      <c r="D1509">
        <v>-0.11</v>
      </c>
      <c r="E1509">
        <v>1.964</v>
      </c>
    </row>
    <row r="1510" spans="1:5" x14ac:dyDescent="0.2">
      <c r="A1510" t="s">
        <v>4342</v>
      </c>
      <c r="B1510" t="s">
        <v>4343</v>
      </c>
      <c r="C1510" t="s">
        <v>4344</v>
      </c>
      <c r="D1510">
        <v>-0.11</v>
      </c>
      <c r="E1510">
        <v>4.8150000000000004</v>
      </c>
    </row>
    <row r="1511" spans="1:5" x14ac:dyDescent="0.2">
      <c r="A1511" t="s">
        <v>4604</v>
      </c>
      <c r="B1511" t="s">
        <v>4605</v>
      </c>
      <c r="C1511" t="s">
        <v>4606</v>
      </c>
      <c r="D1511">
        <v>-0.11</v>
      </c>
      <c r="E1511">
        <v>5.5039999999999996</v>
      </c>
    </row>
    <row r="1512" spans="1:5" x14ac:dyDescent="0.2">
      <c r="A1512" t="s">
        <v>6349</v>
      </c>
      <c r="B1512" t="s">
        <v>6350</v>
      </c>
      <c r="C1512" t="s">
        <v>6351</v>
      </c>
      <c r="D1512">
        <v>-0.11</v>
      </c>
      <c r="E1512">
        <v>8.6059999999999999</v>
      </c>
    </row>
    <row r="1513" spans="1:5" x14ac:dyDescent="0.2">
      <c r="A1513" t="s">
        <v>6828</v>
      </c>
      <c r="B1513" t="s">
        <v>6829</v>
      </c>
      <c r="C1513" t="s">
        <v>6830</v>
      </c>
      <c r="D1513">
        <v>-0.11</v>
      </c>
      <c r="E1513">
        <v>7.0179999999999998</v>
      </c>
    </row>
    <row r="1514" spans="1:5" x14ac:dyDescent="0.2">
      <c r="A1514" t="s">
        <v>7264</v>
      </c>
      <c r="B1514" t="s">
        <v>7265</v>
      </c>
      <c r="C1514" t="s">
        <v>7266</v>
      </c>
      <c r="D1514">
        <v>-0.11</v>
      </c>
      <c r="E1514">
        <v>3.29</v>
      </c>
    </row>
    <row r="1515" spans="1:5" x14ac:dyDescent="0.2">
      <c r="A1515" t="s">
        <v>7571</v>
      </c>
      <c r="B1515" t="s">
        <v>7572</v>
      </c>
      <c r="C1515" t="s">
        <v>7573</v>
      </c>
      <c r="D1515">
        <v>-0.11</v>
      </c>
      <c r="E1515">
        <v>4.1479999999999997</v>
      </c>
    </row>
    <row r="1516" spans="1:5" x14ac:dyDescent="0.2">
      <c r="A1516" t="s">
        <v>7881</v>
      </c>
      <c r="B1516" t="s">
        <v>7882</v>
      </c>
      <c r="C1516" t="s">
        <v>7883</v>
      </c>
      <c r="D1516">
        <v>-0.11</v>
      </c>
      <c r="E1516">
        <v>5.7610000000000001</v>
      </c>
    </row>
    <row r="1517" spans="1:5" x14ac:dyDescent="0.2">
      <c r="A1517" t="s">
        <v>8552</v>
      </c>
      <c r="B1517" t="s">
        <v>8553</v>
      </c>
      <c r="C1517" t="s">
        <v>8554</v>
      </c>
      <c r="D1517">
        <v>-0.11</v>
      </c>
      <c r="E1517">
        <v>3.0270000000000001</v>
      </c>
    </row>
    <row r="1518" spans="1:5" x14ac:dyDescent="0.2">
      <c r="A1518" t="s">
        <v>9443</v>
      </c>
      <c r="D1518">
        <v>-0.11</v>
      </c>
      <c r="E1518">
        <v>8.6029999999999998</v>
      </c>
    </row>
    <row r="1519" spans="1:5" x14ac:dyDescent="0.2">
      <c r="A1519" t="s">
        <v>10077</v>
      </c>
      <c r="B1519" t="s">
        <v>10078</v>
      </c>
      <c r="C1519" t="s">
        <v>10079</v>
      </c>
      <c r="D1519">
        <v>-0.11</v>
      </c>
      <c r="E1519">
        <v>5.8520000000000003</v>
      </c>
    </row>
    <row r="1520" spans="1:5" x14ac:dyDescent="0.2">
      <c r="A1520" t="s">
        <v>11659</v>
      </c>
      <c r="D1520">
        <v>-0.11</v>
      </c>
      <c r="E1520">
        <v>4.2169999999999996</v>
      </c>
    </row>
    <row r="1521" spans="1:5" x14ac:dyDescent="0.2">
      <c r="A1521" t="s">
        <v>11967</v>
      </c>
      <c r="B1521" t="s">
        <v>11968</v>
      </c>
      <c r="C1521" t="s">
        <v>11969</v>
      </c>
      <c r="D1521">
        <v>-0.11</v>
      </c>
      <c r="E1521">
        <v>2.1960000000000002</v>
      </c>
    </row>
    <row r="1522" spans="1:5" x14ac:dyDescent="0.2">
      <c r="A1522" t="s">
        <v>13939</v>
      </c>
      <c r="B1522" t="s">
        <v>13940</v>
      </c>
      <c r="C1522" t="s">
        <v>13941</v>
      </c>
      <c r="D1522">
        <v>-0.11</v>
      </c>
      <c r="E1522">
        <v>2.0499999999999998</v>
      </c>
    </row>
    <row r="1523" spans="1:5" x14ac:dyDescent="0.2">
      <c r="A1523" t="s">
        <v>14011</v>
      </c>
      <c r="B1523" t="s">
        <v>14012</v>
      </c>
      <c r="C1523" t="s">
        <v>14013</v>
      </c>
      <c r="D1523">
        <v>-0.11</v>
      </c>
      <c r="E1523">
        <v>1.988</v>
      </c>
    </row>
    <row r="1524" spans="1:5" x14ac:dyDescent="0.2">
      <c r="A1524" t="s">
        <v>14507</v>
      </c>
      <c r="B1524" t="s">
        <v>14508</v>
      </c>
      <c r="C1524" t="s">
        <v>14509</v>
      </c>
      <c r="D1524">
        <v>-0.11</v>
      </c>
      <c r="E1524">
        <v>2.8380000000000001</v>
      </c>
    </row>
    <row r="1525" spans="1:5" x14ac:dyDescent="0.2">
      <c r="A1525" t="s">
        <v>15130</v>
      </c>
      <c r="B1525" t="s">
        <v>15131</v>
      </c>
      <c r="C1525" t="s">
        <v>15132</v>
      </c>
      <c r="D1525">
        <v>-0.11</v>
      </c>
      <c r="E1525">
        <v>6.4740000000000002</v>
      </c>
    </row>
    <row r="1526" spans="1:5" x14ac:dyDescent="0.2">
      <c r="A1526" t="s">
        <v>15197</v>
      </c>
      <c r="B1526" t="s">
        <v>15198</v>
      </c>
      <c r="C1526" t="s">
        <v>15199</v>
      </c>
      <c r="D1526">
        <v>-0.11</v>
      </c>
      <c r="E1526">
        <v>4.16</v>
      </c>
    </row>
    <row r="1527" spans="1:5" x14ac:dyDescent="0.2">
      <c r="A1527" t="s">
        <v>16130</v>
      </c>
      <c r="B1527" t="s">
        <v>16128</v>
      </c>
      <c r="C1527" t="s">
        <v>16129</v>
      </c>
      <c r="D1527">
        <v>-0.11</v>
      </c>
      <c r="E1527">
        <v>2.7250000000000001</v>
      </c>
    </row>
    <row r="1528" spans="1:5" x14ac:dyDescent="0.2">
      <c r="A1528" t="s">
        <v>16464</v>
      </c>
      <c r="B1528" t="s">
        <v>13408</v>
      </c>
      <c r="C1528" t="s">
        <v>13409</v>
      </c>
      <c r="D1528">
        <v>-0.11</v>
      </c>
      <c r="E1528">
        <v>2.3420000000000001</v>
      </c>
    </row>
    <row r="1529" spans="1:5" x14ac:dyDescent="0.2">
      <c r="A1529" t="s">
        <v>16823</v>
      </c>
      <c r="D1529">
        <v>-0.11</v>
      </c>
      <c r="E1529">
        <v>2.6349999999999998</v>
      </c>
    </row>
    <row r="1530" spans="1:5" x14ac:dyDescent="0.2">
      <c r="A1530" t="s">
        <v>16984</v>
      </c>
      <c r="D1530">
        <v>-0.11</v>
      </c>
      <c r="E1530">
        <v>5.5190000000000001</v>
      </c>
    </row>
    <row r="1531" spans="1:5" x14ac:dyDescent="0.2">
      <c r="A1531" t="s">
        <v>16996</v>
      </c>
      <c r="B1531" t="s">
        <v>16997</v>
      </c>
      <c r="C1531" t="s">
        <v>16998</v>
      </c>
      <c r="D1531">
        <v>-0.11</v>
      </c>
      <c r="E1531">
        <v>2.3239999999999998</v>
      </c>
    </row>
    <row r="1532" spans="1:5" x14ac:dyDescent="0.2">
      <c r="A1532" t="s">
        <v>17205</v>
      </c>
      <c r="D1532">
        <v>-0.11</v>
      </c>
      <c r="E1532">
        <v>2.58</v>
      </c>
    </row>
    <row r="1533" spans="1:5" x14ac:dyDescent="0.2">
      <c r="A1533" t="s">
        <v>1875</v>
      </c>
      <c r="D1533">
        <v>-0.111</v>
      </c>
      <c r="E1533">
        <v>5.9</v>
      </c>
    </row>
    <row r="1534" spans="1:5" x14ac:dyDescent="0.2">
      <c r="A1534" t="s">
        <v>2781</v>
      </c>
      <c r="B1534" t="s">
        <v>2782</v>
      </c>
      <c r="C1534" t="s">
        <v>2783</v>
      </c>
      <c r="D1534">
        <v>-0.111</v>
      </c>
      <c r="E1534">
        <v>4.0190000000000001</v>
      </c>
    </row>
    <row r="1535" spans="1:5" x14ac:dyDescent="0.2">
      <c r="A1535" t="s">
        <v>5229</v>
      </c>
      <c r="B1535" t="s">
        <v>5230</v>
      </c>
      <c r="C1535" t="s">
        <v>5231</v>
      </c>
      <c r="D1535">
        <v>-0.111</v>
      </c>
      <c r="E1535">
        <v>7.0529999999999999</v>
      </c>
    </row>
    <row r="1536" spans="1:5" x14ac:dyDescent="0.2">
      <c r="A1536" t="s">
        <v>6917</v>
      </c>
      <c r="D1536">
        <v>-0.111</v>
      </c>
      <c r="E1536">
        <v>3.0150000000000001</v>
      </c>
    </row>
    <row r="1537" spans="1:5" x14ac:dyDescent="0.2">
      <c r="A1537" t="s">
        <v>6974</v>
      </c>
      <c r="B1537" t="s">
        <v>6975</v>
      </c>
      <c r="C1537" t="s">
        <v>6976</v>
      </c>
      <c r="D1537">
        <v>-0.111</v>
      </c>
      <c r="E1537">
        <v>2.6240000000000001</v>
      </c>
    </row>
    <row r="1538" spans="1:5" x14ac:dyDescent="0.2">
      <c r="A1538" t="s">
        <v>8940</v>
      </c>
      <c r="B1538" t="s">
        <v>8941</v>
      </c>
      <c r="C1538" t="s">
        <v>8942</v>
      </c>
      <c r="D1538">
        <v>-0.111</v>
      </c>
      <c r="E1538">
        <v>4.4749999999999996</v>
      </c>
    </row>
    <row r="1539" spans="1:5" x14ac:dyDescent="0.2">
      <c r="A1539" t="s">
        <v>9475</v>
      </c>
      <c r="B1539" t="s">
        <v>9476</v>
      </c>
      <c r="C1539" t="s">
        <v>9477</v>
      </c>
      <c r="D1539">
        <v>-0.111</v>
      </c>
      <c r="E1539">
        <v>2.8780000000000001</v>
      </c>
    </row>
    <row r="1540" spans="1:5" x14ac:dyDescent="0.2">
      <c r="A1540" t="s">
        <v>10506</v>
      </c>
      <c r="B1540" t="s">
        <v>10507</v>
      </c>
      <c r="C1540" t="s">
        <v>10508</v>
      </c>
      <c r="D1540">
        <v>-0.111</v>
      </c>
      <c r="E1540">
        <v>4.5389999999999997</v>
      </c>
    </row>
    <row r="1541" spans="1:5" x14ac:dyDescent="0.2">
      <c r="A1541" t="s">
        <v>12100</v>
      </c>
      <c r="B1541" t="s">
        <v>12101</v>
      </c>
      <c r="C1541" t="s">
        <v>12102</v>
      </c>
      <c r="D1541">
        <v>-0.111</v>
      </c>
      <c r="E1541">
        <v>5.8849999999999998</v>
      </c>
    </row>
    <row r="1542" spans="1:5" x14ac:dyDescent="0.2">
      <c r="A1542" t="s">
        <v>13393</v>
      </c>
      <c r="D1542">
        <v>-0.111</v>
      </c>
      <c r="E1542">
        <v>3.5390000000000001</v>
      </c>
    </row>
    <row r="1543" spans="1:5" x14ac:dyDescent="0.2">
      <c r="A1543" t="s">
        <v>14445</v>
      </c>
      <c r="B1543" t="s">
        <v>12431</v>
      </c>
      <c r="C1543" t="s">
        <v>12432</v>
      </c>
      <c r="D1543">
        <v>-0.111</v>
      </c>
      <c r="E1543">
        <v>2.411</v>
      </c>
    </row>
    <row r="1544" spans="1:5" x14ac:dyDescent="0.2">
      <c r="A1544" t="s">
        <v>14906</v>
      </c>
      <c r="B1544" t="s">
        <v>11347</v>
      </c>
      <c r="C1544" t="s">
        <v>11348</v>
      </c>
      <c r="D1544">
        <v>-0.111</v>
      </c>
      <c r="E1544">
        <v>2.2029999999999998</v>
      </c>
    </row>
    <row r="1545" spans="1:5" x14ac:dyDescent="0.2">
      <c r="A1545" t="s">
        <v>16191</v>
      </c>
      <c r="B1545" t="s">
        <v>1407</v>
      </c>
      <c r="C1545" t="s">
        <v>1408</v>
      </c>
      <c r="D1545">
        <v>-0.111</v>
      </c>
      <c r="E1545">
        <v>3.544</v>
      </c>
    </row>
    <row r="1546" spans="1:5" x14ac:dyDescent="0.2">
      <c r="A1546" t="s">
        <v>16529</v>
      </c>
      <c r="B1546" t="s">
        <v>16530</v>
      </c>
      <c r="C1546" t="s">
        <v>16531</v>
      </c>
      <c r="D1546">
        <v>-0.111</v>
      </c>
      <c r="E1546">
        <v>1.9419999999999999</v>
      </c>
    </row>
    <row r="1547" spans="1:5" x14ac:dyDescent="0.2">
      <c r="A1547" t="s">
        <v>16591</v>
      </c>
      <c r="B1547" t="s">
        <v>16592</v>
      </c>
      <c r="C1547" t="s">
        <v>16593</v>
      </c>
      <c r="D1547">
        <v>-0.111</v>
      </c>
      <c r="E1547">
        <v>2.95</v>
      </c>
    </row>
    <row r="1548" spans="1:5" x14ac:dyDescent="0.2">
      <c r="A1548" t="s">
        <v>16800</v>
      </c>
      <c r="D1548">
        <v>-0.111</v>
      </c>
      <c r="E1548">
        <v>3.6720000000000002</v>
      </c>
    </row>
    <row r="1549" spans="1:5" x14ac:dyDescent="0.2">
      <c r="A1549" t="s">
        <v>612</v>
      </c>
      <c r="B1549" t="s">
        <v>613</v>
      </c>
      <c r="C1549" t="s">
        <v>614</v>
      </c>
      <c r="D1549">
        <v>-0.112</v>
      </c>
      <c r="E1549">
        <v>2.27</v>
      </c>
    </row>
    <row r="1550" spans="1:5" x14ac:dyDescent="0.2">
      <c r="A1550" t="s">
        <v>722</v>
      </c>
      <c r="B1550" t="s">
        <v>723</v>
      </c>
      <c r="C1550" t="s">
        <v>724</v>
      </c>
      <c r="D1550">
        <v>-0.112</v>
      </c>
      <c r="E1550">
        <v>2.613</v>
      </c>
    </row>
    <row r="1551" spans="1:5" x14ac:dyDescent="0.2">
      <c r="A1551" t="s">
        <v>3006</v>
      </c>
      <c r="D1551">
        <v>-0.112</v>
      </c>
      <c r="E1551">
        <v>3.7490000000000001</v>
      </c>
    </row>
    <row r="1552" spans="1:5" x14ac:dyDescent="0.2">
      <c r="A1552" t="s">
        <v>4152</v>
      </c>
      <c r="D1552">
        <v>-0.112</v>
      </c>
      <c r="E1552">
        <v>2.218</v>
      </c>
    </row>
    <row r="1553" spans="1:5" x14ac:dyDescent="0.2">
      <c r="A1553" t="s">
        <v>5597</v>
      </c>
      <c r="B1553" t="s">
        <v>5598</v>
      </c>
      <c r="C1553" t="s">
        <v>5599</v>
      </c>
      <c r="D1553">
        <v>-0.112</v>
      </c>
      <c r="E1553">
        <v>2.7919999999999998</v>
      </c>
    </row>
    <row r="1554" spans="1:5" x14ac:dyDescent="0.2">
      <c r="A1554" t="s">
        <v>5647</v>
      </c>
      <c r="B1554" t="s">
        <v>5648</v>
      </c>
      <c r="C1554" t="s">
        <v>5649</v>
      </c>
      <c r="D1554">
        <v>-0.112</v>
      </c>
      <c r="E1554">
        <v>2.3359999999999999</v>
      </c>
    </row>
    <row r="1555" spans="1:5" x14ac:dyDescent="0.2">
      <c r="A1555" t="s">
        <v>6797</v>
      </c>
      <c r="D1555">
        <v>-0.112</v>
      </c>
      <c r="E1555">
        <v>2.9670000000000001</v>
      </c>
    </row>
    <row r="1556" spans="1:5" x14ac:dyDescent="0.2">
      <c r="A1556" t="s">
        <v>7125</v>
      </c>
      <c r="B1556" t="s">
        <v>7126</v>
      </c>
      <c r="C1556" t="s">
        <v>7127</v>
      </c>
      <c r="D1556">
        <v>-0.112</v>
      </c>
      <c r="E1556">
        <v>4.931</v>
      </c>
    </row>
    <row r="1557" spans="1:5" x14ac:dyDescent="0.2">
      <c r="A1557" t="s">
        <v>7565</v>
      </c>
      <c r="B1557" t="s">
        <v>7566</v>
      </c>
      <c r="C1557" t="s">
        <v>7567</v>
      </c>
      <c r="D1557">
        <v>-0.112</v>
      </c>
      <c r="E1557">
        <v>3.1629999999999998</v>
      </c>
    </row>
    <row r="1558" spans="1:5" x14ac:dyDescent="0.2">
      <c r="A1558" t="s">
        <v>8621</v>
      </c>
      <c r="D1558">
        <v>-0.112</v>
      </c>
      <c r="E1558">
        <v>3.8639999999999999</v>
      </c>
    </row>
    <row r="1559" spans="1:5" x14ac:dyDescent="0.2">
      <c r="A1559" t="s">
        <v>9016</v>
      </c>
      <c r="B1559" t="s">
        <v>9017</v>
      </c>
      <c r="C1559" t="s">
        <v>9018</v>
      </c>
      <c r="D1559">
        <v>-0.112</v>
      </c>
      <c r="E1559">
        <v>2.8530000000000002</v>
      </c>
    </row>
    <row r="1560" spans="1:5" x14ac:dyDescent="0.2">
      <c r="A1560" t="s">
        <v>9196</v>
      </c>
      <c r="B1560" t="s">
        <v>9197</v>
      </c>
      <c r="C1560" t="s">
        <v>9198</v>
      </c>
      <c r="D1560">
        <v>-0.112</v>
      </c>
      <c r="E1560">
        <v>3.92</v>
      </c>
    </row>
    <row r="1561" spans="1:5" x14ac:dyDescent="0.2">
      <c r="A1561" t="s">
        <v>9801</v>
      </c>
      <c r="B1561" t="s">
        <v>9802</v>
      </c>
      <c r="C1561" t="s">
        <v>9803</v>
      </c>
      <c r="D1561">
        <v>-0.112</v>
      </c>
      <c r="E1561">
        <v>1.742</v>
      </c>
    </row>
    <row r="1562" spans="1:5" x14ac:dyDescent="0.2">
      <c r="A1562" t="s">
        <v>10361</v>
      </c>
      <c r="B1562" t="s">
        <v>10362</v>
      </c>
      <c r="C1562" t="s">
        <v>10363</v>
      </c>
      <c r="D1562">
        <v>-0.112</v>
      </c>
      <c r="E1562">
        <v>2.7709999999999999</v>
      </c>
    </row>
    <row r="1563" spans="1:5" x14ac:dyDescent="0.2">
      <c r="A1563" t="s">
        <v>11682</v>
      </c>
      <c r="B1563" t="s">
        <v>11683</v>
      </c>
      <c r="C1563" t="s">
        <v>11684</v>
      </c>
      <c r="D1563">
        <v>-0.112</v>
      </c>
      <c r="E1563">
        <v>2.8260000000000001</v>
      </c>
    </row>
    <row r="1564" spans="1:5" x14ac:dyDescent="0.2">
      <c r="A1564" t="s">
        <v>12009</v>
      </c>
      <c r="B1564" t="s">
        <v>12010</v>
      </c>
      <c r="C1564" t="s">
        <v>12011</v>
      </c>
      <c r="D1564">
        <v>-0.112</v>
      </c>
      <c r="E1564">
        <v>1.722</v>
      </c>
    </row>
    <row r="1565" spans="1:5" x14ac:dyDescent="0.2">
      <c r="A1565" t="s">
        <v>12096</v>
      </c>
      <c r="D1565">
        <v>-0.112</v>
      </c>
      <c r="E1565">
        <v>3.0190000000000001</v>
      </c>
    </row>
    <row r="1566" spans="1:5" x14ac:dyDescent="0.2">
      <c r="A1566" t="s">
        <v>13433</v>
      </c>
      <c r="B1566" t="s">
        <v>13434</v>
      </c>
      <c r="C1566" t="s">
        <v>13435</v>
      </c>
      <c r="D1566">
        <v>-0.112</v>
      </c>
      <c r="E1566">
        <v>4.758</v>
      </c>
    </row>
    <row r="1567" spans="1:5" x14ac:dyDescent="0.2">
      <c r="A1567" t="s">
        <v>13710</v>
      </c>
      <c r="D1567">
        <v>-0.112</v>
      </c>
      <c r="E1567">
        <v>3.5070000000000001</v>
      </c>
    </row>
    <row r="1568" spans="1:5" x14ac:dyDescent="0.2">
      <c r="A1568" t="s">
        <v>14049</v>
      </c>
      <c r="B1568" t="s">
        <v>14050</v>
      </c>
      <c r="C1568" t="s">
        <v>14051</v>
      </c>
      <c r="D1568">
        <v>-0.112</v>
      </c>
      <c r="E1568">
        <v>3.1920000000000002</v>
      </c>
    </row>
    <row r="1569" spans="1:5" x14ac:dyDescent="0.2">
      <c r="A1569" t="s">
        <v>14275</v>
      </c>
      <c r="B1569" t="s">
        <v>14276</v>
      </c>
      <c r="C1569" t="s">
        <v>14277</v>
      </c>
      <c r="D1569">
        <v>-0.112</v>
      </c>
      <c r="E1569">
        <v>7.2720000000000002</v>
      </c>
    </row>
    <row r="1570" spans="1:5" x14ac:dyDescent="0.2">
      <c r="A1570" t="s">
        <v>15501</v>
      </c>
      <c r="D1570">
        <v>-0.112</v>
      </c>
      <c r="E1570">
        <v>2.0110000000000001</v>
      </c>
    </row>
    <row r="1571" spans="1:5" x14ac:dyDescent="0.2">
      <c r="A1571" t="s">
        <v>15622</v>
      </c>
      <c r="B1571" t="s">
        <v>970</v>
      </c>
      <c r="C1571" t="s">
        <v>971</v>
      </c>
      <c r="D1571">
        <v>-0.112</v>
      </c>
      <c r="E1571">
        <v>4.992</v>
      </c>
    </row>
    <row r="1572" spans="1:5" x14ac:dyDescent="0.2">
      <c r="A1572" t="s">
        <v>15701</v>
      </c>
      <c r="B1572" t="s">
        <v>13157</v>
      </c>
      <c r="C1572" t="s">
        <v>13158</v>
      </c>
      <c r="D1572">
        <v>-0.112</v>
      </c>
      <c r="E1572">
        <v>6.34</v>
      </c>
    </row>
    <row r="1573" spans="1:5" x14ac:dyDescent="0.2">
      <c r="A1573" t="s">
        <v>15761</v>
      </c>
      <c r="B1573" t="s">
        <v>15762</v>
      </c>
      <c r="C1573" t="s">
        <v>15763</v>
      </c>
      <c r="D1573">
        <v>-0.112</v>
      </c>
      <c r="E1573">
        <v>1.9319999999999999</v>
      </c>
    </row>
    <row r="1574" spans="1:5" x14ac:dyDescent="0.2">
      <c r="A1574" t="s">
        <v>15888</v>
      </c>
      <c r="B1574" t="s">
        <v>3001</v>
      </c>
      <c r="C1574" t="s">
        <v>3002</v>
      </c>
      <c r="D1574">
        <v>-0.112</v>
      </c>
      <c r="E1574">
        <v>2.468</v>
      </c>
    </row>
    <row r="1575" spans="1:5" x14ac:dyDescent="0.2">
      <c r="A1575" t="s">
        <v>17453</v>
      </c>
      <c r="D1575">
        <v>-0.112</v>
      </c>
      <c r="E1575">
        <v>5.0869999999999997</v>
      </c>
    </row>
    <row r="1576" spans="1:5" x14ac:dyDescent="0.2">
      <c r="A1576" t="s">
        <v>118</v>
      </c>
      <c r="B1576" t="s">
        <v>119</v>
      </c>
      <c r="C1576" t="s">
        <v>120</v>
      </c>
      <c r="D1576">
        <v>-0.113</v>
      </c>
      <c r="E1576">
        <v>5.6459999999999999</v>
      </c>
    </row>
    <row r="1577" spans="1:5" x14ac:dyDescent="0.2">
      <c r="A1577" t="s">
        <v>602</v>
      </c>
      <c r="B1577" t="s">
        <v>603</v>
      </c>
      <c r="C1577" t="s">
        <v>604</v>
      </c>
      <c r="D1577">
        <v>-0.113</v>
      </c>
      <c r="E1577">
        <v>5.4359999999999999</v>
      </c>
    </row>
    <row r="1578" spans="1:5" x14ac:dyDescent="0.2">
      <c r="A1578" t="s">
        <v>3596</v>
      </c>
      <c r="D1578">
        <v>-0.113</v>
      </c>
      <c r="E1578">
        <v>7.41</v>
      </c>
    </row>
    <row r="1579" spans="1:5" x14ac:dyDescent="0.2">
      <c r="A1579" t="s">
        <v>3948</v>
      </c>
      <c r="D1579">
        <v>-0.113</v>
      </c>
      <c r="E1579">
        <v>2.4609999999999999</v>
      </c>
    </row>
    <row r="1580" spans="1:5" x14ac:dyDescent="0.2">
      <c r="A1580" t="s">
        <v>3992</v>
      </c>
      <c r="B1580" t="s">
        <v>3993</v>
      </c>
      <c r="C1580" t="s">
        <v>3994</v>
      </c>
      <c r="D1580">
        <v>-0.113</v>
      </c>
      <c r="E1580">
        <v>3.93</v>
      </c>
    </row>
    <row r="1581" spans="1:5" x14ac:dyDescent="0.2">
      <c r="A1581" t="s">
        <v>5266</v>
      </c>
      <c r="B1581" t="s">
        <v>5267</v>
      </c>
      <c r="C1581" t="s">
        <v>5268</v>
      </c>
      <c r="D1581">
        <v>-0.113</v>
      </c>
      <c r="E1581">
        <v>3.4359999999999999</v>
      </c>
    </row>
    <row r="1582" spans="1:5" x14ac:dyDescent="0.2">
      <c r="A1582" t="s">
        <v>6471</v>
      </c>
      <c r="B1582" t="s">
        <v>4194</v>
      </c>
      <c r="C1582" t="s">
        <v>4195</v>
      </c>
      <c r="D1582">
        <v>-0.113</v>
      </c>
      <c r="E1582">
        <v>2.4830000000000001</v>
      </c>
    </row>
    <row r="1583" spans="1:5" x14ac:dyDescent="0.2">
      <c r="A1583" t="s">
        <v>6485</v>
      </c>
      <c r="D1583">
        <v>-0.113</v>
      </c>
      <c r="E1583">
        <v>5.0289999999999999</v>
      </c>
    </row>
    <row r="1584" spans="1:5" x14ac:dyDescent="0.2">
      <c r="A1584" t="s">
        <v>6775</v>
      </c>
      <c r="B1584" t="s">
        <v>6776</v>
      </c>
      <c r="C1584" t="s">
        <v>6777</v>
      </c>
      <c r="D1584">
        <v>-0.113</v>
      </c>
      <c r="E1584">
        <v>1.9139999999999999</v>
      </c>
    </row>
    <row r="1585" spans="1:5" x14ac:dyDescent="0.2">
      <c r="A1585" t="s">
        <v>6980</v>
      </c>
      <c r="B1585" t="s">
        <v>6981</v>
      </c>
      <c r="C1585" t="s">
        <v>6982</v>
      </c>
      <c r="D1585">
        <v>-0.113</v>
      </c>
      <c r="E1585">
        <v>4.1050000000000004</v>
      </c>
    </row>
    <row r="1586" spans="1:5" x14ac:dyDescent="0.2">
      <c r="A1586" t="s">
        <v>7190</v>
      </c>
      <c r="B1586" t="s">
        <v>7191</v>
      </c>
      <c r="C1586" t="s">
        <v>7192</v>
      </c>
      <c r="D1586">
        <v>-0.113</v>
      </c>
      <c r="E1586">
        <v>3.0859999999999999</v>
      </c>
    </row>
    <row r="1587" spans="1:5" x14ac:dyDescent="0.2">
      <c r="A1587" t="s">
        <v>7885</v>
      </c>
      <c r="B1587" t="s">
        <v>7886</v>
      </c>
      <c r="C1587" t="s">
        <v>7887</v>
      </c>
      <c r="D1587">
        <v>-0.113</v>
      </c>
      <c r="E1587">
        <v>3.0510000000000002</v>
      </c>
    </row>
    <row r="1588" spans="1:5" x14ac:dyDescent="0.2">
      <c r="A1588" t="s">
        <v>8981</v>
      </c>
      <c r="D1588">
        <v>-0.113</v>
      </c>
      <c r="E1588">
        <v>5.4459999999999997</v>
      </c>
    </row>
    <row r="1589" spans="1:5" x14ac:dyDescent="0.2">
      <c r="A1589" t="s">
        <v>9213</v>
      </c>
      <c r="B1589" t="s">
        <v>9214</v>
      </c>
      <c r="C1589" t="s">
        <v>9215</v>
      </c>
      <c r="D1589">
        <v>-0.113</v>
      </c>
      <c r="E1589">
        <v>1.7230000000000001</v>
      </c>
    </row>
    <row r="1590" spans="1:5" x14ac:dyDescent="0.2">
      <c r="A1590" t="s">
        <v>9646</v>
      </c>
      <c r="B1590" t="s">
        <v>9647</v>
      </c>
      <c r="C1590" t="s">
        <v>9648</v>
      </c>
      <c r="D1590">
        <v>-0.113</v>
      </c>
      <c r="E1590">
        <v>2.633</v>
      </c>
    </row>
    <row r="1591" spans="1:5" x14ac:dyDescent="0.2">
      <c r="A1591" t="s">
        <v>10486</v>
      </c>
      <c r="B1591" t="s">
        <v>10487</v>
      </c>
      <c r="C1591" t="s">
        <v>10488</v>
      </c>
      <c r="D1591">
        <v>-0.113</v>
      </c>
      <c r="E1591">
        <v>6.375</v>
      </c>
    </row>
    <row r="1592" spans="1:5" x14ac:dyDescent="0.2">
      <c r="A1592" t="s">
        <v>10545</v>
      </c>
      <c r="B1592" t="s">
        <v>10546</v>
      </c>
      <c r="C1592" t="s">
        <v>10547</v>
      </c>
      <c r="D1592">
        <v>-0.113</v>
      </c>
      <c r="E1592">
        <v>7.476</v>
      </c>
    </row>
    <row r="1593" spans="1:5" x14ac:dyDescent="0.2">
      <c r="A1593" t="s">
        <v>11592</v>
      </c>
      <c r="B1593" t="s">
        <v>7572</v>
      </c>
      <c r="C1593" t="s">
        <v>7573</v>
      </c>
      <c r="D1593">
        <v>-0.113</v>
      </c>
      <c r="E1593">
        <v>6.6710000000000003</v>
      </c>
    </row>
    <row r="1594" spans="1:5" x14ac:dyDescent="0.2">
      <c r="A1594" t="s">
        <v>11755</v>
      </c>
      <c r="D1594">
        <v>-0.113</v>
      </c>
      <c r="E1594">
        <v>2.5369999999999999</v>
      </c>
    </row>
    <row r="1595" spans="1:5" x14ac:dyDescent="0.2">
      <c r="A1595" t="s">
        <v>11775</v>
      </c>
      <c r="B1595" t="s">
        <v>11776</v>
      </c>
      <c r="C1595" t="s">
        <v>11777</v>
      </c>
      <c r="D1595">
        <v>-0.113</v>
      </c>
      <c r="E1595">
        <v>1.9119999999999999</v>
      </c>
    </row>
    <row r="1596" spans="1:5" x14ac:dyDescent="0.2">
      <c r="A1596" t="s">
        <v>12222</v>
      </c>
      <c r="D1596">
        <v>-0.113</v>
      </c>
      <c r="E1596">
        <v>2.323</v>
      </c>
    </row>
    <row r="1597" spans="1:5" x14ac:dyDescent="0.2">
      <c r="A1597" t="s">
        <v>13138</v>
      </c>
      <c r="B1597" t="s">
        <v>13139</v>
      </c>
      <c r="C1597" t="s">
        <v>13140</v>
      </c>
      <c r="D1597">
        <v>-0.113</v>
      </c>
      <c r="E1597">
        <v>4.1440000000000001</v>
      </c>
    </row>
    <row r="1598" spans="1:5" x14ac:dyDescent="0.2">
      <c r="A1598" t="s">
        <v>13934</v>
      </c>
      <c r="D1598">
        <v>-0.113</v>
      </c>
      <c r="E1598">
        <v>3.0409999999999999</v>
      </c>
    </row>
    <row r="1599" spans="1:5" x14ac:dyDescent="0.2">
      <c r="A1599" t="s">
        <v>15207</v>
      </c>
      <c r="B1599" t="s">
        <v>15208</v>
      </c>
      <c r="C1599" t="s">
        <v>15209</v>
      </c>
      <c r="D1599">
        <v>-0.113</v>
      </c>
      <c r="E1599">
        <v>2.343</v>
      </c>
    </row>
    <row r="1600" spans="1:5" x14ac:dyDescent="0.2">
      <c r="A1600" t="s">
        <v>15900</v>
      </c>
      <c r="B1600" t="s">
        <v>2757</v>
      </c>
      <c r="C1600" t="s">
        <v>2758</v>
      </c>
      <c r="D1600">
        <v>-0.113</v>
      </c>
      <c r="E1600">
        <v>2.1779999999999999</v>
      </c>
    </row>
    <row r="1601" spans="1:5" x14ac:dyDescent="0.2">
      <c r="A1601" t="s">
        <v>15934</v>
      </c>
      <c r="B1601" t="s">
        <v>15935</v>
      </c>
      <c r="C1601" t="s">
        <v>15936</v>
      </c>
      <c r="D1601">
        <v>-0.113</v>
      </c>
      <c r="E1601">
        <v>2.4849999999999999</v>
      </c>
    </row>
    <row r="1602" spans="1:5" x14ac:dyDescent="0.2">
      <c r="A1602" t="s">
        <v>16536</v>
      </c>
      <c r="B1602" t="s">
        <v>11632</v>
      </c>
      <c r="C1602" t="s">
        <v>11633</v>
      </c>
      <c r="D1602">
        <v>-0.113</v>
      </c>
      <c r="E1602">
        <v>6.55</v>
      </c>
    </row>
    <row r="1603" spans="1:5" x14ac:dyDescent="0.2">
      <c r="A1603" t="s">
        <v>17005</v>
      </c>
      <c r="B1603" t="s">
        <v>17006</v>
      </c>
      <c r="C1603" t="s">
        <v>17007</v>
      </c>
      <c r="D1603">
        <v>-0.113</v>
      </c>
      <c r="E1603">
        <v>6.2190000000000003</v>
      </c>
    </row>
    <row r="1604" spans="1:5" x14ac:dyDescent="0.2">
      <c r="A1604" t="s">
        <v>17482</v>
      </c>
      <c r="B1604" t="s">
        <v>17483</v>
      </c>
      <c r="C1604" t="s">
        <v>17484</v>
      </c>
      <c r="D1604">
        <v>-0.113</v>
      </c>
      <c r="E1604">
        <v>2.0390000000000001</v>
      </c>
    </row>
    <row r="1605" spans="1:5" x14ac:dyDescent="0.2">
      <c r="A1605" t="s">
        <v>17709</v>
      </c>
      <c r="D1605">
        <v>-0.113</v>
      </c>
      <c r="E1605">
        <v>1.829</v>
      </c>
    </row>
    <row r="1606" spans="1:5" x14ac:dyDescent="0.2">
      <c r="A1606" t="s">
        <v>280</v>
      </c>
      <c r="B1606" t="s">
        <v>281</v>
      </c>
      <c r="C1606" t="s">
        <v>282</v>
      </c>
      <c r="D1606">
        <v>-0.114</v>
      </c>
      <c r="E1606">
        <v>4.6719999999999997</v>
      </c>
    </row>
    <row r="1607" spans="1:5" x14ac:dyDescent="0.2">
      <c r="A1607" t="s">
        <v>1130</v>
      </c>
      <c r="B1607" t="s">
        <v>1131</v>
      </c>
      <c r="C1607" t="s">
        <v>1132</v>
      </c>
      <c r="D1607">
        <v>-0.114</v>
      </c>
      <c r="E1607">
        <v>2.2559999999999998</v>
      </c>
    </row>
    <row r="1608" spans="1:5" x14ac:dyDescent="0.2">
      <c r="A1608" t="s">
        <v>1695</v>
      </c>
      <c r="B1608" t="s">
        <v>1696</v>
      </c>
      <c r="C1608" t="s">
        <v>1697</v>
      </c>
      <c r="D1608">
        <v>-0.114</v>
      </c>
      <c r="E1608">
        <v>8.5519999999999996</v>
      </c>
    </row>
    <row r="1609" spans="1:5" x14ac:dyDescent="0.2">
      <c r="A1609" t="s">
        <v>2357</v>
      </c>
      <c r="B1609" t="s">
        <v>2358</v>
      </c>
      <c r="C1609" t="s">
        <v>2359</v>
      </c>
      <c r="D1609">
        <v>-0.114</v>
      </c>
      <c r="E1609">
        <v>3.8130000000000002</v>
      </c>
    </row>
    <row r="1610" spans="1:5" x14ac:dyDescent="0.2">
      <c r="A1610" t="s">
        <v>2739</v>
      </c>
      <c r="B1610" t="s">
        <v>2740</v>
      </c>
      <c r="C1610" t="s">
        <v>2741</v>
      </c>
      <c r="D1610">
        <v>-0.114</v>
      </c>
      <c r="E1610">
        <v>1.794</v>
      </c>
    </row>
    <row r="1611" spans="1:5" x14ac:dyDescent="0.2">
      <c r="A1611" t="s">
        <v>3790</v>
      </c>
      <c r="B1611" t="s">
        <v>3791</v>
      </c>
      <c r="C1611" t="s">
        <v>3792</v>
      </c>
      <c r="D1611">
        <v>-0.114</v>
      </c>
      <c r="E1611">
        <v>1.885</v>
      </c>
    </row>
    <row r="1612" spans="1:5" x14ac:dyDescent="0.2">
      <c r="A1612" t="s">
        <v>3839</v>
      </c>
      <c r="B1612" t="s">
        <v>3840</v>
      </c>
      <c r="C1612" t="s">
        <v>3841</v>
      </c>
      <c r="D1612">
        <v>-0.114</v>
      </c>
      <c r="E1612">
        <v>7.0430000000000001</v>
      </c>
    </row>
    <row r="1613" spans="1:5" x14ac:dyDescent="0.2">
      <c r="A1613" t="s">
        <v>6195</v>
      </c>
      <c r="B1613" t="s">
        <v>6196</v>
      </c>
      <c r="C1613" t="s">
        <v>6197</v>
      </c>
      <c r="D1613">
        <v>-0.114</v>
      </c>
      <c r="E1613">
        <v>4.6050000000000004</v>
      </c>
    </row>
    <row r="1614" spans="1:5" x14ac:dyDescent="0.2">
      <c r="A1614" t="s">
        <v>6378</v>
      </c>
      <c r="D1614">
        <v>-0.114</v>
      </c>
      <c r="E1614">
        <v>6.1559999999999997</v>
      </c>
    </row>
    <row r="1615" spans="1:5" x14ac:dyDescent="0.2">
      <c r="A1615" t="s">
        <v>6843</v>
      </c>
      <c r="B1615" t="s">
        <v>1183</v>
      </c>
      <c r="C1615" t="s">
        <v>1184</v>
      </c>
      <c r="D1615">
        <v>-0.114</v>
      </c>
      <c r="E1615">
        <v>4.383</v>
      </c>
    </row>
    <row r="1616" spans="1:5" x14ac:dyDescent="0.2">
      <c r="A1616" t="s">
        <v>7077</v>
      </c>
      <c r="B1616" t="s">
        <v>7078</v>
      </c>
      <c r="C1616" t="s">
        <v>7079</v>
      </c>
      <c r="D1616">
        <v>-0.114</v>
      </c>
      <c r="E1616">
        <v>2.7629999999999999</v>
      </c>
    </row>
    <row r="1617" spans="1:5" x14ac:dyDescent="0.2">
      <c r="A1617" t="s">
        <v>7981</v>
      </c>
      <c r="D1617">
        <v>-0.114</v>
      </c>
      <c r="E1617">
        <v>5.1929999999999996</v>
      </c>
    </row>
    <row r="1618" spans="1:5" x14ac:dyDescent="0.2">
      <c r="A1618" t="s">
        <v>17397</v>
      </c>
      <c r="D1618">
        <v>-0.114</v>
      </c>
      <c r="E1618">
        <v>3.177</v>
      </c>
    </row>
    <row r="1619" spans="1:5" x14ac:dyDescent="0.2">
      <c r="A1619" t="s">
        <v>17602</v>
      </c>
      <c r="B1619" t="s">
        <v>17603</v>
      </c>
      <c r="C1619" t="s">
        <v>17604</v>
      </c>
      <c r="D1619">
        <v>-0.114</v>
      </c>
      <c r="E1619">
        <v>5.3029999999999999</v>
      </c>
    </row>
    <row r="1620" spans="1:5" x14ac:dyDescent="0.2">
      <c r="A1620" t="s">
        <v>741</v>
      </c>
      <c r="B1620" t="s">
        <v>742</v>
      </c>
      <c r="C1620" t="s">
        <v>743</v>
      </c>
      <c r="D1620">
        <v>-0.115</v>
      </c>
      <c r="E1620">
        <v>6.4779999999999998</v>
      </c>
    </row>
    <row r="1621" spans="1:5" x14ac:dyDescent="0.2">
      <c r="A1621" t="s">
        <v>1679</v>
      </c>
      <c r="B1621" t="s">
        <v>1680</v>
      </c>
      <c r="C1621" t="s">
        <v>1681</v>
      </c>
      <c r="D1621">
        <v>-0.115</v>
      </c>
      <c r="E1621">
        <v>3.5979999999999999</v>
      </c>
    </row>
    <row r="1622" spans="1:5" x14ac:dyDescent="0.2">
      <c r="A1622" t="s">
        <v>1701</v>
      </c>
      <c r="B1622" t="s">
        <v>1702</v>
      </c>
      <c r="C1622" t="s">
        <v>1703</v>
      </c>
      <c r="D1622">
        <v>-0.115</v>
      </c>
      <c r="E1622">
        <v>2.8730000000000002</v>
      </c>
    </row>
    <row r="1623" spans="1:5" x14ac:dyDescent="0.2">
      <c r="A1623" t="s">
        <v>2027</v>
      </c>
      <c r="B1623" t="s">
        <v>2028</v>
      </c>
      <c r="C1623" t="s">
        <v>2029</v>
      </c>
      <c r="D1623">
        <v>-0.115</v>
      </c>
      <c r="E1623">
        <v>2.5099999999999998</v>
      </c>
    </row>
    <row r="1624" spans="1:5" x14ac:dyDescent="0.2">
      <c r="A1624" t="s">
        <v>2093</v>
      </c>
      <c r="B1624" t="s">
        <v>2094</v>
      </c>
      <c r="C1624" t="s">
        <v>2095</v>
      </c>
      <c r="D1624">
        <v>-0.115</v>
      </c>
      <c r="E1624">
        <v>5.5350000000000001</v>
      </c>
    </row>
    <row r="1625" spans="1:5" x14ac:dyDescent="0.2">
      <c r="A1625" t="s">
        <v>3090</v>
      </c>
      <c r="B1625" t="s">
        <v>3091</v>
      </c>
      <c r="C1625" t="s">
        <v>3092</v>
      </c>
      <c r="D1625">
        <v>-0.115</v>
      </c>
      <c r="E1625">
        <v>6.8129999999999997</v>
      </c>
    </row>
    <row r="1626" spans="1:5" x14ac:dyDescent="0.2">
      <c r="A1626" t="s">
        <v>3466</v>
      </c>
      <c r="B1626" t="s">
        <v>3467</v>
      </c>
      <c r="C1626" t="s">
        <v>3468</v>
      </c>
      <c r="D1626">
        <v>-0.115</v>
      </c>
      <c r="E1626">
        <v>2.4969999999999999</v>
      </c>
    </row>
    <row r="1627" spans="1:5" x14ac:dyDescent="0.2">
      <c r="A1627" t="s">
        <v>3495</v>
      </c>
      <c r="D1627">
        <v>-0.115</v>
      </c>
      <c r="E1627">
        <v>2.0369999999999999</v>
      </c>
    </row>
    <row r="1628" spans="1:5" x14ac:dyDescent="0.2">
      <c r="A1628" t="s">
        <v>3750</v>
      </c>
      <c r="B1628" t="s">
        <v>3751</v>
      </c>
      <c r="C1628" t="s">
        <v>3752</v>
      </c>
      <c r="D1628">
        <v>-0.115</v>
      </c>
      <c r="E1628">
        <v>3.0059999999999998</v>
      </c>
    </row>
    <row r="1629" spans="1:5" x14ac:dyDescent="0.2">
      <c r="A1629" t="s">
        <v>4220</v>
      </c>
      <c r="B1629" t="s">
        <v>4221</v>
      </c>
      <c r="C1629" t="s">
        <v>4222</v>
      </c>
      <c r="D1629">
        <v>-0.115</v>
      </c>
      <c r="E1629">
        <v>2.2719999999999998</v>
      </c>
    </row>
    <row r="1630" spans="1:5" x14ac:dyDescent="0.2">
      <c r="A1630" t="s">
        <v>5212</v>
      </c>
      <c r="D1630">
        <v>-0.115</v>
      </c>
      <c r="E1630">
        <v>2.4529999999999998</v>
      </c>
    </row>
    <row r="1631" spans="1:5" x14ac:dyDescent="0.2">
      <c r="A1631" t="s">
        <v>5565</v>
      </c>
      <c r="B1631" t="s">
        <v>5566</v>
      </c>
      <c r="C1631" t="s">
        <v>5567</v>
      </c>
      <c r="D1631">
        <v>-0.115</v>
      </c>
      <c r="E1631">
        <v>1.873</v>
      </c>
    </row>
    <row r="1632" spans="1:5" x14ac:dyDescent="0.2">
      <c r="A1632" t="s">
        <v>5941</v>
      </c>
      <c r="B1632" t="s">
        <v>5715</v>
      </c>
      <c r="C1632" t="s">
        <v>5716</v>
      </c>
      <c r="D1632">
        <v>-0.115</v>
      </c>
      <c r="E1632">
        <v>5.2640000000000002</v>
      </c>
    </row>
    <row r="1633" spans="1:5" x14ac:dyDescent="0.2">
      <c r="A1633" t="s">
        <v>6067</v>
      </c>
      <c r="B1633" t="s">
        <v>6068</v>
      </c>
      <c r="C1633" t="s">
        <v>6069</v>
      </c>
      <c r="D1633">
        <v>-0.115</v>
      </c>
      <c r="E1633">
        <v>7.8010000000000002</v>
      </c>
    </row>
    <row r="1634" spans="1:5" x14ac:dyDescent="0.2">
      <c r="A1634" t="s">
        <v>8465</v>
      </c>
      <c r="B1634" t="s">
        <v>8466</v>
      </c>
      <c r="C1634" t="s">
        <v>8467</v>
      </c>
      <c r="D1634">
        <v>-0.115</v>
      </c>
      <c r="E1634">
        <v>2.2810000000000001</v>
      </c>
    </row>
    <row r="1635" spans="1:5" x14ac:dyDescent="0.2">
      <c r="A1635" t="s">
        <v>10377</v>
      </c>
      <c r="B1635" t="s">
        <v>10378</v>
      </c>
      <c r="C1635" t="s">
        <v>10379</v>
      </c>
      <c r="D1635">
        <v>-0.115</v>
      </c>
      <c r="E1635">
        <v>1.7410000000000001</v>
      </c>
    </row>
    <row r="1636" spans="1:5" x14ac:dyDescent="0.2">
      <c r="A1636" t="s">
        <v>10422</v>
      </c>
      <c r="B1636" t="s">
        <v>10423</v>
      </c>
      <c r="C1636" t="s">
        <v>10424</v>
      </c>
      <c r="D1636">
        <v>-0.115</v>
      </c>
      <c r="E1636">
        <v>2.6619999999999999</v>
      </c>
    </row>
    <row r="1637" spans="1:5" x14ac:dyDescent="0.2">
      <c r="A1637" t="s">
        <v>11158</v>
      </c>
      <c r="B1637" t="s">
        <v>11159</v>
      </c>
      <c r="C1637" t="s">
        <v>11160</v>
      </c>
      <c r="D1637">
        <v>-0.115</v>
      </c>
      <c r="E1637">
        <v>3.2639999999999998</v>
      </c>
    </row>
    <row r="1638" spans="1:5" x14ac:dyDescent="0.2">
      <c r="A1638" t="s">
        <v>11180</v>
      </c>
      <c r="B1638" t="s">
        <v>11181</v>
      </c>
      <c r="C1638" t="s">
        <v>11181</v>
      </c>
      <c r="D1638">
        <v>-0.115</v>
      </c>
      <c r="E1638">
        <v>6.3559999999999999</v>
      </c>
    </row>
    <row r="1639" spans="1:5" x14ac:dyDescent="0.2">
      <c r="A1639" t="s">
        <v>11531</v>
      </c>
      <c r="B1639" t="s">
        <v>11532</v>
      </c>
      <c r="C1639" t="s">
        <v>11533</v>
      </c>
      <c r="D1639">
        <v>-0.115</v>
      </c>
      <c r="E1639">
        <v>1.74</v>
      </c>
    </row>
    <row r="1640" spans="1:5" x14ac:dyDescent="0.2">
      <c r="A1640" t="s">
        <v>11863</v>
      </c>
      <c r="D1640">
        <v>-0.115</v>
      </c>
      <c r="E1640">
        <v>6.4530000000000003</v>
      </c>
    </row>
    <row r="1641" spans="1:5" x14ac:dyDescent="0.2">
      <c r="A1641" t="s">
        <v>12203</v>
      </c>
      <c r="B1641" t="s">
        <v>12204</v>
      </c>
      <c r="C1641" t="s">
        <v>12205</v>
      </c>
      <c r="D1641">
        <v>-0.115</v>
      </c>
      <c r="E1641">
        <v>1.966</v>
      </c>
    </row>
    <row r="1642" spans="1:5" x14ac:dyDescent="0.2">
      <c r="A1642" t="s">
        <v>13436</v>
      </c>
      <c r="D1642">
        <v>-0.115</v>
      </c>
      <c r="E1642">
        <v>2.972</v>
      </c>
    </row>
    <row r="1643" spans="1:5" x14ac:dyDescent="0.2">
      <c r="A1643" t="s">
        <v>13509</v>
      </c>
      <c r="B1643" t="s">
        <v>13510</v>
      </c>
      <c r="C1643" t="s">
        <v>13511</v>
      </c>
      <c r="D1643">
        <v>-0.115</v>
      </c>
      <c r="E1643">
        <v>5.391</v>
      </c>
    </row>
    <row r="1644" spans="1:5" x14ac:dyDescent="0.2">
      <c r="A1644" t="s">
        <v>13641</v>
      </c>
      <c r="D1644">
        <v>-0.115</v>
      </c>
      <c r="E1644">
        <v>3.7160000000000002</v>
      </c>
    </row>
    <row r="1645" spans="1:5" x14ac:dyDescent="0.2">
      <c r="A1645" t="s">
        <v>14271</v>
      </c>
      <c r="B1645" t="s">
        <v>14272</v>
      </c>
      <c r="C1645" t="s">
        <v>14273</v>
      </c>
      <c r="D1645">
        <v>-0.115</v>
      </c>
      <c r="E1645">
        <v>2.73</v>
      </c>
    </row>
    <row r="1646" spans="1:5" x14ac:dyDescent="0.2">
      <c r="A1646" t="s">
        <v>15349</v>
      </c>
      <c r="B1646" t="s">
        <v>15350</v>
      </c>
      <c r="C1646" t="s">
        <v>15351</v>
      </c>
      <c r="D1646">
        <v>-0.115</v>
      </c>
      <c r="E1646">
        <v>6.77</v>
      </c>
    </row>
    <row r="1647" spans="1:5" x14ac:dyDescent="0.2">
      <c r="A1647" t="s">
        <v>15828</v>
      </c>
      <c r="B1647" t="s">
        <v>15829</v>
      </c>
      <c r="C1647" t="s">
        <v>15830</v>
      </c>
      <c r="D1647">
        <v>-0.115</v>
      </c>
      <c r="E1647">
        <v>3.306</v>
      </c>
    </row>
    <row r="1648" spans="1:5" x14ac:dyDescent="0.2">
      <c r="A1648" t="s">
        <v>15904</v>
      </c>
      <c r="D1648">
        <v>-0.115</v>
      </c>
      <c r="E1648">
        <v>2.11</v>
      </c>
    </row>
    <row r="1649" spans="1:5" x14ac:dyDescent="0.2">
      <c r="A1649" t="s">
        <v>16618</v>
      </c>
      <c r="B1649" t="s">
        <v>16619</v>
      </c>
      <c r="C1649" t="s">
        <v>16620</v>
      </c>
      <c r="D1649">
        <v>-0.115</v>
      </c>
      <c r="E1649">
        <v>3.1829999999999998</v>
      </c>
    </row>
    <row r="1650" spans="1:5" x14ac:dyDescent="0.2">
      <c r="A1650" t="s">
        <v>16734</v>
      </c>
      <c r="D1650">
        <v>-0.115</v>
      </c>
      <c r="E1650">
        <v>2.0590000000000002</v>
      </c>
    </row>
    <row r="1651" spans="1:5" x14ac:dyDescent="0.2">
      <c r="A1651" t="s">
        <v>16866</v>
      </c>
      <c r="D1651">
        <v>-0.115</v>
      </c>
      <c r="E1651">
        <v>5.91</v>
      </c>
    </row>
    <row r="1652" spans="1:5" x14ac:dyDescent="0.2">
      <c r="A1652" t="s">
        <v>17252</v>
      </c>
      <c r="B1652" t="s">
        <v>9470</v>
      </c>
      <c r="C1652" t="s">
        <v>9471</v>
      </c>
      <c r="D1652">
        <v>-0.115</v>
      </c>
      <c r="E1652">
        <v>8.4740000000000002</v>
      </c>
    </row>
    <row r="1653" spans="1:5" x14ac:dyDescent="0.2">
      <c r="A1653" t="s">
        <v>224</v>
      </c>
      <c r="B1653" t="s">
        <v>225</v>
      </c>
      <c r="C1653" t="s">
        <v>226</v>
      </c>
      <c r="D1653">
        <v>-0.11600000000000001</v>
      </c>
      <c r="E1653">
        <v>4.8339999999999996</v>
      </c>
    </row>
    <row r="1654" spans="1:5" x14ac:dyDescent="0.2">
      <c r="A1654" t="s">
        <v>775</v>
      </c>
      <c r="B1654" t="s">
        <v>776</v>
      </c>
      <c r="C1654" t="s">
        <v>777</v>
      </c>
      <c r="D1654">
        <v>-0.11600000000000001</v>
      </c>
      <c r="E1654">
        <v>8.1880000000000006</v>
      </c>
    </row>
    <row r="1655" spans="1:5" x14ac:dyDescent="0.2">
      <c r="A1655" t="s">
        <v>896</v>
      </c>
      <c r="B1655" t="s">
        <v>897</v>
      </c>
      <c r="C1655" t="s">
        <v>898</v>
      </c>
      <c r="D1655">
        <v>-0.11600000000000001</v>
      </c>
      <c r="E1655">
        <v>4.0140000000000002</v>
      </c>
    </row>
    <row r="1656" spans="1:5" x14ac:dyDescent="0.2">
      <c r="A1656" t="s">
        <v>1346</v>
      </c>
      <c r="B1656" t="s">
        <v>1347</v>
      </c>
      <c r="C1656" t="s">
        <v>1348</v>
      </c>
      <c r="D1656">
        <v>-0.11600000000000001</v>
      </c>
      <c r="E1656">
        <v>3.093</v>
      </c>
    </row>
    <row r="1657" spans="1:5" x14ac:dyDescent="0.2">
      <c r="A1657" t="s">
        <v>2688</v>
      </c>
      <c r="B1657" t="s">
        <v>2689</v>
      </c>
      <c r="C1657" t="s">
        <v>2690</v>
      </c>
      <c r="D1657">
        <v>-0.11600000000000001</v>
      </c>
      <c r="E1657">
        <v>2.74</v>
      </c>
    </row>
    <row r="1658" spans="1:5" x14ac:dyDescent="0.2">
      <c r="A1658" t="s">
        <v>3172</v>
      </c>
      <c r="B1658" t="s">
        <v>3173</v>
      </c>
      <c r="C1658" t="s">
        <v>3174</v>
      </c>
      <c r="D1658">
        <v>-0.11600000000000001</v>
      </c>
      <c r="E1658">
        <v>5.4820000000000002</v>
      </c>
    </row>
    <row r="1659" spans="1:5" x14ac:dyDescent="0.2">
      <c r="A1659" t="s">
        <v>3787</v>
      </c>
      <c r="B1659" t="s">
        <v>3788</v>
      </c>
      <c r="C1659" t="s">
        <v>3789</v>
      </c>
      <c r="D1659">
        <v>-0.11600000000000001</v>
      </c>
      <c r="E1659">
        <v>8.4979999999999993</v>
      </c>
    </row>
    <row r="1660" spans="1:5" x14ac:dyDescent="0.2">
      <c r="A1660" t="s">
        <v>4817</v>
      </c>
      <c r="B1660" t="s">
        <v>292</v>
      </c>
      <c r="C1660" t="s">
        <v>293</v>
      </c>
      <c r="D1660">
        <v>-0.11600000000000001</v>
      </c>
      <c r="E1660">
        <v>6.8470000000000004</v>
      </c>
    </row>
    <row r="1661" spans="1:5" x14ac:dyDescent="0.2">
      <c r="A1661" t="s">
        <v>5073</v>
      </c>
      <c r="B1661" t="s">
        <v>5074</v>
      </c>
      <c r="C1661" t="s">
        <v>5075</v>
      </c>
      <c r="D1661">
        <v>-0.11600000000000001</v>
      </c>
      <c r="E1661">
        <v>10.11</v>
      </c>
    </row>
    <row r="1662" spans="1:5" x14ac:dyDescent="0.2">
      <c r="A1662" t="s">
        <v>5368</v>
      </c>
      <c r="B1662" t="s">
        <v>5369</v>
      </c>
      <c r="C1662" t="s">
        <v>5370</v>
      </c>
      <c r="D1662">
        <v>-0.11600000000000001</v>
      </c>
      <c r="E1662">
        <v>5.9340000000000002</v>
      </c>
    </row>
    <row r="1663" spans="1:5" x14ac:dyDescent="0.2">
      <c r="A1663" t="s">
        <v>5786</v>
      </c>
      <c r="B1663" t="s">
        <v>5787</v>
      </c>
      <c r="C1663" t="s">
        <v>5788</v>
      </c>
      <c r="D1663">
        <v>-0.11600000000000001</v>
      </c>
      <c r="E1663">
        <v>1.954</v>
      </c>
    </row>
    <row r="1664" spans="1:5" x14ac:dyDescent="0.2">
      <c r="A1664" t="s">
        <v>5867</v>
      </c>
      <c r="B1664" t="s">
        <v>5868</v>
      </c>
      <c r="C1664" t="s">
        <v>5869</v>
      </c>
      <c r="D1664">
        <v>-0.11600000000000001</v>
      </c>
      <c r="E1664">
        <v>7.1970000000000001</v>
      </c>
    </row>
    <row r="1665" spans="1:5" x14ac:dyDescent="0.2">
      <c r="A1665" t="s">
        <v>6065</v>
      </c>
      <c r="D1665">
        <v>-0.11600000000000001</v>
      </c>
      <c r="E1665">
        <v>3.51</v>
      </c>
    </row>
    <row r="1666" spans="1:5" x14ac:dyDescent="0.2">
      <c r="A1666" t="s">
        <v>6259</v>
      </c>
      <c r="B1666" t="s">
        <v>6260</v>
      </c>
      <c r="C1666" t="s">
        <v>6261</v>
      </c>
      <c r="D1666">
        <v>-0.11600000000000001</v>
      </c>
      <c r="E1666">
        <v>7.4349999999999996</v>
      </c>
    </row>
    <row r="1667" spans="1:5" x14ac:dyDescent="0.2">
      <c r="A1667" t="s">
        <v>6501</v>
      </c>
      <c r="B1667" t="s">
        <v>6502</v>
      </c>
      <c r="C1667" t="s">
        <v>6503</v>
      </c>
      <c r="D1667">
        <v>-0.11600000000000001</v>
      </c>
      <c r="E1667">
        <v>1.95</v>
      </c>
    </row>
    <row r="1668" spans="1:5" x14ac:dyDescent="0.2">
      <c r="A1668" t="s">
        <v>6524</v>
      </c>
      <c r="B1668" t="s">
        <v>6525</v>
      </c>
      <c r="C1668" t="s">
        <v>6526</v>
      </c>
      <c r="D1668">
        <v>-0.11600000000000001</v>
      </c>
      <c r="E1668">
        <v>1.825</v>
      </c>
    </row>
    <row r="1669" spans="1:5" x14ac:dyDescent="0.2">
      <c r="A1669" t="s">
        <v>6600</v>
      </c>
      <c r="B1669" t="s">
        <v>6601</v>
      </c>
      <c r="C1669" t="s">
        <v>6602</v>
      </c>
      <c r="D1669">
        <v>-0.11600000000000001</v>
      </c>
      <c r="E1669">
        <v>3.4889999999999999</v>
      </c>
    </row>
    <row r="1670" spans="1:5" x14ac:dyDescent="0.2">
      <c r="A1670" t="s">
        <v>6604</v>
      </c>
      <c r="B1670" t="s">
        <v>6605</v>
      </c>
      <c r="C1670" t="s">
        <v>6606</v>
      </c>
      <c r="D1670">
        <v>-0.11600000000000001</v>
      </c>
      <c r="E1670">
        <v>2.226</v>
      </c>
    </row>
    <row r="1671" spans="1:5" x14ac:dyDescent="0.2">
      <c r="A1671" t="s">
        <v>9550</v>
      </c>
      <c r="B1671" t="s">
        <v>9551</v>
      </c>
      <c r="C1671" t="s">
        <v>9552</v>
      </c>
      <c r="D1671">
        <v>-0.11600000000000001</v>
      </c>
      <c r="E1671">
        <v>5.3230000000000004</v>
      </c>
    </row>
    <row r="1672" spans="1:5" x14ac:dyDescent="0.2">
      <c r="A1672" t="s">
        <v>10830</v>
      </c>
      <c r="B1672" t="s">
        <v>10831</v>
      </c>
      <c r="C1672" t="s">
        <v>10832</v>
      </c>
      <c r="D1672">
        <v>-0.11600000000000001</v>
      </c>
      <c r="E1672">
        <v>1.851</v>
      </c>
    </row>
    <row r="1673" spans="1:5" x14ac:dyDescent="0.2">
      <c r="A1673" t="s">
        <v>12738</v>
      </c>
      <c r="B1673" t="s">
        <v>6932</v>
      </c>
      <c r="C1673" t="s">
        <v>6933</v>
      </c>
      <c r="D1673">
        <v>-0.11600000000000001</v>
      </c>
      <c r="E1673">
        <v>1.8580000000000001</v>
      </c>
    </row>
    <row r="1674" spans="1:5" x14ac:dyDescent="0.2">
      <c r="A1674" t="s">
        <v>12750</v>
      </c>
      <c r="B1674" t="s">
        <v>10856</v>
      </c>
      <c r="C1674" t="s">
        <v>10857</v>
      </c>
      <c r="D1674">
        <v>-0.11600000000000001</v>
      </c>
      <c r="E1674">
        <v>5.6159999999999997</v>
      </c>
    </row>
    <row r="1675" spans="1:5" x14ac:dyDescent="0.2">
      <c r="A1675" t="s">
        <v>13107</v>
      </c>
      <c r="B1675" t="s">
        <v>13108</v>
      </c>
      <c r="C1675" t="s">
        <v>13109</v>
      </c>
      <c r="D1675">
        <v>-0.11600000000000001</v>
      </c>
      <c r="E1675">
        <v>3.11</v>
      </c>
    </row>
    <row r="1676" spans="1:5" x14ac:dyDescent="0.2">
      <c r="A1676" t="s">
        <v>13531</v>
      </c>
      <c r="D1676">
        <v>-0.11600000000000001</v>
      </c>
      <c r="E1676">
        <v>4.452</v>
      </c>
    </row>
    <row r="1677" spans="1:5" x14ac:dyDescent="0.2">
      <c r="A1677" t="s">
        <v>13759</v>
      </c>
      <c r="D1677">
        <v>-0.11600000000000001</v>
      </c>
      <c r="E1677">
        <v>4.2359999999999998</v>
      </c>
    </row>
    <row r="1678" spans="1:5" x14ac:dyDescent="0.2">
      <c r="A1678" t="s">
        <v>13854</v>
      </c>
      <c r="B1678" t="s">
        <v>9823</v>
      </c>
      <c r="C1678" t="s">
        <v>9824</v>
      </c>
      <c r="D1678">
        <v>-0.11600000000000001</v>
      </c>
      <c r="E1678">
        <v>3.9489999999999998</v>
      </c>
    </row>
    <row r="1679" spans="1:5" x14ac:dyDescent="0.2">
      <c r="A1679" t="s">
        <v>14211</v>
      </c>
      <c r="B1679" t="s">
        <v>14212</v>
      </c>
      <c r="C1679" t="s">
        <v>14213</v>
      </c>
      <c r="D1679">
        <v>-0.11600000000000001</v>
      </c>
      <c r="E1679">
        <v>3.5419999999999998</v>
      </c>
    </row>
    <row r="1680" spans="1:5" x14ac:dyDescent="0.2">
      <c r="A1680" t="s">
        <v>14491</v>
      </c>
      <c r="B1680" t="s">
        <v>9982</v>
      </c>
      <c r="C1680" t="s">
        <v>9983</v>
      </c>
      <c r="D1680">
        <v>-0.11600000000000001</v>
      </c>
      <c r="E1680">
        <v>6.6150000000000002</v>
      </c>
    </row>
    <row r="1681" spans="1:5" x14ac:dyDescent="0.2">
      <c r="A1681" t="s">
        <v>14578</v>
      </c>
      <c r="B1681" t="s">
        <v>14579</v>
      </c>
      <c r="C1681" t="s">
        <v>14580</v>
      </c>
      <c r="D1681">
        <v>-0.11600000000000001</v>
      </c>
      <c r="E1681">
        <v>7.9009999999999998</v>
      </c>
    </row>
    <row r="1682" spans="1:5" x14ac:dyDescent="0.2">
      <c r="A1682" t="s">
        <v>14688</v>
      </c>
      <c r="B1682" t="s">
        <v>14689</v>
      </c>
      <c r="C1682" t="s">
        <v>14690</v>
      </c>
      <c r="D1682">
        <v>-0.11600000000000001</v>
      </c>
      <c r="E1682">
        <v>2.5550000000000002</v>
      </c>
    </row>
    <row r="1683" spans="1:5" x14ac:dyDescent="0.2">
      <c r="A1683" t="s">
        <v>15111</v>
      </c>
      <c r="B1683" t="s">
        <v>210</v>
      </c>
      <c r="C1683" t="s">
        <v>211</v>
      </c>
      <c r="D1683">
        <v>-0.11600000000000001</v>
      </c>
      <c r="E1683">
        <v>4.0839999999999996</v>
      </c>
    </row>
    <row r="1684" spans="1:5" x14ac:dyDescent="0.2">
      <c r="A1684" t="s">
        <v>16665</v>
      </c>
      <c r="B1684" t="s">
        <v>16666</v>
      </c>
      <c r="C1684" t="s">
        <v>16667</v>
      </c>
      <c r="D1684">
        <v>-0.11600000000000001</v>
      </c>
      <c r="E1684">
        <v>2.3090000000000002</v>
      </c>
    </row>
    <row r="1685" spans="1:5" x14ac:dyDescent="0.2">
      <c r="A1685" t="s">
        <v>17675</v>
      </c>
      <c r="D1685">
        <v>-0.11600000000000001</v>
      </c>
      <c r="E1685">
        <v>8.3689999999999998</v>
      </c>
    </row>
    <row r="1686" spans="1:5" x14ac:dyDescent="0.2">
      <c r="A1686" t="s">
        <v>413</v>
      </c>
      <c r="B1686" t="s">
        <v>414</v>
      </c>
      <c r="C1686" t="s">
        <v>415</v>
      </c>
      <c r="D1686">
        <v>-0.11700000000000001</v>
      </c>
      <c r="E1686">
        <v>2.585</v>
      </c>
    </row>
    <row r="1687" spans="1:5" x14ac:dyDescent="0.2">
      <c r="A1687" t="s">
        <v>788</v>
      </c>
      <c r="D1687">
        <v>-0.11700000000000001</v>
      </c>
      <c r="E1687">
        <v>3.593</v>
      </c>
    </row>
    <row r="1688" spans="1:5" x14ac:dyDescent="0.2">
      <c r="A1688" t="s">
        <v>908</v>
      </c>
      <c r="D1688">
        <v>-0.11700000000000001</v>
      </c>
      <c r="E1688">
        <v>2.3660000000000001</v>
      </c>
    </row>
    <row r="1689" spans="1:5" x14ac:dyDescent="0.2">
      <c r="A1689" t="s">
        <v>1349</v>
      </c>
      <c r="B1689" t="s">
        <v>1350</v>
      </c>
      <c r="C1689" t="s">
        <v>1351</v>
      </c>
      <c r="D1689">
        <v>-0.11700000000000001</v>
      </c>
      <c r="E1689">
        <v>4.3419999999999996</v>
      </c>
    </row>
    <row r="1690" spans="1:5" x14ac:dyDescent="0.2">
      <c r="A1690" t="s">
        <v>1525</v>
      </c>
      <c r="B1690" t="s">
        <v>1526</v>
      </c>
      <c r="C1690" t="s">
        <v>1527</v>
      </c>
      <c r="D1690">
        <v>-0.11700000000000001</v>
      </c>
      <c r="E1690">
        <v>2.2389999999999999</v>
      </c>
    </row>
    <row r="1691" spans="1:5" x14ac:dyDescent="0.2">
      <c r="A1691" t="s">
        <v>1643</v>
      </c>
      <c r="B1691" t="s">
        <v>1644</v>
      </c>
      <c r="C1691" t="s">
        <v>1645</v>
      </c>
      <c r="D1691">
        <v>-0.11700000000000001</v>
      </c>
      <c r="E1691">
        <v>5.6109999999999998</v>
      </c>
    </row>
    <row r="1692" spans="1:5" x14ac:dyDescent="0.2">
      <c r="A1692" t="s">
        <v>1983</v>
      </c>
      <c r="B1692" t="s">
        <v>1984</v>
      </c>
      <c r="C1692" t="s">
        <v>1985</v>
      </c>
      <c r="D1692">
        <v>-0.11700000000000001</v>
      </c>
      <c r="E1692">
        <v>3.823</v>
      </c>
    </row>
    <row r="1693" spans="1:5" x14ac:dyDescent="0.2">
      <c r="A1693" t="s">
        <v>2276</v>
      </c>
      <c r="B1693" t="s">
        <v>2277</v>
      </c>
      <c r="C1693" t="s">
        <v>2278</v>
      </c>
      <c r="D1693">
        <v>-0.11700000000000001</v>
      </c>
      <c r="E1693">
        <v>6.5250000000000004</v>
      </c>
    </row>
    <row r="1694" spans="1:5" x14ac:dyDescent="0.2">
      <c r="A1694" t="s">
        <v>2380</v>
      </c>
      <c r="B1694" t="s">
        <v>2381</v>
      </c>
      <c r="C1694" t="s">
        <v>2382</v>
      </c>
      <c r="D1694">
        <v>-0.11700000000000001</v>
      </c>
      <c r="E1694">
        <v>6.0119999999999996</v>
      </c>
    </row>
    <row r="1695" spans="1:5" x14ac:dyDescent="0.2">
      <c r="A1695" t="s">
        <v>2967</v>
      </c>
      <c r="B1695" t="s">
        <v>2968</v>
      </c>
      <c r="C1695" t="s">
        <v>2969</v>
      </c>
      <c r="D1695">
        <v>-0.11700000000000001</v>
      </c>
      <c r="E1695">
        <v>2.1040000000000001</v>
      </c>
    </row>
    <row r="1696" spans="1:5" x14ac:dyDescent="0.2">
      <c r="A1696" t="s">
        <v>3344</v>
      </c>
      <c r="B1696" t="s">
        <v>739</v>
      </c>
      <c r="C1696" t="s">
        <v>740</v>
      </c>
      <c r="D1696">
        <v>-0.11700000000000001</v>
      </c>
      <c r="E1696">
        <v>8.4510000000000005</v>
      </c>
    </row>
    <row r="1697" spans="1:5" x14ac:dyDescent="0.2">
      <c r="A1697" t="s">
        <v>4054</v>
      </c>
      <c r="D1697">
        <v>-0.11700000000000001</v>
      </c>
      <c r="E1697">
        <v>2.1110000000000002</v>
      </c>
    </row>
    <row r="1698" spans="1:5" x14ac:dyDescent="0.2">
      <c r="A1698" t="s">
        <v>5792</v>
      </c>
      <c r="B1698" t="s">
        <v>5793</v>
      </c>
      <c r="C1698" t="s">
        <v>5794</v>
      </c>
      <c r="D1698">
        <v>-0.11700000000000001</v>
      </c>
      <c r="E1698">
        <v>2.0680000000000001</v>
      </c>
    </row>
    <row r="1699" spans="1:5" x14ac:dyDescent="0.2">
      <c r="A1699" t="s">
        <v>6533</v>
      </c>
      <c r="B1699" t="s">
        <v>6534</v>
      </c>
      <c r="C1699" t="s">
        <v>6535</v>
      </c>
      <c r="D1699">
        <v>-0.11700000000000001</v>
      </c>
      <c r="E1699">
        <v>3.0449999999999999</v>
      </c>
    </row>
    <row r="1700" spans="1:5" x14ac:dyDescent="0.2">
      <c r="A1700" t="s">
        <v>6887</v>
      </c>
      <c r="D1700">
        <v>-0.11700000000000001</v>
      </c>
      <c r="E1700">
        <v>3.302</v>
      </c>
    </row>
    <row r="1701" spans="1:5" x14ac:dyDescent="0.2">
      <c r="A1701" t="s">
        <v>7369</v>
      </c>
      <c r="B1701" t="s">
        <v>7370</v>
      </c>
      <c r="C1701" t="s">
        <v>7371</v>
      </c>
      <c r="D1701">
        <v>-0.11700000000000001</v>
      </c>
      <c r="E1701">
        <v>7.3840000000000003</v>
      </c>
    </row>
    <row r="1702" spans="1:5" x14ac:dyDescent="0.2">
      <c r="A1702" t="s">
        <v>7456</v>
      </c>
      <c r="D1702">
        <v>-0.11700000000000001</v>
      </c>
      <c r="E1702">
        <v>2.835</v>
      </c>
    </row>
    <row r="1703" spans="1:5" x14ac:dyDescent="0.2">
      <c r="A1703" t="s">
        <v>7509</v>
      </c>
      <c r="B1703" t="s">
        <v>7510</v>
      </c>
      <c r="C1703" t="s">
        <v>7511</v>
      </c>
      <c r="D1703">
        <v>-0.11700000000000001</v>
      </c>
      <c r="E1703">
        <v>2.5499999999999998</v>
      </c>
    </row>
    <row r="1704" spans="1:5" x14ac:dyDescent="0.2">
      <c r="A1704" t="s">
        <v>8209</v>
      </c>
      <c r="B1704" t="s">
        <v>8210</v>
      </c>
      <c r="C1704" t="s">
        <v>8211</v>
      </c>
      <c r="D1704">
        <v>-0.11700000000000001</v>
      </c>
      <c r="E1704">
        <v>6.4880000000000004</v>
      </c>
    </row>
    <row r="1705" spans="1:5" x14ac:dyDescent="0.2">
      <c r="A1705" t="s">
        <v>9530</v>
      </c>
      <c r="B1705" t="s">
        <v>9531</v>
      </c>
      <c r="C1705" t="s">
        <v>9532</v>
      </c>
      <c r="D1705">
        <v>-0.11700000000000001</v>
      </c>
      <c r="E1705">
        <v>3.367</v>
      </c>
    </row>
    <row r="1706" spans="1:5" x14ac:dyDescent="0.2">
      <c r="A1706" t="s">
        <v>11423</v>
      </c>
      <c r="B1706" t="s">
        <v>11424</v>
      </c>
      <c r="C1706" t="s">
        <v>11425</v>
      </c>
      <c r="D1706">
        <v>-0.11700000000000001</v>
      </c>
      <c r="E1706">
        <v>3.0329999999999999</v>
      </c>
    </row>
    <row r="1707" spans="1:5" x14ac:dyDescent="0.2">
      <c r="A1707" t="s">
        <v>13639</v>
      </c>
      <c r="B1707" t="s">
        <v>8102</v>
      </c>
      <c r="C1707" t="s">
        <v>8103</v>
      </c>
      <c r="D1707">
        <v>-0.11700000000000001</v>
      </c>
      <c r="E1707">
        <v>3.4630000000000001</v>
      </c>
    </row>
    <row r="1708" spans="1:5" x14ac:dyDescent="0.2">
      <c r="A1708" t="s">
        <v>14641</v>
      </c>
      <c r="B1708" t="s">
        <v>5061</v>
      </c>
      <c r="C1708" t="s">
        <v>5062</v>
      </c>
      <c r="D1708">
        <v>-0.11700000000000001</v>
      </c>
      <c r="E1708">
        <v>7.0839999999999996</v>
      </c>
    </row>
    <row r="1709" spans="1:5" x14ac:dyDescent="0.2">
      <c r="A1709" t="s">
        <v>15044</v>
      </c>
      <c r="B1709" t="s">
        <v>2563</v>
      </c>
      <c r="C1709" t="s">
        <v>2564</v>
      </c>
      <c r="D1709">
        <v>-0.11700000000000001</v>
      </c>
      <c r="E1709">
        <v>4.2519999999999998</v>
      </c>
    </row>
    <row r="1710" spans="1:5" x14ac:dyDescent="0.2">
      <c r="A1710" t="s">
        <v>15355</v>
      </c>
      <c r="B1710" t="s">
        <v>15356</v>
      </c>
      <c r="C1710" t="s">
        <v>15357</v>
      </c>
      <c r="D1710">
        <v>-0.11700000000000001</v>
      </c>
      <c r="E1710">
        <v>4.3550000000000004</v>
      </c>
    </row>
    <row r="1711" spans="1:5" x14ac:dyDescent="0.2">
      <c r="A1711" t="s">
        <v>16044</v>
      </c>
      <c r="B1711" t="s">
        <v>16045</v>
      </c>
      <c r="C1711" t="s">
        <v>16046</v>
      </c>
      <c r="D1711">
        <v>-0.11700000000000001</v>
      </c>
      <c r="E1711">
        <v>2.379</v>
      </c>
    </row>
    <row r="1712" spans="1:5" x14ac:dyDescent="0.2">
      <c r="A1712" t="s">
        <v>17445</v>
      </c>
      <c r="D1712">
        <v>-0.11700000000000001</v>
      </c>
      <c r="E1712">
        <v>3.6339999999999999</v>
      </c>
    </row>
    <row r="1713" spans="1:5" x14ac:dyDescent="0.2">
      <c r="A1713" t="s">
        <v>545</v>
      </c>
      <c r="B1713" t="s">
        <v>546</v>
      </c>
      <c r="C1713" t="s">
        <v>547</v>
      </c>
      <c r="D1713">
        <v>-0.11799999999999999</v>
      </c>
      <c r="E1713">
        <v>4.6929999999999996</v>
      </c>
    </row>
    <row r="1714" spans="1:5" x14ac:dyDescent="0.2">
      <c r="A1714" t="s">
        <v>2301</v>
      </c>
      <c r="B1714" t="s">
        <v>2302</v>
      </c>
      <c r="C1714" t="s">
        <v>2303</v>
      </c>
      <c r="D1714">
        <v>-0.11799999999999999</v>
      </c>
      <c r="E1714">
        <v>6.0380000000000003</v>
      </c>
    </row>
    <row r="1715" spans="1:5" x14ac:dyDescent="0.2">
      <c r="A1715" t="s">
        <v>2434</v>
      </c>
      <c r="D1715">
        <v>-0.11799999999999999</v>
      </c>
      <c r="E1715">
        <v>5.33</v>
      </c>
    </row>
    <row r="1716" spans="1:5" x14ac:dyDescent="0.2">
      <c r="A1716" t="s">
        <v>4235</v>
      </c>
      <c r="B1716" t="s">
        <v>4236</v>
      </c>
      <c r="C1716" t="s">
        <v>4237</v>
      </c>
      <c r="D1716">
        <v>-0.11799999999999999</v>
      </c>
      <c r="E1716">
        <v>5.0890000000000004</v>
      </c>
    </row>
    <row r="1717" spans="1:5" x14ac:dyDescent="0.2">
      <c r="A1717" t="s">
        <v>4811</v>
      </c>
      <c r="B1717" t="s">
        <v>4812</v>
      </c>
      <c r="C1717" t="s">
        <v>4813</v>
      </c>
      <c r="D1717">
        <v>-0.11799999999999999</v>
      </c>
      <c r="E1717">
        <v>2.9359999999999999</v>
      </c>
    </row>
    <row r="1718" spans="1:5" x14ac:dyDescent="0.2">
      <c r="A1718" t="s">
        <v>4882</v>
      </c>
      <c r="D1718">
        <v>-0.11799999999999999</v>
      </c>
      <c r="E1718">
        <v>5.6150000000000002</v>
      </c>
    </row>
    <row r="1719" spans="1:5" x14ac:dyDescent="0.2">
      <c r="A1719" t="s">
        <v>7064</v>
      </c>
      <c r="B1719" t="s">
        <v>6696</v>
      </c>
      <c r="C1719" t="s">
        <v>6697</v>
      </c>
      <c r="D1719">
        <v>-0.11799999999999999</v>
      </c>
      <c r="E1719">
        <v>3.1840000000000002</v>
      </c>
    </row>
    <row r="1720" spans="1:5" x14ac:dyDescent="0.2">
      <c r="A1720" t="s">
        <v>8170</v>
      </c>
      <c r="B1720" t="s">
        <v>8171</v>
      </c>
      <c r="C1720" t="s">
        <v>8172</v>
      </c>
      <c r="D1720">
        <v>-0.11799999999999999</v>
      </c>
      <c r="E1720">
        <v>6.4009999999999998</v>
      </c>
    </row>
    <row r="1721" spans="1:5" x14ac:dyDescent="0.2">
      <c r="A1721" t="s">
        <v>9886</v>
      </c>
      <c r="D1721">
        <v>-0.11799999999999999</v>
      </c>
      <c r="E1721">
        <v>3.355</v>
      </c>
    </row>
    <row r="1722" spans="1:5" x14ac:dyDescent="0.2">
      <c r="A1722" t="s">
        <v>10852</v>
      </c>
      <c r="B1722" t="s">
        <v>10853</v>
      </c>
      <c r="C1722" t="s">
        <v>10854</v>
      </c>
      <c r="D1722">
        <v>-0.11799999999999999</v>
      </c>
      <c r="E1722">
        <v>7.5629999999999997</v>
      </c>
    </row>
    <row r="1723" spans="1:5" x14ac:dyDescent="0.2">
      <c r="A1723" t="s">
        <v>11311</v>
      </c>
      <c r="B1723" t="s">
        <v>11312</v>
      </c>
      <c r="C1723" t="s">
        <v>11313</v>
      </c>
      <c r="D1723">
        <v>-0.11799999999999999</v>
      </c>
      <c r="E1723">
        <v>1.794</v>
      </c>
    </row>
    <row r="1724" spans="1:5" x14ac:dyDescent="0.2">
      <c r="A1724" t="s">
        <v>12312</v>
      </c>
      <c r="B1724" t="s">
        <v>12313</v>
      </c>
      <c r="C1724" t="s">
        <v>12314</v>
      </c>
      <c r="D1724">
        <v>-0.11799999999999999</v>
      </c>
      <c r="E1724">
        <v>2.2280000000000002</v>
      </c>
    </row>
    <row r="1725" spans="1:5" x14ac:dyDescent="0.2">
      <c r="A1725" t="s">
        <v>12861</v>
      </c>
      <c r="B1725" t="s">
        <v>12862</v>
      </c>
      <c r="C1725" t="s">
        <v>12863</v>
      </c>
      <c r="D1725">
        <v>-0.11799999999999999</v>
      </c>
      <c r="E1725">
        <v>2.383</v>
      </c>
    </row>
    <row r="1726" spans="1:5" x14ac:dyDescent="0.2">
      <c r="A1726" t="s">
        <v>13089</v>
      </c>
      <c r="B1726" t="s">
        <v>13090</v>
      </c>
      <c r="C1726" t="s">
        <v>13091</v>
      </c>
      <c r="D1726">
        <v>-0.11799999999999999</v>
      </c>
      <c r="E1726">
        <v>3.1989999999999998</v>
      </c>
    </row>
    <row r="1727" spans="1:5" x14ac:dyDescent="0.2">
      <c r="A1727" t="s">
        <v>14666</v>
      </c>
      <c r="B1727" t="s">
        <v>14667</v>
      </c>
      <c r="C1727" t="s">
        <v>14668</v>
      </c>
      <c r="D1727">
        <v>-0.11799999999999999</v>
      </c>
      <c r="E1727">
        <v>4.6020000000000003</v>
      </c>
    </row>
    <row r="1728" spans="1:5" x14ac:dyDescent="0.2">
      <c r="A1728" t="s">
        <v>15518</v>
      </c>
      <c r="B1728" t="s">
        <v>9402</v>
      </c>
      <c r="C1728" t="s">
        <v>9403</v>
      </c>
      <c r="D1728">
        <v>-0.11799999999999999</v>
      </c>
      <c r="E1728">
        <v>3.718</v>
      </c>
    </row>
    <row r="1729" spans="1:5" x14ac:dyDescent="0.2">
      <c r="A1729" t="s">
        <v>15590</v>
      </c>
      <c r="B1729" t="s">
        <v>15591</v>
      </c>
      <c r="C1729" t="s">
        <v>15592</v>
      </c>
      <c r="D1729">
        <v>-0.11799999999999999</v>
      </c>
      <c r="E1729">
        <v>5.8730000000000002</v>
      </c>
    </row>
    <row r="1730" spans="1:5" x14ac:dyDescent="0.2">
      <c r="A1730" t="s">
        <v>15697</v>
      </c>
      <c r="B1730" t="s">
        <v>15698</v>
      </c>
      <c r="C1730" t="s">
        <v>15699</v>
      </c>
      <c r="D1730">
        <v>-0.11799999999999999</v>
      </c>
      <c r="E1730">
        <v>2.5870000000000002</v>
      </c>
    </row>
    <row r="1731" spans="1:5" x14ac:dyDescent="0.2">
      <c r="A1731" t="s">
        <v>16476</v>
      </c>
      <c r="B1731" t="s">
        <v>9785</v>
      </c>
      <c r="C1731" t="s">
        <v>9786</v>
      </c>
      <c r="D1731">
        <v>-0.11799999999999999</v>
      </c>
      <c r="E1731">
        <v>9.27</v>
      </c>
    </row>
    <row r="1732" spans="1:5" x14ac:dyDescent="0.2">
      <c r="A1732" t="s">
        <v>17215</v>
      </c>
      <c r="D1732">
        <v>-0.11799999999999999</v>
      </c>
      <c r="E1732">
        <v>3.899</v>
      </c>
    </row>
    <row r="1733" spans="1:5" x14ac:dyDescent="0.2">
      <c r="A1733" t="s">
        <v>17685</v>
      </c>
      <c r="D1733">
        <v>-0.11799999999999999</v>
      </c>
      <c r="E1733">
        <v>3.8039999999999998</v>
      </c>
    </row>
    <row r="1734" spans="1:5" x14ac:dyDescent="0.2">
      <c r="A1734" t="s">
        <v>17690</v>
      </c>
      <c r="D1734">
        <v>-0.11799999999999999</v>
      </c>
      <c r="E1734">
        <v>2.7709999999999999</v>
      </c>
    </row>
    <row r="1735" spans="1:5" x14ac:dyDescent="0.2">
      <c r="A1735" t="s">
        <v>303</v>
      </c>
      <c r="D1735">
        <v>-0.11899999999999999</v>
      </c>
      <c r="E1735">
        <v>5.4429999999999996</v>
      </c>
    </row>
    <row r="1736" spans="1:5" x14ac:dyDescent="0.2">
      <c r="A1736" t="s">
        <v>2562</v>
      </c>
      <c r="B1736" t="s">
        <v>2563</v>
      </c>
      <c r="C1736" t="s">
        <v>2564</v>
      </c>
      <c r="D1736">
        <v>-0.11899999999999999</v>
      </c>
      <c r="E1736">
        <v>3.702</v>
      </c>
    </row>
    <row r="1737" spans="1:5" x14ac:dyDescent="0.2">
      <c r="A1737" t="s">
        <v>3041</v>
      </c>
      <c r="B1737" t="s">
        <v>3042</v>
      </c>
      <c r="C1737" t="s">
        <v>3043</v>
      </c>
      <c r="D1737">
        <v>-0.11899999999999999</v>
      </c>
      <c r="E1737">
        <v>3.49</v>
      </c>
    </row>
    <row r="1738" spans="1:5" x14ac:dyDescent="0.2">
      <c r="A1738" t="s">
        <v>4199</v>
      </c>
      <c r="B1738" t="s">
        <v>4200</v>
      </c>
      <c r="C1738" t="s">
        <v>4201</v>
      </c>
      <c r="D1738">
        <v>-0.11899999999999999</v>
      </c>
      <c r="E1738">
        <v>6.2519999999999998</v>
      </c>
    </row>
    <row r="1739" spans="1:5" x14ac:dyDescent="0.2">
      <c r="A1739" t="s">
        <v>4296</v>
      </c>
      <c r="D1739">
        <v>-0.11899999999999999</v>
      </c>
      <c r="E1739">
        <v>4.444</v>
      </c>
    </row>
    <row r="1740" spans="1:5" x14ac:dyDescent="0.2">
      <c r="A1740" t="s">
        <v>4831</v>
      </c>
      <c r="B1740" t="s">
        <v>4832</v>
      </c>
      <c r="C1740" t="s">
        <v>4833</v>
      </c>
      <c r="D1740">
        <v>-0.11899999999999999</v>
      </c>
      <c r="E1740">
        <v>1.766</v>
      </c>
    </row>
    <row r="1741" spans="1:5" x14ac:dyDescent="0.2">
      <c r="A1741" t="s">
        <v>4976</v>
      </c>
      <c r="B1741" t="s">
        <v>1431</v>
      </c>
      <c r="C1741" t="s">
        <v>1432</v>
      </c>
      <c r="D1741">
        <v>-0.11899999999999999</v>
      </c>
      <c r="E1741">
        <v>3.0830000000000002</v>
      </c>
    </row>
    <row r="1742" spans="1:5" x14ac:dyDescent="0.2">
      <c r="A1742" t="s">
        <v>5148</v>
      </c>
      <c r="B1742" t="s">
        <v>5149</v>
      </c>
      <c r="C1742" t="s">
        <v>5150</v>
      </c>
      <c r="D1742">
        <v>-0.11899999999999999</v>
      </c>
      <c r="E1742">
        <v>2.633</v>
      </c>
    </row>
    <row r="1743" spans="1:5" x14ac:dyDescent="0.2">
      <c r="A1743" t="s">
        <v>5568</v>
      </c>
      <c r="B1743" t="s">
        <v>5569</v>
      </c>
      <c r="C1743" t="s">
        <v>5570</v>
      </c>
      <c r="D1743">
        <v>-0.11899999999999999</v>
      </c>
      <c r="E1743">
        <v>1.7649999999999999</v>
      </c>
    </row>
    <row r="1744" spans="1:5" x14ac:dyDescent="0.2">
      <c r="A1744" t="s">
        <v>6565</v>
      </c>
      <c r="B1744" t="s">
        <v>6566</v>
      </c>
      <c r="C1744" t="s">
        <v>6567</v>
      </c>
      <c r="D1744">
        <v>-0.11899999999999999</v>
      </c>
      <c r="E1744">
        <v>7.3810000000000002</v>
      </c>
    </row>
    <row r="1745" spans="1:5" x14ac:dyDescent="0.2">
      <c r="A1745" t="s">
        <v>8134</v>
      </c>
      <c r="D1745">
        <v>-0.11899999999999999</v>
      </c>
      <c r="E1745">
        <v>5.1319999999999997</v>
      </c>
    </row>
    <row r="1746" spans="1:5" x14ac:dyDescent="0.2">
      <c r="A1746" t="s">
        <v>8405</v>
      </c>
      <c r="B1746" t="s">
        <v>8406</v>
      </c>
      <c r="C1746" t="s">
        <v>8407</v>
      </c>
      <c r="D1746">
        <v>-0.11899999999999999</v>
      </c>
      <c r="E1746">
        <v>5.1920000000000002</v>
      </c>
    </row>
    <row r="1747" spans="1:5" x14ac:dyDescent="0.2">
      <c r="A1747" t="s">
        <v>9144</v>
      </c>
      <c r="B1747" t="s">
        <v>2124</v>
      </c>
      <c r="C1747" t="s">
        <v>2125</v>
      </c>
      <c r="D1747">
        <v>-0.11899999999999999</v>
      </c>
      <c r="E1747">
        <v>3.2959999999999998</v>
      </c>
    </row>
    <row r="1748" spans="1:5" x14ac:dyDescent="0.2">
      <c r="A1748" t="s">
        <v>9998</v>
      </c>
      <c r="B1748" t="s">
        <v>9999</v>
      </c>
      <c r="C1748" t="s">
        <v>10000</v>
      </c>
      <c r="D1748">
        <v>-0.11899999999999999</v>
      </c>
      <c r="E1748">
        <v>1.978</v>
      </c>
    </row>
    <row r="1749" spans="1:5" x14ac:dyDescent="0.2">
      <c r="A1749" t="s">
        <v>10205</v>
      </c>
      <c r="B1749" t="s">
        <v>10206</v>
      </c>
      <c r="C1749" t="s">
        <v>10207</v>
      </c>
      <c r="D1749">
        <v>-0.11899999999999999</v>
      </c>
      <c r="E1749">
        <v>2.867</v>
      </c>
    </row>
    <row r="1750" spans="1:5" x14ac:dyDescent="0.2">
      <c r="A1750" t="s">
        <v>14756</v>
      </c>
      <c r="B1750" t="s">
        <v>14757</v>
      </c>
      <c r="C1750" t="s">
        <v>14758</v>
      </c>
      <c r="D1750">
        <v>-0.11899999999999999</v>
      </c>
      <c r="E1750">
        <v>2.3220000000000001</v>
      </c>
    </row>
    <row r="1751" spans="1:5" x14ac:dyDescent="0.2">
      <c r="A1751" t="s">
        <v>14908</v>
      </c>
      <c r="B1751" t="s">
        <v>11926</v>
      </c>
      <c r="C1751" t="s">
        <v>11927</v>
      </c>
      <c r="D1751">
        <v>-0.11899999999999999</v>
      </c>
      <c r="E1751">
        <v>2.3260000000000001</v>
      </c>
    </row>
    <row r="1752" spans="1:5" x14ac:dyDescent="0.2">
      <c r="A1752" t="s">
        <v>15780</v>
      </c>
      <c r="B1752" t="s">
        <v>15781</v>
      </c>
      <c r="C1752" t="s">
        <v>15782</v>
      </c>
      <c r="D1752">
        <v>-0.11899999999999999</v>
      </c>
      <c r="E1752">
        <v>2.1659999999999999</v>
      </c>
    </row>
    <row r="1753" spans="1:5" x14ac:dyDescent="0.2">
      <c r="A1753" t="s">
        <v>16020</v>
      </c>
      <c r="B1753" t="s">
        <v>16021</v>
      </c>
      <c r="C1753" t="s">
        <v>16022</v>
      </c>
      <c r="D1753">
        <v>-0.11899999999999999</v>
      </c>
      <c r="E1753">
        <v>6.3259999999999996</v>
      </c>
    </row>
    <row r="1754" spans="1:5" x14ac:dyDescent="0.2">
      <c r="A1754" t="s">
        <v>16047</v>
      </c>
      <c r="B1754" t="s">
        <v>16045</v>
      </c>
      <c r="C1754" t="s">
        <v>16046</v>
      </c>
      <c r="D1754">
        <v>-0.11899999999999999</v>
      </c>
      <c r="E1754">
        <v>1.806</v>
      </c>
    </row>
    <row r="1755" spans="1:5" x14ac:dyDescent="0.2">
      <c r="A1755" t="s">
        <v>17099</v>
      </c>
      <c r="B1755" t="s">
        <v>17100</v>
      </c>
      <c r="C1755" t="s">
        <v>17101</v>
      </c>
      <c r="D1755">
        <v>-0.11899999999999999</v>
      </c>
      <c r="E1755">
        <v>5.23</v>
      </c>
    </row>
    <row r="1756" spans="1:5" x14ac:dyDescent="0.2">
      <c r="A1756" t="s">
        <v>349</v>
      </c>
      <c r="B1756" t="s">
        <v>350</v>
      </c>
      <c r="C1756" t="s">
        <v>351</v>
      </c>
      <c r="D1756">
        <v>-0.12</v>
      </c>
      <c r="E1756">
        <v>1.921</v>
      </c>
    </row>
    <row r="1757" spans="1:5" x14ac:dyDescent="0.2">
      <c r="A1757" t="s">
        <v>864</v>
      </c>
      <c r="B1757" t="s">
        <v>865</v>
      </c>
      <c r="C1757" t="s">
        <v>865</v>
      </c>
      <c r="D1757">
        <v>-0.12</v>
      </c>
      <c r="E1757">
        <v>2.4609999999999999</v>
      </c>
    </row>
    <row r="1758" spans="1:5" x14ac:dyDescent="0.2">
      <c r="A1758" t="s">
        <v>2775</v>
      </c>
      <c r="B1758" t="s">
        <v>2776</v>
      </c>
      <c r="C1758" t="s">
        <v>2777</v>
      </c>
      <c r="D1758">
        <v>-0.12</v>
      </c>
      <c r="E1758">
        <v>6.9870000000000001</v>
      </c>
    </row>
    <row r="1759" spans="1:5" x14ac:dyDescent="0.2">
      <c r="A1759" t="s">
        <v>3341</v>
      </c>
      <c r="B1759" t="s">
        <v>3342</v>
      </c>
      <c r="C1759" t="s">
        <v>3343</v>
      </c>
      <c r="D1759">
        <v>-0.12</v>
      </c>
      <c r="E1759">
        <v>3.1749999999999998</v>
      </c>
    </row>
    <row r="1760" spans="1:5" x14ac:dyDescent="0.2">
      <c r="A1760" t="s">
        <v>4140</v>
      </c>
      <c r="B1760" t="s">
        <v>4141</v>
      </c>
      <c r="C1760" t="s">
        <v>4142</v>
      </c>
      <c r="D1760">
        <v>-0.12</v>
      </c>
      <c r="E1760">
        <v>2.7549999999999999</v>
      </c>
    </row>
    <row r="1761" spans="1:5" x14ac:dyDescent="0.2">
      <c r="A1761" t="s">
        <v>4297</v>
      </c>
      <c r="B1761" t="s">
        <v>4298</v>
      </c>
      <c r="C1761" t="s">
        <v>4299</v>
      </c>
      <c r="D1761">
        <v>-0.12</v>
      </c>
      <c r="E1761">
        <v>3.6160000000000001</v>
      </c>
    </row>
    <row r="1762" spans="1:5" x14ac:dyDescent="0.2">
      <c r="A1762" t="s">
        <v>4857</v>
      </c>
      <c r="B1762" t="s">
        <v>2484</v>
      </c>
      <c r="C1762" t="s">
        <v>2485</v>
      </c>
      <c r="D1762">
        <v>-0.12</v>
      </c>
      <c r="E1762">
        <v>2.6709999999999998</v>
      </c>
    </row>
    <row r="1763" spans="1:5" x14ac:dyDescent="0.2">
      <c r="A1763" t="s">
        <v>4951</v>
      </c>
      <c r="B1763" t="s">
        <v>4952</v>
      </c>
      <c r="C1763" t="s">
        <v>4953</v>
      </c>
      <c r="D1763">
        <v>-0.12</v>
      </c>
      <c r="E1763">
        <v>1.82</v>
      </c>
    </row>
    <row r="1764" spans="1:5" x14ac:dyDescent="0.2">
      <c r="A1764" t="s">
        <v>7203</v>
      </c>
      <c r="B1764" t="s">
        <v>7204</v>
      </c>
      <c r="C1764" t="s">
        <v>7205</v>
      </c>
      <c r="D1764">
        <v>-0.12</v>
      </c>
      <c r="E1764">
        <v>2.1520000000000001</v>
      </c>
    </row>
    <row r="1765" spans="1:5" x14ac:dyDescent="0.2">
      <c r="A1765" t="s">
        <v>7498</v>
      </c>
      <c r="B1765" t="s">
        <v>7499</v>
      </c>
      <c r="C1765" t="s">
        <v>7500</v>
      </c>
      <c r="D1765">
        <v>-0.12</v>
      </c>
      <c r="E1765">
        <v>6.9050000000000002</v>
      </c>
    </row>
    <row r="1766" spans="1:5" x14ac:dyDescent="0.2">
      <c r="A1766" t="s">
        <v>8567</v>
      </c>
      <c r="B1766" t="s">
        <v>8568</v>
      </c>
      <c r="C1766" t="s">
        <v>8569</v>
      </c>
      <c r="D1766">
        <v>-0.12</v>
      </c>
      <c r="E1766">
        <v>8.7680000000000007</v>
      </c>
    </row>
    <row r="1767" spans="1:5" x14ac:dyDescent="0.2">
      <c r="A1767" t="s">
        <v>10131</v>
      </c>
      <c r="B1767" t="s">
        <v>10132</v>
      </c>
      <c r="C1767" t="s">
        <v>10133</v>
      </c>
      <c r="D1767">
        <v>-0.12</v>
      </c>
      <c r="E1767">
        <v>7.45</v>
      </c>
    </row>
    <row r="1768" spans="1:5" x14ac:dyDescent="0.2">
      <c r="A1768" t="s">
        <v>11821</v>
      </c>
      <c r="B1768" t="s">
        <v>11822</v>
      </c>
      <c r="C1768" t="s">
        <v>11823</v>
      </c>
      <c r="D1768">
        <v>-0.12</v>
      </c>
      <c r="E1768">
        <v>3.3140000000000001</v>
      </c>
    </row>
    <row r="1769" spans="1:5" x14ac:dyDescent="0.2">
      <c r="A1769" t="s">
        <v>12898</v>
      </c>
      <c r="B1769" t="s">
        <v>12899</v>
      </c>
      <c r="C1769" t="s">
        <v>12900</v>
      </c>
      <c r="D1769">
        <v>-0.12</v>
      </c>
      <c r="E1769">
        <v>3.3069999999999999</v>
      </c>
    </row>
    <row r="1770" spans="1:5" x14ac:dyDescent="0.2">
      <c r="A1770" t="s">
        <v>13896</v>
      </c>
      <c r="B1770" t="s">
        <v>13897</v>
      </c>
      <c r="C1770" t="s">
        <v>13898</v>
      </c>
      <c r="D1770">
        <v>-0.12</v>
      </c>
      <c r="E1770">
        <v>3.4910000000000001</v>
      </c>
    </row>
    <row r="1771" spans="1:5" x14ac:dyDescent="0.2">
      <c r="A1771" t="s">
        <v>14235</v>
      </c>
      <c r="B1771" t="s">
        <v>14236</v>
      </c>
      <c r="C1771" t="s">
        <v>14237</v>
      </c>
      <c r="D1771">
        <v>-0.12</v>
      </c>
      <c r="E1771">
        <v>2.8809999999999998</v>
      </c>
    </row>
    <row r="1772" spans="1:5" x14ac:dyDescent="0.2">
      <c r="A1772" t="s">
        <v>14790</v>
      </c>
      <c r="B1772" t="s">
        <v>14791</v>
      </c>
      <c r="C1772" t="s">
        <v>14792</v>
      </c>
      <c r="D1772">
        <v>-0.12</v>
      </c>
      <c r="E1772">
        <v>2.9649999999999999</v>
      </c>
    </row>
    <row r="1773" spans="1:5" x14ac:dyDescent="0.2">
      <c r="A1773" t="s">
        <v>14987</v>
      </c>
      <c r="B1773" t="s">
        <v>14988</v>
      </c>
      <c r="C1773" t="s">
        <v>14989</v>
      </c>
      <c r="D1773">
        <v>-0.12</v>
      </c>
      <c r="E1773">
        <v>3.012</v>
      </c>
    </row>
    <row r="1774" spans="1:5" x14ac:dyDescent="0.2">
      <c r="A1774" t="s">
        <v>15550</v>
      </c>
      <c r="B1774" t="s">
        <v>11463</v>
      </c>
      <c r="C1774" t="s">
        <v>11464</v>
      </c>
      <c r="D1774">
        <v>-0.12</v>
      </c>
      <c r="E1774">
        <v>6.774</v>
      </c>
    </row>
    <row r="1775" spans="1:5" x14ac:dyDescent="0.2">
      <c r="A1775" t="s">
        <v>16367</v>
      </c>
      <c r="B1775" t="s">
        <v>6079</v>
      </c>
      <c r="C1775" t="s">
        <v>6080</v>
      </c>
      <c r="D1775">
        <v>-0.12</v>
      </c>
      <c r="E1775">
        <v>4.3479999999999999</v>
      </c>
    </row>
    <row r="1776" spans="1:5" x14ac:dyDescent="0.2">
      <c r="A1776" t="s">
        <v>16385</v>
      </c>
      <c r="B1776" t="s">
        <v>16386</v>
      </c>
      <c r="C1776" t="s">
        <v>16387</v>
      </c>
      <c r="D1776">
        <v>-0.12</v>
      </c>
      <c r="E1776">
        <v>5.1840000000000002</v>
      </c>
    </row>
    <row r="1777" spans="1:5" x14ac:dyDescent="0.2">
      <c r="A1777" t="s">
        <v>16695</v>
      </c>
      <c r="B1777" t="s">
        <v>3933</v>
      </c>
      <c r="C1777" t="s">
        <v>3934</v>
      </c>
      <c r="D1777">
        <v>-0.12</v>
      </c>
      <c r="E1777">
        <v>2.173</v>
      </c>
    </row>
    <row r="1778" spans="1:5" x14ac:dyDescent="0.2">
      <c r="A1778" t="s">
        <v>16770</v>
      </c>
      <c r="D1778">
        <v>-0.12</v>
      </c>
      <c r="E1778">
        <v>5.0549999999999997</v>
      </c>
    </row>
    <row r="1779" spans="1:5" x14ac:dyDescent="0.2">
      <c r="A1779" t="s">
        <v>16867</v>
      </c>
      <c r="D1779">
        <v>-0.12</v>
      </c>
      <c r="E1779">
        <v>4.6360000000000001</v>
      </c>
    </row>
    <row r="1780" spans="1:5" x14ac:dyDescent="0.2">
      <c r="A1780" t="s">
        <v>418</v>
      </c>
      <c r="B1780" t="s">
        <v>419</v>
      </c>
      <c r="C1780" t="s">
        <v>420</v>
      </c>
      <c r="D1780">
        <v>-0.121</v>
      </c>
      <c r="E1780">
        <v>4.7649999999999997</v>
      </c>
    </row>
    <row r="1781" spans="1:5" x14ac:dyDescent="0.2">
      <c r="A1781" t="s">
        <v>1851</v>
      </c>
      <c r="B1781" t="s">
        <v>1852</v>
      </c>
      <c r="C1781" t="s">
        <v>1853</v>
      </c>
      <c r="D1781">
        <v>-0.121</v>
      </c>
      <c r="E1781">
        <v>5.2519999999999998</v>
      </c>
    </row>
    <row r="1782" spans="1:5" x14ac:dyDescent="0.2">
      <c r="A1782" t="s">
        <v>2108</v>
      </c>
      <c r="B1782" t="s">
        <v>2109</v>
      </c>
      <c r="C1782" t="s">
        <v>2110</v>
      </c>
      <c r="D1782">
        <v>-0.121</v>
      </c>
      <c r="E1782">
        <v>3.7109999999999999</v>
      </c>
    </row>
    <row r="1783" spans="1:5" x14ac:dyDescent="0.2">
      <c r="A1783" t="s">
        <v>2593</v>
      </c>
      <c r="B1783" t="s">
        <v>2594</v>
      </c>
      <c r="C1783" t="s">
        <v>2595</v>
      </c>
      <c r="D1783">
        <v>-0.121</v>
      </c>
      <c r="E1783">
        <v>3.0070000000000001</v>
      </c>
    </row>
    <row r="1784" spans="1:5" x14ac:dyDescent="0.2">
      <c r="A1784" t="s">
        <v>2659</v>
      </c>
      <c r="B1784" t="s">
        <v>2660</v>
      </c>
      <c r="C1784" t="s">
        <v>2661</v>
      </c>
      <c r="D1784">
        <v>-0.121</v>
      </c>
      <c r="E1784">
        <v>2.2109999999999999</v>
      </c>
    </row>
    <row r="1785" spans="1:5" x14ac:dyDescent="0.2">
      <c r="A1785" t="s">
        <v>2985</v>
      </c>
      <c r="B1785" t="s">
        <v>2986</v>
      </c>
      <c r="C1785" t="s">
        <v>2987</v>
      </c>
      <c r="D1785">
        <v>-0.121</v>
      </c>
      <c r="E1785">
        <v>2.0350000000000001</v>
      </c>
    </row>
    <row r="1786" spans="1:5" x14ac:dyDescent="0.2">
      <c r="A1786" t="s">
        <v>3359</v>
      </c>
      <c r="D1786">
        <v>-0.121</v>
      </c>
      <c r="E1786">
        <v>5.6310000000000002</v>
      </c>
    </row>
    <row r="1787" spans="1:5" x14ac:dyDescent="0.2">
      <c r="A1787" t="s">
        <v>3520</v>
      </c>
      <c r="D1787">
        <v>-0.121</v>
      </c>
      <c r="E1787">
        <v>3.9390000000000001</v>
      </c>
    </row>
    <row r="1788" spans="1:5" x14ac:dyDescent="0.2">
      <c r="A1788" t="s">
        <v>3728</v>
      </c>
      <c r="B1788" t="s">
        <v>3729</v>
      </c>
      <c r="C1788" t="s">
        <v>3730</v>
      </c>
      <c r="D1788">
        <v>-0.121</v>
      </c>
      <c r="E1788">
        <v>3.5059999999999998</v>
      </c>
    </row>
    <row r="1789" spans="1:5" x14ac:dyDescent="0.2">
      <c r="A1789" t="s">
        <v>3862</v>
      </c>
      <c r="B1789" t="s">
        <v>3863</v>
      </c>
      <c r="C1789" t="s">
        <v>3864</v>
      </c>
      <c r="D1789">
        <v>-0.121</v>
      </c>
      <c r="E1789">
        <v>3.5750000000000002</v>
      </c>
    </row>
    <row r="1790" spans="1:5" x14ac:dyDescent="0.2">
      <c r="A1790" t="s">
        <v>5552</v>
      </c>
      <c r="D1790">
        <v>-0.121</v>
      </c>
      <c r="E1790">
        <v>2.5019999999999998</v>
      </c>
    </row>
    <row r="1791" spans="1:5" x14ac:dyDescent="0.2">
      <c r="A1791" t="s">
        <v>7628</v>
      </c>
      <c r="B1791" t="s">
        <v>7629</v>
      </c>
      <c r="C1791" t="s">
        <v>7630</v>
      </c>
      <c r="D1791">
        <v>-0.121</v>
      </c>
      <c r="E1791">
        <v>6.6820000000000004</v>
      </c>
    </row>
    <row r="1792" spans="1:5" x14ac:dyDescent="0.2">
      <c r="A1792" t="s">
        <v>8649</v>
      </c>
      <c r="B1792" t="s">
        <v>1120</v>
      </c>
      <c r="C1792" t="s">
        <v>1121</v>
      </c>
      <c r="D1792">
        <v>-0.121</v>
      </c>
      <c r="E1792">
        <v>2.444</v>
      </c>
    </row>
    <row r="1793" spans="1:5" x14ac:dyDescent="0.2">
      <c r="A1793" t="s">
        <v>9938</v>
      </c>
      <c r="B1793" t="s">
        <v>9939</v>
      </c>
      <c r="C1793" t="s">
        <v>9940</v>
      </c>
      <c r="D1793">
        <v>-0.121</v>
      </c>
      <c r="E1793">
        <v>2.903</v>
      </c>
    </row>
    <row r="1794" spans="1:5" x14ac:dyDescent="0.2">
      <c r="A1794" t="s">
        <v>10184</v>
      </c>
      <c r="B1794" t="s">
        <v>10185</v>
      </c>
      <c r="C1794" t="s">
        <v>10186</v>
      </c>
      <c r="D1794">
        <v>-0.121</v>
      </c>
      <c r="E1794">
        <v>4.5789999999999997</v>
      </c>
    </row>
    <row r="1795" spans="1:5" x14ac:dyDescent="0.2">
      <c r="A1795" t="s">
        <v>10193</v>
      </c>
      <c r="B1795" t="s">
        <v>10194</v>
      </c>
      <c r="C1795" t="s">
        <v>10195</v>
      </c>
      <c r="D1795">
        <v>-0.121</v>
      </c>
      <c r="E1795">
        <v>2.5979999999999999</v>
      </c>
    </row>
    <row r="1796" spans="1:5" x14ac:dyDescent="0.2">
      <c r="A1796" t="s">
        <v>10414</v>
      </c>
      <c r="D1796">
        <v>-0.121</v>
      </c>
      <c r="E1796">
        <v>2.0489999999999999</v>
      </c>
    </row>
    <row r="1797" spans="1:5" x14ac:dyDescent="0.2">
      <c r="A1797" t="s">
        <v>10631</v>
      </c>
      <c r="B1797" t="s">
        <v>10632</v>
      </c>
      <c r="C1797" t="s">
        <v>10633</v>
      </c>
      <c r="D1797">
        <v>-0.121</v>
      </c>
      <c r="E1797">
        <v>2.11</v>
      </c>
    </row>
    <row r="1798" spans="1:5" x14ac:dyDescent="0.2">
      <c r="A1798" t="s">
        <v>10855</v>
      </c>
      <c r="B1798" t="s">
        <v>10856</v>
      </c>
      <c r="C1798" t="s">
        <v>10857</v>
      </c>
      <c r="D1798">
        <v>-0.121</v>
      </c>
      <c r="E1798">
        <v>3.3959999999999999</v>
      </c>
    </row>
    <row r="1799" spans="1:5" x14ac:dyDescent="0.2">
      <c r="A1799" t="s">
        <v>11136</v>
      </c>
      <c r="B1799" t="s">
        <v>11137</v>
      </c>
      <c r="C1799" t="s">
        <v>11138</v>
      </c>
      <c r="D1799">
        <v>-0.121</v>
      </c>
      <c r="E1799">
        <v>1.899</v>
      </c>
    </row>
    <row r="1800" spans="1:5" x14ac:dyDescent="0.2">
      <c r="A1800" t="s">
        <v>11317</v>
      </c>
      <c r="D1800">
        <v>-0.121</v>
      </c>
      <c r="E1800">
        <v>2.782</v>
      </c>
    </row>
    <row r="1801" spans="1:5" x14ac:dyDescent="0.2">
      <c r="A1801" t="s">
        <v>11406</v>
      </c>
      <c r="B1801" t="s">
        <v>11407</v>
      </c>
      <c r="C1801" t="s">
        <v>11408</v>
      </c>
      <c r="D1801">
        <v>-0.121</v>
      </c>
      <c r="E1801">
        <v>8.2789999999999999</v>
      </c>
    </row>
    <row r="1802" spans="1:5" x14ac:dyDescent="0.2">
      <c r="A1802" t="s">
        <v>12524</v>
      </c>
      <c r="B1802" t="s">
        <v>12525</v>
      </c>
      <c r="C1802" t="s">
        <v>12526</v>
      </c>
      <c r="D1802">
        <v>-0.121</v>
      </c>
      <c r="E1802">
        <v>2.6850000000000001</v>
      </c>
    </row>
    <row r="1803" spans="1:5" x14ac:dyDescent="0.2">
      <c r="A1803" t="s">
        <v>13332</v>
      </c>
      <c r="B1803" t="s">
        <v>13333</v>
      </c>
      <c r="C1803" t="s">
        <v>13334</v>
      </c>
      <c r="D1803">
        <v>-0.121</v>
      </c>
      <c r="E1803">
        <v>6.1040000000000001</v>
      </c>
    </row>
    <row r="1804" spans="1:5" x14ac:dyDescent="0.2">
      <c r="A1804" t="s">
        <v>13379</v>
      </c>
      <c r="B1804" t="s">
        <v>13380</v>
      </c>
      <c r="C1804" t="s">
        <v>13381</v>
      </c>
      <c r="D1804">
        <v>-0.121</v>
      </c>
      <c r="E1804">
        <v>5.3739999999999997</v>
      </c>
    </row>
    <row r="1805" spans="1:5" x14ac:dyDescent="0.2">
      <c r="A1805" t="s">
        <v>13871</v>
      </c>
      <c r="B1805" t="s">
        <v>10255</v>
      </c>
      <c r="C1805" t="s">
        <v>10256</v>
      </c>
      <c r="D1805">
        <v>-0.121</v>
      </c>
      <c r="E1805">
        <v>2.9950000000000001</v>
      </c>
    </row>
    <row r="1806" spans="1:5" x14ac:dyDescent="0.2">
      <c r="A1806" t="s">
        <v>14941</v>
      </c>
      <c r="B1806" t="s">
        <v>11352</v>
      </c>
      <c r="C1806" t="s">
        <v>11353</v>
      </c>
      <c r="D1806">
        <v>-0.121</v>
      </c>
      <c r="E1806">
        <v>4.234</v>
      </c>
    </row>
    <row r="1807" spans="1:5" x14ac:dyDescent="0.2">
      <c r="A1807" t="s">
        <v>15642</v>
      </c>
      <c r="D1807">
        <v>-0.121</v>
      </c>
      <c r="E1807">
        <v>4.9960000000000004</v>
      </c>
    </row>
    <row r="1808" spans="1:5" x14ac:dyDescent="0.2">
      <c r="A1808" t="s">
        <v>15704</v>
      </c>
      <c r="B1808" t="s">
        <v>15705</v>
      </c>
      <c r="C1808" t="s">
        <v>15706</v>
      </c>
      <c r="D1808">
        <v>-0.121</v>
      </c>
      <c r="E1808">
        <v>4.0970000000000004</v>
      </c>
    </row>
    <row r="1809" spans="1:5" x14ac:dyDescent="0.2">
      <c r="A1809" t="s">
        <v>16147</v>
      </c>
      <c r="B1809" t="s">
        <v>981</v>
      </c>
      <c r="C1809" t="s">
        <v>982</v>
      </c>
      <c r="D1809">
        <v>-0.121</v>
      </c>
      <c r="E1809">
        <v>3.8069999999999999</v>
      </c>
    </row>
    <row r="1810" spans="1:5" x14ac:dyDescent="0.2">
      <c r="A1810" t="s">
        <v>16533</v>
      </c>
      <c r="B1810" t="s">
        <v>16534</v>
      </c>
      <c r="C1810" t="s">
        <v>16535</v>
      </c>
      <c r="D1810">
        <v>-0.121</v>
      </c>
      <c r="E1810">
        <v>2.82</v>
      </c>
    </row>
    <row r="1811" spans="1:5" x14ac:dyDescent="0.2">
      <c r="A1811" t="s">
        <v>16701</v>
      </c>
      <c r="D1811">
        <v>-0.121</v>
      </c>
      <c r="E1811">
        <v>3.4159999999999999</v>
      </c>
    </row>
    <row r="1812" spans="1:5" x14ac:dyDescent="0.2">
      <c r="A1812" t="s">
        <v>16723</v>
      </c>
      <c r="D1812">
        <v>-0.121</v>
      </c>
      <c r="E1812">
        <v>3.839</v>
      </c>
    </row>
    <row r="1813" spans="1:5" x14ac:dyDescent="0.2">
      <c r="A1813" t="s">
        <v>16810</v>
      </c>
      <c r="D1813">
        <v>-0.121</v>
      </c>
      <c r="E1813">
        <v>2.7210000000000001</v>
      </c>
    </row>
    <row r="1814" spans="1:5" x14ac:dyDescent="0.2">
      <c r="A1814" t="s">
        <v>17258</v>
      </c>
      <c r="B1814" t="s">
        <v>17259</v>
      </c>
      <c r="C1814" t="s">
        <v>17260</v>
      </c>
      <c r="D1814">
        <v>-0.121</v>
      </c>
      <c r="E1814">
        <v>2.9350000000000001</v>
      </c>
    </row>
    <row r="1815" spans="1:5" x14ac:dyDescent="0.2">
      <c r="A1815" t="s">
        <v>17297</v>
      </c>
      <c r="B1815" t="s">
        <v>9023</v>
      </c>
      <c r="C1815" t="s">
        <v>9024</v>
      </c>
      <c r="D1815">
        <v>-0.121</v>
      </c>
      <c r="E1815">
        <v>3.0339999999999998</v>
      </c>
    </row>
    <row r="1816" spans="1:5" x14ac:dyDescent="0.2">
      <c r="A1816" t="s">
        <v>294</v>
      </c>
      <c r="B1816" t="s">
        <v>295</v>
      </c>
      <c r="C1816" t="s">
        <v>296</v>
      </c>
      <c r="D1816">
        <v>-0.122</v>
      </c>
      <c r="E1816">
        <v>1.8779999999999999</v>
      </c>
    </row>
    <row r="1817" spans="1:5" x14ac:dyDescent="0.2">
      <c r="A1817" t="s">
        <v>848</v>
      </c>
      <c r="B1817" t="s">
        <v>849</v>
      </c>
      <c r="C1817" t="s">
        <v>850</v>
      </c>
      <c r="D1817">
        <v>-0.122</v>
      </c>
      <c r="E1817">
        <v>4.5090000000000003</v>
      </c>
    </row>
    <row r="1818" spans="1:5" x14ac:dyDescent="0.2">
      <c r="A1818" t="s">
        <v>2909</v>
      </c>
      <c r="D1818">
        <v>-0.122</v>
      </c>
      <c r="E1818">
        <v>6.5149999999999997</v>
      </c>
    </row>
    <row r="1819" spans="1:5" x14ac:dyDescent="0.2">
      <c r="A1819" t="s">
        <v>3940</v>
      </c>
      <c r="B1819" t="s">
        <v>714</v>
      </c>
      <c r="C1819" t="s">
        <v>715</v>
      </c>
      <c r="D1819">
        <v>-0.122</v>
      </c>
      <c r="E1819">
        <v>2.2850000000000001</v>
      </c>
    </row>
    <row r="1820" spans="1:5" x14ac:dyDescent="0.2">
      <c r="A1820" t="s">
        <v>4883</v>
      </c>
      <c r="B1820" t="s">
        <v>3302</v>
      </c>
      <c r="C1820" t="s">
        <v>3303</v>
      </c>
      <c r="D1820">
        <v>-0.122</v>
      </c>
      <c r="E1820">
        <v>2.7349999999999999</v>
      </c>
    </row>
    <row r="1821" spans="1:5" x14ac:dyDescent="0.2">
      <c r="A1821" t="s">
        <v>5600</v>
      </c>
      <c r="B1821" t="s">
        <v>3100</v>
      </c>
      <c r="C1821" t="s">
        <v>3101</v>
      </c>
      <c r="D1821">
        <v>-0.122</v>
      </c>
      <c r="E1821">
        <v>3.109</v>
      </c>
    </row>
    <row r="1822" spans="1:5" x14ac:dyDescent="0.2">
      <c r="A1822" t="s">
        <v>7300</v>
      </c>
      <c r="B1822" t="s">
        <v>7301</v>
      </c>
      <c r="C1822" t="s">
        <v>7302</v>
      </c>
      <c r="D1822">
        <v>-0.122</v>
      </c>
      <c r="E1822">
        <v>1.911</v>
      </c>
    </row>
    <row r="1823" spans="1:5" x14ac:dyDescent="0.2">
      <c r="A1823" t="s">
        <v>8477</v>
      </c>
      <c r="B1823" t="s">
        <v>8478</v>
      </c>
      <c r="C1823" t="s">
        <v>8479</v>
      </c>
      <c r="D1823">
        <v>-0.122</v>
      </c>
      <c r="E1823">
        <v>2.1850000000000001</v>
      </c>
    </row>
    <row r="1824" spans="1:5" x14ac:dyDescent="0.2">
      <c r="A1824" t="s">
        <v>10130</v>
      </c>
      <c r="B1824" t="s">
        <v>5320</v>
      </c>
      <c r="C1824" t="s">
        <v>5321</v>
      </c>
      <c r="D1824">
        <v>-0.122</v>
      </c>
      <c r="E1824">
        <v>3.0409999999999999</v>
      </c>
    </row>
    <row r="1825" spans="1:5" x14ac:dyDescent="0.2">
      <c r="A1825" t="s">
        <v>12561</v>
      </c>
      <c r="B1825" t="s">
        <v>12562</v>
      </c>
      <c r="C1825" t="s">
        <v>12563</v>
      </c>
      <c r="D1825">
        <v>-0.122</v>
      </c>
      <c r="E1825">
        <v>2.6749999999999998</v>
      </c>
    </row>
    <row r="1826" spans="1:5" x14ac:dyDescent="0.2">
      <c r="A1826" t="s">
        <v>13214</v>
      </c>
      <c r="B1826" t="s">
        <v>12944</v>
      </c>
      <c r="C1826" t="s">
        <v>12945</v>
      </c>
      <c r="D1826">
        <v>-0.122</v>
      </c>
      <c r="E1826">
        <v>4.5510000000000002</v>
      </c>
    </row>
    <row r="1827" spans="1:5" x14ac:dyDescent="0.2">
      <c r="A1827" t="s">
        <v>14257</v>
      </c>
      <c r="B1827" t="s">
        <v>6159</v>
      </c>
      <c r="C1827" t="s">
        <v>6160</v>
      </c>
      <c r="D1827">
        <v>-0.122</v>
      </c>
      <c r="E1827">
        <v>2.86</v>
      </c>
    </row>
    <row r="1828" spans="1:5" x14ac:dyDescent="0.2">
      <c r="A1828" t="s">
        <v>14397</v>
      </c>
      <c r="B1828" t="s">
        <v>7540</v>
      </c>
      <c r="C1828" t="s">
        <v>7541</v>
      </c>
      <c r="D1828">
        <v>-0.122</v>
      </c>
      <c r="E1828">
        <v>2.35</v>
      </c>
    </row>
    <row r="1829" spans="1:5" x14ac:dyDescent="0.2">
      <c r="A1829" t="s">
        <v>15928</v>
      </c>
      <c r="B1829" t="s">
        <v>15929</v>
      </c>
      <c r="C1829" t="s">
        <v>15930</v>
      </c>
      <c r="D1829">
        <v>-0.122</v>
      </c>
      <c r="E1829">
        <v>6.484</v>
      </c>
    </row>
    <row r="1830" spans="1:5" x14ac:dyDescent="0.2">
      <c r="A1830" t="s">
        <v>17456</v>
      </c>
      <c r="B1830" t="s">
        <v>17457</v>
      </c>
      <c r="C1830" t="s">
        <v>17458</v>
      </c>
      <c r="D1830">
        <v>-0.122</v>
      </c>
      <c r="E1830">
        <v>4.4370000000000003</v>
      </c>
    </row>
    <row r="1831" spans="1:5" x14ac:dyDescent="0.2">
      <c r="A1831" t="s">
        <v>29</v>
      </c>
      <c r="D1831">
        <v>-0.123</v>
      </c>
      <c r="E1831">
        <v>2.5489999999999999</v>
      </c>
    </row>
    <row r="1832" spans="1:5" x14ac:dyDescent="0.2">
      <c r="A1832" t="s">
        <v>2360</v>
      </c>
      <c r="B1832" t="s">
        <v>2361</v>
      </c>
      <c r="C1832" t="s">
        <v>2362</v>
      </c>
      <c r="D1832">
        <v>-0.123</v>
      </c>
      <c r="E1832">
        <v>2.8650000000000002</v>
      </c>
    </row>
    <row r="1833" spans="1:5" x14ac:dyDescent="0.2">
      <c r="A1833" t="s">
        <v>4433</v>
      </c>
      <c r="B1833" t="s">
        <v>4434</v>
      </c>
      <c r="C1833" t="s">
        <v>4435</v>
      </c>
      <c r="D1833">
        <v>-0.123</v>
      </c>
      <c r="E1833">
        <v>3.0880000000000001</v>
      </c>
    </row>
    <row r="1834" spans="1:5" x14ac:dyDescent="0.2">
      <c r="A1834" t="s">
        <v>5319</v>
      </c>
      <c r="B1834" t="s">
        <v>5320</v>
      </c>
      <c r="C1834" t="s">
        <v>5321</v>
      </c>
      <c r="D1834">
        <v>-0.123</v>
      </c>
      <c r="E1834">
        <v>3.5089999999999999</v>
      </c>
    </row>
    <row r="1835" spans="1:5" x14ac:dyDescent="0.2">
      <c r="A1835" t="s">
        <v>6451</v>
      </c>
      <c r="B1835" t="s">
        <v>6452</v>
      </c>
      <c r="C1835" t="s">
        <v>6453</v>
      </c>
      <c r="D1835">
        <v>-0.123</v>
      </c>
      <c r="E1835">
        <v>2.4780000000000002</v>
      </c>
    </row>
    <row r="1836" spans="1:5" x14ac:dyDescent="0.2">
      <c r="A1836" t="s">
        <v>9315</v>
      </c>
      <c r="B1836" t="s">
        <v>9316</v>
      </c>
      <c r="C1836" t="s">
        <v>9317</v>
      </c>
      <c r="D1836">
        <v>-0.123</v>
      </c>
      <c r="E1836">
        <v>4.2990000000000004</v>
      </c>
    </row>
    <row r="1837" spans="1:5" x14ac:dyDescent="0.2">
      <c r="A1837" t="s">
        <v>9699</v>
      </c>
      <c r="D1837">
        <v>-0.123</v>
      </c>
      <c r="E1837">
        <v>3.105</v>
      </c>
    </row>
    <row r="1838" spans="1:5" x14ac:dyDescent="0.2">
      <c r="A1838" t="s">
        <v>9960</v>
      </c>
      <c r="B1838" t="s">
        <v>9961</v>
      </c>
      <c r="C1838" t="s">
        <v>9962</v>
      </c>
      <c r="D1838">
        <v>-0.123</v>
      </c>
      <c r="E1838">
        <v>3.6909999999999998</v>
      </c>
    </row>
    <row r="1839" spans="1:5" x14ac:dyDescent="0.2">
      <c r="A1839" t="s">
        <v>10555</v>
      </c>
      <c r="B1839" t="s">
        <v>10556</v>
      </c>
      <c r="C1839" t="s">
        <v>10557</v>
      </c>
      <c r="D1839">
        <v>-0.123</v>
      </c>
      <c r="E1839">
        <v>3.7440000000000002</v>
      </c>
    </row>
    <row r="1840" spans="1:5" x14ac:dyDescent="0.2">
      <c r="A1840" t="s">
        <v>10568</v>
      </c>
      <c r="B1840" t="s">
        <v>10569</v>
      </c>
      <c r="C1840" t="s">
        <v>10570</v>
      </c>
      <c r="D1840">
        <v>-0.123</v>
      </c>
      <c r="E1840">
        <v>2.38</v>
      </c>
    </row>
    <row r="1841" spans="1:5" x14ac:dyDescent="0.2">
      <c r="A1841" t="s">
        <v>11129</v>
      </c>
      <c r="B1841" t="s">
        <v>11130</v>
      </c>
      <c r="C1841" t="s">
        <v>11131</v>
      </c>
      <c r="D1841">
        <v>-0.123</v>
      </c>
      <c r="E1841">
        <v>2.1859999999999999</v>
      </c>
    </row>
    <row r="1842" spans="1:5" x14ac:dyDescent="0.2">
      <c r="A1842" t="s">
        <v>13496</v>
      </c>
      <c r="D1842">
        <v>-0.123</v>
      </c>
      <c r="E1842">
        <v>2.62</v>
      </c>
    </row>
    <row r="1843" spans="1:5" x14ac:dyDescent="0.2">
      <c r="A1843" t="s">
        <v>16425</v>
      </c>
      <c r="B1843" t="s">
        <v>16426</v>
      </c>
      <c r="C1843" t="s">
        <v>16427</v>
      </c>
      <c r="D1843">
        <v>-0.123</v>
      </c>
      <c r="E1843">
        <v>2.3140000000000001</v>
      </c>
    </row>
    <row r="1844" spans="1:5" x14ac:dyDescent="0.2">
      <c r="A1844" t="s">
        <v>16468</v>
      </c>
      <c r="B1844" t="s">
        <v>16469</v>
      </c>
      <c r="C1844" t="s">
        <v>16470</v>
      </c>
      <c r="D1844">
        <v>-0.123</v>
      </c>
      <c r="E1844">
        <v>1.738</v>
      </c>
    </row>
    <row r="1845" spans="1:5" x14ac:dyDescent="0.2">
      <c r="A1845" t="s">
        <v>16956</v>
      </c>
      <c r="B1845" t="s">
        <v>16705</v>
      </c>
      <c r="C1845" t="s">
        <v>16706</v>
      </c>
      <c r="D1845">
        <v>-0.123</v>
      </c>
      <c r="E1845">
        <v>6.3310000000000004</v>
      </c>
    </row>
    <row r="1846" spans="1:5" x14ac:dyDescent="0.2">
      <c r="A1846" t="s">
        <v>17361</v>
      </c>
      <c r="D1846">
        <v>-0.123</v>
      </c>
      <c r="E1846">
        <v>2.3620000000000001</v>
      </c>
    </row>
    <row r="1847" spans="1:5" x14ac:dyDescent="0.2">
      <c r="A1847" t="s">
        <v>17762</v>
      </c>
      <c r="D1847">
        <v>-0.123</v>
      </c>
      <c r="E1847">
        <v>3.1469999999999998</v>
      </c>
    </row>
    <row r="1848" spans="1:5" x14ac:dyDescent="0.2">
      <c r="A1848" t="s">
        <v>858</v>
      </c>
      <c r="B1848" t="s">
        <v>859</v>
      </c>
      <c r="C1848" t="s">
        <v>860</v>
      </c>
      <c r="D1848">
        <v>-0.124</v>
      </c>
      <c r="E1848">
        <v>2.851</v>
      </c>
    </row>
    <row r="1849" spans="1:5" x14ac:dyDescent="0.2">
      <c r="A1849" t="s">
        <v>1154</v>
      </c>
      <c r="B1849" t="s">
        <v>879</v>
      </c>
      <c r="C1849" t="s">
        <v>880</v>
      </c>
      <c r="D1849">
        <v>-0.124</v>
      </c>
      <c r="E1849">
        <v>7.8849999999999998</v>
      </c>
    </row>
    <row r="1850" spans="1:5" x14ac:dyDescent="0.2">
      <c r="A1850" t="s">
        <v>1658</v>
      </c>
      <c r="B1850" t="s">
        <v>1659</v>
      </c>
      <c r="C1850" t="s">
        <v>1660</v>
      </c>
      <c r="D1850">
        <v>-0.124</v>
      </c>
      <c r="E1850">
        <v>4.3570000000000002</v>
      </c>
    </row>
    <row r="1851" spans="1:5" x14ac:dyDescent="0.2">
      <c r="A1851" t="s">
        <v>2795</v>
      </c>
      <c r="B1851" t="s">
        <v>2796</v>
      </c>
      <c r="C1851" t="s">
        <v>2797</v>
      </c>
      <c r="D1851">
        <v>-0.124</v>
      </c>
      <c r="E1851">
        <v>3.4329999999999998</v>
      </c>
    </row>
    <row r="1852" spans="1:5" x14ac:dyDescent="0.2">
      <c r="A1852" t="s">
        <v>3869</v>
      </c>
      <c r="B1852" t="s">
        <v>655</v>
      </c>
      <c r="C1852" t="s">
        <v>656</v>
      </c>
      <c r="D1852">
        <v>-0.124</v>
      </c>
      <c r="E1852">
        <v>2.605</v>
      </c>
    </row>
    <row r="1853" spans="1:5" x14ac:dyDescent="0.2">
      <c r="A1853" t="s">
        <v>4354</v>
      </c>
      <c r="B1853" t="s">
        <v>4355</v>
      </c>
      <c r="C1853" t="s">
        <v>4356</v>
      </c>
      <c r="D1853">
        <v>-0.124</v>
      </c>
      <c r="E1853">
        <v>2.2360000000000002</v>
      </c>
    </row>
    <row r="1854" spans="1:5" x14ac:dyDescent="0.2">
      <c r="A1854" t="s">
        <v>4631</v>
      </c>
      <c r="B1854" t="s">
        <v>4632</v>
      </c>
      <c r="C1854" t="s">
        <v>4633</v>
      </c>
      <c r="D1854">
        <v>-0.124</v>
      </c>
      <c r="E1854">
        <v>3.7639999999999998</v>
      </c>
    </row>
    <row r="1855" spans="1:5" x14ac:dyDescent="0.2">
      <c r="A1855" t="s">
        <v>4840</v>
      </c>
      <c r="D1855">
        <v>-0.124</v>
      </c>
      <c r="E1855">
        <v>4.0270000000000001</v>
      </c>
    </row>
    <row r="1856" spans="1:5" x14ac:dyDescent="0.2">
      <c r="A1856" t="s">
        <v>4948</v>
      </c>
      <c r="B1856" t="s">
        <v>4949</v>
      </c>
      <c r="C1856" t="s">
        <v>4950</v>
      </c>
      <c r="D1856">
        <v>-0.124</v>
      </c>
      <c r="E1856">
        <v>4.9160000000000004</v>
      </c>
    </row>
    <row r="1857" spans="1:5" x14ac:dyDescent="0.2">
      <c r="A1857" t="s">
        <v>5251</v>
      </c>
      <c r="B1857" t="s">
        <v>5252</v>
      </c>
      <c r="C1857" t="s">
        <v>5253</v>
      </c>
      <c r="D1857">
        <v>-0.124</v>
      </c>
      <c r="E1857">
        <v>2.024</v>
      </c>
    </row>
    <row r="1858" spans="1:5" x14ac:dyDescent="0.2">
      <c r="A1858" t="s">
        <v>7315</v>
      </c>
      <c r="B1858" t="s">
        <v>7316</v>
      </c>
      <c r="C1858" t="s">
        <v>7317</v>
      </c>
      <c r="D1858">
        <v>-0.124</v>
      </c>
      <c r="E1858">
        <v>2.371</v>
      </c>
    </row>
    <row r="1859" spans="1:5" x14ac:dyDescent="0.2">
      <c r="A1859" t="s">
        <v>7409</v>
      </c>
      <c r="D1859">
        <v>-0.124</v>
      </c>
      <c r="E1859">
        <v>5.625</v>
      </c>
    </row>
    <row r="1860" spans="1:5" x14ac:dyDescent="0.2">
      <c r="A1860" t="s">
        <v>7731</v>
      </c>
      <c r="B1860" t="s">
        <v>7732</v>
      </c>
      <c r="C1860" t="s">
        <v>7733</v>
      </c>
      <c r="D1860">
        <v>-0.124</v>
      </c>
      <c r="E1860">
        <v>6.0060000000000002</v>
      </c>
    </row>
    <row r="1861" spans="1:5" x14ac:dyDescent="0.2">
      <c r="A1861" t="s">
        <v>8433</v>
      </c>
      <c r="B1861" t="s">
        <v>8434</v>
      </c>
      <c r="C1861" t="s">
        <v>8435</v>
      </c>
      <c r="D1861">
        <v>-0.124</v>
      </c>
      <c r="E1861">
        <v>2.7120000000000002</v>
      </c>
    </row>
    <row r="1862" spans="1:5" x14ac:dyDescent="0.2">
      <c r="A1862" t="s">
        <v>8974</v>
      </c>
      <c r="B1862" t="s">
        <v>8975</v>
      </c>
      <c r="C1862" t="s">
        <v>8976</v>
      </c>
      <c r="D1862">
        <v>-0.124</v>
      </c>
      <c r="E1862">
        <v>2.0019999999999998</v>
      </c>
    </row>
    <row r="1863" spans="1:5" x14ac:dyDescent="0.2">
      <c r="A1863" t="s">
        <v>9262</v>
      </c>
      <c r="B1863" t="s">
        <v>9263</v>
      </c>
      <c r="C1863" t="s">
        <v>9264</v>
      </c>
      <c r="D1863">
        <v>-0.124</v>
      </c>
      <c r="E1863">
        <v>9.0530000000000008</v>
      </c>
    </row>
    <row r="1864" spans="1:5" x14ac:dyDescent="0.2">
      <c r="A1864" t="s">
        <v>9499</v>
      </c>
      <c r="B1864" t="s">
        <v>9500</v>
      </c>
      <c r="C1864" t="s">
        <v>9501</v>
      </c>
      <c r="D1864">
        <v>-0.124</v>
      </c>
      <c r="E1864">
        <v>2.157</v>
      </c>
    </row>
    <row r="1865" spans="1:5" x14ac:dyDescent="0.2">
      <c r="A1865" t="s">
        <v>10490</v>
      </c>
      <c r="B1865" t="s">
        <v>10491</v>
      </c>
      <c r="C1865" t="s">
        <v>10492</v>
      </c>
      <c r="D1865">
        <v>-0.124</v>
      </c>
      <c r="E1865">
        <v>3.4209999999999998</v>
      </c>
    </row>
    <row r="1866" spans="1:5" x14ac:dyDescent="0.2">
      <c r="A1866" t="s">
        <v>10800</v>
      </c>
      <c r="B1866" t="s">
        <v>10801</v>
      </c>
      <c r="C1866" t="s">
        <v>10802</v>
      </c>
      <c r="D1866">
        <v>-0.124</v>
      </c>
      <c r="E1866">
        <v>1.9530000000000001</v>
      </c>
    </row>
    <row r="1867" spans="1:5" x14ac:dyDescent="0.2">
      <c r="A1867" t="s">
        <v>11135</v>
      </c>
      <c r="D1867">
        <v>-0.124</v>
      </c>
      <c r="E1867">
        <v>5.1929999999999996</v>
      </c>
    </row>
    <row r="1868" spans="1:5" x14ac:dyDescent="0.2">
      <c r="A1868" t="s">
        <v>12695</v>
      </c>
      <c r="B1868" t="s">
        <v>12696</v>
      </c>
      <c r="C1868" t="s">
        <v>12697</v>
      </c>
      <c r="D1868">
        <v>-0.124</v>
      </c>
      <c r="E1868">
        <v>7.19</v>
      </c>
    </row>
    <row r="1869" spans="1:5" x14ac:dyDescent="0.2">
      <c r="A1869" t="s">
        <v>14106</v>
      </c>
      <c r="B1869" t="s">
        <v>14107</v>
      </c>
      <c r="C1869" t="s">
        <v>14108</v>
      </c>
      <c r="D1869">
        <v>-0.124</v>
      </c>
      <c r="E1869">
        <v>4.6420000000000003</v>
      </c>
    </row>
    <row r="1870" spans="1:5" x14ac:dyDescent="0.2">
      <c r="A1870" t="s">
        <v>14613</v>
      </c>
      <c r="B1870" t="s">
        <v>12266</v>
      </c>
      <c r="C1870" t="s">
        <v>12267</v>
      </c>
      <c r="D1870">
        <v>-0.124</v>
      </c>
      <c r="E1870">
        <v>2.145</v>
      </c>
    </row>
    <row r="1871" spans="1:5" x14ac:dyDescent="0.2">
      <c r="A1871" t="s">
        <v>14976</v>
      </c>
      <c r="B1871" t="s">
        <v>14977</v>
      </c>
      <c r="C1871" t="s">
        <v>14978</v>
      </c>
      <c r="D1871">
        <v>-0.124</v>
      </c>
      <c r="E1871">
        <v>2.7549999999999999</v>
      </c>
    </row>
    <row r="1872" spans="1:5" x14ac:dyDescent="0.2">
      <c r="A1872" t="s">
        <v>16217</v>
      </c>
      <c r="B1872" t="s">
        <v>12454</v>
      </c>
      <c r="C1872" t="s">
        <v>12455</v>
      </c>
      <c r="D1872">
        <v>-0.124</v>
      </c>
      <c r="E1872">
        <v>2.891</v>
      </c>
    </row>
    <row r="1873" spans="1:5" x14ac:dyDescent="0.2">
      <c r="A1873" t="s">
        <v>16762</v>
      </c>
      <c r="B1873" t="s">
        <v>16763</v>
      </c>
      <c r="C1873" t="s">
        <v>16764</v>
      </c>
      <c r="D1873">
        <v>-0.124</v>
      </c>
      <c r="E1873">
        <v>2.778</v>
      </c>
    </row>
    <row r="1874" spans="1:5" x14ac:dyDescent="0.2">
      <c r="A1874" t="s">
        <v>17040</v>
      </c>
      <c r="B1874" t="s">
        <v>17041</v>
      </c>
      <c r="C1874" t="s">
        <v>17042</v>
      </c>
      <c r="D1874">
        <v>-0.124</v>
      </c>
      <c r="E1874">
        <v>1.8720000000000001</v>
      </c>
    </row>
    <row r="1875" spans="1:5" x14ac:dyDescent="0.2">
      <c r="A1875" t="s">
        <v>17245</v>
      </c>
      <c r="B1875" t="s">
        <v>17246</v>
      </c>
      <c r="C1875" t="s">
        <v>17247</v>
      </c>
      <c r="D1875">
        <v>-0.124</v>
      </c>
      <c r="E1875">
        <v>9.58</v>
      </c>
    </row>
    <row r="1876" spans="1:5" x14ac:dyDescent="0.2">
      <c r="A1876" t="s">
        <v>17302</v>
      </c>
      <c r="B1876" t="s">
        <v>17303</v>
      </c>
      <c r="C1876" t="s">
        <v>17304</v>
      </c>
      <c r="D1876">
        <v>-0.124</v>
      </c>
      <c r="E1876">
        <v>3.133</v>
      </c>
    </row>
    <row r="1877" spans="1:5" x14ac:dyDescent="0.2">
      <c r="A1877" t="s">
        <v>17355</v>
      </c>
      <c r="B1877" t="s">
        <v>17356</v>
      </c>
      <c r="C1877" t="s">
        <v>17357</v>
      </c>
      <c r="D1877">
        <v>-0.124</v>
      </c>
      <c r="E1877">
        <v>2.3809999999999998</v>
      </c>
    </row>
    <row r="1878" spans="1:5" x14ac:dyDescent="0.2">
      <c r="A1878" t="s">
        <v>634</v>
      </c>
      <c r="B1878" t="s">
        <v>635</v>
      </c>
      <c r="C1878" t="s">
        <v>636</v>
      </c>
      <c r="D1878">
        <v>-0.125</v>
      </c>
      <c r="E1878">
        <v>8.468</v>
      </c>
    </row>
    <row r="1879" spans="1:5" x14ac:dyDescent="0.2">
      <c r="A1879" t="s">
        <v>1322</v>
      </c>
      <c r="B1879" t="s">
        <v>1323</v>
      </c>
      <c r="C1879" t="s">
        <v>1324</v>
      </c>
      <c r="D1879">
        <v>-0.125</v>
      </c>
      <c r="E1879">
        <v>3.31</v>
      </c>
    </row>
    <row r="1880" spans="1:5" x14ac:dyDescent="0.2">
      <c r="A1880" t="s">
        <v>1391</v>
      </c>
      <c r="B1880" t="s">
        <v>1392</v>
      </c>
      <c r="C1880" t="s">
        <v>1393</v>
      </c>
      <c r="D1880">
        <v>-0.125</v>
      </c>
      <c r="E1880">
        <v>2.536</v>
      </c>
    </row>
    <row r="1881" spans="1:5" x14ac:dyDescent="0.2">
      <c r="A1881" t="s">
        <v>3035</v>
      </c>
      <c r="B1881" t="s">
        <v>3036</v>
      </c>
      <c r="C1881" t="s">
        <v>3037</v>
      </c>
      <c r="D1881">
        <v>-0.125</v>
      </c>
      <c r="E1881">
        <v>5.0039999999999996</v>
      </c>
    </row>
    <row r="1882" spans="1:5" x14ac:dyDescent="0.2">
      <c r="A1882" t="s">
        <v>3636</v>
      </c>
      <c r="B1882" t="s">
        <v>1104</v>
      </c>
      <c r="C1882" t="s">
        <v>1105</v>
      </c>
      <c r="D1882">
        <v>-0.125</v>
      </c>
      <c r="E1882">
        <v>2.2949999999999999</v>
      </c>
    </row>
    <row r="1883" spans="1:5" x14ac:dyDescent="0.2">
      <c r="A1883" t="s">
        <v>4079</v>
      </c>
      <c r="B1883" t="s">
        <v>4080</v>
      </c>
      <c r="C1883" t="s">
        <v>4081</v>
      </c>
      <c r="D1883">
        <v>-0.125</v>
      </c>
      <c r="E1883">
        <v>8.6479999999999997</v>
      </c>
    </row>
    <row r="1884" spans="1:5" x14ac:dyDescent="0.2">
      <c r="A1884" t="s">
        <v>5478</v>
      </c>
      <c r="B1884" t="s">
        <v>5479</v>
      </c>
      <c r="C1884" t="s">
        <v>5480</v>
      </c>
      <c r="D1884">
        <v>-0.125</v>
      </c>
      <c r="E1884">
        <v>5.4550000000000001</v>
      </c>
    </row>
    <row r="1885" spans="1:5" x14ac:dyDescent="0.2">
      <c r="A1885" t="s">
        <v>7917</v>
      </c>
      <c r="B1885" t="s">
        <v>7918</v>
      </c>
      <c r="C1885" t="s">
        <v>7919</v>
      </c>
      <c r="D1885">
        <v>-0.125</v>
      </c>
      <c r="E1885">
        <v>3.93</v>
      </c>
    </row>
    <row r="1886" spans="1:5" x14ac:dyDescent="0.2">
      <c r="A1886" t="s">
        <v>8684</v>
      </c>
      <c r="B1886" t="s">
        <v>8685</v>
      </c>
      <c r="C1886" t="s">
        <v>8686</v>
      </c>
      <c r="D1886">
        <v>-0.125</v>
      </c>
      <c r="E1886">
        <v>6.3559999999999999</v>
      </c>
    </row>
    <row r="1887" spans="1:5" x14ac:dyDescent="0.2">
      <c r="A1887" t="s">
        <v>11856</v>
      </c>
      <c r="B1887" t="s">
        <v>11857</v>
      </c>
      <c r="C1887" t="s">
        <v>11858</v>
      </c>
      <c r="D1887">
        <v>-0.125</v>
      </c>
      <c r="E1887">
        <v>4.6239999999999997</v>
      </c>
    </row>
    <row r="1888" spans="1:5" x14ac:dyDescent="0.2">
      <c r="A1888" t="s">
        <v>12668</v>
      </c>
      <c r="B1888" t="s">
        <v>12669</v>
      </c>
      <c r="C1888" t="s">
        <v>12670</v>
      </c>
      <c r="D1888">
        <v>-0.125</v>
      </c>
      <c r="E1888">
        <v>1.897</v>
      </c>
    </row>
    <row r="1889" spans="1:5" x14ac:dyDescent="0.2">
      <c r="A1889" t="s">
        <v>12783</v>
      </c>
      <c r="B1889" t="s">
        <v>12784</v>
      </c>
      <c r="C1889" t="s">
        <v>12785</v>
      </c>
      <c r="D1889">
        <v>-0.125</v>
      </c>
      <c r="E1889">
        <v>4.6529999999999996</v>
      </c>
    </row>
    <row r="1890" spans="1:5" x14ac:dyDescent="0.2">
      <c r="A1890" t="s">
        <v>12786</v>
      </c>
      <c r="D1890">
        <v>-0.125</v>
      </c>
      <c r="E1890">
        <v>3.1680000000000001</v>
      </c>
    </row>
    <row r="1891" spans="1:5" x14ac:dyDescent="0.2">
      <c r="A1891" t="s">
        <v>13689</v>
      </c>
      <c r="D1891">
        <v>-0.125</v>
      </c>
      <c r="E1891">
        <v>5.1509999999999998</v>
      </c>
    </row>
    <row r="1892" spans="1:5" x14ac:dyDescent="0.2">
      <c r="A1892" t="s">
        <v>14552</v>
      </c>
      <c r="B1892" t="s">
        <v>9142</v>
      </c>
      <c r="C1892" t="s">
        <v>9143</v>
      </c>
      <c r="D1892">
        <v>-0.125</v>
      </c>
      <c r="E1892">
        <v>2.1869999999999998</v>
      </c>
    </row>
    <row r="1893" spans="1:5" x14ac:dyDescent="0.2">
      <c r="A1893" t="s">
        <v>14568</v>
      </c>
      <c r="B1893" t="s">
        <v>14569</v>
      </c>
      <c r="C1893" t="s">
        <v>14570</v>
      </c>
      <c r="D1893">
        <v>-0.125</v>
      </c>
      <c r="E1893">
        <v>2.5089999999999999</v>
      </c>
    </row>
    <row r="1894" spans="1:5" x14ac:dyDescent="0.2">
      <c r="A1894" t="s">
        <v>14728</v>
      </c>
      <c r="B1894" t="s">
        <v>5464</v>
      </c>
      <c r="C1894" t="s">
        <v>5465</v>
      </c>
      <c r="D1894">
        <v>-0.125</v>
      </c>
      <c r="E1894">
        <v>2.7709999999999999</v>
      </c>
    </row>
    <row r="1895" spans="1:5" x14ac:dyDescent="0.2">
      <c r="A1895" t="s">
        <v>15584</v>
      </c>
      <c r="B1895" t="s">
        <v>6804</v>
      </c>
      <c r="C1895" t="s">
        <v>6805</v>
      </c>
      <c r="D1895">
        <v>-0.125</v>
      </c>
      <c r="E1895">
        <v>2.93</v>
      </c>
    </row>
    <row r="1896" spans="1:5" x14ac:dyDescent="0.2">
      <c r="A1896" t="s">
        <v>16121</v>
      </c>
      <c r="B1896" t="s">
        <v>16122</v>
      </c>
      <c r="C1896" t="s">
        <v>16123</v>
      </c>
      <c r="D1896">
        <v>-0.125</v>
      </c>
      <c r="E1896">
        <v>3.3959999999999999</v>
      </c>
    </row>
    <row r="1897" spans="1:5" x14ac:dyDescent="0.2">
      <c r="A1897" t="s">
        <v>16852</v>
      </c>
      <c r="D1897">
        <v>-0.125</v>
      </c>
      <c r="E1897">
        <v>9.0879999999999992</v>
      </c>
    </row>
    <row r="1898" spans="1:5" x14ac:dyDescent="0.2">
      <c r="A1898" t="s">
        <v>17549</v>
      </c>
      <c r="B1898" t="s">
        <v>17550</v>
      </c>
      <c r="C1898" t="s">
        <v>17551</v>
      </c>
      <c r="D1898">
        <v>-0.125</v>
      </c>
      <c r="E1898">
        <v>1.98</v>
      </c>
    </row>
    <row r="1899" spans="1:5" x14ac:dyDescent="0.2">
      <c r="A1899" t="s">
        <v>17599</v>
      </c>
      <c r="D1899">
        <v>-0.125</v>
      </c>
      <c r="E1899">
        <v>6.9960000000000004</v>
      </c>
    </row>
    <row r="1900" spans="1:5" x14ac:dyDescent="0.2">
      <c r="A1900" t="s">
        <v>17626</v>
      </c>
      <c r="D1900">
        <v>-0.125</v>
      </c>
      <c r="E1900">
        <v>2.9209999999999998</v>
      </c>
    </row>
    <row r="1901" spans="1:5" x14ac:dyDescent="0.2">
      <c r="A1901" t="s">
        <v>17627</v>
      </c>
      <c r="D1901">
        <v>-0.125</v>
      </c>
      <c r="E1901">
        <v>2.6110000000000002</v>
      </c>
    </row>
    <row r="1902" spans="1:5" x14ac:dyDescent="0.2">
      <c r="A1902" t="s">
        <v>17745</v>
      </c>
      <c r="D1902">
        <v>-0.125</v>
      </c>
      <c r="E1902">
        <v>8.5920000000000005</v>
      </c>
    </row>
    <row r="1903" spans="1:5" x14ac:dyDescent="0.2">
      <c r="A1903" t="s">
        <v>17767</v>
      </c>
      <c r="D1903">
        <v>-0.125</v>
      </c>
      <c r="E1903">
        <v>2.3820000000000001</v>
      </c>
    </row>
    <row r="1904" spans="1:5" x14ac:dyDescent="0.2">
      <c r="A1904" t="s">
        <v>37</v>
      </c>
      <c r="B1904" t="s">
        <v>38</v>
      </c>
      <c r="C1904" t="s">
        <v>39</v>
      </c>
      <c r="D1904">
        <v>-0.126</v>
      </c>
      <c r="E1904">
        <v>3.617</v>
      </c>
    </row>
    <row r="1905" spans="1:5" x14ac:dyDescent="0.2">
      <c r="A1905" t="s">
        <v>763</v>
      </c>
      <c r="B1905" t="s">
        <v>764</v>
      </c>
      <c r="C1905" t="s">
        <v>765</v>
      </c>
      <c r="D1905">
        <v>-0.126</v>
      </c>
      <c r="E1905">
        <v>4.625</v>
      </c>
    </row>
    <row r="1906" spans="1:5" x14ac:dyDescent="0.2">
      <c r="A1906" t="s">
        <v>1824</v>
      </c>
      <c r="B1906" t="s">
        <v>1825</v>
      </c>
      <c r="C1906" t="s">
        <v>1826</v>
      </c>
      <c r="D1906">
        <v>-0.126</v>
      </c>
      <c r="E1906">
        <v>2.1360000000000001</v>
      </c>
    </row>
    <row r="1907" spans="1:5" x14ac:dyDescent="0.2">
      <c r="A1907" t="s">
        <v>4133</v>
      </c>
      <c r="D1907">
        <v>-0.126</v>
      </c>
      <c r="E1907">
        <v>4.12</v>
      </c>
    </row>
    <row r="1908" spans="1:5" x14ac:dyDescent="0.2">
      <c r="A1908" t="s">
        <v>4999</v>
      </c>
      <c r="D1908">
        <v>-0.126</v>
      </c>
      <c r="E1908">
        <v>7.0650000000000004</v>
      </c>
    </row>
    <row r="1909" spans="1:5" x14ac:dyDescent="0.2">
      <c r="A1909" t="s">
        <v>6331</v>
      </c>
      <c r="B1909" t="s">
        <v>4245</v>
      </c>
      <c r="C1909" t="s">
        <v>4246</v>
      </c>
      <c r="D1909">
        <v>-0.126</v>
      </c>
      <c r="E1909">
        <v>2.464</v>
      </c>
    </row>
    <row r="1910" spans="1:5" x14ac:dyDescent="0.2">
      <c r="A1910" t="s">
        <v>6791</v>
      </c>
      <c r="B1910" t="s">
        <v>6792</v>
      </c>
      <c r="C1910" t="s">
        <v>6793</v>
      </c>
      <c r="D1910">
        <v>-0.126</v>
      </c>
      <c r="E1910">
        <v>3.48</v>
      </c>
    </row>
    <row r="1911" spans="1:5" x14ac:dyDescent="0.2">
      <c r="A1911" t="s">
        <v>7613</v>
      </c>
      <c r="B1911" t="s">
        <v>7614</v>
      </c>
      <c r="C1911" t="s">
        <v>7615</v>
      </c>
      <c r="D1911">
        <v>-0.126</v>
      </c>
      <c r="E1911">
        <v>9.0069999999999997</v>
      </c>
    </row>
    <row r="1912" spans="1:5" x14ac:dyDescent="0.2">
      <c r="A1912" t="s">
        <v>8233</v>
      </c>
      <c r="B1912" t="s">
        <v>8234</v>
      </c>
      <c r="C1912" t="s">
        <v>8235</v>
      </c>
      <c r="D1912">
        <v>-0.126</v>
      </c>
      <c r="E1912">
        <v>4.556</v>
      </c>
    </row>
    <row r="1913" spans="1:5" x14ac:dyDescent="0.2">
      <c r="A1913" t="s">
        <v>8511</v>
      </c>
      <c r="B1913" t="s">
        <v>8512</v>
      </c>
      <c r="C1913" t="s">
        <v>8513</v>
      </c>
      <c r="D1913">
        <v>-0.126</v>
      </c>
      <c r="E1913">
        <v>2.7749999999999999</v>
      </c>
    </row>
    <row r="1914" spans="1:5" x14ac:dyDescent="0.2">
      <c r="A1914" t="s">
        <v>10233</v>
      </c>
      <c r="B1914" t="s">
        <v>5436</v>
      </c>
      <c r="C1914" t="s">
        <v>5437</v>
      </c>
      <c r="D1914">
        <v>-0.126</v>
      </c>
      <c r="E1914">
        <v>8.6940000000000008</v>
      </c>
    </row>
    <row r="1915" spans="1:5" x14ac:dyDescent="0.2">
      <c r="A1915" t="s">
        <v>10415</v>
      </c>
      <c r="B1915" t="s">
        <v>10416</v>
      </c>
      <c r="C1915" t="s">
        <v>10417</v>
      </c>
      <c r="D1915">
        <v>-0.126</v>
      </c>
      <c r="E1915">
        <v>3.3620000000000001</v>
      </c>
    </row>
    <row r="1916" spans="1:5" x14ac:dyDescent="0.2">
      <c r="A1916" t="s">
        <v>14406</v>
      </c>
      <c r="B1916" t="s">
        <v>14407</v>
      </c>
      <c r="C1916" t="s">
        <v>14408</v>
      </c>
      <c r="D1916">
        <v>-0.126</v>
      </c>
      <c r="E1916">
        <v>2.2240000000000002</v>
      </c>
    </row>
    <row r="1917" spans="1:5" x14ac:dyDescent="0.2">
      <c r="A1917" t="s">
        <v>14649</v>
      </c>
      <c r="B1917" t="s">
        <v>14650</v>
      </c>
      <c r="C1917" t="s">
        <v>14651</v>
      </c>
      <c r="D1917">
        <v>-0.126</v>
      </c>
      <c r="E1917">
        <v>4.3019999999999996</v>
      </c>
    </row>
    <row r="1918" spans="1:5" x14ac:dyDescent="0.2">
      <c r="A1918" t="s">
        <v>17454</v>
      </c>
      <c r="D1918">
        <v>-0.126</v>
      </c>
      <c r="E1918">
        <v>3.7069999999999999</v>
      </c>
    </row>
    <row r="1919" spans="1:5" x14ac:dyDescent="0.2">
      <c r="A1919" t="s">
        <v>17798</v>
      </c>
      <c r="D1919">
        <v>-0.126</v>
      </c>
      <c r="E1919">
        <v>9.1590000000000007</v>
      </c>
    </row>
    <row r="1920" spans="1:5" x14ac:dyDescent="0.2">
      <c r="A1920" t="s">
        <v>1241</v>
      </c>
      <c r="D1920">
        <v>-0.127</v>
      </c>
      <c r="E1920">
        <v>7.101</v>
      </c>
    </row>
    <row r="1921" spans="1:5" x14ac:dyDescent="0.2">
      <c r="A1921" t="s">
        <v>2071</v>
      </c>
      <c r="B1921" t="s">
        <v>2072</v>
      </c>
      <c r="C1921" t="s">
        <v>2073</v>
      </c>
      <c r="D1921">
        <v>-0.127</v>
      </c>
      <c r="E1921">
        <v>2.722</v>
      </c>
    </row>
    <row r="1922" spans="1:5" x14ac:dyDescent="0.2">
      <c r="A1922" t="s">
        <v>2102</v>
      </c>
      <c r="B1922" t="s">
        <v>2103</v>
      </c>
      <c r="C1922" t="s">
        <v>2104</v>
      </c>
      <c r="D1922">
        <v>-0.127</v>
      </c>
      <c r="E1922">
        <v>2.6219999999999999</v>
      </c>
    </row>
    <row r="1923" spans="1:5" x14ac:dyDescent="0.2">
      <c r="A1923" t="s">
        <v>3230</v>
      </c>
      <c r="B1923" t="s">
        <v>3231</v>
      </c>
      <c r="C1923" t="s">
        <v>3232</v>
      </c>
      <c r="D1923">
        <v>-0.127</v>
      </c>
      <c r="E1923">
        <v>3.73</v>
      </c>
    </row>
    <row r="1924" spans="1:5" x14ac:dyDescent="0.2">
      <c r="A1924" t="s">
        <v>3397</v>
      </c>
      <c r="B1924" t="s">
        <v>3398</v>
      </c>
      <c r="C1924" t="s">
        <v>3399</v>
      </c>
      <c r="D1924">
        <v>-0.127</v>
      </c>
      <c r="E1924">
        <v>3.2519999999999998</v>
      </c>
    </row>
    <row r="1925" spans="1:5" x14ac:dyDescent="0.2">
      <c r="A1925" t="s">
        <v>3592</v>
      </c>
      <c r="B1925" t="s">
        <v>3593</v>
      </c>
      <c r="C1925" t="s">
        <v>3594</v>
      </c>
      <c r="D1925">
        <v>-0.127</v>
      </c>
      <c r="E1925">
        <v>2.3439999999999999</v>
      </c>
    </row>
    <row r="1926" spans="1:5" x14ac:dyDescent="0.2">
      <c r="A1926" t="s">
        <v>3597</v>
      </c>
      <c r="B1926" t="s">
        <v>3598</v>
      </c>
      <c r="C1926" t="s">
        <v>3599</v>
      </c>
      <c r="D1926">
        <v>-0.127</v>
      </c>
      <c r="E1926">
        <v>2.8340000000000001</v>
      </c>
    </row>
    <row r="1927" spans="1:5" x14ac:dyDescent="0.2">
      <c r="A1927" t="s">
        <v>3737</v>
      </c>
      <c r="D1927">
        <v>-0.127</v>
      </c>
      <c r="E1927">
        <v>3.3849999999999998</v>
      </c>
    </row>
    <row r="1928" spans="1:5" x14ac:dyDescent="0.2">
      <c r="A1928" t="s">
        <v>4712</v>
      </c>
      <c r="B1928" t="s">
        <v>4713</v>
      </c>
      <c r="C1928" t="s">
        <v>4714</v>
      </c>
      <c r="D1928">
        <v>-0.127</v>
      </c>
      <c r="E1928">
        <v>4.1970000000000001</v>
      </c>
    </row>
    <row r="1929" spans="1:5" x14ac:dyDescent="0.2">
      <c r="A1929" t="s">
        <v>5030</v>
      </c>
      <c r="B1929" t="s">
        <v>5031</v>
      </c>
      <c r="C1929" t="s">
        <v>5032</v>
      </c>
      <c r="D1929">
        <v>-0.127</v>
      </c>
      <c r="E1929">
        <v>2.3490000000000002</v>
      </c>
    </row>
    <row r="1930" spans="1:5" x14ac:dyDescent="0.2">
      <c r="A1930" t="s">
        <v>5111</v>
      </c>
      <c r="D1930">
        <v>-0.127</v>
      </c>
      <c r="E1930">
        <v>2.661</v>
      </c>
    </row>
    <row r="1931" spans="1:5" x14ac:dyDescent="0.2">
      <c r="A1931" t="s">
        <v>5284</v>
      </c>
      <c r="B1931" t="s">
        <v>5285</v>
      </c>
      <c r="C1931" t="s">
        <v>5286</v>
      </c>
      <c r="D1931">
        <v>-0.127</v>
      </c>
      <c r="E1931">
        <v>2.6339999999999999</v>
      </c>
    </row>
    <row r="1932" spans="1:5" x14ac:dyDescent="0.2">
      <c r="A1932" t="s">
        <v>5441</v>
      </c>
      <c r="B1932" t="s">
        <v>5442</v>
      </c>
      <c r="C1932" t="s">
        <v>5443</v>
      </c>
      <c r="D1932">
        <v>-0.127</v>
      </c>
      <c r="E1932">
        <v>3.1269999999999998</v>
      </c>
    </row>
    <row r="1933" spans="1:5" x14ac:dyDescent="0.2">
      <c r="A1933" t="s">
        <v>6151</v>
      </c>
      <c r="B1933" t="s">
        <v>6152</v>
      </c>
      <c r="C1933" t="s">
        <v>6153</v>
      </c>
      <c r="D1933">
        <v>-0.127</v>
      </c>
      <c r="E1933">
        <v>3.9620000000000002</v>
      </c>
    </row>
    <row r="1934" spans="1:5" x14ac:dyDescent="0.2">
      <c r="A1934" t="s">
        <v>6218</v>
      </c>
      <c r="D1934">
        <v>-0.127</v>
      </c>
      <c r="E1934">
        <v>2.8820000000000001</v>
      </c>
    </row>
    <row r="1935" spans="1:5" x14ac:dyDescent="0.2">
      <c r="A1935" t="s">
        <v>6312</v>
      </c>
      <c r="D1935">
        <v>-0.127</v>
      </c>
      <c r="E1935">
        <v>5.3339999999999996</v>
      </c>
    </row>
    <row r="1936" spans="1:5" x14ac:dyDescent="0.2">
      <c r="A1936" t="s">
        <v>6361</v>
      </c>
      <c r="B1936" t="s">
        <v>6362</v>
      </c>
      <c r="C1936" t="s">
        <v>6363</v>
      </c>
      <c r="D1936">
        <v>-0.127</v>
      </c>
      <c r="E1936">
        <v>2.4820000000000002</v>
      </c>
    </row>
    <row r="1937" spans="1:5" x14ac:dyDescent="0.2">
      <c r="A1937" t="s">
        <v>6448</v>
      </c>
      <c r="D1937">
        <v>-0.127</v>
      </c>
      <c r="E1937">
        <v>5.3239999999999998</v>
      </c>
    </row>
    <row r="1938" spans="1:5" x14ac:dyDescent="0.2">
      <c r="A1938" t="s">
        <v>7035</v>
      </c>
      <c r="B1938" t="s">
        <v>7036</v>
      </c>
      <c r="C1938" t="s">
        <v>7037</v>
      </c>
      <c r="D1938">
        <v>-0.127</v>
      </c>
      <c r="E1938">
        <v>2.411</v>
      </c>
    </row>
    <row r="1939" spans="1:5" x14ac:dyDescent="0.2">
      <c r="A1939" t="s">
        <v>7061</v>
      </c>
      <c r="B1939" t="s">
        <v>7062</v>
      </c>
      <c r="C1939" t="s">
        <v>7063</v>
      </c>
      <c r="D1939">
        <v>-0.127</v>
      </c>
      <c r="E1939">
        <v>3.181</v>
      </c>
    </row>
    <row r="1940" spans="1:5" x14ac:dyDescent="0.2">
      <c r="A1940" t="s">
        <v>7347</v>
      </c>
      <c r="B1940" t="s">
        <v>7348</v>
      </c>
      <c r="C1940" t="s">
        <v>7349</v>
      </c>
      <c r="D1940">
        <v>-0.127</v>
      </c>
      <c r="E1940">
        <v>4.3789999999999996</v>
      </c>
    </row>
    <row r="1941" spans="1:5" x14ac:dyDescent="0.2">
      <c r="A1941" t="s">
        <v>7837</v>
      </c>
      <c r="D1941">
        <v>-0.127</v>
      </c>
      <c r="E1941">
        <v>6.923</v>
      </c>
    </row>
    <row r="1942" spans="1:5" x14ac:dyDescent="0.2">
      <c r="A1942" t="s">
        <v>8365</v>
      </c>
      <c r="D1942">
        <v>-0.127</v>
      </c>
      <c r="E1942">
        <v>7.3220000000000001</v>
      </c>
    </row>
    <row r="1943" spans="1:5" x14ac:dyDescent="0.2">
      <c r="A1943" t="s">
        <v>9597</v>
      </c>
      <c r="B1943" t="s">
        <v>9598</v>
      </c>
      <c r="C1943" t="s">
        <v>9599</v>
      </c>
      <c r="D1943">
        <v>-0.127</v>
      </c>
      <c r="E1943">
        <v>2.5539999999999998</v>
      </c>
    </row>
    <row r="1944" spans="1:5" x14ac:dyDescent="0.2">
      <c r="A1944" t="s">
        <v>10977</v>
      </c>
      <c r="B1944" t="s">
        <v>10978</v>
      </c>
      <c r="C1944" t="s">
        <v>10979</v>
      </c>
      <c r="D1944">
        <v>-0.127</v>
      </c>
      <c r="E1944">
        <v>3.867</v>
      </c>
    </row>
    <row r="1945" spans="1:5" x14ac:dyDescent="0.2">
      <c r="A1945" t="s">
        <v>12340</v>
      </c>
      <c r="D1945">
        <v>-0.127</v>
      </c>
      <c r="E1945">
        <v>3.726</v>
      </c>
    </row>
    <row r="1946" spans="1:5" x14ac:dyDescent="0.2">
      <c r="A1946" t="s">
        <v>14002</v>
      </c>
      <c r="B1946" t="s">
        <v>11941</v>
      </c>
      <c r="C1946" t="s">
        <v>11942</v>
      </c>
      <c r="D1946">
        <v>-0.127</v>
      </c>
      <c r="E1946">
        <v>2.38</v>
      </c>
    </row>
    <row r="1947" spans="1:5" x14ac:dyDescent="0.2">
      <c r="A1947" t="s">
        <v>14818</v>
      </c>
      <c r="B1947" t="s">
        <v>14819</v>
      </c>
      <c r="C1947" t="s">
        <v>14820</v>
      </c>
      <c r="D1947">
        <v>-0.127</v>
      </c>
      <c r="E1947">
        <v>2.7829999999999999</v>
      </c>
    </row>
    <row r="1948" spans="1:5" x14ac:dyDescent="0.2">
      <c r="A1948" t="s">
        <v>15050</v>
      </c>
      <c r="B1948" t="s">
        <v>15051</v>
      </c>
      <c r="C1948" t="s">
        <v>15052</v>
      </c>
      <c r="D1948">
        <v>-0.127</v>
      </c>
      <c r="E1948">
        <v>4.6550000000000002</v>
      </c>
    </row>
    <row r="1949" spans="1:5" x14ac:dyDescent="0.2">
      <c r="A1949" t="s">
        <v>17768</v>
      </c>
      <c r="B1949" t="s">
        <v>839</v>
      </c>
      <c r="C1949" t="s">
        <v>840</v>
      </c>
      <c r="D1949">
        <v>-0.127</v>
      </c>
      <c r="E1949">
        <v>7.7770000000000001</v>
      </c>
    </row>
    <row r="1950" spans="1:5" x14ac:dyDescent="0.2">
      <c r="A1950" t="s">
        <v>1457</v>
      </c>
      <c r="B1950" t="s">
        <v>1458</v>
      </c>
      <c r="C1950" t="s">
        <v>1459</v>
      </c>
      <c r="D1950">
        <v>-0.128</v>
      </c>
      <c r="E1950">
        <v>6.2809999999999997</v>
      </c>
    </row>
    <row r="1951" spans="1:5" x14ac:dyDescent="0.2">
      <c r="A1951" t="s">
        <v>1540</v>
      </c>
      <c r="B1951" t="s">
        <v>1541</v>
      </c>
      <c r="C1951" t="s">
        <v>1542</v>
      </c>
      <c r="D1951">
        <v>-0.128</v>
      </c>
      <c r="E1951">
        <v>2.5390000000000001</v>
      </c>
    </row>
    <row r="1952" spans="1:5" x14ac:dyDescent="0.2">
      <c r="A1952" t="s">
        <v>5714</v>
      </c>
      <c r="B1952" t="s">
        <v>5715</v>
      </c>
      <c r="C1952" t="s">
        <v>5716</v>
      </c>
      <c r="D1952">
        <v>-0.128</v>
      </c>
      <c r="E1952">
        <v>6.5149999999999997</v>
      </c>
    </row>
    <row r="1953" spans="1:5" x14ac:dyDescent="0.2">
      <c r="A1953" t="s">
        <v>7148</v>
      </c>
      <c r="B1953" t="s">
        <v>7149</v>
      </c>
      <c r="C1953" t="s">
        <v>7150</v>
      </c>
      <c r="D1953">
        <v>-0.128</v>
      </c>
      <c r="E1953">
        <v>2.0099999999999998</v>
      </c>
    </row>
    <row r="1954" spans="1:5" x14ac:dyDescent="0.2">
      <c r="A1954" t="s">
        <v>8156</v>
      </c>
      <c r="B1954" t="s">
        <v>8157</v>
      </c>
      <c r="C1954" t="s">
        <v>8158</v>
      </c>
      <c r="D1954">
        <v>-0.128</v>
      </c>
      <c r="E1954">
        <v>4.3789999999999996</v>
      </c>
    </row>
    <row r="1955" spans="1:5" x14ac:dyDescent="0.2">
      <c r="A1955" t="s">
        <v>8558</v>
      </c>
      <c r="B1955" t="s">
        <v>7960</v>
      </c>
      <c r="C1955" t="s">
        <v>7961</v>
      </c>
      <c r="D1955">
        <v>-0.128</v>
      </c>
      <c r="E1955">
        <v>2.34</v>
      </c>
    </row>
    <row r="1956" spans="1:5" x14ac:dyDescent="0.2">
      <c r="A1956" t="s">
        <v>9682</v>
      </c>
      <c r="B1956" t="s">
        <v>9683</v>
      </c>
      <c r="C1956" t="s">
        <v>9684</v>
      </c>
      <c r="D1956">
        <v>-0.128</v>
      </c>
      <c r="E1956">
        <v>1.9690000000000001</v>
      </c>
    </row>
    <row r="1957" spans="1:5" x14ac:dyDescent="0.2">
      <c r="A1957" t="s">
        <v>10218</v>
      </c>
      <c r="B1957" t="s">
        <v>9491</v>
      </c>
      <c r="C1957" t="s">
        <v>9492</v>
      </c>
      <c r="D1957">
        <v>-0.128</v>
      </c>
      <c r="E1957">
        <v>6.3979999999999997</v>
      </c>
    </row>
    <row r="1958" spans="1:5" x14ac:dyDescent="0.2">
      <c r="A1958" t="s">
        <v>10926</v>
      </c>
      <c r="B1958" t="s">
        <v>10927</v>
      </c>
      <c r="C1958" t="s">
        <v>10928</v>
      </c>
      <c r="D1958">
        <v>-0.128</v>
      </c>
      <c r="E1958">
        <v>6.0529999999999999</v>
      </c>
    </row>
    <row r="1959" spans="1:5" x14ac:dyDescent="0.2">
      <c r="A1959" t="s">
        <v>12337</v>
      </c>
      <c r="B1959" t="s">
        <v>12338</v>
      </c>
      <c r="C1959" t="s">
        <v>12339</v>
      </c>
      <c r="D1959">
        <v>-0.128</v>
      </c>
      <c r="E1959">
        <v>4.3259999999999996</v>
      </c>
    </row>
    <row r="1960" spans="1:5" x14ac:dyDescent="0.2">
      <c r="A1960" t="s">
        <v>13168</v>
      </c>
      <c r="B1960" t="s">
        <v>13169</v>
      </c>
      <c r="C1960" t="s">
        <v>13170</v>
      </c>
      <c r="D1960">
        <v>-0.128</v>
      </c>
      <c r="E1960">
        <v>1.879</v>
      </c>
    </row>
    <row r="1961" spans="1:5" x14ac:dyDescent="0.2">
      <c r="A1961" t="s">
        <v>13990</v>
      </c>
      <c r="B1961" t="s">
        <v>13991</v>
      </c>
      <c r="C1961" t="s">
        <v>13992</v>
      </c>
      <c r="D1961">
        <v>-0.128</v>
      </c>
      <c r="E1961">
        <v>2.1019999999999999</v>
      </c>
    </row>
    <row r="1962" spans="1:5" x14ac:dyDescent="0.2">
      <c r="A1962" t="s">
        <v>14535</v>
      </c>
      <c r="B1962" t="s">
        <v>14536</v>
      </c>
      <c r="C1962" t="s">
        <v>14537</v>
      </c>
      <c r="D1962">
        <v>-0.128</v>
      </c>
      <c r="E1962">
        <v>2.923</v>
      </c>
    </row>
    <row r="1963" spans="1:5" x14ac:dyDescent="0.2">
      <c r="A1963" t="s">
        <v>15949</v>
      </c>
      <c r="B1963" s="1">
        <v>44622</v>
      </c>
      <c r="C1963" t="s">
        <v>1710</v>
      </c>
      <c r="D1963">
        <v>-0.128</v>
      </c>
      <c r="E1963">
        <v>2.597</v>
      </c>
    </row>
    <row r="1964" spans="1:5" x14ac:dyDescent="0.2">
      <c r="A1964" t="s">
        <v>16455</v>
      </c>
      <c r="B1964" t="s">
        <v>16456</v>
      </c>
      <c r="C1964" t="s">
        <v>16457</v>
      </c>
      <c r="D1964">
        <v>-0.128</v>
      </c>
      <c r="E1964">
        <v>1.7230000000000001</v>
      </c>
    </row>
    <row r="1965" spans="1:5" x14ac:dyDescent="0.2">
      <c r="A1965" t="s">
        <v>17515</v>
      </c>
      <c r="B1965" t="s">
        <v>14046</v>
      </c>
      <c r="C1965" t="s">
        <v>14047</v>
      </c>
      <c r="D1965">
        <v>-0.128</v>
      </c>
      <c r="E1965">
        <v>2.12</v>
      </c>
    </row>
    <row r="1966" spans="1:5" x14ac:dyDescent="0.2">
      <c r="A1966" t="s">
        <v>1839</v>
      </c>
      <c r="B1966" t="s">
        <v>1840</v>
      </c>
      <c r="C1966" t="s">
        <v>1841</v>
      </c>
      <c r="D1966">
        <v>-0.129</v>
      </c>
      <c r="E1966">
        <v>3.2949999999999999</v>
      </c>
    </row>
    <row r="1967" spans="1:5" x14ac:dyDescent="0.2">
      <c r="A1967" t="s">
        <v>3105</v>
      </c>
      <c r="D1967">
        <v>-0.129</v>
      </c>
      <c r="E1967">
        <v>1.7649999999999999</v>
      </c>
    </row>
    <row r="1968" spans="1:5" x14ac:dyDescent="0.2">
      <c r="A1968" t="s">
        <v>4134</v>
      </c>
      <c r="B1968" t="s">
        <v>4135</v>
      </c>
      <c r="C1968" t="s">
        <v>4136</v>
      </c>
      <c r="D1968">
        <v>-0.129</v>
      </c>
      <c r="E1968">
        <v>4.1559999999999997</v>
      </c>
    </row>
    <row r="1969" spans="1:5" x14ac:dyDescent="0.2">
      <c r="A1969" t="s">
        <v>4332</v>
      </c>
      <c r="B1969" t="s">
        <v>4333</v>
      </c>
      <c r="C1969" t="s">
        <v>4334</v>
      </c>
      <c r="D1969">
        <v>-0.129</v>
      </c>
      <c r="E1969">
        <v>5.875</v>
      </c>
    </row>
    <row r="1970" spans="1:5" x14ac:dyDescent="0.2">
      <c r="A1970" t="s">
        <v>4393</v>
      </c>
      <c r="B1970" t="s">
        <v>829</v>
      </c>
      <c r="C1970" t="s">
        <v>830</v>
      </c>
      <c r="D1970">
        <v>-0.129</v>
      </c>
      <c r="E1970">
        <v>6.7880000000000003</v>
      </c>
    </row>
    <row r="1971" spans="1:5" x14ac:dyDescent="0.2">
      <c r="A1971" t="s">
        <v>4876</v>
      </c>
      <c r="B1971" t="s">
        <v>4877</v>
      </c>
      <c r="C1971" t="s">
        <v>4878</v>
      </c>
      <c r="D1971">
        <v>-0.129</v>
      </c>
      <c r="E1971">
        <v>3.4489999999999998</v>
      </c>
    </row>
    <row r="1972" spans="1:5" x14ac:dyDescent="0.2">
      <c r="A1972" t="s">
        <v>4916</v>
      </c>
      <c r="B1972" t="s">
        <v>4917</v>
      </c>
      <c r="C1972" t="s">
        <v>4918</v>
      </c>
      <c r="D1972">
        <v>-0.129</v>
      </c>
      <c r="E1972">
        <v>1.925</v>
      </c>
    </row>
    <row r="1973" spans="1:5" x14ac:dyDescent="0.2">
      <c r="A1973" t="s">
        <v>5948</v>
      </c>
      <c r="B1973" t="s">
        <v>5949</v>
      </c>
      <c r="C1973" t="s">
        <v>5950</v>
      </c>
      <c r="D1973">
        <v>-0.129</v>
      </c>
      <c r="E1973">
        <v>1.8009999999999999</v>
      </c>
    </row>
    <row r="1974" spans="1:5" x14ac:dyDescent="0.2">
      <c r="A1974" t="s">
        <v>7476</v>
      </c>
      <c r="B1974" t="s">
        <v>7477</v>
      </c>
      <c r="C1974" t="s">
        <v>7478</v>
      </c>
      <c r="D1974">
        <v>-0.129</v>
      </c>
      <c r="E1974">
        <v>6.3810000000000002</v>
      </c>
    </row>
    <row r="1975" spans="1:5" x14ac:dyDescent="0.2">
      <c r="A1975" t="s">
        <v>7669</v>
      </c>
      <c r="B1975" t="s">
        <v>7670</v>
      </c>
      <c r="C1975" t="s">
        <v>7671</v>
      </c>
      <c r="D1975">
        <v>-0.129</v>
      </c>
      <c r="E1975">
        <v>7.3339999999999996</v>
      </c>
    </row>
    <row r="1976" spans="1:5" x14ac:dyDescent="0.2">
      <c r="A1976" t="s">
        <v>10405</v>
      </c>
      <c r="B1976" t="s">
        <v>10406</v>
      </c>
      <c r="C1976" t="s">
        <v>10407</v>
      </c>
      <c r="D1976">
        <v>-0.129</v>
      </c>
      <c r="E1976">
        <v>2.823</v>
      </c>
    </row>
    <row r="1977" spans="1:5" x14ac:dyDescent="0.2">
      <c r="A1977" t="s">
        <v>10687</v>
      </c>
      <c r="B1977" t="s">
        <v>10688</v>
      </c>
      <c r="C1977" t="s">
        <v>10689</v>
      </c>
      <c r="D1977">
        <v>-0.129</v>
      </c>
      <c r="E1977">
        <v>2.9940000000000002</v>
      </c>
    </row>
    <row r="1978" spans="1:5" x14ac:dyDescent="0.2">
      <c r="A1978" t="s">
        <v>10970</v>
      </c>
      <c r="B1978" t="s">
        <v>10971</v>
      </c>
      <c r="C1978" t="s">
        <v>10972</v>
      </c>
      <c r="D1978">
        <v>-0.129</v>
      </c>
      <c r="E1978">
        <v>6.5890000000000004</v>
      </c>
    </row>
    <row r="1979" spans="1:5" x14ac:dyDescent="0.2">
      <c r="A1979" t="s">
        <v>12238</v>
      </c>
      <c r="B1979" t="s">
        <v>12239</v>
      </c>
      <c r="C1979" t="s">
        <v>12240</v>
      </c>
      <c r="D1979">
        <v>-0.129</v>
      </c>
      <c r="E1979">
        <v>2.8170000000000002</v>
      </c>
    </row>
    <row r="1980" spans="1:5" x14ac:dyDescent="0.2">
      <c r="A1980" t="s">
        <v>12943</v>
      </c>
      <c r="B1980" t="s">
        <v>12944</v>
      </c>
      <c r="C1980" t="s">
        <v>12945</v>
      </c>
      <c r="D1980">
        <v>-0.129</v>
      </c>
      <c r="E1980">
        <v>4.5880000000000001</v>
      </c>
    </row>
    <row r="1981" spans="1:5" x14ac:dyDescent="0.2">
      <c r="A1981" t="s">
        <v>13053</v>
      </c>
      <c r="B1981" t="s">
        <v>13054</v>
      </c>
      <c r="C1981" t="s">
        <v>13055</v>
      </c>
      <c r="D1981">
        <v>-0.129</v>
      </c>
      <c r="E1981">
        <v>6.3860000000000001</v>
      </c>
    </row>
    <row r="1982" spans="1:5" x14ac:dyDescent="0.2">
      <c r="A1982" t="s">
        <v>13480</v>
      </c>
      <c r="D1982">
        <v>-0.129</v>
      </c>
      <c r="E1982">
        <v>8.1669999999999998</v>
      </c>
    </row>
    <row r="1983" spans="1:5" x14ac:dyDescent="0.2">
      <c r="A1983" t="s">
        <v>14705</v>
      </c>
      <c r="B1983" t="s">
        <v>14706</v>
      </c>
      <c r="C1983" t="s">
        <v>14707</v>
      </c>
      <c r="D1983">
        <v>-0.129</v>
      </c>
      <c r="E1983">
        <v>4.359</v>
      </c>
    </row>
    <row r="1984" spans="1:5" x14ac:dyDescent="0.2">
      <c r="A1984" t="s">
        <v>15499</v>
      </c>
      <c r="B1984" t="s">
        <v>13591</v>
      </c>
      <c r="C1984" t="s">
        <v>13592</v>
      </c>
      <c r="D1984">
        <v>-0.129</v>
      </c>
      <c r="E1984">
        <v>8.1519999999999992</v>
      </c>
    </row>
    <row r="1985" spans="1:5" x14ac:dyDescent="0.2">
      <c r="A1985" t="s">
        <v>16652</v>
      </c>
      <c r="B1985" t="s">
        <v>16653</v>
      </c>
      <c r="C1985" t="s">
        <v>16654</v>
      </c>
      <c r="D1985">
        <v>-0.129</v>
      </c>
      <c r="E1985">
        <v>1.8009999999999999</v>
      </c>
    </row>
    <row r="1986" spans="1:5" x14ac:dyDescent="0.2">
      <c r="A1986" t="s">
        <v>16726</v>
      </c>
      <c r="D1986">
        <v>-0.129</v>
      </c>
      <c r="E1986">
        <v>7.1829999999999998</v>
      </c>
    </row>
    <row r="1987" spans="1:5" x14ac:dyDescent="0.2">
      <c r="A1987" t="s">
        <v>16898</v>
      </c>
      <c r="B1987" t="s">
        <v>16899</v>
      </c>
      <c r="C1987" t="s">
        <v>16900</v>
      </c>
      <c r="D1987">
        <v>-0.129</v>
      </c>
      <c r="E1987">
        <v>6.5140000000000002</v>
      </c>
    </row>
    <row r="1988" spans="1:5" x14ac:dyDescent="0.2">
      <c r="A1988" t="s">
        <v>17210</v>
      </c>
      <c r="B1988" t="s">
        <v>17211</v>
      </c>
      <c r="C1988" t="s">
        <v>17212</v>
      </c>
      <c r="D1988">
        <v>-0.129</v>
      </c>
      <c r="E1988">
        <v>3.153</v>
      </c>
    </row>
    <row r="1989" spans="1:5" x14ac:dyDescent="0.2">
      <c r="A1989" t="s">
        <v>17316</v>
      </c>
      <c r="B1989" t="s">
        <v>17317</v>
      </c>
      <c r="C1989" t="s">
        <v>17318</v>
      </c>
      <c r="D1989">
        <v>-0.129</v>
      </c>
      <c r="E1989">
        <v>2.8740000000000001</v>
      </c>
    </row>
    <row r="1990" spans="1:5" x14ac:dyDescent="0.2">
      <c r="A1990" t="s">
        <v>493</v>
      </c>
      <c r="B1990" t="s">
        <v>494</v>
      </c>
      <c r="C1990" t="s">
        <v>495</v>
      </c>
      <c r="D1990">
        <v>-0.13</v>
      </c>
      <c r="E1990">
        <v>3.07</v>
      </c>
    </row>
    <row r="1991" spans="1:5" x14ac:dyDescent="0.2">
      <c r="A1991" t="s">
        <v>2847</v>
      </c>
      <c r="B1991" t="s">
        <v>2848</v>
      </c>
      <c r="C1991" t="s">
        <v>2849</v>
      </c>
      <c r="D1991">
        <v>-0.13</v>
      </c>
      <c r="E1991">
        <v>4.6100000000000003</v>
      </c>
    </row>
    <row r="1992" spans="1:5" x14ac:dyDescent="0.2">
      <c r="A1992" t="s">
        <v>2860</v>
      </c>
      <c r="B1992" t="s">
        <v>2861</v>
      </c>
      <c r="C1992" t="s">
        <v>2862</v>
      </c>
      <c r="D1992">
        <v>-0.13</v>
      </c>
      <c r="E1992">
        <v>6.5190000000000001</v>
      </c>
    </row>
    <row r="1993" spans="1:5" x14ac:dyDescent="0.2">
      <c r="A1993" t="s">
        <v>3056</v>
      </c>
      <c r="D1993">
        <v>-0.13</v>
      </c>
      <c r="E1993">
        <v>4.2919999999999998</v>
      </c>
    </row>
    <row r="1994" spans="1:5" x14ac:dyDescent="0.2">
      <c r="A1994" t="s">
        <v>5667</v>
      </c>
      <c r="D1994">
        <v>-0.13</v>
      </c>
      <c r="E1994">
        <v>6.3949999999999996</v>
      </c>
    </row>
    <row r="1995" spans="1:5" x14ac:dyDescent="0.2">
      <c r="A1995" t="s">
        <v>6265</v>
      </c>
      <c r="B1995" t="s">
        <v>6266</v>
      </c>
      <c r="C1995" t="s">
        <v>6267</v>
      </c>
      <c r="D1995">
        <v>-0.13</v>
      </c>
      <c r="E1995">
        <v>5.5739999999999998</v>
      </c>
    </row>
    <row r="1996" spans="1:5" x14ac:dyDescent="0.2">
      <c r="A1996" t="s">
        <v>7015</v>
      </c>
      <c r="B1996" t="s">
        <v>7016</v>
      </c>
      <c r="C1996" t="s">
        <v>7017</v>
      </c>
      <c r="D1996">
        <v>-0.13</v>
      </c>
      <c r="E1996">
        <v>1.7949999999999999</v>
      </c>
    </row>
    <row r="1997" spans="1:5" x14ac:dyDescent="0.2">
      <c r="A1997" t="s">
        <v>7711</v>
      </c>
      <c r="B1997" t="s">
        <v>7712</v>
      </c>
      <c r="C1997" t="s">
        <v>7713</v>
      </c>
      <c r="D1997">
        <v>-0.13</v>
      </c>
      <c r="E1997">
        <v>4.2039999999999997</v>
      </c>
    </row>
    <row r="1998" spans="1:5" x14ac:dyDescent="0.2">
      <c r="A1998" t="s">
        <v>8866</v>
      </c>
      <c r="B1998" t="s">
        <v>8867</v>
      </c>
      <c r="C1998" t="s">
        <v>8868</v>
      </c>
      <c r="D1998">
        <v>-0.13</v>
      </c>
      <c r="E1998">
        <v>3.3650000000000002</v>
      </c>
    </row>
    <row r="1999" spans="1:5" x14ac:dyDescent="0.2">
      <c r="A1999" t="s">
        <v>10471</v>
      </c>
      <c r="B1999" t="s">
        <v>10472</v>
      </c>
      <c r="C1999" t="s">
        <v>10473</v>
      </c>
      <c r="D1999">
        <v>-0.13</v>
      </c>
      <c r="E1999">
        <v>8.4909999999999997</v>
      </c>
    </row>
    <row r="2000" spans="1:5" x14ac:dyDescent="0.2">
      <c r="A2000" t="s">
        <v>11108</v>
      </c>
      <c r="B2000" t="s">
        <v>11109</v>
      </c>
      <c r="C2000" t="s">
        <v>11110</v>
      </c>
      <c r="D2000">
        <v>-0.13</v>
      </c>
      <c r="E2000">
        <v>4.569</v>
      </c>
    </row>
    <row r="2001" spans="1:5" x14ac:dyDescent="0.2">
      <c r="A2001" t="s">
        <v>11155</v>
      </c>
      <c r="B2001" t="s">
        <v>11156</v>
      </c>
      <c r="C2001" t="s">
        <v>11157</v>
      </c>
      <c r="D2001">
        <v>-0.13</v>
      </c>
      <c r="E2001">
        <v>2.0739999999999998</v>
      </c>
    </row>
    <row r="2002" spans="1:5" x14ac:dyDescent="0.2">
      <c r="A2002" t="s">
        <v>13338</v>
      </c>
      <c r="B2002" t="s">
        <v>13339</v>
      </c>
      <c r="C2002" t="s">
        <v>13340</v>
      </c>
      <c r="D2002">
        <v>-0.13</v>
      </c>
      <c r="E2002">
        <v>4.2759999999999998</v>
      </c>
    </row>
    <row r="2003" spans="1:5" x14ac:dyDescent="0.2">
      <c r="A2003" t="s">
        <v>13706</v>
      </c>
      <c r="B2003" t="s">
        <v>2747</v>
      </c>
      <c r="C2003" t="s">
        <v>2748</v>
      </c>
      <c r="D2003">
        <v>-0.13</v>
      </c>
      <c r="E2003">
        <v>3.4689999999999999</v>
      </c>
    </row>
    <row r="2004" spans="1:5" x14ac:dyDescent="0.2">
      <c r="A2004" t="s">
        <v>13883</v>
      </c>
      <c r="B2004" t="s">
        <v>1316</v>
      </c>
      <c r="C2004" t="s">
        <v>1317</v>
      </c>
      <c r="D2004">
        <v>-0.13</v>
      </c>
      <c r="E2004">
        <v>5.1920000000000002</v>
      </c>
    </row>
    <row r="2005" spans="1:5" x14ac:dyDescent="0.2">
      <c r="A2005" t="s">
        <v>14735</v>
      </c>
      <c r="B2005" t="s">
        <v>14736</v>
      </c>
      <c r="C2005" t="s">
        <v>14737</v>
      </c>
      <c r="D2005">
        <v>-0.13</v>
      </c>
      <c r="E2005">
        <v>5.4039999999999999</v>
      </c>
    </row>
    <row r="2006" spans="1:5" x14ac:dyDescent="0.2">
      <c r="A2006" t="s">
        <v>15569</v>
      </c>
      <c r="B2006" t="s">
        <v>15570</v>
      </c>
      <c r="C2006" t="s">
        <v>15571</v>
      </c>
      <c r="D2006">
        <v>-0.13</v>
      </c>
      <c r="E2006">
        <v>3.1349999999999998</v>
      </c>
    </row>
    <row r="2007" spans="1:5" x14ac:dyDescent="0.2">
      <c r="A2007" t="s">
        <v>15586</v>
      </c>
      <c r="B2007" t="s">
        <v>9343</v>
      </c>
      <c r="C2007" t="s">
        <v>9344</v>
      </c>
      <c r="D2007">
        <v>-0.13</v>
      </c>
      <c r="E2007">
        <v>7.6459999999999999</v>
      </c>
    </row>
    <row r="2008" spans="1:5" x14ac:dyDescent="0.2">
      <c r="A2008" t="s">
        <v>15726</v>
      </c>
      <c r="B2008" t="s">
        <v>15727</v>
      </c>
      <c r="C2008" t="s">
        <v>15728</v>
      </c>
      <c r="D2008">
        <v>-0.13</v>
      </c>
      <c r="E2008">
        <v>1.9510000000000001</v>
      </c>
    </row>
    <row r="2009" spans="1:5" x14ac:dyDescent="0.2">
      <c r="A2009" t="s">
        <v>15885</v>
      </c>
      <c r="B2009" t="s">
        <v>13175</v>
      </c>
      <c r="C2009" t="s">
        <v>13176</v>
      </c>
      <c r="D2009">
        <v>-0.13</v>
      </c>
      <c r="E2009">
        <v>2.081</v>
      </c>
    </row>
    <row r="2010" spans="1:5" x14ac:dyDescent="0.2">
      <c r="A2010" t="s">
        <v>16212</v>
      </c>
      <c r="D2010">
        <v>-0.13</v>
      </c>
      <c r="E2010">
        <v>2.11</v>
      </c>
    </row>
    <row r="2011" spans="1:5" x14ac:dyDescent="0.2">
      <c r="A2011" t="s">
        <v>16672</v>
      </c>
      <c r="B2011" t="s">
        <v>12961</v>
      </c>
      <c r="C2011" t="s">
        <v>12962</v>
      </c>
      <c r="D2011">
        <v>-0.13</v>
      </c>
      <c r="E2011">
        <v>3.6539999999999999</v>
      </c>
    </row>
    <row r="2012" spans="1:5" x14ac:dyDescent="0.2">
      <c r="A2012" t="s">
        <v>16710</v>
      </c>
      <c r="D2012">
        <v>-0.13</v>
      </c>
      <c r="E2012">
        <v>5.3570000000000002</v>
      </c>
    </row>
    <row r="2013" spans="1:5" x14ac:dyDescent="0.2">
      <c r="A2013" t="s">
        <v>7</v>
      </c>
      <c r="D2013">
        <v>-0.13100000000000001</v>
      </c>
      <c r="E2013">
        <v>4.3179999999999996</v>
      </c>
    </row>
    <row r="2014" spans="1:5" x14ac:dyDescent="0.2">
      <c r="A2014" t="s">
        <v>115</v>
      </c>
      <c r="D2014">
        <v>-0.13100000000000001</v>
      </c>
      <c r="E2014">
        <v>9.6259999999999994</v>
      </c>
    </row>
    <row r="2015" spans="1:5" x14ac:dyDescent="0.2">
      <c r="A2015" t="s">
        <v>1018</v>
      </c>
      <c r="D2015">
        <v>-0.13100000000000001</v>
      </c>
      <c r="E2015">
        <v>3.3980000000000001</v>
      </c>
    </row>
    <row r="2016" spans="1:5" x14ac:dyDescent="0.2">
      <c r="A2016" t="s">
        <v>3383</v>
      </c>
      <c r="B2016" t="s">
        <v>3384</v>
      </c>
      <c r="C2016" t="s">
        <v>3385</v>
      </c>
      <c r="D2016">
        <v>-0.13100000000000001</v>
      </c>
      <c r="E2016">
        <v>2.129</v>
      </c>
    </row>
    <row r="2017" spans="1:5" x14ac:dyDescent="0.2">
      <c r="A2017" t="s">
        <v>5777</v>
      </c>
      <c r="B2017" t="s">
        <v>5778</v>
      </c>
      <c r="C2017" t="s">
        <v>5779</v>
      </c>
      <c r="D2017">
        <v>-0.13100000000000001</v>
      </c>
      <c r="E2017">
        <v>2.0840000000000001</v>
      </c>
    </row>
    <row r="2018" spans="1:5" x14ac:dyDescent="0.2">
      <c r="A2018" t="s">
        <v>6690</v>
      </c>
      <c r="D2018">
        <v>-0.13100000000000001</v>
      </c>
      <c r="E2018">
        <v>7.4269999999999996</v>
      </c>
    </row>
    <row r="2019" spans="1:5" x14ac:dyDescent="0.2">
      <c r="A2019" t="s">
        <v>7550</v>
      </c>
      <c r="B2019" t="s">
        <v>7551</v>
      </c>
      <c r="C2019" t="s">
        <v>7552</v>
      </c>
      <c r="D2019">
        <v>-0.13100000000000001</v>
      </c>
      <c r="E2019">
        <v>4.1760000000000002</v>
      </c>
    </row>
    <row r="2020" spans="1:5" x14ac:dyDescent="0.2">
      <c r="A2020" t="s">
        <v>8104</v>
      </c>
      <c r="B2020" t="s">
        <v>8105</v>
      </c>
      <c r="C2020" t="s">
        <v>8106</v>
      </c>
      <c r="D2020">
        <v>-0.13100000000000001</v>
      </c>
      <c r="E2020">
        <v>8.3840000000000003</v>
      </c>
    </row>
    <row r="2021" spans="1:5" x14ac:dyDescent="0.2">
      <c r="A2021" t="s">
        <v>8304</v>
      </c>
      <c r="B2021" t="s">
        <v>8305</v>
      </c>
      <c r="C2021" t="s">
        <v>8306</v>
      </c>
      <c r="D2021">
        <v>-0.13100000000000001</v>
      </c>
      <c r="E2021">
        <v>4.085</v>
      </c>
    </row>
    <row r="2022" spans="1:5" x14ac:dyDescent="0.2">
      <c r="A2022" t="s">
        <v>10159</v>
      </c>
      <c r="B2022" t="s">
        <v>10160</v>
      </c>
      <c r="C2022" t="s">
        <v>10161</v>
      </c>
      <c r="D2022">
        <v>-0.13100000000000001</v>
      </c>
      <c r="E2022">
        <v>2.6139999999999999</v>
      </c>
    </row>
    <row r="2023" spans="1:5" x14ac:dyDescent="0.2">
      <c r="A2023" t="s">
        <v>12405</v>
      </c>
      <c r="B2023" t="s">
        <v>12406</v>
      </c>
      <c r="C2023" t="s">
        <v>12407</v>
      </c>
      <c r="D2023">
        <v>-0.13100000000000001</v>
      </c>
      <c r="E2023">
        <v>1.8440000000000001</v>
      </c>
    </row>
    <row r="2024" spans="1:5" x14ac:dyDescent="0.2">
      <c r="A2024" t="s">
        <v>12470</v>
      </c>
      <c r="B2024" t="s">
        <v>12471</v>
      </c>
      <c r="C2024" t="s">
        <v>12472</v>
      </c>
      <c r="D2024">
        <v>-0.13100000000000001</v>
      </c>
      <c r="E2024">
        <v>2.3519999999999999</v>
      </c>
    </row>
    <row r="2025" spans="1:5" x14ac:dyDescent="0.2">
      <c r="A2025" t="s">
        <v>12547</v>
      </c>
      <c r="B2025" t="s">
        <v>12548</v>
      </c>
      <c r="C2025" t="s">
        <v>12549</v>
      </c>
      <c r="D2025">
        <v>-0.13100000000000001</v>
      </c>
      <c r="E2025">
        <v>6.7110000000000003</v>
      </c>
    </row>
    <row r="2026" spans="1:5" x14ac:dyDescent="0.2">
      <c r="A2026" t="s">
        <v>14442</v>
      </c>
      <c r="B2026" t="s">
        <v>14443</v>
      </c>
      <c r="C2026" t="s">
        <v>14444</v>
      </c>
      <c r="D2026">
        <v>-0.13100000000000001</v>
      </c>
      <c r="E2026">
        <v>3.7789999999999999</v>
      </c>
    </row>
    <row r="2027" spans="1:5" x14ac:dyDescent="0.2">
      <c r="A2027" t="s">
        <v>15452</v>
      </c>
      <c r="B2027" t="s">
        <v>15453</v>
      </c>
      <c r="C2027" t="s">
        <v>15454</v>
      </c>
      <c r="D2027">
        <v>-0.13100000000000001</v>
      </c>
      <c r="E2027">
        <v>2.5950000000000002</v>
      </c>
    </row>
    <row r="2028" spans="1:5" x14ac:dyDescent="0.2">
      <c r="A2028" t="s">
        <v>15852</v>
      </c>
      <c r="B2028" t="s">
        <v>10975</v>
      </c>
      <c r="C2028" t="s">
        <v>10976</v>
      </c>
      <c r="D2028">
        <v>-0.13100000000000001</v>
      </c>
      <c r="E2028">
        <v>4.9470000000000001</v>
      </c>
    </row>
    <row r="2029" spans="1:5" x14ac:dyDescent="0.2">
      <c r="A2029" t="s">
        <v>17881</v>
      </c>
      <c r="B2029" t="s">
        <v>17882</v>
      </c>
      <c r="C2029" t="s">
        <v>17883</v>
      </c>
      <c r="D2029">
        <v>-0.13100000000000001</v>
      </c>
      <c r="E2029">
        <v>6.3230000000000004</v>
      </c>
    </row>
    <row r="2030" spans="1:5" x14ac:dyDescent="0.2">
      <c r="A2030" t="s">
        <v>136</v>
      </c>
      <c r="B2030" t="s">
        <v>137</v>
      </c>
      <c r="C2030" t="s">
        <v>138</v>
      </c>
      <c r="D2030">
        <v>-0.13200000000000001</v>
      </c>
      <c r="E2030">
        <v>3.4750000000000001</v>
      </c>
    </row>
    <row r="2031" spans="1:5" x14ac:dyDescent="0.2">
      <c r="A2031" t="s">
        <v>343</v>
      </c>
      <c r="B2031" t="s">
        <v>344</v>
      </c>
      <c r="C2031" t="s">
        <v>345</v>
      </c>
      <c r="D2031">
        <v>-0.13200000000000001</v>
      </c>
      <c r="E2031">
        <v>2.0110000000000001</v>
      </c>
    </row>
    <row r="2032" spans="1:5" x14ac:dyDescent="0.2">
      <c r="A2032" t="s">
        <v>2684</v>
      </c>
      <c r="D2032">
        <v>-0.13200000000000001</v>
      </c>
      <c r="E2032">
        <v>2.343</v>
      </c>
    </row>
    <row r="2033" spans="1:5" x14ac:dyDescent="0.2">
      <c r="A2033" t="s">
        <v>3743</v>
      </c>
      <c r="B2033" t="s">
        <v>1712</v>
      </c>
      <c r="C2033" t="s">
        <v>1713</v>
      </c>
      <c r="D2033">
        <v>-0.13200000000000001</v>
      </c>
      <c r="E2033">
        <v>3.1640000000000001</v>
      </c>
    </row>
    <row r="2034" spans="1:5" x14ac:dyDescent="0.2">
      <c r="A2034" t="s">
        <v>5312</v>
      </c>
      <c r="B2034" t="s">
        <v>5313</v>
      </c>
      <c r="C2034" t="s">
        <v>5314</v>
      </c>
      <c r="D2034">
        <v>-0.13200000000000001</v>
      </c>
      <c r="E2034">
        <v>4.4740000000000002</v>
      </c>
    </row>
    <row r="2035" spans="1:5" x14ac:dyDescent="0.2">
      <c r="A2035" t="s">
        <v>6895</v>
      </c>
      <c r="B2035" t="s">
        <v>6896</v>
      </c>
      <c r="C2035" t="s">
        <v>6897</v>
      </c>
      <c r="D2035">
        <v>-0.13200000000000001</v>
      </c>
      <c r="E2035">
        <v>2.056</v>
      </c>
    </row>
    <row r="2036" spans="1:5" x14ac:dyDescent="0.2">
      <c r="A2036" t="s">
        <v>8203</v>
      </c>
      <c r="B2036" t="s">
        <v>8204</v>
      </c>
      <c r="C2036" t="s">
        <v>8205</v>
      </c>
      <c r="D2036">
        <v>-0.13200000000000001</v>
      </c>
      <c r="E2036">
        <v>2.7839999999999998</v>
      </c>
    </row>
    <row r="2037" spans="1:5" x14ac:dyDescent="0.2">
      <c r="A2037" t="s">
        <v>8800</v>
      </c>
      <c r="B2037" t="s">
        <v>8801</v>
      </c>
      <c r="C2037" t="s">
        <v>8802</v>
      </c>
      <c r="D2037">
        <v>-0.13200000000000001</v>
      </c>
      <c r="E2037">
        <v>3.153</v>
      </c>
    </row>
    <row r="2038" spans="1:5" x14ac:dyDescent="0.2">
      <c r="A2038" t="s">
        <v>10700</v>
      </c>
      <c r="B2038" t="s">
        <v>10701</v>
      </c>
      <c r="C2038" t="s">
        <v>10702</v>
      </c>
      <c r="D2038">
        <v>-0.13200000000000001</v>
      </c>
      <c r="E2038">
        <v>3.3620000000000001</v>
      </c>
    </row>
    <row r="2039" spans="1:5" x14ac:dyDescent="0.2">
      <c r="A2039" t="s">
        <v>11478</v>
      </c>
      <c r="B2039" t="s">
        <v>11479</v>
      </c>
      <c r="C2039" t="s">
        <v>11480</v>
      </c>
      <c r="D2039">
        <v>-0.13200000000000001</v>
      </c>
      <c r="E2039">
        <v>3.105</v>
      </c>
    </row>
    <row r="2040" spans="1:5" x14ac:dyDescent="0.2">
      <c r="A2040" t="s">
        <v>11990</v>
      </c>
      <c r="B2040" t="s">
        <v>11991</v>
      </c>
      <c r="C2040" t="s">
        <v>11992</v>
      </c>
      <c r="D2040">
        <v>-0.13200000000000001</v>
      </c>
      <c r="E2040">
        <v>3.7650000000000001</v>
      </c>
    </row>
    <row r="2041" spans="1:5" x14ac:dyDescent="0.2">
      <c r="A2041" t="s">
        <v>12186</v>
      </c>
      <c r="D2041">
        <v>-0.13200000000000001</v>
      </c>
      <c r="E2041">
        <v>6.226</v>
      </c>
    </row>
    <row r="2042" spans="1:5" x14ac:dyDescent="0.2">
      <c r="A2042" t="s">
        <v>12880</v>
      </c>
      <c r="B2042" t="s">
        <v>12881</v>
      </c>
      <c r="C2042" t="s">
        <v>12882</v>
      </c>
      <c r="D2042">
        <v>-0.13200000000000001</v>
      </c>
      <c r="E2042">
        <v>3.7839999999999998</v>
      </c>
    </row>
    <row r="2043" spans="1:5" x14ac:dyDescent="0.2">
      <c r="A2043" t="s">
        <v>13400</v>
      </c>
      <c r="B2043" t="s">
        <v>13401</v>
      </c>
      <c r="C2043" t="s">
        <v>13402</v>
      </c>
      <c r="D2043">
        <v>-0.13200000000000001</v>
      </c>
      <c r="E2043">
        <v>5.3029999999999999</v>
      </c>
    </row>
    <row r="2044" spans="1:5" x14ac:dyDescent="0.2">
      <c r="A2044" t="s">
        <v>13702</v>
      </c>
      <c r="D2044">
        <v>-0.13200000000000001</v>
      </c>
      <c r="E2044">
        <v>7.0220000000000002</v>
      </c>
    </row>
    <row r="2045" spans="1:5" x14ac:dyDescent="0.2">
      <c r="A2045" t="s">
        <v>13721</v>
      </c>
      <c r="D2045">
        <v>-0.13200000000000001</v>
      </c>
      <c r="E2045">
        <v>2.1259999999999999</v>
      </c>
    </row>
    <row r="2046" spans="1:5" x14ac:dyDescent="0.2">
      <c r="A2046" t="s">
        <v>14565</v>
      </c>
      <c r="B2046" t="s">
        <v>14566</v>
      </c>
      <c r="C2046" t="s">
        <v>14567</v>
      </c>
      <c r="D2046">
        <v>-0.13200000000000001</v>
      </c>
      <c r="E2046">
        <v>1.746</v>
      </c>
    </row>
    <row r="2047" spans="1:5" x14ac:dyDescent="0.2">
      <c r="A2047" t="s">
        <v>14797</v>
      </c>
      <c r="B2047" t="s">
        <v>14798</v>
      </c>
      <c r="C2047" t="s">
        <v>14799</v>
      </c>
      <c r="D2047">
        <v>-0.13200000000000001</v>
      </c>
      <c r="E2047">
        <v>3.476</v>
      </c>
    </row>
    <row r="2048" spans="1:5" x14ac:dyDescent="0.2">
      <c r="A2048" t="s">
        <v>16103</v>
      </c>
      <c r="B2048" t="s">
        <v>15724</v>
      </c>
      <c r="C2048" t="s">
        <v>15725</v>
      </c>
      <c r="D2048">
        <v>-0.13200000000000001</v>
      </c>
      <c r="E2048">
        <v>2.988</v>
      </c>
    </row>
    <row r="2049" spans="1:5" x14ac:dyDescent="0.2">
      <c r="A2049" t="s">
        <v>17485</v>
      </c>
      <c r="D2049">
        <v>-0.13200000000000001</v>
      </c>
      <c r="E2049">
        <v>2.4169999999999998</v>
      </c>
    </row>
    <row r="2050" spans="1:5" x14ac:dyDescent="0.2">
      <c r="A2050" t="s">
        <v>79</v>
      </c>
      <c r="B2050" t="s">
        <v>80</v>
      </c>
      <c r="C2050" t="s">
        <v>81</v>
      </c>
      <c r="D2050">
        <v>-0.13300000000000001</v>
      </c>
      <c r="E2050">
        <v>2.1230000000000002</v>
      </c>
    </row>
    <row r="2051" spans="1:5" x14ac:dyDescent="0.2">
      <c r="A2051" t="s">
        <v>2219</v>
      </c>
      <c r="B2051" t="s">
        <v>1104</v>
      </c>
      <c r="C2051" t="s">
        <v>1105</v>
      </c>
      <c r="D2051">
        <v>-0.13300000000000001</v>
      </c>
      <c r="E2051">
        <v>4.3319999999999999</v>
      </c>
    </row>
    <row r="2052" spans="1:5" x14ac:dyDescent="0.2">
      <c r="A2052" t="s">
        <v>2455</v>
      </c>
      <c r="B2052" t="s">
        <v>2456</v>
      </c>
      <c r="C2052" t="s">
        <v>2457</v>
      </c>
      <c r="D2052">
        <v>-0.13300000000000001</v>
      </c>
      <c r="E2052">
        <v>2.3029999999999999</v>
      </c>
    </row>
    <row r="2053" spans="1:5" x14ac:dyDescent="0.2">
      <c r="A2053" t="s">
        <v>3312</v>
      </c>
      <c r="B2053" t="s">
        <v>3313</v>
      </c>
      <c r="C2053" t="s">
        <v>3314</v>
      </c>
      <c r="D2053">
        <v>-0.13300000000000001</v>
      </c>
      <c r="E2053">
        <v>3.1240000000000001</v>
      </c>
    </row>
    <row r="2054" spans="1:5" x14ac:dyDescent="0.2">
      <c r="A2054" t="s">
        <v>3748</v>
      </c>
      <c r="B2054" t="s">
        <v>1712</v>
      </c>
      <c r="C2054" t="s">
        <v>1713</v>
      </c>
      <c r="D2054">
        <v>-0.13300000000000001</v>
      </c>
      <c r="E2054">
        <v>6.6139999999999999</v>
      </c>
    </row>
    <row r="2055" spans="1:5" x14ac:dyDescent="0.2">
      <c r="A2055" t="s">
        <v>5367</v>
      </c>
      <c r="B2055" t="s">
        <v>3472</v>
      </c>
      <c r="C2055" t="s">
        <v>3473</v>
      </c>
      <c r="D2055">
        <v>-0.13300000000000001</v>
      </c>
      <c r="E2055">
        <v>1.923</v>
      </c>
    </row>
    <row r="2056" spans="1:5" x14ac:dyDescent="0.2">
      <c r="A2056" t="s">
        <v>6416</v>
      </c>
      <c r="B2056" t="s">
        <v>6417</v>
      </c>
      <c r="C2056" t="s">
        <v>6418</v>
      </c>
      <c r="D2056">
        <v>-0.13300000000000001</v>
      </c>
      <c r="E2056">
        <v>4.1269999999999998</v>
      </c>
    </row>
    <row r="2057" spans="1:5" x14ac:dyDescent="0.2">
      <c r="A2057" t="s">
        <v>11349</v>
      </c>
      <c r="B2057" t="s">
        <v>9660</v>
      </c>
      <c r="C2057" t="s">
        <v>9661</v>
      </c>
      <c r="D2057">
        <v>-0.13300000000000001</v>
      </c>
      <c r="E2057">
        <v>2.6389999999999998</v>
      </c>
    </row>
    <row r="2058" spans="1:5" x14ac:dyDescent="0.2">
      <c r="A2058" t="s">
        <v>11888</v>
      </c>
      <c r="D2058">
        <v>-0.13300000000000001</v>
      </c>
      <c r="E2058">
        <v>5.0430000000000001</v>
      </c>
    </row>
    <row r="2059" spans="1:5" x14ac:dyDescent="0.2">
      <c r="A2059" t="s">
        <v>12414</v>
      </c>
      <c r="B2059" t="s">
        <v>2390</v>
      </c>
      <c r="C2059" t="s">
        <v>2391</v>
      </c>
      <c r="D2059">
        <v>-0.13300000000000001</v>
      </c>
      <c r="E2059">
        <v>6.5919999999999996</v>
      </c>
    </row>
    <row r="2060" spans="1:5" x14ac:dyDescent="0.2">
      <c r="A2060" t="s">
        <v>13248</v>
      </c>
      <c r="B2060" t="s">
        <v>13249</v>
      </c>
      <c r="C2060" t="s">
        <v>13250</v>
      </c>
      <c r="D2060">
        <v>-0.13300000000000001</v>
      </c>
      <c r="E2060">
        <v>5.5039999999999996</v>
      </c>
    </row>
    <row r="2061" spans="1:5" x14ac:dyDescent="0.2">
      <c r="A2061" t="s">
        <v>14647</v>
      </c>
      <c r="B2061" t="s">
        <v>10320</v>
      </c>
      <c r="C2061" t="s">
        <v>10321</v>
      </c>
      <c r="D2061">
        <v>-0.13300000000000001</v>
      </c>
      <c r="E2061">
        <v>3.8980000000000001</v>
      </c>
    </row>
    <row r="2062" spans="1:5" x14ac:dyDescent="0.2">
      <c r="A2062" t="s">
        <v>17064</v>
      </c>
      <c r="B2062" t="s">
        <v>17065</v>
      </c>
      <c r="C2062" t="s">
        <v>17066</v>
      </c>
      <c r="D2062">
        <v>-0.13300000000000001</v>
      </c>
      <c r="E2062">
        <v>5.319</v>
      </c>
    </row>
    <row r="2063" spans="1:5" x14ac:dyDescent="0.2">
      <c r="A2063" t="s">
        <v>17326</v>
      </c>
      <c r="B2063" t="s">
        <v>17327</v>
      </c>
      <c r="C2063" t="s">
        <v>17328</v>
      </c>
      <c r="D2063">
        <v>-0.13300000000000001</v>
      </c>
      <c r="E2063">
        <v>2.431</v>
      </c>
    </row>
    <row r="2064" spans="1:5" x14ac:dyDescent="0.2">
      <c r="A2064" t="s">
        <v>801</v>
      </c>
      <c r="B2064" t="s">
        <v>802</v>
      </c>
      <c r="C2064" t="s">
        <v>803</v>
      </c>
      <c r="D2064">
        <v>-0.13400000000000001</v>
      </c>
      <c r="E2064">
        <v>9.8000000000000007</v>
      </c>
    </row>
    <row r="2065" spans="1:5" x14ac:dyDescent="0.2">
      <c r="A2065" t="s">
        <v>1792</v>
      </c>
      <c r="B2065" t="s">
        <v>1793</v>
      </c>
      <c r="C2065" t="s">
        <v>1794</v>
      </c>
      <c r="D2065">
        <v>-0.13400000000000001</v>
      </c>
      <c r="E2065">
        <v>4.548</v>
      </c>
    </row>
    <row r="2066" spans="1:5" x14ac:dyDescent="0.2">
      <c r="A2066" t="s">
        <v>2508</v>
      </c>
      <c r="D2066">
        <v>-0.13400000000000001</v>
      </c>
      <c r="E2066">
        <v>4.1109999999999998</v>
      </c>
    </row>
    <row r="2067" spans="1:5" x14ac:dyDescent="0.2">
      <c r="A2067" t="s">
        <v>3050</v>
      </c>
      <c r="B2067" t="s">
        <v>3051</v>
      </c>
      <c r="C2067" t="s">
        <v>3052</v>
      </c>
      <c r="D2067">
        <v>-0.13400000000000001</v>
      </c>
      <c r="E2067">
        <v>3.4950000000000001</v>
      </c>
    </row>
    <row r="2068" spans="1:5" x14ac:dyDescent="0.2">
      <c r="A2068" t="s">
        <v>3486</v>
      </c>
      <c r="B2068" t="s">
        <v>3487</v>
      </c>
      <c r="C2068" t="s">
        <v>3488</v>
      </c>
      <c r="D2068">
        <v>-0.13400000000000001</v>
      </c>
      <c r="E2068">
        <v>7.5330000000000004</v>
      </c>
    </row>
    <row r="2069" spans="1:5" x14ac:dyDescent="0.2">
      <c r="A2069" t="s">
        <v>3989</v>
      </c>
      <c r="B2069" t="s">
        <v>3990</v>
      </c>
      <c r="C2069" t="s">
        <v>3991</v>
      </c>
      <c r="D2069">
        <v>-0.13400000000000001</v>
      </c>
      <c r="E2069">
        <v>3.1030000000000002</v>
      </c>
    </row>
    <row r="2070" spans="1:5" x14ac:dyDescent="0.2">
      <c r="A2070" t="s">
        <v>11859</v>
      </c>
      <c r="D2070">
        <v>-0.13400000000000001</v>
      </c>
      <c r="E2070">
        <v>4.0599999999999996</v>
      </c>
    </row>
    <row r="2071" spans="1:5" x14ac:dyDescent="0.2">
      <c r="A2071" t="s">
        <v>13744</v>
      </c>
      <c r="B2071" t="s">
        <v>13745</v>
      </c>
      <c r="C2071" t="s">
        <v>13746</v>
      </c>
      <c r="D2071">
        <v>-0.13400000000000001</v>
      </c>
      <c r="E2071">
        <v>5.9530000000000003</v>
      </c>
    </row>
    <row r="2072" spans="1:5" x14ac:dyDescent="0.2">
      <c r="A2072" t="s">
        <v>13823</v>
      </c>
      <c r="B2072" t="s">
        <v>13824</v>
      </c>
      <c r="C2072" t="s">
        <v>13825</v>
      </c>
      <c r="D2072">
        <v>-0.13400000000000001</v>
      </c>
      <c r="E2072">
        <v>8.8460000000000001</v>
      </c>
    </row>
    <row r="2073" spans="1:5" x14ac:dyDescent="0.2">
      <c r="A2073" t="s">
        <v>13892</v>
      </c>
      <c r="B2073" t="s">
        <v>10106</v>
      </c>
      <c r="C2073" t="s">
        <v>10107</v>
      </c>
      <c r="D2073">
        <v>-0.13400000000000001</v>
      </c>
      <c r="E2073">
        <v>2.41</v>
      </c>
    </row>
    <row r="2074" spans="1:5" x14ac:dyDescent="0.2">
      <c r="A2074" t="s">
        <v>14059</v>
      </c>
      <c r="B2074" t="s">
        <v>2139</v>
      </c>
      <c r="C2074" t="s">
        <v>2140</v>
      </c>
      <c r="D2074">
        <v>-0.13400000000000001</v>
      </c>
      <c r="E2074">
        <v>7.2839999999999998</v>
      </c>
    </row>
    <row r="2075" spans="1:5" x14ac:dyDescent="0.2">
      <c r="A2075" t="s">
        <v>14450</v>
      </c>
      <c r="B2075" t="s">
        <v>12325</v>
      </c>
      <c r="C2075" t="s">
        <v>12326</v>
      </c>
      <c r="D2075">
        <v>-0.13400000000000001</v>
      </c>
      <c r="E2075">
        <v>3.7639999999999998</v>
      </c>
    </row>
    <row r="2076" spans="1:5" x14ac:dyDescent="0.2">
      <c r="A2076" t="s">
        <v>14814</v>
      </c>
      <c r="B2076" t="s">
        <v>14815</v>
      </c>
      <c r="C2076" t="s">
        <v>14816</v>
      </c>
      <c r="D2076">
        <v>-0.13400000000000001</v>
      </c>
      <c r="E2076">
        <v>2.3220000000000001</v>
      </c>
    </row>
    <row r="2077" spans="1:5" x14ac:dyDescent="0.2">
      <c r="A2077" t="s">
        <v>15304</v>
      </c>
      <c r="B2077" t="s">
        <v>15305</v>
      </c>
      <c r="C2077" t="s">
        <v>15306</v>
      </c>
      <c r="D2077">
        <v>-0.13400000000000001</v>
      </c>
      <c r="E2077">
        <v>5.4619999999999997</v>
      </c>
    </row>
    <row r="2078" spans="1:5" x14ac:dyDescent="0.2">
      <c r="A2078" t="s">
        <v>15676</v>
      </c>
      <c r="B2078" t="s">
        <v>15677</v>
      </c>
      <c r="C2078" t="s">
        <v>15678</v>
      </c>
      <c r="D2078">
        <v>-0.13400000000000001</v>
      </c>
      <c r="E2078">
        <v>2.6230000000000002</v>
      </c>
    </row>
    <row r="2079" spans="1:5" x14ac:dyDescent="0.2">
      <c r="A2079" t="s">
        <v>16086</v>
      </c>
      <c r="B2079" t="s">
        <v>5162</v>
      </c>
      <c r="C2079" t="s">
        <v>5163</v>
      </c>
      <c r="D2079">
        <v>-0.13400000000000001</v>
      </c>
      <c r="E2079">
        <v>2.3130000000000002</v>
      </c>
    </row>
    <row r="2080" spans="1:5" x14ac:dyDescent="0.2">
      <c r="A2080" t="s">
        <v>16418</v>
      </c>
      <c r="B2080" t="s">
        <v>6914</v>
      </c>
      <c r="C2080" t="s">
        <v>6915</v>
      </c>
      <c r="D2080">
        <v>-0.13400000000000001</v>
      </c>
      <c r="E2080">
        <v>2.0350000000000001</v>
      </c>
    </row>
    <row r="2081" spans="1:5" x14ac:dyDescent="0.2">
      <c r="A2081" t="s">
        <v>16440</v>
      </c>
      <c r="B2081" t="s">
        <v>2265</v>
      </c>
      <c r="C2081" t="s">
        <v>2266</v>
      </c>
      <c r="D2081">
        <v>-0.13400000000000001</v>
      </c>
      <c r="E2081">
        <v>2.5459999999999998</v>
      </c>
    </row>
    <row r="2082" spans="1:5" x14ac:dyDescent="0.2">
      <c r="A2082" t="s">
        <v>16871</v>
      </c>
      <c r="D2082">
        <v>-0.13400000000000001</v>
      </c>
      <c r="E2082">
        <v>4.181</v>
      </c>
    </row>
    <row r="2083" spans="1:5" x14ac:dyDescent="0.2">
      <c r="A2083" t="s">
        <v>17155</v>
      </c>
      <c r="D2083">
        <v>-0.13400000000000001</v>
      </c>
      <c r="E2083">
        <v>1.738</v>
      </c>
    </row>
    <row r="2084" spans="1:5" x14ac:dyDescent="0.2">
      <c r="A2084" t="s">
        <v>17319</v>
      </c>
      <c r="B2084" t="s">
        <v>17320</v>
      </c>
      <c r="C2084" t="s">
        <v>17321</v>
      </c>
      <c r="D2084">
        <v>-0.13400000000000001</v>
      </c>
      <c r="E2084">
        <v>2.08</v>
      </c>
    </row>
    <row r="2085" spans="1:5" x14ac:dyDescent="0.2">
      <c r="A2085" t="s">
        <v>17794</v>
      </c>
      <c r="B2085" t="s">
        <v>128</v>
      </c>
      <c r="C2085" t="s">
        <v>129</v>
      </c>
      <c r="D2085">
        <v>-0.13400000000000001</v>
      </c>
      <c r="E2085">
        <v>4.16</v>
      </c>
    </row>
    <row r="2086" spans="1:5" x14ac:dyDescent="0.2">
      <c r="A2086" t="s">
        <v>17806</v>
      </c>
      <c r="B2086" t="s">
        <v>17807</v>
      </c>
      <c r="C2086" t="s">
        <v>17808</v>
      </c>
      <c r="D2086">
        <v>-0.13400000000000001</v>
      </c>
      <c r="E2086">
        <v>5.3979999999999997</v>
      </c>
    </row>
    <row r="2087" spans="1:5" x14ac:dyDescent="0.2">
      <c r="A2087" t="s">
        <v>1034</v>
      </c>
      <c r="D2087">
        <v>-0.13500000000000001</v>
      </c>
      <c r="E2087">
        <v>2.1589999999999998</v>
      </c>
    </row>
    <row r="2088" spans="1:5" x14ac:dyDescent="0.2">
      <c r="A2088" t="s">
        <v>1895</v>
      </c>
      <c r="B2088" t="s">
        <v>1896</v>
      </c>
      <c r="C2088" t="s">
        <v>1897</v>
      </c>
      <c r="D2088">
        <v>-0.13500000000000001</v>
      </c>
      <c r="E2088">
        <v>4.9240000000000004</v>
      </c>
    </row>
    <row r="2089" spans="1:5" x14ac:dyDescent="0.2">
      <c r="A2089" t="s">
        <v>2114</v>
      </c>
      <c r="B2089" t="s">
        <v>2115</v>
      </c>
      <c r="C2089" t="s">
        <v>2116</v>
      </c>
      <c r="D2089">
        <v>-0.13500000000000001</v>
      </c>
      <c r="E2089">
        <v>4.0739999999999998</v>
      </c>
    </row>
    <row r="2090" spans="1:5" x14ac:dyDescent="0.2">
      <c r="A2090" t="s">
        <v>2704</v>
      </c>
      <c r="D2090">
        <v>-0.13500000000000001</v>
      </c>
      <c r="E2090">
        <v>6.9589999999999996</v>
      </c>
    </row>
    <row r="2091" spans="1:5" x14ac:dyDescent="0.2">
      <c r="A2091" t="s">
        <v>3965</v>
      </c>
      <c r="B2091" t="s">
        <v>3966</v>
      </c>
      <c r="C2091" t="s">
        <v>3967</v>
      </c>
      <c r="D2091">
        <v>-0.13500000000000001</v>
      </c>
      <c r="E2091">
        <v>8.0540000000000003</v>
      </c>
    </row>
    <row r="2092" spans="1:5" x14ac:dyDescent="0.2">
      <c r="A2092" t="s">
        <v>6837</v>
      </c>
      <c r="B2092" t="s">
        <v>6838</v>
      </c>
      <c r="C2092" t="s">
        <v>6839</v>
      </c>
      <c r="D2092">
        <v>-0.13500000000000001</v>
      </c>
      <c r="E2092">
        <v>8.8490000000000002</v>
      </c>
    </row>
    <row r="2093" spans="1:5" x14ac:dyDescent="0.2">
      <c r="A2093" t="s">
        <v>8077</v>
      </c>
      <c r="B2093" t="s">
        <v>8078</v>
      </c>
      <c r="C2093" t="s">
        <v>8079</v>
      </c>
      <c r="D2093">
        <v>-0.13500000000000001</v>
      </c>
      <c r="E2093">
        <v>2.2370000000000001</v>
      </c>
    </row>
    <row r="2094" spans="1:5" x14ac:dyDescent="0.2">
      <c r="A2094" t="s">
        <v>10262</v>
      </c>
      <c r="B2094" t="s">
        <v>10263</v>
      </c>
      <c r="C2094" t="s">
        <v>10264</v>
      </c>
      <c r="D2094">
        <v>-0.13500000000000001</v>
      </c>
      <c r="E2094">
        <v>2.589</v>
      </c>
    </row>
    <row r="2095" spans="1:5" x14ac:dyDescent="0.2">
      <c r="A2095" t="s">
        <v>11400</v>
      </c>
      <c r="D2095">
        <v>-0.13500000000000001</v>
      </c>
      <c r="E2095">
        <v>7.3339999999999996</v>
      </c>
    </row>
    <row r="2096" spans="1:5" x14ac:dyDescent="0.2">
      <c r="A2096" t="s">
        <v>12554</v>
      </c>
      <c r="B2096" t="s">
        <v>12555</v>
      </c>
      <c r="C2096" t="s">
        <v>12556</v>
      </c>
      <c r="D2096">
        <v>-0.13500000000000001</v>
      </c>
      <c r="E2096">
        <v>3.6869999999999998</v>
      </c>
    </row>
    <row r="2097" spans="1:5" x14ac:dyDescent="0.2">
      <c r="A2097" t="s">
        <v>15602</v>
      </c>
      <c r="B2097" t="s">
        <v>6765</v>
      </c>
      <c r="C2097" t="s">
        <v>6766</v>
      </c>
      <c r="D2097">
        <v>-0.13500000000000001</v>
      </c>
      <c r="E2097">
        <v>2.9039999999999999</v>
      </c>
    </row>
    <row r="2098" spans="1:5" x14ac:dyDescent="0.2">
      <c r="A2098" t="s">
        <v>16822</v>
      </c>
      <c r="D2098">
        <v>-0.13500000000000001</v>
      </c>
      <c r="E2098">
        <v>1.7709999999999999</v>
      </c>
    </row>
    <row r="2099" spans="1:5" x14ac:dyDescent="0.2">
      <c r="A2099" t="s">
        <v>16887</v>
      </c>
      <c r="D2099">
        <v>-0.13500000000000001</v>
      </c>
      <c r="E2099">
        <v>4.42</v>
      </c>
    </row>
    <row r="2100" spans="1:5" x14ac:dyDescent="0.2">
      <c r="A2100" t="s">
        <v>17597</v>
      </c>
      <c r="D2100">
        <v>-0.13500000000000001</v>
      </c>
      <c r="E2100">
        <v>3.2789999999999999</v>
      </c>
    </row>
    <row r="2101" spans="1:5" x14ac:dyDescent="0.2">
      <c r="A2101" t="s">
        <v>17869</v>
      </c>
      <c r="B2101" t="s">
        <v>17870</v>
      </c>
      <c r="C2101" t="s">
        <v>17871</v>
      </c>
      <c r="D2101">
        <v>-0.13500000000000001</v>
      </c>
      <c r="E2101">
        <v>3.5059999999999998</v>
      </c>
    </row>
    <row r="2102" spans="1:5" x14ac:dyDescent="0.2">
      <c r="A2102" t="s">
        <v>3609</v>
      </c>
      <c r="B2102" t="s">
        <v>3610</v>
      </c>
      <c r="C2102" t="s">
        <v>3611</v>
      </c>
      <c r="D2102">
        <v>-0.13600000000000001</v>
      </c>
      <c r="E2102">
        <v>2.633</v>
      </c>
    </row>
    <row r="2103" spans="1:5" x14ac:dyDescent="0.2">
      <c r="A2103" t="s">
        <v>6379</v>
      </c>
      <c r="B2103" t="s">
        <v>6380</v>
      </c>
      <c r="C2103" t="s">
        <v>6381</v>
      </c>
      <c r="D2103">
        <v>-0.13600000000000001</v>
      </c>
      <c r="E2103">
        <v>3.08</v>
      </c>
    </row>
    <row r="2104" spans="1:5" x14ac:dyDescent="0.2">
      <c r="A2104" t="s">
        <v>8673</v>
      </c>
      <c r="B2104" t="s">
        <v>8674</v>
      </c>
      <c r="C2104" t="s">
        <v>8675</v>
      </c>
      <c r="D2104">
        <v>-0.13600000000000001</v>
      </c>
      <c r="E2104">
        <v>3.044</v>
      </c>
    </row>
    <row r="2105" spans="1:5" x14ac:dyDescent="0.2">
      <c r="A2105" t="s">
        <v>9567</v>
      </c>
      <c r="B2105" t="s">
        <v>9568</v>
      </c>
      <c r="C2105" t="s">
        <v>9569</v>
      </c>
      <c r="D2105">
        <v>-0.13600000000000001</v>
      </c>
      <c r="E2105">
        <v>2.0249999999999999</v>
      </c>
    </row>
    <row r="2106" spans="1:5" x14ac:dyDescent="0.2">
      <c r="A2106" t="s">
        <v>9586</v>
      </c>
      <c r="B2106" t="s">
        <v>9587</v>
      </c>
      <c r="C2106" t="s">
        <v>9588</v>
      </c>
      <c r="D2106">
        <v>-0.13600000000000001</v>
      </c>
      <c r="E2106">
        <v>9.7840000000000007</v>
      </c>
    </row>
    <row r="2107" spans="1:5" x14ac:dyDescent="0.2">
      <c r="A2107" t="s">
        <v>13153</v>
      </c>
      <c r="B2107" t="s">
        <v>13154</v>
      </c>
      <c r="C2107" t="s">
        <v>13155</v>
      </c>
      <c r="D2107">
        <v>-0.13600000000000001</v>
      </c>
      <c r="E2107">
        <v>5.44</v>
      </c>
    </row>
    <row r="2108" spans="1:5" x14ac:dyDescent="0.2">
      <c r="A2108" t="s">
        <v>13576</v>
      </c>
      <c r="D2108">
        <v>-0.13600000000000001</v>
      </c>
      <c r="E2108">
        <v>3.8279999999999998</v>
      </c>
    </row>
    <row r="2109" spans="1:5" x14ac:dyDescent="0.2">
      <c r="A2109" t="s">
        <v>13859</v>
      </c>
      <c r="B2109" t="s">
        <v>1858</v>
      </c>
      <c r="C2109" t="s">
        <v>1859</v>
      </c>
      <c r="D2109">
        <v>-0.13600000000000001</v>
      </c>
      <c r="E2109">
        <v>2.0510000000000002</v>
      </c>
    </row>
    <row r="2110" spans="1:5" x14ac:dyDescent="0.2">
      <c r="A2110" t="s">
        <v>14197</v>
      </c>
      <c r="B2110" t="s">
        <v>9182</v>
      </c>
      <c r="C2110" t="s">
        <v>9183</v>
      </c>
      <c r="D2110">
        <v>-0.13600000000000001</v>
      </c>
      <c r="E2110">
        <v>7.4729999999999999</v>
      </c>
    </row>
    <row r="2111" spans="1:5" x14ac:dyDescent="0.2">
      <c r="A2111" t="s">
        <v>14520</v>
      </c>
      <c r="B2111" t="s">
        <v>6205</v>
      </c>
      <c r="C2111" t="s">
        <v>6206</v>
      </c>
      <c r="D2111">
        <v>-0.13600000000000001</v>
      </c>
      <c r="E2111">
        <v>7.7519999999999998</v>
      </c>
    </row>
    <row r="2112" spans="1:5" x14ac:dyDescent="0.2">
      <c r="A2112" t="s">
        <v>14996</v>
      </c>
      <c r="B2112" t="s">
        <v>14997</v>
      </c>
      <c r="C2112" t="s">
        <v>14998</v>
      </c>
      <c r="D2112">
        <v>-0.13600000000000001</v>
      </c>
      <c r="E2112">
        <v>3.6259999999999999</v>
      </c>
    </row>
    <row r="2113" spans="1:5" x14ac:dyDescent="0.2">
      <c r="A2113" t="s">
        <v>16101</v>
      </c>
      <c r="B2113" t="s">
        <v>8491</v>
      </c>
      <c r="C2113" t="s">
        <v>8492</v>
      </c>
      <c r="D2113">
        <v>-0.13600000000000001</v>
      </c>
      <c r="E2113">
        <v>2.544</v>
      </c>
    </row>
    <row r="2114" spans="1:5" x14ac:dyDescent="0.2">
      <c r="A2114" t="s">
        <v>16361</v>
      </c>
      <c r="B2114" t="s">
        <v>12386</v>
      </c>
      <c r="C2114" t="s">
        <v>12387</v>
      </c>
      <c r="D2114">
        <v>-0.13600000000000001</v>
      </c>
      <c r="E2114">
        <v>2.54</v>
      </c>
    </row>
    <row r="2115" spans="1:5" x14ac:dyDescent="0.2">
      <c r="A2115" t="s">
        <v>16950</v>
      </c>
      <c r="D2115">
        <v>-0.13600000000000001</v>
      </c>
      <c r="E2115">
        <v>3.3940000000000001</v>
      </c>
    </row>
    <row r="2116" spans="1:5" x14ac:dyDescent="0.2">
      <c r="A2116" t="s">
        <v>17222</v>
      </c>
      <c r="B2116" t="s">
        <v>359</v>
      </c>
      <c r="C2116" t="s">
        <v>360</v>
      </c>
      <c r="D2116">
        <v>-0.13600000000000001</v>
      </c>
      <c r="E2116">
        <v>3.1739999999999999</v>
      </c>
    </row>
    <row r="2117" spans="1:5" x14ac:dyDescent="0.2">
      <c r="A2117" t="s">
        <v>199</v>
      </c>
      <c r="B2117" t="s">
        <v>200</v>
      </c>
      <c r="C2117" t="s">
        <v>201</v>
      </c>
      <c r="D2117">
        <v>-0.13700000000000001</v>
      </c>
      <c r="E2117">
        <v>3.8069999999999999</v>
      </c>
    </row>
    <row r="2118" spans="1:5" x14ac:dyDescent="0.2">
      <c r="A2118" t="s">
        <v>1441</v>
      </c>
      <c r="B2118" t="s">
        <v>1442</v>
      </c>
      <c r="C2118" t="s">
        <v>1443</v>
      </c>
      <c r="D2118">
        <v>-0.13700000000000001</v>
      </c>
      <c r="E2118">
        <v>2.6150000000000002</v>
      </c>
    </row>
    <row r="2119" spans="1:5" x14ac:dyDescent="0.2">
      <c r="A2119" t="s">
        <v>2634</v>
      </c>
      <c r="B2119" t="s">
        <v>2635</v>
      </c>
      <c r="C2119" t="s">
        <v>2636</v>
      </c>
      <c r="D2119">
        <v>-0.13700000000000001</v>
      </c>
      <c r="E2119">
        <v>2.5449999999999999</v>
      </c>
    </row>
    <row r="2120" spans="1:5" x14ac:dyDescent="0.2">
      <c r="A2120" t="s">
        <v>3962</v>
      </c>
      <c r="B2120" t="s">
        <v>3963</v>
      </c>
      <c r="C2120" t="s">
        <v>3964</v>
      </c>
      <c r="D2120">
        <v>-0.13700000000000001</v>
      </c>
      <c r="E2120">
        <v>7.1710000000000003</v>
      </c>
    </row>
    <row r="2121" spans="1:5" x14ac:dyDescent="0.2">
      <c r="A2121" t="s">
        <v>5938</v>
      </c>
      <c r="B2121" t="s">
        <v>5939</v>
      </c>
      <c r="C2121" t="s">
        <v>5940</v>
      </c>
      <c r="D2121">
        <v>-0.13700000000000001</v>
      </c>
      <c r="E2121">
        <v>1.732</v>
      </c>
    </row>
    <row r="2122" spans="1:5" x14ac:dyDescent="0.2">
      <c r="A2122" t="s">
        <v>7410</v>
      </c>
      <c r="B2122" t="s">
        <v>7411</v>
      </c>
      <c r="C2122" t="s">
        <v>7412</v>
      </c>
      <c r="D2122">
        <v>-0.13700000000000001</v>
      </c>
      <c r="E2122">
        <v>9.6289999999999996</v>
      </c>
    </row>
    <row r="2123" spans="1:5" x14ac:dyDescent="0.2">
      <c r="A2123" t="s">
        <v>10434</v>
      </c>
      <c r="B2123" t="s">
        <v>10435</v>
      </c>
      <c r="C2123" t="s">
        <v>10436</v>
      </c>
      <c r="D2123">
        <v>-0.13700000000000001</v>
      </c>
      <c r="E2123">
        <v>2.9009999999999998</v>
      </c>
    </row>
    <row r="2124" spans="1:5" x14ac:dyDescent="0.2">
      <c r="A2124" t="s">
        <v>12280</v>
      </c>
      <c r="B2124" t="s">
        <v>2384</v>
      </c>
      <c r="C2124" t="s">
        <v>2385</v>
      </c>
      <c r="D2124">
        <v>-0.13700000000000001</v>
      </c>
      <c r="E2124">
        <v>4.2140000000000004</v>
      </c>
    </row>
    <row r="2125" spans="1:5" x14ac:dyDescent="0.2">
      <c r="A2125" t="s">
        <v>12691</v>
      </c>
      <c r="D2125">
        <v>-0.13700000000000001</v>
      </c>
      <c r="E2125">
        <v>4.2039999999999997</v>
      </c>
    </row>
    <row r="2126" spans="1:5" x14ac:dyDescent="0.2">
      <c r="A2126" t="s">
        <v>13066</v>
      </c>
      <c r="B2126" t="s">
        <v>13067</v>
      </c>
      <c r="C2126" t="s">
        <v>13068</v>
      </c>
      <c r="D2126">
        <v>-0.13700000000000001</v>
      </c>
      <c r="E2126">
        <v>2.2250000000000001</v>
      </c>
    </row>
    <row r="2127" spans="1:5" x14ac:dyDescent="0.2">
      <c r="A2127" t="s">
        <v>13652</v>
      </c>
      <c r="D2127">
        <v>-0.13700000000000001</v>
      </c>
      <c r="E2127">
        <v>4.9710000000000001</v>
      </c>
    </row>
    <row r="2128" spans="1:5" x14ac:dyDescent="0.2">
      <c r="A2128" t="s">
        <v>13729</v>
      </c>
      <c r="D2128">
        <v>-0.13700000000000001</v>
      </c>
      <c r="E2128">
        <v>8.7720000000000002</v>
      </c>
    </row>
    <row r="2129" spans="1:5" x14ac:dyDescent="0.2">
      <c r="A2129" t="s">
        <v>13808</v>
      </c>
      <c r="B2129" t="s">
        <v>13809</v>
      </c>
      <c r="C2129" t="s">
        <v>13810</v>
      </c>
      <c r="D2129">
        <v>-0.13700000000000001</v>
      </c>
      <c r="E2129">
        <v>3.9039999999999999</v>
      </c>
    </row>
    <row r="2130" spans="1:5" x14ac:dyDescent="0.2">
      <c r="A2130" t="s">
        <v>14328</v>
      </c>
      <c r="B2130" t="s">
        <v>1770</v>
      </c>
      <c r="C2130" t="s">
        <v>1771</v>
      </c>
      <c r="D2130">
        <v>-0.13700000000000001</v>
      </c>
      <c r="E2130">
        <v>2.6640000000000001</v>
      </c>
    </row>
    <row r="2131" spans="1:5" x14ac:dyDescent="0.2">
      <c r="A2131" t="s">
        <v>14458</v>
      </c>
      <c r="B2131" t="s">
        <v>14459</v>
      </c>
      <c r="C2131" t="s">
        <v>14460</v>
      </c>
      <c r="D2131">
        <v>-0.13700000000000001</v>
      </c>
      <c r="E2131">
        <v>2.4630000000000001</v>
      </c>
    </row>
    <row r="2132" spans="1:5" x14ac:dyDescent="0.2">
      <c r="A2132" t="s">
        <v>15010</v>
      </c>
      <c r="B2132" t="s">
        <v>15011</v>
      </c>
      <c r="C2132" t="s">
        <v>15012</v>
      </c>
      <c r="D2132">
        <v>-0.13700000000000001</v>
      </c>
      <c r="E2132">
        <v>3.0790000000000002</v>
      </c>
    </row>
    <row r="2133" spans="1:5" x14ac:dyDescent="0.2">
      <c r="A2133" t="s">
        <v>15573</v>
      </c>
      <c r="B2133" t="s">
        <v>8773</v>
      </c>
      <c r="C2133" t="s">
        <v>8774</v>
      </c>
      <c r="D2133">
        <v>-0.13700000000000001</v>
      </c>
      <c r="E2133">
        <v>4.24</v>
      </c>
    </row>
    <row r="2134" spans="1:5" x14ac:dyDescent="0.2">
      <c r="A2134" t="s">
        <v>15643</v>
      </c>
      <c r="B2134" t="s">
        <v>13172</v>
      </c>
      <c r="C2134" t="s">
        <v>13173</v>
      </c>
      <c r="D2134">
        <v>-0.13700000000000001</v>
      </c>
      <c r="E2134">
        <v>1.9259999999999999</v>
      </c>
    </row>
    <row r="2135" spans="1:5" x14ac:dyDescent="0.2">
      <c r="A2135" t="s">
        <v>15748</v>
      </c>
      <c r="B2135" t="s">
        <v>6326</v>
      </c>
      <c r="C2135" t="s">
        <v>6327</v>
      </c>
      <c r="D2135">
        <v>-0.13700000000000001</v>
      </c>
      <c r="E2135">
        <v>2.6120000000000001</v>
      </c>
    </row>
    <row r="2136" spans="1:5" x14ac:dyDescent="0.2">
      <c r="A2136" t="s">
        <v>16124</v>
      </c>
      <c r="B2136" t="s">
        <v>16125</v>
      </c>
      <c r="C2136" t="s">
        <v>16126</v>
      </c>
      <c r="D2136">
        <v>-0.13700000000000001</v>
      </c>
      <c r="E2136">
        <v>5.0990000000000002</v>
      </c>
    </row>
    <row r="2137" spans="1:5" x14ac:dyDescent="0.2">
      <c r="A2137" t="s">
        <v>16688</v>
      </c>
      <c r="B2137" t="s">
        <v>16689</v>
      </c>
      <c r="C2137" t="s">
        <v>16690</v>
      </c>
      <c r="D2137">
        <v>-0.13700000000000001</v>
      </c>
      <c r="E2137">
        <v>3.2949999999999999</v>
      </c>
    </row>
    <row r="2138" spans="1:5" x14ac:dyDescent="0.2">
      <c r="A2138" t="s">
        <v>16952</v>
      </c>
      <c r="B2138" t="s">
        <v>16953</v>
      </c>
      <c r="C2138" t="s">
        <v>16954</v>
      </c>
      <c r="D2138">
        <v>-0.13700000000000001</v>
      </c>
      <c r="E2138">
        <v>4.3319999999999999</v>
      </c>
    </row>
    <row r="2139" spans="1:5" x14ac:dyDescent="0.2">
      <c r="A2139" t="s">
        <v>17434</v>
      </c>
      <c r="B2139" t="s">
        <v>17435</v>
      </c>
      <c r="C2139" t="s">
        <v>17436</v>
      </c>
      <c r="D2139">
        <v>-0.13700000000000001</v>
      </c>
      <c r="E2139">
        <v>5.2279999999999998</v>
      </c>
    </row>
    <row r="2140" spans="1:5" x14ac:dyDescent="0.2">
      <c r="A2140" t="s">
        <v>17510</v>
      </c>
      <c r="B2140" t="s">
        <v>17511</v>
      </c>
      <c r="C2140" t="s">
        <v>17512</v>
      </c>
      <c r="D2140">
        <v>-0.13700000000000001</v>
      </c>
      <c r="E2140">
        <v>1.9430000000000001</v>
      </c>
    </row>
    <row r="2141" spans="1:5" x14ac:dyDescent="0.2">
      <c r="A2141" t="s">
        <v>330</v>
      </c>
      <c r="B2141" t="s">
        <v>331</v>
      </c>
      <c r="C2141" t="s">
        <v>332</v>
      </c>
      <c r="D2141">
        <v>-0.13800000000000001</v>
      </c>
      <c r="E2141">
        <v>6.6059999999999999</v>
      </c>
    </row>
    <row r="2142" spans="1:5" x14ac:dyDescent="0.2">
      <c r="A2142" t="s">
        <v>654</v>
      </c>
      <c r="B2142" t="s">
        <v>655</v>
      </c>
      <c r="C2142" t="s">
        <v>656</v>
      </c>
      <c r="D2142">
        <v>-0.13800000000000001</v>
      </c>
      <c r="E2142">
        <v>1.9950000000000001</v>
      </c>
    </row>
    <row r="2143" spans="1:5" x14ac:dyDescent="0.2">
      <c r="A2143" t="s">
        <v>2267</v>
      </c>
      <c r="B2143" t="s">
        <v>2268</v>
      </c>
      <c r="C2143" t="s">
        <v>2269</v>
      </c>
      <c r="D2143">
        <v>-0.13800000000000001</v>
      </c>
      <c r="E2143">
        <v>2.7650000000000001</v>
      </c>
    </row>
    <row r="2144" spans="1:5" x14ac:dyDescent="0.2">
      <c r="A2144" t="s">
        <v>3335</v>
      </c>
      <c r="B2144" t="s">
        <v>3336</v>
      </c>
      <c r="C2144" t="s">
        <v>3337</v>
      </c>
      <c r="D2144">
        <v>-0.13800000000000001</v>
      </c>
      <c r="E2144">
        <v>2.2450000000000001</v>
      </c>
    </row>
    <row r="2145" spans="1:5" x14ac:dyDescent="0.2">
      <c r="A2145" t="s">
        <v>3454</v>
      </c>
      <c r="D2145">
        <v>-0.13800000000000001</v>
      </c>
      <c r="E2145">
        <v>8.1620000000000008</v>
      </c>
    </row>
    <row r="2146" spans="1:5" x14ac:dyDescent="0.2">
      <c r="A2146" t="s">
        <v>3749</v>
      </c>
      <c r="D2146">
        <v>-0.13800000000000001</v>
      </c>
      <c r="E2146">
        <v>1.81</v>
      </c>
    </row>
    <row r="2147" spans="1:5" x14ac:dyDescent="0.2">
      <c r="A2147" t="s">
        <v>5343</v>
      </c>
      <c r="B2147" t="s">
        <v>5344</v>
      </c>
      <c r="C2147" t="s">
        <v>5345</v>
      </c>
      <c r="D2147">
        <v>-0.13800000000000001</v>
      </c>
      <c r="E2147">
        <v>2.1669999999999998</v>
      </c>
    </row>
    <row r="2148" spans="1:5" x14ac:dyDescent="0.2">
      <c r="A2148" t="s">
        <v>7689</v>
      </c>
      <c r="B2148" t="s">
        <v>7690</v>
      </c>
      <c r="C2148" t="s">
        <v>7691</v>
      </c>
      <c r="D2148">
        <v>-0.13800000000000001</v>
      </c>
      <c r="E2148">
        <v>7.7670000000000003</v>
      </c>
    </row>
    <row r="2149" spans="1:5" x14ac:dyDescent="0.2">
      <c r="A2149" t="s">
        <v>9761</v>
      </c>
      <c r="B2149" t="s">
        <v>714</v>
      </c>
      <c r="C2149" t="s">
        <v>715</v>
      </c>
      <c r="D2149">
        <v>-0.13800000000000001</v>
      </c>
      <c r="E2149">
        <v>6.5460000000000003</v>
      </c>
    </row>
    <row r="2150" spans="1:5" x14ac:dyDescent="0.2">
      <c r="A2150" t="s">
        <v>9784</v>
      </c>
      <c r="B2150" t="s">
        <v>9785</v>
      </c>
      <c r="C2150" t="s">
        <v>9786</v>
      </c>
      <c r="D2150">
        <v>-0.13800000000000001</v>
      </c>
      <c r="E2150">
        <v>8.64</v>
      </c>
    </row>
    <row r="2151" spans="1:5" x14ac:dyDescent="0.2">
      <c r="A2151" t="s">
        <v>9854</v>
      </c>
      <c r="B2151" t="s">
        <v>9855</v>
      </c>
      <c r="C2151" t="s">
        <v>9856</v>
      </c>
      <c r="D2151">
        <v>-0.13800000000000001</v>
      </c>
      <c r="E2151">
        <v>7.2629999999999999</v>
      </c>
    </row>
    <row r="2152" spans="1:5" x14ac:dyDescent="0.2">
      <c r="A2152" t="s">
        <v>11551</v>
      </c>
      <c r="B2152" t="s">
        <v>1183</v>
      </c>
      <c r="C2152" t="s">
        <v>1184</v>
      </c>
      <c r="D2152">
        <v>-0.13800000000000001</v>
      </c>
      <c r="E2152">
        <v>4.4939999999999998</v>
      </c>
    </row>
    <row r="2153" spans="1:5" x14ac:dyDescent="0.2">
      <c r="A2153" t="s">
        <v>11651</v>
      </c>
      <c r="D2153">
        <v>-0.13800000000000001</v>
      </c>
      <c r="E2153">
        <v>3.1579999999999999</v>
      </c>
    </row>
    <row r="2154" spans="1:5" x14ac:dyDescent="0.2">
      <c r="A2154" t="s">
        <v>12415</v>
      </c>
      <c r="D2154">
        <v>-0.13800000000000001</v>
      </c>
      <c r="E2154">
        <v>5.141</v>
      </c>
    </row>
    <row r="2155" spans="1:5" x14ac:dyDescent="0.2">
      <c r="A2155" t="s">
        <v>13277</v>
      </c>
      <c r="B2155" t="s">
        <v>13278</v>
      </c>
      <c r="C2155" t="s">
        <v>13279</v>
      </c>
      <c r="D2155">
        <v>-0.13800000000000001</v>
      </c>
      <c r="E2155">
        <v>5.3559999999999999</v>
      </c>
    </row>
    <row r="2156" spans="1:5" x14ac:dyDescent="0.2">
      <c r="A2156" t="s">
        <v>13473</v>
      </c>
      <c r="D2156">
        <v>-0.13800000000000001</v>
      </c>
      <c r="E2156">
        <v>7.5759999999999996</v>
      </c>
    </row>
    <row r="2157" spans="1:5" x14ac:dyDescent="0.2">
      <c r="A2157" t="s">
        <v>13505</v>
      </c>
      <c r="B2157" t="s">
        <v>13506</v>
      </c>
      <c r="C2157" t="s">
        <v>13507</v>
      </c>
      <c r="D2157">
        <v>-0.13800000000000001</v>
      </c>
      <c r="E2157">
        <v>3.452</v>
      </c>
    </row>
    <row r="2158" spans="1:5" x14ac:dyDescent="0.2">
      <c r="A2158" t="s">
        <v>13523</v>
      </c>
      <c r="D2158">
        <v>-0.13800000000000001</v>
      </c>
      <c r="E2158">
        <v>5.742</v>
      </c>
    </row>
    <row r="2159" spans="1:5" x14ac:dyDescent="0.2">
      <c r="A2159" t="s">
        <v>14204</v>
      </c>
      <c r="B2159" t="s">
        <v>14205</v>
      </c>
      <c r="C2159" t="s">
        <v>14206</v>
      </c>
      <c r="D2159">
        <v>-0.13800000000000001</v>
      </c>
      <c r="E2159">
        <v>4.2380000000000004</v>
      </c>
    </row>
    <row r="2160" spans="1:5" x14ac:dyDescent="0.2">
      <c r="A2160" t="s">
        <v>15925</v>
      </c>
      <c r="B2160" t="s">
        <v>6365</v>
      </c>
      <c r="C2160" t="s">
        <v>6366</v>
      </c>
      <c r="D2160">
        <v>-0.13800000000000001</v>
      </c>
      <c r="E2160">
        <v>6.0380000000000003</v>
      </c>
    </row>
    <row r="2161" spans="1:5" x14ac:dyDescent="0.2">
      <c r="A2161" t="s">
        <v>16120</v>
      </c>
      <c r="B2161" t="s">
        <v>16118</v>
      </c>
      <c r="C2161" t="s">
        <v>16119</v>
      </c>
      <c r="D2161">
        <v>-0.13800000000000001</v>
      </c>
      <c r="E2161">
        <v>6.1059999999999999</v>
      </c>
    </row>
    <row r="2162" spans="1:5" x14ac:dyDescent="0.2">
      <c r="A2162" t="s">
        <v>17105</v>
      </c>
      <c r="B2162" t="s">
        <v>17106</v>
      </c>
      <c r="C2162" t="s">
        <v>17107</v>
      </c>
      <c r="D2162">
        <v>-0.13800000000000001</v>
      </c>
      <c r="E2162">
        <v>2.8719999999999999</v>
      </c>
    </row>
    <row r="2163" spans="1:5" x14ac:dyDescent="0.2">
      <c r="A2163" t="s">
        <v>17733</v>
      </c>
      <c r="D2163">
        <v>-0.13800000000000001</v>
      </c>
      <c r="E2163">
        <v>6.7130000000000001</v>
      </c>
    </row>
    <row r="2164" spans="1:5" x14ac:dyDescent="0.2">
      <c r="A2164" t="s">
        <v>484</v>
      </c>
      <c r="B2164" t="s">
        <v>485</v>
      </c>
      <c r="C2164" t="s">
        <v>486</v>
      </c>
      <c r="D2164">
        <v>-0.13900000000000001</v>
      </c>
      <c r="E2164">
        <v>6.0759999999999996</v>
      </c>
    </row>
    <row r="2165" spans="1:5" x14ac:dyDescent="0.2">
      <c r="A2165" t="s">
        <v>725</v>
      </c>
      <c r="B2165" t="s">
        <v>726</v>
      </c>
      <c r="C2165" t="s">
        <v>727</v>
      </c>
      <c r="D2165">
        <v>-0.13900000000000001</v>
      </c>
      <c r="E2165">
        <v>5.0129999999999999</v>
      </c>
    </row>
    <row r="2166" spans="1:5" x14ac:dyDescent="0.2">
      <c r="A2166" t="s">
        <v>1726</v>
      </c>
      <c r="B2166" t="s">
        <v>1727</v>
      </c>
      <c r="C2166" t="s">
        <v>1728</v>
      </c>
      <c r="D2166">
        <v>-0.13900000000000001</v>
      </c>
      <c r="E2166">
        <v>9.0310000000000006</v>
      </c>
    </row>
    <row r="2167" spans="1:5" x14ac:dyDescent="0.2">
      <c r="A2167" t="s">
        <v>4254</v>
      </c>
      <c r="B2167" t="s">
        <v>4255</v>
      </c>
      <c r="C2167" t="s">
        <v>4256</v>
      </c>
      <c r="D2167">
        <v>-0.13900000000000001</v>
      </c>
      <c r="E2167">
        <v>4.4859999999999998</v>
      </c>
    </row>
    <row r="2168" spans="1:5" x14ac:dyDescent="0.2">
      <c r="A2168" t="s">
        <v>4807</v>
      </c>
      <c r="D2168">
        <v>-0.13900000000000001</v>
      </c>
      <c r="E2168">
        <v>2.4950000000000001</v>
      </c>
    </row>
    <row r="2169" spans="1:5" x14ac:dyDescent="0.2">
      <c r="A2169" t="s">
        <v>4825</v>
      </c>
      <c r="B2169" t="s">
        <v>4826</v>
      </c>
      <c r="C2169" t="s">
        <v>4827</v>
      </c>
      <c r="D2169">
        <v>-0.13900000000000001</v>
      </c>
      <c r="E2169">
        <v>3.97</v>
      </c>
    </row>
    <row r="2170" spans="1:5" x14ac:dyDescent="0.2">
      <c r="A2170" t="s">
        <v>5580</v>
      </c>
      <c r="B2170" t="s">
        <v>5581</v>
      </c>
      <c r="C2170" t="s">
        <v>5582</v>
      </c>
      <c r="D2170">
        <v>-0.13900000000000001</v>
      </c>
      <c r="E2170">
        <v>10.945</v>
      </c>
    </row>
    <row r="2171" spans="1:5" x14ac:dyDescent="0.2">
      <c r="A2171" t="s">
        <v>9209</v>
      </c>
      <c r="B2171" t="s">
        <v>9210</v>
      </c>
      <c r="C2171" t="s">
        <v>9211</v>
      </c>
      <c r="D2171">
        <v>-0.13900000000000001</v>
      </c>
      <c r="E2171">
        <v>3.266</v>
      </c>
    </row>
    <row r="2172" spans="1:5" x14ac:dyDescent="0.2">
      <c r="A2172" t="s">
        <v>11824</v>
      </c>
      <c r="B2172" t="s">
        <v>11825</v>
      </c>
      <c r="C2172" t="s">
        <v>11826</v>
      </c>
      <c r="D2172">
        <v>-0.13900000000000001</v>
      </c>
      <c r="E2172">
        <v>4.4749999999999996</v>
      </c>
    </row>
    <row r="2173" spans="1:5" x14ac:dyDescent="0.2">
      <c r="A2173" t="s">
        <v>12979</v>
      </c>
      <c r="B2173" t="s">
        <v>12980</v>
      </c>
      <c r="C2173" t="s">
        <v>12981</v>
      </c>
      <c r="D2173">
        <v>-0.13900000000000001</v>
      </c>
      <c r="E2173">
        <v>2.0819999999999999</v>
      </c>
    </row>
    <row r="2174" spans="1:5" x14ac:dyDescent="0.2">
      <c r="A2174" t="s">
        <v>13946</v>
      </c>
      <c r="D2174">
        <v>-0.13900000000000001</v>
      </c>
      <c r="E2174">
        <v>4.1360000000000001</v>
      </c>
    </row>
    <row r="2175" spans="1:5" x14ac:dyDescent="0.2">
      <c r="A2175" t="s">
        <v>14274</v>
      </c>
      <c r="B2175" t="s">
        <v>9460</v>
      </c>
      <c r="C2175" t="s">
        <v>9461</v>
      </c>
      <c r="D2175">
        <v>-0.13900000000000001</v>
      </c>
      <c r="E2175">
        <v>3.2869999999999999</v>
      </c>
    </row>
    <row r="2176" spans="1:5" x14ac:dyDescent="0.2">
      <c r="A2176" t="s">
        <v>14313</v>
      </c>
      <c r="B2176" t="s">
        <v>14314</v>
      </c>
      <c r="C2176" t="s">
        <v>14315</v>
      </c>
      <c r="D2176">
        <v>-0.13900000000000001</v>
      </c>
      <c r="E2176">
        <v>4.6100000000000003</v>
      </c>
    </row>
    <row r="2177" spans="1:5" x14ac:dyDescent="0.2">
      <c r="A2177" t="s">
        <v>14344</v>
      </c>
      <c r="B2177" t="s">
        <v>11315</v>
      </c>
      <c r="C2177" t="s">
        <v>11316</v>
      </c>
      <c r="D2177">
        <v>-0.13900000000000001</v>
      </c>
      <c r="E2177">
        <v>3.589</v>
      </c>
    </row>
    <row r="2178" spans="1:5" x14ac:dyDescent="0.2">
      <c r="A2178" t="s">
        <v>14617</v>
      </c>
      <c r="B2178" t="s">
        <v>4952</v>
      </c>
      <c r="C2178" t="s">
        <v>4953</v>
      </c>
      <c r="D2178">
        <v>-0.13900000000000001</v>
      </c>
      <c r="E2178">
        <v>2.4769999999999999</v>
      </c>
    </row>
    <row r="2179" spans="1:5" x14ac:dyDescent="0.2">
      <c r="A2179" t="s">
        <v>14743</v>
      </c>
      <c r="B2179" t="s">
        <v>12578</v>
      </c>
      <c r="C2179" t="s">
        <v>12579</v>
      </c>
      <c r="D2179">
        <v>-0.13900000000000001</v>
      </c>
      <c r="E2179">
        <v>6</v>
      </c>
    </row>
    <row r="2180" spans="1:5" x14ac:dyDescent="0.2">
      <c r="A2180" t="s">
        <v>15291</v>
      </c>
      <c r="B2180" t="s">
        <v>8941</v>
      </c>
      <c r="C2180" t="s">
        <v>8942</v>
      </c>
      <c r="D2180">
        <v>-0.13900000000000001</v>
      </c>
      <c r="E2180">
        <v>4.593</v>
      </c>
    </row>
    <row r="2181" spans="1:5" x14ac:dyDescent="0.2">
      <c r="A2181" t="s">
        <v>16349</v>
      </c>
      <c r="B2181" t="s">
        <v>888</v>
      </c>
      <c r="C2181" t="s">
        <v>889</v>
      </c>
      <c r="D2181">
        <v>-0.13900000000000001</v>
      </c>
      <c r="E2181">
        <v>5.82</v>
      </c>
    </row>
    <row r="2182" spans="1:5" x14ac:dyDescent="0.2">
      <c r="A2182" t="s">
        <v>16817</v>
      </c>
      <c r="B2182" t="s">
        <v>16818</v>
      </c>
      <c r="C2182" t="s">
        <v>16819</v>
      </c>
      <c r="D2182">
        <v>-0.13900000000000001</v>
      </c>
      <c r="E2182">
        <v>2.3140000000000001</v>
      </c>
    </row>
    <row r="2183" spans="1:5" x14ac:dyDescent="0.2">
      <c r="A2183" t="s">
        <v>16992</v>
      </c>
      <c r="B2183" t="s">
        <v>16993</v>
      </c>
      <c r="C2183" t="s">
        <v>16994</v>
      </c>
      <c r="D2183">
        <v>-0.13900000000000001</v>
      </c>
      <c r="E2183">
        <v>5.1150000000000002</v>
      </c>
    </row>
    <row r="2184" spans="1:5" x14ac:dyDescent="0.2">
      <c r="A2184" t="s">
        <v>17730</v>
      </c>
      <c r="B2184" t="s">
        <v>17731</v>
      </c>
      <c r="C2184" t="s">
        <v>17732</v>
      </c>
      <c r="D2184">
        <v>-0.13900000000000001</v>
      </c>
      <c r="E2184">
        <v>3.7410000000000001</v>
      </c>
    </row>
    <row r="2185" spans="1:5" x14ac:dyDescent="0.2">
      <c r="A2185" t="s">
        <v>5086</v>
      </c>
      <c r="B2185" t="s">
        <v>5087</v>
      </c>
      <c r="C2185" t="s">
        <v>5088</v>
      </c>
      <c r="D2185">
        <v>-0.14000000000000001</v>
      </c>
      <c r="E2185">
        <v>2.2120000000000002</v>
      </c>
    </row>
    <row r="2186" spans="1:5" x14ac:dyDescent="0.2">
      <c r="A2186" t="s">
        <v>8263</v>
      </c>
      <c r="D2186">
        <v>-0.14000000000000001</v>
      </c>
      <c r="E2186">
        <v>7.8339999999999996</v>
      </c>
    </row>
    <row r="2187" spans="1:5" x14ac:dyDescent="0.2">
      <c r="A2187" t="s">
        <v>10425</v>
      </c>
      <c r="B2187" t="s">
        <v>10426</v>
      </c>
      <c r="C2187" t="s">
        <v>10427</v>
      </c>
      <c r="D2187">
        <v>-0.14000000000000001</v>
      </c>
      <c r="E2187">
        <v>7.532</v>
      </c>
    </row>
    <row r="2188" spans="1:5" x14ac:dyDescent="0.2">
      <c r="A2188" t="s">
        <v>10597</v>
      </c>
      <c r="B2188" t="s">
        <v>10598</v>
      </c>
      <c r="C2188" t="s">
        <v>10599</v>
      </c>
      <c r="D2188">
        <v>-0.14000000000000001</v>
      </c>
      <c r="E2188">
        <v>9.6210000000000004</v>
      </c>
    </row>
    <row r="2189" spans="1:5" x14ac:dyDescent="0.2">
      <c r="A2189" t="s">
        <v>11376</v>
      </c>
      <c r="B2189" t="s">
        <v>11377</v>
      </c>
      <c r="C2189" t="s">
        <v>11378</v>
      </c>
      <c r="D2189">
        <v>-0.14000000000000001</v>
      </c>
      <c r="E2189">
        <v>7.0579999999999998</v>
      </c>
    </row>
    <row r="2190" spans="1:5" x14ac:dyDescent="0.2">
      <c r="A2190" t="s">
        <v>11510</v>
      </c>
      <c r="B2190" t="s">
        <v>11511</v>
      </c>
      <c r="C2190" t="s">
        <v>11512</v>
      </c>
      <c r="D2190">
        <v>-0.14000000000000001</v>
      </c>
      <c r="E2190">
        <v>7.5039999999999996</v>
      </c>
    </row>
    <row r="2191" spans="1:5" x14ac:dyDescent="0.2">
      <c r="A2191" t="s">
        <v>11710</v>
      </c>
      <c r="B2191" t="s">
        <v>11711</v>
      </c>
      <c r="C2191" t="s">
        <v>11712</v>
      </c>
      <c r="D2191">
        <v>-0.14000000000000001</v>
      </c>
      <c r="E2191">
        <v>3.02</v>
      </c>
    </row>
    <row r="2192" spans="1:5" x14ac:dyDescent="0.2">
      <c r="A2192" t="s">
        <v>11904</v>
      </c>
      <c r="B2192" t="s">
        <v>11905</v>
      </c>
      <c r="C2192" t="s">
        <v>11906</v>
      </c>
      <c r="D2192">
        <v>-0.14000000000000001</v>
      </c>
      <c r="E2192">
        <v>4.5350000000000001</v>
      </c>
    </row>
    <row r="2193" spans="1:5" x14ac:dyDescent="0.2">
      <c r="A2193" t="s">
        <v>13952</v>
      </c>
      <c r="B2193" t="s">
        <v>13953</v>
      </c>
      <c r="C2193" t="s">
        <v>13954</v>
      </c>
      <c r="D2193">
        <v>-0.14000000000000001</v>
      </c>
      <c r="E2193">
        <v>3.835</v>
      </c>
    </row>
    <row r="2194" spans="1:5" x14ac:dyDescent="0.2">
      <c r="A2194" t="s">
        <v>14405</v>
      </c>
      <c r="B2194" t="s">
        <v>2573</v>
      </c>
      <c r="C2194" t="s">
        <v>2574</v>
      </c>
      <c r="D2194">
        <v>-0.14000000000000001</v>
      </c>
      <c r="E2194">
        <v>2.9020000000000001</v>
      </c>
    </row>
    <row r="2195" spans="1:5" x14ac:dyDescent="0.2">
      <c r="A2195" t="s">
        <v>14435</v>
      </c>
      <c r="B2195" t="s">
        <v>14436</v>
      </c>
      <c r="C2195" t="s">
        <v>14437</v>
      </c>
      <c r="D2195">
        <v>-0.14000000000000001</v>
      </c>
      <c r="E2195">
        <v>1.849</v>
      </c>
    </row>
    <row r="2196" spans="1:5" x14ac:dyDescent="0.2">
      <c r="A2196" t="s">
        <v>14937</v>
      </c>
      <c r="B2196" t="s">
        <v>14938</v>
      </c>
      <c r="C2196" t="s">
        <v>14939</v>
      </c>
      <c r="D2196">
        <v>-0.14000000000000001</v>
      </c>
      <c r="E2196">
        <v>1.8</v>
      </c>
    </row>
    <row r="2197" spans="1:5" x14ac:dyDescent="0.2">
      <c r="A2197" t="s">
        <v>14959</v>
      </c>
      <c r="B2197" t="s">
        <v>3757</v>
      </c>
      <c r="C2197" t="s">
        <v>3758</v>
      </c>
      <c r="D2197">
        <v>-0.14000000000000001</v>
      </c>
      <c r="E2197">
        <v>6.218</v>
      </c>
    </row>
    <row r="2198" spans="1:5" x14ac:dyDescent="0.2">
      <c r="A2198" t="s">
        <v>16038</v>
      </c>
      <c r="B2198" t="s">
        <v>655</v>
      </c>
      <c r="C2198" t="s">
        <v>656</v>
      </c>
      <c r="D2198">
        <v>-0.14000000000000001</v>
      </c>
      <c r="E2198">
        <v>2.4950000000000001</v>
      </c>
    </row>
    <row r="2199" spans="1:5" x14ac:dyDescent="0.2">
      <c r="A2199" t="s">
        <v>17000</v>
      </c>
      <c r="D2199">
        <v>-0.14000000000000001</v>
      </c>
      <c r="E2199">
        <v>8.0540000000000003</v>
      </c>
    </row>
    <row r="2200" spans="1:5" x14ac:dyDescent="0.2">
      <c r="A2200" t="s">
        <v>17560</v>
      </c>
      <c r="B2200" t="s">
        <v>6439</v>
      </c>
      <c r="C2200" t="s">
        <v>6440</v>
      </c>
      <c r="D2200">
        <v>-0.14000000000000001</v>
      </c>
      <c r="E2200">
        <v>3.0430000000000001</v>
      </c>
    </row>
    <row r="2201" spans="1:5" x14ac:dyDescent="0.2">
      <c r="A2201" t="s">
        <v>2604</v>
      </c>
      <c r="B2201" t="s">
        <v>2605</v>
      </c>
      <c r="C2201" t="s">
        <v>2606</v>
      </c>
      <c r="D2201">
        <v>-0.14099999999999999</v>
      </c>
      <c r="E2201">
        <v>1.9259999999999999</v>
      </c>
    </row>
    <row r="2202" spans="1:5" x14ac:dyDescent="0.2">
      <c r="A2202" t="s">
        <v>3016</v>
      </c>
      <c r="B2202" t="s">
        <v>3017</v>
      </c>
      <c r="C2202" t="s">
        <v>3018</v>
      </c>
      <c r="D2202">
        <v>-0.14099999999999999</v>
      </c>
      <c r="E2202">
        <v>5.8449999999999998</v>
      </c>
    </row>
    <row r="2203" spans="1:5" x14ac:dyDescent="0.2">
      <c r="A2203" t="s">
        <v>3256</v>
      </c>
      <c r="B2203" t="s">
        <v>3257</v>
      </c>
      <c r="C2203" t="s">
        <v>3258</v>
      </c>
      <c r="D2203">
        <v>-0.14099999999999999</v>
      </c>
      <c r="E2203">
        <v>10.955</v>
      </c>
    </row>
    <row r="2204" spans="1:5" x14ac:dyDescent="0.2">
      <c r="A2204" t="s">
        <v>5451</v>
      </c>
      <c r="B2204" t="s">
        <v>5452</v>
      </c>
      <c r="C2204" t="s">
        <v>5453</v>
      </c>
      <c r="D2204">
        <v>-0.14099999999999999</v>
      </c>
      <c r="E2204">
        <v>8.8109999999999999</v>
      </c>
    </row>
    <row r="2205" spans="1:5" x14ac:dyDescent="0.2">
      <c r="A2205" t="s">
        <v>7910</v>
      </c>
      <c r="B2205" t="s">
        <v>7911</v>
      </c>
      <c r="C2205" t="s">
        <v>7912</v>
      </c>
      <c r="D2205">
        <v>-0.14099999999999999</v>
      </c>
      <c r="E2205">
        <v>2.4809999999999999</v>
      </c>
    </row>
    <row r="2206" spans="1:5" x14ac:dyDescent="0.2">
      <c r="A2206" t="s">
        <v>7942</v>
      </c>
      <c r="D2206">
        <v>-0.14099999999999999</v>
      </c>
      <c r="E2206">
        <v>3.577</v>
      </c>
    </row>
    <row r="2207" spans="1:5" x14ac:dyDescent="0.2">
      <c r="A2207" t="s">
        <v>8128</v>
      </c>
      <c r="B2207" t="s">
        <v>8129</v>
      </c>
      <c r="C2207" t="s">
        <v>8130</v>
      </c>
      <c r="D2207">
        <v>-0.14099999999999999</v>
      </c>
      <c r="E2207">
        <v>4.5730000000000004</v>
      </c>
    </row>
    <row r="2208" spans="1:5" x14ac:dyDescent="0.2">
      <c r="A2208" t="s">
        <v>9524</v>
      </c>
      <c r="B2208" t="s">
        <v>9525</v>
      </c>
      <c r="C2208" t="s">
        <v>9526</v>
      </c>
      <c r="D2208">
        <v>-0.14099999999999999</v>
      </c>
      <c r="E2208">
        <v>2.7970000000000002</v>
      </c>
    </row>
    <row r="2209" spans="1:5" x14ac:dyDescent="0.2">
      <c r="A2209" t="s">
        <v>9860</v>
      </c>
      <c r="B2209" t="s">
        <v>9861</v>
      </c>
      <c r="C2209" t="s">
        <v>9862</v>
      </c>
      <c r="D2209">
        <v>-0.14099999999999999</v>
      </c>
      <c r="E2209">
        <v>5.79</v>
      </c>
    </row>
    <row r="2210" spans="1:5" x14ac:dyDescent="0.2">
      <c r="A2210" t="s">
        <v>10036</v>
      </c>
      <c r="B2210" t="s">
        <v>10037</v>
      </c>
      <c r="C2210" t="s">
        <v>10038</v>
      </c>
      <c r="D2210">
        <v>-0.14099999999999999</v>
      </c>
      <c r="E2210">
        <v>5.1589999999999998</v>
      </c>
    </row>
    <row r="2211" spans="1:5" x14ac:dyDescent="0.2">
      <c r="A2211" t="s">
        <v>11262</v>
      </c>
      <c r="B2211" t="s">
        <v>11263</v>
      </c>
      <c r="C2211" t="s">
        <v>11264</v>
      </c>
      <c r="D2211">
        <v>-0.14099999999999999</v>
      </c>
      <c r="E2211">
        <v>4.3929999999999998</v>
      </c>
    </row>
    <row r="2212" spans="1:5" x14ac:dyDescent="0.2">
      <c r="A2212" t="s">
        <v>11491</v>
      </c>
      <c r="B2212" t="s">
        <v>11492</v>
      </c>
      <c r="C2212" t="s">
        <v>11493</v>
      </c>
      <c r="D2212">
        <v>-0.14099999999999999</v>
      </c>
      <c r="E2212">
        <v>1.84</v>
      </c>
    </row>
    <row r="2213" spans="1:5" x14ac:dyDescent="0.2">
      <c r="A2213" t="s">
        <v>11647</v>
      </c>
      <c r="B2213" t="s">
        <v>1442</v>
      </c>
      <c r="C2213" t="s">
        <v>1443</v>
      </c>
      <c r="D2213">
        <v>-0.14099999999999999</v>
      </c>
      <c r="E2213">
        <v>3.633</v>
      </c>
    </row>
    <row r="2214" spans="1:5" x14ac:dyDescent="0.2">
      <c r="A2214" t="s">
        <v>11771</v>
      </c>
      <c r="B2214" t="s">
        <v>11772</v>
      </c>
      <c r="C2214" t="s">
        <v>11773</v>
      </c>
      <c r="D2214">
        <v>-0.14099999999999999</v>
      </c>
      <c r="E2214">
        <v>3.5529999999999999</v>
      </c>
    </row>
    <row r="2215" spans="1:5" x14ac:dyDescent="0.2">
      <c r="A2215" t="s">
        <v>13293</v>
      </c>
      <c r="B2215" t="s">
        <v>13294</v>
      </c>
      <c r="C2215" t="s">
        <v>13295</v>
      </c>
      <c r="D2215">
        <v>-0.14099999999999999</v>
      </c>
      <c r="E2215">
        <v>5.9950000000000001</v>
      </c>
    </row>
    <row r="2216" spans="1:5" x14ac:dyDescent="0.2">
      <c r="A2216" t="s">
        <v>13467</v>
      </c>
      <c r="B2216" t="s">
        <v>13468</v>
      </c>
      <c r="C2216" t="s">
        <v>13469</v>
      </c>
      <c r="D2216">
        <v>-0.14099999999999999</v>
      </c>
      <c r="E2216">
        <v>1.794</v>
      </c>
    </row>
    <row r="2217" spans="1:5" x14ac:dyDescent="0.2">
      <c r="A2217" t="s">
        <v>13874</v>
      </c>
      <c r="B2217" t="s">
        <v>13875</v>
      </c>
      <c r="C2217" t="s">
        <v>13876</v>
      </c>
      <c r="D2217">
        <v>-0.14099999999999999</v>
      </c>
      <c r="E2217">
        <v>2.5409999999999999</v>
      </c>
    </row>
    <row r="2218" spans="1:5" x14ac:dyDescent="0.2">
      <c r="A2218" t="s">
        <v>15312</v>
      </c>
      <c r="B2218" t="s">
        <v>15313</v>
      </c>
      <c r="C2218" t="s">
        <v>15314</v>
      </c>
      <c r="D2218">
        <v>-0.14099999999999999</v>
      </c>
      <c r="E2218">
        <v>2.492</v>
      </c>
    </row>
    <row r="2219" spans="1:5" x14ac:dyDescent="0.2">
      <c r="A2219" t="s">
        <v>15645</v>
      </c>
      <c r="B2219" t="s">
        <v>15646</v>
      </c>
      <c r="C2219" t="s">
        <v>15647</v>
      </c>
      <c r="D2219">
        <v>-0.14099999999999999</v>
      </c>
      <c r="E2219">
        <v>3.085</v>
      </c>
    </row>
    <row r="2220" spans="1:5" x14ac:dyDescent="0.2">
      <c r="A2220" t="s">
        <v>16465</v>
      </c>
      <c r="B2220" t="s">
        <v>16466</v>
      </c>
      <c r="C2220" t="s">
        <v>16467</v>
      </c>
      <c r="D2220">
        <v>-0.14099999999999999</v>
      </c>
      <c r="E2220">
        <v>1.962</v>
      </c>
    </row>
    <row r="2221" spans="1:5" x14ac:dyDescent="0.2">
      <c r="A2221" t="s">
        <v>16504</v>
      </c>
      <c r="B2221" t="s">
        <v>5226</v>
      </c>
      <c r="C2221" t="s">
        <v>5227</v>
      </c>
      <c r="D2221">
        <v>-0.14099999999999999</v>
      </c>
      <c r="E2221">
        <v>3.754</v>
      </c>
    </row>
    <row r="2222" spans="1:5" x14ac:dyDescent="0.2">
      <c r="A2222" t="s">
        <v>16711</v>
      </c>
      <c r="D2222">
        <v>-0.14099999999999999</v>
      </c>
      <c r="E2222">
        <v>8.3239999999999998</v>
      </c>
    </row>
    <row r="2223" spans="1:5" x14ac:dyDescent="0.2">
      <c r="A2223" t="s">
        <v>17125</v>
      </c>
      <c r="D2223">
        <v>-0.14099999999999999</v>
      </c>
      <c r="E2223">
        <v>3.1160000000000001</v>
      </c>
    </row>
    <row r="2224" spans="1:5" x14ac:dyDescent="0.2">
      <c r="A2224" t="s">
        <v>1563</v>
      </c>
      <c r="B2224" t="s">
        <v>1564</v>
      </c>
      <c r="C2224" t="s">
        <v>1565</v>
      </c>
      <c r="D2224">
        <v>-0.14199999999999999</v>
      </c>
      <c r="E2224">
        <v>6.9379999999999997</v>
      </c>
    </row>
    <row r="2225" spans="1:5" x14ac:dyDescent="0.2">
      <c r="A2225" t="s">
        <v>2099</v>
      </c>
      <c r="B2225" t="s">
        <v>2100</v>
      </c>
      <c r="C2225" t="s">
        <v>2101</v>
      </c>
      <c r="D2225">
        <v>-0.14199999999999999</v>
      </c>
      <c r="E2225">
        <v>8.4320000000000004</v>
      </c>
    </row>
    <row r="2226" spans="1:5" x14ac:dyDescent="0.2">
      <c r="A2226" t="s">
        <v>2431</v>
      </c>
      <c r="B2226" t="s">
        <v>2432</v>
      </c>
      <c r="C2226" t="s">
        <v>2433</v>
      </c>
      <c r="D2226">
        <v>-0.14199999999999999</v>
      </c>
      <c r="E2226">
        <v>3.3580000000000001</v>
      </c>
    </row>
    <row r="2227" spans="1:5" x14ac:dyDescent="0.2">
      <c r="A2227" t="s">
        <v>5161</v>
      </c>
      <c r="B2227" t="s">
        <v>5162</v>
      </c>
      <c r="C2227" t="s">
        <v>5163</v>
      </c>
      <c r="D2227">
        <v>-0.14199999999999999</v>
      </c>
      <c r="E2227">
        <v>2.4740000000000002</v>
      </c>
    </row>
    <row r="2228" spans="1:5" x14ac:dyDescent="0.2">
      <c r="A2228" t="s">
        <v>5524</v>
      </c>
      <c r="B2228" t="s">
        <v>5525</v>
      </c>
      <c r="C2228" t="s">
        <v>5526</v>
      </c>
      <c r="D2228">
        <v>-0.14199999999999999</v>
      </c>
      <c r="E2228">
        <v>3.6549999999999998</v>
      </c>
    </row>
    <row r="2229" spans="1:5" x14ac:dyDescent="0.2">
      <c r="A2229" t="s">
        <v>5679</v>
      </c>
      <c r="B2229" t="s">
        <v>5680</v>
      </c>
      <c r="C2229" t="s">
        <v>5681</v>
      </c>
      <c r="D2229">
        <v>-0.14199999999999999</v>
      </c>
      <c r="E2229">
        <v>3.0649999999999999</v>
      </c>
    </row>
    <row r="2230" spans="1:5" x14ac:dyDescent="0.2">
      <c r="A2230" t="s">
        <v>6139</v>
      </c>
      <c r="B2230" t="s">
        <v>6140</v>
      </c>
      <c r="C2230" t="s">
        <v>6141</v>
      </c>
      <c r="D2230">
        <v>-0.14199999999999999</v>
      </c>
      <c r="E2230">
        <v>11.11</v>
      </c>
    </row>
    <row r="2231" spans="1:5" x14ac:dyDescent="0.2">
      <c r="A2231" t="s">
        <v>7817</v>
      </c>
      <c r="D2231">
        <v>-0.14199999999999999</v>
      </c>
      <c r="E2231">
        <v>5.5309999999999997</v>
      </c>
    </row>
    <row r="2232" spans="1:5" x14ac:dyDescent="0.2">
      <c r="A2232" t="s">
        <v>8600</v>
      </c>
      <c r="B2232" t="s">
        <v>4751</v>
      </c>
      <c r="C2232" t="s">
        <v>4752</v>
      </c>
      <c r="D2232">
        <v>-0.14199999999999999</v>
      </c>
      <c r="E2232">
        <v>2.23</v>
      </c>
    </row>
    <row r="2233" spans="1:5" x14ac:dyDescent="0.2">
      <c r="A2233" t="s">
        <v>8998</v>
      </c>
      <c r="B2233" t="s">
        <v>2008</v>
      </c>
      <c r="C2233" t="s">
        <v>2009</v>
      </c>
      <c r="D2233">
        <v>-0.14199999999999999</v>
      </c>
      <c r="E2233">
        <v>5.3410000000000002</v>
      </c>
    </row>
    <row r="2234" spans="1:5" x14ac:dyDescent="0.2">
      <c r="A2234" t="s">
        <v>9634</v>
      </c>
      <c r="B2234" t="s">
        <v>9635</v>
      </c>
      <c r="C2234" t="s">
        <v>9636</v>
      </c>
      <c r="D2234">
        <v>-0.14199999999999999</v>
      </c>
      <c r="E2234">
        <v>3.254</v>
      </c>
    </row>
    <row r="2235" spans="1:5" x14ac:dyDescent="0.2">
      <c r="A2235" t="s">
        <v>10001</v>
      </c>
      <c r="B2235" t="s">
        <v>10002</v>
      </c>
      <c r="C2235" t="s">
        <v>10003</v>
      </c>
      <c r="D2235">
        <v>-0.14199999999999999</v>
      </c>
      <c r="E2235">
        <v>3.5529999999999999</v>
      </c>
    </row>
    <row r="2236" spans="1:5" x14ac:dyDescent="0.2">
      <c r="A2236" t="s">
        <v>10401</v>
      </c>
      <c r="B2236" t="s">
        <v>10402</v>
      </c>
      <c r="C2236" t="s">
        <v>10403</v>
      </c>
      <c r="D2236">
        <v>-0.14199999999999999</v>
      </c>
      <c r="E2236">
        <v>2.677</v>
      </c>
    </row>
    <row r="2237" spans="1:5" x14ac:dyDescent="0.2">
      <c r="A2237" t="s">
        <v>10739</v>
      </c>
      <c r="B2237" t="s">
        <v>10740</v>
      </c>
      <c r="C2237" t="s">
        <v>10741</v>
      </c>
      <c r="D2237">
        <v>-0.14199999999999999</v>
      </c>
      <c r="E2237">
        <v>5.4</v>
      </c>
    </row>
    <row r="2238" spans="1:5" x14ac:dyDescent="0.2">
      <c r="A2238" t="s">
        <v>11125</v>
      </c>
      <c r="D2238">
        <v>-0.14199999999999999</v>
      </c>
      <c r="E2238">
        <v>5.14</v>
      </c>
    </row>
    <row r="2239" spans="1:5" x14ac:dyDescent="0.2">
      <c r="A2239" t="s">
        <v>12015</v>
      </c>
      <c r="B2239" t="s">
        <v>12016</v>
      </c>
      <c r="C2239" t="s">
        <v>12017</v>
      </c>
      <c r="D2239">
        <v>-0.14199999999999999</v>
      </c>
      <c r="E2239">
        <v>8.2669999999999995</v>
      </c>
    </row>
    <row r="2240" spans="1:5" x14ac:dyDescent="0.2">
      <c r="A2240" t="s">
        <v>12043</v>
      </c>
      <c r="B2240" t="s">
        <v>12044</v>
      </c>
      <c r="C2240" t="s">
        <v>12045</v>
      </c>
      <c r="D2240">
        <v>-0.14199999999999999</v>
      </c>
      <c r="E2240">
        <v>3.1480000000000001</v>
      </c>
    </row>
    <row r="2241" spans="1:5" x14ac:dyDescent="0.2">
      <c r="A2241" t="s">
        <v>14439</v>
      </c>
      <c r="B2241" t="s">
        <v>12062</v>
      </c>
      <c r="C2241" t="s">
        <v>12063</v>
      </c>
      <c r="D2241">
        <v>-0.14199999999999999</v>
      </c>
      <c r="E2241">
        <v>1.881</v>
      </c>
    </row>
    <row r="2242" spans="1:5" x14ac:dyDescent="0.2">
      <c r="A2242" t="s">
        <v>15094</v>
      </c>
      <c r="B2242" t="s">
        <v>15092</v>
      </c>
      <c r="C2242" t="s">
        <v>15093</v>
      </c>
      <c r="D2242">
        <v>-0.14199999999999999</v>
      </c>
      <c r="E2242">
        <v>2.254</v>
      </c>
    </row>
    <row r="2243" spans="1:5" x14ac:dyDescent="0.2">
      <c r="A2243" t="s">
        <v>15953</v>
      </c>
      <c r="D2243">
        <v>-0.14199999999999999</v>
      </c>
      <c r="E2243">
        <v>5.5170000000000003</v>
      </c>
    </row>
    <row r="2244" spans="1:5" x14ac:dyDescent="0.2">
      <c r="A2244" t="s">
        <v>16285</v>
      </c>
      <c r="B2244" t="s">
        <v>11052</v>
      </c>
      <c r="C2244" t="s">
        <v>11053</v>
      </c>
      <c r="D2244">
        <v>-0.14199999999999999</v>
      </c>
      <c r="E2244">
        <v>2.2959999999999998</v>
      </c>
    </row>
    <row r="2245" spans="1:5" x14ac:dyDescent="0.2">
      <c r="A2245" t="s">
        <v>40</v>
      </c>
      <c r="B2245" t="s">
        <v>41</v>
      </c>
      <c r="C2245" t="s">
        <v>42</v>
      </c>
      <c r="D2245">
        <v>-0.14299999999999999</v>
      </c>
      <c r="E2245">
        <v>7.8310000000000004</v>
      </c>
    </row>
    <row r="2246" spans="1:5" x14ac:dyDescent="0.2">
      <c r="A2246" t="s">
        <v>574</v>
      </c>
      <c r="B2246" t="s">
        <v>575</v>
      </c>
      <c r="C2246" t="s">
        <v>576</v>
      </c>
      <c r="D2246">
        <v>-0.14299999999999999</v>
      </c>
      <c r="E2246">
        <v>4.6230000000000002</v>
      </c>
    </row>
    <row r="2247" spans="1:5" x14ac:dyDescent="0.2">
      <c r="A2247" t="s">
        <v>606</v>
      </c>
      <c r="B2247" t="s">
        <v>607</v>
      </c>
      <c r="C2247" t="s">
        <v>608</v>
      </c>
      <c r="D2247">
        <v>-0.14299999999999999</v>
      </c>
      <c r="E2247">
        <v>3.9449999999999998</v>
      </c>
    </row>
    <row r="2248" spans="1:5" x14ac:dyDescent="0.2">
      <c r="A2248" t="s">
        <v>1127</v>
      </c>
      <c r="B2248" t="s">
        <v>1128</v>
      </c>
      <c r="C2248" t="s">
        <v>1129</v>
      </c>
      <c r="D2248">
        <v>-0.14299999999999999</v>
      </c>
      <c r="E2248">
        <v>7.0549999999999997</v>
      </c>
    </row>
    <row r="2249" spans="1:5" x14ac:dyDescent="0.2">
      <c r="A2249" t="s">
        <v>1629</v>
      </c>
      <c r="B2249" t="s">
        <v>1630</v>
      </c>
      <c r="C2249" t="s">
        <v>1631</v>
      </c>
      <c r="D2249">
        <v>-0.14299999999999999</v>
      </c>
      <c r="E2249">
        <v>3.9449999999999998</v>
      </c>
    </row>
    <row r="2250" spans="1:5" x14ac:dyDescent="0.2">
      <c r="A2250" t="s">
        <v>1836</v>
      </c>
      <c r="B2250" t="s">
        <v>1837</v>
      </c>
      <c r="C2250" t="s">
        <v>1838</v>
      </c>
      <c r="D2250">
        <v>-0.14299999999999999</v>
      </c>
      <c r="E2250">
        <v>5.1520000000000001</v>
      </c>
    </row>
    <row r="2251" spans="1:5" x14ac:dyDescent="0.2">
      <c r="A2251" t="s">
        <v>1857</v>
      </c>
      <c r="B2251" t="s">
        <v>1858</v>
      </c>
      <c r="C2251" t="s">
        <v>1859</v>
      </c>
      <c r="D2251">
        <v>-0.14299999999999999</v>
      </c>
      <c r="E2251">
        <v>3.4649999999999999</v>
      </c>
    </row>
    <row r="2252" spans="1:5" x14ac:dyDescent="0.2">
      <c r="A2252" t="s">
        <v>4651</v>
      </c>
      <c r="B2252" t="s">
        <v>1167</v>
      </c>
      <c r="C2252" t="s">
        <v>1168</v>
      </c>
      <c r="D2252">
        <v>-0.14299999999999999</v>
      </c>
      <c r="E2252">
        <v>1.8740000000000001</v>
      </c>
    </row>
    <row r="2253" spans="1:5" x14ac:dyDescent="0.2">
      <c r="A2253" t="s">
        <v>4804</v>
      </c>
      <c r="B2253" t="s">
        <v>4805</v>
      </c>
      <c r="C2253" t="s">
        <v>4806</v>
      </c>
      <c r="D2253">
        <v>-0.14299999999999999</v>
      </c>
      <c r="E2253">
        <v>4.6719999999999997</v>
      </c>
    </row>
    <row r="2254" spans="1:5" x14ac:dyDescent="0.2">
      <c r="A2254" t="s">
        <v>5407</v>
      </c>
      <c r="B2254" t="s">
        <v>5408</v>
      </c>
      <c r="C2254" t="s">
        <v>5409</v>
      </c>
      <c r="D2254">
        <v>-0.14299999999999999</v>
      </c>
      <c r="E2254">
        <v>4.9509999999999996</v>
      </c>
    </row>
    <row r="2255" spans="1:5" x14ac:dyDescent="0.2">
      <c r="A2255" t="s">
        <v>5957</v>
      </c>
      <c r="B2255" t="s">
        <v>5958</v>
      </c>
      <c r="C2255" t="s">
        <v>5959</v>
      </c>
      <c r="D2255">
        <v>-0.14299999999999999</v>
      </c>
      <c r="E2255">
        <v>6.7649999999999997</v>
      </c>
    </row>
    <row r="2256" spans="1:5" x14ac:dyDescent="0.2">
      <c r="A2256" t="s">
        <v>8095</v>
      </c>
      <c r="B2256" t="s">
        <v>8096</v>
      </c>
      <c r="C2256" t="s">
        <v>8097</v>
      </c>
      <c r="D2256">
        <v>-0.14299999999999999</v>
      </c>
      <c r="E2256">
        <v>4.49</v>
      </c>
    </row>
    <row r="2257" spans="1:5" x14ac:dyDescent="0.2">
      <c r="A2257" t="s">
        <v>9066</v>
      </c>
      <c r="B2257" t="s">
        <v>9067</v>
      </c>
      <c r="C2257" t="s">
        <v>9068</v>
      </c>
      <c r="D2257">
        <v>-0.14299999999999999</v>
      </c>
      <c r="E2257">
        <v>2.895</v>
      </c>
    </row>
    <row r="2258" spans="1:5" x14ac:dyDescent="0.2">
      <c r="A2258" t="s">
        <v>9515</v>
      </c>
      <c r="B2258" t="s">
        <v>9516</v>
      </c>
      <c r="C2258" t="s">
        <v>9517</v>
      </c>
      <c r="D2258">
        <v>-0.14299999999999999</v>
      </c>
      <c r="E2258">
        <v>3.3820000000000001</v>
      </c>
    </row>
    <row r="2259" spans="1:5" x14ac:dyDescent="0.2">
      <c r="A2259" t="s">
        <v>9659</v>
      </c>
      <c r="B2259" t="s">
        <v>9660</v>
      </c>
      <c r="C2259" t="s">
        <v>9661</v>
      </c>
      <c r="D2259">
        <v>-0.14299999999999999</v>
      </c>
      <c r="E2259">
        <v>2.6040000000000001</v>
      </c>
    </row>
    <row r="2260" spans="1:5" x14ac:dyDescent="0.2">
      <c r="A2260" t="s">
        <v>9685</v>
      </c>
      <c r="B2260" t="s">
        <v>9686</v>
      </c>
      <c r="C2260" t="s">
        <v>9687</v>
      </c>
      <c r="D2260">
        <v>-0.14299999999999999</v>
      </c>
      <c r="E2260">
        <v>3.0129999999999999</v>
      </c>
    </row>
    <row r="2261" spans="1:5" x14ac:dyDescent="0.2">
      <c r="A2261" t="s">
        <v>10120</v>
      </c>
      <c r="B2261" t="s">
        <v>10121</v>
      </c>
      <c r="C2261" t="s">
        <v>10122</v>
      </c>
      <c r="D2261">
        <v>-0.14299999999999999</v>
      </c>
      <c r="E2261">
        <v>3.004</v>
      </c>
    </row>
    <row r="2262" spans="1:5" x14ac:dyDescent="0.2">
      <c r="A2262" t="s">
        <v>10646</v>
      </c>
      <c r="B2262" t="s">
        <v>10647</v>
      </c>
      <c r="C2262" t="s">
        <v>10648</v>
      </c>
      <c r="D2262">
        <v>-0.14299999999999999</v>
      </c>
      <c r="E2262">
        <v>3.6469999999999998</v>
      </c>
    </row>
    <row r="2263" spans="1:5" x14ac:dyDescent="0.2">
      <c r="A2263" t="s">
        <v>10797</v>
      </c>
      <c r="B2263" t="s">
        <v>10798</v>
      </c>
      <c r="C2263" t="s">
        <v>10799</v>
      </c>
      <c r="D2263">
        <v>-0.14299999999999999</v>
      </c>
      <c r="E2263">
        <v>3.6749999999999998</v>
      </c>
    </row>
    <row r="2264" spans="1:5" x14ac:dyDescent="0.2">
      <c r="A2264" t="s">
        <v>11885</v>
      </c>
      <c r="B2264" t="s">
        <v>11886</v>
      </c>
      <c r="C2264" t="s">
        <v>11887</v>
      </c>
      <c r="D2264">
        <v>-0.14299999999999999</v>
      </c>
      <c r="E2264">
        <v>3.9319999999999999</v>
      </c>
    </row>
    <row r="2265" spans="1:5" x14ac:dyDescent="0.2">
      <c r="A2265" t="s">
        <v>12812</v>
      </c>
      <c r="B2265" t="s">
        <v>12813</v>
      </c>
      <c r="C2265" t="s">
        <v>12814</v>
      </c>
      <c r="D2265">
        <v>-0.14299999999999999</v>
      </c>
      <c r="E2265">
        <v>2.4740000000000002</v>
      </c>
    </row>
    <row r="2266" spans="1:5" x14ac:dyDescent="0.2">
      <c r="A2266" t="s">
        <v>13590</v>
      </c>
      <c r="B2266" t="s">
        <v>13591</v>
      </c>
      <c r="C2266" t="s">
        <v>13592</v>
      </c>
      <c r="D2266">
        <v>-0.14299999999999999</v>
      </c>
      <c r="E2266">
        <v>7.9320000000000004</v>
      </c>
    </row>
    <row r="2267" spans="1:5" x14ac:dyDescent="0.2">
      <c r="A2267" t="s">
        <v>13799</v>
      </c>
      <c r="B2267" t="s">
        <v>13800</v>
      </c>
      <c r="C2267" t="s">
        <v>13801</v>
      </c>
      <c r="D2267">
        <v>-0.14299999999999999</v>
      </c>
      <c r="E2267">
        <v>9.2349999999999994</v>
      </c>
    </row>
    <row r="2268" spans="1:5" x14ac:dyDescent="0.2">
      <c r="A2268" t="s">
        <v>13807</v>
      </c>
      <c r="D2268">
        <v>-0.14299999999999999</v>
      </c>
      <c r="E2268">
        <v>3.2090000000000001</v>
      </c>
    </row>
    <row r="2269" spans="1:5" x14ac:dyDescent="0.2">
      <c r="A2269" t="s">
        <v>15292</v>
      </c>
      <c r="B2269" t="s">
        <v>15293</v>
      </c>
      <c r="C2269" t="s">
        <v>15294</v>
      </c>
      <c r="D2269">
        <v>-0.14299999999999999</v>
      </c>
      <c r="E2269">
        <v>1.8089999999999999</v>
      </c>
    </row>
    <row r="2270" spans="1:5" x14ac:dyDescent="0.2">
      <c r="A2270" t="s">
        <v>15359</v>
      </c>
      <c r="B2270" t="s">
        <v>15360</v>
      </c>
      <c r="C2270" t="s">
        <v>15361</v>
      </c>
      <c r="D2270">
        <v>-0.14299999999999999</v>
      </c>
      <c r="E2270">
        <v>2.056</v>
      </c>
    </row>
    <row r="2271" spans="1:5" x14ac:dyDescent="0.2">
      <c r="A2271" t="s">
        <v>15434</v>
      </c>
      <c r="B2271" t="s">
        <v>15435</v>
      </c>
      <c r="C2271" t="s">
        <v>15436</v>
      </c>
      <c r="D2271">
        <v>-0.14299999999999999</v>
      </c>
      <c r="E2271">
        <v>14.321</v>
      </c>
    </row>
    <row r="2272" spans="1:5" x14ac:dyDescent="0.2">
      <c r="A2272" t="s">
        <v>15957</v>
      </c>
      <c r="B2272" t="s">
        <v>15958</v>
      </c>
      <c r="C2272" t="s">
        <v>15959</v>
      </c>
      <c r="D2272">
        <v>-0.14299999999999999</v>
      </c>
      <c r="E2272">
        <v>1.9730000000000001</v>
      </c>
    </row>
    <row r="2273" spans="1:5" x14ac:dyDescent="0.2">
      <c r="A2273" t="s">
        <v>16090</v>
      </c>
      <c r="B2273" t="s">
        <v>9491</v>
      </c>
      <c r="C2273" t="s">
        <v>9492</v>
      </c>
      <c r="D2273">
        <v>-0.14299999999999999</v>
      </c>
      <c r="E2273">
        <v>6.3570000000000002</v>
      </c>
    </row>
    <row r="2274" spans="1:5" x14ac:dyDescent="0.2">
      <c r="A2274" t="s">
        <v>16513</v>
      </c>
      <c r="B2274" t="s">
        <v>3472</v>
      </c>
      <c r="C2274" t="s">
        <v>3473</v>
      </c>
      <c r="D2274">
        <v>-0.14299999999999999</v>
      </c>
      <c r="E2274">
        <v>2.1379999999999999</v>
      </c>
    </row>
    <row r="2275" spans="1:5" x14ac:dyDescent="0.2">
      <c r="A2275" t="s">
        <v>17008</v>
      </c>
      <c r="B2275" t="s">
        <v>17009</v>
      </c>
      <c r="C2275" t="s">
        <v>17010</v>
      </c>
      <c r="D2275">
        <v>-0.14299999999999999</v>
      </c>
      <c r="E2275">
        <v>3.9460000000000002</v>
      </c>
    </row>
    <row r="2276" spans="1:5" x14ac:dyDescent="0.2">
      <c r="A2276" t="s">
        <v>17784</v>
      </c>
      <c r="B2276" t="s">
        <v>17785</v>
      </c>
      <c r="C2276" t="s">
        <v>17786</v>
      </c>
      <c r="D2276">
        <v>-0.14299999999999999</v>
      </c>
      <c r="E2276">
        <v>5.9039999999999999</v>
      </c>
    </row>
    <row r="2277" spans="1:5" x14ac:dyDescent="0.2">
      <c r="A2277" t="s">
        <v>1672</v>
      </c>
      <c r="B2277" t="s">
        <v>1673</v>
      </c>
      <c r="C2277" t="s">
        <v>1674</v>
      </c>
      <c r="D2277">
        <v>-0.14399999999999999</v>
      </c>
      <c r="E2277">
        <v>2.8330000000000002</v>
      </c>
    </row>
    <row r="2278" spans="1:5" x14ac:dyDescent="0.2">
      <c r="A2278" t="s">
        <v>1872</v>
      </c>
      <c r="B2278" t="s">
        <v>1873</v>
      </c>
      <c r="C2278" t="s">
        <v>1874</v>
      </c>
      <c r="D2278">
        <v>-0.14399999999999999</v>
      </c>
      <c r="E2278">
        <v>2.7040000000000002</v>
      </c>
    </row>
    <row r="2279" spans="1:5" x14ac:dyDescent="0.2">
      <c r="A2279" t="s">
        <v>4499</v>
      </c>
      <c r="B2279" t="s">
        <v>4500</v>
      </c>
      <c r="C2279" t="s">
        <v>4501</v>
      </c>
      <c r="D2279">
        <v>-0.14399999999999999</v>
      </c>
      <c r="E2279">
        <v>2.1480000000000001</v>
      </c>
    </row>
    <row r="2280" spans="1:5" x14ac:dyDescent="0.2">
      <c r="A2280" t="s">
        <v>4607</v>
      </c>
      <c r="B2280" t="s">
        <v>4608</v>
      </c>
      <c r="C2280" t="s">
        <v>4609</v>
      </c>
      <c r="D2280">
        <v>-0.14399999999999999</v>
      </c>
      <c r="E2280">
        <v>2.9529999999999998</v>
      </c>
    </row>
    <row r="2281" spans="1:5" x14ac:dyDescent="0.2">
      <c r="A2281" t="s">
        <v>4930</v>
      </c>
      <c r="B2281" t="s">
        <v>4931</v>
      </c>
      <c r="C2281" t="s">
        <v>4932</v>
      </c>
      <c r="D2281">
        <v>-0.14399999999999999</v>
      </c>
      <c r="E2281">
        <v>5.0380000000000003</v>
      </c>
    </row>
    <row r="2282" spans="1:5" x14ac:dyDescent="0.2">
      <c r="A2282" t="s">
        <v>5562</v>
      </c>
      <c r="B2282" t="s">
        <v>5563</v>
      </c>
      <c r="C2282" t="s">
        <v>5564</v>
      </c>
      <c r="D2282">
        <v>-0.14399999999999999</v>
      </c>
      <c r="E2282">
        <v>3.657</v>
      </c>
    </row>
    <row r="2283" spans="1:5" x14ac:dyDescent="0.2">
      <c r="A2283" t="s">
        <v>6013</v>
      </c>
      <c r="B2283" t="s">
        <v>6014</v>
      </c>
      <c r="C2283" t="s">
        <v>6015</v>
      </c>
      <c r="D2283">
        <v>-0.14399999999999999</v>
      </c>
      <c r="E2283">
        <v>3.0049999999999999</v>
      </c>
    </row>
    <row r="2284" spans="1:5" x14ac:dyDescent="0.2">
      <c r="A2284" t="s">
        <v>6237</v>
      </c>
      <c r="B2284" t="s">
        <v>6238</v>
      </c>
      <c r="C2284" t="s">
        <v>6239</v>
      </c>
      <c r="D2284">
        <v>-0.14399999999999999</v>
      </c>
      <c r="E2284">
        <v>5.5019999999999998</v>
      </c>
    </row>
    <row r="2285" spans="1:5" x14ac:dyDescent="0.2">
      <c r="A2285" t="s">
        <v>7002</v>
      </c>
      <c r="D2285">
        <v>-0.14399999999999999</v>
      </c>
      <c r="E2285">
        <v>4.8689999999999998</v>
      </c>
    </row>
    <row r="2286" spans="1:5" x14ac:dyDescent="0.2">
      <c r="A2286" t="s">
        <v>7057</v>
      </c>
      <c r="B2286" t="s">
        <v>7058</v>
      </c>
      <c r="C2286" t="s">
        <v>7059</v>
      </c>
      <c r="D2286">
        <v>-0.14399999999999999</v>
      </c>
      <c r="E2286">
        <v>3.504</v>
      </c>
    </row>
    <row r="2287" spans="1:5" x14ac:dyDescent="0.2">
      <c r="A2287" t="s">
        <v>7469</v>
      </c>
      <c r="B2287" t="s">
        <v>7470</v>
      </c>
      <c r="C2287" t="s">
        <v>7471</v>
      </c>
      <c r="D2287">
        <v>-0.14399999999999999</v>
      </c>
      <c r="E2287">
        <v>4.0679999999999996</v>
      </c>
    </row>
    <row r="2288" spans="1:5" x14ac:dyDescent="0.2">
      <c r="A2288" t="s">
        <v>8140</v>
      </c>
      <c r="B2288" t="s">
        <v>8141</v>
      </c>
      <c r="C2288" t="s">
        <v>8142</v>
      </c>
      <c r="D2288">
        <v>-0.14399999999999999</v>
      </c>
      <c r="E2288">
        <v>7.1589999999999998</v>
      </c>
    </row>
    <row r="2289" spans="1:5" x14ac:dyDescent="0.2">
      <c r="A2289" t="s">
        <v>9963</v>
      </c>
      <c r="B2289" t="s">
        <v>9964</v>
      </c>
      <c r="C2289" t="s">
        <v>9965</v>
      </c>
      <c r="D2289">
        <v>-0.14399999999999999</v>
      </c>
      <c r="E2289">
        <v>6.8959999999999999</v>
      </c>
    </row>
    <row r="2290" spans="1:5" x14ac:dyDescent="0.2">
      <c r="A2290" t="s">
        <v>10612</v>
      </c>
      <c r="B2290" t="s">
        <v>10613</v>
      </c>
      <c r="C2290" t="s">
        <v>10614</v>
      </c>
      <c r="D2290">
        <v>-0.14399999999999999</v>
      </c>
      <c r="E2290">
        <v>3.6749999999999998</v>
      </c>
    </row>
    <row r="2291" spans="1:5" x14ac:dyDescent="0.2">
      <c r="A2291" t="s">
        <v>11628</v>
      </c>
      <c r="B2291" t="s">
        <v>11629</v>
      </c>
      <c r="C2291" t="s">
        <v>11630</v>
      </c>
      <c r="D2291">
        <v>-0.14399999999999999</v>
      </c>
      <c r="E2291">
        <v>3.0190000000000001</v>
      </c>
    </row>
    <row r="2292" spans="1:5" x14ac:dyDescent="0.2">
      <c r="A2292" t="s">
        <v>12751</v>
      </c>
      <c r="B2292" t="s">
        <v>12752</v>
      </c>
      <c r="C2292" t="s">
        <v>12753</v>
      </c>
      <c r="D2292">
        <v>-0.14399999999999999</v>
      </c>
      <c r="E2292">
        <v>2.8039999999999998</v>
      </c>
    </row>
    <row r="2293" spans="1:5" x14ac:dyDescent="0.2">
      <c r="A2293" t="s">
        <v>12855</v>
      </c>
      <c r="B2293" t="s">
        <v>2432</v>
      </c>
      <c r="C2293" t="s">
        <v>2433</v>
      </c>
      <c r="D2293">
        <v>-0.14399999999999999</v>
      </c>
      <c r="E2293">
        <v>4.4429999999999996</v>
      </c>
    </row>
    <row r="2294" spans="1:5" x14ac:dyDescent="0.2">
      <c r="A2294" t="s">
        <v>14015</v>
      </c>
      <c r="B2294" t="s">
        <v>14016</v>
      </c>
      <c r="C2294" t="s">
        <v>14017</v>
      </c>
      <c r="D2294">
        <v>-0.14399999999999999</v>
      </c>
      <c r="E2294">
        <v>3.5619999999999998</v>
      </c>
    </row>
    <row r="2295" spans="1:5" x14ac:dyDescent="0.2">
      <c r="A2295" t="s">
        <v>14321</v>
      </c>
      <c r="B2295" t="s">
        <v>8427</v>
      </c>
      <c r="C2295" t="s">
        <v>8428</v>
      </c>
      <c r="D2295">
        <v>-0.14399999999999999</v>
      </c>
      <c r="E2295">
        <v>2.431</v>
      </c>
    </row>
    <row r="2296" spans="1:5" x14ac:dyDescent="0.2">
      <c r="A2296" t="s">
        <v>16012</v>
      </c>
      <c r="B2296" t="s">
        <v>16013</v>
      </c>
      <c r="C2296" t="s">
        <v>16014</v>
      </c>
      <c r="D2296">
        <v>-0.14399999999999999</v>
      </c>
      <c r="E2296">
        <v>4.5259999999999998</v>
      </c>
    </row>
    <row r="2297" spans="1:5" x14ac:dyDescent="0.2">
      <c r="A2297" t="s">
        <v>16321</v>
      </c>
      <c r="B2297" t="s">
        <v>16322</v>
      </c>
      <c r="C2297" t="s">
        <v>16323</v>
      </c>
      <c r="D2297">
        <v>-0.14399999999999999</v>
      </c>
      <c r="E2297">
        <v>2.6930000000000001</v>
      </c>
    </row>
    <row r="2298" spans="1:5" x14ac:dyDescent="0.2">
      <c r="A2298" t="s">
        <v>17077</v>
      </c>
      <c r="B2298" t="s">
        <v>17078</v>
      </c>
      <c r="C2298" t="s">
        <v>17079</v>
      </c>
      <c r="D2298">
        <v>-0.14399999999999999</v>
      </c>
      <c r="E2298">
        <v>2.5830000000000002</v>
      </c>
    </row>
    <row r="2299" spans="1:5" x14ac:dyDescent="0.2">
      <c r="A2299" t="s">
        <v>17399</v>
      </c>
      <c r="B2299" t="s">
        <v>17400</v>
      </c>
      <c r="C2299" t="s">
        <v>17401</v>
      </c>
      <c r="D2299">
        <v>-0.14399999999999999</v>
      </c>
      <c r="E2299">
        <v>6.8780000000000001</v>
      </c>
    </row>
    <row r="2300" spans="1:5" x14ac:dyDescent="0.2">
      <c r="A2300" t="s">
        <v>643</v>
      </c>
      <c r="B2300" t="s">
        <v>644</v>
      </c>
      <c r="C2300" t="s">
        <v>645</v>
      </c>
      <c r="D2300">
        <v>-0.14499999999999999</v>
      </c>
      <c r="E2300">
        <v>2.0790000000000002</v>
      </c>
    </row>
    <row r="2301" spans="1:5" x14ac:dyDescent="0.2">
      <c r="A2301" t="s">
        <v>1155</v>
      </c>
      <c r="B2301" t="s">
        <v>1156</v>
      </c>
      <c r="C2301" t="s">
        <v>1157</v>
      </c>
      <c r="D2301">
        <v>-0.14499999999999999</v>
      </c>
      <c r="E2301">
        <v>6.0149999999999997</v>
      </c>
    </row>
    <row r="2302" spans="1:5" x14ac:dyDescent="0.2">
      <c r="A2302" t="s">
        <v>1667</v>
      </c>
      <c r="D2302">
        <v>-0.14499999999999999</v>
      </c>
      <c r="E2302">
        <v>5.9210000000000003</v>
      </c>
    </row>
    <row r="2303" spans="1:5" x14ac:dyDescent="0.2">
      <c r="A2303" t="s">
        <v>1711</v>
      </c>
      <c r="B2303" t="s">
        <v>1712</v>
      </c>
      <c r="C2303" t="s">
        <v>1713</v>
      </c>
      <c r="D2303">
        <v>-0.14499999999999999</v>
      </c>
      <c r="E2303">
        <v>3.2919999999999998</v>
      </c>
    </row>
    <row r="2304" spans="1:5" x14ac:dyDescent="0.2">
      <c r="A2304" t="s">
        <v>2756</v>
      </c>
      <c r="B2304" t="s">
        <v>2757</v>
      </c>
      <c r="C2304" t="s">
        <v>2758</v>
      </c>
      <c r="D2304">
        <v>-0.14499999999999999</v>
      </c>
      <c r="E2304">
        <v>3.016</v>
      </c>
    </row>
    <row r="2305" spans="1:5" x14ac:dyDescent="0.2">
      <c r="A2305" t="s">
        <v>3259</v>
      </c>
      <c r="B2305" t="s">
        <v>3260</v>
      </c>
      <c r="C2305" t="s">
        <v>3261</v>
      </c>
      <c r="D2305">
        <v>-0.14499999999999999</v>
      </c>
      <c r="E2305">
        <v>3.4449999999999998</v>
      </c>
    </row>
    <row r="2306" spans="1:5" x14ac:dyDescent="0.2">
      <c r="A2306" t="s">
        <v>4957</v>
      </c>
      <c r="B2306" t="s">
        <v>677</v>
      </c>
      <c r="C2306" t="s">
        <v>678</v>
      </c>
      <c r="D2306">
        <v>-0.14499999999999999</v>
      </c>
      <c r="E2306">
        <v>8.0890000000000004</v>
      </c>
    </row>
    <row r="2307" spans="1:5" x14ac:dyDescent="0.2">
      <c r="A2307" t="s">
        <v>5232</v>
      </c>
      <c r="B2307" t="s">
        <v>5233</v>
      </c>
      <c r="C2307" t="s">
        <v>5234</v>
      </c>
      <c r="D2307">
        <v>-0.14499999999999999</v>
      </c>
      <c r="E2307">
        <v>2.4510000000000001</v>
      </c>
    </row>
    <row r="2308" spans="1:5" x14ac:dyDescent="0.2">
      <c r="A2308" t="s">
        <v>8007</v>
      </c>
      <c r="B2308" t="s">
        <v>8008</v>
      </c>
      <c r="C2308" t="s">
        <v>8009</v>
      </c>
      <c r="D2308">
        <v>-0.14499999999999999</v>
      </c>
      <c r="E2308">
        <v>4.0410000000000004</v>
      </c>
    </row>
    <row r="2309" spans="1:5" x14ac:dyDescent="0.2">
      <c r="A2309" t="s">
        <v>8283</v>
      </c>
      <c r="B2309" t="s">
        <v>8284</v>
      </c>
      <c r="C2309" t="s">
        <v>8285</v>
      </c>
      <c r="D2309">
        <v>-0.14499999999999999</v>
      </c>
      <c r="E2309">
        <v>4.12</v>
      </c>
    </row>
    <row r="2310" spans="1:5" x14ac:dyDescent="0.2">
      <c r="A2310" t="s">
        <v>10841</v>
      </c>
      <c r="B2310" t="s">
        <v>10842</v>
      </c>
      <c r="C2310" t="s">
        <v>10843</v>
      </c>
      <c r="D2310">
        <v>-0.14499999999999999</v>
      </c>
      <c r="E2310">
        <v>4.1109999999999998</v>
      </c>
    </row>
    <row r="2311" spans="1:5" x14ac:dyDescent="0.2">
      <c r="A2311" t="s">
        <v>12084</v>
      </c>
      <c r="B2311" t="s">
        <v>12085</v>
      </c>
      <c r="C2311" t="s">
        <v>12086</v>
      </c>
      <c r="D2311">
        <v>-0.14499999999999999</v>
      </c>
      <c r="E2311">
        <v>5.6420000000000003</v>
      </c>
    </row>
    <row r="2312" spans="1:5" x14ac:dyDescent="0.2">
      <c r="A2312" t="s">
        <v>12300</v>
      </c>
      <c r="B2312" t="s">
        <v>12301</v>
      </c>
      <c r="C2312" t="s">
        <v>12302</v>
      </c>
      <c r="D2312">
        <v>-0.14499999999999999</v>
      </c>
      <c r="E2312">
        <v>3.7229999999999999</v>
      </c>
    </row>
    <row r="2313" spans="1:5" x14ac:dyDescent="0.2">
      <c r="A2313" t="s">
        <v>12769</v>
      </c>
      <c r="B2313" t="s">
        <v>9513</v>
      </c>
      <c r="C2313" t="s">
        <v>9514</v>
      </c>
      <c r="D2313">
        <v>-0.14499999999999999</v>
      </c>
      <c r="E2313">
        <v>5.1210000000000004</v>
      </c>
    </row>
    <row r="2314" spans="1:5" x14ac:dyDescent="0.2">
      <c r="A2314" t="s">
        <v>13290</v>
      </c>
      <c r="B2314" t="s">
        <v>13291</v>
      </c>
      <c r="C2314" t="s">
        <v>13292</v>
      </c>
      <c r="D2314">
        <v>-0.14499999999999999</v>
      </c>
      <c r="E2314">
        <v>3.3559999999999999</v>
      </c>
    </row>
    <row r="2315" spans="1:5" x14ac:dyDescent="0.2">
      <c r="A2315" t="s">
        <v>13596</v>
      </c>
      <c r="B2315" t="s">
        <v>13597</v>
      </c>
      <c r="C2315" t="s">
        <v>13598</v>
      </c>
      <c r="D2315">
        <v>-0.14499999999999999</v>
      </c>
      <c r="E2315">
        <v>2.8079999999999998</v>
      </c>
    </row>
    <row r="2316" spans="1:5" x14ac:dyDescent="0.2">
      <c r="A2316" t="s">
        <v>14674</v>
      </c>
      <c r="B2316" t="s">
        <v>14675</v>
      </c>
      <c r="C2316" t="s">
        <v>14676</v>
      </c>
      <c r="D2316">
        <v>-0.14499999999999999</v>
      </c>
      <c r="E2316">
        <v>4.5119999999999996</v>
      </c>
    </row>
    <row r="2317" spans="1:5" x14ac:dyDescent="0.2">
      <c r="A2317" t="s">
        <v>14769</v>
      </c>
      <c r="B2317" t="s">
        <v>14770</v>
      </c>
      <c r="C2317" t="s">
        <v>14771</v>
      </c>
      <c r="D2317">
        <v>-0.14499999999999999</v>
      </c>
      <c r="E2317">
        <v>5.9770000000000003</v>
      </c>
    </row>
    <row r="2318" spans="1:5" x14ac:dyDescent="0.2">
      <c r="A2318" t="s">
        <v>15127</v>
      </c>
      <c r="B2318" t="s">
        <v>15128</v>
      </c>
      <c r="C2318" t="s">
        <v>15129</v>
      </c>
      <c r="D2318">
        <v>-0.14499999999999999</v>
      </c>
      <c r="E2318">
        <v>8.8650000000000002</v>
      </c>
    </row>
    <row r="2319" spans="1:5" x14ac:dyDescent="0.2">
      <c r="A2319" t="s">
        <v>16254</v>
      </c>
      <c r="B2319" t="s">
        <v>10563</v>
      </c>
      <c r="C2319" t="s">
        <v>10564</v>
      </c>
      <c r="D2319">
        <v>-0.14499999999999999</v>
      </c>
      <c r="E2319">
        <v>2.7229999999999999</v>
      </c>
    </row>
    <row r="2320" spans="1:5" x14ac:dyDescent="0.2">
      <c r="A2320" t="s">
        <v>17274</v>
      </c>
      <c r="D2320">
        <v>-0.14499999999999999</v>
      </c>
      <c r="E2320">
        <v>2.7639999999999998</v>
      </c>
    </row>
    <row r="2321" spans="1:5" x14ac:dyDescent="0.2">
      <c r="A2321" t="s">
        <v>103</v>
      </c>
      <c r="B2321" t="s">
        <v>104</v>
      </c>
      <c r="C2321" t="s">
        <v>105</v>
      </c>
      <c r="D2321">
        <v>-0.14599999999999999</v>
      </c>
      <c r="E2321">
        <v>6.6449999999999996</v>
      </c>
    </row>
    <row r="2322" spans="1:5" x14ac:dyDescent="0.2">
      <c r="A2322" t="s">
        <v>1477</v>
      </c>
      <c r="B2322" t="s">
        <v>1478</v>
      </c>
      <c r="C2322" t="s">
        <v>1479</v>
      </c>
      <c r="D2322">
        <v>-0.14599999999999999</v>
      </c>
      <c r="E2322">
        <v>2.5939999999999999</v>
      </c>
    </row>
    <row r="2323" spans="1:5" x14ac:dyDescent="0.2">
      <c r="A2323" t="s">
        <v>3159</v>
      </c>
      <c r="B2323" t="s">
        <v>1167</v>
      </c>
      <c r="C2323" t="s">
        <v>1168</v>
      </c>
      <c r="D2323">
        <v>-0.14599999999999999</v>
      </c>
      <c r="E2323">
        <v>8.0579999999999998</v>
      </c>
    </row>
    <row r="2324" spans="1:5" x14ac:dyDescent="0.2">
      <c r="A2324" t="s">
        <v>5287</v>
      </c>
      <c r="B2324" t="s">
        <v>5288</v>
      </c>
      <c r="C2324" t="s">
        <v>5289</v>
      </c>
      <c r="D2324">
        <v>-0.14599999999999999</v>
      </c>
      <c r="E2324">
        <v>13.085000000000001</v>
      </c>
    </row>
    <row r="2325" spans="1:5" x14ac:dyDescent="0.2">
      <c r="A2325" t="s">
        <v>6078</v>
      </c>
      <c r="B2325" t="s">
        <v>6079</v>
      </c>
      <c r="C2325" t="s">
        <v>6080</v>
      </c>
      <c r="D2325">
        <v>-0.14599999999999999</v>
      </c>
      <c r="E2325">
        <v>4.5490000000000004</v>
      </c>
    </row>
    <row r="2326" spans="1:5" x14ac:dyDescent="0.2">
      <c r="A2326" t="s">
        <v>8637</v>
      </c>
      <c r="B2326" t="s">
        <v>8638</v>
      </c>
      <c r="C2326" t="s">
        <v>8639</v>
      </c>
      <c r="D2326">
        <v>-0.14599999999999999</v>
      </c>
      <c r="E2326">
        <v>6.04</v>
      </c>
    </row>
    <row r="2327" spans="1:5" x14ac:dyDescent="0.2">
      <c r="A2327" t="s">
        <v>8643</v>
      </c>
      <c r="B2327" t="s">
        <v>8644</v>
      </c>
      <c r="C2327" t="s">
        <v>8645</v>
      </c>
      <c r="D2327">
        <v>-0.14599999999999999</v>
      </c>
      <c r="E2327">
        <v>3.048</v>
      </c>
    </row>
    <row r="2328" spans="1:5" x14ac:dyDescent="0.2">
      <c r="A2328" t="s">
        <v>11077</v>
      </c>
      <c r="B2328" t="s">
        <v>11078</v>
      </c>
      <c r="C2328" t="s">
        <v>11079</v>
      </c>
      <c r="D2328">
        <v>-0.14599999999999999</v>
      </c>
      <c r="E2328">
        <v>8.9649999999999999</v>
      </c>
    </row>
    <row r="2329" spans="1:5" x14ac:dyDescent="0.2">
      <c r="A2329" t="s">
        <v>12505</v>
      </c>
      <c r="B2329" t="s">
        <v>12506</v>
      </c>
      <c r="C2329" t="s">
        <v>12507</v>
      </c>
      <c r="D2329">
        <v>-0.14599999999999999</v>
      </c>
      <c r="E2329">
        <v>6.2830000000000004</v>
      </c>
    </row>
    <row r="2330" spans="1:5" x14ac:dyDescent="0.2">
      <c r="A2330" t="s">
        <v>13192</v>
      </c>
      <c r="B2330" t="s">
        <v>13193</v>
      </c>
      <c r="C2330" t="s">
        <v>13194</v>
      </c>
      <c r="D2330">
        <v>-0.14599999999999999</v>
      </c>
      <c r="E2330">
        <v>1.754</v>
      </c>
    </row>
    <row r="2331" spans="1:5" x14ac:dyDescent="0.2">
      <c r="A2331" t="s">
        <v>14176</v>
      </c>
      <c r="B2331" t="s">
        <v>14177</v>
      </c>
      <c r="C2331" t="s">
        <v>14178</v>
      </c>
      <c r="D2331">
        <v>-0.14599999999999999</v>
      </c>
      <c r="E2331">
        <v>2.056</v>
      </c>
    </row>
    <row r="2332" spans="1:5" x14ac:dyDescent="0.2">
      <c r="A2332" t="s">
        <v>14922</v>
      </c>
      <c r="B2332" t="s">
        <v>14923</v>
      </c>
      <c r="C2332" t="s">
        <v>14924</v>
      </c>
      <c r="D2332">
        <v>-0.14599999999999999</v>
      </c>
      <c r="E2332">
        <v>2.3559999999999999</v>
      </c>
    </row>
    <row r="2333" spans="1:5" x14ac:dyDescent="0.2">
      <c r="A2333" t="s">
        <v>16085</v>
      </c>
      <c r="B2333" t="s">
        <v>12486</v>
      </c>
      <c r="C2333" t="s">
        <v>12487</v>
      </c>
      <c r="D2333">
        <v>-0.14599999999999999</v>
      </c>
      <c r="E2333">
        <v>9.4740000000000002</v>
      </c>
    </row>
    <row r="2334" spans="1:5" x14ac:dyDescent="0.2">
      <c r="A2334" t="s">
        <v>17415</v>
      </c>
      <c r="D2334">
        <v>-0.14599999999999999</v>
      </c>
      <c r="E2334">
        <v>8.8989999999999991</v>
      </c>
    </row>
    <row r="2335" spans="1:5" x14ac:dyDescent="0.2">
      <c r="A2335" t="s">
        <v>17644</v>
      </c>
      <c r="D2335">
        <v>-0.14599999999999999</v>
      </c>
      <c r="E2335">
        <v>3.9780000000000002</v>
      </c>
    </row>
    <row r="2336" spans="1:5" x14ac:dyDescent="0.2">
      <c r="A2336" t="s">
        <v>310</v>
      </c>
      <c r="B2336" t="s">
        <v>311</v>
      </c>
      <c r="C2336" t="s">
        <v>312</v>
      </c>
      <c r="D2336">
        <v>-0.14699999999999999</v>
      </c>
      <c r="E2336">
        <v>5.516</v>
      </c>
    </row>
    <row r="2337" spans="1:5" x14ac:dyDescent="0.2">
      <c r="A2337" t="s">
        <v>1185</v>
      </c>
      <c r="B2337" t="s">
        <v>1186</v>
      </c>
      <c r="C2337" t="s">
        <v>1187</v>
      </c>
      <c r="D2337">
        <v>-0.14699999999999999</v>
      </c>
      <c r="E2337">
        <v>6.3369999999999997</v>
      </c>
    </row>
    <row r="2338" spans="1:5" x14ac:dyDescent="0.2">
      <c r="A2338" t="s">
        <v>3358</v>
      </c>
      <c r="D2338">
        <v>-0.14699999999999999</v>
      </c>
      <c r="E2338">
        <v>2.5649999999999999</v>
      </c>
    </row>
    <row r="2339" spans="1:5" x14ac:dyDescent="0.2">
      <c r="A2339" t="s">
        <v>3432</v>
      </c>
      <c r="B2339" t="s">
        <v>3433</v>
      </c>
      <c r="C2339" t="s">
        <v>3434</v>
      </c>
      <c r="D2339">
        <v>-0.14699999999999999</v>
      </c>
      <c r="E2339">
        <v>2.238</v>
      </c>
    </row>
    <row r="2340" spans="1:5" x14ac:dyDescent="0.2">
      <c r="A2340" t="s">
        <v>4392</v>
      </c>
      <c r="B2340" t="s">
        <v>488</v>
      </c>
      <c r="C2340" t="s">
        <v>489</v>
      </c>
      <c r="D2340">
        <v>-0.14699999999999999</v>
      </c>
      <c r="E2340">
        <v>3.8969999999999998</v>
      </c>
    </row>
    <row r="2341" spans="1:5" x14ac:dyDescent="0.2">
      <c r="A2341" t="s">
        <v>4643</v>
      </c>
      <c r="B2341" t="s">
        <v>4644</v>
      </c>
      <c r="C2341" t="s">
        <v>4645</v>
      </c>
      <c r="D2341">
        <v>-0.14699999999999999</v>
      </c>
      <c r="E2341">
        <v>2.0649999999999999</v>
      </c>
    </row>
    <row r="2342" spans="1:5" x14ac:dyDescent="0.2">
      <c r="A2342" t="s">
        <v>4895</v>
      </c>
      <c r="B2342" t="s">
        <v>4896</v>
      </c>
      <c r="C2342" t="s">
        <v>4897</v>
      </c>
      <c r="D2342">
        <v>-0.14699999999999999</v>
      </c>
      <c r="E2342">
        <v>2.1659999999999999</v>
      </c>
    </row>
    <row r="2343" spans="1:5" x14ac:dyDescent="0.2">
      <c r="A2343" t="s">
        <v>11999</v>
      </c>
      <c r="B2343" t="s">
        <v>12000</v>
      </c>
      <c r="C2343" t="s">
        <v>12001</v>
      </c>
      <c r="D2343">
        <v>-0.14699999999999999</v>
      </c>
      <c r="E2343">
        <v>3.1160000000000001</v>
      </c>
    </row>
    <row r="2344" spans="1:5" x14ac:dyDescent="0.2">
      <c r="A2344" t="s">
        <v>13396</v>
      </c>
      <c r="D2344">
        <v>-0.14699999999999999</v>
      </c>
      <c r="E2344">
        <v>4.5940000000000003</v>
      </c>
    </row>
    <row r="2345" spans="1:5" x14ac:dyDescent="0.2">
      <c r="A2345" t="s">
        <v>13863</v>
      </c>
      <c r="B2345" t="s">
        <v>13864</v>
      </c>
      <c r="C2345" t="s">
        <v>13865</v>
      </c>
      <c r="D2345">
        <v>-0.14699999999999999</v>
      </c>
      <c r="E2345">
        <v>3.823</v>
      </c>
    </row>
    <row r="2346" spans="1:5" x14ac:dyDescent="0.2">
      <c r="A2346" t="s">
        <v>14724</v>
      </c>
      <c r="B2346" t="s">
        <v>14722</v>
      </c>
      <c r="C2346" t="s">
        <v>14723</v>
      </c>
      <c r="D2346">
        <v>-0.14699999999999999</v>
      </c>
      <c r="E2346">
        <v>4.3410000000000002</v>
      </c>
    </row>
    <row r="2347" spans="1:5" x14ac:dyDescent="0.2">
      <c r="A2347" t="s">
        <v>15251</v>
      </c>
      <c r="B2347" t="s">
        <v>9635</v>
      </c>
      <c r="C2347" t="s">
        <v>9636</v>
      </c>
      <c r="D2347">
        <v>-0.14699999999999999</v>
      </c>
      <c r="E2347">
        <v>2.3530000000000002</v>
      </c>
    </row>
    <row r="2348" spans="1:5" x14ac:dyDescent="0.2">
      <c r="A2348" t="s">
        <v>15563</v>
      </c>
      <c r="B2348" t="s">
        <v>15564</v>
      </c>
      <c r="C2348" t="s">
        <v>15565</v>
      </c>
      <c r="D2348">
        <v>-0.14699999999999999</v>
      </c>
      <c r="E2348">
        <v>2.1190000000000002</v>
      </c>
    </row>
    <row r="2349" spans="1:5" x14ac:dyDescent="0.2">
      <c r="A2349" t="s">
        <v>15956</v>
      </c>
      <c r="D2349">
        <v>-0.14699999999999999</v>
      </c>
      <c r="E2349">
        <v>2.5219999999999998</v>
      </c>
    </row>
    <row r="2350" spans="1:5" x14ac:dyDescent="0.2">
      <c r="A2350" t="s">
        <v>16092</v>
      </c>
      <c r="B2350" t="s">
        <v>1356</v>
      </c>
      <c r="C2350" t="s">
        <v>1357</v>
      </c>
      <c r="D2350">
        <v>-0.14699999999999999</v>
      </c>
      <c r="E2350">
        <v>9.4450000000000003</v>
      </c>
    </row>
    <row r="2351" spans="1:5" x14ac:dyDescent="0.2">
      <c r="A2351" t="s">
        <v>16947</v>
      </c>
      <c r="D2351">
        <v>-0.14699999999999999</v>
      </c>
      <c r="E2351">
        <v>1.79</v>
      </c>
    </row>
    <row r="2352" spans="1:5" x14ac:dyDescent="0.2">
      <c r="A2352" t="s">
        <v>1220</v>
      </c>
      <c r="B2352" t="s">
        <v>1221</v>
      </c>
      <c r="C2352" t="s">
        <v>1222</v>
      </c>
      <c r="D2352">
        <v>-0.14799999999999999</v>
      </c>
      <c r="E2352">
        <v>3.0489999999999999</v>
      </c>
    </row>
    <row r="2353" spans="1:5" x14ac:dyDescent="0.2">
      <c r="A2353" t="s">
        <v>1382</v>
      </c>
      <c r="B2353" t="s">
        <v>1383</v>
      </c>
      <c r="C2353" t="s">
        <v>1384</v>
      </c>
      <c r="D2353">
        <v>-0.14799999999999999</v>
      </c>
      <c r="E2353">
        <v>2.7349999999999999</v>
      </c>
    </row>
    <row r="2354" spans="1:5" x14ac:dyDescent="0.2">
      <c r="A2354" t="s">
        <v>2528</v>
      </c>
      <c r="B2354" t="s">
        <v>2529</v>
      </c>
      <c r="C2354" t="s">
        <v>2530</v>
      </c>
      <c r="D2354">
        <v>-0.14799999999999999</v>
      </c>
      <c r="E2354">
        <v>3.1850000000000001</v>
      </c>
    </row>
    <row r="2355" spans="1:5" x14ac:dyDescent="0.2">
      <c r="A2355" t="s">
        <v>4096</v>
      </c>
      <c r="B2355" t="s">
        <v>4097</v>
      </c>
      <c r="C2355" t="s">
        <v>4098</v>
      </c>
      <c r="D2355">
        <v>-0.14799999999999999</v>
      </c>
      <c r="E2355">
        <v>2.0289999999999999</v>
      </c>
    </row>
    <row r="2356" spans="1:5" x14ac:dyDescent="0.2">
      <c r="A2356" t="s">
        <v>4565</v>
      </c>
      <c r="B2356" t="s">
        <v>4566</v>
      </c>
      <c r="C2356" t="s">
        <v>4567</v>
      </c>
      <c r="D2356">
        <v>-0.14799999999999999</v>
      </c>
      <c r="E2356">
        <v>2.097</v>
      </c>
    </row>
    <row r="2357" spans="1:5" x14ac:dyDescent="0.2">
      <c r="A2357" t="s">
        <v>5254</v>
      </c>
      <c r="B2357" t="s">
        <v>5255</v>
      </c>
      <c r="C2357" t="s">
        <v>5256</v>
      </c>
      <c r="D2357">
        <v>-0.14799999999999999</v>
      </c>
      <c r="E2357">
        <v>2.7250000000000001</v>
      </c>
    </row>
    <row r="2358" spans="1:5" x14ac:dyDescent="0.2">
      <c r="A2358" t="s">
        <v>5435</v>
      </c>
      <c r="B2358" t="s">
        <v>5436</v>
      </c>
      <c r="C2358" t="s">
        <v>5437</v>
      </c>
      <c r="D2358">
        <v>-0.14799999999999999</v>
      </c>
      <c r="E2358">
        <v>10.861000000000001</v>
      </c>
    </row>
    <row r="2359" spans="1:5" x14ac:dyDescent="0.2">
      <c r="A2359" t="s">
        <v>5826</v>
      </c>
      <c r="B2359" t="s">
        <v>5827</v>
      </c>
      <c r="C2359" t="s">
        <v>5828</v>
      </c>
      <c r="D2359">
        <v>-0.14799999999999999</v>
      </c>
      <c r="E2359">
        <v>4.3310000000000004</v>
      </c>
    </row>
    <row r="2360" spans="1:5" x14ac:dyDescent="0.2">
      <c r="A2360" t="s">
        <v>6487</v>
      </c>
      <c r="B2360" t="s">
        <v>6488</v>
      </c>
      <c r="C2360" t="s">
        <v>6489</v>
      </c>
      <c r="D2360">
        <v>-0.14799999999999999</v>
      </c>
      <c r="E2360">
        <v>2.7890000000000001</v>
      </c>
    </row>
    <row r="2361" spans="1:5" x14ac:dyDescent="0.2">
      <c r="A2361" t="s">
        <v>8417</v>
      </c>
      <c r="B2361" t="s">
        <v>8418</v>
      </c>
      <c r="C2361" t="s">
        <v>8419</v>
      </c>
      <c r="D2361">
        <v>-0.14799999999999999</v>
      </c>
      <c r="E2361">
        <v>5.1630000000000003</v>
      </c>
    </row>
    <row r="2362" spans="1:5" x14ac:dyDescent="0.2">
      <c r="A2362" t="s">
        <v>10866</v>
      </c>
      <c r="B2362" t="s">
        <v>1986</v>
      </c>
      <c r="C2362" t="s">
        <v>1987</v>
      </c>
      <c r="D2362">
        <v>-0.14799999999999999</v>
      </c>
      <c r="E2362">
        <v>6.6070000000000002</v>
      </c>
    </row>
    <row r="2363" spans="1:5" x14ac:dyDescent="0.2">
      <c r="A2363" t="s">
        <v>12103</v>
      </c>
      <c r="B2363" t="s">
        <v>12104</v>
      </c>
      <c r="C2363" t="s">
        <v>12105</v>
      </c>
      <c r="D2363">
        <v>-0.14799999999999999</v>
      </c>
      <c r="E2363">
        <v>3.5819999999999999</v>
      </c>
    </row>
    <row r="2364" spans="1:5" x14ac:dyDescent="0.2">
      <c r="A2364" t="s">
        <v>12553</v>
      </c>
      <c r="B2364" t="s">
        <v>178</v>
      </c>
      <c r="C2364" t="s">
        <v>179</v>
      </c>
      <c r="D2364">
        <v>-0.14799999999999999</v>
      </c>
      <c r="E2364">
        <v>2.3769999999999998</v>
      </c>
    </row>
    <row r="2365" spans="1:5" x14ac:dyDescent="0.2">
      <c r="A2365" t="s">
        <v>13613</v>
      </c>
      <c r="D2365">
        <v>-0.14799999999999999</v>
      </c>
      <c r="E2365">
        <v>4.298</v>
      </c>
    </row>
    <row r="2366" spans="1:5" x14ac:dyDescent="0.2">
      <c r="A2366" t="s">
        <v>14940</v>
      </c>
      <c r="B2366" t="s">
        <v>344</v>
      </c>
      <c r="C2366" t="s">
        <v>345</v>
      </c>
      <c r="D2366">
        <v>-0.14799999999999999</v>
      </c>
      <c r="E2366">
        <v>2.5680000000000001</v>
      </c>
    </row>
    <row r="2367" spans="1:5" x14ac:dyDescent="0.2">
      <c r="A2367" t="s">
        <v>15717</v>
      </c>
      <c r="B2367" t="s">
        <v>15718</v>
      </c>
      <c r="C2367" t="s">
        <v>15719</v>
      </c>
      <c r="D2367">
        <v>-0.14799999999999999</v>
      </c>
      <c r="E2367">
        <v>6.4660000000000002</v>
      </c>
    </row>
    <row r="2368" spans="1:5" x14ac:dyDescent="0.2">
      <c r="A2368" t="s">
        <v>16771</v>
      </c>
      <c r="D2368">
        <v>-0.14799999999999999</v>
      </c>
      <c r="E2368">
        <v>7.133</v>
      </c>
    </row>
    <row r="2369" spans="1:5" x14ac:dyDescent="0.2">
      <c r="A2369" t="s">
        <v>16976</v>
      </c>
      <c r="D2369">
        <v>-0.14799999999999999</v>
      </c>
      <c r="E2369">
        <v>2.141</v>
      </c>
    </row>
    <row r="2370" spans="1:5" x14ac:dyDescent="0.2">
      <c r="A2370" t="s">
        <v>17254</v>
      </c>
      <c r="B2370" t="s">
        <v>2295</v>
      </c>
      <c r="C2370" t="s">
        <v>2296</v>
      </c>
      <c r="D2370">
        <v>-0.14799999999999999</v>
      </c>
      <c r="E2370">
        <v>3.7850000000000001</v>
      </c>
    </row>
    <row r="2371" spans="1:5" x14ac:dyDescent="0.2">
      <c r="A2371" t="s">
        <v>17843</v>
      </c>
      <c r="B2371" t="s">
        <v>17844</v>
      </c>
      <c r="C2371" t="s">
        <v>17845</v>
      </c>
      <c r="D2371">
        <v>-0.14799999999999999</v>
      </c>
      <c r="E2371">
        <v>4.6920000000000002</v>
      </c>
    </row>
    <row r="2372" spans="1:5" x14ac:dyDescent="0.2">
      <c r="A2372" t="s">
        <v>2395</v>
      </c>
      <c r="B2372" t="s">
        <v>2396</v>
      </c>
      <c r="C2372" t="s">
        <v>2397</v>
      </c>
      <c r="D2372">
        <v>-0.14899999999999999</v>
      </c>
      <c r="E2372">
        <v>4.9729999999999999</v>
      </c>
    </row>
    <row r="2373" spans="1:5" x14ac:dyDescent="0.2">
      <c r="A2373" t="s">
        <v>3415</v>
      </c>
      <c r="B2373" t="s">
        <v>3416</v>
      </c>
      <c r="C2373" t="s">
        <v>3417</v>
      </c>
      <c r="D2373">
        <v>-0.14899999999999999</v>
      </c>
      <c r="E2373">
        <v>3.34</v>
      </c>
    </row>
    <row r="2374" spans="1:5" x14ac:dyDescent="0.2">
      <c r="A2374" t="s">
        <v>4506</v>
      </c>
      <c r="B2374" t="s">
        <v>4507</v>
      </c>
      <c r="C2374" t="s">
        <v>4508</v>
      </c>
      <c r="D2374">
        <v>-0.14899999999999999</v>
      </c>
      <c r="E2374">
        <v>1.8069999999999999</v>
      </c>
    </row>
    <row r="2375" spans="1:5" x14ac:dyDescent="0.2">
      <c r="A2375" t="s">
        <v>5583</v>
      </c>
      <c r="B2375" t="s">
        <v>5584</v>
      </c>
      <c r="C2375" t="s">
        <v>5585</v>
      </c>
      <c r="D2375">
        <v>-0.14899999999999999</v>
      </c>
      <c r="E2375">
        <v>3.4889999999999999</v>
      </c>
    </row>
    <row r="2376" spans="1:5" x14ac:dyDescent="0.2">
      <c r="A2376" t="s">
        <v>9589</v>
      </c>
      <c r="B2376" t="s">
        <v>2965</v>
      </c>
      <c r="C2376" t="s">
        <v>2966</v>
      </c>
      <c r="D2376">
        <v>-0.14899999999999999</v>
      </c>
      <c r="E2376">
        <v>14.196</v>
      </c>
    </row>
    <row r="2377" spans="1:5" x14ac:dyDescent="0.2">
      <c r="A2377" t="s">
        <v>9679</v>
      </c>
      <c r="B2377" t="s">
        <v>9680</v>
      </c>
      <c r="C2377" t="s">
        <v>9681</v>
      </c>
      <c r="D2377">
        <v>-0.14899999999999999</v>
      </c>
      <c r="E2377">
        <v>5.5869999999999997</v>
      </c>
    </row>
    <row r="2378" spans="1:5" x14ac:dyDescent="0.2">
      <c r="A2378" t="s">
        <v>11174</v>
      </c>
      <c r="B2378" t="s">
        <v>11175</v>
      </c>
      <c r="C2378" t="s">
        <v>11176</v>
      </c>
      <c r="D2378">
        <v>-0.14899999999999999</v>
      </c>
      <c r="E2378">
        <v>1.726</v>
      </c>
    </row>
    <row r="2379" spans="1:5" x14ac:dyDescent="0.2">
      <c r="A2379" t="s">
        <v>11737</v>
      </c>
      <c r="B2379" t="s">
        <v>11738</v>
      </c>
      <c r="C2379" t="s">
        <v>11739</v>
      </c>
      <c r="D2379">
        <v>-0.14899999999999999</v>
      </c>
      <c r="E2379">
        <v>4.8899999999999997</v>
      </c>
    </row>
    <row r="2380" spans="1:5" x14ac:dyDescent="0.2">
      <c r="A2380" t="s">
        <v>15234</v>
      </c>
      <c r="B2380" t="s">
        <v>8099</v>
      </c>
      <c r="C2380" t="s">
        <v>8100</v>
      </c>
      <c r="D2380">
        <v>-0.14899999999999999</v>
      </c>
      <c r="E2380">
        <v>8.2089999999999996</v>
      </c>
    </row>
    <row r="2381" spans="1:5" x14ac:dyDescent="0.2">
      <c r="A2381" t="s">
        <v>15872</v>
      </c>
      <c r="B2381" t="s">
        <v>1727</v>
      </c>
      <c r="C2381" t="s">
        <v>1728</v>
      </c>
      <c r="D2381">
        <v>-0.14899999999999999</v>
      </c>
      <c r="E2381">
        <v>3.7490000000000001</v>
      </c>
    </row>
    <row r="2382" spans="1:5" x14ac:dyDescent="0.2">
      <c r="A2382" t="s">
        <v>17442</v>
      </c>
      <c r="B2382" t="s">
        <v>17443</v>
      </c>
      <c r="C2382" t="s">
        <v>17444</v>
      </c>
      <c r="D2382">
        <v>-0.14899999999999999</v>
      </c>
      <c r="E2382">
        <v>4.3739999999999997</v>
      </c>
    </row>
    <row r="2383" spans="1:5" x14ac:dyDescent="0.2">
      <c r="A2383" t="s">
        <v>577</v>
      </c>
      <c r="D2383">
        <v>-0.15</v>
      </c>
      <c r="E2383">
        <v>13.542999999999999</v>
      </c>
    </row>
    <row r="2384" spans="1:5" x14ac:dyDescent="0.2">
      <c r="A2384" t="s">
        <v>782</v>
      </c>
      <c r="B2384" t="s">
        <v>783</v>
      </c>
      <c r="C2384" t="s">
        <v>784</v>
      </c>
      <c r="D2384">
        <v>-0.15</v>
      </c>
      <c r="E2384">
        <v>2.839</v>
      </c>
    </row>
    <row r="2385" spans="1:5" x14ac:dyDescent="0.2">
      <c r="A2385" t="s">
        <v>1106</v>
      </c>
      <c r="D2385">
        <v>-0.15</v>
      </c>
      <c r="E2385">
        <v>12.603999999999999</v>
      </c>
    </row>
    <row r="2386" spans="1:5" x14ac:dyDescent="0.2">
      <c r="A2386" t="s">
        <v>1266</v>
      </c>
      <c r="D2386">
        <v>-0.15</v>
      </c>
      <c r="E2386">
        <v>5.6280000000000001</v>
      </c>
    </row>
    <row r="2387" spans="1:5" x14ac:dyDescent="0.2">
      <c r="A2387" t="s">
        <v>1364</v>
      </c>
      <c r="D2387">
        <v>-0.15</v>
      </c>
      <c r="E2387">
        <v>7.165</v>
      </c>
    </row>
    <row r="2388" spans="1:5" x14ac:dyDescent="0.2">
      <c r="A2388" t="s">
        <v>3496</v>
      </c>
      <c r="D2388">
        <v>-0.15</v>
      </c>
      <c r="E2388">
        <v>13.715</v>
      </c>
    </row>
    <row r="2389" spans="1:5" x14ac:dyDescent="0.2">
      <c r="A2389" t="s">
        <v>3850</v>
      </c>
      <c r="B2389" t="s">
        <v>3851</v>
      </c>
      <c r="C2389" t="s">
        <v>3852</v>
      </c>
      <c r="D2389">
        <v>-0.15</v>
      </c>
      <c r="E2389">
        <v>6.5720000000000001</v>
      </c>
    </row>
    <row r="2390" spans="1:5" x14ac:dyDescent="0.2">
      <c r="A2390" t="s">
        <v>4725</v>
      </c>
      <c r="B2390" t="s">
        <v>4726</v>
      </c>
      <c r="C2390" t="s">
        <v>4727</v>
      </c>
      <c r="D2390">
        <v>-0.15</v>
      </c>
      <c r="E2390">
        <v>10.577999999999999</v>
      </c>
    </row>
    <row r="2391" spans="1:5" x14ac:dyDescent="0.2">
      <c r="A2391" t="s">
        <v>6122</v>
      </c>
      <c r="B2391" t="s">
        <v>6123</v>
      </c>
      <c r="C2391" t="s">
        <v>6124</v>
      </c>
      <c r="D2391">
        <v>-0.15</v>
      </c>
      <c r="E2391">
        <v>4.1529999999999996</v>
      </c>
    </row>
    <row r="2392" spans="1:5" x14ac:dyDescent="0.2">
      <c r="A2392" t="s">
        <v>9047</v>
      </c>
      <c r="B2392" t="s">
        <v>9048</v>
      </c>
      <c r="C2392" t="s">
        <v>9049</v>
      </c>
      <c r="D2392">
        <v>-0.15</v>
      </c>
      <c r="E2392">
        <v>2.9940000000000002</v>
      </c>
    </row>
    <row r="2393" spans="1:5" x14ac:dyDescent="0.2">
      <c r="A2393" t="s">
        <v>10519</v>
      </c>
      <c r="B2393" t="s">
        <v>10520</v>
      </c>
      <c r="C2393" t="s">
        <v>10521</v>
      </c>
      <c r="D2393">
        <v>-0.15</v>
      </c>
      <c r="E2393">
        <v>7.4560000000000004</v>
      </c>
    </row>
    <row r="2394" spans="1:5" x14ac:dyDescent="0.2">
      <c r="A2394" t="s">
        <v>11351</v>
      </c>
      <c r="B2394" t="s">
        <v>11352</v>
      </c>
      <c r="C2394" t="s">
        <v>11353</v>
      </c>
      <c r="D2394">
        <v>-0.15</v>
      </c>
      <c r="E2394">
        <v>3.47</v>
      </c>
    </row>
    <row r="2395" spans="1:5" x14ac:dyDescent="0.2">
      <c r="A2395" t="s">
        <v>14066</v>
      </c>
      <c r="B2395" t="s">
        <v>14067</v>
      </c>
      <c r="C2395" t="s">
        <v>14068</v>
      </c>
      <c r="D2395">
        <v>-0.15</v>
      </c>
      <c r="E2395">
        <v>2.859</v>
      </c>
    </row>
    <row r="2396" spans="1:5" x14ac:dyDescent="0.2">
      <c r="A2396" t="s">
        <v>15137</v>
      </c>
      <c r="B2396" t="s">
        <v>15138</v>
      </c>
      <c r="C2396" t="s">
        <v>15139</v>
      </c>
      <c r="D2396">
        <v>-0.15</v>
      </c>
      <c r="E2396">
        <v>3.5310000000000001</v>
      </c>
    </row>
    <row r="2397" spans="1:5" x14ac:dyDescent="0.2">
      <c r="A2397" t="s">
        <v>15480</v>
      </c>
      <c r="B2397" t="s">
        <v>12471</v>
      </c>
      <c r="C2397" t="s">
        <v>12472</v>
      </c>
      <c r="D2397">
        <v>-0.15</v>
      </c>
      <c r="E2397">
        <v>3.0289999999999999</v>
      </c>
    </row>
    <row r="2398" spans="1:5" x14ac:dyDescent="0.2">
      <c r="A2398" t="s">
        <v>15836</v>
      </c>
      <c r="B2398" t="s">
        <v>15837</v>
      </c>
      <c r="C2398" t="s">
        <v>15838</v>
      </c>
      <c r="D2398">
        <v>-0.15</v>
      </c>
      <c r="E2398">
        <v>10.01</v>
      </c>
    </row>
    <row r="2399" spans="1:5" x14ac:dyDescent="0.2">
      <c r="A2399" t="s">
        <v>16873</v>
      </c>
      <c r="B2399" t="s">
        <v>5417</v>
      </c>
      <c r="C2399" t="s">
        <v>5418</v>
      </c>
      <c r="D2399">
        <v>-0.15</v>
      </c>
      <c r="E2399">
        <v>6.2939999999999996</v>
      </c>
    </row>
    <row r="2400" spans="1:5" x14ac:dyDescent="0.2">
      <c r="A2400" t="s">
        <v>374</v>
      </c>
      <c r="B2400" t="s">
        <v>375</v>
      </c>
      <c r="C2400" t="s">
        <v>376</v>
      </c>
      <c r="D2400">
        <v>-0.151</v>
      </c>
      <c r="E2400">
        <v>6.0590000000000002</v>
      </c>
    </row>
    <row r="2401" spans="1:5" x14ac:dyDescent="0.2">
      <c r="A2401" t="s">
        <v>2175</v>
      </c>
      <c r="B2401" t="s">
        <v>2176</v>
      </c>
      <c r="C2401" t="s">
        <v>2177</v>
      </c>
      <c r="D2401">
        <v>-0.151</v>
      </c>
      <c r="E2401">
        <v>4.4119999999999999</v>
      </c>
    </row>
    <row r="2402" spans="1:5" x14ac:dyDescent="0.2">
      <c r="A2402" t="s">
        <v>3530</v>
      </c>
      <c r="D2402">
        <v>-0.151</v>
      </c>
      <c r="E2402">
        <v>9.6690000000000005</v>
      </c>
    </row>
    <row r="2403" spans="1:5" x14ac:dyDescent="0.2">
      <c r="A2403" t="s">
        <v>5136</v>
      </c>
      <c r="B2403" t="s">
        <v>5137</v>
      </c>
      <c r="C2403" t="s">
        <v>5138</v>
      </c>
      <c r="D2403">
        <v>-0.151</v>
      </c>
      <c r="E2403">
        <v>2.851</v>
      </c>
    </row>
    <row r="2404" spans="1:5" x14ac:dyDescent="0.2">
      <c r="A2404" t="s">
        <v>6293</v>
      </c>
      <c r="B2404" t="s">
        <v>6294</v>
      </c>
      <c r="C2404" t="s">
        <v>6295</v>
      </c>
      <c r="D2404">
        <v>-0.151</v>
      </c>
      <c r="E2404">
        <v>2.7989999999999999</v>
      </c>
    </row>
    <row r="2405" spans="1:5" x14ac:dyDescent="0.2">
      <c r="A2405" t="s">
        <v>7278</v>
      </c>
      <c r="B2405" t="s">
        <v>7279</v>
      </c>
      <c r="C2405" t="s">
        <v>7280</v>
      </c>
      <c r="D2405">
        <v>-0.151</v>
      </c>
      <c r="E2405">
        <v>2.2519999999999998</v>
      </c>
    </row>
    <row r="2406" spans="1:5" x14ac:dyDescent="0.2">
      <c r="A2406" t="s">
        <v>8659</v>
      </c>
      <c r="B2406" t="s">
        <v>8660</v>
      </c>
      <c r="C2406" t="s">
        <v>8661</v>
      </c>
      <c r="D2406">
        <v>-0.151</v>
      </c>
      <c r="E2406">
        <v>3.1749999999999998</v>
      </c>
    </row>
    <row r="2407" spans="1:5" x14ac:dyDescent="0.2">
      <c r="A2407" t="s">
        <v>9441</v>
      </c>
      <c r="B2407" t="s">
        <v>6932</v>
      </c>
      <c r="C2407" t="s">
        <v>6933</v>
      </c>
      <c r="D2407">
        <v>-0.151</v>
      </c>
      <c r="E2407">
        <v>3.8119999999999998</v>
      </c>
    </row>
    <row r="2408" spans="1:5" x14ac:dyDescent="0.2">
      <c r="A2408" t="s">
        <v>9655</v>
      </c>
      <c r="B2408" t="s">
        <v>9656</v>
      </c>
      <c r="C2408" t="s">
        <v>9657</v>
      </c>
      <c r="D2408">
        <v>-0.151</v>
      </c>
      <c r="E2408">
        <v>10.234999999999999</v>
      </c>
    </row>
    <row r="2409" spans="1:5" x14ac:dyDescent="0.2">
      <c r="A2409" t="s">
        <v>10916</v>
      </c>
      <c r="B2409" t="s">
        <v>10917</v>
      </c>
      <c r="C2409" t="s">
        <v>10918</v>
      </c>
      <c r="D2409">
        <v>-0.151</v>
      </c>
      <c r="E2409">
        <v>9.5429999999999993</v>
      </c>
    </row>
    <row r="2410" spans="1:5" x14ac:dyDescent="0.2">
      <c r="A2410" t="s">
        <v>11717</v>
      </c>
      <c r="B2410" t="s">
        <v>11718</v>
      </c>
      <c r="C2410" t="s">
        <v>11719</v>
      </c>
      <c r="D2410">
        <v>-0.151</v>
      </c>
      <c r="E2410">
        <v>10.417</v>
      </c>
    </row>
    <row r="2411" spans="1:5" x14ac:dyDescent="0.2">
      <c r="A2411" t="s">
        <v>11740</v>
      </c>
      <c r="B2411" t="s">
        <v>11741</v>
      </c>
      <c r="C2411" t="s">
        <v>11742</v>
      </c>
      <c r="D2411">
        <v>-0.151</v>
      </c>
      <c r="E2411">
        <v>2.34</v>
      </c>
    </row>
    <row r="2412" spans="1:5" x14ac:dyDescent="0.2">
      <c r="A2412" t="s">
        <v>13114</v>
      </c>
      <c r="B2412" t="s">
        <v>13115</v>
      </c>
      <c r="C2412" t="s">
        <v>13116</v>
      </c>
      <c r="D2412">
        <v>-0.151</v>
      </c>
      <c r="E2412">
        <v>2.073</v>
      </c>
    </row>
    <row r="2413" spans="1:5" x14ac:dyDescent="0.2">
      <c r="A2413" t="s">
        <v>14488</v>
      </c>
      <c r="B2413" t="s">
        <v>14489</v>
      </c>
      <c r="C2413" t="s">
        <v>14490</v>
      </c>
      <c r="D2413">
        <v>-0.151</v>
      </c>
      <c r="E2413">
        <v>7.3419999999999996</v>
      </c>
    </row>
    <row r="2414" spans="1:5" x14ac:dyDescent="0.2">
      <c r="A2414" t="s">
        <v>14993</v>
      </c>
      <c r="B2414" t="s">
        <v>14994</v>
      </c>
      <c r="C2414" t="s">
        <v>14995</v>
      </c>
      <c r="D2414">
        <v>-0.151</v>
      </c>
      <c r="E2414">
        <v>7.9640000000000004</v>
      </c>
    </row>
    <row r="2415" spans="1:5" x14ac:dyDescent="0.2">
      <c r="A2415" t="s">
        <v>16512</v>
      </c>
      <c r="B2415" t="s">
        <v>5809</v>
      </c>
      <c r="C2415" t="s">
        <v>5810</v>
      </c>
      <c r="D2415">
        <v>-0.151</v>
      </c>
      <c r="E2415">
        <v>5.665</v>
      </c>
    </row>
    <row r="2416" spans="1:5" x14ac:dyDescent="0.2">
      <c r="A2416" t="s">
        <v>17227</v>
      </c>
      <c r="B2416" t="s">
        <v>12332</v>
      </c>
      <c r="C2416" t="s">
        <v>12333</v>
      </c>
      <c r="D2416">
        <v>-0.151</v>
      </c>
      <c r="E2416">
        <v>9.7089999999999996</v>
      </c>
    </row>
    <row r="2417" spans="1:5" x14ac:dyDescent="0.2">
      <c r="A2417" t="s">
        <v>63</v>
      </c>
      <c r="B2417" t="s">
        <v>64</v>
      </c>
      <c r="C2417" t="s">
        <v>65</v>
      </c>
      <c r="D2417">
        <v>-0.152</v>
      </c>
      <c r="E2417">
        <v>3.6680000000000001</v>
      </c>
    </row>
    <row r="2418" spans="1:5" x14ac:dyDescent="0.2">
      <c r="A2418" t="s">
        <v>795</v>
      </c>
      <c r="B2418" t="s">
        <v>796</v>
      </c>
      <c r="C2418" t="s">
        <v>797</v>
      </c>
      <c r="D2418">
        <v>-0.152</v>
      </c>
      <c r="E2418">
        <v>3.105</v>
      </c>
    </row>
    <row r="2419" spans="1:5" x14ac:dyDescent="0.2">
      <c r="A2419" t="s">
        <v>933</v>
      </c>
      <c r="B2419" t="s">
        <v>934</v>
      </c>
      <c r="C2419" t="s">
        <v>935</v>
      </c>
      <c r="D2419">
        <v>-0.152</v>
      </c>
      <c r="E2419">
        <v>4.4450000000000003</v>
      </c>
    </row>
    <row r="2420" spans="1:5" x14ac:dyDescent="0.2">
      <c r="A2420" t="s">
        <v>1378</v>
      </c>
      <c r="B2420" t="s">
        <v>1379</v>
      </c>
      <c r="C2420" t="s">
        <v>1380</v>
      </c>
      <c r="D2420">
        <v>-0.152</v>
      </c>
      <c r="E2420">
        <v>5.6790000000000003</v>
      </c>
    </row>
    <row r="2421" spans="1:5" x14ac:dyDescent="0.2">
      <c r="A2421" t="s">
        <v>1956</v>
      </c>
      <c r="B2421" t="s">
        <v>1957</v>
      </c>
      <c r="C2421" t="s">
        <v>1958</v>
      </c>
      <c r="D2421">
        <v>-0.152</v>
      </c>
      <c r="E2421">
        <v>9.6989999999999998</v>
      </c>
    </row>
    <row r="2422" spans="1:5" x14ac:dyDescent="0.2">
      <c r="A2422" t="s">
        <v>2144</v>
      </c>
      <c r="B2422" t="s">
        <v>2145</v>
      </c>
      <c r="C2422" t="s">
        <v>2146</v>
      </c>
      <c r="D2422">
        <v>-0.152</v>
      </c>
      <c r="E2422">
        <v>10.055999999999999</v>
      </c>
    </row>
    <row r="2423" spans="1:5" x14ac:dyDescent="0.2">
      <c r="A2423" t="s">
        <v>2674</v>
      </c>
      <c r="D2423">
        <v>-0.152</v>
      </c>
      <c r="E2423">
        <v>4.1760000000000002</v>
      </c>
    </row>
    <row r="2424" spans="1:5" x14ac:dyDescent="0.2">
      <c r="A2424" t="s">
        <v>3000</v>
      </c>
      <c r="B2424" t="s">
        <v>3001</v>
      </c>
      <c r="C2424" t="s">
        <v>3002</v>
      </c>
      <c r="D2424">
        <v>-0.152</v>
      </c>
      <c r="E2424">
        <v>4.3449999999999998</v>
      </c>
    </row>
    <row r="2425" spans="1:5" x14ac:dyDescent="0.2">
      <c r="A2425" t="s">
        <v>3187</v>
      </c>
      <c r="B2425" t="s">
        <v>3188</v>
      </c>
      <c r="C2425" t="s">
        <v>3189</v>
      </c>
      <c r="D2425">
        <v>-0.152</v>
      </c>
      <c r="E2425">
        <v>11.233000000000001</v>
      </c>
    </row>
    <row r="2426" spans="1:5" x14ac:dyDescent="0.2">
      <c r="A2426" t="s">
        <v>6398</v>
      </c>
      <c r="B2426" t="s">
        <v>6399</v>
      </c>
      <c r="C2426" t="s">
        <v>6400</v>
      </c>
      <c r="D2426">
        <v>-0.152</v>
      </c>
      <c r="E2426">
        <v>2.379</v>
      </c>
    </row>
    <row r="2427" spans="1:5" x14ac:dyDescent="0.2">
      <c r="A2427" t="s">
        <v>6500</v>
      </c>
      <c r="B2427" t="s">
        <v>2065</v>
      </c>
      <c r="C2427" t="s">
        <v>2066</v>
      </c>
      <c r="D2427">
        <v>-0.152</v>
      </c>
      <c r="E2427">
        <v>6.0519999999999996</v>
      </c>
    </row>
    <row r="2428" spans="1:5" x14ac:dyDescent="0.2">
      <c r="A2428" t="s">
        <v>7827</v>
      </c>
      <c r="B2428" t="s">
        <v>85</v>
      </c>
      <c r="C2428" t="s">
        <v>86</v>
      </c>
      <c r="D2428">
        <v>-0.152</v>
      </c>
      <c r="E2428">
        <v>5.3789999999999996</v>
      </c>
    </row>
    <row r="2429" spans="1:5" x14ac:dyDescent="0.2">
      <c r="A2429" t="s">
        <v>7834</v>
      </c>
      <c r="B2429" t="s">
        <v>7835</v>
      </c>
      <c r="C2429" t="s">
        <v>7836</v>
      </c>
      <c r="D2429">
        <v>-0.152</v>
      </c>
      <c r="E2429">
        <v>3.758</v>
      </c>
    </row>
    <row r="2430" spans="1:5" x14ac:dyDescent="0.2">
      <c r="A2430" t="s">
        <v>8001</v>
      </c>
      <c r="B2430" t="s">
        <v>8002</v>
      </c>
      <c r="C2430" t="s">
        <v>8003</v>
      </c>
      <c r="D2430">
        <v>-0.152</v>
      </c>
      <c r="E2430">
        <v>2.2000000000000002</v>
      </c>
    </row>
    <row r="2431" spans="1:5" x14ac:dyDescent="0.2">
      <c r="A2431" t="s">
        <v>9203</v>
      </c>
      <c r="B2431" t="s">
        <v>9204</v>
      </c>
      <c r="C2431" t="s">
        <v>9205</v>
      </c>
      <c r="D2431">
        <v>-0.152</v>
      </c>
      <c r="E2431">
        <v>5.7439999999999998</v>
      </c>
    </row>
    <row r="2432" spans="1:5" x14ac:dyDescent="0.2">
      <c r="A2432" t="s">
        <v>11040</v>
      </c>
      <c r="B2432" t="s">
        <v>11041</v>
      </c>
      <c r="C2432" t="s">
        <v>11042</v>
      </c>
      <c r="D2432">
        <v>-0.152</v>
      </c>
      <c r="E2432">
        <v>1.897</v>
      </c>
    </row>
    <row r="2433" spans="1:5" x14ac:dyDescent="0.2">
      <c r="A2433" t="s">
        <v>11386</v>
      </c>
      <c r="B2433" t="s">
        <v>11387</v>
      </c>
      <c r="C2433" t="s">
        <v>11388</v>
      </c>
      <c r="D2433">
        <v>-0.152</v>
      </c>
      <c r="E2433">
        <v>4.4370000000000003</v>
      </c>
    </row>
    <row r="2434" spans="1:5" x14ac:dyDescent="0.2">
      <c r="A2434" t="s">
        <v>12294</v>
      </c>
      <c r="B2434" t="s">
        <v>12295</v>
      </c>
      <c r="C2434" t="s">
        <v>12296</v>
      </c>
      <c r="D2434">
        <v>-0.152</v>
      </c>
      <c r="E2434">
        <v>3.7280000000000002</v>
      </c>
    </row>
    <row r="2435" spans="1:5" x14ac:dyDescent="0.2">
      <c r="A2435" t="s">
        <v>12379</v>
      </c>
      <c r="B2435" t="s">
        <v>8698</v>
      </c>
      <c r="C2435" t="s">
        <v>8699</v>
      </c>
      <c r="D2435">
        <v>-0.152</v>
      </c>
      <c r="E2435">
        <v>8.2170000000000005</v>
      </c>
    </row>
    <row r="2436" spans="1:5" x14ac:dyDescent="0.2">
      <c r="A2436" t="s">
        <v>12809</v>
      </c>
      <c r="B2436" t="s">
        <v>12810</v>
      </c>
      <c r="C2436" t="s">
        <v>12811</v>
      </c>
      <c r="D2436">
        <v>-0.152</v>
      </c>
      <c r="E2436">
        <v>3.649</v>
      </c>
    </row>
    <row r="2437" spans="1:5" x14ac:dyDescent="0.2">
      <c r="A2437" t="s">
        <v>13526</v>
      </c>
      <c r="D2437">
        <v>-0.152</v>
      </c>
      <c r="E2437">
        <v>8.2919999999999998</v>
      </c>
    </row>
    <row r="2438" spans="1:5" x14ac:dyDescent="0.2">
      <c r="A2438" t="s">
        <v>14167</v>
      </c>
      <c r="B2438" t="s">
        <v>14168</v>
      </c>
      <c r="C2438" t="s">
        <v>14169</v>
      </c>
      <c r="D2438">
        <v>-0.152</v>
      </c>
      <c r="E2438">
        <v>3.0529999999999999</v>
      </c>
    </row>
    <row r="2439" spans="1:5" x14ac:dyDescent="0.2">
      <c r="A2439" t="s">
        <v>15481</v>
      </c>
      <c r="B2439" t="s">
        <v>15482</v>
      </c>
      <c r="C2439" t="s">
        <v>15483</v>
      </c>
      <c r="D2439">
        <v>-0.152</v>
      </c>
      <c r="E2439">
        <v>1.7310000000000001</v>
      </c>
    </row>
    <row r="2440" spans="1:5" x14ac:dyDescent="0.2">
      <c r="A2440" t="s">
        <v>16475</v>
      </c>
      <c r="B2440" t="s">
        <v>4877</v>
      </c>
      <c r="C2440" t="s">
        <v>4878</v>
      </c>
      <c r="D2440">
        <v>-0.152</v>
      </c>
      <c r="E2440">
        <v>3.9420000000000002</v>
      </c>
    </row>
    <row r="2441" spans="1:5" x14ac:dyDescent="0.2">
      <c r="A2441" t="s">
        <v>16548</v>
      </c>
      <c r="B2441" t="s">
        <v>2743</v>
      </c>
      <c r="C2441" t="s">
        <v>2744</v>
      </c>
      <c r="D2441">
        <v>-0.152</v>
      </c>
      <c r="E2441">
        <v>3.9039999999999999</v>
      </c>
    </row>
    <row r="2442" spans="1:5" x14ac:dyDescent="0.2">
      <c r="A2442" t="s">
        <v>16744</v>
      </c>
      <c r="D2442">
        <v>-0.152</v>
      </c>
      <c r="E2442">
        <v>3.1859999999999999</v>
      </c>
    </row>
    <row r="2443" spans="1:5" x14ac:dyDescent="0.2">
      <c r="A2443" t="s">
        <v>16885</v>
      </c>
      <c r="B2443" t="s">
        <v>839</v>
      </c>
      <c r="C2443" t="s">
        <v>840</v>
      </c>
      <c r="D2443">
        <v>-0.152</v>
      </c>
      <c r="E2443">
        <v>7.8440000000000003</v>
      </c>
    </row>
    <row r="2444" spans="1:5" x14ac:dyDescent="0.2">
      <c r="A2444" t="s">
        <v>17067</v>
      </c>
      <c r="D2444">
        <v>-0.152</v>
      </c>
      <c r="E2444">
        <v>4.7519999999999998</v>
      </c>
    </row>
    <row r="2445" spans="1:5" x14ac:dyDescent="0.2">
      <c r="A2445" t="s">
        <v>17496</v>
      </c>
      <c r="B2445" t="s">
        <v>17497</v>
      </c>
      <c r="C2445" t="s">
        <v>17498</v>
      </c>
      <c r="D2445">
        <v>-0.152</v>
      </c>
      <c r="E2445">
        <v>5.6260000000000003</v>
      </c>
    </row>
    <row r="2446" spans="1:5" x14ac:dyDescent="0.2">
      <c r="A2446" t="s">
        <v>682</v>
      </c>
      <c r="B2446" t="s">
        <v>683</v>
      </c>
      <c r="C2446" t="s">
        <v>684</v>
      </c>
      <c r="D2446">
        <v>-0.153</v>
      </c>
      <c r="E2446">
        <v>3.1549999999999998</v>
      </c>
    </row>
    <row r="2447" spans="1:5" x14ac:dyDescent="0.2">
      <c r="A2447" t="s">
        <v>1102</v>
      </c>
      <c r="D2447">
        <v>-0.153</v>
      </c>
      <c r="E2447">
        <v>3.2959999999999998</v>
      </c>
    </row>
    <row r="2448" spans="1:5" x14ac:dyDescent="0.2">
      <c r="A2448" t="s">
        <v>1944</v>
      </c>
      <c r="B2448" t="s">
        <v>1945</v>
      </c>
      <c r="C2448" t="s">
        <v>1946</v>
      </c>
      <c r="D2448">
        <v>-0.153</v>
      </c>
      <c r="E2448">
        <v>2.3460000000000001</v>
      </c>
    </row>
    <row r="2449" spans="1:5" x14ac:dyDescent="0.2">
      <c r="A2449" t="s">
        <v>4756</v>
      </c>
      <c r="B2449" t="s">
        <v>4757</v>
      </c>
      <c r="C2449" t="s">
        <v>4758</v>
      </c>
      <c r="D2449">
        <v>-0.153</v>
      </c>
      <c r="E2449">
        <v>3.27</v>
      </c>
    </row>
    <row r="2450" spans="1:5" x14ac:dyDescent="0.2">
      <c r="A2450" t="s">
        <v>5025</v>
      </c>
      <c r="D2450">
        <v>-0.153</v>
      </c>
      <c r="E2450">
        <v>11.706</v>
      </c>
    </row>
    <row r="2451" spans="1:5" x14ac:dyDescent="0.2">
      <c r="A2451" t="s">
        <v>5823</v>
      </c>
      <c r="B2451" t="s">
        <v>5824</v>
      </c>
      <c r="C2451" t="s">
        <v>5825</v>
      </c>
      <c r="D2451">
        <v>-0.153</v>
      </c>
      <c r="E2451">
        <v>3.7669999999999999</v>
      </c>
    </row>
    <row r="2452" spans="1:5" x14ac:dyDescent="0.2">
      <c r="A2452" t="s">
        <v>6496</v>
      </c>
      <c r="B2452" t="s">
        <v>6497</v>
      </c>
      <c r="C2452" t="s">
        <v>6498</v>
      </c>
      <c r="D2452">
        <v>-0.153</v>
      </c>
      <c r="E2452">
        <v>4.2699999999999996</v>
      </c>
    </row>
    <row r="2453" spans="1:5" x14ac:dyDescent="0.2">
      <c r="A2453" t="s">
        <v>9253</v>
      </c>
      <c r="B2453" t="s">
        <v>9254</v>
      </c>
      <c r="C2453" t="s">
        <v>9255</v>
      </c>
      <c r="D2453">
        <v>-0.153</v>
      </c>
      <c r="E2453">
        <v>3.9009999999999998</v>
      </c>
    </row>
    <row r="2454" spans="1:5" x14ac:dyDescent="0.2">
      <c r="A2454" t="s">
        <v>9700</v>
      </c>
      <c r="B2454" t="s">
        <v>9701</v>
      </c>
      <c r="C2454" t="s">
        <v>9702</v>
      </c>
      <c r="D2454">
        <v>-0.153</v>
      </c>
      <c r="E2454">
        <v>6.0960000000000001</v>
      </c>
    </row>
    <row r="2455" spans="1:5" x14ac:dyDescent="0.2">
      <c r="A2455" t="s">
        <v>11239</v>
      </c>
      <c r="B2455" t="s">
        <v>11240</v>
      </c>
      <c r="C2455" t="s">
        <v>11241</v>
      </c>
      <c r="D2455">
        <v>-0.153</v>
      </c>
      <c r="E2455">
        <v>2.7789999999999999</v>
      </c>
    </row>
    <row r="2456" spans="1:5" x14ac:dyDescent="0.2">
      <c r="A2456" t="s">
        <v>11308</v>
      </c>
      <c r="B2456" t="s">
        <v>2553</v>
      </c>
      <c r="C2456" t="s">
        <v>2554</v>
      </c>
      <c r="D2456">
        <v>-0.153</v>
      </c>
      <c r="E2456">
        <v>4.867</v>
      </c>
    </row>
    <row r="2457" spans="1:5" x14ac:dyDescent="0.2">
      <c r="A2457" t="s">
        <v>13647</v>
      </c>
      <c r="D2457">
        <v>-0.153</v>
      </c>
      <c r="E2457">
        <v>2.867</v>
      </c>
    </row>
    <row r="2458" spans="1:5" x14ac:dyDescent="0.2">
      <c r="A2458" t="s">
        <v>13771</v>
      </c>
      <c r="B2458" t="s">
        <v>11248</v>
      </c>
      <c r="C2458" t="s">
        <v>11249</v>
      </c>
      <c r="D2458">
        <v>-0.153</v>
      </c>
      <c r="E2458">
        <v>11.439</v>
      </c>
    </row>
    <row r="2459" spans="1:5" x14ac:dyDescent="0.2">
      <c r="A2459" t="s">
        <v>13872</v>
      </c>
      <c r="B2459" t="s">
        <v>11841</v>
      </c>
      <c r="C2459" t="s">
        <v>11842</v>
      </c>
      <c r="D2459">
        <v>-0.153</v>
      </c>
      <c r="E2459">
        <v>2.3340000000000001</v>
      </c>
    </row>
    <row r="2460" spans="1:5" x14ac:dyDescent="0.2">
      <c r="A2460" t="s">
        <v>15176</v>
      </c>
      <c r="B2460" t="s">
        <v>15177</v>
      </c>
      <c r="C2460" t="s">
        <v>15178</v>
      </c>
      <c r="D2460">
        <v>-0.153</v>
      </c>
      <c r="E2460">
        <v>4.3780000000000001</v>
      </c>
    </row>
    <row r="2461" spans="1:5" x14ac:dyDescent="0.2">
      <c r="A2461" t="s">
        <v>15689</v>
      </c>
      <c r="B2461" t="s">
        <v>2900</v>
      </c>
      <c r="C2461" t="s">
        <v>2901</v>
      </c>
      <c r="D2461">
        <v>-0.153</v>
      </c>
      <c r="E2461">
        <v>5.07</v>
      </c>
    </row>
    <row r="2462" spans="1:5" x14ac:dyDescent="0.2">
      <c r="A2462" t="s">
        <v>17180</v>
      </c>
      <c r="B2462" t="s">
        <v>17181</v>
      </c>
      <c r="C2462" t="s">
        <v>17182</v>
      </c>
      <c r="D2462">
        <v>-0.153</v>
      </c>
      <c r="E2462">
        <v>2.9409999999999998</v>
      </c>
    </row>
    <row r="2463" spans="1:5" x14ac:dyDescent="0.2">
      <c r="A2463" t="s">
        <v>17189</v>
      </c>
      <c r="D2463">
        <v>-0.153</v>
      </c>
      <c r="E2463">
        <v>3.3719999999999999</v>
      </c>
    </row>
    <row r="2464" spans="1:5" x14ac:dyDescent="0.2">
      <c r="A2464" t="s">
        <v>963</v>
      </c>
      <c r="B2464" t="s">
        <v>964</v>
      </c>
      <c r="C2464" t="s">
        <v>965</v>
      </c>
      <c r="D2464">
        <v>-0.154</v>
      </c>
      <c r="E2464">
        <v>7.8239999999999998</v>
      </c>
    </row>
    <row r="2465" spans="1:5" x14ac:dyDescent="0.2">
      <c r="A2465" t="s">
        <v>1977</v>
      </c>
      <c r="B2465" t="s">
        <v>1978</v>
      </c>
      <c r="C2465" t="s">
        <v>1979</v>
      </c>
      <c r="D2465">
        <v>-0.154</v>
      </c>
      <c r="E2465">
        <v>10.271000000000001</v>
      </c>
    </row>
    <row r="2466" spans="1:5" x14ac:dyDescent="0.2">
      <c r="A2466" t="s">
        <v>4544</v>
      </c>
      <c r="B2466" t="s">
        <v>4545</v>
      </c>
      <c r="C2466" t="s">
        <v>4546</v>
      </c>
      <c r="D2466">
        <v>-0.154</v>
      </c>
      <c r="E2466">
        <v>3.0720000000000001</v>
      </c>
    </row>
    <row r="2467" spans="1:5" x14ac:dyDescent="0.2">
      <c r="A2467" t="s">
        <v>4766</v>
      </c>
      <c r="B2467" t="s">
        <v>4767</v>
      </c>
      <c r="C2467" t="s">
        <v>4768</v>
      </c>
      <c r="D2467">
        <v>-0.154</v>
      </c>
      <c r="E2467">
        <v>3.109</v>
      </c>
    </row>
    <row r="2468" spans="1:5" x14ac:dyDescent="0.2">
      <c r="A2468" t="s">
        <v>5404</v>
      </c>
      <c r="B2468" t="s">
        <v>5405</v>
      </c>
      <c r="C2468" t="s">
        <v>5406</v>
      </c>
      <c r="D2468">
        <v>-0.154</v>
      </c>
      <c r="E2468">
        <v>2.9630000000000001</v>
      </c>
    </row>
    <row r="2469" spans="1:5" x14ac:dyDescent="0.2">
      <c r="A2469" t="s">
        <v>5626</v>
      </c>
      <c r="D2469">
        <v>-0.154</v>
      </c>
      <c r="E2469">
        <v>5.8949999999999996</v>
      </c>
    </row>
    <row r="2470" spans="1:5" x14ac:dyDescent="0.2">
      <c r="A2470" t="s">
        <v>6191</v>
      </c>
      <c r="D2470">
        <v>-0.154</v>
      </c>
      <c r="E2470">
        <v>8.8520000000000003</v>
      </c>
    </row>
    <row r="2471" spans="1:5" x14ac:dyDescent="0.2">
      <c r="A2471" t="s">
        <v>6646</v>
      </c>
      <c r="B2471" t="s">
        <v>6647</v>
      </c>
      <c r="C2471" t="s">
        <v>6648</v>
      </c>
      <c r="D2471">
        <v>-0.154</v>
      </c>
      <c r="E2471">
        <v>2.5230000000000001</v>
      </c>
    </row>
    <row r="2472" spans="1:5" x14ac:dyDescent="0.2">
      <c r="A2472" t="s">
        <v>6928</v>
      </c>
      <c r="B2472" t="s">
        <v>6929</v>
      </c>
      <c r="C2472" t="s">
        <v>6930</v>
      </c>
      <c r="D2472">
        <v>-0.154</v>
      </c>
      <c r="E2472">
        <v>3.552</v>
      </c>
    </row>
    <row r="2473" spans="1:5" x14ac:dyDescent="0.2">
      <c r="A2473" t="s">
        <v>6931</v>
      </c>
      <c r="B2473" t="s">
        <v>6932</v>
      </c>
      <c r="C2473" t="s">
        <v>6933</v>
      </c>
      <c r="D2473">
        <v>-0.154</v>
      </c>
      <c r="E2473">
        <v>2.84</v>
      </c>
    </row>
    <row r="2474" spans="1:5" x14ac:dyDescent="0.2">
      <c r="A2474" t="s">
        <v>6989</v>
      </c>
      <c r="B2474" t="s">
        <v>6990</v>
      </c>
      <c r="C2474" t="s">
        <v>6991</v>
      </c>
      <c r="D2474">
        <v>-0.154</v>
      </c>
      <c r="E2474">
        <v>4.3</v>
      </c>
    </row>
    <row r="2475" spans="1:5" x14ac:dyDescent="0.2">
      <c r="A2475" t="s">
        <v>8147</v>
      </c>
      <c r="B2475" t="s">
        <v>8148</v>
      </c>
      <c r="C2475" t="s">
        <v>8149</v>
      </c>
      <c r="D2475">
        <v>-0.154</v>
      </c>
      <c r="E2475">
        <v>2.4729999999999999</v>
      </c>
    </row>
    <row r="2476" spans="1:5" x14ac:dyDescent="0.2">
      <c r="A2476" t="s">
        <v>8153</v>
      </c>
      <c r="B2476" t="s">
        <v>8154</v>
      </c>
      <c r="C2476" t="s">
        <v>8155</v>
      </c>
      <c r="D2476">
        <v>-0.154</v>
      </c>
      <c r="E2476">
        <v>3.5790000000000002</v>
      </c>
    </row>
    <row r="2477" spans="1:5" x14ac:dyDescent="0.2">
      <c r="A2477" t="s">
        <v>8576</v>
      </c>
      <c r="B2477" t="s">
        <v>8577</v>
      </c>
      <c r="C2477" t="s">
        <v>8578</v>
      </c>
      <c r="D2477">
        <v>-0.154</v>
      </c>
      <c r="E2477">
        <v>2.65</v>
      </c>
    </row>
    <row r="2478" spans="1:5" x14ac:dyDescent="0.2">
      <c r="A2478" t="s">
        <v>9468</v>
      </c>
      <c r="D2478">
        <v>-0.154</v>
      </c>
      <c r="E2478">
        <v>6.0330000000000004</v>
      </c>
    </row>
    <row r="2479" spans="1:5" x14ac:dyDescent="0.2">
      <c r="A2479" t="s">
        <v>10683</v>
      </c>
      <c r="D2479">
        <v>-0.154</v>
      </c>
      <c r="E2479">
        <v>4.6710000000000003</v>
      </c>
    </row>
    <row r="2480" spans="1:5" x14ac:dyDescent="0.2">
      <c r="A2480" t="s">
        <v>11996</v>
      </c>
      <c r="B2480" t="s">
        <v>11997</v>
      </c>
      <c r="C2480" t="s">
        <v>11998</v>
      </c>
      <c r="D2480">
        <v>-0.154</v>
      </c>
      <c r="E2480">
        <v>5.5650000000000004</v>
      </c>
    </row>
    <row r="2481" spans="1:5" x14ac:dyDescent="0.2">
      <c r="A2481" t="s">
        <v>12662</v>
      </c>
      <c r="B2481" t="s">
        <v>12663</v>
      </c>
      <c r="C2481" t="s">
        <v>12664</v>
      </c>
      <c r="D2481">
        <v>-0.154</v>
      </c>
      <c r="E2481">
        <v>5.21</v>
      </c>
    </row>
    <row r="2482" spans="1:5" x14ac:dyDescent="0.2">
      <c r="A2482" t="s">
        <v>13541</v>
      </c>
      <c r="B2482" t="s">
        <v>12147</v>
      </c>
      <c r="C2482" t="s">
        <v>12148</v>
      </c>
      <c r="D2482">
        <v>-0.154</v>
      </c>
      <c r="E2482">
        <v>2.302</v>
      </c>
    </row>
    <row r="2483" spans="1:5" x14ac:dyDescent="0.2">
      <c r="A2483" t="s">
        <v>13624</v>
      </c>
      <c r="D2483">
        <v>-0.154</v>
      </c>
      <c r="E2483">
        <v>6.149</v>
      </c>
    </row>
    <row r="2484" spans="1:5" x14ac:dyDescent="0.2">
      <c r="A2484" t="s">
        <v>14965</v>
      </c>
      <c r="B2484" t="s">
        <v>14966</v>
      </c>
      <c r="C2484" t="s">
        <v>14967</v>
      </c>
      <c r="D2484">
        <v>-0.154</v>
      </c>
      <c r="E2484">
        <v>3.7069999999999999</v>
      </c>
    </row>
    <row r="2485" spans="1:5" x14ac:dyDescent="0.2">
      <c r="A2485" t="s">
        <v>16025</v>
      </c>
      <c r="B2485" t="s">
        <v>10876</v>
      </c>
      <c r="C2485" t="s">
        <v>10877</v>
      </c>
      <c r="D2485">
        <v>-0.154</v>
      </c>
      <c r="E2485">
        <v>5.4859999999999998</v>
      </c>
    </row>
    <row r="2486" spans="1:5" x14ac:dyDescent="0.2">
      <c r="A2486" t="s">
        <v>16740</v>
      </c>
      <c r="B2486" t="s">
        <v>3001</v>
      </c>
      <c r="C2486" t="s">
        <v>3002</v>
      </c>
      <c r="D2486">
        <v>-0.154</v>
      </c>
      <c r="E2486">
        <v>3.57</v>
      </c>
    </row>
    <row r="2487" spans="1:5" x14ac:dyDescent="0.2">
      <c r="A2487" t="s">
        <v>16795</v>
      </c>
      <c r="B2487" t="s">
        <v>16796</v>
      </c>
      <c r="C2487" t="s">
        <v>16797</v>
      </c>
      <c r="D2487">
        <v>-0.154</v>
      </c>
      <c r="E2487">
        <v>13.286</v>
      </c>
    </row>
    <row r="2488" spans="1:5" x14ac:dyDescent="0.2">
      <c r="A2488" t="s">
        <v>1103</v>
      </c>
      <c r="B2488" t="s">
        <v>1104</v>
      </c>
      <c r="C2488" t="s">
        <v>1105</v>
      </c>
      <c r="D2488">
        <v>-0.155</v>
      </c>
      <c r="E2488">
        <v>10.629</v>
      </c>
    </row>
    <row r="2489" spans="1:5" x14ac:dyDescent="0.2">
      <c r="A2489" t="s">
        <v>2172</v>
      </c>
      <c r="B2489" t="s">
        <v>2173</v>
      </c>
      <c r="C2489" t="s">
        <v>2174</v>
      </c>
      <c r="D2489">
        <v>-0.155</v>
      </c>
      <c r="E2489">
        <v>3.4689999999999999</v>
      </c>
    </row>
    <row r="2490" spans="1:5" x14ac:dyDescent="0.2">
      <c r="A2490" t="s">
        <v>2337</v>
      </c>
      <c r="B2490" t="s">
        <v>2338</v>
      </c>
      <c r="C2490" t="s">
        <v>2339</v>
      </c>
      <c r="D2490">
        <v>-0.155</v>
      </c>
      <c r="E2490">
        <v>3.0129999999999999</v>
      </c>
    </row>
    <row r="2491" spans="1:5" x14ac:dyDescent="0.2">
      <c r="A2491" t="s">
        <v>2467</v>
      </c>
      <c r="B2491" t="s">
        <v>443</v>
      </c>
      <c r="C2491" t="s">
        <v>444</v>
      </c>
      <c r="D2491">
        <v>-0.155</v>
      </c>
      <c r="E2491">
        <v>2.754</v>
      </c>
    </row>
    <row r="2492" spans="1:5" x14ac:dyDescent="0.2">
      <c r="A2492" t="s">
        <v>4750</v>
      </c>
      <c r="B2492" t="s">
        <v>228</v>
      </c>
      <c r="C2492" t="s">
        <v>229</v>
      </c>
      <c r="D2492">
        <v>-0.155</v>
      </c>
      <c r="E2492">
        <v>11.111000000000001</v>
      </c>
    </row>
    <row r="2493" spans="1:5" x14ac:dyDescent="0.2">
      <c r="A2493" t="s">
        <v>4891</v>
      </c>
      <c r="D2493">
        <v>-0.155</v>
      </c>
      <c r="E2493">
        <v>7.07</v>
      </c>
    </row>
    <row r="2494" spans="1:5" x14ac:dyDescent="0.2">
      <c r="A2494" t="s">
        <v>6809</v>
      </c>
      <c r="B2494" t="s">
        <v>6810</v>
      </c>
      <c r="C2494" t="s">
        <v>6811</v>
      </c>
      <c r="D2494">
        <v>-0.155</v>
      </c>
      <c r="E2494">
        <v>8.3620000000000001</v>
      </c>
    </row>
    <row r="2495" spans="1:5" x14ac:dyDescent="0.2">
      <c r="A2495" t="s">
        <v>7865</v>
      </c>
      <c r="B2495" t="s">
        <v>7866</v>
      </c>
      <c r="C2495" t="s">
        <v>7867</v>
      </c>
      <c r="D2495">
        <v>-0.155</v>
      </c>
      <c r="E2495">
        <v>2.1749999999999998</v>
      </c>
    </row>
    <row r="2496" spans="1:5" x14ac:dyDescent="0.2">
      <c r="A2496" t="s">
        <v>8783</v>
      </c>
      <c r="B2496" t="s">
        <v>7036</v>
      </c>
      <c r="C2496" t="s">
        <v>7037</v>
      </c>
      <c r="D2496">
        <v>-0.155</v>
      </c>
      <c r="E2496">
        <v>2.7589999999999999</v>
      </c>
    </row>
    <row r="2497" spans="1:5" x14ac:dyDescent="0.2">
      <c r="A2497" t="s">
        <v>9508</v>
      </c>
      <c r="B2497" t="s">
        <v>9509</v>
      </c>
      <c r="C2497" t="s">
        <v>9510</v>
      </c>
      <c r="D2497">
        <v>-0.155</v>
      </c>
      <c r="E2497">
        <v>2.6629999999999998</v>
      </c>
    </row>
    <row r="2498" spans="1:5" x14ac:dyDescent="0.2">
      <c r="A2498" t="s">
        <v>9877</v>
      </c>
      <c r="B2498" t="s">
        <v>9878</v>
      </c>
      <c r="C2498" t="s">
        <v>9879</v>
      </c>
      <c r="D2498">
        <v>-0.155</v>
      </c>
      <c r="E2498">
        <v>4.1139999999999999</v>
      </c>
    </row>
    <row r="2499" spans="1:5" x14ac:dyDescent="0.2">
      <c r="A2499" t="s">
        <v>11199</v>
      </c>
      <c r="B2499" t="s">
        <v>11200</v>
      </c>
      <c r="C2499" t="s">
        <v>11201</v>
      </c>
      <c r="D2499">
        <v>-0.155</v>
      </c>
      <c r="E2499">
        <v>11.747</v>
      </c>
    </row>
    <row r="2500" spans="1:5" x14ac:dyDescent="0.2">
      <c r="A2500" t="s">
        <v>11453</v>
      </c>
      <c r="B2500" t="s">
        <v>11454</v>
      </c>
      <c r="C2500" t="s">
        <v>11455</v>
      </c>
      <c r="D2500">
        <v>-0.155</v>
      </c>
      <c r="E2500">
        <v>6.1959999999999997</v>
      </c>
    </row>
    <row r="2501" spans="1:5" x14ac:dyDescent="0.2">
      <c r="A2501" t="s">
        <v>13233</v>
      </c>
      <c r="B2501" t="s">
        <v>13234</v>
      </c>
      <c r="C2501" t="s">
        <v>13235</v>
      </c>
      <c r="D2501">
        <v>-0.155</v>
      </c>
      <c r="E2501">
        <v>4.9989999999999997</v>
      </c>
    </row>
    <row r="2502" spans="1:5" x14ac:dyDescent="0.2">
      <c r="A2502" t="s">
        <v>13685</v>
      </c>
      <c r="D2502">
        <v>-0.155</v>
      </c>
      <c r="E2502">
        <v>3.7349999999999999</v>
      </c>
    </row>
    <row r="2503" spans="1:5" x14ac:dyDescent="0.2">
      <c r="A2503" t="s">
        <v>15054</v>
      </c>
      <c r="B2503" t="s">
        <v>15055</v>
      </c>
      <c r="C2503" t="s">
        <v>15056</v>
      </c>
      <c r="D2503">
        <v>-0.155</v>
      </c>
      <c r="E2503">
        <v>3.3780000000000001</v>
      </c>
    </row>
    <row r="2504" spans="1:5" x14ac:dyDescent="0.2">
      <c r="A2504" t="s">
        <v>15082</v>
      </c>
      <c r="B2504" t="s">
        <v>15083</v>
      </c>
      <c r="C2504" t="s">
        <v>15084</v>
      </c>
      <c r="D2504">
        <v>-0.155</v>
      </c>
      <c r="E2504">
        <v>7.98</v>
      </c>
    </row>
    <row r="2505" spans="1:5" x14ac:dyDescent="0.2">
      <c r="A2505" t="s">
        <v>15639</v>
      </c>
      <c r="B2505" t="s">
        <v>15640</v>
      </c>
      <c r="C2505" t="s">
        <v>15641</v>
      </c>
      <c r="D2505">
        <v>-0.155</v>
      </c>
      <c r="E2505">
        <v>2.2669999999999999</v>
      </c>
    </row>
    <row r="2506" spans="1:5" x14ac:dyDescent="0.2">
      <c r="A2506" t="s">
        <v>16360</v>
      </c>
      <c r="B2506" t="s">
        <v>6048</v>
      </c>
      <c r="C2506" t="s">
        <v>6049</v>
      </c>
      <c r="D2506">
        <v>-0.155</v>
      </c>
      <c r="E2506">
        <v>5.641</v>
      </c>
    </row>
    <row r="2507" spans="1:5" x14ac:dyDescent="0.2">
      <c r="A2507" t="s">
        <v>17459</v>
      </c>
      <c r="B2507" t="s">
        <v>17460</v>
      </c>
      <c r="C2507" t="s">
        <v>17461</v>
      </c>
      <c r="D2507">
        <v>-0.155</v>
      </c>
      <c r="E2507">
        <v>13.686999999999999</v>
      </c>
    </row>
    <row r="2508" spans="1:5" x14ac:dyDescent="0.2">
      <c r="A2508" t="s">
        <v>704</v>
      </c>
      <c r="B2508" t="s">
        <v>705</v>
      </c>
      <c r="C2508" t="s">
        <v>706</v>
      </c>
      <c r="D2508">
        <v>-0.156</v>
      </c>
      <c r="E2508">
        <v>4.5030000000000001</v>
      </c>
    </row>
    <row r="2509" spans="1:5" x14ac:dyDescent="0.2">
      <c r="A2509" t="s">
        <v>785</v>
      </c>
      <c r="B2509" t="s">
        <v>786</v>
      </c>
      <c r="C2509" t="s">
        <v>787</v>
      </c>
      <c r="D2509">
        <v>-0.156</v>
      </c>
      <c r="E2509">
        <v>6.7590000000000003</v>
      </c>
    </row>
    <row r="2510" spans="1:5" x14ac:dyDescent="0.2">
      <c r="A2510" t="s">
        <v>1652</v>
      </c>
      <c r="B2510" t="s">
        <v>1653</v>
      </c>
      <c r="C2510" t="s">
        <v>1654</v>
      </c>
      <c r="D2510">
        <v>-0.156</v>
      </c>
      <c r="E2510">
        <v>2.4009999999999998</v>
      </c>
    </row>
    <row r="2511" spans="1:5" x14ac:dyDescent="0.2">
      <c r="A2511" t="s">
        <v>2821</v>
      </c>
      <c r="B2511" t="s">
        <v>2822</v>
      </c>
      <c r="C2511" t="s">
        <v>2823</v>
      </c>
      <c r="D2511">
        <v>-0.156</v>
      </c>
      <c r="E2511">
        <v>2.5209999999999999</v>
      </c>
    </row>
    <row r="2512" spans="1:5" x14ac:dyDescent="0.2">
      <c r="A2512" t="s">
        <v>2856</v>
      </c>
      <c r="B2512" s="1">
        <v>44810</v>
      </c>
      <c r="C2512" t="s">
        <v>1030</v>
      </c>
      <c r="D2512">
        <v>-0.156</v>
      </c>
      <c r="E2512">
        <v>3.093</v>
      </c>
    </row>
    <row r="2513" spans="1:5" x14ac:dyDescent="0.2">
      <c r="A2513" t="s">
        <v>5245</v>
      </c>
      <c r="B2513" t="s">
        <v>5246</v>
      </c>
      <c r="C2513" t="s">
        <v>5247</v>
      </c>
      <c r="D2513">
        <v>-0.156</v>
      </c>
      <c r="E2513">
        <v>3.9550000000000001</v>
      </c>
    </row>
    <row r="2514" spans="1:5" x14ac:dyDescent="0.2">
      <c r="A2514" t="s">
        <v>5720</v>
      </c>
      <c r="B2514" t="s">
        <v>5721</v>
      </c>
      <c r="C2514" t="s">
        <v>5722</v>
      </c>
      <c r="D2514">
        <v>-0.156</v>
      </c>
      <c r="E2514">
        <v>2.4500000000000002</v>
      </c>
    </row>
    <row r="2515" spans="1:5" x14ac:dyDescent="0.2">
      <c r="A2515" t="s">
        <v>6136</v>
      </c>
      <c r="B2515" t="s">
        <v>6137</v>
      </c>
      <c r="C2515" t="s">
        <v>6138</v>
      </c>
      <c r="D2515">
        <v>-0.156</v>
      </c>
      <c r="E2515">
        <v>4.0060000000000002</v>
      </c>
    </row>
    <row r="2516" spans="1:5" x14ac:dyDescent="0.2">
      <c r="A2516" t="s">
        <v>6971</v>
      </c>
      <c r="B2516" t="s">
        <v>6972</v>
      </c>
      <c r="C2516" t="s">
        <v>6973</v>
      </c>
      <c r="D2516">
        <v>-0.156</v>
      </c>
      <c r="E2516">
        <v>6.6520000000000001</v>
      </c>
    </row>
    <row r="2517" spans="1:5" x14ac:dyDescent="0.2">
      <c r="A2517" t="s">
        <v>9670</v>
      </c>
      <c r="B2517" t="s">
        <v>9671</v>
      </c>
      <c r="C2517" t="s">
        <v>9672</v>
      </c>
      <c r="D2517">
        <v>-0.156</v>
      </c>
      <c r="E2517">
        <v>4.0599999999999996</v>
      </c>
    </row>
    <row r="2518" spans="1:5" x14ac:dyDescent="0.2">
      <c r="A2518" t="s">
        <v>9673</v>
      </c>
      <c r="B2518" t="s">
        <v>9674</v>
      </c>
      <c r="C2518" t="s">
        <v>9675</v>
      </c>
      <c r="D2518">
        <v>-0.156</v>
      </c>
      <c r="E2518">
        <v>4.0460000000000003</v>
      </c>
    </row>
    <row r="2519" spans="1:5" x14ac:dyDescent="0.2">
      <c r="A2519" t="s">
        <v>10274</v>
      </c>
      <c r="D2519">
        <v>-0.156</v>
      </c>
      <c r="E2519">
        <v>4.9809999999999999</v>
      </c>
    </row>
    <row r="2520" spans="1:5" x14ac:dyDescent="0.2">
      <c r="A2520" t="s">
        <v>10722</v>
      </c>
      <c r="B2520" t="s">
        <v>10723</v>
      </c>
      <c r="C2520" t="s">
        <v>10724</v>
      </c>
      <c r="D2520">
        <v>-0.156</v>
      </c>
      <c r="E2520">
        <v>10.180999999999999</v>
      </c>
    </row>
    <row r="2521" spans="1:5" x14ac:dyDescent="0.2">
      <c r="A2521" t="s">
        <v>10919</v>
      </c>
      <c r="B2521" t="s">
        <v>10920</v>
      </c>
      <c r="C2521" t="s">
        <v>10921</v>
      </c>
      <c r="D2521">
        <v>-0.156</v>
      </c>
      <c r="E2521">
        <v>4.3259999999999996</v>
      </c>
    </row>
    <row r="2522" spans="1:5" x14ac:dyDescent="0.2">
      <c r="A2522" t="s">
        <v>11338</v>
      </c>
      <c r="B2522" t="s">
        <v>11339</v>
      </c>
      <c r="C2522" t="s">
        <v>11340</v>
      </c>
      <c r="D2522">
        <v>-0.156</v>
      </c>
      <c r="E2522">
        <v>3.1720000000000002</v>
      </c>
    </row>
    <row r="2523" spans="1:5" x14ac:dyDescent="0.2">
      <c r="A2523" t="s">
        <v>12242</v>
      </c>
      <c r="B2523" t="s">
        <v>2124</v>
      </c>
      <c r="C2523" t="s">
        <v>2125</v>
      </c>
      <c r="D2523">
        <v>-0.156</v>
      </c>
      <c r="E2523">
        <v>2.222</v>
      </c>
    </row>
    <row r="2524" spans="1:5" x14ac:dyDescent="0.2">
      <c r="A2524" t="s">
        <v>13395</v>
      </c>
      <c r="D2524">
        <v>-0.156</v>
      </c>
      <c r="E2524">
        <v>5.6059999999999999</v>
      </c>
    </row>
    <row r="2525" spans="1:5" x14ac:dyDescent="0.2">
      <c r="A2525" t="s">
        <v>13773</v>
      </c>
      <c r="B2525" t="s">
        <v>13774</v>
      </c>
      <c r="C2525" t="s">
        <v>13775</v>
      </c>
      <c r="D2525">
        <v>-0.156</v>
      </c>
      <c r="E2525">
        <v>6.258</v>
      </c>
    </row>
    <row r="2526" spans="1:5" x14ac:dyDescent="0.2">
      <c r="A2526" t="s">
        <v>13935</v>
      </c>
      <c r="D2526">
        <v>-0.156</v>
      </c>
      <c r="E2526">
        <v>3.4630000000000001</v>
      </c>
    </row>
    <row r="2527" spans="1:5" x14ac:dyDescent="0.2">
      <c r="A2527" t="s">
        <v>15493</v>
      </c>
      <c r="B2527" t="s">
        <v>15494</v>
      </c>
      <c r="C2527" t="s">
        <v>15495</v>
      </c>
      <c r="D2527">
        <v>-0.156</v>
      </c>
      <c r="E2527">
        <v>2.9329999999999998</v>
      </c>
    </row>
    <row r="2528" spans="1:5" x14ac:dyDescent="0.2">
      <c r="A2528" t="s">
        <v>16289</v>
      </c>
      <c r="B2528" t="s">
        <v>1197</v>
      </c>
      <c r="C2528" t="s">
        <v>1198</v>
      </c>
      <c r="D2528">
        <v>-0.156</v>
      </c>
      <c r="E2528">
        <v>7.7089999999999996</v>
      </c>
    </row>
    <row r="2529" spans="1:5" x14ac:dyDescent="0.2">
      <c r="A2529" t="s">
        <v>17433</v>
      </c>
      <c r="B2529" t="s">
        <v>2699</v>
      </c>
      <c r="C2529" t="s">
        <v>2700</v>
      </c>
      <c r="D2529">
        <v>-0.156</v>
      </c>
      <c r="E2529">
        <v>4.3650000000000002</v>
      </c>
    </row>
    <row r="2530" spans="1:5" x14ac:dyDescent="0.2">
      <c r="A2530" t="s">
        <v>1257</v>
      </c>
      <c r="B2530" t="s">
        <v>1258</v>
      </c>
      <c r="C2530" t="s">
        <v>1259</v>
      </c>
      <c r="D2530">
        <v>-0.157</v>
      </c>
      <c r="E2530">
        <v>9.8640000000000008</v>
      </c>
    </row>
    <row r="2531" spans="1:5" x14ac:dyDescent="0.2">
      <c r="A2531" t="s">
        <v>2204</v>
      </c>
      <c r="B2531" t="s">
        <v>2205</v>
      </c>
      <c r="C2531" t="s">
        <v>2206</v>
      </c>
      <c r="D2531">
        <v>-0.157</v>
      </c>
      <c r="E2531">
        <v>4.0990000000000002</v>
      </c>
    </row>
    <row r="2532" spans="1:5" x14ac:dyDescent="0.2">
      <c r="A2532" t="s">
        <v>3412</v>
      </c>
      <c r="B2532" t="s">
        <v>3413</v>
      </c>
      <c r="C2532" t="s">
        <v>3414</v>
      </c>
      <c r="D2532">
        <v>-0.157</v>
      </c>
      <c r="E2532">
        <v>5.008</v>
      </c>
    </row>
    <row r="2533" spans="1:5" x14ac:dyDescent="0.2">
      <c r="A2533" t="s">
        <v>3579</v>
      </c>
      <c r="B2533" t="s">
        <v>3580</v>
      </c>
      <c r="C2533" t="s">
        <v>3581</v>
      </c>
      <c r="D2533">
        <v>-0.157</v>
      </c>
      <c r="E2533">
        <v>6.3029999999999999</v>
      </c>
    </row>
    <row r="2534" spans="1:5" x14ac:dyDescent="0.2">
      <c r="A2534" t="s">
        <v>4345</v>
      </c>
      <c r="B2534" t="s">
        <v>4346</v>
      </c>
      <c r="C2534" t="s">
        <v>4347</v>
      </c>
      <c r="D2534">
        <v>-0.157</v>
      </c>
      <c r="E2534">
        <v>4.07</v>
      </c>
    </row>
    <row r="2535" spans="1:5" x14ac:dyDescent="0.2">
      <c r="A2535" t="s">
        <v>6168</v>
      </c>
      <c r="B2535" t="s">
        <v>6169</v>
      </c>
      <c r="C2535" t="s">
        <v>6170</v>
      </c>
      <c r="D2535">
        <v>-0.157</v>
      </c>
      <c r="E2535">
        <v>2.6160000000000001</v>
      </c>
    </row>
    <row r="2536" spans="1:5" x14ac:dyDescent="0.2">
      <c r="A2536" t="s">
        <v>6764</v>
      </c>
      <c r="B2536" t="s">
        <v>6765</v>
      </c>
      <c r="C2536" t="s">
        <v>6766</v>
      </c>
      <c r="D2536">
        <v>-0.157</v>
      </c>
      <c r="E2536">
        <v>2.355</v>
      </c>
    </row>
    <row r="2537" spans="1:5" x14ac:dyDescent="0.2">
      <c r="A2537" t="s">
        <v>8341</v>
      </c>
      <c r="B2537" t="s">
        <v>8342</v>
      </c>
      <c r="C2537" t="s">
        <v>8343</v>
      </c>
      <c r="D2537">
        <v>-0.157</v>
      </c>
      <c r="E2537">
        <v>1.7250000000000001</v>
      </c>
    </row>
    <row r="2538" spans="1:5" x14ac:dyDescent="0.2">
      <c r="A2538" t="s">
        <v>10355</v>
      </c>
      <c r="B2538" t="s">
        <v>10356</v>
      </c>
      <c r="C2538" t="s">
        <v>10357</v>
      </c>
      <c r="D2538">
        <v>-0.157</v>
      </c>
      <c r="E2538">
        <v>2.085</v>
      </c>
    </row>
    <row r="2539" spans="1:5" x14ac:dyDescent="0.2">
      <c r="A2539" t="s">
        <v>10660</v>
      </c>
      <c r="B2539" t="s">
        <v>10661</v>
      </c>
      <c r="C2539" t="s">
        <v>10662</v>
      </c>
      <c r="D2539">
        <v>-0.157</v>
      </c>
      <c r="E2539">
        <v>8.4760000000000009</v>
      </c>
    </row>
    <row r="2540" spans="1:5" x14ac:dyDescent="0.2">
      <c r="A2540" t="s">
        <v>11594</v>
      </c>
      <c r="B2540" t="s">
        <v>11595</v>
      </c>
      <c r="C2540" t="s">
        <v>11596</v>
      </c>
      <c r="D2540">
        <v>-0.157</v>
      </c>
      <c r="E2540">
        <v>5.21</v>
      </c>
    </row>
    <row r="2541" spans="1:5" x14ac:dyDescent="0.2">
      <c r="A2541" t="s">
        <v>12155</v>
      </c>
      <c r="B2541" t="s">
        <v>12156</v>
      </c>
      <c r="C2541" t="s">
        <v>12157</v>
      </c>
      <c r="D2541">
        <v>-0.157</v>
      </c>
      <c r="E2541">
        <v>3.7669999999999999</v>
      </c>
    </row>
    <row r="2542" spans="1:5" x14ac:dyDescent="0.2">
      <c r="A2542" t="s">
        <v>12991</v>
      </c>
      <c r="B2542" t="s">
        <v>12992</v>
      </c>
      <c r="C2542" t="s">
        <v>12993</v>
      </c>
      <c r="D2542">
        <v>-0.157</v>
      </c>
      <c r="E2542">
        <v>1.9370000000000001</v>
      </c>
    </row>
    <row r="2543" spans="1:5" x14ac:dyDescent="0.2">
      <c r="A2543" t="s">
        <v>13346</v>
      </c>
      <c r="B2543" t="s">
        <v>13347</v>
      </c>
      <c r="C2543" t="s">
        <v>13348</v>
      </c>
      <c r="D2543">
        <v>-0.157</v>
      </c>
      <c r="E2543">
        <v>4.0990000000000002</v>
      </c>
    </row>
    <row r="2544" spans="1:5" x14ac:dyDescent="0.2">
      <c r="A2544" t="s">
        <v>13491</v>
      </c>
      <c r="D2544">
        <v>-0.157</v>
      </c>
      <c r="E2544">
        <v>10.016</v>
      </c>
    </row>
    <row r="2545" spans="1:5" x14ac:dyDescent="0.2">
      <c r="A2545" t="s">
        <v>13593</v>
      </c>
      <c r="B2545" t="s">
        <v>5566</v>
      </c>
      <c r="C2545" t="s">
        <v>5567</v>
      </c>
      <c r="D2545">
        <v>-0.157</v>
      </c>
      <c r="E2545">
        <v>2.1619999999999999</v>
      </c>
    </row>
    <row r="2546" spans="1:5" x14ac:dyDescent="0.2">
      <c r="A2546" t="s">
        <v>13827</v>
      </c>
      <c r="B2546" t="s">
        <v>13828</v>
      </c>
      <c r="C2546" t="s">
        <v>13829</v>
      </c>
      <c r="D2546">
        <v>-0.157</v>
      </c>
      <c r="E2546">
        <v>2.1360000000000001</v>
      </c>
    </row>
    <row r="2547" spans="1:5" x14ac:dyDescent="0.2">
      <c r="A2547" t="s">
        <v>14241</v>
      </c>
      <c r="B2547" t="s">
        <v>14242</v>
      </c>
      <c r="C2547" t="s">
        <v>14243</v>
      </c>
      <c r="D2547">
        <v>-0.157</v>
      </c>
      <c r="E2547">
        <v>6.085</v>
      </c>
    </row>
    <row r="2548" spans="1:5" x14ac:dyDescent="0.2">
      <c r="A2548" t="s">
        <v>14868</v>
      </c>
      <c r="B2548" t="s">
        <v>14869</v>
      </c>
      <c r="C2548" t="s">
        <v>14870</v>
      </c>
      <c r="D2548">
        <v>-0.157</v>
      </c>
      <c r="E2548">
        <v>3.7010000000000001</v>
      </c>
    </row>
    <row r="2549" spans="1:5" x14ac:dyDescent="0.2">
      <c r="A2549" t="s">
        <v>15715</v>
      </c>
      <c r="B2549" t="s">
        <v>4330</v>
      </c>
      <c r="C2549" t="s">
        <v>4331</v>
      </c>
      <c r="D2549">
        <v>-0.157</v>
      </c>
      <c r="E2549">
        <v>11.071999999999999</v>
      </c>
    </row>
    <row r="2550" spans="1:5" x14ac:dyDescent="0.2">
      <c r="A2550" t="s">
        <v>16930</v>
      </c>
      <c r="B2550" t="s">
        <v>16931</v>
      </c>
      <c r="C2550" t="s">
        <v>16932</v>
      </c>
      <c r="D2550">
        <v>-0.157</v>
      </c>
      <c r="E2550">
        <v>6.367</v>
      </c>
    </row>
    <row r="2551" spans="1:5" x14ac:dyDescent="0.2">
      <c r="A2551" t="s">
        <v>17043</v>
      </c>
      <c r="B2551" t="s">
        <v>17044</v>
      </c>
      <c r="C2551" t="s">
        <v>17045</v>
      </c>
      <c r="D2551">
        <v>-0.157</v>
      </c>
      <c r="E2551">
        <v>1.7270000000000001</v>
      </c>
    </row>
    <row r="2552" spans="1:5" x14ac:dyDescent="0.2">
      <c r="A2552" t="s">
        <v>17157</v>
      </c>
      <c r="B2552" t="s">
        <v>17158</v>
      </c>
      <c r="C2552" t="s">
        <v>17159</v>
      </c>
      <c r="D2552">
        <v>-0.157</v>
      </c>
      <c r="E2552">
        <v>5.4580000000000002</v>
      </c>
    </row>
    <row r="2553" spans="1:5" x14ac:dyDescent="0.2">
      <c r="A2553" t="s">
        <v>17275</v>
      </c>
      <c r="D2553">
        <v>-0.157</v>
      </c>
      <c r="E2553">
        <v>2.8889999999999998</v>
      </c>
    </row>
    <row r="2554" spans="1:5" x14ac:dyDescent="0.2">
      <c r="A2554" t="s">
        <v>2844</v>
      </c>
      <c r="B2554" t="s">
        <v>2845</v>
      </c>
      <c r="C2554" t="s">
        <v>2846</v>
      </c>
      <c r="D2554">
        <v>-0.158</v>
      </c>
      <c r="E2554">
        <v>5.3150000000000004</v>
      </c>
    </row>
    <row r="2555" spans="1:5" x14ac:dyDescent="0.2">
      <c r="A2555" t="s">
        <v>6386</v>
      </c>
      <c r="B2555" t="s">
        <v>6387</v>
      </c>
      <c r="C2555" t="s">
        <v>6388</v>
      </c>
      <c r="D2555">
        <v>-0.158</v>
      </c>
      <c r="E2555">
        <v>4.0060000000000002</v>
      </c>
    </row>
    <row r="2556" spans="1:5" x14ac:dyDescent="0.2">
      <c r="A2556" t="s">
        <v>7995</v>
      </c>
      <c r="B2556" t="s">
        <v>7996</v>
      </c>
      <c r="C2556" t="s">
        <v>7997</v>
      </c>
      <c r="D2556">
        <v>-0.158</v>
      </c>
      <c r="E2556">
        <v>7.1479999999999997</v>
      </c>
    </row>
    <row r="2557" spans="1:5" x14ac:dyDescent="0.2">
      <c r="A2557" t="s">
        <v>8908</v>
      </c>
      <c r="B2557" t="s">
        <v>8909</v>
      </c>
      <c r="C2557" t="s">
        <v>8910</v>
      </c>
      <c r="D2557">
        <v>-0.158</v>
      </c>
      <c r="E2557">
        <v>2.609</v>
      </c>
    </row>
    <row r="2558" spans="1:5" x14ac:dyDescent="0.2">
      <c r="A2558" t="s">
        <v>10080</v>
      </c>
      <c r="B2558" t="s">
        <v>10081</v>
      </c>
      <c r="C2558" t="s">
        <v>10082</v>
      </c>
      <c r="D2558">
        <v>-0.158</v>
      </c>
      <c r="E2558">
        <v>11.484</v>
      </c>
    </row>
    <row r="2559" spans="1:5" x14ac:dyDescent="0.2">
      <c r="A2559" t="s">
        <v>10387</v>
      </c>
      <c r="B2559" t="s">
        <v>10388</v>
      </c>
      <c r="C2559" t="s">
        <v>10389</v>
      </c>
      <c r="D2559">
        <v>-0.158</v>
      </c>
      <c r="E2559">
        <v>2.4809999999999999</v>
      </c>
    </row>
    <row r="2560" spans="1:5" x14ac:dyDescent="0.2">
      <c r="A2560" t="s">
        <v>10960</v>
      </c>
      <c r="B2560" t="s">
        <v>10961</v>
      </c>
      <c r="C2560" t="s">
        <v>10962</v>
      </c>
      <c r="D2560">
        <v>-0.158</v>
      </c>
      <c r="E2560">
        <v>4.3490000000000002</v>
      </c>
    </row>
    <row r="2561" spans="1:5" x14ac:dyDescent="0.2">
      <c r="A2561" t="s">
        <v>13251</v>
      </c>
      <c r="B2561" t="s">
        <v>13252</v>
      </c>
      <c r="C2561" t="s">
        <v>13253</v>
      </c>
      <c r="D2561">
        <v>-0.158</v>
      </c>
      <c r="E2561">
        <v>7.2140000000000004</v>
      </c>
    </row>
    <row r="2562" spans="1:5" x14ac:dyDescent="0.2">
      <c r="A2562" t="s">
        <v>13675</v>
      </c>
      <c r="D2562">
        <v>-0.158</v>
      </c>
      <c r="E2562">
        <v>10.778</v>
      </c>
    </row>
    <row r="2563" spans="1:5" x14ac:dyDescent="0.2">
      <c r="A2563" t="s">
        <v>16002</v>
      </c>
      <c r="B2563" t="s">
        <v>3243</v>
      </c>
      <c r="C2563" t="s">
        <v>3244</v>
      </c>
      <c r="D2563">
        <v>-0.158</v>
      </c>
      <c r="E2563">
        <v>2.2549999999999999</v>
      </c>
    </row>
    <row r="2564" spans="1:5" x14ac:dyDescent="0.2">
      <c r="A2564" t="s">
        <v>16268</v>
      </c>
      <c r="D2564">
        <v>-0.158</v>
      </c>
      <c r="E2564">
        <v>5.5780000000000003</v>
      </c>
    </row>
    <row r="2565" spans="1:5" x14ac:dyDescent="0.2">
      <c r="A2565" t="s">
        <v>554</v>
      </c>
      <c r="B2565" t="s">
        <v>555</v>
      </c>
      <c r="C2565" t="s">
        <v>556</v>
      </c>
      <c r="D2565">
        <v>-0.159</v>
      </c>
      <c r="E2565">
        <v>3.431</v>
      </c>
    </row>
    <row r="2566" spans="1:5" x14ac:dyDescent="0.2">
      <c r="A2566" t="s">
        <v>760</v>
      </c>
      <c r="B2566" t="s">
        <v>761</v>
      </c>
      <c r="C2566" t="s">
        <v>762</v>
      </c>
      <c r="D2566">
        <v>-0.159</v>
      </c>
      <c r="E2566">
        <v>9.0779999999999994</v>
      </c>
    </row>
    <row r="2567" spans="1:5" x14ac:dyDescent="0.2">
      <c r="A2567" t="s">
        <v>989</v>
      </c>
      <c r="B2567" t="s">
        <v>990</v>
      </c>
      <c r="C2567" t="s">
        <v>991</v>
      </c>
      <c r="D2567">
        <v>-0.159</v>
      </c>
      <c r="E2567">
        <v>3.0619999999999998</v>
      </c>
    </row>
    <row r="2568" spans="1:5" x14ac:dyDescent="0.2">
      <c r="A2568" t="s">
        <v>2879</v>
      </c>
      <c r="B2568" t="s">
        <v>2880</v>
      </c>
      <c r="C2568" t="s">
        <v>2881</v>
      </c>
      <c r="D2568">
        <v>-0.159</v>
      </c>
      <c r="E2568">
        <v>7.798</v>
      </c>
    </row>
    <row r="2569" spans="1:5" x14ac:dyDescent="0.2">
      <c r="A2569" t="s">
        <v>6845</v>
      </c>
      <c r="B2569" t="s">
        <v>6846</v>
      </c>
      <c r="C2569" t="s">
        <v>6847</v>
      </c>
      <c r="D2569">
        <v>-0.159</v>
      </c>
      <c r="E2569">
        <v>9.6039999999999992</v>
      </c>
    </row>
    <row r="2570" spans="1:5" x14ac:dyDescent="0.2">
      <c r="A2570" t="s">
        <v>8700</v>
      </c>
      <c r="B2570" t="s">
        <v>8701</v>
      </c>
      <c r="C2570" t="s">
        <v>8702</v>
      </c>
      <c r="D2570">
        <v>-0.159</v>
      </c>
      <c r="E2570">
        <v>3.762</v>
      </c>
    </row>
    <row r="2571" spans="1:5" x14ac:dyDescent="0.2">
      <c r="A2571" t="s">
        <v>9721</v>
      </c>
      <c r="B2571" t="s">
        <v>9722</v>
      </c>
      <c r="C2571" t="s">
        <v>9723</v>
      </c>
      <c r="D2571">
        <v>-0.159</v>
      </c>
      <c r="E2571">
        <v>4.4749999999999996</v>
      </c>
    </row>
    <row r="2572" spans="1:5" x14ac:dyDescent="0.2">
      <c r="A2572" t="s">
        <v>10007</v>
      </c>
      <c r="B2572" t="s">
        <v>6442</v>
      </c>
      <c r="C2572" t="s">
        <v>6443</v>
      </c>
      <c r="D2572">
        <v>-0.159</v>
      </c>
      <c r="E2572">
        <v>2.3530000000000002</v>
      </c>
    </row>
    <row r="2573" spans="1:5" x14ac:dyDescent="0.2">
      <c r="A2573" t="s">
        <v>12106</v>
      </c>
      <c r="B2573" t="s">
        <v>12107</v>
      </c>
      <c r="C2573" t="s">
        <v>12108</v>
      </c>
      <c r="D2573">
        <v>-0.159</v>
      </c>
      <c r="E2573">
        <v>4.3929999999999998</v>
      </c>
    </row>
    <row r="2574" spans="1:5" x14ac:dyDescent="0.2">
      <c r="A2574" t="s">
        <v>12132</v>
      </c>
      <c r="B2574" t="s">
        <v>12133</v>
      </c>
      <c r="C2574" t="s">
        <v>12134</v>
      </c>
      <c r="D2574">
        <v>-0.159</v>
      </c>
      <c r="E2574">
        <v>3.294</v>
      </c>
    </row>
    <row r="2575" spans="1:5" x14ac:dyDescent="0.2">
      <c r="A2575" t="s">
        <v>12281</v>
      </c>
      <c r="B2575" t="s">
        <v>12282</v>
      </c>
      <c r="C2575" t="s">
        <v>12283</v>
      </c>
      <c r="D2575">
        <v>-0.159</v>
      </c>
      <c r="E2575">
        <v>2.415</v>
      </c>
    </row>
    <row r="2576" spans="1:5" x14ac:dyDescent="0.2">
      <c r="A2576" t="s">
        <v>13741</v>
      </c>
      <c r="D2576">
        <v>-0.159</v>
      </c>
      <c r="E2576">
        <v>2.3370000000000002</v>
      </c>
    </row>
    <row r="2577" spans="1:5" x14ac:dyDescent="0.2">
      <c r="A2577" t="s">
        <v>14375</v>
      </c>
      <c r="B2577" t="s">
        <v>14376</v>
      </c>
      <c r="C2577" t="s">
        <v>14377</v>
      </c>
      <c r="D2577">
        <v>-0.159</v>
      </c>
      <c r="E2577">
        <v>3.242</v>
      </c>
    </row>
    <row r="2578" spans="1:5" x14ac:dyDescent="0.2">
      <c r="A2578" t="s">
        <v>14930</v>
      </c>
      <c r="B2578" t="s">
        <v>6123</v>
      </c>
      <c r="C2578" t="s">
        <v>6124</v>
      </c>
      <c r="D2578">
        <v>-0.159</v>
      </c>
      <c r="E2578">
        <v>6.3689999999999998</v>
      </c>
    </row>
    <row r="2579" spans="1:5" x14ac:dyDescent="0.2">
      <c r="A2579" t="s">
        <v>15121</v>
      </c>
      <c r="B2579" t="s">
        <v>15122</v>
      </c>
      <c r="C2579" t="s">
        <v>15123</v>
      </c>
      <c r="D2579">
        <v>-0.159</v>
      </c>
      <c r="E2579">
        <v>3.835</v>
      </c>
    </row>
    <row r="2580" spans="1:5" x14ac:dyDescent="0.2">
      <c r="A2580" t="s">
        <v>15604</v>
      </c>
      <c r="B2580" t="s">
        <v>15605</v>
      </c>
      <c r="C2580" t="s">
        <v>15606</v>
      </c>
      <c r="D2580">
        <v>-0.159</v>
      </c>
      <c r="E2580">
        <v>3.5459999999999998</v>
      </c>
    </row>
    <row r="2581" spans="1:5" x14ac:dyDescent="0.2">
      <c r="A2581" t="s">
        <v>17580</v>
      </c>
      <c r="B2581" t="s">
        <v>9713</v>
      </c>
      <c r="C2581" t="s">
        <v>9714</v>
      </c>
      <c r="D2581">
        <v>-0.159</v>
      </c>
      <c r="E2581">
        <v>3.7410000000000001</v>
      </c>
    </row>
    <row r="2582" spans="1:5" x14ac:dyDescent="0.2">
      <c r="A2582" t="s">
        <v>445</v>
      </c>
      <c r="B2582" t="s">
        <v>446</v>
      </c>
      <c r="C2582" t="s">
        <v>447</v>
      </c>
      <c r="D2582">
        <v>-0.16</v>
      </c>
      <c r="E2582">
        <v>4.8230000000000004</v>
      </c>
    </row>
    <row r="2583" spans="1:5" x14ac:dyDescent="0.2">
      <c r="A2583" t="s">
        <v>2555</v>
      </c>
      <c r="D2583">
        <v>-0.16</v>
      </c>
      <c r="E2583">
        <v>4.351</v>
      </c>
    </row>
    <row r="2584" spans="1:5" x14ac:dyDescent="0.2">
      <c r="A2584" t="s">
        <v>2955</v>
      </c>
      <c r="B2584" t="s">
        <v>2956</v>
      </c>
      <c r="C2584" t="s">
        <v>2957</v>
      </c>
      <c r="D2584">
        <v>-0.16</v>
      </c>
      <c r="E2584">
        <v>2.218</v>
      </c>
    </row>
    <row r="2585" spans="1:5" x14ac:dyDescent="0.2">
      <c r="A2585" t="s">
        <v>3250</v>
      </c>
      <c r="B2585" t="s">
        <v>3251</v>
      </c>
      <c r="C2585" t="s">
        <v>3252</v>
      </c>
      <c r="D2585">
        <v>-0.16</v>
      </c>
      <c r="E2585">
        <v>6.12</v>
      </c>
    </row>
    <row r="2586" spans="1:5" x14ac:dyDescent="0.2">
      <c r="A2586" t="s">
        <v>4901</v>
      </c>
      <c r="B2586" t="s">
        <v>4902</v>
      </c>
      <c r="C2586" t="s">
        <v>4903</v>
      </c>
      <c r="D2586">
        <v>-0.16</v>
      </c>
      <c r="E2586">
        <v>5.6619999999999999</v>
      </c>
    </row>
    <row r="2587" spans="1:5" x14ac:dyDescent="0.2">
      <c r="A2587" t="s">
        <v>5662</v>
      </c>
      <c r="B2587" t="s">
        <v>5663</v>
      </c>
      <c r="C2587" t="s">
        <v>5664</v>
      </c>
      <c r="D2587">
        <v>-0.16</v>
      </c>
      <c r="E2587">
        <v>2.91</v>
      </c>
    </row>
    <row r="2588" spans="1:5" x14ac:dyDescent="0.2">
      <c r="A2588" t="s">
        <v>7974</v>
      </c>
      <c r="B2588" t="s">
        <v>7975</v>
      </c>
      <c r="C2588" t="s">
        <v>7976</v>
      </c>
      <c r="D2588">
        <v>-0.16</v>
      </c>
      <c r="E2588">
        <v>2.6110000000000002</v>
      </c>
    </row>
    <row r="2589" spans="1:5" x14ac:dyDescent="0.2">
      <c r="A2589" t="s">
        <v>8602</v>
      </c>
      <c r="B2589" t="s">
        <v>8603</v>
      </c>
      <c r="C2589" t="s">
        <v>8604</v>
      </c>
      <c r="D2589">
        <v>-0.16</v>
      </c>
      <c r="E2589">
        <v>2.8069999999999999</v>
      </c>
    </row>
    <row r="2590" spans="1:5" x14ac:dyDescent="0.2">
      <c r="A2590" t="s">
        <v>9000</v>
      </c>
      <c r="B2590" t="s">
        <v>9001</v>
      </c>
      <c r="C2590" t="s">
        <v>9002</v>
      </c>
      <c r="D2590">
        <v>-0.16</v>
      </c>
      <c r="E2590">
        <v>2.194</v>
      </c>
    </row>
    <row r="2591" spans="1:5" x14ac:dyDescent="0.2">
      <c r="A2591" t="s">
        <v>9078</v>
      </c>
      <c r="B2591" t="s">
        <v>9079</v>
      </c>
      <c r="C2591" t="s">
        <v>9080</v>
      </c>
      <c r="D2591">
        <v>-0.16</v>
      </c>
      <c r="E2591">
        <v>4.1029999999999998</v>
      </c>
    </row>
    <row r="2592" spans="1:5" x14ac:dyDescent="0.2">
      <c r="A2592" t="s">
        <v>9414</v>
      </c>
      <c r="B2592" t="s">
        <v>9415</v>
      </c>
      <c r="C2592" t="s">
        <v>9416</v>
      </c>
      <c r="D2592">
        <v>-0.16</v>
      </c>
      <c r="E2592">
        <v>2.774</v>
      </c>
    </row>
    <row r="2593" spans="1:5" x14ac:dyDescent="0.2">
      <c r="A2593" t="s">
        <v>10156</v>
      </c>
      <c r="B2593" t="s">
        <v>10157</v>
      </c>
      <c r="C2593" t="s">
        <v>10158</v>
      </c>
      <c r="D2593">
        <v>-0.16</v>
      </c>
      <c r="E2593">
        <v>5.5960000000000001</v>
      </c>
    </row>
    <row r="2594" spans="1:5" x14ac:dyDescent="0.2">
      <c r="A2594" t="s">
        <v>10578</v>
      </c>
      <c r="B2594" t="s">
        <v>10579</v>
      </c>
      <c r="C2594" t="s">
        <v>10580</v>
      </c>
      <c r="D2594">
        <v>-0.16</v>
      </c>
      <c r="E2594">
        <v>9.5440000000000005</v>
      </c>
    </row>
    <row r="2595" spans="1:5" x14ac:dyDescent="0.2">
      <c r="A2595" t="s">
        <v>11507</v>
      </c>
      <c r="B2595" t="s">
        <v>11508</v>
      </c>
      <c r="C2595" t="s">
        <v>11509</v>
      </c>
      <c r="D2595">
        <v>-0.16</v>
      </c>
      <c r="E2595">
        <v>5.0279999999999996</v>
      </c>
    </row>
    <row r="2596" spans="1:5" x14ac:dyDescent="0.2">
      <c r="A2596" t="s">
        <v>13397</v>
      </c>
      <c r="D2596">
        <v>-0.16</v>
      </c>
      <c r="E2596">
        <v>8.8160000000000007</v>
      </c>
    </row>
    <row r="2597" spans="1:5" x14ac:dyDescent="0.2">
      <c r="A2597" t="s">
        <v>13834</v>
      </c>
      <c r="D2597">
        <v>-0.16</v>
      </c>
      <c r="E2597">
        <v>6.1470000000000002</v>
      </c>
    </row>
    <row r="2598" spans="1:5" x14ac:dyDescent="0.2">
      <c r="A2598" t="s">
        <v>14802</v>
      </c>
      <c r="B2598" t="s">
        <v>14803</v>
      </c>
      <c r="C2598" t="s">
        <v>14804</v>
      </c>
      <c r="D2598">
        <v>-0.16</v>
      </c>
      <c r="E2598">
        <v>2.3889999999999998</v>
      </c>
    </row>
    <row r="2599" spans="1:5" x14ac:dyDescent="0.2">
      <c r="A2599" t="s">
        <v>16477</v>
      </c>
      <c r="B2599" t="s">
        <v>16478</v>
      </c>
      <c r="C2599" t="s">
        <v>16479</v>
      </c>
      <c r="D2599">
        <v>-0.16</v>
      </c>
      <c r="E2599">
        <v>2.8119999999999998</v>
      </c>
    </row>
    <row r="2600" spans="1:5" x14ac:dyDescent="0.2">
      <c r="A2600" t="s">
        <v>17529</v>
      </c>
      <c r="B2600" t="s">
        <v>17530</v>
      </c>
      <c r="C2600" t="s">
        <v>17531</v>
      </c>
      <c r="D2600">
        <v>-0.16</v>
      </c>
      <c r="E2600">
        <v>6.7</v>
      </c>
    </row>
    <row r="2601" spans="1:5" x14ac:dyDescent="0.2">
      <c r="A2601" t="s">
        <v>1573</v>
      </c>
      <c r="D2601">
        <v>-0.161</v>
      </c>
      <c r="E2601">
        <v>3.0990000000000002</v>
      </c>
    </row>
    <row r="2602" spans="1:5" x14ac:dyDescent="0.2">
      <c r="A2602" t="s">
        <v>1817</v>
      </c>
      <c r="B2602" t="s">
        <v>1818</v>
      </c>
      <c r="C2602" t="s">
        <v>1819</v>
      </c>
      <c r="D2602">
        <v>-0.161</v>
      </c>
      <c r="E2602">
        <v>2.39</v>
      </c>
    </row>
    <row r="2603" spans="1:5" x14ac:dyDescent="0.2">
      <c r="A2603" t="s">
        <v>2474</v>
      </c>
      <c r="B2603" t="s">
        <v>2475</v>
      </c>
      <c r="C2603" t="s">
        <v>2476</v>
      </c>
      <c r="D2603">
        <v>-0.161</v>
      </c>
      <c r="E2603">
        <v>3.359</v>
      </c>
    </row>
    <row r="2604" spans="1:5" x14ac:dyDescent="0.2">
      <c r="A2604" t="s">
        <v>3717</v>
      </c>
      <c r="B2604" t="s">
        <v>3718</v>
      </c>
      <c r="C2604" t="s">
        <v>3719</v>
      </c>
      <c r="D2604">
        <v>-0.161</v>
      </c>
      <c r="E2604">
        <v>2.3559999999999999</v>
      </c>
    </row>
    <row r="2605" spans="1:5" x14ac:dyDescent="0.2">
      <c r="A2605" t="s">
        <v>5438</v>
      </c>
      <c r="B2605" t="s">
        <v>5439</v>
      </c>
      <c r="C2605" t="s">
        <v>5440</v>
      </c>
      <c r="D2605">
        <v>-0.161</v>
      </c>
      <c r="E2605">
        <v>10.778</v>
      </c>
    </row>
    <row r="2606" spans="1:5" x14ac:dyDescent="0.2">
      <c r="A2606" t="s">
        <v>5611</v>
      </c>
      <c r="B2606" t="s">
        <v>5612</v>
      </c>
      <c r="C2606" t="s">
        <v>5613</v>
      </c>
      <c r="D2606">
        <v>-0.161</v>
      </c>
      <c r="E2606">
        <v>3.2839999999999998</v>
      </c>
    </row>
    <row r="2607" spans="1:5" x14ac:dyDescent="0.2">
      <c r="A2607" t="s">
        <v>5620</v>
      </c>
      <c r="B2607" t="s">
        <v>5621</v>
      </c>
      <c r="C2607" t="s">
        <v>5622</v>
      </c>
      <c r="D2607">
        <v>-0.161</v>
      </c>
      <c r="E2607">
        <v>2.7240000000000002</v>
      </c>
    </row>
    <row r="2608" spans="1:5" x14ac:dyDescent="0.2">
      <c r="A2608" t="s">
        <v>5992</v>
      </c>
      <c r="B2608" t="s">
        <v>5993</v>
      </c>
      <c r="C2608" t="s">
        <v>5994</v>
      </c>
      <c r="D2608">
        <v>-0.161</v>
      </c>
      <c r="E2608">
        <v>3.246</v>
      </c>
    </row>
    <row r="2609" spans="1:5" x14ac:dyDescent="0.2">
      <c r="A2609" t="s">
        <v>6026</v>
      </c>
      <c r="B2609" t="s">
        <v>6027</v>
      </c>
      <c r="C2609" t="s">
        <v>6028</v>
      </c>
      <c r="D2609">
        <v>-0.161</v>
      </c>
      <c r="E2609">
        <v>4.032</v>
      </c>
    </row>
    <row r="2610" spans="1:5" x14ac:dyDescent="0.2">
      <c r="A2610" t="s">
        <v>7372</v>
      </c>
      <c r="B2610" t="s">
        <v>7373</v>
      </c>
      <c r="C2610" t="s">
        <v>7374</v>
      </c>
      <c r="D2610">
        <v>-0.161</v>
      </c>
      <c r="E2610">
        <v>5.0110000000000001</v>
      </c>
    </row>
    <row r="2611" spans="1:5" x14ac:dyDescent="0.2">
      <c r="A2611" t="s">
        <v>8042</v>
      </c>
      <c r="B2611" t="s">
        <v>8043</v>
      </c>
      <c r="C2611" t="s">
        <v>8044</v>
      </c>
      <c r="D2611">
        <v>-0.161</v>
      </c>
      <c r="E2611">
        <v>1.8049999999999999</v>
      </c>
    </row>
    <row r="2612" spans="1:5" x14ac:dyDescent="0.2">
      <c r="A2612" t="s">
        <v>10101</v>
      </c>
      <c r="D2612">
        <v>-0.161</v>
      </c>
      <c r="E2612">
        <v>11.37</v>
      </c>
    </row>
    <row r="2613" spans="1:5" x14ac:dyDescent="0.2">
      <c r="A2613" t="s">
        <v>10743</v>
      </c>
      <c r="B2613" t="s">
        <v>10744</v>
      </c>
      <c r="C2613" t="s">
        <v>10745</v>
      </c>
      <c r="D2613">
        <v>-0.161</v>
      </c>
      <c r="E2613">
        <v>5.3570000000000002</v>
      </c>
    </row>
    <row r="2614" spans="1:5" x14ac:dyDescent="0.2">
      <c r="A2614" t="s">
        <v>12408</v>
      </c>
      <c r="B2614" t="s">
        <v>12409</v>
      </c>
      <c r="C2614" t="s">
        <v>12410</v>
      </c>
      <c r="D2614">
        <v>-0.161</v>
      </c>
      <c r="E2614">
        <v>3.1789999999999998</v>
      </c>
    </row>
    <row r="2615" spans="1:5" x14ac:dyDescent="0.2">
      <c r="A2615" t="s">
        <v>13423</v>
      </c>
      <c r="B2615" t="s">
        <v>6460</v>
      </c>
      <c r="C2615" t="s">
        <v>6461</v>
      </c>
      <c r="D2615">
        <v>-0.161</v>
      </c>
      <c r="E2615">
        <v>3.7320000000000002</v>
      </c>
    </row>
    <row r="2616" spans="1:5" x14ac:dyDescent="0.2">
      <c r="A2616" t="s">
        <v>14185</v>
      </c>
      <c r="B2616" t="s">
        <v>14186</v>
      </c>
      <c r="C2616" t="s">
        <v>14187</v>
      </c>
      <c r="D2616">
        <v>-0.161</v>
      </c>
      <c r="E2616">
        <v>2.2559999999999998</v>
      </c>
    </row>
    <row r="2617" spans="1:5" x14ac:dyDescent="0.2">
      <c r="A2617" t="s">
        <v>14862</v>
      </c>
      <c r="B2617" t="s">
        <v>14863</v>
      </c>
      <c r="C2617" t="s">
        <v>14864</v>
      </c>
      <c r="D2617">
        <v>-0.161</v>
      </c>
      <c r="E2617">
        <v>2.0390000000000001</v>
      </c>
    </row>
    <row r="2618" spans="1:5" x14ac:dyDescent="0.2">
      <c r="A2618" t="s">
        <v>15362</v>
      </c>
      <c r="B2618" t="s">
        <v>15363</v>
      </c>
      <c r="C2618" t="s">
        <v>15364</v>
      </c>
      <c r="D2618">
        <v>-0.161</v>
      </c>
      <c r="E2618">
        <v>4.3179999999999996</v>
      </c>
    </row>
    <row r="2619" spans="1:5" x14ac:dyDescent="0.2">
      <c r="A2619" t="s">
        <v>15440</v>
      </c>
      <c r="B2619" t="s">
        <v>7182</v>
      </c>
      <c r="C2619" t="s">
        <v>7183</v>
      </c>
      <c r="D2619">
        <v>-0.161</v>
      </c>
      <c r="E2619">
        <v>2.89</v>
      </c>
    </row>
    <row r="2620" spans="1:5" x14ac:dyDescent="0.2">
      <c r="A2620" t="s">
        <v>16170</v>
      </c>
      <c r="B2620" t="s">
        <v>15849</v>
      </c>
      <c r="C2620" t="s">
        <v>15850</v>
      </c>
      <c r="D2620">
        <v>-0.161</v>
      </c>
      <c r="E2620">
        <v>3.1349999999999998</v>
      </c>
    </row>
    <row r="2621" spans="1:5" x14ac:dyDescent="0.2">
      <c r="A2621" t="s">
        <v>17291</v>
      </c>
      <c r="D2621">
        <v>-0.161</v>
      </c>
      <c r="E2621">
        <v>7.5309999999999997</v>
      </c>
    </row>
    <row r="2622" spans="1:5" x14ac:dyDescent="0.2">
      <c r="A2622" t="s">
        <v>17757</v>
      </c>
      <c r="D2622">
        <v>-0.161</v>
      </c>
      <c r="E2622">
        <v>5.0430000000000001</v>
      </c>
    </row>
    <row r="2623" spans="1:5" x14ac:dyDescent="0.2">
      <c r="A2623" t="s">
        <v>695</v>
      </c>
      <c r="B2623" t="s">
        <v>696</v>
      </c>
      <c r="C2623" t="s">
        <v>697</v>
      </c>
      <c r="D2623">
        <v>-0.16200000000000001</v>
      </c>
      <c r="E2623">
        <v>6.0590000000000002</v>
      </c>
    </row>
    <row r="2624" spans="1:5" x14ac:dyDescent="0.2">
      <c r="A2624" t="s">
        <v>1095</v>
      </c>
      <c r="D2624">
        <v>-0.16200000000000001</v>
      </c>
      <c r="E2624">
        <v>3.452</v>
      </c>
    </row>
    <row r="2625" spans="1:5" x14ac:dyDescent="0.2">
      <c r="A2625" t="s">
        <v>1901</v>
      </c>
      <c r="B2625" t="s">
        <v>1902</v>
      </c>
      <c r="C2625" t="s">
        <v>1903</v>
      </c>
      <c r="D2625">
        <v>-0.16200000000000001</v>
      </c>
      <c r="E2625">
        <v>6.5359999999999996</v>
      </c>
    </row>
    <row r="2626" spans="1:5" x14ac:dyDescent="0.2">
      <c r="A2626" t="s">
        <v>2913</v>
      </c>
      <c r="B2626" t="s">
        <v>2914</v>
      </c>
      <c r="C2626" t="s">
        <v>2915</v>
      </c>
      <c r="D2626">
        <v>-0.16200000000000001</v>
      </c>
      <c r="E2626">
        <v>7.9269999999999996</v>
      </c>
    </row>
    <row r="2627" spans="1:5" x14ac:dyDescent="0.2">
      <c r="A2627" t="s">
        <v>3695</v>
      </c>
      <c r="B2627" t="s">
        <v>3696</v>
      </c>
      <c r="C2627" t="s">
        <v>3697</v>
      </c>
      <c r="D2627">
        <v>-0.16200000000000001</v>
      </c>
      <c r="E2627">
        <v>2.573</v>
      </c>
    </row>
    <row r="2628" spans="1:5" x14ac:dyDescent="0.2">
      <c r="A2628" t="s">
        <v>3753</v>
      </c>
      <c r="B2628" t="s">
        <v>3754</v>
      </c>
      <c r="C2628" t="s">
        <v>3755</v>
      </c>
      <c r="D2628">
        <v>-0.16200000000000001</v>
      </c>
      <c r="E2628">
        <v>7.2160000000000002</v>
      </c>
    </row>
    <row r="2629" spans="1:5" x14ac:dyDescent="0.2">
      <c r="A2629" t="s">
        <v>4610</v>
      </c>
      <c r="B2629" t="s">
        <v>1093</v>
      </c>
      <c r="C2629" t="s">
        <v>1094</v>
      </c>
      <c r="D2629">
        <v>-0.16200000000000001</v>
      </c>
      <c r="E2629">
        <v>3.2149999999999999</v>
      </c>
    </row>
    <row r="2630" spans="1:5" x14ac:dyDescent="0.2">
      <c r="A2630" t="s">
        <v>5222</v>
      </c>
      <c r="B2630" t="s">
        <v>5223</v>
      </c>
      <c r="C2630" t="s">
        <v>5224</v>
      </c>
      <c r="D2630">
        <v>-0.16200000000000001</v>
      </c>
      <c r="E2630">
        <v>2.2080000000000002</v>
      </c>
    </row>
    <row r="2631" spans="1:5" x14ac:dyDescent="0.2">
      <c r="A2631" t="s">
        <v>5257</v>
      </c>
      <c r="B2631" t="s">
        <v>5258</v>
      </c>
      <c r="C2631" t="s">
        <v>5259</v>
      </c>
      <c r="D2631">
        <v>-0.16200000000000001</v>
      </c>
      <c r="E2631">
        <v>3.641</v>
      </c>
    </row>
    <row r="2632" spans="1:5" x14ac:dyDescent="0.2">
      <c r="A2632" t="s">
        <v>7003</v>
      </c>
      <c r="B2632" t="s">
        <v>7004</v>
      </c>
      <c r="C2632" t="s">
        <v>7005</v>
      </c>
      <c r="D2632">
        <v>-0.16200000000000001</v>
      </c>
      <c r="E2632">
        <v>2.1880000000000002</v>
      </c>
    </row>
    <row r="2633" spans="1:5" x14ac:dyDescent="0.2">
      <c r="A2633" t="s">
        <v>7479</v>
      </c>
      <c r="B2633" t="s">
        <v>7480</v>
      </c>
      <c r="C2633" t="s">
        <v>7481</v>
      </c>
      <c r="D2633">
        <v>-0.16200000000000001</v>
      </c>
      <c r="E2633">
        <v>2.335</v>
      </c>
    </row>
    <row r="2634" spans="1:5" x14ac:dyDescent="0.2">
      <c r="A2634" t="s">
        <v>7992</v>
      </c>
      <c r="B2634" t="s">
        <v>7993</v>
      </c>
      <c r="C2634" t="s">
        <v>7994</v>
      </c>
      <c r="D2634">
        <v>-0.16200000000000001</v>
      </c>
      <c r="E2634">
        <v>4.7210000000000001</v>
      </c>
    </row>
    <row r="2635" spans="1:5" x14ac:dyDescent="0.2">
      <c r="A2635" t="s">
        <v>8607</v>
      </c>
      <c r="D2635">
        <v>-0.16200000000000001</v>
      </c>
      <c r="E2635">
        <v>4.0449999999999999</v>
      </c>
    </row>
    <row r="2636" spans="1:5" x14ac:dyDescent="0.2">
      <c r="A2636" t="s">
        <v>9395</v>
      </c>
      <c r="B2636" t="s">
        <v>9396</v>
      </c>
      <c r="C2636" t="s">
        <v>9397</v>
      </c>
      <c r="D2636">
        <v>-0.16200000000000001</v>
      </c>
      <c r="E2636">
        <v>1.7509999999999999</v>
      </c>
    </row>
    <row r="2637" spans="1:5" x14ac:dyDescent="0.2">
      <c r="A2637" t="s">
        <v>13341</v>
      </c>
      <c r="B2637" t="s">
        <v>13342</v>
      </c>
      <c r="C2637" t="s">
        <v>13343</v>
      </c>
      <c r="D2637">
        <v>-0.16200000000000001</v>
      </c>
      <c r="E2637">
        <v>4.3630000000000004</v>
      </c>
    </row>
    <row r="2638" spans="1:5" x14ac:dyDescent="0.2">
      <c r="A2638" t="s">
        <v>13445</v>
      </c>
      <c r="D2638">
        <v>-0.16200000000000001</v>
      </c>
      <c r="E2638">
        <v>4.742</v>
      </c>
    </row>
    <row r="2639" spans="1:5" x14ac:dyDescent="0.2">
      <c r="A2639" t="s">
        <v>16088</v>
      </c>
      <c r="B2639" t="s">
        <v>3017</v>
      </c>
      <c r="C2639" t="s">
        <v>3018</v>
      </c>
      <c r="D2639">
        <v>-0.16200000000000001</v>
      </c>
      <c r="E2639">
        <v>6.9139999999999997</v>
      </c>
    </row>
    <row r="2640" spans="1:5" x14ac:dyDescent="0.2">
      <c r="A2640" t="s">
        <v>17513</v>
      </c>
      <c r="B2640" t="s">
        <v>11632</v>
      </c>
      <c r="C2640" t="s">
        <v>11633</v>
      </c>
      <c r="D2640">
        <v>-0.16200000000000001</v>
      </c>
      <c r="E2640">
        <v>8.0169999999999995</v>
      </c>
    </row>
    <row r="2641" spans="1:5" x14ac:dyDescent="0.2">
      <c r="A2641" t="s">
        <v>17744</v>
      </c>
      <c r="D2641">
        <v>-0.16200000000000001</v>
      </c>
      <c r="E2641">
        <v>3.008</v>
      </c>
    </row>
    <row r="2642" spans="1:5" x14ac:dyDescent="0.2">
      <c r="A2642" t="s">
        <v>3075</v>
      </c>
      <c r="B2642" t="s">
        <v>3076</v>
      </c>
      <c r="C2642" t="s">
        <v>3077</v>
      </c>
      <c r="D2642">
        <v>-0.16300000000000001</v>
      </c>
      <c r="E2642">
        <v>5.1369999999999996</v>
      </c>
    </row>
    <row r="2643" spans="1:5" x14ac:dyDescent="0.2">
      <c r="A2643" t="s">
        <v>7172</v>
      </c>
      <c r="B2643" t="s">
        <v>7173</v>
      </c>
      <c r="C2643" t="s">
        <v>7174</v>
      </c>
      <c r="D2643">
        <v>-0.16300000000000001</v>
      </c>
      <c r="E2643">
        <v>2.8180000000000001</v>
      </c>
    </row>
    <row r="2644" spans="1:5" x14ac:dyDescent="0.2">
      <c r="A2644" t="s">
        <v>8653</v>
      </c>
      <c r="B2644" t="s">
        <v>1235</v>
      </c>
      <c r="C2644" t="s">
        <v>1236</v>
      </c>
      <c r="D2644">
        <v>-0.16300000000000001</v>
      </c>
      <c r="E2644">
        <v>12.331</v>
      </c>
    </row>
    <row r="2645" spans="1:5" x14ac:dyDescent="0.2">
      <c r="A2645" t="s">
        <v>10685</v>
      </c>
      <c r="D2645">
        <v>-0.16300000000000001</v>
      </c>
      <c r="E2645">
        <v>3.5</v>
      </c>
    </row>
    <row r="2646" spans="1:5" x14ac:dyDescent="0.2">
      <c r="A2646" t="s">
        <v>11397</v>
      </c>
      <c r="B2646" t="s">
        <v>11398</v>
      </c>
      <c r="C2646" t="s">
        <v>11399</v>
      </c>
      <c r="D2646">
        <v>-0.16300000000000001</v>
      </c>
      <c r="E2646">
        <v>2.032</v>
      </c>
    </row>
    <row r="2647" spans="1:5" x14ac:dyDescent="0.2">
      <c r="A2647" t="s">
        <v>11488</v>
      </c>
      <c r="B2647" t="s">
        <v>11489</v>
      </c>
      <c r="C2647" t="s">
        <v>11490</v>
      </c>
      <c r="D2647">
        <v>-0.16300000000000001</v>
      </c>
      <c r="E2647">
        <v>2.786</v>
      </c>
    </row>
    <row r="2648" spans="1:5" x14ac:dyDescent="0.2">
      <c r="A2648" t="s">
        <v>12514</v>
      </c>
      <c r="B2648" t="s">
        <v>12515</v>
      </c>
      <c r="C2648" t="s">
        <v>12516</v>
      </c>
      <c r="D2648">
        <v>-0.16300000000000001</v>
      </c>
      <c r="E2648">
        <v>3.605</v>
      </c>
    </row>
    <row r="2649" spans="1:5" x14ac:dyDescent="0.2">
      <c r="A2649" t="s">
        <v>13245</v>
      </c>
      <c r="B2649" t="s">
        <v>13246</v>
      </c>
      <c r="C2649" t="s">
        <v>13247</v>
      </c>
      <c r="D2649">
        <v>-0.16300000000000001</v>
      </c>
      <c r="E2649">
        <v>8.1300000000000008</v>
      </c>
    </row>
    <row r="2650" spans="1:5" x14ac:dyDescent="0.2">
      <c r="A2650" t="s">
        <v>14113</v>
      </c>
      <c r="B2650" t="s">
        <v>2100</v>
      </c>
      <c r="C2650" t="s">
        <v>2101</v>
      </c>
      <c r="D2650">
        <v>-0.16300000000000001</v>
      </c>
      <c r="E2650">
        <v>13.039</v>
      </c>
    </row>
    <row r="2651" spans="1:5" x14ac:dyDescent="0.2">
      <c r="A2651" t="s">
        <v>14951</v>
      </c>
      <c r="B2651" t="s">
        <v>3735</v>
      </c>
      <c r="C2651" t="s">
        <v>3736</v>
      </c>
      <c r="D2651">
        <v>-0.16300000000000001</v>
      </c>
      <c r="E2651">
        <v>15.599</v>
      </c>
    </row>
    <row r="2652" spans="1:5" x14ac:dyDescent="0.2">
      <c r="A2652" t="s">
        <v>15971</v>
      </c>
      <c r="B2652" t="s">
        <v>15972</v>
      </c>
      <c r="C2652" t="s">
        <v>15973</v>
      </c>
      <c r="D2652">
        <v>-0.16300000000000001</v>
      </c>
      <c r="E2652">
        <v>2.2829999999999999</v>
      </c>
    </row>
    <row r="2653" spans="1:5" x14ac:dyDescent="0.2">
      <c r="A2653" t="s">
        <v>16162</v>
      </c>
      <c r="B2653" t="s">
        <v>931</v>
      </c>
      <c r="C2653" t="s">
        <v>932</v>
      </c>
      <c r="D2653">
        <v>-0.16300000000000001</v>
      </c>
      <c r="E2653">
        <v>8.2390000000000008</v>
      </c>
    </row>
    <row r="2654" spans="1:5" x14ac:dyDescent="0.2">
      <c r="A2654" t="s">
        <v>16759</v>
      </c>
      <c r="B2654" t="s">
        <v>16760</v>
      </c>
      <c r="C2654" t="s">
        <v>16761</v>
      </c>
      <c r="D2654">
        <v>-0.16300000000000001</v>
      </c>
      <c r="E2654">
        <v>2.4660000000000002</v>
      </c>
    </row>
    <row r="2655" spans="1:5" x14ac:dyDescent="0.2">
      <c r="A2655" t="s">
        <v>17348</v>
      </c>
      <c r="D2655">
        <v>-0.16300000000000001</v>
      </c>
      <c r="E2655">
        <v>4.0149999999999997</v>
      </c>
    </row>
    <row r="2656" spans="1:5" x14ac:dyDescent="0.2">
      <c r="A2656" t="s">
        <v>855</v>
      </c>
      <c r="B2656" t="s">
        <v>856</v>
      </c>
      <c r="C2656" t="s">
        <v>857</v>
      </c>
      <c r="D2656">
        <v>-0.16400000000000001</v>
      </c>
      <c r="E2656">
        <v>3.194</v>
      </c>
    </row>
    <row r="2657" spans="1:5" x14ac:dyDescent="0.2">
      <c r="A2657" t="s">
        <v>1813</v>
      </c>
      <c r="D2657">
        <v>-0.16400000000000001</v>
      </c>
      <c r="E2657">
        <v>5.2759999999999998</v>
      </c>
    </row>
    <row r="2658" spans="1:5" x14ac:dyDescent="0.2">
      <c r="A2658" t="s">
        <v>2890</v>
      </c>
      <c r="B2658" t="s">
        <v>2891</v>
      </c>
      <c r="C2658" t="s">
        <v>2892</v>
      </c>
      <c r="D2658">
        <v>-0.16400000000000001</v>
      </c>
      <c r="E2658">
        <v>7.8019999999999996</v>
      </c>
    </row>
    <row r="2659" spans="1:5" x14ac:dyDescent="0.2">
      <c r="A2659" t="s">
        <v>3535</v>
      </c>
      <c r="B2659" t="s">
        <v>3536</v>
      </c>
      <c r="C2659" t="s">
        <v>3537</v>
      </c>
      <c r="D2659">
        <v>-0.16400000000000001</v>
      </c>
      <c r="E2659">
        <v>9.2140000000000004</v>
      </c>
    </row>
    <row r="2660" spans="1:5" x14ac:dyDescent="0.2">
      <c r="A2660" t="s">
        <v>3866</v>
      </c>
      <c r="B2660" t="s">
        <v>3867</v>
      </c>
      <c r="C2660" t="s">
        <v>3868</v>
      </c>
      <c r="D2660">
        <v>-0.16400000000000001</v>
      </c>
      <c r="E2660">
        <v>3.8290000000000002</v>
      </c>
    </row>
    <row r="2661" spans="1:5" x14ac:dyDescent="0.2">
      <c r="A2661" t="s">
        <v>4483</v>
      </c>
      <c r="B2661" t="s">
        <v>4484</v>
      </c>
      <c r="C2661" t="s">
        <v>4485</v>
      </c>
      <c r="D2661">
        <v>-0.16400000000000001</v>
      </c>
      <c r="E2661">
        <v>12.343999999999999</v>
      </c>
    </row>
    <row r="2662" spans="1:5" x14ac:dyDescent="0.2">
      <c r="A2662" t="s">
        <v>7485</v>
      </c>
      <c r="B2662" t="s">
        <v>7486</v>
      </c>
      <c r="C2662" t="s">
        <v>7487</v>
      </c>
      <c r="D2662">
        <v>-0.16400000000000001</v>
      </c>
      <c r="E2662">
        <v>1.788</v>
      </c>
    </row>
    <row r="2663" spans="1:5" x14ac:dyDescent="0.2">
      <c r="A2663" t="s">
        <v>11080</v>
      </c>
      <c r="B2663" t="s">
        <v>11081</v>
      </c>
      <c r="C2663" t="s">
        <v>11082</v>
      </c>
      <c r="D2663">
        <v>-0.16400000000000001</v>
      </c>
      <c r="E2663">
        <v>3.3250000000000002</v>
      </c>
    </row>
    <row r="2664" spans="1:5" x14ac:dyDescent="0.2">
      <c r="A2664" t="s">
        <v>12485</v>
      </c>
      <c r="B2664" t="s">
        <v>12486</v>
      </c>
      <c r="C2664" t="s">
        <v>12487</v>
      </c>
      <c r="D2664">
        <v>-0.16400000000000001</v>
      </c>
      <c r="E2664">
        <v>5.95</v>
      </c>
    </row>
    <row r="2665" spans="1:5" x14ac:dyDescent="0.2">
      <c r="A2665" t="s">
        <v>15662</v>
      </c>
      <c r="B2665" t="s">
        <v>11102</v>
      </c>
      <c r="C2665" t="s">
        <v>11103</v>
      </c>
      <c r="D2665">
        <v>-0.16400000000000001</v>
      </c>
      <c r="E2665">
        <v>13.711</v>
      </c>
    </row>
    <row r="2666" spans="1:5" x14ac:dyDescent="0.2">
      <c r="A2666" t="s">
        <v>15821</v>
      </c>
      <c r="B2666" t="s">
        <v>15822</v>
      </c>
      <c r="C2666" t="s">
        <v>15823</v>
      </c>
      <c r="D2666">
        <v>-0.16400000000000001</v>
      </c>
      <c r="E2666">
        <v>3.657</v>
      </c>
    </row>
    <row r="2667" spans="1:5" x14ac:dyDescent="0.2">
      <c r="A2667" t="s">
        <v>16102</v>
      </c>
      <c r="B2667" t="s">
        <v>8491</v>
      </c>
      <c r="C2667" t="s">
        <v>8492</v>
      </c>
      <c r="D2667">
        <v>-0.16400000000000001</v>
      </c>
      <c r="E2667">
        <v>4.2859999999999996</v>
      </c>
    </row>
    <row r="2668" spans="1:5" x14ac:dyDescent="0.2">
      <c r="A2668" t="s">
        <v>16192</v>
      </c>
      <c r="B2668" t="s">
        <v>16193</v>
      </c>
      <c r="C2668" t="s">
        <v>16194</v>
      </c>
      <c r="D2668">
        <v>-0.16400000000000001</v>
      </c>
      <c r="E2668">
        <v>2.9359999999999999</v>
      </c>
    </row>
    <row r="2669" spans="1:5" x14ac:dyDescent="0.2">
      <c r="A2669" t="s">
        <v>17746</v>
      </c>
      <c r="D2669">
        <v>-0.16400000000000001</v>
      </c>
      <c r="E2669">
        <v>3.5870000000000002</v>
      </c>
    </row>
    <row r="2670" spans="1:5" x14ac:dyDescent="0.2">
      <c r="A2670" t="s">
        <v>2724</v>
      </c>
      <c r="B2670" t="s">
        <v>2725</v>
      </c>
      <c r="C2670" t="s">
        <v>2726</v>
      </c>
      <c r="D2670">
        <v>-0.16500000000000001</v>
      </c>
      <c r="E2670">
        <v>2.4409999999999998</v>
      </c>
    </row>
    <row r="2671" spans="1:5" x14ac:dyDescent="0.2">
      <c r="A2671" t="s">
        <v>3373</v>
      </c>
      <c r="B2671" t="s">
        <v>3374</v>
      </c>
      <c r="C2671" t="s">
        <v>3375</v>
      </c>
      <c r="D2671">
        <v>-0.16500000000000001</v>
      </c>
      <c r="E2671">
        <v>13.597</v>
      </c>
    </row>
    <row r="2672" spans="1:5" x14ac:dyDescent="0.2">
      <c r="A2672" t="s">
        <v>3846</v>
      </c>
      <c r="B2672" t="s">
        <v>3847</v>
      </c>
      <c r="C2672" t="s">
        <v>3848</v>
      </c>
      <c r="D2672">
        <v>-0.16500000000000001</v>
      </c>
      <c r="E2672">
        <v>2.6829999999999998</v>
      </c>
    </row>
    <row r="2673" spans="1:5" x14ac:dyDescent="0.2">
      <c r="A2673" t="s">
        <v>6993</v>
      </c>
      <c r="B2673" t="s">
        <v>6994</v>
      </c>
      <c r="C2673" t="s">
        <v>6995</v>
      </c>
      <c r="D2673">
        <v>-0.16500000000000001</v>
      </c>
      <c r="E2673">
        <v>5.1550000000000002</v>
      </c>
    </row>
    <row r="2674" spans="1:5" x14ac:dyDescent="0.2">
      <c r="A2674" t="s">
        <v>7304</v>
      </c>
      <c r="B2674" t="s">
        <v>7305</v>
      </c>
      <c r="C2674" t="s">
        <v>7306</v>
      </c>
      <c r="D2674">
        <v>-0.16500000000000001</v>
      </c>
      <c r="E2674">
        <v>1.8380000000000001</v>
      </c>
    </row>
    <row r="2675" spans="1:5" x14ac:dyDescent="0.2">
      <c r="A2675" t="s">
        <v>7308</v>
      </c>
      <c r="B2675" t="s">
        <v>7309</v>
      </c>
      <c r="C2675" t="s">
        <v>7310</v>
      </c>
      <c r="D2675">
        <v>-0.16500000000000001</v>
      </c>
      <c r="E2675">
        <v>5.2990000000000004</v>
      </c>
    </row>
    <row r="2676" spans="1:5" x14ac:dyDescent="0.2">
      <c r="A2676" t="s">
        <v>7888</v>
      </c>
      <c r="B2676" t="s">
        <v>7889</v>
      </c>
      <c r="C2676" t="s">
        <v>7890</v>
      </c>
      <c r="D2676">
        <v>-0.16500000000000001</v>
      </c>
      <c r="E2676">
        <v>3.3719999999999999</v>
      </c>
    </row>
    <row r="2677" spans="1:5" x14ac:dyDescent="0.2">
      <c r="A2677" t="s">
        <v>9184</v>
      </c>
      <c r="B2677" t="s">
        <v>9185</v>
      </c>
      <c r="C2677" t="s">
        <v>9186</v>
      </c>
      <c r="D2677">
        <v>-0.16500000000000001</v>
      </c>
      <c r="E2677">
        <v>2.3130000000000002</v>
      </c>
    </row>
    <row r="2678" spans="1:5" x14ac:dyDescent="0.2">
      <c r="A2678" t="s">
        <v>9848</v>
      </c>
      <c r="B2678" t="s">
        <v>9849</v>
      </c>
      <c r="C2678" t="s">
        <v>9850</v>
      </c>
      <c r="D2678">
        <v>-0.16500000000000001</v>
      </c>
      <c r="E2678">
        <v>3.3719999999999999</v>
      </c>
    </row>
    <row r="2679" spans="1:5" x14ac:dyDescent="0.2">
      <c r="A2679" t="s">
        <v>10686</v>
      </c>
      <c r="D2679">
        <v>-0.16500000000000001</v>
      </c>
      <c r="E2679">
        <v>3.3690000000000002</v>
      </c>
    </row>
    <row r="2680" spans="1:5" x14ac:dyDescent="0.2">
      <c r="A2680" t="s">
        <v>11190</v>
      </c>
      <c r="B2680" t="s">
        <v>11191</v>
      </c>
      <c r="C2680" t="s">
        <v>11192</v>
      </c>
      <c r="D2680">
        <v>-0.16500000000000001</v>
      </c>
      <c r="E2680">
        <v>3.3</v>
      </c>
    </row>
    <row r="2681" spans="1:5" x14ac:dyDescent="0.2">
      <c r="A2681" t="s">
        <v>11542</v>
      </c>
      <c r="B2681" t="s">
        <v>11543</v>
      </c>
      <c r="C2681" t="s">
        <v>11544</v>
      </c>
      <c r="D2681">
        <v>-0.16500000000000001</v>
      </c>
      <c r="E2681">
        <v>7.4720000000000004</v>
      </c>
    </row>
    <row r="2682" spans="1:5" x14ac:dyDescent="0.2">
      <c r="A2682" t="s">
        <v>14329</v>
      </c>
      <c r="B2682" t="s">
        <v>12663</v>
      </c>
      <c r="C2682" t="s">
        <v>12664</v>
      </c>
      <c r="D2682">
        <v>-0.16500000000000001</v>
      </c>
      <c r="E2682">
        <v>4.9260000000000002</v>
      </c>
    </row>
    <row r="2683" spans="1:5" x14ac:dyDescent="0.2">
      <c r="A2683" t="s">
        <v>14698</v>
      </c>
      <c r="B2683" t="s">
        <v>14699</v>
      </c>
      <c r="C2683" t="s">
        <v>14700</v>
      </c>
      <c r="D2683">
        <v>-0.16500000000000001</v>
      </c>
      <c r="E2683">
        <v>3.8530000000000002</v>
      </c>
    </row>
    <row r="2684" spans="1:5" x14ac:dyDescent="0.2">
      <c r="A2684" t="s">
        <v>15258</v>
      </c>
      <c r="B2684" t="s">
        <v>15259</v>
      </c>
      <c r="C2684" t="s">
        <v>15260</v>
      </c>
      <c r="D2684">
        <v>-0.16500000000000001</v>
      </c>
      <c r="E2684">
        <v>2.839</v>
      </c>
    </row>
    <row r="2685" spans="1:5" x14ac:dyDescent="0.2">
      <c r="A2685" t="s">
        <v>15721</v>
      </c>
      <c r="B2685" t="s">
        <v>15722</v>
      </c>
      <c r="C2685" t="s">
        <v>15723</v>
      </c>
      <c r="D2685">
        <v>-0.16500000000000001</v>
      </c>
      <c r="E2685">
        <v>4.28</v>
      </c>
    </row>
    <row r="2686" spans="1:5" x14ac:dyDescent="0.2">
      <c r="A2686" t="s">
        <v>15915</v>
      </c>
      <c r="B2686" t="s">
        <v>10831</v>
      </c>
      <c r="C2686" t="s">
        <v>10832</v>
      </c>
      <c r="D2686">
        <v>-0.16500000000000001</v>
      </c>
      <c r="E2686">
        <v>4.0599999999999996</v>
      </c>
    </row>
    <row r="2687" spans="1:5" x14ac:dyDescent="0.2">
      <c r="A2687" t="s">
        <v>16957</v>
      </c>
      <c r="D2687">
        <v>-0.16500000000000001</v>
      </c>
      <c r="E2687">
        <v>2.6589999999999998</v>
      </c>
    </row>
    <row r="2688" spans="1:5" x14ac:dyDescent="0.2">
      <c r="A2688" t="s">
        <v>17661</v>
      </c>
      <c r="D2688">
        <v>-0.16500000000000001</v>
      </c>
      <c r="E2688">
        <v>2.9169999999999998</v>
      </c>
    </row>
    <row r="2689" spans="1:5" x14ac:dyDescent="0.2">
      <c r="A2689" t="s">
        <v>17704</v>
      </c>
      <c r="D2689">
        <v>-0.16500000000000001</v>
      </c>
      <c r="E2689">
        <v>2.0699999999999998</v>
      </c>
    </row>
    <row r="2690" spans="1:5" x14ac:dyDescent="0.2">
      <c r="A2690" t="s">
        <v>478</v>
      </c>
      <c r="B2690" t="s">
        <v>479</v>
      </c>
      <c r="C2690" t="s">
        <v>480</v>
      </c>
      <c r="D2690">
        <v>-0.16600000000000001</v>
      </c>
      <c r="E2690">
        <v>7.0620000000000003</v>
      </c>
    </row>
    <row r="2691" spans="1:5" x14ac:dyDescent="0.2">
      <c r="A2691" t="s">
        <v>660</v>
      </c>
      <c r="B2691" t="s">
        <v>661</v>
      </c>
      <c r="C2691" t="s">
        <v>662</v>
      </c>
      <c r="D2691">
        <v>-0.16600000000000001</v>
      </c>
      <c r="E2691">
        <v>3.0779999999999998</v>
      </c>
    </row>
    <row r="2692" spans="1:5" x14ac:dyDescent="0.2">
      <c r="A2692" t="s">
        <v>1142</v>
      </c>
      <c r="B2692" t="s">
        <v>1143</v>
      </c>
      <c r="C2692" t="s">
        <v>1144</v>
      </c>
      <c r="D2692">
        <v>-0.16600000000000001</v>
      </c>
      <c r="E2692">
        <v>5.0339999999999998</v>
      </c>
    </row>
    <row r="2693" spans="1:5" x14ac:dyDescent="0.2">
      <c r="A2693" t="s">
        <v>1418</v>
      </c>
      <c r="B2693" t="s">
        <v>1419</v>
      </c>
      <c r="C2693" t="s">
        <v>1420</v>
      </c>
      <c r="D2693">
        <v>-0.16600000000000001</v>
      </c>
      <c r="E2693">
        <v>4.6020000000000003</v>
      </c>
    </row>
    <row r="2694" spans="1:5" x14ac:dyDescent="0.2">
      <c r="A2694" t="s">
        <v>2549</v>
      </c>
      <c r="B2694" t="s">
        <v>2550</v>
      </c>
      <c r="C2694" t="s">
        <v>2551</v>
      </c>
      <c r="D2694">
        <v>-0.16600000000000001</v>
      </c>
      <c r="E2694">
        <v>3.6320000000000001</v>
      </c>
    </row>
    <row r="2695" spans="1:5" x14ac:dyDescent="0.2">
      <c r="A2695" t="s">
        <v>3483</v>
      </c>
      <c r="B2695" t="s">
        <v>3484</v>
      </c>
      <c r="C2695" t="s">
        <v>3485</v>
      </c>
      <c r="D2695">
        <v>-0.16600000000000001</v>
      </c>
      <c r="E2695">
        <v>5.96</v>
      </c>
    </row>
    <row r="2696" spans="1:5" x14ac:dyDescent="0.2">
      <c r="A2696" t="s">
        <v>4153</v>
      </c>
      <c r="B2696" t="s">
        <v>4154</v>
      </c>
      <c r="C2696" t="s">
        <v>4155</v>
      </c>
      <c r="D2696">
        <v>-0.16600000000000001</v>
      </c>
      <c r="E2696">
        <v>2.5379999999999998</v>
      </c>
    </row>
    <row r="2697" spans="1:5" x14ac:dyDescent="0.2">
      <c r="A2697" t="s">
        <v>5858</v>
      </c>
      <c r="B2697" t="s">
        <v>5859</v>
      </c>
      <c r="C2697" t="s">
        <v>5860</v>
      </c>
      <c r="D2697">
        <v>-0.16600000000000001</v>
      </c>
      <c r="E2697">
        <v>2.0870000000000002</v>
      </c>
    </row>
    <row r="2698" spans="1:5" x14ac:dyDescent="0.2">
      <c r="A2698" t="s">
        <v>6201</v>
      </c>
      <c r="B2698" t="s">
        <v>6202</v>
      </c>
      <c r="C2698" t="s">
        <v>6203</v>
      </c>
      <c r="D2698">
        <v>-0.16600000000000001</v>
      </c>
      <c r="E2698">
        <v>6.6470000000000002</v>
      </c>
    </row>
    <row r="2699" spans="1:5" x14ac:dyDescent="0.2">
      <c r="A2699" t="s">
        <v>6772</v>
      </c>
      <c r="B2699" t="s">
        <v>6773</v>
      </c>
      <c r="C2699" t="s">
        <v>6774</v>
      </c>
      <c r="D2699">
        <v>-0.16600000000000001</v>
      </c>
      <c r="E2699">
        <v>3.9660000000000002</v>
      </c>
    </row>
    <row r="2700" spans="1:5" x14ac:dyDescent="0.2">
      <c r="A2700" t="s">
        <v>7138</v>
      </c>
      <c r="B2700" t="s">
        <v>7139</v>
      </c>
      <c r="C2700" t="s">
        <v>7140</v>
      </c>
      <c r="D2700">
        <v>-0.16600000000000001</v>
      </c>
      <c r="E2700">
        <v>2.8580000000000001</v>
      </c>
    </row>
    <row r="2701" spans="1:5" x14ac:dyDescent="0.2">
      <c r="A2701" t="s">
        <v>9376</v>
      </c>
      <c r="B2701" t="s">
        <v>9377</v>
      </c>
      <c r="C2701" t="s">
        <v>9378</v>
      </c>
      <c r="D2701">
        <v>-0.16600000000000001</v>
      </c>
      <c r="E2701">
        <v>4.0510000000000002</v>
      </c>
    </row>
    <row r="2702" spans="1:5" x14ac:dyDescent="0.2">
      <c r="A2702" t="s">
        <v>9583</v>
      </c>
      <c r="B2702" t="s">
        <v>9584</v>
      </c>
      <c r="C2702" t="s">
        <v>9585</v>
      </c>
      <c r="D2702">
        <v>-0.16600000000000001</v>
      </c>
      <c r="E2702">
        <v>2.6070000000000002</v>
      </c>
    </row>
    <row r="2703" spans="1:5" x14ac:dyDescent="0.2">
      <c r="A2703" t="s">
        <v>9775</v>
      </c>
      <c r="B2703" t="s">
        <v>9776</v>
      </c>
      <c r="C2703" t="s">
        <v>9777</v>
      </c>
      <c r="D2703">
        <v>-0.16600000000000001</v>
      </c>
      <c r="E2703">
        <v>2.145</v>
      </c>
    </row>
    <row r="2704" spans="1:5" x14ac:dyDescent="0.2">
      <c r="A2704" t="s">
        <v>9896</v>
      </c>
      <c r="B2704" t="s">
        <v>9897</v>
      </c>
      <c r="C2704" t="s">
        <v>9898</v>
      </c>
      <c r="D2704">
        <v>-0.16600000000000001</v>
      </c>
      <c r="E2704">
        <v>3.411</v>
      </c>
    </row>
    <row r="2705" spans="1:5" x14ac:dyDescent="0.2">
      <c r="A2705" t="s">
        <v>10137</v>
      </c>
      <c r="B2705" t="s">
        <v>10138</v>
      </c>
      <c r="C2705" t="s">
        <v>10139</v>
      </c>
      <c r="D2705">
        <v>-0.16600000000000001</v>
      </c>
      <c r="E2705">
        <v>2.2450000000000001</v>
      </c>
    </row>
    <row r="2706" spans="1:5" x14ac:dyDescent="0.2">
      <c r="A2706" t="s">
        <v>13889</v>
      </c>
      <c r="B2706" t="s">
        <v>13890</v>
      </c>
      <c r="C2706" t="s">
        <v>13891</v>
      </c>
      <c r="D2706">
        <v>-0.16600000000000001</v>
      </c>
      <c r="E2706">
        <v>4.2329999999999997</v>
      </c>
    </row>
    <row r="2707" spans="1:5" x14ac:dyDescent="0.2">
      <c r="A2707" t="s">
        <v>15994</v>
      </c>
      <c r="D2707">
        <v>-0.16600000000000001</v>
      </c>
      <c r="E2707">
        <v>8.968</v>
      </c>
    </row>
    <row r="2708" spans="1:5" x14ac:dyDescent="0.2">
      <c r="A2708" t="s">
        <v>16104</v>
      </c>
      <c r="B2708" t="s">
        <v>937</v>
      </c>
      <c r="C2708" t="s">
        <v>938</v>
      </c>
      <c r="D2708">
        <v>-0.16600000000000001</v>
      </c>
      <c r="E2708">
        <v>10.702</v>
      </c>
    </row>
    <row r="2709" spans="1:5" x14ac:dyDescent="0.2">
      <c r="A2709" t="s">
        <v>17139</v>
      </c>
      <c r="B2709" t="s">
        <v>10311</v>
      </c>
      <c r="C2709" t="s">
        <v>10312</v>
      </c>
      <c r="D2709">
        <v>-0.16600000000000001</v>
      </c>
      <c r="E2709">
        <v>2.7629999999999999</v>
      </c>
    </row>
    <row r="2710" spans="1:5" x14ac:dyDescent="0.2">
      <c r="A2710" t="s">
        <v>3038</v>
      </c>
      <c r="B2710" t="s">
        <v>3039</v>
      </c>
      <c r="C2710" t="s">
        <v>3040</v>
      </c>
      <c r="D2710">
        <v>-0.16700000000000001</v>
      </c>
      <c r="E2710">
        <v>3.7719999999999998</v>
      </c>
    </row>
    <row r="2711" spans="1:5" x14ac:dyDescent="0.2">
      <c r="A2711" t="s">
        <v>4292</v>
      </c>
      <c r="D2711">
        <v>-0.16700000000000001</v>
      </c>
      <c r="E2711">
        <v>3.8439999999999999</v>
      </c>
    </row>
    <row r="2712" spans="1:5" x14ac:dyDescent="0.2">
      <c r="A2712" t="s">
        <v>5623</v>
      </c>
      <c r="B2712" t="s">
        <v>5624</v>
      </c>
      <c r="C2712" t="s">
        <v>5625</v>
      </c>
      <c r="D2712">
        <v>-0.16700000000000001</v>
      </c>
      <c r="E2712">
        <v>3.6360000000000001</v>
      </c>
    </row>
    <row r="2713" spans="1:5" x14ac:dyDescent="0.2">
      <c r="A2713" t="s">
        <v>5931</v>
      </c>
      <c r="D2713">
        <v>-0.16700000000000001</v>
      </c>
      <c r="E2713">
        <v>6.742</v>
      </c>
    </row>
    <row r="2714" spans="1:5" x14ac:dyDescent="0.2">
      <c r="A2714" t="s">
        <v>6148</v>
      </c>
      <c r="B2714" t="s">
        <v>6149</v>
      </c>
      <c r="C2714" t="s">
        <v>6150</v>
      </c>
      <c r="D2714">
        <v>-0.16700000000000001</v>
      </c>
      <c r="E2714">
        <v>4.069</v>
      </c>
    </row>
    <row r="2715" spans="1:5" x14ac:dyDescent="0.2">
      <c r="A2715" t="s">
        <v>7434</v>
      </c>
      <c r="B2715" t="s">
        <v>7435</v>
      </c>
      <c r="C2715" t="s">
        <v>7436</v>
      </c>
      <c r="D2715">
        <v>-0.16700000000000001</v>
      </c>
      <c r="E2715">
        <v>6.218</v>
      </c>
    </row>
    <row r="2716" spans="1:5" x14ac:dyDescent="0.2">
      <c r="A2716" t="s">
        <v>7578</v>
      </c>
      <c r="D2716">
        <v>-0.16700000000000001</v>
      </c>
      <c r="E2716">
        <v>1.9019999999999999</v>
      </c>
    </row>
    <row r="2717" spans="1:5" x14ac:dyDescent="0.2">
      <c r="A2717" t="s">
        <v>7845</v>
      </c>
      <c r="B2717" t="s">
        <v>7846</v>
      </c>
      <c r="C2717" t="s">
        <v>7847</v>
      </c>
      <c r="D2717">
        <v>-0.16700000000000001</v>
      </c>
      <c r="E2717">
        <v>4.05</v>
      </c>
    </row>
    <row r="2718" spans="1:5" x14ac:dyDescent="0.2">
      <c r="A2718" t="s">
        <v>9045</v>
      </c>
      <c r="D2718">
        <v>-0.16700000000000001</v>
      </c>
      <c r="E2718">
        <v>3.347</v>
      </c>
    </row>
    <row r="2719" spans="1:5" x14ac:dyDescent="0.2">
      <c r="A2719" t="s">
        <v>9407</v>
      </c>
      <c r="B2719" t="s">
        <v>9408</v>
      </c>
      <c r="C2719" t="s">
        <v>9409</v>
      </c>
      <c r="D2719">
        <v>-0.16700000000000001</v>
      </c>
      <c r="E2719">
        <v>2.996</v>
      </c>
    </row>
    <row r="2720" spans="1:5" x14ac:dyDescent="0.2">
      <c r="A2720" t="s">
        <v>9870</v>
      </c>
      <c r="B2720" t="s">
        <v>9871</v>
      </c>
      <c r="C2720" t="s">
        <v>9872</v>
      </c>
      <c r="D2720">
        <v>-0.16700000000000001</v>
      </c>
      <c r="E2720">
        <v>2.98</v>
      </c>
    </row>
    <row r="2721" spans="1:5" x14ac:dyDescent="0.2">
      <c r="A2721" t="s">
        <v>11043</v>
      </c>
      <c r="B2721" t="s">
        <v>11044</v>
      </c>
      <c r="C2721" t="s">
        <v>11045</v>
      </c>
      <c r="D2721">
        <v>-0.16700000000000001</v>
      </c>
      <c r="E2721">
        <v>9.36</v>
      </c>
    </row>
    <row r="2722" spans="1:5" x14ac:dyDescent="0.2">
      <c r="A2722" t="s">
        <v>11361</v>
      </c>
      <c r="B2722" t="s">
        <v>11362</v>
      </c>
      <c r="C2722" t="s">
        <v>11363</v>
      </c>
      <c r="D2722">
        <v>-0.16700000000000001</v>
      </c>
      <c r="E2722">
        <v>2.218</v>
      </c>
    </row>
    <row r="2723" spans="1:5" x14ac:dyDescent="0.2">
      <c r="A2723" t="s">
        <v>11370</v>
      </c>
      <c r="D2723">
        <v>-0.16700000000000001</v>
      </c>
      <c r="E2723">
        <v>2.8109999999999999</v>
      </c>
    </row>
    <row r="2724" spans="1:5" x14ac:dyDescent="0.2">
      <c r="A2724" t="s">
        <v>12285</v>
      </c>
      <c r="B2724" t="s">
        <v>12286</v>
      </c>
      <c r="C2724" t="s">
        <v>12287</v>
      </c>
      <c r="D2724">
        <v>-0.16700000000000001</v>
      </c>
      <c r="E2724">
        <v>3.7719999999999998</v>
      </c>
    </row>
    <row r="2725" spans="1:5" x14ac:dyDescent="0.2">
      <c r="A2725" t="s">
        <v>15889</v>
      </c>
      <c r="B2725" t="s">
        <v>1962</v>
      </c>
      <c r="C2725" t="s">
        <v>1963</v>
      </c>
      <c r="D2725">
        <v>-0.16700000000000001</v>
      </c>
      <c r="E2725">
        <v>14.036</v>
      </c>
    </row>
    <row r="2726" spans="1:5" x14ac:dyDescent="0.2">
      <c r="A2726" t="s">
        <v>16016</v>
      </c>
      <c r="B2726" t="s">
        <v>16017</v>
      </c>
      <c r="C2726" t="s">
        <v>16018</v>
      </c>
      <c r="D2726">
        <v>-0.16700000000000001</v>
      </c>
      <c r="E2726">
        <v>5.641</v>
      </c>
    </row>
    <row r="2727" spans="1:5" x14ac:dyDescent="0.2">
      <c r="A2727" t="s">
        <v>17292</v>
      </c>
      <c r="D2727">
        <v>-0.16700000000000001</v>
      </c>
      <c r="E2727">
        <v>2.0950000000000002</v>
      </c>
    </row>
    <row r="2728" spans="1:5" x14ac:dyDescent="0.2">
      <c r="A2728" t="s">
        <v>17367</v>
      </c>
      <c r="B2728" t="s">
        <v>17368</v>
      </c>
      <c r="C2728" t="s">
        <v>17369</v>
      </c>
      <c r="D2728">
        <v>-0.16700000000000001</v>
      </c>
      <c r="E2728">
        <v>5.5259999999999998</v>
      </c>
    </row>
    <row r="2729" spans="1:5" x14ac:dyDescent="0.2">
      <c r="A2729" t="s">
        <v>819</v>
      </c>
      <c r="D2729">
        <v>-0.16800000000000001</v>
      </c>
      <c r="E2729">
        <v>3.528</v>
      </c>
    </row>
    <row r="2730" spans="1:5" x14ac:dyDescent="0.2">
      <c r="A2730" t="s">
        <v>1049</v>
      </c>
      <c r="B2730" t="s">
        <v>1050</v>
      </c>
      <c r="C2730" t="s">
        <v>1051</v>
      </c>
      <c r="D2730">
        <v>-0.16800000000000001</v>
      </c>
      <c r="E2730">
        <v>5.68</v>
      </c>
    </row>
    <row r="2731" spans="1:5" x14ac:dyDescent="0.2">
      <c r="A2731" t="s">
        <v>1139</v>
      </c>
      <c r="B2731" t="s">
        <v>1140</v>
      </c>
      <c r="C2731" t="s">
        <v>1141</v>
      </c>
      <c r="D2731">
        <v>-0.16800000000000001</v>
      </c>
      <c r="E2731">
        <v>7.7389999999999999</v>
      </c>
    </row>
    <row r="2732" spans="1:5" x14ac:dyDescent="0.2">
      <c r="A2732" t="s">
        <v>2424</v>
      </c>
      <c r="B2732" t="s">
        <v>2425</v>
      </c>
      <c r="C2732" t="s">
        <v>2426</v>
      </c>
      <c r="D2732">
        <v>-0.16800000000000001</v>
      </c>
      <c r="E2732">
        <v>3.06</v>
      </c>
    </row>
    <row r="2733" spans="1:5" x14ac:dyDescent="0.2">
      <c r="A2733" t="s">
        <v>2698</v>
      </c>
      <c r="B2733" t="s">
        <v>2699</v>
      </c>
      <c r="C2733" t="s">
        <v>2700</v>
      </c>
      <c r="D2733">
        <v>-0.16800000000000001</v>
      </c>
      <c r="E2733">
        <v>5.9379999999999997</v>
      </c>
    </row>
    <row r="2734" spans="1:5" x14ac:dyDescent="0.2">
      <c r="A2734" t="s">
        <v>4797</v>
      </c>
      <c r="B2734" t="s">
        <v>4798</v>
      </c>
      <c r="C2734" t="s">
        <v>4799</v>
      </c>
      <c r="D2734">
        <v>-0.16800000000000001</v>
      </c>
      <c r="E2734">
        <v>2.403</v>
      </c>
    </row>
    <row r="2735" spans="1:5" x14ac:dyDescent="0.2">
      <c r="A2735" t="s">
        <v>5358</v>
      </c>
      <c r="B2735" t="s">
        <v>5359</v>
      </c>
      <c r="C2735" t="s">
        <v>5360</v>
      </c>
      <c r="D2735">
        <v>-0.16800000000000001</v>
      </c>
      <c r="E2735">
        <v>3.782</v>
      </c>
    </row>
    <row r="2736" spans="1:5" x14ac:dyDescent="0.2">
      <c r="A2736" t="s">
        <v>6164</v>
      </c>
      <c r="B2736" t="s">
        <v>6165</v>
      </c>
      <c r="C2736" t="s">
        <v>6166</v>
      </c>
      <c r="D2736">
        <v>-0.16800000000000001</v>
      </c>
      <c r="E2736">
        <v>5.0679999999999996</v>
      </c>
    </row>
    <row r="2737" spans="1:5" x14ac:dyDescent="0.2">
      <c r="A2737" t="s">
        <v>7181</v>
      </c>
      <c r="B2737" t="s">
        <v>7182</v>
      </c>
      <c r="C2737" t="s">
        <v>7183</v>
      </c>
      <c r="D2737">
        <v>-0.16800000000000001</v>
      </c>
      <c r="E2737">
        <v>2.7839999999999998</v>
      </c>
    </row>
    <row r="2738" spans="1:5" x14ac:dyDescent="0.2">
      <c r="A2738" t="s">
        <v>7767</v>
      </c>
      <c r="B2738" t="s">
        <v>7768</v>
      </c>
      <c r="C2738" t="s">
        <v>7769</v>
      </c>
      <c r="D2738">
        <v>-0.16800000000000001</v>
      </c>
      <c r="E2738">
        <v>6.9219999999999997</v>
      </c>
    </row>
    <row r="2739" spans="1:5" x14ac:dyDescent="0.2">
      <c r="A2739" t="s">
        <v>8943</v>
      </c>
      <c r="B2739" t="s">
        <v>8944</v>
      </c>
      <c r="C2739" t="s">
        <v>8945</v>
      </c>
      <c r="D2739">
        <v>-0.16800000000000001</v>
      </c>
      <c r="E2739">
        <v>3.3370000000000002</v>
      </c>
    </row>
    <row r="2740" spans="1:5" x14ac:dyDescent="0.2">
      <c r="A2740" t="s">
        <v>9241</v>
      </c>
      <c r="B2740" t="s">
        <v>9242</v>
      </c>
      <c r="C2740" t="s">
        <v>9243</v>
      </c>
      <c r="D2740">
        <v>-0.16800000000000001</v>
      </c>
      <c r="E2740">
        <v>1.9279999999999999</v>
      </c>
    </row>
    <row r="2741" spans="1:5" x14ac:dyDescent="0.2">
      <c r="A2741" t="s">
        <v>10181</v>
      </c>
      <c r="B2741" t="s">
        <v>10182</v>
      </c>
      <c r="C2741" t="s">
        <v>10183</v>
      </c>
      <c r="D2741">
        <v>-0.16800000000000001</v>
      </c>
      <c r="E2741">
        <v>9.6229999999999993</v>
      </c>
    </row>
    <row r="2742" spans="1:5" x14ac:dyDescent="0.2">
      <c r="A2742" t="s">
        <v>10278</v>
      </c>
      <c r="B2742" t="s">
        <v>10279</v>
      </c>
      <c r="C2742" t="s">
        <v>10280</v>
      </c>
      <c r="D2742">
        <v>-0.16800000000000001</v>
      </c>
      <c r="E2742">
        <v>2.0310000000000001</v>
      </c>
    </row>
    <row r="2743" spans="1:5" x14ac:dyDescent="0.2">
      <c r="A2743" t="s">
        <v>10313</v>
      </c>
      <c r="B2743" t="s">
        <v>10314</v>
      </c>
      <c r="C2743" t="s">
        <v>10315</v>
      </c>
      <c r="D2743">
        <v>-0.16800000000000001</v>
      </c>
      <c r="E2743">
        <v>7.1070000000000002</v>
      </c>
    </row>
    <row r="2744" spans="1:5" x14ac:dyDescent="0.2">
      <c r="A2744" t="s">
        <v>10672</v>
      </c>
      <c r="B2744" t="s">
        <v>10673</v>
      </c>
      <c r="C2744" t="s">
        <v>10674</v>
      </c>
      <c r="D2744">
        <v>-0.16800000000000001</v>
      </c>
      <c r="E2744">
        <v>4.8550000000000004</v>
      </c>
    </row>
    <row r="2745" spans="1:5" x14ac:dyDescent="0.2">
      <c r="A2745" t="s">
        <v>12146</v>
      </c>
      <c r="B2745" t="s">
        <v>12147</v>
      </c>
      <c r="C2745" t="s">
        <v>12148</v>
      </c>
      <c r="D2745">
        <v>-0.16800000000000001</v>
      </c>
      <c r="E2745">
        <v>3.8370000000000002</v>
      </c>
    </row>
    <row r="2746" spans="1:5" x14ac:dyDescent="0.2">
      <c r="A2746" t="s">
        <v>13165</v>
      </c>
      <c r="B2746" t="s">
        <v>13166</v>
      </c>
      <c r="C2746" t="s">
        <v>13167</v>
      </c>
      <c r="D2746">
        <v>-0.16800000000000001</v>
      </c>
      <c r="E2746">
        <v>2.7269999999999999</v>
      </c>
    </row>
    <row r="2747" spans="1:5" x14ac:dyDescent="0.2">
      <c r="A2747" t="s">
        <v>13558</v>
      </c>
      <c r="B2747" t="s">
        <v>13559</v>
      </c>
      <c r="C2747" t="s">
        <v>13560</v>
      </c>
      <c r="D2747">
        <v>-0.16800000000000001</v>
      </c>
      <c r="E2747">
        <v>2.9529999999999998</v>
      </c>
    </row>
    <row r="2748" spans="1:5" x14ac:dyDescent="0.2">
      <c r="A2748" t="s">
        <v>13574</v>
      </c>
      <c r="D2748">
        <v>-0.16800000000000001</v>
      </c>
      <c r="E2748">
        <v>9.18</v>
      </c>
    </row>
    <row r="2749" spans="1:5" x14ac:dyDescent="0.2">
      <c r="A2749" t="s">
        <v>14075</v>
      </c>
      <c r="B2749" t="s">
        <v>14076</v>
      </c>
      <c r="C2749" t="s">
        <v>14077</v>
      </c>
      <c r="D2749">
        <v>-0.16800000000000001</v>
      </c>
      <c r="E2749">
        <v>2.379</v>
      </c>
    </row>
    <row r="2750" spans="1:5" x14ac:dyDescent="0.2">
      <c r="A2750" t="s">
        <v>14210</v>
      </c>
      <c r="B2750" t="s">
        <v>9516</v>
      </c>
      <c r="C2750" t="s">
        <v>9517</v>
      </c>
      <c r="D2750">
        <v>-0.16800000000000001</v>
      </c>
      <c r="E2750">
        <v>9.8800000000000008</v>
      </c>
    </row>
    <row r="2751" spans="1:5" x14ac:dyDescent="0.2">
      <c r="A2751" t="s">
        <v>16166</v>
      </c>
      <c r="B2751" t="s">
        <v>1683</v>
      </c>
      <c r="C2751" t="s">
        <v>1684</v>
      </c>
      <c r="D2751">
        <v>-0.16800000000000001</v>
      </c>
      <c r="E2751">
        <v>3.01</v>
      </c>
    </row>
    <row r="2752" spans="1:5" x14ac:dyDescent="0.2">
      <c r="A2752" t="s">
        <v>142</v>
      </c>
      <c r="B2752" t="s">
        <v>143</v>
      </c>
      <c r="C2752" t="s">
        <v>144</v>
      </c>
      <c r="D2752">
        <v>-0.16900000000000001</v>
      </c>
      <c r="E2752">
        <v>13.266</v>
      </c>
    </row>
    <row r="2753" spans="1:5" x14ac:dyDescent="0.2">
      <c r="A2753" t="s">
        <v>633</v>
      </c>
      <c r="D2753">
        <v>-0.16900000000000001</v>
      </c>
      <c r="E2753">
        <v>3.1280000000000001</v>
      </c>
    </row>
    <row r="2754" spans="1:5" x14ac:dyDescent="0.2">
      <c r="A2754" t="s">
        <v>1607</v>
      </c>
      <c r="B2754" t="s">
        <v>1608</v>
      </c>
      <c r="C2754" t="s">
        <v>1609</v>
      </c>
      <c r="D2754">
        <v>-0.16900000000000001</v>
      </c>
      <c r="E2754">
        <v>1.8169999999999999</v>
      </c>
    </row>
    <row r="2755" spans="1:5" x14ac:dyDescent="0.2">
      <c r="A2755" t="s">
        <v>2428</v>
      </c>
      <c r="B2755" t="s">
        <v>2429</v>
      </c>
      <c r="C2755" t="s">
        <v>2430</v>
      </c>
      <c r="D2755">
        <v>-0.16900000000000001</v>
      </c>
      <c r="E2755">
        <v>7.0780000000000003</v>
      </c>
    </row>
    <row r="2756" spans="1:5" x14ac:dyDescent="0.2">
      <c r="A2756" t="s">
        <v>3181</v>
      </c>
      <c r="B2756" t="s">
        <v>3182</v>
      </c>
      <c r="C2756" t="s">
        <v>3183</v>
      </c>
      <c r="D2756">
        <v>-0.16900000000000001</v>
      </c>
      <c r="E2756">
        <v>11.72</v>
      </c>
    </row>
    <row r="2757" spans="1:5" x14ac:dyDescent="0.2">
      <c r="A2757" t="s">
        <v>3459</v>
      </c>
      <c r="D2757">
        <v>-0.16900000000000001</v>
      </c>
      <c r="E2757">
        <v>10.394</v>
      </c>
    </row>
    <row r="2758" spans="1:5" x14ac:dyDescent="0.2">
      <c r="A2758" t="s">
        <v>5669</v>
      </c>
      <c r="B2758" t="s">
        <v>5670</v>
      </c>
      <c r="C2758" t="s">
        <v>5671</v>
      </c>
      <c r="D2758">
        <v>-0.16900000000000001</v>
      </c>
      <c r="E2758">
        <v>2.629</v>
      </c>
    </row>
    <row r="2759" spans="1:5" x14ac:dyDescent="0.2">
      <c r="A2759" t="s">
        <v>5945</v>
      </c>
      <c r="B2759" t="s">
        <v>5946</v>
      </c>
      <c r="C2759" t="s">
        <v>5947</v>
      </c>
      <c r="D2759">
        <v>-0.16900000000000001</v>
      </c>
      <c r="E2759">
        <v>2.669</v>
      </c>
    </row>
    <row r="2760" spans="1:5" x14ac:dyDescent="0.2">
      <c r="A2760" t="s">
        <v>6521</v>
      </c>
      <c r="B2760" t="s">
        <v>6522</v>
      </c>
      <c r="C2760" t="s">
        <v>6523</v>
      </c>
      <c r="D2760">
        <v>-0.16900000000000001</v>
      </c>
      <c r="E2760">
        <v>2.1349999999999998</v>
      </c>
    </row>
    <row r="2761" spans="1:5" x14ac:dyDescent="0.2">
      <c r="A2761" t="s">
        <v>7318</v>
      </c>
      <c r="B2761" t="s">
        <v>7319</v>
      </c>
      <c r="C2761" t="s">
        <v>7320</v>
      </c>
      <c r="D2761">
        <v>-0.16900000000000001</v>
      </c>
      <c r="E2761">
        <v>3.0710000000000002</v>
      </c>
    </row>
    <row r="2762" spans="1:5" x14ac:dyDescent="0.2">
      <c r="A2762" t="s">
        <v>8256</v>
      </c>
      <c r="B2762" t="s">
        <v>8257</v>
      </c>
      <c r="C2762" t="s">
        <v>8258</v>
      </c>
      <c r="D2762">
        <v>-0.16900000000000001</v>
      </c>
      <c r="E2762">
        <v>4.093</v>
      </c>
    </row>
    <row r="2763" spans="1:5" x14ac:dyDescent="0.2">
      <c r="A2763" t="s">
        <v>8524</v>
      </c>
      <c r="B2763" t="s">
        <v>1815</v>
      </c>
      <c r="C2763" t="s">
        <v>1816</v>
      </c>
      <c r="D2763">
        <v>-0.16900000000000001</v>
      </c>
      <c r="E2763">
        <v>10.378</v>
      </c>
    </row>
    <row r="2764" spans="1:5" x14ac:dyDescent="0.2">
      <c r="A2764" t="s">
        <v>8582</v>
      </c>
      <c r="B2764" t="s">
        <v>8583</v>
      </c>
      <c r="C2764" t="s">
        <v>8584</v>
      </c>
      <c r="D2764">
        <v>-0.16900000000000001</v>
      </c>
      <c r="E2764">
        <v>7.4909999999999997</v>
      </c>
    </row>
    <row r="2765" spans="1:5" x14ac:dyDescent="0.2">
      <c r="A2765" t="s">
        <v>9081</v>
      </c>
      <c r="B2765" t="s">
        <v>9082</v>
      </c>
      <c r="C2765" t="s">
        <v>9083</v>
      </c>
      <c r="D2765">
        <v>-0.16900000000000001</v>
      </c>
      <c r="E2765">
        <v>6.57</v>
      </c>
    </row>
    <row r="2766" spans="1:5" x14ac:dyDescent="0.2">
      <c r="A2766" t="s">
        <v>10190</v>
      </c>
      <c r="B2766" t="s">
        <v>10191</v>
      </c>
      <c r="C2766" t="s">
        <v>10192</v>
      </c>
      <c r="D2766">
        <v>-0.16900000000000001</v>
      </c>
      <c r="E2766">
        <v>5.4119999999999999</v>
      </c>
    </row>
    <row r="2767" spans="1:5" x14ac:dyDescent="0.2">
      <c r="A2767" t="s">
        <v>11335</v>
      </c>
      <c r="B2767" t="s">
        <v>11336</v>
      </c>
      <c r="C2767" t="s">
        <v>11337</v>
      </c>
      <c r="D2767">
        <v>-0.16900000000000001</v>
      </c>
      <c r="E2767">
        <v>5.6509999999999998</v>
      </c>
    </row>
    <row r="2768" spans="1:5" x14ac:dyDescent="0.2">
      <c r="A2768" t="s">
        <v>12671</v>
      </c>
      <c r="B2768" t="s">
        <v>12672</v>
      </c>
      <c r="C2768" t="s">
        <v>12673</v>
      </c>
      <c r="D2768">
        <v>-0.16900000000000001</v>
      </c>
      <c r="E2768">
        <v>2.3929999999999998</v>
      </c>
    </row>
    <row r="2769" spans="1:5" x14ac:dyDescent="0.2">
      <c r="A2769" t="s">
        <v>12678</v>
      </c>
      <c r="B2769" t="s">
        <v>12679</v>
      </c>
      <c r="C2769" t="s">
        <v>12680</v>
      </c>
      <c r="D2769">
        <v>-0.16900000000000001</v>
      </c>
      <c r="E2769">
        <v>2.1640000000000001</v>
      </c>
    </row>
    <row r="2770" spans="1:5" x14ac:dyDescent="0.2">
      <c r="A2770" t="s">
        <v>13490</v>
      </c>
      <c r="D2770">
        <v>-0.16900000000000001</v>
      </c>
      <c r="E2770">
        <v>7.6710000000000003</v>
      </c>
    </row>
    <row r="2771" spans="1:5" x14ac:dyDescent="0.2">
      <c r="A2771" t="s">
        <v>13520</v>
      </c>
      <c r="B2771" t="s">
        <v>13521</v>
      </c>
      <c r="C2771" t="s">
        <v>13522</v>
      </c>
      <c r="D2771">
        <v>-0.16900000000000001</v>
      </c>
      <c r="E2771">
        <v>7.1660000000000004</v>
      </c>
    </row>
    <row r="2772" spans="1:5" x14ac:dyDescent="0.2">
      <c r="A2772" t="s">
        <v>14420</v>
      </c>
      <c r="B2772" t="s">
        <v>14421</v>
      </c>
      <c r="C2772" t="s">
        <v>14422</v>
      </c>
      <c r="D2772">
        <v>-0.16900000000000001</v>
      </c>
      <c r="E2772">
        <v>14.682</v>
      </c>
    </row>
    <row r="2773" spans="1:5" x14ac:dyDescent="0.2">
      <c r="A2773" t="s">
        <v>16960</v>
      </c>
      <c r="B2773" t="s">
        <v>16961</v>
      </c>
      <c r="C2773" t="s">
        <v>16962</v>
      </c>
      <c r="D2773">
        <v>-0.16900000000000001</v>
      </c>
      <c r="E2773">
        <v>2.8159999999999998</v>
      </c>
    </row>
    <row r="2774" spans="1:5" x14ac:dyDescent="0.2">
      <c r="A2774" t="s">
        <v>1260</v>
      </c>
      <c r="B2774" t="s">
        <v>1261</v>
      </c>
      <c r="C2774" t="s">
        <v>1262</v>
      </c>
      <c r="D2774">
        <v>-0.17</v>
      </c>
      <c r="E2774">
        <v>4.8890000000000002</v>
      </c>
    </row>
    <row r="2775" spans="1:5" x14ac:dyDescent="0.2">
      <c r="A2775" t="s">
        <v>3879</v>
      </c>
      <c r="B2775" t="s">
        <v>3880</v>
      </c>
      <c r="C2775" t="s">
        <v>3881</v>
      </c>
      <c r="D2775">
        <v>-0.17</v>
      </c>
      <c r="E2775">
        <v>12.621</v>
      </c>
    </row>
    <row r="2776" spans="1:5" x14ac:dyDescent="0.2">
      <c r="A2776" t="s">
        <v>4547</v>
      </c>
      <c r="B2776" t="s">
        <v>4548</v>
      </c>
      <c r="C2776" t="s">
        <v>4549</v>
      </c>
      <c r="D2776">
        <v>-0.17</v>
      </c>
      <c r="E2776">
        <v>2.0590000000000002</v>
      </c>
    </row>
    <row r="2777" spans="1:5" x14ac:dyDescent="0.2">
      <c r="A2777" t="s">
        <v>4669</v>
      </c>
      <c r="B2777" t="s">
        <v>4670</v>
      </c>
      <c r="C2777" t="s">
        <v>4671</v>
      </c>
      <c r="D2777">
        <v>-0.17</v>
      </c>
      <c r="E2777">
        <v>13.689</v>
      </c>
    </row>
    <row r="2778" spans="1:5" x14ac:dyDescent="0.2">
      <c r="A2778" t="s">
        <v>7591</v>
      </c>
      <c r="D2778">
        <v>-0.17</v>
      </c>
      <c r="E2778">
        <v>4.6879999999999997</v>
      </c>
    </row>
    <row r="2779" spans="1:5" x14ac:dyDescent="0.2">
      <c r="A2779" t="s">
        <v>9437</v>
      </c>
      <c r="B2779" t="s">
        <v>4644</v>
      </c>
      <c r="C2779" t="s">
        <v>4645</v>
      </c>
      <c r="D2779">
        <v>-0.17</v>
      </c>
      <c r="E2779">
        <v>2.8490000000000002</v>
      </c>
    </row>
    <row r="2780" spans="1:5" x14ac:dyDescent="0.2">
      <c r="A2780" t="s">
        <v>9917</v>
      </c>
      <c r="B2780" t="s">
        <v>9918</v>
      </c>
      <c r="C2780" t="s">
        <v>9919</v>
      </c>
      <c r="D2780">
        <v>-0.17</v>
      </c>
      <c r="E2780">
        <v>6.2329999999999997</v>
      </c>
    </row>
    <row r="2781" spans="1:5" x14ac:dyDescent="0.2">
      <c r="A2781" t="s">
        <v>10380</v>
      </c>
      <c r="B2781" t="s">
        <v>8087</v>
      </c>
      <c r="C2781" t="s">
        <v>8088</v>
      </c>
      <c r="D2781">
        <v>-0.17</v>
      </c>
      <c r="E2781">
        <v>9.6140000000000008</v>
      </c>
    </row>
    <row r="2782" spans="1:5" x14ac:dyDescent="0.2">
      <c r="A2782" t="s">
        <v>11873</v>
      </c>
      <c r="B2782" t="s">
        <v>11874</v>
      </c>
      <c r="C2782" t="s">
        <v>11875</v>
      </c>
      <c r="D2782">
        <v>-0.17</v>
      </c>
      <c r="E2782">
        <v>5.1769999999999996</v>
      </c>
    </row>
    <row r="2783" spans="1:5" x14ac:dyDescent="0.2">
      <c r="A2783" t="s">
        <v>13663</v>
      </c>
      <c r="D2783">
        <v>-0.17</v>
      </c>
      <c r="E2783">
        <v>1.8180000000000001</v>
      </c>
    </row>
    <row r="2784" spans="1:5" x14ac:dyDescent="0.2">
      <c r="A2784" t="s">
        <v>14890</v>
      </c>
      <c r="B2784" t="s">
        <v>14891</v>
      </c>
      <c r="C2784" t="s">
        <v>14892</v>
      </c>
      <c r="D2784">
        <v>-0.17</v>
      </c>
      <c r="E2784">
        <v>3.782</v>
      </c>
    </row>
    <row r="2785" spans="1:5" x14ac:dyDescent="0.2">
      <c r="A2785" t="s">
        <v>15119</v>
      </c>
      <c r="B2785" t="s">
        <v>7843</v>
      </c>
      <c r="C2785" t="s">
        <v>7844</v>
      </c>
      <c r="D2785">
        <v>-0.17</v>
      </c>
      <c r="E2785">
        <v>4.1340000000000003</v>
      </c>
    </row>
    <row r="2786" spans="1:5" x14ac:dyDescent="0.2">
      <c r="A2786" t="s">
        <v>15246</v>
      </c>
      <c r="B2786" t="s">
        <v>6072</v>
      </c>
      <c r="C2786" t="s">
        <v>6073</v>
      </c>
      <c r="D2786">
        <v>-0.17</v>
      </c>
      <c r="E2786">
        <v>2.39</v>
      </c>
    </row>
    <row r="2787" spans="1:5" x14ac:dyDescent="0.2">
      <c r="A2787" t="s">
        <v>15997</v>
      </c>
      <c r="B2787" t="s">
        <v>15998</v>
      </c>
      <c r="C2787" t="s">
        <v>15999</v>
      </c>
      <c r="D2787">
        <v>-0.17</v>
      </c>
      <c r="E2787">
        <v>2.4140000000000001</v>
      </c>
    </row>
    <row r="2788" spans="1:5" x14ac:dyDescent="0.2">
      <c r="A2788" t="s">
        <v>16438</v>
      </c>
      <c r="B2788" t="s">
        <v>7146</v>
      </c>
      <c r="C2788" t="s">
        <v>7147</v>
      </c>
      <c r="D2788">
        <v>-0.17</v>
      </c>
      <c r="E2788">
        <v>4.8949999999999996</v>
      </c>
    </row>
    <row r="2789" spans="1:5" x14ac:dyDescent="0.2">
      <c r="A2789" t="s">
        <v>16450</v>
      </c>
      <c r="B2789" t="s">
        <v>1455</v>
      </c>
      <c r="C2789" t="s">
        <v>1456</v>
      </c>
      <c r="D2789">
        <v>-0.17</v>
      </c>
      <c r="E2789">
        <v>7.3230000000000004</v>
      </c>
    </row>
    <row r="2790" spans="1:5" x14ac:dyDescent="0.2">
      <c r="A2790" t="s">
        <v>16607</v>
      </c>
      <c r="B2790" t="s">
        <v>16608</v>
      </c>
      <c r="C2790" t="s">
        <v>16609</v>
      </c>
      <c r="D2790">
        <v>-0.17</v>
      </c>
      <c r="E2790">
        <v>2.6890000000000001</v>
      </c>
    </row>
    <row r="2791" spans="1:5" x14ac:dyDescent="0.2">
      <c r="A2791" t="s">
        <v>16877</v>
      </c>
      <c r="D2791">
        <v>-0.17</v>
      </c>
      <c r="E2791">
        <v>2.218</v>
      </c>
    </row>
    <row r="2792" spans="1:5" x14ac:dyDescent="0.2">
      <c r="A2792" t="s">
        <v>17541</v>
      </c>
      <c r="B2792" t="s">
        <v>13419</v>
      </c>
      <c r="C2792" t="s">
        <v>13420</v>
      </c>
      <c r="D2792">
        <v>-0.17</v>
      </c>
      <c r="E2792">
        <v>5.1790000000000003</v>
      </c>
    </row>
    <row r="2793" spans="1:5" x14ac:dyDescent="0.2">
      <c r="A2793" t="s">
        <v>17725</v>
      </c>
      <c r="D2793">
        <v>-0.17</v>
      </c>
      <c r="E2793">
        <v>4.8659999999999997</v>
      </c>
    </row>
    <row r="2794" spans="1:5" x14ac:dyDescent="0.2">
      <c r="A2794" t="s">
        <v>1661</v>
      </c>
      <c r="B2794" t="s">
        <v>1662</v>
      </c>
      <c r="C2794" t="s">
        <v>1663</v>
      </c>
      <c r="D2794">
        <v>-0.17100000000000001</v>
      </c>
      <c r="E2794">
        <v>1.96</v>
      </c>
    </row>
    <row r="2795" spans="1:5" x14ac:dyDescent="0.2">
      <c r="A2795" t="s">
        <v>4050</v>
      </c>
      <c r="D2795">
        <v>-0.17100000000000001</v>
      </c>
      <c r="E2795">
        <v>2.2440000000000002</v>
      </c>
    </row>
    <row r="2796" spans="1:5" x14ac:dyDescent="0.2">
      <c r="A2796" t="s">
        <v>4191</v>
      </c>
      <c r="B2796" t="s">
        <v>4192</v>
      </c>
      <c r="C2796" t="s">
        <v>4193</v>
      </c>
      <c r="D2796">
        <v>-0.17100000000000001</v>
      </c>
      <c r="E2796">
        <v>8.2010000000000005</v>
      </c>
    </row>
    <row r="2797" spans="1:5" x14ac:dyDescent="0.2">
      <c r="A2797" t="s">
        <v>4303</v>
      </c>
      <c r="B2797" t="s">
        <v>4304</v>
      </c>
      <c r="C2797" t="s">
        <v>4305</v>
      </c>
      <c r="D2797">
        <v>-0.17100000000000001</v>
      </c>
      <c r="E2797">
        <v>5.2510000000000003</v>
      </c>
    </row>
    <row r="2798" spans="1:5" x14ac:dyDescent="0.2">
      <c r="A2798" t="s">
        <v>5514</v>
      </c>
      <c r="B2798" t="s">
        <v>5515</v>
      </c>
      <c r="C2798" t="s">
        <v>5516</v>
      </c>
      <c r="D2798">
        <v>-0.17100000000000001</v>
      </c>
      <c r="E2798">
        <v>4.4139999999999997</v>
      </c>
    </row>
    <row r="2799" spans="1:5" x14ac:dyDescent="0.2">
      <c r="A2799" t="s">
        <v>9876</v>
      </c>
      <c r="D2799">
        <v>-0.17100000000000001</v>
      </c>
      <c r="E2799">
        <v>4.0599999999999996</v>
      </c>
    </row>
    <row r="2800" spans="1:5" x14ac:dyDescent="0.2">
      <c r="A2800" t="s">
        <v>11161</v>
      </c>
      <c r="B2800" t="s">
        <v>11162</v>
      </c>
      <c r="C2800" t="s">
        <v>11163</v>
      </c>
      <c r="D2800">
        <v>-0.17100000000000001</v>
      </c>
      <c r="E2800">
        <v>2.4900000000000002</v>
      </c>
    </row>
    <row r="2801" spans="1:5" x14ac:dyDescent="0.2">
      <c r="A2801" t="s">
        <v>11567</v>
      </c>
      <c r="B2801" t="s">
        <v>11568</v>
      </c>
      <c r="C2801" t="s">
        <v>11569</v>
      </c>
      <c r="D2801">
        <v>-0.17100000000000001</v>
      </c>
      <c r="E2801">
        <v>9.2959999999999994</v>
      </c>
    </row>
    <row r="2802" spans="1:5" x14ac:dyDescent="0.2">
      <c r="A2802" t="s">
        <v>12385</v>
      </c>
      <c r="B2802" t="s">
        <v>12386</v>
      </c>
      <c r="C2802" t="s">
        <v>12387</v>
      </c>
      <c r="D2802">
        <v>-0.17100000000000001</v>
      </c>
      <c r="E2802">
        <v>3.4329999999999998</v>
      </c>
    </row>
    <row r="2803" spans="1:5" x14ac:dyDescent="0.2">
      <c r="A2803" t="s">
        <v>12498</v>
      </c>
      <c r="B2803" t="s">
        <v>12499</v>
      </c>
      <c r="C2803" t="s">
        <v>12500</v>
      </c>
      <c r="D2803">
        <v>-0.17100000000000001</v>
      </c>
      <c r="E2803">
        <v>3.0649999999999999</v>
      </c>
    </row>
    <row r="2804" spans="1:5" x14ac:dyDescent="0.2">
      <c r="A2804" t="s">
        <v>12599</v>
      </c>
      <c r="B2804" t="s">
        <v>12600</v>
      </c>
      <c r="C2804" t="s">
        <v>12601</v>
      </c>
      <c r="D2804">
        <v>-0.17100000000000001</v>
      </c>
      <c r="E2804">
        <v>6.0460000000000003</v>
      </c>
    </row>
    <row r="2805" spans="1:5" x14ac:dyDescent="0.2">
      <c r="A2805" t="s">
        <v>12715</v>
      </c>
      <c r="B2805" t="s">
        <v>12716</v>
      </c>
      <c r="C2805" t="s">
        <v>12717</v>
      </c>
      <c r="D2805">
        <v>-0.17100000000000001</v>
      </c>
      <c r="E2805">
        <v>3.762</v>
      </c>
    </row>
    <row r="2806" spans="1:5" x14ac:dyDescent="0.2">
      <c r="A2806" t="s">
        <v>13567</v>
      </c>
      <c r="B2806" t="s">
        <v>9625</v>
      </c>
      <c r="C2806" t="s">
        <v>9626</v>
      </c>
      <c r="D2806">
        <v>-0.17100000000000001</v>
      </c>
      <c r="E2806">
        <v>3.242</v>
      </c>
    </row>
    <row r="2807" spans="1:5" x14ac:dyDescent="0.2">
      <c r="A2807" t="s">
        <v>13728</v>
      </c>
      <c r="D2807">
        <v>-0.17100000000000001</v>
      </c>
      <c r="E2807">
        <v>5.4409999999999998</v>
      </c>
    </row>
    <row r="2808" spans="1:5" x14ac:dyDescent="0.2">
      <c r="A2808" t="s">
        <v>16897</v>
      </c>
      <c r="D2808">
        <v>-0.17100000000000001</v>
      </c>
      <c r="E2808">
        <v>4.03</v>
      </c>
    </row>
    <row r="2809" spans="1:5" x14ac:dyDescent="0.2">
      <c r="A2809" t="s">
        <v>17382</v>
      </c>
      <c r="B2809" t="s">
        <v>17383</v>
      </c>
      <c r="C2809" t="s">
        <v>17384</v>
      </c>
      <c r="D2809">
        <v>-0.17100000000000001</v>
      </c>
      <c r="E2809">
        <v>13.903</v>
      </c>
    </row>
    <row r="2810" spans="1:5" x14ac:dyDescent="0.2">
      <c r="A2810" t="s">
        <v>17750</v>
      </c>
      <c r="D2810">
        <v>-0.17100000000000001</v>
      </c>
      <c r="E2810">
        <v>2.3319999999999999</v>
      </c>
    </row>
    <row r="2811" spans="1:5" x14ac:dyDescent="0.2">
      <c r="A2811" t="s">
        <v>2082</v>
      </c>
      <c r="D2811">
        <v>-0.17199999999999999</v>
      </c>
      <c r="E2811">
        <v>10.047000000000001</v>
      </c>
    </row>
    <row r="2812" spans="1:5" x14ac:dyDescent="0.2">
      <c r="A2812" t="s">
        <v>2784</v>
      </c>
      <c r="B2812" t="s">
        <v>2785</v>
      </c>
      <c r="C2812" t="s">
        <v>2786</v>
      </c>
      <c r="D2812">
        <v>-0.17199999999999999</v>
      </c>
      <c r="E2812">
        <v>3.2749999999999999</v>
      </c>
    </row>
    <row r="2813" spans="1:5" x14ac:dyDescent="0.2">
      <c r="A2813" t="s">
        <v>3348</v>
      </c>
      <c r="B2813" t="s">
        <v>3349</v>
      </c>
      <c r="C2813" t="s">
        <v>3350</v>
      </c>
      <c r="D2813">
        <v>-0.17199999999999999</v>
      </c>
      <c r="E2813">
        <v>3.544</v>
      </c>
    </row>
    <row r="2814" spans="1:5" x14ac:dyDescent="0.2">
      <c r="A2814" t="s">
        <v>3956</v>
      </c>
      <c r="B2814" t="s">
        <v>3957</v>
      </c>
      <c r="C2814" t="s">
        <v>3958</v>
      </c>
      <c r="D2814">
        <v>-0.17199999999999999</v>
      </c>
      <c r="E2814">
        <v>12.494999999999999</v>
      </c>
    </row>
    <row r="2815" spans="1:5" x14ac:dyDescent="0.2">
      <c r="A2815" t="s">
        <v>5845</v>
      </c>
      <c r="B2815" t="s">
        <v>5846</v>
      </c>
      <c r="C2815" t="s">
        <v>5847</v>
      </c>
      <c r="D2815">
        <v>-0.17199999999999999</v>
      </c>
      <c r="E2815">
        <v>2.089</v>
      </c>
    </row>
    <row r="2816" spans="1:5" x14ac:dyDescent="0.2">
      <c r="A2816" t="s">
        <v>7087</v>
      </c>
      <c r="B2816" t="s">
        <v>7088</v>
      </c>
      <c r="C2816" t="s">
        <v>7089</v>
      </c>
      <c r="D2816">
        <v>-0.17199999999999999</v>
      </c>
      <c r="E2816">
        <v>3.6469999999999998</v>
      </c>
    </row>
    <row r="2817" spans="1:5" x14ac:dyDescent="0.2">
      <c r="A2817" t="s">
        <v>8308</v>
      </c>
      <c r="B2817" t="s">
        <v>8309</v>
      </c>
      <c r="C2817" t="s">
        <v>8310</v>
      </c>
      <c r="D2817">
        <v>-0.17199999999999999</v>
      </c>
      <c r="E2817">
        <v>5.8339999999999996</v>
      </c>
    </row>
    <row r="2818" spans="1:5" x14ac:dyDescent="0.2">
      <c r="A2818" t="s">
        <v>8751</v>
      </c>
      <c r="B2818" t="s">
        <v>8752</v>
      </c>
      <c r="C2818" t="s">
        <v>8753</v>
      </c>
      <c r="D2818">
        <v>-0.17199999999999999</v>
      </c>
      <c r="E2818">
        <v>5.3719999999999999</v>
      </c>
    </row>
    <row r="2819" spans="1:5" x14ac:dyDescent="0.2">
      <c r="A2819" t="s">
        <v>9095</v>
      </c>
      <c r="D2819">
        <v>-0.17199999999999999</v>
      </c>
      <c r="E2819">
        <v>3.3620000000000001</v>
      </c>
    </row>
    <row r="2820" spans="1:5" x14ac:dyDescent="0.2">
      <c r="A2820" t="s">
        <v>9748</v>
      </c>
      <c r="D2820">
        <v>-0.17199999999999999</v>
      </c>
      <c r="E2820">
        <v>3.3079999999999998</v>
      </c>
    </row>
    <row r="2821" spans="1:5" x14ac:dyDescent="0.2">
      <c r="A2821" t="s">
        <v>11459</v>
      </c>
      <c r="B2821" t="s">
        <v>11460</v>
      </c>
      <c r="C2821" t="s">
        <v>11461</v>
      </c>
      <c r="D2821">
        <v>-0.17199999999999999</v>
      </c>
      <c r="E2821">
        <v>5.8490000000000002</v>
      </c>
    </row>
    <row r="2822" spans="1:5" x14ac:dyDescent="0.2">
      <c r="A2822" t="s">
        <v>11774</v>
      </c>
      <c r="D2822">
        <v>-0.17199999999999999</v>
      </c>
      <c r="E2822">
        <v>1.885</v>
      </c>
    </row>
    <row r="2823" spans="1:5" x14ac:dyDescent="0.2">
      <c r="A2823" t="s">
        <v>12061</v>
      </c>
      <c r="B2823" t="s">
        <v>12062</v>
      </c>
      <c r="C2823" t="s">
        <v>12063</v>
      </c>
      <c r="D2823">
        <v>-0.17199999999999999</v>
      </c>
      <c r="E2823">
        <v>3.2349999999999999</v>
      </c>
    </row>
    <row r="2824" spans="1:5" x14ac:dyDescent="0.2">
      <c r="A2824" t="s">
        <v>14270</v>
      </c>
      <c r="D2824">
        <v>-0.17199999999999999</v>
      </c>
      <c r="E2824">
        <v>6.4</v>
      </c>
    </row>
    <row r="2825" spans="1:5" x14ac:dyDescent="0.2">
      <c r="A2825" t="s">
        <v>14355</v>
      </c>
      <c r="B2825" t="s">
        <v>11210</v>
      </c>
      <c r="C2825" t="s">
        <v>11211</v>
      </c>
      <c r="D2825">
        <v>-0.17199999999999999</v>
      </c>
      <c r="E2825">
        <v>6.1449999999999996</v>
      </c>
    </row>
    <row r="2826" spans="1:5" x14ac:dyDescent="0.2">
      <c r="A2826" t="s">
        <v>14555</v>
      </c>
      <c r="B2826" t="s">
        <v>14556</v>
      </c>
      <c r="C2826" t="s">
        <v>14557</v>
      </c>
      <c r="D2826">
        <v>-0.17199999999999999</v>
      </c>
      <c r="E2826">
        <v>1.9590000000000001</v>
      </c>
    </row>
    <row r="2827" spans="1:5" x14ac:dyDescent="0.2">
      <c r="A2827" t="s">
        <v>14786</v>
      </c>
      <c r="B2827" t="s">
        <v>14787</v>
      </c>
      <c r="C2827" t="s">
        <v>14788</v>
      </c>
      <c r="D2827">
        <v>-0.17199999999999999</v>
      </c>
      <c r="E2827">
        <v>3.1230000000000002</v>
      </c>
    </row>
    <row r="2828" spans="1:5" x14ac:dyDescent="0.2">
      <c r="A2828" t="s">
        <v>15112</v>
      </c>
      <c r="B2828" t="s">
        <v>15113</v>
      </c>
      <c r="C2828" t="s">
        <v>15114</v>
      </c>
      <c r="D2828">
        <v>-0.17199999999999999</v>
      </c>
      <c r="E2828">
        <v>8.0839999999999996</v>
      </c>
    </row>
    <row r="2829" spans="1:5" x14ac:dyDescent="0.2">
      <c r="A2829" t="s">
        <v>15373</v>
      </c>
      <c r="B2829" t="s">
        <v>15374</v>
      </c>
      <c r="C2829" t="s">
        <v>15375</v>
      </c>
      <c r="D2829">
        <v>-0.17199999999999999</v>
      </c>
      <c r="E2829">
        <v>2.3660000000000001</v>
      </c>
    </row>
    <row r="2830" spans="1:5" x14ac:dyDescent="0.2">
      <c r="A2830" t="s">
        <v>15755</v>
      </c>
      <c r="B2830" t="s">
        <v>10350</v>
      </c>
      <c r="C2830" t="s">
        <v>10351</v>
      </c>
      <c r="D2830">
        <v>-0.17199999999999999</v>
      </c>
      <c r="E2830">
        <v>3.024</v>
      </c>
    </row>
    <row r="2831" spans="1:5" x14ac:dyDescent="0.2">
      <c r="A2831" t="s">
        <v>17437</v>
      </c>
      <c r="B2831" t="s">
        <v>17438</v>
      </c>
      <c r="C2831" t="s">
        <v>17439</v>
      </c>
      <c r="D2831">
        <v>-0.17199999999999999</v>
      </c>
      <c r="E2831">
        <v>4.1500000000000004</v>
      </c>
    </row>
    <row r="2832" spans="1:5" x14ac:dyDescent="0.2">
      <c r="A2832" t="s">
        <v>1279</v>
      </c>
      <c r="B2832" t="s">
        <v>1280</v>
      </c>
      <c r="C2832" t="s">
        <v>1281</v>
      </c>
      <c r="D2832">
        <v>-0.17299999999999999</v>
      </c>
      <c r="E2832">
        <v>1.8480000000000001</v>
      </c>
    </row>
    <row r="2833" spans="1:5" x14ac:dyDescent="0.2">
      <c r="A2833" t="s">
        <v>3233</v>
      </c>
      <c r="B2833" t="s">
        <v>3234</v>
      </c>
      <c r="C2833" t="s">
        <v>3235</v>
      </c>
      <c r="D2833">
        <v>-0.17299999999999999</v>
      </c>
      <c r="E2833">
        <v>5.2679999999999998</v>
      </c>
    </row>
    <row r="2834" spans="1:5" x14ac:dyDescent="0.2">
      <c r="A2834" t="s">
        <v>3400</v>
      </c>
      <c r="B2834" t="s">
        <v>3401</v>
      </c>
      <c r="C2834" t="s">
        <v>3402</v>
      </c>
      <c r="D2834">
        <v>-0.17299999999999999</v>
      </c>
      <c r="E2834">
        <v>3.573</v>
      </c>
    </row>
    <row r="2835" spans="1:5" x14ac:dyDescent="0.2">
      <c r="A2835" t="s">
        <v>3971</v>
      </c>
      <c r="B2835" t="s">
        <v>3972</v>
      </c>
      <c r="C2835" t="s">
        <v>3973</v>
      </c>
      <c r="D2835">
        <v>-0.17299999999999999</v>
      </c>
      <c r="E2835">
        <v>2.2170000000000001</v>
      </c>
    </row>
    <row r="2836" spans="1:5" x14ac:dyDescent="0.2">
      <c r="A2836" t="s">
        <v>4439</v>
      </c>
      <c r="B2836" t="s">
        <v>4440</v>
      </c>
      <c r="C2836" t="s">
        <v>4441</v>
      </c>
      <c r="D2836">
        <v>-0.17299999999999999</v>
      </c>
      <c r="E2836">
        <v>1.901</v>
      </c>
    </row>
    <row r="2837" spans="1:5" x14ac:dyDescent="0.2">
      <c r="A2837" t="s">
        <v>6228</v>
      </c>
      <c r="D2837">
        <v>-0.17299999999999999</v>
      </c>
      <c r="E2837">
        <v>5.5339999999999998</v>
      </c>
    </row>
    <row r="2838" spans="1:5" x14ac:dyDescent="0.2">
      <c r="A2838" t="s">
        <v>7237</v>
      </c>
      <c r="B2838" t="s">
        <v>7238</v>
      </c>
      <c r="C2838" t="s">
        <v>7239</v>
      </c>
      <c r="D2838">
        <v>-0.17299999999999999</v>
      </c>
      <c r="E2838">
        <v>4.21</v>
      </c>
    </row>
    <row r="2839" spans="1:5" x14ac:dyDescent="0.2">
      <c r="A2839" t="s">
        <v>8978</v>
      </c>
      <c r="B2839" t="s">
        <v>8979</v>
      </c>
      <c r="C2839" t="s">
        <v>8980</v>
      </c>
      <c r="D2839">
        <v>-0.17299999999999999</v>
      </c>
      <c r="E2839">
        <v>3.3029999999999999</v>
      </c>
    </row>
    <row r="2840" spans="1:5" x14ac:dyDescent="0.2">
      <c r="A2840" t="s">
        <v>9084</v>
      </c>
      <c r="B2840" t="s">
        <v>9085</v>
      </c>
      <c r="C2840" t="s">
        <v>9086</v>
      </c>
      <c r="D2840">
        <v>-0.17299999999999999</v>
      </c>
      <c r="E2840">
        <v>2.258</v>
      </c>
    </row>
    <row r="2841" spans="1:5" x14ac:dyDescent="0.2">
      <c r="A2841" t="s">
        <v>9863</v>
      </c>
      <c r="B2841" t="s">
        <v>9864</v>
      </c>
      <c r="C2841" t="s">
        <v>9865</v>
      </c>
      <c r="D2841">
        <v>-0.17299999999999999</v>
      </c>
      <c r="E2841">
        <v>4.335</v>
      </c>
    </row>
    <row r="2842" spans="1:5" x14ac:dyDescent="0.2">
      <c r="A2842" t="s">
        <v>10083</v>
      </c>
      <c r="B2842" t="s">
        <v>10084</v>
      </c>
      <c r="C2842" t="s">
        <v>10085</v>
      </c>
      <c r="D2842">
        <v>-0.17299999999999999</v>
      </c>
      <c r="E2842">
        <v>2.9129999999999998</v>
      </c>
    </row>
    <row r="2843" spans="1:5" x14ac:dyDescent="0.2">
      <c r="A2843" t="s">
        <v>10523</v>
      </c>
      <c r="D2843">
        <v>-0.17299999999999999</v>
      </c>
      <c r="E2843">
        <v>6.4610000000000003</v>
      </c>
    </row>
    <row r="2844" spans="1:5" x14ac:dyDescent="0.2">
      <c r="A2844" t="s">
        <v>12014</v>
      </c>
      <c r="D2844">
        <v>-0.17299999999999999</v>
      </c>
      <c r="E2844">
        <v>3.9470000000000001</v>
      </c>
    </row>
    <row r="2845" spans="1:5" x14ac:dyDescent="0.2">
      <c r="A2845" t="s">
        <v>12187</v>
      </c>
      <c r="B2845" t="s">
        <v>12188</v>
      </c>
      <c r="C2845" t="s">
        <v>12189</v>
      </c>
      <c r="D2845">
        <v>-0.17299999999999999</v>
      </c>
      <c r="E2845">
        <v>3.887</v>
      </c>
    </row>
    <row r="2846" spans="1:5" x14ac:dyDescent="0.2">
      <c r="A2846" t="s">
        <v>12200</v>
      </c>
      <c r="B2846" t="s">
        <v>12201</v>
      </c>
      <c r="C2846" t="s">
        <v>12202</v>
      </c>
      <c r="D2846">
        <v>-0.17299999999999999</v>
      </c>
      <c r="E2846">
        <v>2.2869999999999999</v>
      </c>
    </row>
    <row r="2847" spans="1:5" x14ac:dyDescent="0.2">
      <c r="A2847" t="s">
        <v>12367</v>
      </c>
      <c r="B2847" t="s">
        <v>12368</v>
      </c>
      <c r="C2847" t="s">
        <v>12369</v>
      </c>
      <c r="D2847">
        <v>-0.17299999999999999</v>
      </c>
      <c r="E2847">
        <v>5.0259999999999998</v>
      </c>
    </row>
    <row r="2848" spans="1:5" x14ac:dyDescent="0.2">
      <c r="A2848" t="s">
        <v>12735</v>
      </c>
      <c r="B2848" t="s">
        <v>12736</v>
      </c>
      <c r="C2848" t="s">
        <v>12737</v>
      </c>
      <c r="D2848">
        <v>-0.17299999999999999</v>
      </c>
      <c r="E2848">
        <v>5.1319999999999997</v>
      </c>
    </row>
    <row r="2849" spans="1:5" x14ac:dyDescent="0.2">
      <c r="A2849" t="s">
        <v>13428</v>
      </c>
      <c r="D2849">
        <v>-0.17299999999999999</v>
      </c>
      <c r="E2849">
        <v>7.4969999999999999</v>
      </c>
    </row>
    <row r="2850" spans="1:5" x14ac:dyDescent="0.2">
      <c r="A2850" t="s">
        <v>15893</v>
      </c>
      <c r="B2850" t="s">
        <v>15894</v>
      </c>
      <c r="C2850" t="s">
        <v>15895</v>
      </c>
      <c r="D2850">
        <v>-0.17299999999999999</v>
      </c>
      <c r="E2850">
        <v>6.335</v>
      </c>
    </row>
    <row r="2851" spans="1:5" x14ac:dyDescent="0.2">
      <c r="A2851" t="s">
        <v>15950</v>
      </c>
      <c r="B2851" t="s">
        <v>15951</v>
      </c>
      <c r="C2851" t="s">
        <v>15952</v>
      </c>
      <c r="D2851">
        <v>-0.17299999999999999</v>
      </c>
      <c r="E2851">
        <v>2.839</v>
      </c>
    </row>
    <row r="2852" spans="1:5" x14ac:dyDescent="0.2">
      <c r="A2852" t="s">
        <v>16916</v>
      </c>
      <c r="B2852" t="s">
        <v>6929</v>
      </c>
      <c r="C2852" t="s">
        <v>6930</v>
      </c>
      <c r="D2852">
        <v>-0.17299999999999999</v>
      </c>
      <c r="E2852">
        <v>3.794</v>
      </c>
    </row>
    <row r="2853" spans="1:5" x14ac:dyDescent="0.2">
      <c r="A2853" t="s">
        <v>17503</v>
      </c>
      <c r="B2853" t="s">
        <v>17504</v>
      </c>
      <c r="C2853" t="s">
        <v>17505</v>
      </c>
      <c r="D2853">
        <v>-0.17299999999999999</v>
      </c>
      <c r="E2853">
        <v>2.1960000000000002</v>
      </c>
    </row>
    <row r="2854" spans="1:5" x14ac:dyDescent="0.2">
      <c r="A2854" t="s">
        <v>3853</v>
      </c>
      <c r="B2854" t="s">
        <v>3854</v>
      </c>
      <c r="C2854" t="s">
        <v>3855</v>
      </c>
      <c r="D2854">
        <v>-0.17399999999999999</v>
      </c>
      <c r="E2854">
        <v>5.1529999999999996</v>
      </c>
    </row>
    <row r="2855" spans="1:5" x14ac:dyDescent="0.2">
      <c r="A2855" t="s">
        <v>4977</v>
      </c>
      <c r="B2855" t="s">
        <v>4978</v>
      </c>
      <c r="C2855" t="s">
        <v>4979</v>
      </c>
      <c r="D2855">
        <v>-0.17399999999999999</v>
      </c>
      <c r="E2855">
        <v>10.444000000000001</v>
      </c>
    </row>
    <row r="2856" spans="1:5" x14ac:dyDescent="0.2">
      <c r="A2856" t="s">
        <v>7787</v>
      </c>
      <c r="B2856" t="s">
        <v>842</v>
      </c>
      <c r="C2856" t="s">
        <v>843</v>
      </c>
      <c r="D2856">
        <v>-0.17399999999999999</v>
      </c>
      <c r="E2856">
        <v>2.8479999999999999</v>
      </c>
    </row>
    <row r="2857" spans="1:5" x14ac:dyDescent="0.2">
      <c r="A2857" t="s">
        <v>10152</v>
      </c>
      <c r="B2857" t="s">
        <v>10153</v>
      </c>
      <c r="C2857" t="s">
        <v>10154</v>
      </c>
      <c r="D2857">
        <v>-0.17399999999999999</v>
      </c>
      <c r="E2857">
        <v>2.8780000000000001</v>
      </c>
    </row>
    <row r="2858" spans="1:5" x14ac:dyDescent="0.2">
      <c r="A2858" t="s">
        <v>10669</v>
      </c>
      <c r="B2858" t="s">
        <v>10670</v>
      </c>
      <c r="C2858" t="s">
        <v>10671</v>
      </c>
      <c r="D2858">
        <v>-0.17399999999999999</v>
      </c>
      <c r="E2858">
        <v>8.7309999999999999</v>
      </c>
    </row>
    <row r="2859" spans="1:5" x14ac:dyDescent="0.2">
      <c r="A2859" t="s">
        <v>11840</v>
      </c>
      <c r="B2859" t="s">
        <v>11841</v>
      </c>
      <c r="C2859" t="s">
        <v>11842</v>
      </c>
      <c r="D2859">
        <v>-0.17399999999999999</v>
      </c>
      <c r="E2859">
        <v>2.3940000000000001</v>
      </c>
    </row>
    <row r="2860" spans="1:5" x14ac:dyDescent="0.2">
      <c r="A2860" t="s">
        <v>13955</v>
      </c>
      <c r="B2860" t="s">
        <v>13956</v>
      </c>
      <c r="C2860" t="s">
        <v>13957</v>
      </c>
      <c r="D2860">
        <v>-0.17399999999999999</v>
      </c>
      <c r="E2860">
        <v>2.3559999999999999</v>
      </c>
    </row>
    <row r="2861" spans="1:5" x14ac:dyDescent="0.2">
      <c r="A2861" t="s">
        <v>14126</v>
      </c>
      <c r="B2861" t="s">
        <v>14127</v>
      </c>
      <c r="C2861" t="s">
        <v>14128</v>
      </c>
      <c r="D2861">
        <v>-0.17399999999999999</v>
      </c>
      <c r="E2861">
        <v>3.516</v>
      </c>
    </row>
    <row r="2862" spans="1:5" x14ac:dyDescent="0.2">
      <c r="A2862" t="s">
        <v>17449</v>
      </c>
      <c r="B2862" t="s">
        <v>17450</v>
      </c>
      <c r="C2862" t="s">
        <v>17451</v>
      </c>
      <c r="D2862">
        <v>-0.17399999999999999</v>
      </c>
      <c r="E2862">
        <v>3.1520000000000001</v>
      </c>
    </row>
    <row r="2863" spans="1:5" x14ac:dyDescent="0.2">
      <c r="A2863" t="s">
        <v>383</v>
      </c>
      <c r="B2863" t="s">
        <v>384</v>
      </c>
      <c r="C2863" t="s">
        <v>385</v>
      </c>
      <c r="D2863">
        <v>-0.17499999999999999</v>
      </c>
      <c r="E2863">
        <v>7.8609999999999998</v>
      </c>
    </row>
    <row r="2864" spans="1:5" x14ac:dyDescent="0.2">
      <c r="A2864" t="s">
        <v>1501</v>
      </c>
      <c r="B2864" t="s">
        <v>1502</v>
      </c>
      <c r="C2864" t="s">
        <v>1503</v>
      </c>
      <c r="D2864">
        <v>-0.17499999999999999</v>
      </c>
      <c r="E2864">
        <v>3.4729999999999999</v>
      </c>
    </row>
    <row r="2865" spans="1:5" x14ac:dyDescent="0.2">
      <c r="A2865" t="s">
        <v>2060</v>
      </c>
      <c r="B2865" t="s">
        <v>2061</v>
      </c>
      <c r="C2865" t="s">
        <v>2062</v>
      </c>
      <c r="D2865">
        <v>-0.17499999999999999</v>
      </c>
      <c r="E2865">
        <v>7.6779999999999999</v>
      </c>
    </row>
    <row r="2866" spans="1:5" x14ac:dyDescent="0.2">
      <c r="A2866" t="s">
        <v>2534</v>
      </c>
      <c r="B2866" t="s">
        <v>2535</v>
      </c>
      <c r="C2866" t="s">
        <v>2536</v>
      </c>
      <c r="D2866">
        <v>-0.17499999999999999</v>
      </c>
      <c r="E2866">
        <v>3.2879999999999998</v>
      </c>
    </row>
    <row r="2867" spans="1:5" x14ac:dyDescent="0.2">
      <c r="A2867" t="s">
        <v>4047</v>
      </c>
      <c r="B2867" t="s">
        <v>4048</v>
      </c>
      <c r="C2867" t="s">
        <v>4049</v>
      </c>
      <c r="D2867">
        <v>-0.17499999999999999</v>
      </c>
      <c r="E2867">
        <v>4.04</v>
      </c>
    </row>
    <row r="2868" spans="1:5" x14ac:dyDescent="0.2">
      <c r="A2868" t="s">
        <v>5198</v>
      </c>
      <c r="B2868" t="s">
        <v>5199</v>
      </c>
      <c r="C2868" t="s">
        <v>5200</v>
      </c>
      <c r="D2868">
        <v>-0.17499999999999999</v>
      </c>
      <c r="E2868">
        <v>5.3289999999999997</v>
      </c>
    </row>
    <row r="2869" spans="1:5" x14ac:dyDescent="0.2">
      <c r="A2869" t="s">
        <v>5422</v>
      </c>
      <c r="B2869" t="s">
        <v>5423</v>
      </c>
      <c r="C2869" t="s">
        <v>5424</v>
      </c>
      <c r="D2869">
        <v>-0.17499999999999999</v>
      </c>
      <c r="E2869">
        <v>6.0919999999999996</v>
      </c>
    </row>
    <row r="2870" spans="1:5" x14ac:dyDescent="0.2">
      <c r="A2870" t="s">
        <v>8160</v>
      </c>
      <c r="B2870" t="s">
        <v>8161</v>
      </c>
      <c r="C2870" t="s">
        <v>8162</v>
      </c>
      <c r="D2870">
        <v>-0.17499999999999999</v>
      </c>
      <c r="E2870">
        <v>6.3449999999999998</v>
      </c>
    </row>
    <row r="2871" spans="1:5" x14ac:dyDescent="0.2">
      <c r="A2871" t="s">
        <v>12640</v>
      </c>
      <c r="B2871" t="s">
        <v>12641</v>
      </c>
      <c r="C2871" t="s">
        <v>12642</v>
      </c>
      <c r="D2871">
        <v>-0.17499999999999999</v>
      </c>
      <c r="E2871">
        <v>5.5819999999999999</v>
      </c>
    </row>
    <row r="2872" spans="1:5" x14ac:dyDescent="0.2">
      <c r="A2872" t="s">
        <v>14253</v>
      </c>
      <c r="B2872" t="s">
        <v>2517</v>
      </c>
      <c r="C2872" t="s">
        <v>2518</v>
      </c>
      <c r="D2872">
        <v>-0.17499999999999999</v>
      </c>
      <c r="E2872">
        <v>3.8780000000000001</v>
      </c>
    </row>
    <row r="2873" spans="1:5" x14ac:dyDescent="0.2">
      <c r="A2873" t="s">
        <v>14259</v>
      </c>
      <c r="B2873" t="s">
        <v>14260</v>
      </c>
      <c r="C2873" t="s">
        <v>14261</v>
      </c>
      <c r="D2873">
        <v>-0.17499999999999999</v>
      </c>
      <c r="E2873">
        <v>3.97</v>
      </c>
    </row>
    <row r="2874" spans="1:5" x14ac:dyDescent="0.2">
      <c r="A2874" t="s">
        <v>15551</v>
      </c>
      <c r="B2874" t="s">
        <v>3926</v>
      </c>
      <c r="C2874" t="s">
        <v>3927</v>
      </c>
      <c r="D2874">
        <v>-0.17499999999999999</v>
      </c>
      <c r="E2874">
        <v>2.3420000000000001</v>
      </c>
    </row>
    <row r="2875" spans="1:5" x14ac:dyDescent="0.2">
      <c r="A2875" t="s">
        <v>15612</v>
      </c>
      <c r="B2875" t="s">
        <v>15613</v>
      </c>
      <c r="C2875" t="s">
        <v>15614</v>
      </c>
      <c r="D2875">
        <v>-0.17499999999999999</v>
      </c>
      <c r="E2875">
        <v>3.8980000000000001</v>
      </c>
    </row>
    <row r="2876" spans="1:5" x14ac:dyDescent="0.2">
      <c r="A2876" t="s">
        <v>16279</v>
      </c>
      <c r="D2876">
        <v>-0.17499999999999999</v>
      </c>
      <c r="E2876">
        <v>10.138999999999999</v>
      </c>
    </row>
    <row r="2877" spans="1:5" x14ac:dyDescent="0.2">
      <c r="A2877" t="s">
        <v>16573</v>
      </c>
      <c r="B2877" t="s">
        <v>16574</v>
      </c>
      <c r="C2877" t="s">
        <v>16575</v>
      </c>
      <c r="D2877">
        <v>-0.17499999999999999</v>
      </c>
      <c r="E2877">
        <v>1.968</v>
      </c>
    </row>
    <row r="2878" spans="1:5" x14ac:dyDescent="0.2">
      <c r="A2878" t="s">
        <v>17407</v>
      </c>
      <c r="B2878" t="s">
        <v>13748</v>
      </c>
      <c r="C2878" t="s">
        <v>13749</v>
      </c>
      <c r="D2878">
        <v>-0.17499999999999999</v>
      </c>
      <c r="E2878">
        <v>2.2879999999999998</v>
      </c>
    </row>
    <row r="2879" spans="1:5" x14ac:dyDescent="0.2">
      <c r="A2879" t="s">
        <v>433</v>
      </c>
      <c r="B2879" t="s">
        <v>434</v>
      </c>
      <c r="C2879" t="s">
        <v>435</v>
      </c>
      <c r="D2879">
        <v>-0.17599999999999999</v>
      </c>
      <c r="E2879">
        <v>8.0969999999999995</v>
      </c>
    </row>
    <row r="2880" spans="1:5" x14ac:dyDescent="0.2">
      <c r="A2880" t="s">
        <v>977</v>
      </c>
      <c r="B2880" t="s">
        <v>978</v>
      </c>
      <c r="C2880" t="s">
        <v>979</v>
      </c>
      <c r="D2880">
        <v>-0.17599999999999999</v>
      </c>
      <c r="E2880">
        <v>3.4359999999999999</v>
      </c>
    </row>
    <row r="2881" spans="1:5" x14ac:dyDescent="0.2">
      <c r="A2881" t="s">
        <v>1191</v>
      </c>
      <c r="B2881" t="s">
        <v>1192</v>
      </c>
      <c r="C2881" t="s">
        <v>1193</v>
      </c>
      <c r="D2881">
        <v>-0.17599999999999999</v>
      </c>
      <c r="E2881">
        <v>6.0529999999999999</v>
      </c>
    </row>
    <row r="2882" spans="1:5" x14ac:dyDescent="0.2">
      <c r="A2882" t="s">
        <v>1537</v>
      </c>
      <c r="B2882" t="s">
        <v>1538</v>
      </c>
      <c r="C2882" t="s">
        <v>1539</v>
      </c>
      <c r="D2882">
        <v>-0.17599999999999999</v>
      </c>
      <c r="E2882">
        <v>6.1390000000000002</v>
      </c>
    </row>
    <row r="2883" spans="1:5" x14ac:dyDescent="0.2">
      <c r="A2883" t="s">
        <v>2671</v>
      </c>
      <c r="B2883" t="s">
        <v>2672</v>
      </c>
      <c r="C2883" t="s">
        <v>2673</v>
      </c>
      <c r="D2883">
        <v>-0.17599999999999999</v>
      </c>
      <c r="E2883">
        <v>8.266</v>
      </c>
    </row>
    <row r="2884" spans="1:5" x14ac:dyDescent="0.2">
      <c r="A2884" t="s">
        <v>3202</v>
      </c>
      <c r="B2884" t="s">
        <v>3203</v>
      </c>
      <c r="C2884" t="s">
        <v>3204</v>
      </c>
      <c r="D2884">
        <v>-0.17599999999999999</v>
      </c>
      <c r="E2884">
        <v>4.3090000000000002</v>
      </c>
    </row>
    <row r="2885" spans="1:5" x14ac:dyDescent="0.2">
      <c r="A2885" t="s">
        <v>5883</v>
      </c>
      <c r="D2885">
        <v>-0.17599999999999999</v>
      </c>
      <c r="E2885">
        <v>3.9</v>
      </c>
    </row>
    <row r="2886" spans="1:5" x14ac:dyDescent="0.2">
      <c r="A2886" t="s">
        <v>7032</v>
      </c>
      <c r="B2886" t="s">
        <v>7033</v>
      </c>
      <c r="C2886" t="s">
        <v>7034</v>
      </c>
      <c r="D2886">
        <v>-0.17599999999999999</v>
      </c>
      <c r="E2886">
        <v>4.3620000000000001</v>
      </c>
    </row>
    <row r="2887" spans="1:5" x14ac:dyDescent="0.2">
      <c r="A2887" t="s">
        <v>10634</v>
      </c>
      <c r="B2887" t="s">
        <v>10635</v>
      </c>
      <c r="C2887" t="s">
        <v>10636</v>
      </c>
      <c r="D2887">
        <v>-0.17599999999999999</v>
      </c>
      <c r="E2887">
        <v>3.1160000000000001</v>
      </c>
    </row>
    <row r="2888" spans="1:5" x14ac:dyDescent="0.2">
      <c r="A2888" t="s">
        <v>12388</v>
      </c>
      <c r="B2888" t="s">
        <v>12389</v>
      </c>
      <c r="C2888" t="s">
        <v>12390</v>
      </c>
      <c r="D2888">
        <v>-0.17599999999999999</v>
      </c>
      <c r="E2888">
        <v>6.7039999999999997</v>
      </c>
    </row>
    <row r="2889" spans="1:5" x14ac:dyDescent="0.2">
      <c r="A2889" t="s">
        <v>14084</v>
      </c>
      <c r="B2889" t="s">
        <v>14085</v>
      </c>
      <c r="C2889" t="s">
        <v>14086</v>
      </c>
      <c r="D2889">
        <v>-0.17599999999999999</v>
      </c>
      <c r="E2889">
        <v>10.118</v>
      </c>
    </row>
    <row r="2890" spans="1:5" x14ac:dyDescent="0.2">
      <c r="A2890" t="s">
        <v>16237</v>
      </c>
      <c r="B2890" t="s">
        <v>10371</v>
      </c>
      <c r="C2890" t="s">
        <v>10372</v>
      </c>
      <c r="D2890">
        <v>-0.17599999999999999</v>
      </c>
      <c r="E2890">
        <v>2.085</v>
      </c>
    </row>
    <row r="2891" spans="1:5" x14ac:dyDescent="0.2">
      <c r="A2891" t="s">
        <v>17810</v>
      </c>
      <c r="B2891" t="s">
        <v>17811</v>
      </c>
      <c r="C2891" t="s">
        <v>17812</v>
      </c>
      <c r="D2891">
        <v>-0.17599999999999999</v>
      </c>
      <c r="E2891">
        <v>3.1869999999999998</v>
      </c>
    </row>
    <row r="2892" spans="1:5" x14ac:dyDescent="0.2">
      <c r="A2892" t="s">
        <v>2377</v>
      </c>
      <c r="B2892" t="s">
        <v>2378</v>
      </c>
      <c r="C2892" t="s">
        <v>2379</v>
      </c>
      <c r="D2892">
        <v>-0.17699999999999999</v>
      </c>
      <c r="E2892">
        <v>6.992</v>
      </c>
    </row>
    <row r="2893" spans="1:5" x14ac:dyDescent="0.2">
      <c r="A2893" t="s">
        <v>3007</v>
      </c>
      <c r="B2893" t="s">
        <v>3008</v>
      </c>
      <c r="C2893" t="s">
        <v>3009</v>
      </c>
      <c r="D2893">
        <v>-0.17699999999999999</v>
      </c>
      <c r="E2893">
        <v>2.8580000000000001</v>
      </c>
    </row>
    <row r="2894" spans="1:5" x14ac:dyDescent="0.2">
      <c r="A2894" t="s">
        <v>3124</v>
      </c>
      <c r="B2894" t="s">
        <v>3125</v>
      </c>
      <c r="C2894" t="s">
        <v>3126</v>
      </c>
      <c r="D2894">
        <v>-0.17699999999999999</v>
      </c>
      <c r="E2894">
        <v>6.2530000000000001</v>
      </c>
    </row>
    <row r="2895" spans="1:5" x14ac:dyDescent="0.2">
      <c r="A2895" t="s">
        <v>6581</v>
      </c>
      <c r="B2895" t="s">
        <v>6582</v>
      </c>
      <c r="C2895" t="s">
        <v>6583</v>
      </c>
      <c r="D2895">
        <v>-0.17699999999999999</v>
      </c>
      <c r="E2895">
        <v>5.266</v>
      </c>
    </row>
    <row r="2896" spans="1:5" x14ac:dyDescent="0.2">
      <c r="A2896" t="s">
        <v>8634</v>
      </c>
      <c r="B2896" t="s">
        <v>8635</v>
      </c>
      <c r="C2896" t="s">
        <v>8636</v>
      </c>
      <c r="D2896">
        <v>-0.17699999999999999</v>
      </c>
      <c r="E2896">
        <v>2.0350000000000001</v>
      </c>
    </row>
    <row r="2897" spans="1:5" x14ac:dyDescent="0.2">
      <c r="A2897" t="s">
        <v>9118</v>
      </c>
      <c r="B2897" t="s">
        <v>9119</v>
      </c>
      <c r="C2897" t="s">
        <v>9120</v>
      </c>
      <c r="D2897">
        <v>-0.17699999999999999</v>
      </c>
      <c r="E2897">
        <v>4.3680000000000003</v>
      </c>
    </row>
    <row r="2898" spans="1:5" x14ac:dyDescent="0.2">
      <c r="A2898" t="s">
        <v>9580</v>
      </c>
      <c r="B2898" t="s">
        <v>9581</v>
      </c>
      <c r="C2898" t="s">
        <v>9582</v>
      </c>
      <c r="D2898">
        <v>-0.17699999999999999</v>
      </c>
      <c r="E2898">
        <v>3.4860000000000002</v>
      </c>
    </row>
    <row r="2899" spans="1:5" x14ac:dyDescent="0.2">
      <c r="A2899" t="s">
        <v>9733</v>
      </c>
      <c r="B2899" t="s">
        <v>9734</v>
      </c>
      <c r="C2899" t="s">
        <v>9735</v>
      </c>
      <c r="D2899">
        <v>-0.17699999999999999</v>
      </c>
      <c r="E2899">
        <v>5.9059999999999997</v>
      </c>
    </row>
    <row r="2900" spans="1:5" x14ac:dyDescent="0.2">
      <c r="A2900" t="s">
        <v>11607</v>
      </c>
      <c r="B2900" t="s">
        <v>11608</v>
      </c>
      <c r="C2900" t="s">
        <v>11609</v>
      </c>
      <c r="D2900">
        <v>-0.17699999999999999</v>
      </c>
      <c r="E2900">
        <v>3.6960000000000002</v>
      </c>
    </row>
    <row r="2901" spans="1:5" x14ac:dyDescent="0.2">
      <c r="A2901" t="s">
        <v>11714</v>
      </c>
      <c r="B2901" t="s">
        <v>11715</v>
      </c>
      <c r="C2901" t="s">
        <v>11716</v>
      </c>
      <c r="D2901">
        <v>-0.17699999999999999</v>
      </c>
      <c r="E2901">
        <v>4.2679999999999998</v>
      </c>
    </row>
    <row r="2902" spans="1:5" x14ac:dyDescent="0.2">
      <c r="A2902" t="s">
        <v>11920</v>
      </c>
      <c r="B2902" t="s">
        <v>11921</v>
      </c>
      <c r="C2902" t="s">
        <v>11922</v>
      </c>
      <c r="D2902">
        <v>-0.17699999999999999</v>
      </c>
      <c r="E2902">
        <v>12.417999999999999</v>
      </c>
    </row>
    <row r="2903" spans="1:5" x14ac:dyDescent="0.2">
      <c r="A2903" t="s">
        <v>11923</v>
      </c>
      <c r="B2903" t="s">
        <v>11924</v>
      </c>
      <c r="C2903" t="s">
        <v>11925</v>
      </c>
      <c r="D2903">
        <v>-0.17699999999999999</v>
      </c>
      <c r="E2903">
        <v>1.8109999999999999</v>
      </c>
    </row>
    <row r="2904" spans="1:5" x14ac:dyDescent="0.2">
      <c r="A2904" t="s">
        <v>12692</v>
      </c>
      <c r="B2904" t="s">
        <v>12693</v>
      </c>
      <c r="C2904" t="s">
        <v>12694</v>
      </c>
      <c r="D2904">
        <v>-0.17699999999999999</v>
      </c>
      <c r="E2904">
        <v>9.1780000000000008</v>
      </c>
    </row>
    <row r="2905" spans="1:5" x14ac:dyDescent="0.2">
      <c r="A2905" t="s">
        <v>14466</v>
      </c>
      <c r="B2905" t="s">
        <v>14467</v>
      </c>
      <c r="C2905" t="s">
        <v>14468</v>
      </c>
      <c r="D2905">
        <v>-0.17699999999999999</v>
      </c>
      <c r="E2905">
        <v>4.82</v>
      </c>
    </row>
    <row r="2906" spans="1:5" x14ac:dyDescent="0.2">
      <c r="A2906" t="s">
        <v>15403</v>
      </c>
      <c r="B2906" t="s">
        <v>4812</v>
      </c>
      <c r="C2906" t="s">
        <v>4813</v>
      </c>
      <c r="D2906">
        <v>-0.17699999999999999</v>
      </c>
      <c r="E2906">
        <v>5.0049999999999999</v>
      </c>
    </row>
    <row r="2907" spans="1:5" x14ac:dyDescent="0.2">
      <c r="A2907" t="s">
        <v>15911</v>
      </c>
      <c r="B2907" t="s">
        <v>2052</v>
      </c>
      <c r="C2907" t="s">
        <v>2053</v>
      </c>
      <c r="D2907">
        <v>-0.17699999999999999</v>
      </c>
      <c r="E2907">
        <v>5.4009999999999998</v>
      </c>
    </row>
    <row r="2908" spans="1:5" x14ac:dyDescent="0.2">
      <c r="A2908" t="s">
        <v>17248</v>
      </c>
      <c r="B2908" t="s">
        <v>13677</v>
      </c>
      <c r="C2908" t="s">
        <v>13678</v>
      </c>
      <c r="D2908">
        <v>-0.17699999999999999</v>
      </c>
      <c r="E2908">
        <v>3.7770000000000001</v>
      </c>
    </row>
    <row r="2909" spans="1:5" x14ac:dyDescent="0.2">
      <c r="A2909" t="s">
        <v>17679</v>
      </c>
      <c r="D2909">
        <v>-0.17699999999999999</v>
      </c>
      <c r="E2909">
        <v>5.2530000000000001</v>
      </c>
    </row>
    <row r="2910" spans="1:5" x14ac:dyDescent="0.2">
      <c r="A2910" t="s">
        <v>17857</v>
      </c>
      <c r="B2910" t="s">
        <v>17858</v>
      </c>
      <c r="C2910" t="s">
        <v>17859</v>
      </c>
      <c r="D2910">
        <v>-0.17699999999999999</v>
      </c>
      <c r="E2910">
        <v>3.1859999999999999</v>
      </c>
    </row>
    <row r="2911" spans="1:5" x14ac:dyDescent="0.2">
      <c r="A2911" t="s">
        <v>6432</v>
      </c>
      <c r="B2911" t="s">
        <v>6433</v>
      </c>
      <c r="C2911" t="s">
        <v>6434</v>
      </c>
      <c r="D2911">
        <v>-0.17799999999999999</v>
      </c>
      <c r="E2911">
        <v>5.1219999999999999</v>
      </c>
    </row>
    <row r="2912" spans="1:5" x14ac:dyDescent="0.2">
      <c r="A2912" t="s">
        <v>9769</v>
      </c>
      <c r="B2912" t="s">
        <v>9770</v>
      </c>
      <c r="C2912" t="s">
        <v>9771</v>
      </c>
      <c r="D2912">
        <v>-0.17799999999999999</v>
      </c>
      <c r="E2912">
        <v>2.262</v>
      </c>
    </row>
    <row r="2913" spans="1:5" x14ac:dyDescent="0.2">
      <c r="A2913" t="s">
        <v>10539</v>
      </c>
      <c r="B2913" t="s">
        <v>10540</v>
      </c>
      <c r="C2913" t="s">
        <v>10541</v>
      </c>
      <c r="D2913">
        <v>-0.17799999999999999</v>
      </c>
      <c r="E2913">
        <v>2.9540000000000002</v>
      </c>
    </row>
    <row r="2914" spans="1:5" x14ac:dyDescent="0.2">
      <c r="A2914" t="s">
        <v>11434</v>
      </c>
      <c r="B2914" t="s">
        <v>11435</v>
      </c>
      <c r="C2914" t="s">
        <v>11436</v>
      </c>
      <c r="D2914">
        <v>-0.17799999999999999</v>
      </c>
      <c r="E2914">
        <v>2.6160000000000001</v>
      </c>
    </row>
    <row r="2915" spans="1:5" x14ac:dyDescent="0.2">
      <c r="A2915" t="s">
        <v>11709</v>
      </c>
      <c r="B2915" t="s">
        <v>9168</v>
      </c>
      <c r="C2915" t="s">
        <v>9169</v>
      </c>
      <c r="D2915">
        <v>-0.17799999999999999</v>
      </c>
      <c r="E2915">
        <v>9.0150000000000006</v>
      </c>
    </row>
    <row r="2916" spans="1:5" x14ac:dyDescent="0.2">
      <c r="A2916" t="s">
        <v>12608</v>
      </c>
      <c r="B2916" t="s">
        <v>12609</v>
      </c>
      <c r="C2916" t="s">
        <v>12610</v>
      </c>
      <c r="D2916">
        <v>-0.17799999999999999</v>
      </c>
      <c r="E2916">
        <v>11.507999999999999</v>
      </c>
    </row>
    <row r="2917" spans="1:5" x14ac:dyDescent="0.2">
      <c r="A2917" t="s">
        <v>13791</v>
      </c>
      <c r="B2917" t="s">
        <v>13792</v>
      </c>
      <c r="C2917" t="s">
        <v>13793</v>
      </c>
      <c r="D2917">
        <v>-0.17799999999999999</v>
      </c>
      <c r="E2917">
        <v>3.3159999999999998</v>
      </c>
    </row>
    <row r="2918" spans="1:5" x14ac:dyDescent="0.2">
      <c r="A2918" t="s">
        <v>13999</v>
      </c>
      <c r="B2918" t="s">
        <v>14000</v>
      </c>
      <c r="C2918" t="s">
        <v>14001</v>
      </c>
      <c r="D2918">
        <v>-0.17799999999999999</v>
      </c>
      <c r="E2918">
        <v>9.5269999999999992</v>
      </c>
    </row>
    <row r="2919" spans="1:5" x14ac:dyDescent="0.2">
      <c r="A2919" t="s">
        <v>14326</v>
      </c>
      <c r="B2919" t="s">
        <v>2974</v>
      </c>
      <c r="C2919" t="s">
        <v>2975</v>
      </c>
      <c r="D2919">
        <v>-0.17799999999999999</v>
      </c>
      <c r="E2919">
        <v>2.7610000000000001</v>
      </c>
    </row>
    <row r="2920" spans="1:5" x14ac:dyDescent="0.2">
      <c r="A2920" t="s">
        <v>15332</v>
      </c>
      <c r="B2920" t="s">
        <v>1111</v>
      </c>
      <c r="C2920" t="s">
        <v>1112</v>
      </c>
      <c r="D2920">
        <v>-0.17799999999999999</v>
      </c>
      <c r="E2920">
        <v>5.1420000000000003</v>
      </c>
    </row>
    <row r="2921" spans="1:5" x14ac:dyDescent="0.2">
      <c r="A2921" t="s">
        <v>2010</v>
      </c>
      <c r="B2921" t="s">
        <v>2011</v>
      </c>
      <c r="C2921" t="s">
        <v>2012</v>
      </c>
      <c r="D2921">
        <v>-0.17899999999999999</v>
      </c>
      <c r="E2921">
        <v>4.141</v>
      </c>
    </row>
    <row r="2922" spans="1:5" x14ac:dyDescent="0.2">
      <c r="A2922" t="s">
        <v>2201</v>
      </c>
      <c r="B2922" t="s">
        <v>2202</v>
      </c>
      <c r="C2922" t="s">
        <v>2203</v>
      </c>
      <c r="D2922">
        <v>-0.17899999999999999</v>
      </c>
      <c r="E2922">
        <v>6.87</v>
      </c>
    </row>
    <row r="2923" spans="1:5" x14ac:dyDescent="0.2">
      <c r="A2923" t="s">
        <v>4320</v>
      </c>
      <c r="B2923" t="s">
        <v>4321</v>
      </c>
      <c r="C2923" t="s">
        <v>4322</v>
      </c>
      <c r="D2923">
        <v>-0.17899999999999999</v>
      </c>
      <c r="E2923">
        <v>8.6170000000000009</v>
      </c>
    </row>
    <row r="2924" spans="1:5" x14ac:dyDescent="0.2">
      <c r="A2924" t="s">
        <v>5996</v>
      </c>
      <c r="B2924" t="s">
        <v>5997</v>
      </c>
      <c r="C2924" t="s">
        <v>5998</v>
      </c>
      <c r="D2924">
        <v>-0.17899999999999999</v>
      </c>
      <c r="E2924">
        <v>1.7430000000000001</v>
      </c>
    </row>
    <row r="2925" spans="1:5" x14ac:dyDescent="0.2">
      <c r="A2925" t="s">
        <v>7071</v>
      </c>
      <c r="B2925" t="s">
        <v>7072</v>
      </c>
      <c r="C2925" t="s">
        <v>7073</v>
      </c>
      <c r="D2925">
        <v>-0.17899999999999999</v>
      </c>
      <c r="E2925">
        <v>6.907</v>
      </c>
    </row>
    <row r="2926" spans="1:5" x14ac:dyDescent="0.2">
      <c r="A2926" t="s">
        <v>8274</v>
      </c>
      <c r="B2926" t="s">
        <v>8275</v>
      </c>
      <c r="C2926" t="s">
        <v>8276</v>
      </c>
      <c r="D2926">
        <v>-0.17899999999999999</v>
      </c>
      <c r="E2926">
        <v>3.0089999999999999</v>
      </c>
    </row>
    <row r="2927" spans="1:5" x14ac:dyDescent="0.2">
      <c r="A2927" t="s">
        <v>11066</v>
      </c>
      <c r="B2927" t="s">
        <v>11067</v>
      </c>
      <c r="C2927" t="s">
        <v>11068</v>
      </c>
      <c r="D2927">
        <v>-0.17899999999999999</v>
      </c>
      <c r="E2927">
        <v>2.3650000000000002</v>
      </c>
    </row>
    <row r="2928" spans="1:5" x14ac:dyDescent="0.2">
      <c r="A2928" t="s">
        <v>11122</v>
      </c>
      <c r="B2928" t="s">
        <v>11123</v>
      </c>
      <c r="C2928" t="s">
        <v>11124</v>
      </c>
      <c r="D2928">
        <v>-0.17899999999999999</v>
      </c>
      <c r="E2928">
        <v>7.1459999999999999</v>
      </c>
    </row>
    <row r="2929" spans="1:5" x14ac:dyDescent="0.2">
      <c r="A2929" t="s">
        <v>12426</v>
      </c>
      <c r="D2929">
        <v>-0.17899999999999999</v>
      </c>
      <c r="E2929">
        <v>12.814</v>
      </c>
    </row>
    <row r="2930" spans="1:5" x14ac:dyDescent="0.2">
      <c r="A2930" t="s">
        <v>14517</v>
      </c>
      <c r="B2930" t="s">
        <v>9088</v>
      </c>
      <c r="C2930" t="s">
        <v>9089</v>
      </c>
      <c r="D2930">
        <v>-0.17899999999999999</v>
      </c>
      <c r="E2930">
        <v>11.127000000000001</v>
      </c>
    </row>
    <row r="2931" spans="1:5" x14ac:dyDescent="0.2">
      <c r="A2931" t="s">
        <v>15996</v>
      </c>
      <c r="B2931" t="s">
        <v>4183</v>
      </c>
      <c r="C2931" t="s">
        <v>4184</v>
      </c>
      <c r="D2931">
        <v>-0.17899999999999999</v>
      </c>
      <c r="E2931">
        <v>2.194</v>
      </c>
    </row>
    <row r="2932" spans="1:5" x14ac:dyDescent="0.2">
      <c r="A2932" t="s">
        <v>17633</v>
      </c>
      <c r="D2932">
        <v>-0.17899999999999999</v>
      </c>
      <c r="E2932">
        <v>12.387</v>
      </c>
    </row>
    <row r="2933" spans="1:5" x14ac:dyDescent="0.2">
      <c r="A2933" t="s">
        <v>2162</v>
      </c>
      <c r="B2933" t="s">
        <v>2163</v>
      </c>
      <c r="C2933" t="s">
        <v>2164</v>
      </c>
      <c r="D2933">
        <v>-0.18</v>
      </c>
      <c r="E2933">
        <v>3.802</v>
      </c>
    </row>
    <row r="2934" spans="1:5" x14ac:dyDescent="0.2">
      <c r="A2934" t="s">
        <v>4126</v>
      </c>
      <c r="B2934" t="s">
        <v>4127</v>
      </c>
      <c r="C2934" t="s">
        <v>4128</v>
      </c>
      <c r="D2934">
        <v>-0.18</v>
      </c>
      <c r="E2934">
        <v>5.101</v>
      </c>
    </row>
    <row r="2935" spans="1:5" x14ac:dyDescent="0.2">
      <c r="A2935" t="s">
        <v>4389</v>
      </c>
      <c r="B2935" t="s">
        <v>4390</v>
      </c>
      <c r="C2935" t="s">
        <v>4391</v>
      </c>
      <c r="D2935">
        <v>-0.18</v>
      </c>
      <c r="E2935">
        <v>2.0939999999999999</v>
      </c>
    </row>
    <row r="2936" spans="1:5" x14ac:dyDescent="0.2">
      <c r="A2936" t="s">
        <v>5910</v>
      </c>
      <c r="B2936" t="s">
        <v>5911</v>
      </c>
      <c r="C2936" t="s">
        <v>5912</v>
      </c>
      <c r="D2936">
        <v>-0.18</v>
      </c>
      <c r="E2936">
        <v>11.257</v>
      </c>
    </row>
    <row r="2937" spans="1:5" x14ac:dyDescent="0.2">
      <c r="A2937" t="s">
        <v>6407</v>
      </c>
      <c r="B2937" t="s">
        <v>6408</v>
      </c>
      <c r="C2937" t="s">
        <v>6409</v>
      </c>
      <c r="D2937">
        <v>-0.18</v>
      </c>
      <c r="E2937">
        <v>5.609</v>
      </c>
    </row>
    <row r="2938" spans="1:5" x14ac:dyDescent="0.2">
      <c r="A2938" t="s">
        <v>7871</v>
      </c>
      <c r="B2938" t="s">
        <v>7872</v>
      </c>
      <c r="C2938" t="s">
        <v>7873</v>
      </c>
      <c r="D2938">
        <v>-0.18</v>
      </c>
      <c r="E2938">
        <v>5.391</v>
      </c>
    </row>
    <row r="2939" spans="1:5" x14ac:dyDescent="0.2">
      <c r="A2939" t="s">
        <v>12219</v>
      </c>
      <c r="B2939" t="s">
        <v>12220</v>
      </c>
      <c r="C2939" t="s">
        <v>12221</v>
      </c>
      <c r="D2939">
        <v>-0.18</v>
      </c>
      <c r="E2939">
        <v>6.76</v>
      </c>
    </row>
    <row r="2940" spans="1:5" x14ac:dyDescent="0.2">
      <c r="A2940" t="s">
        <v>13683</v>
      </c>
      <c r="D2940">
        <v>-0.18</v>
      </c>
      <c r="E2940">
        <v>7.99</v>
      </c>
    </row>
    <row r="2941" spans="1:5" x14ac:dyDescent="0.2">
      <c r="A2941" t="s">
        <v>13926</v>
      </c>
      <c r="B2941" t="s">
        <v>13927</v>
      </c>
      <c r="C2941" t="s">
        <v>13928</v>
      </c>
      <c r="D2941">
        <v>-0.18</v>
      </c>
      <c r="E2941">
        <v>1.9179999999999999</v>
      </c>
    </row>
    <row r="2942" spans="1:5" x14ac:dyDescent="0.2">
      <c r="A2942" t="s">
        <v>14332</v>
      </c>
      <c r="B2942" t="s">
        <v>14333</v>
      </c>
      <c r="C2942" t="s">
        <v>14334</v>
      </c>
      <c r="D2942">
        <v>-0.18</v>
      </c>
      <c r="E2942">
        <v>2.427</v>
      </c>
    </row>
    <row r="2943" spans="1:5" x14ac:dyDescent="0.2">
      <c r="A2943" t="s">
        <v>16730</v>
      </c>
      <c r="D2943">
        <v>-0.18</v>
      </c>
      <c r="E2943">
        <v>6.766</v>
      </c>
    </row>
    <row r="2944" spans="1:5" x14ac:dyDescent="0.2">
      <c r="A2944" t="s">
        <v>16925</v>
      </c>
      <c r="D2944">
        <v>-0.18</v>
      </c>
      <c r="E2944">
        <v>7.367</v>
      </c>
    </row>
    <row r="2945" spans="1:5" x14ac:dyDescent="0.2">
      <c r="A2945" t="s">
        <v>1669</v>
      </c>
      <c r="B2945" t="s">
        <v>1670</v>
      </c>
      <c r="C2945" t="s">
        <v>1671</v>
      </c>
      <c r="D2945">
        <v>-0.18099999999999999</v>
      </c>
      <c r="E2945">
        <v>12.526999999999999</v>
      </c>
    </row>
    <row r="2946" spans="1:5" x14ac:dyDescent="0.2">
      <c r="A2946" t="s">
        <v>2367</v>
      </c>
      <c r="B2946" t="s">
        <v>2368</v>
      </c>
      <c r="C2946" t="s">
        <v>2369</v>
      </c>
      <c r="D2946">
        <v>-0.18099999999999999</v>
      </c>
      <c r="E2946">
        <v>8.8889999999999993</v>
      </c>
    </row>
    <row r="2947" spans="1:5" x14ac:dyDescent="0.2">
      <c r="A2947" t="s">
        <v>2556</v>
      </c>
      <c r="B2947" t="s">
        <v>2557</v>
      </c>
      <c r="C2947" t="s">
        <v>2558</v>
      </c>
      <c r="D2947">
        <v>-0.18099999999999999</v>
      </c>
      <c r="E2947">
        <v>4.92</v>
      </c>
    </row>
    <row r="2948" spans="1:5" x14ac:dyDescent="0.2">
      <c r="A2948" t="s">
        <v>4408</v>
      </c>
      <c r="B2948" t="s">
        <v>4409</v>
      </c>
      <c r="C2948" t="s">
        <v>4410</v>
      </c>
      <c r="D2948">
        <v>-0.18099999999999999</v>
      </c>
      <c r="E2948">
        <v>4.8970000000000002</v>
      </c>
    </row>
    <row r="2949" spans="1:5" x14ac:dyDescent="0.2">
      <c r="A2949" t="s">
        <v>5966</v>
      </c>
      <c r="D2949">
        <v>-0.18099999999999999</v>
      </c>
      <c r="E2949">
        <v>4.859</v>
      </c>
    </row>
    <row r="2950" spans="1:5" x14ac:dyDescent="0.2">
      <c r="A2950" t="s">
        <v>6174</v>
      </c>
      <c r="B2950" t="s">
        <v>6175</v>
      </c>
      <c r="C2950" t="s">
        <v>6176</v>
      </c>
      <c r="D2950">
        <v>-0.18099999999999999</v>
      </c>
      <c r="E2950">
        <v>3.63</v>
      </c>
    </row>
    <row r="2951" spans="1:5" x14ac:dyDescent="0.2">
      <c r="A2951" t="s">
        <v>7160</v>
      </c>
      <c r="B2951" t="s">
        <v>7161</v>
      </c>
      <c r="C2951" t="s">
        <v>7162</v>
      </c>
      <c r="D2951">
        <v>-0.18099999999999999</v>
      </c>
      <c r="E2951">
        <v>6.3550000000000004</v>
      </c>
    </row>
    <row r="2952" spans="1:5" x14ac:dyDescent="0.2">
      <c r="A2952" t="s">
        <v>8898</v>
      </c>
      <c r="B2952" t="s">
        <v>8899</v>
      </c>
      <c r="C2952" t="s">
        <v>8900</v>
      </c>
      <c r="D2952">
        <v>-0.18099999999999999</v>
      </c>
      <c r="E2952">
        <v>4.1859999999999999</v>
      </c>
    </row>
    <row r="2953" spans="1:5" x14ac:dyDescent="0.2">
      <c r="A2953" t="s">
        <v>9012</v>
      </c>
      <c r="D2953">
        <v>-0.18099999999999999</v>
      </c>
      <c r="E2953">
        <v>6.4290000000000003</v>
      </c>
    </row>
    <row r="2954" spans="1:5" x14ac:dyDescent="0.2">
      <c r="A2954" t="s">
        <v>9543</v>
      </c>
      <c r="D2954">
        <v>-0.18099999999999999</v>
      </c>
      <c r="E2954">
        <v>11.673999999999999</v>
      </c>
    </row>
    <row r="2955" spans="1:5" x14ac:dyDescent="0.2">
      <c r="A2955" t="s">
        <v>9883</v>
      </c>
      <c r="B2955" t="s">
        <v>9884</v>
      </c>
      <c r="C2955" t="s">
        <v>9885</v>
      </c>
      <c r="D2955">
        <v>-0.18099999999999999</v>
      </c>
      <c r="E2955">
        <v>4.476</v>
      </c>
    </row>
    <row r="2956" spans="1:5" x14ac:dyDescent="0.2">
      <c r="A2956" t="s">
        <v>9905</v>
      </c>
      <c r="D2956">
        <v>-0.18099999999999999</v>
      </c>
      <c r="E2956">
        <v>10.532</v>
      </c>
    </row>
    <row r="2957" spans="1:5" x14ac:dyDescent="0.2">
      <c r="A2957" t="s">
        <v>10187</v>
      </c>
      <c r="B2957" t="s">
        <v>10188</v>
      </c>
      <c r="C2957" t="s">
        <v>10189</v>
      </c>
      <c r="D2957">
        <v>-0.18099999999999999</v>
      </c>
      <c r="E2957">
        <v>5.3570000000000002</v>
      </c>
    </row>
    <row r="2958" spans="1:5" x14ac:dyDescent="0.2">
      <c r="A2958" t="s">
        <v>11224</v>
      </c>
      <c r="B2958" t="s">
        <v>11225</v>
      </c>
      <c r="C2958" t="s">
        <v>11226</v>
      </c>
      <c r="D2958">
        <v>-0.18099999999999999</v>
      </c>
      <c r="E2958">
        <v>1.921</v>
      </c>
    </row>
    <row r="2959" spans="1:5" x14ac:dyDescent="0.2">
      <c r="A2959" t="s">
        <v>14063</v>
      </c>
      <c r="B2959" t="s">
        <v>14064</v>
      </c>
      <c r="C2959" t="s">
        <v>14065</v>
      </c>
      <c r="D2959">
        <v>-0.18099999999999999</v>
      </c>
      <c r="E2959">
        <v>1.7430000000000001</v>
      </c>
    </row>
    <row r="2960" spans="1:5" x14ac:dyDescent="0.2">
      <c r="A2960" t="s">
        <v>14857</v>
      </c>
      <c r="B2960" t="s">
        <v>14858</v>
      </c>
      <c r="C2960" t="s">
        <v>14859</v>
      </c>
      <c r="D2960">
        <v>-0.18099999999999999</v>
      </c>
      <c r="E2960">
        <v>3.1549999999999998</v>
      </c>
    </row>
    <row r="2961" spans="1:5" x14ac:dyDescent="0.2">
      <c r="A2961" t="s">
        <v>14871</v>
      </c>
      <c r="B2961" t="s">
        <v>14872</v>
      </c>
      <c r="C2961" t="s">
        <v>14873</v>
      </c>
      <c r="D2961">
        <v>-0.18099999999999999</v>
      </c>
      <c r="E2961">
        <v>2.407</v>
      </c>
    </row>
    <row r="2962" spans="1:5" x14ac:dyDescent="0.2">
      <c r="A2962" t="s">
        <v>15162</v>
      </c>
      <c r="B2962" t="s">
        <v>6154</v>
      </c>
      <c r="C2962" t="s">
        <v>6155</v>
      </c>
      <c r="D2962">
        <v>-0.18099999999999999</v>
      </c>
      <c r="E2962">
        <v>4.6360000000000001</v>
      </c>
    </row>
    <row r="2963" spans="1:5" x14ac:dyDescent="0.2">
      <c r="A2963" t="s">
        <v>15200</v>
      </c>
      <c r="B2963" t="s">
        <v>15201</v>
      </c>
      <c r="C2963" t="s">
        <v>15202</v>
      </c>
      <c r="D2963">
        <v>-0.18099999999999999</v>
      </c>
      <c r="E2963">
        <v>7.9640000000000004</v>
      </c>
    </row>
    <row r="2964" spans="1:5" x14ac:dyDescent="0.2">
      <c r="A2964" t="s">
        <v>15337</v>
      </c>
      <c r="B2964" t="s">
        <v>15338</v>
      </c>
      <c r="C2964" t="s">
        <v>15339</v>
      </c>
      <c r="D2964">
        <v>-0.18099999999999999</v>
      </c>
      <c r="E2964">
        <v>1.821</v>
      </c>
    </row>
    <row r="2965" spans="1:5" x14ac:dyDescent="0.2">
      <c r="A2965" t="s">
        <v>15352</v>
      </c>
      <c r="B2965" t="s">
        <v>15353</v>
      </c>
      <c r="C2965" t="s">
        <v>15354</v>
      </c>
      <c r="D2965">
        <v>-0.18099999999999999</v>
      </c>
      <c r="E2965">
        <v>2.85</v>
      </c>
    </row>
    <row r="2966" spans="1:5" x14ac:dyDescent="0.2">
      <c r="A2966" t="s">
        <v>15898</v>
      </c>
      <c r="B2966" t="s">
        <v>7886</v>
      </c>
      <c r="C2966" t="s">
        <v>7887</v>
      </c>
      <c r="D2966">
        <v>-0.18099999999999999</v>
      </c>
      <c r="E2966">
        <v>5.7249999999999996</v>
      </c>
    </row>
    <row r="2967" spans="1:5" x14ac:dyDescent="0.2">
      <c r="A2967" t="s">
        <v>927</v>
      </c>
      <c r="B2967" t="s">
        <v>928</v>
      </c>
      <c r="C2967" t="s">
        <v>929</v>
      </c>
      <c r="D2967">
        <v>-0.182</v>
      </c>
      <c r="E2967">
        <v>2.7189999999999999</v>
      </c>
    </row>
    <row r="2968" spans="1:5" x14ac:dyDescent="0.2">
      <c r="A2968" t="s">
        <v>1988</v>
      </c>
      <c r="B2968" t="s">
        <v>1989</v>
      </c>
      <c r="C2968" t="s">
        <v>1990</v>
      </c>
      <c r="D2968">
        <v>-0.182</v>
      </c>
      <c r="E2968">
        <v>3.08</v>
      </c>
    </row>
    <row r="2969" spans="1:5" x14ac:dyDescent="0.2">
      <c r="A2969" t="s">
        <v>4001</v>
      </c>
      <c r="B2969" t="s">
        <v>4002</v>
      </c>
      <c r="C2969" t="s">
        <v>4003</v>
      </c>
      <c r="D2969">
        <v>-0.182</v>
      </c>
      <c r="E2969">
        <v>9.2810000000000006</v>
      </c>
    </row>
    <row r="2970" spans="1:5" x14ac:dyDescent="0.2">
      <c r="A2970" t="s">
        <v>5208</v>
      </c>
      <c r="B2970" t="s">
        <v>5209</v>
      </c>
      <c r="C2970" t="s">
        <v>5210</v>
      </c>
      <c r="D2970">
        <v>-0.182</v>
      </c>
      <c r="E2970">
        <v>4.6070000000000002</v>
      </c>
    </row>
    <row r="2971" spans="1:5" x14ac:dyDescent="0.2">
      <c r="A2971" t="s">
        <v>5761</v>
      </c>
      <c r="B2971" t="s">
        <v>5762</v>
      </c>
      <c r="C2971" t="s">
        <v>5763</v>
      </c>
      <c r="D2971">
        <v>-0.182</v>
      </c>
      <c r="E2971">
        <v>2.4089999999999998</v>
      </c>
    </row>
    <row r="2972" spans="1:5" x14ac:dyDescent="0.2">
      <c r="A2972" t="s">
        <v>7494</v>
      </c>
      <c r="B2972" t="s">
        <v>7495</v>
      </c>
      <c r="C2972" t="s">
        <v>7496</v>
      </c>
      <c r="D2972">
        <v>-0.182</v>
      </c>
      <c r="E2972">
        <v>6.6230000000000002</v>
      </c>
    </row>
    <row r="2973" spans="1:5" x14ac:dyDescent="0.2">
      <c r="A2973" t="s">
        <v>7673</v>
      </c>
      <c r="D2973">
        <v>-0.182</v>
      </c>
      <c r="E2973">
        <v>8.2729999999999997</v>
      </c>
    </row>
    <row r="2974" spans="1:5" x14ac:dyDescent="0.2">
      <c r="A2974" t="s">
        <v>7862</v>
      </c>
      <c r="B2974" t="s">
        <v>7863</v>
      </c>
      <c r="C2974" t="s">
        <v>7864</v>
      </c>
      <c r="D2974">
        <v>-0.182</v>
      </c>
      <c r="E2974">
        <v>3.7589999999999999</v>
      </c>
    </row>
    <row r="2975" spans="1:5" x14ac:dyDescent="0.2">
      <c r="A2975" t="s">
        <v>9511</v>
      </c>
      <c r="B2975" t="s">
        <v>4530</v>
      </c>
      <c r="C2975" t="s">
        <v>4531</v>
      </c>
      <c r="D2975">
        <v>-0.182</v>
      </c>
      <c r="E2975">
        <v>4.7549999999999999</v>
      </c>
    </row>
    <row r="2976" spans="1:5" x14ac:dyDescent="0.2">
      <c r="A2976" t="s">
        <v>10261</v>
      </c>
      <c r="D2976">
        <v>-0.182</v>
      </c>
      <c r="E2976">
        <v>2.5880000000000001</v>
      </c>
    </row>
    <row r="2977" spans="1:5" x14ac:dyDescent="0.2">
      <c r="A2977" t="s">
        <v>10677</v>
      </c>
      <c r="B2977" t="s">
        <v>10678</v>
      </c>
      <c r="C2977" t="s">
        <v>10679</v>
      </c>
      <c r="D2977">
        <v>-0.182</v>
      </c>
      <c r="E2977">
        <v>5.0010000000000003</v>
      </c>
    </row>
    <row r="2978" spans="1:5" x14ac:dyDescent="0.2">
      <c r="A2978" t="s">
        <v>11046</v>
      </c>
      <c r="B2978" t="s">
        <v>11047</v>
      </c>
      <c r="C2978" t="s">
        <v>11048</v>
      </c>
      <c r="D2978">
        <v>-0.182</v>
      </c>
      <c r="E2978">
        <v>11.151</v>
      </c>
    </row>
    <row r="2979" spans="1:5" x14ac:dyDescent="0.2">
      <c r="A2979" t="s">
        <v>12167</v>
      </c>
      <c r="B2979" t="s">
        <v>12168</v>
      </c>
      <c r="C2979" t="s">
        <v>12169</v>
      </c>
      <c r="D2979">
        <v>-0.182</v>
      </c>
      <c r="E2979">
        <v>3.8220000000000001</v>
      </c>
    </row>
    <row r="2980" spans="1:5" x14ac:dyDescent="0.2">
      <c r="A2980" t="s">
        <v>12843</v>
      </c>
      <c r="B2980" t="s">
        <v>12844</v>
      </c>
      <c r="C2980" t="s">
        <v>12845</v>
      </c>
      <c r="D2980">
        <v>-0.182</v>
      </c>
      <c r="E2980">
        <v>1.764</v>
      </c>
    </row>
    <row r="2981" spans="1:5" x14ac:dyDescent="0.2">
      <c r="A2981" t="s">
        <v>12912</v>
      </c>
      <c r="B2981" t="s">
        <v>12913</v>
      </c>
      <c r="C2981" t="s">
        <v>12914</v>
      </c>
      <c r="D2981">
        <v>-0.182</v>
      </c>
      <c r="E2981">
        <v>7.5750000000000002</v>
      </c>
    </row>
    <row r="2982" spans="1:5" x14ac:dyDescent="0.2">
      <c r="A2982" t="s">
        <v>13701</v>
      </c>
      <c r="D2982">
        <v>-0.182</v>
      </c>
      <c r="E2982">
        <v>6.2590000000000003</v>
      </c>
    </row>
    <row r="2983" spans="1:5" x14ac:dyDescent="0.2">
      <c r="A2983" t="s">
        <v>14524</v>
      </c>
      <c r="B2983" t="s">
        <v>14525</v>
      </c>
      <c r="C2983" t="s">
        <v>14526</v>
      </c>
      <c r="D2983">
        <v>-0.182</v>
      </c>
      <c r="E2983">
        <v>5.71</v>
      </c>
    </row>
    <row r="2984" spans="1:5" x14ac:dyDescent="0.2">
      <c r="A2984" t="s">
        <v>14748</v>
      </c>
      <c r="B2984" t="s">
        <v>14749</v>
      </c>
      <c r="C2984" t="s">
        <v>14750</v>
      </c>
      <c r="D2984">
        <v>-0.182</v>
      </c>
      <c r="E2984">
        <v>3.3140000000000001</v>
      </c>
    </row>
    <row r="2985" spans="1:5" x14ac:dyDescent="0.2">
      <c r="A2985" t="s">
        <v>15369</v>
      </c>
      <c r="B2985" t="s">
        <v>10304</v>
      </c>
      <c r="C2985" t="s">
        <v>10305</v>
      </c>
      <c r="D2985">
        <v>-0.182</v>
      </c>
      <c r="E2985">
        <v>2.88</v>
      </c>
    </row>
    <row r="2986" spans="1:5" x14ac:dyDescent="0.2">
      <c r="A2986" t="s">
        <v>15424</v>
      </c>
      <c r="B2986" t="s">
        <v>11392</v>
      </c>
      <c r="C2986" t="s">
        <v>11393</v>
      </c>
      <c r="D2986">
        <v>-0.182</v>
      </c>
      <c r="E2986">
        <v>3.6360000000000001</v>
      </c>
    </row>
    <row r="2987" spans="1:5" x14ac:dyDescent="0.2">
      <c r="A2987" t="s">
        <v>15912</v>
      </c>
      <c r="D2987">
        <v>-0.182</v>
      </c>
      <c r="E2987">
        <v>2.76</v>
      </c>
    </row>
    <row r="2988" spans="1:5" x14ac:dyDescent="0.2">
      <c r="A2988" t="s">
        <v>16291</v>
      </c>
      <c r="B2988" t="s">
        <v>16292</v>
      </c>
      <c r="C2988" t="s">
        <v>16293</v>
      </c>
      <c r="D2988">
        <v>-0.182</v>
      </c>
      <c r="E2988">
        <v>2.37</v>
      </c>
    </row>
    <row r="2989" spans="1:5" x14ac:dyDescent="0.2">
      <c r="A2989" t="s">
        <v>16634</v>
      </c>
      <c r="B2989" t="s">
        <v>4946</v>
      </c>
      <c r="C2989" t="s">
        <v>4947</v>
      </c>
      <c r="D2989">
        <v>-0.182</v>
      </c>
      <c r="E2989">
        <v>8.9689999999999994</v>
      </c>
    </row>
    <row r="2990" spans="1:5" x14ac:dyDescent="0.2">
      <c r="A2990" t="s">
        <v>17148</v>
      </c>
      <c r="B2990" t="s">
        <v>17149</v>
      </c>
      <c r="C2990" t="s">
        <v>17150</v>
      </c>
      <c r="D2990">
        <v>-0.182</v>
      </c>
      <c r="E2990">
        <v>2.2120000000000002</v>
      </c>
    </row>
    <row r="2991" spans="1:5" x14ac:dyDescent="0.2">
      <c r="A2991" t="s">
        <v>17657</v>
      </c>
      <c r="B2991" t="s">
        <v>17658</v>
      </c>
      <c r="C2991" t="s">
        <v>17659</v>
      </c>
      <c r="D2991">
        <v>-0.182</v>
      </c>
      <c r="E2991">
        <v>11.234</v>
      </c>
    </row>
    <row r="2992" spans="1:5" x14ac:dyDescent="0.2">
      <c r="A2992" t="s">
        <v>291</v>
      </c>
      <c r="B2992" t="s">
        <v>292</v>
      </c>
      <c r="C2992" t="s">
        <v>293</v>
      </c>
      <c r="D2992">
        <v>-0.183</v>
      </c>
      <c r="E2992">
        <v>13.036</v>
      </c>
    </row>
    <row r="2993" spans="1:5" x14ac:dyDescent="0.2">
      <c r="A2993" t="s">
        <v>1086</v>
      </c>
      <c r="B2993" t="s">
        <v>1087</v>
      </c>
      <c r="C2993" t="s">
        <v>1088</v>
      </c>
      <c r="D2993">
        <v>-0.183</v>
      </c>
      <c r="E2993">
        <v>5.5979999999999999</v>
      </c>
    </row>
    <row r="2994" spans="1:5" x14ac:dyDescent="0.2">
      <c r="A2994" t="s">
        <v>2398</v>
      </c>
      <c r="B2994" t="s">
        <v>2399</v>
      </c>
      <c r="C2994" t="s">
        <v>2400</v>
      </c>
      <c r="D2994">
        <v>-0.183</v>
      </c>
      <c r="E2994">
        <v>7.0140000000000002</v>
      </c>
    </row>
    <row r="2995" spans="1:5" x14ac:dyDescent="0.2">
      <c r="A2995" t="s">
        <v>5907</v>
      </c>
      <c r="B2995" t="s">
        <v>5908</v>
      </c>
      <c r="C2995" t="s">
        <v>5909</v>
      </c>
      <c r="D2995">
        <v>-0.183</v>
      </c>
      <c r="E2995">
        <v>3.2069999999999999</v>
      </c>
    </row>
    <row r="2996" spans="1:5" x14ac:dyDescent="0.2">
      <c r="A2996" t="s">
        <v>6110</v>
      </c>
      <c r="B2996" t="s">
        <v>6111</v>
      </c>
      <c r="C2996" t="s">
        <v>6112</v>
      </c>
      <c r="D2996">
        <v>-0.183</v>
      </c>
      <c r="E2996">
        <v>6.1479999999999997</v>
      </c>
    </row>
    <row r="2997" spans="1:5" x14ac:dyDescent="0.2">
      <c r="A2997" t="s">
        <v>10404</v>
      </c>
      <c r="D2997">
        <v>-0.183</v>
      </c>
      <c r="E2997">
        <v>3.258</v>
      </c>
    </row>
    <row r="2998" spans="1:5" x14ac:dyDescent="0.2">
      <c r="A2998" t="s">
        <v>15412</v>
      </c>
      <c r="B2998" t="s">
        <v>1662</v>
      </c>
      <c r="C2998" t="s">
        <v>1663</v>
      </c>
      <c r="D2998">
        <v>-0.183</v>
      </c>
      <c r="E2998">
        <v>2.83</v>
      </c>
    </row>
    <row r="2999" spans="1:5" x14ac:dyDescent="0.2">
      <c r="A2999" t="s">
        <v>16158</v>
      </c>
      <c r="B2999" t="s">
        <v>11991</v>
      </c>
      <c r="C2999" t="s">
        <v>11992</v>
      </c>
      <c r="D2999">
        <v>-0.183</v>
      </c>
      <c r="E2999">
        <v>5.0570000000000004</v>
      </c>
    </row>
    <row r="3000" spans="1:5" x14ac:dyDescent="0.2">
      <c r="A3000" t="s">
        <v>16462</v>
      </c>
      <c r="B3000" t="s">
        <v>4931</v>
      </c>
      <c r="C3000" t="s">
        <v>4932</v>
      </c>
      <c r="D3000">
        <v>-0.183</v>
      </c>
      <c r="E3000">
        <v>6.952</v>
      </c>
    </row>
    <row r="3001" spans="1:5" x14ac:dyDescent="0.2">
      <c r="A3001" t="s">
        <v>16463</v>
      </c>
      <c r="B3001" t="s">
        <v>1186</v>
      </c>
      <c r="C3001" t="s">
        <v>1187</v>
      </c>
      <c r="D3001">
        <v>-0.183</v>
      </c>
      <c r="E3001">
        <v>7.8120000000000003</v>
      </c>
    </row>
    <row r="3002" spans="1:5" x14ac:dyDescent="0.2">
      <c r="A3002" t="s">
        <v>16606</v>
      </c>
      <c r="B3002" t="s">
        <v>5285</v>
      </c>
      <c r="C3002" t="s">
        <v>5286</v>
      </c>
      <c r="D3002">
        <v>-0.183</v>
      </c>
      <c r="E3002">
        <v>4.7240000000000002</v>
      </c>
    </row>
    <row r="3003" spans="1:5" x14ac:dyDescent="0.2">
      <c r="A3003" t="s">
        <v>396</v>
      </c>
      <c r="B3003" t="s">
        <v>397</v>
      </c>
      <c r="C3003" t="s">
        <v>398</v>
      </c>
      <c r="D3003">
        <v>-0.184</v>
      </c>
      <c r="E3003">
        <v>2.141</v>
      </c>
    </row>
    <row r="3004" spans="1:5" x14ac:dyDescent="0.2">
      <c r="A3004" t="s">
        <v>2709</v>
      </c>
      <c r="B3004" t="s">
        <v>2710</v>
      </c>
      <c r="C3004" t="s">
        <v>2711</v>
      </c>
      <c r="D3004">
        <v>-0.184</v>
      </c>
      <c r="E3004">
        <v>2.544</v>
      </c>
    </row>
    <row r="3005" spans="1:5" x14ac:dyDescent="0.2">
      <c r="A3005" t="s">
        <v>3253</v>
      </c>
      <c r="B3005" t="s">
        <v>3254</v>
      </c>
      <c r="C3005" t="s">
        <v>3255</v>
      </c>
      <c r="D3005">
        <v>-0.184</v>
      </c>
      <c r="E3005">
        <v>1.9690000000000001</v>
      </c>
    </row>
    <row r="3006" spans="1:5" x14ac:dyDescent="0.2">
      <c r="A3006" t="s">
        <v>5454</v>
      </c>
      <c r="B3006" t="s">
        <v>5455</v>
      </c>
      <c r="C3006" t="s">
        <v>5456</v>
      </c>
      <c r="D3006">
        <v>-0.184</v>
      </c>
      <c r="E3006">
        <v>9.7189999999999994</v>
      </c>
    </row>
    <row r="3007" spans="1:5" x14ac:dyDescent="0.2">
      <c r="A3007" t="s">
        <v>6319</v>
      </c>
      <c r="B3007" t="s">
        <v>6320</v>
      </c>
      <c r="C3007" t="s">
        <v>6321</v>
      </c>
      <c r="D3007">
        <v>-0.184</v>
      </c>
      <c r="E3007">
        <v>4.7290000000000001</v>
      </c>
    </row>
    <row r="3008" spans="1:5" x14ac:dyDescent="0.2">
      <c r="A3008" t="s">
        <v>6569</v>
      </c>
      <c r="B3008" t="s">
        <v>6570</v>
      </c>
      <c r="C3008" t="s">
        <v>6571</v>
      </c>
      <c r="D3008">
        <v>-0.184</v>
      </c>
      <c r="E3008">
        <v>1.86</v>
      </c>
    </row>
    <row r="3009" spans="1:5" x14ac:dyDescent="0.2">
      <c r="A3009" t="s">
        <v>10303</v>
      </c>
      <c r="B3009" t="s">
        <v>10304</v>
      </c>
      <c r="C3009" t="s">
        <v>10305</v>
      </c>
      <c r="D3009">
        <v>-0.184</v>
      </c>
      <c r="E3009">
        <v>2.1110000000000002</v>
      </c>
    </row>
    <row r="3010" spans="1:5" x14ac:dyDescent="0.2">
      <c r="A3010" t="s">
        <v>11864</v>
      </c>
      <c r="B3010" t="s">
        <v>11865</v>
      </c>
      <c r="C3010" t="s">
        <v>11866</v>
      </c>
      <c r="D3010">
        <v>-0.184</v>
      </c>
      <c r="E3010">
        <v>10.726000000000001</v>
      </c>
    </row>
    <row r="3011" spans="1:5" x14ac:dyDescent="0.2">
      <c r="A3011" t="s">
        <v>13147</v>
      </c>
      <c r="B3011" t="s">
        <v>13148</v>
      </c>
      <c r="C3011" t="s">
        <v>13149</v>
      </c>
      <c r="D3011">
        <v>-0.184</v>
      </c>
      <c r="E3011">
        <v>3.637</v>
      </c>
    </row>
    <row r="3012" spans="1:5" x14ac:dyDescent="0.2">
      <c r="A3012" t="s">
        <v>13524</v>
      </c>
      <c r="D3012">
        <v>-0.184</v>
      </c>
      <c r="E3012">
        <v>5.69</v>
      </c>
    </row>
    <row r="3013" spans="1:5" x14ac:dyDescent="0.2">
      <c r="A3013" t="s">
        <v>13610</v>
      </c>
      <c r="B3013" t="s">
        <v>3533</v>
      </c>
      <c r="C3013" t="s">
        <v>3534</v>
      </c>
      <c r="D3013">
        <v>-0.184</v>
      </c>
      <c r="E3013">
        <v>5.452</v>
      </c>
    </row>
    <row r="3014" spans="1:5" x14ac:dyDescent="0.2">
      <c r="A3014" t="s">
        <v>16112</v>
      </c>
      <c r="B3014" t="s">
        <v>10902</v>
      </c>
      <c r="C3014" t="s">
        <v>10903</v>
      </c>
      <c r="D3014">
        <v>-0.184</v>
      </c>
      <c r="E3014">
        <v>4.4530000000000003</v>
      </c>
    </row>
    <row r="3015" spans="1:5" x14ac:dyDescent="0.2">
      <c r="A3015" t="s">
        <v>539</v>
      </c>
      <c r="B3015" t="s">
        <v>540</v>
      </c>
      <c r="C3015" t="s">
        <v>541</v>
      </c>
      <c r="D3015">
        <v>-0.185</v>
      </c>
      <c r="E3015">
        <v>5.0519999999999996</v>
      </c>
    </row>
    <row r="3016" spans="1:5" x14ac:dyDescent="0.2">
      <c r="A3016" t="s">
        <v>1980</v>
      </c>
      <c r="B3016" t="s">
        <v>1981</v>
      </c>
      <c r="C3016" t="s">
        <v>1982</v>
      </c>
      <c r="D3016">
        <v>-0.185</v>
      </c>
      <c r="E3016">
        <v>13.704000000000001</v>
      </c>
    </row>
    <row r="3017" spans="1:5" x14ac:dyDescent="0.2">
      <c r="A3017" t="s">
        <v>3013</v>
      </c>
      <c r="B3017" t="s">
        <v>3014</v>
      </c>
      <c r="C3017" t="s">
        <v>3015</v>
      </c>
      <c r="D3017">
        <v>-0.185</v>
      </c>
      <c r="E3017">
        <v>4.0069999999999997</v>
      </c>
    </row>
    <row r="3018" spans="1:5" x14ac:dyDescent="0.2">
      <c r="A3018" t="s">
        <v>4093</v>
      </c>
      <c r="B3018" t="s">
        <v>4094</v>
      </c>
      <c r="C3018" t="s">
        <v>4095</v>
      </c>
      <c r="D3018">
        <v>-0.185</v>
      </c>
      <c r="E3018">
        <v>7.5709999999999997</v>
      </c>
    </row>
    <row r="3019" spans="1:5" x14ac:dyDescent="0.2">
      <c r="A3019" t="s">
        <v>5213</v>
      </c>
      <c r="B3019" t="s">
        <v>5214</v>
      </c>
      <c r="C3019" t="s">
        <v>5215</v>
      </c>
      <c r="D3019">
        <v>-0.185</v>
      </c>
      <c r="E3019">
        <v>3.66</v>
      </c>
    </row>
    <row r="3020" spans="1:5" x14ac:dyDescent="0.2">
      <c r="A3020" t="s">
        <v>6465</v>
      </c>
      <c r="B3020" t="s">
        <v>6466</v>
      </c>
      <c r="C3020" t="s">
        <v>6467</v>
      </c>
      <c r="D3020">
        <v>-0.185</v>
      </c>
      <c r="E3020">
        <v>4.2</v>
      </c>
    </row>
    <row r="3021" spans="1:5" x14ac:dyDescent="0.2">
      <c r="A3021" t="s">
        <v>6937</v>
      </c>
      <c r="D3021">
        <v>-0.185</v>
      </c>
      <c r="E3021">
        <v>3.238</v>
      </c>
    </row>
    <row r="3022" spans="1:5" x14ac:dyDescent="0.2">
      <c r="A3022" t="s">
        <v>7714</v>
      </c>
      <c r="B3022" t="s">
        <v>7715</v>
      </c>
      <c r="C3022" t="s">
        <v>7716</v>
      </c>
      <c r="D3022">
        <v>-0.185</v>
      </c>
      <c r="E3022">
        <v>2.278</v>
      </c>
    </row>
    <row r="3023" spans="1:5" x14ac:dyDescent="0.2">
      <c r="A3023" t="s">
        <v>8474</v>
      </c>
      <c r="B3023" t="s">
        <v>8475</v>
      </c>
      <c r="C3023" t="s">
        <v>8476</v>
      </c>
      <c r="D3023">
        <v>-0.185</v>
      </c>
      <c r="E3023">
        <v>3.9169999999999998</v>
      </c>
    </row>
    <row r="3024" spans="1:5" x14ac:dyDescent="0.2">
      <c r="A3024" t="s">
        <v>8646</v>
      </c>
      <c r="B3024" t="s">
        <v>8647</v>
      </c>
      <c r="C3024" t="s">
        <v>8648</v>
      </c>
      <c r="D3024">
        <v>-0.185</v>
      </c>
      <c r="E3024">
        <v>5.0369999999999999</v>
      </c>
    </row>
    <row r="3025" spans="1:5" x14ac:dyDescent="0.2">
      <c r="A3025" t="s">
        <v>11879</v>
      </c>
      <c r="B3025" t="s">
        <v>11880</v>
      </c>
      <c r="C3025" t="s">
        <v>11881</v>
      </c>
      <c r="D3025">
        <v>-0.185</v>
      </c>
      <c r="E3025">
        <v>4.125</v>
      </c>
    </row>
    <row r="3026" spans="1:5" x14ac:dyDescent="0.2">
      <c r="A3026" t="s">
        <v>12930</v>
      </c>
      <c r="B3026" t="s">
        <v>12931</v>
      </c>
      <c r="C3026" t="s">
        <v>12932</v>
      </c>
      <c r="D3026">
        <v>-0.185</v>
      </c>
      <c r="E3026">
        <v>2.91</v>
      </c>
    </row>
    <row r="3027" spans="1:5" x14ac:dyDescent="0.2">
      <c r="A3027" t="s">
        <v>13345</v>
      </c>
      <c r="D3027">
        <v>-0.185</v>
      </c>
      <c r="E3027">
        <v>8.343</v>
      </c>
    </row>
    <row r="3028" spans="1:5" x14ac:dyDescent="0.2">
      <c r="A3028" t="s">
        <v>13352</v>
      </c>
      <c r="B3028" t="s">
        <v>13353</v>
      </c>
      <c r="C3028" t="s">
        <v>13354</v>
      </c>
      <c r="D3028">
        <v>-0.185</v>
      </c>
      <c r="E3028">
        <v>7.7859999999999996</v>
      </c>
    </row>
    <row r="3029" spans="1:5" x14ac:dyDescent="0.2">
      <c r="A3029" t="s">
        <v>13562</v>
      </c>
      <c r="D3029">
        <v>-0.185</v>
      </c>
      <c r="E3029">
        <v>2.544</v>
      </c>
    </row>
    <row r="3030" spans="1:5" x14ac:dyDescent="0.2">
      <c r="A3030" t="s">
        <v>13653</v>
      </c>
      <c r="D3030">
        <v>-0.185</v>
      </c>
      <c r="E3030">
        <v>6.0330000000000004</v>
      </c>
    </row>
    <row r="3031" spans="1:5" x14ac:dyDescent="0.2">
      <c r="A3031" t="s">
        <v>14053</v>
      </c>
      <c r="B3031" t="s">
        <v>14054</v>
      </c>
      <c r="C3031" t="s">
        <v>14055</v>
      </c>
      <c r="D3031">
        <v>-0.185</v>
      </c>
      <c r="E3031">
        <v>6.3330000000000002</v>
      </c>
    </row>
    <row r="3032" spans="1:5" x14ac:dyDescent="0.2">
      <c r="A3032" t="s">
        <v>15559</v>
      </c>
      <c r="B3032" t="s">
        <v>15560</v>
      </c>
      <c r="C3032" t="s">
        <v>15561</v>
      </c>
      <c r="D3032">
        <v>-0.185</v>
      </c>
      <c r="E3032">
        <v>3.9860000000000002</v>
      </c>
    </row>
    <row r="3033" spans="1:5" x14ac:dyDescent="0.2">
      <c r="A3033" t="s">
        <v>15736</v>
      </c>
      <c r="B3033" t="s">
        <v>15737</v>
      </c>
      <c r="C3033" t="s">
        <v>15738</v>
      </c>
      <c r="D3033">
        <v>-0.185</v>
      </c>
      <c r="E3033">
        <v>8.4649999999999999</v>
      </c>
    </row>
    <row r="3034" spans="1:5" x14ac:dyDescent="0.2">
      <c r="A3034" t="s">
        <v>15846</v>
      </c>
      <c r="B3034" t="s">
        <v>7605</v>
      </c>
      <c r="C3034" t="s">
        <v>7606</v>
      </c>
      <c r="D3034">
        <v>-0.185</v>
      </c>
      <c r="E3034">
        <v>4.3529999999999998</v>
      </c>
    </row>
    <row r="3035" spans="1:5" x14ac:dyDescent="0.2">
      <c r="A3035" t="s">
        <v>11</v>
      </c>
      <c r="B3035" t="s">
        <v>12</v>
      </c>
      <c r="C3035" t="s">
        <v>13</v>
      </c>
      <c r="D3035">
        <v>-0.186</v>
      </c>
      <c r="E3035">
        <v>13.787000000000001</v>
      </c>
    </row>
    <row r="3036" spans="1:5" x14ac:dyDescent="0.2">
      <c r="A3036" t="s">
        <v>2685</v>
      </c>
      <c r="B3036" t="s">
        <v>2686</v>
      </c>
      <c r="C3036" t="s">
        <v>2687</v>
      </c>
      <c r="D3036">
        <v>-0.186</v>
      </c>
      <c r="E3036">
        <v>5.0190000000000001</v>
      </c>
    </row>
    <row r="3037" spans="1:5" x14ac:dyDescent="0.2">
      <c r="A3037" t="s">
        <v>6311</v>
      </c>
      <c r="D3037">
        <v>-0.186</v>
      </c>
      <c r="E3037">
        <v>3.5459999999999998</v>
      </c>
    </row>
    <row r="3038" spans="1:5" x14ac:dyDescent="0.2">
      <c r="A3038" t="s">
        <v>7385</v>
      </c>
      <c r="D3038">
        <v>-0.186</v>
      </c>
      <c r="E3038">
        <v>4.47</v>
      </c>
    </row>
    <row r="3039" spans="1:5" x14ac:dyDescent="0.2">
      <c r="A3039" t="s">
        <v>8178</v>
      </c>
      <c r="D3039">
        <v>-0.186</v>
      </c>
      <c r="E3039">
        <v>4.3520000000000003</v>
      </c>
    </row>
    <row r="3040" spans="1:5" x14ac:dyDescent="0.2">
      <c r="A3040" t="s">
        <v>9404</v>
      </c>
      <c r="B3040" t="s">
        <v>9405</v>
      </c>
      <c r="C3040" t="s">
        <v>9406</v>
      </c>
      <c r="D3040">
        <v>-0.186</v>
      </c>
      <c r="E3040">
        <v>5.2930000000000001</v>
      </c>
    </row>
    <row r="3041" spans="1:5" x14ac:dyDescent="0.2">
      <c r="A3041" t="s">
        <v>11104</v>
      </c>
      <c r="B3041" t="s">
        <v>3760</v>
      </c>
      <c r="C3041" t="s">
        <v>3761</v>
      </c>
      <c r="D3041">
        <v>-0.186</v>
      </c>
      <c r="E3041">
        <v>2.258</v>
      </c>
    </row>
    <row r="3042" spans="1:5" x14ac:dyDescent="0.2">
      <c r="A3042" t="s">
        <v>12729</v>
      </c>
      <c r="B3042" t="s">
        <v>12730</v>
      </c>
      <c r="C3042" t="s">
        <v>12731</v>
      </c>
      <c r="D3042">
        <v>-0.186</v>
      </c>
      <c r="E3042">
        <v>3.5459999999999998</v>
      </c>
    </row>
    <row r="3043" spans="1:5" x14ac:dyDescent="0.2">
      <c r="A3043" t="s">
        <v>16402</v>
      </c>
      <c r="B3043" t="s">
        <v>7623</v>
      </c>
      <c r="C3043" t="s">
        <v>7624</v>
      </c>
      <c r="D3043">
        <v>-0.186</v>
      </c>
      <c r="E3043">
        <v>2.9140000000000001</v>
      </c>
    </row>
    <row r="3044" spans="1:5" x14ac:dyDescent="0.2">
      <c r="A3044" t="s">
        <v>16648</v>
      </c>
      <c r="B3044" t="s">
        <v>16649</v>
      </c>
      <c r="C3044" t="s">
        <v>16650</v>
      </c>
      <c r="D3044">
        <v>-0.186</v>
      </c>
      <c r="E3044">
        <v>4.9130000000000003</v>
      </c>
    </row>
    <row r="3045" spans="1:5" x14ac:dyDescent="0.2">
      <c r="A3045" t="s">
        <v>145</v>
      </c>
      <c r="B3045" t="s">
        <v>146</v>
      </c>
      <c r="C3045" t="s">
        <v>147</v>
      </c>
      <c r="D3045">
        <v>-0.187</v>
      </c>
      <c r="E3045">
        <v>6.875</v>
      </c>
    </row>
    <row r="3046" spans="1:5" x14ac:dyDescent="0.2">
      <c r="A3046" t="s">
        <v>251</v>
      </c>
      <c r="B3046" t="s">
        <v>252</v>
      </c>
      <c r="C3046" t="s">
        <v>253</v>
      </c>
      <c r="D3046">
        <v>-0.187</v>
      </c>
      <c r="E3046">
        <v>3.4249999999999998</v>
      </c>
    </row>
    <row r="3047" spans="1:5" x14ac:dyDescent="0.2">
      <c r="A3047" t="s">
        <v>1714</v>
      </c>
      <c r="B3047" t="s">
        <v>1715</v>
      </c>
      <c r="C3047" t="s">
        <v>1716</v>
      </c>
      <c r="D3047">
        <v>-0.187</v>
      </c>
      <c r="E3047">
        <v>2.6339999999999999</v>
      </c>
    </row>
    <row r="3048" spans="1:5" x14ac:dyDescent="0.2">
      <c r="A3048" t="s">
        <v>2063</v>
      </c>
      <c r="D3048">
        <v>-0.187</v>
      </c>
      <c r="E3048">
        <v>3.766</v>
      </c>
    </row>
    <row r="3049" spans="1:5" x14ac:dyDescent="0.2">
      <c r="A3049" t="s">
        <v>5500</v>
      </c>
      <c r="B3049" t="s">
        <v>3610</v>
      </c>
      <c r="C3049" t="s">
        <v>3611</v>
      </c>
      <c r="D3049">
        <v>-0.187</v>
      </c>
      <c r="E3049">
        <v>6.6849999999999996</v>
      </c>
    </row>
    <row r="3050" spans="1:5" x14ac:dyDescent="0.2">
      <c r="A3050" t="s">
        <v>5545</v>
      </c>
      <c r="B3050" t="s">
        <v>5546</v>
      </c>
      <c r="C3050" t="s">
        <v>5547</v>
      </c>
      <c r="D3050">
        <v>-0.187</v>
      </c>
      <c r="E3050">
        <v>5.5810000000000004</v>
      </c>
    </row>
    <row r="3051" spans="1:5" x14ac:dyDescent="0.2">
      <c r="A3051" t="s">
        <v>5880</v>
      </c>
      <c r="B3051" t="s">
        <v>5881</v>
      </c>
      <c r="C3051" t="s">
        <v>5882</v>
      </c>
      <c r="D3051">
        <v>-0.187</v>
      </c>
      <c r="E3051">
        <v>4.1230000000000002</v>
      </c>
    </row>
    <row r="3052" spans="1:5" x14ac:dyDescent="0.2">
      <c r="A3052" t="s">
        <v>5951</v>
      </c>
      <c r="B3052" t="s">
        <v>5952</v>
      </c>
      <c r="C3052" t="s">
        <v>5953</v>
      </c>
      <c r="D3052">
        <v>-0.187</v>
      </c>
      <c r="E3052">
        <v>3.23</v>
      </c>
    </row>
    <row r="3053" spans="1:5" x14ac:dyDescent="0.2">
      <c r="A3053" t="s">
        <v>6636</v>
      </c>
      <c r="B3053" t="s">
        <v>6637</v>
      </c>
      <c r="C3053" t="s">
        <v>6638</v>
      </c>
      <c r="D3053">
        <v>-0.187</v>
      </c>
      <c r="E3053">
        <v>6.75</v>
      </c>
    </row>
    <row r="3054" spans="1:5" x14ac:dyDescent="0.2">
      <c r="A3054" t="s">
        <v>7021</v>
      </c>
      <c r="B3054" t="s">
        <v>7022</v>
      </c>
      <c r="C3054" t="s">
        <v>7023</v>
      </c>
      <c r="D3054">
        <v>-0.187</v>
      </c>
      <c r="E3054">
        <v>2.0649999999999999</v>
      </c>
    </row>
    <row r="3055" spans="1:5" x14ac:dyDescent="0.2">
      <c r="A3055" t="s">
        <v>8332</v>
      </c>
      <c r="B3055" t="s">
        <v>8333</v>
      </c>
      <c r="C3055" t="s">
        <v>8334</v>
      </c>
      <c r="D3055">
        <v>-0.187</v>
      </c>
      <c r="E3055">
        <v>6.4160000000000004</v>
      </c>
    </row>
    <row r="3056" spans="1:5" x14ac:dyDescent="0.2">
      <c r="A3056" t="s">
        <v>8625</v>
      </c>
      <c r="B3056" t="s">
        <v>55</v>
      </c>
      <c r="C3056" t="s">
        <v>56</v>
      </c>
      <c r="D3056">
        <v>-0.187</v>
      </c>
      <c r="E3056">
        <v>2.532</v>
      </c>
    </row>
    <row r="3057" spans="1:5" x14ac:dyDescent="0.2">
      <c r="A3057" t="s">
        <v>11196</v>
      </c>
      <c r="B3057" t="s">
        <v>11197</v>
      </c>
      <c r="C3057" t="s">
        <v>11198</v>
      </c>
      <c r="D3057">
        <v>-0.187</v>
      </c>
      <c r="E3057">
        <v>3.5129999999999999</v>
      </c>
    </row>
    <row r="3058" spans="1:5" x14ac:dyDescent="0.2">
      <c r="A3058" t="s">
        <v>11655</v>
      </c>
      <c r="B3058" t="s">
        <v>11656</v>
      </c>
      <c r="C3058" t="s">
        <v>11657</v>
      </c>
      <c r="D3058">
        <v>-0.187</v>
      </c>
      <c r="E3058">
        <v>10.670999999999999</v>
      </c>
    </row>
    <row r="3059" spans="1:5" x14ac:dyDescent="0.2">
      <c r="A3059" t="s">
        <v>12067</v>
      </c>
      <c r="B3059" t="s">
        <v>12068</v>
      </c>
      <c r="C3059" t="s">
        <v>12069</v>
      </c>
      <c r="D3059">
        <v>-0.187</v>
      </c>
      <c r="E3059">
        <v>4.3940000000000001</v>
      </c>
    </row>
    <row r="3060" spans="1:5" x14ac:dyDescent="0.2">
      <c r="A3060" t="s">
        <v>12174</v>
      </c>
      <c r="B3060" t="s">
        <v>12175</v>
      </c>
      <c r="C3060" t="s">
        <v>12176</v>
      </c>
      <c r="D3060">
        <v>-0.187</v>
      </c>
      <c r="E3060">
        <v>12.063000000000001</v>
      </c>
    </row>
    <row r="3061" spans="1:5" x14ac:dyDescent="0.2">
      <c r="A3061" t="s">
        <v>13123</v>
      </c>
      <c r="B3061" t="s">
        <v>13124</v>
      </c>
      <c r="C3061" t="s">
        <v>13125</v>
      </c>
      <c r="D3061">
        <v>-0.187</v>
      </c>
      <c r="E3061">
        <v>3.5019999999999998</v>
      </c>
    </row>
    <row r="3062" spans="1:5" x14ac:dyDescent="0.2">
      <c r="A3062" t="s">
        <v>13351</v>
      </c>
      <c r="D3062">
        <v>-0.187</v>
      </c>
      <c r="E3062">
        <v>12.321</v>
      </c>
    </row>
    <row r="3063" spans="1:5" x14ac:dyDescent="0.2">
      <c r="A3063" t="s">
        <v>14381</v>
      </c>
      <c r="B3063" t="s">
        <v>14382</v>
      </c>
      <c r="C3063" t="s">
        <v>14383</v>
      </c>
      <c r="D3063">
        <v>-0.187</v>
      </c>
      <c r="E3063">
        <v>3.3879999999999999</v>
      </c>
    </row>
    <row r="3064" spans="1:5" x14ac:dyDescent="0.2">
      <c r="A3064" t="s">
        <v>15224</v>
      </c>
      <c r="B3064" t="s">
        <v>6463</v>
      </c>
      <c r="C3064" t="s">
        <v>6464</v>
      </c>
      <c r="D3064">
        <v>-0.187</v>
      </c>
      <c r="E3064">
        <v>2.3620000000000001</v>
      </c>
    </row>
    <row r="3065" spans="1:5" x14ac:dyDescent="0.2">
      <c r="A3065" t="s">
        <v>15528</v>
      </c>
      <c r="B3065" t="s">
        <v>15529</v>
      </c>
      <c r="C3065" t="s">
        <v>15530</v>
      </c>
      <c r="D3065">
        <v>-0.187</v>
      </c>
      <c r="E3065">
        <v>6.2750000000000004</v>
      </c>
    </row>
    <row r="3066" spans="1:5" x14ac:dyDescent="0.2">
      <c r="A3066" t="s">
        <v>15700</v>
      </c>
      <c r="B3066" t="s">
        <v>11850</v>
      </c>
      <c r="C3066" t="s">
        <v>11851</v>
      </c>
      <c r="D3066">
        <v>-0.187</v>
      </c>
      <c r="E3066">
        <v>9.1120000000000001</v>
      </c>
    </row>
    <row r="3067" spans="1:5" x14ac:dyDescent="0.2">
      <c r="A3067" t="s">
        <v>16213</v>
      </c>
      <c r="B3067" t="s">
        <v>1347</v>
      </c>
      <c r="C3067" t="s">
        <v>1348</v>
      </c>
      <c r="D3067">
        <v>-0.187</v>
      </c>
      <c r="E3067">
        <v>5.5839999999999996</v>
      </c>
    </row>
    <row r="3068" spans="1:5" x14ac:dyDescent="0.2">
      <c r="A3068" t="s">
        <v>16263</v>
      </c>
      <c r="B3068" t="s">
        <v>6216</v>
      </c>
      <c r="C3068" t="s">
        <v>6217</v>
      </c>
      <c r="D3068">
        <v>-0.187</v>
      </c>
      <c r="E3068">
        <v>3.5249999999999999</v>
      </c>
    </row>
    <row r="3069" spans="1:5" x14ac:dyDescent="0.2">
      <c r="A3069" t="s">
        <v>16951</v>
      </c>
      <c r="B3069" t="s">
        <v>16921</v>
      </c>
      <c r="C3069" t="s">
        <v>16922</v>
      </c>
      <c r="D3069">
        <v>-0.187</v>
      </c>
      <c r="E3069">
        <v>17.855</v>
      </c>
    </row>
    <row r="3070" spans="1:5" x14ac:dyDescent="0.2">
      <c r="A3070" t="s">
        <v>1173</v>
      </c>
      <c r="B3070" t="s">
        <v>1174</v>
      </c>
      <c r="C3070" t="s">
        <v>1175</v>
      </c>
      <c r="D3070">
        <v>-0.188</v>
      </c>
      <c r="E3070">
        <v>11.91</v>
      </c>
    </row>
    <row r="3071" spans="1:5" x14ac:dyDescent="0.2">
      <c r="A3071" t="s">
        <v>1273</v>
      </c>
      <c r="B3071" t="s">
        <v>1274</v>
      </c>
      <c r="C3071" t="s">
        <v>1275</v>
      </c>
      <c r="D3071">
        <v>-0.188</v>
      </c>
      <c r="E3071">
        <v>14.153</v>
      </c>
    </row>
    <row r="3072" spans="1:5" x14ac:dyDescent="0.2">
      <c r="A3072" t="s">
        <v>1451</v>
      </c>
      <c r="B3072" t="s">
        <v>1452</v>
      </c>
      <c r="C3072" t="s">
        <v>1453</v>
      </c>
      <c r="D3072">
        <v>-0.188</v>
      </c>
      <c r="E3072">
        <v>7.95</v>
      </c>
    </row>
    <row r="3073" spans="1:5" x14ac:dyDescent="0.2">
      <c r="A3073" t="s">
        <v>2346</v>
      </c>
      <c r="B3073" t="s">
        <v>2347</v>
      </c>
      <c r="C3073" t="s">
        <v>2348</v>
      </c>
      <c r="D3073">
        <v>-0.188</v>
      </c>
      <c r="E3073">
        <v>7.2750000000000004</v>
      </c>
    </row>
    <row r="3074" spans="1:5" x14ac:dyDescent="0.2">
      <c r="A3074" t="s">
        <v>2446</v>
      </c>
      <c r="B3074" t="s">
        <v>2447</v>
      </c>
      <c r="C3074" t="s">
        <v>2448</v>
      </c>
      <c r="D3074">
        <v>-0.188</v>
      </c>
      <c r="E3074">
        <v>3.081</v>
      </c>
    </row>
    <row r="3075" spans="1:5" x14ac:dyDescent="0.2">
      <c r="A3075" t="s">
        <v>3060</v>
      </c>
      <c r="B3075" t="s">
        <v>3061</v>
      </c>
      <c r="C3075" t="s">
        <v>3062</v>
      </c>
      <c r="D3075">
        <v>-0.188</v>
      </c>
      <c r="E3075">
        <v>2.4079999999999999</v>
      </c>
    </row>
    <row r="3076" spans="1:5" x14ac:dyDescent="0.2">
      <c r="A3076" t="s">
        <v>3444</v>
      </c>
      <c r="B3076" t="s">
        <v>3445</v>
      </c>
      <c r="C3076" t="s">
        <v>3446</v>
      </c>
      <c r="D3076">
        <v>-0.188</v>
      </c>
      <c r="E3076">
        <v>3.3580000000000001</v>
      </c>
    </row>
    <row r="3077" spans="1:5" x14ac:dyDescent="0.2">
      <c r="A3077" t="s">
        <v>4601</v>
      </c>
      <c r="B3077" t="s">
        <v>4602</v>
      </c>
      <c r="C3077" t="s">
        <v>4603</v>
      </c>
      <c r="D3077">
        <v>-0.188</v>
      </c>
      <c r="E3077">
        <v>6.3239999999999998</v>
      </c>
    </row>
    <row r="3078" spans="1:5" x14ac:dyDescent="0.2">
      <c r="A3078" t="s">
        <v>5726</v>
      </c>
      <c r="B3078" t="s">
        <v>5727</v>
      </c>
      <c r="C3078" t="s">
        <v>5728</v>
      </c>
      <c r="D3078">
        <v>-0.188</v>
      </c>
      <c r="E3078">
        <v>5.2640000000000002</v>
      </c>
    </row>
    <row r="3079" spans="1:5" x14ac:dyDescent="0.2">
      <c r="A3079" t="s">
        <v>6750</v>
      </c>
      <c r="B3079" t="s">
        <v>6751</v>
      </c>
      <c r="C3079" t="s">
        <v>6752</v>
      </c>
      <c r="D3079">
        <v>-0.188</v>
      </c>
      <c r="E3079">
        <v>5.2</v>
      </c>
    </row>
    <row r="3080" spans="1:5" x14ac:dyDescent="0.2">
      <c r="A3080" t="s">
        <v>8997</v>
      </c>
      <c r="D3080">
        <v>-0.188</v>
      </c>
      <c r="E3080">
        <v>5.1749999999999998</v>
      </c>
    </row>
    <row r="3081" spans="1:5" x14ac:dyDescent="0.2">
      <c r="A3081" t="s">
        <v>10245</v>
      </c>
      <c r="B3081" t="s">
        <v>10246</v>
      </c>
      <c r="C3081" t="s">
        <v>10247</v>
      </c>
      <c r="D3081">
        <v>-0.188</v>
      </c>
      <c r="E3081">
        <v>13.763999999999999</v>
      </c>
    </row>
    <row r="3082" spans="1:5" x14ac:dyDescent="0.2">
      <c r="A3082" t="s">
        <v>11625</v>
      </c>
      <c r="B3082" t="s">
        <v>11626</v>
      </c>
      <c r="C3082" t="s">
        <v>11627</v>
      </c>
      <c r="D3082">
        <v>-0.188</v>
      </c>
      <c r="E3082">
        <v>3.9220000000000002</v>
      </c>
    </row>
    <row r="3083" spans="1:5" x14ac:dyDescent="0.2">
      <c r="A3083" t="s">
        <v>15955</v>
      </c>
      <c r="B3083" t="s">
        <v>8452</v>
      </c>
      <c r="C3083" t="s">
        <v>8453</v>
      </c>
      <c r="D3083">
        <v>-0.188</v>
      </c>
      <c r="E3083">
        <v>5.6210000000000004</v>
      </c>
    </row>
    <row r="3084" spans="1:5" x14ac:dyDescent="0.2">
      <c r="A3084" t="s">
        <v>16174</v>
      </c>
      <c r="B3084" t="s">
        <v>3754</v>
      </c>
      <c r="C3084" t="s">
        <v>3755</v>
      </c>
      <c r="D3084">
        <v>-0.188</v>
      </c>
      <c r="E3084">
        <v>8.1609999999999996</v>
      </c>
    </row>
    <row r="3085" spans="1:5" x14ac:dyDescent="0.2">
      <c r="A3085" t="s">
        <v>17756</v>
      </c>
      <c r="B3085" t="s">
        <v>14223</v>
      </c>
      <c r="C3085" t="s">
        <v>14224</v>
      </c>
      <c r="D3085">
        <v>-0.188</v>
      </c>
      <c r="E3085">
        <v>5.3570000000000002</v>
      </c>
    </row>
    <row r="3086" spans="1:5" x14ac:dyDescent="0.2">
      <c r="A3086" t="s">
        <v>1291</v>
      </c>
      <c r="D3086">
        <v>-0.189</v>
      </c>
      <c r="E3086">
        <v>17.178000000000001</v>
      </c>
    </row>
    <row r="3087" spans="1:5" x14ac:dyDescent="0.2">
      <c r="A3087" t="s">
        <v>3786</v>
      </c>
      <c r="D3087">
        <v>-0.189</v>
      </c>
      <c r="E3087">
        <v>5.9980000000000002</v>
      </c>
    </row>
    <row r="3088" spans="1:5" x14ac:dyDescent="0.2">
      <c r="A3088" t="s">
        <v>4477</v>
      </c>
      <c r="D3088">
        <v>-0.189</v>
      </c>
      <c r="E3088">
        <v>9.782</v>
      </c>
    </row>
    <row r="3089" spans="1:5" x14ac:dyDescent="0.2">
      <c r="A3089" t="s">
        <v>9348</v>
      </c>
      <c r="B3089" t="s">
        <v>424</v>
      </c>
      <c r="C3089" t="s">
        <v>425</v>
      </c>
      <c r="D3089">
        <v>-0.189</v>
      </c>
      <c r="E3089">
        <v>3.8479999999999999</v>
      </c>
    </row>
    <row r="3090" spans="1:5" x14ac:dyDescent="0.2">
      <c r="A3090" t="s">
        <v>11601</v>
      </c>
      <c r="B3090" t="s">
        <v>11602</v>
      </c>
      <c r="C3090" t="s">
        <v>11603</v>
      </c>
      <c r="D3090">
        <v>-0.189</v>
      </c>
      <c r="E3090">
        <v>8.7349999999999994</v>
      </c>
    </row>
    <row r="3091" spans="1:5" x14ac:dyDescent="0.2">
      <c r="A3091" t="s">
        <v>14294</v>
      </c>
      <c r="B3091" t="s">
        <v>10613</v>
      </c>
      <c r="C3091" t="s">
        <v>10614</v>
      </c>
      <c r="D3091">
        <v>-0.189</v>
      </c>
      <c r="E3091">
        <v>2.6930000000000001</v>
      </c>
    </row>
    <row r="3092" spans="1:5" x14ac:dyDescent="0.2">
      <c r="A3092" t="s">
        <v>15891</v>
      </c>
      <c r="D3092">
        <v>-0.189</v>
      </c>
      <c r="E3092">
        <v>4.5250000000000004</v>
      </c>
    </row>
    <row r="3093" spans="1:5" x14ac:dyDescent="0.2">
      <c r="A3093" t="s">
        <v>16460</v>
      </c>
      <c r="B3093" t="s">
        <v>4966</v>
      </c>
      <c r="C3093" t="s">
        <v>4967</v>
      </c>
      <c r="D3093">
        <v>-0.189</v>
      </c>
      <c r="E3093">
        <v>4.5019999999999998</v>
      </c>
    </row>
    <row r="3094" spans="1:5" x14ac:dyDescent="0.2">
      <c r="A3094" t="s">
        <v>4170</v>
      </c>
      <c r="B3094" t="s">
        <v>4171</v>
      </c>
      <c r="C3094" t="s">
        <v>4172</v>
      </c>
      <c r="D3094">
        <v>-0.19</v>
      </c>
      <c r="E3094">
        <v>5.2690000000000001</v>
      </c>
    </row>
    <row r="3095" spans="1:5" x14ac:dyDescent="0.2">
      <c r="A3095" t="s">
        <v>5614</v>
      </c>
      <c r="B3095" t="s">
        <v>5615</v>
      </c>
      <c r="C3095" t="s">
        <v>5616</v>
      </c>
      <c r="D3095">
        <v>-0.19</v>
      </c>
      <c r="E3095">
        <v>3.1549999999999998</v>
      </c>
    </row>
    <row r="3096" spans="1:5" x14ac:dyDescent="0.2">
      <c r="A3096" t="s">
        <v>6125</v>
      </c>
      <c r="D3096">
        <v>-0.19</v>
      </c>
      <c r="E3096">
        <v>8.66</v>
      </c>
    </row>
    <row r="3097" spans="1:5" x14ac:dyDescent="0.2">
      <c r="A3097" t="s">
        <v>6654</v>
      </c>
      <c r="B3097" t="s">
        <v>6655</v>
      </c>
      <c r="C3097" t="s">
        <v>6656</v>
      </c>
      <c r="D3097">
        <v>-0.19</v>
      </c>
      <c r="E3097">
        <v>3.8380000000000001</v>
      </c>
    </row>
    <row r="3098" spans="1:5" x14ac:dyDescent="0.2">
      <c r="A3098" t="s">
        <v>8741</v>
      </c>
      <c r="B3098" t="s">
        <v>8742</v>
      </c>
      <c r="C3098" t="s">
        <v>8743</v>
      </c>
      <c r="D3098">
        <v>-0.19</v>
      </c>
      <c r="E3098">
        <v>4.8259999999999996</v>
      </c>
    </row>
    <row r="3099" spans="1:5" x14ac:dyDescent="0.2">
      <c r="A3099" t="s">
        <v>8859</v>
      </c>
      <c r="D3099">
        <v>-0.19</v>
      </c>
      <c r="E3099">
        <v>13.182</v>
      </c>
    </row>
    <row r="3100" spans="1:5" x14ac:dyDescent="0.2">
      <c r="A3100" t="s">
        <v>9141</v>
      </c>
      <c r="B3100" t="s">
        <v>9142</v>
      </c>
      <c r="C3100" t="s">
        <v>9143</v>
      </c>
      <c r="D3100">
        <v>-0.19</v>
      </c>
      <c r="E3100">
        <v>2.5299999999999998</v>
      </c>
    </row>
    <row r="3101" spans="1:5" x14ac:dyDescent="0.2">
      <c r="A3101" t="s">
        <v>13466</v>
      </c>
      <c r="D3101">
        <v>-0.19</v>
      </c>
      <c r="E3101">
        <v>4.7910000000000004</v>
      </c>
    </row>
    <row r="3102" spans="1:5" x14ac:dyDescent="0.2">
      <c r="A3102" t="s">
        <v>15390</v>
      </c>
      <c r="B3102" t="s">
        <v>15391</v>
      </c>
      <c r="C3102" t="s">
        <v>15392</v>
      </c>
      <c r="D3102">
        <v>-0.19</v>
      </c>
      <c r="E3102">
        <v>11.114000000000001</v>
      </c>
    </row>
    <row r="3103" spans="1:5" x14ac:dyDescent="0.2">
      <c r="A3103" t="s">
        <v>15995</v>
      </c>
      <c r="D3103">
        <v>-0.19</v>
      </c>
      <c r="E3103">
        <v>1.7410000000000001</v>
      </c>
    </row>
    <row r="3104" spans="1:5" x14ac:dyDescent="0.2">
      <c r="A3104" t="s">
        <v>16578</v>
      </c>
      <c r="B3104" t="s">
        <v>6631</v>
      </c>
      <c r="C3104" t="s">
        <v>6632</v>
      </c>
      <c r="D3104">
        <v>-0.19</v>
      </c>
      <c r="E3104">
        <v>7.1639999999999997</v>
      </c>
    </row>
    <row r="3105" spans="1:5" x14ac:dyDescent="0.2">
      <c r="A3105" t="s">
        <v>16629</v>
      </c>
      <c r="B3105" t="s">
        <v>7088</v>
      </c>
      <c r="C3105" t="s">
        <v>7089</v>
      </c>
      <c r="D3105">
        <v>-0.19</v>
      </c>
      <c r="E3105">
        <v>3.8919999999999999</v>
      </c>
    </row>
    <row r="3106" spans="1:5" x14ac:dyDescent="0.2">
      <c r="A3106" t="s">
        <v>17197</v>
      </c>
      <c r="B3106" t="s">
        <v>17198</v>
      </c>
      <c r="C3106" t="s">
        <v>17199</v>
      </c>
      <c r="D3106">
        <v>-0.19</v>
      </c>
      <c r="E3106">
        <v>9.8879999999999999</v>
      </c>
    </row>
    <row r="3107" spans="1:5" x14ac:dyDescent="0.2">
      <c r="A3107" t="s">
        <v>17358</v>
      </c>
      <c r="B3107" t="s">
        <v>17359</v>
      </c>
      <c r="C3107" t="s">
        <v>17360</v>
      </c>
      <c r="D3107">
        <v>-0.19</v>
      </c>
      <c r="E3107">
        <v>5.7569999999999997</v>
      </c>
    </row>
    <row r="3108" spans="1:5" x14ac:dyDescent="0.2">
      <c r="A3108" t="s">
        <v>17522</v>
      </c>
      <c r="B3108" t="s">
        <v>17523</v>
      </c>
      <c r="C3108" t="s">
        <v>17524</v>
      </c>
      <c r="D3108">
        <v>-0.19</v>
      </c>
      <c r="E3108">
        <v>7.157</v>
      </c>
    </row>
    <row r="3109" spans="1:5" x14ac:dyDescent="0.2">
      <c r="A3109" t="s">
        <v>1421</v>
      </c>
      <c r="B3109" t="s">
        <v>1422</v>
      </c>
      <c r="C3109" t="s">
        <v>1423</v>
      </c>
      <c r="D3109">
        <v>-0.191</v>
      </c>
      <c r="E3109">
        <v>4.3319999999999999</v>
      </c>
    </row>
    <row r="3110" spans="1:5" x14ac:dyDescent="0.2">
      <c r="A3110" t="s">
        <v>2850</v>
      </c>
      <c r="B3110" t="s">
        <v>2851</v>
      </c>
      <c r="C3110" t="s">
        <v>2852</v>
      </c>
      <c r="D3110">
        <v>-0.191</v>
      </c>
      <c r="E3110">
        <v>2.0680000000000001</v>
      </c>
    </row>
    <row r="3111" spans="1:5" x14ac:dyDescent="0.2">
      <c r="A3111" t="s">
        <v>3633</v>
      </c>
      <c r="B3111" t="s">
        <v>3634</v>
      </c>
      <c r="C3111" t="s">
        <v>3635</v>
      </c>
      <c r="D3111">
        <v>-0.191</v>
      </c>
      <c r="E3111">
        <v>2.67</v>
      </c>
    </row>
    <row r="3112" spans="1:5" x14ac:dyDescent="0.2">
      <c r="A3112" t="s">
        <v>4004</v>
      </c>
      <c r="B3112" t="s">
        <v>4005</v>
      </c>
      <c r="C3112" t="s">
        <v>4006</v>
      </c>
      <c r="D3112">
        <v>-0.191</v>
      </c>
      <c r="E3112">
        <v>2.286</v>
      </c>
    </row>
    <row r="3113" spans="1:5" x14ac:dyDescent="0.2">
      <c r="A3113" t="s">
        <v>4904</v>
      </c>
      <c r="B3113" t="s">
        <v>4905</v>
      </c>
      <c r="C3113" t="s">
        <v>4906</v>
      </c>
      <c r="D3113">
        <v>-0.191</v>
      </c>
      <c r="E3113">
        <v>5.7729999999999997</v>
      </c>
    </row>
    <row r="3114" spans="1:5" x14ac:dyDescent="0.2">
      <c r="A3114" t="s">
        <v>6374</v>
      </c>
      <c r="B3114" t="s">
        <v>6375</v>
      </c>
      <c r="C3114" t="s">
        <v>6376</v>
      </c>
      <c r="D3114">
        <v>-0.191</v>
      </c>
      <c r="E3114">
        <v>7.569</v>
      </c>
    </row>
    <row r="3115" spans="1:5" x14ac:dyDescent="0.2">
      <c r="A3115" t="s">
        <v>7068</v>
      </c>
      <c r="B3115" t="s">
        <v>7069</v>
      </c>
      <c r="C3115" t="s">
        <v>7070</v>
      </c>
      <c r="D3115">
        <v>-0.191</v>
      </c>
      <c r="E3115">
        <v>5.5819999999999999</v>
      </c>
    </row>
    <row r="3116" spans="1:5" x14ac:dyDescent="0.2">
      <c r="A3116" t="s">
        <v>7413</v>
      </c>
      <c r="B3116" t="s">
        <v>7414</v>
      </c>
      <c r="C3116" t="s">
        <v>7415</v>
      </c>
      <c r="D3116">
        <v>-0.191</v>
      </c>
      <c r="E3116">
        <v>4.3170000000000002</v>
      </c>
    </row>
    <row r="3117" spans="1:5" x14ac:dyDescent="0.2">
      <c r="A3117" t="s">
        <v>7842</v>
      </c>
      <c r="B3117" t="s">
        <v>7843</v>
      </c>
      <c r="C3117" t="s">
        <v>7844</v>
      </c>
      <c r="D3117">
        <v>-0.191</v>
      </c>
      <c r="E3117">
        <v>4.3369999999999997</v>
      </c>
    </row>
    <row r="3118" spans="1:5" x14ac:dyDescent="0.2">
      <c r="A3118" t="s">
        <v>8448</v>
      </c>
      <c r="B3118" t="s">
        <v>8449</v>
      </c>
      <c r="C3118" t="s">
        <v>8450</v>
      </c>
      <c r="D3118">
        <v>-0.191</v>
      </c>
      <c r="E3118">
        <v>6.5979999999999999</v>
      </c>
    </row>
    <row r="3119" spans="1:5" x14ac:dyDescent="0.2">
      <c r="A3119" t="s">
        <v>9561</v>
      </c>
      <c r="B3119" t="s">
        <v>9562</v>
      </c>
      <c r="C3119" t="s">
        <v>9563</v>
      </c>
      <c r="D3119">
        <v>-0.191</v>
      </c>
      <c r="E3119">
        <v>4.6779999999999999</v>
      </c>
    </row>
    <row r="3120" spans="1:5" x14ac:dyDescent="0.2">
      <c r="A3120" t="s">
        <v>12120</v>
      </c>
      <c r="B3120" t="s">
        <v>12121</v>
      </c>
      <c r="C3120" t="s">
        <v>12122</v>
      </c>
      <c r="D3120">
        <v>-0.191</v>
      </c>
      <c r="E3120">
        <v>10.717000000000001</v>
      </c>
    </row>
    <row r="3121" spans="1:5" x14ac:dyDescent="0.2">
      <c r="A3121" t="s">
        <v>12787</v>
      </c>
      <c r="B3121" t="s">
        <v>12788</v>
      </c>
      <c r="C3121" t="s">
        <v>12789</v>
      </c>
      <c r="D3121">
        <v>-0.191</v>
      </c>
      <c r="E3121">
        <v>10.686</v>
      </c>
    </row>
    <row r="3122" spans="1:5" x14ac:dyDescent="0.2">
      <c r="A3122" t="s">
        <v>15734</v>
      </c>
      <c r="B3122" t="s">
        <v>4855</v>
      </c>
      <c r="C3122" t="s">
        <v>4856</v>
      </c>
      <c r="D3122">
        <v>-0.191</v>
      </c>
      <c r="E3122">
        <v>8.3190000000000008</v>
      </c>
    </row>
    <row r="3123" spans="1:5" x14ac:dyDescent="0.2">
      <c r="A3123" t="s">
        <v>16150</v>
      </c>
      <c r="B3123" t="s">
        <v>779</v>
      </c>
      <c r="C3123" t="s">
        <v>780</v>
      </c>
      <c r="D3123">
        <v>-0.191</v>
      </c>
      <c r="E3123">
        <v>2.8780000000000001</v>
      </c>
    </row>
    <row r="3124" spans="1:5" x14ac:dyDescent="0.2">
      <c r="A3124" t="s">
        <v>16981</v>
      </c>
      <c r="B3124" t="s">
        <v>16982</v>
      </c>
      <c r="C3124" t="s">
        <v>16983</v>
      </c>
      <c r="D3124">
        <v>-0.191</v>
      </c>
      <c r="E3124">
        <v>4.5049999999999999</v>
      </c>
    </row>
    <row r="3125" spans="1:5" x14ac:dyDescent="0.2">
      <c r="A3125" t="s">
        <v>17394</v>
      </c>
      <c r="B3125" t="s">
        <v>17395</v>
      </c>
      <c r="C3125" t="s">
        <v>17396</v>
      </c>
      <c r="D3125">
        <v>-0.191</v>
      </c>
      <c r="E3125">
        <v>11.372999999999999</v>
      </c>
    </row>
    <row r="3126" spans="1:5" x14ac:dyDescent="0.2">
      <c r="A3126" t="s">
        <v>17891</v>
      </c>
      <c r="B3126" t="s">
        <v>17892</v>
      </c>
      <c r="C3126" t="s">
        <v>17893</v>
      </c>
      <c r="D3126">
        <v>-0.191</v>
      </c>
      <c r="E3126">
        <v>5.7350000000000003</v>
      </c>
    </row>
    <row r="3127" spans="1:5" x14ac:dyDescent="0.2">
      <c r="A3127" t="s">
        <v>592</v>
      </c>
      <c r="B3127" t="s">
        <v>593</v>
      </c>
      <c r="C3127" t="s">
        <v>594</v>
      </c>
      <c r="D3127">
        <v>-0.192</v>
      </c>
      <c r="E3127">
        <v>2.6760000000000002</v>
      </c>
    </row>
    <row r="3128" spans="1:5" x14ac:dyDescent="0.2">
      <c r="A3128" t="s">
        <v>615</v>
      </c>
      <c r="B3128" t="s">
        <v>616</v>
      </c>
      <c r="C3128" t="s">
        <v>617</v>
      </c>
      <c r="D3128">
        <v>-0.192</v>
      </c>
      <c r="E3128">
        <v>3.8719999999999999</v>
      </c>
    </row>
    <row r="3129" spans="1:5" x14ac:dyDescent="0.2">
      <c r="A3129" t="s">
        <v>1583</v>
      </c>
      <c r="B3129" t="s">
        <v>1584</v>
      </c>
      <c r="C3129" t="s">
        <v>1585</v>
      </c>
      <c r="D3129">
        <v>-0.192</v>
      </c>
      <c r="E3129">
        <v>9.3330000000000002</v>
      </c>
    </row>
    <row r="3130" spans="1:5" x14ac:dyDescent="0.2">
      <c r="A3130" t="s">
        <v>2349</v>
      </c>
      <c r="B3130" t="s">
        <v>2350</v>
      </c>
      <c r="C3130" t="s">
        <v>2351</v>
      </c>
      <c r="D3130">
        <v>-0.192</v>
      </c>
      <c r="E3130">
        <v>9.74</v>
      </c>
    </row>
    <row r="3131" spans="1:5" x14ac:dyDescent="0.2">
      <c r="A3131" t="s">
        <v>3662</v>
      </c>
      <c r="B3131" t="s">
        <v>3663</v>
      </c>
      <c r="C3131" t="s">
        <v>3664</v>
      </c>
      <c r="D3131">
        <v>-0.192</v>
      </c>
      <c r="E3131">
        <v>7.3170000000000002</v>
      </c>
    </row>
    <row r="3132" spans="1:5" x14ac:dyDescent="0.2">
      <c r="A3132" t="s">
        <v>3808</v>
      </c>
      <c r="B3132" t="s">
        <v>3809</v>
      </c>
      <c r="C3132" t="s">
        <v>3810</v>
      </c>
      <c r="D3132">
        <v>-0.192</v>
      </c>
      <c r="E3132">
        <v>2.9889999999999999</v>
      </c>
    </row>
    <row r="3133" spans="1:5" x14ac:dyDescent="0.2">
      <c r="A3133" t="s">
        <v>4478</v>
      </c>
      <c r="B3133" t="s">
        <v>4479</v>
      </c>
      <c r="C3133" t="s">
        <v>4480</v>
      </c>
      <c r="D3133">
        <v>-0.192</v>
      </c>
      <c r="E3133">
        <v>3.9689999999999999</v>
      </c>
    </row>
    <row r="3134" spans="1:5" x14ac:dyDescent="0.2">
      <c r="A3134" t="s">
        <v>4742</v>
      </c>
      <c r="B3134" t="s">
        <v>4743</v>
      </c>
      <c r="C3134" t="s">
        <v>4744</v>
      </c>
      <c r="D3134">
        <v>-0.192</v>
      </c>
      <c r="E3134">
        <v>5.7069999999999999</v>
      </c>
    </row>
    <row r="3135" spans="1:5" x14ac:dyDescent="0.2">
      <c r="A3135" t="s">
        <v>4858</v>
      </c>
      <c r="B3135" t="s">
        <v>4859</v>
      </c>
      <c r="C3135" t="s">
        <v>4860</v>
      </c>
      <c r="D3135">
        <v>-0.192</v>
      </c>
      <c r="E3135">
        <v>5.5490000000000004</v>
      </c>
    </row>
    <row r="3136" spans="1:5" x14ac:dyDescent="0.2">
      <c r="A3136" t="s">
        <v>6450</v>
      </c>
      <c r="D3136">
        <v>-0.192</v>
      </c>
      <c r="E3136">
        <v>1.8380000000000001</v>
      </c>
    </row>
    <row r="3137" spans="1:5" x14ac:dyDescent="0.2">
      <c r="A3137" t="s">
        <v>7291</v>
      </c>
      <c r="B3137" t="s">
        <v>7292</v>
      </c>
      <c r="C3137" t="s">
        <v>7293</v>
      </c>
      <c r="D3137">
        <v>-0.192</v>
      </c>
      <c r="E3137">
        <v>5.0350000000000001</v>
      </c>
    </row>
    <row r="3138" spans="1:5" x14ac:dyDescent="0.2">
      <c r="A3138" t="s">
        <v>8385</v>
      </c>
      <c r="B3138" t="s">
        <v>8386</v>
      </c>
      <c r="C3138" t="s">
        <v>8387</v>
      </c>
      <c r="D3138">
        <v>-0.192</v>
      </c>
      <c r="E3138">
        <v>7.2869999999999999</v>
      </c>
    </row>
    <row r="3139" spans="1:5" x14ac:dyDescent="0.2">
      <c r="A3139" t="s">
        <v>13284</v>
      </c>
      <c r="B3139" t="s">
        <v>13285</v>
      </c>
      <c r="C3139" t="s">
        <v>13286</v>
      </c>
      <c r="D3139">
        <v>-0.192</v>
      </c>
      <c r="E3139">
        <v>3.7189999999999999</v>
      </c>
    </row>
    <row r="3140" spans="1:5" x14ac:dyDescent="0.2">
      <c r="A3140" t="s">
        <v>14123</v>
      </c>
      <c r="B3140" t="s">
        <v>13090</v>
      </c>
      <c r="C3140" t="s">
        <v>13091</v>
      </c>
      <c r="D3140">
        <v>-0.192</v>
      </c>
      <c r="E3140">
        <v>7.38</v>
      </c>
    </row>
    <row r="3141" spans="1:5" x14ac:dyDescent="0.2">
      <c r="A3141" t="s">
        <v>14823</v>
      </c>
      <c r="B3141" t="s">
        <v>14824</v>
      </c>
      <c r="C3141" t="s">
        <v>14825</v>
      </c>
      <c r="D3141">
        <v>-0.192</v>
      </c>
      <c r="E3141">
        <v>4.4219999999999997</v>
      </c>
    </row>
    <row r="3142" spans="1:5" x14ac:dyDescent="0.2">
      <c r="A3142" t="s">
        <v>16299</v>
      </c>
      <c r="B3142" t="s">
        <v>10194</v>
      </c>
      <c r="C3142" t="s">
        <v>10195</v>
      </c>
      <c r="D3142">
        <v>-0.192</v>
      </c>
      <c r="E3142">
        <v>3.5840000000000001</v>
      </c>
    </row>
    <row r="3143" spans="1:5" x14ac:dyDescent="0.2">
      <c r="A3143" t="s">
        <v>16341</v>
      </c>
      <c r="B3143" t="s">
        <v>5952</v>
      </c>
      <c r="C3143" t="s">
        <v>5953</v>
      </c>
      <c r="D3143">
        <v>-0.192</v>
      </c>
      <c r="E3143">
        <v>5.548</v>
      </c>
    </row>
    <row r="3144" spans="1:5" x14ac:dyDescent="0.2">
      <c r="A3144" t="s">
        <v>16684</v>
      </c>
      <c r="B3144" t="s">
        <v>12147</v>
      </c>
      <c r="C3144" t="s">
        <v>12148</v>
      </c>
      <c r="D3144">
        <v>-0.192</v>
      </c>
      <c r="E3144">
        <v>3.544</v>
      </c>
    </row>
    <row r="3145" spans="1:5" x14ac:dyDescent="0.2">
      <c r="A3145" t="s">
        <v>16754</v>
      </c>
      <c r="D3145">
        <v>-0.192</v>
      </c>
      <c r="E3145">
        <v>6.6159999999999997</v>
      </c>
    </row>
    <row r="3146" spans="1:5" x14ac:dyDescent="0.2">
      <c r="A3146" t="s">
        <v>533</v>
      </c>
      <c r="B3146" t="s">
        <v>534</v>
      </c>
      <c r="C3146" t="s">
        <v>535</v>
      </c>
      <c r="D3146">
        <v>-0.193</v>
      </c>
      <c r="E3146">
        <v>10.712999999999999</v>
      </c>
    </row>
    <row r="3147" spans="1:5" x14ac:dyDescent="0.2">
      <c r="A3147" t="s">
        <v>2546</v>
      </c>
      <c r="B3147" t="s">
        <v>2547</v>
      </c>
      <c r="C3147" t="s">
        <v>2548</v>
      </c>
      <c r="D3147">
        <v>-0.193</v>
      </c>
      <c r="E3147">
        <v>5.2880000000000003</v>
      </c>
    </row>
    <row r="3148" spans="1:5" x14ac:dyDescent="0.2">
      <c r="A3148" t="s">
        <v>2910</v>
      </c>
      <c r="B3148" t="s">
        <v>2911</v>
      </c>
      <c r="C3148" t="s">
        <v>2912</v>
      </c>
      <c r="D3148">
        <v>-0.193</v>
      </c>
      <c r="E3148">
        <v>2.1459999999999999</v>
      </c>
    </row>
    <row r="3149" spans="1:5" x14ac:dyDescent="0.2">
      <c r="A3149" t="s">
        <v>3149</v>
      </c>
      <c r="B3149" t="s">
        <v>3150</v>
      </c>
      <c r="C3149" t="s">
        <v>3151</v>
      </c>
      <c r="D3149">
        <v>-0.193</v>
      </c>
      <c r="E3149">
        <v>2.3610000000000002</v>
      </c>
    </row>
    <row r="3150" spans="1:5" x14ac:dyDescent="0.2">
      <c r="A3150" t="s">
        <v>3292</v>
      </c>
      <c r="B3150" t="s">
        <v>3293</v>
      </c>
      <c r="C3150" t="s">
        <v>3294</v>
      </c>
      <c r="D3150">
        <v>-0.193</v>
      </c>
      <c r="E3150">
        <v>7.6420000000000003</v>
      </c>
    </row>
    <row r="3151" spans="1:5" x14ac:dyDescent="0.2">
      <c r="A3151" t="s">
        <v>4007</v>
      </c>
      <c r="D3151">
        <v>-0.193</v>
      </c>
      <c r="E3151">
        <v>8.0860000000000003</v>
      </c>
    </row>
    <row r="3152" spans="1:5" x14ac:dyDescent="0.2">
      <c r="A3152" t="s">
        <v>4182</v>
      </c>
      <c r="B3152" t="s">
        <v>4183</v>
      </c>
      <c r="C3152" t="s">
        <v>4184</v>
      </c>
      <c r="D3152">
        <v>-0.193</v>
      </c>
      <c r="E3152">
        <v>2.7930000000000001</v>
      </c>
    </row>
    <row r="3153" spans="1:5" x14ac:dyDescent="0.2">
      <c r="A3153" t="s">
        <v>4819</v>
      </c>
      <c r="B3153" t="s">
        <v>4820</v>
      </c>
      <c r="C3153" t="s">
        <v>4821</v>
      </c>
      <c r="D3153">
        <v>-0.193</v>
      </c>
      <c r="E3153">
        <v>6.8410000000000002</v>
      </c>
    </row>
    <row r="3154" spans="1:5" x14ac:dyDescent="0.2">
      <c r="A3154" t="s">
        <v>5601</v>
      </c>
      <c r="B3154" t="s">
        <v>5602</v>
      </c>
      <c r="C3154" t="s">
        <v>5603</v>
      </c>
      <c r="D3154">
        <v>-0.193</v>
      </c>
      <c r="E3154">
        <v>3.7709999999999999</v>
      </c>
    </row>
    <row r="3155" spans="1:5" x14ac:dyDescent="0.2">
      <c r="A3155" t="s">
        <v>6918</v>
      </c>
      <c r="B3155" t="s">
        <v>6919</v>
      </c>
      <c r="C3155" t="s">
        <v>6920</v>
      </c>
      <c r="D3155">
        <v>-0.193</v>
      </c>
      <c r="E3155">
        <v>1.9710000000000001</v>
      </c>
    </row>
    <row r="3156" spans="1:5" x14ac:dyDescent="0.2">
      <c r="A3156" t="s">
        <v>9133</v>
      </c>
      <c r="B3156" t="s">
        <v>9134</v>
      </c>
      <c r="C3156" t="s">
        <v>9135</v>
      </c>
      <c r="D3156">
        <v>-0.193</v>
      </c>
      <c r="E3156">
        <v>5.3040000000000003</v>
      </c>
    </row>
    <row r="3157" spans="1:5" x14ac:dyDescent="0.2">
      <c r="A3157" t="s">
        <v>9576</v>
      </c>
      <c r="B3157" t="s">
        <v>9577</v>
      </c>
      <c r="C3157" t="s">
        <v>9578</v>
      </c>
      <c r="D3157">
        <v>-0.193</v>
      </c>
      <c r="E3157">
        <v>2.3519999999999999</v>
      </c>
    </row>
    <row r="3158" spans="1:5" x14ac:dyDescent="0.2">
      <c r="A3158" t="s">
        <v>10480</v>
      </c>
      <c r="B3158" t="s">
        <v>10481</v>
      </c>
      <c r="C3158" t="s">
        <v>10482</v>
      </c>
      <c r="D3158">
        <v>-0.193</v>
      </c>
      <c r="E3158">
        <v>8.0129999999999999</v>
      </c>
    </row>
    <row r="3159" spans="1:5" x14ac:dyDescent="0.2">
      <c r="A3159" t="s">
        <v>11619</v>
      </c>
      <c r="B3159" t="s">
        <v>11620</v>
      </c>
      <c r="C3159" t="s">
        <v>11621</v>
      </c>
      <c r="D3159">
        <v>-0.193</v>
      </c>
      <c r="E3159">
        <v>5.0019999999999998</v>
      </c>
    </row>
    <row r="3160" spans="1:5" x14ac:dyDescent="0.2">
      <c r="A3160" t="s">
        <v>11756</v>
      </c>
      <c r="B3160" t="s">
        <v>11757</v>
      </c>
      <c r="C3160" t="s">
        <v>11758</v>
      </c>
      <c r="D3160">
        <v>-0.193</v>
      </c>
      <c r="E3160">
        <v>6.4580000000000002</v>
      </c>
    </row>
    <row r="3161" spans="1:5" x14ac:dyDescent="0.2">
      <c r="A3161" t="s">
        <v>13096</v>
      </c>
      <c r="B3161" t="s">
        <v>13097</v>
      </c>
      <c r="C3161" t="s">
        <v>13098</v>
      </c>
      <c r="D3161">
        <v>-0.193</v>
      </c>
      <c r="E3161">
        <v>2.9049999999999998</v>
      </c>
    </row>
    <row r="3162" spans="1:5" x14ac:dyDescent="0.2">
      <c r="A3162" t="s">
        <v>13575</v>
      </c>
      <c r="D3162">
        <v>-0.193</v>
      </c>
      <c r="E3162">
        <v>4.8719999999999999</v>
      </c>
    </row>
    <row r="3163" spans="1:5" x14ac:dyDescent="0.2">
      <c r="A3163" t="s">
        <v>13925</v>
      </c>
      <c r="B3163" t="s">
        <v>12368</v>
      </c>
      <c r="C3163" t="s">
        <v>12369</v>
      </c>
      <c r="D3163">
        <v>-0.193</v>
      </c>
      <c r="E3163">
        <v>5.3010000000000002</v>
      </c>
    </row>
    <row r="3164" spans="1:5" x14ac:dyDescent="0.2">
      <c r="A3164" t="s">
        <v>16081</v>
      </c>
      <c r="B3164" t="s">
        <v>16082</v>
      </c>
      <c r="C3164" t="s">
        <v>16083</v>
      </c>
      <c r="D3164">
        <v>-0.193</v>
      </c>
      <c r="E3164">
        <v>8.3989999999999991</v>
      </c>
    </row>
    <row r="3165" spans="1:5" x14ac:dyDescent="0.2">
      <c r="A3165" t="s">
        <v>16310</v>
      </c>
      <c r="D3165">
        <v>-0.193</v>
      </c>
      <c r="E3165">
        <v>5.8170000000000002</v>
      </c>
    </row>
    <row r="3166" spans="1:5" x14ac:dyDescent="0.2">
      <c r="A3166" t="s">
        <v>16545</v>
      </c>
      <c r="B3166" t="s">
        <v>8500</v>
      </c>
      <c r="C3166" t="s">
        <v>8501</v>
      </c>
      <c r="D3166">
        <v>-0.193</v>
      </c>
      <c r="E3166">
        <v>3.8370000000000002</v>
      </c>
    </row>
    <row r="3167" spans="1:5" x14ac:dyDescent="0.2">
      <c r="A3167" t="s">
        <v>16587</v>
      </c>
      <c r="B3167" t="s">
        <v>16588</v>
      </c>
      <c r="C3167" t="s">
        <v>16589</v>
      </c>
      <c r="D3167">
        <v>-0.193</v>
      </c>
      <c r="E3167">
        <v>8.0419999999999998</v>
      </c>
    </row>
    <row r="3168" spans="1:5" x14ac:dyDescent="0.2">
      <c r="A3168" t="s">
        <v>16938</v>
      </c>
      <c r="B3168" t="s">
        <v>5156</v>
      </c>
      <c r="C3168" t="s">
        <v>5157</v>
      </c>
      <c r="D3168">
        <v>-0.193</v>
      </c>
      <c r="E3168">
        <v>5.3579999999999997</v>
      </c>
    </row>
    <row r="3169" spans="1:5" x14ac:dyDescent="0.2">
      <c r="A3169" t="s">
        <v>17272</v>
      </c>
      <c r="D3169">
        <v>-0.193</v>
      </c>
      <c r="E3169">
        <v>2.7650000000000001</v>
      </c>
    </row>
    <row r="3170" spans="1:5" x14ac:dyDescent="0.2">
      <c r="A3170" t="s">
        <v>729</v>
      </c>
      <c r="B3170" t="s">
        <v>730</v>
      </c>
      <c r="C3170" t="s">
        <v>731</v>
      </c>
      <c r="D3170">
        <v>-0.19400000000000001</v>
      </c>
      <c r="E3170">
        <v>3.5470000000000002</v>
      </c>
    </row>
    <row r="3171" spans="1:5" x14ac:dyDescent="0.2">
      <c r="A3171" t="s">
        <v>2017</v>
      </c>
      <c r="B3171" t="s">
        <v>2018</v>
      </c>
      <c r="C3171" t="s">
        <v>2019</v>
      </c>
      <c r="D3171">
        <v>-0.19400000000000001</v>
      </c>
      <c r="E3171">
        <v>3.0470000000000002</v>
      </c>
    </row>
    <row r="3172" spans="1:5" x14ac:dyDescent="0.2">
      <c r="A3172" t="s">
        <v>2111</v>
      </c>
      <c r="B3172" t="s">
        <v>2112</v>
      </c>
      <c r="C3172" t="s">
        <v>2113</v>
      </c>
      <c r="D3172">
        <v>-0.19400000000000001</v>
      </c>
      <c r="E3172">
        <v>13.109</v>
      </c>
    </row>
    <row r="3173" spans="1:5" x14ac:dyDescent="0.2">
      <c r="A3173" t="s">
        <v>3725</v>
      </c>
      <c r="B3173" t="s">
        <v>3726</v>
      </c>
      <c r="C3173" t="s">
        <v>3727</v>
      </c>
      <c r="D3173">
        <v>-0.19400000000000001</v>
      </c>
      <c r="E3173">
        <v>3.492</v>
      </c>
    </row>
    <row r="3174" spans="1:5" x14ac:dyDescent="0.2">
      <c r="A3174" t="s">
        <v>3898</v>
      </c>
      <c r="B3174" t="s">
        <v>3899</v>
      </c>
      <c r="C3174" t="s">
        <v>3900</v>
      </c>
      <c r="D3174">
        <v>-0.19400000000000001</v>
      </c>
      <c r="E3174">
        <v>7.2839999999999998</v>
      </c>
    </row>
    <row r="3175" spans="1:5" x14ac:dyDescent="0.2">
      <c r="A3175" t="s">
        <v>4083</v>
      </c>
      <c r="B3175" t="s">
        <v>3915</v>
      </c>
      <c r="C3175" t="s">
        <v>3916</v>
      </c>
      <c r="D3175">
        <v>-0.19400000000000001</v>
      </c>
      <c r="E3175">
        <v>11.358000000000001</v>
      </c>
    </row>
    <row r="3176" spans="1:5" x14ac:dyDescent="0.2">
      <c r="A3176" t="s">
        <v>4962</v>
      </c>
      <c r="B3176" t="s">
        <v>4963</v>
      </c>
      <c r="C3176" t="s">
        <v>4964</v>
      </c>
      <c r="D3176">
        <v>-0.19400000000000001</v>
      </c>
      <c r="E3176">
        <v>7.2549999999999999</v>
      </c>
    </row>
    <row r="3177" spans="1:5" x14ac:dyDescent="0.2">
      <c r="A3177" t="s">
        <v>6316</v>
      </c>
      <c r="B3177" t="s">
        <v>6317</v>
      </c>
      <c r="C3177" t="s">
        <v>6318</v>
      </c>
      <c r="D3177">
        <v>-0.19400000000000001</v>
      </c>
      <c r="E3177">
        <v>12.298999999999999</v>
      </c>
    </row>
    <row r="3178" spans="1:5" x14ac:dyDescent="0.2">
      <c r="A3178" t="s">
        <v>8483</v>
      </c>
      <c r="B3178" t="s">
        <v>8484</v>
      </c>
      <c r="C3178" t="s">
        <v>8485</v>
      </c>
      <c r="D3178">
        <v>-0.19400000000000001</v>
      </c>
      <c r="E3178">
        <v>12.547000000000001</v>
      </c>
    </row>
    <row r="3179" spans="1:5" x14ac:dyDescent="0.2">
      <c r="A3179" t="s">
        <v>11139</v>
      </c>
      <c r="B3179" t="s">
        <v>11140</v>
      </c>
      <c r="C3179" t="s">
        <v>11141</v>
      </c>
      <c r="D3179">
        <v>-0.19400000000000001</v>
      </c>
      <c r="E3179">
        <v>5.4279999999999999</v>
      </c>
    </row>
    <row r="3180" spans="1:5" x14ac:dyDescent="0.2">
      <c r="A3180" t="s">
        <v>11375</v>
      </c>
      <c r="B3180" t="s">
        <v>4848</v>
      </c>
      <c r="C3180" t="s">
        <v>4849</v>
      </c>
      <c r="D3180">
        <v>-0.19400000000000001</v>
      </c>
      <c r="E3180">
        <v>2.069</v>
      </c>
    </row>
    <row r="3181" spans="1:5" x14ac:dyDescent="0.2">
      <c r="A3181" t="s">
        <v>11815</v>
      </c>
      <c r="B3181" t="s">
        <v>11816</v>
      </c>
      <c r="C3181" t="s">
        <v>11817</v>
      </c>
      <c r="D3181">
        <v>-0.19400000000000001</v>
      </c>
      <c r="E3181">
        <v>6.8760000000000003</v>
      </c>
    </row>
    <row r="3182" spans="1:5" x14ac:dyDescent="0.2">
      <c r="A3182" t="s">
        <v>13754</v>
      </c>
      <c r="D3182">
        <v>-0.19400000000000001</v>
      </c>
      <c r="E3182">
        <v>8.7750000000000004</v>
      </c>
    </row>
    <row r="3183" spans="1:5" x14ac:dyDescent="0.2">
      <c r="A3183" t="s">
        <v>14226</v>
      </c>
      <c r="B3183" t="s">
        <v>14227</v>
      </c>
      <c r="C3183" t="s">
        <v>14228</v>
      </c>
      <c r="D3183">
        <v>-0.19400000000000001</v>
      </c>
      <c r="E3183">
        <v>2.9940000000000002</v>
      </c>
    </row>
    <row r="3184" spans="1:5" x14ac:dyDescent="0.2">
      <c r="A3184" t="s">
        <v>14538</v>
      </c>
      <c r="B3184" t="s">
        <v>14539</v>
      </c>
      <c r="C3184" t="s">
        <v>14540</v>
      </c>
      <c r="D3184">
        <v>-0.19400000000000001</v>
      </c>
      <c r="E3184">
        <v>4.609</v>
      </c>
    </row>
    <row r="3185" spans="1:5" x14ac:dyDescent="0.2">
      <c r="A3185" t="s">
        <v>15744</v>
      </c>
      <c r="B3185" t="s">
        <v>3097</v>
      </c>
      <c r="C3185" t="s">
        <v>3098</v>
      </c>
      <c r="D3185">
        <v>-0.19400000000000001</v>
      </c>
      <c r="E3185">
        <v>2.9039999999999999</v>
      </c>
    </row>
    <row r="3186" spans="1:5" x14ac:dyDescent="0.2">
      <c r="A3186" t="s">
        <v>16380</v>
      </c>
      <c r="B3186" t="s">
        <v>13016</v>
      </c>
      <c r="C3186" t="s">
        <v>13017</v>
      </c>
      <c r="D3186">
        <v>-0.19400000000000001</v>
      </c>
      <c r="E3186">
        <v>3.41</v>
      </c>
    </row>
    <row r="3187" spans="1:5" x14ac:dyDescent="0.2">
      <c r="A3187" t="s">
        <v>16422</v>
      </c>
      <c r="B3187" t="s">
        <v>11058</v>
      </c>
      <c r="C3187" t="s">
        <v>11059</v>
      </c>
      <c r="D3187">
        <v>-0.19400000000000001</v>
      </c>
      <c r="E3187">
        <v>7.5069999999999997</v>
      </c>
    </row>
    <row r="3188" spans="1:5" x14ac:dyDescent="0.2">
      <c r="A3188" t="s">
        <v>16683</v>
      </c>
      <c r="B3188" t="s">
        <v>5921</v>
      </c>
      <c r="C3188" t="s">
        <v>5922</v>
      </c>
      <c r="D3188">
        <v>-0.19400000000000001</v>
      </c>
      <c r="E3188">
        <v>6.694</v>
      </c>
    </row>
    <row r="3189" spans="1:5" x14ac:dyDescent="0.2">
      <c r="A3189" t="s">
        <v>16743</v>
      </c>
      <c r="B3189" t="s">
        <v>15033</v>
      </c>
      <c r="C3189" t="s">
        <v>15034</v>
      </c>
      <c r="D3189">
        <v>-0.19400000000000001</v>
      </c>
      <c r="E3189">
        <v>8.2539999999999996</v>
      </c>
    </row>
    <row r="3190" spans="1:5" x14ac:dyDescent="0.2">
      <c r="A3190" t="s">
        <v>17493</v>
      </c>
      <c r="B3190" t="s">
        <v>17494</v>
      </c>
      <c r="C3190" t="s">
        <v>17495</v>
      </c>
      <c r="D3190">
        <v>-0.19400000000000001</v>
      </c>
      <c r="E3190">
        <v>6.9980000000000002</v>
      </c>
    </row>
    <row r="3191" spans="1:5" x14ac:dyDescent="0.2">
      <c r="A3191" t="s">
        <v>72</v>
      </c>
      <c r="B3191" t="s">
        <v>73</v>
      </c>
      <c r="C3191" t="s">
        <v>74</v>
      </c>
      <c r="D3191">
        <v>-0.19500000000000001</v>
      </c>
      <c r="E3191">
        <v>4.4370000000000003</v>
      </c>
    </row>
    <row r="3192" spans="1:5" x14ac:dyDescent="0.2">
      <c r="A3192" t="s">
        <v>2294</v>
      </c>
      <c r="B3192" t="s">
        <v>2295</v>
      </c>
      <c r="C3192" t="s">
        <v>2296</v>
      </c>
      <c r="D3192">
        <v>-0.19500000000000001</v>
      </c>
      <c r="E3192">
        <v>3.9489999999999998</v>
      </c>
    </row>
    <row r="3193" spans="1:5" x14ac:dyDescent="0.2">
      <c r="A3193" t="s">
        <v>4307</v>
      </c>
      <c r="B3193" t="s">
        <v>2520</v>
      </c>
      <c r="C3193" t="s">
        <v>2521</v>
      </c>
      <c r="D3193">
        <v>-0.19500000000000001</v>
      </c>
      <c r="E3193">
        <v>5.6639999999999997</v>
      </c>
    </row>
    <row r="3194" spans="1:5" x14ac:dyDescent="0.2">
      <c r="A3194" t="s">
        <v>4430</v>
      </c>
      <c r="B3194" t="s">
        <v>4431</v>
      </c>
      <c r="C3194" t="s">
        <v>4432</v>
      </c>
      <c r="D3194">
        <v>-0.19500000000000001</v>
      </c>
      <c r="E3194">
        <v>4.069</v>
      </c>
    </row>
    <row r="3195" spans="1:5" x14ac:dyDescent="0.2">
      <c r="A3195" t="s">
        <v>4646</v>
      </c>
      <c r="B3195" t="s">
        <v>4647</v>
      </c>
      <c r="C3195" t="s">
        <v>4648</v>
      </c>
      <c r="D3195">
        <v>-0.19500000000000001</v>
      </c>
      <c r="E3195">
        <v>3.617</v>
      </c>
    </row>
    <row r="3196" spans="1:5" x14ac:dyDescent="0.2">
      <c r="A3196" t="s">
        <v>4652</v>
      </c>
      <c r="B3196" t="s">
        <v>4653</v>
      </c>
      <c r="C3196" t="s">
        <v>4654</v>
      </c>
      <c r="D3196">
        <v>-0.19500000000000001</v>
      </c>
      <c r="E3196">
        <v>11.191000000000001</v>
      </c>
    </row>
    <row r="3197" spans="1:5" x14ac:dyDescent="0.2">
      <c r="A3197" t="s">
        <v>5490</v>
      </c>
      <c r="B3197" t="s">
        <v>5491</v>
      </c>
      <c r="C3197" t="s">
        <v>5492</v>
      </c>
      <c r="D3197">
        <v>-0.19500000000000001</v>
      </c>
      <c r="E3197">
        <v>4.7069999999999999</v>
      </c>
    </row>
    <row r="3198" spans="1:5" x14ac:dyDescent="0.2">
      <c r="A3198" t="s">
        <v>6119</v>
      </c>
      <c r="B3198" t="s">
        <v>6120</v>
      </c>
      <c r="C3198" t="s">
        <v>6121</v>
      </c>
      <c r="D3198">
        <v>-0.19500000000000001</v>
      </c>
      <c r="E3198">
        <v>6.4930000000000003</v>
      </c>
    </row>
    <row r="3199" spans="1:5" x14ac:dyDescent="0.2">
      <c r="A3199" t="s">
        <v>6493</v>
      </c>
      <c r="B3199" t="s">
        <v>6494</v>
      </c>
      <c r="C3199" t="s">
        <v>6495</v>
      </c>
      <c r="D3199">
        <v>-0.19500000000000001</v>
      </c>
      <c r="E3199">
        <v>9.2899999999999991</v>
      </c>
    </row>
    <row r="3200" spans="1:5" x14ac:dyDescent="0.2">
      <c r="A3200" t="s">
        <v>10904</v>
      </c>
      <c r="B3200" t="s">
        <v>10905</v>
      </c>
      <c r="C3200" t="s">
        <v>10906</v>
      </c>
      <c r="D3200">
        <v>-0.19500000000000001</v>
      </c>
      <c r="E3200">
        <v>9.5190000000000001</v>
      </c>
    </row>
    <row r="3201" spans="1:5" x14ac:dyDescent="0.2">
      <c r="A3201" t="s">
        <v>12152</v>
      </c>
      <c r="B3201" t="s">
        <v>12153</v>
      </c>
      <c r="C3201" t="s">
        <v>12154</v>
      </c>
      <c r="D3201">
        <v>-0.19500000000000001</v>
      </c>
      <c r="E3201">
        <v>3.8969999999999998</v>
      </c>
    </row>
    <row r="3202" spans="1:5" x14ac:dyDescent="0.2">
      <c r="A3202" t="s">
        <v>15710</v>
      </c>
      <c r="B3202" t="s">
        <v>4411</v>
      </c>
      <c r="C3202" t="s">
        <v>4412</v>
      </c>
      <c r="D3202">
        <v>-0.19500000000000001</v>
      </c>
      <c r="E3202">
        <v>10.99</v>
      </c>
    </row>
    <row r="3203" spans="1:5" x14ac:dyDescent="0.2">
      <c r="A3203" t="s">
        <v>16065</v>
      </c>
      <c r="B3203" t="s">
        <v>16066</v>
      </c>
      <c r="C3203" t="s">
        <v>16067</v>
      </c>
      <c r="D3203">
        <v>-0.19500000000000001</v>
      </c>
      <c r="E3203">
        <v>4.0129999999999999</v>
      </c>
    </row>
    <row r="3204" spans="1:5" x14ac:dyDescent="0.2">
      <c r="A3204" t="s">
        <v>16486</v>
      </c>
      <c r="B3204" t="s">
        <v>16487</v>
      </c>
      <c r="C3204" t="s">
        <v>16488</v>
      </c>
      <c r="D3204">
        <v>-0.19500000000000001</v>
      </c>
      <c r="E3204">
        <v>3.5579999999999998</v>
      </c>
    </row>
    <row r="3205" spans="1:5" x14ac:dyDescent="0.2">
      <c r="A3205" t="s">
        <v>16820</v>
      </c>
      <c r="D3205">
        <v>-0.19500000000000001</v>
      </c>
      <c r="E3205">
        <v>2.0939999999999999</v>
      </c>
    </row>
    <row r="3206" spans="1:5" x14ac:dyDescent="0.2">
      <c r="A3206" t="s">
        <v>1008</v>
      </c>
      <c r="D3206">
        <v>-0.19600000000000001</v>
      </c>
      <c r="E3206">
        <v>16.140999999999998</v>
      </c>
    </row>
    <row r="3207" spans="1:5" x14ac:dyDescent="0.2">
      <c r="A3207" t="s">
        <v>2322</v>
      </c>
      <c r="B3207" t="s">
        <v>2323</v>
      </c>
      <c r="C3207" t="s">
        <v>2324</v>
      </c>
      <c r="D3207">
        <v>-0.19600000000000001</v>
      </c>
      <c r="E3207">
        <v>5.7709999999999999</v>
      </c>
    </row>
    <row r="3208" spans="1:5" x14ac:dyDescent="0.2">
      <c r="A3208" t="s">
        <v>3828</v>
      </c>
      <c r="B3208" t="s">
        <v>3829</v>
      </c>
      <c r="C3208" t="s">
        <v>3830</v>
      </c>
      <c r="D3208">
        <v>-0.19600000000000001</v>
      </c>
      <c r="E3208">
        <v>10.381</v>
      </c>
    </row>
    <row r="3209" spans="1:5" x14ac:dyDescent="0.2">
      <c r="A3209" t="s">
        <v>4137</v>
      </c>
      <c r="B3209" t="s">
        <v>4138</v>
      </c>
      <c r="C3209" t="s">
        <v>4139</v>
      </c>
      <c r="D3209">
        <v>-0.19600000000000001</v>
      </c>
      <c r="E3209">
        <v>4.26</v>
      </c>
    </row>
    <row r="3210" spans="1:5" x14ac:dyDescent="0.2">
      <c r="A3210" t="s">
        <v>7971</v>
      </c>
      <c r="D3210">
        <v>-0.19600000000000001</v>
      </c>
      <c r="E3210">
        <v>9.5329999999999995</v>
      </c>
    </row>
    <row r="3211" spans="1:5" x14ac:dyDescent="0.2">
      <c r="A3211" t="s">
        <v>8451</v>
      </c>
      <c r="B3211" t="s">
        <v>8452</v>
      </c>
      <c r="C3211" t="s">
        <v>8453</v>
      </c>
      <c r="D3211">
        <v>-0.19600000000000001</v>
      </c>
      <c r="E3211">
        <v>8.0399999999999991</v>
      </c>
    </row>
    <row r="3212" spans="1:5" x14ac:dyDescent="0.2">
      <c r="A3212" t="s">
        <v>8655</v>
      </c>
      <c r="D3212">
        <v>-0.19600000000000001</v>
      </c>
      <c r="E3212">
        <v>5.9450000000000003</v>
      </c>
    </row>
    <row r="3213" spans="1:5" x14ac:dyDescent="0.2">
      <c r="A3213" t="s">
        <v>8786</v>
      </c>
      <c r="B3213" t="s">
        <v>8787</v>
      </c>
      <c r="C3213" t="s">
        <v>8788</v>
      </c>
      <c r="D3213">
        <v>-0.19600000000000001</v>
      </c>
      <c r="E3213">
        <v>6.9180000000000001</v>
      </c>
    </row>
    <row r="3214" spans="1:5" x14ac:dyDescent="0.2">
      <c r="A3214" t="s">
        <v>9009</v>
      </c>
      <c r="B3214" t="s">
        <v>9010</v>
      </c>
      <c r="C3214" t="s">
        <v>9011</v>
      </c>
      <c r="D3214">
        <v>-0.19600000000000001</v>
      </c>
      <c r="E3214">
        <v>4.8680000000000003</v>
      </c>
    </row>
    <row r="3215" spans="1:5" x14ac:dyDescent="0.2">
      <c r="A3215" t="s">
        <v>9136</v>
      </c>
      <c r="B3215" t="s">
        <v>246</v>
      </c>
      <c r="C3215" t="s">
        <v>247</v>
      </c>
      <c r="D3215">
        <v>-0.19600000000000001</v>
      </c>
      <c r="E3215">
        <v>3.8530000000000002</v>
      </c>
    </row>
    <row r="3216" spans="1:5" x14ac:dyDescent="0.2">
      <c r="A3216" t="s">
        <v>9364</v>
      </c>
      <c r="B3216" t="s">
        <v>9365</v>
      </c>
      <c r="C3216" t="s">
        <v>9366</v>
      </c>
      <c r="D3216">
        <v>-0.19600000000000001</v>
      </c>
      <c r="E3216">
        <v>4.9119999999999999</v>
      </c>
    </row>
    <row r="3217" spans="1:5" x14ac:dyDescent="0.2">
      <c r="A3217" t="s">
        <v>11383</v>
      </c>
      <c r="B3217" t="s">
        <v>11384</v>
      </c>
      <c r="C3217" t="s">
        <v>11385</v>
      </c>
      <c r="D3217">
        <v>-0.19600000000000001</v>
      </c>
      <c r="E3217">
        <v>4.1769999999999996</v>
      </c>
    </row>
    <row r="3218" spans="1:5" x14ac:dyDescent="0.2">
      <c r="A3218" t="s">
        <v>12310</v>
      </c>
      <c r="D3218">
        <v>-0.19600000000000001</v>
      </c>
      <c r="E3218">
        <v>2.0790000000000002</v>
      </c>
    </row>
    <row r="3219" spans="1:5" x14ac:dyDescent="0.2">
      <c r="A3219" t="s">
        <v>12799</v>
      </c>
      <c r="B3219" t="s">
        <v>12800</v>
      </c>
      <c r="C3219" t="s">
        <v>12801</v>
      </c>
      <c r="D3219">
        <v>-0.19600000000000001</v>
      </c>
      <c r="E3219">
        <v>3.5739999999999998</v>
      </c>
    </row>
    <row r="3220" spans="1:5" x14ac:dyDescent="0.2">
      <c r="A3220" t="s">
        <v>13838</v>
      </c>
      <c r="B3220" t="s">
        <v>13839</v>
      </c>
      <c r="C3220" t="s">
        <v>13840</v>
      </c>
      <c r="D3220">
        <v>-0.19600000000000001</v>
      </c>
      <c r="E3220">
        <v>10.46</v>
      </c>
    </row>
    <row r="3221" spans="1:5" x14ac:dyDescent="0.2">
      <c r="A3221" t="s">
        <v>16026</v>
      </c>
      <c r="B3221" t="s">
        <v>6553</v>
      </c>
      <c r="C3221" t="s">
        <v>6554</v>
      </c>
      <c r="D3221">
        <v>-0.19600000000000001</v>
      </c>
      <c r="E3221">
        <v>9.593</v>
      </c>
    </row>
    <row r="3222" spans="1:5" x14ac:dyDescent="0.2">
      <c r="A3222" t="s">
        <v>17729</v>
      </c>
      <c r="D3222">
        <v>-0.19600000000000001</v>
      </c>
      <c r="E3222">
        <v>10.442</v>
      </c>
    </row>
    <row r="3223" spans="1:5" x14ac:dyDescent="0.2">
      <c r="A3223" t="s">
        <v>17789</v>
      </c>
      <c r="D3223">
        <v>-0.19600000000000001</v>
      </c>
      <c r="E3223">
        <v>6.2560000000000002</v>
      </c>
    </row>
    <row r="3224" spans="1:5" x14ac:dyDescent="0.2">
      <c r="A3224" t="s">
        <v>748</v>
      </c>
      <c r="B3224" t="s">
        <v>749</v>
      </c>
      <c r="C3224" t="s">
        <v>750</v>
      </c>
      <c r="D3224">
        <v>-0.19700000000000001</v>
      </c>
      <c r="E3224">
        <v>3.0179999999999998</v>
      </c>
    </row>
    <row r="3225" spans="1:5" x14ac:dyDescent="0.2">
      <c r="A3225" t="s">
        <v>831</v>
      </c>
      <c r="B3225" t="s">
        <v>832</v>
      </c>
      <c r="C3225" t="s">
        <v>833</v>
      </c>
      <c r="D3225">
        <v>-0.19700000000000001</v>
      </c>
      <c r="E3225">
        <v>3.8889999999999998</v>
      </c>
    </row>
    <row r="3226" spans="1:5" x14ac:dyDescent="0.2">
      <c r="A3226" t="s">
        <v>1043</v>
      </c>
      <c r="B3226" t="s">
        <v>1044</v>
      </c>
      <c r="C3226" t="s">
        <v>1045</v>
      </c>
      <c r="D3226">
        <v>-0.19700000000000001</v>
      </c>
      <c r="E3226">
        <v>2.919</v>
      </c>
    </row>
    <row r="3227" spans="1:5" x14ac:dyDescent="0.2">
      <c r="A3227" t="s">
        <v>3370</v>
      </c>
      <c r="B3227" t="s">
        <v>3371</v>
      </c>
      <c r="C3227" t="s">
        <v>3372</v>
      </c>
      <c r="D3227">
        <v>-0.19700000000000001</v>
      </c>
      <c r="E3227">
        <v>8.9740000000000002</v>
      </c>
    </row>
    <row r="3228" spans="1:5" x14ac:dyDescent="0.2">
      <c r="A3228" t="s">
        <v>6074</v>
      </c>
      <c r="B3228" t="s">
        <v>6075</v>
      </c>
      <c r="C3228" t="s">
        <v>6076</v>
      </c>
      <c r="D3228">
        <v>-0.19700000000000001</v>
      </c>
      <c r="E3228">
        <v>3.4319999999999999</v>
      </c>
    </row>
    <row r="3229" spans="1:5" x14ac:dyDescent="0.2">
      <c r="A3229" t="s">
        <v>6091</v>
      </c>
      <c r="D3229">
        <v>-0.19700000000000001</v>
      </c>
      <c r="E3229">
        <v>6.415</v>
      </c>
    </row>
    <row r="3230" spans="1:5" x14ac:dyDescent="0.2">
      <c r="A3230" t="s">
        <v>6616</v>
      </c>
      <c r="B3230" t="s">
        <v>6617</v>
      </c>
      <c r="C3230" t="s">
        <v>6618</v>
      </c>
      <c r="D3230">
        <v>-0.19700000000000001</v>
      </c>
      <c r="E3230">
        <v>5.1890000000000001</v>
      </c>
    </row>
    <row r="3231" spans="1:5" x14ac:dyDescent="0.2">
      <c r="A3231" t="s">
        <v>9838</v>
      </c>
      <c r="D3231">
        <v>-0.19700000000000001</v>
      </c>
      <c r="E3231">
        <v>3.5510000000000002</v>
      </c>
    </row>
    <row r="3232" spans="1:5" x14ac:dyDescent="0.2">
      <c r="A3232" t="s">
        <v>15970</v>
      </c>
      <c r="B3232" t="s">
        <v>5120</v>
      </c>
      <c r="C3232" t="s">
        <v>5121</v>
      </c>
      <c r="D3232">
        <v>-0.19700000000000001</v>
      </c>
      <c r="E3232">
        <v>12.513999999999999</v>
      </c>
    </row>
    <row r="3233" spans="1:5" x14ac:dyDescent="0.2">
      <c r="A3233" t="s">
        <v>16165</v>
      </c>
      <c r="B3233" t="s">
        <v>829</v>
      </c>
      <c r="C3233" t="s">
        <v>830</v>
      </c>
      <c r="D3233">
        <v>-0.19700000000000001</v>
      </c>
      <c r="E3233">
        <v>7.7329999999999997</v>
      </c>
    </row>
    <row r="3234" spans="1:5" x14ac:dyDescent="0.2">
      <c r="A3234" t="s">
        <v>16517</v>
      </c>
      <c r="B3234" s="1">
        <v>44810</v>
      </c>
      <c r="C3234" t="s">
        <v>1030</v>
      </c>
      <c r="D3234">
        <v>-0.19700000000000001</v>
      </c>
      <c r="E3234">
        <v>2.2229999999999999</v>
      </c>
    </row>
    <row r="3235" spans="1:5" x14ac:dyDescent="0.2">
      <c r="A3235" t="s">
        <v>17884</v>
      </c>
      <c r="B3235" t="s">
        <v>17885</v>
      </c>
      <c r="C3235" t="s">
        <v>17886</v>
      </c>
      <c r="D3235">
        <v>-0.19700000000000001</v>
      </c>
      <c r="E3235">
        <v>7.5289999999999999</v>
      </c>
    </row>
    <row r="3236" spans="1:5" x14ac:dyDescent="0.2">
      <c r="A3236" t="s">
        <v>423</v>
      </c>
      <c r="B3236" t="s">
        <v>424</v>
      </c>
      <c r="C3236" t="s">
        <v>425</v>
      </c>
      <c r="D3236">
        <v>-0.19800000000000001</v>
      </c>
      <c r="E3236">
        <v>4.556</v>
      </c>
    </row>
    <row r="3237" spans="1:5" x14ac:dyDescent="0.2">
      <c r="A3237" t="s">
        <v>5099</v>
      </c>
      <c r="B3237" t="s">
        <v>5100</v>
      </c>
      <c r="C3237" t="s">
        <v>5101</v>
      </c>
      <c r="D3237">
        <v>-0.19800000000000001</v>
      </c>
      <c r="E3237">
        <v>5.8339999999999996</v>
      </c>
    </row>
    <row r="3238" spans="1:5" x14ac:dyDescent="0.2">
      <c r="A3238" t="s">
        <v>8388</v>
      </c>
      <c r="B3238" t="s">
        <v>8389</v>
      </c>
      <c r="C3238" t="s">
        <v>8390</v>
      </c>
      <c r="D3238">
        <v>-0.19800000000000001</v>
      </c>
      <c r="E3238">
        <v>14.901999999999999</v>
      </c>
    </row>
    <row r="3239" spans="1:5" x14ac:dyDescent="0.2">
      <c r="A3239" t="s">
        <v>8886</v>
      </c>
      <c r="B3239" t="s">
        <v>8887</v>
      </c>
      <c r="C3239" t="s">
        <v>8888</v>
      </c>
      <c r="D3239">
        <v>-0.19800000000000001</v>
      </c>
      <c r="E3239">
        <v>6.7830000000000004</v>
      </c>
    </row>
    <row r="3240" spans="1:5" x14ac:dyDescent="0.2">
      <c r="A3240" t="s">
        <v>9890</v>
      </c>
      <c r="B3240" t="s">
        <v>9891</v>
      </c>
      <c r="C3240" t="s">
        <v>9892</v>
      </c>
      <c r="D3240">
        <v>-0.19800000000000001</v>
      </c>
      <c r="E3240">
        <v>3.2850000000000001</v>
      </c>
    </row>
    <row r="3241" spans="1:5" x14ac:dyDescent="0.2">
      <c r="A3241" t="s">
        <v>9907</v>
      </c>
      <c r="B3241" t="s">
        <v>9908</v>
      </c>
      <c r="C3241" t="s">
        <v>9909</v>
      </c>
      <c r="D3241">
        <v>-0.19800000000000001</v>
      </c>
      <c r="E3241">
        <v>11.089</v>
      </c>
    </row>
    <row r="3242" spans="1:5" x14ac:dyDescent="0.2">
      <c r="A3242" t="s">
        <v>10761</v>
      </c>
      <c r="B3242" t="s">
        <v>10762</v>
      </c>
      <c r="C3242" t="s">
        <v>10763</v>
      </c>
      <c r="D3242">
        <v>-0.19800000000000001</v>
      </c>
      <c r="E3242">
        <v>7.2080000000000002</v>
      </c>
    </row>
    <row r="3243" spans="1:5" x14ac:dyDescent="0.2">
      <c r="A3243" t="s">
        <v>12249</v>
      </c>
      <c r="B3243" t="s">
        <v>12250</v>
      </c>
      <c r="C3243" t="s">
        <v>12251</v>
      </c>
      <c r="D3243">
        <v>-0.19800000000000001</v>
      </c>
      <c r="E3243">
        <v>3.387</v>
      </c>
    </row>
    <row r="3244" spans="1:5" x14ac:dyDescent="0.2">
      <c r="A3244" t="s">
        <v>13050</v>
      </c>
      <c r="B3244" t="s">
        <v>13051</v>
      </c>
      <c r="C3244" t="s">
        <v>13052</v>
      </c>
      <c r="D3244">
        <v>-0.19800000000000001</v>
      </c>
      <c r="E3244">
        <v>4.4080000000000004</v>
      </c>
    </row>
    <row r="3245" spans="1:5" x14ac:dyDescent="0.2">
      <c r="A3245" t="s">
        <v>13398</v>
      </c>
      <c r="D3245">
        <v>-0.19800000000000001</v>
      </c>
      <c r="E3245">
        <v>4.5469999999999997</v>
      </c>
    </row>
    <row r="3246" spans="1:5" x14ac:dyDescent="0.2">
      <c r="A3246" t="s">
        <v>13760</v>
      </c>
      <c r="B3246" t="s">
        <v>13761</v>
      </c>
      <c r="C3246" t="s">
        <v>13762</v>
      </c>
      <c r="D3246">
        <v>-0.19800000000000001</v>
      </c>
      <c r="E3246">
        <v>7.7210000000000001</v>
      </c>
    </row>
    <row r="3247" spans="1:5" x14ac:dyDescent="0.2">
      <c r="A3247" t="s">
        <v>14130</v>
      </c>
      <c r="B3247" t="s">
        <v>1075</v>
      </c>
      <c r="C3247" t="s">
        <v>1076</v>
      </c>
      <c r="D3247">
        <v>-0.19800000000000001</v>
      </c>
      <c r="E3247">
        <v>2.5470000000000002</v>
      </c>
    </row>
    <row r="3248" spans="1:5" x14ac:dyDescent="0.2">
      <c r="A3248" t="s">
        <v>14751</v>
      </c>
      <c r="B3248" t="s">
        <v>11001</v>
      </c>
      <c r="C3248" t="s">
        <v>11002</v>
      </c>
      <c r="D3248">
        <v>-0.19800000000000001</v>
      </c>
      <c r="E3248">
        <v>3.2269999999999999</v>
      </c>
    </row>
    <row r="3249" spans="1:5" x14ac:dyDescent="0.2">
      <c r="A3249" t="s">
        <v>15346</v>
      </c>
      <c r="B3249" t="s">
        <v>15347</v>
      </c>
      <c r="C3249" t="s">
        <v>15348</v>
      </c>
      <c r="D3249">
        <v>-0.19800000000000001</v>
      </c>
      <c r="E3249">
        <v>8.6069999999999993</v>
      </c>
    </row>
    <row r="3250" spans="1:5" x14ac:dyDescent="0.2">
      <c r="A3250" t="s">
        <v>16256</v>
      </c>
      <c r="B3250" t="s">
        <v>6494</v>
      </c>
      <c r="C3250" t="s">
        <v>6495</v>
      </c>
      <c r="D3250">
        <v>-0.19800000000000001</v>
      </c>
      <c r="E3250">
        <v>14.808999999999999</v>
      </c>
    </row>
    <row r="3251" spans="1:5" x14ac:dyDescent="0.2">
      <c r="A3251" t="s">
        <v>16518</v>
      </c>
      <c r="B3251" t="s">
        <v>16519</v>
      </c>
      <c r="C3251" t="s">
        <v>16520</v>
      </c>
      <c r="D3251">
        <v>-0.19800000000000001</v>
      </c>
      <c r="E3251">
        <v>5.3259999999999996</v>
      </c>
    </row>
    <row r="3252" spans="1:5" x14ac:dyDescent="0.2">
      <c r="A3252" t="s">
        <v>16590</v>
      </c>
      <c r="B3252" t="s">
        <v>2793</v>
      </c>
      <c r="C3252" t="s">
        <v>2794</v>
      </c>
      <c r="D3252">
        <v>-0.19800000000000001</v>
      </c>
      <c r="E3252">
        <v>2.1269999999999998</v>
      </c>
    </row>
    <row r="3253" spans="1:5" x14ac:dyDescent="0.2">
      <c r="A3253" t="s">
        <v>16702</v>
      </c>
      <c r="D3253">
        <v>-0.19800000000000001</v>
      </c>
      <c r="E3253">
        <v>1.86</v>
      </c>
    </row>
    <row r="3254" spans="1:5" x14ac:dyDescent="0.2">
      <c r="A3254" t="s">
        <v>16856</v>
      </c>
      <c r="D3254">
        <v>-0.19800000000000001</v>
      </c>
      <c r="E3254">
        <v>2.17</v>
      </c>
    </row>
    <row r="3255" spans="1:5" x14ac:dyDescent="0.2">
      <c r="A3255" t="s">
        <v>17632</v>
      </c>
      <c r="B3255" t="s">
        <v>16778</v>
      </c>
      <c r="C3255" t="s">
        <v>16779</v>
      </c>
      <c r="D3255">
        <v>-0.19800000000000001</v>
      </c>
      <c r="E3255">
        <v>6.2359999999999998</v>
      </c>
    </row>
    <row r="3256" spans="1:5" x14ac:dyDescent="0.2">
      <c r="A3256" t="s">
        <v>716</v>
      </c>
      <c r="B3256" t="s">
        <v>717</v>
      </c>
      <c r="C3256" t="s">
        <v>718</v>
      </c>
      <c r="D3256">
        <v>-0.19900000000000001</v>
      </c>
      <c r="E3256">
        <v>3.1360000000000001</v>
      </c>
    </row>
    <row r="3257" spans="1:5" x14ac:dyDescent="0.2">
      <c r="A3257" t="s">
        <v>3078</v>
      </c>
      <c r="B3257" t="s">
        <v>3079</v>
      </c>
      <c r="C3257" t="s">
        <v>3080</v>
      </c>
      <c r="D3257">
        <v>-0.19900000000000001</v>
      </c>
      <c r="E3257">
        <v>3.6669999999999998</v>
      </c>
    </row>
    <row r="3258" spans="1:5" x14ac:dyDescent="0.2">
      <c r="A3258" t="s">
        <v>4169</v>
      </c>
      <c r="D3258">
        <v>-0.19900000000000001</v>
      </c>
      <c r="E3258">
        <v>6.3360000000000003</v>
      </c>
    </row>
    <row r="3259" spans="1:5" x14ac:dyDescent="0.2">
      <c r="A3259" t="s">
        <v>4958</v>
      </c>
      <c r="B3259" t="s">
        <v>2959</v>
      </c>
      <c r="C3259" t="s">
        <v>2960</v>
      </c>
      <c r="D3259">
        <v>-0.19900000000000001</v>
      </c>
      <c r="E3259">
        <v>4.0309999999999997</v>
      </c>
    </row>
    <row r="3260" spans="1:5" x14ac:dyDescent="0.2">
      <c r="A3260" t="s">
        <v>5431</v>
      </c>
      <c r="B3260" t="s">
        <v>5432</v>
      </c>
      <c r="C3260" t="s">
        <v>5433</v>
      </c>
      <c r="D3260">
        <v>-0.19900000000000001</v>
      </c>
      <c r="E3260">
        <v>2.9580000000000002</v>
      </c>
    </row>
    <row r="3261" spans="1:5" x14ac:dyDescent="0.2">
      <c r="A3261" t="s">
        <v>9181</v>
      </c>
      <c r="B3261" t="s">
        <v>9182</v>
      </c>
      <c r="C3261" t="s">
        <v>9183</v>
      </c>
      <c r="D3261">
        <v>-0.19900000000000001</v>
      </c>
      <c r="E3261">
        <v>7.7450000000000001</v>
      </c>
    </row>
    <row r="3262" spans="1:5" x14ac:dyDescent="0.2">
      <c r="A3262" t="s">
        <v>12423</v>
      </c>
      <c r="B3262" t="s">
        <v>12424</v>
      </c>
      <c r="C3262" t="s">
        <v>12425</v>
      </c>
      <c r="D3262">
        <v>-0.19900000000000001</v>
      </c>
      <c r="E3262">
        <v>3.2789999999999999</v>
      </c>
    </row>
    <row r="3263" spans="1:5" x14ac:dyDescent="0.2">
      <c r="A3263" t="s">
        <v>13589</v>
      </c>
      <c r="B3263" t="s">
        <v>1379</v>
      </c>
      <c r="C3263" t="s">
        <v>1380</v>
      </c>
      <c r="D3263">
        <v>-0.19900000000000001</v>
      </c>
      <c r="E3263">
        <v>15.419</v>
      </c>
    </row>
    <row r="3264" spans="1:5" x14ac:dyDescent="0.2">
      <c r="A3264" t="s">
        <v>14492</v>
      </c>
      <c r="B3264" t="s">
        <v>14493</v>
      </c>
      <c r="C3264" t="s">
        <v>14494</v>
      </c>
      <c r="D3264">
        <v>-0.19900000000000001</v>
      </c>
      <c r="E3264">
        <v>2.3159999999999998</v>
      </c>
    </row>
    <row r="3265" spans="1:5" x14ac:dyDescent="0.2">
      <c r="A3265" t="s">
        <v>14846</v>
      </c>
      <c r="B3265" t="s">
        <v>14847</v>
      </c>
      <c r="C3265" t="s">
        <v>14848</v>
      </c>
      <c r="D3265">
        <v>-0.19900000000000001</v>
      </c>
      <c r="E3265">
        <v>6.16</v>
      </c>
    </row>
    <row r="3266" spans="1:5" x14ac:dyDescent="0.2">
      <c r="A3266" t="s">
        <v>15024</v>
      </c>
      <c r="B3266" t="s">
        <v>15025</v>
      </c>
      <c r="C3266" t="s">
        <v>15026</v>
      </c>
      <c r="D3266">
        <v>-0.19900000000000001</v>
      </c>
      <c r="E3266">
        <v>4.2409999999999997</v>
      </c>
    </row>
    <row r="3267" spans="1:5" x14ac:dyDescent="0.2">
      <c r="A3267" t="s">
        <v>15964</v>
      </c>
      <c r="B3267" t="s">
        <v>11140</v>
      </c>
      <c r="C3267" t="s">
        <v>11141</v>
      </c>
      <c r="D3267">
        <v>-0.19900000000000001</v>
      </c>
      <c r="E3267">
        <v>5.7469999999999999</v>
      </c>
    </row>
    <row r="3268" spans="1:5" x14ac:dyDescent="0.2">
      <c r="A3268" t="s">
        <v>16203</v>
      </c>
      <c r="B3268" t="s">
        <v>16204</v>
      </c>
      <c r="C3268" t="s">
        <v>16205</v>
      </c>
      <c r="D3268">
        <v>-0.19900000000000001</v>
      </c>
      <c r="E3268">
        <v>3.2989999999999999</v>
      </c>
    </row>
    <row r="3269" spans="1:5" x14ac:dyDescent="0.2">
      <c r="A3269" t="s">
        <v>17653</v>
      </c>
      <c r="D3269">
        <v>-0.19900000000000001</v>
      </c>
      <c r="E3269">
        <v>5.6970000000000001</v>
      </c>
    </row>
    <row r="3270" spans="1:5" x14ac:dyDescent="0.2">
      <c r="A3270" t="s">
        <v>454</v>
      </c>
      <c r="B3270" t="s">
        <v>455</v>
      </c>
      <c r="C3270" t="s">
        <v>456</v>
      </c>
      <c r="D3270">
        <v>-0.2</v>
      </c>
      <c r="E3270">
        <v>2.8519999999999999</v>
      </c>
    </row>
    <row r="3271" spans="1:5" x14ac:dyDescent="0.2">
      <c r="A3271" t="s">
        <v>2020</v>
      </c>
      <c r="B3271" t="s">
        <v>2021</v>
      </c>
      <c r="C3271" t="s">
        <v>2022</v>
      </c>
      <c r="D3271">
        <v>-0.2</v>
      </c>
      <c r="E3271">
        <v>2.4260000000000002</v>
      </c>
    </row>
    <row r="3272" spans="1:5" x14ac:dyDescent="0.2">
      <c r="A3272" t="s">
        <v>2834</v>
      </c>
      <c r="B3272" t="s">
        <v>2835</v>
      </c>
      <c r="C3272" t="s">
        <v>2836</v>
      </c>
      <c r="D3272">
        <v>-0.2</v>
      </c>
      <c r="E3272">
        <v>7.6</v>
      </c>
    </row>
    <row r="3273" spans="1:5" x14ac:dyDescent="0.2">
      <c r="A3273" t="s">
        <v>2882</v>
      </c>
      <c r="B3273" t="s">
        <v>2883</v>
      </c>
      <c r="C3273" t="s">
        <v>2884</v>
      </c>
      <c r="D3273">
        <v>-0.2</v>
      </c>
      <c r="E3273">
        <v>4.7910000000000004</v>
      </c>
    </row>
    <row r="3274" spans="1:5" x14ac:dyDescent="0.2">
      <c r="A3274" t="s">
        <v>4528</v>
      </c>
      <c r="D3274">
        <v>-0.2</v>
      </c>
      <c r="E3274">
        <v>4.8949999999999996</v>
      </c>
    </row>
    <row r="3275" spans="1:5" x14ac:dyDescent="0.2">
      <c r="A3275" t="s">
        <v>5472</v>
      </c>
      <c r="B3275" t="s">
        <v>5473</v>
      </c>
      <c r="C3275" t="s">
        <v>5474</v>
      </c>
      <c r="D3275">
        <v>-0.2</v>
      </c>
      <c r="E3275">
        <v>7.1479999999999997</v>
      </c>
    </row>
    <row r="3276" spans="1:5" x14ac:dyDescent="0.2">
      <c r="A3276" t="s">
        <v>8033</v>
      </c>
      <c r="B3276" t="s">
        <v>8034</v>
      </c>
      <c r="C3276" t="s">
        <v>8035</v>
      </c>
      <c r="D3276">
        <v>-0.2</v>
      </c>
      <c r="E3276">
        <v>9.19</v>
      </c>
    </row>
    <row r="3277" spans="1:5" x14ac:dyDescent="0.2">
      <c r="A3277" t="s">
        <v>11644</v>
      </c>
      <c r="B3277" t="s">
        <v>11645</v>
      </c>
      <c r="C3277" t="s">
        <v>11646</v>
      </c>
      <c r="D3277">
        <v>-0.2</v>
      </c>
      <c r="E3277">
        <v>3.331</v>
      </c>
    </row>
    <row r="3278" spans="1:5" x14ac:dyDescent="0.2">
      <c r="A3278" t="s">
        <v>12373</v>
      </c>
      <c r="B3278" t="s">
        <v>12374</v>
      </c>
      <c r="C3278" t="s">
        <v>12375</v>
      </c>
      <c r="D3278">
        <v>-0.2</v>
      </c>
      <c r="E3278">
        <v>6.173</v>
      </c>
    </row>
    <row r="3279" spans="1:5" x14ac:dyDescent="0.2">
      <c r="A3279" t="s">
        <v>13384</v>
      </c>
      <c r="D3279">
        <v>-0.2</v>
      </c>
      <c r="E3279">
        <v>2.6419999999999999</v>
      </c>
    </row>
    <row r="3280" spans="1:5" x14ac:dyDescent="0.2">
      <c r="A3280" t="s">
        <v>14115</v>
      </c>
      <c r="B3280" t="s">
        <v>2176</v>
      </c>
      <c r="C3280" t="s">
        <v>2177</v>
      </c>
      <c r="D3280">
        <v>-0.2</v>
      </c>
      <c r="E3280">
        <v>3.9289999999999998</v>
      </c>
    </row>
    <row r="3281" spans="1:5" x14ac:dyDescent="0.2">
      <c r="A3281" t="s">
        <v>14150</v>
      </c>
      <c r="B3281" t="s">
        <v>8707</v>
      </c>
      <c r="C3281" t="s">
        <v>8708</v>
      </c>
      <c r="D3281">
        <v>-0.2</v>
      </c>
      <c r="E3281">
        <v>9.3989999999999991</v>
      </c>
    </row>
    <row r="3282" spans="1:5" x14ac:dyDescent="0.2">
      <c r="A3282" t="s">
        <v>16107</v>
      </c>
      <c r="B3282" t="s">
        <v>13285</v>
      </c>
      <c r="C3282" t="s">
        <v>13286</v>
      </c>
      <c r="D3282">
        <v>-0.2</v>
      </c>
      <c r="E3282">
        <v>3.28</v>
      </c>
    </row>
    <row r="3283" spans="1:5" x14ac:dyDescent="0.2">
      <c r="A3283" t="s">
        <v>16275</v>
      </c>
      <c r="B3283" t="s">
        <v>1727</v>
      </c>
      <c r="C3283" t="s">
        <v>1728</v>
      </c>
      <c r="D3283">
        <v>-0.2</v>
      </c>
      <c r="E3283">
        <v>4.1050000000000004</v>
      </c>
    </row>
    <row r="3284" spans="1:5" x14ac:dyDescent="0.2">
      <c r="A3284" t="s">
        <v>16521</v>
      </c>
      <c r="B3284" t="s">
        <v>16519</v>
      </c>
      <c r="C3284" t="s">
        <v>16520</v>
      </c>
      <c r="D3284">
        <v>-0.2</v>
      </c>
      <c r="E3284">
        <v>3.141</v>
      </c>
    </row>
    <row r="3285" spans="1:5" x14ac:dyDescent="0.2">
      <c r="A3285" t="s">
        <v>16564</v>
      </c>
      <c r="B3285" t="s">
        <v>16292</v>
      </c>
      <c r="C3285" t="s">
        <v>16293</v>
      </c>
      <c r="D3285">
        <v>-0.2</v>
      </c>
      <c r="E3285">
        <v>2.556</v>
      </c>
    </row>
    <row r="3286" spans="1:5" x14ac:dyDescent="0.2">
      <c r="A3286" t="s">
        <v>16615</v>
      </c>
      <c r="B3286" t="s">
        <v>16616</v>
      </c>
      <c r="C3286" t="s">
        <v>16617</v>
      </c>
      <c r="D3286">
        <v>-0.2</v>
      </c>
      <c r="E3286">
        <v>7.952</v>
      </c>
    </row>
    <row r="3287" spans="1:5" x14ac:dyDescent="0.2">
      <c r="A3287" t="s">
        <v>370</v>
      </c>
      <c r="D3287">
        <v>-0.20100000000000001</v>
      </c>
      <c r="E3287">
        <v>12.494</v>
      </c>
    </row>
    <row r="3288" spans="1:5" x14ac:dyDescent="0.2">
      <c r="A3288" t="s">
        <v>403</v>
      </c>
      <c r="B3288" t="s">
        <v>404</v>
      </c>
      <c r="C3288" t="s">
        <v>405</v>
      </c>
      <c r="D3288">
        <v>-0.20100000000000001</v>
      </c>
      <c r="E3288">
        <v>4.0839999999999996</v>
      </c>
    </row>
    <row r="3289" spans="1:5" x14ac:dyDescent="0.2">
      <c r="A3289" t="s">
        <v>2355</v>
      </c>
      <c r="B3289" t="s">
        <v>1332</v>
      </c>
      <c r="C3289" t="s">
        <v>1333</v>
      </c>
      <c r="D3289">
        <v>-0.20100000000000001</v>
      </c>
      <c r="E3289">
        <v>6.0510000000000002</v>
      </c>
    </row>
    <row r="3290" spans="1:5" x14ac:dyDescent="0.2">
      <c r="A3290" t="s">
        <v>4592</v>
      </c>
      <c r="B3290" t="s">
        <v>4593</v>
      </c>
      <c r="C3290" t="s">
        <v>4594</v>
      </c>
      <c r="D3290">
        <v>-0.20100000000000001</v>
      </c>
      <c r="E3290">
        <v>9.1880000000000006</v>
      </c>
    </row>
    <row r="3291" spans="1:5" x14ac:dyDescent="0.2">
      <c r="A3291" t="s">
        <v>6044</v>
      </c>
      <c r="B3291" t="s">
        <v>6045</v>
      </c>
      <c r="C3291" t="s">
        <v>6046</v>
      </c>
      <c r="D3291">
        <v>-0.20100000000000001</v>
      </c>
      <c r="E3291">
        <v>6.5250000000000004</v>
      </c>
    </row>
    <row r="3292" spans="1:5" x14ac:dyDescent="0.2">
      <c r="A3292" t="s">
        <v>8319</v>
      </c>
      <c r="D3292">
        <v>-0.20100000000000001</v>
      </c>
      <c r="E3292">
        <v>2.2370000000000001</v>
      </c>
    </row>
    <row r="3293" spans="1:5" x14ac:dyDescent="0.2">
      <c r="A3293" t="s">
        <v>8505</v>
      </c>
      <c r="B3293" t="s">
        <v>8506</v>
      </c>
      <c r="C3293" t="s">
        <v>8507</v>
      </c>
      <c r="D3293">
        <v>-0.20100000000000001</v>
      </c>
      <c r="E3293">
        <v>3.0840000000000001</v>
      </c>
    </row>
    <row r="3294" spans="1:5" x14ac:dyDescent="0.2">
      <c r="A3294" t="s">
        <v>9219</v>
      </c>
      <c r="B3294" t="s">
        <v>9220</v>
      </c>
      <c r="C3294" t="s">
        <v>9221</v>
      </c>
      <c r="D3294">
        <v>-0.20100000000000001</v>
      </c>
      <c r="E3294">
        <v>5.39</v>
      </c>
    </row>
    <row r="3295" spans="1:5" x14ac:dyDescent="0.2">
      <c r="A3295" t="s">
        <v>9358</v>
      </c>
      <c r="B3295" t="s">
        <v>9359</v>
      </c>
      <c r="C3295" t="s">
        <v>9360</v>
      </c>
      <c r="D3295">
        <v>-0.20100000000000001</v>
      </c>
      <c r="E3295">
        <v>3.9860000000000002</v>
      </c>
    </row>
    <row r="3296" spans="1:5" x14ac:dyDescent="0.2">
      <c r="A3296" t="s">
        <v>9665</v>
      </c>
      <c r="B3296" t="s">
        <v>9666</v>
      </c>
      <c r="C3296" t="s">
        <v>9667</v>
      </c>
      <c r="D3296">
        <v>-0.20100000000000001</v>
      </c>
      <c r="E3296">
        <v>4.923</v>
      </c>
    </row>
    <row r="3297" spans="1:5" x14ac:dyDescent="0.2">
      <c r="A3297" t="s">
        <v>11759</v>
      </c>
      <c r="B3297" t="s">
        <v>11760</v>
      </c>
      <c r="C3297" t="s">
        <v>11761</v>
      </c>
      <c r="D3297">
        <v>-0.20100000000000001</v>
      </c>
      <c r="E3297">
        <v>3.133</v>
      </c>
    </row>
    <row r="3298" spans="1:5" x14ac:dyDescent="0.2">
      <c r="A3298" t="s">
        <v>13218</v>
      </c>
      <c r="B3298" t="s">
        <v>13219</v>
      </c>
      <c r="C3298" t="s">
        <v>13220</v>
      </c>
      <c r="D3298">
        <v>-0.20100000000000001</v>
      </c>
      <c r="E3298">
        <v>3.4950000000000001</v>
      </c>
    </row>
    <row r="3299" spans="1:5" x14ac:dyDescent="0.2">
      <c r="A3299" t="s">
        <v>13646</v>
      </c>
      <c r="D3299">
        <v>-0.20100000000000001</v>
      </c>
      <c r="E3299">
        <v>7.391</v>
      </c>
    </row>
    <row r="3300" spans="1:5" x14ac:dyDescent="0.2">
      <c r="A3300" t="s">
        <v>13818</v>
      </c>
      <c r="B3300" t="s">
        <v>3346</v>
      </c>
      <c r="C3300" t="s">
        <v>3347</v>
      </c>
      <c r="D3300">
        <v>-0.20100000000000001</v>
      </c>
      <c r="E3300">
        <v>4.2960000000000003</v>
      </c>
    </row>
    <row r="3301" spans="1:5" x14ac:dyDescent="0.2">
      <c r="A3301" t="s">
        <v>14087</v>
      </c>
      <c r="B3301" t="s">
        <v>14088</v>
      </c>
      <c r="C3301" t="s">
        <v>14089</v>
      </c>
      <c r="D3301">
        <v>-0.20100000000000001</v>
      </c>
      <c r="E3301">
        <v>6.8609999999999998</v>
      </c>
    </row>
    <row r="3302" spans="1:5" x14ac:dyDescent="0.2">
      <c r="A3302" t="s">
        <v>14801</v>
      </c>
      <c r="B3302" t="s">
        <v>113</v>
      </c>
      <c r="C3302" t="s">
        <v>114</v>
      </c>
      <c r="D3302">
        <v>-0.20100000000000001</v>
      </c>
      <c r="E3302">
        <v>6.3710000000000004</v>
      </c>
    </row>
    <row r="3303" spans="1:5" x14ac:dyDescent="0.2">
      <c r="A3303" t="s">
        <v>15966</v>
      </c>
      <c r="B3303" t="s">
        <v>564</v>
      </c>
      <c r="C3303" t="s">
        <v>565</v>
      </c>
      <c r="D3303">
        <v>-0.20100000000000001</v>
      </c>
      <c r="E3303">
        <v>4.827</v>
      </c>
    </row>
    <row r="3304" spans="1:5" x14ac:dyDescent="0.2">
      <c r="A3304" t="s">
        <v>16159</v>
      </c>
      <c r="B3304" t="s">
        <v>16160</v>
      </c>
      <c r="C3304" t="s">
        <v>16161</v>
      </c>
      <c r="D3304">
        <v>-0.20100000000000001</v>
      </c>
      <c r="E3304">
        <v>2.512</v>
      </c>
    </row>
    <row r="3305" spans="1:5" x14ac:dyDescent="0.2">
      <c r="A3305" t="s">
        <v>157</v>
      </c>
      <c r="B3305" t="s">
        <v>158</v>
      </c>
      <c r="C3305" t="s">
        <v>159</v>
      </c>
      <c r="D3305">
        <v>-0.20200000000000001</v>
      </c>
      <c r="E3305">
        <v>4.9039999999999999</v>
      </c>
    </row>
    <row r="3306" spans="1:5" x14ac:dyDescent="0.2">
      <c r="A3306" t="s">
        <v>851</v>
      </c>
      <c r="B3306" t="s">
        <v>852</v>
      </c>
      <c r="C3306" t="s">
        <v>853</v>
      </c>
      <c r="D3306">
        <v>-0.20200000000000001</v>
      </c>
      <c r="E3306">
        <v>2.177</v>
      </c>
    </row>
    <row r="3307" spans="1:5" x14ac:dyDescent="0.2">
      <c r="A3307" t="s">
        <v>2791</v>
      </c>
      <c r="D3307">
        <v>-0.20200000000000001</v>
      </c>
      <c r="E3307">
        <v>5.4560000000000004</v>
      </c>
    </row>
    <row r="3308" spans="1:5" x14ac:dyDescent="0.2">
      <c r="A3308" t="s">
        <v>2934</v>
      </c>
      <c r="B3308" t="s">
        <v>2935</v>
      </c>
      <c r="C3308" t="s">
        <v>2936</v>
      </c>
      <c r="D3308">
        <v>-0.20200000000000001</v>
      </c>
      <c r="E3308">
        <v>4.5750000000000002</v>
      </c>
    </row>
    <row r="3309" spans="1:5" x14ac:dyDescent="0.2">
      <c r="A3309" t="s">
        <v>5145</v>
      </c>
      <c r="B3309" t="s">
        <v>5146</v>
      </c>
      <c r="C3309" t="s">
        <v>5147</v>
      </c>
      <c r="D3309">
        <v>-0.20200000000000001</v>
      </c>
      <c r="E3309">
        <v>5.766</v>
      </c>
    </row>
    <row r="3310" spans="1:5" x14ac:dyDescent="0.2">
      <c r="A3310" t="s">
        <v>5386</v>
      </c>
      <c r="B3310" t="s">
        <v>5387</v>
      </c>
      <c r="C3310" t="s">
        <v>5388</v>
      </c>
      <c r="D3310">
        <v>-0.20200000000000001</v>
      </c>
      <c r="E3310">
        <v>5.5229999999999997</v>
      </c>
    </row>
    <row r="3311" spans="1:5" x14ac:dyDescent="0.2">
      <c r="A3311" t="s">
        <v>6253</v>
      </c>
      <c r="B3311" t="s">
        <v>6254</v>
      </c>
      <c r="C3311" t="s">
        <v>6255</v>
      </c>
      <c r="D3311">
        <v>-0.20200000000000001</v>
      </c>
      <c r="E3311">
        <v>10.114000000000001</v>
      </c>
    </row>
    <row r="3312" spans="1:5" x14ac:dyDescent="0.2">
      <c r="A3312" t="s">
        <v>7255</v>
      </c>
      <c r="B3312" t="s">
        <v>7256</v>
      </c>
      <c r="C3312" t="s">
        <v>7257</v>
      </c>
      <c r="D3312">
        <v>-0.20200000000000001</v>
      </c>
      <c r="E3312">
        <v>2.3370000000000002</v>
      </c>
    </row>
    <row r="3313" spans="1:5" x14ac:dyDescent="0.2">
      <c r="A3313" t="s">
        <v>13982</v>
      </c>
      <c r="B3313" t="s">
        <v>3188</v>
      </c>
      <c r="C3313" t="s">
        <v>3189</v>
      </c>
      <c r="D3313">
        <v>-0.20200000000000001</v>
      </c>
      <c r="E3313">
        <v>14.541</v>
      </c>
    </row>
    <row r="3314" spans="1:5" x14ac:dyDescent="0.2">
      <c r="A3314" t="s">
        <v>14151</v>
      </c>
      <c r="D3314">
        <v>-0.20200000000000001</v>
      </c>
      <c r="E3314">
        <v>2.488</v>
      </c>
    </row>
    <row r="3315" spans="1:5" x14ac:dyDescent="0.2">
      <c r="A3315" t="s">
        <v>15787</v>
      </c>
      <c r="B3315" t="s">
        <v>7423</v>
      </c>
      <c r="C3315" t="s">
        <v>7424</v>
      </c>
      <c r="D3315">
        <v>-0.20200000000000001</v>
      </c>
      <c r="E3315">
        <v>3.54</v>
      </c>
    </row>
    <row r="3316" spans="1:5" x14ac:dyDescent="0.2">
      <c r="A3316" t="s">
        <v>17682</v>
      </c>
      <c r="D3316">
        <v>-0.20200000000000001</v>
      </c>
      <c r="E3316">
        <v>4.1589999999999998</v>
      </c>
    </row>
    <row r="3317" spans="1:5" x14ac:dyDescent="0.2">
      <c r="A3317" t="s">
        <v>17787</v>
      </c>
      <c r="D3317">
        <v>-0.20200000000000001</v>
      </c>
      <c r="E3317">
        <v>3.0059999999999998</v>
      </c>
    </row>
    <row r="3318" spans="1:5" x14ac:dyDescent="0.2">
      <c r="A3318" t="s">
        <v>2421</v>
      </c>
      <c r="B3318" t="s">
        <v>2422</v>
      </c>
      <c r="C3318" t="s">
        <v>2423</v>
      </c>
      <c r="D3318">
        <v>-0.20300000000000001</v>
      </c>
      <c r="E3318">
        <v>3.2189999999999999</v>
      </c>
    </row>
    <row r="3319" spans="1:5" x14ac:dyDescent="0.2">
      <c r="A3319" t="s">
        <v>2973</v>
      </c>
      <c r="B3319" t="s">
        <v>2974</v>
      </c>
      <c r="C3319" t="s">
        <v>2975</v>
      </c>
      <c r="D3319">
        <v>-0.20300000000000001</v>
      </c>
      <c r="E3319">
        <v>2.5920000000000001</v>
      </c>
    </row>
    <row r="3320" spans="1:5" x14ac:dyDescent="0.2">
      <c r="A3320" t="s">
        <v>3290</v>
      </c>
      <c r="B3320" t="s">
        <v>1461</v>
      </c>
      <c r="C3320" t="s">
        <v>1462</v>
      </c>
      <c r="D3320">
        <v>-0.20300000000000001</v>
      </c>
      <c r="E3320">
        <v>3.637</v>
      </c>
    </row>
    <row r="3321" spans="1:5" x14ac:dyDescent="0.2">
      <c r="A3321" t="s">
        <v>3352</v>
      </c>
      <c r="B3321" t="s">
        <v>3353</v>
      </c>
      <c r="C3321" t="s">
        <v>3354</v>
      </c>
      <c r="D3321">
        <v>-0.20300000000000001</v>
      </c>
      <c r="E3321">
        <v>2.9769999999999999</v>
      </c>
    </row>
    <row r="3322" spans="1:5" x14ac:dyDescent="0.2">
      <c r="A3322" t="s">
        <v>5559</v>
      </c>
      <c r="B3322" t="s">
        <v>5560</v>
      </c>
      <c r="C3322" t="s">
        <v>5561</v>
      </c>
      <c r="D3322">
        <v>-0.20300000000000001</v>
      </c>
      <c r="E3322">
        <v>4.4489999999999998</v>
      </c>
    </row>
    <row r="3323" spans="1:5" x14ac:dyDescent="0.2">
      <c r="A3323" t="s">
        <v>6575</v>
      </c>
      <c r="B3323" t="s">
        <v>6576</v>
      </c>
      <c r="C3323" t="s">
        <v>6577</v>
      </c>
      <c r="D3323">
        <v>-0.20300000000000001</v>
      </c>
      <c r="E3323">
        <v>5.758</v>
      </c>
    </row>
    <row r="3324" spans="1:5" x14ac:dyDescent="0.2">
      <c r="A3324" t="s">
        <v>7453</v>
      </c>
      <c r="B3324" t="s">
        <v>7454</v>
      </c>
      <c r="C3324" t="s">
        <v>7455</v>
      </c>
      <c r="D3324">
        <v>-0.20300000000000001</v>
      </c>
      <c r="E3324">
        <v>5.6189999999999998</v>
      </c>
    </row>
    <row r="3325" spans="1:5" x14ac:dyDescent="0.2">
      <c r="A3325" t="s">
        <v>8176</v>
      </c>
      <c r="D3325">
        <v>-0.20300000000000001</v>
      </c>
      <c r="E3325">
        <v>11.188000000000001</v>
      </c>
    </row>
    <row r="3326" spans="1:5" x14ac:dyDescent="0.2">
      <c r="A3326" t="s">
        <v>8271</v>
      </c>
      <c r="B3326" t="s">
        <v>8272</v>
      </c>
      <c r="C3326" t="s">
        <v>8273</v>
      </c>
      <c r="D3326">
        <v>-0.20300000000000001</v>
      </c>
      <c r="E3326">
        <v>2.9140000000000001</v>
      </c>
    </row>
    <row r="3327" spans="1:5" x14ac:dyDescent="0.2">
      <c r="A3327" t="s">
        <v>10370</v>
      </c>
      <c r="B3327" t="s">
        <v>10371</v>
      </c>
      <c r="C3327" t="s">
        <v>10372</v>
      </c>
      <c r="D3327">
        <v>-0.20300000000000001</v>
      </c>
      <c r="E3327">
        <v>2.8490000000000002</v>
      </c>
    </row>
    <row r="3328" spans="1:5" x14ac:dyDescent="0.2">
      <c r="A3328" t="s">
        <v>11051</v>
      </c>
      <c r="B3328" t="s">
        <v>11052</v>
      </c>
      <c r="C3328" t="s">
        <v>11053</v>
      </c>
      <c r="D3328">
        <v>-0.20300000000000001</v>
      </c>
      <c r="E3328">
        <v>2.7490000000000001</v>
      </c>
    </row>
    <row r="3329" spans="1:5" x14ac:dyDescent="0.2">
      <c r="A3329" t="s">
        <v>11762</v>
      </c>
      <c r="B3329" t="s">
        <v>11763</v>
      </c>
      <c r="C3329" t="s">
        <v>11764</v>
      </c>
      <c r="D3329">
        <v>-0.20300000000000001</v>
      </c>
      <c r="E3329">
        <v>4.0830000000000002</v>
      </c>
    </row>
    <row r="3330" spans="1:5" x14ac:dyDescent="0.2">
      <c r="A3330" t="s">
        <v>12544</v>
      </c>
      <c r="B3330" t="s">
        <v>12545</v>
      </c>
      <c r="C3330" t="s">
        <v>12546</v>
      </c>
      <c r="D3330">
        <v>-0.20300000000000001</v>
      </c>
      <c r="E3330">
        <v>4.2569999999999997</v>
      </c>
    </row>
    <row r="3331" spans="1:5" x14ac:dyDescent="0.2">
      <c r="A3331" t="s">
        <v>14162</v>
      </c>
      <c r="B3331" t="s">
        <v>2040</v>
      </c>
      <c r="C3331" t="s">
        <v>2041</v>
      </c>
      <c r="D3331">
        <v>-0.20300000000000001</v>
      </c>
      <c r="E3331">
        <v>4.673</v>
      </c>
    </row>
    <row r="3332" spans="1:5" x14ac:dyDescent="0.2">
      <c r="A3332" t="s">
        <v>15269</v>
      </c>
      <c r="B3332" t="s">
        <v>15270</v>
      </c>
      <c r="C3332" t="s">
        <v>15271</v>
      </c>
      <c r="D3332">
        <v>-0.20300000000000001</v>
      </c>
      <c r="E3332">
        <v>3.754</v>
      </c>
    </row>
    <row r="3333" spans="1:5" x14ac:dyDescent="0.2">
      <c r="A3333" t="s">
        <v>17598</v>
      </c>
      <c r="B3333" t="s">
        <v>16760</v>
      </c>
      <c r="C3333" t="s">
        <v>16761</v>
      </c>
      <c r="D3333">
        <v>-0.20300000000000001</v>
      </c>
      <c r="E3333">
        <v>3.2679999999999998</v>
      </c>
    </row>
    <row r="3334" spans="1:5" x14ac:dyDescent="0.2">
      <c r="A3334" t="s">
        <v>17839</v>
      </c>
      <c r="B3334" t="s">
        <v>17840</v>
      </c>
      <c r="C3334" t="s">
        <v>17841</v>
      </c>
      <c r="D3334">
        <v>-0.20300000000000001</v>
      </c>
      <c r="E3334">
        <v>6.234</v>
      </c>
    </row>
    <row r="3335" spans="1:5" x14ac:dyDescent="0.2">
      <c r="A3335" t="s">
        <v>112</v>
      </c>
      <c r="B3335" t="s">
        <v>113</v>
      </c>
      <c r="C3335" t="s">
        <v>114</v>
      </c>
      <c r="D3335">
        <v>-0.20399999999999999</v>
      </c>
      <c r="E3335">
        <v>7.1959999999999997</v>
      </c>
    </row>
    <row r="3336" spans="1:5" x14ac:dyDescent="0.2">
      <c r="A3336" t="s">
        <v>569</v>
      </c>
      <c r="B3336" t="s">
        <v>570</v>
      </c>
      <c r="C3336" t="s">
        <v>571</v>
      </c>
      <c r="D3336">
        <v>-0.20399999999999999</v>
      </c>
      <c r="E3336">
        <v>10.968999999999999</v>
      </c>
    </row>
    <row r="3337" spans="1:5" x14ac:dyDescent="0.2">
      <c r="A3337" t="s">
        <v>2165</v>
      </c>
      <c r="D3337">
        <v>-0.20399999999999999</v>
      </c>
      <c r="E3337">
        <v>2.3540000000000001</v>
      </c>
    </row>
    <row r="3338" spans="1:5" x14ac:dyDescent="0.2">
      <c r="A3338" t="s">
        <v>3133</v>
      </c>
      <c r="B3338" t="s">
        <v>3134</v>
      </c>
      <c r="C3338" t="s">
        <v>3135</v>
      </c>
      <c r="D3338">
        <v>-0.20399999999999999</v>
      </c>
      <c r="E3338">
        <v>4.0869999999999997</v>
      </c>
    </row>
    <row r="3339" spans="1:5" x14ac:dyDescent="0.2">
      <c r="A3339" t="s">
        <v>3814</v>
      </c>
      <c r="B3339" t="s">
        <v>3815</v>
      </c>
      <c r="C3339" t="s">
        <v>3816</v>
      </c>
      <c r="D3339">
        <v>-0.20399999999999999</v>
      </c>
      <c r="E3339">
        <v>15.09</v>
      </c>
    </row>
    <row r="3340" spans="1:5" x14ac:dyDescent="0.2">
      <c r="A3340" t="s">
        <v>4373</v>
      </c>
      <c r="B3340" t="s">
        <v>4374</v>
      </c>
      <c r="C3340" t="s">
        <v>4375</v>
      </c>
      <c r="D3340">
        <v>-0.20399999999999999</v>
      </c>
      <c r="E3340">
        <v>2.2189999999999999</v>
      </c>
    </row>
    <row r="3341" spans="1:5" x14ac:dyDescent="0.2">
      <c r="A3341" t="s">
        <v>6032</v>
      </c>
      <c r="B3341" t="s">
        <v>6033</v>
      </c>
      <c r="C3341" t="s">
        <v>6034</v>
      </c>
      <c r="D3341">
        <v>-0.20399999999999999</v>
      </c>
      <c r="E3341">
        <v>8.9250000000000007</v>
      </c>
    </row>
    <row r="3342" spans="1:5" x14ac:dyDescent="0.2">
      <c r="A3342" t="s">
        <v>7795</v>
      </c>
      <c r="B3342" t="s">
        <v>7796</v>
      </c>
      <c r="C3342" t="s">
        <v>7797</v>
      </c>
      <c r="D3342">
        <v>-0.20399999999999999</v>
      </c>
      <c r="E3342">
        <v>2.266</v>
      </c>
    </row>
    <row r="3343" spans="1:5" x14ac:dyDescent="0.2">
      <c r="A3343" t="s">
        <v>11000</v>
      </c>
      <c r="B3343" t="s">
        <v>11001</v>
      </c>
      <c r="C3343" t="s">
        <v>11002</v>
      </c>
      <c r="D3343">
        <v>-0.20399999999999999</v>
      </c>
      <c r="E3343">
        <v>3.1059999999999999</v>
      </c>
    </row>
    <row r="3344" spans="1:5" x14ac:dyDescent="0.2">
      <c r="A3344" t="s">
        <v>12190</v>
      </c>
      <c r="D3344">
        <v>-0.20399999999999999</v>
      </c>
      <c r="E3344">
        <v>3.87</v>
      </c>
    </row>
    <row r="3345" spans="1:5" x14ac:dyDescent="0.2">
      <c r="A3345" t="s">
        <v>14245</v>
      </c>
      <c r="B3345" t="s">
        <v>14246</v>
      </c>
      <c r="C3345" t="s">
        <v>14247</v>
      </c>
      <c r="D3345">
        <v>-0.20399999999999999</v>
      </c>
      <c r="E3345">
        <v>6.7460000000000004</v>
      </c>
    </row>
    <row r="3346" spans="1:5" x14ac:dyDescent="0.2">
      <c r="A3346" t="s">
        <v>15085</v>
      </c>
      <c r="B3346" t="s">
        <v>6534</v>
      </c>
      <c r="C3346" t="s">
        <v>6535</v>
      </c>
      <c r="D3346">
        <v>-0.20399999999999999</v>
      </c>
      <c r="E3346">
        <v>4.49</v>
      </c>
    </row>
    <row r="3347" spans="1:5" x14ac:dyDescent="0.2">
      <c r="A3347" t="s">
        <v>15818</v>
      </c>
      <c r="B3347" t="s">
        <v>353</v>
      </c>
      <c r="C3347" t="s">
        <v>354</v>
      </c>
      <c r="D3347">
        <v>-0.20399999999999999</v>
      </c>
      <c r="E3347">
        <v>9.2210000000000001</v>
      </c>
    </row>
    <row r="3348" spans="1:5" x14ac:dyDescent="0.2">
      <c r="A3348" t="s">
        <v>15978</v>
      </c>
      <c r="B3348" t="s">
        <v>1915</v>
      </c>
      <c r="C3348" t="s">
        <v>1916</v>
      </c>
      <c r="D3348">
        <v>-0.20399999999999999</v>
      </c>
      <c r="E3348">
        <v>6.93</v>
      </c>
    </row>
    <row r="3349" spans="1:5" x14ac:dyDescent="0.2">
      <c r="A3349" t="s">
        <v>16798</v>
      </c>
      <c r="D3349">
        <v>-0.20399999999999999</v>
      </c>
      <c r="E3349">
        <v>5.0919999999999996</v>
      </c>
    </row>
    <row r="3350" spans="1:5" x14ac:dyDescent="0.2">
      <c r="A3350" t="s">
        <v>122</v>
      </c>
      <c r="B3350" t="s">
        <v>123</v>
      </c>
      <c r="C3350" t="s">
        <v>124</v>
      </c>
      <c r="D3350">
        <v>-0.20499999999999999</v>
      </c>
      <c r="E3350">
        <v>5.7510000000000003</v>
      </c>
    </row>
    <row r="3351" spans="1:5" x14ac:dyDescent="0.2">
      <c r="A3351" t="s">
        <v>502</v>
      </c>
      <c r="B3351" t="s">
        <v>503</v>
      </c>
      <c r="C3351" t="s">
        <v>504</v>
      </c>
      <c r="D3351">
        <v>-0.20499999999999999</v>
      </c>
      <c r="E3351">
        <v>1.96</v>
      </c>
    </row>
    <row r="3352" spans="1:5" x14ac:dyDescent="0.2">
      <c r="A3352" t="s">
        <v>1566</v>
      </c>
      <c r="B3352" t="s">
        <v>1567</v>
      </c>
      <c r="C3352" t="s">
        <v>1568</v>
      </c>
      <c r="D3352">
        <v>-0.20499999999999999</v>
      </c>
      <c r="E3352">
        <v>2.2549999999999999</v>
      </c>
    </row>
    <row r="3353" spans="1:5" x14ac:dyDescent="0.2">
      <c r="A3353" t="s">
        <v>1814</v>
      </c>
      <c r="B3353" t="s">
        <v>1815</v>
      </c>
      <c r="C3353" t="s">
        <v>1816</v>
      </c>
      <c r="D3353">
        <v>-0.20499999999999999</v>
      </c>
      <c r="E3353">
        <v>14.234</v>
      </c>
    </row>
    <row r="3354" spans="1:5" x14ac:dyDescent="0.2">
      <c r="A3354" t="s">
        <v>2325</v>
      </c>
      <c r="B3354" t="s">
        <v>2326</v>
      </c>
      <c r="C3354" t="s">
        <v>2327</v>
      </c>
      <c r="D3354">
        <v>-0.20499999999999999</v>
      </c>
      <c r="E3354">
        <v>9.9990000000000006</v>
      </c>
    </row>
    <row r="3355" spans="1:5" x14ac:dyDescent="0.2">
      <c r="A3355" t="s">
        <v>5419</v>
      </c>
      <c r="B3355" t="s">
        <v>5420</v>
      </c>
      <c r="C3355" t="s">
        <v>5421</v>
      </c>
      <c r="D3355">
        <v>-0.20499999999999999</v>
      </c>
      <c r="E3355">
        <v>3.1819999999999999</v>
      </c>
    </row>
    <row r="3356" spans="1:5" x14ac:dyDescent="0.2">
      <c r="A3356" t="s">
        <v>5539</v>
      </c>
      <c r="B3356" t="s">
        <v>5540</v>
      </c>
      <c r="C3356" t="s">
        <v>5541</v>
      </c>
      <c r="D3356">
        <v>-0.20499999999999999</v>
      </c>
      <c r="E3356">
        <v>1.958</v>
      </c>
    </row>
    <row r="3357" spans="1:5" x14ac:dyDescent="0.2">
      <c r="A3357" t="s">
        <v>8666</v>
      </c>
      <c r="B3357" t="s">
        <v>8667</v>
      </c>
      <c r="C3357" t="s">
        <v>8668</v>
      </c>
      <c r="D3357">
        <v>-0.20499999999999999</v>
      </c>
      <c r="E3357">
        <v>4.8550000000000004</v>
      </c>
    </row>
    <row r="3358" spans="1:5" x14ac:dyDescent="0.2">
      <c r="A3358" t="s">
        <v>9906</v>
      </c>
      <c r="B3358" t="s">
        <v>8632</v>
      </c>
      <c r="C3358" t="s">
        <v>8633</v>
      </c>
      <c r="D3358">
        <v>-0.20499999999999999</v>
      </c>
      <c r="E3358">
        <v>11.127000000000001</v>
      </c>
    </row>
    <row r="3359" spans="1:5" x14ac:dyDescent="0.2">
      <c r="A3359" t="s">
        <v>11450</v>
      </c>
      <c r="B3359" t="s">
        <v>11451</v>
      </c>
      <c r="C3359" t="s">
        <v>11452</v>
      </c>
      <c r="D3359">
        <v>-0.20499999999999999</v>
      </c>
      <c r="E3359">
        <v>7.7549999999999999</v>
      </c>
    </row>
    <row r="3360" spans="1:5" x14ac:dyDescent="0.2">
      <c r="A3360" t="s">
        <v>15182</v>
      </c>
      <c r="B3360" t="s">
        <v>5217</v>
      </c>
      <c r="C3360" t="s">
        <v>5218</v>
      </c>
      <c r="D3360">
        <v>-0.20499999999999999</v>
      </c>
      <c r="E3360">
        <v>12.714</v>
      </c>
    </row>
    <row r="3361" spans="1:5" x14ac:dyDescent="0.2">
      <c r="A3361" t="s">
        <v>15681</v>
      </c>
      <c r="B3361" t="s">
        <v>7376</v>
      </c>
      <c r="C3361" t="s">
        <v>7377</v>
      </c>
      <c r="D3361">
        <v>-0.20499999999999999</v>
      </c>
      <c r="E3361">
        <v>8.4969999999999999</v>
      </c>
    </row>
    <row r="3362" spans="1:5" x14ac:dyDescent="0.2">
      <c r="A3362" t="s">
        <v>16074</v>
      </c>
      <c r="B3362" t="s">
        <v>16075</v>
      </c>
      <c r="C3362" t="s">
        <v>16076</v>
      </c>
      <c r="D3362">
        <v>-0.20499999999999999</v>
      </c>
      <c r="E3362">
        <v>2.2759999999999998</v>
      </c>
    </row>
    <row r="3363" spans="1:5" x14ac:dyDescent="0.2">
      <c r="A3363" t="s">
        <v>16511</v>
      </c>
      <c r="B3363" t="s">
        <v>3125</v>
      </c>
      <c r="C3363" t="s">
        <v>3126</v>
      </c>
      <c r="D3363">
        <v>-0.20499999999999999</v>
      </c>
      <c r="E3363">
        <v>7.625</v>
      </c>
    </row>
    <row r="3364" spans="1:5" x14ac:dyDescent="0.2">
      <c r="A3364" t="s">
        <v>17134</v>
      </c>
      <c r="B3364" t="s">
        <v>17135</v>
      </c>
      <c r="C3364" t="s">
        <v>17136</v>
      </c>
      <c r="D3364">
        <v>-0.20499999999999999</v>
      </c>
      <c r="E3364">
        <v>6.7309999999999999</v>
      </c>
    </row>
    <row r="3365" spans="1:5" x14ac:dyDescent="0.2">
      <c r="A3365" t="s">
        <v>17527</v>
      </c>
      <c r="B3365" t="s">
        <v>14991</v>
      </c>
      <c r="C3365" t="s">
        <v>14992</v>
      </c>
      <c r="D3365">
        <v>-0.20499999999999999</v>
      </c>
      <c r="E3365">
        <v>3.7250000000000001</v>
      </c>
    </row>
    <row r="3366" spans="1:5" x14ac:dyDescent="0.2">
      <c r="A3366" t="s">
        <v>1315</v>
      </c>
      <c r="B3366" t="s">
        <v>1316</v>
      </c>
      <c r="C3366" t="s">
        <v>1317</v>
      </c>
      <c r="D3366">
        <v>-0.20599999999999999</v>
      </c>
      <c r="E3366">
        <v>5.524</v>
      </c>
    </row>
    <row r="3367" spans="1:5" x14ac:dyDescent="0.2">
      <c r="A3367" t="s">
        <v>2096</v>
      </c>
      <c r="B3367" t="s">
        <v>2097</v>
      </c>
      <c r="C3367" t="s">
        <v>2098</v>
      </c>
      <c r="D3367">
        <v>-0.20599999999999999</v>
      </c>
      <c r="E3367">
        <v>11.034000000000001</v>
      </c>
    </row>
    <row r="3368" spans="1:5" x14ac:dyDescent="0.2">
      <c r="A3368" t="s">
        <v>3649</v>
      </c>
      <c r="B3368" t="s">
        <v>3650</v>
      </c>
      <c r="C3368" t="s">
        <v>3651</v>
      </c>
      <c r="D3368">
        <v>-0.20599999999999999</v>
      </c>
      <c r="E3368">
        <v>3.8740000000000001</v>
      </c>
    </row>
    <row r="3369" spans="1:5" x14ac:dyDescent="0.2">
      <c r="A3369" t="s">
        <v>4114</v>
      </c>
      <c r="B3369" t="s">
        <v>4115</v>
      </c>
      <c r="C3369" t="s">
        <v>4116</v>
      </c>
      <c r="D3369">
        <v>-0.20599999999999999</v>
      </c>
      <c r="E3369">
        <v>13.327</v>
      </c>
    </row>
    <row r="3370" spans="1:5" x14ac:dyDescent="0.2">
      <c r="A3370" t="s">
        <v>8654</v>
      </c>
      <c r="B3370" t="s">
        <v>4080</v>
      </c>
      <c r="C3370" t="s">
        <v>4081</v>
      </c>
      <c r="D3370">
        <v>-0.20599999999999999</v>
      </c>
      <c r="E3370">
        <v>16.077999999999999</v>
      </c>
    </row>
    <row r="3371" spans="1:5" x14ac:dyDescent="0.2">
      <c r="A3371" t="s">
        <v>9755</v>
      </c>
      <c r="B3371" t="s">
        <v>9756</v>
      </c>
      <c r="C3371" t="s">
        <v>9757</v>
      </c>
      <c r="D3371">
        <v>-0.20599999999999999</v>
      </c>
      <c r="E3371">
        <v>6.3579999999999997</v>
      </c>
    </row>
    <row r="3372" spans="1:5" x14ac:dyDescent="0.2">
      <c r="A3372" t="s">
        <v>10895</v>
      </c>
      <c r="B3372" t="s">
        <v>10896</v>
      </c>
      <c r="C3372" t="s">
        <v>10897</v>
      </c>
      <c r="D3372">
        <v>-0.20599999999999999</v>
      </c>
      <c r="E3372">
        <v>7.1020000000000003</v>
      </c>
    </row>
    <row r="3373" spans="1:5" x14ac:dyDescent="0.2">
      <c r="A3373" t="s">
        <v>11834</v>
      </c>
      <c r="B3373" t="s">
        <v>11835</v>
      </c>
      <c r="C3373" t="s">
        <v>11836</v>
      </c>
      <c r="D3373">
        <v>-0.20599999999999999</v>
      </c>
      <c r="E3373">
        <v>6.9509999999999996</v>
      </c>
    </row>
    <row r="3374" spans="1:5" x14ac:dyDescent="0.2">
      <c r="A3374" t="s">
        <v>13996</v>
      </c>
      <c r="B3374" t="s">
        <v>13997</v>
      </c>
      <c r="C3374" t="s">
        <v>13998</v>
      </c>
      <c r="D3374">
        <v>-0.20599999999999999</v>
      </c>
      <c r="E3374">
        <v>4.3330000000000002</v>
      </c>
    </row>
    <row r="3375" spans="1:5" x14ac:dyDescent="0.2">
      <c r="A3375" t="s">
        <v>14730</v>
      </c>
      <c r="B3375" t="s">
        <v>14731</v>
      </c>
      <c r="C3375" t="s">
        <v>14732</v>
      </c>
      <c r="D3375">
        <v>-0.20599999999999999</v>
      </c>
      <c r="E3375">
        <v>10.132</v>
      </c>
    </row>
    <row r="3376" spans="1:5" x14ac:dyDescent="0.2">
      <c r="A3376" t="s">
        <v>16113</v>
      </c>
      <c r="B3376" t="s">
        <v>3993</v>
      </c>
      <c r="C3376" t="s">
        <v>3994</v>
      </c>
      <c r="D3376">
        <v>-0.20599999999999999</v>
      </c>
      <c r="E3376">
        <v>7.0490000000000004</v>
      </c>
    </row>
    <row r="3377" spans="1:5" x14ac:dyDescent="0.2">
      <c r="A3377" t="s">
        <v>16676</v>
      </c>
      <c r="B3377" t="s">
        <v>16677</v>
      </c>
      <c r="C3377" t="s">
        <v>16678</v>
      </c>
      <c r="D3377">
        <v>-0.20599999999999999</v>
      </c>
      <c r="E3377">
        <v>2.0190000000000001</v>
      </c>
    </row>
    <row r="3378" spans="1:5" x14ac:dyDescent="0.2">
      <c r="A3378" t="s">
        <v>17024</v>
      </c>
      <c r="D3378">
        <v>-0.20599999999999999</v>
      </c>
      <c r="E3378">
        <v>5.0579999999999998</v>
      </c>
    </row>
    <row r="3379" spans="1:5" x14ac:dyDescent="0.2">
      <c r="A3379" t="s">
        <v>17194</v>
      </c>
      <c r="B3379" t="s">
        <v>17195</v>
      </c>
      <c r="C3379" t="s">
        <v>17196</v>
      </c>
      <c r="D3379">
        <v>-0.20599999999999999</v>
      </c>
      <c r="E3379">
        <v>5.9089999999999998</v>
      </c>
    </row>
    <row r="3380" spans="1:5" x14ac:dyDescent="0.2">
      <c r="A3380" t="s">
        <v>17398</v>
      </c>
      <c r="D3380">
        <v>-0.20599999999999999</v>
      </c>
      <c r="E3380">
        <v>5.8570000000000002</v>
      </c>
    </row>
    <row r="3381" spans="1:5" x14ac:dyDescent="0.2">
      <c r="A3381" t="s">
        <v>17466</v>
      </c>
      <c r="D3381">
        <v>-0.20599999999999999</v>
      </c>
      <c r="E3381">
        <v>4.3040000000000003</v>
      </c>
    </row>
    <row r="3382" spans="1:5" x14ac:dyDescent="0.2">
      <c r="A3382" t="s">
        <v>429</v>
      </c>
      <c r="D3382">
        <v>-0.20699999999999999</v>
      </c>
      <c r="E3382">
        <v>7.5789999999999997</v>
      </c>
    </row>
    <row r="3383" spans="1:5" x14ac:dyDescent="0.2">
      <c r="A3383" t="s">
        <v>2039</v>
      </c>
      <c r="B3383" t="s">
        <v>2040</v>
      </c>
      <c r="C3383" t="s">
        <v>2041</v>
      </c>
      <c r="D3383">
        <v>-0.20699999999999999</v>
      </c>
      <c r="E3383">
        <v>4.4619999999999997</v>
      </c>
    </row>
    <row r="3384" spans="1:5" x14ac:dyDescent="0.2">
      <c r="A3384" t="s">
        <v>2997</v>
      </c>
      <c r="B3384" t="s">
        <v>2998</v>
      </c>
      <c r="C3384" t="s">
        <v>2999</v>
      </c>
      <c r="D3384">
        <v>-0.20699999999999999</v>
      </c>
      <c r="E3384">
        <v>5.6379999999999999</v>
      </c>
    </row>
    <row r="3385" spans="1:5" x14ac:dyDescent="0.2">
      <c r="A3385" t="s">
        <v>3069</v>
      </c>
      <c r="D3385">
        <v>-0.20699999999999999</v>
      </c>
      <c r="E3385">
        <v>11.95</v>
      </c>
    </row>
    <row r="3386" spans="1:5" x14ac:dyDescent="0.2">
      <c r="A3386" t="s">
        <v>4038</v>
      </c>
      <c r="B3386" t="s">
        <v>4039</v>
      </c>
      <c r="C3386" t="s">
        <v>4040</v>
      </c>
      <c r="D3386">
        <v>-0.20699999999999999</v>
      </c>
      <c r="E3386">
        <v>11.503</v>
      </c>
    </row>
    <row r="3387" spans="1:5" x14ac:dyDescent="0.2">
      <c r="A3387" t="s">
        <v>5235</v>
      </c>
      <c r="B3387" t="s">
        <v>2097</v>
      </c>
      <c r="C3387" t="s">
        <v>2098</v>
      </c>
      <c r="D3387">
        <v>-0.20699999999999999</v>
      </c>
      <c r="E3387">
        <v>11.486000000000001</v>
      </c>
    </row>
    <row r="3388" spans="1:5" x14ac:dyDescent="0.2">
      <c r="A3388" t="s">
        <v>5352</v>
      </c>
      <c r="B3388" t="s">
        <v>5353</v>
      </c>
      <c r="C3388" t="s">
        <v>5354</v>
      </c>
      <c r="D3388">
        <v>-0.20699999999999999</v>
      </c>
      <c r="E3388">
        <v>4.2480000000000002</v>
      </c>
    </row>
    <row r="3389" spans="1:5" x14ac:dyDescent="0.2">
      <c r="A3389" t="s">
        <v>5549</v>
      </c>
      <c r="B3389" t="s">
        <v>5550</v>
      </c>
      <c r="C3389" t="s">
        <v>5551</v>
      </c>
      <c r="D3389">
        <v>-0.20699999999999999</v>
      </c>
      <c r="E3389">
        <v>5.5149999999999997</v>
      </c>
    </row>
    <row r="3390" spans="1:5" x14ac:dyDescent="0.2">
      <c r="A3390" t="s">
        <v>5783</v>
      </c>
      <c r="B3390" t="s">
        <v>5784</v>
      </c>
      <c r="C3390" t="s">
        <v>5785</v>
      </c>
      <c r="D3390">
        <v>-0.20699999999999999</v>
      </c>
      <c r="E3390">
        <v>6.484</v>
      </c>
    </row>
    <row r="3391" spans="1:5" x14ac:dyDescent="0.2">
      <c r="A3391" t="s">
        <v>6630</v>
      </c>
      <c r="B3391" t="s">
        <v>6631</v>
      </c>
      <c r="C3391" t="s">
        <v>6632</v>
      </c>
      <c r="D3391">
        <v>-0.20699999999999999</v>
      </c>
      <c r="E3391">
        <v>7.8440000000000003</v>
      </c>
    </row>
    <row r="3392" spans="1:5" x14ac:dyDescent="0.2">
      <c r="A3392" t="s">
        <v>8125</v>
      </c>
      <c r="B3392" t="s">
        <v>8126</v>
      </c>
      <c r="C3392" t="s">
        <v>8127</v>
      </c>
      <c r="D3392">
        <v>-0.20699999999999999</v>
      </c>
      <c r="E3392">
        <v>4.9050000000000002</v>
      </c>
    </row>
    <row r="3393" spans="1:5" x14ac:dyDescent="0.2">
      <c r="A3393" t="s">
        <v>8777</v>
      </c>
      <c r="B3393" t="s">
        <v>8778</v>
      </c>
      <c r="C3393" t="s">
        <v>8779</v>
      </c>
      <c r="D3393">
        <v>-0.20699999999999999</v>
      </c>
      <c r="E3393">
        <v>5.4370000000000003</v>
      </c>
    </row>
    <row r="3394" spans="1:5" x14ac:dyDescent="0.2">
      <c r="A3394" t="s">
        <v>10811</v>
      </c>
      <c r="B3394" t="s">
        <v>10812</v>
      </c>
      <c r="C3394" t="s">
        <v>10813</v>
      </c>
      <c r="D3394">
        <v>-0.20699999999999999</v>
      </c>
      <c r="E3394">
        <v>4.8220000000000001</v>
      </c>
    </row>
    <row r="3395" spans="1:5" x14ac:dyDescent="0.2">
      <c r="A3395" t="s">
        <v>10820</v>
      </c>
      <c r="D3395">
        <v>-0.20699999999999999</v>
      </c>
      <c r="E3395">
        <v>3.9220000000000002</v>
      </c>
    </row>
    <row r="3396" spans="1:5" x14ac:dyDescent="0.2">
      <c r="A3396" t="s">
        <v>15144</v>
      </c>
      <c r="B3396" t="s">
        <v>12862</v>
      </c>
      <c r="C3396" t="s">
        <v>12863</v>
      </c>
      <c r="D3396">
        <v>-0.20699999999999999</v>
      </c>
      <c r="E3396">
        <v>4.2530000000000001</v>
      </c>
    </row>
    <row r="3397" spans="1:5" x14ac:dyDescent="0.2">
      <c r="A3397" t="s">
        <v>15376</v>
      </c>
      <c r="B3397" t="s">
        <v>15377</v>
      </c>
      <c r="C3397" t="s">
        <v>15378</v>
      </c>
      <c r="D3397">
        <v>-0.20699999999999999</v>
      </c>
      <c r="E3397">
        <v>4.9219999999999997</v>
      </c>
    </row>
    <row r="3398" spans="1:5" x14ac:dyDescent="0.2">
      <c r="A3398" t="s">
        <v>16458</v>
      </c>
      <c r="B3398" t="s">
        <v>903</v>
      </c>
      <c r="C3398" t="s">
        <v>904</v>
      </c>
      <c r="D3398">
        <v>-0.20699999999999999</v>
      </c>
      <c r="E3398">
        <v>5.1289999999999996</v>
      </c>
    </row>
    <row r="3399" spans="1:5" x14ac:dyDescent="0.2">
      <c r="A3399" t="s">
        <v>16523</v>
      </c>
      <c r="D3399">
        <v>-0.20699999999999999</v>
      </c>
      <c r="E3399">
        <v>5.3979999999999997</v>
      </c>
    </row>
    <row r="3400" spans="1:5" x14ac:dyDescent="0.2">
      <c r="A3400" t="s">
        <v>16816</v>
      </c>
      <c r="D3400">
        <v>-0.20699999999999999</v>
      </c>
      <c r="E3400">
        <v>2.0499999999999998</v>
      </c>
    </row>
    <row r="3401" spans="1:5" x14ac:dyDescent="0.2">
      <c r="A3401" t="s">
        <v>17428</v>
      </c>
      <c r="D3401">
        <v>-0.20699999999999999</v>
      </c>
      <c r="E3401">
        <v>5.6890000000000001</v>
      </c>
    </row>
    <row r="3402" spans="1:5" x14ac:dyDescent="0.2">
      <c r="A3402" t="s">
        <v>1052</v>
      </c>
      <c r="D3402">
        <v>-0.20799999999999999</v>
      </c>
      <c r="E3402">
        <v>3.347</v>
      </c>
    </row>
    <row r="3403" spans="1:5" x14ac:dyDescent="0.2">
      <c r="A3403" t="s">
        <v>1604</v>
      </c>
      <c r="B3403" t="s">
        <v>1605</v>
      </c>
      <c r="C3403" t="s">
        <v>1606</v>
      </c>
      <c r="D3403">
        <v>-0.20799999999999999</v>
      </c>
      <c r="E3403">
        <v>2.3740000000000001</v>
      </c>
    </row>
    <row r="3404" spans="1:5" x14ac:dyDescent="0.2">
      <c r="A3404" t="s">
        <v>1753</v>
      </c>
      <c r="D3404">
        <v>-0.20799999999999999</v>
      </c>
      <c r="E3404">
        <v>4.032</v>
      </c>
    </row>
    <row r="3405" spans="1:5" x14ac:dyDescent="0.2">
      <c r="A3405" t="s">
        <v>2236</v>
      </c>
      <c r="B3405" t="s">
        <v>2237</v>
      </c>
      <c r="C3405" t="s">
        <v>2238</v>
      </c>
      <c r="D3405">
        <v>-0.20799999999999999</v>
      </c>
      <c r="E3405">
        <v>4.3410000000000002</v>
      </c>
    </row>
    <row r="3406" spans="1:5" x14ac:dyDescent="0.2">
      <c r="A3406" t="s">
        <v>4841</v>
      </c>
      <c r="B3406" t="s">
        <v>4842</v>
      </c>
      <c r="C3406" t="s">
        <v>4843</v>
      </c>
      <c r="D3406">
        <v>-0.20799999999999999</v>
      </c>
      <c r="E3406">
        <v>6.181</v>
      </c>
    </row>
    <row r="3407" spans="1:5" x14ac:dyDescent="0.2">
      <c r="A3407" t="s">
        <v>7798</v>
      </c>
      <c r="B3407" t="s">
        <v>7799</v>
      </c>
      <c r="C3407" t="s">
        <v>7800</v>
      </c>
      <c r="D3407">
        <v>-0.20799999999999999</v>
      </c>
      <c r="E3407">
        <v>2.988</v>
      </c>
    </row>
    <row r="3408" spans="1:5" x14ac:dyDescent="0.2">
      <c r="A3408" t="s">
        <v>8139</v>
      </c>
      <c r="D3408">
        <v>-0.20799999999999999</v>
      </c>
      <c r="E3408">
        <v>6.431</v>
      </c>
    </row>
    <row r="3409" spans="1:5" x14ac:dyDescent="0.2">
      <c r="A3409" t="s">
        <v>10411</v>
      </c>
      <c r="B3409" t="s">
        <v>10412</v>
      </c>
      <c r="C3409" t="s">
        <v>10413</v>
      </c>
      <c r="D3409">
        <v>-0.20799999999999999</v>
      </c>
      <c r="E3409">
        <v>4.242</v>
      </c>
    </row>
    <row r="3410" spans="1:5" x14ac:dyDescent="0.2">
      <c r="A3410" t="s">
        <v>10875</v>
      </c>
      <c r="B3410" t="s">
        <v>10876</v>
      </c>
      <c r="C3410" t="s">
        <v>10877</v>
      </c>
      <c r="D3410">
        <v>-0.20799999999999999</v>
      </c>
      <c r="E3410">
        <v>7.4029999999999996</v>
      </c>
    </row>
    <row r="3411" spans="1:5" x14ac:dyDescent="0.2">
      <c r="A3411" t="s">
        <v>11580</v>
      </c>
      <c r="B3411" t="s">
        <v>11581</v>
      </c>
      <c r="C3411" t="s">
        <v>11582</v>
      </c>
      <c r="D3411">
        <v>-0.20799999999999999</v>
      </c>
      <c r="E3411">
        <v>6.8410000000000002</v>
      </c>
    </row>
    <row r="3412" spans="1:5" x14ac:dyDescent="0.2">
      <c r="A3412" t="s">
        <v>12255</v>
      </c>
      <c r="B3412" t="s">
        <v>1274</v>
      </c>
      <c r="C3412" t="s">
        <v>1275</v>
      </c>
      <c r="D3412">
        <v>-0.20799999999999999</v>
      </c>
      <c r="E3412">
        <v>14.311</v>
      </c>
    </row>
    <row r="3413" spans="1:5" x14ac:dyDescent="0.2">
      <c r="A3413" t="s">
        <v>13437</v>
      </c>
      <c r="D3413">
        <v>-0.20799999999999999</v>
      </c>
      <c r="E3413">
        <v>11.750999999999999</v>
      </c>
    </row>
    <row r="3414" spans="1:5" x14ac:dyDescent="0.2">
      <c r="A3414" t="s">
        <v>13606</v>
      </c>
      <c r="D3414">
        <v>-0.20799999999999999</v>
      </c>
      <c r="E3414">
        <v>5.73</v>
      </c>
    </row>
    <row r="3415" spans="1:5" x14ac:dyDescent="0.2">
      <c r="A3415" t="s">
        <v>13943</v>
      </c>
      <c r="B3415" t="s">
        <v>13944</v>
      </c>
      <c r="C3415" t="s">
        <v>13945</v>
      </c>
      <c r="D3415">
        <v>-0.20799999999999999</v>
      </c>
      <c r="E3415">
        <v>12.87</v>
      </c>
    </row>
    <row r="3416" spans="1:5" x14ac:dyDescent="0.2">
      <c r="A3416" t="s">
        <v>14623</v>
      </c>
      <c r="B3416" t="s">
        <v>14624</v>
      </c>
      <c r="C3416" t="s">
        <v>14625</v>
      </c>
      <c r="D3416">
        <v>-0.20799999999999999</v>
      </c>
      <c r="E3416">
        <v>3.67</v>
      </c>
    </row>
    <row r="3417" spans="1:5" x14ac:dyDescent="0.2">
      <c r="A3417" t="s">
        <v>14702</v>
      </c>
      <c r="B3417" t="s">
        <v>14703</v>
      </c>
      <c r="C3417" t="s">
        <v>14704</v>
      </c>
      <c r="D3417">
        <v>-0.20799999999999999</v>
      </c>
      <c r="E3417">
        <v>2.774</v>
      </c>
    </row>
    <row r="3418" spans="1:5" x14ac:dyDescent="0.2">
      <c r="A3418" t="s">
        <v>259</v>
      </c>
      <c r="B3418" t="s">
        <v>260</v>
      </c>
      <c r="C3418" t="s">
        <v>261</v>
      </c>
      <c r="D3418">
        <v>-0.20899999999999999</v>
      </c>
      <c r="E3418">
        <v>4.0309999999999997</v>
      </c>
    </row>
    <row r="3419" spans="1:5" x14ac:dyDescent="0.2">
      <c r="A3419" t="s">
        <v>313</v>
      </c>
      <c r="B3419" t="s">
        <v>314</v>
      </c>
      <c r="C3419" t="s">
        <v>315</v>
      </c>
      <c r="D3419">
        <v>-0.20899999999999999</v>
      </c>
      <c r="E3419">
        <v>6.4130000000000003</v>
      </c>
    </row>
    <row r="3420" spans="1:5" x14ac:dyDescent="0.2">
      <c r="A3420" t="s">
        <v>4983</v>
      </c>
      <c r="B3420" t="s">
        <v>4984</v>
      </c>
      <c r="C3420" t="s">
        <v>4985</v>
      </c>
      <c r="D3420">
        <v>-0.20899999999999999</v>
      </c>
      <c r="E3420">
        <v>8.2569999999999997</v>
      </c>
    </row>
    <row r="3421" spans="1:5" x14ac:dyDescent="0.2">
      <c r="A3421" t="s">
        <v>5139</v>
      </c>
      <c r="B3421" t="s">
        <v>5140</v>
      </c>
      <c r="C3421" t="s">
        <v>5141</v>
      </c>
      <c r="D3421">
        <v>-0.20899999999999999</v>
      </c>
      <c r="E3421">
        <v>9.1519999999999992</v>
      </c>
    </row>
    <row r="3422" spans="1:5" x14ac:dyDescent="0.2">
      <c r="A3422" t="s">
        <v>6207</v>
      </c>
      <c r="B3422" t="s">
        <v>394</v>
      </c>
      <c r="C3422" t="s">
        <v>395</v>
      </c>
      <c r="D3422">
        <v>-0.20899999999999999</v>
      </c>
      <c r="E3422">
        <v>3.1629999999999998</v>
      </c>
    </row>
    <row r="3423" spans="1:5" x14ac:dyDescent="0.2">
      <c r="A3423" t="s">
        <v>7601</v>
      </c>
      <c r="B3423" t="s">
        <v>7602</v>
      </c>
      <c r="C3423" t="s">
        <v>7603</v>
      </c>
      <c r="D3423">
        <v>-0.20899999999999999</v>
      </c>
      <c r="E3423">
        <v>5.9980000000000002</v>
      </c>
    </row>
    <row r="3424" spans="1:5" x14ac:dyDescent="0.2">
      <c r="A3424" t="s">
        <v>9161</v>
      </c>
      <c r="B3424" t="s">
        <v>9162</v>
      </c>
      <c r="C3424" t="s">
        <v>9163</v>
      </c>
      <c r="D3424">
        <v>-0.20899999999999999</v>
      </c>
      <c r="E3424">
        <v>5.43</v>
      </c>
    </row>
    <row r="3425" spans="1:5" x14ac:dyDescent="0.2">
      <c r="A3425" t="s">
        <v>9573</v>
      </c>
      <c r="B3425" t="s">
        <v>9574</v>
      </c>
      <c r="C3425" t="s">
        <v>9575</v>
      </c>
      <c r="D3425">
        <v>-0.20899999999999999</v>
      </c>
      <c r="E3425">
        <v>4.1120000000000001</v>
      </c>
    </row>
    <row r="3426" spans="1:5" x14ac:dyDescent="0.2">
      <c r="A3426" t="s">
        <v>10834</v>
      </c>
      <c r="B3426" t="s">
        <v>10835</v>
      </c>
      <c r="C3426" t="s">
        <v>10836</v>
      </c>
      <c r="D3426">
        <v>-0.20899999999999999</v>
      </c>
      <c r="E3426">
        <v>3.8929999999999998</v>
      </c>
    </row>
    <row r="3427" spans="1:5" x14ac:dyDescent="0.2">
      <c r="A3427" t="s">
        <v>11389</v>
      </c>
      <c r="B3427" t="s">
        <v>11390</v>
      </c>
      <c r="C3427" t="s">
        <v>11391</v>
      </c>
      <c r="D3427">
        <v>-0.20899999999999999</v>
      </c>
      <c r="E3427">
        <v>6.5069999999999997</v>
      </c>
    </row>
    <row r="3428" spans="1:5" x14ac:dyDescent="0.2">
      <c r="A3428" t="s">
        <v>12833</v>
      </c>
      <c r="B3428" t="s">
        <v>12834</v>
      </c>
      <c r="C3428" t="s">
        <v>12835</v>
      </c>
      <c r="D3428">
        <v>-0.20899999999999999</v>
      </c>
      <c r="E3428">
        <v>2.2709999999999999</v>
      </c>
    </row>
    <row r="3429" spans="1:5" x14ac:dyDescent="0.2">
      <c r="A3429" t="s">
        <v>15278</v>
      </c>
      <c r="B3429" t="s">
        <v>8421</v>
      </c>
      <c r="C3429" t="s">
        <v>8422</v>
      </c>
      <c r="D3429">
        <v>-0.20899999999999999</v>
      </c>
      <c r="E3429">
        <v>3.2429999999999999</v>
      </c>
    </row>
    <row r="3430" spans="1:5" x14ac:dyDescent="0.2">
      <c r="A3430" t="s">
        <v>17646</v>
      </c>
      <c r="D3430">
        <v>-0.20899999999999999</v>
      </c>
      <c r="E3430">
        <v>5.56</v>
      </c>
    </row>
    <row r="3431" spans="1:5" x14ac:dyDescent="0.2">
      <c r="A3431" t="s">
        <v>17654</v>
      </c>
      <c r="B3431" t="s">
        <v>17655</v>
      </c>
      <c r="C3431" t="s">
        <v>17656</v>
      </c>
      <c r="D3431">
        <v>-0.20899999999999999</v>
      </c>
      <c r="E3431">
        <v>5.617</v>
      </c>
    </row>
    <row r="3432" spans="1:5" x14ac:dyDescent="0.2">
      <c r="A3432" t="s">
        <v>975</v>
      </c>
      <c r="D3432">
        <v>-0.21</v>
      </c>
      <c r="E3432">
        <v>2.2679999999999998</v>
      </c>
    </row>
    <row r="3433" spans="1:5" x14ac:dyDescent="0.2">
      <c r="A3433" t="s">
        <v>1498</v>
      </c>
      <c r="B3433" t="s">
        <v>1499</v>
      </c>
      <c r="C3433" t="s">
        <v>1500</v>
      </c>
      <c r="D3433">
        <v>-0.21</v>
      </c>
      <c r="E3433">
        <v>10.315</v>
      </c>
    </row>
    <row r="3434" spans="1:5" x14ac:dyDescent="0.2">
      <c r="A3434" t="s">
        <v>3136</v>
      </c>
      <c r="B3434" t="s">
        <v>3137</v>
      </c>
      <c r="C3434" t="s">
        <v>3138</v>
      </c>
      <c r="D3434">
        <v>-0.21</v>
      </c>
      <c r="E3434">
        <v>3.2090000000000001</v>
      </c>
    </row>
    <row r="3435" spans="1:5" x14ac:dyDescent="0.2">
      <c r="A3435" t="s">
        <v>4099</v>
      </c>
      <c r="B3435" t="s">
        <v>4100</v>
      </c>
      <c r="C3435" t="s">
        <v>4101</v>
      </c>
      <c r="D3435">
        <v>-0.21</v>
      </c>
      <c r="E3435">
        <v>2.11</v>
      </c>
    </row>
    <row r="3436" spans="1:5" x14ac:dyDescent="0.2">
      <c r="A3436" t="s">
        <v>5873</v>
      </c>
      <c r="B3436" t="s">
        <v>5874</v>
      </c>
      <c r="C3436" t="s">
        <v>5875</v>
      </c>
      <c r="D3436">
        <v>-0.21</v>
      </c>
      <c r="E3436">
        <v>2.1469999999999998</v>
      </c>
    </row>
    <row r="3437" spans="1:5" x14ac:dyDescent="0.2">
      <c r="A3437" t="s">
        <v>7641</v>
      </c>
      <c r="B3437" t="s">
        <v>7642</v>
      </c>
      <c r="C3437" t="s">
        <v>7643</v>
      </c>
      <c r="D3437">
        <v>-0.21</v>
      </c>
      <c r="E3437">
        <v>7.7480000000000002</v>
      </c>
    </row>
    <row r="3438" spans="1:5" x14ac:dyDescent="0.2">
      <c r="A3438" t="s">
        <v>12109</v>
      </c>
      <c r="B3438" t="s">
        <v>12110</v>
      </c>
      <c r="C3438" t="s">
        <v>12111</v>
      </c>
      <c r="D3438">
        <v>-0.21</v>
      </c>
      <c r="E3438">
        <v>3.327</v>
      </c>
    </row>
    <row r="3439" spans="1:5" x14ac:dyDescent="0.2">
      <c r="A3439" t="s">
        <v>12583</v>
      </c>
      <c r="B3439" t="s">
        <v>12584</v>
      </c>
      <c r="C3439" t="s">
        <v>12585</v>
      </c>
      <c r="D3439">
        <v>-0.21</v>
      </c>
      <c r="E3439">
        <v>5.9550000000000001</v>
      </c>
    </row>
    <row r="3440" spans="1:5" x14ac:dyDescent="0.2">
      <c r="A3440" t="s">
        <v>17250</v>
      </c>
      <c r="B3440" t="s">
        <v>14515</v>
      </c>
      <c r="C3440" t="s">
        <v>14516</v>
      </c>
      <c r="D3440">
        <v>-0.21</v>
      </c>
      <c r="E3440">
        <v>4.077</v>
      </c>
    </row>
    <row r="3441" spans="1:5" x14ac:dyDescent="0.2">
      <c r="A3441" t="s">
        <v>3360</v>
      </c>
      <c r="D3441">
        <v>-0.21099999999999999</v>
      </c>
      <c r="E3441">
        <v>6.0119999999999996</v>
      </c>
    </row>
    <row r="3442" spans="1:5" x14ac:dyDescent="0.2">
      <c r="A3442" t="s">
        <v>3538</v>
      </c>
      <c r="B3442" t="s">
        <v>3539</v>
      </c>
      <c r="C3442" t="s">
        <v>3540</v>
      </c>
      <c r="D3442">
        <v>-0.21099999999999999</v>
      </c>
      <c r="E3442">
        <v>5.1669999999999998</v>
      </c>
    </row>
    <row r="3443" spans="1:5" x14ac:dyDescent="0.2">
      <c r="A3443" t="s">
        <v>4014</v>
      </c>
      <c r="B3443" t="s">
        <v>4015</v>
      </c>
      <c r="C3443" t="s">
        <v>4016</v>
      </c>
      <c r="D3443">
        <v>-0.21099999999999999</v>
      </c>
      <c r="E3443">
        <v>4.6040000000000001</v>
      </c>
    </row>
    <row r="3444" spans="1:5" x14ac:dyDescent="0.2">
      <c r="A3444" t="s">
        <v>4065</v>
      </c>
      <c r="B3444" t="s">
        <v>4066</v>
      </c>
      <c r="C3444" t="s">
        <v>4067</v>
      </c>
      <c r="D3444">
        <v>-0.21099999999999999</v>
      </c>
      <c r="E3444">
        <v>3.444</v>
      </c>
    </row>
    <row r="3445" spans="1:5" x14ac:dyDescent="0.2">
      <c r="A3445" t="s">
        <v>4693</v>
      </c>
      <c r="D3445">
        <v>-0.21099999999999999</v>
      </c>
      <c r="E3445">
        <v>5.1260000000000003</v>
      </c>
    </row>
    <row r="3446" spans="1:5" x14ac:dyDescent="0.2">
      <c r="A3446" t="s">
        <v>8597</v>
      </c>
      <c r="B3446" t="s">
        <v>8598</v>
      </c>
      <c r="C3446" t="s">
        <v>8599</v>
      </c>
      <c r="D3446">
        <v>-0.21099999999999999</v>
      </c>
      <c r="E3446">
        <v>2.6339999999999999</v>
      </c>
    </row>
    <row r="3447" spans="1:5" x14ac:dyDescent="0.2">
      <c r="A3447" t="s">
        <v>8747</v>
      </c>
      <c r="B3447" t="s">
        <v>8748</v>
      </c>
      <c r="C3447" t="s">
        <v>8749</v>
      </c>
      <c r="D3447">
        <v>-0.21099999999999999</v>
      </c>
      <c r="E3447">
        <v>3.952</v>
      </c>
    </row>
    <row r="3448" spans="1:5" x14ac:dyDescent="0.2">
      <c r="A3448" t="s">
        <v>9234</v>
      </c>
      <c r="B3448" t="s">
        <v>9235</v>
      </c>
      <c r="C3448" t="s">
        <v>9236</v>
      </c>
      <c r="D3448">
        <v>-0.21099999999999999</v>
      </c>
      <c r="E3448">
        <v>3.419</v>
      </c>
    </row>
    <row r="3449" spans="1:5" x14ac:dyDescent="0.2">
      <c r="A3449" t="s">
        <v>12226</v>
      </c>
      <c r="B3449" t="s">
        <v>12227</v>
      </c>
      <c r="C3449" t="s">
        <v>12228</v>
      </c>
      <c r="D3449">
        <v>-0.21099999999999999</v>
      </c>
      <c r="E3449">
        <v>3.2909999999999999</v>
      </c>
    </row>
    <row r="3450" spans="1:5" x14ac:dyDescent="0.2">
      <c r="A3450" t="s">
        <v>12265</v>
      </c>
      <c r="B3450" t="s">
        <v>12266</v>
      </c>
      <c r="C3450" t="s">
        <v>12267</v>
      </c>
      <c r="D3450">
        <v>-0.21099999999999999</v>
      </c>
      <c r="E3450">
        <v>3.9550000000000001</v>
      </c>
    </row>
    <row r="3451" spans="1:5" x14ac:dyDescent="0.2">
      <c r="A3451" t="s">
        <v>12681</v>
      </c>
      <c r="D3451">
        <v>-0.21099999999999999</v>
      </c>
      <c r="E3451">
        <v>4.282</v>
      </c>
    </row>
    <row r="3452" spans="1:5" x14ac:dyDescent="0.2">
      <c r="A3452" t="s">
        <v>13033</v>
      </c>
      <c r="B3452" t="s">
        <v>6846</v>
      </c>
      <c r="C3452" t="s">
        <v>6847</v>
      </c>
      <c r="D3452">
        <v>-0.21099999999999999</v>
      </c>
      <c r="E3452">
        <v>6.83</v>
      </c>
    </row>
    <row r="3453" spans="1:5" x14ac:dyDescent="0.2">
      <c r="A3453" t="s">
        <v>15649</v>
      </c>
      <c r="B3453" t="s">
        <v>9926</v>
      </c>
      <c r="C3453" t="s">
        <v>9927</v>
      </c>
      <c r="D3453">
        <v>-0.21099999999999999</v>
      </c>
      <c r="E3453">
        <v>10.47</v>
      </c>
    </row>
    <row r="3454" spans="1:5" x14ac:dyDescent="0.2">
      <c r="A3454" t="s">
        <v>16222</v>
      </c>
      <c r="B3454" t="s">
        <v>6045</v>
      </c>
      <c r="C3454" t="s">
        <v>6046</v>
      </c>
      <c r="D3454">
        <v>-0.21099999999999999</v>
      </c>
      <c r="E3454">
        <v>7.4240000000000004</v>
      </c>
    </row>
    <row r="3455" spans="1:5" x14ac:dyDescent="0.2">
      <c r="A3455" t="s">
        <v>16514</v>
      </c>
      <c r="B3455" t="s">
        <v>2052</v>
      </c>
      <c r="C3455" t="s">
        <v>2053</v>
      </c>
      <c r="D3455">
        <v>-0.21099999999999999</v>
      </c>
      <c r="E3455">
        <v>5.3150000000000004</v>
      </c>
    </row>
    <row r="3456" spans="1:5" x14ac:dyDescent="0.2">
      <c r="A3456" t="s">
        <v>16905</v>
      </c>
      <c r="D3456">
        <v>-0.21099999999999999</v>
      </c>
      <c r="E3456">
        <v>7.1390000000000002</v>
      </c>
    </row>
    <row r="3457" spans="1:5" x14ac:dyDescent="0.2">
      <c r="A3457" t="s">
        <v>17080</v>
      </c>
      <c r="B3457" t="s">
        <v>13057</v>
      </c>
      <c r="C3457" t="s">
        <v>13058</v>
      </c>
      <c r="D3457">
        <v>-0.21099999999999999</v>
      </c>
      <c r="E3457">
        <v>8.7279999999999998</v>
      </c>
    </row>
    <row r="3458" spans="1:5" x14ac:dyDescent="0.2">
      <c r="A3458" t="s">
        <v>1709</v>
      </c>
      <c r="B3458" s="1">
        <v>44622</v>
      </c>
      <c r="C3458" t="s">
        <v>1710</v>
      </c>
      <c r="D3458">
        <v>-0.21199999999999999</v>
      </c>
      <c r="E3458">
        <v>3.544</v>
      </c>
    </row>
    <row r="3459" spans="1:5" x14ac:dyDescent="0.2">
      <c r="A3459" t="s">
        <v>2364</v>
      </c>
      <c r="B3459" t="s">
        <v>2365</v>
      </c>
      <c r="C3459" t="s">
        <v>2366</v>
      </c>
      <c r="D3459">
        <v>-0.21199999999999999</v>
      </c>
      <c r="E3459">
        <v>2.339</v>
      </c>
    </row>
    <row r="3460" spans="1:5" x14ac:dyDescent="0.2">
      <c r="A3460" t="s">
        <v>4568</v>
      </c>
      <c r="B3460" t="s">
        <v>4569</v>
      </c>
      <c r="C3460" t="s">
        <v>4570</v>
      </c>
      <c r="D3460">
        <v>-0.21199999999999999</v>
      </c>
      <c r="E3460">
        <v>2.12</v>
      </c>
    </row>
    <row r="3461" spans="1:5" x14ac:dyDescent="0.2">
      <c r="A3461" t="s">
        <v>8441</v>
      </c>
      <c r="D3461">
        <v>-0.21199999999999999</v>
      </c>
      <c r="E3461">
        <v>5.1820000000000004</v>
      </c>
    </row>
    <row r="3462" spans="1:5" x14ac:dyDescent="0.2">
      <c r="A3462" t="s">
        <v>8572</v>
      </c>
      <c r="D3462">
        <v>-0.21199999999999999</v>
      </c>
      <c r="E3462">
        <v>2.2879999999999998</v>
      </c>
    </row>
    <row r="3463" spans="1:5" x14ac:dyDescent="0.2">
      <c r="A3463" t="s">
        <v>9340</v>
      </c>
      <c r="D3463">
        <v>-0.21199999999999999</v>
      </c>
      <c r="E3463">
        <v>5.4550000000000001</v>
      </c>
    </row>
    <row r="3464" spans="1:5" x14ac:dyDescent="0.2">
      <c r="A3464" t="s">
        <v>9564</v>
      </c>
      <c r="B3464" t="s">
        <v>9565</v>
      </c>
      <c r="C3464" t="s">
        <v>9566</v>
      </c>
      <c r="D3464">
        <v>-0.21199999999999999</v>
      </c>
      <c r="E3464">
        <v>9.8940000000000001</v>
      </c>
    </row>
    <row r="3465" spans="1:5" x14ac:dyDescent="0.2">
      <c r="A3465" t="s">
        <v>12093</v>
      </c>
      <c r="B3465" t="s">
        <v>12094</v>
      </c>
      <c r="C3465" t="s">
        <v>12095</v>
      </c>
      <c r="D3465">
        <v>-0.21199999999999999</v>
      </c>
      <c r="E3465">
        <v>3.3010000000000002</v>
      </c>
    </row>
    <row r="3466" spans="1:5" x14ac:dyDescent="0.2">
      <c r="A3466" t="s">
        <v>12456</v>
      </c>
      <c r="B3466" t="s">
        <v>12457</v>
      </c>
      <c r="C3466" t="s">
        <v>12458</v>
      </c>
      <c r="D3466">
        <v>-0.21199999999999999</v>
      </c>
      <c r="E3466">
        <v>4.1909999999999998</v>
      </c>
    </row>
    <row r="3467" spans="1:5" x14ac:dyDescent="0.2">
      <c r="A3467" t="s">
        <v>14464</v>
      </c>
      <c r="B3467" t="s">
        <v>3231</v>
      </c>
      <c r="C3467" t="s">
        <v>3232</v>
      </c>
      <c r="D3467">
        <v>-0.21199999999999999</v>
      </c>
      <c r="E3467">
        <v>4.2939999999999996</v>
      </c>
    </row>
    <row r="3468" spans="1:5" x14ac:dyDescent="0.2">
      <c r="A3468" t="s">
        <v>14968</v>
      </c>
      <c r="B3468" t="s">
        <v>14969</v>
      </c>
      <c r="C3468" t="s">
        <v>14970</v>
      </c>
      <c r="D3468">
        <v>-0.21199999999999999</v>
      </c>
      <c r="E3468">
        <v>6.7569999999999997</v>
      </c>
    </row>
    <row r="3469" spans="1:5" x14ac:dyDescent="0.2">
      <c r="A3469" t="s">
        <v>1866</v>
      </c>
      <c r="B3469" t="s">
        <v>1867</v>
      </c>
      <c r="C3469" t="s">
        <v>1868</v>
      </c>
      <c r="D3469">
        <v>-0.21299999999999999</v>
      </c>
      <c r="E3469">
        <v>4.6849999999999996</v>
      </c>
    </row>
    <row r="3470" spans="1:5" x14ac:dyDescent="0.2">
      <c r="A3470" t="s">
        <v>3319</v>
      </c>
      <c r="B3470" t="s">
        <v>3320</v>
      </c>
      <c r="C3470" t="s">
        <v>3321</v>
      </c>
      <c r="D3470">
        <v>-0.21299999999999999</v>
      </c>
      <c r="E3470">
        <v>8.9649999999999999</v>
      </c>
    </row>
    <row r="3471" spans="1:5" x14ac:dyDescent="0.2">
      <c r="A3471" t="s">
        <v>4202</v>
      </c>
      <c r="B3471" t="s">
        <v>4203</v>
      </c>
      <c r="C3471" t="s">
        <v>4204</v>
      </c>
      <c r="D3471">
        <v>-0.21299999999999999</v>
      </c>
      <c r="E3471">
        <v>4.0309999999999997</v>
      </c>
    </row>
    <row r="3472" spans="1:5" x14ac:dyDescent="0.2">
      <c r="A3472" t="s">
        <v>5048</v>
      </c>
      <c r="B3472" t="s">
        <v>5049</v>
      </c>
      <c r="C3472" t="s">
        <v>5050</v>
      </c>
      <c r="D3472">
        <v>-0.21299999999999999</v>
      </c>
      <c r="E3472">
        <v>6.6269999999999998</v>
      </c>
    </row>
    <row r="3473" spans="1:5" x14ac:dyDescent="0.2">
      <c r="A3473" t="s">
        <v>6490</v>
      </c>
      <c r="B3473" t="s">
        <v>6491</v>
      </c>
      <c r="C3473" t="s">
        <v>6492</v>
      </c>
      <c r="D3473">
        <v>-0.21299999999999999</v>
      </c>
      <c r="E3473">
        <v>5.8579999999999997</v>
      </c>
    </row>
    <row r="3474" spans="1:5" x14ac:dyDescent="0.2">
      <c r="A3474" t="s">
        <v>6555</v>
      </c>
      <c r="B3474" t="s">
        <v>6556</v>
      </c>
      <c r="C3474" t="s">
        <v>6557</v>
      </c>
      <c r="D3474">
        <v>-0.21299999999999999</v>
      </c>
      <c r="E3474">
        <v>5.4569999999999999</v>
      </c>
    </row>
    <row r="3475" spans="1:5" x14ac:dyDescent="0.2">
      <c r="A3475" t="s">
        <v>8295</v>
      </c>
      <c r="B3475" t="s">
        <v>8296</v>
      </c>
      <c r="C3475" t="s">
        <v>8297</v>
      </c>
      <c r="D3475">
        <v>-0.21299999999999999</v>
      </c>
      <c r="E3475">
        <v>4.5460000000000003</v>
      </c>
    </row>
    <row r="3476" spans="1:5" x14ac:dyDescent="0.2">
      <c r="A3476" t="s">
        <v>10953</v>
      </c>
      <c r="B3476" t="s">
        <v>10954</v>
      </c>
      <c r="C3476" t="s">
        <v>10955</v>
      </c>
      <c r="D3476">
        <v>-0.21299999999999999</v>
      </c>
      <c r="E3476">
        <v>2.641</v>
      </c>
    </row>
    <row r="3477" spans="1:5" x14ac:dyDescent="0.2">
      <c r="A3477" t="s">
        <v>13132</v>
      </c>
      <c r="B3477" t="s">
        <v>13133</v>
      </c>
      <c r="C3477" t="s">
        <v>13134</v>
      </c>
      <c r="D3477">
        <v>-0.21299999999999999</v>
      </c>
      <c r="E3477">
        <v>7.2240000000000002</v>
      </c>
    </row>
    <row r="3478" spans="1:5" x14ac:dyDescent="0.2">
      <c r="A3478" t="s">
        <v>13141</v>
      </c>
      <c r="B3478" t="s">
        <v>13142</v>
      </c>
      <c r="C3478" t="s">
        <v>13143</v>
      </c>
      <c r="D3478">
        <v>-0.21299999999999999</v>
      </c>
      <c r="E3478">
        <v>8.0960000000000001</v>
      </c>
    </row>
    <row r="3479" spans="1:5" x14ac:dyDescent="0.2">
      <c r="A3479" t="s">
        <v>13307</v>
      </c>
      <c r="B3479" t="s">
        <v>13308</v>
      </c>
      <c r="C3479" t="s">
        <v>13309</v>
      </c>
      <c r="D3479">
        <v>-0.21299999999999999</v>
      </c>
      <c r="E3479">
        <v>3.8580000000000001</v>
      </c>
    </row>
    <row r="3480" spans="1:5" x14ac:dyDescent="0.2">
      <c r="A3480" t="s">
        <v>14218</v>
      </c>
      <c r="B3480" t="s">
        <v>3969</v>
      </c>
      <c r="C3480" t="s">
        <v>3970</v>
      </c>
      <c r="D3480">
        <v>-0.21299999999999999</v>
      </c>
      <c r="E3480">
        <v>8.7309999999999999</v>
      </c>
    </row>
    <row r="3481" spans="1:5" x14ac:dyDescent="0.2">
      <c r="A3481" t="s">
        <v>14952</v>
      </c>
      <c r="B3481" t="s">
        <v>11081</v>
      </c>
      <c r="C3481" t="s">
        <v>11082</v>
      </c>
      <c r="D3481">
        <v>-0.21299999999999999</v>
      </c>
      <c r="E3481">
        <v>4.0469999999999997</v>
      </c>
    </row>
    <row r="3482" spans="1:5" x14ac:dyDescent="0.2">
      <c r="A3482" t="s">
        <v>15585</v>
      </c>
      <c r="B3482" t="s">
        <v>10185</v>
      </c>
      <c r="C3482" t="s">
        <v>10186</v>
      </c>
      <c r="D3482">
        <v>-0.21299999999999999</v>
      </c>
      <c r="E3482">
        <v>6.4960000000000004</v>
      </c>
    </row>
    <row r="3483" spans="1:5" x14ac:dyDescent="0.2">
      <c r="A3483" t="s">
        <v>16802</v>
      </c>
      <c r="D3483">
        <v>-0.21299999999999999</v>
      </c>
      <c r="E3483">
        <v>7.194</v>
      </c>
    </row>
    <row r="3484" spans="1:5" x14ac:dyDescent="0.2">
      <c r="A3484" t="s">
        <v>17020</v>
      </c>
      <c r="B3484" t="s">
        <v>9565</v>
      </c>
      <c r="C3484" t="s">
        <v>9566</v>
      </c>
      <c r="D3484">
        <v>-0.21299999999999999</v>
      </c>
      <c r="E3484">
        <v>7.8280000000000003</v>
      </c>
    </row>
    <row r="3485" spans="1:5" x14ac:dyDescent="0.2">
      <c r="A3485" t="s">
        <v>17470</v>
      </c>
      <c r="D3485">
        <v>-0.21299999999999999</v>
      </c>
      <c r="E3485">
        <v>6.4260000000000002</v>
      </c>
    </row>
    <row r="3486" spans="1:5" x14ac:dyDescent="0.2">
      <c r="A3486" t="s">
        <v>17778</v>
      </c>
      <c r="D3486">
        <v>-0.21299999999999999</v>
      </c>
      <c r="E3486">
        <v>6.1890000000000001</v>
      </c>
    </row>
    <row r="3487" spans="1:5" x14ac:dyDescent="0.2">
      <c r="A3487" t="s">
        <v>1229</v>
      </c>
      <c r="D3487">
        <v>-0.214</v>
      </c>
      <c r="E3487">
        <v>2.0299999999999998</v>
      </c>
    </row>
    <row r="3488" spans="1:5" x14ac:dyDescent="0.2">
      <c r="A3488" t="s">
        <v>3175</v>
      </c>
      <c r="B3488" t="s">
        <v>3176</v>
      </c>
      <c r="C3488" t="s">
        <v>3177</v>
      </c>
      <c r="D3488">
        <v>-0.214</v>
      </c>
      <c r="E3488">
        <v>4.9530000000000003</v>
      </c>
    </row>
    <row r="3489" spans="1:5" x14ac:dyDescent="0.2">
      <c r="A3489" t="s">
        <v>4673</v>
      </c>
      <c r="B3489" t="s">
        <v>4674</v>
      </c>
      <c r="C3489" t="s">
        <v>4675</v>
      </c>
      <c r="D3489">
        <v>-0.214</v>
      </c>
      <c r="E3489">
        <v>3.7869999999999999</v>
      </c>
    </row>
    <row r="3490" spans="1:5" x14ac:dyDescent="0.2">
      <c r="A3490" t="s">
        <v>5484</v>
      </c>
      <c r="B3490" t="s">
        <v>5485</v>
      </c>
      <c r="C3490" t="s">
        <v>5486</v>
      </c>
      <c r="D3490">
        <v>-0.214</v>
      </c>
      <c r="E3490">
        <v>6.4189999999999996</v>
      </c>
    </row>
    <row r="3491" spans="1:5" x14ac:dyDescent="0.2">
      <c r="A3491" t="s">
        <v>6262</v>
      </c>
      <c r="B3491" t="s">
        <v>6263</v>
      </c>
      <c r="C3491" t="s">
        <v>6264</v>
      </c>
      <c r="D3491">
        <v>-0.214</v>
      </c>
      <c r="E3491">
        <v>2.6880000000000002</v>
      </c>
    </row>
    <row r="3492" spans="1:5" x14ac:dyDescent="0.2">
      <c r="A3492" t="s">
        <v>7330</v>
      </c>
      <c r="B3492" t="s">
        <v>7331</v>
      </c>
      <c r="C3492" t="s">
        <v>7332</v>
      </c>
      <c r="D3492">
        <v>-0.214</v>
      </c>
      <c r="E3492">
        <v>6.7409999999999997</v>
      </c>
    </row>
    <row r="3493" spans="1:5" x14ac:dyDescent="0.2">
      <c r="A3493" t="s">
        <v>8382</v>
      </c>
      <c r="B3493" t="s">
        <v>8383</v>
      </c>
      <c r="C3493" t="s">
        <v>8384</v>
      </c>
      <c r="D3493">
        <v>-0.214</v>
      </c>
      <c r="E3493">
        <v>6.8129999999999997</v>
      </c>
    </row>
    <row r="3494" spans="1:5" x14ac:dyDescent="0.2">
      <c r="A3494" t="s">
        <v>9487</v>
      </c>
      <c r="B3494" t="s">
        <v>9488</v>
      </c>
      <c r="C3494" t="s">
        <v>9489</v>
      </c>
      <c r="D3494">
        <v>-0.214</v>
      </c>
      <c r="E3494">
        <v>3.468</v>
      </c>
    </row>
    <row r="3495" spans="1:5" x14ac:dyDescent="0.2">
      <c r="A3495" t="s">
        <v>9954</v>
      </c>
      <c r="B3495" t="s">
        <v>9955</v>
      </c>
      <c r="C3495" t="s">
        <v>9956</v>
      </c>
      <c r="D3495">
        <v>-0.214</v>
      </c>
      <c r="E3495">
        <v>11.906000000000001</v>
      </c>
    </row>
    <row r="3496" spans="1:5" x14ac:dyDescent="0.2">
      <c r="A3496" t="s">
        <v>12871</v>
      </c>
      <c r="B3496" t="s">
        <v>12872</v>
      </c>
      <c r="C3496" t="s">
        <v>12873</v>
      </c>
      <c r="D3496">
        <v>-0.214</v>
      </c>
      <c r="E3496">
        <v>8.0549999999999997</v>
      </c>
    </row>
    <row r="3497" spans="1:5" x14ac:dyDescent="0.2">
      <c r="A3497" t="s">
        <v>13932</v>
      </c>
      <c r="B3497" t="s">
        <v>13930</v>
      </c>
      <c r="C3497" t="s">
        <v>13931</v>
      </c>
      <c r="D3497">
        <v>-0.214</v>
      </c>
      <c r="E3497">
        <v>8.6790000000000003</v>
      </c>
    </row>
    <row r="3498" spans="1:5" x14ac:dyDescent="0.2">
      <c r="A3498" t="s">
        <v>15735</v>
      </c>
      <c r="B3498" t="s">
        <v>12944</v>
      </c>
      <c r="C3498" t="s">
        <v>12945</v>
      </c>
      <c r="D3498">
        <v>-0.214</v>
      </c>
      <c r="E3498">
        <v>8.1859999999999999</v>
      </c>
    </row>
    <row r="3499" spans="1:5" x14ac:dyDescent="0.2">
      <c r="A3499" t="s">
        <v>16671</v>
      </c>
      <c r="B3499" t="s">
        <v>9248</v>
      </c>
      <c r="C3499" t="s">
        <v>9249</v>
      </c>
      <c r="D3499">
        <v>-0.214</v>
      </c>
      <c r="E3499">
        <v>9.4719999999999995</v>
      </c>
    </row>
    <row r="3500" spans="1:5" x14ac:dyDescent="0.2">
      <c r="A3500" t="s">
        <v>16844</v>
      </c>
      <c r="D3500">
        <v>-0.214</v>
      </c>
      <c r="E3500">
        <v>4.5119999999999996</v>
      </c>
    </row>
    <row r="3501" spans="1:5" x14ac:dyDescent="0.2">
      <c r="A3501" t="s">
        <v>17289</v>
      </c>
      <c r="B3501" t="s">
        <v>10272</v>
      </c>
      <c r="C3501" t="s">
        <v>10273</v>
      </c>
      <c r="D3501">
        <v>-0.214</v>
      </c>
      <c r="E3501">
        <v>3.4740000000000002</v>
      </c>
    </row>
    <row r="3502" spans="1:5" x14ac:dyDescent="0.2">
      <c r="A3502" t="s">
        <v>17556</v>
      </c>
      <c r="B3502" t="s">
        <v>17557</v>
      </c>
      <c r="C3502" t="s">
        <v>17558</v>
      </c>
      <c r="D3502">
        <v>-0.214</v>
      </c>
      <c r="E3502">
        <v>2.4649999999999999</v>
      </c>
    </row>
    <row r="3503" spans="1:5" x14ac:dyDescent="0.2">
      <c r="A3503" t="s">
        <v>17569</v>
      </c>
      <c r="B3503" t="s">
        <v>16714</v>
      </c>
      <c r="C3503" t="s">
        <v>16715</v>
      </c>
      <c r="D3503">
        <v>-0.214</v>
      </c>
      <c r="E3503">
        <v>5.0090000000000003</v>
      </c>
    </row>
    <row r="3504" spans="1:5" x14ac:dyDescent="0.2">
      <c r="A3504" t="s">
        <v>1300</v>
      </c>
      <c r="B3504" t="s">
        <v>1301</v>
      </c>
      <c r="C3504" t="s">
        <v>1302</v>
      </c>
      <c r="D3504">
        <v>-0.215</v>
      </c>
      <c r="E3504">
        <v>6.6050000000000004</v>
      </c>
    </row>
    <row r="3505" spans="1:5" x14ac:dyDescent="0.2">
      <c r="A3505" t="s">
        <v>2458</v>
      </c>
      <c r="B3505" t="s">
        <v>2459</v>
      </c>
      <c r="C3505" t="s">
        <v>2460</v>
      </c>
      <c r="D3505">
        <v>-0.215</v>
      </c>
      <c r="E3505">
        <v>1.98</v>
      </c>
    </row>
    <row r="3506" spans="1:5" x14ac:dyDescent="0.2">
      <c r="A3506" t="s">
        <v>2486</v>
      </c>
      <c r="B3506" t="s">
        <v>2487</v>
      </c>
      <c r="C3506" t="s">
        <v>2488</v>
      </c>
      <c r="D3506">
        <v>-0.215</v>
      </c>
      <c r="E3506">
        <v>3.0009999999999999</v>
      </c>
    </row>
    <row r="3507" spans="1:5" x14ac:dyDescent="0.2">
      <c r="A3507" t="s">
        <v>3684</v>
      </c>
      <c r="B3507" t="s">
        <v>3685</v>
      </c>
      <c r="C3507" t="s">
        <v>3686</v>
      </c>
      <c r="D3507">
        <v>-0.215</v>
      </c>
      <c r="E3507">
        <v>3.758</v>
      </c>
    </row>
    <row r="3508" spans="1:5" x14ac:dyDescent="0.2">
      <c r="A3508" t="s">
        <v>3771</v>
      </c>
      <c r="B3508" t="s">
        <v>3772</v>
      </c>
      <c r="C3508" t="s">
        <v>3773</v>
      </c>
      <c r="D3508">
        <v>-0.215</v>
      </c>
      <c r="E3508">
        <v>10.691000000000001</v>
      </c>
    </row>
    <row r="3509" spans="1:5" x14ac:dyDescent="0.2">
      <c r="A3509" t="s">
        <v>4326</v>
      </c>
      <c r="B3509" t="s">
        <v>4327</v>
      </c>
      <c r="C3509" t="s">
        <v>4328</v>
      </c>
      <c r="D3509">
        <v>-0.215</v>
      </c>
      <c r="E3509">
        <v>6.9279999999999999</v>
      </c>
    </row>
    <row r="3510" spans="1:5" x14ac:dyDescent="0.2">
      <c r="A3510" t="s">
        <v>4898</v>
      </c>
      <c r="B3510" t="s">
        <v>4899</v>
      </c>
      <c r="C3510" t="s">
        <v>4900</v>
      </c>
      <c r="D3510">
        <v>-0.215</v>
      </c>
      <c r="E3510">
        <v>16.254000000000001</v>
      </c>
    </row>
    <row r="3511" spans="1:5" x14ac:dyDescent="0.2">
      <c r="A3511" t="s">
        <v>5861</v>
      </c>
      <c r="B3511" t="s">
        <v>5862</v>
      </c>
      <c r="C3511" t="s">
        <v>5863</v>
      </c>
      <c r="D3511">
        <v>-0.215</v>
      </c>
      <c r="E3511">
        <v>5.4740000000000002</v>
      </c>
    </row>
    <row r="3512" spans="1:5" x14ac:dyDescent="0.2">
      <c r="A3512" t="s">
        <v>6358</v>
      </c>
      <c r="B3512" t="s">
        <v>6359</v>
      </c>
      <c r="C3512" t="s">
        <v>6360</v>
      </c>
      <c r="D3512">
        <v>-0.215</v>
      </c>
      <c r="E3512">
        <v>8.173</v>
      </c>
    </row>
    <row r="3513" spans="1:5" x14ac:dyDescent="0.2">
      <c r="A3513" t="s">
        <v>7258</v>
      </c>
      <c r="B3513" t="s">
        <v>7259</v>
      </c>
      <c r="C3513" t="s">
        <v>7260</v>
      </c>
      <c r="D3513">
        <v>-0.215</v>
      </c>
      <c r="E3513">
        <v>6.5419999999999998</v>
      </c>
    </row>
    <row r="3514" spans="1:5" x14ac:dyDescent="0.2">
      <c r="A3514" t="s">
        <v>9349</v>
      </c>
      <c r="B3514" t="s">
        <v>9350</v>
      </c>
      <c r="C3514" t="s">
        <v>9351</v>
      </c>
      <c r="D3514">
        <v>-0.215</v>
      </c>
      <c r="E3514">
        <v>3.4620000000000002</v>
      </c>
    </row>
    <row r="3515" spans="1:5" x14ac:dyDescent="0.2">
      <c r="A3515" t="s">
        <v>9386</v>
      </c>
      <c r="B3515" t="s">
        <v>9387</v>
      </c>
      <c r="C3515" t="s">
        <v>9388</v>
      </c>
      <c r="D3515">
        <v>-0.215</v>
      </c>
      <c r="E3515">
        <v>8.5670000000000002</v>
      </c>
    </row>
    <row r="3516" spans="1:5" x14ac:dyDescent="0.2">
      <c r="A3516" t="s">
        <v>11749</v>
      </c>
      <c r="B3516" t="s">
        <v>11750</v>
      </c>
      <c r="C3516" t="s">
        <v>11751</v>
      </c>
      <c r="D3516">
        <v>-0.215</v>
      </c>
      <c r="E3516">
        <v>4.601</v>
      </c>
    </row>
    <row r="3517" spans="1:5" x14ac:dyDescent="0.2">
      <c r="A3517" t="s">
        <v>13458</v>
      </c>
      <c r="D3517">
        <v>-0.215</v>
      </c>
      <c r="E3517">
        <v>8.3670000000000009</v>
      </c>
    </row>
    <row r="3518" spans="1:5" x14ac:dyDescent="0.2">
      <c r="A3518" t="s">
        <v>14665</v>
      </c>
      <c r="B3518" t="s">
        <v>12094</v>
      </c>
      <c r="C3518" t="s">
        <v>12095</v>
      </c>
      <c r="D3518">
        <v>-0.215</v>
      </c>
      <c r="E3518">
        <v>3.9020000000000001</v>
      </c>
    </row>
    <row r="3519" spans="1:5" x14ac:dyDescent="0.2">
      <c r="A3519" t="s">
        <v>15152</v>
      </c>
      <c r="B3519" t="s">
        <v>15153</v>
      </c>
      <c r="C3519" t="s">
        <v>15154</v>
      </c>
      <c r="D3519">
        <v>-0.215</v>
      </c>
      <c r="E3519">
        <v>8.3390000000000004</v>
      </c>
    </row>
    <row r="3520" spans="1:5" x14ac:dyDescent="0.2">
      <c r="A3520" t="s">
        <v>15265</v>
      </c>
      <c r="B3520" t="s">
        <v>15266</v>
      </c>
      <c r="C3520" t="s">
        <v>15267</v>
      </c>
      <c r="D3520">
        <v>-0.215</v>
      </c>
      <c r="E3520">
        <v>3.137</v>
      </c>
    </row>
    <row r="3521" spans="1:5" x14ac:dyDescent="0.2">
      <c r="A3521" t="s">
        <v>16163</v>
      </c>
      <c r="B3521" t="s">
        <v>5214</v>
      </c>
      <c r="C3521" t="s">
        <v>5215</v>
      </c>
      <c r="D3521">
        <v>-0.215</v>
      </c>
      <c r="E3521">
        <v>4.0540000000000003</v>
      </c>
    </row>
    <row r="3522" spans="1:5" x14ac:dyDescent="0.2">
      <c r="A3522" t="s">
        <v>16171</v>
      </c>
      <c r="B3522" t="s">
        <v>10688</v>
      </c>
      <c r="C3522" t="s">
        <v>10689</v>
      </c>
      <c r="D3522">
        <v>-0.215</v>
      </c>
      <c r="E3522">
        <v>8.2010000000000005</v>
      </c>
    </row>
    <row r="3523" spans="1:5" x14ac:dyDescent="0.2">
      <c r="A3523" t="s">
        <v>16240</v>
      </c>
      <c r="B3523" t="s">
        <v>1419</v>
      </c>
      <c r="C3523" t="s">
        <v>1420</v>
      </c>
      <c r="D3523">
        <v>-0.215</v>
      </c>
      <c r="E3523">
        <v>4.4210000000000003</v>
      </c>
    </row>
    <row r="3524" spans="1:5" x14ac:dyDescent="0.2">
      <c r="A3524" t="s">
        <v>826</v>
      </c>
      <c r="B3524" t="s">
        <v>827</v>
      </c>
      <c r="C3524" t="s">
        <v>828</v>
      </c>
      <c r="D3524">
        <v>-0.216</v>
      </c>
      <c r="E3524">
        <v>9.4640000000000004</v>
      </c>
    </row>
    <row r="3525" spans="1:5" x14ac:dyDescent="0.2">
      <c r="A3525" t="s">
        <v>835</v>
      </c>
      <c r="B3525" t="s">
        <v>836</v>
      </c>
      <c r="C3525" t="s">
        <v>837</v>
      </c>
      <c r="D3525">
        <v>-0.216</v>
      </c>
      <c r="E3525">
        <v>4.4409999999999998</v>
      </c>
    </row>
    <row r="3526" spans="1:5" x14ac:dyDescent="0.2">
      <c r="A3526" t="s">
        <v>887</v>
      </c>
      <c r="B3526" t="s">
        <v>888</v>
      </c>
      <c r="C3526" t="s">
        <v>889</v>
      </c>
      <c r="D3526">
        <v>-0.216</v>
      </c>
      <c r="E3526">
        <v>4.4059999999999997</v>
      </c>
    </row>
    <row r="3527" spans="1:5" x14ac:dyDescent="0.2">
      <c r="A3527" t="s">
        <v>1029</v>
      </c>
      <c r="B3527" s="1">
        <v>44810</v>
      </c>
      <c r="C3527" t="s">
        <v>1030</v>
      </c>
      <c r="D3527">
        <v>-0.216</v>
      </c>
      <c r="E3527">
        <v>6.649</v>
      </c>
    </row>
    <row r="3528" spans="1:5" x14ac:dyDescent="0.2">
      <c r="A3528" t="s">
        <v>1360</v>
      </c>
      <c r="D3528">
        <v>-0.216</v>
      </c>
      <c r="E3528">
        <v>2.9649999999999999</v>
      </c>
    </row>
    <row r="3529" spans="1:5" x14ac:dyDescent="0.2">
      <c r="A3529" t="s">
        <v>1412</v>
      </c>
      <c r="B3529" t="s">
        <v>1413</v>
      </c>
      <c r="C3529" t="s">
        <v>1414</v>
      </c>
      <c r="D3529">
        <v>-0.216</v>
      </c>
      <c r="E3529">
        <v>5.0190000000000001</v>
      </c>
    </row>
    <row r="3530" spans="1:5" x14ac:dyDescent="0.2">
      <c r="A3530" t="s">
        <v>1833</v>
      </c>
      <c r="B3530" t="s">
        <v>1834</v>
      </c>
      <c r="C3530" t="s">
        <v>1835</v>
      </c>
      <c r="D3530">
        <v>-0.216</v>
      </c>
      <c r="E3530">
        <v>5.94</v>
      </c>
    </row>
    <row r="3531" spans="1:5" x14ac:dyDescent="0.2">
      <c r="A3531" t="s">
        <v>2559</v>
      </c>
      <c r="B3531" t="s">
        <v>2560</v>
      </c>
      <c r="C3531" t="s">
        <v>2561</v>
      </c>
      <c r="D3531">
        <v>-0.216</v>
      </c>
      <c r="E3531">
        <v>4.3280000000000003</v>
      </c>
    </row>
    <row r="3532" spans="1:5" x14ac:dyDescent="0.2">
      <c r="A3532" t="s">
        <v>4505</v>
      </c>
      <c r="D3532">
        <v>-0.216</v>
      </c>
      <c r="E3532">
        <v>5.4139999999999997</v>
      </c>
    </row>
    <row r="3533" spans="1:5" x14ac:dyDescent="0.2">
      <c r="A3533" t="s">
        <v>5416</v>
      </c>
      <c r="B3533" t="s">
        <v>5417</v>
      </c>
      <c r="C3533" t="s">
        <v>5418</v>
      </c>
      <c r="D3533">
        <v>-0.216</v>
      </c>
      <c r="E3533">
        <v>8.7319999999999993</v>
      </c>
    </row>
    <row r="3534" spans="1:5" x14ac:dyDescent="0.2">
      <c r="A3534" t="s">
        <v>7936</v>
      </c>
      <c r="B3534" t="s">
        <v>7937</v>
      </c>
      <c r="C3534" t="s">
        <v>7938</v>
      </c>
      <c r="D3534">
        <v>-0.216</v>
      </c>
      <c r="E3534">
        <v>4.8789999999999996</v>
      </c>
    </row>
    <row r="3535" spans="1:5" x14ac:dyDescent="0.2">
      <c r="A3535" t="s">
        <v>9807</v>
      </c>
      <c r="B3535" t="s">
        <v>9808</v>
      </c>
      <c r="C3535" t="s">
        <v>9809</v>
      </c>
      <c r="D3535">
        <v>-0.216</v>
      </c>
      <c r="E3535">
        <v>5.2869999999999999</v>
      </c>
    </row>
    <row r="3536" spans="1:5" x14ac:dyDescent="0.2">
      <c r="A3536" t="s">
        <v>10653</v>
      </c>
      <c r="B3536" t="s">
        <v>2338</v>
      </c>
      <c r="C3536" t="s">
        <v>2339</v>
      </c>
      <c r="D3536">
        <v>-0.216</v>
      </c>
      <c r="E3536">
        <v>6.8310000000000004</v>
      </c>
    </row>
    <row r="3537" spans="1:5" x14ac:dyDescent="0.2">
      <c r="A3537" t="s">
        <v>11105</v>
      </c>
      <c r="B3537" t="s">
        <v>11106</v>
      </c>
      <c r="C3537" t="s">
        <v>11107</v>
      </c>
      <c r="D3537">
        <v>-0.216</v>
      </c>
      <c r="E3537">
        <v>5.1189999999999998</v>
      </c>
    </row>
    <row r="3538" spans="1:5" x14ac:dyDescent="0.2">
      <c r="A3538" t="s">
        <v>12619</v>
      </c>
      <c r="B3538" t="s">
        <v>12620</v>
      </c>
      <c r="C3538" t="s">
        <v>12621</v>
      </c>
      <c r="D3538">
        <v>-0.216</v>
      </c>
      <c r="E3538">
        <v>6.5229999999999997</v>
      </c>
    </row>
    <row r="3539" spans="1:5" x14ac:dyDescent="0.2">
      <c r="A3539" t="s">
        <v>16139</v>
      </c>
      <c r="D3539">
        <v>-0.216</v>
      </c>
      <c r="E3539">
        <v>4.3140000000000001</v>
      </c>
    </row>
    <row r="3540" spans="1:5" x14ac:dyDescent="0.2">
      <c r="A3540" t="s">
        <v>16172</v>
      </c>
      <c r="B3540" t="s">
        <v>15806</v>
      </c>
      <c r="C3540" t="s">
        <v>15807</v>
      </c>
      <c r="D3540">
        <v>-0.216</v>
      </c>
      <c r="E3540">
        <v>3.4209999999999998</v>
      </c>
    </row>
    <row r="3541" spans="1:5" x14ac:dyDescent="0.2">
      <c r="A3541" t="s">
        <v>16439</v>
      </c>
      <c r="B3541" t="s">
        <v>2156</v>
      </c>
      <c r="C3541" t="s">
        <v>2157</v>
      </c>
      <c r="D3541">
        <v>-0.216</v>
      </c>
      <c r="E3541">
        <v>2.7229999999999999</v>
      </c>
    </row>
    <row r="3542" spans="1:5" x14ac:dyDescent="0.2">
      <c r="A3542" t="s">
        <v>16532</v>
      </c>
      <c r="B3542" t="s">
        <v>3137</v>
      </c>
      <c r="C3542" t="s">
        <v>3138</v>
      </c>
      <c r="D3542">
        <v>-0.216</v>
      </c>
      <c r="E3542">
        <v>3.7749999999999999</v>
      </c>
    </row>
    <row r="3543" spans="1:5" x14ac:dyDescent="0.2">
      <c r="A3543" t="s">
        <v>16724</v>
      </c>
      <c r="D3543">
        <v>-0.216</v>
      </c>
      <c r="E3543">
        <v>5.4569999999999999</v>
      </c>
    </row>
    <row r="3544" spans="1:5" x14ac:dyDescent="0.2">
      <c r="A3544" t="s">
        <v>17163</v>
      </c>
      <c r="B3544" t="s">
        <v>17164</v>
      </c>
      <c r="C3544" t="s">
        <v>17165</v>
      </c>
      <c r="D3544">
        <v>-0.216</v>
      </c>
      <c r="E3544">
        <v>11.458</v>
      </c>
    </row>
    <row r="3545" spans="1:5" x14ac:dyDescent="0.2">
      <c r="A3545" t="s">
        <v>1092</v>
      </c>
      <c r="B3545" t="s">
        <v>1093</v>
      </c>
      <c r="C3545" t="s">
        <v>1094</v>
      </c>
      <c r="D3545">
        <v>-0.217</v>
      </c>
      <c r="E3545">
        <v>3.718</v>
      </c>
    </row>
    <row r="3546" spans="1:5" x14ac:dyDescent="0.2">
      <c r="A3546" t="s">
        <v>3287</v>
      </c>
      <c r="B3546" t="s">
        <v>3288</v>
      </c>
      <c r="C3546" t="s">
        <v>3289</v>
      </c>
      <c r="D3546">
        <v>-0.217</v>
      </c>
      <c r="E3546">
        <v>9.2829999999999995</v>
      </c>
    </row>
    <row r="3547" spans="1:5" x14ac:dyDescent="0.2">
      <c r="A3547" t="s">
        <v>3507</v>
      </c>
      <c r="B3547" t="s">
        <v>3508</v>
      </c>
      <c r="C3547" t="s">
        <v>3509</v>
      </c>
      <c r="D3547">
        <v>-0.217</v>
      </c>
      <c r="E3547">
        <v>12.653</v>
      </c>
    </row>
    <row r="3548" spans="1:5" x14ac:dyDescent="0.2">
      <c r="A3548" t="s">
        <v>4525</v>
      </c>
      <c r="B3548" t="s">
        <v>4526</v>
      </c>
      <c r="C3548" t="s">
        <v>4527</v>
      </c>
      <c r="D3548">
        <v>-0.217</v>
      </c>
      <c r="E3548">
        <v>10.672000000000001</v>
      </c>
    </row>
    <row r="3549" spans="1:5" x14ac:dyDescent="0.2">
      <c r="A3549" t="s">
        <v>6087</v>
      </c>
      <c r="D3549">
        <v>-0.217</v>
      </c>
      <c r="E3549">
        <v>3.4510000000000001</v>
      </c>
    </row>
    <row r="3550" spans="1:5" x14ac:dyDescent="0.2">
      <c r="A3550" t="s">
        <v>6190</v>
      </c>
      <c r="D3550">
        <v>-0.217</v>
      </c>
      <c r="E3550">
        <v>3.8559999999999999</v>
      </c>
    </row>
    <row r="3551" spans="1:5" x14ac:dyDescent="0.2">
      <c r="A3551" t="s">
        <v>7336</v>
      </c>
      <c r="B3551" t="s">
        <v>7337</v>
      </c>
      <c r="C3551" t="s">
        <v>7338</v>
      </c>
      <c r="D3551">
        <v>-0.217</v>
      </c>
      <c r="E3551">
        <v>1.94</v>
      </c>
    </row>
    <row r="3552" spans="1:5" x14ac:dyDescent="0.2">
      <c r="A3552" t="s">
        <v>7387</v>
      </c>
      <c r="B3552" t="s">
        <v>7388</v>
      </c>
      <c r="C3552" t="s">
        <v>7389</v>
      </c>
      <c r="D3552">
        <v>-0.217</v>
      </c>
      <c r="E3552">
        <v>5.4669999999999996</v>
      </c>
    </row>
    <row r="3553" spans="1:5" x14ac:dyDescent="0.2">
      <c r="A3553" t="s">
        <v>7698</v>
      </c>
      <c r="B3553" t="s">
        <v>7699</v>
      </c>
      <c r="C3553" t="s">
        <v>7699</v>
      </c>
      <c r="D3553">
        <v>-0.217</v>
      </c>
      <c r="E3553">
        <v>7.9909999999999997</v>
      </c>
    </row>
    <row r="3554" spans="1:5" x14ac:dyDescent="0.2">
      <c r="A3554" t="s">
        <v>9237</v>
      </c>
      <c r="B3554" t="s">
        <v>9238</v>
      </c>
      <c r="C3554" t="s">
        <v>9239</v>
      </c>
      <c r="D3554">
        <v>-0.217</v>
      </c>
      <c r="E3554">
        <v>3.302</v>
      </c>
    </row>
    <row r="3555" spans="1:5" x14ac:dyDescent="0.2">
      <c r="A3555" t="s">
        <v>10731</v>
      </c>
      <c r="B3555" t="s">
        <v>10732</v>
      </c>
      <c r="C3555" t="s">
        <v>10733</v>
      </c>
      <c r="D3555">
        <v>-0.217</v>
      </c>
      <c r="E3555">
        <v>3.3889999999999998</v>
      </c>
    </row>
    <row r="3556" spans="1:5" x14ac:dyDescent="0.2">
      <c r="A3556" t="s">
        <v>13326</v>
      </c>
      <c r="D3556">
        <v>-0.217</v>
      </c>
      <c r="E3556">
        <v>3.7469999999999999</v>
      </c>
    </row>
    <row r="3557" spans="1:5" x14ac:dyDescent="0.2">
      <c r="A3557" t="s">
        <v>14636</v>
      </c>
      <c r="B3557" t="s">
        <v>9855</v>
      </c>
      <c r="C3557" t="s">
        <v>9856</v>
      </c>
      <c r="D3557">
        <v>-0.217</v>
      </c>
      <c r="E3557">
        <v>15.195</v>
      </c>
    </row>
    <row r="3558" spans="1:5" x14ac:dyDescent="0.2">
      <c r="A3558" t="s">
        <v>5142</v>
      </c>
      <c r="B3558" t="s">
        <v>5143</v>
      </c>
      <c r="C3558" t="s">
        <v>5144</v>
      </c>
      <c r="D3558">
        <v>-0.218</v>
      </c>
      <c r="E3558">
        <v>6.0220000000000002</v>
      </c>
    </row>
    <row r="3559" spans="1:5" x14ac:dyDescent="0.2">
      <c r="A3559" t="s">
        <v>6233</v>
      </c>
      <c r="B3559" t="s">
        <v>6234</v>
      </c>
      <c r="C3559" t="s">
        <v>6235</v>
      </c>
      <c r="D3559">
        <v>-0.218</v>
      </c>
      <c r="E3559">
        <v>10.813000000000001</v>
      </c>
    </row>
    <row r="3560" spans="1:5" x14ac:dyDescent="0.2">
      <c r="A3560" t="s">
        <v>6660</v>
      </c>
      <c r="B3560" t="s">
        <v>3097</v>
      </c>
      <c r="C3560" t="s">
        <v>3098</v>
      </c>
      <c r="D3560">
        <v>-0.218</v>
      </c>
      <c r="E3560">
        <v>2.99</v>
      </c>
    </row>
    <row r="3561" spans="1:5" x14ac:dyDescent="0.2">
      <c r="A3561" t="s">
        <v>9367</v>
      </c>
      <c r="B3561" t="s">
        <v>9368</v>
      </c>
      <c r="C3561" t="s">
        <v>9369</v>
      </c>
      <c r="D3561">
        <v>-0.218</v>
      </c>
      <c r="E3561">
        <v>2.1840000000000002</v>
      </c>
    </row>
    <row r="3562" spans="1:5" x14ac:dyDescent="0.2">
      <c r="A3562" t="s">
        <v>9819</v>
      </c>
      <c r="B3562" t="s">
        <v>9820</v>
      </c>
      <c r="C3562" t="s">
        <v>9821</v>
      </c>
      <c r="D3562">
        <v>-0.218</v>
      </c>
      <c r="E3562">
        <v>10.423999999999999</v>
      </c>
    </row>
    <row r="3563" spans="1:5" x14ac:dyDescent="0.2">
      <c r="A3563" t="s">
        <v>13786</v>
      </c>
      <c r="D3563">
        <v>-0.218</v>
      </c>
      <c r="E3563">
        <v>12.198</v>
      </c>
    </row>
    <row r="3564" spans="1:5" x14ac:dyDescent="0.2">
      <c r="A3564" t="s">
        <v>14173</v>
      </c>
      <c r="B3564" t="s">
        <v>14174</v>
      </c>
      <c r="C3564" t="s">
        <v>14175</v>
      </c>
      <c r="D3564">
        <v>-0.218</v>
      </c>
      <c r="E3564">
        <v>1.8879999999999999</v>
      </c>
    </row>
    <row r="3565" spans="1:5" x14ac:dyDescent="0.2">
      <c r="A3565" t="s">
        <v>14945</v>
      </c>
      <c r="B3565" t="s">
        <v>3614</v>
      </c>
      <c r="C3565" t="s">
        <v>3615</v>
      </c>
      <c r="D3565">
        <v>-0.218</v>
      </c>
      <c r="E3565">
        <v>3.8010000000000002</v>
      </c>
    </row>
    <row r="3566" spans="1:5" x14ac:dyDescent="0.2">
      <c r="A3566" t="s">
        <v>15046</v>
      </c>
      <c r="B3566" t="s">
        <v>15047</v>
      </c>
      <c r="C3566" t="s">
        <v>15048</v>
      </c>
      <c r="D3566">
        <v>-0.218</v>
      </c>
      <c r="E3566">
        <v>2.488</v>
      </c>
    </row>
    <row r="3567" spans="1:5" x14ac:dyDescent="0.2">
      <c r="A3567" t="s">
        <v>15500</v>
      </c>
      <c r="B3567" t="s">
        <v>5255</v>
      </c>
      <c r="C3567" t="s">
        <v>5256</v>
      </c>
      <c r="D3567">
        <v>-0.218</v>
      </c>
      <c r="E3567">
        <v>3.4820000000000002</v>
      </c>
    </row>
    <row r="3568" spans="1:5" x14ac:dyDescent="0.2">
      <c r="A3568" t="s">
        <v>15980</v>
      </c>
      <c r="B3568" t="s">
        <v>15981</v>
      </c>
      <c r="C3568" t="s">
        <v>15982</v>
      </c>
      <c r="D3568">
        <v>-0.218</v>
      </c>
      <c r="E3568">
        <v>2.6080000000000001</v>
      </c>
    </row>
    <row r="3569" spans="1:5" x14ac:dyDescent="0.2">
      <c r="A3569" t="s">
        <v>17587</v>
      </c>
      <c r="B3569" t="s">
        <v>11483</v>
      </c>
      <c r="C3569" t="s">
        <v>11484</v>
      </c>
      <c r="D3569">
        <v>-0.218</v>
      </c>
      <c r="E3569">
        <v>8.1890000000000001</v>
      </c>
    </row>
    <row r="3570" spans="1:5" x14ac:dyDescent="0.2">
      <c r="A3570" t="s">
        <v>174</v>
      </c>
      <c r="B3570" t="s">
        <v>175</v>
      </c>
      <c r="C3570" t="s">
        <v>176</v>
      </c>
      <c r="D3570">
        <v>-0.219</v>
      </c>
      <c r="E3570">
        <v>3.97</v>
      </c>
    </row>
    <row r="3571" spans="1:5" x14ac:dyDescent="0.2">
      <c r="A3571" t="s">
        <v>630</v>
      </c>
      <c r="B3571" t="s">
        <v>631</v>
      </c>
      <c r="C3571" t="s">
        <v>632</v>
      </c>
      <c r="D3571">
        <v>-0.219</v>
      </c>
      <c r="E3571">
        <v>2.29</v>
      </c>
    </row>
    <row r="3572" spans="1:5" x14ac:dyDescent="0.2">
      <c r="A3572" t="s">
        <v>1424</v>
      </c>
      <c r="B3572" t="s">
        <v>1425</v>
      </c>
      <c r="C3572" t="s">
        <v>1426</v>
      </c>
      <c r="D3572">
        <v>-0.219</v>
      </c>
      <c r="E3572">
        <v>6.1840000000000002</v>
      </c>
    </row>
    <row r="3573" spans="1:5" x14ac:dyDescent="0.2">
      <c r="A3573" t="s">
        <v>3918</v>
      </c>
      <c r="B3573" t="s">
        <v>3919</v>
      </c>
      <c r="C3573" t="s">
        <v>3920</v>
      </c>
      <c r="D3573">
        <v>-0.219</v>
      </c>
      <c r="E3573">
        <v>2.895</v>
      </c>
    </row>
    <row r="3574" spans="1:5" x14ac:dyDescent="0.2">
      <c r="A3574" t="s">
        <v>4273</v>
      </c>
      <c r="B3574" t="s">
        <v>4274</v>
      </c>
      <c r="C3574" t="s">
        <v>4275</v>
      </c>
      <c r="D3574">
        <v>-0.219</v>
      </c>
      <c r="E3574">
        <v>7.1580000000000004</v>
      </c>
    </row>
    <row r="3575" spans="1:5" x14ac:dyDescent="0.2">
      <c r="A3575" t="s">
        <v>4357</v>
      </c>
      <c r="B3575" t="s">
        <v>4358</v>
      </c>
      <c r="C3575" t="s">
        <v>4359</v>
      </c>
      <c r="D3575">
        <v>-0.219</v>
      </c>
      <c r="E3575">
        <v>2.0299999999999998</v>
      </c>
    </row>
    <row r="3576" spans="1:5" x14ac:dyDescent="0.2">
      <c r="A3576" t="s">
        <v>8937</v>
      </c>
      <c r="B3576" t="s">
        <v>8938</v>
      </c>
      <c r="C3576" t="s">
        <v>8939</v>
      </c>
      <c r="D3576">
        <v>-0.219</v>
      </c>
      <c r="E3576">
        <v>6.7409999999999997</v>
      </c>
    </row>
    <row r="3577" spans="1:5" x14ac:dyDescent="0.2">
      <c r="A3577" t="s">
        <v>10102</v>
      </c>
      <c r="B3577" t="s">
        <v>10103</v>
      </c>
      <c r="C3577" t="s">
        <v>10104</v>
      </c>
      <c r="D3577">
        <v>-0.219</v>
      </c>
      <c r="E3577">
        <v>4.9409999999999998</v>
      </c>
    </row>
    <row r="3578" spans="1:5" x14ac:dyDescent="0.2">
      <c r="A3578" t="s">
        <v>10527</v>
      </c>
      <c r="B3578" t="s">
        <v>10528</v>
      </c>
      <c r="C3578" t="s">
        <v>10529</v>
      </c>
      <c r="D3578">
        <v>-0.219</v>
      </c>
      <c r="E3578">
        <v>5.0940000000000003</v>
      </c>
    </row>
    <row r="3579" spans="1:5" x14ac:dyDescent="0.2">
      <c r="A3579" t="s">
        <v>11899</v>
      </c>
      <c r="B3579" t="s">
        <v>8247</v>
      </c>
      <c r="C3579" t="s">
        <v>8248</v>
      </c>
      <c r="D3579">
        <v>-0.219</v>
      </c>
      <c r="E3579">
        <v>6.07</v>
      </c>
    </row>
    <row r="3580" spans="1:5" x14ac:dyDescent="0.2">
      <c r="A3580" t="s">
        <v>13369</v>
      </c>
      <c r="B3580" t="s">
        <v>3449</v>
      </c>
      <c r="C3580" t="s">
        <v>3450</v>
      </c>
      <c r="D3580">
        <v>-0.219</v>
      </c>
      <c r="E3580">
        <v>15.58</v>
      </c>
    </row>
    <row r="3581" spans="1:5" x14ac:dyDescent="0.2">
      <c r="A3581" t="s">
        <v>13404</v>
      </c>
      <c r="D3581">
        <v>-0.219</v>
      </c>
      <c r="E3581">
        <v>8.0109999999999992</v>
      </c>
    </row>
    <row r="3582" spans="1:5" x14ac:dyDescent="0.2">
      <c r="A3582" t="s">
        <v>14264</v>
      </c>
      <c r="B3582" t="s">
        <v>14265</v>
      </c>
      <c r="C3582" t="s">
        <v>14266</v>
      </c>
      <c r="D3582">
        <v>-0.219</v>
      </c>
      <c r="E3582">
        <v>2.7749999999999999</v>
      </c>
    </row>
    <row r="3583" spans="1:5" x14ac:dyDescent="0.2">
      <c r="A3583" t="s">
        <v>16372</v>
      </c>
      <c r="B3583" t="s">
        <v>10061</v>
      </c>
      <c r="C3583" t="s">
        <v>10062</v>
      </c>
      <c r="D3583">
        <v>-0.219</v>
      </c>
      <c r="E3583">
        <v>7.609</v>
      </c>
    </row>
    <row r="3584" spans="1:5" x14ac:dyDescent="0.2">
      <c r="A3584" t="s">
        <v>17332</v>
      </c>
      <c r="B3584" t="s">
        <v>17333</v>
      </c>
      <c r="C3584" t="s">
        <v>17334</v>
      </c>
      <c r="D3584">
        <v>-0.219</v>
      </c>
      <c r="E3584">
        <v>3.214</v>
      </c>
    </row>
    <row r="3585" spans="1:5" x14ac:dyDescent="0.2">
      <c r="A3585" t="s">
        <v>17499</v>
      </c>
      <c r="D3585">
        <v>-0.219</v>
      </c>
      <c r="E3585">
        <v>4.8049999999999997</v>
      </c>
    </row>
    <row r="3586" spans="1:5" x14ac:dyDescent="0.2">
      <c r="A3586" t="s">
        <v>218</v>
      </c>
      <c r="B3586" t="s">
        <v>219</v>
      </c>
      <c r="C3586" t="s">
        <v>220</v>
      </c>
      <c r="D3586">
        <v>-0.22</v>
      </c>
      <c r="E3586">
        <v>7.2969999999999997</v>
      </c>
    </row>
    <row r="3587" spans="1:5" x14ac:dyDescent="0.2">
      <c r="A3587" t="s">
        <v>1549</v>
      </c>
      <c r="B3587" t="s">
        <v>808</v>
      </c>
      <c r="C3587" t="s">
        <v>809</v>
      </c>
      <c r="D3587">
        <v>-0.22</v>
      </c>
      <c r="E3587">
        <v>8.109</v>
      </c>
    </row>
    <row r="3588" spans="1:5" x14ac:dyDescent="0.2">
      <c r="A3588" t="s">
        <v>3226</v>
      </c>
      <c r="B3588" t="s">
        <v>3227</v>
      </c>
      <c r="C3588" t="s">
        <v>3228</v>
      </c>
      <c r="D3588">
        <v>-0.22</v>
      </c>
      <c r="E3588">
        <v>3.88</v>
      </c>
    </row>
    <row r="3589" spans="1:5" x14ac:dyDescent="0.2">
      <c r="A3589" t="s">
        <v>6214</v>
      </c>
      <c r="D3589">
        <v>-0.22</v>
      </c>
      <c r="E3589">
        <v>12.414</v>
      </c>
    </row>
    <row r="3590" spans="1:5" x14ac:dyDescent="0.2">
      <c r="A3590" t="s">
        <v>6821</v>
      </c>
      <c r="B3590" t="s">
        <v>6822</v>
      </c>
      <c r="C3590" t="s">
        <v>6823</v>
      </c>
      <c r="D3590">
        <v>-0.22</v>
      </c>
      <c r="E3590">
        <v>6.6790000000000003</v>
      </c>
    </row>
    <row r="3591" spans="1:5" x14ac:dyDescent="0.2">
      <c r="A3591" t="s">
        <v>8789</v>
      </c>
      <c r="B3591" t="s">
        <v>8790</v>
      </c>
      <c r="C3591" t="s">
        <v>8791</v>
      </c>
      <c r="D3591">
        <v>-0.22</v>
      </c>
      <c r="E3591">
        <v>6.6369999999999996</v>
      </c>
    </row>
    <row r="3592" spans="1:5" x14ac:dyDescent="0.2">
      <c r="A3592" t="s">
        <v>9975</v>
      </c>
      <c r="B3592" t="s">
        <v>9976</v>
      </c>
      <c r="C3592" t="s">
        <v>9977</v>
      </c>
      <c r="D3592">
        <v>-0.22</v>
      </c>
      <c r="E3592">
        <v>7.6950000000000003</v>
      </c>
    </row>
    <row r="3593" spans="1:5" x14ac:dyDescent="0.2">
      <c r="A3593" t="s">
        <v>10524</v>
      </c>
      <c r="B3593" t="s">
        <v>10525</v>
      </c>
      <c r="C3593" t="s">
        <v>10526</v>
      </c>
      <c r="D3593">
        <v>-0.22</v>
      </c>
      <c r="E3593">
        <v>5.3280000000000003</v>
      </c>
    </row>
    <row r="3594" spans="1:5" x14ac:dyDescent="0.2">
      <c r="A3594" t="s">
        <v>13086</v>
      </c>
      <c r="B3594" t="s">
        <v>13087</v>
      </c>
      <c r="C3594" t="s">
        <v>13088</v>
      </c>
      <c r="D3594">
        <v>-0.22</v>
      </c>
      <c r="E3594">
        <v>5.2839999999999998</v>
      </c>
    </row>
    <row r="3595" spans="1:5" x14ac:dyDescent="0.2">
      <c r="A3595" t="s">
        <v>13421</v>
      </c>
      <c r="D3595">
        <v>-0.22</v>
      </c>
      <c r="E3595">
        <v>4.4669999999999996</v>
      </c>
    </row>
    <row r="3596" spans="1:5" x14ac:dyDescent="0.2">
      <c r="A3596" t="s">
        <v>13582</v>
      </c>
      <c r="D3596">
        <v>-0.22</v>
      </c>
      <c r="E3596">
        <v>2.7149999999999999</v>
      </c>
    </row>
    <row r="3597" spans="1:5" x14ac:dyDescent="0.2">
      <c r="A3597" t="s">
        <v>14614</v>
      </c>
      <c r="B3597" t="s">
        <v>14615</v>
      </c>
      <c r="C3597" t="s">
        <v>14616</v>
      </c>
      <c r="D3597">
        <v>-0.22</v>
      </c>
      <c r="E3597">
        <v>1.9490000000000001</v>
      </c>
    </row>
    <row r="3598" spans="1:5" x14ac:dyDescent="0.2">
      <c r="A3598" t="s">
        <v>14893</v>
      </c>
      <c r="B3598" t="s">
        <v>14894</v>
      </c>
      <c r="C3598" t="s">
        <v>14895</v>
      </c>
      <c r="D3598">
        <v>-0.22</v>
      </c>
      <c r="E3598">
        <v>4.8319999999999999</v>
      </c>
    </row>
    <row r="3599" spans="1:5" x14ac:dyDescent="0.2">
      <c r="A3599" t="s">
        <v>15848</v>
      </c>
      <c r="B3599" t="s">
        <v>15849</v>
      </c>
      <c r="C3599" t="s">
        <v>15850</v>
      </c>
      <c r="D3599">
        <v>-0.22</v>
      </c>
      <c r="E3599">
        <v>4.4909999999999997</v>
      </c>
    </row>
    <row r="3600" spans="1:5" x14ac:dyDescent="0.2">
      <c r="A3600" t="s">
        <v>15886</v>
      </c>
      <c r="B3600" t="s">
        <v>11019</v>
      </c>
      <c r="C3600" t="s">
        <v>11020</v>
      </c>
      <c r="D3600">
        <v>-0.22</v>
      </c>
      <c r="E3600">
        <v>2.0329999999999999</v>
      </c>
    </row>
    <row r="3601" spans="1:5" x14ac:dyDescent="0.2">
      <c r="A3601" t="s">
        <v>16510</v>
      </c>
      <c r="B3601" t="s">
        <v>9014</v>
      </c>
      <c r="C3601" t="s">
        <v>9015</v>
      </c>
      <c r="D3601">
        <v>-0.22</v>
      </c>
      <c r="E3601">
        <v>4.476</v>
      </c>
    </row>
    <row r="3602" spans="1:5" x14ac:dyDescent="0.2">
      <c r="A3602" t="s">
        <v>17342</v>
      </c>
      <c r="B3602" t="s">
        <v>17343</v>
      </c>
      <c r="C3602" t="s">
        <v>17344</v>
      </c>
      <c r="D3602">
        <v>-0.22</v>
      </c>
      <c r="E3602">
        <v>3.9820000000000002</v>
      </c>
    </row>
    <row r="3603" spans="1:5" x14ac:dyDescent="0.2">
      <c r="A3603" t="s">
        <v>1056</v>
      </c>
      <c r="B3603" t="s">
        <v>1057</v>
      </c>
      <c r="C3603" t="s">
        <v>1058</v>
      </c>
      <c r="D3603">
        <v>-0.221</v>
      </c>
      <c r="E3603">
        <v>4.2990000000000004</v>
      </c>
    </row>
    <row r="3604" spans="1:5" x14ac:dyDescent="0.2">
      <c r="A3604" t="s">
        <v>1476</v>
      </c>
      <c r="D3604">
        <v>-0.221</v>
      </c>
      <c r="E3604">
        <v>4.6269999999999998</v>
      </c>
    </row>
    <row r="3605" spans="1:5" x14ac:dyDescent="0.2">
      <c r="A3605" t="s">
        <v>2334</v>
      </c>
      <c r="B3605" t="s">
        <v>2335</v>
      </c>
      <c r="C3605" t="s">
        <v>2336</v>
      </c>
      <c r="D3605">
        <v>-0.221</v>
      </c>
      <c r="E3605">
        <v>5.42</v>
      </c>
    </row>
    <row r="3606" spans="1:5" x14ac:dyDescent="0.2">
      <c r="A3606" t="s">
        <v>4933</v>
      </c>
      <c r="B3606" t="s">
        <v>4934</v>
      </c>
      <c r="C3606" t="s">
        <v>4935</v>
      </c>
      <c r="D3606">
        <v>-0.221</v>
      </c>
      <c r="E3606">
        <v>3.698</v>
      </c>
    </row>
    <row r="3607" spans="1:5" x14ac:dyDescent="0.2">
      <c r="A3607" t="s">
        <v>5913</v>
      </c>
      <c r="D3607">
        <v>-0.221</v>
      </c>
      <c r="E3607">
        <v>6.9820000000000002</v>
      </c>
    </row>
    <row r="3608" spans="1:5" x14ac:dyDescent="0.2">
      <c r="A3608" t="s">
        <v>6186</v>
      </c>
      <c r="D3608">
        <v>-0.221</v>
      </c>
      <c r="E3608">
        <v>9.9819999999999993</v>
      </c>
    </row>
    <row r="3609" spans="1:5" x14ac:dyDescent="0.2">
      <c r="A3609" t="s">
        <v>7501</v>
      </c>
      <c r="B3609" t="s">
        <v>7502</v>
      </c>
      <c r="C3609" t="s">
        <v>7503</v>
      </c>
      <c r="D3609">
        <v>-0.221</v>
      </c>
      <c r="E3609">
        <v>6.2270000000000003</v>
      </c>
    </row>
    <row r="3610" spans="1:5" x14ac:dyDescent="0.2">
      <c r="A3610" t="s">
        <v>8493</v>
      </c>
      <c r="B3610" t="s">
        <v>8494</v>
      </c>
      <c r="C3610" t="s">
        <v>8495</v>
      </c>
      <c r="D3610">
        <v>-0.221</v>
      </c>
      <c r="E3610">
        <v>8.6159999999999997</v>
      </c>
    </row>
    <row r="3611" spans="1:5" x14ac:dyDescent="0.2">
      <c r="A3611" t="s">
        <v>10039</v>
      </c>
      <c r="B3611" t="s">
        <v>10040</v>
      </c>
      <c r="C3611" t="s">
        <v>10041</v>
      </c>
      <c r="D3611">
        <v>-0.221</v>
      </c>
      <c r="E3611">
        <v>6.3369999999999997</v>
      </c>
    </row>
    <row r="3612" spans="1:5" x14ac:dyDescent="0.2">
      <c r="A3612" t="s">
        <v>10145</v>
      </c>
      <c r="B3612" t="s">
        <v>10146</v>
      </c>
      <c r="C3612" t="s">
        <v>10147</v>
      </c>
      <c r="D3612">
        <v>-0.221</v>
      </c>
      <c r="E3612">
        <v>4.3120000000000003</v>
      </c>
    </row>
    <row r="3613" spans="1:5" x14ac:dyDescent="0.2">
      <c r="A3613" t="s">
        <v>10562</v>
      </c>
      <c r="B3613" t="s">
        <v>10563</v>
      </c>
      <c r="C3613" t="s">
        <v>10564</v>
      </c>
      <c r="D3613">
        <v>-0.221</v>
      </c>
      <c r="E3613">
        <v>4.9480000000000004</v>
      </c>
    </row>
    <row r="3614" spans="1:5" x14ac:dyDescent="0.2">
      <c r="A3614" t="s">
        <v>14601</v>
      </c>
      <c r="B3614" t="s">
        <v>14602</v>
      </c>
      <c r="C3614" t="s">
        <v>14603</v>
      </c>
      <c r="D3614">
        <v>-0.221</v>
      </c>
      <c r="E3614">
        <v>4.5270000000000001</v>
      </c>
    </row>
    <row r="3615" spans="1:5" x14ac:dyDescent="0.2">
      <c r="A3615" t="s">
        <v>14721</v>
      </c>
      <c r="B3615" t="s">
        <v>14722</v>
      </c>
      <c r="C3615" t="s">
        <v>14723</v>
      </c>
      <c r="D3615">
        <v>-0.221</v>
      </c>
      <c r="E3615">
        <v>5.4370000000000003</v>
      </c>
    </row>
    <row r="3616" spans="1:5" x14ac:dyDescent="0.2">
      <c r="A3616" t="s">
        <v>15680</v>
      </c>
      <c r="B3616" t="s">
        <v>5423</v>
      </c>
      <c r="C3616" t="s">
        <v>5424</v>
      </c>
      <c r="D3616">
        <v>-0.221</v>
      </c>
      <c r="E3616">
        <v>8.5920000000000005</v>
      </c>
    </row>
    <row r="3617" spans="1:5" x14ac:dyDescent="0.2">
      <c r="A3617" t="s">
        <v>16308</v>
      </c>
      <c r="B3617" t="s">
        <v>1413</v>
      </c>
      <c r="C3617" t="s">
        <v>1414</v>
      </c>
      <c r="D3617">
        <v>-0.221</v>
      </c>
      <c r="E3617">
        <v>4.931</v>
      </c>
    </row>
    <row r="3618" spans="1:5" x14ac:dyDescent="0.2">
      <c r="A3618" t="s">
        <v>227</v>
      </c>
      <c r="B3618" t="s">
        <v>228</v>
      </c>
      <c r="C3618" t="s">
        <v>229</v>
      </c>
      <c r="D3618">
        <v>-0.222</v>
      </c>
      <c r="E3618">
        <v>13.833</v>
      </c>
    </row>
    <row r="3619" spans="1:5" x14ac:dyDescent="0.2">
      <c r="A3619" t="s">
        <v>3699</v>
      </c>
      <c r="B3619" t="s">
        <v>3700</v>
      </c>
      <c r="C3619" t="s">
        <v>3701</v>
      </c>
      <c r="D3619">
        <v>-0.222</v>
      </c>
      <c r="E3619">
        <v>4.1319999999999997</v>
      </c>
    </row>
    <row r="3620" spans="1:5" x14ac:dyDescent="0.2">
      <c r="A3620" t="s">
        <v>4471</v>
      </c>
      <c r="B3620" t="s">
        <v>4472</v>
      </c>
      <c r="C3620" t="s">
        <v>4473</v>
      </c>
      <c r="D3620">
        <v>-0.222</v>
      </c>
      <c r="E3620">
        <v>5.7050000000000001</v>
      </c>
    </row>
    <row r="3621" spans="1:5" x14ac:dyDescent="0.2">
      <c r="A3621" t="s">
        <v>7695</v>
      </c>
      <c r="B3621" t="s">
        <v>7696</v>
      </c>
      <c r="C3621" t="s">
        <v>7697</v>
      </c>
      <c r="D3621">
        <v>-0.222</v>
      </c>
      <c r="E3621">
        <v>4.6479999999999997</v>
      </c>
    </row>
    <row r="3622" spans="1:5" x14ac:dyDescent="0.2">
      <c r="A3622" t="s">
        <v>8359</v>
      </c>
      <c r="B3622" t="s">
        <v>8360</v>
      </c>
      <c r="C3622" t="s">
        <v>8361</v>
      </c>
      <c r="D3622">
        <v>-0.222</v>
      </c>
      <c r="E3622">
        <v>8.2379999999999995</v>
      </c>
    </row>
    <row r="3623" spans="1:5" x14ac:dyDescent="0.2">
      <c r="A3623" t="s">
        <v>8362</v>
      </c>
      <c r="B3623" t="s">
        <v>8363</v>
      </c>
      <c r="C3623" t="s">
        <v>8364</v>
      </c>
      <c r="D3623">
        <v>-0.222</v>
      </c>
      <c r="E3623">
        <v>7.3550000000000004</v>
      </c>
    </row>
    <row r="3624" spans="1:5" x14ac:dyDescent="0.2">
      <c r="A3624" t="s">
        <v>11574</v>
      </c>
      <c r="B3624" t="s">
        <v>11575</v>
      </c>
      <c r="C3624" t="s">
        <v>11576</v>
      </c>
      <c r="D3624">
        <v>-0.222</v>
      </c>
      <c r="E3624">
        <v>2.6549999999999998</v>
      </c>
    </row>
    <row r="3625" spans="1:5" x14ac:dyDescent="0.2">
      <c r="A3625" t="s">
        <v>12419</v>
      </c>
      <c r="B3625" t="s">
        <v>8761</v>
      </c>
      <c r="C3625" t="s">
        <v>8762</v>
      </c>
      <c r="D3625">
        <v>-0.222</v>
      </c>
      <c r="E3625">
        <v>2.9660000000000002</v>
      </c>
    </row>
    <row r="3626" spans="1:5" x14ac:dyDescent="0.2">
      <c r="A3626" t="s">
        <v>12433</v>
      </c>
      <c r="B3626" t="s">
        <v>12434</v>
      </c>
      <c r="C3626" t="s">
        <v>12435</v>
      </c>
      <c r="D3626">
        <v>-0.222</v>
      </c>
      <c r="E3626">
        <v>1.9590000000000001</v>
      </c>
    </row>
    <row r="3627" spans="1:5" x14ac:dyDescent="0.2">
      <c r="A3627" t="s">
        <v>12877</v>
      </c>
      <c r="B3627" t="s">
        <v>12878</v>
      </c>
      <c r="C3627" t="s">
        <v>12879</v>
      </c>
      <c r="D3627">
        <v>-0.222</v>
      </c>
      <c r="E3627">
        <v>9.7629999999999999</v>
      </c>
    </row>
    <row r="3628" spans="1:5" x14ac:dyDescent="0.2">
      <c r="A3628" t="s">
        <v>13758</v>
      </c>
      <c r="D3628">
        <v>-0.222</v>
      </c>
      <c r="E3628">
        <v>6.1580000000000004</v>
      </c>
    </row>
    <row r="3629" spans="1:5" x14ac:dyDescent="0.2">
      <c r="A3629" t="s">
        <v>13967</v>
      </c>
      <c r="B3629" t="s">
        <v>13968</v>
      </c>
      <c r="C3629" t="s">
        <v>13969</v>
      </c>
      <c r="D3629">
        <v>-0.222</v>
      </c>
      <c r="E3629">
        <v>6.8929999999999998</v>
      </c>
    </row>
    <row r="3630" spans="1:5" x14ac:dyDescent="0.2">
      <c r="A3630" t="s">
        <v>14312</v>
      </c>
      <c r="B3630" t="s">
        <v>6879</v>
      </c>
      <c r="C3630" t="s">
        <v>6880</v>
      </c>
      <c r="D3630">
        <v>-0.222</v>
      </c>
      <c r="E3630">
        <v>3.569</v>
      </c>
    </row>
    <row r="3631" spans="1:5" x14ac:dyDescent="0.2">
      <c r="A3631" t="s">
        <v>14360</v>
      </c>
      <c r="B3631" t="s">
        <v>10487</v>
      </c>
      <c r="C3631" t="s">
        <v>10488</v>
      </c>
      <c r="D3631">
        <v>-0.222</v>
      </c>
      <c r="E3631">
        <v>11.198</v>
      </c>
    </row>
    <row r="3632" spans="1:5" x14ac:dyDescent="0.2">
      <c r="A3632" t="s">
        <v>15408</v>
      </c>
      <c r="B3632" t="s">
        <v>10009</v>
      </c>
      <c r="C3632" t="s">
        <v>10010</v>
      </c>
      <c r="D3632">
        <v>-0.222</v>
      </c>
      <c r="E3632">
        <v>3.86</v>
      </c>
    </row>
    <row r="3633" spans="1:5" x14ac:dyDescent="0.2">
      <c r="A3633" t="s">
        <v>15502</v>
      </c>
      <c r="B3633" t="s">
        <v>15503</v>
      </c>
      <c r="C3633" t="s">
        <v>15504</v>
      </c>
      <c r="D3633">
        <v>-0.222</v>
      </c>
      <c r="E3633">
        <v>2.7040000000000002</v>
      </c>
    </row>
    <row r="3634" spans="1:5" x14ac:dyDescent="0.2">
      <c r="A3634" t="s">
        <v>15923</v>
      </c>
      <c r="B3634" t="s">
        <v>6696</v>
      </c>
      <c r="C3634" t="s">
        <v>6697</v>
      </c>
      <c r="D3634">
        <v>-0.222</v>
      </c>
      <c r="E3634">
        <v>7.6470000000000002</v>
      </c>
    </row>
    <row r="3635" spans="1:5" x14ac:dyDescent="0.2">
      <c r="A3635" t="s">
        <v>1285</v>
      </c>
      <c r="B3635" t="s">
        <v>1286</v>
      </c>
      <c r="C3635" t="s">
        <v>1287</v>
      </c>
      <c r="D3635">
        <v>-0.223</v>
      </c>
      <c r="E3635">
        <v>10.391</v>
      </c>
    </row>
    <row r="3636" spans="1:5" x14ac:dyDescent="0.2">
      <c r="A3636" t="s">
        <v>1292</v>
      </c>
      <c r="B3636" t="s">
        <v>1293</v>
      </c>
      <c r="C3636" t="s">
        <v>1294</v>
      </c>
      <c r="D3636">
        <v>-0.223</v>
      </c>
      <c r="E3636">
        <v>5.976</v>
      </c>
    </row>
    <row r="3637" spans="1:5" x14ac:dyDescent="0.2">
      <c r="A3637" t="s">
        <v>4625</v>
      </c>
      <c r="B3637" t="s">
        <v>4626</v>
      </c>
      <c r="C3637" t="s">
        <v>4627</v>
      </c>
      <c r="D3637">
        <v>-0.223</v>
      </c>
      <c r="E3637">
        <v>7.4589999999999996</v>
      </c>
    </row>
    <row r="3638" spans="1:5" x14ac:dyDescent="0.2">
      <c r="A3638" t="s">
        <v>4939</v>
      </c>
      <c r="B3638" t="s">
        <v>4940</v>
      </c>
      <c r="C3638" t="s">
        <v>4941</v>
      </c>
      <c r="D3638">
        <v>-0.223</v>
      </c>
      <c r="E3638">
        <v>3.4809999999999999</v>
      </c>
    </row>
    <row r="3639" spans="1:5" x14ac:dyDescent="0.2">
      <c r="A3639" t="s">
        <v>5920</v>
      </c>
      <c r="B3639" t="s">
        <v>5921</v>
      </c>
      <c r="C3639" t="s">
        <v>5922</v>
      </c>
      <c r="D3639">
        <v>-0.223</v>
      </c>
      <c r="E3639">
        <v>6.3070000000000004</v>
      </c>
    </row>
    <row r="3640" spans="1:5" x14ac:dyDescent="0.2">
      <c r="A3640" t="s">
        <v>6536</v>
      </c>
      <c r="B3640" t="s">
        <v>6051</v>
      </c>
      <c r="C3640" t="s">
        <v>6052</v>
      </c>
      <c r="D3640">
        <v>-0.223</v>
      </c>
      <c r="E3640">
        <v>7.0490000000000004</v>
      </c>
    </row>
    <row r="3641" spans="1:5" x14ac:dyDescent="0.2">
      <c r="A3641" t="s">
        <v>6866</v>
      </c>
      <c r="D3641">
        <v>-0.223</v>
      </c>
      <c r="E3641">
        <v>4.4880000000000004</v>
      </c>
    </row>
    <row r="3642" spans="1:5" x14ac:dyDescent="0.2">
      <c r="A3642" t="s">
        <v>6898</v>
      </c>
      <c r="B3642" t="s">
        <v>6899</v>
      </c>
      <c r="C3642" t="s">
        <v>6900</v>
      </c>
      <c r="D3642">
        <v>-0.223</v>
      </c>
      <c r="E3642">
        <v>14.727</v>
      </c>
    </row>
    <row r="3643" spans="1:5" x14ac:dyDescent="0.2">
      <c r="A3643" t="s">
        <v>8471</v>
      </c>
      <c r="B3643" t="s">
        <v>8472</v>
      </c>
      <c r="C3643" t="s">
        <v>8473</v>
      </c>
      <c r="D3643">
        <v>-0.223</v>
      </c>
      <c r="E3643">
        <v>10.592000000000001</v>
      </c>
    </row>
    <row r="3644" spans="1:5" x14ac:dyDescent="0.2">
      <c r="A3644" t="s">
        <v>11896</v>
      </c>
      <c r="B3644" t="s">
        <v>11897</v>
      </c>
      <c r="C3644" t="s">
        <v>11898</v>
      </c>
      <c r="D3644">
        <v>-0.223</v>
      </c>
      <c r="E3644">
        <v>2.7109999999999999</v>
      </c>
    </row>
    <row r="3645" spans="1:5" x14ac:dyDescent="0.2">
      <c r="A3645" t="s">
        <v>13162</v>
      </c>
      <c r="B3645" t="s">
        <v>13163</v>
      </c>
      <c r="C3645" t="s">
        <v>13164</v>
      </c>
      <c r="D3645">
        <v>-0.223</v>
      </c>
      <c r="E3645">
        <v>4.8449999999999998</v>
      </c>
    </row>
    <row r="3646" spans="1:5" x14ac:dyDescent="0.2">
      <c r="A3646" t="s">
        <v>13831</v>
      </c>
      <c r="B3646" t="s">
        <v>13832</v>
      </c>
      <c r="C3646" t="s">
        <v>13833</v>
      </c>
      <c r="D3646">
        <v>-0.223</v>
      </c>
      <c r="E3646">
        <v>2.758</v>
      </c>
    </row>
    <row r="3647" spans="1:5" x14ac:dyDescent="0.2">
      <c r="A3647" t="s">
        <v>15577</v>
      </c>
      <c r="B3647" t="s">
        <v>1673</v>
      </c>
      <c r="C3647" t="s">
        <v>1674</v>
      </c>
      <c r="D3647">
        <v>-0.223</v>
      </c>
      <c r="E3647">
        <v>5.0750000000000002</v>
      </c>
    </row>
    <row r="3648" spans="1:5" x14ac:dyDescent="0.2">
      <c r="A3648" t="s">
        <v>15812</v>
      </c>
      <c r="B3648" t="s">
        <v>15813</v>
      </c>
      <c r="C3648" t="s">
        <v>15814</v>
      </c>
      <c r="D3648">
        <v>-0.223</v>
      </c>
      <c r="E3648">
        <v>1.7709999999999999</v>
      </c>
    </row>
    <row r="3649" spans="1:5" x14ac:dyDescent="0.2">
      <c r="A3649" t="s">
        <v>16135</v>
      </c>
      <c r="B3649" t="s">
        <v>16136</v>
      </c>
      <c r="C3649" t="s">
        <v>16137</v>
      </c>
      <c r="D3649">
        <v>-0.223</v>
      </c>
      <c r="E3649">
        <v>1.7390000000000001</v>
      </c>
    </row>
    <row r="3650" spans="1:5" x14ac:dyDescent="0.2">
      <c r="A3650" t="s">
        <v>17251</v>
      </c>
      <c r="D3650">
        <v>-0.223</v>
      </c>
      <c r="E3650">
        <v>3.6110000000000002</v>
      </c>
    </row>
    <row r="3651" spans="1:5" x14ac:dyDescent="0.2">
      <c r="A3651" t="s">
        <v>3613</v>
      </c>
      <c r="B3651" t="s">
        <v>3614</v>
      </c>
      <c r="C3651" t="s">
        <v>3615</v>
      </c>
      <c r="D3651">
        <v>-0.224</v>
      </c>
      <c r="E3651">
        <v>4.3719999999999999</v>
      </c>
    </row>
    <row r="3652" spans="1:5" x14ac:dyDescent="0.2">
      <c r="A3652" t="s">
        <v>6722</v>
      </c>
      <c r="B3652" t="s">
        <v>6723</v>
      </c>
      <c r="C3652" t="s">
        <v>6724</v>
      </c>
      <c r="D3652">
        <v>-0.224</v>
      </c>
      <c r="E3652">
        <v>6.1890000000000001</v>
      </c>
    </row>
    <row r="3653" spans="1:5" x14ac:dyDescent="0.2">
      <c r="A3653" t="s">
        <v>6825</v>
      </c>
      <c r="B3653" t="s">
        <v>6826</v>
      </c>
      <c r="C3653" t="s">
        <v>6827</v>
      </c>
      <c r="D3653">
        <v>-0.224</v>
      </c>
      <c r="E3653">
        <v>4.8479999999999999</v>
      </c>
    </row>
    <row r="3654" spans="1:5" x14ac:dyDescent="0.2">
      <c r="A3654" t="s">
        <v>10716</v>
      </c>
      <c r="B3654" t="s">
        <v>10717</v>
      </c>
      <c r="C3654" t="s">
        <v>10718</v>
      </c>
      <c r="D3654">
        <v>-0.224</v>
      </c>
      <c r="E3654">
        <v>4.8890000000000002</v>
      </c>
    </row>
    <row r="3655" spans="1:5" x14ac:dyDescent="0.2">
      <c r="A3655" t="s">
        <v>11482</v>
      </c>
      <c r="B3655" t="s">
        <v>5528</v>
      </c>
      <c r="C3655" t="s">
        <v>5529</v>
      </c>
      <c r="D3655">
        <v>-0.224</v>
      </c>
      <c r="E3655">
        <v>8.1289999999999996</v>
      </c>
    </row>
    <row r="3656" spans="1:5" x14ac:dyDescent="0.2">
      <c r="A3656" t="s">
        <v>11663</v>
      </c>
      <c r="B3656" t="s">
        <v>11664</v>
      </c>
      <c r="C3656" t="s">
        <v>11665</v>
      </c>
      <c r="D3656">
        <v>-0.224</v>
      </c>
      <c r="E3656">
        <v>2.851</v>
      </c>
    </row>
    <row r="3657" spans="1:5" x14ac:dyDescent="0.2">
      <c r="A3657" t="s">
        <v>13905</v>
      </c>
      <c r="B3657" t="s">
        <v>13906</v>
      </c>
      <c r="C3657" t="s">
        <v>13907</v>
      </c>
      <c r="D3657">
        <v>-0.224</v>
      </c>
      <c r="E3657">
        <v>3.8769999999999998</v>
      </c>
    </row>
    <row r="3658" spans="1:5" x14ac:dyDescent="0.2">
      <c r="A3658" t="s">
        <v>14217</v>
      </c>
      <c r="B3658" t="s">
        <v>5177</v>
      </c>
      <c r="C3658" t="s">
        <v>5178</v>
      </c>
      <c r="D3658">
        <v>-0.224</v>
      </c>
      <c r="E3658">
        <v>7.851</v>
      </c>
    </row>
    <row r="3659" spans="1:5" x14ac:dyDescent="0.2">
      <c r="A3659" t="s">
        <v>15861</v>
      </c>
      <c r="B3659" t="s">
        <v>12509</v>
      </c>
      <c r="C3659" t="s">
        <v>12510</v>
      </c>
      <c r="D3659">
        <v>-0.224</v>
      </c>
      <c r="E3659">
        <v>3.8610000000000002</v>
      </c>
    </row>
    <row r="3660" spans="1:5" x14ac:dyDescent="0.2">
      <c r="A3660" t="s">
        <v>16363</v>
      </c>
      <c r="B3660" t="s">
        <v>7016</v>
      </c>
      <c r="C3660" t="s">
        <v>7017</v>
      </c>
      <c r="D3660">
        <v>-0.224</v>
      </c>
      <c r="E3660">
        <v>4.4189999999999996</v>
      </c>
    </row>
    <row r="3661" spans="1:5" x14ac:dyDescent="0.2">
      <c r="A3661" t="s">
        <v>17703</v>
      </c>
      <c r="D3661">
        <v>-0.224</v>
      </c>
      <c r="E3661">
        <v>2.806</v>
      </c>
    </row>
    <row r="3662" spans="1:5" x14ac:dyDescent="0.2">
      <c r="A3662" t="s">
        <v>1905</v>
      </c>
      <c r="B3662" t="s">
        <v>1906</v>
      </c>
      <c r="C3662" t="s">
        <v>1907</v>
      </c>
      <c r="D3662">
        <v>-0.22500000000000001</v>
      </c>
      <c r="E3662">
        <v>4.9450000000000003</v>
      </c>
    </row>
    <row r="3663" spans="1:5" x14ac:dyDescent="0.2">
      <c r="A3663" t="s">
        <v>2313</v>
      </c>
      <c r="B3663" t="s">
        <v>2314</v>
      </c>
      <c r="C3663" t="s">
        <v>2315</v>
      </c>
      <c r="D3663">
        <v>-0.22500000000000001</v>
      </c>
      <c r="E3663">
        <v>2.6880000000000002</v>
      </c>
    </row>
    <row r="3664" spans="1:5" x14ac:dyDescent="0.2">
      <c r="A3664" t="s">
        <v>4379</v>
      </c>
      <c r="B3664" t="s">
        <v>4380</v>
      </c>
      <c r="C3664" t="s">
        <v>4381</v>
      </c>
      <c r="D3664">
        <v>-0.22500000000000001</v>
      </c>
      <c r="E3664">
        <v>5.0279999999999996</v>
      </c>
    </row>
    <row r="3665" spans="1:5" x14ac:dyDescent="0.2">
      <c r="A3665" t="s">
        <v>4945</v>
      </c>
      <c r="B3665" t="s">
        <v>4946</v>
      </c>
      <c r="C3665" t="s">
        <v>4947</v>
      </c>
      <c r="D3665">
        <v>-0.22500000000000001</v>
      </c>
      <c r="E3665">
        <v>10.102</v>
      </c>
    </row>
    <row r="3666" spans="1:5" x14ac:dyDescent="0.2">
      <c r="A3666" t="s">
        <v>5395</v>
      </c>
      <c r="B3666" t="s">
        <v>5396</v>
      </c>
      <c r="C3666" t="s">
        <v>5397</v>
      </c>
      <c r="D3666">
        <v>-0.22500000000000001</v>
      </c>
      <c r="E3666">
        <v>7.8259999999999996</v>
      </c>
    </row>
    <row r="3667" spans="1:5" x14ac:dyDescent="0.2">
      <c r="A3667" t="s">
        <v>5508</v>
      </c>
      <c r="B3667" t="s">
        <v>5509</v>
      </c>
      <c r="C3667" t="s">
        <v>5510</v>
      </c>
      <c r="D3667">
        <v>-0.22500000000000001</v>
      </c>
      <c r="E3667">
        <v>3.7429999999999999</v>
      </c>
    </row>
    <row r="3668" spans="1:5" x14ac:dyDescent="0.2">
      <c r="A3668" t="s">
        <v>6620</v>
      </c>
      <c r="B3668" t="s">
        <v>6621</v>
      </c>
      <c r="C3668" t="s">
        <v>6622</v>
      </c>
      <c r="D3668">
        <v>-0.22500000000000001</v>
      </c>
      <c r="E3668">
        <v>3.2029999999999998</v>
      </c>
    </row>
    <row r="3669" spans="1:5" x14ac:dyDescent="0.2">
      <c r="A3669" t="s">
        <v>7946</v>
      </c>
      <c r="B3669" t="s">
        <v>7947</v>
      </c>
      <c r="C3669" t="s">
        <v>7948</v>
      </c>
      <c r="D3669">
        <v>-0.22500000000000001</v>
      </c>
      <c r="E3669">
        <v>9.4190000000000005</v>
      </c>
    </row>
    <row r="3670" spans="1:5" x14ac:dyDescent="0.2">
      <c r="A3670" t="s">
        <v>8622</v>
      </c>
      <c r="B3670" t="s">
        <v>8623</v>
      </c>
      <c r="C3670" t="s">
        <v>8624</v>
      </c>
      <c r="D3670">
        <v>-0.22500000000000001</v>
      </c>
      <c r="E3670">
        <v>8.1940000000000008</v>
      </c>
    </row>
    <row r="3671" spans="1:5" x14ac:dyDescent="0.2">
      <c r="A3671" t="s">
        <v>9617</v>
      </c>
      <c r="D3671">
        <v>-0.22500000000000001</v>
      </c>
      <c r="E3671">
        <v>9.1180000000000003</v>
      </c>
    </row>
    <row r="3672" spans="1:5" x14ac:dyDescent="0.2">
      <c r="A3672" t="s">
        <v>9944</v>
      </c>
      <c r="B3672" t="s">
        <v>9945</v>
      </c>
      <c r="C3672" t="s">
        <v>9946</v>
      </c>
      <c r="D3672">
        <v>-0.22500000000000001</v>
      </c>
      <c r="E3672">
        <v>3.7770000000000001</v>
      </c>
    </row>
    <row r="3673" spans="1:5" x14ac:dyDescent="0.2">
      <c r="A3673" t="s">
        <v>10752</v>
      </c>
      <c r="B3673" t="s">
        <v>10753</v>
      </c>
      <c r="C3673" t="s">
        <v>10754</v>
      </c>
      <c r="D3673">
        <v>-0.22500000000000001</v>
      </c>
      <c r="E3673">
        <v>4.5330000000000004</v>
      </c>
    </row>
    <row r="3674" spans="1:5" x14ac:dyDescent="0.2">
      <c r="A3674" t="s">
        <v>14048</v>
      </c>
      <c r="B3674" t="s">
        <v>522</v>
      </c>
      <c r="C3674" t="s">
        <v>523</v>
      </c>
      <c r="D3674">
        <v>-0.22500000000000001</v>
      </c>
      <c r="E3674">
        <v>15.183999999999999</v>
      </c>
    </row>
    <row r="3675" spans="1:5" x14ac:dyDescent="0.2">
      <c r="A3675" t="s">
        <v>15064</v>
      </c>
      <c r="B3675" t="s">
        <v>10392</v>
      </c>
      <c r="C3675" t="s">
        <v>10393</v>
      </c>
      <c r="D3675">
        <v>-0.22500000000000001</v>
      </c>
      <c r="E3675">
        <v>4.7640000000000002</v>
      </c>
    </row>
    <row r="3676" spans="1:5" x14ac:dyDescent="0.2">
      <c r="A3676" t="s">
        <v>16224</v>
      </c>
      <c r="B3676" t="s">
        <v>16225</v>
      </c>
      <c r="C3676" t="s">
        <v>16226</v>
      </c>
      <c r="D3676">
        <v>-0.22500000000000001</v>
      </c>
      <c r="E3676">
        <v>2.0390000000000001</v>
      </c>
    </row>
    <row r="3677" spans="1:5" x14ac:dyDescent="0.2">
      <c r="A3677" t="s">
        <v>16674</v>
      </c>
      <c r="B3677" t="s">
        <v>7213</v>
      </c>
      <c r="C3677" t="s">
        <v>7214</v>
      </c>
      <c r="D3677">
        <v>-0.22500000000000001</v>
      </c>
      <c r="E3677">
        <v>4.9050000000000002</v>
      </c>
    </row>
    <row r="3678" spans="1:5" x14ac:dyDescent="0.2">
      <c r="A3678" t="s">
        <v>97</v>
      </c>
      <c r="B3678" t="s">
        <v>98</v>
      </c>
      <c r="C3678" t="s">
        <v>99</v>
      </c>
      <c r="D3678">
        <v>-0.22600000000000001</v>
      </c>
      <c r="E3678">
        <v>7.3170000000000002</v>
      </c>
    </row>
    <row r="3679" spans="1:5" x14ac:dyDescent="0.2">
      <c r="A3679" t="s">
        <v>778</v>
      </c>
      <c r="B3679" t="s">
        <v>779</v>
      </c>
      <c r="C3679" t="s">
        <v>780</v>
      </c>
      <c r="D3679">
        <v>-0.22600000000000001</v>
      </c>
      <c r="E3679">
        <v>1.925</v>
      </c>
    </row>
    <row r="3680" spans="1:5" x14ac:dyDescent="0.2">
      <c r="A3680" t="s">
        <v>5322</v>
      </c>
      <c r="B3680" t="s">
        <v>5323</v>
      </c>
      <c r="C3680" t="s">
        <v>5324</v>
      </c>
      <c r="D3680">
        <v>-0.22600000000000001</v>
      </c>
      <c r="E3680">
        <v>3.1150000000000002</v>
      </c>
    </row>
    <row r="3681" spans="1:5" x14ac:dyDescent="0.2">
      <c r="A3681" t="s">
        <v>5659</v>
      </c>
      <c r="B3681" t="s">
        <v>5660</v>
      </c>
      <c r="C3681" t="s">
        <v>5661</v>
      </c>
      <c r="D3681">
        <v>-0.22600000000000001</v>
      </c>
      <c r="E3681">
        <v>5.9660000000000002</v>
      </c>
    </row>
    <row r="3682" spans="1:5" x14ac:dyDescent="0.2">
      <c r="A3682" t="s">
        <v>5855</v>
      </c>
      <c r="B3682" t="s">
        <v>5856</v>
      </c>
      <c r="C3682" t="s">
        <v>5857</v>
      </c>
      <c r="D3682">
        <v>-0.22600000000000001</v>
      </c>
      <c r="E3682">
        <v>7.0970000000000004</v>
      </c>
    </row>
    <row r="3683" spans="1:5" x14ac:dyDescent="0.2">
      <c r="A3683" t="s">
        <v>6250</v>
      </c>
      <c r="B3683" t="s">
        <v>6251</v>
      </c>
      <c r="C3683" t="s">
        <v>6252</v>
      </c>
      <c r="D3683">
        <v>-0.22600000000000001</v>
      </c>
      <c r="E3683">
        <v>4.3179999999999996</v>
      </c>
    </row>
    <row r="3684" spans="1:5" x14ac:dyDescent="0.2">
      <c r="A3684" t="s">
        <v>6689</v>
      </c>
      <c r="B3684" t="s">
        <v>1867</v>
      </c>
      <c r="C3684" t="s">
        <v>1868</v>
      </c>
      <c r="D3684">
        <v>-0.22600000000000001</v>
      </c>
      <c r="E3684">
        <v>5.1820000000000004</v>
      </c>
    </row>
    <row r="3685" spans="1:5" x14ac:dyDescent="0.2">
      <c r="A3685" t="s">
        <v>7868</v>
      </c>
      <c r="B3685" t="s">
        <v>7869</v>
      </c>
      <c r="C3685" t="s">
        <v>7870</v>
      </c>
      <c r="D3685">
        <v>-0.22600000000000001</v>
      </c>
      <c r="E3685">
        <v>2.343</v>
      </c>
    </row>
    <row r="3686" spans="1:5" x14ac:dyDescent="0.2">
      <c r="A3686" t="s">
        <v>14502</v>
      </c>
      <c r="B3686" t="s">
        <v>14503</v>
      </c>
      <c r="C3686" t="s">
        <v>14504</v>
      </c>
      <c r="D3686">
        <v>-0.22600000000000001</v>
      </c>
      <c r="E3686">
        <v>4.0439999999999996</v>
      </c>
    </row>
    <row r="3687" spans="1:5" x14ac:dyDescent="0.2">
      <c r="A3687" t="s">
        <v>15053</v>
      </c>
      <c r="B3687" t="s">
        <v>3336</v>
      </c>
      <c r="C3687" t="s">
        <v>3337</v>
      </c>
      <c r="D3687">
        <v>-0.22600000000000001</v>
      </c>
      <c r="E3687">
        <v>5.8760000000000003</v>
      </c>
    </row>
    <row r="3688" spans="1:5" x14ac:dyDescent="0.2">
      <c r="A3688" t="s">
        <v>17714</v>
      </c>
      <c r="D3688">
        <v>-0.22600000000000001</v>
      </c>
      <c r="E3688">
        <v>7.2640000000000002</v>
      </c>
    </row>
    <row r="3689" spans="1:5" x14ac:dyDescent="0.2">
      <c r="A3689" t="s">
        <v>2316</v>
      </c>
      <c r="B3689" t="s">
        <v>2317</v>
      </c>
      <c r="C3689" t="s">
        <v>2318</v>
      </c>
      <c r="D3689">
        <v>-0.22700000000000001</v>
      </c>
      <c r="E3689">
        <v>5.1029999999999998</v>
      </c>
    </row>
    <row r="3690" spans="1:5" x14ac:dyDescent="0.2">
      <c r="A3690" t="s">
        <v>2808</v>
      </c>
      <c r="D3690">
        <v>-0.22700000000000001</v>
      </c>
      <c r="E3690">
        <v>17.567</v>
      </c>
    </row>
    <row r="3691" spans="1:5" x14ac:dyDescent="0.2">
      <c r="A3691" t="s">
        <v>3121</v>
      </c>
      <c r="B3691" t="s">
        <v>3122</v>
      </c>
      <c r="C3691" t="s">
        <v>3123</v>
      </c>
      <c r="D3691">
        <v>-0.22700000000000001</v>
      </c>
      <c r="E3691">
        <v>6.7009999999999996</v>
      </c>
    </row>
    <row r="3692" spans="1:5" x14ac:dyDescent="0.2">
      <c r="A3692" t="s">
        <v>3322</v>
      </c>
      <c r="D3692">
        <v>-0.22700000000000001</v>
      </c>
      <c r="E3692">
        <v>6.7380000000000004</v>
      </c>
    </row>
    <row r="3693" spans="1:5" x14ac:dyDescent="0.2">
      <c r="A3693" t="s">
        <v>4867</v>
      </c>
      <c r="B3693" t="s">
        <v>4868</v>
      </c>
      <c r="C3693" t="s">
        <v>4869</v>
      </c>
      <c r="D3693">
        <v>-0.22700000000000001</v>
      </c>
      <c r="E3693">
        <v>5.883</v>
      </c>
    </row>
    <row r="3694" spans="1:5" x14ac:dyDescent="0.2">
      <c r="A3694" t="s">
        <v>5155</v>
      </c>
      <c r="B3694" t="s">
        <v>5156</v>
      </c>
      <c r="C3694" t="s">
        <v>5157</v>
      </c>
      <c r="D3694">
        <v>-0.22700000000000001</v>
      </c>
      <c r="E3694">
        <v>4.0289999999999999</v>
      </c>
    </row>
    <row r="3695" spans="1:5" x14ac:dyDescent="0.2">
      <c r="A3695" t="s">
        <v>6610</v>
      </c>
      <c r="B3695" t="s">
        <v>6611</v>
      </c>
      <c r="C3695" t="s">
        <v>6612</v>
      </c>
      <c r="D3695">
        <v>-0.22700000000000001</v>
      </c>
      <c r="E3695">
        <v>10.586</v>
      </c>
    </row>
    <row r="3696" spans="1:5" x14ac:dyDescent="0.2">
      <c r="A3696" t="s">
        <v>6790</v>
      </c>
      <c r="D3696">
        <v>-0.22700000000000001</v>
      </c>
      <c r="E3696">
        <v>14.035</v>
      </c>
    </row>
    <row r="3697" spans="1:5" x14ac:dyDescent="0.2">
      <c r="A3697" t="s">
        <v>7443</v>
      </c>
      <c r="B3697" t="s">
        <v>7444</v>
      </c>
      <c r="C3697" t="s">
        <v>7445</v>
      </c>
      <c r="D3697">
        <v>-0.22700000000000001</v>
      </c>
      <c r="E3697">
        <v>6.3840000000000003</v>
      </c>
    </row>
    <row r="3698" spans="1:5" x14ac:dyDescent="0.2">
      <c r="A3698" t="s">
        <v>9124</v>
      </c>
      <c r="B3698" t="s">
        <v>9125</v>
      </c>
      <c r="C3698" t="s">
        <v>9126</v>
      </c>
      <c r="D3698">
        <v>-0.22700000000000001</v>
      </c>
      <c r="E3698">
        <v>4.819</v>
      </c>
    </row>
    <row r="3699" spans="1:5" x14ac:dyDescent="0.2">
      <c r="A3699" t="s">
        <v>13311</v>
      </c>
      <c r="B3699" t="s">
        <v>13312</v>
      </c>
      <c r="C3699" t="s">
        <v>13313</v>
      </c>
      <c r="D3699">
        <v>-0.22700000000000001</v>
      </c>
      <c r="E3699">
        <v>6.6559999999999997</v>
      </c>
    </row>
    <row r="3700" spans="1:5" x14ac:dyDescent="0.2">
      <c r="A3700" t="s">
        <v>16007</v>
      </c>
      <c r="B3700" t="s">
        <v>11798</v>
      </c>
      <c r="C3700" t="s">
        <v>11799</v>
      </c>
      <c r="D3700">
        <v>-0.22700000000000001</v>
      </c>
      <c r="E3700">
        <v>8.14</v>
      </c>
    </row>
    <row r="3701" spans="1:5" x14ac:dyDescent="0.2">
      <c r="A3701" t="s">
        <v>16772</v>
      </c>
      <c r="D3701">
        <v>-0.22700000000000001</v>
      </c>
      <c r="E3701">
        <v>2.2770000000000001</v>
      </c>
    </row>
    <row r="3702" spans="1:5" x14ac:dyDescent="0.2">
      <c r="A3702" t="s">
        <v>17426</v>
      </c>
      <c r="B3702" t="s">
        <v>5452</v>
      </c>
      <c r="C3702" t="s">
        <v>5453</v>
      </c>
      <c r="D3702">
        <v>-0.22700000000000001</v>
      </c>
      <c r="E3702">
        <v>14.324</v>
      </c>
    </row>
    <row r="3703" spans="1:5" x14ac:dyDescent="0.2">
      <c r="A3703" t="s">
        <v>17570</v>
      </c>
      <c r="B3703" t="s">
        <v>17571</v>
      </c>
      <c r="C3703" t="s">
        <v>17572</v>
      </c>
      <c r="D3703">
        <v>-0.22700000000000001</v>
      </c>
      <c r="E3703">
        <v>5.8689999999999998</v>
      </c>
    </row>
    <row r="3704" spans="1:5" x14ac:dyDescent="0.2">
      <c r="A3704" t="s">
        <v>1188</v>
      </c>
      <c r="B3704" t="s">
        <v>1189</v>
      </c>
      <c r="C3704" t="s">
        <v>1190</v>
      </c>
      <c r="D3704">
        <v>-0.22800000000000001</v>
      </c>
      <c r="E3704">
        <v>3.5739999999999998</v>
      </c>
    </row>
    <row r="3705" spans="1:5" x14ac:dyDescent="0.2">
      <c r="A3705" t="s">
        <v>2207</v>
      </c>
      <c r="B3705" t="s">
        <v>2208</v>
      </c>
      <c r="C3705" t="s">
        <v>2209</v>
      </c>
      <c r="D3705">
        <v>-0.22800000000000001</v>
      </c>
      <c r="E3705">
        <v>9.2590000000000003</v>
      </c>
    </row>
    <row r="3706" spans="1:5" x14ac:dyDescent="0.2">
      <c r="A3706" t="s">
        <v>3678</v>
      </c>
      <c r="B3706" t="s">
        <v>3679</v>
      </c>
      <c r="C3706" t="s">
        <v>3680</v>
      </c>
      <c r="D3706">
        <v>-0.22800000000000001</v>
      </c>
      <c r="E3706">
        <v>8.1020000000000003</v>
      </c>
    </row>
    <row r="3707" spans="1:5" x14ac:dyDescent="0.2">
      <c r="A3707" t="s">
        <v>6429</v>
      </c>
      <c r="B3707" t="s">
        <v>6430</v>
      </c>
      <c r="C3707" t="s">
        <v>6431</v>
      </c>
      <c r="D3707">
        <v>-0.22800000000000001</v>
      </c>
      <c r="E3707">
        <v>12.217000000000001</v>
      </c>
    </row>
    <row r="3708" spans="1:5" x14ac:dyDescent="0.2">
      <c r="A3708" t="s">
        <v>6921</v>
      </c>
      <c r="B3708" t="s">
        <v>6922</v>
      </c>
      <c r="C3708" t="s">
        <v>6923</v>
      </c>
      <c r="D3708">
        <v>-0.22800000000000001</v>
      </c>
      <c r="E3708">
        <v>2.7170000000000001</v>
      </c>
    </row>
    <row r="3709" spans="1:5" x14ac:dyDescent="0.2">
      <c r="A3709" t="s">
        <v>8101</v>
      </c>
      <c r="B3709" t="s">
        <v>8102</v>
      </c>
      <c r="C3709" t="s">
        <v>8103</v>
      </c>
      <c r="D3709">
        <v>-0.22800000000000001</v>
      </c>
      <c r="E3709">
        <v>7.5540000000000003</v>
      </c>
    </row>
    <row r="3710" spans="1:5" x14ac:dyDescent="0.2">
      <c r="A3710" t="s">
        <v>10284</v>
      </c>
      <c r="B3710" t="s">
        <v>10285</v>
      </c>
      <c r="C3710" t="s">
        <v>10286</v>
      </c>
      <c r="D3710">
        <v>-0.22800000000000001</v>
      </c>
      <c r="E3710">
        <v>6.7590000000000003</v>
      </c>
    </row>
    <row r="3711" spans="1:5" x14ac:dyDescent="0.2">
      <c r="A3711" t="s">
        <v>11149</v>
      </c>
      <c r="B3711" t="s">
        <v>11150</v>
      </c>
      <c r="C3711" t="s">
        <v>11151</v>
      </c>
      <c r="D3711">
        <v>-0.22800000000000001</v>
      </c>
      <c r="E3711">
        <v>2.1139999999999999</v>
      </c>
    </row>
    <row r="3712" spans="1:5" x14ac:dyDescent="0.2">
      <c r="A3712" t="s">
        <v>13009</v>
      </c>
      <c r="B3712" t="s">
        <v>6263</v>
      </c>
      <c r="C3712" t="s">
        <v>6264</v>
      </c>
      <c r="D3712">
        <v>-0.22800000000000001</v>
      </c>
      <c r="E3712">
        <v>3.5649999999999999</v>
      </c>
    </row>
    <row r="3713" spans="1:5" x14ac:dyDescent="0.2">
      <c r="A3713" t="s">
        <v>13241</v>
      </c>
      <c r="B3713" t="s">
        <v>13242</v>
      </c>
      <c r="C3713" t="s">
        <v>13243</v>
      </c>
      <c r="D3713">
        <v>-0.22800000000000001</v>
      </c>
      <c r="E3713">
        <v>2.9460000000000002</v>
      </c>
    </row>
    <row r="3714" spans="1:5" x14ac:dyDescent="0.2">
      <c r="A3714" t="s">
        <v>13757</v>
      </c>
      <c r="B3714" t="s">
        <v>12278</v>
      </c>
      <c r="C3714" t="s">
        <v>12279</v>
      </c>
      <c r="D3714">
        <v>-0.22800000000000001</v>
      </c>
      <c r="E3714">
        <v>9.077</v>
      </c>
    </row>
    <row r="3715" spans="1:5" x14ac:dyDescent="0.2">
      <c r="A3715" t="s">
        <v>14796</v>
      </c>
      <c r="B3715" t="s">
        <v>1852</v>
      </c>
      <c r="C3715" t="s">
        <v>1853</v>
      </c>
      <c r="D3715">
        <v>-0.22800000000000001</v>
      </c>
      <c r="E3715">
        <v>7.6029999999999998</v>
      </c>
    </row>
    <row r="3716" spans="1:5" x14ac:dyDescent="0.2">
      <c r="A3716" t="s">
        <v>16356</v>
      </c>
      <c r="B3716" t="s">
        <v>16357</v>
      </c>
      <c r="C3716" t="s">
        <v>16358</v>
      </c>
      <c r="D3716">
        <v>-0.22800000000000001</v>
      </c>
      <c r="E3716">
        <v>6.2130000000000001</v>
      </c>
    </row>
    <row r="3717" spans="1:5" x14ac:dyDescent="0.2">
      <c r="A3717" t="s">
        <v>618</v>
      </c>
      <c r="B3717" t="s">
        <v>619</v>
      </c>
      <c r="C3717" t="s">
        <v>620</v>
      </c>
      <c r="D3717">
        <v>-0.22900000000000001</v>
      </c>
      <c r="E3717">
        <v>5.5069999999999997</v>
      </c>
    </row>
    <row r="3718" spans="1:5" x14ac:dyDescent="0.2">
      <c r="A3718" t="s">
        <v>1689</v>
      </c>
      <c r="B3718" t="s">
        <v>1690</v>
      </c>
      <c r="C3718" t="s">
        <v>1691</v>
      </c>
      <c r="D3718">
        <v>-0.22900000000000001</v>
      </c>
      <c r="E3718">
        <v>4.524</v>
      </c>
    </row>
    <row r="3719" spans="1:5" x14ac:dyDescent="0.2">
      <c r="A3719" t="s">
        <v>2151</v>
      </c>
      <c r="B3719" t="s">
        <v>2152</v>
      </c>
      <c r="C3719" t="s">
        <v>2153</v>
      </c>
      <c r="D3719">
        <v>-0.22900000000000001</v>
      </c>
      <c r="E3719">
        <v>6.2220000000000004</v>
      </c>
    </row>
    <row r="3720" spans="1:5" x14ac:dyDescent="0.2">
      <c r="A3720" t="s">
        <v>7705</v>
      </c>
      <c r="B3720" t="s">
        <v>7706</v>
      </c>
      <c r="C3720" t="s">
        <v>7707</v>
      </c>
      <c r="D3720">
        <v>-0.22900000000000001</v>
      </c>
      <c r="E3720">
        <v>9.09</v>
      </c>
    </row>
    <row r="3721" spans="1:5" x14ac:dyDescent="0.2">
      <c r="A3721" t="s">
        <v>7878</v>
      </c>
      <c r="B3721" t="s">
        <v>7879</v>
      </c>
      <c r="C3721" t="s">
        <v>7880</v>
      </c>
      <c r="D3721">
        <v>-0.22900000000000001</v>
      </c>
      <c r="E3721">
        <v>4.0250000000000004</v>
      </c>
    </row>
    <row r="3722" spans="1:5" x14ac:dyDescent="0.2">
      <c r="A3722" t="s">
        <v>9928</v>
      </c>
      <c r="D3722">
        <v>-0.22900000000000001</v>
      </c>
      <c r="E3722">
        <v>3.4260000000000002</v>
      </c>
    </row>
    <row r="3723" spans="1:5" x14ac:dyDescent="0.2">
      <c r="A3723" t="s">
        <v>10337</v>
      </c>
      <c r="B3723" t="s">
        <v>10338</v>
      </c>
      <c r="C3723" t="s">
        <v>10339</v>
      </c>
      <c r="D3723">
        <v>-0.22900000000000001</v>
      </c>
      <c r="E3723">
        <v>2.556</v>
      </c>
    </row>
    <row r="3724" spans="1:5" x14ac:dyDescent="0.2">
      <c r="A3724" t="s">
        <v>15081</v>
      </c>
      <c r="B3724" t="s">
        <v>5485</v>
      </c>
      <c r="C3724" t="s">
        <v>5486</v>
      </c>
      <c r="D3724">
        <v>-0.22900000000000001</v>
      </c>
      <c r="E3724">
        <v>5.5579999999999998</v>
      </c>
    </row>
    <row r="3725" spans="1:5" x14ac:dyDescent="0.2">
      <c r="A3725" t="s">
        <v>16375</v>
      </c>
      <c r="B3725" t="s">
        <v>10402</v>
      </c>
      <c r="C3725" t="s">
        <v>10403</v>
      </c>
      <c r="D3725">
        <v>-0.22900000000000001</v>
      </c>
      <c r="E3725">
        <v>6.3810000000000002</v>
      </c>
    </row>
    <row r="3726" spans="1:5" x14ac:dyDescent="0.2">
      <c r="A3726" t="s">
        <v>16824</v>
      </c>
      <c r="D3726">
        <v>-0.22900000000000001</v>
      </c>
      <c r="E3726">
        <v>6.5179999999999998</v>
      </c>
    </row>
    <row r="3727" spans="1:5" x14ac:dyDescent="0.2">
      <c r="A3727" t="s">
        <v>17127</v>
      </c>
      <c r="B3727" t="s">
        <v>17128</v>
      </c>
      <c r="C3727" t="s">
        <v>17129</v>
      </c>
      <c r="D3727">
        <v>-0.22900000000000001</v>
      </c>
      <c r="E3727">
        <v>11.006</v>
      </c>
    </row>
    <row r="3728" spans="1:5" x14ac:dyDescent="0.2">
      <c r="A3728" t="s">
        <v>17565</v>
      </c>
      <c r="B3728" t="s">
        <v>3515</v>
      </c>
      <c r="C3728" t="s">
        <v>3516</v>
      </c>
      <c r="D3728">
        <v>-0.22900000000000001</v>
      </c>
      <c r="E3728">
        <v>8.0909999999999993</v>
      </c>
    </row>
    <row r="3729" spans="1:5" x14ac:dyDescent="0.2">
      <c r="A3729" t="s">
        <v>17863</v>
      </c>
      <c r="B3729" t="s">
        <v>17864</v>
      </c>
      <c r="C3729" t="s">
        <v>17865</v>
      </c>
      <c r="D3729">
        <v>-0.22900000000000001</v>
      </c>
      <c r="E3729">
        <v>14.968999999999999</v>
      </c>
    </row>
    <row r="3730" spans="1:5" x14ac:dyDescent="0.2">
      <c r="A3730" t="s">
        <v>307</v>
      </c>
      <c r="B3730" t="s">
        <v>308</v>
      </c>
      <c r="C3730" t="s">
        <v>309</v>
      </c>
      <c r="D3730">
        <v>-0.23</v>
      </c>
      <c r="E3730">
        <v>9.109</v>
      </c>
    </row>
    <row r="3731" spans="1:5" x14ac:dyDescent="0.2">
      <c r="A3731" t="s">
        <v>1340</v>
      </c>
      <c r="B3731" t="s">
        <v>1341</v>
      </c>
      <c r="C3731" t="s">
        <v>1342</v>
      </c>
      <c r="D3731">
        <v>-0.23</v>
      </c>
      <c r="E3731">
        <v>16.867999999999999</v>
      </c>
    </row>
    <row r="3732" spans="1:5" x14ac:dyDescent="0.2">
      <c r="A3732" t="s">
        <v>3142</v>
      </c>
      <c r="B3732" t="s">
        <v>3143</v>
      </c>
      <c r="C3732" t="s">
        <v>3144</v>
      </c>
      <c r="D3732">
        <v>-0.23</v>
      </c>
      <c r="E3732">
        <v>14.385</v>
      </c>
    </row>
    <row r="3733" spans="1:5" x14ac:dyDescent="0.2">
      <c r="A3733" t="s">
        <v>3907</v>
      </c>
      <c r="B3733" t="s">
        <v>3908</v>
      </c>
      <c r="C3733" t="s">
        <v>3909</v>
      </c>
      <c r="D3733">
        <v>-0.23</v>
      </c>
      <c r="E3733">
        <v>1.915</v>
      </c>
    </row>
    <row r="3734" spans="1:5" x14ac:dyDescent="0.2">
      <c r="A3734" t="s">
        <v>6818</v>
      </c>
      <c r="B3734" t="s">
        <v>6819</v>
      </c>
      <c r="C3734" t="s">
        <v>6820</v>
      </c>
      <c r="D3734">
        <v>-0.23</v>
      </c>
      <c r="E3734">
        <v>7.0179999999999998</v>
      </c>
    </row>
    <row r="3735" spans="1:5" x14ac:dyDescent="0.2">
      <c r="A3735" t="s">
        <v>7703</v>
      </c>
      <c r="D3735">
        <v>-0.23</v>
      </c>
      <c r="E3735">
        <v>15.416</v>
      </c>
    </row>
    <row r="3736" spans="1:5" x14ac:dyDescent="0.2">
      <c r="A3736" t="s">
        <v>8185</v>
      </c>
      <c r="B3736" t="s">
        <v>8186</v>
      </c>
      <c r="C3736" t="s">
        <v>8187</v>
      </c>
      <c r="D3736">
        <v>-0.23</v>
      </c>
      <c r="E3736">
        <v>3.093</v>
      </c>
    </row>
    <row r="3737" spans="1:5" x14ac:dyDescent="0.2">
      <c r="A3737" t="s">
        <v>9490</v>
      </c>
      <c r="B3737" t="s">
        <v>9491</v>
      </c>
      <c r="C3737" t="s">
        <v>9492</v>
      </c>
      <c r="D3737">
        <v>-0.23</v>
      </c>
      <c r="E3737">
        <v>11.547000000000001</v>
      </c>
    </row>
    <row r="3738" spans="1:5" x14ac:dyDescent="0.2">
      <c r="A3738" t="s">
        <v>10574</v>
      </c>
      <c r="B3738" t="s">
        <v>2371</v>
      </c>
      <c r="C3738" t="s">
        <v>2372</v>
      </c>
      <c r="D3738">
        <v>-0.23</v>
      </c>
      <c r="E3738">
        <v>2.944</v>
      </c>
    </row>
    <row r="3739" spans="1:5" x14ac:dyDescent="0.2">
      <c r="A3739" t="s">
        <v>11017</v>
      </c>
      <c r="B3739" t="s">
        <v>5149</v>
      </c>
      <c r="C3739" t="s">
        <v>5150</v>
      </c>
      <c r="D3739">
        <v>-0.23</v>
      </c>
      <c r="E3739">
        <v>4.7450000000000001</v>
      </c>
    </row>
    <row r="3740" spans="1:5" x14ac:dyDescent="0.2">
      <c r="A3740" t="s">
        <v>11827</v>
      </c>
      <c r="B3740" t="s">
        <v>11828</v>
      </c>
      <c r="C3740" t="s">
        <v>11829</v>
      </c>
      <c r="D3740">
        <v>-0.23</v>
      </c>
      <c r="E3740">
        <v>2.6749999999999998</v>
      </c>
    </row>
    <row r="3741" spans="1:5" x14ac:dyDescent="0.2">
      <c r="A3741" t="s">
        <v>13987</v>
      </c>
      <c r="B3741" t="s">
        <v>13988</v>
      </c>
      <c r="C3741" t="s">
        <v>13989</v>
      </c>
      <c r="D3741">
        <v>-0.23</v>
      </c>
      <c r="E3741">
        <v>3.3450000000000002</v>
      </c>
    </row>
    <row r="3742" spans="1:5" x14ac:dyDescent="0.2">
      <c r="A3742" t="s">
        <v>15284</v>
      </c>
      <c r="B3742" t="s">
        <v>15285</v>
      </c>
      <c r="C3742" t="s">
        <v>15286</v>
      </c>
      <c r="D3742">
        <v>-0.23</v>
      </c>
      <c r="E3742">
        <v>3.4510000000000001</v>
      </c>
    </row>
    <row r="3743" spans="1:5" x14ac:dyDescent="0.2">
      <c r="A3743" t="s">
        <v>16028</v>
      </c>
      <c r="B3743" t="s">
        <v>6282</v>
      </c>
      <c r="C3743" t="s">
        <v>6283</v>
      </c>
      <c r="D3743">
        <v>-0.23</v>
      </c>
      <c r="E3743">
        <v>7.7530000000000001</v>
      </c>
    </row>
    <row r="3744" spans="1:5" x14ac:dyDescent="0.2">
      <c r="A3744" t="s">
        <v>16565</v>
      </c>
      <c r="B3744" t="s">
        <v>16005</v>
      </c>
      <c r="C3744" t="s">
        <v>16006</v>
      </c>
      <c r="D3744">
        <v>-0.23</v>
      </c>
      <c r="E3744">
        <v>7.8570000000000002</v>
      </c>
    </row>
    <row r="3745" spans="1:5" x14ac:dyDescent="0.2">
      <c r="A3745" t="s">
        <v>190</v>
      </c>
      <c r="B3745" t="s">
        <v>191</v>
      </c>
      <c r="C3745" t="s">
        <v>192</v>
      </c>
      <c r="D3745">
        <v>-0.23100000000000001</v>
      </c>
      <c r="E3745">
        <v>3.7330000000000001</v>
      </c>
    </row>
    <row r="3746" spans="1:5" x14ac:dyDescent="0.2">
      <c r="A3746" t="s">
        <v>909</v>
      </c>
      <c r="B3746" t="s">
        <v>910</v>
      </c>
      <c r="C3746" t="s">
        <v>911</v>
      </c>
      <c r="D3746">
        <v>-0.23100000000000001</v>
      </c>
      <c r="E3746">
        <v>9.2330000000000005</v>
      </c>
    </row>
    <row r="3747" spans="1:5" x14ac:dyDescent="0.2">
      <c r="A3747" t="s">
        <v>1409</v>
      </c>
      <c r="B3747" t="s">
        <v>1410</v>
      </c>
      <c r="C3747" t="s">
        <v>1411</v>
      </c>
      <c r="D3747">
        <v>-0.23100000000000001</v>
      </c>
      <c r="E3747">
        <v>6.2359999999999998</v>
      </c>
    </row>
    <row r="3748" spans="1:5" x14ac:dyDescent="0.2">
      <c r="A3748" t="s">
        <v>2642</v>
      </c>
      <c r="B3748" t="s">
        <v>2643</v>
      </c>
      <c r="C3748" t="s">
        <v>2644</v>
      </c>
      <c r="D3748">
        <v>-0.23100000000000001</v>
      </c>
      <c r="E3748">
        <v>13.836</v>
      </c>
    </row>
    <row r="3749" spans="1:5" x14ac:dyDescent="0.2">
      <c r="A3749" t="s">
        <v>3721</v>
      </c>
      <c r="D3749">
        <v>-0.23100000000000001</v>
      </c>
      <c r="E3749">
        <v>3.8079999999999998</v>
      </c>
    </row>
    <row r="3750" spans="1:5" x14ac:dyDescent="0.2">
      <c r="A3750" t="s">
        <v>6499</v>
      </c>
      <c r="B3750" t="s">
        <v>2156</v>
      </c>
      <c r="C3750" t="s">
        <v>2157</v>
      </c>
      <c r="D3750">
        <v>-0.23100000000000001</v>
      </c>
      <c r="E3750">
        <v>4.6559999999999997</v>
      </c>
    </row>
    <row r="3751" spans="1:5" x14ac:dyDescent="0.2">
      <c r="A3751" t="s">
        <v>7943</v>
      </c>
      <c r="B3751" t="s">
        <v>7944</v>
      </c>
      <c r="C3751" t="s">
        <v>7945</v>
      </c>
      <c r="D3751">
        <v>-0.23100000000000001</v>
      </c>
      <c r="E3751">
        <v>3.492</v>
      </c>
    </row>
    <row r="3752" spans="1:5" x14ac:dyDescent="0.2">
      <c r="A3752" t="s">
        <v>8780</v>
      </c>
      <c r="B3752" t="s">
        <v>8781</v>
      </c>
      <c r="C3752" t="s">
        <v>8782</v>
      </c>
      <c r="D3752">
        <v>-0.23100000000000001</v>
      </c>
      <c r="E3752">
        <v>9.8309999999999995</v>
      </c>
    </row>
    <row r="3753" spans="1:5" x14ac:dyDescent="0.2">
      <c r="A3753" t="s">
        <v>9715</v>
      </c>
      <c r="B3753" t="s">
        <v>9716</v>
      </c>
      <c r="C3753" t="s">
        <v>9717</v>
      </c>
      <c r="D3753">
        <v>-0.23100000000000001</v>
      </c>
      <c r="E3753">
        <v>4.8620000000000001</v>
      </c>
    </row>
    <row r="3754" spans="1:5" x14ac:dyDescent="0.2">
      <c r="A3754" t="s">
        <v>10565</v>
      </c>
      <c r="B3754" t="s">
        <v>10566</v>
      </c>
      <c r="C3754" t="s">
        <v>10567</v>
      </c>
      <c r="D3754">
        <v>-0.23100000000000001</v>
      </c>
      <c r="E3754">
        <v>7.0960000000000001</v>
      </c>
    </row>
    <row r="3755" spans="1:5" x14ac:dyDescent="0.2">
      <c r="A3755" t="s">
        <v>12324</v>
      </c>
      <c r="B3755" t="s">
        <v>12325</v>
      </c>
      <c r="C3755" t="s">
        <v>12326</v>
      </c>
      <c r="D3755">
        <v>-0.23100000000000001</v>
      </c>
      <c r="E3755">
        <v>10.757999999999999</v>
      </c>
    </row>
    <row r="3756" spans="1:5" x14ac:dyDescent="0.2">
      <c r="A3756" t="s">
        <v>13126</v>
      </c>
      <c r="B3756" t="s">
        <v>13127</v>
      </c>
      <c r="C3756" t="s">
        <v>13128</v>
      </c>
      <c r="D3756">
        <v>-0.23100000000000001</v>
      </c>
      <c r="E3756">
        <v>10.941000000000001</v>
      </c>
    </row>
    <row r="3757" spans="1:5" x14ac:dyDescent="0.2">
      <c r="A3757" t="s">
        <v>13239</v>
      </c>
      <c r="B3757" t="s">
        <v>5856</v>
      </c>
      <c r="C3757" t="s">
        <v>5857</v>
      </c>
      <c r="D3757">
        <v>-0.23100000000000001</v>
      </c>
      <c r="E3757">
        <v>5.3129999999999997</v>
      </c>
    </row>
    <row r="3758" spans="1:5" x14ac:dyDescent="0.2">
      <c r="A3758" t="s">
        <v>15413</v>
      </c>
      <c r="B3758" t="s">
        <v>1268</v>
      </c>
      <c r="C3758" t="s">
        <v>1269</v>
      </c>
      <c r="D3758">
        <v>-0.23100000000000001</v>
      </c>
      <c r="E3758">
        <v>2.0169999999999999</v>
      </c>
    </row>
    <row r="3759" spans="1:5" x14ac:dyDescent="0.2">
      <c r="A3759" t="s">
        <v>15933</v>
      </c>
      <c r="B3759" t="s">
        <v>8807</v>
      </c>
      <c r="C3759" t="s">
        <v>8808</v>
      </c>
      <c r="D3759">
        <v>-0.23100000000000001</v>
      </c>
      <c r="E3759">
        <v>4.7439999999999998</v>
      </c>
    </row>
    <row r="3760" spans="1:5" x14ac:dyDescent="0.2">
      <c r="A3760" t="s">
        <v>16451</v>
      </c>
      <c r="B3760" t="s">
        <v>7223</v>
      </c>
      <c r="C3760" t="s">
        <v>7224</v>
      </c>
      <c r="D3760">
        <v>-0.23100000000000001</v>
      </c>
      <c r="E3760">
        <v>3.13</v>
      </c>
    </row>
    <row r="3761" spans="1:5" x14ac:dyDescent="0.2">
      <c r="A3761" t="s">
        <v>17032</v>
      </c>
      <c r="B3761" t="s">
        <v>13796</v>
      </c>
      <c r="C3761" t="s">
        <v>13797</v>
      </c>
      <c r="D3761">
        <v>-0.23100000000000001</v>
      </c>
      <c r="E3761">
        <v>4.0819999999999999</v>
      </c>
    </row>
    <row r="3762" spans="1:5" x14ac:dyDescent="0.2">
      <c r="A3762" t="s">
        <v>17467</v>
      </c>
      <c r="B3762" t="s">
        <v>14875</v>
      </c>
      <c r="C3762" t="s">
        <v>14876</v>
      </c>
      <c r="D3762">
        <v>-0.23100000000000001</v>
      </c>
      <c r="E3762">
        <v>1.8260000000000001</v>
      </c>
    </row>
    <row r="3763" spans="1:5" x14ac:dyDescent="0.2">
      <c r="A3763" t="s">
        <v>17677</v>
      </c>
      <c r="D3763">
        <v>-0.23100000000000001</v>
      </c>
      <c r="E3763">
        <v>6.7060000000000004</v>
      </c>
    </row>
    <row r="3764" spans="1:5" x14ac:dyDescent="0.2">
      <c r="A3764" t="s">
        <v>17689</v>
      </c>
      <c r="D3764">
        <v>-0.23100000000000001</v>
      </c>
      <c r="E3764">
        <v>5.048</v>
      </c>
    </row>
    <row r="3765" spans="1:5" x14ac:dyDescent="0.2">
      <c r="A3765" t="s">
        <v>17796</v>
      </c>
      <c r="B3765" t="s">
        <v>6929</v>
      </c>
      <c r="C3765" t="s">
        <v>6930</v>
      </c>
      <c r="D3765">
        <v>-0.23100000000000001</v>
      </c>
      <c r="E3765">
        <v>4.3310000000000004</v>
      </c>
    </row>
    <row r="3766" spans="1:5" x14ac:dyDescent="0.2">
      <c r="A3766" t="s">
        <v>1035</v>
      </c>
      <c r="B3766" t="s">
        <v>1036</v>
      </c>
      <c r="C3766" t="s">
        <v>1037</v>
      </c>
      <c r="D3766">
        <v>-0.23200000000000001</v>
      </c>
      <c r="E3766">
        <v>8.66</v>
      </c>
    </row>
    <row r="3767" spans="1:5" x14ac:dyDescent="0.2">
      <c r="A3767" t="s">
        <v>5594</v>
      </c>
      <c r="B3767" t="s">
        <v>5595</v>
      </c>
      <c r="C3767" t="s">
        <v>5596</v>
      </c>
      <c r="D3767">
        <v>-0.23200000000000001</v>
      </c>
      <c r="E3767">
        <v>7.3209999999999997</v>
      </c>
    </row>
    <row r="3768" spans="1:5" x14ac:dyDescent="0.2">
      <c r="A3768" t="s">
        <v>8411</v>
      </c>
      <c r="B3768" t="s">
        <v>8412</v>
      </c>
      <c r="C3768" t="s">
        <v>8413</v>
      </c>
      <c r="D3768">
        <v>-0.23200000000000001</v>
      </c>
      <c r="E3768">
        <v>7.4809999999999999</v>
      </c>
    </row>
    <row r="3769" spans="1:5" x14ac:dyDescent="0.2">
      <c r="A3769" t="s">
        <v>9631</v>
      </c>
      <c r="B3769" t="s">
        <v>9632</v>
      </c>
      <c r="C3769" t="s">
        <v>9633</v>
      </c>
      <c r="D3769">
        <v>-0.23200000000000001</v>
      </c>
      <c r="E3769">
        <v>3.8690000000000002</v>
      </c>
    </row>
    <row r="3770" spans="1:5" x14ac:dyDescent="0.2">
      <c r="A3770" t="s">
        <v>10710</v>
      </c>
      <c r="B3770" t="s">
        <v>10711</v>
      </c>
      <c r="C3770" t="s">
        <v>10712</v>
      </c>
      <c r="D3770">
        <v>-0.23200000000000001</v>
      </c>
      <c r="E3770">
        <v>10.752000000000001</v>
      </c>
    </row>
    <row r="3771" spans="1:5" x14ac:dyDescent="0.2">
      <c r="A3771" t="s">
        <v>11786</v>
      </c>
      <c r="B3771" t="s">
        <v>6102</v>
      </c>
      <c r="C3771" t="s">
        <v>6103</v>
      </c>
      <c r="D3771">
        <v>-0.23200000000000001</v>
      </c>
      <c r="E3771">
        <v>3.3119999999999998</v>
      </c>
    </row>
    <row r="3772" spans="1:5" x14ac:dyDescent="0.2">
      <c r="A3772" t="s">
        <v>12129</v>
      </c>
      <c r="B3772" t="s">
        <v>12130</v>
      </c>
      <c r="C3772" t="s">
        <v>12131</v>
      </c>
      <c r="D3772">
        <v>-0.23200000000000001</v>
      </c>
      <c r="E3772">
        <v>7.7249999999999996</v>
      </c>
    </row>
    <row r="3773" spans="1:5" x14ac:dyDescent="0.2">
      <c r="A3773" t="s">
        <v>12796</v>
      </c>
      <c r="B3773" t="s">
        <v>12797</v>
      </c>
      <c r="C3773" t="s">
        <v>12798</v>
      </c>
      <c r="D3773">
        <v>-0.23200000000000001</v>
      </c>
      <c r="E3773">
        <v>9.0749999999999993</v>
      </c>
    </row>
    <row r="3774" spans="1:5" x14ac:dyDescent="0.2">
      <c r="A3774" t="s">
        <v>12960</v>
      </c>
      <c r="B3774" t="s">
        <v>12961</v>
      </c>
      <c r="C3774" t="s">
        <v>12962</v>
      </c>
      <c r="D3774">
        <v>-0.23200000000000001</v>
      </c>
      <c r="E3774">
        <v>6.2569999999999997</v>
      </c>
    </row>
    <row r="3775" spans="1:5" x14ac:dyDescent="0.2">
      <c r="A3775" t="s">
        <v>16091</v>
      </c>
      <c r="B3775" t="s">
        <v>3647</v>
      </c>
      <c r="C3775" t="s">
        <v>3648</v>
      </c>
      <c r="D3775">
        <v>-0.23200000000000001</v>
      </c>
      <c r="E3775">
        <v>5.641</v>
      </c>
    </row>
    <row r="3776" spans="1:5" x14ac:dyDescent="0.2">
      <c r="A3776" t="s">
        <v>16630</v>
      </c>
      <c r="B3776" t="s">
        <v>11590</v>
      </c>
      <c r="C3776" t="s">
        <v>11591</v>
      </c>
      <c r="D3776">
        <v>-0.23200000000000001</v>
      </c>
      <c r="E3776">
        <v>13.491</v>
      </c>
    </row>
    <row r="3777" spans="1:5" x14ac:dyDescent="0.2">
      <c r="A3777" t="s">
        <v>17635</v>
      </c>
      <c r="B3777" t="s">
        <v>16785</v>
      </c>
      <c r="C3777" t="s">
        <v>16786</v>
      </c>
      <c r="D3777">
        <v>-0.23200000000000001</v>
      </c>
      <c r="E3777">
        <v>7.3360000000000003</v>
      </c>
    </row>
    <row r="3778" spans="1:5" x14ac:dyDescent="0.2">
      <c r="A3778" t="s">
        <v>17834</v>
      </c>
      <c r="B3778" t="s">
        <v>17835</v>
      </c>
      <c r="C3778" t="s">
        <v>17836</v>
      </c>
      <c r="D3778">
        <v>-0.23200000000000001</v>
      </c>
      <c r="E3778">
        <v>5.0579999999999998</v>
      </c>
    </row>
    <row r="3779" spans="1:5" x14ac:dyDescent="0.2">
      <c r="A3779" t="s">
        <v>4913</v>
      </c>
      <c r="B3779" t="s">
        <v>4914</v>
      </c>
      <c r="C3779" t="s">
        <v>4915</v>
      </c>
      <c r="D3779">
        <v>-0.23300000000000001</v>
      </c>
      <c r="E3779">
        <v>10.039999999999999</v>
      </c>
    </row>
    <row r="3780" spans="1:5" x14ac:dyDescent="0.2">
      <c r="A3780" t="s">
        <v>5248</v>
      </c>
      <c r="B3780" t="s">
        <v>5249</v>
      </c>
      <c r="C3780" t="s">
        <v>5250</v>
      </c>
      <c r="D3780">
        <v>-0.23300000000000001</v>
      </c>
      <c r="E3780">
        <v>5.0389999999999997</v>
      </c>
    </row>
    <row r="3781" spans="1:5" x14ac:dyDescent="0.2">
      <c r="A3781" t="s">
        <v>6038</v>
      </c>
      <c r="B3781" t="s">
        <v>6039</v>
      </c>
      <c r="C3781" t="s">
        <v>6040</v>
      </c>
      <c r="D3781">
        <v>-0.23300000000000001</v>
      </c>
      <c r="E3781">
        <v>9.7029999999999994</v>
      </c>
    </row>
    <row r="3782" spans="1:5" x14ac:dyDescent="0.2">
      <c r="A3782" t="s">
        <v>6204</v>
      </c>
      <c r="B3782" t="s">
        <v>6205</v>
      </c>
      <c r="C3782" t="s">
        <v>6206</v>
      </c>
      <c r="D3782">
        <v>-0.23300000000000001</v>
      </c>
      <c r="E3782">
        <v>12.871</v>
      </c>
    </row>
    <row r="3783" spans="1:5" x14ac:dyDescent="0.2">
      <c r="A3783" t="s">
        <v>7055</v>
      </c>
      <c r="B3783" s="1">
        <v>44623</v>
      </c>
      <c r="C3783" t="s">
        <v>7056</v>
      </c>
      <c r="D3783">
        <v>-0.23300000000000001</v>
      </c>
      <c r="E3783">
        <v>7.4669999999999996</v>
      </c>
    </row>
    <row r="3784" spans="1:5" x14ac:dyDescent="0.2">
      <c r="A3784" t="s">
        <v>9614</v>
      </c>
      <c r="B3784" t="s">
        <v>9615</v>
      </c>
      <c r="C3784" t="s">
        <v>9616</v>
      </c>
      <c r="D3784">
        <v>-0.23300000000000001</v>
      </c>
      <c r="E3784">
        <v>7.3220000000000001</v>
      </c>
    </row>
    <row r="3785" spans="1:5" x14ac:dyDescent="0.2">
      <c r="A3785" t="s">
        <v>10509</v>
      </c>
      <c r="B3785" t="s">
        <v>10510</v>
      </c>
      <c r="C3785" t="s">
        <v>10511</v>
      </c>
      <c r="D3785">
        <v>-0.23300000000000001</v>
      </c>
      <c r="E3785">
        <v>3.4790000000000001</v>
      </c>
    </row>
    <row r="3786" spans="1:5" x14ac:dyDescent="0.2">
      <c r="A3786" t="s">
        <v>11949</v>
      </c>
      <c r="B3786" t="s">
        <v>11950</v>
      </c>
      <c r="C3786" t="s">
        <v>11951</v>
      </c>
      <c r="D3786">
        <v>-0.23300000000000001</v>
      </c>
      <c r="E3786">
        <v>7.1429999999999998</v>
      </c>
    </row>
    <row r="3787" spans="1:5" x14ac:dyDescent="0.2">
      <c r="A3787" t="s">
        <v>14551</v>
      </c>
      <c r="B3787" t="s">
        <v>9479</v>
      </c>
      <c r="C3787" t="s">
        <v>9480</v>
      </c>
      <c r="D3787">
        <v>-0.23300000000000001</v>
      </c>
      <c r="E3787">
        <v>2.9049999999999998</v>
      </c>
    </row>
    <row r="3788" spans="1:5" x14ac:dyDescent="0.2">
      <c r="A3788" t="s">
        <v>16836</v>
      </c>
      <c r="B3788" t="s">
        <v>9814</v>
      </c>
      <c r="C3788" t="s">
        <v>9815</v>
      </c>
      <c r="D3788">
        <v>-0.23300000000000001</v>
      </c>
      <c r="E3788">
        <v>9.2539999999999996</v>
      </c>
    </row>
    <row r="3789" spans="1:5" x14ac:dyDescent="0.2">
      <c r="A3789" t="s">
        <v>17424</v>
      </c>
      <c r="D3789">
        <v>-0.23300000000000001</v>
      </c>
      <c r="E3789">
        <v>5.1970000000000001</v>
      </c>
    </row>
    <row r="3790" spans="1:5" x14ac:dyDescent="0.2">
      <c r="A3790" t="s">
        <v>17425</v>
      </c>
      <c r="D3790">
        <v>-0.23300000000000001</v>
      </c>
      <c r="E3790">
        <v>12.363</v>
      </c>
    </row>
    <row r="3791" spans="1:5" x14ac:dyDescent="0.2">
      <c r="A3791" t="s">
        <v>17534</v>
      </c>
      <c r="B3791" t="s">
        <v>1715</v>
      </c>
      <c r="C3791" t="s">
        <v>1716</v>
      </c>
      <c r="D3791">
        <v>-0.23300000000000001</v>
      </c>
      <c r="E3791">
        <v>4.4779999999999998</v>
      </c>
    </row>
    <row r="3792" spans="1:5" x14ac:dyDescent="0.2">
      <c r="A3792" t="s">
        <v>300</v>
      </c>
      <c r="B3792" t="s">
        <v>301</v>
      </c>
      <c r="C3792" t="s">
        <v>302</v>
      </c>
      <c r="D3792">
        <v>-0.23400000000000001</v>
      </c>
      <c r="E3792">
        <v>10.374000000000001</v>
      </c>
    </row>
    <row r="3793" spans="1:5" x14ac:dyDescent="0.2">
      <c r="A3793" t="s">
        <v>1750</v>
      </c>
      <c r="B3793" t="s">
        <v>1751</v>
      </c>
      <c r="C3793" t="s">
        <v>1752</v>
      </c>
      <c r="D3793">
        <v>-0.23400000000000001</v>
      </c>
      <c r="E3793">
        <v>4.1139999999999999</v>
      </c>
    </row>
    <row r="3794" spans="1:5" x14ac:dyDescent="0.2">
      <c r="A3794" t="s">
        <v>2080</v>
      </c>
      <c r="D3794">
        <v>-0.23400000000000001</v>
      </c>
      <c r="E3794">
        <v>7.6740000000000004</v>
      </c>
    </row>
    <row r="3795" spans="1:5" x14ac:dyDescent="0.2">
      <c r="A3795" t="s">
        <v>2888</v>
      </c>
      <c r="B3795" t="s">
        <v>289</v>
      </c>
      <c r="C3795" t="s">
        <v>290</v>
      </c>
      <c r="D3795">
        <v>-0.23400000000000001</v>
      </c>
      <c r="E3795">
        <v>12.333</v>
      </c>
    </row>
    <row r="3796" spans="1:5" x14ac:dyDescent="0.2">
      <c r="A3796" t="s">
        <v>3768</v>
      </c>
      <c r="B3796" t="s">
        <v>3769</v>
      </c>
      <c r="C3796" t="s">
        <v>3770</v>
      </c>
      <c r="D3796">
        <v>-0.23400000000000001</v>
      </c>
      <c r="E3796">
        <v>12.612</v>
      </c>
    </row>
    <row r="3797" spans="1:5" x14ac:dyDescent="0.2">
      <c r="A3797" t="s">
        <v>4117</v>
      </c>
      <c r="D3797">
        <v>-0.23400000000000001</v>
      </c>
      <c r="E3797">
        <v>7.3419999999999996</v>
      </c>
    </row>
    <row r="3798" spans="1:5" x14ac:dyDescent="0.2">
      <c r="A3798" t="s">
        <v>7267</v>
      </c>
      <c r="B3798" t="s">
        <v>7268</v>
      </c>
      <c r="C3798" t="s">
        <v>7269</v>
      </c>
      <c r="D3798">
        <v>-0.23400000000000001</v>
      </c>
      <c r="E3798">
        <v>2.09</v>
      </c>
    </row>
    <row r="3799" spans="1:5" x14ac:dyDescent="0.2">
      <c r="A3799" t="s">
        <v>7327</v>
      </c>
      <c r="B3799" t="s">
        <v>7328</v>
      </c>
      <c r="C3799" t="s">
        <v>7329</v>
      </c>
      <c r="D3799">
        <v>-0.23400000000000001</v>
      </c>
      <c r="E3799">
        <v>6.1180000000000003</v>
      </c>
    </row>
    <row r="3800" spans="1:5" x14ac:dyDescent="0.2">
      <c r="A3800" t="s">
        <v>8262</v>
      </c>
      <c r="B3800" t="s">
        <v>6637</v>
      </c>
      <c r="C3800" t="s">
        <v>6638</v>
      </c>
      <c r="D3800">
        <v>-0.23400000000000001</v>
      </c>
      <c r="E3800">
        <v>8.5449999999999999</v>
      </c>
    </row>
    <row r="3801" spans="1:5" x14ac:dyDescent="0.2">
      <c r="A3801" t="s">
        <v>11010</v>
      </c>
      <c r="B3801" t="s">
        <v>11011</v>
      </c>
      <c r="C3801" t="s">
        <v>11012</v>
      </c>
      <c r="D3801">
        <v>-0.23400000000000001</v>
      </c>
      <c r="E3801">
        <v>5.98</v>
      </c>
    </row>
    <row r="3802" spans="1:5" x14ac:dyDescent="0.2">
      <c r="A3802" t="s">
        <v>13080</v>
      </c>
      <c r="B3802" t="s">
        <v>13081</v>
      </c>
      <c r="C3802" t="s">
        <v>13082</v>
      </c>
      <c r="D3802">
        <v>-0.23400000000000001</v>
      </c>
      <c r="E3802">
        <v>5.44</v>
      </c>
    </row>
    <row r="3803" spans="1:5" x14ac:dyDescent="0.2">
      <c r="A3803" t="s">
        <v>14371</v>
      </c>
      <c r="B3803" t="s">
        <v>14369</v>
      </c>
      <c r="C3803" t="s">
        <v>14370</v>
      </c>
      <c r="D3803">
        <v>-0.23400000000000001</v>
      </c>
      <c r="E3803">
        <v>4.7009999999999996</v>
      </c>
    </row>
    <row r="3804" spans="1:5" x14ac:dyDescent="0.2">
      <c r="A3804" t="s">
        <v>15552</v>
      </c>
      <c r="B3804" t="s">
        <v>6387</v>
      </c>
      <c r="C3804" t="s">
        <v>6388</v>
      </c>
      <c r="D3804">
        <v>-0.23400000000000001</v>
      </c>
      <c r="E3804">
        <v>5.9009999999999998</v>
      </c>
    </row>
    <row r="3805" spans="1:5" x14ac:dyDescent="0.2">
      <c r="A3805" t="s">
        <v>15634</v>
      </c>
      <c r="B3805" t="s">
        <v>6637</v>
      </c>
      <c r="C3805" t="s">
        <v>6638</v>
      </c>
      <c r="D3805">
        <v>-0.23400000000000001</v>
      </c>
      <c r="E3805">
        <v>7.0910000000000002</v>
      </c>
    </row>
    <row r="3806" spans="1:5" x14ac:dyDescent="0.2">
      <c r="A3806" t="s">
        <v>16459</v>
      </c>
      <c r="B3806" t="s">
        <v>11365</v>
      </c>
      <c r="C3806" t="s">
        <v>11366</v>
      </c>
      <c r="D3806">
        <v>-0.23400000000000001</v>
      </c>
      <c r="E3806">
        <v>6.9379999999999997</v>
      </c>
    </row>
    <row r="3807" spans="1:5" x14ac:dyDescent="0.2">
      <c r="A3807" t="s">
        <v>16576</v>
      </c>
      <c r="B3807" t="s">
        <v>16574</v>
      </c>
      <c r="C3807" t="s">
        <v>16575</v>
      </c>
      <c r="D3807">
        <v>-0.23400000000000001</v>
      </c>
      <c r="E3807">
        <v>3.4780000000000002</v>
      </c>
    </row>
    <row r="3808" spans="1:5" x14ac:dyDescent="0.2">
      <c r="A3808" t="s">
        <v>17533</v>
      </c>
      <c r="B3808" t="s">
        <v>13559</v>
      </c>
      <c r="C3808" t="s">
        <v>13560</v>
      </c>
      <c r="D3808">
        <v>-0.23400000000000001</v>
      </c>
      <c r="E3808">
        <v>4.9420000000000002</v>
      </c>
    </row>
    <row r="3809" spans="1:5" x14ac:dyDescent="0.2">
      <c r="A3809" t="s">
        <v>17721</v>
      </c>
      <c r="D3809">
        <v>-0.23400000000000001</v>
      </c>
      <c r="E3809">
        <v>6.8129999999999997</v>
      </c>
    </row>
    <row r="3810" spans="1:5" x14ac:dyDescent="0.2">
      <c r="A3810" t="s">
        <v>961</v>
      </c>
      <c r="D3810">
        <v>-0.23499999999999999</v>
      </c>
      <c r="E3810">
        <v>6.609</v>
      </c>
    </row>
    <row r="3811" spans="1:5" x14ac:dyDescent="0.2">
      <c r="A3811" t="s">
        <v>1199</v>
      </c>
      <c r="B3811" t="s">
        <v>1200</v>
      </c>
      <c r="C3811" t="s">
        <v>1201</v>
      </c>
      <c r="D3811">
        <v>-0.23499999999999999</v>
      </c>
      <c r="E3811">
        <v>8.5280000000000005</v>
      </c>
    </row>
    <row r="3812" spans="1:5" x14ac:dyDescent="0.2">
      <c r="A3812" t="s">
        <v>5054</v>
      </c>
      <c r="B3812" t="s">
        <v>5055</v>
      </c>
      <c r="C3812" t="s">
        <v>5056</v>
      </c>
      <c r="D3812">
        <v>-0.23499999999999999</v>
      </c>
      <c r="E3812">
        <v>7.2430000000000003</v>
      </c>
    </row>
    <row r="3813" spans="1:5" x14ac:dyDescent="0.2">
      <c r="A3813" t="s">
        <v>5389</v>
      </c>
      <c r="B3813" t="s">
        <v>5390</v>
      </c>
      <c r="C3813" t="s">
        <v>5391</v>
      </c>
      <c r="D3813">
        <v>-0.23499999999999999</v>
      </c>
      <c r="E3813">
        <v>13.112</v>
      </c>
    </row>
    <row r="3814" spans="1:5" x14ac:dyDescent="0.2">
      <c r="A3814" t="s">
        <v>7437</v>
      </c>
      <c r="B3814" t="s">
        <v>7438</v>
      </c>
      <c r="C3814" t="s">
        <v>7439</v>
      </c>
      <c r="D3814">
        <v>-0.23499999999999999</v>
      </c>
      <c r="E3814">
        <v>6.6180000000000003</v>
      </c>
    </row>
    <row r="3815" spans="1:5" x14ac:dyDescent="0.2">
      <c r="A3815" t="s">
        <v>8135</v>
      </c>
      <c r="B3815" t="s">
        <v>8136</v>
      </c>
      <c r="C3815" t="s">
        <v>8137</v>
      </c>
      <c r="D3815">
        <v>-0.23499999999999999</v>
      </c>
      <c r="E3815">
        <v>5.0279999999999996</v>
      </c>
    </row>
    <row r="3816" spans="1:5" x14ac:dyDescent="0.2">
      <c r="A3816" t="s">
        <v>16373</v>
      </c>
      <c r="B3816" t="s">
        <v>2940</v>
      </c>
      <c r="C3816" t="s">
        <v>2941</v>
      </c>
      <c r="D3816">
        <v>-0.23499999999999999</v>
      </c>
      <c r="E3816">
        <v>7.5519999999999996</v>
      </c>
    </row>
    <row r="3817" spans="1:5" x14ac:dyDescent="0.2">
      <c r="A3817" t="s">
        <v>1820</v>
      </c>
      <c r="B3817" t="s">
        <v>1821</v>
      </c>
      <c r="C3817" t="s">
        <v>1822</v>
      </c>
      <c r="D3817">
        <v>-0.23599999999999999</v>
      </c>
      <c r="E3817">
        <v>13.084</v>
      </c>
    </row>
    <row r="3818" spans="1:5" x14ac:dyDescent="0.2">
      <c r="A3818" t="s">
        <v>3708</v>
      </c>
      <c r="B3818" t="s">
        <v>3709</v>
      </c>
      <c r="C3818" t="s">
        <v>3710</v>
      </c>
      <c r="D3818">
        <v>-0.23599999999999999</v>
      </c>
      <c r="E3818">
        <v>11.077</v>
      </c>
    </row>
    <row r="3819" spans="1:5" x14ac:dyDescent="0.2">
      <c r="A3819" t="s">
        <v>5852</v>
      </c>
      <c r="B3819" t="s">
        <v>5853</v>
      </c>
      <c r="C3819" t="s">
        <v>5854</v>
      </c>
      <c r="D3819">
        <v>-0.23599999999999999</v>
      </c>
      <c r="E3819">
        <v>6.4580000000000002</v>
      </c>
    </row>
    <row r="3820" spans="1:5" x14ac:dyDescent="0.2">
      <c r="A3820" t="s">
        <v>12031</v>
      </c>
      <c r="B3820" t="s">
        <v>12032</v>
      </c>
      <c r="C3820" t="s">
        <v>12033</v>
      </c>
      <c r="D3820">
        <v>-0.23599999999999999</v>
      </c>
      <c r="E3820">
        <v>5.4020000000000001</v>
      </c>
    </row>
    <row r="3821" spans="1:5" x14ac:dyDescent="0.2">
      <c r="A3821" t="s">
        <v>12394</v>
      </c>
      <c r="B3821" t="s">
        <v>12395</v>
      </c>
      <c r="C3821" t="s">
        <v>12396</v>
      </c>
      <c r="D3821">
        <v>-0.23599999999999999</v>
      </c>
      <c r="E3821">
        <v>11.61</v>
      </c>
    </row>
    <row r="3822" spans="1:5" x14ac:dyDescent="0.2">
      <c r="A3822" t="s">
        <v>14219</v>
      </c>
      <c r="B3822" t="s">
        <v>14220</v>
      </c>
      <c r="C3822" t="s">
        <v>14221</v>
      </c>
      <c r="D3822">
        <v>-0.23599999999999999</v>
      </c>
      <c r="E3822">
        <v>3.0129999999999999</v>
      </c>
    </row>
    <row r="3823" spans="1:5" x14ac:dyDescent="0.2">
      <c r="A3823" t="s">
        <v>14506</v>
      </c>
      <c r="B3823" t="s">
        <v>13048</v>
      </c>
      <c r="C3823" t="s">
        <v>13049</v>
      </c>
      <c r="D3823">
        <v>-0.23599999999999999</v>
      </c>
      <c r="E3823">
        <v>6.9</v>
      </c>
    </row>
    <row r="3824" spans="1:5" x14ac:dyDescent="0.2">
      <c r="A3824" t="s">
        <v>15757</v>
      </c>
      <c r="B3824" t="s">
        <v>15758</v>
      </c>
      <c r="C3824" t="s">
        <v>15759</v>
      </c>
      <c r="D3824">
        <v>-0.23599999999999999</v>
      </c>
      <c r="E3824">
        <v>4.899</v>
      </c>
    </row>
    <row r="3825" spans="1:5" x14ac:dyDescent="0.2">
      <c r="A3825" t="s">
        <v>16141</v>
      </c>
      <c r="B3825" t="s">
        <v>16142</v>
      </c>
      <c r="C3825" t="s">
        <v>16143</v>
      </c>
      <c r="D3825">
        <v>-0.23599999999999999</v>
      </c>
      <c r="E3825">
        <v>3.5680000000000001</v>
      </c>
    </row>
    <row r="3826" spans="1:5" x14ac:dyDescent="0.2">
      <c r="A3826" t="s">
        <v>586</v>
      </c>
      <c r="B3826" t="s">
        <v>587</v>
      </c>
      <c r="C3826" t="s">
        <v>588</v>
      </c>
      <c r="D3826">
        <v>-0.23699999999999999</v>
      </c>
      <c r="E3826">
        <v>8.5609999999999999</v>
      </c>
    </row>
    <row r="3827" spans="1:5" x14ac:dyDescent="0.2">
      <c r="A3827" t="s">
        <v>2870</v>
      </c>
      <c r="D3827">
        <v>-0.23699999999999999</v>
      </c>
      <c r="E3827">
        <v>12.464</v>
      </c>
    </row>
    <row r="3828" spans="1:5" x14ac:dyDescent="0.2">
      <c r="A3828" t="s">
        <v>5723</v>
      </c>
      <c r="D3828">
        <v>-0.23699999999999999</v>
      </c>
      <c r="E3828">
        <v>3.3050000000000002</v>
      </c>
    </row>
    <row r="3829" spans="1:5" x14ac:dyDescent="0.2">
      <c r="A3829" t="s">
        <v>7024</v>
      </c>
      <c r="B3829" t="s">
        <v>7025</v>
      </c>
      <c r="C3829" t="s">
        <v>7026</v>
      </c>
      <c r="D3829">
        <v>-0.23699999999999999</v>
      </c>
      <c r="E3829">
        <v>4.9889999999999999</v>
      </c>
    </row>
    <row r="3830" spans="1:5" x14ac:dyDescent="0.2">
      <c r="A3830" t="s">
        <v>12309</v>
      </c>
      <c r="B3830" t="s">
        <v>717</v>
      </c>
      <c r="C3830" t="s">
        <v>718</v>
      </c>
      <c r="D3830">
        <v>-0.23699999999999999</v>
      </c>
      <c r="E3830">
        <v>5.6289999999999996</v>
      </c>
    </row>
    <row r="3831" spans="1:5" x14ac:dyDescent="0.2">
      <c r="A3831" t="s">
        <v>12758</v>
      </c>
      <c r="B3831" t="s">
        <v>12759</v>
      </c>
      <c r="C3831" t="s">
        <v>12760</v>
      </c>
      <c r="D3831">
        <v>-0.23699999999999999</v>
      </c>
      <c r="E3831">
        <v>8.657</v>
      </c>
    </row>
    <row r="3832" spans="1:5" x14ac:dyDescent="0.2">
      <c r="A3832" t="s">
        <v>12874</v>
      </c>
      <c r="B3832" t="s">
        <v>12875</v>
      </c>
      <c r="C3832" t="s">
        <v>12876</v>
      </c>
      <c r="D3832">
        <v>-0.23699999999999999</v>
      </c>
      <c r="E3832">
        <v>7.7030000000000003</v>
      </c>
    </row>
    <row r="3833" spans="1:5" x14ac:dyDescent="0.2">
      <c r="A3833" t="s">
        <v>14136</v>
      </c>
      <c r="B3833" t="s">
        <v>14137</v>
      </c>
      <c r="C3833" t="s">
        <v>14138</v>
      </c>
      <c r="D3833">
        <v>-0.23699999999999999</v>
      </c>
      <c r="E3833">
        <v>20.797999999999998</v>
      </c>
    </row>
    <row r="3834" spans="1:5" x14ac:dyDescent="0.2">
      <c r="A3834" t="s">
        <v>14396</v>
      </c>
      <c r="B3834" t="s">
        <v>510</v>
      </c>
      <c r="C3834" t="s">
        <v>511</v>
      </c>
      <c r="D3834">
        <v>-0.23699999999999999</v>
      </c>
      <c r="E3834">
        <v>5.2329999999999997</v>
      </c>
    </row>
    <row r="3835" spans="1:5" x14ac:dyDescent="0.2">
      <c r="A3835" t="s">
        <v>14530</v>
      </c>
      <c r="B3835" t="s">
        <v>8302</v>
      </c>
      <c r="C3835" t="s">
        <v>8303</v>
      </c>
      <c r="D3835">
        <v>-0.23699999999999999</v>
      </c>
      <c r="E3835">
        <v>5.6820000000000004</v>
      </c>
    </row>
    <row r="3836" spans="1:5" x14ac:dyDescent="0.2">
      <c r="A3836" t="s">
        <v>15159</v>
      </c>
      <c r="B3836" t="s">
        <v>15160</v>
      </c>
      <c r="C3836" t="s">
        <v>15161</v>
      </c>
      <c r="D3836">
        <v>-0.23699999999999999</v>
      </c>
      <c r="E3836">
        <v>3.1579999999999999</v>
      </c>
    </row>
    <row r="3837" spans="1:5" x14ac:dyDescent="0.2">
      <c r="A3837" t="s">
        <v>16673</v>
      </c>
      <c r="B3837" t="s">
        <v>1057</v>
      </c>
      <c r="C3837" t="s">
        <v>1058</v>
      </c>
      <c r="D3837">
        <v>-0.23699999999999999</v>
      </c>
      <c r="E3837">
        <v>2.7360000000000002</v>
      </c>
    </row>
    <row r="3838" spans="1:5" x14ac:dyDescent="0.2">
      <c r="A3838" t="s">
        <v>17525</v>
      </c>
      <c r="B3838" t="s">
        <v>15515</v>
      </c>
      <c r="C3838" t="s">
        <v>15516</v>
      </c>
      <c r="D3838">
        <v>-0.23699999999999999</v>
      </c>
      <c r="E3838">
        <v>5.29</v>
      </c>
    </row>
    <row r="3839" spans="1:5" x14ac:dyDescent="0.2">
      <c r="A3839" t="s">
        <v>992</v>
      </c>
      <c r="B3839" t="s">
        <v>993</v>
      </c>
      <c r="C3839" t="s">
        <v>994</v>
      </c>
      <c r="D3839">
        <v>-0.23799999999999999</v>
      </c>
      <c r="E3839">
        <v>5.2229999999999999</v>
      </c>
    </row>
    <row r="3840" spans="1:5" x14ac:dyDescent="0.2">
      <c r="A3840" t="s">
        <v>1460</v>
      </c>
      <c r="B3840" t="s">
        <v>1461</v>
      </c>
      <c r="C3840" t="s">
        <v>1462</v>
      </c>
      <c r="D3840">
        <v>-0.23799999999999999</v>
      </c>
      <c r="E3840">
        <v>7.36</v>
      </c>
    </row>
    <row r="3841" spans="1:5" x14ac:dyDescent="0.2">
      <c r="A3841" t="s">
        <v>2598</v>
      </c>
      <c r="B3841" t="s">
        <v>2599</v>
      </c>
      <c r="C3841" t="s">
        <v>2600</v>
      </c>
      <c r="D3841">
        <v>-0.23799999999999999</v>
      </c>
      <c r="E3841">
        <v>12.952999999999999</v>
      </c>
    </row>
    <row r="3842" spans="1:5" x14ac:dyDescent="0.2">
      <c r="A3842" t="s">
        <v>2638</v>
      </c>
      <c r="B3842" t="s">
        <v>2639</v>
      </c>
      <c r="C3842" t="s">
        <v>2640</v>
      </c>
      <c r="D3842">
        <v>-0.23799999999999999</v>
      </c>
      <c r="E3842">
        <v>4.37</v>
      </c>
    </row>
    <row r="3843" spans="1:5" x14ac:dyDescent="0.2">
      <c r="A3843" t="s">
        <v>8456</v>
      </c>
      <c r="B3843" t="s">
        <v>8457</v>
      </c>
      <c r="C3843" t="s">
        <v>8458</v>
      </c>
      <c r="D3843">
        <v>-0.23799999999999999</v>
      </c>
      <c r="E3843">
        <v>4.0620000000000003</v>
      </c>
    </row>
    <row r="3844" spans="1:5" x14ac:dyDescent="0.2">
      <c r="A3844" t="s">
        <v>10773</v>
      </c>
      <c r="B3844" t="s">
        <v>10774</v>
      </c>
      <c r="C3844" t="s">
        <v>10775</v>
      </c>
      <c r="D3844">
        <v>-0.23799999999999999</v>
      </c>
      <c r="E3844">
        <v>7.5869999999999997</v>
      </c>
    </row>
    <row r="3845" spans="1:5" x14ac:dyDescent="0.2">
      <c r="A3845" t="s">
        <v>12712</v>
      </c>
      <c r="B3845" t="s">
        <v>12713</v>
      </c>
      <c r="C3845" t="s">
        <v>12714</v>
      </c>
      <c r="D3845">
        <v>-0.23799999999999999</v>
      </c>
      <c r="E3845">
        <v>6.9710000000000001</v>
      </c>
    </row>
    <row r="3846" spans="1:5" x14ac:dyDescent="0.2">
      <c r="A3846" t="s">
        <v>13120</v>
      </c>
      <c r="B3846" t="s">
        <v>13121</v>
      </c>
      <c r="C3846" t="s">
        <v>13122</v>
      </c>
      <c r="D3846">
        <v>-0.23799999999999999</v>
      </c>
      <c r="E3846">
        <v>5.4770000000000003</v>
      </c>
    </row>
    <row r="3847" spans="1:5" x14ac:dyDescent="0.2">
      <c r="A3847" t="s">
        <v>13304</v>
      </c>
      <c r="B3847" t="s">
        <v>13305</v>
      </c>
      <c r="C3847" t="s">
        <v>13306</v>
      </c>
      <c r="D3847">
        <v>-0.23799999999999999</v>
      </c>
      <c r="E3847">
        <v>4.0449999999999999</v>
      </c>
    </row>
    <row r="3848" spans="1:5" x14ac:dyDescent="0.2">
      <c r="A3848" t="s">
        <v>13657</v>
      </c>
      <c r="B3848" t="s">
        <v>12802</v>
      </c>
      <c r="C3848" t="s">
        <v>12803</v>
      </c>
      <c r="D3848">
        <v>-0.23799999999999999</v>
      </c>
      <c r="E3848">
        <v>2.2549999999999999</v>
      </c>
    </row>
    <row r="3849" spans="1:5" x14ac:dyDescent="0.2">
      <c r="A3849" t="s">
        <v>16169</v>
      </c>
      <c r="B3849" t="s">
        <v>9434</v>
      </c>
      <c r="C3849" t="s">
        <v>9435</v>
      </c>
      <c r="D3849">
        <v>-0.23799999999999999</v>
      </c>
      <c r="E3849">
        <v>7.4580000000000002</v>
      </c>
    </row>
    <row r="3850" spans="1:5" x14ac:dyDescent="0.2">
      <c r="A3850" t="s">
        <v>16280</v>
      </c>
      <c r="D3850">
        <v>-0.23799999999999999</v>
      </c>
      <c r="E3850">
        <v>4.5199999999999996</v>
      </c>
    </row>
    <row r="3851" spans="1:5" x14ac:dyDescent="0.2">
      <c r="A3851" t="s">
        <v>16309</v>
      </c>
      <c r="B3851" t="s">
        <v>2459</v>
      </c>
      <c r="C3851" t="s">
        <v>2460</v>
      </c>
      <c r="D3851">
        <v>-0.23799999999999999</v>
      </c>
      <c r="E3851">
        <v>2.21</v>
      </c>
    </row>
    <row r="3852" spans="1:5" x14ac:dyDescent="0.2">
      <c r="A3852" t="s">
        <v>16333</v>
      </c>
      <c r="B3852" t="s">
        <v>13041</v>
      </c>
      <c r="C3852" t="s">
        <v>13042</v>
      </c>
      <c r="D3852">
        <v>-0.23799999999999999</v>
      </c>
      <c r="E3852">
        <v>4.3360000000000003</v>
      </c>
    </row>
    <row r="3853" spans="1:5" x14ac:dyDescent="0.2">
      <c r="A3853" t="s">
        <v>75</v>
      </c>
      <c r="B3853" t="s">
        <v>76</v>
      </c>
      <c r="C3853" t="s">
        <v>77</v>
      </c>
      <c r="D3853">
        <v>-0.23899999999999999</v>
      </c>
      <c r="E3853">
        <v>8.1669999999999998</v>
      </c>
    </row>
    <row r="3854" spans="1:5" x14ac:dyDescent="0.2">
      <c r="A3854" t="s">
        <v>1481</v>
      </c>
      <c r="B3854" t="s">
        <v>1482</v>
      </c>
      <c r="C3854" t="s">
        <v>1483</v>
      </c>
      <c r="D3854">
        <v>-0.23899999999999999</v>
      </c>
      <c r="E3854">
        <v>5.6369999999999996</v>
      </c>
    </row>
    <row r="3855" spans="1:5" x14ac:dyDescent="0.2">
      <c r="A3855" t="s">
        <v>3193</v>
      </c>
      <c r="B3855" t="s">
        <v>3194</v>
      </c>
      <c r="C3855" t="s">
        <v>3195</v>
      </c>
      <c r="D3855">
        <v>-0.23899999999999999</v>
      </c>
      <c r="E3855">
        <v>5.6059999999999999</v>
      </c>
    </row>
    <row r="3856" spans="1:5" x14ac:dyDescent="0.2">
      <c r="A3856" t="s">
        <v>3455</v>
      </c>
      <c r="B3856" t="s">
        <v>3456</v>
      </c>
      <c r="C3856" t="s">
        <v>3457</v>
      </c>
      <c r="D3856">
        <v>-0.23899999999999999</v>
      </c>
      <c r="E3856">
        <v>3.4319999999999999</v>
      </c>
    </row>
    <row r="3857" spans="1:5" x14ac:dyDescent="0.2">
      <c r="A3857" t="s">
        <v>3983</v>
      </c>
      <c r="B3857" t="s">
        <v>3984</v>
      </c>
      <c r="C3857" t="s">
        <v>3985</v>
      </c>
      <c r="D3857">
        <v>-0.23899999999999999</v>
      </c>
      <c r="E3857">
        <v>1.744</v>
      </c>
    </row>
    <row r="3858" spans="1:5" x14ac:dyDescent="0.2">
      <c r="A3858" t="s">
        <v>5739</v>
      </c>
      <c r="B3858" t="s">
        <v>2384</v>
      </c>
      <c r="C3858" t="s">
        <v>2385</v>
      </c>
      <c r="D3858">
        <v>-0.23899999999999999</v>
      </c>
      <c r="E3858">
        <v>2.7669999999999999</v>
      </c>
    </row>
    <row r="3859" spans="1:5" x14ac:dyDescent="0.2">
      <c r="A3859" t="s">
        <v>7920</v>
      </c>
      <c r="B3859" t="s">
        <v>7921</v>
      </c>
      <c r="C3859" t="s">
        <v>7922</v>
      </c>
      <c r="D3859">
        <v>-0.23899999999999999</v>
      </c>
      <c r="E3859">
        <v>5.7930000000000001</v>
      </c>
    </row>
    <row r="3860" spans="1:5" x14ac:dyDescent="0.2">
      <c r="A3860" t="s">
        <v>7949</v>
      </c>
      <c r="B3860" t="s">
        <v>6696</v>
      </c>
      <c r="C3860" t="s">
        <v>6697</v>
      </c>
      <c r="D3860">
        <v>-0.23899999999999999</v>
      </c>
      <c r="E3860">
        <v>11.368</v>
      </c>
    </row>
    <row r="3861" spans="1:5" x14ac:dyDescent="0.2">
      <c r="A3861" t="s">
        <v>11790</v>
      </c>
      <c r="B3861" t="s">
        <v>2008</v>
      </c>
      <c r="C3861" t="s">
        <v>2009</v>
      </c>
      <c r="D3861">
        <v>-0.23899999999999999</v>
      </c>
      <c r="E3861">
        <v>13.664999999999999</v>
      </c>
    </row>
    <row r="3862" spans="1:5" x14ac:dyDescent="0.2">
      <c r="A3862" t="s">
        <v>12246</v>
      </c>
      <c r="B3862" t="s">
        <v>12247</v>
      </c>
      <c r="C3862" t="s">
        <v>12248</v>
      </c>
      <c r="D3862">
        <v>-0.23899999999999999</v>
      </c>
      <c r="E3862">
        <v>13.382</v>
      </c>
    </row>
    <row r="3863" spans="1:5" x14ac:dyDescent="0.2">
      <c r="A3863" t="s">
        <v>13331</v>
      </c>
      <c r="B3863" t="s">
        <v>11078</v>
      </c>
      <c r="C3863" t="s">
        <v>11079</v>
      </c>
      <c r="D3863">
        <v>-0.23899999999999999</v>
      </c>
      <c r="E3863">
        <v>4.9749999999999996</v>
      </c>
    </row>
    <row r="3864" spans="1:5" x14ac:dyDescent="0.2">
      <c r="A3864" t="s">
        <v>16155</v>
      </c>
      <c r="B3864" t="s">
        <v>3805</v>
      </c>
      <c r="C3864" t="s">
        <v>3806</v>
      </c>
      <c r="D3864">
        <v>-0.23899999999999999</v>
      </c>
      <c r="E3864">
        <v>6.6109999999999998</v>
      </c>
    </row>
    <row r="3865" spans="1:5" x14ac:dyDescent="0.2">
      <c r="A3865" t="s">
        <v>16262</v>
      </c>
      <c r="B3865" t="s">
        <v>1478</v>
      </c>
      <c r="C3865" t="s">
        <v>1479</v>
      </c>
      <c r="D3865">
        <v>-0.23899999999999999</v>
      </c>
      <c r="E3865">
        <v>9.5370000000000008</v>
      </c>
    </row>
    <row r="3866" spans="1:5" x14ac:dyDescent="0.2">
      <c r="A3866" t="s">
        <v>17688</v>
      </c>
      <c r="D3866">
        <v>-0.23899999999999999</v>
      </c>
      <c r="E3866">
        <v>5.3529999999999998</v>
      </c>
    </row>
    <row r="3867" spans="1:5" x14ac:dyDescent="0.2">
      <c r="A3867" t="s">
        <v>844</v>
      </c>
      <c r="B3867" t="s">
        <v>845</v>
      </c>
      <c r="C3867" t="s">
        <v>846</v>
      </c>
      <c r="D3867">
        <v>-0.24</v>
      </c>
      <c r="E3867">
        <v>4.1559999999999997</v>
      </c>
    </row>
    <row r="3868" spans="1:5" x14ac:dyDescent="0.2">
      <c r="A3868" t="s">
        <v>3793</v>
      </c>
      <c r="B3868" t="s">
        <v>3794</v>
      </c>
      <c r="C3868" t="s">
        <v>3795</v>
      </c>
      <c r="D3868">
        <v>-0.24</v>
      </c>
      <c r="E3868">
        <v>3.1080000000000001</v>
      </c>
    </row>
    <row r="3869" spans="1:5" x14ac:dyDescent="0.2">
      <c r="A3869" t="s">
        <v>5316</v>
      </c>
      <c r="B3869" t="s">
        <v>5317</v>
      </c>
      <c r="C3869" t="s">
        <v>5318</v>
      </c>
      <c r="D3869">
        <v>-0.24</v>
      </c>
      <c r="E3869">
        <v>3.4849999999999999</v>
      </c>
    </row>
    <row r="3870" spans="1:5" x14ac:dyDescent="0.2">
      <c r="A3870" t="s">
        <v>7116</v>
      </c>
      <c r="B3870" t="s">
        <v>7117</v>
      </c>
      <c r="C3870" t="s">
        <v>7118</v>
      </c>
      <c r="D3870">
        <v>-0.24</v>
      </c>
      <c r="E3870">
        <v>4.7960000000000003</v>
      </c>
    </row>
    <row r="3871" spans="1:5" x14ac:dyDescent="0.2">
      <c r="A3871" t="s">
        <v>7321</v>
      </c>
      <c r="B3871" t="s">
        <v>7322</v>
      </c>
      <c r="C3871" t="s">
        <v>7323</v>
      </c>
      <c r="D3871">
        <v>-0.24</v>
      </c>
      <c r="E3871">
        <v>3.2389999999999999</v>
      </c>
    </row>
    <row r="3872" spans="1:5" x14ac:dyDescent="0.2">
      <c r="A3872" t="s">
        <v>7491</v>
      </c>
      <c r="B3872" t="s">
        <v>7492</v>
      </c>
      <c r="C3872" t="s">
        <v>7493</v>
      </c>
      <c r="D3872">
        <v>-0.24</v>
      </c>
      <c r="E3872">
        <v>3.4870000000000001</v>
      </c>
    </row>
    <row r="3873" spans="1:5" x14ac:dyDescent="0.2">
      <c r="A3873" t="s">
        <v>8799</v>
      </c>
      <c r="B3873" t="s">
        <v>3371</v>
      </c>
      <c r="C3873" t="s">
        <v>3372</v>
      </c>
      <c r="D3873">
        <v>-0.24</v>
      </c>
      <c r="E3873">
        <v>10.345000000000001</v>
      </c>
    </row>
    <row r="3874" spans="1:5" x14ac:dyDescent="0.2">
      <c r="A3874" t="s">
        <v>10625</v>
      </c>
      <c r="B3874" t="s">
        <v>10626</v>
      </c>
      <c r="C3874" t="s">
        <v>10627</v>
      </c>
      <c r="D3874">
        <v>-0.24</v>
      </c>
      <c r="E3874">
        <v>12.804</v>
      </c>
    </row>
    <row r="3875" spans="1:5" x14ac:dyDescent="0.2">
      <c r="A3875" t="s">
        <v>11940</v>
      </c>
      <c r="B3875" t="s">
        <v>11941</v>
      </c>
      <c r="C3875" t="s">
        <v>11942</v>
      </c>
      <c r="D3875">
        <v>-0.24</v>
      </c>
      <c r="E3875">
        <v>9.1069999999999993</v>
      </c>
    </row>
    <row r="3876" spans="1:5" x14ac:dyDescent="0.2">
      <c r="A3876" t="s">
        <v>12019</v>
      </c>
      <c r="B3876" t="s">
        <v>12020</v>
      </c>
      <c r="C3876" t="s">
        <v>12021</v>
      </c>
      <c r="D3876">
        <v>-0.24</v>
      </c>
      <c r="E3876">
        <v>6.99</v>
      </c>
    </row>
    <row r="3877" spans="1:5" x14ac:dyDescent="0.2">
      <c r="A3877" t="s">
        <v>14337</v>
      </c>
      <c r="B3877" t="s">
        <v>14338</v>
      </c>
      <c r="C3877" t="s">
        <v>14339</v>
      </c>
      <c r="D3877">
        <v>-0.24</v>
      </c>
      <c r="E3877">
        <v>3.794</v>
      </c>
    </row>
    <row r="3878" spans="1:5" x14ac:dyDescent="0.2">
      <c r="A3878" t="s">
        <v>15221</v>
      </c>
      <c r="B3878" t="s">
        <v>15222</v>
      </c>
      <c r="C3878" t="s">
        <v>15223</v>
      </c>
      <c r="D3878">
        <v>-0.24</v>
      </c>
      <c r="E3878">
        <v>8.19</v>
      </c>
    </row>
    <row r="3879" spans="1:5" x14ac:dyDescent="0.2">
      <c r="A3879" t="s">
        <v>15399</v>
      </c>
      <c r="B3879" t="s">
        <v>13087</v>
      </c>
      <c r="C3879" t="s">
        <v>13088</v>
      </c>
      <c r="D3879">
        <v>-0.24</v>
      </c>
      <c r="E3879">
        <v>5.3319999999999999</v>
      </c>
    </row>
    <row r="3880" spans="1:5" x14ac:dyDescent="0.2">
      <c r="A3880" t="s">
        <v>15887</v>
      </c>
      <c r="B3880" t="s">
        <v>10112</v>
      </c>
      <c r="C3880" t="s">
        <v>10113</v>
      </c>
      <c r="D3880">
        <v>-0.24</v>
      </c>
      <c r="E3880">
        <v>5.44</v>
      </c>
    </row>
    <row r="3881" spans="1:5" x14ac:dyDescent="0.2">
      <c r="A3881" t="s">
        <v>17087</v>
      </c>
      <c r="B3881" t="s">
        <v>4780</v>
      </c>
      <c r="C3881" t="s">
        <v>4781</v>
      </c>
      <c r="D3881">
        <v>-0.24</v>
      </c>
      <c r="E3881">
        <v>14.736000000000001</v>
      </c>
    </row>
    <row r="3882" spans="1:5" x14ac:dyDescent="0.2">
      <c r="A3882" t="s">
        <v>1513</v>
      </c>
      <c r="D3882">
        <v>-0.24099999999999999</v>
      </c>
      <c r="E3882">
        <v>9.1639999999999997</v>
      </c>
    </row>
    <row r="3883" spans="1:5" x14ac:dyDescent="0.2">
      <c r="A3883" t="s">
        <v>1517</v>
      </c>
      <c r="D3883">
        <v>-0.24099999999999999</v>
      </c>
      <c r="E3883">
        <v>5.93</v>
      </c>
    </row>
    <row r="3884" spans="1:5" x14ac:dyDescent="0.2">
      <c r="A3884" t="s">
        <v>2917</v>
      </c>
      <c r="B3884" t="s">
        <v>2918</v>
      </c>
      <c r="C3884" t="s">
        <v>2919</v>
      </c>
      <c r="D3884">
        <v>-0.24099999999999999</v>
      </c>
      <c r="E3884">
        <v>6.343</v>
      </c>
    </row>
    <row r="3885" spans="1:5" x14ac:dyDescent="0.2">
      <c r="A3885" t="s">
        <v>4922</v>
      </c>
      <c r="B3885" t="s">
        <v>4923</v>
      </c>
      <c r="C3885" t="s">
        <v>4924</v>
      </c>
      <c r="D3885">
        <v>-0.24099999999999999</v>
      </c>
      <c r="E3885">
        <v>4.8109999999999999</v>
      </c>
    </row>
    <row r="3886" spans="1:5" x14ac:dyDescent="0.2">
      <c r="A3886" t="s">
        <v>6760</v>
      </c>
      <c r="D3886">
        <v>-0.24099999999999999</v>
      </c>
      <c r="E3886">
        <v>6.3259999999999996</v>
      </c>
    </row>
    <row r="3887" spans="1:5" x14ac:dyDescent="0.2">
      <c r="A3887" t="s">
        <v>7350</v>
      </c>
      <c r="B3887" t="s">
        <v>7351</v>
      </c>
      <c r="C3887" t="s">
        <v>7352</v>
      </c>
      <c r="D3887">
        <v>-0.24099999999999999</v>
      </c>
      <c r="E3887">
        <v>3.157</v>
      </c>
    </row>
    <row r="3888" spans="1:5" x14ac:dyDescent="0.2">
      <c r="A3888" t="s">
        <v>8496</v>
      </c>
      <c r="B3888" t="s">
        <v>8497</v>
      </c>
      <c r="C3888" t="s">
        <v>8498</v>
      </c>
      <c r="D3888">
        <v>-0.24099999999999999</v>
      </c>
      <c r="E3888">
        <v>4.0330000000000004</v>
      </c>
    </row>
    <row r="3889" spans="1:5" x14ac:dyDescent="0.2">
      <c r="A3889" t="s">
        <v>12476</v>
      </c>
      <c r="B3889" t="s">
        <v>12477</v>
      </c>
      <c r="C3889" t="s">
        <v>12478</v>
      </c>
      <c r="D3889">
        <v>-0.24099999999999999</v>
      </c>
      <c r="E3889">
        <v>9.9529999999999994</v>
      </c>
    </row>
    <row r="3890" spans="1:5" x14ac:dyDescent="0.2">
      <c r="A3890" t="s">
        <v>13538</v>
      </c>
      <c r="D3890">
        <v>-0.24099999999999999</v>
      </c>
      <c r="E3890">
        <v>7.2539999999999996</v>
      </c>
    </row>
    <row r="3891" spans="1:5" x14ac:dyDescent="0.2">
      <c r="A3891" t="s">
        <v>13539</v>
      </c>
      <c r="D3891">
        <v>-0.24099999999999999</v>
      </c>
      <c r="E3891">
        <v>5.1749999999999998</v>
      </c>
    </row>
    <row r="3892" spans="1:5" x14ac:dyDescent="0.2">
      <c r="A3892" t="s">
        <v>13929</v>
      </c>
      <c r="B3892" t="s">
        <v>13930</v>
      </c>
      <c r="C3892" t="s">
        <v>13931</v>
      </c>
      <c r="D3892">
        <v>-0.24099999999999999</v>
      </c>
      <c r="E3892">
        <v>10.257999999999999</v>
      </c>
    </row>
    <row r="3893" spans="1:5" x14ac:dyDescent="0.2">
      <c r="A3893" t="s">
        <v>14476</v>
      </c>
      <c r="B3893" t="s">
        <v>14477</v>
      </c>
      <c r="C3893" t="s">
        <v>14478</v>
      </c>
      <c r="D3893">
        <v>-0.24099999999999999</v>
      </c>
      <c r="E3893">
        <v>5.0679999999999996</v>
      </c>
    </row>
    <row r="3894" spans="1:5" x14ac:dyDescent="0.2">
      <c r="A3894" t="s">
        <v>14622</v>
      </c>
      <c r="B3894" t="s">
        <v>7715</v>
      </c>
      <c r="C3894" t="s">
        <v>7716</v>
      </c>
      <c r="D3894">
        <v>-0.24099999999999999</v>
      </c>
      <c r="E3894">
        <v>3.0910000000000002</v>
      </c>
    </row>
    <row r="3895" spans="1:5" x14ac:dyDescent="0.2">
      <c r="A3895" t="s">
        <v>15133</v>
      </c>
      <c r="B3895" t="s">
        <v>15134</v>
      </c>
      <c r="C3895" t="s">
        <v>15135</v>
      </c>
      <c r="D3895">
        <v>-0.24099999999999999</v>
      </c>
      <c r="E3895">
        <v>13.582000000000001</v>
      </c>
    </row>
    <row r="3896" spans="1:5" x14ac:dyDescent="0.2">
      <c r="A3896" t="s">
        <v>15547</v>
      </c>
      <c r="B3896" t="s">
        <v>4015</v>
      </c>
      <c r="C3896" t="s">
        <v>4016</v>
      </c>
      <c r="D3896">
        <v>-0.24099999999999999</v>
      </c>
      <c r="E3896">
        <v>4.4969999999999999</v>
      </c>
    </row>
    <row r="3897" spans="1:5" x14ac:dyDescent="0.2">
      <c r="A3897" t="s">
        <v>16366</v>
      </c>
      <c r="B3897" t="s">
        <v>2103</v>
      </c>
      <c r="C3897" t="s">
        <v>2104</v>
      </c>
      <c r="D3897">
        <v>-0.24099999999999999</v>
      </c>
      <c r="E3897">
        <v>3.3279999999999998</v>
      </c>
    </row>
    <row r="3898" spans="1:5" x14ac:dyDescent="0.2">
      <c r="A3898" t="s">
        <v>16388</v>
      </c>
      <c r="B3898" t="s">
        <v>283</v>
      </c>
      <c r="C3898" t="s">
        <v>284</v>
      </c>
      <c r="D3898">
        <v>-0.24099999999999999</v>
      </c>
      <c r="E3898">
        <v>6.14</v>
      </c>
    </row>
    <row r="3899" spans="1:5" x14ac:dyDescent="0.2">
      <c r="A3899" t="s">
        <v>16825</v>
      </c>
      <c r="D3899">
        <v>-0.24099999999999999</v>
      </c>
      <c r="E3899">
        <v>21.315000000000001</v>
      </c>
    </row>
    <row r="3900" spans="1:5" x14ac:dyDescent="0.2">
      <c r="A3900" t="s">
        <v>16949</v>
      </c>
      <c r="B3900" t="s">
        <v>16793</v>
      </c>
      <c r="C3900" t="s">
        <v>16794</v>
      </c>
      <c r="D3900">
        <v>-0.24099999999999999</v>
      </c>
      <c r="E3900">
        <v>6.95</v>
      </c>
    </row>
    <row r="3901" spans="1:5" x14ac:dyDescent="0.2">
      <c r="A3901" t="s">
        <v>17307</v>
      </c>
      <c r="B3901" t="s">
        <v>17308</v>
      </c>
      <c r="C3901" t="s">
        <v>17309</v>
      </c>
      <c r="D3901">
        <v>-0.24099999999999999</v>
      </c>
      <c r="E3901">
        <v>5.3810000000000002</v>
      </c>
    </row>
    <row r="3902" spans="1:5" x14ac:dyDescent="0.2">
      <c r="A3902" t="s">
        <v>17615</v>
      </c>
      <c r="D3902">
        <v>-0.24099999999999999</v>
      </c>
      <c r="E3902">
        <v>10.962999999999999</v>
      </c>
    </row>
    <row r="3903" spans="1:5" x14ac:dyDescent="0.2">
      <c r="A3903" t="s">
        <v>1507</v>
      </c>
      <c r="B3903" t="s">
        <v>1508</v>
      </c>
      <c r="C3903" t="s">
        <v>1509</v>
      </c>
      <c r="D3903">
        <v>-0.24199999999999999</v>
      </c>
      <c r="E3903">
        <v>9.3279999999999994</v>
      </c>
    </row>
    <row r="3904" spans="1:5" x14ac:dyDescent="0.2">
      <c r="A3904" t="s">
        <v>5122</v>
      </c>
      <c r="B3904" t="s">
        <v>5123</v>
      </c>
      <c r="C3904" t="s">
        <v>5124</v>
      </c>
      <c r="D3904">
        <v>-0.24199999999999999</v>
      </c>
      <c r="E3904">
        <v>5.4790000000000001</v>
      </c>
    </row>
    <row r="3905" spans="1:5" x14ac:dyDescent="0.2">
      <c r="A3905" t="s">
        <v>5708</v>
      </c>
      <c r="B3905" t="s">
        <v>5709</v>
      </c>
      <c r="C3905" t="s">
        <v>5710</v>
      </c>
      <c r="D3905">
        <v>-0.24199999999999999</v>
      </c>
      <c r="E3905">
        <v>9.5449999999999999</v>
      </c>
    </row>
    <row r="3906" spans="1:5" x14ac:dyDescent="0.2">
      <c r="A3906" t="s">
        <v>5929</v>
      </c>
      <c r="B3906" t="s">
        <v>272</v>
      </c>
      <c r="C3906" t="s">
        <v>273</v>
      </c>
      <c r="D3906">
        <v>-0.24199999999999999</v>
      </c>
      <c r="E3906">
        <v>8.2200000000000006</v>
      </c>
    </row>
    <row r="3907" spans="1:5" x14ac:dyDescent="0.2">
      <c r="A3907" t="s">
        <v>7861</v>
      </c>
      <c r="D3907">
        <v>-0.24199999999999999</v>
      </c>
      <c r="E3907">
        <v>6.2069999999999999</v>
      </c>
    </row>
    <row r="3908" spans="1:5" x14ac:dyDescent="0.2">
      <c r="A3908" t="s">
        <v>9845</v>
      </c>
      <c r="B3908" t="s">
        <v>9846</v>
      </c>
      <c r="C3908" t="s">
        <v>9847</v>
      </c>
      <c r="D3908">
        <v>-0.24199999999999999</v>
      </c>
      <c r="E3908">
        <v>6.5179999999999998</v>
      </c>
    </row>
    <row r="3909" spans="1:5" x14ac:dyDescent="0.2">
      <c r="A3909" t="s">
        <v>10397</v>
      </c>
      <c r="D3909">
        <v>-0.24199999999999999</v>
      </c>
      <c r="E3909">
        <v>3.202</v>
      </c>
    </row>
    <row r="3910" spans="1:5" x14ac:dyDescent="0.2">
      <c r="A3910" t="s">
        <v>11050</v>
      </c>
      <c r="D3910">
        <v>-0.24199999999999999</v>
      </c>
      <c r="E3910">
        <v>9.1579999999999995</v>
      </c>
    </row>
    <row r="3911" spans="1:5" x14ac:dyDescent="0.2">
      <c r="A3911" t="s">
        <v>11167</v>
      </c>
      <c r="D3911">
        <v>-0.24199999999999999</v>
      </c>
      <c r="E3911">
        <v>3.661</v>
      </c>
    </row>
    <row r="3912" spans="1:5" x14ac:dyDescent="0.2">
      <c r="A3912" t="s">
        <v>11504</v>
      </c>
      <c r="B3912" t="s">
        <v>11505</v>
      </c>
      <c r="C3912" t="s">
        <v>11506</v>
      </c>
      <c r="D3912">
        <v>-0.24199999999999999</v>
      </c>
      <c r="E3912">
        <v>1.8919999999999999</v>
      </c>
    </row>
    <row r="3913" spans="1:5" x14ac:dyDescent="0.2">
      <c r="A3913" t="s">
        <v>13011</v>
      </c>
      <c r="B3913" t="s">
        <v>1617</v>
      </c>
      <c r="C3913" t="s">
        <v>1618</v>
      </c>
      <c r="D3913">
        <v>-0.24199999999999999</v>
      </c>
      <c r="E3913">
        <v>16.52</v>
      </c>
    </row>
    <row r="3914" spans="1:5" x14ac:dyDescent="0.2">
      <c r="A3914" t="s">
        <v>16902</v>
      </c>
      <c r="D3914">
        <v>-0.24199999999999999</v>
      </c>
      <c r="E3914">
        <v>1.8420000000000001</v>
      </c>
    </row>
    <row r="3915" spans="1:5" x14ac:dyDescent="0.2">
      <c r="A3915" t="s">
        <v>17669</v>
      </c>
      <c r="D3915">
        <v>-0.24199999999999999</v>
      </c>
      <c r="E3915">
        <v>3.3450000000000002</v>
      </c>
    </row>
    <row r="3916" spans="1:5" x14ac:dyDescent="0.2">
      <c r="A3916" t="s">
        <v>358</v>
      </c>
      <c r="B3916" t="s">
        <v>359</v>
      </c>
      <c r="C3916" t="s">
        <v>360</v>
      </c>
      <c r="D3916">
        <v>-0.24299999999999999</v>
      </c>
      <c r="E3916">
        <v>5.62</v>
      </c>
    </row>
    <row r="3917" spans="1:5" x14ac:dyDescent="0.2">
      <c r="A3917" t="s">
        <v>530</v>
      </c>
      <c r="B3917" t="s">
        <v>531</v>
      </c>
      <c r="C3917" t="s">
        <v>532</v>
      </c>
      <c r="D3917">
        <v>-0.24299999999999999</v>
      </c>
      <c r="E3917">
        <v>5.45</v>
      </c>
    </row>
    <row r="3918" spans="1:5" x14ac:dyDescent="0.2">
      <c r="A3918" t="s">
        <v>1267</v>
      </c>
      <c r="B3918" t="s">
        <v>1268</v>
      </c>
      <c r="C3918" t="s">
        <v>1269</v>
      </c>
      <c r="D3918">
        <v>-0.24299999999999999</v>
      </c>
      <c r="E3918">
        <v>4.3179999999999996</v>
      </c>
    </row>
    <row r="3919" spans="1:5" x14ac:dyDescent="0.2">
      <c r="A3919" t="s">
        <v>1365</v>
      </c>
      <c r="B3919" t="s">
        <v>1366</v>
      </c>
      <c r="C3919" t="s">
        <v>1367</v>
      </c>
      <c r="D3919">
        <v>-0.24299999999999999</v>
      </c>
      <c r="E3919">
        <v>11.593999999999999</v>
      </c>
    </row>
    <row r="3920" spans="1:5" x14ac:dyDescent="0.2">
      <c r="A3920" t="s">
        <v>1497</v>
      </c>
      <c r="D3920">
        <v>-0.24299999999999999</v>
      </c>
      <c r="E3920">
        <v>3.823</v>
      </c>
    </row>
    <row r="3921" spans="1:5" x14ac:dyDescent="0.2">
      <c r="A3921" t="s">
        <v>4466</v>
      </c>
      <c r="B3921" t="s">
        <v>4467</v>
      </c>
      <c r="C3921" t="s">
        <v>4468</v>
      </c>
      <c r="D3921">
        <v>-0.24299999999999999</v>
      </c>
      <c r="E3921">
        <v>5.9640000000000004</v>
      </c>
    </row>
    <row r="3922" spans="1:5" x14ac:dyDescent="0.2">
      <c r="A3922" t="s">
        <v>4700</v>
      </c>
      <c r="B3922" t="s">
        <v>4701</v>
      </c>
      <c r="C3922" t="s">
        <v>4702</v>
      </c>
      <c r="D3922">
        <v>-0.24299999999999999</v>
      </c>
      <c r="E3922">
        <v>2.7559999999999998</v>
      </c>
    </row>
    <row r="3923" spans="1:5" x14ac:dyDescent="0.2">
      <c r="A3923" t="s">
        <v>5129</v>
      </c>
      <c r="D3923">
        <v>-0.24299999999999999</v>
      </c>
      <c r="E3923">
        <v>17.902000000000001</v>
      </c>
    </row>
    <row r="3924" spans="1:5" x14ac:dyDescent="0.2">
      <c r="A3924" t="s">
        <v>6395</v>
      </c>
      <c r="B3924" t="s">
        <v>6396</v>
      </c>
      <c r="C3924" t="s">
        <v>6397</v>
      </c>
      <c r="D3924">
        <v>-0.24299999999999999</v>
      </c>
      <c r="E3924">
        <v>3.254</v>
      </c>
    </row>
    <row r="3925" spans="1:5" x14ac:dyDescent="0.2">
      <c r="A3925" t="s">
        <v>8230</v>
      </c>
      <c r="B3925" t="s">
        <v>8231</v>
      </c>
      <c r="C3925" t="s">
        <v>8232</v>
      </c>
      <c r="D3925">
        <v>-0.24299999999999999</v>
      </c>
      <c r="E3925">
        <v>3.56</v>
      </c>
    </row>
    <row r="3926" spans="1:5" x14ac:dyDescent="0.2">
      <c r="A3926" t="s">
        <v>9929</v>
      </c>
      <c r="B3926" t="s">
        <v>9930</v>
      </c>
      <c r="C3926" t="s">
        <v>9931</v>
      </c>
      <c r="D3926">
        <v>-0.24299999999999999</v>
      </c>
      <c r="E3926">
        <v>9.6010000000000009</v>
      </c>
    </row>
    <row r="3927" spans="1:5" x14ac:dyDescent="0.2">
      <c r="A3927" t="s">
        <v>10073</v>
      </c>
      <c r="B3927" t="s">
        <v>10074</v>
      </c>
      <c r="C3927" t="s">
        <v>10075</v>
      </c>
      <c r="D3927">
        <v>-0.24299999999999999</v>
      </c>
      <c r="E3927">
        <v>8.1</v>
      </c>
    </row>
    <row r="3928" spans="1:5" x14ac:dyDescent="0.2">
      <c r="A3928" t="s">
        <v>10108</v>
      </c>
      <c r="B3928" t="s">
        <v>10109</v>
      </c>
      <c r="C3928" t="s">
        <v>10110</v>
      </c>
      <c r="D3928">
        <v>-0.24299999999999999</v>
      </c>
      <c r="E3928">
        <v>10.757</v>
      </c>
    </row>
    <row r="3929" spans="1:5" x14ac:dyDescent="0.2">
      <c r="A3929" t="s">
        <v>11849</v>
      </c>
      <c r="B3929" t="s">
        <v>11850</v>
      </c>
      <c r="C3929" t="s">
        <v>11851</v>
      </c>
      <c r="D3929">
        <v>-0.24299999999999999</v>
      </c>
      <c r="E3929">
        <v>11.994999999999999</v>
      </c>
    </row>
    <row r="3930" spans="1:5" x14ac:dyDescent="0.2">
      <c r="A3930" t="s">
        <v>13389</v>
      </c>
      <c r="D3930">
        <v>-0.24299999999999999</v>
      </c>
      <c r="E3930">
        <v>6.0369999999999999</v>
      </c>
    </row>
    <row r="3931" spans="1:5" x14ac:dyDescent="0.2">
      <c r="A3931" t="s">
        <v>15716</v>
      </c>
      <c r="B3931" t="s">
        <v>5578</v>
      </c>
      <c r="C3931" t="s">
        <v>5579</v>
      </c>
      <c r="D3931">
        <v>-0.24299999999999999</v>
      </c>
      <c r="E3931">
        <v>15.837</v>
      </c>
    </row>
    <row r="3932" spans="1:5" x14ac:dyDescent="0.2">
      <c r="A3932" t="s">
        <v>17542</v>
      </c>
      <c r="B3932" t="s">
        <v>6879</v>
      </c>
      <c r="C3932" t="s">
        <v>6880</v>
      </c>
      <c r="D3932">
        <v>-0.24299999999999999</v>
      </c>
      <c r="E3932">
        <v>7.8810000000000002</v>
      </c>
    </row>
    <row r="3933" spans="1:5" x14ac:dyDescent="0.2">
      <c r="A3933" t="s">
        <v>17590</v>
      </c>
      <c r="B3933" t="s">
        <v>17591</v>
      </c>
      <c r="C3933" t="s">
        <v>17592</v>
      </c>
      <c r="D3933">
        <v>-0.24299999999999999</v>
      </c>
      <c r="E3933">
        <v>6.3220000000000001</v>
      </c>
    </row>
    <row r="3934" spans="1:5" x14ac:dyDescent="0.2">
      <c r="A3934" t="s">
        <v>3652</v>
      </c>
      <c r="B3934" t="s">
        <v>3653</v>
      </c>
      <c r="C3934" t="s">
        <v>3654</v>
      </c>
      <c r="D3934">
        <v>-0.24399999999999999</v>
      </c>
      <c r="E3934">
        <v>4.0119999999999996</v>
      </c>
    </row>
    <row r="3935" spans="1:5" x14ac:dyDescent="0.2">
      <c r="A3935" t="s">
        <v>4703</v>
      </c>
      <c r="B3935" t="s">
        <v>4704</v>
      </c>
      <c r="C3935" t="s">
        <v>4705</v>
      </c>
      <c r="D3935">
        <v>-0.24399999999999999</v>
      </c>
      <c r="E3935">
        <v>4.9400000000000004</v>
      </c>
    </row>
    <row r="3936" spans="1:5" x14ac:dyDescent="0.2">
      <c r="A3936" t="s">
        <v>5574</v>
      </c>
      <c r="B3936" t="s">
        <v>5575</v>
      </c>
      <c r="C3936" t="s">
        <v>5576</v>
      </c>
      <c r="D3936">
        <v>-0.24399999999999999</v>
      </c>
      <c r="E3936">
        <v>6.9160000000000004</v>
      </c>
    </row>
    <row r="3937" spans="1:5" x14ac:dyDescent="0.2">
      <c r="A3937" t="s">
        <v>7813</v>
      </c>
      <c r="B3937" t="s">
        <v>4751</v>
      </c>
      <c r="C3937" t="s">
        <v>4752</v>
      </c>
      <c r="D3937">
        <v>-0.24399999999999999</v>
      </c>
      <c r="E3937">
        <v>4.0149999999999997</v>
      </c>
    </row>
    <row r="3938" spans="1:5" x14ac:dyDescent="0.2">
      <c r="A3938" t="s">
        <v>8150</v>
      </c>
      <c r="B3938" t="s">
        <v>8151</v>
      </c>
      <c r="C3938" t="s">
        <v>8152</v>
      </c>
      <c r="D3938">
        <v>-0.24399999999999999</v>
      </c>
      <c r="E3938">
        <v>3.9529999999999998</v>
      </c>
    </row>
    <row r="3939" spans="1:5" x14ac:dyDescent="0.2">
      <c r="A3939" t="s">
        <v>8224</v>
      </c>
      <c r="B3939" t="s">
        <v>8225</v>
      </c>
      <c r="C3939" t="s">
        <v>8226</v>
      </c>
      <c r="D3939">
        <v>-0.24399999999999999</v>
      </c>
      <c r="E3939">
        <v>13.536</v>
      </c>
    </row>
    <row r="3940" spans="1:5" x14ac:dyDescent="0.2">
      <c r="A3940" t="s">
        <v>9170</v>
      </c>
      <c r="B3940" t="s">
        <v>9171</v>
      </c>
      <c r="C3940" t="s">
        <v>9172</v>
      </c>
      <c r="D3940">
        <v>-0.24399999999999999</v>
      </c>
      <c r="E3940">
        <v>6.173</v>
      </c>
    </row>
    <row r="3941" spans="1:5" x14ac:dyDescent="0.2">
      <c r="A3941" t="s">
        <v>15514</v>
      </c>
      <c r="B3941" t="s">
        <v>15515</v>
      </c>
      <c r="C3941" t="s">
        <v>15516</v>
      </c>
      <c r="D3941">
        <v>-0.24399999999999999</v>
      </c>
      <c r="E3941">
        <v>7.7060000000000004</v>
      </c>
    </row>
    <row r="3942" spans="1:5" x14ac:dyDescent="0.2">
      <c r="A3942" t="s">
        <v>16214</v>
      </c>
      <c r="B3942" t="s">
        <v>16215</v>
      </c>
      <c r="C3942" t="s">
        <v>16216</v>
      </c>
      <c r="D3942">
        <v>-0.24399999999999999</v>
      </c>
      <c r="E3942">
        <v>4.22</v>
      </c>
    </row>
    <row r="3943" spans="1:5" x14ac:dyDescent="0.2">
      <c r="A3943" t="s">
        <v>902</v>
      </c>
      <c r="B3943" t="s">
        <v>903</v>
      </c>
      <c r="C3943" t="s">
        <v>904</v>
      </c>
      <c r="D3943">
        <v>-0.245</v>
      </c>
      <c r="E3943">
        <v>6.7560000000000002</v>
      </c>
    </row>
    <row r="3944" spans="1:5" x14ac:dyDescent="0.2">
      <c r="A3944" t="s">
        <v>924</v>
      </c>
      <c r="D3944">
        <v>-0.245</v>
      </c>
      <c r="E3944">
        <v>8.8230000000000004</v>
      </c>
    </row>
    <row r="3945" spans="1:5" x14ac:dyDescent="0.2">
      <c r="A3945" t="s">
        <v>1914</v>
      </c>
      <c r="B3945" t="s">
        <v>1915</v>
      </c>
      <c r="C3945" t="s">
        <v>1916</v>
      </c>
      <c r="D3945">
        <v>-0.245</v>
      </c>
      <c r="E3945">
        <v>5.9160000000000004</v>
      </c>
    </row>
    <row r="3946" spans="1:5" x14ac:dyDescent="0.2">
      <c r="A3946" t="s">
        <v>2304</v>
      </c>
      <c r="B3946" t="s">
        <v>2305</v>
      </c>
      <c r="C3946" t="s">
        <v>2306</v>
      </c>
      <c r="D3946">
        <v>-0.245</v>
      </c>
      <c r="E3946">
        <v>5.0190000000000001</v>
      </c>
    </row>
    <row r="3947" spans="1:5" x14ac:dyDescent="0.2">
      <c r="A3947" t="s">
        <v>7416</v>
      </c>
      <c r="B3947" t="s">
        <v>7417</v>
      </c>
      <c r="C3947" t="s">
        <v>7418</v>
      </c>
      <c r="D3947">
        <v>-0.245</v>
      </c>
      <c r="E3947">
        <v>4.9370000000000003</v>
      </c>
    </row>
    <row r="3948" spans="1:5" x14ac:dyDescent="0.2">
      <c r="A3948" t="s">
        <v>8066</v>
      </c>
      <c r="B3948" t="s">
        <v>8067</v>
      </c>
      <c r="C3948" t="s">
        <v>8068</v>
      </c>
      <c r="D3948">
        <v>-0.245</v>
      </c>
      <c r="E3948">
        <v>3.6309999999999998</v>
      </c>
    </row>
    <row r="3949" spans="1:5" x14ac:dyDescent="0.2">
      <c r="A3949" t="s">
        <v>8679</v>
      </c>
      <c r="B3949" t="s">
        <v>8680</v>
      </c>
      <c r="C3949" t="s">
        <v>8681</v>
      </c>
      <c r="D3949">
        <v>-0.245</v>
      </c>
      <c r="E3949">
        <v>2.3210000000000002</v>
      </c>
    </row>
    <row r="3950" spans="1:5" x14ac:dyDescent="0.2">
      <c r="A3950" t="s">
        <v>9424</v>
      </c>
      <c r="B3950" t="s">
        <v>9425</v>
      </c>
      <c r="C3950" t="s">
        <v>9426</v>
      </c>
      <c r="D3950">
        <v>-0.245</v>
      </c>
      <c r="E3950">
        <v>4.1970000000000001</v>
      </c>
    </row>
    <row r="3951" spans="1:5" x14ac:dyDescent="0.2">
      <c r="A3951" t="s">
        <v>13018</v>
      </c>
      <c r="B3951" t="s">
        <v>9053</v>
      </c>
      <c r="C3951" t="s">
        <v>9054</v>
      </c>
      <c r="D3951">
        <v>-0.245</v>
      </c>
      <c r="E3951">
        <v>6.2140000000000004</v>
      </c>
    </row>
    <row r="3952" spans="1:5" x14ac:dyDescent="0.2">
      <c r="A3952" t="s">
        <v>14479</v>
      </c>
      <c r="B3952" t="s">
        <v>575</v>
      </c>
      <c r="C3952" t="s">
        <v>576</v>
      </c>
      <c r="D3952">
        <v>-0.245</v>
      </c>
      <c r="E3952">
        <v>10.827999999999999</v>
      </c>
    </row>
    <row r="3953" spans="1:5" x14ac:dyDescent="0.2">
      <c r="A3953" t="s">
        <v>15607</v>
      </c>
      <c r="B3953" t="s">
        <v>15608</v>
      </c>
      <c r="C3953" t="s">
        <v>15609</v>
      </c>
      <c r="D3953">
        <v>-0.245</v>
      </c>
      <c r="E3953">
        <v>5.19</v>
      </c>
    </row>
    <row r="3954" spans="1:5" x14ac:dyDescent="0.2">
      <c r="A3954" t="s">
        <v>16281</v>
      </c>
      <c r="B3954" t="s">
        <v>7753</v>
      </c>
      <c r="C3954" t="s">
        <v>7754</v>
      </c>
      <c r="D3954">
        <v>-0.245</v>
      </c>
      <c r="E3954">
        <v>13.769</v>
      </c>
    </row>
    <row r="3955" spans="1:5" x14ac:dyDescent="0.2">
      <c r="A3955" t="s">
        <v>16586</v>
      </c>
      <c r="B3955" t="s">
        <v>3620</v>
      </c>
      <c r="C3955" t="s">
        <v>3621</v>
      </c>
      <c r="D3955">
        <v>-0.245</v>
      </c>
      <c r="E3955">
        <v>6.7619999999999996</v>
      </c>
    </row>
    <row r="3956" spans="1:5" x14ac:dyDescent="0.2">
      <c r="A3956" t="s">
        <v>713</v>
      </c>
      <c r="B3956" t="s">
        <v>714</v>
      </c>
      <c r="C3956" t="s">
        <v>715</v>
      </c>
      <c r="D3956">
        <v>-0.246</v>
      </c>
      <c r="E3956">
        <v>9.7569999999999997</v>
      </c>
    </row>
    <row r="3957" spans="1:5" x14ac:dyDescent="0.2">
      <c r="A3957" t="s">
        <v>1226</v>
      </c>
      <c r="B3957" t="s">
        <v>1227</v>
      </c>
      <c r="C3957" t="s">
        <v>1228</v>
      </c>
      <c r="D3957">
        <v>-0.246</v>
      </c>
      <c r="E3957">
        <v>3.0870000000000002</v>
      </c>
    </row>
    <row r="3958" spans="1:5" x14ac:dyDescent="0.2">
      <c r="A3958" t="s">
        <v>3025</v>
      </c>
      <c r="D3958">
        <v>-0.246</v>
      </c>
      <c r="E3958">
        <v>2.218</v>
      </c>
    </row>
    <row r="3959" spans="1:5" x14ac:dyDescent="0.2">
      <c r="A3959" t="s">
        <v>5309</v>
      </c>
      <c r="B3959" t="s">
        <v>5310</v>
      </c>
      <c r="C3959" t="s">
        <v>5311</v>
      </c>
      <c r="D3959">
        <v>-0.246</v>
      </c>
      <c r="E3959">
        <v>5.73</v>
      </c>
    </row>
    <row r="3960" spans="1:5" x14ac:dyDescent="0.2">
      <c r="A3960" t="s">
        <v>8842</v>
      </c>
      <c r="B3960" t="s">
        <v>8843</v>
      </c>
      <c r="C3960" t="s">
        <v>8844</v>
      </c>
      <c r="D3960">
        <v>-0.246</v>
      </c>
      <c r="E3960">
        <v>4.3369999999999997</v>
      </c>
    </row>
    <row r="3961" spans="1:5" x14ac:dyDescent="0.2">
      <c r="A3961" t="s">
        <v>11193</v>
      </c>
      <c r="B3961" t="s">
        <v>11194</v>
      </c>
      <c r="C3961" t="s">
        <v>11195</v>
      </c>
      <c r="D3961">
        <v>-0.246</v>
      </c>
      <c r="E3961">
        <v>7.718</v>
      </c>
    </row>
    <row r="3962" spans="1:5" x14ac:dyDescent="0.2">
      <c r="A3962" t="s">
        <v>11401</v>
      </c>
      <c r="B3962" t="s">
        <v>11402</v>
      </c>
      <c r="C3962" t="s">
        <v>11403</v>
      </c>
      <c r="D3962">
        <v>-0.246</v>
      </c>
      <c r="E3962">
        <v>4.718</v>
      </c>
    </row>
    <row r="3963" spans="1:5" x14ac:dyDescent="0.2">
      <c r="A3963" t="s">
        <v>11419</v>
      </c>
      <c r="B3963" t="s">
        <v>1344</v>
      </c>
      <c r="C3963" t="s">
        <v>1345</v>
      </c>
      <c r="D3963">
        <v>-0.246</v>
      </c>
      <c r="E3963">
        <v>7.9560000000000004</v>
      </c>
    </row>
    <row r="3964" spans="1:5" x14ac:dyDescent="0.2">
      <c r="A3964" t="s">
        <v>11593</v>
      </c>
      <c r="B3964" t="s">
        <v>4885</v>
      </c>
      <c r="C3964" t="s">
        <v>4886</v>
      </c>
      <c r="D3964">
        <v>-0.246</v>
      </c>
      <c r="E3964">
        <v>4.5</v>
      </c>
    </row>
    <row r="3965" spans="1:5" x14ac:dyDescent="0.2">
      <c r="A3965" t="s">
        <v>11768</v>
      </c>
      <c r="B3965" t="s">
        <v>11769</v>
      </c>
      <c r="C3965" t="s">
        <v>11770</v>
      </c>
      <c r="D3965">
        <v>-0.246</v>
      </c>
      <c r="E3965">
        <v>2.6349999999999998</v>
      </c>
    </row>
    <row r="3966" spans="1:5" x14ac:dyDescent="0.2">
      <c r="A3966" t="s">
        <v>13600</v>
      </c>
      <c r="B3966" t="s">
        <v>13601</v>
      </c>
      <c r="C3966" t="s">
        <v>13602</v>
      </c>
      <c r="D3966">
        <v>-0.246</v>
      </c>
      <c r="E3966">
        <v>4.3339999999999996</v>
      </c>
    </row>
    <row r="3967" spans="1:5" x14ac:dyDescent="0.2">
      <c r="A3967" t="s">
        <v>16720</v>
      </c>
      <c r="D3967">
        <v>-0.246</v>
      </c>
      <c r="E3967">
        <v>2.8730000000000002</v>
      </c>
    </row>
    <row r="3968" spans="1:5" x14ac:dyDescent="0.2">
      <c r="A3968" t="s">
        <v>17743</v>
      </c>
      <c r="D3968">
        <v>-0.246</v>
      </c>
      <c r="E3968">
        <v>2.6669999999999998</v>
      </c>
    </row>
    <row r="3969" spans="1:5" x14ac:dyDescent="0.2">
      <c r="A3969" t="s">
        <v>1015</v>
      </c>
      <c r="B3969" t="s">
        <v>1016</v>
      </c>
      <c r="C3969" t="s">
        <v>1017</v>
      </c>
      <c r="D3969">
        <v>-0.247</v>
      </c>
      <c r="E3969">
        <v>9.0519999999999996</v>
      </c>
    </row>
    <row r="3970" spans="1:5" x14ac:dyDescent="0.2">
      <c r="A3970" t="s">
        <v>3070</v>
      </c>
      <c r="D3970">
        <v>-0.247</v>
      </c>
      <c r="E3970">
        <v>14.878</v>
      </c>
    </row>
    <row r="3971" spans="1:5" x14ac:dyDescent="0.2">
      <c r="A3971" t="s">
        <v>4044</v>
      </c>
      <c r="B3971" t="s">
        <v>4045</v>
      </c>
      <c r="C3971" t="s">
        <v>4046</v>
      </c>
      <c r="D3971">
        <v>-0.247</v>
      </c>
      <c r="E3971">
        <v>11.16</v>
      </c>
    </row>
    <row r="3972" spans="1:5" x14ac:dyDescent="0.2">
      <c r="A3972" t="s">
        <v>5820</v>
      </c>
      <c r="B3972" t="s">
        <v>5821</v>
      </c>
      <c r="C3972" t="s">
        <v>5822</v>
      </c>
      <c r="D3972">
        <v>-0.247</v>
      </c>
      <c r="E3972">
        <v>4.641</v>
      </c>
    </row>
    <row r="3973" spans="1:5" x14ac:dyDescent="0.2">
      <c r="A3973" t="s">
        <v>6187</v>
      </c>
      <c r="B3973" t="s">
        <v>6188</v>
      </c>
      <c r="C3973" t="s">
        <v>6189</v>
      </c>
      <c r="D3973">
        <v>-0.247</v>
      </c>
      <c r="E3973">
        <v>5.3419999999999996</v>
      </c>
    </row>
    <row r="3974" spans="1:5" x14ac:dyDescent="0.2">
      <c r="A3974" t="s">
        <v>7780</v>
      </c>
      <c r="B3974" t="s">
        <v>7781</v>
      </c>
      <c r="C3974" t="s">
        <v>7782</v>
      </c>
      <c r="D3974">
        <v>-0.247</v>
      </c>
      <c r="E3974">
        <v>7.9809999999999999</v>
      </c>
    </row>
    <row r="3975" spans="1:5" x14ac:dyDescent="0.2">
      <c r="A3975" t="s">
        <v>8650</v>
      </c>
      <c r="B3975" t="s">
        <v>8651</v>
      </c>
      <c r="C3975" t="s">
        <v>8652</v>
      </c>
      <c r="D3975">
        <v>-0.247</v>
      </c>
      <c r="E3975">
        <v>4.2919999999999998</v>
      </c>
    </row>
    <row r="3976" spans="1:5" x14ac:dyDescent="0.2">
      <c r="A3976" t="s">
        <v>10542</v>
      </c>
      <c r="B3976" t="s">
        <v>10543</v>
      </c>
      <c r="C3976" t="s">
        <v>10544</v>
      </c>
      <c r="D3976">
        <v>-0.247</v>
      </c>
      <c r="E3976">
        <v>4.2859999999999996</v>
      </c>
    </row>
    <row r="3977" spans="1:5" x14ac:dyDescent="0.2">
      <c r="A3977" t="s">
        <v>10891</v>
      </c>
      <c r="B3977" t="s">
        <v>10892</v>
      </c>
      <c r="C3977" t="s">
        <v>10893</v>
      </c>
      <c r="D3977">
        <v>-0.247</v>
      </c>
      <c r="E3977">
        <v>4.5789999999999997</v>
      </c>
    </row>
    <row r="3978" spans="1:5" x14ac:dyDescent="0.2">
      <c r="A3978" t="s">
        <v>12268</v>
      </c>
      <c r="B3978" t="s">
        <v>12269</v>
      </c>
      <c r="C3978" t="s">
        <v>12270</v>
      </c>
      <c r="D3978">
        <v>-0.247</v>
      </c>
      <c r="E3978">
        <v>7.5890000000000004</v>
      </c>
    </row>
    <row r="3979" spans="1:5" x14ac:dyDescent="0.2">
      <c r="A3979" t="s">
        <v>15542</v>
      </c>
      <c r="B3979" t="s">
        <v>11788</v>
      </c>
      <c r="C3979" t="s">
        <v>11789</v>
      </c>
      <c r="D3979">
        <v>-0.247</v>
      </c>
      <c r="E3979">
        <v>14.775</v>
      </c>
    </row>
    <row r="3980" spans="1:5" x14ac:dyDescent="0.2">
      <c r="A3980" t="s">
        <v>16498</v>
      </c>
      <c r="B3980" t="s">
        <v>16499</v>
      </c>
      <c r="C3980" t="s">
        <v>16500</v>
      </c>
      <c r="D3980">
        <v>-0.247</v>
      </c>
      <c r="E3980">
        <v>6.0819999999999999</v>
      </c>
    </row>
    <row r="3981" spans="1:5" x14ac:dyDescent="0.2">
      <c r="A3981" t="s">
        <v>1110</v>
      </c>
      <c r="B3981" t="s">
        <v>1111</v>
      </c>
      <c r="C3981" t="s">
        <v>1112</v>
      </c>
      <c r="D3981">
        <v>-0.248</v>
      </c>
      <c r="E3981">
        <v>7.9390000000000001</v>
      </c>
    </row>
    <row r="3982" spans="1:5" x14ac:dyDescent="0.2">
      <c r="A3982" t="s">
        <v>1303</v>
      </c>
      <c r="B3982" t="s">
        <v>1304</v>
      </c>
      <c r="C3982" t="s">
        <v>1305</v>
      </c>
      <c r="D3982">
        <v>-0.248</v>
      </c>
      <c r="E3982">
        <v>10.601000000000001</v>
      </c>
    </row>
    <row r="3983" spans="1:5" x14ac:dyDescent="0.2">
      <c r="A3983" t="s">
        <v>3480</v>
      </c>
      <c r="B3983" t="s">
        <v>3481</v>
      </c>
      <c r="C3983" t="s">
        <v>3482</v>
      </c>
      <c r="D3983">
        <v>-0.248</v>
      </c>
      <c r="E3983">
        <v>5.782</v>
      </c>
    </row>
    <row r="3984" spans="1:5" x14ac:dyDescent="0.2">
      <c r="A3984" t="s">
        <v>4413</v>
      </c>
      <c r="B3984" t="s">
        <v>4414</v>
      </c>
      <c r="C3984" t="s">
        <v>4415</v>
      </c>
      <c r="D3984">
        <v>-0.248</v>
      </c>
      <c r="E3984">
        <v>3.6779999999999999</v>
      </c>
    </row>
    <row r="3985" spans="1:5" x14ac:dyDescent="0.2">
      <c r="A3985" t="s">
        <v>4959</v>
      </c>
      <c r="B3985" t="s">
        <v>4960</v>
      </c>
      <c r="C3985" t="s">
        <v>4961</v>
      </c>
      <c r="D3985">
        <v>-0.248</v>
      </c>
      <c r="E3985">
        <v>6.9610000000000003</v>
      </c>
    </row>
    <row r="3986" spans="1:5" x14ac:dyDescent="0.2">
      <c r="A3986" t="s">
        <v>6281</v>
      </c>
      <c r="B3986" t="s">
        <v>6282</v>
      </c>
      <c r="C3986" t="s">
        <v>6283</v>
      </c>
      <c r="D3986">
        <v>-0.248</v>
      </c>
      <c r="E3986">
        <v>4.6779999999999999</v>
      </c>
    </row>
    <row r="3987" spans="1:5" x14ac:dyDescent="0.2">
      <c r="A3987" t="s">
        <v>6537</v>
      </c>
      <c r="B3987" t="s">
        <v>6538</v>
      </c>
      <c r="C3987" t="s">
        <v>6539</v>
      </c>
      <c r="D3987">
        <v>-0.248</v>
      </c>
      <c r="E3987">
        <v>4.2530000000000001</v>
      </c>
    </row>
    <row r="3988" spans="1:5" x14ac:dyDescent="0.2">
      <c r="A3988" t="s">
        <v>6824</v>
      </c>
      <c r="D3988">
        <v>-0.248</v>
      </c>
      <c r="E3988">
        <v>8.9130000000000003</v>
      </c>
    </row>
    <row r="3989" spans="1:5" x14ac:dyDescent="0.2">
      <c r="A3989" t="s">
        <v>6844</v>
      </c>
      <c r="D3989">
        <v>-0.248</v>
      </c>
      <c r="E3989">
        <v>3.8820000000000001</v>
      </c>
    </row>
    <row r="3990" spans="1:5" x14ac:dyDescent="0.2">
      <c r="A3990" t="s">
        <v>8058</v>
      </c>
      <c r="B3990" t="s">
        <v>8059</v>
      </c>
      <c r="C3990" t="s">
        <v>8060</v>
      </c>
      <c r="D3990">
        <v>-0.248</v>
      </c>
      <c r="E3990">
        <v>9.1180000000000003</v>
      </c>
    </row>
    <row r="3991" spans="1:5" x14ac:dyDescent="0.2">
      <c r="A3991" t="s">
        <v>8437</v>
      </c>
      <c r="D3991">
        <v>-0.248</v>
      </c>
      <c r="E3991">
        <v>16.263999999999999</v>
      </c>
    </row>
    <row r="3992" spans="1:5" x14ac:dyDescent="0.2">
      <c r="A3992" t="s">
        <v>9462</v>
      </c>
      <c r="B3992" t="s">
        <v>9463</v>
      </c>
      <c r="C3992" t="s">
        <v>9464</v>
      </c>
      <c r="D3992">
        <v>-0.248</v>
      </c>
      <c r="E3992">
        <v>4.883</v>
      </c>
    </row>
    <row r="3993" spans="1:5" x14ac:dyDescent="0.2">
      <c r="A3993" t="s">
        <v>10901</v>
      </c>
      <c r="B3993" t="s">
        <v>10902</v>
      </c>
      <c r="C3993" t="s">
        <v>10903</v>
      </c>
      <c r="D3993">
        <v>-0.248</v>
      </c>
      <c r="E3993">
        <v>8.9480000000000004</v>
      </c>
    </row>
    <row r="3994" spans="1:5" x14ac:dyDescent="0.2">
      <c r="A3994" t="s">
        <v>11245</v>
      </c>
      <c r="B3994" t="s">
        <v>11246</v>
      </c>
      <c r="C3994" t="s">
        <v>11247</v>
      </c>
      <c r="D3994">
        <v>-0.248</v>
      </c>
      <c r="E3994">
        <v>5.22</v>
      </c>
    </row>
    <row r="3995" spans="1:5" x14ac:dyDescent="0.2">
      <c r="A3995" t="s">
        <v>14072</v>
      </c>
      <c r="B3995" t="s">
        <v>14073</v>
      </c>
      <c r="C3995" t="s">
        <v>14074</v>
      </c>
      <c r="D3995">
        <v>-0.248</v>
      </c>
      <c r="E3995">
        <v>2.0009999999999999</v>
      </c>
    </row>
    <row r="3996" spans="1:5" x14ac:dyDescent="0.2">
      <c r="A3996" t="s">
        <v>14896</v>
      </c>
      <c r="B3996" t="s">
        <v>14897</v>
      </c>
      <c r="C3996" t="s">
        <v>14898</v>
      </c>
      <c r="D3996">
        <v>-0.248</v>
      </c>
      <c r="E3996">
        <v>9.0139999999999993</v>
      </c>
    </row>
    <row r="3997" spans="1:5" x14ac:dyDescent="0.2">
      <c r="A3997" t="s">
        <v>15621</v>
      </c>
      <c r="B3997" t="s">
        <v>11543</v>
      </c>
      <c r="C3997" t="s">
        <v>11544</v>
      </c>
      <c r="D3997">
        <v>-0.248</v>
      </c>
      <c r="E3997">
        <v>12.971</v>
      </c>
    </row>
    <row r="3998" spans="1:5" x14ac:dyDescent="0.2">
      <c r="A3998" t="s">
        <v>16995</v>
      </c>
      <c r="B3998" t="s">
        <v>252</v>
      </c>
      <c r="C3998" t="s">
        <v>253</v>
      </c>
      <c r="D3998">
        <v>-0.248</v>
      </c>
      <c r="E3998">
        <v>4.3600000000000003</v>
      </c>
    </row>
    <row r="3999" spans="1:5" x14ac:dyDescent="0.2">
      <c r="A3999" t="s">
        <v>2991</v>
      </c>
      <c r="B3999" t="s">
        <v>2992</v>
      </c>
      <c r="C3999" t="s">
        <v>2993</v>
      </c>
      <c r="D3999">
        <v>-0.249</v>
      </c>
      <c r="E3999">
        <v>11.56</v>
      </c>
    </row>
    <row r="4000" spans="1:5" x14ac:dyDescent="0.2">
      <c r="A4000" t="s">
        <v>3524</v>
      </c>
      <c r="B4000" t="s">
        <v>3525</v>
      </c>
      <c r="C4000" t="s">
        <v>3526</v>
      </c>
      <c r="D4000">
        <v>-0.249</v>
      </c>
      <c r="E4000">
        <v>13.999000000000001</v>
      </c>
    </row>
    <row r="4001" spans="1:5" x14ac:dyDescent="0.2">
      <c r="A4001" t="s">
        <v>7151</v>
      </c>
      <c r="B4001" t="s">
        <v>7152</v>
      </c>
      <c r="C4001" t="s">
        <v>7153</v>
      </c>
      <c r="D4001">
        <v>-0.249</v>
      </c>
      <c r="E4001">
        <v>2.9279999999999999</v>
      </c>
    </row>
    <row r="4002" spans="1:5" x14ac:dyDescent="0.2">
      <c r="A4002" t="s">
        <v>8113</v>
      </c>
      <c r="B4002" t="s">
        <v>8114</v>
      </c>
      <c r="C4002" t="s">
        <v>8115</v>
      </c>
      <c r="D4002">
        <v>-0.249</v>
      </c>
      <c r="E4002">
        <v>4.4290000000000003</v>
      </c>
    </row>
    <row r="4003" spans="1:5" x14ac:dyDescent="0.2">
      <c r="A4003" t="s">
        <v>9668</v>
      </c>
      <c r="D4003">
        <v>-0.249</v>
      </c>
      <c r="E4003">
        <v>2.7879999999999998</v>
      </c>
    </row>
    <row r="4004" spans="1:5" x14ac:dyDescent="0.2">
      <c r="A4004" t="s">
        <v>9994</v>
      </c>
      <c r="B4004" t="s">
        <v>4940</v>
      </c>
      <c r="C4004" t="s">
        <v>4941</v>
      </c>
      <c r="D4004">
        <v>-0.249</v>
      </c>
      <c r="E4004">
        <v>7.9989999999999997</v>
      </c>
    </row>
    <row r="4005" spans="1:5" x14ac:dyDescent="0.2">
      <c r="A4005" t="s">
        <v>15880</v>
      </c>
      <c r="B4005" t="s">
        <v>12755</v>
      </c>
      <c r="C4005" t="s">
        <v>12756</v>
      </c>
      <c r="D4005">
        <v>-0.249</v>
      </c>
      <c r="E4005">
        <v>9.9890000000000008</v>
      </c>
    </row>
    <row r="4006" spans="1:5" x14ac:dyDescent="0.2">
      <c r="A4006" t="s">
        <v>16183</v>
      </c>
      <c r="B4006" t="s">
        <v>11106</v>
      </c>
      <c r="C4006" t="s">
        <v>11107</v>
      </c>
      <c r="D4006">
        <v>-0.249</v>
      </c>
      <c r="E4006">
        <v>5.0039999999999996</v>
      </c>
    </row>
    <row r="4007" spans="1:5" x14ac:dyDescent="0.2">
      <c r="A4007" t="s">
        <v>16241</v>
      </c>
      <c r="B4007" t="s">
        <v>3851</v>
      </c>
      <c r="C4007" t="s">
        <v>3852</v>
      </c>
      <c r="D4007">
        <v>-0.249</v>
      </c>
      <c r="E4007">
        <v>12.022</v>
      </c>
    </row>
    <row r="4008" spans="1:5" x14ac:dyDescent="0.2">
      <c r="A4008" t="s">
        <v>17228</v>
      </c>
      <c r="B4008" t="s">
        <v>17229</v>
      </c>
      <c r="C4008" t="s">
        <v>17230</v>
      </c>
      <c r="D4008">
        <v>-0.249</v>
      </c>
      <c r="E4008">
        <v>8.9819999999999993</v>
      </c>
    </row>
    <row r="4009" spans="1:5" x14ac:dyDescent="0.2">
      <c r="A4009" t="s">
        <v>17446</v>
      </c>
      <c r="B4009" t="s">
        <v>17447</v>
      </c>
      <c r="C4009" t="s">
        <v>17448</v>
      </c>
      <c r="D4009">
        <v>-0.249</v>
      </c>
      <c r="E4009">
        <v>3.34</v>
      </c>
    </row>
    <row r="4010" spans="1:5" x14ac:dyDescent="0.2">
      <c r="A4010" t="s">
        <v>810</v>
      </c>
      <c r="B4010" t="s">
        <v>811</v>
      </c>
      <c r="C4010" t="s">
        <v>812</v>
      </c>
      <c r="D4010">
        <v>-0.25</v>
      </c>
      <c r="E4010">
        <v>5.2910000000000004</v>
      </c>
    </row>
    <row r="4011" spans="1:5" x14ac:dyDescent="0.2">
      <c r="A4011" t="s">
        <v>5063</v>
      </c>
      <c r="B4011" t="s">
        <v>5064</v>
      </c>
      <c r="C4011" t="s">
        <v>5065</v>
      </c>
      <c r="D4011">
        <v>-0.25</v>
      </c>
      <c r="E4011">
        <v>6.9710000000000001</v>
      </c>
    </row>
    <row r="4012" spans="1:5" x14ac:dyDescent="0.2">
      <c r="A4012" t="s">
        <v>5152</v>
      </c>
      <c r="B4012" t="s">
        <v>5153</v>
      </c>
      <c r="C4012" t="s">
        <v>5154</v>
      </c>
      <c r="D4012">
        <v>-0.25</v>
      </c>
      <c r="E4012">
        <v>7.484</v>
      </c>
    </row>
    <row r="4013" spans="1:5" x14ac:dyDescent="0.2">
      <c r="A4013" t="s">
        <v>9456</v>
      </c>
      <c r="B4013" t="s">
        <v>9457</v>
      </c>
      <c r="C4013" t="s">
        <v>9458</v>
      </c>
      <c r="D4013">
        <v>-0.25</v>
      </c>
      <c r="E4013">
        <v>1.8320000000000001</v>
      </c>
    </row>
    <row r="4014" spans="1:5" x14ac:dyDescent="0.2">
      <c r="A4014" t="s">
        <v>12580</v>
      </c>
      <c r="B4014" t="s">
        <v>12581</v>
      </c>
      <c r="C4014" t="s">
        <v>12582</v>
      </c>
      <c r="D4014">
        <v>-0.25</v>
      </c>
      <c r="E4014">
        <v>15.648999999999999</v>
      </c>
    </row>
    <row r="4015" spans="1:5" x14ac:dyDescent="0.2">
      <c r="A4015" t="s">
        <v>12665</v>
      </c>
      <c r="B4015" t="s">
        <v>12666</v>
      </c>
      <c r="C4015" t="s">
        <v>12667</v>
      </c>
      <c r="D4015">
        <v>-0.25</v>
      </c>
      <c r="E4015">
        <v>21.494</v>
      </c>
    </row>
    <row r="4016" spans="1:5" x14ac:dyDescent="0.2">
      <c r="A4016" t="s">
        <v>15557</v>
      </c>
      <c r="B4016" t="s">
        <v>1167</v>
      </c>
      <c r="C4016" t="s">
        <v>1168</v>
      </c>
      <c r="D4016">
        <v>-0.25</v>
      </c>
      <c r="E4016">
        <v>13.012</v>
      </c>
    </row>
    <row r="4017" spans="1:5" x14ac:dyDescent="0.2">
      <c r="A4017" t="s">
        <v>15869</v>
      </c>
      <c r="B4017" t="s">
        <v>15870</v>
      </c>
      <c r="C4017" t="s">
        <v>15871</v>
      </c>
      <c r="D4017">
        <v>-0.25</v>
      </c>
      <c r="E4017">
        <v>2.794</v>
      </c>
    </row>
    <row r="4018" spans="1:5" x14ac:dyDescent="0.2">
      <c r="A4018" t="s">
        <v>16729</v>
      </c>
      <c r="D4018">
        <v>-0.25</v>
      </c>
      <c r="E4018">
        <v>4.1740000000000004</v>
      </c>
    </row>
    <row r="4019" spans="1:5" x14ac:dyDescent="0.2">
      <c r="A4019" t="s">
        <v>17698</v>
      </c>
      <c r="D4019">
        <v>-0.25</v>
      </c>
      <c r="E4019">
        <v>4.3369999999999997</v>
      </c>
    </row>
    <row r="4020" spans="1:5" x14ac:dyDescent="0.2">
      <c r="A4020" t="s">
        <v>1600</v>
      </c>
      <c r="B4020" t="s">
        <v>1601</v>
      </c>
      <c r="C4020" t="s">
        <v>1602</v>
      </c>
      <c r="D4020">
        <v>-0.251</v>
      </c>
      <c r="E4020">
        <v>12.121</v>
      </c>
    </row>
    <row r="4021" spans="1:5" x14ac:dyDescent="0.2">
      <c r="A4021" t="s">
        <v>2242</v>
      </c>
      <c r="D4021">
        <v>-0.251</v>
      </c>
      <c r="E4021">
        <v>4.6420000000000003</v>
      </c>
    </row>
    <row r="4022" spans="1:5" x14ac:dyDescent="0.2">
      <c r="A4022" t="s">
        <v>2261</v>
      </c>
      <c r="B4022" t="s">
        <v>2262</v>
      </c>
      <c r="C4022" t="s">
        <v>2263</v>
      </c>
      <c r="D4022">
        <v>-0.251</v>
      </c>
      <c r="E4022">
        <v>7.4790000000000001</v>
      </c>
    </row>
    <row r="4023" spans="1:5" x14ac:dyDescent="0.2">
      <c r="A4023" t="s">
        <v>4890</v>
      </c>
      <c r="B4023" t="s">
        <v>91</v>
      </c>
      <c r="C4023" t="s">
        <v>92</v>
      </c>
      <c r="D4023">
        <v>-0.251</v>
      </c>
      <c r="E4023">
        <v>4.1319999999999997</v>
      </c>
    </row>
    <row r="4024" spans="1:5" x14ac:dyDescent="0.2">
      <c r="A4024" t="s">
        <v>6256</v>
      </c>
      <c r="B4024" t="s">
        <v>6257</v>
      </c>
      <c r="C4024" t="s">
        <v>6258</v>
      </c>
      <c r="D4024">
        <v>-0.251</v>
      </c>
      <c r="E4024">
        <v>6.3310000000000004</v>
      </c>
    </row>
    <row r="4025" spans="1:5" x14ac:dyDescent="0.2">
      <c r="A4025" t="s">
        <v>6422</v>
      </c>
      <c r="B4025" t="s">
        <v>6423</v>
      </c>
      <c r="C4025" t="s">
        <v>6424</v>
      </c>
      <c r="D4025">
        <v>-0.251</v>
      </c>
      <c r="E4025">
        <v>17.707999999999998</v>
      </c>
    </row>
    <row r="4026" spans="1:5" x14ac:dyDescent="0.2">
      <c r="A4026" t="s">
        <v>7100</v>
      </c>
      <c r="B4026" t="s">
        <v>7101</v>
      </c>
      <c r="C4026" t="s">
        <v>7102</v>
      </c>
      <c r="D4026">
        <v>-0.251</v>
      </c>
      <c r="E4026">
        <v>7.1</v>
      </c>
    </row>
    <row r="4027" spans="1:5" x14ac:dyDescent="0.2">
      <c r="A4027" t="s">
        <v>7187</v>
      </c>
      <c r="B4027" t="s">
        <v>7188</v>
      </c>
      <c r="C4027" t="s">
        <v>7189</v>
      </c>
      <c r="D4027">
        <v>-0.251</v>
      </c>
      <c r="E4027">
        <v>1.8120000000000001</v>
      </c>
    </row>
    <row r="4028" spans="1:5" x14ac:dyDescent="0.2">
      <c r="A4028" t="s">
        <v>8928</v>
      </c>
      <c r="B4028" t="s">
        <v>8929</v>
      </c>
      <c r="C4028" t="s">
        <v>8930</v>
      </c>
      <c r="D4028">
        <v>-0.251</v>
      </c>
      <c r="E4028">
        <v>4.609</v>
      </c>
    </row>
    <row r="4029" spans="1:5" x14ac:dyDescent="0.2">
      <c r="A4029" t="s">
        <v>9042</v>
      </c>
      <c r="B4029" t="s">
        <v>9043</v>
      </c>
      <c r="C4029" t="s">
        <v>9044</v>
      </c>
      <c r="D4029">
        <v>-0.251</v>
      </c>
      <c r="E4029">
        <v>5.5629999999999997</v>
      </c>
    </row>
    <row r="4030" spans="1:5" x14ac:dyDescent="0.2">
      <c r="A4030" t="s">
        <v>10066</v>
      </c>
      <c r="B4030" t="s">
        <v>10067</v>
      </c>
      <c r="C4030" t="s">
        <v>10068</v>
      </c>
      <c r="D4030">
        <v>-0.251</v>
      </c>
      <c r="E4030">
        <v>3.3130000000000002</v>
      </c>
    </row>
    <row r="4031" spans="1:5" x14ac:dyDescent="0.2">
      <c r="A4031" t="s">
        <v>10512</v>
      </c>
      <c r="B4031" t="s">
        <v>10513</v>
      </c>
      <c r="C4031" t="s">
        <v>10514</v>
      </c>
      <c r="D4031">
        <v>-0.251</v>
      </c>
      <c r="E4031">
        <v>2.4900000000000002</v>
      </c>
    </row>
    <row r="4032" spans="1:5" x14ac:dyDescent="0.2">
      <c r="A4032" t="s">
        <v>11364</v>
      </c>
      <c r="B4032" t="s">
        <v>11365</v>
      </c>
      <c r="C4032" t="s">
        <v>11366</v>
      </c>
      <c r="D4032">
        <v>-0.251</v>
      </c>
      <c r="E4032">
        <v>7.3529999999999998</v>
      </c>
    </row>
    <row r="4033" spans="1:5" x14ac:dyDescent="0.2">
      <c r="A4033" t="s">
        <v>14999</v>
      </c>
      <c r="B4033" t="s">
        <v>15000</v>
      </c>
      <c r="C4033" t="s">
        <v>15001</v>
      </c>
      <c r="D4033">
        <v>-0.251</v>
      </c>
      <c r="E4033">
        <v>3.7629999999999999</v>
      </c>
    </row>
    <row r="4034" spans="1:5" x14ac:dyDescent="0.2">
      <c r="A4034" t="s">
        <v>15420</v>
      </c>
      <c r="B4034" t="s">
        <v>15421</v>
      </c>
      <c r="C4034" t="s">
        <v>15422</v>
      </c>
      <c r="D4034">
        <v>-0.251</v>
      </c>
      <c r="E4034">
        <v>13.113</v>
      </c>
    </row>
    <row r="4035" spans="1:5" x14ac:dyDescent="0.2">
      <c r="A4035" t="s">
        <v>16331</v>
      </c>
      <c r="B4035" t="s">
        <v>4885</v>
      </c>
      <c r="C4035" t="s">
        <v>4886</v>
      </c>
      <c r="D4035">
        <v>-0.251</v>
      </c>
      <c r="E4035">
        <v>2.3620000000000001</v>
      </c>
    </row>
    <row r="4036" spans="1:5" x14ac:dyDescent="0.2">
      <c r="A4036" t="s">
        <v>16799</v>
      </c>
      <c r="D4036">
        <v>-0.251</v>
      </c>
      <c r="E4036">
        <v>7.048</v>
      </c>
    </row>
    <row r="4037" spans="1:5" x14ac:dyDescent="0.2">
      <c r="A4037" t="s">
        <v>17068</v>
      </c>
      <c r="B4037" t="s">
        <v>17069</v>
      </c>
      <c r="C4037" t="s">
        <v>17070</v>
      </c>
      <c r="D4037">
        <v>-0.251</v>
      </c>
      <c r="E4037">
        <v>3.302</v>
      </c>
    </row>
    <row r="4038" spans="1:5" x14ac:dyDescent="0.2">
      <c r="A4038" t="s">
        <v>2480</v>
      </c>
      <c r="B4038" t="s">
        <v>2481</v>
      </c>
      <c r="C4038" t="s">
        <v>2482</v>
      </c>
      <c r="D4038">
        <v>-0.252</v>
      </c>
      <c r="E4038">
        <v>6.7839999999999998</v>
      </c>
    </row>
    <row r="4039" spans="1:5" x14ac:dyDescent="0.2">
      <c r="A4039" t="s">
        <v>2584</v>
      </c>
      <c r="B4039" t="s">
        <v>2585</v>
      </c>
      <c r="C4039" t="s">
        <v>2586</v>
      </c>
      <c r="D4039">
        <v>-0.252</v>
      </c>
      <c r="E4039">
        <v>9.4949999999999992</v>
      </c>
    </row>
    <row r="4040" spans="1:5" x14ac:dyDescent="0.2">
      <c r="A4040" t="s">
        <v>3316</v>
      </c>
      <c r="B4040" t="s">
        <v>3317</v>
      </c>
      <c r="C4040" t="s">
        <v>3318</v>
      </c>
      <c r="D4040">
        <v>-0.252</v>
      </c>
      <c r="E4040">
        <v>3.6339999999999999</v>
      </c>
    </row>
    <row r="4041" spans="1:5" x14ac:dyDescent="0.2">
      <c r="A4041" t="s">
        <v>6382</v>
      </c>
      <c r="D4041">
        <v>-0.252</v>
      </c>
      <c r="E4041">
        <v>14.603999999999999</v>
      </c>
    </row>
    <row r="4042" spans="1:5" x14ac:dyDescent="0.2">
      <c r="A4042" t="s">
        <v>10663</v>
      </c>
      <c r="B4042" t="s">
        <v>10664</v>
      </c>
      <c r="C4042" t="s">
        <v>10665</v>
      </c>
      <c r="D4042">
        <v>-0.252</v>
      </c>
      <c r="E4042">
        <v>9.3610000000000007</v>
      </c>
    </row>
    <row r="4043" spans="1:5" x14ac:dyDescent="0.2">
      <c r="A4043" t="s">
        <v>12974</v>
      </c>
      <c r="B4043" t="s">
        <v>6068</v>
      </c>
      <c r="C4043" t="s">
        <v>6069</v>
      </c>
      <c r="D4043">
        <v>-0.252</v>
      </c>
      <c r="E4043">
        <v>14.625</v>
      </c>
    </row>
    <row r="4044" spans="1:5" x14ac:dyDescent="0.2">
      <c r="A4044" t="s">
        <v>15526</v>
      </c>
      <c r="B4044" t="s">
        <v>1167</v>
      </c>
      <c r="C4044" t="s">
        <v>1168</v>
      </c>
      <c r="D4044">
        <v>-0.252</v>
      </c>
      <c r="E4044">
        <v>12.379</v>
      </c>
    </row>
    <row r="4045" spans="1:5" x14ac:dyDescent="0.2">
      <c r="A4045" t="s">
        <v>16295</v>
      </c>
      <c r="B4045" t="s">
        <v>525</v>
      </c>
      <c r="C4045" t="s">
        <v>526</v>
      </c>
      <c r="D4045">
        <v>-0.252</v>
      </c>
      <c r="E4045">
        <v>13.436999999999999</v>
      </c>
    </row>
    <row r="4046" spans="1:5" x14ac:dyDescent="0.2">
      <c r="A4046" t="s">
        <v>16313</v>
      </c>
      <c r="B4046" t="s">
        <v>4059</v>
      </c>
      <c r="C4046" t="s">
        <v>4060</v>
      </c>
      <c r="D4046">
        <v>-0.252</v>
      </c>
      <c r="E4046">
        <v>5.2830000000000004</v>
      </c>
    </row>
    <row r="4047" spans="1:5" x14ac:dyDescent="0.2">
      <c r="A4047" t="s">
        <v>1754</v>
      </c>
      <c r="B4047" t="s">
        <v>1755</v>
      </c>
      <c r="C4047" t="s">
        <v>1756</v>
      </c>
      <c r="D4047">
        <v>-0.253</v>
      </c>
      <c r="E4047">
        <v>9.52</v>
      </c>
    </row>
    <row r="4048" spans="1:5" x14ac:dyDescent="0.2">
      <c r="A4048" t="s">
        <v>2264</v>
      </c>
      <c r="B4048" t="s">
        <v>2265</v>
      </c>
      <c r="C4048" t="s">
        <v>2266</v>
      </c>
      <c r="D4048">
        <v>-0.253</v>
      </c>
      <c r="E4048">
        <v>6.085</v>
      </c>
    </row>
    <row r="4049" spans="1:5" x14ac:dyDescent="0.2">
      <c r="A4049" t="s">
        <v>2928</v>
      </c>
      <c r="B4049" t="s">
        <v>2929</v>
      </c>
      <c r="C4049" t="s">
        <v>2930</v>
      </c>
      <c r="D4049">
        <v>-0.253</v>
      </c>
      <c r="E4049">
        <v>13.042999999999999</v>
      </c>
    </row>
    <row r="4050" spans="1:5" x14ac:dyDescent="0.2">
      <c r="A4050" t="s">
        <v>3380</v>
      </c>
      <c r="B4050" t="s">
        <v>3381</v>
      </c>
      <c r="C4050" t="s">
        <v>3382</v>
      </c>
      <c r="D4050">
        <v>-0.253</v>
      </c>
      <c r="E4050">
        <v>5.4080000000000004</v>
      </c>
    </row>
    <row r="4051" spans="1:5" x14ac:dyDescent="0.2">
      <c r="A4051" t="s">
        <v>3386</v>
      </c>
      <c r="B4051" t="s">
        <v>3387</v>
      </c>
      <c r="C4051" t="s">
        <v>3388</v>
      </c>
      <c r="D4051">
        <v>-0.253</v>
      </c>
      <c r="E4051">
        <v>3.6440000000000001</v>
      </c>
    </row>
    <row r="4052" spans="1:5" x14ac:dyDescent="0.2">
      <c r="A4052" t="s">
        <v>3947</v>
      </c>
      <c r="B4052" t="s">
        <v>832</v>
      </c>
      <c r="C4052" t="s">
        <v>833</v>
      </c>
      <c r="D4052">
        <v>-0.253</v>
      </c>
      <c r="E4052">
        <v>3.1840000000000002</v>
      </c>
    </row>
    <row r="4053" spans="1:5" x14ac:dyDescent="0.2">
      <c r="A4053" t="s">
        <v>4031</v>
      </c>
      <c r="B4053" t="s">
        <v>4032</v>
      </c>
      <c r="C4053" t="s">
        <v>4033</v>
      </c>
      <c r="D4053">
        <v>-0.253</v>
      </c>
      <c r="E4053">
        <v>7.218</v>
      </c>
    </row>
    <row r="4054" spans="1:5" x14ac:dyDescent="0.2">
      <c r="A4054" t="s">
        <v>4125</v>
      </c>
      <c r="D4054">
        <v>-0.253</v>
      </c>
      <c r="E4054">
        <v>2.4710000000000001</v>
      </c>
    </row>
    <row r="4055" spans="1:5" x14ac:dyDescent="0.2">
      <c r="A4055" t="s">
        <v>4223</v>
      </c>
      <c r="B4055" t="s">
        <v>686</v>
      </c>
      <c r="C4055" t="s">
        <v>687</v>
      </c>
      <c r="D4055">
        <v>-0.253</v>
      </c>
      <c r="E4055">
        <v>8.2539999999999996</v>
      </c>
    </row>
    <row r="4056" spans="1:5" x14ac:dyDescent="0.2">
      <c r="A4056" t="s">
        <v>8570</v>
      </c>
      <c r="B4056" t="s">
        <v>8571</v>
      </c>
      <c r="C4056" t="s">
        <v>8571</v>
      </c>
      <c r="D4056">
        <v>-0.253</v>
      </c>
      <c r="E4056">
        <v>8.6560000000000006</v>
      </c>
    </row>
    <row r="4057" spans="1:5" x14ac:dyDescent="0.2">
      <c r="A4057" t="s">
        <v>11564</v>
      </c>
      <c r="B4057" t="s">
        <v>11565</v>
      </c>
      <c r="C4057" t="s">
        <v>11566</v>
      </c>
      <c r="D4057">
        <v>-0.253</v>
      </c>
      <c r="E4057">
        <v>4.391</v>
      </c>
    </row>
    <row r="4058" spans="1:5" x14ac:dyDescent="0.2">
      <c r="A4058" t="s">
        <v>12450</v>
      </c>
      <c r="B4058" t="s">
        <v>12451</v>
      </c>
      <c r="C4058" t="s">
        <v>12452</v>
      </c>
      <c r="D4058">
        <v>-0.253</v>
      </c>
      <c r="E4058">
        <v>5.7370000000000001</v>
      </c>
    </row>
    <row r="4059" spans="1:5" x14ac:dyDescent="0.2">
      <c r="A4059" t="s">
        <v>13044</v>
      </c>
      <c r="B4059" t="s">
        <v>13045</v>
      </c>
      <c r="C4059" t="s">
        <v>13046</v>
      </c>
      <c r="D4059">
        <v>-0.253</v>
      </c>
      <c r="E4059">
        <v>7.2960000000000003</v>
      </c>
    </row>
    <row r="4060" spans="1:5" x14ac:dyDescent="0.2">
      <c r="A4060" t="s">
        <v>13211</v>
      </c>
      <c r="B4060" t="s">
        <v>13212</v>
      </c>
      <c r="C4060" t="s">
        <v>13213</v>
      </c>
      <c r="D4060">
        <v>-0.253</v>
      </c>
      <c r="E4060">
        <v>2.621</v>
      </c>
    </row>
    <row r="4061" spans="1:5" x14ac:dyDescent="0.2">
      <c r="A4061" t="s">
        <v>13363</v>
      </c>
      <c r="D4061">
        <v>-0.253</v>
      </c>
      <c r="E4061">
        <v>12.887</v>
      </c>
    </row>
    <row r="4062" spans="1:5" x14ac:dyDescent="0.2">
      <c r="A4062" t="s">
        <v>14953</v>
      </c>
      <c r="B4062" t="s">
        <v>8350</v>
      </c>
      <c r="C4062" t="s">
        <v>8351</v>
      </c>
      <c r="D4062">
        <v>-0.253</v>
      </c>
      <c r="E4062">
        <v>2.3639999999999999</v>
      </c>
    </row>
    <row r="4063" spans="1:5" x14ac:dyDescent="0.2">
      <c r="A4063" t="s">
        <v>15102</v>
      </c>
      <c r="B4063" t="s">
        <v>15103</v>
      </c>
      <c r="C4063" t="s">
        <v>15104</v>
      </c>
      <c r="D4063">
        <v>-0.253</v>
      </c>
      <c r="E4063">
        <v>4.3890000000000002</v>
      </c>
    </row>
    <row r="4064" spans="1:5" x14ac:dyDescent="0.2">
      <c r="A4064" t="s">
        <v>15785</v>
      </c>
      <c r="D4064">
        <v>-0.253</v>
      </c>
      <c r="E4064">
        <v>14.052</v>
      </c>
    </row>
    <row r="4065" spans="1:5" x14ac:dyDescent="0.2">
      <c r="A4065" t="s">
        <v>17253</v>
      </c>
      <c r="D4065">
        <v>-0.253</v>
      </c>
      <c r="E4065">
        <v>21.135999999999999</v>
      </c>
    </row>
    <row r="4066" spans="1:5" x14ac:dyDescent="0.2">
      <c r="A4066" t="s">
        <v>1463</v>
      </c>
      <c r="B4066" t="s">
        <v>1464</v>
      </c>
      <c r="C4066" t="s">
        <v>1465</v>
      </c>
      <c r="D4066">
        <v>-0.254</v>
      </c>
      <c r="E4066">
        <v>2.593</v>
      </c>
    </row>
    <row r="4067" spans="1:5" x14ac:dyDescent="0.2">
      <c r="A4067" t="s">
        <v>3555</v>
      </c>
      <c r="B4067" t="s">
        <v>3556</v>
      </c>
      <c r="C4067" t="s">
        <v>3557</v>
      </c>
      <c r="D4067">
        <v>-0.254</v>
      </c>
      <c r="E4067">
        <v>9.3119999999999994</v>
      </c>
    </row>
    <row r="4068" spans="1:5" x14ac:dyDescent="0.2">
      <c r="A4068" t="s">
        <v>3595</v>
      </c>
      <c r="D4068">
        <v>-0.254</v>
      </c>
      <c r="E4068">
        <v>6.6360000000000001</v>
      </c>
    </row>
    <row r="4069" spans="1:5" x14ac:dyDescent="0.2">
      <c r="A4069" t="s">
        <v>5364</v>
      </c>
      <c r="B4069" t="s">
        <v>5365</v>
      </c>
      <c r="C4069" t="s">
        <v>5366</v>
      </c>
      <c r="D4069">
        <v>-0.254</v>
      </c>
      <c r="E4069">
        <v>5.6529999999999996</v>
      </c>
    </row>
    <row r="4070" spans="1:5" x14ac:dyDescent="0.2">
      <c r="A4070" t="s">
        <v>12978</v>
      </c>
      <c r="B4070" t="s">
        <v>2173</v>
      </c>
      <c r="C4070" t="s">
        <v>2174</v>
      </c>
      <c r="D4070">
        <v>-0.254</v>
      </c>
      <c r="E4070">
        <v>5.6159999999999997</v>
      </c>
    </row>
    <row r="4071" spans="1:5" x14ac:dyDescent="0.2">
      <c r="A4071" t="s">
        <v>14322</v>
      </c>
      <c r="B4071" t="s">
        <v>5575</v>
      </c>
      <c r="C4071" t="s">
        <v>5576</v>
      </c>
      <c r="D4071">
        <v>-0.254</v>
      </c>
      <c r="E4071">
        <v>4.899</v>
      </c>
    </row>
    <row r="4072" spans="1:5" x14ac:dyDescent="0.2">
      <c r="A4072" t="s">
        <v>14954</v>
      </c>
      <c r="B4072" t="s">
        <v>14955</v>
      </c>
      <c r="C4072" t="s">
        <v>14956</v>
      </c>
      <c r="D4072">
        <v>-0.254</v>
      </c>
      <c r="E4072">
        <v>4.5430000000000001</v>
      </c>
    </row>
    <row r="4073" spans="1:5" x14ac:dyDescent="0.2">
      <c r="A4073" t="s">
        <v>474</v>
      </c>
      <c r="B4073" t="s">
        <v>475</v>
      </c>
      <c r="C4073" t="s">
        <v>476</v>
      </c>
      <c r="D4073">
        <v>-0.255</v>
      </c>
      <c r="E4073">
        <v>16.172000000000001</v>
      </c>
    </row>
    <row r="4074" spans="1:5" x14ac:dyDescent="0.2">
      <c r="A4074" t="s">
        <v>1920</v>
      </c>
      <c r="B4074" t="s">
        <v>1921</v>
      </c>
      <c r="C4074" t="s">
        <v>1922</v>
      </c>
      <c r="D4074">
        <v>-0.255</v>
      </c>
      <c r="E4074">
        <v>8.3510000000000009</v>
      </c>
    </row>
    <row r="4075" spans="1:5" x14ac:dyDescent="0.2">
      <c r="A4075" t="s">
        <v>2252</v>
      </c>
      <c r="B4075" t="s">
        <v>2253</v>
      </c>
      <c r="C4075" t="s">
        <v>2254</v>
      </c>
      <c r="D4075">
        <v>-0.255</v>
      </c>
      <c r="E4075">
        <v>1.9450000000000001</v>
      </c>
    </row>
    <row r="4076" spans="1:5" x14ac:dyDescent="0.2">
      <c r="A4076" t="s">
        <v>3619</v>
      </c>
      <c r="B4076" t="s">
        <v>3620</v>
      </c>
      <c r="C4076" t="s">
        <v>3621</v>
      </c>
      <c r="D4076">
        <v>-0.255</v>
      </c>
      <c r="E4076">
        <v>10.762</v>
      </c>
    </row>
    <row r="4077" spans="1:5" x14ac:dyDescent="0.2">
      <c r="A4077" t="s">
        <v>5094</v>
      </c>
      <c r="D4077">
        <v>-0.255</v>
      </c>
      <c r="E4077">
        <v>6.7</v>
      </c>
    </row>
    <row r="4078" spans="1:5" x14ac:dyDescent="0.2">
      <c r="A4078" t="s">
        <v>5151</v>
      </c>
      <c r="B4078" t="s">
        <v>3365</v>
      </c>
      <c r="C4078" t="s">
        <v>3366</v>
      </c>
      <c r="D4078">
        <v>-0.255</v>
      </c>
      <c r="E4078">
        <v>12.239000000000001</v>
      </c>
    </row>
    <row r="4079" spans="1:5" x14ac:dyDescent="0.2">
      <c r="A4079" t="s">
        <v>5371</v>
      </c>
      <c r="B4079" t="s">
        <v>5372</v>
      </c>
      <c r="C4079" t="s">
        <v>5373</v>
      </c>
      <c r="D4079">
        <v>-0.255</v>
      </c>
      <c r="E4079">
        <v>4.2759999999999998</v>
      </c>
    </row>
    <row r="4080" spans="1:5" x14ac:dyDescent="0.2">
      <c r="A4080" t="s">
        <v>6588</v>
      </c>
      <c r="B4080" t="s">
        <v>6589</v>
      </c>
      <c r="C4080" t="s">
        <v>6590</v>
      </c>
      <c r="D4080">
        <v>-0.255</v>
      </c>
      <c r="E4080">
        <v>7.8869999999999996</v>
      </c>
    </row>
    <row r="4081" spans="1:5" x14ac:dyDescent="0.2">
      <c r="A4081" t="s">
        <v>7431</v>
      </c>
      <c r="B4081" t="s">
        <v>7432</v>
      </c>
      <c r="C4081" t="s">
        <v>7433</v>
      </c>
      <c r="D4081">
        <v>-0.255</v>
      </c>
      <c r="E4081">
        <v>2.46</v>
      </c>
    </row>
    <row r="4082" spans="1:5" x14ac:dyDescent="0.2">
      <c r="A4082" t="s">
        <v>7463</v>
      </c>
      <c r="B4082" t="s">
        <v>7464</v>
      </c>
      <c r="C4082" t="s">
        <v>7465</v>
      </c>
      <c r="D4082">
        <v>-0.255</v>
      </c>
      <c r="E4082">
        <v>4.3109999999999999</v>
      </c>
    </row>
    <row r="4083" spans="1:5" x14ac:dyDescent="0.2">
      <c r="A4083" t="s">
        <v>10111</v>
      </c>
      <c r="B4083" t="s">
        <v>10112</v>
      </c>
      <c r="C4083" t="s">
        <v>10113</v>
      </c>
      <c r="D4083">
        <v>-0.255</v>
      </c>
      <c r="E4083">
        <v>5.2720000000000002</v>
      </c>
    </row>
    <row r="4084" spans="1:5" x14ac:dyDescent="0.2">
      <c r="A4084" t="s">
        <v>12469</v>
      </c>
      <c r="D4084">
        <v>-0.255</v>
      </c>
      <c r="E4084">
        <v>6.1849999999999996</v>
      </c>
    </row>
    <row r="4085" spans="1:5" x14ac:dyDescent="0.2">
      <c r="A4085" t="s">
        <v>14800</v>
      </c>
      <c r="B4085" t="s">
        <v>12168</v>
      </c>
      <c r="C4085" t="s">
        <v>12169</v>
      </c>
      <c r="D4085">
        <v>-0.255</v>
      </c>
      <c r="E4085">
        <v>4.665</v>
      </c>
    </row>
    <row r="4086" spans="1:5" x14ac:dyDescent="0.2">
      <c r="A4086" t="s">
        <v>16114</v>
      </c>
      <c r="B4086" t="s">
        <v>3288</v>
      </c>
      <c r="C4086" t="s">
        <v>3289</v>
      </c>
      <c r="D4086">
        <v>-0.255</v>
      </c>
      <c r="E4086">
        <v>6.4989999999999997</v>
      </c>
    </row>
    <row r="4087" spans="1:5" x14ac:dyDescent="0.2">
      <c r="A4087" t="s">
        <v>16421</v>
      </c>
      <c r="B4087" t="s">
        <v>4119</v>
      </c>
      <c r="C4087" t="s">
        <v>4120</v>
      </c>
      <c r="D4087">
        <v>-0.255</v>
      </c>
      <c r="E4087">
        <v>5.7009999999999996</v>
      </c>
    </row>
    <row r="4088" spans="1:5" x14ac:dyDescent="0.2">
      <c r="A4088" t="s">
        <v>17605</v>
      </c>
      <c r="D4088">
        <v>-0.255</v>
      </c>
      <c r="E4088">
        <v>11.199</v>
      </c>
    </row>
    <row r="4089" spans="1:5" x14ac:dyDescent="0.2">
      <c r="A4089" t="s">
        <v>297</v>
      </c>
      <c r="B4089" t="s">
        <v>298</v>
      </c>
      <c r="C4089" t="s">
        <v>299</v>
      </c>
      <c r="D4089">
        <v>-0.25600000000000001</v>
      </c>
      <c r="E4089">
        <v>7.2279999999999998</v>
      </c>
    </row>
    <row r="4090" spans="1:5" x14ac:dyDescent="0.2">
      <c r="A4090" t="s">
        <v>2939</v>
      </c>
      <c r="B4090" t="s">
        <v>2940</v>
      </c>
      <c r="C4090" t="s">
        <v>2941</v>
      </c>
      <c r="D4090">
        <v>-0.25600000000000001</v>
      </c>
      <c r="E4090">
        <v>8.3849999999999998</v>
      </c>
    </row>
    <row r="4091" spans="1:5" x14ac:dyDescent="0.2">
      <c r="A4091" t="s">
        <v>3497</v>
      </c>
      <c r="B4091" t="s">
        <v>3498</v>
      </c>
      <c r="C4091" t="s">
        <v>3499</v>
      </c>
      <c r="D4091">
        <v>-0.25600000000000001</v>
      </c>
      <c r="E4091">
        <v>12.257999999999999</v>
      </c>
    </row>
    <row r="4092" spans="1:5" x14ac:dyDescent="0.2">
      <c r="A4092" t="s">
        <v>4075</v>
      </c>
      <c r="B4092" t="s">
        <v>4076</v>
      </c>
      <c r="C4092" t="s">
        <v>4077</v>
      </c>
      <c r="D4092">
        <v>-0.25600000000000001</v>
      </c>
      <c r="E4092">
        <v>8.6389999999999993</v>
      </c>
    </row>
    <row r="4093" spans="1:5" x14ac:dyDescent="0.2">
      <c r="A4093" t="s">
        <v>4482</v>
      </c>
      <c r="B4093" t="s">
        <v>3926</v>
      </c>
      <c r="C4093" t="s">
        <v>3927</v>
      </c>
      <c r="D4093">
        <v>-0.25600000000000001</v>
      </c>
      <c r="E4093">
        <v>5.0860000000000003</v>
      </c>
    </row>
    <row r="4094" spans="1:5" x14ac:dyDescent="0.2">
      <c r="A4094" t="s">
        <v>6161</v>
      </c>
      <c r="B4094" t="s">
        <v>6162</v>
      </c>
      <c r="C4094" t="s">
        <v>6163</v>
      </c>
      <c r="D4094">
        <v>-0.25600000000000001</v>
      </c>
      <c r="E4094">
        <v>7.2069999999999999</v>
      </c>
    </row>
    <row r="4095" spans="1:5" x14ac:dyDescent="0.2">
      <c r="A4095" t="s">
        <v>8391</v>
      </c>
      <c r="B4095" t="s">
        <v>1047</v>
      </c>
      <c r="C4095" t="s">
        <v>1048</v>
      </c>
      <c r="D4095">
        <v>-0.25600000000000001</v>
      </c>
      <c r="E4095">
        <v>3.1819999999999999</v>
      </c>
    </row>
    <row r="4096" spans="1:5" x14ac:dyDescent="0.2">
      <c r="A4096" t="s">
        <v>8676</v>
      </c>
      <c r="B4096" t="s">
        <v>8677</v>
      </c>
      <c r="C4096" t="s">
        <v>8678</v>
      </c>
      <c r="D4096">
        <v>-0.25600000000000001</v>
      </c>
      <c r="E4096">
        <v>8.5129999999999999</v>
      </c>
    </row>
    <row r="4097" spans="1:5" x14ac:dyDescent="0.2">
      <c r="A4097" t="s">
        <v>9038</v>
      </c>
      <c r="B4097" t="s">
        <v>1941</v>
      </c>
      <c r="C4097" t="s">
        <v>1942</v>
      </c>
      <c r="D4097">
        <v>-0.25600000000000001</v>
      </c>
      <c r="E4097">
        <v>5.165</v>
      </c>
    </row>
    <row r="4098" spans="1:5" x14ac:dyDescent="0.2">
      <c r="A4098" t="s">
        <v>12352</v>
      </c>
      <c r="B4098" t="s">
        <v>12353</v>
      </c>
      <c r="C4098" t="s">
        <v>12354</v>
      </c>
      <c r="D4098">
        <v>-0.25600000000000001</v>
      </c>
      <c r="E4098">
        <v>2.802</v>
      </c>
    </row>
    <row r="4099" spans="1:5" x14ac:dyDescent="0.2">
      <c r="A4099" t="s">
        <v>12355</v>
      </c>
      <c r="B4099" t="s">
        <v>12356</v>
      </c>
      <c r="C4099" t="s">
        <v>12357</v>
      </c>
      <c r="D4099">
        <v>-0.25600000000000001</v>
      </c>
      <c r="E4099">
        <v>3.823</v>
      </c>
    </row>
    <row r="4100" spans="1:5" x14ac:dyDescent="0.2">
      <c r="A4100" t="s">
        <v>15505</v>
      </c>
      <c r="B4100" t="s">
        <v>15506</v>
      </c>
      <c r="C4100" t="s">
        <v>15507</v>
      </c>
      <c r="D4100">
        <v>-0.25600000000000001</v>
      </c>
      <c r="E4100">
        <v>12.303000000000001</v>
      </c>
    </row>
    <row r="4101" spans="1:5" x14ac:dyDescent="0.2">
      <c r="A4101" t="s">
        <v>16031</v>
      </c>
      <c r="D4101">
        <v>-0.25600000000000001</v>
      </c>
      <c r="E4101">
        <v>5.4710000000000001</v>
      </c>
    </row>
    <row r="4102" spans="1:5" x14ac:dyDescent="0.2">
      <c r="A4102" t="s">
        <v>1735</v>
      </c>
      <c r="B4102" t="s">
        <v>1736</v>
      </c>
      <c r="C4102" t="s">
        <v>1737</v>
      </c>
      <c r="D4102">
        <v>-0.25700000000000001</v>
      </c>
      <c r="E4102">
        <v>5.859</v>
      </c>
    </row>
    <row r="4103" spans="1:5" x14ac:dyDescent="0.2">
      <c r="A4103" t="s">
        <v>1760</v>
      </c>
      <c r="B4103" t="s">
        <v>1761</v>
      </c>
      <c r="C4103" t="s">
        <v>1762</v>
      </c>
      <c r="D4103">
        <v>-0.25700000000000001</v>
      </c>
      <c r="E4103">
        <v>5.3460000000000001</v>
      </c>
    </row>
    <row r="4104" spans="1:5" x14ac:dyDescent="0.2">
      <c r="A4104" t="s">
        <v>1943</v>
      </c>
      <c r="D4104">
        <v>-0.25700000000000001</v>
      </c>
      <c r="E4104">
        <v>8.4169999999999998</v>
      </c>
    </row>
    <row r="4105" spans="1:5" x14ac:dyDescent="0.2">
      <c r="A4105" t="s">
        <v>3796</v>
      </c>
      <c r="B4105" t="s">
        <v>3797</v>
      </c>
      <c r="C4105" t="s">
        <v>3798</v>
      </c>
      <c r="D4105">
        <v>-0.25700000000000001</v>
      </c>
      <c r="E4105">
        <v>8.5980000000000008</v>
      </c>
    </row>
    <row r="4106" spans="1:5" x14ac:dyDescent="0.2">
      <c r="A4106" t="s">
        <v>4834</v>
      </c>
      <c r="B4106" t="s">
        <v>4835</v>
      </c>
      <c r="C4106" t="s">
        <v>4836</v>
      </c>
      <c r="D4106">
        <v>-0.25700000000000001</v>
      </c>
      <c r="E4106">
        <v>5.8079999999999998</v>
      </c>
    </row>
    <row r="4107" spans="1:5" x14ac:dyDescent="0.2">
      <c r="A4107" t="s">
        <v>7519</v>
      </c>
      <c r="B4107" t="s">
        <v>7520</v>
      </c>
      <c r="C4107" t="s">
        <v>7521</v>
      </c>
      <c r="D4107">
        <v>-0.25700000000000001</v>
      </c>
      <c r="E4107">
        <v>13.625999999999999</v>
      </c>
    </row>
    <row r="4108" spans="1:5" x14ac:dyDescent="0.2">
      <c r="A4108" t="s">
        <v>9232</v>
      </c>
      <c r="B4108" t="s">
        <v>9233</v>
      </c>
      <c r="C4108" t="s">
        <v>9233</v>
      </c>
      <c r="D4108">
        <v>-0.25700000000000001</v>
      </c>
      <c r="E4108">
        <v>10.582000000000001</v>
      </c>
    </row>
    <row r="4109" spans="1:5" x14ac:dyDescent="0.2">
      <c r="A4109" t="s">
        <v>12630</v>
      </c>
      <c r="B4109" t="s">
        <v>12631</v>
      </c>
      <c r="C4109" t="s">
        <v>12632</v>
      </c>
      <c r="D4109">
        <v>-0.25700000000000001</v>
      </c>
      <c r="E4109">
        <v>13.574999999999999</v>
      </c>
    </row>
    <row r="4110" spans="1:5" x14ac:dyDescent="0.2">
      <c r="A4110" t="s">
        <v>14610</v>
      </c>
      <c r="B4110" t="s">
        <v>14611</v>
      </c>
      <c r="C4110" t="s">
        <v>14612</v>
      </c>
      <c r="D4110">
        <v>-0.25700000000000001</v>
      </c>
      <c r="E4110">
        <v>13.045</v>
      </c>
    </row>
    <row r="4111" spans="1:5" x14ac:dyDescent="0.2">
      <c r="A4111" t="s">
        <v>15842</v>
      </c>
      <c r="B4111" t="s">
        <v>15843</v>
      </c>
      <c r="C4111" t="s">
        <v>15844</v>
      </c>
      <c r="D4111">
        <v>-0.25700000000000001</v>
      </c>
      <c r="E4111">
        <v>5.2009999999999996</v>
      </c>
    </row>
    <row r="4112" spans="1:5" x14ac:dyDescent="0.2">
      <c r="A4112" t="s">
        <v>16255</v>
      </c>
      <c r="B4112" t="s">
        <v>15636</v>
      </c>
      <c r="C4112" t="s">
        <v>15637</v>
      </c>
      <c r="D4112">
        <v>-0.25700000000000001</v>
      </c>
      <c r="E4112">
        <v>1.984</v>
      </c>
    </row>
    <row r="4113" spans="1:5" x14ac:dyDescent="0.2">
      <c r="A4113" t="s">
        <v>16330</v>
      </c>
      <c r="B4113" t="s">
        <v>1039</v>
      </c>
      <c r="C4113" t="s">
        <v>1040</v>
      </c>
      <c r="D4113">
        <v>-0.25700000000000001</v>
      </c>
      <c r="E4113">
        <v>7.3109999999999999</v>
      </c>
    </row>
    <row r="4114" spans="1:5" x14ac:dyDescent="0.2">
      <c r="A4114" t="s">
        <v>17349</v>
      </c>
      <c r="B4114" t="s">
        <v>17350</v>
      </c>
      <c r="C4114" t="s">
        <v>17351</v>
      </c>
      <c r="D4114">
        <v>-0.25700000000000001</v>
      </c>
      <c r="E4114">
        <v>2.1859999999999999</v>
      </c>
    </row>
    <row r="4115" spans="1:5" x14ac:dyDescent="0.2">
      <c r="A4115" t="s">
        <v>995</v>
      </c>
      <c r="B4115" t="s">
        <v>996</v>
      </c>
      <c r="C4115" t="s">
        <v>997</v>
      </c>
      <c r="D4115">
        <v>-0.25800000000000001</v>
      </c>
      <c r="E4115">
        <v>4.3140000000000001</v>
      </c>
    </row>
    <row r="4116" spans="1:5" x14ac:dyDescent="0.2">
      <c r="A4116" t="s">
        <v>2216</v>
      </c>
      <c r="B4116" t="s">
        <v>2217</v>
      </c>
      <c r="C4116" t="s">
        <v>2218</v>
      </c>
      <c r="D4116">
        <v>-0.25800000000000001</v>
      </c>
      <c r="E4116">
        <v>4.218</v>
      </c>
    </row>
    <row r="4117" spans="1:5" x14ac:dyDescent="0.2">
      <c r="A4117" t="s">
        <v>4239</v>
      </c>
      <c r="B4117" t="s">
        <v>4240</v>
      </c>
      <c r="C4117" t="s">
        <v>4241</v>
      </c>
      <c r="D4117">
        <v>-0.25800000000000001</v>
      </c>
      <c r="E4117">
        <v>15.198</v>
      </c>
    </row>
    <row r="4118" spans="1:5" x14ac:dyDescent="0.2">
      <c r="A4118" t="s">
        <v>4405</v>
      </c>
      <c r="B4118" t="s">
        <v>4406</v>
      </c>
      <c r="C4118" t="s">
        <v>4407</v>
      </c>
      <c r="D4118">
        <v>-0.25800000000000001</v>
      </c>
      <c r="E4118">
        <v>17.824000000000002</v>
      </c>
    </row>
    <row r="4119" spans="1:5" x14ac:dyDescent="0.2">
      <c r="A4119" t="s">
        <v>5752</v>
      </c>
      <c r="B4119" t="s">
        <v>5753</v>
      </c>
      <c r="C4119" t="s">
        <v>5754</v>
      </c>
      <c r="D4119">
        <v>-0.25800000000000001</v>
      </c>
      <c r="E4119">
        <v>4.3310000000000004</v>
      </c>
    </row>
    <row r="4120" spans="1:5" x14ac:dyDescent="0.2">
      <c r="A4120" t="s">
        <v>6410</v>
      </c>
      <c r="B4120" t="s">
        <v>6411</v>
      </c>
      <c r="C4120" t="s">
        <v>6412</v>
      </c>
      <c r="D4120">
        <v>-0.25800000000000001</v>
      </c>
      <c r="E4120">
        <v>8.6649999999999991</v>
      </c>
    </row>
    <row r="4121" spans="1:5" x14ac:dyDescent="0.2">
      <c r="A4121" t="s">
        <v>7091</v>
      </c>
      <c r="B4121" t="s">
        <v>7092</v>
      </c>
      <c r="C4121" t="s">
        <v>7093</v>
      </c>
      <c r="D4121">
        <v>-0.25800000000000001</v>
      </c>
      <c r="E4121">
        <v>18.314</v>
      </c>
    </row>
    <row r="4122" spans="1:5" x14ac:dyDescent="0.2">
      <c r="A4122" t="s">
        <v>7288</v>
      </c>
      <c r="B4122" t="s">
        <v>7289</v>
      </c>
      <c r="C4122" t="s">
        <v>7290</v>
      </c>
      <c r="D4122">
        <v>-0.25800000000000001</v>
      </c>
      <c r="E4122">
        <v>4.9109999999999996</v>
      </c>
    </row>
    <row r="4123" spans="1:5" x14ac:dyDescent="0.2">
      <c r="A4123" t="s">
        <v>7394</v>
      </c>
      <c r="B4123" t="s">
        <v>7395</v>
      </c>
      <c r="C4123" t="s">
        <v>7396</v>
      </c>
      <c r="D4123">
        <v>-0.25800000000000001</v>
      </c>
      <c r="E4123">
        <v>2.7229999999999999</v>
      </c>
    </row>
    <row r="4124" spans="1:5" x14ac:dyDescent="0.2">
      <c r="A4124" t="s">
        <v>8075</v>
      </c>
      <c r="D4124">
        <v>-0.25800000000000001</v>
      </c>
      <c r="E4124">
        <v>5.8289999999999997</v>
      </c>
    </row>
    <row r="4125" spans="1:5" x14ac:dyDescent="0.2">
      <c r="A4125" t="s">
        <v>9652</v>
      </c>
      <c r="B4125" t="s">
        <v>9653</v>
      </c>
      <c r="C4125" t="s">
        <v>9654</v>
      </c>
      <c r="D4125">
        <v>-0.25800000000000001</v>
      </c>
      <c r="E4125">
        <v>5.1449999999999996</v>
      </c>
    </row>
    <row r="4126" spans="1:5" x14ac:dyDescent="0.2">
      <c r="A4126" t="s">
        <v>11713</v>
      </c>
      <c r="B4126" t="s">
        <v>1057</v>
      </c>
      <c r="C4126" t="s">
        <v>1058</v>
      </c>
      <c r="D4126">
        <v>-0.25800000000000001</v>
      </c>
      <c r="E4126">
        <v>2.5960000000000001</v>
      </c>
    </row>
    <row r="4127" spans="1:5" x14ac:dyDescent="0.2">
      <c r="A4127" t="s">
        <v>12008</v>
      </c>
      <c r="B4127" t="s">
        <v>4091</v>
      </c>
      <c r="C4127" t="s">
        <v>4092</v>
      </c>
      <c r="D4127">
        <v>-0.25800000000000001</v>
      </c>
      <c r="E4127">
        <v>7.2480000000000002</v>
      </c>
    </row>
    <row r="4128" spans="1:5" x14ac:dyDescent="0.2">
      <c r="A4128" t="s">
        <v>13497</v>
      </c>
      <c r="D4128">
        <v>-0.25800000000000001</v>
      </c>
      <c r="E4128">
        <v>6.6580000000000004</v>
      </c>
    </row>
    <row r="4129" spans="1:5" x14ac:dyDescent="0.2">
      <c r="A4129" t="s">
        <v>13525</v>
      </c>
      <c r="D4129">
        <v>-0.25800000000000001</v>
      </c>
      <c r="E4129">
        <v>14.115</v>
      </c>
    </row>
    <row r="4130" spans="1:5" x14ac:dyDescent="0.2">
      <c r="A4130" t="s">
        <v>13648</v>
      </c>
      <c r="B4130" t="s">
        <v>13649</v>
      </c>
      <c r="C4130" t="s">
        <v>13650</v>
      </c>
      <c r="D4130">
        <v>-0.25800000000000001</v>
      </c>
      <c r="E4130">
        <v>7.22</v>
      </c>
    </row>
    <row r="4131" spans="1:5" x14ac:dyDescent="0.2">
      <c r="A4131" t="s">
        <v>15979</v>
      </c>
      <c r="B4131" t="s">
        <v>8727</v>
      </c>
      <c r="C4131" t="s">
        <v>8728</v>
      </c>
      <c r="D4131">
        <v>-0.25800000000000001</v>
      </c>
      <c r="E4131">
        <v>10.087</v>
      </c>
    </row>
    <row r="4132" spans="1:5" x14ac:dyDescent="0.2">
      <c r="A4132" t="s">
        <v>16433</v>
      </c>
      <c r="B4132" t="s">
        <v>1758</v>
      </c>
      <c r="C4132" t="s">
        <v>1759</v>
      </c>
      <c r="D4132">
        <v>-0.25800000000000001</v>
      </c>
      <c r="E4132">
        <v>7.51</v>
      </c>
    </row>
    <row r="4133" spans="1:5" x14ac:dyDescent="0.2">
      <c r="A4133" t="s">
        <v>17706</v>
      </c>
      <c r="D4133">
        <v>-0.25800000000000001</v>
      </c>
      <c r="E4133">
        <v>12.319000000000001</v>
      </c>
    </row>
    <row r="4134" spans="1:5" x14ac:dyDescent="0.2">
      <c r="A4134" t="s">
        <v>2623</v>
      </c>
      <c r="B4134" t="s">
        <v>2624</v>
      </c>
      <c r="C4134" t="s">
        <v>2625</v>
      </c>
      <c r="D4134">
        <v>-0.25900000000000001</v>
      </c>
      <c r="E4134">
        <v>5.819</v>
      </c>
    </row>
    <row r="4135" spans="1:5" x14ac:dyDescent="0.2">
      <c r="A4135" t="s">
        <v>2653</v>
      </c>
      <c r="B4135" t="s">
        <v>2654</v>
      </c>
      <c r="C4135" t="s">
        <v>2655</v>
      </c>
      <c r="D4135">
        <v>-0.25900000000000001</v>
      </c>
      <c r="E4135">
        <v>6.8209999999999997</v>
      </c>
    </row>
    <row r="4136" spans="1:5" x14ac:dyDescent="0.2">
      <c r="A4136" t="s">
        <v>4850</v>
      </c>
      <c r="B4136" t="s">
        <v>1535</v>
      </c>
      <c r="C4136" t="s">
        <v>1536</v>
      </c>
      <c r="D4136">
        <v>-0.25900000000000001</v>
      </c>
      <c r="E4136">
        <v>7.1959999999999997</v>
      </c>
    </row>
    <row r="4137" spans="1:5" x14ac:dyDescent="0.2">
      <c r="A4137" t="s">
        <v>4986</v>
      </c>
      <c r="B4137" t="s">
        <v>4987</v>
      </c>
      <c r="C4137" t="s">
        <v>4988</v>
      </c>
      <c r="D4137">
        <v>-0.25900000000000001</v>
      </c>
      <c r="E4137">
        <v>1.992</v>
      </c>
    </row>
    <row r="4138" spans="1:5" x14ac:dyDescent="0.2">
      <c r="A4138" t="s">
        <v>5093</v>
      </c>
      <c r="D4138">
        <v>-0.25900000000000001</v>
      </c>
      <c r="E4138">
        <v>3.14</v>
      </c>
    </row>
    <row r="4139" spans="1:5" x14ac:dyDescent="0.2">
      <c r="A4139" t="s">
        <v>7110</v>
      </c>
      <c r="B4139" t="s">
        <v>7111</v>
      </c>
      <c r="C4139" t="s">
        <v>7112</v>
      </c>
      <c r="D4139">
        <v>-0.25900000000000001</v>
      </c>
      <c r="E4139">
        <v>5.7249999999999996</v>
      </c>
    </row>
    <row r="4140" spans="1:5" x14ac:dyDescent="0.2">
      <c r="A4140" t="s">
        <v>8445</v>
      </c>
      <c r="B4140" t="s">
        <v>8446</v>
      </c>
      <c r="C4140" t="s">
        <v>8447</v>
      </c>
      <c r="D4140">
        <v>-0.25900000000000001</v>
      </c>
      <c r="E4140">
        <v>5.3869999999999996</v>
      </c>
    </row>
    <row r="4141" spans="1:5" x14ac:dyDescent="0.2">
      <c r="A4141" t="s">
        <v>8573</v>
      </c>
      <c r="B4141" t="s">
        <v>8574</v>
      </c>
      <c r="C4141" t="s">
        <v>8575</v>
      </c>
      <c r="D4141">
        <v>-0.25900000000000001</v>
      </c>
      <c r="E4141">
        <v>6.2519999999999998</v>
      </c>
    </row>
    <row r="4142" spans="1:5" x14ac:dyDescent="0.2">
      <c r="A4142" t="s">
        <v>9151</v>
      </c>
      <c r="D4142">
        <v>-0.25900000000000001</v>
      </c>
      <c r="E4142">
        <v>11.59</v>
      </c>
    </row>
    <row r="4143" spans="1:5" x14ac:dyDescent="0.2">
      <c r="A4143" t="s">
        <v>13076</v>
      </c>
      <c r="B4143" t="s">
        <v>6288</v>
      </c>
      <c r="C4143" t="s">
        <v>6289</v>
      </c>
      <c r="D4143">
        <v>-0.25900000000000001</v>
      </c>
      <c r="E4143">
        <v>4.3689999999999998</v>
      </c>
    </row>
    <row r="4144" spans="1:5" x14ac:dyDescent="0.2">
      <c r="A4144" t="s">
        <v>15593</v>
      </c>
      <c r="B4144" t="s">
        <v>1434</v>
      </c>
      <c r="C4144" t="s">
        <v>1435</v>
      </c>
      <c r="D4144">
        <v>-0.25900000000000001</v>
      </c>
      <c r="E4144">
        <v>6.0220000000000002</v>
      </c>
    </row>
    <row r="4145" spans="1:5" x14ac:dyDescent="0.2">
      <c r="A4145" t="s">
        <v>16485</v>
      </c>
      <c r="B4145" t="s">
        <v>6826</v>
      </c>
      <c r="C4145" t="s">
        <v>6827</v>
      </c>
      <c r="D4145">
        <v>-0.25900000000000001</v>
      </c>
      <c r="E4145">
        <v>3.1930000000000001</v>
      </c>
    </row>
    <row r="4146" spans="1:5" x14ac:dyDescent="0.2">
      <c r="A4146" t="s">
        <v>16494</v>
      </c>
      <c r="B4146" t="s">
        <v>16495</v>
      </c>
      <c r="C4146" t="s">
        <v>16496</v>
      </c>
      <c r="D4146">
        <v>-0.25900000000000001</v>
      </c>
      <c r="E4146">
        <v>6.7110000000000003</v>
      </c>
    </row>
    <row r="4147" spans="1:5" x14ac:dyDescent="0.2">
      <c r="A4147" t="s">
        <v>16554</v>
      </c>
      <c r="B4147" t="s">
        <v>531</v>
      </c>
      <c r="C4147" t="s">
        <v>532</v>
      </c>
      <c r="D4147">
        <v>-0.25900000000000001</v>
      </c>
      <c r="E4147">
        <v>3.5369999999999999</v>
      </c>
    </row>
    <row r="4148" spans="1:5" x14ac:dyDescent="0.2">
      <c r="A4148" t="s">
        <v>3552</v>
      </c>
      <c r="B4148" t="s">
        <v>3553</v>
      </c>
      <c r="C4148" t="s">
        <v>3554</v>
      </c>
      <c r="D4148">
        <v>-0.26</v>
      </c>
      <c r="E4148">
        <v>5.016</v>
      </c>
    </row>
    <row r="4149" spans="1:5" x14ac:dyDescent="0.2">
      <c r="A4149" t="s">
        <v>3616</v>
      </c>
      <c r="B4149" t="s">
        <v>3617</v>
      </c>
      <c r="C4149" t="s">
        <v>3618</v>
      </c>
      <c r="D4149">
        <v>-0.26</v>
      </c>
      <c r="E4149">
        <v>6.1749999999999998</v>
      </c>
    </row>
    <row r="4150" spans="1:5" x14ac:dyDescent="0.2">
      <c r="A4150" t="s">
        <v>8579</v>
      </c>
      <c r="B4150" t="s">
        <v>8580</v>
      </c>
      <c r="C4150" t="s">
        <v>8581</v>
      </c>
      <c r="D4150">
        <v>-0.26</v>
      </c>
      <c r="E4150">
        <v>10.428000000000001</v>
      </c>
    </row>
    <row r="4151" spans="1:5" x14ac:dyDescent="0.2">
      <c r="A4151" t="s">
        <v>8999</v>
      </c>
      <c r="D4151">
        <v>-0.26</v>
      </c>
      <c r="E4151">
        <v>6.7789999999999999</v>
      </c>
    </row>
    <row r="4152" spans="1:5" x14ac:dyDescent="0.2">
      <c r="A4152" t="s">
        <v>10505</v>
      </c>
      <c r="B4152" t="s">
        <v>581</v>
      </c>
      <c r="C4152" t="s">
        <v>582</v>
      </c>
      <c r="D4152">
        <v>-0.26</v>
      </c>
      <c r="E4152">
        <v>10.624000000000001</v>
      </c>
    </row>
    <row r="4153" spans="1:5" x14ac:dyDescent="0.2">
      <c r="A4153" t="s">
        <v>13156</v>
      </c>
      <c r="B4153" t="s">
        <v>13157</v>
      </c>
      <c r="C4153" t="s">
        <v>13158</v>
      </c>
      <c r="D4153">
        <v>-0.26</v>
      </c>
      <c r="E4153">
        <v>5.7530000000000001</v>
      </c>
    </row>
    <row r="4154" spans="1:5" x14ac:dyDescent="0.2">
      <c r="A4154" t="s">
        <v>13740</v>
      </c>
      <c r="D4154">
        <v>-0.26</v>
      </c>
      <c r="E4154">
        <v>7.375</v>
      </c>
    </row>
    <row r="4155" spans="1:5" x14ac:dyDescent="0.2">
      <c r="A4155" t="s">
        <v>14034</v>
      </c>
      <c r="B4155" t="s">
        <v>14035</v>
      </c>
      <c r="C4155" t="s">
        <v>14036</v>
      </c>
      <c r="D4155">
        <v>-0.26</v>
      </c>
      <c r="E4155">
        <v>11.054</v>
      </c>
    </row>
    <row r="4156" spans="1:5" x14ac:dyDescent="0.2">
      <c r="A4156" t="s">
        <v>14505</v>
      </c>
      <c r="B4156" t="s">
        <v>4928</v>
      </c>
      <c r="C4156" t="s">
        <v>4929</v>
      </c>
      <c r="D4156">
        <v>-0.26</v>
      </c>
      <c r="E4156">
        <v>7.1319999999999997</v>
      </c>
    </row>
    <row r="4157" spans="1:5" x14ac:dyDescent="0.2">
      <c r="A4157" t="s">
        <v>15063</v>
      </c>
      <c r="B4157" t="s">
        <v>2021</v>
      </c>
      <c r="C4157" t="s">
        <v>2022</v>
      </c>
      <c r="D4157">
        <v>-0.26</v>
      </c>
      <c r="E4157">
        <v>3.831</v>
      </c>
    </row>
    <row r="4158" spans="1:5" x14ac:dyDescent="0.2">
      <c r="A4158" t="s">
        <v>16370</v>
      </c>
      <c r="B4158" t="s">
        <v>6396</v>
      </c>
      <c r="C4158" t="s">
        <v>6397</v>
      </c>
      <c r="D4158">
        <v>-0.26</v>
      </c>
      <c r="E4158">
        <v>4.056</v>
      </c>
    </row>
    <row r="4159" spans="1:5" x14ac:dyDescent="0.2">
      <c r="A4159" t="s">
        <v>1223</v>
      </c>
      <c r="B4159" t="s">
        <v>1224</v>
      </c>
      <c r="C4159" t="s">
        <v>1225</v>
      </c>
      <c r="D4159">
        <v>-0.26100000000000001</v>
      </c>
      <c r="E4159">
        <v>2.1960000000000002</v>
      </c>
    </row>
    <row r="4160" spans="1:5" x14ac:dyDescent="0.2">
      <c r="A4160" t="s">
        <v>1635</v>
      </c>
      <c r="B4160" t="s">
        <v>1636</v>
      </c>
      <c r="C4160" t="s">
        <v>1637</v>
      </c>
      <c r="D4160">
        <v>-0.26100000000000001</v>
      </c>
      <c r="E4160">
        <v>6.1680000000000001</v>
      </c>
    </row>
    <row r="4161" spans="1:5" x14ac:dyDescent="0.2">
      <c r="A4161" t="s">
        <v>2920</v>
      </c>
      <c r="B4161" t="s">
        <v>2921</v>
      </c>
      <c r="C4161" t="s">
        <v>2922</v>
      </c>
      <c r="D4161">
        <v>-0.26100000000000001</v>
      </c>
      <c r="E4161">
        <v>7.524</v>
      </c>
    </row>
    <row r="4162" spans="1:5" x14ac:dyDescent="0.2">
      <c r="A4162" t="s">
        <v>3566</v>
      </c>
      <c r="B4162" t="s">
        <v>3567</v>
      </c>
      <c r="C4162" t="s">
        <v>3568</v>
      </c>
      <c r="D4162">
        <v>-0.26100000000000001</v>
      </c>
      <c r="E4162">
        <v>5.5039999999999996</v>
      </c>
    </row>
    <row r="4163" spans="1:5" x14ac:dyDescent="0.2">
      <c r="A4163" t="s">
        <v>3698</v>
      </c>
      <c r="D4163">
        <v>-0.26100000000000001</v>
      </c>
      <c r="E4163">
        <v>7.97</v>
      </c>
    </row>
    <row r="4164" spans="1:5" x14ac:dyDescent="0.2">
      <c r="A4164" t="s">
        <v>3714</v>
      </c>
      <c r="B4164" t="s">
        <v>3715</v>
      </c>
      <c r="C4164" t="s">
        <v>3716</v>
      </c>
      <c r="D4164">
        <v>-0.26100000000000001</v>
      </c>
      <c r="E4164">
        <v>9.99</v>
      </c>
    </row>
    <row r="4165" spans="1:5" x14ac:dyDescent="0.2">
      <c r="A4165" t="s">
        <v>4058</v>
      </c>
      <c r="B4165" t="s">
        <v>4059</v>
      </c>
      <c r="C4165" t="s">
        <v>4060</v>
      </c>
      <c r="D4165">
        <v>-0.26100000000000001</v>
      </c>
      <c r="E4165">
        <v>8.5359999999999996</v>
      </c>
    </row>
    <row r="4166" spans="1:5" x14ac:dyDescent="0.2">
      <c r="A4166" t="s">
        <v>4068</v>
      </c>
      <c r="B4166" t="s">
        <v>4069</v>
      </c>
      <c r="C4166" t="s">
        <v>4070</v>
      </c>
      <c r="D4166">
        <v>-0.26100000000000001</v>
      </c>
      <c r="E4166">
        <v>9.8049999999999997</v>
      </c>
    </row>
    <row r="4167" spans="1:5" x14ac:dyDescent="0.2">
      <c r="A4167" t="s">
        <v>4270</v>
      </c>
      <c r="B4167" t="s">
        <v>4271</v>
      </c>
      <c r="C4167" t="s">
        <v>4272</v>
      </c>
      <c r="D4167">
        <v>-0.26100000000000001</v>
      </c>
      <c r="E4167">
        <v>2.673</v>
      </c>
    </row>
    <row r="4168" spans="1:5" x14ac:dyDescent="0.2">
      <c r="A4168" t="s">
        <v>4884</v>
      </c>
      <c r="B4168" t="s">
        <v>4885</v>
      </c>
      <c r="C4168" t="s">
        <v>4886</v>
      </c>
      <c r="D4168">
        <v>-0.26100000000000001</v>
      </c>
      <c r="E4168">
        <v>2.3370000000000002</v>
      </c>
    </row>
    <row r="4169" spans="1:5" x14ac:dyDescent="0.2">
      <c r="A4169" t="s">
        <v>6062</v>
      </c>
      <c r="B4169" t="s">
        <v>6063</v>
      </c>
      <c r="C4169" t="s">
        <v>6064</v>
      </c>
      <c r="D4169">
        <v>-0.26100000000000001</v>
      </c>
      <c r="E4169">
        <v>5.2329999999999997</v>
      </c>
    </row>
    <row r="4170" spans="1:5" x14ac:dyDescent="0.2">
      <c r="A4170" t="s">
        <v>7604</v>
      </c>
      <c r="B4170" t="s">
        <v>7605</v>
      </c>
      <c r="C4170" t="s">
        <v>7606</v>
      </c>
      <c r="D4170">
        <v>-0.26100000000000001</v>
      </c>
      <c r="E4170">
        <v>3.5150000000000001</v>
      </c>
    </row>
    <row r="4171" spans="1:5" x14ac:dyDescent="0.2">
      <c r="A4171" t="s">
        <v>9022</v>
      </c>
      <c r="B4171" t="s">
        <v>9023</v>
      </c>
      <c r="C4171" t="s">
        <v>9024</v>
      </c>
      <c r="D4171">
        <v>-0.26100000000000001</v>
      </c>
      <c r="E4171">
        <v>6.7489999999999997</v>
      </c>
    </row>
    <row r="4172" spans="1:5" x14ac:dyDescent="0.2">
      <c r="A4172" t="s">
        <v>9029</v>
      </c>
      <c r="B4172" t="s">
        <v>9030</v>
      </c>
      <c r="C4172" t="s">
        <v>9031</v>
      </c>
      <c r="D4172">
        <v>-0.26100000000000001</v>
      </c>
      <c r="E4172">
        <v>4.4969999999999999</v>
      </c>
    </row>
    <row r="4173" spans="1:5" x14ac:dyDescent="0.2">
      <c r="A4173" t="s">
        <v>9287</v>
      </c>
      <c r="B4173" t="s">
        <v>9288</v>
      </c>
      <c r="C4173" t="s">
        <v>9289</v>
      </c>
      <c r="D4173">
        <v>-0.26100000000000001</v>
      </c>
      <c r="E4173">
        <v>4.7389999999999999</v>
      </c>
    </row>
    <row r="4174" spans="1:5" x14ac:dyDescent="0.2">
      <c r="A4174" t="s">
        <v>9442</v>
      </c>
      <c r="B4174" t="s">
        <v>5803</v>
      </c>
      <c r="C4174" t="s">
        <v>5804</v>
      </c>
      <c r="D4174">
        <v>-0.26100000000000001</v>
      </c>
      <c r="E4174">
        <v>8.9440000000000008</v>
      </c>
    </row>
    <row r="4175" spans="1:5" x14ac:dyDescent="0.2">
      <c r="A4175" t="s">
        <v>11072</v>
      </c>
      <c r="D4175">
        <v>-0.26100000000000001</v>
      </c>
      <c r="E4175">
        <v>21.742000000000001</v>
      </c>
    </row>
    <row r="4176" spans="1:5" x14ac:dyDescent="0.2">
      <c r="A4176" t="s">
        <v>12288</v>
      </c>
      <c r="B4176" t="s">
        <v>12289</v>
      </c>
      <c r="C4176" t="s">
        <v>12290</v>
      </c>
      <c r="D4176">
        <v>-0.26100000000000001</v>
      </c>
      <c r="E4176">
        <v>4.931</v>
      </c>
    </row>
    <row r="4177" spans="1:5" x14ac:dyDescent="0.2">
      <c r="A4177" t="s">
        <v>13795</v>
      </c>
      <c r="B4177" t="s">
        <v>13796</v>
      </c>
      <c r="C4177" t="s">
        <v>13797</v>
      </c>
      <c r="D4177">
        <v>-0.26100000000000001</v>
      </c>
      <c r="E4177">
        <v>5.0549999999999997</v>
      </c>
    </row>
    <row r="4178" spans="1:5" x14ac:dyDescent="0.2">
      <c r="A4178" t="s">
        <v>14142</v>
      </c>
      <c r="B4178" t="s">
        <v>14143</v>
      </c>
      <c r="C4178" t="s">
        <v>14144</v>
      </c>
      <c r="D4178">
        <v>-0.26100000000000001</v>
      </c>
      <c r="E4178">
        <v>1.825</v>
      </c>
    </row>
    <row r="4179" spans="1:5" x14ac:dyDescent="0.2">
      <c r="A4179" t="s">
        <v>17429</v>
      </c>
      <c r="B4179" t="s">
        <v>17430</v>
      </c>
      <c r="C4179" t="s">
        <v>17431</v>
      </c>
      <c r="D4179">
        <v>-0.26100000000000001</v>
      </c>
      <c r="E4179">
        <v>6.8949999999999996</v>
      </c>
    </row>
    <row r="4180" spans="1:5" x14ac:dyDescent="0.2">
      <c r="A4180" t="s">
        <v>355</v>
      </c>
      <c r="B4180" t="s">
        <v>356</v>
      </c>
      <c r="C4180" t="s">
        <v>357</v>
      </c>
      <c r="D4180">
        <v>-0.26200000000000001</v>
      </c>
      <c r="E4180">
        <v>11.866</v>
      </c>
    </row>
    <row r="4181" spans="1:5" x14ac:dyDescent="0.2">
      <c r="A4181" t="s">
        <v>2464</v>
      </c>
      <c r="B4181" t="s">
        <v>2465</v>
      </c>
      <c r="C4181" t="s">
        <v>2466</v>
      </c>
      <c r="D4181">
        <v>-0.26200000000000001</v>
      </c>
      <c r="E4181">
        <v>11.243</v>
      </c>
    </row>
    <row r="4182" spans="1:5" x14ac:dyDescent="0.2">
      <c r="A4182" t="s">
        <v>6247</v>
      </c>
      <c r="B4182" t="s">
        <v>6248</v>
      </c>
      <c r="C4182" t="s">
        <v>6249</v>
      </c>
      <c r="D4182">
        <v>-0.26200000000000001</v>
      </c>
      <c r="E4182">
        <v>9.1869999999999994</v>
      </c>
    </row>
    <row r="4183" spans="1:5" x14ac:dyDescent="0.2">
      <c r="A4183" t="s">
        <v>6441</v>
      </c>
      <c r="B4183" t="s">
        <v>6442</v>
      </c>
      <c r="C4183" t="s">
        <v>6443</v>
      </c>
      <c r="D4183">
        <v>-0.26200000000000001</v>
      </c>
      <c r="E4183">
        <v>4.6619999999999999</v>
      </c>
    </row>
    <row r="4184" spans="1:5" x14ac:dyDescent="0.2">
      <c r="A4184" t="s">
        <v>7891</v>
      </c>
      <c r="B4184" t="s">
        <v>6045</v>
      </c>
      <c r="C4184" t="s">
        <v>6046</v>
      </c>
      <c r="D4184">
        <v>-0.26200000000000001</v>
      </c>
      <c r="E4184">
        <v>9.43</v>
      </c>
    </row>
    <row r="4185" spans="1:5" x14ac:dyDescent="0.2">
      <c r="A4185" t="s">
        <v>13747</v>
      </c>
      <c r="B4185" t="s">
        <v>13748</v>
      </c>
      <c r="C4185" t="s">
        <v>13749</v>
      </c>
      <c r="D4185">
        <v>-0.26200000000000001</v>
      </c>
      <c r="E4185">
        <v>4.4009999999999998</v>
      </c>
    </row>
    <row r="4186" spans="1:5" x14ac:dyDescent="0.2">
      <c r="A4186" t="s">
        <v>14638</v>
      </c>
      <c r="B4186" t="s">
        <v>14639</v>
      </c>
      <c r="C4186" t="s">
        <v>14640</v>
      </c>
      <c r="D4186">
        <v>-0.26200000000000001</v>
      </c>
      <c r="E4186">
        <v>6.5490000000000004</v>
      </c>
    </row>
    <row r="4187" spans="1:5" x14ac:dyDescent="0.2">
      <c r="A4187" t="s">
        <v>14975</v>
      </c>
      <c r="B4187" t="s">
        <v>14973</v>
      </c>
      <c r="C4187" t="s">
        <v>14974</v>
      </c>
      <c r="D4187">
        <v>-0.26200000000000001</v>
      </c>
      <c r="E4187">
        <v>4.367</v>
      </c>
    </row>
    <row r="4188" spans="1:5" x14ac:dyDescent="0.2">
      <c r="A4188" t="s">
        <v>15210</v>
      </c>
      <c r="B4188" t="s">
        <v>15211</v>
      </c>
      <c r="C4188" t="s">
        <v>15212</v>
      </c>
      <c r="D4188">
        <v>-0.26200000000000001</v>
      </c>
      <c r="E4188">
        <v>2.5339999999999998</v>
      </c>
    </row>
    <row r="4189" spans="1:5" x14ac:dyDescent="0.2">
      <c r="A4189" t="s">
        <v>15786</v>
      </c>
      <c r="B4189" t="s">
        <v>13242</v>
      </c>
      <c r="C4189" t="s">
        <v>13243</v>
      </c>
      <c r="D4189">
        <v>-0.26200000000000001</v>
      </c>
      <c r="E4189">
        <v>1.9379999999999999</v>
      </c>
    </row>
    <row r="4190" spans="1:5" x14ac:dyDescent="0.2">
      <c r="A4190" t="s">
        <v>16039</v>
      </c>
      <c r="D4190">
        <v>-0.26200000000000001</v>
      </c>
      <c r="E4190">
        <v>11.131</v>
      </c>
    </row>
    <row r="4191" spans="1:5" x14ac:dyDescent="0.2">
      <c r="A4191" t="s">
        <v>16077</v>
      </c>
      <c r="B4191" t="s">
        <v>16078</v>
      </c>
      <c r="C4191" t="s">
        <v>16079</v>
      </c>
      <c r="D4191">
        <v>-0.26200000000000001</v>
      </c>
      <c r="E4191">
        <v>2.7389999999999999</v>
      </c>
    </row>
    <row r="4192" spans="1:5" x14ac:dyDescent="0.2">
      <c r="A4192" t="s">
        <v>2976</v>
      </c>
      <c r="B4192" t="s">
        <v>2977</v>
      </c>
      <c r="C4192" t="s">
        <v>2978</v>
      </c>
      <c r="D4192">
        <v>-0.26300000000000001</v>
      </c>
      <c r="E4192">
        <v>9.9969999999999999</v>
      </c>
    </row>
    <row r="4193" spans="1:5" x14ac:dyDescent="0.2">
      <c r="A4193" t="s">
        <v>3355</v>
      </c>
      <c r="B4193" t="s">
        <v>3356</v>
      </c>
      <c r="C4193" t="s">
        <v>3357</v>
      </c>
      <c r="D4193">
        <v>-0.26300000000000001</v>
      </c>
      <c r="E4193">
        <v>3.9940000000000002</v>
      </c>
    </row>
    <row r="4194" spans="1:5" x14ac:dyDescent="0.2">
      <c r="A4194" t="s">
        <v>7683</v>
      </c>
      <c r="B4194" t="s">
        <v>7684</v>
      </c>
      <c r="C4194" t="s">
        <v>7685</v>
      </c>
      <c r="D4194">
        <v>-0.26300000000000001</v>
      </c>
      <c r="E4194">
        <v>17.792999999999999</v>
      </c>
    </row>
    <row r="4195" spans="1:5" x14ac:dyDescent="0.2">
      <c r="A4195" t="s">
        <v>9312</v>
      </c>
      <c r="B4195" t="s">
        <v>9313</v>
      </c>
      <c r="C4195" t="s">
        <v>9314</v>
      </c>
      <c r="D4195">
        <v>-0.26300000000000001</v>
      </c>
      <c r="E4195">
        <v>6.7489999999999997</v>
      </c>
    </row>
    <row r="4196" spans="1:5" x14ac:dyDescent="0.2">
      <c r="A4196" t="s">
        <v>10785</v>
      </c>
      <c r="B4196" t="s">
        <v>10786</v>
      </c>
      <c r="C4196" t="s">
        <v>10787</v>
      </c>
      <c r="D4196">
        <v>-0.26300000000000001</v>
      </c>
      <c r="E4196">
        <v>4.58</v>
      </c>
    </row>
    <row r="4197" spans="1:5" x14ac:dyDescent="0.2">
      <c r="A4197" t="s">
        <v>11722</v>
      </c>
      <c r="B4197" t="s">
        <v>11723</v>
      </c>
      <c r="C4197" t="s">
        <v>11724</v>
      </c>
      <c r="D4197">
        <v>-0.26300000000000001</v>
      </c>
      <c r="E4197">
        <v>16.212</v>
      </c>
    </row>
    <row r="4198" spans="1:5" x14ac:dyDescent="0.2">
      <c r="A4198" t="s">
        <v>13287</v>
      </c>
      <c r="B4198" t="s">
        <v>13288</v>
      </c>
      <c r="C4198" t="s">
        <v>13289</v>
      </c>
      <c r="D4198">
        <v>-0.26300000000000001</v>
      </c>
      <c r="E4198">
        <v>12.721</v>
      </c>
    </row>
    <row r="4199" spans="1:5" x14ac:dyDescent="0.2">
      <c r="A4199" t="s">
        <v>14765</v>
      </c>
      <c r="B4199" t="s">
        <v>3576</v>
      </c>
      <c r="C4199" t="s">
        <v>3577</v>
      </c>
      <c r="D4199">
        <v>-0.26300000000000001</v>
      </c>
      <c r="E4199">
        <v>13.087999999999999</v>
      </c>
    </row>
    <row r="4200" spans="1:5" x14ac:dyDescent="0.2">
      <c r="A4200" t="s">
        <v>15187</v>
      </c>
      <c r="B4200" t="s">
        <v>15188</v>
      </c>
      <c r="C4200" t="s">
        <v>15189</v>
      </c>
      <c r="D4200">
        <v>-0.26300000000000001</v>
      </c>
      <c r="E4200">
        <v>6.7160000000000002</v>
      </c>
    </row>
    <row r="4201" spans="1:5" x14ac:dyDescent="0.2">
      <c r="A4201" t="s">
        <v>16314</v>
      </c>
      <c r="B4201" t="s">
        <v>12144</v>
      </c>
      <c r="C4201" t="s">
        <v>12145</v>
      </c>
      <c r="D4201">
        <v>-0.26300000000000001</v>
      </c>
      <c r="E4201">
        <v>15.582000000000001</v>
      </c>
    </row>
    <row r="4202" spans="1:5" x14ac:dyDescent="0.2">
      <c r="A4202" t="s">
        <v>17310</v>
      </c>
      <c r="B4202" t="s">
        <v>17311</v>
      </c>
      <c r="C4202" t="s">
        <v>17312</v>
      </c>
      <c r="D4202">
        <v>-0.26300000000000001</v>
      </c>
      <c r="E4202">
        <v>7.2640000000000002</v>
      </c>
    </row>
    <row r="4203" spans="1:5" x14ac:dyDescent="0.2">
      <c r="A4203" t="s">
        <v>386</v>
      </c>
      <c r="D4203">
        <v>-0.26400000000000001</v>
      </c>
      <c r="E4203">
        <v>4.1740000000000004</v>
      </c>
    </row>
    <row r="4204" spans="1:5" x14ac:dyDescent="0.2">
      <c r="A4204" t="s">
        <v>3435</v>
      </c>
      <c r="B4204" t="s">
        <v>3436</v>
      </c>
      <c r="C4204" t="s">
        <v>3437</v>
      </c>
      <c r="D4204">
        <v>-0.26400000000000001</v>
      </c>
      <c r="E4204">
        <v>6.6440000000000001</v>
      </c>
    </row>
    <row r="4205" spans="1:5" x14ac:dyDescent="0.2">
      <c r="A4205" t="s">
        <v>7084</v>
      </c>
      <c r="B4205" t="s">
        <v>7085</v>
      </c>
      <c r="C4205" t="s">
        <v>7086</v>
      </c>
      <c r="D4205">
        <v>-0.26400000000000001</v>
      </c>
      <c r="E4205">
        <v>7.4950000000000001</v>
      </c>
    </row>
    <row r="4206" spans="1:5" x14ac:dyDescent="0.2">
      <c r="A4206" t="s">
        <v>7512</v>
      </c>
      <c r="B4206" t="s">
        <v>7513</v>
      </c>
      <c r="C4206" t="s">
        <v>7514</v>
      </c>
      <c r="D4206">
        <v>-0.26400000000000001</v>
      </c>
      <c r="E4206">
        <v>7.9329999999999998</v>
      </c>
    </row>
    <row r="4207" spans="1:5" x14ac:dyDescent="0.2">
      <c r="A4207" t="s">
        <v>8029</v>
      </c>
      <c r="D4207">
        <v>-0.26400000000000001</v>
      </c>
      <c r="E4207">
        <v>8.1820000000000004</v>
      </c>
    </row>
    <row r="4208" spans="1:5" x14ac:dyDescent="0.2">
      <c r="A4208" t="s">
        <v>9762</v>
      </c>
      <c r="B4208" t="s">
        <v>9763</v>
      </c>
      <c r="C4208" t="s">
        <v>9764</v>
      </c>
      <c r="D4208">
        <v>-0.26400000000000001</v>
      </c>
      <c r="E4208">
        <v>5.3890000000000002</v>
      </c>
    </row>
    <row r="4209" spans="1:5" x14ac:dyDescent="0.2">
      <c r="A4209" t="s">
        <v>12123</v>
      </c>
      <c r="B4209" t="s">
        <v>12124</v>
      </c>
      <c r="C4209" t="s">
        <v>12125</v>
      </c>
      <c r="D4209">
        <v>-0.26400000000000001</v>
      </c>
      <c r="E4209">
        <v>3.6459999999999999</v>
      </c>
    </row>
    <row r="4210" spans="1:5" x14ac:dyDescent="0.2">
      <c r="A4210" t="s">
        <v>14659</v>
      </c>
      <c r="B4210" t="s">
        <v>14660</v>
      </c>
      <c r="C4210" t="s">
        <v>14661</v>
      </c>
      <c r="D4210">
        <v>-0.26400000000000001</v>
      </c>
      <c r="E4210">
        <v>7.859</v>
      </c>
    </row>
    <row r="4211" spans="1:5" x14ac:dyDescent="0.2">
      <c r="A4211" t="s">
        <v>15847</v>
      </c>
      <c r="B4211" t="s">
        <v>15533</v>
      </c>
      <c r="C4211" t="s">
        <v>15534</v>
      </c>
      <c r="D4211">
        <v>-0.26400000000000001</v>
      </c>
      <c r="E4211">
        <v>12.192</v>
      </c>
    </row>
    <row r="4212" spans="1:5" x14ac:dyDescent="0.2">
      <c r="A4212" t="s">
        <v>17465</v>
      </c>
      <c r="B4212" t="s">
        <v>3293</v>
      </c>
      <c r="C4212" t="s">
        <v>3294</v>
      </c>
      <c r="D4212">
        <v>-0.26400000000000001</v>
      </c>
      <c r="E4212">
        <v>4.5469999999999997</v>
      </c>
    </row>
    <row r="4213" spans="1:5" x14ac:dyDescent="0.2">
      <c r="A4213" t="s">
        <v>834</v>
      </c>
      <c r="D4213">
        <v>-0.26500000000000001</v>
      </c>
      <c r="E4213">
        <v>2.2440000000000002</v>
      </c>
    </row>
    <row r="4214" spans="1:5" x14ac:dyDescent="0.2">
      <c r="A4214" t="s">
        <v>2712</v>
      </c>
      <c r="B4214" t="s">
        <v>2713</v>
      </c>
      <c r="C4214" t="s">
        <v>2714</v>
      </c>
      <c r="D4214">
        <v>-0.26500000000000001</v>
      </c>
      <c r="E4214">
        <v>7.8920000000000003</v>
      </c>
    </row>
    <row r="4215" spans="1:5" x14ac:dyDescent="0.2">
      <c r="A4215" t="s">
        <v>4769</v>
      </c>
      <c r="B4215" t="s">
        <v>4770</v>
      </c>
      <c r="C4215" t="s">
        <v>4771</v>
      </c>
      <c r="D4215">
        <v>-0.26500000000000001</v>
      </c>
      <c r="E4215">
        <v>9.1029999999999998</v>
      </c>
    </row>
    <row r="4216" spans="1:5" x14ac:dyDescent="0.2">
      <c r="A4216" t="s">
        <v>7515</v>
      </c>
      <c r="D4216">
        <v>-0.26500000000000001</v>
      </c>
      <c r="E4216">
        <v>5.9279999999999999</v>
      </c>
    </row>
    <row r="4217" spans="1:5" x14ac:dyDescent="0.2">
      <c r="A4217" t="s">
        <v>8326</v>
      </c>
      <c r="B4217" t="s">
        <v>8327</v>
      </c>
      <c r="C4217" t="s">
        <v>8328</v>
      </c>
      <c r="D4217">
        <v>-0.26500000000000001</v>
      </c>
      <c r="E4217">
        <v>7.9560000000000004</v>
      </c>
    </row>
    <row r="4218" spans="1:5" x14ac:dyDescent="0.2">
      <c r="A4218" t="s">
        <v>8738</v>
      </c>
      <c r="B4218" t="s">
        <v>8739</v>
      </c>
      <c r="C4218" t="s">
        <v>8740</v>
      </c>
      <c r="D4218">
        <v>-0.26500000000000001</v>
      </c>
      <c r="E4218">
        <v>9.1020000000000003</v>
      </c>
    </row>
    <row r="4219" spans="1:5" x14ac:dyDescent="0.2">
      <c r="A4219" t="s">
        <v>10879</v>
      </c>
      <c r="B4219" t="s">
        <v>10880</v>
      </c>
      <c r="C4219" t="s">
        <v>10881</v>
      </c>
      <c r="D4219">
        <v>-0.26500000000000001</v>
      </c>
      <c r="E4219">
        <v>5.4880000000000004</v>
      </c>
    </row>
    <row r="4220" spans="1:5" x14ac:dyDescent="0.2">
      <c r="A4220" t="s">
        <v>11022</v>
      </c>
      <c r="B4220" t="s">
        <v>934</v>
      </c>
      <c r="C4220" t="s">
        <v>935</v>
      </c>
      <c r="D4220">
        <v>-0.26500000000000001</v>
      </c>
      <c r="E4220">
        <v>4.8490000000000002</v>
      </c>
    </row>
    <row r="4221" spans="1:5" x14ac:dyDescent="0.2">
      <c r="A4221" t="s">
        <v>11164</v>
      </c>
      <c r="B4221" t="s">
        <v>11165</v>
      </c>
      <c r="C4221" t="s">
        <v>11166</v>
      </c>
      <c r="D4221">
        <v>-0.26500000000000001</v>
      </c>
      <c r="E4221">
        <v>9.5359999999999996</v>
      </c>
    </row>
    <row r="4222" spans="1:5" x14ac:dyDescent="0.2">
      <c r="A4222" t="s">
        <v>11284</v>
      </c>
      <c r="B4222" t="s">
        <v>11285</v>
      </c>
      <c r="C4222" t="s">
        <v>11286</v>
      </c>
      <c r="D4222">
        <v>-0.26500000000000001</v>
      </c>
      <c r="E4222">
        <v>4.1269999999999998</v>
      </c>
    </row>
    <row r="4223" spans="1:5" x14ac:dyDescent="0.2">
      <c r="A4223" t="s">
        <v>11943</v>
      </c>
      <c r="B4223" t="s">
        <v>11944</v>
      </c>
      <c r="C4223" t="s">
        <v>11945</v>
      </c>
      <c r="D4223">
        <v>-0.26500000000000001</v>
      </c>
      <c r="E4223">
        <v>2.0259999999999998</v>
      </c>
    </row>
    <row r="4224" spans="1:5" x14ac:dyDescent="0.2">
      <c r="A4224" t="s">
        <v>13690</v>
      </c>
      <c r="B4224" t="s">
        <v>13691</v>
      </c>
      <c r="C4224" t="s">
        <v>13692</v>
      </c>
      <c r="D4224">
        <v>-0.26500000000000001</v>
      </c>
      <c r="E4224">
        <v>8.7919999999999998</v>
      </c>
    </row>
    <row r="4225" spans="1:5" x14ac:dyDescent="0.2">
      <c r="A4225" t="s">
        <v>13877</v>
      </c>
      <c r="B4225" t="s">
        <v>540</v>
      </c>
      <c r="C4225" t="s">
        <v>541</v>
      </c>
      <c r="D4225">
        <v>-0.26500000000000001</v>
      </c>
      <c r="E4225">
        <v>6.3019999999999996</v>
      </c>
    </row>
    <row r="4226" spans="1:5" x14ac:dyDescent="0.2">
      <c r="A4226" t="s">
        <v>14642</v>
      </c>
      <c r="B4226" t="s">
        <v>7706</v>
      </c>
      <c r="C4226" t="s">
        <v>7707</v>
      </c>
      <c r="D4226">
        <v>-0.26500000000000001</v>
      </c>
      <c r="E4226">
        <v>9.1750000000000007</v>
      </c>
    </row>
    <row r="4227" spans="1:5" x14ac:dyDescent="0.2">
      <c r="A4227" t="s">
        <v>16569</v>
      </c>
      <c r="B4227" t="s">
        <v>9671</v>
      </c>
      <c r="C4227" t="s">
        <v>9672</v>
      </c>
      <c r="D4227">
        <v>-0.26500000000000001</v>
      </c>
      <c r="E4227">
        <v>7.3319999999999999</v>
      </c>
    </row>
    <row r="4228" spans="1:5" x14ac:dyDescent="0.2">
      <c r="A4228" t="s">
        <v>16926</v>
      </c>
      <c r="B4228" t="s">
        <v>16814</v>
      </c>
      <c r="C4228" t="s">
        <v>16815</v>
      </c>
      <c r="D4228">
        <v>-0.26500000000000001</v>
      </c>
      <c r="E4228">
        <v>9.9179999999999993</v>
      </c>
    </row>
    <row r="4229" spans="1:5" x14ac:dyDescent="0.2">
      <c r="A4229" t="s">
        <v>2288</v>
      </c>
      <c r="B4229" t="s">
        <v>2289</v>
      </c>
      <c r="C4229" t="s">
        <v>2290</v>
      </c>
      <c r="D4229">
        <v>-0.26600000000000001</v>
      </c>
      <c r="E4229">
        <v>2.032</v>
      </c>
    </row>
    <row r="4230" spans="1:5" x14ac:dyDescent="0.2">
      <c r="A4230" t="s">
        <v>2942</v>
      </c>
      <c r="D4230">
        <v>-0.26600000000000001</v>
      </c>
      <c r="E4230">
        <v>5.5949999999999998</v>
      </c>
    </row>
    <row r="4231" spans="1:5" x14ac:dyDescent="0.2">
      <c r="A4231" t="s">
        <v>4451</v>
      </c>
      <c r="B4231" t="s">
        <v>4452</v>
      </c>
      <c r="C4231" t="s">
        <v>4453</v>
      </c>
      <c r="D4231">
        <v>-0.26600000000000001</v>
      </c>
      <c r="E4231">
        <v>11.698</v>
      </c>
    </row>
    <row r="4232" spans="1:5" x14ac:dyDescent="0.2">
      <c r="A4232" t="s">
        <v>4614</v>
      </c>
      <c r="B4232" t="s">
        <v>1373</v>
      </c>
      <c r="C4232" t="s">
        <v>1374</v>
      </c>
      <c r="D4232">
        <v>-0.26600000000000001</v>
      </c>
      <c r="E4232">
        <v>4.4459999999999997</v>
      </c>
    </row>
    <row r="4233" spans="1:5" x14ac:dyDescent="0.2">
      <c r="A4233" t="s">
        <v>7774</v>
      </c>
      <c r="B4233" t="s">
        <v>7775</v>
      </c>
      <c r="C4233" t="s">
        <v>7776</v>
      </c>
      <c r="D4233">
        <v>-0.26600000000000001</v>
      </c>
      <c r="E4233">
        <v>8.423</v>
      </c>
    </row>
    <row r="4234" spans="1:5" x14ac:dyDescent="0.2">
      <c r="A4234" t="s">
        <v>8312</v>
      </c>
      <c r="D4234">
        <v>-0.26600000000000001</v>
      </c>
      <c r="E4234">
        <v>7.5090000000000003</v>
      </c>
    </row>
    <row r="4235" spans="1:5" x14ac:dyDescent="0.2">
      <c r="A4235" t="s">
        <v>8831</v>
      </c>
      <c r="B4235" t="s">
        <v>8832</v>
      </c>
      <c r="C4235" t="s">
        <v>8833</v>
      </c>
      <c r="D4235">
        <v>-0.26600000000000001</v>
      </c>
      <c r="E4235">
        <v>4.4400000000000004</v>
      </c>
    </row>
    <row r="4236" spans="1:5" x14ac:dyDescent="0.2">
      <c r="A4236" t="s">
        <v>9556</v>
      </c>
      <c r="B4236" t="s">
        <v>9557</v>
      </c>
      <c r="C4236" t="s">
        <v>9558</v>
      </c>
      <c r="D4236">
        <v>-0.26600000000000001</v>
      </c>
      <c r="E4236">
        <v>2.0830000000000002</v>
      </c>
    </row>
    <row r="4237" spans="1:5" x14ac:dyDescent="0.2">
      <c r="A4237" t="s">
        <v>9787</v>
      </c>
      <c r="B4237" t="s">
        <v>9788</v>
      </c>
      <c r="C4237" t="s">
        <v>9789</v>
      </c>
      <c r="D4237">
        <v>-0.26600000000000001</v>
      </c>
      <c r="E4237">
        <v>2.597</v>
      </c>
    </row>
    <row r="4238" spans="1:5" x14ac:dyDescent="0.2">
      <c r="A4238" t="s">
        <v>10364</v>
      </c>
      <c r="B4238" t="s">
        <v>10365</v>
      </c>
      <c r="C4238" t="s">
        <v>10366</v>
      </c>
      <c r="D4238">
        <v>-0.26600000000000001</v>
      </c>
      <c r="E4238">
        <v>2.238</v>
      </c>
    </row>
    <row r="4239" spans="1:5" x14ac:dyDescent="0.2">
      <c r="A4239" t="s">
        <v>10549</v>
      </c>
      <c r="B4239" t="s">
        <v>10550</v>
      </c>
      <c r="C4239" t="s">
        <v>10551</v>
      </c>
      <c r="D4239">
        <v>-0.26600000000000001</v>
      </c>
      <c r="E4239">
        <v>6.968</v>
      </c>
    </row>
    <row r="4240" spans="1:5" x14ac:dyDescent="0.2">
      <c r="A4240" t="s">
        <v>13842</v>
      </c>
      <c r="B4240" t="s">
        <v>13843</v>
      </c>
      <c r="C4240" t="s">
        <v>13844</v>
      </c>
      <c r="D4240">
        <v>-0.26600000000000001</v>
      </c>
      <c r="E4240">
        <v>5.4370000000000003</v>
      </c>
    </row>
    <row r="4241" spans="1:5" x14ac:dyDescent="0.2">
      <c r="A4241" t="s">
        <v>15881</v>
      </c>
      <c r="B4241" t="s">
        <v>1203</v>
      </c>
      <c r="C4241" t="s">
        <v>1204</v>
      </c>
      <c r="D4241">
        <v>-0.26600000000000001</v>
      </c>
      <c r="E4241">
        <v>2.6349999999999998</v>
      </c>
    </row>
    <row r="4242" spans="1:5" x14ac:dyDescent="0.2">
      <c r="A4242" t="s">
        <v>16243</v>
      </c>
      <c r="B4242" t="s">
        <v>9843</v>
      </c>
      <c r="C4242" t="s">
        <v>9844</v>
      </c>
      <c r="D4242">
        <v>-0.26600000000000001</v>
      </c>
      <c r="E4242">
        <v>1.9690000000000001</v>
      </c>
    </row>
    <row r="4243" spans="1:5" x14ac:dyDescent="0.2">
      <c r="A4243" t="s">
        <v>16482</v>
      </c>
      <c r="B4243" t="s">
        <v>16483</v>
      </c>
      <c r="C4243" t="s">
        <v>16484</v>
      </c>
      <c r="D4243">
        <v>-0.26600000000000001</v>
      </c>
      <c r="E4243">
        <v>9.8019999999999996</v>
      </c>
    </row>
    <row r="4244" spans="1:5" x14ac:dyDescent="0.2">
      <c r="A4244" t="s">
        <v>2833</v>
      </c>
      <c r="D4244">
        <v>-0.26700000000000002</v>
      </c>
      <c r="E4244">
        <v>13.125999999999999</v>
      </c>
    </row>
    <row r="4245" spans="1:5" x14ac:dyDescent="0.2">
      <c r="A4245" t="s">
        <v>7892</v>
      </c>
      <c r="B4245" t="s">
        <v>7893</v>
      </c>
      <c r="C4245" t="s">
        <v>7894</v>
      </c>
      <c r="D4245">
        <v>-0.26700000000000002</v>
      </c>
      <c r="E4245">
        <v>5.835</v>
      </c>
    </row>
    <row r="4246" spans="1:5" x14ac:dyDescent="0.2">
      <c r="A4246" t="s">
        <v>10223</v>
      </c>
      <c r="B4246" t="s">
        <v>10224</v>
      </c>
      <c r="C4246" t="s">
        <v>10225</v>
      </c>
      <c r="D4246">
        <v>-0.26700000000000002</v>
      </c>
      <c r="E4246">
        <v>12.228</v>
      </c>
    </row>
    <row r="4247" spans="1:5" x14ac:dyDescent="0.2">
      <c r="A4247" t="s">
        <v>12951</v>
      </c>
      <c r="B4247" t="s">
        <v>12952</v>
      </c>
      <c r="C4247" t="s">
        <v>12953</v>
      </c>
      <c r="D4247">
        <v>-0.26700000000000002</v>
      </c>
      <c r="E4247">
        <v>11.858000000000001</v>
      </c>
    </row>
    <row r="4248" spans="1:5" x14ac:dyDescent="0.2">
      <c r="A4248" t="s">
        <v>14214</v>
      </c>
      <c r="B4248" t="s">
        <v>14215</v>
      </c>
      <c r="C4248" t="s">
        <v>14216</v>
      </c>
      <c r="D4248">
        <v>-0.26700000000000002</v>
      </c>
      <c r="E4248">
        <v>5.5970000000000004</v>
      </c>
    </row>
    <row r="4249" spans="1:5" x14ac:dyDescent="0.2">
      <c r="A4249" t="s">
        <v>16106</v>
      </c>
      <c r="B4249" t="s">
        <v>8962</v>
      </c>
      <c r="C4249" t="s">
        <v>8963</v>
      </c>
      <c r="D4249">
        <v>-0.26700000000000002</v>
      </c>
      <c r="E4249">
        <v>9.1709999999999994</v>
      </c>
    </row>
    <row r="4250" spans="1:5" x14ac:dyDescent="0.2">
      <c r="A4250" t="s">
        <v>16680</v>
      </c>
      <c r="B4250" t="s">
        <v>401</v>
      </c>
      <c r="C4250" t="s">
        <v>402</v>
      </c>
      <c r="D4250">
        <v>-0.26700000000000002</v>
      </c>
      <c r="E4250">
        <v>5.0780000000000003</v>
      </c>
    </row>
    <row r="4251" spans="1:5" x14ac:dyDescent="0.2">
      <c r="A4251" t="s">
        <v>557</v>
      </c>
      <c r="B4251" t="s">
        <v>558</v>
      </c>
      <c r="C4251" t="s">
        <v>559</v>
      </c>
      <c r="D4251">
        <v>-0.26800000000000002</v>
      </c>
      <c r="E4251">
        <v>4.3040000000000003</v>
      </c>
    </row>
    <row r="4252" spans="1:5" x14ac:dyDescent="0.2">
      <c r="A4252" t="s">
        <v>1166</v>
      </c>
      <c r="B4252" t="s">
        <v>1167</v>
      </c>
      <c r="C4252" t="s">
        <v>1168</v>
      </c>
      <c r="D4252">
        <v>-0.26800000000000002</v>
      </c>
      <c r="E4252">
        <v>15.750999999999999</v>
      </c>
    </row>
    <row r="4253" spans="1:5" x14ac:dyDescent="0.2">
      <c r="A4253" t="s">
        <v>1974</v>
      </c>
      <c r="B4253" t="s">
        <v>1975</v>
      </c>
      <c r="C4253" t="s">
        <v>1976</v>
      </c>
      <c r="D4253">
        <v>-0.26800000000000002</v>
      </c>
      <c r="E4253">
        <v>4.5579999999999998</v>
      </c>
    </row>
    <row r="4254" spans="1:5" x14ac:dyDescent="0.2">
      <c r="A4254" t="s">
        <v>7625</v>
      </c>
      <c r="B4254" t="s">
        <v>7626</v>
      </c>
      <c r="C4254" t="s">
        <v>7627</v>
      </c>
      <c r="D4254">
        <v>-0.26800000000000002</v>
      </c>
      <c r="E4254">
        <v>14.581</v>
      </c>
    </row>
    <row r="4255" spans="1:5" x14ac:dyDescent="0.2">
      <c r="A4255" t="s">
        <v>7838</v>
      </c>
      <c r="B4255" t="s">
        <v>7839</v>
      </c>
      <c r="C4255" t="s">
        <v>7840</v>
      </c>
      <c r="D4255">
        <v>-0.26800000000000002</v>
      </c>
      <c r="E4255">
        <v>5.8719999999999999</v>
      </c>
    </row>
    <row r="4256" spans="1:5" x14ac:dyDescent="0.2">
      <c r="A4256" t="s">
        <v>8253</v>
      </c>
      <c r="B4256" t="s">
        <v>8254</v>
      </c>
      <c r="C4256" t="s">
        <v>8255</v>
      </c>
      <c r="D4256">
        <v>-0.26800000000000002</v>
      </c>
      <c r="E4256">
        <v>6.0250000000000004</v>
      </c>
    </row>
    <row r="4257" spans="1:5" x14ac:dyDescent="0.2">
      <c r="A4257" t="s">
        <v>11734</v>
      </c>
      <c r="B4257" t="s">
        <v>11735</v>
      </c>
      <c r="C4257" t="s">
        <v>11736</v>
      </c>
      <c r="D4257">
        <v>-0.26800000000000002</v>
      </c>
      <c r="E4257">
        <v>16.846</v>
      </c>
    </row>
    <row r="4258" spans="1:5" x14ac:dyDescent="0.2">
      <c r="A4258" t="s">
        <v>13470</v>
      </c>
      <c r="B4258" t="s">
        <v>13471</v>
      </c>
      <c r="C4258" t="s">
        <v>13472</v>
      </c>
      <c r="D4258">
        <v>-0.26800000000000002</v>
      </c>
      <c r="E4258">
        <v>7.6559999999999997</v>
      </c>
    </row>
    <row r="4259" spans="1:5" x14ac:dyDescent="0.2">
      <c r="A4259" t="s">
        <v>442</v>
      </c>
      <c r="B4259" t="s">
        <v>443</v>
      </c>
      <c r="C4259" t="s">
        <v>444</v>
      </c>
      <c r="D4259">
        <v>-0.26900000000000002</v>
      </c>
      <c r="E4259">
        <v>2.8149999999999999</v>
      </c>
    </row>
    <row r="4260" spans="1:5" x14ac:dyDescent="0.2">
      <c r="A4260" t="s">
        <v>2727</v>
      </c>
      <c r="B4260" t="s">
        <v>2728</v>
      </c>
      <c r="C4260" t="s">
        <v>2729</v>
      </c>
      <c r="D4260">
        <v>-0.26900000000000002</v>
      </c>
      <c r="E4260">
        <v>5.9420000000000002</v>
      </c>
    </row>
    <row r="4261" spans="1:5" x14ac:dyDescent="0.2">
      <c r="A4261" t="s">
        <v>11964</v>
      </c>
      <c r="B4261" t="s">
        <v>11965</v>
      </c>
      <c r="C4261" t="s">
        <v>11966</v>
      </c>
      <c r="D4261">
        <v>-0.26900000000000002</v>
      </c>
      <c r="E4261">
        <v>4.7530000000000001</v>
      </c>
    </row>
    <row r="4262" spans="1:5" x14ac:dyDescent="0.2">
      <c r="A4262" t="s">
        <v>13622</v>
      </c>
      <c r="D4262">
        <v>-0.26900000000000002</v>
      </c>
      <c r="E4262">
        <v>7.5309999999999997</v>
      </c>
    </row>
    <row r="4263" spans="1:5" x14ac:dyDescent="0.2">
      <c r="A4263" t="s">
        <v>13717</v>
      </c>
      <c r="B4263" t="s">
        <v>13718</v>
      </c>
      <c r="C4263" t="s">
        <v>13719</v>
      </c>
      <c r="D4263">
        <v>-0.26900000000000002</v>
      </c>
      <c r="E4263">
        <v>3.0390000000000001</v>
      </c>
    </row>
    <row r="4264" spans="1:5" x14ac:dyDescent="0.2">
      <c r="A4264" t="s">
        <v>14527</v>
      </c>
      <c r="B4264" t="s">
        <v>14528</v>
      </c>
      <c r="C4264" t="s">
        <v>14529</v>
      </c>
      <c r="D4264">
        <v>-0.26900000000000002</v>
      </c>
      <c r="E4264">
        <v>5.532</v>
      </c>
    </row>
    <row r="4265" spans="1:5" x14ac:dyDescent="0.2">
      <c r="A4265" t="s">
        <v>14600</v>
      </c>
      <c r="B4265" t="s">
        <v>5223</v>
      </c>
      <c r="C4265" t="s">
        <v>5224</v>
      </c>
      <c r="D4265">
        <v>-0.26900000000000002</v>
      </c>
      <c r="E4265">
        <v>2.2170000000000001</v>
      </c>
    </row>
    <row r="4266" spans="1:5" x14ac:dyDescent="0.2">
      <c r="A4266" t="s">
        <v>15086</v>
      </c>
      <c r="B4266" t="s">
        <v>15087</v>
      </c>
      <c r="C4266" t="s">
        <v>15088</v>
      </c>
      <c r="D4266">
        <v>-0.26900000000000002</v>
      </c>
      <c r="E4266">
        <v>10.956</v>
      </c>
    </row>
    <row r="4267" spans="1:5" x14ac:dyDescent="0.2">
      <c r="A4267" t="s">
        <v>16184</v>
      </c>
      <c r="B4267" t="s">
        <v>8667</v>
      </c>
      <c r="C4267" t="s">
        <v>8668</v>
      </c>
      <c r="D4267">
        <v>-0.26900000000000002</v>
      </c>
      <c r="E4267">
        <v>6.5579999999999998</v>
      </c>
    </row>
    <row r="4268" spans="1:5" x14ac:dyDescent="0.2">
      <c r="A4268" t="s">
        <v>16419</v>
      </c>
      <c r="B4268" t="s">
        <v>424</v>
      </c>
      <c r="C4268" t="s">
        <v>425</v>
      </c>
      <c r="D4268">
        <v>-0.26900000000000002</v>
      </c>
      <c r="E4268">
        <v>6.0739999999999998</v>
      </c>
    </row>
    <row r="4269" spans="1:5" x14ac:dyDescent="0.2">
      <c r="A4269" t="s">
        <v>16550</v>
      </c>
      <c r="B4269" t="s">
        <v>16551</v>
      </c>
      <c r="C4269" t="s">
        <v>16552</v>
      </c>
      <c r="D4269">
        <v>-0.26900000000000002</v>
      </c>
      <c r="E4269">
        <v>7.7939999999999996</v>
      </c>
    </row>
    <row r="4270" spans="1:5" x14ac:dyDescent="0.2">
      <c r="A4270" t="s">
        <v>17427</v>
      </c>
      <c r="B4270" t="s">
        <v>13681</v>
      </c>
      <c r="C4270" t="s">
        <v>13682</v>
      </c>
      <c r="D4270">
        <v>-0.26900000000000002</v>
      </c>
      <c r="E4270">
        <v>16.678999999999998</v>
      </c>
    </row>
    <row r="4271" spans="1:5" x14ac:dyDescent="0.2">
      <c r="A4271" t="s">
        <v>701</v>
      </c>
      <c r="B4271" t="s">
        <v>702</v>
      </c>
      <c r="C4271" t="s">
        <v>703</v>
      </c>
      <c r="D4271">
        <v>-0.27</v>
      </c>
      <c r="E4271">
        <v>5.9409999999999998</v>
      </c>
    </row>
    <row r="4272" spans="1:5" x14ac:dyDescent="0.2">
      <c r="A4272" t="s">
        <v>798</v>
      </c>
      <c r="B4272" t="s">
        <v>799</v>
      </c>
      <c r="C4272" t="s">
        <v>800</v>
      </c>
      <c r="D4272">
        <v>-0.27</v>
      </c>
      <c r="E4272">
        <v>10.837</v>
      </c>
    </row>
    <row r="4273" spans="1:5" x14ac:dyDescent="0.2">
      <c r="A4273" t="s">
        <v>1046</v>
      </c>
      <c r="B4273" t="s">
        <v>1047</v>
      </c>
      <c r="C4273" t="s">
        <v>1048</v>
      </c>
      <c r="D4273">
        <v>-0.27</v>
      </c>
      <c r="E4273">
        <v>3.9420000000000002</v>
      </c>
    </row>
    <row r="4274" spans="1:5" x14ac:dyDescent="0.2">
      <c r="A4274" t="s">
        <v>2158</v>
      </c>
      <c r="D4274">
        <v>-0.27</v>
      </c>
      <c r="E4274">
        <v>4.5129999999999999</v>
      </c>
    </row>
    <row r="4275" spans="1:5" x14ac:dyDescent="0.2">
      <c r="A4275" t="s">
        <v>4919</v>
      </c>
      <c r="B4275" t="s">
        <v>4920</v>
      </c>
      <c r="C4275" t="s">
        <v>4921</v>
      </c>
      <c r="D4275">
        <v>-0.27</v>
      </c>
      <c r="E4275">
        <v>6.1310000000000002</v>
      </c>
    </row>
    <row r="4276" spans="1:5" x14ac:dyDescent="0.2">
      <c r="A4276" t="s">
        <v>5038</v>
      </c>
      <c r="B4276" t="s">
        <v>5039</v>
      </c>
      <c r="C4276" t="s">
        <v>5040</v>
      </c>
      <c r="D4276">
        <v>-0.27</v>
      </c>
      <c r="E4276">
        <v>2.633</v>
      </c>
    </row>
    <row r="4277" spans="1:5" x14ac:dyDescent="0.2">
      <c r="A4277" t="s">
        <v>5530</v>
      </c>
      <c r="B4277" t="s">
        <v>5531</v>
      </c>
      <c r="C4277" t="s">
        <v>5532</v>
      </c>
      <c r="D4277">
        <v>-0.27</v>
      </c>
      <c r="E4277">
        <v>4.556</v>
      </c>
    </row>
    <row r="4278" spans="1:5" x14ac:dyDescent="0.2">
      <c r="A4278" t="s">
        <v>6041</v>
      </c>
      <c r="B4278" t="s">
        <v>6042</v>
      </c>
      <c r="C4278" t="s">
        <v>6043</v>
      </c>
      <c r="D4278">
        <v>-0.27</v>
      </c>
      <c r="E4278">
        <v>4.5670000000000002</v>
      </c>
    </row>
    <row r="4279" spans="1:5" x14ac:dyDescent="0.2">
      <c r="A4279" t="s">
        <v>6878</v>
      </c>
      <c r="B4279" t="s">
        <v>6879</v>
      </c>
      <c r="C4279" t="s">
        <v>6880</v>
      </c>
      <c r="D4279">
        <v>-0.27</v>
      </c>
      <c r="E4279">
        <v>4.8239999999999998</v>
      </c>
    </row>
    <row r="4280" spans="1:5" x14ac:dyDescent="0.2">
      <c r="A4280" t="s">
        <v>9765</v>
      </c>
      <c r="B4280" t="s">
        <v>2608</v>
      </c>
      <c r="C4280" t="s">
        <v>2609</v>
      </c>
      <c r="D4280">
        <v>-0.27</v>
      </c>
      <c r="E4280">
        <v>7.2249999999999996</v>
      </c>
    </row>
    <row r="4281" spans="1:5" x14ac:dyDescent="0.2">
      <c r="A4281" t="s">
        <v>10994</v>
      </c>
      <c r="B4281" t="s">
        <v>10995</v>
      </c>
      <c r="C4281" t="s">
        <v>10996</v>
      </c>
      <c r="D4281">
        <v>-0.27</v>
      </c>
      <c r="E4281">
        <v>5.6029999999999998</v>
      </c>
    </row>
    <row r="4282" spans="1:5" x14ac:dyDescent="0.2">
      <c r="A4282" t="s">
        <v>11236</v>
      </c>
      <c r="B4282" t="s">
        <v>11237</v>
      </c>
      <c r="C4282" t="s">
        <v>11238</v>
      </c>
      <c r="D4282">
        <v>-0.27</v>
      </c>
      <c r="E4282">
        <v>5.6950000000000003</v>
      </c>
    </row>
    <row r="4283" spans="1:5" x14ac:dyDescent="0.2">
      <c r="A4283" t="s">
        <v>13202</v>
      </c>
      <c r="B4283" t="s">
        <v>13203</v>
      </c>
      <c r="C4283" t="s">
        <v>13204</v>
      </c>
      <c r="D4283">
        <v>-0.27</v>
      </c>
      <c r="E4283">
        <v>6.1879999999999997</v>
      </c>
    </row>
    <row r="4284" spans="1:5" x14ac:dyDescent="0.2">
      <c r="A4284" t="s">
        <v>13970</v>
      </c>
      <c r="B4284" t="s">
        <v>792</v>
      </c>
      <c r="C4284" t="s">
        <v>793</v>
      </c>
      <c r="D4284">
        <v>-0.27</v>
      </c>
      <c r="E4284">
        <v>8.5559999999999992</v>
      </c>
    </row>
    <row r="4285" spans="1:5" x14ac:dyDescent="0.2">
      <c r="A4285" t="s">
        <v>14755</v>
      </c>
      <c r="B4285" t="s">
        <v>6347</v>
      </c>
      <c r="C4285" t="s">
        <v>6348</v>
      </c>
      <c r="D4285">
        <v>-0.27</v>
      </c>
      <c r="E4285">
        <v>8.4719999999999995</v>
      </c>
    </row>
    <row r="4286" spans="1:5" x14ac:dyDescent="0.2">
      <c r="A4286" t="s">
        <v>16874</v>
      </c>
      <c r="D4286">
        <v>-0.27</v>
      </c>
      <c r="E4286">
        <v>2.6160000000000001</v>
      </c>
    </row>
    <row r="4287" spans="1:5" x14ac:dyDescent="0.2">
      <c r="A4287" t="s">
        <v>16969</v>
      </c>
      <c r="B4287" t="s">
        <v>4842</v>
      </c>
      <c r="C4287" t="s">
        <v>4843</v>
      </c>
      <c r="D4287">
        <v>-0.27</v>
      </c>
      <c r="E4287">
        <v>8.2550000000000008</v>
      </c>
    </row>
    <row r="4288" spans="1:5" x14ac:dyDescent="0.2">
      <c r="A4288" t="s">
        <v>5413</v>
      </c>
      <c r="B4288" t="s">
        <v>5414</v>
      </c>
      <c r="C4288" t="s">
        <v>5415</v>
      </c>
      <c r="D4288">
        <v>-0.27100000000000002</v>
      </c>
      <c r="E4288">
        <v>5.1420000000000003</v>
      </c>
    </row>
    <row r="4289" spans="1:5" x14ac:dyDescent="0.2">
      <c r="A4289" t="s">
        <v>7755</v>
      </c>
      <c r="B4289" t="s">
        <v>7756</v>
      </c>
      <c r="C4289" t="s">
        <v>7757</v>
      </c>
      <c r="D4289">
        <v>-0.27100000000000002</v>
      </c>
      <c r="E4289">
        <v>8.9640000000000004</v>
      </c>
    </row>
    <row r="4290" spans="1:5" x14ac:dyDescent="0.2">
      <c r="A4290" t="s">
        <v>15581</v>
      </c>
      <c r="B4290" t="s">
        <v>15582</v>
      </c>
      <c r="C4290" t="s">
        <v>15583</v>
      </c>
      <c r="D4290">
        <v>-0.27100000000000002</v>
      </c>
      <c r="E4290">
        <v>8.8810000000000002</v>
      </c>
    </row>
    <row r="4291" spans="1:5" x14ac:dyDescent="0.2">
      <c r="A4291" t="s">
        <v>15789</v>
      </c>
      <c r="B4291" t="s">
        <v>15790</v>
      </c>
      <c r="C4291" t="s">
        <v>15791</v>
      </c>
      <c r="D4291">
        <v>-0.27100000000000002</v>
      </c>
      <c r="E4291">
        <v>4.9130000000000003</v>
      </c>
    </row>
    <row r="4292" spans="1:5" x14ac:dyDescent="0.2">
      <c r="A4292" t="s">
        <v>16019</v>
      </c>
      <c r="B4292" t="s">
        <v>11772</v>
      </c>
      <c r="C4292" t="s">
        <v>11773</v>
      </c>
      <c r="D4292">
        <v>-0.27100000000000002</v>
      </c>
      <c r="E4292">
        <v>6.0739999999999998</v>
      </c>
    </row>
    <row r="4293" spans="1:5" x14ac:dyDescent="0.2">
      <c r="A4293" t="s">
        <v>16792</v>
      </c>
      <c r="B4293" t="s">
        <v>16793</v>
      </c>
      <c r="C4293" t="s">
        <v>16794</v>
      </c>
      <c r="D4293">
        <v>-0.27100000000000002</v>
      </c>
      <c r="E4293">
        <v>3.101</v>
      </c>
    </row>
    <row r="4294" spans="1:5" x14ac:dyDescent="0.2">
      <c r="A4294" t="s">
        <v>16958</v>
      </c>
      <c r="D4294">
        <v>-0.27100000000000002</v>
      </c>
      <c r="E4294">
        <v>3.8010000000000002</v>
      </c>
    </row>
    <row r="4295" spans="1:5" x14ac:dyDescent="0.2">
      <c r="A4295" t="s">
        <v>1970</v>
      </c>
      <c r="B4295" t="s">
        <v>1971</v>
      </c>
      <c r="C4295" t="s">
        <v>1972</v>
      </c>
      <c r="D4295">
        <v>-0.27200000000000002</v>
      </c>
      <c r="E4295">
        <v>5.0339999999999998</v>
      </c>
    </row>
    <row r="4296" spans="1:5" x14ac:dyDescent="0.2">
      <c r="A4296" t="s">
        <v>3856</v>
      </c>
      <c r="B4296" t="s">
        <v>3857</v>
      </c>
      <c r="C4296" t="s">
        <v>3858</v>
      </c>
      <c r="D4296">
        <v>-0.27200000000000002</v>
      </c>
      <c r="E4296">
        <v>6.0590000000000002</v>
      </c>
    </row>
    <row r="4297" spans="1:5" x14ac:dyDescent="0.2">
      <c r="A4297" t="s">
        <v>5346</v>
      </c>
      <c r="B4297" t="s">
        <v>5347</v>
      </c>
      <c r="C4297" t="s">
        <v>5348</v>
      </c>
      <c r="D4297">
        <v>-0.27200000000000002</v>
      </c>
      <c r="E4297">
        <v>6.6029999999999998</v>
      </c>
    </row>
    <row r="4298" spans="1:5" x14ac:dyDescent="0.2">
      <c r="A4298" t="s">
        <v>7525</v>
      </c>
      <c r="B4298" t="s">
        <v>7526</v>
      </c>
      <c r="C4298" t="s">
        <v>7527</v>
      </c>
      <c r="D4298">
        <v>-0.27200000000000002</v>
      </c>
      <c r="E4298">
        <v>3.8969999999999998</v>
      </c>
    </row>
    <row r="4299" spans="1:5" x14ac:dyDescent="0.2">
      <c r="A4299" t="s">
        <v>8025</v>
      </c>
      <c r="B4299" t="s">
        <v>8026</v>
      </c>
      <c r="C4299" t="s">
        <v>8027</v>
      </c>
      <c r="D4299">
        <v>-0.27200000000000002</v>
      </c>
      <c r="E4299">
        <v>10.827999999999999</v>
      </c>
    </row>
    <row r="4300" spans="1:5" x14ac:dyDescent="0.2">
      <c r="A4300" t="s">
        <v>9676</v>
      </c>
      <c r="B4300" t="s">
        <v>9677</v>
      </c>
      <c r="C4300" t="s">
        <v>9678</v>
      </c>
      <c r="D4300">
        <v>-0.27200000000000002</v>
      </c>
      <c r="E4300">
        <v>2.2090000000000001</v>
      </c>
    </row>
    <row r="4301" spans="1:5" x14ac:dyDescent="0.2">
      <c r="A4301" t="s">
        <v>10127</v>
      </c>
      <c r="B4301" t="s">
        <v>10128</v>
      </c>
      <c r="C4301" t="s">
        <v>10129</v>
      </c>
      <c r="D4301">
        <v>-0.27200000000000002</v>
      </c>
      <c r="E4301">
        <v>8.7910000000000004</v>
      </c>
    </row>
    <row r="4302" spans="1:5" x14ac:dyDescent="0.2">
      <c r="A4302" t="s">
        <v>12140</v>
      </c>
      <c r="B4302" t="s">
        <v>12141</v>
      </c>
      <c r="C4302" t="s">
        <v>12142</v>
      </c>
      <c r="D4302">
        <v>-0.27200000000000002</v>
      </c>
      <c r="E4302">
        <v>3.915</v>
      </c>
    </row>
    <row r="4303" spans="1:5" x14ac:dyDescent="0.2">
      <c r="A4303" t="s">
        <v>13264</v>
      </c>
      <c r="B4303" t="s">
        <v>13265</v>
      </c>
      <c r="C4303" t="s">
        <v>13266</v>
      </c>
      <c r="D4303">
        <v>-0.27200000000000002</v>
      </c>
      <c r="E4303">
        <v>7.5970000000000004</v>
      </c>
    </row>
    <row r="4304" spans="1:5" x14ac:dyDescent="0.2">
      <c r="A4304" t="s">
        <v>14129</v>
      </c>
      <c r="B4304" t="s">
        <v>5673</v>
      </c>
      <c r="C4304" t="s">
        <v>5674</v>
      </c>
      <c r="D4304">
        <v>-0.27200000000000002</v>
      </c>
      <c r="E4304">
        <v>12.148999999999999</v>
      </c>
    </row>
    <row r="4305" spans="1:5" x14ac:dyDescent="0.2">
      <c r="A4305" t="s">
        <v>14925</v>
      </c>
      <c r="B4305" t="s">
        <v>14923</v>
      </c>
      <c r="C4305" t="s">
        <v>14924</v>
      </c>
      <c r="D4305">
        <v>-0.27200000000000002</v>
      </c>
      <c r="E4305">
        <v>4.3630000000000004</v>
      </c>
    </row>
    <row r="4306" spans="1:5" x14ac:dyDescent="0.2">
      <c r="A4306" t="s">
        <v>15393</v>
      </c>
      <c r="D4306">
        <v>-0.27200000000000002</v>
      </c>
      <c r="E4306">
        <v>11.579000000000001</v>
      </c>
    </row>
    <row r="4307" spans="1:5" x14ac:dyDescent="0.2">
      <c r="A4307" t="s">
        <v>16200</v>
      </c>
      <c r="B4307" t="s">
        <v>16198</v>
      </c>
      <c r="C4307" t="s">
        <v>16199</v>
      </c>
      <c r="D4307">
        <v>-0.27200000000000002</v>
      </c>
      <c r="E4307">
        <v>12.164999999999999</v>
      </c>
    </row>
    <row r="4308" spans="1:5" x14ac:dyDescent="0.2">
      <c r="A4308" t="s">
        <v>16585</v>
      </c>
      <c r="B4308" t="s">
        <v>16583</v>
      </c>
      <c r="C4308" t="s">
        <v>16584</v>
      </c>
      <c r="D4308">
        <v>-0.27200000000000002</v>
      </c>
      <c r="E4308">
        <v>6.048</v>
      </c>
    </row>
    <row r="4309" spans="1:5" x14ac:dyDescent="0.2">
      <c r="A4309" t="s">
        <v>16601</v>
      </c>
      <c r="B4309" t="s">
        <v>10981</v>
      </c>
      <c r="C4309" t="s">
        <v>10982</v>
      </c>
      <c r="D4309">
        <v>-0.27200000000000002</v>
      </c>
      <c r="E4309">
        <v>7.6669999999999998</v>
      </c>
    </row>
    <row r="4310" spans="1:5" x14ac:dyDescent="0.2">
      <c r="A4310" t="s">
        <v>518</v>
      </c>
      <c r="B4310" t="s">
        <v>519</v>
      </c>
      <c r="C4310" t="s">
        <v>520</v>
      </c>
      <c r="D4310">
        <v>-0.27300000000000002</v>
      </c>
      <c r="E4310">
        <v>3.0379999999999998</v>
      </c>
    </row>
    <row r="4311" spans="1:5" x14ac:dyDescent="0.2">
      <c r="A4311" t="s">
        <v>728</v>
      </c>
      <c r="D4311">
        <v>-0.27300000000000002</v>
      </c>
      <c r="E4311">
        <v>7.202</v>
      </c>
    </row>
    <row r="4312" spans="1:5" x14ac:dyDescent="0.2">
      <c r="A4312" t="s">
        <v>1074</v>
      </c>
      <c r="B4312" t="s">
        <v>1075</v>
      </c>
      <c r="C4312" t="s">
        <v>1076</v>
      </c>
      <c r="D4312">
        <v>-0.27300000000000002</v>
      </c>
      <c r="E4312">
        <v>2.931</v>
      </c>
    </row>
    <row r="4313" spans="1:5" x14ac:dyDescent="0.2">
      <c r="A4313" t="s">
        <v>1930</v>
      </c>
      <c r="B4313" t="s">
        <v>1931</v>
      </c>
      <c r="C4313" t="s">
        <v>1932</v>
      </c>
      <c r="D4313">
        <v>-0.27300000000000002</v>
      </c>
      <c r="E4313">
        <v>1.9750000000000001</v>
      </c>
    </row>
    <row r="4314" spans="1:5" x14ac:dyDescent="0.2">
      <c r="A4314" t="s">
        <v>1973</v>
      </c>
      <c r="D4314">
        <v>-0.27300000000000002</v>
      </c>
      <c r="E4314">
        <v>10.694000000000001</v>
      </c>
    </row>
    <row r="4315" spans="1:5" x14ac:dyDescent="0.2">
      <c r="A4315" t="s">
        <v>4370</v>
      </c>
      <c r="B4315" t="s">
        <v>4371</v>
      </c>
      <c r="C4315" t="s">
        <v>4372</v>
      </c>
      <c r="D4315">
        <v>-0.27300000000000002</v>
      </c>
      <c r="E4315">
        <v>4.5759999999999996</v>
      </c>
    </row>
    <row r="4316" spans="1:5" x14ac:dyDescent="0.2">
      <c r="A4316" t="s">
        <v>7366</v>
      </c>
      <c r="B4316" t="s">
        <v>7367</v>
      </c>
      <c r="C4316" t="s">
        <v>7368</v>
      </c>
      <c r="D4316">
        <v>-0.27300000000000002</v>
      </c>
      <c r="E4316">
        <v>7.0570000000000004</v>
      </c>
    </row>
    <row r="4317" spans="1:5" x14ac:dyDescent="0.2">
      <c r="A4317" t="s">
        <v>8028</v>
      </c>
      <c r="B4317" t="s">
        <v>394</v>
      </c>
      <c r="C4317" t="s">
        <v>395</v>
      </c>
      <c r="D4317">
        <v>-0.27300000000000002</v>
      </c>
      <c r="E4317">
        <v>5.1950000000000003</v>
      </c>
    </row>
    <row r="4318" spans="1:5" x14ac:dyDescent="0.2">
      <c r="A4318" t="s">
        <v>8531</v>
      </c>
      <c r="B4318" t="s">
        <v>8532</v>
      </c>
      <c r="C4318" t="s">
        <v>8533</v>
      </c>
      <c r="D4318">
        <v>-0.27300000000000002</v>
      </c>
      <c r="E4318">
        <v>8.1080000000000005</v>
      </c>
    </row>
    <row r="4319" spans="1:5" x14ac:dyDescent="0.2">
      <c r="A4319" t="s">
        <v>8863</v>
      </c>
      <c r="B4319" t="s">
        <v>8864</v>
      </c>
      <c r="C4319" t="s">
        <v>8865</v>
      </c>
      <c r="D4319">
        <v>-0.27300000000000002</v>
      </c>
      <c r="E4319">
        <v>4.3680000000000003</v>
      </c>
    </row>
    <row r="4320" spans="1:5" x14ac:dyDescent="0.2">
      <c r="A4320" t="s">
        <v>9990</v>
      </c>
      <c r="B4320" t="s">
        <v>9991</v>
      </c>
      <c r="C4320" t="s">
        <v>9992</v>
      </c>
      <c r="D4320">
        <v>-0.27300000000000002</v>
      </c>
      <c r="E4320">
        <v>5.1360000000000001</v>
      </c>
    </row>
    <row r="4321" spans="1:5" x14ac:dyDescent="0.2">
      <c r="A4321" t="s">
        <v>12411</v>
      </c>
      <c r="B4321" t="s">
        <v>12412</v>
      </c>
      <c r="C4321" t="s">
        <v>12413</v>
      </c>
      <c r="D4321">
        <v>-0.27300000000000002</v>
      </c>
      <c r="E4321">
        <v>4.1429999999999998</v>
      </c>
    </row>
    <row r="4322" spans="1:5" x14ac:dyDescent="0.2">
      <c r="A4322" t="s">
        <v>12824</v>
      </c>
      <c r="B4322" t="s">
        <v>12825</v>
      </c>
      <c r="C4322" t="s">
        <v>12826</v>
      </c>
      <c r="D4322">
        <v>-0.27300000000000002</v>
      </c>
      <c r="E4322">
        <v>2.9119999999999999</v>
      </c>
    </row>
    <row r="4323" spans="1:5" x14ac:dyDescent="0.2">
      <c r="A4323" t="s">
        <v>14880</v>
      </c>
      <c r="B4323" t="s">
        <v>1633</v>
      </c>
      <c r="C4323" t="s">
        <v>1634</v>
      </c>
      <c r="D4323">
        <v>-0.27300000000000002</v>
      </c>
      <c r="E4323">
        <v>8.3119999999999994</v>
      </c>
    </row>
    <row r="4324" spans="1:5" x14ac:dyDescent="0.2">
      <c r="A4324" t="s">
        <v>17169</v>
      </c>
      <c r="B4324" t="s">
        <v>240</v>
      </c>
      <c r="C4324" t="s">
        <v>241</v>
      </c>
      <c r="D4324">
        <v>-0.27300000000000002</v>
      </c>
      <c r="E4324">
        <v>6.8949999999999996</v>
      </c>
    </row>
    <row r="4325" spans="1:5" x14ac:dyDescent="0.2">
      <c r="A4325" t="s">
        <v>496</v>
      </c>
      <c r="B4325" t="s">
        <v>497</v>
      </c>
      <c r="C4325" t="s">
        <v>498</v>
      </c>
      <c r="D4325">
        <v>-0.27400000000000002</v>
      </c>
      <c r="E4325">
        <v>13.727</v>
      </c>
    </row>
    <row r="4326" spans="1:5" x14ac:dyDescent="0.2">
      <c r="A4326" t="s">
        <v>2148</v>
      </c>
      <c r="B4326" t="s">
        <v>2149</v>
      </c>
      <c r="C4326" t="s">
        <v>2150</v>
      </c>
      <c r="D4326">
        <v>-0.27400000000000002</v>
      </c>
      <c r="E4326">
        <v>6.1580000000000004</v>
      </c>
    </row>
    <row r="4327" spans="1:5" x14ac:dyDescent="0.2">
      <c r="A4327" t="s">
        <v>2187</v>
      </c>
      <c r="B4327" t="s">
        <v>2188</v>
      </c>
      <c r="C4327" t="s">
        <v>2189</v>
      </c>
      <c r="D4327">
        <v>-0.27400000000000002</v>
      </c>
      <c r="E4327">
        <v>3.9449999999999998</v>
      </c>
    </row>
    <row r="4328" spans="1:5" x14ac:dyDescent="0.2">
      <c r="A4328" t="s">
        <v>3029</v>
      </c>
      <c r="B4328" t="s">
        <v>3030</v>
      </c>
      <c r="C4328" t="s">
        <v>3031</v>
      </c>
      <c r="D4328">
        <v>-0.27400000000000002</v>
      </c>
      <c r="E4328">
        <v>3.3410000000000002</v>
      </c>
    </row>
    <row r="4329" spans="1:5" x14ac:dyDescent="0.2">
      <c r="A4329" t="s">
        <v>6787</v>
      </c>
      <c r="B4329" t="s">
        <v>6788</v>
      </c>
      <c r="C4329" t="s">
        <v>6789</v>
      </c>
      <c r="D4329">
        <v>-0.27400000000000002</v>
      </c>
      <c r="E4329">
        <v>9.7129999999999992</v>
      </c>
    </row>
    <row r="4330" spans="1:5" x14ac:dyDescent="0.2">
      <c r="A4330" t="s">
        <v>6983</v>
      </c>
      <c r="B4330" t="s">
        <v>6984</v>
      </c>
      <c r="C4330" t="s">
        <v>6985</v>
      </c>
      <c r="D4330">
        <v>-0.27400000000000002</v>
      </c>
      <c r="E4330">
        <v>7.8259999999999996</v>
      </c>
    </row>
    <row r="4331" spans="1:5" x14ac:dyDescent="0.2">
      <c r="A4331" t="s">
        <v>11126</v>
      </c>
      <c r="B4331" t="s">
        <v>11127</v>
      </c>
      <c r="C4331" t="s">
        <v>11128</v>
      </c>
      <c r="D4331">
        <v>-0.27400000000000002</v>
      </c>
      <c r="E4331">
        <v>5.8079999999999998</v>
      </c>
    </row>
    <row r="4332" spans="1:5" x14ac:dyDescent="0.2">
      <c r="A4332" t="s">
        <v>12025</v>
      </c>
      <c r="B4332" t="s">
        <v>12026</v>
      </c>
      <c r="C4332" t="s">
        <v>12027</v>
      </c>
      <c r="D4332">
        <v>-0.27400000000000002</v>
      </c>
      <c r="E4332">
        <v>5.0170000000000003</v>
      </c>
    </row>
    <row r="4333" spans="1:5" x14ac:dyDescent="0.2">
      <c r="A4333" t="s">
        <v>14541</v>
      </c>
      <c r="B4333" t="s">
        <v>14539</v>
      </c>
      <c r="C4333" t="s">
        <v>14540</v>
      </c>
      <c r="D4333">
        <v>-0.27400000000000002</v>
      </c>
      <c r="E4333">
        <v>6.4569999999999999</v>
      </c>
    </row>
    <row r="4334" spans="1:5" x14ac:dyDescent="0.2">
      <c r="A4334" t="s">
        <v>17418</v>
      </c>
      <c r="B4334" t="s">
        <v>17419</v>
      </c>
      <c r="C4334" t="s">
        <v>17420</v>
      </c>
      <c r="D4334">
        <v>-0.27400000000000002</v>
      </c>
      <c r="E4334">
        <v>6.9749999999999996</v>
      </c>
    </row>
    <row r="4335" spans="1:5" x14ac:dyDescent="0.2">
      <c r="A4335" t="s">
        <v>17</v>
      </c>
      <c r="B4335" t="s">
        <v>18</v>
      </c>
      <c r="C4335" t="s">
        <v>19</v>
      </c>
      <c r="D4335">
        <v>-0.27500000000000002</v>
      </c>
      <c r="E4335">
        <v>10.025</v>
      </c>
    </row>
    <row r="4336" spans="1:5" x14ac:dyDescent="0.2">
      <c r="A4336" t="s">
        <v>912</v>
      </c>
      <c r="B4336" t="s">
        <v>913</v>
      </c>
      <c r="C4336" t="s">
        <v>914</v>
      </c>
      <c r="D4336">
        <v>-0.27500000000000002</v>
      </c>
      <c r="E4336">
        <v>5.5330000000000004</v>
      </c>
    </row>
    <row r="4337" spans="1:5" x14ac:dyDescent="0.2">
      <c r="A4337" t="s">
        <v>1860</v>
      </c>
      <c r="B4337" t="s">
        <v>1861</v>
      </c>
      <c r="C4337" t="s">
        <v>1862</v>
      </c>
      <c r="D4337">
        <v>-0.27500000000000002</v>
      </c>
      <c r="E4337">
        <v>18.779</v>
      </c>
    </row>
    <row r="4338" spans="1:5" x14ac:dyDescent="0.2">
      <c r="A4338" t="s">
        <v>6509</v>
      </c>
      <c r="B4338" t="s">
        <v>6510</v>
      </c>
      <c r="C4338" t="s">
        <v>6511</v>
      </c>
      <c r="D4338">
        <v>-0.27500000000000002</v>
      </c>
      <c r="E4338">
        <v>2.9319999999999999</v>
      </c>
    </row>
    <row r="4339" spans="1:5" x14ac:dyDescent="0.2">
      <c r="A4339" t="s">
        <v>6961</v>
      </c>
      <c r="B4339" t="s">
        <v>6962</v>
      </c>
      <c r="C4339" t="s">
        <v>6963</v>
      </c>
      <c r="D4339">
        <v>-0.27500000000000002</v>
      </c>
      <c r="E4339">
        <v>9.1180000000000003</v>
      </c>
    </row>
    <row r="4340" spans="1:5" x14ac:dyDescent="0.2">
      <c r="A4340" t="s">
        <v>7637</v>
      </c>
      <c r="B4340" t="s">
        <v>7638</v>
      </c>
      <c r="C4340" t="s">
        <v>7639</v>
      </c>
      <c r="D4340">
        <v>-0.27500000000000002</v>
      </c>
      <c r="E4340">
        <v>13.422000000000001</v>
      </c>
    </row>
    <row r="4341" spans="1:5" x14ac:dyDescent="0.2">
      <c r="A4341" t="s">
        <v>8613</v>
      </c>
      <c r="B4341" t="s">
        <v>8614</v>
      </c>
      <c r="C4341" t="s">
        <v>8615</v>
      </c>
      <c r="D4341">
        <v>-0.27500000000000002</v>
      </c>
      <c r="E4341">
        <v>12.326000000000001</v>
      </c>
    </row>
    <row r="4342" spans="1:5" x14ac:dyDescent="0.2">
      <c r="A4342" t="s">
        <v>9887</v>
      </c>
      <c r="B4342" t="s">
        <v>9888</v>
      </c>
      <c r="C4342" t="s">
        <v>9889</v>
      </c>
      <c r="D4342">
        <v>-0.27500000000000002</v>
      </c>
      <c r="E4342">
        <v>3.3330000000000002</v>
      </c>
    </row>
    <row r="4343" spans="1:5" x14ac:dyDescent="0.2">
      <c r="A4343" t="s">
        <v>11314</v>
      </c>
      <c r="B4343" t="s">
        <v>11315</v>
      </c>
      <c r="C4343" t="s">
        <v>11316</v>
      </c>
      <c r="D4343">
        <v>-0.27500000000000002</v>
      </c>
      <c r="E4343">
        <v>7.298</v>
      </c>
    </row>
    <row r="4344" spans="1:5" x14ac:dyDescent="0.2">
      <c r="A4344" t="s">
        <v>11957</v>
      </c>
      <c r="B4344" t="s">
        <v>11958</v>
      </c>
      <c r="C4344" t="s">
        <v>11959</v>
      </c>
      <c r="D4344">
        <v>-0.27500000000000002</v>
      </c>
      <c r="E4344">
        <v>2.347</v>
      </c>
    </row>
    <row r="4345" spans="1:5" x14ac:dyDescent="0.2">
      <c r="A4345" t="s">
        <v>12649</v>
      </c>
      <c r="B4345" t="s">
        <v>12650</v>
      </c>
      <c r="C4345" t="s">
        <v>12651</v>
      </c>
      <c r="D4345">
        <v>-0.27500000000000002</v>
      </c>
      <c r="E4345">
        <v>5.431</v>
      </c>
    </row>
    <row r="4346" spans="1:5" x14ac:dyDescent="0.2">
      <c r="A4346" t="s">
        <v>13056</v>
      </c>
      <c r="B4346" t="s">
        <v>13057</v>
      </c>
      <c r="C4346" t="s">
        <v>13058</v>
      </c>
      <c r="D4346">
        <v>-0.27500000000000002</v>
      </c>
      <c r="E4346">
        <v>5.6210000000000004</v>
      </c>
    </row>
    <row r="4347" spans="1:5" x14ac:dyDescent="0.2">
      <c r="A4347" t="s">
        <v>15069</v>
      </c>
      <c r="B4347" t="s">
        <v>12913</v>
      </c>
      <c r="C4347" t="s">
        <v>12914</v>
      </c>
      <c r="D4347">
        <v>-0.27500000000000002</v>
      </c>
      <c r="E4347">
        <v>15.053000000000001</v>
      </c>
    </row>
    <row r="4348" spans="1:5" x14ac:dyDescent="0.2">
      <c r="A4348" t="s">
        <v>16154</v>
      </c>
      <c r="B4348" t="s">
        <v>4946</v>
      </c>
      <c r="C4348" t="s">
        <v>4947</v>
      </c>
      <c r="D4348">
        <v>-0.27500000000000002</v>
      </c>
      <c r="E4348">
        <v>13.91</v>
      </c>
    </row>
    <row r="4349" spans="1:5" x14ac:dyDescent="0.2">
      <c r="A4349" t="s">
        <v>208</v>
      </c>
      <c r="D4349">
        <v>-0.27600000000000002</v>
      </c>
      <c r="E4349">
        <v>3.3610000000000002</v>
      </c>
    </row>
    <row r="4350" spans="1:5" x14ac:dyDescent="0.2">
      <c r="A4350" t="s">
        <v>2512</v>
      </c>
      <c r="B4350" t="s">
        <v>2513</v>
      </c>
      <c r="C4350" t="s">
        <v>2514</v>
      </c>
      <c r="D4350">
        <v>-0.27600000000000002</v>
      </c>
      <c r="E4350">
        <v>6.077</v>
      </c>
    </row>
    <row r="4351" spans="1:5" x14ac:dyDescent="0.2">
      <c r="A4351" t="s">
        <v>3262</v>
      </c>
      <c r="B4351" t="s">
        <v>2127</v>
      </c>
      <c r="C4351" t="s">
        <v>2128</v>
      </c>
      <c r="D4351">
        <v>-0.27600000000000002</v>
      </c>
      <c r="E4351">
        <v>18.347999999999999</v>
      </c>
    </row>
    <row r="4352" spans="1:5" x14ac:dyDescent="0.2">
      <c r="A4352" t="s">
        <v>6346</v>
      </c>
      <c r="B4352" t="s">
        <v>6347</v>
      </c>
      <c r="C4352" t="s">
        <v>6348</v>
      </c>
      <c r="D4352">
        <v>-0.27600000000000002</v>
      </c>
      <c r="E4352">
        <v>8.8119999999999994</v>
      </c>
    </row>
    <row r="4353" spans="1:5" x14ac:dyDescent="0.2">
      <c r="A4353" t="s">
        <v>7607</v>
      </c>
      <c r="B4353" t="s">
        <v>7608</v>
      </c>
      <c r="C4353" t="s">
        <v>7609</v>
      </c>
      <c r="D4353">
        <v>-0.27600000000000002</v>
      </c>
      <c r="E4353">
        <v>5.9960000000000004</v>
      </c>
    </row>
    <row r="4354" spans="1:5" x14ac:dyDescent="0.2">
      <c r="A4354" t="s">
        <v>10105</v>
      </c>
      <c r="B4354" t="s">
        <v>10106</v>
      </c>
      <c r="C4354" t="s">
        <v>10107</v>
      </c>
      <c r="D4354">
        <v>-0.27600000000000002</v>
      </c>
      <c r="E4354">
        <v>6.4290000000000003</v>
      </c>
    </row>
    <row r="4355" spans="1:5" x14ac:dyDescent="0.2">
      <c r="A4355" t="s">
        <v>12197</v>
      </c>
      <c r="B4355" t="s">
        <v>12198</v>
      </c>
      <c r="C4355" t="s">
        <v>12199</v>
      </c>
      <c r="D4355">
        <v>-0.27600000000000002</v>
      </c>
      <c r="E4355">
        <v>4.3470000000000004</v>
      </c>
    </row>
    <row r="4356" spans="1:5" x14ac:dyDescent="0.2">
      <c r="A4356" t="s">
        <v>13535</v>
      </c>
      <c r="B4356" t="s">
        <v>13536</v>
      </c>
      <c r="C4356" t="s">
        <v>13537</v>
      </c>
      <c r="D4356">
        <v>-0.27600000000000002</v>
      </c>
      <c r="E4356">
        <v>4.016</v>
      </c>
    </row>
    <row r="4357" spans="1:5" x14ac:dyDescent="0.2">
      <c r="A4357" t="s">
        <v>15005</v>
      </c>
      <c r="B4357" t="s">
        <v>15006</v>
      </c>
      <c r="C4357" t="s">
        <v>15007</v>
      </c>
      <c r="D4357">
        <v>-0.27600000000000002</v>
      </c>
      <c r="E4357">
        <v>2.1059999999999999</v>
      </c>
    </row>
    <row r="4358" spans="1:5" x14ac:dyDescent="0.2">
      <c r="A4358" t="s">
        <v>15431</v>
      </c>
      <c r="B4358" t="s">
        <v>15432</v>
      </c>
      <c r="C4358" t="s">
        <v>15433</v>
      </c>
      <c r="D4358">
        <v>-0.27600000000000002</v>
      </c>
      <c r="E4358">
        <v>8.1989999999999998</v>
      </c>
    </row>
    <row r="4359" spans="1:5" x14ac:dyDescent="0.2">
      <c r="A4359" t="s">
        <v>15527</v>
      </c>
      <c r="B4359" t="s">
        <v>947</v>
      </c>
      <c r="C4359" t="s">
        <v>948</v>
      </c>
      <c r="D4359">
        <v>-0.27600000000000002</v>
      </c>
      <c r="E4359">
        <v>2.9390000000000001</v>
      </c>
    </row>
    <row r="4360" spans="1:5" x14ac:dyDescent="0.2">
      <c r="A4360" t="s">
        <v>16335</v>
      </c>
      <c r="B4360" t="s">
        <v>3058</v>
      </c>
      <c r="C4360" t="s">
        <v>3059</v>
      </c>
      <c r="D4360">
        <v>-0.27600000000000002</v>
      </c>
      <c r="E4360">
        <v>7.0919999999999996</v>
      </c>
    </row>
    <row r="4361" spans="1:5" x14ac:dyDescent="0.2">
      <c r="A4361" t="s">
        <v>17622</v>
      </c>
      <c r="D4361">
        <v>-0.27600000000000002</v>
      </c>
      <c r="E4361">
        <v>11.521000000000001</v>
      </c>
    </row>
    <row r="4362" spans="1:5" x14ac:dyDescent="0.2">
      <c r="A4362" t="s">
        <v>17645</v>
      </c>
      <c r="B4362" t="s">
        <v>11769</v>
      </c>
      <c r="C4362" t="s">
        <v>11770</v>
      </c>
      <c r="D4362">
        <v>-0.27600000000000002</v>
      </c>
      <c r="E4362">
        <v>4.1950000000000003</v>
      </c>
    </row>
    <row r="4363" spans="1:5" x14ac:dyDescent="0.2">
      <c r="A4363" t="s">
        <v>1531</v>
      </c>
      <c r="B4363" t="s">
        <v>1532</v>
      </c>
      <c r="C4363" t="s">
        <v>1533</v>
      </c>
      <c r="D4363">
        <v>-0.27700000000000002</v>
      </c>
      <c r="E4363">
        <v>4.6289999999999996</v>
      </c>
    </row>
    <row r="4364" spans="1:5" x14ac:dyDescent="0.2">
      <c r="A4364" t="s">
        <v>2033</v>
      </c>
      <c r="B4364" t="s">
        <v>2034</v>
      </c>
      <c r="C4364" t="s">
        <v>2035</v>
      </c>
      <c r="D4364">
        <v>-0.27700000000000002</v>
      </c>
      <c r="E4364">
        <v>3.7629999999999999</v>
      </c>
    </row>
    <row r="4365" spans="1:5" x14ac:dyDescent="0.2">
      <c r="A4365" t="s">
        <v>3687</v>
      </c>
      <c r="B4365" t="s">
        <v>3688</v>
      </c>
      <c r="C4365" t="s">
        <v>3689</v>
      </c>
      <c r="D4365">
        <v>-0.27700000000000002</v>
      </c>
      <c r="E4365">
        <v>2.2210000000000001</v>
      </c>
    </row>
    <row r="4366" spans="1:5" x14ac:dyDescent="0.2">
      <c r="A4366" t="s">
        <v>4463</v>
      </c>
      <c r="B4366" t="s">
        <v>4464</v>
      </c>
      <c r="C4366" t="s">
        <v>4465</v>
      </c>
      <c r="D4366">
        <v>-0.27700000000000002</v>
      </c>
      <c r="E4366">
        <v>5.415</v>
      </c>
    </row>
    <row r="4367" spans="1:5" x14ac:dyDescent="0.2">
      <c r="A4367" t="s">
        <v>6236</v>
      </c>
      <c r="D4367">
        <v>-0.27700000000000002</v>
      </c>
      <c r="E4367">
        <v>18.265000000000001</v>
      </c>
    </row>
    <row r="4368" spans="1:5" x14ac:dyDescent="0.2">
      <c r="A4368" t="s">
        <v>6725</v>
      </c>
      <c r="B4368" t="s">
        <v>6726</v>
      </c>
      <c r="C4368" t="s">
        <v>6727</v>
      </c>
      <c r="D4368">
        <v>-0.27700000000000002</v>
      </c>
      <c r="E4368">
        <v>7.3849999999999998</v>
      </c>
    </row>
    <row r="4369" spans="1:5" x14ac:dyDescent="0.2">
      <c r="A4369" t="s">
        <v>8167</v>
      </c>
      <c r="B4369" t="s">
        <v>8168</v>
      </c>
      <c r="C4369" t="s">
        <v>8169</v>
      </c>
      <c r="D4369">
        <v>-0.27700000000000002</v>
      </c>
      <c r="E4369">
        <v>2.2240000000000002</v>
      </c>
    </row>
    <row r="4370" spans="1:5" x14ac:dyDescent="0.2">
      <c r="A4370" t="s">
        <v>10271</v>
      </c>
      <c r="B4370" t="s">
        <v>10272</v>
      </c>
      <c r="C4370" t="s">
        <v>10273</v>
      </c>
      <c r="D4370">
        <v>-0.27700000000000002</v>
      </c>
      <c r="E4370">
        <v>5.7220000000000004</v>
      </c>
    </row>
    <row r="4371" spans="1:5" x14ac:dyDescent="0.2">
      <c r="A4371" t="s">
        <v>14694</v>
      </c>
      <c r="B4371" t="s">
        <v>5927</v>
      </c>
      <c r="C4371" t="s">
        <v>5928</v>
      </c>
      <c r="D4371">
        <v>-0.27700000000000002</v>
      </c>
      <c r="E4371">
        <v>5.99</v>
      </c>
    </row>
    <row r="4372" spans="1:5" x14ac:dyDescent="0.2">
      <c r="A4372" t="s">
        <v>16274</v>
      </c>
      <c r="D4372">
        <v>-0.27700000000000002</v>
      </c>
      <c r="E4372">
        <v>8.2560000000000002</v>
      </c>
    </row>
    <row r="4373" spans="1:5" x14ac:dyDescent="0.2">
      <c r="A4373" t="s">
        <v>16449</v>
      </c>
      <c r="B4373" t="s">
        <v>10714</v>
      </c>
      <c r="C4373" t="s">
        <v>10715</v>
      </c>
      <c r="D4373">
        <v>-0.27700000000000002</v>
      </c>
      <c r="E4373">
        <v>10.673999999999999</v>
      </c>
    </row>
    <row r="4374" spans="1:5" x14ac:dyDescent="0.2">
      <c r="A4374" t="s">
        <v>17764</v>
      </c>
      <c r="D4374">
        <v>-0.27700000000000002</v>
      </c>
      <c r="E4374">
        <v>4.0620000000000003</v>
      </c>
    </row>
    <row r="4375" spans="1:5" x14ac:dyDescent="0.2">
      <c r="A4375" t="s">
        <v>1729</v>
      </c>
      <c r="B4375" t="s">
        <v>1730</v>
      </c>
      <c r="C4375" t="s">
        <v>1731</v>
      </c>
      <c r="D4375">
        <v>-0.27800000000000002</v>
      </c>
      <c r="E4375">
        <v>6.3719999999999999</v>
      </c>
    </row>
    <row r="4376" spans="1:5" x14ac:dyDescent="0.2">
      <c r="A4376" t="s">
        <v>2857</v>
      </c>
      <c r="B4376" t="s">
        <v>2858</v>
      </c>
      <c r="C4376" t="s">
        <v>2859</v>
      </c>
      <c r="D4376">
        <v>-0.27800000000000002</v>
      </c>
      <c r="E4376">
        <v>7.0510000000000002</v>
      </c>
    </row>
    <row r="4377" spans="1:5" x14ac:dyDescent="0.2">
      <c r="A4377" t="s">
        <v>3211</v>
      </c>
      <c r="B4377" t="s">
        <v>3212</v>
      </c>
      <c r="C4377" t="s">
        <v>3213</v>
      </c>
      <c r="D4377">
        <v>-0.27800000000000002</v>
      </c>
      <c r="E4377">
        <v>2.6179999999999999</v>
      </c>
    </row>
    <row r="4378" spans="1:5" x14ac:dyDescent="0.2">
      <c r="A4378" t="s">
        <v>3284</v>
      </c>
      <c r="B4378" t="s">
        <v>3285</v>
      </c>
      <c r="C4378" t="s">
        <v>3286</v>
      </c>
      <c r="D4378">
        <v>-0.27800000000000002</v>
      </c>
      <c r="E4378">
        <v>5.7229999999999999</v>
      </c>
    </row>
    <row r="4379" spans="1:5" x14ac:dyDescent="0.2">
      <c r="A4379" t="s">
        <v>6657</v>
      </c>
      <c r="B4379" t="s">
        <v>6658</v>
      </c>
      <c r="C4379" t="s">
        <v>6659</v>
      </c>
      <c r="D4379">
        <v>-0.27800000000000002</v>
      </c>
      <c r="E4379">
        <v>4.5140000000000002</v>
      </c>
    </row>
    <row r="4380" spans="1:5" x14ac:dyDescent="0.2">
      <c r="A4380" t="s">
        <v>10888</v>
      </c>
      <c r="B4380" t="s">
        <v>10889</v>
      </c>
      <c r="C4380" t="s">
        <v>10890</v>
      </c>
      <c r="D4380">
        <v>-0.27800000000000002</v>
      </c>
      <c r="E4380">
        <v>7.0490000000000004</v>
      </c>
    </row>
    <row r="4381" spans="1:5" x14ac:dyDescent="0.2">
      <c r="A4381" t="s">
        <v>13429</v>
      </c>
      <c r="D4381">
        <v>-0.27800000000000002</v>
      </c>
      <c r="E4381">
        <v>7.3789999999999996</v>
      </c>
    </row>
    <row r="4382" spans="1:5" x14ac:dyDescent="0.2">
      <c r="A4382" t="s">
        <v>15059</v>
      </c>
      <c r="B4382" t="s">
        <v>12834</v>
      </c>
      <c r="C4382" t="s">
        <v>12835</v>
      </c>
      <c r="D4382">
        <v>-0.27800000000000002</v>
      </c>
      <c r="E4382">
        <v>3.9830000000000001</v>
      </c>
    </row>
    <row r="4383" spans="1:5" x14ac:dyDescent="0.2">
      <c r="A4383" t="s">
        <v>16008</v>
      </c>
      <c r="B4383" t="s">
        <v>16009</v>
      </c>
      <c r="C4383" t="s">
        <v>16010</v>
      </c>
      <c r="D4383">
        <v>-0.27800000000000002</v>
      </c>
      <c r="E4383">
        <v>6.782</v>
      </c>
    </row>
    <row r="4384" spans="1:5" x14ac:dyDescent="0.2">
      <c r="A4384" t="s">
        <v>16784</v>
      </c>
      <c r="B4384" t="s">
        <v>16785</v>
      </c>
      <c r="C4384" t="s">
        <v>16786</v>
      </c>
      <c r="D4384">
        <v>-0.27800000000000002</v>
      </c>
      <c r="E4384">
        <v>9.7469999999999999</v>
      </c>
    </row>
    <row r="4385" spans="1:5" x14ac:dyDescent="0.2">
      <c r="A4385" t="s">
        <v>17607</v>
      </c>
      <c r="D4385">
        <v>-0.27800000000000002</v>
      </c>
      <c r="E4385">
        <v>17.640999999999998</v>
      </c>
    </row>
    <row r="4386" spans="1:5" x14ac:dyDescent="0.2">
      <c r="A4386" t="s">
        <v>340</v>
      </c>
      <c r="B4386" t="s">
        <v>341</v>
      </c>
      <c r="C4386" t="s">
        <v>342</v>
      </c>
      <c r="D4386">
        <v>-0.27900000000000003</v>
      </c>
      <c r="E4386">
        <v>7.141</v>
      </c>
    </row>
    <row r="4387" spans="1:5" x14ac:dyDescent="0.2">
      <c r="A4387" t="s">
        <v>946</v>
      </c>
      <c r="B4387" t="s">
        <v>947</v>
      </c>
      <c r="C4387" t="s">
        <v>948</v>
      </c>
      <c r="D4387">
        <v>-0.27900000000000003</v>
      </c>
      <c r="E4387">
        <v>2.9380000000000002</v>
      </c>
    </row>
    <row r="4388" spans="1:5" x14ac:dyDescent="0.2">
      <c r="A4388" t="s">
        <v>4230</v>
      </c>
      <c r="D4388">
        <v>-0.27900000000000003</v>
      </c>
      <c r="E4388">
        <v>11.366</v>
      </c>
    </row>
    <row r="4389" spans="1:5" x14ac:dyDescent="0.2">
      <c r="A4389" t="s">
        <v>4738</v>
      </c>
      <c r="B4389" t="s">
        <v>4739</v>
      </c>
      <c r="C4389" t="s">
        <v>4740</v>
      </c>
      <c r="D4389">
        <v>-0.27900000000000003</v>
      </c>
      <c r="E4389">
        <v>2.58</v>
      </c>
    </row>
    <row r="4390" spans="1:5" x14ac:dyDescent="0.2">
      <c r="A4390" t="s">
        <v>5026</v>
      </c>
      <c r="B4390" t="s">
        <v>3539</v>
      </c>
      <c r="C4390" t="s">
        <v>3540</v>
      </c>
      <c r="D4390">
        <v>-0.27900000000000003</v>
      </c>
      <c r="E4390">
        <v>10.821</v>
      </c>
    </row>
    <row r="4391" spans="1:5" x14ac:dyDescent="0.2">
      <c r="A4391" t="s">
        <v>5158</v>
      </c>
      <c r="B4391" t="s">
        <v>5159</v>
      </c>
      <c r="C4391" t="s">
        <v>5160</v>
      </c>
      <c r="D4391">
        <v>-0.27900000000000003</v>
      </c>
      <c r="E4391">
        <v>7.8789999999999996</v>
      </c>
    </row>
    <row r="4392" spans="1:5" x14ac:dyDescent="0.2">
      <c r="A4392" t="s">
        <v>11202</v>
      </c>
      <c r="B4392" t="s">
        <v>11203</v>
      </c>
      <c r="C4392" t="s">
        <v>11204</v>
      </c>
      <c r="D4392">
        <v>-0.27900000000000003</v>
      </c>
      <c r="E4392">
        <v>4.1909999999999998</v>
      </c>
    </row>
    <row r="4393" spans="1:5" x14ac:dyDescent="0.2">
      <c r="A4393" t="s">
        <v>12311</v>
      </c>
      <c r="D4393">
        <v>-0.27900000000000003</v>
      </c>
      <c r="E4393">
        <v>4.7480000000000002</v>
      </c>
    </row>
    <row r="4394" spans="1:5" x14ac:dyDescent="0.2">
      <c r="A4394" t="s">
        <v>15939</v>
      </c>
      <c r="B4394" t="s">
        <v>15940</v>
      </c>
      <c r="C4394" t="s">
        <v>15941</v>
      </c>
      <c r="D4394">
        <v>-0.27900000000000003</v>
      </c>
      <c r="E4394">
        <v>13.340999999999999</v>
      </c>
    </row>
    <row r="4395" spans="1:5" x14ac:dyDescent="0.2">
      <c r="A4395" t="s">
        <v>17111</v>
      </c>
      <c r="B4395" t="s">
        <v>17112</v>
      </c>
      <c r="C4395" t="s">
        <v>17113</v>
      </c>
      <c r="D4395">
        <v>-0.27900000000000003</v>
      </c>
      <c r="E4395">
        <v>1.7390000000000001</v>
      </c>
    </row>
    <row r="4396" spans="1:5" x14ac:dyDescent="0.2">
      <c r="A4396" t="s">
        <v>1560</v>
      </c>
      <c r="D4396">
        <v>-0.28000000000000003</v>
      </c>
      <c r="E4396">
        <v>9.4719999999999995</v>
      </c>
    </row>
    <row r="4397" spans="1:5" x14ac:dyDescent="0.2">
      <c r="A4397" t="s">
        <v>6352</v>
      </c>
      <c r="D4397">
        <v>-0.28000000000000003</v>
      </c>
      <c r="E4397">
        <v>11.097</v>
      </c>
    </row>
    <row r="4398" spans="1:5" x14ac:dyDescent="0.2">
      <c r="A4398" t="s">
        <v>6353</v>
      </c>
      <c r="B4398" t="s">
        <v>6354</v>
      </c>
      <c r="C4398" t="s">
        <v>6355</v>
      </c>
      <c r="D4398">
        <v>-0.28000000000000003</v>
      </c>
      <c r="E4398">
        <v>11.884</v>
      </c>
    </row>
    <row r="4399" spans="1:5" x14ac:dyDescent="0.2">
      <c r="A4399" t="s">
        <v>13724</v>
      </c>
      <c r="B4399" t="s">
        <v>460</v>
      </c>
      <c r="C4399" t="s">
        <v>461</v>
      </c>
      <c r="D4399">
        <v>-0.28000000000000003</v>
      </c>
      <c r="E4399">
        <v>11.077999999999999</v>
      </c>
    </row>
    <row r="4400" spans="1:5" x14ac:dyDescent="0.2">
      <c r="A4400" t="s">
        <v>13830</v>
      </c>
      <c r="B4400" t="s">
        <v>1059</v>
      </c>
      <c r="C4400" t="s">
        <v>1060</v>
      </c>
      <c r="D4400">
        <v>-0.28000000000000003</v>
      </c>
      <c r="E4400">
        <v>4.53</v>
      </c>
    </row>
    <row r="4401" spans="1:5" x14ac:dyDescent="0.2">
      <c r="A4401" t="s">
        <v>15927</v>
      </c>
      <c r="B4401" t="s">
        <v>1665</v>
      </c>
      <c r="C4401" t="s">
        <v>1666</v>
      </c>
      <c r="D4401">
        <v>-0.28000000000000003</v>
      </c>
      <c r="E4401">
        <v>11.664</v>
      </c>
    </row>
    <row r="4402" spans="1:5" x14ac:dyDescent="0.2">
      <c r="A4402" t="s">
        <v>3099</v>
      </c>
      <c r="B4402" t="s">
        <v>3100</v>
      </c>
      <c r="C4402" t="s">
        <v>3101</v>
      </c>
      <c r="D4402">
        <v>-0.28100000000000003</v>
      </c>
      <c r="E4402">
        <v>2.4060000000000001</v>
      </c>
    </row>
    <row r="4403" spans="1:5" x14ac:dyDescent="0.2">
      <c r="A4403" t="s">
        <v>3404</v>
      </c>
      <c r="B4403" t="s">
        <v>3405</v>
      </c>
      <c r="C4403" t="s">
        <v>3406</v>
      </c>
      <c r="D4403">
        <v>-0.28100000000000003</v>
      </c>
      <c r="E4403">
        <v>4.1900000000000004</v>
      </c>
    </row>
    <row r="4404" spans="1:5" x14ac:dyDescent="0.2">
      <c r="A4404" t="s">
        <v>4847</v>
      </c>
      <c r="B4404" t="s">
        <v>4848</v>
      </c>
      <c r="C4404" t="s">
        <v>4849</v>
      </c>
      <c r="D4404">
        <v>-0.28100000000000003</v>
      </c>
      <c r="E4404">
        <v>9.4369999999999994</v>
      </c>
    </row>
    <row r="4405" spans="1:5" x14ac:dyDescent="0.2">
      <c r="A4405" t="s">
        <v>7657</v>
      </c>
      <c r="B4405" t="s">
        <v>7658</v>
      </c>
      <c r="C4405" t="s">
        <v>7659</v>
      </c>
      <c r="D4405">
        <v>-0.28100000000000003</v>
      </c>
      <c r="E4405">
        <v>2.85</v>
      </c>
    </row>
    <row r="4406" spans="1:5" x14ac:dyDescent="0.2">
      <c r="A4406" t="s">
        <v>8617</v>
      </c>
      <c r="B4406" t="s">
        <v>8559</v>
      </c>
      <c r="C4406" t="s">
        <v>8560</v>
      </c>
      <c r="D4406">
        <v>-0.28100000000000003</v>
      </c>
      <c r="E4406">
        <v>5.851</v>
      </c>
    </row>
    <row r="4407" spans="1:5" x14ac:dyDescent="0.2">
      <c r="A4407" t="s">
        <v>10690</v>
      </c>
      <c r="B4407" t="s">
        <v>10691</v>
      </c>
      <c r="C4407" t="s">
        <v>10692</v>
      </c>
      <c r="D4407">
        <v>-0.28100000000000003</v>
      </c>
      <c r="E4407">
        <v>7.633</v>
      </c>
    </row>
    <row r="4408" spans="1:5" x14ac:dyDescent="0.2">
      <c r="A4408" t="s">
        <v>10930</v>
      </c>
      <c r="B4408" t="s">
        <v>10931</v>
      </c>
      <c r="C4408" t="s">
        <v>10932</v>
      </c>
      <c r="D4408">
        <v>-0.28100000000000003</v>
      </c>
      <c r="E4408">
        <v>5.3090000000000002</v>
      </c>
    </row>
    <row r="4409" spans="1:5" x14ac:dyDescent="0.2">
      <c r="A4409" t="s">
        <v>11729</v>
      </c>
      <c r="B4409" t="s">
        <v>11730</v>
      </c>
      <c r="C4409" t="s">
        <v>11730</v>
      </c>
      <c r="D4409">
        <v>-0.28100000000000003</v>
      </c>
      <c r="E4409">
        <v>14.541</v>
      </c>
    </row>
    <row r="4410" spans="1:5" x14ac:dyDescent="0.2">
      <c r="A4410" t="s">
        <v>12950</v>
      </c>
      <c r="D4410">
        <v>-0.28100000000000003</v>
      </c>
      <c r="E4410">
        <v>2.073</v>
      </c>
    </row>
    <row r="4411" spans="1:5" x14ac:dyDescent="0.2">
      <c r="A4411" t="s">
        <v>14972</v>
      </c>
      <c r="B4411" t="s">
        <v>14973</v>
      </c>
      <c r="C4411" t="s">
        <v>14974</v>
      </c>
      <c r="D4411">
        <v>-0.28100000000000003</v>
      </c>
      <c r="E4411">
        <v>4.141</v>
      </c>
    </row>
    <row r="4412" spans="1:5" x14ac:dyDescent="0.2">
      <c r="A4412" t="s">
        <v>15060</v>
      </c>
      <c r="B4412" t="s">
        <v>15061</v>
      </c>
      <c r="C4412" t="s">
        <v>15062</v>
      </c>
      <c r="D4412">
        <v>-0.28100000000000003</v>
      </c>
      <c r="E4412">
        <v>12.510999999999999</v>
      </c>
    </row>
    <row r="4413" spans="1:5" x14ac:dyDescent="0.2">
      <c r="A4413" t="s">
        <v>15358</v>
      </c>
      <c r="B4413" t="s">
        <v>12409</v>
      </c>
      <c r="C4413" t="s">
        <v>12410</v>
      </c>
      <c r="D4413">
        <v>-0.28100000000000003</v>
      </c>
      <c r="E4413">
        <v>7.01</v>
      </c>
    </row>
    <row r="4414" spans="1:5" x14ac:dyDescent="0.2">
      <c r="A4414" t="s">
        <v>15466</v>
      </c>
      <c r="B4414" t="s">
        <v>15467</v>
      </c>
      <c r="C4414" t="s">
        <v>15468</v>
      </c>
      <c r="D4414">
        <v>-0.28100000000000003</v>
      </c>
      <c r="E4414">
        <v>2.8450000000000002</v>
      </c>
    </row>
    <row r="4415" spans="1:5" x14ac:dyDescent="0.2">
      <c r="A4415" t="s">
        <v>16434</v>
      </c>
      <c r="B4415" t="s">
        <v>16435</v>
      </c>
      <c r="C4415" t="s">
        <v>16436</v>
      </c>
      <c r="D4415">
        <v>-0.28100000000000003</v>
      </c>
      <c r="E4415">
        <v>4.0759999999999996</v>
      </c>
    </row>
    <row r="4416" spans="1:5" x14ac:dyDescent="0.2">
      <c r="A4416" t="s">
        <v>2516</v>
      </c>
      <c r="B4416" t="s">
        <v>2517</v>
      </c>
      <c r="C4416" t="s">
        <v>2518</v>
      </c>
      <c r="D4416">
        <v>-0.28199999999999997</v>
      </c>
      <c r="E4416">
        <v>5.7089999999999996</v>
      </c>
    </row>
    <row r="4417" spans="1:5" x14ac:dyDescent="0.2">
      <c r="A4417" t="s">
        <v>4655</v>
      </c>
      <c r="B4417" t="s">
        <v>4656</v>
      </c>
      <c r="C4417" t="s">
        <v>4657</v>
      </c>
      <c r="D4417">
        <v>-0.28199999999999997</v>
      </c>
      <c r="E4417">
        <v>4.0010000000000003</v>
      </c>
    </row>
    <row r="4418" spans="1:5" x14ac:dyDescent="0.2">
      <c r="A4418" t="s">
        <v>8922</v>
      </c>
      <c r="B4418" t="s">
        <v>8923</v>
      </c>
      <c r="C4418" t="s">
        <v>8924</v>
      </c>
      <c r="D4418">
        <v>-0.28199999999999997</v>
      </c>
      <c r="E4418">
        <v>2.6739999999999999</v>
      </c>
    </row>
    <row r="4419" spans="1:5" x14ac:dyDescent="0.2">
      <c r="A4419" t="s">
        <v>10824</v>
      </c>
      <c r="B4419" t="s">
        <v>10825</v>
      </c>
      <c r="C4419" t="s">
        <v>10826</v>
      </c>
      <c r="D4419">
        <v>-0.28199999999999997</v>
      </c>
      <c r="E4419">
        <v>21.039000000000001</v>
      </c>
    </row>
    <row r="4420" spans="1:5" x14ac:dyDescent="0.2">
      <c r="A4420" t="s">
        <v>10827</v>
      </c>
      <c r="B4420" t="s">
        <v>10828</v>
      </c>
      <c r="C4420" t="s">
        <v>10829</v>
      </c>
      <c r="D4420">
        <v>-0.28199999999999997</v>
      </c>
      <c r="E4420">
        <v>8.9740000000000002</v>
      </c>
    </row>
    <row r="4421" spans="1:5" x14ac:dyDescent="0.2">
      <c r="A4421" t="s">
        <v>10942</v>
      </c>
      <c r="B4421" t="s">
        <v>7542</v>
      </c>
      <c r="C4421" t="s">
        <v>7543</v>
      </c>
      <c r="D4421">
        <v>-0.28199999999999997</v>
      </c>
      <c r="E4421">
        <v>7.0549999999999997</v>
      </c>
    </row>
    <row r="4422" spans="1:5" x14ac:dyDescent="0.2">
      <c r="A4422" t="s">
        <v>11501</v>
      </c>
      <c r="B4422" t="s">
        <v>11502</v>
      </c>
      <c r="C4422" t="s">
        <v>11503</v>
      </c>
      <c r="D4422">
        <v>-0.28199999999999997</v>
      </c>
      <c r="E4422">
        <v>9.5350000000000001</v>
      </c>
    </row>
    <row r="4423" spans="1:5" x14ac:dyDescent="0.2">
      <c r="A4423" t="s">
        <v>11721</v>
      </c>
      <c r="B4423" t="s">
        <v>8396</v>
      </c>
      <c r="C4423" t="s">
        <v>8397</v>
      </c>
      <c r="D4423">
        <v>-0.28199999999999997</v>
      </c>
      <c r="E4423">
        <v>8.0109999999999992</v>
      </c>
    </row>
    <row r="4424" spans="1:5" x14ac:dyDescent="0.2">
      <c r="A4424" t="s">
        <v>12577</v>
      </c>
      <c r="B4424" t="s">
        <v>12578</v>
      </c>
      <c r="C4424" t="s">
        <v>12579</v>
      </c>
      <c r="D4424">
        <v>-0.28199999999999997</v>
      </c>
      <c r="E4424">
        <v>9.7430000000000003</v>
      </c>
    </row>
    <row r="4425" spans="1:5" x14ac:dyDescent="0.2">
      <c r="A4425" t="s">
        <v>13625</v>
      </c>
      <c r="D4425">
        <v>-0.28199999999999997</v>
      </c>
      <c r="E4425">
        <v>6.2110000000000003</v>
      </c>
    </row>
    <row r="4426" spans="1:5" x14ac:dyDescent="0.2">
      <c r="A4426" t="s">
        <v>13816</v>
      </c>
      <c r="D4426">
        <v>-0.28199999999999997</v>
      </c>
      <c r="E4426">
        <v>5.8570000000000002</v>
      </c>
    </row>
    <row r="4427" spans="1:5" x14ac:dyDescent="0.2">
      <c r="A4427" t="s">
        <v>14766</v>
      </c>
      <c r="B4427" t="s">
        <v>14767</v>
      </c>
      <c r="C4427" t="s">
        <v>14768</v>
      </c>
      <c r="D4427">
        <v>-0.28199999999999997</v>
      </c>
      <c r="E4427">
        <v>3.6429999999999998</v>
      </c>
    </row>
    <row r="4428" spans="1:5" x14ac:dyDescent="0.2">
      <c r="A4428" t="s">
        <v>14902</v>
      </c>
      <c r="B4428" t="s">
        <v>12857</v>
      </c>
      <c r="C4428" t="s">
        <v>12858</v>
      </c>
      <c r="D4428">
        <v>-0.28199999999999997</v>
      </c>
      <c r="E4428">
        <v>5.8129999999999997</v>
      </c>
    </row>
    <row r="4429" spans="1:5" x14ac:dyDescent="0.2">
      <c r="A4429" t="s">
        <v>14934</v>
      </c>
      <c r="B4429" t="s">
        <v>2043</v>
      </c>
      <c r="C4429" t="s">
        <v>2044</v>
      </c>
      <c r="D4429">
        <v>-0.28199999999999997</v>
      </c>
      <c r="E4429">
        <v>23.917999999999999</v>
      </c>
    </row>
    <row r="4430" spans="1:5" x14ac:dyDescent="0.2">
      <c r="A4430" t="s">
        <v>2132</v>
      </c>
      <c r="B4430" t="s">
        <v>2133</v>
      </c>
      <c r="C4430" t="s">
        <v>2134</v>
      </c>
      <c r="D4430">
        <v>-0.28299999999999997</v>
      </c>
      <c r="E4430">
        <v>6.274</v>
      </c>
    </row>
    <row r="4431" spans="1:5" x14ac:dyDescent="0.2">
      <c r="A4431" t="s">
        <v>3127</v>
      </c>
      <c r="B4431" t="s">
        <v>3128</v>
      </c>
      <c r="C4431" t="s">
        <v>3129</v>
      </c>
      <c r="D4431">
        <v>-0.28299999999999997</v>
      </c>
      <c r="E4431">
        <v>6.0519999999999996</v>
      </c>
    </row>
    <row r="4432" spans="1:5" x14ac:dyDescent="0.2">
      <c r="A4432" t="s">
        <v>5236</v>
      </c>
      <c r="B4432" t="s">
        <v>5237</v>
      </c>
      <c r="C4432" t="s">
        <v>5238</v>
      </c>
      <c r="D4432">
        <v>-0.28299999999999997</v>
      </c>
      <c r="E4432">
        <v>7.0369999999999999</v>
      </c>
    </row>
    <row r="4433" spans="1:5" x14ac:dyDescent="0.2">
      <c r="A4433" t="s">
        <v>8606</v>
      </c>
      <c r="B4433" t="s">
        <v>956</v>
      </c>
      <c r="C4433" t="s">
        <v>957</v>
      </c>
      <c r="D4433">
        <v>-0.28299999999999997</v>
      </c>
      <c r="E4433">
        <v>8.1790000000000003</v>
      </c>
    </row>
    <row r="4434" spans="1:5" x14ac:dyDescent="0.2">
      <c r="A4434" t="s">
        <v>13873</v>
      </c>
      <c r="D4434">
        <v>-0.28299999999999997</v>
      </c>
      <c r="E4434">
        <v>4.3780000000000001</v>
      </c>
    </row>
    <row r="4435" spans="1:5" x14ac:dyDescent="0.2">
      <c r="A4435" t="s">
        <v>14317</v>
      </c>
      <c r="B4435" t="s">
        <v>14318</v>
      </c>
      <c r="C4435" t="s">
        <v>14319</v>
      </c>
      <c r="D4435">
        <v>-0.28299999999999997</v>
      </c>
      <c r="E4435">
        <v>2.827</v>
      </c>
    </row>
    <row r="4436" spans="1:5" x14ac:dyDescent="0.2">
      <c r="A4436" t="s">
        <v>14775</v>
      </c>
      <c r="B4436" t="s">
        <v>10842</v>
      </c>
      <c r="C4436" t="s">
        <v>10843</v>
      </c>
      <c r="D4436">
        <v>-0.28299999999999997</v>
      </c>
      <c r="E4436">
        <v>6.5380000000000003</v>
      </c>
    </row>
    <row r="4437" spans="1:5" x14ac:dyDescent="0.2">
      <c r="A4437" t="s">
        <v>15329</v>
      </c>
      <c r="B4437" t="s">
        <v>15330</v>
      </c>
      <c r="C4437" t="s">
        <v>15331</v>
      </c>
      <c r="D4437">
        <v>-0.28299999999999997</v>
      </c>
      <c r="E4437">
        <v>7.4379999999999997</v>
      </c>
    </row>
    <row r="4438" spans="1:5" x14ac:dyDescent="0.2">
      <c r="A4438" t="s">
        <v>15707</v>
      </c>
      <c r="B4438" t="s">
        <v>1181</v>
      </c>
      <c r="C4438" t="s">
        <v>1182</v>
      </c>
      <c r="D4438">
        <v>-0.28299999999999997</v>
      </c>
      <c r="E4438">
        <v>13.586</v>
      </c>
    </row>
    <row r="4439" spans="1:5" x14ac:dyDescent="0.2">
      <c r="A4439" t="s">
        <v>17582</v>
      </c>
      <c r="D4439">
        <v>-0.28299999999999997</v>
      </c>
      <c r="E4439">
        <v>9.9529999999999994</v>
      </c>
    </row>
    <row r="4440" spans="1:5" x14ac:dyDescent="0.2">
      <c r="A4440" t="s">
        <v>2086</v>
      </c>
      <c r="D4440">
        <v>-0.28399999999999997</v>
      </c>
      <c r="E4440">
        <v>4.3879999999999999</v>
      </c>
    </row>
    <row r="4441" spans="1:5" x14ac:dyDescent="0.2">
      <c r="A4441" t="s">
        <v>6710</v>
      </c>
      <c r="B4441" t="s">
        <v>6711</v>
      </c>
      <c r="C4441" t="s">
        <v>6712</v>
      </c>
      <c r="D4441">
        <v>-0.28399999999999997</v>
      </c>
      <c r="E4441">
        <v>8.8580000000000005</v>
      </c>
    </row>
    <row r="4442" spans="1:5" x14ac:dyDescent="0.2">
      <c r="A4442" t="s">
        <v>7536</v>
      </c>
      <c r="B4442" t="s">
        <v>7537</v>
      </c>
      <c r="C4442" t="s">
        <v>7538</v>
      </c>
      <c r="D4442">
        <v>-0.28399999999999997</v>
      </c>
      <c r="E4442">
        <v>3.706</v>
      </c>
    </row>
    <row r="4443" spans="1:5" x14ac:dyDescent="0.2">
      <c r="A4443" t="s">
        <v>8468</v>
      </c>
      <c r="B4443" t="s">
        <v>8469</v>
      </c>
      <c r="C4443" t="s">
        <v>8470</v>
      </c>
      <c r="D4443">
        <v>-0.28399999999999997</v>
      </c>
      <c r="E4443">
        <v>8.2420000000000009</v>
      </c>
    </row>
    <row r="4444" spans="1:5" x14ac:dyDescent="0.2">
      <c r="A4444" t="s">
        <v>11116</v>
      </c>
      <c r="B4444" t="s">
        <v>11117</v>
      </c>
      <c r="C4444" t="s">
        <v>11118</v>
      </c>
      <c r="D4444">
        <v>-0.28399999999999997</v>
      </c>
      <c r="E4444">
        <v>4.1260000000000003</v>
      </c>
    </row>
    <row r="4445" spans="1:5" x14ac:dyDescent="0.2">
      <c r="A4445" t="s">
        <v>11917</v>
      </c>
      <c r="B4445" t="s">
        <v>11918</v>
      </c>
      <c r="C4445" t="s">
        <v>11919</v>
      </c>
      <c r="D4445">
        <v>-0.28399999999999997</v>
      </c>
      <c r="E4445">
        <v>5.3879999999999999</v>
      </c>
    </row>
    <row r="4446" spans="1:5" x14ac:dyDescent="0.2">
      <c r="A4446" t="s">
        <v>13978</v>
      </c>
      <c r="B4446" t="s">
        <v>13979</v>
      </c>
      <c r="C4446" t="s">
        <v>13980</v>
      </c>
      <c r="D4446">
        <v>-0.28399999999999997</v>
      </c>
      <c r="E4446">
        <v>7.6289999999999996</v>
      </c>
    </row>
    <row r="4447" spans="1:5" x14ac:dyDescent="0.2">
      <c r="A4447" t="s">
        <v>14184</v>
      </c>
      <c r="B4447" t="s">
        <v>1532</v>
      </c>
      <c r="C4447" t="s">
        <v>1533</v>
      </c>
      <c r="D4447">
        <v>-0.28399999999999997</v>
      </c>
      <c r="E4447">
        <v>4.5590000000000002</v>
      </c>
    </row>
    <row r="4448" spans="1:5" x14ac:dyDescent="0.2">
      <c r="A4448" t="s">
        <v>16024</v>
      </c>
      <c r="B4448" t="s">
        <v>12032</v>
      </c>
      <c r="C4448" t="s">
        <v>12033</v>
      </c>
      <c r="D4448">
        <v>-0.28399999999999997</v>
      </c>
      <c r="E4448">
        <v>6.992</v>
      </c>
    </row>
    <row r="4449" spans="1:5" x14ac:dyDescent="0.2">
      <c r="A4449" t="s">
        <v>16397</v>
      </c>
      <c r="B4449" t="s">
        <v>16398</v>
      </c>
      <c r="C4449" t="s">
        <v>16399</v>
      </c>
      <c r="D4449">
        <v>-0.28399999999999997</v>
      </c>
      <c r="E4449">
        <v>11.188000000000001</v>
      </c>
    </row>
    <row r="4450" spans="1:5" x14ac:dyDescent="0.2">
      <c r="A4450" t="s">
        <v>17610</v>
      </c>
      <c r="D4450">
        <v>-0.28399999999999997</v>
      </c>
      <c r="E4450">
        <v>6.6239999999999997</v>
      </c>
    </row>
    <row r="4451" spans="1:5" x14ac:dyDescent="0.2">
      <c r="A4451" t="s">
        <v>1375</v>
      </c>
      <c r="B4451" t="s">
        <v>1376</v>
      </c>
      <c r="C4451" t="s">
        <v>1377</v>
      </c>
      <c r="D4451">
        <v>-0.28499999999999998</v>
      </c>
      <c r="E4451">
        <v>10.007999999999999</v>
      </c>
    </row>
    <row r="4452" spans="1:5" x14ac:dyDescent="0.2">
      <c r="A4452" t="s">
        <v>1640</v>
      </c>
      <c r="B4452" t="s">
        <v>1641</v>
      </c>
      <c r="C4452" t="s">
        <v>1642</v>
      </c>
      <c r="D4452">
        <v>-0.28499999999999998</v>
      </c>
      <c r="E4452">
        <v>15.561999999999999</v>
      </c>
    </row>
    <row r="4453" spans="1:5" x14ac:dyDescent="0.2">
      <c r="A4453" t="s">
        <v>2565</v>
      </c>
      <c r="B4453" t="s">
        <v>2566</v>
      </c>
      <c r="C4453" t="s">
        <v>2567</v>
      </c>
      <c r="D4453">
        <v>-0.28499999999999998</v>
      </c>
      <c r="E4453">
        <v>8.5310000000000006</v>
      </c>
    </row>
    <row r="4454" spans="1:5" x14ac:dyDescent="0.2">
      <c r="A4454" t="s">
        <v>3019</v>
      </c>
      <c r="B4454" t="s">
        <v>3020</v>
      </c>
      <c r="C4454" t="s">
        <v>3021</v>
      </c>
      <c r="D4454">
        <v>-0.28499999999999998</v>
      </c>
      <c r="E4454">
        <v>8.3160000000000007</v>
      </c>
    </row>
    <row r="4455" spans="1:5" x14ac:dyDescent="0.2">
      <c r="A4455" t="s">
        <v>3205</v>
      </c>
      <c r="B4455" t="s">
        <v>3206</v>
      </c>
      <c r="C4455" t="s">
        <v>3207</v>
      </c>
      <c r="D4455">
        <v>-0.28499999999999998</v>
      </c>
      <c r="E4455">
        <v>1.8480000000000001</v>
      </c>
    </row>
    <row r="4456" spans="1:5" x14ac:dyDescent="0.2">
      <c r="A4456" t="s">
        <v>3393</v>
      </c>
      <c r="B4456" t="s">
        <v>3394</v>
      </c>
      <c r="C4456" t="s">
        <v>3395</v>
      </c>
      <c r="D4456">
        <v>-0.28499999999999998</v>
      </c>
      <c r="E4456">
        <v>12.81</v>
      </c>
    </row>
    <row r="4457" spans="1:5" x14ac:dyDescent="0.2">
      <c r="A4457" t="s">
        <v>5808</v>
      </c>
      <c r="B4457" t="s">
        <v>5809</v>
      </c>
      <c r="C4457" t="s">
        <v>5810</v>
      </c>
      <c r="D4457">
        <v>-0.28499999999999998</v>
      </c>
      <c r="E4457">
        <v>7.42</v>
      </c>
    </row>
    <row r="4458" spans="1:5" x14ac:dyDescent="0.2">
      <c r="A4458" t="s">
        <v>8626</v>
      </c>
      <c r="B4458" t="s">
        <v>8627</v>
      </c>
      <c r="C4458" t="s">
        <v>8628</v>
      </c>
      <c r="D4458">
        <v>-0.28499999999999998</v>
      </c>
      <c r="E4458">
        <v>6.9279999999999999</v>
      </c>
    </row>
    <row r="4459" spans="1:5" x14ac:dyDescent="0.2">
      <c r="A4459" t="s">
        <v>12028</v>
      </c>
      <c r="B4459" t="s">
        <v>12029</v>
      </c>
      <c r="C4459" t="s">
        <v>12030</v>
      </c>
      <c r="D4459">
        <v>-0.28499999999999998</v>
      </c>
      <c r="E4459">
        <v>4.351</v>
      </c>
    </row>
    <row r="4460" spans="1:5" x14ac:dyDescent="0.2">
      <c r="A4460" t="s">
        <v>13626</v>
      </c>
      <c r="D4460">
        <v>-0.28499999999999998</v>
      </c>
      <c r="E4460">
        <v>24.404</v>
      </c>
    </row>
    <row r="4461" spans="1:5" x14ac:dyDescent="0.2">
      <c r="A4461" t="s">
        <v>14423</v>
      </c>
      <c r="B4461" t="s">
        <v>7908</v>
      </c>
      <c r="C4461" t="s">
        <v>7909</v>
      </c>
      <c r="D4461">
        <v>-0.28499999999999998</v>
      </c>
      <c r="E4461">
        <v>3.407</v>
      </c>
    </row>
    <row r="4462" spans="1:5" x14ac:dyDescent="0.2">
      <c r="A4462" t="s">
        <v>14701</v>
      </c>
      <c r="B4462" t="s">
        <v>6658</v>
      </c>
      <c r="C4462" t="s">
        <v>6659</v>
      </c>
      <c r="D4462">
        <v>-0.28499999999999998</v>
      </c>
      <c r="E4462">
        <v>3.7749999999999999</v>
      </c>
    </row>
    <row r="4463" spans="1:5" x14ac:dyDescent="0.2">
      <c r="A4463" t="s">
        <v>15768</v>
      </c>
      <c r="B4463" t="s">
        <v>9577</v>
      </c>
      <c r="C4463" t="s">
        <v>9578</v>
      </c>
      <c r="D4463">
        <v>-0.28499999999999998</v>
      </c>
      <c r="E4463">
        <v>2.6160000000000001</v>
      </c>
    </row>
    <row r="4464" spans="1:5" x14ac:dyDescent="0.2">
      <c r="A4464" t="s">
        <v>16251</v>
      </c>
      <c r="B4464" t="s">
        <v>16252</v>
      </c>
      <c r="C4464" t="s">
        <v>16253</v>
      </c>
      <c r="D4464">
        <v>-0.28499999999999998</v>
      </c>
      <c r="E4464">
        <v>15.045</v>
      </c>
    </row>
    <row r="4465" spans="1:5" x14ac:dyDescent="0.2">
      <c r="A4465" t="s">
        <v>16865</v>
      </c>
      <c r="D4465">
        <v>-0.28499999999999998</v>
      </c>
      <c r="E4465">
        <v>9.6340000000000003</v>
      </c>
    </row>
    <row r="4466" spans="1:5" x14ac:dyDescent="0.2">
      <c r="A4466" t="s">
        <v>2401</v>
      </c>
      <c r="B4466" t="s">
        <v>2402</v>
      </c>
      <c r="C4466" t="s">
        <v>2403</v>
      </c>
      <c r="D4466">
        <v>-0.28599999999999998</v>
      </c>
      <c r="E4466">
        <v>11.679</v>
      </c>
    </row>
    <row r="4467" spans="1:5" x14ac:dyDescent="0.2">
      <c r="A4467" t="s">
        <v>2610</v>
      </c>
      <c r="B4467" t="s">
        <v>2611</v>
      </c>
      <c r="C4467" t="s">
        <v>2612</v>
      </c>
      <c r="D4467">
        <v>-0.28599999999999998</v>
      </c>
      <c r="E4467">
        <v>7.7149999999999999</v>
      </c>
    </row>
    <row r="4468" spans="1:5" x14ac:dyDescent="0.2">
      <c r="A4468" t="s">
        <v>3196</v>
      </c>
      <c r="B4468" t="s">
        <v>3197</v>
      </c>
      <c r="C4468" t="s">
        <v>3198</v>
      </c>
      <c r="D4468">
        <v>-0.28599999999999998</v>
      </c>
      <c r="E4468">
        <v>4.54</v>
      </c>
    </row>
    <row r="4469" spans="1:5" x14ac:dyDescent="0.2">
      <c r="A4469" t="s">
        <v>5079</v>
      </c>
      <c r="D4469">
        <v>-0.28599999999999998</v>
      </c>
      <c r="E4469">
        <v>11.101000000000001</v>
      </c>
    </row>
    <row r="4470" spans="1:5" x14ac:dyDescent="0.2">
      <c r="A4470" t="s">
        <v>11577</v>
      </c>
      <c r="B4470" t="s">
        <v>1227</v>
      </c>
      <c r="C4470" t="s">
        <v>1228</v>
      </c>
      <c r="D4470">
        <v>-0.28599999999999998</v>
      </c>
      <c r="E4470">
        <v>2.774</v>
      </c>
    </row>
    <row r="4471" spans="1:5" x14ac:dyDescent="0.2">
      <c r="A4471" t="s">
        <v>11578</v>
      </c>
      <c r="D4471">
        <v>-0.28599999999999998</v>
      </c>
      <c r="E4471">
        <v>3.2069999999999999</v>
      </c>
    </row>
    <row r="4472" spans="1:5" x14ac:dyDescent="0.2">
      <c r="A4472" t="s">
        <v>12743</v>
      </c>
      <c r="B4472" t="s">
        <v>12744</v>
      </c>
      <c r="C4472" t="s">
        <v>12745</v>
      </c>
      <c r="D4472">
        <v>-0.28599999999999998</v>
      </c>
      <c r="E4472">
        <v>3.5609999999999999</v>
      </c>
    </row>
    <row r="4473" spans="1:5" x14ac:dyDescent="0.2">
      <c r="A4473" t="s">
        <v>14042</v>
      </c>
      <c r="B4473" t="s">
        <v>14043</v>
      </c>
      <c r="C4473" t="s">
        <v>14044</v>
      </c>
      <c r="D4473">
        <v>-0.28599999999999998</v>
      </c>
      <c r="E4473">
        <v>4.2889999999999997</v>
      </c>
    </row>
    <row r="4474" spans="1:5" x14ac:dyDescent="0.2">
      <c r="A4474" t="s">
        <v>15683</v>
      </c>
      <c r="B4474" t="s">
        <v>6649</v>
      </c>
      <c r="C4474" t="s">
        <v>6650</v>
      </c>
      <c r="D4474">
        <v>-0.28599999999999998</v>
      </c>
      <c r="E4474">
        <v>9.9779999999999998</v>
      </c>
    </row>
    <row r="4475" spans="1:5" x14ac:dyDescent="0.2">
      <c r="A4475" t="s">
        <v>17584</v>
      </c>
      <c r="D4475">
        <v>-0.28599999999999998</v>
      </c>
      <c r="E4475">
        <v>7.3319999999999999</v>
      </c>
    </row>
    <row r="4476" spans="1:5" x14ac:dyDescent="0.2">
      <c r="A4476" t="s">
        <v>5080</v>
      </c>
      <c r="B4476" t="s">
        <v>5081</v>
      </c>
      <c r="C4476" t="s">
        <v>5082</v>
      </c>
      <c r="D4476">
        <v>-0.28699999999999998</v>
      </c>
      <c r="E4476">
        <v>7.6890000000000001</v>
      </c>
    </row>
    <row r="4477" spans="1:5" x14ac:dyDescent="0.2">
      <c r="A4477" t="s">
        <v>5340</v>
      </c>
      <c r="B4477" t="s">
        <v>5341</v>
      </c>
      <c r="C4477" t="s">
        <v>5342</v>
      </c>
      <c r="D4477">
        <v>-0.28699999999999998</v>
      </c>
      <c r="E4477">
        <v>4.6749999999999998</v>
      </c>
    </row>
    <row r="4478" spans="1:5" x14ac:dyDescent="0.2">
      <c r="A4478" t="s">
        <v>5448</v>
      </c>
      <c r="B4478" t="s">
        <v>5449</v>
      </c>
      <c r="C4478" t="s">
        <v>5450</v>
      </c>
      <c r="D4478">
        <v>-0.28699999999999998</v>
      </c>
      <c r="E4478">
        <v>7.2009999999999996</v>
      </c>
    </row>
    <row r="4479" spans="1:5" x14ac:dyDescent="0.2">
      <c r="A4479" t="s">
        <v>8712</v>
      </c>
      <c r="B4479" t="s">
        <v>8713</v>
      </c>
      <c r="C4479" t="s">
        <v>8714</v>
      </c>
      <c r="D4479">
        <v>-0.28699999999999998</v>
      </c>
      <c r="E4479">
        <v>14.981</v>
      </c>
    </row>
    <row r="4480" spans="1:5" x14ac:dyDescent="0.2">
      <c r="A4480" t="s">
        <v>8915</v>
      </c>
      <c r="D4480">
        <v>-0.28699999999999998</v>
      </c>
      <c r="E4480">
        <v>3.794</v>
      </c>
    </row>
    <row r="4481" spans="1:5" x14ac:dyDescent="0.2">
      <c r="A4481" t="s">
        <v>9206</v>
      </c>
      <c r="B4481" t="s">
        <v>9207</v>
      </c>
      <c r="C4481" t="s">
        <v>9208</v>
      </c>
      <c r="D4481">
        <v>-0.28699999999999998</v>
      </c>
      <c r="E4481">
        <v>10.693</v>
      </c>
    </row>
    <row r="4482" spans="1:5" x14ac:dyDescent="0.2">
      <c r="A4482" t="s">
        <v>11914</v>
      </c>
      <c r="B4482" t="s">
        <v>11915</v>
      </c>
      <c r="C4482" t="s">
        <v>11916</v>
      </c>
      <c r="D4482">
        <v>-0.28699999999999998</v>
      </c>
      <c r="E4482">
        <v>4.5830000000000002</v>
      </c>
    </row>
    <row r="4483" spans="1:5" x14ac:dyDescent="0.2">
      <c r="A4483" t="s">
        <v>12046</v>
      </c>
      <c r="B4483" t="s">
        <v>12047</v>
      </c>
      <c r="C4483" t="s">
        <v>12048</v>
      </c>
      <c r="D4483">
        <v>-0.28699999999999998</v>
      </c>
      <c r="E4483">
        <v>10.331</v>
      </c>
    </row>
    <row r="4484" spans="1:5" x14ac:dyDescent="0.2">
      <c r="A4484" t="s">
        <v>13819</v>
      </c>
      <c r="B4484" t="s">
        <v>2084</v>
      </c>
      <c r="C4484" t="s">
        <v>2085</v>
      </c>
      <c r="D4484">
        <v>-0.28699999999999998</v>
      </c>
      <c r="E4484">
        <v>12.218</v>
      </c>
    </row>
    <row r="4485" spans="1:5" x14ac:dyDescent="0.2">
      <c r="A4485" t="s">
        <v>16098</v>
      </c>
      <c r="B4485" t="s">
        <v>9677</v>
      </c>
      <c r="C4485" t="s">
        <v>9678</v>
      </c>
      <c r="D4485">
        <v>-0.28699999999999998</v>
      </c>
      <c r="E4485">
        <v>2.34</v>
      </c>
    </row>
    <row r="4486" spans="1:5" x14ac:dyDescent="0.2">
      <c r="A4486" t="s">
        <v>5164</v>
      </c>
      <c r="B4486" t="s">
        <v>5165</v>
      </c>
      <c r="C4486" t="s">
        <v>5166</v>
      </c>
      <c r="D4486">
        <v>-0.28799999999999998</v>
      </c>
      <c r="E4486">
        <v>5.4089999999999998</v>
      </c>
    </row>
    <row r="4487" spans="1:5" x14ac:dyDescent="0.2">
      <c r="A4487" t="s">
        <v>5447</v>
      </c>
      <c r="B4487" t="s">
        <v>4937</v>
      </c>
      <c r="C4487" t="s">
        <v>4938</v>
      </c>
      <c r="D4487">
        <v>-0.28799999999999998</v>
      </c>
      <c r="E4487">
        <v>4.3319999999999999</v>
      </c>
    </row>
    <row r="4488" spans="1:5" x14ac:dyDescent="0.2">
      <c r="A4488" t="s">
        <v>8138</v>
      </c>
      <c r="D4488">
        <v>-0.28799999999999998</v>
      </c>
      <c r="E4488">
        <v>5.2539999999999996</v>
      </c>
    </row>
    <row r="4489" spans="1:5" x14ac:dyDescent="0.2">
      <c r="A4489" t="s">
        <v>9003</v>
      </c>
      <c r="B4489" t="s">
        <v>9004</v>
      </c>
      <c r="C4489" t="s">
        <v>9005</v>
      </c>
      <c r="D4489">
        <v>-0.28799999999999998</v>
      </c>
      <c r="E4489">
        <v>3.4409999999999998</v>
      </c>
    </row>
    <row r="4490" spans="1:5" x14ac:dyDescent="0.2">
      <c r="A4490" t="s">
        <v>12177</v>
      </c>
      <c r="B4490" t="s">
        <v>12178</v>
      </c>
      <c r="C4490" t="s">
        <v>12179</v>
      </c>
      <c r="D4490">
        <v>-0.28799999999999998</v>
      </c>
      <c r="E4490">
        <v>9.1590000000000007</v>
      </c>
    </row>
    <row r="4491" spans="1:5" x14ac:dyDescent="0.2">
      <c r="A4491" t="s">
        <v>12557</v>
      </c>
      <c r="B4491" t="s">
        <v>12558</v>
      </c>
      <c r="C4491" t="s">
        <v>12559</v>
      </c>
      <c r="D4491">
        <v>-0.28799999999999998</v>
      </c>
      <c r="E4491">
        <v>17.111000000000001</v>
      </c>
    </row>
    <row r="4492" spans="1:5" x14ac:dyDescent="0.2">
      <c r="A4492" t="s">
        <v>13006</v>
      </c>
      <c r="B4492" t="s">
        <v>13007</v>
      </c>
      <c r="C4492" t="s">
        <v>13008</v>
      </c>
      <c r="D4492">
        <v>-0.28799999999999998</v>
      </c>
      <c r="E4492">
        <v>9.3330000000000002</v>
      </c>
    </row>
    <row r="4493" spans="1:5" x14ac:dyDescent="0.2">
      <c r="A4493" t="s">
        <v>13489</v>
      </c>
      <c r="B4493" t="s">
        <v>2851</v>
      </c>
      <c r="C4493" t="s">
        <v>2852</v>
      </c>
      <c r="D4493">
        <v>-0.28799999999999998</v>
      </c>
      <c r="E4493">
        <v>4.4640000000000004</v>
      </c>
    </row>
    <row r="4494" spans="1:5" x14ac:dyDescent="0.2">
      <c r="A4494" t="s">
        <v>14839</v>
      </c>
      <c r="B4494" t="s">
        <v>10510</v>
      </c>
      <c r="C4494" t="s">
        <v>10511</v>
      </c>
      <c r="D4494">
        <v>-0.28799999999999998</v>
      </c>
      <c r="E4494">
        <v>10.169</v>
      </c>
    </row>
    <row r="4495" spans="1:5" x14ac:dyDescent="0.2">
      <c r="A4495" t="s">
        <v>16207</v>
      </c>
      <c r="B4495" t="s">
        <v>8081</v>
      </c>
      <c r="C4495" t="s">
        <v>8082</v>
      </c>
      <c r="D4495">
        <v>-0.28799999999999998</v>
      </c>
      <c r="E4495">
        <v>6.0650000000000004</v>
      </c>
    </row>
    <row r="4496" spans="1:5" x14ac:dyDescent="0.2">
      <c r="A4496" t="s">
        <v>16656</v>
      </c>
      <c r="B4496" t="s">
        <v>808</v>
      </c>
      <c r="C4496" t="s">
        <v>809</v>
      </c>
      <c r="D4496">
        <v>-0.28799999999999998</v>
      </c>
      <c r="E4496">
        <v>6.133</v>
      </c>
    </row>
    <row r="4497" spans="1:5" x14ac:dyDescent="0.2">
      <c r="A4497" t="s">
        <v>17133</v>
      </c>
      <c r="B4497" t="s">
        <v>8353</v>
      </c>
      <c r="C4497" t="s">
        <v>8354</v>
      </c>
      <c r="D4497">
        <v>-0.28799999999999998</v>
      </c>
      <c r="E4497">
        <v>10.709</v>
      </c>
    </row>
    <row r="4498" spans="1:5" x14ac:dyDescent="0.2">
      <c r="A4498" t="s">
        <v>6126</v>
      </c>
      <c r="B4498" t="s">
        <v>2037</v>
      </c>
      <c r="C4498" t="s">
        <v>2038</v>
      </c>
      <c r="D4498">
        <v>-0.28899999999999998</v>
      </c>
      <c r="E4498">
        <v>3.2869999999999999</v>
      </c>
    </row>
    <row r="4499" spans="1:5" x14ac:dyDescent="0.2">
      <c r="A4499" t="s">
        <v>8316</v>
      </c>
      <c r="B4499" t="s">
        <v>8317</v>
      </c>
      <c r="C4499" t="s">
        <v>8318</v>
      </c>
      <c r="D4499">
        <v>-0.28899999999999998</v>
      </c>
      <c r="E4499">
        <v>2.2949999999999999</v>
      </c>
    </row>
    <row r="4500" spans="1:5" x14ac:dyDescent="0.2">
      <c r="A4500" t="s">
        <v>8455</v>
      </c>
      <c r="B4500" t="s">
        <v>5528</v>
      </c>
      <c r="C4500" t="s">
        <v>5529</v>
      </c>
      <c r="D4500">
        <v>-0.28899999999999998</v>
      </c>
      <c r="E4500">
        <v>8.0540000000000003</v>
      </c>
    </row>
    <row r="4501" spans="1:5" x14ac:dyDescent="0.2">
      <c r="A4501" t="s">
        <v>14145</v>
      </c>
      <c r="B4501" t="s">
        <v>14146</v>
      </c>
      <c r="C4501" t="s">
        <v>14147</v>
      </c>
      <c r="D4501">
        <v>-0.28899999999999998</v>
      </c>
      <c r="E4501">
        <v>8.0429999999999993</v>
      </c>
    </row>
    <row r="4502" spans="1:5" x14ac:dyDescent="0.2">
      <c r="A4502" t="s">
        <v>14262</v>
      </c>
      <c r="B4502" t="s">
        <v>9565</v>
      </c>
      <c r="C4502" t="s">
        <v>9566</v>
      </c>
      <c r="D4502">
        <v>-0.28899999999999998</v>
      </c>
      <c r="E4502">
        <v>14.561999999999999</v>
      </c>
    </row>
    <row r="4503" spans="1:5" x14ac:dyDescent="0.2">
      <c r="A4503" t="s">
        <v>16429</v>
      </c>
      <c r="D4503">
        <v>-0.28899999999999998</v>
      </c>
      <c r="E4503">
        <v>4.633</v>
      </c>
    </row>
    <row r="4504" spans="1:5" x14ac:dyDescent="0.2">
      <c r="A4504" t="s">
        <v>16965</v>
      </c>
      <c r="B4504" t="s">
        <v>12412</v>
      </c>
      <c r="C4504" t="s">
        <v>12413</v>
      </c>
      <c r="D4504">
        <v>-0.28899999999999998</v>
      </c>
      <c r="E4504">
        <v>6.1269999999999998</v>
      </c>
    </row>
    <row r="4505" spans="1:5" x14ac:dyDescent="0.2">
      <c r="A4505" t="s">
        <v>17306</v>
      </c>
      <c r="D4505">
        <v>-0.28899999999999998</v>
      </c>
      <c r="E4505">
        <v>3.06</v>
      </c>
    </row>
    <row r="4506" spans="1:5" x14ac:dyDescent="0.2">
      <c r="A4506" t="s">
        <v>2340</v>
      </c>
      <c r="B4506" t="s">
        <v>2341</v>
      </c>
      <c r="C4506" t="s">
        <v>2342</v>
      </c>
      <c r="D4506">
        <v>-0.28999999999999998</v>
      </c>
      <c r="E4506">
        <v>4.6529999999999996</v>
      </c>
    </row>
    <row r="4507" spans="1:5" x14ac:dyDescent="0.2">
      <c r="A4507" t="s">
        <v>6373</v>
      </c>
      <c r="D4507">
        <v>-0.28999999999999998</v>
      </c>
      <c r="E4507">
        <v>1.7290000000000001</v>
      </c>
    </row>
    <row r="4508" spans="1:5" x14ac:dyDescent="0.2">
      <c r="A4508" t="s">
        <v>7122</v>
      </c>
      <c r="B4508" t="s">
        <v>7123</v>
      </c>
      <c r="C4508" t="s">
        <v>7124</v>
      </c>
      <c r="D4508">
        <v>-0.28999999999999998</v>
      </c>
      <c r="E4508">
        <v>6.7489999999999997</v>
      </c>
    </row>
    <row r="4509" spans="1:5" x14ac:dyDescent="0.2">
      <c r="A4509" t="s">
        <v>7196</v>
      </c>
      <c r="B4509" t="s">
        <v>7197</v>
      </c>
      <c r="C4509" t="s">
        <v>7198</v>
      </c>
      <c r="D4509">
        <v>-0.28999999999999998</v>
      </c>
      <c r="E4509">
        <v>12.09</v>
      </c>
    </row>
    <row r="4510" spans="1:5" x14ac:dyDescent="0.2">
      <c r="A4510" t="s">
        <v>11069</v>
      </c>
      <c r="B4510" t="s">
        <v>11070</v>
      </c>
      <c r="C4510" t="s">
        <v>11071</v>
      </c>
      <c r="D4510">
        <v>-0.28999999999999998</v>
      </c>
      <c r="E4510">
        <v>4.6630000000000003</v>
      </c>
    </row>
    <row r="4511" spans="1:5" x14ac:dyDescent="0.2">
      <c r="A4511" t="s">
        <v>12994</v>
      </c>
      <c r="B4511" t="s">
        <v>12995</v>
      </c>
      <c r="C4511" t="s">
        <v>12996</v>
      </c>
      <c r="D4511">
        <v>-0.28999999999999998</v>
      </c>
      <c r="E4511">
        <v>13.726000000000001</v>
      </c>
    </row>
    <row r="4512" spans="1:5" x14ac:dyDescent="0.2">
      <c r="A4512" t="s">
        <v>13129</v>
      </c>
      <c r="B4512" t="s">
        <v>13130</v>
      </c>
      <c r="C4512" t="s">
        <v>13131</v>
      </c>
      <c r="D4512">
        <v>-0.28999999999999998</v>
      </c>
      <c r="E4512">
        <v>9.7650000000000006</v>
      </c>
    </row>
    <row r="4513" spans="1:5" x14ac:dyDescent="0.2">
      <c r="A4513" t="s">
        <v>13350</v>
      </c>
      <c r="D4513">
        <v>-0.28999999999999998</v>
      </c>
      <c r="E4513">
        <v>3.08</v>
      </c>
    </row>
    <row r="4514" spans="1:5" x14ac:dyDescent="0.2">
      <c r="A4514" t="s">
        <v>14320</v>
      </c>
      <c r="B4514" t="s">
        <v>7972</v>
      </c>
      <c r="C4514" t="s">
        <v>7973</v>
      </c>
      <c r="D4514">
        <v>-0.28999999999999998</v>
      </c>
      <c r="E4514">
        <v>3.5379999999999998</v>
      </c>
    </row>
    <row r="4515" spans="1:5" x14ac:dyDescent="0.2">
      <c r="A4515" t="s">
        <v>14472</v>
      </c>
      <c r="B4515" t="s">
        <v>14473</v>
      </c>
      <c r="C4515" t="s">
        <v>14474</v>
      </c>
      <c r="D4515">
        <v>-0.28999999999999998</v>
      </c>
      <c r="E4515">
        <v>19.995000000000001</v>
      </c>
    </row>
    <row r="4516" spans="1:5" x14ac:dyDescent="0.2">
      <c r="A4516" t="s">
        <v>15819</v>
      </c>
      <c r="B4516" t="s">
        <v>11078</v>
      </c>
      <c r="C4516" t="s">
        <v>11079</v>
      </c>
      <c r="D4516">
        <v>-0.28999999999999998</v>
      </c>
      <c r="E4516">
        <v>12.412000000000001</v>
      </c>
    </row>
    <row r="4517" spans="1:5" x14ac:dyDescent="0.2">
      <c r="A4517" t="s">
        <v>15831</v>
      </c>
      <c r="B4517" t="s">
        <v>8083</v>
      </c>
      <c r="C4517" t="s">
        <v>8084</v>
      </c>
      <c r="D4517">
        <v>-0.28999999999999998</v>
      </c>
      <c r="E4517">
        <v>7.1459999999999999</v>
      </c>
    </row>
    <row r="4518" spans="1:5" x14ac:dyDescent="0.2">
      <c r="A4518" t="s">
        <v>17791</v>
      </c>
      <c r="B4518" t="s">
        <v>17792</v>
      </c>
      <c r="C4518" t="s">
        <v>17793</v>
      </c>
      <c r="D4518">
        <v>-0.28999999999999998</v>
      </c>
      <c r="E4518">
        <v>7.7359999999999998</v>
      </c>
    </row>
    <row r="4519" spans="1:5" x14ac:dyDescent="0.2">
      <c r="A4519" t="s">
        <v>1437</v>
      </c>
      <c r="B4519" t="s">
        <v>1438</v>
      </c>
      <c r="C4519" t="s">
        <v>1439</v>
      </c>
      <c r="D4519">
        <v>-0.29099999999999998</v>
      </c>
      <c r="E4519">
        <v>5.24</v>
      </c>
    </row>
    <row r="4520" spans="1:5" x14ac:dyDescent="0.2">
      <c r="A4520" t="s">
        <v>2435</v>
      </c>
      <c r="B4520" t="s">
        <v>2436</v>
      </c>
      <c r="C4520" t="s">
        <v>2437</v>
      </c>
      <c r="D4520">
        <v>-0.29099999999999998</v>
      </c>
      <c r="E4520">
        <v>9.0570000000000004</v>
      </c>
    </row>
    <row r="4521" spans="1:5" x14ac:dyDescent="0.2">
      <c r="A4521" t="s">
        <v>2471</v>
      </c>
      <c r="B4521" t="s">
        <v>2472</v>
      </c>
      <c r="C4521" t="s">
        <v>2473</v>
      </c>
      <c r="D4521">
        <v>-0.29099999999999998</v>
      </c>
      <c r="E4521">
        <v>8.6229999999999993</v>
      </c>
    </row>
    <row r="4522" spans="1:5" x14ac:dyDescent="0.2">
      <c r="A4522" t="s">
        <v>6478</v>
      </c>
      <c r="B4522" t="s">
        <v>6479</v>
      </c>
      <c r="C4522" t="s">
        <v>6480</v>
      </c>
      <c r="D4522">
        <v>-0.29099999999999998</v>
      </c>
      <c r="E4522">
        <v>8.2539999999999996</v>
      </c>
    </row>
    <row r="4523" spans="1:5" x14ac:dyDescent="0.2">
      <c r="A4523" t="s">
        <v>6698</v>
      </c>
      <c r="B4523" t="s">
        <v>6699</v>
      </c>
      <c r="C4523" t="s">
        <v>6700</v>
      </c>
      <c r="D4523">
        <v>-0.29099999999999998</v>
      </c>
      <c r="E4523">
        <v>9.6430000000000007</v>
      </c>
    </row>
    <row r="4524" spans="1:5" x14ac:dyDescent="0.2">
      <c r="A4524" t="s">
        <v>9102</v>
      </c>
      <c r="B4524" t="s">
        <v>9103</v>
      </c>
      <c r="C4524" t="s">
        <v>9104</v>
      </c>
      <c r="D4524">
        <v>-0.29099999999999998</v>
      </c>
      <c r="E4524">
        <v>10.144</v>
      </c>
    </row>
    <row r="4525" spans="1:5" x14ac:dyDescent="0.2">
      <c r="A4525" t="s">
        <v>11781</v>
      </c>
      <c r="B4525" t="s">
        <v>5683</v>
      </c>
      <c r="C4525" t="s">
        <v>5684</v>
      </c>
      <c r="D4525">
        <v>-0.29099999999999998</v>
      </c>
      <c r="E4525">
        <v>9.1869999999999994</v>
      </c>
    </row>
    <row r="4526" spans="1:5" x14ac:dyDescent="0.2">
      <c r="A4526" t="s">
        <v>13638</v>
      </c>
      <c r="D4526">
        <v>-0.29099999999999998</v>
      </c>
      <c r="E4526">
        <v>4.8559999999999999</v>
      </c>
    </row>
    <row r="4527" spans="1:5" x14ac:dyDescent="0.2">
      <c r="A4527" t="s">
        <v>13731</v>
      </c>
      <c r="D4527">
        <v>-0.29099999999999998</v>
      </c>
      <c r="E4527">
        <v>10.845000000000001</v>
      </c>
    </row>
    <row r="4528" spans="1:5" x14ac:dyDescent="0.2">
      <c r="A4528" t="s">
        <v>14759</v>
      </c>
      <c r="B4528" t="s">
        <v>9942</v>
      </c>
      <c r="C4528" t="s">
        <v>9943</v>
      </c>
      <c r="D4528">
        <v>-0.29099999999999998</v>
      </c>
      <c r="E4528">
        <v>9.2420000000000009</v>
      </c>
    </row>
    <row r="4529" spans="1:5" x14ac:dyDescent="0.2">
      <c r="A4529" t="s">
        <v>823</v>
      </c>
      <c r="B4529" t="s">
        <v>824</v>
      </c>
      <c r="C4529" t="s">
        <v>825</v>
      </c>
      <c r="D4529">
        <v>-0.29199999999999998</v>
      </c>
      <c r="E4529">
        <v>14.41</v>
      </c>
    </row>
    <row r="4530" spans="1:5" x14ac:dyDescent="0.2">
      <c r="A4530" t="s">
        <v>3118</v>
      </c>
      <c r="B4530" t="s">
        <v>3119</v>
      </c>
      <c r="C4530" t="s">
        <v>3120</v>
      </c>
      <c r="D4530">
        <v>-0.29199999999999998</v>
      </c>
      <c r="E4530">
        <v>8.5920000000000005</v>
      </c>
    </row>
    <row r="4531" spans="1:5" x14ac:dyDescent="0.2">
      <c r="A4531" t="s">
        <v>4323</v>
      </c>
      <c r="B4531" t="s">
        <v>4324</v>
      </c>
      <c r="C4531" t="s">
        <v>4325</v>
      </c>
      <c r="D4531">
        <v>-0.29199999999999998</v>
      </c>
      <c r="E4531">
        <v>5.0270000000000001</v>
      </c>
    </row>
    <row r="4532" spans="1:5" x14ac:dyDescent="0.2">
      <c r="A4532" t="s">
        <v>5211</v>
      </c>
      <c r="D4532">
        <v>-0.29199999999999998</v>
      </c>
      <c r="E4532">
        <v>3.3839999999999999</v>
      </c>
    </row>
    <row r="4533" spans="1:5" x14ac:dyDescent="0.2">
      <c r="A4533" t="s">
        <v>6594</v>
      </c>
      <c r="B4533" t="s">
        <v>6595</v>
      </c>
      <c r="C4533" t="s">
        <v>6596</v>
      </c>
      <c r="D4533">
        <v>-0.29199999999999998</v>
      </c>
      <c r="E4533">
        <v>5.2080000000000002</v>
      </c>
    </row>
    <row r="4534" spans="1:5" x14ac:dyDescent="0.2">
      <c r="A4534" t="s">
        <v>7222</v>
      </c>
      <c r="B4534" t="s">
        <v>7223</v>
      </c>
      <c r="C4534" t="s">
        <v>7224</v>
      </c>
      <c r="D4534">
        <v>-0.29199999999999998</v>
      </c>
      <c r="E4534">
        <v>4.0380000000000003</v>
      </c>
    </row>
    <row r="4535" spans="1:5" x14ac:dyDescent="0.2">
      <c r="A4535" t="s">
        <v>8837</v>
      </c>
      <c r="B4535" t="s">
        <v>3302</v>
      </c>
      <c r="C4535" t="s">
        <v>3303</v>
      </c>
      <c r="D4535">
        <v>-0.29199999999999998</v>
      </c>
      <c r="E4535">
        <v>5.327</v>
      </c>
    </row>
    <row r="4536" spans="1:5" x14ac:dyDescent="0.2">
      <c r="A4536" t="s">
        <v>8987</v>
      </c>
      <c r="B4536" t="s">
        <v>8988</v>
      </c>
      <c r="C4536" t="s">
        <v>8989</v>
      </c>
      <c r="D4536">
        <v>-0.29199999999999998</v>
      </c>
      <c r="E4536">
        <v>5.6189999999999998</v>
      </c>
    </row>
    <row r="4537" spans="1:5" x14ac:dyDescent="0.2">
      <c r="A4537" t="s">
        <v>14352</v>
      </c>
      <c r="B4537" t="s">
        <v>14353</v>
      </c>
      <c r="C4537" t="s">
        <v>14354</v>
      </c>
      <c r="D4537">
        <v>-0.29199999999999998</v>
      </c>
      <c r="E4537">
        <v>4.6760000000000002</v>
      </c>
    </row>
    <row r="4538" spans="1:5" x14ac:dyDescent="0.2">
      <c r="A4538" t="s">
        <v>14861</v>
      </c>
      <c r="B4538" t="s">
        <v>4428</v>
      </c>
      <c r="C4538" t="s">
        <v>4429</v>
      </c>
      <c r="D4538">
        <v>-0.29199999999999998</v>
      </c>
      <c r="E4538">
        <v>6.8639999999999999</v>
      </c>
    </row>
    <row r="4539" spans="1:5" x14ac:dyDescent="0.2">
      <c r="A4539" t="s">
        <v>14874</v>
      </c>
      <c r="B4539" t="s">
        <v>14875</v>
      </c>
      <c r="C4539" t="s">
        <v>14876</v>
      </c>
      <c r="D4539">
        <v>-0.29199999999999998</v>
      </c>
      <c r="E4539">
        <v>2.3109999999999999</v>
      </c>
    </row>
    <row r="4540" spans="1:5" x14ac:dyDescent="0.2">
      <c r="A4540" t="s">
        <v>657</v>
      </c>
      <c r="B4540" t="s">
        <v>658</v>
      </c>
      <c r="C4540" t="s">
        <v>659</v>
      </c>
      <c r="D4540">
        <v>-0.29299999999999998</v>
      </c>
      <c r="E4540">
        <v>3.6669999999999998</v>
      </c>
    </row>
    <row r="4541" spans="1:5" x14ac:dyDescent="0.2">
      <c r="A4541" t="s">
        <v>1845</v>
      </c>
      <c r="B4541" t="s">
        <v>1846</v>
      </c>
      <c r="C4541" t="s">
        <v>1847</v>
      </c>
      <c r="D4541">
        <v>-0.29299999999999998</v>
      </c>
      <c r="E4541">
        <v>8.3439999999999994</v>
      </c>
    </row>
    <row r="4542" spans="1:5" x14ac:dyDescent="0.2">
      <c r="A4542" t="s">
        <v>2576</v>
      </c>
      <c r="B4542" t="s">
        <v>2577</v>
      </c>
      <c r="C4542" t="s">
        <v>2578</v>
      </c>
      <c r="D4542">
        <v>-0.29299999999999998</v>
      </c>
      <c r="E4542">
        <v>5.1829999999999998</v>
      </c>
    </row>
    <row r="4543" spans="1:5" x14ac:dyDescent="0.2">
      <c r="A4543" t="s">
        <v>4185</v>
      </c>
      <c r="B4543" t="s">
        <v>4186</v>
      </c>
      <c r="C4543" t="s">
        <v>4187</v>
      </c>
      <c r="D4543">
        <v>-0.29299999999999998</v>
      </c>
      <c r="E4543">
        <v>6.9489999999999998</v>
      </c>
    </row>
    <row r="4544" spans="1:5" x14ac:dyDescent="0.2">
      <c r="A4544" t="s">
        <v>4996</v>
      </c>
      <c r="B4544" t="s">
        <v>4997</v>
      </c>
      <c r="C4544" t="s">
        <v>4998</v>
      </c>
      <c r="D4544">
        <v>-0.29299999999999998</v>
      </c>
      <c r="E4544">
        <v>8.24</v>
      </c>
    </row>
    <row r="4545" spans="1:5" x14ac:dyDescent="0.2">
      <c r="A4545" t="s">
        <v>9794</v>
      </c>
      <c r="B4545" t="s">
        <v>2788</v>
      </c>
      <c r="C4545" t="s">
        <v>2789</v>
      </c>
      <c r="D4545">
        <v>-0.29299999999999998</v>
      </c>
      <c r="E4545">
        <v>14.212</v>
      </c>
    </row>
    <row r="4546" spans="1:5" x14ac:dyDescent="0.2">
      <c r="A4546" t="s">
        <v>10788</v>
      </c>
      <c r="B4546" t="s">
        <v>10789</v>
      </c>
      <c r="C4546" t="s">
        <v>10790</v>
      </c>
      <c r="D4546">
        <v>-0.29299999999999998</v>
      </c>
      <c r="E4546">
        <v>5.0179999999999998</v>
      </c>
    </row>
    <row r="4547" spans="1:5" x14ac:dyDescent="0.2">
      <c r="A4547" t="s">
        <v>11616</v>
      </c>
      <c r="B4547" t="s">
        <v>11617</v>
      </c>
      <c r="C4547" t="s">
        <v>11618</v>
      </c>
      <c r="D4547">
        <v>-0.29299999999999998</v>
      </c>
      <c r="E4547">
        <v>2.524</v>
      </c>
    </row>
    <row r="4548" spans="1:5" x14ac:dyDescent="0.2">
      <c r="A4548" t="s">
        <v>13803</v>
      </c>
      <c r="B4548" t="s">
        <v>13804</v>
      </c>
      <c r="C4548" t="s">
        <v>13805</v>
      </c>
      <c r="D4548">
        <v>-0.29299999999999998</v>
      </c>
      <c r="E4548">
        <v>13.148</v>
      </c>
    </row>
    <row r="4549" spans="1:5" x14ac:dyDescent="0.2">
      <c r="A4549" t="s">
        <v>16655</v>
      </c>
      <c r="B4549" t="s">
        <v>6671</v>
      </c>
      <c r="C4549" t="s">
        <v>6672</v>
      </c>
      <c r="D4549">
        <v>-0.29299999999999998</v>
      </c>
      <c r="E4549">
        <v>3.7490000000000001</v>
      </c>
    </row>
    <row r="4550" spans="1:5" x14ac:dyDescent="0.2">
      <c r="A4550" t="s">
        <v>17629</v>
      </c>
      <c r="B4550" t="s">
        <v>17630</v>
      </c>
      <c r="C4550" t="s">
        <v>17631</v>
      </c>
      <c r="D4550">
        <v>-0.29299999999999998</v>
      </c>
      <c r="E4550">
        <v>5.024</v>
      </c>
    </row>
    <row r="4551" spans="1:5" x14ac:dyDescent="0.2">
      <c r="A4551" t="s">
        <v>2352</v>
      </c>
      <c r="B4551" t="s">
        <v>2353</v>
      </c>
      <c r="C4551" t="s">
        <v>2354</v>
      </c>
      <c r="D4551">
        <v>-0.29399999999999998</v>
      </c>
      <c r="E4551">
        <v>13.691000000000001</v>
      </c>
    </row>
    <row r="4552" spans="1:5" x14ac:dyDescent="0.2">
      <c r="A4552" t="s">
        <v>3527</v>
      </c>
      <c r="B4552" t="s">
        <v>3528</v>
      </c>
      <c r="C4552" t="s">
        <v>3529</v>
      </c>
      <c r="D4552">
        <v>-0.29399999999999998</v>
      </c>
      <c r="E4552">
        <v>7.1559999999999997</v>
      </c>
    </row>
    <row r="4553" spans="1:5" x14ac:dyDescent="0.2">
      <c r="A4553" t="s">
        <v>3578</v>
      </c>
      <c r="D4553">
        <v>-0.29399999999999998</v>
      </c>
      <c r="E4553">
        <v>4.9370000000000003</v>
      </c>
    </row>
    <row r="4554" spans="1:5" x14ac:dyDescent="0.2">
      <c r="A4554" t="s">
        <v>7041</v>
      </c>
      <c r="B4554" t="s">
        <v>7042</v>
      </c>
      <c r="C4554" t="s">
        <v>7043</v>
      </c>
      <c r="D4554">
        <v>-0.29399999999999998</v>
      </c>
      <c r="E4554">
        <v>9.7669999999999995</v>
      </c>
    </row>
    <row r="4555" spans="1:5" x14ac:dyDescent="0.2">
      <c r="A4555" t="s">
        <v>7275</v>
      </c>
      <c r="B4555" t="s">
        <v>7276</v>
      </c>
      <c r="C4555" t="s">
        <v>7277</v>
      </c>
      <c r="D4555">
        <v>-0.29399999999999998</v>
      </c>
      <c r="E4555">
        <v>5.9729999999999999</v>
      </c>
    </row>
    <row r="4556" spans="1:5" x14ac:dyDescent="0.2">
      <c r="A4556" t="s">
        <v>8543</v>
      </c>
      <c r="B4556" t="s">
        <v>8544</v>
      </c>
      <c r="C4556" t="s">
        <v>8545</v>
      </c>
      <c r="D4556">
        <v>-0.29399999999999998</v>
      </c>
      <c r="E4556">
        <v>10.509</v>
      </c>
    </row>
    <row r="4557" spans="1:5" x14ac:dyDescent="0.2">
      <c r="A4557" t="s">
        <v>9392</v>
      </c>
      <c r="B4557" t="s">
        <v>9393</v>
      </c>
      <c r="C4557" t="s">
        <v>9394</v>
      </c>
      <c r="D4557">
        <v>-0.29399999999999998</v>
      </c>
      <c r="E4557">
        <v>7.5049999999999999</v>
      </c>
    </row>
    <row r="4558" spans="1:5" x14ac:dyDescent="0.2">
      <c r="A4558" t="s">
        <v>9739</v>
      </c>
      <c r="B4558" t="s">
        <v>9740</v>
      </c>
      <c r="C4558" t="s">
        <v>9741</v>
      </c>
      <c r="D4558">
        <v>-0.29399999999999998</v>
      </c>
      <c r="E4558">
        <v>4.617</v>
      </c>
    </row>
    <row r="4559" spans="1:5" x14ac:dyDescent="0.2">
      <c r="A4559" t="s">
        <v>13848</v>
      </c>
      <c r="B4559" t="s">
        <v>3590</v>
      </c>
      <c r="C4559" t="s">
        <v>3591</v>
      </c>
      <c r="D4559">
        <v>-0.29399999999999998</v>
      </c>
      <c r="E4559">
        <v>7.8940000000000001</v>
      </c>
    </row>
    <row r="4560" spans="1:5" x14ac:dyDescent="0.2">
      <c r="A4560" t="s">
        <v>15523</v>
      </c>
      <c r="B4560" t="s">
        <v>15524</v>
      </c>
      <c r="C4560" t="s">
        <v>15525</v>
      </c>
      <c r="D4560">
        <v>-0.29399999999999998</v>
      </c>
      <c r="E4560">
        <v>10.976000000000001</v>
      </c>
    </row>
    <row r="4561" spans="1:5" x14ac:dyDescent="0.2">
      <c r="A4561" t="s">
        <v>17074</v>
      </c>
      <c r="B4561" t="s">
        <v>17075</v>
      </c>
      <c r="C4561" t="s">
        <v>17076</v>
      </c>
      <c r="D4561">
        <v>-0.29399999999999998</v>
      </c>
      <c r="E4561">
        <v>9.0139999999999993</v>
      </c>
    </row>
    <row r="4562" spans="1:5" x14ac:dyDescent="0.2">
      <c r="A4562" t="s">
        <v>3675</v>
      </c>
      <c r="B4562" t="s">
        <v>3676</v>
      </c>
      <c r="C4562" t="s">
        <v>3677</v>
      </c>
      <c r="D4562">
        <v>-0.29499999999999998</v>
      </c>
      <c r="E4562">
        <v>7.6980000000000004</v>
      </c>
    </row>
    <row r="4563" spans="1:5" x14ac:dyDescent="0.2">
      <c r="A4563" t="s">
        <v>5119</v>
      </c>
      <c r="B4563" t="s">
        <v>5120</v>
      </c>
      <c r="C4563" t="s">
        <v>5121</v>
      </c>
      <c r="D4563">
        <v>-0.29499999999999998</v>
      </c>
      <c r="E4563">
        <v>14.756</v>
      </c>
    </row>
    <row r="4564" spans="1:5" x14ac:dyDescent="0.2">
      <c r="A4564" t="s">
        <v>5179</v>
      </c>
      <c r="B4564" t="s">
        <v>5180</v>
      </c>
      <c r="C4564" t="s">
        <v>5181</v>
      </c>
      <c r="D4564">
        <v>-0.29499999999999998</v>
      </c>
      <c r="E4564">
        <v>4.9939999999999998</v>
      </c>
    </row>
    <row r="4565" spans="1:5" x14ac:dyDescent="0.2">
      <c r="A4565" t="s">
        <v>5556</v>
      </c>
      <c r="B4565" t="s">
        <v>5557</v>
      </c>
      <c r="C4565" t="s">
        <v>5558</v>
      </c>
      <c r="D4565">
        <v>-0.29499999999999998</v>
      </c>
      <c r="E4565">
        <v>10.895</v>
      </c>
    </row>
    <row r="4566" spans="1:5" x14ac:dyDescent="0.2">
      <c r="A4566" t="s">
        <v>7959</v>
      </c>
      <c r="B4566" t="s">
        <v>7960</v>
      </c>
      <c r="C4566" t="s">
        <v>7961</v>
      </c>
      <c r="D4566">
        <v>-0.29499999999999998</v>
      </c>
      <c r="E4566">
        <v>7.4740000000000002</v>
      </c>
    </row>
    <row r="4567" spans="1:5" x14ac:dyDescent="0.2">
      <c r="A4567" t="s">
        <v>8030</v>
      </c>
      <c r="B4567" t="s">
        <v>8031</v>
      </c>
      <c r="C4567" t="s">
        <v>8032</v>
      </c>
      <c r="D4567">
        <v>-0.29499999999999998</v>
      </c>
      <c r="E4567">
        <v>5.6050000000000004</v>
      </c>
    </row>
    <row r="4568" spans="1:5" x14ac:dyDescent="0.2">
      <c r="A4568" t="s">
        <v>9436</v>
      </c>
      <c r="D4568">
        <v>-0.29499999999999998</v>
      </c>
      <c r="E4568">
        <v>8.9220000000000006</v>
      </c>
    </row>
    <row r="4569" spans="1:5" x14ac:dyDescent="0.2">
      <c r="A4569" t="s">
        <v>10516</v>
      </c>
      <c r="B4569" t="s">
        <v>10517</v>
      </c>
      <c r="C4569" t="s">
        <v>10518</v>
      </c>
      <c r="D4569">
        <v>-0.29499999999999998</v>
      </c>
      <c r="E4569">
        <v>9.06</v>
      </c>
    </row>
    <row r="4570" spans="1:5" x14ac:dyDescent="0.2">
      <c r="A4570" t="s">
        <v>11132</v>
      </c>
      <c r="B4570" t="s">
        <v>11133</v>
      </c>
      <c r="C4570" t="s">
        <v>11134</v>
      </c>
      <c r="D4570">
        <v>-0.29499999999999998</v>
      </c>
      <c r="E4570">
        <v>7.6589999999999998</v>
      </c>
    </row>
    <row r="4571" spans="1:5" x14ac:dyDescent="0.2">
      <c r="A4571" t="s">
        <v>12040</v>
      </c>
      <c r="B4571" t="s">
        <v>12041</v>
      </c>
      <c r="C4571" t="s">
        <v>12042</v>
      </c>
      <c r="D4571">
        <v>-0.29499999999999998</v>
      </c>
      <c r="E4571">
        <v>5.7110000000000003</v>
      </c>
    </row>
    <row r="4572" spans="1:5" x14ac:dyDescent="0.2">
      <c r="A4572" t="s">
        <v>12362</v>
      </c>
      <c r="B4572" t="s">
        <v>12363</v>
      </c>
      <c r="C4572" t="s">
        <v>12363</v>
      </c>
      <c r="D4572">
        <v>-0.29499999999999998</v>
      </c>
      <c r="E4572">
        <v>9.5410000000000004</v>
      </c>
    </row>
    <row r="4573" spans="1:5" x14ac:dyDescent="0.2">
      <c r="A4573" t="s">
        <v>13257</v>
      </c>
      <c r="B4573" t="s">
        <v>13258</v>
      </c>
      <c r="C4573" t="s">
        <v>13259</v>
      </c>
      <c r="D4573">
        <v>-0.29499999999999998</v>
      </c>
      <c r="E4573">
        <v>9.6639999999999997</v>
      </c>
    </row>
    <row r="4574" spans="1:5" x14ac:dyDescent="0.2">
      <c r="A4574" t="s">
        <v>13546</v>
      </c>
      <c r="B4574" t="s">
        <v>10809</v>
      </c>
      <c r="C4574" t="s">
        <v>10810</v>
      </c>
      <c r="D4574">
        <v>-0.29499999999999998</v>
      </c>
      <c r="E4574">
        <v>15.366</v>
      </c>
    </row>
    <row r="4575" spans="1:5" x14ac:dyDescent="0.2">
      <c r="A4575" t="s">
        <v>15918</v>
      </c>
      <c r="B4575" t="s">
        <v>7095</v>
      </c>
      <c r="C4575" t="s">
        <v>7096</v>
      </c>
      <c r="D4575">
        <v>-0.29499999999999998</v>
      </c>
      <c r="E4575">
        <v>12.837</v>
      </c>
    </row>
    <row r="4576" spans="1:5" x14ac:dyDescent="0.2">
      <c r="A4576" t="s">
        <v>16663</v>
      </c>
      <c r="B4576" t="s">
        <v>3760</v>
      </c>
      <c r="C4576" t="s">
        <v>3761</v>
      </c>
      <c r="D4576">
        <v>-0.29499999999999998</v>
      </c>
      <c r="E4576">
        <v>3.2530000000000001</v>
      </c>
    </row>
    <row r="4577" spans="1:5" x14ac:dyDescent="0.2">
      <c r="A4577" t="s">
        <v>57</v>
      </c>
      <c r="B4577" t="s">
        <v>58</v>
      </c>
      <c r="C4577" t="s">
        <v>59</v>
      </c>
      <c r="D4577">
        <v>-0.29599999999999999</v>
      </c>
      <c r="E4577">
        <v>4.8710000000000004</v>
      </c>
    </row>
    <row r="4578" spans="1:5" x14ac:dyDescent="0.2">
      <c r="A4578" t="s">
        <v>1783</v>
      </c>
      <c r="B4578" t="s">
        <v>1784</v>
      </c>
      <c r="C4578" t="s">
        <v>1785</v>
      </c>
      <c r="D4578">
        <v>-0.29599999999999999</v>
      </c>
      <c r="E4578">
        <v>8.3420000000000005</v>
      </c>
    </row>
    <row r="4579" spans="1:5" x14ac:dyDescent="0.2">
      <c r="A4579" t="s">
        <v>4992</v>
      </c>
      <c r="B4579" t="s">
        <v>55</v>
      </c>
      <c r="C4579" t="s">
        <v>56</v>
      </c>
      <c r="D4579">
        <v>-0.29599999999999999</v>
      </c>
      <c r="E4579">
        <v>11.978999999999999</v>
      </c>
    </row>
    <row r="4580" spans="1:5" x14ac:dyDescent="0.2">
      <c r="A4580" t="s">
        <v>5780</v>
      </c>
      <c r="B4580" t="s">
        <v>5781</v>
      </c>
      <c r="C4580" t="s">
        <v>5782</v>
      </c>
      <c r="D4580">
        <v>-0.29599999999999999</v>
      </c>
      <c r="E4580">
        <v>2.5009999999999999</v>
      </c>
    </row>
    <row r="4581" spans="1:5" x14ac:dyDescent="0.2">
      <c r="A4581" t="s">
        <v>5967</v>
      </c>
      <c r="B4581" t="s">
        <v>5968</v>
      </c>
      <c r="C4581" t="s">
        <v>5969</v>
      </c>
      <c r="D4581">
        <v>-0.29599999999999999</v>
      </c>
      <c r="E4581">
        <v>5.0170000000000003</v>
      </c>
    </row>
    <row r="4582" spans="1:5" x14ac:dyDescent="0.2">
      <c r="A4582" t="s">
        <v>8051</v>
      </c>
      <c r="B4582" t="s">
        <v>8052</v>
      </c>
      <c r="C4582" t="s">
        <v>8053</v>
      </c>
      <c r="D4582">
        <v>-0.29599999999999999</v>
      </c>
      <c r="E4582">
        <v>4.4279999999999999</v>
      </c>
    </row>
    <row r="4583" spans="1:5" x14ac:dyDescent="0.2">
      <c r="A4583" t="s">
        <v>11928</v>
      </c>
      <c r="B4583" t="s">
        <v>11929</v>
      </c>
      <c r="C4583" t="s">
        <v>11930</v>
      </c>
      <c r="D4583">
        <v>-0.29599999999999999</v>
      </c>
      <c r="E4583">
        <v>3.569</v>
      </c>
    </row>
    <row r="4584" spans="1:5" x14ac:dyDescent="0.2">
      <c r="A4584" t="s">
        <v>14038</v>
      </c>
      <c r="B4584" t="s">
        <v>1873</v>
      </c>
      <c r="C4584" t="s">
        <v>1874</v>
      </c>
      <c r="D4584">
        <v>-0.29599999999999999</v>
      </c>
      <c r="E4584">
        <v>2.2400000000000002</v>
      </c>
    </row>
    <row r="4585" spans="1:5" x14ac:dyDescent="0.2">
      <c r="A4585" t="s">
        <v>14189</v>
      </c>
      <c r="B4585" t="s">
        <v>12071</v>
      </c>
      <c r="C4585" t="s">
        <v>12072</v>
      </c>
      <c r="D4585">
        <v>-0.29599999999999999</v>
      </c>
      <c r="E4585">
        <v>8.7829999999999995</v>
      </c>
    </row>
    <row r="4586" spans="1:5" x14ac:dyDescent="0.2">
      <c r="A4586" t="s">
        <v>15808</v>
      </c>
      <c r="B4586" t="s">
        <v>15809</v>
      </c>
      <c r="C4586" t="s">
        <v>15810</v>
      </c>
      <c r="D4586">
        <v>-0.29599999999999999</v>
      </c>
      <c r="E4586">
        <v>2.2360000000000002</v>
      </c>
    </row>
    <row r="4587" spans="1:5" x14ac:dyDescent="0.2">
      <c r="A4587" t="s">
        <v>17583</v>
      </c>
      <c r="D4587">
        <v>-0.29599999999999999</v>
      </c>
      <c r="E4587">
        <v>12.62</v>
      </c>
    </row>
    <row r="4588" spans="1:5" x14ac:dyDescent="0.2">
      <c r="A4588" t="s">
        <v>393</v>
      </c>
      <c r="B4588" t="s">
        <v>394</v>
      </c>
      <c r="C4588" t="s">
        <v>395</v>
      </c>
      <c r="D4588">
        <v>-0.29699999999999999</v>
      </c>
      <c r="E4588">
        <v>6.0919999999999996</v>
      </c>
    </row>
    <row r="4589" spans="1:5" x14ac:dyDescent="0.2">
      <c r="A4589" t="s">
        <v>1231</v>
      </c>
      <c r="B4589" t="s">
        <v>1232</v>
      </c>
      <c r="C4589" t="s">
        <v>1233</v>
      </c>
      <c r="D4589">
        <v>-0.29699999999999999</v>
      </c>
      <c r="E4589">
        <v>4.9720000000000004</v>
      </c>
    </row>
    <row r="4590" spans="1:5" x14ac:dyDescent="0.2">
      <c r="A4590" t="s">
        <v>1769</v>
      </c>
      <c r="B4590" t="s">
        <v>1770</v>
      </c>
      <c r="C4590" t="s">
        <v>1771</v>
      </c>
      <c r="D4590">
        <v>-0.29699999999999999</v>
      </c>
      <c r="E4590">
        <v>8.94</v>
      </c>
    </row>
    <row r="4591" spans="1:5" x14ac:dyDescent="0.2">
      <c r="A4591" t="s">
        <v>4118</v>
      </c>
      <c r="B4591" t="s">
        <v>4119</v>
      </c>
      <c r="C4591" t="s">
        <v>4120</v>
      </c>
      <c r="D4591">
        <v>-0.29699999999999999</v>
      </c>
      <c r="E4591">
        <v>7.1779999999999999</v>
      </c>
    </row>
    <row r="4592" spans="1:5" x14ac:dyDescent="0.2">
      <c r="A4592" t="s">
        <v>6246</v>
      </c>
      <c r="D4592">
        <v>-0.29699999999999999</v>
      </c>
      <c r="E4592">
        <v>5.8250000000000002</v>
      </c>
    </row>
    <row r="4593" spans="1:5" x14ac:dyDescent="0.2">
      <c r="A4593" t="s">
        <v>6728</v>
      </c>
      <c r="B4593" t="s">
        <v>6729</v>
      </c>
      <c r="C4593" t="s">
        <v>6730</v>
      </c>
      <c r="D4593">
        <v>-0.29699999999999999</v>
      </c>
      <c r="E4593">
        <v>12.512</v>
      </c>
    </row>
    <row r="4594" spans="1:5" x14ac:dyDescent="0.2">
      <c r="A4594" t="s">
        <v>6964</v>
      </c>
      <c r="B4594" t="s">
        <v>6965</v>
      </c>
      <c r="C4594" t="s">
        <v>6966</v>
      </c>
      <c r="D4594">
        <v>-0.29699999999999999</v>
      </c>
      <c r="E4594">
        <v>12.555999999999999</v>
      </c>
    </row>
    <row r="4595" spans="1:5" x14ac:dyDescent="0.2">
      <c r="A4595" t="s">
        <v>8301</v>
      </c>
      <c r="B4595" t="s">
        <v>8302</v>
      </c>
      <c r="C4595" t="s">
        <v>8303</v>
      </c>
      <c r="D4595">
        <v>-0.29699999999999999</v>
      </c>
      <c r="E4595">
        <v>6.87</v>
      </c>
    </row>
    <row r="4596" spans="1:5" x14ac:dyDescent="0.2">
      <c r="A4596" t="s">
        <v>8883</v>
      </c>
      <c r="B4596" t="s">
        <v>8884</v>
      </c>
      <c r="C4596" t="s">
        <v>8885</v>
      </c>
      <c r="D4596">
        <v>-0.29699999999999999</v>
      </c>
      <c r="E4596">
        <v>7.5090000000000003</v>
      </c>
    </row>
    <row r="4597" spans="1:5" x14ac:dyDescent="0.2">
      <c r="A4597" t="s">
        <v>11472</v>
      </c>
      <c r="B4597" t="s">
        <v>11473</v>
      </c>
      <c r="C4597" t="s">
        <v>11474</v>
      </c>
      <c r="D4597">
        <v>-0.29699999999999999</v>
      </c>
      <c r="E4597">
        <v>5.5060000000000002</v>
      </c>
    </row>
    <row r="4598" spans="1:5" x14ac:dyDescent="0.2">
      <c r="A4598" t="s">
        <v>13615</v>
      </c>
      <c r="B4598" t="s">
        <v>13616</v>
      </c>
      <c r="C4598" t="s">
        <v>13617</v>
      </c>
      <c r="D4598">
        <v>-0.29699999999999999</v>
      </c>
      <c r="E4598">
        <v>7.1520000000000001</v>
      </c>
    </row>
    <row r="4599" spans="1:5" x14ac:dyDescent="0.2">
      <c r="A4599" t="s">
        <v>14681</v>
      </c>
      <c r="B4599" t="s">
        <v>9849</v>
      </c>
      <c r="C4599" t="s">
        <v>9850</v>
      </c>
      <c r="D4599">
        <v>-0.29699999999999999</v>
      </c>
      <c r="E4599">
        <v>5.1749999999999998</v>
      </c>
    </row>
    <row r="4600" spans="1:5" x14ac:dyDescent="0.2">
      <c r="A4600" t="s">
        <v>16841</v>
      </c>
      <c r="B4600" t="s">
        <v>16842</v>
      </c>
      <c r="C4600" t="s">
        <v>16843</v>
      </c>
      <c r="D4600">
        <v>-0.29699999999999999</v>
      </c>
      <c r="E4600">
        <v>10.292999999999999</v>
      </c>
    </row>
    <row r="4601" spans="1:5" x14ac:dyDescent="0.2">
      <c r="A4601" t="s">
        <v>17235</v>
      </c>
      <c r="B4601" t="s">
        <v>17236</v>
      </c>
      <c r="C4601" t="s">
        <v>17237</v>
      </c>
      <c r="D4601">
        <v>-0.29699999999999999</v>
      </c>
      <c r="E4601">
        <v>2.0670000000000002</v>
      </c>
    </row>
    <row r="4602" spans="1:5" x14ac:dyDescent="0.2">
      <c r="A4602" t="s">
        <v>3081</v>
      </c>
      <c r="B4602" t="s">
        <v>3082</v>
      </c>
      <c r="C4602" t="s">
        <v>3083</v>
      </c>
      <c r="D4602">
        <v>-0.29799999999999999</v>
      </c>
      <c r="E4602">
        <v>6.032</v>
      </c>
    </row>
    <row r="4603" spans="1:5" x14ac:dyDescent="0.2">
      <c r="A4603" t="s">
        <v>5327</v>
      </c>
      <c r="B4603" t="s">
        <v>5328</v>
      </c>
      <c r="C4603" t="s">
        <v>5329</v>
      </c>
      <c r="D4603">
        <v>-0.29799999999999999</v>
      </c>
      <c r="E4603">
        <v>8.0990000000000002</v>
      </c>
    </row>
    <row r="4604" spans="1:5" x14ac:dyDescent="0.2">
      <c r="A4604" t="s">
        <v>6948</v>
      </c>
      <c r="B4604" t="s">
        <v>6949</v>
      </c>
      <c r="C4604" t="s">
        <v>6950</v>
      </c>
      <c r="D4604">
        <v>-0.29799999999999999</v>
      </c>
      <c r="E4604">
        <v>10.135</v>
      </c>
    </row>
    <row r="4605" spans="1:5" x14ac:dyDescent="0.2">
      <c r="A4605" t="s">
        <v>8179</v>
      </c>
      <c r="B4605" t="s">
        <v>8180</v>
      </c>
      <c r="C4605" t="s">
        <v>8181</v>
      </c>
      <c r="D4605">
        <v>-0.29799999999999999</v>
      </c>
      <c r="E4605">
        <v>4.1760000000000002</v>
      </c>
    </row>
    <row r="4606" spans="1:5" x14ac:dyDescent="0.2">
      <c r="A4606" t="s">
        <v>8265</v>
      </c>
      <c r="B4606" t="s">
        <v>8266</v>
      </c>
      <c r="C4606" t="s">
        <v>8267</v>
      </c>
      <c r="D4606">
        <v>-0.29799999999999999</v>
      </c>
      <c r="E4606">
        <v>6.665</v>
      </c>
    </row>
    <row r="4607" spans="1:5" x14ac:dyDescent="0.2">
      <c r="A4607" t="s">
        <v>8514</v>
      </c>
      <c r="B4607" t="s">
        <v>5264</v>
      </c>
      <c r="C4607" t="s">
        <v>5265</v>
      </c>
      <c r="D4607">
        <v>-0.29799999999999999</v>
      </c>
      <c r="E4607">
        <v>4.3170000000000002</v>
      </c>
    </row>
    <row r="4608" spans="1:5" x14ac:dyDescent="0.2">
      <c r="A4608" t="s">
        <v>12864</v>
      </c>
      <c r="D4608">
        <v>-0.29799999999999999</v>
      </c>
      <c r="E4608">
        <v>9.6910000000000007</v>
      </c>
    </row>
    <row r="4609" spans="1:5" x14ac:dyDescent="0.2">
      <c r="A4609" t="s">
        <v>14829</v>
      </c>
      <c r="B4609" t="s">
        <v>9291</v>
      </c>
      <c r="C4609" t="s">
        <v>9292</v>
      </c>
      <c r="D4609">
        <v>-0.29799999999999999</v>
      </c>
      <c r="E4609">
        <v>6.7569999999999997</v>
      </c>
    </row>
    <row r="4610" spans="1:5" x14ac:dyDescent="0.2">
      <c r="A4610" t="s">
        <v>17432</v>
      </c>
      <c r="D4610">
        <v>-0.29799999999999999</v>
      </c>
      <c r="E4610">
        <v>2.484</v>
      </c>
    </row>
    <row r="4611" spans="1:5" x14ac:dyDescent="0.2">
      <c r="A4611" t="s">
        <v>3102</v>
      </c>
      <c r="B4611" t="s">
        <v>3103</v>
      </c>
      <c r="C4611" t="s">
        <v>3104</v>
      </c>
      <c r="D4611">
        <v>-0.29899999999999999</v>
      </c>
      <c r="E4611">
        <v>3.0070000000000001</v>
      </c>
    </row>
    <row r="4612" spans="1:5" x14ac:dyDescent="0.2">
      <c r="A4612" t="s">
        <v>3820</v>
      </c>
      <c r="D4612">
        <v>-0.29899999999999999</v>
      </c>
      <c r="E4612">
        <v>3.7370000000000001</v>
      </c>
    </row>
    <row r="4613" spans="1:5" x14ac:dyDescent="0.2">
      <c r="A4613" t="s">
        <v>4276</v>
      </c>
      <c r="B4613" t="s">
        <v>1758</v>
      </c>
      <c r="C4613" t="s">
        <v>1759</v>
      </c>
      <c r="D4613">
        <v>-0.29899999999999999</v>
      </c>
      <c r="E4613">
        <v>8.9190000000000005</v>
      </c>
    </row>
    <row r="4614" spans="1:5" x14ac:dyDescent="0.2">
      <c r="A4614" t="s">
        <v>4427</v>
      </c>
      <c r="B4614" t="s">
        <v>4428</v>
      </c>
      <c r="C4614" t="s">
        <v>4429</v>
      </c>
      <c r="D4614">
        <v>-0.29899999999999999</v>
      </c>
      <c r="E4614">
        <v>8.7319999999999993</v>
      </c>
    </row>
    <row r="4615" spans="1:5" x14ac:dyDescent="0.2">
      <c r="A4615" t="s">
        <v>6449</v>
      </c>
      <c r="D4615">
        <v>-0.29899999999999999</v>
      </c>
      <c r="E4615">
        <v>8.66</v>
      </c>
    </row>
    <row r="4616" spans="1:5" x14ac:dyDescent="0.2">
      <c r="A4616" t="s">
        <v>7953</v>
      </c>
      <c r="B4616" t="s">
        <v>7954</v>
      </c>
      <c r="C4616" t="s">
        <v>7955</v>
      </c>
      <c r="D4616">
        <v>-0.29899999999999999</v>
      </c>
      <c r="E4616">
        <v>6.42</v>
      </c>
    </row>
    <row r="4617" spans="1:5" x14ac:dyDescent="0.2">
      <c r="A4617" t="s">
        <v>8518</v>
      </c>
      <c r="B4617" t="s">
        <v>8519</v>
      </c>
      <c r="C4617" t="s">
        <v>8520</v>
      </c>
      <c r="D4617">
        <v>-0.29899999999999999</v>
      </c>
      <c r="E4617">
        <v>17.649000000000001</v>
      </c>
    </row>
    <row r="4618" spans="1:5" x14ac:dyDescent="0.2">
      <c r="A4618" t="s">
        <v>9866</v>
      </c>
      <c r="B4618" t="s">
        <v>9867</v>
      </c>
      <c r="C4618" t="s">
        <v>9868</v>
      </c>
      <c r="D4618">
        <v>-0.29899999999999999</v>
      </c>
      <c r="E4618">
        <v>8.1579999999999995</v>
      </c>
    </row>
    <row r="4619" spans="1:5" x14ac:dyDescent="0.2">
      <c r="A4619" t="s">
        <v>11818</v>
      </c>
      <c r="B4619" t="s">
        <v>11819</v>
      </c>
      <c r="C4619" t="s">
        <v>11820</v>
      </c>
      <c r="D4619">
        <v>-0.29899999999999999</v>
      </c>
      <c r="E4619">
        <v>1.8029999999999999</v>
      </c>
    </row>
    <row r="4620" spans="1:5" x14ac:dyDescent="0.2">
      <c r="A4620" t="s">
        <v>12517</v>
      </c>
      <c r="B4620" t="s">
        <v>7696</v>
      </c>
      <c r="C4620" t="s">
        <v>7697</v>
      </c>
      <c r="D4620">
        <v>-0.29899999999999999</v>
      </c>
      <c r="E4620">
        <v>6.09</v>
      </c>
    </row>
    <row r="4621" spans="1:5" x14ac:dyDescent="0.2">
      <c r="A4621" t="s">
        <v>15397</v>
      </c>
      <c r="B4621" t="s">
        <v>4094</v>
      </c>
      <c r="C4621" t="s">
        <v>4095</v>
      </c>
      <c r="D4621">
        <v>-0.29899999999999999</v>
      </c>
      <c r="E4621">
        <v>10.093</v>
      </c>
    </row>
    <row r="4622" spans="1:5" x14ac:dyDescent="0.2">
      <c r="A4622" t="s">
        <v>15984</v>
      </c>
      <c r="B4622" t="s">
        <v>15582</v>
      </c>
      <c r="C4622" t="s">
        <v>15583</v>
      </c>
      <c r="D4622">
        <v>-0.29899999999999999</v>
      </c>
      <c r="E4622">
        <v>4.3460000000000001</v>
      </c>
    </row>
    <row r="4623" spans="1:5" x14ac:dyDescent="0.2">
      <c r="A4623" t="s">
        <v>16757</v>
      </c>
      <c r="B4623" t="s">
        <v>14819</v>
      </c>
      <c r="C4623" t="s">
        <v>14820</v>
      </c>
      <c r="D4623">
        <v>-0.29899999999999999</v>
      </c>
      <c r="E4623">
        <v>3.423</v>
      </c>
    </row>
    <row r="4624" spans="1:5" x14ac:dyDescent="0.2">
      <c r="A4624" t="s">
        <v>17765</v>
      </c>
      <c r="D4624">
        <v>-0.29899999999999999</v>
      </c>
      <c r="E4624">
        <v>6.7830000000000004</v>
      </c>
    </row>
    <row r="4625" spans="1:5" x14ac:dyDescent="0.2">
      <c r="A4625" t="s">
        <v>3622</v>
      </c>
      <c r="B4625" t="s">
        <v>3623</v>
      </c>
      <c r="C4625" t="s">
        <v>3624</v>
      </c>
      <c r="D4625">
        <v>-0.3</v>
      </c>
      <c r="E4625">
        <v>12.688000000000001</v>
      </c>
    </row>
    <row r="4626" spans="1:5" x14ac:dyDescent="0.2">
      <c r="A4626" t="s">
        <v>4285</v>
      </c>
      <c r="D4626">
        <v>-0.3</v>
      </c>
      <c r="E4626">
        <v>7.3070000000000004</v>
      </c>
    </row>
    <row r="4627" spans="1:5" x14ac:dyDescent="0.2">
      <c r="A4627" t="s">
        <v>6308</v>
      </c>
      <c r="B4627" t="s">
        <v>6309</v>
      </c>
      <c r="C4627" t="s">
        <v>6310</v>
      </c>
      <c r="D4627">
        <v>-0.3</v>
      </c>
      <c r="E4627">
        <v>9.1150000000000002</v>
      </c>
    </row>
    <row r="4628" spans="1:5" x14ac:dyDescent="0.2">
      <c r="A4628" t="s">
        <v>7273</v>
      </c>
      <c r="D4628">
        <v>-0.3</v>
      </c>
      <c r="E4628">
        <v>13.959</v>
      </c>
    </row>
    <row r="4629" spans="1:5" x14ac:dyDescent="0.2">
      <c r="A4629" t="s">
        <v>8086</v>
      </c>
      <c r="B4629" t="s">
        <v>8087</v>
      </c>
      <c r="C4629" t="s">
        <v>8088</v>
      </c>
      <c r="D4629">
        <v>-0.3</v>
      </c>
      <c r="E4629">
        <v>8.81</v>
      </c>
    </row>
    <row r="4630" spans="1:5" x14ac:dyDescent="0.2">
      <c r="A4630" t="s">
        <v>12988</v>
      </c>
      <c r="B4630" t="s">
        <v>12989</v>
      </c>
      <c r="C4630" t="s">
        <v>12990</v>
      </c>
      <c r="D4630">
        <v>-0.3</v>
      </c>
      <c r="E4630">
        <v>8.33</v>
      </c>
    </row>
    <row r="4631" spans="1:5" x14ac:dyDescent="0.2">
      <c r="A4631" t="s">
        <v>16011</v>
      </c>
      <c r="B4631" t="s">
        <v>16009</v>
      </c>
      <c r="C4631" t="s">
        <v>16010</v>
      </c>
      <c r="D4631">
        <v>-0.3</v>
      </c>
      <c r="E4631">
        <v>4.9480000000000004</v>
      </c>
    </row>
    <row r="4632" spans="1:5" x14ac:dyDescent="0.2">
      <c r="A4632" t="s">
        <v>17696</v>
      </c>
      <c r="D4632">
        <v>-0.3</v>
      </c>
      <c r="E4632">
        <v>7.6529999999999996</v>
      </c>
    </row>
    <row r="4633" spans="1:5" x14ac:dyDescent="0.2">
      <c r="A4633" t="s">
        <v>2461</v>
      </c>
      <c r="B4633" t="s">
        <v>2462</v>
      </c>
      <c r="C4633" t="s">
        <v>2463</v>
      </c>
      <c r="D4633">
        <v>-0.30099999999999999</v>
      </c>
      <c r="E4633">
        <v>10.28</v>
      </c>
    </row>
    <row r="4634" spans="1:5" x14ac:dyDescent="0.2">
      <c r="A4634" t="s">
        <v>5814</v>
      </c>
      <c r="B4634" t="s">
        <v>5815</v>
      </c>
      <c r="C4634" t="s">
        <v>5816</v>
      </c>
      <c r="D4634">
        <v>-0.30099999999999999</v>
      </c>
      <c r="E4634">
        <v>9.0030000000000001</v>
      </c>
    </row>
    <row r="4635" spans="1:5" x14ac:dyDescent="0.2">
      <c r="A4635" t="s">
        <v>7924</v>
      </c>
      <c r="B4635" t="s">
        <v>7925</v>
      </c>
      <c r="C4635" t="s">
        <v>7926</v>
      </c>
      <c r="D4635">
        <v>-0.30099999999999999</v>
      </c>
      <c r="E4635">
        <v>5.4779999999999998</v>
      </c>
    </row>
    <row r="4636" spans="1:5" x14ac:dyDescent="0.2">
      <c r="A4636" t="s">
        <v>8691</v>
      </c>
      <c r="B4636" t="s">
        <v>8692</v>
      </c>
      <c r="C4636" t="s">
        <v>8693</v>
      </c>
      <c r="D4636">
        <v>-0.30099999999999999</v>
      </c>
      <c r="E4636">
        <v>5.8019999999999996</v>
      </c>
    </row>
    <row r="4637" spans="1:5" x14ac:dyDescent="0.2">
      <c r="A4637" t="s">
        <v>12158</v>
      </c>
      <c r="B4637" t="s">
        <v>12159</v>
      </c>
      <c r="C4637" t="s">
        <v>12160</v>
      </c>
      <c r="D4637">
        <v>-0.30099999999999999</v>
      </c>
      <c r="E4637">
        <v>12.351000000000001</v>
      </c>
    </row>
    <row r="4638" spans="1:5" x14ac:dyDescent="0.2">
      <c r="A4638" t="s">
        <v>12821</v>
      </c>
      <c r="B4638" t="s">
        <v>12822</v>
      </c>
      <c r="C4638" t="s">
        <v>12823</v>
      </c>
      <c r="D4638">
        <v>-0.30099999999999999</v>
      </c>
      <c r="E4638">
        <v>7.3479999999999999</v>
      </c>
    </row>
    <row r="4639" spans="1:5" x14ac:dyDescent="0.2">
      <c r="A4639" t="s">
        <v>12836</v>
      </c>
      <c r="B4639" t="s">
        <v>12837</v>
      </c>
      <c r="C4639" t="s">
        <v>12838</v>
      </c>
      <c r="D4639">
        <v>-0.30099999999999999</v>
      </c>
      <c r="E4639">
        <v>2.3010000000000002</v>
      </c>
    </row>
    <row r="4640" spans="1:5" x14ac:dyDescent="0.2">
      <c r="A4640" t="s">
        <v>13878</v>
      </c>
      <c r="B4640" t="s">
        <v>8817</v>
      </c>
      <c r="C4640" t="s">
        <v>8818</v>
      </c>
      <c r="D4640">
        <v>-0.30099999999999999</v>
      </c>
      <c r="E4640">
        <v>12.058</v>
      </c>
    </row>
    <row r="4641" spans="1:5" x14ac:dyDescent="0.2">
      <c r="A4641" t="s">
        <v>15687</v>
      </c>
      <c r="B4641" t="s">
        <v>9294</v>
      </c>
      <c r="C4641" t="s">
        <v>9295</v>
      </c>
      <c r="D4641">
        <v>-0.30099999999999999</v>
      </c>
      <c r="E4641">
        <v>9.7919999999999998</v>
      </c>
    </row>
    <row r="4642" spans="1:5" x14ac:dyDescent="0.2">
      <c r="A4642" t="s">
        <v>16497</v>
      </c>
      <c r="B4642" t="s">
        <v>16495</v>
      </c>
      <c r="C4642" t="s">
        <v>16496</v>
      </c>
      <c r="D4642">
        <v>-0.30099999999999999</v>
      </c>
      <c r="E4642">
        <v>14.483000000000001</v>
      </c>
    </row>
    <row r="4643" spans="1:5" x14ac:dyDescent="0.2">
      <c r="A4643" t="s">
        <v>16560</v>
      </c>
      <c r="B4643" t="s">
        <v>16558</v>
      </c>
      <c r="C4643" t="s">
        <v>16559</v>
      </c>
      <c r="D4643">
        <v>-0.30099999999999999</v>
      </c>
      <c r="E4643">
        <v>14.298999999999999</v>
      </c>
    </row>
    <row r="4644" spans="1:5" x14ac:dyDescent="0.2">
      <c r="A4644" t="s">
        <v>16808</v>
      </c>
      <c r="D4644">
        <v>-0.30099999999999999</v>
      </c>
      <c r="E4644">
        <v>6.069</v>
      </c>
    </row>
    <row r="4645" spans="1:5" x14ac:dyDescent="0.2">
      <c r="A4645" t="s">
        <v>17647</v>
      </c>
      <c r="B4645" t="s">
        <v>16790</v>
      </c>
      <c r="C4645" t="s">
        <v>16791</v>
      </c>
      <c r="D4645">
        <v>-0.30099999999999999</v>
      </c>
      <c r="E4645">
        <v>2.9790000000000001</v>
      </c>
    </row>
    <row r="4646" spans="1:5" x14ac:dyDescent="0.2">
      <c r="A4646" t="s">
        <v>3873</v>
      </c>
      <c r="B4646" t="s">
        <v>3874</v>
      </c>
      <c r="C4646" t="s">
        <v>3875</v>
      </c>
      <c r="D4646">
        <v>-0.30199999999999999</v>
      </c>
      <c r="E4646">
        <v>14.401</v>
      </c>
    </row>
    <row r="4647" spans="1:5" x14ac:dyDescent="0.2">
      <c r="A4647" t="s">
        <v>4179</v>
      </c>
      <c r="B4647" t="s">
        <v>4180</v>
      </c>
      <c r="C4647" t="s">
        <v>4181</v>
      </c>
      <c r="D4647">
        <v>-0.30199999999999999</v>
      </c>
      <c r="E4647">
        <v>10.177</v>
      </c>
    </row>
    <row r="4648" spans="1:5" x14ac:dyDescent="0.2">
      <c r="A4648" t="s">
        <v>7200</v>
      </c>
      <c r="B4648" t="s">
        <v>7201</v>
      </c>
      <c r="C4648" t="s">
        <v>7202</v>
      </c>
      <c r="D4648">
        <v>-0.30199999999999999</v>
      </c>
      <c r="E4648">
        <v>1.8140000000000001</v>
      </c>
    </row>
    <row r="4649" spans="1:5" x14ac:dyDescent="0.2">
      <c r="A4649" t="s">
        <v>9333</v>
      </c>
      <c r="D4649">
        <v>-0.30199999999999999</v>
      </c>
      <c r="E4649">
        <v>2.1080000000000001</v>
      </c>
    </row>
    <row r="4650" spans="1:5" x14ac:dyDescent="0.2">
      <c r="A4650" t="s">
        <v>9450</v>
      </c>
      <c r="B4650" t="s">
        <v>9451</v>
      </c>
      <c r="C4650" t="s">
        <v>9452</v>
      </c>
      <c r="D4650">
        <v>-0.30199999999999999</v>
      </c>
      <c r="E4650">
        <v>5.8540000000000001</v>
      </c>
    </row>
    <row r="4651" spans="1:5" x14ac:dyDescent="0.2">
      <c r="A4651" t="s">
        <v>16675</v>
      </c>
      <c r="B4651" t="s">
        <v>5753</v>
      </c>
      <c r="C4651" t="s">
        <v>5754</v>
      </c>
      <c r="D4651">
        <v>-0.30199999999999999</v>
      </c>
      <c r="E4651">
        <v>10.846</v>
      </c>
    </row>
    <row r="4652" spans="1:5" x14ac:dyDescent="0.2">
      <c r="A4652" t="s">
        <v>5012</v>
      </c>
      <c r="B4652" t="s">
        <v>5013</v>
      </c>
      <c r="C4652" t="s">
        <v>5014</v>
      </c>
      <c r="D4652">
        <v>-0.30299999999999999</v>
      </c>
      <c r="E4652">
        <v>1.9890000000000001</v>
      </c>
    </row>
    <row r="4653" spans="1:5" x14ac:dyDescent="0.2">
      <c r="A4653" t="s">
        <v>6304</v>
      </c>
      <c r="B4653" t="s">
        <v>6305</v>
      </c>
      <c r="C4653" t="s">
        <v>6306</v>
      </c>
      <c r="D4653">
        <v>-0.30299999999999999</v>
      </c>
      <c r="E4653">
        <v>3.157</v>
      </c>
    </row>
    <row r="4654" spans="1:5" x14ac:dyDescent="0.2">
      <c r="A4654" t="s">
        <v>9411</v>
      </c>
      <c r="B4654" t="s">
        <v>9412</v>
      </c>
      <c r="C4654" t="s">
        <v>9413</v>
      </c>
      <c r="D4654">
        <v>-0.30299999999999999</v>
      </c>
      <c r="E4654">
        <v>10.635999999999999</v>
      </c>
    </row>
    <row r="4655" spans="1:5" x14ac:dyDescent="0.2">
      <c r="A4655" t="s">
        <v>11256</v>
      </c>
      <c r="B4655" t="s">
        <v>11257</v>
      </c>
      <c r="C4655" t="s">
        <v>11258</v>
      </c>
      <c r="D4655">
        <v>-0.30299999999999999</v>
      </c>
      <c r="E4655">
        <v>9.24</v>
      </c>
    </row>
    <row r="4656" spans="1:5" x14ac:dyDescent="0.2">
      <c r="A4656" t="s">
        <v>11546</v>
      </c>
      <c r="B4656" t="s">
        <v>11547</v>
      </c>
      <c r="C4656" t="s">
        <v>11548</v>
      </c>
      <c r="D4656">
        <v>-0.30299999999999999</v>
      </c>
      <c r="E4656">
        <v>6.6440000000000001</v>
      </c>
    </row>
    <row r="4657" spans="1:5" x14ac:dyDescent="0.2">
      <c r="A4657" t="s">
        <v>15425</v>
      </c>
      <c r="B4657" t="s">
        <v>1620</v>
      </c>
      <c r="C4657" t="s">
        <v>1621</v>
      </c>
      <c r="D4657">
        <v>-0.30299999999999999</v>
      </c>
      <c r="E4657">
        <v>8.5609999999999999</v>
      </c>
    </row>
    <row r="4658" spans="1:5" x14ac:dyDescent="0.2">
      <c r="A4658" t="s">
        <v>16324</v>
      </c>
      <c r="B4658" t="s">
        <v>16325</v>
      </c>
      <c r="C4658" t="s">
        <v>16326</v>
      </c>
      <c r="D4658">
        <v>-0.30299999999999999</v>
      </c>
      <c r="E4658">
        <v>2.1669999999999998</v>
      </c>
    </row>
    <row r="4659" spans="1:5" x14ac:dyDescent="0.2">
      <c r="A4659" t="s">
        <v>16409</v>
      </c>
      <c r="B4659" t="s">
        <v>16410</v>
      </c>
      <c r="C4659" t="s">
        <v>16411</v>
      </c>
      <c r="D4659">
        <v>-0.30299999999999999</v>
      </c>
      <c r="E4659">
        <v>17.457999999999998</v>
      </c>
    </row>
    <row r="4660" spans="1:5" x14ac:dyDescent="0.2">
      <c r="A4660" t="s">
        <v>1208</v>
      </c>
      <c r="B4660" t="s">
        <v>1209</v>
      </c>
      <c r="C4660" t="s">
        <v>1210</v>
      </c>
      <c r="D4660">
        <v>-0.30399999999999999</v>
      </c>
      <c r="E4660">
        <v>9.5280000000000005</v>
      </c>
    </row>
    <row r="4661" spans="1:5" x14ac:dyDescent="0.2">
      <c r="A4661" t="s">
        <v>2243</v>
      </c>
      <c r="B4661" t="s">
        <v>2244</v>
      </c>
      <c r="C4661" t="s">
        <v>2245</v>
      </c>
      <c r="D4661">
        <v>-0.30399999999999999</v>
      </c>
      <c r="E4661">
        <v>9.3030000000000008</v>
      </c>
    </row>
    <row r="4662" spans="1:5" x14ac:dyDescent="0.2">
      <c r="A4662" t="s">
        <v>6673</v>
      </c>
      <c r="D4662">
        <v>-0.30399999999999999</v>
      </c>
      <c r="E4662">
        <v>9.0470000000000006</v>
      </c>
    </row>
    <row r="4663" spans="1:5" x14ac:dyDescent="0.2">
      <c r="A4663" t="s">
        <v>9968</v>
      </c>
      <c r="B4663" t="s">
        <v>9969</v>
      </c>
      <c r="C4663" t="s">
        <v>9970</v>
      </c>
      <c r="D4663">
        <v>-0.30399999999999999</v>
      </c>
      <c r="E4663">
        <v>7.3159999999999998</v>
      </c>
    </row>
    <row r="4664" spans="1:5" x14ac:dyDescent="0.2">
      <c r="A4664" t="s">
        <v>11860</v>
      </c>
      <c r="B4664" t="s">
        <v>11861</v>
      </c>
      <c r="C4664" t="s">
        <v>11862</v>
      </c>
      <c r="D4664">
        <v>-0.30399999999999999</v>
      </c>
      <c r="E4664">
        <v>14.173</v>
      </c>
    </row>
    <row r="4665" spans="1:5" x14ac:dyDescent="0.2">
      <c r="A4665" t="s">
        <v>13040</v>
      </c>
      <c r="B4665" t="s">
        <v>13041</v>
      </c>
      <c r="C4665" t="s">
        <v>13042</v>
      </c>
      <c r="D4665">
        <v>-0.30399999999999999</v>
      </c>
      <c r="E4665">
        <v>8.2629999999999999</v>
      </c>
    </row>
    <row r="4666" spans="1:5" x14ac:dyDescent="0.2">
      <c r="A4666" t="s">
        <v>13411</v>
      </c>
      <c r="D4666">
        <v>-0.30399999999999999</v>
      </c>
      <c r="E4666">
        <v>12.257</v>
      </c>
    </row>
    <row r="4667" spans="1:5" x14ac:dyDescent="0.2">
      <c r="A4667" t="s">
        <v>17298</v>
      </c>
      <c r="B4667" t="s">
        <v>17299</v>
      </c>
      <c r="C4667" t="s">
        <v>17300</v>
      </c>
      <c r="D4667">
        <v>-0.30399999999999999</v>
      </c>
      <c r="E4667">
        <v>6.5229999999999997</v>
      </c>
    </row>
    <row r="4668" spans="1:5" x14ac:dyDescent="0.2">
      <c r="A4668" t="s">
        <v>2961</v>
      </c>
      <c r="B4668" t="s">
        <v>2962</v>
      </c>
      <c r="C4668" t="s">
        <v>2963</v>
      </c>
      <c r="D4668">
        <v>-0.30499999999999999</v>
      </c>
      <c r="E4668">
        <v>9.1069999999999993</v>
      </c>
    </row>
    <row r="4669" spans="1:5" x14ac:dyDescent="0.2">
      <c r="A4669" t="s">
        <v>5261</v>
      </c>
      <c r="B4669" t="s">
        <v>5262</v>
      </c>
      <c r="C4669" t="s">
        <v>5263</v>
      </c>
      <c r="D4669">
        <v>-0.30499999999999999</v>
      </c>
      <c r="E4669">
        <v>8.7910000000000004</v>
      </c>
    </row>
    <row r="4670" spans="1:5" x14ac:dyDescent="0.2">
      <c r="A4670" t="s">
        <v>7818</v>
      </c>
      <c r="B4670" t="s">
        <v>7819</v>
      </c>
      <c r="C4670" t="s">
        <v>7820</v>
      </c>
      <c r="D4670">
        <v>-0.30499999999999999</v>
      </c>
      <c r="E4670">
        <v>1.806</v>
      </c>
    </row>
    <row r="4671" spans="1:5" x14ac:dyDescent="0.2">
      <c r="A4671" t="s">
        <v>9145</v>
      </c>
      <c r="B4671" t="s">
        <v>9146</v>
      </c>
      <c r="C4671" t="s">
        <v>9147</v>
      </c>
      <c r="D4671">
        <v>-0.30499999999999999</v>
      </c>
      <c r="E4671">
        <v>14.145</v>
      </c>
    </row>
    <row r="4672" spans="1:5" x14ac:dyDescent="0.2">
      <c r="A4672" t="s">
        <v>11586</v>
      </c>
      <c r="B4672" t="s">
        <v>11587</v>
      </c>
      <c r="C4672" t="s">
        <v>11588</v>
      </c>
      <c r="D4672">
        <v>-0.30499999999999999</v>
      </c>
      <c r="E4672">
        <v>6.8630000000000004</v>
      </c>
    </row>
    <row r="4673" spans="1:5" x14ac:dyDescent="0.2">
      <c r="A4673" t="s">
        <v>11720</v>
      </c>
      <c r="B4673" t="s">
        <v>4491</v>
      </c>
      <c r="C4673" t="s">
        <v>4492</v>
      </c>
      <c r="D4673">
        <v>-0.30499999999999999</v>
      </c>
      <c r="E4673">
        <v>15.164999999999999</v>
      </c>
    </row>
    <row r="4674" spans="1:5" x14ac:dyDescent="0.2">
      <c r="A4674" t="s">
        <v>12126</v>
      </c>
      <c r="B4674" t="s">
        <v>12127</v>
      </c>
      <c r="C4674" t="s">
        <v>12128</v>
      </c>
      <c r="D4674">
        <v>-0.30499999999999999</v>
      </c>
      <c r="E4674">
        <v>11.83</v>
      </c>
    </row>
    <row r="4675" spans="1:5" x14ac:dyDescent="0.2">
      <c r="A4675" t="s">
        <v>13174</v>
      </c>
      <c r="B4675" t="s">
        <v>13175</v>
      </c>
      <c r="C4675" t="s">
        <v>13176</v>
      </c>
      <c r="D4675">
        <v>-0.30499999999999999</v>
      </c>
      <c r="E4675">
        <v>3.4470000000000001</v>
      </c>
    </row>
    <row r="4676" spans="1:5" x14ac:dyDescent="0.2">
      <c r="A4676" t="s">
        <v>13867</v>
      </c>
      <c r="B4676" t="s">
        <v>13868</v>
      </c>
      <c r="C4676" t="s">
        <v>13869</v>
      </c>
      <c r="D4676">
        <v>-0.30499999999999999</v>
      </c>
      <c r="E4676">
        <v>5.2</v>
      </c>
    </row>
    <row r="4677" spans="1:5" x14ac:dyDescent="0.2">
      <c r="A4677" t="s">
        <v>15098</v>
      </c>
      <c r="B4677" t="s">
        <v>15096</v>
      </c>
      <c r="C4677" t="s">
        <v>15097</v>
      </c>
      <c r="D4677">
        <v>-0.30499999999999999</v>
      </c>
      <c r="E4677">
        <v>11.507999999999999</v>
      </c>
    </row>
    <row r="4678" spans="1:5" x14ac:dyDescent="0.2">
      <c r="A4678" t="s">
        <v>16480</v>
      </c>
      <c r="B4678" t="s">
        <v>7517</v>
      </c>
      <c r="C4678" t="s">
        <v>7518</v>
      </c>
      <c r="D4678">
        <v>-0.30499999999999999</v>
      </c>
      <c r="E4678">
        <v>3.3879999999999999</v>
      </c>
    </row>
    <row r="4679" spans="1:5" x14ac:dyDescent="0.2">
      <c r="A4679" t="s">
        <v>16725</v>
      </c>
      <c r="D4679">
        <v>-0.30499999999999999</v>
      </c>
      <c r="E4679">
        <v>7.7220000000000004</v>
      </c>
    </row>
    <row r="4680" spans="1:5" x14ac:dyDescent="0.2">
      <c r="A4680" t="s">
        <v>16903</v>
      </c>
      <c r="D4680">
        <v>-0.30499999999999999</v>
      </c>
      <c r="E4680">
        <v>8.9909999999999997</v>
      </c>
    </row>
    <row r="4681" spans="1:5" x14ac:dyDescent="0.2">
      <c r="A4681" t="s">
        <v>17612</v>
      </c>
      <c r="B4681" t="s">
        <v>17613</v>
      </c>
      <c r="C4681" t="s">
        <v>17614</v>
      </c>
      <c r="D4681">
        <v>-0.30499999999999999</v>
      </c>
      <c r="E4681">
        <v>13.513999999999999</v>
      </c>
    </row>
    <row r="4682" spans="1:5" x14ac:dyDescent="0.2">
      <c r="A4682" t="s">
        <v>409</v>
      </c>
      <c r="D4682">
        <v>-0.30599999999999999</v>
      </c>
      <c r="E4682">
        <v>10.531000000000001</v>
      </c>
    </row>
    <row r="4683" spans="1:5" x14ac:dyDescent="0.2">
      <c r="A4683" t="s">
        <v>4624</v>
      </c>
      <c r="B4683" s="1">
        <v>44622</v>
      </c>
      <c r="C4683" t="s">
        <v>1710</v>
      </c>
      <c r="D4683">
        <v>-0.30599999999999999</v>
      </c>
      <c r="E4683">
        <v>4.7859999999999996</v>
      </c>
    </row>
    <row r="4684" spans="1:5" x14ac:dyDescent="0.2">
      <c r="A4684" t="s">
        <v>5425</v>
      </c>
      <c r="B4684" t="s">
        <v>5426</v>
      </c>
      <c r="C4684" t="s">
        <v>5427</v>
      </c>
      <c r="D4684">
        <v>-0.30599999999999999</v>
      </c>
      <c r="E4684">
        <v>7.0730000000000004</v>
      </c>
    </row>
    <row r="4685" spans="1:5" x14ac:dyDescent="0.2">
      <c r="A4685" t="s">
        <v>6584</v>
      </c>
      <c r="B4685" t="s">
        <v>5114</v>
      </c>
      <c r="C4685" t="s">
        <v>5115</v>
      </c>
      <c r="D4685">
        <v>-0.30599999999999999</v>
      </c>
      <c r="E4685">
        <v>6.08</v>
      </c>
    </row>
    <row r="4686" spans="1:5" x14ac:dyDescent="0.2">
      <c r="A4686" t="s">
        <v>8259</v>
      </c>
      <c r="B4686" t="s">
        <v>8260</v>
      </c>
      <c r="C4686" t="s">
        <v>8261</v>
      </c>
      <c r="D4686">
        <v>-0.30599999999999999</v>
      </c>
      <c r="E4686">
        <v>5.8840000000000003</v>
      </c>
    </row>
    <row r="4687" spans="1:5" x14ac:dyDescent="0.2">
      <c r="A4687" t="s">
        <v>13607</v>
      </c>
      <c r="D4687">
        <v>-0.30599999999999999</v>
      </c>
      <c r="E4687">
        <v>7.9509999999999996</v>
      </c>
    </row>
    <row r="4688" spans="1:5" x14ac:dyDescent="0.2">
      <c r="A4688" t="s">
        <v>13637</v>
      </c>
      <c r="D4688">
        <v>-0.30599999999999999</v>
      </c>
      <c r="E4688">
        <v>8.1460000000000008</v>
      </c>
    </row>
    <row r="4689" spans="1:5" x14ac:dyDescent="0.2">
      <c r="A4689" t="s">
        <v>15095</v>
      </c>
      <c r="B4689" t="s">
        <v>15096</v>
      </c>
      <c r="C4689" t="s">
        <v>15097</v>
      </c>
      <c r="D4689">
        <v>-0.30599999999999999</v>
      </c>
      <c r="E4689">
        <v>9.1809999999999992</v>
      </c>
    </row>
    <row r="4690" spans="1:5" x14ac:dyDescent="0.2">
      <c r="A4690" t="s">
        <v>17036</v>
      </c>
      <c r="B4690" t="s">
        <v>17037</v>
      </c>
      <c r="C4690" t="s">
        <v>17038</v>
      </c>
      <c r="D4690">
        <v>-0.30599999999999999</v>
      </c>
      <c r="E4690">
        <v>6.7759999999999998</v>
      </c>
    </row>
    <row r="4691" spans="1:5" x14ac:dyDescent="0.2">
      <c r="A4691" t="s">
        <v>4493</v>
      </c>
      <c r="B4691" t="s">
        <v>4494</v>
      </c>
      <c r="C4691" t="s">
        <v>4495</v>
      </c>
      <c r="D4691">
        <v>-0.307</v>
      </c>
      <c r="E4691">
        <v>1.82</v>
      </c>
    </row>
    <row r="4692" spans="1:5" x14ac:dyDescent="0.2">
      <c r="A4692" t="s">
        <v>6664</v>
      </c>
      <c r="B4692" t="s">
        <v>6665</v>
      </c>
      <c r="C4692" t="s">
        <v>6666</v>
      </c>
      <c r="D4692">
        <v>-0.307</v>
      </c>
      <c r="E4692">
        <v>10.292999999999999</v>
      </c>
    </row>
    <row r="4693" spans="1:5" x14ac:dyDescent="0.2">
      <c r="A4693" t="s">
        <v>9284</v>
      </c>
      <c r="B4693" t="s">
        <v>9285</v>
      </c>
      <c r="C4693" t="s">
        <v>9286</v>
      </c>
      <c r="D4693">
        <v>-0.307</v>
      </c>
      <c r="E4693">
        <v>12.154999999999999</v>
      </c>
    </row>
    <row r="4694" spans="1:5" x14ac:dyDescent="0.2">
      <c r="A4694" t="s">
        <v>9995</v>
      </c>
      <c r="B4694" t="s">
        <v>9996</v>
      </c>
      <c r="C4694" t="s">
        <v>9997</v>
      </c>
      <c r="D4694">
        <v>-0.307</v>
      </c>
      <c r="E4694">
        <v>2.54</v>
      </c>
    </row>
    <row r="4695" spans="1:5" x14ac:dyDescent="0.2">
      <c r="A4695" t="s">
        <v>12383</v>
      </c>
      <c r="B4695" t="s">
        <v>1699</v>
      </c>
      <c r="C4695" t="s">
        <v>1700</v>
      </c>
      <c r="D4695">
        <v>-0.307</v>
      </c>
      <c r="E4695">
        <v>11.558</v>
      </c>
    </row>
    <row r="4696" spans="1:5" x14ac:dyDescent="0.2">
      <c r="A4696" t="s">
        <v>15419</v>
      </c>
      <c r="B4696" t="s">
        <v>4739</v>
      </c>
      <c r="C4696" t="s">
        <v>4740</v>
      </c>
      <c r="D4696">
        <v>-0.307</v>
      </c>
      <c r="E4696">
        <v>2.9820000000000002</v>
      </c>
    </row>
    <row r="4697" spans="1:5" x14ac:dyDescent="0.2">
      <c r="A4697" t="s">
        <v>15535</v>
      </c>
      <c r="B4697" t="s">
        <v>7423</v>
      </c>
      <c r="C4697" t="s">
        <v>7424</v>
      </c>
      <c r="D4697">
        <v>-0.307</v>
      </c>
      <c r="E4697">
        <v>6.4290000000000003</v>
      </c>
    </row>
    <row r="4698" spans="1:5" x14ac:dyDescent="0.2">
      <c r="A4698" t="s">
        <v>15932</v>
      </c>
      <c r="B4698" t="s">
        <v>5550</v>
      </c>
      <c r="C4698" t="s">
        <v>5551</v>
      </c>
      <c r="D4698">
        <v>-0.307</v>
      </c>
      <c r="E4698">
        <v>9.343</v>
      </c>
    </row>
    <row r="4699" spans="1:5" x14ac:dyDescent="0.2">
      <c r="A4699" t="s">
        <v>732</v>
      </c>
      <c r="B4699" t="s">
        <v>733</v>
      </c>
      <c r="C4699" t="s">
        <v>734</v>
      </c>
      <c r="D4699">
        <v>-0.308</v>
      </c>
      <c r="E4699">
        <v>3.7069999999999999</v>
      </c>
    </row>
    <row r="4700" spans="1:5" x14ac:dyDescent="0.2">
      <c r="A4700" t="s">
        <v>2310</v>
      </c>
      <c r="B4700" t="s">
        <v>2311</v>
      </c>
      <c r="C4700" t="s">
        <v>2312</v>
      </c>
      <c r="D4700">
        <v>-0.308</v>
      </c>
      <c r="E4700">
        <v>14.644</v>
      </c>
    </row>
    <row r="4701" spans="1:5" x14ac:dyDescent="0.2">
      <c r="A4701" t="s">
        <v>3986</v>
      </c>
      <c r="B4701" t="s">
        <v>3987</v>
      </c>
      <c r="C4701" t="s">
        <v>3988</v>
      </c>
      <c r="D4701">
        <v>-0.308</v>
      </c>
      <c r="E4701">
        <v>2.1760000000000002</v>
      </c>
    </row>
    <row r="4702" spans="1:5" x14ac:dyDescent="0.2">
      <c r="A4702" t="s">
        <v>4234</v>
      </c>
      <c r="D4702">
        <v>-0.308</v>
      </c>
      <c r="E4702">
        <v>3.601</v>
      </c>
    </row>
    <row r="4703" spans="1:5" x14ac:dyDescent="0.2">
      <c r="A4703" t="s">
        <v>7672</v>
      </c>
      <c r="D4703">
        <v>-0.308</v>
      </c>
      <c r="E4703">
        <v>17.456</v>
      </c>
    </row>
    <row r="4704" spans="1:5" x14ac:dyDescent="0.2">
      <c r="A4704" t="s">
        <v>9383</v>
      </c>
      <c r="B4704" t="s">
        <v>9384</v>
      </c>
      <c r="C4704" t="s">
        <v>9385</v>
      </c>
      <c r="D4704">
        <v>-0.308</v>
      </c>
      <c r="E4704">
        <v>9.891</v>
      </c>
    </row>
    <row r="4705" spans="1:5" x14ac:dyDescent="0.2">
      <c r="A4705" t="s">
        <v>15798</v>
      </c>
      <c r="B4705" t="s">
        <v>15799</v>
      </c>
      <c r="C4705" t="s">
        <v>15800</v>
      </c>
      <c r="D4705">
        <v>-0.308</v>
      </c>
      <c r="E4705">
        <v>9.4090000000000007</v>
      </c>
    </row>
    <row r="4706" spans="1:5" x14ac:dyDescent="0.2">
      <c r="A4706" t="s">
        <v>7386</v>
      </c>
      <c r="B4706" t="s">
        <v>3173</v>
      </c>
      <c r="C4706" t="s">
        <v>3174</v>
      </c>
      <c r="D4706">
        <v>-0.309</v>
      </c>
      <c r="E4706">
        <v>9.6300000000000008</v>
      </c>
    </row>
    <row r="4707" spans="1:5" x14ac:dyDescent="0.2">
      <c r="A4707" t="s">
        <v>7858</v>
      </c>
      <c r="B4707" t="s">
        <v>7859</v>
      </c>
      <c r="C4707" t="s">
        <v>7860</v>
      </c>
      <c r="D4707">
        <v>-0.309</v>
      </c>
      <c r="E4707">
        <v>3.6930000000000001</v>
      </c>
    </row>
    <row r="4708" spans="1:5" x14ac:dyDescent="0.2">
      <c r="A4708" t="s">
        <v>8089</v>
      </c>
      <c r="B4708" t="s">
        <v>8090</v>
      </c>
      <c r="C4708" t="s">
        <v>8091</v>
      </c>
      <c r="D4708">
        <v>-0.309</v>
      </c>
      <c r="E4708">
        <v>17.609000000000002</v>
      </c>
    </row>
    <row r="4709" spans="1:5" x14ac:dyDescent="0.2">
      <c r="A4709" t="s">
        <v>9164</v>
      </c>
      <c r="B4709" t="s">
        <v>9165</v>
      </c>
      <c r="C4709" t="s">
        <v>9166</v>
      </c>
      <c r="D4709">
        <v>-0.309</v>
      </c>
      <c r="E4709">
        <v>8.9320000000000004</v>
      </c>
    </row>
    <row r="4710" spans="1:5" x14ac:dyDescent="0.2">
      <c r="A4710" t="s">
        <v>13180</v>
      </c>
      <c r="B4710" t="s">
        <v>13181</v>
      </c>
      <c r="C4710" t="s">
        <v>13182</v>
      </c>
      <c r="D4710">
        <v>-0.309</v>
      </c>
      <c r="E4710">
        <v>5.1790000000000003</v>
      </c>
    </row>
    <row r="4711" spans="1:5" x14ac:dyDescent="0.2">
      <c r="A4711" t="s">
        <v>13382</v>
      </c>
      <c r="D4711">
        <v>-0.309</v>
      </c>
      <c r="E4711">
        <v>19.797000000000001</v>
      </c>
    </row>
    <row r="4712" spans="1:5" x14ac:dyDescent="0.2">
      <c r="A4712" t="s">
        <v>16428</v>
      </c>
      <c r="B4712" t="s">
        <v>9387</v>
      </c>
      <c r="C4712" t="s">
        <v>9388</v>
      </c>
      <c r="D4712">
        <v>-0.309</v>
      </c>
      <c r="E4712">
        <v>12.552</v>
      </c>
    </row>
    <row r="4713" spans="1:5" x14ac:dyDescent="0.2">
      <c r="A4713" t="s">
        <v>2210</v>
      </c>
      <c r="B4713" t="s">
        <v>2211</v>
      </c>
      <c r="C4713" t="s">
        <v>2212</v>
      </c>
      <c r="D4713">
        <v>-0.31</v>
      </c>
      <c r="E4713">
        <v>8.8780000000000001</v>
      </c>
    </row>
    <row r="4714" spans="1:5" x14ac:dyDescent="0.2">
      <c r="A4714" t="s">
        <v>5505</v>
      </c>
      <c r="B4714" t="s">
        <v>5506</v>
      </c>
      <c r="C4714" t="s">
        <v>5507</v>
      </c>
      <c r="D4714">
        <v>-0.31</v>
      </c>
      <c r="E4714">
        <v>8.6920000000000002</v>
      </c>
    </row>
    <row r="4715" spans="1:5" x14ac:dyDescent="0.2">
      <c r="A4715" t="s">
        <v>6860</v>
      </c>
      <c r="B4715" t="s">
        <v>6861</v>
      </c>
      <c r="C4715" t="s">
        <v>6862</v>
      </c>
      <c r="D4715">
        <v>-0.31</v>
      </c>
      <c r="E4715">
        <v>10.250999999999999</v>
      </c>
    </row>
    <row r="4716" spans="1:5" x14ac:dyDescent="0.2">
      <c r="A4716" t="s">
        <v>7666</v>
      </c>
      <c r="B4716" t="s">
        <v>7667</v>
      </c>
      <c r="C4716" t="s">
        <v>7668</v>
      </c>
      <c r="D4716">
        <v>-0.31</v>
      </c>
      <c r="E4716">
        <v>11.65</v>
      </c>
    </row>
    <row r="4717" spans="1:5" x14ac:dyDescent="0.2">
      <c r="A4717" t="s">
        <v>9971</v>
      </c>
      <c r="B4717" t="s">
        <v>9972</v>
      </c>
      <c r="C4717" t="s">
        <v>9973</v>
      </c>
      <c r="D4717">
        <v>-0.31</v>
      </c>
      <c r="E4717">
        <v>7.851</v>
      </c>
    </row>
    <row r="4718" spans="1:5" x14ac:dyDescent="0.2">
      <c r="A4718" t="s">
        <v>10029</v>
      </c>
      <c r="B4718" t="s">
        <v>10030</v>
      </c>
      <c r="C4718" t="s">
        <v>10031</v>
      </c>
      <c r="D4718">
        <v>-0.31</v>
      </c>
      <c r="E4718">
        <v>8.2710000000000008</v>
      </c>
    </row>
    <row r="4719" spans="1:5" x14ac:dyDescent="0.2">
      <c r="A4719" t="s">
        <v>10032</v>
      </c>
      <c r="B4719" t="s">
        <v>10033</v>
      </c>
      <c r="C4719" t="s">
        <v>10034</v>
      </c>
      <c r="D4719">
        <v>-0.31</v>
      </c>
      <c r="E4719">
        <v>7.9180000000000001</v>
      </c>
    </row>
    <row r="4720" spans="1:5" x14ac:dyDescent="0.2">
      <c r="A4720" t="s">
        <v>10764</v>
      </c>
      <c r="B4720" t="s">
        <v>10765</v>
      </c>
      <c r="C4720" t="s">
        <v>10766</v>
      </c>
      <c r="D4720">
        <v>-0.31</v>
      </c>
      <c r="E4720">
        <v>11.539</v>
      </c>
    </row>
    <row r="4721" spans="1:5" x14ac:dyDescent="0.2">
      <c r="A4721" t="s">
        <v>12682</v>
      </c>
      <c r="B4721" t="s">
        <v>12683</v>
      </c>
      <c r="C4721" t="s">
        <v>12684</v>
      </c>
      <c r="D4721">
        <v>-0.31</v>
      </c>
      <c r="E4721">
        <v>2.4369999999999998</v>
      </c>
    </row>
    <row r="4722" spans="1:5" x14ac:dyDescent="0.2">
      <c r="A4722" t="s">
        <v>13267</v>
      </c>
      <c r="B4722" t="s">
        <v>13268</v>
      </c>
      <c r="C4722" t="s">
        <v>13269</v>
      </c>
      <c r="D4722">
        <v>-0.31</v>
      </c>
      <c r="E4722">
        <v>11.545</v>
      </c>
    </row>
    <row r="4723" spans="1:5" x14ac:dyDescent="0.2">
      <c r="A4723" t="s">
        <v>16064</v>
      </c>
      <c r="B4723" t="s">
        <v>5512</v>
      </c>
      <c r="C4723" t="s">
        <v>5513</v>
      </c>
      <c r="D4723">
        <v>-0.31</v>
      </c>
      <c r="E4723">
        <v>11.468</v>
      </c>
    </row>
    <row r="4724" spans="1:5" x14ac:dyDescent="0.2">
      <c r="A4724" t="s">
        <v>16628</v>
      </c>
      <c r="B4724" t="s">
        <v>4330</v>
      </c>
      <c r="C4724" t="s">
        <v>4331</v>
      </c>
      <c r="D4724">
        <v>-0.31</v>
      </c>
      <c r="E4724">
        <v>17.535</v>
      </c>
    </row>
    <row r="4725" spans="1:5" x14ac:dyDescent="0.2">
      <c r="A4725" t="s">
        <v>17207</v>
      </c>
      <c r="B4725" t="s">
        <v>5159</v>
      </c>
      <c r="C4725" t="s">
        <v>5160</v>
      </c>
      <c r="D4725">
        <v>-0.31</v>
      </c>
      <c r="E4725">
        <v>8.0500000000000007</v>
      </c>
    </row>
    <row r="4726" spans="1:5" x14ac:dyDescent="0.2">
      <c r="A4726" t="s">
        <v>1534</v>
      </c>
      <c r="B4726" t="s">
        <v>1535</v>
      </c>
      <c r="C4726" t="s">
        <v>1536</v>
      </c>
      <c r="D4726">
        <v>-0.311</v>
      </c>
      <c r="E4726">
        <v>7.7320000000000002</v>
      </c>
    </row>
    <row r="4727" spans="1:5" x14ac:dyDescent="0.2">
      <c r="A4727" t="s">
        <v>7228</v>
      </c>
      <c r="B4727" t="s">
        <v>7229</v>
      </c>
      <c r="C4727" t="s">
        <v>7230</v>
      </c>
      <c r="D4727">
        <v>-0.311</v>
      </c>
      <c r="E4727">
        <v>4.6760000000000002</v>
      </c>
    </row>
    <row r="4728" spans="1:5" x14ac:dyDescent="0.2">
      <c r="A4728" t="s">
        <v>10776</v>
      </c>
      <c r="B4728" t="s">
        <v>10777</v>
      </c>
      <c r="C4728" t="s">
        <v>10778</v>
      </c>
      <c r="D4728">
        <v>-0.311</v>
      </c>
      <c r="E4728">
        <v>22.43</v>
      </c>
    </row>
    <row r="4729" spans="1:5" x14ac:dyDescent="0.2">
      <c r="A4729" t="s">
        <v>11142</v>
      </c>
      <c r="B4729" t="s">
        <v>11143</v>
      </c>
      <c r="C4729" t="s">
        <v>11144</v>
      </c>
      <c r="D4729">
        <v>-0.311</v>
      </c>
      <c r="E4729">
        <v>7.532</v>
      </c>
    </row>
    <row r="4730" spans="1:5" x14ac:dyDescent="0.2">
      <c r="A4730" t="s">
        <v>12090</v>
      </c>
      <c r="B4730" t="s">
        <v>12091</v>
      </c>
      <c r="C4730" t="s">
        <v>12092</v>
      </c>
      <c r="D4730">
        <v>-0.311</v>
      </c>
      <c r="E4730">
        <v>12.292999999999999</v>
      </c>
    </row>
    <row r="4731" spans="1:5" x14ac:dyDescent="0.2">
      <c r="A4731" t="s">
        <v>14398</v>
      </c>
      <c r="B4731" t="s">
        <v>14399</v>
      </c>
      <c r="C4731" t="s">
        <v>14400</v>
      </c>
      <c r="D4731">
        <v>-0.311</v>
      </c>
      <c r="E4731">
        <v>4.6159999999999997</v>
      </c>
    </row>
    <row r="4732" spans="1:5" x14ac:dyDescent="0.2">
      <c r="A4732" t="s">
        <v>15036</v>
      </c>
      <c r="B4732" t="s">
        <v>5083</v>
      </c>
      <c r="C4732" t="s">
        <v>5084</v>
      </c>
      <c r="D4732">
        <v>-0.311</v>
      </c>
      <c r="E4732">
        <v>7.67</v>
      </c>
    </row>
    <row r="4733" spans="1:5" x14ac:dyDescent="0.2">
      <c r="A4733" t="s">
        <v>16037</v>
      </c>
      <c r="B4733" t="s">
        <v>1434</v>
      </c>
      <c r="C4733" t="s">
        <v>1435</v>
      </c>
      <c r="D4733">
        <v>-0.311</v>
      </c>
      <c r="E4733">
        <v>3.1389999999999998</v>
      </c>
    </row>
    <row r="4734" spans="1:5" x14ac:dyDescent="0.2">
      <c r="A4734" t="s">
        <v>16093</v>
      </c>
      <c r="B4734" t="s">
        <v>15742</v>
      </c>
      <c r="C4734" t="s">
        <v>15743</v>
      </c>
      <c r="D4734">
        <v>-0.311</v>
      </c>
      <c r="E4734">
        <v>21.789000000000001</v>
      </c>
    </row>
    <row r="4735" spans="1:5" x14ac:dyDescent="0.2">
      <c r="A4735" t="s">
        <v>4679</v>
      </c>
      <c r="B4735" t="s">
        <v>4680</v>
      </c>
      <c r="C4735" t="s">
        <v>4681</v>
      </c>
      <c r="D4735">
        <v>-0.312</v>
      </c>
      <c r="E4735">
        <v>3.77</v>
      </c>
    </row>
    <row r="4736" spans="1:5" x14ac:dyDescent="0.2">
      <c r="A4736" t="s">
        <v>8016</v>
      </c>
      <c r="B4736" t="s">
        <v>8017</v>
      </c>
      <c r="C4736" t="s">
        <v>8018</v>
      </c>
      <c r="D4736">
        <v>-0.312</v>
      </c>
      <c r="E4736">
        <v>16.62</v>
      </c>
    </row>
    <row r="4737" spans="1:5" x14ac:dyDescent="0.2">
      <c r="A4737" t="s">
        <v>11983</v>
      </c>
      <c r="B4737" t="s">
        <v>11984</v>
      </c>
      <c r="C4737" t="s">
        <v>11985</v>
      </c>
      <c r="D4737">
        <v>-0.312</v>
      </c>
      <c r="E4737">
        <v>9.2390000000000008</v>
      </c>
    </row>
    <row r="4738" spans="1:5" x14ac:dyDescent="0.2">
      <c r="A4738" t="s">
        <v>12637</v>
      </c>
      <c r="B4738" t="s">
        <v>12638</v>
      </c>
      <c r="C4738" t="s">
        <v>12639</v>
      </c>
      <c r="D4738">
        <v>-0.312</v>
      </c>
      <c r="E4738">
        <v>7.9329999999999998</v>
      </c>
    </row>
    <row r="4739" spans="1:5" x14ac:dyDescent="0.2">
      <c r="A4739" t="s">
        <v>13554</v>
      </c>
      <c r="D4739">
        <v>-0.312</v>
      </c>
      <c r="E4739">
        <v>9.1660000000000004</v>
      </c>
    </row>
    <row r="4740" spans="1:5" x14ac:dyDescent="0.2">
      <c r="A4740" t="s">
        <v>15206</v>
      </c>
      <c r="B4740" t="s">
        <v>2566</v>
      </c>
      <c r="C4740" t="s">
        <v>2567</v>
      </c>
      <c r="D4740">
        <v>-0.312</v>
      </c>
      <c r="E4740">
        <v>7.9480000000000004</v>
      </c>
    </row>
    <row r="4741" spans="1:5" x14ac:dyDescent="0.2">
      <c r="A4741" t="s">
        <v>16004</v>
      </c>
      <c r="B4741" t="s">
        <v>16005</v>
      </c>
      <c r="C4741" t="s">
        <v>16006</v>
      </c>
      <c r="D4741">
        <v>-0.312</v>
      </c>
      <c r="E4741">
        <v>9.7889999999999997</v>
      </c>
    </row>
    <row r="4742" spans="1:5" x14ac:dyDescent="0.2">
      <c r="A4742" t="s">
        <v>17748</v>
      </c>
      <c r="D4742">
        <v>-0.312</v>
      </c>
      <c r="E4742">
        <v>5.9029999999999996</v>
      </c>
    </row>
    <row r="4743" spans="1:5" x14ac:dyDescent="0.2">
      <c r="A4743" t="s">
        <v>2681</v>
      </c>
      <c r="B4743" t="s">
        <v>2682</v>
      </c>
      <c r="C4743" t="s">
        <v>2683</v>
      </c>
      <c r="D4743">
        <v>-0.313</v>
      </c>
      <c r="E4743">
        <v>13.670999999999999</v>
      </c>
    </row>
    <row r="4744" spans="1:5" x14ac:dyDescent="0.2">
      <c r="A4744" t="s">
        <v>6924</v>
      </c>
      <c r="B4744" t="s">
        <v>6925</v>
      </c>
      <c r="C4744" t="s">
        <v>6926</v>
      </c>
      <c r="D4744">
        <v>-0.313</v>
      </c>
      <c r="E4744">
        <v>9.8290000000000006</v>
      </c>
    </row>
    <row r="4745" spans="1:5" x14ac:dyDescent="0.2">
      <c r="A4745" t="s">
        <v>8442</v>
      </c>
      <c r="B4745" t="s">
        <v>8443</v>
      </c>
      <c r="C4745" t="s">
        <v>8444</v>
      </c>
      <c r="D4745">
        <v>-0.313</v>
      </c>
      <c r="E4745">
        <v>14.941000000000001</v>
      </c>
    </row>
    <row r="4746" spans="1:5" x14ac:dyDescent="0.2">
      <c r="A4746" t="s">
        <v>8916</v>
      </c>
      <c r="B4746" t="s">
        <v>8917</v>
      </c>
      <c r="C4746" t="s">
        <v>8918</v>
      </c>
      <c r="D4746">
        <v>-0.313</v>
      </c>
      <c r="E4746">
        <v>8.9540000000000006</v>
      </c>
    </row>
    <row r="4747" spans="1:5" x14ac:dyDescent="0.2">
      <c r="A4747" t="s">
        <v>9812</v>
      </c>
      <c r="D4747">
        <v>-0.313</v>
      </c>
      <c r="E4747">
        <v>9.7230000000000008</v>
      </c>
    </row>
    <row r="4748" spans="1:5" x14ac:dyDescent="0.2">
      <c r="A4748" t="s">
        <v>10267</v>
      </c>
      <c r="B4748" t="s">
        <v>5325</v>
      </c>
      <c r="C4748" t="s">
        <v>5326</v>
      </c>
      <c r="D4748">
        <v>-0.313</v>
      </c>
      <c r="E4748">
        <v>4.3440000000000003</v>
      </c>
    </row>
    <row r="4749" spans="1:5" x14ac:dyDescent="0.2">
      <c r="A4749" t="s">
        <v>12398</v>
      </c>
      <c r="B4749" t="s">
        <v>12399</v>
      </c>
      <c r="C4749" t="s">
        <v>12400</v>
      </c>
      <c r="D4749">
        <v>-0.313</v>
      </c>
      <c r="E4749">
        <v>12.221</v>
      </c>
    </row>
    <row r="4750" spans="1:5" x14ac:dyDescent="0.2">
      <c r="A4750" t="s">
        <v>13860</v>
      </c>
      <c r="B4750" t="s">
        <v>13861</v>
      </c>
      <c r="C4750" t="s">
        <v>13862</v>
      </c>
      <c r="D4750">
        <v>-0.313</v>
      </c>
      <c r="E4750">
        <v>4.532</v>
      </c>
    </row>
    <row r="4751" spans="1:5" x14ac:dyDescent="0.2">
      <c r="A4751" t="s">
        <v>16561</v>
      </c>
      <c r="B4751" t="s">
        <v>16562</v>
      </c>
      <c r="C4751" t="s">
        <v>16563</v>
      </c>
      <c r="D4751">
        <v>-0.313</v>
      </c>
      <c r="E4751">
        <v>19.942</v>
      </c>
    </row>
    <row r="4752" spans="1:5" x14ac:dyDescent="0.2">
      <c r="A4752" t="s">
        <v>17500</v>
      </c>
      <c r="B4752" t="s">
        <v>17501</v>
      </c>
      <c r="C4752" t="s">
        <v>17502</v>
      </c>
      <c r="D4752">
        <v>-0.313</v>
      </c>
      <c r="E4752">
        <v>8.3490000000000002</v>
      </c>
    </row>
    <row r="4753" spans="1:5" x14ac:dyDescent="0.2">
      <c r="A4753" t="s">
        <v>3156</v>
      </c>
      <c r="B4753" t="s">
        <v>3157</v>
      </c>
      <c r="C4753" t="s">
        <v>3158</v>
      </c>
      <c r="D4753">
        <v>-0.314</v>
      </c>
      <c r="E4753">
        <v>4.343</v>
      </c>
    </row>
    <row r="4754" spans="1:5" x14ac:dyDescent="0.2">
      <c r="A4754" t="s">
        <v>4621</v>
      </c>
      <c r="B4754" t="s">
        <v>4622</v>
      </c>
      <c r="C4754" t="s">
        <v>4623</v>
      </c>
      <c r="D4754">
        <v>-0.314</v>
      </c>
      <c r="E4754">
        <v>11.401</v>
      </c>
    </row>
    <row r="4755" spans="1:5" x14ac:dyDescent="0.2">
      <c r="A4755" t="s">
        <v>6801</v>
      </c>
      <c r="B4755" t="s">
        <v>6802</v>
      </c>
      <c r="C4755" t="s">
        <v>6803</v>
      </c>
      <c r="D4755">
        <v>-0.314</v>
      </c>
      <c r="E4755">
        <v>2.2109999999999999</v>
      </c>
    </row>
    <row r="4756" spans="1:5" x14ac:dyDescent="0.2">
      <c r="A4756" t="s">
        <v>10867</v>
      </c>
      <c r="B4756" t="s">
        <v>10868</v>
      </c>
      <c r="C4756" t="s">
        <v>10869</v>
      </c>
      <c r="D4756">
        <v>-0.314</v>
      </c>
      <c r="E4756">
        <v>8.8719999999999999</v>
      </c>
    </row>
    <row r="4757" spans="1:5" x14ac:dyDescent="0.2">
      <c r="A4757" t="s">
        <v>14805</v>
      </c>
      <c r="B4757" t="s">
        <v>14806</v>
      </c>
      <c r="C4757" t="s">
        <v>14807</v>
      </c>
      <c r="D4757">
        <v>-0.314</v>
      </c>
      <c r="E4757">
        <v>14.066000000000001</v>
      </c>
    </row>
    <row r="4758" spans="1:5" x14ac:dyDescent="0.2">
      <c r="A4758" t="s">
        <v>15833</v>
      </c>
      <c r="B4758" t="s">
        <v>15834</v>
      </c>
      <c r="C4758" t="s">
        <v>15835</v>
      </c>
      <c r="D4758">
        <v>-0.314</v>
      </c>
      <c r="E4758">
        <v>6.49</v>
      </c>
    </row>
    <row r="4759" spans="1:5" x14ac:dyDescent="0.2">
      <c r="A4759" t="s">
        <v>17238</v>
      </c>
      <c r="B4759" t="s">
        <v>10345</v>
      </c>
      <c r="C4759" t="s">
        <v>10346</v>
      </c>
      <c r="D4759">
        <v>-0.314</v>
      </c>
      <c r="E4759">
        <v>13.553000000000001</v>
      </c>
    </row>
    <row r="4760" spans="1:5" x14ac:dyDescent="0.2">
      <c r="A4760" t="s">
        <v>17567</v>
      </c>
      <c r="D4760">
        <v>-0.314</v>
      </c>
      <c r="E4760">
        <v>7.8949999999999996</v>
      </c>
    </row>
    <row r="4761" spans="1:5" x14ac:dyDescent="0.2">
      <c r="A4761" t="s">
        <v>1019</v>
      </c>
      <c r="B4761" t="s">
        <v>1020</v>
      </c>
      <c r="C4761" t="s">
        <v>1021</v>
      </c>
      <c r="D4761">
        <v>-0.315</v>
      </c>
      <c r="E4761">
        <v>15.548</v>
      </c>
    </row>
    <row r="4762" spans="1:5" x14ac:dyDescent="0.2">
      <c r="A4762" t="s">
        <v>3959</v>
      </c>
      <c r="B4762" t="s">
        <v>3960</v>
      </c>
      <c r="C4762" t="s">
        <v>3961</v>
      </c>
      <c r="D4762">
        <v>-0.315</v>
      </c>
      <c r="E4762">
        <v>3.51</v>
      </c>
    </row>
    <row r="4763" spans="1:5" x14ac:dyDescent="0.2">
      <c r="A4763" t="s">
        <v>13703</v>
      </c>
      <c r="D4763">
        <v>-0.315</v>
      </c>
      <c r="E4763">
        <v>4.4340000000000002</v>
      </c>
    </row>
    <row r="4764" spans="1:5" x14ac:dyDescent="0.2">
      <c r="A4764" t="s">
        <v>13914</v>
      </c>
      <c r="B4764" t="s">
        <v>3134</v>
      </c>
      <c r="C4764" t="s">
        <v>3135</v>
      </c>
      <c r="D4764">
        <v>-0.315</v>
      </c>
      <c r="E4764">
        <v>4.4880000000000004</v>
      </c>
    </row>
    <row r="4765" spans="1:5" x14ac:dyDescent="0.2">
      <c r="A4765" t="s">
        <v>15648</v>
      </c>
      <c r="B4765" t="s">
        <v>3996</v>
      </c>
      <c r="C4765" t="s">
        <v>3997</v>
      </c>
      <c r="D4765">
        <v>-0.315</v>
      </c>
      <c r="E4765">
        <v>11.369</v>
      </c>
    </row>
    <row r="4766" spans="1:5" x14ac:dyDescent="0.2">
      <c r="A4766" t="s">
        <v>17121</v>
      </c>
      <c r="B4766" t="s">
        <v>17122</v>
      </c>
      <c r="C4766" t="s">
        <v>17123</v>
      </c>
      <c r="D4766">
        <v>-0.315</v>
      </c>
      <c r="E4766">
        <v>9.6790000000000003</v>
      </c>
    </row>
    <row r="4767" spans="1:5" x14ac:dyDescent="0.2">
      <c r="A4767" t="s">
        <v>17221</v>
      </c>
      <c r="B4767" t="s">
        <v>15279</v>
      </c>
      <c r="C4767" t="s">
        <v>15280</v>
      </c>
      <c r="D4767">
        <v>-0.315</v>
      </c>
      <c r="E4767">
        <v>5.532</v>
      </c>
    </row>
    <row r="4768" spans="1:5" x14ac:dyDescent="0.2">
      <c r="A4768" t="s">
        <v>17335</v>
      </c>
      <c r="B4768" t="s">
        <v>17336</v>
      </c>
      <c r="C4768" t="s">
        <v>17337</v>
      </c>
      <c r="D4768">
        <v>-0.315</v>
      </c>
      <c r="E4768">
        <v>11.393000000000001</v>
      </c>
    </row>
    <row r="4769" spans="1:5" x14ac:dyDescent="0.2">
      <c r="A4769" t="s">
        <v>17596</v>
      </c>
      <c r="D4769">
        <v>-0.315</v>
      </c>
      <c r="E4769">
        <v>8.6379999999999999</v>
      </c>
    </row>
    <row r="4770" spans="1:5" x14ac:dyDescent="0.2">
      <c r="A4770" t="s">
        <v>930</v>
      </c>
      <c r="B4770" t="s">
        <v>931</v>
      </c>
      <c r="C4770" t="s">
        <v>932</v>
      </c>
      <c r="D4770">
        <v>-0.316</v>
      </c>
      <c r="E4770">
        <v>12.180999999999999</v>
      </c>
    </row>
    <row r="4771" spans="1:5" x14ac:dyDescent="0.2">
      <c r="A4771" t="s">
        <v>1172</v>
      </c>
      <c r="D4771">
        <v>-0.316</v>
      </c>
      <c r="E4771">
        <v>21.701000000000001</v>
      </c>
    </row>
    <row r="4772" spans="1:5" x14ac:dyDescent="0.2">
      <c r="A4772" t="s">
        <v>3572</v>
      </c>
      <c r="B4772" t="s">
        <v>3573</v>
      </c>
      <c r="C4772" t="s">
        <v>3574</v>
      </c>
      <c r="D4772">
        <v>-0.316</v>
      </c>
      <c r="E4772">
        <v>12.391999999999999</v>
      </c>
    </row>
    <row r="4773" spans="1:5" x14ac:dyDescent="0.2">
      <c r="A4773" t="s">
        <v>6243</v>
      </c>
      <c r="B4773" t="s">
        <v>6244</v>
      </c>
      <c r="C4773" t="s">
        <v>6245</v>
      </c>
      <c r="D4773">
        <v>-0.316</v>
      </c>
      <c r="E4773">
        <v>6.141</v>
      </c>
    </row>
    <row r="4774" spans="1:5" x14ac:dyDescent="0.2">
      <c r="A4774" t="s">
        <v>6515</v>
      </c>
      <c r="B4774" t="s">
        <v>6516</v>
      </c>
      <c r="C4774" t="s">
        <v>6517</v>
      </c>
      <c r="D4774">
        <v>-0.316</v>
      </c>
      <c r="E4774">
        <v>2.83</v>
      </c>
    </row>
    <row r="4775" spans="1:5" x14ac:dyDescent="0.2">
      <c r="A4775" t="s">
        <v>6686</v>
      </c>
      <c r="B4775" t="s">
        <v>6687</v>
      </c>
      <c r="C4775" t="s">
        <v>6688</v>
      </c>
      <c r="D4775">
        <v>-0.316</v>
      </c>
      <c r="E4775">
        <v>7.3369999999999997</v>
      </c>
    </row>
    <row r="4776" spans="1:5" x14ac:dyDescent="0.2">
      <c r="A4776" t="s">
        <v>6731</v>
      </c>
      <c r="B4776" t="s">
        <v>6732</v>
      </c>
      <c r="C4776" t="s">
        <v>6733</v>
      </c>
      <c r="D4776">
        <v>-0.316</v>
      </c>
      <c r="E4776">
        <v>2.8279999999999998</v>
      </c>
    </row>
    <row r="4777" spans="1:5" x14ac:dyDescent="0.2">
      <c r="A4777" t="s">
        <v>6757</v>
      </c>
      <c r="B4777" t="s">
        <v>6758</v>
      </c>
      <c r="C4777" t="s">
        <v>6759</v>
      </c>
      <c r="D4777">
        <v>-0.316</v>
      </c>
      <c r="E4777">
        <v>6.1289999999999996</v>
      </c>
    </row>
    <row r="4778" spans="1:5" x14ac:dyDescent="0.2">
      <c r="A4778" t="s">
        <v>8404</v>
      </c>
      <c r="D4778">
        <v>-0.316</v>
      </c>
      <c r="E4778">
        <v>11.45</v>
      </c>
    </row>
    <row r="4779" spans="1:5" x14ac:dyDescent="0.2">
      <c r="A4779" t="s">
        <v>10502</v>
      </c>
      <c r="B4779" t="s">
        <v>10503</v>
      </c>
      <c r="C4779" t="s">
        <v>10504</v>
      </c>
      <c r="D4779">
        <v>-0.316</v>
      </c>
      <c r="E4779">
        <v>9.4440000000000008</v>
      </c>
    </row>
    <row r="4780" spans="1:5" x14ac:dyDescent="0.2">
      <c r="A4780" t="s">
        <v>11265</v>
      </c>
      <c r="B4780" t="s">
        <v>11266</v>
      </c>
      <c r="C4780" t="s">
        <v>11267</v>
      </c>
      <c r="D4780">
        <v>-0.316</v>
      </c>
      <c r="E4780">
        <v>6.8860000000000001</v>
      </c>
    </row>
    <row r="4781" spans="1:5" x14ac:dyDescent="0.2">
      <c r="A4781" t="s">
        <v>12920</v>
      </c>
      <c r="B4781" t="s">
        <v>12921</v>
      </c>
      <c r="C4781" t="s">
        <v>12922</v>
      </c>
      <c r="D4781">
        <v>-0.316</v>
      </c>
      <c r="E4781">
        <v>5.6539999999999999</v>
      </c>
    </row>
    <row r="4782" spans="1:5" x14ac:dyDescent="0.2">
      <c r="A4782" t="s">
        <v>15311</v>
      </c>
      <c r="D4782">
        <v>-0.316</v>
      </c>
      <c r="E4782">
        <v>12.497999999999999</v>
      </c>
    </row>
    <row r="4783" spans="1:5" x14ac:dyDescent="0.2">
      <c r="A4783" t="s">
        <v>15879</v>
      </c>
      <c r="B4783" t="s">
        <v>15596</v>
      </c>
      <c r="C4783" t="s">
        <v>15597</v>
      </c>
      <c r="D4783">
        <v>-0.316</v>
      </c>
      <c r="E4783">
        <v>2.8180000000000001</v>
      </c>
    </row>
    <row r="4784" spans="1:5" x14ac:dyDescent="0.2">
      <c r="A4784" t="s">
        <v>17124</v>
      </c>
      <c r="B4784" t="s">
        <v>5143</v>
      </c>
      <c r="C4784" t="s">
        <v>5144</v>
      </c>
      <c r="D4784">
        <v>-0.316</v>
      </c>
      <c r="E4784">
        <v>10.973000000000001</v>
      </c>
    </row>
    <row r="4785" spans="1:5" x14ac:dyDescent="0.2">
      <c r="A4785" t="s">
        <v>1136</v>
      </c>
      <c r="B4785" t="s">
        <v>1137</v>
      </c>
      <c r="C4785" t="s">
        <v>1138</v>
      </c>
      <c r="D4785">
        <v>-0.317</v>
      </c>
      <c r="E4785">
        <v>13.215999999999999</v>
      </c>
    </row>
    <row r="4786" spans="1:5" x14ac:dyDescent="0.2">
      <c r="A4786" t="s">
        <v>3281</v>
      </c>
      <c r="B4786" t="s">
        <v>3282</v>
      </c>
      <c r="C4786" t="s">
        <v>3283</v>
      </c>
      <c r="D4786">
        <v>-0.317</v>
      </c>
      <c r="E4786">
        <v>5.5979999999999999</v>
      </c>
    </row>
    <row r="4787" spans="1:5" x14ac:dyDescent="0.2">
      <c r="A4787" t="s">
        <v>7012</v>
      </c>
      <c r="B4787" t="s">
        <v>7013</v>
      </c>
      <c r="C4787" t="s">
        <v>7014</v>
      </c>
      <c r="D4787">
        <v>-0.317</v>
      </c>
      <c r="E4787">
        <v>12.699</v>
      </c>
    </row>
    <row r="4788" spans="1:5" x14ac:dyDescent="0.2">
      <c r="A4788" t="s">
        <v>7558</v>
      </c>
      <c r="D4788">
        <v>-0.317</v>
      </c>
      <c r="E4788">
        <v>3.3340000000000001</v>
      </c>
    </row>
    <row r="4789" spans="1:5" x14ac:dyDescent="0.2">
      <c r="A4789" t="s">
        <v>7619</v>
      </c>
      <c r="B4789" t="s">
        <v>7620</v>
      </c>
      <c r="C4789" t="s">
        <v>7621</v>
      </c>
      <c r="D4789">
        <v>-0.317</v>
      </c>
      <c r="E4789">
        <v>5.6749999999999998</v>
      </c>
    </row>
    <row r="4790" spans="1:5" x14ac:dyDescent="0.2">
      <c r="A4790" t="s">
        <v>9039</v>
      </c>
      <c r="B4790" t="s">
        <v>9040</v>
      </c>
      <c r="C4790" t="s">
        <v>9041</v>
      </c>
      <c r="D4790">
        <v>-0.317</v>
      </c>
      <c r="E4790">
        <v>12.218</v>
      </c>
    </row>
    <row r="4791" spans="1:5" x14ac:dyDescent="0.2">
      <c r="A4791" t="s">
        <v>10767</v>
      </c>
      <c r="B4791" t="s">
        <v>10768</v>
      </c>
      <c r="C4791" t="s">
        <v>10769</v>
      </c>
      <c r="D4791">
        <v>-0.317</v>
      </c>
      <c r="E4791">
        <v>2.7829999999999999</v>
      </c>
    </row>
    <row r="4792" spans="1:5" x14ac:dyDescent="0.2">
      <c r="A4792" t="s">
        <v>11494</v>
      </c>
      <c r="B4792" t="s">
        <v>11495</v>
      </c>
      <c r="C4792" t="s">
        <v>11496</v>
      </c>
      <c r="D4792">
        <v>-0.317</v>
      </c>
      <c r="E4792">
        <v>13.212</v>
      </c>
    </row>
    <row r="4793" spans="1:5" x14ac:dyDescent="0.2">
      <c r="A4793" t="s">
        <v>12119</v>
      </c>
      <c r="B4793" t="s">
        <v>146</v>
      </c>
      <c r="C4793" t="s">
        <v>147</v>
      </c>
      <c r="D4793">
        <v>-0.317</v>
      </c>
      <c r="E4793">
        <v>13.846</v>
      </c>
    </row>
    <row r="4794" spans="1:5" x14ac:dyDescent="0.2">
      <c r="A4794" t="s">
        <v>14078</v>
      </c>
      <c r="B4794" t="s">
        <v>14079</v>
      </c>
      <c r="C4794" t="s">
        <v>14080</v>
      </c>
      <c r="D4794">
        <v>-0.317</v>
      </c>
      <c r="E4794">
        <v>4.2530000000000001</v>
      </c>
    </row>
    <row r="4795" spans="1:5" x14ac:dyDescent="0.2">
      <c r="A4795" t="s">
        <v>14093</v>
      </c>
      <c r="B4795" t="s">
        <v>14094</v>
      </c>
      <c r="C4795" t="s">
        <v>14095</v>
      </c>
      <c r="D4795">
        <v>-0.317</v>
      </c>
      <c r="E4795">
        <v>14.037000000000001</v>
      </c>
    </row>
    <row r="4796" spans="1:5" x14ac:dyDescent="0.2">
      <c r="A4796" t="s">
        <v>15777</v>
      </c>
      <c r="B4796" t="s">
        <v>15778</v>
      </c>
      <c r="C4796" t="s">
        <v>15779</v>
      </c>
      <c r="D4796">
        <v>-0.317</v>
      </c>
      <c r="E4796">
        <v>5.9630000000000001</v>
      </c>
    </row>
    <row r="4797" spans="1:5" x14ac:dyDescent="0.2">
      <c r="A4797" t="s">
        <v>16052</v>
      </c>
      <c r="B4797" t="s">
        <v>16053</v>
      </c>
      <c r="C4797" t="s">
        <v>16054</v>
      </c>
      <c r="D4797">
        <v>-0.317</v>
      </c>
      <c r="E4797">
        <v>9.702</v>
      </c>
    </row>
    <row r="4798" spans="1:5" x14ac:dyDescent="0.2">
      <c r="A4798" t="s">
        <v>16089</v>
      </c>
      <c r="B4798" t="s">
        <v>13246</v>
      </c>
      <c r="C4798" t="s">
        <v>13247</v>
      </c>
      <c r="D4798">
        <v>-0.317</v>
      </c>
      <c r="E4798">
        <v>12.574</v>
      </c>
    </row>
    <row r="4799" spans="1:5" x14ac:dyDescent="0.2">
      <c r="A4799" t="s">
        <v>16776</v>
      </c>
      <c r="D4799">
        <v>-0.317</v>
      </c>
      <c r="E4799">
        <v>4.0430000000000001</v>
      </c>
    </row>
    <row r="4800" spans="1:5" x14ac:dyDescent="0.2">
      <c r="A4800" t="s">
        <v>2356</v>
      </c>
      <c r="B4800" t="s">
        <v>1455</v>
      </c>
      <c r="C4800" t="s">
        <v>1456</v>
      </c>
      <c r="D4800">
        <v>-0.318</v>
      </c>
      <c r="E4800">
        <v>10.734</v>
      </c>
    </row>
    <row r="4801" spans="1:5" x14ac:dyDescent="0.2">
      <c r="A4801" t="s">
        <v>2827</v>
      </c>
      <c r="D4801">
        <v>-0.318</v>
      </c>
      <c r="E4801">
        <v>11.343</v>
      </c>
    </row>
    <row r="4802" spans="1:5" x14ac:dyDescent="0.2">
      <c r="A4802" t="s">
        <v>3323</v>
      </c>
      <c r="B4802" t="s">
        <v>3324</v>
      </c>
      <c r="C4802" t="s">
        <v>3325</v>
      </c>
      <c r="D4802">
        <v>-0.318</v>
      </c>
      <c r="E4802">
        <v>11.292</v>
      </c>
    </row>
    <row r="4803" spans="1:5" x14ac:dyDescent="0.2">
      <c r="A4803" t="s">
        <v>9370</v>
      </c>
      <c r="B4803" t="s">
        <v>9371</v>
      </c>
      <c r="C4803" t="s">
        <v>9372</v>
      </c>
      <c r="D4803">
        <v>-0.318</v>
      </c>
      <c r="E4803">
        <v>8.1999999999999993</v>
      </c>
    </row>
    <row r="4804" spans="1:5" x14ac:dyDescent="0.2">
      <c r="A4804" t="s">
        <v>11889</v>
      </c>
      <c r="B4804" t="s">
        <v>11890</v>
      </c>
      <c r="C4804" t="s">
        <v>11891</v>
      </c>
      <c r="D4804">
        <v>-0.318</v>
      </c>
      <c r="E4804">
        <v>8.4190000000000005</v>
      </c>
    </row>
    <row r="4805" spans="1:5" x14ac:dyDescent="0.2">
      <c r="A4805" t="s">
        <v>13159</v>
      </c>
      <c r="B4805" t="s">
        <v>13160</v>
      </c>
      <c r="C4805" t="s">
        <v>13161</v>
      </c>
      <c r="D4805">
        <v>-0.318</v>
      </c>
      <c r="E4805">
        <v>7.2229999999999999</v>
      </c>
    </row>
    <row r="4806" spans="1:5" x14ac:dyDescent="0.2">
      <c r="A4806" t="s">
        <v>14465</v>
      </c>
      <c r="B4806" t="s">
        <v>12575</v>
      </c>
      <c r="C4806" t="s">
        <v>12576</v>
      </c>
      <c r="D4806">
        <v>-0.318</v>
      </c>
      <c r="E4806">
        <v>13.206</v>
      </c>
    </row>
    <row r="4807" spans="1:5" x14ac:dyDescent="0.2">
      <c r="A4807" t="s">
        <v>14779</v>
      </c>
      <c r="B4807" t="s">
        <v>10026</v>
      </c>
      <c r="C4807" t="s">
        <v>10027</v>
      </c>
      <c r="D4807">
        <v>-0.318</v>
      </c>
      <c r="E4807">
        <v>10.124000000000001</v>
      </c>
    </row>
    <row r="4808" spans="1:5" x14ac:dyDescent="0.2">
      <c r="A4808" t="s">
        <v>14927</v>
      </c>
      <c r="B4808" t="s">
        <v>14928</v>
      </c>
      <c r="C4808" t="s">
        <v>14929</v>
      </c>
      <c r="D4808">
        <v>-0.318</v>
      </c>
      <c r="E4808">
        <v>2.2839999999999998</v>
      </c>
    </row>
    <row r="4809" spans="1:5" x14ac:dyDescent="0.2">
      <c r="A4809" t="s">
        <v>15065</v>
      </c>
      <c r="B4809" t="s">
        <v>15066</v>
      </c>
      <c r="C4809" t="s">
        <v>15067</v>
      </c>
      <c r="D4809">
        <v>-0.318</v>
      </c>
      <c r="E4809">
        <v>7.2119999999999997</v>
      </c>
    </row>
    <row r="4810" spans="1:5" x14ac:dyDescent="0.2">
      <c r="A4810" t="s">
        <v>1577</v>
      </c>
      <c r="B4810" t="s">
        <v>1578</v>
      </c>
      <c r="C4810" t="s">
        <v>1579</v>
      </c>
      <c r="D4810">
        <v>-0.31900000000000001</v>
      </c>
      <c r="E4810">
        <v>6.0780000000000003</v>
      </c>
    </row>
    <row r="4811" spans="1:5" x14ac:dyDescent="0.2">
      <c r="A4811" t="s">
        <v>4025</v>
      </c>
      <c r="B4811" t="s">
        <v>4026</v>
      </c>
      <c r="C4811" t="s">
        <v>4027</v>
      </c>
      <c r="D4811">
        <v>-0.31900000000000001</v>
      </c>
      <c r="E4811">
        <v>5.4009999999999998</v>
      </c>
    </row>
    <row r="4812" spans="1:5" x14ac:dyDescent="0.2">
      <c r="A4812" t="s">
        <v>5304</v>
      </c>
      <c r="D4812">
        <v>-0.31900000000000001</v>
      </c>
      <c r="E4812">
        <v>8.3279999999999994</v>
      </c>
    </row>
    <row r="4813" spans="1:5" x14ac:dyDescent="0.2">
      <c r="A4813" t="s">
        <v>7516</v>
      </c>
      <c r="B4813" t="s">
        <v>7517</v>
      </c>
      <c r="C4813" t="s">
        <v>7518</v>
      </c>
      <c r="D4813">
        <v>-0.31900000000000001</v>
      </c>
      <c r="E4813">
        <v>2.93</v>
      </c>
    </row>
    <row r="4814" spans="1:5" x14ac:dyDescent="0.2">
      <c r="A4814" t="s">
        <v>10015</v>
      </c>
      <c r="B4814" t="s">
        <v>10016</v>
      </c>
      <c r="C4814" t="s">
        <v>10017</v>
      </c>
      <c r="D4814">
        <v>-0.31900000000000001</v>
      </c>
      <c r="E4814">
        <v>19.041</v>
      </c>
    </row>
    <row r="4815" spans="1:5" x14ac:dyDescent="0.2">
      <c r="A4815" t="s">
        <v>14589</v>
      </c>
      <c r="B4815" t="s">
        <v>3194</v>
      </c>
      <c r="C4815" t="s">
        <v>3195</v>
      </c>
      <c r="D4815">
        <v>-0.31900000000000001</v>
      </c>
      <c r="E4815">
        <v>9.1620000000000008</v>
      </c>
    </row>
    <row r="4816" spans="1:5" x14ac:dyDescent="0.2">
      <c r="A4816" t="s">
        <v>14932</v>
      </c>
      <c r="B4816" t="s">
        <v>440</v>
      </c>
      <c r="C4816" t="s">
        <v>441</v>
      </c>
      <c r="D4816">
        <v>-0.31900000000000001</v>
      </c>
      <c r="E4816">
        <v>2.4750000000000001</v>
      </c>
    </row>
    <row r="4817" spans="1:5" x14ac:dyDescent="0.2">
      <c r="A4817" t="s">
        <v>15078</v>
      </c>
      <c r="B4817" t="s">
        <v>15079</v>
      </c>
      <c r="C4817" t="s">
        <v>15080</v>
      </c>
      <c r="D4817">
        <v>-0.31900000000000001</v>
      </c>
      <c r="E4817">
        <v>4.3360000000000003</v>
      </c>
    </row>
    <row r="4818" spans="1:5" x14ac:dyDescent="0.2">
      <c r="A4818" t="s">
        <v>15194</v>
      </c>
      <c r="B4818" t="s">
        <v>15195</v>
      </c>
      <c r="C4818" t="s">
        <v>15196</v>
      </c>
      <c r="D4818">
        <v>-0.31900000000000001</v>
      </c>
      <c r="E4818">
        <v>5.45</v>
      </c>
    </row>
    <row r="4819" spans="1:5" x14ac:dyDescent="0.2">
      <c r="A4819" t="s">
        <v>15272</v>
      </c>
      <c r="B4819" t="s">
        <v>15273</v>
      </c>
      <c r="C4819" t="s">
        <v>15274</v>
      </c>
      <c r="D4819">
        <v>-0.31900000000000001</v>
      </c>
      <c r="E4819">
        <v>13.723000000000001</v>
      </c>
    </row>
    <row r="4820" spans="1:5" x14ac:dyDescent="0.2">
      <c r="A4820" t="s">
        <v>15917</v>
      </c>
      <c r="B4820" t="s">
        <v>5365</v>
      </c>
      <c r="C4820" t="s">
        <v>5366</v>
      </c>
      <c r="D4820">
        <v>-0.31900000000000001</v>
      </c>
      <c r="E4820">
        <v>7.5650000000000004</v>
      </c>
    </row>
    <row r="4821" spans="1:5" x14ac:dyDescent="0.2">
      <c r="A4821" t="s">
        <v>16719</v>
      </c>
      <c r="B4821" t="s">
        <v>3515</v>
      </c>
      <c r="C4821" t="s">
        <v>3516</v>
      </c>
      <c r="D4821">
        <v>-0.31900000000000001</v>
      </c>
      <c r="E4821">
        <v>10.242000000000001</v>
      </c>
    </row>
    <row r="4822" spans="1:5" x14ac:dyDescent="0.2">
      <c r="A4822" t="s">
        <v>17518</v>
      </c>
      <c r="B4822" t="s">
        <v>17519</v>
      </c>
      <c r="C4822" t="s">
        <v>17520</v>
      </c>
      <c r="D4822">
        <v>-0.31900000000000001</v>
      </c>
      <c r="E4822">
        <v>5.2859999999999996</v>
      </c>
    </row>
    <row r="4823" spans="1:5" x14ac:dyDescent="0.2">
      <c r="A4823" t="s">
        <v>17680</v>
      </c>
      <c r="D4823">
        <v>-0.31900000000000001</v>
      </c>
      <c r="E4823">
        <v>6.1180000000000003</v>
      </c>
    </row>
    <row r="4824" spans="1:5" x14ac:dyDescent="0.2">
      <c r="A4824" t="s">
        <v>804</v>
      </c>
      <c r="B4824" t="s">
        <v>805</v>
      </c>
      <c r="C4824" t="s">
        <v>806</v>
      </c>
      <c r="D4824">
        <v>-0.32</v>
      </c>
      <c r="E4824">
        <v>7.3550000000000004</v>
      </c>
    </row>
    <row r="4825" spans="1:5" x14ac:dyDescent="0.2">
      <c r="A4825" t="s">
        <v>2522</v>
      </c>
      <c r="B4825" t="s">
        <v>2523</v>
      </c>
      <c r="C4825" t="s">
        <v>2524</v>
      </c>
      <c r="D4825">
        <v>-0.32</v>
      </c>
      <c r="E4825">
        <v>10.877000000000001</v>
      </c>
    </row>
    <row r="4826" spans="1:5" x14ac:dyDescent="0.2">
      <c r="A4826" t="s">
        <v>2925</v>
      </c>
      <c r="B4826" t="s">
        <v>2926</v>
      </c>
      <c r="C4826" t="s">
        <v>2927</v>
      </c>
      <c r="D4826">
        <v>-0.32</v>
      </c>
      <c r="E4826">
        <v>7.4939999999999998</v>
      </c>
    </row>
    <row r="4827" spans="1:5" x14ac:dyDescent="0.2">
      <c r="A4827" t="s">
        <v>3626</v>
      </c>
      <c r="B4827" t="s">
        <v>3627</v>
      </c>
      <c r="C4827" t="s">
        <v>3628</v>
      </c>
      <c r="D4827">
        <v>-0.32</v>
      </c>
      <c r="E4827">
        <v>7.9489999999999998</v>
      </c>
    </row>
    <row r="4828" spans="1:5" x14ac:dyDescent="0.2">
      <c r="A4828" t="s">
        <v>6328</v>
      </c>
      <c r="B4828" t="s">
        <v>6329</v>
      </c>
      <c r="C4828" t="s">
        <v>6330</v>
      </c>
      <c r="D4828">
        <v>-0.32</v>
      </c>
      <c r="E4828">
        <v>2.5150000000000001</v>
      </c>
    </row>
    <row r="4829" spans="1:5" x14ac:dyDescent="0.2">
      <c r="A4829" t="s">
        <v>8420</v>
      </c>
      <c r="B4829" t="s">
        <v>8421</v>
      </c>
      <c r="C4829" t="s">
        <v>8422</v>
      </c>
      <c r="D4829">
        <v>-0.32</v>
      </c>
      <c r="E4829">
        <v>6.5659999999999998</v>
      </c>
    </row>
    <row r="4830" spans="1:5" x14ac:dyDescent="0.2">
      <c r="A4830" t="s">
        <v>9502</v>
      </c>
      <c r="B4830" t="s">
        <v>9503</v>
      </c>
      <c r="C4830" t="s">
        <v>9504</v>
      </c>
      <c r="D4830">
        <v>-0.32</v>
      </c>
      <c r="E4830">
        <v>4.3650000000000002</v>
      </c>
    </row>
    <row r="4831" spans="1:5" x14ac:dyDescent="0.2">
      <c r="A4831" t="s">
        <v>11271</v>
      </c>
      <c r="B4831" t="s">
        <v>11272</v>
      </c>
      <c r="C4831" t="s">
        <v>11273</v>
      </c>
      <c r="D4831">
        <v>-0.32</v>
      </c>
      <c r="E4831">
        <v>4.9509999999999996</v>
      </c>
    </row>
    <row r="4832" spans="1:5" x14ac:dyDescent="0.2">
      <c r="A4832" t="s">
        <v>12754</v>
      </c>
      <c r="B4832" t="s">
        <v>12755</v>
      </c>
      <c r="C4832" t="s">
        <v>12756</v>
      </c>
      <c r="D4832">
        <v>-0.32</v>
      </c>
      <c r="E4832">
        <v>11.978999999999999</v>
      </c>
    </row>
    <row r="4833" spans="1:5" x14ac:dyDescent="0.2">
      <c r="A4833" t="s">
        <v>13093</v>
      </c>
      <c r="B4833" t="s">
        <v>13094</v>
      </c>
      <c r="C4833" t="s">
        <v>13095</v>
      </c>
      <c r="D4833">
        <v>-0.32</v>
      </c>
      <c r="E4833">
        <v>13.461</v>
      </c>
    </row>
    <row r="4834" spans="1:5" x14ac:dyDescent="0.2">
      <c r="A4834" t="s">
        <v>14783</v>
      </c>
      <c r="B4834" t="s">
        <v>14784</v>
      </c>
      <c r="C4834" t="s">
        <v>14785</v>
      </c>
      <c r="D4834">
        <v>-0.32</v>
      </c>
      <c r="E4834">
        <v>4.9390000000000001</v>
      </c>
    </row>
    <row r="4835" spans="1:5" x14ac:dyDescent="0.2">
      <c r="A4835" t="s">
        <v>14931</v>
      </c>
      <c r="B4835" t="s">
        <v>11994</v>
      </c>
      <c r="C4835" t="s">
        <v>11995</v>
      </c>
      <c r="D4835">
        <v>-0.32</v>
      </c>
      <c r="E4835">
        <v>4.8390000000000004</v>
      </c>
    </row>
    <row r="4836" spans="1:5" x14ac:dyDescent="0.2">
      <c r="A4836" t="s">
        <v>16481</v>
      </c>
      <c r="B4836" t="s">
        <v>4717</v>
      </c>
      <c r="C4836" t="s">
        <v>4718</v>
      </c>
      <c r="D4836">
        <v>-0.32</v>
      </c>
      <c r="E4836">
        <v>12.744999999999999</v>
      </c>
    </row>
    <row r="4837" spans="1:5" x14ac:dyDescent="0.2">
      <c r="A4837" t="s">
        <v>16868</v>
      </c>
      <c r="B4837" t="s">
        <v>16869</v>
      </c>
      <c r="C4837" t="s">
        <v>16870</v>
      </c>
      <c r="D4837">
        <v>-0.32</v>
      </c>
      <c r="E4837">
        <v>6.2350000000000003</v>
      </c>
    </row>
    <row r="4838" spans="1:5" x14ac:dyDescent="0.2">
      <c r="A4838" t="s">
        <v>490</v>
      </c>
      <c r="B4838" t="s">
        <v>491</v>
      </c>
      <c r="C4838" t="s">
        <v>492</v>
      </c>
      <c r="D4838">
        <v>-0.32100000000000001</v>
      </c>
      <c r="E4838">
        <v>5.5609999999999999</v>
      </c>
    </row>
    <row r="4839" spans="1:5" x14ac:dyDescent="0.2">
      <c r="A4839" t="s">
        <v>1854</v>
      </c>
      <c r="B4839" t="s">
        <v>1855</v>
      </c>
      <c r="C4839" t="s">
        <v>1856</v>
      </c>
      <c r="D4839">
        <v>-0.32100000000000001</v>
      </c>
      <c r="E4839">
        <v>3.778</v>
      </c>
    </row>
    <row r="4840" spans="1:5" x14ac:dyDescent="0.2">
      <c r="A4840" t="s">
        <v>2824</v>
      </c>
      <c r="B4840" t="s">
        <v>2825</v>
      </c>
      <c r="C4840" t="s">
        <v>2826</v>
      </c>
      <c r="D4840">
        <v>-0.32100000000000001</v>
      </c>
      <c r="E4840">
        <v>9.2409999999999997</v>
      </c>
    </row>
    <row r="4841" spans="1:5" x14ac:dyDescent="0.2">
      <c r="A4841" t="s">
        <v>3612</v>
      </c>
      <c r="B4841" t="s">
        <v>821</v>
      </c>
      <c r="C4841" t="s">
        <v>822</v>
      </c>
      <c r="D4841">
        <v>-0.32100000000000001</v>
      </c>
      <c r="E4841">
        <v>3.0070000000000001</v>
      </c>
    </row>
    <row r="4842" spans="1:5" x14ac:dyDescent="0.2">
      <c r="A4842" t="s">
        <v>3928</v>
      </c>
      <c r="B4842" t="s">
        <v>452</v>
      </c>
      <c r="C4842" t="s">
        <v>453</v>
      </c>
      <c r="D4842">
        <v>-0.32100000000000001</v>
      </c>
      <c r="E4842">
        <v>6.2069999999999999</v>
      </c>
    </row>
    <row r="4843" spans="1:5" x14ac:dyDescent="0.2">
      <c r="A4843" t="s">
        <v>4583</v>
      </c>
      <c r="D4843">
        <v>-0.32100000000000001</v>
      </c>
      <c r="E4843">
        <v>5.9370000000000003</v>
      </c>
    </row>
    <row r="4844" spans="1:5" x14ac:dyDescent="0.2">
      <c r="A4844" t="s">
        <v>9324</v>
      </c>
      <c r="B4844" t="s">
        <v>9325</v>
      </c>
      <c r="C4844" t="s">
        <v>9326</v>
      </c>
      <c r="D4844">
        <v>-0.32100000000000001</v>
      </c>
      <c r="E4844">
        <v>12.93</v>
      </c>
    </row>
    <row r="4845" spans="1:5" x14ac:dyDescent="0.2">
      <c r="A4845" t="s">
        <v>9421</v>
      </c>
      <c r="B4845" t="s">
        <v>9422</v>
      </c>
      <c r="C4845" t="s">
        <v>9423</v>
      </c>
      <c r="D4845">
        <v>-0.32100000000000001</v>
      </c>
      <c r="E4845">
        <v>11.074</v>
      </c>
    </row>
    <row r="4846" spans="1:5" x14ac:dyDescent="0.2">
      <c r="A4846" t="s">
        <v>10463</v>
      </c>
      <c r="B4846" t="s">
        <v>10464</v>
      </c>
      <c r="C4846" t="s">
        <v>10465</v>
      </c>
      <c r="D4846">
        <v>-0.32100000000000001</v>
      </c>
      <c r="E4846">
        <v>13.894</v>
      </c>
    </row>
    <row r="4847" spans="1:5" x14ac:dyDescent="0.2">
      <c r="A4847" t="s">
        <v>12629</v>
      </c>
      <c r="D4847">
        <v>-0.32100000000000001</v>
      </c>
      <c r="E4847">
        <v>6.9130000000000003</v>
      </c>
    </row>
    <row r="4848" spans="1:5" x14ac:dyDescent="0.2">
      <c r="A4848" t="s">
        <v>13512</v>
      </c>
      <c r="B4848" t="s">
        <v>10534</v>
      </c>
      <c r="C4848" t="s">
        <v>10535</v>
      </c>
      <c r="D4848">
        <v>-0.32100000000000001</v>
      </c>
      <c r="E4848">
        <v>3.903</v>
      </c>
    </row>
    <row r="4849" spans="1:5" x14ac:dyDescent="0.2">
      <c r="A4849" t="s">
        <v>14695</v>
      </c>
      <c r="B4849" t="s">
        <v>14696</v>
      </c>
      <c r="C4849" t="s">
        <v>14697</v>
      </c>
      <c r="D4849">
        <v>-0.32100000000000001</v>
      </c>
      <c r="E4849">
        <v>5.4710000000000001</v>
      </c>
    </row>
    <row r="4850" spans="1:5" x14ac:dyDescent="0.2">
      <c r="A4850" t="s">
        <v>16880</v>
      </c>
      <c r="B4850" t="s">
        <v>14888</v>
      </c>
      <c r="C4850" t="s">
        <v>14889</v>
      </c>
      <c r="D4850">
        <v>-0.32100000000000001</v>
      </c>
      <c r="E4850">
        <v>7.0620000000000003</v>
      </c>
    </row>
    <row r="4851" spans="1:5" x14ac:dyDescent="0.2">
      <c r="A4851" t="s">
        <v>17517</v>
      </c>
      <c r="B4851" t="s">
        <v>6302</v>
      </c>
      <c r="C4851" t="s">
        <v>6303</v>
      </c>
      <c r="D4851">
        <v>-0.32100000000000001</v>
      </c>
      <c r="E4851">
        <v>7.5949999999999998</v>
      </c>
    </row>
    <row r="4852" spans="1:5" x14ac:dyDescent="0.2">
      <c r="A4852" t="s">
        <v>17521</v>
      </c>
      <c r="B4852" t="s">
        <v>913</v>
      </c>
      <c r="C4852" t="s">
        <v>914</v>
      </c>
      <c r="D4852">
        <v>-0.32100000000000001</v>
      </c>
      <c r="E4852">
        <v>2.754</v>
      </c>
    </row>
    <row r="4853" spans="1:5" x14ac:dyDescent="0.2">
      <c r="A4853" t="s">
        <v>1597</v>
      </c>
      <c r="B4853" t="s">
        <v>1598</v>
      </c>
      <c r="C4853" t="s">
        <v>1599</v>
      </c>
      <c r="D4853">
        <v>-0.32200000000000001</v>
      </c>
      <c r="E4853">
        <v>5.5410000000000004</v>
      </c>
    </row>
    <row r="4854" spans="1:5" x14ac:dyDescent="0.2">
      <c r="A4854" t="s">
        <v>1952</v>
      </c>
      <c r="B4854" t="s">
        <v>555</v>
      </c>
      <c r="C4854" t="s">
        <v>556</v>
      </c>
      <c r="D4854">
        <v>-0.32200000000000001</v>
      </c>
      <c r="E4854">
        <v>5.766</v>
      </c>
    </row>
    <row r="4855" spans="1:5" x14ac:dyDescent="0.2">
      <c r="A4855" t="s">
        <v>3911</v>
      </c>
      <c r="B4855" t="s">
        <v>3912</v>
      </c>
      <c r="C4855" t="s">
        <v>3913</v>
      </c>
      <c r="D4855">
        <v>-0.32200000000000001</v>
      </c>
      <c r="E4855">
        <v>5.8710000000000004</v>
      </c>
    </row>
    <row r="4856" spans="1:5" x14ac:dyDescent="0.2">
      <c r="A4856" t="s">
        <v>5173</v>
      </c>
      <c r="B4856" t="s">
        <v>5174</v>
      </c>
      <c r="C4856" t="s">
        <v>5175</v>
      </c>
      <c r="D4856">
        <v>-0.32200000000000001</v>
      </c>
      <c r="E4856">
        <v>5.0209999999999999</v>
      </c>
    </row>
    <row r="4857" spans="1:5" x14ac:dyDescent="0.2">
      <c r="A4857" t="s">
        <v>7312</v>
      </c>
      <c r="B4857" t="s">
        <v>7313</v>
      </c>
      <c r="C4857" t="s">
        <v>7314</v>
      </c>
      <c r="D4857">
        <v>-0.32200000000000001</v>
      </c>
      <c r="E4857">
        <v>6.024</v>
      </c>
    </row>
    <row r="4858" spans="1:5" x14ac:dyDescent="0.2">
      <c r="A4858" t="s">
        <v>8784</v>
      </c>
      <c r="B4858" s="1">
        <v>44626</v>
      </c>
      <c r="C4858" t="s">
        <v>8785</v>
      </c>
      <c r="D4858">
        <v>-0.32200000000000001</v>
      </c>
      <c r="E4858">
        <v>4.2030000000000003</v>
      </c>
    </row>
    <row r="4859" spans="1:5" x14ac:dyDescent="0.2">
      <c r="A4859" t="s">
        <v>9662</v>
      </c>
      <c r="B4859" t="s">
        <v>9663</v>
      </c>
      <c r="C4859" t="s">
        <v>9664</v>
      </c>
      <c r="D4859">
        <v>-0.32200000000000001</v>
      </c>
      <c r="E4859">
        <v>10.308</v>
      </c>
    </row>
    <row r="4860" spans="1:5" x14ac:dyDescent="0.2">
      <c r="A4860" t="s">
        <v>13484</v>
      </c>
      <c r="B4860" t="s">
        <v>5936</v>
      </c>
      <c r="C4860" t="s">
        <v>5937</v>
      </c>
      <c r="D4860">
        <v>-0.32200000000000001</v>
      </c>
      <c r="E4860">
        <v>9.484</v>
      </c>
    </row>
    <row r="4861" spans="1:5" x14ac:dyDescent="0.2">
      <c r="A4861" t="s">
        <v>13513</v>
      </c>
      <c r="B4861" t="s">
        <v>4593</v>
      </c>
      <c r="C4861" t="s">
        <v>4594</v>
      </c>
      <c r="D4861">
        <v>-0.32200000000000001</v>
      </c>
      <c r="E4861">
        <v>15.387</v>
      </c>
    </row>
    <row r="4862" spans="1:5" x14ac:dyDescent="0.2">
      <c r="A4862" t="s">
        <v>15484</v>
      </c>
      <c r="B4862" t="s">
        <v>15485</v>
      </c>
      <c r="C4862" t="s">
        <v>15486</v>
      </c>
      <c r="D4862">
        <v>-0.32200000000000001</v>
      </c>
      <c r="E4862">
        <v>8.5269999999999992</v>
      </c>
    </row>
    <row r="4863" spans="1:5" x14ac:dyDescent="0.2">
      <c r="A4863" t="s">
        <v>15878</v>
      </c>
      <c r="B4863" t="s">
        <v>3299</v>
      </c>
      <c r="C4863" t="s">
        <v>3300</v>
      </c>
      <c r="D4863">
        <v>-0.32200000000000001</v>
      </c>
      <c r="E4863">
        <v>4.234</v>
      </c>
    </row>
    <row r="4864" spans="1:5" x14ac:dyDescent="0.2">
      <c r="A4864" t="s">
        <v>17781</v>
      </c>
      <c r="D4864">
        <v>-0.32200000000000001</v>
      </c>
      <c r="E4864">
        <v>3.573</v>
      </c>
    </row>
    <row r="4865" spans="1:5" x14ac:dyDescent="0.2">
      <c r="A4865" t="s">
        <v>757</v>
      </c>
      <c r="B4865" t="s">
        <v>758</v>
      </c>
      <c r="C4865" t="s">
        <v>759</v>
      </c>
      <c r="D4865">
        <v>-0.32300000000000001</v>
      </c>
      <c r="E4865">
        <v>7.4470000000000001</v>
      </c>
    </row>
    <row r="4866" spans="1:5" x14ac:dyDescent="0.2">
      <c r="A4866" t="s">
        <v>1473</v>
      </c>
      <c r="B4866" t="s">
        <v>1474</v>
      </c>
      <c r="C4866" t="s">
        <v>1475</v>
      </c>
      <c r="D4866">
        <v>-0.32300000000000001</v>
      </c>
      <c r="E4866">
        <v>17.212</v>
      </c>
    </row>
    <row r="4867" spans="1:5" x14ac:dyDescent="0.2">
      <c r="A4867" t="s">
        <v>1613</v>
      </c>
      <c r="B4867" t="s">
        <v>1614</v>
      </c>
      <c r="C4867" t="s">
        <v>1615</v>
      </c>
      <c r="D4867">
        <v>-0.32300000000000001</v>
      </c>
      <c r="E4867">
        <v>9.2769999999999992</v>
      </c>
    </row>
    <row r="4868" spans="1:5" x14ac:dyDescent="0.2">
      <c r="A4868" t="s">
        <v>4773</v>
      </c>
      <c r="B4868" t="s">
        <v>4774</v>
      </c>
      <c r="C4868" t="s">
        <v>4775</v>
      </c>
      <c r="D4868">
        <v>-0.32300000000000001</v>
      </c>
      <c r="E4868">
        <v>14.759</v>
      </c>
    </row>
    <row r="4869" spans="1:5" x14ac:dyDescent="0.2">
      <c r="A4869" t="s">
        <v>5272</v>
      </c>
      <c r="B4869" t="s">
        <v>5273</v>
      </c>
      <c r="C4869" t="s">
        <v>5274</v>
      </c>
      <c r="D4869">
        <v>-0.32300000000000001</v>
      </c>
      <c r="E4869">
        <v>7.7850000000000001</v>
      </c>
    </row>
    <row r="4870" spans="1:5" x14ac:dyDescent="0.2">
      <c r="A4870" t="s">
        <v>7074</v>
      </c>
      <c r="B4870" t="s">
        <v>7075</v>
      </c>
      <c r="C4870" t="s">
        <v>7076</v>
      </c>
      <c r="D4870">
        <v>-0.32300000000000001</v>
      </c>
      <c r="E4870">
        <v>10.361000000000001</v>
      </c>
    </row>
    <row r="4871" spans="1:5" x14ac:dyDescent="0.2">
      <c r="A4871" t="s">
        <v>9669</v>
      </c>
      <c r="D4871">
        <v>-0.32300000000000001</v>
      </c>
      <c r="E4871">
        <v>7.1360000000000001</v>
      </c>
    </row>
    <row r="4872" spans="1:5" x14ac:dyDescent="0.2">
      <c r="A4872" t="s">
        <v>11525</v>
      </c>
      <c r="B4872" t="s">
        <v>11257</v>
      </c>
      <c r="C4872" t="s">
        <v>11258</v>
      </c>
      <c r="D4872">
        <v>-0.32300000000000001</v>
      </c>
      <c r="E4872">
        <v>6.7380000000000004</v>
      </c>
    </row>
    <row r="4873" spans="1:5" x14ac:dyDescent="0.2">
      <c r="A4873" t="s">
        <v>13908</v>
      </c>
      <c r="D4873">
        <v>-0.32300000000000001</v>
      </c>
      <c r="E4873">
        <v>8.6340000000000003</v>
      </c>
    </row>
    <row r="4874" spans="1:5" x14ac:dyDescent="0.2">
      <c r="A4874" t="s">
        <v>16567</v>
      </c>
      <c r="B4874" t="s">
        <v>3706</v>
      </c>
      <c r="C4874" t="s">
        <v>3707</v>
      </c>
      <c r="D4874">
        <v>-0.32300000000000001</v>
      </c>
      <c r="E4874">
        <v>5.0030000000000001</v>
      </c>
    </row>
    <row r="4875" spans="1:5" x14ac:dyDescent="0.2">
      <c r="A4875" t="s">
        <v>1202</v>
      </c>
      <c r="B4875" t="s">
        <v>1203</v>
      </c>
      <c r="C4875" t="s">
        <v>1204</v>
      </c>
      <c r="D4875">
        <v>-0.32400000000000001</v>
      </c>
      <c r="E4875">
        <v>5.8250000000000002</v>
      </c>
    </row>
    <row r="4876" spans="1:5" x14ac:dyDescent="0.2">
      <c r="A4876" t="s">
        <v>1719</v>
      </c>
      <c r="D4876">
        <v>-0.32400000000000001</v>
      </c>
      <c r="E4876">
        <v>3.335</v>
      </c>
    </row>
    <row r="4877" spans="1:5" x14ac:dyDescent="0.2">
      <c r="A4877" t="s">
        <v>4980</v>
      </c>
      <c r="B4877" t="s">
        <v>4981</v>
      </c>
      <c r="C4877" t="s">
        <v>4982</v>
      </c>
      <c r="D4877">
        <v>-0.32400000000000001</v>
      </c>
      <c r="E4877">
        <v>15.654999999999999</v>
      </c>
    </row>
    <row r="4878" spans="1:5" x14ac:dyDescent="0.2">
      <c r="A4878" t="s">
        <v>6613</v>
      </c>
      <c r="B4878" t="s">
        <v>6614</v>
      </c>
      <c r="C4878" t="s">
        <v>6615</v>
      </c>
      <c r="D4878">
        <v>-0.32400000000000001</v>
      </c>
      <c r="E4878">
        <v>7.4059999999999997</v>
      </c>
    </row>
    <row r="4879" spans="1:5" x14ac:dyDescent="0.2">
      <c r="A4879" t="s">
        <v>10986</v>
      </c>
      <c r="B4879" t="s">
        <v>8807</v>
      </c>
      <c r="C4879" t="s">
        <v>8808</v>
      </c>
      <c r="D4879">
        <v>-0.32400000000000001</v>
      </c>
      <c r="E4879">
        <v>6.4409999999999998</v>
      </c>
    </row>
    <row r="4880" spans="1:5" x14ac:dyDescent="0.2">
      <c r="A4880" t="s">
        <v>14817</v>
      </c>
      <c r="B4880" t="s">
        <v>11629</v>
      </c>
      <c r="C4880" t="s">
        <v>11630</v>
      </c>
      <c r="D4880">
        <v>-0.32400000000000001</v>
      </c>
      <c r="E4880">
        <v>4.4889999999999999</v>
      </c>
    </row>
    <row r="4881" spans="1:5" x14ac:dyDescent="0.2">
      <c r="A4881" t="s">
        <v>15909</v>
      </c>
      <c r="B4881" t="s">
        <v>799</v>
      </c>
      <c r="C4881" t="s">
        <v>800</v>
      </c>
      <c r="D4881">
        <v>-0.32400000000000001</v>
      </c>
      <c r="E4881">
        <v>7.1669999999999998</v>
      </c>
    </row>
    <row r="4882" spans="1:5" x14ac:dyDescent="0.2">
      <c r="A4882" t="s">
        <v>679</v>
      </c>
      <c r="B4882" t="s">
        <v>680</v>
      </c>
      <c r="C4882" t="s">
        <v>681</v>
      </c>
      <c r="D4882">
        <v>-0.32500000000000001</v>
      </c>
      <c r="E4882">
        <v>14.897</v>
      </c>
    </row>
    <row r="4883" spans="1:5" x14ac:dyDescent="0.2">
      <c r="A4883" t="s">
        <v>1295</v>
      </c>
      <c r="B4883" t="s">
        <v>1296</v>
      </c>
      <c r="C4883" t="s">
        <v>1297</v>
      </c>
      <c r="D4883">
        <v>-0.32500000000000001</v>
      </c>
      <c r="E4883">
        <v>8.7509999999999994</v>
      </c>
    </row>
    <row r="4884" spans="1:5" x14ac:dyDescent="0.2">
      <c r="A4884" t="s">
        <v>4522</v>
      </c>
      <c r="B4884" t="s">
        <v>4523</v>
      </c>
      <c r="C4884" t="s">
        <v>4524</v>
      </c>
      <c r="D4884">
        <v>-0.32500000000000001</v>
      </c>
      <c r="E4884">
        <v>4.101</v>
      </c>
    </row>
    <row r="4885" spans="1:5" x14ac:dyDescent="0.2">
      <c r="A4885" t="s">
        <v>4925</v>
      </c>
      <c r="D4885">
        <v>-0.32500000000000001</v>
      </c>
      <c r="E4885">
        <v>11.356999999999999</v>
      </c>
    </row>
    <row r="4886" spans="1:5" x14ac:dyDescent="0.2">
      <c r="A4886" t="s">
        <v>9984</v>
      </c>
      <c r="B4886" t="s">
        <v>9985</v>
      </c>
      <c r="C4886" t="s">
        <v>9986</v>
      </c>
      <c r="D4886">
        <v>-0.32500000000000001</v>
      </c>
      <c r="E4886">
        <v>2.9359999999999999</v>
      </c>
    </row>
    <row r="4887" spans="1:5" x14ac:dyDescent="0.2">
      <c r="A4887" t="s">
        <v>11379</v>
      </c>
      <c r="B4887" t="s">
        <v>11380</v>
      </c>
      <c r="C4887" t="s">
        <v>11381</v>
      </c>
      <c r="D4887">
        <v>-0.32500000000000001</v>
      </c>
      <c r="E4887">
        <v>6.133</v>
      </c>
    </row>
    <row r="4888" spans="1:5" x14ac:dyDescent="0.2">
      <c r="A4888" t="s">
        <v>11697</v>
      </c>
      <c r="B4888" t="s">
        <v>11698</v>
      </c>
      <c r="C4888" t="s">
        <v>11699</v>
      </c>
      <c r="D4888">
        <v>-0.32500000000000001</v>
      </c>
      <c r="E4888">
        <v>8.0350000000000001</v>
      </c>
    </row>
    <row r="4889" spans="1:5" x14ac:dyDescent="0.2">
      <c r="A4889" t="s">
        <v>11778</v>
      </c>
      <c r="B4889" t="s">
        <v>11779</v>
      </c>
      <c r="C4889" t="s">
        <v>11780</v>
      </c>
      <c r="D4889">
        <v>-0.32500000000000001</v>
      </c>
      <c r="E4889">
        <v>24.585999999999999</v>
      </c>
    </row>
    <row r="4890" spans="1:5" x14ac:dyDescent="0.2">
      <c r="A4890" t="s">
        <v>12761</v>
      </c>
      <c r="B4890" t="s">
        <v>12762</v>
      </c>
      <c r="C4890" t="s">
        <v>12763</v>
      </c>
      <c r="D4890">
        <v>-0.32500000000000001</v>
      </c>
      <c r="E4890">
        <v>10.28</v>
      </c>
    </row>
    <row r="4891" spans="1:5" x14ac:dyDescent="0.2">
      <c r="A4891" t="s">
        <v>13561</v>
      </c>
      <c r="D4891">
        <v>-0.32500000000000001</v>
      </c>
      <c r="E4891">
        <v>4.2839999999999998</v>
      </c>
    </row>
    <row r="4892" spans="1:5" x14ac:dyDescent="0.2">
      <c r="A4892" t="s">
        <v>13836</v>
      </c>
      <c r="D4892">
        <v>-0.32500000000000001</v>
      </c>
      <c r="E4892">
        <v>4.8289999999999997</v>
      </c>
    </row>
    <row r="4893" spans="1:5" x14ac:dyDescent="0.2">
      <c r="A4893" t="s">
        <v>14161</v>
      </c>
      <c r="B4893" t="s">
        <v>4455</v>
      </c>
      <c r="C4893" t="s">
        <v>4456</v>
      </c>
      <c r="D4893">
        <v>-0.32500000000000001</v>
      </c>
      <c r="E4893">
        <v>10.153</v>
      </c>
    </row>
    <row r="4894" spans="1:5" x14ac:dyDescent="0.2">
      <c r="A4894" t="s">
        <v>14258</v>
      </c>
      <c r="B4894" t="s">
        <v>10191</v>
      </c>
      <c r="C4894" t="s">
        <v>10192</v>
      </c>
      <c r="D4894">
        <v>-0.32500000000000001</v>
      </c>
      <c r="E4894">
        <v>11.430999999999999</v>
      </c>
    </row>
    <row r="4895" spans="1:5" x14ac:dyDescent="0.2">
      <c r="A4895" t="s">
        <v>14300</v>
      </c>
      <c r="B4895" t="s">
        <v>14301</v>
      </c>
      <c r="C4895" t="s">
        <v>14302</v>
      </c>
      <c r="D4895">
        <v>-0.32500000000000001</v>
      </c>
      <c r="E4895">
        <v>11.394</v>
      </c>
    </row>
    <row r="4896" spans="1:5" x14ac:dyDescent="0.2">
      <c r="A4896" t="s">
        <v>15827</v>
      </c>
      <c r="B4896" t="s">
        <v>776</v>
      </c>
      <c r="C4896" t="s">
        <v>777</v>
      </c>
      <c r="D4896">
        <v>-0.32500000000000001</v>
      </c>
      <c r="E4896">
        <v>14.052</v>
      </c>
    </row>
    <row r="4897" spans="1:5" x14ac:dyDescent="0.2">
      <c r="A4897" t="s">
        <v>17126</v>
      </c>
      <c r="B4897" t="s">
        <v>14192</v>
      </c>
      <c r="C4897" t="s">
        <v>14193</v>
      </c>
      <c r="D4897">
        <v>-0.32500000000000001</v>
      </c>
      <c r="E4897">
        <v>6.8460000000000001</v>
      </c>
    </row>
    <row r="4898" spans="1:5" x14ac:dyDescent="0.2">
      <c r="A4898" t="s">
        <v>3705</v>
      </c>
      <c r="B4898" t="s">
        <v>3706</v>
      </c>
      <c r="C4898" t="s">
        <v>3707</v>
      </c>
      <c r="D4898">
        <v>-0.32600000000000001</v>
      </c>
      <c r="E4898">
        <v>8.6869999999999994</v>
      </c>
    </row>
    <row r="4899" spans="1:5" x14ac:dyDescent="0.2">
      <c r="A4899" t="s">
        <v>11016</v>
      </c>
      <c r="B4899" t="s">
        <v>6826</v>
      </c>
      <c r="C4899" t="s">
        <v>6827</v>
      </c>
      <c r="D4899">
        <v>-0.32600000000000001</v>
      </c>
      <c r="E4899">
        <v>5.5810000000000004</v>
      </c>
    </row>
    <row r="4900" spans="1:5" x14ac:dyDescent="0.2">
      <c r="A4900" t="s">
        <v>12232</v>
      </c>
      <c r="B4900" t="s">
        <v>12233</v>
      </c>
      <c r="C4900" t="s">
        <v>12234</v>
      </c>
      <c r="D4900">
        <v>-0.32600000000000001</v>
      </c>
      <c r="E4900">
        <v>13.978999999999999</v>
      </c>
    </row>
    <row r="4901" spans="1:5" x14ac:dyDescent="0.2">
      <c r="A4901" t="s">
        <v>12416</v>
      </c>
      <c r="B4901" t="s">
        <v>12417</v>
      </c>
      <c r="C4901" t="s">
        <v>12418</v>
      </c>
      <c r="D4901">
        <v>-0.32600000000000001</v>
      </c>
      <c r="E4901">
        <v>5.5019999999999998</v>
      </c>
    </row>
    <row r="4902" spans="1:5" x14ac:dyDescent="0.2">
      <c r="A4902" t="s">
        <v>13463</v>
      </c>
      <c r="B4902" t="s">
        <v>13464</v>
      </c>
      <c r="C4902" t="s">
        <v>13465</v>
      </c>
      <c r="D4902">
        <v>-0.32600000000000001</v>
      </c>
      <c r="E4902">
        <v>12.680999999999999</v>
      </c>
    </row>
    <row r="4903" spans="1:5" x14ac:dyDescent="0.2">
      <c r="A4903" t="s">
        <v>13481</v>
      </c>
      <c r="B4903" t="s">
        <v>13482</v>
      </c>
      <c r="C4903" t="s">
        <v>13483</v>
      </c>
      <c r="D4903">
        <v>-0.32600000000000001</v>
      </c>
      <c r="E4903">
        <v>8.3970000000000002</v>
      </c>
    </row>
    <row r="4904" spans="1:5" x14ac:dyDescent="0.2">
      <c r="A4904" t="s">
        <v>13789</v>
      </c>
      <c r="D4904">
        <v>-0.32600000000000001</v>
      </c>
      <c r="E4904">
        <v>7.6879999999999997</v>
      </c>
    </row>
    <row r="4905" spans="1:5" x14ac:dyDescent="0.2">
      <c r="A4905" t="s">
        <v>13798</v>
      </c>
      <c r="B4905" t="s">
        <v>4905</v>
      </c>
      <c r="C4905" t="s">
        <v>4906</v>
      </c>
      <c r="D4905">
        <v>-0.32600000000000001</v>
      </c>
      <c r="E4905">
        <v>19.507000000000001</v>
      </c>
    </row>
    <row r="4906" spans="1:5" x14ac:dyDescent="0.2">
      <c r="A4906" t="s">
        <v>13853</v>
      </c>
      <c r="B4906" t="s">
        <v>12162</v>
      </c>
      <c r="C4906" t="s">
        <v>12163</v>
      </c>
      <c r="D4906">
        <v>-0.32600000000000001</v>
      </c>
      <c r="E4906">
        <v>8.8330000000000002</v>
      </c>
    </row>
    <row r="4907" spans="1:5" x14ac:dyDescent="0.2">
      <c r="A4907" t="s">
        <v>13858</v>
      </c>
      <c r="D4907">
        <v>-0.32600000000000001</v>
      </c>
      <c r="E4907">
        <v>7.8890000000000002</v>
      </c>
    </row>
    <row r="4908" spans="1:5" x14ac:dyDescent="0.2">
      <c r="A4908" t="s">
        <v>16602</v>
      </c>
      <c r="B4908" t="s">
        <v>249</v>
      </c>
      <c r="C4908" t="s">
        <v>250</v>
      </c>
      <c r="D4908">
        <v>-0.32600000000000001</v>
      </c>
      <c r="E4908">
        <v>7.9379999999999997</v>
      </c>
    </row>
    <row r="4909" spans="1:5" x14ac:dyDescent="0.2">
      <c r="A4909" t="s">
        <v>1217</v>
      </c>
      <c r="B4909" t="s">
        <v>1218</v>
      </c>
      <c r="C4909" t="s">
        <v>1219</v>
      </c>
      <c r="D4909">
        <v>-0.32700000000000001</v>
      </c>
      <c r="E4909">
        <v>11.028</v>
      </c>
    </row>
    <row r="4910" spans="1:5" x14ac:dyDescent="0.2">
      <c r="A4910" t="s">
        <v>8352</v>
      </c>
      <c r="B4910" t="s">
        <v>8353</v>
      </c>
      <c r="C4910" t="s">
        <v>8354</v>
      </c>
      <c r="D4910">
        <v>-0.32700000000000001</v>
      </c>
      <c r="E4910">
        <v>13.635</v>
      </c>
    </row>
    <row r="4911" spans="1:5" x14ac:dyDescent="0.2">
      <c r="A4911" t="s">
        <v>10054</v>
      </c>
      <c r="B4911" t="s">
        <v>10055</v>
      </c>
      <c r="C4911" t="s">
        <v>10056</v>
      </c>
      <c r="D4911">
        <v>-0.32700000000000001</v>
      </c>
      <c r="E4911">
        <v>7.5090000000000003</v>
      </c>
    </row>
    <row r="4912" spans="1:5" x14ac:dyDescent="0.2">
      <c r="A4912" t="s">
        <v>12886</v>
      </c>
      <c r="B4912" t="s">
        <v>12887</v>
      </c>
      <c r="C4912" t="s">
        <v>12888</v>
      </c>
      <c r="D4912">
        <v>-0.32700000000000001</v>
      </c>
      <c r="E4912">
        <v>3.0379999999999998</v>
      </c>
    </row>
    <row r="4913" spans="1:5" x14ac:dyDescent="0.2">
      <c r="A4913" t="s">
        <v>15537</v>
      </c>
      <c r="B4913" t="s">
        <v>9335</v>
      </c>
      <c r="C4913" t="s">
        <v>9336</v>
      </c>
      <c r="D4913">
        <v>-0.32700000000000001</v>
      </c>
      <c r="E4913">
        <v>5.5090000000000003</v>
      </c>
    </row>
    <row r="4914" spans="1:5" x14ac:dyDescent="0.2">
      <c r="A4914" t="s">
        <v>16687</v>
      </c>
      <c r="D4914">
        <v>-0.32700000000000001</v>
      </c>
      <c r="E4914">
        <v>8.2989999999999995</v>
      </c>
    </row>
    <row r="4915" spans="1:5" x14ac:dyDescent="0.2">
      <c r="A4915" t="s">
        <v>17649</v>
      </c>
      <c r="B4915" t="s">
        <v>16782</v>
      </c>
      <c r="C4915" t="s">
        <v>16783</v>
      </c>
      <c r="D4915">
        <v>-0.32700000000000001</v>
      </c>
      <c r="E4915">
        <v>4.3609999999999998</v>
      </c>
    </row>
    <row r="4916" spans="1:5" x14ac:dyDescent="0.2">
      <c r="A4916" t="s">
        <v>17761</v>
      </c>
      <c r="B4916" t="s">
        <v>14888</v>
      </c>
      <c r="C4916" t="s">
        <v>14889</v>
      </c>
      <c r="D4916">
        <v>-0.32700000000000001</v>
      </c>
      <c r="E4916">
        <v>6.6260000000000003</v>
      </c>
    </row>
    <row r="4917" spans="1:5" x14ac:dyDescent="0.2">
      <c r="A4917" t="s">
        <v>2630</v>
      </c>
      <c r="B4917" t="s">
        <v>2631</v>
      </c>
      <c r="C4917" t="s">
        <v>2632</v>
      </c>
      <c r="D4917">
        <v>-0.32800000000000001</v>
      </c>
      <c r="E4917">
        <v>5.2789999999999999</v>
      </c>
    </row>
    <row r="4918" spans="1:5" x14ac:dyDescent="0.2">
      <c r="A4918" t="s">
        <v>3093</v>
      </c>
      <c r="B4918" t="s">
        <v>3094</v>
      </c>
      <c r="C4918" t="s">
        <v>3095</v>
      </c>
      <c r="D4918">
        <v>-0.32800000000000001</v>
      </c>
      <c r="E4918">
        <v>3.919</v>
      </c>
    </row>
    <row r="4919" spans="1:5" x14ac:dyDescent="0.2">
      <c r="A4919" t="s">
        <v>4369</v>
      </c>
      <c r="D4919">
        <v>-0.32800000000000001</v>
      </c>
      <c r="E4919">
        <v>9.3710000000000004</v>
      </c>
    </row>
    <row r="4920" spans="1:5" x14ac:dyDescent="0.2">
      <c r="A4920" t="s">
        <v>4910</v>
      </c>
      <c r="B4920" t="s">
        <v>4911</v>
      </c>
      <c r="C4920" t="s">
        <v>4912</v>
      </c>
      <c r="D4920">
        <v>-0.32800000000000001</v>
      </c>
      <c r="E4920">
        <v>6.2359999999999998</v>
      </c>
    </row>
    <row r="4921" spans="1:5" x14ac:dyDescent="0.2">
      <c r="A4921" t="s">
        <v>5195</v>
      </c>
      <c r="B4921" t="s">
        <v>5196</v>
      </c>
      <c r="C4921" t="s">
        <v>5197</v>
      </c>
      <c r="D4921">
        <v>-0.32800000000000001</v>
      </c>
      <c r="E4921">
        <v>8.5410000000000004</v>
      </c>
    </row>
    <row r="4922" spans="1:5" x14ac:dyDescent="0.2">
      <c r="A4922" t="s">
        <v>6278</v>
      </c>
      <c r="B4922" t="s">
        <v>6279</v>
      </c>
      <c r="C4922" t="s">
        <v>6280</v>
      </c>
      <c r="D4922">
        <v>-0.32800000000000001</v>
      </c>
      <c r="E4922">
        <v>9.4510000000000005</v>
      </c>
    </row>
    <row r="4923" spans="1:5" x14ac:dyDescent="0.2">
      <c r="A4923" t="s">
        <v>9795</v>
      </c>
      <c r="B4923" t="s">
        <v>9796</v>
      </c>
      <c r="C4923" t="s">
        <v>9797</v>
      </c>
      <c r="D4923">
        <v>-0.32800000000000001</v>
      </c>
      <c r="E4923">
        <v>7.45</v>
      </c>
    </row>
    <row r="4924" spans="1:5" x14ac:dyDescent="0.2">
      <c r="A4924" t="s">
        <v>15448</v>
      </c>
      <c r="B4924" t="s">
        <v>15449</v>
      </c>
      <c r="C4924" t="s">
        <v>15450</v>
      </c>
      <c r="D4924">
        <v>-0.32800000000000001</v>
      </c>
      <c r="E4924">
        <v>1.998</v>
      </c>
    </row>
    <row r="4925" spans="1:5" x14ac:dyDescent="0.2">
      <c r="A4925" t="s">
        <v>16286</v>
      </c>
      <c r="B4925" t="s">
        <v>7207</v>
      </c>
      <c r="C4925" t="s">
        <v>7208</v>
      </c>
      <c r="D4925">
        <v>-0.32800000000000001</v>
      </c>
      <c r="E4925">
        <v>4.9249999999999998</v>
      </c>
    </row>
    <row r="4926" spans="1:5" x14ac:dyDescent="0.2">
      <c r="A4926" t="s">
        <v>16709</v>
      </c>
      <c r="D4926">
        <v>-0.32800000000000001</v>
      </c>
      <c r="E4926">
        <v>10.869</v>
      </c>
    </row>
    <row r="4927" spans="1:5" x14ac:dyDescent="0.2">
      <c r="A4927" t="s">
        <v>2285</v>
      </c>
      <c r="B4927" t="s">
        <v>2286</v>
      </c>
      <c r="C4927" t="s">
        <v>2287</v>
      </c>
      <c r="D4927">
        <v>-0.32900000000000001</v>
      </c>
      <c r="E4927">
        <v>4.1630000000000003</v>
      </c>
    </row>
    <row r="4928" spans="1:5" x14ac:dyDescent="0.2">
      <c r="A4928" t="s">
        <v>2492</v>
      </c>
      <c r="B4928" t="s">
        <v>2493</v>
      </c>
      <c r="C4928" t="s">
        <v>2494</v>
      </c>
      <c r="D4928">
        <v>-0.32900000000000001</v>
      </c>
      <c r="E4928">
        <v>2.4289999999999998</v>
      </c>
    </row>
    <row r="4929" spans="1:5" x14ac:dyDescent="0.2">
      <c r="A4929" t="s">
        <v>8398</v>
      </c>
      <c r="B4929" t="s">
        <v>8399</v>
      </c>
      <c r="C4929" t="s">
        <v>8400</v>
      </c>
      <c r="D4929">
        <v>-0.32900000000000001</v>
      </c>
      <c r="E4929">
        <v>7.6619999999999999</v>
      </c>
    </row>
    <row r="4930" spans="1:5" x14ac:dyDescent="0.2">
      <c r="A4930" t="s">
        <v>12051</v>
      </c>
      <c r="B4930" t="s">
        <v>12052</v>
      </c>
      <c r="C4930" t="s">
        <v>12053</v>
      </c>
      <c r="D4930">
        <v>-0.32900000000000001</v>
      </c>
      <c r="E4930">
        <v>6.4390000000000001</v>
      </c>
    </row>
    <row r="4931" spans="1:5" x14ac:dyDescent="0.2">
      <c r="A4931" t="s">
        <v>13936</v>
      </c>
      <c r="B4931" t="s">
        <v>13937</v>
      </c>
      <c r="C4931" t="s">
        <v>13938</v>
      </c>
      <c r="D4931">
        <v>-0.32900000000000001</v>
      </c>
      <c r="E4931">
        <v>9.0120000000000005</v>
      </c>
    </row>
    <row r="4932" spans="1:5" x14ac:dyDescent="0.2">
      <c r="A4932" t="s">
        <v>14626</v>
      </c>
      <c r="B4932" t="s">
        <v>14627</v>
      </c>
      <c r="C4932" t="s">
        <v>14628</v>
      </c>
      <c r="D4932">
        <v>-0.32900000000000001</v>
      </c>
      <c r="E4932">
        <v>6.3209999999999997</v>
      </c>
    </row>
    <row r="4933" spans="1:5" x14ac:dyDescent="0.2">
      <c r="A4933" t="s">
        <v>16641</v>
      </c>
      <c r="B4933" t="s">
        <v>16642</v>
      </c>
      <c r="C4933" t="s">
        <v>16643</v>
      </c>
      <c r="D4933">
        <v>-0.32900000000000001</v>
      </c>
      <c r="E4933">
        <v>2.0609999999999999</v>
      </c>
    </row>
    <row r="4934" spans="1:5" x14ac:dyDescent="0.2">
      <c r="A4934" t="s">
        <v>16909</v>
      </c>
      <c r="B4934" t="s">
        <v>16910</v>
      </c>
      <c r="C4934" t="s">
        <v>16911</v>
      </c>
      <c r="D4934">
        <v>-0.32900000000000001</v>
      </c>
      <c r="E4934">
        <v>6.532</v>
      </c>
    </row>
    <row r="4935" spans="1:5" x14ac:dyDescent="0.2">
      <c r="A4935" t="s">
        <v>17526</v>
      </c>
      <c r="B4935" t="s">
        <v>9053</v>
      </c>
      <c r="C4935" t="s">
        <v>9054</v>
      </c>
      <c r="D4935">
        <v>-0.32900000000000001</v>
      </c>
      <c r="E4935">
        <v>10.725</v>
      </c>
    </row>
    <row r="4936" spans="1:5" x14ac:dyDescent="0.2">
      <c r="A4936" t="s">
        <v>926</v>
      </c>
      <c r="D4936">
        <v>-0.33</v>
      </c>
      <c r="E4936">
        <v>16.242000000000001</v>
      </c>
    </row>
    <row r="4937" spans="1:5" x14ac:dyDescent="0.2">
      <c r="A4937" t="s">
        <v>1898</v>
      </c>
      <c r="B4937" t="s">
        <v>1899</v>
      </c>
      <c r="C4937" t="s">
        <v>1900</v>
      </c>
      <c r="D4937">
        <v>-0.33</v>
      </c>
      <c r="E4937">
        <v>2.8969999999999998</v>
      </c>
    </row>
    <row r="4938" spans="1:5" x14ac:dyDescent="0.2">
      <c r="A4938" t="s">
        <v>3441</v>
      </c>
      <c r="B4938" t="s">
        <v>3442</v>
      </c>
      <c r="C4938" t="s">
        <v>3443</v>
      </c>
      <c r="D4938">
        <v>-0.33</v>
      </c>
      <c r="E4938">
        <v>12.25</v>
      </c>
    </row>
    <row r="4939" spans="1:5" x14ac:dyDescent="0.2">
      <c r="A4939" t="s">
        <v>3935</v>
      </c>
      <c r="B4939" t="s">
        <v>3936</v>
      </c>
      <c r="C4939" t="s">
        <v>3937</v>
      </c>
      <c r="D4939">
        <v>-0.33</v>
      </c>
      <c r="E4939">
        <v>7.5730000000000004</v>
      </c>
    </row>
    <row r="4940" spans="1:5" x14ac:dyDescent="0.2">
      <c r="A4940" t="s">
        <v>9417</v>
      </c>
      <c r="B4940" t="s">
        <v>9418</v>
      </c>
      <c r="C4940" t="s">
        <v>9419</v>
      </c>
      <c r="D4940">
        <v>-0.33</v>
      </c>
      <c r="E4940">
        <v>7.0629999999999997</v>
      </c>
    </row>
    <row r="4941" spans="1:5" x14ac:dyDescent="0.2">
      <c r="A4941" t="s">
        <v>9512</v>
      </c>
      <c r="B4941" t="s">
        <v>9513</v>
      </c>
      <c r="C4941" t="s">
        <v>9514</v>
      </c>
      <c r="D4941">
        <v>-0.33</v>
      </c>
      <c r="E4941">
        <v>15.608000000000001</v>
      </c>
    </row>
    <row r="4942" spans="1:5" x14ac:dyDescent="0.2">
      <c r="A4942" t="s">
        <v>13254</v>
      </c>
      <c r="B4942" t="s">
        <v>13255</v>
      </c>
      <c r="C4942" t="s">
        <v>13256</v>
      </c>
      <c r="D4942">
        <v>-0.33</v>
      </c>
      <c r="E4942">
        <v>7.1479999999999997</v>
      </c>
    </row>
    <row r="4943" spans="1:5" x14ac:dyDescent="0.2">
      <c r="A4943" t="s">
        <v>13438</v>
      </c>
      <c r="D4943">
        <v>-0.33</v>
      </c>
      <c r="E4943">
        <v>13.253</v>
      </c>
    </row>
    <row r="4944" spans="1:5" x14ac:dyDescent="0.2">
      <c r="A4944" t="s">
        <v>3047</v>
      </c>
      <c r="B4944" t="s">
        <v>3048</v>
      </c>
      <c r="C4944" t="s">
        <v>3049</v>
      </c>
      <c r="D4944">
        <v>-0.33100000000000002</v>
      </c>
      <c r="E4944">
        <v>5.5679999999999996</v>
      </c>
    </row>
    <row r="4945" spans="1:5" x14ac:dyDescent="0.2">
      <c r="A4945" t="s">
        <v>5935</v>
      </c>
      <c r="B4945" t="s">
        <v>5936</v>
      </c>
      <c r="C4945" t="s">
        <v>5937</v>
      </c>
      <c r="D4945">
        <v>-0.33100000000000002</v>
      </c>
      <c r="E4945">
        <v>11.052</v>
      </c>
    </row>
    <row r="4946" spans="1:5" x14ac:dyDescent="0.2">
      <c r="A4946" t="s">
        <v>7986</v>
      </c>
      <c r="B4946" t="s">
        <v>1775</v>
      </c>
      <c r="C4946" t="s">
        <v>1776</v>
      </c>
      <c r="D4946">
        <v>-0.33100000000000002</v>
      </c>
      <c r="E4946">
        <v>11.07</v>
      </c>
    </row>
    <row r="4947" spans="1:5" x14ac:dyDescent="0.2">
      <c r="A4947" t="s">
        <v>11691</v>
      </c>
      <c r="B4947" t="s">
        <v>11692</v>
      </c>
      <c r="C4947" t="s">
        <v>11693</v>
      </c>
      <c r="D4947">
        <v>-0.33100000000000002</v>
      </c>
      <c r="E4947">
        <v>8.5530000000000008</v>
      </c>
    </row>
    <row r="4948" spans="1:5" x14ac:dyDescent="0.2">
      <c r="A4948" t="s">
        <v>12916</v>
      </c>
      <c r="B4948" t="s">
        <v>12917</v>
      </c>
      <c r="C4948" t="s">
        <v>12918</v>
      </c>
      <c r="D4948">
        <v>-0.33100000000000002</v>
      </c>
      <c r="E4948">
        <v>2.657</v>
      </c>
    </row>
    <row r="4949" spans="1:5" x14ac:dyDescent="0.2">
      <c r="A4949" t="s">
        <v>15068</v>
      </c>
      <c r="B4949" t="s">
        <v>12257</v>
      </c>
      <c r="C4949" t="s">
        <v>12258</v>
      </c>
      <c r="D4949">
        <v>-0.33100000000000002</v>
      </c>
      <c r="E4949">
        <v>12.14</v>
      </c>
    </row>
    <row r="4950" spans="1:5" x14ac:dyDescent="0.2">
      <c r="A4950" t="s">
        <v>365</v>
      </c>
      <c r="B4950" t="s">
        <v>366</v>
      </c>
      <c r="C4950" t="s">
        <v>367</v>
      </c>
      <c r="D4950">
        <v>-0.33200000000000002</v>
      </c>
      <c r="E4950">
        <v>7.7039999999999997</v>
      </c>
    </row>
    <row r="4951" spans="1:5" x14ac:dyDescent="0.2">
      <c r="A4951" t="s">
        <v>3836</v>
      </c>
      <c r="B4951" t="s">
        <v>3837</v>
      </c>
      <c r="C4951" t="s">
        <v>3838</v>
      </c>
      <c r="D4951">
        <v>-0.33200000000000002</v>
      </c>
      <c r="E4951">
        <v>6.7930000000000001</v>
      </c>
    </row>
    <row r="4952" spans="1:5" x14ac:dyDescent="0.2">
      <c r="A4952" t="s">
        <v>5176</v>
      </c>
      <c r="B4952" t="s">
        <v>5177</v>
      </c>
      <c r="C4952" t="s">
        <v>5178</v>
      </c>
      <c r="D4952">
        <v>-0.33200000000000002</v>
      </c>
      <c r="E4952">
        <v>9.4779999999999998</v>
      </c>
    </row>
    <row r="4953" spans="1:5" x14ac:dyDescent="0.2">
      <c r="A4953" t="s">
        <v>7466</v>
      </c>
      <c r="B4953" t="s">
        <v>7467</v>
      </c>
      <c r="C4953" t="s">
        <v>7468</v>
      </c>
      <c r="D4953">
        <v>-0.33200000000000002</v>
      </c>
      <c r="E4953">
        <v>11.989000000000001</v>
      </c>
    </row>
    <row r="4954" spans="1:5" x14ac:dyDescent="0.2">
      <c r="A4954" t="s">
        <v>8223</v>
      </c>
      <c r="B4954" t="s">
        <v>6093</v>
      </c>
      <c r="C4954" t="s">
        <v>6094</v>
      </c>
      <c r="D4954">
        <v>-0.33200000000000002</v>
      </c>
      <c r="E4954">
        <v>13.212</v>
      </c>
    </row>
    <row r="4955" spans="1:5" x14ac:dyDescent="0.2">
      <c r="A4955" t="s">
        <v>8379</v>
      </c>
      <c r="B4955" t="s">
        <v>8380</v>
      </c>
      <c r="C4955" t="s">
        <v>8381</v>
      </c>
      <c r="D4955">
        <v>-0.33200000000000002</v>
      </c>
      <c r="E4955">
        <v>20.149000000000001</v>
      </c>
    </row>
    <row r="4956" spans="1:5" x14ac:dyDescent="0.2">
      <c r="A4956" t="s">
        <v>9075</v>
      </c>
      <c r="B4956" t="s">
        <v>9076</v>
      </c>
      <c r="C4956" t="s">
        <v>9077</v>
      </c>
      <c r="D4956">
        <v>-0.33200000000000002</v>
      </c>
      <c r="E4956">
        <v>6.3940000000000001</v>
      </c>
    </row>
    <row r="4957" spans="1:5" x14ac:dyDescent="0.2">
      <c r="A4957" t="s">
        <v>10814</v>
      </c>
      <c r="B4957" t="s">
        <v>10815</v>
      </c>
      <c r="C4957" t="s">
        <v>10816</v>
      </c>
      <c r="D4957">
        <v>-0.33200000000000002</v>
      </c>
      <c r="E4957">
        <v>4.7869999999999999</v>
      </c>
    </row>
    <row r="4958" spans="1:5" x14ac:dyDescent="0.2">
      <c r="A4958" t="s">
        <v>11354</v>
      </c>
      <c r="B4958" t="s">
        <v>11355</v>
      </c>
      <c r="C4958" t="s">
        <v>11356</v>
      </c>
      <c r="D4958">
        <v>-0.33200000000000002</v>
      </c>
      <c r="E4958">
        <v>6.14</v>
      </c>
    </row>
    <row r="4959" spans="1:5" x14ac:dyDescent="0.2">
      <c r="A4959" t="s">
        <v>13487</v>
      </c>
      <c r="D4959">
        <v>-0.33200000000000002</v>
      </c>
      <c r="E4959">
        <v>2.6680000000000001</v>
      </c>
    </row>
    <row r="4960" spans="1:5" x14ac:dyDescent="0.2">
      <c r="A4960" t="s">
        <v>13530</v>
      </c>
      <c r="D4960">
        <v>-0.33200000000000002</v>
      </c>
      <c r="E4960">
        <v>6.34</v>
      </c>
    </row>
    <row r="4961" spans="1:5" x14ac:dyDescent="0.2">
      <c r="A4961" t="s">
        <v>1543</v>
      </c>
      <c r="B4961" t="s">
        <v>1544</v>
      </c>
      <c r="C4961" t="s">
        <v>1545</v>
      </c>
      <c r="D4961">
        <v>-0.33300000000000002</v>
      </c>
      <c r="E4961">
        <v>20.283000000000001</v>
      </c>
    </row>
    <row r="4962" spans="1:5" x14ac:dyDescent="0.2">
      <c r="A4962" t="s">
        <v>6472</v>
      </c>
      <c r="B4962" t="s">
        <v>6473</v>
      </c>
      <c r="C4962" t="s">
        <v>6474</v>
      </c>
      <c r="D4962">
        <v>-0.33300000000000002</v>
      </c>
      <c r="E4962">
        <v>8.0709999999999997</v>
      </c>
    </row>
    <row r="4963" spans="1:5" x14ac:dyDescent="0.2">
      <c r="A4963" t="s">
        <v>7400</v>
      </c>
      <c r="B4963" t="s">
        <v>7401</v>
      </c>
      <c r="C4963" t="s">
        <v>7402</v>
      </c>
      <c r="D4963">
        <v>-0.33300000000000002</v>
      </c>
      <c r="E4963">
        <v>11.975</v>
      </c>
    </row>
    <row r="4964" spans="1:5" x14ac:dyDescent="0.2">
      <c r="A4964" t="s">
        <v>9179</v>
      </c>
      <c r="B4964" t="s">
        <v>1581</v>
      </c>
      <c r="C4964" t="s">
        <v>1582</v>
      </c>
      <c r="D4964">
        <v>-0.33300000000000002</v>
      </c>
      <c r="E4964">
        <v>2.2149999999999999</v>
      </c>
    </row>
    <row r="4965" spans="1:5" x14ac:dyDescent="0.2">
      <c r="A4965" t="s">
        <v>12511</v>
      </c>
      <c r="B4965" t="s">
        <v>12512</v>
      </c>
      <c r="C4965" t="s">
        <v>12513</v>
      </c>
      <c r="D4965">
        <v>-0.33300000000000002</v>
      </c>
      <c r="E4965">
        <v>3.5590000000000002</v>
      </c>
    </row>
    <row r="4966" spans="1:5" x14ac:dyDescent="0.2">
      <c r="A4966" t="s">
        <v>17290</v>
      </c>
      <c r="D4966">
        <v>-0.33300000000000002</v>
      </c>
      <c r="E4966">
        <v>8.0079999999999991</v>
      </c>
    </row>
    <row r="4967" spans="1:5" x14ac:dyDescent="0.2">
      <c r="A4967" t="s">
        <v>17691</v>
      </c>
      <c r="B4967" t="s">
        <v>17692</v>
      </c>
      <c r="C4967" t="s">
        <v>17693</v>
      </c>
      <c r="D4967">
        <v>-0.33300000000000002</v>
      </c>
      <c r="E4967">
        <v>4.49</v>
      </c>
    </row>
    <row r="4968" spans="1:5" x14ac:dyDescent="0.2">
      <c r="A4968" t="s">
        <v>177</v>
      </c>
      <c r="B4968" t="s">
        <v>178</v>
      </c>
      <c r="C4968" t="s">
        <v>179</v>
      </c>
      <c r="D4968">
        <v>-0.33400000000000002</v>
      </c>
      <c r="E4968">
        <v>7.7220000000000004</v>
      </c>
    </row>
    <row r="4969" spans="1:5" x14ac:dyDescent="0.2">
      <c r="A4969" t="s">
        <v>5182</v>
      </c>
      <c r="B4969" t="s">
        <v>5183</v>
      </c>
      <c r="C4969" t="s">
        <v>5184</v>
      </c>
      <c r="D4969">
        <v>-0.33400000000000002</v>
      </c>
      <c r="E4969">
        <v>11.853999999999999</v>
      </c>
    </row>
    <row r="4970" spans="1:5" x14ac:dyDescent="0.2">
      <c r="A4970" t="s">
        <v>5877</v>
      </c>
      <c r="B4970" t="s">
        <v>5878</v>
      </c>
      <c r="C4970" t="s">
        <v>5879</v>
      </c>
      <c r="D4970">
        <v>-0.33400000000000002</v>
      </c>
      <c r="E4970">
        <v>4.1479999999999997</v>
      </c>
    </row>
    <row r="4971" spans="1:5" x14ac:dyDescent="0.2">
      <c r="A4971" t="s">
        <v>12596</v>
      </c>
      <c r="B4971" t="s">
        <v>12597</v>
      </c>
      <c r="C4971" t="s">
        <v>12598</v>
      </c>
      <c r="D4971">
        <v>-0.33400000000000002</v>
      </c>
      <c r="E4971">
        <v>4.8949999999999996</v>
      </c>
    </row>
    <row r="4972" spans="1:5" x14ac:dyDescent="0.2">
      <c r="A4972" t="s">
        <v>14222</v>
      </c>
      <c r="B4972" t="s">
        <v>14223</v>
      </c>
      <c r="C4972" t="s">
        <v>14224</v>
      </c>
      <c r="D4972">
        <v>-0.33400000000000002</v>
      </c>
      <c r="E4972">
        <v>5.3339999999999996</v>
      </c>
    </row>
    <row r="4973" spans="1:5" x14ac:dyDescent="0.2">
      <c r="A4973" t="s">
        <v>1789</v>
      </c>
      <c r="B4973" t="s">
        <v>1790</v>
      </c>
      <c r="C4973" t="s">
        <v>1791</v>
      </c>
      <c r="D4973">
        <v>-0.33500000000000002</v>
      </c>
      <c r="E4973">
        <v>11.621</v>
      </c>
    </row>
    <row r="4974" spans="1:5" x14ac:dyDescent="0.2">
      <c r="A4974" t="s">
        <v>3169</v>
      </c>
      <c r="B4974" t="s">
        <v>3170</v>
      </c>
      <c r="C4974" t="s">
        <v>3171</v>
      </c>
      <c r="D4974">
        <v>-0.33500000000000002</v>
      </c>
      <c r="E4974">
        <v>5.6440000000000001</v>
      </c>
    </row>
    <row r="4975" spans="1:5" x14ac:dyDescent="0.2">
      <c r="A4975" t="s">
        <v>8375</v>
      </c>
      <c r="B4975" t="s">
        <v>8376</v>
      </c>
      <c r="C4975" t="s">
        <v>8377</v>
      </c>
      <c r="D4975">
        <v>-0.33500000000000002</v>
      </c>
      <c r="E4975">
        <v>8.8140000000000001</v>
      </c>
    </row>
    <row r="4976" spans="1:5" x14ac:dyDescent="0.2">
      <c r="A4976" t="s">
        <v>8534</v>
      </c>
      <c r="B4976" t="s">
        <v>8535</v>
      </c>
      <c r="C4976" t="s">
        <v>8536</v>
      </c>
      <c r="D4976">
        <v>-0.33500000000000002</v>
      </c>
      <c r="E4976">
        <v>8.5549999999999997</v>
      </c>
    </row>
    <row r="4977" spans="1:5" x14ac:dyDescent="0.2">
      <c r="A4977" t="s">
        <v>10234</v>
      </c>
      <c r="B4977" t="s">
        <v>10235</v>
      </c>
      <c r="C4977" t="s">
        <v>10236</v>
      </c>
      <c r="D4977">
        <v>-0.33500000000000002</v>
      </c>
      <c r="E4977">
        <v>10.721</v>
      </c>
    </row>
    <row r="4978" spans="1:5" x14ac:dyDescent="0.2">
      <c r="A4978" t="s">
        <v>10522</v>
      </c>
      <c r="B4978" t="s">
        <v>10194</v>
      </c>
      <c r="C4978" t="s">
        <v>10195</v>
      </c>
      <c r="D4978">
        <v>-0.33500000000000002</v>
      </c>
      <c r="E4978">
        <v>5.0049999999999999</v>
      </c>
    </row>
    <row r="4979" spans="1:5" x14ac:dyDescent="0.2">
      <c r="A4979" t="s">
        <v>10575</v>
      </c>
      <c r="B4979" t="s">
        <v>10576</v>
      </c>
      <c r="C4979" t="s">
        <v>10577</v>
      </c>
      <c r="D4979">
        <v>-0.33500000000000002</v>
      </c>
      <c r="E4979">
        <v>6.2</v>
      </c>
    </row>
    <row r="4980" spans="1:5" x14ac:dyDescent="0.2">
      <c r="A4980" t="s">
        <v>12344</v>
      </c>
      <c r="B4980" t="s">
        <v>12345</v>
      </c>
      <c r="C4980" t="s">
        <v>12346</v>
      </c>
      <c r="D4980">
        <v>-0.33500000000000002</v>
      </c>
      <c r="E4980">
        <v>5.8620000000000001</v>
      </c>
    </row>
    <row r="4981" spans="1:5" x14ac:dyDescent="0.2">
      <c r="A4981" t="s">
        <v>17741</v>
      </c>
      <c r="D4981">
        <v>-0.33500000000000002</v>
      </c>
      <c r="E4981">
        <v>8.4870000000000001</v>
      </c>
    </row>
    <row r="4982" spans="1:5" x14ac:dyDescent="0.2">
      <c r="A4982" t="s">
        <v>866</v>
      </c>
      <c r="B4982" t="s">
        <v>867</v>
      </c>
      <c r="C4982" t="s">
        <v>868</v>
      </c>
      <c r="D4982">
        <v>-0.33600000000000002</v>
      </c>
      <c r="E4982">
        <v>16.010000000000002</v>
      </c>
    </row>
    <row r="4983" spans="1:5" x14ac:dyDescent="0.2">
      <c r="A4983" t="s">
        <v>2054</v>
      </c>
      <c r="B4983" t="s">
        <v>2055</v>
      </c>
      <c r="C4983" t="s">
        <v>2056</v>
      </c>
      <c r="D4983">
        <v>-0.33600000000000002</v>
      </c>
      <c r="E4983">
        <v>2.4329999999999998</v>
      </c>
    </row>
    <row r="4984" spans="1:5" x14ac:dyDescent="0.2">
      <c r="A4984" t="s">
        <v>2270</v>
      </c>
      <c r="B4984" t="s">
        <v>2271</v>
      </c>
      <c r="C4984" t="s">
        <v>2272</v>
      </c>
      <c r="D4984">
        <v>-0.33600000000000002</v>
      </c>
      <c r="E4984">
        <v>21.324999999999999</v>
      </c>
    </row>
    <row r="4985" spans="1:5" x14ac:dyDescent="0.2">
      <c r="A4985" t="s">
        <v>10281</v>
      </c>
      <c r="B4985" t="s">
        <v>10282</v>
      </c>
      <c r="C4985" t="s">
        <v>10283</v>
      </c>
      <c r="D4985">
        <v>-0.33600000000000002</v>
      </c>
      <c r="E4985">
        <v>3.2829999999999999</v>
      </c>
    </row>
    <row r="4986" spans="1:5" x14ac:dyDescent="0.2">
      <c r="A4986" t="s">
        <v>12909</v>
      </c>
      <c r="B4986" t="s">
        <v>12910</v>
      </c>
      <c r="C4986" t="s">
        <v>12911</v>
      </c>
      <c r="D4986">
        <v>-0.33600000000000002</v>
      </c>
      <c r="E4986">
        <v>9.2729999999999997</v>
      </c>
    </row>
    <row r="4987" spans="1:5" x14ac:dyDescent="0.2">
      <c r="A4987" t="s">
        <v>14523</v>
      </c>
      <c r="B4987" t="s">
        <v>2167</v>
      </c>
      <c r="C4987" t="s">
        <v>2168</v>
      </c>
      <c r="D4987">
        <v>-0.33600000000000002</v>
      </c>
      <c r="E4987">
        <v>13.955</v>
      </c>
    </row>
    <row r="4988" spans="1:5" x14ac:dyDescent="0.2">
      <c r="A4988" t="s">
        <v>17114</v>
      </c>
      <c r="D4988">
        <v>-0.33600000000000002</v>
      </c>
      <c r="E4988">
        <v>5.5970000000000004</v>
      </c>
    </row>
    <row r="4989" spans="1:5" x14ac:dyDescent="0.2">
      <c r="A4989" t="s">
        <v>698</v>
      </c>
      <c r="B4989" t="s">
        <v>699</v>
      </c>
      <c r="C4989" t="s">
        <v>700</v>
      </c>
      <c r="D4989">
        <v>-0.33700000000000002</v>
      </c>
      <c r="E4989">
        <v>3.2869999999999999</v>
      </c>
    </row>
    <row r="4990" spans="1:5" x14ac:dyDescent="0.2">
      <c r="A4990" t="s">
        <v>1510</v>
      </c>
      <c r="B4990" t="s">
        <v>1511</v>
      </c>
      <c r="C4990" t="s">
        <v>1512</v>
      </c>
      <c r="D4990">
        <v>-0.33700000000000002</v>
      </c>
      <c r="E4990">
        <v>20.16</v>
      </c>
    </row>
    <row r="4991" spans="1:5" x14ac:dyDescent="0.2">
      <c r="A4991" t="s">
        <v>1649</v>
      </c>
      <c r="B4991" t="s">
        <v>1650</v>
      </c>
      <c r="C4991" t="s">
        <v>1651</v>
      </c>
      <c r="D4991">
        <v>-0.33700000000000002</v>
      </c>
      <c r="E4991">
        <v>6.9779999999999998</v>
      </c>
    </row>
    <row r="4992" spans="1:5" x14ac:dyDescent="0.2">
      <c r="A4992" t="s">
        <v>4785</v>
      </c>
      <c r="B4992" t="s">
        <v>4786</v>
      </c>
      <c r="C4992" t="s">
        <v>4787</v>
      </c>
      <c r="D4992">
        <v>-0.33700000000000002</v>
      </c>
      <c r="E4992">
        <v>8.4060000000000006</v>
      </c>
    </row>
    <row r="4993" spans="1:5" x14ac:dyDescent="0.2">
      <c r="A4993" t="s">
        <v>5893</v>
      </c>
      <c r="B4993" t="s">
        <v>5894</v>
      </c>
      <c r="C4993" t="s">
        <v>5895</v>
      </c>
      <c r="D4993">
        <v>-0.33700000000000002</v>
      </c>
      <c r="E4993">
        <v>7.694</v>
      </c>
    </row>
    <row r="4994" spans="1:5" x14ac:dyDescent="0.2">
      <c r="A4994" t="s">
        <v>10199</v>
      </c>
      <c r="B4994" t="s">
        <v>10200</v>
      </c>
      <c r="C4994" t="s">
        <v>10201</v>
      </c>
      <c r="D4994">
        <v>-0.33700000000000002</v>
      </c>
      <c r="E4994">
        <v>6.0910000000000002</v>
      </c>
    </row>
    <row r="4995" spans="1:5" x14ac:dyDescent="0.2">
      <c r="A4995" t="s">
        <v>14389</v>
      </c>
      <c r="B4995" t="s">
        <v>14390</v>
      </c>
      <c r="C4995" t="s">
        <v>14391</v>
      </c>
      <c r="D4995">
        <v>-0.33700000000000002</v>
      </c>
      <c r="E4995">
        <v>14.576000000000001</v>
      </c>
    </row>
    <row r="4996" spans="1:5" x14ac:dyDescent="0.2">
      <c r="A4996" t="s">
        <v>14511</v>
      </c>
      <c r="B4996" t="s">
        <v>14512</v>
      </c>
      <c r="C4996" t="s">
        <v>14513</v>
      </c>
      <c r="D4996">
        <v>-0.33700000000000002</v>
      </c>
      <c r="E4996">
        <v>10.614000000000001</v>
      </c>
    </row>
    <row r="4997" spans="1:5" x14ac:dyDescent="0.2">
      <c r="A4997" t="s">
        <v>16049</v>
      </c>
      <c r="B4997" t="s">
        <v>16050</v>
      </c>
      <c r="C4997" t="s">
        <v>16051</v>
      </c>
      <c r="D4997">
        <v>-0.33700000000000002</v>
      </c>
      <c r="E4997">
        <v>6.8949999999999996</v>
      </c>
    </row>
    <row r="4998" spans="1:5" x14ac:dyDescent="0.2">
      <c r="A4998" t="s">
        <v>16097</v>
      </c>
      <c r="B4998" t="s">
        <v>3670</v>
      </c>
      <c r="C4998" t="s">
        <v>3671</v>
      </c>
      <c r="D4998">
        <v>-0.33700000000000002</v>
      </c>
      <c r="E4998">
        <v>17.763999999999999</v>
      </c>
    </row>
    <row r="4999" spans="1:5" x14ac:dyDescent="0.2">
      <c r="A4999" t="s">
        <v>16621</v>
      </c>
      <c r="D4999">
        <v>-0.33700000000000002</v>
      </c>
      <c r="E4999">
        <v>4.077</v>
      </c>
    </row>
    <row r="5000" spans="1:5" x14ac:dyDescent="0.2">
      <c r="A5000" t="s">
        <v>17739</v>
      </c>
      <c r="D5000">
        <v>-0.33700000000000002</v>
      </c>
      <c r="E5000">
        <v>15.55</v>
      </c>
    </row>
    <row r="5001" spans="1:5" x14ac:dyDescent="0.2">
      <c r="A5001" t="s">
        <v>1619</v>
      </c>
      <c r="B5001" t="s">
        <v>1620</v>
      </c>
      <c r="C5001" t="s">
        <v>1621</v>
      </c>
      <c r="D5001">
        <v>-0.33800000000000002</v>
      </c>
      <c r="E5001">
        <v>11.749000000000001</v>
      </c>
    </row>
    <row r="5002" spans="1:5" x14ac:dyDescent="0.2">
      <c r="A5002" t="s">
        <v>3511</v>
      </c>
      <c r="B5002" t="s">
        <v>3512</v>
      </c>
      <c r="C5002" t="s">
        <v>3513</v>
      </c>
      <c r="D5002">
        <v>-0.33800000000000002</v>
      </c>
      <c r="E5002">
        <v>3.794</v>
      </c>
    </row>
    <row r="5003" spans="1:5" x14ac:dyDescent="0.2">
      <c r="A5003" t="s">
        <v>4124</v>
      </c>
      <c r="D5003">
        <v>-0.33800000000000002</v>
      </c>
      <c r="E5003">
        <v>4.149</v>
      </c>
    </row>
    <row r="5004" spans="1:5" x14ac:dyDescent="0.2">
      <c r="A5004" t="s">
        <v>8401</v>
      </c>
      <c r="B5004" t="s">
        <v>8402</v>
      </c>
      <c r="C5004" t="s">
        <v>8403</v>
      </c>
      <c r="D5004">
        <v>-0.33800000000000002</v>
      </c>
      <c r="E5004">
        <v>8.1289999999999996</v>
      </c>
    </row>
    <row r="5005" spans="1:5" x14ac:dyDescent="0.2">
      <c r="A5005" t="s">
        <v>13388</v>
      </c>
      <c r="D5005">
        <v>-0.33800000000000002</v>
      </c>
      <c r="E5005">
        <v>4.883</v>
      </c>
    </row>
    <row r="5006" spans="1:5" x14ac:dyDescent="0.2">
      <c r="A5006" t="s">
        <v>16296</v>
      </c>
      <c r="B5006" t="s">
        <v>9056</v>
      </c>
      <c r="C5006" t="s">
        <v>9057</v>
      </c>
      <c r="D5006">
        <v>-0.33800000000000002</v>
      </c>
      <c r="E5006">
        <v>4.0439999999999996</v>
      </c>
    </row>
    <row r="5007" spans="1:5" x14ac:dyDescent="0.2">
      <c r="A5007" t="s">
        <v>16658</v>
      </c>
      <c r="B5007" t="s">
        <v>5621</v>
      </c>
      <c r="C5007" t="s">
        <v>5622</v>
      </c>
      <c r="D5007">
        <v>-0.33800000000000002</v>
      </c>
      <c r="E5007">
        <v>4.7709999999999999</v>
      </c>
    </row>
    <row r="5008" spans="1:5" x14ac:dyDescent="0.2">
      <c r="A5008" t="s">
        <v>1589</v>
      </c>
      <c r="B5008" t="s">
        <v>1590</v>
      </c>
      <c r="C5008" t="s">
        <v>1591</v>
      </c>
      <c r="D5008">
        <v>-0.33900000000000002</v>
      </c>
      <c r="E5008">
        <v>9.7690000000000001</v>
      </c>
    </row>
    <row r="5009" spans="1:5" x14ac:dyDescent="0.2">
      <c r="A5009" t="s">
        <v>3307</v>
      </c>
      <c r="B5009" t="s">
        <v>3308</v>
      </c>
      <c r="C5009" t="s">
        <v>3309</v>
      </c>
      <c r="D5009">
        <v>-0.33900000000000002</v>
      </c>
      <c r="E5009">
        <v>14.507</v>
      </c>
    </row>
    <row r="5010" spans="1:5" x14ac:dyDescent="0.2">
      <c r="A5010" t="s">
        <v>3658</v>
      </c>
      <c r="B5010" t="s">
        <v>739</v>
      </c>
      <c r="C5010" t="s">
        <v>740</v>
      </c>
      <c r="D5010">
        <v>-0.33900000000000002</v>
      </c>
      <c r="E5010">
        <v>10.688000000000001</v>
      </c>
    </row>
    <row r="5011" spans="1:5" x14ac:dyDescent="0.2">
      <c r="A5011" t="s">
        <v>8252</v>
      </c>
      <c r="B5011" t="s">
        <v>6997</v>
      </c>
      <c r="C5011" t="s">
        <v>6998</v>
      </c>
      <c r="D5011">
        <v>-0.33900000000000002</v>
      </c>
      <c r="E5011">
        <v>3.419</v>
      </c>
    </row>
    <row r="5012" spans="1:5" x14ac:dyDescent="0.2">
      <c r="A5012" t="s">
        <v>11570</v>
      </c>
      <c r="D5012">
        <v>-0.33900000000000002</v>
      </c>
      <c r="E5012">
        <v>12.961</v>
      </c>
    </row>
    <row r="5013" spans="1:5" x14ac:dyDescent="0.2">
      <c r="A5013" t="s">
        <v>1445</v>
      </c>
      <c r="B5013" t="s">
        <v>1446</v>
      </c>
      <c r="C5013" t="s">
        <v>1447</v>
      </c>
      <c r="D5013">
        <v>-0.34</v>
      </c>
      <c r="E5013">
        <v>4.3550000000000004</v>
      </c>
    </row>
    <row r="5014" spans="1:5" x14ac:dyDescent="0.2">
      <c r="A5014" t="s">
        <v>1616</v>
      </c>
      <c r="B5014" t="s">
        <v>1617</v>
      </c>
      <c r="C5014" t="s">
        <v>1618</v>
      </c>
      <c r="D5014">
        <v>-0.34</v>
      </c>
      <c r="E5014">
        <v>8.9860000000000007</v>
      </c>
    </row>
    <row r="5015" spans="1:5" x14ac:dyDescent="0.2">
      <c r="A5015" t="s">
        <v>1763</v>
      </c>
      <c r="B5015" t="s">
        <v>1764</v>
      </c>
      <c r="C5015" t="s">
        <v>1765</v>
      </c>
      <c r="D5015">
        <v>-0.34</v>
      </c>
      <c r="E5015">
        <v>11.627000000000001</v>
      </c>
    </row>
    <row r="5016" spans="1:5" x14ac:dyDescent="0.2">
      <c r="A5016" t="s">
        <v>4666</v>
      </c>
      <c r="B5016" t="s">
        <v>4667</v>
      </c>
      <c r="C5016" t="s">
        <v>4668</v>
      </c>
      <c r="D5016">
        <v>-0.34</v>
      </c>
      <c r="E5016">
        <v>16.771999999999998</v>
      </c>
    </row>
    <row r="5017" spans="1:5" x14ac:dyDescent="0.2">
      <c r="A5017" t="s">
        <v>5904</v>
      </c>
      <c r="B5017" t="s">
        <v>5905</v>
      </c>
      <c r="C5017" t="s">
        <v>5906</v>
      </c>
      <c r="D5017">
        <v>-0.34</v>
      </c>
      <c r="E5017">
        <v>10.26</v>
      </c>
    </row>
    <row r="5018" spans="1:5" x14ac:dyDescent="0.2">
      <c r="A5018" t="s">
        <v>10803</v>
      </c>
      <c r="B5018" t="s">
        <v>10804</v>
      </c>
      <c r="C5018" t="s">
        <v>10805</v>
      </c>
      <c r="D5018">
        <v>-0.34</v>
      </c>
      <c r="E5018">
        <v>3.8460000000000001</v>
      </c>
    </row>
    <row r="5019" spans="1:5" x14ac:dyDescent="0.2">
      <c r="A5019" t="s">
        <v>13144</v>
      </c>
      <c r="B5019" t="s">
        <v>13145</v>
      </c>
      <c r="C5019" t="s">
        <v>13146</v>
      </c>
      <c r="D5019">
        <v>-0.34</v>
      </c>
      <c r="E5019">
        <v>16.856999999999999</v>
      </c>
    </row>
    <row r="5020" spans="1:5" x14ac:dyDescent="0.2">
      <c r="A5020" t="s">
        <v>14105</v>
      </c>
      <c r="B5020" t="s">
        <v>8402</v>
      </c>
      <c r="C5020" t="s">
        <v>8403</v>
      </c>
      <c r="D5020">
        <v>-0.34</v>
      </c>
      <c r="E5020">
        <v>7.4560000000000004</v>
      </c>
    </row>
    <row r="5021" spans="1:5" x14ac:dyDescent="0.2">
      <c r="A5021" t="s">
        <v>16329</v>
      </c>
      <c r="B5021" t="s">
        <v>3147</v>
      </c>
      <c r="C5021" t="s">
        <v>3148</v>
      </c>
      <c r="D5021">
        <v>-0.34</v>
      </c>
      <c r="E5021">
        <v>15.755000000000001</v>
      </c>
    </row>
    <row r="5022" spans="1:5" x14ac:dyDescent="0.2">
      <c r="A5022" t="s">
        <v>16437</v>
      </c>
      <c r="B5022" t="s">
        <v>8730</v>
      </c>
      <c r="C5022" t="s">
        <v>8731</v>
      </c>
      <c r="D5022">
        <v>-0.34</v>
      </c>
      <c r="E5022">
        <v>13.285</v>
      </c>
    </row>
    <row r="5023" spans="1:5" x14ac:dyDescent="0.2">
      <c r="A5023" t="s">
        <v>4159</v>
      </c>
      <c r="D5023">
        <v>-0.34100000000000003</v>
      </c>
      <c r="E5023">
        <v>1.9990000000000001</v>
      </c>
    </row>
    <row r="5024" spans="1:5" x14ac:dyDescent="0.2">
      <c r="A5024" t="s">
        <v>10076</v>
      </c>
      <c r="D5024">
        <v>-0.34100000000000003</v>
      </c>
      <c r="E5024">
        <v>4.0860000000000003</v>
      </c>
    </row>
    <row r="5025" spans="1:5" x14ac:dyDescent="0.2">
      <c r="A5025" t="s">
        <v>10226</v>
      </c>
      <c r="B5025" t="s">
        <v>10227</v>
      </c>
      <c r="C5025" t="s">
        <v>10228</v>
      </c>
      <c r="D5025">
        <v>-0.34100000000000003</v>
      </c>
      <c r="E5025">
        <v>4.1399999999999997</v>
      </c>
    </row>
    <row r="5026" spans="1:5" x14ac:dyDescent="0.2">
      <c r="A5026" t="s">
        <v>12732</v>
      </c>
      <c r="B5026" t="s">
        <v>12733</v>
      </c>
      <c r="C5026" t="s">
        <v>12734</v>
      </c>
      <c r="D5026">
        <v>-0.34100000000000003</v>
      </c>
      <c r="E5026">
        <v>5.3840000000000003</v>
      </c>
    </row>
    <row r="5027" spans="1:5" x14ac:dyDescent="0.2">
      <c r="A5027" t="s">
        <v>14368</v>
      </c>
      <c r="B5027" t="s">
        <v>14369</v>
      </c>
      <c r="C5027" t="s">
        <v>14370</v>
      </c>
      <c r="D5027">
        <v>-0.34100000000000003</v>
      </c>
      <c r="E5027">
        <v>13.452</v>
      </c>
    </row>
    <row r="5028" spans="1:5" x14ac:dyDescent="0.2">
      <c r="A5028" t="s">
        <v>15049</v>
      </c>
      <c r="B5028" t="s">
        <v>9966</v>
      </c>
      <c r="C5028" t="s">
        <v>9967</v>
      </c>
      <c r="D5028">
        <v>-0.34100000000000003</v>
      </c>
      <c r="E5028">
        <v>10.141999999999999</v>
      </c>
    </row>
    <row r="5029" spans="1:5" x14ac:dyDescent="0.2">
      <c r="A5029" t="s">
        <v>16493</v>
      </c>
      <c r="B5029" t="s">
        <v>1888</v>
      </c>
      <c r="C5029" t="s">
        <v>1889</v>
      </c>
      <c r="D5029">
        <v>-0.34100000000000003</v>
      </c>
      <c r="E5029">
        <v>2.4489999999999998</v>
      </c>
    </row>
    <row r="5030" spans="1:5" x14ac:dyDescent="0.2">
      <c r="A5030" t="s">
        <v>17722</v>
      </c>
      <c r="D5030">
        <v>-0.34100000000000003</v>
      </c>
      <c r="E5030">
        <v>6.7960000000000003</v>
      </c>
    </row>
    <row r="5031" spans="1:5" x14ac:dyDescent="0.2">
      <c r="A5031" t="s">
        <v>3849</v>
      </c>
      <c r="B5031" t="s">
        <v>549</v>
      </c>
      <c r="C5031" t="s">
        <v>550</v>
      </c>
      <c r="D5031">
        <v>-0.34200000000000003</v>
      </c>
      <c r="E5031">
        <v>7.4420000000000002</v>
      </c>
    </row>
    <row r="5032" spans="1:5" x14ac:dyDescent="0.2">
      <c r="A5032" t="s">
        <v>3998</v>
      </c>
      <c r="B5032" t="s">
        <v>3999</v>
      </c>
      <c r="C5032" t="s">
        <v>4000</v>
      </c>
      <c r="D5032">
        <v>-0.34200000000000003</v>
      </c>
      <c r="E5032">
        <v>2.3849999999999998</v>
      </c>
    </row>
    <row r="5033" spans="1:5" x14ac:dyDescent="0.2">
      <c r="A5033" t="s">
        <v>8372</v>
      </c>
      <c r="B5033" t="s">
        <v>8373</v>
      </c>
      <c r="C5033" t="s">
        <v>8374</v>
      </c>
      <c r="D5033">
        <v>-0.34200000000000003</v>
      </c>
      <c r="E5033">
        <v>10.46</v>
      </c>
    </row>
    <row r="5034" spans="1:5" x14ac:dyDescent="0.2">
      <c r="A5034" t="s">
        <v>12453</v>
      </c>
      <c r="B5034" t="s">
        <v>12454</v>
      </c>
      <c r="C5034" t="s">
        <v>12455</v>
      </c>
      <c r="D5034">
        <v>-0.34200000000000003</v>
      </c>
      <c r="E5034">
        <v>6.069</v>
      </c>
    </row>
    <row r="5035" spans="1:5" x14ac:dyDescent="0.2">
      <c r="A5035" t="s">
        <v>14119</v>
      </c>
      <c r="D5035">
        <v>-0.34200000000000003</v>
      </c>
      <c r="E5035">
        <v>3.988</v>
      </c>
    </row>
    <row r="5036" spans="1:5" x14ac:dyDescent="0.2">
      <c r="A5036" t="s">
        <v>14990</v>
      </c>
      <c r="B5036" t="s">
        <v>14991</v>
      </c>
      <c r="C5036" t="s">
        <v>14992</v>
      </c>
      <c r="D5036">
        <v>-0.34200000000000003</v>
      </c>
      <c r="E5036">
        <v>8.9369999999999994</v>
      </c>
    </row>
    <row r="5037" spans="1:5" x14ac:dyDescent="0.2">
      <c r="A5037" t="s">
        <v>17296</v>
      </c>
      <c r="D5037">
        <v>-0.34200000000000003</v>
      </c>
      <c r="E5037">
        <v>4.34</v>
      </c>
    </row>
    <row r="5038" spans="1:5" x14ac:dyDescent="0.2">
      <c r="A5038" t="s">
        <v>3765</v>
      </c>
      <c r="B5038" t="s">
        <v>3766</v>
      </c>
      <c r="C5038" t="s">
        <v>3767</v>
      </c>
      <c r="D5038">
        <v>-0.34300000000000003</v>
      </c>
      <c r="E5038">
        <v>10.004</v>
      </c>
    </row>
    <row r="5039" spans="1:5" x14ac:dyDescent="0.2">
      <c r="A5039" t="s">
        <v>3843</v>
      </c>
      <c r="B5039" t="s">
        <v>3844</v>
      </c>
      <c r="C5039" t="s">
        <v>3845</v>
      </c>
      <c r="D5039">
        <v>-0.34300000000000003</v>
      </c>
      <c r="E5039">
        <v>9.5559999999999992</v>
      </c>
    </row>
    <row r="5040" spans="1:5" x14ac:dyDescent="0.2">
      <c r="A5040" t="s">
        <v>5003</v>
      </c>
      <c r="B5040" t="s">
        <v>5004</v>
      </c>
      <c r="C5040" t="s">
        <v>5005</v>
      </c>
      <c r="D5040">
        <v>-0.34300000000000003</v>
      </c>
      <c r="E5040">
        <v>6.9349999999999996</v>
      </c>
    </row>
    <row r="5041" spans="1:5" x14ac:dyDescent="0.2">
      <c r="A5041" t="s">
        <v>13794</v>
      </c>
      <c r="D5041">
        <v>-0.34300000000000003</v>
      </c>
      <c r="E5041">
        <v>11.061999999999999</v>
      </c>
    </row>
    <row r="5042" spans="1:5" x14ac:dyDescent="0.2">
      <c r="A5042" t="s">
        <v>14188</v>
      </c>
      <c r="B5042" t="s">
        <v>7799</v>
      </c>
      <c r="C5042" t="s">
        <v>7800</v>
      </c>
      <c r="D5042">
        <v>-0.34300000000000003</v>
      </c>
      <c r="E5042">
        <v>5.1609999999999996</v>
      </c>
    </row>
    <row r="5043" spans="1:5" x14ac:dyDescent="0.2">
      <c r="A5043" t="s">
        <v>16033</v>
      </c>
      <c r="B5043" t="s">
        <v>16034</v>
      </c>
      <c r="C5043" t="s">
        <v>16035</v>
      </c>
      <c r="D5043">
        <v>-0.34300000000000003</v>
      </c>
      <c r="E5043">
        <v>11.798999999999999</v>
      </c>
    </row>
    <row r="5044" spans="1:5" x14ac:dyDescent="0.2">
      <c r="A5044" t="s">
        <v>16100</v>
      </c>
      <c r="B5044" t="s">
        <v>10157</v>
      </c>
      <c r="C5044" t="s">
        <v>10158</v>
      </c>
      <c r="D5044">
        <v>-0.34300000000000003</v>
      </c>
      <c r="E5044">
        <v>4.9029999999999996</v>
      </c>
    </row>
    <row r="5045" spans="1:5" x14ac:dyDescent="0.2">
      <c r="A5045" t="s">
        <v>16218</v>
      </c>
      <c r="B5045" t="s">
        <v>832</v>
      </c>
      <c r="C5045" t="s">
        <v>833</v>
      </c>
      <c r="D5045">
        <v>-0.34300000000000003</v>
      </c>
      <c r="E5045">
        <v>7.0549999999999997</v>
      </c>
    </row>
    <row r="5046" spans="1:5" x14ac:dyDescent="0.2">
      <c r="A5046" t="s">
        <v>17115</v>
      </c>
      <c r="B5046" t="s">
        <v>17116</v>
      </c>
      <c r="C5046" t="s">
        <v>17117</v>
      </c>
      <c r="D5046">
        <v>-0.34300000000000003</v>
      </c>
      <c r="E5046">
        <v>3.843</v>
      </c>
    </row>
    <row r="5047" spans="1:5" x14ac:dyDescent="0.2">
      <c r="A5047" t="s">
        <v>3474</v>
      </c>
      <c r="B5047" t="s">
        <v>3475</v>
      </c>
      <c r="C5047" t="s">
        <v>3476</v>
      </c>
      <c r="D5047">
        <v>-0.34399999999999997</v>
      </c>
      <c r="E5047">
        <v>21.071999999999999</v>
      </c>
    </row>
    <row r="5048" spans="1:5" x14ac:dyDescent="0.2">
      <c r="A5048" t="s">
        <v>6101</v>
      </c>
      <c r="B5048" t="s">
        <v>6102</v>
      </c>
      <c r="C5048" t="s">
        <v>6103</v>
      </c>
      <c r="D5048">
        <v>-0.34399999999999997</v>
      </c>
      <c r="E5048">
        <v>5.5229999999999997</v>
      </c>
    </row>
    <row r="5049" spans="1:5" x14ac:dyDescent="0.2">
      <c r="A5049" t="s">
        <v>8499</v>
      </c>
      <c r="B5049" t="s">
        <v>8500</v>
      </c>
      <c r="C5049" t="s">
        <v>8501</v>
      </c>
      <c r="D5049">
        <v>-0.34399999999999997</v>
      </c>
      <c r="E5049">
        <v>3.2850000000000001</v>
      </c>
    </row>
    <row r="5050" spans="1:5" x14ac:dyDescent="0.2">
      <c r="A5050" t="s">
        <v>10151</v>
      </c>
      <c r="D5050">
        <v>-0.34399999999999997</v>
      </c>
      <c r="E5050">
        <v>6.91</v>
      </c>
    </row>
    <row r="5051" spans="1:5" x14ac:dyDescent="0.2">
      <c r="A5051" t="s">
        <v>11600</v>
      </c>
      <c r="B5051" t="s">
        <v>7081</v>
      </c>
      <c r="C5051" t="s">
        <v>7082</v>
      </c>
      <c r="D5051">
        <v>-0.34399999999999997</v>
      </c>
      <c r="E5051">
        <v>8.8469999999999995</v>
      </c>
    </row>
    <row r="5052" spans="1:5" x14ac:dyDescent="0.2">
      <c r="A5052" t="s">
        <v>14960</v>
      </c>
      <c r="B5052" t="s">
        <v>13737</v>
      </c>
      <c r="C5052" t="s">
        <v>13738</v>
      </c>
      <c r="D5052">
        <v>-0.34399999999999997</v>
      </c>
      <c r="E5052">
        <v>7.9009999999999998</v>
      </c>
    </row>
    <row r="5053" spans="1:5" x14ac:dyDescent="0.2">
      <c r="A5053" t="s">
        <v>15429</v>
      </c>
      <c r="B5053" t="s">
        <v>11188</v>
      </c>
      <c r="C5053" t="s">
        <v>11189</v>
      </c>
      <c r="D5053">
        <v>-0.34399999999999997</v>
      </c>
      <c r="E5053">
        <v>5.2160000000000002</v>
      </c>
    </row>
    <row r="5054" spans="1:5" x14ac:dyDescent="0.2">
      <c r="A5054" t="s">
        <v>1253</v>
      </c>
      <c r="B5054" t="s">
        <v>1254</v>
      </c>
      <c r="C5054" t="s">
        <v>1255</v>
      </c>
      <c r="D5054">
        <v>-0.34499999999999997</v>
      </c>
      <c r="E5054">
        <v>3.5110000000000001</v>
      </c>
    </row>
    <row r="5055" spans="1:5" x14ac:dyDescent="0.2">
      <c r="A5055" t="s">
        <v>3821</v>
      </c>
      <c r="B5055" t="s">
        <v>3822</v>
      </c>
      <c r="C5055" t="s">
        <v>3823</v>
      </c>
      <c r="D5055">
        <v>-0.34499999999999997</v>
      </c>
      <c r="E5055">
        <v>12.701000000000001</v>
      </c>
    </row>
    <row r="5056" spans="1:5" x14ac:dyDescent="0.2">
      <c r="A5056" t="s">
        <v>6047</v>
      </c>
      <c r="B5056" t="s">
        <v>6048</v>
      </c>
      <c r="C5056" t="s">
        <v>6049</v>
      </c>
      <c r="D5056">
        <v>-0.34499999999999997</v>
      </c>
      <c r="E5056">
        <v>8.6029999999999998</v>
      </c>
    </row>
    <row r="5057" spans="1:5" x14ac:dyDescent="0.2">
      <c r="A5057" t="s">
        <v>6986</v>
      </c>
      <c r="B5057" t="s">
        <v>6987</v>
      </c>
      <c r="C5057" t="s">
        <v>6988</v>
      </c>
      <c r="D5057">
        <v>-0.34499999999999997</v>
      </c>
      <c r="E5057">
        <v>16.858000000000001</v>
      </c>
    </row>
    <row r="5058" spans="1:5" x14ac:dyDescent="0.2">
      <c r="A5058" t="s">
        <v>11465</v>
      </c>
      <c r="B5058" t="s">
        <v>11466</v>
      </c>
      <c r="C5058" t="s">
        <v>11467</v>
      </c>
      <c r="D5058">
        <v>-0.34499999999999997</v>
      </c>
      <c r="E5058">
        <v>19.36</v>
      </c>
    </row>
    <row r="5059" spans="1:5" x14ac:dyDescent="0.2">
      <c r="A5059" t="s">
        <v>11537</v>
      </c>
      <c r="B5059" t="s">
        <v>11538</v>
      </c>
      <c r="C5059" t="s">
        <v>11538</v>
      </c>
      <c r="D5059">
        <v>-0.34499999999999997</v>
      </c>
      <c r="E5059">
        <v>11.494999999999999</v>
      </c>
    </row>
    <row r="5060" spans="1:5" x14ac:dyDescent="0.2">
      <c r="A5060" t="s">
        <v>12391</v>
      </c>
      <c r="B5060" t="s">
        <v>12392</v>
      </c>
      <c r="C5060" t="s">
        <v>12393</v>
      </c>
      <c r="D5060">
        <v>-0.34499999999999997</v>
      </c>
      <c r="E5060">
        <v>9.7929999999999993</v>
      </c>
    </row>
    <row r="5061" spans="1:5" x14ac:dyDescent="0.2">
      <c r="A5061" t="s">
        <v>13611</v>
      </c>
      <c r="B5061" t="s">
        <v>6326</v>
      </c>
      <c r="C5061" t="s">
        <v>6327</v>
      </c>
      <c r="D5061">
        <v>-0.34499999999999997</v>
      </c>
      <c r="E5061">
        <v>7.2859999999999996</v>
      </c>
    </row>
    <row r="5062" spans="1:5" x14ac:dyDescent="0.2">
      <c r="A5062" t="s">
        <v>15679</v>
      </c>
      <c r="B5062" t="s">
        <v>4848</v>
      </c>
      <c r="C5062" t="s">
        <v>4849</v>
      </c>
      <c r="D5062">
        <v>-0.34499999999999997</v>
      </c>
      <c r="E5062">
        <v>8.5760000000000005</v>
      </c>
    </row>
    <row r="5063" spans="1:5" x14ac:dyDescent="0.2">
      <c r="A5063" t="s">
        <v>15774</v>
      </c>
      <c r="B5063" t="s">
        <v>15775</v>
      </c>
      <c r="C5063" t="s">
        <v>15776</v>
      </c>
      <c r="D5063">
        <v>-0.34499999999999997</v>
      </c>
      <c r="E5063">
        <v>15.987</v>
      </c>
    </row>
    <row r="5064" spans="1:5" x14ac:dyDescent="0.2">
      <c r="A5064" t="s">
        <v>16190</v>
      </c>
      <c r="B5064" t="s">
        <v>9307</v>
      </c>
      <c r="C5064" t="s">
        <v>9308</v>
      </c>
      <c r="D5064">
        <v>-0.34499999999999997</v>
      </c>
      <c r="E5064">
        <v>11.824999999999999</v>
      </c>
    </row>
    <row r="5065" spans="1:5" x14ac:dyDescent="0.2">
      <c r="A5065" t="s">
        <v>16546</v>
      </c>
      <c r="B5065" t="s">
        <v>8500</v>
      </c>
      <c r="C5065" t="s">
        <v>8501</v>
      </c>
      <c r="D5065">
        <v>-0.34499999999999997</v>
      </c>
      <c r="E5065">
        <v>3.266</v>
      </c>
    </row>
    <row r="5066" spans="1:5" x14ac:dyDescent="0.2">
      <c r="A5066" t="s">
        <v>90</v>
      </c>
      <c r="B5066" t="s">
        <v>91</v>
      </c>
      <c r="C5066" t="s">
        <v>92</v>
      </c>
      <c r="D5066">
        <v>-0.34599999999999997</v>
      </c>
      <c r="E5066">
        <v>10.125</v>
      </c>
    </row>
    <row r="5067" spans="1:5" x14ac:dyDescent="0.2">
      <c r="A5067" t="s">
        <v>3514</v>
      </c>
      <c r="B5067" t="s">
        <v>3515</v>
      </c>
      <c r="C5067" t="s">
        <v>3516</v>
      </c>
      <c r="D5067">
        <v>-0.34599999999999997</v>
      </c>
      <c r="E5067">
        <v>10.163</v>
      </c>
    </row>
    <row r="5068" spans="1:5" x14ac:dyDescent="0.2">
      <c r="A5068" t="s">
        <v>6568</v>
      </c>
      <c r="B5068" t="s">
        <v>2848</v>
      </c>
      <c r="C5068" t="s">
        <v>2849</v>
      </c>
      <c r="D5068">
        <v>-0.34599999999999997</v>
      </c>
      <c r="E5068">
        <v>9.2309999999999999</v>
      </c>
    </row>
    <row r="5069" spans="1:5" x14ac:dyDescent="0.2">
      <c r="A5069" t="s">
        <v>7261</v>
      </c>
      <c r="B5069" t="s">
        <v>7262</v>
      </c>
      <c r="C5069" t="s">
        <v>7263</v>
      </c>
      <c r="D5069">
        <v>-0.34599999999999997</v>
      </c>
      <c r="E5069">
        <v>6.1040000000000001</v>
      </c>
    </row>
    <row r="5070" spans="1:5" x14ac:dyDescent="0.2">
      <c r="A5070" t="s">
        <v>9105</v>
      </c>
      <c r="B5070" t="s">
        <v>7188</v>
      </c>
      <c r="C5070" t="s">
        <v>7189</v>
      </c>
      <c r="D5070">
        <v>-0.34599999999999997</v>
      </c>
      <c r="E5070">
        <v>3.0649999999999999</v>
      </c>
    </row>
    <row r="5071" spans="1:5" x14ac:dyDescent="0.2">
      <c r="A5071" t="s">
        <v>11083</v>
      </c>
      <c r="B5071" t="s">
        <v>11084</v>
      </c>
      <c r="C5071" t="s">
        <v>11085</v>
      </c>
      <c r="D5071">
        <v>-0.34599999999999997</v>
      </c>
      <c r="E5071">
        <v>9.5109999999999992</v>
      </c>
    </row>
    <row r="5072" spans="1:5" x14ac:dyDescent="0.2">
      <c r="A5072" t="s">
        <v>12482</v>
      </c>
      <c r="B5072" t="s">
        <v>12483</v>
      </c>
      <c r="C5072" t="s">
        <v>12484</v>
      </c>
      <c r="D5072">
        <v>-0.34599999999999997</v>
      </c>
      <c r="E5072">
        <v>8.9529999999999994</v>
      </c>
    </row>
    <row r="5073" spans="1:5" x14ac:dyDescent="0.2">
      <c r="A5073" t="s">
        <v>15890</v>
      </c>
      <c r="B5073" t="s">
        <v>13061</v>
      </c>
      <c r="C5073" t="s">
        <v>13062</v>
      </c>
      <c r="D5073">
        <v>-0.34599999999999997</v>
      </c>
      <c r="E5073">
        <v>17.532</v>
      </c>
    </row>
    <row r="5074" spans="1:5" x14ac:dyDescent="0.2">
      <c r="A5074" t="s">
        <v>16197</v>
      </c>
      <c r="B5074" t="s">
        <v>16198</v>
      </c>
      <c r="C5074" t="s">
        <v>16199</v>
      </c>
      <c r="D5074">
        <v>-0.34599999999999997</v>
      </c>
      <c r="E5074">
        <v>11.752000000000001</v>
      </c>
    </row>
    <row r="5075" spans="1:5" x14ac:dyDescent="0.2">
      <c r="A5075" t="s">
        <v>17813</v>
      </c>
      <c r="B5075" t="s">
        <v>17814</v>
      </c>
      <c r="C5075" t="s">
        <v>17815</v>
      </c>
      <c r="D5075">
        <v>-0.34599999999999997</v>
      </c>
      <c r="E5075">
        <v>15.750999999999999</v>
      </c>
    </row>
    <row r="5076" spans="1:5" x14ac:dyDescent="0.2">
      <c r="A5076" t="s">
        <v>1394</v>
      </c>
      <c r="B5076" t="s">
        <v>1319</v>
      </c>
      <c r="C5076" t="s">
        <v>1320</v>
      </c>
      <c r="D5076">
        <v>-0.34699999999999998</v>
      </c>
      <c r="E5076">
        <v>4.548</v>
      </c>
    </row>
    <row r="5077" spans="1:5" x14ac:dyDescent="0.2">
      <c r="A5077" t="s">
        <v>4366</v>
      </c>
      <c r="B5077" t="s">
        <v>4367</v>
      </c>
      <c r="C5077" t="s">
        <v>4368</v>
      </c>
      <c r="D5077">
        <v>-0.34699999999999998</v>
      </c>
      <c r="E5077">
        <v>6.87</v>
      </c>
    </row>
    <row r="5078" spans="1:5" x14ac:dyDescent="0.2">
      <c r="A5078" t="s">
        <v>5502</v>
      </c>
      <c r="B5078" t="s">
        <v>5503</v>
      </c>
      <c r="C5078" t="s">
        <v>5504</v>
      </c>
      <c r="D5078">
        <v>-0.34699999999999998</v>
      </c>
      <c r="E5078">
        <v>3.972</v>
      </c>
    </row>
    <row r="5079" spans="1:5" x14ac:dyDescent="0.2">
      <c r="A5079" t="s">
        <v>11558</v>
      </c>
      <c r="B5079" t="s">
        <v>11559</v>
      </c>
      <c r="C5079" t="s">
        <v>11560</v>
      </c>
      <c r="D5079">
        <v>-0.34699999999999998</v>
      </c>
      <c r="E5079">
        <v>9.7690000000000001</v>
      </c>
    </row>
    <row r="5080" spans="1:5" x14ac:dyDescent="0.2">
      <c r="A5080" t="s">
        <v>12206</v>
      </c>
      <c r="D5080">
        <v>-0.34699999999999998</v>
      </c>
      <c r="E5080">
        <v>8.6310000000000002</v>
      </c>
    </row>
    <row r="5081" spans="1:5" x14ac:dyDescent="0.2">
      <c r="A5081" t="s">
        <v>17440</v>
      </c>
      <c r="B5081" t="s">
        <v>10711</v>
      </c>
      <c r="C5081" t="s">
        <v>10712</v>
      </c>
      <c r="D5081">
        <v>-0.34699999999999998</v>
      </c>
      <c r="E5081">
        <v>13.301</v>
      </c>
    </row>
    <row r="5082" spans="1:5" x14ac:dyDescent="0.2">
      <c r="A5082" t="s">
        <v>1256</v>
      </c>
      <c r="D5082">
        <v>-0.34799999999999998</v>
      </c>
      <c r="E5082">
        <v>9.3569999999999993</v>
      </c>
    </row>
    <row r="5083" spans="1:5" x14ac:dyDescent="0.2">
      <c r="A5083" t="s">
        <v>3694</v>
      </c>
      <c r="D5083">
        <v>-0.34799999999999998</v>
      </c>
      <c r="E5083">
        <v>11.121</v>
      </c>
    </row>
    <row r="5084" spans="1:5" x14ac:dyDescent="0.2">
      <c r="A5084" t="s">
        <v>4055</v>
      </c>
      <c r="B5084" t="s">
        <v>4056</v>
      </c>
      <c r="C5084" t="s">
        <v>4057</v>
      </c>
      <c r="D5084">
        <v>-0.34799999999999998</v>
      </c>
      <c r="E5084">
        <v>3.0880000000000001</v>
      </c>
    </row>
    <row r="5085" spans="1:5" x14ac:dyDescent="0.2">
      <c r="A5085" t="s">
        <v>5887</v>
      </c>
      <c r="B5085" t="s">
        <v>5888</v>
      </c>
      <c r="C5085" t="s">
        <v>5889</v>
      </c>
      <c r="D5085">
        <v>-0.34799999999999998</v>
      </c>
      <c r="E5085">
        <v>9.5609999999999999</v>
      </c>
    </row>
    <row r="5086" spans="1:5" x14ac:dyDescent="0.2">
      <c r="A5086" t="s">
        <v>6419</v>
      </c>
      <c r="B5086" t="s">
        <v>6420</v>
      </c>
      <c r="C5086" t="s">
        <v>6421</v>
      </c>
      <c r="D5086">
        <v>-0.34799999999999998</v>
      </c>
      <c r="E5086">
        <v>6.8860000000000001</v>
      </c>
    </row>
    <row r="5087" spans="1:5" x14ac:dyDescent="0.2">
      <c r="A5087" t="s">
        <v>13895</v>
      </c>
      <c r="B5087" t="s">
        <v>4802</v>
      </c>
      <c r="C5087" t="s">
        <v>4803</v>
      </c>
      <c r="D5087">
        <v>-0.34799999999999998</v>
      </c>
      <c r="E5087">
        <v>9.7650000000000006</v>
      </c>
    </row>
    <row r="5088" spans="1:5" x14ac:dyDescent="0.2">
      <c r="A5088" t="s">
        <v>595</v>
      </c>
      <c r="D5088">
        <v>-0.34899999999999998</v>
      </c>
      <c r="E5088">
        <v>2.8090000000000002</v>
      </c>
    </row>
    <row r="5089" spans="1:5" x14ac:dyDescent="0.2">
      <c r="A5089" t="s">
        <v>6053</v>
      </c>
      <c r="B5089" t="s">
        <v>6054</v>
      </c>
      <c r="C5089" t="s">
        <v>6055</v>
      </c>
      <c r="D5089">
        <v>-0.34899999999999998</v>
      </c>
      <c r="E5089">
        <v>13.388</v>
      </c>
    </row>
    <row r="5090" spans="1:5" x14ac:dyDescent="0.2">
      <c r="A5090" t="s">
        <v>7107</v>
      </c>
      <c r="B5090" t="s">
        <v>7108</v>
      </c>
      <c r="C5090" t="s">
        <v>7109</v>
      </c>
      <c r="D5090">
        <v>-0.34899999999999998</v>
      </c>
      <c r="E5090">
        <v>9.65</v>
      </c>
    </row>
    <row r="5091" spans="1:5" x14ac:dyDescent="0.2">
      <c r="A5091" t="s">
        <v>7378</v>
      </c>
      <c r="B5091" t="s">
        <v>677</v>
      </c>
      <c r="C5091" t="s">
        <v>678</v>
      </c>
      <c r="D5091">
        <v>-0.34899999999999998</v>
      </c>
      <c r="E5091">
        <v>9.43</v>
      </c>
    </row>
    <row r="5092" spans="1:5" x14ac:dyDescent="0.2">
      <c r="A5092" t="s">
        <v>7740</v>
      </c>
      <c r="B5092" t="s">
        <v>7741</v>
      </c>
      <c r="C5092" t="s">
        <v>7742</v>
      </c>
      <c r="D5092">
        <v>-0.34899999999999998</v>
      </c>
      <c r="E5092">
        <v>7.077</v>
      </c>
    </row>
    <row r="5093" spans="1:5" x14ac:dyDescent="0.2">
      <c r="A5093" t="s">
        <v>13104</v>
      </c>
      <c r="B5093" t="s">
        <v>13105</v>
      </c>
      <c r="C5093" t="s">
        <v>13106</v>
      </c>
      <c r="D5093">
        <v>-0.34899999999999998</v>
      </c>
      <c r="E5093">
        <v>11.685</v>
      </c>
    </row>
    <row r="5094" spans="1:5" x14ac:dyDescent="0.2">
      <c r="A5094" t="s">
        <v>14921</v>
      </c>
      <c r="B5094" t="s">
        <v>9171</v>
      </c>
      <c r="C5094" t="s">
        <v>9172</v>
      </c>
      <c r="D5094">
        <v>-0.34899999999999998</v>
      </c>
      <c r="E5094">
        <v>9.2349999999999994</v>
      </c>
    </row>
    <row r="5095" spans="1:5" x14ac:dyDescent="0.2">
      <c r="A5095" t="s">
        <v>15146</v>
      </c>
      <c r="B5095" t="s">
        <v>15147</v>
      </c>
      <c r="C5095" t="s">
        <v>15148</v>
      </c>
      <c r="D5095">
        <v>-0.34899999999999998</v>
      </c>
      <c r="E5095">
        <v>16.488</v>
      </c>
    </row>
    <row r="5096" spans="1:5" x14ac:dyDescent="0.2">
      <c r="A5096" t="s">
        <v>15578</v>
      </c>
      <c r="B5096" t="s">
        <v>411</v>
      </c>
      <c r="C5096" t="s">
        <v>412</v>
      </c>
      <c r="D5096">
        <v>-0.34899999999999998</v>
      </c>
      <c r="E5096">
        <v>12.627000000000001</v>
      </c>
    </row>
    <row r="5097" spans="1:5" x14ac:dyDescent="0.2">
      <c r="A5097" t="s">
        <v>15920</v>
      </c>
      <c r="D5097">
        <v>-0.34899999999999998</v>
      </c>
      <c r="E5097">
        <v>13.394</v>
      </c>
    </row>
    <row r="5098" spans="1:5" x14ac:dyDescent="0.2">
      <c r="A5098" t="s">
        <v>17872</v>
      </c>
      <c r="B5098" t="s">
        <v>17873</v>
      </c>
      <c r="C5098" t="s">
        <v>17874</v>
      </c>
      <c r="D5098">
        <v>-0.34899999999999998</v>
      </c>
      <c r="E5098">
        <v>12.629</v>
      </c>
    </row>
    <row r="5099" spans="1:5" x14ac:dyDescent="0.2">
      <c r="A5099" t="s">
        <v>2023</v>
      </c>
      <c r="B5099" t="s">
        <v>2024</v>
      </c>
      <c r="C5099" t="s">
        <v>2025</v>
      </c>
      <c r="D5099">
        <v>-0.35</v>
      </c>
      <c r="E5099">
        <v>6.8869999999999996</v>
      </c>
    </row>
    <row r="5100" spans="1:5" x14ac:dyDescent="0.2">
      <c r="A5100" t="s">
        <v>8973</v>
      </c>
      <c r="D5100">
        <v>-0.35</v>
      </c>
      <c r="E5100">
        <v>8.1820000000000004</v>
      </c>
    </row>
    <row r="5101" spans="1:5" x14ac:dyDescent="0.2">
      <c r="A5101" t="s">
        <v>10865</v>
      </c>
      <c r="D5101">
        <v>-0.35</v>
      </c>
      <c r="E5101">
        <v>6.2880000000000003</v>
      </c>
    </row>
    <row r="5102" spans="1:5" x14ac:dyDescent="0.2">
      <c r="A5102" t="s">
        <v>11119</v>
      </c>
      <c r="B5102" t="s">
        <v>11120</v>
      </c>
      <c r="C5102" t="s">
        <v>11121</v>
      </c>
      <c r="D5102">
        <v>-0.35</v>
      </c>
      <c r="E5102">
        <v>10.071999999999999</v>
      </c>
    </row>
    <row r="5103" spans="1:5" x14ac:dyDescent="0.2">
      <c r="A5103" t="s">
        <v>11420</v>
      </c>
      <c r="B5103" t="s">
        <v>11421</v>
      </c>
      <c r="C5103" t="s">
        <v>11422</v>
      </c>
      <c r="D5103">
        <v>-0.35</v>
      </c>
      <c r="E5103">
        <v>15.891999999999999</v>
      </c>
    </row>
    <row r="5104" spans="1:5" x14ac:dyDescent="0.2">
      <c r="A5104" t="s">
        <v>15013</v>
      </c>
      <c r="B5104" t="s">
        <v>15014</v>
      </c>
      <c r="C5104" t="s">
        <v>15015</v>
      </c>
      <c r="D5104">
        <v>-0.35</v>
      </c>
      <c r="E5104">
        <v>8.58</v>
      </c>
    </row>
    <row r="5105" spans="1:5" x14ac:dyDescent="0.2">
      <c r="A5105" t="s">
        <v>15032</v>
      </c>
      <c r="B5105" t="s">
        <v>15033</v>
      </c>
      <c r="C5105" t="s">
        <v>15034</v>
      </c>
      <c r="D5105">
        <v>-0.35</v>
      </c>
      <c r="E5105">
        <v>13.321</v>
      </c>
    </row>
    <row r="5106" spans="1:5" x14ac:dyDescent="0.2">
      <c r="A5106" t="s">
        <v>15671</v>
      </c>
      <c r="B5106" t="s">
        <v>10061</v>
      </c>
      <c r="C5106" t="s">
        <v>10062</v>
      </c>
      <c r="D5106">
        <v>-0.35</v>
      </c>
      <c r="E5106">
        <v>6.3360000000000003</v>
      </c>
    </row>
    <row r="5107" spans="1:5" x14ac:dyDescent="0.2">
      <c r="A5107" t="s">
        <v>16187</v>
      </c>
      <c r="B5107" t="s">
        <v>4523</v>
      </c>
      <c r="C5107" t="s">
        <v>4524</v>
      </c>
      <c r="D5107">
        <v>-0.35</v>
      </c>
      <c r="E5107">
        <v>4.8520000000000003</v>
      </c>
    </row>
    <row r="5108" spans="1:5" x14ac:dyDescent="0.2">
      <c r="A5108" t="s">
        <v>16505</v>
      </c>
      <c r="B5108" t="s">
        <v>5765</v>
      </c>
      <c r="C5108" t="s">
        <v>5766</v>
      </c>
      <c r="D5108">
        <v>-0.35</v>
      </c>
      <c r="E5108">
        <v>5.3570000000000002</v>
      </c>
    </row>
    <row r="5109" spans="1:5" x14ac:dyDescent="0.2">
      <c r="A5109" t="s">
        <v>17145</v>
      </c>
      <c r="B5109" t="s">
        <v>17146</v>
      </c>
      <c r="C5109" t="s">
        <v>17147</v>
      </c>
      <c r="D5109">
        <v>-0.35</v>
      </c>
      <c r="E5109">
        <v>15.698</v>
      </c>
    </row>
    <row r="5110" spans="1:5" x14ac:dyDescent="0.2">
      <c r="A5110" t="s">
        <v>17379</v>
      </c>
      <c r="B5110" t="s">
        <v>17380</v>
      </c>
      <c r="C5110" t="s">
        <v>17381</v>
      </c>
      <c r="D5110">
        <v>-0.35</v>
      </c>
      <c r="E5110">
        <v>11.771000000000001</v>
      </c>
    </row>
    <row r="5111" spans="1:5" x14ac:dyDescent="0.2">
      <c r="A5111" t="s">
        <v>813</v>
      </c>
      <c r="B5111" t="s">
        <v>814</v>
      </c>
      <c r="C5111" t="s">
        <v>815</v>
      </c>
      <c r="D5111">
        <v>-0.35099999999999998</v>
      </c>
      <c r="E5111">
        <v>10.653</v>
      </c>
    </row>
    <row r="5112" spans="1:5" x14ac:dyDescent="0.2">
      <c r="A5112" t="s">
        <v>5986</v>
      </c>
      <c r="B5112" t="s">
        <v>5987</v>
      </c>
      <c r="C5112" t="s">
        <v>5988</v>
      </c>
      <c r="D5112">
        <v>-0.35099999999999998</v>
      </c>
      <c r="E5112">
        <v>8.5239999999999991</v>
      </c>
    </row>
    <row r="5113" spans="1:5" x14ac:dyDescent="0.2">
      <c r="A5113" t="s">
        <v>6462</v>
      </c>
      <c r="B5113" t="s">
        <v>6463</v>
      </c>
      <c r="C5113" t="s">
        <v>6464</v>
      </c>
      <c r="D5113">
        <v>-0.35099999999999998</v>
      </c>
      <c r="E5113">
        <v>7.9950000000000001</v>
      </c>
    </row>
    <row r="5114" spans="1:5" x14ac:dyDescent="0.2">
      <c r="A5114" t="s">
        <v>10437</v>
      </c>
      <c r="B5114" t="s">
        <v>10438</v>
      </c>
      <c r="C5114" t="s">
        <v>10439</v>
      </c>
      <c r="D5114">
        <v>-0.35099999999999998</v>
      </c>
      <c r="E5114">
        <v>10.500999999999999</v>
      </c>
    </row>
    <row r="5115" spans="1:5" x14ac:dyDescent="0.2">
      <c r="A5115" t="s">
        <v>13516</v>
      </c>
      <c r="D5115">
        <v>-0.35099999999999998</v>
      </c>
      <c r="E5115">
        <v>15.273999999999999</v>
      </c>
    </row>
    <row r="5116" spans="1:5" x14ac:dyDescent="0.2">
      <c r="A5116" t="s">
        <v>16928</v>
      </c>
      <c r="D5116">
        <v>-0.35099999999999998</v>
      </c>
      <c r="E5116">
        <v>3.7829999999999999</v>
      </c>
    </row>
    <row r="5117" spans="1:5" x14ac:dyDescent="0.2">
      <c r="A5117" t="s">
        <v>17462</v>
      </c>
      <c r="B5117" t="s">
        <v>17463</v>
      </c>
      <c r="C5117" t="s">
        <v>17464</v>
      </c>
      <c r="D5117">
        <v>-0.35099999999999998</v>
      </c>
      <c r="E5117">
        <v>6.77</v>
      </c>
    </row>
    <row r="5118" spans="1:5" x14ac:dyDescent="0.2">
      <c r="A5118" t="s">
        <v>17514</v>
      </c>
      <c r="B5118" t="s">
        <v>17501</v>
      </c>
      <c r="C5118" t="s">
        <v>17502</v>
      </c>
      <c r="D5118">
        <v>-0.35099999999999998</v>
      </c>
      <c r="E5118">
        <v>8.9619999999999997</v>
      </c>
    </row>
    <row r="5119" spans="1:5" x14ac:dyDescent="0.2">
      <c r="A5119" t="s">
        <v>17711</v>
      </c>
      <c r="B5119" t="s">
        <v>9814</v>
      </c>
      <c r="C5119" t="s">
        <v>9815</v>
      </c>
      <c r="D5119">
        <v>-0.35099999999999998</v>
      </c>
      <c r="E5119">
        <v>8.6579999999999995</v>
      </c>
    </row>
    <row r="5120" spans="1:5" x14ac:dyDescent="0.2">
      <c r="A5120" t="s">
        <v>2899</v>
      </c>
      <c r="B5120" t="s">
        <v>2900</v>
      </c>
      <c r="C5120" t="s">
        <v>2901</v>
      </c>
      <c r="D5120">
        <v>-0.35199999999999998</v>
      </c>
      <c r="E5120">
        <v>7.085</v>
      </c>
    </row>
    <row r="5121" spans="1:5" x14ac:dyDescent="0.2">
      <c r="A5121" t="s">
        <v>3759</v>
      </c>
      <c r="B5121" t="s">
        <v>3760</v>
      </c>
      <c r="C5121" t="s">
        <v>3761</v>
      </c>
      <c r="D5121">
        <v>-0.35199999999999998</v>
      </c>
      <c r="E5121">
        <v>3.3540000000000001</v>
      </c>
    </row>
    <row r="5122" spans="1:5" x14ac:dyDescent="0.2">
      <c r="A5122" t="s">
        <v>4351</v>
      </c>
      <c r="B5122" t="s">
        <v>4352</v>
      </c>
      <c r="C5122" t="s">
        <v>4353</v>
      </c>
      <c r="D5122">
        <v>-0.35199999999999998</v>
      </c>
      <c r="E5122">
        <v>10.577</v>
      </c>
    </row>
    <row r="5123" spans="1:5" x14ac:dyDescent="0.2">
      <c r="A5123" t="s">
        <v>6092</v>
      </c>
      <c r="B5123" t="s">
        <v>6093</v>
      </c>
      <c r="C5123" t="s">
        <v>6094</v>
      </c>
      <c r="D5123">
        <v>-0.35199999999999998</v>
      </c>
      <c r="E5123">
        <v>17.696000000000002</v>
      </c>
    </row>
    <row r="5124" spans="1:5" x14ac:dyDescent="0.2">
      <c r="A5124" t="s">
        <v>6952</v>
      </c>
      <c r="B5124" t="s">
        <v>6953</v>
      </c>
      <c r="C5124" t="s">
        <v>6954</v>
      </c>
      <c r="D5124">
        <v>-0.35199999999999998</v>
      </c>
      <c r="E5124">
        <v>5.2039999999999997</v>
      </c>
    </row>
    <row r="5125" spans="1:5" x14ac:dyDescent="0.2">
      <c r="A5125" t="s">
        <v>7128</v>
      </c>
      <c r="B5125" t="s">
        <v>7129</v>
      </c>
      <c r="C5125" t="s">
        <v>7130</v>
      </c>
      <c r="D5125">
        <v>-0.35199999999999998</v>
      </c>
      <c r="E5125">
        <v>6.5149999999999997</v>
      </c>
    </row>
    <row r="5126" spans="1:5" x14ac:dyDescent="0.2">
      <c r="A5126" t="s">
        <v>8216</v>
      </c>
      <c r="B5126" t="s">
        <v>8217</v>
      </c>
      <c r="C5126" t="s">
        <v>8218</v>
      </c>
      <c r="D5126">
        <v>-0.35199999999999998</v>
      </c>
      <c r="E5126">
        <v>14.99</v>
      </c>
    </row>
    <row r="5127" spans="1:5" x14ac:dyDescent="0.2">
      <c r="A5127" t="s">
        <v>16144</v>
      </c>
      <c r="B5127" t="s">
        <v>16145</v>
      </c>
      <c r="C5127" t="s">
        <v>16146</v>
      </c>
      <c r="D5127">
        <v>-0.35199999999999998</v>
      </c>
      <c r="E5127">
        <v>2.0670000000000002</v>
      </c>
    </row>
    <row r="5128" spans="1:5" x14ac:dyDescent="0.2">
      <c r="A5128" t="s">
        <v>16625</v>
      </c>
      <c r="B5128" t="s">
        <v>1084</v>
      </c>
      <c r="C5128" t="s">
        <v>1085</v>
      </c>
      <c r="D5128">
        <v>-0.35199999999999998</v>
      </c>
      <c r="E5128">
        <v>16.350000000000001</v>
      </c>
    </row>
    <row r="5129" spans="1:5" x14ac:dyDescent="0.2">
      <c r="A5129" t="s">
        <v>304</v>
      </c>
      <c r="B5129" t="s">
        <v>305</v>
      </c>
      <c r="C5129" t="s">
        <v>306</v>
      </c>
      <c r="D5129">
        <v>-0.35299999999999998</v>
      </c>
      <c r="E5129">
        <v>15.407</v>
      </c>
    </row>
    <row r="5130" spans="1:5" x14ac:dyDescent="0.2">
      <c r="A5130" t="s">
        <v>6113</v>
      </c>
      <c r="B5130" t="s">
        <v>6114</v>
      </c>
      <c r="C5130" t="s">
        <v>6115</v>
      </c>
      <c r="D5130">
        <v>-0.35299999999999998</v>
      </c>
      <c r="E5130">
        <v>5.6139999999999999</v>
      </c>
    </row>
    <row r="5131" spans="1:5" x14ac:dyDescent="0.2">
      <c r="A5131" t="s">
        <v>9752</v>
      </c>
      <c r="B5131" t="s">
        <v>9753</v>
      </c>
      <c r="C5131" t="s">
        <v>9754</v>
      </c>
      <c r="D5131">
        <v>-0.35299999999999998</v>
      </c>
      <c r="E5131">
        <v>7.8789999999999996</v>
      </c>
    </row>
    <row r="5132" spans="1:5" x14ac:dyDescent="0.2">
      <c r="A5132" t="s">
        <v>11086</v>
      </c>
      <c r="B5132" t="s">
        <v>11087</v>
      </c>
      <c r="C5132" t="s">
        <v>11088</v>
      </c>
      <c r="D5132">
        <v>-0.35299999999999998</v>
      </c>
      <c r="E5132">
        <v>9.1720000000000006</v>
      </c>
    </row>
    <row r="5133" spans="1:5" x14ac:dyDescent="0.2">
      <c r="A5133" t="s">
        <v>11341</v>
      </c>
      <c r="B5133" t="s">
        <v>11342</v>
      </c>
      <c r="C5133" t="s">
        <v>11343</v>
      </c>
      <c r="D5133">
        <v>-0.35299999999999998</v>
      </c>
      <c r="E5133">
        <v>10.054</v>
      </c>
    </row>
    <row r="5134" spans="1:5" x14ac:dyDescent="0.2">
      <c r="A5134" t="s">
        <v>12327</v>
      </c>
      <c r="D5134">
        <v>-0.35299999999999998</v>
      </c>
      <c r="E5134">
        <v>20.73</v>
      </c>
    </row>
    <row r="5135" spans="1:5" x14ac:dyDescent="0.2">
      <c r="A5135" t="s">
        <v>13047</v>
      </c>
      <c r="B5135" t="s">
        <v>13048</v>
      </c>
      <c r="C5135" t="s">
        <v>13049</v>
      </c>
      <c r="D5135">
        <v>-0.35299999999999998</v>
      </c>
      <c r="E5135">
        <v>10.988</v>
      </c>
    </row>
    <row r="5136" spans="1:5" x14ac:dyDescent="0.2">
      <c r="A5136" t="s">
        <v>13787</v>
      </c>
      <c r="D5136">
        <v>-0.35299999999999998</v>
      </c>
      <c r="E5136">
        <v>12.722</v>
      </c>
    </row>
    <row r="5137" spans="1:5" x14ac:dyDescent="0.2">
      <c r="A5137" t="s">
        <v>8191</v>
      </c>
      <c r="B5137" t="s">
        <v>8192</v>
      </c>
      <c r="C5137" t="s">
        <v>8193</v>
      </c>
      <c r="D5137">
        <v>-0.35399999999999998</v>
      </c>
      <c r="E5137">
        <v>1.8320000000000001</v>
      </c>
    </row>
    <row r="5138" spans="1:5" x14ac:dyDescent="0.2">
      <c r="A5138" t="s">
        <v>10591</v>
      </c>
      <c r="B5138" t="s">
        <v>10592</v>
      </c>
      <c r="C5138" t="s">
        <v>10593</v>
      </c>
      <c r="D5138">
        <v>-0.35399999999999998</v>
      </c>
      <c r="E5138">
        <v>3.5739999999999998</v>
      </c>
    </row>
    <row r="5139" spans="1:5" x14ac:dyDescent="0.2">
      <c r="A5139" t="s">
        <v>11955</v>
      </c>
      <c r="B5139" t="s">
        <v>11956</v>
      </c>
      <c r="C5139" t="s">
        <v>11956</v>
      </c>
      <c r="D5139">
        <v>-0.35399999999999998</v>
      </c>
      <c r="E5139">
        <v>12.045999999999999</v>
      </c>
    </row>
    <row r="5140" spans="1:5" x14ac:dyDescent="0.2">
      <c r="A5140" t="s">
        <v>14229</v>
      </c>
      <c r="B5140" t="s">
        <v>455</v>
      </c>
      <c r="C5140" t="s">
        <v>456</v>
      </c>
      <c r="D5140">
        <v>-0.35399999999999998</v>
      </c>
      <c r="E5140">
        <v>3.8370000000000002</v>
      </c>
    </row>
    <row r="5141" spans="1:5" x14ac:dyDescent="0.2">
      <c r="A5141" t="s">
        <v>15910</v>
      </c>
      <c r="B5141" t="s">
        <v>4774</v>
      </c>
      <c r="C5141" t="s">
        <v>4775</v>
      </c>
      <c r="D5141">
        <v>-0.35399999999999998</v>
      </c>
      <c r="E5141">
        <v>18.687999999999999</v>
      </c>
    </row>
    <row r="5142" spans="1:5" x14ac:dyDescent="0.2">
      <c r="A5142" t="s">
        <v>609</v>
      </c>
      <c r="B5142" t="s">
        <v>610</v>
      </c>
      <c r="C5142" t="s">
        <v>611</v>
      </c>
      <c r="D5142">
        <v>-0.35499999999999998</v>
      </c>
      <c r="E5142">
        <v>7.9349999999999996</v>
      </c>
    </row>
    <row r="5143" spans="1:5" x14ac:dyDescent="0.2">
      <c r="A5143" t="s">
        <v>3640</v>
      </c>
      <c r="B5143" t="s">
        <v>3641</v>
      </c>
      <c r="C5143" t="s">
        <v>3642</v>
      </c>
      <c r="D5143">
        <v>-0.35499999999999998</v>
      </c>
      <c r="E5143">
        <v>5.585</v>
      </c>
    </row>
    <row r="5144" spans="1:5" x14ac:dyDescent="0.2">
      <c r="A5144" t="s">
        <v>7904</v>
      </c>
      <c r="B5144" t="s">
        <v>7905</v>
      </c>
      <c r="C5144" t="s">
        <v>7906</v>
      </c>
      <c r="D5144">
        <v>-0.35499999999999998</v>
      </c>
      <c r="E5144">
        <v>19.271000000000001</v>
      </c>
    </row>
    <row r="5145" spans="1:5" x14ac:dyDescent="0.2">
      <c r="A5145" t="s">
        <v>11946</v>
      </c>
      <c r="B5145" t="s">
        <v>11947</v>
      </c>
      <c r="C5145" t="s">
        <v>11948</v>
      </c>
      <c r="D5145">
        <v>-0.35499999999999998</v>
      </c>
      <c r="E5145">
        <v>12.941000000000001</v>
      </c>
    </row>
    <row r="5146" spans="1:5" x14ac:dyDescent="0.2">
      <c r="A5146" t="s">
        <v>11952</v>
      </c>
      <c r="B5146" t="s">
        <v>11953</v>
      </c>
      <c r="C5146" t="s">
        <v>11954</v>
      </c>
      <c r="D5146">
        <v>-0.35499999999999998</v>
      </c>
      <c r="E5146">
        <v>6.2709999999999999</v>
      </c>
    </row>
    <row r="5147" spans="1:5" x14ac:dyDescent="0.2">
      <c r="A5147" t="s">
        <v>12430</v>
      </c>
      <c r="B5147" t="s">
        <v>12431</v>
      </c>
      <c r="C5147" t="s">
        <v>12432</v>
      </c>
      <c r="D5147">
        <v>-0.35499999999999998</v>
      </c>
      <c r="E5147">
        <v>2.9390000000000001</v>
      </c>
    </row>
    <row r="5148" spans="1:5" x14ac:dyDescent="0.2">
      <c r="A5148" t="s">
        <v>12479</v>
      </c>
      <c r="B5148" t="s">
        <v>12480</v>
      </c>
      <c r="C5148" t="s">
        <v>12481</v>
      </c>
      <c r="D5148">
        <v>-0.35499999999999998</v>
      </c>
      <c r="E5148">
        <v>4.4909999999999997</v>
      </c>
    </row>
    <row r="5149" spans="1:5" x14ac:dyDescent="0.2">
      <c r="A5149" t="s">
        <v>14605</v>
      </c>
      <c r="B5149" t="s">
        <v>10546</v>
      </c>
      <c r="C5149" t="s">
        <v>10547</v>
      </c>
      <c r="D5149">
        <v>-0.35499999999999998</v>
      </c>
      <c r="E5149">
        <v>18.228000000000002</v>
      </c>
    </row>
    <row r="5150" spans="1:5" x14ac:dyDescent="0.2">
      <c r="A5150" t="s">
        <v>14887</v>
      </c>
      <c r="B5150" t="s">
        <v>14888</v>
      </c>
      <c r="C5150" t="s">
        <v>14889</v>
      </c>
      <c r="D5150">
        <v>-0.35499999999999998</v>
      </c>
      <c r="E5150">
        <v>8.25</v>
      </c>
    </row>
    <row r="5151" spans="1:5" x14ac:dyDescent="0.2">
      <c r="A5151" t="s">
        <v>3214</v>
      </c>
      <c r="B5151" t="s">
        <v>3215</v>
      </c>
      <c r="C5151" t="s">
        <v>3216</v>
      </c>
      <c r="D5151">
        <v>-0.35599999999999998</v>
      </c>
      <c r="E5151">
        <v>4.8019999999999996</v>
      </c>
    </row>
    <row r="5152" spans="1:5" x14ac:dyDescent="0.2">
      <c r="A5152" t="s">
        <v>3738</v>
      </c>
      <c r="B5152" t="s">
        <v>3739</v>
      </c>
      <c r="C5152" t="s">
        <v>3740</v>
      </c>
      <c r="D5152">
        <v>-0.35599999999999998</v>
      </c>
      <c r="E5152">
        <v>3.12</v>
      </c>
    </row>
    <row r="5153" spans="1:5" x14ac:dyDescent="0.2">
      <c r="A5153" t="s">
        <v>5665</v>
      </c>
      <c r="B5153" t="s">
        <v>5417</v>
      </c>
      <c r="C5153" t="s">
        <v>5418</v>
      </c>
      <c r="D5153">
        <v>-0.35599999999999998</v>
      </c>
      <c r="E5153">
        <v>12.013</v>
      </c>
    </row>
    <row r="5154" spans="1:5" x14ac:dyDescent="0.2">
      <c r="A5154" t="s">
        <v>6585</v>
      </c>
      <c r="B5154" t="s">
        <v>6586</v>
      </c>
      <c r="C5154" t="s">
        <v>6587</v>
      </c>
      <c r="D5154">
        <v>-0.35699999999999998</v>
      </c>
      <c r="E5154">
        <v>10.704000000000001</v>
      </c>
    </row>
    <row r="5155" spans="1:5" x14ac:dyDescent="0.2">
      <c r="A5155" t="s">
        <v>7219</v>
      </c>
      <c r="B5155" t="s">
        <v>7220</v>
      </c>
      <c r="C5155" t="s">
        <v>7221</v>
      </c>
      <c r="D5155">
        <v>-0.35699999999999998</v>
      </c>
      <c r="E5155">
        <v>7.149</v>
      </c>
    </row>
    <row r="5156" spans="1:5" x14ac:dyDescent="0.2">
      <c r="A5156" t="s">
        <v>8766</v>
      </c>
      <c r="B5156" t="s">
        <v>8767</v>
      </c>
      <c r="C5156" t="s">
        <v>8768</v>
      </c>
      <c r="D5156">
        <v>-0.35699999999999998</v>
      </c>
      <c r="E5156">
        <v>14.095000000000001</v>
      </c>
    </row>
    <row r="5157" spans="1:5" x14ac:dyDescent="0.2">
      <c r="A5157" t="s">
        <v>8931</v>
      </c>
      <c r="B5157" t="s">
        <v>8932</v>
      </c>
      <c r="C5157" t="s">
        <v>8933</v>
      </c>
      <c r="D5157">
        <v>-0.35699999999999998</v>
      </c>
      <c r="E5157">
        <v>9.9719999999999995</v>
      </c>
    </row>
    <row r="5158" spans="1:5" x14ac:dyDescent="0.2">
      <c r="A5158" t="s">
        <v>13100</v>
      </c>
      <c r="B5158" t="s">
        <v>13101</v>
      </c>
      <c r="C5158" t="s">
        <v>13102</v>
      </c>
      <c r="D5158">
        <v>-0.35699999999999998</v>
      </c>
      <c r="E5158">
        <v>6.5289999999999999</v>
      </c>
    </row>
    <row r="5159" spans="1:5" x14ac:dyDescent="0.2">
      <c r="A5159" t="s">
        <v>13820</v>
      </c>
      <c r="B5159" t="s">
        <v>13821</v>
      </c>
      <c r="C5159" t="s">
        <v>13822</v>
      </c>
      <c r="D5159">
        <v>-0.35699999999999998</v>
      </c>
      <c r="E5159">
        <v>15.473000000000001</v>
      </c>
    </row>
    <row r="5160" spans="1:5" x14ac:dyDescent="0.2">
      <c r="A5160" t="s">
        <v>14629</v>
      </c>
      <c r="B5160" t="s">
        <v>14630</v>
      </c>
      <c r="C5160" t="s">
        <v>14631</v>
      </c>
      <c r="D5160">
        <v>-0.35699999999999998</v>
      </c>
      <c r="E5160">
        <v>3.762</v>
      </c>
    </row>
    <row r="5161" spans="1:5" x14ac:dyDescent="0.2">
      <c r="A5161" t="s">
        <v>14877</v>
      </c>
      <c r="B5161" t="s">
        <v>14878</v>
      </c>
      <c r="C5161" t="s">
        <v>14879</v>
      </c>
      <c r="D5161">
        <v>-0.35699999999999998</v>
      </c>
      <c r="E5161">
        <v>26.181999999999999</v>
      </c>
    </row>
    <row r="5162" spans="1:5" x14ac:dyDescent="0.2">
      <c r="A5162" t="s">
        <v>15548</v>
      </c>
      <c r="B5162" t="s">
        <v>11886</v>
      </c>
      <c r="C5162" t="s">
        <v>11887</v>
      </c>
      <c r="D5162">
        <v>-0.35699999999999998</v>
      </c>
      <c r="E5162">
        <v>10.574999999999999</v>
      </c>
    </row>
    <row r="5163" spans="1:5" x14ac:dyDescent="0.2">
      <c r="A5163" t="s">
        <v>17766</v>
      </c>
      <c r="D5163">
        <v>-0.35699999999999998</v>
      </c>
      <c r="E5163">
        <v>8.8889999999999993</v>
      </c>
    </row>
    <row r="5164" spans="1:5" x14ac:dyDescent="0.2">
      <c r="A5164" t="s">
        <v>3236</v>
      </c>
      <c r="B5164" t="s">
        <v>3237</v>
      </c>
      <c r="C5164" t="s">
        <v>3238</v>
      </c>
      <c r="D5164">
        <v>-0.35799999999999998</v>
      </c>
      <c r="E5164">
        <v>9.4740000000000002</v>
      </c>
    </row>
    <row r="5165" spans="1:5" x14ac:dyDescent="0.2">
      <c r="A5165" t="s">
        <v>4541</v>
      </c>
      <c r="B5165" t="s">
        <v>4542</v>
      </c>
      <c r="C5165" t="s">
        <v>4543</v>
      </c>
      <c r="D5165">
        <v>-0.35799999999999998</v>
      </c>
      <c r="E5165">
        <v>15.776</v>
      </c>
    </row>
    <row r="5166" spans="1:5" x14ac:dyDescent="0.2">
      <c r="A5166" t="s">
        <v>13730</v>
      </c>
      <c r="D5166">
        <v>-0.35799999999999998</v>
      </c>
      <c r="E5166">
        <v>10.006</v>
      </c>
    </row>
    <row r="5167" spans="1:5" x14ac:dyDescent="0.2">
      <c r="A5167" t="s">
        <v>15745</v>
      </c>
      <c r="B5167" t="s">
        <v>15746</v>
      </c>
      <c r="C5167" t="s">
        <v>15747</v>
      </c>
      <c r="D5167">
        <v>-0.35799999999999998</v>
      </c>
      <c r="E5167">
        <v>6.7969999999999997</v>
      </c>
    </row>
    <row r="5168" spans="1:5" x14ac:dyDescent="0.2">
      <c r="A5168" t="s">
        <v>17782</v>
      </c>
      <c r="D5168">
        <v>-0.35799999999999998</v>
      </c>
      <c r="E5168">
        <v>3.8519999999999999</v>
      </c>
    </row>
    <row r="5169" spans="1:5" x14ac:dyDescent="0.2">
      <c r="A5169" t="s">
        <v>1115</v>
      </c>
      <c r="B5169" t="s">
        <v>1116</v>
      </c>
      <c r="C5169" t="s">
        <v>1117</v>
      </c>
      <c r="D5169">
        <v>-0.35899999999999999</v>
      </c>
      <c r="E5169">
        <v>20.937000000000001</v>
      </c>
    </row>
    <row r="5170" spans="1:5" x14ac:dyDescent="0.2">
      <c r="A5170" t="s">
        <v>1741</v>
      </c>
      <c r="B5170" t="s">
        <v>1742</v>
      </c>
      <c r="C5170" t="s">
        <v>1743</v>
      </c>
      <c r="D5170">
        <v>-0.35899999999999999</v>
      </c>
      <c r="E5170">
        <v>3.4740000000000002</v>
      </c>
    </row>
    <row r="5171" spans="1:5" x14ac:dyDescent="0.2">
      <c r="A5171" t="s">
        <v>2159</v>
      </c>
      <c r="B5171" t="s">
        <v>2160</v>
      </c>
      <c r="C5171" t="s">
        <v>2161</v>
      </c>
      <c r="D5171">
        <v>-0.35899999999999999</v>
      </c>
      <c r="E5171">
        <v>9.73</v>
      </c>
    </row>
    <row r="5172" spans="1:5" x14ac:dyDescent="0.2">
      <c r="A5172" t="s">
        <v>2924</v>
      </c>
      <c r="D5172">
        <v>-0.35899999999999999</v>
      </c>
      <c r="E5172">
        <v>17.47</v>
      </c>
    </row>
    <row r="5173" spans="1:5" x14ac:dyDescent="0.2">
      <c r="A5173" t="s">
        <v>4529</v>
      </c>
      <c r="B5173" t="s">
        <v>4530</v>
      </c>
      <c r="C5173" t="s">
        <v>4531</v>
      </c>
      <c r="D5173">
        <v>-0.35899999999999999</v>
      </c>
      <c r="E5173">
        <v>4.569</v>
      </c>
    </row>
    <row r="5174" spans="1:5" x14ac:dyDescent="0.2">
      <c r="A5174" t="s">
        <v>6133</v>
      </c>
      <c r="B5174" t="s">
        <v>6134</v>
      </c>
      <c r="C5174" t="s">
        <v>6135</v>
      </c>
      <c r="D5174">
        <v>-0.35899999999999999</v>
      </c>
      <c r="E5174">
        <v>6.6379999999999999</v>
      </c>
    </row>
    <row r="5175" spans="1:5" x14ac:dyDescent="0.2">
      <c r="A5175" t="s">
        <v>13572</v>
      </c>
      <c r="B5175" t="s">
        <v>12509</v>
      </c>
      <c r="C5175" t="s">
        <v>12510</v>
      </c>
      <c r="D5175">
        <v>-0.35899999999999999</v>
      </c>
      <c r="E5175">
        <v>11.464</v>
      </c>
    </row>
    <row r="5176" spans="1:5" x14ac:dyDescent="0.2">
      <c r="A5176" t="s">
        <v>573</v>
      </c>
      <c r="B5176" t="s">
        <v>203</v>
      </c>
      <c r="C5176" t="s">
        <v>204</v>
      </c>
      <c r="D5176">
        <v>-0.36</v>
      </c>
      <c r="E5176">
        <v>4.1230000000000002</v>
      </c>
    </row>
    <row r="5177" spans="1:5" x14ac:dyDescent="0.2">
      <c r="A5177" t="s">
        <v>4217</v>
      </c>
      <c r="B5177" t="s">
        <v>4218</v>
      </c>
      <c r="C5177" t="s">
        <v>4219</v>
      </c>
      <c r="D5177">
        <v>-0.36</v>
      </c>
      <c r="E5177">
        <v>6.8949999999999996</v>
      </c>
    </row>
    <row r="5178" spans="1:5" x14ac:dyDescent="0.2">
      <c r="A5178" t="s">
        <v>4267</v>
      </c>
      <c r="B5178" t="s">
        <v>4268</v>
      </c>
      <c r="C5178" t="s">
        <v>4269</v>
      </c>
      <c r="D5178">
        <v>-0.36</v>
      </c>
      <c r="E5178">
        <v>2.0859999999999999</v>
      </c>
    </row>
    <row r="5179" spans="1:5" x14ac:dyDescent="0.2">
      <c r="A5179" t="s">
        <v>4360</v>
      </c>
      <c r="B5179" t="s">
        <v>4361</v>
      </c>
      <c r="C5179" t="s">
        <v>4362</v>
      </c>
      <c r="D5179">
        <v>-0.36</v>
      </c>
      <c r="E5179">
        <v>5.7089999999999996</v>
      </c>
    </row>
    <row r="5180" spans="1:5" x14ac:dyDescent="0.2">
      <c r="A5180" t="s">
        <v>7801</v>
      </c>
      <c r="B5180" t="s">
        <v>7802</v>
      </c>
      <c r="C5180" t="s">
        <v>7803</v>
      </c>
      <c r="D5180">
        <v>-0.36</v>
      </c>
      <c r="E5180">
        <v>17.251999999999999</v>
      </c>
    </row>
    <row r="5181" spans="1:5" x14ac:dyDescent="0.2">
      <c r="A5181" t="s">
        <v>9806</v>
      </c>
      <c r="B5181" t="s">
        <v>1670</v>
      </c>
      <c r="C5181" t="s">
        <v>1671</v>
      </c>
      <c r="D5181">
        <v>-0.36</v>
      </c>
      <c r="E5181">
        <v>12.868</v>
      </c>
    </row>
    <row r="5182" spans="1:5" x14ac:dyDescent="0.2">
      <c r="A5182" t="s">
        <v>14926</v>
      </c>
      <c r="B5182" t="s">
        <v>6231</v>
      </c>
      <c r="C5182" t="s">
        <v>6232</v>
      </c>
      <c r="D5182">
        <v>-0.36</v>
      </c>
      <c r="E5182">
        <v>5.1539999999999999</v>
      </c>
    </row>
    <row r="5183" spans="1:5" x14ac:dyDescent="0.2">
      <c r="A5183" t="s">
        <v>15877</v>
      </c>
      <c r="B5183" t="s">
        <v>6729</v>
      </c>
      <c r="C5183" t="s">
        <v>6730</v>
      </c>
      <c r="D5183">
        <v>-0.36</v>
      </c>
      <c r="E5183">
        <v>12.89</v>
      </c>
    </row>
    <row r="5184" spans="1:5" x14ac:dyDescent="0.2">
      <c r="A5184" t="s">
        <v>17411</v>
      </c>
      <c r="B5184" t="s">
        <v>17412</v>
      </c>
      <c r="C5184" t="s">
        <v>17413</v>
      </c>
      <c r="D5184">
        <v>-0.36</v>
      </c>
      <c r="E5184">
        <v>4.72</v>
      </c>
    </row>
    <row r="5185" spans="1:5" x14ac:dyDescent="0.2">
      <c r="A5185" t="s">
        <v>274</v>
      </c>
      <c r="B5185" t="s">
        <v>275</v>
      </c>
      <c r="C5185" t="s">
        <v>276</v>
      </c>
      <c r="D5185">
        <v>-0.36099999999999999</v>
      </c>
      <c r="E5185">
        <v>14.499000000000001</v>
      </c>
    </row>
    <row r="5186" spans="1:5" x14ac:dyDescent="0.2">
      <c r="A5186" t="s">
        <v>487</v>
      </c>
      <c r="B5186" t="s">
        <v>488</v>
      </c>
      <c r="C5186" t="s">
        <v>489</v>
      </c>
      <c r="D5186">
        <v>-0.36099999999999999</v>
      </c>
      <c r="E5186">
        <v>9.0619999999999994</v>
      </c>
    </row>
    <row r="5187" spans="1:5" x14ac:dyDescent="0.2">
      <c r="A5187" t="s">
        <v>1080</v>
      </c>
      <c r="B5187" t="s">
        <v>1081</v>
      </c>
      <c r="C5187" t="s">
        <v>1082</v>
      </c>
      <c r="D5187">
        <v>-0.36099999999999999</v>
      </c>
      <c r="E5187">
        <v>8.5709999999999997</v>
      </c>
    </row>
    <row r="5188" spans="1:5" x14ac:dyDescent="0.2">
      <c r="A5188" t="s">
        <v>1965</v>
      </c>
      <c r="D5188">
        <v>-0.36099999999999999</v>
      </c>
      <c r="E5188">
        <v>3.4430000000000001</v>
      </c>
    </row>
    <row r="5189" spans="1:5" x14ac:dyDescent="0.2">
      <c r="A5189" t="s">
        <v>4227</v>
      </c>
      <c r="B5189" t="s">
        <v>4228</v>
      </c>
      <c r="C5189" t="s">
        <v>4229</v>
      </c>
      <c r="D5189">
        <v>-0.36099999999999999</v>
      </c>
      <c r="E5189">
        <v>6.165</v>
      </c>
    </row>
    <row r="5190" spans="1:5" x14ac:dyDescent="0.2">
      <c r="A5190" t="s">
        <v>7807</v>
      </c>
      <c r="B5190" t="s">
        <v>7808</v>
      </c>
      <c r="C5190" t="s">
        <v>7809</v>
      </c>
      <c r="D5190">
        <v>-0.36099999999999999</v>
      </c>
      <c r="E5190">
        <v>6.0880000000000001</v>
      </c>
    </row>
    <row r="5191" spans="1:5" x14ac:dyDescent="0.2">
      <c r="A5191" t="s">
        <v>8080</v>
      </c>
      <c r="B5191" t="s">
        <v>8081</v>
      </c>
      <c r="C5191" t="s">
        <v>8082</v>
      </c>
      <c r="D5191">
        <v>-0.36099999999999999</v>
      </c>
      <c r="E5191">
        <v>17.882999999999999</v>
      </c>
    </row>
    <row r="5192" spans="1:5" x14ac:dyDescent="0.2">
      <c r="A5192" t="s">
        <v>10293</v>
      </c>
      <c r="B5192" t="s">
        <v>1221</v>
      </c>
      <c r="C5192" t="s">
        <v>1222</v>
      </c>
      <c r="D5192">
        <v>-0.36099999999999999</v>
      </c>
      <c r="E5192">
        <v>11.512</v>
      </c>
    </row>
    <row r="5193" spans="1:5" x14ac:dyDescent="0.2">
      <c r="A5193" t="s">
        <v>14238</v>
      </c>
      <c r="B5193" t="s">
        <v>12499</v>
      </c>
      <c r="C5193" t="s">
        <v>12500</v>
      </c>
      <c r="D5193">
        <v>-0.36099999999999999</v>
      </c>
      <c r="E5193">
        <v>5.5529999999999999</v>
      </c>
    </row>
    <row r="5194" spans="1:5" x14ac:dyDescent="0.2">
      <c r="A5194" t="s">
        <v>14441</v>
      </c>
      <c r="B5194" t="s">
        <v>2560</v>
      </c>
      <c r="C5194" t="s">
        <v>2561</v>
      </c>
      <c r="D5194">
        <v>-0.36099999999999999</v>
      </c>
      <c r="E5194">
        <v>8.3889999999999993</v>
      </c>
    </row>
    <row r="5195" spans="1:5" x14ac:dyDescent="0.2">
      <c r="A5195" t="s">
        <v>14531</v>
      </c>
      <c r="B5195" t="s">
        <v>14532</v>
      </c>
      <c r="C5195" t="s">
        <v>14533</v>
      </c>
      <c r="D5195">
        <v>-0.36099999999999999</v>
      </c>
      <c r="E5195">
        <v>15.225</v>
      </c>
    </row>
    <row r="5196" spans="1:5" x14ac:dyDescent="0.2">
      <c r="A5196" t="s">
        <v>15387</v>
      </c>
      <c r="B5196" t="s">
        <v>15388</v>
      </c>
      <c r="C5196" t="s">
        <v>15389</v>
      </c>
      <c r="D5196">
        <v>-0.36099999999999999</v>
      </c>
      <c r="E5196">
        <v>11.997</v>
      </c>
    </row>
    <row r="5197" spans="1:5" x14ac:dyDescent="0.2">
      <c r="A5197" t="s">
        <v>16492</v>
      </c>
      <c r="B5197" t="s">
        <v>11707</v>
      </c>
      <c r="C5197" t="s">
        <v>11708</v>
      </c>
      <c r="D5197">
        <v>-0.36099999999999999</v>
      </c>
      <c r="E5197">
        <v>5.6980000000000004</v>
      </c>
    </row>
    <row r="5198" spans="1:5" x14ac:dyDescent="0.2">
      <c r="A5198" t="s">
        <v>16894</v>
      </c>
      <c r="B5198" t="s">
        <v>16895</v>
      </c>
      <c r="C5198" t="s">
        <v>16896</v>
      </c>
      <c r="D5198">
        <v>-0.36099999999999999</v>
      </c>
      <c r="E5198">
        <v>10.509</v>
      </c>
    </row>
    <row r="5199" spans="1:5" x14ac:dyDescent="0.2">
      <c r="A5199" t="s">
        <v>1518</v>
      </c>
      <c r="B5199" t="s">
        <v>1519</v>
      </c>
      <c r="C5199" t="s">
        <v>1520</v>
      </c>
      <c r="D5199">
        <v>-0.36199999999999999</v>
      </c>
      <c r="E5199">
        <v>13.394</v>
      </c>
    </row>
    <row r="5200" spans="1:5" x14ac:dyDescent="0.2">
      <c r="A5200" t="s">
        <v>6692</v>
      </c>
      <c r="B5200" t="s">
        <v>6693</v>
      </c>
      <c r="C5200" t="s">
        <v>6694</v>
      </c>
      <c r="D5200">
        <v>-0.36199999999999999</v>
      </c>
      <c r="E5200">
        <v>5.1319999999999997</v>
      </c>
    </row>
    <row r="5201" spans="1:5" x14ac:dyDescent="0.2">
      <c r="A5201" t="s">
        <v>17552</v>
      </c>
      <c r="B5201" t="s">
        <v>4707</v>
      </c>
      <c r="C5201" t="s">
        <v>4708</v>
      </c>
      <c r="D5201">
        <v>-0.36199999999999999</v>
      </c>
      <c r="E5201">
        <v>3.2069999999999999</v>
      </c>
    </row>
    <row r="5202" spans="1:5" x14ac:dyDescent="0.2">
      <c r="A5202" t="s">
        <v>3655</v>
      </c>
      <c r="B5202" t="s">
        <v>3656</v>
      </c>
      <c r="C5202" t="s">
        <v>3657</v>
      </c>
      <c r="D5202">
        <v>-0.36299999999999999</v>
      </c>
      <c r="E5202">
        <v>12.375999999999999</v>
      </c>
    </row>
    <row r="5203" spans="1:5" x14ac:dyDescent="0.2">
      <c r="A5203" t="s">
        <v>6086</v>
      </c>
      <c r="B5203" t="s">
        <v>5897</v>
      </c>
      <c r="C5203" t="s">
        <v>5898</v>
      </c>
      <c r="D5203">
        <v>-0.36299999999999999</v>
      </c>
      <c r="E5203">
        <v>10.103999999999999</v>
      </c>
    </row>
    <row r="5204" spans="1:5" x14ac:dyDescent="0.2">
      <c r="A5204" t="s">
        <v>10628</v>
      </c>
      <c r="B5204" t="s">
        <v>10629</v>
      </c>
      <c r="C5204" t="s">
        <v>10630</v>
      </c>
      <c r="D5204">
        <v>-0.36299999999999999</v>
      </c>
      <c r="E5204">
        <v>6.2169999999999996</v>
      </c>
    </row>
    <row r="5205" spans="1:5" x14ac:dyDescent="0.2">
      <c r="A5205" t="s">
        <v>13069</v>
      </c>
      <c r="B5205" t="s">
        <v>13070</v>
      </c>
      <c r="C5205" t="s">
        <v>13071</v>
      </c>
      <c r="D5205">
        <v>-0.36299999999999999</v>
      </c>
      <c r="E5205">
        <v>8.734</v>
      </c>
    </row>
    <row r="5206" spans="1:5" x14ac:dyDescent="0.2">
      <c r="A5206" t="s">
        <v>16138</v>
      </c>
      <c r="B5206" t="s">
        <v>8875</v>
      </c>
      <c r="C5206" t="s">
        <v>8876</v>
      </c>
      <c r="D5206">
        <v>-0.36299999999999999</v>
      </c>
      <c r="E5206">
        <v>4.8310000000000004</v>
      </c>
    </row>
    <row r="5207" spans="1:5" x14ac:dyDescent="0.2">
      <c r="A5207" t="s">
        <v>36</v>
      </c>
      <c r="D5207">
        <v>-0.36399999999999999</v>
      </c>
      <c r="E5207">
        <v>6.2439999999999998</v>
      </c>
    </row>
    <row r="5208" spans="1:5" x14ac:dyDescent="0.2">
      <c r="A5208" t="s">
        <v>872</v>
      </c>
      <c r="B5208" t="s">
        <v>873</v>
      </c>
      <c r="C5208" t="s">
        <v>874</v>
      </c>
      <c r="D5208">
        <v>-0.36399999999999999</v>
      </c>
      <c r="E5208">
        <v>3.629</v>
      </c>
    </row>
    <row r="5209" spans="1:5" x14ac:dyDescent="0.2">
      <c r="A5209" t="s">
        <v>2105</v>
      </c>
      <c r="B5209" t="s">
        <v>2106</v>
      </c>
      <c r="C5209" t="s">
        <v>2107</v>
      </c>
      <c r="D5209">
        <v>-0.36399999999999999</v>
      </c>
      <c r="E5209">
        <v>8.3879999999999999</v>
      </c>
    </row>
    <row r="5210" spans="1:5" x14ac:dyDescent="0.2">
      <c r="A5210" t="s">
        <v>11212</v>
      </c>
      <c r="B5210" t="s">
        <v>11213</v>
      </c>
      <c r="C5210" t="s">
        <v>11214</v>
      </c>
      <c r="D5210">
        <v>-0.36399999999999999</v>
      </c>
      <c r="E5210">
        <v>7.2050000000000001</v>
      </c>
    </row>
    <row r="5211" spans="1:5" x14ac:dyDescent="0.2">
      <c r="A5211" t="s">
        <v>11635</v>
      </c>
      <c r="B5211" t="s">
        <v>11636</v>
      </c>
      <c r="C5211" t="s">
        <v>11637</v>
      </c>
      <c r="D5211">
        <v>-0.36399999999999999</v>
      </c>
      <c r="E5211">
        <v>4.218</v>
      </c>
    </row>
    <row r="5212" spans="1:5" x14ac:dyDescent="0.2">
      <c r="A5212" t="s">
        <v>11743</v>
      </c>
      <c r="B5212" t="s">
        <v>11744</v>
      </c>
      <c r="C5212" t="s">
        <v>11745</v>
      </c>
      <c r="D5212">
        <v>-0.36399999999999999</v>
      </c>
      <c r="E5212">
        <v>5.7050000000000001</v>
      </c>
    </row>
    <row r="5213" spans="1:5" x14ac:dyDescent="0.2">
      <c r="A5213" t="s">
        <v>14833</v>
      </c>
      <c r="B5213" t="s">
        <v>3525</v>
      </c>
      <c r="C5213" t="s">
        <v>3526</v>
      </c>
      <c r="D5213">
        <v>-0.36399999999999999</v>
      </c>
      <c r="E5213">
        <v>15.791</v>
      </c>
    </row>
    <row r="5214" spans="1:5" x14ac:dyDescent="0.2">
      <c r="A5214" t="s">
        <v>14980</v>
      </c>
      <c r="B5214" t="s">
        <v>14981</v>
      </c>
      <c r="C5214" t="s">
        <v>14982</v>
      </c>
      <c r="D5214">
        <v>-0.36399999999999999</v>
      </c>
      <c r="E5214">
        <v>9.6590000000000007</v>
      </c>
    </row>
    <row r="5215" spans="1:5" x14ac:dyDescent="0.2">
      <c r="A5215" t="s">
        <v>15220</v>
      </c>
      <c r="B5215" t="s">
        <v>6625</v>
      </c>
      <c r="C5215" t="s">
        <v>6626</v>
      </c>
      <c r="D5215">
        <v>-0.36399999999999999</v>
      </c>
      <c r="E5215">
        <v>6.1269999999999998</v>
      </c>
    </row>
    <row r="5216" spans="1:5" x14ac:dyDescent="0.2">
      <c r="A5216" t="s">
        <v>17388</v>
      </c>
      <c r="B5216" t="s">
        <v>17389</v>
      </c>
      <c r="C5216" t="s">
        <v>17390</v>
      </c>
      <c r="D5216">
        <v>-0.36399999999999999</v>
      </c>
      <c r="E5216">
        <v>9.3170000000000002</v>
      </c>
    </row>
    <row r="5217" spans="1:5" x14ac:dyDescent="0.2">
      <c r="A5217" t="s">
        <v>26</v>
      </c>
      <c r="B5217" t="s">
        <v>27</v>
      </c>
      <c r="C5217" t="s">
        <v>28</v>
      </c>
      <c r="D5217">
        <v>-0.36499999999999999</v>
      </c>
      <c r="E5217">
        <v>11.571999999999999</v>
      </c>
    </row>
    <row r="5218" spans="1:5" x14ac:dyDescent="0.2">
      <c r="A5218" t="s">
        <v>1038</v>
      </c>
      <c r="B5218" t="s">
        <v>1039</v>
      </c>
      <c r="C5218" t="s">
        <v>1040</v>
      </c>
      <c r="D5218">
        <v>-0.36499999999999999</v>
      </c>
      <c r="E5218">
        <v>9.3559999999999999</v>
      </c>
    </row>
    <row r="5219" spans="1:5" x14ac:dyDescent="0.2">
      <c r="A5219" t="s">
        <v>4160</v>
      </c>
      <c r="B5219" t="s">
        <v>4161</v>
      </c>
      <c r="C5219" t="s">
        <v>4162</v>
      </c>
      <c r="D5219">
        <v>-0.36499999999999999</v>
      </c>
      <c r="E5219">
        <v>7.6159999999999997</v>
      </c>
    </row>
    <row r="5220" spans="1:5" x14ac:dyDescent="0.2">
      <c r="A5220" t="s">
        <v>7359</v>
      </c>
      <c r="B5220" t="s">
        <v>2289</v>
      </c>
      <c r="C5220" t="s">
        <v>2290</v>
      </c>
      <c r="D5220">
        <v>-0.36499999999999999</v>
      </c>
      <c r="E5220">
        <v>11.675000000000001</v>
      </c>
    </row>
    <row r="5221" spans="1:5" x14ac:dyDescent="0.2">
      <c r="A5221" t="s">
        <v>11444</v>
      </c>
      <c r="B5221" t="s">
        <v>11445</v>
      </c>
      <c r="C5221" t="s">
        <v>11446</v>
      </c>
      <c r="D5221">
        <v>-0.36499999999999999</v>
      </c>
      <c r="E5221">
        <v>10.664999999999999</v>
      </c>
    </row>
    <row r="5222" spans="1:5" x14ac:dyDescent="0.2">
      <c r="A5222" t="s">
        <v>12347</v>
      </c>
      <c r="B5222" t="s">
        <v>5114</v>
      </c>
      <c r="C5222" t="s">
        <v>5115</v>
      </c>
      <c r="D5222">
        <v>-0.36499999999999999</v>
      </c>
      <c r="E5222">
        <v>5.484</v>
      </c>
    </row>
    <row r="5223" spans="1:5" x14ac:dyDescent="0.2">
      <c r="A5223" t="s">
        <v>14124</v>
      </c>
      <c r="B5223" t="s">
        <v>8568</v>
      </c>
      <c r="C5223" t="s">
        <v>8569</v>
      </c>
      <c r="D5223">
        <v>-0.36499999999999999</v>
      </c>
      <c r="E5223">
        <v>20.89</v>
      </c>
    </row>
    <row r="5224" spans="1:5" x14ac:dyDescent="0.2">
      <c r="A5224" t="s">
        <v>14637</v>
      </c>
      <c r="B5224" t="s">
        <v>1742</v>
      </c>
      <c r="C5224" t="s">
        <v>1743</v>
      </c>
      <c r="D5224">
        <v>-0.36499999999999999</v>
      </c>
      <c r="E5224">
        <v>3.8090000000000002</v>
      </c>
    </row>
    <row r="5225" spans="1:5" x14ac:dyDescent="0.2">
      <c r="A5225" t="s">
        <v>15038</v>
      </c>
      <c r="B5225" t="s">
        <v>9653</v>
      </c>
      <c r="C5225" t="s">
        <v>9654</v>
      </c>
      <c r="D5225">
        <v>-0.36499999999999999</v>
      </c>
      <c r="E5225">
        <v>11.137</v>
      </c>
    </row>
    <row r="5226" spans="1:5" x14ac:dyDescent="0.2">
      <c r="A5226" t="s">
        <v>17516</v>
      </c>
      <c r="B5226" t="s">
        <v>17508</v>
      </c>
      <c r="C5226" t="s">
        <v>17509</v>
      </c>
      <c r="D5226">
        <v>-0.36499999999999999</v>
      </c>
      <c r="E5226">
        <v>11.583</v>
      </c>
    </row>
    <row r="5227" spans="1:5" x14ac:dyDescent="0.2">
      <c r="A5227" t="s">
        <v>5009</v>
      </c>
      <c r="B5227" t="s">
        <v>5010</v>
      </c>
      <c r="C5227" t="s">
        <v>5011</v>
      </c>
      <c r="D5227">
        <v>-0.36599999999999999</v>
      </c>
      <c r="E5227">
        <v>6.9989999999999997</v>
      </c>
    </row>
    <row r="5228" spans="1:5" x14ac:dyDescent="0.2">
      <c r="A5228" t="s">
        <v>9121</v>
      </c>
      <c r="B5228" t="s">
        <v>9122</v>
      </c>
      <c r="C5228" t="s">
        <v>9123</v>
      </c>
      <c r="D5228">
        <v>-0.36599999999999999</v>
      </c>
      <c r="E5228">
        <v>3.4740000000000002</v>
      </c>
    </row>
    <row r="5229" spans="1:5" x14ac:dyDescent="0.2">
      <c r="A5229" t="s">
        <v>10477</v>
      </c>
      <c r="B5229" t="s">
        <v>10478</v>
      </c>
      <c r="C5229" t="s">
        <v>10479</v>
      </c>
      <c r="D5229">
        <v>-0.36599999999999999</v>
      </c>
      <c r="E5229">
        <v>10.166</v>
      </c>
    </row>
    <row r="5230" spans="1:5" x14ac:dyDescent="0.2">
      <c r="A5230" t="s">
        <v>5027</v>
      </c>
      <c r="B5230" t="s">
        <v>5028</v>
      </c>
      <c r="C5230" t="s">
        <v>5029</v>
      </c>
      <c r="D5230">
        <v>-0.36699999999999999</v>
      </c>
      <c r="E5230">
        <v>21.481000000000002</v>
      </c>
    </row>
    <row r="5231" spans="1:5" x14ac:dyDescent="0.2">
      <c r="A5231" t="s">
        <v>10268</v>
      </c>
      <c r="B5231" t="s">
        <v>10269</v>
      </c>
      <c r="C5231" t="s">
        <v>10270</v>
      </c>
      <c r="D5231">
        <v>-0.36699999999999999</v>
      </c>
      <c r="E5231">
        <v>9.0920000000000005</v>
      </c>
    </row>
    <row r="5232" spans="1:5" x14ac:dyDescent="0.2">
      <c r="A5232" t="s">
        <v>10347</v>
      </c>
      <c r="B5232" t="s">
        <v>10348</v>
      </c>
      <c r="C5232" t="s">
        <v>10349</v>
      </c>
      <c r="D5232">
        <v>-0.36699999999999999</v>
      </c>
      <c r="E5232">
        <v>8.1880000000000006</v>
      </c>
    </row>
    <row r="5233" spans="1:5" x14ac:dyDescent="0.2">
      <c r="A5233" t="s">
        <v>11522</v>
      </c>
      <c r="B5233" t="s">
        <v>11523</v>
      </c>
      <c r="C5233" t="s">
        <v>11524</v>
      </c>
      <c r="D5233">
        <v>-0.36699999999999999</v>
      </c>
      <c r="E5233">
        <v>6.3319999999999999</v>
      </c>
    </row>
    <row r="5234" spans="1:5" x14ac:dyDescent="0.2">
      <c r="A5234" t="s">
        <v>12849</v>
      </c>
      <c r="B5234" t="s">
        <v>12850</v>
      </c>
      <c r="C5234" t="s">
        <v>12851</v>
      </c>
      <c r="D5234">
        <v>-0.36699999999999999</v>
      </c>
      <c r="E5234">
        <v>16.036000000000001</v>
      </c>
    </row>
    <row r="5235" spans="1:5" x14ac:dyDescent="0.2">
      <c r="A5235" t="s">
        <v>12852</v>
      </c>
      <c r="B5235" t="s">
        <v>12853</v>
      </c>
      <c r="C5235" t="s">
        <v>12854</v>
      </c>
      <c r="D5235">
        <v>-0.36699999999999999</v>
      </c>
      <c r="E5235">
        <v>7.3239999999999998</v>
      </c>
    </row>
    <row r="5236" spans="1:5" x14ac:dyDescent="0.2">
      <c r="A5236" t="s">
        <v>13037</v>
      </c>
      <c r="B5236" t="s">
        <v>13038</v>
      </c>
      <c r="C5236" t="s">
        <v>13039</v>
      </c>
      <c r="D5236">
        <v>-0.36699999999999999</v>
      </c>
      <c r="E5236">
        <v>12.116</v>
      </c>
    </row>
    <row r="5237" spans="1:5" x14ac:dyDescent="0.2">
      <c r="A5237" t="s">
        <v>13317</v>
      </c>
      <c r="B5237" t="s">
        <v>13318</v>
      </c>
      <c r="C5237" t="s">
        <v>13319</v>
      </c>
      <c r="D5237">
        <v>-0.36699999999999999</v>
      </c>
      <c r="E5237">
        <v>7.8940000000000001</v>
      </c>
    </row>
    <row r="5238" spans="1:5" x14ac:dyDescent="0.2">
      <c r="A5238" t="s">
        <v>16048</v>
      </c>
      <c r="B5238" t="s">
        <v>185</v>
      </c>
      <c r="C5238" t="s">
        <v>186</v>
      </c>
      <c r="D5238">
        <v>-0.36699999999999999</v>
      </c>
      <c r="E5238">
        <v>13.675000000000001</v>
      </c>
    </row>
    <row r="5239" spans="1:5" x14ac:dyDescent="0.2">
      <c r="A5239" t="s">
        <v>1757</v>
      </c>
      <c r="B5239" t="s">
        <v>1758</v>
      </c>
      <c r="C5239" t="s">
        <v>1759</v>
      </c>
      <c r="D5239">
        <v>-0.36799999999999999</v>
      </c>
      <c r="E5239">
        <v>17.721</v>
      </c>
    </row>
    <row r="5240" spans="1:5" x14ac:dyDescent="0.2">
      <c r="A5240" t="s">
        <v>3146</v>
      </c>
      <c r="B5240" t="s">
        <v>3147</v>
      </c>
      <c r="C5240" t="s">
        <v>3148</v>
      </c>
      <c r="D5240">
        <v>-0.36799999999999999</v>
      </c>
      <c r="E5240">
        <v>11.978</v>
      </c>
    </row>
    <row r="5241" spans="1:5" x14ac:dyDescent="0.2">
      <c r="A5241" t="s">
        <v>8069</v>
      </c>
      <c r="B5241" t="s">
        <v>8070</v>
      </c>
      <c r="C5241" t="s">
        <v>8071</v>
      </c>
      <c r="D5241">
        <v>-0.36799999999999999</v>
      </c>
      <c r="E5241">
        <v>9.4329999999999998</v>
      </c>
    </row>
    <row r="5242" spans="1:5" x14ac:dyDescent="0.2">
      <c r="A5242" t="s">
        <v>11974</v>
      </c>
      <c r="B5242" t="s">
        <v>11975</v>
      </c>
      <c r="C5242" t="s">
        <v>11976</v>
      </c>
      <c r="D5242">
        <v>-0.36799999999999999</v>
      </c>
      <c r="E5242">
        <v>17.253</v>
      </c>
    </row>
    <row r="5243" spans="1:5" x14ac:dyDescent="0.2">
      <c r="A5243" t="s">
        <v>16023</v>
      </c>
      <c r="B5243" t="s">
        <v>12345</v>
      </c>
      <c r="C5243" t="s">
        <v>12346</v>
      </c>
      <c r="D5243">
        <v>-0.36799999999999999</v>
      </c>
      <c r="E5243">
        <v>8.9090000000000007</v>
      </c>
    </row>
    <row r="5244" spans="1:5" x14ac:dyDescent="0.2">
      <c r="A5244" t="s">
        <v>16041</v>
      </c>
      <c r="B5244" t="s">
        <v>16042</v>
      </c>
      <c r="C5244" t="s">
        <v>16043</v>
      </c>
      <c r="D5244">
        <v>-0.36799999999999999</v>
      </c>
      <c r="E5244">
        <v>10.417</v>
      </c>
    </row>
    <row r="5245" spans="1:5" x14ac:dyDescent="0.2">
      <c r="A5245" t="s">
        <v>16055</v>
      </c>
      <c r="B5245" t="s">
        <v>10019</v>
      </c>
      <c r="C5245" t="s">
        <v>10020</v>
      </c>
      <c r="D5245">
        <v>-0.36799999999999999</v>
      </c>
      <c r="E5245">
        <v>10.609</v>
      </c>
    </row>
    <row r="5246" spans="1:5" x14ac:dyDescent="0.2">
      <c r="A5246" t="s">
        <v>1145</v>
      </c>
      <c r="B5246" t="s">
        <v>1146</v>
      </c>
      <c r="C5246" t="s">
        <v>1147</v>
      </c>
      <c r="D5246">
        <v>-0.36899999999999999</v>
      </c>
      <c r="E5246">
        <v>14.722</v>
      </c>
    </row>
    <row r="5247" spans="1:5" x14ac:dyDescent="0.2">
      <c r="A5247" t="s">
        <v>4509</v>
      </c>
      <c r="B5247" t="s">
        <v>4510</v>
      </c>
      <c r="C5247" t="s">
        <v>4511</v>
      </c>
      <c r="D5247">
        <v>-0.36899999999999999</v>
      </c>
      <c r="E5247">
        <v>12.019</v>
      </c>
    </row>
    <row r="5248" spans="1:5" x14ac:dyDescent="0.2">
      <c r="A5248" t="s">
        <v>6056</v>
      </c>
      <c r="B5248" t="s">
        <v>6057</v>
      </c>
      <c r="C5248" t="s">
        <v>6058</v>
      </c>
      <c r="D5248">
        <v>-0.36899999999999999</v>
      </c>
      <c r="E5248">
        <v>9.6170000000000009</v>
      </c>
    </row>
    <row r="5249" spans="1:5" x14ac:dyDescent="0.2">
      <c r="A5249" t="s">
        <v>7311</v>
      </c>
      <c r="D5249">
        <v>-0.36899999999999999</v>
      </c>
      <c r="E5249">
        <v>7.9249999999999998</v>
      </c>
    </row>
    <row r="5250" spans="1:5" x14ac:dyDescent="0.2">
      <c r="A5250" t="s">
        <v>12161</v>
      </c>
      <c r="B5250" t="s">
        <v>12162</v>
      </c>
      <c r="C5250" t="s">
        <v>12163</v>
      </c>
      <c r="D5250">
        <v>-0.36899999999999999</v>
      </c>
      <c r="E5250">
        <v>11.813000000000001</v>
      </c>
    </row>
    <row r="5251" spans="1:5" x14ac:dyDescent="0.2">
      <c r="A5251" t="s">
        <v>12933</v>
      </c>
      <c r="B5251" t="s">
        <v>12934</v>
      </c>
      <c r="C5251" t="s">
        <v>12935</v>
      </c>
      <c r="D5251">
        <v>-0.36899999999999999</v>
      </c>
      <c r="E5251">
        <v>9.1519999999999992</v>
      </c>
    </row>
    <row r="5252" spans="1:5" x14ac:dyDescent="0.2">
      <c r="A5252" t="s">
        <v>14596</v>
      </c>
      <c r="B5252" t="s">
        <v>5482</v>
      </c>
      <c r="C5252" t="s">
        <v>5483</v>
      </c>
      <c r="D5252">
        <v>-0.36899999999999999</v>
      </c>
      <c r="E5252">
        <v>7.5759999999999996</v>
      </c>
    </row>
    <row r="5253" spans="1:5" x14ac:dyDescent="0.2">
      <c r="A5253" t="s">
        <v>15566</v>
      </c>
      <c r="B5253" t="s">
        <v>2918</v>
      </c>
      <c r="C5253" t="s">
        <v>2919</v>
      </c>
      <c r="D5253">
        <v>-0.36899999999999999</v>
      </c>
      <c r="E5253">
        <v>14.106999999999999</v>
      </c>
    </row>
    <row r="5254" spans="1:5" x14ac:dyDescent="0.2">
      <c r="A5254" t="s">
        <v>15795</v>
      </c>
      <c r="B5254" t="s">
        <v>8991</v>
      </c>
      <c r="C5254" t="s">
        <v>8992</v>
      </c>
      <c r="D5254">
        <v>-0.36899999999999999</v>
      </c>
      <c r="E5254">
        <v>20.541</v>
      </c>
    </row>
    <row r="5255" spans="1:5" x14ac:dyDescent="0.2">
      <c r="A5255" t="s">
        <v>16659</v>
      </c>
      <c r="B5255" t="s">
        <v>3805</v>
      </c>
      <c r="C5255" t="s">
        <v>3806</v>
      </c>
      <c r="D5255">
        <v>-0.36899999999999999</v>
      </c>
      <c r="E5255">
        <v>11.625999999999999</v>
      </c>
    </row>
    <row r="5256" spans="1:5" x14ac:dyDescent="0.2">
      <c r="A5256" t="s">
        <v>16682</v>
      </c>
      <c r="D5256">
        <v>-0.36899999999999999</v>
      </c>
      <c r="E5256">
        <v>7.8470000000000004</v>
      </c>
    </row>
    <row r="5257" spans="1:5" x14ac:dyDescent="0.2">
      <c r="A5257" t="s">
        <v>2319</v>
      </c>
      <c r="B5257" t="s">
        <v>2320</v>
      </c>
      <c r="C5257" t="s">
        <v>2321</v>
      </c>
      <c r="D5257">
        <v>-0.37</v>
      </c>
      <c r="E5257">
        <v>14.099</v>
      </c>
    </row>
    <row r="5258" spans="1:5" x14ac:dyDescent="0.2">
      <c r="A5258" t="s">
        <v>6639</v>
      </c>
      <c r="B5258" t="s">
        <v>6640</v>
      </c>
      <c r="C5258" t="s">
        <v>6641</v>
      </c>
      <c r="D5258">
        <v>-0.37</v>
      </c>
      <c r="E5258">
        <v>8.0020000000000007</v>
      </c>
    </row>
    <row r="5259" spans="1:5" x14ac:dyDescent="0.2">
      <c r="A5259" t="s">
        <v>9321</v>
      </c>
      <c r="B5259" t="s">
        <v>9322</v>
      </c>
      <c r="C5259" t="s">
        <v>9323</v>
      </c>
      <c r="D5259">
        <v>-0.37</v>
      </c>
      <c r="E5259">
        <v>7.8979999999999997</v>
      </c>
    </row>
    <row r="5260" spans="1:5" x14ac:dyDescent="0.2">
      <c r="A5260" t="s">
        <v>10878</v>
      </c>
      <c r="D5260">
        <v>-0.37</v>
      </c>
      <c r="E5260">
        <v>3.8969999999999998</v>
      </c>
    </row>
    <row r="5261" spans="1:5" x14ac:dyDescent="0.2">
      <c r="A5261" t="s">
        <v>12574</v>
      </c>
      <c r="B5261" t="s">
        <v>12575</v>
      </c>
      <c r="C5261" t="s">
        <v>12576</v>
      </c>
      <c r="D5261">
        <v>-0.37</v>
      </c>
      <c r="E5261">
        <v>13.188000000000001</v>
      </c>
    </row>
    <row r="5262" spans="1:5" x14ac:dyDescent="0.2">
      <c r="A5262" t="s">
        <v>15400</v>
      </c>
      <c r="B5262" t="s">
        <v>15401</v>
      </c>
      <c r="C5262" t="s">
        <v>15402</v>
      </c>
      <c r="D5262">
        <v>-0.37</v>
      </c>
      <c r="E5262">
        <v>9.6419999999999995</v>
      </c>
    </row>
    <row r="5263" spans="1:5" x14ac:dyDescent="0.2">
      <c r="A5263" t="s">
        <v>2650</v>
      </c>
      <c r="B5263" t="s">
        <v>2651</v>
      </c>
      <c r="C5263" t="s">
        <v>2652</v>
      </c>
      <c r="D5263">
        <v>-0.371</v>
      </c>
      <c r="E5263">
        <v>9.1050000000000004</v>
      </c>
    </row>
    <row r="5264" spans="1:5" x14ac:dyDescent="0.2">
      <c r="A5264" t="s">
        <v>3551</v>
      </c>
      <c r="D5264">
        <v>-0.371</v>
      </c>
      <c r="E5264">
        <v>7.8369999999999997</v>
      </c>
    </row>
    <row r="5265" spans="1:5" x14ac:dyDescent="0.2">
      <c r="A5265" t="s">
        <v>3827</v>
      </c>
      <c r="D5265">
        <v>-0.371</v>
      </c>
      <c r="E5265">
        <v>8.8879999999999999</v>
      </c>
    </row>
    <row r="5266" spans="1:5" x14ac:dyDescent="0.2">
      <c r="A5266" t="s">
        <v>6691</v>
      </c>
      <c r="D5266">
        <v>-0.371</v>
      </c>
      <c r="E5266">
        <v>4.8090000000000002</v>
      </c>
    </row>
    <row r="5267" spans="1:5" x14ac:dyDescent="0.2">
      <c r="A5267" t="s">
        <v>7403</v>
      </c>
      <c r="B5267" t="s">
        <v>7404</v>
      </c>
      <c r="C5267" t="s">
        <v>7405</v>
      </c>
      <c r="D5267">
        <v>-0.371</v>
      </c>
      <c r="E5267">
        <v>5.0819999999999999</v>
      </c>
    </row>
    <row r="5268" spans="1:5" x14ac:dyDescent="0.2">
      <c r="A5268" t="s">
        <v>7647</v>
      </c>
      <c r="B5268" t="s">
        <v>7648</v>
      </c>
      <c r="C5268" t="s">
        <v>7649</v>
      </c>
      <c r="D5268">
        <v>-0.371</v>
      </c>
      <c r="E5268">
        <v>10.298999999999999</v>
      </c>
    </row>
    <row r="5269" spans="1:5" x14ac:dyDescent="0.2">
      <c r="A5269" t="s">
        <v>7804</v>
      </c>
      <c r="B5269" t="s">
        <v>7805</v>
      </c>
      <c r="C5269" t="s">
        <v>7806</v>
      </c>
      <c r="D5269">
        <v>-0.371</v>
      </c>
      <c r="E5269">
        <v>14.84</v>
      </c>
    </row>
    <row r="5270" spans="1:5" x14ac:dyDescent="0.2">
      <c r="A5270" t="s">
        <v>8395</v>
      </c>
      <c r="B5270" t="s">
        <v>8396</v>
      </c>
      <c r="C5270" t="s">
        <v>8397</v>
      </c>
      <c r="D5270">
        <v>-0.371</v>
      </c>
      <c r="E5270">
        <v>8.5969999999999995</v>
      </c>
    </row>
    <row r="5271" spans="1:5" x14ac:dyDescent="0.2">
      <c r="A5271" t="s">
        <v>10460</v>
      </c>
      <c r="B5271" t="s">
        <v>10461</v>
      </c>
      <c r="C5271" t="s">
        <v>10462</v>
      </c>
      <c r="D5271">
        <v>-0.371</v>
      </c>
      <c r="E5271">
        <v>7.2190000000000003</v>
      </c>
    </row>
    <row r="5272" spans="1:5" x14ac:dyDescent="0.2">
      <c r="A5272" t="s">
        <v>12384</v>
      </c>
      <c r="B5272" t="s">
        <v>11120</v>
      </c>
      <c r="C5272" t="s">
        <v>11121</v>
      </c>
      <c r="D5272">
        <v>-0.371</v>
      </c>
      <c r="E5272">
        <v>8.1300000000000008</v>
      </c>
    </row>
    <row r="5273" spans="1:5" x14ac:dyDescent="0.2">
      <c r="A5273" t="s">
        <v>468</v>
      </c>
      <c r="B5273" t="s">
        <v>469</v>
      </c>
      <c r="C5273" t="s">
        <v>470</v>
      </c>
      <c r="D5273">
        <v>-0.372</v>
      </c>
      <c r="E5273">
        <v>17.765000000000001</v>
      </c>
    </row>
    <row r="5274" spans="1:5" x14ac:dyDescent="0.2">
      <c r="A5274" t="s">
        <v>3672</v>
      </c>
      <c r="B5274" t="s">
        <v>3673</v>
      </c>
      <c r="C5274" t="s">
        <v>3674</v>
      </c>
      <c r="D5274">
        <v>-0.372</v>
      </c>
      <c r="E5274">
        <v>3.0030000000000001</v>
      </c>
    </row>
    <row r="5275" spans="1:5" x14ac:dyDescent="0.2">
      <c r="A5275" t="s">
        <v>4021</v>
      </c>
      <c r="D5275">
        <v>-0.372</v>
      </c>
      <c r="E5275">
        <v>23.474</v>
      </c>
    </row>
    <row r="5276" spans="1:5" x14ac:dyDescent="0.2">
      <c r="A5276" t="s">
        <v>14357</v>
      </c>
      <c r="B5276" t="s">
        <v>14358</v>
      </c>
      <c r="C5276" t="s">
        <v>14359</v>
      </c>
      <c r="D5276">
        <v>-0.372</v>
      </c>
      <c r="E5276">
        <v>7.7789999999999999</v>
      </c>
    </row>
    <row r="5277" spans="1:5" x14ac:dyDescent="0.2">
      <c r="A5277" t="s">
        <v>15386</v>
      </c>
      <c r="B5277" t="s">
        <v>4838</v>
      </c>
      <c r="C5277" t="s">
        <v>4839</v>
      </c>
      <c r="D5277">
        <v>-0.372</v>
      </c>
      <c r="E5277">
        <v>9.5850000000000009</v>
      </c>
    </row>
    <row r="5278" spans="1:5" x14ac:dyDescent="0.2">
      <c r="A5278" t="s">
        <v>15797</v>
      </c>
      <c r="B5278" t="s">
        <v>2106</v>
      </c>
      <c r="C5278" t="s">
        <v>2107</v>
      </c>
      <c r="D5278">
        <v>-0.372</v>
      </c>
      <c r="E5278">
        <v>13.516</v>
      </c>
    </row>
    <row r="5279" spans="1:5" x14ac:dyDescent="0.2">
      <c r="A5279" t="s">
        <v>15913</v>
      </c>
      <c r="B5279" t="s">
        <v>2371</v>
      </c>
      <c r="C5279" t="s">
        <v>2372</v>
      </c>
      <c r="D5279">
        <v>-0.372</v>
      </c>
      <c r="E5279">
        <v>2.7909999999999999</v>
      </c>
    </row>
    <row r="5280" spans="1:5" x14ac:dyDescent="0.2">
      <c r="A5280" t="s">
        <v>5795</v>
      </c>
      <c r="B5280" t="s">
        <v>1248</v>
      </c>
      <c r="C5280" t="s">
        <v>1249</v>
      </c>
      <c r="D5280">
        <v>-0.373</v>
      </c>
      <c r="E5280">
        <v>11.000999999999999</v>
      </c>
    </row>
    <row r="5281" spans="1:5" x14ac:dyDescent="0.2">
      <c r="A5281" t="s">
        <v>9306</v>
      </c>
      <c r="B5281" t="s">
        <v>9307</v>
      </c>
      <c r="C5281" t="s">
        <v>9308</v>
      </c>
      <c r="D5281">
        <v>-0.373</v>
      </c>
      <c r="E5281">
        <v>13.792999999999999</v>
      </c>
    </row>
    <row r="5282" spans="1:5" x14ac:dyDescent="0.2">
      <c r="A5282" t="s">
        <v>15020</v>
      </c>
      <c r="B5282" t="s">
        <v>15021</v>
      </c>
      <c r="C5282" t="s">
        <v>15022</v>
      </c>
      <c r="D5282">
        <v>-0.373</v>
      </c>
      <c r="E5282">
        <v>10.119999999999999</v>
      </c>
    </row>
    <row r="5283" spans="1:5" x14ac:dyDescent="0.2">
      <c r="A5283" t="s">
        <v>15595</v>
      </c>
      <c r="B5283" t="s">
        <v>15596</v>
      </c>
      <c r="C5283" t="s">
        <v>15597</v>
      </c>
      <c r="D5283">
        <v>-0.373</v>
      </c>
      <c r="E5283">
        <v>3.7930000000000001</v>
      </c>
    </row>
    <row r="5284" spans="1:5" x14ac:dyDescent="0.2">
      <c r="A5284" t="s">
        <v>16631</v>
      </c>
      <c r="B5284" t="s">
        <v>16632</v>
      </c>
      <c r="C5284" t="s">
        <v>16633</v>
      </c>
      <c r="D5284">
        <v>-0.373</v>
      </c>
      <c r="E5284">
        <v>6.7670000000000003</v>
      </c>
    </row>
    <row r="5285" spans="1:5" x14ac:dyDescent="0.2">
      <c r="A5285" t="s">
        <v>1148</v>
      </c>
      <c r="B5285" t="s">
        <v>1149</v>
      </c>
      <c r="C5285" t="s">
        <v>1150</v>
      </c>
      <c r="D5285">
        <v>-0.374</v>
      </c>
      <c r="E5285">
        <v>14.451000000000001</v>
      </c>
    </row>
    <row r="5286" spans="1:5" x14ac:dyDescent="0.2">
      <c r="A5286" t="s">
        <v>1406</v>
      </c>
      <c r="B5286" t="s">
        <v>1407</v>
      </c>
      <c r="C5286" t="s">
        <v>1408</v>
      </c>
      <c r="D5286">
        <v>-0.374</v>
      </c>
      <c r="E5286">
        <v>6.8419999999999996</v>
      </c>
    </row>
    <row r="5287" spans="1:5" x14ac:dyDescent="0.2">
      <c r="A5287" t="s">
        <v>7737</v>
      </c>
      <c r="B5287" t="s">
        <v>7738</v>
      </c>
      <c r="C5287" t="s">
        <v>7739</v>
      </c>
      <c r="D5287">
        <v>-0.374</v>
      </c>
      <c r="E5287">
        <v>13.56</v>
      </c>
    </row>
    <row r="5288" spans="1:5" x14ac:dyDescent="0.2">
      <c r="A5288" t="s">
        <v>8970</v>
      </c>
      <c r="B5288" t="s">
        <v>8971</v>
      </c>
      <c r="C5288" t="s">
        <v>8972</v>
      </c>
      <c r="D5288">
        <v>-0.374</v>
      </c>
      <c r="E5288">
        <v>6.1509999999999998</v>
      </c>
    </row>
    <row r="5289" spans="1:5" x14ac:dyDescent="0.2">
      <c r="A5289" t="s">
        <v>9309</v>
      </c>
      <c r="B5289" t="s">
        <v>9310</v>
      </c>
      <c r="C5289" t="s">
        <v>9311</v>
      </c>
      <c r="D5289">
        <v>-0.374</v>
      </c>
      <c r="E5289">
        <v>8.8689999999999998</v>
      </c>
    </row>
    <row r="5290" spans="1:5" x14ac:dyDescent="0.2">
      <c r="A5290" t="s">
        <v>9778</v>
      </c>
      <c r="B5290" t="s">
        <v>9779</v>
      </c>
      <c r="C5290" t="s">
        <v>9780</v>
      </c>
      <c r="D5290">
        <v>-0.374</v>
      </c>
      <c r="E5290">
        <v>8.1080000000000005</v>
      </c>
    </row>
    <row r="5291" spans="1:5" x14ac:dyDescent="0.2">
      <c r="A5291" t="s">
        <v>10025</v>
      </c>
      <c r="B5291" t="s">
        <v>10026</v>
      </c>
      <c r="C5291" t="s">
        <v>10027</v>
      </c>
      <c r="D5291">
        <v>-0.374</v>
      </c>
      <c r="E5291">
        <v>12.07</v>
      </c>
    </row>
    <row r="5292" spans="1:5" x14ac:dyDescent="0.2">
      <c r="A5292" t="s">
        <v>13585</v>
      </c>
      <c r="B5292" t="s">
        <v>12893</v>
      </c>
      <c r="C5292" t="s">
        <v>12894</v>
      </c>
      <c r="D5292">
        <v>-0.374</v>
      </c>
      <c r="E5292">
        <v>13.034000000000001</v>
      </c>
    </row>
    <row r="5293" spans="1:5" x14ac:dyDescent="0.2">
      <c r="A5293" t="s">
        <v>16346</v>
      </c>
      <c r="B5293" t="s">
        <v>16347</v>
      </c>
      <c r="C5293" t="s">
        <v>16348</v>
      </c>
      <c r="D5293">
        <v>-0.374</v>
      </c>
      <c r="E5293">
        <v>13.186</v>
      </c>
    </row>
    <row r="5294" spans="1:5" x14ac:dyDescent="0.2">
      <c r="A5294" t="s">
        <v>17414</v>
      </c>
      <c r="B5294" t="s">
        <v>10560</v>
      </c>
      <c r="C5294" t="s">
        <v>10561</v>
      </c>
      <c r="D5294">
        <v>-0.374</v>
      </c>
      <c r="E5294">
        <v>17.904</v>
      </c>
    </row>
    <row r="5295" spans="1:5" x14ac:dyDescent="0.2">
      <c r="A5295" t="s">
        <v>23</v>
      </c>
      <c r="B5295" t="s">
        <v>24</v>
      </c>
      <c r="C5295" t="s">
        <v>25</v>
      </c>
      <c r="D5295">
        <v>-0.375</v>
      </c>
      <c r="E5295">
        <v>12.032999999999999</v>
      </c>
    </row>
    <row r="5296" spans="1:5" x14ac:dyDescent="0.2">
      <c r="A5296" t="s">
        <v>4211</v>
      </c>
      <c r="B5296" t="s">
        <v>4212</v>
      </c>
      <c r="C5296" t="s">
        <v>4213</v>
      </c>
      <c r="D5296">
        <v>-0.375</v>
      </c>
      <c r="E5296">
        <v>10.29</v>
      </c>
    </row>
    <row r="5297" spans="1:5" x14ac:dyDescent="0.2">
      <c r="A5297" t="s">
        <v>5019</v>
      </c>
      <c r="B5297" t="s">
        <v>5020</v>
      </c>
      <c r="C5297" t="s">
        <v>5021</v>
      </c>
      <c r="D5297">
        <v>-0.375</v>
      </c>
      <c r="E5297">
        <v>3.085</v>
      </c>
    </row>
    <row r="5298" spans="1:5" x14ac:dyDescent="0.2">
      <c r="A5298" t="s">
        <v>7145</v>
      </c>
      <c r="B5298" t="s">
        <v>7146</v>
      </c>
      <c r="C5298" t="s">
        <v>7147</v>
      </c>
      <c r="D5298">
        <v>-0.375</v>
      </c>
      <c r="E5298">
        <v>11.884</v>
      </c>
    </row>
    <row r="5299" spans="1:5" x14ac:dyDescent="0.2">
      <c r="A5299" t="s">
        <v>9835</v>
      </c>
      <c r="B5299" t="s">
        <v>9836</v>
      </c>
      <c r="C5299" t="s">
        <v>9837</v>
      </c>
      <c r="D5299">
        <v>-0.375</v>
      </c>
      <c r="E5299">
        <v>12.506</v>
      </c>
    </row>
    <row r="5300" spans="1:5" x14ac:dyDescent="0.2">
      <c r="A5300" t="s">
        <v>11648</v>
      </c>
      <c r="B5300" t="s">
        <v>11649</v>
      </c>
      <c r="C5300" t="s">
        <v>11650</v>
      </c>
      <c r="D5300">
        <v>-0.375</v>
      </c>
      <c r="E5300">
        <v>2.3690000000000002</v>
      </c>
    </row>
    <row r="5301" spans="1:5" x14ac:dyDescent="0.2">
      <c r="A5301" t="s">
        <v>13750</v>
      </c>
      <c r="D5301">
        <v>-0.375</v>
      </c>
      <c r="E5301">
        <v>9.4990000000000006</v>
      </c>
    </row>
    <row r="5302" spans="1:5" x14ac:dyDescent="0.2">
      <c r="A5302" t="s">
        <v>14772</v>
      </c>
      <c r="B5302" t="s">
        <v>14773</v>
      </c>
      <c r="C5302" t="s">
        <v>14774</v>
      </c>
      <c r="D5302">
        <v>-0.375</v>
      </c>
      <c r="E5302">
        <v>4.6580000000000004</v>
      </c>
    </row>
    <row r="5303" spans="1:5" x14ac:dyDescent="0.2">
      <c r="A5303" t="s">
        <v>16257</v>
      </c>
      <c r="D5303">
        <v>-0.375</v>
      </c>
      <c r="E5303">
        <v>6.298</v>
      </c>
    </row>
    <row r="5304" spans="1:5" x14ac:dyDescent="0.2">
      <c r="A5304" t="s">
        <v>16516</v>
      </c>
      <c r="B5304" t="s">
        <v>10789</v>
      </c>
      <c r="C5304" t="s">
        <v>10790</v>
      </c>
      <c r="D5304">
        <v>-0.375</v>
      </c>
      <c r="E5304">
        <v>8.8520000000000003</v>
      </c>
    </row>
    <row r="5305" spans="1:5" x14ac:dyDescent="0.2">
      <c r="A5305" t="s">
        <v>16845</v>
      </c>
      <c r="D5305">
        <v>-0.375</v>
      </c>
      <c r="E5305">
        <v>5.7480000000000002</v>
      </c>
    </row>
    <row r="5306" spans="1:5" x14ac:dyDescent="0.2">
      <c r="A5306" t="s">
        <v>17684</v>
      </c>
      <c r="D5306">
        <v>-0.375</v>
      </c>
      <c r="E5306">
        <v>4.0119999999999996</v>
      </c>
    </row>
    <row r="5307" spans="1:5" x14ac:dyDescent="0.2">
      <c r="A5307" t="s">
        <v>769</v>
      </c>
      <c r="B5307" t="s">
        <v>770</v>
      </c>
      <c r="C5307" t="s">
        <v>771</v>
      </c>
      <c r="D5307">
        <v>-0.376</v>
      </c>
      <c r="E5307">
        <v>14.992000000000001</v>
      </c>
    </row>
    <row r="5308" spans="1:5" x14ac:dyDescent="0.2">
      <c r="A5308" t="s">
        <v>875</v>
      </c>
      <c r="B5308" t="s">
        <v>876</v>
      </c>
      <c r="C5308" t="s">
        <v>877</v>
      </c>
      <c r="D5308">
        <v>-0.376</v>
      </c>
      <c r="E5308">
        <v>9.7799999999999994</v>
      </c>
    </row>
    <row r="5309" spans="1:5" x14ac:dyDescent="0.2">
      <c r="A5309" t="s">
        <v>3418</v>
      </c>
      <c r="B5309" t="s">
        <v>3419</v>
      </c>
      <c r="C5309" t="s">
        <v>3420</v>
      </c>
      <c r="D5309">
        <v>-0.376</v>
      </c>
      <c r="E5309">
        <v>9.9860000000000007</v>
      </c>
    </row>
    <row r="5310" spans="1:5" x14ac:dyDescent="0.2">
      <c r="A5310" t="s">
        <v>3780</v>
      </c>
      <c r="B5310" t="s">
        <v>3781</v>
      </c>
      <c r="C5310" t="s">
        <v>3782</v>
      </c>
      <c r="D5310">
        <v>-0.376</v>
      </c>
      <c r="E5310">
        <v>7.3490000000000002</v>
      </c>
    </row>
    <row r="5311" spans="1:5" x14ac:dyDescent="0.2">
      <c r="A5311" t="s">
        <v>10885</v>
      </c>
      <c r="B5311" t="s">
        <v>10886</v>
      </c>
      <c r="C5311" t="s">
        <v>10887</v>
      </c>
      <c r="D5311">
        <v>-0.376</v>
      </c>
      <c r="E5311">
        <v>19.541</v>
      </c>
    </row>
    <row r="5312" spans="1:5" x14ac:dyDescent="0.2">
      <c r="A5312" t="s">
        <v>10933</v>
      </c>
      <c r="B5312" t="s">
        <v>10934</v>
      </c>
      <c r="C5312" t="s">
        <v>10935</v>
      </c>
      <c r="D5312">
        <v>-0.376</v>
      </c>
      <c r="E5312">
        <v>10.686999999999999</v>
      </c>
    </row>
    <row r="5313" spans="1:5" x14ac:dyDescent="0.2">
      <c r="A5313" t="s">
        <v>11218</v>
      </c>
      <c r="B5313" t="s">
        <v>11219</v>
      </c>
      <c r="C5313" t="s">
        <v>11220</v>
      </c>
      <c r="D5313">
        <v>-0.376</v>
      </c>
      <c r="E5313">
        <v>7.4889999999999999</v>
      </c>
    </row>
    <row r="5314" spans="1:5" x14ac:dyDescent="0.2">
      <c r="A5314" t="s">
        <v>13736</v>
      </c>
      <c r="B5314" t="s">
        <v>13737</v>
      </c>
      <c r="C5314" t="s">
        <v>13738</v>
      </c>
      <c r="D5314">
        <v>-0.376</v>
      </c>
      <c r="E5314">
        <v>18.524000000000001</v>
      </c>
    </row>
    <row r="5315" spans="1:5" x14ac:dyDescent="0.2">
      <c r="A5315" t="s">
        <v>15805</v>
      </c>
      <c r="B5315" t="s">
        <v>15806</v>
      </c>
      <c r="C5315" t="s">
        <v>15807</v>
      </c>
      <c r="D5315">
        <v>-0.376</v>
      </c>
      <c r="E5315">
        <v>11.186</v>
      </c>
    </row>
    <row r="5316" spans="1:5" x14ac:dyDescent="0.2">
      <c r="A5316" t="s">
        <v>16581</v>
      </c>
      <c r="B5316" t="s">
        <v>11285</v>
      </c>
      <c r="C5316" t="s">
        <v>11286</v>
      </c>
      <c r="D5316">
        <v>-0.376</v>
      </c>
      <c r="E5316">
        <v>9.1020000000000003</v>
      </c>
    </row>
    <row r="5317" spans="1:5" x14ac:dyDescent="0.2">
      <c r="A5317" t="s">
        <v>16638</v>
      </c>
      <c r="B5317" t="s">
        <v>4612</v>
      </c>
      <c r="C5317" t="s">
        <v>4613</v>
      </c>
      <c r="D5317">
        <v>-0.376</v>
      </c>
      <c r="E5317">
        <v>17.018000000000001</v>
      </c>
    </row>
    <row r="5318" spans="1:5" x14ac:dyDescent="0.2">
      <c r="A5318" t="s">
        <v>16888</v>
      </c>
      <c r="B5318" t="s">
        <v>16889</v>
      </c>
      <c r="C5318" t="s">
        <v>16890</v>
      </c>
      <c r="D5318">
        <v>-0.376</v>
      </c>
      <c r="E5318">
        <v>9.0419999999999998</v>
      </c>
    </row>
    <row r="5319" spans="1:5" x14ac:dyDescent="0.2">
      <c r="A5319" t="s">
        <v>16970</v>
      </c>
      <c r="B5319" t="s">
        <v>16793</v>
      </c>
      <c r="C5319" t="s">
        <v>16794</v>
      </c>
      <c r="D5319">
        <v>-0.376</v>
      </c>
      <c r="E5319">
        <v>8.3970000000000002</v>
      </c>
    </row>
    <row r="5320" spans="1:5" x14ac:dyDescent="0.2">
      <c r="A5320" t="s">
        <v>17217</v>
      </c>
      <c r="B5320" t="s">
        <v>1821</v>
      </c>
      <c r="C5320" t="s">
        <v>1822</v>
      </c>
      <c r="D5320">
        <v>-0.376</v>
      </c>
      <c r="E5320">
        <v>12.521000000000001</v>
      </c>
    </row>
    <row r="5321" spans="1:5" x14ac:dyDescent="0.2">
      <c r="A5321" t="s">
        <v>669</v>
      </c>
      <c r="B5321" t="s">
        <v>670</v>
      </c>
      <c r="C5321" t="s">
        <v>671</v>
      </c>
      <c r="D5321">
        <v>-0.377</v>
      </c>
      <c r="E5321">
        <v>2.774</v>
      </c>
    </row>
    <row r="5322" spans="1:5" x14ac:dyDescent="0.2">
      <c r="A5322" t="s">
        <v>2509</v>
      </c>
      <c r="B5322" t="s">
        <v>2510</v>
      </c>
      <c r="C5322" t="s">
        <v>2511</v>
      </c>
      <c r="D5322">
        <v>-0.377</v>
      </c>
      <c r="E5322">
        <v>12.141</v>
      </c>
    </row>
    <row r="5323" spans="1:5" x14ac:dyDescent="0.2">
      <c r="A5323" t="s">
        <v>3589</v>
      </c>
      <c r="B5323" t="s">
        <v>3590</v>
      </c>
      <c r="C5323" t="s">
        <v>3591</v>
      </c>
      <c r="D5323">
        <v>-0.377</v>
      </c>
      <c r="E5323">
        <v>11.554</v>
      </c>
    </row>
    <row r="5324" spans="1:5" x14ac:dyDescent="0.2">
      <c r="A5324" t="s">
        <v>4513</v>
      </c>
      <c r="B5324" t="s">
        <v>4514</v>
      </c>
      <c r="C5324" t="s">
        <v>4515</v>
      </c>
      <c r="D5324">
        <v>-0.377</v>
      </c>
      <c r="E5324">
        <v>28.928000000000001</v>
      </c>
    </row>
    <row r="5325" spans="1:5" x14ac:dyDescent="0.2">
      <c r="A5325" t="s">
        <v>5242</v>
      </c>
      <c r="B5325" t="s">
        <v>5243</v>
      </c>
      <c r="C5325" t="s">
        <v>5244</v>
      </c>
      <c r="D5325">
        <v>-0.377</v>
      </c>
      <c r="E5325">
        <v>7.5339999999999998</v>
      </c>
    </row>
    <row r="5326" spans="1:5" x14ac:dyDescent="0.2">
      <c r="A5326" t="s">
        <v>7770</v>
      </c>
      <c r="B5326" t="s">
        <v>7771</v>
      </c>
      <c r="C5326" t="s">
        <v>7772</v>
      </c>
      <c r="D5326">
        <v>-0.377</v>
      </c>
      <c r="E5326">
        <v>7.766</v>
      </c>
    </row>
    <row r="5327" spans="1:5" x14ac:dyDescent="0.2">
      <c r="A5327" t="s">
        <v>8729</v>
      </c>
      <c r="B5327" t="s">
        <v>8730</v>
      </c>
      <c r="C5327" t="s">
        <v>8731</v>
      </c>
      <c r="D5327">
        <v>-0.377</v>
      </c>
      <c r="E5327">
        <v>11.095000000000001</v>
      </c>
    </row>
    <row r="5328" spans="1:5" x14ac:dyDescent="0.2">
      <c r="A5328" t="s">
        <v>8809</v>
      </c>
      <c r="B5328" t="s">
        <v>7684</v>
      </c>
      <c r="C5328" t="s">
        <v>7685</v>
      </c>
      <c r="D5328">
        <v>-0.377</v>
      </c>
      <c r="E5328">
        <v>14.227</v>
      </c>
    </row>
    <row r="5329" spans="1:5" x14ac:dyDescent="0.2">
      <c r="A5329" t="s">
        <v>10275</v>
      </c>
      <c r="B5329" t="s">
        <v>10276</v>
      </c>
      <c r="C5329" t="s">
        <v>10277</v>
      </c>
      <c r="D5329">
        <v>-0.377</v>
      </c>
      <c r="E5329">
        <v>10.423999999999999</v>
      </c>
    </row>
    <row r="5330" spans="1:5" x14ac:dyDescent="0.2">
      <c r="A5330" t="s">
        <v>14114</v>
      </c>
      <c r="B5330" t="s">
        <v>12638</v>
      </c>
      <c r="C5330" t="s">
        <v>12639</v>
      </c>
      <c r="D5330">
        <v>-0.377</v>
      </c>
      <c r="E5330">
        <v>9.3680000000000003</v>
      </c>
    </row>
    <row r="5331" spans="1:5" x14ac:dyDescent="0.2">
      <c r="A5331" t="s">
        <v>15690</v>
      </c>
      <c r="B5331" t="s">
        <v>146</v>
      </c>
      <c r="C5331" t="s">
        <v>147</v>
      </c>
      <c r="D5331">
        <v>-0.377</v>
      </c>
      <c r="E5331">
        <v>14.375999999999999</v>
      </c>
    </row>
    <row r="5332" spans="1:5" x14ac:dyDescent="0.2">
      <c r="A5332" t="s">
        <v>16312</v>
      </c>
      <c r="B5332" t="s">
        <v>2115</v>
      </c>
      <c r="C5332" t="s">
        <v>2116</v>
      </c>
      <c r="D5332">
        <v>-0.377</v>
      </c>
      <c r="E5332">
        <v>12.462999999999999</v>
      </c>
    </row>
    <row r="5333" spans="1:5" x14ac:dyDescent="0.2">
      <c r="A5333" t="s">
        <v>17171</v>
      </c>
      <c r="B5333" t="s">
        <v>17172</v>
      </c>
      <c r="C5333" t="s">
        <v>17173</v>
      </c>
      <c r="D5333">
        <v>-0.377</v>
      </c>
      <c r="E5333">
        <v>13.574</v>
      </c>
    </row>
    <row r="5334" spans="1:5" x14ac:dyDescent="0.2">
      <c r="A5334" t="s">
        <v>17561</v>
      </c>
      <c r="D5334">
        <v>-0.377</v>
      </c>
      <c r="E5334">
        <v>4.9119999999999999</v>
      </c>
    </row>
    <row r="5335" spans="1:5" x14ac:dyDescent="0.2">
      <c r="A5335" t="s">
        <v>17670</v>
      </c>
      <c r="D5335">
        <v>-0.377</v>
      </c>
      <c r="E5335">
        <v>11.417</v>
      </c>
    </row>
    <row r="5336" spans="1:5" x14ac:dyDescent="0.2">
      <c r="A5336" t="s">
        <v>17830</v>
      </c>
      <c r="B5336" t="s">
        <v>4560</v>
      </c>
      <c r="C5336" t="s">
        <v>4561</v>
      </c>
      <c r="D5336">
        <v>-0.377</v>
      </c>
      <c r="E5336">
        <v>19.238</v>
      </c>
    </row>
    <row r="5337" spans="1:5" x14ac:dyDescent="0.2">
      <c r="A5337" t="s">
        <v>1869</v>
      </c>
      <c r="B5337" t="s">
        <v>1870</v>
      </c>
      <c r="C5337" t="s">
        <v>1871</v>
      </c>
      <c r="D5337">
        <v>-0.378</v>
      </c>
      <c r="E5337">
        <v>14.329000000000001</v>
      </c>
    </row>
    <row r="5338" spans="1:5" x14ac:dyDescent="0.2">
      <c r="A5338" t="s">
        <v>2873</v>
      </c>
      <c r="B5338" t="s">
        <v>2874</v>
      </c>
      <c r="C5338" t="s">
        <v>2875</v>
      </c>
      <c r="D5338">
        <v>-0.378</v>
      </c>
      <c r="E5338">
        <v>10.701000000000001</v>
      </c>
    </row>
    <row r="5339" spans="1:5" x14ac:dyDescent="0.2">
      <c r="A5339" t="s">
        <v>4335</v>
      </c>
      <c r="B5339" t="s">
        <v>4336</v>
      </c>
      <c r="C5339" t="s">
        <v>4337</v>
      </c>
      <c r="D5339">
        <v>-0.378</v>
      </c>
      <c r="E5339">
        <v>2.9609999999999999</v>
      </c>
    </row>
    <row r="5340" spans="1:5" x14ac:dyDescent="0.2">
      <c r="A5340" t="s">
        <v>4401</v>
      </c>
      <c r="B5340" t="s">
        <v>4402</v>
      </c>
      <c r="C5340" t="s">
        <v>4403</v>
      </c>
      <c r="D5340">
        <v>-0.378</v>
      </c>
      <c r="E5340">
        <v>11.925000000000001</v>
      </c>
    </row>
    <row r="5341" spans="1:5" x14ac:dyDescent="0.2">
      <c r="A5341" t="s">
        <v>4442</v>
      </c>
      <c r="B5341" t="s">
        <v>4443</v>
      </c>
      <c r="C5341" t="s">
        <v>4444</v>
      </c>
      <c r="D5341">
        <v>-0.378</v>
      </c>
      <c r="E5341">
        <v>8.2509999999999994</v>
      </c>
    </row>
    <row r="5342" spans="1:5" x14ac:dyDescent="0.2">
      <c r="A5342" t="s">
        <v>8822</v>
      </c>
      <c r="B5342" t="s">
        <v>8823</v>
      </c>
      <c r="C5342" t="s">
        <v>8824</v>
      </c>
      <c r="D5342">
        <v>-0.378</v>
      </c>
      <c r="E5342">
        <v>11.465999999999999</v>
      </c>
    </row>
    <row r="5343" spans="1:5" x14ac:dyDescent="0.2">
      <c r="A5343" t="s">
        <v>12942</v>
      </c>
      <c r="D5343">
        <v>-0.378</v>
      </c>
      <c r="E5343">
        <v>3.2890000000000001</v>
      </c>
    </row>
    <row r="5344" spans="1:5" x14ac:dyDescent="0.2">
      <c r="A5344" t="s">
        <v>14510</v>
      </c>
      <c r="B5344" t="s">
        <v>4656</v>
      </c>
      <c r="C5344" t="s">
        <v>4657</v>
      </c>
      <c r="D5344">
        <v>-0.378</v>
      </c>
      <c r="E5344">
        <v>4.5389999999999997</v>
      </c>
    </row>
    <row r="5345" spans="1:5" x14ac:dyDescent="0.2">
      <c r="A5345" t="s">
        <v>15118</v>
      </c>
      <c r="B5345" t="s">
        <v>11044</v>
      </c>
      <c r="C5345" t="s">
        <v>11045</v>
      </c>
      <c r="D5345">
        <v>-0.378</v>
      </c>
      <c r="E5345">
        <v>16.335000000000001</v>
      </c>
    </row>
    <row r="5346" spans="1:5" x14ac:dyDescent="0.2">
      <c r="A5346" t="s">
        <v>16316</v>
      </c>
      <c r="B5346" t="s">
        <v>16317</v>
      </c>
      <c r="C5346" t="s">
        <v>16318</v>
      </c>
      <c r="D5346">
        <v>-0.378</v>
      </c>
      <c r="E5346">
        <v>12.154</v>
      </c>
    </row>
    <row r="5347" spans="1:5" x14ac:dyDescent="0.2">
      <c r="A5347" t="s">
        <v>16414</v>
      </c>
      <c r="B5347" t="s">
        <v>16415</v>
      </c>
      <c r="C5347" t="s">
        <v>16416</v>
      </c>
      <c r="D5347">
        <v>-0.378</v>
      </c>
      <c r="E5347">
        <v>2.448</v>
      </c>
    </row>
    <row r="5348" spans="1:5" x14ac:dyDescent="0.2">
      <c r="A5348" t="s">
        <v>387</v>
      </c>
      <c r="B5348" t="s">
        <v>388</v>
      </c>
      <c r="C5348" t="s">
        <v>389</v>
      </c>
      <c r="D5348">
        <v>-0.379</v>
      </c>
      <c r="E5348">
        <v>10.813000000000001</v>
      </c>
    </row>
    <row r="5349" spans="1:5" x14ac:dyDescent="0.2">
      <c r="A5349" t="s">
        <v>925</v>
      </c>
      <c r="D5349">
        <v>-0.379</v>
      </c>
      <c r="E5349">
        <v>10.824</v>
      </c>
    </row>
    <row r="5350" spans="1:5" x14ac:dyDescent="0.2">
      <c r="A5350" t="s">
        <v>4176</v>
      </c>
      <c r="B5350" t="s">
        <v>4177</v>
      </c>
      <c r="C5350" t="s">
        <v>4178</v>
      </c>
      <c r="D5350">
        <v>-0.379</v>
      </c>
      <c r="E5350">
        <v>6.2030000000000003</v>
      </c>
    </row>
    <row r="5351" spans="1:5" x14ac:dyDescent="0.2">
      <c r="A5351" t="s">
        <v>6208</v>
      </c>
      <c r="B5351" t="s">
        <v>6209</v>
      </c>
      <c r="C5351" t="s">
        <v>6210</v>
      </c>
      <c r="D5351">
        <v>-0.379</v>
      </c>
      <c r="E5351">
        <v>12.92</v>
      </c>
    </row>
    <row r="5352" spans="1:5" x14ac:dyDescent="0.2">
      <c r="A5352" t="s">
        <v>6955</v>
      </c>
      <c r="B5352" t="s">
        <v>6956</v>
      </c>
      <c r="C5352" t="s">
        <v>6957</v>
      </c>
      <c r="D5352">
        <v>-0.379</v>
      </c>
      <c r="E5352">
        <v>8.5180000000000007</v>
      </c>
    </row>
    <row r="5353" spans="1:5" x14ac:dyDescent="0.2">
      <c r="A5353" t="s">
        <v>13029</v>
      </c>
      <c r="B5353" t="s">
        <v>13030</v>
      </c>
      <c r="C5353" t="s">
        <v>13031</v>
      </c>
      <c r="D5353">
        <v>-0.379</v>
      </c>
      <c r="E5353">
        <v>6.5910000000000002</v>
      </c>
    </row>
    <row r="5354" spans="1:5" x14ac:dyDescent="0.2">
      <c r="A5354" t="s">
        <v>14607</v>
      </c>
      <c r="B5354" t="s">
        <v>14608</v>
      </c>
      <c r="C5354" t="s">
        <v>14609</v>
      </c>
      <c r="D5354">
        <v>-0.379</v>
      </c>
      <c r="E5354">
        <v>5.0579999999999998</v>
      </c>
    </row>
    <row r="5355" spans="1:5" x14ac:dyDescent="0.2">
      <c r="A5355" t="s">
        <v>14854</v>
      </c>
      <c r="B5355" t="s">
        <v>14855</v>
      </c>
      <c r="C5355" t="s">
        <v>14856</v>
      </c>
      <c r="D5355">
        <v>-0.379</v>
      </c>
      <c r="E5355">
        <v>13.753</v>
      </c>
    </row>
    <row r="5356" spans="1:5" x14ac:dyDescent="0.2">
      <c r="A5356" t="s">
        <v>15225</v>
      </c>
      <c r="B5356" t="s">
        <v>10140</v>
      </c>
      <c r="C5356" t="s">
        <v>10141</v>
      </c>
      <c r="D5356">
        <v>-0.379</v>
      </c>
      <c r="E5356">
        <v>4.96</v>
      </c>
    </row>
    <row r="5357" spans="1:5" x14ac:dyDescent="0.2">
      <c r="A5357" t="s">
        <v>15575</v>
      </c>
      <c r="B5357" t="s">
        <v>5190</v>
      </c>
      <c r="C5357" t="s">
        <v>5191</v>
      </c>
      <c r="D5357">
        <v>-0.379</v>
      </c>
      <c r="E5357">
        <v>9.4979999999999993</v>
      </c>
    </row>
    <row r="5358" spans="1:5" x14ac:dyDescent="0.2">
      <c r="A5358" t="s">
        <v>17578</v>
      </c>
      <c r="D5358">
        <v>-0.379</v>
      </c>
      <c r="E5358">
        <v>12.417999999999999</v>
      </c>
    </row>
    <row r="5359" spans="1:5" x14ac:dyDescent="0.2">
      <c r="A5359" t="s">
        <v>1372</v>
      </c>
      <c r="B5359" t="s">
        <v>1373</v>
      </c>
      <c r="C5359" t="s">
        <v>1374</v>
      </c>
      <c r="D5359">
        <v>-0.38</v>
      </c>
      <c r="E5359">
        <v>21.434000000000001</v>
      </c>
    </row>
    <row r="5360" spans="1:5" x14ac:dyDescent="0.2">
      <c r="A5360" t="s">
        <v>8697</v>
      </c>
      <c r="B5360" t="s">
        <v>8698</v>
      </c>
      <c r="C5360" t="s">
        <v>8699</v>
      </c>
      <c r="D5360">
        <v>-0.38</v>
      </c>
      <c r="E5360">
        <v>5.2569999999999997</v>
      </c>
    </row>
    <row r="5361" spans="1:5" x14ac:dyDescent="0.2">
      <c r="A5361" t="s">
        <v>10758</v>
      </c>
      <c r="B5361" t="s">
        <v>10759</v>
      </c>
      <c r="C5361" t="s">
        <v>10760</v>
      </c>
      <c r="D5361">
        <v>-0.38</v>
      </c>
      <c r="E5361">
        <v>11.766</v>
      </c>
    </row>
    <row r="5362" spans="1:5" x14ac:dyDescent="0.2">
      <c r="A5362" t="s">
        <v>13314</v>
      </c>
      <c r="B5362" t="s">
        <v>13315</v>
      </c>
      <c r="C5362" t="s">
        <v>13316</v>
      </c>
      <c r="D5362">
        <v>-0.38</v>
      </c>
      <c r="E5362">
        <v>12.994</v>
      </c>
    </row>
    <row r="5363" spans="1:5" x14ac:dyDescent="0.2">
      <c r="A5363" t="s">
        <v>16060</v>
      </c>
      <c r="B5363" t="s">
        <v>15771</v>
      </c>
      <c r="C5363" t="s">
        <v>15772</v>
      </c>
      <c r="D5363">
        <v>-0.38</v>
      </c>
      <c r="E5363">
        <v>4.1280000000000001</v>
      </c>
    </row>
    <row r="5364" spans="1:5" x14ac:dyDescent="0.2">
      <c r="A5364" t="s">
        <v>16838</v>
      </c>
      <c r="B5364" t="s">
        <v>16839</v>
      </c>
      <c r="C5364" t="s">
        <v>16840</v>
      </c>
      <c r="D5364">
        <v>-0.38</v>
      </c>
      <c r="E5364">
        <v>15.48</v>
      </c>
    </row>
    <row r="5365" spans="1:5" x14ac:dyDescent="0.2">
      <c r="A5365" t="s">
        <v>10163</v>
      </c>
      <c r="B5365" t="s">
        <v>10164</v>
      </c>
      <c r="C5365" t="s">
        <v>10165</v>
      </c>
      <c r="D5365">
        <v>-0.38100000000000001</v>
      </c>
      <c r="E5365">
        <v>13.464</v>
      </c>
    </row>
    <row r="5366" spans="1:5" x14ac:dyDescent="0.2">
      <c r="A5366" t="s">
        <v>10533</v>
      </c>
      <c r="B5366" t="s">
        <v>10534</v>
      </c>
      <c r="C5366" t="s">
        <v>10535</v>
      </c>
      <c r="D5366">
        <v>-0.38100000000000001</v>
      </c>
      <c r="E5366">
        <v>5.056</v>
      </c>
    </row>
    <row r="5367" spans="1:5" x14ac:dyDescent="0.2">
      <c r="A5367" t="s">
        <v>11027</v>
      </c>
      <c r="B5367" t="s">
        <v>1665</v>
      </c>
      <c r="C5367" t="s">
        <v>1666</v>
      </c>
      <c r="D5367">
        <v>-0.38100000000000001</v>
      </c>
      <c r="E5367">
        <v>14.942</v>
      </c>
    </row>
    <row r="5368" spans="1:5" x14ac:dyDescent="0.2">
      <c r="A5368" t="s">
        <v>11298</v>
      </c>
      <c r="B5368" t="s">
        <v>11299</v>
      </c>
      <c r="C5368" t="s">
        <v>11300</v>
      </c>
      <c r="D5368">
        <v>-0.38100000000000001</v>
      </c>
      <c r="E5368">
        <v>9.69</v>
      </c>
    </row>
    <row r="5369" spans="1:5" x14ac:dyDescent="0.2">
      <c r="A5369" t="s">
        <v>15040</v>
      </c>
      <c r="B5369" t="s">
        <v>15041</v>
      </c>
      <c r="C5369" t="s">
        <v>15042</v>
      </c>
      <c r="D5369">
        <v>-0.38100000000000001</v>
      </c>
      <c r="E5369">
        <v>6.2859999999999996</v>
      </c>
    </row>
    <row r="5370" spans="1:5" x14ac:dyDescent="0.2">
      <c r="A5370" t="s">
        <v>15773</v>
      </c>
      <c r="B5370" t="s">
        <v>3100</v>
      </c>
      <c r="C5370" t="s">
        <v>3101</v>
      </c>
      <c r="D5370">
        <v>-0.38100000000000001</v>
      </c>
      <c r="E5370">
        <v>3.6619999999999999</v>
      </c>
    </row>
    <row r="5371" spans="1:5" x14ac:dyDescent="0.2">
      <c r="A5371" t="s">
        <v>16320</v>
      </c>
      <c r="B5371" t="s">
        <v>8736</v>
      </c>
      <c r="C5371" t="s">
        <v>8737</v>
      </c>
      <c r="D5371">
        <v>-0.38100000000000001</v>
      </c>
      <c r="E5371">
        <v>5.2290000000000001</v>
      </c>
    </row>
    <row r="5372" spans="1:5" x14ac:dyDescent="0.2">
      <c r="A5372" t="s">
        <v>16640</v>
      </c>
      <c r="B5372" t="s">
        <v>3556</v>
      </c>
      <c r="C5372" t="s">
        <v>3557</v>
      </c>
      <c r="D5372">
        <v>-0.38100000000000001</v>
      </c>
      <c r="E5372">
        <v>7.4290000000000003</v>
      </c>
    </row>
    <row r="5373" spans="1:5" x14ac:dyDescent="0.2">
      <c r="A5373" t="s">
        <v>16964</v>
      </c>
      <c r="B5373" t="s">
        <v>2271</v>
      </c>
      <c r="C5373" t="s">
        <v>2272</v>
      </c>
      <c r="D5373">
        <v>-0.38100000000000001</v>
      </c>
      <c r="E5373">
        <v>17.114000000000001</v>
      </c>
    </row>
    <row r="5374" spans="1:5" x14ac:dyDescent="0.2">
      <c r="A5374" t="s">
        <v>181</v>
      </c>
      <c r="B5374" t="s">
        <v>182</v>
      </c>
      <c r="C5374" t="s">
        <v>183</v>
      </c>
      <c r="D5374">
        <v>-0.38200000000000001</v>
      </c>
      <c r="E5374">
        <v>7.7629999999999999</v>
      </c>
    </row>
    <row r="5375" spans="1:5" x14ac:dyDescent="0.2">
      <c r="A5375" t="s">
        <v>672</v>
      </c>
      <c r="B5375" t="s">
        <v>673</v>
      </c>
      <c r="C5375" t="s">
        <v>674</v>
      </c>
      <c r="D5375">
        <v>-0.38200000000000001</v>
      </c>
      <c r="E5375">
        <v>6.1470000000000002</v>
      </c>
    </row>
    <row r="5376" spans="1:5" x14ac:dyDescent="0.2">
      <c r="A5376" t="s">
        <v>1484</v>
      </c>
      <c r="B5376" t="s">
        <v>1485</v>
      </c>
      <c r="C5376" t="s">
        <v>1486</v>
      </c>
      <c r="D5376">
        <v>-0.38200000000000001</v>
      </c>
      <c r="E5376">
        <v>7.14</v>
      </c>
    </row>
    <row r="5377" spans="1:5" x14ac:dyDescent="0.2">
      <c r="A5377" t="s">
        <v>5650</v>
      </c>
      <c r="B5377" t="s">
        <v>5651</v>
      </c>
      <c r="C5377" t="s">
        <v>5652</v>
      </c>
      <c r="D5377">
        <v>-0.38200000000000001</v>
      </c>
      <c r="E5377">
        <v>24.850999999999999</v>
      </c>
    </row>
    <row r="5378" spans="1:5" x14ac:dyDescent="0.2">
      <c r="A5378" t="s">
        <v>7287</v>
      </c>
      <c r="B5378" t="s">
        <v>2940</v>
      </c>
      <c r="C5378" t="s">
        <v>2941</v>
      </c>
      <c r="D5378">
        <v>-0.38200000000000001</v>
      </c>
      <c r="E5378">
        <v>14.211</v>
      </c>
    </row>
    <row r="5379" spans="1:5" x14ac:dyDescent="0.2">
      <c r="A5379" t="s">
        <v>8329</v>
      </c>
      <c r="B5379" t="s">
        <v>8330</v>
      </c>
      <c r="C5379" t="s">
        <v>8331</v>
      </c>
      <c r="D5379">
        <v>-0.38200000000000001</v>
      </c>
      <c r="E5379">
        <v>10.289</v>
      </c>
    </row>
    <row r="5380" spans="1:5" x14ac:dyDescent="0.2">
      <c r="A5380" t="s">
        <v>9055</v>
      </c>
      <c r="B5380" t="s">
        <v>9056</v>
      </c>
      <c r="C5380" t="s">
        <v>9057</v>
      </c>
      <c r="D5380">
        <v>-0.38200000000000001</v>
      </c>
      <c r="E5380">
        <v>4.7</v>
      </c>
    </row>
    <row r="5381" spans="1:5" x14ac:dyDescent="0.2">
      <c r="A5381" t="s">
        <v>10609</v>
      </c>
      <c r="B5381" t="s">
        <v>10610</v>
      </c>
      <c r="C5381" t="s">
        <v>10611</v>
      </c>
      <c r="D5381">
        <v>-0.38200000000000001</v>
      </c>
      <c r="E5381">
        <v>4.3940000000000001</v>
      </c>
    </row>
    <row r="5382" spans="1:5" x14ac:dyDescent="0.2">
      <c r="A5382" t="s">
        <v>14248</v>
      </c>
      <c r="B5382" t="s">
        <v>14249</v>
      </c>
      <c r="C5382" t="s">
        <v>14250</v>
      </c>
      <c r="D5382">
        <v>-0.38200000000000001</v>
      </c>
      <c r="E5382">
        <v>9.7929999999999993</v>
      </c>
    </row>
    <row r="5383" spans="1:5" x14ac:dyDescent="0.2">
      <c r="A5383" t="s">
        <v>15784</v>
      </c>
      <c r="B5383" t="s">
        <v>12319</v>
      </c>
      <c r="C5383" t="s">
        <v>12320</v>
      </c>
      <c r="D5383">
        <v>-0.38200000000000001</v>
      </c>
      <c r="E5383">
        <v>4.4870000000000001</v>
      </c>
    </row>
    <row r="5384" spans="1:5" x14ac:dyDescent="0.2">
      <c r="A5384" t="s">
        <v>16381</v>
      </c>
      <c r="B5384" t="s">
        <v>12065</v>
      </c>
      <c r="C5384" t="s">
        <v>12066</v>
      </c>
      <c r="D5384">
        <v>-0.38200000000000001</v>
      </c>
      <c r="E5384">
        <v>4.3289999999999997</v>
      </c>
    </row>
    <row r="5385" spans="1:5" x14ac:dyDescent="0.2">
      <c r="A5385" t="s">
        <v>2169</v>
      </c>
      <c r="B5385" t="s">
        <v>2170</v>
      </c>
      <c r="C5385" t="s">
        <v>2171</v>
      </c>
      <c r="D5385">
        <v>-0.38300000000000001</v>
      </c>
      <c r="E5385">
        <v>19.122</v>
      </c>
    </row>
    <row r="5386" spans="1:5" x14ac:dyDescent="0.2">
      <c r="A5386" t="s">
        <v>2742</v>
      </c>
      <c r="B5386" t="s">
        <v>2743</v>
      </c>
      <c r="C5386" t="s">
        <v>2744</v>
      </c>
      <c r="D5386">
        <v>-0.38300000000000001</v>
      </c>
      <c r="E5386">
        <v>15.416</v>
      </c>
    </row>
    <row r="5387" spans="1:5" x14ac:dyDescent="0.2">
      <c r="A5387" t="s">
        <v>4532</v>
      </c>
      <c r="B5387" t="s">
        <v>4533</v>
      </c>
      <c r="C5387" t="s">
        <v>4534</v>
      </c>
      <c r="D5387">
        <v>-0.38300000000000001</v>
      </c>
      <c r="E5387">
        <v>10.448</v>
      </c>
    </row>
    <row r="5388" spans="1:5" x14ac:dyDescent="0.2">
      <c r="A5388" t="s">
        <v>4791</v>
      </c>
      <c r="B5388" t="s">
        <v>4792</v>
      </c>
      <c r="C5388" t="s">
        <v>4793</v>
      </c>
      <c r="D5388">
        <v>-0.38300000000000001</v>
      </c>
      <c r="E5388">
        <v>15.635</v>
      </c>
    </row>
    <row r="5389" spans="1:5" x14ac:dyDescent="0.2">
      <c r="A5389" t="s">
        <v>8436</v>
      </c>
      <c r="B5389" t="s">
        <v>2277</v>
      </c>
      <c r="C5389" t="s">
        <v>2278</v>
      </c>
      <c r="D5389">
        <v>-0.38300000000000001</v>
      </c>
      <c r="E5389">
        <v>9.8529999999999998</v>
      </c>
    </row>
    <row r="5390" spans="1:5" x14ac:dyDescent="0.2">
      <c r="A5390" t="s">
        <v>10035</v>
      </c>
      <c r="B5390" t="s">
        <v>185</v>
      </c>
      <c r="C5390" t="s">
        <v>186</v>
      </c>
      <c r="D5390">
        <v>-0.38300000000000001</v>
      </c>
      <c r="E5390">
        <v>13.336</v>
      </c>
    </row>
    <row r="5391" spans="1:5" x14ac:dyDescent="0.2">
      <c r="A5391" t="s">
        <v>11610</v>
      </c>
      <c r="B5391" t="s">
        <v>11611</v>
      </c>
      <c r="C5391" t="s">
        <v>11612</v>
      </c>
      <c r="D5391">
        <v>-0.38300000000000001</v>
      </c>
      <c r="E5391">
        <v>8.2260000000000009</v>
      </c>
    </row>
    <row r="5392" spans="1:5" x14ac:dyDescent="0.2">
      <c r="A5392" t="s">
        <v>1433</v>
      </c>
      <c r="B5392" t="s">
        <v>1434</v>
      </c>
      <c r="C5392" t="s">
        <v>1435</v>
      </c>
      <c r="D5392">
        <v>-0.38400000000000001</v>
      </c>
      <c r="E5392">
        <v>3.5910000000000002</v>
      </c>
    </row>
    <row r="5393" spans="1:5" x14ac:dyDescent="0.2">
      <c r="A5393" t="s">
        <v>1622</v>
      </c>
      <c r="B5393" t="s">
        <v>1623</v>
      </c>
      <c r="C5393" t="s">
        <v>1624</v>
      </c>
      <c r="D5393">
        <v>-0.38400000000000001</v>
      </c>
      <c r="E5393">
        <v>3.7829999999999999</v>
      </c>
    </row>
    <row r="5394" spans="1:5" x14ac:dyDescent="0.2">
      <c r="A5394" t="s">
        <v>3582</v>
      </c>
      <c r="B5394" t="s">
        <v>3583</v>
      </c>
      <c r="C5394" t="s">
        <v>3584</v>
      </c>
      <c r="D5394">
        <v>-0.38400000000000001</v>
      </c>
      <c r="E5394">
        <v>13.029</v>
      </c>
    </row>
    <row r="5395" spans="1:5" x14ac:dyDescent="0.2">
      <c r="A5395" t="s">
        <v>9825</v>
      </c>
      <c r="B5395" t="s">
        <v>9826</v>
      </c>
      <c r="C5395" t="s">
        <v>9827</v>
      </c>
      <c r="D5395">
        <v>-0.38400000000000001</v>
      </c>
      <c r="E5395">
        <v>2.6269999999999998</v>
      </c>
    </row>
    <row r="5396" spans="1:5" x14ac:dyDescent="0.2">
      <c r="A5396" t="s">
        <v>13488</v>
      </c>
      <c r="B5396" t="s">
        <v>7265</v>
      </c>
      <c r="C5396" t="s">
        <v>7266</v>
      </c>
      <c r="D5396">
        <v>-0.38400000000000001</v>
      </c>
      <c r="E5396">
        <v>9.6690000000000005</v>
      </c>
    </row>
    <row r="5397" spans="1:5" x14ac:dyDescent="0.2">
      <c r="A5397" t="s">
        <v>14840</v>
      </c>
      <c r="B5397" t="s">
        <v>14841</v>
      </c>
      <c r="C5397" t="s">
        <v>14842</v>
      </c>
      <c r="D5397">
        <v>-0.38400000000000001</v>
      </c>
      <c r="E5397">
        <v>11.91</v>
      </c>
    </row>
    <row r="5398" spans="1:5" x14ac:dyDescent="0.2">
      <c r="A5398" t="s">
        <v>16872</v>
      </c>
      <c r="D5398">
        <v>-0.38400000000000001</v>
      </c>
      <c r="E5398">
        <v>9.6630000000000003</v>
      </c>
    </row>
    <row r="5399" spans="1:5" x14ac:dyDescent="0.2">
      <c r="A5399" t="s">
        <v>2733</v>
      </c>
      <c r="B5399" t="s">
        <v>2734</v>
      </c>
      <c r="C5399" t="s">
        <v>2735</v>
      </c>
      <c r="D5399">
        <v>-0.38500000000000001</v>
      </c>
      <c r="E5399">
        <v>6.6619999999999999</v>
      </c>
    </row>
    <row r="5400" spans="1:5" x14ac:dyDescent="0.2">
      <c r="A5400" t="s">
        <v>4892</v>
      </c>
      <c r="B5400" t="s">
        <v>4893</v>
      </c>
      <c r="C5400" t="s">
        <v>4894</v>
      </c>
      <c r="D5400">
        <v>-0.38500000000000001</v>
      </c>
      <c r="E5400">
        <v>9.7420000000000009</v>
      </c>
    </row>
    <row r="5401" spans="1:5" x14ac:dyDescent="0.2">
      <c r="A5401" t="s">
        <v>6370</v>
      </c>
      <c r="B5401" t="s">
        <v>6371</v>
      </c>
      <c r="C5401" t="s">
        <v>6372</v>
      </c>
      <c r="D5401">
        <v>-0.38500000000000001</v>
      </c>
      <c r="E5401">
        <v>11.849</v>
      </c>
    </row>
    <row r="5402" spans="1:5" x14ac:dyDescent="0.2">
      <c r="A5402" t="s">
        <v>6884</v>
      </c>
      <c r="B5402" t="s">
        <v>6885</v>
      </c>
      <c r="C5402" t="s">
        <v>6886</v>
      </c>
      <c r="D5402">
        <v>-0.38500000000000001</v>
      </c>
      <c r="E5402">
        <v>10.002000000000001</v>
      </c>
    </row>
    <row r="5403" spans="1:5" x14ac:dyDescent="0.2">
      <c r="A5403" t="s">
        <v>10746</v>
      </c>
      <c r="B5403" t="s">
        <v>10747</v>
      </c>
      <c r="C5403" t="s">
        <v>10748</v>
      </c>
      <c r="D5403">
        <v>-0.38500000000000001</v>
      </c>
      <c r="E5403">
        <v>24.358000000000001</v>
      </c>
    </row>
    <row r="5404" spans="1:5" x14ac:dyDescent="0.2">
      <c r="A5404" t="s">
        <v>12780</v>
      </c>
      <c r="B5404" t="s">
        <v>12781</v>
      </c>
      <c r="C5404" t="s">
        <v>12782</v>
      </c>
      <c r="D5404">
        <v>-0.38500000000000001</v>
      </c>
      <c r="E5404">
        <v>13.04</v>
      </c>
    </row>
    <row r="5405" spans="1:5" x14ac:dyDescent="0.2">
      <c r="A5405" t="s">
        <v>13651</v>
      </c>
      <c r="D5405">
        <v>-0.38500000000000001</v>
      </c>
      <c r="E5405">
        <v>6.1509999999999998</v>
      </c>
    </row>
    <row r="5406" spans="1:5" x14ac:dyDescent="0.2">
      <c r="A5406" t="s">
        <v>15149</v>
      </c>
      <c r="B5406" t="s">
        <v>15150</v>
      </c>
      <c r="C5406" t="s">
        <v>15151</v>
      </c>
      <c r="D5406">
        <v>-0.38500000000000001</v>
      </c>
      <c r="E5406">
        <v>20.550999999999998</v>
      </c>
    </row>
    <row r="5407" spans="1:5" x14ac:dyDescent="0.2">
      <c r="A5407" t="s">
        <v>15638</v>
      </c>
      <c r="B5407" t="s">
        <v>5871</v>
      </c>
      <c r="C5407" t="s">
        <v>5872</v>
      </c>
      <c r="D5407">
        <v>-0.38500000000000001</v>
      </c>
      <c r="E5407">
        <v>16.994</v>
      </c>
    </row>
    <row r="5408" spans="1:5" x14ac:dyDescent="0.2">
      <c r="A5408" t="s">
        <v>16751</v>
      </c>
      <c r="B5408" t="s">
        <v>16752</v>
      </c>
      <c r="C5408" t="s">
        <v>16753</v>
      </c>
      <c r="D5408">
        <v>-0.38500000000000001</v>
      </c>
      <c r="E5408">
        <v>5.5739999999999998</v>
      </c>
    </row>
    <row r="5409" spans="1:5" x14ac:dyDescent="0.2">
      <c r="A5409" t="s">
        <v>1238</v>
      </c>
      <c r="B5409" t="s">
        <v>1239</v>
      </c>
      <c r="C5409" t="s">
        <v>1240</v>
      </c>
      <c r="D5409">
        <v>-0.38600000000000001</v>
      </c>
      <c r="E5409">
        <v>17.57</v>
      </c>
    </row>
    <row r="5410" spans="1:5" x14ac:dyDescent="0.2">
      <c r="A5410" t="s">
        <v>6623</v>
      </c>
      <c r="D5410">
        <v>-0.38600000000000001</v>
      </c>
      <c r="E5410">
        <v>13.218</v>
      </c>
    </row>
    <row r="5411" spans="1:5" x14ac:dyDescent="0.2">
      <c r="A5411" t="s">
        <v>13103</v>
      </c>
      <c r="D5411">
        <v>-0.38600000000000001</v>
      </c>
      <c r="E5411">
        <v>8.2149999999999999</v>
      </c>
    </row>
    <row r="5412" spans="1:5" x14ac:dyDescent="0.2">
      <c r="A5412" t="s">
        <v>13240</v>
      </c>
      <c r="B5412" t="s">
        <v>353</v>
      </c>
      <c r="C5412" t="s">
        <v>354</v>
      </c>
      <c r="D5412">
        <v>-0.38600000000000001</v>
      </c>
      <c r="E5412">
        <v>15.731999999999999</v>
      </c>
    </row>
    <row r="5413" spans="1:5" x14ac:dyDescent="0.2">
      <c r="A5413" t="s">
        <v>13422</v>
      </c>
      <c r="D5413">
        <v>-0.38600000000000001</v>
      </c>
      <c r="E5413">
        <v>4.5490000000000004</v>
      </c>
    </row>
    <row r="5414" spans="1:5" x14ac:dyDescent="0.2">
      <c r="A5414" t="s">
        <v>17751</v>
      </c>
      <c r="B5414" t="s">
        <v>17752</v>
      </c>
      <c r="C5414" t="s">
        <v>17753</v>
      </c>
      <c r="D5414">
        <v>-0.38600000000000001</v>
      </c>
      <c r="E5414">
        <v>5.87</v>
      </c>
    </row>
    <row r="5415" spans="1:5" x14ac:dyDescent="0.2">
      <c r="A5415" t="s">
        <v>1801</v>
      </c>
      <c r="B5415" t="s">
        <v>1802</v>
      </c>
      <c r="C5415" t="s">
        <v>1803</v>
      </c>
      <c r="D5415">
        <v>-0.38700000000000001</v>
      </c>
      <c r="E5415">
        <v>5.7770000000000001</v>
      </c>
    </row>
    <row r="5416" spans="1:5" x14ac:dyDescent="0.2">
      <c r="A5416" t="s">
        <v>7184</v>
      </c>
      <c r="B5416" t="s">
        <v>7185</v>
      </c>
      <c r="C5416" t="s">
        <v>7186</v>
      </c>
      <c r="D5416">
        <v>-0.38700000000000001</v>
      </c>
      <c r="E5416">
        <v>13.981999999999999</v>
      </c>
    </row>
    <row r="5417" spans="1:5" x14ac:dyDescent="0.2">
      <c r="A5417" t="s">
        <v>8239</v>
      </c>
      <c r="B5417" t="s">
        <v>8240</v>
      </c>
      <c r="C5417" t="s">
        <v>8241</v>
      </c>
      <c r="D5417">
        <v>-0.38700000000000001</v>
      </c>
      <c r="E5417">
        <v>4.2969999999999997</v>
      </c>
    </row>
    <row r="5418" spans="1:5" x14ac:dyDescent="0.2">
      <c r="A5418" t="s">
        <v>8961</v>
      </c>
      <c r="B5418" t="s">
        <v>8962</v>
      </c>
      <c r="C5418" t="s">
        <v>8963</v>
      </c>
      <c r="D5418">
        <v>-0.38700000000000001</v>
      </c>
      <c r="E5418">
        <v>13.888999999999999</v>
      </c>
    </row>
    <row r="5419" spans="1:5" x14ac:dyDescent="0.2">
      <c r="A5419" t="s">
        <v>10018</v>
      </c>
      <c r="B5419" t="s">
        <v>10019</v>
      </c>
      <c r="C5419" t="s">
        <v>10020</v>
      </c>
      <c r="D5419">
        <v>-0.38700000000000001</v>
      </c>
      <c r="E5419">
        <v>16.478999999999999</v>
      </c>
    </row>
    <row r="5420" spans="1:5" x14ac:dyDescent="0.2">
      <c r="A5420" t="s">
        <v>10657</v>
      </c>
      <c r="B5420" t="s">
        <v>10658</v>
      </c>
      <c r="C5420" t="s">
        <v>10659</v>
      </c>
      <c r="D5420">
        <v>-0.38700000000000001</v>
      </c>
      <c r="E5420">
        <v>15.637</v>
      </c>
    </row>
    <row r="5421" spans="1:5" x14ac:dyDescent="0.2">
      <c r="A5421" t="s">
        <v>11230</v>
      </c>
      <c r="B5421" t="s">
        <v>11231</v>
      </c>
      <c r="C5421" t="s">
        <v>11232</v>
      </c>
      <c r="D5421">
        <v>-0.38700000000000001</v>
      </c>
      <c r="E5421">
        <v>11.222</v>
      </c>
    </row>
    <row r="5422" spans="1:5" x14ac:dyDescent="0.2">
      <c r="A5422" t="s">
        <v>915</v>
      </c>
      <c r="B5422" t="s">
        <v>916</v>
      </c>
      <c r="C5422" t="s">
        <v>917</v>
      </c>
      <c r="D5422">
        <v>-0.38800000000000001</v>
      </c>
      <c r="E5422">
        <v>2.8109999999999999</v>
      </c>
    </row>
    <row r="5423" spans="1:5" x14ac:dyDescent="0.2">
      <c r="A5423" t="s">
        <v>3669</v>
      </c>
      <c r="B5423" t="s">
        <v>3670</v>
      </c>
      <c r="C5423" t="s">
        <v>3671</v>
      </c>
      <c r="D5423">
        <v>-0.38800000000000001</v>
      </c>
      <c r="E5423">
        <v>22.981000000000002</v>
      </c>
    </row>
    <row r="5424" spans="1:5" x14ac:dyDescent="0.2">
      <c r="A5424" t="s">
        <v>5536</v>
      </c>
      <c r="B5424" t="s">
        <v>5537</v>
      </c>
      <c r="C5424" t="s">
        <v>5538</v>
      </c>
      <c r="D5424">
        <v>-0.38800000000000001</v>
      </c>
      <c r="E5424">
        <v>9.7989999999999995</v>
      </c>
    </row>
    <row r="5425" spans="1:5" x14ac:dyDescent="0.2">
      <c r="A5425" t="s">
        <v>8277</v>
      </c>
      <c r="B5425" t="s">
        <v>8278</v>
      </c>
      <c r="C5425" t="s">
        <v>8279</v>
      </c>
      <c r="D5425">
        <v>-0.38800000000000001</v>
      </c>
      <c r="E5425">
        <v>14.192</v>
      </c>
    </row>
    <row r="5426" spans="1:5" x14ac:dyDescent="0.2">
      <c r="A5426" t="s">
        <v>11054</v>
      </c>
      <c r="B5426" t="s">
        <v>11055</v>
      </c>
      <c r="C5426" t="s">
        <v>11056</v>
      </c>
      <c r="D5426">
        <v>-0.38800000000000001</v>
      </c>
      <c r="E5426">
        <v>15.981999999999999</v>
      </c>
    </row>
    <row r="5427" spans="1:5" x14ac:dyDescent="0.2">
      <c r="A5427" t="s">
        <v>12718</v>
      </c>
      <c r="D5427">
        <v>-0.38800000000000001</v>
      </c>
      <c r="E5427">
        <v>2.8079999999999998</v>
      </c>
    </row>
    <row r="5428" spans="1:5" x14ac:dyDescent="0.2">
      <c r="A5428" t="s">
        <v>12919</v>
      </c>
      <c r="B5428" t="s">
        <v>824</v>
      </c>
      <c r="C5428" t="s">
        <v>825</v>
      </c>
      <c r="D5428">
        <v>-0.38800000000000001</v>
      </c>
      <c r="E5428">
        <v>6.1340000000000003</v>
      </c>
    </row>
    <row r="5429" spans="1:5" x14ac:dyDescent="0.2">
      <c r="A5429" t="s">
        <v>13455</v>
      </c>
      <c r="B5429" t="s">
        <v>13456</v>
      </c>
      <c r="C5429" t="s">
        <v>13457</v>
      </c>
      <c r="D5429">
        <v>-0.38800000000000001</v>
      </c>
      <c r="E5429">
        <v>11.843999999999999</v>
      </c>
    </row>
    <row r="5430" spans="1:5" x14ac:dyDescent="0.2">
      <c r="A5430" t="s">
        <v>16568</v>
      </c>
      <c r="B5430" t="s">
        <v>3902</v>
      </c>
      <c r="C5430" t="s">
        <v>3903</v>
      </c>
      <c r="D5430">
        <v>-0.38800000000000001</v>
      </c>
      <c r="E5430">
        <v>11.504</v>
      </c>
    </row>
    <row r="5431" spans="1:5" x14ac:dyDescent="0.2">
      <c r="A5431" t="s">
        <v>16679</v>
      </c>
      <c r="B5431" t="s">
        <v>11325</v>
      </c>
      <c r="C5431" t="s">
        <v>11326</v>
      </c>
      <c r="D5431">
        <v>-0.38800000000000001</v>
      </c>
      <c r="E5431">
        <v>19.408999999999999</v>
      </c>
    </row>
    <row r="5432" spans="1:5" x14ac:dyDescent="0.2">
      <c r="A5432" t="s">
        <v>521</v>
      </c>
      <c r="B5432" t="s">
        <v>522</v>
      </c>
      <c r="C5432" t="s">
        <v>523</v>
      </c>
      <c r="D5432">
        <v>-0.38900000000000001</v>
      </c>
      <c r="E5432">
        <v>17.994</v>
      </c>
    </row>
    <row r="5433" spans="1:5" x14ac:dyDescent="0.2">
      <c r="A5433" t="s">
        <v>2675</v>
      </c>
      <c r="B5433" t="s">
        <v>2676</v>
      </c>
      <c r="C5433" t="s">
        <v>2677</v>
      </c>
      <c r="D5433">
        <v>-0.38900000000000001</v>
      </c>
      <c r="E5433">
        <v>12.978</v>
      </c>
    </row>
    <row r="5434" spans="1:5" x14ac:dyDescent="0.2">
      <c r="A5434" t="s">
        <v>10162</v>
      </c>
      <c r="B5434" t="s">
        <v>1670</v>
      </c>
      <c r="C5434" t="s">
        <v>1671</v>
      </c>
      <c r="D5434">
        <v>-0.38900000000000001</v>
      </c>
      <c r="E5434">
        <v>13.18</v>
      </c>
    </row>
    <row r="5435" spans="1:5" x14ac:dyDescent="0.2">
      <c r="A5435" t="s">
        <v>12746</v>
      </c>
      <c r="B5435" t="s">
        <v>7480</v>
      </c>
      <c r="C5435" t="s">
        <v>7481</v>
      </c>
      <c r="D5435">
        <v>-0.38900000000000001</v>
      </c>
      <c r="E5435">
        <v>6.9720000000000004</v>
      </c>
    </row>
    <row r="5436" spans="1:5" x14ac:dyDescent="0.2">
      <c r="A5436" t="s">
        <v>13501</v>
      </c>
      <c r="B5436" t="s">
        <v>13502</v>
      </c>
      <c r="C5436" t="s">
        <v>13503</v>
      </c>
      <c r="D5436">
        <v>-0.38900000000000001</v>
      </c>
      <c r="E5436">
        <v>11.523</v>
      </c>
    </row>
    <row r="5437" spans="1:5" x14ac:dyDescent="0.2">
      <c r="A5437" t="s">
        <v>14157</v>
      </c>
      <c r="B5437" t="s">
        <v>14158</v>
      </c>
      <c r="C5437" t="s">
        <v>14159</v>
      </c>
      <c r="D5437">
        <v>-0.38900000000000001</v>
      </c>
      <c r="E5437">
        <v>8.7560000000000002</v>
      </c>
    </row>
    <row r="5438" spans="1:5" x14ac:dyDescent="0.2">
      <c r="A5438" t="s">
        <v>2809</v>
      </c>
      <c r="B5438" t="s">
        <v>2810</v>
      </c>
      <c r="C5438" t="s">
        <v>2811</v>
      </c>
      <c r="D5438">
        <v>-0.39</v>
      </c>
      <c r="E5438">
        <v>4.1429999999999998</v>
      </c>
    </row>
    <row r="5439" spans="1:5" x14ac:dyDescent="0.2">
      <c r="A5439" t="s">
        <v>4339</v>
      </c>
      <c r="B5439" t="s">
        <v>4340</v>
      </c>
      <c r="C5439" t="s">
        <v>4341</v>
      </c>
      <c r="D5439">
        <v>-0.39</v>
      </c>
      <c r="E5439">
        <v>4.7759999999999998</v>
      </c>
    </row>
    <row r="5440" spans="1:5" x14ac:dyDescent="0.2">
      <c r="A5440" t="s">
        <v>4502</v>
      </c>
      <c r="B5440" t="s">
        <v>4503</v>
      </c>
      <c r="C5440" t="s">
        <v>4504</v>
      </c>
      <c r="D5440">
        <v>-0.39</v>
      </c>
      <c r="E5440">
        <v>7.9669999999999996</v>
      </c>
    </row>
    <row r="5441" spans="1:5" x14ac:dyDescent="0.2">
      <c r="A5441" t="s">
        <v>4975</v>
      </c>
      <c r="D5441">
        <v>-0.39</v>
      </c>
      <c r="E5441">
        <v>18.193999999999999</v>
      </c>
    </row>
    <row r="5442" spans="1:5" x14ac:dyDescent="0.2">
      <c r="A5442" t="s">
        <v>8344</v>
      </c>
      <c r="B5442" t="s">
        <v>8345</v>
      </c>
      <c r="C5442" t="s">
        <v>8346</v>
      </c>
      <c r="D5442">
        <v>-0.39</v>
      </c>
      <c r="E5442">
        <v>14.794</v>
      </c>
    </row>
    <row r="5443" spans="1:5" x14ac:dyDescent="0.2">
      <c r="A5443" t="s">
        <v>16073</v>
      </c>
      <c r="D5443">
        <v>-0.39</v>
      </c>
      <c r="E5443">
        <v>10.548</v>
      </c>
    </row>
    <row r="5444" spans="1:5" x14ac:dyDescent="0.2">
      <c r="A5444" t="s">
        <v>16854</v>
      </c>
      <c r="B5444" t="s">
        <v>2453</v>
      </c>
      <c r="C5444" t="s">
        <v>2454</v>
      </c>
      <c r="D5444">
        <v>-0.39</v>
      </c>
      <c r="E5444">
        <v>21.805</v>
      </c>
    </row>
    <row r="5445" spans="1:5" x14ac:dyDescent="0.2">
      <c r="A5445" t="s">
        <v>2196</v>
      </c>
      <c r="B5445" t="s">
        <v>2197</v>
      </c>
      <c r="C5445" t="s">
        <v>2198</v>
      </c>
      <c r="D5445">
        <v>-0.39100000000000001</v>
      </c>
      <c r="E5445">
        <v>20.556999999999999</v>
      </c>
    </row>
    <row r="5446" spans="1:5" x14ac:dyDescent="0.2">
      <c r="A5446" t="s">
        <v>4051</v>
      </c>
      <c r="B5446" t="s">
        <v>4052</v>
      </c>
      <c r="C5446" t="s">
        <v>4053</v>
      </c>
      <c r="D5446">
        <v>-0.39100000000000001</v>
      </c>
      <c r="E5446">
        <v>2.1760000000000002</v>
      </c>
    </row>
    <row r="5447" spans="1:5" x14ac:dyDescent="0.2">
      <c r="A5447" t="s">
        <v>7700</v>
      </c>
      <c r="B5447" t="s">
        <v>7701</v>
      </c>
      <c r="C5447" t="s">
        <v>7702</v>
      </c>
      <c r="D5447">
        <v>-0.39100000000000001</v>
      </c>
      <c r="E5447">
        <v>17.198</v>
      </c>
    </row>
    <row r="5448" spans="1:5" x14ac:dyDescent="0.2">
      <c r="A5448" t="s">
        <v>8760</v>
      </c>
      <c r="B5448" t="s">
        <v>8761</v>
      </c>
      <c r="C5448" t="s">
        <v>8762</v>
      </c>
      <c r="D5448">
        <v>-0.39100000000000001</v>
      </c>
      <c r="E5448">
        <v>5.8460000000000001</v>
      </c>
    </row>
    <row r="5449" spans="1:5" x14ac:dyDescent="0.2">
      <c r="A5449" t="s">
        <v>12080</v>
      </c>
      <c r="B5449" t="s">
        <v>12081</v>
      </c>
      <c r="C5449" t="s">
        <v>12082</v>
      </c>
      <c r="D5449">
        <v>-0.39100000000000001</v>
      </c>
      <c r="E5449">
        <v>10.534000000000001</v>
      </c>
    </row>
    <row r="5450" spans="1:5" x14ac:dyDescent="0.2">
      <c r="A5450" t="s">
        <v>15423</v>
      </c>
      <c r="B5450" t="s">
        <v>12441</v>
      </c>
      <c r="C5450" t="s">
        <v>12442</v>
      </c>
      <c r="D5450">
        <v>-0.39100000000000001</v>
      </c>
      <c r="E5450">
        <v>13.316000000000001</v>
      </c>
    </row>
    <row r="5451" spans="1:5" x14ac:dyDescent="0.2">
      <c r="A5451" t="s">
        <v>2531</v>
      </c>
      <c r="B5451" t="s">
        <v>2532</v>
      </c>
      <c r="C5451" t="s">
        <v>2533</v>
      </c>
      <c r="D5451">
        <v>-0.39200000000000002</v>
      </c>
      <c r="E5451">
        <v>13.359</v>
      </c>
    </row>
    <row r="5452" spans="1:5" x14ac:dyDescent="0.2">
      <c r="A5452" t="s">
        <v>4734</v>
      </c>
      <c r="B5452" t="s">
        <v>4735</v>
      </c>
      <c r="C5452" t="s">
        <v>4736</v>
      </c>
      <c r="D5452">
        <v>-0.39200000000000002</v>
      </c>
      <c r="E5452">
        <v>12.016</v>
      </c>
    </row>
    <row r="5453" spans="1:5" x14ac:dyDescent="0.2">
      <c r="A5453" t="s">
        <v>6719</v>
      </c>
      <c r="B5453" t="s">
        <v>6720</v>
      </c>
      <c r="C5453" t="s">
        <v>6721</v>
      </c>
      <c r="D5453">
        <v>-0.39200000000000002</v>
      </c>
      <c r="E5453">
        <v>14.489000000000001</v>
      </c>
    </row>
    <row r="5454" spans="1:5" x14ac:dyDescent="0.2">
      <c r="A5454" t="s">
        <v>7680</v>
      </c>
      <c r="B5454" t="s">
        <v>7681</v>
      </c>
      <c r="C5454" t="s">
        <v>7682</v>
      </c>
      <c r="D5454">
        <v>-0.39200000000000002</v>
      </c>
      <c r="E5454">
        <v>10.294</v>
      </c>
    </row>
    <row r="5455" spans="1:5" x14ac:dyDescent="0.2">
      <c r="A5455" t="s">
        <v>9341</v>
      </c>
      <c r="B5455" t="s">
        <v>3248</v>
      </c>
      <c r="C5455" t="s">
        <v>3249</v>
      </c>
      <c r="D5455">
        <v>-0.39200000000000002</v>
      </c>
      <c r="E5455">
        <v>16.491</v>
      </c>
    </row>
    <row r="5456" spans="1:5" x14ac:dyDescent="0.2">
      <c r="A5456" t="s">
        <v>13707</v>
      </c>
      <c r="D5456">
        <v>-0.39200000000000002</v>
      </c>
      <c r="E5456">
        <v>21.61</v>
      </c>
    </row>
    <row r="5457" spans="1:5" x14ac:dyDescent="0.2">
      <c r="A5457" t="s">
        <v>14588</v>
      </c>
      <c r="B5457" t="s">
        <v>786</v>
      </c>
      <c r="C5457" t="s">
        <v>787</v>
      </c>
      <c r="D5457">
        <v>-0.39200000000000002</v>
      </c>
      <c r="E5457">
        <v>10.654999999999999</v>
      </c>
    </row>
    <row r="5458" spans="1:5" x14ac:dyDescent="0.2">
      <c r="A5458" t="s">
        <v>14741</v>
      </c>
      <c r="D5458">
        <v>-0.39200000000000002</v>
      </c>
      <c r="E5458">
        <v>5.2720000000000002</v>
      </c>
    </row>
    <row r="5459" spans="1:5" x14ac:dyDescent="0.2">
      <c r="A5459" t="s">
        <v>2413</v>
      </c>
      <c r="B5459" t="s">
        <v>2414</v>
      </c>
      <c r="C5459" t="s">
        <v>2415</v>
      </c>
      <c r="D5459">
        <v>-0.39300000000000002</v>
      </c>
      <c r="E5459">
        <v>8.2330000000000005</v>
      </c>
    </row>
    <row r="5460" spans="1:5" x14ac:dyDescent="0.2">
      <c r="A5460" t="s">
        <v>7788</v>
      </c>
      <c r="B5460" t="s">
        <v>7789</v>
      </c>
      <c r="C5460" t="s">
        <v>7790</v>
      </c>
      <c r="D5460">
        <v>-0.39300000000000002</v>
      </c>
      <c r="E5460">
        <v>14.273</v>
      </c>
    </row>
    <row r="5461" spans="1:5" x14ac:dyDescent="0.2">
      <c r="A5461" t="s">
        <v>12946</v>
      </c>
      <c r="B5461" t="s">
        <v>12947</v>
      </c>
      <c r="C5461" t="s">
        <v>12948</v>
      </c>
      <c r="D5461">
        <v>-0.39300000000000002</v>
      </c>
      <c r="E5461">
        <v>14.124000000000001</v>
      </c>
    </row>
    <row r="5462" spans="1:5" x14ac:dyDescent="0.2">
      <c r="A5462" t="s">
        <v>13405</v>
      </c>
      <c r="D5462">
        <v>-0.39300000000000002</v>
      </c>
      <c r="E5462">
        <v>13.023999999999999</v>
      </c>
    </row>
    <row r="5463" spans="1:5" x14ac:dyDescent="0.2">
      <c r="A5463" t="s">
        <v>13452</v>
      </c>
      <c r="B5463" t="s">
        <v>13453</v>
      </c>
      <c r="C5463" t="s">
        <v>13454</v>
      </c>
      <c r="D5463">
        <v>-0.39300000000000002</v>
      </c>
      <c r="E5463">
        <v>13.667999999999999</v>
      </c>
    </row>
    <row r="5464" spans="1:5" x14ac:dyDescent="0.2">
      <c r="A5464" t="s">
        <v>14522</v>
      </c>
      <c r="B5464" t="s">
        <v>8641</v>
      </c>
      <c r="C5464" t="s">
        <v>8642</v>
      </c>
      <c r="D5464">
        <v>-0.39300000000000002</v>
      </c>
      <c r="E5464">
        <v>13.352</v>
      </c>
    </row>
    <row r="5465" spans="1:5" x14ac:dyDescent="0.2">
      <c r="A5465" t="s">
        <v>15860</v>
      </c>
      <c r="B5465" t="s">
        <v>4387</v>
      </c>
      <c r="C5465" t="s">
        <v>4388</v>
      </c>
      <c r="D5465">
        <v>-0.39300000000000002</v>
      </c>
      <c r="E5465">
        <v>8.0259999999999998</v>
      </c>
    </row>
    <row r="5466" spans="1:5" x14ac:dyDescent="0.2">
      <c r="A5466" t="s">
        <v>675</v>
      </c>
      <c r="D5466">
        <v>-0.39400000000000002</v>
      </c>
      <c r="E5466">
        <v>7.4109999999999996</v>
      </c>
    </row>
    <row r="5467" spans="1:5" x14ac:dyDescent="0.2">
      <c r="A5467" t="s">
        <v>2552</v>
      </c>
      <c r="B5467" t="s">
        <v>2553</v>
      </c>
      <c r="C5467" t="s">
        <v>2554</v>
      </c>
      <c r="D5467">
        <v>-0.39400000000000002</v>
      </c>
      <c r="E5467">
        <v>9.34</v>
      </c>
    </row>
    <row r="5468" spans="1:5" x14ac:dyDescent="0.2">
      <c r="A5468" t="s">
        <v>16362</v>
      </c>
      <c r="B5468" t="s">
        <v>3475</v>
      </c>
      <c r="C5468" t="s">
        <v>3476</v>
      </c>
      <c r="D5468">
        <v>-0.39400000000000002</v>
      </c>
      <c r="E5468">
        <v>28.021999999999998</v>
      </c>
    </row>
    <row r="5469" spans="1:5" x14ac:dyDescent="0.2">
      <c r="A5469" t="s">
        <v>17200</v>
      </c>
      <c r="B5469" t="s">
        <v>8843</v>
      </c>
      <c r="C5469" t="s">
        <v>8844</v>
      </c>
      <c r="D5469">
        <v>-0.39400000000000002</v>
      </c>
      <c r="E5469">
        <v>7.3929999999999998</v>
      </c>
    </row>
    <row r="5470" spans="1:5" x14ac:dyDescent="0.2">
      <c r="A5470" t="s">
        <v>277</v>
      </c>
      <c r="B5470" t="s">
        <v>278</v>
      </c>
      <c r="C5470" t="s">
        <v>279</v>
      </c>
      <c r="D5470">
        <v>-0.39500000000000002</v>
      </c>
      <c r="E5470">
        <v>16.248999999999999</v>
      </c>
    </row>
    <row r="5471" spans="1:5" x14ac:dyDescent="0.2">
      <c r="A5471" t="s">
        <v>3239</v>
      </c>
      <c r="B5471" t="s">
        <v>3240</v>
      </c>
      <c r="C5471" t="s">
        <v>3241</v>
      </c>
      <c r="D5471">
        <v>-0.39500000000000002</v>
      </c>
      <c r="E5471">
        <v>8.27</v>
      </c>
    </row>
    <row r="5472" spans="1:5" x14ac:dyDescent="0.2">
      <c r="A5472" t="s">
        <v>4763</v>
      </c>
      <c r="B5472" t="s">
        <v>4764</v>
      </c>
      <c r="C5472" t="s">
        <v>4765</v>
      </c>
      <c r="D5472">
        <v>-0.39500000000000002</v>
      </c>
      <c r="E5472">
        <v>4.7450000000000001</v>
      </c>
    </row>
    <row r="5473" spans="1:5" x14ac:dyDescent="0.2">
      <c r="A5473" t="s">
        <v>5876</v>
      </c>
      <c r="D5473">
        <v>-0.39500000000000002</v>
      </c>
      <c r="E5473">
        <v>17.283000000000001</v>
      </c>
    </row>
    <row r="5474" spans="1:5" x14ac:dyDescent="0.2">
      <c r="A5474" t="s">
        <v>7592</v>
      </c>
      <c r="B5474" t="s">
        <v>7593</v>
      </c>
      <c r="C5474" t="s">
        <v>7594</v>
      </c>
      <c r="D5474">
        <v>-0.39500000000000002</v>
      </c>
      <c r="E5474">
        <v>16.056999999999999</v>
      </c>
    </row>
    <row r="5475" spans="1:5" x14ac:dyDescent="0.2">
      <c r="A5475" t="s">
        <v>11182</v>
      </c>
      <c r="B5475" t="s">
        <v>11183</v>
      </c>
      <c r="C5475" t="s">
        <v>11184</v>
      </c>
      <c r="D5475">
        <v>-0.39500000000000002</v>
      </c>
      <c r="E5475">
        <v>5.6120000000000001</v>
      </c>
    </row>
    <row r="5476" spans="1:5" x14ac:dyDescent="0.2">
      <c r="A5476" t="s">
        <v>11367</v>
      </c>
      <c r="B5476" t="s">
        <v>11368</v>
      </c>
      <c r="C5476" t="s">
        <v>11369</v>
      </c>
      <c r="D5476">
        <v>-0.39500000000000002</v>
      </c>
      <c r="E5476">
        <v>3.512</v>
      </c>
    </row>
    <row r="5477" spans="1:5" x14ac:dyDescent="0.2">
      <c r="A5477" t="s">
        <v>14764</v>
      </c>
      <c r="B5477" t="s">
        <v>3945</v>
      </c>
      <c r="C5477" t="s">
        <v>3946</v>
      </c>
      <c r="D5477">
        <v>-0.39500000000000002</v>
      </c>
      <c r="E5477">
        <v>13.052</v>
      </c>
    </row>
    <row r="5478" spans="1:5" x14ac:dyDescent="0.2">
      <c r="A5478" t="s">
        <v>4062</v>
      </c>
      <c r="B5478" t="s">
        <v>4063</v>
      </c>
      <c r="C5478" t="s">
        <v>4064</v>
      </c>
      <c r="D5478">
        <v>-0.39600000000000002</v>
      </c>
      <c r="E5478">
        <v>17.859000000000002</v>
      </c>
    </row>
    <row r="5479" spans="1:5" x14ac:dyDescent="0.2">
      <c r="A5479" t="s">
        <v>4423</v>
      </c>
      <c r="D5479">
        <v>-0.39600000000000002</v>
      </c>
      <c r="E5479">
        <v>3.625</v>
      </c>
    </row>
    <row r="5480" spans="1:5" x14ac:dyDescent="0.2">
      <c r="A5480" t="s">
        <v>7225</v>
      </c>
      <c r="B5480" t="s">
        <v>7226</v>
      </c>
      <c r="C5480" t="s">
        <v>7227</v>
      </c>
      <c r="D5480">
        <v>-0.39600000000000002</v>
      </c>
      <c r="E5480">
        <v>12.022</v>
      </c>
    </row>
    <row r="5481" spans="1:5" x14ac:dyDescent="0.2">
      <c r="A5481" t="s">
        <v>9398</v>
      </c>
      <c r="B5481" t="s">
        <v>9399</v>
      </c>
      <c r="C5481" t="s">
        <v>9400</v>
      </c>
      <c r="D5481">
        <v>-0.39600000000000002</v>
      </c>
      <c r="E5481">
        <v>16.768000000000001</v>
      </c>
    </row>
    <row r="5482" spans="1:5" x14ac:dyDescent="0.2">
      <c r="A5482" t="s">
        <v>11416</v>
      </c>
      <c r="B5482" t="s">
        <v>11417</v>
      </c>
      <c r="C5482" t="s">
        <v>11418</v>
      </c>
      <c r="D5482">
        <v>-0.39600000000000002</v>
      </c>
      <c r="E5482">
        <v>11.996</v>
      </c>
    </row>
    <row r="5483" spans="1:5" x14ac:dyDescent="0.2">
      <c r="A5483" t="s">
        <v>245</v>
      </c>
      <c r="B5483" t="s">
        <v>246</v>
      </c>
      <c r="C5483" t="s">
        <v>247</v>
      </c>
      <c r="D5483">
        <v>-0.39700000000000002</v>
      </c>
      <c r="E5483">
        <v>8.407</v>
      </c>
    </row>
    <row r="5484" spans="1:5" x14ac:dyDescent="0.2">
      <c r="A5484" t="s">
        <v>2701</v>
      </c>
      <c r="B5484" t="s">
        <v>2702</v>
      </c>
      <c r="C5484" t="s">
        <v>2703</v>
      </c>
      <c r="D5484">
        <v>-0.39700000000000002</v>
      </c>
      <c r="E5484">
        <v>4.1109999999999998</v>
      </c>
    </row>
    <row r="5485" spans="1:5" x14ac:dyDescent="0.2">
      <c r="A5485" t="s">
        <v>8280</v>
      </c>
      <c r="B5485" t="s">
        <v>8281</v>
      </c>
      <c r="C5485" t="s">
        <v>8282</v>
      </c>
      <c r="D5485">
        <v>-0.39700000000000002</v>
      </c>
      <c r="E5485">
        <v>6.423</v>
      </c>
    </row>
    <row r="5486" spans="1:5" x14ac:dyDescent="0.2">
      <c r="A5486" t="s">
        <v>11500</v>
      </c>
      <c r="D5486">
        <v>-0.39700000000000002</v>
      </c>
      <c r="E5486">
        <v>27.434000000000001</v>
      </c>
    </row>
    <row r="5487" spans="1:5" x14ac:dyDescent="0.2">
      <c r="A5487" t="s">
        <v>13947</v>
      </c>
      <c r="B5487" t="s">
        <v>13948</v>
      </c>
      <c r="C5487" t="s">
        <v>13949</v>
      </c>
      <c r="D5487">
        <v>-0.39700000000000002</v>
      </c>
      <c r="E5487">
        <v>17.02</v>
      </c>
    </row>
    <row r="5488" spans="1:5" x14ac:dyDescent="0.2">
      <c r="A5488" t="s">
        <v>4808</v>
      </c>
      <c r="B5488" t="s">
        <v>4809</v>
      </c>
      <c r="C5488" t="s">
        <v>4810</v>
      </c>
      <c r="D5488">
        <v>-0.39800000000000002</v>
      </c>
      <c r="E5488">
        <v>7.9390000000000001</v>
      </c>
    </row>
    <row r="5489" spans="1:5" x14ac:dyDescent="0.2">
      <c r="A5489" t="s">
        <v>7231</v>
      </c>
      <c r="B5489" t="s">
        <v>7232</v>
      </c>
      <c r="C5489" t="s">
        <v>7233</v>
      </c>
      <c r="D5489">
        <v>-0.39800000000000002</v>
      </c>
      <c r="E5489">
        <v>4.96</v>
      </c>
    </row>
    <row r="5490" spans="1:5" x14ac:dyDescent="0.2">
      <c r="A5490" t="s">
        <v>8508</v>
      </c>
      <c r="B5490" t="s">
        <v>8509</v>
      </c>
      <c r="C5490" t="s">
        <v>8510</v>
      </c>
      <c r="D5490">
        <v>-0.39800000000000002</v>
      </c>
      <c r="E5490">
        <v>18.817</v>
      </c>
    </row>
    <row r="5491" spans="1:5" x14ac:dyDescent="0.2">
      <c r="A5491" t="s">
        <v>10536</v>
      </c>
      <c r="B5491" t="s">
        <v>10537</v>
      </c>
      <c r="C5491" t="s">
        <v>10538</v>
      </c>
      <c r="D5491">
        <v>-0.39800000000000002</v>
      </c>
      <c r="E5491">
        <v>16.024999999999999</v>
      </c>
    </row>
    <row r="5492" spans="1:5" x14ac:dyDescent="0.2">
      <c r="A5492" t="s">
        <v>16787</v>
      </c>
      <c r="D5492">
        <v>-0.39800000000000002</v>
      </c>
      <c r="E5492">
        <v>9.67</v>
      </c>
    </row>
    <row r="5493" spans="1:5" x14ac:dyDescent="0.2">
      <c r="A5493" t="s">
        <v>548</v>
      </c>
      <c r="B5493" t="s">
        <v>549</v>
      </c>
      <c r="C5493" t="s">
        <v>550</v>
      </c>
      <c r="D5493">
        <v>-0.39900000000000002</v>
      </c>
      <c r="E5493">
        <v>9.5220000000000002</v>
      </c>
    </row>
    <row r="5494" spans="1:5" x14ac:dyDescent="0.2">
      <c r="A5494" t="s">
        <v>1698</v>
      </c>
      <c r="B5494" t="s">
        <v>1699</v>
      </c>
      <c r="C5494" t="s">
        <v>1700</v>
      </c>
      <c r="D5494">
        <v>-0.39900000000000002</v>
      </c>
      <c r="E5494">
        <v>10.846</v>
      </c>
    </row>
    <row r="5495" spans="1:5" x14ac:dyDescent="0.2">
      <c r="A5495" t="s">
        <v>2193</v>
      </c>
      <c r="B5495" t="s">
        <v>2194</v>
      </c>
      <c r="C5495" t="s">
        <v>2195</v>
      </c>
      <c r="D5495">
        <v>-0.39900000000000002</v>
      </c>
      <c r="E5495">
        <v>7.6360000000000001</v>
      </c>
    </row>
    <row r="5496" spans="1:5" x14ac:dyDescent="0.2">
      <c r="A5496" t="s">
        <v>9839</v>
      </c>
      <c r="B5496" t="s">
        <v>9840</v>
      </c>
      <c r="C5496" t="s">
        <v>9841</v>
      </c>
      <c r="D5496">
        <v>-0.39900000000000002</v>
      </c>
      <c r="E5496">
        <v>14.21</v>
      </c>
    </row>
    <row r="5497" spans="1:5" x14ac:dyDescent="0.2">
      <c r="A5497" t="s">
        <v>10650</v>
      </c>
      <c r="B5497" t="s">
        <v>10651</v>
      </c>
      <c r="C5497" t="s">
        <v>10652</v>
      </c>
      <c r="D5497">
        <v>-0.39900000000000002</v>
      </c>
      <c r="E5497">
        <v>5.2679999999999998</v>
      </c>
    </row>
    <row r="5498" spans="1:5" x14ac:dyDescent="0.2">
      <c r="A5498" t="s">
        <v>12685</v>
      </c>
      <c r="B5498" t="s">
        <v>12686</v>
      </c>
      <c r="C5498" t="s">
        <v>12687</v>
      </c>
      <c r="D5498">
        <v>-0.39900000000000002</v>
      </c>
      <c r="E5498">
        <v>3.1440000000000001</v>
      </c>
    </row>
    <row r="5499" spans="1:5" x14ac:dyDescent="0.2">
      <c r="A5499" t="s">
        <v>13547</v>
      </c>
      <c r="B5499" t="s">
        <v>8857</v>
      </c>
      <c r="C5499" t="s">
        <v>8858</v>
      </c>
      <c r="D5499">
        <v>-0.39900000000000002</v>
      </c>
      <c r="E5499">
        <v>5.3929999999999998</v>
      </c>
    </row>
    <row r="5500" spans="1:5" x14ac:dyDescent="0.2">
      <c r="A5500" t="s">
        <v>14131</v>
      </c>
      <c r="B5500" t="s">
        <v>5833</v>
      </c>
      <c r="C5500" t="s">
        <v>5834</v>
      </c>
      <c r="D5500">
        <v>-0.39900000000000002</v>
      </c>
      <c r="E5500">
        <v>4.2450000000000001</v>
      </c>
    </row>
    <row r="5501" spans="1:5" x14ac:dyDescent="0.2">
      <c r="A5501" t="s">
        <v>15287</v>
      </c>
      <c r="B5501" t="s">
        <v>15288</v>
      </c>
      <c r="C5501" t="s">
        <v>15289</v>
      </c>
      <c r="D5501">
        <v>-0.39900000000000002</v>
      </c>
      <c r="E5501">
        <v>4.24</v>
      </c>
    </row>
    <row r="5502" spans="1:5" x14ac:dyDescent="0.2">
      <c r="A5502" t="s">
        <v>15944</v>
      </c>
      <c r="B5502" t="s">
        <v>8975</v>
      </c>
      <c r="C5502" t="s">
        <v>8976</v>
      </c>
      <c r="D5502">
        <v>-0.39900000000000002</v>
      </c>
      <c r="E5502">
        <v>10.887</v>
      </c>
    </row>
    <row r="5503" spans="1:5" x14ac:dyDescent="0.2">
      <c r="A5503" t="s">
        <v>16424</v>
      </c>
      <c r="B5503" t="s">
        <v>6060</v>
      </c>
      <c r="C5503" t="s">
        <v>6061</v>
      </c>
      <c r="D5503">
        <v>-0.39900000000000002</v>
      </c>
      <c r="E5503">
        <v>2.4860000000000002</v>
      </c>
    </row>
    <row r="5504" spans="1:5" x14ac:dyDescent="0.2">
      <c r="A5504" t="s">
        <v>8122</v>
      </c>
      <c r="B5504" t="s">
        <v>8123</v>
      </c>
      <c r="C5504" t="s">
        <v>8124</v>
      </c>
      <c r="D5504">
        <v>-0.4</v>
      </c>
      <c r="E5504">
        <v>8.77</v>
      </c>
    </row>
    <row r="5505" spans="1:5" x14ac:dyDescent="0.2">
      <c r="A5505" t="s">
        <v>8146</v>
      </c>
      <c r="B5505" t="s">
        <v>1808</v>
      </c>
      <c r="C5505" t="s">
        <v>1809</v>
      </c>
      <c r="D5505">
        <v>-0.4</v>
      </c>
      <c r="E5505">
        <v>20.036000000000001</v>
      </c>
    </row>
    <row r="5506" spans="1:5" x14ac:dyDescent="0.2">
      <c r="A5506" t="s">
        <v>10603</v>
      </c>
      <c r="B5506" t="s">
        <v>10604</v>
      </c>
      <c r="C5506" t="s">
        <v>10605</v>
      </c>
      <c r="D5506">
        <v>-0.4</v>
      </c>
      <c r="E5506">
        <v>3.843</v>
      </c>
    </row>
    <row r="5507" spans="1:5" x14ac:dyDescent="0.2">
      <c r="A5507" t="s">
        <v>13550</v>
      </c>
      <c r="B5507" t="s">
        <v>13551</v>
      </c>
      <c r="C5507" t="s">
        <v>13552</v>
      </c>
      <c r="D5507">
        <v>-0.4</v>
      </c>
      <c r="E5507">
        <v>4.7990000000000004</v>
      </c>
    </row>
    <row r="5508" spans="1:5" x14ac:dyDescent="0.2">
      <c r="A5508" t="s">
        <v>16835</v>
      </c>
      <c r="D5508">
        <v>-0.4</v>
      </c>
      <c r="E5508">
        <v>7.0629999999999997</v>
      </c>
    </row>
    <row r="5509" spans="1:5" x14ac:dyDescent="0.2">
      <c r="A5509" t="s">
        <v>5682</v>
      </c>
      <c r="B5509" t="s">
        <v>5683</v>
      </c>
      <c r="C5509" t="s">
        <v>5684</v>
      </c>
      <c r="D5509">
        <v>-0.40100000000000002</v>
      </c>
      <c r="E5509">
        <v>16.149000000000001</v>
      </c>
    </row>
    <row r="5510" spans="1:5" x14ac:dyDescent="0.2">
      <c r="A5510" t="s">
        <v>6457</v>
      </c>
      <c r="B5510" t="s">
        <v>6458</v>
      </c>
      <c r="C5510" t="s">
        <v>6459</v>
      </c>
      <c r="D5510">
        <v>-0.40100000000000002</v>
      </c>
      <c r="E5510">
        <v>9.8989999999999991</v>
      </c>
    </row>
    <row r="5511" spans="1:5" x14ac:dyDescent="0.2">
      <c r="A5511" t="s">
        <v>6619</v>
      </c>
      <c r="D5511">
        <v>-0.40100000000000002</v>
      </c>
      <c r="E5511">
        <v>3.6259999999999999</v>
      </c>
    </row>
    <row r="5512" spans="1:5" x14ac:dyDescent="0.2">
      <c r="A5512" t="s">
        <v>12443</v>
      </c>
      <c r="B5512" t="s">
        <v>12444</v>
      </c>
      <c r="C5512" t="s">
        <v>12445</v>
      </c>
      <c r="D5512">
        <v>-0.40100000000000002</v>
      </c>
      <c r="E5512">
        <v>13.147</v>
      </c>
    </row>
    <row r="5513" spans="1:5" x14ac:dyDescent="0.2">
      <c r="A5513" t="s">
        <v>15226</v>
      </c>
      <c r="B5513" t="s">
        <v>15227</v>
      </c>
      <c r="C5513" t="s">
        <v>15228</v>
      </c>
      <c r="D5513">
        <v>-0.40100000000000002</v>
      </c>
      <c r="E5513">
        <v>13.19</v>
      </c>
    </row>
    <row r="5514" spans="1:5" x14ac:dyDescent="0.2">
      <c r="A5514" t="s">
        <v>15451</v>
      </c>
      <c r="B5514" t="s">
        <v>8102</v>
      </c>
      <c r="C5514" t="s">
        <v>8103</v>
      </c>
      <c r="D5514">
        <v>-0.40100000000000002</v>
      </c>
      <c r="E5514">
        <v>11.573</v>
      </c>
    </row>
    <row r="5515" spans="1:5" x14ac:dyDescent="0.2">
      <c r="A5515" t="s">
        <v>16966</v>
      </c>
      <c r="B5515" t="s">
        <v>16967</v>
      </c>
      <c r="C5515" t="s">
        <v>16968</v>
      </c>
      <c r="D5515">
        <v>-0.40100000000000002</v>
      </c>
      <c r="E5515">
        <v>3.173</v>
      </c>
    </row>
    <row r="5516" spans="1:5" x14ac:dyDescent="0.2">
      <c r="A5516" t="s">
        <v>1937</v>
      </c>
      <c r="B5516" t="s">
        <v>1938</v>
      </c>
      <c r="C5516" t="s">
        <v>1939</v>
      </c>
      <c r="D5516">
        <v>-0.40200000000000002</v>
      </c>
      <c r="E5516">
        <v>11.342000000000001</v>
      </c>
    </row>
    <row r="5517" spans="1:5" x14ac:dyDescent="0.2">
      <c r="A5517" t="s">
        <v>6070</v>
      </c>
      <c r="B5517" t="s">
        <v>1999</v>
      </c>
      <c r="C5517" t="s">
        <v>2000</v>
      </c>
      <c r="D5517">
        <v>-0.40200000000000002</v>
      </c>
      <c r="E5517">
        <v>16.009</v>
      </c>
    </row>
    <row r="5518" spans="1:5" x14ac:dyDescent="0.2">
      <c r="A5518" t="s">
        <v>7193</v>
      </c>
      <c r="B5518" t="s">
        <v>7194</v>
      </c>
      <c r="C5518" t="s">
        <v>7195</v>
      </c>
      <c r="D5518">
        <v>-0.40200000000000002</v>
      </c>
      <c r="E5518">
        <v>7.8019999999999996</v>
      </c>
    </row>
    <row r="5519" spans="1:5" x14ac:dyDescent="0.2">
      <c r="A5519" t="s">
        <v>9401</v>
      </c>
      <c r="B5519" t="s">
        <v>9402</v>
      </c>
      <c r="C5519" t="s">
        <v>9403</v>
      </c>
      <c r="D5519">
        <v>-0.40200000000000002</v>
      </c>
      <c r="E5519">
        <v>12.805</v>
      </c>
    </row>
    <row r="5520" spans="1:5" x14ac:dyDescent="0.2">
      <c r="A5520" t="s">
        <v>14545</v>
      </c>
      <c r="B5520" t="s">
        <v>1189</v>
      </c>
      <c r="C5520" t="s">
        <v>1190</v>
      </c>
      <c r="D5520">
        <v>-0.40200000000000002</v>
      </c>
      <c r="E5520">
        <v>5.16</v>
      </c>
    </row>
    <row r="5521" spans="1:5" x14ac:dyDescent="0.2">
      <c r="A5521" t="s">
        <v>14709</v>
      </c>
      <c r="B5521" t="s">
        <v>14710</v>
      </c>
      <c r="C5521" t="s">
        <v>14711</v>
      </c>
      <c r="D5521">
        <v>-0.40200000000000002</v>
      </c>
      <c r="E5521">
        <v>14.888999999999999</v>
      </c>
    </row>
    <row r="5522" spans="1:5" x14ac:dyDescent="0.2">
      <c r="A5522" t="s">
        <v>17805</v>
      </c>
      <c r="B5522" t="s">
        <v>15799</v>
      </c>
      <c r="C5522" t="s">
        <v>15800</v>
      </c>
      <c r="D5522">
        <v>-0.40200000000000002</v>
      </c>
      <c r="E5522">
        <v>11.904</v>
      </c>
    </row>
    <row r="5523" spans="1:5" x14ac:dyDescent="0.2">
      <c r="A5523" t="s">
        <v>1747</v>
      </c>
      <c r="B5523" t="s">
        <v>1748</v>
      </c>
      <c r="C5523" t="s">
        <v>1749</v>
      </c>
      <c r="D5523">
        <v>-0.40300000000000002</v>
      </c>
      <c r="E5523">
        <v>8.4499999999999993</v>
      </c>
    </row>
    <row r="5524" spans="1:5" x14ac:dyDescent="0.2">
      <c r="A5524" t="s">
        <v>2067</v>
      </c>
      <c r="B5524" t="s">
        <v>2068</v>
      </c>
      <c r="C5524" t="s">
        <v>2069</v>
      </c>
      <c r="D5524">
        <v>-0.40300000000000002</v>
      </c>
      <c r="E5524">
        <v>10.987</v>
      </c>
    </row>
    <row r="5525" spans="1:5" x14ac:dyDescent="0.2">
      <c r="A5525" t="s">
        <v>2184</v>
      </c>
      <c r="B5525" t="s">
        <v>2185</v>
      </c>
      <c r="C5525" t="s">
        <v>2186</v>
      </c>
      <c r="D5525">
        <v>-0.40300000000000002</v>
      </c>
      <c r="E5525">
        <v>11.606999999999999</v>
      </c>
    </row>
    <row r="5526" spans="1:5" x14ac:dyDescent="0.2">
      <c r="A5526" t="s">
        <v>5493</v>
      </c>
      <c r="B5526" t="s">
        <v>5494</v>
      </c>
      <c r="C5526" t="s">
        <v>5495</v>
      </c>
      <c r="D5526">
        <v>-0.40300000000000002</v>
      </c>
      <c r="E5526">
        <v>10.73</v>
      </c>
    </row>
    <row r="5527" spans="1:5" x14ac:dyDescent="0.2">
      <c r="A5527" t="s">
        <v>6512</v>
      </c>
      <c r="B5527" t="s">
        <v>6513</v>
      </c>
      <c r="C5527" t="s">
        <v>6514</v>
      </c>
      <c r="D5527">
        <v>-0.40300000000000002</v>
      </c>
      <c r="E5527">
        <v>11.529</v>
      </c>
    </row>
    <row r="5528" spans="1:5" x14ac:dyDescent="0.2">
      <c r="A5528" t="s">
        <v>7206</v>
      </c>
      <c r="B5528" t="s">
        <v>7207</v>
      </c>
      <c r="C5528" t="s">
        <v>7208</v>
      </c>
      <c r="D5528">
        <v>-0.40300000000000002</v>
      </c>
      <c r="E5528">
        <v>5.1550000000000002</v>
      </c>
    </row>
    <row r="5529" spans="1:5" x14ac:dyDescent="0.2">
      <c r="A5529" t="s">
        <v>12058</v>
      </c>
      <c r="B5529" t="s">
        <v>12059</v>
      </c>
      <c r="C5529" t="s">
        <v>12060</v>
      </c>
      <c r="D5529">
        <v>-0.40300000000000002</v>
      </c>
      <c r="E5529">
        <v>5.4610000000000003</v>
      </c>
    </row>
    <row r="5530" spans="1:5" x14ac:dyDescent="0.2">
      <c r="A5530" t="s">
        <v>15712</v>
      </c>
      <c r="B5530" t="s">
        <v>401</v>
      </c>
      <c r="C5530" t="s">
        <v>402</v>
      </c>
      <c r="D5530">
        <v>-0.40300000000000002</v>
      </c>
      <c r="E5530">
        <v>8.3249999999999993</v>
      </c>
    </row>
    <row r="5531" spans="1:5" x14ac:dyDescent="0.2">
      <c r="A5531" t="s">
        <v>17059</v>
      </c>
      <c r="B5531" t="s">
        <v>17060</v>
      </c>
      <c r="C5531" t="s">
        <v>17061</v>
      </c>
      <c r="D5531">
        <v>-0.40300000000000002</v>
      </c>
      <c r="E5531">
        <v>11.817</v>
      </c>
    </row>
    <row r="5532" spans="1:5" x14ac:dyDescent="0.2">
      <c r="A5532" t="s">
        <v>3005</v>
      </c>
      <c r="B5532" t="s">
        <v>776</v>
      </c>
      <c r="C5532" t="s">
        <v>777</v>
      </c>
      <c r="D5532">
        <v>-0.40400000000000003</v>
      </c>
      <c r="E5532">
        <v>13.597</v>
      </c>
    </row>
    <row r="5533" spans="1:5" x14ac:dyDescent="0.2">
      <c r="A5533" t="s">
        <v>4469</v>
      </c>
      <c r="D5533">
        <v>-0.40400000000000003</v>
      </c>
      <c r="E5533">
        <v>8.6120000000000001</v>
      </c>
    </row>
    <row r="5534" spans="1:5" x14ac:dyDescent="0.2">
      <c r="A5534" t="s">
        <v>6081</v>
      </c>
      <c r="B5534" t="s">
        <v>6082</v>
      </c>
      <c r="C5534" t="s">
        <v>6083</v>
      </c>
      <c r="D5534">
        <v>-0.40400000000000003</v>
      </c>
      <c r="E5534">
        <v>6.3010000000000002</v>
      </c>
    </row>
    <row r="5535" spans="1:5" x14ac:dyDescent="0.2">
      <c r="A5535" t="s">
        <v>7898</v>
      </c>
      <c r="B5535" t="s">
        <v>7899</v>
      </c>
      <c r="C5535" t="s">
        <v>7900</v>
      </c>
      <c r="D5535">
        <v>-0.40400000000000003</v>
      </c>
      <c r="E5535">
        <v>7.02</v>
      </c>
    </row>
    <row r="5536" spans="1:5" x14ac:dyDescent="0.2">
      <c r="A5536" t="s">
        <v>8775</v>
      </c>
      <c r="B5536" t="s">
        <v>2493</v>
      </c>
      <c r="C5536" t="s">
        <v>2494</v>
      </c>
      <c r="D5536">
        <v>-0.40400000000000003</v>
      </c>
      <c r="E5536">
        <v>1.873</v>
      </c>
    </row>
    <row r="5537" spans="1:5" x14ac:dyDescent="0.2">
      <c r="A5537" t="s">
        <v>9481</v>
      </c>
      <c r="B5537" t="s">
        <v>9482</v>
      </c>
      <c r="C5537" t="s">
        <v>9483</v>
      </c>
      <c r="D5537">
        <v>-0.40400000000000003</v>
      </c>
      <c r="E5537">
        <v>19.683</v>
      </c>
    </row>
    <row r="5538" spans="1:5" x14ac:dyDescent="0.2">
      <c r="A5538" t="s">
        <v>10939</v>
      </c>
      <c r="B5538" t="s">
        <v>10940</v>
      </c>
      <c r="C5538" t="s">
        <v>10941</v>
      </c>
      <c r="D5538">
        <v>-0.40400000000000003</v>
      </c>
      <c r="E5538">
        <v>14.789</v>
      </c>
    </row>
    <row r="5539" spans="1:5" x14ac:dyDescent="0.2">
      <c r="A5539" t="s">
        <v>12440</v>
      </c>
      <c r="B5539" t="s">
        <v>12441</v>
      </c>
      <c r="C5539" t="s">
        <v>12442</v>
      </c>
      <c r="D5539">
        <v>-0.40400000000000003</v>
      </c>
      <c r="E5539">
        <v>10.057</v>
      </c>
    </row>
    <row r="5540" spans="1:5" x14ac:dyDescent="0.2">
      <c r="A5540" t="s">
        <v>16639</v>
      </c>
      <c r="B5540" t="s">
        <v>5578</v>
      </c>
      <c r="C5540" t="s">
        <v>5579</v>
      </c>
      <c r="D5540">
        <v>-0.40400000000000003</v>
      </c>
      <c r="E5540">
        <v>20.504000000000001</v>
      </c>
    </row>
    <row r="5541" spans="1:5" x14ac:dyDescent="0.2">
      <c r="A5541" t="s">
        <v>17086</v>
      </c>
      <c r="B5541" t="s">
        <v>9316</v>
      </c>
      <c r="C5541" t="s">
        <v>9317</v>
      </c>
      <c r="D5541">
        <v>-0.40400000000000003</v>
      </c>
      <c r="E5541">
        <v>13.968999999999999</v>
      </c>
    </row>
    <row r="5542" spans="1:5" x14ac:dyDescent="0.2">
      <c r="A5542" t="s">
        <v>17402</v>
      </c>
      <c r="D5542">
        <v>-0.40400000000000003</v>
      </c>
      <c r="E5542">
        <v>8.8309999999999995</v>
      </c>
    </row>
    <row r="5543" spans="1:5" x14ac:dyDescent="0.2">
      <c r="A5543" t="s">
        <v>187</v>
      </c>
      <c r="B5543" t="s">
        <v>188</v>
      </c>
      <c r="C5543" t="s">
        <v>189</v>
      </c>
      <c r="D5543">
        <v>-0.40500000000000003</v>
      </c>
      <c r="E5543">
        <v>12.956</v>
      </c>
    </row>
    <row r="5544" spans="1:5" x14ac:dyDescent="0.2">
      <c r="A5544" t="s">
        <v>3345</v>
      </c>
      <c r="B5544" t="s">
        <v>3346</v>
      </c>
      <c r="C5544" t="s">
        <v>3347</v>
      </c>
      <c r="D5544">
        <v>-0.40500000000000003</v>
      </c>
      <c r="E5544">
        <v>7.9930000000000003</v>
      </c>
    </row>
    <row r="5545" spans="1:5" x14ac:dyDescent="0.2">
      <c r="A5545" t="s">
        <v>4907</v>
      </c>
      <c r="B5545" t="s">
        <v>4908</v>
      </c>
      <c r="C5545" t="s">
        <v>4909</v>
      </c>
      <c r="D5545">
        <v>-0.40500000000000003</v>
      </c>
      <c r="E5545">
        <v>8.2829999999999995</v>
      </c>
    </row>
    <row r="5546" spans="1:5" x14ac:dyDescent="0.2">
      <c r="A5546" t="s">
        <v>9706</v>
      </c>
      <c r="B5546" t="s">
        <v>9707</v>
      </c>
      <c r="C5546" t="s">
        <v>9708</v>
      </c>
      <c r="D5546">
        <v>-0.40500000000000003</v>
      </c>
      <c r="E5546">
        <v>13.667</v>
      </c>
    </row>
    <row r="5547" spans="1:5" x14ac:dyDescent="0.2">
      <c r="A5547" t="s">
        <v>12550</v>
      </c>
      <c r="B5547" t="s">
        <v>12551</v>
      </c>
      <c r="C5547" t="s">
        <v>12552</v>
      </c>
      <c r="D5547">
        <v>-0.40500000000000003</v>
      </c>
      <c r="E5547">
        <v>11.356999999999999</v>
      </c>
    </row>
    <row r="5548" spans="1:5" x14ac:dyDescent="0.2">
      <c r="A5548" t="s">
        <v>13215</v>
      </c>
      <c r="B5548" t="s">
        <v>13216</v>
      </c>
      <c r="C5548" t="s">
        <v>13217</v>
      </c>
      <c r="D5548">
        <v>-0.40500000000000003</v>
      </c>
      <c r="E5548">
        <v>9.1829999999999998</v>
      </c>
    </row>
    <row r="5549" spans="1:5" x14ac:dyDescent="0.2">
      <c r="A5549" t="s">
        <v>13813</v>
      </c>
      <c r="B5549" t="s">
        <v>13814</v>
      </c>
      <c r="C5549" t="s">
        <v>13815</v>
      </c>
      <c r="D5549">
        <v>-0.40500000000000003</v>
      </c>
      <c r="E5549">
        <v>5.8220000000000001</v>
      </c>
    </row>
    <row r="5550" spans="1:5" x14ac:dyDescent="0.2">
      <c r="A5550" t="s">
        <v>14069</v>
      </c>
      <c r="B5550" t="s">
        <v>14070</v>
      </c>
      <c r="C5550" t="s">
        <v>14071</v>
      </c>
      <c r="D5550">
        <v>-0.40500000000000003</v>
      </c>
      <c r="E5550">
        <v>22.404</v>
      </c>
    </row>
    <row r="5551" spans="1:5" x14ac:dyDescent="0.2">
      <c r="A5551" t="s">
        <v>15703</v>
      </c>
      <c r="B5551" t="s">
        <v>11632</v>
      </c>
      <c r="C5551" t="s">
        <v>11633</v>
      </c>
      <c r="D5551">
        <v>-0.40500000000000003</v>
      </c>
      <c r="E5551">
        <v>8.35</v>
      </c>
    </row>
    <row r="5552" spans="1:5" x14ac:dyDescent="0.2">
      <c r="A5552" t="s">
        <v>16261</v>
      </c>
      <c r="B5552" t="s">
        <v>549</v>
      </c>
      <c r="C5552" t="s">
        <v>550</v>
      </c>
      <c r="D5552">
        <v>-0.40500000000000003</v>
      </c>
      <c r="E5552">
        <v>5.7089999999999996</v>
      </c>
    </row>
    <row r="5553" spans="1:5" x14ac:dyDescent="0.2">
      <c r="A5553" t="s">
        <v>17403</v>
      </c>
      <c r="B5553" t="s">
        <v>17404</v>
      </c>
      <c r="C5553" t="s">
        <v>17405</v>
      </c>
      <c r="D5553">
        <v>-0.40500000000000003</v>
      </c>
      <c r="E5553">
        <v>4.9800000000000004</v>
      </c>
    </row>
    <row r="5554" spans="1:5" x14ac:dyDescent="0.2">
      <c r="A5554" t="s">
        <v>2363</v>
      </c>
      <c r="D5554">
        <v>-0.40600000000000003</v>
      </c>
      <c r="E5554">
        <v>16.087</v>
      </c>
    </row>
    <row r="5555" spans="1:5" x14ac:dyDescent="0.2">
      <c r="A5555" t="s">
        <v>6287</v>
      </c>
      <c r="D5555">
        <v>-0.40600000000000003</v>
      </c>
      <c r="E5555">
        <v>5.8090000000000002</v>
      </c>
    </row>
    <row r="5556" spans="1:5" x14ac:dyDescent="0.2">
      <c r="A5556" t="s">
        <v>6313</v>
      </c>
      <c r="B5556" t="s">
        <v>6314</v>
      </c>
      <c r="C5556" t="s">
        <v>6315</v>
      </c>
      <c r="D5556">
        <v>-0.40600000000000003</v>
      </c>
      <c r="E5556">
        <v>16.719000000000001</v>
      </c>
    </row>
    <row r="5557" spans="1:5" x14ac:dyDescent="0.2">
      <c r="A5557" t="s">
        <v>7848</v>
      </c>
      <c r="B5557" t="s">
        <v>7849</v>
      </c>
      <c r="C5557" t="s">
        <v>7850</v>
      </c>
      <c r="D5557">
        <v>-0.40600000000000003</v>
      </c>
      <c r="E5557">
        <v>2.452</v>
      </c>
    </row>
    <row r="5558" spans="1:5" x14ac:dyDescent="0.2">
      <c r="A5558" t="s">
        <v>10946</v>
      </c>
      <c r="B5558" t="s">
        <v>10917</v>
      </c>
      <c r="C5558" t="s">
        <v>10918</v>
      </c>
      <c r="D5558">
        <v>-0.40600000000000003</v>
      </c>
      <c r="E5558">
        <v>9.19</v>
      </c>
    </row>
    <row r="5559" spans="1:5" x14ac:dyDescent="0.2">
      <c r="A5559" t="s">
        <v>15598</v>
      </c>
      <c r="B5559" t="s">
        <v>11404</v>
      </c>
      <c r="C5559" t="s">
        <v>11405</v>
      </c>
      <c r="D5559">
        <v>-0.40600000000000003</v>
      </c>
      <c r="E5559">
        <v>8.3320000000000007</v>
      </c>
    </row>
    <row r="5560" spans="1:5" x14ac:dyDescent="0.2">
      <c r="A5560" t="s">
        <v>15832</v>
      </c>
      <c r="B5560" t="s">
        <v>8083</v>
      </c>
      <c r="C5560" t="s">
        <v>8084</v>
      </c>
      <c r="D5560">
        <v>-0.40600000000000003</v>
      </c>
      <c r="E5560">
        <v>11.920999999999999</v>
      </c>
    </row>
    <row r="5561" spans="1:5" x14ac:dyDescent="0.2">
      <c r="A5561" t="s">
        <v>285</v>
      </c>
      <c r="B5561" t="s">
        <v>286</v>
      </c>
      <c r="C5561" t="s">
        <v>287</v>
      </c>
      <c r="D5561">
        <v>-0.40699999999999997</v>
      </c>
      <c r="E5561">
        <v>9.42</v>
      </c>
    </row>
    <row r="5562" spans="1:5" x14ac:dyDescent="0.2">
      <c r="A5562" t="s">
        <v>1309</v>
      </c>
      <c r="B5562" t="s">
        <v>1310</v>
      </c>
      <c r="C5562" t="s">
        <v>1311</v>
      </c>
      <c r="D5562">
        <v>-0.40699999999999997</v>
      </c>
      <c r="E5562">
        <v>19.585999999999999</v>
      </c>
    </row>
    <row r="5563" spans="1:5" x14ac:dyDescent="0.2">
      <c r="A5563" t="s">
        <v>1318</v>
      </c>
      <c r="B5563" t="s">
        <v>1319</v>
      </c>
      <c r="C5563" t="s">
        <v>1320</v>
      </c>
      <c r="D5563">
        <v>-0.40699999999999997</v>
      </c>
      <c r="E5563">
        <v>2.9870000000000001</v>
      </c>
    </row>
    <row r="5564" spans="1:5" x14ac:dyDescent="0.2">
      <c r="A5564" t="s">
        <v>1967</v>
      </c>
      <c r="B5564" t="s">
        <v>1968</v>
      </c>
      <c r="C5564" t="s">
        <v>1969</v>
      </c>
      <c r="D5564">
        <v>-0.40699999999999997</v>
      </c>
      <c r="E5564">
        <v>10.291</v>
      </c>
    </row>
    <row r="5565" spans="1:5" x14ac:dyDescent="0.2">
      <c r="A5565" t="s">
        <v>4173</v>
      </c>
      <c r="B5565" t="s">
        <v>4174</v>
      </c>
      <c r="C5565" t="s">
        <v>4175</v>
      </c>
      <c r="D5565">
        <v>-0.40699999999999997</v>
      </c>
      <c r="E5565">
        <v>25.248999999999999</v>
      </c>
    </row>
    <row r="5566" spans="1:5" x14ac:dyDescent="0.2">
      <c r="A5566" t="s">
        <v>5392</v>
      </c>
      <c r="B5566" t="s">
        <v>5393</v>
      </c>
      <c r="C5566" t="s">
        <v>5394</v>
      </c>
      <c r="D5566">
        <v>-0.40699999999999997</v>
      </c>
      <c r="E5566">
        <v>10.978</v>
      </c>
    </row>
    <row r="5567" spans="1:5" x14ac:dyDescent="0.2">
      <c r="A5567" t="s">
        <v>7243</v>
      </c>
      <c r="B5567" t="s">
        <v>7244</v>
      </c>
      <c r="C5567" t="s">
        <v>7245</v>
      </c>
      <c r="D5567">
        <v>-0.40699999999999997</v>
      </c>
      <c r="E5567">
        <v>15.000999999999999</v>
      </c>
    </row>
    <row r="5568" spans="1:5" x14ac:dyDescent="0.2">
      <c r="A5568" t="s">
        <v>9978</v>
      </c>
      <c r="B5568" t="s">
        <v>9979</v>
      </c>
      <c r="C5568" t="s">
        <v>9980</v>
      </c>
      <c r="D5568">
        <v>-0.40699999999999997</v>
      </c>
      <c r="E5568">
        <v>34.917999999999999</v>
      </c>
    </row>
    <row r="5569" spans="1:5" x14ac:dyDescent="0.2">
      <c r="A5569" t="s">
        <v>10155</v>
      </c>
      <c r="B5569" t="s">
        <v>6060</v>
      </c>
      <c r="C5569" t="s">
        <v>6061</v>
      </c>
      <c r="D5569">
        <v>-0.40699999999999997</v>
      </c>
      <c r="E5569">
        <v>2.4319999999999999</v>
      </c>
    </row>
    <row r="5570" spans="1:5" x14ac:dyDescent="0.2">
      <c r="A5570" t="s">
        <v>13981</v>
      </c>
      <c r="B5570" t="s">
        <v>3966</v>
      </c>
      <c r="C5570" t="s">
        <v>3967</v>
      </c>
      <c r="D5570">
        <v>-0.40699999999999997</v>
      </c>
      <c r="E5570">
        <v>15.353</v>
      </c>
    </row>
    <row r="5571" spans="1:5" x14ac:dyDescent="0.2">
      <c r="A5571" t="s">
        <v>14336</v>
      </c>
      <c r="B5571" t="s">
        <v>11822</v>
      </c>
      <c r="C5571" t="s">
        <v>11823</v>
      </c>
      <c r="D5571">
        <v>-0.40699999999999997</v>
      </c>
      <c r="E5571">
        <v>21.992999999999999</v>
      </c>
    </row>
    <row r="5572" spans="1:5" x14ac:dyDescent="0.2">
      <c r="A5572" t="s">
        <v>14778</v>
      </c>
      <c r="B5572" t="s">
        <v>9979</v>
      </c>
      <c r="C5572" t="s">
        <v>9980</v>
      </c>
      <c r="D5572">
        <v>-0.40699999999999997</v>
      </c>
      <c r="E5572">
        <v>37.911999999999999</v>
      </c>
    </row>
    <row r="5573" spans="1:5" x14ac:dyDescent="0.2">
      <c r="A5573" t="s">
        <v>16698</v>
      </c>
      <c r="B5573" t="s">
        <v>658</v>
      </c>
      <c r="C5573" t="s">
        <v>659</v>
      </c>
      <c r="D5573">
        <v>-0.40699999999999997</v>
      </c>
      <c r="E5573">
        <v>6.4260000000000002</v>
      </c>
    </row>
    <row r="5574" spans="1:5" x14ac:dyDescent="0.2">
      <c r="A5574" t="s">
        <v>5518</v>
      </c>
      <c r="B5574" t="s">
        <v>5519</v>
      </c>
      <c r="C5574" t="s">
        <v>5520</v>
      </c>
      <c r="D5574">
        <v>-0.40799999999999997</v>
      </c>
      <c r="E5574">
        <v>15.954000000000001</v>
      </c>
    </row>
    <row r="5575" spans="1:5" x14ac:dyDescent="0.2">
      <c r="A5575" t="s">
        <v>5764</v>
      </c>
      <c r="B5575" t="s">
        <v>5765</v>
      </c>
      <c r="C5575" t="s">
        <v>5766</v>
      </c>
      <c r="D5575">
        <v>-0.40799999999999997</v>
      </c>
      <c r="E5575">
        <v>6.8490000000000002</v>
      </c>
    </row>
    <row r="5576" spans="1:5" x14ac:dyDescent="0.2">
      <c r="A5576" t="s">
        <v>6624</v>
      </c>
      <c r="B5576" t="s">
        <v>6625</v>
      </c>
      <c r="C5576" t="s">
        <v>6626</v>
      </c>
      <c r="D5576">
        <v>-0.40799999999999997</v>
      </c>
      <c r="E5576">
        <v>9.0109999999999992</v>
      </c>
    </row>
    <row r="5577" spans="1:5" x14ac:dyDescent="0.2">
      <c r="A5577" t="s">
        <v>8215</v>
      </c>
      <c r="B5577" t="s">
        <v>3356</v>
      </c>
      <c r="C5577" t="s">
        <v>3357</v>
      </c>
      <c r="D5577">
        <v>-0.40799999999999997</v>
      </c>
      <c r="E5577">
        <v>9.5920000000000005</v>
      </c>
    </row>
    <row r="5578" spans="1:5" x14ac:dyDescent="0.2">
      <c r="A5578" t="s">
        <v>8860</v>
      </c>
      <c r="B5578" t="s">
        <v>8861</v>
      </c>
      <c r="C5578" t="s">
        <v>8862</v>
      </c>
      <c r="D5578">
        <v>-0.40799999999999997</v>
      </c>
      <c r="E5578">
        <v>12.071999999999999</v>
      </c>
    </row>
    <row r="5579" spans="1:5" x14ac:dyDescent="0.2">
      <c r="A5579" t="s">
        <v>9798</v>
      </c>
      <c r="B5579" t="s">
        <v>9799</v>
      </c>
      <c r="C5579" t="s">
        <v>9800</v>
      </c>
      <c r="D5579">
        <v>-0.40799999999999997</v>
      </c>
      <c r="E5579">
        <v>15.026</v>
      </c>
    </row>
    <row r="5580" spans="1:5" x14ac:dyDescent="0.2">
      <c r="A5580" t="s">
        <v>11090</v>
      </c>
      <c r="B5580" t="s">
        <v>11091</v>
      </c>
      <c r="C5580" t="s">
        <v>11092</v>
      </c>
      <c r="D5580">
        <v>-0.40799999999999997</v>
      </c>
      <c r="E5580">
        <v>7.7119999999999997</v>
      </c>
    </row>
    <row r="5581" spans="1:5" x14ac:dyDescent="0.2">
      <c r="A5581" t="s">
        <v>11830</v>
      </c>
      <c r="B5581" t="s">
        <v>6209</v>
      </c>
      <c r="C5581" t="s">
        <v>6210</v>
      </c>
      <c r="D5581">
        <v>-0.40799999999999997</v>
      </c>
      <c r="E5581">
        <v>9.4169999999999998</v>
      </c>
    </row>
    <row r="5582" spans="1:5" x14ac:dyDescent="0.2">
      <c r="A5582" t="s">
        <v>627</v>
      </c>
      <c r="B5582" t="s">
        <v>628</v>
      </c>
      <c r="C5582" t="s">
        <v>629</v>
      </c>
      <c r="D5582">
        <v>-0.40899999999999997</v>
      </c>
      <c r="E5582">
        <v>16.603000000000002</v>
      </c>
    </row>
    <row r="5583" spans="1:5" x14ac:dyDescent="0.2">
      <c r="A5583" t="s">
        <v>1312</v>
      </c>
      <c r="B5583" t="s">
        <v>1313</v>
      </c>
      <c r="C5583" t="s">
        <v>1314</v>
      </c>
      <c r="D5583">
        <v>-0.40899999999999997</v>
      </c>
      <c r="E5583">
        <v>6.9630000000000001</v>
      </c>
    </row>
    <row r="5584" spans="1:5" x14ac:dyDescent="0.2">
      <c r="A5584" t="s">
        <v>3438</v>
      </c>
      <c r="B5584" t="s">
        <v>3439</v>
      </c>
      <c r="C5584" t="s">
        <v>3440</v>
      </c>
      <c r="D5584">
        <v>-0.40899999999999997</v>
      </c>
      <c r="E5584">
        <v>15.14</v>
      </c>
    </row>
    <row r="5585" spans="1:5" x14ac:dyDescent="0.2">
      <c r="A5585" t="s">
        <v>9724</v>
      </c>
      <c r="B5585" t="s">
        <v>9725</v>
      </c>
      <c r="C5585" t="s">
        <v>9726</v>
      </c>
      <c r="D5585">
        <v>-0.40899999999999997</v>
      </c>
      <c r="E5585">
        <v>8.2759999999999998</v>
      </c>
    </row>
    <row r="5586" spans="1:5" x14ac:dyDescent="0.2">
      <c r="A5586" t="s">
        <v>9899</v>
      </c>
      <c r="D5586">
        <v>-0.40899999999999997</v>
      </c>
      <c r="E5586">
        <v>15.282999999999999</v>
      </c>
    </row>
    <row r="5587" spans="1:5" x14ac:dyDescent="0.2">
      <c r="A5587" t="s">
        <v>11145</v>
      </c>
      <c r="B5587" t="s">
        <v>9725</v>
      </c>
      <c r="C5587" t="s">
        <v>9726</v>
      </c>
      <c r="D5587">
        <v>-0.40899999999999997</v>
      </c>
      <c r="E5587">
        <v>6.4020000000000001</v>
      </c>
    </row>
    <row r="5588" spans="1:5" x14ac:dyDescent="0.2">
      <c r="A5588" t="s">
        <v>16549</v>
      </c>
      <c r="B5588" t="s">
        <v>15705</v>
      </c>
      <c r="C5588" t="s">
        <v>15706</v>
      </c>
      <c r="D5588">
        <v>-0.40899999999999997</v>
      </c>
      <c r="E5588">
        <v>10.561</v>
      </c>
    </row>
    <row r="5589" spans="1:5" x14ac:dyDescent="0.2">
      <c r="A5589" t="s">
        <v>14</v>
      </c>
      <c r="B5589" t="s">
        <v>15</v>
      </c>
      <c r="C5589" t="s">
        <v>16</v>
      </c>
      <c r="D5589">
        <v>-0.41</v>
      </c>
      <c r="E5589">
        <v>7.5730000000000004</v>
      </c>
    </row>
    <row r="5590" spans="1:5" x14ac:dyDescent="0.2">
      <c r="A5590" t="s">
        <v>7634</v>
      </c>
      <c r="B5590" t="s">
        <v>7635</v>
      </c>
      <c r="C5590" t="s">
        <v>7636</v>
      </c>
      <c r="D5590">
        <v>-0.41</v>
      </c>
      <c r="E5590">
        <v>12.587999999999999</v>
      </c>
    </row>
    <row r="5591" spans="1:5" x14ac:dyDescent="0.2">
      <c r="A5591" t="s">
        <v>10219</v>
      </c>
      <c r="D5591">
        <v>-0.41</v>
      </c>
      <c r="E5591">
        <v>15.846</v>
      </c>
    </row>
    <row r="5592" spans="1:5" x14ac:dyDescent="0.2">
      <c r="A5592" t="s">
        <v>13300</v>
      </c>
      <c r="B5592" t="s">
        <v>6005</v>
      </c>
      <c r="C5592" t="s">
        <v>6006</v>
      </c>
      <c r="D5592">
        <v>-0.41</v>
      </c>
      <c r="E5592">
        <v>6.0060000000000002</v>
      </c>
    </row>
    <row r="5593" spans="1:5" x14ac:dyDescent="0.2">
      <c r="A5593" t="s">
        <v>15315</v>
      </c>
      <c r="B5593" t="s">
        <v>15316</v>
      </c>
      <c r="C5593" t="s">
        <v>15317</v>
      </c>
      <c r="D5593">
        <v>-0.41</v>
      </c>
      <c r="E5593">
        <v>8.1560000000000006</v>
      </c>
    </row>
    <row r="5594" spans="1:5" x14ac:dyDescent="0.2">
      <c r="A5594" t="s">
        <v>17540</v>
      </c>
      <c r="B5594" t="s">
        <v>14985</v>
      </c>
      <c r="C5594" t="s">
        <v>14986</v>
      </c>
      <c r="D5594">
        <v>-0.41</v>
      </c>
      <c r="E5594">
        <v>8.3870000000000005</v>
      </c>
    </row>
    <row r="5595" spans="1:5" x14ac:dyDescent="0.2">
      <c r="A5595" t="s">
        <v>151</v>
      </c>
      <c r="B5595" t="s">
        <v>152</v>
      </c>
      <c r="C5595" t="s">
        <v>153</v>
      </c>
      <c r="D5595">
        <v>-0.41099999999999998</v>
      </c>
      <c r="E5595">
        <v>10.992000000000001</v>
      </c>
    </row>
    <row r="5596" spans="1:5" x14ac:dyDescent="0.2">
      <c r="A5596" t="s">
        <v>1732</v>
      </c>
      <c r="B5596" t="s">
        <v>1733</v>
      </c>
      <c r="C5596" t="s">
        <v>1734</v>
      </c>
      <c r="D5596">
        <v>-0.41099999999999998</v>
      </c>
      <c r="E5596">
        <v>14.965999999999999</v>
      </c>
    </row>
    <row r="5597" spans="1:5" x14ac:dyDescent="0.2">
      <c r="A5597" t="s">
        <v>7631</v>
      </c>
      <c r="B5597" t="s">
        <v>7632</v>
      </c>
      <c r="C5597" t="s">
        <v>7633</v>
      </c>
      <c r="D5597">
        <v>-0.41099999999999998</v>
      </c>
      <c r="E5597">
        <v>10.77</v>
      </c>
    </row>
    <row r="5598" spans="1:5" x14ac:dyDescent="0.2">
      <c r="A5598" t="s">
        <v>2876</v>
      </c>
      <c r="B5598" t="s">
        <v>2877</v>
      </c>
      <c r="C5598" t="s">
        <v>2878</v>
      </c>
      <c r="D5598">
        <v>-0.41199999999999998</v>
      </c>
      <c r="E5598">
        <v>10.819000000000001</v>
      </c>
    </row>
    <row r="5599" spans="1:5" x14ac:dyDescent="0.2">
      <c r="A5599" t="s">
        <v>3542</v>
      </c>
      <c r="B5599" t="s">
        <v>3543</v>
      </c>
      <c r="C5599" t="s">
        <v>3544</v>
      </c>
      <c r="D5599">
        <v>-0.41199999999999998</v>
      </c>
      <c r="E5599">
        <v>18.085000000000001</v>
      </c>
    </row>
    <row r="5600" spans="1:5" x14ac:dyDescent="0.2">
      <c r="A5600" t="s">
        <v>4314</v>
      </c>
      <c r="B5600" t="s">
        <v>4315</v>
      </c>
      <c r="C5600" t="s">
        <v>4316</v>
      </c>
      <c r="D5600">
        <v>-0.41199999999999998</v>
      </c>
      <c r="E5600">
        <v>4.556</v>
      </c>
    </row>
    <row r="5601" spans="1:5" x14ac:dyDescent="0.2">
      <c r="A5601" t="s">
        <v>7382</v>
      </c>
      <c r="B5601" t="s">
        <v>7383</v>
      </c>
      <c r="C5601" t="s">
        <v>7384</v>
      </c>
      <c r="D5601">
        <v>-0.41199999999999998</v>
      </c>
      <c r="E5601">
        <v>10.433</v>
      </c>
    </row>
    <row r="5602" spans="1:5" x14ac:dyDescent="0.2">
      <c r="A5602" t="s">
        <v>9957</v>
      </c>
      <c r="B5602" t="s">
        <v>9958</v>
      </c>
      <c r="C5602" t="s">
        <v>9959</v>
      </c>
      <c r="D5602">
        <v>-0.41199999999999998</v>
      </c>
      <c r="E5602">
        <v>17.812000000000001</v>
      </c>
    </row>
    <row r="5603" spans="1:5" x14ac:dyDescent="0.2">
      <c r="A5603" t="s">
        <v>10552</v>
      </c>
      <c r="B5603" t="s">
        <v>10553</v>
      </c>
      <c r="C5603" t="s">
        <v>10554</v>
      </c>
      <c r="D5603">
        <v>-0.41199999999999998</v>
      </c>
      <c r="E5603">
        <v>8.02</v>
      </c>
    </row>
    <row r="5604" spans="1:5" x14ac:dyDescent="0.2">
      <c r="A5604" t="s">
        <v>12501</v>
      </c>
      <c r="B5604" t="s">
        <v>12502</v>
      </c>
      <c r="C5604" t="s">
        <v>12503</v>
      </c>
      <c r="D5604">
        <v>-0.41199999999999998</v>
      </c>
      <c r="E5604">
        <v>8.4410000000000007</v>
      </c>
    </row>
    <row r="5605" spans="1:5" x14ac:dyDescent="0.2">
      <c r="A5605" t="s">
        <v>15587</v>
      </c>
      <c r="B5605" t="s">
        <v>10876</v>
      </c>
      <c r="C5605" t="s">
        <v>10877</v>
      </c>
      <c r="D5605">
        <v>-0.41199999999999998</v>
      </c>
      <c r="E5605">
        <v>11.417</v>
      </c>
    </row>
    <row r="5606" spans="1:5" x14ac:dyDescent="0.2">
      <c r="A5606" t="s">
        <v>16036</v>
      </c>
      <c r="B5606" t="s">
        <v>2989</v>
      </c>
      <c r="C5606" t="s">
        <v>2990</v>
      </c>
      <c r="D5606">
        <v>-0.41199999999999998</v>
      </c>
      <c r="E5606">
        <v>3.5739999999999998</v>
      </c>
    </row>
    <row r="5607" spans="1:5" x14ac:dyDescent="0.2">
      <c r="A5607" t="s">
        <v>16491</v>
      </c>
      <c r="B5607" t="s">
        <v>10269</v>
      </c>
      <c r="C5607" t="s">
        <v>10270</v>
      </c>
      <c r="D5607">
        <v>-0.41199999999999998</v>
      </c>
      <c r="E5607">
        <v>9.8219999999999992</v>
      </c>
    </row>
    <row r="5608" spans="1:5" x14ac:dyDescent="0.2">
      <c r="A5608" t="s">
        <v>17640</v>
      </c>
      <c r="B5608" t="s">
        <v>388</v>
      </c>
      <c r="C5608" t="s">
        <v>389</v>
      </c>
      <c r="D5608">
        <v>-0.41199999999999998</v>
      </c>
      <c r="E5608">
        <v>11.787000000000001</v>
      </c>
    </row>
    <row r="5609" spans="1:5" x14ac:dyDescent="0.2">
      <c r="A5609" t="s">
        <v>5301</v>
      </c>
      <c r="B5609" t="s">
        <v>5302</v>
      </c>
      <c r="C5609" t="s">
        <v>5303</v>
      </c>
      <c r="D5609">
        <v>-0.41299999999999998</v>
      </c>
      <c r="E5609">
        <v>6.8410000000000002</v>
      </c>
    </row>
    <row r="5610" spans="1:5" x14ac:dyDescent="0.2">
      <c r="A5610" t="s">
        <v>2221</v>
      </c>
      <c r="B5610" t="s">
        <v>2222</v>
      </c>
      <c r="C5610" t="s">
        <v>2223</v>
      </c>
      <c r="D5610">
        <v>-0.41399999999999998</v>
      </c>
      <c r="E5610">
        <v>10.58</v>
      </c>
    </row>
    <row r="5611" spans="1:5" x14ac:dyDescent="0.2">
      <c r="A5611" t="s">
        <v>3977</v>
      </c>
      <c r="B5611" t="s">
        <v>3978</v>
      </c>
      <c r="C5611" t="s">
        <v>3979</v>
      </c>
      <c r="D5611">
        <v>-0.41399999999999998</v>
      </c>
      <c r="E5611">
        <v>2.3439999999999999</v>
      </c>
    </row>
    <row r="5612" spans="1:5" x14ac:dyDescent="0.2">
      <c r="A5612" t="s">
        <v>5170</v>
      </c>
      <c r="B5612" t="s">
        <v>5171</v>
      </c>
      <c r="C5612" t="s">
        <v>5172</v>
      </c>
      <c r="D5612">
        <v>-0.41399999999999998</v>
      </c>
      <c r="E5612">
        <v>11.592000000000001</v>
      </c>
    </row>
    <row r="5613" spans="1:5" x14ac:dyDescent="0.2">
      <c r="A5613" t="s">
        <v>6927</v>
      </c>
      <c r="D5613">
        <v>-0.41399999999999998</v>
      </c>
      <c r="E5613">
        <v>16.916</v>
      </c>
    </row>
    <row r="5614" spans="1:5" x14ac:dyDescent="0.2">
      <c r="A5614" t="s">
        <v>14487</v>
      </c>
      <c r="B5614" t="s">
        <v>4336</v>
      </c>
      <c r="C5614" t="s">
        <v>4337</v>
      </c>
      <c r="D5614">
        <v>-0.41399999999999998</v>
      </c>
      <c r="E5614">
        <v>2.5870000000000002</v>
      </c>
    </row>
    <row r="5615" spans="1:5" x14ac:dyDescent="0.2">
      <c r="A5615" t="s">
        <v>14725</v>
      </c>
      <c r="B5615" t="s">
        <v>14726</v>
      </c>
      <c r="C5615" t="s">
        <v>14727</v>
      </c>
      <c r="D5615">
        <v>-0.41499999999999998</v>
      </c>
      <c r="E5615">
        <v>3.13</v>
      </c>
    </row>
    <row r="5616" spans="1:5" x14ac:dyDescent="0.2">
      <c r="A5616" t="s">
        <v>15916</v>
      </c>
      <c r="B5616" t="s">
        <v>4215</v>
      </c>
      <c r="C5616" t="s">
        <v>4216</v>
      </c>
      <c r="D5616">
        <v>-0.41499999999999998</v>
      </c>
      <c r="E5616">
        <v>6.5629999999999997</v>
      </c>
    </row>
    <row r="5617" spans="1:5" x14ac:dyDescent="0.2">
      <c r="A5617" t="s">
        <v>4660</v>
      </c>
      <c r="B5617" t="s">
        <v>4661</v>
      </c>
      <c r="C5617" t="s">
        <v>4662</v>
      </c>
      <c r="D5617">
        <v>-0.41599999999999998</v>
      </c>
      <c r="E5617">
        <v>6.2910000000000004</v>
      </c>
    </row>
    <row r="5618" spans="1:5" x14ac:dyDescent="0.2">
      <c r="A5618" t="s">
        <v>5067</v>
      </c>
      <c r="B5618" t="s">
        <v>5068</v>
      </c>
      <c r="C5618" t="s">
        <v>5069</v>
      </c>
      <c r="D5618">
        <v>-0.41599999999999998</v>
      </c>
      <c r="E5618">
        <v>7.0990000000000002</v>
      </c>
    </row>
    <row r="5619" spans="1:5" x14ac:dyDescent="0.2">
      <c r="A5619" t="s">
        <v>5201</v>
      </c>
      <c r="B5619" t="s">
        <v>5202</v>
      </c>
      <c r="C5619" t="s">
        <v>5203</v>
      </c>
      <c r="D5619">
        <v>-0.41599999999999998</v>
      </c>
      <c r="E5619">
        <v>10.095000000000001</v>
      </c>
    </row>
    <row r="5620" spans="1:5" x14ac:dyDescent="0.2">
      <c r="A5620" t="s">
        <v>5796</v>
      </c>
      <c r="B5620" t="s">
        <v>5797</v>
      </c>
      <c r="C5620" t="s">
        <v>5798</v>
      </c>
      <c r="D5620">
        <v>-0.41599999999999998</v>
      </c>
      <c r="E5620">
        <v>9.0690000000000008</v>
      </c>
    </row>
    <row r="5621" spans="1:5" x14ac:dyDescent="0.2">
      <c r="A5621" t="s">
        <v>11673</v>
      </c>
      <c r="B5621" t="s">
        <v>11674</v>
      </c>
      <c r="C5621" t="s">
        <v>11675</v>
      </c>
      <c r="D5621">
        <v>-0.41599999999999998</v>
      </c>
      <c r="E5621">
        <v>17.391999999999999</v>
      </c>
    </row>
    <row r="5622" spans="1:5" x14ac:dyDescent="0.2">
      <c r="A5622" t="s">
        <v>15811</v>
      </c>
      <c r="B5622" t="s">
        <v>4052</v>
      </c>
      <c r="C5622" t="s">
        <v>4053</v>
      </c>
      <c r="D5622">
        <v>-0.41599999999999998</v>
      </c>
      <c r="E5622">
        <v>3.0449999999999999</v>
      </c>
    </row>
    <row r="5623" spans="1:5" x14ac:dyDescent="0.2">
      <c r="A5623" t="s">
        <v>16276</v>
      </c>
      <c r="B5623" t="s">
        <v>16277</v>
      </c>
      <c r="C5623" t="s">
        <v>16278</v>
      </c>
      <c r="D5623">
        <v>-0.41599999999999998</v>
      </c>
      <c r="E5623">
        <v>2.4319999999999999</v>
      </c>
    </row>
    <row r="5624" spans="1:5" x14ac:dyDescent="0.2">
      <c r="A5624" t="s">
        <v>17697</v>
      </c>
      <c r="D5624">
        <v>-0.41599999999999998</v>
      </c>
      <c r="E5624">
        <v>1.9319999999999999</v>
      </c>
    </row>
    <row r="5625" spans="1:5" x14ac:dyDescent="0.2">
      <c r="A5625" t="s">
        <v>17837</v>
      </c>
      <c r="B5625" t="s">
        <v>3368</v>
      </c>
      <c r="C5625" t="s">
        <v>3369</v>
      </c>
      <c r="D5625">
        <v>-0.41599999999999998</v>
      </c>
      <c r="E5625">
        <v>16.210999999999999</v>
      </c>
    </row>
    <row r="5626" spans="1:5" x14ac:dyDescent="0.2">
      <c r="A5626" t="s">
        <v>563</v>
      </c>
      <c r="B5626" t="s">
        <v>564</v>
      </c>
      <c r="C5626" t="s">
        <v>565</v>
      </c>
      <c r="D5626">
        <v>-0.41699999999999998</v>
      </c>
      <c r="E5626">
        <v>12.07</v>
      </c>
    </row>
    <row r="5627" spans="1:5" x14ac:dyDescent="0.2">
      <c r="A5627" t="s">
        <v>5692</v>
      </c>
      <c r="B5627" t="s">
        <v>5693</v>
      </c>
      <c r="C5627" t="s">
        <v>5694</v>
      </c>
      <c r="D5627">
        <v>-0.41699999999999998</v>
      </c>
      <c r="E5627">
        <v>14.227</v>
      </c>
    </row>
    <row r="5628" spans="1:5" x14ac:dyDescent="0.2">
      <c r="A5628" t="s">
        <v>8588</v>
      </c>
      <c r="B5628" t="s">
        <v>8589</v>
      </c>
      <c r="C5628" t="s">
        <v>8590</v>
      </c>
      <c r="D5628">
        <v>-0.41699999999999998</v>
      </c>
      <c r="E5628">
        <v>4.3730000000000002</v>
      </c>
    </row>
    <row r="5629" spans="1:5" x14ac:dyDescent="0.2">
      <c r="A5629" t="s">
        <v>8982</v>
      </c>
      <c r="D5629">
        <v>-0.41699999999999998</v>
      </c>
      <c r="E5629">
        <v>7.444</v>
      </c>
    </row>
    <row r="5630" spans="1:5" x14ac:dyDescent="0.2">
      <c r="A5630" t="s">
        <v>12985</v>
      </c>
      <c r="B5630" t="s">
        <v>12986</v>
      </c>
      <c r="C5630" t="s">
        <v>12987</v>
      </c>
      <c r="D5630">
        <v>-0.41699999999999998</v>
      </c>
      <c r="E5630">
        <v>8.1229999999999993</v>
      </c>
    </row>
    <row r="5631" spans="1:5" x14ac:dyDescent="0.2">
      <c r="A5631" t="s">
        <v>16461</v>
      </c>
      <c r="B5631" t="s">
        <v>7722</v>
      </c>
      <c r="C5631" t="s">
        <v>7723</v>
      </c>
      <c r="D5631">
        <v>-0.41699999999999998</v>
      </c>
      <c r="E5631">
        <v>14.861000000000001</v>
      </c>
    </row>
    <row r="5632" spans="1:5" x14ac:dyDescent="0.2">
      <c r="A5632" t="s">
        <v>17188</v>
      </c>
      <c r="D5632">
        <v>-0.41699999999999998</v>
      </c>
      <c r="E5632">
        <v>13.547000000000001</v>
      </c>
    </row>
    <row r="5633" spans="1:5" x14ac:dyDescent="0.2">
      <c r="A5633" t="s">
        <v>3163</v>
      </c>
      <c r="B5633" t="s">
        <v>3164</v>
      </c>
      <c r="C5633" t="s">
        <v>3165</v>
      </c>
      <c r="D5633">
        <v>-0.41799999999999998</v>
      </c>
      <c r="E5633">
        <v>10.461</v>
      </c>
    </row>
    <row r="5634" spans="1:5" x14ac:dyDescent="0.2">
      <c r="A5634" t="s">
        <v>3396</v>
      </c>
      <c r="D5634">
        <v>-0.41799999999999998</v>
      </c>
      <c r="E5634">
        <v>4.6820000000000004</v>
      </c>
    </row>
    <row r="5635" spans="1:5" x14ac:dyDescent="0.2">
      <c r="A5635" t="s">
        <v>6558</v>
      </c>
      <c r="B5635" t="s">
        <v>6559</v>
      </c>
      <c r="C5635" t="s">
        <v>6560</v>
      </c>
      <c r="D5635">
        <v>-0.41799999999999998</v>
      </c>
      <c r="E5635">
        <v>16.853000000000002</v>
      </c>
    </row>
    <row r="5636" spans="1:5" x14ac:dyDescent="0.2">
      <c r="A5636" t="s">
        <v>8990</v>
      </c>
      <c r="B5636" t="s">
        <v>8991</v>
      </c>
      <c r="C5636" t="s">
        <v>8992</v>
      </c>
      <c r="D5636">
        <v>-0.41799999999999998</v>
      </c>
      <c r="E5636">
        <v>24.670999999999999</v>
      </c>
    </row>
    <row r="5637" spans="1:5" x14ac:dyDescent="0.2">
      <c r="A5637" t="s">
        <v>11447</v>
      </c>
      <c r="B5637" t="s">
        <v>11448</v>
      </c>
      <c r="C5637" t="s">
        <v>11449</v>
      </c>
      <c r="D5637">
        <v>-0.41799999999999998</v>
      </c>
      <c r="E5637">
        <v>22.004999999999999</v>
      </c>
    </row>
    <row r="5638" spans="1:5" x14ac:dyDescent="0.2">
      <c r="A5638" t="s">
        <v>11597</v>
      </c>
      <c r="B5638" t="s">
        <v>11598</v>
      </c>
      <c r="C5638" t="s">
        <v>11599</v>
      </c>
      <c r="D5638">
        <v>-0.41799999999999998</v>
      </c>
      <c r="E5638">
        <v>14.78</v>
      </c>
    </row>
    <row r="5639" spans="1:5" x14ac:dyDescent="0.2">
      <c r="A5639" t="s">
        <v>16912</v>
      </c>
      <c r="D5639">
        <v>-0.41799999999999998</v>
      </c>
      <c r="E5639">
        <v>5.47</v>
      </c>
    </row>
    <row r="5640" spans="1:5" x14ac:dyDescent="0.2">
      <c r="A5640" t="s">
        <v>451</v>
      </c>
      <c r="B5640" t="s">
        <v>452</v>
      </c>
      <c r="C5640" t="s">
        <v>453</v>
      </c>
      <c r="D5640">
        <v>-0.41899999999999998</v>
      </c>
      <c r="E5640">
        <v>4.5419999999999998</v>
      </c>
    </row>
    <row r="5641" spans="1:5" x14ac:dyDescent="0.2">
      <c r="A5641" t="s">
        <v>1744</v>
      </c>
      <c r="B5641" t="s">
        <v>1745</v>
      </c>
      <c r="C5641" t="s">
        <v>1746</v>
      </c>
      <c r="D5641">
        <v>-0.41899999999999998</v>
      </c>
      <c r="E5641">
        <v>5.1980000000000004</v>
      </c>
    </row>
    <row r="5642" spans="1:5" x14ac:dyDescent="0.2">
      <c r="A5642" t="s">
        <v>2902</v>
      </c>
      <c r="D5642">
        <v>-0.41899999999999998</v>
      </c>
      <c r="E5642">
        <v>9.3030000000000008</v>
      </c>
    </row>
    <row r="5643" spans="1:5" x14ac:dyDescent="0.2">
      <c r="A5643" t="s">
        <v>7901</v>
      </c>
      <c r="B5643" t="s">
        <v>7902</v>
      </c>
      <c r="C5643" t="s">
        <v>7903</v>
      </c>
      <c r="D5643">
        <v>-0.41899999999999998</v>
      </c>
      <c r="E5643">
        <v>15.965</v>
      </c>
    </row>
    <row r="5644" spans="1:5" x14ac:dyDescent="0.2">
      <c r="A5644" t="s">
        <v>10735</v>
      </c>
      <c r="B5644" t="s">
        <v>10736</v>
      </c>
      <c r="C5644" t="s">
        <v>10737</v>
      </c>
      <c r="D5644">
        <v>-0.41899999999999998</v>
      </c>
      <c r="E5644">
        <v>7.4820000000000002</v>
      </c>
    </row>
    <row r="5645" spans="1:5" x14ac:dyDescent="0.2">
      <c r="A5645" t="s">
        <v>13986</v>
      </c>
      <c r="B5645" t="s">
        <v>5117</v>
      </c>
      <c r="C5645" t="s">
        <v>5118</v>
      </c>
      <c r="D5645">
        <v>-0.41899999999999998</v>
      </c>
      <c r="E5645">
        <v>6.3390000000000004</v>
      </c>
    </row>
    <row r="5646" spans="1:5" x14ac:dyDescent="0.2">
      <c r="A5646" t="s">
        <v>14164</v>
      </c>
      <c r="B5646" t="s">
        <v>14165</v>
      </c>
      <c r="C5646" t="s">
        <v>14166</v>
      </c>
      <c r="D5646">
        <v>-0.41899999999999998</v>
      </c>
      <c r="E5646">
        <v>3.762</v>
      </c>
    </row>
    <row r="5647" spans="1:5" x14ac:dyDescent="0.2">
      <c r="A5647" t="s">
        <v>15883</v>
      </c>
      <c r="B5647" t="s">
        <v>12275</v>
      </c>
      <c r="C5647" t="s">
        <v>12276</v>
      </c>
      <c r="D5647">
        <v>-0.41899999999999998</v>
      </c>
      <c r="E5647">
        <v>9.1159999999999997</v>
      </c>
    </row>
    <row r="5648" spans="1:5" x14ac:dyDescent="0.2">
      <c r="A5648" t="s">
        <v>16731</v>
      </c>
      <c r="D5648">
        <v>-0.41899999999999998</v>
      </c>
      <c r="E5648">
        <v>9.843</v>
      </c>
    </row>
    <row r="5649" spans="1:5" x14ac:dyDescent="0.2">
      <c r="A5649" t="s">
        <v>1234</v>
      </c>
      <c r="B5649" t="s">
        <v>1235</v>
      </c>
      <c r="C5649" t="s">
        <v>1236</v>
      </c>
      <c r="D5649">
        <v>-0.42</v>
      </c>
      <c r="E5649">
        <v>28.649000000000001</v>
      </c>
    </row>
    <row r="5650" spans="1:5" x14ac:dyDescent="0.2">
      <c r="A5650" t="s">
        <v>3882</v>
      </c>
      <c r="B5650" t="s">
        <v>3883</v>
      </c>
      <c r="C5650" t="s">
        <v>3884</v>
      </c>
      <c r="D5650">
        <v>-0.42</v>
      </c>
      <c r="E5650">
        <v>25.218</v>
      </c>
    </row>
    <row r="5651" spans="1:5" x14ac:dyDescent="0.2">
      <c r="A5651" t="s">
        <v>5275</v>
      </c>
      <c r="B5651" t="s">
        <v>5276</v>
      </c>
      <c r="C5651" t="s">
        <v>5277</v>
      </c>
      <c r="D5651">
        <v>-0.42</v>
      </c>
      <c r="E5651">
        <v>9.5380000000000003</v>
      </c>
    </row>
    <row r="5652" spans="1:5" x14ac:dyDescent="0.2">
      <c r="A5652" t="s">
        <v>5736</v>
      </c>
      <c r="B5652" t="s">
        <v>5737</v>
      </c>
      <c r="C5652" t="s">
        <v>5738</v>
      </c>
      <c r="D5652">
        <v>-0.42</v>
      </c>
      <c r="E5652">
        <v>13.217000000000001</v>
      </c>
    </row>
    <row r="5653" spans="1:5" x14ac:dyDescent="0.2">
      <c r="A5653" t="s">
        <v>9293</v>
      </c>
      <c r="B5653" t="s">
        <v>9294</v>
      </c>
      <c r="C5653" t="s">
        <v>9295</v>
      </c>
      <c r="D5653">
        <v>-0.42</v>
      </c>
      <c r="E5653">
        <v>12.542999999999999</v>
      </c>
    </row>
    <row r="5654" spans="1:5" x14ac:dyDescent="0.2">
      <c r="A5654" t="s">
        <v>12241</v>
      </c>
      <c r="D5654">
        <v>-0.42</v>
      </c>
      <c r="E5654">
        <v>13.347</v>
      </c>
    </row>
    <row r="5655" spans="1:5" x14ac:dyDescent="0.2">
      <c r="A5655" t="s">
        <v>13916</v>
      </c>
      <c r="B5655" t="s">
        <v>13917</v>
      </c>
      <c r="C5655" t="s">
        <v>13918</v>
      </c>
      <c r="D5655">
        <v>-0.42</v>
      </c>
      <c r="E5655">
        <v>9.5990000000000002</v>
      </c>
    </row>
    <row r="5656" spans="1:5" x14ac:dyDescent="0.2">
      <c r="A5656" t="s">
        <v>15765</v>
      </c>
      <c r="B5656" t="s">
        <v>15766</v>
      </c>
      <c r="C5656" t="s">
        <v>15767</v>
      </c>
      <c r="D5656">
        <v>-0.42</v>
      </c>
      <c r="E5656">
        <v>12.285</v>
      </c>
    </row>
    <row r="5657" spans="1:5" x14ac:dyDescent="0.2">
      <c r="A5657" t="s">
        <v>16108</v>
      </c>
      <c r="B5657" t="s">
        <v>16109</v>
      </c>
      <c r="C5657" t="s">
        <v>16110</v>
      </c>
      <c r="D5657">
        <v>-0.42</v>
      </c>
      <c r="E5657">
        <v>12.634</v>
      </c>
    </row>
    <row r="5658" spans="1:5" x14ac:dyDescent="0.2">
      <c r="A5658" t="s">
        <v>640</v>
      </c>
      <c r="B5658" t="s">
        <v>641</v>
      </c>
      <c r="C5658" t="s">
        <v>642</v>
      </c>
      <c r="D5658">
        <v>-0.42099999999999999</v>
      </c>
      <c r="E5658">
        <v>15.695</v>
      </c>
    </row>
    <row r="5659" spans="1:5" x14ac:dyDescent="0.2">
      <c r="A5659" t="s">
        <v>7473</v>
      </c>
      <c r="B5659" t="s">
        <v>7474</v>
      </c>
      <c r="C5659" t="s">
        <v>7475</v>
      </c>
      <c r="D5659">
        <v>-0.42099999999999999</v>
      </c>
      <c r="E5659">
        <v>11.170999999999999</v>
      </c>
    </row>
    <row r="5660" spans="1:5" x14ac:dyDescent="0.2">
      <c r="A5660" t="s">
        <v>7950</v>
      </c>
      <c r="B5660" t="s">
        <v>7951</v>
      </c>
      <c r="C5660" t="s">
        <v>7952</v>
      </c>
      <c r="D5660">
        <v>-0.42099999999999999</v>
      </c>
      <c r="E5660">
        <v>23.111000000000001</v>
      </c>
    </row>
    <row r="5661" spans="1:5" x14ac:dyDescent="0.2">
      <c r="A5661" t="s">
        <v>11907</v>
      </c>
      <c r="B5661" t="s">
        <v>11908</v>
      </c>
      <c r="C5661" t="s">
        <v>11909</v>
      </c>
      <c r="D5661">
        <v>-0.42099999999999999</v>
      </c>
      <c r="E5661">
        <v>12.502000000000001</v>
      </c>
    </row>
    <row r="5662" spans="1:5" x14ac:dyDescent="0.2">
      <c r="A5662" t="s">
        <v>14203</v>
      </c>
      <c r="B5662" t="s">
        <v>13067</v>
      </c>
      <c r="C5662" t="s">
        <v>13068</v>
      </c>
      <c r="D5662">
        <v>-0.42099999999999999</v>
      </c>
      <c r="E5662">
        <v>12.641</v>
      </c>
    </row>
    <row r="5663" spans="1:5" x14ac:dyDescent="0.2">
      <c r="A5663" t="s">
        <v>14409</v>
      </c>
      <c r="B5663" t="s">
        <v>7383</v>
      </c>
      <c r="C5663" t="s">
        <v>7384</v>
      </c>
      <c r="D5663">
        <v>-0.42099999999999999</v>
      </c>
      <c r="E5663">
        <v>8.2620000000000005</v>
      </c>
    </row>
    <row r="5664" spans="1:5" x14ac:dyDescent="0.2">
      <c r="A5664" t="s">
        <v>3914</v>
      </c>
      <c r="B5664" t="s">
        <v>3915</v>
      </c>
      <c r="C5664" t="s">
        <v>3916</v>
      </c>
      <c r="D5664">
        <v>-0.42199999999999999</v>
      </c>
      <c r="E5664">
        <v>3.5990000000000002</v>
      </c>
    </row>
    <row r="5665" spans="1:5" x14ac:dyDescent="0.2">
      <c r="A5665" t="s">
        <v>4618</v>
      </c>
      <c r="B5665" t="s">
        <v>4619</v>
      </c>
      <c r="C5665" t="s">
        <v>4620</v>
      </c>
      <c r="D5665">
        <v>-0.42199999999999999</v>
      </c>
      <c r="E5665">
        <v>4.7930000000000001</v>
      </c>
    </row>
    <row r="5666" spans="1:5" x14ac:dyDescent="0.2">
      <c r="A5666" t="s">
        <v>6505</v>
      </c>
      <c r="B5666" t="s">
        <v>3240</v>
      </c>
      <c r="C5666" t="s">
        <v>3241</v>
      </c>
      <c r="D5666">
        <v>-0.42199999999999999</v>
      </c>
      <c r="E5666">
        <v>10.202999999999999</v>
      </c>
    </row>
    <row r="5667" spans="1:5" x14ac:dyDescent="0.2">
      <c r="A5667" t="s">
        <v>9342</v>
      </c>
      <c r="B5667" t="s">
        <v>9343</v>
      </c>
      <c r="C5667" t="s">
        <v>9344</v>
      </c>
      <c r="D5667">
        <v>-0.42199999999999999</v>
      </c>
      <c r="E5667">
        <v>24.581</v>
      </c>
    </row>
    <row r="5668" spans="1:5" x14ac:dyDescent="0.2">
      <c r="A5668" t="s">
        <v>9832</v>
      </c>
      <c r="B5668" t="s">
        <v>9833</v>
      </c>
      <c r="C5668" t="s">
        <v>9834</v>
      </c>
      <c r="D5668">
        <v>-0.42199999999999999</v>
      </c>
      <c r="E5668">
        <v>17.838999999999999</v>
      </c>
    </row>
    <row r="5669" spans="1:5" x14ac:dyDescent="0.2">
      <c r="A5669" t="s">
        <v>10817</v>
      </c>
      <c r="B5669" t="s">
        <v>10818</v>
      </c>
      <c r="C5669" t="s">
        <v>10819</v>
      </c>
      <c r="D5669">
        <v>-0.42199999999999999</v>
      </c>
      <c r="E5669">
        <v>13.577999999999999</v>
      </c>
    </row>
    <row r="5670" spans="1:5" x14ac:dyDescent="0.2">
      <c r="A5670" t="s">
        <v>14183</v>
      </c>
      <c r="B5670" t="s">
        <v>14181</v>
      </c>
      <c r="C5670" t="s">
        <v>14182</v>
      </c>
      <c r="D5670">
        <v>-0.42199999999999999</v>
      </c>
      <c r="E5670">
        <v>14.523999999999999</v>
      </c>
    </row>
    <row r="5671" spans="1:5" x14ac:dyDescent="0.2">
      <c r="A5671" t="s">
        <v>14691</v>
      </c>
      <c r="B5671" t="s">
        <v>14692</v>
      </c>
      <c r="C5671" t="s">
        <v>14693</v>
      </c>
      <c r="D5671">
        <v>-0.42199999999999999</v>
      </c>
      <c r="E5671">
        <v>5.9050000000000002</v>
      </c>
    </row>
    <row r="5672" spans="1:5" x14ac:dyDescent="0.2">
      <c r="A5672" t="s">
        <v>14917</v>
      </c>
      <c r="B5672" t="s">
        <v>12831</v>
      </c>
      <c r="C5672" t="s">
        <v>12832</v>
      </c>
      <c r="D5672">
        <v>-0.42199999999999999</v>
      </c>
      <c r="E5672">
        <v>14.82</v>
      </c>
    </row>
    <row r="5673" spans="1:5" x14ac:dyDescent="0.2">
      <c r="A5673" t="s">
        <v>16547</v>
      </c>
      <c r="B5673" t="s">
        <v>1538</v>
      </c>
      <c r="C5673" t="s">
        <v>1539</v>
      </c>
      <c r="D5673">
        <v>-0.42199999999999999</v>
      </c>
      <c r="E5673">
        <v>10.786</v>
      </c>
    </row>
    <row r="5674" spans="1:5" x14ac:dyDescent="0.2">
      <c r="A5674" t="s">
        <v>17305</v>
      </c>
      <c r="D5674">
        <v>-0.42199999999999999</v>
      </c>
      <c r="E5674">
        <v>10.047000000000001</v>
      </c>
    </row>
    <row r="5675" spans="1:5" x14ac:dyDescent="0.2">
      <c r="A5675" t="s">
        <v>7297</v>
      </c>
      <c r="B5675" t="s">
        <v>7298</v>
      </c>
      <c r="C5675" t="s">
        <v>7299</v>
      </c>
      <c r="D5675">
        <v>-0.42299999999999999</v>
      </c>
      <c r="E5675">
        <v>20.356999999999999</v>
      </c>
    </row>
    <row r="5676" spans="1:5" x14ac:dyDescent="0.2">
      <c r="A5676" t="s">
        <v>43</v>
      </c>
      <c r="B5676" t="s">
        <v>44</v>
      </c>
      <c r="C5676" t="s">
        <v>45</v>
      </c>
      <c r="D5676">
        <v>-0.42399999999999999</v>
      </c>
      <c r="E5676">
        <v>3.2749999999999999</v>
      </c>
    </row>
    <row r="5677" spans="1:5" x14ac:dyDescent="0.2">
      <c r="A5677" t="s">
        <v>193</v>
      </c>
      <c r="B5677" t="s">
        <v>194</v>
      </c>
      <c r="C5677" t="s">
        <v>195</v>
      </c>
      <c r="D5677">
        <v>-0.42399999999999999</v>
      </c>
      <c r="E5677">
        <v>4.4359999999999999</v>
      </c>
    </row>
    <row r="5678" spans="1:5" x14ac:dyDescent="0.2">
      <c r="A5678" t="s">
        <v>986</v>
      </c>
      <c r="B5678" t="s">
        <v>987</v>
      </c>
      <c r="C5678" t="s">
        <v>988</v>
      </c>
      <c r="D5678">
        <v>-0.42399999999999999</v>
      </c>
      <c r="E5678">
        <v>4.1520000000000001</v>
      </c>
    </row>
    <row r="5679" spans="1:5" x14ac:dyDescent="0.2">
      <c r="A5679" t="s">
        <v>3208</v>
      </c>
      <c r="B5679" t="s">
        <v>3209</v>
      </c>
      <c r="C5679" t="s">
        <v>3210</v>
      </c>
      <c r="D5679">
        <v>-0.42399999999999999</v>
      </c>
      <c r="E5679">
        <v>3.359</v>
      </c>
    </row>
    <row r="5680" spans="1:5" x14ac:dyDescent="0.2">
      <c r="A5680" t="s">
        <v>6840</v>
      </c>
      <c r="B5680" t="s">
        <v>6841</v>
      </c>
      <c r="C5680" t="s">
        <v>6842</v>
      </c>
      <c r="D5680">
        <v>-0.42399999999999999</v>
      </c>
      <c r="E5680">
        <v>7.8049999999999997</v>
      </c>
    </row>
    <row r="5681" spans="1:5" x14ac:dyDescent="0.2">
      <c r="A5681" t="s">
        <v>7215</v>
      </c>
      <c r="B5681" t="s">
        <v>7216</v>
      </c>
      <c r="C5681" t="s">
        <v>7217</v>
      </c>
      <c r="D5681">
        <v>-0.42399999999999999</v>
      </c>
      <c r="E5681">
        <v>11.794</v>
      </c>
    </row>
    <row r="5682" spans="1:5" x14ac:dyDescent="0.2">
      <c r="A5682" t="s">
        <v>13183</v>
      </c>
      <c r="B5682" t="s">
        <v>13184</v>
      </c>
      <c r="C5682" t="s">
        <v>13185</v>
      </c>
      <c r="D5682">
        <v>-0.42399999999999999</v>
      </c>
      <c r="E5682">
        <v>8.6170000000000009</v>
      </c>
    </row>
    <row r="5683" spans="1:5" x14ac:dyDescent="0.2">
      <c r="A5683" t="s">
        <v>15815</v>
      </c>
      <c r="B5683" t="s">
        <v>15816</v>
      </c>
      <c r="C5683" t="s">
        <v>15817</v>
      </c>
      <c r="D5683">
        <v>-0.42399999999999999</v>
      </c>
      <c r="E5683">
        <v>10.220000000000001</v>
      </c>
    </row>
    <row r="5684" spans="1:5" x14ac:dyDescent="0.2">
      <c r="A5684" t="s">
        <v>12531</v>
      </c>
      <c r="B5684" t="s">
        <v>12532</v>
      </c>
      <c r="C5684" t="s">
        <v>12533</v>
      </c>
      <c r="D5684">
        <v>-0.42499999999999999</v>
      </c>
      <c r="E5684">
        <v>16.242999999999999</v>
      </c>
    </row>
    <row r="5685" spans="1:5" x14ac:dyDescent="0.2">
      <c r="A5685" t="s">
        <v>14255</v>
      </c>
      <c r="B5685" t="s">
        <v>9076</v>
      </c>
      <c r="C5685" t="s">
        <v>9077</v>
      </c>
      <c r="D5685">
        <v>-0.42499999999999999</v>
      </c>
      <c r="E5685">
        <v>8.2729999999999997</v>
      </c>
    </row>
    <row r="5686" spans="1:5" x14ac:dyDescent="0.2">
      <c r="A5686" t="s">
        <v>14348</v>
      </c>
      <c r="B5686" t="s">
        <v>11760</v>
      </c>
      <c r="C5686" t="s">
        <v>11761</v>
      </c>
      <c r="D5686">
        <v>-0.42499999999999999</v>
      </c>
      <c r="E5686">
        <v>7.0960000000000001</v>
      </c>
    </row>
    <row r="5687" spans="1:5" x14ac:dyDescent="0.2">
      <c r="A5687" t="s">
        <v>16991</v>
      </c>
      <c r="B5687" t="s">
        <v>10461</v>
      </c>
      <c r="C5687" t="s">
        <v>10462</v>
      </c>
      <c r="D5687">
        <v>-0.42499999999999999</v>
      </c>
      <c r="E5687">
        <v>8.3780000000000001</v>
      </c>
    </row>
    <row r="5688" spans="1:5" x14ac:dyDescent="0.2">
      <c r="A5688" t="s">
        <v>406</v>
      </c>
      <c r="B5688" t="s">
        <v>407</v>
      </c>
      <c r="C5688" t="s">
        <v>408</v>
      </c>
      <c r="D5688">
        <v>-0.42599999999999999</v>
      </c>
      <c r="E5688">
        <v>14.711</v>
      </c>
    </row>
    <row r="5689" spans="1:5" x14ac:dyDescent="0.2">
      <c r="A5689" t="s">
        <v>465</v>
      </c>
      <c r="B5689" t="s">
        <v>466</v>
      </c>
      <c r="C5689" t="s">
        <v>467</v>
      </c>
      <c r="D5689">
        <v>-0.42599999999999999</v>
      </c>
      <c r="E5689">
        <v>9.3320000000000007</v>
      </c>
    </row>
    <row r="5690" spans="1:5" x14ac:dyDescent="0.2">
      <c r="A5690" t="s">
        <v>7708</v>
      </c>
      <c r="B5690" t="s">
        <v>7709</v>
      </c>
      <c r="C5690" t="s">
        <v>7710</v>
      </c>
      <c r="D5690">
        <v>-0.42599999999999999</v>
      </c>
      <c r="E5690">
        <v>13.314</v>
      </c>
    </row>
    <row r="5691" spans="1:5" x14ac:dyDescent="0.2">
      <c r="A5691" t="s">
        <v>9199</v>
      </c>
      <c r="B5691" t="s">
        <v>9200</v>
      </c>
      <c r="C5691" t="s">
        <v>9201</v>
      </c>
      <c r="D5691">
        <v>-0.42599999999999999</v>
      </c>
      <c r="E5691">
        <v>7.827</v>
      </c>
    </row>
    <row r="5692" spans="1:5" x14ac:dyDescent="0.2">
      <c r="A5692" t="s">
        <v>11876</v>
      </c>
      <c r="B5692" t="s">
        <v>11877</v>
      </c>
      <c r="C5692" t="s">
        <v>11878</v>
      </c>
      <c r="D5692">
        <v>-0.42599999999999999</v>
      </c>
      <c r="E5692">
        <v>23.939</v>
      </c>
    </row>
    <row r="5693" spans="1:5" x14ac:dyDescent="0.2">
      <c r="A5693" t="s">
        <v>127</v>
      </c>
      <c r="B5693" t="s">
        <v>128</v>
      </c>
      <c r="C5693" t="s">
        <v>129</v>
      </c>
      <c r="D5693">
        <v>-0.42699999999999999</v>
      </c>
      <c r="E5693">
        <v>6.9089999999999998</v>
      </c>
    </row>
    <row r="5694" spans="1:5" x14ac:dyDescent="0.2">
      <c r="A5694" t="s">
        <v>2121</v>
      </c>
      <c r="B5694" t="s">
        <v>2122</v>
      </c>
      <c r="C5694" t="s">
        <v>2123</v>
      </c>
      <c r="D5694">
        <v>-0.42699999999999999</v>
      </c>
      <c r="E5694">
        <v>10.198</v>
      </c>
    </row>
    <row r="5695" spans="1:5" x14ac:dyDescent="0.2">
      <c r="A5695" t="s">
        <v>4577</v>
      </c>
      <c r="B5695" t="s">
        <v>4578</v>
      </c>
      <c r="C5695" t="s">
        <v>4579</v>
      </c>
      <c r="D5695">
        <v>-0.42699999999999999</v>
      </c>
      <c r="E5695">
        <v>8.3320000000000007</v>
      </c>
    </row>
    <row r="5696" spans="1:5" x14ac:dyDescent="0.2">
      <c r="A5696" t="s">
        <v>10666</v>
      </c>
      <c r="B5696" t="s">
        <v>10667</v>
      </c>
      <c r="C5696" t="s">
        <v>10668</v>
      </c>
      <c r="D5696">
        <v>-0.42699999999999999</v>
      </c>
      <c r="E5696">
        <v>9.3070000000000004</v>
      </c>
    </row>
    <row r="5697" spans="1:5" x14ac:dyDescent="0.2">
      <c r="A5697" t="s">
        <v>17492</v>
      </c>
      <c r="D5697">
        <v>-0.42699999999999999</v>
      </c>
      <c r="E5697">
        <v>3.0459999999999998</v>
      </c>
    </row>
    <row r="5698" spans="1:5" x14ac:dyDescent="0.2">
      <c r="A5698" t="s">
        <v>542</v>
      </c>
      <c r="B5698" t="s">
        <v>543</v>
      </c>
      <c r="C5698" t="s">
        <v>544</v>
      </c>
      <c r="D5698">
        <v>-0.42799999999999999</v>
      </c>
      <c r="E5698">
        <v>4.47</v>
      </c>
    </row>
    <row r="5699" spans="1:5" x14ac:dyDescent="0.2">
      <c r="A5699" t="s">
        <v>2648</v>
      </c>
      <c r="B5699" t="s">
        <v>1808</v>
      </c>
      <c r="C5699" t="s">
        <v>1809</v>
      </c>
      <c r="D5699">
        <v>-0.42799999999999999</v>
      </c>
      <c r="E5699">
        <v>21.56</v>
      </c>
    </row>
    <row r="5700" spans="1:5" x14ac:dyDescent="0.2">
      <c r="A5700" t="s">
        <v>7406</v>
      </c>
      <c r="B5700" t="s">
        <v>7407</v>
      </c>
      <c r="C5700" t="s">
        <v>7408</v>
      </c>
      <c r="D5700">
        <v>-0.42799999999999999</v>
      </c>
      <c r="E5700">
        <v>15.379</v>
      </c>
    </row>
    <row r="5701" spans="1:5" x14ac:dyDescent="0.2">
      <c r="A5701" t="s">
        <v>7686</v>
      </c>
      <c r="B5701" t="s">
        <v>7687</v>
      </c>
      <c r="C5701" t="s">
        <v>7688</v>
      </c>
      <c r="D5701">
        <v>-0.42799999999999999</v>
      </c>
      <c r="E5701">
        <v>14.612</v>
      </c>
    </row>
    <row r="5702" spans="1:5" x14ac:dyDescent="0.2">
      <c r="A5702" t="s">
        <v>11259</v>
      </c>
      <c r="B5702" t="s">
        <v>11260</v>
      </c>
      <c r="C5702" t="s">
        <v>11261</v>
      </c>
      <c r="D5702">
        <v>-0.42799999999999999</v>
      </c>
      <c r="E5702">
        <v>11.571</v>
      </c>
    </row>
    <row r="5703" spans="1:5" x14ac:dyDescent="0.2">
      <c r="A5703" t="s">
        <v>13359</v>
      </c>
      <c r="B5703" t="s">
        <v>6729</v>
      </c>
      <c r="C5703" t="s">
        <v>6730</v>
      </c>
      <c r="D5703">
        <v>-0.42799999999999999</v>
      </c>
      <c r="E5703">
        <v>11.52</v>
      </c>
    </row>
    <row r="5704" spans="1:5" x14ac:dyDescent="0.2">
      <c r="A5704" t="s">
        <v>15476</v>
      </c>
      <c r="B5704" t="s">
        <v>15477</v>
      </c>
      <c r="C5704" t="s">
        <v>15478</v>
      </c>
      <c r="D5704">
        <v>-0.42799999999999999</v>
      </c>
      <c r="E5704">
        <v>8.5359999999999996</v>
      </c>
    </row>
    <row r="5705" spans="1:5" x14ac:dyDescent="0.2">
      <c r="A5705" t="s">
        <v>16294</v>
      </c>
      <c r="B5705" t="s">
        <v>6021</v>
      </c>
      <c r="C5705" t="s">
        <v>6022</v>
      </c>
      <c r="D5705">
        <v>-0.42799999999999999</v>
      </c>
      <c r="E5705">
        <v>10.862</v>
      </c>
    </row>
    <row r="5706" spans="1:5" x14ac:dyDescent="0.2">
      <c r="A5706" t="s">
        <v>17329</v>
      </c>
      <c r="B5706" t="s">
        <v>17330</v>
      </c>
      <c r="C5706" t="s">
        <v>17331</v>
      </c>
      <c r="D5706">
        <v>-0.42799999999999999</v>
      </c>
      <c r="E5706">
        <v>7.1779999999999999</v>
      </c>
    </row>
    <row r="5707" spans="1:5" x14ac:dyDescent="0.2">
      <c r="A5707" t="s">
        <v>4317</v>
      </c>
      <c r="B5707" t="s">
        <v>4318</v>
      </c>
      <c r="C5707" t="s">
        <v>4319</v>
      </c>
      <c r="D5707">
        <v>-0.42899999999999999</v>
      </c>
      <c r="E5707">
        <v>16.748000000000001</v>
      </c>
    </row>
    <row r="5708" spans="1:5" x14ac:dyDescent="0.2">
      <c r="A5708" t="s">
        <v>4936</v>
      </c>
      <c r="B5708" t="s">
        <v>4937</v>
      </c>
      <c r="C5708" t="s">
        <v>4938</v>
      </c>
      <c r="D5708">
        <v>-0.42899999999999999</v>
      </c>
      <c r="E5708">
        <v>5.7290000000000001</v>
      </c>
    </row>
    <row r="5709" spans="1:5" x14ac:dyDescent="0.2">
      <c r="A5709" t="s">
        <v>5980</v>
      </c>
      <c r="B5709" t="s">
        <v>5981</v>
      </c>
      <c r="C5709" t="s">
        <v>5982</v>
      </c>
      <c r="D5709">
        <v>-0.42899999999999999</v>
      </c>
      <c r="E5709">
        <v>5.4610000000000003</v>
      </c>
    </row>
    <row r="5710" spans="1:5" x14ac:dyDescent="0.2">
      <c r="A5710" t="s">
        <v>10782</v>
      </c>
      <c r="B5710" t="s">
        <v>10783</v>
      </c>
      <c r="C5710" t="s">
        <v>10784</v>
      </c>
      <c r="D5710">
        <v>-0.42899999999999999</v>
      </c>
      <c r="E5710">
        <v>6.9950000000000001</v>
      </c>
    </row>
    <row r="5711" spans="1:5" x14ac:dyDescent="0.2">
      <c r="A5711" t="s">
        <v>11242</v>
      </c>
      <c r="B5711" t="s">
        <v>11243</v>
      </c>
      <c r="C5711" t="s">
        <v>11244</v>
      </c>
      <c r="D5711">
        <v>-0.42899999999999999</v>
      </c>
      <c r="E5711">
        <v>11.454000000000001</v>
      </c>
    </row>
    <row r="5712" spans="1:5" x14ac:dyDescent="0.2">
      <c r="A5712" t="s">
        <v>11960</v>
      </c>
      <c r="B5712" t="s">
        <v>8099</v>
      </c>
      <c r="C5712" t="s">
        <v>8100</v>
      </c>
      <c r="D5712">
        <v>-0.42899999999999999</v>
      </c>
      <c r="E5712">
        <v>12.877000000000001</v>
      </c>
    </row>
    <row r="5713" spans="1:5" x14ac:dyDescent="0.2">
      <c r="A5713" t="s">
        <v>14440</v>
      </c>
      <c r="B5713" t="s">
        <v>11598</v>
      </c>
      <c r="C5713" t="s">
        <v>11599</v>
      </c>
      <c r="D5713">
        <v>-0.42899999999999999</v>
      </c>
      <c r="E5713">
        <v>17.635999999999999</v>
      </c>
    </row>
    <row r="5714" spans="1:5" x14ac:dyDescent="0.2">
      <c r="A5714" t="s">
        <v>16471</v>
      </c>
      <c r="B5714" t="s">
        <v>16472</v>
      </c>
      <c r="C5714" t="s">
        <v>16473</v>
      </c>
      <c r="D5714">
        <v>-0.42899999999999999</v>
      </c>
      <c r="E5714">
        <v>5.4550000000000001</v>
      </c>
    </row>
    <row r="5715" spans="1:5" x14ac:dyDescent="0.2">
      <c r="A5715" t="s">
        <v>838</v>
      </c>
      <c r="B5715" t="s">
        <v>839</v>
      </c>
      <c r="C5715" t="s">
        <v>840</v>
      </c>
      <c r="D5715">
        <v>-0.43</v>
      </c>
      <c r="E5715">
        <v>14.319000000000001</v>
      </c>
    </row>
    <row r="5716" spans="1:5" x14ac:dyDescent="0.2">
      <c r="A5716" t="s">
        <v>1480</v>
      </c>
      <c r="D5716">
        <v>-0.43</v>
      </c>
      <c r="E5716">
        <v>13.547000000000001</v>
      </c>
    </row>
    <row r="5717" spans="1:5" x14ac:dyDescent="0.2">
      <c r="A5717" t="s">
        <v>8212</v>
      </c>
      <c r="B5717" t="s">
        <v>8213</v>
      </c>
      <c r="C5717" t="s">
        <v>8214</v>
      </c>
      <c r="D5717">
        <v>-0.43</v>
      </c>
      <c r="E5717">
        <v>14.891</v>
      </c>
    </row>
    <row r="5718" spans="1:5" x14ac:dyDescent="0.2">
      <c r="A5718" t="s">
        <v>10251</v>
      </c>
      <c r="B5718" t="s">
        <v>10252</v>
      </c>
      <c r="C5718" t="s">
        <v>10253</v>
      </c>
      <c r="D5718">
        <v>-0.43</v>
      </c>
      <c r="E5718">
        <v>8.42</v>
      </c>
    </row>
    <row r="5719" spans="1:5" x14ac:dyDescent="0.2">
      <c r="A5719" t="s">
        <v>1306</v>
      </c>
      <c r="B5719" t="s">
        <v>1307</v>
      </c>
      <c r="C5719" t="s">
        <v>1308</v>
      </c>
      <c r="D5719">
        <v>-0.43099999999999999</v>
      </c>
      <c r="E5719">
        <v>16.245999999999999</v>
      </c>
    </row>
    <row r="5720" spans="1:5" x14ac:dyDescent="0.2">
      <c r="A5720" t="s">
        <v>5481</v>
      </c>
      <c r="B5720" t="s">
        <v>5482</v>
      </c>
      <c r="C5720" t="s">
        <v>5483</v>
      </c>
      <c r="D5720">
        <v>-0.43099999999999999</v>
      </c>
      <c r="E5720">
        <v>9.5229999999999997</v>
      </c>
    </row>
    <row r="5721" spans="1:5" x14ac:dyDescent="0.2">
      <c r="A5721" t="s">
        <v>16801</v>
      </c>
      <c r="D5721">
        <v>-0.43099999999999999</v>
      </c>
      <c r="E5721">
        <v>7.726</v>
      </c>
    </row>
    <row r="5722" spans="1:5" x14ac:dyDescent="0.2">
      <c r="A5722" t="s">
        <v>12830</v>
      </c>
      <c r="B5722" t="s">
        <v>12831</v>
      </c>
      <c r="C5722" t="s">
        <v>12832</v>
      </c>
      <c r="D5722">
        <v>-0.432</v>
      </c>
      <c r="E5722">
        <v>14.461</v>
      </c>
    </row>
    <row r="5723" spans="1:5" x14ac:dyDescent="0.2">
      <c r="A5723" t="s">
        <v>16579</v>
      </c>
      <c r="B5723" t="s">
        <v>12887</v>
      </c>
      <c r="C5723" t="s">
        <v>12888</v>
      </c>
      <c r="D5723">
        <v>-0.432</v>
      </c>
      <c r="E5723">
        <v>4.2519999999999998</v>
      </c>
    </row>
    <row r="5724" spans="1:5" x14ac:dyDescent="0.2">
      <c r="A5724" t="s">
        <v>16741</v>
      </c>
      <c r="D5724">
        <v>-0.432</v>
      </c>
      <c r="E5724">
        <v>17.422999999999998</v>
      </c>
    </row>
    <row r="5725" spans="1:5" x14ac:dyDescent="0.2">
      <c r="A5725" t="s">
        <v>1041</v>
      </c>
      <c r="B5725" t="s">
        <v>1042</v>
      </c>
      <c r="C5725" t="s">
        <v>1042</v>
      </c>
      <c r="D5725">
        <v>-0.433</v>
      </c>
      <c r="E5725">
        <v>8.85</v>
      </c>
    </row>
    <row r="5726" spans="1:5" x14ac:dyDescent="0.2">
      <c r="A5726" t="s">
        <v>5832</v>
      </c>
      <c r="B5726" t="s">
        <v>5833</v>
      </c>
      <c r="C5726" t="s">
        <v>5834</v>
      </c>
      <c r="D5726">
        <v>-0.433</v>
      </c>
      <c r="E5726">
        <v>4.1120000000000001</v>
      </c>
    </row>
    <row r="5727" spans="1:5" x14ac:dyDescent="0.2">
      <c r="A5727" t="s">
        <v>16072</v>
      </c>
      <c r="B5727" t="s">
        <v>6726</v>
      </c>
      <c r="C5727" t="s">
        <v>6727</v>
      </c>
      <c r="D5727">
        <v>-0.433</v>
      </c>
      <c r="E5727">
        <v>9.0429999999999993</v>
      </c>
    </row>
    <row r="5728" spans="1:5" x14ac:dyDescent="0.2">
      <c r="A5728" t="s">
        <v>16315</v>
      </c>
      <c r="B5728" t="s">
        <v>9156</v>
      </c>
      <c r="C5728" t="s">
        <v>9157</v>
      </c>
      <c r="D5728">
        <v>-0.433</v>
      </c>
      <c r="E5728">
        <v>14.548999999999999</v>
      </c>
    </row>
    <row r="5729" spans="1:5" x14ac:dyDescent="0.2">
      <c r="A5729" t="s">
        <v>17214</v>
      </c>
      <c r="D5729">
        <v>-0.433</v>
      </c>
      <c r="E5729">
        <v>7.9249999999999998</v>
      </c>
    </row>
    <row r="5730" spans="1:5" x14ac:dyDescent="0.2">
      <c r="A5730" t="s">
        <v>233</v>
      </c>
      <c r="D5730">
        <v>-0.434</v>
      </c>
      <c r="E5730">
        <v>9.4510000000000005</v>
      </c>
    </row>
    <row r="5731" spans="1:5" x14ac:dyDescent="0.2">
      <c r="A5731" t="s">
        <v>1876</v>
      </c>
      <c r="B5731" t="s">
        <v>1877</v>
      </c>
      <c r="C5731" t="s">
        <v>1878</v>
      </c>
      <c r="D5731">
        <v>-0.434</v>
      </c>
      <c r="E5731">
        <v>14.500999999999999</v>
      </c>
    </row>
    <row r="5732" spans="1:5" x14ac:dyDescent="0.2">
      <c r="A5732" t="s">
        <v>3691</v>
      </c>
      <c r="B5732" t="s">
        <v>3692</v>
      </c>
      <c r="C5732" t="s">
        <v>3693</v>
      </c>
      <c r="D5732">
        <v>-0.434</v>
      </c>
      <c r="E5732">
        <v>4.0350000000000001</v>
      </c>
    </row>
    <row r="5733" spans="1:5" x14ac:dyDescent="0.2">
      <c r="A5733" t="s">
        <v>5636</v>
      </c>
      <c r="B5733" t="s">
        <v>5637</v>
      </c>
      <c r="C5733" t="s">
        <v>5638</v>
      </c>
      <c r="D5733">
        <v>-0.434</v>
      </c>
      <c r="E5733">
        <v>4.6479999999999997</v>
      </c>
    </row>
    <row r="5734" spans="1:5" x14ac:dyDescent="0.2">
      <c r="A5734" t="s">
        <v>10117</v>
      </c>
      <c r="B5734" t="s">
        <v>10118</v>
      </c>
      <c r="C5734" t="s">
        <v>10119</v>
      </c>
      <c r="D5734">
        <v>-0.434</v>
      </c>
      <c r="E5734">
        <v>22.216999999999999</v>
      </c>
    </row>
    <row r="5735" spans="1:5" x14ac:dyDescent="0.2">
      <c r="A5735" t="s">
        <v>2051</v>
      </c>
      <c r="B5735" t="s">
        <v>2052</v>
      </c>
      <c r="C5735" t="s">
        <v>2053</v>
      </c>
      <c r="D5735">
        <v>-0.435</v>
      </c>
      <c r="E5735">
        <v>13.948</v>
      </c>
    </row>
    <row r="5736" spans="1:5" x14ac:dyDescent="0.2">
      <c r="A5736" t="s">
        <v>2818</v>
      </c>
      <c r="B5736" t="s">
        <v>2819</v>
      </c>
      <c r="C5736" t="s">
        <v>2820</v>
      </c>
      <c r="D5736">
        <v>-0.435</v>
      </c>
      <c r="E5736">
        <v>20.431999999999999</v>
      </c>
    </row>
    <row r="5737" spans="1:5" x14ac:dyDescent="0.2">
      <c r="A5737" t="s">
        <v>4416</v>
      </c>
      <c r="D5737">
        <v>-0.435</v>
      </c>
      <c r="E5737">
        <v>21.29</v>
      </c>
    </row>
    <row r="5738" spans="1:5" x14ac:dyDescent="0.2">
      <c r="A5738" t="s">
        <v>6713</v>
      </c>
      <c r="B5738" t="s">
        <v>6714</v>
      </c>
      <c r="C5738" t="s">
        <v>6715</v>
      </c>
      <c r="D5738">
        <v>-0.435</v>
      </c>
      <c r="E5738">
        <v>13.835000000000001</v>
      </c>
    </row>
    <row r="5739" spans="1:5" x14ac:dyDescent="0.2">
      <c r="A5739" t="s">
        <v>7307</v>
      </c>
      <c r="D5739">
        <v>-0.435</v>
      </c>
      <c r="E5739">
        <v>16.192</v>
      </c>
    </row>
    <row r="5740" spans="1:5" x14ac:dyDescent="0.2">
      <c r="A5740" t="s">
        <v>12334</v>
      </c>
      <c r="B5740" t="s">
        <v>12335</v>
      </c>
      <c r="C5740" t="s">
        <v>12336</v>
      </c>
      <c r="D5740">
        <v>-0.435</v>
      </c>
      <c r="E5740">
        <v>8.18</v>
      </c>
    </row>
    <row r="5741" spans="1:5" x14ac:dyDescent="0.2">
      <c r="A5741" t="s">
        <v>12605</v>
      </c>
      <c r="B5741" t="s">
        <v>12606</v>
      </c>
      <c r="C5741" t="s">
        <v>12607</v>
      </c>
      <c r="D5741">
        <v>-0.435</v>
      </c>
      <c r="E5741">
        <v>20.896000000000001</v>
      </c>
    </row>
    <row r="5742" spans="1:5" x14ac:dyDescent="0.2">
      <c r="A5742" t="s">
        <v>12815</v>
      </c>
      <c r="B5742" t="s">
        <v>12816</v>
      </c>
      <c r="C5742" t="s">
        <v>12817</v>
      </c>
      <c r="D5742">
        <v>-0.435</v>
      </c>
      <c r="E5742">
        <v>7.37</v>
      </c>
    </row>
    <row r="5743" spans="1:5" x14ac:dyDescent="0.2">
      <c r="A5743" t="s">
        <v>14595</v>
      </c>
      <c r="B5743" t="s">
        <v>610</v>
      </c>
      <c r="C5743" t="s">
        <v>611</v>
      </c>
      <c r="D5743">
        <v>-0.435</v>
      </c>
      <c r="E5743">
        <v>9.8819999999999997</v>
      </c>
    </row>
    <row r="5744" spans="1:5" x14ac:dyDescent="0.2">
      <c r="A5744" t="s">
        <v>3022</v>
      </c>
      <c r="B5744" t="s">
        <v>3023</v>
      </c>
      <c r="C5744" t="s">
        <v>3024</v>
      </c>
      <c r="D5744">
        <v>-0.436</v>
      </c>
      <c r="E5744">
        <v>7.61</v>
      </c>
    </row>
    <row r="5745" spans="1:5" x14ac:dyDescent="0.2">
      <c r="A5745" t="s">
        <v>5337</v>
      </c>
      <c r="B5745" t="s">
        <v>5338</v>
      </c>
      <c r="C5745" t="s">
        <v>5339</v>
      </c>
      <c r="D5745">
        <v>-0.436</v>
      </c>
      <c r="E5745">
        <v>11.944000000000001</v>
      </c>
    </row>
    <row r="5746" spans="1:5" x14ac:dyDescent="0.2">
      <c r="A5746" t="s">
        <v>7379</v>
      </c>
      <c r="B5746" t="s">
        <v>7380</v>
      </c>
      <c r="C5746" t="s">
        <v>7381</v>
      </c>
      <c r="D5746">
        <v>-0.436</v>
      </c>
      <c r="E5746">
        <v>15.372</v>
      </c>
    </row>
    <row r="5747" spans="1:5" x14ac:dyDescent="0.2">
      <c r="A5747" t="s">
        <v>9913</v>
      </c>
      <c r="B5747" t="s">
        <v>9914</v>
      </c>
      <c r="C5747" t="s">
        <v>9915</v>
      </c>
      <c r="D5747">
        <v>-0.436</v>
      </c>
      <c r="E5747">
        <v>9.6809999999999992</v>
      </c>
    </row>
    <row r="5748" spans="1:5" x14ac:dyDescent="0.2">
      <c r="A5748" t="s">
        <v>4741</v>
      </c>
      <c r="D5748">
        <v>-0.437</v>
      </c>
      <c r="E5748">
        <v>9.8460000000000001</v>
      </c>
    </row>
    <row r="5749" spans="1:5" x14ac:dyDescent="0.2">
      <c r="A5749" t="s">
        <v>6383</v>
      </c>
      <c r="B5749" t="s">
        <v>6384</v>
      </c>
      <c r="C5749" t="s">
        <v>6385</v>
      </c>
      <c r="D5749">
        <v>-0.437</v>
      </c>
      <c r="E5749">
        <v>8.0730000000000004</v>
      </c>
    </row>
    <row r="5750" spans="1:5" x14ac:dyDescent="0.2">
      <c r="A5750" t="s">
        <v>7166</v>
      </c>
      <c r="B5750" t="s">
        <v>7167</v>
      </c>
      <c r="C5750" t="s">
        <v>7168</v>
      </c>
      <c r="D5750">
        <v>-0.437</v>
      </c>
      <c r="E5750">
        <v>8.2910000000000004</v>
      </c>
    </row>
    <row r="5751" spans="1:5" x14ac:dyDescent="0.2">
      <c r="A5751" t="s">
        <v>9035</v>
      </c>
      <c r="B5751" t="s">
        <v>9036</v>
      </c>
      <c r="C5751" t="s">
        <v>9037</v>
      </c>
      <c r="D5751">
        <v>-0.437</v>
      </c>
      <c r="E5751">
        <v>5.2530000000000001</v>
      </c>
    </row>
    <row r="5752" spans="1:5" x14ac:dyDescent="0.2">
      <c r="A5752" t="s">
        <v>14278</v>
      </c>
      <c r="B5752" t="s">
        <v>2438</v>
      </c>
      <c r="C5752" t="s">
        <v>2439</v>
      </c>
      <c r="D5752">
        <v>-0.437</v>
      </c>
      <c r="E5752">
        <v>10.27</v>
      </c>
    </row>
    <row r="5753" spans="1:5" x14ac:dyDescent="0.2">
      <c r="A5753" t="s">
        <v>15442</v>
      </c>
      <c r="B5753" t="s">
        <v>15443</v>
      </c>
      <c r="C5753" t="s">
        <v>15444</v>
      </c>
      <c r="D5753">
        <v>-0.437</v>
      </c>
      <c r="E5753">
        <v>13.087999999999999</v>
      </c>
    </row>
    <row r="5754" spans="1:5" x14ac:dyDescent="0.2">
      <c r="A5754" t="s">
        <v>15616</v>
      </c>
      <c r="B5754" t="s">
        <v>15617</v>
      </c>
      <c r="C5754" t="s">
        <v>15618</v>
      </c>
      <c r="D5754">
        <v>-0.437</v>
      </c>
      <c r="E5754">
        <v>6.5979999999999999</v>
      </c>
    </row>
    <row r="5755" spans="1:5" x14ac:dyDescent="0.2">
      <c r="A5755" t="s">
        <v>16260</v>
      </c>
      <c r="B5755" t="s">
        <v>2493</v>
      </c>
      <c r="C5755" t="s">
        <v>2494</v>
      </c>
      <c r="D5755">
        <v>-0.437</v>
      </c>
      <c r="E5755">
        <v>2.0099999999999998</v>
      </c>
    </row>
    <row r="5756" spans="1:5" x14ac:dyDescent="0.2">
      <c r="A5756" t="s">
        <v>16336</v>
      </c>
      <c r="B5756" t="s">
        <v>3515</v>
      </c>
      <c r="C5756" t="s">
        <v>3516</v>
      </c>
      <c r="D5756">
        <v>-0.437</v>
      </c>
      <c r="E5756">
        <v>11.01</v>
      </c>
    </row>
    <row r="5757" spans="1:5" x14ac:dyDescent="0.2">
      <c r="A5757" t="s">
        <v>2077</v>
      </c>
      <c r="B5757" t="s">
        <v>2078</v>
      </c>
      <c r="C5757" t="s">
        <v>2079</v>
      </c>
      <c r="D5757">
        <v>-0.438</v>
      </c>
      <c r="E5757">
        <v>8.3529999999999998</v>
      </c>
    </row>
    <row r="5758" spans="1:5" x14ac:dyDescent="0.2">
      <c r="A5758" t="s">
        <v>2692</v>
      </c>
      <c r="B5758" t="s">
        <v>2693</v>
      </c>
      <c r="C5758" t="s">
        <v>2694</v>
      </c>
      <c r="D5758">
        <v>-0.438</v>
      </c>
      <c r="E5758">
        <v>8.8480000000000008</v>
      </c>
    </row>
    <row r="5759" spans="1:5" x14ac:dyDescent="0.2">
      <c r="A5759" t="s">
        <v>4454</v>
      </c>
      <c r="B5759" t="s">
        <v>4455</v>
      </c>
      <c r="C5759" t="s">
        <v>4456</v>
      </c>
      <c r="D5759">
        <v>-0.438</v>
      </c>
      <c r="E5759">
        <v>11.613</v>
      </c>
    </row>
    <row r="5760" spans="1:5" x14ac:dyDescent="0.2">
      <c r="A5760" t="s">
        <v>4873</v>
      </c>
      <c r="B5760" t="s">
        <v>4874</v>
      </c>
      <c r="C5760" t="s">
        <v>4875</v>
      </c>
      <c r="D5760">
        <v>-0.438</v>
      </c>
      <c r="E5760">
        <v>16.786999999999999</v>
      </c>
    </row>
    <row r="5761" spans="1:5" x14ac:dyDescent="0.2">
      <c r="A5761" t="s">
        <v>7927</v>
      </c>
      <c r="B5761" t="s">
        <v>7928</v>
      </c>
      <c r="C5761" t="s">
        <v>7929</v>
      </c>
      <c r="D5761">
        <v>-0.438</v>
      </c>
      <c r="E5761">
        <v>6.6029999999999998</v>
      </c>
    </row>
    <row r="5762" spans="1:5" x14ac:dyDescent="0.2">
      <c r="A5762" t="s">
        <v>980</v>
      </c>
      <c r="B5762" t="s">
        <v>981</v>
      </c>
      <c r="C5762" t="s">
        <v>982</v>
      </c>
      <c r="D5762">
        <v>-0.439</v>
      </c>
      <c r="E5762">
        <v>5.4880000000000004</v>
      </c>
    </row>
    <row r="5763" spans="1:5" x14ac:dyDescent="0.2">
      <c r="A5763" t="s">
        <v>1385</v>
      </c>
      <c r="B5763" t="s">
        <v>1386</v>
      </c>
      <c r="C5763" t="s">
        <v>1387</v>
      </c>
      <c r="D5763">
        <v>-0.439</v>
      </c>
      <c r="E5763">
        <v>15.65</v>
      </c>
    </row>
    <row r="5764" spans="1:5" x14ac:dyDescent="0.2">
      <c r="A5764" t="s">
        <v>3071</v>
      </c>
      <c r="B5764" t="s">
        <v>3072</v>
      </c>
      <c r="C5764" t="s">
        <v>3073</v>
      </c>
      <c r="D5764">
        <v>-0.439</v>
      </c>
      <c r="E5764">
        <v>16.870999999999999</v>
      </c>
    </row>
    <row r="5765" spans="1:5" x14ac:dyDescent="0.2">
      <c r="A5765" t="s">
        <v>9212</v>
      </c>
      <c r="B5765" t="s">
        <v>6005</v>
      </c>
      <c r="C5765" t="s">
        <v>6006</v>
      </c>
      <c r="D5765">
        <v>-0.439</v>
      </c>
      <c r="E5765">
        <v>8.5739999999999998</v>
      </c>
    </row>
    <row r="5766" spans="1:5" x14ac:dyDescent="0.2">
      <c r="A5766" t="s">
        <v>14303</v>
      </c>
      <c r="B5766" t="s">
        <v>14304</v>
      </c>
      <c r="C5766" t="s">
        <v>14305</v>
      </c>
      <c r="D5766">
        <v>-0.439</v>
      </c>
      <c r="E5766">
        <v>6.367</v>
      </c>
    </row>
    <row r="5767" spans="1:5" x14ac:dyDescent="0.2">
      <c r="A5767" t="s">
        <v>16376</v>
      </c>
      <c r="B5767" t="s">
        <v>16377</v>
      </c>
      <c r="C5767" t="s">
        <v>16378</v>
      </c>
      <c r="D5767">
        <v>-0.439</v>
      </c>
      <c r="E5767">
        <v>5.2119999999999997</v>
      </c>
    </row>
    <row r="5768" spans="1:5" x14ac:dyDescent="0.2">
      <c r="A5768" t="s">
        <v>16935</v>
      </c>
      <c r="D5768">
        <v>-0.439</v>
      </c>
      <c r="E5768">
        <v>9.8350000000000009</v>
      </c>
    </row>
    <row r="5769" spans="1:5" x14ac:dyDescent="0.2">
      <c r="A5769" t="s">
        <v>6183</v>
      </c>
      <c r="B5769" t="s">
        <v>6184</v>
      </c>
      <c r="C5769" t="s">
        <v>6185</v>
      </c>
      <c r="D5769">
        <v>-0.44</v>
      </c>
      <c r="E5769">
        <v>12.874000000000001</v>
      </c>
    </row>
    <row r="5770" spans="1:5" x14ac:dyDescent="0.2">
      <c r="A5770" t="s">
        <v>6597</v>
      </c>
      <c r="B5770" t="s">
        <v>6598</v>
      </c>
      <c r="C5770" t="s">
        <v>6599</v>
      </c>
      <c r="D5770">
        <v>-0.44</v>
      </c>
      <c r="E5770">
        <v>19.965</v>
      </c>
    </row>
    <row r="5771" spans="1:5" x14ac:dyDescent="0.2">
      <c r="A5771" t="s">
        <v>11331</v>
      </c>
      <c r="B5771" t="s">
        <v>10458</v>
      </c>
      <c r="C5771" t="s">
        <v>10459</v>
      </c>
      <c r="D5771">
        <v>-0.44</v>
      </c>
      <c r="E5771">
        <v>13.996</v>
      </c>
    </row>
    <row r="5772" spans="1:5" x14ac:dyDescent="0.2">
      <c r="A5772" t="s">
        <v>14225</v>
      </c>
      <c r="B5772" t="s">
        <v>44</v>
      </c>
      <c r="C5772" t="s">
        <v>45</v>
      </c>
      <c r="D5772">
        <v>-0.44</v>
      </c>
      <c r="E5772">
        <v>3.5409999999999999</v>
      </c>
    </row>
    <row r="5773" spans="1:5" x14ac:dyDescent="0.2">
      <c r="A5773" t="s">
        <v>3563</v>
      </c>
      <c r="B5773" t="s">
        <v>3564</v>
      </c>
      <c r="C5773" t="s">
        <v>3565</v>
      </c>
      <c r="D5773">
        <v>-0.441</v>
      </c>
      <c r="E5773">
        <v>11.574999999999999</v>
      </c>
    </row>
    <row r="5774" spans="1:5" x14ac:dyDescent="0.2">
      <c r="A5774" t="s">
        <v>3646</v>
      </c>
      <c r="B5774" t="s">
        <v>3647</v>
      </c>
      <c r="C5774" t="s">
        <v>3648</v>
      </c>
      <c r="D5774">
        <v>-0.441</v>
      </c>
      <c r="E5774">
        <v>12.193</v>
      </c>
    </row>
    <row r="5775" spans="1:5" x14ac:dyDescent="0.2">
      <c r="A5775" t="s">
        <v>9904</v>
      </c>
      <c r="B5775" t="s">
        <v>7007</v>
      </c>
      <c r="C5775" t="s">
        <v>7008</v>
      </c>
      <c r="D5775">
        <v>-0.441</v>
      </c>
      <c r="E5775">
        <v>11.788</v>
      </c>
    </row>
    <row r="5776" spans="1:5" x14ac:dyDescent="0.2">
      <c r="A5776" t="s">
        <v>14149</v>
      </c>
      <c r="B5776" t="s">
        <v>3950</v>
      </c>
      <c r="C5776" t="s">
        <v>3951</v>
      </c>
      <c r="D5776">
        <v>-0.441</v>
      </c>
      <c r="E5776">
        <v>12.929</v>
      </c>
    </row>
    <row r="5777" spans="1:5" x14ac:dyDescent="0.2">
      <c r="A5777" t="s">
        <v>14401</v>
      </c>
      <c r="B5777" t="s">
        <v>14402</v>
      </c>
      <c r="C5777" t="s">
        <v>14403</v>
      </c>
      <c r="D5777">
        <v>-0.441</v>
      </c>
      <c r="E5777">
        <v>4.359</v>
      </c>
    </row>
    <row r="5778" spans="1:5" x14ac:dyDescent="0.2">
      <c r="A5778" t="s">
        <v>16651</v>
      </c>
      <c r="B5778" t="s">
        <v>8867</v>
      </c>
      <c r="C5778" t="s">
        <v>8868</v>
      </c>
      <c r="D5778">
        <v>-0.441</v>
      </c>
      <c r="E5778">
        <v>6.8929999999999998</v>
      </c>
    </row>
    <row r="5779" spans="1:5" x14ac:dyDescent="0.2">
      <c r="A5779" t="s">
        <v>7721</v>
      </c>
      <c r="B5779" t="s">
        <v>7722</v>
      </c>
      <c r="C5779" t="s">
        <v>7723</v>
      </c>
      <c r="D5779">
        <v>-0.442</v>
      </c>
      <c r="E5779">
        <v>20.555</v>
      </c>
    </row>
    <row r="5780" spans="1:5" x14ac:dyDescent="0.2">
      <c r="A5780" t="s">
        <v>7724</v>
      </c>
      <c r="B5780" t="s">
        <v>7725</v>
      </c>
      <c r="C5780" t="s">
        <v>7726</v>
      </c>
      <c r="D5780">
        <v>-0.442</v>
      </c>
      <c r="E5780">
        <v>7.65</v>
      </c>
    </row>
    <row r="5781" spans="1:5" x14ac:dyDescent="0.2">
      <c r="A5781" t="s">
        <v>8249</v>
      </c>
      <c r="B5781" t="s">
        <v>8250</v>
      </c>
      <c r="C5781" t="s">
        <v>8251</v>
      </c>
      <c r="D5781">
        <v>-0.442</v>
      </c>
      <c r="E5781">
        <v>29.640999999999998</v>
      </c>
    </row>
    <row r="5782" spans="1:5" x14ac:dyDescent="0.2">
      <c r="A5782" t="s">
        <v>9925</v>
      </c>
      <c r="B5782" t="s">
        <v>9926</v>
      </c>
      <c r="C5782" t="s">
        <v>9927</v>
      </c>
      <c r="D5782">
        <v>-0.442</v>
      </c>
      <c r="E5782">
        <v>20.765999999999998</v>
      </c>
    </row>
    <row r="5783" spans="1:5" x14ac:dyDescent="0.2">
      <c r="A5783" t="s">
        <v>12097</v>
      </c>
      <c r="B5783" t="s">
        <v>12098</v>
      </c>
      <c r="C5783" t="s">
        <v>12099</v>
      </c>
      <c r="D5783">
        <v>-0.442</v>
      </c>
      <c r="E5783">
        <v>4.367</v>
      </c>
    </row>
    <row r="5784" spans="1:5" x14ac:dyDescent="0.2">
      <c r="A5784" t="s">
        <v>14708</v>
      </c>
      <c r="B5784" t="s">
        <v>4955</v>
      </c>
      <c r="C5784" t="s">
        <v>4956</v>
      </c>
      <c r="D5784">
        <v>-0.442</v>
      </c>
      <c r="E5784">
        <v>5.8419999999999996</v>
      </c>
    </row>
    <row r="5785" spans="1:5" x14ac:dyDescent="0.2">
      <c r="A5785" t="s">
        <v>15770</v>
      </c>
      <c r="B5785" t="s">
        <v>15771</v>
      </c>
      <c r="C5785" t="s">
        <v>15772</v>
      </c>
      <c r="D5785">
        <v>-0.442</v>
      </c>
      <c r="E5785">
        <v>5.2450000000000001</v>
      </c>
    </row>
    <row r="5786" spans="1:5" x14ac:dyDescent="0.2">
      <c r="A5786" t="s">
        <v>16168</v>
      </c>
      <c r="B5786" t="s">
        <v>15579</v>
      </c>
      <c r="C5786" t="s">
        <v>15580</v>
      </c>
      <c r="D5786">
        <v>-0.442</v>
      </c>
      <c r="E5786">
        <v>4.7889999999999997</v>
      </c>
    </row>
    <row r="5787" spans="1:5" x14ac:dyDescent="0.2">
      <c r="A5787" t="s">
        <v>17152</v>
      </c>
      <c r="B5787" t="s">
        <v>17153</v>
      </c>
      <c r="C5787" t="s">
        <v>17154</v>
      </c>
      <c r="D5787">
        <v>-0.442</v>
      </c>
      <c r="E5787">
        <v>24.466999999999999</v>
      </c>
    </row>
    <row r="5788" spans="1:5" x14ac:dyDescent="0.2">
      <c r="A5788" t="s">
        <v>7051</v>
      </c>
      <c r="D5788">
        <v>-0.443</v>
      </c>
      <c r="E5788">
        <v>14.561999999999999</v>
      </c>
    </row>
    <row r="5789" spans="1:5" x14ac:dyDescent="0.2">
      <c r="A5789" t="s">
        <v>1245</v>
      </c>
      <c r="B5789" t="s">
        <v>1246</v>
      </c>
      <c r="C5789" t="s">
        <v>1247</v>
      </c>
      <c r="D5789">
        <v>-0.44400000000000001</v>
      </c>
      <c r="E5789">
        <v>18.314</v>
      </c>
    </row>
    <row r="5790" spans="1:5" x14ac:dyDescent="0.2">
      <c r="A5790" t="s">
        <v>2045</v>
      </c>
      <c r="B5790" t="s">
        <v>2046</v>
      </c>
      <c r="C5790" t="s">
        <v>2047</v>
      </c>
      <c r="D5790">
        <v>-0.44400000000000001</v>
      </c>
      <c r="E5790">
        <v>4.2919999999999998</v>
      </c>
    </row>
    <row r="5791" spans="1:5" x14ac:dyDescent="0.2">
      <c r="A5791" t="s">
        <v>5685</v>
      </c>
      <c r="B5791" t="s">
        <v>5226</v>
      </c>
      <c r="C5791" t="s">
        <v>5227</v>
      </c>
      <c r="D5791">
        <v>-0.44400000000000001</v>
      </c>
      <c r="E5791">
        <v>4.9809999999999999</v>
      </c>
    </row>
    <row r="5792" spans="1:5" x14ac:dyDescent="0.2">
      <c r="A5792" t="s">
        <v>10229</v>
      </c>
      <c r="B5792" t="s">
        <v>6841</v>
      </c>
      <c r="C5792" t="s">
        <v>6842</v>
      </c>
      <c r="D5792">
        <v>-0.44400000000000001</v>
      </c>
      <c r="E5792">
        <v>6.63</v>
      </c>
    </row>
    <row r="5793" spans="1:5" x14ac:dyDescent="0.2">
      <c r="A5793" t="s">
        <v>12613</v>
      </c>
      <c r="B5793" t="s">
        <v>12614</v>
      </c>
      <c r="C5793" t="s">
        <v>12615</v>
      </c>
      <c r="D5793">
        <v>-0.44400000000000001</v>
      </c>
      <c r="E5793">
        <v>19.558</v>
      </c>
    </row>
    <row r="5794" spans="1:5" x14ac:dyDescent="0.2">
      <c r="A5794" t="s">
        <v>12626</v>
      </c>
      <c r="B5794" t="s">
        <v>12627</v>
      </c>
      <c r="C5794" t="s">
        <v>12628</v>
      </c>
      <c r="D5794">
        <v>-0.44400000000000001</v>
      </c>
      <c r="E5794">
        <v>20.66</v>
      </c>
    </row>
    <row r="5795" spans="1:5" x14ac:dyDescent="0.2">
      <c r="A5795" t="s">
        <v>13882</v>
      </c>
      <c r="B5795" t="s">
        <v>9804</v>
      </c>
      <c r="C5795" t="s">
        <v>9805</v>
      </c>
      <c r="D5795">
        <v>-0.44400000000000001</v>
      </c>
      <c r="E5795">
        <v>5.0540000000000003</v>
      </c>
    </row>
    <row r="5796" spans="1:5" x14ac:dyDescent="0.2">
      <c r="A5796" t="s">
        <v>15166</v>
      </c>
      <c r="B5796" t="s">
        <v>15167</v>
      </c>
      <c r="C5796" t="s">
        <v>15168</v>
      </c>
      <c r="D5796">
        <v>-0.44400000000000001</v>
      </c>
      <c r="E5796">
        <v>21.946000000000002</v>
      </c>
    </row>
    <row r="5797" spans="1:5" x14ac:dyDescent="0.2">
      <c r="A5797" t="s">
        <v>15576</v>
      </c>
      <c r="B5797" t="s">
        <v>11788</v>
      </c>
      <c r="C5797" t="s">
        <v>11789</v>
      </c>
      <c r="D5797">
        <v>-0.44400000000000001</v>
      </c>
      <c r="E5797">
        <v>23.042000000000002</v>
      </c>
    </row>
    <row r="5798" spans="1:5" x14ac:dyDescent="0.2">
      <c r="A5798" t="s">
        <v>7497</v>
      </c>
      <c r="B5798" t="s">
        <v>2390</v>
      </c>
      <c r="C5798" t="s">
        <v>2391</v>
      </c>
      <c r="D5798">
        <v>-0.44500000000000001</v>
      </c>
      <c r="E5798">
        <v>17.655000000000001</v>
      </c>
    </row>
    <row r="5799" spans="1:5" x14ac:dyDescent="0.2">
      <c r="A5799" t="s">
        <v>7933</v>
      </c>
      <c r="B5799" t="s">
        <v>7934</v>
      </c>
      <c r="C5799" t="s">
        <v>7935</v>
      </c>
      <c r="D5799">
        <v>-0.44500000000000001</v>
      </c>
      <c r="E5799">
        <v>12.866</v>
      </c>
    </row>
    <row r="5800" spans="1:5" x14ac:dyDescent="0.2">
      <c r="A5800" t="s">
        <v>11253</v>
      </c>
      <c r="B5800" t="s">
        <v>11254</v>
      </c>
      <c r="C5800" t="s">
        <v>11255</v>
      </c>
      <c r="D5800">
        <v>-0.44500000000000001</v>
      </c>
      <c r="E5800">
        <v>11.263</v>
      </c>
    </row>
    <row r="5801" spans="1:5" x14ac:dyDescent="0.2">
      <c r="A5801" t="s">
        <v>11295</v>
      </c>
      <c r="B5801" t="s">
        <v>11296</v>
      </c>
      <c r="C5801" t="s">
        <v>11297</v>
      </c>
      <c r="D5801">
        <v>-0.44500000000000001</v>
      </c>
      <c r="E5801">
        <v>2.8919999999999999</v>
      </c>
    </row>
    <row r="5802" spans="1:5" x14ac:dyDescent="0.2">
      <c r="A5802" t="s">
        <v>12564</v>
      </c>
      <c r="B5802" t="s">
        <v>12565</v>
      </c>
      <c r="C5802" t="s">
        <v>12566</v>
      </c>
      <c r="D5802">
        <v>-0.44500000000000001</v>
      </c>
      <c r="E5802">
        <v>8.0890000000000004</v>
      </c>
    </row>
    <row r="5803" spans="1:5" x14ac:dyDescent="0.2">
      <c r="A5803" t="s">
        <v>17564</v>
      </c>
      <c r="B5803" t="s">
        <v>16703</v>
      </c>
      <c r="C5803" t="s">
        <v>16704</v>
      </c>
      <c r="D5803">
        <v>-0.44500000000000001</v>
      </c>
      <c r="E5803">
        <v>10.728</v>
      </c>
    </row>
    <row r="5804" spans="1:5" x14ac:dyDescent="0.2">
      <c r="A5804" t="s">
        <v>346</v>
      </c>
      <c r="B5804" t="s">
        <v>347</v>
      </c>
      <c r="C5804" t="s">
        <v>348</v>
      </c>
      <c r="D5804">
        <v>-0.44600000000000001</v>
      </c>
      <c r="E5804">
        <v>9.8889999999999993</v>
      </c>
    </row>
    <row r="5805" spans="1:5" x14ac:dyDescent="0.2">
      <c r="A5805" t="s">
        <v>14685</v>
      </c>
      <c r="B5805" t="s">
        <v>14686</v>
      </c>
      <c r="C5805" t="s">
        <v>14687</v>
      </c>
      <c r="D5805">
        <v>-0.44600000000000001</v>
      </c>
      <c r="E5805">
        <v>15.922000000000001</v>
      </c>
    </row>
    <row r="5806" spans="1:5" x14ac:dyDescent="0.2">
      <c r="A5806" t="s">
        <v>14851</v>
      </c>
      <c r="B5806" t="s">
        <v>14852</v>
      </c>
      <c r="C5806" t="s">
        <v>14853</v>
      </c>
      <c r="D5806">
        <v>-0.44600000000000001</v>
      </c>
      <c r="E5806">
        <v>14.067</v>
      </c>
    </row>
    <row r="5807" spans="1:5" x14ac:dyDescent="0.2">
      <c r="A5807" t="s">
        <v>16697</v>
      </c>
      <c r="B5807" t="s">
        <v>5237</v>
      </c>
      <c r="C5807" t="s">
        <v>5238</v>
      </c>
      <c r="D5807">
        <v>-0.44600000000000001</v>
      </c>
      <c r="E5807">
        <v>11.747999999999999</v>
      </c>
    </row>
    <row r="5808" spans="1:5" x14ac:dyDescent="0.2">
      <c r="A5808" t="s">
        <v>8092</v>
      </c>
      <c r="B5808" t="s">
        <v>8093</v>
      </c>
      <c r="C5808" t="s">
        <v>8094</v>
      </c>
      <c r="D5808">
        <v>-0.44700000000000001</v>
      </c>
      <c r="E5808">
        <v>16.585999999999999</v>
      </c>
    </row>
    <row r="5809" spans="1:5" x14ac:dyDescent="0.2">
      <c r="A5809" t="s">
        <v>15922</v>
      </c>
      <c r="B5809" t="s">
        <v>13468</v>
      </c>
      <c r="C5809" t="s">
        <v>13469</v>
      </c>
      <c r="D5809">
        <v>-0.44700000000000001</v>
      </c>
      <c r="E5809">
        <v>10.282</v>
      </c>
    </row>
    <row r="5810" spans="1:5" x14ac:dyDescent="0.2">
      <c r="A5810" t="s">
        <v>16287</v>
      </c>
      <c r="B5810" t="s">
        <v>6309</v>
      </c>
      <c r="C5810" t="s">
        <v>6310</v>
      </c>
      <c r="D5810">
        <v>-0.44700000000000001</v>
      </c>
      <c r="E5810">
        <v>8.8149999999999995</v>
      </c>
    </row>
    <row r="5811" spans="1:5" x14ac:dyDescent="0.2">
      <c r="A5811" t="s">
        <v>16311</v>
      </c>
      <c r="D5811">
        <v>-0.44700000000000001</v>
      </c>
      <c r="E5811">
        <v>4.38</v>
      </c>
    </row>
    <row r="5812" spans="1:5" x14ac:dyDescent="0.2">
      <c r="A5812" t="s">
        <v>16412</v>
      </c>
      <c r="B5812" t="s">
        <v>9482</v>
      </c>
      <c r="C5812" t="s">
        <v>9483</v>
      </c>
      <c r="D5812">
        <v>-0.44700000000000001</v>
      </c>
      <c r="E5812">
        <v>19.433</v>
      </c>
    </row>
    <row r="5813" spans="1:5" x14ac:dyDescent="0.2">
      <c r="A5813" t="s">
        <v>7547</v>
      </c>
      <c r="B5813" t="s">
        <v>7548</v>
      </c>
      <c r="C5813" t="s">
        <v>7549</v>
      </c>
      <c r="D5813">
        <v>-0.44800000000000001</v>
      </c>
      <c r="E5813">
        <v>18.47</v>
      </c>
    </row>
    <row r="5814" spans="1:5" x14ac:dyDescent="0.2">
      <c r="A5814" t="s">
        <v>8694</v>
      </c>
      <c r="B5814" t="s">
        <v>8695</v>
      </c>
      <c r="C5814" t="s">
        <v>8696</v>
      </c>
      <c r="D5814">
        <v>-0.44800000000000001</v>
      </c>
      <c r="E5814">
        <v>9.0250000000000004</v>
      </c>
    </row>
    <row r="5815" spans="1:5" x14ac:dyDescent="0.2">
      <c r="A5815" t="s">
        <v>14163</v>
      </c>
      <c r="D5815">
        <v>-0.44800000000000001</v>
      </c>
      <c r="E5815">
        <v>4.3689999999999998</v>
      </c>
    </row>
    <row r="5816" spans="1:5" x14ac:dyDescent="0.2">
      <c r="A5816" t="s">
        <v>16732</v>
      </c>
      <c r="D5816">
        <v>-0.44800000000000001</v>
      </c>
      <c r="E5816">
        <v>8.83</v>
      </c>
    </row>
    <row r="5817" spans="1:5" x14ac:dyDescent="0.2">
      <c r="A5817" t="s">
        <v>5977</v>
      </c>
      <c r="B5817" t="s">
        <v>5978</v>
      </c>
      <c r="C5817" t="s">
        <v>5979</v>
      </c>
      <c r="D5817">
        <v>-0.44900000000000001</v>
      </c>
      <c r="E5817">
        <v>5.8659999999999997</v>
      </c>
    </row>
    <row r="5818" spans="1:5" x14ac:dyDescent="0.2">
      <c r="A5818" t="s">
        <v>14345</v>
      </c>
      <c r="B5818" t="s">
        <v>14346</v>
      </c>
      <c r="C5818" t="s">
        <v>14347</v>
      </c>
      <c r="D5818">
        <v>-0.44900000000000001</v>
      </c>
      <c r="E5818">
        <v>9.516</v>
      </c>
    </row>
    <row r="5819" spans="1:5" x14ac:dyDescent="0.2">
      <c r="A5819" t="s">
        <v>536</v>
      </c>
      <c r="B5819" t="s">
        <v>537</v>
      </c>
      <c r="C5819" t="s">
        <v>538</v>
      </c>
      <c r="D5819">
        <v>-0.45</v>
      </c>
      <c r="E5819">
        <v>10.965</v>
      </c>
    </row>
    <row r="5820" spans="1:5" x14ac:dyDescent="0.2">
      <c r="A5820" t="s">
        <v>2410</v>
      </c>
      <c r="B5820" t="s">
        <v>2411</v>
      </c>
      <c r="C5820" t="s">
        <v>2412</v>
      </c>
      <c r="D5820">
        <v>-0.45</v>
      </c>
      <c r="E5820">
        <v>32.451999999999998</v>
      </c>
    </row>
    <row r="5821" spans="1:5" x14ac:dyDescent="0.2">
      <c r="A5821" t="s">
        <v>3217</v>
      </c>
      <c r="B5821" t="s">
        <v>3218</v>
      </c>
      <c r="C5821" t="s">
        <v>3219</v>
      </c>
      <c r="D5821">
        <v>-0.45</v>
      </c>
      <c r="E5821">
        <v>14.417</v>
      </c>
    </row>
    <row r="5822" spans="1:5" x14ac:dyDescent="0.2">
      <c r="A5822" t="s">
        <v>8993</v>
      </c>
      <c r="B5822" t="s">
        <v>8994</v>
      </c>
      <c r="C5822" t="s">
        <v>8995</v>
      </c>
      <c r="D5822">
        <v>-0.45</v>
      </c>
      <c r="E5822">
        <v>6.6630000000000003</v>
      </c>
    </row>
    <row r="5823" spans="1:5" x14ac:dyDescent="0.2">
      <c r="A5823" t="s">
        <v>9259</v>
      </c>
      <c r="B5823" t="s">
        <v>9260</v>
      </c>
      <c r="C5823" t="s">
        <v>9261</v>
      </c>
      <c r="D5823">
        <v>-0.45</v>
      </c>
      <c r="E5823">
        <v>14.084</v>
      </c>
    </row>
    <row r="5824" spans="1:5" x14ac:dyDescent="0.2">
      <c r="A5824" t="s">
        <v>11987</v>
      </c>
      <c r="B5824" t="s">
        <v>11988</v>
      </c>
      <c r="C5824" t="s">
        <v>11989</v>
      </c>
      <c r="D5824">
        <v>-0.45</v>
      </c>
      <c r="E5824">
        <v>8.8320000000000007</v>
      </c>
    </row>
    <row r="5825" spans="1:5" x14ac:dyDescent="0.2">
      <c r="A5825" t="s">
        <v>14010</v>
      </c>
      <c r="B5825" t="s">
        <v>5372</v>
      </c>
      <c r="C5825" t="s">
        <v>5373</v>
      </c>
      <c r="D5825">
        <v>-0.45</v>
      </c>
      <c r="E5825">
        <v>7.0019999999999998</v>
      </c>
    </row>
    <row r="5826" spans="1:5" x14ac:dyDescent="0.2">
      <c r="A5826" t="s">
        <v>15124</v>
      </c>
      <c r="B5826" t="s">
        <v>15125</v>
      </c>
      <c r="C5826" t="s">
        <v>15126</v>
      </c>
      <c r="D5826">
        <v>-0.45</v>
      </c>
      <c r="E5826">
        <v>12.455</v>
      </c>
    </row>
    <row r="5827" spans="1:5" x14ac:dyDescent="0.2">
      <c r="A5827" t="s">
        <v>15794</v>
      </c>
      <c r="B5827" t="s">
        <v>9085</v>
      </c>
      <c r="C5827" t="s">
        <v>9086</v>
      </c>
      <c r="D5827">
        <v>-0.45</v>
      </c>
      <c r="E5827">
        <v>10.173</v>
      </c>
    </row>
    <row r="5828" spans="1:5" x14ac:dyDescent="0.2">
      <c r="A5828" t="s">
        <v>15945</v>
      </c>
      <c r="B5828" t="s">
        <v>11520</v>
      </c>
      <c r="C5828" t="s">
        <v>11521</v>
      </c>
      <c r="D5828">
        <v>-0.45</v>
      </c>
      <c r="E5828">
        <v>14.879</v>
      </c>
    </row>
    <row r="5829" spans="1:5" x14ac:dyDescent="0.2">
      <c r="A5829" t="s">
        <v>17710</v>
      </c>
      <c r="D5829">
        <v>-0.45</v>
      </c>
      <c r="E5829">
        <v>19.081</v>
      </c>
    </row>
    <row r="5830" spans="1:5" x14ac:dyDescent="0.2">
      <c r="A5830" t="s">
        <v>2805</v>
      </c>
      <c r="B5830" t="s">
        <v>2806</v>
      </c>
      <c r="C5830" t="s">
        <v>2807</v>
      </c>
      <c r="D5830">
        <v>-0.45100000000000001</v>
      </c>
      <c r="E5830">
        <v>4.5979999999999999</v>
      </c>
    </row>
    <row r="5831" spans="1:5" x14ac:dyDescent="0.2">
      <c r="A5831" t="s">
        <v>2867</v>
      </c>
      <c r="B5831" t="s">
        <v>2868</v>
      </c>
      <c r="C5831" t="s">
        <v>2869</v>
      </c>
      <c r="D5831">
        <v>-0.45100000000000001</v>
      </c>
      <c r="E5831">
        <v>4.75</v>
      </c>
    </row>
    <row r="5832" spans="1:5" x14ac:dyDescent="0.2">
      <c r="A5832" t="s">
        <v>10237</v>
      </c>
      <c r="B5832" t="s">
        <v>10238</v>
      </c>
      <c r="C5832" t="s">
        <v>10239</v>
      </c>
      <c r="D5832">
        <v>-0.45100000000000001</v>
      </c>
      <c r="E5832">
        <v>14.765000000000001</v>
      </c>
    </row>
    <row r="5833" spans="1:5" x14ac:dyDescent="0.2">
      <c r="A5833" t="s">
        <v>6707</v>
      </c>
      <c r="B5833" t="s">
        <v>6708</v>
      </c>
      <c r="C5833" t="s">
        <v>6709</v>
      </c>
      <c r="D5833">
        <v>-0.45200000000000001</v>
      </c>
      <c r="E5833">
        <v>9.4120000000000008</v>
      </c>
    </row>
    <row r="5834" spans="1:5" x14ac:dyDescent="0.2">
      <c r="A5834" t="s">
        <v>7428</v>
      </c>
      <c r="B5834" t="s">
        <v>7429</v>
      </c>
      <c r="C5834" t="s">
        <v>7430</v>
      </c>
      <c r="D5834">
        <v>-0.45200000000000001</v>
      </c>
      <c r="E5834">
        <v>15.487</v>
      </c>
    </row>
    <row r="5835" spans="1:5" x14ac:dyDescent="0.2">
      <c r="A5835" t="s">
        <v>10585</v>
      </c>
      <c r="B5835" t="s">
        <v>10586</v>
      </c>
      <c r="C5835" t="s">
        <v>10587</v>
      </c>
      <c r="D5835">
        <v>-0.45200000000000001</v>
      </c>
      <c r="E5835">
        <v>15.321</v>
      </c>
    </row>
    <row r="5836" spans="1:5" x14ac:dyDescent="0.2">
      <c r="A5836" t="s">
        <v>13177</v>
      </c>
      <c r="B5836" t="s">
        <v>13178</v>
      </c>
      <c r="C5836" t="s">
        <v>13179</v>
      </c>
      <c r="D5836">
        <v>-0.45200000000000001</v>
      </c>
      <c r="E5836">
        <v>19.702000000000002</v>
      </c>
    </row>
    <row r="5837" spans="1:5" x14ac:dyDescent="0.2">
      <c r="A5837" t="s">
        <v>13542</v>
      </c>
      <c r="D5837">
        <v>-0.45200000000000001</v>
      </c>
      <c r="E5837">
        <v>7.99</v>
      </c>
    </row>
    <row r="5838" spans="1:5" x14ac:dyDescent="0.2">
      <c r="A5838" t="s">
        <v>1933</v>
      </c>
      <c r="B5838" t="s">
        <v>1934</v>
      </c>
      <c r="C5838" t="s">
        <v>1935</v>
      </c>
      <c r="D5838">
        <v>-0.45300000000000001</v>
      </c>
      <c r="E5838">
        <v>7.319</v>
      </c>
    </row>
    <row r="5839" spans="1:5" x14ac:dyDescent="0.2">
      <c r="A5839" t="s">
        <v>2499</v>
      </c>
      <c r="B5839" t="s">
        <v>2500</v>
      </c>
      <c r="C5839" t="s">
        <v>2501</v>
      </c>
      <c r="D5839">
        <v>-0.45300000000000001</v>
      </c>
      <c r="E5839">
        <v>13.23</v>
      </c>
    </row>
    <row r="5840" spans="1:5" x14ac:dyDescent="0.2">
      <c r="A5840" t="s">
        <v>5070</v>
      </c>
      <c r="B5840" t="s">
        <v>5071</v>
      </c>
      <c r="C5840" t="s">
        <v>5072</v>
      </c>
      <c r="D5840">
        <v>-0.45300000000000001</v>
      </c>
      <c r="E5840">
        <v>9.859</v>
      </c>
    </row>
    <row r="5841" spans="1:5" x14ac:dyDescent="0.2">
      <c r="A5841" t="s">
        <v>5377</v>
      </c>
      <c r="B5841" t="s">
        <v>5378</v>
      </c>
      <c r="C5841" t="s">
        <v>5379</v>
      </c>
      <c r="D5841">
        <v>-0.45300000000000001</v>
      </c>
      <c r="E5841">
        <v>26.731000000000002</v>
      </c>
    </row>
    <row r="5842" spans="1:5" x14ac:dyDescent="0.2">
      <c r="A5842" t="s">
        <v>5460</v>
      </c>
      <c r="B5842" t="s">
        <v>5461</v>
      </c>
      <c r="C5842" t="s">
        <v>5462</v>
      </c>
      <c r="D5842">
        <v>-0.45300000000000001</v>
      </c>
      <c r="E5842">
        <v>12.829000000000001</v>
      </c>
    </row>
    <row r="5843" spans="1:5" x14ac:dyDescent="0.2">
      <c r="A5843" t="s">
        <v>11427</v>
      </c>
      <c r="B5843" t="s">
        <v>11428</v>
      </c>
      <c r="C5843" t="s">
        <v>11429</v>
      </c>
      <c r="D5843">
        <v>-0.45300000000000001</v>
      </c>
      <c r="E5843">
        <v>11.083</v>
      </c>
    </row>
    <row r="5844" spans="1:5" x14ac:dyDescent="0.2">
      <c r="A5844" t="s">
        <v>15002</v>
      </c>
      <c r="B5844" t="s">
        <v>15003</v>
      </c>
      <c r="C5844" t="s">
        <v>15004</v>
      </c>
      <c r="D5844">
        <v>-0.45300000000000001</v>
      </c>
      <c r="E5844">
        <v>16</v>
      </c>
    </row>
    <row r="5845" spans="1:5" x14ac:dyDescent="0.2">
      <c r="A5845" t="s">
        <v>16364</v>
      </c>
      <c r="B5845" t="s">
        <v>1656</v>
      </c>
      <c r="C5845" t="s">
        <v>1657</v>
      </c>
      <c r="D5845">
        <v>-0.45300000000000001</v>
      </c>
      <c r="E5845">
        <v>14.929</v>
      </c>
    </row>
    <row r="5846" spans="1:5" x14ac:dyDescent="0.2">
      <c r="A5846" t="s">
        <v>17160</v>
      </c>
      <c r="B5846" t="s">
        <v>17161</v>
      </c>
      <c r="C5846" t="s">
        <v>17162</v>
      </c>
      <c r="D5846">
        <v>-0.45300000000000001</v>
      </c>
      <c r="E5846">
        <v>35.470999999999997</v>
      </c>
    </row>
    <row r="5847" spans="1:5" x14ac:dyDescent="0.2">
      <c r="A5847" t="s">
        <v>1025</v>
      </c>
      <c r="D5847">
        <v>-0.45400000000000001</v>
      </c>
      <c r="E5847">
        <v>17.62</v>
      </c>
    </row>
    <row r="5848" spans="1:5" x14ac:dyDescent="0.2">
      <c r="A5848" t="s">
        <v>3603</v>
      </c>
      <c r="B5848" t="s">
        <v>3604</v>
      </c>
      <c r="C5848" t="s">
        <v>3605</v>
      </c>
      <c r="D5848">
        <v>-0.45400000000000001</v>
      </c>
      <c r="E5848">
        <v>21.11</v>
      </c>
    </row>
    <row r="5849" spans="1:5" x14ac:dyDescent="0.2">
      <c r="A5849" t="s">
        <v>10028</v>
      </c>
      <c r="D5849">
        <v>-0.45400000000000001</v>
      </c>
      <c r="E5849">
        <v>12.606999999999999</v>
      </c>
    </row>
    <row r="5850" spans="1:5" x14ac:dyDescent="0.2">
      <c r="A5850" t="s">
        <v>10443</v>
      </c>
      <c r="B5850" t="s">
        <v>10444</v>
      </c>
      <c r="C5850" t="s">
        <v>10445</v>
      </c>
      <c r="D5850">
        <v>-0.45400000000000001</v>
      </c>
      <c r="E5850">
        <v>9.5530000000000008</v>
      </c>
    </row>
    <row r="5851" spans="1:5" x14ac:dyDescent="0.2">
      <c r="A5851" t="s">
        <v>12634</v>
      </c>
      <c r="B5851" t="s">
        <v>12635</v>
      </c>
      <c r="C5851" t="s">
        <v>12636</v>
      </c>
      <c r="D5851">
        <v>-0.45400000000000001</v>
      </c>
      <c r="E5851">
        <v>17.004999999999999</v>
      </c>
    </row>
    <row r="5852" spans="1:5" x14ac:dyDescent="0.2">
      <c r="A5852" t="s">
        <v>14554</v>
      </c>
      <c r="B5852" t="s">
        <v>3803</v>
      </c>
      <c r="C5852" t="s">
        <v>3804</v>
      </c>
      <c r="D5852">
        <v>-0.45400000000000001</v>
      </c>
      <c r="E5852">
        <v>15.718999999999999</v>
      </c>
    </row>
    <row r="5853" spans="1:5" x14ac:dyDescent="0.2">
      <c r="A5853" t="s">
        <v>4747</v>
      </c>
      <c r="B5853" t="s">
        <v>4748</v>
      </c>
      <c r="C5853" t="s">
        <v>4749</v>
      </c>
      <c r="D5853">
        <v>-0.45500000000000002</v>
      </c>
      <c r="E5853">
        <v>13.582000000000001</v>
      </c>
    </row>
    <row r="5854" spans="1:5" x14ac:dyDescent="0.2">
      <c r="A5854" t="s">
        <v>5511</v>
      </c>
      <c r="B5854" t="s">
        <v>5512</v>
      </c>
      <c r="C5854" t="s">
        <v>5513</v>
      </c>
      <c r="D5854">
        <v>-0.45500000000000002</v>
      </c>
      <c r="E5854">
        <v>18.73</v>
      </c>
    </row>
    <row r="5855" spans="1:5" x14ac:dyDescent="0.2">
      <c r="A5855" t="s">
        <v>6145</v>
      </c>
      <c r="B5855" t="s">
        <v>6146</v>
      </c>
      <c r="C5855" t="s">
        <v>6147</v>
      </c>
      <c r="D5855">
        <v>-0.45500000000000002</v>
      </c>
      <c r="E5855">
        <v>9.9849999999999994</v>
      </c>
    </row>
    <row r="5856" spans="1:5" x14ac:dyDescent="0.2">
      <c r="A5856" t="s">
        <v>11060</v>
      </c>
      <c r="B5856" t="s">
        <v>11061</v>
      </c>
      <c r="C5856" t="s">
        <v>11062</v>
      </c>
      <c r="D5856">
        <v>-0.45500000000000002</v>
      </c>
      <c r="E5856">
        <v>17.513000000000002</v>
      </c>
    </row>
    <row r="5857" spans="1:5" x14ac:dyDescent="0.2">
      <c r="A5857" t="s">
        <v>16186</v>
      </c>
      <c r="B5857" t="s">
        <v>12098</v>
      </c>
      <c r="C5857" t="s">
        <v>12099</v>
      </c>
      <c r="D5857">
        <v>-0.45500000000000002</v>
      </c>
      <c r="E5857">
        <v>4.74</v>
      </c>
    </row>
    <row r="5858" spans="1:5" x14ac:dyDescent="0.2">
      <c r="A5858" t="s">
        <v>16600</v>
      </c>
      <c r="B5858" t="s">
        <v>289</v>
      </c>
      <c r="C5858" t="s">
        <v>290</v>
      </c>
      <c r="D5858">
        <v>-0.45500000000000002</v>
      </c>
      <c r="E5858">
        <v>18.686</v>
      </c>
    </row>
    <row r="5859" spans="1:5" x14ac:dyDescent="0.2">
      <c r="A5859" t="s">
        <v>323</v>
      </c>
      <c r="B5859" t="s">
        <v>324</v>
      </c>
      <c r="C5859" t="s">
        <v>325</v>
      </c>
      <c r="D5859">
        <v>-0.45600000000000002</v>
      </c>
      <c r="E5859">
        <v>6.83</v>
      </c>
    </row>
    <row r="5860" spans="1:5" x14ac:dyDescent="0.2">
      <c r="A5860" t="s">
        <v>1580</v>
      </c>
      <c r="B5860" t="s">
        <v>1581</v>
      </c>
      <c r="C5860" t="s">
        <v>1582</v>
      </c>
      <c r="D5860">
        <v>-0.45600000000000002</v>
      </c>
      <c r="E5860">
        <v>5.92</v>
      </c>
    </row>
    <row r="5861" spans="1:5" x14ac:dyDescent="0.2">
      <c r="A5861" t="s">
        <v>1887</v>
      </c>
      <c r="B5861" t="s">
        <v>1888</v>
      </c>
      <c r="C5861" t="s">
        <v>1889</v>
      </c>
      <c r="D5861">
        <v>-0.45600000000000002</v>
      </c>
      <c r="E5861">
        <v>2.806</v>
      </c>
    </row>
    <row r="5862" spans="1:5" x14ac:dyDescent="0.2">
      <c r="A5862" t="s">
        <v>2057</v>
      </c>
      <c r="B5862" t="s">
        <v>2058</v>
      </c>
      <c r="C5862" t="s">
        <v>2059</v>
      </c>
      <c r="D5862">
        <v>-0.45600000000000002</v>
      </c>
      <c r="E5862">
        <v>13.638</v>
      </c>
    </row>
    <row r="5863" spans="1:5" x14ac:dyDescent="0.2">
      <c r="A5863" t="s">
        <v>2958</v>
      </c>
      <c r="B5863" t="s">
        <v>2959</v>
      </c>
      <c r="C5863" t="s">
        <v>2960</v>
      </c>
      <c r="D5863">
        <v>-0.45600000000000002</v>
      </c>
      <c r="E5863">
        <v>4.657</v>
      </c>
    </row>
    <row r="5864" spans="1:5" x14ac:dyDescent="0.2">
      <c r="A5864" t="s">
        <v>4424</v>
      </c>
      <c r="B5864" t="s">
        <v>4425</v>
      </c>
      <c r="C5864" t="s">
        <v>4426</v>
      </c>
      <c r="D5864">
        <v>-0.45600000000000002</v>
      </c>
      <c r="E5864">
        <v>4.4800000000000004</v>
      </c>
    </row>
    <row r="5865" spans="1:5" x14ac:dyDescent="0.2">
      <c r="A5865" t="s">
        <v>8286</v>
      </c>
      <c r="B5865" t="s">
        <v>8287</v>
      </c>
      <c r="C5865" t="s">
        <v>8288</v>
      </c>
      <c r="D5865">
        <v>-0.45600000000000002</v>
      </c>
      <c r="E5865">
        <v>7.234</v>
      </c>
    </row>
    <row r="5866" spans="1:5" x14ac:dyDescent="0.2">
      <c r="A5866" t="s">
        <v>9250</v>
      </c>
      <c r="B5866" t="s">
        <v>9251</v>
      </c>
      <c r="C5866" t="s">
        <v>9252</v>
      </c>
      <c r="D5866">
        <v>-0.45600000000000002</v>
      </c>
      <c r="E5866">
        <v>21.916</v>
      </c>
    </row>
    <row r="5867" spans="1:5" x14ac:dyDescent="0.2">
      <c r="A5867" t="s">
        <v>10675</v>
      </c>
      <c r="D5867">
        <v>-0.45600000000000002</v>
      </c>
      <c r="E5867">
        <v>9.0150000000000006</v>
      </c>
    </row>
    <row r="5868" spans="1:5" x14ac:dyDescent="0.2">
      <c r="A5868" t="s">
        <v>10910</v>
      </c>
      <c r="B5868" t="s">
        <v>10911</v>
      </c>
      <c r="C5868" t="s">
        <v>10912</v>
      </c>
      <c r="D5868">
        <v>-0.45600000000000002</v>
      </c>
      <c r="E5868">
        <v>16.803000000000001</v>
      </c>
    </row>
    <row r="5869" spans="1:5" x14ac:dyDescent="0.2">
      <c r="A5869" t="s">
        <v>12164</v>
      </c>
      <c r="B5869" t="s">
        <v>12165</v>
      </c>
      <c r="C5869" t="s">
        <v>12166</v>
      </c>
      <c r="D5869">
        <v>-0.45600000000000002</v>
      </c>
      <c r="E5869">
        <v>17.52</v>
      </c>
    </row>
    <row r="5870" spans="1:5" x14ac:dyDescent="0.2">
      <c r="A5870" t="s">
        <v>15961</v>
      </c>
      <c r="B5870" t="s">
        <v>15962</v>
      </c>
      <c r="C5870" t="s">
        <v>15963</v>
      </c>
      <c r="D5870">
        <v>-0.45600000000000002</v>
      </c>
      <c r="E5870">
        <v>13.164999999999999</v>
      </c>
    </row>
    <row r="5871" spans="1:5" x14ac:dyDescent="0.2">
      <c r="A5871" t="s">
        <v>17017</v>
      </c>
      <c r="B5871" t="s">
        <v>17018</v>
      </c>
      <c r="C5871" t="s">
        <v>17019</v>
      </c>
      <c r="D5871">
        <v>-0.45600000000000002</v>
      </c>
      <c r="E5871">
        <v>14.565</v>
      </c>
    </row>
    <row r="5872" spans="1:5" x14ac:dyDescent="0.2">
      <c r="A5872" t="s">
        <v>17683</v>
      </c>
      <c r="D5872">
        <v>-0.45600000000000002</v>
      </c>
      <c r="E5872">
        <v>7.391</v>
      </c>
    </row>
    <row r="5873" spans="1:5" x14ac:dyDescent="0.2">
      <c r="A5873" t="s">
        <v>4250</v>
      </c>
      <c r="B5873" t="s">
        <v>4251</v>
      </c>
      <c r="C5873" t="s">
        <v>4252</v>
      </c>
      <c r="D5873">
        <v>-0.45700000000000002</v>
      </c>
      <c r="E5873">
        <v>12.805999999999999</v>
      </c>
    </row>
    <row r="5874" spans="1:5" x14ac:dyDescent="0.2">
      <c r="A5874" t="s">
        <v>5995</v>
      </c>
      <c r="B5874" t="s">
        <v>1535</v>
      </c>
      <c r="C5874" t="s">
        <v>1536</v>
      </c>
      <c r="D5874">
        <v>-0.45700000000000002</v>
      </c>
      <c r="E5874">
        <v>9.7430000000000003</v>
      </c>
    </row>
    <row r="5875" spans="1:5" x14ac:dyDescent="0.2">
      <c r="A5875" t="s">
        <v>8549</v>
      </c>
      <c r="B5875" t="s">
        <v>8550</v>
      </c>
      <c r="C5875" t="s">
        <v>8551</v>
      </c>
      <c r="D5875">
        <v>-0.45700000000000002</v>
      </c>
      <c r="E5875">
        <v>3.77</v>
      </c>
    </row>
    <row r="5876" spans="1:5" x14ac:dyDescent="0.2">
      <c r="A5876" t="s">
        <v>11846</v>
      </c>
      <c r="B5876" t="s">
        <v>11847</v>
      </c>
      <c r="C5876" t="s">
        <v>11848</v>
      </c>
      <c r="D5876">
        <v>-0.45700000000000002</v>
      </c>
      <c r="E5876">
        <v>19.315999999999999</v>
      </c>
    </row>
    <row r="5877" spans="1:5" x14ac:dyDescent="0.2">
      <c r="A5877" t="s">
        <v>16553</v>
      </c>
      <c r="B5877" t="s">
        <v>13127</v>
      </c>
      <c r="C5877" t="s">
        <v>13128</v>
      </c>
      <c r="D5877">
        <v>-0.45700000000000002</v>
      </c>
      <c r="E5877">
        <v>14.308999999999999</v>
      </c>
    </row>
    <row r="5878" spans="1:5" x14ac:dyDescent="0.2">
      <c r="A5878" t="s">
        <v>1886</v>
      </c>
      <c r="B5878" t="s">
        <v>956</v>
      </c>
      <c r="C5878" t="s">
        <v>957</v>
      </c>
      <c r="D5878">
        <v>-0.45800000000000002</v>
      </c>
      <c r="E5878">
        <v>12.097</v>
      </c>
    </row>
    <row r="5879" spans="1:5" x14ac:dyDescent="0.2">
      <c r="A5879" t="s">
        <v>2416</v>
      </c>
      <c r="D5879">
        <v>-0.45800000000000002</v>
      </c>
      <c r="E5879">
        <v>20.754000000000001</v>
      </c>
    </row>
    <row r="5880" spans="1:5" x14ac:dyDescent="0.2">
      <c r="A5880" t="s">
        <v>3338</v>
      </c>
      <c r="B5880" t="s">
        <v>3339</v>
      </c>
      <c r="C5880" t="s">
        <v>3340</v>
      </c>
      <c r="D5880">
        <v>-0.45800000000000002</v>
      </c>
      <c r="E5880">
        <v>14.672000000000001</v>
      </c>
    </row>
    <row r="5881" spans="1:5" x14ac:dyDescent="0.2">
      <c r="A5881" t="s">
        <v>5802</v>
      </c>
      <c r="B5881" t="s">
        <v>5803</v>
      </c>
      <c r="C5881" t="s">
        <v>5804</v>
      </c>
      <c r="D5881">
        <v>-0.45800000000000002</v>
      </c>
      <c r="E5881">
        <v>11.005000000000001</v>
      </c>
    </row>
    <row r="5882" spans="1:5" x14ac:dyDescent="0.2">
      <c r="A5882" t="s">
        <v>6740</v>
      </c>
      <c r="D5882">
        <v>-0.45800000000000002</v>
      </c>
      <c r="E5882">
        <v>8.06</v>
      </c>
    </row>
    <row r="5883" spans="1:5" x14ac:dyDescent="0.2">
      <c r="A5883" t="s">
        <v>10973</v>
      </c>
      <c r="B5883" t="s">
        <v>10616</v>
      </c>
      <c r="C5883" t="s">
        <v>10617</v>
      </c>
      <c r="D5883">
        <v>-0.45800000000000002</v>
      </c>
      <c r="E5883">
        <v>7.8070000000000004</v>
      </c>
    </row>
    <row r="5884" spans="1:5" x14ac:dyDescent="0.2">
      <c r="A5884" t="s">
        <v>11579</v>
      </c>
      <c r="B5884" t="s">
        <v>11568</v>
      </c>
      <c r="C5884" t="s">
        <v>11569</v>
      </c>
      <c r="D5884">
        <v>-0.45800000000000002</v>
      </c>
      <c r="E5884">
        <v>22.074999999999999</v>
      </c>
    </row>
    <row r="5885" spans="1:5" x14ac:dyDescent="0.2">
      <c r="A5885" t="s">
        <v>15603</v>
      </c>
      <c r="B5885" t="s">
        <v>12572</v>
      </c>
      <c r="C5885" t="s">
        <v>12573</v>
      </c>
      <c r="D5885">
        <v>-0.45800000000000002</v>
      </c>
      <c r="E5885">
        <v>11.997</v>
      </c>
    </row>
    <row r="5886" spans="1:5" x14ac:dyDescent="0.2">
      <c r="A5886" t="s">
        <v>8462</v>
      </c>
      <c r="B5886" t="s">
        <v>8463</v>
      </c>
      <c r="C5886" t="s">
        <v>8464</v>
      </c>
      <c r="D5886">
        <v>-0.45900000000000002</v>
      </c>
      <c r="E5886">
        <v>14.772</v>
      </c>
    </row>
    <row r="5887" spans="1:5" x14ac:dyDescent="0.2">
      <c r="A5887" t="s">
        <v>8629</v>
      </c>
      <c r="B5887" t="s">
        <v>8630</v>
      </c>
      <c r="C5887" t="s">
        <v>8631</v>
      </c>
      <c r="D5887">
        <v>-0.45900000000000002</v>
      </c>
      <c r="E5887">
        <v>12.416</v>
      </c>
    </row>
    <row r="5888" spans="1:5" x14ac:dyDescent="0.2">
      <c r="A5888" t="s">
        <v>16032</v>
      </c>
      <c r="B5888" t="s">
        <v>305</v>
      </c>
      <c r="C5888" t="s">
        <v>306</v>
      </c>
      <c r="D5888">
        <v>-0.45900000000000002</v>
      </c>
      <c r="E5888">
        <v>14.993</v>
      </c>
    </row>
    <row r="5889" spans="1:5" x14ac:dyDescent="0.2">
      <c r="A5889" t="s">
        <v>416</v>
      </c>
      <c r="D5889">
        <v>-0.46</v>
      </c>
      <c r="E5889">
        <v>10.287000000000001</v>
      </c>
    </row>
    <row r="5890" spans="1:5" x14ac:dyDescent="0.2">
      <c r="A5890" t="s">
        <v>4395</v>
      </c>
      <c r="B5890" t="s">
        <v>4396</v>
      </c>
      <c r="C5890" t="s">
        <v>4397</v>
      </c>
      <c r="D5890">
        <v>-0.46</v>
      </c>
      <c r="E5890">
        <v>7.64</v>
      </c>
    </row>
    <row r="5891" spans="1:5" x14ac:dyDescent="0.2">
      <c r="A5891" t="s">
        <v>8194</v>
      </c>
      <c r="B5891" t="s">
        <v>8195</v>
      </c>
      <c r="C5891" t="s">
        <v>8196</v>
      </c>
      <c r="D5891">
        <v>-0.46</v>
      </c>
      <c r="E5891">
        <v>11.782999999999999</v>
      </c>
    </row>
    <row r="5892" spans="1:5" x14ac:dyDescent="0.2">
      <c r="A5892" t="s">
        <v>9167</v>
      </c>
      <c r="B5892" t="s">
        <v>9168</v>
      </c>
      <c r="C5892" t="s">
        <v>9169</v>
      </c>
      <c r="D5892">
        <v>-0.46</v>
      </c>
      <c r="E5892">
        <v>19.617999999999999</v>
      </c>
    </row>
    <row r="5893" spans="1:5" x14ac:dyDescent="0.2">
      <c r="A5893" t="s">
        <v>13486</v>
      </c>
      <c r="B5893" t="s">
        <v>2776</v>
      </c>
      <c r="C5893" t="s">
        <v>2777</v>
      </c>
      <c r="D5893">
        <v>-0.46</v>
      </c>
      <c r="E5893">
        <v>22.064</v>
      </c>
    </row>
    <row r="5894" spans="1:5" x14ac:dyDescent="0.2">
      <c r="A5894" t="s">
        <v>3517</v>
      </c>
      <c r="B5894" t="s">
        <v>3518</v>
      </c>
      <c r="C5894" t="s">
        <v>3519</v>
      </c>
      <c r="D5894">
        <v>-0.46100000000000002</v>
      </c>
      <c r="E5894">
        <v>7.3979999999999997</v>
      </c>
    </row>
    <row r="5895" spans="1:5" x14ac:dyDescent="0.2">
      <c r="A5895" t="s">
        <v>4312</v>
      </c>
      <c r="D5895">
        <v>-0.46100000000000002</v>
      </c>
      <c r="E5895">
        <v>9.8770000000000007</v>
      </c>
    </row>
    <row r="5896" spans="1:5" x14ac:dyDescent="0.2">
      <c r="A5896" t="s">
        <v>4445</v>
      </c>
      <c r="B5896" t="s">
        <v>4446</v>
      </c>
      <c r="C5896" t="s">
        <v>4447</v>
      </c>
      <c r="D5896">
        <v>-0.46100000000000002</v>
      </c>
      <c r="E5896">
        <v>24.327999999999999</v>
      </c>
    </row>
    <row r="5897" spans="1:5" x14ac:dyDescent="0.2">
      <c r="A5897" t="s">
        <v>5983</v>
      </c>
      <c r="B5897" t="s">
        <v>5984</v>
      </c>
      <c r="C5897" t="s">
        <v>5985</v>
      </c>
      <c r="D5897">
        <v>-0.46100000000000002</v>
      </c>
      <c r="E5897">
        <v>4.6970000000000001</v>
      </c>
    </row>
    <row r="5898" spans="1:5" x14ac:dyDescent="0.2">
      <c r="A5898" t="s">
        <v>7773</v>
      </c>
      <c r="D5898">
        <v>-0.46100000000000002</v>
      </c>
      <c r="E5898">
        <v>24.704000000000001</v>
      </c>
    </row>
    <row r="5899" spans="1:5" x14ac:dyDescent="0.2">
      <c r="A5899" t="s">
        <v>8640</v>
      </c>
      <c r="B5899" t="s">
        <v>8641</v>
      </c>
      <c r="C5899" t="s">
        <v>8642</v>
      </c>
      <c r="D5899">
        <v>-0.46100000000000002</v>
      </c>
      <c r="E5899">
        <v>7.5490000000000004</v>
      </c>
    </row>
    <row r="5900" spans="1:5" x14ac:dyDescent="0.2">
      <c r="A5900" t="s">
        <v>12401</v>
      </c>
      <c r="B5900" t="s">
        <v>12402</v>
      </c>
      <c r="C5900" t="s">
        <v>12403</v>
      </c>
      <c r="D5900">
        <v>-0.46100000000000002</v>
      </c>
      <c r="E5900">
        <v>18.724</v>
      </c>
    </row>
    <row r="5901" spans="1:5" x14ac:dyDescent="0.2">
      <c r="A5901" t="s">
        <v>15901</v>
      </c>
      <c r="B5901" t="s">
        <v>15902</v>
      </c>
      <c r="C5901" t="s">
        <v>15903</v>
      </c>
      <c r="D5901">
        <v>-0.46100000000000002</v>
      </c>
      <c r="E5901">
        <v>17.155999999999999</v>
      </c>
    </row>
    <row r="5902" spans="1:5" x14ac:dyDescent="0.2">
      <c r="A5902" t="s">
        <v>16332</v>
      </c>
      <c r="B5902" t="s">
        <v>3854</v>
      </c>
      <c r="C5902" t="s">
        <v>3855</v>
      </c>
      <c r="D5902">
        <v>-0.46100000000000002</v>
      </c>
      <c r="E5902">
        <v>9.7349999999999994</v>
      </c>
    </row>
    <row r="5903" spans="1:5" x14ac:dyDescent="0.2">
      <c r="A5903" t="s">
        <v>16855</v>
      </c>
      <c r="D5903">
        <v>-0.46100000000000002</v>
      </c>
      <c r="E5903">
        <v>5.5220000000000002</v>
      </c>
    </row>
    <row r="5904" spans="1:5" x14ac:dyDescent="0.2">
      <c r="A5904" t="s">
        <v>3066</v>
      </c>
      <c r="B5904" t="s">
        <v>3067</v>
      </c>
      <c r="C5904" t="s">
        <v>3068</v>
      </c>
      <c r="D5904">
        <v>-0.46200000000000002</v>
      </c>
      <c r="E5904">
        <v>4.4909999999999997</v>
      </c>
    </row>
    <row r="5905" spans="1:5" x14ac:dyDescent="0.2">
      <c r="A5905" t="s">
        <v>6716</v>
      </c>
      <c r="B5905" t="s">
        <v>6717</v>
      </c>
      <c r="C5905" t="s">
        <v>6718</v>
      </c>
      <c r="D5905">
        <v>-0.46200000000000002</v>
      </c>
      <c r="E5905">
        <v>8.4619999999999997</v>
      </c>
    </row>
    <row r="5906" spans="1:5" x14ac:dyDescent="0.2">
      <c r="A5906" t="s">
        <v>17417</v>
      </c>
      <c r="D5906">
        <v>-0.46200000000000002</v>
      </c>
      <c r="E5906">
        <v>9.4659999999999993</v>
      </c>
    </row>
    <row r="5907" spans="1:5" x14ac:dyDescent="0.2">
      <c r="A5907" t="s">
        <v>3063</v>
      </c>
      <c r="B5907" t="s">
        <v>3064</v>
      </c>
      <c r="C5907" t="s">
        <v>3065</v>
      </c>
      <c r="D5907">
        <v>-0.46300000000000002</v>
      </c>
      <c r="E5907">
        <v>18.536000000000001</v>
      </c>
    </row>
    <row r="5908" spans="1:5" x14ac:dyDescent="0.2">
      <c r="A5908" t="s">
        <v>3817</v>
      </c>
      <c r="B5908" t="s">
        <v>3818</v>
      </c>
      <c r="C5908" t="s">
        <v>3819</v>
      </c>
      <c r="D5908">
        <v>-0.46300000000000002</v>
      </c>
      <c r="E5908">
        <v>13.46</v>
      </c>
    </row>
    <row r="5909" spans="1:5" x14ac:dyDescent="0.2">
      <c r="A5909" t="s">
        <v>5167</v>
      </c>
      <c r="B5909" t="s">
        <v>5168</v>
      </c>
      <c r="C5909" t="s">
        <v>5169</v>
      </c>
      <c r="D5909">
        <v>-0.46300000000000002</v>
      </c>
      <c r="E5909">
        <v>10.895</v>
      </c>
    </row>
    <row r="5910" spans="1:5" x14ac:dyDescent="0.2">
      <c r="A5910" t="s">
        <v>1299</v>
      </c>
      <c r="B5910" t="s">
        <v>1274</v>
      </c>
      <c r="C5910" t="s">
        <v>1275</v>
      </c>
      <c r="D5910">
        <v>-0.46400000000000002</v>
      </c>
      <c r="E5910">
        <v>19.97</v>
      </c>
    </row>
    <row r="5911" spans="1:5" x14ac:dyDescent="0.2">
      <c r="A5911" t="s">
        <v>2945</v>
      </c>
      <c r="B5911" t="s">
        <v>2946</v>
      </c>
      <c r="C5911" t="s">
        <v>2947</v>
      </c>
      <c r="D5911">
        <v>-0.46400000000000002</v>
      </c>
      <c r="E5911">
        <v>19.463000000000001</v>
      </c>
    </row>
    <row r="5912" spans="1:5" x14ac:dyDescent="0.2">
      <c r="A5912" t="s">
        <v>6667</v>
      </c>
      <c r="B5912" t="s">
        <v>6668</v>
      </c>
      <c r="C5912" t="s">
        <v>6669</v>
      </c>
      <c r="D5912">
        <v>-0.46400000000000002</v>
      </c>
      <c r="E5912">
        <v>33.348999999999997</v>
      </c>
    </row>
    <row r="5913" spans="1:5" x14ac:dyDescent="0.2">
      <c r="A5913" t="s">
        <v>9087</v>
      </c>
      <c r="B5913" t="s">
        <v>9088</v>
      </c>
      <c r="C5913" t="s">
        <v>9089</v>
      </c>
      <c r="D5913">
        <v>-0.46400000000000002</v>
      </c>
      <c r="E5913">
        <v>10.454000000000001</v>
      </c>
    </row>
    <row r="5914" spans="1:5" x14ac:dyDescent="0.2">
      <c r="A5914" t="s">
        <v>14090</v>
      </c>
      <c r="B5914" t="s">
        <v>14091</v>
      </c>
      <c r="C5914" t="s">
        <v>14092</v>
      </c>
      <c r="D5914">
        <v>-0.46400000000000002</v>
      </c>
      <c r="E5914">
        <v>10.500999999999999</v>
      </c>
    </row>
    <row r="5915" spans="1:5" x14ac:dyDescent="0.2">
      <c r="A5915" t="s">
        <v>16489</v>
      </c>
      <c r="B5915" t="s">
        <v>8463</v>
      </c>
      <c r="C5915" t="s">
        <v>8464</v>
      </c>
      <c r="D5915">
        <v>-0.46400000000000002</v>
      </c>
      <c r="E5915">
        <v>11.009</v>
      </c>
    </row>
    <row r="5916" spans="1:5" x14ac:dyDescent="0.2">
      <c r="A5916" t="s">
        <v>3777</v>
      </c>
      <c r="B5916" t="s">
        <v>3778</v>
      </c>
      <c r="C5916" t="s">
        <v>3779</v>
      </c>
      <c r="D5916">
        <v>-0.46500000000000002</v>
      </c>
      <c r="E5916">
        <v>5.5069999999999997</v>
      </c>
    </row>
    <row r="5917" spans="1:5" x14ac:dyDescent="0.2">
      <c r="A5917" t="s">
        <v>4552</v>
      </c>
      <c r="B5917" t="s">
        <v>4553</v>
      </c>
      <c r="C5917" t="s">
        <v>4554</v>
      </c>
      <c r="D5917">
        <v>-0.46500000000000002</v>
      </c>
      <c r="E5917">
        <v>20.648</v>
      </c>
    </row>
    <row r="5918" spans="1:5" x14ac:dyDescent="0.2">
      <c r="A5918" t="s">
        <v>5016</v>
      </c>
      <c r="B5918" t="s">
        <v>5017</v>
      </c>
      <c r="C5918" t="s">
        <v>5018</v>
      </c>
      <c r="D5918">
        <v>-0.46500000000000002</v>
      </c>
      <c r="E5918">
        <v>13.14</v>
      </c>
    </row>
    <row r="5919" spans="1:5" x14ac:dyDescent="0.2">
      <c r="A5919" t="s">
        <v>8347</v>
      </c>
      <c r="B5919" t="s">
        <v>8348</v>
      </c>
      <c r="C5919" t="s">
        <v>8349</v>
      </c>
      <c r="D5919">
        <v>-0.46500000000000002</v>
      </c>
      <c r="E5919">
        <v>23.175999999999998</v>
      </c>
    </row>
    <row r="5920" spans="1:5" x14ac:dyDescent="0.2">
      <c r="A5920" t="s">
        <v>459</v>
      </c>
      <c r="B5920" t="s">
        <v>460</v>
      </c>
      <c r="C5920" t="s">
        <v>461</v>
      </c>
      <c r="D5920">
        <v>-0.46600000000000003</v>
      </c>
      <c r="E5920">
        <v>14.526</v>
      </c>
    </row>
    <row r="5921" spans="1:5" x14ac:dyDescent="0.2">
      <c r="A5921" t="s">
        <v>3332</v>
      </c>
      <c r="B5921" t="s">
        <v>3333</v>
      </c>
      <c r="C5921" t="s">
        <v>3334</v>
      </c>
      <c r="D5921">
        <v>-0.46600000000000003</v>
      </c>
      <c r="E5921">
        <v>3.0680000000000001</v>
      </c>
    </row>
    <row r="5922" spans="1:5" x14ac:dyDescent="0.2">
      <c r="A5922" t="s">
        <v>400</v>
      </c>
      <c r="B5922" t="s">
        <v>401</v>
      </c>
      <c r="C5922" t="s">
        <v>402</v>
      </c>
      <c r="D5922">
        <v>-0.46700000000000003</v>
      </c>
      <c r="E5922">
        <v>6.1390000000000002</v>
      </c>
    </row>
    <row r="5923" spans="1:5" x14ac:dyDescent="0.2">
      <c r="A5923" t="s">
        <v>560</v>
      </c>
      <c r="B5923" t="s">
        <v>561</v>
      </c>
      <c r="C5923" t="s">
        <v>562</v>
      </c>
      <c r="D5923">
        <v>-0.46700000000000003</v>
      </c>
      <c r="E5923">
        <v>13.829000000000001</v>
      </c>
    </row>
    <row r="5924" spans="1:5" x14ac:dyDescent="0.2">
      <c r="A5924" t="s">
        <v>4686</v>
      </c>
      <c r="B5924" t="s">
        <v>4687</v>
      </c>
      <c r="C5924" t="s">
        <v>4688</v>
      </c>
      <c r="D5924">
        <v>-0.46700000000000003</v>
      </c>
      <c r="E5924">
        <v>15.804</v>
      </c>
    </row>
    <row r="5925" spans="1:5" x14ac:dyDescent="0.2">
      <c r="A5925" t="s">
        <v>6857</v>
      </c>
      <c r="B5925" t="s">
        <v>6858</v>
      </c>
      <c r="C5925" t="s">
        <v>6859</v>
      </c>
      <c r="D5925">
        <v>-0.46700000000000003</v>
      </c>
      <c r="E5925">
        <v>14.393000000000001</v>
      </c>
    </row>
    <row r="5926" spans="1:5" x14ac:dyDescent="0.2">
      <c r="A5926" t="s">
        <v>10584</v>
      </c>
      <c r="B5926" t="s">
        <v>3620</v>
      </c>
      <c r="C5926" t="s">
        <v>3621</v>
      </c>
      <c r="D5926">
        <v>-0.46700000000000003</v>
      </c>
      <c r="E5926">
        <v>18.437000000000001</v>
      </c>
    </row>
    <row r="5927" spans="1:5" x14ac:dyDescent="0.2">
      <c r="A5927" t="s">
        <v>12612</v>
      </c>
      <c r="B5927" t="s">
        <v>3147</v>
      </c>
      <c r="C5927" t="s">
        <v>3148</v>
      </c>
      <c r="D5927">
        <v>-0.46700000000000003</v>
      </c>
      <c r="E5927">
        <v>13.334</v>
      </c>
    </row>
    <row r="5928" spans="1:5" x14ac:dyDescent="0.2">
      <c r="A5928" t="s">
        <v>12646</v>
      </c>
      <c r="B5928" t="s">
        <v>12647</v>
      </c>
      <c r="C5928" t="s">
        <v>12648</v>
      </c>
      <c r="D5928">
        <v>-0.46700000000000003</v>
      </c>
      <c r="E5928">
        <v>17.637</v>
      </c>
    </row>
    <row r="5929" spans="1:5" x14ac:dyDescent="0.2">
      <c r="A5929" t="s">
        <v>15654</v>
      </c>
      <c r="B5929" t="s">
        <v>1152</v>
      </c>
      <c r="C5929" t="s">
        <v>1153</v>
      </c>
      <c r="D5929">
        <v>-0.46700000000000003</v>
      </c>
      <c r="E5929">
        <v>13.12</v>
      </c>
    </row>
    <row r="5930" spans="1:5" x14ac:dyDescent="0.2">
      <c r="A5930" t="s">
        <v>462</v>
      </c>
      <c r="B5930" t="s">
        <v>463</v>
      </c>
      <c r="C5930" t="s">
        <v>464</v>
      </c>
      <c r="D5930">
        <v>-0.46800000000000003</v>
      </c>
      <c r="E5930">
        <v>8.5909999999999993</v>
      </c>
    </row>
    <row r="5931" spans="1:5" x14ac:dyDescent="0.2">
      <c r="A5931" t="s">
        <v>972</v>
      </c>
      <c r="B5931" t="s">
        <v>973</v>
      </c>
      <c r="C5931" t="s">
        <v>974</v>
      </c>
      <c r="D5931">
        <v>-0.46800000000000003</v>
      </c>
      <c r="E5931">
        <v>14.228999999999999</v>
      </c>
    </row>
    <row r="5932" spans="1:5" x14ac:dyDescent="0.2">
      <c r="A5932" t="s">
        <v>6794</v>
      </c>
      <c r="B5932" t="s">
        <v>6795</v>
      </c>
      <c r="C5932" t="s">
        <v>6796</v>
      </c>
      <c r="D5932">
        <v>-0.46800000000000003</v>
      </c>
      <c r="E5932">
        <v>8.468</v>
      </c>
    </row>
    <row r="5933" spans="1:5" x14ac:dyDescent="0.2">
      <c r="A5933" t="s">
        <v>7324</v>
      </c>
      <c r="B5933" t="s">
        <v>7325</v>
      </c>
      <c r="C5933" t="s">
        <v>7326</v>
      </c>
      <c r="D5933">
        <v>-0.46800000000000003</v>
      </c>
      <c r="E5933">
        <v>4.8769999999999998</v>
      </c>
    </row>
    <row r="5934" spans="1:5" x14ac:dyDescent="0.2">
      <c r="A5934" t="s">
        <v>7530</v>
      </c>
      <c r="B5934" t="s">
        <v>7531</v>
      </c>
      <c r="C5934" t="s">
        <v>7532</v>
      </c>
      <c r="D5934">
        <v>-0.46800000000000003</v>
      </c>
      <c r="E5934">
        <v>13.175000000000001</v>
      </c>
    </row>
    <row r="5935" spans="1:5" x14ac:dyDescent="0.2">
      <c r="A5935" t="s">
        <v>7988</v>
      </c>
      <c r="D5935">
        <v>-0.46800000000000003</v>
      </c>
      <c r="E5935">
        <v>11.016</v>
      </c>
    </row>
    <row r="5936" spans="1:5" x14ac:dyDescent="0.2">
      <c r="A5936" t="s">
        <v>12764</v>
      </c>
      <c r="D5936">
        <v>-0.46800000000000003</v>
      </c>
      <c r="E5936">
        <v>15.087999999999999</v>
      </c>
    </row>
    <row r="5937" spans="1:5" x14ac:dyDescent="0.2">
      <c r="A5937" t="s">
        <v>15099</v>
      </c>
      <c r="B5937" t="s">
        <v>15100</v>
      </c>
      <c r="C5937" t="s">
        <v>15101</v>
      </c>
      <c r="D5937">
        <v>-0.46800000000000003</v>
      </c>
      <c r="E5937">
        <v>8.8659999999999997</v>
      </c>
    </row>
    <row r="5938" spans="1:5" x14ac:dyDescent="0.2">
      <c r="A5938" t="s">
        <v>17001</v>
      </c>
      <c r="D5938">
        <v>-0.46800000000000003</v>
      </c>
      <c r="E5938">
        <v>4.5609999999999999</v>
      </c>
    </row>
    <row r="5939" spans="1:5" x14ac:dyDescent="0.2">
      <c r="A5939" t="s">
        <v>14742</v>
      </c>
      <c r="B5939" t="s">
        <v>10528</v>
      </c>
      <c r="C5939" t="s">
        <v>10529</v>
      </c>
      <c r="D5939">
        <v>-0.46899999999999997</v>
      </c>
      <c r="E5939">
        <v>17.344999999999999</v>
      </c>
    </row>
    <row r="5940" spans="1:5" x14ac:dyDescent="0.2">
      <c r="A5940" t="s">
        <v>15037</v>
      </c>
      <c r="B5940" t="s">
        <v>8217</v>
      </c>
      <c r="C5940" t="s">
        <v>8218</v>
      </c>
      <c r="D5940">
        <v>-0.46899999999999997</v>
      </c>
      <c r="E5940">
        <v>16.963999999999999</v>
      </c>
    </row>
    <row r="5941" spans="1:5" x14ac:dyDescent="0.2">
      <c r="A5941" t="s">
        <v>884</v>
      </c>
      <c r="B5941" t="s">
        <v>885</v>
      </c>
      <c r="C5941" t="s">
        <v>886</v>
      </c>
      <c r="D5941">
        <v>-0.47</v>
      </c>
      <c r="E5941">
        <v>9.6620000000000008</v>
      </c>
    </row>
    <row r="5942" spans="1:5" x14ac:dyDescent="0.2">
      <c r="A5942" t="s">
        <v>2291</v>
      </c>
      <c r="B5942" t="s">
        <v>2292</v>
      </c>
      <c r="C5942" t="s">
        <v>2293</v>
      </c>
      <c r="D5942">
        <v>-0.47</v>
      </c>
      <c r="E5942">
        <v>9.5</v>
      </c>
    </row>
    <row r="5943" spans="1:5" x14ac:dyDescent="0.2">
      <c r="A5943" t="s">
        <v>7930</v>
      </c>
      <c r="B5943" t="s">
        <v>7931</v>
      </c>
      <c r="C5943" t="s">
        <v>7932</v>
      </c>
      <c r="D5943">
        <v>-0.47</v>
      </c>
      <c r="E5943">
        <v>9.4960000000000004</v>
      </c>
    </row>
    <row r="5944" spans="1:5" x14ac:dyDescent="0.2">
      <c r="A5944" t="s">
        <v>13714</v>
      </c>
      <c r="B5944" s="1">
        <v>44626</v>
      </c>
      <c r="C5944" t="s">
        <v>8785</v>
      </c>
      <c r="D5944">
        <v>-0.47</v>
      </c>
      <c r="E5944">
        <v>10.458</v>
      </c>
    </row>
    <row r="5945" spans="1:5" x14ac:dyDescent="0.2">
      <c r="A5945" t="s">
        <v>14021</v>
      </c>
      <c r="B5945" t="s">
        <v>14022</v>
      </c>
      <c r="C5945" t="s">
        <v>14023</v>
      </c>
      <c r="D5945">
        <v>-0.47</v>
      </c>
      <c r="E5945">
        <v>10.185</v>
      </c>
    </row>
    <row r="5946" spans="1:5" x14ac:dyDescent="0.2">
      <c r="A5946" t="s">
        <v>4214</v>
      </c>
      <c r="B5946" t="s">
        <v>4215</v>
      </c>
      <c r="C5946" t="s">
        <v>4216</v>
      </c>
      <c r="D5946">
        <v>-0.47099999999999997</v>
      </c>
      <c r="E5946">
        <v>8.8119999999999994</v>
      </c>
    </row>
    <row r="5947" spans="1:5" x14ac:dyDescent="0.2">
      <c r="A5947" t="s">
        <v>12905</v>
      </c>
      <c r="B5947" t="s">
        <v>12906</v>
      </c>
      <c r="C5947" t="s">
        <v>12907</v>
      </c>
      <c r="D5947">
        <v>-0.47099999999999997</v>
      </c>
      <c r="E5947">
        <v>12.914999999999999</v>
      </c>
    </row>
    <row r="5948" spans="1:5" x14ac:dyDescent="0.2">
      <c r="A5948" t="s">
        <v>15058</v>
      </c>
      <c r="B5948" t="s">
        <v>5338</v>
      </c>
      <c r="C5948" t="s">
        <v>5339</v>
      </c>
      <c r="D5948">
        <v>-0.47099999999999997</v>
      </c>
      <c r="E5948">
        <v>13.24</v>
      </c>
    </row>
    <row r="5949" spans="1:5" x14ac:dyDescent="0.2">
      <c r="A5949" t="s">
        <v>16821</v>
      </c>
      <c r="D5949">
        <v>-0.47099999999999997</v>
      </c>
      <c r="E5949">
        <v>11.683</v>
      </c>
    </row>
    <row r="5950" spans="1:5" x14ac:dyDescent="0.2">
      <c r="A5950" t="s">
        <v>583</v>
      </c>
      <c r="B5950" t="s">
        <v>584</v>
      </c>
      <c r="C5950" t="s">
        <v>585</v>
      </c>
      <c r="D5950">
        <v>-0.47199999999999998</v>
      </c>
      <c r="E5950">
        <v>14.359</v>
      </c>
    </row>
    <row r="5951" spans="1:5" x14ac:dyDescent="0.2">
      <c r="A5951" t="s">
        <v>4035</v>
      </c>
      <c r="B5951" t="s">
        <v>4036</v>
      </c>
      <c r="C5951" t="s">
        <v>4037</v>
      </c>
      <c r="D5951">
        <v>-0.47199999999999998</v>
      </c>
      <c r="E5951">
        <v>3.6269999999999998</v>
      </c>
    </row>
    <row r="5952" spans="1:5" x14ac:dyDescent="0.2">
      <c r="A5952" t="s">
        <v>7575</v>
      </c>
      <c r="B5952" t="s">
        <v>7576</v>
      </c>
      <c r="C5952" t="s">
        <v>7577</v>
      </c>
      <c r="D5952">
        <v>-0.47199999999999998</v>
      </c>
      <c r="E5952">
        <v>8.1739999999999995</v>
      </c>
    </row>
    <row r="5953" spans="1:5" x14ac:dyDescent="0.2">
      <c r="A5953" t="s">
        <v>7734</v>
      </c>
      <c r="B5953" t="s">
        <v>7735</v>
      </c>
      <c r="C5953" t="s">
        <v>7736</v>
      </c>
      <c r="D5953">
        <v>-0.47199999999999998</v>
      </c>
      <c r="E5953">
        <v>11.01</v>
      </c>
    </row>
    <row r="5954" spans="1:5" x14ac:dyDescent="0.2">
      <c r="A5954" t="s">
        <v>10548</v>
      </c>
      <c r="B5954" t="s">
        <v>6547</v>
      </c>
      <c r="C5954" t="s">
        <v>6548</v>
      </c>
      <c r="D5954">
        <v>-0.47199999999999998</v>
      </c>
      <c r="E5954">
        <v>5.6230000000000002</v>
      </c>
    </row>
    <row r="5955" spans="1:5" x14ac:dyDescent="0.2">
      <c r="A5955" t="s">
        <v>16242</v>
      </c>
      <c r="B5955" t="s">
        <v>3094</v>
      </c>
      <c r="C5955" t="s">
        <v>3095</v>
      </c>
      <c r="D5955">
        <v>-0.47199999999999998</v>
      </c>
      <c r="E5955">
        <v>5.4249999999999998</v>
      </c>
    </row>
    <row r="5956" spans="1:5" x14ac:dyDescent="0.2">
      <c r="A5956" t="s">
        <v>17364</v>
      </c>
      <c r="B5956" t="s">
        <v>17365</v>
      </c>
      <c r="C5956" t="s">
        <v>17366</v>
      </c>
      <c r="D5956">
        <v>-0.47199999999999998</v>
      </c>
      <c r="E5956">
        <v>7.008</v>
      </c>
    </row>
    <row r="5957" spans="1:5" x14ac:dyDescent="0.2">
      <c r="A5957" t="s">
        <v>106</v>
      </c>
      <c r="B5957" t="s">
        <v>107</v>
      </c>
      <c r="C5957" t="s">
        <v>108</v>
      </c>
      <c r="D5957">
        <v>-0.47299999999999998</v>
      </c>
      <c r="E5957">
        <v>20.821999999999999</v>
      </c>
    </row>
    <row r="5958" spans="1:5" x14ac:dyDescent="0.2">
      <c r="A5958" t="s">
        <v>1953</v>
      </c>
      <c r="B5958" t="s">
        <v>1954</v>
      </c>
      <c r="C5958" t="s">
        <v>1955</v>
      </c>
      <c r="D5958">
        <v>-0.47299999999999998</v>
      </c>
      <c r="E5958">
        <v>15.007999999999999</v>
      </c>
    </row>
    <row r="5959" spans="1:5" x14ac:dyDescent="0.2">
      <c r="A5959" t="s">
        <v>3901</v>
      </c>
      <c r="B5959" t="s">
        <v>3902</v>
      </c>
      <c r="C5959" t="s">
        <v>3903</v>
      </c>
      <c r="D5959">
        <v>-0.47299999999999998</v>
      </c>
      <c r="E5959">
        <v>18.134</v>
      </c>
    </row>
    <row r="5960" spans="1:5" x14ac:dyDescent="0.2">
      <c r="A5960" t="s">
        <v>14590</v>
      </c>
      <c r="B5960" t="s">
        <v>8503</v>
      </c>
      <c r="C5960" t="s">
        <v>8504</v>
      </c>
      <c r="D5960">
        <v>-0.47299999999999998</v>
      </c>
      <c r="E5960">
        <v>7.0069999999999997</v>
      </c>
    </row>
    <row r="5961" spans="1:5" x14ac:dyDescent="0.2">
      <c r="A5961" t="s">
        <v>15567</v>
      </c>
      <c r="B5961" t="s">
        <v>1815</v>
      </c>
      <c r="C5961" t="s">
        <v>1816</v>
      </c>
      <c r="D5961">
        <v>-0.47299999999999998</v>
      </c>
      <c r="E5961">
        <v>20.56</v>
      </c>
    </row>
    <row r="5962" spans="1:5" x14ac:dyDescent="0.2">
      <c r="A5962" t="s">
        <v>17201</v>
      </c>
      <c r="B5962" t="s">
        <v>17202</v>
      </c>
      <c r="C5962" t="s">
        <v>17203</v>
      </c>
      <c r="D5962">
        <v>-0.47299999999999998</v>
      </c>
      <c r="E5962">
        <v>7.1059999999999999</v>
      </c>
    </row>
    <row r="5963" spans="1:5" x14ac:dyDescent="0.2">
      <c r="A5963" t="s">
        <v>13236</v>
      </c>
      <c r="B5963" t="s">
        <v>13237</v>
      </c>
      <c r="C5963" t="s">
        <v>13238</v>
      </c>
      <c r="D5963">
        <v>-0.47399999999999998</v>
      </c>
      <c r="E5963">
        <v>6.1689999999999996</v>
      </c>
    </row>
    <row r="5964" spans="1:5" x14ac:dyDescent="0.2">
      <c r="A5964" t="s">
        <v>13802</v>
      </c>
      <c r="D5964">
        <v>-0.47399999999999998</v>
      </c>
      <c r="E5964">
        <v>12.612</v>
      </c>
    </row>
    <row r="5965" spans="1:5" x14ac:dyDescent="0.2">
      <c r="A5965" t="s">
        <v>15985</v>
      </c>
      <c r="B5965" t="s">
        <v>13237</v>
      </c>
      <c r="C5965" t="s">
        <v>13238</v>
      </c>
      <c r="D5965">
        <v>-0.47399999999999998</v>
      </c>
      <c r="E5965">
        <v>6.2530000000000001</v>
      </c>
    </row>
    <row r="5966" spans="1:5" x14ac:dyDescent="0.2">
      <c r="A5966" t="s">
        <v>16273</v>
      </c>
      <c r="B5966" t="s">
        <v>11605</v>
      </c>
      <c r="C5966" t="s">
        <v>11606</v>
      </c>
      <c r="D5966">
        <v>-0.47499999999999998</v>
      </c>
      <c r="E5966">
        <v>20.638000000000002</v>
      </c>
    </row>
    <row r="5967" spans="1:5" x14ac:dyDescent="0.2">
      <c r="A5967" t="s">
        <v>939</v>
      </c>
      <c r="D5967">
        <v>-0.47599999999999998</v>
      </c>
      <c r="E5967">
        <v>8.8789999999999996</v>
      </c>
    </row>
    <row r="5968" spans="1:5" x14ac:dyDescent="0.2">
      <c r="A5968" t="s">
        <v>4008</v>
      </c>
      <c r="B5968" t="s">
        <v>4009</v>
      </c>
      <c r="C5968" t="s">
        <v>4010</v>
      </c>
      <c r="D5968">
        <v>-0.47599999999999998</v>
      </c>
      <c r="E5968">
        <v>27.478999999999999</v>
      </c>
    </row>
    <row r="5969" spans="1:5" x14ac:dyDescent="0.2">
      <c r="A5969" t="s">
        <v>14648</v>
      </c>
      <c r="D5969">
        <v>-0.47599999999999998</v>
      </c>
      <c r="E5969">
        <v>10.608000000000001</v>
      </c>
    </row>
    <row r="5970" spans="1:5" x14ac:dyDescent="0.2">
      <c r="A5970" t="s">
        <v>15229</v>
      </c>
      <c r="B5970" t="s">
        <v>15227</v>
      </c>
      <c r="C5970" t="s">
        <v>15228</v>
      </c>
      <c r="D5970">
        <v>-0.47599999999999998</v>
      </c>
      <c r="E5970">
        <v>12.467000000000001</v>
      </c>
    </row>
    <row r="5971" spans="1:5" x14ac:dyDescent="0.2">
      <c r="A5971" t="s">
        <v>8585</v>
      </c>
      <c r="B5971" t="s">
        <v>8586</v>
      </c>
      <c r="C5971" t="s">
        <v>8587</v>
      </c>
      <c r="D5971">
        <v>-0.47699999999999998</v>
      </c>
      <c r="E5971">
        <v>10.983000000000001</v>
      </c>
    </row>
    <row r="5972" spans="1:5" x14ac:dyDescent="0.2">
      <c r="A5972" t="s">
        <v>9273</v>
      </c>
      <c r="B5972" t="s">
        <v>9274</v>
      </c>
      <c r="C5972" t="s">
        <v>9275</v>
      </c>
      <c r="D5972">
        <v>-0.47699999999999998</v>
      </c>
      <c r="E5972">
        <v>9.7810000000000006</v>
      </c>
    </row>
    <row r="5973" spans="1:5" x14ac:dyDescent="0.2">
      <c r="A5973" t="s">
        <v>14658</v>
      </c>
      <c r="B5973" t="s">
        <v>5362</v>
      </c>
      <c r="C5973" t="s">
        <v>5363</v>
      </c>
      <c r="D5973">
        <v>-0.47699999999999998</v>
      </c>
      <c r="E5973">
        <v>19.033000000000001</v>
      </c>
    </row>
    <row r="5974" spans="1:5" x14ac:dyDescent="0.2">
      <c r="A5974" t="s">
        <v>15394</v>
      </c>
      <c r="B5974" t="s">
        <v>15395</v>
      </c>
      <c r="C5974" t="s">
        <v>15396</v>
      </c>
      <c r="D5974">
        <v>-0.47699999999999998</v>
      </c>
      <c r="E5974">
        <v>23.088999999999999</v>
      </c>
    </row>
    <row r="5975" spans="1:5" x14ac:dyDescent="0.2">
      <c r="A5975" t="s">
        <v>8200</v>
      </c>
      <c r="B5975" t="s">
        <v>8201</v>
      </c>
      <c r="C5975" t="s">
        <v>8202</v>
      </c>
      <c r="D5975">
        <v>-0.47799999999999998</v>
      </c>
      <c r="E5975">
        <v>10.635</v>
      </c>
    </row>
    <row r="5976" spans="1:5" x14ac:dyDescent="0.2">
      <c r="A5976" t="s">
        <v>12054</v>
      </c>
      <c r="B5976" t="s">
        <v>12055</v>
      </c>
      <c r="C5976" t="s">
        <v>12056</v>
      </c>
      <c r="D5976">
        <v>-0.47799999999999998</v>
      </c>
      <c r="E5976">
        <v>10.641999999999999</v>
      </c>
    </row>
    <row r="5977" spans="1:5" x14ac:dyDescent="0.2">
      <c r="A5977" t="s">
        <v>12143</v>
      </c>
      <c r="B5977" t="s">
        <v>12144</v>
      </c>
      <c r="C5977" t="s">
        <v>12145</v>
      </c>
      <c r="D5977">
        <v>-0.47799999999999998</v>
      </c>
      <c r="E5977">
        <v>15.843</v>
      </c>
    </row>
    <row r="5978" spans="1:5" x14ac:dyDescent="0.2">
      <c r="A5978" t="s">
        <v>12271</v>
      </c>
      <c r="B5978" t="s">
        <v>12272</v>
      </c>
      <c r="C5978" t="s">
        <v>12273</v>
      </c>
      <c r="D5978">
        <v>-0.47799999999999998</v>
      </c>
      <c r="E5978">
        <v>20.012</v>
      </c>
    </row>
    <row r="5979" spans="1:5" x14ac:dyDescent="0.2">
      <c r="A5979" t="s">
        <v>12404</v>
      </c>
      <c r="B5979" t="s">
        <v>3493</v>
      </c>
      <c r="C5979" t="s">
        <v>3494</v>
      </c>
      <c r="D5979">
        <v>-0.47799999999999998</v>
      </c>
      <c r="E5979">
        <v>8.5</v>
      </c>
    </row>
    <row r="5980" spans="1:5" x14ac:dyDescent="0.2">
      <c r="A5980" t="s">
        <v>221</v>
      </c>
      <c r="B5980" t="s">
        <v>222</v>
      </c>
      <c r="C5980" t="s">
        <v>223</v>
      </c>
      <c r="D5980">
        <v>-0.47899999999999998</v>
      </c>
      <c r="E5980">
        <v>16.474</v>
      </c>
    </row>
    <row r="5981" spans="1:5" x14ac:dyDescent="0.2">
      <c r="A5981" t="s">
        <v>2282</v>
      </c>
      <c r="B5981" t="s">
        <v>2283</v>
      </c>
      <c r="C5981" t="s">
        <v>2284</v>
      </c>
      <c r="D5981">
        <v>-0.47899999999999998</v>
      </c>
      <c r="E5981">
        <v>4.0529999999999999</v>
      </c>
    </row>
    <row r="5982" spans="1:5" x14ac:dyDescent="0.2">
      <c r="A5982" t="s">
        <v>10114</v>
      </c>
      <c r="B5982" t="s">
        <v>10115</v>
      </c>
      <c r="C5982" t="s">
        <v>10116</v>
      </c>
      <c r="D5982">
        <v>-0.47899999999999998</v>
      </c>
      <c r="E5982">
        <v>31.673999999999999</v>
      </c>
    </row>
    <row r="5983" spans="1:5" x14ac:dyDescent="0.2">
      <c r="A5983" t="s">
        <v>14039</v>
      </c>
      <c r="B5983" t="s">
        <v>14040</v>
      </c>
      <c r="C5983" t="s">
        <v>14041</v>
      </c>
      <c r="D5983">
        <v>-0.47899999999999998</v>
      </c>
      <c r="E5983">
        <v>16.04</v>
      </c>
    </row>
    <row r="5984" spans="1:5" x14ac:dyDescent="0.2">
      <c r="A5984" t="s">
        <v>4146</v>
      </c>
      <c r="B5984" t="s">
        <v>4147</v>
      </c>
      <c r="C5984" t="s">
        <v>4148</v>
      </c>
      <c r="D5984">
        <v>-0.48</v>
      </c>
      <c r="E5984">
        <v>26.597000000000001</v>
      </c>
    </row>
    <row r="5985" spans="1:5" x14ac:dyDescent="0.2">
      <c r="A5985" t="s">
        <v>4309</v>
      </c>
      <c r="B5985" t="s">
        <v>4310</v>
      </c>
      <c r="C5985" t="s">
        <v>4311</v>
      </c>
      <c r="D5985">
        <v>-0.48</v>
      </c>
      <c r="E5985">
        <v>12.254</v>
      </c>
    </row>
    <row r="5986" spans="1:5" x14ac:dyDescent="0.2">
      <c r="A5986" t="s">
        <v>12804</v>
      </c>
      <c r="B5986" t="s">
        <v>11032</v>
      </c>
      <c r="C5986" t="s">
        <v>11033</v>
      </c>
      <c r="D5986">
        <v>-0.48</v>
      </c>
      <c r="E5986">
        <v>5.6150000000000002</v>
      </c>
    </row>
    <row r="5987" spans="1:5" x14ac:dyDescent="0.2">
      <c r="A5987" t="s">
        <v>15615</v>
      </c>
      <c r="B5987" t="s">
        <v>8875</v>
      </c>
      <c r="C5987" t="s">
        <v>8876</v>
      </c>
      <c r="D5987">
        <v>-0.48</v>
      </c>
      <c r="E5987">
        <v>6.976</v>
      </c>
    </row>
    <row r="5988" spans="1:5" x14ac:dyDescent="0.2">
      <c r="A5988" t="s">
        <v>15839</v>
      </c>
      <c r="B5988" t="s">
        <v>15840</v>
      </c>
      <c r="C5988" t="s">
        <v>15841</v>
      </c>
      <c r="D5988">
        <v>-0.48</v>
      </c>
      <c r="E5988">
        <v>14.711</v>
      </c>
    </row>
    <row r="5989" spans="1:5" x14ac:dyDescent="0.2">
      <c r="A5989" t="s">
        <v>4954</v>
      </c>
      <c r="B5989" t="s">
        <v>4955</v>
      </c>
      <c r="C5989" t="s">
        <v>4956</v>
      </c>
      <c r="D5989">
        <v>-0.48099999999999998</v>
      </c>
      <c r="E5989">
        <v>6.8159999999999998</v>
      </c>
    </row>
    <row r="5990" spans="1:5" x14ac:dyDescent="0.2">
      <c r="A5990" t="s">
        <v>6756</v>
      </c>
      <c r="B5990" t="s">
        <v>3245</v>
      </c>
      <c r="C5990" t="s">
        <v>3246</v>
      </c>
      <c r="D5990">
        <v>-0.48099999999999998</v>
      </c>
      <c r="E5990">
        <v>15.702</v>
      </c>
    </row>
    <row r="5991" spans="1:5" x14ac:dyDescent="0.2">
      <c r="A5991" t="s">
        <v>9484</v>
      </c>
      <c r="B5991" t="s">
        <v>9485</v>
      </c>
      <c r="C5991" t="s">
        <v>9486</v>
      </c>
      <c r="D5991">
        <v>-0.48099999999999998</v>
      </c>
      <c r="E5991">
        <v>23.63</v>
      </c>
    </row>
    <row r="5992" spans="1:5" x14ac:dyDescent="0.2">
      <c r="A5992" t="s">
        <v>15143</v>
      </c>
      <c r="B5992" t="s">
        <v>7197</v>
      </c>
      <c r="C5992" t="s">
        <v>7198</v>
      </c>
      <c r="D5992">
        <v>-0.48099999999999998</v>
      </c>
      <c r="E5992">
        <v>16.07</v>
      </c>
    </row>
    <row r="5993" spans="1:5" x14ac:dyDescent="0.2">
      <c r="A5993" t="s">
        <v>160</v>
      </c>
      <c r="D5993">
        <v>-0.48199999999999998</v>
      </c>
      <c r="E5993">
        <v>8.5410000000000004</v>
      </c>
    </row>
    <row r="5994" spans="1:5" x14ac:dyDescent="0.2">
      <c r="A5994" t="s">
        <v>8164</v>
      </c>
      <c r="B5994" t="s">
        <v>8165</v>
      </c>
      <c r="C5994" t="s">
        <v>8166</v>
      </c>
      <c r="D5994">
        <v>-0.48199999999999998</v>
      </c>
      <c r="E5994">
        <v>21.224</v>
      </c>
    </row>
    <row r="5995" spans="1:5" x14ac:dyDescent="0.2">
      <c r="A5995" t="s">
        <v>15626</v>
      </c>
      <c r="B5995" t="s">
        <v>15627</v>
      </c>
      <c r="C5995" t="s">
        <v>15628</v>
      </c>
      <c r="D5995">
        <v>-0.48199999999999998</v>
      </c>
      <c r="E5995">
        <v>10.220000000000001</v>
      </c>
    </row>
    <row r="5996" spans="1:5" x14ac:dyDescent="0.2">
      <c r="A5996" t="s">
        <v>4706</v>
      </c>
      <c r="B5996" t="s">
        <v>4707</v>
      </c>
      <c r="C5996" t="s">
        <v>4708</v>
      </c>
      <c r="D5996">
        <v>-0.48299999999999998</v>
      </c>
      <c r="E5996">
        <v>6.1749999999999998</v>
      </c>
    </row>
    <row r="5997" spans="1:5" x14ac:dyDescent="0.2">
      <c r="A5997" t="s">
        <v>12136</v>
      </c>
      <c r="B5997" t="s">
        <v>8547</v>
      </c>
      <c r="C5997" t="s">
        <v>8548</v>
      </c>
      <c r="D5997">
        <v>-0.48299999999999998</v>
      </c>
      <c r="E5997">
        <v>15.316000000000001</v>
      </c>
    </row>
    <row r="5998" spans="1:5" x14ac:dyDescent="0.2">
      <c r="A5998" t="s">
        <v>12180</v>
      </c>
      <c r="B5998" t="s">
        <v>12181</v>
      </c>
      <c r="C5998" t="s">
        <v>12182</v>
      </c>
      <c r="D5998">
        <v>-0.48299999999999998</v>
      </c>
      <c r="E5998">
        <v>12.742000000000001</v>
      </c>
    </row>
    <row r="5999" spans="1:5" x14ac:dyDescent="0.2">
      <c r="A5999" t="s">
        <v>13015</v>
      </c>
      <c r="B5999" t="s">
        <v>13016</v>
      </c>
      <c r="C5999" t="s">
        <v>13017</v>
      </c>
      <c r="D5999">
        <v>-0.48299999999999998</v>
      </c>
      <c r="E5999">
        <v>5.843</v>
      </c>
    </row>
    <row r="6000" spans="1:5" x14ac:dyDescent="0.2">
      <c r="A6000" t="s">
        <v>14958</v>
      </c>
      <c r="B6000" t="s">
        <v>10886</v>
      </c>
      <c r="C6000" t="s">
        <v>10887</v>
      </c>
      <c r="D6000">
        <v>-0.48299999999999998</v>
      </c>
      <c r="E6000">
        <v>17.289000000000001</v>
      </c>
    </row>
    <row r="6001" spans="1:5" x14ac:dyDescent="0.2">
      <c r="A6001" t="s">
        <v>15437</v>
      </c>
      <c r="B6001" t="s">
        <v>15438</v>
      </c>
      <c r="C6001" t="s">
        <v>15439</v>
      </c>
      <c r="D6001">
        <v>-0.48299999999999998</v>
      </c>
      <c r="E6001">
        <v>7.0330000000000004</v>
      </c>
    </row>
    <row r="6002" spans="1:5" x14ac:dyDescent="0.2">
      <c r="A6002" t="s">
        <v>15520</v>
      </c>
      <c r="B6002" t="s">
        <v>15521</v>
      </c>
      <c r="C6002" t="s">
        <v>15522</v>
      </c>
      <c r="D6002">
        <v>-0.48299999999999998</v>
      </c>
      <c r="E6002">
        <v>9.2080000000000002</v>
      </c>
    </row>
    <row r="6003" spans="1:5" x14ac:dyDescent="0.2">
      <c r="A6003" t="s">
        <v>16686</v>
      </c>
      <c r="B6003" t="s">
        <v>5715</v>
      </c>
      <c r="C6003" t="s">
        <v>5716</v>
      </c>
      <c r="D6003">
        <v>-0.48299999999999998</v>
      </c>
      <c r="E6003">
        <v>16.280999999999999</v>
      </c>
    </row>
    <row r="6004" spans="1:5" x14ac:dyDescent="0.2">
      <c r="A6004" t="s">
        <v>10680</v>
      </c>
      <c r="B6004" t="s">
        <v>10681</v>
      </c>
      <c r="C6004" t="s">
        <v>10682</v>
      </c>
      <c r="D6004">
        <v>-0.48399999999999999</v>
      </c>
      <c r="E6004">
        <v>24.771999999999998</v>
      </c>
    </row>
    <row r="6005" spans="1:5" x14ac:dyDescent="0.2">
      <c r="A6005" t="s">
        <v>1010</v>
      </c>
      <c r="D6005">
        <v>-0.48499999999999999</v>
      </c>
      <c r="E6005">
        <v>19.734999999999999</v>
      </c>
    </row>
    <row r="6006" spans="1:5" x14ac:dyDescent="0.2">
      <c r="A6006" t="s">
        <v>8796</v>
      </c>
      <c r="B6006" t="s">
        <v>8797</v>
      </c>
      <c r="C6006" t="s">
        <v>8798</v>
      </c>
      <c r="D6006">
        <v>-0.48499999999999999</v>
      </c>
      <c r="E6006">
        <v>13.465</v>
      </c>
    </row>
    <row r="6007" spans="1:5" x14ac:dyDescent="0.2">
      <c r="A6007" t="s">
        <v>11731</v>
      </c>
      <c r="B6007" t="s">
        <v>11732</v>
      </c>
      <c r="C6007" t="s">
        <v>11733</v>
      </c>
      <c r="D6007">
        <v>-0.48499999999999999</v>
      </c>
      <c r="E6007">
        <v>11.117000000000001</v>
      </c>
    </row>
    <row r="6008" spans="1:5" x14ac:dyDescent="0.2">
      <c r="A6008" t="s">
        <v>14822</v>
      </c>
      <c r="B6008" t="s">
        <v>9033</v>
      </c>
      <c r="C6008" t="s">
        <v>9034</v>
      </c>
      <c r="D6008">
        <v>-0.48499999999999999</v>
      </c>
      <c r="E6008">
        <v>19.209</v>
      </c>
    </row>
    <row r="6009" spans="1:5" x14ac:dyDescent="0.2">
      <c r="A6009" t="s">
        <v>125</v>
      </c>
      <c r="D6009">
        <v>-0.48599999999999999</v>
      </c>
      <c r="E6009">
        <v>11.99</v>
      </c>
    </row>
    <row r="6010" spans="1:5" x14ac:dyDescent="0.2">
      <c r="A6010" t="s">
        <v>6435</v>
      </c>
      <c r="B6010" t="s">
        <v>6436</v>
      </c>
      <c r="C6010" t="s">
        <v>6437</v>
      </c>
      <c r="D6010">
        <v>-0.48599999999999999</v>
      </c>
      <c r="E6010">
        <v>20.433</v>
      </c>
    </row>
    <row r="6011" spans="1:5" x14ac:dyDescent="0.2">
      <c r="A6011" t="s">
        <v>7375</v>
      </c>
      <c r="D6011">
        <v>-0.48599999999999999</v>
      </c>
      <c r="E6011">
        <v>12.88</v>
      </c>
    </row>
    <row r="6012" spans="1:5" x14ac:dyDescent="0.2">
      <c r="A6012" t="s">
        <v>10637</v>
      </c>
      <c r="B6012" t="s">
        <v>10638</v>
      </c>
      <c r="C6012" t="s">
        <v>10639</v>
      </c>
      <c r="D6012">
        <v>-0.48599999999999999</v>
      </c>
      <c r="E6012">
        <v>6.0810000000000004</v>
      </c>
    </row>
    <row r="6013" spans="1:5" x14ac:dyDescent="0.2">
      <c r="A6013" t="s">
        <v>235</v>
      </c>
      <c r="B6013" t="s">
        <v>236</v>
      </c>
      <c r="C6013" t="s">
        <v>237</v>
      </c>
      <c r="D6013">
        <v>-0.48699999999999999</v>
      </c>
      <c r="E6013">
        <v>4.7930000000000001</v>
      </c>
    </row>
    <row r="6014" spans="1:5" x14ac:dyDescent="0.2">
      <c r="A6014" t="s">
        <v>2230</v>
      </c>
      <c r="B6014" t="s">
        <v>2231</v>
      </c>
      <c r="C6014" t="s">
        <v>2232</v>
      </c>
      <c r="D6014">
        <v>-0.48699999999999999</v>
      </c>
      <c r="E6014">
        <v>16.844999999999999</v>
      </c>
    </row>
    <row r="6015" spans="1:5" x14ac:dyDescent="0.2">
      <c r="A6015" t="s">
        <v>1890</v>
      </c>
      <c r="B6015" t="s">
        <v>1891</v>
      </c>
      <c r="C6015" t="s">
        <v>1892</v>
      </c>
      <c r="D6015">
        <v>-0.48799999999999999</v>
      </c>
      <c r="E6015">
        <v>26.062000000000001</v>
      </c>
    </row>
    <row r="6016" spans="1:5" x14ac:dyDescent="0.2">
      <c r="A6016" t="s">
        <v>7579</v>
      </c>
      <c r="B6016" t="s">
        <v>7580</v>
      </c>
      <c r="C6016" t="s">
        <v>7581</v>
      </c>
      <c r="D6016">
        <v>-0.48799999999999999</v>
      </c>
      <c r="E6016">
        <v>10.987</v>
      </c>
    </row>
    <row r="6017" spans="1:5" x14ac:dyDescent="0.2">
      <c r="A6017" t="s">
        <v>7650</v>
      </c>
      <c r="B6017" t="s">
        <v>7651</v>
      </c>
      <c r="C6017" t="s">
        <v>7652</v>
      </c>
      <c r="D6017">
        <v>-0.48799999999999999</v>
      </c>
      <c r="E6017">
        <v>11.743</v>
      </c>
    </row>
    <row r="6018" spans="1:5" x14ac:dyDescent="0.2">
      <c r="A6018" t="s">
        <v>12908</v>
      </c>
      <c r="B6018" t="s">
        <v>12720</v>
      </c>
      <c r="C6018" t="s">
        <v>12721</v>
      </c>
      <c r="D6018">
        <v>-0.48799999999999999</v>
      </c>
      <c r="E6018">
        <v>9.6969999999999992</v>
      </c>
    </row>
    <row r="6019" spans="1:5" x14ac:dyDescent="0.2">
      <c r="A6019" t="s">
        <v>16769</v>
      </c>
      <c r="D6019">
        <v>-0.48799999999999999</v>
      </c>
      <c r="E6019">
        <v>19.073</v>
      </c>
    </row>
    <row r="6020" spans="1:5" x14ac:dyDescent="0.2">
      <c r="A6020" t="s">
        <v>5128</v>
      </c>
      <c r="D6020">
        <v>-0.48899999999999999</v>
      </c>
      <c r="E6020">
        <v>9.77</v>
      </c>
    </row>
    <row r="6021" spans="1:5" x14ac:dyDescent="0.2">
      <c r="A6021" t="s">
        <v>5701</v>
      </c>
      <c r="B6021" t="s">
        <v>1837</v>
      </c>
      <c r="C6021" t="s">
        <v>1838</v>
      </c>
      <c r="D6021">
        <v>-0.48899999999999999</v>
      </c>
      <c r="E6021">
        <v>8.4120000000000008</v>
      </c>
    </row>
    <row r="6022" spans="1:5" x14ac:dyDescent="0.2">
      <c r="A6022" t="s">
        <v>15620</v>
      </c>
      <c r="B6022" t="s">
        <v>12319</v>
      </c>
      <c r="C6022" t="s">
        <v>12320</v>
      </c>
      <c r="D6022">
        <v>-0.48899999999999999</v>
      </c>
      <c r="E6022">
        <v>5.6669999999999998</v>
      </c>
    </row>
    <row r="6023" spans="1:5" x14ac:dyDescent="0.2">
      <c r="A6023" t="s">
        <v>6996</v>
      </c>
      <c r="B6023" t="s">
        <v>6997</v>
      </c>
      <c r="C6023" t="s">
        <v>6998</v>
      </c>
      <c r="D6023">
        <v>-0.49</v>
      </c>
      <c r="E6023">
        <v>5.931</v>
      </c>
    </row>
    <row r="6024" spans="1:5" x14ac:dyDescent="0.2">
      <c r="A6024" t="s">
        <v>14849</v>
      </c>
      <c r="B6024" t="s">
        <v>14850</v>
      </c>
      <c r="C6024" t="s">
        <v>14850</v>
      </c>
      <c r="D6024">
        <v>-0.49</v>
      </c>
      <c r="E6024">
        <v>19.440999999999999</v>
      </c>
    </row>
    <row r="6025" spans="1:5" x14ac:dyDescent="0.2">
      <c r="A6025" t="s">
        <v>2908</v>
      </c>
      <c r="B6025" t="s">
        <v>1575</v>
      </c>
      <c r="C6025" t="s">
        <v>1576</v>
      </c>
      <c r="D6025">
        <v>-0.49099999999999999</v>
      </c>
      <c r="E6025">
        <v>6.9279999999999999</v>
      </c>
    </row>
    <row r="6026" spans="1:5" x14ac:dyDescent="0.2">
      <c r="A6026" t="s">
        <v>9607</v>
      </c>
      <c r="B6026" t="s">
        <v>9608</v>
      </c>
      <c r="C6026" t="s">
        <v>9609</v>
      </c>
      <c r="D6026">
        <v>-0.49099999999999999</v>
      </c>
      <c r="E6026">
        <v>15.388</v>
      </c>
    </row>
    <row r="6027" spans="1:5" x14ac:dyDescent="0.2">
      <c r="A6027" t="s">
        <v>11993</v>
      </c>
      <c r="B6027" t="s">
        <v>11994</v>
      </c>
      <c r="C6027" t="s">
        <v>11995</v>
      </c>
      <c r="D6027">
        <v>-0.49099999999999999</v>
      </c>
      <c r="E6027">
        <v>6.7130000000000001</v>
      </c>
    </row>
    <row r="6028" spans="1:5" x14ac:dyDescent="0.2">
      <c r="A6028" t="s">
        <v>3885</v>
      </c>
      <c r="B6028" t="s">
        <v>3886</v>
      </c>
      <c r="C6028" t="s">
        <v>3887</v>
      </c>
      <c r="D6028">
        <v>-0.49199999999999999</v>
      </c>
      <c r="E6028">
        <v>19.712</v>
      </c>
    </row>
    <row r="6029" spans="1:5" x14ac:dyDescent="0.2">
      <c r="A6029" t="s">
        <v>4822</v>
      </c>
      <c r="B6029" t="s">
        <v>4823</v>
      </c>
      <c r="C6029" t="s">
        <v>4824</v>
      </c>
      <c r="D6029">
        <v>-0.49199999999999999</v>
      </c>
      <c r="E6029">
        <v>4.4829999999999997</v>
      </c>
    </row>
    <row r="6030" spans="1:5" x14ac:dyDescent="0.2">
      <c r="A6030" t="s">
        <v>15016</v>
      </c>
      <c r="B6030" t="s">
        <v>11153</v>
      </c>
      <c r="C6030" t="s">
        <v>11154</v>
      </c>
      <c r="D6030">
        <v>-0.49199999999999999</v>
      </c>
      <c r="E6030">
        <v>9.2889999999999997</v>
      </c>
    </row>
    <row r="6031" spans="1:5" x14ac:dyDescent="0.2">
      <c r="A6031" t="s">
        <v>133</v>
      </c>
      <c r="B6031" t="s">
        <v>134</v>
      </c>
      <c r="C6031" t="s">
        <v>135</v>
      </c>
      <c r="D6031">
        <v>-0.49299999999999999</v>
      </c>
      <c r="E6031">
        <v>4.4240000000000004</v>
      </c>
    </row>
    <row r="6032" spans="1:5" x14ac:dyDescent="0.2">
      <c r="A6032" t="s">
        <v>1242</v>
      </c>
      <c r="B6032" t="s">
        <v>1243</v>
      </c>
      <c r="C6032" t="s">
        <v>1244</v>
      </c>
      <c r="D6032">
        <v>-0.49299999999999999</v>
      </c>
      <c r="E6032">
        <v>9.5820000000000007</v>
      </c>
    </row>
    <row r="6033" spans="1:5" x14ac:dyDescent="0.2">
      <c r="A6033" t="s">
        <v>2074</v>
      </c>
      <c r="B6033" t="s">
        <v>2075</v>
      </c>
      <c r="C6033" t="s">
        <v>2076</v>
      </c>
      <c r="D6033">
        <v>-0.49299999999999999</v>
      </c>
      <c r="E6033">
        <v>24.207000000000001</v>
      </c>
    </row>
    <row r="6034" spans="1:5" x14ac:dyDescent="0.2">
      <c r="A6034" t="s">
        <v>9600</v>
      </c>
      <c r="D6034">
        <v>-0.49299999999999999</v>
      </c>
      <c r="E6034">
        <v>17.888999999999999</v>
      </c>
    </row>
    <row r="6035" spans="1:5" x14ac:dyDescent="0.2">
      <c r="A6035" t="s">
        <v>13198</v>
      </c>
      <c r="D6035">
        <v>-0.49299999999999999</v>
      </c>
      <c r="E6035">
        <v>9.1219999999999999</v>
      </c>
    </row>
    <row r="6036" spans="1:5" x14ac:dyDescent="0.2">
      <c r="A6036" t="s">
        <v>14521</v>
      </c>
      <c r="B6036" t="s">
        <v>9165</v>
      </c>
      <c r="C6036" t="s">
        <v>9166</v>
      </c>
      <c r="D6036">
        <v>-0.49299999999999999</v>
      </c>
      <c r="E6036">
        <v>12.125</v>
      </c>
    </row>
    <row r="6037" spans="1:5" x14ac:dyDescent="0.2">
      <c r="A6037" t="s">
        <v>14909</v>
      </c>
      <c r="B6037" t="s">
        <v>6829</v>
      </c>
      <c r="C6037" t="s">
        <v>6830</v>
      </c>
      <c r="D6037">
        <v>-0.49299999999999999</v>
      </c>
      <c r="E6037">
        <v>14.997999999999999</v>
      </c>
    </row>
    <row r="6038" spans="1:5" x14ac:dyDescent="0.2">
      <c r="A6038" t="s">
        <v>17058</v>
      </c>
      <c r="D6038">
        <v>-0.49299999999999999</v>
      </c>
      <c r="E6038">
        <v>12.486000000000001</v>
      </c>
    </row>
    <row r="6039" spans="1:5" x14ac:dyDescent="0.2">
      <c r="A6039" t="s">
        <v>4074</v>
      </c>
      <c r="B6039" t="s">
        <v>3365</v>
      </c>
      <c r="C6039" t="s">
        <v>3366</v>
      </c>
      <c r="D6039">
        <v>-0.49399999999999999</v>
      </c>
      <c r="E6039">
        <v>18.952000000000002</v>
      </c>
    </row>
    <row r="6040" spans="1:5" x14ac:dyDescent="0.2">
      <c r="A6040" t="s">
        <v>5571</v>
      </c>
      <c r="B6040" t="s">
        <v>5572</v>
      </c>
      <c r="C6040" t="s">
        <v>5573</v>
      </c>
      <c r="D6040">
        <v>-0.49399999999999999</v>
      </c>
      <c r="E6040">
        <v>9.7449999999999992</v>
      </c>
    </row>
    <row r="6041" spans="1:5" x14ac:dyDescent="0.2">
      <c r="A6041" t="s">
        <v>5841</v>
      </c>
      <c r="B6041" t="s">
        <v>5842</v>
      </c>
      <c r="C6041" t="s">
        <v>5843</v>
      </c>
      <c r="D6041">
        <v>-0.49399999999999999</v>
      </c>
      <c r="E6041">
        <v>13.081</v>
      </c>
    </row>
    <row r="6042" spans="1:5" x14ac:dyDescent="0.2">
      <c r="A6042" t="s">
        <v>7588</v>
      </c>
      <c r="B6042" t="s">
        <v>7589</v>
      </c>
      <c r="C6042" t="s">
        <v>7590</v>
      </c>
      <c r="D6042">
        <v>-0.49399999999999999</v>
      </c>
      <c r="E6042">
        <v>15.436</v>
      </c>
    </row>
    <row r="6043" spans="1:5" x14ac:dyDescent="0.2">
      <c r="A6043" t="s">
        <v>9265</v>
      </c>
      <c r="B6043" t="s">
        <v>9266</v>
      </c>
      <c r="C6043" t="s">
        <v>9267</v>
      </c>
      <c r="D6043">
        <v>-0.49399999999999999</v>
      </c>
      <c r="E6043">
        <v>6.0709999999999997</v>
      </c>
    </row>
    <row r="6044" spans="1:5" x14ac:dyDescent="0.2">
      <c r="A6044" t="s">
        <v>10496</v>
      </c>
      <c r="B6044" t="s">
        <v>10497</v>
      </c>
      <c r="C6044" t="s">
        <v>10498</v>
      </c>
      <c r="D6044">
        <v>-0.49399999999999999</v>
      </c>
      <c r="E6044">
        <v>10.39</v>
      </c>
    </row>
    <row r="6045" spans="1:5" x14ac:dyDescent="0.2">
      <c r="A6045" t="s">
        <v>12318</v>
      </c>
      <c r="B6045" t="s">
        <v>12319</v>
      </c>
      <c r="C6045" t="s">
        <v>12320</v>
      </c>
      <c r="D6045">
        <v>-0.49399999999999999</v>
      </c>
      <c r="E6045">
        <v>6.11</v>
      </c>
    </row>
    <row r="6046" spans="1:5" x14ac:dyDescent="0.2">
      <c r="A6046" t="s">
        <v>17609</v>
      </c>
      <c r="D6046">
        <v>-0.49399999999999999</v>
      </c>
      <c r="E6046">
        <v>12.988</v>
      </c>
    </row>
    <row r="6047" spans="1:5" x14ac:dyDescent="0.2">
      <c r="A6047" t="s">
        <v>377</v>
      </c>
      <c r="B6047" t="s">
        <v>378</v>
      </c>
      <c r="C6047" t="s">
        <v>379</v>
      </c>
      <c r="D6047">
        <v>-0.495</v>
      </c>
      <c r="E6047">
        <v>14.957000000000001</v>
      </c>
    </row>
    <row r="6048" spans="1:5" x14ac:dyDescent="0.2">
      <c r="A6048" t="s">
        <v>5656</v>
      </c>
      <c r="B6048" t="s">
        <v>5657</v>
      </c>
      <c r="C6048" t="s">
        <v>5658</v>
      </c>
      <c r="D6048">
        <v>-0.495</v>
      </c>
      <c r="E6048">
        <v>8.4</v>
      </c>
    </row>
    <row r="6049" spans="1:5" x14ac:dyDescent="0.2">
      <c r="A6049" t="s">
        <v>10622</v>
      </c>
      <c r="B6049" t="s">
        <v>10623</v>
      </c>
      <c r="C6049" t="s">
        <v>10624</v>
      </c>
      <c r="D6049">
        <v>-0.495</v>
      </c>
      <c r="E6049">
        <v>13.987</v>
      </c>
    </row>
    <row r="6050" spans="1:5" x14ac:dyDescent="0.2">
      <c r="A6050" t="s">
        <v>13323</v>
      </c>
      <c r="B6050" t="s">
        <v>13324</v>
      </c>
      <c r="C6050" t="s">
        <v>13325</v>
      </c>
      <c r="D6050">
        <v>-0.495</v>
      </c>
      <c r="E6050">
        <v>3.6190000000000002</v>
      </c>
    </row>
    <row r="6051" spans="1:5" x14ac:dyDescent="0.2">
      <c r="A6051" t="s">
        <v>14102</v>
      </c>
      <c r="B6051" t="s">
        <v>14103</v>
      </c>
      <c r="C6051" t="s">
        <v>14104</v>
      </c>
      <c r="D6051">
        <v>-0.495</v>
      </c>
      <c r="E6051">
        <v>12.675000000000001</v>
      </c>
    </row>
    <row r="6052" spans="1:5" x14ac:dyDescent="0.2">
      <c r="A6052" t="s">
        <v>15247</v>
      </c>
      <c r="D6052">
        <v>-0.495</v>
      </c>
      <c r="E6052">
        <v>8.5779999999999994</v>
      </c>
    </row>
    <row r="6053" spans="1:5" x14ac:dyDescent="0.2">
      <c r="A6053" t="s">
        <v>2841</v>
      </c>
      <c r="B6053" t="s">
        <v>2842</v>
      </c>
      <c r="C6053" t="s">
        <v>2843</v>
      </c>
      <c r="D6053">
        <v>-0.496</v>
      </c>
      <c r="E6053">
        <v>6.5190000000000001</v>
      </c>
    </row>
    <row r="6054" spans="1:5" x14ac:dyDescent="0.2">
      <c r="A6054" t="s">
        <v>3625</v>
      </c>
      <c r="D6054">
        <v>-0.496</v>
      </c>
      <c r="E6054">
        <v>16.126000000000001</v>
      </c>
    </row>
    <row r="6055" spans="1:5" x14ac:dyDescent="0.2">
      <c r="A6055" t="s">
        <v>5633</v>
      </c>
      <c r="B6055" t="s">
        <v>5634</v>
      </c>
      <c r="C6055" t="s">
        <v>5635</v>
      </c>
      <c r="D6055">
        <v>-0.496</v>
      </c>
      <c r="E6055">
        <v>23.879000000000001</v>
      </c>
    </row>
    <row r="6056" spans="1:5" x14ac:dyDescent="0.2">
      <c r="A6056" t="s">
        <v>5844</v>
      </c>
      <c r="D6056">
        <v>-0.496</v>
      </c>
      <c r="E6056">
        <v>6.476</v>
      </c>
    </row>
    <row r="6057" spans="1:5" x14ac:dyDescent="0.2">
      <c r="A6057" t="s">
        <v>7009</v>
      </c>
      <c r="B6057" t="s">
        <v>7010</v>
      </c>
      <c r="C6057" t="s">
        <v>7011</v>
      </c>
      <c r="D6057">
        <v>-0.496</v>
      </c>
      <c r="E6057">
        <v>6.9160000000000004</v>
      </c>
    </row>
    <row r="6058" spans="1:5" x14ac:dyDescent="0.2">
      <c r="A6058" t="s">
        <v>8663</v>
      </c>
      <c r="B6058" t="s">
        <v>8664</v>
      </c>
      <c r="C6058" t="s">
        <v>8665</v>
      </c>
      <c r="D6058">
        <v>-0.496</v>
      </c>
      <c r="E6058">
        <v>9.468</v>
      </c>
    </row>
    <row r="6059" spans="1:5" x14ac:dyDescent="0.2">
      <c r="A6059" t="s">
        <v>9537</v>
      </c>
      <c r="B6059" t="s">
        <v>9538</v>
      </c>
      <c r="C6059" t="s">
        <v>9539</v>
      </c>
      <c r="D6059">
        <v>-0.496</v>
      </c>
      <c r="E6059">
        <v>7.3070000000000004</v>
      </c>
    </row>
    <row r="6060" spans="1:5" x14ac:dyDescent="0.2">
      <c r="A6060" t="s">
        <v>11809</v>
      </c>
      <c r="B6060" t="s">
        <v>11810</v>
      </c>
      <c r="C6060" t="s">
        <v>11811</v>
      </c>
      <c r="D6060">
        <v>-0.496</v>
      </c>
      <c r="E6060">
        <v>4.1189999999999998</v>
      </c>
    </row>
    <row r="6061" spans="1:5" x14ac:dyDescent="0.2">
      <c r="A6061" t="s">
        <v>11096</v>
      </c>
      <c r="D6061">
        <v>-0.497</v>
      </c>
      <c r="E6061">
        <v>5.9610000000000003</v>
      </c>
    </row>
    <row r="6062" spans="1:5" x14ac:dyDescent="0.2">
      <c r="A6062" t="s">
        <v>11803</v>
      </c>
      <c r="B6062" t="s">
        <v>11804</v>
      </c>
      <c r="C6062" t="s">
        <v>11805</v>
      </c>
      <c r="D6062">
        <v>-0.497</v>
      </c>
      <c r="E6062">
        <v>22.402999999999999</v>
      </c>
    </row>
    <row r="6063" spans="1:5" x14ac:dyDescent="0.2">
      <c r="A6063" t="s">
        <v>12256</v>
      </c>
      <c r="B6063" t="s">
        <v>12257</v>
      </c>
      <c r="C6063" t="s">
        <v>12258</v>
      </c>
      <c r="D6063">
        <v>-0.497</v>
      </c>
      <c r="E6063">
        <v>22.056000000000001</v>
      </c>
    </row>
    <row r="6064" spans="1:5" x14ac:dyDescent="0.2">
      <c r="A6064" t="s">
        <v>13894</v>
      </c>
      <c r="B6064" t="s">
        <v>2292</v>
      </c>
      <c r="C6064" t="s">
        <v>2293</v>
      </c>
      <c r="D6064">
        <v>-0.497</v>
      </c>
      <c r="E6064">
        <v>15.9</v>
      </c>
    </row>
    <row r="6065" spans="1:5" x14ac:dyDescent="0.2">
      <c r="A6065" t="s">
        <v>15370</v>
      </c>
      <c r="B6065" t="s">
        <v>15371</v>
      </c>
      <c r="C6065" t="s">
        <v>15372</v>
      </c>
      <c r="D6065">
        <v>-0.497</v>
      </c>
      <c r="E6065">
        <v>10.348000000000001</v>
      </c>
    </row>
    <row r="6066" spans="1:5" x14ac:dyDescent="0.2">
      <c r="A6066" t="s">
        <v>17735</v>
      </c>
      <c r="B6066" t="s">
        <v>17736</v>
      </c>
      <c r="C6066" t="s">
        <v>17737</v>
      </c>
      <c r="D6066">
        <v>-0.497</v>
      </c>
      <c r="E6066">
        <v>12.957000000000001</v>
      </c>
    </row>
    <row r="6067" spans="1:5" x14ac:dyDescent="0.2">
      <c r="A6067" t="s">
        <v>2404</v>
      </c>
      <c r="B6067" t="s">
        <v>2405</v>
      </c>
      <c r="C6067" t="s">
        <v>2406</v>
      </c>
      <c r="D6067">
        <v>-0.498</v>
      </c>
      <c r="E6067">
        <v>34.43</v>
      </c>
    </row>
    <row r="6068" spans="1:5" x14ac:dyDescent="0.2">
      <c r="A6068" t="s">
        <v>7717</v>
      </c>
      <c r="D6068">
        <v>-0.498</v>
      </c>
      <c r="E6068">
        <v>8.4860000000000007</v>
      </c>
    </row>
    <row r="6069" spans="1:5" x14ac:dyDescent="0.2">
      <c r="A6069" t="s">
        <v>9932</v>
      </c>
      <c r="B6069" t="s">
        <v>9933</v>
      </c>
      <c r="C6069" t="s">
        <v>9934</v>
      </c>
      <c r="D6069">
        <v>-0.498</v>
      </c>
      <c r="E6069">
        <v>14.138999999999999</v>
      </c>
    </row>
    <row r="6070" spans="1:5" x14ac:dyDescent="0.2">
      <c r="A6070" t="s">
        <v>13680</v>
      </c>
      <c r="D6070">
        <v>-0.498</v>
      </c>
      <c r="E6070">
        <v>6.1050000000000004</v>
      </c>
    </row>
    <row r="6071" spans="1:5" x14ac:dyDescent="0.2">
      <c r="A6071" t="s">
        <v>14230</v>
      </c>
      <c r="B6071" t="s">
        <v>11117</v>
      </c>
      <c r="C6071" t="s">
        <v>11118</v>
      </c>
      <c r="D6071">
        <v>-0.498</v>
      </c>
      <c r="E6071">
        <v>5.43</v>
      </c>
    </row>
    <row r="6072" spans="1:5" x14ac:dyDescent="0.2">
      <c r="A6072" t="s">
        <v>16148</v>
      </c>
      <c r="B6072" t="s">
        <v>7325</v>
      </c>
      <c r="C6072" t="s">
        <v>7326</v>
      </c>
      <c r="D6072">
        <v>-0.498</v>
      </c>
      <c r="E6072">
        <v>5.0209999999999999</v>
      </c>
    </row>
    <row r="6073" spans="1:5" x14ac:dyDescent="0.2">
      <c r="A6073" t="s">
        <v>10615</v>
      </c>
      <c r="B6073" t="s">
        <v>10616</v>
      </c>
      <c r="C6073" t="s">
        <v>10617</v>
      </c>
      <c r="D6073">
        <v>-0.499</v>
      </c>
      <c r="E6073">
        <v>8.89</v>
      </c>
    </row>
    <row r="6074" spans="1:5" x14ac:dyDescent="0.2">
      <c r="A6074" t="s">
        <v>12351</v>
      </c>
      <c r="B6074" t="s">
        <v>1461</v>
      </c>
      <c r="C6074" t="s">
        <v>1462</v>
      </c>
      <c r="D6074">
        <v>-0.499</v>
      </c>
      <c r="E6074">
        <v>17.152000000000001</v>
      </c>
    </row>
    <row r="6075" spans="1:5" x14ac:dyDescent="0.2">
      <c r="A6075" t="s">
        <v>14179</v>
      </c>
      <c r="B6075" t="s">
        <v>1116</v>
      </c>
      <c r="C6075" t="s">
        <v>1117</v>
      </c>
      <c r="D6075">
        <v>-0.499</v>
      </c>
      <c r="E6075">
        <v>10.452999999999999</v>
      </c>
    </row>
    <row r="6076" spans="1:5" x14ac:dyDescent="0.2">
      <c r="A6076" t="s">
        <v>17579</v>
      </c>
      <c r="B6076" t="s">
        <v>2122</v>
      </c>
      <c r="C6076" t="s">
        <v>2123</v>
      </c>
      <c r="D6076">
        <v>-0.499</v>
      </c>
      <c r="E6076">
        <v>11.574999999999999</v>
      </c>
    </row>
    <row r="6077" spans="1:5" x14ac:dyDescent="0.2">
      <c r="A6077" t="s">
        <v>738</v>
      </c>
      <c r="B6077" t="s">
        <v>739</v>
      </c>
      <c r="C6077" t="s">
        <v>740</v>
      </c>
      <c r="D6077">
        <v>-0.5</v>
      </c>
      <c r="E6077">
        <v>13.367000000000001</v>
      </c>
    </row>
    <row r="6078" spans="1:5" x14ac:dyDescent="0.2">
      <c r="A6078" t="s">
        <v>9916</v>
      </c>
      <c r="D6078">
        <v>-0.5</v>
      </c>
      <c r="E6078">
        <v>11.683999999999999</v>
      </c>
    </row>
    <row r="6079" spans="1:5" x14ac:dyDescent="0.2">
      <c r="A6079" t="s">
        <v>11278</v>
      </c>
      <c r="B6079" t="s">
        <v>11279</v>
      </c>
      <c r="C6079" t="s">
        <v>11280</v>
      </c>
      <c r="D6079">
        <v>-0.5</v>
      </c>
      <c r="E6079">
        <v>9.5009999999999994</v>
      </c>
    </row>
    <row r="6080" spans="1:5" x14ac:dyDescent="0.2">
      <c r="A6080" t="s">
        <v>15163</v>
      </c>
      <c r="B6080" t="s">
        <v>15164</v>
      </c>
      <c r="C6080" t="s">
        <v>15165</v>
      </c>
      <c r="D6080">
        <v>-0.501</v>
      </c>
      <c r="E6080">
        <v>7.8739999999999997</v>
      </c>
    </row>
    <row r="6081" spans="1:5" x14ac:dyDescent="0.2">
      <c r="A6081" t="s">
        <v>15404</v>
      </c>
      <c r="B6081" t="s">
        <v>15405</v>
      </c>
      <c r="C6081" t="s">
        <v>15406</v>
      </c>
      <c r="D6081">
        <v>-0.501</v>
      </c>
      <c r="E6081">
        <v>8.9420000000000002</v>
      </c>
    </row>
    <row r="6082" spans="1:5" x14ac:dyDescent="0.2">
      <c r="A6082" t="s">
        <v>17842</v>
      </c>
      <c r="B6082" t="s">
        <v>9268</v>
      </c>
      <c r="C6082" t="s">
        <v>9269</v>
      </c>
      <c r="D6082">
        <v>-0.501</v>
      </c>
      <c r="E6082">
        <v>7.8440000000000003</v>
      </c>
    </row>
    <row r="6083" spans="1:5" x14ac:dyDescent="0.2">
      <c r="A6083" t="s">
        <v>7425</v>
      </c>
      <c r="B6083" t="s">
        <v>7426</v>
      </c>
      <c r="C6083" t="s">
        <v>7427</v>
      </c>
      <c r="D6083">
        <v>-0.502</v>
      </c>
      <c r="E6083">
        <v>13.948</v>
      </c>
    </row>
    <row r="6084" spans="1:5" x14ac:dyDescent="0.2">
      <c r="A6084" t="s">
        <v>4348</v>
      </c>
      <c r="B6084" t="s">
        <v>4349</v>
      </c>
      <c r="C6084" t="s">
        <v>4350</v>
      </c>
      <c r="D6084">
        <v>-0.503</v>
      </c>
      <c r="E6084">
        <v>13.606999999999999</v>
      </c>
    </row>
    <row r="6085" spans="1:5" x14ac:dyDescent="0.2">
      <c r="A6085" t="s">
        <v>10257</v>
      </c>
      <c r="D6085">
        <v>-0.503</v>
      </c>
      <c r="E6085">
        <v>19.338000000000001</v>
      </c>
    </row>
    <row r="6086" spans="1:5" x14ac:dyDescent="0.2">
      <c r="A6086" t="s">
        <v>12895</v>
      </c>
      <c r="B6086" t="s">
        <v>12896</v>
      </c>
      <c r="C6086" t="s">
        <v>12897</v>
      </c>
      <c r="D6086">
        <v>-0.503</v>
      </c>
      <c r="E6086">
        <v>13.222</v>
      </c>
    </row>
    <row r="6087" spans="1:5" x14ac:dyDescent="0.2">
      <c r="A6087" t="s">
        <v>12967</v>
      </c>
      <c r="B6087" t="s">
        <v>12968</v>
      </c>
      <c r="C6087" t="s">
        <v>12969</v>
      </c>
      <c r="D6087">
        <v>-0.503</v>
      </c>
      <c r="E6087">
        <v>8.5329999999999995</v>
      </c>
    </row>
    <row r="6088" spans="1:5" x14ac:dyDescent="0.2">
      <c r="A6088" t="s">
        <v>16834</v>
      </c>
      <c r="D6088">
        <v>-0.503</v>
      </c>
      <c r="E6088">
        <v>15.757</v>
      </c>
    </row>
    <row r="6089" spans="1:5" x14ac:dyDescent="0.2">
      <c r="A6089" t="s">
        <v>12170</v>
      </c>
      <c r="B6089" t="s">
        <v>12171</v>
      </c>
      <c r="C6089" t="s">
        <v>12172</v>
      </c>
      <c r="D6089">
        <v>-0.504</v>
      </c>
      <c r="E6089">
        <v>6.2839999999999998</v>
      </c>
    </row>
    <row r="6090" spans="1:5" x14ac:dyDescent="0.2">
      <c r="A6090" t="s">
        <v>12274</v>
      </c>
      <c r="B6090" t="s">
        <v>12275</v>
      </c>
      <c r="C6090" t="s">
        <v>12276</v>
      </c>
      <c r="D6090">
        <v>-0.504</v>
      </c>
      <c r="E6090">
        <v>12.170999999999999</v>
      </c>
    </row>
    <row r="6091" spans="1:5" x14ac:dyDescent="0.2">
      <c r="A6091" t="s">
        <v>14558</v>
      </c>
      <c r="B6091" t="s">
        <v>14559</v>
      </c>
      <c r="C6091" t="s">
        <v>14560</v>
      </c>
      <c r="D6091">
        <v>-0.504</v>
      </c>
      <c r="E6091">
        <v>19.614000000000001</v>
      </c>
    </row>
    <row r="6092" spans="1:5" x14ac:dyDescent="0.2">
      <c r="A6092" t="s">
        <v>17705</v>
      </c>
      <c r="D6092">
        <v>-0.504</v>
      </c>
      <c r="E6092">
        <v>9.0299999999999994</v>
      </c>
    </row>
    <row r="6093" spans="1:5" x14ac:dyDescent="0.2">
      <c r="A6093" t="s">
        <v>3545</v>
      </c>
      <c r="B6093" t="s">
        <v>3546</v>
      </c>
      <c r="C6093" t="s">
        <v>3547</v>
      </c>
      <c r="D6093">
        <v>-0.505</v>
      </c>
      <c r="E6093">
        <v>20.082000000000001</v>
      </c>
    </row>
    <row r="6094" spans="1:5" x14ac:dyDescent="0.2">
      <c r="A6094" t="s">
        <v>5428</v>
      </c>
      <c r="B6094" t="s">
        <v>5429</v>
      </c>
      <c r="C6094" t="s">
        <v>5430</v>
      </c>
      <c r="D6094">
        <v>-0.505</v>
      </c>
      <c r="E6094">
        <v>8.7959999999999994</v>
      </c>
    </row>
    <row r="6095" spans="1:5" x14ac:dyDescent="0.2">
      <c r="A6095" t="s">
        <v>8323</v>
      </c>
      <c r="B6095" t="s">
        <v>8324</v>
      </c>
      <c r="C6095" t="s">
        <v>8325</v>
      </c>
      <c r="D6095">
        <v>-0.505</v>
      </c>
      <c r="E6095">
        <v>19.533999999999999</v>
      </c>
    </row>
    <row r="6096" spans="1:5" x14ac:dyDescent="0.2">
      <c r="A6096" t="s">
        <v>12593</v>
      </c>
      <c r="B6096" t="s">
        <v>12594</v>
      </c>
      <c r="C6096" t="s">
        <v>12595</v>
      </c>
      <c r="D6096">
        <v>-0.505</v>
      </c>
      <c r="E6096">
        <v>8.3469999999999995</v>
      </c>
    </row>
    <row r="6097" spans="1:5" x14ac:dyDescent="0.2">
      <c r="A6097" t="s">
        <v>16597</v>
      </c>
      <c r="B6097" t="s">
        <v>16598</v>
      </c>
      <c r="C6097" t="s">
        <v>16599</v>
      </c>
      <c r="D6097">
        <v>-0.505</v>
      </c>
      <c r="E6097">
        <v>8.6850000000000005</v>
      </c>
    </row>
    <row r="6098" spans="1:5" x14ac:dyDescent="0.2">
      <c r="A6098" t="s">
        <v>2931</v>
      </c>
      <c r="B6098" t="s">
        <v>2932</v>
      </c>
      <c r="C6098" t="s">
        <v>2933</v>
      </c>
      <c r="D6098">
        <v>-0.50600000000000001</v>
      </c>
      <c r="E6098">
        <v>7.077</v>
      </c>
    </row>
    <row r="6099" spans="1:5" x14ac:dyDescent="0.2">
      <c r="A6099" t="s">
        <v>7758</v>
      </c>
      <c r="B6099" t="s">
        <v>7759</v>
      </c>
      <c r="C6099" t="s">
        <v>7760</v>
      </c>
      <c r="D6099">
        <v>-0.50600000000000001</v>
      </c>
      <c r="E6099">
        <v>17.821000000000002</v>
      </c>
    </row>
    <row r="6100" spans="1:5" x14ac:dyDescent="0.2">
      <c r="A6100" t="s">
        <v>9693</v>
      </c>
      <c r="B6100" t="s">
        <v>9694</v>
      </c>
      <c r="C6100" t="s">
        <v>9695</v>
      </c>
      <c r="D6100">
        <v>-0.50600000000000001</v>
      </c>
      <c r="E6100">
        <v>14.092000000000001</v>
      </c>
    </row>
    <row r="6101" spans="1:5" x14ac:dyDescent="0.2">
      <c r="A6101" t="s">
        <v>10844</v>
      </c>
      <c r="D6101">
        <v>-0.50600000000000001</v>
      </c>
      <c r="E6101">
        <v>11.938000000000001</v>
      </c>
    </row>
    <row r="6102" spans="1:5" x14ac:dyDescent="0.2">
      <c r="A6102" t="s">
        <v>12297</v>
      </c>
      <c r="B6102" t="s">
        <v>12298</v>
      </c>
      <c r="C6102" t="s">
        <v>12299</v>
      </c>
      <c r="D6102">
        <v>-0.50600000000000001</v>
      </c>
      <c r="E6102">
        <v>12.426</v>
      </c>
    </row>
    <row r="6103" spans="1:5" x14ac:dyDescent="0.2">
      <c r="A6103" t="s">
        <v>13092</v>
      </c>
      <c r="D6103">
        <v>-0.50600000000000001</v>
      </c>
      <c r="E6103">
        <v>5.2720000000000002</v>
      </c>
    </row>
    <row r="6104" spans="1:5" x14ac:dyDescent="0.2">
      <c r="A6104" t="s">
        <v>15262</v>
      </c>
      <c r="B6104" t="s">
        <v>15263</v>
      </c>
      <c r="C6104" t="s">
        <v>15264</v>
      </c>
      <c r="D6104">
        <v>-0.50600000000000001</v>
      </c>
      <c r="E6104">
        <v>8.8209999999999997</v>
      </c>
    </row>
    <row r="6105" spans="1:5" x14ac:dyDescent="0.2">
      <c r="A6105" t="s">
        <v>16977</v>
      </c>
      <c r="D6105">
        <v>-0.50600000000000001</v>
      </c>
      <c r="E6105">
        <v>11.257999999999999</v>
      </c>
    </row>
    <row r="6106" spans="1:5" x14ac:dyDescent="0.2">
      <c r="A6106" t="s">
        <v>5297</v>
      </c>
      <c r="B6106" t="s">
        <v>1212</v>
      </c>
      <c r="C6106" t="s">
        <v>1213</v>
      </c>
      <c r="D6106">
        <v>-0.50700000000000001</v>
      </c>
      <c r="E6106">
        <v>10.34</v>
      </c>
    </row>
    <row r="6107" spans="1:5" x14ac:dyDescent="0.2">
      <c r="A6107" t="s">
        <v>5521</v>
      </c>
      <c r="B6107" t="s">
        <v>5522</v>
      </c>
      <c r="C6107" t="s">
        <v>5523</v>
      </c>
      <c r="D6107">
        <v>-0.50700000000000001</v>
      </c>
      <c r="E6107">
        <v>11.272</v>
      </c>
    </row>
    <row r="6108" spans="1:5" x14ac:dyDescent="0.2">
      <c r="A6108" t="s">
        <v>5970</v>
      </c>
      <c r="B6108" t="s">
        <v>1601</v>
      </c>
      <c r="C6108" t="s">
        <v>1602</v>
      </c>
      <c r="D6108">
        <v>-0.50700000000000001</v>
      </c>
      <c r="E6108">
        <v>37.83</v>
      </c>
    </row>
    <row r="6109" spans="1:5" x14ac:dyDescent="0.2">
      <c r="A6109" t="s">
        <v>16208</v>
      </c>
      <c r="B6109" t="s">
        <v>16209</v>
      </c>
      <c r="C6109" t="s">
        <v>16210</v>
      </c>
      <c r="D6109">
        <v>-0.50700000000000001</v>
      </c>
      <c r="E6109">
        <v>27.335999999999999</v>
      </c>
    </row>
    <row r="6110" spans="1:5" x14ac:dyDescent="0.2">
      <c r="A6110" t="s">
        <v>16742</v>
      </c>
      <c r="D6110">
        <v>-0.50700000000000001</v>
      </c>
      <c r="E6110">
        <v>5.91</v>
      </c>
    </row>
    <row r="6111" spans="1:5" x14ac:dyDescent="0.2">
      <c r="A6111" t="s">
        <v>12018</v>
      </c>
      <c r="B6111" t="s">
        <v>9</v>
      </c>
      <c r="C6111" t="s">
        <v>10</v>
      </c>
      <c r="D6111">
        <v>-0.50800000000000001</v>
      </c>
      <c r="E6111">
        <v>9.25</v>
      </c>
    </row>
    <row r="6112" spans="1:5" x14ac:dyDescent="0.2">
      <c r="A6112" t="s">
        <v>6603</v>
      </c>
      <c r="B6112" t="s">
        <v>5639</v>
      </c>
      <c r="C6112" t="s">
        <v>5640</v>
      </c>
      <c r="D6112">
        <v>-0.50900000000000001</v>
      </c>
      <c r="E6112">
        <v>11.023999999999999</v>
      </c>
    </row>
    <row r="6113" spans="1:5" x14ac:dyDescent="0.2">
      <c r="A6113" t="s">
        <v>8307</v>
      </c>
      <c r="B6113" t="s">
        <v>55</v>
      </c>
      <c r="C6113" t="s">
        <v>56</v>
      </c>
      <c r="D6113">
        <v>-0.50900000000000001</v>
      </c>
      <c r="E6113">
        <v>8.2720000000000002</v>
      </c>
    </row>
    <row r="6114" spans="1:5" x14ac:dyDescent="0.2">
      <c r="A6114" t="s">
        <v>10558</v>
      </c>
      <c r="B6114" t="s">
        <v>152</v>
      </c>
      <c r="C6114" t="s">
        <v>153</v>
      </c>
      <c r="D6114">
        <v>-0.50900000000000001</v>
      </c>
      <c r="E6114">
        <v>8.7669999999999995</v>
      </c>
    </row>
    <row r="6115" spans="1:5" x14ac:dyDescent="0.2">
      <c r="A6115" t="s">
        <v>10862</v>
      </c>
      <c r="B6115" t="s">
        <v>10863</v>
      </c>
      <c r="C6115" t="s">
        <v>10864</v>
      </c>
      <c r="D6115">
        <v>-0.50900000000000001</v>
      </c>
      <c r="E6115">
        <v>5.5679999999999996</v>
      </c>
    </row>
    <row r="6116" spans="1:5" x14ac:dyDescent="0.2">
      <c r="A6116" t="s">
        <v>11516</v>
      </c>
      <c r="B6116" t="s">
        <v>11517</v>
      </c>
      <c r="C6116" t="s">
        <v>11518</v>
      </c>
      <c r="D6116">
        <v>-0.50900000000000001</v>
      </c>
      <c r="E6116">
        <v>17.108000000000001</v>
      </c>
    </row>
    <row r="6117" spans="1:5" x14ac:dyDescent="0.2">
      <c r="A6117" t="s">
        <v>1798</v>
      </c>
      <c r="B6117" t="s">
        <v>1799</v>
      </c>
      <c r="C6117" t="s">
        <v>1800</v>
      </c>
      <c r="D6117">
        <v>-0.51</v>
      </c>
      <c r="E6117">
        <v>21.972000000000001</v>
      </c>
    </row>
    <row r="6118" spans="1:5" x14ac:dyDescent="0.2">
      <c r="A6118" t="s">
        <v>14299</v>
      </c>
      <c r="B6118" t="s">
        <v>6344</v>
      </c>
      <c r="C6118" t="s">
        <v>6345</v>
      </c>
      <c r="D6118">
        <v>-0.51</v>
      </c>
      <c r="E6118">
        <v>6.8250000000000002</v>
      </c>
    </row>
    <row r="6119" spans="1:5" x14ac:dyDescent="0.2">
      <c r="A6119" t="s">
        <v>448</v>
      </c>
      <c r="B6119" t="s">
        <v>449</v>
      </c>
      <c r="C6119" t="s">
        <v>450</v>
      </c>
      <c r="D6119">
        <v>-0.51100000000000001</v>
      </c>
      <c r="E6119">
        <v>16.117000000000001</v>
      </c>
    </row>
    <row r="6120" spans="1:5" x14ac:dyDescent="0.2">
      <c r="A6120" t="s">
        <v>2637</v>
      </c>
      <c r="D6120">
        <v>-0.51100000000000001</v>
      </c>
      <c r="E6120">
        <v>4.9870000000000001</v>
      </c>
    </row>
    <row r="6121" spans="1:5" x14ac:dyDescent="0.2">
      <c r="A6121" t="s">
        <v>7103</v>
      </c>
      <c r="B6121" t="s">
        <v>842</v>
      </c>
      <c r="C6121" t="s">
        <v>843</v>
      </c>
      <c r="D6121">
        <v>-0.51100000000000001</v>
      </c>
      <c r="E6121">
        <v>16.673999999999999</v>
      </c>
    </row>
    <row r="6122" spans="1:5" x14ac:dyDescent="0.2">
      <c r="A6122" t="s">
        <v>9013</v>
      </c>
      <c r="B6122" t="s">
        <v>9014</v>
      </c>
      <c r="C6122" t="s">
        <v>9015</v>
      </c>
      <c r="D6122">
        <v>-0.51100000000000001</v>
      </c>
      <c r="E6122">
        <v>9.7479999999999993</v>
      </c>
    </row>
    <row r="6123" spans="1:5" x14ac:dyDescent="0.2">
      <c r="A6123" t="s">
        <v>10323</v>
      </c>
      <c r="B6123" t="s">
        <v>10324</v>
      </c>
      <c r="C6123" t="s">
        <v>10325</v>
      </c>
      <c r="D6123">
        <v>-0.51200000000000001</v>
      </c>
      <c r="E6123">
        <v>10.519</v>
      </c>
    </row>
    <row r="6124" spans="1:5" x14ac:dyDescent="0.2">
      <c r="A6124" t="s">
        <v>10466</v>
      </c>
      <c r="B6124" t="s">
        <v>10467</v>
      </c>
      <c r="C6124" t="s">
        <v>10468</v>
      </c>
      <c r="D6124">
        <v>-0.51200000000000001</v>
      </c>
      <c r="E6124">
        <v>12.923999999999999</v>
      </c>
    </row>
    <row r="6125" spans="1:5" x14ac:dyDescent="0.2">
      <c r="A6125" t="s">
        <v>11800</v>
      </c>
      <c r="B6125" t="s">
        <v>11801</v>
      </c>
      <c r="C6125" t="s">
        <v>11802</v>
      </c>
      <c r="D6125">
        <v>-0.51200000000000001</v>
      </c>
      <c r="E6125">
        <v>19.859000000000002</v>
      </c>
    </row>
    <row r="6126" spans="1:5" x14ac:dyDescent="0.2">
      <c r="A6126" t="s">
        <v>15788</v>
      </c>
      <c r="D6126">
        <v>-0.51200000000000001</v>
      </c>
      <c r="E6126">
        <v>19.34</v>
      </c>
    </row>
    <row r="6127" spans="1:5" x14ac:dyDescent="0.2">
      <c r="A6127" t="s">
        <v>16282</v>
      </c>
      <c r="B6127" t="s">
        <v>16283</v>
      </c>
      <c r="C6127" t="s">
        <v>16284</v>
      </c>
      <c r="D6127">
        <v>-0.51200000000000001</v>
      </c>
      <c r="E6127">
        <v>18.879000000000001</v>
      </c>
    </row>
    <row r="6128" spans="1:5" x14ac:dyDescent="0.2">
      <c r="A6128" t="s">
        <v>16746</v>
      </c>
      <c r="D6128">
        <v>-0.51200000000000001</v>
      </c>
      <c r="E6128">
        <v>13.067</v>
      </c>
    </row>
    <row r="6129" spans="1:5" x14ac:dyDescent="0.2">
      <c r="A6129" t="s">
        <v>17678</v>
      </c>
      <c r="D6129">
        <v>-0.51200000000000001</v>
      </c>
      <c r="E6129">
        <v>5.3849999999999998</v>
      </c>
    </row>
    <row r="6130" spans="1:5" x14ac:dyDescent="0.2">
      <c r="A6130" t="s">
        <v>481</v>
      </c>
      <c r="B6130" t="s">
        <v>482</v>
      </c>
      <c r="C6130" t="s">
        <v>483</v>
      </c>
      <c r="D6130">
        <v>-0.51300000000000001</v>
      </c>
      <c r="E6130">
        <v>13.904999999999999</v>
      </c>
    </row>
    <row r="6131" spans="1:5" x14ac:dyDescent="0.2">
      <c r="A6131" t="s">
        <v>1096</v>
      </c>
      <c r="B6131" t="s">
        <v>1097</v>
      </c>
      <c r="C6131" t="s">
        <v>1098</v>
      </c>
      <c r="D6131">
        <v>-0.51300000000000001</v>
      </c>
      <c r="E6131">
        <v>4.3129999999999997</v>
      </c>
    </row>
    <row r="6132" spans="1:5" x14ac:dyDescent="0.2">
      <c r="A6132" t="s">
        <v>5884</v>
      </c>
      <c r="B6132" t="s">
        <v>5885</v>
      </c>
      <c r="C6132" t="s">
        <v>5886</v>
      </c>
      <c r="D6132">
        <v>-0.51300000000000001</v>
      </c>
      <c r="E6132">
        <v>29.451000000000001</v>
      </c>
    </row>
    <row r="6133" spans="1:5" x14ac:dyDescent="0.2">
      <c r="A6133" t="s">
        <v>6335</v>
      </c>
      <c r="B6133" t="s">
        <v>6336</v>
      </c>
      <c r="C6133" t="s">
        <v>6337</v>
      </c>
      <c r="D6133">
        <v>-0.51300000000000001</v>
      </c>
      <c r="E6133">
        <v>6.4939999999999998</v>
      </c>
    </row>
    <row r="6134" spans="1:5" x14ac:dyDescent="0.2">
      <c r="A6134" t="s">
        <v>6685</v>
      </c>
      <c r="B6134" t="s">
        <v>1499</v>
      </c>
      <c r="C6134" t="s">
        <v>1500</v>
      </c>
      <c r="D6134">
        <v>-0.51300000000000001</v>
      </c>
      <c r="E6134">
        <v>15.776</v>
      </c>
    </row>
    <row r="6135" spans="1:5" x14ac:dyDescent="0.2">
      <c r="A6135" t="s">
        <v>16603</v>
      </c>
      <c r="B6135" t="s">
        <v>16604</v>
      </c>
      <c r="C6135" t="s">
        <v>16605</v>
      </c>
      <c r="D6135">
        <v>-0.51300000000000001</v>
      </c>
      <c r="E6135">
        <v>10.836</v>
      </c>
    </row>
    <row r="6136" spans="1:5" x14ac:dyDescent="0.2">
      <c r="A6136" t="s">
        <v>2166</v>
      </c>
      <c r="B6136" t="s">
        <v>2167</v>
      </c>
      <c r="C6136" t="s">
        <v>2168</v>
      </c>
      <c r="D6136">
        <v>-0.51400000000000001</v>
      </c>
      <c r="E6136">
        <v>17.588999999999999</v>
      </c>
    </row>
    <row r="6137" spans="1:5" x14ac:dyDescent="0.2">
      <c r="A6137" t="s">
        <v>6029</v>
      </c>
      <c r="B6137" t="s">
        <v>6030</v>
      </c>
      <c r="C6137" t="s">
        <v>6031</v>
      </c>
      <c r="D6137">
        <v>-0.51400000000000001</v>
      </c>
      <c r="E6137">
        <v>6.8129999999999997</v>
      </c>
    </row>
    <row r="6138" spans="1:5" x14ac:dyDescent="0.2">
      <c r="A6138" t="s">
        <v>12747</v>
      </c>
      <c r="B6138" t="s">
        <v>12748</v>
      </c>
      <c r="C6138" t="s">
        <v>12749</v>
      </c>
      <c r="D6138">
        <v>-0.51400000000000001</v>
      </c>
      <c r="E6138">
        <v>9.1150000000000002</v>
      </c>
    </row>
    <row r="6139" spans="1:5" x14ac:dyDescent="0.2">
      <c r="A6139" t="s">
        <v>14284</v>
      </c>
      <c r="B6139" t="s">
        <v>14285</v>
      </c>
      <c r="C6139" t="s">
        <v>14286</v>
      </c>
      <c r="D6139">
        <v>-0.51400000000000001</v>
      </c>
      <c r="E6139">
        <v>7.5750000000000002</v>
      </c>
    </row>
    <row r="6140" spans="1:5" x14ac:dyDescent="0.2">
      <c r="A6140" t="s">
        <v>16167</v>
      </c>
      <c r="B6140" t="s">
        <v>6702</v>
      </c>
      <c r="C6140" t="s">
        <v>6703</v>
      </c>
      <c r="D6140">
        <v>-0.51400000000000001</v>
      </c>
      <c r="E6140">
        <v>11.048999999999999</v>
      </c>
    </row>
    <row r="6141" spans="1:5" x14ac:dyDescent="0.2">
      <c r="A6141" t="s">
        <v>17277</v>
      </c>
      <c r="B6141" t="s">
        <v>17278</v>
      </c>
      <c r="C6141" t="s">
        <v>17279</v>
      </c>
      <c r="D6141">
        <v>-0.51400000000000001</v>
      </c>
      <c r="E6141">
        <v>9.1470000000000002</v>
      </c>
    </row>
    <row r="6142" spans="1:5" x14ac:dyDescent="0.2">
      <c r="A6142" t="s">
        <v>14200</v>
      </c>
      <c r="B6142" t="s">
        <v>14201</v>
      </c>
      <c r="C6142" t="s">
        <v>14202</v>
      </c>
      <c r="D6142">
        <v>-0.51500000000000001</v>
      </c>
      <c r="E6142">
        <v>11.058</v>
      </c>
    </row>
    <row r="6143" spans="1:5" x14ac:dyDescent="0.2">
      <c r="A6143" t="s">
        <v>15295</v>
      </c>
      <c r="B6143" t="s">
        <v>15296</v>
      </c>
      <c r="C6143" t="s">
        <v>15297</v>
      </c>
      <c r="D6143">
        <v>-0.51500000000000001</v>
      </c>
      <c r="E6143">
        <v>7.3520000000000003</v>
      </c>
    </row>
    <row r="6144" spans="1:5" x14ac:dyDescent="0.2">
      <c r="A6144" t="s">
        <v>4329</v>
      </c>
      <c r="B6144" t="s">
        <v>4330</v>
      </c>
      <c r="C6144" t="s">
        <v>4331</v>
      </c>
      <c r="D6144">
        <v>-0.51600000000000001</v>
      </c>
      <c r="E6144">
        <v>21.937000000000001</v>
      </c>
    </row>
    <row r="6145" spans="1:5" x14ac:dyDescent="0.2">
      <c r="A6145" t="s">
        <v>6392</v>
      </c>
      <c r="B6145" t="s">
        <v>6393</v>
      </c>
      <c r="C6145" t="s">
        <v>6394</v>
      </c>
      <c r="D6145">
        <v>-0.51600000000000001</v>
      </c>
      <c r="E6145">
        <v>3.802</v>
      </c>
    </row>
    <row r="6146" spans="1:5" x14ac:dyDescent="0.2">
      <c r="A6146" t="s">
        <v>9813</v>
      </c>
      <c r="B6146" t="s">
        <v>9814</v>
      </c>
      <c r="C6146" t="s">
        <v>9815</v>
      </c>
      <c r="D6146">
        <v>-0.51600000000000001</v>
      </c>
      <c r="E6146">
        <v>7.931</v>
      </c>
    </row>
    <row r="6147" spans="1:5" x14ac:dyDescent="0.2">
      <c r="A6147" t="s">
        <v>13870</v>
      </c>
      <c r="B6147" t="s">
        <v>11094</v>
      </c>
      <c r="C6147" t="s">
        <v>11095</v>
      </c>
      <c r="D6147">
        <v>-0.51600000000000001</v>
      </c>
      <c r="E6147">
        <v>14.772</v>
      </c>
    </row>
    <row r="6148" spans="1:5" x14ac:dyDescent="0.2">
      <c r="A6148" t="s">
        <v>14449</v>
      </c>
      <c r="B6148" t="s">
        <v>6172</v>
      </c>
      <c r="C6148" t="s">
        <v>6173</v>
      </c>
      <c r="D6148">
        <v>-0.51600000000000001</v>
      </c>
      <c r="E6148">
        <v>8.4390000000000001</v>
      </c>
    </row>
    <row r="6149" spans="1:5" x14ac:dyDescent="0.2">
      <c r="A6149" t="s">
        <v>14619</v>
      </c>
      <c r="B6149" t="s">
        <v>14620</v>
      </c>
      <c r="C6149" t="s">
        <v>14621</v>
      </c>
      <c r="D6149">
        <v>-0.51600000000000001</v>
      </c>
      <c r="E6149">
        <v>6.234</v>
      </c>
    </row>
    <row r="6150" spans="1:5" x14ac:dyDescent="0.2">
      <c r="A6150" t="s">
        <v>15574</v>
      </c>
      <c r="B6150" t="s">
        <v>4171</v>
      </c>
      <c r="C6150" t="s">
        <v>4172</v>
      </c>
      <c r="D6150">
        <v>-0.51600000000000001</v>
      </c>
      <c r="E6150">
        <v>27.971</v>
      </c>
    </row>
    <row r="6151" spans="1:5" x14ac:dyDescent="0.2">
      <c r="A6151" t="s">
        <v>1940</v>
      </c>
      <c r="B6151" t="s">
        <v>1941</v>
      </c>
      <c r="C6151" t="s">
        <v>1942</v>
      </c>
      <c r="D6151">
        <v>-0.51700000000000002</v>
      </c>
      <c r="E6151">
        <v>7.2960000000000003</v>
      </c>
    </row>
    <row r="6152" spans="1:5" x14ac:dyDescent="0.2">
      <c r="A6152" t="s">
        <v>3361</v>
      </c>
      <c r="B6152" t="s">
        <v>3362</v>
      </c>
      <c r="C6152" t="s">
        <v>3363</v>
      </c>
      <c r="D6152">
        <v>-0.51700000000000002</v>
      </c>
      <c r="E6152">
        <v>5.468</v>
      </c>
    </row>
    <row r="6153" spans="1:5" x14ac:dyDescent="0.2">
      <c r="A6153" t="s">
        <v>6482</v>
      </c>
      <c r="B6153" t="s">
        <v>6483</v>
      </c>
      <c r="C6153" t="s">
        <v>6484</v>
      </c>
      <c r="D6153">
        <v>-0.51700000000000002</v>
      </c>
      <c r="E6153">
        <v>29.384</v>
      </c>
    </row>
    <row r="6154" spans="1:5" x14ac:dyDescent="0.2">
      <c r="A6154" t="s">
        <v>6642</v>
      </c>
      <c r="D6154">
        <v>-0.51700000000000002</v>
      </c>
      <c r="E6154">
        <v>10.945</v>
      </c>
    </row>
    <row r="6155" spans="1:5" x14ac:dyDescent="0.2">
      <c r="A6155" t="s">
        <v>7393</v>
      </c>
      <c r="D6155">
        <v>-0.51700000000000002</v>
      </c>
      <c r="E6155">
        <v>6.9089999999999998</v>
      </c>
    </row>
    <row r="6156" spans="1:5" x14ac:dyDescent="0.2">
      <c r="A6156" t="s">
        <v>8925</v>
      </c>
      <c r="B6156" t="s">
        <v>8926</v>
      </c>
      <c r="C6156" t="s">
        <v>8927</v>
      </c>
      <c r="D6156">
        <v>-0.51700000000000002</v>
      </c>
      <c r="E6156">
        <v>16.257000000000001</v>
      </c>
    </row>
    <row r="6157" spans="1:5" x14ac:dyDescent="0.2">
      <c r="A6157" t="s">
        <v>9090</v>
      </c>
      <c r="D6157">
        <v>-0.51700000000000002</v>
      </c>
      <c r="E6157">
        <v>6.7939999999999996</v>
      </c>
    </row>
    <row r="6158" spans="1:5" x14ac:dyDescent="0.2">
      <c r="A6158" t="s">
        <v>9096</v>
      </c>
      <c r="B6158" t="s">
        <v>9097</v>
      </c>
      <c r="C6158" t="s">
        <v>9098</v>
      </c>
      <c r="D6158">
        <v>-0.51700000000000002</v>
      </c>
      <c r="E6158">
        <v>6.2039999999999997</v>
      </c>
    </row>
    <row r="6159" spans="1:5" x14ac:dyDescent="0.2">
      <c r="A6159" t="s">
        <v>14574</v>
      </c>
      <c r="B6159" t="s">
        <v>14575</v>
      </c>
      <c r="C6159" t="s">
        <v>14576</v>
      </c>
      <c r="D6159">
        <v>-0.51700000000000002</v>
      </c>
      <c r="E6159">
        <v>5.7670000000000003</v>
      </c>
    </row>
    <row r="6160" spans="1:5" x14ac:dyDescent="0.2">
      <c r="A6160" t="s">
        <v>16430</v>
      </c>
      <c r="B6160" t="s">
        <v>8647</v>
      </c>
      <c r="C6160" t="s">
        <v>8648</v>
      </c>
      <c r="D6160">
        <v>-0.51700000000000002</v>
      </c>
      <c r="E6160">
        <v>9.8539999999999992</v>
      </c>
    </row>
    <row r="6161" spans="1:5" x14ac:dyDescent="0.2">
      <c r="A6161" t="s">
        <v>9703</v>
      </c>
      <c r="B6161" t="s">
        <v>9704</v>
      </c>
      <c r="C6161" t="s">
        <v>9705</v>
      </c>
      <c r="D6161">
        <v>-0.51800000000000002</v>
      </c>
      <c r="E6161">
        <v>3.86</v>
      </c>
    </row>
    <row r="6162" spans="1:5" x14ac:dyDescent="0.2">
      <c r="A6162" t="s">
        <v>10134</v>
      </c>
      <c r="B6162" t="s">
        <v>10135</v>
      </c>
      <c r="C6162" t="s">
        <v>10136</v>
      </c>
      <c r="D6162">
        <v>-0.51800000000000002</v>
      </c>
      <c r="E6162">
        <v>11.518000000000001</v>
      </c>
    </row>
    <row r="6163" spans="1:5" x14ac:dyDescent="0.2">
      <c r="A6163" t="s">
        <v>11413</v>
      </c>
      <c r="B6163" t="s">
        <v>11414</v>
      </c>
      <c r="C6163" t="s">
        <v>11415</v>
      </c>
      <c r="D6163">
        <v>-0.51800000000000002</v>
      </c>
      <c r="E6163">
        <v>18.468</v>
      </c>
    </row>
    <row r="6164" spans="1:5" x14ac:dyDescent="0.2">
      <c r="A6164" t="s">
        <v>13075</v>
      </c>
      <c r="B6164" t="s">
        <v>8556</v>
      </c>
      <c r="C6164" t="s">
        <v>8557</v>
      </c>
      <c r="D6164">
        <v>-0.51800000000000002</v>
      </c>
      <c r="E6164">
        <v>16.751000000000001</v>
      </c>
    </row>
    <row r="6165" spans="1:5" x14ac:dyDescent="0.2">
      <c r="A6165" t="s">
        <v>13569</v>
      </c>
      <c r="B6165" t="s">
        <v>13570</v>
      </c>
      <c r="C6165" t="s">
        <v>13571</v>
      </c>
      <c r="D6165">
        <v>-0.51800000000000002</v>
      </c>
      <c r="E6165">
        <v>17.417000000000002</v>
      </c>
    </row>
    <row r="6166" spans="1:5" x14ac:dyDescent="0.2">
      <c r="A6166" t="s">
        <v>15057</v>
      </c>
      <c r="B6166" t="s">
        <v>9207</v>
      </c>
      <c r="C6166" t="s">
        <v>9208</v>
      </c>
      <c r="D6166">
        <v>-0.51800000000000002</v>
      </c>
      <c r="E6166">
        <v>16.707000000000001</v>
      </c>
    </row>
    <row r="6167" spans="1:5" x14ac:dyDescent="0.2">
      <c r="A6167" t="s">
        <v>7743</v>
      </c>
      <c r="D6167">
        <v>-0.51900000000000002</v>
      </c>
      <c r="E6167">
        <v>23.213000000000001</v>
      </c>
    </row>
    <row r="6168" spans="1:5" x14ac:dyDescent="0.2">
      <c r="A6168" t="s">
        <v>7982</v>
      </c>
      <c r="D6168">
        <v>-0.51900000000000002</v>
      </c>
      <c r="E6168">
        <v>9.8670000000000009</v>
      </c>
    </row>
    <row r="6169" spans="1:5" x14ac:dyDescent="0.2">
      <c r="A6169" t="s">
        <v>10571</v>
      </c>
      <c r="B6169" t="s">
        <v>10572</v>
      </c>
      <c r="C6169" t="s">
        <v>10573</v>
      </c>
      <c r="D6169">
        <v>-0.51900000000000002</v>
      </c>
      <c r="E6169">
        <v>5.1289999999999996</v>
      </c>
    </row>
    <row r="6170" spans="1:5" x14ac:dyDescent="0.2">
      <c r="A6170" t="s">
        <v>10706</v>
      </c>
      <c r="D6170">
        <v>-0.51900000000000002</v>
      </c>
      <c r="E6170">
        <v>17.225999999999999</v>
      </c>
    </row>
    <row r="6171" spans="1:5" x14ac:dyDescent="0.2">
      <c r="A6171" t="s">
        <v>10991</v>
      </c>
      <c r="B6171" t="s">
        <v>10992</v>
      </c>
      <c r="C6171" t="s">
        <v>10993</v>
      </c>
      <c r="D6171">
        <v>-0.51900000000000002</v>
      </c>
      <c r="E6171">
        <v>28.085000000000001</v>
      </c>
    </row>
    <row r="6172" spans="1:5" x14ac:dyDescent="0.2">
      <c r="A6172" t="s">
        <v>13739</v>
      </c>
      <c r="D6172">
        <v>-0.51900000000000002</v>
      </c>
      <c r="E6172">
        <v>23.01</v>
      </c>
    </row>
    <row r="6173" spans="1:5" x14ac:dyDescent="0.2">
      <c r="A6173" t="s">
        <v>16933</v>
      </c>
      <c r="D6173">
        <v>-0.51900000000000002</v>
      </c>
      <c r="E6173">
        <v>14.962</v>
      </c>
    </row>
    <row r="6174" spans="1:5" x14ac:dyDescent="0.2">
      <c r="A6174" t="s">
        <v>17754</v>
      </c>
      <c r="D6174">
        <v>-0.51900000000000002</v>
      </c>
      <c r="E6174">
        <v>4.7089999999999996</v>
      </c>
    </row>
    <row r="6175" spans="1:5" x14ac:dyDescent="0.2">
      <c r="A6175" t="s">
        <v>1863</v>
      </c>
      <c r="B6175" t="s">
        <v>1864</v>
      </c>
      <c r="C6175" t="s">
        <v>1865</v>
      </c>
      <c r="D6175">
        <v>-0.52</v>
      </c>
      <c r="E6175">
        <v>11.624000000000001</v>
      </c>
    </row>
    <row r="6176" spans="1:5" x14ac:dyDescent="0.2">
      <c r="A6176" t="s">
        <v>3275</v>
      </c>
      <c r="B6176" t="s">
        <v>3276</v>
      </c>
      <c r="C6176" t="s">
        <v>3277</v>
      </c>
      <c r="D6176">
        <v>-0.52</v>
      </c>
      <c r="E6176">
        <v>7.1120000000000001</v>
      </c>
    </row>
    <row r="6177" spans="1:5" x14ac:dyDescent="0.2">
      <c r="A6177" t="s">
        <v>3431</v>
      </c>
      <c r="D6177">
        <v>-0.52</v>
      </c>
      <c r="E6177">
        <v>7.0629999999999997</v>
      </c>
    </row>
    <row r="6178" spans="1:5" x14ac:dyDescent="0.2">
      <c r="A6178" t="s">
        <v>6863</v>
      </c>
      <c r="B6178" t="s">
        <v>6864</v>
      </c>
      <c r="C6178" t="s">
        <v>6865</v>
      </c>
      <c r="D6178">
        <v>-0.52</v>
      </c>
      <c r="E6178">
        <v>7.0279999999999996</v>
      </c>
    </row>
    <row r="6179" spans="1:5" x14ac:dyDescent="0.2">
      <c r="A6179" t="s">
        <v>8039</v>
      </c>
      <c r="B6179" t="s">
        <v>8040</v>
      </c>
      <c r="C6179" t="s">
        <v>8041</v>
      </c>
      <c r="D6179">
        <v>-0.52</v>
      </c>
      <c r="E6179">
        <v>13.007999999999999</v>
      </c>
    </row>
    <row r="6180" spans="1:5" x14ac:dyDescent="0.2">
      <c r="A6180" t="s">
        <v>14099</v>
      </c>
      <c r="B6180" t="s">
        <v>14100</v>
      </c>
      <c r="C6180" t="s">
        <v>14101</v>
      </c>
      <c r="D6180">
        <v>-0.52</v>
      </c>
      <c r="E6180">
        <v>7.5750000000000002</v>
      </c>
    </row>
    <row r="6181" spans="1:5" x14ac:dyDescent="0.2">
      <c r="A6181" t="s">
        <v>3411</v>
      </c>
      <c r="D6181">
        <v>-0.52100000000000002</v>
      </c>
      <c r="E6181">
        <v>9.5969999999999995</v>
      </c>
    </row>
    <row r="6182" spans="1:5" x14ac:dyDescent="0.2">
      <c r="A6182" t="s">
        <v>14240</v>
      </c>
      <c r="B6182" t="s">
        <v>11723</v>
      </c>
      <c r="C6182" t="s">
        <v>11724</v>
      </c>
      <c r="D6182">
        <v>-0.52100000000000002</v>
      </c>
      <c r="E6182">
        <v>18.03</v>
      </c>
    </row>
    <row r="6183" spans="1:5" x14ac:dyDescent="0.2">
      <c r="A6183" t="s">
        <v>14979</v>
      </c>
      <c r="B6183" t="s">
        <v>8926</v>
      </c>
      <c r="C6183" t="s">
        <v>8927</v>
      </c>
      <c r="D6183">
        <v>-0.52100000000000002</v>
      </c>
      <c r="E6183">
        <v>13.263</v>
      </c>
    </row>
    <row r="6184" spans="1:5" x14ac:dyDescent="0.2">
      <c r="A6184" t="s">
        <v>17489</v>
      </c>
      <c r="B6184" t="s">
        <v>17490</v>
      </c>
      <c r="C6184" t="s">
        <v>17491</v>
      </c>
      <c r="D6184">
        <v>-0.52100000000000002</v>
      </c>
      <c r="E6184">
        <v>8.266</v>
      </c>
    </row>
    <row r="6185" spans="1:5" x14ac:dyDescent="0.2">
      <c r="A6185" t="s">
        <v>1334</v>
      </c>
      <c r="B6185" t="s">
        <v>1335</v>
      </c>
      <c r="C6185" t="s">
        <v>1336</v>
      </c>
      <c r="D6185">
        <v>-0.52200000000000002</v>
      </c>
      <c r="E6185">
        <v>21.928999999999998</v>
      </c>
    </row>
    <row r="6186" spans="1:5" x14ac:dyDescent="0.2">
      <c r="A6186" t="s">
        <v>7363</v>
      </c>
      <c r="B6186" t="s">
        <v>7364</v>
      </c>
      <c r="C6186" t="s">
        <v>7365</v>
      </c>
      <c r="D6186">
        <v>-0.52200000000000002</v>
      </c>
      <c r="E6186">
        <v>8.375</v>
      </c>
    </row>
    <row r="6187" spans="1:5" x14ac:dyDescent="0.2">
      <c r="A6187" t="s">
        <v>16175</v>
      </c>
      <c r="B6187" t="s">
        <v>16176</v>
      </c>
      <c r="C6187" t="s">
        <v>16177</v>
      </c>
      <c r="D6187">
        <v>-0.52200000000000002</v>
      </c>
      <c r="E6187">
        <v>9.2479999999999993</v>
      </c>
    </row>
    <row r="6188" spans="1:5" x14ac:dyDescent="0.2">
      <c r="A6188" t="s">
        <v>16915</v>
      </c>
      <c r="B6188" t="s">
        <v>5252</v>
      </c>
      <c r="C6188" t="s">
        <v>5253</v>
      </c>
      <c r="D6188">
        <v>-0.52300000000000002</v>
      </c>
      <c r="E6188">
        <v>21.823</v>
      </c>
    </row>
    <row r="6189" spans="1:5" x14ac:dyDescent="0.2">
      <c r="A6189" t="s">
        <v>17071</v>
      </c>
      <c r="B6189" t="s">
        <v>7645</v>
      </c>
      <c r="C6189" t="s">
        <v>7646</v>
      </c>
      <c r="D6189">
        <v>-0.52300000000000002</v>
      </c>
      <c r="E6189">
        <v>16.904</v>
      </c>
    </row>
    <row r="6190" spans="1:5" x14ac:dyDescent="0.2">
      <c r="A6190" t="s">
        <v>4640</v>
      </c>
      <c r="B6190" t="s">
        <v>4641</v>
      </c>
      <c r="C6190" t="s">
        <v>4642</v>
      </c>
      <c r="D6190">
        <v>-0.52400000000000002</v>
      </c>
      <c r="E6190">
        <v>19.492999999999999</v>
      </c>
    </row>
    <row r="6191" spans="1:5" x14ac:dyDescent="0.2">
      <c r="A6191" t="s">
        <v>5733</v>
      </c>
      <c r="B6191" t="s">
        <v>5734</v>
      </c>
      <c r="C6191" t="s">
        <v>5735</v>
      </c>
      <c r="D6191">
        <v>-0.52400000000000002</v>
      </c>
      <c r="E6191">
        <v>7.0069999999999997</v>
      </c>
    </row>
    <row r="6192" spans="1:5" x14ac:dyDescent="0.2">
      <c r="A6192" t="s">
        <v>7029</v>
      </c>
      <c r="B6192" t="s">
        <v>7030</v>
      </c>
      <c r="C6192" t="s">
        <v>7031</v>
      </c>
      <c r="D6192">
        <v>-0.52400000000000002</v>
      </c>
      <c r="E6192">
        <v>4.3120000000000003</v>
      </c>
    </row>
    <row r="6193" spans="1:5" x14ac:dyDescent="0.2">
      <c r="A6193" t="s">
        <v>9910</v>
      </c>
      <c r="B6193" t="s">
        <v>9911</v>
      </c>
      <c r="C6193" t="s">
        <v>9912</v>
      </c>
      <c r="D6193">
        <v>-0.52400000000000002</v>
      </c>
      <c r="E6193">
        <v>8.2439999999999998</v>
      </c>
    </row>
    <row r="6194" spans="1:5" x14ac:dyDescent="0.2">
      <c r="A6194" t="s">
        <v>11669</v>
      </c>
      <c r="B6194" t="s">
        <v>11670</v>
      </c>
      <c r="C6194" t="s">
        <v>11671</v>
      </c>
      <c r="D6194">
        <v>-0.52400000000000002</v>
      </c>
      <c r="E6194">
        <v>20.471</v>
      </c>
    </row>
    <row r="6195" spans="1:5" x14ac:dyDescent="0.2">
      <c r="A6195" t="s">
        <v>12262</v>
      </c>
      <c r="B6195" t="s">
        <v>12263</v>
      </c>
      <c r="C6195" t="s">
        <v>12264</v>
      </c>
      <c r="D6195">
        <v>-0.52400000000000002</v>
      </c>
      <c r="E6195">
        <v>4.6879999999999997</v>
      </c>
    </row>
    <row r="6196" spans="1:5" x14ac:dyDescent="0.2">
      <c r="A6196" t="s">
        <v>14263</v>
      </c>
      <c r="B6196" t="s">
        <v>4242</v>
      </c>
      <c r="C6196" t="s">
        <v>4243</v>
      </c>
      <c r="D6196">
        <v>-0.52400000000000002</v>
      </c>
      <c r="E6196">
        <v>12.207000000000001</v>
      </c>
    </row>
    <row r="6197" spans="1:5" x14ac:dyDescent="0.2">
      <c r="A6197" t="s">
        <v>15475</v>
      </c>
      <c r="D6197">
        <v>-0.52400000000000002</v>
      </c>
      <c r="E6197">
        <v>9.2330000000000005</v>
      </c>
    </row>
    <row r="6198" spans="1:5" x14ac:dyDescent="0.2">
      <c r="A6198" t="s">
        <v>17341</v>
      </c>
      <c r="D6198">
        <v>-0.52400000000000002</v>
      </c>
      <c r="E6198">
        <v>9.4160000000000004</v>
      </c>
    </row>
    <row r="6199" spans="1:5" x14ac:dyDescent="0.2">
      <c r="A6199" t="s">
        <v>12949</v>
      </c>
      <c r="D6199">
        <v>-0.52500000000000002</v>
      </c>
      <c r="E6199">
        <v>16.841999999999999</v>
      </c>
    </row>
    <row r="6200" spans="1:5" x14ac:dyDescent="0.2">
      <c r="A6200" t="s">
        <v>6088</v>
      </c>
      <c r="B6200" t="s">
        <v>6089</v>
      </c>
      <c r="C6200" t="s">
        <v>6090</v>
      </c>
      <c r="D6200">
        <v>-0.52600000000000002</v>
      </c>
      <c r="E6200">
        <v>19.559999999999999</v>
      </c>
    </row>
    <row r="6201" spans="1:5" x14ac:dyDescent="0.2">
      <c r="A6201" t="s">
        <v>12719</v>
      </c>
      <c r="B6201" t="s">
        <v>12720</v>
      </c>
      <c r="C6201" t="s">
        <v>12721</v>
      </c>
      <c r="D6201">
        <v>-0.52600000000000002</v>
      </c>
      <c r="E6201">
        <v>9.9649999999999999</v>
      </c>
    </row>
    <row r="6202" spans="1:5" x14ac:dyDescent="0.2">
      <c r="A6202" t="s">
        <v>13072</v>
      </c>
      <c r="B6202" t="s">
        <v>13073</v>
      </c>
      <c r="C6202" t="s">
        <v>13074</v>
      </c>
      <c r="D6202">
        <v>-0.52600000000000002</v>
      </c>
      <c r="E6202">
        <v>11.04</v>
      </c>
    </row>
    <row r="6203" spans="1:5" x14ac:dyDescent="0.2">
      <c r="A6203" t="s">
        <v>17063</v>
      </c>
      <c r="B6203" t="s">
        <v>2262</v>
      </c>
      <c r="C6203" t="s">
        <v>2263</v>
      </c>
      <c r="D6203">
        <v>-0.52600000000000002</v>
      </c>
      <c r="E6203">
        <v>11.24</v>
      </c>
    </row>
    <row r="6204" spans="1:5" x14ac:dyDescent="0.2">
      <c r="A6204" t="s">
        <v>17554</v>
      </c>
      <c r="B6204" t="s">
        <v>13917</v>
      </c>
      <c r="C6204" t="s">
        <v>13918</v>
      </c>
      <c r="D6204">
        <v>-0.52600000000000002</v>
      </c>
      <c r="E6204">
        <v>7.4189999999999996</v>
      </c>
    </row>
    <row r="6205" spans="1:5" x14ac:dyDescent="0.2">
      <c r="A6205" t="s">
        <v>333</v>
      </c>
      <c r="B6205" t="s">
        <v>334</v>
      </c>
      <c r="C6205" t="s">
        <v>335</v>
      </c>
      <c r="D6205">
        <v>-0.52700000000000002</v>
      </c>
      <c r="E6205">
        <v>26.928000000000001</v>
      </c>
    </row>
    <row r="6206" spans="1:5" x14ac:dyDescent="0.2">
      <c r="A6206" t="s">
        <v>599</v>
      </c>
      <c r="B6206" t="s">
        <v>600</v>
      </c>
      <c r="C6206" t="s">
        <v>601</v>
      </c>
      <c r="D6206">
        <v>-0.52700000000000002</v>
      </c>
      <c r="E6206">
        <v>14.159000000000001</v>
      </c>
    </row>
    <row r="6207" spans="1:5" x14ac:dyDescent="0.2">
      <c r="A6207" t="s">
        <v>1276</v>
      </c>
      <c r="B6207" t="s">
        <v>1277</v>
      </c>
      <c r="C6207" t="s">
        <v>1278</v>
      </c>
      <c r="D6207">
        <v>-0.52700000000000002</v>
      </c>
      <c r="E6207">
        <v>18.399000000000001</v>
      </c>
    </row>
    <row r="6208" spans="1:5" x14ac:dyDescent="0.2">
      <c r="A6208" t="s">
        <v>7821</v>
      </c>
      <c r="B6208" t="s">
        <v>7822</v>
      </c>
      <c r="C6208" t="s">
        <v>7823</v>
      </c>
      <c r="D6208">
        <v>-0.52700000000000002</v>
      </c>
      <c r="E6208">
        <v>11.393000000000001</v>
      </c>
    </row>
    <row r="6209" spans="1:5" x14ac:dyDescent="0.2">
      <c r="A6209" t="s">
        <v>9987</v>
      </c>
      <c r="B6209" t="s">
        <v>9988</v>
      </c>
      <c r="C6209" t="s">
        <v>9989</v>
      </c>
      <c r="D6209">
        <v>-0.52700000000000002</v>
      </c>
      <c r="E6209">
        <v>5.0289999999999999</v>
      </c>
    </row>
    <row r="6210" spans="1:5" x14ac:dyDescent="0.2">
      <c r="A6210" t="s">
        <v>16233</v>
      </c>
      <c r="B6210" t="s">
        <v>2773</v>
      </c>
      <c r="C6210" t="s">
        <v>2774</v>
      </c>
      <c r="D6210">
        <v>-0.52700000000000002</v>
      </c>
      <c r="E6210">
        <v>3.3679999999999999</v>
      </c>
    </row>
    <row r="6211" spans="1:5" x14ac:dyDescent="0.2">
      <c r="A6211" t="s">
        <v>7674</v>
      </c>
      <c r="B6211" t="s">
        <v>7675</v>
      </c>
      <c r="C6211" t="s">
        <v>7676</v>
      </c>
      <c r="D6211">
        <v>-0.52800000000000002</v>
      </c>
      <c r="E6211">
        <v>14.01</v>
      </c>
    </row>
    <row r="6212" spans="1:5" x14ac:dyDescent="0.2">
      <c r="A6212" t="s">
        <v>8219</v>
      </c>
      <c r="B6212" t="s">
        <v>8220</v>
      </c>
      <c r="C6212" t="s">
        <v>8221</v>
      </c>
      <c r="D6212">
        <v>-0.52800000000000002</v>
      </c>
      <c r="E6212">
        <v>10.954000000000001</v>
      </c>
    </row>
    <row r="6213" spans="1:5" x14ac:dyDescent="0.2">
      <c r="A6213" t="s">
        <v>11330</v>
      </c>
      <c r="D6213">
        <v>-0.52800000000000002</v>
      </c>
      <c r="E6213">
        <v>17.95</v>
      </c>
    </row>
    <row r="6214" spans="1:5" x14ac:dyDescent="0.2">
      <c r="A6214" t="s">
        <v>12643</v>
      </c>
      <c r="B6214" t="s">
        <v>12644</v>
      </c>
      <c r="C6214" t="s">
        <v>12645</v>
      </c>
      <c r="D6214">
        <v>-0.52900000000000003</v>
      </c>
      <c r="E6214">
        <v>16.292000000000002</v>
      </c>
    </row>
    <row r="6215" spans="1:5" x14ac:dyDescent="0.2">
      <c r="A6215" t="s">
        <v>5533</v>
      </c>
      <c r="B6215" t="s">
        <v>5534</v>
      </c>
      <c r="C6215" t="s">
        <v>5535</v>
      </c>
      <c r="D6215">
        <v>-0.53</v>
      </c>
      <c r="E6215">
        <v>8.5229999999999997</v>
      </c>
    </row>
    <row r="6216" spans="1:5" x14ac:dyDescent="0.2">
      <c r="A6216" t="s">
        <v>6867</v>
      </c>
      <c r="B6216" t="s">
        <v>6868</v>
      </c>
      <c r="C6216" t="s">
        <v>6869</v>
      </c>
      <c r="D6216">
        <v>-0.53</v>
      </c>
      <c r="E6216">
        <v>24.297000000000001</v>
      </c>
    </row>
    <row r="6217" spans="1:5" x14ac:dyDescent="0.2">
      <c r="A6217" t="s">
        <v>11481</v>
      </c>
      <c r="B6217" t="s">
        <v>4661</v>
      </c>
      <c r="C6217" t="s">
        <v>4662</v>
      </c>
      <c r="D6217">
        <v>-0.53</v>
      </c>
      <c r="E6217">
        <v>9.7170000000000005</v>
      </c>
    </row>
    <row r="6218" spans="1:5" x14ac:dyDescent="0.2">
      <c r="A6218" t="s">
        <v>16029</v>
      </c>
      <c r="B6218" t="s">
        <v>5865</v>
      </c>
      <c r="C6218" t="s">
        <v>5866</v>
      </c>
      <c r="D6218">
        <v>-0.53</v>
      </c>
      <c r="E6218">
        <v>7.47</v>
      </c>
    </row>
    <row r="6219" spans="1:5" x14ac:dyDescent="0.2">
      <c r="A6219" t="s">
        <v>6968</v>
      </c>
      <c r="B6219" t="s">
        <v>6969</v>
      </c>
      <c r="C6219" t="s">
        <v>6970</v>
      </c>
      <c r="D6219">
        <v>-0.53100000000000003</v>
      </c>
      <c r="E6219">
        <v>3.9169999999999998</v>
      </c>
    </row>
    <row r="6220" spans="1:5" x14ac:dyDescent="0.2">
      <c r="A6220" t="s">
        <v>13919</v>
      </c>
      <c r="B6220" t="s">
        <v>13920</v>
      </c>
      <c r="C6220" t="s">
        <v>13921</v>
      </c>
      <c r="D6220">
        <v>-0.53100000000000003</v>
      </c>
      <c r="E6220">
        <v>12.03</v>
      </c>
    </row>
    <row r="6221" spans="1:5" x14ac:dyDescent="0.2">
      <c r="A6221" t="s">
        <v>16189</v>
      </c>
      <c r="B6221" t="s">
        <v>1428</v>
      </c>
      <c r="C6221" t="s">
        <v>1429</v>
      </c>
      <c r="D6221">
        <v>-0.53100000000000003</v>
      </c>
      <c r="E6221">
        <v>17.937000000000001</v>
      </c>
    </row>
    <row r="6222" spans="1:5" x14ac:dyDescent="0.2">
      <c r="A6222" t="s">
        <v>16572</v>
      </c>
      <c r="D6222">
        <v>-0.53100000000000003</v>
      </c>
      <c r="E6222">
        <v>7.0289999999999999</v>
      </c>
    </row>
    <row r="6223" spans="1:5" x14ac:dyDescent="0.2">
      <c r="A6223" t="s">
        <v>5811</v>
      </c>
      <c r="B6223" t="s">
        <v>5812</v>
      </c>
      <c r="C6223" t="s">
        <v>5813</v>
      </c>
      <c r="D6223">
        <v>-0.53200000000000003</v>
      </c>
      <c r="E6223">
        <v>16.27</v>
      </c>
    </row>
    <row r="6224" spans="1:5" x14ac:dyDescent="0.2">
      <c r="A6224" t="s">
        <v>9469</v>
      </c>
      <c r="B6224" t="s">
        <v>9470</v>
      </c>
      <c r="C6224" t="s">
        <v>9471</v>
      </c>
      <c r="D6224">
        <v>-0.53200000000000003</v>
      </c>
      <c r="E6224">
        <v>29.041</v>
      </c>
    </row>
    <row r="6225" spans="1:5" x14ac:dyDescent="0.2">
      <c r="A6225" t="s">
        <v>11093</v>
      </c>
      <c r="B6225" t="s">
        <v>11094</v>
      </c>
      <c r="C6225" t="s">
        <v>11095</v>
      </c>
      <c r="D6225">
        <v>-0.53200000000000003</v>
      </c>
      <c r="E6225">
        <v>12.706</v>
      </c>
    </row>
    <row r="6226" spans="1:5" x14ac:dyDescent="0.2">
      <c r="A6226" t="s">
        <v>12518</v>
      </c>
      <c r="B6226" t="s">
        <v>12519</v>
      </c>
      <c r="C6226" t="s">
        <v>12520</v>
      </c>
      <c r="D6226">
        <v>-0.53200000000000003</v>
      </c>
      <c r="E6226">
        <v>10.378</v>
      </c>
    </row>
    <row r="6227" spans="1:5" x14ac:dyDescent="0.2">
      <c r="A6227" t="s">
        <v>15496</v>
      </c>
      <c r="B6227" t="s">
        <v>15497</v>
      </c>
      <c r="C6227" t="s">
        <v>15498</v>
      </c>
      <c r="D6227">
        <v>-0.53200000000000003</v>
      </c>
      <c r="E6227">
        <v>9.0440000000000005</v>
      </c>
    </row>
    <row r="6228" spans="1:5" x14ac:dyDescent="0.2">
      <c r="A6228" t="s">
        <v>288</v>
      </c>
      <c r="B6228" t="s">
        <v>289</v>
      </c>
      <c r="C6228" t="s">
        <v>290</v>
      </c>
      <c r="D6228">
        <v>-0.53300000000000003</v>
      </c>
      <c r="E6228">
        <v>20.952999999999999</v>
      </c>
    </row>
    <row r="6229" spans="1:5" x14ac:dyDescent="0.2">
      <c r="A6229" t="s">
        <v>936</v>
      </c>
      <c r="B6229" t="s">
        <v>937</v>
      </c>
      <c r="C6229" t="s">
        <v>938</v>
      </c>
      <c r="D6229">
        <v>-0.53300000000000003</v>
      </c>
      <c r="E6229">
        <v>14.63</v>
      </c>
    </row>
    <row r="6230" spans="1:5" x14ac:dyDescent="0.2">
      <c r="A6230" t="s">
        <v>1528</v>
      </c>
      <c r="B6230" t="s">
        <v>1529</v>
      </c>
      <c r="C6230" t="s">
        <v>1530</v>
      </c>
      <c r="D6230">
        <v>-0.53300000000000003</v>
      </c>
      <c r="E6230">
        <v>25.084</v>
      </c>
    </row>
    <row r="6231" spans="1:5" x14ac:dyDescent="0.2">
      <c r="A6231" t="s">
        <v>9025</v>
      </c>
      <c r="B6231" t="s">
        <v>9026</v>
      </c>
      <c r="C6231" t="s">
        <v>9027</v>
      </c>
      <c r="D6231">
        <v>-0.53300000000000003</v>
      </c>
      <c r="E6231">
        <v>4.3609999999999998</v>
      </c>
    </row>
    <row r="6232" spans="1:5" x14ac:dyDescent="0.2">
      <c r="A6232" t="s">
        <v>9115</v>
      </c>
      <c r="B6232" t="s">
        <v>9116</v>
      </c>
      <c r="C6232" t="s">
        <v>9117</v>
      </c>
      <c r="D6232">
        <v>-0.53300000000000003</v>
      </c>
      <c r="E6232">
        <v>11.37</v>
      </c>
    </row>
    <row r="6233" spans="1:5" x14ac:dyDescent="0.2">
      <c r="A6233" t="s">
        <v>5260</v>
      </c>
      <c r="B6233" t="s">
        <v>3788</v>
      </c>
      <c r="C6233" t="s">
        <v>3789</v>
      </c>
      <c r="D6233">
        <v>-0.53400000000000003</v>
      </c>
      <c r="E6233">
        <v>37.066000000000003</v>
      </c>
    </row>
    <row r="6234" spans="1:5" x14ac:dyDescent="0.2">
      <c r="A6234" t="s">
        <v>8687</v>
      </c>
      <c r="B6234" t="s">
        <v>8688</v>
      </c>
      <c r="C6234" t="s">
        <v>8689</v>
      </c>
      <c r="D6234">
        <v>-0.53400000000000003</v>
      </c>
      <c r="E6234">
        <v>24.646999999999998</v>
      </c>
    </row>
    <row r="6235" spans="1:5" x14ac:dyDescent="0.2">
      <c r="A6235" t="s">
        <v>10882</v>
      </c>
      <c r="B6235" t="s">
        <v>10883</v>
      </c>
      <c r="C6235" t="s">
        <v>10884</v>
      </c>
      <c r="D6235">
        <v>-0.53400000000000003</v>
      </c>
      <c r="E6235">
        <v>27.146999999999998</v>
      </c>
    </row>
    <row r="6236" spans="1:5" x14ac:dyDescent="0.2">
      <c r="A6236" t="s">
        <v>16881</v>
      </c>
      <c r="D6236">
        <v>-0.53400000000000003</v>
      </c>
      <c r="E6236">
        <v>10.478</v>
      </c>
    </row>
    <row r="6237" spans="1:5" x14ac:dyDescent="0.2">
      <c r="A6237" t="s">
        <v>154</v>
      </c>
      <c r="B6237" t="s">
        <v>155</v>
      </c>
      <c r="C6237" t="s">
        <v>156</v>
      </c>
      <c r="D6237">
        <v>-0.53500000000000003</v>
      </c>
      <c r="E6237">
        <v>14.455</v>
      </c>
    </row>
    <row r="6238" spans="1:5" x14ac:dyDescent="0.2">
      <c r="A6238" t="s">
        <v>11555</v>
      </c>
      <c r="B6238" t="s">
        <v>11556</v>
      </c>
      <c r="C6238" t="s">
        <v>11557</v>
      </c>
      <c r="D6238">
        <v>-0.53500000000000003</v>
      </c>
      <c r="E6238">
        <v>16.151</v>
      </c>
    </row>
    <row r="6239" spans="1:5" x14ac:dyDescent="0.2">
      <c r="A6239" t="s">
        <v>16696</v>
      </c>
      <c r="B6239" t="s">
        <v>1313</v>
      </c>
      <c r="C6239" t="s">
        <v>1314</v>
      </c>
      <c r="D6239">
        <v>-0.53500000000000003</v>
      </c>
      <c r="E6239">
        <v>12.872</v>
      </c>
    </row>
    <row r="6240" spans="1:5" x14ac:dyDescent="0.2">
      <c r="A6240" t="s">
        <v>2772</v>
      </c>
      <c r="B6240" t="s">
        <v>2773</v>
      </c>
      <c r="C6240" t="s">
        <v>2774</v>
      </c>
      <c r="D6240">
        <v>-0.53600000000000003</v>
      </c>
      <c r="E6240">
        <v>3.589</v>
      </c>
    </row>
    <row r="6241" spans="1:5" x14ac:dyDescent="0.2">
      <c r="A6241" t="s">
        <v>3585</v>
      </c>
      <c r="D6241">
        <v>-0.53600000000000003</v>
      </c>
      <c r="E6241">
        <v>9.3379999999999992</v>
      </c>
    </row>
    <row r="6242" spans="1:5" x14ac:dyDescent="0.2">
      <c r="A6242" t="s">
        <v>4489</v>
      </c>
      <c r="B6242" t="s">
        <v>1195</v>
      </c>
      <c r="C6242" t="s">
        <v>1196</v>
      </c>
      <c r="D6242">
        <v>-0.53600000000000003</v>
      </c>
      <c r="E6242">
        <v>15.143000000000001</v>
      </c>
    </row>
    <row r="6243" spans="1:5" x14ac:dyDescent="0.2">
      <c r="A6243" t="s">
        <v>8793</v>
      </c>
      <c r="B6243" t="s">
        <v>8794</v>
      </c>
      <c r="C6243" t="s">
        <v>8795</v>
      </c>
      <c r="D6243">
        <v>-0.53600000000000003</v>
      </c>
      <c r="E6243">
        <v>27.992000000000001</v>
      </c>
    </row>
    <row r="6244" spans="1:5" x14ac:dyDescent="0.2">
      <c r="A6244" t="s">
        <v>11971</v>
      </c>
      <c r="B6244" t="s">
        <v>11972</v>
      </c>
      <c r="C6244" t="s">
        <v>11973</v>
      </c>
      <c r="D6244">
        <v>-0.53600000000000003</v>
      </c>
      <c r="E6244">
        <v>10.505000000000001</v>
      </c>
    </row>
    <row r="6245" spans="1:5" x14ac:dyDescent="0.2">
      <c r="A6245" t="s">
        <v>12494</v>
      </c>
      <c r="B6245" t="s">
        <v>12495</v>
      </c>
      <c r="C6245" t="s">
        <v>12496</v>
      </c>
      <c r="D6245">
        <v>-0.53600000000000003</v>
      </c>
      <c r="E6245">
        <v>12.371</v>
      </c>
    </row>
    <row r="6246" spans="1:5" x14ac:dyDescent="0.2">
      <c r="A6246" t="s">
        <v>13778</v>
      </c>
      <c r="B6246" t="s">
        <v>13779</v>
      </c>
      <c r="C6246" t="s">
        <v>13780</v>
      </c>
      <c r="D6246">
        <v>-0.53600000000000003</v>
      </c>
      <c r="E6246">
        <v>19.071000000000002</v>
      </c>
    </row>
    <row r="6247" spans="1:5" x14ac:dyDescent="0.2">
      <c r="A6247" t="s">
        <v>14495</v>
      </c>
      <c r="B6247" t="s">
        <v>12114</v>
      </c>
      <c r="C6247" t="s">
        <v>12115</v>
      </c>
      <c r="D6247">
        <v>-0.53600000000000003</v>
      </c>
      <c r="E6247">
        <v>5.4480000000000004</v>
      </c>
    </row>
    <row r="6248" spans="1:5" x14ac:dyDescent="0.2">
      <c r="A6248" t="s">
        <v>14534</v>
      </c>
      <c r="B6248" t="s">
        <v>10601</v>
      </c>
      <c r="C6248" t="s">
        <v>10602</v>
      </c>
      <c r="D6248">
        <v>-0.53600000000000003</v>
      </c>
      <c r="E6248">
        <v>14.736000000000001</v>
      </c>
    </row>
    <row r="6249" spans="1:5" x14ac:dyDescent="0.2">
      <c r="A6249" t="s">
        <v>15754</v>
      </c>
      <c r="B6249" t="s">
        <v>4321</v>
      </c>
      <c r="C6249" t="s">
        <v>4322</v>
      </c>
      <c r="D6249">
        <v>-0.53600000000000003</v>
      </c>
      <c r="E6249">
        <v>15.771000000000001</v>
      </c>
    </row>
    <row r="6250" spans="1:5" x14ac:dyDescent="0.2">
      <c r="A6250" t="s">
        <v>16249</v>
      </c>
      <c r="B6250" t="s">
        <v>7690</v>
      </c>
      <c r="C6250" t="s">
        <v>7691</v>
      </c>
      <c r="D6250">
        <v>-0.53600000000000003</v>
      </c>
      <c r="E6250">
        <v>9.7509999999999994</v>
      </c>
    </row>
    <row r="6251" spans="1:5" x14ac:dyDescent="0.2">
      <c r="A6251" t="s">
        <v>16403</v>
      </c>
      <c r="D6251">
        <v>-0.53600000000000003</v>
      </c>
      <c r="E6251">
        <v>15.316000000000001</v>
      </c>
    </row>
    <row r="6252" spans="1:5" x14ac:dyDescent="0.2">
      <c r="A6252" t="s">
        <v>10929</v>
      </c>
      <c r="B6252" t="s">
        <v>6093</v>
      </c>
      <c r="C6252" t="s">
        <v>6094</v>
      </c>
      <c r="D6252">
        <v>-0.53700000000000003</v>
      </c>
      <c r="E6252">
        <v>26.904</v>
      </c>
    </row>
    <row r="6253" spans="1:5" x14ac:dyDescent="0.2">
      <c r="A6253" t="s">
        <v>17393</v>
      </c>
      <c r="B6253" t="s">
        <v>9871</v>
      </c>
      <c r="C6253" t="s">
        <v>9872</v>
      </c>
      <c r="D6253">
        <v>-0.53700000000000003</v>
      </c>
      <c r="E6253">
        <v>7.226</v>
      </c>
    </row>
    <row r="6254" spans="1:5" x14ac:dyDescent="0.2">
      <c r="A6254" t="s">
        <v>3888</v>
      </c>
      <c r="B6254" t="s">
        <v>3889</v>
      </c>
      <c r="C6254" t="s">
        <v>3890</v>
      </c>
      <c r="D6254">
        <v>-0.53800000000000003</v>
      </c>
      <c r="E6254">
        <v>18.193000000000001</v>
      </c>
    </row>
    <row r="6255" spans="1:5" x14ac:dyDescent="0.2">
      <c r="A6255" t="s">
        <v>5705</v>
      </c>
      <c r="B6255" t="s">
        <v>5706</v>
      </c>
      <c r="C6255" t="s">
        <v>5707</v>
      </c>
      <c r="D6255">
        <v>-0.53800000000000003</v>
      </c>
      <c r="E6255">
        <v>8.0259999999999998</v>
      </c>
    </row>
    <row r="6256" spans="1:5" x14ac:dyDescent="0.2">
      <c r="A6256" t="s">
        <v>7824</v>
      </c>
      <c r="B6256" t="s">
        <v>7825</v>
      </c>
      <c r="C6256" t="s">
        <v>7826</v>
      </c>
      <c r="D6256">
        <v>-0.53800000000000003</v>
      </c>
      <c r="E6256">
        <v>7.2729999999999997</v>
      </c>
    </row>
    <row r="6257" spans="1:5" x14ac:dyDescent="0.2">
      <c r="A6257" t="s">
        <v>13394</v>
      </c>
      <c r="D6257">
        <v>-0.53800000000000003</v>
      </c>
      <c r="E6257">
        <v>22.058</v>
      </c>
    </row>
    <row r="6258" spans="1:5" x14ac:dyDescent="0.2">
      <c r="A6258" t="s">
        <v>16664</v>
      </c>
      <c r="B6258" t="s">
        <v>12023</v>
      </c>
      <c r="C6258" t="s">
        <v>12024</v>
      </c>
      <c r="D6258">
        <v>-0.53800000000000003</v>
      </c>
      <c r="E6258">
        <v>6.0469999999999997</v>
      </c>
    </row>
    <row r="6259" spans="1:5" x14ac:dyDescent="0.2">
      <c r="A6259" t="s">
        <v>4516</v>
      </c>
      <c r="B6259" t="s">
        <v>4517</v>
      </c>
      <c r="C6259" t="s">
        <v>4518</v>
      </c>
      <c r="D6259">
        <v>-0.53900000000000003</v>
      </c>
      <c r="E6259">
        <v>4.5670000000000002</v>
      </c>
    </row>
    <row r="6260" spans="1:5" x14ac:dyDescent="0.2">
      <c r="A6260" t="s">
        <v>8521</v>
      </c>
      <c r="B6260" t="s">
        <v>8522</v>
      </c>
      <c r="C6260" t="s">
        <v>8523</v>
      </c>
      <c r="D6260">
        <v>-0.53900000000000003</v>
      </c>
      <c r="E6260">
        <v>11.766999999999999</v>
      </c>
    </row>
    <row r="6261" spans="1:5" x14ac:dyDescent="0.2">
      <c r="A6261" t="s">
        <v>12975</v>
      </c>
      <c r="B6261" t="s">
        <v>12976</v>
      </c>
      <c r="C6261" t="s">
        <v>12977</v>
      </c>
      <c r="D6261">
        <v>-0.53900000000000003</v>
      </c>
      <c r="E6261">
        <v>7.4669999999999996</v>
      </c>
    </row>
    <row r="6262" spans="1:5" x14ac:dyDescent="0.2">
      <c r="A6262" t="s">
        <v>13621</v>
      </c>
      <c r="D6262">
        <v>-0.53900000000000003</v>
      </c>
      <c r="E6262">
        <v>6.9989999999999997</v>
      </c>
    </row>
    <row r="6263" spans="1:5" x14ac:dyDescent="0.2">
      <c r="A6263" t="s">
        <v>14350</v>
      </c>
      <c r="B6263" t="s">
        <v>10090</v>
      </c>
      <c r="C6263" t="s">
        <v>10091</v>
      </c>
      <c r="D6263">
        <v>-0.53900000000000003</v>
      </c>
      <c r="E6263">
        <v>5.0199999999999996</v>
      </c>
    </row>
    <row r="6264" spans="1:5" x14ac:dyDescent="0.2">
      <c r="A6264" t="s">
        <v>566</v>
      </c>
      <c r="B6264" t="s">
        <v>567</v>
      </c>
      <c r="C6264" t="s">
        <v>568</v>
      </c>
      <c r="D6264">
        <v>-0.54</v>
      </c>
      <c r="E6264">
        <v>15.728</v>
      </c>
    </row>
    <row r="6265" spans="1:5" x14ac:dyDescent="0.2">
      <c r="A6265" t="s">
        <v>10004</v>
      </c>
      <c r="B6265" t="s">
        <v>10005</v>
      </c>
      <c r="C6265" t="s">
        <v>10006</v>
      </c>
      <c r="D6265">
        <v>-0.54</v>
      </c>
      <c r="E6265">
        <v>9.391</v>
      </c>
    </row>
    <row r="6266" spans="1:5" x14ac:dyDescent="0.2">
      <c r="A6266" t="s">
        <v>11534</v>
      </c>
      <c r="B6266" t="s">
        <v>11535</v>
      </c>
      <c r="C6266" t="s">
        <v>11536</v>
      </c>
      <c r="D6266">
        <v>-0.54</v>
      </c>
      <c r="E6266">
        <v>10.917999999999999</v>
      </c>
    </row>
    <row r="6267" spans="1:5" x14ac:dyDescent="0.2">
      <c r="A6267" t="s">
        <v>12616</v>
      </c>
      <c r="B6267" t="s">
        <v>12617</v>
      </c>
      <c r="C6267" t="s">
        <v>12618</v>
      </c>
      <c r="D6267">
        <v>-0.54</v>
      </c>
      <c r="E6267">
        <v>18.170000000000002</v>
      </c>
    </row>
    <row r="6268" spans="1:5" x14ac:dyDescent="0.2">
      <c r="A6268" t="s">
        <v>1664</v>
      </c>
      <c r="B6268" t="s">
        <v>1665</v>
      </c>
      <c r="C6268" t="s">
        <v>1666</v>
      </c>
      <c r="D6268">
        <v>-0.54100000000000004</v>
      </c>
      <c r="E6268">
        <v>21.456</v>
      </c>
    </row>
    <row r="6269" spans="1:5" x14ac:dyDescent="0.2">
      <c r="A6269" t="s">
        <v>2117</v>
      </c>
      <c r="B6269" t="s">
        <v>2118</v>
      </c>
      <c r="C6269" t="s">
        <v>2119</v>
      </c>
      <c r="D6269">
        <v>-0.54100000000000004</v>
      </c>
      <c r="E6269">
        <v>7.6879999999999997</v>
      </c>
    </row>
    <row r="6270" spans="1:5" x14ac:dyDescent="0.2">
      <c r="A6270" t="s">
        <v>2951</v>
      </c>
      <c r="B6270" t="s">
        <v>2952</v>
      </c>
      <c r="C6270" t="s">
        <v>2953</v>
      </c>
      <c r="D6270">
        <v>-0.54100000000000004</v>
      </c>
      <c r="E6270">
        <v>7.8810000000000002</v>
      </c>
    </row>
    <row r="6271" spans="1:5" x14ac:dyDescent="0.2">
      <c r="A6271" t="s">
        <v>7644</v>
      </c>
      <c r="B6271" t="s">
        <v>7645</v>
      </c>
      <c r="C6271" t="s">
        <v>7646</v>
      </c>
      <c r="D6271">
        <v>-0.54100000000000004</v>
      </c>
      <c r="E6271">
        <v>17.164999999999999</v>
      </c>
    </row>
    <row r="6272" spans="1:5" x14ac:dyDescent="0.2">
      <c r="A6272" t="s">
        <v>14604</v>
      </c>
      <c r="B6272" t="s">
        <v>5081</v>
      </c>
      <c r="C6272" t="s">
        <v>5082</v>
      </c>
      <c r="D6272">
        <v>-0.54100000000000004</v>
      </c>
      <c r="E6272">
        <v>13.022</v>
      </c>
    </row>
    <row r="6273" spans="1:5" x14ac:dyDescent="0.2">
      <c r="A6273" t="s">
        <v>8754</v>
      </c>
      <c r="B6273" t="s">
        <v>8755</v>
      </c>
      <c r="C6273" t="s">
        <v>8756</v>
      </c>
      <c r="D6273">
        <v>-0.54200000000000004</v>
      </c>
      <c r="E6273">
        <v>14.282999999999999</v>
      </c>
    </row>
    <row r="6274" spans="1:5" x14ac:dyDescent="0.2">
      <c r="A6274" t="s">
        <v>10791</v>
      </c>
      <c r="B6274" t="s">
        <v>10792</v>
      </c>
      <c r="C6274" t="s">
        <v>10793</v>
      </c>
      <c r="D6274">
        <v>-0.54200000000000004</v>
      </c>
      <c r="E6274">
        <v>23.878</v>
      </c>
    </row>
    <row r="6275" spans="1:5" x14ac:dyDescent="0.2">
      <c r="A6275" t="s">
        <v>11057</v>
      </c>
      <c r="B6275" t="s">
        <v>11058</v>
      </c>
      <c r="C6275" t="s">
        <v>11059</v>
      </c>
      <c r="D6275">
        <v>-0.54200000000000004</v>
      </c>
      <c r="E6275">
        <v>16.585000000000001</v>
      </c>
    </row>
    <row r="6276" spans="1:5" x14ac:dyDescent="0.2">
      <c r="A6276" t="s">
        <v>14606</v>
      </c>
      <c r="B6276" t="s">
        <v>1558</v>
      </c>
      <c r="C6276" t="s">
        <v>1559</v>
      </c>
      <c r="D6276">
        <v>-0.54200000000000004</v>
      </c>
      <c r="E6276">
        <v>2.4239999999999999</v>
      </c>
    </row>
    <row r="6277" spans="1:5" x14ac:dyDescent="0.2">
      <c r="A6277" t="s">
        <v>2298</v>
      </c>
      <c r="B6277" t="s">
        <v>2299</v>
      </c>
      <c r="C6277" t="s">
        <v>2300</v>
      </c>
      <c r="D6277">
        <v>-0.54300000000000004</v>
      </c>
      <c r="E6277">
        <v>9.6959999999999997</v>
      </c>
    </row>
    <row r="6278" spans="1:5" x14ac:dyDescent="0.2">
      <c r="A6278" t="s">
        <v>5290</v>
      </c>
      <c r="B6278" t="s">
        <v>5291</v>
      </c>
      <c r="C6278" t="s">
        <v>5292</v>
      </c>
      <c r="D6278">
        <v>-0.54300000000000004</v>
      </c>
      <c r="E6278">
        <v>11.776999999999999</v>
      </c>
    </row>
    <row r="6279" spans="1:5" x14ac:dyDescent="0.2">
      <c r="A6279" t="s">
        <v>5829</v>
      </c>
      <c r="B6279" t="s">
        <v>5830</v>
      </c>
      <c r="C6279" t="s">
        <v>5831</v>
      </c>
      <c r="D6279">
        <v>-0.54300000000000004</v>
      </c>
      <c r="E6279">
        <v>18.399999999999999</v>
      </c>
    </row>
    <row r="6280" spans="1:5" x14ac:dyDescent="0.2">
      <c r="A6280" t="s">
        <v>8107</v>
      </c>
      <c r="B6280" t="s">
        <v>8108</v>
      </c>
      <c r="C6280" t="s">
        <v>8109</v>
      </c>
      <c r="D6280">
        <v>-0.54300000000000004</v>
      </c>
      <c r="E6280">
        <v>17.141999999999999</v>
      </c>
    </row>
    <row r="6281" spans="1:5" x14ac:dyDescent="0.2">
      <c r="A6281" t="s">
        <v>955</v>
      </c>
      <c r="B6281" t="s">
        <v>956</v>
      </c>
      <c r="C6281" t="s">
        <v>957</v>
      </c>
      <c r="D6281">
        <v>-0.54400000000000004</v>
      </c>
      <c r="E6281">
        <v>15.802</v>
      </c>
    </row>
    <row r="6282" spans="1:5" x14ac:dyDescent="0.2">
      <c r="A6282" t="s">
        <v>7875</v>
      </c>
      <c r="B6282" t="s">
        <v>7876</v>
      </c>
      <c r="C6282" t="s">
        <v>7877</v>
      </c>
      <c r="D6282">
        <v>-0.54400000000000004</v>
      </c>
      <c r="E6282">
        <v>16.582999999999998</v>
      </c>
    </row>
    <row r="6283" spans="1:5" x14ac:dyDescent="0.2">
      <c r="A6283" t="s">
        <v>13060</v>
      </c>
      <c r="B6283" t="s">
        <v>13061</v>
      </c>
      <c r="C6283" t="s">
        <v>13062</v>
      </c>
      <c r="D6283">
        <v>-0.54400000000000004</v>
      </c>
      <c r="E6283">
        <v>17.027999999999999</v>
      </c>
    </row>
    <row r="6284" spans="1:5" x14ac:dyDescent="0.2">
      <c r="A6284" t="s">
        <v>14279</v>
      </c>
      <c r="D6284">
        <v>-0.54400000000000004</v>
      </c>
      <c r="E6284">
        <v>10.907</v>
      </c>
    </row>
    <row r="6285" spans="1:5" x14ac:dyDescent="0.2">
      <c r="A6285" t="s">
        <v>14655</v>
      </c>
      <c r="B6285" t="s">
        <v>14656</v>
      </c>
      <c r="C6285" t="s">
        <v>14657</v>
      </c>
      <c r="D6285">
        <v>-0.54400000000000004</v>
      </c>
      <c r="E6285">
        <v>13.688000000000001</v>
      </c>
    </row>
    <row r="6286" spans="1:5" x14ac:dyDescent="0.2">
      <c r="A6286" t="s">
        <v>4306</v>
      </c>
      <c r="B6286" t="s">
        <v>1120</v>
      </c>
      <c r="C6286" t="s">
        <v>1121</v>
      </c>
      <c r="D6286">
        <v>-0.54500000000000004</v>
      </c>
      <c r="E6286">
        <v>12.119</v>
      </c>
    </row>
    <row r="6287" spans="1:5" x14ac:dyDescent="0.2">
      <c r="A6287" t="s">
        <v>7199</v>
      </c>
      <c r="B6287" t="s">
        <v>7010</v>
      </c>
      <c r="C6287" t="s">
        <v>7011</v>
      </c>
      <c r="D6287">
        <v>-0.54500000000000004</v>
      </c>
      <c r="E6287">
        <v>15.157999999999999</v>
      </c>
    </row>
    <row r="6288" spans="1:5" x14ac:dyDescent="0.2">
      <c r="A6288" t="s">
        <v>17776</v>
      </c>
      <c r="D6288">
        <v>-0.54500000000000004</v>
      </c>
      <c r="E6288">
        <v>11.109</v>
      </c>
    </row>
    <row r="6289" spans="1:5" x14ac:dyDescent="0.2">
      <c r="A6289" t="s">
        <v>2343</v>
      </c>
      <c r="B6289" t="s">
        <v>2344</v>
      </c>
      <c r="C6289" t="s">
        <v>2345</v>
      </c>
      <c r="D6289">
        <v>-0.54600000000000004</v>
      </c>
      <c r="E6289">
        <v>31.12</v>
      </c>
    </row>
    <row r="6290" spans="1:5" x14ac:dyDescent="0.2">
      <c r="A6290" t="s">
        <v>7488</v>
      </c>
      <c r="B6290" t="s">
        <v>7489</v>
      </c>
      <c r="C6290" t="s">
        <v>7490</v>
      </c>
      <c r="D6290">
        <v>-0.54600000000000004</v>
      </c>
      <c r="E6290">
        <v>9.8689999999999998</v>
      </c>
    </row>
    <row r="6291" spans="1:5" x14ac:dyDescent="0.2">
      <c r="A6291" t="s">
        <v>16882</v>
      </c>
      <c r="B6291" t="s">
        <v>16883</v>
      </c>
      <c r="C6291" t="s">
        <v>16884</v>
      </c>
      <c r="D6291">
        <v>-0.54600000000000004</v>
      </c>
      <c r="E6291">
        <v>8.3149999999999995</v>
      </c>
    </row>
    <row r="6292" spans="1:5" x14ac:dyDescent="0.2">
      <c r="A6292" t="s">
        <v>3968</v>
      </c>
      <c r="B6292" t="s">
        <v>3969</v>
      </c>
      <c r="C6292" t="s">
        <v>3970</v>
      </c>
      <c r="D6292">
        <v>-0.54700000000000004</v>
      </c>
      <c r="E6292">
        <v>23.684000000000001</v>
      </c>
    </row>
    <row r="6293" spans="1:5" x14ac:dyDescent="0.2">
      <c r="A6293" t="s">
        <v>4692</v>
      </c>
      <c r="B6293" t="s">
        <v>134</v>
      </c>
      <c r="C6293" t="s">
        <v>135</v>
      </c>
      <c r="D6293">
        <v>-0.54700000000000004</v>
      </c>
      <c r="E6293">
        <v>3.8690000000000002</v>
      </c>
    </row>
    <row r="6294" spans="1:5" x14ac:dyDescent="0.2">
      <c r="A6294" t="s">
        <v>13010</v>
      </c>
      <c r="D6294">
        <v>-0.54700000000000004</v>
      </c>
      <c r="E6294">
        <v>6.7830000000000004</v>
      </c>
    </row>
    <row r="6295" spans="1:5" x14ac:dyDescent="0.2">
      <c r="A6295" t="s">
        <v>14910</v>
      </c>
      <c r="B6295" t="s">
        <v>8424</v>
      </c>
      <c r="C6295" t="s">
        <v>8425</v>
      </c>
      <c r="D6295">
        <v>-0.54700000000000004</v>
      </c>
      <c r="E6295">
        <v>17.814</v>
      </c>
    </row>
    <row r="6296" spans="1:5" x14ac:dyDescent="0.2">
      <c r="A6296" t="s">
        <v>17727</v>
      </c>
      <c r="D6296">
        <v>-0.54700000000000004</v>
      </c>
      <c r="E6296">
        <v>32.170999999999999</v>
      </c>
    </row>
    <row r="6297" spans="1:5" x14ac:dyDescent="0.2">
      <c r="A6297" t="s">
        <v>8019</v>
      </c>
      <c r="B6297" t="s">
        <v>8020</v>
      </c>
      <c r="C6297" t="s">
        <v>8021</v>
      </c>
      <c r="D6297">
        <v>-0.54800000000000004</v>
      </c>
      <c r="E6297">
        <v>9.1850000000000005</v>
      </c>
    </row>
    <row r="6298" spans="1:5" x14ac:dyDescent="0.2">
      <c r="A6298" t="s">
        <v>9155</v>
      </c>
      <c r="B6298" t="s">
        <v>9156</v>
      </c>
      <c r="C6298" t="s">
        <v>9157</v>
      </c>
      <c r="D6298">
        <v>-0.54800000000000004</v>
      </c>
      <c r="E6298">
        <v>13.085000000000001</v>
      </c>
    </row>
    <row r="6299" spans="1:5" x14ac:dyDescent="0.2">
      <c r="A6299" t="s">
        <v>1998</v>
      </c>
      <c r="B6299" t="s">
        <v>1999</v>
      </c>
      <c r="C6299" t="s">
        <v>2000</v>
      </c>
      <c r="D6299">
        <v>-0.54900000000000004</v>
      </c>
      <c r="E6299">
        <v>16.398</v>
      </c>
    </row>
    <row r="6300" spans="1:5" x14ac:dyDescent="0.2">
      <c r="A6300" t="s">
        <v>3762</v>
      </c>
      <c r="B6300" t="s">
        <v>3763</v>
      </c>
      <c r="C6300" t="s">
        <v>3764</v>
      </c>
      <c r="D6300">
        <v>-0.54900000000000004</v>
      </c>
      <c r="E6300">
        <v>26.161999999999999</v>
      </c>
    </row>
    <row r="6301" spans="1:5" x14ac:dyDescent="0.2">
      <c r="A6301" t="s">
        <v>3774</v>
      </c>
      <c r="B6301" t="s">
        <v>3775</v>
      </c>
      <c r="C6301" t="s">
        <v>3776</v>
      </c>
      <c r="D6301">
        <v>-0.54900000000000004</v>
      </c>
      <c r="E6301">
        <v>11.962999999999999</v>
      </c>
    </row>
    <row r="6302" spans="1:5" x14ac:dyDescent="0.2">
      <c r="A6302" t="s">
        <v>4121</v>
      </c>
      <c r="B6302" t="s">
        <v>1181</v>
      </c>
      <c r="C6302" t="s">
        <v>1182</v>
      </c>
      <c r="D6302">
        <v>-0.54900000000000004</v>
      </c>
      <c r="E6302">
        <v>18.53</v>
      </c>
    </row>
    <row r="6303" spans="1:5" x14ac:dyDescent="0.2">
      <c r="A6303" t="s">
        <v>4293</v>
      </c>
      <c r="B6303" t="s">
        <v>4294</v>
      </c>
      <c r="C6303" t="s">
        <v>4295</v>
      </c>
      <c r="D6303">
        <v>-0.54900000000000004</v>
      </c>
      <c r="E6303">
        <v>13.241</v>
      </c>
    </row>
    <row r="6304" spans="1:5" x14ac:dyDescent="0.2">
      <c r="A6304" t="s">
        <v>4551</v>
      </c>
      <c r="D6304">
        <v>-0.54900000000000004</v>
      </c>
      <c r="E6304">
        <v>25.751999999999999</v>
      </c>
    </row>
    <row r="6305" spans="1:5" x14ac:dyDescent="0.2">
      <c r="A6305" t="s">
        <v>8856</v>
      </c>
      <c r="B6305" t="s">
        <v>8857</v>
      </c>
      <c r="C6305" t="s">
        <v>8858</v>
      </c>
      <c r="D6305">
        <v>-0.54900000000000004</v>
      </c>
      <c r="E6305">
        <v>9.6159999999999997</v>
      </c>
    </row>
    <row r="6306" spans="1:5" x14ac:dyDescent="0.2">
      <c r="A6306" t="s">
        <v>9278</v>
      </c>
      <c r="B6306" t="s">
        <v>9279</v>
      </c>
      <c r="C6306" t="s">
        <v>9280</v>
      </c>
      <c r="D6306">
        <v>-0.54900000000000004</v>
      </c>
      <c r="E6306">
        <v>10.605</v>
      </c>
    </row>
    <row r="6307" spans="1:5" x14ac:dyDescent="0.2">
      <c r="A6307" t="s">
        <v>12592</v>
      </c>
      <c r="B6307" t="s">
        <v>8975</v>
      </c>
      <c r="C6307" t="s">
        <v>8976</v>
      </c>
      <c r="D6307">
        <v>-0.54900000000000004</v>
      </c>
      <c r="E6307">
        <v>17.777999999999999</v>
      </c>
    </row>
    <row r="6308" spans="1:5" x14ac:dyDescent="0.2">
      <c r="A6308" t="s">
        <v>15793</v>
      </c>
      <c r="B6308" t="s">
        <v>5494</v>
      </c>
      <c r="C6308" t="s">
        <v>5495</v>
      </c>
      <c r="D6308">
        <v>-0.54900000000000004</v>
      </c>
      <c r="E6308">
        <v>15.409000000000001</v>
      </c>
    </row>
    <row r="6309" spans="1:5" x14ac:dyDescent="0.2">
      <c r="A6309" t="s">
        <v>17642</v>
      </c>
      <c r="B6309" t="s">
        <v>8794</v>
      </c>
      <c r="C6309" t="s">
        <v>8795</v>
      </c>
      <c r="D6309">
        <v>-0.54900000000000004</v>
      </c>
      <c r="E6309">
        <v>25.085999999999999</v>
      </c>
    </row>
    <row r="6310" spans="1:5" x14ac:dyDescent="0.2">
      <c r="A6310" t="s">
        <v>7784</v>
      </c>
      <c r="B6310" t="s">
        <v>7785</v>
      </c>
      <c r="C6310" t="s">
        <v>7786</v>
      </c>
      <c r="D6310">
        <v>-0.55000000000000004</v>
      </c>
      <c r="E6310">
        <v>13.677</v>
      </c>
    </row>
    <row r="6311" spans="1:5" x14ac:dyDescent="0.2">
      <c r="A6311" t="s">
        <v>8810</v>
      </c>
      <c r="B6311" t="s">
        <v>8811</v>
      </c>
      <c r="C6311" t="s">
        <v>8812</v>
      </c>
      <c r="D6311">
        <v>-0.55000000000000004</v>
      </c>
      <c r="E6311">
        <v>7.1070000000000002</v>
      </c>
    </row>
    <row r="6312" spans="1:5" x14ac:dyDescent="0.2">
      <c r="A6312" t="s">
        <v>9226</v>
      </c>
      <c r="B6312" t="s">
        <v>9227</v>
      </c>
      <c r="C6312" t="s">
        <v>9228</v>
      </c>
      <c r="D6312">
        <v>-0.55000000000000004</v>
      </c>
      <c r="E6312">
        <v>3.585</v>
      </c>
    </row>
    <row r="6313" spans="1:5" x14ac:dyDescent="0.2">
      <c r="A6313" t="s">
        <v>10654</v>
      </c>
      <c r="B6313" t="s">
        <v>10655</v>
      </c>
      <c r="C6313" t="s">
        <v>10656</v>
      </c>
      <c r="D6313">
        <v>-0.55000000000000004</v>
      </c>
      <c r="E6313">
        <v>19.271999999999998</v>
      </c>
    </row>
    <row r="6314" spans="1:5" x14ac:dyDescent="0.2">
      <c r="A6314" t="s">
        <v>14744</v>
      </c>
      <c r="B6314" t="s">
        <v>14745</v>
      </c>
      <c r="C6314" t="s">
        <v>14746</v>
      </c>
      <c r="D6314">
        <v>-0.55000000000000004</v>
      </c>
      <c r="E6314">
        <v>12.731999999999999</v>
      </c>
    </row>
    <row r="6315" spans="1:5" x14ac:dyDescent="0.2">
      <c r="A6315" t="s">
        <v>17634</v>
      </c>
      <c r="D6315">
        <v>-0.55000000000000004</v>
      </c>
      <c r="E6315">
        <v>8.2829999999999995</v>
      </c>
    </row>
    <row r="6316" spans="1:5" x14ac:dyDescent="0.2">
      <c r="A6316" t="s">
        <v>7718</v>
      </c>
      <c r="B6316" t="s">
        <v>7719</v>
      </c>
      <c r="C6316" t="s">
        <v>7720</v>
      </c>
      <c r="D6316">
        <v>-0.55100000000000005</v>
      </c>
      <c r="E6316">
        <v>12.916</v>
      </c>
    </row>
    <row r="6317" spans="1:5" x14ac:dyDescent="0.2">
      <c r="A6317" t="s">
        <v>13850</v>
      </c>
      <c r="B6317" t="s">
        <v>13851</v>
      </c>
      <c r="C6317" t="s">
        <v>13852</v>
      </c>
      <c r="D6317">
        <v>-0.55100000000000005</v>
      </c>
      <c r="E6317">
        <v>9.3079999999999998</v>
      </c>
    </row>
    <row r="6318" spans="1:5" x14ac:dyDescent="0.2">
      <c r="A6318" t="s">
        <v>14618</v>
      </c>
      <c r="B6318" t="s">
        <v>2094</v>
      </c>
      <c r="C6318" t="s">
        <v>2095</v>
      </c>
      <c r="D6318">
        <v>-0.55100000000000005</v>
      </c>
      <c r="E6318">
        <v>27.829000000000001</v>
      </c>
    </row>
    <row r="6319" spans="1:5" x14ac:dyDescent="0.2">
      <c r="A6319" t="s">
        <v>15158</v>
      </c>
      <c r="B6319" t="s">
        <v>10324</v>
      </c>
      <c r="C6319" t="s">
        <v>10325</v>
      </c>
      <c r="D6319">
        <v>-0.55100000000000005</v>
      </c>
      <c r="E6319">
        <v>10.923999999999999</v>
      </c>
    </row>
    <row r="6320" spans="1:5" x14ac:dyDescent="0.2">
      <c r="A6320" t="s">
        <v>15804</v>
      </c>
      <c r="B6320" t="s">
        <v>7108</v>
      </c>
      <c r="C6320" t="s">
        <v>7109</v>
      </c>
      <c r="D6320">
        <v>-0.55100000000000005</v>
      </c>
      <c r="E6320">
        <v>16.666</v>
      </c>
    </row>
    <row r="6321" spans="1:5" x14ac:dyDescent="0.2">
      <c r="A6321" t="s">
        <v>16959</v>
      </c>
      <c r="D6321">
        <v>-0.55100000000000005</v>
      </c>
      <c r="E6321">
        <v>8.7319999999999993</v>
      </c>
    </row>
    <row r="6322" spans="1:5" x14ac:dyDescent="0.2">
      <c r="A6322" t="s">
        <v>184</v>
      </c>
      <c r="B6322" t="s">
        <v>185</v>
      </c>
      <c r="C6322" t="s">
        <v>186</v>
      </c>
      <c r="D6322">
        <v>-0.55200000000000005</v>
      </c>
      <c r="E6322">
        <v>17.079000000000001</v>
      </c>
    </row>
    <row r="6323" spans="1:5" x14ac:dyDescent="0.2">
      <c r="A6323" t="s">
        <v>13492</v>
      </c>
      <c r="D6323">
        <v>-0.55200000000000005</v>
      </c>
      <c r="E6323">
        <v>10.342000000000001</v>
      </c>
    </row>
    <row r="6324" spans="1:5" x14ac:dyDescent="0.2">
      <c r="A6324" t="s">
        <v>1070</v>
      </c>
      <c r="B6324" t="s">
        <v>82</v>
      </c>
      <c r="C6324" t="s">
        <v>83</v>
      </c>
      <c r="D6324">
        <v>-0.55300000000000005</v>
      </c>
      <c r="E6324">
        <v>31.053999999999998</v>
      </c>
    </row>
    <row r="6325" spans="1:5" x14ac:dyDescent="0.2">
      <c r="A6325" t="s">
        <v>2575</v>
      </c>
      <c r="D6325">
        <v>-0.55300000000000005</v>
      </c>
      <c r="E6325">
        <v>24.07</v>
      </c>
    </row>
    <row r="6326" spans="1:5" x14ac:dyDescent="0.2">
      <c r="A6326" t="s">
        <v>3500</v>
      </c>
      <c r="B6326" t="s">
        <v>3501</v>
      </c>
      <c r="C6326" t="s">
        <v>3502</v>
      </c>
      <c r="D6326">
        <v>-0.55300000000000005</v>
      </c>
      <c r="E6326">
        <v>17.262</v>
      </c>
    </row>
    <row r="6327" spans="1:5" x14ac:dyDescent="0.2">
      <c r="A6327" t="s">
        <v>6747</v>
      </c>
      <c r="B6327" t="s">
        <v>6748</v>
      </c>
      <c r="C6327" t="s">
        <v>6749</v>
      </c>
      <c r="D6327">
        <v>-0.55300000000000005</v>
      </c>
      <c r="E6327">
        <v>10.304</v>
      </c>
    </row>
    <row r="6328" spans="1:5" x14ac:dyDescent="0.2">
      <c r="A6328" t="s">
        <v>12022</v>
      </c>
      <c r="B6328" t="s">
        <v>12023</v>
      </c>
      <c r="C6328" t="s">
        <v>12024</v>
      </c>
      <c r="D6328">
        <v>-0.55300000000000005</v>
      </c>
      <c r="E6328">
        <v>5.5759999999999996</v>
      </c>
    </row>
    <row r="6329" spans="1:5" x14ac:dyDescent="0.2">
      <c r="A6329" t="s">
        <v>12901</v>
      </c>
      <c r="B6329" t="s">
        <v>12902</v>
      </c>
      <c r="C6329" t="s">
        <v>12903</v>
      </c>
      <c r="D6329">
        <v>-0.55300000000000005</v>
      </c>
      <c r="E6329">
        <v>19.082999999999998</v>
      </c>
    </row>
    <row r="6330" spans="1:5" x14ac:dyDescent="0.2">
      <c r="A6330" t="s">
        <v>13195</v>
      </c>
      <c r="B6330" t="s">
        <v>13196</v>
      </c>
      <c r="C6330" t="s">
        <v>13197</v>
      </c>
      <c r="D6330">
        <v>-0.55300000000000005</v>
      </c>
      <c r="E6330">
        <v>3.9689999999999999</v>
      </c>
    </row>
    <row r="6331" spans="1:5" x14ac:dyDescent="0.2">
      <c r="A6331" t="s">
        <v>13676</v>
      </c>
      <c r="B6331" t="s">
        <v>13677</v>
      </c>
      <c r="C6331" t="s">
        <v>13678</v>
      </c>
      <c r="D6331">
        <v>-0.55300000000000005</v>
      </c>
      <c r="E6331">
        <v>5.9359999999999999</v>
      </c>
    </row>
    <row r="6332" spans="1:5" x14ac:dyDescent="0.2">
      <c r="A6332" t="s">
        <v>15179</v>
      </c>
      <c r="B6332" t="s">
        <v>15180</v>
      </c>
      <c r="C6332" t="s">
        <v>15181</v>
      </c>
      <c r="D6332">
        <v>-0.55300000000000005</v>
      </c>
      <c r="E6332">
        <v>29.164999999999999</v>
      </c>
    </row>
    <row r="6333" spans="1:5" x14ac:dyDescent="0.2">
      <c r="A6333" t="s">
        <v>6180</v>
      </c>
      <c r="B6333" t="s">
        <v>6181</v>
      </c>
      <c r="C6333" t="s">
        <v>6182</v>
      </c>
      <c r="D6333">
        <v>-0.55400000000000005</v>
      </c>
      <c r="E6333">
        <v>5.5750000000000002</v>
      </c>
    </row>
    <row r="6334" spans="1:5" x14ac:dyDescent="0.2">
      <c r="A6334" t="s">
        <v>15255</v>
      </c>
      <c r="B6334" t="s">
        <v>15256</v>
      </c>
      <c r="C6334" t="s">
        <v>15257</v>
      </c>
      <c r="D6334">
        <v>-0.55400000000000005</v>
      </c>
      <c r="E6334">
        <v>23.254000000000001</v>
      </c>
    </row>
    <row r="6335" spans="1:5" x14ac:dyDescent="0.2">
      <c r="A6335" t="s">
        <v>3403</v>
      </c>
      <c r="D6335">
        <v>-0.55500000000000005</v>
      </c>
      <c r="E6335">
        <v>16.302</v>
      </c>
    </row>
    <row r="6336" spans="1:5" x14ac:dyDescent="0.2">
      <c r="A6336" t="s">
        <v>5051</v>
      </c>
      <c r="B6336" t="s">
        <v>5052</v>
      </c>
      <c r="C6336" t="s">
        <v>5053</v>
      </c>
      <c r="D6336">
        <v>-0.55500000000000005</v>
      </c>
      <c r="E6336">
        <v>18.975000000000001</v>
      </c>
    </row>
    <row r="6337" spans="1:5" x14ac:dyDescent="0.2">
      <c r="A6337" t="s">
        <v>14153</v>
      </c>
      <c r="B6337" t="s">
        <v>14154</v>
      </c>
      <c r="C6337" t="s">
        <v>14155</v>
      </c>
      <c r="D6337">
        <v>-0.55500000000000005</v>
      </c>
      <c r="E6337">
        <v>8.4499999999999993</v>
      </c>
    </row>
    <row r="6338" spans="1:5" x14ac:dyDescent="0.2">
      <c r="A6338" t="s">
        <v>15290</v>
      </c>
      <c r="B6338" t="s">
        <v>1499</v>
      </c>
      <c r="C6338" t="s">
        <v>1500</v>
      </c>
      <c r="D6338">
        <v>-0.55500000000000005</v>
      </c>
      <c r="E6338">
        <v>15.507</v>
      </c>
    </row>
    <row r="6339" spans="1:5" x14ac:dyDescent="0.2">
      <c r="A6339" t="s">
        <v>60</v>
      </c>
      <c r="B6339" t="s">
        <v>61</v>
      </c>
      <c r="C6339" t="s">
        <v>62</v>
      </c>
      <c r="D6339">
        <v>-0.55600000000000005</v>
      </c>
      <c r="E6339">
        <v>17.690000000000001</v>
      </c>
    </row>
    <row r="6340" spans="1:5" x14ac:dyDescent="0.2">
      <c r="A6340" t="s">
        <v>15729</v>
      </c>
      <c r="B6340" t="s">
        <v>4186</v>
      </c>
      <c r="C6340" t="s">
        <v>4187</v>
      </c>
      <c r="D6340">
        <v>-0.55600000000000005</v>
      </c>
      <c r="E6340">
        <v>15.853</v>
      </c>
    </row>
    <row r="6341" spans="1:5" x14ac:dyDescent="0.2">
      <c r="A6341" t="s">
        <v>16788</v>
      </c>
      <c r="B6341" t="s">
        <v>8794</v>
      </c>
      <c r="C6341" t="s">
        <v>8795</v>
      </c>
      <c r="D6341">
        <v>-0.55600000000000005</v>
      </c>
      <c r="E6341">
        <v>27.414999999999999</v>
      </c>
    </row>
    <row r="6342" spans="1:5" x14ac:dyDescent="0.2">
      <c r="A6342" t="s">
        <v>1298</v>
      </c>
      <c r="D6342">
        <v>-0.55700000000000005</v>
      </c>
      <c r="E6342">
        <v>14.262</v>
      </c>
    </row>
    <row r="6343" spans="1:5" x14ac:dyDescent="0.2">
      <c r="A6343" t="s">
        <v>2418</v>
      </c>
      <c r="B6343" t="s">
        <v>2419</v>
      </c>
      <c r="C6343" t="s">
        <v>2420</v>
      </c>
      <c r="D6343">
        <v>-0.55700000000000005</v>
      </c>
      <c r="E6343">
        <v>6.8410000000000002</v>
      </c>
    </row>
    <row r="6344" spans="1:5" x14ac:dyDescent="0.2">
      <c r="A6344" t="s">
        <v>12083</v>
      </c>
      <c r="B6344" t="s">
        <v>2535</v>
      </c>
      <c r="C6344" t="s">
        <v>2536</v>
      </c>
      <c r="D6344">
        <v>-0.55700000000000005</v>
      </c>
      <c r="E6344">
        <v>4.1840000000000002</v>
      </c>
    </row>
    <row r="6345" spans="1:5" x14ac:dyDescent="0.2">
      <c r="A6345" t="s">
        <v>15070</v>
      </c>
      <c r="B6345" t="s">
        <v>15071</v>
      </c>
      <c r="C6345" t="s">
        <v>15072</v>
      </c>
      <c r="D6345">
        <v>-0.55700000000000005</v>
      </c>
      <c r="E6345">
        <v>9.5259999999999998</v>
      </c>
    </row>
    <row r="6346" spans="1:5" x14ac:dyDescent="0.2">
      <c r="A6346" t="s">
        <v>16707</v>
      </c>
      <c r="D6346">
        <v>-0.55700000000000005</v>
      </c>
      <c r="E6346">
        <v>11.276</v>
      </c>
    </row>
    <row r="6347" spans="1:5" x14ac:dyDescent="0.2">
      <c r="A6347" t="s">
        <v>5239</v>
      </c>
      <c r="B6347" t="s">
        <v>5240</v>
      </c>
      <c r="C6347" t="s">
        <v>5241</v>
      </c>
      <c r="D6347">
        <v>-0.55800000000000005</v>
      </c>
      <c r="E6347">
        <v>19.872</v>
      </c>
    </row>
    <row r="6348" spans="1:5" x14ac:dyDescent="0.2">
      <c r="A6348" t="s">
        <v>7482</v>
      </c>
      <c r="B6348" t="s">
        <v>7483</v>
      </c>
      <c r="C6348" t="s">
        <v>7484</v>
      </c>
      <c r="D6348">
        <v>-0.55800000000000005</v>
      </c>
      <c r="E6348">
        <v>21.670999999999999</v>
      </c>
    </row>
    <row r="6349" spans="1:5" x14ac:dyDescent="0.2">
      <c r="A6349" t="s">
        <v>7833</v>
      </c>
      <c r="D6349">
        <v>-0.55800000000000005</v>
      </c>
      <c r="E6349">
        <v>9.31</v>
      </c>
    </row>
    <row r="6350" spans="1:5" x14ac:dyDescent="0.2">
      <c r="A6350" t="s">
        <v>10217</v>
      </c>
      <c r="B6350" t="s">
        <v>4751</v>
      </c>
      <c r="C6350" t="s">
        <v>4752</v>
      </c>
      <c r="D6350">
        <v>-0.55800000000000005</v>
      </c>
      <c r="E6350">
        <v>7.9870000000000001</v>
      </c>
    </row>
    <row r="6351" spans="1:5" x14ac:dyDescent="0.2">
      <c r="A6351" t="s">
        <v>11275</v>
      </c>
      <c r="B6351" t="s">
        <v>11276</v>
      </c>
      <c r="C6351" t="s">
        <v>11277</v>
      </c>
      <c r="D6351">
        <v>-0.55800000000000005</v>
      </c>
      <c r="E6351">
        <v>23.056000000000001</v>
      </c>
    </row>
    <row r="6352" spans="1:5" x14ac:dyDescent="0.2">
      <c r="A6352" t="s">
        <v>13618</v>
      </c>
      <c r="B6352" t="s">
        <v>13619</v>
      </c>
      <c r="C6352" t="s">
        <v>13620</v>
      </c>
      <c r="D6352">
        <v>-0.55800000000000005</v>
      </c>
      <c r="E6352">
        <v>24.084</v>
      </c>
    </row>
    <row r="6353" spans="1:5" x14ac:dyDescent="0.2">
      <c r="A6353" t="s">
        <v>15398</v>
      </c>
      <c r="B6353" t="s">
        <v>10798</v>
      </c>
      <c r="C6353" t="s">
        <v>10799</v>
      </c>
      <c r="D6353">
        <v>-0.55800000000000005</v>
      </c>
      <c r="E6353">
        <v>8.8979999999999997</v>
      </c>
    </row>
    <row r="6354" spans="1:5" x14ac:dyDescent="0.2">
      <c r="A6354" t="s">
        <v>15517</v>
      </c>
      <c r="B6354" t="s">
        <v>6852</v>
      </c>
      <c r="C6354" t="s">
        <v>6853</v>
      </c>
      <c r="D6354">
        <v>-0.55800000000000005</v>
      </c>
      <c r="E6354">
        <v>10.907999999999999</v>
      </c>
    </row>
    <row r="6355" spans="1:5" x14ac:dyDescent="0.2">
      <c r="A6355" t="s">
        <v>16448</v>
      </c>
      <c r="B6355" t="s">
        <v>6084</v>
      </c>
      <c r="C6355" t="s">
        <v>6085</v>
      </c>
      <c r="D6355">
        <v>-0.55800000000000005</v>
      </c>
      <c r="E6355">
        <v>8.234</v>
      </c>
    </row>
    <row r="6356" spans="1:5" x14ac:dyDescent="0.2">
      <c r="A6356" t="s">
        <v>5298</v>
      </c>
      <c r="B6356" t="s">
        <v>5299</v>
      </c>
      <c r="C6356" t="s">
        <v>5300</v>
      </c>
      <c r="D6356">
        <v>-0.55900000000000005</v>
      </c>
      <c r="E6356">
        <v>14.641</v>
      </c>
    </row>
    <row r="6357" spans="1:5" x14ac:dyDescent="0.2">
      <c r="A6357" t="s">
        <v>6951</v>
      </c>
      <c r="B6357" t="s">
        <v>1617</v>
      </c>
      <c r="C6357" t="s">
        <v>1618</v>
      </c>
      <c r="D6357">
        <v>-0.55900000000000005</v>
      </c>
      <c r="E6357">
        <v>13.551</v>
      </c>
    </row>
    <row r="6358" spans="1:5" x14ac:dyDescent="0.2">
      <c r="A6358" t="s">
        <v>2982</v>
      </c>
      <c r="B6358" t="s">
        <v>2983</v>
      </c>
      <c r="C6358" t="s">
        <v>2984</v>
      </c>
      <c r="D6358">
        <v>-0.56000000000000005</v>
      </c>
      <c r="E6358">
        <v>8.1890000000000001</v>
      </c>
    </row>
    <row r="6359" spans="1:5" x14ac:dyDescent="0.2">
      <c r="A6359" t="s">
        <v>11519</v>
      </c>
      <c r="B6359" t="s">
        <v>11520</v>
      </c>
      <c r="C6359" t="s">
        <v>11521</v>
      </c>
      <c r="D6359">
        <v>-0.56000000000000005</v>
      </c>
      <c r="E6359">
        <v>18.286999999999999</v>
      </c>
    </row>
    <row r="6360" spans="1:5" x14ac:dyDescent="0.2">
      <c r="A6360" t="s">
        <v>5269</v>
      </c>
      <c r="B6360" t="s">
        <v>5270</v>
      </c>
      <c r="C6360" t="s">
        <v>5271</v>
      </c>
      <c r="D6360">
        <v>-0.56100000000000005</v>
      </c>
      <c r="E6360">
        <v>13.430999999999999</v>
      </c>
    </row>
    <row r="6361" spans="1:5" x14ac:dyDescent="0.2">
      <c r="A6361" t="s">
        <v>9627</v>
      </c>
      <c r="B6361" t="s">
        <v>9628</v>
      </c>
      <c r="C6361" t="s">
        <v>9629</v>
      </c>
      <c r="D6361">
        <v>-0.56100000000000005</v>
      </c>
      <c r="E6361">
        <v>9.0370000000000008</v>
      </c>
    </row>
    <row r="6362" spans="1:5" x14ac:dyDescent="0.2">
      <c r="A6362" t="s">
        <v>13768</v>
      </c>
      <c r="B6362" t="s">
        <v>13769</v>
      </c>
      <c r="C6362" t="s">
        <v>13770</v>
      </c>
      <c r="D6362">
        <v>-0.56100000000000005</v>
      </c>
      <c r="E6362">
        <v>11.249000000000001</v>
      </c>
    </row>
    <row r="6363" spans="1:5" x14ac:dyDescent="0.2">
      <c r="A6363" t="s">
        <v>319</v>
      </c>
      <c r="B6363" t="s">
        <v>320</v>
      </c>
      <c r="C6363" t="s">
        <v>321</v>
      </c>
      <c r="D6363">
        <v>-0.56200000000000006</v>
      </c>
      <c r="E6363">
        <v>35.363</v>
      </c>
    </row>
    <row r="6364" spans="1:5" x14ac:dyDescent="0.2">
      <c r="A6364" t="s">
        <v>12602</v>
      </c>
      <c r="B6364" t="s">
        <v>12603</v>
      </c>
      <c r="C6364" t="s">
        <v>12604</v>
      </c>
      <c r="D6364">
        <v>-0.56200000000000006</v>
      </c>
      <c r="E6364">
        <v>16.818999999999999</v>
      </c>
    </row>
    <row r="6365" spans="1:5" x14ac:dyDescent="0.2">
      <c r="A6365" t="s">
        <v>13099</v>
      </c>
      <c r="D6365">
        <v>-0.56200000000000006</v>
      </c>
      <c r="E6365">
        <v>6.4029999999999996</v>
      </c>
    </row>
    <row r="6366" spans="1:5" x14ac:dyDescent="0.2">
      <c r="A6366" t="s">
        <v>918</v>
      </c>
      <c r="B6366" t="s">
        <v>919</v>
      </c>
      <c r="C6366" t="s">
        <v>920</v>
      </c>
      <c r="D6366">
        <v>-0.56299999999999994</v>
      </c>
      <c r="E6366">
        <v>21.439</v>
      </c>
    </row>
    <row r="6367" spans="1:5" x14ac:dyDescent="0.2">
      <c r="A6367" t="s">
        <v>4887</v>
      </c>
      <c r="B6367" t="s">
        <v>4888</v>
      </c>
      <c r="C6367" t="s">
        <v>4889</v>
      </c>
      <c r="D6367">
        <v>-0.56299999999999994</v>
      </c>
      <c r="E6367">
        <v>16.823</v>
      </c>
    </row>
    <row r="6368" spans="1:5" x14ac:dyDescent="0.2">
      <c r="A6368" t="s">
        <v>8206</v>
      </c>
      <c r="B6368" t="s">
        <v>8207</v>
      </c>
      <c r="C6368" t="s">
        <v>8208</v>
      </c>
      <c r="D6368">
        <v>-0.56299999999999994</v>
      </c>
      <c r="E6368">
        <v>11.943</v>
      </c>
    </row>
    <row r="6369" spans="1:5" x14ac:dyDescent="0.2">
      <c r="A6369" t="s">
        <v>10846</v>
      </c>
      <c r="B6369" t="s">
        <v>10847</v>
      </c>
      <c r="C6369" t="s">
        <v>10848</v>
      </c>
      <c r="D6369">
        <v>-0.56299999999999994</v>
      </c>
      <c r="E6369">
        <v>6.827</v>
      </c>
    </row>
    <row r="6370" spans="1:5" x14ac:dyDescent="0.2">
      <c r="A6370" t="s">
        <v>14331</v>
      </c>
      <c r="B6370" t="s">
        <v>12869</v>
      </c>
      <c r="C6370" t="s">
        <v>12870</v>
      </c>
      <c r="D6370">
        <v>-0.56299999999999994</v>
      </c>
      <c r="E6370">
        <v>8.407</v>
      </c>
    </row>
    <row r="6371" spans="1:5" x14ac:dyDescent="0.2">
      <c r="A6371" t="s">
        <v>11812</v>
      </c>
      <c r="B6371" t="s">
        <v>11813</v>
      </c>
      <c r="C6371" t="s">
        <v>11814</v>
      </c>
      <c r="D6371">
        <v>-0.56399999999999995</v>
      </c>
      <c r="E6371">
        <v>9.0820000000000007</v>
      </c>
    </row>
    <row r="6372" spans="1:5" x14ac:dyDescent="0.2">
      <c r="A6372" t="s">
        <v>13517</v>
      </c>
      <c r="B6372" t="s">
        <v>13518</v>
      </c>
      <c r="C6372" t="s">
        <v>13519</v>
      </c>
      <c r="D6372">
        <v>-0.56399999999999995</v>
      </c>
      <c r="E6372">
        <v>13.092000000000001</v>
      </c>
    </row>
    <row r="6373" spans="1:5" x14ac:dyDescent="0.2">
      <c r="A6373" t="s">
        <v>13697</v>
      </c>
      <c r="B6373" t="s">
        <v>13698</v>
      </c>
      <c r="C6373" t="s">
        <v>13699</v>
      </c>
      <c r="D6373">
        <v>-0.56399999999999995</v>
      </c>
      <c r="E6373">
        <v>2.532</v>
      </c>
    </row>
    <row r="6374" spans="1:5" x14ac:dyDescent="0.2">
      <c r="A6374" t="s">
        <v>14340</v>
      </c>
      <c r="B6374" t="s">
        <v>14341</v>
      </c>
      <c r="C6374" t="s">
        <v>14342</v>
      </c>
      <c r="D6374">
        <v>-0.56399999999999995</v>
      </c>
      <c r="E6374">
        <v>11.21</v>
      </c>
    </row>
    <row r="6375" spans="1:5" x14ac:dyDescent="0.2">
      <c r="A6375" t="s">
        <v>16691</v>
      </c>
      <c r="B6375" t="s">
        <v>228</v>
      </c>
      <c r="C6375" t="s">
        <v>229</v>
      </c>
      <c r="D6375">
        <v>-0.56399999999999995</v>
      </c>
      <c r="E6375">
        <v>26.666</v>
      </c>
    </row>
    <row r="6376" spans="1:5" x14ac:dyDescent="0.2">
      <c r="A6376" t="s">
        <v>17374</v>
      </c>
      <c r="B6376" t="s">
        <v>17375</v>
      </c>
      <c r="C6376" t="s">
        <v>17376</v>
      </c>
      <c r="D6376">
        <v>-0.56399999999999995</v>
      </c>
      <c r="E6376">
        <v>10.279</v>
      </c>
    </row>
    <row r="6377" spans="1:5" x14ac:dyDescent="0.2">
      <c r="A6377" t="s">
        <v>8889</v>
      </c>
      <c r="B6377" t="s">
        <v>8890</v>
      </c>
      <c r="C6377" t="s">
        <v>8891</v>
      </c>
      <c r="D6377">
        <v>-0.56499999999999995</v>
      </c>
      <c r="E6377">
        <v>23.718</v>
      </c>
    </row>
    <row r="6378" spans="1:5" x14ac:dyDescent="0.2">
      <c r="A6378" t="s">
        <v>11746</v>
      </c>
      <c r="B6378" t="s">
        <v>11747</v>
      </c>
      <c r="C6378" t="s">
        <v>11748</v>
      </c>
      <c r="D6378">
        <v>-0.56499999999999995</v>
      </c>
      <c r="E6378">
        <v>18.475999999999999</v>
      </c>
    </row>
    <row r="6379" spans="1:5" x14ac:dyDescent="0.2">
      <c r="A6379" t="s">
        <v>13790</v>
      </c>
      <c r="D6379">
        <v>-0.56499999999999995</v>
      </c>
      <c r="E6379">
        <v>11.944000000000001</v>
      </c>
    </row>
    <row r="6380" spans="1:5" x14ac:dyDescent="0.2">
      <c r="A6380" t="s">
        <v>6741</v>
      </c>
      <c r="B6380" t="s">
        <v>6742</v>
      </c>
      <c r="C6380" t="s">
        <v>6743</v>
      </c>
      <c r="D6380">
        <v>-0.56599999999999995</v>
      </c>
      <c r="E6380">
        <v>17.603000000000002</v>
      </c>
    </row>
    <row r="6381" spans="1:5" x14ac:dyDescent="0.2">
      <c r="A6381" t="s">
        <v>8236</v>
      </c>
      <c r="B6381" t="s">
        <v>8237</v>
      </c>
      <c r="C6381" t="s">
        <v>8238</v>
      </c>
      <c r="D6381">
        <v>-0.56599999999999995</v>
      </c>
      <c r="E6381">
        <v>5.09</v>
      </c>
    </row>
    <row r="6382" spans="1:5" x14ac:dyDescent="0.2">
      <c r="A6382" t="s">
        <v>11589</v>
      </c>
      <c r="B6382" t="s">
        <v>11590</v>
      </c>
      <c r="C6382" t="s">
        <v>11591</v>
      </c>
      <c r="D6382">
        <v>-0.56599999999999995</v>
      </c>
      <c r="E6382">
        <v>21.184000000000001</v>
      </c>
    </row>
    <row r="6383" spans="1:5" x14ac:dyDescent="0.2">
      <c r="A6383" t="s">
        <v>14546</v>
      </c>
      <c r="B6383" t="s">
        <v>9538</v>
      </c>
      <c r="C6383" t="s">
        <v>9539</v>
      </c>
      <c r="D6383">
        <v>-0.56599999999999995</v>
      </c>
      <c r="E6383">
        <v>8.4109999999999996</v>
      </c>
    </row>
    <row r="6384" spans="1:5" x14ac:dyDescent="0.2">
      <c r="A6384" t="s">
        <v>15854</v>
      </c>
      <c r="B6384" t="s">
        <v>15855</v>
      </c>
      <c r="C6384" t="s">
        <v>15856</v>
      </c>
      <c r="D6384">
        <v>-0.56599999999999995</v>
      </c>
      <c r="E6384">
        <v>8.6639999999999997</v>
      </c>
    </row>
    <row r="6385" spans="1:5" x14ac:dyDescent="0.2">
      <c r="A6385" t="s">
        <v>2120</v>
      </c>
      <c r="D6385">
        <v>-0.56699999999999995</v>
      </c>
      <c r="E6385">
        <v>10.59</v>
      </c>
    </row>
    <row r="6386" spans="1:5" x14ac:dyDescent="0.2">
      <c r="A6386" t="s">
        <v>16179</v>
      </c>
      <c r="B6386" t="s">
        <v>4599</v>
      </c>
      <c r="C6386" t="s">
        <v>4600</v>
      </c>
      <c r="D6386">
        <v>-0.56699999999999995</v>
      </c>
      <c r="E6386">
        <v>30.402999999999999</v>
      </c>
    </row>
    <row r="6387" spans="1:5" x14ac:dyDescent="0.2">
      <c r="A6387" t="s">
        <v>5204</v>
      </c>
      <c r="D6387">
        <v>-0.56799999999999995</v>
      </c>
      <c r="E6387">
        <v>10.095000000000001</v>
      </c>
    </row>
    <row r="6388" spans="1:5" x14ac:dyDescent="0.2">
      <c r="A6388" t="s">
        <v>8874</v>
      </c>
      <c r="B6388" t="s">
        <v>8875</v>
      </c>
      <c r="C6388" t="s">
        <v>8876</v>
      </c>
      <c r="D6388">
        <v>-0.56799999999999995</v>
      </c>
      <c r="E6388">
        <v>20.814</v>
      </c>
    </row>
    <row r="6389" spans="1:5" x14ac:dyDescent="0.2">
      <c r="A6389" t="s">
        <v>2540</v>
      </c>
      <c r="B6389" t="s">
        <v>2541</v>
      </c>
      <c r="C6389" t="s">
        <v>2542</v>
      </c>
      <c r="D6389">
        <v>-0.56899999999999995</v>
      </c>
      <c r="E6389">
        <v>22.253</v>
      </c>
    </row>
    <row r="6390" spans="1:5" x14ac:dyDescent="0.2">
      <c r="A6390" t="s">
        <v>6552</v>
      </c>
      <c r="B6390" t="s">
        <v>6553</v>
      </c>
      <c r="C6390" t="s">
        <v>6554</v>
      </c>
      <c r="D6390">
        <v>-0.56899999999999995</v>
      </c>
      <c r="E6390">
        <v>23.116</v>
      </c>
    </row>
    <row r="6391" spans="1:5" x14ac:dyDescent="0.2">
      <c r="A6391" t="s">
        <v>12331</v>
      </c>
      <c r="B6391" t="s">
        <v>12332</v>
      </c>
      <c r="C6391" t="s">
        <v>12333</v>
      </c>
      <c r="D6391">
        <v>-0.56899999999999995</v>
      </c>
      <c r="E6391">
        <v>16.079999999999998</v>
      </c>
    </row>
    <row r="6392" spans="1:5" x14ac:dyDescent="0.2">
      <c r="A6392" t="s">
        <v>15924</v>
      </c>
      <c r="B6392" t="s">
        <v>5470</v>
      </c>
      <c r="C6392" t="s">
        <v>5471</v>
      </c>
      <c r="D6392">
        <v>-0.56899999999999995</v>
      </c>
      <c r="E6392">
        <v>20.387</v>
      </c>
    </row>
    <row r="6393" spans="1:5" x14ac:dyDescent="0.2">
      <c r="A6393" t="s">
        <v>17021</v>
      </c>
      <c r="B6393" t="s">
        <v>17022</v>
      </c>
      <c r="C6393" t="s">
        <v>17023</v>
      </c>
      <c r="D6393">
        <v>-0.56899999999999995</v>
      </c>
      <c r="E6393">
        <v>9.7490000000000006</v>
      </c>
    </row>
    <row r="6394" spans="1:5" x14ac:dyDescent="0.2">
      <c r="A6394" t="s">
        <v>2370</v>
      </c>
      <c r="B6394" t="s">
        <v>2371</v>
      </c>
      <c r="C6394" t="s">
        <v>2372</v>
      </c>
      <c r="D6394">
        <v>-0.56999999999999995</v>
      </c>
      <c r="E6394">
        <v>3.4039999999999999</v>
      </c>
    </row>
    <row r="6395" spans="1:5" x14ac:dyDescent="0.2">
      <c r="A6395" t="s">
        <v>2505</v>
      </c>
      <c r="B6395" t="s">
        <v>2506</v>
      </c>
      <c r="C6395" t="s">
        <v>2507</v>
      </c>
      <c r="D6395">
        <v>-0.56999999999999995</v>
      </c>
      <c r="E6395">
        <v>6.3220000000000001</v>
      </c>
    </row>
    <row r="6396" spans="1:5" x14ac:dyDescent="0.2">
      <c r="A6396" t="s">
        <v>7841</v>
      </c>
      <c r="B6396" t="s">
        <v>2535</v>
      </c>
      <c r="C6396" t="s">
        <v>2536</v>
      </c>
      <c r="D6396">
        <v>-0.56999999999999995</v>
      </c>
      <c r="E6396">
        <v>4.915</v>
      </c>
    </row>
    <row r="6397" spans="1:5" x14ac:dyDescent="0.2">
      <c r="A6397" t="s">
        <v>9696</v>
      </c>
      <c r="B6397" t="s">
        <v>9697</v>
      </c>
      <c r="C6397" t="s">
        <v>9698</v>
      </c>
      <c r="D6397">
        <v>-0.56999999999999995</v>
      </c>
      <c r="E6397">
        <v>14.577</v>
      </c>
    </row>
    <row r="6398" spans="1:5" x14ac:dyDescent="0.2">
      <c r="A6398" t="s">
        <v>13299</v>
      </c>
      <c r="D6398">
        <v>-0.56999999999999995</v>
      </c>
      <c r="E6398">
        <v>12.179</v>
      </c>
    </row>
    <row r="6399" spans="1:5" x14ac:dyDescent="0.2">
      <c r="A6399" t="s">
        <v>5336</v>
      </c>
      <c r="D6399">
        <v>-0.57099999999999995</v>
      </c>
      <c r="E6399">
        <v>22.146000000000001</v>
      </c>
    </row>
    <row r="6400" spans="1:5" x14ac:dyDescent="0.2">
      <c r="A6400" t="s">
        <v>5469</v>
      </c>
      <c r="B6400" t="s">
        <v>5470</v>
      </c>
      <c r="C6400" t="s">
        <v>5471</v>
      </c>
      <c r="D6400">
        <v>-0.57099999999999995</v>
      </c>
      <c r="E6400">
        <v>16.503</v>
      </c>
    </row>
    <row r="6401" spans="1:5" x14ac:dyDescent="0.2">
      <c r="A6401" t="s">
        <v>10806</v>
      </c>
      <c r="B6401" t="s">
        <v>10807</v>
      </c>
      <c r="C6401" t="s">
        <v>10808</v>
      </c>
      <c r="D6401">
        <v>-0.57099999999999995</v>
      </c>
      <c r="E6401">
        <v>14.054</v>
      </c>
    </row>
    <row r="6402" spans="1:5" x14ac:dyDescent="0.2">
      <c r="A6402" t="s">
        <v>15008</v>
      </c>
      <c r="B6402" t="s">
        <v>7687</v>
      </c>
      <c r="C6402" t="s">
        <v>7688</v>
      </c>
      <c r="D6402">
        <v>-0.57099999999999995</v>
      </c>
      <c r="E6402">
        <v>19.870999999999999</v>
      </c>
    </row>
    <row r="6403" spans="1:5" x14ac:dyDescent="0.2">
      <c r="A6403" t="s">
        <v>15899</v>
      </c>
      <c r="B6403" t="s">
        <v>12047</v>
      </c>
      <c r="C6403" t="s">
        <v>12048</v>
      </c>
      <c r="D6403">
        <v>-0.57099999999999995</v>
      </c>
      <c r="E6403">
        <v>10.686999999999999</v>
      </c>
    </row>
    <row r="6404" spans="1:5" x14ac:dyDescent="0.2">
      <c r="A6404" t="s">
        <v>16936</v>
      </c>
      <c r="D6404">
        <v>-0.57099999999999995</v>
      </c>
      <c r="E6404">
        <v>12.353999999999999</v>
      </c>
    </row>
    <row r="6405" spans="1:5" x14ac:dyDescent="0.2">
      <c r="A6405" t="s">
        <v>17507</v>
      </c>
      <c r="B6405" t="s">
        <v>17508</v>
      </c>
      <c r="C6405" t="s">
        <v>17509</v>
      </c>
      <c r="D6405">
        <v>-0.57099999999999995</v>
      </c>
      <c r="E6405">
        <v>16.763999999999999</v>
      </c>
    </row>
    <row r="6406" spans="1:5" x14ac:dyDescent="0.2">
      <c r="A6406" t="s">
        <v>8555</v>
      </c>
      <c r="B6406" t="s">
        <v>8556</v>
      </c>
      <c r="C6406" t="s">
        <v>8557</v>
      </c>
      <c r="D6406">
        <v>-0.57199999999999995</v>
      </c>
      <c r="E6406">
        <v>22.364000000000001</v>
      </c>
    </row>
    <row r="6407" spans="1:5" x14ac:dyDescent="0.2">
      <c r="A6407" t="s">
        <v>10474</v>
      </c>
      <c r="B6407" t="s">
        <v>10475</v>
      </c>
      <c r="C6407" t="s">
        <v>10476</v>
      </c>
      <c r="D6407">
        <v>-0.57199999999999995</v>
      </c>
      <c r="E6407">
        <v>8.7739999999999991</v>
      </c>
    </row>
    <row r="6408" spans="1:5" x14ac:dyDescent="0.2">
      <c r="A6408" t="s">
        <v>11034</v>
      </c>
      <c r="B6408" t="s">
        <v>11035</v>
      </c>
      <c r="C6408" t="s">
        <v>11036</v>
      </c>
      <c r="D6408">
        <v>-0.57199999999999995</v>
      </c>
      <c r="E6408">
        <v>6.8449999999999998</v>
      </c>
    </row>
    <row r="6409" spans="1:5" x14ac:dyDescent="0.2">
      <c r="A6409" t="s">
        <v>12725</v>
      </c>
      <c r="B6409" t="s">
        <v>12726</v>
      </c>
      <c r="C6409" t="s">
        <v>12727</v>
      </c>
      <c r="D6409">
        <v>-0.57199999999999995</v>
      </c>
      <c r="E6409">
        <v>18.5</v>
      </c>
    </row>
    <row r="6410" spans="1:5" x14ac:dyDescent="0.2">
      <c r="A6410" t="s">
        <v>14834</v>
      </c>
      <c r="B6410" t="s">
        <v>14835</v>
      </c>
      <c r="C6410" t="s">
        <v>14836</v>
      </c>
      <c r="D6410">
        <v>-0.57199999999999995</v>
      </c>
      <c r="E6410">
        <v>6.9930000000000003</v>
      </c>
    </row>
    <row r="6411" spans="1:5" x14ac:dyDescent="0.2">
      <c r="A6411" t="s">
        <v>16544</v>
      </c>
      <c r="B6411" t="s">
        <v>1264</v>
      </c>
      <c r="C6411" t="s">
        <v>1265</v>
      </c>
      <c r="D6411">
        <v>-0.57199999999999995</v>
      </c>
      <c r="E6411">
        <v>19.556999999999999</v>
      </c>
    </row>
    <row r="6412" spans="1:5" x14ac:dyDescent="0.2">
      <c r="A6412" t="s">
        <v>8184</v>
      </c>
      <c r="D6412">
        <v>-0.57399999999999995</v>
      </c>
      <c r="E6412">
        <v>14.589</v>
      </c>
    </row>
    <row r="6413" spans="1:5" x14ac:dyDescent="0.2">
      <c r="A6413" t="s">
        <v>8934</v>
      </c>
      <c r="B6413" t="s">
        <v>8935</v>
      </c>
      <c r="C6413" t="s">
        <v>8936</v>
      </c>
      <c r="D6413">
        <v>-0.57399999999999995</v>
      </c>
      <c r="E6413">
        <v>19.295999999999999</v>
      </c>
    </row>
    <row r="6414" spans="1:5" x14ac:dyDescent="0.2">
      <c r="A6414" t="s">
        <v>12497</v>
      </c>
      <c r="D6414">
        <v>-0.57399999999999995</v>
      </c>
      <c r="E6414">
        <v>22.108000000000001</v>
      </c>
    </row>
    <row r="6415" spans="1:5" x14ac:dyDescent="0.2">
      <c r="A6415" t="s">
        <v>17046</v>
      </c>
      <c r="B6415" t="s">
        <v>17047</v>
      </c>
      <c r="C6415" t="s">
        <v>17048</v>
      </c>
      <c r="D6415">
        <v>-0.57399999999999995</v>
      </c>
      <c r="E6415">
        <v>13.488</v>
      </c>
    </row>
    <row r="6416" spans="1:5" x14ac:dyDescent="0.2">
      <c r="A6416" t="s">
        <v>11634</v>
      </c>
      <c r="B6416" t="s">
        <v>1538</v>
      </c>
      <c r="C6416" t="s">
        <v>1539</v>
      </c>
      <c r="D6416">
        <v>-0.57499999999999996</v>
      </c>
      <c r="E6416">
        <v>20.234000000000002</v>
      </c>
    </row>
    <row r="6417" spans="1:5" x14ac:dyDescent="0.2">
      <c r="A6417" t="s">
        <v>12358</v>
      </c>
      <c r="B6417" t="s">
        <v>12359</v>
      </c>
      <c r="C6417" t="s">
        <v>12360</v>
      </c>
      <c r="D6417">
        <v>-0.57499999999999996</v>
      </c>
      <c r="E6417">
        <v>14.638</v>
      </c>
    </row>
    <row r="6418" spans="1:5" x14ac:dyDescent="0.2">
      <c r="A6418" t="s">
        <v>666</v>
      </c>
      <c r="B6418" t="s">
        <v>667</v>
      </c>
      <c r="C6418" t="s">
        <v>668</v>
      </c>
      <c r="D6418">
        <v>-0.57599999999999996</v>
      </c>
      <c r="E6418">
        <v>12.635</v>
      </c>
    </row>
    <row r="6419" spans="1:5" x14ac:dyDescent="0.2">
      <c r="A6419" t="s">
        <v>11438</v>
      </c>
      <c r="B6419" t="s">
        <v>11439</v>
      </c>
      <c r="C6419" t="s">
        <v>11440</v>
      </c>
      <c r="D6419">
        <v>-0.57599999999999996</v>
      </c>
      <c r="E6419">
        <v>15.497</v>
      </c>
    </row>
    <row r="6420" spans="1:5" x14ac:dyDescent="0.2">
      <c r="A6420" t="s">
        <v>14372</v>
      </c>
      <c r="B6420" t="s">
        <v>14373</v>
      </c>
      <c r="C6420" t="s">
        <v>14374</v>
      </c>
      <c r="D6420">
        <v>-0.57599999999999996</v>
      </c>
      <c r="E6420">
        <v>20.346</v>
      </c>
    </row>
    <row r="6421" spans="1:5" x14ac:dyDescent="0.2">
      <c r="A6421" t="s">
        <v>17636</v>
      </c>
      <c r="D6421">
        <v>-0.57599999999999996</v>
      </c>
      <c r="E6421">
        <v>9.5180000000000007</v>
      </c>
    </row>
    <row r="6422" spans="1:5" x14ac:dyDescent="0.2">
      <c r="A6422" t="s">
        <v>15108</v>
      </c>
      <c r="B6422" t="s">
        <v>15109</v>
      </c>
      <c r="C6422" t="s">
        <v>15110</v>
      </c>
      <c r="D6422">
        <v>-0.57699999999999996</v>
      </c>
      <c r="E6422">
        <v>13.135</v>
      </c>
    </row>
    <row r="6423" spans="1:5" x14ac:dyDescent="0.2">
      <c r="A6423" t="s">
        <v>15310</v>
      </c>
      <c r="B6423" t="s">
        <v>2842</v>
      </c>
      <c r="C6423" t="s">
        <v>2843</v>
      </c>
      <c r="D6423">
        <v>-0.57699999999999996</v>
      </c>
      <c r="E6423">
        <v>8.9450000000000003</v>
      </c>
    </row>
    <row r="6424" spans="1:5" x14ac:dyDescent="0.2">
      <c r="A6424" t="s">
        <v>16151</v>
      </c>
      <c r="B6424" t="s">
        <v>16152</v>
      </c>
      <c r="C6424" t="s">
        <v>16153</v>
      </c>
      <c r="D6424">
        <v>-0.57699999999999996</v>
      </c>
      <c r="E6424">
        <v>12.863</v>
      </c>
    </row>
    <row r="6425" spans="1:5" x14ac:dyDescent="0.2">
      <c r="A6425" t="s">
        <v>17712</v>
      </c>
      <c r="D6425">
        <v>-0.57699999999999996</v>
      </c>
      <c r="E6425">
        <v>12.138</v>
      </c>
    </row>
    <row r="6426" spans="1:5" x14ac:dyDescent="0.2">
      <c r="A6426" t="s">
        <v>3834</v>
      </c>
      <c r="B6426" t="s">
        <v>3835</v>
      </c>
      <c r="C6426" t="s">
        <v>3835</v>
      </c>
      <c r="D6426">
        <v>-0.57799999999999996</v>
      </c>
      <c r="E6426">
        <v>28.331</v>
      </c>
    </row>
    <row r="6427" spans="1:5" x14ac:dyDescent="0.2">
      <c r="A6427" t="s">
        <v>7727</v>
      </c>
      <c r="D6427">
        <v>-0.57799999999999996</v>
      </c>
      <c r="E6427">
        <v>25.062999999999999</v>
      </c>
    </row>
    <row r="6428" spans="1:5" x14ac:dyDescent="0.2">
      <c r="A6428" t="s">
        <v>8076</v>
      </c>
      <c r="D6428">
        <v>-0.57799999999999996</v>
      </c>
      <c r="E6428">
        <v>10.763</v>
      </c>
    </row>
    <row r="6429" spans="1:5" x14ac:dyDescent="0.2">
      <c r="A6429" t="s">
        <v>12541</v>
      </c>
      <c r="B6429" t="s">
        <v>12542</v>
      </c>
      <c r="C6429" t="s">
        <v>12543</v>
      </c>
      <c r="D6429">
        <v>-0.57799999999999996</v>
      </c>
      <c r="E6429">
        <v>9.2159999999999993</v>
      </c>
    </row>
    <row r="6430" spans="1:5" x14ac:dyDescent="0.2">
      <c r="A6430" t="s">
        <v>14410</v>
      </c>
      <c r="B6430" t="s">
        <v>14411</v>
      </c>
      <c r="C6430" t="s">
        <v>14412</v>
      </c>
      <c r="D6430">
        <v>-0.57799999999999996</v>
      </c>
      <c r="E6430">
        <v>11.577999999999999</v>
      </c>
    </row>
    <row r="6431" spans="1:5" x14ac:dyDescent="0.2">
      <c r="A6431" t="s">
        <v>17151</v>
      </c>
      <c r="D6431">
        <v>-0.57799999999999996</v>
      </c>
      <c r="E6431">
        <v>12.311999999999999</v>
      </c>
    </row>
    <row r="6432" spans="1:5" x14ac:dyDescent="0.2">
      <c r="A6432" t="s">
        <v>14343</v>
      </c>
      <c r="B6432" t="s">
        <v>11005</v>
      </c>
      <c r="C6432" t="s">
        <v>11006</v>
      </c>
      <c r="D6432">
        <v>-0.57899999999999996</v>
      </c>
      <c r="E6432">
        <v>14.151999999999999</v>
      </c>
    </row>
    <row r="6433" spans="1:5" x14ac:dyDescent="0.2">
      <c r="A6433" t="s">
        <v>15908</v>
      </c>
      <c r="B6433" t="s">
        <v>15906</v>
      </c>
      <c r="C6433" t="s">
        <v>15907</v>
      </c>
      <c r="D6433">
        <v>-0.57899999999999996</v>
      </c>
      <c r="E6433">
        <v>12.579000000000001</v>
      </c>
    </row>
    <row r="6434" spans="1:5" x14ac:dyDescent="0.2">
      <c r="A6434" t="s">
        <v>1676</v>
      </c>
      <c r="B6434" t="s">
        <v>1677</v>
      </c>
      <c r="C6434" t="s">
        <v>1678</v>
      </c>
      <c r="D6434">
        <v>-0.57999999999999996</v>
      </c>
      <c r="E6434">
        <v>7.72</v>
      </c>
    </row>
    <row r="6435" spans="1:5" x14ac:dyDescent="0.2">
      <c r="A6435" t="s">
        <v>10089</v>
      </c>
      <c r="B6435" t="s">
        <v>10090</v>
      </c>
      <c r="C6435" t="s">
        <v>10091</v>
      </c>
      <c r="D6435">
        <v>-0.57999999999999996</v>
      </c>
      <c r="E6435">
        <v>6.26</v>
      </c>
    </row>
    <row r="6436" spans="1:5" x14ac:dyDescent="0.2">
      <c r="A6436" t="s">
        <v>14843</v>
      </c>
      <c r="B6436" t="s">
        <v>14844</v>
      </c>
      <c r="C6436" t="s">
        <v>14845</v>
      </c>
      <c r="D6436">
        <v>-0.57999999999999996</v>
      </c>
      <c r="E6436">
        <v>12.263</v>
      </c>
    </row>
    <row r="6437" spans="1:5" x14ac:dyDescent="0.2">
      <c r="A6437" t="s">
        <v>15479</v>
      </c>
      <c r="B6437" t="s">
        <v>9595</v>
      </c>
      <c r="C6437" t="s">
        <v>9596</v>
      </c>
      <c r="D6437">
        <v>-0.57999999999999996</v>
      </c>
      <c r="E6437">
        <v>21.571999999999999</v>
      </c>
    </row>
    <row r="6438" spans="1:5" x14ac:dyDescent="0.2">
      <c r="A6438" t="s">
        <v>16747</v>
      </c>
      <c r="D6438">
        <v>-0.57999999999999996</v>
      </c>
      <c r="E6438">
        <v>9.0579999999999998</v>
      </c>
    </row>
    <row r="6439" spans="1:5" x14ac:dyDescent="0.2">
      <c r="A6439" t="s">
        <v>16755</v>
      </c>
      <c r="D6439">
        <v>-0.57999999999999996</v>
      </c>
      <c r="E6439">
        <v>11.114000000000001</v>
      </c>
    </row>
    <row r="6440" spans="1:5" x14ac:dyDescent="0.2">
      <c r="A6440" t="s">
        <v>4470</v>
      </c>
      <c r="D6440">
        <v>-0.58099999999999996</v>
      </c>
      <c r="E6440">
        <v>15.426</v>
      </c>
    </row>
    <row r="6441" spans="1:5" x14ac:dyDescent="0.2">
      <c r="A6441" t="s">
        <v>11281</v>
      </c>
      <c r="B6441" t="s">
        <v>11282</v>
      </c>
      <c r="C6441" t="s">
        <v>11283</v>
      </c>
      <c r="D6441">
        <v>-0.58099999999999996</v>
      </c>
      <c r="E6441">
        <v>30.391999999999999</v>
      </c>
    </row>
    <row r="6442" spans="1:5" x14ac:dyDescent="0.2">
      <c r="A6442" t="s">
        <v>14482</v>
      </c>
      <c r="B6442" t="s">
        <v>2693</v>
      </c>
      <c r="C6442" t="s">
        <v>2694</v>
      </c>
      <c r="D6442">
        <v>-0.58099999999999996</v>
      </c>
      <c r="E6442">
        <v>10.244999999999999</v>
      </c>
    </row>
    <row r="6443" spans="1:5" x14ac:dyDescent="0.2">
      <c r="A6443" t="s">
        <v>8173</v>
      </c>
      <c r="B6443" t="s">
        <v>8174</v>
      </c>
      <c r="C6443" t="s">
        <v>8175</v>
      </c>
      <c r="D6443">
        <v>-0.58199999999999996</v>
      </c>
      <c r="E6443">
        <v>3.4540000000000002</v>
      </c>
    </row>
    <row r="6444" spans="1:5" x14ac:dyDescent="0.2">
      <c r="A6444" t="s">
        <v>15644</v>
      </c>
      <c r="B6444" t="s">
        <v>10265</v>
      </c>
      <c r="C6444" t="s">
        <v>10266</v>
      </c>
      <c r="D6444">
        <v>-0.58199999999999996</v>
      </c>
      <c r="E6444">
        <v>12.804</v>
      </c>
    </row>
    <row r="6445" spans="1:5" x14ac:dyDescent="0.2">
      <c r="A6445" t="s">
        <v>3458</v>
      </c>
      <c r="D6445">
        <v>-0.58299999999999996</v>
      </c>
      <c r="E6445">
        <v>22.366</v>
      </c>
    </row>
    <row r="6446" spans="1:5" x14ac:dyDescent="0.2">
      <c r="A6446" t="s">
        <v>12005</v>
      </c>
      <c r="B6446" t="s">
        <v>12006</v>
      </c>
      <c r="C6446" t="s">
        <v>12007</v>
      </c>
      <c r="D6446">
        <v>-0.58299999999999996</v>
      </c>
      <c r="E6446">
        <v>26.62</v>
      </c>
    </row>
    <row r="6447" spans="1:5" x14ac:dyDescent="0.2">
      <c r="A6447" t="s">
        <v>14571</v>
      </c>
      <c r="B6447" t="s">
        <v>14572</v>
      </c>
      <c r="C6447" t="s">
        <v>14573</v>
      </c>
      <c r="D6447">
        <v>-0.58299999999999996</v>
      </c>
      <c r="E6447">
        <v>13.711</v>
      </c>
    </row>
    <row r="6448" spans="1:5" x14ac:dyDescent="0.2">
      <c r="A6448" t="s">
        <v>14293</v>
      </c>
      <c r="B6448" t="s">
        <v>8935</v>
      </c>
      <c r="C6448" t="s">
        <v>8936</v>
      </c>
      <c r="D6448">
        <v>-0.58399999999999996</v>
      </c>
      <c r="E6448">
        <v>17.52</v>
      </c>
    </row>
    <row r="6449" spans="1:5" x14ac:dyDescent="0.2">
      <c r="A6449" t="s">
        <v>14830</v>
      </c>
      <c r="B6449" t="s">
        <v>14831</v>
      </c>
      <c r="C6449" t="s">
        <v>14832</v>
      </c>
      <c r="D6449">
        <v>-0.58399999999999996</v>
      </c>
      <c r="E6449">
        <v>10.769</v>
      </c>
    </row>
    <row r="6450" spans="1:5" x14ac:dyDescent="0.2">
      <c r="A6450" t="s">
        <v>17555</v>
      </c>
      <c r="B6450" t="s">
        <v>10503</v>
      </c>
      <c r="C6450" t="s">
        <v>10504</v>
      </c>
      <c r="D6450">
        <v>-0.58399999999999996</v>
      </c>
      <c r="E6450">
        <v>27.492000000000001</v>
      </c>
    </row>
    <row r="6451" spans="1:5" x14ac:dyDescent="0.2">
      <c r="A6451" t="s">
        <v>3145</v>
      </c>
      <c r="D6451">
        <v>-0.58499999999999996</v>
      </c>
      <c r="E6451">
        <v>18.448</v>
      </c>
    </row>
    <row r="6452" spans="1:5" x14ac:dyDescent="0.2">
      <c r="A6452" t="s">
        <v>4149</v>
      </c>
      <c r="B6452" t="s">
        <v>4150</v>
      </c>
      <c r="C6452" t="s">
        <v>4151</v>
      </c>
      <c r="D6452">
        <v>-0.58499999999999996</v>
      </c>
      <c r="E6452">
        <v>9.3079999999999998</v>
      </c>
    </row>
    <row r="6453" spans="1:5" x14ac:dyDescent="0.2">
      <c r="A6453" t="s">
        <v>15631</v>
      </c>
      <c r="B6453" t="s">
        <v>15632</v>
      </c>
      <c r="C6453" t="s">
        <v>15633</v>
      </c>
      <c r="D6453">
        <v>-0.58499999999999996</v>
      </c>
      <c r="E6453">
        <v>8.0139999999999993</v>
      </c>
    </row>
    <row r="6454" spans="1:5" x14ac:dyDescent="0.2">
      <c r="A6454" t="s">
        <v>15986</v>
      </c>
      <c r="B6454" t="s">
        <v>9381</v>
      </c>
      <c r="C6454" t="s">
        <v>9382</v>
      </c>
      <c r="D6454">
        <v>-0.58499999999999996</v>
      </c>
      <c r="E6454">
        <v>24.952999999999999</v>
      </c>
    </row>
    <row r="6455" spans="1:5" x14ac:dyDescent="0.2">
      <c r="A6455" t="s">
        <v>17385</v>
      </c>
      <c r="B6455" t="s">
        <v>17386</v>
      </c>
      <c r="C6455" t="s">
        <v>17387</v>
      </c>
      <c r="D6455">
        <v>-0.58699999999999997</v>
      </c>
      <c r="E6455">
        <v>13.678000000000001</v>
      </c>
    </row>
    <row r="6456" spans="1:5" x14ac:dyDescent="0.2">
      <c r="A6456" t="s">
        <v>13028</v>
      </c>
      <c r="D6456">
        <v>-0.58799999999999997</v>
      </c>
      <c r="E6456">
        <v>9.4719999999999995</v>
      </c>
    </row>
    <row r="6457" spans="1:5" x14ac:dyDescent="0.2">
      <c r="A6457" t="s">
        <v>17191</v>
      </c>
      <c r="B6457" t="s">
        <v>17192</v>
      </c>
      <c r="C6457" t="s">
        <v>17193</v>
      </c>
      <c r="D6457">
        <v>-0.58799999999999997</v>
      </c>
      <c r="E6457">
        <v>2.8780000000000001</v>
      </c>
    </row>
    <row r="6458" spans="1:5" x14ac:dyDescent="0.2">
      <c r="A6458" t="s">
        <v>17651</v>
      </c>
      <c r="D6458">
        <v>-0.58799999999999997</v>
      </c>
      <c r="E6458">
        <v>19.417999999999999</v>
      </c>
    </row>
    <row r="6459" spans="1:5" x14ac:dyDescent="0.2">
      <c r="A6459" t="s">
        <v>12002</v>
      </c>
      <c r="B6459" t="s">
        <v>12003</v>
      </c>
      <c r="C6459" t="s">
        <v>12004</v>
      </c>
      <c r="D6459">
        <v>-0.58899999999999997</v>
      </c>
      <c r="E6459">
        <v>16.391999999999999</v>
      </c>
    </row>
    <row r="6460" spans="1:5" x14ac:dyDescent="0.2">
      <c r="A6460" t="s">
        <v>16355</v>
      </c>
      <c r="B6460" t="s">
        <v>4649</v>
      </c>
      <c r="C6460" t="s">
        <v>4650</v>
      </c>
      <c r="D6460">
        <v>-0.58899999999999997</v>
      </c>
      <c r="E6460">
        <v>9.9440000000000008</v>
      </c>
    </row>
    <row r="6461" spans="1:5" x14ac:dyDescent="0.2">
      <c r="A6461" t="s">
        <v>3301</v>
      </c>
      <c r="B6461" t="s">
        <v>3302</v>
      </c>
      <c r="C6461" t="s">
        <v>3303</v>
      </c>
      <c r="D6461">
        <v>-0.59</v>
      </c>
      <c r="E6461">
        <v>8.7889999999999997</v>
      </c>
    </row>
    <row r="6462" spans="1:5" x14ac:dyDescent="0.2">
      <c r="A6462" t="s">
        <v>9229</v>
      </c>
      <c r="B6462" t="s">
        <v>9230</v>
      </c>
      <c r="C6462" t="s">
        <v>9231</v>
      </c>
      <c r="D6462">
        <v>-0.59</v>
      </c>
      <c r="E6462">
        <v>23.827000000000002</v>
      </c>
    </row>
    <row r="6463" spans="1:5" x14ac:dyDescent="0.2">
      <c r="A6463" t="s">
        <v>11900</v>
      </c>
      <c r="B6463" t="s">
        <v>11901</v>
      </c>
      <c r="C6463" t="s">
        <v>11902</v>
      </c>
      <c r="D6463">
        <v>-0.59</v>
      </c>
      <c r="E6463">
        <v>12.172000000000001</v>
      </c>
    </row>
    <row r="6464" spans="1:5" x14ac:dyDescent="0.2">
      <c r="A6464" t="s">
        <v>13645</v>
      </c>
      <c r="B6464" t="s">
        <v>4446</v>
      </c>
      <c r="C6464" t="s">
        <v>4447</v>
      </c>
      <c r="D6464">
        <v>-0.59</v>
      </c>
      <c r="E6464">
        <v>22.756</v>
      </c>
    </row>
    <row r="6465" spans="1:5" x14ac:dyDescent="0.2">
      <c r="A6465" t="s">
        <v>3980</v>
      </c>
      <c r="B6465" t="s">
        <v>3981</v>
      </c>
      <c r="C6465" t="s">
        <v>3982</v>
      </c>
      <c r="D6465">
        <v>-0.59099999999999997</v>
      </c>
      <c r="E6465">
        <v>4.3959999999999999</v>
      </c>
    </row>
    <row r="6466" spans="1:5" x14ac:dyDescent="0.2">
      <c r="A6466" t="s">
        <v>6225</v>
      </c>
      <c r="B6466" t="s">
        <v>6226</v>
      </c>
      <c r="C6466" t="s">
        <v>6227</v>
      </c>
      <c r="D6466">
        <v>-0.59099999999999997</v>
      </c>
      <c r="E6466">
        <v>17.041</v>
      </c>
    </row>
    <row r="6467" spans="1:5" x14ac:dyDescent="0.2">
      <c r="A6467" t="s">
        <v>10943</v>
      </c>
      <c r="B6467" t="s">
        <v>10944</v>
      </c>
      <c r="C6467" t="s">
        <v>10945</v>
      </c>
      <c r="D6467">
        <v>-0.59099999999999997</v>
      </c>
      <c r="E6467">
        <v>35.517000000000003</v>
      </c>
    </row>
    <row r="6468" spans="1:5" x14ac:dyDescent="0.2">
      <c r="A6468" t="s">
        <v>13186</v>
      </c>
      <c r="B6468" t="s">
        <v>13187</v>
      </c>
      <c r="C6468" t="s">
        <v>13188</v>
      </c>
      <c r="D6468">
        <v>-0.59099999999999997</v>
      </c>
      <c r="E6468">
        <v>18.981999999999999</v>
      </c>
    </row>
    <row r="6469" spans="1:5" x14ac:dyDescent="0.2">
      <c r="A6469" t="s">
        <v>2126</v>
      </c>
      <c r="B6469" t="s">
        <v>2127</v>
      </c>
      <c r="C6469" t="s">
        <v>2128</v>
      </c>
      <c r="D6469">
        <v>-0.59199999999999997</v>
      </c>
      <c r="E6469">
        <v>24.684000000000001</v>
      </c>
    </row>
    <row r="6470" spans="1:5" x14ac:dyDescent="0.2">
      <c r="A6470" t="s">
        <v>4490</v>
      </c>
      <c r="B6470" t="s">
        <v>4491</v>
      </c>
      <c r="C6470" t="s">
        <v>4492</v>
      </c>
      <c r="D6470">
        <v>-0.59199999999999997</v>
      </c>
      <c r="E6470">
        <v>33.725000000000001</v>
      </c>
    </row>
    <row r="6471" spans="1:5" x14ac:dyDescent="0.2">
      <c r="A6471" t="s">
        <v>16328</v>
      </c>
      <c r="B6471" t="s">
        <v>11938</v>
      </c>
      <c r="C6471" t="s">
        <v>11939</v>
      </c>
      <c r="D6471">
        <v>-0.59199999999999997</v>
      </c>
      <c r="E6471">
        <v>11.93</v>
      </c>
    </row>
    <row r="6472" spans="1:5" x14ac:dyDescent="0.2">
      <c r="A6472" t="s">
        <v>16350</v>
      </c>
      <c r="B6472" t="s">
        <v>16351</v>
      </c>
      <c r="C6472" t="s">
        <v>16352</v>
      </c>
      <c r="D6472">
        <v>-0.59199999999999997</v>
      </c>
      <c r="E6472">
        <v>7.9169999999999998</v>
      </c>
    </row>
    <row r="6473" spans="1:5" x14ac:dyDescent="0.2">
      <c r="A6473" t="s">
        <v>17621</v>
      </c>
      <c r="D6473">
        <v>-0.59199999999999997</v>
      </c>
      <c r="E6473">
        <v>11.518000000000001</v>
      </c>
    </row>
    <row r="6474" spans="1:5" x14ac:dyDescent="0.2">
      <c r="A6474" t="s">
        <v>766</v>
      </c>
      <c r="B6474" t="s">
        <v>767</v>
      </c>
      <c r="C6474" t="s">
        <v>768</v>
      </c>
      <c r="D6474">
        <v>-0.59299999999999997</v>
      </c>
      <c r="E6474">
        <v>21.481000000000002</v>
      </c>
    </row>
    <row r="6475" spans="1:5" x14ac:dyDescent="0.2">
      <c r="A6475" t="s">
        <v>2988</v>
      </c>
      <c r="B6475" t="s">
        <v>2989</v>
      </c>
      <c r="C6475" t="s">
        <v>2990</v>
      </c>
      <c r="D6475">
        <v>-0.59299999999999997</v>
      </c>
      <c r="E6475">
        <v>5.3419999999999996</v>
      </c>
    </row>
    <row r="6476" spans="1:5" x14ac:dyDescent="0.2">
      <c r="A6476" t="s">
        <v>8911</v>
      </c>
      <c r="B6476" t="s">
        <v>7839</v>
      </c>
      <c r="C6476" t="s">
        <v>7840</v>
      </c>
      <c r="D6476">
        <v>-0.59299999999999997</v>
      </c>
      <c r="E6476">
        <v>24.509</v>
      </c>
    </row>
    <row r="6477" spans="1:5" x14ac:dyDescent="0.2">
      <c r="A6477" t="s">
        <v>11797</v>
      </c>
      <c r="B6477" t="s">
        <v>11798</v>
      </c>
      <c r="C6477" t="s">
        <v>11799</v>
      </c>
      <c r="D6477">
        <v>-0.59299999999999997</v>
      </c>
      <c r="E6477">
        <v>14.465999999999999</v>
      </c>
    </row>
    <row r="6478" spans="1:5" x14ac:dyDescent="0.2">
      <c r="A6478" t="s">
        <v>14633</v>
      </c>
      <c r="B6478" t="s">
        <v>14634</v>
      </c>
      <c r="C6478" t="s">
        <v>14635</v>
      </c>
      <c r="D6478">
        <v>-0.59299999999999997</v>
      </c>
      <c r="E6478">
        <v>13.045</v>
      </c>
    </row>
    <row r="6479" spans="1:5" x14ac:dyDescent="0.2">
      <c r="A6479" t="s">
        <v>1557</v>
      </c>
      <c r="B6479" t="s">
        <v>1558</v>
      </c>
      <c r="C6479" t="s">
        <v>1559</v>
      </c>
      <c r="D6479">
        <v>-0.59499999999999997</v>
      </c>
      <c r="E6479">
        <v>2.6150000000000002</v>
      </c>
    </row>
    <row r="6480" spans="1:5" x14ac:dyDescent="0.2">
      <c r="A6480" t="s">
        <v>11791</v>
      </c>
      <c r="B6480" t="s">
        <v>11792</v>
      </c>
      <c r="C6480" t="s">
        <v>11793</v>
      </c>
      <c r="D6480">
        <v>-0.59499999999999997</v>
      </c>
      <c r="E6480">
        <v>27.669</v>
      </c>
    </row>
    <row r="6481" spans="1:5" x14ac:dyDescent="0.2">
      <c r="A6481" t="s">
        <v>2239</v>
      </c>
      <c r="B6481" t="s">
        <v>2240</v>
      </c>
      <c r="C6481" t="s">
        <v>2241</v>
      </c>
      <c r="D6481">
        <v>-0.59599999999999997</v>
      </c>
      <c r="E6481">
        <v>18.082999999999998</v>
      </c>
    </row>
    <row r="6482" spans="1:5" x14ac:dyDescent="0.2">
      <c r="A6482" t="s">
        <v>8813</v>
      </c>
      <c r="B6482" t="s">
        <v>8814</v>
      </c>
      <c r="C6482" t="s">
        <v>8815</v>
      </c>
      <c r="D6482">
        <v>-0.59599999999999997</v>
      </c>
      <c r="E6482">
        <v>22.428000000000001</v>
      </c>
    </row>
    <row r="6483" spans="1:5" x14ac:dyDescent="0.2">
      <c r="A6483" t="s">
        <v>13835</v>
      </c>
      <c r="D6483">
        <v>-0.59599999999999997</v>
      </c>
      <c r="E6483">
        <v>8.06</v>
      </c>
    </row>
    <row r="6484" spans="1:5" x14ac:dyDescent="0.2">
      <c r="A6484" t="s">
        <v>15233</v>
      </c>
      <c r="B6484" t="s">
        <v>7645</v>
      </c>
      <c r="C6484" t="s">
        <v>7646</v>
      </c>
      <c r="D6484">
        <v>-0.59599999999999997</v>
      </c>
      <c r="E6484">
        <v>20.617000000000001</v>
      </c>
    </row>
    <row r="6485" spans="1:5" x14ac:dyDescent="0.2">
      <c r="A6485" t="s">
        <v>16571</v>
      </c>
      <c r="B6485" t="s">
        <v>7483</v>
      </c>
      <c r="C6485" t="s">
        <v>7484</v>
      </c>
      <c r="D6485">
        <v>-0.59599999999999997</v>
      </c>
      <c r="E6485">
        <v>23.295999999999999</v>
      </c>
    </row>
    <row r="6486" spans="1:5" x14ac:dyDescent="0.2">
      <c r="A6486" t="s">
        <v>17694</v>
      </c>
      <c r="D6486">
        <v>-0.59599999999999997</v>
      </c>
      <c r="E6486">
        <v>9.2330000000000005</v>
      </c>
    </row>
    <row r="6487" spans="1:5" x14ac:dyDescent="0.2">
      <c r="A6487" t="s">
        <v>3532</v>
      </c>
      <c r="B6487" t="s">
        <v>3533</v>
      </c>
      <c r="C6487" t="s">
        <v>3534</v>
      </c>
      <c r="D6487">
        <v>-0.59699999999999998</v>
      </c>
      <c r="E6487">
        <v>18.702000000000002</v>
      </c>
    </row>
    <row r="6488" spans="1:5" x14ac:dyDescent="0.2">
      <c r="A6488" t="s">
        <v>3876</v>
      </c>
      <c r="B6488" t="s">
        <v>3877</v>
      </c>
      <c r="C6488" t="s">
        <v>3878</v>
      </c>
      <c r="D6488">
        <v>-0.59699999999999998</v>
      </c>
      <c r="E6488">
        <v>10.893000000000001</v>
      </c>
    </row>
    <row r="6489" spans="1:5" x14ac:dyDescent="0.2">
      <c r="A6489" t="s">
        <v>5085</v>
      </c>
      <c r="B6489" t="s">
        <v>3553</v>
      </c>
      <c r="C6489" t="s">
        <v>3554</v>
      </c>
      <c r="D6489">
        <v>-0.59699999999999998</v>
      </c>
      <c r="E6489">
        <v>9.5820000000000007</v>
      </c>
    </row>
    <row r="6490" spans="1:5" x14ac:dyDescent="0.2">
      <c r="A6490" t="s">
        <v>8618</v>
      </c>
      <c r="B6490" t="s">
        <v>8619</v>
      </c>
      <c r="C6490" t="s">
        <v>8620</v>
      </c>
      <c r="D6490">
        <v>-0.59699999999999998</v>
      </c>
      <c r="E6490">
        <v>4.6070000000000002</v>
      </c>
    </row>
    <row r="6491" spans="1:5" x14ac:dyDescent="0.2">
      <c r="A6491" t="s">
        <v>13320</v>
      </c>
      <c r="B6491" t="s">
        <v>13321</v>
      </c>
      <c r="C6491" t="s">
        <v>13322</v>
      </c>
      <c r="D6491">
        <v>-0.59699999999999998</v>
      </c>
      <c r="E6491">
        <v>8.3049999999999997</v>
      </c>
    </row>
    <row r="6492" spans="1:5" x14ac:dyDescent="0.2">
      <c r="A6492" t="s">
        <v>13812</v>
      </c>
      <c r="D6492">
        <v>-0.59699999999999998</v>
      </c>
      <c r="E6492">
        <v>15.401</v>
      </c>
    </row>
    <row r="6493" spans="1:5" x14ac:dyDescent="0.2">
      <c r="A6493" t="s">
        <v>15029</v>
      </c>
      <c r="B6493" t="s">
        <v>15030</v>
      </c>
      <c r="C6493" t="s">
        <v>15031</v>
      </c>
      <c r="D6493">
        <v>-0.59699999999999998</v>
      </c>
      <c r="E6493">
        <v>9.6210000000000004</v>
      </c>
    </row>
    <row r="6494" spans="1:5" x14ac:dyDescent="0.2">
      <c r="A6494" t="s">
        <v>439</v>
      </c>
      <c r="B6494" t="s">
        <v>440</v>
      </c>
      <c r="C6494" t="s">
        <v>441</v>
      </c>
      <c r="D6494">
        <v>-0.59799999999999998</v>
      </c>
      <c r="E6494">
        <v>5.2460000000000004</v>
      </c>
    </row>
    <row r="6495" spans="1:5" x14ac:dyDescent="0.2">
      <c r="A6495" t="s">
        <v>10594</v>
      </c>
      <c r="B6495" t="s">
        <v>10595</v>
      </c>
      <c r="C6495" t="s">
        <v>10596</v>
      </c>
      <c r="D6495">
        <v>-0.59799999999999998</v>
      </c>
      <c r="E6495">
        <v>25.652000000000001</v>
      </c>
    </row>
    <row r="6496" spans="1:5" x14ac:dyDescent="0.2">
      <c r="A6496" t="s">
        <v>16259</v>
      </c>
      <c r="B6496" t="s">
        <v>1239</v>
      </c>
      <c r="C6496" t="s">
        <v>1240</v>
      </c>
      <c r="D6496">
        <v>-0.59799999999999998</v>
      </c>
      <c r="E6496">
        <v>14.673999999999999</v>
      </c>
    </row>
    <row r="6497" spans="1:5" x14ac:dyDescent="0.2">
      <c r="A6497" t="s">
        <v>17593</v>
      </c>
      <c r="D6497">
        <v>-0.59799999999999998</v>
      </c>
      <c r="E6497">
        <v>9.3550000000000004</v>
      </c>
    </row>
    <row r="6498" spans="1:5" x14ac:dyDescent="0.2">
      <c r="A6498" t="s">
        <v>14597</v>
      </c>
      <c r="B6498" t="s">
        <v>12686</v>
      </c>
      <c r="C6498" t="s">
        <v>12687</v>
      </c>
      <c r="D6498">
        <v>-0.59899999999999998</v>
      </c>
      <c r="E6498">
        <v>4.319</v>
      </c>
    </row>
    <row r="6499" spans="1:5" x14ac:dyDescent="0.2">
      <c r="A6499" t="s">
        <v>14632</v>
      </c>
      <c r="B6499" t="s">
        <v>11853</v>
      </c>
      <c r="C6499" t="s">
        <v>11854</v>
      </c>
      <c r="D6499">
        <v>-0.59899999999999998</v>
      </c>
      <c r="E6499">
        <v>26.335999999999999</v>
      </c>
    </row>
    <row r="6500" spans="1:5" x14ac:dyDescent="0.2">
      <c r="A6500" t="s">
        <v>17586</v>
      </c>
      <c r="D6500">
        <v>-0.59899999999999998</v>
      </c>
      <c r="E6500">
        <v>9.1609999999999996</v>
      </c>
    </row>
    <row r="6501" spans="1:5" x14ac:dyDescent="0.2">
      <c r="A6501" t="s">
        <v>2970</v>
      </c>
      <c r="B6501" t="s">
        <v>2971</v>
      </c>
      <c r="C6501" t="s">
        <v>2972</v>
      </c>
      <c r="D6501">
        <v>-0.6</v>
      </c>
      <c r="E6501">
        <v>6.1</v>
      </c>
    </row>
    <row r="6502" spans="1:5" x14ac:dyDescent="0.2">
      <c r="A6502" t="s">
        <v>6486</v>
      </c>
      <c r="D6502">
        <v>-0.6</v>
      </c>
      <c r="E6502">
        <v>10.864000000000001</v>
      </c>
    </row>
    <row r="6503" spans="1:5" x14ac:dyDescent="0.2">
      <c r="A6503" t="s">
        <v>12818</v>
      </c>
      <c r="B6503" t="s">
        <v>12819</v>
      </c>
      <c r="C6503" t="s">
        <v>12820</v>
      </c>
      <c r="D6503">
        <v>-0.6</v>
      </c>
      <c r="E6503">
        <v>14.206</v>
      </c>
    </row>
    <row r="6504" spans="1:5" x14ac:dyDescent="0.2">
      <c r="A6504" t="s">
        <v>13712</v>
      </c>
      <c r="D6504">
        <v>-0.6</v>
      </c>
      <c r="E6504">
        <v>14.744</v>
      </c>
    </row>
    <row r="6505" spans="1:5" x14ac:dyDescent="0.2">
      <c r="A6505" t="s">
        <v>16859</v>
      </c>
      <c r="B6505" t="s">
        <v>16860</v>
      </c>
      <c r="C6505" t="s">
        <v>16861</v>
      </c>
      <c r="D6505">
        <v>-0.6</v>
      </c>
      <c r="E6505">
        <v>10.685</v>
      </c>
    </row>
    <row r="6506" spans="1:5" x14ac:dyDescent="0.2">
      <c r="A6506" t="s">
        <v>7810</v>
      </c>
      <c r="B6506" t="s">
        <v>7811</v>
      </c>
      <c r="C6506" t="s">
        <v>7812</v>
      </c>
      <c r="D6506">
        <v>-0.60099999999999998</v>
      </c>
      <c r="E6506">
        <v>21.885000000000002</v>
      </c>
    </row>
    <row r="6507" spans="1:5" x14ac:dyDescent="0.2">
      <c r="A6507" t="s">
        <v>13893</v>
      </c>
      <c r="B6507" t="s">
        <v>2350</v>
      </c>
      <c r="C6507" t="s">
        <v>2351</v>
      </c>
      <c r="D6507">
        <v>-0.60099999999999998</v>
      </c>
      <c r="E6507">
        <v>15.456</v>
      </c>
    </row>
    <row r="6508" spans="1:5" x14ac:dyDescent="0.2">
      <c r="A6508" t="s">
        <v>16522</v>
      </c>
      <c r="B6508" t="s">
        <v>956</v>
      </c>
      <c r="C6508" t="s">
        <v>957</v>
      </c>
      <c r="D6508">
        <v>-0.60099999999999998</v>
      </c>
      <c r="E6508">
        <v>19.138000000000002</v>
      </c>
    </row>
    <row r="6509" spans="1:5" x14ac:dyDescent="0.2">
      <c r="A6509" t="s">
        <v>2297</v>
      </c>
      <c r="D6509">
        <v>-0.60199999999999998</v>
      </c>
      <c r="E6509">
        <v>10.176</v>
      </c>
    </row>
    <row r="6510" spans="1:5" x14ac:dyDescent="0.2">
      <c r="A6510" t="s">
        <v>9380</v>
      </c>
      <c r="B6510" t="s">
        <v>9381</v>
      </c>
      <c r="C6510" t="s">
        <v>9382</v>
      </c>
      <c r="D6510">
        <v>-0.60199999999999998</v>
      </c>
      <c r="E6510">
        <v>24.341000000000001</v>
      </c>
    </row>
    <row r="6511" spans="1:5" x14ac:dyDescent="0.2">
      <c r="A6511" t="s">
        <v>10957</v>
      </c>
      <c r="B6511" t="s">
        <v>10958</v>
      </c>
      <c r="C6511" t="s">
        <v>10959</v>
      </c>
      <c r="D6511">
        <v>-0.60199999999999998</v>
      </c>
      <c r="E6511">
        <v>7.1520000000000001</v>
      </c>
    </row>
    <row r="6512" spans="1:5" x14ac:dyDescent="0.2">
      <c r="A6512" t="s">
        <v>14971</v>
      </c>
      <c r="B6512" t="s">
        <v>12819</v>
      </c>
      <c r="C6512" t="s">
        <v>12820</v>
      </c>
      <c r="D6512">
        <v>-0.60199999999999998</v>
      </c>
      <c r="E6512">
        <v>13.509</v>
      </c>
    </row>
    <row r="6513" spans="1:5" x14ac:dyDescent="0.2">
      <c r="A6513" t="s">
        <v>16300</v>
      </c>
      <c r="B6513" t="s">
        <v>12322</v>
      </c>
      <c r="C6513" t="s">
        <v>12323</v>
      </c>
      <c r="D6513">
        <v>-0.60199999999999998</v>
      </c>
      <c r="E6513">
        <v>23.135000000000002</v>
      </c>
    </row>
    <row r="6514" spans="1:5" x14ac:dyDescent="0.2">
      <c r="A6514" t="s">
        <v>6454</v>
      </c>
      <c r="B6514" t="s">
        <v>6455</v>
      </c>
      <c r="C6514" t="s">
        <v>6456</v>
      </c>
      <c r="D6514">
        <v>-0.60299999999999998</v>
      </c>
      <c r="E6514">
        <v>18.350999999999999</v>
      </c>
    </row>
    <row r="6515" spans="1:5" x14ac:dyDescent="0.2">
      <c r="A6515" t="s">
        <v>9610</v>
      </c>
      <c r="B6515" t="s">
        <v>9611</v>
      </c>
      <c r="C6515" t="s">
        <v>9612</v>
      </c>
      <c r="D6515">
        <v>-0.60299999999999998</v>
      </c>
      <c r="E6515">
        <v>17.579999999999998</v>
      </c>
    </row>
    <row r="6516" spans="1:5" x14ac:dyDescent="0.2">
      <c r="A6516" t="s">
        <v>9749</v>
      </c>
      <c r="B6516" t="s">
        <v>9750</v>
      </c>
      <c r="C6516" t="s">
        <v>9751</v>
      </c>
      <c r="D6516">
        <v>-0.60299999999999998</v>
      </c>
      <c r="E6516">
        <v>9.9209999999999994</v>
      </c>
    </row>
    <row r="6517" spans="1:5" x14ac:dyDescent="0.2">
      <c r="A6517" t="s">
        <v>14244</v>
      </c>
      <c r="B6517" t="s">
        <v>11572</v>
      </c>
      <c r="C6517" t="s">
        <v>11573</v>
      </c>
      <c r="D6517">
        <v>-0.60299999999999998</v>
      </c>
      <c r="E6517">
        <v>16.286000000000001</v>
      </c>
    </row>
    <row r="6518" spans="1:5" x14ac:dyDescent="0.2">
      <c r="A6518" t="s">
        <v>10060</v>
      </c>
      <c r="B6518" t="s">
        <v>10061</v>
      </c>
      <c r="C6518" t="s">
        <v>10062</v>
      </c>
      <c r="D6518">
        <v>-0.60399999999999998</v>
      </c>
      <c r="E6518">
        <v>13.933999999999999</v>
      </c>
    </row>
    <row r="6519" spans="1:5" x14ac:dyDescent="0.2">
      <c r="A6519" t="s">
        <v>11433</v>
      </c>
      <c r="B6519" t="s">
        <v>8541</v>
      </c>
      <c r="C6519" t="s">
        <v>8542</v>
      </c>
      <c r="D6519">
        <v>-0.60399999999999998</v>
      </c>
      <c r="E6519">
        <v>30.483000000000001</v>
      </c>
    </row>
    <row r="6520" spans="1:5" x14ac:dyDescent="0.2">
      <c r="A6520" t="s">
        <v>15303</v>
      </c>
      <c r="D6520">
        <v>-0.60399999999999998</v>
      </c>
      <c r="E6520">
        <v>10.151999999999999</v>
      </c>
    </row>
    <row r="6521" spans="1:5" x14ac:dyDescent="0.2">
      <c r="A6521" t="s">
        <v>16789</v>
      </c>
      <c r="B6521" t="s">
        <v>16790</v>
      </c>
      <c r="C6521" t="s">
        <v>16791</v>
      </c>
      <c r="D6521">
        <v>-0.60399999999999998</v>
      </c>
      <c r="E6521">
        <v>5.9269999999999996</v>
      </c>
    </row>
    <row r="6522" spans="1:5" x14ac:dyDescent="0.2">
      <c r="A6522" t="s">
        <v>17838</v>
      </c>
      <c r="B6522" t="s">
        <v>13206</v>
      </c>
      <c r="C6522" t="s">
        <v>13207</v>
      </c>
      <c r="D6522">
        <v>-0.60399999999999998</v>
      </c>
      <c r="E6522">
        <v>5.6959999999999997</v>
      </c>
    </row>
    <row r="6523" spans="1:5" x14ac:dyDescent="0.2">
      <c r="A6523" t="s">
        <v>410</v>
      </c>
      <c r="B6523" t="s">
        <v>411</v>
      </c>
      <c r="C6523" t="s">
        <v>412</v>
      </c>
      <c r="D6523">
        <v>-0.60499999999999998</v>
      </c>
      <c r="E6523">
        <v>16.809000000000001</v>
      </c>
    </row>
    <row r="6524" spans="1:5" x14ac:dyDescent="0.2">
      <c r="A6524" t="s">
        <v>13327</v>
      </c>
      <c r="B6524" t="s">
        <v>5753</v>
      </c>
      <c r="C6524" t="s">
        <v>5754</v>
      </c>
      <c r="D6524">
        <v>-0.60499999999999998</v>
      </c>
      <c r="E6524">
        <v>16.544</v>
      </c>
    </row>
    <row r="6525" spans="1:5" x14ac:dyDescent="0.2">
      <c r="A6525" t="s">
        <v>14461</v>
      </c>
      <c r="B6525" t="s">
        <v>14462</v>
      </c>
      <c r="C6525" t="s">
        <v>14463</v>
      </c>
      <c r="D6525">
        <v>-0.60499999999999998</v>
      </c>
      <c r="E6525">
        <v>8.7899999999999991</v>
      </c>
    </row>
    <row r="6526" spans="1:5" x14ac:dyDescent="0.2">
      <c r="A6526" t="s">
        <v>8438</v>
      </c>
      <c r="B6526" t="s">
        <v>8439</v>
      </c>
      <c r="C6526" t="s">
        <v>8440</v>
      </c>
      <c r="D6526">
        <v>-0.60599999999999998</v>
      </c>
      <c r="E6526">
        <v>24.213999999999999</v>
      </c>
    </row>
    <row r="6527" spans="1:5" x14ac:dyDescent="0.2">
      <c r="A6527" t="s">
        <v>13032</v>
      </c>
      <c r="D6527">
        <v>-0.60599999999999998</v>
      </c>
      <c r="E6527">
        <v>6.319</v>
      </c>
    </row>
    <row r="6528" spans="1:5" x14ac:dyDescent="0.2">
      <c r="A6528" t="s">
        <v>13899</v>
      </c>
      <c r="B6528" t="s">
        <v>13900</v>
      </c>
      <c r="C6528" t="s">
        <v>13901</v>
      </c>
      <c r="D6528">
        <v>-0.60599999999999998</v>
      </c>
      <c r="E6528">
        <v>9.8670000000000009</v>
      </c>
    </row>
    <row r="6529" spans="1:5" x14ac:dyDescent="0.2">
      <c r="A6529" t="s">
        <v>16270</v>
      </c>
      <c r="D6529">
        <v>-0.60599999999999998</v>
      </c>
      <c r="E6529">
        <v>15.145</v>
      </c>
    </row>
    <row r="6530" spans="1:5" x14ac:dyDescent="0.2">
      <c r="A6530" t="s">
        <v>1415</v>
      </c>
      <c r="B6530" t="s">
        <v>1416</v>
      </c>
      <c r="C6530" t="s">
        <v>1417</v>
      </c>
      <c r="D6530">
        <v>-0.60699999999999998</v>
      </c>
      <c r="E6530">
        <v>23.06</v>
      </c>
    </row>
    <row r="6531" spans="1:5" x14ac:dyDescent="0.2">
      <c r="A6531" t="s">
        <v>15469</v>
      </c>
      <c r="B6531" t="s">
        <v>15470</v>
      </c>
      <c r="C6531" t="s">
        <v>15471</v>
      </c>
      <c r="D6531">
        <v>-0.60699999999999998</v>
      </c>
      <c r="E6531">
        <v>23.62</v>
      </c>
    </row>
    <row r="6532" spans="1:5" x14ac:dyDescent="0.2">
      <c r="A6532" t="s">
        <v>789</v>
      </c>
      <c r="B6532" t="s">
        <v>790</v>
      </c>
      <c r="C6532" t="s">
        <v>791</v>
      </c>
      <c r="D6532">
        <v>-0.60799999999999998</v>
      </c>
      <c r="E6532">
        <v>13.045</v>
      </c>
    </row>
    <row r="6533" spans="1:5" x14ac:dyDescent="0.2">
      <c r="A6533" t="s">
        <v>8022</v>
      </c>
      <c r="B6533" t="s">
        <v>8023</v>
      </c>
      <c r="C6533" t="s">
        <v>8024</v>
      </c>
      <c r="D6533">
        <v>-0.60799999999999998</v>
      </c>
      <c r="E6533">
        <v>5.8879999999999999</v>
      </c>
    </row>
    <row r="6534" spans="1:5" x14ac:dyDescent="0.2">
      <c r="A6534" t="s">
        <v>3910</v>
      </c>
      <c r="D6534">
        <v>-0.60899999999999999</v>
      </c>
      <c r="E6534">
        <v>7.7690000000000001</v>
      </c>
    </row>
    <row r="6535" spans="1:5" x14ac:dyDescent="0.2">
      <c r="A6535" t="s">
        <v>5466</v>
      </c>
      <c r="B6535" t="s">
        <v>5467</v>
      </c>
      <c r="C6535" t="s">
        <v>5468</v>
      </c>
      <c r="D6535">
        <v>-0.60899999999999999</v>
      </c>
      <c r="E6535">
        <v>11.016999999999999</v>
      </c>
    </row>
    <row r="6536" spans="1:5" x14ac:dyDescent="0.2">
      <c r="A6536" t="s">
        <v>2030</v>
      </c>
      <c r="B6536" t="s">
        <v>2031</v>
      </c>
      <c r="C6536" t="s">
        <v>2032</v>
      </c>
      <c r="D6536">
        <v>-0.61</v>
      </c>
      <c r="E6536">
        <v>19.094999999999999</v>
      </c>
    </row>
    <row r="6537" spans="1:5" x14ac:dyDescent="0.2">
      <c r="A6537" t="s">
        <v>3153</v>
      </c>
      <c r="B6537" t="s">
        <v>3154</v>
      </c>
      <c r="C6537" t="s">
        <v>3155</v>
      </c>
      <c r="D6537">
        <v>-0.61</v>
      </c>
      <c r="E6537">
        <v>32.552</v>
      </c>
    </row>
    <row r="6538" spans="1:5" x14ac:dyDescent="0.2">
      <c r="A6538" t="s">
        <v>4595</v>
      </c>
      <c r="B6538" t="s">
        <v>4596</v>
      </c>
      <c r="C6538" t="s">
        <v>4597</v>
      </c>
      <c r="D6538">
        <v>-0.61</v>
      </c>
      <c r="E6538">
        <v>9.2490000000000006</v>
      </c>
    </row>
    <row r="6539" spans="1:5" x14ac:dyDescent="0.2">
      <c r="A6539" t="s">
        <v>7794</v>
      </c>
      <c r="D6539">
        <v>-0.61</v>
      </c>
      <c r="E6539">
        <v>13.659000000000001</v>
      </c>
    </row>
    <row r="6540" spans="1:5" x14ac:dyDescent="0.2">
      <c r="A6540" t="s">
        <v>12376</v>
      </c>
      <c r="B6540" t="s">
        <v>12377</v>
      </c>
      <c r="C6540" t="s">
        <v>12378</v>
      </c>
      <c r="D6540">
        <v>-0.61</v>
      </c>
      <c r="E6540">
        <v>14.558</v>
      </c>
    </row>
    <row r="6541" spans="1:5" x14ac:dyDescent="0.2">
      <c r="A6541" t="s">
        <v>13915</v>
      </c>
      <c r="B6541" t="s">
        <v>7876</v>
      </c>
      <c r="C6541" t="s">
        <v>7877</v>
      </c>
      <c r="D6541">
        <v>-0.61099999999999999</v>
      </c>
      <c r="E6541">
        <v>20.905999999999999</v>
      </c>
    </row>
    <row r="6542" spans="1:5" x14ac:dyDescent="0.2">
      <c r="A6542" t="s">
        <v>17559</v>
      </c>
      <c r="D6542">
        <v>-0.61099999999999999</v>
      </c>
      <c r="E6542">
        <v>8.0150000000000006</v>
      </c>
    </row>
    <row r="6543" spans="1:5" x14ac:dyDescent="0.2">
      <c r="A6543" t="s">
        <v>4082</v>
      </c>
      <c r="D6543">
        <v>-0.61199999999999999</v>
      </c>
      <c r="E6543">
        <v>22.677</v>
      </c>
    </row>
    <row r="6544" spans="1:5" x14ac:dyDescent="0.2">
      <c r="A6544" t="s">
        <v>6670</v>
      </c>
      <c r="B6544" t="s">
        <v>6671</v>
      </c>
      <c r="C6544" t="s">
        <v>6672</v>
      </c>
      <c r="D6544">
        <v>-0.61199999999999999</v>
      </c>
      <c r="E6544">
        <v>6.3520000000000003</v>
      </c>
    </row>
    <row r="6545" spans="1:5" x14ac:dyDescent="0.2">
      <c r="A6545" t="s">
        <v>11013</v>
      </c>
      <c r="B6545" t="s">
        <v>11014</v>
      </c>
      <c r="C6545" t="s">
        <v>11015</v>
      </c>
      <c r="D6545">
        <v>-0.61199999999999999</v>
      </c>
      <c r="E6545">
        <v>8.0990000000000002</v>
      </c>
    </row>
    <row r="6546" spans="1:5" x14ac:dyDescent="0.2">
      <c r="A6546" t="s">
        <v>14045</v>
      </c>
      <c r="B6546" t="s">
        <v>3533</v>
      </c>
      <c r="C6546" t="s">
        <v>3534</v>
      </c>
      <c r="D6546">
        <v>-0.61199999999999999</v>
      </c>
      <c r="E6546">
        <v>15.725</v>
      </c>
    </row>
    <row r="6547" spans="1:5" x14ac:dyDescent="0.2">
      <c r="A6547" t="s">
        <v>15896</v>
      </c>
      <c r="B6547" t="s">
        <v>1399</v>
      </c>
      <c r="C6547" t="s">
        <v>1400</v>
      </c>
      <c r="D6547">
        <v>-0.61199999999999999</v>
      </c>
      <c r="E6547">
        <v>29.294</v>
      </c>
    </row>
    <row r="6548" spans="1:5" x14ac:dyDescent="0.2">
      <c r="A6548" t="s">
        <v>16030</v>
      </c>
      <c r="B6548" t="s">
        <v>1221</v>
      </c>
      <c r="C6548" t="s">
        <v>1222</v>
      </c>
      <c r="D6548">
        <v>-0.61199999999999999</v>
      </c>
      <c r="E6548">
        <v>21.917999999999999</v>
      </c>
    </row>
    <row r="6549" spans="1:5" x14ac:dyDescent="0.2">
      <c r="A6549" t="s">
        <v>16886</v>
      </c>
      <c r="D6549">
        <v>-0.61199999999999999</v>
      </c>
      <c r="E6549">
        <v>8.1929999999999996</v>
      </c>
    </row>
    <row r="6550" spans="1:5" x14ac:dyDescent="0.2">
      <c r="A6550" t="s">
        <v>10559</v>
      </c>
      <c r="B6550" t="s">
        <v>10560</v>
      </c>
      <c r="C6550" t="s">
        <v>10561</v>
      </c>
      <c r="D6550">
        <v>-0.61299999999999999</v>
      </c>
      <c r="E6550">
        <v>24.802</v>
      </c>
    </row>
    <row r="6551" spans="1:5" x14ac:dyDescent="0.2">
      <c r="A6551" t="s">
        <v>4166</v>
      </c>
      <c r="B6551" t="s">
        <v>4167</v>
      </c>
      <c r="C6551" t="s">
        <v>4168</v>
      </c>
      <c r="D6551">
        <v>-0.61399999999999999</v>
      </c>
      <c r="E6551">
        <v>10.039999999999999</v>
      </c>
    </row>
    <row r="6552" spans="1:5" x14ac:dyDescent="0.2">
      <c r="A6552" t="s">
        <v>11004</v>
      </c>
      <c r="B6552" t="s">
        <v>11005</v>
      </c>
      <c r="C6552" t="s">
        <v>11006</v>
      </c>
      <c r="D6552">
        <v>-0.61399999999999999</v>
      </c>
      <c r="E6552">
        <v>13.487</v>
      </c>
    </row>
    <row r="6553" spans="1:5" x14ac:dyDescent="0.2">
      <c r="A6553" t="s">
        <v>17574</v>
      </c>
      <c r="D6553">
        <v>-0.61399999999999999</v>
      </c>
      <c r="E6553">
        <v>8.4949999999999992</v>
      </c>
    </row>
    <row r="6554" spans="1:5" x14ac:dyDescent="0.2">
      <c r="A6554" t="s">
        <v>2815</v>
      </c>
      <c r="B6554" t="s">
        <v>2816</v>
      </c>
      <c r="C6554" t="s">
        <v>2817</v>
      </c>
      <c r="D6554">
        <v>-0.61499999999999999</v>
      </c>
      <c r="E6554">
        <v>2.2530000000000001</v>
      </c>
    </row>
    <row r="6555" spans="1:5" x14ac:dyDescent="0.2">
      <c r="A6555" t="s">
        <v>3799</v>
      </c>
      <c r="B6555" t="s">
        <v>3800</v>
      </c>
      <c r="C6555" t="s">
        <v>3801</v>
      </c>
      <c r="D6555">
        <v>-0.61499999999999999</v>
      </c>
      <c r="E6555">
        <v>28.420999999999999</v>
      </c>
    </row>
    <row r="6556" spans="1:5" x14ac:dyDescent="0.2">
      <c r="A6556" t="s">
        <v>8912</v>
      </c>
      <c r="B6556" t="s">
        <v>8913</v>
      </c>
      <c r="C6556" t="s">
        <v>8914</v>
      </c>
      <c r="D6556">
        <v>-0.61499999999999999</v>
      </c>
      <c r="E6556">
        <v>7.5780000000000003</v>
      </c>
    </row>
    <row r="6557" spans="1:5" x14ac:dyDescent="0.2">
      <c r="A6557" t="s">
        <v>14933</v>
      </c>
      <c r="B6557" t="s">
        <v>9058</v>
      </c>
      <c r="C6557" t="s">
        <v>9059</v>
      </c>
      <c r="D6557">
        <v>-0.61499999999999999</v>
      </c>
      <c r="E6557">
        <v>9.7379999999999995</v>
      </c>
    </row>
    <row r="6558" spans="1:5" x14ac:dyDescent="0.2">
      <c r="A6558" t="s">
        <v>9594</v>
      </c>
      <c r="B6558" t="s">
        <v>9595</v>
      </c>
      <c r="C6558" t="s">
        <v>9596</v>
      </c>
      <c r="D6558">
        <v>-0.61599999999999999</v>
      </c>
      <c r="E6558">
        <v>21.919</v>
      </c>
    </row>
    <row r="6559" spans="1:5" x14ac:dyDescent="0.2">
      <c r="A6559" t="s">
        <v>11728</v>
      </c>
      <c r="D6559">
        <v>-0.61599999999999999</v>
      </c>
      <c r="E6559">
        <v>13.923999999999999</v>
      </c>
    </row>
    <row r="6560" spans="1:5" x14ac:dyDescent="0.2">
      <c r="A6560" t="s">
        <v>46</v>
      </c>
      <c r="B6560" t="s">
        <v>47</v>
      </c>
      <c r="C6560" t="s">
        <v>48</v>
      </c>
      <c r="D6560">
        <v>-0.61699999999999999</v>
      </c>
      <c r="E6560">
        <v>5.6669999999999998</v>
      </c>
    </row>
    <row r="6561" spans="1:5" x14ac:dyDescent="0.2">
      <c r="A6561" t="s">
        <v>719</v>
      </c>
      <c r="B6561" t="s">
        <v>720</v>
      </c>
      <c r="C6561" t="s">
        <v>721</v>
      </c>
      <c r="D6561">
        <v>-0.61699999999999999</v>
      </c>
      <c r="E6561">
        <v>11.542999999999999</v>
      </c>
    </row>
    <row r="6562" spans="1:5" x14ac:dyDescent="0.2">
      <c r="A6562" t="s">
        <v>2802</v>
      </c>
      <c r="B6562" t="s">
        <v>2803</v>
      </c>
      <c r="C6562" t="s">
        <v>2804</v>
      </c>
      <c r="D6562">
        <v>-0.61699999999999999</v>
      </c>
      <c r="E6562">
        <v>7.2640000000000002</v>
      </c>
    </row>
    <row r="6563" spans="1:5" x14ac:dyDescent="0.2">
      <c r="A6563" t="s">
        <v>4313</v>
      </c>
      <c r="D6563">
        <v>-0.61699999999999999</v>
      </c>
      <c r="E6563">
        <v>13.875999999999999</v>
      </c>
    </row>
    <row r="6564" spans="1:5" x14ac:dyDescent="0.2">
      <c r="A6564" t="s">
        <v>4716</v>
      </c>
      <c r="B6564" t="s">
        <v>4717</v>
      </c>
      <c r="C6564" t="s">
        <v>4718</v>
      </c>
      <c r="D6564">
        <v>-0.61699999999999999</v>
      </c>
      <c r="E6564">
        <v>18.483000000000001</v>
      </c>
    </row>
    <row r="6565" spans="1:5" x14ac:dyDescent="0.2">
      <c r="A6565" t="s">
        <v>6211</v>
      </c>
      <c r="B6565" t="s">
        <v>6212</v>
      </c>
      <c r="C6565" t="s">
        <v>6213</v>
      </c>
      <c r="D6565">
        <v>-0.61699999999999999</v>
      </c>
      <c r="E6565">
        <v>6.6269999999999998</v>
      </c>
    </row>
    <row r="6566" spans="1:5" x14ac:dyDescent="0.2">
      <c r="A6566" t="s">
        <v>9028</v>
      </c>
      <c r="B6566" t="s">
        <v>8287</v>
      </c>
      <c r="C6566" t="s">
        <v>8288</v>
      </c>
      <c r="D6566">
        <v>-0.61699999999999999</v>
      </c>
      <c r="E6566">
        <v>10.09</v>
      </c>
    </row>
    <row r="6567" spans="1:5" x14ac:dyDescent="0.2">
      <c r="A6567" t="s">
        <v>13012</v>
      </c>
      <c r="B6567" t="s">
        <v>13013</v>
      </c>
      <c r="C6567" t="s">
        <v>13014</v>
      </c>
      <c r="D6567">
        <v>-0.61699999999999999</v>
      </c>
      <c r="E6567">
        <v>3.9239999999999999</v>
      </c>
    </row>
    <row r="6568" spans="1:5" x14ac:dyDescent="0.2">
      <c r="A6568" t="s">
        <v>1521</v>
      </c>
      <c r="B6568" t="s">
        <v>1522</v>
      </c>
      <c r="C6568" t="s">
        <v>1523</v>
      </c>
      <c r="D6568">
        <v>-0.61799999999999999</v>
      </c>
      <c r="E6568">
        <v>19.524999999999999</v>
      </c>
    </row>
    <row r="6569" spans="1:5" x14ac:dyDescent="0.2">
      <c r="A6569" t="s">
        <v>1574</v>
      </c>
      <c r="B6569" t="s">
        <v>1575</v>
      </c>
      <c r="C6569" t="s">
        <v>1576</v>
      </c>
      <c r="D6569">
        <v>-0.61799999999999999</v>
      </c>
      <c r="E6569">
        <v>9.1120000000000001</v>
      </c>
    </row>
    <row r="6570" spans="1:5" x14ac:dyDescent="0.2">
      <c r="A6570" t="s">
        <v>4208</v>
      </c>
      <c r="B6570" t="s">
        <v>4209</v>
      </c>
      <c r="C6570" t="s">
        <v>4210</v>
      </c>
      <c r="D6570">
        <v>-0.61799999999999999</v>
      </c>
      <c r="E6570">
        <v>19.236999999999998</v>
      </c>
    </row>
    <row r="6571" spans="1:5" x14ac:dyDescent="0.2">
      <c r="A6571" t="s">
        <v>10755</v>
      </c>
      <c r="B6571" t="s">
        <v>10756</v>
      </c>
      <c r="C6571" t="s">
        <v>10757</v>
      </c>
      <c r="D6571">
        <v>-0.61799999999999999</v>
      </c>
      <c r="E6571">
        <v>6.9960000000000004</v>
      </c>
    </row>
    <row r="6572" spans="1:5" x14ac:dyDescent="0.2">
      <c r="A6572" t="s">
        <v>16337</v>
      </c>
      <c r="B6572" t="s">
        <v>16338</v>
      </c>
      <c r="C6572" t="s">
        <v>16339</v>
      </c>
      <c r="D6572">
        <v>-0.61799999999999999</v>
      </c>
      <c r="E6572">
        <v>9.1630000000000003</v>
      </c>
    </row>
    <row r="6573" spans="1:5" x14ac:dyDescent="0.2">
      <c r="A6573" t="s">
        <v>16342</v>
      </c>
      <c r="B6573" t="s">
        <v>16343</v>
      </c>
      <c r="C6573" t="s">
        <v>16344</v>
      </c>
      <c r="D6573">
        <v>-0.61799999999999999</v>
      </c>
      <c r="E6573">
        <v>17.867000000000001</v>
      </c>
    </row>
    <row r="6574" spans="1:5" x14ac:dyDescent="0.2">
      <c r="A6574" t="s">
        <v>17166</v>
      </c>
      <c r="B6574" t="s">
        <v>17167</v>
      </c>
      <c r="C6574" t="s">
        <v>17168</v>
      </c>
      <c r="D6574">
        <v>-0.61799999999999999</v>
      </c>
      <c r="E6574">
        <v>17.202999999999999</v>
      </c>
    </row>
    <row r="6575" spans="1:5" x14ac:dyDescent="0.2">
      <c r="A6575" t="s">
        <v>1911</v>
      </c>
      <c r="B6575" t="s">
        <v>1912</v>
      </c>
      <c r="C6575" t="s">
        <v>1913</v>
      </c>
      <c r="D6575">
        <v>-0.61899999999999999</v>
      </c>
      <c r="E6575">
        <v>16.056000000000001</v>
      </c>
    </row>
    <row r="6576" spans="1:5" x14ac:dyDescent="0.2">
      <c r="A6576" t="s">
        <v>1959</v>
      </c>
      <c r="B6576" t="s">
        <v>1960</v>
      </c>
      <c r="C6576" t="s">
        <v>1961</v>
      </c>
      <c r="D6576">
        <v>-0.61899999999999999</v>
      </c>
      <c r="E6576">
        <v>11.125999999999999</v>
      </c>
    </row>
    <row r="6577" spans="1:5" x14ac:dyDescent="0.2">
      <c r="A6577" t="s">
        <v>2994</v>
      </c>
      <c r="B6577" t="s">
        <v>2995</v>
      </c>
      <c r="C6577" t="s">
        <v>2996</v>
      </c>
      <c r="D6577">
        <v>-0.61899999999999999</v>
      </c>
      <c r="E6577">
        <v>6.6589999999999998</v>
      </c>
    </row>
    <row r="6578" spans="1:5" x14ac:dyDescent="0.2">
      <c r="A6578" t="s">
        <v>7653</v>
      </c>
      <c r="B6578" t="s">
        <v>7654</v>
      </c>
      <c r="C6578" t="s">
        <v>7655</v>
      </c>
      <c r="D6578">
        <v>-0.61899999999999999</v>
      </c>
      <c r="E6578">
        <v>27.100999999999999</v>
      </c>
    </row>
    <row r="6579" spans="1:5" x14ac:dyDescent="0.2">
      <c r="A6579" t="s">
        <v>9935</v>
      </c>
      <c r="B6579" t="s">
        <v>9936</v>
      </c>
      <c r="C6579" t="s">
        <v>9937</v>
      </c>
      <c r="D6579">
        <v>-0.61899999999999999</v>
      </c>
      <c r="E6579">
        <v>6.5250000000000004</v>
      </c>
    </row>
    <row r="6580" spans="1:5" x14ac:dyDescent="0.2">
      <c r="A6580" t="s">
        <v>13705</v>
      </c>
      <c r="B6580" t="s">
        <v>9833</v>
      </c>
      <c r="C6580" t="s">
        <v>9834</v>
      </c>
      <c r="D6580">
        <v>-0.61899999999999999</v>
      </c>
      <c r="E6580">
        <v>20.863</v>
      </c>
    </row>
    <row r="6581" spans="1:5" x14ac:dyDescent="0.2">
      <c r="A6581" t="s">
        <v>15562</v>
      </c>
      <c r="B6581" t="s">
        <v>1338</v>
      </c>
      <c r="C6581" t="s">
        <v>1339</v>
      </c>
      <c r="D6581">
        <v>-0.61899999999999999</v>
      </c>
      <c r="E6581">
        <v>9.43</v>
      </c>
    </row>
    <row r="6582" spans="1:5" x14ac:dyDescent="0.2">
      <c r="A6582" t="s">
        <v>15937</v>
      </c>
      <c r="D6582">
        <v>-0.61899999999999999</v>
      </c>
      <c r="E6582">
        <v>12.419</v>
      </c>
    </row>
    <row r="6583" spans="1:5" x14ac:dyDescent="0.2">
      <c r="A6583" t="s">
        <v>239</v>
      </c>
      <c r="B6583" t="s">
        <v>240</v>
      </c>
      <c r="C6583" t="s">
        <v>241</v>
      </c>
      <c r="D6583">
        <v>-0.62</v>
      </c>
      <c r="E6583">
        <v>11.548999999999999</v>
      </c>
    </row>
    <row r="6584" spans="1:5" x14ac:dyDescent="0.2">
      <c r="A6584" t="s">
        <v>3448</v>
      </c>
      <c r="B6584" t="s">
        <v>3449</v>
      </c>
      <c r="C6584" t="s">
        <v>3450</v>
      </c>
      <c r="D6584">
        <v>-0.62</v>
      </c>
      <c r="E6584">
        <v>16.789000000000001</v>
      </c>
    </row>
    <row r="6585" spans="1:5" x14ac:dyDescent="0.2">
      <c r="A6585" t="s">
        <v>4535</v>
      </c>
      <c r="B6585" t="s">
        <v>4536</v>
      </c>
      <c r="C6585" t="s">
        <v>4537</v>
      </c>
      <c r="D6585">
        <v>-0.62</v>
      </c>
      <c r="E6585">
        <v>11.315</v>
      </c>
    </row>
    <row r="6586" spans="1:5" x14ac:dyDescent="0.2">
      <c r="A6586" t="s">
        <v>11098</v>
      </c>
      <c r="B6586" t="s">
        <v>11099</v>
      </c>
      <c r="C6586" t="s">
        <v>11100</v>
      </c>
      <c r="D6586">
        <v>-0.62</v>
      </c>
      <c r="E6586">
        <v>20.632999999999999</v>
      </c>
    </row>
    <row r="6587" spans="1:5" x14ac:dyDescent="0.2">
      <c r="A6587" t="s">
        <v>17771</v>
      </c>
      <c r="D6587">
        <v>-0.62</v>
      </c>
      <c r="E6587">
        <v>6.8490000000000002</v>
      </c>
    </row>
    <row r="6588" spans="1:5" x14ac:dyDescent="0.2">
      <c r="A6588" t="s">
        <v>2601</v>
      </c>
      <c r="B6588" t="s">
        <v>2602</v>
      </c>
      <c r="C6588" t="s">
        <v>2603</v>
      </c>
      <c r="D6588">
        <v>-0.621</v>
      </c>
      <c r="E6588">
        <v>12.097</v>
      </c>
    </row>
    <row r="6589" spans="1:5" x14ac:dyDescent="0.2">
      <c r="A6589" t="s">
        <v>11018</v>
      </c>
      <c r="B6589" t="s">
        <v>11019</v>
      </c>
      <c r="C6589" t="s">
        <v>11020</v>
      </c>
      <c r="D6589">
        <v>-0.621</v>
      </c>
      <c r="E6589">
        <v>2.8540000000000001</v>
      </c>
    </row>
    <row r="6590" spans="1:5" x14ac:dyDescent="0.2">
      <c r="A6590" t="s">
        <v>11274</v>
      </c>
      <c r="D6590">
        <v>-0.621</v>
      </c>
      <c r="E6590">
        <v>18.559999999999999</v>
      </c>
    </row>
    <row r="6591" spans="1:5" x14ac:dyDescent="0.2">
      <c r="A6591" t="s">
        <v>14384</v>
      </c>
      <c r="B6591" t="s">
        <v>14382</v>
      </c>
      <c r="C6591" t="s">
        <v>14383</v>
      </c>
      <c r="D6591">
        <v>-0.621</v>
      </c>
      <c r="E6591">
        <v>9.5340000000000007</v>
      </c>
    </row>
    <row r="6592" spans="1:5" x14ac:dyDescent="0.2">
      <c r="A6592" t="s">
        <v>5496</v>
      </c>
      <c r="B6592" t="s">
        <v>5497</v>
      </c>
      <c r="C6592" t="s">
        <v>5498</v>
      </c>
      <c r="D6592">
        <v>-0.622</v>
      </c>
      <c r="E6592">
        <v>24.949000000000002</v>
      </c>
    </row>
    <row r="6593" spans="1:5" x14ac:dyDescent="0.2">
      <c r="A6593" t="s">
        <v>11485</v>
      </c>
      <c r="B6593" t="s">
        <v>11486</v>
      </c>
      <c r="C6593" t="s">
        <v>11487</v>
      </c>
      <c r="D6593">
        <v>-0.622</v>
      </c>
      <c r="E6593">
        <v>23.893999999999998</v>
      </c>
    </row>
    <row r="6594" spans="1:5" x14ac:dyDescent="0.2">
      <c r="A6594" t="s">
        <v>13110</v>
      </c>
      <c r="B6594" t="s">
        <v>13111</v>
      </c>
      <c r="C6594" t="s">
        <v>13112</v>
      </c>
      <c r="D6594">
        <v>-0.622</v>
      </c>
      <c r="E6594">
        <v>15.871</v>
      </c>
    </row>
    <row r="6595" spans="1:5" x14ac:dyDescent="0.2">
      <c r="A6595" t="s">
        <v>15921</v>
      </c>
      <c r="B6595" t="s">
        <v>13468</v>
      </c>
      <c r="C6595" t="s">
        <v>13469</v>
      </c>
      <c r="D6595">
        <v>-0.622</v>
      </c>
      <c r="E6595">
        <v>13.609</v>
      </c>
    </row>
    <row r="6596" spans="1:5" x14ac:dyDescent="0.2">
      <c r="A6596" t="s">
        <v>12997</v>
      </c>
      <c r="B6596" t="s">
        <v>12998</v>
      </c>
      <c r="C6596" t="s">
        <v>12999</v>
      </c>
      <c r="D6596">
        <v>-0.623</v>
      </c>
      <c r="E6596">
        <v>11.981999999999999</v>
      </c>
    </row>
    <row r="6597" spans="1:5" x14ac:dyDescent="0.2">
      <c r="A6597" t="s">
        <v>16211</v>
      </c>
      <c r="B6597" t="s">
        <v>16209</v>
      </c>
      <c r="C6597" t="s">
        <v>16210</v>
      </c>
      <c r="D6597">
        <v>-0.623</v>
      </c>
      <c r="E6597">
        <v>28.420999999999999</v>
      </c>
    </row>
    <row r="6598" spans="1:5" x14ac:dyDescent="0.2">
      <c r="A6598" t="s">
        <v>1966</v>
      </c>
      <c r="D6598">
        <v>-0.624</v>
      </c>
      <c r="E6598">
        <v>8.2850000000000001</v>
      </c>
    </row>
    <row r="6599" spans="1:5" x14ac:dyDescent="0.2">
      <c r="A6599" t="s">
        <v>7132</v>
      </c>
      <c r="B6599" t="s">
        <v>7133</v>
      </c>
      <c r="C6599" t="s">
        <v>7134</v>
      </c>
      <c r="D6599">
        <v>-0.624</v>
      </c>
      <c r="E6599">
        <v>7.7709999999999999</v>
      </c>
    </row>
    <row r="6600" spans="1:5" x14ac:dyDescent="0.2">
      <c r="A6600" t="s">
        <v>9190</v>
      </c>
      <c r="B6600" t="s">
        <v>9191</v>
      </c>
      <c r="C6600" t="s">
        <v>9192</v>
      </c>
      <c r="D6600">
        <v>-0.624</v>
      </c>
      <c r="E6600">
        <v>16.329999999999998</v>
      </c>
    </row>
    <row r="6601" spans="1:5" x14ac:dyDescent="0.2">
      <c r="A6601" t="s">
        <v>11977</v>
      </c>
      <c r="B6601" t="s">
        <v>11978</v>
      </c>
      <c r="C6601" t="s">
        <v>11979</v>
      </c>
      <c r="D6601">
        <v>-0.624</v>
      </c>
      <c r="E6601">
        <v>19.66</v>
      </c>
    </row>
    <row r="6602" spans="1:5" x14ac:dyDescent="0.2">
      <c r="A6602" t="s">
        <v>17585</v>
      </c>
      <c r="D6602">
        <v>-0.624</v>
      </c>
      <c r="E6602">
        <v>8.7129999999999992</v>
      </c>
    </row>
    <row r="6603" spans="1:5" x14ac:dyDescent="0.2">
      <c r="A6603" t="s">
        <v>2620</v>
      </c>
      <c r="B6603" t="s">
        <v>2621</v>
      </c>
      <c r="C6603" t="s">
        <v>2622</v>
      </c>
      <c r="D6603">
        <v>-0.625</v>
      </c>
      <c r="E6603">
        <v>13.375</v>
      </c>
    </row>
    <row r="6604" spans="1:5" x14ac:dyDescent="0.2">
      <c r="A6604" t="s">
        <v>13349</v>
      </c>
      <c r="D6604">
        <v>-0.625</v>
      </c>
      <c r="E6604">
        <v>23.449000000000002</v>
      </c>
    </row>
    <row r="6605" spans="1:5" x14ac:dyDescent="0.2">
      <c r="A6605" t="s">
        <v>15658</v>
      </c>
      <c r="D6605">
        <v>-0.625</v>
      </c>
      <c r="E6605">
        <v>9.1430000000000007</v>
      </c>
    </row>
    <row r="6606" spans="1:5" x14ac:dyDescent="0.2">
      <c r="A6606" t="s">
        <v>16939</v>
      </c>
      <c r="B6606" t="s">
        <v>16940</v>
      </c>
      <c r="C6606" t="s">
        <v>16941</v>
      </c>
      <c r="D6606">
        <v>-0.625</v>
      </c>
      <c r="E6606">
        <v>10.563000000000001</v>
      </c>
    </row>
    <row r="6607" spans="1:5" x14ac:dyDescent="0.2">
      <c r="A6607" t="s">
        <v>8769</v>
      </c>
      <c r="B6607" t="s">
        <v>8770</v>
      </c>
      <c r="C6607" t="s">
        <v>8771</v>
      </c>
      <c r="D6607">
        <v>-0.626</v>
      </c>
      <c r="E6607">
        <v>13.696999999999999</v>
      </c>
    </row>
    <row r="6608" spans="1:5" x14ac:dyDescent="0.2">
      <c r="A6608" t="s">
        <v>16978</v>
      </c>
      <c r="B6608" t="s">
        <v>16979</v>
      </c>
      <c r="C6608" t="s">
        <v>16980</v>
      </c>
      <c r="D6608">
        <v>-0.626</v>
      </c>
      <c r="E6608">
        <v>10.766999999999999</v>
      </c>
    </row>
    <row r="6609" spans="1:5" x14ac:dyDescent="0.2">
      <c r="A6609" t="s">
        <v>2181</v>
      </c>
      <c r="B6609" t="s">
        <v>2182</v>
      </c>
      <c r="C6609" t="s">
        <v>2183</v>
      </c>
      <c r="D6609">
        <v>-0.627</v>
      </c>
      <c r="E6609">
        <v>21.538</v>
      </c>
    </row>
    <row r="6610" spans="1:5" x14ac:dyDescent="0.2">
      <c r="A6610" t="s">
        <v>11475</v>
      </c>
      <c r="B6610" t="s">
        <v>11476</v>
      </c>
      <c r="C6610" t="s">
        <v>11477</v>
      </c>
      <c r="D6610">
        <v>-0.627</v>
      </c>
      <c r="E6610">
        <v>13.313000000000001</v>
      </c>
    </row>
    <row r="6611" spans="1:5" x14ac:dyDescent="0.2">
      <c r="A6611" t="s">
        <v>16540</v>
      </c>
      <c r="B6611" t="s">
        <v>2952</v>
      </c>
      <c r="C6611" t="s">
        <v>2953</v>
      </c>
      <c r="D6611">
        <v>-0.627</v>
      </c>
      <c r="E6611">
        <v>8.3529999999999998</v>
      </c>
    </row>
    <row r="6612" spans="1:5" x14ac:dyDescent="0.2">
      <c r="A6612" t="s">
        <v>33</v>
      </c>
      <c r="B6612" t="s">
        <v>34</v>
      </c>
      <c r="C6612" t="s">
        <v>35</v>
      </c>
      <c r="D6612">
        <v>-0.629</v>
      </c>
      <c r="E6612">
        <v>8.5060000000000002</v>
      </c>
    </row>
    <row r="6613" spans="1:5" x14ac:dyDescent="0.2">
      <c r="A6613" t="s">
        <v>1361</v>
      </c>
      <c r="B6613" t="s">
        <v>1362</v>
      </c>
      <c r="C6613" t="s">
        <v>1363</v>
      </c>
      <c r="D6613">
        <v>-0.629</v>
      </c>
      <c r="E6613">
        <v>13.891999999999999</v>
      </c>
    </row>
    <row r="6614" spans="1:5" x14ac:dyDescent="0.2">
      <c r="A6614" t="s">
        <v>6506</v>
      </c>
      <c r="B6614" t="s">
        <v>6507</v>
      </c>
      <c r="C6614" t="s">
        <v>6508</v>
      </c>
      <c r="D6614">
        <v>-0.629</v>
      </c>
      <c r="E6614">
        <v>8.14</v>
      </c>
    </row>
    <row r="6615" spans="1:5" x14ac:dyDescent="0.2">
      <c r="A6615" t="s">
        <v>14883</v>
      </c>
      <c r="B6615" t="s">
        <v>14881</v>
      </c>
      <c r="C6615" t="s">
        <v>14882</v>
      </c>
      <c r="D6615">
        <v>-0.629</v>
      </c>
      <c r="E6615">
        <v>8.7309999999999999</v>
      </c>
    </row>
    <row r="6616" spans="1:5" x14ac:dyDescent="0.2">
      <c r="A6616" t="s">
        <v>16596</v>
      </c>
      <c r="B6616" t="s">
        <v>11282</v>
      </c>
      <c r="C6616" t="s">
        <v>11283</v>
      </c>
      <c r="D6616">
        <v>-0.629</v>
      </c>
      <c r="E6616">
        <v>23.635999999999999</v>
      </c>
    </row>
    <row r="6617" spans="1:5" x14ac:dyDescent="0.2">
      <c r="A6617" t="s">
        <v>17140</v>
      </c>
      <c r="D6617">
        <v>-0.629</v>
      </c>
      <c r="E6617">
        <v>8.4849999999999994</v>
      </c>
    </row>
    <row r="6618" spans="1:5" x14ac:dyDescent="0.2">
      <c r="A6618" t="s">
        <v>457</v>
      </c>
      <c r="D6618">
        <v>-0.63</v>
      </c>
      <c r="E6618">
        <v>14.507</v>
      </c>
    </row>
    <row r="6619" spans="1:5" x14ac:dyDescent="0.2">
      <c r="A6619" t="s">
        <v>3606</v>
      </c>
      <c r="B6619" t="s">
        <v>3607</v>
      </c>
      <c r="C6619" t="s">
        <v>3608</v>
      </c>
      <c r="D6619">
        <v>-0.63</v>
      </c>
      <c r="E6619">
        <v>16.763999999999999</v>
      </c>
    </row>
    <row r="6620" spans="1:5" x14ac:dyDescent="0.2">
      <c r="A6620" t="s">
        <v>7333</v>
      </c>
      <c r="B6620" t="s">
        <v>7334</v>
      </c>
      <c r="C6620" t="s">
        <v>7335</v>
      </c>
      <c r="D6620">
        <v>-0.63</v>
      </c>
      <c r="E6620">
        <v>19.821999999999999</v>
      </c>
    </row>
    <row r="6621" spans="1:5" x14ac:dyDescent="0.2">
      <c r="A6621" t="s">
        <v>9772</v>
      </c>
      <c r="B6621" t="s">
        <v>9773</v>
      </c>
      <c r="C6621" t="s">
        <v>9774</v>
      </c>
      <c r="D6621">
        <v>-0.63</v>
      </c>
      <c r="E6621">
        <v>6.5190000000000001</v>
      </c>
    </row>
    <row r="6622" spans="1:5" x14ac:dyDescent="0.2">
      <c r="A6622" t="s">
        <v>15300</v>
      </c>
      <c r="B6622" t="s">
        <v>1891</v>
      </c>
      <c r="C6622" t="s">
        <v>1892</v>
      </c>
      <c r="D6622">
        <v>-0.63</v>
      </c>
      <c r="E6622">
        <v>27.843</v>
      </c>
    </row>
    <row r="6623" spans="1:5" x14ac:dyDescent="0.2">
      <c r="A6623" t="s">
        <v>13635</v>
      </c>
      <c r="B6623" t="s">
        <v>3518</v>
      </c>
      <c r="C6623" t="s">
        <v>3519</v>
      </c>
      <c r="D6623">
        <v>-0.63100000000000001</v>
      </c>
      <c r="E6623">
        <v>12.318</v>
      </c>
    </row>
    <row r="6624" spans="1:5" x14ac:dyDescent="0.2">
      <c r="A6624" t="s">
        <v>14777</v>
      </c>
      <c r="B6624" t="s">
        <v>3938</v>
      </c>
      <c r="C6624" t="s">
        <v>3939</v>
      </c>
      <c r="D6624">
        <v>-0.63100000000000001</v>
      </c>
      <c r="E6624">
        <v>8.1029999999999998</v>
      </c>
    </row>
    <row r="6625" spans="1:5" x14ac:dyDescent="0.2">
      <c r="A6625" t="s">
        <v>2812</v>
      </c>
      <c r="B6625" t="s">
        <v>2813</v>
      </c>
      <c r="C6625" t="s">
        <v>2814</v>
      </c>
      <c r="D6625">
        <v>-0.63200000000000001</v>
      </c>
      <c r="E6625">
        <v>10.653</v>
      </c>
    </row>
    <row r="6626" spans="1:5" x14ac:dyDescent="0.2">
      <c r="A6626" t="s">
        <v>13360</v>
      </c>
      <c r="B6626" t="s">
        <v>13361</v>
      </c>
      <c r="C6626" t="s">
        <v>13362</v>
      </c>
      <c r="D6626">
        <v>-0.63200000000000001</v>
      </c>
      <c r="E6626">
        <v>21.036000000000001</v>
      </c>
    </row>
    <row r="6627" spans="1:5" x14ac:dyDescent="0.2">
      <c r="A6627" t="s">
        <v>14024</v>
      </c>
      <c r="B6627" t="s">
        <v>3775</v>
      </c>
      <c r="C6627" t="s">
        <v>3776</v>
      </c>
      <c r="D6627">
        <v>-0.63200000000000001</v>
      </c>
      <c r="E6627">
        <v>13.718</v>
      </c>
    </row>
    <row r="6628" spans="1:5" x14ac:dyDescent="0.2">
      <c r="A6628" t="s">
        <v>1830</v>
      </c>
      <c r="B6628" t="s">
        <v>1831</v>
      </c>
      <c r="C6628" t="s">
        <v>1832</v>
      </c>
      <c r="D6628">
        <v>-0.63300000000000001</v>
      </c>
      <c r="E6628">
        <v>19.940000000000001</v>
      </c>
    </row>
    <row r="6629" spans="1:5" x14ac:dyDescent="0.2">
      <c r="A6629" t="s">
        <v>10859</v>
      </c>
      <c r="B6629" t="s">
        <v>10860</v>
      </c>
      <c r="C6629" t="s">
        <v>10861</v>
      </c>
      <c r="D6629">
        <v>-0.63300000000000001</v>
      </c>
      <c r="E6629">
        <v>4.5979999999999999</v>
      </c>
    </row>
    <row r="6630" spans="1:5" x14ac:dyDescent="0.2">
      <c r="A6630" t="s">
        <v>11152</v>
      </c>
      <c r="B6630" t="s">
        <v>11153</v>
      </c>
      <c r="C6630" t="s">
        <v>11154</v>
      </c>
      <c r="D6630">
        <v>-0.63300000000000001</v>
      </c>
      <c r="E6630">
        <v>12.090999999999999</v>
      </c>
    </row>
    <row r="6631" spans="1:5" x14ac:dyDescent="0.2">
      <c r="A6631" t="s">
        <v>11571</v>
      </c>
      <c r="B6631" t="s">
        <v>11572</v>
      </c>
      <c r="C6631" t="s">
        <v>11573</v>
      </c>
      <c r="D6631">
        <v>-0.63300000000000001</v>
      </c>
      <c r="E6631">
        <v>16.289000000000001</v>
      </c>
    </row>
    <row r="6632" spans="1:5" x14ac:dyDescent="0.2">
      <c r="A6632" t="s">
        <v>13548</v>
      </c>
      <c r="D6632">
        <v>-0.63300000000000001</v>
      </c>
      <c r="E6632">
        <v>17.181000000000001</v>
      </c>
    </row>
    <row r="6633" spans="1:5" x14ac:dyDescent="0.2">
      <c r="A6633" t="s">
        <v>1550</v>
      </c>
      <c r="B6633" t="s">
        <v>1551</v>
      </c>
      <c r="C6633" t="s">
        <v>1552</v>
      </c>
      <c r="D6633">
        <v>-0.63400000000000001</v>
      </c>
      <c r="E6633">
        <v>11.132999999999999</v>
      </c>
    </row>
    <row r="6634" spans="1:5" x14ac:dyDescent="0.2">
      <c r="A6634" t="s">
        <v>3152</v>
      </c>
      <c r="D6634">
        <v>-0.63400000000000001</v>
      </c>
      <c r="E6634">
        <v>36.472000000000001</v>
      </c>
    </row>
    <row r="6635" spans="1:5" x14ac:dyDescent="0.2">
      <c r="A6635" t="s">
        <v>8750</v>
      </c>
      <c r="D6635">
        <v>-0.63400000000000001</v>
      </c>
      <c r="E6635">
        <v>21.702000000000002</v>
      </c>
    </row>
    <row r="6636" spans="1:5" x14ac:dyDescent="0.2">
      <c r="A6636" t="s">
        <v>12675</v>
      </c>
      <c r="B6636" t="s">
        <v>12676</v>
      </c>
      <c r="C6636" t="s">
        <v>12677</v>
      </c>
      <c r="D6636">
        <v>-0.63400000000000001</v>
      </c>
      <c r="E6636">
        <v>22.687000000000001</v>
      </c>
    </row>
    <row r="6637" spans="1:5" x14ac:dyDescent="0.2">
      <c r="A6637" t="s">
        <v>14014</v>
      </c>
      <c r="B6637" t="s">
        <v>8478</v>
      </c>
      <c r="C6637" t="s">
        <v>8479</v>
      </c>
      <c r="D6637">
        <v>-0.63400000000000001</v>
      </c>
      <c r="E6637">
        <v>8.2379999999999995</v>
      </c>
    </row>
    <row r="6638" spans="1:5" x14ac:dyDescent="0.2">
      <c r="A6638" t="s">
        <v>3842</v>
      </c>
      <c r="D6638">
        <v>-0.63500000000000001</v>
      </c>
      <c r="E6638">
        <v>16.960999999999999</v>
      </c>
    </row>
    <row r="6639" spans="1:5" x14ac:dyDescent="0.2">
      <c r="A6639" t="s">
        <v>11604</v>
      </c>
      <c r="B6639" t="s">
        <v>11605</v>
      </c>
      <c r="C6639" t="s">
        <v>11606</v>
      </c>
      <c r="D6639">
        <v>-0.63500000000000001</v>
      </c>
      <c r="E6639">
        <v>12.345000000000001</v>
      </c>
    </row>
    <row r="6640" spans="1:5" x14ac:dyDescent="0.2">
      <c r="A6640" t="s">
        <v>16000</v>
      </c>
      <c r="B6640" t="s">
        <v>3381</v>
      </c>
      <c r="C6640" t="s">
        <v>3382</v>
      </c>
      <c r="D6640">
        <v>-0.63500000000000001</v>
      </c>
      <c r="E6640">
        <v>11.952</v>
      </c>
    </row>
    <row r="6641" spans="1:5" x14ac:dyDescent="0.2">
      <c r="A6641" t="s">
        <v>17223</v>
      </c>
      <c r="B6641" t="s">
        <v>17224</v>
      </c>
      <c r="C6641" t="s">
        <v>17225</v>
      </c>
      <c r="D6641">
        <v>-0.63500000000000001</v>
      </c>
      <c r="E6641">
        <v>25.725999999999999</v>
      </c>
    </row>
    <row r="6642" spans="1:5" x14ac:dyDescent="0.2">
      <c r="A6642" t="s">
        <v>745</v>
      </c>
      <c r="B6642" t="s">
        <v>746</v>
      </c>
      <c r="C6642" t="s">
        <v>747</v>
      </c>
      <c r="D6642">
        <v>-0.63600000000000001</v>
      </c>
      <c r="E6642">
        <v>15.484</v>
      </c>
    </row>
    <row r="6643" spans="1:5" x14ac:dyDescent="0.2">
      <c r="A6643" t="s">
        <v>13756</v>
      </c>
      <c r="B6643" t="s">
        <v>3556</v>
      </c>
      <c r="C6643" t="s">
        <v>3557</v>
      </c>
      <c r="D6643">
        <v>-0.63600000000000001</v>
      </c>
      <c r="E6643">
        <v>17.611999999999998</v>
      </c>
    </row>
    <row r="6644" spans="1:5" x14ac:dyDescent="0.2">
      <c r="A6644" t="s">
        <v>17301</v>
      </c>
      <c r="B6644" t="s">
        <v>993</v>
      </c>
      <c r="C6644" t="s">
        <v>994</v>
      </c>
      <c r="D6644">
        <v>-0.63600000000000001</v>
      </c>
      <c r="E6644">
        <v>20.454000000000001</v>
      </c>
    </row>
    <row r="6645" spans="1:5" x14ac:dyDescent="0.2">
      <c r="A6645" t="s">
        <v>10694</v>
      </c>
      <c r="B6645" t="s">
        <v>10695</v>
      </c>
      <c r="C6645" t="s">
        <v>10696</v>
      </c>
      <c r="D6645">
        <v>-0.63700000000000001</v>
      </c>
      <c r="E6645">
        <v>13.753</v>
      </c>
    </row>
    <row r="6646" spans="1:5" x14ac:dyDescent="0.2">
      <c r="A6646" t="s">
        <v>10956</v>
      </c>
      <c r="D6646">
        <v>-0.63700000000000001</v>
      </c>
      <c r="E6646">
        <v>14.22</v>
      </c>
    </row>
    <row r="6647" spans="1:5" x14ac:dyDescent="0.2">
      <c r="A6647" t="s">
        <v>1807</v>
      </c>
      <c r="B6647" t="s">
        <v>1808</v>
      </c>
      <c r="C6647" t="s">
        <v>1809</v>
      </c>
      <c r="D6647">
        <v>-0.63800000000000001</v>
      </c>
      <c r="E6647">
        <v>24.638999999999999</v>
      </c>
    </row>
    <row r="6648" spans="1:5" x14ac:dyDescent="0.2">
      <c r="A6648" t="s">
        <v>9951</v>
      </c>
      <c r="B6648" t="s">
        <v>9952</v>
      </c>
      <c r="C6648" t="s">
        <v>9953</v>
      </c>
      <c r="D6648">
        <v>-0.63800000000000001</v>
      </c>
      <c r="E6648">
        <v>15.018000000000001</v>
      </c>
    </row>
    <row r="6649" spans="1:5" x14ac:dyDescent="0.2">
      <c r="A6649" t="s">
        <v>16223</v>
      </c>
      <c r="B6649" t="s">
        <v>5302</v>
      </c>
      <c r="C6649" t="s">
        <v>5303</v>
      </c>
      <c r="D6649">
        <v>-0.63800000000000001</v>
      </c>
      <c r="E6649">
        <v>17.619</v>
      </c>
    </row>
    <row r="6650" spans="1:5" x14ac:dyDescent="0.2">
      <c r="A6650" t="s">
        <v>1592</v>
      </c>
      <c r="B6650" t="s">
        <v>1593</v>
      </c>
      <c r="C6650" t="s">
        <v>1594</v>
      </c>
      <c r="D6650">
        <v>-0.63900000000000001</v>
      </c>
      <c r="E6650">
        <v>18.018999999999998</v>
      </c>
    </row>
    <row r="6651" spans="1:5" x14ac:dyDescent="0.2">
      <c r="A6651" t="s">
        <v>10898</v>
      </c>
      <c r="B6651" t="s">
        <v>10899</v>
      </c>
      <c r="C6651" t="s">
        <v>10900</v>
      </c>
      <c r="D6651">
        <v>-0.63900000000000001</v>
      </c>
      <c r="E6651">
        <v>10.334</v>
      </c>
    </row>
    <row r="6652" spans="1:5" x14ac:dyDescent="0.2">
      <c r="A6652" t="s">
        <v>11545</v>
      </c>
      <c r="D6652">
        <v>-0.63900000000000001</v>
      </c>
      <c r="E6652">
        <v>13.3</v>
      </c>
    </row>
    <row r="6653" spans="1:5" x14ac:dyDescent="0.2">
      <c r="A6653" t="s">
        <v>2386</v>
      </c>
      <c r="B6653" t="s">
        <v>2387</v>
      </c>
      <c r="C6653" t="s">
        <v>2388</v>
      </c>
      <c r="D6653">
        <v>-0.64</v>
      </c>
      <c r="E6653">
        <v>22.599</v>
      </c>
    </row>
    <row r="6654" spans="1:5" x14ac:dyDescent="0.2">
      <c r="A6654" t="s">
        <v>2750</v>
      </c>
      <c r="B6654" t="s">
        <v>2751</v>
      </c>
      <c r="C6654" t="s">
        <v>2752</v>
      </c>
      <c r="D6654">
        <v>-0.64</v>
      </c>
      <c r="E6654">
        <v>8.266</v>
      </c>
    </row>
    <row r="6655" spans="1:5" x14ac:dyDescent="0.2">
      <c r="A6655" t="s">
        <v>10987</v>
      </c>
      <c r="D6655">
        <v>-0.64</v>
      </c>
      <c r="E6655">
        <v>21.574999999999999</v>
      </c>
    </row>
    <row r="6656" spans="1:5" x14ac:dyDescent="0.2">
      <c r="A6656" t="s">
        <v>5499</v>
      </c>
      <c r="B6656" t="s">
        <v>4171</v>
      </c>
      <c r="C6656" t="s">
        <v>4172</v>
      </c>
      <c r="D6656">
        <v>-0.64100000000000001</v>
      </c>
      <c r="E6656">
        <v>13.103999999999999</v>
      </c>
    </row>
    <row r="6657" spans="1:5" x14ac:dyDescent="0.2">
      <c r="A6657" t="s">
        <v>5746</v>
      </c>
      <c r="B6657" t="s">
        <v>5747</v>
      </c>
      <c r="C6657" t="s">
        <v>5748</v>
      </c>
      <c r="D6657">
        <v>-0.64100000000000001</v>
      </c>
      <c r="E6657">
        <v>30.053000000000001</v>
      </c>
    </row>
    <row r="6658" spans="1:5" x14ac:dyDescent="0.2">
      <c r="A6658" t="s">
        <v>15876</v>
      </c>
      <c r="B6658" t="s">
        <v>7654</v>
      </c>
      <c r="C6658" t="s">
        <v>7655</v>
      </c>
      <c r="D6658">
        <v>-0.64100000000000001</v>
      </c>
      <c r="E6658">
        <v>32.304000000000002</v>
      </c>
    </row>
    <row r="6659" spans="1:5" x14ac:dyDescent="0.2">
      <c r="A6659" t="s">
        <v>15073</v>
      </c>
      <c r="B6659" t="s">
        <v>15074</v>
      </c>
      <c r="C6659" t="s">
        <v>15075</v>
      </c>
      <c r="D6659">
        <v>-0.64200000000000002</v>
      </c>
      <c r="E6659">
        <v>4.032</v>
      </c>
    </row>
    <row r="6660" spans="1:5" x14ac:dyDescent="0.2">
      <c r="A6660" t="s">
        <v>15275</v>
      </c>
      <c r="B6660" t="s">
        <v>15276</v>
      </c>
      <c r="C6660" t="s">
        <v>15277</v>
      </c>
      <c r="D6660">
        <v>-0.64200000000000002</v>
      </c>
      <c r="E6660">
        <v>8.6739999999999995</v>
      </c>
    </row>
    <row r="6661" spans="1:5" x14ac:dyDescent="0.2">
      <c r="A6661" t="s">
        <v>15873</v>
      </c>
      <c r="B6661" t="s">
        <v>11981</v>
      </c>
      <c r="C6661" t="s">
        <v>11982</v>
      </c>
      <c r="D6661">
        <v>-0.64200000000000002</v>
      </c>
      <c r="E6661">
        <v>14.595000000000001</v>
      </c>
    </row>
    <row r="6662" spans="1:5" x14ac:dyDescent="0.2">
      <c r="A6662" t="s">
        <v>4486</v>
      </c>
      <c r="B6662" t="s">
        <v>4487</v>
      </c>
      <c r="C6662" t="s">
        <v>4488</v>
      </c>
      <c r="D6662">
        <v>-0.64300000000000002</v>
      </c>
      <c r="E6662">
        <v>14.455</v>
      </c>
    </row>
    <row r="6663" spans="1:5" x14ac:dyDescent="0.2">
      <c r="A6663" t="s">
        <v>6806</v>
      </c>
      <c r="B6663" t="s">
        <v>6807</v>
      </c>
      <c r="C6663" t="s">
        <v>6808</v>
      </c>
      <c r="D6663">
        <v>-0.64300000000000002</v>
      </c>
      <c r="E6663">
        <v>7.024</v>
      </c>
    </row>
    <row r="6664" spans="1:5" x14ac:dyDescent="0.2">
      <c r="A6664" t="s">
        <v>14152</v>
      </c>
      <c r="B6664" t="s">
        <v>2462</v>
      </c>
      <c r="C6664" t="s">
        <v>2463</v>
      </c>
      <c r="D6664">
        <v>-0.64300000000000002</v>
      </c>
      <c r="E6664">
        <v>15.846</v>
      </c>
    </row>
    <row r="6665" spans="1:5" x14ac:dyDescent="0.2">
      <c r="A6665" t="s">
        <v>15942</v>
      </c>
      <c r="B6665" t="s">
        <v>4171</v>
      </c>
      <c r="C6665" t="s">
        <v>4172</v>
      </c>
      <c r="D6665">
        <v>-0.64300000000000002</v>
      </c>
      <c r="E6665">
        <v>12.442</v>
      </c>
    </row>
    <row r="6666" spans="1:5" x14ac:dyDescent="0.2">
      <c r="A6666" t="s">
        <v>7218</v>
      </c>
      <c r="B6666" t="s">
        <v>2145</v>
      </c>
      <c r="C6666" t="s">
        <v>2146</v>
      </c>
      <c r="D6666">
        <v>-0.64400000000000002</v>
      </c>
      <c r="E6666">
        <v>21.765000000000001</v>
      </c>
    </row>
    <row r="6667" spans="1:5" x14ac:dyDescent="0.2">
      <c r="A6667" t="s">
        <v>12191</v>
      </c>
      <c r="B6667" t="s">
        <v>12192</v>
      </c>
      <c r="C6667" t="s">
        <v>12193</v>
      </c>
      <c r="D6667">
        <v>-0.64400000000000002</v>
      </c>
      <c r="E6667">
        <v>13.164999999999999</v>
      </c>
    </row>
    <row r="6668" spans="1:5" x14ac:dyDescent="0.2">
      <c r="A6668" t="s">
        <v>13529</v>
      </c>
      <c r="D6668">
        <v>-0.64400000000000002</v>
      </c>
      <c r="E6668">
        <v>4.4370000000000003</v>
      </c>
    </row>
    <row r="6669" spans="1:5" x14ac:dyDescent="0.2">
      <c r="A6669" t="s">
        <v>8061</v>
      </c>
      <c r="B6669" t="s">
        <v>8062</v>
      </c>
      <c r="C6669" t="s">
        <v>8063</v>
      </c>
      <c r="D6669">
        <v>-0.64500000000000002</v>
      </c>
      <c r="E6669">
        <v>8.4670000000000005</v>
      </c>
    </row>
    <row r="6670" spans="1:5" x14ac:dyDescent="0.2">
      <c r="A6670" t="s">
        <v>7006</v>
      </c>
      <c r="B6670" t="s">
        <v>7007</v>
      </c>
      <c r="C6670" t="s">
        <v>7008</v>
      </c>
      <c r="D6670">
        <v>-0.64600000000000002</v>
      </c>
      <c r="E6670">
        <v>15.618</v>
      </c>
    </row>
    <row r="6671" spans="1:5" x14ac:dyDescent="0.2">
      <c r="A6671" t="s">
        <v>8907</v>
      </c>
      <c r="B6671" t="s">
        <v>4414</v>
      </c>
      <c r="C6671" t="s">
        <v>4415</v>
      </c>
      <c r="D6671">
        <v>-0.64600000000000002</v>
      </c>
      <c r="E6671">
        <v>14.112</v>
      </c>
    </row>
    <row r="6672" spans="1:5" x14ac:dyDescent="0.2">
      <c r="A6672" t="s">
        <v>17039</v>
      </c>
      <c r="B6672" t="s">
        <v>5276</v>
      </c>
      <c r="C6672" t="s">
        <v>5277</v>
      </c>
      <c r="D6672">
        <v>-0.64600000000000002</v>
      </c>
      <c r="E6672">
        <v>11.903</v>
      </c>
    </row>
    <row r="6673" spans="1:5" x14ac:dyDescent="0.2">
      <c r="A6673" t="s">
        <v>11177</v>
      </c>
      <c r="B6673" t="s">
        <v>11178</v>
      </c>
      <c r="C6673" t="s">
        <v>11179</v>
      </c>
      <c r="D6673">
        <v>-0.64700000000000002</v>
      </c>
      <c r="E6673">
        <v>22.98</v>
      </c>
    </row>
    <row r="6674" spans="1:5" x14ac:dyDescent="0.2">
      <c r="A6674" t="s">
        <v>13837</v>
      </c>
      <c r="D6674">
        <v>-0.64700000000000002</v>
      </c>
      <c r="E6674">
        <v>15.974</v>
      </c>
    </row>
    <row r="6675" spans="1:5" x14ac:dyDescent="0.2">
      <c r="A6675" t="s">
        <v>15028</v>
      </c>
      <c r="B6675" t="s">
        <v>5350</v>
      </c>
      <c r="C6675" t="s">
        <v>5351</v>
      </c>
      <c r="D6675">
        <v>-0.64700000000000002</v>
      </c>
      <c r="E6675">
        <v>10.484</v>
      </c>
    </row>
    <row r="6676" spans="1:5" x14ac:dyDescent="0.2">
      <c r="A6676" t="s">
        <v>17547</v>
      </c>
      <c r="B6676" t="s">
        <v>3857</v>
      </c>
      <c r="C6676" t="s">
        <v>3858</v>
      </c>
      <c r="D6676">
        <v>-0.64700000000000002</v>
      </c>
      <c r="E6676">
        <v>13.287000000000001</v>
      </c>
    </row>
    <row r="6677" spans="1:5" x14ac:dyDescent="0.2">
      <c r="A6677" t="s">
        <v>781</v>
      </c>
      <c r="D6677">
        <v>-0.64800000000000002</v>
      </c>
      <c r="E6677">
        <v>8.1470000000000002</v>
      </c>
    </row>
    <row r="6678" spans="1:5" x14ac:dyDescent="0.2">
      <c r="A6678" t="s">
        <v>5896</v>
      </c>
      <c r="B6678" t="s">
        <v>5897</v>
      </c>
      <c r="C6678" t="s">
        <v>5898</v>
      </c>
      <c r="D6678">
        <v>-0.64800000000000002</v>
      </c>
      <c r="E6678">
        <v>15.15</v>
      </c>
    </row>
    <row r="6679" spans="1:5" x14ac:dyDescent="0.2">
      <c r="A6679" t="s">
        <v>11910</v>
      </c>
      <c r="B6679" t="s">
        <v>6011</v>
      </c>
      <c r="C6679" t="s">
        <v>6012</v>
      </c>
      <c r="D6679">
        <v>-0.64800000000000002</v>
      </c>
      <c r="E6679">
        <v>9.0640000000000001</v>
      </c>
    </row>
    <row r="6680" spans="1:5" x14ac:dyDescent="0.2">
      <c r="A6680" t="s">
        <v>14427</v>
      </c>
      <c r="B6680" t="s">
        <v>14428</v>
      </c>
      <c r="C6680" t="s">
        <v>14429</v>
      </c>
      <c r="D6680">
        <v>-0.64800000000000002</v>
      </c>
      <c r="E6680">
        <v>13.755000000000001</v>
      </c>
    </row>
    <row r="6681" spans="1:5" x14ac:dyDescent="0.2">
      <c r="A6681" t="s">
        <v>16906</v>
      </c>
      <c r="B6681" t="s">
        <v>16907</v>
      </c>
      <c r="C6681" t="s">
        <v>16908</v>
      </c>
      <c r="D6681">
        <v>-0.64800000000000002</v>
      </c>
      <c r="E6681">
        <v>6.351</v>
      </c>
    </row>
    <row r="6682" spans="1:5" x14ac:dyDescent="0.2">
      <c r="A6682" t="s">
        <v>17108</v>
      </c>
      <c r="B6682" t="s">
        <v>17109</v>
      </c>
      <c r="C6682" t="s">
        <v>17110</v>
      </c>
      <c r="D6682">
        <v>-0.64800000000000002</v>
      </c>
      <c r="E6682">
        <v>32.801000000000002</v>
      </c>
    </row>
    <row r="6683" spans="1:5" x14ac:dyDescent="0.2">
      <c r="A6683" t="s">
        <v>4659</v>
      </c>
      <c r="D6683">
        <v>-0.64900000000000002</v>
      </c>
      <c r="E6683">
        <v>12.443</v>
      </c>
    </row>
    <row r="6684" spans="1:5" x14ac:dyDescent="0.2">
      <c r="A6684" t="s">
        <v>5133</v>
      </c>
      <c r="B6684" t="s">
        <v>5134</v>
      </c>
      <c r="C6684" t="s">
        <v>5135</v>
      </c>
      <c r="D6684">
        <v>-0.64900000000000002</v>
      </c>
      <c r="E6684">
        <v>14.768000000000001</v>
      </c>
    </row>
    <row r="6685" spans="1:5" x14ac:dyDescent="0.2">
      <c r="A6685" t="s">
        <v>8792</v>
      </c>
      <c r="B6685" t="s">
        <v>5753</v>
      </c>
      <c r="C6685" t="s">
        <v>5754</v>
      </c>
      <c r="D6685">
        <v>-0.64900000000000002</v>
      </c>
      <c r="E6685">
        <v>8.74</v>
      </c>
    </row>
    <row r="6686" spans="1:5" x14ac:dyDescent="0.2">
      <c r="A6686" t="s">
        <v>10493</v>
      </c>
      <c r="B6686" t="s">
        <v>10494</v>
      </c>
      <c r="C6686" t="s">
        <v>10495</v>
      </c>
      <c r="D6686">
        <v>-0.64900000000000002</v>
      </c>
      <c r="E6686">
        <v>18.817</v>
      </c>
    </row>
    <row r="6687" spans="1:5" x14ac:dyDescent="0.2">
      <c r="A6687" t="s">
        <v>14109</v>
      </c>
      <c r="B6687" t="s">
        <v>3439</v>
      </c>
      <c r="C6687" t="s">
        <v>3440</v>
      </c>
      <c r="D6687">
        <v>-0.64900000000000002</v>
      </c>
      <c r="E6687">
        <v>17.584</v>
      </c>
    </row>
    <row r="6688" spans="1:5" x14ac:dyDescent="0.2">
      <c r="A6688" t="s">
        <v>15796</v>
      </c>
      <c r="B6688" t="s">
        <v>12644</v>
      </c>
      <c r="C6688" t="s">
        <v>12645</v>
      </c>
      <c r="D6688">
        <v>-0.64900000000000002</v>
      </c>
      <c r="E6688">
        <v>10.305</v>
      </c>
    </row>
    <row r="6689" spans="1:5" x14ac:dyDescent="0.2">
      <c r="A6689" t="s">
        <v>10446</v>
      </c>
      <c r="B6689" t="s">
        <v>10447</v>
      </c>
      <c r="C6689" t="s">
        <v>10448</v>
      </c>
      <c r="D6689">
        <v>-0.65</v>
      </c>
      <c r="E6689">
        <v>25.23</v>
      </c>
    </row>
    <row r="6690" spans="1:5" x14ac:dyDescent="0.2">
      <c r="A6690" t="s">
        <v>13642</v>
      </c>
      <c r="B6690" t="s">
        <v>13643</v>
      </c>
      <c r="C6690" t="s">
        <v>13644</v>
      </c>
      <c r="D6690">
        <v>-0.65</v>
      </c>
      <c r="E6690">
        <v>15.707000000000001</v>
      </c>
    </row>
    <row r="6691" spans="1:5" x14ac:dyDescent="0.2">
      <c r="A6691" t="s">
        <v>710</v>
      </c>
      <c r="B6691" t="s">
        <v>711</v>
      </c>
      <c r="C6691" t="s">
        <v>712</v>
      </c>
      <c r="D6691">
        <v>-0.65200000000000002</v>
      </c>
      <c r="E6691">
        <v>16.050999999999998</v>
      </c>
    </row>
    <row r="6692" spans="1:5" x14ac:dyDescent="0.2">
      <c r="A6692" t="s">
        <v>14519</v>
      </c>
      <c r="D6692">
        <v>-0.65200000000000002</v>
      </c>
      <c r="E6692">
        <v>13.997</v>
      </c>
    </row>
    <row r="6693" spans="1:5" x14ac:dyDescent="0.2">
      <c r="A6693" t="s">
        <v>5434</v>
      </c>
      <c r="D6693">
        <v>-0.65300000000000002</v>
      </c>
      <c r="E6693">
        <v>11.144</v>
      </c>
    </row>
    <row r="6694" spans="1:5" x14ac:dyDescent="0.2">
      <c r="A6694" t="s">
        <v>7749</v>
      </c>
      <c r="B6694" t="s">
        <v>7750</v>
      </c>
      <c r="C6694" t="s">
        <v>7751</v>
      </c>
      <c r="D6694">
        <v>-0.65300000000000002</v>
      </c>
      <c r="E6694">
        <v>21.917999999999999</v>
      </c>
    </row>
    <row r="6695" spans="1:5" x14ac:dyDescent="0.2">
      <c r="A6695" t="s">
        <v>13961</v>
      </c>
      <c r="B6695" t="s">
        <v>13962</v>
      </c>
      <c r="C6695" t="s">
        <v>13963</v>
      </c>
      <c r="D6695">
        <v>-0.65300000000000002</v>
      </c>
      <c r="E6695">
        <v>9.3879999999999999</v>
      </c>
    </row>
    <row r="6696" spans="1:5" x14ac:dyDescent="0.2">
      <c r="A6696" t="s">
        <v>15242</v>
      </c>
      <c r="B6696" t="s">
        <v>15243</v>
      </c>
      <c r="C6696" t="s">
        <v>15244</v>
      </c>
      <c r="D6696">
        <v>-0.65300000000000002</v>
      </c>
      <c r="E6696">
        <v>20.283999999999999</v>
      </c>
    </row>
    <row r="6697" spans="1:5" x14ac:dyDescent="0.2">
      <c r="A6697" t="s">
        <v>16267</v>
      </c>
      <c r="B6697" t="s">
        <v>10695</v>
      </c>
      <c r="C6697" t="s">
        <v>10696</v>
      </c>
      <c r="D6697">
        <v>-0.65300000000000002</v>
      </c>
      <c r="E6697">
        <v>13.608000000000001</v>
      </c>
    </row>
    <row r="6698" spans="1:5" x14ac:dyDescent="0.2">
      <c r="A6698" t="s">
        <v>17539</v>
      </c>
      <c r="B6698" t="s">
        <v>11237</v>
      </c>
      <c r="C6698" t="s">
        <v>11238</v>
      </c>
      <c r="D6698">
        <v>-0.65300000000000002</v>
      </c>
      <c r="E6698">
        <v>24.016999999999999</v>
      </c>
    </row>
    <row r="6699" spans="1:5" x14ac:dyDescent="0.2">
      <c r="A6699" t="s">
        <v>8946</v>
      </c>
      <c r="B6699" t="s">
        <v>8947</v>
      </c>
      <c r="C6699" t="s">
        <v>8948</v>
      </c>
      <c r="D6699">
        <v>-0.65400000000000003</v>
      </c>
      <c r="E6699">
        <v>27.366</v>
      </c>
    </row>
    <row r="6700" spans="1:5" x14ac:dyDescent="0.2">
      <c r="A6700" t="s">
        <v>9758</v>
      </c>
      <c r="B6700" t="s">
        <v>9759</v>
      </c>
      <c r="C6700" t="s">
        <v>9760</v>
      </c>
      <c r="D6700">
        <v>-0.65400000000000003</v>
      </c>
      <c r="E6700">
        <v>19.324000000000002</v>
      </c>
    </row>
    <row r="6701" spans="1:5" x14ac:dyDescent="0.2">
      <c r="A6701" t="s">
        <v>10287</v>
      </c>
      <c r="B6701" t="s">
        <v>10288</v>
      </c>
      <c r="C6701" t="s">
        <v>10289</v>
      </c>
      <c r="D6701">
        <v>-0.65400000000000003</v>
      </c>
      <c r="E6701">
        <v>16.891999999999999</v>
      </c>
    </row>
    <row r="6702" spans="1:5" x14ac:dyDescent="0.2">
      <c r="A6702" t="s">
        <v>16555</v>
      </c>
      <c r="B6702" t="s">
        <v>1522</v>
      </c>
      <c r="C6702" t="s">
        <v>1523</v>
      </c>
      <c r="D6702">
        <v>-0.65400000000000003</v>
      </c>
      <c r="E6702">
        <v>20.039000000000001</v>
      </c>
    </row>
    <row r="6703" spans="1:5" x14ac:dyDescent="0.2">
      <c r="A6703" t="s">
        <v>14837</v>
      </c>
      <c r="B6703" t="s">
        <v>6212</v>
      </c>
      <c r="C6703" t="s">
        <v>6213</v>
      </c>
      <c r="D6703">
        <v>-0.65500000000000003</v>
      </c>
      <c r="E6703">
        <v>7.2939999999999996</v>
      </c>
    </row>
    <row r="6704" spans="1:5" x14ac:dyDescent="0.2">
      <c r="A6704" t="s">
        <v>6142</v>
      </c>
      <c r="B6704" t="s">
        <v>6143</v>
      </c>
      <c r="C6704" t="s">
        <v>6144</v>
      </c>
      <c r="D6704">
        <v>-0.65600000000000003</v>
      </c>
      <c r="E6704">
        <v>18.405999999999999</v>
      </c>
    </row>
    <row r="6705" spans="1:5" x14ac:dyDescent="0.2">
      <c r="A6705" t="s">
        <v>15599</v>
      </c>
      <c r="B6705" t="s">
        <v>15600</v>
      </c>
      <c r="C6705" t="s">
        <v>15601</v>
      </c>
      <c r="D6705">
        <v>-0.65600000000000003</v>
      </c>
      <c r="E6705">
        <v>14.284000000000001</v>
      </c>
    </row>
    <row r="6706" spans="1:5" x14ac:dyDescent="0.2">
      <c r="A6706" t="s">
        <v>2641</v>
      </c>
      <c r="D6706">
        <v>-0.65700000000000003</v>
      </c>
      <c r="E6706">
        <v>22.257999999999999</v>
      </c>
    </row>
    <row r="6707" spans="1:5" x14ac:dyDescent="0.2">
      <c r="A6707" t="s">
        <v>5914</v>
      </c>
      <c r="B6707" t="s">
        <v>5915</v>
      </c>
      <c r="C6707" t="s">
        <v>5916</v>
      </c>
      <c r="D6707">
        <v>-0.65700000000000003</v>
      </c>
      <c r="E6707">
        <v>20.149000000000001</v>
      </c>
    </row>
    <row r="6708" spans="1:5" x14ac:dyDescent="0.2">
      <c r="A6708" t="s">
        <v>322</v>
      </c>
      <c r="D6708">
        <v>-0.65800000000000003</v>
      </c>
      <c r="E6708">
        <v>8.7430000000000003</v>
      </c>
    </row>
    <row r="6709" spans="1:5" x14ac:dyDescent="0.2">
      <c r="A6709" t="s">
        <v>7980</v>
      </c>
      <c r="B6709" t="s">
        <v>628</v>
      </c>
      <c r="C6709" t="s">
        <v>629</v>
      </c>
      <c r="D6709">
        <v>-0.65800000000000003</v>
      </c>
      <c r="E6709">
        <v>23.977</v>
      </c>
    </row>
    <row r="6710" spans="1:5" x14ac:dyDescent="0.2">
      <c r="A6710" t="s">
        <v>11304</v>
      </c>
      <c r="B6710" t="s">
        <v>11305</v>
      </c>
      <c r="C6710" t="s">
        <v>11306</v>
      </c>
      <c r="D6710">
        <v>-0.65800000000000003</v>
      </c>
      <c r="E6710">
        <v>21.077999999999999</v>
      </c>
    </row>
    <row r="6711" spans="1:5" x14ac:dyDescent="0.2">
      <c r="A6711" t="s">
        <v>11660</v>
      </c>
      <c r="B6711" t="s">
        <v>11661</v>
      </c>
      <c r="C6711" t="s">
        <v>11662</v>
      </c>
      <c r="D6711">
        <v>-0.65800000000000003</v>
      </c>
      <c r="E6711">
        <v>24.390999999999998</v>
      </c>
    </row>
    <row r="6712" spans="1:5" x14ac:dyDescent="0.2">
      <c r="A6712" t="s">
        <v>14899</v>
      </c>
      <c r="B6712" t="s">
        <v>14900</v>
      </c>
      <c r="C6712" t="s">
        <v>14901</v>
      </c>
      <c r="D6712">
        <v>-0.65800000000000003</v>
      </c>
      <c r="E6712">
        <v>11.471</v>
      </c>
    </row>
    <row r="6713" spans="1:5" x14ac:dyDescent="0.2">
      <c r="A6713" t="s">
        <v>16853</v>
      </c>
      <c r="D6713">
        <v>-0.65800000000000003</v>
      </c>
      <c r="E6713">
        <v>7.3819999999999997</v>
      </c>
    </row>
    <row r="6714" spans="1:5" x14ac:dyDescent="0.2">
      <c r="A6714" t="s">
        <v>7038</v>
      </c>
      <c r="B6714" t="s">
        <v>7039</v>
      </c>
      <c r="C6714" t="s">
        <v>7040</v>
      </c>
      <c r="D6714">
        <v>-0.65900000000000003</v>
      </c>
      <c r="E6714">
        <v>16.88</v>
      </c>
    </row>
    <row r="6715" spans="1:5" x14ac:dyDescent="0.2">
      <c r="A6715" t="s">
        <v>8591</v>
      </c>
      <c r="B6715" t="s">
        <v>8592</v>
      </c>
      <c r="C6715" t="s">
        <v>8593</v>
      </c>
      <c r="D6715">
        <v>-0.65900000000000003</v>
      </c>
      <c r="E6715">
        <v>27.885999999999999</v>
      </c>
    </row>
    <row r="6716" spans="1:5" x14ac:dyDescent="0.2">
      <c r="A6716" t="s">
        <v>4247</v>
      </c>
      <c r="B6716" t="s">
        <v>4248</v>
      </c>
      <c r="C6716" t="s">
        <v>4249</v>
      </c>
      <c r="D6716">
        <v>-0.66</v>
      </c>
      <c r="E6716">
        <v>19.204999999999998</v>
      </c>
    </row>
    <row r="6717" spans="1:5" x14ac:dyDescent="0.2">
      <c r="A6717" t="s">
        <v>6299</v>
      </c>
      <c r="B6717" t="s">
        <v>6300</v>
      </c>
      <c r="C6717" t="s">
        <v>6301</v>
      </c>
      <c r="D6717">
        <v>-0.66</v>
      </c>
      <c r="E6717">
        <v>24.925000000000001</v>
      </c>
    </row>
    <row r="6718" spans="1:5" x14ac:dyDescent="0.2">
      <c r="A6718" t="s">
        <v>14434</v>
      </c>
      <c r="B6718" t="s">
        <v>10908</v>
      </c>
      <c r="C6718" t="s">
        <v>10909</v>
      </c>
      <c r="D6718">
        <v>-0.66</v>
      </c>
      <c r="E6718">
        <v>18.106999999999999</v>
      </c>
    </row>
    <row r="6719" spans="1:5" x14ac:dyDescent="0.2">
      <c r="A6719" t="s">
        <v>3666</v>
      </c>
      <c r="B6719" t="s">
        <v>3667</v>
      </c>
      <c r="C6719" t="s">
        <v>3668</v>
      </c>
      <c r="D6719">
        <v>-0.66100000000000003</v>
      </c>
      <c r="E6719">
        <v>4.8600000000000003</v>
      </c>
    </row>
    <row r="6720" spans="1:5" x14ac:dyDescent="0.2">
      <c r="A6720" t="s">
        <v>4737</v>
      </c>
      <c r="B6720" t="s">
        <v>667</v>
      </c>
      <c r="C6720" t="s">
        <v>668</v>
      </c>
      <c r="D6720">
        <v>-0.66100000000000003</v>
      </c>
      <c r="E6720">
        <v>16.14</v>
      </c>
    </row>
    <row r="6721" spans="1:5" x14ac:dyDescent="0.2">
      <c r="A6721" t="s">
        <v>4854</v>
      </c>
      <c r="B6721" t="s">
        <v>4855</v>
      </c>
      <c r="C6721" t="s">
        <v>4856</v>
      </c>
      <c r="D6721">
        <v>-0.66100000000000003</v>
      </c>
      <c r="E6721">
        <v>28.375</v>
      </c>
    </row>
    <row r="6722" spans="1:5" x14ac:dyDescent="0.2">
      <c r="A6722" t="s">
        <v>16272</v>
      </c>
      <c r="B6722" t="s">
        <v>11605</v>
      </c>
      <c r="C6722" t="s">
        <v>11606</v>
      </c>
      <c r="D6722">
        <v>-0.66100000000000003</v>
      </c>
      <c r="E6722">
        <v>12.039</v>
      </c>
    </row>
    <row r="6723" spans="1:5" x14ac:dyDescent="0.2">
      <c r="A6723" t="s">
        <v>3558</v>
      </c>
      <c r="B6723" t="s">
        <v>3559</v>
      </c>
      <c r="C6723" t="s">
        <v>3560</v>
      </c>
      <c r="D6723">
        <v>-0.66200000000000003</v>
      </c>
      <c r="E6723">
        <v>8.1379999999999999</v>
      </c>
    </row>
    <row r="6724" spans="1:5" x14ac:dyDescent="0.2">
      <c r="A6724" t="s">
        <v>9658</v>
      </c>
      <c r="B6724" t="s">
        <v>2989</v>
      </c>
      <c r="C6724" t="s">
        <v>2990</v>
      </c>
      <c r="D6724">
        <v>-0.66300000000000003</v>
      </c>
      <c r="E6724">
        <v>5.2469999999999999</v>
      </c>
    </row>
    <row r="6725" spans="1:5" x14ac:dyDescent="0.2">
      <c r="A6725" t="s">
        <v>17660</v>
      </c>
      <c r="D6725">
        <v>-0.66400000000000003</v>
      </c>
      <c r="E6725">
        <v>10.166</v>
      </c>
    </row>
    <row r="6726" spans="1:5" x14ac:dyDescent="0.2">
      <c r="A6726" t="s">
        <v>1904</v>
      </c>
      <c r="B6726" t="s">
        <v>821</v>
      </c>
      <c r="C6726" t="s">
        <v>822</v>
      </c>
      <c r="D6726">
        <v>-0.66500000000000004</v>
      </c>
      <c r="E6726">
        <v>7</v>
      </c>
    </row>
    <row r="6727" spans="1:5" x14ac:dyDescent="0.2">
      <c r="A6727" t="s">
        <v>6272</v>
      </c>
      <c r="B6727" t="s">
        <v>6273</v>
      </c>
      <c r="C6727" t="s">
        <v>6274</v>
      </c>
      <c r="D6727">
        <v>-0.66500000000000004</v>
      </c>
      <c r="E6727">
        <v>3.0419999999999998</v>
      </c>
    </row>
    <row r="6728" spans="1:5" x14ac:dyDescent="0.2">
      <c r="A6728" t="s">
        <v>16003</v>
      </c>
      <c r="B6728" t="s">
        <v>9343</v>
      </c>
      <c r="C6728" t="s">
        <v>9344</v>
      </c>
      <c r="D6728">
        <v>-0.66500000000000004</v>
      </c>
      <c r="E6728">
        <v>22.664999999999999</v>
      </c>
    </row>
    <row r="6729" spans="1:5" x14ac:dyDescent="0.2">
      <c r="A6729" t="s">
        <v>16626</v>
      </c>
      <c r="D6729">
        <v>-0.66500000000000004</v>
      </c>
      <c r="E6729">
        <v>13.576000000000001</v>
      </c>
    </row>
    <row r="6730" spans="1:5" x14ac:dyDescent="0.2">
      <c r="A6730" t="s">
        <v>230</v>
      </c>
      <c r="B6730" t="s">
        <v>231</v>
      </c>
      <c r="C6730" t="s">
        <v>232</v>
      </c>
      <c r="D6730">
        <v>-0.66600000000000004</v>
      </c>
      <c r="E6730">
        <v>17.706</v>
      </c>
    </row>
    <row r="6731" spans="1:5" x14ac:dyDescent="0.2">
      <c r="A6731" t="s">
        <v>3744</v>
      </c>
      <c r="D6731">
        <v>-0.66600000000000004</v>
      </c>
      <c r="E6731">
        <v>24.286999999999999</v>
      </c>
    </row>
    <row r="6732" spans="1:5" x14ac:dyDescent="0.2">
      <c r="A6732" t="s">
        <v>6107</v>
      </c>
      <c r="B6732" t="s">
        <v>6108</v>
      </c>
      <c r="C6732" t="s">
        <v>6109</v>
      </c>
      <c r="D6732">
        <v>-0.66600000000000004</v>
      </c>
      <c r="E6732">
        <v>12.638</v>
      </c>
    </row>
    <row r="6733" spans="1:5" x14ac:dyDescent="0.2">
      <c r="A6733" t="s">
        <v>14942</v>
      </c>
      <c r="B6733" t="s">
        <v>14943</v>
      </c>
      <c r="C6733" t="s">
        <v>14944</v>
      </c>
      <c r="D6733">
        <v>-0.66600000000000004</v>
      </c>
      <c r="E6733">
        <v>13.186</v>
      </c>
    </row>
    <row r="6734" spans="1:5" x14ac:dyDescent="0.2">
      <c r="A6734" t="s">
        <v>4</v>
      </c>
      <c r="B6734" t="s">
        <v>5</v>
      </c>
      <c r="C6734" t="s">
        <v>6</v>
      </c>
      <c r="D6734">
        <v>-0.66700000000000004</v>
      </c>
      <c r="E6734">
        <v>12.773999999999999</v>
      </c>
    </row>
    <row r="6735" spans="1:5" x14ac:dyDescent="0.2">
      <c r="A6735" t="s">
        <v>5349</v>
      </c>
      <c r="B6735" t="s">
        <v>5350</v>
      </c>
      <c r="C6735" t="s">
        <v>5351</v>
      </c>
      <c r="D6735">
        <v>-0.66700000000000004</v>
      </c>
      <c r="E6735">
        <v>11.881</v>
      </c>
    </row>
    <row r="6736" spans="1:5" x14ac:dyDescent="0.2">
      <c r="A6736" t="s">
        <v>11146</v>
      </c>
      <c r="B6736" t="s">
        <v>11147</v>
      </c>
      <c r="C6736" t="s">
        <v>11148</v>
      </c>
      <c r="D6736">
        <v>-0.66700000000000004</v>
      </c>
      <c r="E6736">
        <v>7.62</v>
      </c>
    </row>
    <row r="6737" spans="1:5" x14ac:dyDescent="0.2">
      <c r="A6737" t="s">
        <v>14424</v>
      </c>
      <c r="B6737" t="s">
        <v>14425</v>
      </c>
      <c r="C6737" t="s">
        <v>14426</v>
      </c>
      <c r="D6737">
        <v>-0.66700000000000004</v>
      </c>
      <c r="E6737">
        <v>13.201000000000001</v>
      </c>
    </row>
    <row r="6738" spans="1:5" x14ac:dyDescent="0.2">
      <c r="A6738" t="s">
        <v>14662</v>
      </c>
      <c r="B6738" t="s">
        <v>14663</v>
      </c>
      <c r="C6738" t="s">
        <v>14664</v>
      </c>
      <c r="D6738">
        <v>-0.66700000000000004</v>
      </c>
      <c r="E6738">
        <v>14.257999999999999</v>
      </c>
    </row>
    <row r="6739" spans="1:5" x14ac:dyDescent="0.2">
      <c r="A6739" t="s">
        <v>7989</v>
      </c>
      <c r="B6739" t="s">
        <v>7990</v>
      </c>
      <c r="C6739" t="s">
        <v>7991</v>
      </c>
      <c r="D6739">
        <v>-0.66800000000000004</v>
      </c>
      <c r="E6739">
        <v>15.689</v>
      </c>
    </row>
    <row r="6740" spans="1:5" x14ac:dyDescent="0.2">
      <c r="A6740" t="s">
        <v>15691</v>
      </c>
      <c r="B6740" t="s">
        <v>1353</v>
      </c>
      <c r="C6740" t="s">
        <v>1354</v>
      </c>
      <c r="D6740">
        <v>-0.66800000000000004</v>
      </c>
      <c r="E6740">
        <v>12.739000000000001</v>
      </c>
    </row>
    <row r="6741" spans="1:5" x14ac:dyDescent="0.2">
      <c r="A6741" t="s">
        <v>17611</v>
      </c>
      <c r="D6741">
        <v>-0.66800000000000004</v>
      </c>
      <c r="E6741">
        <v>15.177</v>
      </c>
    </row>
    <row r="6742" spans="1:5" x14ac:dyDescent="0.2">
      <c r="A6742" t="s">
        <v>17850</v>
      </c>
      <c r="D6742">
        <v>-0.66800000000000004</v>
      </c>
      <c r="E6742">
        <v>3.4569999999999999</v>
      </c>
    </row>
    <row r="6743" spans="1:5" x14ac:dyDescent="0.2">
      <c r="A6743" t="s">
        <v>17777</v>
      </c>
      <c r="D6743">
        <v>-0.66900000000000004</v>
      </c>
      <c r="E6743">
        <v>7.9989999999999997</v>
      </c>
    </row>
    <row r="6744" spans="1:5" x14ac:dyDescent="0.2">
      <c r="A6744" t="s">
        <v>5923</v>
      </c>
      <c r="B6744" t="s">
        <v>5924</v>
      </c>
      <c r="C6744" t="s">
        <v>5925</v>
      </c>
      <c r="D6744">
        <v>-0.67</v>
      </c>
      <c r="E6744">
        <v>18.593</v>
      </c>
    </row>
    <row r="6745" spans="1:5" x14ac:dyDescent="0.2">
      <c r="A6745" t="s">
        <v>12652</v>
      </c>
      <c r="B6745" t="s">
        <v>12653</v>
      </c>
      <c r="C6745" t="s">
        <v>12654</v>
      </c>
      <c r="D6745">
        <v>-0.67</v>
      </c>
      <c r="E6745">
        <v>20.661000000000001</v>
      </c>
    </row>
    <row r="6746" spans="1:5" x14ac:dyDescent="0.2">
      <c r="A6746" t="s">
        <v>15076</v>
      </c>
      <c r="B6746" t="s">
        <v>15</v>
      </c>
      <c r="C6746" t="s">
        <v>16</v>
      </c>
      <c r="D6746">
        <v>-0.67</v>
      </c>
      <c r="E6746">
        <v>8.86</v>
      </c>
    </row>
    <row r="6747" spans="1:5" x14ac:dyDescent="0.2">
      <c r="A6747" t="s">
        <v>15340</v>
      </c>
      <c r="B6747" t="s">
        <v>15341</v>
      </c>
      <c r="C6747" t="s">
        <v>15342</v>
      </c>
      <c r="D6747">
        <v>-0.67</v>
      </c>
      <c r="E6747">
        <v>10.718</v>
      </c>
    </row>
    <row r="6748" spans="1:5" x14ac:dyDescent="0.2">
      <c r="A6748" t="s">
        <v>1924</v>
      </c>
      <c r="B6748" t="s">
        <v>1925</v>
      </c>
      <c r="C6748" t="s">
        <v>1926</v>
      </c>
      <c r="D6748">
        <v>-0.67100000000000004</v>
      </c>
      <c r="E6748">
        <v>11.893000000000001</v>
      </c>
    </row>
    <row r="6749" spans="1:5" x14ac:dyDescent="0.2">
      <c r="A6749" t="s">
        <v>4559</v>
      </c>
      <c r="B6749" t="s">
        <v>4560</v>
      </c>
      <c r="C6749" t="s">
        <v>4561</v>
      </c>
      <c r="D6749">
        <v>-0.67100000000000004</v>
      </c>
      <c r="E6749">
        <v>19.381</v>
      </c>
    </row>
    <row r="6750" spans="1:5" x14ac:dyDescent="0.2">
      <c r="A6750" t="s">
        <v>4991</v>
      </c>
      <c r="D6750">
        <v>-0.67100000000000004</v>
      </c>
      <c r="E6750">
        <v>18.690999999999999</v>
      </c>
    </row>
    <row r="6751" spans="1:5" x14ac:dyDescent="0.2">
      <c r="A6751" t="s">
        <v>11676</v>
      </c>
      <c r="B6751" t="s">
        <v>11677</v>
      </c>
      <c r="C6751" t="s">
        <v>11678</v>
      </c>
      <c r="D6751">
        <v>-0.67100000000000004</v>
      </c>
      <c r="E6751">
        <v>16.571999999999999</v>
      </c>
    </row>
    <row r="6752" spans="1:5" x14ac:dyDescent="0.2">
      <c r="A6752" t="s">
        <v>15298</v>
      </c>
      <c r="B6752" t="s">
        <v>10870</v>
      </c>
      <c r="C6752" t="s">
        <v>10871</v>
      </c>
      <c r="D6752">
        <v>-0.67100000000000004</v>
      </c>
      <c r="E6752">
        <v>11.462999999999999</v>
      </c>
    </row>
    <row r="6753" spans="1:5" x14ac:dyDescent="0.2">
      <c r="A6753" t="s">
        <v>15686</v>
      </c>
      <c r="B6753" t="s">
        <v>1455</v>
      </c>
      <c r="C6753" t="s">
        <v>1456</v>
      </c>
      <c r="D6753">
        <v>-0.67100000000000004</v>
      </c>
      <c r="E6753">
        <v>16.119</v>
      </c>
    </row>
    <row r="6754" spans="1:5" x14ac:dyDescent="0.2">
      <c r="A6754" t="s">
        <v>17183</v>
      </c>
      <c r="D6754">
        <v>-0.67100000000000004</v>
      </c>
      <c r="E6754">
        <v>11.941000000000001</v>
      </c>
    </row>
    <row r="6755" spans="1:5" x14ac:dyDescent="0.2">
      <c r="A6755" t="s">
        <v>16580</v>
      </c>
      <c r="B6755" t="s">
        <v>581</v>
      </c>
      <c r="C6755" t="s">
        <v>582</v>
      </c>
      <c r="D6755">
        <v>-0.67200000000000004</v>
      </c>
      <c r="E6755">
        <v>14.837999999999999</v>
      </c>
    </row>
    <row r="6756" spans="1:5" x14ac:dyDescent="0.2">
      <c r="A6756" t="s">
        <v>2745</v>
      </c>
      <c r="B6756" t="s">
        <v>1376</v>
      </c>
      <c r="C6756" t="s">
        <v>1377</v>
      </c>
      <c r="D6756">
        <v>-0.67300000000000004</v>
      </c>
      <c r="E6756">
        <v>21.404</v>
      </c>
    </row>
    <row r="6757" spans="1:5" x14ac:dyDescent="0.2">
      <c r="A6757" t="s">
        <v>6734</v>
      </c>
      <c r="B6757" t="s">
        <v>6735</v>
      </c>
      <c r="C6757" t="s">
        <v>6736</v>
      </c>
      <c r="D6757">
        <v>-0.67300000000000004</v>
      </c>
      <c r="E6757">
        <v>26.172999999999998</v>
      </c>
    </row>
    <row r="6758" spans="1:5" x14ac:dyDescent="0.2">
      <c r="A6758" t="s">
        <v>14453</v>
      </c>
      <c r="B6758" t="s">
        <v>4396</v>
      </c>
      <c r="C6758" t="s">
        <v>4397</v>
      </c>
      <c r="D6758">
        <v>-0.67300000000000004</v>
      </c>
      <c r="E6758">
        <v>9.5069999999999997</v>
      </c>
    </row>
    <row r="6759" spans="1:5" x14ac:dyDescent="0.2">
      <c r="A6759" t="s">
        <v>14729</v>
      </c>
      <c r="B6759" t="s">
        <v>5797</v>
      </c>
      <c r="C6759" t="s">
        <v>5798</v>
      </c>
      <c r="D6759">
        <v>-0.67300000000000004</v>
      </c>
      <c r="E6759">
        <v>11.885999999999999</v>
      </c>
    </row>
    <row r="6760" spans="1:5" x14ac:dyDescent="0.2">
      <c r="A6760" t="s">
        <v>1002</v>
      </c>
      <c r="B6760" t="s">
        <v>1003</v>
      </c>
      <c r="C6760" t="s">
        <v>1004</v>
      </c>
      <c r="D6760">
        <v>-0.67400000000000004</v>
      </c>
      <c r="E6760">
        <v>13.196</v>
      </c>
    </row>
    <row r="6761" spans="1:5" x14ac:dyDescent="0.2">
      <c r="A6761" t="s">
        <v>16027</v>
      </c>
      <c r="B6761" t="s">
        <v>11276</v>
      </c>
      <c r="C6761" t="s">
        <v>11277</v>
      </c>
      <c r="D6761">
        <v>-0.67400000000000004</v>
      </c>
      <c r="E6761">
        <v>24.504999999999999</v>
      </c>
    </row>
    <row r="6762" spans="1:5" x14ac:dyDescent="0.2">
      <c r="A6762" t="s">
        <v>16071</v>
      </c>
      <c r="B6762" t="s">
        <v>12572</v>
      </c>
      <c r="C6762" t="s">
        <v>12573</v>
      </c>
      <c r="D6762">
        <v>-0.67400000000000004</v>
      </c>
      <c r="E6762">
        <v>20.143000000000001</v>
      </c>
    </row>
    <row r="6763" spans="1:5" x14ac:dyDescent="0.2">
      <c r="A6763" t="s">
        <v>10499</v>
      </c>
      <c r="B6763" t="s">
        <v>10500</v>
      </c>
      <c r="C6763" t="s">
        <v>10501</v>
      </c>
      <c r="D6763">
        <v>-0.67500000000000004</v>
      </c>
      <c r="E6763">
        <v>18.800999999999998</v>
      </c>
    </row>
    <row r="6764" spans="1:5" x14ac:dyDescent="0.2">
      <c r="A6764" t="s">
        <v>16566</v>
      </c>
      <c r="B6764" t="s">
        <v>8333</v>
      </c>
      <c r="C6764" t="s">
        <v>8334</v>
      </c>
      <c r="D6764">
        <v>-0.67500000000000004</v>
      </c>
      <c r="E6764">
        <v>11.173999999999999</v>
      </c>
    </row>
    <row r="6765" spans="1:5" x14ac:dyDescent="0.2">
      <c r="A6765" t="s">
        <v>4474</v>
      </c>
      <c r="B6765" t="s">
        <v>4475</v>
      </c>
      <c r="C6765" t="s">
        <v>4476</v>
      </c>
      <c r="D6765">
        <v>-0.67600000000000005</v>
      </c>
      <c r="E6765">
        <v>19.257999999999999</v>
      </c>
    </row>
    <row r="6766" spans="1:5" x14ac:dyDescent="0.2">
      <c r="A6766" t="s">
        <v>5548</v>
      </c>
      <c r="D6766">
        <v>-0.67600000000000005</v>
      </c>
      <c r="E6766">
        <v>18.71</v>
      </c>
    </row>
    <row r="6767" spans="1:5" x14ac:dyDescent="0.2">
      <c r="A6767" t="s">
        <v>4385</v>
      </c>
      <c r="B6767" t="s">
        <v>4386</v>
      </c>
      <c r="C6767" t="s">
        <v>4386</v>
      </c>
      <c r="D6767">
        <v>-0.67700000000000005</v>
      </c>
      <c r="E6767">
        <v>14.391999999999999</v>
      </c>
    </row>
    <row r="6768" spans="1:5" x14ac:dyDescent="0.2">
      <c r="A6768" t="s">
        <v>12571</v>
      </c>
      <c r="B6768" t="s">
        <v>12572</v>
      </c>
      <c r="C6768" t="s">
        <v>12573</v>
      </c>
      <c r="D6768">
        <v>-0.67700000000000005</v>
      </c>
      <c r="E6768">
        <v>23.193000000000001</v>
      </c>
    </row>
    <row r="6769" spans="1:5" x14ac:dyDescent="0.2">
      <c r="A6769" t="s">
        <v>8717</v>
      </c>
      <c r="B6769" t="s">
        <v>8718</v>
      </c>
      <c r="C6769" t="s">
        <v>8719</v>
      </c>
      <c r="D6769">
        <v>-0.67800000000000005</v>
      </c>
      <c r="E6769">
        <v>15.417999999999999</v>
      </c>
    </row>
    <row r="6770" spans="1:5" x14ac:dyDescent="0.2">
      <c r="A6770" t="s">
        <v>11114</v>
      </c>
      <c r="D6770">
        <v>-0.67800000000000005</v>
      </c>
      <c r="E6770">
        <v>14.226000000000001</v>
      </c>
    </row>
    <row r="6771" spans="1:5" x14ac:dyDescent="0.2">
      <c r="A6771" t="s">
        <v>14170</v>
      </c>
      <c r="B6771" t="s">
        <v>14171</v>
      </c>
      <c r="C6771" t="s">
        <v>14172</v>
      </c>
      <c r="D6771">
        <v>-0.67800000000000005</v>
      </c>
      <c r="E6771">
        <v>9.9450000000000003</v>
      </c>
    </row>
    <row r="6772" spans="1:5" x14ac:dyDescent="0.2">
      <c r="A6772" t="s">
        <v>17532</v>
      </c>
      <c r="B6772" t="s">
        <v>15150</v>
      </c>
      <c r="C6772" t="s">
        <v>15151</v>
      </c>
      <c r="D6772">
        <v>-0.67800000000000005</v>
      </c>
      <c r="E6772">
        <v>24.308</v>
      </c>
    </row>
    <row r="6773" spans="1:5" x14ac:dyDescent="0.2">
      <c r="A6773" t="s">
        <v>17625</v>
      </c>
      <c r="D6773">
        <v>-0.67800000000000005</v>
      </c>
      <c r="E6773">
        <v>10.272</v>
      </c>
    </row>
    <row r="6774" spans="1:5" x14ac:dyDescent="0.2">
      <c r="A6774" t="s">
        <v>4143</v>
      </c>
      <c r="B6774" t="s">
        <v>4144</v>
      </c>
      <c r="C6774" t="s">
        <v>4145</v>
      </c>
      <c r="D6774">
        <v>-0.67900000000000005</v>
      </c>
      <c r="E6774">
        <v>2.8530000000000002</v>
      </c>
    </row>
    <row r="6775" spans="1:5" x14ac:dyDescent="0.2">
      <c r="A6775" t="s">
        <v>11293</v>
      </c>
      <c r="B6775" t="s">
        <v>4321</v>
      </c>
      <c r="C6775" t="s">
        <v>4322</v>
      </c>
      <c r="D6775">
        <v>-0.67900000000000005</v>
      </c>
      <c r="E6775">
        <v>17.28</v>
      </c>
    </row>
    <row r="6776" spans="1:5" x14ac:dyDescent="0.2">
      <c r="A6776" t="s">
        <v>15674</v>
      </c>
      <c r="B6776" t="s">
        <v>12447</v>
      </c>
      <c r="C6776" t="s">
        <v>12448</v>
      </c>
      <c r="D6776">
        <v>-0.67900000000000005</v>
      </c>
      <c r="E6776">
        <v>25.849</v>
      </c>
    </row>
    <row r="6777" spans="1:5" x14ac:dyDescent="0.2">
      <c r="A6777" t="s">
        <v>893</v>
      </c>
      <c r="B6777" t="s">
        <v>894</v>
      </c>
      <c r="C6777" t="s">
        <v>895</v>
      </c>
      <c r="D6777">
        <v>-0.68</v>
      </c>
      <c r="E6777">
        <v>21.643000000000001</v>
      </c>
    </row>
    <row r="6778" spans="1:5" x14ac:dyDescent="0.2">
      <c r="A6778" t="s">
        <v>6010</v>
      </c>
      <c r="B6778" t="s">
        <v>6011</v>
      </c>
      <c r="C6778" t="s">
        <v>6012</v>
      </c>
      <c r="D6778">
        <v>-0.68</v>
      </c>
      <c r="E6778">
        <v>9.8460000000000001</v>
      </c>
    </row>
    <row r="6779" spans="1:5" x14ac:dyDescent="0.2">
      <c r="A6779" t="s">
        <v>14309</v>
      </c>
      <c r="B6779" t="s">
        <v>14310</v>
      </c>
      <c r="C6779" t="s">
        <v>14311</v>
      </c>
      <c r="D6779">
        <v>-0.68</v>
      </c>
      <c r="E6779">
        <v>15.26</v>
      </c>
    </row>
    <row r="6780" spans="1:5" x14ac:dyDescent="0.2">
      <c r="A6780" t="s">
        <v>15299</v>
      </c>
      <c r="B6780" t="s">
        <v>2614</v>
      </c>
      <c r="C6780" t="s">
        <v>2615</v>
      </c>
      <c r="D6780">
        <v>-0.68</v>
      </c>
      <c r="E6780">
        <v>27.779</v>
      </c>
    </row>
    <row r="6781" spans="1:5" x14ac:dyDescent="0.2">
      <c r="A6781" t="s">
        <v>15441</v>
      </c>
      <c r="B6781" t="s">
        <v>5775</v>
      </c>
      <c r="C6781" t="s">
        <v>5776</v>
      </c>
      <c r="D6781">
        <v>-0.68</v>
      </c>
      <c r="E6781">
        <v>14.414999999999999</v>
      </c>
    </row>
    <row r="6782" spans="1:5" x14ac:dyDescent="0.2">
      <c r="A6782" t="s">
        <v>17755</v>
      </c>
      <c r="D6782">
        <v>-0.68</v>
      </c>
      <c r="E6782">
        <v>12.944000000000001</v>
      </c>
    </row>
    <row r="6783" spans="1:5" x14ac:dyDescent="0.2">
      <c r="A6783" t="s">
        <v>9692</v>
      </c>
      <c r="D6783">
        <v>-0.68100000000000005</v>
      </c>
      <c r="E6783">
        <v>14.404999999999999</v>
      </c>
    </row>
    <row r="6784" spans="1:5" x14ac:dyDescent="0.2">
      <c r="A6784" t="s">
        <v>14252</v>
      </c>
      <c r="B6784" t="s">
        <v>4698</v>
      </c>
      <c r="C6784" t="s">
        <v>4699</v>
      </c>
      <c r="D6784">
        <v>-0.68100000000000005</v>
      </c>
      <c r="E6784">
        <v>25.341999999999999</v>
      </c>
    </row>
    <row r="6785" spans="1:5" x14ac:dyDescent="0.2">
      <c r="A6785" t="s">
        <v>336</v>
      </c>
      <c r="B6785" t="s">
        <v>337</v>
      </c>
      <c r="C6785" t="s">
        <v>338</v>
      </c>
      <c r="D6785">
        <v>-0.68200000000000005</v>
      </c>
      <c r="E6785">
        <v>16.344000000000001</v>
      </c>
    </row>
    <row r="6786" spans="1:5" x14ac:dyDescent="0.2">
      <c r="A6786" t="s">
        <v>3643</v>
      </c>
      <c r="B6786" t="s">
        <v>3644</v>
      </c>
      <c r="C6786" t="s">
        <v>3645</v>
      </c>
      <c r="D6786">
        <v>-0.68200000000000005</v>
      </c>
      <c r="E6786">
        <v>27.555</v>
      </c>
    </row>
    <row r="6787" spans="1:5" x14ac:dyDescent="0.2">
      <c r="A6787" t="s">
        <v>4864</v>
      </c>
      <c r="B6787" t="s">
        <v>4865</v>
      </c>
      <c r="C6787" t="s">
        <v>4866</v>
      </c>
      <c r="D6787">
        <v>-0.68200000000000005</v>
      </c>
      <c r="E6787">
        <v>24.222999999999999</v>
      </c>
    </row>
    <row r="6788" spans="1:5" x14ac:dyDescent="0.2">
      <c r="A6788" t="s">
        <v>9176</v>
      </c>
      <c r="B6788" t="s">
        <v>9177</v>
      </c>
      <c r="C6788" t="s">
        <v>9178</v>
      </c>
      <c r="D6788">
        <v>-0.68200000000000005</v>
      </c>
      <c r="E6788">
        <v>27.763999999999999</v>
      </c>
    </row>
    <row r="6789" spans="1:5" x14ac:dyDescent="0.2">
      <c r="A6789" t="s">
        <v>17822</v>
      </c>
      <c r="B6789" t="s">
        <v>2002</v>
      </c>
      <c r="C6789" t="s">
        <v>2003</v>
      </c>
      <c r="D6789">
        <v>-0.68200000000000005</v>
      </c>
      <c r="E6789">
        <v>19.587</v>
      </c>
    </row>
    <row r="6790" spans="1:5" x14ac:dyDescent="0.2">
      <c r="A6790" t="s">
        <v>255</v>
      </c>
      <c r="D6790">
        <v>-0.68300000000000005</v>
      </c>
      <c r="E6790">
        <v>4.7160000000000002</v>
      </c>
    </row>
    <row r="6791" spans="1:5" x14ac:dyDescent="0.2">
      <c r="A6791" t="s">
        <v>735</v>
      </c>
      <c r="B6791" t="s">
        <v>736</v>
      </c>
      <c r="C6791" t="s">
        <v>737</v>
      </c>
      <c r="D6791">
        <v>-0.68400000000000005</v>
      </c>
      <c r="E6791">
        <v>7.3769999999999998</v>
      </c>
    </row>
    <row r="6792" spans="1:5" x14ac:dyDescent="0.2">
      <c r="A6792" t="s">
        <v>2893</v>
      </c>
      <c r="B6792" t="s">
        <v>2894</v>
      </c>
      <c r="C6792" t="s">
        <v>2895</v>
      </c>
      <c r="D6792">
        <v>-0.68400000000000005</v>
      </c>
      <c r="E6792">
        <v>31.501000000000001</v>
      </c>
    </row>
    <row r="6793" spans="1:5" x14ac:dyDescent="0.2">
      <c r="A6793" t="s">
        <v>7052</v>
      </c>
      <c r="B6793" t="s">
        <v>7053</v>
      </c>
      <c r="C6793" t="s">
        <v>7054</v>
      </c>
      <c r="D6793">
        <v>-0.68400000000000005</v>
      </c>
      <c r="E6793">
        <v>16.863</v>
      </c>
    </row>
    <row r="6794" spans="1:5" x14ac:dyDescent="0.2">
      <c r="A6794" t="s">
        <v>8540</v>
      </c>
      <c r="B6794" t="s">
        <v>8541</v>
      </c>
      <c r="C6794" t="s">
        <v>8542</v>
      </c>
      <c r="D6794">
        <v>-0.68400000000000005</v>
      </c>
      <c r="E6794">
        <v>34.999000000000002</v>
      </c>
    </row>
    <row r="6795" spans="1:5" x14ac:dyDescent="0.2">
      <c r="A6795" t="s">
        <v>13975</v>
      </c>
      <c r="B6795" t="s">
        <v>13976</v>
      </c>
      <c r="C6795" t="s">
        <v>13977</v>
      </c>
      <c r="D6795">
        <v>-0.68400000000000005</v>
      </c>
      <c r="E6795">
        <v>11.782999999999999</v>
      </c>
    </row>
    <row r="6796" spans="1:5" x14ac:dyDescent="0.2">
      <c r="A6796" t="s">
        <v>16271</v>
      </c>
      <c r="B6796" t="s">
        <v>9926</v>
      </c>
      <c r="C6796" t="s">
        <v>9927</v>
      </c>
      <c r="D6796">
        <v>-0.68400000000000005</v>
      </c>
      <c r="E6796">
        <v>23.044</v>
      </c>
    </row>
    <row r="6797" spans="1:5" x14ac:dyDescent="0.2">
      <c r="A6797" t="s">
        <v>16937</v>
      </c>
      <c r="B6797" t="s">
        <v>15033</v>
      </c>
      <c r="C6797" t="s">
        <v>15034</v>
      </c>
      <c r="D6797">
        <v>-0.68400000000000005</v>
      </c>
      <c r="E6797">
        <v>16.535</v>
      </c>
    </row>
    <row r="6798" spans="1:5" x14ac:dyDescent="0.2">
      <c r="A6798" t="s">
        <v>17073</v>
      </c>
      <c r="D6798">
        <v>-0.68400000000000005</v>
      </c>
      <c r="E6798">
        <v>14.042999999999999</v>
      </c>
    </row>
    <row r="6799" spans="1:5" x14ac:dyDescent="0.2">
      <c r="A6799" t="s">
        <v>10849</v>
      </c>
      <c r="B6799" t="s">
        <v>10850</v>
      </c>
      <c r="C6799" t="s">
        <v>10851</v>
      </c>
      <c r="D6799">
        <v>-0.68500000000000005</v>
      </c>
      <c r="E6799">
        <v>18.466999999999999</v>
      </c>
    </row>
    <row r="6800" spans="1:5" x14ac:dyDescent="0.2">
      <c r="A6800" t="s">
        <v>13221</v>
      </c>
      <c r="B6800" t="s">
        <v>13222</v>
      </c>
      <c r="C6800" t="s">
        <v>13223</v>
      </c>
      <c r="D6800">
        <v>-0.68500000000000005</v>
      </c>
      <c r="E6800">
        <v>12.847</v>
      </c>
    </row>
    <row r="6801" spans="1:5" x14ac:dyDescent="0.2">
      <c r="A6801" t="s">
        <v>3586</v>
      </c>
      <c r="B6801" t="s">
        <v>3587</v>
      </c>
      <c r="C6801" t="s">
        <v>3588</v>
      </c>
      <c r="D6801">
        <v>-0.68600000000000005</v>
      </c>
      <c r="E6801">
        <v>16.222999999999999</v>
      </c>
    </row>
    <row r="6802" spans="1:5" x14ac:dyDescent="0.2">
      <c r="A6802" t="s">
        <v>4794</v>
      </c>
      <c r="B6802" t="s">
        <v>4795</v>
      </c>
      <c r="C6802" t="s">
        <v>4796</v>
      </c>
      <c r="D6802">
        <v>-0.68600000000000005</v>
      </c>
      <c r="E6802">
        <v>12.888999999999999</v>
      </c>
    </row>
    <row r="6803" spans="1:5" x14ac:dyDescent="0.2">
      <c r="A6803" t="s">
        <v>15672</v>
      </c>
      <c r="B6803" t="s">
        <v>956</v>
      </c>
      <c r="C6803" t="s">
        <v>957</v>
      </c>
      <c r="D6803">
        <v>-0.68600000000000005</v>
      </c>
      <c r="E6803">
        <v>19.067</v>
      </c>
    </row>
    <row r="6804" spans="1:5" x14ac:dyDescent="0.2">
      <c r="A6804" t="s">
        <v>15344</v>
      </c>
      <c r="B6804" t="s">
        <v>2906</v>
      </c>
      <c r="C6804" t="s">
        <v>2907</v>
      </c>
      <c r="D6804">
        <v>-0.68700000000000006</v>
      </c>
      <c r="E6804">
        <v>13.22</v>
      </c>
    </row>
    <row r="6805" spans="1:5" x14ac:dyDescent="0.2">
      <c r="A6805" t="s">
        <v>17273</v>
      </c>
      <c r="D6805">
        <v>-0.68700000000000006</v>
      </c>
      <c r="E6805">
        <v>21.637</v>
      </c>
    </row>
    <row r="6806" spans="1:5" x14ac:dyDescent="0.2">
      <c r="A6806" t="s">
        <v>13230</v>
      </c>
      <c r="B6806" t="s">
        <v>13231</v>
      </c>
      <c r="C6806" t="s">
        <v>13232</v>
      </c>
      <c r="D6806">
        <v>-0.68799999999999994</v>
      </c>
      <c r="E6806">
        <v>14.214</v>
      </c>
    </row>
    <row r="6807" spans="1:5" x14ac:dyDescent="0.2">
      <c r="A6807" t="s">
        <v>13922</v>
      </c>
      <c r="B6807" t="s">
        <v>13923</v>
      </c>
      <c r="C6807" t="s">
        <v>13924</v>
      </c>
      <c r="D6807">
        <v>-0.68799999999999994</v>
      </c>
      <c r="E6807">
        <v>13.212</v>
      </c>
    </row>
    <row r="6808" spans="1:5" x14ac:dyDescent="0.2">
      <c r="A6808" t="s">
        <v>16582</v>
      </c>
      <c r="B6808" t="s">
        <v>16583</v>
      </c>
      <c r="C6808" t="s">
        <v>16584</v>
      </c>
      <c r="D6808">
        <v>-0.68799999999999994</v>
      </c>
      <c r="E6808">
        <v>29.818000000000001</v>
      </c>
    </row>
    <row r="6809" spans="1:5" x14ac:dyDescent="0.2">
      <c r="A6809" t="s">
        <v>4762</v>
      </c>
      <c r="D6809">
        <v>-0.68899999999999995</v>
      </c>
      <c r="E6809">
        <v>30.3</v>
      </c>
    </row>
    <row r="6810" spans="1:5" x14ac:dyDescent="0.2">
      <c r="A6810" t="s">
        <v>6240</v>
      </c>
      <c r="B6810" t="s">
        <v>6241</v>
      </c>
      <c r="C6810" t="s">
        <v>6242</v>
      </c>
      <c r="D6810">
        <v>-0.68899999999999995</v>
      </c>
      <c r="E6810">
        <v>14.137</v>
      </c>
    </row>
    <row r="6811" spans="1:5" x14ac:dyDescent="0.2">
      <c r="A6811" t="s">
        <v>8732</v>
      </c>
      <c r="B6811" t="s">
        <v>8733</v>
      </c>
      <c r="C6811" t="s">
        <v>8734</v>
      </c>
      <c r="D6811">
        <v>-0.68899999999999995</v>
      </c>
      <c r="E6811">
        <v>16.085999999999999</v>
      </c>
    </row>
    <row r="6812" spans="1:5" x14ac:dyDescent="0.2">
      <c r="A6812" t="s">
        <v>8683</v>
      </c>
      <c r="D6812">
        <v>-0.69</v>
      </c>
      <c r="E6812">
        <v>5.89</v>
      </c>
    </row>
    <row r="6813" spans="1:5" x14ac:dyDescent="0.2">
      <c r="A6813" t="s">
        <v>10011</v>
      </c>
      <c r="B6813" t="s">
        <v>10012</v>
      </c>
      <c r="C6813" t="s">
        <v>10013</v>
      </c>
      <c r="D6813">
        <v>-0.69</v>
      </c>
      <c r="E6813">
        <v>19.093</v>
      </c>
    </row>
    <row r="6814" spans="1:5" x14ac:dyDescent="0.2">
      <c r="A6814" t="s">
        <v>6778</v>
      </c>
      <c r="B6814" t="s">
        <v>6779</v>
      </c>
      <c r="C6814" t="s">
        <v>6780</v>
      </c>
      <c r="D6814">
        <v>-0.69099999999999995</v>
      </c>
      <c r="E6814">
        <v>20.805</v>
      </c>
    </row>
    <row r="6815" spans="1:5" x14ac:dyDescent="0.2">
      <c r="A6815" t="s">
        <v>12137</v>
      </c>
      <c r="B6815" t="s">
        <v>12138</v>
      </c>
      <c r="C6815" t="s">
        <v>12139</v>
      </c>
      <c r="D6815">
        <v>-0.69199999999999995</v>
      </c>
      <c r="E6815">
        <v>20.669</v>
      </c>
    </row>
    <row r="6816" spans="1:5" x14ac:dyDescent="0.2">
      <c r="A6816" t="s">
        <v>14433</v>
      </c>
      <c r="B6816" t="s">
        <v>14431</v>
      </c>
      <c r="C6816" t="s">
        <v>14432</v>
      </c>
      <c r="D6816">
        <v>-0.69199999999999995</v>
      </c>
      <c r="E6816">
        <v>13.747</v>
      </c>
    </row>
    <row r="6817" spans="1:5" x14ac:dyDescent="0.2">
      <c r="A6817" t="s">
        <v>16369</v>
      </c>
      <c r="B6817" t="s">
        <v>667</v>
      </c>
      <c r="C6817" t="s">
        <v>668</v>
      </c>
      <c r="D6817">
        <v>-0.69199999999999995</v>
      </c>
      <c r="E6817">
        <v>19.042999999999999</v>
      </c>
    </row>
    <row r="6818" spans="1:5" x14ac:dyDescent="0.2">
      <c r="A6818" t="s">
        <v>16929</v>
      </c>
      <c r="D6818">
        <v>-0.69199999999999995</v>
      </c>
      <c r="E6818">
        <v>8.0719999999999992</v>
      </c>
    </row>
    <row r="6819" spans="1:5" x14ac:dyDescent="0.2">
      <c r="A6819" t="s">
        <v>6977</v>
      </c>
      <c r="B6819" t="s">
        <v>6978</v>
      </c>
      <c r="C6819" t="s">
        <v>6979</v>
      </c>
      <c r="D6819">
        <v>-0.69299999999999995</v>
      </c>
      <c r="E6819">
        <v>5.7779999999999996</v>
      </c>
    </row>
    <row r="6820" spans="1:5" x14ac:dyDescent="0.2">
      <c r="A6820" t="s">
        <v>15318</v>
      </c>
      <c r="B6820" t="s">
        <v>15319</v>
      </c>
      <c r="C6820" t="s">
        <v>15320</v>
      </c>
      <c r="D6820">
        <v>-0.69299999999999995</v>
      </c>
      <c r="E6820">
        <v>13.584</v>
      </c>
    </row>
    <row r="6821" spans="1:5" x14ac:dyDescent="0.2">
      <c r="A6821" t="s">
        <v>15445</v>
      </c>
      <c r="B6821" t="s">
        <v>15446</v>
      </c>
      <c r="C6821" t="s">
        <v>15447</v>
      </c>
      <c r="D6821">
        <v>-0.69299999999999995</v>
      </c>
      <c r="E6821">
        <v>10.199999999999999</v>
      </c>
    </row>
    <row r="6822" spans="1:5" x14ac:dyDescent="0.2">
      <c r="A6822" t="s">
        <v>1067</v>
      </c>
      <c r="B6822" t="s">
        <v>1068</v>
      </c>
      <c r="C6822" t="s">
        <v>1069</v>
      </c>
      <c r="D6822">
        <v>-0.69399999999999995</v>
      </c>
      <c r="E6822">
        <v>33.723999999999997</v>
      </c>
    </row>
    <row r="6823" spans="1:5" x14ac:dyDescent="0.2">
      <c r="A6823" t="s">
        <v>8182</v>
      </c>
      <c r="D6823">
        <v>-0.69399999999999995</v>
      </c>
      <c r="E6823">
        <v>31.649000000000001</v>
      </c>
    </row>
    <row r="6824" spans="1:5" x14ac:dyDescent="0.2">
      <c r="A6824" t="s">
        <v>16849</v>
      </c>
      <c r="D6824">
        <v>-0.69399999999999995</v>
      </c>
      <c r="E6824">
        <v>11.183999999999999</v>
      </c>
    </row>
    <row r="6825" spans="1:5" x14ac:dyDescent="0.2">
      <c r="A6825" t="s">
        <v>17371</v>
      </c>
      <c r="B6825" t="s">
        <v>17372</v>
      </c>
      <c r="C6825" t="s">
        <v>17373</v>
      </c>
      <c r="D6825">
        <v>-0.69399999999999995</v>
      </c>
      <c r="E6825">
        <v>13.173999999999999</v>
      </c>
    </row>
    <row r="6826" spans="1:5" x14ac:dyDescent="0.2">
      <c r="A6826" t="s">
        <v>17760</v>
      </c>
      <c r="B6826" t="s">
        <v>5417</v>
      </c>
      <c r="C6826" t="s">
        <v>5418</v>
      </c>
      <c r="D6826">
        <v>-0.69399999999999995</v>
      </c>
      <c r="E6826">
        <v>16.478999999999999</v>
      </c>
    </row>
    <row r="6827" spans="1:5" x14ac:dyDescent="0.2">
      <c r="A6827" t="s">
        <v>4196</v>
      </c>
      <c r="B6827" t="s">
        <v>4197</v>
      </c>
      <c r="C6827" t="s">
        <v>4198</v>
      </c>
      <c r="D6827">
        <v>-0.69499999999999995</v>
      </c>
      <c r="E6827">
        <v>26.297000000000001</v>
      </c>
    </row>
    <row r="6828" spans="1:5" x14ac:dyDescent="0.2">
      <c r="A6828" t="s">
        <v>14793</v>
      </c>
      <c r="B6828" t="s">
        <v>14794</v>
      </c>
      <c r="C6828" t="s">
        <v>14795</v>
      </c>
      <c r="D6828">
        <v>-0.69499999999999995</v>
      </c>
      <c r="E6828">
        <v>10.673</v>
      </c>
    </row>
    <row r="6829" spans="1:5" x14ac:dyDescent="0.2">
      <c r="A6829" t="s">
        <v>15696</v>
      </c>
      <c r="B6829" t="s">
        <v>10789</v>
      </c>
      <c r="C6829" t="s">
        <v>10790</v>
      </c>
      <c r="D6829">
        <v>-0.69499999999999995</v>
      </c>
      <c r="E6829">
        <v>37.637999999999998</v>
      </c>
    </row>
    <row r="6830" spans="1:5" x14ac:dyDescent="0.2">
      <c r="A6830" t="s">
        <v>2691</v>
      </c>
      <c r="D6830">
        <v>-0.69599999999999995</v>
      </c>
      <c r="E6830">
        <v>21.064</v>
      </c>
    </row>
    <row r="6831" spans="1:5" x14ac:dyDescent="0.2">
      <c r="A6831" t="s">
        <v>12963</v>
      </c>
      <c r="B6831" t="s">
        <v>12964</v>
      </c>
      <c r="C6831" t="s">
        <v>12965</v>
      </c>
      <c r="D6831">
        <v>-0.69599999999999995</v>
      </c>
      <c r="E6831">
        <v>7.87</v>
      </c>
    </row>
    <row r="6832" spans="1:5" x14ac:dyDescent="0.2">
      <c r="A6832" t="s">
        <v>15379</v>
      </c>
      <c r="B6832" t="s">
        <v>15380</v>
      </c>
      <c r="C6832" t="s">
        <v>15381</v>
      </c>
      <c r="D6832">
        <v>-0.69599999999999995</v>
      </c>
      <c r="E6832">
        <v>11.29</v>
      </c>
    </row>
    <row r="6833" spans="1:5" x14ac:dyDescent="0.2">
      <c r="A6833" t="s">
        <v>16269</v>
      </c>
      <c r="D6833">
        <v>-0.69599999999999995</v>
      </c>
      <c r="E6833">
        <v>19.431000000000001</v>
      </c>
    </row>
    <row r="6834" spans="1:5" x14ac:dyDescent="0.2">
      <c r="A6834" t="s">
        <v>17783</v>
      </c>
      <c r="D6834">
        <v>-0.69599999999999995</v>
      </c>
      <c r="E6834">
        <v>13.646000000000001</v>
      </c>
    </row>
    <row r="6835" spans="1:5" x14ac:dyDescent="0.2">
      <c r="A6835" t="s">
        <v>15281</v>
      </c>
      <c r="B6835" t="s">
        <v>15282</v>
      </c>
      <c r="C6835" t="s">
        <v>15283</v>
      </c>
      <c r="D6835">
        <v>-0.69799999999999995</v>
      </c>
      <c r="E6835">
        <v>23.16</v>
      </c>
    </row>
    <row r="6836" spans="1:5" x14ac:dyDescent="0.2">
      <c r="A6836" t="s">
        <v>17662</v>
      </c>
      <c r="D6836">
        <v>-0.69799999999999995</v>
      </c>
      <c r="E6836">
        <v>8.0210000000000008</v>
      </c>
    </row>
    <row r="6837" spans="1:5" x14ac:dyDescent="0.2">
      <c r="A6837" t="s">
        <v>14198</v>
      </c>
      <c r="B6837" t="s">
        <v>1143</v>
      </c>
      <c r="C6837" t="s">
        <v>1144</v>
      </c>
      <c r="D6837">
        <v>-0.7</v>
      </c>
      <c r="E6837">
        <v>14.095000000000001</v>
      </c>
    </row>
    <row r="6838" spans="1:5" x14ac:dyDescent="0.2">
      <c r="A6838" t="s">
        <v>2864</v>
      </c>
      <c r="B6838" t="s">
        <v>2865</v>
      </c>
      <c r="C6838" t="s">
        <v>2866</v>
      </c>
      <c r="D6838">
        <v>-0.70099999999999996</v>
      </c>
      <c r="E6838">
        <v>14.839</v>
      </c>
    </row>
    <row r="6839" spans="1:5" x14ac:dyDescent="0.2">
      <c r="A6839" t="s">
        <v>7135</v>
      </c>
      <c r="B6839" t="s">
        <v>7136</v>
      </c>
      <c r="C6839" t="s">
        <v>7137</v>
      </c>
      <c r="D6839">
        <v>-0.70099999999999996</v>
      </c>
      <c r="E6839">
        <v>11.96</v>
      </c>
    </row>
    <row r="6840" spans="1:5" x14ac:dyDescent="0.2">
      <c r="A6840" t="s">
        <v>12954</v>
      </c>
      <c r="B6840" t="s">
        <v>12955</v>
      </c>
      <c r="C6840" t="s">
        <v>12956</v>
      </c>
      <c r="D6840">
        <v>-0.70099999999999996</v>
      </c>
      <c r="E6840">
        <v>9.3330000000000002</v>
      </c>
    </row>
    <row r="6841" spans="1:5" x14ac:dyDescent="0.2">
      <c r="A6841" t="s">
        <v>4637</v>
      </c>
      <c r="B6841" t="s">
        <v>4638</v>
      </c>
      <c r="C6841" t="s">
        <v>4639</v>
      </c>
      <c r="D6841">
        <v>-0.70199999999999996</v>
      </c>
      <c r="E6841">
        <v>36.283000000000001</v>
      </c>
    </row>
    <row r="6842" spans="1:5" x14ac:dyDescent="0.2">
      <c r="A6842" t="s">
        <v>9816</v>
      </c>
      <c r="B6842" t="s">
        <v>9817</v>
      </c>
      <c r="C6842" t="s">
        <v>9818</v>
      </c>
      <c r="D6842">
        <v>-0.70199999999999996</v>
      </c>
      <c r="E6842">
        <v>8.9329999999999998</v>
      </c>
    </row>
    <row r="6843" spans="1:5" x14ac:dyDescent="0.2">
      <c r="A6843" t="s">
        <v>10294</v>
      </c>
      <c r="B6843" t="s">
        <v>10295</v>
      </c>
      <c r="C6843" t="s">
        <v>10296</v>
      </c>
      <c r="D6843">
        <v>-0.70199999999999996</v>
      </c>
      <c r="E6843">
        <v>36.716999999999999</v>
      </c>
    </row>
    <row r="6844" spans="1:5" x14ac:dyDescent="0.2">
      <c r="A6844" t="s">
        <v>12207</v>
      </c>
      <c r="B6844" t="s">
        <v>12208</v>
      </c>
      <c r="C6844" t="s">
        <v>12209</v>
      </c>
      <c r="D6844">
        <v>-0.70199999999999996</v>
      </c>
      <c r="E6844">
        <v>13.246</v>
      </c>
    </row>
    <row r="6845" spans="1:5" x14ac:dyDescent="0.2">
      <c r="A6845" t="s">
        <v>3329</v>
      </c>
      <c r="B6845" t="s">
        <v>3330</v>
      </c>
      <c r="C6845" t="s">
        <v>3331</v>
      </c>
      <c r="D6845">
        <v>-0.70299999999999996</v>
      </c>
      <c r="E6845">
        <v>31.599</v>
      </c>
    </row>
    <row r="6846" spans="1:5" x14ac:dyDescent="0.2">
      <c r="A6846" t="s">
        <v>4689</v>
      </c>
      <c r="B6846" t="s">
        <v>4690</v>
      </c>
      <c r="C6846" t="s">
        <v>4691</v>
      </c>
      <c r="D6846">
        <v>-0.70299999999999996</v>
      </c>
      <c r="E6846">
        <v>16.596</v>
      </c>
    </row>
    <row r="6847" spans="1:5" x14ac:dyDescent="0.2">
      <c r="A6847" t="s">
        <v>4782</v>
      </c>
      <c r="B6847" t="s">
        <v>4783</v>
      </c>
      <c r="C6847" t="s">
        <v>4784</v>
      </c>
      <c r="D6847">
        <v>-0.70299999999999996</v>
      </c>
      <c r="E6847">
        <v>44.994999999999997</v>
      </c>
    </row>
    <row r="6848" spans="1:5" x14ac:dyDescent="0.2">
      <c r="A6848" t="s">
        <v>10169</v>
      </c>
      <c r="B6848" t="s">
        <v>469</v>
      </c>
      <c r="C6848" t="s">
        <v>470</v>
      </c>
      <c r="D6848">
        <v>-0.70299999999999996</v>
      </c>
      <c r="E6848">
        <v>28.981999999999999</v>
      </c>
    </row>
    <row r="6849" spans="1:5" x14ac:dyDescent="0.2">
      <c r="A6849" t="s">
        <v>11021</v>
      </c>
      <c r="B6849" t="s">
        <v>824</v>
      </c>
      <c r="C6849" t="s">
        <v>825</v>
      </c>
      <c r="D6849">
        <v>-0.70299999999999996</v>
      </c>
      <c r="E6849">
        <v>9.7129999999999992</v>
      </c>
    </row>
    <row r="6850" spans="1:5" x14ac:dyDescent="0.2">
      <c r="A6850" t="s">
        <v>14356</v>
      </c>
      <c r="D6850">
        <v>-0.70299999999999996</v>
      </c>
      <c r="E6850">
        <v>15.448</v>
      </c>
    </row>
    <row r="6851" spans="1:5" x14ac:dyDescent="0.2">
      <c r="A6851" t="s">
        <v>16149</v>
      </c>
      <c r="B6851" t="s">
        <v>3161</v>
      </c>
      <c r="C6851" t="s">
        <v>3162</v>
      </c>
      <c r="D6851">
        <v>-0.70299999999999996</v>
      </c>
      <c r="E6851">
        <v>7.593</v>
      </c>
    </row>
    <row r="6852" spans="1:5" x14ac:dyDescent="0.2">
      <c r="A6852" t="s">
        <v>524</v>
      </c>
      <c r="B6852" t="s">
        <v>525</v>
      </c>
      <c r="C6852" t="s">
        <v>526</v>
      </c>
      <c r="D6852">
        <v>-0.70399999999999996</v>
      </c>
      <c r="E6852">
        <v>22.762</v>
      </c>
    </row>
    <row r="6853" spans="1:5" x14ac:dyDescent="0.2">
      <c r="A6853" t="s">
        <v>5330</v>
      </c>
      <c r="B6853" t="s">
        <v>5331</v>
      </c>
      <c r="C6853" t="s">
        <v>5332</v>
      </c>
      <c r="D6853">
        <v>-0.70499999999999996</v>
      </c>
      <c r="E6853">
        <v>8.0730000000000004</v>
      </c>
    </row>
    <row r="6854" spans="1:5" x14ac:dyDescent="0.2">
      <c r="A6854" t="s">
        <v>16140</v>
      </c>
      <c r="B6854" t="s">
        <v>6011</v>
      </c>
      <c r="C6854" t="s">
        <v>6012</v>
      </c>
      <c r="D6854">
        <v>-0.70499999999999996</v>
      </c>
      <c r="E6854">
        <v>9.6969999999999992</v>
      </c>
    </row>
    <row r="6855" spans="1:5" x14ac:dyDescent="0.2">
      <c r="A6855" t="s">
        <v>17720</v>
      </c>
      <c r="D6855">
        <v>-0.70499999999999996</v>
      </c>
      <c r="E6855">
        <v>22.387</v>
      </c>
    </row>
    <row r="6856" spans="1:5" x14ac:dyDescent="0.2">
      <c r="A6856" t="s">
        <v>9247</v>
      </c>
      <c r="B6856" t="s">
        <v>9248</v>
      </c>
      <c r="C6856" t="s">
        <v>9249</v>
      </c>
      <c r="D6856">
        <v>-0.70599999999999996</v>
      </c>
      <c r="E6856">
        <v>37.789000000000001</v>
      </c>
    </row>
    <row r="6857" spans="1:5" x14ac:dyDescent="0.2">
      <c r="A6857" t="s">
        <v>14280</v>
      </c>
      <c r="B6857" t="s">
        <v>7966</v>
      </c>
      <c r="C6857" t="s">
        <v>7967</v>
      </c>
      <c r="D6857">
        <v>-0.70599999999999996</v>
      </c>
      <c r="E6857">
        <v>19.876999999999999</v>
      </c>
    </row>
    <row r="6858" spans="1:5" x14ac:dyDescent="0.2">
      <c r="A6858" t="s">
        <v>14484</v>
      </c>
      <c r="B6858" t="s">
        <v>14485</v>
      </c>
      <c r="C6858" t="s">
        <v>14486</v>
      </c>
      <c r="D6858">
        <v>-0.70599999999999996</v>
      </c>
      <c r="E6858">
        <v>18.594999999999999</v>
      </c>
    </row>
    <row r="6859" spans="1:5" x14ac:dyDescent="0.2">
      <c r="A6859" t="s">
        <v>15993</v>
      </c>
      <c r="B6859" t="s">
        <v>12723</v>
      </c>
      <c r="C6859" t="s">
        <v>12724</v>
      </c>
      <c r="D6859">
        <v>-0.70599999999999996</v>
      </c>
      <c r="E6859">
        <v>19.812000000000001</v>
      </c>
    </row>
    <row r="6860" spans="1:5" x14ac:dyDescent="0.2">
      <c r="A6860" t="s">
        <v>17347</v>
      </c>
      <c r="B6860" t="s">
        <v>3191</v>
      </c>
      <c r="C6860" t="s">
        <v>3192</v>
      </c>
      <c r="D6860">
        <v>-0.70599999999999996</v>
      </c>
      <c r="E6860">
        <v>14.537000000000001</v>
      </c>
    </row>
    <row r="6861" spans="1:5" x14ac:dyDescent="0.2">
      <c r="A6861" t="s">
        <v>605</v>
      </c>
      <c r="D6861">
        <v>-0.70799999999999996</v>
      </c>
      <c r="E6861">
        <v>13.43</v>
      </c>
    </row>
    <row r="6862" spans="1:5" x14ac:dyDescent="0.2">
      <c r="A6862" t="s">
        <v>5315</v>
      </c>
      <c r="B6862" t="s">
        <v>2414</v>
      </c>
      <c r="C6862" t="s">
        <v>2415</v>
      </c>
      <c r="D6862">
        <v>-0.70799999999999996</v>
      </c>
      <c r="E6862">
        <v>15.489000000000001</v>
      </c>
    </row>
    <row r="6863" spans="1:5" x14ac:dyDescent="0.2">
      <c r="A6863" t="s">
        <v>14499</v>
      </c>
      <c r="B6863" t="s">
        <v>14500</v>
      </c>
      <c r="C6863" t="s">
        <v>14501</v>
      </c>
      <c r="D6863">
        <v>-0.70799999999999996</v>
      </c>
      <c r="E6863">
        <v>12.35</v>
      </c>
    </row>
    <row r="6864" spans="1:5" x14ac:dyDescent="0.2">
      <c r="A6864" t="s">
        <v>15824</v>
      </c>
      <c r="D6864">
        <v>-0.70799999999999996</v>
      </c>
      <c r="E6864">
        <v>24.425000000000001</v>
      </c>
    </row>
    <row r="6865" spans="1:5" x14ac:dyDescent="0.2">
      <c r="A6865" t="s">
        <v>1211</v>
      </c>
      <c r="B6865" t="s">
        <v>1212</v>
      </c>
      <c r="C6865" t="s">
        <v>1213</v>
      </c>
      <c r="D6865">
        <v>-0.70899999999999996</v>
      </c>
      <c r="E6865">
        <v>14.48</v>
      </c>
    </row>
    <row r="6866" spans="1:5" x14ac:dyDescent="0.2">
      <c r="A6866" t="s">
        <v>5838</v>
      </c>
      <c r="B6866" t="s">
        <v>5839</v>
      </c>
      <c r="C6866" t="s">
        <v>5840</v>
      </c>
      <c r="D6866">
        <v>-0.70899999999999996</v>
      </c>
      <c r="E6866">
        <v>27.021999999999998</v>
      </c>
    </row>
    <row r="6867" spans="1:5" x14ac:dyDescent="0.2">
      <c r="A6867" t="s">
        <v>13335</v>
      </c>
      <c r="B6867" t="s">
        <v>13336</v>
      </c>
      <c r="C6867" t="s">
        <v>13337</v>
      </c>
      <c r="D6867">
        <v>-0.70899999999999996</v>
      </c>
      <c r="E6867">
        <v>13.555999999999999</v>
      </c>
    </row>
    <row r="6868" spans="1:5" x14ac:dyDescent="0.2">
      <c r="A6868" t="s">
        <v>7533</v>
      </c>
      <c r="B6868" t="s">
        <v>7534</v>
      </c>
      <c r="C6868" t="s">
        <v>7535</v>
      </c>
      <c r="D6868">
        <v>-0.71</v>
      </c>
      <c r="E6868">
        <v>17.175000000000001</v>
      </c>
    </row>
    <row r="6869" spans="1:5" x14ac:dyDescent="0.2">
      <c r="A6869" t="s">
        <v>9793</v>
      </c>
      <c r="B6869" t="s">
        <v>2937</v>
      </c>
      <c r="C6869" t="s">
        <v>2938</v>
      </c>
      <c r="D6869">
        <v>-0.71</v>
      </c>
      <c r="E6869">
        <v>24.236000000000001</v>
      </c>
    </row>
    <row r="6870" spans="1:5" x14ac:dyDescent="0.2">
      <c r="A6870" t="s">
        <v>15684</v>
      </c>
      <c r="B6870" t="s">
        <v>6427</v>
      </c>
      <c r="C6870" t="s">
        <v>6428</v>
      </c>
      <c r="D6870">
        <v>-0.71</v>
      </c>
      <c r="E6870">
        <v>12.593</v>
      </c>
    </row>
    <row r="6871" spans="1:5" x14ac:dyDescent="0.2">
      <c r="A6871" t="s">
        <v>3304</v>
      </c>
      <c r="B6871" t="s">
        <v>3305</v>
      </c>
      <c r="C6871" t="s">
        <v>3306</v>
      </c>
      <c r="D6871">
        <v>-0.71099999999999997</v>
      </c>
      <c r="E6871">
        <v>25.367000000000001</v>
      </c>
    </row>
    <row r="6872" spans="1:5" x14ac:dyDescent="0.2">
      <c r="A6872" t="s">
        <v>8919</v>
      </c>
      <c r="B6872" t="s">
        <v>8920</v>
      </c>
      <c r="C6872" t="s">
        <v>8921</v>
      </c>
      <c r="D6872">
        <v>-0.71099999999999997</v>
      </c>
      <c r="E6872">
        <v>18.617000000000001</v>
      </c>
    </row>
    <row r="6873" spans="1:5" x14ac:dyDescent="0.2">
      <c r="A6873" t="s">
        <v>14469</v>
      </c>
      <c r="B6873" t="s">
        <v>14470</v>
      </c>
      <c r="C6873" t="s">
        <v>14471</v>
      </c>
      <c r="D6873">
        <v>-0.71099999999999997</v>
      </c>
      <c r="E6873">
        <v>10.135</v>
      </c>
    </row>
    <row r="6874" spans="1:5" x14ac:dyDescent="0.2">
      <c r="A6874" t="s">
        <v>15538</v>
      </c>
      <c r="B6874" t="s">
        <v>2782</v>
      </c>
      <c r="C6874" t="s">
        <v>2783</v>
      </c>
      <c r="D6874">
        <v>-0.71099999999999997</v>
      </c>
      <c r="E6874">
        <v>9.6859999999999999</v>
      </c>
    </row>
    <row r="6875" spans="1:5" x14ac:dyDescent="0.2">
      <c r="A6875" t="s">
        <v>16244</v>
      </c>
      <c r="B6875" t="s">
        <v>16245</v>
      </c>
      <c r="C6875" t="s">
        <v>16246</v>
      </c>
      <c r="D6875">
        <v>-0.71099999999999997</v>
      </c>
      <c r="E6875">
        <v>8.7720000000000002</v>
      </c>
    </row>
    <row r="6876" spans="1:5" x14ac:dyDescent="0.2">
      <c r="A6876" t="s">
        <v>6268</v>
      </c>
      <c r="B6876" t="s">
        <v>2225</v>
      </c>
      <c r="C6876" t="s">
        <v>2226</v>
      </c>
      <c r="D6876">
        <v>-0.71199999999999997</v>
      </c>
      <c r="E6876">
        <v>20.382999999999999</v>
      </c>
    </row>
    <row r="6877" spans="1:5" x14ac:dyDescent="0.2">
      <c r="A6877" t="s">
        <v>8131</v>
      </c>
      <c r="B6877" t="s">
        <v>8132</v>
      </c>
      <c r="C6877" t="s">
        <v>8133</v>
      </c>
      <c r="D6877">
        <v>-0.71199999999999997</v>
      </c>
      <c r="E6877">
        <v>23.907</v>
      </c>
    </row>
    <row r="6878" spans="1:5" x14ac:dyDescent="0.2">
      <c r="A6878" t="s">
        <v>14483</v>
      </c>
      <c r="B6878" t="s">
        <v>7446</v>
      </c>
      <c r="C6878" t="s">
        <v>7447</v>
      </c>
      <c r="D6878">
        <v>-0.71199999999999997</v>
      </c>
      <c r="E6878">
        <v>12.368</v>
      </c>
    </row>
    <row r="6879" spans="1:5" x14ac:dyDescent="0.2">
      <c r="A6879" t="s">
        <v>3756</v>
      </c>
      <c r="B6879" t="s">
        <v>3757</v>
      </c>
      <c r="C6879" t="s">
        <v>3758</v>
      </c>
      <c r="D6879">
        <v>-0.71299999999999997</v>
      </c>
      <c r="E6879">
        <v>11.922000000000001</v>
      </c>
    </row>
    <row r="6880" spans="1:5" x14ac:dyDescent="0.2">
      <c r="A6880" t="s">
        <v>13577</v>
      </c>
      <c r="B6880" t="s">
        <v>12968</v>
      </c>
      <c r="C6880" t="s">
        <v>12969</v>
      </c>
      <c r="D6880">
        <v>-0.71299999999999997</v>
      </c>
      <c r="E6880">
        <v>16.98</v>
      </c>
    </row>
    <row r="6881" spans="1:5" x14ac:dyDescent="0.2">
      <c r="A6881" t="s">
        <v>13964</v>
      </c>
      <c r="B6881" t="s">
        <v>13965</v>
      </c>
      <c r="C6881" t="s">
        <v>13966</v>
      </c>
      <c r="D6881">
        <v>-0.71299999999999997</v>
      </c>
      <c r="E6881">
        <v>19.635000000000002</v>
      </c>
    </row>
    <row r="6882" spans="1:5" x14ac:dyDescent="0.2">
      <c r="A6882" t="s">
        <v>14789</v>
      </c>
      <c r="B6882" t="s">
        <v>61</v>
      </c>
      <c r="C6882" t="s">
        <v>62</v>
      </c>
      <c r="D6882">
        <v>-0.71299999999999997</v>
      </c>
      <c r="E6882">
        <v>16.291</v>
      </c>
    </row>
    <row r="6883" spans="1:5" x14ac:dyDescent="0.2">
      <c r="A6883" t="s">
        <v>6020</v>
      </c>
      <c r="B6883" t="s">
        <v>6021</v>
      </c>
      <c r="C6883" t="s">
        <v>6022</v>
      </c>
      <c r="D6883">
        <v>-0.71399999999999997</v>
      </c>
      <c r="E6883">
        <v>8.5500000000000007</v>
      </c>
    </row>
    <row r="6884" spans="1:5" x14ac:dyDescent="0.2">
      <c r="A6884" t="s">
        <v>7274</v>
      </c>
      <c r="D6884">
        <v>-0.71399999999999997</v>
      </c>
      <c r="E6884">
        <v>15.529</v>
      </c>
    </row>
    <row r="6885" spans="1:5" x14ac:dyDescent="0.2">
      <c r="A6885" t="s">
        <v>7555</v>
      </c>
      <c r="B6885" t="s">
        <v>7556</v>
      </c>
      <c r="C6885" t="s">
        <v>7557</v>
      </c>
      <c r="D6885">
        <v>-0.71499999999999997</v>
      </c>
      <c r="E6885">
        <v>7.71</v>
      </c>
    </row>
    <row r="6886" spans="1:5" x14ac:dyDescent="0.2">
      <c r="A6886" t="s">
        <v>8311</v>
      </c>
      <c r="B6886" t="s">
        <v>1641</v>
      </c>
      <c r="C6886" t="s">
        <v>1642</v>
      </c>
      <c r="D6886">
        <v>-0.71499999999999997</v>
      </c>
      <c r="E6886">
        <v>13.981</v>
      </c>
    </row>
    <row r="6887" spans="1:5" x14ac:dyDescent="0.2">
      <c r="A6887" t="s">
        <v>12982</v>
      </c>
      <c r="B6887" t="s">
        <v>12983</v>
      </c>
      <c r="C6887" t="s">
        <v>12984</v>
      </c>
      <c r="D6887">
        <v>-0.71499999999999997</v>
      </c>
      <c r="E6887">
        <v>6.0919999999999996</v>
      </c>
    </row>
    <row r="6888" spans="1:5" x14ac:dyDescent="0.2">
      <c r="A6888" t="s">
        <v>13909</v>
      </c>
      <c r="B6888" t="s">
        <v>9224</v>
      </c>
      <c r="C6888" t="s">
        <v>9225</v>
      </c>
      <c r="D6888">
        <v>-0.71499999999999997</v>
      </c>
      <c r="E6888">
        <v>14.404999999999999</v>
      </c>
    </row>
    <row r="6889" spans="1:5" x14ac:dyDescent="0.2">
      <c r="A6889" t="s">
        <v>2948</v>
      </c>
      <c r="B6889" t="s">
        <v>2949</v>
      </c>
      <c r="C6889" t="s">
        <v>2950</v>
      </c>
      <c r="D6889">
        <v>-0.71599999999999997</v>
      </c>
      <c r="E6889">
        <v>27.19</v>
      </c>
    </row>
    <row r="6890" spans="1:5" x14ac:dyDescent="0.2">
      <c r="A6890" t="s">
        <v>13763</v>
      </c>
      <c r="D6890">
        <v>-0.71599999999999997</v>
      </c>
      <c r="E6890">
        <v>12.475</v>
      </c>
    </row>
    <row r="6891" spans="1:5" x14ac:dyDescent="0.2">
      <c r="A6891" t="s">
        <v>14116</v>
      </c>
      <c r="B6891" t="s">
        <v>14117</v>
      </c>
      <c r="C6891" t="s">
        <v>14118</v>
      </c>
      <c r="D6891">
        <v>-0.71599999999999997</v>
      </c>
      <c r="E6891">
        <v>17.318000000000001</v>
      </c>
    </row>
    <row r="6892" spans="1:5" x14ac:dyDescent="0.2">
      <c r="A6892" t="s">
        <v>15663</v>
      </c>
      <c r="B6892" t="s">
        <v>15664</v>
      </c>
      <c r="C6892" t="s">
        <v>15665</v>
      </c>
      <c r="D6892">
        <v>-0.71599999999999997</v>
      </c>
      <c r="E6892">
        <v>9.0370000000000008</v>
      </c>
    </row>
    <row r="6893" spans="1:5" x14ac:dyDescent="0.2">
      <c r="A6893" t="s">
        <v>17617</v>
      </c>
      <c r="D6893">
        <v>-0.71599999999999997</v>
      </c>
      <c r="E6893">
        <v>10.218</v>
      </c>
    </row>
    <row r="6894" spans="1:5" x14ac:dyDescent="0.2">
      <c r="A6894" t="s">
        <v>15455</v>
      </c>
      <c r="B6894" t="s">
        <v>15456</v>
      </c>
      <c r="C6894" t="s">
        <v>15457</v>
      </c>
      <c r="D6894">
        <v>-0.71699999999999997</v>
      </c>
      <c r="E6894">
        <v>19.638999999999999</v>
      </c>
    </row>
    <row r="6895" spans="1:5" x14ac:dyDescent="0.2">
      <c r="A6895" t="s">
        <v>5374</v>
      </c>
      <c r="B6895" t="s">
        <v>5375</v>
      </c>
      <c r="C6895" t="s">
        <v>5376</v>
      </c>
      <c r="D6895">
        <v>-0.71899999999999997</v>
      </c>
      <c r="E6895">
        <v>6.5510000000000002</v>
      </c>
    </row>
    <row r="6896" spans="1:5" x14ac:dyDescent="0.2">
      <c r="A6896" t="s">
        <v>7998</v>
      </c>
      <c r="B6896" t="s">
        <v>7999</v>
      </c>
      <c r="C6896" t="s">
        <v>8000</v>
      </c>
      <c r="D6896">
        <v>-0.71899999999999997</v>
      </c>
      <c r="E6896">
        <v>15.714</v>
      </c>
    </row>
    <row r="6897" spans="1:5" x14ac:dyDescent="0.2">
      <c r="A6897" t="s">
        <v>11703</v>
      </c>
      <c r="B6897" t="s">
        <v>11704</v>
      </c>
      <c r="C6897" t="s">
        <v>11705</v>
      </c>
      <c r="D6897">
        <v>-0.71899999999999997</v>
      </c>
      <c r="E6897">
        <v>7.2720000000000002</v>
      </c>
    </row>
    <row r="6898" spans="1:5" x14ac:dyDescent="0.2">
      <c r="A6898" t="s">
        <v>13732</v>
      </c>
      <c r="B6898" t="s">
        <v>13733</v>
      </c>
      <c r="C6898" t="s">
        <v>13734</v>
      </c>
      <c r="D6898">
        <v>-0.71899999999999997</v>
      </c>
      <c r="E6898">
        <v>14.956</v>
      </c>
    </row>
    <row r="6899" spans="1:5" x14ac:dyDescent="0.2">
      <c r="A6899" t="s">
        <v>1389</v>
      </c>
      <c r="B6899" s="1">
        <v>44622</v>
      </c>
      <c r="C6899" t="s">
        <v>1390</v>
      </c>
      <c r="D6899">
        <v>-0.72</v>
      </c>
      <c r="E6899">
        <v>28.53</v>
      </c>
    </row>
    <row r="6900" spans="1:5" x14ac:dyDescent="0.2">
      <c r="A6900" t="s">
        <v>7656</v>
      </c>
      <c r="B6900" t="s">
        <v>1529</v>
      </c>
      <c r="C6900" t="s">
        <v>1530</v>
      </c>
      <c r="D6900">
        <v>-0.72</v>
      </c>
      <c r="E6900">
        <v>30.898</v>
      </c>
    </row>
    <row r="6901" spans="1:5" x14ac:dyDescent="0.2">
      <c r="A6901" t="s">
        <v>9420</v>
      </c>
      <c r="D6901">
        <v>-0.72</v>
      </c>
      <c r="E6901">
        <v>19.940999999999999</v>
      </c>
    </row>
    <row r="6902" spans="1:5" x14ac:dyDescent="0.2">
      <c r="A6902" t="s">
        <v>12223</v>
      </c>
      <c r="B6902" t="s">
        <v>12224</v>
      </c>
      <c r="C6902" t="s">
        <v>12225</v>
      </c>
      <c r="D6902">
        <v>-0.72</v>
      </c>
      <c r="E6902">
        <v>10.207000000000001</v>
      </c>
    </row>
    <row r="6903" spans="1:5" x14ac:dyDescent="0.2">
      <c r="A6903" t="s">
        <v>1398</v>
      </c>
      <c r="B6903" t="s">
        <v>1399</v>
      </c>
      <c r="C6903" t="s">
        <v>1400</v>
      </c>
      <c r="D6903">
        <v>-0.72099999999999997</v>
      </c>
      <c r="E6903">
        <v>24.433</v>
      </c>
    </row>
    <row r="6904" spans="1:5" x14ac:dyDescent="0.2">
      <c r="A6904" t="s">
        <v>5672</v>
      </c>
      <c r="B6904" t="s">
        <v>5673</v>
      </c>
      <c r="C6904" t="s">
        <v>5674</v>
      </c>
      <c r="D6904">
        <v>-0.72099999999999997</v>
      </c>
      <c r="E6904">
        <v>27.204999999999998</v>
      </c>
    </row>
    <row r="6905" spans="1:5" x14ac:dyDescent="0.2">
      <c r="A6905" t="s">
        <v>10057</v>
      </c>
      <c r="B6905" t="s">
        <v>10058</v>
      </c>
      <c r="C6905" t="s">
        <v>10059</v>
      </c>
      <c r="D6905">
        <v>-0.72099999999999997</v>
      </c>
      <c r="E6905">
        <v>21.472999999999999</v>
      </c>
    </row>
    <row r="6906" spans="1:5" x14ac:dyDescent="0.2">
      <c r="A6906" t="s">
        <v>15801</v>
      </c>
      <c r="B6906" t="s">
        <v>15802</v>
      </c>
      <c r="C6906" t="s">
        <v>15803</v>
      </c>
      <c r="D6906">
        <v>-0.72099999999999997</v>
      </c>
      <c r="E6906">
        <v>11.709</v>
      </c>
    </row>
    <row r="6907" spans="1:5" x14ac:dyDescent="0.2">
      <c r="A6907" t="s">
        <v>5666</v>
      </c>
      <c r="B6907" t="s">
        <v>5190</v>
      </c>
      <c r="C6907" t="s">
        <v>5191</v>
      </c>
      <c r="D6907">
        <v>-0.72199999999999998</v>
      </c>
      <c r="E6907">
        <v>17.745000000000001</v>
      </c>
    </row>
    <row r="6908" spans="1:5" x14ac:dyDescent="0.2">
      <c r="A6908" t="s">
        <v>15685</v>
      </c>
      <c r="D6908">
        <v>-0.72199999999999998</v>
      </c>
      <c r="E6908">
        <v>13.27</v>
      </c>
    </row>
    <row r="6909" spans="1:5" x14ac:dyDescent="0.2">
      <c r="A6909" t="s">
        <v>16712</v>
      </c>
      <c r="D6909">
        <v>-0.72199999999999998</v>
      </c>
      <c r="E6909">
        <v>13.731999999999999</v>
      </c>
    </row>
    <row r="6910" spans="1:5" x14ac:dyDescent="0.2">
      <c r="A6910" t="s">
        <v>17391</v>
      </c>
      <c r="D6910">
        <v>-0.72199999999999998</v>
      </c>
      <c r="E6910">
        <v>9.8670000000000009</v>
      </c>
    </row>
    <row r="6911" spans="1:5" x14ac:dyDescent="0.2">
      <c r="A6911" t="s">
        <v>2525</v>
      </c>
      <c r="B6911" t="s">
        <v>2526</v>
      </c>
      <c r="C6911" t="s">
        <v>2527</v>
      </c>
      <c r="D6911">
        <v>-0.72399999999999998</v>
      </c>
      <c r="E6911">
        <v>9.5269999999999992</v>
      </c>
    </row>
    <row r="6912" spans="1:5" x14ac:dyDescent="0.2">
      <c r="A6912" t="s">
        <v>3451</v>
      </c>
      <c r="B6912" t="s">
        <v>3452</v>
      </c>
      <c r="C6912" t="s">
        <v>3453</v>
      </c>
      <c r="D6912">
        <v>-0.72399999999999998</v>
      </c>
      <c r="E6912">
        <v>17.504000000000001</v>
      </c>
    </row>
    <row r="6913" spans="1:5" x14ac:dyDescent="0.2">
      <c r="A6913" t="s">
        <v>5487</v>
      </c>
      <c r="B6913" t="s">
        <v>5488</v>
      </c>
      <c r="C6913" t="s">
        <v>5489</v>
      </c>
      <c r="D6913">
        <v>-0.72399999999999998</v>
      </c>
      <c r="E6913">
        <v>22.138000000000002</v>
      </c>
    </row>
    <row r="6914" spans="1:5" x14ac:dyDescent="0.2">
      <c r="A6914" t="s">
        <v>8610</v>
      </c>
      <c r="B6914" t="s">
        <v>8611</v>
      </c>
      <c r="C6914" t="s">
        <v>8612</v>
      </c>
      <c r="D6914">
        <v>-0.72399999999999998</v>
      </c>
      <c r="E6914">
        <v>10.057</v>
      </c>
    </row>
    <row r="6915" spans="1:5" x14ac:dyDescent="0.2">
      <c r="A6915" t="s">
        <v>9410</v>
      </c>
      <c r="B6915" t="s">
        <v>2962</v>
      </c>
      <c r="C6915" t="s">
        <v>2963</v>
      </c>
      <c r="D6915">
        <v>-0.72399999999999998</v>
      </c>
      <c r="E6915">
        <v>15.375</v>
      </c>
    </row>
    <row r="6916" spans="1:5" x14ac:dyDescent="0.2">
      <c r="A6916" t="s">
        <v>2979</v>
      </c>
      <c r="B6916" t="s">
        <v>2980</v>
      </c>
      <c r="C6916" t="s">
        <v>2981</v>
      </c>
      <c r="D6916">
        <v>-0.72499999999999998</v>
      </c>
      <c r="E6916">
        <v>18.905000000000001</v>
      </c>
    </row>
    <row r="6917" spans="1:5" x14ac:dyDescent="0.2">
      <c r="A6917" t="s">
        <v>3160</v>
      </c>
      <c r="B6917" t="s">
        <v>3161</v>
      </c>
      <c r="C6917" t="s">
        <v>3162</v>
      </c>
      <c r="D6917">
        <v>-0.72499999999999998</v>
      </c>
      <c r="E6917">
        <v>11.564</v>
      </c>
    </row>
    <row r="6918" spans="1:5" x14ac:dyDescent="0.2">
      <c r="A6918" t="s">
        <v>10208</v>
      </c>
      <c r="B6918" t="s">
        <v>10209</v>
      </c>
      <c r="C6918" t="s">
        <v>10210</v>
      </c>
      <c r="D6918">
        <v>-0.72499999999999998</v>
      </c>
      <c r="E6918">
        <v>9.5440000000000005</v>
      </c>
    </row>
    <row r="6919" spans="1:5" x14ac:dyDescent="0.2">
      <c r="A6919" t="s">
        <v>14561</v>
      </c>
      <c r="B6919" t="s">
        <v>13148</v>
      </c>
      <c r="C6919" t="s">
        <v>13149</v>
      </c>
      <c r="D6919">
        <v>-0.72499999999999998</v>
      </c>
      <c r="E6919">
        <v>9.6620000000000008</v>
      </c>
    </row>
    <row r="6920" spans="1:5" x14ac:dyDescent="0.2">
      <c r="A6920" t="s">
        <v>5890</v>
      </c>
      <c r="B6920" t="s">
        <v>5891</v>
      </c>
      <c r="C6920" t="s">
        <v>5892</v>
      </c>
      <c r="D6920">
        <v>-0.72599999999999998</v>
      </c>
      <c r="E6920">
        <v>18.879000000000001</v>
      </c>
    </row>
    <row r="6921" spans="1:5" x14ac:dyDescent="0.2">
      <c r="A6921" t="s">
        <v>248</v>
      </c>
      <c r="B6921" t="s">
        <v>249</v>
      </c>
      <c r="C6921" t="s">
        <v>250</v>
      </c>
      <c r="D6921">
        <v>-0.72699999999999998</v>
      </c>
      <c r="E6921">
        <v>15.276999999999999</v>
      </c>
    </row>
    <row r="6922" spans="1:5" x14ac:dyDescent="0.2">
      <c r="A6922" t="s">
        <v>12889</v>
      </c>
      <c r="B6922" t="s">
        <v>12890</v>
      </c>
      <c r="C6922" t="s">
        <v>12891</v>
      </c>
      <c r="D6922">
        <v>-0.72799999999999998</v>
      </c>
      <c r="E6922">
        <v>4.6740000000000004</v>
      </c>
    </row>
    <row r="6923" spans="1:5" x14ac:dyDescent="0.2">
      <c r="A6923" t="s">
        <v>6527</v>
      </c>
      <c r="B6923" t="s">
        <v>6528</v>
      </c>
      <c r="C6923" t="s">
        <v>6529</v>
      </c>
      <c r="D6923">
        <v>-0.72899999999999998</v>
      </c>
      <c r="E6923">
        <v>16.100000000000001</v>
      </c>
    </row>
    <row r="6924" spans="1:5" x14ac:dyDescent="0.2">
      <c r="A6924" t="s">
        <v>16080</v>
      </c>
      <c r="B6924" t="s">
        <v>628</v>
      </c>
      <c r="C6924" t="s">
        <v>629</v>
      </c>
      <c r="D6924">
        <v>-0.72899999999999998</v>
      </c>
      <c r="E6924">
        <v>15.874000000000001</v>
      </c>
    </row>
    <row r="6925" spans="1:5" x14ac:dyDescent="0.2">
      <c r="A6925" t="s">
        <v>5668</v>
      </c>
      <c r="B6925" t="s">
        <v>3161</v>
      </c>
      <c r="C6925" t="s">
        <v>3162</v>
      </c>
      <c r="D6925">
        <v>-0.73</v>
      </c>
      <c r="E6925">
        <v>7.843</v>
      </c>
    </row>
    <row r="6926" spans="1:5" x14ac:dyDescent="0.2">
      <c r="A6926" t="s">
        <v>6017</v>
      </c>
      <c r="B6926" t="s">
        <v>6018</v>
      </c>
      <c r="C6926" t="s">
        <v>6019</v>
      </c>
      <c r="D6926">
        <v>-0.73</v>
      </c>
      <c r="E6926">
        <v>23.39</v>
      </c>
    </row>
    <row r="6927" spans="1:5" x14ac:dyDescent="0.2">
      <c r="A6927" t="s">
        <v>11287</v>
      </c>
      <c r="B6927" t="s">
        <v>11288</v>
      </c>
      <c r="C6927" t="s">
        <v>11289</v>
      </c>
      <c r="D6927">
        <v>-0.73</v>
      </c>
      <c r="E6927">
        <v>21.718</v>
      </c>
    </row>
    <row r="6928" spans="1:5" x14ac:dyDescent="0.2">
      <c r="A6928" t="s">
        <v>15531</v>
      </c>
      <c r="B6928" t="s">
        <v>1881</v>
      </c>
      <c r="C6928" t="s">
        <v>1882</v>
      </c>
      <c r="D6928">
        <v>-0.73</v>
      </c>
      <c r="E6928">
        <v>22.8</v>
      </c>
    </row>
    <row r="6929" spans="1:5" x14ac:dyDescent="0.2">
      <c r="A6929" t="s">
        <v>1772</v>
      </c>
      <c r="B6929" t="s">
        <v>1773</v>
      </c>
      <c r="C6929" t="s">
        <v>1774</v>
      </c>
      <c r="D6929">
        <v>-0.73099999999999998</v>
      </c>
      <c r="E6929">
        <v>16.315000000000001</v>
      </c>
    </row>
    <row r="6930" spans="1:5" x14ac:dyDescent="0.2">
      <c r="A6930" t="s">
        <v>11074</v>
      </c>
      <c r="B6930" t="s">
        <v>11075</v>
      </c>
      <c r="C6930" t="s">
        <v>11076</v>
      </c>
      <c r="D6930">
        <v>-0.73099999999999998</v>
      </c>
      <c r="E6930">
        <v>3.7919999999999998</v>
      </c>
    </row>
    <row r="6931" spans="1:5" x14ac:dyDescent="0.2">
      <c r="A6931" t="s">
        <v>11679</v>
      </c>
      <c r="B6931" t="s">
        <v>11680</v>
      </c>
      <c r="C6931" t="s">
        <v>11681</v>
      </c>
      <c r="D6931">
        <v>-0.73099999999999998</v>
      </c>
      <c r="E6931">
        <v>12.37</v>
      </c>
    </row>
    <row r="6932" spans="1:5" x14ac:dyDescent="0.2">
      <c r="A6932" t="s">
        <v>16985</v>
      </c>
      <c r="B6932" t="s">
        <v>16986</v>
      </c>
      <c r="C6932" t="s">
        <v>16987</v>
      </c>
      <c r="D6932">
        <v>-0.73099999999999998</v>
      </c>
      <c r="E6932">
        <v>12.582000000000001</v>
      </c>
    </row>
    <row r="6933" spans="1:5" x14ac:dyDescent="0.2">
      <c r="A6933" t="s">
        <v>262</v>
      </c>
      <c r="B6933" t="s">
        <v>263</v>
      </c>
      <c r="C6933" t="s">
        <v>264</v>
      </c>
      <c r="D6933">
        <v>-0.73199999999999998</v>
      </c>
      <c r="E6933">
        <v>23.553000000000001</v>
      </c>
    </row>
    <row r="6934" spans="1:5" x14ac:dyDescent="0.2">
      <c r="A6934" t="s">
        <v>7131</v>
      </c>
      <c r="D6934">
        <v>-0.73199999999999998</v>
      </c>
      <c r="E6934">
        <v>10.057</v>
      </c>
    </row>
    <row r="6935" spans="1:5" x14ac:dyDescent="0.2">
      <c r="A6935" t="s">
        <v>13514</v>
      </c>
      <c r="B6935" t="s">
        <v>11918</v>
      </c>
      <c r="C6935" t="s">
        <v>11919</v>
      </c>
      <c r="D6935">
        <v>-0.73199999999999998</v>
      </c>
      <c r="E6935">
        <v>19.507999999999999</v>
      </c>
    </row>
    <row r="6936" spans="1:5" x14ac:dyDescent="0.2">
      <c r="A6936" t="s">
        <v>13974</v>
      </c>
      <c r="B6936" t="s">
        <v>2145</v>
      </c>
      <c r="C6936" t="s">
        <v>2146</v>
      </c>
      <c r="D6936">
        <v>-0.73199999999999998</v>
      </c>
      <c r="E6936">
        <v>21.29</v>
      </c>
    </row>
    <row r="6937" spans="1:5" x14ac:dyDescent="0.2">
      <c r="A6937" t="s">
        <v>15866</v>
      </c>
      <c r="D6937">
        <v>-0.73199999999999998</v>
      </c>
      <c r="E6937">
        <v>23.91</v>
      </c>
    </row>
    <row r="6938" spans="1:5" x14ac:dyDescent="0.2">
      <c r="A6938" t="s">
        <v>4205</v>
      </c>
      <c r="B6938" t="s">
        <v>4206</v>
      </c>
      <c r="C6938" t="s">
        <v>4207</v>
      </c>
      <c r="D6938">
        <v>-0.73299999999999998</v>
      </c>
      <c r="E6938">
        <v>20.698</v>
      </c>
    </row>
    <row r="6939" spans="1:5" x14ac:dyDescent="0.2">
      <c r="A6939" t="s">
        <v>6098</v>
      </c>
      <c r="B6939" t="s">
        <v>6099</v>
      </c>
      <c r="C6939" t="s">
        <v>6100</v>
      </c>
      <c r="D6939">
        <v>-0.73299999999999998</v>
      </c>
      <c r="E6939">
        <v>5.1639999999999997</v>
      </c>
    </row>
    <row r="6940" spans="1:5" x14ac:dyDescent="0.2">
      <c r="A6940" t="s">
        <v>14156</v>
      </c>
      <c r="B6940" t="s">
        <v>1206</v>
      </c>
      <c r="C6940" t="s">
        <v>1207</v>
      </c>
      <c r="D6940">
        <v>-0.73299999999999998</v>
      </c>
      <c r="E6940">
        <v>13.204000000000001</v>
      </c>
    </row>
    <row r="6941" spans="1:5" x14ac:dyDescent="0.2">
      <c r="A6941" t="s">
        <v>15245</v>
      </c>
      <c r="B6941" t="s">
        <v>49</v>
      </c>
      <c r="C6941" t="s">
        <v>50</v>
      </c>
      <c r="D6941">
        <v>-0.73299999999999998</v>
      </c>
      <c r="E6941">
        <v>10.484</v>
      </c>
    </row>
    <row r="6942" spans="1:5" x14ac:dyDescent="0.2">
      <c r="A6942" t="s">
        <v>17471</v>
      </c>
      <c r="B6942" t="s">
        <v>17472</v>
      </c>
      <c r="C6942" t="s">
        <v>17473</v>
      </c>
      <c r="D6942">
        <v>-0.73299999999999998</v>
      </c>
      <c r="E6942">
        <v>9.3970000000000002</v>
      </c>
    </row>
    <row r="6943" spans="1:5" x14ac:dyDescent="0.2">
      <c r="A6943" t="s">
        <v>3745</v>
      </c>
      <c r="B6943" t="s">
        <v>3746</v>
      </c>
      <c r="C6943" t="s">
        <v>3747</v>
      </c>
      <c r="D6943">
        <v>-0.73399999999999999</v>
      </c>
      <c r="E6943">
        <v>12.579000000000001</v>
      </c>
    </row>
    <row r="6944" spans="1:5" x14ac:dyDescent="0.2">
      <c r="A6944" t="s">
        <v>15077</v>
      </c>
      <c r="B6944" t="s">
        <v>6528</v>
      </c>
      <c r="C6944" t="s">
        <v>6529</v>
      </c>
      <c r="D6944">
        <v>-0.73399999999999999</v>
      </c>
      <c r="E6944">
        <v>16.149000000000001</v>
      </c>
    </row>
    <row r="6945" spans="1:5" x14ac:dyDescent="0.2">
      <c r="A6945" t="s">
        <v>4731</v>
      </c>
      <c r="B6945" t="s">
        <v>4732</v>
      </c>
      <c r="C6945" t="s">
        <v>4733</v>
      </c>
      <c r="D6945">
        <v>-0.73599999999999999</v>
      </c>
      <c r="E6945">
        <v>11.760999999999999</v>
      </c>
    </row>
    <row r="6946" spans="1:5" x14ac:dyDescent="0.2">
      <c r="A6946" t="s">
        <v>8877</v>
      </c>
      <c r="B6946" t="s">
        <v>8878</v>
      </c>
      <c r="C6946" t="s">
        <v>8879</v>
      </c>
      <c r="D6946">
        <v>-0.73599999999999999</v>
      </c>
      <c r="E6946">
        <v>28.367000000000001</v>
      </c>
    </row>
    <row r="6947" spans="1:5" x14ac:dyDescent="0.2">
      <c r="A6947" t="s">
        <v>14481</v>
      </c>
      <c r="B6947" t="s">
        <v>8781</v>
      </c>
      <c r="C6947" t="s">
        <v>8782</v>
      </c>
      <c r="D6947">
        <v>-0.73599999999999999</v>
      </c>
      <c r="E6947">
        <v>22.177</v>
      </c>
    </row>
    <row r="6948" spans="1:5" x14ac:dyDescent="0.2">
      <c r="A6948" t="s">
        <v>4556</v>
      </c>
      <c r="B6948" t="s">
        <v>4557</v>
      </c>
      <c r="C6948" t="s">
        <v>4558</v>
      </c>
      <c r="D6948">
        <v>-0.73699999999999999</v>
      </c>
      <c r="E6948">
        <v>20.672999999999998</v>
      </c>
    </row>
    <row r="6949" spans="1:5" x14ac:dyDescent="0.2">
      <c r="A6949" t="s">
        <v>17323</v>
      </c>
      <c r="B6949" t="s">
        <v>17324</v>
      </c>
      <c r="C6949" t="s">
        <v>17325</v>
      </c>
      <c r="D6949">
        <v>-0.73699999999999999</v>
      </c>
      <c r="E6949">
        <v>12.64</v>
      </c>
    </row>
    <row r="6950" spans="1:5" x14ac:dyDescent="0.2">
      <c r="A6950" t="s">
        <v>3190</v>
      </c>
      <c r="B6950" t="s">
        <v>3191</v>
      </c>
      <c r="C6950" t="s">
        <v>3192</v>
      </c>
      <c r="D6950">
        <v>-0.73799999999999999</v>
      </c>
      <c r="E6950">
        <v>21.390999999999998</v>
      </c>
    </row>
    <row r="6951" spans="1:5" x14ac:dyDescent="0.2">
      <c r="A6951" t="s">
        <v>5617</v>
      </c>
      <c r="B6951" t="s">
        <v>5618</v>
      </c>
      <c r="C6951" t="s">
        <v>5619</v>
      </c>
      <c r="D6951">
        <v>-0.73799999999999999</v>
      </c>
      <c r="E6951">
        <v>3.2469999999999999</v>
      </c>
    </row>
    <row r="6952" spans="1:5" x14ac:dyDescent="0.2">
      <c r="A6952" t="s">
        <v>7965</v>
      </c>
      <c r="B6952" t="s">
        <v>7966</v>
      </c>
      <c r="C6952" t="s">
        <v>7967</v>
      </c>
      <c r="D6952">
        <v>-0.73799999999999999</v>
      </c>
      <c r="E6952">
        <v>14.396000000000001</v>
      </c>
    </row>
    <row r="6953" spans="1:5" x14ac:dyDescent="0.2">
      <c r="A6953" t="s">
        <v>8949</v>
      </c>
      <c r="B6953" t="s">
        <v>8950</v>
      </c>
      <c r="C6953" t="s">
        <v>8951</v>
      </c>
      <c r="D6953">
        <v>-0.73799999999999999</v>
      </c>
      <c r="E6953">
        <v>16.341000000000001</v>
      </c>
    </row>
    <row r="6954" spans="1:5" x14ac:dyDescent="0.2">
      <c r="A6954" t="s">
        <v>16826</v>
      </c>
      <c r="B6954" t="s">
        <v>16827</v>
      </c>
      <c r="C6954" t="s">
        <v>16828</v>
      </c>
      <c r="D6954">
        <v>-0.73799999999999999</v>
      </c>
      <c r="E6954">
        <v>13.102</v>
      </c>
    </row>
    <row r="6955" spans="1:5" x14ac:dyDescent="0.2">
      <c r="A6955" t="s">
        <v>17088</v>
      </c>
      <c r="B6955" t="s">
        <v>17089</v>
      </c>
      <c r="C6955" t="s">
        <v>17090</v>
      </c>
      <c r="D6955">
        <v>-0.73799999999999999</v>
      </c>
      <c r="E6955">
        <v>24.640999999999998</v>
      </c>
    </row>
    <row r="6956" spans="1:5" x14ac:dyDescent="0.2">
      <c r="A6956" t="s">
        <v>17232</v>
      </c>
      <c r="B6956" t="s">
        <v>17233</v>
      </c>
      <c r="C6956" t="s">
        <v>17234</v>
      </c>
      <c r="D6956">
        <v>-0.73799999999999999</v>
      </c>
      <c r="E6956">
        <v>14.371</v>
      </c>
    </row>
    <row r="6957" spans="1:5" x14ac:dyDescent="0.2">
      <c r="A6957" t="s">
        <v>5999</v>
      </c>
      <c r="B6957" t="s">
        <v>6000</v>
      </c>
      <c r="C6957" t="s">
        <v>6001</v>
      </c>
      <c r="D6957">
        <v>-0.73899999999999999</v>
      </c>
      <c r="E6957">
        <v>19.425000000000001</v>
      </c>
    </row>
    <row r="6958" spans="1:5" x14ac:dyDescent="0.2">
      <c r="A6958" t="s">
        <v>10749</v>
      </c>
      <c r="B6958" t="s">
        <v>10750</v>
      </c>
      <c r="C6958" t="s">
        <v>10751</v>
      </c>
      <c r="D6958">
        <v>-0.73899999999999999</v>
      </c>
      <c r="E6958">
        <v>35.350999999999999</v>
      </c>
    </row>
    <row r="6959" spans="1:5" x14ac:dyDescent="0.2">
      <c r="A6959" t="s">
        <v>17563</v>
      </c>
      <c r="D6959">
        <v>-0.73899999999999999</v>
      </c>
      <c r="E6959">
        <v>14.933999999999999</v>
      </c>
    </row>
    <row r="6960" spans="1:5" x14ac:dyDescent="0.2">
      <c r="A6960" t="s">
        <v>6744</v>
      </c>
      <c r="B6960" t="s">
        <v>6745</v>
      </c>
      <c r="C6960" t="s">
        <v>6746</v>
      </c>
      <c r="D6960">
        <v>-0.74</v>
      </c>
      <c r="E6960">
        <v>8.7129999999999992</v>
      </c>
    </row>
    <row r="6961" spans="1:5" x14ac:dyDescent="0.2">
      <c r="A6961" t="s">
        <v>16202</v>
      </c>
      <c r="B6961" t="s">
        <v>5149</v>
      </c>
      <c r="C6961" t="s">
        <v>5150</v>
      </c>
      <c r="D6961">
        <v>-0.74</v>
      </c>
      <c r="E6961">
        <v>10.055</v>
      </c>
    </row>
    <row r="6962" spans="1:5" x14ac:dyDescent="0.2">
      <c r="A6962" t="s">
        <v>87</v>
      </c>
      <c r="B6962" t="s">
        <v>88</v>
      </c>
      <c r="C6962" t="s">
        <v>89</v>
      </c>
      <c r="D6962">
        <v>-0.74099999999999999</v>
      </c>
      <c r="E6962">
        <v>4.1619999999999999</v>
      </c>
    </row>
    <row r="6963" spans="1:5" x14ac:dyDescent="0.2">
      <c r="A6963" t="s">
        <v>10394</v>
      </c>
      <c r="B6963" t="s">
        <v>10395</v>
      </c>
      <c r="C6963" t="s">
        <v>10396</v>
      </c>
      <c r="D6963">
        <v>-0.74099999999999999</v>
      </c>
      <c r="E6963">
        <v>17.239999999999998</v>
      </c>
    </row>
    <row r="6964" spans="1:5" x14ac:dyDescent="0.2">
      <c r="A6964" t="s">
        <v>15474</v>
      </c>
      <c r="B6964" t="s">
        <v>3981</v>
      </c>
      <c r="C6964" t="s">
        <v>3982</v>
      </c>
      <c r="D6964">
        <v>-0.74099999999999999</v>
      </c>
      <c r="E6964">
        <v>6.1040000000000001</v>
      </c>
    </row>
    <row r="6965" spans="1:5" x14ac:dyDescent="0.2">
      <c r="A6965" t="s">
        <v>6562</v>
      </c>
      <c r="B6965" t="s">
        <v>6563</v>
      </c>
      <c r="C6965" t="s">
        <v>6564</v>
      </c>
      <c r="D6965">
        <v>-0.74399999999999999</v>
      </c>
      <c r="E6965">
        <v>34.682000000000002</v>
      </c>
    </row>
    <row r="6966" spans="1:5" x14ac:dyDescent="0.2">
      <c r="A6966" t="s">
        <v>8895</v>
      </c>
      <c r="B6966" t="s">
        <v>8896</v>
      </c>
      <c r="C6966" t="s">
        <v>8897</v>
      </c>
      <c r="D6966">
        <v>-0.74399999999999999</v>
      </c>
      <c r="E6966">
        <v>13.122</v>
      </c>
    </row>
    <row r="6967" spans="1:5" x14ac:dyDescent="0.2">
      <c r="A6967" t="s">
        <v>12722</v>
      </c>
      <c r="B6967" t="s">
        <v>12723</v>
      </c>
      <c r="C6967" t="s">
        <v>12724</v>
      </c>
      <c r="D6967">
        <v>-0.74399999999999999</v>
      </c>
      <c r="E6967">
        <v>19.16</v>
      </c>
    </row>
    <row r="6968" spans="1:5" x14ac:dyDescent="0.2">
      <c r="A6968" t="s">
        <v>10220</v>
      </c>
      <c r="B6968" t="s">
        <v>10221</v>
      </c>
      <c r="C6968" t="s">
        <v>10222</v>
      </c>
      <c r="D6968">
        <v>-0.747</v>
      </c>
      <c r="E6968">
        <v>11.45</v>
      </c>
    </row>
    <row r="6969" spans="1:5" x14ac:dyDescent="0.2">
      <c r="A6969" t="s">
        <v>11360</v>
      </c>
      <c r="B6969" t="s">
        <v>427</v>
      </c>
      <c r="C6969" t="s">
        <v>428</v>
      </c>
      <c r="D6969">
        <v>-0.747</v>
      </c>
      <c r="E6969">
        <v>20.864999999999998</v>
      </c>
    </row>
    <row r="6970" spans="1:5" x14ac:dyDescent="0.2">
      <c r="A6970" t="s">
        <v>4111</v>
      </c>
      <c r="B6970" t="s">
        <v>4112</v>
      </c>
      <c r="C6970" t="s">
        <v>4113</v>
      </c>
      <c r="D6970">
        <v>-0.748</v>
      </c>
      <c r="E6970">
        <v>29.777000000000001</v>
      </c>
    </row>
    <row r="6971" spans="1:5" x14ac:dyDescent="0.2">
      <c r="A6971" t="s">
        <v>1026</v>
      </c>
      <c r="B6971" t="s">
        <v>1027</v>
      </c>
      <c r="C6971" t="s">
        <v>1028</v>
      </c>
      <c r="D6971">
        <v>-0.749</v>
      </c>
      <c r="E6971">
        <v>25.925999999999998</v>
      </c>
    </row>
    <row r="6972" spans="1:5" x14ac:dyDescent="0.2">
      <c r="A6972" t="s">
        <v>8430</v>
      </c>
      <c r="B6972" t="s">
        <v>8431</v>
      </c>
      <c r="C6972" t="s">
        <v>8432</v>
      </c>
      <c r="D6972">
        <v>-0.749</v>
      </c>
      <c r="E6972">
        <v>12.1</v>
      </c>
    </row>
    <row r="6973" spans="1:5" x14ac:dyDescent="0.2">
      <c r="A6973" t="s">
        <v>10352</v>
      </c>
      <c r="B6973" t="s">
        <v>10353</v>
      </c>
      <c r="C6973" t="s">
        <v>10354</v>
      </c>
      <c r="D6973">
        <v>-0.749</v>
      </c>
      <c r="E6973">
        <v>34.500999999999998</v>
      </c>
    </row>
    <row r="6974" spans="1:5" x14ac:dyDescent="0.2">
      <c r="A6974" t="s">
        <v>13612</v>
      </c>
      <c r="D6974">
        <v>-0.749</v>
      </c>
      <c r="E6974">
        <v>9.3979999999999997</v>
      </c>
    </row>
    <row r="6975" spans="1:5" x14ac:dyDescent="0.2">
      <c r="A6975" t="s">
        <v>16423</v>
      </c>
      <c r="B6975" t="s">
        <v>82</v>
      </c>
      <c r="C6975" t="s">
        <v>83</v>
      </c>
      <c r="D6975">
        <v>-0.749</v>
      </c>
      <c r="E6975">
        <v>34.869999999999997</v>
      </c>
    </row>
    <row r="6976" spans="1:5" x14ac:dyDescent="0.2">
      <c r="A6976" t="s">
        <v>2838</v>
      </c>
      <c r="B6976" t="s">
        <v>2839</v>
      </c>
      <c r="C6976" t="s">
        <v>2840</v>
      </c>
      <c r="D6976">
        <v>-0.75</v>
      </c>
      <c r="E6976">
        <v>25.091000000000001</v>
      </c>
    </row>
    <row r="6977" spans="1:5" x14ac:dyDescent="0.2">
      <c r="A6977" t="s">
        <v>14135</v>
      </c>
      <c r="B6977" t="s">
        <v>88</v>
      </c>
      <c r="C6977" t="s">
        <v>89</v>
      </c>
      <c r="D6977">
        <v>-0.75</v>
      </c>
      <c r="E6977">
        <v>3.8969999999999998</v>
      </c>
    </row>
    <row r="6978" spans="1:5" x14ac:dyDescent="0.2">
      <c r="A6978" t="s">
        <v>17102</v>
      </c>
      <c r="B6978" t="s">
        <v>17103</v>
      </c>
      <c r="C6978" t="s">
        <v>17104</v>
      </c>
      <c r="D6978">
        <v>-0.751</v>
      </c>
      <c r="E6978">
        <v>15.089</v>
      </c>
    </row>
    <row r="6979" spans="1:5" x14ac:dyDescent="0.2">
      <c r="A6979" t="s">
        <v>5444</v>
      </c>
      <c r="B6979" t="s">
        <v>5445</v>
      </c>
      <c r="C6979" t="s">
        <v>5446</v>
      </c>
      <c r="D6979">
        <v>-0.752</v>
      </c>
      <c r="E6979">
        <v>30.149000000000001</v>
      </c>
    </row>
    <row r="6980" spans="1:5" x14ac:dyDescent="0.2">
      <c r="A6980" t="s">
        <v>5542</v>
      </c>
      <c r="B6980" t="s">
        <v>5543</v>
      </c>
      <c r="C6980" t="s">
        <v>5544</v>
      </c>
      <c r="D6980">
        <v>-0.752</v>
      </c>
      <c r="E6980">
        <v>21.733000000000001</v>
      </c>
    </row>
    <row r="6981" spans="1:5" x14ac:dyDescent="0.2">
      <c r="A6981" t="s">
        <v>10319</v>
      </c>
      <c r="B6981" t="s">
        <v>10320</v>
      </c>
      <c r="C6981" t="s">
        <v>10321</v>
      </c>
      <c r="D6981">
        <v>-0.752</v>
      </c>
      <c r="E6981">
        <v>17.306000000000001</v>
      </c>
    </row>
    <row r="6982" spans="1:5" x14ac:dyDescent="0.2">
      <c r="A6982" t="s">
        <v>8819</v>
      </c>
      <c r="B6982" t="s">
        <v>8820</v>
      </c>
      <c r="C6982" t="s">
        <v>8821</v>
      </c>
      <c r="D6982">
        <v>-0.753</v>
      </c>
      <c r="E6982">
        <v>13.257</v>
      </c>
    </row>
    <row r="6983" spans="1:5" x14ac:dyDescent="0.2">
      <c r="A6983" t="s">
        <v>12397</v>
      </c>
      <c r="B6983" t="s">
        <v>6738</v>
      </c>
      <c r="C6983" t="s">
        <v>6739</v>
      </c>
      <c r="D6983">
        <v>-0.753</v>
      </c>
      <c r="E6983">
        <v>12.42</v>
      </c>
    </row>
    <row r="6984" spans="1:5" x14ac:dyDescent="0.2">
      <c r="A6984" t="s">
        <v>14776</v>
      </c>
      <c r="B6984" t="s">
        <v>1358</v>
      </c>
      <c r="C6984" t="s">
        <v>1359</v>
      </c>
      <c r="D6984">
        <v>-0.753</v>
      </c>
      <c r="E6984">
        <v>10.147</v>
      </c>
    </row>
    <row r="6985" spans="1:5" x14ac:dyDescent="0.2">
      <c r="A6985" t="s">
        <v>676</v>
      </c>
      <c r="B6985" t="s">
        <v>677</v>
      </c>
      <c r="C6985" t="s">
        <v>678</v>
      </c>
      <c r="D6985">
        <v>-0.754</v>
      </c>
      <c r="E6985">
        <v>25.629000000000001</v>
      </c>
    </row>
    <row r="6986" spans="1:5" x14ac:dyDescent="0.2">
      <c r="A6986" t="s">
        <v>14438</v>
      </c>
      <c r="B6986" t="s">
        <v>421</v>
      </c>
      <c r="C6986" t="s">
        <v>422</v>
      </c>
      <c r="D6986">
        <v>-0.754</v>
      </c>
      <c r="E6986">
        <v>11.32</v>
      </c>
    </row>
    <row r="6987" spans="1:5" x14ac:dyDescent="0.2">
      <c r="A6987" t="s">
        <v>14946</v>
      </c>
      <c r="B6987" t="s">
        <v>11200</v>
      </c>
      <c r="C6987" t="s">
        <v>11201</v>
      </c>
      <c r="D6987">
        <v>-0.754</v>
      </c>
      <c r="E6987">
        <v>38.444000000000003</v>
      </c>
    </row>
    <row r="6988" spans="1:5" x14ac:dyDescent="0.2">
      <c r="A6988" t="s">
        <v>15650</v>
      </c>
      <c r="B6988" t="s">
        <v>3161</v>
      </c>
      <c r="C6988" t="s">
        <v>3162</v>
      </c>
      <c r="D6988">
        <v>-0.754</v>
      </c>
      <c r="E6988">
        <v>12.034000000000001</v>
      </c>
    </row>
    <row r="6989" spans="1:5" x14ac:dyDescent="0.2">
      <c r="A6989" t="s">
        <v>11527</v>
      </c>
      <c r="B6989" t="s">
        <v>11528</v>
      </c>
      <c r="C6989" t="s">
        <v>11529</v>
      </c>
      <c r="D6989">
        <v>-0.755</v>
      </c>
      <c r="E6989">
        <v>21.01</v>
      </c>
    </row>
    <row r="6990" spans="1:5" x14ac:dyDescent="0.2">
      <c r="A6990" t="s">
        <v>17600</v>
      </c>
      <c r="D6990">
        <v>-0.75600000000000001</v>
      </c>
      <c r="E6990">
        <v>12.507</v>
      </c>
    </row>
    <row r="6991" spans="1:5" x14ac:dyDescent="0.2">
      <c r="A6991" t="s">
        <v>2013</v>
      </c>
      <c r="B6991" t="s">
        <v>2014</v>
      </c>
      <c r="C6991" t="s">
        <v>2015</v>
      </c>
      <c r="D6991">
        <v>-0.75700000000000001</v>
      </c>
      <c r="E6991">
        <v>22.167000000000002</v>
      </c>
    </row>
    <row r="6992" spans="1:5" x14ac:dyDescent="0.2">
      <c r="A6992" t="s">
        <v>8197</v>
      </c>
      <c r="B6992" t="s">
        <v>8198</v>
      </c>
      <c r="C6992" t="s">
        <v>8199</v>
      </c>
      <c r="D6992">
        <v>-0.75700000000000001</v>
      </c>
      <c r="E6992">
        <v>12.916</v>
      </c>
    </row>
    <row r="6993" spans="1:5" x14ac:dyDescent="0.2">
      <c r="A6993" t="s">
        <v>15714</v>
      </c>
      <c r="D6993">
        <v>-0.75700000000000001</v>
      </c>
      <c r="E6993">
        <v>17.794</v>
      </c>
    </row>
    <row r="6994" spans="1:5" x14ac:dyDescent="0.2">
      <c r="A6994" t="s">
        <v>11409</v>
      </c>
      <c r="B6994" t="s">
        <v>11410</v>
      </c>
      <c r="C6994" t="s">
        <v>11411</v>
      </c>
      <c r="D6994">
        <v>-0.75800000000000001</v>
      </c>
      <c r="E6994">
        <v>4.1120000000000001</v>
      </c>
    </row>
    <row r="6995" spans="1:5" x14ac:dyDescent="0.2">
      <c r="A6995" t="s">
        <v>14413</v>
      </c>
      <c r="B6995" t="s">
        <v>14414</v>
      </c>
      <c r="C6995" t="s">
        <v>14415</v>
      </c>
      <c r="D6995">
        <v>-0.75800000000000001</v>
      </c>
      <c r="E6995">
        <v>8.1159999999999997</v>
      </c>
    </row>
    <row r="6996" spans="1:5" x14ac:dyDescent="0.2">
      <c r="A6996" t="s">
        <v>14591</v>
      </c>
      <c r="B6996" t="s">
        <v>14592</v>
      </c>
      <c r="C6996" t="s">
        <v>14593</v>
      </c>
      <c r="D6996">
        <v>-0.75800000000000001</v>
      </c>
      <c r="E6996">
        <v>20.547000000000001</v>
      </c>
    </row>
    <row r="6997" spans="1:5" x14ac:dyDescent="0.2">
      <c r="A6997" t="s">
        <v>11638</v>
      </c>
      <c r="B6997" t="s">
        <v>11639</v>
      </c>
      <c r="C6997" t="s">
        <v>11640</v>
      </c>
      <c r="D6997">
        <v>-0.75900000000000001</v>
      </c>
      <c r="E6997">
        <v>13.69</v>
      </c>
    </row>
    <row r="6998" spans="1:5" x14ac:dyDescent="0.2">
      <c r="A6998" t="s">
        <v>13942</v>
      </c>
      <c r="B6998" t="s">
        <v>9138</v>
      </c>
      <c r="C6998" t="s">
        <v>9139</v>
      </c>
      <c r="D6998">
        <v>-0.75900000000000001</v>
      </c>
      <c r="E6998">
        <v>11.827</v>
      </c>
    </row>
    <row r="6999" spans="1:5" x14ac:dyDescent="0.2">
      <c r="A6999" t="s">
        <v>3184</v>
      </c>
      <c r="B6999" t="s">
        <v>3185</v>
      </c>
      <c r="C6999" t="s">
        <v>3186</v>
      </c>
      <c r="D6999">
        <v>-0.76</v>
      </c>
      <c r="E6999">
        <v>34.369999999999997</v>
      </c>
    </row>
    <row r="7000" spans="1:5" x14ac:dyDescent="0.2">
      <c r="A7000" t="s">
        <v>13083</v>
      </c>
      <c r="B7000" t="s">
        <v>13084</v>
      </c>
      <c r="C7000" t="s">
        <v>13085</v>
      </c>
      <c r="D7000">
        <v>-0.76</v>
      </c>
      <c r="E7000">
        <v>15.425000000000001</v>
      </c>
    </row>
    <row r="7001" spans="1:5" x14ac:dyDescent="0.2">
      <c r="A7001" t="s">
        <v>13772</v>
      </c>
      <c r="B7001" t="s">
        <v>8396</v>
      </c>
      <c r="C7001" t="s">
        <v>8397</v>
      </c>
      <c r="D7001">
        <v>-0.76100000000000001</v>
      </c>
      <c r="E7001">
        <v>17.209</v>
      </c>
    </row>
    <row r="7002" spans="1:5" x14ac:dyDescent="0.2">
      <c r="A7002" t="s">
        <v>14037</v>
      </c>
      <c r="D7002">
        <v>-0.76100000000000001</v>
      </c>
      <c r="E7002">
        <v>10.805</v>
      </c>
    </row>
    <row r="7003" spans="1:5" x14ac:dyDescent="0.2">
      <c r="A7003" t="s">
        <v>10381</v>
      </c>
      <c r="B7003" t="s">
        <v>10382</v>
      </c>
      <c r="C7003" t="s">
        <v>10383</v>
      </c>
      <c r="D7003">
        <v>-0.76200000000000001</v>
      </c>
      <c r="E7003">
        <v>11.73</v>
      </c>
    </row>
    <row r="7004" spans="1:5" x14ac:dyDescent="0.2">
      <c r="A7004" t="s">
        <v>14404</v>
      </c>
      <c r="B7004" t="s">
        <v>4115</v>
      </c>
      <c r="C7004" t="s">
        <v>4116</v>
      </c>
      <c r="D7004">
        <v>-0.76200000000000001</v>
      </c>
      <c r="E7004">
        <v>31.803999999999998</v>
      </c>
    </row>
    <row r="7005" spans="1:5" x14ac:dyDescent="0.2">
      <c r="A7005" t="s">
        <v>1083</v>
      </c>
      <c r="B7005" t="s">
        <v>1084</v>
      </c>
      <c r="C7005" t="s">
        <v>1085</v>
      </c>
      <c r="D7005">
        <v>-0.76300000000000001</v>
      </c>
      <c r="E7005">
        <v>23.541</v>
      </c>
    </row>
    <row r="7006" spans="1:5" x14ac:dyDescent="0.2">
      <c r="A7006" t="s">
        <v>6572</v>
      </c>
      <c r="B7006" t="s">
        <v>6573</v>
      </c>
      <c r="C7006" t="s">
        <v>6574</v>
      </c>
      <c r="D7006">
        <v>-0.76300000000000001</v>
      </c>
      <c r="E7006">
        <v>14.083</v>
      </c>
    </row>
    <row r="7007" spans="1:5" x14ac:dyDescent="0.2">
      <c r="A7007" t="s">
        <v>1487</v>
      </c>
      <c r="B7007" t="s">
        <v>1488</v>
      </c>
      <c r="C7007" t="s">
        <v>1489</v>
      </c>
      <c r="D7007">
        <v>-0.76400000000000001</v>
      </c>
      <c r="E7007">
        <v>31.358000000000001</v>
      </c>
    </row>
    <row r="7008" spans="1:5" x14ac:dyDescent="0.2">
      <c r="A7008" t="s">
        <v>3469</v>
      </c>
      <c r="B7008" t="s">
        <v>3470</v>
      </c>
      <c r="C7008" t="s">
        <v>3471</v>
      </c>
      <c r="D7008">
        <v>-0.76400000000000001</v>
      </c>
      <c r="E7008">
        <v>16.957000000000001</v>
      </c>
    </row>
    <row r="7009" spans="1:5" x14ac:dyDescent="0.2">
      <c r="A7009" t="s">
        <v>12936</v>
      </c>
      <c r="B7009" t="s">
        <v>12937</v>
      </c>
      <c r="C7009" t="s">
        <v>12938</v>
      </c>
      <c r="D7009">
        <v>-0.76400000000000001</v>
      </c>
      <c r="E7009">
        <v>18.347999999999999</v>
      </c>
    </row>
    <row r="7010" spans="1:5" x14ac:dyDescent="0.2">
      <c r="A7010" t="s">
        <v>9536</v>
      </c>
      <c r="B7010" t="s">
        <v>7244</v>
      </c>
      <c r="C7010" t="s">
        <v>7245</v>
      </c>
      <c r="D7010">
        <v>-0.76500000000000001</v>
      </c>
      <c r="E7010">
        <v>12.233000000000001</v>
      </c>
    </row>
    <row r="7011" spans="1:5" x14ac:dyDescent="0.2">
      <c r="A7011" t="s">
        <v>4663</v>
      </c>
      <c r="B7011" t="s">
        <v>4664</v>
      </c>
      <c r="C7011" t="s">
        <v>4665</v>
      </c>
      <c r="D7011">
        <v>-0.76600000000000001</v>
      </c>
      <c r="E7011">
        <v>11.211</v>
      </c>
    </row>
    <row r="7012" spans="1:5" x14ac:dyDescent="0.2">
      <c r="A7012" t="s">
        <v>17141</v>
      </c>
      <c r="D7012">
        <v>-0.76800000000000002</v>
      </c>
      <c r="E7012">
        <v>13.198</v>
      </c>
    </row>
    <row r="7013" spans="1:5" x14ac:dyDescent="0.2">
      <c r="A7013" t="s">
        <v>13459</v>
      </c>
      <c r="B7013" t="s">
        <v>5</v>
      </c>
      <c r="C7013" t="s">
        <v>6</v>
      </c>
      <c r="D7013">
        <v>-0.76900000000000002</v>
      </c>
      <c r="E7013">
        <v>12.4</v>
      </c>
    </row>
    <row r="7014" spans="1:5" x14ac:dyDescent="0.2">
      <c r="A7014" t="s">
        <v>13664</v>
      </c>
      <c r="B7014" t="s">
        <v>13665</v>
      </c>
      <c r="C7014" t="s">
        <v>13666</v>
      </c>
      <c r="D7014">
        <v>-0.77</v>
      </c>
      <c r="E7014">
        <v>23.378</v>
      </c>
    </row>
    <row r="7015" spans="1:5" x14ac:dyDescent="0.2">
      <c r="A7015" t="s">
        <v>13817</v>
      </c>
      <c r="D7015">
        <v>-0.77</v>
      </c>
      <c r="E7015">
        <v>13.78</v>
      </c>
    </row>
    <row r="7016" spans="1:5" x14ac:dyDescent="0.2">
      <c r="A7016" t="s">
        <v>14984</v>
      </c>
      <c r="B7016" t="s">
        <v>14985</v>
      </c>
      <c r="C7016" t="s">
        <v>14986</v>
      </c>
      <c r="D7016">
        <v>-0.77100000000000002</v>
      </c>
      <c r="E7016">
        <v>13.693</v>
      </c>
    </row>
    <row r="7017" spans="1:5" x14ac:dyDescent="0.2">
      <c r="A7017" t="s">
        <v>15252</v>
      </c>
      <c r="B7017" t="s">
        <v>15253</v>
      </c>
      <c r="C7017" t="s">
        <v>15254</v>
      </c>
      <c r="D7017">
        <v>-0.77100000000000002</v>
      </c>
      <c r="E7017">
        <v>23.628</v>
      </c>
    </row>
    <row r="7018" spans="1:5" x14ac:dyDescent="0.2">
      <c r="A7018" t="s">
        <v>16622</v>
      </c>
      <c r="B7018" t="s">
        <v>6592</v>
      </c>
      <c r="C7018" t="s">
        <v>6593</v>
      </c>
      <c r="D7018">
        <v>-0.77100000000000002</v>
      </c>
      <c r="E7018">
        <v>11.723000000000001</v>
      </c>
    </row>
    <row r="7019" spans="1:5" x14ac:dyDescent="0.2">
      <c r="A7019" t="s">
        <v>1427</v>
      </c>
      <c r="B7019" t="s">
        <v>1428</v>
      </c>
      <c r="C7019" t="s">
        <v>1429</v>
      </c>
      <c r="D7019">
        <v>-0.77200000000000002</v>
      </c>
      <c r="E7019">
        <v>17.824000000000002</v>
      </c>
    </row>
    <row r="7020" spans="1:5" x14ac:dyDescent="0.2">
      <c r="A7020" t="s">
        <v>3096</v>
      </c>
      <c r="B7020" t="s">
        <v>3097</v>
      </c>
      <c r="C7020" t="s">
        <v>3098</v>
      </c>
      <c r="D7020">
        <v>-0.77200000000000002</v>
      </c>
      <c r="E7020">
        <v>32.621000000000002</v>
      </c>
    </row>
    <row r="7021" spans="1:5" x14ac:dyDescent="0.2">
      <c r="A7021" t="s">
        <v>15183</v>
      </c>
      <c r="B7021" t="s">
        <v>7282</v>
      </c>
      <c r="C7021" t="s">
        <v>7283</v>
      </c>
      <c r="D7021">
        <v>-0.77200000000000002</v>
      </c>
      <c r="E7021">
        <v>17.978999999999999</v>
      </c>
    </row>
    <row r="7022" spans="1:5" x14ac:dyDescent="0.2">
      <c r="A7022" t="s">
        <v>7574</v>
      </c>
      <c r="D7022">
        <v>-0.77300000000000002</v>
      </c>
      <c r="E7022">
        <v>33.515999999999998</v>
      </c>
    </row>
    <row r="7023" spans="1:5" x14ac:dyDescent="0.2">
      <c r="A7023" t="s">
        <v>14712</v>
      </c>
      <c r="B7023" t="s">
        <v>14713</v>
      </c>
      <c r="C7023" t="s">
        <v>14714</v>
      </c>
      <c r="D7023">
        <v>-0.77300000000000002</v>
      </c>
      <c r="E7023">
        <v>29.814</v>
      </c>
    </row>
    <row r="7024" spans="1:5" x14ac:dyDescent="0.2">
      <c r="A7024" t="s">
        <v>5901</v>
      </c>
      <c r="B7024" t="s">
        <v>5902</v>
      </c>
      <c r="C7024" t="s">
        <v>5903</v>
      </c>
      <c r="D7024">
        <v>-0.77500000000000002</v>
      </c>
      <c r="E7024">
        <v>27.771999999999998</v>
      </c>
    </row>
    <row r="7025" spans="1:5" x14ac:dyDescent="0.2">
      <c r="A7025" t="s">
        <v>14430</v>
      </c>
      <c r="B7025" t="s">
        <v>14431</v>
      </c>
      <c r="C7025" t="s">
        <v>14432</v>
      </c>
      <c r="D7025">
        <v>-0.77500000000000002</v>
      </c>
      <c r="E7025">
        <v>13.867000000000001</v>
      </c>
    </row>
    <row r="7026" spans="1:5" x14ac:dyDescent="0.2">
      <c r="A7026" t="s">
        <v>15713</v>
      </c>
      <c r="D7026">
        <v>-0.77500000000000002</v>
      </c>
      <c r="E7026">
        <v>18.922000000000001</v>
      </c>
    </row>
    <row r="7027" spans="1:5" x14ac:dyDescent="0.2">
      <c r="A7027" t="s">
        <v>15990</v>
      </c>
      <c r="B7027" t="s">
        <v>15991</v>
      </c>
      <c r="C7027" t="s">
        <v>15992</v>
      </c>
      <c r="D7027">
        <v>-0.77500000000000002</v>
      </c>
      <c r="E7027">
        <v>15.54</v>
      </c>
    </row>
    <row r="7028" spans="1:5" x14ac:dyDescent="0.2">
      <c r="A7028" t="s">
        <v>16061</v>
      </c>
      <c r="B7028" t="s">
        <v>16062</v>
      </c>
      <c r="C7028" t="s">
        <v>16063</v>
      </c>
      <c r="D7028">
        <v>-0.77500000000000002</v>
      </c>
      <c r="E7028">
        <v>8.1419999999999995</v>
      </c>
    </row>
    <row r="7029" spans="1:5" x14ac:dyDescent="0.2">
      <c r="A7029" t="s">
        <v>3376</v>
      </c>
      <c r="B7029" t="s">
        <v>1646</v>
      </c>
      <c r="C7029" t="s">
        <v>1647</v>
      </c>
      <c r="D7029">
        <v>-0.77600000000000002</v>
      </c>
      <c r="E7029">
        <v>8.5980000000000008</v>
      </c>
    </row>
    <row r="7030" spans="1:5" x14ac:dyDescent="0.2">
      <c r="A7030" t="s">
        <v>14718</v>
      </c>
      <c r="B7030" t="s">
        <v>14719</v>
      </c>
      <c r="C7030" t="s">
        <v>14720</v>
      </c>
      <c r="D7030">
        <v>-0.77600000000000002</v>
      </c>
      <c r="E7030">
        <v>12.907999999999999</v>
      </c>
    </row>
    <row r="7031" spans="1:5" x14ac:dyDescent="0.2">
      <c r="A7031" t="s">
        <v>1810</v>
      </c>
      <c r="B7031" t="s">
        <v>1811</v>
      </c>
      <c r="C7031" t="s">
        <v>1812</v>
      </c>
      <c r="D7031">
        <v>-0.77700000000000002</v>
      </c>
      <c r="E7031">
        <v>23.35</v>
      </c>
    </row>
    <row r="7032" spans="1:5" x14ac:dyDescent="0.2">
      <c r="A7032" t="s">
        <v>13328</v>
      </c>
      <c r="B7032" t="s">
        <v>13329</v>
      </c>
      <c r="C7032" t="s">
        <v>13330</v>
      </c>
      <c r="D7032">
        <v>-0.77800000000000002</v>
      </c>
      <c r="E7032">
        <v>17.928000000000001</v>
      </c>
    </row>
    <row r="7033" spans="1:5" x14ac:dyDescent="0.2">
      <c r="A7033" t="s">
        <v>2273</v>
      </c>
      <c r="B7033" t="s">
        <v>2274</v>
      </c>
      <c r="C7033" t="s">
        <v>2275</v>
      </c>
      <c r="D7033">
        <v>-0.78</v>
      </c>
      <c r="E7033">
        <v>3.6589999999999998</v>
      </c>
    </row>
    <row r="7034" spans="1:5" x14ac:dyDescent="0.2">
      <c r="A7034" t="s">
        <v>7761</v>
      </c>
      <c r="B7034" t="s">
        <v>7762</v>
      </c>
      <c r="C7034" t="s">
        <v>7763</v>
      </c>
      <c r="D7034">
        <v>-0.78</v>
      </c>
      <c r="E7034">
        <v>8.1980000000000004</v>
      </c>
    </row>
    <row r="7035" spans="1:5" x14ac:dyDescent="0.2">
      <c r="A7035" t="s">
        <v>11007</v>
      </c>
      <c r="B7035" t="s">
        <v>11008</v>
      </c>
      <c r="C7035" t="s">
        <v>11009</v>
      </c>
      <c r="D7035">
        <v>-0.78</v>
      </c>
      <c r="E7035">
        <v>7.8959999999999999</v>
      </c>
    </row>
    <row r="7036" spans="1:5" x14ac:dyDescent="0.2">
      <c r="A7036" t="s">
        <v>17338</v>
      </c>
      <c r="B7036" t="s">
        <v>17339</v>
      </c>
      <c r="C7036" t="s">
        <v>17340</v>
      </c>
      <c r="D7036">
        <v>-0.78</v>
      </c>
      <c r="E7036">
        <v>39.024000000000001</v>
      </c>
    </row>
    <row r="7037" spans="1:5" x14ac:dyDescent="0.2">
      <c r="A7037" t="s">
        <v>9604</v>
      </c>
      <c r="B7037" t="s">
        <v>9605</v>
      </c>
      <c r="C7037" t="s">
        <v>9606</v>
      </c>
      <c r="D7037">
        <v>-0.78100000000000003</v>
      </c>
      <c r="E7037">
        <v>7.2729999999999997</v>
      </c>
    </row>
    <row r="7038" spans="1:5" x14ac:dyDescent="0.2">
      <c r="A7038" t="s">
        <v>10581</v>
      </c>
      <c r="B7038" t="s">
        <v>10582</v>
      </c>
      <c r="C7038" t="s">
        <v>10583</v>
      </c>
      <c r="D7038">
        <v>-0.78100000000000003</v>
      </c>
      <c r="E7038">
        <v>21.446999999999999</v>
      </c>
    </row>
    <row r="7039" spans="1:5" x14ac:dyDescent="0.2">
      <c r="A7039" t="s">
        <v>15120</v>
      </c>
      <c r="B7039" t="s">
        <v>6754</v>
      </c>
      <c r="C7039" t="s">
        <v>6755</v>
      </c>
      <c r="D7039">
        <v>-0.78100000000000003</v>
      </c>
      <c r="E7039">
        <v>5.1619999999999999</v>
      </c>
    </row>
    <row r="7040" spans="1:5" x14ac:dyDescent="0.2">
      <c r="A7040" t="s">
        <v>2668</v>
      </c>
      <c r="B7040" t="s">
        <v>2669</v>
      </c>
      <c r="C7040" t="s">
        <v>2670</v>
      </c>
      <c r="D7040">
        <v>-0.78200000000000003</v>
      </c>
      <c r="E7040">
        <v>12.832000000000001</v>
      </c>
    </row>
    <row r="7041" spans="1:5" x14ac:dyDescent="0.2">
      <c r="A7041" t="s">
        <v>5475</v>
      </c>
      <c r="B7041" t="s">
        <v>5476</v>
      </c>
      <c r="C7041" t="s">
        <v>5477</v>
      </c>
      <c r="D7041">
        <v>-0.78300000000000003</v>
      </c>
      <c r="E7041">
        <v>10.544</v>
      </c>
    </row>
    <row r="7042" spans="1:5" x14ac:dyDescent="0.2">
      <c r="A7042" t="s">
        <v>6737</v>
      </c>
      <c r="B7042" t="s">
        <v>6738</v>
      </c>
      <c r="C7042" t="s">
        <v>6739</v>
      </c>
      <c r="D7042">
        <v>-0.78400000000000003</v>
      </c>
      <c r="E7042">
        <v>20.873999999999999</v>
      </c>
    </row>
    <row r="7043" spans="1:5" x14ac:dyDescent="0.2">
      <c r="A7043" t="s">
        <v>9256</v>
      </c>
      <c r="B7043" t="s">
        <v>9257</v>
      </c>
      <c r="C7043" t="s">
        <v>9258</v>
      </c>
      <c r="D7043">
        <v>-0.78400000000000003</v>
      </c>
      <c r="E7043">
        <v>30.876000000000001</v>
      </c>
    </row>
    <row r="7044" spans="1:5" x14ac:dyDescent="0.2">
      <c r="A7044" t="s">
        <v>10440</v>
      </c>
      <c r="B7044" t="s">
        <v>10441</v>
      </c>
      <c r="C7044" t="s">
        <v>10442</v>
      </c>
      <c r="D7044">
        <v>-0.78400000000000003</v>
      </c>
      <c r="E7044">
        <v>9.4179999999999993</v>
      </c>
    </row>
    <row r="7045" spans="1:5" x14ac:dyDescent="0.2">
      <c r="A7045" t="s">
        <v>14191</v>
      </c>
      <c r="B7045" t="s">
        <v>14192</v>
      </c>
      <c r="C7045" t="s">
        <v>14193</v>
      </c>
      <c r="D7045">
        <v>-0.78400000000000003</v>
      </c>
      <c r="E7045">
        <v>14.775</v>
      </c>
    </row>
    <row r="7046" spans="1:5" x14ac:dyDescent="0.2">
      <c r="A7046" t="s">
        <v>16927</v>
      </c>
      <c r="D7046">
        <v>-0.78400000000000003</v>
      </c>
      <c r="E7046">
        <v>15.778</v>
      </c>
    </row>
    <row r="7047" spans="1:5" x14ac:dyDescent="0.2">
      <c r="A7047" t="s">
        <v>1490</v>
      </c>
      <c r="B7047" t="s">
        <v>1491</v>
      </c>
      <c r="C7047" t="s">
        <v>1492</v>
      </c>
      <c r="D7047">
        <v>-0.78500000000000003</v>
      </c>
      <c r="E7047">
        <v>27.516999999999999</v>
      </c>
    </row>
    <row r="7048" spans="1:5" x14ac:dyDescent="0.2">
      <c r="A7048" t="s">
        <v>9137</v>
      </c>
      <c r="B7048" t="s">
        <v>9138</v>
      </c>
      <c r="C7048" t="s">
        <v>9139</v>
      </c>
      <c r="D7048">
        <v>-0.78500000000000003</v>
      </c>
      <c r="E7048">
        <v>10.935</v>
      </c>
    </row>
    <row r="7049" spans="1:5" x14ac:dyDescent="0.2">
      <c r="A7049" t="s">
        <v>1107</v>
      </c>
      <c r="B7049" t="s">
        <v>1108</v>
      </c>
      <c r="C7049" t="s">
        <v>1109</v>
      </c>
      <c r="D7049">
        <v>-0.78600000000000003</v>
      </c>
      <c r="E7049">
        <v>20.555</v>
      </c>
    </row>
    <row r="7050" spans="1:5" x14ac:dyDescent="0.2">
      <c r="A7050" t="s">
        <v>14763</v>
      </c>
      <c r="B7050" t="s">
        <v>3362</v>
      </c>
      <c r="C7050" t="s">
        <v>3363</v>
      </c>
      <c r="D7050">
        <v>-0.78600000000000003</v>
      </c>
      <c r="E7050">
        <v>8.4049999999999994</v>
      </c>
    </row>
    <row r="7051" spans="1:5" x14ac:dyDescent="0.2">
      <c r="A7051" t="s">
        <v>15324</v>
      </c>
      <c r="B7051" t="s">
        <v>1307</v>
      </c>
      <c r="C7051" t="s">
        <v>1308</v>
      </c>
      <c r="D7051">
        <v>-0.78600000000000003</v>
      </c>
      <c r="E7051">
        <v>21.655000000000001</v>
      </c>
    </row>
    <row r="7052" spans="1:5" x14ac:dyDescent="0.2">
      <c r="A7052" t="s">
        <v>2233</v>
      </c>
      <c r="B7052" t="s">
        <v>2234</v>
      </c>
      <c r="C7052" t="s">
        <v>2235</v>
      </c>
      <c r="D7052">
        <v>-0.78700000000000003</v>
      </c>
      <c r="E7052">
        <v>16.844999999999999</v>
      </c>
    </row>
    <row r="7053" spans="1:5" x14ac:dyDescent="0.2">
      <c r="A7053" t="s">
        <v>9345</v>
      </c>
      <c r="B7053" t="s">
        <v>9346</v>
      </c>
      <c r="C7053" t="s">
        <v>9347</v>
      </c>
      <c r="D7053">
        <v>-0.78700000000000003</v>
      </c>
      <c r="E7053">
        <v>28.265000000000001</v>
      </c>
    </row>
    <row r="7054" spans="1:5" x14ac:dyDescent="0.2">
      <c r="A7054" t="s">
        <v>10343</v>
      </c>
      <c r="B7054" t="s">
        <v>2274</v>
      </c>
      <c r="C7054" t="s">
        <v>2275</v>
      </c>
      <c r="D7054">
        <v>-0.78700000000000003</v>
      </c>
      <c r="E7054">
        <v>3.6230000000000002</v>
      </c>
    </row>
    <row r="7055" spans="1:5" x14ac:dyDescent="0.2">
      <c r="A7055" t="s">
        <v>10833</v>
      </c>
      <c r="D7055">
        <v>-0.78700000000000003</v>
      </c>
      <c r="E7055">
        <v>6.79</v>
      </c>
    </row>
    <row r="7056" spans="1:5" x14ac:dyDescent="0.2">
      <c r="A7056" t="s">
        <v>3548</v>
      </c>
      <c r="B7056" t="s">
        <v>3549</v>
      </c>
      <c r="C7056" t="s">
        <v>3550</v>
      </c>
      <c r="D7056">
        <v>-0.78800000000000003</v>
      </c>
      <c r="E7056">
        <v>11.497999999999999</v>
      </c>
    </row>
    <row r="7057" spans="1:5" x14ac:dyDescent="0.2">
      <c r="A7057" t="s">
        <v>5188</v>
      </c>
      <c r="D7057">
        <v>-0.78900000000000003</v>
      </c>
      <c r="E7057">
        <v>15.459</v>
      </c>
    </row>
    <row r="7058" spans="1:5" x14ac:dyDescent="0.2">
      <c r="A7058" t="s">
        <v>14581</v>
      </c>
      <c r="B7058" t="s">
        <v>14579</v>
      </c>
      <c r="C7058" t="s">
        <v>14580</v>
      </c>
      <c r="D7058">
        <v>-0.79</v>
      </c>
      <c r="E7058">
        <v>11.888</v>
      </c>
    </row>
    <row r="7059" spans="1:5" x14ac:dyDescent="0.2">
      <c r="A7059" t="s">
        <v>16132</v>
      </c>
      <c r="B7059" t="s">
        <v>16133</v>
      </c>
      <c r="C7059" t="s">
        <v>16134</v>
      </c>
      <c r="D7059">
        <v>-0.79</v>
      </c>
      <c r="E7059">
        <v>20.283999999999999</v>
      </c>
    </row>
    <row r="7060" spans="1:5" x14ac:dyDescent="0.2">
      <c r="A7060" t="s">
        <v>15519</v>
      </c>
      <c r="D7060">
        <v>-0.79100000000000004</v>
      </c>
      <c r="E7060">
        <v>12.714</v>
      </c>
    </row>
    <row r="7061" spans="1:5" x14ac:dyDescent="0.2">
      <c r="A7061" t="s">
        <v>17740</v>
      </c>
      <c r="D7061">
        <v>-0.79200000000000004</v>
      </c>
      <c r="E7061">
        <v>12.276999999999999</v>
      </c>
    </row>
    <row r="7062" spans="1:5" x14ac:dyDescent="0.2">
      <c r="A7062" t="s">
        <v>212</v>
      </c>
      <c r="B7062" t="s">
        <v>213</v>
      </c>
      <c r="C7062" t="s">
        <v>214</v>
      </c>
      <c r="D7062">
        <v>-0.79400000000000004</v>
      </c>
      <c r="E7062">
        <v>19.280999999999999</v>
      </c>
    </row>
    <row r="7063" spans="1:5" x14ac:dyDescent="0.2">
      <c r="A7063" t="s">
        <v>12341</v>
      </c>
      <c r="B7063" t="s">
        <v>12342</v>
      </c>
      <c r="C7063" t="s">
        <v>12343</v>
      </c>
      <c r="D7063">
        <v>-0.79400000000000004</v>
      </c>
      <c r="E7063">
        <v>25.716000000000001</v>
      </c>
    </row>
    <row r="7064" spans="1:5" x14ac:dyDescent="0.2">
      <c r="A7064" t="s">
        <v>15321</v>
      </c>
      <c r="B7064" t="s">
        <v>15322</v>
      </c>
      <c r="C7064" t="s">
        <v>15323</v>
      </c>
      <c r="D7064">
        <v>-0.79400000000000004</v>
      </c>
      <c r="E7064">
        <v>20.404</v>
      </c>
    </row>
    <row r="7065" spans="1:5" x14ac:dyDescent="0.2">
      <c r="A7065" t="s">
        <v>17094</v>
      </c>
      <c r="D7065">
        <v>-0.79400000000000004</v>
      </c>
      <c r="E7065">
        <v>12.005000000000001</v>
      </c>
    </row>
    <row r="7066" spans="1:5" x14ac:dyDescent="0.2">
      <c r="A7066" t="s">
        <v>4971</v>
      </c>
      <c r="B7066" t="s">
        <v>4972</v>
      </c>
      <c r="C7066" t="s">
        <v>4973</v>
      </c>
      <c r="D7066">
        <v>-0.79500000000000004</v>
      </c>
      <c r="E7066">
        <v>9.2919999999999998</v>
      </c>
    </row>
    <row r="7067" spans="1:5" x14ac:dyDescent="0.2">
      <c r="A7067" t="s">
        <v>11023</v>
      </c>
      <c r="B7067" t="s">
        <v>11024</v>
      </c>
      <c r="C7067" t="s">
        <v>11025</v>
      </c>
      <c r="D7067">
        <v>-0.79600000000000004</v>
      </c>
      <c r="E7067">
        <v>13.664999999999999</v>
      </c>
    </row>
    <row r="7068" spans="1:5" x14ac:dyDescent="0.2">
      <c r="A7068" t="s">
        <v>2730</v>
      </c>
      <c r="B7068" t="s">
        <v>2731</v>
      </c>
      <c r="C7068" t="s">
        <v>2732</v>
      </c>
      <c r="D7068">
        <v>-0.79700000000000004</v>
      </c>
      <c r="E7068">
        <v>7.1580000000000004</v>
      </c>
    </row>
    <row r="7069" spans="1:5" x14ac:dyDescent="0.2">
      <c r="A7069" t="s">
        <v>1325</v>
      </c>
      <c r="B7069" t="s">
        <v>1326</v>
      </c>
      <c r="C7069" t="s">
        <v>1327</v>
      </c>
      <c r="D7069">
        <v>-0.79800000000000004</v>
      </c>
      <c r="E7069">
        <v>22.588999999999999</v>
      </c>
    </row>
    <row r="7070" spans="1:5" x14ac:dyDescent="0.2">
      <c r="A7070" t="s">
        <v>13476</v>
      </c>
      <c r="B7070" t="s">
        <v>10016</v>
      </c>
      <c r="C7070" t="s">
        <v>10017</v>
      </c>
      <c r="D7070">
        <v>-0.79900000000000004</v>
      </c>
      <c r="E7070">
        <v>34.154000000000003</v>
      </c>
    </row>
    <row r="7071" spans="1:5" x14ac:dyDescent="0.2">
      <c r="A7071" t="s">
        <v>9152</v>
      </c>
      <c r="B7071" t="s">
        <v>9153</v>
      </c>
      <c r="C7071" t="s">
        <v>9154</v>
      </c>
      <c r="D7071">
        <v>-0.8</v>
      </c>
      <c r="E7071">
        <v>7.3230000000000004</v>
      </c>
    </row>
    <row r="7072" spans="1:5" x14ac:dyDescent="0.2">
      <c r="A7072" t="s">
        <v>11937</v>
      </c>
      <c r="B7072" t="s">
        <v>11938</v>
      </c>
      <c r="C7072" t="s">
        <v>11939</v>
      </c>
      <c r="D7072">
        <v>-0.8</v>
      </c>
      <c r="E7072">
        <v>21.785</v>
      </c>
    </row>
    <row r="7073" spans="1:5" x14ac:dyDescent="0.2">
      <c r="A7073" t="s">
        <v>15328</v>
      </c>
      <c r="B7073" t="s">
        <v>5488</v>
      </c>
      <c r="C7073" t="s">
        <v>5489</v>
      </c>
      <c r="D7073">
        <v>-0.8</v>
      </c>
      <c r="E7073">
        <v>25.282</v>
      </c>
    </row>
    <row r="7074" spans="1:5" x14ac:dyDescent="0.2">
      <c r="A7074" t="s">
        <v>16722</v>
      </c>
      <c r="D7074">
        <v>-0.8</v>
      </c>
      <c r="E7074">
        <v>11.651</v>
      </c>
    </row>
    <row r="7075" spans="1:5" x14ac:dyDescent="0.2">
      <c r="A7075" t="s">
        <v>2036</v>
      </c>
      <c r="B7075" t="s">
        <v>2037</v>
      </c>
      <c r="C7075" t="s">
        <v>2038</v>
      </c>
      <c r="D7075">
        <v>-0.80100000000000005</v>
      </c>
      <c r="E7075">
        <v>8.9209999999999994</v>
      </c>
    </row>
    <row r="7076" spans="1:5" x14ac:dyDescent="0.2">
      <c r="A7076" t="s">
        <v>7390</v>
      </c>
      <c r="B7076" t="s">
        <v>7391</v>
      </c>
      <c r="C7076" t="s">
        <v>7392</v>
      </c>
      <c r="D7076">
        <v>-0.80100000000000005</v>
      </c>
      <c r="E7076">
        <v>8.0139999999999993</v>
      </c>
    </row>
    <row r="7077" spans="1:5" x14ac:dyDescent="0.2">
      <c r="A7077" t="s">
        <v>17738</v>
      </c>
      <c r="D7077">
        <v>-0.80100000000000005</v>
      </c>
      <c r="E7077">
        <v>11.147</v>
      </c>
    </row>
    <row r="7078" spans="1:5" x14ac:dyDescent="0.2">
      <c r="A7078" t="s">
        <v>4697</v>
      </c>
      <c r="B7078" t="s">
        <v>4698</v>
      </c>
      <c r="C7078" t="s">
        <v>4699</v>
      </c>
      <c r="D7078">
        <v>-0.80200000000000005</v>
      </c>
      <c r="E7078">
        <v>29.452999999999999</v>
      </c>
    </row>
    <row r="7079" spans="1:5" x14ac:dyDescent="0.2">
      <c r="A7079" t="s">
        <v>7175</v>
      </c>
      <c r="B7079" t="s">
        <v>7176</v>
      </c>
      <c r="C7079" t="s">
        <v>7177</v>
      </c>
      <c r="D7079">
        <v>-0.80200000000000005</v>
      </c>
      <c r="E7079">
        <v>12.547000000000001</v>
      </c>
    </row>
    <row r="7080" spans="1:5" x14ac:dyDescent="0.2">
      <c r="A7080" t="s">
        <v>9046</v>
      </c>
      <c r="B7080" t="s">
        <v>4130</v>
      </c>
      <c r="C7080" t="s">
        <v>4131</v>
      </c>
      <c r="D7080">
        <v>-0.80200000000000005</v>
      </c>
      <c r="E7080">
        <v>16.617000000000001</v>
      </c>
    </row>
    <row r="7081" spans="1:5" x14ac:dyDescent="0.2">
      <c r="A7081" t="s">
        <v>3711</v>
      </c>
      <c r="B7081" t="s">
        <v>3712</v>
      </c>
      <c r="C7081" t="s">
        <v>3713</v>
      </c>
      <c r="D7081">
        <v>-0.80300000000000005</v>
      </c>
      <c r="E7081">
        <v>13.484</v>
      </c>
    </row>
    <row r="7082" spans="1:5" x14ac:dyDescent="0.2">
      <c r="A7082" t="s">
        <v>5848</v>
      </c>
      <c r="B7082" t="s">
        <v>5849</v>
      </c>
      <c r="C7082" t="s">
        <v>5850</v>
      </c>
      <c r="D7082">
        <v>-0.80300000000000005</v>
      </c>
      <c r="E7082">
        <v>18.899000000000001</v>
      </c>
    </row>
    <row r="7083" spans="1:5" x14ac:dyDescent="0.2">
      <c r="A7083" t="s">
        <v>8720</v>
      </c>
      <c r="B7083" t="s">
        <v>8721</v>
      </c>
      <c r="C7083" t="s">
        <v>8722</v>
      </c>
      <c r="D7083">
        <v>-0.80300000000000005</v>
      </c>
      <c r="E7083">
        <v>43.747</v>
      </c>
    </row>
    <row r="7084" spans="1:5" x14ac:dyDescent="0.2">
      <c r="A7084" t="s">
        <v>16660</v>
      </c>
      <c r="B7084" t="s">
        <v>16661</v>
      </c>
      <c r="C7084" t="s">
        <v>16662</v>
      </c>
      <c r="D7084">
        <v>-0.80300000000000005</v>
      </c>
      <c r="E7084">
        <v>9.8529999999999998</v>
      </c>
    </row>
    <row r="7085" spans="1:5" x14ac:dyDescent="0.2">
      <c r="A7085" t="s">
        <v>2515</v>
      </c>
      <c r="D7085">
        <v>-0.80400000000000005</v>
      </c>
      <c r="E7085">
        <v>11.672000000000001</v>
      </c>
    </row>
    <row r="7086" spans="1:5" x14ac:dyDescent="0.2">
      <c r="A7086" t="s">
        <v>14365</v>
      </c>
      <c r="B7086" t="s">
        <v>14366</v>
      </c>
      <c r="C7086" t="s">
        <v>14367</v>
      </c>
      <c r="D7086">
        <v>-0.80500000000000005</v>
      </c>
      <c r="E7086">
        <v>4.8540000000000001</v>
      </c>
    </row>
    <row r="7087" spans="1:5" x14ac:dyDescent="0.2">
      <c r="A7087" t="s">
        <v>17553</v>
      </c>
      <c r="B7087" t="s">
        <v>452</v>
      </c>
      <c r="C7087" t="s">
        <v>453</v>
      </c>
      <c r="D7087">
        <v>-0.80500000000000005</v>
      </c>
      <c r="E7087">
        <v>16.917999999999999</v>
      </c>
    </row>
    <row r="7088" spans="1:5" x14ac:dyDescent="0.2">
      <c r="A7088" t="s">
        <v>11168</v>
      </c>
      <c r="B7088" t="s">
        <v>11169</v>
      </c>
      <c r="C7088" t="s">
        <v>11170</v>
      </c>
      <c r="D7088">
        <v>-0.80600000000000005</v>
      </c>
      <c r="E7088">
        <v>12.981999999999999</v>
      </c>
    </row>
    <row r="7089" spans="1:5" x14ac:dyDescent="0.2">
      <c r="A7089" t="s">
        <v>16876</v>
      </c>
      <c r="D7089">
        <v>-0.80600000000000005</v>
      </c>
      <c r="E7089">
        <v>12.445</v>
      </c>
    </row>
    <row r="7090" spans="1:5" x14ac:dyDescent="0.2">
      <c r="A7090" t="s">
        <v>17594</v>
      </c>
      <c r="D7090">
        <v>-0.80600000000000005</v>
      </c>
      <c r="E7090">
        <v>9.5719999999999992</v>
      </c>
    </row>
    <row r="7091" spans="1:5" x14ac:dyDescent="0.2">
      <c r="A7091" t="s">
        <v>13951</v>
      </c>
      <c r="B7091" t="s">
        <v>10419</v>
      </c>
      <c r="C7091" t="s">
        <v>10420</v>
      </c>
      <c r="D7091">
        <v>-0.80700000000000005</v>
      </c>
      <c r="E7091">
        <v>29.739000000000001</v>
      </c>
    </row>
    <row r="7092" spans="1:5" x14ac:dyDescent="0.2">
      <c r="A7092" t="s">
        <v>14480</v>
      </c>
      <c r="B7092" t="s">
        <v>4517</v>
      </c>
      <c r="C7092" t="s">
        <v>4518</v>
      </c>
      <c r="D7092">
        <v>-0.80800000000000005</v>
      </c>
      <c r="E7092">
        <v>7.1749999999999998</v>
      </c>
    </row>
    <row r="7093" spans="1:5" x14ac:dyDescent="0.2">
      <c r="A7093" t="s">
        <v>15261</v>
      </c>
      <c r="B7093" t="s">
        <v>9276</v>
      </c>
      <c r="C7093" t="s">
        <v>9277</v>
      </c>
      <c r="D7093">
        <v>-0.80800000000000005</v>
      </c>
      <c r="E7093">
        <v>14.69</v>
      </c>
    </row>
    <row r="7094" spans="1:5" x14ac:dyDescent="0.2">
      <c r="A7094" t="s">
        <v>17062</v>
      </c>
      <c r="D7094">
        <v>-0.80800000000000005</v>
      </c>
      <c r="E7094">
        <v>11.548</v>
      </c>
    </row>
    <row r="7095" spans="1:5" x14ac:dyDescent="0.2">
      <c r="A7095" t="s">
        <v>11171</v>
      </c>
      <c r="B7095" t="s">
        <v>11172</v>
      </c>
      <c r="C7095" t="s">
        <v>11173</v>
      </c>
      <c r="D7095">
        <v>-0.80900000000000005</v>
      </c>
      <c r="E7095">
        <v>39.509</v>
      </c>
    </row>
    <row r="7096" spans="1:5" x14ac:dyDescent="0.2">
      <c r="A7096" t="s">
        <v>390</v>
      </c>
      <c r="B7096" t="s">
        <v>391</v>
      </c>
      <c r="C7096" t="s">
        <v>392</v>
      </c>
      <c r="D7096">
        <v>-0.81</v>
      </c>
      <c r="E7096">
        <v>18.739000000000001</v>
      </c>
    </row>
    <row r="7097" spans="1:5" x14ac:dyDescent="0.2">
      <c r="A7097" t="s">
        <v>9447</v>
      </c>
      <c r="B7097" t="s">
        <v>9448</v>
      </c>
      <c r="C7097" t="s">
        <v>9449</v>
      </c>
      <c r="D7097">
        <v>-0.81</v>
      </c>
      <c r="E7097">
        <v>6.3259999999999996</v>
      </c>
    </row>
    <row r="7098" spans="1:5" x14ac:dyDescent="0.2">
      <c r="A7098" t="s">
        <v>13785</v>
      </c>
      <c r="D7098">
        <v>-0.81</v>
      </c>
      <c r="E7098">
        <v>22.466999999999999</v>
      </c>
    </row>
    <row r="7099" spans="1:5" x14ac:dyDescent="0.2">
      <c r="A7099" t="s">
        <v>12321</v>
      </c>
      <c r="B7099" t="s">
        <v>12322</v>
      </c>
      <c r="C7099" t="s">
        <v>12323</v>
      </c>
      <c r="D7099">
        <v>-0.81299999999999994</v>
      </c>
      <c r="E7099">
        <v>27.963000000000001</v>
      </c>
    </row>
    <row r="7100" spans="1:5" x14ac:dyDescent="0.2">
      <c r="A7100" t="s">
        <v>17052</v>
      </c>
      <c r="B7100" t="s">
        <v>17053</v>
      </c>
      <c r="C7100" t="s">
        <v>17054</v>
      </c>
      <c r="D7100">
        <v>-0.81299999999999994</v>
      </c>
      <c r="E7100">
        <v>14.048</v>
      </c>
    </row>
    <row r="7101" spans="1:5" x14ac:dyDescent="0.2">
      <c r="A7101" t="s">
        <v>7660</v>
      </c>
      <c r="B7101" t="s">
        <v>7661</v>
      </c>
      <c r="C7101" t="s">
        <v>7662</v>
      </c>
      <c r="D7101">
        <v>-0.81499999999999995</v>
      </c>
      <c r="E7101">
        <v>27.911999999999999</v>
      </c>
    </row>
    <row r="7102" spans="1:5" x14ac:dyDescent="0.2">
      <c r="A7102" t="s">
        <v>14096</v>
      </c>
      <c r="B7102" t="s">
        <v>14097</v>
      </c>
      <c r="C7102" t="s">
        <v>14098</v>
      </c>
      <c r="D7102">
        <v>-0.81499999999999995</v>
      </c>
      <c r="E7102">
        <v>32.18</v>
      </c>
    </row>
    <row r="7103" spans="1:5" x14ac:dyDescent="0.2">
      <c r="A7103" t="s">
        <v>10175</v>
      </c>
      <c r="B7103" t="s">
        <v>10176</v>
      </c>
      <c r="C7103" t="s">
        <v>10177</v>
      </c>
      <c r="D7103">
        <v>-0.81699999999999995</v>
      </c>
      <c r="E7103">
        <v>13.513999999999999</v>
      </c>
    </row>
    <row r="7104" spans="1:5" x14ac:dyDescent="0.2">
      <c r="A7104" t="s">
        <v>15635</v>
      </c>
      <c r="B7104" t="s">
        <v>15636</v>
      </c>
      <c r="C7104" t="s">
        <v>15637</v>
      </c>
      <c r="D7104">
        <v>-0.81699999999999995</v>
      </c>
      <c r="E7104">
        <v>14.445</v>
      </c>
    </row>
    <row r="7105" spans="1:5" x14ac:dyDescent="0.2">
      <c r="A7105" t="s">
        <v>11782</v>
      </c>
      <c r="B7105" t="s">
        <v>11783</v>
      </c>
      <c r="C7105" t="s">
        <v>11784</v>
      </c>
      <c r="D7105">
        <v>-0.81799999999999995</v>
      </c>
      <c r="E7105">
        <v>22.065999999999999</v>
      </c>
    </row>
    <row r="7106" spans="1:5" x14ac:dyDescent="0.2">
      <c r="A7106" t="s">
        <v>2613</v>
      </c>
      <c r="B7106" t="s">
        <v>2614</v>
      </c>
      <c r="C7106" t="s">
        <v>2615</v>
      </c>
      <c r="D7106">
        <v>-0.81899999999999995</v>
      </c>
      <c r="E7106">
        <v>30.111000000000001</v>
      </c>
    </row>
    <row r="7107" spans="1:5" x14ac:dyDescent="0.2">
      <c r="A7107" t="s">
        <v>17728</v>
      </c>
      <c r="B7107" t="s">
        <v>2453</v>
      </c>
      <c r="C7107" t="s">
        <v>2454</v>
      </c>
      <c r="D7107">
        <v>-0.81899999999999995</v>
      </c>
      <c r="E7107">
        <v>28.129000000000001</v>
      </c>
    </row>
    <row r="7108" spans="1:5" x14ac:dyDescent="0.2">
      <c r="A7108" t="s">
        <v>651</v>
      </c>
      <c r="B7108" t="s">
        <v>652</v>
      </c>
      <c r="C7108" t="s">
        <v>653</v>
      </c>
      <c r="D7108">
        <v>-0.82</v>
      </c>
      <c r="E7108">
        <v>28.32</v>
      </c>
    </row>
    <row r="7109" spans="1:5" x14ac:dyDescent="0.2">
      <c r="A7109" t="s">
        <v>8904</v>
      </c>
      <c r="B7109" t="s">
        <v>8905</v>
      </c>
      <c r="C7109" t="s">
        <v>8906</v>
      </c>
      <c r="D7109">
        <v>-0.82199999999999995</v>
      </c>
      <c r="E7109">
        <v>15.83</v>
      </c>
    </row>
    <row r="7110" spans="1:5" x14ac:dyDescent="0.2">
      <c r="A7110" t="s">
        <v>10515</v>
      </c>
      <c r="D7110">
        <v>-0.82199999999999995</v>
      </c>
      <c r="E7110">
        <v>23.529</v>
      </c>
    </row>
    <row r="7111" spans="1:5" x14ac:dyDescent="0.2">
      <c r="A7111" t="s">
        <v>4129</v>
      </c>
      <c r="B7111" t="s">
        <v>4130</v>
      </c>
      <c r="C7111" t="s">
        <v>4131</v>
      </c>
      <c r="D7111">
        <v>-0.82299999999999995</v>
      </c>
      <c r="E7111">
        <v>20.117999999999999</v>
      </c>
    </row>
    <row r="7112" spans="1:5" x14ac:dyDescent="0.2">
      <c r="A7112" t="s">
        <v>11911</v>
      </c>
      <c r="B7112" t="s">
        <v>11912</v>
      </c>
      <c r="C7112" t="s">
        <v>11913</v>
      </c>
      <c r="D7112">
        <v>-0.82299999999999995</v>
      </c>
      <c r="E7112">
        <v>31.695</v>
      </c>
    </row>
    <row r="7113" spans="1:5" x14ac:dyDescent="0.2">
      <c r="A7113" t="s">
        <v>12771</v>
      </c>
      <c r="B7113" t="s">
        <v>12772</v>
      </c>
      <c r="C7113" t="s">
        <v>12773</v>
      </c>
      <c r="D7113">
        <v>-0.82299999999999995</v>
      </c>
      <c r="E7113">
        <v>16.193000000000001</v>
      </c>
    </row>
    <row r="7114" spans="1:5" x14ac:dyDescent="0.2">
      <c r="A7114" t="s">
        <v>1610</v>
      </c>
      <c r="B7114" t="s">
        <v>1611</v>
      </c>
      <c r="C7114" t="s">
        <v>1612</v>
      </c>
      <c r="D7114">
        <v>-0.82399999999999995</v>
      </c>
      <c r="E7114">
        <v>14.276999999999999</v>
      </c>
    </row>
    <row r="7115" spans="1:5" x14ac:dyDescent="0.2">
      <c r="A7115" t="s">
        <v>10418</v>
      </c>
      <c r="B7115" t="s">
        <v>10419</v>
      </c>
      <c r="C7115" t="s">
        <v>10420</v>
      </c>
      <c r="D7115">
        <v>-0.82499999999999996</v>
      </c>
      <c r="E7115">
        <v>17.872</v>
      </c>
    </row>
    <row r="7116" spans="1:5" x14ac:dyDescent="0.2">
      <c r="A7116" t="s">
        <v>854</v>
      </c>
      <c r="D7116">
        <v>-0.82599999999999996</v>
      </c>
      <c r="E7116">
        <v>14.055999999999999</v>
      </c>
    </row>
    <row r="7117" spans="1:5" x14ac:dyDescent="0.2">
      <c r="A7117" t="s">
        <v>4801</v>
      </c>
      <c r="B7117" t="s">
        <v>4802</v>
      </c>
      <c r="C7117" t="s">
        <v>4803</v>
      </c>
      <c r="D7117">
        <v>-0.82599999999999996</v>
      </c>
      <c r="E7117">
        <v>15.377000000000001</v>
      </c>
    </row>
    <row r="7118" spans="1:5" x14ac:dyDescent="0.2">
      <c r="A7118" t="s">
        <v>5189</v>
      </c>
      <c r="B7118" t="s">
        <v>5190</v>
      </c>
      <c r="C7118" t="s">
        <v>5191</v>
      </c>
      <c r="D7118">
        <v>-0.82599999999999996</v>
      </c>
      <c r="E7118">
        <v>18.864999999999998</v>
      </c>
    </row>
    <row r="7119" spans="1:5" x14ac:dyDescent="0.2">
      <c r="A7119" t="s">
        <v>5749</v>
      </c>
      <c r="B7119" t="s">
        <v>5750</v>
      </c>
      <c r="C7119" t="s">
        <v>5751</v>
      </c>
      <c r="D7119">
        <v>-0.82599999999999996</v>
      </c>
      <c r="E7119">
        <v>12.696</v>
      </c>
    </row>
    <row r="7120" spans="1:5" x14ac:dyDescent="0.2">
      <c r="A7120" t="s">
        <v>2828</v>
      </c>
      <c r="B7120" t="s">
        <v>2829</v>
      </c>
      <c r="C7120" t="s">
        <v>2830</v>
      </c>
      <c r="D7120">
        <v>-0.82699999999999996</v>
      </c>
      <c r="E7120">
        <v>2.2240000000000002</v>
      </c>
    </row>
    <row r="7121" spans="1:5" x14ac:dyDescent="0.2">
      <c r="A7121" t="s">
        <v>11497</v>
      </c>
      <c r="B7121" t="s">
        <v>11498</v>
      </c>
      <c r="C7121" t="s">
        <v>11499</v>
      </c>
      <c r="D7121">
        <v>-0.82699999999999996</v>
      </c>
      <c r="E7121">
        <v>40.566000000000003</v>
      </c>
    </row>
    <row r="7122" spans="1:5" x14ac:dyDescent="0.2">
      <c r="A7122" t="s">
        <v>242</v>
      </c>
      <c r="B7122" t="s">
        <v>243</v>
      </c>
      <c r="C7122" t="s">
        <v>244</v>
      </c>
      <c r="D7122">
        <v>-0.82799999999999996</v>
      </c>
      <c r="E7122">
        <v>19.22</v>
      </c>
    </row>
    <row r="7123" spans="1:5" x14ac:dyDescent="0.2">
      <c r="A7123" t="s">
        <v>13543</v>
      </c>
      <c r="B7123" t="s">
        <v>13544</v>
      </c>
      <c r="C7123" t="s">
        <v>13545</v>
      </c>
      <c r="D7123">
        <v>-0.82899999999999996</v>
      </c>
      <c r="E7123">
        <v>20.969000000000001</v>
      </c>
    </row>
    <row r="7124" spans="1:5" x14ac:dyDescent="0.2">
      <c r="A7124" t="s">
        <v>16627</v>
      </c>
      <c r="D7124">
        <v>-0.82899999999999996</v>
      </c>
      <c r="E7124">
        <v>24.452999999999999</v>
      </c>
    </row>
    <row r="7125" spans="1:5" x14ac:dyDescent="0.2">
      <c r="A7125" t="s">
        <v>1282</v>
      </c>
      <c r="B7125" t="s">
        <v>1283</v>
      </c>
      <c r="C7125" t="s">
        <v>1284</v>
      </c>
      <c r="D7125">
        <v>-0.83099999999999996</v>
      </c>
      <c r="E7125">
        <v>9.9969999999999999</v>
      </c>
    </row>
    <row r="7126" spans="1:5" x14ac:dyDescent="0.2">
      <c r="A7126" t="s">
        <v>10728</v>
      </c>
      <c r="B7126" t="s">
        <v>10729</v>
      </c>
      <c r="C7126" t="s">
        <v>10730</v>
      </c>
      <c r="D7126">
        <v>-0.83099999999999996</v>
      </c>
      <c r="E7126">
        <v>9.3740000000000006</v>
      </c>
    </row>
    <row r="7127" spans="1:5" x14ac:dyDescent="0.2">
      <c r="A7127" t="s">
        <v>14646</v>
      </c>
      <c r="B7127" t="s">
        <v>12003</v>
      </c>
      <c r="C7127" t="s">
        <v>12004</v>
      </c>
      <c r="D7127">
        <v>-0.83099999999999996</v>
      </c>
      <c r="E7127">
        <v>18.131</v>
      </c>
    </row>
    <row r="7128" spans="1:5" x14ac:dyDescent="0.2">
      <c r="A7128" t="s">
        <v>16577</v>
      </c>
      <c r="B7128" t="s">
        <v>6291</v>
      </c>
      <c r="C7128" t="s">
        <v>6292</v>
      </c>
      <c r="D7128">
        <v>-0.83099999999999996</v>
      </c>
      <c r="E7128">
        <v>18.209</v>
      </c>
    </row>
    <row r="7129" spans="1:5" x14ac:dyDescent="0.2">
      <c r="A7129" t="s">
        <v>2081</v>
      </c>
      <c r="D7129">
        <v>-0.83199999999999996</v>
      </c>
      <c r="E7129">
        <v>21.006</v>
      </c>
    </row>
    <row r="7130" spans="1:5" x14ac:dyDescent="0.2">
      <c r="A7130" t="s">
        <v>5333</v>
      </c>
      <c r="B7130" t="s">
        <v>5334</v>
      </c>
      <c r="C7130" t="s">
        <v>5335</v>
      </c>
      <c r="D7130">
        <v>-0.83199999999999996</v>
      </c>
      <c r="E7130">
        <v>15.355</v>
      </c>
    </row>
    <row r="7131" spans="1:5" x14ac:dyDescent="0.2">
      <c r="A7131" t="s">
        <v>14821</v>
      </c>
      <c r="B7131" t="s">
        <v>41</v>
      </c>
      <c r="C7131" t="s">
        <v>42</v>
      </c>
      <c r="D7131">
        <v>-0.83399999999999996</v>
      </c>
      <c r="E7131">
        <v>14.153</v>
      </c>
    </row>
    <row r="7132" spans="1:5" x14ac:dyDescent="0.2">
      <c r="A7132" t="s">
        <v>5401</v>
      </c>
      <c r="B7132" t="s">
        <v>5402</v>
      </c>
      <c r="C7132" t="s">
        <v>5403</v>
      </c>
      <c r="D7132">
        <v>-0.83499999999999996</v>
      </c>
      <c r="E7132">
        <v>29.457000000000001</v>
      </c>
    </row>
    <row r="7133" spans="1:5" x14ac:dyDescent="0.2">
      <c r="A7133" t="s">
        <v>12708</v>
      </c>
      <c r="B7133" t="s">
        <v>11047</v>
      </c>
      <c r="C7133" t="s">
        <v>11048</v>
      </c>
      <c r="D7133">
        <v>-0.83499999999999996</v>
      </c>
      <c r="E7133">
        <v>23.486999999999998</v>
      </c>
    </row>
    <row r="7134" spans="1:5" x14ac:dyDescent="0.2">
      <c r="A7134" t="s">
        <v>15043</v>
      </c>
      <c r="B7134" t="s">
        <v>953</v>
      </c>
      <c r="C7134" t="s">
        <v>954</v>
      </c>
      <c r="D7134">
        <v>-0.83499999999999996</v>
      </c>
      <c r="E7134">
        <v>12.699</v>
      </c>
    </row>
    <row r="7135" spans="1:5" x14ac:dyDescent="0.2">
      <c r="A7135" t="s">
        <v>9893</v>
      </c>
      <c r="B7135" t="s">
        <v>9894</v>
      </c>
      <c r="C7135" t="s">
        <v>9895</v>
      </c>
      <c r="D7135">
        <v>-0.83799999999999997</v>
      </c>
      <c r="E7135">
        <v>13.241</v>
      </c>
    </row>
    <row r="7136" spans="1:5" x14ac:dyDescent="0.2">
      <c r="A7136" t="s">
        <v>16708</v>
      </c>
      <c r="D7136">
        <v>-0.83799999999999997</v>
      </c>
      <c r="E7136">
        <v>18.452000000000002</v>
      </c>
    </row>
    <row r="7137" spans="1:5" x14ac:dyDescent="0.2">
      <c r="A7137" t="s">
        <v>10166</v>
      </c>
      <c r="B7137" t="s">
        <v>10167</v>
      </c>
      <c r="C7137" t="s">
        <v>10168</v>
      </c>
      <c r="D7137">
        <v>-0.84</v>
      </c>
      <c r="E7137">
        <v>16.315999999999999</v>
      </c>
    </row>
    <row r="7138" spans="1:5" x14ac:dyDescent="0.2">
      <c r="A7138" t="s">
        <v>16699</v>
      </c>
      <c r="D7138">
        <v>-0.84</v>
      </c>
      <c r="E7138">
        <v>13.757</v>
      </c>
    </row>
    <row r="7139" spans="1:5" x14ac:dyDescent="0.2">
      <c r="A7139" t="s">
        <v>13950</v>
      </c>
      <c r="B7139" t="s">
        <v>13948</v>
      </c>
      <c r="C7139" t="s">
        <v>13949</v>
      </c>
      <c r="D7139">
        <v>-0.84099999999999997</v>
      </c>
      <c r="E7139">
        <v>17.13</v>
      </c>
    </row>
    <row r="7140" spans="1:5" x14ac:dyDescent="0.2">
      <c r="A7140" t="s">
        <v>14514</v>
      </c>
      <c r="B7140" t="s">
        <v>14515</v>
      </c>
      <c r="C7140" t="s">
        <v>14516</v>
      </c>
      <c r="D7140">
        <v>-0.84299999999999997</v>
      </c>
      <c r="E7140">
        <v>14.641999999999999</v>
      </c>
    </row>
    <row r="7141" spans="1:5" x14ac:dyDescent="0.2">
      <c r="A7141" t="s">
        <v>952</v>
      </c>
      <c r="B7141" t="s">
        <v>953</v>
      </c>
      <c r="C7141" t="s">
        <v>954</v>
      </c>
      <c r="D7141">
        <v>-0.84399999999999997</v>
      </c>
      <c r="E7141">
        <v>34.459000000000003</v>
      </c>
    </row>
    <row r="7142" spans="1:5" x14ac:dyDescent="0.2">
      <c r="A7142" t="s">
        <v>17283</v>
      </c>
      <c r="B7142" t="s">
        <v>17284</v>
      </c>
      <c r="C7142" t="s">
        <v>17285</v>
      </c>
      <c r="D7142">
        <v>-0.84399999999999997</v>
      </c>
      <c r="E7142">
        <v>12.826000000000001</v>
      </c>
    </row>
    <row r="7143" spans="1:5" x14ac:dyDescent="0.2">
      <c r="A7143" t="s">
        <v>12012</v>
      </c>
      <c r="B7143" t="s">
        <v>2839</v>
      </c>
      <c r="C7143" t="s">
        <v>2840</v>
      </c>
      <c r="D7143">
        <v>-0.84499999999999997</v>
      </c>
      <c r="E7143">
        <v>20.192</v>
      </c>
    </row>
    <row r="7144" spans="1:5" x14ac:dyDescent="0.2">
      <c r="A7144" t="s">
        <v>8803</v>
      </c>
      <c r="B7144" t="s">
        <v>8804</v>
      </c>
      <c r="C7144" t="s">
        <v>8805</v>
      </c>
      <c r="D7144">
        <v>-0.84799999999999998</v>
      </c>
      <c r="E7144">
        <v>28.077000000000002</v>
      </c>
    </row>
    <row r="7145" spans="1:5" x14ac:dyDescent="0.2">
      <c r="A7145" t="s">
        <v>8594</v>
      </c>
      <c r="B7145" t="s">
        <v>8595</v>
      </c>
      <c r="C7145" t="s">
        <v>8596</v>
      </c>
      <c r="D7145">
        <v>-0.84899999999999998</v>
      </c>
      <c r="E7145">
        <v>12.005000000000001</v>
      </c>
    </row>
    <row r="7146" spans="1:5" x14ac:dyDescent="0.2">
      <c r="A7146" t="s">
        <v>2407</v>
      </c>
      <c r="B7146" t="s">
        <v>2408</v>
      </c>
      <c r="C7146" t="s">
        <v>2409</v>
      </c>
      <c r="D7146">
        <v>-0.85</v>
      </c>
      <c r="E7146">
        <v>22.861000000000001</v>
      </c>
    </row>
    <row r="7147" spans="1:5" x14ac:dyDescent="0.2">
      <c r="A7147" t="s">
        <v>13475</v>
      </c>
      <c r="D7147">
        <v>-0.85</v>
      </c>
      <c r="E7147">
        <v>18.483000000000001</v>
      </c>
    </row>
    <row r="7148" spans="1:5" x14ac:dyDescent="0.2">
      <c r="A7148" t="s">
        <v>6704</v>
      </c>
      <c r="B7148" t="s">
        <v>6705</v>
      </c>
      <c r="C7148" t="s">
        <v>6706</v>
      </c>
      <c r="D7148">
        <v>-0.85099999999999998</v>
      </c>
      <c r="E7148">
        <v>33.737000000000002</v>
      </c>
    </row>
    <row r="7149" spans="1:5" x14ac:dyDescent="0.2">
      <c r="A7149" t="s">
        <v>12611</v>
      </c>
      <c r="B7149" t="s">
        <v>5417</v>
      </c>
      <c r="C7149" t="s">
        <v>5418</v>
      </c>
      <c r="D7149">
        <v>-0.85099999999999998</v>
      </c>
      <c r="E7149">
        <v>16.393999999999998</v>
      </c>
    </row>
    <row r="7150" spans="1:5" x14ac:dyDescent="0.2">
      <c r="A7150" t="s">
        <v>14811</v>
      </c>
      <c r="B7150" t="s">
        <v>13222</v>
      </c>
      <c r="C7150" t="s">
        <v>13223</v>
      </c>
      <c r="D7150">
        <v>-0.85099999999999998</v>
      </c>
      <c r="E7150">
        <v>12.816000000000001</v>
      </c>
    </row>
    <row r="7151" spans="1:5" x14ac:dyDescent="0.2">
      <c r="A7151" t="s">
        <v>15089</v>
      </c>
      <c r="B7151" t="s">
        <v>15090</v>
      </c>
      <c r="C7151" t="s">
        <v>15091</v>
      </c>
      <c r="D7151">
        <v>-0.85099999999999998</v>
      </c>
      <c r="E7151">
        <v>18.006</v>
      </c>
    </row>
    <row r="7152" spans="1:5" x14ac:dyDescent="0.2">
      <c r="A7152" t="s">
        <v>5553</v>
      </c>
      <c r="B7152" t="s">
        <v>5554</v>
      </c>
      <c r="C7152" t="s">
        <v>5555</v>
      </c>
      <c r="D7152">
        <v>-0.85199999999999998</v>
      </c>
      <c r="E7152">
        <v>37.591999999999999</v>
      </c>
    </row>
    <row r="7153" spans="1:5" x14ac:dyDescent="0.2">
      <c r="A7153" t="s">
        <v>14451</v>
      </c>
      <c r="B7153" t="s">
        <v>9810</v>
      </c>
      <c r="C7153" t="s">
        <v>9811</v>
      </c>
      <c r="D7153">
        <v>-0.85199999999999998</v>
      </c>
      <c r="E7153">
        <v>17.553999999999998</v>
      </c>
    </row>
    <row r="7154" spans="1:5" x14ac:dyDescent="0.2">
      <c r="A7154" t="s">
        <v>1504</v>
      </c>
      <c r="B7154" t="s">
        <v>1505</v>
      </c>
      <c r="C7154" t="s">
        <v>1506</v>
      </c>
      <c r="D7154">
        <v>-0.85299999999999998</v>
      </c>
      <c r="E7154">
        <v>36.536000000000001</v>
      </c>
    </row>
    <row r="7155" spans="1:5" x14ac:dyDescent="0.2">
      <c r="A7155" t="s">
        <v>9923</v>
      </c>
      <c r="B7155" t="s">
        <v>9924</v>
      </c>
      <c r="C7155" t="s">
        <v>9924</v>
      </c>
      <c r="D7155">
        <v>-0.85299999999999998</v>
      </c>
      <c r="E7155">
        <v>9.2799999999999994</v>
      </c>
    </row>
    <row r="7156" spans="1:5" x14ac:dyDescent="0.2">
      <c r="A7156" t="s">
        <v>16934</v>
      </c>
      <c r="D7156">
        <v>-0.85299999999999998</v>
      </c>
      <c r="E7156">
        <v>16.414999999999999</v>
      </c>
    </row>
    <row r="7157" spans="1:5" x14ac:dyDescent="0.2">
      <c r="A7157" t="s">
        <v>8098</v>
      </c>
      <c r="B7157" t="s">
        <v>8099</v>
      </c>
      <c r="C7157" t="s">
        <v>8100</v>
      </c>
      <c r="D7157">
        <v>-0.85399999999999998</v>
      </c>
      <c r="E7157">
        <v>20.029</v>
      </c>
    </row>
    <row r="7158" spans="1:5" x14ac:dyDescent="0.2">
      <c r="A7158" t="s">
        <v>12183</v>
      </c>
      <c r="B7158" t="s">
        <v>12184</v>
      </c>
      <c r="C7158" t="s">
        <v>12185</v>
      </c>
      <c r="D7158">
        <v>-0.85399999999999998</v>
      </c>
      <c r="E7158">
        <v>38.130000000000003</v>
      </c>
    </row>
    <row r="7159" spans="1:5" x14ac:dyDescent="0.2">
      <c r="A7159" t="s">
        <v>14031</v>
      </c>
      <c r="B7159" t="s">
        <v>14032</v>
      </c>
      <c r="C7159" t="s">
        <v>14033</v>
      </c>
      <c r="D7159">
        <v>-0.85399999999999998</v>
      </c>
      <c r="E7159">
        <v>15.579000000000001</v>
      </c>
    </row>
    <row r="7160" spans="1:5" x14ac:dyDescent="0.2">
      <c r="A7160" t="s">
        <v>16266</v>
      </c>
      <c r="B7160" t="s">
        <v>6702</v>
      </c>
      <c r="C7160" t="s">
        <v>6703</v>
      </c>
      <c r="D7160">
        <v>-0.85399999999999998</v>
      </c>
      <c r="E7160">
        <v>24.501000000000001</v>
      </c>
    </row>
    <row r="7161" spans="1:5" x14ac:dyDescent="0.2">
      <c r="A7161" t="s">
        <v>11694</v>
      </c>
      <c r="B7161" t="s">
        <v>11695</v>
      </c>
      <c r="C7161" t="s">
        <v>11696</v>
      </c>
      <c r="D7161">
        <v>-0.85499999999999998</v>
      </c>
      <c r="E7161">
        <v>19.765000000000001</v>
      </c>
    </row>
    <row r="7162" spans="1:5" x14ac:dyDescent="0.2">
      <c r="A7162" t="s">
        <v>14936</v>
      </c>
      <c r="B7162" t="s">
        <v>2393</v>
      </c>
      <c r="C7162" t="s">
        <v>2394</v>
      </c>
      <c r="D7162">
        <v>-0.85499999999999998</v>
      </c>
      <c r="E7162">
        <v>12.172000000000001</v>
      </c>
    </row>
    <row r="7163" spans="1:5" x14ac:dyDescent="0.2">
      <c r="A7163" t="s">
        <v>15145</v>
      </c>
      <c r="D7163">
        <v>-0.85499999999999998</v>
      </c>
      <c r="E7163">
        <v>25.431000000000001</v>
      </c>
    </row>
    <row r="7164" spans="1:5" x14ac:dyDescent="0.2">
      <c r="A7164" t="s">
        <v>10230</v>
      </c>
      <c r="B7164" t="s">
        <v>10231</v>
      </c>
      <c r="C7164" t="s">
        <v>10232</v>
      </c>
      <c r="D7164">
        <v>-0.85599999999999998</v>
      </c>
      <c r="E7164">
        <v>13.393000000000001</v>
      </c>
    </row>
    <row r="7165" spans="1:5" x14ac:dyDescent="0.2">
      <c r="A7165" t="s">
        <v>4087</v>
      </c>
      <c r="B7165" t="s">
        <v>4088</v>
      </c>
      <c r="C7165" t="s">
        <v>4089</v>
      </c>
      <c r="D7165">
        <v>-0.85699999999999998</v>
      </c>
      <c r="E7165">
        <v>16.853999999999999</v>
      </c>
    </row>
    <row r="7166" spans="1:5" x14ac:dyDescent="0.2">
      <c r="A7166" t="s">
        <v>5789</v>
      </c>
      <c r="B7166" t="s">
        <v>5790</v>
      </c>
      <c r="C7166" t="s">
        <v>5791</v>
      </c>
      <c r="D7166">
        <v>-0.85699999999999998</v>
      </c>
      <c r="E7166">
        <v>17.928000000000001</v>
      </c>
    </row>
    <row r="7167" spans="1:5" x14ac:dyDescent="0.2">
      <c r="A7167" t="s">
        <v>7559</v>
      </c>
      <c r="B7167" t="s">
        <v>7560</v>
      </c>
      <c r="C7167" t="s">
        <v>7561</v>
      </c>
      <c r="D7167">
        <v>-0.85699999999999998</v>
      </c>
      <c r="E7167">
        <v>22.878</v>
      </c>
    </row>
    <row r="7168" spans="1:5" x14ac:dyDescent="0.2">
      <c r="A7168" t="s">
        <v>14251</v>
      </c>
      <c r="B7168" t="s">
        <v>2865</v>
      </c>
      <c r="C7168" t="s">
        <v>2866</v>
      </c>
      <c r="D7168">
        <v>-0.85699999999999998</v>
      </c>
      <c r="E7168">
        <v>20.151</v>
      </c>
    </row>
    <row r="7169" spans="1:5" x14ac:dyDescent="0.2">
      <c r="A7169" t="s">
        <v>12589</v>
      </c>
      <c r="B7169" t="s">
        <v>12590</v>
      </c>
      <c r="C7169" t="s">
        <v>12591</v>
      </c>
      <c r="D7169">
        <v>-0.85799999999999998</v>
      </c>
      <c r="E7169">
        <v>31.832999999999998</v>
      </c>
    </row>
    <row r="7170" spans="1:5" x14ac:dyDescent="0.2">
      <c r="A7170" t="s">
        <v>17184</v>
      </c>
      <c r="B7170" t="s">
        <v>13440</v>
      </c>
      <c r="C7170" t="s">
        <v>13441</v>
      </c>
      <c r="D7170">
        <v>-0.85799999999999998</v>
      </c>
      <c r="E7170">
        <v>4.9409999999999998</v>
      </c>
    </row>
    <row r="7171" spans="1:5" x14ac:dyDescent="0.2">
      <c r="A7171" t="s">
        <v>2042</v>
      </c>
      <c r="B7171" t="s">
        <v>2043</v>
      </c>
      <c r="C7171" t="s">
        <v>2044</v>
      </c>
      <c r="D7171">
        <v>-0.85899999999999999</v>
      </c>
      <c r="E7171">
        <v>41.204000000000001</v>
      </c>
    </row>
    <row r="7172" spans="1:5" x14ac:dyDescent="0.2">
      <c r="A7172" t="s">
        <v>9901</v>
      </c>
      <c r="B7172" t="s">
        <v>9902</v>
      </c>
      <c r="C7172" t="s">
        <v>9903</v>
      </c>
      <c r="D7172">
        <v>-0.85899999999999999</v>
      </c>
      <c r="E7172">
        <v>10.55</v>
      </c>
    </row>
    <row r="7173" spans="1:5" x14ac:dyDescent="0.2">
      <c r="A7173" t="s">
        <v>16700</v>
      </c>
      <c r="B7173" t="s">
        <v>4855</v>
      </c>
      <c r="C7173" t="s">
        <v>4856</v>
      </c>
      <c r="D7173">
        <v>-0.85899999999999999</v>
      </c>
      <c r="E7173">
        <v>30.132999999999999</v>
      </c>
    </row>
    <row r="7174" spans="1:5" x14ac:dyDescent="0.2">
      <c r="A7174" t="s">
        <v>958</v>
      </c>
      <c r="B7174" t="s">
        <v>959</v>
      </c>
      <c r="C7174" t="s">
        <v>960</v>
      </c>
      <c r="D7174">
        <v>-0.86</v>
      </c>
      <c r="E7174">
        <v>35.003999999999998</v>
      </c>
    </row>
    <row r="7175" spans="1:5" x14ac:dyDescent="0.2">
      <c r="A7175" t="s">
        <v>15669</v>
      </c>
      <c r="D7175">
        <v>-0.86</v>
      </c>
      <c r="E7175">
        <v>24.588000000000001</v>
      </c>
    </row>
    <row r="7176" spans="1:5" x14ac:dyDescent="0.2">
      <c r="A7176" t="s">
        <v>10307</v>
      </c>
      <c r="B7176" t="s">
        <v>10308</v>
      </c>
      <c r="C7176" t="s">
        <v>10309</v>
      </c>
      <c r="D7176">
        <v>-0.86199999999999999</v>
      </c>
      <c r="E7176">
        <v>21.56</v>
      </c>
    </row>
    <row r="7177" spans="1:5" x14ac:dyDescent="0.2">
      <c r="A7177" t="s">
        <v>11206</v>
      </c>
      <c r="B7177" t="s">
        <v>11207</v>
      </c>
      <c r="C7177" t="s">
        <v>11208</v>
      </c>
      <c r="D7177">
        <v>-0.86199999999999999</v>
      </c>
      <c r="E7177">
        <v>30.035</v>
      </c>
    </row>
    <row r="7178" spans="1:5" x14ac:dyDescent="0.2">
      <c r="A7178" t="s">
        <v>13720</v>
      </c>
      <c r="B7178" t="s">
        <v>6365</v>
      </c>
      <c r="C7178" t="s">
        <v>6366</v>
      </c>
      <c r="D7178">
        <v>-0.86299999999999999</v>
      </c>
      <c r="E7178">
        <v>18.131</v>
      </c>
    </row>
    <row r="7179" spans="1:5" x14ac:dyDescent="0.2">
      <c r="A7179" t="s">
        <v>15172</v>
      </c>
      <c r="B7179" t="s">
        <v>15173</v>
      </c>
      <c r="C7179" t="s">
        <v>15174</v>
      </c>
      <c r="D7179">
        <v>-0.86299999999999999</v>
      </c>
      <c r="E7179">
        <v>8.8770000000000007</v>
      </c>
    </row>
    <row r="7180" spans="1:5" x14ac:dyDescent="0.2">
      <c r="A7180" t="s">
        <v>2626</v>
      </c>
      <c r="B7180" t="s">
        <v>2627</v>
      </c>
      <c r="C7180" t="s">
        <v>2628</v>
      </c>
      <c r="D7180">
        <v>-0.86599999999999999</v>
      </c>
      <c r="E7180">
        <v>8.7490000000000006</v>
      </c>
    </row>
    <row r="7181" spans="1:5" x14ac:dyDescent="0.2">
      <c r="A7181" t="s">
        <v>8537</v>
      </c>
      <c r="B7181" t="s">
        <v>8538</v>
      </c>
      <c r="C7181" t="s">
        <v>8539</v>
      </c>
      <c r="D7181">
        <v>-0.86599999999999999</v>
      </c>
      <c r="E7181">
        <v>16.672999999999998</v>
      </c>
    </row>
    <row r="7182" spans="1:5" x14ac:dyDescent="0.2">
      <c r="A7182" t="s">
        <v>1686</v>
      </c>
      <c r="B7182" t="s">
        <v>1687</v>
      </c>
      <c r="C7182" t="s">
        <v>1688</v>
      </c>
      <c r="D7182">
        <v>-0.86699999999999999</v>
      </c>
      <c r="E7182">
        <v>11.047000000000001</v>
      </c>
    </row>
    <row r="7183" spans="1:5" x14ac:dyDescent="0.2">
      <c r="A7183" t="s">
        <v>14256</v>
      </c>
      <c r="B7183" t="s">
        <v>5307</v>
      </c>
      <c r="C7183" t="s">
        <v>5308</v>
      </c>
      <c r="D7183">
        <v>-0.86699999999999999</v>
      </c>
      <c r="E7183">
        <v>11.157999999999999</v>
      </c>
    </row>
    <row r="7184" spans="1:5" x14ac:dyDescent="0.2">
      <c r="A7184" t="s">
        <v>13449</v>
      </c>
      <c r="B7184" t="s">
        <v>13450</v>
      </c>
      <c r="C7184" t="s">
        <v>13451</v>
      </c>
      <c r="D7184">
        <v>-0.86799999999999999</v>
      </c>
      <c r="E7184">
        <v>15.148</v>
      </c>
    </row>
    <row r="7185" spans="1:5" x14ac:dyDescent="0.2">
      <c r="A7185" t="s">
        <v>1514</v>
      </c>
      <c r="B7185" t="s">
        <v>1515</v>
      </c>
      <c r="C7185" t="s">
        <v>1516</v>
      </c>
      <c r="D7185">
        <v>-0.86899999999999999</v>
      </c>
      <c r="E7185">
        <v>19.945</v>
      </c>
    </row>
    <row r="7186" spans="1:5" x14ac:dyDescent="0.2">
      <c r="A7186" t="s">
        <v>16611</v>
      </c>
      <c r="B7186" t="s">
        <v>6140</v>
      </c>
      <c r="C7186" t="s">
        <v>6141</v>
      </c>
      <c r="D7186">
        <v>-0.86899999999999999</v>
      </c>
      <c r="E7186">
        <v>24.222000000000001</v>
      </c>
    </row>
    <row r="7187" spans="1:5" x14ac:dyDescent="0.2">
      <c r="A7187" t="s">
        <v>15430</v>
      </c>
      <c r="B7187" t="s">
        <v>1491</v>
      </c>
      <c r="C7187" t="s">
        <v>1492</v>
      </c>
      <c r="D7187">
        <v>-0.87</v>
      </c>
      <c r="E7187">
        <v>33.07</v>
      </c>
    </row>
    <row r="7188" spans="1:5" x14ac:dyDescent="0.2">
      <c r="A7188" t="s">
        <v>8682</v>
      </c>
      <c r="B7188" t="s">
        <v>6371</v>
      </c>
      <c r="C7188" t="s">
        <v>6372</v>
      </c>
      <c r="D7188">
        <v>-0.871</v>
      </c>
      <c r="E7188">
        <v>30.102</v>
      </c>
    </row>
    <row r="7189" spans="1:5" x14ac:dyDescent="0.2">
      <c r="A7189" t="s">
        <v>16736</v>
      </c>
      <c r="D7189">
        <v>-0.871</v>
      </c>
      <c r="E7189">
        <v>16.359000000000002</v>
      </c>
    </row>
    <row r="7190" spans="1:5" x14ac:dyDescent="0.2">
      <c r="A7190" t="s">
        <v>7157</v>
      </c>
      <c r="B7190" t="s">
        <v>7158</v>
      </c>
      <c r="C7190" t="s">
        <v>7159</v>
      </c>
      <c r="D7190">
        <v>-0.872</v>
      </c>
      <c r="E7190">
        <v>16.346</v>
      </c>
    </row>
    <row r="7191" spans="1:5" x14ac:dyDescent="0.2">
      <c r="A7191" t="s">
        <v>1917</v>
      </c>
      <c r="B7191" t="s">
        <v>1918</v>
      </c>
      <c r="C7191" t="s">
        <v>1919</v>
      </c>
      <c r="D7191">
        <v>-0.873</v>
      </c>
      <c r="E7191">
        <v>28.736999999999998</v>
      </c>
    </row>
    <row r="7192" spans="1:5" x14ac:dyDescent="0.2">
      <c r="A7192" t="s">
        <v>11986</v>
      </c>
      <c r="D7192">
        <v>-0.875</v>
      </c>
      <c r="E7192">
        <v>5.5339999999999998</v>
      </c>
    </row>
    <row r="7193" spans="1:5" x14ac:dyDescent="0.2">
      <c r="A7193" t="s">
        <v>2759</v>
      </c>
      <c r="B7193" t="s">
        <v>1495</v>
      </c>
      <c r="C7193" t="s">
        <v>1496</v>
      </c>
      <c r="D7193">
        <v>-0.876</v>
      </c>
      <c r="E7193">
        <v>24.306999999999999</v>
      </c>
    </row>
    <row r="7194" spans="1:5" x14ac:dyDescent="0.2">
      <c r="A7194" t="s">
        <v>9540</v>
      </c>
      <c r="B7194" t="s">
        <v>9541</v>
      </c>
      <c r="C7194" t="s">
        <v>9542</v>
      </c>
      <c r="D7194">
        <v>-0.878</v>
      </c>
      <c r="E7194">
        <v>12.093999999999999</v>
      </c>
    </row>
    <row r="7195" spans="1:5" x14ac:dyDescent="0.2">
      <c r="A7195" t="s">
        <v>139</v>
      </c>
      <c r="B7195" t="s">
        <v>140</v>
      </c>
      <c r="C7195" t="s">
        <v>141</v>
      </c>
      <c r="D7195">
        <v>-0.88100000000000001</v>
      </c>
      <c r="E7195">
        <v>25.524000000000001</v>
      </c>
    </row>
    <row r="7196" spans="1:5" x14ac:dyDescent="0.2">
      <c r="A7196" t="s">
        <v>15594</v>
      </c>
      <c r="B7196" t="s">
        <v>7839</v>
      </c>
      <c r="C7196" t="s">
        <v>7840</v>
      </c>
      <c r="D7196">
        <v>-0.88100000000000001</v>
      </c>
      <c r="E7196">
        <v>26.093</v>
      </c>
    </row>
    <row r="7197" spans="1:5" x14ac:dyDescent="0.2">
      <c r="A7197" t="s">
        <v>15155</v>
      </c>
      <c r="B7197" t="s">
        <v>15156</v>
      </c>
      <c r="C7197" t="s">
        <v>15157</v>
      </c>
      <c r="D7197">
        <v>-0.88300000000000001</v>
      </c>
      <c r="E7197">
        <v>30.802</v>
      </c>
    </row>
    <row r="7198" spans="1:5" x14ac:dyDescent="0.2">
      <c r="A7198" t="s">
        <v>3178</v>
      </c>
      <c r="B7198" t="s">
        <v>3179</v>
      </c>
      <c r="C7198" t="s">
        <v>3180</v>
      </c>
      <c r="D7198">
        <v>-0.88500000000000001</v>
      </c>
      <c r="E7198">
        <v>23.901</v>
      </c>
    </row>
    <row r="7199" spans="1:5" x14ac:dyDescent="0.2">
      <c r="A7199" t="s">
        <v>4968</v>
      </c>
      <c r="B7199" t="s">
        <v>4969</v>
      </c>
      <c r="C7199" t="s">
        <v>4970</v>
      </c>
      <c r="D7199">
        <v>-0.88500000000000001</v>
      </c>
      <c r="E7199">
        <v>12.682</v>
      </c>
    </row>
    <row r="7200" spans="1:5" x14ac:dyDescent="0.2">
      <c r="A7200" t="s">
        <v>16806</v>
      </c>
      <c r="D7200">
        <v>-0.88500000000000001</v>
      </c>
      <c r="E7200">
        <v>18.693999999999999</v>
      </c>
    </row>
    <row r="7201" spans="1:5" x14ac:dyDescent="0.2">
      <c r="A7201" t="s">
        <v>9518</v>
      </c>
      <c r="B7201" t="s">
        <v>9519</v>
      </c>
      <c r="C7201" t="s">
        <v>9520</v>
      </c>
      <c r="D7201">
        <v>-0.88600000000000001</v>
      </c>
      <c r="E7201">
        <v>15.153</v>
      </c>
    </row>
    <row r="7202" spans="1:5" x14ac:dyDescent="0.2">
      <c r="A7202" t="s">
        <v>10204</v>
      </c>
      <c r="B7202" t="s">
        <v>2544</v>
      </c>
      <c r="C7202" t="s">
        <v>2545</v>
      </c>
      <c r="D7202">
        <v>-0.88600000000000001</v>
      </c>
      <c r="E7202">
        <v>36.18</v>
      </c>
    </row>
    <row r="7203" spans="1:5" x14ac:dyDescent="0.2">
      <c r="A7203" t="s">
        <v>1780</v>
      </c>
      <c r="B7203" t="s">
        <v>1781</v>
      </c>
      <c r="C7203" t="s">
        <v>1782</v>
      </c>
      <c r="D7203">
        <v>-0.88700000000000001</v>
      </c>
      <c r="E7203">
        <v>36.335000000000001</v>
      </c>
    </row>
    <row r="7204" spans="1:5" x14ac:dyDescent="0.2">
      <c r="A7204" t="s">
        <v>5971</v>
      </c>
      <c r="B7204" t="s">
        <v>5972</v>
      </c>
      <c r="C7204" t="s">
        <v>5973</v>
      </c>
      <c r="D7204">
        <v>-0.88700000000000001</v>
      </c>
      <c r="E7204">
        <v>18.960999999999999</v>
      </c>
    </row>
    <row r="7205" spans="1:5" x14ac:dyDescent="0.2">
      <c r="A7205" t="s">
        <v>9032</v>
      </c>
      <c r="B7205" t="s">
        <v>9033</v>
      </c>
      <c r="C7205" t="s">
        <v>9034</v>
      </c>
      <c r="D7205">
        <v>-0.88700000000000001</v>
      </c>
      <c r="E7205">
        <v>26.084</v>
      </c>
    </row>
    <row r="7206" spans="1:5" x14ac:dyDescent="0.2">
      <c r="A7206" t="s">
        <v>14349</v>
      </c>
      <c r="B7206" t="s">
        <v>11172</v>
      </c>
      <c r="C7206" t="s">
        <v>11173</v>
      </c>
      <c r="D7206">
        <v>-0.88800000000000001</v>
      </c>
      <c r="E7206">
        <v>38.878999999999998</v>
      </c>
    </row>
    <row r="7207" spans="1:5" x14ac:dyDescent="0.2">
      <c r="A7207" t="s">
        <v>12194</v>
      </c>
      <c r="B7207" t="s">
        <v>12195</v>
      </c>
      <c r="C7207" t="s">
        <v>12196</v>
      </c>
      <c r="D7207">
        <v>-0.88900000000000001</v>
      </c>
      <c r="E7207">
        <v>18.905999999999999</v>
      </c>
    </row>
    <row r="7208" spans="1:5" x14ac:dyDescent="0.2">
      <c r="A7208" t="s">
        <v>2178</v>
      </c>
      <c r="B7208" t="s">
        <v>2179</v>
      </c>
      <c r="C7208" t="s">
        <v>2180</v>
      </c>
      <c r="D7208">
        <v>-0.89</v>
      </c>
      <c r="E7208">
        <v>24.064</v>
      </c>
    </row>
    <row r="7209" spans="1:5" x14ac:dyDescent="0.2">
      <c r="A7209" t="s">
        <v>5593</v>
      </c>
      <c r="D7209">
        <v>-0.89</v>
      </c>
      <c r="E7209">
        <v>12.452999999999999</v>
      </c>
    </row>
    <row r="7210" spans="1:5" x14ac:dyDescent="0.2">
      <c r="A7210" t="s">
        <v>2489</v>
      </c>
      <c r="B7210" t="s">
        <v>2490</v>
      </c>
      <c r="C7210" t="s">
        <v>2491</v>
      </c>
      <c r="D7210">
        <v>-0.89100000000000001</v>
      </c>
      <c r="E7210">
        <v>24.824999999999999</v>
      </c>
    </row>
    <row r="7211" spans="1:5" x14ac:dyDescent="0.2">
      <c r="A7211" t="s">
        <v>17823</v>
      </c>
      <c r="B7211" t="s">
        <v>17824</v>
      </c>
      <c r="C7211" t="s">
        <v>17825</v>
      </c>
      <c r="D7211">
        <v>-0.89100000000000001</v>
      </c>
      <c r="E7211">
        <v>6.7039999999999997</v>
      </c>
    </row>
    <row r="7212" spans="1:5" x14ac:dyDescent="0.2">
      <c r="A7212" t="s">
        <v>9216</v>
      </c>
      <c r="B7212" t="s">
        <v>9217</v>
      </c>
      <c r="C7212" t="s">
        <v>9218</v>
      </c>
      <c r="D7212">
        <v>-0.89300000000000002</v>
      </c>
      <c r="E7212">
        <v>22.05</v>
      </c>
    </row>
    <row r="7213" spans="1:5" x14ac:dyDescent="0.2">
      <c r="A7213" t="s">
        <v>9900</v>
      </c>
      <c r="B7213" t="s">
        <v>3237</v>
      </c>
      <c r="C7213" t="s">
        <v>3238</v>
      </c>
      <c r="D7213">
        <v>-0.89300000000000002</v>
      </c>
      <c r="E7213">
        <v>15.451000000000001</v>
      </c>
    </row>
    <row r="7214" spans="1:5" x14ac:dyDescent="0.2">
      <c r="A7214" t="s">
        <v>10872</v>
      </c>
      <c r="B7214" t="s">
        <v>10873</v>
      </c>
      <c r="C7214" t="s">
        <v>10874</v>
      </c>
      <c r="D7214">
        <v>-0.89500000000000002</v>
      </c>
      <c r="E7214">
        <v>7.1660000000000004</v>
      </c>
    </row>
    <row r="7215" spans="1:5" x14ac:dyDescent="0.2">
      <c r="A7215" t="s">
        <v>6127</v>
      </c>
      <c r="B7215" t="s">
        <v>6128</v>
      </c>
      <c r="C7215" t="s">
        <v>6129</v>
      </c>
      <c r="D7215">
        <v>-0.89600000000000002</v>
      </c>
      <c r="E7215">
        <v>33.337000000000003</v>
      </c>
    </row>
    <row r="7216" spans="1:5" x14ac:dyDescent="0.2">
      <c r="A7216" t="s">
        <v>12076</v>
      </c>
      <c r="B7216" t="s">
        <v>12077</v>
      </c>
      <c r="C7216" t="s">
        <v>12078</v>
      </c>
      <c r="D7216">
        <v>-0.89700000000000002</v>
      </c>
      <c r="E7216">
        <v>28.207999999999998</v>
      </c>
    </row>
    <row r="7217" spans="1:5" x14ac:dyDescent="0.2">
      <c r="A7217" t="s">
        <v>14388</v>
      </c>
      <c r="B7217" t="s">
        <v>4418</v>
      </c>
      <c r="C7217" t="s">
        <v>4419</v>
      </c>
      <c r="D7217">
        <v>-0.89700000000000002</v>
      </c>
      <c r="E7217">
        <v>34.878</v>
      </c>
    </row>
    <row r="7218" spans="1:5" x14ac:dyDescent="0.2">
      <c r="A7218" t="s">
        <v>4300</v>
      </c>
      <c r="B7218" t="s">
        <v>4301</v>
      </c>
      <c r="C7218" t="s">
        <v>4302</v>
      </c>
      <c r="D7218">
        <v>-0.89900000000000002</v>
      </c>
      <c r="E7218">
        <v>26.172999999999998</v>
      </c>
    </row>
    <row r="7219" spans="1:5" x14ac:dyDescent="0.2">
      <c r="A7219" t="s">
        <v>5047</v>
      </c>
      <c r="D7219">
        <v>-0.89900000000000002</v>
      </c>
      <c r="E7219">
        <v>27.341999999999999</v>
      </c>
    </row>
    <row r="7220" spans="1:5" x14ac:dyDescent="0.2">
      <c r="A7220" t="s">
        <v>5306</v>
      </c>
      <c r="B7220" t="s">
        <v>5307</v>
      </c>
      <c r="C7220" t="s">
        <v>5308</v>
      </c>
      <c r="D7220">
        <v>-0.89900000000000002</v>
      </c>
      <c r="E7220">
        <v>12.12</v>
      </c>
    </row>
    <row r="7221" spans="1:5" x14ac:dyDescent="0.2">
      <c r="A7221" t="s">
        <v>10123</v>
      </c>
      <c r="B7221" t="s">
        <v>10124</v>
      </c>
      <c r="C7221" t="s">
        <v>10125</v>
      </c>
      <c r="D7221">
        <v>-0.89900000000000002</v>
      </c>
      <c r="E7221">
        <v>17.809999999999999</v>
      </c>
    </row>
    <row r="7222" spans="1:5" x14ac:dyDescent="0.2">
      <c r="A7222" t="s">
        <v>7962</v>
      </c>
      <c r="B7222" t="s">
        <v>7963</v>
      </c>
      <c r="C7222" t="s">
        <v>7964</v>
      </c>
      <c r="D7222">
        <v>-0.9</v>
      </c>
      <c r="E7222">
        <v>21.245000000000001</v>
      </c>
    </row>
    <row r="7223" spans="1:5" x14ac:dyDescent="0.2">
      <c r="A7223" t="s">
        <v>16068</v>
      </c>
      <c r="B7223" t="s">
        <v>16069</v>
      </c>
      <c r="C7223" t="s">
        <v>16070</v>
      </c>
      <c r="D7223">
        <v>-0.9</v>
      </c>
      <c r="E7223">
        <v>23.09</v>
      </c>
    </row>
    <row r="7224" spans="1:5" x14ac:dyDescent="0.2">
      <c r="A7224" t="s">
        <v>7704</v>
      </c>
      <c r="B7224" t="s">
        <v>5543</v>
      </c>
      <c r="C7224" t="s">
        <v>5544</v>
      </c>
      <c r="D7224">
        <v>-0.90100000000000002</v>
      </c>
      <c r="E7224">
        <v>23.225000000000001</v>
      </c>
    </row>
    <row r="7225" spans="1:5" x14ac:dyDescent="0.2">
      <c r="A7225" t="s">
        <v>13841</v>
      </c>
      <c r="B7225" t="s">
        <v>2091</v>
      </c>
      <c r="C7225" t="s">
        <v>2092</v>
      </c>
      <c r="D7225">
        <v>-0.90100000000000002</v>
      </c>
      <c r="E7225">
        <v>14.315</v>
      </c>
    </row>
    <row r="7226" spans="1:5" x14ac:dyDescent="0.2">
      <c r="A7226" t="s">
        <v>12116</v>
      </c>
      <c r="B7226" t="s">
        <v>12117</v>
      </c>
      <c r="C7226" t="s">
        <v>12118</v>
      </c>
      <c r="D7226">
        <v>-0.90200000000000002</v>
      </c>
      <c r="E7226">
        <v>25.56</v>
      </c>
    </row>
    <row r="7227" spans="1:5" x14ac:dyDescent="0.2">
      <c r="A7227" t="s">
        <v>12370</v>
      </c>
      <c r="B7227" t="s">
        <v>12371</v>
      </c>
      <c r="C7227" t="s">
        <v>12372</v>
      </c>
      <c r="D7227">
        <v>-0.90200000000000002</v>
      </c>
      <c r="E7227">
        <v>18.648</v>
      </c>
    </row>
    <row r="7228" spans="1:5" x14ac:dyDescent="0.2">
      <c r="A7228" t="s">
        <v>10794</v>
      </c>
      <c r="B7228" t="s">
        <v>10795</v>
      </c>
      <c r="C7228" t="s">
        <v>10796</v>
      </c>
      <c r="D7228">
        <v>-0.90400000000000003</v>
      </c>
      <c r="E7228">
        <v>11.702</v>
      </c>
    </row>
    <row r="7229" spans="1:5" x14ac:dyDescent="0.2">
      <c r="A7229" t="s">
        <v>16188</v>
      </c>
      <c r="B7229" t="s">
        <v>3703</v>
      </c>
      <c r="C7229" t="s">
        <v>3704</v>
      </c>
      <c r="D7229">
        <v>-0.90400000000000003</v>
      </c>
      <c r="E7229">
        <v>6.4809999999999999</v>
      </c>
    </row>
    <row r="7230" spans="1:5" x14ac:dyDescent="0.2">
      <c r="A7230" t="s">
        <v>7663</v>
      </c>
      <c r="B7230" t="s">
        <v>7664</v>
      </c>
      <c r="C7230" t="s">
        <v>7665</v>
      </c>
      <c r="D7230">
        <v>-0.90500000000000003</v>
      </c>
      <c r="E7230">
        <v>27.131</v>
      </c>
    </row>
    <row r="7231" spans="1:5" x14ac:dyDescent="0.2">
      <c r="A7231" t="s">
        <v>4163</v>
      </c>
      <c r="B7231" t="s">
        <v>4164</v>
      </c>
      <c r="C7231" t="s">
        <v>4165</v>
      </c>
      <c r="D7231">
        <v>-0.90800000000000003</v>
      </c>
      <c r="E7231">
        <v>20.460999999999999</v>
      </c>
    </row>
    <row r="7232" spans="1:5" x14ac:dyDescent="0.2">
      <c r="A7232" t="s">
        <v>2495</v>
      </c>
      <c r="D7232">
        <v>-0.90900000000000003</v>
      </c>
      <c r="E7232">
        <v>28.024999999999999</v>
      </c>
    </row>
    <row r="7233" spans="1:5" x14ac:dyDescent="0.2">
      <c r="A7233" t="s">
        <v>3904</v>
      </c>
      <c r="B7233" t="s">
        <v>3905</v>
      </c>
      <c r="C7233" t="s">
        <v>3906</v>
      </c>
      <c r="D7233">
        <v>-0.90900000000000003</v>
      </c>
      <c r="E7233">
        <v>28.873999999999999</v>
      </c>
    </row>
    <row r="7234" spans="1:5" x14ac:dyDescent="0.2">
      <c r="A7234" t="s">
        <v>4598</v>
      </c>
      <c r="B7234" t="s">
        <v>4599</v>
      </c>
      <c r="C7234" t="s">
        <v>4600</v>
      </c>
      <c r="D7234">
        <v>-0.90900000000000003</v>
      </c>
      <c r="E7234">
        <v>31.635999999999999</v>
      </c>
    </row>
    <row r="7235" spans="1:5" x14ac:dyDescent="0.2">
      <c r="A7235" t="s">
        <v>12436</v>
      </c>
      <c r="B7235" t="s">
        <v>12437</v>
      </c>
      <c r="C7235" t="s">
        <v>12438</v>
      </c>
      <c r="D7235">
        <v>-0.90900000000000003</v>
      </c>
      <c r="E7235">
        <v>22.969000000000001</v>
      </c>
    </row>
    <row r="7236" spans="1:5" x14ac:dyDescent="0.2">
      <c r="A7236" t="s">
        <v>14110</v>
      </c>
      <c r="B7236" t="s">
        <v>14111</v>
      </c>
      <c r="C7236" t="s">
        <v>14112</v>
      </c>
      <c r="D7236">
        <v>-0.90900000000000003</v>
      </c>
      <c r="E7236">
        <v>12.33</v>
      </c>
    </row>
    <row r="7237" spans="1:5" x14ac:dyDescent="0.2">
      <c r="A7237" t="s">
        <v>905</v>
      </c>
      <c r="B7237" t="s">
        <v>906</v>
      </c>
      <c r="C7237" t="s">
        <v>907</v>
      </c>
      <c r="D7237">
        <v>-0.91</v>
      </c>
      <c r="E7237">
        <v>20.832000000000001</v>
      </c>
    </row>
    <row r="7238" spans="1:5" x14ac:dyDescent="0.2">
      <c r="A7238" t="s">
        <v>15235</v>
      </c>
      <c r="B7238" t="s">
        <v>15236</v>
      </c>
      <c r="C7238" t="s">
        <v>15237</v>
      </c>
      <c r="D7238">
        <v>-0.91</v>
      </c>
      <c r="E7238">
        <v>11.519</v>
      </c>
    </row>
    <row r="7239" spans="1:5" x14ac:dyDescent="0.2">
      <c r="A7239" t="s">
        <v>4022</v>
      </c>
      <c r="B7239" t="s">
        <v>4023</v>
      </c>
      <c r="C7239" t="s">
        <v>4024</v>
      </c>
      <c r="D7239">
        <v>-0.91100000000000003</v>
      </c>
      <c r="E7239">
        <v>28.521000000000001</v>
      </c>
    </row>
    <row r="7240" spans="1:5" x14ac:dyDescent="0.2">
      <c r="A7240" t="s">
        <v>6222</v>
      </c>
      <c r="B7240" t="s">
        <v>6223</v>
      </c>
      <c r="C7240" t="s">
        <v>6224</v>
      </c>
      <c r="D7240">
        <v>-0.91200000000000003</v>
      </c>
      <c r="E7240">
        <v>12.57</v>
      </c>
    </row>
    <row r="7241" spans="1:5" x14ac:dyDescent="0.2">
      <c r="A7241" t="s">
        <v>16334</v>
      </c>
      <c r="B7241" t="s">
        <v>1177</v>
      </c>
      <c r="C7241" t="s">
        <v>1178</v>
      </c>
      <c r="D7241">
        <v>-0.91300000000000003</v>
      </c>
      <c r="E7241">
        <v>20.111999999999998</v>
      </c>
    </row>
    <row r="7242" spans="1:5" x14ac:dyDescent="0.2">
      <c r="A7242" t="s">
        <v>13439</v>
      </c>
      <c r="B7242" t="s">
        <v>13440</v>
      </c>
      <c r="C7242" t="s">
        <v>13441</v>
      </c>
      <c r="D7242">
        <v>-0.91400000000000003</v>
      </c>
      <c r="E7242">
        <v>5.4009999999999998</v>
      </c>
    </row>
    <row r="7243" spans="1:5" x14ac:dyDescent="0.2">
      <c r="A7243" t="s">
        <v>100</v>
      </c>
      <c r="B7243" t="s">
        <v>101</v>
      </c>
      <c r="C7243" t="s">
        <v>102</v>
      </c>
      <c r="D7243">
        <v>-0.91500000000000004</v>
      </c>
      <c r="E7243">
        <v>5.7489999999999997</v>
      </c>
    </row>
    <row r="7244" spans="1:5" x14ac:dyDescent="0.2">
      <c r="A7244" t="s">
        <v>15919</v>
      </c>
      <c r="B7244" t="s">
        <v>11680</v>
      </c>
      <c r="C7244" t="s">
        <v>11681</v>
      </c>
      <c r="D7244">
        <v>-0.91500000000000004</v>
      </c>
      <c r="E7244">
        <v>14.807</v>
      </c>
    </row>
    <row r="7245" spans="1:5" x14ac:dyDescent="0.2">
      <c r="A7245" t="s">
        <v>13301</v>
      </c>
      <c r="B7245" t="s">
        <v>13302</v>
      </c>
      <c r="C7245" t="s">
        <v>13303</v>
      </c>
      <c r="D7245">
        <v>-0.91700000000000004</v>
      </c>
      <c r="E7245">
        <v>40.777999999999999</v>
      </c>
    </row>
    <row r="7246" spans="1:5" x14ac:dyDescent="0.2">
      <c r="A7246" t="s">
        <v>10142</v>
      </c>
      <c r="B7246" t="s">
        <v>10143</v>
      </c>
      <c r="C7246" t="s">
        <v>10144</v>
      </c>
      <c r="D7246">
        <v>-0.92</v>
      </c>
      <c r="E7246">
        <v>36.682000000000002</v>
      </c>
    </row>
    <row r="7247" spans="1:5" x14ac:dyDescent="0.2">
      <c r="A7247" t="s">
        <v>4417</v>
      </c>
      <c r="B7247" t="s">
        <v>4418</v>
      </c>
      <c r="C7247" t="s">
        <v>4419</v>
      </c>
      <c r="D7247">
        <v>-0.92300000000000004</v>
      </c>
      <c r="E7247">
        <v>40.561999999999998</v>
      </c>
    </row>
    <row r="7248" spans="1:5" x14ac:dyDescent="0.2">
      <c r="A7248" t="s">
        <v>10980</v>
      </c>
      <c r="B7248" t="s">
        <v>1341</v>
      </c>
      <c r="C7248" t="s">
        <v>1342</v>
      </c>
      <c r="D7248">
        <v>-0.92300000000000004</v>
      </c>
      <c r="E7248">
        <v>22.181999999999999</v>
      </c>
    </row>
    <row r="7249" spans="1:5" x14ac:dyDescent="0.2">
      <c r="A7249" t="s">
        <v>9857</v>
      </c>
      <c r="B7249" t="s">
        <v>9858</v>
      </c>
      <c r="C7249" t="s">
        <v>9859</v>
      </c>
      <c r="D7249">
        <v>-0.92400000000000004</v>
      </c>
      <c r="E7249">
        <v>20.550999999999998</v>
      </c>
    </row>
    <row r="7250" spans="1:5" x14ac:dyDescent="0.2">
      <c r="A7250" t="s">
        <v>11666</v>
      </c>
      <c r="B7250" t="s">
        <v>11667</v>
      </c>
      <c r="C7250" t="s">
        <v>11668</v>
      </c>
      <c r="D7250">
        <v>-0.92400000000000004</v>
      </c>
      <c r="E7250">
        <v>28.800999999999998</v>
      </c>
    </row>
    <row r="7251" spans="1:5" x14ac:dyDescent="0.2">
      <c r="A7251" t="s">
        <v>7728</v>
      </c>
      <c r="B7251" t="s">
        <v>7729</v>
      </c>
      <c r="C7251" t="s">
        <v>7730</v>
      </c>
      <c r="D7251">
        <v>-0.92500000000000004</v>
      </c>
      <c r="E7251">
        <v>14.625</v>
      </c>
    </row>
    <row r="7252" spans="1:5" x14ac:dyDescent="0.2">
      <c r="A7252" t="s">
        <v>12277</v>
      </c>
      <c r="B7252" t="s">
        <v>12278</v>
      </c>
      <c r="C7252" t="s">
        <v>12279</v>
      </c>
      <c r="D7252">
        <v>-0.92700000000000005</v>
      </c>
      <c r="E7252">
        <v>29.245000000000001</v>
      </c>
    </row>
    <row r="7253" spans="1:5" x14ac:dyDescent="0.2">
      <c r="A7253" t="s">
        <v>12328</v>
      </c>
      <c r="B7253" t="s">
        <v>12329</v>
      </c>
      <c r="C7253" t="s">
        <v>12330</v>
      </c>
      <c r="D7253">
        <v>-0.92700000000000005</v>
      </c>
      <c r="E7253">
        <v>28.193000000000001</v>
      </c>
    </row>
    <row r="7254" spans="1:5" x14ac:dyDescent="0.2">
      <c r="A7254" t="s">
        <v>3278</v>
      </c>
      <c r="B7254" t="s">
        <v>3279</v>
      </c>
      <c r="C7254" t="s">
        <v>3280</v>
      </c>
      <c r="D7254">
        <v>-0.92800000000000005</v>
      </c>
      <c r="E7254">
        <v>10.741</v>
      </c>
    </row>
    <row r="7255" spans="1:5" x14ac:dyDescent="0.2">
      <c r="A7255" t="s">
        <v>3489</v>
      </c>
      <c r="B7255" t="s">
        <v>3490</v>
      </c>
      <c r="C7255" t="s">
        <v>3491</v>
      </c>
      <c r="D7255">
        <v>-0.92900000000000005</v>
      </c>
      <c r="E7255">
        <v>15.617000000000001</v>
      </c>
    </row>
    <row r="7256" spans="1:5" x14ac:dyDescent="0.2">
      <c r="A7256" t="s">
        <v>6230</v>
      </c>
      <c r="B7256" t="s">
        <v>6231</v>
      </c>
      <c r="C7256" t="s">
        <v>6232</v>
      </c>
      <c r="D7256">
        <v>-0.92900000000000005</v>
      </c>
      <c r="E7256">
        <v>10.029999999999999</v>
      </c>
    </row>
    <row r="7257" spans="1:5" x14ac:dyDescent="0.2">
      <c r="A7257" t="s">
        <v>16371</v>
      </c>
      <c r="B7257" t="s">
        <v>9073</v>
      </c>
      <c r="C7257" t="s">
        <v>9074</v>
      </c>
      <c r="D7257">
        <v>-0.92900000000000005</v>
      </c>
      <c r="E7257">
        <v>29.114000000000001</v>
      </c>
    </row>
    <row r="7258" spans="1:5" x14ac:dyDescent="0.2">
      <c r="A7258" t="s">
        <v>3247</v>
      </c>
      <c r="B7258" t="s">
        <v>3248</v>
      </c>
      <c r="C7258" t="s">
        <v>3249</v>
      </c>
      <c r="D7258">
        <v>-0.93</v>
      </c>
      <c r="E7258">
        <v>21.82</v>
      </c>
    </row>
    <row r="7259" spans="1:5" x14ac:dyDescent="0.2">
      <c r="A7259" t="s">
        <v>7065</v>
      </c>
      <c r="B7259" t="s">
        <v>7066</v>
      </c>
      <c r="C7259" t="s">
        <v>7067</v>
      </c>
      <c r="D7259">
        <v>-0.93200000000000005</v>
      </c>
      <c r="E7259">
        <v>23.995000000000001</v>
      </c>
    </row>
    <row r="7260" spans="1:5" x14ac:dyDescent="0.2">
      <c r="A7260" t="s">
        <v>168</v>
      </c>
      <c r="B7260" t="s">
        <v>169</v>
      </c>
      <c r="C7260" t="s">
        <v>170</v>
      </c>
      <c r="D7260">
        <v>-0.93300000000000005</v>
      </c>
      <c r="E7260">
        <v>22.167999999999999</v>
      </c>
    </row>
    <row r="7261" spans="1:5" x14ac:dyDescent="0.2">
      <c r="A7261" t="s">
        <v>3269</v>
      </c>
      <c r="B7261" t="s">
        <v>3270</v>
      </c>
      <c r="C7261" t="s">
        <v>3271</v>
      </c>
      <c r="D7261">
        <v>-0.93300000000000005</v>
      </c>
      <c r="E7261">
        <v>30.632000000000001</v>
      </c>
    </row>
    <row r="7262" spans="1:5" x14ac:dyDescent="0.2">
      <c r="A7262" t="s">
        <v>2633</v>
      </c>
      <c r="B7262" t="s">
        <v>1680</v>
      </c>
      <c r="C7262" t="s">
        <v>1681</v>
      </c>
      <c r="D7262">
        <v>-0.93400000000000005</v>
      </c>
      <c r="E7262">
        <v>17.707999999999998</v>
      </c>
    </row>
    <row r="7263" spans="1:5" x14ac:dyDescent="0.2">
      <c r="A7263" t="s">
        <v>8072</v>
      </c>
      <c r="B7263" t="s">
        <v>8073</v>
      </c>
      <c r="C7263" t="s">
        <v>8074</v>
      </c>
      <c r="D7263">
        <v>-0.93400000000000005</v>
      </c>
      <c r="E7263">
        <v>14.477</v>
      </c>
    </row>
    <row r="7264" spans="1:5" x14ac:dyDescent="0.2">
      <c r="A7264" t="s">
        <v>4394</v>
      </c>
      <c r="B7264" t="s">
        <v>2037</v>
      </c>
      <c r="C7264" t="s">
        <v>2038</v>
      </c>
      <c r="D7264">
        <v>-0.93500000000000005</v>
      </c>
      <c r="E7264">
        <v>13.395</v>
      </c>
    </row>
    <row r="7265" spans="1:5" x14ac:dyDescent="0.2">
      <c r="A7265" t="s">
        <v>5755</v>
      </c>
      <c r="B7265" t="s">
        <v>5756</v>
      </c>
      <c r="C7265" t="s">
        <v>5757</v>
      </c>
      <c r="D7265">
        <v>-0.93700000000000006</v>
      </c>
      <c r="E7265">
        <v>13.551</v>
      </c>
    </row>
    <row r="7266" spans="1:5" x14ac:dyDescent="0.2">
      <c r="A7266" t="s">
        <v>7582</v>
      </c>
      <c r="B7266" t="s">
        <v>7583</v>
      </c>
      <c r="C7266" t="s">
        <v>7584</v>
      </c>
      <c r="D7266">
        <v>-0.93899999999999995</v>
      </c>
      <c r="E7266">
        <v>4.774</v>
      </c>
    </row>
    <row r="7267" spans="1:5" x14ac:dyDescent="0.2">
      <c r="A7267" t="s">
        <v>949</v>
      </c>
      <c r="B7267" t="s">
        <v>950</v>
      </c>
      <c r="C7267" t="s">
        <v>951</v>
      </c>
      <c r="D7267">
        <v>-0.94</v>
      </c>
      <c r="E7267">
        <v>18.404</v>
      </c>
    </row>
    <row r="7268" spans="1:5" x14ac:dyDescent="0.2">
      <c r="A7268" t="s">
        <v>5022</v>
      </c>
      <c r="B7268" t="s">
        <v>5023</v>
      </c>
      <c r="C7268" t="s">
        <v>5024</v>
      </c>
      <c r="D7268">
        <v>-0.94</v>
      </c>
      <c r="E7268">
        <v>8.1310000000000002</v>
      </c>
    </row>
    <row r="7269" spans="1:5" x14ac:dyDescent="0.2">
      <c r="A7269" t="s">
        <v>9727</v>
      </c>
      <c r="B7269" t="s">
        <v>9728</v>
      </c>
      <c r="C7269" t="s">
        <v>9729</v>
      </c>
      <c r="D7269">
        <v>-0.94</v>
      </c>
      <c r="E7269">
        <v>9.3529999999999998</v>
      </c>
    </row>
    <row r="7270" spans="1:5" x14ac:dyDescent="0.2">
      <c r="A7270" t="s">
        <v>2452</v>
      </c>
      <c r="B7270" t="s">
        <v>2453</v>
      </c>
      <c r="C7270" t="s">
        <v>2454</v>
      </c>
      <c r="D7270">
        <v>-0.94399999999999995</v>
      </c>
      <c r="E7270">
        <v>27.931000000000001</v>
      </c>
    </row>
    <row r="7271" spans="1:5" x14ac:dyDescent="0.2">
      <c r="A7271" t="s">
        <v>6854</v>
      </c>
      <c r="B7271" t="s">
        <v>6855</v>
      </c>
      <c r="C7271" t="s">
        <v>6856</v>
      </c>
      <c r="D7271">
        <v>-0.94399999999999995</v>
      </c>
      <c r="E7271">
        <v>11.983000000000001</v>
      </c>
    </row>
    <row r="7272" spans="1:5" x14ac:dyDescent="0.2">
      <c r="A7272" t="s">
        <v>9281</v>
      </c>
      <c r="B7272" t="s">
        <v>9282</v>
      </c>
      <c r="C7272" t="s">
        <v>9283</v>
      </c>
      <c r="D7272">
        <v>-0.94399999999999995</v>
      </c>
      <c r="E7272">
        <v>12.683</v>
      </c>
    </row>
    <row r="7273" spans="1:5" x14ac:dyDescent="0.2">
      <c r="A7273" t="s">
        <v>9303</v>
      </c>
      <c r="B7273" t="s">
        <v>9304</v>
      </c>
      <c r="C7273" t="s">
        <v>9305</v>
      </c>
      <c r="D7273">
        <v>-0.94499999999999995</v>
      </c>
      <c r="E7273">
        <v>37.085999999999999</v>
      </c>
    </row>
    <row r="7274" spans="1:5" x14ac:dyDescent="0.2">
      <c r="A7274" t="s">
        <v>10126</v>
      </c>
      <c r="D7274">
        <v>-0.94599999999999995</v>
      </c>
      <c r="E7274">
        <v>20.748000000000001</v>
      </c>
    </row>
    <row r="7275" spans="1:5" x14ac:dyDescent="0.2">
      <c r="A7275" t="s">
        <v>2090</v>
      </c>
      <c r="B7275" t="s">
        <v>2091</v>
      </c>
      <c r="C7275" t="s">
        <v>2092</v>
      </c>
      <c r="D7275">
        <v>-0.94899999999999995</v>
      </c>
      <c r="E7275">
        <v>14.430999999999999</v>
      </c>
    </row>
    <row r="7276" spans="1:5" x14ac:dyDescent="0.2">
      <c r="A7276" t="s">
        <v>589</v>
      </c>
      <c r="B7276" t="s">
        <v>590</v>
      </c>
      <c r="C7276" t="s">
        <v>591</v>
      </c>
      <c r="D7276">
        <v>-0.95099999999999996</v>
      </c>
      <c r="E7276">
        <v>13.146000000000001</v>
      </c>
    </row>
    <row r="7277" spans="1:5" x14ac:dyDescent="0.2">
      <c r="A7277" t="s">
        <v>6901</v>
      </c>
      <c r="B7277" t="s">
        <v>6902</v>
      </c>
      <c r="C7277" t="s">
        <v>6903</v>
      </c>
      <c r="D7277">
        <v>-0.95199999999999996</v>
      </c>
      <c r="E7277">
        <v>38.679000000000002</v>
      </c>
    </row>
    <row r="7278" spans="1:5" x14ac:dyDescent="0.2">
      <c r="A7278" t="s">
        <v>5076</v>
      </c>
      <c r="B7278" t="s">
        <v>5077</v>
      </c>
      <c r="C7278" t="s">
        <v>5078</v>
      </c>
      <c r="D7278">
        <v>-0.95299999999999996</v>
      </c>
      <c r="E7278">
        <v>33.640999999999998</v>
      </c>
    </row>
    <row r="7279" spans="1:5" x14ac:dyDescent="0.2">
      <c r="A7279" t="s">
        <v>15511</v>
      </c>
      <c r="B7279" t="s">
        <v>15512</v>
      </c>
      <c r="C7279" t="s">
        <v>15513</v>
      </c>
      <c r="D7279">
        <v>-0.95299999999999996</v>
      </c>
      <c r="E7279">
        <v>23.922999999999998</v>
      </c>
    </row>
    <row r="7280" spans="1:5" x14ac:dyDescent="0.2">
      <c r="A7280" t="s">
        <v>2587</v>
      </c>
      <c r="B7280" t="s">
        <v>2588</v>
      </c>
      <c r="C7280" t="s">
        <v>2589</v>
      </c>
      <c r="D7280">
        <v>-0.95399999999999996</v>
      </c>
      <c r="E7280">
        <v>31.128</v>
      </c>
    </row>
    <row r="7281" spans="1:5" x14ac:dyDescent="0.2">
      <c r="A7281" t="s">
        <v>14018</v>
      </c>
      <c r="B7281" t="s">
        <v>14019</v>
      </c>
      <c r="C7281" t="s">
        <v>14020</v>
      </c>
      <c r="D7281">
        <v>-0.95399999999999996</v>
      </c>
      <c r="E7281">
        <v>18.698</v>
      </c>
    </row>
    <row r="7282" spans="1:5" x14ac:dyDescent="0.2">
      <c r="A7282" t="s">
        <v>16879</v>
      </c>
      <c r="B7282" t="s">
        <v>3478</v>
      </c>
      <c r="C7282" t="s">
        <v>3479</v>
      </c>
      <c r="D7282">
        <v>-0.95499999999999996</v>
      </c>
      <c r="E7282">
        <v>19.335999999999999</v>
      </c>
    </row>
    <row r="7283" spans="1:5" x14ac:dyDescent="0.2">
      <c r="A7283" t="s">
        <v>624</v>
      </c>
      <c r="B7283" t="s">
        <v>625</v>
      </c>
      <c r="C7283" t="s">
        <v>626</v>
      </c>
      <c r="D7283">
        <v>-0.95699999999999996</v>
      </c>
      <c r="E7283">
        <v>14.241</v>
      </c>
    </row>
    <row r="7284" spans="1:5" x14ac:dyDescent="0.2">
      <c r="A7284" t="s">
        <v>14160</v>
      </c>
      <c r="B7284" t="s">
        <v>8959</v>
      </c>
      <c r="C7284" t="s">
        <v>8960</v>
      </c>
      <c r="D7284">
        <v>-0.95699999999999996</v>
      </c>
      <c r="E7284">
        <v>15.023</v>
      </c>
    </row>
    <row r="7285" spans="1:5" x14ac:dyDescent="0.2">
      <c r="A7285" t="s">
        <v>8853</v>
      </c>
      <c r="B7285" t="s">
        <v>8854</v>
      </c>
      <c r="C7285" t="s">
        <v>8855</v>
      </c>
      <c r="D7285">
        <v>-0.95799999999999996</v>
      </c>
      <c r="E7285">
        <v>14.696</v>
      </c>
    </row>
    <row r="7286" spans="1:5" x14ac:dyDescent="0.2">
      <c r="A7286" t="s">
        <v>621</v>
      </c>
      <c r="B7286" t="s">
        <v>622</v>
      </c>
      <c r="C7286" t="s">
        <v>623</v>
      </c>
      <c r="D7286">
        <v>-0.95899999999999996</v>
      </c>
      <c r="E7286">
        <v>20.614999999999998</v>
      </c>
    </row>
    <row r="7287" spans="1:5" x14ac:dyDescent="0.2">
      <c r="A7287" t="s">
        <v>10300</v>
      </c>
      <c r="B7287" t="s">
        <v>10301</v>
      </c>
      <c r="C7287" t="s">
        <v>10302</v>
      </c>
      <c r="D7287">
        <v>-0.95899999999999996</v>
      </c>
      <c r="E7287">
        <v>12.63</v>
      </c>
    </row>
    <row r="7288" spans="1:5" x14ac:dyDescent="0.2">
      <c r="A7288" t="s">
        <v>11268</v>
      </c>
      <c r="B7288" t="s">
        <v>11269</v>
      </c>
      <c r="C7288" t="s">
        <v>11270</v>
      </c>
      <c r="D7288">
        <v>-0.96299999999999997</v>
      </c>
      <c r="E7288">
        <v>11.582000000000001</v>
      </c>
    </row>
    <row r="7289" spans="1:5" x14ac:dyDescent="0.2">
      <c r="A7289" t="s">
        <v>2715</v>
      </c>
      <c r="B7289" t="s">
        <v>2716</v>
      </c>
      <c r="C7289" t="s">
        <v>2717</v>
      </c>
      <c r="D7289">
        <v>-0.96399999999999997</v>
      </c>
      <c r="E7289">
        <v>30.513999999999999</v>
      </c>
    </row>
    <row r="7290" spans="1:5" x14ac:dyDescent="0.2">
      <c r="A7290" t="s">
        <v>7090</v>
      </c>
      <c r="B7290" t="s">
        <v>1787</v>
      </c>
      <c r="C7290" t="s">
        <v>1788</v>
      </c>
      <c r="D7290">
        <v>-0.96399999999999997</v>
      </c>
      <c r="E7290">
        <v>20.617000000000001</v>
      </c>
    </row>
    <row r="7291" spans="1:5" x14ac:dyDescent="0.2">
      <c r="A7291" t="s">
        <v>11652</v>
      </c>
      <c r="B7291" t="s">
        <v>11653</v>
      </c>
      <c r="C7291" t="s">
        <v>11654</v>
      </c>
      <c r="D7291">
        <v>-0.96599999999999997</v>
      </c>
      <c r="E7291">
        <v>9.5540000000000003</v>
      </c>
    </row>
    <row r="7292" spans="1:5" x14ac:dyDescent="0.2">
      <c r="A7292" t="s">
        <v>16248</v>
      </c>
      <c r="B7292" t="s">
        <v>3644</v>
      </c>
      <c r="C7292" t="s">
        <v>3645</v>
      </c>
      <c r="D7292">
        <v>-0.96799999999999997</v>
      </c>
      <c r="E7292">
        <v>28.356999999999999</v>
      </c>
    </row>
    <row r="7293" spans="1:5" x14ac:dyDescent="0.2">
      <c r="A7293" t="s">
        <v>17276</v>
      </c>
      <c r="B7293" t="s">
        <v>6972</v>
      </c>
      <c r="C7293" t="s">
        <v>6973</v>
      </c>
      <c r="D7293">
        <v>-0.97</v>
      </c>
      <c r="E7293">
        <v>33.601999999999997</v>
      </c>
    </row>
    <row r="7294" spans="1:5" x14ac:dyDescent="0.2">
      <c r="A7294" t="s">
        <v>15905</v>
      </c>
      <c r="B7294" t="s">
        <v>15906</v>
      </c>
      <c r="C7294" t="s">
        <v>15907</v>
      </c>
      <c r="D7294">
        <v>-0.97099999999999997</v>
      </c>
      <c r="E7294">
        <v>18.105</v>
      </c>
    </row>
    <row r="7295" spans="1:5" x14ac:dyDescent="0.2">
      <c r="A7295" t="s">
        <v>15868</v>
      </c>
      <c r="D7295">
        <v>-0.97199999999999998</v>
      </c>
      <c r="E7295">
        <v>10.695</v>
      </c>
    </row>
    <row r="7296" spans="1:5" x14ac:dyDescent="0.2">
      <c r="A7296" t="s">
        <v>12465</v>
      </c>
      <c r="B7296" t="s">
        <v>12466</v>
      </c>
      <c r="C7296" t="s">
        <v>12467</v>
      </c>
      <c r="D7296">
        <v>-0.97399999999999998</v>
      </c>
      <c r="E7296">
        <v>37.764000000000003</v>
      </c>
    </row>
    <row r="7297" spans="1:5" x14ac:dyDescent="0.2">
      <c r="A7297" t="s">
        <v>16365</v>
      </c>
      <c r="B7297" t="s">
        <v>11695</v>
      </c>
      <c r="C7297" t="s">
        <v>11696</v>
      </c>
      <c r="D7297">
        <v>-0.97399999999999998</v>
      </c>
      <c r="E7297">
        <v>20.420999999999999</v>
      </c>
    </row>
    <row r="7298" spans="1:5" x14ac:dyDescent="0.2">
      <c r="A7298" t="s">
        <v>6999</v>
      </c>
      <c r="B7298" t="s">
        <v>7000</v>
      </c>
      <c r="C7298" t="s">
        <v>7001</v>
      </c>
      <c r="D7298">
        <v>-0.97499999999999998</v>
      </c>
      <c r="E7298">
        <v>31.007999999999999</v>
      </c>
    </row>
    <row r="7299" spans="1:5" x14ac:dyDescent="0.2">
      <c r="A7299" t="s">
        <v>4258</v>
      </c>
      <c r="B7299" t="s">
        <v>4259</v>
      </c>
      <c r="C7299" t="s">
        <v>4260</v>
      </c>
      <c r="D7299">
        <v>-0.97599999999999998</v>
      </c>
      <c r="E7299">
        <v>29.384</v>
      </c>
    </row>
    <row r="7300" spans="1:5" x14ac:dyDescent="0.2">
      <c r="A7300" t="s">
        <v>12904</v>
      </c>
      <c r="B7300" t="s">
        <v>1571</v>
      </c>
      <c r="C7300" t="s">
        <v>1572</v>
      </c>
      <c r="D7300">
        <v>-0.97599999999999998</v>
      </c>
      <c r="E7300">
        <v>9.25</v>
      </c>
    </row>
    <row r="7301" spans="1:5" x14ac:dyDescent="0.2">
      <c r="A7301" t="s">
        <v>3199</v>
      </c>
      <c r="B7301" t="s">
        <v>3200</v>
      </c>
      <c r="C7301" t="s">
        <v>3201</v>
      </c>
      <c r="D7301">
        <v>-0.97699999999999998</v>
      </c>
      <c r="E7301">
        <v>15.708</v>
      </c>
    </row>
    <row r="7302" spans="1:5" x14ac:dyDescent="0.2">
      <c r="A7302" t="s">
        <v>9361</v>
      </c>
      <c r="B7302" t="s">
        <v>9362</v>
      </c>
      <c r="C7302" t="s">
        <v>9363</v>
      </c>
      <c r="D7302">
        <v>-0.97699999999999998</v>
      </c>
      <c r="E7302">
        <v>40.548999999999999</v>
      </c>
    </row>
    <row r="7303" spans="1:5" x14ac:dyDescent="0.2">
      <c r="A7303" t="s">
        <v>16444</v>
      </c>
      <c r="B7303" t="s">
        <v>16445</v>
      </c>
      <c r="C7303" t="s">
        <v>16446</v>
      </c>
      <c r="D7303">
        <v>-0.97799999999999998</v>
      </c>
      <c r="E7303">
        <v>7.6059999999999999</v>
      </c>
    </row>
    <row r="7304" spans="1:5" x14ac:dyDescent="0.2">
      <c r="A7304" t="s">
        <v>17213</v>
      </c>
      <c r="B7304" t="s">
        <v>11844</v>
      </c>
      <c r="C7304" t="s">
        <v>11845</v>
      </c>
      <c r="D7304">
        <v>-0.97899999999999998</v>
      </c>
      <c r="E7304">
        <v>30.850999999999999</v>
      </c>
    </row>
    <row r="7305" spans="1:5" x14ac:dyDescent="0.2">
      <c r="A7305" t="s">
        <v>9766</v>
      </c>
      <c r="B7305" t="s">
        <v>9767</v>
      </c>
      <c r="C7305" t="s">
        <v>9768</v>
      </c>
      <c r="D7305">
        <v>-0.98</v>
      </c>
      <c r="E7305">
        <v>28.21</v>
      </c>
    </row>
    <row r="7306" spans="1:5" x14ac:dyDescent="0.2">
      <c r="A7306" t="s">
        <v>12793</v>
      </c>
      <c r="B7306" t="s">
        <v>12794</v>
      </c>
      <c r="C7306" t="s">
        <v>12795</v>
      </c>
      <c r="D7306">
        <v>-0.98</v>
      </c>
      <c r="E7306">
        <v>22.077000000000002</v>
      </c>
    </row>
    <row r="7307" spans="1:5" x14ac:dyDescent="0.2">
      <c r="A7307" t="s">
        <v>15418</v>
      </c>
      <c r="B7307" t="s">
        <v>11792</v>
      </c>
      <c r="C7307" t="s">
        <v>11793</v>
      </c>
      <c r="D7307">
        <v>-0.98</v>
      </c>
      <c r="E7307">
        <v>34.773000000000003</v>
      </c>
    </row>
    <row r="7308" spans="1:5" x14ac:dyDescent="0.2">
      <c r="A7308" t="s">
        <v>15983</v>
      </c>
      <c r="B7308" t="s">
        <v>6553</v>
      </c>
      <c r="C7308" t="s">
        <v>6554</v>
      </c>
      <c r="D7308">
        <v>-0.98</v>
      </c>
      <c r="E7308">
        <v>29.905999999999999</v>
      </c>
    </row>
    <row r="7309" spans="1:5" x14ac:dyDescent="0.2">
      <c r="A7309" t="s">
        <v>11700</v>
      </c>
      <c r="B7309" t="s">
        <v>11701</v>
      </c>
      <c r="C7309" t="s">
        <v>11702</v>
      </c>
      <c r="D7309">
        <v>-0.98199999999999998</v>
      </c>
      <c r="E7309">
        <v>6.2220000000000004</v>
      </c>
    </row>
    <row r="7310" spans="1:5" x14ac:dyDescent="0.2">
      <c r="A7310" t="s">
        <v>12243</v>
      </c>
      <c r="B7310" t="s">
        <v>12244</v>
      </c>
      <c r="C7310" t="s">
        <v>12245</v>
      </c>
      <c r="D7310">
        <v>-0.98299999999999998</v>
      </c>
      <c r="E7310">
        <v>8.9550000000000001</v>
      </c>
    </row>
    <row r="7311" spans="1:5" x14ac:dyDescent="0.2">
      <c r="A7311" t="s">
        <v>13113</v>
      </c>
      <c r="B7311" t="s">
        <v>9353</v>
      </c>
      <c r="C7311" t="s">
        <v>9354</v>
      </c>
      <c r="D7311">
        <v>-0.98599999999999999</v>
      </c>
      <c r="E7311">
        <v>6.6280000000000001</v>
      </c>
    </row>
    <row r="7312" spans="1:5" x14ac:dyDescent="0.2">
      <c r="A7312" t="s">
        <v>14232</v>
      </c>
      <c r="B7312" t="s">
        <v>14233</v>
      </c>
      <c r="C7312" t="s">
        <v>14234</v>
      </c>
      <c r="D7312">
        <v>-0.98599999999999999</v>
      </c>
      <c r="E7312">
        <v>32.343000000000004</v>
      </c>
    </row>
    <row r="7313" spans="1:5" x14ac:dyDescent="0.2">
      <c r="A7313" t="s">
        <v>847</v>
      </c>
      <c r="D7313">
        <v>-0.98699999999999999</v>
      </c>
      <c r="E7313">
        <v>28.132999999999999</v>
      </c>
    </row>
    <row r="7314" spans="1:5" x14ac:dyDescent="0.2">
      <c r="A7314" t="s">
        <v>2255</v>
      </c>
      <c r="B7314" t="s">
        <v>2256</v>
      </c>
      <c r="C7314" t="s">
        <v>2257</v>
      </c>
      <c r="D7314">
        <v>-0.98799999999999999</v>
      </c>
      <c r="E7314">
        <v>26.771000000000001</v>
      </c>
    </row>
    <row r="7315" spans="1:5" x14ac:dyDescent="0.2">
      <c r="A7315" t="s">
        <v>3521</v>
      </c>
      <c r="B7315" t="s">
        <v>3522</v>
      </c>
      <c r="C7315" t="s">
        <v>3523</v>
      </c>
      <c r="D7315">
        <v>-0.98799999999999999</v>
      </c>
      <c r="E7315">
        <v>22.715</v>
      </c>
    </row>
    <row r="7316" spans="1:5" x14ac:dyDescent="0.2">
      <c r="A7316" t="s">
        <v>5702</v>
      </c>
      <c r="B7316" t="s">
        <v>5703</v>
      </c>
      <c r="C7316" t="s">
        <v>5704</v>
      </c>
      <c r="D7316">
        <v>-0.98799999999999999</v>
      </c>
      <c r="E7316">
        <v>31.710999999999999</v>
      </c>
    </row>
    <row r="7317" spans="1:5" x14ac:dyDescent="0.2">
      <c r="A7317" t="s">
        <v>12468</v>
      </c>
      <c r="D7317">
        <v>-0.98799999999999999</v>
      </c>
      <c r="E7317">
        <v>21.675999999999998</v>
      </c>
    </row>
    <row r="7318" spans="1:5" x14ac:dyDescent="0.2">
      <c r="A7318" t="s">
        <v>2001</v>
      </c>
      <c r="B7318" t="s">
        <v>2002</v>
      </c>
      <c r="C7318" t="s">
        <v>2003</v>
      </c>
      <c r="D7318">
        <v>-0.98899999999999999</v>
      </c>
      <c r="E7318">
        <v>24.099</v>
      </c>
    </row>
    <row r="7319" spans="1:5" x14ac:dyDescent="0.2">
      <c r="A7319" t="s">
        <v>11882</v>
      </c>
      <c r="B7319" t="s">
        <v>11883</v>
      </c>
      <c r="C7319" t="s">
        <v>11884</v>
      </c>
      <c r="D7319">
        <v>-0.98899999999999999</v>
      </c>
      <c r="E7319">
        <v>17.510999999999999</v>
      </c>
    </row>
    <row r="7320" spans="1:5" x14ac:dyDescent="0.2">
      <c r="A7320" t="s">
        <v>6591</v>
      </c>
      <c r="B7320" t="s">
        <v>5885</v>
      </c>
      <c r="C7320" t="s">
        <v>5886</v>
      </c>
      <c r="D7320">
        <v>-0.99</v>
      </c>
      <c r="E7320">
        <v>33.497999999999998</v>
      </c>
    </row>
    <row r="7321" spans="1:5" x14ac:dyDescent="0.2">
      <c r="A7321" t="s">
        <v>16359</v>
      </c>
      <c r="B7321" t="s">
        <v>10626</v>
      </c>
      <c r="C7321" t="s">
        <v>10627</v>
      </c>
      <c r="D7321">
        <v>-0.99</v>
      </c>
      <c r="E7321">
        <v>16.891999999999999</v>
      </c>
    </row>
    <row r="7322" spans="1:5" x14ac:dyDescent="0.2">
      <c r="A7322" t="s">
        <v>6643</v>
      </c>
      <c r="B7322" t="s">
        <v>6644</v>
      </c>
      <c r="C7322" t="s">
        <v>6645</v>
      </c>
      <c r="D7322">
        <v>-0.99299999999999999</v>
      </c>
      <c r="E7322">
        <v>9.4109999999999996</v>
      </c>
    </row>
    <row r="7323" spans="1:5" x14ac:dyDescent="0.2">
      <c r="A7323" t="s">
        <v>14669</v>
      </c>
      <c r="B7323" t="s">
        <v>950</v>
      </c>
      <c r="C7323" t="s">
        <v>951</v>
      </c>
      <c r="D7323">
        <v>-0.99399999999999999</v>
      </c>
      <c r="E7323">
        <v>20.631</v>
      </c>
    </row>
    <row r="7324" spans="1:5" x14ac:dyDescent="0.2">
      <c r="A7324" t="s">
        <v>4257</v>
      </c>
      <c r="B7324" t="s">
        <v>3942</v>
      </c>
      <c r="C7324" t="s">
        <v>3943</v>
      </c>
      <c r="D7324">
        <v>-0.995</v>
      </c>
      <c r="E7324">
        <v>41.232999999999997</v>
      </c>
    </row>
    <row r="7325" spans="1:5" x14ac:dyDescent="0.2">
      <c r="A7325" t="s">
        <v>6290</v>
      </c>
      <c r="B7325" t="s">
        <v>6291</v>
      </c>
      <c r="C7325" t="s">
        <v>6292</v>
      </c>
      <c r="D7325">
        <v>-0.996</v>
      </c>
      <c r="E7325">
        <v>34.975999999999999</v>
      </c>
    </row>
    <row r="7326" spans="1:5" x14ac:dyDescent="0.2">
      <c r="A7326" t="s">
        <v>10643</v>
      </c>
      <c r="B7326" t="s">
        <v>10644</v>
      </c>
      <c r="C7326" t="s">
        <v>10645</v>
      </c>
      <c r="D7326">
        <v>-0.996</v>
      </c>
      <c r="E7326">
        <v>13.052</v>
      </c>
    </row>
    <row r="7327" spans="1:5" x14ac:dyDescent="0.2">
      <c r="A7327" t="s">
        <v>16942</v>
      </c>
      <c r="B7327" t="s">
        <v>16899</v>
      </c>
      <c r="C7327" t="s">
        <v>16900</v>
      </c>
      <c r="D7327">
        <v>-0.996</v>
      </c>
      <c r="E7327">
        <v>32.450000000000003</v>
      </c>
    </row>
    <row r="7328" spans="1:5" x14ac:dyDescent="0.2">
      <c r="A7328" t="s">
        <v>10983</v>
      </c>
      <c r="B7328" t="s">
        <v>10984</v>
      </c>
      <c r="C7328" t="s">
        <v>10985</v>
      </c>
      <c r="D7328">
        <v>-0.997</v>
      </c>
      <c r="E7328">
        <v>25.966000000000001</v>
      </c>
    </row>
    <row r="7329" spans="1:5" x14ac:dyDescent="0.2">
      <c r="A7329" t="s">
        <v>4580</v>
      </c>
      <c r="B7329" t="s">
        <v>4581</v>
      </c>
      <c r="C7329" t="s">
        <v>4582</v>
      </c>
      <c r="D7329">
        <v>-1.0009999999999999</v>
      </c>
      <c r="E7329">
        <v>31.039000000000001</v>
      </c>
    </row>
    <row r="7330" spans="1:5" x14ac:dyDescent="0.2">
      <c r="A7330" t="s">
        <v>10242</v>
      </c>
      <c r="B7330" t="s">
        <v>10243</v>
      </c>
      <c r="C7330" t="s">
        <v>10244</v>
      </c>
      <c r="D7330">
        <v>-1.0009999999999999</v>
      </c>
      <c r="E7330">
        <v>25.292000000000002</v>
      </c>
    </row>
    <row r="7331" spans="1:5" x14ac:dyDescent="0.2">
      <c r="A7331" t="s">
        <v>7586</v>
      </c>
      <c r="D7331">
        <v>-1.004</v>
      </c>
      <c r="E7331">
        <v>24.844999999999999</v>
      </c>
    </row>
    <row r="7332" spans="1:5" x14ac:dyDescent="0.2">
      <c r="A7332" t="s">
        <v>14327</v>
      </c>
      <c r="B7332" t="s">
        <v>13020</v>
      </c>
      <c r="C7332" t="s">
        <v>13021</v>
      </c>
      <c r="D7332">
        <v>-1.004</v>
      </c>
      <c r="E7332">
        <v>12.044</v>
      </c>
    </row>
    <row r="7333" spans="1:5" x14ac:dyDescent="0.2">
      <c r="A7333" t="s">
        <v>1321</v>
      </c>
      <c r="D7333">
        <v>-1.006</v>
      </c>
      <c r="E7333">
        <v>25.102</v>
      </c>
    </row>
    <row r="7334" spans="1:5" x14ac:dyDescent="0.2">
      <c r="A7334" t="s">
        <v>17802</v>
      </c>
      <c r="B7334" t="s">
        <v>3478</v>
      </c>
      <c r="C7334" t="s">
        <v>3479</v>
      </c>
      <c r="D7334">
        <v>-1.006</v>
      </c>
      <c r="E7334">
        <v>23.326000000000001</v>
      </c>
    </row>
    <row r="7335" spans="1:5" x14ac:dyDescent="0.2">
      <c r="A7335" t="s">
        <v>512</v>
      </c>
      <c r="B7335" t="s">
        <v>513</v>
      </c>
      <c r="C7335" t="s">
        <v>514</v>
      </c>
      <c r="D7335">
        <v>-1.008</v>
      </c>
      <c r="E7335">
        <v>13.29</v>
      </c>
    </row>
    <row r="7336" spans="1:5" x14ac:dyDescent="0.2">
      <c r="A7336" t="s">
        <v>16400</v>
      </c>
      <c r="B7336" t="s">
        <v>2049</v>
      </c>
      <c r="C7336" t="s">
        <v>2050</v>
      </c>
      <c r="D7336">
        <v>-1.008</v>
      </c>
      <c r="E7336">
        <v>25.335000000000001</v>
      </c>
    </row>
    <row r="7337" spans="1:5" x14ac:dyDescent="0.2">
      <c r="A7337" t="s">
        <v>3427</v>
      </c>
      <c r="B7337" t="s">
        <v>3428</v>
      </c>
      <c r="C7337" t="s">
        <v>3429</v>
      </c>
      <c r="D7337">
        <v>-1.0089999999999999</v>
      </c>
      <c r="E7337">
        <v>20.506</v>
      </c>
    </row>
    <row r="7338" spans="1:5" x14ac:dyDescent="0.2">
      <c r="A7338" t="s">
        <v>2392</v>
      </c>
      <c r="B7338" t="s">
        <v>2393</v>
      </c>
      <c r="C7338" t="s">
        <v>2394</v>
      </c>
      <c r="D7338">
        <v>-1.0109999999999999</v>
      </c>
      <c r="E7338">
        <v>12.976000000000001</v>
      </c>
    </row>
    <row r="7339" spans="1:5" x14ac:dyDescent="0.2">
      <c r="A7339" t="s">
        <v>11227</v>
      </c>
      <c r="B7339" t="s">
        <v>11228</v>
      </c>
      <c r="C7339" t="s">
        <v>11229</v>
      </c>
      <c r="D7339">
        <v>-1.0129999999999999</v>
      </c>
      <c r="E7339">
        <v>6.3579999999999997</v>
      </c>
    </row>
    <row r="7340" spans="1:5" x14ac:dyDescent="0.2">
      <c r="A7340" t="s">
        <v>471</v>
      </c>
      <c r="B7340" t="s">
        <v>472</v>
      </c>
      <c r="C7340" t="s">
        <v>473</v>
      </c>
      <c r="D7340">
        <v>-1.014</v>
      </c>
      <c r="E7340">
        <v>32.137999999999998</v>
      </c>
    </row>
    <row r="7341" spans="1:5" x14ac:dyDescent="0.2">
      <c r="A7341" t="s">
        <v>1704</v>
      </c>
      <c r="B7341" t="s">
        <v>1705</v>
      </c>
      <c r="C7341" t="s">
        <v>1706</v>
      </c>
      <c r="D7341">
        <v>-1.014</v>
      </c>
      <c r="E7341">
        <v>10.11</v>
      </c>
    </row>
    <row r="7342" spans="1:5" x14ac:dyDescent="0.2">
      <c r="A7342" t="s">
        <v>16901</v>
      </c>
      <c r="B7342" t="s">
        <v>4777</v>
      </c>
      <c r="C7342" t="s">
        <v>4778</v>
      </c>
      <c r="D7342">
        <v>-1.014</v>
      </c>
      <c r="E7342">
        <v>35.567999999999998</v>
      </c>
    </row>
    <row r="7343" spans="1:5" x14ac:dyDescent="0.2">
      <c r="A7343" t="s">
        <v>426</v>
      </c>
      <c r="B7343" t="s">
        <v>427</v>
      </c>
      <c r="C7343" t="s">
        <v>428</v>
      </c>
      <c r="D7343">
        <v>-1.02</v>
      </c>
      <c r="E7343">
        <v>20.58</v>
      </c>
    </row>
    <row r="7344" spans="1:5" x14ac:dyDescent="0.2">
      <c r="A7344" t="s">
        <v>6095</v>
      </c>
      <c r="B7344" t="s">
        <v>6096</v>
      </c>
      <c r="C7344" t="s">
        <v>6097</v>
      </c>
      <c r="D7344">
        <v>-1.02</v>
      </c>
      <c r="E7344">
        <v>34.603000000000002</v>
      </c>
    </row>
    <row r="7345" spans="1:5" x14ac:dyDescent="0.2">
      <c r="A7345" t="s">
        <v>15301</v>
      </c>
      <c r="B7345" t="s">
        <v>12689</v>
      </c>
      <c r="C7345" t="s">
        <v>12690</v>
      </c>
      <c r="D7345">
        <v>-1.0209999999999999</v>
      </c>
      <c r="E7345">
        <v>23.664000000000001</v>
      </c>
    </row>
    <row r="7346" spans="1:5" x14ac:dyDescent="0.2">
      <c r="A7346" t="s">
        <v>7544</v>
      </c>
      <c r="B7346" t="s">
        <v>7545</v>
      </c>
      <c r="C7346" t="s">
        <v>7546</v>
      </c>
      <c r="D7346">
        <v>-1.0229999999999999</v>
      </c>
      <c r="E7346">
        <v>21.977</v>
      </c>
    </row>
    <row r="7347" spans="1:5" x14ac:dyDescent="0.2">
      <c r="A7347" t="s">
        <v>16432</v>
      </c>
      <c r="B7347" t="s">
        <v>1581</v>
      </c>
      <c r="C7347" t="s">
        <v>1582</v>
      </c>
      <c r="D7347">
        <v>-1.024</v>
      </c>
      <c r="E7347">
        <v>19.588000000000001</v>
      </c>
    </row>
    <row r="7348" spans="1:5" x14ac:dyDescent="0.2">
      <c r="A7348" t="s">
        <v>2468</v>
      </c>
      <c r="B7348" t="s">
        <v>2469</v>
      </c>
      <c r="C7348" t="s">
        <v>2470</v>
      </c>
      <c r="D7348">
        <v>-1.026</v>
      </c>
      <c r="E7348">
        <v>14.696</v>
      </c>
    </row>
    <row r="7349" spans="1:5" x14ac:dyDescent="0.2">
      <c r="A7349" t="s">
        <v>3492</v>
      </c>
      <c r="B7349" t="s">
        <v>3493</v>
      </c>
      <c r="C7349" t="s">
        <v>3494</v>
      </c>
      <c r="D7349">
        <v>-1.026</v>
      </c>
      <c r="E7349">
        <v>24.928999999999998</v>
      </c>
    </row>
    <row r="7350" spans="1:5" x14ac:dyDescent="0.2">
      <c r="A7350" t="s">
        <v>13205</v>
      </c>
      <c r="B7350" t="s">
        <v>13206</v>
      </c>
      <c r="C7350" t="s">
        <v>13207</v>
      </c>
      <c r="D7350">
        <v>-1.026</v>
      </c>
      <c r="E7350">
        <v>11.506</v>
      </c>
    </row>
    <row r="7351" spans="1:5" x14ac:dyDescent="0.2">
      <c r="A7351" t="s">
        <v>3032</v>
      </c>
      <c r="B7351" t="s">
        <v>3033</v>
      </c>
      <c r="C7351" t="s">
        <v>3034</v>
      </c>
      <c r="D7351">
        <v>-1.0289999999999999</v>
      </c>
      <c r="E7351">
        <v>18.55</v>
      </c>
    </row>
    <row r="7352" spans="1:5" x14ac:dyDescent="0.2">
      <c r="A7352" t="s">
        <v>10967</v>
      </c>
      <c r="B7352" t="s">
        <v>10968</v>
      </c>
      <c r="C7352" t="s">
        <v>10969</v>
      </c>
      <c r="D7352">
        <v>-1.0289999999999999</v>
      </c>
      <c r="E7352">
        <v>21.614000000000001</v>
      </c>
    </row>
    <row r="7353" spans="1:5" x14ac:dyDescent="0.2">
      <c r="A7353" t="s">
        <v>11327</v>
      </c>
      <c r="B7353" t="s">
        <v>11328</v>
      </c>
      <c r="C7353" t="s">
        <v>11329</v>
      </c>
      <c r="D7353">
        <v>-1.0289999999999999</v>
      </c>
      <c r="E7353">
        <v>27.469000000000001</v>
      </c>
    </row>
    <row r="7354" spans="1:5" x14ac:dyDescent="0.2">
      <c r="A7354" t="s">
        <v>14812</v>
      </c>
      <c r="B7354" t="s">
        <v>9541</v>
      </c>
      <c r="C7354" t="s">
        <v>9542</v>
      </c>
      <c r="D7354">
        <v>-1.03</v>
      </c>
      <c r="E7354">
        <v>15.129</v>
      </c>
    </row>
    <row r="7355" spans="1:5" x14ac:dyDescent="0.2">
      <c r="A7355" t="s">
        <v>5770</v>
      </c>
      <c r="B7355" t="s">
        <v>5771</v>
      </c>
      <c r="C7355" t="s">
        <v>5772</v>
      </c>
      <c r="D7355">
        <v>-1.0309999999999999</v>
      </c>
      <c r="E7355">
        <v>5.4139999999999997</v>
      </c>
    </row>
    <row r="7356" spans="1:5" x14ac:dyDescent="0.2">
      <c r="A7356" t="s">
        <v>10092</v>
      </c>
      <c r="B7356" t="s">
        <v>10093</v>
      </c>
      <c r="C7356" t="s">
        <v>10094</v>
      </c>
      <c r="D7356">
        <v>-1.0309999999999999</v>
      </c>
      <c r="E7356">
        <v>34.868000000000002</v>
      </c>
    </row>
    <row r="7357" spans="1:5" x14ac:dyDescent="0.2">
      <c r="A7357" t="s">
        <v>15136</v>
      </c>
      <c r="B7357" t="s">
        <v>1137</v>
      </c>
      <c r="C7357" t="s">
        <v>1138</v>
      </c>
      <c r="D7357">
        <v>-1.0309999999999999</v>
      </c>
      <c r="E7357">
        <v>14.401</v>
      </c>
    </row>
    <row r="7358" spans="1:5" x14ac:dyDescent="0.2">
      <c r="A7358" t="s">
        <v>12698</v>
      </c>
      <c r="B7358" t="s">
        <v>12699</v>
      </c>
      <c r="C7358" t="s">
        <v>12700</v>
      </c>
      <c r="D7358">
        <v>-1.032</v>
      </c>
      <c r="E7358">
        <v>32.539000000000001</v>
      </c>
    </row>
    <row r="7359" spans="1:5" x14ac:dyDescent="0.2">
      <c r="A7359" t="s">
        <v>12970</v>
      </c>
      <c r="B7359" t="s">
        <v>12971</v>
      </c>
      <c r="C7359" t="s">
        <v>12972</v>
      </c>
      <c r="D7359">
        <v>-1.034</v>
      </c>
      <c r="E7359">
        <v>25.135999999999999</v>
      </c>
    </row>
    <row r="7360" spans="1:5" x14ac:dyDescent="0.2">
      <c r="A7360" t="s">
        <v>1949</v>
      </c>
      <c r="B7360" t="s">
        <v>1950</v>
      </c>
      <c r="C7360" t="s">
        <v>1951</v>
      </c>
      <c r="D7360">
        <v>-1.0369999999999999</v>
      </c>
      <c r="E7360">
        <v>29.960999999999999</v>
      </c>
    </row>
    <row r="7361" spans="1:5" x14ac:dyDescent="0.2">
      <c r="A7361" t="s">
        <v>12704</v>
      </c>
      <c r="B7361" t="s">
        <v>12705</v>
      </c>
      <c r="C7361" t="s">
        <v>12706</v>
      </c>
      <c r="D7361">
        <v>-1.0369999999999999</v>
      </c>
      <c r="E7361">
        <v>11.587</v>
      </c>
    </row>
    <row r="7362" spans="1:5" x14ac:dyDescent="0.2">
      <c r="A7362" t="s">
        <v>8264</v>
      </c>
      <c r="B7362" t="s">
        <v>1203</v>
      </c>
      <c r="C7362" t="s">
        <v>1204</v>
      </c>
      <c r="D7362">
        <v>-1.0389999999999999</v>
      </c>
      <c r="E7362">
        <v>7.649</v>
      </c>
    </row>
    <row r="7363" spans="1:5" x14ac:dyDescent="0.2">
      <c r="A7363" t="s">
        <v>12064</v>
      </c>
      <c r="B7363" t="s">
        <v>12065</v>
      </c>
      <c r="C7363" t="s">
        <v>12066</v>
      </c>
      <c r="D7363">
        <v>-1.0429999999999999</v>
      </c>
      <c r="E7363">
        <v>11.571</v>
      </c>
    </row>
    <row r="7364" spans="1:5" x14ac:dyDescent="0.2">
      <c r="A7364" t="s">
        <v>9547</v>
      </c>
      <c r="B7364" t="s">
        <v>9548</v>
      </c>
      <c r="C7364" t="s">
        <v>9549</v>
      </c>
      <c r="D7364">
        <v>-1.044</v>
      </c>
      <c r="E7364">
        <v>13.164999999999999</v>
      </c>
    </row>
    <row r="7365" spans="1:5" x14ac:dyDescent="0.2">
      <c r="A7365" t="s">
        <v>11437</v>
      </c>
      <c r="B7365" t="s">
        <v>1369</v>
      </c>
      <c r="C7365" t="s">
        <v>1370</v>
      </c>
      <c r="D7365">
        <v>-1.046</v>
      </c>
      <c r="E7365">
        <v>14.425000000000001</v>
      </c>
    </row>
    <row r="7366" spans="1:5" x14ac:dyDescent="0.2">
      <c r="A7366" t="s">
        <v>685</v>
      </c>
      <c r="B7366" t="s">
        <v>686</v>
      </c>
      <c r="C7366" t="s">
        <v>687</v>
      </c>
      <c r="D7366">
        <v>-1.048</v>
      </c>
      <c r="E7366">
        <v>29.015000000000001</v>
      </c>
    </row>
    <row r="7367" spans="1:5" x14ac:dyDescent="0.2">
      <c r="A7367" t="s">
        <v>2220</v>
      </c>
      <c r="B7367" t="s">
        <v>1065</v>
      </c>
      <c r="C7367" t="s">
        <v>1066</v>
      </c>
      <c r="D7367">
        <v>-1.0489999999999999</v>
      </c>
      <c r="E7367">
        <v>37.024000000000001</v>
      </c>
    </row>
    <row r="7368" spans="1:5" x14ac:dyDescent="0.2">
      <c r="A7368" t="s">
        <v>13224</v>
      </c>
      <c r="B7368" t="s">
        <v>13225</v>
      </c>
      <c r="C7368" t="s">
        <v>13226</v>
      </c>
      <c r="D7368">
        <v>-1.0489999999999999</v>
      </c>
      <c r="E7368">
        <v>7.22</v>
      </c>
    </row>
    <row r="7369" spans="1:5" x14ac:dyDescent="0.2">
      <c r="A7369" t="s">
        <v>2579</v>
      </c>
      <c r="B7369" t="s">
        <v>2580</v>
      </c>
      <c r="C7369" t="s">
        <v>2581</v>
      </c>
      <c r="D7369">
        <v>-1.05</v>
      </c>
      <c r="E7369">
        <v>30.047000000000001</v>
      </c>
    </row>
    <row r="7370" spans="1:5" x14ac:dyDescent="0.2">
      <c r="A7370" t="s">
        <v>12923</v>
      </c>
      <c r="B7370" t="s">
        <v>686</v>
      </c>
      <c r="C7370" t="s">
        <v>687</v>
      </c>
      <c r="D7370">
        <v>-1.05</v>
      </c>
      <c r="E7370">
        <v>20.396000000000001</v>
      </c>
    </row>
    <row r="7371" spans="1:5" x14ac:dyDescent="0.2">
      <c r="A7371" t="s">
        <v>352</v>
      </c>
      <c r="B7371" t="s">
        <v>353</v>
      </c>
      <c r="C7371" t="s">
        <v>354</v>
      </c>
      <c r="D7371">
        <v>-1.0509999999999999</v>
      </c>
      <c r="E7371">
        <v>34.625999999999998</v>
      </c>
    </row>
    <row r="7372" spans="1:5" x14ac:dyDescent="0.2">
      <c r="A7372" t="s">
        <v>12701</v>
      </c>
      <c r="B7372" t="s">
        <v>12702</v>
      </c>
      <c r="C7372" t="s">
        <v>12703</v>
      </c>
      <c r="D7372">
        <v>-1.0509999999999999</v>
      </c>
      <c r="E7372">
        <v>6.8559999999999999</v>
      </c>
    </row>
    <row r="7373" spans="1:5" x14ac:dyDescent="0.2">
      <c r="A7373" t="s">
        <v>15169</v>
      </c>
      <c r="B7373" t="s">
        <v>15170</v>
      </c>
      <c r="C7373" t="s">
        <v>15171</v>
      </c>
      <c r="D7373">
        <v>-1.0509999999999999</v>
      </c>
      <c r="E7373">
        <v>21.55</v>
      </c>
    </row>
    <row r="7374" spans="1:5" x14ac:dyDescent="0.2">
      <c r="A7374" t="s">
        <v>17474</v>
      </c>
      <c r="B7374" t="s">
        <v>17475</v>
      </c>
      <c r="C7374" t="s">
        <v>17476</v>
      </c>
      <c r="D7374">
        <v>-1.0509999999999999</v>
      </c>
      <c r="E7374">
        <v>40.210999999999999</v>
      </c>
    </row>
    <row r="7375" spans="1:5" x14ac:dyDescent="0.2">
      <c r="A7375" t="s">
        <v>5607</v>
      </c>
      <c r="B7375" t="s">
        <v>5608</v>
      </c>
      <c r="C7375" t="s">
        <v>5609</v>
      </c>
      <c r="D7375">
        <v>-1.052</v>
      </c>
      <c r="E7375">
        <v>34.045999999999999</v>
      </c>
    </row>
    <row r="7376" spans="1:5" x14ac:dyDescent="0.2">
      <c r="A7376" t="s">
        <v>6945</v>
      </c>
      <c r="B7376" t="s">
        <v>6946</v>
      </c>
      <c r="C7376" t="s">
        <v>6947</v>
      </c>
      <c r="D7376">
        <v>-1.054</v>
      </c>
      <c r="E7376">
        <v>24.286000000000001</v>
      </c>
    </row>
    <row r="7377" spans="1:5" x14ac:dyDescent="0.2">
      <c r="A7377" t="s">
        <v>15675</v>
      </c>
      <c r="B7377" t="s">
        <v>328</v>
      </c>
      <c r="C7377" t="s">
        <v>329</v>
      </c>
      <c r="D7377">
        <v>-1.054</v>
      </c>
      <c r="E7377">
        <v>23.42</v>
      </c>
    </row>
    <row r="7378" spans="1:5" x14ac:dyDescent="0.2">
      <c r="A7378" t="s">
        <v>17506</v>
      </c>
      <c r="B7378" t="s">
        <v>12653</v>
      </c>
      <c r="C7378" t="s">
        <v>12654</v>
      </c>
      <c r="D7378">
        <v>-1.054</v>
      </c>
      <c r="E7378">
        <v>19.547999999999998</v>
      </c>
    </row>
    <row r="7379" spans="1:5" x14ac:dyDescent="0.2">
      <c r="A7379" t="s">
        <v>3272</v>
      </c>
      <c r="B7379" t="s">
        <v>3273</v>
      </c>
      <c r="C7379" t="s">
        <v>3274</v>
      </c>
      <c r="D7379">
        <v>-1.0549999999999999</v>
      </c>
      <c r="E7379">
        <v>10.419</v>
      </c>
    </row>
    <row r="7380" spans="1:5" x14ac:dyDescent="0.2">
      <c r="A7380" t="s">
        <v>16657</v>
      </c>
      <c r="B7380" t="s">
        <v>686</v>
      </c>
      <c r="C7380" t="s">
        <v>687</v>
      </c>
      <c r="D7380">
        <v>-1.0580000000000001</v>
      </c>
      <c r="E7380">
        <v>20.413</v>
      </c>
    </row>
    <row r="7381" spans="1:5" x14ac:dyDescent="0.2">
      <c r="A7381" t="s">
        <v>17538</v>
      </c>
      <c r="B7381" t="s">
        <v>4517</v>
      </c>
      <c r="C7381" t="s">
        <v>4518</v>
      </c>
      <c r="D7381">
        <v>-1.0589999999999999</v>
      </c>
      <c r="E7381">
        <v>9.6890000000000001</v>
      </c>
    </row>
    <row r="7382" spans="1:5" x14ac:dyDescent="0.2">
      <c r="A7382" t="s">
        <v>13344</v>
      </c>
      <c r="D7382">
        <v>-1.06</v>
      </c>
      <c r="E7382">
        <v>8.7569999999999997</v>
      </c>
    </row>
    <row r="7383" spans="1:5" x14ac:dyDescent="0.2">
      <c r="A7383" t="s">
        <v>4628</v>
      </c>
      <c r="B7383" t="s">
        <v>4629</v>
      </c>
      <c r="C7383" t="s">
        <v>4630</v>
      </c>
      <c r="D7383">
        <v>-1.0609999999999999</v>
      </c>
      <c r="E7383">
        <v>22.315999999999999</v>
      </c>
    </row>
    <row r="7384" spans="1:5" x14ac:dyDescent="0.2">
      <c r="A7384" t="s">
        <v>8958</v>
      </c>
      <c r="B7384" t="s">
        <v>8959</v>
      </c>
      <c r="C7384" t="s">
        <v>8960</v>
      </c>
      <c r="D7384">
        <v>-1.0609999999999999</v>
      </c>
      <c r="E7384">
        <v>16.326000000000001</v>
      </c>
    </row>
    <row r="7385" spans="1:5" x14ac:dyDescent="0.2">
      <c r="A7385" t="s">
        <v>16156</v>
      </c>
      <c r="B7385" t="s">
        <v>1811</v>
      </c>
      <c r="C7385" t="s">
        <v>1812</v>
      </c>
      <c r="D7385">
        <v>-1.0620000000000001</v>
      </c>
      <c r="E7385">
        <v>30.882000000000001</v>
      </c>
    </row>
    <row r="7386" spans="1:5" x14ac:dyDescent="0.2">
      <c r="A7386" t="s">
        <v>3629</v>
      </c>
      <c r="B7386" t="s">
        <v>3630</v>
      </c>
      <c r="C7386" t="s">
        <v>3631</v>
      </c>
      <c r="D7386">
        <v>-1.0629999999999999</v>
      </c>
      <c r="E7386">
        <v>26.933</v>
      </c>
    </row>
    <row r="7387" spans="1:5" x14ac:dyDescent="0.2">
      <c r="A7387" t="s">
        <v>8222</v>
      </c>
      <c r="B7387" t="s">
        <v>6726</v>
      </c>
      <c r="C7387" t="s">
        <v>6727</v>
      </c>
      <c r="D7387">
        <v>-1.0629999999999999</v>
      </c>
      <c r="E7387">
        <v>25.565999999999999</v>
      </c>
    </row>
    <row r="7388" spans="1:5" x14ac:dyDescent="0.2">
      <c r="A7388" t="s">
        <v>5655</v>
      </c>
      <c r="B7388" t="s">
        <v>3825</v>
      </c>
      <c r="C7388" t="s">
        <v>3826</v>
      </c>
      <c r="D7388">
        <v>-1.0649999999999999</v>
      </c>
      <c r="E7388">
        <v>12.436</v>
      </c>
    </row>
    <row r="7389" spans="1:5" x14ac:dyDescent="0.2">
      <c r="A7389" t="s">
        <v>15333</v>
      </c>
      <c r="B7389" t="s">
        <v>15334</v>
      </c>
      <c r="C7389" t="s">
        <v>15335</v>
      </c>
      <c r="D7389">
        <v>-1.07</v>
      </c>
      <c r="E7389">
        <v>26.556000000000001</v>
      </c>
    </row>
    <row r="7390" spans="1:5" x14ac:dyDescent="0.2">
      <c r="A7390" t="s">
        <v>16623</v>
      </c>
      <c r="B7390" t="s">
        <v>3825</v>
      </c>
      <c r="C7390" t="s">
        <v>3826</v>
      </c>
      <c r="D7390">
        <v>-1.071</v>
      </c>
      <c r="E7390">
        <v>11.981</v>
      </c>
    </row>
    <row r="7391" spans="1:5" x14ac:dyDescent="0.2">
      <c r="A7391" t="s">
        <v>7744</v>
      </c>
      <c r="B7391" t="s">
        <v>7745</v>
      </c>
      <c r="C7391" t="s">
        <v>7746</v>
      </c>
      <c r="D7391">
        <v>-1.0740000000000001</v>
      </c>
      <c r="E7391">
        <v>16.169</v>
      </c>
    </row>
    <row r="7392" spans="1:5" x14ac:dyDescent="0.2">
      <c r="A7392" t="s">
        <v>4281</v>
      </c>
      <c r="B7392" t="s">
        <v>4282</v>
      </c>
      <c r="C7392" t="s">
        <v>4283</v>
      </c>
      <c r="D7392">
        <v>-1.075</v>
      </c>
      <c r="E7392">
        <v>36.950000000000003</v>
      </c>
    </row>
    <row r="7393" spans="1:5" x14ac:dyDescent="0.2">
      <c r="A7393" t="s">
        <v>10530</v>
      </c>
      <c r="B7393" t="s">
        <v>10531</v>
      </c>
      <c r="C7393" t="s">
        <v>10532</v>
      </c>
      <c r="D7393">
        <v>-1.075</v>
      </c>
      <c r="E7393">
        <v>19.359000000000002</v>
      </c>
    </row>
    <row r="7394" spans="1:5" x14ac:dyDescent="0.2">
      <c r="A7394" t="s">
        <v>11961</v>
      </c>
      <c r="B7394" t="s">
        <v>11962</v>
      </c>
      <c r="C7394" t="s">
        <v>11963</v>
      </c>
      <c r="D7394">
        <v>-1.0760000000000001</v>
      </c>
      <c r="E7394">
        <v>34.637999999999998</v>
      </c>
    </row>
    <row r="7395" spans="1:5" x14ac:dyDescent="0.2">
      <c r="A7395" t="s">
        <v>5730</v>
      </c>
      <c r="B7395" t="s">
        <v>5731</v>
      </c>
      <c r="C7395" t="s">
        <v>5732</v>
      </c>
      <c r="D7395">
        <v>-1.0780000000000001</v>
      </c>
      <c r="E7395">
        <v>31.597999999999999</v>
      </c>
    </row>
    <row r="7396" spans="1:5" x14ac:dyDescent="0.2">
      <c r="A7396" t="s">
        <v>17608</v>
      </c>
      <c r="D7396">
        <v>-1.0780000000000001</v>
      </c>
      <c r="E7396">
        <v>27.425000000000001</v>
      </c>
    </row>
    <row r="7397" spans="1:5" x14ac:dyDescent="0.2">
      <c r="A7397" t="s">
        <v>12252</v>
      </c>
      <c r="B7397" t="s">
        <v>12253</v>
      </c>
      <c r="C7397" t="s">
        <v>12254</v>
      </c>
      <c r="D7397">
        <v>-1.081</v>
      </c>
      <c r="E7397">
        <v>24.852</v>
      </c>
    </row>
    <row r="7398" spans="1:5" x14ac:dyDescent="0.2">
      <c r="A7398" t="s">
        <v>11394</v>
      </c>
      <c r="B7398" t="s">
        <v>11395</v>
      </c>
      <c r="C7398" t="s">
        <v>11396</v>
      </c>
      <c r="D7398">
        <v>-1.0820000000000001</v>
      </c>
      <c r="E7398">
        <v>14.92</v>
      </c>
    </row>
    <row r="7399" spans="1:5" x14ac:dyDescent="0.2">
      <c r="A7399" t="s">
        <v>6661</v>
      </c>
      <c r="B7399" t="s">
        <v>6662</v>
      </c>
      <c r="C7399" t="s">
        <v>6663</v>
      </c>
      <c r="D7399">
        <v>-1.0840000000000001</v>
      </c>
      <c r="E7399">
        <v>17.635000000000002</v>
      </c>
    </row>
    <row r="7400" spans="1:5" x14ac:dyDescent="0.2">
      <c r="A7400" t="s">
        <v>10297</v>
      </c>
      <c r="B7400" t="s">
        <v>10298</v>
      </c>
      <c r="C7400" t="s">
        <v>10299</v>
      </c>
      <c r="D7400">
        <v>-1.0840000000000001</v>
      </c>
      <c r="E7400">
        <v>21.370999999999999</v>
      </c>
    </row>
    <row r="7401" spans="1:5" x14ac:dyDescent="0.2">
      <c r="A7401" t="s">
        <v>11752</v>
      </c>
      <c r="B7401" t="s">
        <v>11753</v>
      </c>
      <c r="C7401" t="s">
        <v>11754</v>
      </c>
      <c r="D7401">
        <v>-1.085</v>
      </c>
      <c r="E7401">
        <v>26.94</v>
      </c>
    </row>
    <row r="7402" spans="1:5" x14ac:dyDescent="0.2">
      <c r="A7402" t="s">
        <v>15682</v>
      </c>
      <c r="B7402" t="s">
        <v>1626</v>
      </c>
      <c r="C7402" t="s">
        <v>1627</v>
      </c>
      <c r="D7402">
        <v>-1.0860000000000001</v>
      </c>
      <c r="E7402">
        <v>35.161999999999999</v>
      </c>
    </row>
    <row r="7403" spans="1:5" x14ac:dyDescent="0.2">
      <c r="A7403" t="s">
        <v>7044</v>
      </c>
      <c r="B7403" t="s">
        <v>814</v>
      </c>
      <c r="C7403" t="s">
        <v>815</v>
      </c>
      <c r="D7403">
        <v>-1.0880000000000001</v>
      </c>
      <c r="E7403">
        <v>14.824999999999999</v>
      </c>
    </row>
    <row r="7404" spans="1:5" x14ac:dyDescent="0.2">
      <c r="A7404" t="s">
        <v>15553</v>
      </c>
      <c r="B7404" t="s">
        <v>12184</v>
      </c>
      <c r="C7404" t="s">
        <v>12185</v>
      </c>
      <c r="D7404">
        <v>-1.0880000000000001</v>
      </c>
      <c r="E7404">
        <v>40.293999999999997</v>
      </c>
    </row>
    <row r="7405" spans="1:5" x14ac:dyDescent="0.2">
      <c r="A7405" t="s">
        <v>7083</v>
      </c>
      <c r="B7405" t="s">
        <v>2280</v>
      </c>
      <c r="C7405" t="s">
        <v>2281</v>
      </c>
      <c r="D7405">
        <v>-1.089</v>
      </c>
      <c r="E7405">
        <v>26.706</v>
      </c>
    </row>
    <row r="7406" spans="1:5" x14ac:dyDescent="0.2">
      <c r="A7406" t="s">
        <v>12790</v>
      </c>
      <c r="B7406" t="s">
        <v>12791</v>
      </c>
      <c r="C7406" t="s">
        <v>12792</v>
      </c>
      <c r="D7406">
        <v>-1.089</v>
      </c>
      <c r="E7406">
        <v>19.864999999999998</v>
      </c>
    </row>
    <row r="7407" spans="1:5" x14ac:dyDescent="0.2">
      <c r="A7407" t="s">
        <v>15760</v>
      </c>
      <c r="B7407" t="s">
        <v>8333</v>
      </c>
      <c r="C7407" t="s">
        <v>8334</v>
      </c>
      <c r="D7407">
        <v>-1.089</v>
      </c>
      <c r="E7407">
        <v>14.516999999999999</v>
      </c>
    </row>
    <row r="7408" spans="1:5" x14ac:dyDescent="0.2">
      <c r="A7408" t="s">
        <v>2279</v>
      </c>
      <c r="B7408" t="s">
        <v>2280</v>
      </c>
      <c r="C7408" t="s">
        <v>2281</v>
      </c>
      <c r="D7408">
        <v>-1.091</v>
      </c>
      <c r="E7408">
        <v>24.51</v>
      </c>
    </row>
    <row r="7409" spans="1:5" x14ac:dyDescent="0.2">
      <c r="A7409" t="s">
        <v>9560</v>
      </c>
      <c r="B7409" t="s">
        <v>5885</v>
      </c>
      <c r="C7409" t="s">
        <v>5886</v>
      </c>
      <c r="D7409">
        <v>-1.0940000000000001</v>
      </c>
      <c r="E7409">
        <v>36.517000000000003</v>
      </c>
    </row>
    <row r="7410" spans="1:5" x14ac:dyDescent="0.2">
      <c r="A7410" t="s">
        <v>2964</v>
      </c>
      <c r="B7410" t="s">
        <v>2965</v>
      </c>
      <c r="C7410" t="s">
        <v>2966</v>
      </c>
      <c r="D7410">
        <v>-1.095</v>
      </c>
      <c r="E7410">
        <v>32.460999999999999</v>
      </c>
    </row>
    <row r="7411" spans="1:5" x14ac:dyDescent="0.2">
      <c r="A7411" t="s">
        <v>16727</v>
      </c>
      <c r="D7411">
        <v>-1.095</v>
      </c>
      <c r="E7411">
        <v>18.09</v>
      </c>
    </row>
    <row r="7412" spans="1:5" x14ac:dyDescent="0.2">
      <c r="A7412" t="s">
        <v>16773</v>
      </c>
      <c r="B7412" t="s">
        <v>16774</v>
      </c>
      <c r="C7412" t="s">
        <v>16775</v>
      </c>
      <c r="D7412">
        <v>-1.095</v>
      </c>
      <c r="E7412">
        <v>19.260000000000002</v>
      </c>
    </row>
    <row r="7413" spans="1:5" x14ac:dyDescent="0.2">
      <c r="A7413" t="s">
        <v>16389</v>
      </c>
      <c r="B7413" t="s">
        <v>2676</v>
      </c>
      <c r="C7413" t="s">
        <v>2677</v>
      </c>
      <c r="D7413">
        <v>-1.097</v>
      </c>
      <c r="E7413">
        <v>21.029</v>
      </c>
    </row>
    <row r="7414" spans="1:5" x14ac:dyDescent="0.2">
      <c r="A7414" t="s">
        <v>16404</v>
      </c>
      <c r="B7414" t="s">
        <v>328</v>
      </c>
      <c r="C7414" t="s">
        <v>329</v>
      </c>
      <c r="D7414">
        <v>-1.097</v>
      </c>
      <c r="E7414">
        <v>43.726999999999997</v>
      </c>
    </row>
    <row r="7415" spans="1:5" x14ac:dyDescent="0.2">
      <c r="A7415" t="s">
        <v>507</v>
      </c>
      <c r="B7415" t="s">
        <v>508</v>
      </c>
      <c r="C7415" t="s">
        <v>509</v>
      </c>
      <c r="D7415">
        <v>-1.099</v>
      </c>
      <c r="E7415">
        <v>52.195</v>
      </c>
    </row>
    <row r="7416" spans="1:5" x14ac:dyDescent="0.2">
      <c r="A7416" t="s">
        <v>7983</v>
      </c>
      <c r="B7416" t="s">
        <v>7984</v>
      </c>
      <c r="C7416" t="s">
        <v>7985</v>
      </c>
      <c r="D7416">
        <v>-1.099</v>
      </c>
      <c r="E7416">
        <v>26.834</v>
      </c>
    </row>
    <row r="7417" spans="1:5" x14ac:dyDescent="0.2">
      <c r="A7417" t="s">
        <v>4719</v>
      </c>
      <c r="B7417" t="s">
        <v>4720</v>
      </c>
      <c r="C7417" t="s">
        <v>4721</v>
      </c>
      <c r="D7417">
        <v>-1.1020000000000001</v>
      </c>
      <c r="E7417">
        <v>27.318000000000001</v>
      </c>
    </row>
    <row r="7418" spans="1:5" x14ac:dyDescent="0.2">
      <c r="A7418" t="s">
        <v>15465</v>
      </c>
      <c r="B7418" t="s">
        <v>11328</v>
      </c>
      <c r="C7418" t="s">
        <v>11329</v>
      </c>
      <c r="D7418">
        <v>-1.1020000000000001</v>
      </c>
      <c r="E7418">
        <v>30.942</v>
      </c>
    </row>
    <row r="7419" spans="1:5" x14ac:dyDescent="0.2">
      <c r="A7419" t="s">
        <v>16595</v>
      </c>
      <c r="B7419" t="s">
        <v>10058</v>
      </c>
      <c r="C7419" t="s">
        <v>10059</v>
      </c>
      <c r="D7419">
        <v>-1.1020000000000001</v>
      </c>
      <c r="E7419">
        <v>26.17</v>
      </c>
    </row>
    <row r="7420" spans="1:5" x14ac:dyDescent="0.2">
      <c r="A7420" t="s">
        <v>15368</v>
      </c>
      <c r="B7420" t="s">
        <v>11686</v>
      </c>
      <c r="C7420" t="s">
        <v>11687</v>
      </c>
      <c r="D7420">
        <v>-1.103</v>
      </c>
      <c r="E7420">
        <v>12.763999999999999</v>
      </c>
    </row>
    <row r="7421" spans="1:5" x14ac:dyDescent="0.2">
      <c r="A7421" t="s">
        <v>15241</v>
      </c>
      <c r="B7421" t="s">
        <v>10989</v>
      </c>
      <c r="C7421" t="s">
        <v>10990</v>
      </c>
      <c r="D7421">
        <v>-1.105</v>
      </c>
      <c r="E7421">
        <v>16.358000000000001</v>
      </c>
    </row>
    <row r="7422" spans="1:5" x14ac:dyDescent="0.2">
      <c r="A7422" t="s">
        <v>3477</v>
      </c>
      <c r="B7422" t="s">
        <v>3478</v>
      </c>
      <c r="C7422" t="s">
        <v>3479</v>
      </c>
      <c r="D7422">
        <v>-1.1080000000000001</v>
      </c>
      <c r="E7422">
        <v>24.939</v>
      </c>
    </row>
    <row r="7423" spans="1:5" x14ac:dyDescent="0.2">
      <c r="A7423" t="s">
        <v>5006</v>
      </c>
      <c r="B7423" t="s">
        <v>5007</v>
      </c>
      <c r="C7423" t="s">
        <v>5008</v>
      </c>
      <c r="D7423">
        <v>-1.1080000000000001</v>
      </c>
      <c r="E7423">
        <v>10.645</v>
      </c>
    </row>
    <row r="7424" spans="1:5" x14ac:dyDescent="0.2">
      <c r="A7424" t="s">
        <v>9330</v>
      </c>
      <c r="B7424" t="s">
        <v>9331</v>
      </c>
      <c r="C7424" t="s">
        <v>9332</v>
      </c>
      <c r="D7424">
        <v>-1.1100000000000001</v>
      </c>
      <c r="E7424">
        <v>24.186</v>
      </c>
    </row>
    <row r="7425" spans="1:5" x14ac:dyDescent="0.2">
      <c r="A7425" t="s">
        <v>15039</v>
      </c>
      <c r="B7425" t="s">
        <v>11029</v>
      </c>
      <c r="C7425" t="s">
        <v>11030</v>
      </c>
      <c r="D7425">
        <v>-1.1100000000000001</v>
      </c>
      <c r="E7425">
        <v>19.181999999999999</v>
      </c>
    </row>
    <row r="7426" spans="1:5" x14ac:dyDescent="0.2">
      <c r="A7426" t="s">
        <v>16015</v>
      </c>
      <c r="B7426" t="s">
        <v>2405</v>
      </c>
      <c r="C7426" t="s">
        <v>2406</v>
      </c>
      <c r="D7426">
        <v>-1.1100000000000001</v>
      </c>
      <c r="E7426">
        <v>33.283000000000001</v>
      </c>
    </row>
    <row r="7427" spans="1:5" x14ac:dyDescent="0.2">
      <c r="A7427" t="s">
        <v>7851</v>
      </c>
      <c r="D7427">
        <v>-1.111</v>
      </c>
      <c r="E7427">
        <v>10.41</v>
      </c>
    </row>
    <row r="7428" spans="1:5" x14ac:dyDescent="0.2">
      <c r="A7428" t="s">
        <v>9072</v>
      </c>
      <c r="B7428" t="s">
        <v>9073</v>
      </c>
      <c r="C7428" t="s">
        <v>9074</v>
      </c>
      <c r="D7428">
        <v>-1.1120000000000001</v>
      </c>
      <c r="E7428">
        <v>34.097000000000001</v>
      </c>
    </row>
    <row r="7429" spans="1:5" x14ac:dyDescent="0.2">
      <c r="A7429" t="s">
        <v>1288</v>
      </c>
      <c r="B7429" t="s">
        <v>1289</v>
      </c>
      <c r="C7429" t="s">
        <v>1290</v>
      </c>
      <c r="D7429">
        <v>-1.113</v>
      </c>
      <c r="E7429">
        <v>12.53</v>
      </c>
    </row>
    <row r="7430" spans="1:5" x14ac:dyDescent="0.2">
      <c r="A7430" t="s">
        <v>9553</v>
      </c>
      <c r="B7430" t="s">
        <v>9554</v>
      </c>
      <c r="C7430" t="s">
        <v>9555</v>
      </c>
      <c r="D7430">
        <v>-1.1140000000000001</v>
      </c>
      <c r="E7430">
        <v>14.818</v>
      </c>
    </row>
    <row r="7431" spans="1:5" x14ac:dyDescent="0.2">
      <c r="A7431" t="s">
        <v>17268</v>
      </c>
      <c r="B7431" t="s">
        <v>17269</v>
      </c>
      <c r="C7431" t="s">
        <v>17270</v>
      </c>
      <c r="D7431">
        <v>-1.1140000000000001</v>
      </c>
      <c r="E7431">
        <v>30.87</v>
      </c>
    </row>
    <row r="7432" spans="1:5" x14ac:dyDescent="0.2">
      <c r="A7432" t="s">
        <v>5457</v>
      </c>
      <c r="B7432" t="s">
        <v>5458</v>
      </c>
      <c r="C7432" t="s">
        <v>5459</v>
      </c>
      <c r="D7432">
        <v>-1.115</v>
      </c>
      <c r="E7432">
        <v>36.773000000000003</v>
      </c>
    </row>
    <row r="7433" spans="1:5" x14ac:dyDescent="0.2">
      <c r="A7433" t="s">
        <v>9430</v>
      </c>
      <c r="B7433" t="s">
        <v>9431</v>
      </c>
      <c r="C7433" t="s">
        <v>9432</v>
      </c>
      <c r="D7433">
        <v>-1.115</v>
      </c>
      <c r="E7433">
        <v>39.802</v>
      </c>
    </row>
    <row r="7434" spans="1:5" x14ac:dyDescent="0.2">
      <c r="A7434" t="s">
        <v>5102</v>
      </c>
      <c r="B7434" t="s">
        <v>5103</v>
      </c>
      <c r="C7434" t="s">
        <v>5104</v>
      </c>
      <c r="D7434">
        <v>-1.1160000000000001</v>
      </c>
      <c r="E7434">
        <v>35.368000000000002</v>
      </c>
    </row>
    <row r="7435" spans="1:5" x14ac:dyDescent="0.2">
      <c r="A7435" t="s">
        <v>5590</v>
      </c>
      <c r="B7435" t="s">
        <v>5591</v>
      </c>
      <c r="C7435" t="s">
        <v>5592</v>
      </c>
      <c r="D7435">
        <v>-1.1160000000000001</v>
      </c>
      <c r="E7435">
        <v>29.236000000000001</v>
      </c>
    </row>
    <row r="7436" spans="1:5" x14ac:dyDescent="0.2">
      <c r="A7436" t="s">
        <v>12560</v>
      </c>
      <c r="B7436" t="s">
        <v>10626</v>
      </c>
      <c r="C7436" t="s">
        <v>10627</v>
      </c>
      <c r="D7436">
        <v>-1.1160000000000001</v>
      </c>
      <c r="E7436">
        <v>17.638000000000002</v>
      </c>
    </row>
    <row r="7437" spans="1:5" x14ac:dyDescent="0.2">
      <c r="A7437" t="s">
        <v>13019</v>
      </c>
      <c r="B7437" t="s">
        <v>13020</v>
      </c>
      <c r="C7437" t="s">
        <v>13021</v>
      </c>
      <c r="D7437">
        <v>-1.117</v>
      </c>
      <c r="E7437">
        <v>13.621</v>
      </c>
    </row>
    <row r="7438" spans="1:5" x14ac:dyDescent="0.2">
      <c r="A7438" t="s">
        <v>7451</v>
      </c>
      <c r="B7438" t="s">
        <v>2405</v>
      </c>
      <c r="C7438" t="s">
        <v>2406</v>
      </c>
      <c r="D7438">
        <v>-1.1180000000000001</v>
      </c>
      <c r="E7438">
        <v>35.685000000000002</v>
      </c>
    </row>
    <row r="7439" spans="1:5" x14ac:dyDescent="0.2">
      <c r="A7439" t="s">
        <v>8850</v>
      </c>
      <c r="B7439" t="s">
        <v>8851</v>
      </c>
      <c r="C7439" t="s">
        <v>8852</v>
      </c>
      <c r="D7439">
        <v>-1.1180000000000001</v>
      </c>
      <c r="E7439">
        <v>47.348999999999997</v>
      </c>
    </row>
    <row r="7440" spans="1:5" x14ac:dyDescent="0.2">
      <c r="A7440" t="s">
        <v>8</v>
      </c>
      <c r="B7440" t="s">
        <v>9</v>
      </c>
      <c r="C7440" t="s">
        <v>10</v>
      </c>
      <c r="D7440">
        <v>-1.119</v>
      </c>
      <c r="E7440">
        <v>11.85</v>
      </c>
    </row>
    <row r="7441" spans="1:5" x14ac:dyDescent="0.2">
      <c r="A7441" t="s">
        <v>16474</v>
      </c>
      <c r="B7441" t="s">
        <v>9641</v>
      </c>
      <c r="C7441" t="s">
        <v>9642</v>
      </c>
      <c r="D7441">
        <v>-1.1200000000000001</v>
      </c>
      <c r="E7441">
        <v>35.631999999999998</v>
      </c>
    </row>
    <row r="7442" spans="1:5" x14ac:dyDescent="0.2">
      <c r="A7442" t="s">
        <v>12827</v>
      </c>
      <c r="B7442" t="s">
        <v>12828</v>
      </c>
      <c r="C7442" t="s">
        <v>12829</v>
      </c>
      <c r="D7442">
        <v>-1.121</v>
      </c>
      <c r="E7442">
        <v>5.2460000000000004</v>
      </c>
    </row>
    <row r="7443" spans="1:5" x14ac:dyDescent="0.2">
      <c r="A7443" t="s">
        <v>1176</v>
      </c>
      <c r="B7443" t="s">
        <v>1177</v>
      </c>
      <c r="C7443" t="s">
        <v>1178</v>
      </c>
      <c r="D7443">
        <v>-1.123</v>
      </c>
      <c r="E7443">
        <v>21.253</v>
      </c>
    </row>
    <row r="7444" spans="1:5" x14ac:dyDescent="0.2">
      <c r="A7444" t="s">
        <v>940</v>
      </c>
      <c r="B7444" t="s">
        <v>941</v>
      </c>
      <c r="C7444" t="s">
        <v>942</v>
      </c>
      <c r="D7444">
        <v>-1.125</v>
      </c>
      <c r="E7444">
        <v>11.98</v>
      </c>
    </row>
    <row r="7445" spans="1:5" x14ac:dyDescent="0.2">
      <c r="A7445" t="s">
        <v>10936</v>
      </c>
      <c r="B7445" t="s">
        <v>10937</v>
      </c>
      <c r="C7445" t="s">
        <v>10938</v>
      </c>
      <c r="D7445">
        <v>-1.125</v>
      </c>
      <c r="E7445">
        <v>19.456</v>
      </c>
    </row>
    <row r="7446" spans="1:5" x14ac:dyDescent="0.2">
      <c r="A7446" t="s">
        <v>15783</v>
      </c>
      <c r="B7446" t="s">
        <v>4206</v>
      </c>
      <c r="C7446" t="s">
        <v>4207</v>
      </c>
      <c r="D7446">
        <v>-1.1259999999999999</v>
      </c>
      <c r="E7446">
        <v>33.283999999999999</v>
      </c>
    </row>
    <row r="7447" spans="1:5" x14ac:dyDescent="0.2">
      <c r="A7447" t="s">
        <v>13260</v>
      </c>
      <c r="D7447">
        <v>-1.129</v>
      </c>
      <c r="E7447">
        <v>16.003</v>
      </c>
    </row>
    <row r="7448" spans="1:5" x14ac:dyDescent="0.2">
      <c r="A7448" t="s">
        <v>4745</v>
      </c>
      <c r="B7448" t="s">
        <v>1787</v>
      </c>
      <c r="C7448" t="s">
        <v>1788</v>
      </c>
      <c r="D7448">
        <v>-1.1299999999999999</v>
      </c>
      <c r="E7448">
        <v>23.033000000000001</v>
      </c>
    </row>
    <row r="7449" spans="1:5" x14ac:dyDescent="0.2">
      <c r="A7449" t="s">
        <v>5678</v>
      </c>
      <c r="B7449" t="s">
        <v>1283</v>
      </c>
      <c r="C7449" t="s">
        <v>1284</v>
      </c>
      <c r="D7449">
        <v>-1.1319999999999999</v>
      </c>
      <c r="E7449">
        <v>12.666</v>
      </c>
    </row>
    <row r="7450" spans="1:5" x14ac:dyDescent="0.2">
      <c r="A7450" t="s">
        <v>2619</v>
      </c>
      <c r="D7450">
        <v>-1.135</v>
      </c>
      <c r="E7450">
        <v>10.452</v>
      </c>
    </row>
    <row r="7451" spans="1:5" x14ac:dyDescent="0.2">
      <c r="A7451" t="s">
        <v>4382</v>
      </c>
      <c r="B7451" t="s">
        <v>4383</v>
      </c>
      <c r="C7451" t="s">
        <v>4384</v>
      </c>
      <c r="D7451">
        <v>-1.1359999999999999</v>
      </c>
      <c r="E7451">
        <v>29.693000000000001</v>
      </c>
    </row>
    <row r="7452" spans="1:5" x14ac:dyDescent="0.2">
      <c r="A7452" t="s">
        <v>6192</v>
      </c>
      <c r="B7452" t="s">
        <v>6193</v>
      </c>
      <c r="C7452" t="s">
        <v>6194</v>
      </c>
      <c r="D7452">
        <v>-1.137</v>
      </c>
      <c r="E7452">
        <v>33.280999999999999</v>
      </c>
    </row>
    <row r="7453" spans="1:5" x14ac:dyDescent="0.2">
      <c r="A7453" t="s">
        <v>13374</v>
      </c>
      <c r="B7453" t="s">
        <v>8090</v>
      </c>
      <c r="C7453" t="s">
        <v>8091</v>
      </c>
      <c r="D7453">
        <v>-1.1379999999999999</v>
      </c>
      <c r="E7453">
        <v>37.350999999999999</v>
      </c>
    </row>
    <row r="7454" spans="1:5" x14ac:dyDescent="0.2">
      <c r="A7454" t="s">
        <v>17455</v>
      </c>
      <c r="D7454">
        <v>-1.1379999999999999</v>
      </c>
      <c r="E7454">
        <v>25.853000000000002</v>
      </c>
    </row>
    <row r="7455" spans="1:5" x14ac:dyDescent="0.2">
      <c r="A7455" t="s">
        <v>2440</v>
      </c>
      <c r="B7455" t="s">
        <v>2441</v>
      </c>
      <c r="C7455" t="s">
        <v>2442</v>
      </c>
      <c r="D7455">
        <v>-1.139</v>
      </c>
      <c r="E7455">
        <v>19.756</v>
      </c>
    </row>
    <row r="7456" spans="1:5" x14ac:dyDescent="0.2">
      <c r="A7456" t="s">
        <v>11685</v>
      </c>
      <c r="B7456" t="s">
        <v>11686</v>
      </c>
      <c r="C7456" t="s">
        <v>11687</v>
      </c>
      <c r="D7456">
        <v>-1.139</v>
      </c>
      <c r="E7456">
        <v>12.71</v>
      </c>
    </row>
    <row r="7457" spans="1:5" x14ac:dyDescent="0.2">
      <c r="A7457" t="s">
        <v>15414</v>
      </c>
      <c r="B7457" t="s">
        <v>5458</v>
      </c>
      <c r="C7457" t="s">
        <v>5459</v>
      </c>
      <c r="D7457">
        <v>-1.139</v>
      </c>
      <c r="E7457">
        <v>45.085999999999999</v>
      </c>
    </row>
    <row r="7458" spans="1:5" x14ac:dyDescent="0.2">
      <c r="A7458" t="s">
        <v>2721</v>
      </c>
      <c r="B7458" t="s">
        <v>2722</v>
      </c>
      <c r="C7458" t="s">
        <v>2723</v>
      </c>
      <c r="D7458">
        <v>-1.1399999999999999</v>
      </c>
      <c r="E7458">
        <v>24.866</v>
      </c>
    </row>
    <row r="7459" spans="1:5" x14ac:dyDescent="0.2">
      <c r="A7459" t="s">
        <v>11028</v>
      </c>
      <c r="B7459" t="s">
        <v>11029</v>
      </c>
      <c r="C7459" t="s">
        <v>11030</v>
      </c>
      <c r="D7459">
        <v>-1.145</v>
      </c>
      <c r="E7459">
        <v>21.074000000000002</v>
      </c>
    </row>
    <row r="7460" spans="1:5" x14ac:dyDescent="0.2">
      <c r="A7460" t="s">
        <v>16524</v>
      </c>
      <c r="B7460" t="s">
        <v>2871</v>
      </c>
      <c r="C7460" t="s">
        <v>2872</v>
      </c>
      <c r="D7460">
        <v>-1.145</v>
      </c>
      <c r="E7460">
        <v>31.736000000000001</v>
      </c>
    </row>
    <row r="7461" spans="1:5" x14ac:dyDescent="0.2">
      <c r="A7461" t="s">
        <v>11344</v>
      </c>
      <c r="B7461" t="s">
        <v>11345</v>
      </c>
      <c r="C7461" t="s">
        <v>11346</v>
      </c>
      <c r="D7461">
        <v>-1.1479999999999999</v>
      </c>
      <c r="E7461">
        <v>18.722000000000001</v>
      </c>
    </row>
    <row r="7462" spans="1:5" x14ac:dyDescent="0.2">
      <c r="A7462" t="s">
        <v>12427</v>
      </c>
      <c r="B7462" t="s">
        <v>12428</v>
      </c>
      <c r="C7462" t="s">
        <v>12429</v>
      </c>
      <c r="D7462">
        <v>-1.1479999999999999</v>
      </c>
      <c r="E7462">
        <v>14.32</v>
      </c>
    </row>
    <row r="7463" spans="1:5" x14ac:dyDescent="0.2">
      <c r="A7463" t="s">
        <v>1355</v>
      </c>
      <c r="B7463" t="s">
        <v>1356</v>
      </c>
      <c r="C7463" t="s">
        <v>1357</v>
      </c>
      <c r="D7463">
        <v>-1.153</v>
      </c>
      <c r="E7463">
        <v>31.896999999999998</v>
      </c>
    </row>
    <row r="7464" spans="1:5" x14ac:dyDescent="0.2">
      <c r="A7464" t="s">
        <v>16525</v>
      </c>
      <c r="B7464" t="s">
        <v>11962</v>
      </c>
      <c r="C7464" t="s">
        <v>11963</v>
      </c>
      <c r="D7464">
        <v>-1.153</v>
      </c>
      <c r="E7464">
        <v>31.635999999999999</v>
      </c>
    </row>
    <row r="7465" spans="1:5" x14ac:dyDescent="0.2">
      <c r="A7465" t="s">
        <v>12927</v>
      </c>
      <c r="B7465" t="s">
        <v>12928</v>
      </c>
      <c r="C7465" t="s">
        <v>12929</v>
      </c>
      <c r="D7465">
        <v>-1.1539999999999999</v>
      </c>
      <c r="E7465">
        <v>14.368</v>
      </c>
    </row>
    <row r="7466" spans="1:5" x14ac:dyDescent="0.2">
      <c r="A7466" t="s">
        <v>15473</v>
      </c>
      <c r="B7466" t="s">
        <v>1065</v>
      </c>
      <c r="C7466" t="s">
        <v>1066</v>
      </c>
      <c r="D7466">
        <v>-1.155</v>
      </c>
      <c r="E7466">
        <v>27.361000000000001</v>
      </c>
    </row>
    <row r="7467" spans="1:5" x14ac:dyDescent="0.2">
      <c r="A7467" t="s">
        <v>4061</v>
      </c>
      <c r="B7467" t="s">
        <v>2871</v>
      </c>
      <c r="C7467" t="s">
        <v>2872</v>
      </c>
      <c r="D7467">
        <v>-1.1599999999999999</v>
      </c>
      <c r="E7467">
        <v>25.853999999999999</v>
      </c>
    </row>
    <row r="7468" spans="1:5" x14ac:dyDescent="0.2">
      <c r="A7468" t="s">
        <v>16298</v>
      </c>
      <c r="B7468" t="s">
        <v>4383</v>
      </c>
      <c r="C7468" t="s">
        <v>4384</v>
      </c>
      <c r="D7468">
        <v>-1.1599999999999999</v>
      </c>
      <c r="E7468">
        <v>26.329000000000001</v>
      </c>
    </row>
    <row r="7469" spans="1:5" x14ac:dyDescent="0.2">
      <c r="A7469" t="s">
        <v>4231</v>
      </c>
      <c r="B7469" t="s">
        <v>4232</v>
      </c>
      <c r="C7469" t="s">
        <v>4233</v>
      </c>
      <c r="D7469">
        <v>-1.161</v>
      </c>
      <c r="E7469">
        <v>42.101999999999997</v>
      </c>
    </row>
    <row r="7470" spans="1:5" x14ac:dyDescent="0.2">
      <c r="A7470" t="s">
        <v>6023</v>
      </c>
      <c r="B7470" t="s">
        <v>6024</v>
      </c>
      <c r="C7470" t="s">
        <v>6025</v>
      </c>
      <c r="D7470">
        <v>-1.165</v>
      </c>
      <c r="E7470">
        <v>9.2899999999999991</v>
      </c>
    </row>
    <row r="7471" spans="1:5" x14ac:dyDescent="0.2">
      <c r="A7471" t="s">
        <v>6681</v>
      </c>
      <c r="B7471" t="s">
        <v>6682</v>
      </c>
      <c r="C7471" t="s">
        <v>6683</v>
      </c>
      <c r="D7471">
        <v>-1.165</v>
      </c>
      <c r="E7471">
        <v>25.225000000000001</v>
      </c>
    </row>
    <row r="7472" spans="1:5" x14ac:dyDescent="0.2">
      <c r="A7472" t="s">
        <v>7252</v>
      </c>
      <c r="B7472" t="s">
        <v>7253</v>
      </c>
      <c r="C7472" t="s">
        <v>7254</v>
      </c>
      <c r="D7472">
        <v>-1.165</v>
      </c>
      <c r="E7472">
        <v>23.545999999999999</v>
      </c>
    </row>
    <row r="7473" spans="1:5" x14ac:dyDescent="0.2">
      <c r="A7473" t="s">
        <v>2616</v>
      </c>
      <c r="B7473" t="s">
        <v>2617</v>
      </c>
      <c r="C7473" t="s">
        <v>2618</v>
      </c>
      <c r="D7473">
        <v>-1.17</v>
      </c>
      <c r="E7473">
        <v>46.677999999999997</v>
      </c>
    </row>
    <row r="7474" spans="1:5" x14ac:dyDescent="0.2">
      <c r="A7474" t="s">
        <v>11063</v>
      </c>
      <c r="B7474" t="s">
        <v>11064</v>
      </c>
      <c r="C7474" t="s">
        <v>11065</v>
      </c>
      <c r="D7474">
        <v>-1.171</v>
      </c>
      <c r="E7474">
        <v>45.481999999999999</v>
      </c>
    </row>
    <row r="7475" spans="1:5" x14ac:dyDescent="0.2">
      <c r="A7475" t="s">
        <v>17416</v>
      </c>
      <c r="B7475" t="s">
        <v>14268</v>
      </c>
      <c r="C7475" t="s">
        <v>14269</v>
      </c>
      <c r="D7475">
        <v>-1.1719999999999999</v>
      </c>
      <c r="E7475">
        <v>33.314</v>
      </c>
    </row>
    <row r="7476" spans="1:5" x14ac:dyDescent="0.2">
      <c r="A7476" t="s">
        <v>15938</v>
      </c>
      <c r="D7476">
        <v>-1.179</v>
      </c>
      <c r="E7476">
        <v>30.125</v>
      </c>
    </row>
    <row r="7477" spans="1:5" x14ac:dyDescent="0.2">
      <c r="A7477" t="s">
        <v>14267</v>
      </c>
      <c r="B7477" t="s">
        <v>14268</v>
      </c>
      <c r="C7477" t="s">
        <v>14269</v>
      </c>
      <c r="D7477">
        <v>-1.181</v>
      </c>
      <c r="E7477">
        <v>33.389000000000003</v>
      </c>
    </row>
    <row r="7478" spans="1:5" x14ac:dyDescent="0.2">
      <c r="A7478" t="s">
        <v>16288</v>
      </c>
      <c r="B7478" t="s">
        <v>1369</v>
      </c>
      <c r="C7478" t="s">
        <v>1370</v>
      </c>
      <c r="D7478">
        <v>-1.1819999999999999</v>
      </c>
      <c r="E7478">
        <v>14.044</v>
      </c>
    </row>
    <row r="7479" spans="1:5" x14ac:dyDescent="0.2">
      <c r="A7479" t="s">
        <v>1064</v>
      </c>
      <c r="B7479" t="s">
        <v>1065</v>
      </c>
      <c r="C7479" t="s">
        <v>1066</v>
      </c>
      <c r="D7479">
        <v>-1.1839999999999999</v>
      </c>
      <c r="E7479">
        <v>33.835000000000001</v>
      </c>
    </row>
    <row r="7480" spans="1:5" x14ac:dyDescent="0.2">
      <c r="A7480" t="s">
        <v>1368</v>
      </c>
      <c r="B7480" t="s">
        <v>1369</v>
      </c>
      <c r="C7480" t="s">
        <v>1370</v>
      </c>
      <c r="D7480">
        <v>-1.1839999999999999</v>
      </c>
      <c r="E7480">
        <v>22.146999999999998</v>
      </c>
    </row>
    <row r="7481" spans="1:5" x14ac:dyDescent="0.2">
      <c r="A7481" t="s">
        <v>4308</v>
      </c>
      <c r="B7481" t="s">
        <v>2871</v>
      </c>
      <c r="C7481" t="s">
        <v>2872</v>
      </c>
      <c r="D7481">
        <v>-1.1850000000000001</v>
      </c>
      <c r="E7481">
        <v>32.661999999999999</v>
      </c>
    </row>
    <row r="7482" spans="1:5" x14ac:dyDescent="0.2">
      <c r="A7482" t="s">
        <v>14052</v>
      </c>
      <c r="B7482" t="s">
        <v>4865</v>
      </c>
      <c r="C7482" t="s">
        <v>4866</v>
      </c>
      <c r="D7482">
        <v>-1.1879999999999999</v>
      </c>
      <c r="E7482">
        <v>27.399000000000001</v>
      </c>
    </row>
    <row r="7483" spans="1:5" x14ac:dyDescent="0.2">
      <c r="A7483" t="s">
        <v>12173</v>
      </c>
      <c r="B7483" t="s">
        <v>11099</v>
      </c>
      <c r="C7483" t="s">
        <v>11100</v>
      </c>
      <c r="D7483">
        <v>-1.19</v>
      </c>
      <c r="E7483">
        <v>24.853000000000002</v>
      </c>
    </row>
    <row r="7484" spans="1:5" x14ac:dyDescent="0.2">
      <c r="A7484" t="s">
        <v>14884</v>
      </c>
      <c r="B7484" t="s">
        <v>14885</v>
      </c>
      <c r="C7484" t="s">
        <v>14886</v>
      </c>
      <c r="D7484">
        <v>-1.19</v>
      </c>
      <c r="E7484">
        <v>21.181999999999999</v>
      </c>
    </row>
    <row r="7485" spans="1:5" x14ac:dyDescent="0.2">
      <c r="A7485" t="s">
        <v>9148</v>
      </c>
      <c r="B7485" t="s">
        <v>9149</v>
      </c>
      <c r="C7485" t="s">
        <v>9150</v>
      </c>
      <c r="D7485">
        <v>-1.1910000000000001</v>
      </c>
      <c r="E7485">
        <v>18.033999999999999</v>
      </c>
    </row>
    <row r="7486" spans="1:5" x14ac:dyDescent="0.2">
      <c r="A7486" t="s">
        <v>13000</v>
      </c>
      <c r="B7486" t="s">
        <v>13001</v>
      </c>
      <c r="C7486" t="s">
        <v>13002</v>
      </c>
      <c r="D7486">
        <v>-1.1910000000000001</v>
      </c>
      <c r="E7486">
        <v>37.317</v>
      </c>
    </row>
    <row r="7487" spans="1:5" x14ac:dyDescent="0.2">
      <c r="A7487" t="s">
        <v>11430</v>
      </c>
      <c r="D7487">
        <v>-1.1919999999999999</v>
      </c>
      <c r="E7487">
        <v>10.654</v>
      </c>
    </row>
    <row r="7488" spans="1:5" x14ac:dyDescent="0.2">
      <c r="A7488" t="s">
        <v>4277</v>
      </c>
      <c r="B7488" t="s">
        <v>4278</v>
      </c>
      <c r="C7488" t="s">
        <v>4279</v>
      </c>
      <c r="D7488">
        <v>-1.194</v>
      </c>
      <c r="E7488">
        <v>4.8769999999999998</v>
      </c>
    </row>
    <row r="7489" spans="1:5" x14ac:dyDescent="0.2">
      <c r="A7489" t="s">
        <v>7752</v>
      </c>
      <c r="B7489" t="s">
        <v>7753</v>
      </c>
      <c r="C7489" t="s">
        <v>7754</v>
      </c>
      <c r="D7489">
        <v>-1.194</v>
      </c>
      <c r="E7489">
        <v>31.94</v>
      </c>
    </row>
    <row r="7490" spans="1:5" x14ac:dyDescent="0.2">
      <c r="A7490" t="s">
        <v>12915</v>
      </c>
      <c r="B7490" t="s">
        <v>6196</v>
      </c>
      <c r="C7490" t="s">
        <v>6197</v>
      </c>
      <c r="D7490">
        <v>-1.194</v>
      </c>
      <c r="E7490">
        <v>20.170999999999999</v>
      </c>
    </row>
    <row r="7491" spans="1:5" x14ac:dyDescent="0.2">
      <c r="A7491" t="s">
        <v>14935</v>
      </c>
      <c r="B7491" t="s">
        <v>6096</v>
      </c>
      <c r="C7491" t="s">
        <v>6097</v>
      </c>
      <c r="D7491">
        <v>-1.2</v>
      </c>
      <c r="E7491">
        <v>36.061</v>
      </c>
    </row>
    <row r="7492" spans="1:5" x14ac:dyDescent="0.2">
      <c r="A7492" t="s">
        <v>6958</v>
      </c>
      <c r="B7492" t="s">
        <v>6959</v>
      </c>
      <c r="C7492" t="s">
        <v>6960</v>
      </c>
      <c r="D7492">
        <v>-1.202</v>
      </c>
      <c r="E7492">
        <v>39.097999999999999</v>
      </c>
    </row>
    <row r="7493" spans="1:5" x14ac:dyDescent="0.2">
      <c r="A7493" t="s">
        <v>4722</v>
      </c>
      <c r="B7493" t="s">
        <v>4723</v>
      </c>
      <c r="C7493" t="s">
        <v>4724</v>
      </c>
      <c r="D7493">
        <v>-1.2050000000000001</v>
      </c>
      <c r="E7493">
        <v>14.005000000000001</v>
      </c>
    </row>
    <row r="7494" spans="1:5" x14ac:dyDescent="0.2">
      <c r="A7494" t="s">
        <v>5960</v>
      </c>
      <c r="B7494" t="s">
        <v>5961</v>
      </c>
      <c r="C7494" t="s">
        <v>5962</v>
      </c>
      <c r="D7494">
        <v>-1.2050000000000001</v>
      </c>
      <c r="E7494">
        <v>37.618000000000002</v>
      </c>
    </row>
    <row r="7495" spans="1:5" x14ac:dyDescent="0.2">
      <c r="A7495" t="s">
        <v>3637</v>
      </c>
      <c r="B7495" t="s">
        <v>3638</v>
      </c>
      <c r="C7495" t="s">
        <v>3639</v>
      </c>
      <c r="D7495">
        <v>-1.206</v>
      </c>
      <c r="E7495">
        <v>28.44</v>
      </c>
    </row>
    <row r="7496" spans="1:5" x14ac:dyDescent="0.2">
      <c r="A7496" t="s">
        <v>11324</v>
      </c>
      <c r="B7496" t="s">
        <v>11325</v>
      </c>
      <c r="C7496" t="s">
        <v>11326</v>
      </c>
      <c r="D7496">
        <v>-1.2070000000000001</v>
      </c>
      <c r="E7496">
        <v>36.963000000000001</v>
      </c>
    </row>
    <row r="7497" spans="1:5" x14ac:dyDescent="0.2">
      <c r="A7497" t="s">
        <v>921</v>
      </c>
      <c r="B7497" t="s">
        <v>922</v>
      </c>
      <c r="C7497" t="s">
        <v>923</v>
      </c>
      <c r="D7497">
        <v>-1.2110000000000001</v>
      </c>
      <c r="E7497">
        <v>6.75</v>
      </c>
    </row>
    <row r="7498" spans="1:5" x14ac:dyDescent="0.2">
      <c r="A7498" t="s">
        <v>1570</v>
      </c>
      <c r="B7498" t="s">
        <v>1571</v>
      </c>
      <c r="C7498" t="s">
        <v>1572</v>
      </c>
      <c r="D7498">
        <v>-1.2110000000000001</v>
      </c>
      <c r="E7498">
        <v>13.521000000000001</v>
      </c>
    </row>
    <row r="7499" spans="1:5" x14ac:dyDescent="0.2">
      <c r="A7499" t="s">
        <v>3702</v>
      </c>
      <c r="B7499" t="s">
        <v>3703</v>
      </c>
      <c r="C7499" t="s">
        <v>3704</v>
      </c>
      <c r="D7499">
        <v>-1.2110000000000001</v>
      </c>
      <c r="E7499">
        <v>8.1609999999999996</v>
      </c>
    </row>
    <row r="7500" spans="1:5" x14ac:dyDescent="0.2">
      <c r="A7500" t="s">
        <v>17887</v>
      </c>
      <c r="D7500">
        <v>-1.2110000000000001</v>
      </c>
      <c r="E7500">
        <v>19.920000000000002</v>
      </c>
    </row>
    <row r="7501" spans="1:5" x14ac:dyDescent="0.2">
      <c r="A7501" t="s">
        <v>3053</v>
      </c>
      <c r="B7501" t="s">
        <v>3054</v>
      </c>
      <c r="C7501" t="s">
        <v>3055</v>
      </c>
      <c r="D7501">
        <v>-1.212</v>
      </c>
      <c r="E7501">
        <v>42.656999999999996</v>
      </c>
    </row>
    <row r="7502" spans="1:5" x14ac:dyDescent="0.2">
      <c r="A7502" t="s">
        <v>3922</v>
      </c>
      <c r="B7502" t="s">
        <v>3923</v>
      </c>
      <c r="C7502" t="s">
        <v>3924</v>
      </c>
      <c r="D7502">
        <v>-1.216</v>
      </c>
      <c r="E7502">
        <v>24.062000000000001</v>
      </c>
    </row>
    <row r="7503" spans="1:5" x14ac:dyDescent="0.2">
      <c r="A7503" t="s">
        <v>6938</v>
      </c>
      <c r="B7503" t="s">
        <v>6939</v>
      </c>
      <c r="C7503" t="s">
        <v>6940</v>
      </c>
      <c r="D7503">
        <v>-1.218</v>
      </c>
      <c r="E7503">
        <v>14.929</v>
      </c>
    </row>
    <row r="7504" spans="1:5" x14ac:dyDescent="0.2">
      <c r="A7504" t="s">
        <v>9496</v>
      </c>
      <c r="B7504" t="s">
        <v>9497</v>
      </c>
      <c r="C7504" t="s">
        <v>9498</v>
      </c>
      <c r="D7504">
        <v>-1.2190000000000001</v>
      </c>
      <c r="E7504">
        <v>22.245999999999999</v>
      </c>
    </row>
    <row r="7505" spans="1:5" x14ac:dyDescent="0.2">
      <c r="A7505" t="s">
        <v>12364</v>
      </c>
      <c r="B7505" t="s">
        <v>12365</v>
      </c>
      <c r="C7505" t="s">
        <v>12366</v>
      </c>
      <c r="D7505">
        <v>-1.222</v>
      </c>
      <c r="E7505">
        <v>21.242999999999999</v>
      </c>
    </row>
    <row r="7506" spans="1:5" x14ac:dyDescent="0.2">
      <c r="A7506" t="s">
        <v>16431</v>
      </c>
      <c r="B7506" t="s">
        <v>1626</v>
      </c>
      <c r="C7506" t="s">
        <v>1627</v>
      </c>
      <c r="D7506">
        <v>-1.222</v>
      </c>
      <c r="E7506">
        <v>37.912999999999997</v>
      </c>
    </row>
    <row r="7507" spans="1:5" x14ac:dyDescent="0.2">
      <c r="A7507" t="s">
        <v>1169</v>
      </c>
      <c r="B7507" t="s">
        <v>1170</v>
      </c>
      <c r="C7507" t="s">
        <v>1171</v>
      </c>
      <c r="D7507">
        <v>-1.2230000000000001</v>
      </c>
      <c r="E7507">
        <v>39.927</v>
      </c>
    </row>
    <row r="7508" spans="1:5" x14ac:dyDescent="0.2">
      <c r="A7508" t="s">
        <v>11688</v>
      </c>
      <c r="B7508" t="s">
        <v>11689</v>
      </c>
      <c r="C7508" t="s">
        <v>11690</v>
      </c>
      <c r="D7508">
        <v>-1.2230000000000001</v>
      </c>
      <c r="E7508">
        <v>23.797999999999998</v>
      </c>
    </row>
    <row r="7509" spans="1:5" x14ac:dyDescent="0.2">
      <c r="A7509" t="s">
        <v>12488</v>
      </c>
      <c r="B7509" t="s">
        <v>12489</v>
      </c>
      <c r="C7509" t="s">
        <v>12490</v>
      </c>
      <c r="D7509">
        <v>-1.2230000000000001</v>
      </c>
      <c r="E7509">
        <v>18.353999999999999</v>
      </c>
    </row>
    <row r="7510" spans="1:5" x14ac:dyDescent="0.2">
      <c r="A7510" t="s">
        <v>6812</v>
      </c>
      <c r="B7510" t="s">
        <v>6813</v>
      </c>
      <c r="C7510" t="s">
        <v>6814</v>
      </c>
      <c r="D7510">
        <v>-1.224</v>
      </c>
      <c r="E7510">
        <v>20.113</v>
      </c>
    </row>
    <row r="7511" spans="1:5" x14ac:dyDescent="0.2">
      <c r="A7511" t="s">
        <v>5527</v>
      </c>
      <c r="B7511" t="s">
        <v>5528</v>
      </c>
      <c r="C7511" t="s">
        <v>5529</v>
      </c>
      <c r="D7511">
        <v>-1.2250000000000001</v>
      </c>
      <c r="E7511">
        <v>33.496000000000002</v>
      </c>
    </row>
    <row r="7512" spans="1:5" x14ac:dyDescent="0.2">
      <c r="A7512" t="s">
        <v>15213</v>
      </c>
      <c r="B7512" t="s">
        <v>5378</v>
      </c>
      <c r="C7512" t="s">
        <v>5379</v>
      </c>
      <c r="D7512">
        <v>-1.2250000000000001</v>
      </c>
      <c r="E7512">
        <v>18.510000000000002</v>
      </c>
    </row>
    <row r="7513" spans="1:5" x14ac:dyDescent="0.2">
      <c r="A7513" t="s">
        <v>2753</v>
      </c>
      <c r="B7513" t="s">
        <v>2754</v>
      </c>
      <c r="C7513" t="s">
        <v>2755</v>
      </c>
      <c r="D7513">
        <v>-1.226</v>
      </c>
      <c r="E7513">
        <v>16.922000000000001</v>
      </c>
    </row>
    <row r="7514" spans="1:5" x14ac:dyDescent="0.2">
      <c r="A7514" t="s">
        <v>6445</v>
      </c>
      <c r="B7514" t="s">
        <v>6446</v>
      </c>
      <c r="C7514" t="s">
        <v>6447</v>
      </c>
      <c r="D7514">
        <v>-1.226</v>
      </c>
      <c r="E7514">
        <v>24.088999999999999</v>
      </c>
    </row>
    <row r="7515" spans="1:5" x14ac:dyDescent="0.2">
      <c r="A7515" t="s">
        <v>7562</v>
      </c>
      <c r="B7515" t="s">
        <v>7563</v>
      </c>
      <c r="C7515" t="s">
        <v>7564</v>
      </c>
      <c r="D7515">
        <v>-1.226</v>
      </c>
      <c r="E7515">
        <v>24.062999999999999</v>
      </c>
    </row>
    <row r="7516" spans="1:5" x14ac:dyDescent="0.2">
      <c r="A7516" t="s">
        <v>17628</v>
      </c>
      <c r="B7516" t="s">
        <v>16774</v>
      </c>
      <c r="C7516" t="s">
        <v>16775</v>
      </c>
      <c r="D7516">
        <v>-1.2290000000000001</v>
      </c>
      <c r="E7516">
        <v>17.43</v>
      </c>
    </row>
    <row r="7517" spans="1:5" x14ac:dyDescent="0.2">
      <c r="A7517" t="s">
        <v>6771</v>
      </c>
      <c r="B7517" t="s">
        <v>5871</v>
      </c>
      <c r="C7517" t="s">
        <v>5872</v>
      </c>
      <c r="D7517">
        <v>-1.2310000000000001</v>
      </c>
      <c r="E7517">
        <v>20.535</v>
      </c>
    </row>
    <row r="7518" spans="1:5" x14ac:dyDescent="0.2">
      <c r="A7518" t="s">
        <v>4788</v>
      </c>
      <c r="B7518" t="s">
        <v>4789</v>
      </c>
      <c r="C7518" t="s">
        <v>4790</v>
      </c>
      <c r="D7518">
        <v>-1.232</v>
      </c>
      <c r="E7518">
        <v>30.18</v>
      </c>
    </row>
    <row r="7519" spans="1:5" x14ac:dyDescent="0.2">
      <c r="A7519" t="s">
        <v>15629</v>
      </c>
      <c r="B7519" t="s">
        <v>5114</v>
      </c>
      <c r="C7519" t="s">
        <v>5115</v>
      </c>
      <c r="D7519">
        <v>-1.232</v>
      </c>
      <c r="E7519">
        <v>11.807</v>
      </c>
    </row>
    <row r="7520" spans="1:5" x14ac:dyDescent="0.2">
      <c r="A7520" t="s">
        <v>2954</v>
      </c>
      <c r="D7520">
        <v>-1.238</v>
      </c>
      <c r="E7520">
        <v>28.634</v>
      </c>
    </row>
    <row r="7521" spans="1:5" x14ac:dyDescent="0.2">
      <c r="A7521" t="s">
        <v>6916</v>
      </c>
      <c r="D7521">
        <v>-1.2410000000000001</v>
      </c>
      <c r="E7521">
        <v>42.643999999999998</v>
      </c>
    </row>
    <row r="7522" spans="1:5" x14ac:dyDescent="0.2">
      <c r="A7522" t="s">
        <v>16290</v>
      </c>
      <c r="B7522" t="s">
        <v>3996</v>
      </c>
      <c r="C7522" t="s">
        <v>3997</v>
      </c>
      <c r="D7522">
        <v>-1.2410000000000001</v>
      </c>
      <c r="E7522">
        <v>19.582000000000001</v>
      </c>
    </row>
    <row r="7523" spans="1:5" x14ac:dyDescent="0.2">
      <c r="A7523" t="s">
        <v>14207</v>
      </c>
      <c r="B7523" t="s">
        <v>14208</v>
      </c>
      <c r="C7523" t="s">
        <v>14209</v>
      </c>
      <c r="D7523">
        <v>-1.244</v>
      </c>
      <c r="E7523">
        <v>26.210999999999999</v>
      </c>
    </row>
    <row r="7524" spans="1:5" x14ac:dyDescent="0.2">
      <c r="A7524" t="s">
        <v>580</v>
      </c>
      <c r="B7524" t="s">
        <v>581</v>
      </c>
      <c r="C7524" t="s">
        <v>582</v>
      </c>
      <c r="D7524">
        <v>-1.2450000000000001</v>
      </c>
      <c r="E7524">
        <v>30.632000000000001</v>
      </c>
    </row>
    <row r="7525" spans="1:5" x14ac:dyDescent="0.2">
      <c r="A7525" t="s">
        <v>6967</v>
      </c>
      <c r="B7525" t="s">
        <v>4612</v>
      </c>
      <c r="C7525" t="s">
        <v>4613</v>
      </c>
      <c r="D7525">
        <v>-1.25</v>
      </c>
      <c r="E7525">
        <v>31.978999999999999</v>
      </c>
    </row>
    <row r="7526" spans="1:5" x14ac:dyDescent="0.2">
      <c r="A7526" t="s">
        <v>13150</v>
      </c>
      <c r="B7526" t="s">
        <v>13151</v>
      </c>
      <c r="C7526" t="s">
        <v>13152</v>
      </c>
      <c r="D7526">
        <v>-1.252</v>
      </c>
      <c r="E7526">
        <v>30.54</v>
      </c>
    </row>
    <row r="7527" spans="1:5" x14ac:dyDescent="0.2">
      <c r="A7527" t="s">
        <v>5870</v>
      </c>
      <c r="B7527" t="s">
        <v>5871</v>
      </c>
      <c r="C7527" t="s">
        <v>5872</v>
      </c>
      <c r="D7527">
        <v>-1.2529999999999999</v>
      </c>
      <c r="E7527">
        <v>21.047999999999998</v>
      </c>
    </row>
    <row r="7528" spans="1:5" x14ac:dyDescent="0.2">
      <c r="A7528" t="s">
        <v>10483</v>
      </c>
      <c r="B7528" t="s">
        <v>10484</v>
      </c>
      <c r="C7528" t="s">
        <v>10485</v>
      </c>
      <c r="D7528">
        <v>-1.254</v>
      </c>
      <c r="E7528">
        <v>25.468</v>
      </c>
    </row>
    <row r="7529" spans="1:5" x14ac:dyDescent="0.2">
      <c r="A7529" t="s">
        <v>9640</v>
      </c>
      <c r="B7529" t="s">
        <v>9641</v>
      </c>
      <c r="C7529" t="s">
        <v>9642</v>
      </c>
      <c r="D7529">
        <v>-1.2549999999999999</v>
      </c>
      <c r="E7529">
        <v>38.984999999999999</v>
      </c>
    </row>
    <row r="7530" spans="1:5" x14ac:dyDescent="0.2">
      <c r="A7530" t="s">
        <v>4481</v>
      </c>
      <c r="B7530" t="s">
        <v>2259</v>
      </c>
      <c r="C7530" t="s">
        <v>2260</v>
      </c>
      <c r="D7530">
        <v>-1.256</v>
      </c>
      <c r="E7530">
        <v>41.47</v>
      </c>
    </row>
    <row r="7531" spans="1:5" x14ac:dyDescent="0.2">
      <c r="A7531" t="s">
        <v>11215</v>
      </c>
      <c r="B7531" t="s">
        <v>11216</v>
      </c>
      <c r="C7531" t="s">
        <v>11217</v>
      </c>
      <c r="D7531">
        <v>-1.2569999999999999</v>
      </c>
      <c r="E7531">
        <v>22.55</v>
      </c>
    </row>
    <row r="7532" spans="1:5" x14ac:dyDescent="0.2">
      <c r="A7532" t="s">
        <v>13003</v>
      </c>
      <c r="B7532" t="s">
        <v>13004</v>
      </c>
      <c r="C7532" t="s">
        <v>13005</v>
      </c>
      <c r="D7532">
        <v>-1.2569999999999999</v>
      </c>
      <c r="E7532">
        <v>31.440999999999999</v>
      </c>
    </row>
    <row r="7533" spans="1:5" x14ac:dyDescent="0.2">
      <c r="A7533" t="s">
        <v>6130</v>
      </c>
      <c r="B7533" t="s">
        <v>6131</v>
      </c>
      <c r="C7533" t="s">
        <v>6132</v>
      </c>
      <c r="D7533">
        <v>-1.26</v>
      </c>
      <c r="E7533">
        <v>34.764000000000003</v>
      </c>
    </row>
    <row r="7534" spans="1:5" x14ac:dyDescent="0.2">
      <c r="A7534" t="s">
        <v>11290</v>
      </c>
      <c r="B7534" t="s">
        <v>11291</v>
      </c>
      <c r="C7534" t="s">
        <v>11292</v>
      </c>
      <c r="D7534">
        <v>-1.26</v>
      </c>
      <c r="E7534">
        <v>47.273000000000003</v>
      </c>
    </row>
    <row r="7535" spans="1:5" x14ac:dyDescent="0.2">
      <c r="A7535" t="s">
        <v>17025</v>
      </c>
      <c r="D7535">
        <v>-1.2609999999999999</v>
      </c>
      <c r="E7535">
        <v>32.610999999999997</v>
      </c>
    </row>
    <row r="7536" spans="1:5" x14ac:dyDescent="0.2">
      <c r="A7536" t="s">
        <v>5627</v>
      </c>
      <c r="B7536" t="s">
        <v>5628</v>
      </c>
      <c r="C7536" t="s">
        <v>5629</v>
      </c>
      <c r="D7536">
        <v>-1.262</v>
      </c>
      <c r="E7536">
        <v>17.556000000000001</v>
      </c>
    </row>
    <row r="7537" spans="1:5" x14ac:dyDescent="0.2">
      <c r="A7537" t="s">
        <v>12966</v>
      </c>
      <c r="B7537" t="s">
        <v>3464</v>
      </c>
      <c r="C7537" t="s">
        <v>3465</v>
      </c>
      <c r="D7537">
        <v>-1.262</v>
      </c>
      <c r="E7537">
        <v>35.764000000000003</v>
      </c>
    </row>
    <row r="7538" spans="1:5" x14ac:dyDescent="0.2">
      <c r="A7538" t="s">
        <v>16417</v>
      </c>
      <c r="D7538">
        <v>-1.262</v>
      </c>
      <c r="E7538">
        <v>41.454000000000001</v>
      </c>
    </row>
    <row r="7539" spans="1:5" x14ac:dyDescent="0.2">
      <c r="A7539" t="s">
        <v>5717</v>
      </c>
      <c r="B7539" t="s">
        <v>5718</v>
      </c>
      <c r="C7539" t="s">
        <v>5719</v>
      </c>
      <c r="D7539">
        <v>-1.264</v>
      </c>
      <c r="E7539">
        <v>20.145</v>
      </c>
    </row>
    <row r="7540" spans="1:5" x14ac:dyDescent="0.2">
      <c r="A7540" t="s">
        <v>12229</v>
      </c>
      <c r="B7540" t="s">
        <v>12230</v>
      </c>
      <c r="C7540" t="s">
        <v>12231</v>
      </c>
      <c r="D7540">
        <v>-1.264</v>
      </c>
      <c r="E7540">
        <v>31.957000000000001</v>
      </c>
    </row>
    <row r="7541" spans="1:5" x14ac:dyDescent="0.2">
      <c r="A7541" t="s">
        <v>16379</v>
      </c>
      <c r="B7541" t="s">
        <v>11322</v>
      </c>
      <c r="C7541" t="s">
        <v>11323</v>
      </c>
      <c r="D7541">
        <v>-1.264</v>
      </c>
      <c r="E7541">
        <v>22.8</v>
      </c>
    </row>
    <row r="7542" spans="1:5" x14ac:dyDescent="0.2">
      <c r="A7542" t="s">
        <v>7249</v>
      </c>
      <c r="B7542" t="s">
        <v>7250</v>
      </c>
      <c r="C7542" t="s">
        <v>7251</v>
      </c>
      <c r="D7542">
        <v>-1.2649999999999999</v>
      </c>
      <c r="E7542">
        <v>33.997999999999998</v>
      </c>
    </row>
    <row r="7543" spans="1:5" x14ac:dyDescent="0.2">
      <c r="A7543" t="s">
        <v>1466</v>
      </c>
      <c r="B7543" t="s">
        <v>1467</v>
      </c>
      <c r="C7543" t="s">
        <v>1468</v>
      </c>
      <c r="D7543">
        <v>-1.2689999999999999</v>
      </c>
      <c r="E7543">
        <v>29.640999999999998</v>
      </c>
    </row>
    <row r="7544" spans="1:5" x14ac:dyDescent="0.2">
      <c r="A7544" t="s">
        <v>2135</v>
      </c>
      <c r="B7544" t="s">
        <v>2136</v>
      </c>
      <c r="C7544" t="s">
        <v>2137</v>
      </c>
      <c r="D7544">
        <v>-1.2689999999999999</v>
      </c>
      <c r="E7544">
        <v>21.785</v>
      </c>
    </row>
    <row r="7545" spans="1:5" x14ac:dyDescent="0.2">
      <c r="A7545" t="s">
        <v>15965</v>
      </c>
      <c r="B7545" t="s">
        <v>6899</v>
      </c>
      <c r="C7545" t="s">
        <v>6900</v>
      </c>
      <c r="D7545">
        <v>-1.2689999999999999</v>
      </c>
      <c r="E7545">
        <v>38.898000000000003</v>
      </c>
    </row>
    <row r="7546" spans="1:5" x14ac:dyDescent="0.2">
      <c r="A7546" t="s">
        <v>1352</v>
      </c>
      <c r="D7546">
        <v>-1.272</v>
      </c>
      <c r="E7546">
        <v>38.143000000000001</v>
      </c>
    </row>
    <row r="7547" spans="1:5" x14ac:dyDescent="0.2">
      <c r="A7547" t="s">
        <v>10894</v>
      </c>
      <c r="B7547" t="s">
        <v>937</v>
      </c>
      <c r="C7547" t="s">
        <v>938</v>
      </c>
      <c r="D7547">
        <v>-1.272</v>
      </c>
      <c r="E7547">
        <v>32.671999999999997</v>
      </c>
    </row>
    <row r="7548" spans="1:5" x14ac:dyDescent="0.2">
      <c r="A7548" t="s">
        <v>17266</v>
      </c>
      <c r="B7548" t="s">
        <v>12307</v>
      </c>
      <c r="C7548" t="s">
        <v>12308</v>
      </c>
      <c r="D7548">
        <v>-1.2749999999999999</v>
      </c>
      <c r="E7548">
        <v>28.184000000000001</v>
      </c>
    </row>
    <row r="7549" spans="1:5" x14ac:dyDescent="0.2">
      <c r="A7549" t="s">
        <v>16405</v>
      </c>
      <c r="B7549" t="s">
        <v>328</v>
      </c>
      <c r="C7549" t="s">
        <v>329</v>
      </c>
      <c r="D7549">
        <v>-1.276</v>
      </c>
      <c r="E7549">
        <v>38.020000000000003</v>
      </c>
    </row>
    <row r="7550" spans="1:5" x14ac:dyDescent="0.2">
      <c r="A7550" t="s">
        <v>1625</v>
      </c>
      <c r="B7550" t="s">
        <v>1626</v>
      </c>
      <c r="C7550" t="s">
        <v>1627</v>
      </c>
      <c r="D7550">
        <v>-1.2769999999999999</v>
      </c>
      <c r="E7550">
        <v>38.947000000000003</v>
      </c>
    </row>
    <row r="7551" spans="1:5" x14ac:dyDescent="0.2">
      <c r="A7551" t="s">
        <v>14961</v>
      </c>
      <c r="B7551" t="s">
        <v>10620</v>
      </c>
      <c r="C7551" t="s">
        <v>10621</v>
      </c>
      <c r="D7551">
        <v>-1.2769999999999999</v>
      </c>
      <c r="E7551">
        <v>22.324999999999999</v>
      </c>
    </row>
    <row r="7552" spans="1:5" x14ac:dyDescent="0.2">
      <c r="A7552" t="s">
        <v>16206</v>
      </c>
      <c r="B7552" t="s">
        <v>3464</v>
      </c>
      <c r="C7552" t="s">
        <v>3465</v>
      </c>
      <c r="D7552">
        <v>-1.2769999999999999</v>
      </c>
      <c r="E7552">
        <v>36.597999999999999</v>
      </c>
    </row>
    <row r="7553" spans="1:5" x14ac:dyDescent="0.2">
      <c r="A7553" t="s">
        <v>15345</v>
      </c>
      <c r="B7553" t="s">
        <v>1808</v>
      </c>
      <c r="C7553" t="s">
        <v>1809</v>
      </c>
      <c r="D7553">
        <v>-1.278</v>
      </c>
      <c r="E7553">
        <v>30.666</v>
      </c>
    </row>
    <row r="7554" spans="1:5" x14ac:dyDescent="0.2">
      <c r="A7554" t="s">
        <v>6156</v>
      </c>
      <c r="B7554" t="s">
        <v>6157</v>
      </c>
      <c r="C7554" t="s">
        <v>6158</v>
      </c>
      <c r="D7554">
        <v>-1.2789999999999999</v>
      </c>
      <c r="E7554">
        <v>29.68</v>
      </c>
    </row>
    <row r="7555" spans="1:5" x14ac:dyDescent="0.2">
      <c r="A7555" t="s">
        <v>5644</v>
      </c>
      <c r="B7555" t="s">
        <v>5645</v>
      </c>
      <c r="C7555" t="s">
        <v>5646</v>
      </c>
      <c r="D7555">
        <v>-1.282</v>
      </c>
      <c r="E7555">
        <v>22.445</v>
      </c>
    </row>
    <row r="7556" spans="1:5" x14ac:dyDescent="0.2">
      <c r="A7556" t="s">
        <v>6848</v>
      </c>
      <c r="B7556" t="s">
        <v>6849</v>
      </c>
      <c r="C7556" t="s">
        <v>6850</v>
      </c>
      <c r="D7556">
        <v>-1.2829999999999999</v>
      </c>
      <c r="E7556">
        <v>22.867999999999999</v>
      </c>
    </row>
    <row r="7557" spans="1:5" x14ac:dyDescent="0.2">
      <c r="A7557" t="s">
        <v>8298</v>
      </c>
      <c r="B7557" t="s">
        <v>8299</v>
      </c>
      <c r="C7557" t="s">
        <v>8300</v>
      </c>
      <c r="D7557">
        <v>-1.288</v>
      </c>
      <c r="E7557">
        <v>34.734000000000002</v>
      </c>
    </row>
    <row r="7558" spans="1:5" x14ac:dyDescent="0.2">
      <c r="A7558" t="s">
        <v>17452</v>
      </c>
      <c r="B7558" t="s">
        <v>12236</v>
      </c>
      <c r="C7558" t="s">
        <v>12237</v>
      </c>
      <c r="D7558">
        <v>-1.288</v>
      </c>
      <c r="E7558">
        <v>4.01</v>
      </c>
    </row>
    <row r="7559" spans="1:5" x14ac:dyDescent="0.2">
      <c r="A7559" t="s">
        <v>8159</v>
      </c>
      <c r="B7559" t="s">
        <v>3996</v>
      </c>
      <c r="C7559" t="s">
        <v>3997</v>
      </c>
      <c r="D7559">
        <v>-1.29</v>
      </c>
      <c r="E7559">
        <v>23.587</v>
      </c>
    </row>
    <row r="7560" spans="1:5" x14ac:dyDescent="0.2">
      <c r="A7560" t="s">
        <v>16777</v>
      </c>
      <c r="B7560" t="s">
        <v>16778</v>
      </c>
      <c r="C7560" t="s">
        <v>16779</v>
      </c>
      <c r="D7560">
        <v>-1.2909999999999999</v>
      </c>
      <c r="E7560">
        <v>28.094000000000001</v>
      </c>
    </row>
    <row r="7561" spans="1:5" x14ac:dyDescent="0.2">
      <c r="A7561" t="s">
        <v>16748</v>
      </c>
      <c r="B7561" t="s">
        <v>16749</v>
      </c>
      <c r="C7561" t="s">
        <v>16750</v>
      </c>
      <c r="D7561">
        <v>-1.2949999999999999</v>
      </c>
      <c r="E7561">
        <v>31.623999999999999</v>
      </c>
    </row>
    <row r="7562" spans="1:5" x14ac:dyDescent="0.2">
      <c r="A7562" t="s">
        <v>14028</v>
      </c>
      <c r="B7562" t="s">
        <v>14029</v>
      </c>
      <c r="C7562" t="s">
        <v>14030</v>
      </c>
      <c r="D7562">
        <v>-1.296</v>
      </c>
      <c r="E7562">
        <v>11.541</v>
      </c>
    </row>
    <row r="7563" spans="1:5" x14ac:dyDescent="0.2">
      <c r="A7563" t="s">
        <v>3295</v>
      </c>
      <c r="B7563" t="s">
        <v>3296</v>
      </c>
      <c r="C7563" t="s">
        <v>3297</v>
      </c>
      <c r="D7563">
        <v>-1.2989999999999999</v>
      </c>
      <c r="E7563">
        <v>44.006999999999998</v>
      </c>
    </row>
    <row r="7564" spans="1:5" x14ac:dyDescent="0.2">
      <c r="A7564" t="s">
        <v>11725</v>
      </c>
      <c r="B7564" t="s">
        <v>11726</v>
      </c>
      <c r="C7564" t="s">
        <v>11727</v>
      </c>
      <c r="D7564">
        <v>-1.2989999999999999</v>
      </c>
      <c r="E7564">
        <v>39.182000000000002</v>
      </c>
    </row>
    <row r="7565" spans="1:5" x14ac:dyDescent="0.2">
      <c r="A7565" t="s">
        <v>16258</v>
      </c>
      <c r="B7565" t="s">
        <v>1283</v>
      </c>
      <c r="C7565" t="s">
        <v>1284</v>
      </c>
      <c r="D7565">
        <v>-1.302</v>
      </c>
      <c r="E7565">
        <v>14.298</v>
      </c>
    </row>
    <row r="7566" spans="1:5" x14ac:dyDescent="0.2">
      <c r="A7566" t="s">
        <v>9570</v>
      </c>
      <c r="B7566" t="s">
        <v>9571</v>
      </c>
      <c r="C7566" t="s">
        <v>9572</v>
      </c>
      <c r="D7566">
        <v>-1.3029999999999999</v>
      </c>
      <c r="E7566">
        <v>18.376000000000001</v>
      </c>
    </row>
    <row r="7567" spans="1:5" x14ac:dyDescent="0.2">
      <c r="A7567" t="s">
        <v>12235</v>
      </c>
      <c r="B7567" t="s">
        <v>12236</v>
      </c>
      <c r="C7567" t="s">
        <v>12237</v>
      </c>
      <c r="D7567">
        <v>-1.306</v>
      </c>
      <c r="E7567">
        <v>4.0819999999999999</v>
      </c>
    </row>
    <row r="7568" spans="1:5" x14ac:dyDescent="0.2">
      <c r="A7568" t="s">
        <v>10045</v>
      </c>
      <c r="B7568" t="s">
        <v>10046</v>
      </c>
      <c r="C7568" t="s">
        <v>10047</v>
      </c>
      <c r="D7568">
        <v>-1.3080000000000001</v>
      </c>
      <c r="E7568">
        <v>15.006</v>
      </c>
    </row>
    <row r="7569" spans="1:5" x14ac:dyDescent="0.2">
      <c r="A7569" t="s">
        <v>7246</v>
      </c>
      <c r="B7569" t="s">
        <v>7247</v>
      </c>
      <c r="C7569" t="s">
        <v>7248</v>
      </c>
      <c r="D7569">
        <v>-1.3120000000000001</v>
      </c>
      <c r="E7569">
        <v>48.512</v>
      </c>
    </row>
    <row r="7570" spans="1:5" x14ac:dyDescent="0.2">
      <c r="A7570" t="s">
        <v>5096</v>
      </c>
      <c r="B7570" t="s">
        <v>5097</v>
      </c>
      <c r="C7570" t="s">
        <v>5098</v>
      </c>
      <c r="D7570">
        <v>-1.3129999999999999</v>
      </c>
      <c r="E7570">
        <v>19.471</v>
      </c>
    </row>
    <row r="7571" spans="1:5" x14ac:dyDescent="0.2">
      <c r="A7571" t="s">
        <v>15943</v>
      </c>
      <c r="B7571" t="s">
        <v>1881</v>
      </c>
      <c r="C7571" t="s">
        <v>1882</v>
      </c>
      <c r="D7571">
        <v>-1.3129999999999999</v>
      </c>
      <c r="E7571">
        <v>28.794</v>
      </c>
    </row>
    <row r="7572" spans="1:5" x14ac:dyDescent="0.2">
      <c r="A7572" t="s">
        <v>6549</v>
      </c>
      <c r="B7572" t="s">
        <v>6550</v>
      </c>
      <c r="C7572" t="s">
        <v>6551</v>
      </c>
      <c r="D7572">
        <v>-1.3149999999999999</v>
      </c>
      <c r="E7572">
        <v>28.311</v>
      </c>
    </row>
    <row r="7573" spans="1:5" x14ac:dyDescent="0.2">
      <c r="A7573" t="s">
        <v>16164</v>
      </c>
      <c r="B7573" t="s">
        <v>4106</v>
      </c>
      <c r="C7573" t="s">
        <v>4107</v>
      </c>
      <c r="D7573">
        <v>-1.3169999999999999</v>
      </c>
      <c r="E7573">
        <v>25.681000000000001</v>
      </c>
    </row>
    <row r="7574" spans="1:5" x14ac:dyDescent="0.2">
      <c r="A7574" t="s">
        <v>11765</v>
      </c>
      <c r="B7574" t="s">
        <v>11766</v>
      </c>
      <c r="C7574" t="s">
        <v>11767</v>
      </c>
      <c r="D7574">
        <v>-1.32</v>
      </c>
      <c r="E7574">
        <v>41.173999999999999</v>
      </c>
    </row>
    <row r="7575" spans="1:5" x14ac:dyDescent="0.2">
      <c r="A7575" t="s">
        <v>16645</v>
      </c>
      <c r="B7575" t="s">
        <v>16646</v>
      </c>
      <c r="C7575" t="s">
        <v>16647</v>
      </c>
      <c r="D7575">
        <v>-1.32</v>
      </c>
      <c r="E7575">
        <v>23.431000000000001</v>
      </c>
    </row>
    <row r="7576" spans="1:5" x14ac:dyDescent="0.2">
      <c r="A7576" t="s">
        <v>11372</v>
      </c>
      <c r="B7576" t="s">
        <v>11373</v>
      </c>
      <c r="C7576" t="s">
        <v>11374</v>
      </c>
      <c r="D7576">
        <v>-1.3220000000000001</v>
      </c>
      <c r="E7576">
        <v>28.064</v>
      </c>
    </row>
    <row r="7577" spans="1:5" x14ac:dyDescent="0.2">
      <c r="A7577" t="s">
        <v>10051</v>
      </c>
      <c r="B7577" t="s">
        <v>10052</v>
      </c>
      <c r="C7577" t="s">
        <v>10053</v>
      </c>
      <c r="D7577">
        <v>-1.325</v>
      </c>
      <c r="E7577">
        <v>13.99</v>
      </c>
    </row>
    <row r="7578" spans="1:5" x14ac:dyDescent="0.2">
      <c r="A7578" t="s">
        <v>6219</v>
      </c>
      <c r="B7578" t="s">
        <v>6220</v>
      </c>
      <c r="C7578" t="s">
        <v>6221</v>
      </c>
      <c r="D7578">
        <v>-1.3260000000000001</v>
      </c>
      <c r="E7578">
        <v>24.788</v>
      </c>
    </row>
    <row r="7579" spans="1:5" x14ac:dyDescent="0.2">
      <c r="A7579" t="s">
        <v>15382</v>
      </c>
      <c r="B7579" t="s">
        <v>15383</v>
      </c>
      <c r="C7579" t="s">
        <v>15384</v>
      </c>
      <c r="D7579">
        <v>-1.3280000000000001</v>
      </c>
      <c r="E7579">
        <v>25.238</v>
      </c>
    </row>
    <row r="7580" spans="1:5" x14ac:dyDescent="0.2">
      <c r="A7580" t="s">
        <v>11456</v>
      </c>
      <c r="B7580" t="s">
        <v>11457</v>
      </c>
      <c r="C7580" t="s">
        <v>11458</v>
      </c>
      <c r="D7580">
        <v>-1.329</v>
      </c>
      <c r="E7580">
        <v>19.745999999999999</v>
      </c>
    </row>
    <row r="7581" spans="1:5" x14ac:dyDescent="0.2">
      <c r="A7581" t="s">
        <v>8408</v>
      </c>
      <c r="B7581" t="s">
        <v>8409</v>
      </c>
      <c r="C7581" t="s">
        <v>8410</v>
      </c>
      <c r="D7581">
        <v>-1.33</v>
      </c>
      <c r="E7581">
        <v>9.64</v>
      </c>
    </row>
    <row r="7582" spans="1:5" x14ac:dyDescent="0.2">
      <c r="A7582" t="s">
        <v>15974</v>
      </c>
      <c r="B7582" t="s">
        <v>15975</v>
      </c>
      <c r="C7582" t="s">
        <v>15976</v>
      </c>
      <c r="D7582">
        <v>-1.33</v>
      </c>
      <c r="E7582">
        <v>17.631</v>
      </c>
    </row>
    <row r="7583" spans="1:5" x14ac:dyDescent="0.2">
      <c r="A7583" t="s">
        <v>14364</v>
      </c>
      <c r="B7583" t="s">
        <v>11807</v>
      </c>
      <c r="C7583" t="s">
        <v>11808</v>
      </c>
      <c r="D7583">
        <v>-1.3320000000000001</v>
      </c>
      <c r="E7583">
        <v>30.286000000000001</v>
      </c>
    </row>
    <row r="7584" spans="1:5" x14ac:dyDescent="0.2">
      <c r="A7584" t="s">
        <v>10196</v>
      </c>
      <c r="B7584" t="s">
        <v>10197</v>
      </c>
      <c r="C7584" t="s">
        <v>10198</v>
      </c>
      <c r="D7584">
        <v>-1.3340000000000001</v>
      </c>
      <c r="E7584">
        <v>20.443000000000001</v>
      </c>
    </row>
    <row r="7585" spans="1:5" x14ac:dyDescent="0.2">
      <c r="A7585" t="s">
        <v>8964</v>
      </c>
      <c r="B7585" t="s">
        <v>8965</v>
      </c>
      <c r="C7585" t="s">
        <v>8966</v>
      </c>
      <c r="D7585">
        <v>-1.337</v>
      </c>
      <c r="E7585">
        <v>39.423000000000002</v>
      </c>
    </row>
    <row r="7586" spans="1:5" x14ac:dyDescent="0.2">
      <c r="A7586" t="s">
        <v>5089</v>
      </c>
      <c r="B7586" t="s">
        <v>5090</v>
      </c>
      <c r="C7586" t="s">
        <v>5091</v>
      </c>
      <c r="D7586">
        <v>-1.3380000000000001</v>
      </c>
      <c r="E7586">
        <v>30.076000000000001</v>
      </c>
    </row>
    <row r="7587" spans="1:5" x14ac:dyDescent="0.2">
      <c r="A7587" t="s">
        <v>16391</v>
      </c>
      <c r="B7587" t="s">
        <v>12971</v>
      </c>
      <c r="C7587" t="s">
        <v>12972</v>
      </c>
      <c r="D7587">
        <v>-1.3380000000000001</v>
      </c>
      <c r="E7587">
        <v>27.5</v>
      </c>
    </row>
    <row r="7588" spans="1:5" x14ac:dyDescent="0.2">
      <c r="A7588" t="s">
        <v>3811</v>
      </c>
      <c r="B7588" t="s">
        <v>3812</v>
      </c>
      <c r="C7588" t="s">
        <v>3813</v>
      </c>
      <c r="D7588">
        <v>-1.3420000000000001</v>
      </c>
      <c r="E7588">
        <v>29.879000000000001</v>
      </c>
    </row>
    <row r="7589" spans="1:5" x14ac:dyDescent="0.2">
      <c r="A7589" t="s">
        <v>14446</v>
      </c>
      <c r="B7589" t="s">
        <v>14447</v>
      </c>
      <c r="C7589" t="s">
        <v>14448</v>
      </c>
      <c r="D7589">
        <v>-1.343</v>
      </c>
      <c r="E7589">
        <v>33.03</v>
      </c>
    </row>
    <row r="7590" spans="1:5" x14ac:dyDescent="0.2">
      <c r="A7590" t="s">
        <v>11785</v>
      </c>
      <c r="B7590" t="s">
        <v>1341</v>
      </c>
      <c r="C7590" t="s">
        <v>1342</v>
      </c>
      <c r="D7590">
        <v>-1.3440000000000001</v>
      </c>
      <c r="E7590">
        <v>33.037999999999997</v>
      </c>
    </row>
    <row r="7591" spans="1:5" x14ac:dyDescent="0.2">
      <c r="A7591" t="s">
        <v>3895</v>
      </c>
      <c r="B7591" t="s">
        <v>3896</v>
      </c>
      <c r="C7591" t="s">
        <v>3897</v>
      </c>
      <c r="D7591">
        <v>-1.345</v>
      </c>
      <c r="E7591">
        <v>16.792999999999999</v>
      </c>
    </row>
    <row r="7592" spans="1:5" x14ac:dyDescent="0.2">
      <c r="A7592" t="s">
        <v>7914</v>
      </c>
      <c r="B7592" t="s">
        <v>7915</v>
      </c>
      <c r="C7592" t="s">
        <v>7916</v>
      </c>
      <c r="D7592">
        <v>-1.3460000000000001</v>
      </c>
      <c r="E7592">
        <v>38.585000000000001</v>
      </c>
    </row>
    <row r="7593" spans="1:5" x14ac:dyDescent="0.2">
      <c r="A7593" t="s">
        <v>14180</v>
      </c>
      <c r="B7593" t="s">
        <v>14181</v>
      </c>
      <c r="C7593" t="s">
        <v>14182</v>
      </c>
      <c r="D7593">
        <v>-1.351</v>
      </c>
      <c r="E7593">
        <v>32.262</v>
      </c>
    </row>
    <row r="7594" spans="1:5" x14ac:dyDescent="0.2">
      <c r="A7594" t="s">
        <v>6468</v>
      </c>
      <c r="B7594" t="s">
        <v>6469</v>
      </c>
      <c r="C7594" t="s">
        <v>6470</v>
      </c>
      <c r="D7594">
        <v>-1.3640000000000001</v>
      </c>
      <c r="E7594">
        <v>27.411000000000001</v>
      </c>
    </row>
    <row r="7595" spans="1:5" x14ac:dyDescent="0.2">
      <c r="A7595" t="s">
        <v>10947</v>
      </c>
      <c r="B7595" t="s">
        <v>10948</v>
      </c>
      <c r="C7595" t="s">
        <v>10949</v>
      </c>
      <c r="D7595">
        <v>-1.367</v>
      </c>
      <c r="E7595">
        <v>39.777000000000001</v>
      </c>
    </row>
    <row r="7596" spans="1:5" x14ac:dyDescent="0.2">
      <c r="A7596" t="s">
        <v>8525</v>
      </c>
      <c r="B7596" t="s">
        <v>8526</v>
      </c>
      <c r="C7596" t="s">
        <v>8527</v>
      </c>
      <c r="D7596">
        <v>-1.3680000000000001</v>
      </c>
      <c r="E7596">
        <v>34.984000000000002</v>
      </c>
    </row>
    <row r="7597" spans="1:5" x14ac:dyDescent="0.2">
      <c r="A7597" t="s">
        <v>2763</v>
      </c>
      <c r="B7597" t="s">
        <v>2764</v>
      </c>
      <c r="C7597" t="s">
        <v>2765</v>
      </c>
      <c r="D7597">
        <v>-1.379</v>
      </c>
      <c r="E7597">
        <v>23.678000000000001</v>
      </c>
    </row>
    <row r="7598" spans="1:5" x14ac:dyDescent="0.2">
      <c r="A7598" t="s">
        <v>14335</v>
      </c>
      <c r="B7598" t="s">
        <v>5097</v>
      </c>
      <c r="C7598" t="s">
        <v>5098</v>
      </c>
      <c r="D7598">
        <v>-1.3839999999999999</v>
      </c>
      <c r="E7598">
        <v>18.972000000000001</v>
      </c>
    </row>
    <row r="7599" spans="1:5" x14ac:dyDescent="0.2">
      <c r="A7599" t="s">
        <v>15549</v>
      </c>
      <c r="B7599" t="s">
        <v>7828</v>
      </c>
      <c r="C7599" t="s">
        <v>7829</v>
      </c>
      <c r="D7599">
        <v>-1.3859999999999999</v>
      </c>
      <c r="E7599">
        <v>22.914000000000001</v>
      </c>
    </row>
    <row r="7600" spans="1:5" x14ac:dyDescent="0.2">
      <c r="A7600" t="s">
        <v>4776</v>
      </c>
      <c r="B7600" t="s">
        <v>4777</v>
      </c>
      <c r="C7600" t="s">
        <v>4778</v>
      </c>
      <c r="D7600">
        <v>-1.387</v>
      </c>
      <c r="E7600">
        <v>41.661000000000001</v>
      </c>
    </row>
    <row r="7601" spans="1:5" x14ac:dyDescent="0.2">
      <c r="A7601" t="s">
        <v>14542</v>
      </c>
      <c r="B7601" t="s">
        <v>14543</v>
      </c>
      <c r="C7601" t="s">
        <v>14544</v>
      </c>
      <c r="D7601">
        <v>-1.39</v>
      </c>
      <c r="E7601">
        <v>38.935000000000002</v>
      </c>
    </row>
    <row r="7602" spans="1:5" x14ac:dyDescent="0.2">
      <c r="A7602" t="s">
        <v>16354</v>
      </c>
      <c r="B7602" t="s">
        <v>6008</v>
      </c>
      <c r="C7602" t="s">
        <v>6009</v>
      </c>
      <c r="D7602">
        <v>-1.393</v>
      </c>
      <c r="E7602">
        <v>22.797000000000001</v>
      </c>
    </row>
    <row r="7603" spans="1:5" x14ac:dyDescent="0.2">
      <c r="A7603" t="s">
        <v>5954</v>
      </c>
      <c r="B7603" t="s">
        <v>5955</v>
      </c>
      <c r="C7603" t="s">
        <v>5956</v>
      </c>
      <c r="D7603">
        <v>-1.395</v>
      </c>
      <c r="E7603">
        <v>14.784000000000001</v>
      </c>
    </row>
    <row r="7604" spans="1:5" x14ac:dyDescent="0.2">
      <c r="A7604" t="s">
        <v>13059</v>
      </c>
      <c r="B7604" t="s">
        <v>5512</v>
      </c>
      <c r="C7604" t="s">
        <v>5513</v>
      </c>
      <c r="D7604">
        <v>-1.4019999999999999</v>
      </c>
      <c r="E7604">
        <v>44.640999999999998</v>
      </c>
    </row>
    <row r="7605" spans="1:5" x14ac:dyDescent="0.2">
      <c r="A7605" t="s">
        <v>5125</v>
      </c>
      <c r="B7605" t="s">
        <v>5126</v>
      </c>
      <c r="C7605" t="s">
        <v>5127</v>
      </c>
      <c r="D7605">
        <v>-1.4039999999999999</v>
      </c>
      <c r="E7605">
        <v>22.353000000000002</v>
      </c>
    </row>
    <row r="7606" spans="1:5" x14ac:dyDescent="0.2">
      <c r="A7606" t="s">
        <v>527</v>
      </c>
      <c r="B7606" t="s">
        <v>528</v>
      </c>
      <c r="C7606" t="s">
        <v>529</v>
      </c>
      <c r="D7606">
        <v>-1.405</v>
      </c>
      <c r="E7606">
        <v>41.314</v>
      </c>
    </row>
    <row r="7607" spans="1:5" x14ac:dyDescent="0.2">
      <c r="A7607" t="s">
        <v>1061</v>
      </c>
      <c r="B7607" t="s">
        <v>1062</v>
      </c>
      <c r="C7607" t="s">
        <v>1063</v>
      </c>
      <c r="D7607">
        <v>-1.405</v>
      </c>
      <c r="E7607">
        <v>52.427</v>
      </c>
    </row>
    <row r="7608" spans="1:5" x14ac:dyDescent="0.2">
      <c r="A7608" t="s">
        <v>1848</v>
      </c>
      <c r="B7608" t="s">
        <v>1849</v>
      </c>
      <c r="C7608" t="s">
        <v>1850</v>
      </c>
      <c r="D7608">
        <v>-1.407</v>
      </c>
      <c r="E7608">
        <v>26.495000000000001</v>
      </c>
    </row>
    <row r="7609" spans="1:5" x14ac:dyDescent="0.2">
      <c r="A7609" t="s">
        <v>4555</v>
      </c>
      <c r="D7609">
        <v>-1.407</v>
      </c>
      <c r="E7609">
        <v>39.862000000000002</v>
      </c>
    </row>
    <row r="7610" spans="1:5" x14ac:dyDescent="0.2">
      <c r="A7610" t="s">
        <v>15023</v>
      </c>
      <c r="B7610" t="s">
        <v>1289</v>
      </c>
      <c r="C7610" t="s">
        <v>1290</v>
      </c>
      <c r="D7610">
        <v>-1.4119999999999999</v>
      </c>
      <c r="E7610">
        <v>15.113</v>
      </c>
    </row>
    <row r="7611" spans="1:5" x14ac:dyDescent="0.2">
      <c r="A7611" t="s">
        <v>4105</v>
      </c>
      <c r="B7611" t="s">
        <v>4106</v>
      </c>
      <c r="C7611" t="s">
        <v>4107</v>
      </c>
      <c r="D7611">
        <v>-1.419</v>
      </c>
      <c r="E7611">
        <v>22.727</v>
      </c>
    </row>
    <row r="7612" spans="1:5" x14ac:dyDescent="0.2">
      <c r="A7612" t="s">
        <v>16111</v>
      </c>
      <c r="B7612" t="s">
        <v>11614</v>
      </c>
      <c r="C7612" t="s">
        <v>11615</v>
      </c>
      <c r="D7612">
        <v>-1.4279999999999999</v>
      </c>
      <c r="E7612">
        <v>20.818999999999999</v>
      </c>
    </row>
    <row r="7613" spans="1:5" x14ac:dyDescent="0.2">
      <c r="A7613" t="s">
        <v>11641</v>
      </c>
      <c r="B7613" t="s">
        <v>11642</v>
      </c>
      <c r="C7613" t="s">
        <v>11643</v>
      </c>
      <c r="D7613">
        <v>-1.4330000000000001</v>
      </c>
      <c r="E7613">
        <v>40.234000000000002</v>
      </c>
    </row>
    <row r="7614" spans="1:5" x14ac:dyDescent="0.2">
      <c r="A7614" t="s">
        <v>9742</v>
      </c>
      <c r="B7614" t="s">
        <v>9743</v>
      </c>
      <c r="C7614" t="s">
        <v>9744</v>
      </c>
      <c r="D7614">
        <v>-1.4370000000000001</v>
      </c>
      <c r="E7614">
        <v>24.234999999999999</v>
      </c>
    </row>
    <row r="7615" spans="1:5" x14ac:dyDescent="0.2">
      <c r="A7615" t="s">
        <v>4753</v>
      </c>
      <c r="B7615" t="s">
        <v>4754</v>
      </c>
      <c r="C7615" t="s">
        <v>4755</v>
      </c>
      <c r="D7615">
        <v>-1.4410000000000001</v>
      </c>
      <c r="E7615">
        <v>24.829000000000001</v>
      </c>
    </row>
    <row r="7616" spans="1:5" x14ac:dyDescent="0.2">
      <c r="A7616" t="s">
        <v>7884</v>
      </c>
      <c r="B7616" t="s">
        <v>6300</v>
      </c>
      <c r="C7616" t="s">
        <v>6301</v>
      </c>
      <c r="D7616">
        <v>-1.4430000000000001</v>
      </c>
      <c r="E7616">
        <v>28.824999999999999</v>
      </c>
    </row>
    <row r="7617" spans="1:5" x14ac:dyDescent="0.2">
      <c r="A7617" t="s">
        <v>15190</v>
      </c>
      <c r="B7617" t="s">
        <v>15191</v>
      </c>
      <c r="C7617" t="s">
        <v>15192</v>
      </c>
      <c r="D7617">
        <v>-1.454</v>
      </c>
      <c r="E7617">
        <v>30.600999999999999</v>
      </c>
    </row>
    <row r="7618" spans="1:5" x14ac:dyDescent="0.2">
      <c r="A7618" t="s">
        <v>5383</v>
      </c>
      <c r="B7618" t="s">
        <v>5384</v>
      </c>
      <c r="C7618" t="s">
        <v>5385</v>
      </c>
      <c r="D7618">
        <v>-1.4550000000000001</v>
      </c>
      <c r="E7618">
        <v>32.603000000000002</v>
      </c>
    </row>
    <row r="7619" spans="1:5" x14ac:dyDescent="0.2">
      <c r="A7619" t="s">
        <v>14947</v>
      </c>
      <c r="B7619" t="s">
        <v>14948</v>
      </c>
      <c r="C7619" t="s">
        <v>14949</v>
      </c>
      <c r="D7619">
        <v>-1.4550000000000001</v>
      </c>
      <c r="E7619">
        <v>28.974</v>
      </c>
    </row>
    <row r="7620" spans="1:5" x14ac:dyDescent="0.2">
      <c r="A7620" t="s">
        <v>15730</v>
      </c>
      <c r="B7620" t="s">
        <v>7572</v>
      </c>
      <c r="C7620" t="s">
        <v>7573</v>
      </c>
      <c r="D7620">
        <v>-1.456</v>
      </c>
      <c r="E7620">
        <v>16.994</v>
      </c>
    </row>
    <row r="7621" spans="1:5" x14ac:dyDescent="0.2">
      <c r="A7621" t="s">
        <v>7830</v>
      </c>
      <c r="B7621" t="s">
        <v>7831</v>
      </c>
      <c r="C7621" t="s">
        <v>7832</v>
      </c>
      <c r="D7621">
        <v>-1.4570000000000001</v>
      </c>
      <c r="E7621">
        <v>33.774000000000001</v>
      </c>
    </row>
    <row r="7622" spans="1:5" x14ac:dyDescent="0.2">
      <c r="A7622" t="s">
        <v>10922</v>
      </c>
      <c r="B7622" t="s">
        <v>10923</v>
      </c>
      <c r="C7622" t="s">
        <v>10924</v>
      </c>
      <c r="D7622">
        <v>-1.4570000000000001</v>
      </c>
      <c r="E7622">
        <v>47.161000000000001</v>
      </c>
    </row>
    <row r="7623" spans="1:5" x14ac:dyDescent="0.2">
      <c r="A7623" t="s">
        <v>16238</v>
      </c>
      <c r="B7623" t="s">
        <v>891</v>
      </c>
      <c r="C7623" t="s">
        <v>892</v>
      </c>
      <c r="D7623">
        <v>-1.4570000000000001</v>
      </c>
      <c r="E7623">
        <v>8.9139999999999997</v>
      </c>
    </row>
    <row r="7624" spans="1:5" x14ac:dyDescent="0.2">
      <c r="A7624" t="s">
        <v>17548</v>
      </c>
      <c r="B7624" t="s">
        <v>10124</v>
      </c>
      <c r="C7624" t="s">
        <v>10125</v>
      </c>
      <c r="D7624">
        <v>-1.458</v>
      </c>
      <c r="E7624">
        <v>23.027999999999999</v>
      </c>
    </row>
    <row r="7625" spans="1:5" x14ac:dyDescent="0.2">
      <c r="A7625" t="s">
        <v>2787</v>
      </c>
      <c r="B7625" t="s">
        <v>2788</v>
      </c>
      <c r="C7625" t="s">
        <v>2789</v>
      </c>
      <c r="D7625">
        <v>-1.4630000000000001</v>
      </c>
      <c r="E7625">
        <v>18.972000000000001</v>
      </c>
    </row>
    <row r="7626" spans="1:5" x14ac:dyDescent="0.2">
      <c r="A7626" t="s">
        <v>11321</v>
      </c>
      <c r="B7626" t="s">
        <v>11322</v>
      </c>
      <c r="C7626" t="s">
        <v>11323</v>
      </c>
      <c r="D7626">
        <v>-1.464</v>
      </c>
      <c r="E7626">
        <v>24.01</v>
      </c>
    </row>
    <row r="7627" spans="1:5" x14ac:dyDescent="0.2">
      <c r="A7627" t="s">
        <v>4102</v>
      </c>
      <c r="B7627" t="s">
        <v>4103</v>
      </c>
      <c r="C7627" t="s">
        <v>4104</v>
      </c>
      <c r="D7627">
        <v>-1.4670000000000001</v>
      </c>
      <c r="E7627">
        <v>29.3</v>
      </c>
    </row>
    <row r="7628" spans="1:5" x14ac:dyDescent="0.2">
      <c r="A7628" t="s">
        <v>4084</v>
      </c>
      <c r="B7628" t="s">
        <v>4085</v>
      </c>
      <c r="C7628" t="s">
        <v>4086</v>
      </c>
      <c r="D7628">
        <v>-1.478</v>
      </c>
      <c r="E7628">
        <v>30.704999999999998</v>
      </c>
    </row>
    <row r="7629" spans="1:5" x14ac:dyDescent="0.2">
      <c r="A7629" t="s">
        <v>6770</v>
      </c>
      <c r="D7629">
        <v>-1.478</v>
      </c>
      <c r="E7629">
        <v>29.321999999999999</v>
      </c>
    </row>
    <row r="7630" spans="1:5" x14ac:dyDescent="0.2">
      <c r="A7630" t="s">
        <v>1804</v>
      </c>
      <c r="B7630" t="s">
        <v>1805</v>
      </c>
      <c r="C7630" t="s">
        <v>1806</v>
      </c>
      <c r="D7630">
        <v>-1.4810000000000001</v>
      </c>
      <c r="E7630">
        <v>29.526</v>
      </c>
    </row>
    <row r="7631" spans="1:5" x14ac:dyDescent="0.2">
      <c r="A7631" t="s">
        <v>2246</v>
      </c>
      <c r="B7631" t="s">
        <v>2247</v>
      </c>
      <c r="C7631" t="s">
        <v>2248</v>
      </c>
      <c r="D7631">
        <v>-1.4830000000000001</v>
      </c>
      <c r="E7631">
        <v>38.732999999999997</v>
      </c>
    </row>
    <row r="7632" spans="1:5" x14ac:dyDescent="0.2">
      <c r="A7632" t="s">
        <v>551</v>
      </c>
      <c r="B7632" t="s">
        <v>552</v>
      </c>
      <c r="C7632" t="s">
        <v>553</v>
      </c>
      <c r="D7632">
        <v>-1.484</v>
      </c>
      <c r="E7632">
        <v>23.356999999999999</v>
      </c>
    </row>
    <row r="7633" spans="1:5" x14ac:dyDescent="0.2">
      <c r="A7633" t="s">
        <v>2477</v>
      </c>
      <c r="B7633" t="s">
        <v>2478</v>
      </c>
      <c r="C7633" t="s">
        <v>2479</v>
      </c>
      <c r="D7633">
        <v>-1.5</v>
      </c>
      <c r="E7633">
        <v>21.759</v>
      </c>
    </row>
    <row r="7634" spans="1:5" x14ac:dyDescent="0.2">
      <c r="A7634" t="s">
        <v>17280</v>
      </c>
      <c r="B7634" t="s">
        <v>17281</v>
      </c>
      <c r="C7634" t="s">
        <v>17282</v>
      </c>
      <c r="D7634">
        <v>-1.506</v>
      </c>
      <c r="E7634">
        <v>29.922000000000001</v>
      </c>
    </row>
    <row r="7635" spans="1:5" x14ac:dyDescent="0.2">
      <c r="A7635" t="s">
        <v>5108</v>
      </c>
      <c r="B7635" t="s">
        <v>5109</v>
      </c>
      <c r="C7635" t="s">
        <v>5110</v>
      </c>
      <c r="D7635">
        <v>-1.5109999999999999</v>
      </c>
      <c r="E7635">
        <v>25.928000000000001</v>
      </c>
    </row>
    <row r="7636" spans="1:5" x14ac:dyDescent="0.2">
      <c r="A7636" t="s">
        <v>15175</v>
      </c>
      <c r="B7636" t="s">
        <v>6849</v>
      </c>
      <c r="C7636" t="s">
        <v>6850</v>
      </c>
      <c r="D7636">
        <v>-1.524</v>
      </c>
      <c r="E7636">
        <v>22.094000000000001</v>
      </c>
    </row>
    <row r="7637" spans="1:5" x14ac:dyDescent="0.2">
      <c r="A7637" t="s">
        <v>5293</v>
      </c>
      <c r="B7637" t="s">
        <v>2268</v>
      </c>
      <c r="C7637" t="s">
        <v>2269</v>
      </c>
      <c r="D7637">
        <v>-1.5309999999999999</v>
      </c>
      <c r="E7637">
        <v>7.4569999999999999</v>
      </c>
    </row>
    <row r="7638" spans="1:5" x14ac:dyDescent="0.2">
      <c r="A7638" t="s">
        <v>2749</v>
      </c>
      <c r="D7638">
        <v>-1.5349999999999999</v>
      </c>
      <c r="E7638">
        <v>9.8049999999999997</v>
      </c>
    </row>
    <row r="7639" spans="1:5" x14ac:dyDescent="0.2">
      <c r="A7639" t="s">
        <v>2769</v>
      </c>
      <c r="B7639" t="s">
        <v>2770</v>
      </c>
      <c r="C7639" t="s">
        <v>2771</v>
      </c>
      <c r="D7639">
        <v>-1.536</v>
      </c>
      <c r="E7639">
        <v>30.69</v>
      </c>
    </row>
    <row r="7640" spans="1:5" x14ac:dyDescent="0.2">
      <c r="A7640" t="s">
        <v>3659</v>
      </c>
      <c r="B7640" t="s">
        <v>3660</v>
      </c>
      <c r="C7640" t="s">
        <v>3661</v>
      </c>
      <c r="D7640">
        <v>-1.536</v>
      </c>
      <c r="E7640">
        <v>27.942</v>
      </c>
    </row>
    <row r="7641" spans="1:5" x14ac:dyDescent="0.2">
      <c r="A7641" t="s">
        <v>16515</v>
      </c>
      <c r="B7641" t="s">
        <v>8541</v>
      </c>
      <c r="C7641" t="s">
        <v>8542</v>
      </c>
      <c r="D7641">
        <v>-1.5369999999999999</v>
      </c>
      <c r="E7641">
        <v>48.207000000000001</v>
      </c>
    </row>
    <row r="7642" spans="1:5" x14ac:dyDescent="0.2">
      <c r="A7642" t="s">
        <v>15884</v>
      </c>
      <c r="B7642" t="s">
        <v>15840</v>
      </c>
      <c r="C7642" t="s">
        <v>15841</v>
      </c>
      <c r="D7642">
        <v>-1.5449999999999999</v>
      </c>
      <c r="E7642">
        <v>31.058</v>
      </c>
    </row>
    <row r="7643" spans="1:5" x14ac:dyDescent="0.2">
      <c r="A7643" t="s">
        <v>8320</v>
      </c>
      <c r="B7643" t="s">
        <v>8321</v>
      </c>
      <c r="C7643" t="s">
        <v>8322</v>
      </c>
      <c r="D7643">
        <v>-1.5469999999999999</v>
      </c>
      <c r="E7643">
        <v>33.573999999999998</v>
      </c>
    </row>
    <row r="7644" spans="1:5" x14ac:dyDescent="0.2">
      <c r="A7644" t="s">
        <v>14081</v>
      </c>
      <c r="B7644" t="s">
        <v>14082</v>
      </c>
      <c r="C7644" t="s">
        <v>14083</v>
      </c>
      <c r="D7644">
        <v>-1.5469999999999999</v>
      </c>
      <c r="E7644">
        <v>30.352</v>
      </c>
    </row>
    <row r="7645" spans="1:5" x14ac:dyDescent="0.2">
      <c r="A7645" t="s">
        <v>371</v>
      </c>
      <c r="B7645" t="s">
        <v>372</v>
      </c>
      <c r="C7645" t="s">
        <v>373</v>
      </c>
      <c r="D7645">
        <v>-1.552</v>
      </c>
      <c r="E7645">
        <v>26.007999999999999</v>
      </c>
    </row>
    <row r="7646" spans="1:5" x14ac:dyDescent="0.2">
      <c r="A7646" t="s">
        <v>11843</v>
      </c>
      <c r="B7646" t="s">
        <v>11844</v>
      </c>
      <c r="C7646" t="s">
        <v>11845</v>
      </c>
      <c r="D7646">
        <v>-1.5549999999999999</v>
      </c>
      <c r="E7646">
        <v>36.417999999999999</v>
      </c>
    </row>
    <row r="7647" spans="1:5" x14ac:dyDescent="0.2">
      <c r="A7647" t="s">
        <v>16201</v>
      </c>
      <c r="B7647" t="s">
        <v>2770</v>
      </c>
      <c r="C7647" t="s">
        <v>2771</v>
      </c>
      <c r="D7647">
        <v>-1.556</v>
      </c>
      <c r="E7647">
        <v>29.783999999999999</v>
      </c>
    </row>
    <row r="7648" spans="1:5" x14ac:dyDescent="0.2">
      <c r="A7648" t="s">
        <v>9327</v>
      </c>
      <c r="B7648" t="s">
        <v>9328</v>
      </c>
      <c r="C7648" t="s">
        <v>9329</v>
      </c>
      <c r="D7648">
        <v>-1.5580000000000001</v>
      </c>
      <c r="E7648">
        <v>13.423999999999999</v>
      </c>
    </row>
    <row r="7649" spans="1:5" x14ac:dyDescent="0.2">
      <c r="A7649" t="s">
        <v>6633</v>
      </c>
      <c r="B7649" t="s">
        <v>6634</v>
      </c>
      <c r="C7649" t="s">
        <v>6635</v>
      </c>
      <c r="D7649">
        <v>-1.5629999999999999</v>
      </c>
      <c r="E7649">
        <v>23.102</v>
      </c>
    </row>
    <row r="7650" spans="1:5" x14ac:dyDescent="0.2">
      <c r="A7650" t="s">
        <v>12306</v>
      </c>
      <c r="B7650" t="s">
        <v>12307</v>
      </c>
      <c r="C7650" t="s">
        <v>12308</v>
      </c>
      <c r="D7650">
        <v>-1.57</v>
      </c>
      <c r="E7650">
        <v>30.625</v>
      </c>
    </row>
    <row r="7651" spans="1:5" x14ac:dyDescent="0.2">
      <c r="A7651" t="s">
        <v>12688</v>
      </c>
      <c r="B7651" t="s">
        <v>12689</v>
      </c>
      <c r="C7651" t="s">
        <v>12690</v>
      </c>
      <c r="D7651">
        <v>-1.5720000000000001</v>
      </c>
      <c r="E7651">
        <v>29.516999999999999</v>
      </c>
    </row>
    <row r="7652" spans="1:5" x14ac:dyDescent="0.2">
      <c r="A7652" t="s">
        <v>8119</v>
      </c>
      <c r="B7652" t="s">
        <v>8120</v>
      </c>
      <c r="C7652" t="s">
        <v>8121</v>
      </c>
      <c r="D7652">
        <v>-1.5740000000000001</v>
      </c>
      <c r="E7652">
        <v>28.887</v>
      </c>
    </row>
    <row r="7653" spans="1:5" x14ac:dyDescent="0.2">
      <c r="A7653" t="s">
        <v>13913</v>
      </c>
      <c r="B7653" t="s">
        <v>6608</v>
      </c>
      <c r="C7653" t="s">
        <v>6609</v>
      </c>
      <c r="D7653">
        <v>-1.58</v>
      </c>
      <c r="E7653">
        <v>27.765999999999998</v>
      </c>
    </row>
    <row r="7654" spans="1:5" x14ac:dyDescent="0.2">
      <c r="A7654" t="s">
        <v>3722</v>
      </c>
      <c r="B7654" t="s">
        <v>3723</v>
      </c>
      <c r="C7654" t="s">
        <v>3724</v>
      </c>
      <c r="D7654">
        <v>-1.5840000000000001</v>
      </c>
      <c r="E7654">
        <v>26.506</v>
      </c>
    </row>
    <row r="7655" spans="1:5" x14ac:dyDescent="0.2">
      <c r="A7655" t="s">
        <v>17370</v>
      </c>
      <c r="B7655" t="s">
        <v>14082</v>
      </c>
      <c r="C7655" t="s">
        <v>14083</v>
      </c>
      <c r="D7655">
        <v>-1.5860000000000001</v>
      </c>
      <c r="E7655">
        <v>29.664000000000001</v>
      </c>
    </row>
    <row r="7656" spans="1:5" x14ac:dyDescent="0.2">
      <c r="A7656" t="s">
        <v>12504</v>
      </c>
      <c r="B7656" t="s">
        <v>372</v>
      </c>
      <c r="C7656" t="s">
        <v>373</v>
      </c>
      <c r="D7656">
        <v>-1.5920000000000001</v>
      </c>
      <c r="E7656">
        <v>22.619</v>
      </c>
    </row>
    <row r="7657" spans="1:5" x14ac:dyDescent="0.2">
      <c r="A7657" t="s">
        <v>15558</v>
      </c>
      <c r="B7657" t="s">
        <v>2788</v>
      </c>
      <c r="C7657" t="s">
        <v>2789</v>
      </c>
      <c r="D7657">
        <v>-1.601</v>
      </c>
      <c r="E7657">
        <v>18.713999999999999</v>
      </c>
    </row>
    <row r="7658" spans="1:5" x14ac:dyDescent="0.2">
      <c r="A7658" t="s">
        <v>17322</v>
      </c>
      <c r="B7658" t="s">
        <v>8758</v>
      </c>
      <c r="C7658" t="s">
        <v>8759</v>
      </c>
      <c r="D7658">
        <v>-1.601</v>
      </c>
      <c r="E7658">
        <v>37.828000000000003</v>
      </c>
    </row>
    <row r="7659" spans="1:5" x14ac:dyDescent="0.2">
      <c r="A7659" t="s">
        <v>14056</v>
      </c>
      <c r="B7659" t="s">
        <v>14057</v>
      </c>
      <c r="C7659" t="s">
        <v>14058</v>
      </c>
      <c r="D7659">
        <v>-1.605</v>
      </c>
      <c r="E7659">
        <v>29.266999999999999</v>
      </c>
    </row>
    <row r="7660" spans="1:5" x14ac:dyDescent="0.2">
      <c r="A7660" t="s">
        <v>16131</v>
      </c>
      <c r="B7660" t="s">
        <v>4635</v>
      </c>
      <c r="C7660" t="s">
        <v>4636</v>
      </c>
      <c r="D7660">
        <v>-1.61</v>
      </c>
      <c r="E7660">
        <v>41.904000000000003</v>
      </c>
    </row>
    <row r="7661" spans="1:5" x14ac:dyDescent="0.2">
      <c r="A7661" t="s">
        <v>12113</v>
      </c>
      <c r="B7661" t="s">
        <v>12114</v>
      </c>
      <c r="C7661" t="s">
        <v>12115</v>
      </c>
      <c r="D7661">
        <v>-1.611</v>
      </c>
      <c r="E7661">
        <v>22.766999999999999</v>
      </c>
    </row>
    <row r="7662" spans="1:5" x14ac:dyDescent="0.2">
      <c r="A7662" t="s">
        <v>4634</v>
      </c>
      <c r="B7662" t="s">
        <v>4635</v>
      </c>
      <c r="C7662" t="s">
        <v>4636</v>
      </c>
      <c r="D7662">
        <v>-1.615</v>
      </c>
      <c r="E7662">
        <v>42.548999999999999</v>
      </c>
    </row>
    <row r="7663" spans="1:5" x14ac:dyDescent="0.2">
      <c r="A7663" t="s">
        <v>7419</v>
      </c>
      <c r="B7663" t="s">
        <v>7420</v>
      </c>
      <c r="C7663" t="s">
        <v>7421</v>
      </c>
      <c r="D7663">
        <v>-1.619</v>
      </c>
      <c r="E7663">
        <v>30.885999999999999</v>
      </c>
    </row>
    <row r="7664" spans="1:5" x14ac:dyDescent="0.2">
      <c r="A7664" t="s">
        <v>9974</v>
      </c>
      <c r="D7664">
        <v>-1.623</v>
      </c>
      <c r="E7664">
        <v>30.914000000000001</v>
      </c>
    </row>
    <row r="7665" spans="1:5" x14ac:dyDescent="0.2">
      <c r="A7665" t="s">
        <v>14983</v>
      </c>
      <c r="B7665" t="s">
        <v>3200</v>
      </c>
      <c r="C7665" t="s">
        <v>3201</v>
      </c>
      <c r="D7665">
        <v>-1.625</v>
      </c>
      <c r="E7665">
        <v>23.716000000000001</v>
      </c>
    </row>
    <row r="7666" spans="1:5" x14ac:dyDescent="0.2">
      <c r="A7666" t="s">
        <v>4034</v>
      </c>
      <c r="D7666">
        <v>-1.6319999999999999</v>
      </c>
      <c r="E7666">
        <v>16.446999999999999</v>
      </c>
    </row>
    <row r="7667" spans="1:5" x14ac:dyDescent="0.2">
      <c r="A7667" t="s">
        <v>9689</v>
      </c>
      <c r="B7667" t="s">
        <v>9690</v>
      </c>
      <c r="C7667" t="s">
        <v>9691</v>
      </c>
      <c r="D7667">
        <v>-1.633</v>
      </c>
      <c r="E7667">
        <v>36.880000000000003</v>
      </c>
    </row>
    <row r="7668" spans="1:5" x14ac:dyDescent="0.2">
      <c r="A7668" t="s">
        <v>6871</v>
      </c>
      <c r="B7668" t="s">
        <v>6872</v>
      </c>
      <c r="C7668" t="s">
        <v>6873</v>
      </c>
      <c r="D7668">
        <v>-1.6339999999999999</v>
      </c>
      <c r="E7668">
        <v>22.071000000000002</v>
      </c>
    </row>
    <row r="7669" spans="1:5" x14ac:dyDescent="0.2">
      <c r="A7669" t="s">
        <v>14231</v>
      </c>
      <c r="D7669">
        <v>-1.647</v>
      </c>
      <c r="E7669">
        <v>13.278</v>
      </c>
    </row>
    <row r="7670" spans="1:5" x14ac:dyDescent="0.2">
      <c r="A7670" t="s">
        <v>9643</v>
      </c>
      <c r="B7670" t="s">
        <v>9644</v>
      </c>
      <c r="C7670" t="s">
        <v>9645</v>
      </c>
      <c r="D7670">
        <v>-1.651</v>
      </c>
      <c r="E7670">
        <v>30.251999999999999</v>
      </c>
    </row>
    <row r="7671" spans="1:5" x14ac:dyDescent="0.2">
      <c r="A7671" t="s">
        <v>8366</v>
      </c>
      <c r="B7671" t="s">
        <v>8367</v>
      </c>
      <c r="C7671" t="s">
        <v>8368</v>
      </c>
      <c r="D7671">
        <v>-1.653</v>
      </c>
      <c r="E7671">
        <v>25.181000000000001</v>
      </c>
    </row>
    <row r="7672" spans="1:5" x14ac:dyDescent="0.2">
      <c r="A7672" t="s">
        <v>10042</v>
      </c>
      <c r="B7672" t="s">
        <v>10043</v>
      </c>
      <c r="C7672" t="s">
        <v>10044</v>
      </c>
      <c r="D7672">
        <v>-1.6639999999999999</v>
      </c>
      <c r="E7672">
        <v>25.623000000000001</v>
      </c>
    </row>
    <row r="7673" spans="1:5" x14ac:dyDescent="0.2">
      <c r="A7673" t="s">
        <v>5355</v>
      </c>
      <c r="B7673" t="s">
        <v>5356</v>
      </c>
      <c r="C7673" t="s">
        <v>5357</v>
      </c>
      <c r="D7673">
        <v>-1.6679999999999999</v>
      </c>
      <c r="E7673">
        <v>33.564999999999998</v>
      </c>
    </row>
    <row r="7674" spans="1:5" x14ac:dyDescent="0.2">
      <c r="A7674" t="s">
        <v>15490</v>
      </c>
      <c r="B7674" t="s">
        <v>15491</v>
      </c>
      <c r="C7674" t="s">
        <v>15492</v>
      </c>
      <c r="D7674">
        <v>-1.6679999999999999</v>
      </c>
      <c r="E7674">
        <v>28.18</v>
      </c>
    </row>
    <row r="7675" spans="1:5" x14ac:dyDescent="0.2">
      <c r="A7675" t="s">
        <v>1214</v>
      </c>
      <c r="B7675" t="s">
        <v>1215</v>
      </c>
      <c r="C7675" t="s">
        <v>1216</v>
      </c>
      <c r="D7675">
        <v>-1.67</v>
      </c>
      <c r="E7675">
        <v>31.957000000000001</v>
      </c>
    </row>
    <row r="7676" spans="1:5" x14ac:dyDescent="0.2">
      <c r="A7676" t="s">
        <v>2778</v>
      </c>
      <c r="B7676" t="s">
        <v>2779</v>
      </c>
      <c r="C7676" t="s">
        <v>2780</v>
      </c>
      <c r="D7676">
        <v>-1.673</v>
      </c>
      <c r="E7676">
        <v>20.382999999999999</v>
      </c>
    </row>
    <row r="7677" spans="1:5" x14ac:dyDescent="0.2">
      <c r="A7677" t="s">
        <v>5410</v>
      </c>
      <c r="B7677" t="s">
        <v>5411</v>
      </c>
      <c r="C7677" t="s">
        <v>5412</v>
      </c>
      <c r="D7677">
        <v>-1.6850000000000001</v>
      </c>
      <c r="E7677">
        <v>34.466000000000001</v>
      </c>
    </row>
    <row r="7678" spans="1:5" x14ac:dyDescent="0.2">
      <c r="A7678" t="s">
        <v>6874</v>
      </c>
      <c r="B7678" t="s">
        <v>6875</v>
      </c>
      <c r="C7678" t="s">
        <v>6876</v>
      </c>
      <c r="D7678">
        <v>-1.6850000000000001</v>
      </c>
      <c r="E7678">
        <v>24.364000000000001</v>
      </c>
    </row>
    <row r="7679" spans="1:5" x14ac:dyDescent="0.2">
      <c r="A7679" t="s">
        <v>6783</v>
      </c>
      <c r="B7679" t="s">
        <v>3630</v>
      </c>
      <c r="C7679" t="s">
        <v>3631</v>
      </c>
      <c r="D7679">
        <v>-1.6879999999999999</v>
      </c>
      <c r="E7679">
        <v>31.626000000000001</v>
      </c>
    </row>
    <row r="7680" spans="1:5" x14ac:dyDescent="0.2">
      <c r="A7680" t="s">
        <v>14760</v>
      </c>
      <c r="B7680" t="s">
        <v>14761</v>
      </c>
      <c r="C7680" t="s">
        <v>14762</v>
      </c>
      <c r="D7680">
        <v>-1.6890000000000001</v>
      </c>
      <c r="E7680">
        <v>28.956</v>
      </c>
    </row>
    <row r="7681" spans="1:5" x14ac:dyDescent="0.2">
      <c r="A7681" t="s">
        <v>1908</v>
      </c>
      <c r="B7681" t="s">
        <v>1909</v>
      </c>
      <c r="C7681" t="s">
        <v>1910</v>
      </c>
      <c r="D7681">
        <v>-1.69</v>
      </c>
      <c r="E7681">
        <v>17.068000000000001</v>
      </c>
    </row>
    <row r="7682" spans="1:5" x14ac:dyDescent="0.2">
      <c r="A7682" t="s">
        <v>6007</v>
      </c>
      <c r="B7682" t="s">
        <v>6008</v>
      </c>
      <c r="C7682" t="s">
        <v>6009</v>
      </c>
      <c r="D7682">
        <v>-1.69</v>
      </c>
      <c r="E7682">
        <v>20.366</v>
      </c>
    </row>
    <row r="7683" spans="1:5" x14ac:dyDescent="0.2">
      <c r="A7683" t="s">
        <v>1964</v>
      </c>
      <c r="B7683" t="s">
        <v>328</v>
      </c>
      <c r="C7683" t="s">
        <v>329</v>
      </c>
      <c r="D7683">
        <v>-1.6950000000000001</v>
      </c>
      <c r="E7683">
        <v>34.198999999999998</v>
      </c>
    </row>
    <row r="7684" spans="1:5" x14ac:dyDescent="0.2">
      <c r="A7684" t="s">
        <v>3166</v>
      </c>
      <c r="B7684" t="s">
        <v>3167</v>
      </c>
      <c r="C7684" t="s">
        <v>3168</v>
      </c>
      <c r="D7684">
        <v>-1.7090000000000001</v>
      </c>
      <c r="E7684">
        <v>11.706</v>
      </c>
    </row>
    <row r="7685" spans="1:5" x14ac:dyDescent="0.2">
      <c r="A7685" t="s">
        <v>1009</v>
      </c>
      <c r="D7685">
        <v>-1.712</v>
      </c>
      <c r="E7685">
        <v>21.52</v>
      </c>
    </row>
    <row r="7686" spans="1:5" x14ac:dyDescent="0.2">
      <c r="A7686" t="s">
        <v>9130</v>
      </c>
      <c r="B7686" t="s">
        <v>9131</v>
      </c>
      <c r="C7686" t="s">
        <v>9132</v>
      </c>
      <c r="D7686">
        <v>-1.7290000000000001</v>
      </c>
      <c r="E7686">
        <v>40.295000000000002</v>
      </c>
    </row>
    <row r="7687" spans="1:5" x14ac:dyDescent="0.2">
      <c r="A7687" t="s">
        <v>13888</v>
      </c>
      <c r="B7687" t="s">
        <v>7495</v>
      </c>
      <c r="C7687" t="s">
        <v>7496</v>
      </c>
      <c r="D7687">
        <v>-1.7310000000000001</v>
      </c>
      <c r="E7687">
        <v>18.497</v>
      </c>
    </row>
    <row r="7688" spans="1:5" x14ac:dyDescent="0.2">
      <c r="A7688" t="s">
        <v>5113</v>
      </c>
      <c r="B7688" t="s">
        <v>5114</v>
      </c>
      <c r="C7688" t="s">
        <v>5115</v>
      </c>
      <c r="D7688">
        <v>-1.7350000000000001</v>
      </c>
      <c r="E7688">
        <v>16.404</v>
      </c>
    </row>
    <row r="7689" spans="1:5" x14ac:dyDescent="0.2">
      <c r="A7689" t="s">
        <v>2885</v>
      </c>
      <c r="B7689" t="s">
        <v>2886</v>
      </c>
      <c r="C7689" t="s">
        <v>2887</v>
      </c>
      <c r="D7689">
        <v>-1.736</v>
      </c>
      <c r="E7689">
        <v>43.131999999999998</v>
      </c>
    </row>
    <row r="7690" spans="1:5" x14ac:dyDescent="0.2">
      <c r="A7690" t="s">
        <v>10734</v>
      </c>
      <c r="B7690" t="s">
        <v>5114</v>
      </c>
      <c r="C7690" t="s">
        <v>5115</v>
      </c>
      <c r="D7690">
        <v>-1.7490000000000001</v>
      </c>
      <c r="E7690">
        <v>16.611000000000001</v>
      </c>
    </row>
    <row r="7691" spans="1:5" x14ac:dyDescent="0.2">
      <c r="A7691" t="s">
        <v>15651</v>
      </c>
      <c r="B7691" t="s">
        <v>15652</v>
      </c>
      <c r="C7691" t="s">
        <v>15653</v>
      </c>
      <c r="D7691">
        <v>-1.754</v>
      </c>
      <c r="E7691">
        <v>26.584</v>
      </c>
    </row>
    <row r="7692" spans="1:5" x14ac:dyDescent="0.2">
      <c r="A7692" t="s">
        <v>12259</v>
      </c>
      <c r="B7692" t="s">
        <v>12260</v>
      </c>
      <c r="C7692" t="s">
        <v>12261</v>
      </c>
      <c r="D7692">
        <v>-1.76</v>
      </c>
      <c r="E7692">
        <v>17.420000000000002</v>
      </c>
    </row>
    <row r="7693" spans="1:5" x14ac:dyDescent="0.2">
      <c r="A7693" t="s">
        <v>16297</v>
      </c>
      <c r="B7693" t="s">
        <v>6193</v>
      </c>
      <c r="C7693" t="s">
        <v>6194</v>
      </c>
      <c r="D7693">
        <v>-1.762</v>
      </c>
      <c r="E7693">
        <v>40.517000000000003</v>
      </c>
    </row>
    <row r="7694" spans="1:5" x14ac:dyDescent="0.2">
      <c r="A7694" t="s">
        <v>4562</v>
      </c>
      <c r="B7694" t="s">
        <v>4563</v>
      </c>
      <c r="C7694" t="s">
        <v>4564</v>
      </c>
      <c r="D7694">
        <v>-1.766</v>
      </c>
      <c r="E7694">
        <v>33.712000000000003</v>
      </c>
    </row>
    <row r="7695" spans="1:5" x14ac:dyDescent="0.2">
      <c r="A7695" t="s">
        <v>12013</v>
      </c>
      <c r="B7695" t="s">
        <v>973</v>
      </c>
      <c r="C7695" t="s">
        <v>974</v>
      </c>
      <c r="D7695">
        <v>-1.768</v>
      </c>
      <c r="E7695">
        <v>14.391999999999999</v>
      </c>
    </row>
    <row r="7696" spans="1:5" x14ac:dyDescent="0.2">
      <c r="A7696" t="s">
        <v>14599</v>
      </c>
      <c r="B7696" t="s">
        <v>11726</v>
      </c>
      <c r="C7696" t="s">
        <v>11727</v>
      </c>
      <c r="D7696">
        <v>-1.77</v>
      </c>
      <c r="E7696">
        <v>54.468000000000004</v>
      </c>
    </row>
    <row r="7697" spans="1:5" x14ac:dyDescent="0.2">
      <c r="A7697" t="s">
        <v>14671</v>
      </c>
      <c r="D7697">
        <v>-1.7709999999999999</v>
      </c>
      <c r="E7697">
        <v>31.440999999999999</v>
      </c>
    </row>
    <row r="7698" spans="1:5" x14ac:dyDescent="0.2">
      <c r="A7698" t="s">
        <v>499</v>
      </c>
      <c r="B7698" t="s">
        <v>500</v>
      </c>
      <c r="C7698" t="s">
        <v>501</v>
      </c>
      <c r="D7698">
        <v>-1.78</v>
      </c>
      <c r="E7698">
        <v>45.49</v>
      </c>
    </row>
    <row r="7699" spans="1:5" x14ac:dyDescent="0.2">
      <c r="A7699" t="s">
        <v>12774</v>
      </c>
      <c r="B7699" t="s">
        <v>12775</v>
      </c>
      <c r="C7699" t="s">
        <v>12776</v>
      </c>
      <c r="D7699">
        <v>-1.78</v>
      </c>
      <c r="E7699">
        <v>45.078000000000003</v>
      </c>
    </row>
    <row r="7700" spans="1:5" x14ac:dyDescent="0.2">
      <c r="A7700" t="s">
        <v>4772</v>
      </c>
      <c r="B7700" t="s">
        <v>4383</v>
      </c>
      <c r="C7700" t="s">
        <v>4384</v>
      </c>
      <c r="D7700">
        <v>-1.7829999999999999</v>
      </c>
      <c r="E7700">
        <v>32.753</v>
      </c>
    </row>
    <row r="7701" spans="1:5" x14ac:dyDescent="0.2">
      <c r="A7701" t="s">
        <v>6907</v>
      </c>
      <c r="B7701" t="s">
        <v>6908</v>
      </c>
      <c r="C7701" t="s">
        <v>6909</v>
      </c>
      <c r="D7701">
        <v>-1.7829999999999999</v>
      </c>
      <c r="E7701">
        <v>34.939</v>
      </c>
    </row>
    <row r="7702" spans="1:5" x14ac:dyDescent="0.2">
      <c r="A7702" t="s">
        <v>12527</v>
      </c>
      <c r="B7702" t="s">
        <v>12528</v>
      </c>
      <c r="C7702" t="s">
        <v>12529</v>
      </c>
      <c r="D7702">
        <v>-1.7849999999999999</v>
      </c>
      <c r="E7702">
        <v>24.231000000000002</v>
      </c>
    </row>
    <row r="7703" spans="1:5" x14ac:dyDescent="0.2">
      <c r="A7703" t="s">
        <v>15656</v>
      </c>
      <c r="B7703" t="s">
        <v>12568</v>
      </c>
      <c r="C7703" t="s">
        <v>12569</v>
      </c>
      <c r="D7703">
        <v>-1.7889999999999999</v>
      </c>
      <c r="E7703">
        <v>24.507999999999999</v>
      </c>
    </row>
    <row r="7704" spans="1:5" x14ac:dyDescent="0.2">
      <c r="A7704" t="s">
        <v>8709</v>
      </c>
      <c r="B7704" t="s">
        <v>8710</v>
      </c>
      <c r="C7704" t="s">
        <v>8711</v>
      </c>
      <c r="D7704">
        <v>-1.794</v>
      </c>
      <c r="E7704">
        <v>28.119</v>
      </c>
    </row>
    <row r="7705" spans="1:5" x14ac:dyDescent="0.2">
      <c r="A7705" t="s">
        <v>890</v>
      </c>
      <c r="B7705" t="s">
        <v>891</v>
      </c>
      <c r="C7705" t="s">
        <v>892</v>
      </c>
      <c r="D7705">
        <v>-1.796</v>
      </c>
      <c r="E7705">
        <v>14.584</v>
      </c>
    </row>
    <row r="7706" spans="1:5" x14ac:dyDescent="0.2">
      <c r="A7706" t="s">
        <v>1403</v>
      </c>
      <c r="B7706" t="s">
        <v>1404</v>
      </c>
      <c r="C7706" t="s">
        <v>1405</v>
      </c>
      <c r="D7706">
        <v>-1.798</v>
      </c>
      <c r="E7706">
        <v>38.549999999999997</v>
      </c>
    </row>
    <row r="7707" spans="1:5" x14ac:dyDescent="0.2">
      <c r="A7707" t="s">
        <v>8757</v>
      </c>
      <c r="B7707" t="s">
        <v>8758</v>
      </c>
      <c r="C7707" t="s">
        <v>8759</v>
      </c>
      <c r="D7707">
        <v>-1.7989999999999999</v>
      </c>
      <c r="E7707">
        <v>38.505000000000003</v>
      </c>
    </row>
    <row r="7708" spans="1:5" x14ac:dyDescent="0.2">
      <c r="A7708" t="s">
        <v>15017</v>
      </c>
      <c r="B7708" t="s">
        <v>15018</v>
      </c>
      <c r="C7708" t="s">
        <v>15019</v>
      </c>
      <c r="D7708">
        <v>-1.8</v>
      </c>
      <c r="E7708">
        <v>34.776000000000003</v>
      </c>
    </row>
    <row r="7709" spans="1:5" x14ac:dyDescent="0.2">
      <c r="A7709" t="s">
        <v>15764</v>
      </c>
      <c r="B7709" t="s">
        <v>2965</v>
      </c>
      <c r="C7709" t="s">
        <v>2966</v>
      </c>
      <c r="D7709">
        <v>-1.8009999999999999</v>
      </c>
      <c r="E7709">
        <v>37.081000000000003</v>
      </c>
    </row>
    <row r="7710" spans="1:5" x14ac:dyDescent="0.2">
      <c r="A7710" t="s">
        <v>2141</v>
      </c>
      <c r="B7710" t="s">
        <v>2142</v>
      </c>
      <c r="C7710" t="s">
        <v>2143</v>
      </c>
      <c r="D7710">
        <v>-1.8049999999999999</v>
      </c>
      <c r="E7710">
        <v>38.216000000000001</v>
      </c>
    </row>
    <row r="7711" spans="1:5" x14ac:dyDescent="0.2">
      <c r="A7711" t="s">
        <v>17204</v>
      </c>
      <c r="D7711">
        <v>-1.8069999999999999</v>
      </c>
      <c r="E7711">
        <v>12.499000000000001</v>
      </c>
    </row>
    <row r="7712" spans="1:5" x14ac:dyDescent="0.2">
      <c r="A7712" t="s">
        <v>5294</v>
      </c>
      <c r="B7712" t="s">
        <v>5295</v>
      </c>
      <c r="C7712" t="s">
        <v>5296</v>
      </c>
      <c r="D7712">
        <v>-1.8120000000000001</v>
      </c>
      <c r="E7712">
        <v>19.917000000000002</v>
      </c>
    </row>
    <row r="7713" spans="1:5" x14ac:dyDescent="0.2">
      <c r="A7713" t="s">
        <v>7472</v>
      </c>
      <c r="D7713">
        <v>-1.8180000000000001</v>
      </c>
      <c r="E7713">
        <v>12.628</v>
      </c>
    </row>
    <row r="7714" spans="1:5" x14ac:dyDescent="0.2">
      <c r="A7714" t="s">
        <v>7616</v>
      </c>
      <c r="B7714" t="s">
        <v>7617</v>
      </c>
      <c r="C7714" t="s">
        <v>7618</v>
      </c>
      <c r="D7714">
        <v>-1.821</v>
      </c>
      <c r="E7714">
        <v>29.795000000000002</v>
      </c>
    </row>
    <row r="7715" spans="1:5" x14ac:dyDescent="0.2">
      <c r="A7715" t="s">
        <v>9781</v>
      </c>
      <c r="B7715" t="s">
        <v>9782</v>
      </c>
      <c r="C7715" t="s">
        <v>9783</v>
      </c>
      <c r="D7715">
        <v>-1.837</v>
      </c>
      <c r="E7715">
        <v>43.960999999999999</v>
      </c>
    </row>
    <row r="7716" spans="1:5" x14ac:dyDescent="0.2">
      <c r="A7716" t="s">
        <v>3802</v>
      </c>
      <c r="B7716" t="s">
        <v>3803</v>
      </c>
      <c r="C7716" t="s">
        <v>3804</v>
      </c>
      <c r="D7716">
        <v>-1.847</v>
      </c>
      <c r="E7716">
        <v>24.102</v>
      </c>
    </row>
    <row r="7717" spans="1:5" x14ac:dyDescent="0.2">
      <c r="A7717" t="s">
        <v>9193</v>
      </c>
      <c r="B7717" t="s">
        <v>9194</v>
      </c>
      <c r="C7717" t="s">
        <v>9195</v>
      </c>
      <c r="D7717">
        <v>-1.85</v>
      </c>
      <c r="E7717">
        <v>27.831</v>
      </c>
    </row>
    <row r="7718" spans="1:5" x14ac:dyDescent="0.2">
      <c r="A7718" t="s">
        <v>13077</v>
      </c>
      <c r="B7718" t="s">
        <v>13078</v>
      </c>
      <c r="C7718" t="s">
        <v>13079</v>
      </c>
      <c r="D7718">
        <v>-1.8540000000000001</v>
      </c>
      <c r="E7718">
        <v>28.617000000000001</v>
      </c>
    </row>
    <row r="7719" spans="1:5" x14ac:dyDescent="0.2">
      <c r="A7719" t="s">
        <v>4288</v>
      </c>
      <c r="D7719">
        <v>-1.8560000000000001</v>
      </c>
      <c r="E7719">
        <v>13.302</v>
      </c>
    </row>
    <row r="7720" spans="1:5" x14ac:dyDescent="0.2">
      <c r="A7720" t="s">
        <v>1113</v>
      </c>
      <c r="D7720">
        <v>-1.857</v>
      </c>
      <c r="E7720">
        <v>37.317</v>
      </c>
    </row>
    <row r="7721" spans="1:5" x14ac:dyDescent="0.2">
      <c r="A7721" t="s">
        <v>9099</v>
      </c>
      <c r="B7721" t="s">
        <v>9100</v>
      </c>
      <c r="C7721" t="s">
        <v>9101</v>
      </c>
      <c r="D7721">
        <v>-1.861</v>
      </c>
      <c r="E7721">
        <v>44.22</v>
      </c>
    </row>
    <row r="7722" spans="1:5" x14ac:dyDescent="0.2">
      <c r="A7722" t="s">
        <v>16913</v>
      </c>
      <c r="B7722" t="s">
        <v>4563</v>
      </c>
      <c r="C7722" t="s">
        <v>4564</v>
      </c>
      <c r="D7722">
        <v>-1.861</v>
      </c>
      <c r="E7722">
        <v>32.548000000000002</v>
      </c>
    </row>
    <row r="7723" spans="1:5" x14ac:dyDescent="0.2">
      <c r="A7723" t="s">
        <v>17790</v>
      </c>
      <c r="B7723" t="s">
        <v>4563</v>
      </c>
      <c r="C7723" t="s">
        <v>4564</v>
      </c>
      <c r="D7723">
        <v>-1.8779999999999999</v>
      </c>
      <c r="E7723">
        <v>34.609000000000002</v>
      </c>
    </row>
    <row r="7724" spans="1:5" x14ac:dyDescent="0.2">
      <c r="A7724" t="s">
        <v>14194</v>
      </c>
      <c r="B7724" t="s">
        <v>14195</v>
      </c>
      <c r="C7724" t="s">
        <v>14196</v>
      </c>
      <c r="D7724">
        <v>-1.8939999999999999</v>
      </c>
      <c r="E7724">
        <v>30.937000000000001</v>
      </c>
    </row>
    <row r="7725" spans="1:5" x14ac:dyDescent="0.2">
      <c r="A7725" t="s">
        <v>7448</v>
      </c>
      <c r="B7725" t="s">
        <v>7449</v>
      </c>
      <c r="C7725" t="s">
        <v>7450</v>
      </c>
      <c r="D7725">
        <v>-1.9</v>
      </c>
      <c r="E7725">
        <v>24.803000000000001</v>
      </c>
    </row>
    <row r="7726" spans="1:5" x14ac:dyDescent="0.2">
      <c r="A7726" t="s">
        <v>7610</v>
      </c>
      <c r="B7726" t="s">
        <v>7611</v>
      </c>
      <c r="C7726" t="s">
        <v>7612</v>
      </c>
      <c r="D7726">
        <v>-1.91</v>
      </c>
      <c r="E7726">
        <v>34.110999999999997</v>
      </c>
    </row>
    <row r="7727" spans="1:5" x14ac:dyDescent="0.2">
      <c r="A7727" t="s">
        <v>15385</v>
      </c>
      <c r="B7727" t="s">
        <v>11623</v>
      </c>
      <c r="C7727" t="s">
        <v>11624</v>
      </c>
      <c r="D7727">
        <v>-1.9119999999999999</v>
      </c>
      <c r="E7727">
        <v>29.106000000000002</v>
      </c>
    </row>
    <row r="7728" spans="1:5" x14ac:dyDescent="0.2">
      <c r="A7728" t="s">
        <v>11806</v>
      </c>
      <c r="B7728" t="s">
        <v>11807</v>
      </c>
      <c r="C7728" t="s">
        <v>11808</v>
      </c>
      <c r="D7728">
        <v>-1.92</v>
      </c>
      <c r="E7728">
        <v>42.868000000000002</v>
      </c>
    </row>
    <row r="7729" spans="1:5" x14ac:dyDescent="0.2">
      <c r="A7729" t="s">
        <v>6341</v>
      </c>
      <c r="B7729" t="s">
        <v>6342</v>
      </c>
      <c r="C7729" t="s">
        <v>6343</v>
      </c>
      <c r="D7729">
        <v>-1.9279999999999999</v>
      </c>
      <c r="E7729">
        <v>37.460999999999999</v>
      </c>
    </row>
    <row r="7730" spans="1:5" x14ac:dyDescent="0.2">
      <c r="A7730" t="s">
        <v>3941</v>
      </c>
      <c r="B7730" t="s">
        <v>3942</v>
      </c>
      <c r="C7730" t="s">
        <v>3943</v>
      </c>
      <c r="D7730">
        <v>-1.93</v>
      </c>
      <c r="E7730">
        <v>38.518000000000001</v>
      </c>
    </row>
    <row r="7731" spans="1:5" x14ac:dyDescent="0.2">
      <c r="A7731" t="s">
        <v>15851</v>
      </c>
      <c r="B7731" t="s">
        <v>11463</v>
      </c>
      <c r="C7731" t="s">
        <v>11464</v>
      </c>
      <c r="D7731">
        <v>-1.9590000000000001</v>
      </c>
      <c r="E7731">
        <v>19.773</v>
      </c>
    </row>
    <row r="7732" spans="1:5" x14ac:dyDescent="0.2">
      <c r="A7732" t="s">
        <v>121</v>
      </c>
      <c r="D7732">
        <v>-1.9610000000000001</v>
      </c>
      <c r="E7732">
        <v>14.23</v>
      </c>
    </row>
    <row r="7733" spans="1:5" x14ac:dyDescent="0.2">
      <c r="A7733" t="s">
        <v>14914</v>
      </c>
      <c r="B7733" t="s">
        <v>14915</v>
      </c>
      <c r="C7733" t="s">
        <v>14916</v>
      </c>
      <c r="D7733">
        <v>-1.968</v>
      </c>
      <c r="E7733">
        <v>43.808999999999997</v>
      </c>
    </row>
    <row r="7734" spans="1:5" x14ac:dyDescent="0.2">
      <c r="A7734" t="s">
        <v>10098</v>
      </c>
      <c r="B7734" t="s">
        <v>10099</v>
      </c>
      <c r="C7734" t="s">
        <v>10100</v>
      </c>
      <c r="D7734">
        <v>-1.9790000000000001</v>
      </c>
      <c r="E7734">
        <v>32.201999999999998</v>
      </c>
    </row>
    <row r="7735" spans="1:5" x14ac:dyDescent="0.2">
      <c r="A7735" t="s">
        <v>3326</v>
      </c>
      <c r="B7735" t="s">
        <v>3327</v>
      </c>
      <c r="C7735" t="s">
        <v>3328</v>
      </c>
      <c r="D7735">
        <v>-1.98</v>
      </c>
      <c r="E7735">
        <v>33.270000000000003</v>
      </c>
    </row>
    <row r="7736" spans="1:5" x14ac:dyDescent="0.2">
      <c r="A7736" t="s">
        <v>15302</v>
      </c>
      <c r="B7736" t="s">
        <v>1062</v>
      </c>
      <c r="C7736" t="s">
        <v>1063</v>
      </c>
      <c r="D7736">
        <v>-1.9950000000000001</v>
      </c>
      <c r="E7736">
        <v>54.63</v>
      </c>
    </row>
    <row r="7737" spans="1:5" x14ac:dyDescent="0.2">
      <c r="A7737" t="s">
        <v>5817</v>
      </c>
      <c r="B7737" t="s">
        <v>5818</v>
      </c>
      <c r="C7737" t="s">
        <v>5819</v>
      </c>
      <c r="D7737">
        <v>-2.0049999999999999</v>
      </c>
      <c r="E7737">
        <v>28.776</v>
      </c>
    </row>
    <row r="7738" spans="1:5" x14ac:dyDescent="0.2">
      <c r="A7738" t="s">
        <v>881</v>
      </c>
      <c r="B7738" t="s">
        <v>882</v>
      </c>
      <c r="C7738" t="s">
        <v>883</v>
      </c>
      <c r="D7738">
        <v>-2.0099999999999998</v>
      </c>
      <c r="E7738">
        <v>21.888999999999999</v>
      </c>
    </row>
    <row r="7739" spans="1:5" x14ac:dyDescent="0.2">
      <c r="A7739" t="s">
        <v>6607</v>
      </c>
      <c r="B7739" t="s">
        <v>6608</v>
      </c>
      <c r="C7739" t="s">
        <v>6609</v>
      </c>
      <c r="D7739">
        <v>-2.0150000000000001</v>
      </c>
      <c r="E7739">
        <v>28.544</v>
      </c>
    </row>
    <row r="7740" spans="1:5" x14ac:dyDescent="0.2">
      <c r="A7740" t="s">
        <v>3390</v>
      </c>
      <c r="B7740" t="s">
        <v>3391</v>
      </c>
      <c r="C7740" t="s">
        <v>3392</v>
      </c>
      <c r="D7740">
        <v>-2.028</v>
      </c>
      <c r="E7740">
        <v>25.882999999999999</v>
      </c>
    </row>
    <row r="7741" spans="1:5" x14ac:dyDescent="0.2">
      <c r="A7741" t="s">
        <v>16327</v>
      </c>
      <c r="B7741" t="s">
        <v>12568</v>
      </c>
      <c r="C7741" t="s">
        <v>12569</v>
      </c>
      <c r="D7741">
        <v>-2.0470000000000002</v>
      </c>
      <c r="E7741">
        <v>25.984000000000002</v>
      </c>
    </row>
    <row r="7742" spans="1:5" x14ac:dyDescent="0.2">
      <c r="A7742" t="s">
        <v>17831</v>
      </c>
      <c r="B7742" t="s">
        <v>17832</v>
      </c>
      <c r="C7742" t="s">
        <v>17833</v>
      </c>
      <c r="D7742">
        <v>-2.0510000000000002</v>
      </c>
      <c r="E7742">
        <v>22.692</v>
      </c>
    </row>
    <row r="7743" spans="1:5" x14ac:dyDescent="0.2">
      <c r="A7743" t="s">
        <v>13117</v>
      </c>
      <c r="B7743" t="s">
        <v>13118</v>
      </c>
      <c r="C7743" t="s">
        <v>13119</v>
      </c>
      <c r="D7743">
        <v>-2.06</v>
      </c>
      <c r="E7743">
        <v>34.981999999999999</v>
      </c>
    </row>
    <row r="7744" spans="1:5" x14ac:dyDescent="0.2">
      <c r="A7744" t="s">
        <v>13902</v>
      </c>
      <c r="B7744" t="s">
        <v>13903</v>
      </c>
      <c r="C7744" t="s">
        <v>13904</v>
      </c>
      <c r="D7744">
        <v>-2.089</v>
      </c>
      <c r="E7744">
        <v>35.011000000000003</v>
      </c>
    </row>
    <row r="7745" spans="1:5" x14ac:dyDescent="0.2">
      <c r="A7745" t="s">
        <v>15045</v>
      </c>
      <c r="B7745" t="s">
        <v>7046</v>
      </c>
      <c r="C7745" t="s">
        <v>7047</v>
      </c>
      <c r="D7745">
        <v>-2.1030000000000002</v>
      </c>
      <c r="E7745">
        <v>42.948999999999998</v>
      </c>
    </row>
    <row r="7746" spans="1:5" x14ac:dyDescent="0.2">
      <c r="A7746" t="s">
        <v>2200</v>
      </c>
      <c r="D7746">
        <v>-2.1080000000000001</v>
      </c>
      <c r="E7746">
        <v>16.574999999999999</v>
      </c>
    </row>
    <row r="7747" spans="1:5" x14ac:dyDescent="0.2">
      <c r="A7747" t="s">
        <v>10640</v>
      </c>
      <c r="B7747" t="s">
        <v>10641</v>
      </c>
      <c r="C7747" t="s">
        <v>10642</v>
      </c>
      <c r="D7747">
        <v>-2.1120000000000001</v>
      </c>
      <c r="E7747">
        <v>48.473999999999997</v>
      </c>
    </row>
    <row r="7748" spans="1:5" x14ac:dyDescent="0.2">
      <c r="A7748" t="s">
        <v>14957</v>
      </c>
      <c r="B7748" t="s">
        <v>5849</v>
      </c>
      <c r="C7748" t="s">
        <v>5850</v>
      </c>
      <c r="D7748">
        <v>-2.117</v>
      </c>
      <c r="E7748">
        <v>35.478000000000002</v>
      </c>
    </row>
    <row r="7749" spans="1:5" x14ac:dyDescent="0.2">
      <c r="A7749" t="s">
        <v>14680</v>
      </c>
      <c r="B7749" t="s">
        <v>10641</v>
      </c>
      <c r="C7749" t="s">
        <v>10642</v>
      </c>
      <c r="D7749">
        <v>-2.1190000000000002</v>
      </c>
      <c r="E7749">
        <v>47.844000000000001</v>
      </c>
    </row>
    <row r="7750" spans="1:5" x14ac:dyDescent="0.2">
      <c r="A7750" t="s">
        <v>13866</v>
      </c>
      <c r="B7750" t="s">
        <v>7449</v>
      </c>
      <c r="C7750" t="s">
        <v>7450</v>
      </c>
      <c r="D7750">
        <v>-2.1230000000000002</v>
      </c>
      <c r="E7750">
        <v>25.969000000000001</v>
      </c>
    </row>
    <row r="7751" spans="1:5" x14ac:dyDescent="0.2">
      <c r="A7751" t="s">
        <v>15946</v>
      </c>
      <c r="B7751" t="s">
        <v>15947</v>
      </c>
      <c r="C7751" t="s">
        <v>15948</v>
      </c>
      <c r="D7751">
        <v>-2.1230000000000002</v>
      </c>
      <c r="E7751">
        <v>41.981000000000002</v>
      </c>
    </row>
    <row r="7752" spans="1:5" x14ac:dyDescent="0.2">
      <c r="A7752" t="s">
        <v>11837</v>
      </c>
      <c r="B7752" t="s">
        <v>11838</v>
      </c>
      <c r="C7752" t="s">
        <v>11839</v>
      </c>
      <c r="D7752">
        <v>-2.129</v>
      </c>
      <c r="E7752">
        <v>46.433999999999997</v>
      </c>
    </row>
    <row r="7753" spans="1:5" x14ac:dyDescent="0.2">
      <c r="A7753" t="s">
        <v>14672</v>
      </c>
      <c r="B7753" t="s">
        <v>6908</v>
      </c>
      <c r="C7753" t="s">
        <v>6909</v>
      </c>
      <c r="D7753">
        <v>-2.141</v>
      </c>
      <c r="E7753">
        <v>41.462000000000003</v>
      </c>
    </row>
    <row r="7754" spans="1:5" x14ac:dyDescent="0.2">
      <c r="A7754" t="s">
        <v>10988</v>
      </c>
      <c r="B7754" t="s">
        <v>10989</v>
      </c>
      <c r="C7754" t="s">
        <v>10990</v>
      </c>
      <c r="D7754">
        <v>-2.1539999999999999</v>
      </c>
      <c r="E7754">
        <v>31.518000000000001</v>
      </c>
    </row>
    <row r="7755" spans="1:5" x14ac:dyDescent="0.2">
      <c r="A7755" t="s">
        <v>205</v>
      </c>
      <c r="B7755" t="s">
        <v>206</v>
      </c>
      <c r="C7755" t="s">
        <v>207</v>
      </c>
      <c r="D7755">
        <v>-2.1549999999999998</v>
      </c>
      <c r="E7755">
        <v>27.484000000000002</v>
      </c>
    </row>
    <row r="7756" spans="1:5" x14ac:dyDescent="0.2">
      <c r="A7756" t="s">
        <v>8356</v>
      </c>
      <c r="B7756" t="s">
        <v>8357</v>
      </c>
      <c r="C7756" t="s">
        <v>8358</v>
      </c>
      <c r="D7756">
        <v>-2.16</v>
      </c>
      <c r="E7756">
        <v>52.308</v>
      </c>
    </row>
    <row r="7757" spans="1:5" x14ac:dyDescent="0.2">
      <c r="A7757" t="s">
        <v>14550</v>
      </c>
      <c r="B7757" t="s">
        <v>12775</v>
      </c>
      <c r="C7757" t="s">
        <v>12776</v>
      </c>
      <c r="D7757">
        <v>-2.1659999999999999</v>
      </c>
      <c r="E7757">
        <v>44.677</v>
      </c>
    </row>
    <row r="7758" spans="1:5" x14ac:dyDescent="0.2">
      <c r="A7758" t="s">
        <v>14298</v>
      </c>
      <c r="B7758" t="s">
        <v>206</v>
      </c>
      <c r="C7758" t="s">
        <v>207</v>
      </c>
      <c r="D7758">
        <v>-2.1749999999999998</v>
      </c>
      <c r="E7758">
        <v>26.655999999999999</v>
      </c>
    </row>
    <row r="7759" spans="1:5" x14ac:dyDescent="0.2">
      <c r="A7759" t="s">
        <v>11613</v>
      </c>
      <c r="B7759" t="s">
        <v>11614</v>
      </c>
      <c r="C7759" t="s">
        <v>11615</v>
      </c>
      <c r="D7759">
        <v>-2.1779999999999999</v>
      </c>
      <c r="E7759">
        <v>21.946999999999999</v>
      </c>
    </row>
    <row r="7760" spans="1:5" x14ac:dyDescent="0.2">
      <c r="A7760" t="s">
        <v>11426</v>
      </c>
      <c r="B7760" t="s">
        <v>3493</v>
      </c>
      <c r="C7760" t="s">
        <v>3494</v>
      </c>
      <c r="D7760">
        <v>-2.2050000000000001</v>
      </c>
      <c r="E7760">
        <v>36.566000000000003</v>
      </c>
    </row>
    <row r="7761" spans="1:5" x14ac:dyDescent="0.2">
      <c r="A7761" t="s">
        <v>11852</v>
      </c>
      <c r="B7761" t="s">
        <v>11853</v>
      </c>
      <c r="C7761" t="s">
        <v>11854</v>
      </c>
      <c r="D7761">
        <v>-2.2189999999999999</v>
      </c>
      <c r="E7761">
        <v>62.244</v>
      </c>
    </row>
    <row r="7762" spans="1:5" x14ac:dyDescent="0.2">
      <c r="A7762" t="s">
        <v>10335</v>
      </c>
      <c r="D7762">
        <v>-2.2559999999999998</v>
      </c>
      <c r="E7762">
        <v>37.877000000000002</v>
      </c>
    </row>
    <row r="7763" spans="1:5" x14ac:dyDescent="0.2">
      <c r="A7763" t="s">
        <v>10358</v>
      </c>
      <c r="B7763" t="s">
        <v>10359</v>
      </c>
      <c r="C7763" t="s">
        <v>10360</v>
      </c>
      <c r="D7763">
        <v>-2.2559999999999998</v>
      </c>
      <c r="E7763">
        <v>39.819000000000003</v>
      </c>
    </row>
    <row r="7764" spans="1:5" x14ac:dyDescent="0.2">
      <c r="A7764" t="s">
        <v>11622</v>
      </c>
      <c r="B7764" t="s">
        <v>11623</v>
      </c>
      <c r="C7764" t="s">
        <v>11624</v>
      </c>
      <c r="D7764">
        <v>-2.266</v>
      </c>
      <c r="E7764">
        <v>26.998999999999999</v>
      </c>
    </row>
    <row r="7765" spans="1:5" x14ac:dyDescent="0.2">
      <c r="A7765" t="s">
        <v>12210</v>
      </c>
      <c r="B7765" t="s">
        <v>12211</v>
      </c>
      <c r="C7765" t="s">
        <v>12212</v>
      </c>
      <c r="D7765">
        <v>-2.2869999999999999</v>
      </c>
      <c r="E7765">
        <v>34.393999999999998</v>
      </c>
    </row>
    <row r="7766" spans="1:5" x14ac:dyDescent="0.2">
      <c r="A7766" t="s">
        <v>4615</v>
      </c>
      <c r="B7766" t="s">
        <v>4616</v>
      </c>
      <c r="C7766" t="s">
        <v>4617</v>
      </c>
      <c r="D7766">
        <v>-2.3180000000000001</v>
      </c>
      <c r="E7766">
        <v>37.558999999999997</v>
      </c>
    </row>
    <row r="7767" spans="1:5" x14ac:dyDescent="0.2">
      <c r="A7767" t="s">
        <v>16393</v>
      </c>
      <c r="B7767" t="s">
        <v>12447</v>
      </c>
      <c r="C7767" t="s">
        <v>12448</v>
      </c>
      <c r="D7767">
        <v>-2.3250000000000002</v>
      </c>
      <c r="E7767">
        <v>40.204999999999998</v>
      </c>
    </row>
    <row r="7768" spans="1:5" x14ac:dyDescent="0.2">
      <c r="A7768" t="s">
        <v>12446</v>
      </c>
      <c r="B7768" t="s">
        <v>12447</v>
      </c>
      <c r="C7768" t="s">
        <v>12448</v>
      </c>
      <c r="D7768">
        <v>-2.363</v>
      </c>
      <c r="E7768">
        <v>41.146000000000001</v>
      </c>
    </row>
    <row r="7769" spans="1:5" x14ac:dyDescent="0.2">
      <c r="A7769" t="s">
        <v>3115</v>
      </c>
      <c r="B7769" t="s">
        <v>3116</v>
      </c>
      <c r="C7769" t="s">
        <v>3117</v>
      </c>
      <c r="D7769">
        <v>-2.4020000000000001</v>
      </c>
      <c r="E7769">
        <v>36.796999999999997</v>
      </c>
    </row>
    <row r="7770" spans="1:5" x14ac:dyDescent="0.2">
      <c r="A7770" t="s">
        <v>13227</v>
      </c>
      <c r="B7770" t="s">
        <v>13228</v>
      </c>
      <c r="C7770" t="s">
        <v>13229</v>
      </c>
      <c r="D7770">
        <v>-2.4140000000000001</v>
      </c>
      <c r="E7770">
        <v>37.156999999999996</v>
      </c>
    </row>
    <row r="7771" spans="1:5" x14ac:dyDescent="0.2">
      <c r="A7771" t="s">
        <v>16368</v>
      </c>
      <c r="D7771">
        <v>-2.4159999999999999</v>
      </c>
      <c r="E7771">
        <v>32.954999999999998</v>
      </c>
    </row>
    <row r="7772" spans="1:5" x14ac:dyDescent="0.2">
      <c r="A7772" t="s">
        <v>12856</v>
      </c>
      <c r="B7772" t="s">
        <v>12857</v>
      </c>
      <c r="C7772" t="s">
        <v>12858</v>
      </c>
      <c r="D7772">
        <v>-2.431</v>
      </c>
      <c r="E7772">
        <v>23.181999999999999</v>
      </c>
    </row>
    <row r="7773" spans="1:5" x14ac:dyDescent="0.2">
      <c r="A7773" t="s">
        <v>5586</v>
      </c>
      <c r="B7773" t="s">
        <v>5587</v>
      </c>
      <c r="C7773" t="s">
        <v>5588</v>
      </c>
      <c r="D7773">
        <v>-2.4540000000000002</v>
      </c>
      <c r="E7773">
        <v>34.133000000000003</v>
      </c>
    </row>
    <row r="7774" spans="1:5" x14ac:dyDescent="0.2">
      <c r="A7774" t="s">
        <v>1991</v>
      </c>
      <c r="B7774" t="s">
        <v>1992</v>
      </c>
      <c r="C7774" t="s">
        <v>1993</v>
      </c>
      <c r="D7774">
        <v>-2.48</v>
      </c>
      <c r="E7774">
        <v>30.641999999999999</v>
      </c>
    </row>
    <row r="7775" spans="1:5" x14ac:dyDescent="0.2">
      <c r="A7775" t="s">
        <v>12567</v>
      </c>
      <c r="B7775" t="s">
        <v>12568</v>
      </c>
      <c r="C7775" t="s">
        <v>12569</v>
      </c>
      <c r="D7775">
        <v>-2.5089999999999999</v>
      </c>
      <c r="E7775">
        <v>24.047000000000001</v>
      </c>
    </row>
    <row r="7776" spans="1:5" x14ac:dyDescent="0.2">
      <c r="A7776" t="s">
        <v>12740</v>
      </c>
      <c r="B7776" t="s">
        <v>12741</v>
      </c>
      <c r="C7776" t="s">
        <v>12742</v>
      </c>
      <c r="D7776">
        <v>-2.5089999999999999</v>
      </c>
      <c r="E7776">
        <v>39.023000000000003</v>
      </c>
    </row>
    <row r="7777" spans="1:5" x14ac:dyDescent="0.2">
      <c r="A7777" t="s">
        <v>2665</v>
      </c>
      <c r="B7777" t="s">
        <v>2666</v>
      </c>
      <c r="C7777" t="s">
        <v>2667</v>
      </c>
      <c r="D7777">
        <v>-2.5099999999999998</v>
      </c>
      <c r="E7777">
        <v>48.103999999999999</v>
      </c>
    </row>
    <row r="7778" spans="1:5" x14ac:dyDescent="0.2">
      <c r="A7778" t="s">
        <v>13296</v>
      </c>
      <c r="B7778" t="s">
        <v>13297</v>
      </c>
      <c r="C7778" t="s">
        <v>13298</v>
      </c>
      <c r="D7778">
        <v>-2.5190000000000001</v>
      </c>
      <c r="E7778">
        <v>22.507000000000001</v>
      </c>
    </row>
    <row r="7779" spans="1:5" x14ac:dyDescent="0.2">
      <c r="A7779" t="s">
        <v>14594</v>
      </c>
      <c r="B7779" t="s">
        <v>3033</v>
      </c>
      <c r="C7779" t="s">
        <v>3034</v>
      </c>
      <c r="D7779">
        <v>-2.528</v>
      </c>
      <c r="E7779">
        <v>31.189</v>
      </c>
    </row>
    <row r="7780" spans="1:5" x14ac:dyDescent="0.2">
      <c r="A7780" t="s">
        <v>6992</v>
      </c>
      <c r="D7780">
        <v>-2.5840000000000001</v>
      </c>
      <c r="E7780">
        <v>31.401</v>
      </c>
    </row>
    <row r="7781" spans="1:5" x14ac:dyDescent="0.2">
      <c r="A7781" t="s">
        <v>8715</v>
      </c>
      <c r="D7781">
        <v>-2.5910000000000002</v>
      </c>
      <c r="E7781">
        <v>21.259</v>
      </c>
    </row>
    <row r="7782" spans="1:5" x14ac:dyDescent="0.2">
      <c r="A7782" t="s">
        <v>16265</v>
      </c>
      <c r="B7782" t="s">
        <v>8460</v>
      </c>
      <c r="C7782" t="s">
        <v>8461</v>
      </c>
      <c r="D7782">
        <v>-2.5920000000000001</v>
      </c>
      <c r="E7782">
        <v>21.591999999999999</v>
      </c>
    </row>
    <row r="7783" spans="1:5" x14ac:dyDescent="0.2">
      <c r="A7783" t="s">
        <v>15248</v>
      </c>
      <c r="B7783" t="s">
        <v>15249</v>
      </c>
      <c r="C7783" t="s">
        <v>15250</v>
      </c>
      <c r="D7783">
        <v>-2.65</v>
      </c>
      <c r="E7783">
        <v>24.507000000000001</v>
      </c>
    </row>
    <row r="7784" spans="1:5" x14ac:dyDescent="0.2">
      <c r="A7784" t="s">
        <v>2649</v>
      </c>
      <c r="D7784">
        <v>-2.6549999999999998</v>
      </c>
      <c r="E7784">
        <v>22.292999999999999</v>
      </c>
    </row>
    <row r="7785" spans="1:5" x14ac:dyDescent="0.2">
      <c r="A7785" t="s">
        <v>11101</v>
      </c>
      <c r="B7785" t="s">
        <v>11102</v>
      </c>
      <c r="C7785" t="s">
        <v>11103</v>
      </c>
      <c r="D7785">
        <v>-2.69</v>
      </c>
      <c r="E7785">
        <v>54.203000000000003</v>
      </c>
    </row>
    <row r="7786" spans="1:5" x14ac:dyDescent="0.2">
      <c r="A7786" t="s">
        <v>5689</v>
      </c>
      <c r="B7786" t="s">
        <v>5690</v>
      </c>
      <c r="C7786" t="s">
        <v>5691</v>
      </c>
      <c r="D7786">
        <v>-2.7029999999999998</v>
      </c>
      <c r="E7786">
        <v>40.255000000000003</v>
      </c>
    </row>
    <row r="7787" spans="1:5" x14ac:dyDescent="0.2">
      <c r="A7787" t="s">
        <v>1470</v>
      </c>
      <c r="B7787" t="s">
        <v>1471</v>
      </c>
      <c r="C7787" t="s">
        <v>1472</v>
      </c>
      <c r="D7787">
        <v>-2.72</v>
      </c>
      <c r="E7787">
        <v>32.517000000000003</v>
      </c>
    </row>
    <row r="7788" spans="1:5" x14ac:dyDescent="0.2">
      <c r="A7788" t="s">
        <v>14392</v>
      </c>
      <c r="B7788" t="s">
        <v>5690</v>
      </c>
      <c r="C7788" t="s">
        <v>5691</v>
      </c>
      <c r="D7788">
        <v>-2.7629999999999999</v>
      </c>
      <c r="E7788">
        <v>37.966999999999999</v>
      </c>
    </row>
    <row r="7789" spans="1:5" x14ac:dyDescent="0.2">
      <c r="A7789" t="s">
        <v>4011</v>
      </c>
      <c r="B7789" t="s">
        <v>4012</v>
      </c>
      <c r="C7789" t="s">
        <v>4013</v>
      </c>
      <c r="D7789">
        <v>-2.8</v>
      </c>
      <c r="E7789">
        <v>33.51</v>
      </c>
    </row>
    <row r="7790" spans="1:5" x14ac:dyDescent="0.2">
      <c r="A7790" t="s">
        <v>15749</v>
      </c>
      <c r="B7790" t="s">
        <v>4364</v>
      </c>
      <c r="C7790" t="s">
        <v>4365</v>
      </c>
      <c r="D7790">
        <v>-2.8050000000000002</v>
      </c>
      <c r="E7790">
        <v>27.95</v>
      </c>
    </row>
    <row r="7791" spans="1:5" x14ac:dyDescent="0.2">
      <c r="A7791" t="s">
        <v>637</v>
      </c>
      <c r="B7791" t="s">
        <v>638</v>
      </c>
      <c r="C7791" t="s">
        <v>639</v>
      </c>
      <c r="D7791">
        <v>-2.8119999999999998</v>
      </c>
      <c r="E7791">
        <v>40.354999999999997</v>
      </c>
    </row>
    <row r="7792" spans="1:5" x14ac:dyDescent="0.2">
      <c r="A7792" t="s">
        <v>12739</v>
      </c>
      <c r="B7792" t="s">
        <v>8460</v>
      </c>
      <c r="C7792" t="s">
        <v>8461</v>
      </c>
      <c r="D7792">
        <v>-2.8460000000000001</v>
      </c>
      <c r="E7792">
        <v>19.221</v>
      </c>
    </row>
    <row r="7793" spans="1:5" x14ac:dyDescent="0.2">
      <c r="A7793" t="s">
        <v>8054</v>
      </c>
      <c r="B7793" t="s">
        <v>8055</v>
      </c>
      <c r="C7793" t="s">
        <v>8056</v>
      </c>
      <c r="D7793">
        <v>-2.8570000000000002</v>
      </c>
      <c r="E7793">
        <v>27.891999999999999</v>
      </c>
    </row>
    <row r="7794" spans="1:5" x14ac:dyDescent="0.2">
      <c r="A7794" t="s">
        <v>6275</v>
      </c>
      <c r="B7794" t="s">
        <v>6276</v>
      </c>
      <c r="C7794" t="s">
        <v>6277</v>
      </c>
      <c r="D7794">
        <v>-2.9510000000000001</v>
      </c>
      <c r="E7794">
        <v>38.276000000000003</v>
      </c>
    </row>
    <row r="7795" spans="1:5" x14ac:dyDescent="0.2">
      <c r="A7795" t="s">
        <v>8459</v>
      </c>
      <c r="B7795" t="s">
        <v>8460</v>
      </c>
      <c r="C7795" t="s">
        <v>8461</v>
      </c>
      <c r="D7795">
        <v>-2.9510000000000001</v>
      </c>
      <c r="E7795">
        <v>21.648</v>
      </c>
    </row>
    <row r="7796" spans="1:5" x14ac:dyDescent="0.2">
      <c r="A7796" t="s">
        <v>13189</v>
      </c>
      <c r="B7796" t="s">
        <v>13190</v>
      </c>
      <c r="C7796" t="s">
        <v>13191</v>
      </c>
      <c r="D7796">
        <v>-2.9689999999999999</v>
      </c>
      <c r="E7796">
        <v>29.204999999999998</v>
      </c>
    </row>
    <row r="7797" spans="1:5" x14ac:dyDescent="0.2">
      <c r="A7797" t="s">
        <v>14417</v>
      </c>
      <c r="B7797" t="s">
        <v>14418</v>
      </c>
      <c r="C7797" t="s">
        <v>14419</v>
      </c>
      <c r="D7797">
        <v>-2.9929999999999999</v>
      </c>
      <c r="E7797">
        <v>27.256</v>
      </c>
    </row>
    <row r="7798" spans="1:5" x14ac:dyDescent="0.2">
      <c r="A7798" t="s">
        <v>7598</v>
      </c>
      <c r="B7798" t="s">
        <v>7599</v>
      </c>
      <c r="C7798" t="s">
        <v>7600</v>
      </c>
      <c r="D7798">
        <v>-2.9990000000000001</v>
      </c>
      <c r="E7798">
        <v>31.033000000000001</v>
      </c>
    </row>
    <row r="7799" spans="1:5" x14ac:dyDescent="0.2">
      <c r="A7799" t="s">
        <v>7045</v>
      </c>
      <c r="B7799" t="s">
        <v>7046</v>
      </c>
      <c r="C7799" t="s">
        <v>7047</v>
      </c>
      <c r="D7799">
        <v>-3.0619999999999998</v>
      </c>
      <c r="E7799">
        <v>52.822000000000003</v>
      </c>
    </row>
    <row r="7800" spans="1:5" x14ac:dyDescent="0.2">
      <c r="A7800" t="s">
        <v>14148</v>
      </c>
      <c r="B7800" t="s">
        <v>8055</v>
      </c>
      <c r="C7800" t="s">
        <v>8056</v>
      </c>
      <c r="D7800">
        <v>-3.097</v>
      </c>
      <c r="E7800">
        <v>28.934000000000001</v>
      </c>
    </row>
    <row r="7801" spans="1:5" x14ac:dyDescent="0.2">
      <c r="A7801" t="s">
        <v>1122</v>
      </c>
      <c r="B7801" t="s">
        <v>1123</v>
      </c>
      <c r="C7801" t="s">
        <v>1124</v>
      </c>
      <c r="D7801">
        <v>-3.1640000000000001</v>
      </c>
      <c r="E7801">
        <v>32.331000000000003</v>
      </c>
    </row>
    <row r="7802" spans="1:5" x14ac:dyDescent="0.2">
      <c r="A7802" t="s">
        <v>13415</v>
      </c>
      <c r="B7802" t="s">
        <v>13416</v>
      </c>
      <c r="C7802" t="s">
        <v>13417</v>
      </c>
      <c r="D7802">
        <v>-3.21</v>
      </c>
      <c r="E7802">
        <v>48.356000000000002</v>
      </c>
    </row>
    <row r="7803" spans="1:5" x14ac:dyDescent="0.2">
      <c r="A7803" t="s">
        <v>9355</v>
      </c>
      <c r="B7803" t="s">
        <v>9356</v>
      </c>
      <c r="C7803" t="s">
        <v>9357</v>
      </c>
      <c r="D7803">
        <v>-3.2229999999999999</v>
      </c>
      <c r="E7803">
        <v>37.374000000000002</v>
      </c>
    </row>
    <row r="7804" spans="1:5" x14ac:dyDescent="0.2">
      <c r="A7804" t="s">
        <v>9006</v>
      </c>
      <c r="B7804" t="s">
        <v>9007</v>
      </c>
      <c r="C7804" t="s">
        <v>9008</v>
      </c>
      <c r="D7804">
        <v>-3.2730000000000001</v>
      </c>
      <c r="E7804">
        <v>28.125</v>
      </c>
    </row>
    <row r="7805" spans="1:5" x14ac:dyDescent="0.2">
      <c r="A7805" t="s">
        <v>3974</v>
      </c>
      <c r="B7805" t="s">
        <v>3975</v>
      </c>
      <c r="C7805" t="s">
        <v>3976</v>
      </c>
      <c r="D7805">
        <v>-3.327</v>
      </c>
      <c r="E7805">
        <v>35.845999999999997</v>
      </c>
    </row>
    <row r="7806" spans="1:5" x14ac:dyDescent="0.2">
      <c r="A7806" t="s">
        <v>6815</v>
      </c>
      <c r="B7806" t="s">
        <v>6816</v>
      </c>
      <c r="C7806" t="s">
        <v>6817</v>
      </c>
      <c r="D7806">
        <v>-3.371</v>
      </c>
      <c r="E7806">
        <v>33.835999999999999</v>
      </c>
    </row>
    <row r="7807" spans="1:5" x14ac:dyDescent="0.2">
      <c r="A7807" t="s">
        <v>15193</v>
      </c>
      <c r="B7807" t="s">
        <v>1123</v>
      </c>
      <c r="C7807" t="s">
        <v>1124</v>
      </c>
      <c r="D7807">
        <v>-3.3740000000000001</v>
      </c>
      <c r="E7807">
        <v>34.332000000000001</v>
      </c>
    </row>
    <row r="7808" spans="1:5" x14ac:dyDescent="0.2">
      <c r="A7808" t="s">
        <v>7104</v>
      </c>
      <c r="B7808" t="s">
        <v>7105</v>
      </c>
      <c r="C7808" t="s">
        <v>7106</v>
      </c>
      <c r="D7808">
        <v>-3.383</v>
      </c>
      <c r="E7808">
        <v>57.569000000000003</v>
      </c>
    </row>
    <row r="7809" spans="1:5" x14ac:dyDescent="0.2">
      <c r="A7809" t="s">
        <v>9920</v>
      </c>
      <c r="B7809" t="s">
        <v>9921</v>
      </c>
      <c r="C7809" t="s">
        <v>9922</v>
      </c>
      <c r="D7809">
        <v>-3.4239999999999999</v>
      </c>
      <c r="E7809">
        <v>54.13</v>
      </c>
    </row>
    <row r="7810" spans="1:5" x14ac:dyDescent="0.2">
      <c r="A7810" t="s">
        <v>1692</v>
      </c>
      <c r="B7810" t="s">
        <v>1693</v>
      </c>
      <c r="C7810" t="s">
        <v>1694</v>
      </c>
      <c r="D7810">
        <v>-3.427</v>
      </c>
      <c r="E7810">
        <v>39.866</v>
      </c>
    </row>
    <row r="7811" spans="1:5" x14ac:dyDescent="0.2">
      <c r="A7811" t="s">
        <v>14911</v>
      </c>
      <c r="B7811" t="s">
        <v>14912</v>
      </c>
      <c r="C7811" t="s">
        <v>14913</v>
      </c>
      <c r="D7811">
        <v>-3.4420000000000002</v>
      </c>
      <c r="E7811">
        <v>29.187000000000001</v>
      </c>
    </row>
    <row r="7812" spans="1:5" x14ac:dyDescent="0.2">
      <c r="A7812" t="s">
        <v>5851</v>
      </c>
      <c r="D7812">
        <v>-3.4830000000000001</v>
      </c>
      <c r="E7812">
        <v>39.204999999999998</v>
      </c>
    </row>
    <row r="7813" spans="1:5" x14ac:dyDescent="0.2">
      <c r="A7813" t="s">
        <v>11870</v>
      </c>
      <c r="B7813" t="s">
        <v>11871</v>
      </c>
      <c r="C7813" t="s">
        <v>11872</v>
      </c>
      <c r="D7813">
        <v>-3.91</v>
      </c>
      <c r="E7813">
        <v>31.768000000000001</v>
      </c>
    </row>
    <row r="7814" spans="1:5" x14ac:dyDescent="0.2">
      <c r="A7814" t="s">
        <v>9318</v>
      </c>
      <c r="B7814" t="s">
        <v>9319</v>
      </c>
      <c r="C7814" t="s">
        <v>9320</v>
      </c>
      <c r="D7814">
        <v>-4.0229999999999997</v>
      </c>
      <c r="E7814">
        <v>56.091000000000001</v>
      </c>
    </row>
    <row r="7815" spans="1:5" x14ac:dyDescent="0.2">
      <c r="A7815" t="s">
        <v>5398</v>
      </c>
      <c r="B7815" t="s">
        <v>5399</v>
      </c>
      <c r="C7815" t="s">
        <v>5400</v>
      </c>
      <c r="D7815">
        <v>-4.173</v>
      </c>
      <c r="E7815">
        <v>41.514000000000003</v>
      </c>
    </row>
    <row r="7816" spans="1:5" x14ac:dyDescent="0.2">
      <c r="A7816" t="s">
        <v>2645</v>
      </c>
      <c r="B7816" t="s">
        <v>2646</v>
      </c>
      <c r="C7816" t="s">
        <v>2647</v>
      </c>
      <c r="D7816">
        <v>-4.2859999999999996</v>
      </c>
      <c r="E7816">
        <v>43.418999999999997</v>
      </c>
    </row>
    <row r="7817" spans="1:5" x14ac:dyDescent="0.2">
      <c r="A7817" t="s">
        <v>17468</v>
      </c>
      <c r="B7817" t="s">
        <v>1799</v>
      </c>
      <c r="C7817" t="s">
        <v>1800</v>
      </c>
      <c r="D7817">
        <v>-4.5270000000000001</v>
      </c>
      <c r="E7817">
        <v>44.722000000000001</v>
      </c>
    </row>
    <row r="7818" spans="1:5" x14ac:dyDescent="0.2">
      <c r="A7818" t="s">
        <v>14553</v>
      </c>
      <c r="B7818" t="s">
        <v>1799</v>
      </c>
      <c r="C7818" t="s">
        <v>1800</v>
      </c>
      <c r="D7818">
        <v>-4.5439999999999996</v>
      </c>
      <c r="E7818">
        <v>44.893999999999998</v>
      </c>
    </row>
    <row r="7819" spans="1:5" x14ac:dyDescent="0.2">
      <c r="A7819" t="s">
        <v>148</v>
      </c>
      <c r="B7819" t="s">
        <v>149</v>
      </c>
      <c r="C7819" t="s">
        <v>150</v>
      </c>
      <c r="D7819">
        <v>-4.8250000000000002</v>
      </c>
      <c r="E7819">
        <v>44.045999999999999</v>
      </c>
    </row>
    <row r="8016" spans="2:2" x14ac:dyDescent="0.2">
      <c r="B8016" s="1"/>
    </row>
    <row r="8050" spans="2:2" x14ac:dyDescent="0.2">
      <c r="B8050" s="1"/>
    </row>
    <row r="8771" spans="2:2" x14ac:dyDescent="0.2">
      <c r="B8771" s="1"/>
    </row>
  </sheetData>
  <autoFilter ref="D1:D17963" xr:uid="{389F1827-33E0-4FC0-A677-A04F1897F7E8}">
    <sortState xmlns:xlrd2="http://schemas.microsoft.com/office/spreadsheetml/2017/richdata2" ref="A2:E17963">
      <sortCondition descending="1" ref="D1:D17963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22-06-08T08:53:57Z</dcterms:created>
  <dcterms:modified xsi:type="dcterms:W3CDTF">2022-06-08T13:02:16Z</dcterms:modified>
</cp:coreProperties>
</file>